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arneck/Documents/projects/archchrom/Diafor/"/>
    </mc:Choice>
  </mc:AlternateContent>
  <xr:revisionPtr revIDLastSave="0" documentId="13_ncr:1_{61DD82B6-F836-EA4E-BA33-549CCD2C076F}" xr6:coauthVersionLast="47" xr6:coauthVersionMax="47" xr10:uidLastSave="{00000000-0000-0000-0000-000000000000}"/>
  <bookViews>
    <workbookView xWindow="1560" yWindow="940" windowWidth="25040" windowHeight="14160" activeTab="1" xr2:uid="{00000000-000D-0000-FFFF-FFFF00000000}"/>
  </bookViews>
  <sheets>
    <sheet name="All_NAPs_canonical" sheetId="1" r:id="rId1"/>
    <sheet name="Candidate_NAPs" sheetId="2" r:id="rId2"/>
  </sheets>
  <calcPr calcId="0" concurrentCalc="0"/>
</workbook>
</file>

<file path=xl/sharedStrings.xml><?xml version="1.0" encoding="utf-8"?>
<sst xmlns="http://schemas.openxmlformats.org/spreadsheetml/2006/main" count="23933" uniqueCount="10692">
  <si>
    <t>sequence_evalue</t>
  </si>
  <si>
    <t>domain_number_reg</t>
  </si>
  <si>
    <t>Specie</t>
  </si>
  <si>
    <t>Length</t>
  </si>
  <si>
    <t>Pi</t>
  </si>
  <si>
    <t>1006005_Metallosphaera^cuprina^Ar-4@AEB94573.1$GCA_000204925.1</t>
  </si>
  <si>
    <t>Cren7</t>
  </si>
  <si>
    <t>PF11520.8</t>
  </si>
  <si>
    <t>Metallosphaera cuprina Ar-4</t>
  </si>
  <si>
    <t>GCA_000204925.1</t>
  </si>
  <si>
    <t>AEB94573.1</t>
  </si>
  <si>
    <t>1006005_Metallosphaera^cuprina^Ar-4@AEB94587.1$GCA_000204925.1</t>
  </si>
  <si>
    <t>Alba</t>
  </si>
  <si>
    <t>PF01918.21</t>
  </si>
  <si>
    <t>AEB94587.1</t>
  </si>
  <si>
    <t>1006005_Metallosphaera^cuprina^Ar-4@AEB94589.1$GCA_000204925.1</t>
  </si>
  <si>
    <t>AEB94589.1</t>
  </si>
  <si>
    <t>1006005_Metallosphaera^cuprina^Ar-4@AEB95556.1$GCA_000204925.1</t>
  </si>
  <si>
    <t>PF02294.18</t>
  </si>
  <si>
    <t>AEB95556.1</t>
  </si>
  <si>
    <t>1007084_Candidatus^Nitrosarchaeum^limnium^SFB1@EGG41350.1$GCA_000204585.1</t>
  </si>
  <si>
    <t>CBFD_NFYB_HMF</t>
  </si>
  <si>
    <t>PF00808.23</t>
  </si>
  <si>
    <t>Candidatus Nitrosarchaeum limnium SFB1</t>
  </si>
  <si>
    <t>GCA_000204585.1</t>
  </si>
  <si>
    <t>EGG41350.1</t>
  </si>
  <si>
    <t>1007084_Candidatus^Nitrosarchaeum^limnium^SFB1@EGG41979.1$GCA_000204585.1</t>
  </si>
  <si>
    <t>EGG41979.1</t>
  </si>
  <si>
    <t>1007084_Candidatus^Nitrosarchaeum^limnium^SFB1@EGG42429.1$GCA_000204585.1</t>
  </si>
  <si>
    <t>EGG42429.1</t>
  </si>
  <si>
    <t>1007084_Candidatus^Nitrosarchaeum^limnium^SFB1@EGG42897.1$GCA_000204585.1</t>
  </si>
  <si>
    <t>EGG42897.1</t>
  </si>
  <si>
    <t>1008153_Halalkalicoccus^paucihalophilus@KYH27147.1$GCA_001593955.1</t>
  </si>
  <si>
    <t>MC1</t>
  </si>
  <si>
    <t>PF05854.11</t>
  </si>
  <si>
    <t>Halalkalicoccus paucihalophilus</t>
  </si>
  <si>
    <t>GCA_001593955.1</t>
  </si>
  <si>
    <t>KYH27147.1</t>
  </si>
  <si>
    <t>1008153_Halalkalicoccus^paucihalophilus@KYH27830.1$GCA_001593955.1</t>
  </si>
  <si>
    <t>KYH27830.1</t>
  </si>
  <si>
    <t>1008460_Pyrococcus^yayanosii^CH1@AEH23790.1$GCA_000215995.1</t>
  </si>
  <si>
    <t>Pyrococcus yayanosii CH1</t>
  </si>
  <si>
    <t>GCA_000215995.1</t>
  </si>
  <si>
    <t>AEH23790.1</t>
  </si>
  <si>
    <t>1008460_Pyrococcus^yayanosii^CH1@AEH23840.1$GCA_000215995.1</t>
  </si>
  <si>
    <t>AEH23840.1</t>
  </si>
  <si>
    <t>1008460_Pyrococcus^yayanosii^CH1@AEH23914.1$GCA_000215995.1</t>
  </si>
  <si>
    <t>AEH23914.1</t>
  </si>
  <si>
    <t>101192_Methanomethylovorans^hollandica^DSM^15978@AGB48566.1$GCA_000328665.1</t>
  </si>
  <si>
    <t>Methanomethylovorans hollandica DSM 15978</t>
  </si>
  <si>
    <t>GCA_000328665.1</t>
  </si>
  <si>
    <t>AGB48566.1</t>
  </si>
  <si>
    <t>101192_Methanomethylovorans^hollandica^DSM^15978@AGB48690.1$GCA_000328665.1</t>
  </si>
  <si>
    <t>AGB48690.1</t>
  </si>
  <si>
    <t>1034015_Nitrososphaera^viennensis^EN76@AIC14522.1$GCA_000698785.1</t>
  </si>
  <si>
    <t>Nitrososphaera viennensis EN76</t>
  </si>
  <si>
    <t>GCA_000698785.1</t>
  </si>
  <si>
    <t>AIC14522.1</t>
  </si>
  <si>
    <t>1034015_Nitrososphaera^viennensis^EN76@AIC14981.1$GCA_000698785.1</t>
  </si>
  <si>
    <t>AIC14981.1</t>
  </si>
  <si>
    <t>1034015_Nitrososphaera^viennensis^EN76@AIC15241.1$GCA_000698785.1</t>
  </si>
  <si>
    <t>AIC15241.1</t>
  </si>
  <si>
    <t>1042877_Thermococcus^sp.^4557@AEK71976.1$GCA_000221185.1</t>
  </si>
  <si>
    <t>Thermococcus sp. 4557</t>
  </si>
  <si>
    <t>GCA_000221185.1</t>
  </si>
  <si>
    <t>AEK71976.1</t>
  </si>
  <si>
    <t>1042877_Thermococcus^sp.^4557@AEK72656.1$GCA_000221185.1</t>
  </si>
  <si>
    <t>AEK72656.1</t>
  </si>
  <si>
    <t>1042877_Thermococcus^sp.^4557@AEK73791.1$GCA_000221185.1</t>
  </si>
  <si>
    <t>AEK73791.1</t>
  </si>
  <si>
    <t>1048396_Halopenitus^persicus@AP017558.1-1473$GCA_002355635.1</t>
  </si>
  <si>
    <t>Halopenitus persicus</t>
  </si>
  <si>
    <t>GCA_002355635.1</t>
  </si>
  <si>
    <t>AP017558.1-1473</t>
  </si>
  <si>
    <t>1048396_Halopenitus^persicus@AP017558.1-1783$GCA_002355635.1</t>
  </si>
  <si>
    <t>AP017558.1-1783</t>
  </si>
  <si>
    <t>1052803_Crenarchaeota^archaeon^SCGC^AAA471-C03@AQTC01000031.1-9$GCA_000402895.1</t>
  </si>
  <si>
    <t>Crenarchaeota archaeon SCGC AAA471-C03</t>
  </si>
  <si>
    <t>GCA_000402895.1</t>
  </si>
  <si>
    <t>AQTC01000031.1-9</t>
  </si>
  <si>
    <t>1052803_Crenarchaeota^archaeon^SCGC^AAA471-C03@AQTC01000032.1-19$GCA_000402895.1</t>
  </si>
  <si>
    <t>AQTC01000032.1-19</t>
  </si>
  <si>
    <t>1052841_Aigarchaeota^archaeon^JGI^0000001-H6@ASLZ01000015.1-7$GCA_000398585.1</t>
  </si>
  <si>
    <t>Aigarchaeota archaeon JGI 0000001-H6</t>
  </si>
  <si>
    <t>GCA_000398585.1</t>
  </si>
  <si>
    <t>ASLZ01000015.1-7</t>
  </si>
  <si>
    <t>1070774_Halonotius^sp.^J07HN4@ERH06558.1$GCA_000416065.1</t>
  </si>
  <si>
    <t>Halonotius sp. J07HN4</t>
  </si>
  <si>
    <t>GCA_000416065.1</t>
  </si>
  <si>
    <t>ERH06558.1</t>
  </si>
  <si>
    <t>1070774_Halonotius^sp.^J07HN4@ERH07105.1$GCA_000416065.1</t>
  </si>
  <si>
    <t>ERH07105.1</t>
  </si>
  <si>
    <t>1071085_haloarchaeon^3A1-DGR@KK033114.1-1787$GCA_000447865.2</t>
  </si>
  <si>
    <t>haloarchaeon 3A1-DGR</t>
  </si>
  <si>
    <t>GCA_000447865.2</t>
  </si>
  <si>
    <t>KK033114.1-1787</t>
  </si>
  <si>
    <t>1071085_haloarchaeon^3A1-DGR@KK033114.1-300$GCA_000447865.2</t>
  </si>
  <si>
    <t>KK033114.1-300</t>
  </si>
  <si>
    <t>1072681_Candidatus^Haloredivivus^sp.^G17@EHK00678.1$GCA_000236195.2</t>
  </si>
  <si>
    <t>Candidatus Haloredivivus sp. G17</t>
  </si>
  <si>
    <t>GCA_000236195.2</t>
  </si>
  <si>
    <t>EHK00678.1</t>
  </si>
  <si>
    <t>1072681_Candidatus^Haloredivivus^sp.^G17@EHK00892.1$GCA_000236195.2</t>
  </si>
  <si>
    <t>EHK00892.1</t>
  </si>
  <si>
    <t>1072681_Candidatus^Haloredivivus^sp.^G17@EHK01262.1$GCA_000236195.2</t>
  </si>
  <si>
    <t>EHK01262.1</t>
  </si>
  <si>
    <t>1072681_Candidatus^Haloredivivus^sp.^G17@EHK01428.1$GCA_000236195.2</t>
  </si>
  <si>
    <t>EHK01428.1</t>
  </si>
  <si>
    <t>1072681_Candidatus^Haloredivivus^sp.^G17@EHK01559.1$GCA_000236195.2</t>
  </si>
  <si>
    <t>EHK01559.1</t>
  </si>
  <si>
    <t>1072681_Candidatus^Haloredivivus^sp.^G17@EHK01576.1$GCA_000236195.2</t>
  </si>
  <si>
    <t>EHK01576.1</t>
  </si>
  <si>
    <t>1072681_Candidatus^Haloredivivus^sp.^G17@EHK01841.1$GCA_000236195.2</t>
  </si>
  <si>
    <t>EHK01841.1</t>
  </si>
  <si>
    <t>1072681_Candidatus^Haloredivivus^sp.^G17@EHK01915.1$GCA_000236195.2</t>
  </si>
  <si>
    <t>EHK01915.1</t>
  </si>
  <si>
    <t>1072681_Candidatus^Haloredivivus^sp.^G17@EHK02133.1$GCA_000236195.2</t>
  </si>
  <si>
    <t>EHK02133.1</t>
  </si>
  <si>
    <t>1072681_Candidatus^Haloredivivus^sp.^G17@EHK02148.1$GCA_000236195.2</t>
  </si>
  <si>
    <t>EHK02148.1</t>
  </si>
  <si>
    <t>1072681_Candidatus^Haloredivivus^sp.^G17@EHK02195.1$GCA_000236195.2</t>
  </si>
  <si>
    <t>EHK02195.1</t>
  </si>
  <si>
    <t>1072681_Candidatus^Haloredivivus^sp.^G17@EHK02222.1$GCA_000236195.2</t>
  </si>
  <si>
    <t>EHK02222.1</t>
  </si>
  <si>
    <t>1072681_Candidatus^Haloredivivus^sp.^G17@EHK02318.1$GCA_000236195.2</t>
  </si>
  <si>
    <t>EHK02318.1</t>
  </si>
  <si>
    <t>1073996_Halohasta^litchfieldiae@ATW87865.1$GCA_002788215.1</t>
  </si>
  <si>
    <t>Halohasta litchfieldiae</t>
  </si>
  <si>
    <t>GCA_002788215.1</t>
  </si>
  <si>
    <t>ATW87865.1</t>
  </si>
  <si>
    <t>1073996_Halohasta^litchfieldiae@ATW88644.1$GCA_002788215.1</t>
  </si>
  <si>
    <t>Bac_DNA_binding</t>
  </si>
  <si>
    <t>PF00216.21</t>
  </si>
  <si>
    <t>ATW88644.1</t>
  </si>
  <si>
    <t>1073996_Halohasta^litchfieldiae@ATW88930.1$GCA_002788215.1</t>
  </si>
  <si>
    <t>ATW88930.1</t>
  </si>
  <si>
    <t>1077256_Methanosphaera^cuniculi@PAV06619.1$GCA_002287195.1</t>
  </si>
  <si>
    <t>Methanosphaera cuniculi</t>
  </si>
  <si>
    <t>GCA_002287195.1</t>
  </si>
  <si>
    <t>PAV06619.1</t>
  </si>
  <si>
    <t>1077256_Methanosphaera^cuniculi@PAV06641.1$GCA_002287195.1</t>
  </si>
  <si>
    <t>PAV06641.1</t>
  </si>
  <si>
    <t>1077256_Methanosphaera^cuniculi@PAV06688.1$GCA_002287195.1</t>
  </si>
  <si>
    <t>PAV06688.1</t>
  </si>
  <si>
    <t>1077256_Methanosphaera^cuniculi@PAV06868.1$GCA_002287195.1</t>
  </si>
  <si>
    <t>PAV06868.1</t>
  </si>
  <si>
    <t>1077256_Methanosphaera^cuniculi@PAV06893.1$GCA_002287195.1</t>
  </si>
  <si>
    <t>PAV06893.1</t>
  </si>
  <si>
    <t>1077256_Methanosphaera^cuniculi@PAV07278.1$GCA_002287195.1</t>
  </si>
  <si>
    <t>PAV07278.1</t>
  </si>
  <si>
    <t>1077256_Methanosphaera^cuniculi@PAV07344.1$GCA_002287195.1</t>
  </si>
  <si>
    <t>PAV07344.1</t>
  </si>
  <si>
    <t>1077256_Methanosphaera^cuniculi@PAV07521.1$GCA_002287195.1</t>
  </si>
  <si>
    <t>PAV07521.1</t>
  </si>
  <si>
    <t>1077256_Methanosphaera^cuniculi@PAV07629.1$GCA_002287195.1</t>
  </si>
  <si>
    <t>PAV07629.1</t>
  </si>
  <si>
    <t>1077256_Methanosphaera^cuniculi@PAV07855.1$GCA_002287195.1</t>
  </si>
  <si>
    <t>PAV07855.1</t>
  </si>
  <si>
    <t>1078905_Candidatus^Nitrosotalea^devanaterra@CUR51315.1$GCA_900065925.1</t>
  </si>
  <si>
    <t>Candidatus Nitrosotalea devanaterra</t>
  </si>
  <si>
    <t>GCA_900065925.1</t>
  </si>
  <si>
    <t>CUR51315.1</t>
  </si>
  <si>
    <t>1078905_Candidatus^Nitrosotalea^devanaterra@CUR51558.1$GCA_900065925.1</t>
  </si>
  <si>
    <t>CUR51558.1</t>
  </si>
  <si>
    <t>1078905_Candidatus^Nitrosotalea^devanaterra@CUR51956.1$GCA_900065925.1</t>
  </si>
  <si>
    <t>CUR51956.1</t>
  </si>
  <si>
    <t>1078905_Candidatus^Nitrosotalea^devanaterra@CUR52490.1$GCA_900065925.1</t>
  </si>
  <si>
    <t>CUR52490.1</t>
  </si>
  <si>
    <t>1078905_Candidatus^Nitrosotalea^devanaterra@CUR52611.1$GCA_900065925.1</t>
  </si>
  <si>
    <t>CUR52611.1</t>
  </si>
  <si>
    <t>1080712_Methanomassiliicoccus^luminyensis^B10@CAJE01000001.1-8$GCA_000308215.1</t>
  </si>
  <si>
    <t>Methanomassiliicoccus luminyensis B10</t>
  </si>
  <si>
    <t>GCA_000308215.1</t>
  </si>
  <si>
    <t>CAJE01000001.1-8</t>
  </si>
  <si>
    <t>1085028_halophilic^archaeon^J07HX64@ERH08734.1$GCA_000416085.1</t>
  </si>
  <si>
    <t>halophilic archaeon J07HX64</t>
  </si>
  <si>
    <t>GCA_000416085.1</t>
  </si>
  <si>
    <t>ERH08734.1</t>
  </si>
  <si>
    <t>1085028_halophilic^archaeon^J07HX64@ERH10084.1$GCA_000416085.1</t>
  </si>
  <si>
    <t>ERH10084.1</t>
  </si>
  <si>
    <t>1085029_halophilic^archaeon^J07HB67@ERH13362.1$GCA_000416105.1</t>
  </si>
  <si>
    <t>halophilic archaeon J07HB67</t>
  </si>
  <si>
    <t>GCA_000416105.1</t>
  </si>
  <si>
    <t>ERH13362.1</t>
  </si>
  <si>
    <t>1088740_Nitrosarchaeum^koreense^MY1@EGP92984.1$GCA_000220175.2</t>
  </si>
  <si>
    <t>Nitrosarchaeum koreense MY1</t>
  </si>
  <si>
    <t>GCA_000220175.2</t>
  </si>
  <si>
    <t>EGP92984.1</t>
  </si>
  <si>
    <t>1088740_Nitrosarchaeum^koreense^MY1@EGP93406.1$GCA_000220175.2</t>
  </si>
  <si>
    <t>EGP93406.1</t>
  </si>
  <si>
    <t>1088740_Nitrosarchaeum^koreense^MY1@EGP93831.1$GCA_000220175.2</t>
  </si>
  <si>
    <t>EGP93831.1</t>
  </si>
  <si>
    <t>1088740_Nitrosarchaeum^koreense^MY1@EGP94319.1$GCA_000220175.2</t>
  </si>
  <si>
    <t>EGP94319.1</t>
  </si>
  <si>
    <t>1089683_uncultured^marine^crenarchaeote^'Gulf^of^Maine'@AGBE01000666.1-4$GCA_000230485.1</t>
  </si>
  <si>
    <t>uncultured marine crenarchaeote 'Gulf of Maine'</t>
  </si>
  <si>
    <t>GCA_000230485.1</t>
  </si>
  <si>
    <t>AGBE01000666.1-4</t>
  </si>
  <si>
    <t>1089683_uncultured^marine^crenarchaeote^'Gulf^of^Maine'@AGBE01000702.1-3$GCA_000230485.1</t>
  </si>
  <si>
    <t>AGBE01000702.1-3</t>
  </si>
  <si>
    <t>1089683_uncultured^marine^crenarchaeote^'Gulf^of^Maine'@AGBE01001157.1-2$GCA_000230485.1</t>
  </si>
  <si>
    <t>AGBE01001157.1-2</t>
  </si>
  <si>
    <t>1089683_uncultured^marine^crenarchaeote^'Gulf^of^Maine'@AGBE01001456.1-1$GCA_000230485.1</t>
  </si>
  <si>
    <t>AGBE01001456.1-1</t>
  </si>
  <si>
    <t>1089683_uncultured^marine^crenarchaeote^'Gulf^of^Maine'@AGBE01001548.1-2$GCA_000230485.1</t>
  </si>
  <si>
    <t>AGBE01001548.1-2</t>
  </si>
  <si>
    <t>1089683_uncultured^marine^crenarchaeote^'Gulf^of^Maine'@JH165237.1-5$GCA_000230485.1</t>
  </si>
  <si>
    <t>JH165237.1-5</t>
  </si>
  <si>
    <t>1089683_uncultured^marine^crenarchaeote^'Gulf^of^Maine'@JH165246.1-30$GCA_000230485.1</t>
  </si>
  <si>
    <t>JH165246.1-30</t>
  </si>
  <si>
    <t>1089683_uncultured^marine^crenarchaeote^'Gulf^of^Maine'@JH165291.1-3$GCA_000230485.1</t>
  </si>
  <si>
    <t>JH165291.1-3</t>
  </si>
  <si>
    <t>1089683_uncultured^marine^crenarchaeote^'Gulf^of^Maine'@JH165316.1-2$GCA_000230485.1</t>
  </si>
  <si>
    <t>JH165316.1-2</t>
  </si>
  <si>
    <t>1089683_uncultured^marine^crenarchaeote^'Gulf^of^Maine'@JH165345.1-1$GCA_000230485.1</t>
  </si>
  <si>
    <t>JH165345.1-1</t>
  </si>
  <si>
    <t>1089683_uncultured^marine^crenarchaeote^'Gulf^of^Maine'@JH165371.1-6$GCA_000230485.1</t>
  </si>
  <si>
    <t>JH165371.1-6</t>
  </si>
  <si>
    <t>1089683_uncultured^marine^crenarchaeote^'Gulf^of^Maine'@JH165372.1-34$GCA_000230485.1</t>
  </si>
  <si>
    <t>JH165372.1-34</t>
  </si>
  <si>
    <t>1089683_uncultured^marine^crenarchaeote^'Gulf^of^Maine'@JH165397.1-85$GCA_000230485.1</t>
  </si>
  <si>
    <t>JH165397.1-85</t>
  </si>
  <si>
    <t>1089683_uncultured^marine^crenarchaeote^'Gulf^of^Maine'@JH165398.1-4$GCA_000230485.1</t>
  </si>
  <si>
    <t>JH165398.1-4</t>
  </si>
  <si>
    <t>1089683_uncultured^marine^crenarchaeote^'Gulf^of^Maine'@JH165453.1-5$GCA_000230485.1</t>
  </si>
  <si>
    <t>JH165453.1-5</t>
  </si>
  <si>
    <t>1089683_uncultured^marine^crenarchaeote^'Gulf^of^Maine'@JH165456.1-63$GCA_000230485.1</t>
  </si>
  <si>
    <t>JH165456.1-63</t>
  </si>
  <si>
    <t>1089683_uncultured^marine^crenarchaeote^'Gulf^of^Maine'@JH165497.1-32$GCA_000230485.1</t>
  </si>
  <si>
    <t>JH165497.1-32</t>
  </si>
  <si>
    <t>1089683_uncultured^marine^crenarchaeote^'Gulf^of^Maine'@JH165508.1-58$GCA_000230485.1</t>
  </si>
  <si>
    <t>JH165508.1-58</t>
  </si>
  <si>
    <t>1089683_uncultured^marine^crenarchaeote^'Gulf^of^Maine'@JH165509.1-53$GCA_000230485.1</t>
  </si>
  <si>
    <t>JH165509.1-53</t>
  </si>
  <si>
    <t>1089683_uncultured^marine^crenarchaeote^'Gulf^of^Maine'@JH165511.1-4$GCA_000230485.1</t>
  </si>
  <si>
    <t>JH165511.1-4</t>
  </si>
  <si>
    <t>1095776_Natronorubrum^texcoconense@SDK44758.1$GCA_900100335.1</t>
  </si>
  <si>
    <t>Natronorubrum texcoconense</t>
  </si>
  <si>
    <t>GCA_900100335.1</t>
  </si>
  <si>
    <t>SDK44758.1</t>
  </si>
  <si>
    <t>1095776_Natronorubrum^texcoconense@SDL01083.1$GCA_900100335.1</t>
  </si>
  <si>
    <t>SDL01083.1</t>
  </si>
  <si>
    <t>1095778_Natronobacterium^texcoconense@SDQ20324.1$GCA_900104065.1</t>
  </si>
  <si>
    <t>Natronobacterium texcoconense</t>
  </si>
  <si>
    <t>GCA_900104065.1</t>
  </si>
  <si>
    <t>SDQ20324.1</t>
  </si>
  <si>
    <t>1095778_Natronobacterium^texcoconense@SDR43853.1$GCA_900104065.1</t>
  </si>
  <si>
    <t>SDR43853.1</t>
  </si>
  <si>
    <t>110164_Thermococcus^guaymasensis^DSM^11113@AJC70860.1$GCA_000816105.1</t>
  </si>
  <si>
    <t>Thermococcus guaymasensis DSM 11113</t>
  </si>
  <si>
    <t>GCA_000816105.1</t>
  </si>
  <si>
    <t>AJC70860.1</t>
  </si>
  <si>
    <t>110164_Thermococcus^guaymasensis^DSM^11113@AJC71056.1$GCA_000816105.1</t>
  </si>
  <si>
    <t>AJC71056.1</t>
  </si>
  <si>
    <t>110164_Thermococcus^guaymasensis^DSM^11113@AJC71819.1$GCA_000816105.1</t>
  </si>
  <si>
    <t>AJC71819.1</t>
  </si>
  <si>
    <t>1104324_Pyrobaculum^ferrireducens@AET31910.1$GCA_000234805.1</t>
  </si>
  <si>
    <t>Pyrobaculum ferrireducens</t>
  </si>
  <si>
    <t>GCA_000234805.1</t>
  </si>
  <si>
    <t>AET31910.1</t>
  </si>
  <si>
    <t>1104324_Pyrobaculum^ferrireducens@AET34178.1$GCA_000234805.1</t>
  </si>
  <si>
    <t>AET34178.1</t>
  </si>
  <si>
    <t>1104575_Diapherotrites^archaeon^SCGC^AAA011-K09@ASMR01000014.1-12$GCA_000404545.1</t>
  </si>
  <si>
    <t>Diapherotrites archaeon SCGC AAA011-K09</t>
  </si>
  <si>
    <t>GCA_000404545.1</t>
  </si>
  <si>
    <t>ASMR01000014.1-12</t>
  </si>
  <si>
    <t>1104580_Nanoarchaeota^archaeon^SCGC^AAA011-L15@AQRM01000014.1-9$GCA_000402475.1</t>
  </si>
  <si>
    <t>Nanoarchaeota archaeon SCGC AAA011-L15</t>
  </si>
  <si>
    <t>GCA_000402475.1</t>
  </si>
  <si>
    <t>AQRM01000014.1-9</t>
  </si>
  <si>
    <t>1111107_Metallosphaera^yellowstonensis^MK1@EHP68462.1$GCA_000243315.1</t>
  </si>
  <si>
    <t>Metallosphaera yellowstonensis MK1</t>
  </si>
  <si>
    <t>GCA_000243315.1</t>
  </si>
  <si>
    <t>EHP68462.1</t>
  </si>
  <si>
    <t>1111107_Metallosphaera^yellowstonensis^MK1@EHP68466.1$GCA_000243315.1</t>
  </si>
  <si>
    <t>EHP68466.1</t>
  </si>
  <si>
    <t>1111107_Metallosphaera^yellowstonensis^MK1@EHP68483.1$GCA_000243315.1</t>
  </si>
  <si>
    <t>EHP68483.1</t>
  </si>
  <si>
    <t>1111107_Metallosphaera^yellowstonensis^MK1@EHP70561.1$GCA_000243315.1</t>
  </si>
  <si>
    <t>EHP70561.1</t>
  </si>
  <si>
    <t>111955_Sulfurisphaera^tokodaii^str.^7@BAB65638.1$GCA_000011205.1</t>
  </si>
  <si>
    <t>Sulfurisphaera tokodaii str. 7</t>
  </si>
  <si>
    <t>GCA_000011205.1</t>
  </si>
  <si>
    <t>BAB65638.1</t>
  </si>
  <si>
    <t>111955_Sulfurisphaera^tokodaii^str.^7@BAB67199.1$GCA_000011205.1</t>
  </si>
  <si>
    <t>BAB67199.1</t>
  </si>
  <si>
    <t>111955_Sulfurisphaera^tokodaii^str.^7@BAK54509.1$GCA_000011205.1</t>
  </si>
  <si>
    <t>BAK54509.1</t>
  </si>
  <si>
    <t>111955_Sulfurisphaera^tokodaii^str.^7@BAK54511.1$GCA_000011205.1</t>
  </si>
  <si>
    <t>BAK54511.1</t>
  </si>
  <si>
    <t>111955_Sulfurisphaera^tokodaii^str.^7@BAK54515.1$GCA_000011205.1</t>
  </si>
  <si>
    <t>BAK54515.1</t>
  </si>
  <si>
    <t>1126238_Halorussus^ruber@ML219768.1-455$GCA_004765785.1</t>
  </si>
  <si>
    <t>Halorussus ruber</t>
  </si>
  <si>
    <t>GCA_004765785.1</t>
  </si>
  <si>
    <t>ML219768.1-455</t>
  </si>
  <si>
    <t>1126238_Halorussus^ruber@ML219768.1-459$GCA_004765785.1</t>
  </si>
  <si>
    <t>ML219768.1-459</t>
  </si>
  <si>
    <t>1126238_Halorussus^ruber@ML219768.1-91$GCA_004765785.1</t>
  </si>
  <si>
    <t>ML219768.1-91</t>
  </si>
  <si>
    <t>1126242_Halorussus^amylolyticus@ML143052.1-214$GCA_004143485.1</t>
  </si>
  <si>
    <t>Halorussus amylolyticus</t>
  </si>
  <si>
    <t>GCA_004143485.1</t>
  </si>
  <si>
    <t>ML143052.1-214</t>
  </si>
  <si>
    <t>1126242_Halorussus^amylolyticus@ML143053.1-1$GCA_004143485.1</t>
  </si>
  <si>
    <t>ML143053.1-1</t>
  </si>
  <si>
    <t>1126245_Haloplanus^salinus@RCU47052.1$GCA_003336245.1</t>
  </si>
  <si>
    <t>Haloplanus salinus</t>
  </si>
  <si>
    <t>GCA_003336245.1</t>
  </si>
  <si>
    <t>RCU47052.1</t>
  </si>
  <si>
    <t>1126245_Haloplanus^salinus@RCU47236.1$GCA_003336245.1</t>
  </si>
  <si>
    <t>RCU47236.1</t>
  </si>
  <si>
    <t>1126245_Haloplanus^salinus@RCU47350.1$GCA_003336245.1</t>
  </si>
  <si>
    <t>RCU47350.1</t>
  </si>
  <si>
    <t>1130284_Candidatus^Aenigmarchaeota^archaeon^JGI^0000106-F11@ASMO01000001.1-51$GCA_000404305.1</t>
  </si>
  <si>
    <t>Candidatus Aenigmarchaeota archaeon JGI 0000106-F11</t>
  </si>
  <si>
    <t>GCA_000404305.1</t>
  </si>
  <si>
    <t>ASMO01000001.1-51</t>
  </si>
  <si>
    <t>1130284_Candidatus^Aenigmarchaeota^archaeon^JGI^0000106-F11@ASMO01000011.1-3$GCA_000404305.1</t>
  </si>
  <si>
    <t>ASMO01000011.1-3</t>
  </si>
  <si>
    <t>1130285_Aigarchaeota^archaeon^JGI^0000106-J15@ASPF01000009.1-25$GCA_000405685.1</t>
  </si>
  <si>
    <t>Aigarchaeota archaeon JGI 0000106-J15</t>
  </si>
  <si>
    <t>GCA_000405685.1</t>
  </si>
  <si>
    <t>ASPF01000009.1-25</t>
  </si>
  <si>
    <t>1130285_Aigarchaeota^archaeon^JGI^0000106-J15@ASPF01000013.1-27$GCA_000405685.1</t>
  </si>
  <si>
    <t>ASPF01000013.1-27</t>
  </si>
  <si>
    <t>1130285_Aigarchaeota^archaeon^JGI^0000106-J15@ASPF01000017.1-39$GCA_000405685.1</t>
  </si>
  <si>
    <t>ASPF01000017.1-39</t>
  </si>
  <si>
    <t>1130318_euryarchaeote^SCGC^AAA261-G15@AQVL01000022.1-11$GCA_000376025.1</t>
  </si>
  <si>
    <t>euryarchaeote SCGC AAA261-G15</t>
  </si>
  <si>
    <t>GCA_000376025.1</t>
  </si>
  <si>
    <t>AQVL01000022.1-11</t>
  </si>
  <si>
    <t>1130318_euryarchaeote^SCGC^AAA261-G15@AQVL01000030.1-5$GCA_000376025.1</t>
  </si>
  <si>
    <t>AQVL01000030.1-5</t>
  </si>
  <si>
    <t>1130318_euryarchaeote^SCGC^AAA261-G15@AQVL01000062.1-2$GCA_000376025.1</t>
  </si>
  <si>
    <t>AQVL01000062.1-2</t>
  </si>
  <si>
    <t>1131266_Marine^Group^I^thaumarchaeote^SCGC^AB-629-I23@ARWQ01000002.1-71$GCA_000399765.1</t>
  </si>
  <si>
    <t>Marine Group I thaumarchaeote SCGC AB-629-I23</t>
  </si>
  <si>
    <t>GCA_000399765.1</t>
  </si>
  <si>
    <t>ARWQ01000002.1-71</t>
  </si>
  <si>
    <t>1131266_Marine^Group^I^thaumarchaeote^SCGC^AB-629-I23@ARWQ01000003.1-3$GCA_000399765.1</t>
  </si>
  <si>
    <t>ARWQ01000003.1-3</t>
  </si>
  <si>
    <t>1131266_Marine^Group^I^thaumarchaeote^SCGC^AB-629-I23@ARWQ01000019.1-1$GCA_000399765.1</t>
  </si>
  <si>
    <t>ARWQ01000019.1-1</t>
  </si>
  <si>
    <t>113653_Geoglobus^ahangari@AKG90738.1$GCA_001006045.1</t>
  </si>
  <si>
    <t>Geoglobus ahangari</t>
  </si>
  <si>
    <t>GCA_001006045.1</t>
  </si>
  <si>
    <t>AKG90738.1</t>
  </si>
  <si>
    <t>113653_Geoglobus^ahangari@AKG91140.1$GCA_001006045.1</t>
  </si>
  <si>
    <t>AKG91140.1</t>
  </si>
  <si>
    <t>113653_Geoglobus^ahangari@AKG91782.1$GCA_001006045.1</t>
  </si>
  <si>
    <t>AKG91782.1</t>
  </si>
  <si>
    <t>113653_Geoglobus^ahangari@AKG92169.1$GCA_001006045.1</t>
  </si>
  <si>
    <t>AKG92169.1</t>
  </si>
  <si>
    <t>115547_uncultured^archaeon@AKA47862.1$GCA_000965745.1</t>
  </si>
  <si>
    <t>uncultured archaeon</t>
  </si>
  <si>
    <t>GCA_000965745.1</t>
  </si>
  <si>
    <t>AKA47862.1</t>
  </si>
  <si>
    <t>115547_uncultured^archaeon@AKA48781.1$GCA_000965745.1</t>
  </si>
  <si>
    <t>AKA48781.1</t>
  </si>
  <si>
    <t>1160895_Candidatus^Acidianus^copahuensis@EZQ01742.1$GCA_000632495.1</t>
  </si>
  <si>
    <t>Candidatus Acidianus copahuensis</t>
  </si>
  <si>
    <t>GCA_000632495.1</t>
  </si>
  <si>
    <t>EZQ01742.1</t>
  </si>
  <si>
    <t>1160895_Candidatus^Acidianus^copahuensis@EZQ02250.1$GCA_000632495.1</t>
  </si>
  <si>
    <t>EZQ02250.1</t>
  </si>
  <si>
    <t>1160895_Candidatus^Acidianus^copahuensis@EZQ06773.1$GCA_000632495.1</t>
  </si>
  <si>
    <t>EZQ06773.1</t>
  </si>
  <si>
    <t>1160895_Candidatus^Acidianus^copahuensis@EZQ06785.1$GCA_000632495.1</t>
  </si>
  <si>
    <t>EZQ06785.1</t>
  </si>
  <si>
    <t>1160895_Candidatus^Acidianus^copahuensis@EZQ06787.1$GCA_000632495.1</t>
  </si>
  <si>
    <t>EZQ06787.1</t>
  </si>
  <si>
    <t>1170320_Candidatus^Nitrosopumilus^salaria@QJZB01000024.1-11$GCA_003248015.1</t>
  </si>
  <si>
    <t>Candidatus Nitrosopumilus salaria</t>
  </si>
  <si>
    <t>GCA_003248015.1</t>
  </si>
  <si>
    <t>QJZB01000024.1-11</t>
  </si>
  <si>
    <t>1170320_Candidatus^Nitrosopumilus^salaria^BD31@EIJ65206.1$GCA_000242875.3</t>
  </si>
  <si>
    <t>Candidatus Nitrosopumilus salaria BD31</t>
  </si>
  <si>
    <t>GCA_000242875.3</t>
  </si>
  <si>
    <t>EIJ65206.1</t>
  </si>
  <si>
    <t>1170320_Candidatus^Nitrosopumilus^salaria^BD31@EIJ65370.1$GCA_000242875.3</t>
  </si>
  <si>
    <t>EIJ65370.1</t>
  </si>
  <si>
    <t>1170320_Candidatus^Nitrosopumilus^salaria^BD31@EIJ65825.1$GCA_000242875.3</t>
  </si>
  <si>
    <t>EIJ65825.1</t>
  </si>
  <si>
    <t>1170320_Candidatus^Nitrosopumilus^salaria^BD31@EIJ66076.1$GCA_000242875.3</t>
  </si>
  <si>
    <t>EIJ66076.1</t>
  </si>
  <si>
    <t>1170320_Candidatus^Nitrosopumilus^salaria^BD31@EIJ66377.1$GCA_000242875.3</t>
  </si>
  <si>
    <t>EIJ66377.1</t>
  </si>
  <si>
    <t>1173487_Halorubrum^sp.^AJ67@CDK38474.1$GCA_000513435.1</t>
  </si>
  <si>
    <t>Halorubrum sp. AJ67</t>
  </si>
  <si>
    <t>GCA_000513435.1</t>
  </si>
  <si>
    <t>CDK38474.1</t>
  </si>
  <si>
    <t>1173487_Halorubrum^sp.^AJ67@CDK39522.1$GCA_000513435.1</t>
  </si>
  <si>
    <t>CDK39522.1</t>
  </si>
  <si>
    <t>1173487_Halorubrum^sp.^AJ67@CDK40034.1$GCA_000513435.1</t>
  </si>
  <si>
    <t>CDK40034.1</t>
  </si>
  <si>
    <t>1175444_Methanocella^conradii^HZ254@AFC98862.1$GCA_000251105.1</t>
  </si>
  <si>
    <t>Methanocella conradii HZ254</t>
  </si>
  <si>
    <t>GCA_000251105.1</t>
  </si>
  <si>
    <t>AFC98862.1</t>
  </si>
  <si>
    <t>1175444_Methanocella^conradii^HZ254@AFC99600.1$GCA_000251105.1</t>
  </si>
  <si>
    <t>AFC99600.1</t>
  </si>
  <si>
    <t>1175444_Methanocella^conradii^HZ254@AFC99811.1$GCA_000251105.1</t>
  </si>
  <si>
    <t>AFC99811.1</t>
  </si>
  <si>
    <t>1175444_Methanocella^conradii^HZ254@AFD00478.1$GCA_000251105.1</t>
  </si>
  <si>
    <t>AFD00478.1</t>
  </si>
  <si>
    <t>1175444_Methanocella^conradii^HZ254@AFD00609.1$GCA_000251105.1</t>
  </si>
  <si>
    <t>AFD00609.1</t>
  </si>
  <si>
    <t>1175444_Methanocella^conradii^HZ254@AFD00958.1$GCA_000251105.1</t>
  </si>
  <si>
    <t>AFD00958.1</t>
  </si>
  <si>
    <t>1175445_Methanocella^arvoryzae^MRE50@CAJ35598.1$GCA_000063445.1</t>
  </si>
  <si>
    <t>Methanocella arvoryzae MRE50</t>
  </si>
  <si>
    <t>GCA_000063445.1</t>
  </si>
  <si>
    <t>CAJ35598.1</t>
  </si>
  <si>
    <t>1175445_Methanocella^arvoryzae^MRE50@CAJ36951.1$GCA_000063445.1</t>
  </si>
  <si>
    <t>CAJ36951.1</t>
  </si>
  <si>
    <t>1175445_Methanocella^arvoryzae^MRE50@CAJ37424.1$GCA_000063445.1</t>
  </si>
  <si>
    <t>CAJ37424.1</t>
  </si>
  <si>
    <t>1175445_Methanocella^arvoryzae^MRE50@CAJ37541.1$GCA_000063445.1</t>
  </si>
  <si>
    <t>CAJ37541.1</t>
  </si>
  <si>
    <t>1175445_Methanocella^arvoryzae^MRE50@CAJ38081.1$GCA_000063445.1</t>
  </si>
  <si>
    <t>CAJ38081.1</t>
  </si>
  <si>
    <t>118062_Methanobacterium^congolense@SCG84617.1$GCA_900095295.1</t>
  </si>
  <si>
    <t>Methanobacterium congolense</t>
  </si>
  <si>
    <t>GCA_900095295.1</t>
  </si>
  <si>
    <t>SCG84617.1</t>
  </si>
  <si>
    <t>118062_Methanobacterium^congolense@SCG85292.1$GCA_900095295.1</t>
  </si>
  <si>
    <t>SCG85292.1</t>
  </si>
  <si>
    <t>118062_Methanobacterium^congolense@SCG86168.1$GCA_900095295.1</t>
  </si>
  <si>
    <t>SCG86168.1</t>
  </si>
  <si>
    <t>118062_Methanobacterium^congolense@SCG86189.1$GCA_900095295.1</t>
  </si>
  <si>
    <t>SCG86189.1</t>
  </si>
  <si>
    <t>118126_Methanoculleus^chikugoensis@SCL74388.1$GCA_900095385.1</t>
  </si>
  <si>
    <t>Methanoculleus chikugoensis</t>
  </si>
  <si>
    <t>GCA_900095385.1</t>
  </si>
  <si>
    <t>SCL74388.1</t>
  </si>
  <si>
    <t>118126_Methanoculleus^chikugoensis@SCL75094.1$GCA_900095385.1</t>
  </si>
  <si>
    <t>SCL75094.1</t>
  </si>
  <si>
    <t>118126_Methanoculleus^chikugoensis@SCL75627.1$GCA_900095385.1</t>
  </si>
  <si>
    <t>SCL75627.1</t>
  </si>
  <si>
    <t>118126_Methanoculleus^chikugoensis^JCM^10825@BBBH01000002.1-17$GCA_001315965.1</t>
  </si>
  <si>
    <t>Methanoculleus chikugoensis JCM 10825</t>
  </si>
  <si>
    <t>GCA_001315965.1</t>
  </si>
  <si>
    <t>BBBH01000002.1-17</t>
  </si>
  <si>
    <t>118126_Methanoculleus^chikugoensis^JCM^10825@BBBH01000058.1-14$GCA_001315965.1</t>
  </si>
  <si>
    <t>BBBH01000058.1-14</t>
  </si>
  <si>
    <t>118126_Methanoculleus^chikugoensis^JCM^10825@BBBH01000179.1-3$GCA_001315965.1</t>
  </si>
  <si>
    <t>BBBH01000179.1-3</t>
  </si>
  <si>
    <t>1183377_Pyrococcus^sp.^ST04@AFK23164.1$GCA_000263735.1</t>
  </si>
  <si>
    <t>Pyrococcus sp. ST04</t>
  </si>
  <si>
    <t>GCA_000263735.1</t>
  </si>
  <si>
    <t>AFK23164.1</t>
  </si>
  <si>
    <t>1183377_Pyrococcus^sp.^ST04@AFK23282.1$GCA_000263735.1</t>
  </si>
  <si>
    <t>AFK23282.1</t>
  </si>
  <si>
    <t>1183377_Pyrococcus^sp.^ST04@AFK23336.1$GCA_000263735.1</t>
  </si>
  <si>
    <t>AFK23336.1</t>
  </si>
  <si>
    <t>1186196_Natrinema^salaciae@SEQ69889.1$GCA_900110865.1</t>
  </si>
  <si>
    <t>Natrinema salaciae</t>
  </si>
  <si>
    <t>GCA_900110865.1</t>
  </si>
  <si>
    <t>SEQ69889.1</t>
  </si>
  <si>
    <t>1186196_Natrinema^salaciae@SEQ96526.1$GCA_900110865.1</t>
  </si>
  <si>
    <t>SEQ96526.1</t>
  </si>
  <si>
    <t>1186196_Natrinema^salaciae@SER50848.1$GCA_900110865.1</t>
  </si>
  <si>
    <t>SER50848.1</t>
  </si>
  <si>
    <t>1194088_Halorubrum^sp.^T3@ALWQ01000008.1-84$GCA_000296615.1</t>
  </si>
  <si>
    <t>Halorubrum sp. T3</t>
  </si>
  <si>
    <t>GCA_000296615.1</t>
  </si>
  <si>
    <t>ALWQ01000008.1-84</t>
  </si>
  <si>
    <t>1194088_Halorubrum^sp.^T3@JH815330.1-1$GCA_000296615.1</t>
  </si>
  <si>
    <t>JH815330.1-1</t>
  </si>
  <si>
    <t>119434_Halorubrum^tebenquichense^DSM^14210@ELZ37658.1$GCA_000337415.1</t>
  </si>
  <si>
    <t>Halorubrum tebenquichense DSM 14210</t>
  </si>
  <si>
    <t>GCA_000337415.1</t>
  </si>
  <si>
    <t>ELZ37658.1</t>
  </si>
  <si>
    <t>119434_Halorubrum^tebenquichense^DSM^14210@ELZ38061.1$GCA_000337415.1</t>
  </si>
  <si>
    <t>ELZ38061.1</t>
  </si>
  <si>
    <t>1198116_Thermoplasmatales^archaeon^SCGC^AB-539-N05@EMR73397.1$GCA_000349645.1</t>
  </si>
  <si>
    <t>Thermoplasmatales archaeon SCGC AB-539-N05</t>
  </si>
  <si>
    <t>GCA_000349645.1</t>
  </si>
  <si>
    <t>EMR73397.1</t>
  </si>
  <si>
    <t>1198116_Thermoplasmatales^archaeon^SCGC^AB-539-N05@EMR74187.1$GCA_000349645.1</t>
  </si>
  <si>
    <t>EMR74187.1</t>
  </si>
  <si>
    <t>1198300_Salinirussus^salinus@WOWO01000001.1-351$GCA_009831455.1</t>
  </si>
  <si>
    <t>Salinirussus salinus</t>
  </si>
  <si>
    <t>GCA_009831455.1</t>
  </si>
  <si>
    <t>WOWO01000001.1-351</t>
  </si>
  <si>
    <t>1198300_Salinirussus^salinus@WOWO01000004.1-66$GCA_009831455.1</t>
  </si>
  <si>
    <t>WOWO01000004.1-66</t>
  </si>
  <si>
    <t>1200300_Thermogladius^calderae^1633@AFK50671.1$GCA_000264495.1</t>
  </si>
  <si>
    <t>Thermogladius calderae 1633</t>
  </si>
  <si>
    <t>GCA_000264495.1</t>
  </si>
  <si>
    <t>AFK50671.1</t>
  </si>
  <si>
    <t>1200300_Thermogladius^calderae^1633@AFK50673.1$GCA_000264495.1</t>
  </si>
  <si>
    <t>AFK50673.1</t>
  </si>
  <si>
    <t>1200300_Thermogladius^calderae^1633@AFK51794.1$GCA_000264495.1</t>
  </si>
  <si>
    <t>AFK51794.1</t>
  </si>
  <si>
    <t>1201011_Methanococcoides^sp.^AM1@CAAGSW010000001.1-166$GCA_900774055.1</t>
  </si>
  <si>
    <t>Methanococcoides sp. AM1</t>
  </si>
  <si>
    <t>GCA_900774055.1</t>
  </si>
  <si>
    <t>CAAGSW010000001.1-166</t>
  </si>
  <si>
    <t>1201011_Methanococcoides^sp.^AM1@CAAGSW010000006.1-29$GCA_900774055.1</t>
  </si>
  <si>
    <t>CAAGSW010000006.1-29</t>
  </si>
  <si>
    <t>1202768_Halopiger^salifodinae@JROF01000030.1-24$GCA_000784335.1</t>
  </si>
  <si>
    <t>Halopiger salifodinae</t>
  </si>
  <si>
    <t>GCA_000784335.1</t>
  </si>
  <si>
    <t>JROF01000030.1-24</t>
  </si>
  <si>
    <t>1202768_Halopiger^salifodinae@JROF01000031.1-45$GCA_000784335.1</t>
  </si>
  <si>
    <t>JROF01000031.1-45</t>
  </si>
  <si>
    <t>121277_Pyrobaculum^arsenaticum^DSM^13514@ABP50222.1$GCA_000016385.1</t>
  </si>
  <si>
    <t>Pyrobaculum arsenaticum DSM 13514</t>
  </si>
  <si>
    <t>GCA_000016385.1</t>
  </si>
  <si>
    <t>ABP50222.1</t>
  </si>
  <si>
    <t>121277_Pyrobaculum^arsenaticum^DSM^13514@ABP51469.1$GCA_000016385.1</t>
  </si>
  <si>
    <t>ABP51469.1</t>
  </si>
  <si>
    <t>1220534_Methanobacterium^sp.^Maddingley^MBC34@EKQ51532.1$GCA_000309865.1</t>
  </si>
  <si>
    <t>Methanobacterium sp. Maddingley MBC34</t>
  </si>
  <si>
    <t>GCA_000309865.1</t>
  </si>
  <si>
    <t>EKQ51532.1</t>
  </si>
  <si>
    <t>1220534_Methanobacterium^sp.^Maddingley^MBC34@EKQ54952.1$GCA_000309865.1</t>
  </si>
  <si>
    <t>EKQ54952.1</t>
  </si>
  <si>
    <t>1220534_Methanobacterium^sp.^Maddingley^MBC34@EKQ54972.1$GCA_000309865.1</t>
  </si>
  <si>
    <t>EKQ54972.1</t>
  </si>
  <si>
    <t>1220534_Methanobacterium^sp.^Maddingley^MBC34@EKQ55831.1$GCA_000309865.1</t>
  </si>
  <si>
    <t>EKQ55831.1</t>
  </si>
  <si>
    <t>122420_Thermococcus^sp.^P6@ASJ10074.1$GCA_002214525.1</t>
  </si>
  <si>
    <t>Thermococcus sp. P6</t>
  </si>
  <si>
    <t>GCA_002214525.1</t>
  </si>
  <si>
    <t>ASJ10074.1</t>
  </si>
  <si>
    <t>122420_Thermococcus^sp.^P6@ASJ11098.1$GCA_002214525.1</t>
  </si>
  <si>
    <t>ASJ11098.1</t>
  </si>
  <si>
    <t>122420_Thermococcus^sp.^P6@ASJ11296.1$GCA_002214525.1</t>
  </si>
  <si>
    <t>ASJ11296.1</t>
  </si>
  <si>
    <t>1227555_Pyrobaculum^sp.^WP30@AKT34306.1$GCA_001189275.1</t>
  </si>
  <si>
    <t>Pyrobaculum sp. WP30</t>
  </si>
  <si>
    <t>GCA_001189275.1</t>
  </si>
  <si>
    <t>AKT34306.1</t>
  </si>
  <si>
    <t>1227555_Pyrobaculum^sp.^WP30@AKT35099.1$GCA_001189275.1</t>
  </si>
  <si>
    <t>AKT35099.1</t>
  </si>
  <si>
    <t>1227555_Pyrobaculum^sp.^WP30@AKT35768.1$GCA_001189275.1</t>
  </si>
  <si>
    <t>AKT35768.1</t>
  </si>
  <si>
    <t>1229909_Candidatus^Nitrosopumilus^sediminis@AFS82047.1$GCA_000299395.1</t>
  </si>
  <si>
    <t>Candidatus Nitrosopumilus sediminis</t>
  </si>
  <si>
    <t>GCA_000299395.1</t>
  </si>
  <si>
    <t>AFS82047.1</t>
  </si>
  <si>
    <t>1229909_Candidatus^Nitrosopumilus^sediminis@AFS82470.1$GCA_000299395.1</t>
  </si>
  <si>
    <t>AFS82470.1</t>
  </si>
  <si>
    <t>1229909_Candidatus^Nitrosopumilus^sediminis@AFS82846.1$GCA_000299395.1</t>
  </si>
  <si>
    <t>AFS82846.1</t>
  </si>
  <si>
    <t>1229909_Candidatus^Nitrosopumilus^sediminis@AFS83362.1$GCA_000299395.1</t>
  </si>
  <si>
    <t>AFS83362.1</t>
  </si>
  <si>
    <t>1232219_Halococcus^agarilyticus@BAFM01000007.1-98$GCA_000334895.1</t>
  </si>
  <si>
    <t>Halococcus agarilyticus</t>
  </si>
  <si>
    <t>GCA_000334895.1</t>
  </si>
  <si>
    <t>BAFM01000007.1-98</t>
  </si>
  <si>
    <t>1232219_Halococcus^agarilyticus@BAFM01000010.1-106$GCA_000334895.1</t>
  </si>
  <si>
    <t>BAFM01000010.1-106</t>
  </si>
  <si>
    <t>1236180_Halopelagius^longus@RDI71410.1$GCA_003351065.1</t>
  </si>
  <si>
    <t>Halopelagius longus</t>
  </si>
  <si>
    <t>GCA_003351065.1</t>
  </si>
  <si>
    <t>RDI71410.1</t>
  </si>
  <si>
    <t>1236180_Halopelagius^longus@RDI71935.1$GCA_003351065.1</t>
  </si>
  <si>
    <t>RDI71935.1</t>
  </si>
  <si>
    <t>123783_Natrialba^hulunbeirensis^JCM^10989@ELY90288.1$GCA_000337575.1</t>
  </si>
  <si>
    <t>Natrialba hulunbeirensis JCM 10989</t>
  </si>
  <si>
    <t>GCA_000337575.1</t>
  </si>
  <si>
    <t>ELY90288.1</t>
  </si>
  <si>
    <t>123783_Natrialba^hulunbeirensis^JCM^10989@ELY91337.1$GCA_000337575.1</t>
  </si>
  <si>
    <t>ELY91337.1</t>
  </si>
  <si>
    <t>1238426_Haloquadratum^sp.^J07HQX50@ERG99669.1$GCA_000416005.1</t>
  </si>
  <si>
    <t>Haloquadratum sp. J07HQX50</t>
  </si>
  <si>
    <t>GCA_000416005.1</t>
  </si>
  <si>
    <t>ERG99669.1</t>
  </si>
  <si>
    <t>1238426_Haloquadratum^sp.^J07HQX50@ERH00118.1$GCA_000416005.1</t>
  </si>
  <si>
    <t>ERH00118.1</t>
  </si>
  <si>
    <t>1238428_Halorubrum^sp.^J07HR59@ERH03575.1$GCA_000416045.1</t>
  </si>
  <si>
    <t>Halorubrum sp. J07HR59</t>
  </si>
  <si>
    <t>GCA_000416045.1</t>
  </si>
  <si>
    <t>ERH03575.1</t>
  </si>
  <si>
    <t>1242866_Thermoplasmatales^archaeon^SCGC^AB-540-F20@EMR74516.1$GCA_000349685.1</t>
  </si>
  <si>
    <t>Thermoplasmatales archaeon SCGC AB-540-F20</t>
  </si>
  <si>
    <t>GCA_000349685.1</t>
  </si>
  <si>
    <t>EMR74516.1</t>
  </si>
  <si>
    <t>1242866_Thermoplasmatales^archaeon^SCGC^AB-540-F20@EMR74700.1$GCA_000349685.1</t>
  </si>
  <si>
    <t>EMR74700.1</t>
  </si>
  <si>
    <t>1242866_Thermoplasmatales^archaeon^SCGC^AB-540-F20@EMR74804.1$GCA_000349685.1</t>
  </si>
  <si>
    <t>EMR74804.1</t>
  </si>
  <si>
    <t>1264579_Halococcus^sediminicola@BBMP01000005.1-12$GCA_000755245.1</t>
  </si>
  <si>
    <t>Halococcus sediminicola</t>
  </si>
  <si>
    <t>GCA_000755245.1</t>
  </si>
  <si>
    <t>BBMP01000005.1-12</t>
  </si>
  <si>
    <t>1264579_Halococcus^sediminicola@BBMP01000006.1-48$GCA_000755245.1</t>
  </si>
  <si>
    <t>BBMP01000006.1-48</t>
  </si>
  <si>
    <t>1264579_Halococcus^sediminicola@BBMP01000022.1-290$GCA_000755245.1</t>
  </si>
  <si>
    <t>BBMP01000022.1-290</t>
  </si>
  <si>
    <t>1264579_Halococcus^sediminicola@BBMP01000022.1-787$GCA_000755245.1</t>
  </si>
  <si>
    <t>BBMP01000022.1-787</t>
  </si>
  <si>
    <t>1264579_Halococcus^sediminicola@BBMP01000025.1-31$GCA_000755245.1</t>
  </si>
  <si>
    <t>BBMP01000025.1-31</t>
  </si>
  <si>
    <t>1267564_Halopenitus^malekzadehii@SEH37457.1$GCA_900108505.1</t>
  </si>
  <si>
    <t>Halopenitus malekzadehii</t>
  </si>
  <si>
    <t>GCA_900108505.1</t>
  </si>
  <si>
    <t>SEH37457.1</t>
  </si>
  <si>
    <t>1267564_Halopenitus^malekzadehii@SEH50926.1$GCA_900108505.1</t>
  </si>
  <si>
    <t>SEH50926.1</t>
  </si>
  <si>
    <t>1273541_Pyrodictium^delaneyi@ALL01259.1$GCA_001412615.1</t>
  </si>
  <si>
    <t>Pyrodictium delaneyi</t>
  </si>
  <si>
    <t>GCA_001412615.1</t>
  </si>
  <si>
    <t>ALL01259.1</t>
  </si>
  <si>
    <t>1273541_Pyrodictium^delaneyi@ALL01659.1$GCA_001412615.1</t>
  </si>
  <si>
    <t>ALL01659.1</t>
  </si>
  <si>
    <t>1273541_Pyrodictium^delaneyi@ALL01707.1$GCA_001412615.1</t>
  </si>
  <si>
    <t>ALL01707.1</t>
  </si>
  <si>
    <t>1273541_Pyrodictium^delaneyi@ALL01751.1$GCA_001412615.1</t>
  </si>
  <si>
    <t>ALL01751.1</t>
  </si>
  <si>
    <t>1277351_Methanospirillum^stamsii@PWR70804.1$GCA_003173335.1</t>
  </si>
  <si>
    <t>Methanospirillum stamsii</t>
  </si>
  <si>
    <t>GCA_003173335.1</t>
  </si>
  <si>
    <t>PWR70804.1</t>
  </si>
  <si>
    <t>1277351_Methanospirillum^stamsii@PWR74673.1$GCA_003173335.1</t>
  </si>
  <si>
    <t>PWR74673.1</t>
  </si>
  <si>
    <t>1277351_Methanospirillum^stamsii@PWR74771.1$GCA_003173335.1</t>
  </si>
  <si>
    <t>PWR74771.1</t>
  </si>
  <si>
    <t>1277351_Methanospirillum^stamsii@PWR75280.1$GCA_003173335.1</t>
  </si>
  <si>
    <t>PWR75280.1</t>
  </si>
  <si>
    <t>1277351_Methanospirillum^stamsii@PWR75548.1$GCA_003173335.1</t>
  </si>
  <si>
    <t>PWR75548.1</t>
  </si>
  <si>
    <t>1277351_Methanospirillum^stamsii@PWR75933.1$GCA_003173335.1</t>
  </si>
  <si>
    <t>PWR75933.1</t>
  </si>
  <si>
    <t>12915_Acidianus^infernus@MUM63855.1$GCA_009729545.1</t>
  </si>
  <si>
    <t>Acidianus infernus</t>
  </si>
  <si>
    <t>GCA_009729545.1</t>
  </si>
  <si>
    <t>MUM63855.1</t>
  </si>
  <si>
    <t>12915_Acidianus^infernus@MUM63868.1$GCA_009729545.1</t>
  </si>
  <si>
    <t>MUM63868.1</t>
  </si>
  <si>
    <t>12915_Acidianus^infernus@MUM63870.1$GCA_009729545.1</t>
  </si>
  <si>
    <t>MUM63870.1</t>
  </si>
  <si>
    <t>12915_Acidianus^infernus@MUM64283.1$GCA_009729545.1</t>
  </si>
  <si>
    <t>MUM64283.1</t>
  </si>
  <si>
    <t>12915_Acidianus^infernus@MUM64316.1$GCA_009729545.1</t>
  </si>
  <si>
    <t>MUM64316.1</t>
  </si>
  <si>
    <t>12915_Acidianus^infernus@MUM65391.1$GCA_009729545.1</t>
  </si>
  <si>
    <t>MUM65391.1</t>
  </si>
  <si>
    <t>1293047_Halopiger^djelfimassiliensis@HG315685.1-177$GCA_000455365.1</t>
  </si>
  <si>
    <t>Halopiger djelfimassiliensis</t>
  </si>
  <si>
    <t>GCA_000455365.1</t>
  </si>
  <si>
    <t>HG315685.1-177</t>
  </si>
  <si>
    <t>1293047_Halopiger^djelfimassiliensis@HG315687.1-359$GCA_000455365.1</t>
  </si>
  <si>
    <t>HG315687.1-359</t>
  </si>
  <si>
    <t>1293048_Halopiger^goleimassiliensis@HG315691.1-676$GCA_000455345.1</t>
  </si>
  <si>
    <t>Halopiger goleimassiliensis</t>
  </si>
  <si>
    <t>GCA_000455345.1</t>
  </si>
  <si>
    <t>HG315691.1-676</t>
  </si>
  <si>
    <t>1293048_Halopiger^goleimassiliensis@HG315691.1-787$GCA_000455345.1</t>
  </si>
  <si>
    <t>HG315691.1-787</t>
  </si>
  <si>
    <t>1293648_Acidiplasma^sp.^MBA-1@KJE49478.1$GCA_000949015.1</t>
  </si>
  <si>
    <t>Acidiplasma sp. MBA-1</t>
  </si>
  <si>
    <t>GCA_000949015.1</t>
  </si>
  <si>
    <t>KJE49478.1</t>
  </si>
  <si>
    <t>1293648_Acidiplasma^sp.^MBA-1@KJE49623.1$GCA_000949015.1</t>
  </si>
  <si>
    <t>KJE49623.1</t>
  </si>
  <si>
    <t>1294122_Candidatus^Nanobsidianus^stetteri@EOD42189.1$GCA_000387965.1</t>
  </si>
  <si>
    <t>Candidatus Nanobsidianus stetteri</t>
  </si>
  <si>
    <t>GCA_000387965.1</t>
  </si>
  <si>
    <t>EOD42189.1</t>
  </si>
  <si>
    <t>1294122_Candidatus^Nanobsidianus^stetteri@EOD42394.1$GCA_000387965.1</t>
  </si>
  <si>
    <t>EOD42394.1</t>
  </si>
  <si>
    <t>1294122_Candidatus^Nanobsidianus^stetteri@EOD42718.1$GCA_000387965.1</t>
  </si>
  <si>
    <t>EOD42718.1</t>
  </si>
  <si>
    <t>1294123_Sulfolobales^archaeon^Acd1@APJY01000001.1-195$GCA_000389735.1</t>
  </si>
  <si>
    <t>Sulfolobales archaeon Acd1</t>
  </si>
  <si>
    <t>GCA_000389735.1</t>
  </si>
  <si>
    <t>APJY01000001.1-195</t>
  </si>
  <si>
    <t>1294123_Sulfolobales^archaeon^Acd1@APJY01000001.1-279$GCA_000389735.1</t>
  </si>
  <si>
    <t>APJY01000001.1-279</t>
  </si>
  <si>
    <t>1294123_Sulfolobales^archaeon^Acd1@APJY01000001.1-846$GCA_000389735.1</t>
  </si>
  <si>
    <t>APJY01000001.1-846</t>
  </si>
  <si>
    <t>1294123_Sulfolobales^archaeon^Acd1@APJY01000001.1-848$GCA_000389735.1</t>
  </si>
  <si>
    <t>APJY01000001.1-848</t>
  </si>
  <si>
    <t>1294123_Sulfolobales^archaeon^Acd1@APJY01000001.1-860$GCA_000389735.1</t>
  </si>
  <si>
    <t>APJY01000001.1-860</t>
  </si>
  <si>
    <t>1294262_Sulfuracidifex^tepidarius@BBCL01000002.1-148$GCA_001316085.1</t>
  </si>
  <si>
    <t>Sulfuracidifex tepidarius</t>
  </si>
  <si>
    <t>GCA_001316085.1</t>
  </si>
  <si>
    <t>BBCL01000002.1-148</t>
  </si>
  <si>
    <t>1294262_Sulfuracidifex^tepidarius@BBCL01000003.1-123$GCA_001316085.1</t>
  </si>
  <si>
    <t>BBCL01000003.1-123</t>
  </si>
  <si>
    <t>1294262_Sulfuracidifex^tepidarius@BBCL01000003.1-125$GCA_001316085.1</t>
  </si>
  <si>
    <t>BBCL01000003.1-125</t>
  </si>
  <si>
    <t>1294262_Sulfuracidifex^tepidarius@BBCL01000003.1-141$GCA_001316085.1</t>
  </si>
  <si>
    <t>BBCL01000003.1-141</t>
  </si>
  <si>
    <t>1295370_Vulcanisaeta^sp.^JCM^14467@BBDM01000001.1-34$GCA_001316245.1</t>
  </si>
  <si>
    <t>Vulcanisaeta sp. JCM 14467</t>
  </si>
  <si>
    <t>GCA_001316245.1</t>
  </si>
  <si>
    <t>BBDM01000001.1-34</t>
  </si>
  <si>
    <t>1295370_Vulcanisaeta^sp.^JCM^14467@BBDM01000006.1-90$GCA_001316245.1</t>
  </si>
  <si>
    <t>BBDM01000006.1-90</t>
  </si>
  <si>
    <t>1295370_Vulcanisaeta^sp.^JCM^14467@BBDM01000008.1-20$GCA_001316245.1</t>
  </si>
  <si>
    <t>BBDM01000008.1-20</t>
  </si>
  <si>
    <t>1295370_Vulcanisaeta^sp.^JCM^14467@BBDM01000010.1-44$GCA_001316245.1</t>
  </si>
  <si>
    <t>BBDM01000010.1-44</t>
  </si>
  <si>
    <t>1295370_Vulcanisaeta^sp.^JCM^14467@BBDM01000011.1-48$GCA_001316245.1</t>
  </si>
  <si>
    <t>BBDM01000011.1-48</t>
  </si>
  <si>
    <t>1295370_Vulcanisaeta^sp.^JCM^14467@BBDM01000014.1-26$GCA_001316245.1</t>
  </si>
  <si>
    <t>BBDM01000014.1-26</t>
  </si>
  <si>
    <t>1295370_Vulcanisaeta^sp.^JCM^14467@BBDM01000020.1-29$GCA_001316245.1</t>
  </si>
  <si>
    <t>BBDM01000020.1-29</t>
  </si>
  <si>
    <t>1295371_Vulcanisaeta^sp.^JCM^16159@BBDN01000001.1-259$GCA_001316265.1</t>
  </si>
  <si>
    <t>Vulcanisaeta sp. JCM 16159</t>
  </si>
  <si>
    <t>GCA_001316265.1</t>
  </si>
  <si>
    <t>BBDN01000001.1-259</t>
  </si>
  <si>
    <t>1295371_Vulcanisaeta^sp.^JCM^16159@BBDN01000003.1-238$GCA_001316265.1</t>
  </si>
  <si>
    <t>BBDN01000003.1-238</t>
  </si>
  <si>
    <t>1295371_Vulcanisaeta^sp.^JCM^16159@BBDN01000004.1-360$GCA_001316265.1</t>
  </si>
  <si>
    <t>BBDN01000004.1-360</t>
  </si>
  <si>
    <t>1295371_Vulcanisaeta^sp.^JCM^16159@BBDN01000008.1-71$GCA_001316265.1</t>
  </si>
  <si>
    <t>BBDN01000008.1-71</t>
  </si>
  <si>
    <t>1295371_Vulcanisaeta^sp.^JCM^16159@BBDN01000009.1-58$GCA_001316265.1</t>
  </si>
  <si>
    <t>BBDN01000009.1-58</t>
  </si>
  <si>
    <t>1295371_Vulcanisaeta^sp.^JCM^16159@BBDN01000010.1-14$GCA_001316265.1</t>
  </si>
  <si>
    <t>BBDN01000010.1-14</t>
  </si>
  <si>
    <t>1295372_Vulcanisaeta^sp.^JCM^16161@BBDO01000001.1-103$GCA_001316285.1</t>
  </si>
  <si>
    <t>Vulcanisaeta sp. JCM 16161</t>
  </si>
  <si>
    <t>GCA_001316285.1</t>
  </si>
  <si>
    <t>BBDO01000001.1-103</t>
  </si>
  <si>
    <t>1295372_Vulcanisaeta^sp.^JCM^16161@BBDO01000001.1-304$GCA_001316285.1</t>
  </si>
  <si>
    <t>BBDO01000001.1-304</t>
  </si>
  <si>
    <t>1295372_Vulcanisaeta^sp.^JCM^16161@BBDO01000001.1-367$GCA_001316285.1</t>
  </si>
  <si>
    <t>BBDO01000001.1-367</t>
  </si>
  <si>
    <t>1295372_Vulcanisaeta^sp.^JCM^16161@BBDO01000001.1-692$GCA_001316285.1</t>
  </si>
  <si>
    <t>BBDO01000001.1-692</t>
  </si>
  <si>
    <t>1295372_Vulcanisaeta^sp.^JCM^16161@BBDO01000002.1-465$GCA_001316285.1</t>
  </si>
  <si>
    <t>BBDO01000002.1-465</t>
  </si>
  <si>
    <t>1295372_Vulcanisaeta^sp.^JCM^16161@BBDO01000005.1-6$GCA_001316285.1</t>
  </si>
  <si>
    <t>BBDO01000005.1-6</t>
  </si>
  <si>
    <t>1295372_Vulcanisaeta^sp.^JCM^16161@BBDO01000006.1-64$GCA_001316285.1</t>
  </si>
  <si>
    <t>BBDO01000006.1-64</t>
  </si>
  <si>
    <t>1298885_Thaumarchaeota^archaeon^SCGC^AAA282-K18@AXWL01000001.1-97$GCA_000484975.1</t>
  </si>
  <si>
    <t>Thaumarchaeota archaeon SCGC AAA282-K18</t>
  </si>
  <si>
    <t>GCA_000484975.1</t>
  </si>
  <si>
    <t>AXWL01000001.1-97</t>
  </si>
  <si>
    <t>1298885_Thaumarchaeota^archaeon^SCGC^AAA282-K18@AXWL01000005.1-69$GCA_000484975.1</t>
  </si>
  <si>
    <t>AXWL01000005.1-69</t>
  </si>
  <si>
    <t>1298885_Thaumarchaeota^archaeon^SCGC^AAA282-K18@AXWL01000007.1-1$GCA_000484975.1</t>
  </si>
  <si>
    <t>AXWL01000007.1-1</t>
  </si>
  <si>
    <t>1298885_Thaumarchaeota^archaeon^SCGC^AAA282-K18@AXWL01000016.1-3$GCA_000484975.1</t>
  </si>
  <si>
    <t>AXWL01000016.1-3</t>
  </si>
  <si>
    <t>1298894_Euryarchaeota^archaeum^SCGC^AAA287-N16@AXWK01000001.1-13$GCA_000484955.1</t>
  </si>
  <si>
    <t>Euryarchaeota archaeum SCGC AAA287-N16</t>
  </si>
  <si>
    <t>GCA_000484955.1</t>
  </si>
  <si>
    <t>AXWK01000001.1-13</t>
  </si>
  <si>
    <t>1298894_Euryarchaeota^archaeum^SCGC^AAA287-N16@AXWK01000016.1-4$GCA_000484955.1</t>
  </si>
  <si>
    <t>AXWK01000016.1-4</t>
  </si>
  <si>
    <t>1298895_Euryarchaeota^archaeum^SCGC^AAA287-E17@AXWJ01000005.1-34$GCA_000484935.1</t>
  </si>
  <si>
    <t>Euryarchaeota archaeum SCGC AAA287-E17</t>
  </si>
  <si>
    <t>GCA_000484935.1</t>
  </si>
  <si>
    <t>AXWJ01000005.1-34</t>
  </si>
  <si>
    <t>1298895_Euryarchaeota^archaeum^SCGC^AAA287-E17@AXWJ01000007.1-1$GCA_000484935.1</t>
  </si>
  <si>
    <t>AXWJ01000007.1-1</t>
  </si>
  <si>
    <t>1298895_Euryarchaeota^archaeum^SCGC^AAA287-E17@AXWJ01000014.1-1$GCA_000484935.1</t>
  </si>
  <si>
    <t>AXWJ01000014.1-1</t>
  </si>
  <si>
    <t>1298898_Euryarchaeota^archaeon^SCGC^AAA286-E23@AXWI01000003.1-16$GCA_000484915.1</t>
  </si>
  <si>
    <t>Euryarchaeota archaeon SCGC AAA286-E23</t>
  </si>
  <si>
    <t>GCA_000484915.1</t>
  </si>
  <si>
    <t>AXWI01000003.1-16</t>
  </si>
  <si>
    <t>1298898_Euryarchaeota^archaeon^SCGC^AAA286-E23@AXWI01000003.1-17$GCA_000484915.1</t>
  </si>
  <si>
    <t>AXWI01000003.1-17</t>
  </si>
  <si>
    <t>130048_Halobiforma^nitratireducens^JCM^10879@EMA30600.1$GCA_000337895.1</t>
  </si>
  <si>
    <t>Halobiforma nitratireducens JCM 10879</t>
  </si>
  <si>
    <t>GCA_000337895.1</t>
  </si>
  <si>
    <t>EMA30600.1</t>
  </si>
  <si>
    <t>130048_Halobiforma^nitratireducens^JCM^10879@EMA31247.1$GCA_000337895.1</t>
  </si>
  <si>
    <t>EMA31247.1</t>
  </si>
  <si>
    <t>1301915_Methanocaldococcus^bathoardescens@AIJ05317.1$GCA_000739065.1</t>
  </si>
  <si>
    <t>Methanocaldococcus bathoardescens</t>
  </si>
  <si>
    <t>GCA_000739065.1</t>
  </si>
  <si>
    <t>AIJ05317.1</t>
  </si>
  <si>
    <t>1301915_Methanocaldococcus^bathoardescens@AIJ06137.1$GCA_000739065.1</t>
  </si>
  <si>
    <t>AIJ06137.1</t>
  </si>
  <si>
    <t>1301915_Methanocaldococcus^bathoardescens@AIJ06296.1$GCA_000739065.1</t>
  </si>
  <si>
    <t>AIJ06296.1</t>
  </si>
  <si>
    <t>1301915_Methanocaldococcus^bathoardescens@AIJ06433.1$GCA_000739065.1</t>
  </si>
  <si>
    <t>AIJ06433.1</t>
  </si>
  <si>
    <t>1301915_Methanocaldococcus^bathoardescens@AIJ06475.1$GCA_000739065.1</t>
  </si>
  <si>
    <t>AIJ06475.1</t>
  </si>
  <si>
    <t>1316941_Archaeoglobus^sulfaticallidus^PM70-1@AGK60296.1$GCA_000385565.1</t>
  </si>
  <si>
    <t>Archaeoglobus sulfaticallidus PM70-1</t>
  </si>
  <si>
    <t>GCA_000385565.1</t>
  </si>
  <si>
    <t>AGK60296.1</t>
  </si>
  <si>
    <t>1316941_Archaeoglobus^sulfaticallidus^PM70-1@AGK60753.1$GCA_000385565.1</t>
  </si>
  <si>
    <t>AGK60753.1</t>
  </si>
  <si>
    <t>1316941_Archaeoglobus^sulfaticallidus^PM70-1@AGK60764.1$GCA_000385565.1</t>
  </si>
  <si>
    <t>AGK60764.1</t>
  </si>
  <si>
    <t>1316941_Archaeoglobus^sulfaticallidus^PM70-1@AGK60791.1$GCA_000385565.1</t>
  </si>
  <si>
    <t>AGK60791.1</t>
  </si>
  <si>
    <t>1316941_Archaeoglobus^sulfaticallidus^PM70-1@AGK60909.1$GCA_000385565.1</t>
  </si>
  <si>
    <t>AGK60909.1</t>
  </si>
  <si>
    <t>1325472_halophilic^archaeon^J07HX5@ERG89492.1$GCA_000415945.1</t>
  </si>
  <si>
    <t>halophilic archaeon J07HX5</t>
  </si>
  <si>
    <t>GCA_000415945.1</t>
  </si>
  <si>
    <t>ERG89492.1</t>
  </si>
  <si>
    <t>1325472_halophilic^archaeon^J07HX5@ERG89609.1$GCA_000415945.1</t>
  </si>
  <si>
    <t>ERG89609.1</t>
  </si>
  <si>
    <t>1326980_Candidatus^Aramenus^sulfurataquae@EWG07084.1$GCA_000565255.1</t>
  </si>
  <si>
    <t>Candidatus Aramenus sulfurataquae</t>
  </si>
  <si>
    <t>GCA_000565255.1</t>
  </si>
  <si>
    <t>EWG07084.1</t>
  </si>
  <si>
    <t>1326980_Candidatus^Aramenus^sulfurataquae@EWG07086.1$GCA_000565255.1</t>
  </si>
  <si>
    <t>EWG07086.1</t>
  </si>
  <si>
    <t>1326980_Candidatus^Aramenus^sulfurataquae@EWG07100.1$GCA_000565255.1</t>
  </si>
  <si>
    <t>EWG07100.1</t>
  </si>
  <si>
    <t>1326980_Candidatus^Aramenus^sulfurataquae@EWG07456.1$GCA_000565255.1</t>
  </si>
  <si>
    <t>EWG07456.1</t>
  </si>
  <si>
    <t>1326980_Candidatus^Aramenus^sulfurataquae@EWG07971.1$GCA_000565255.1</t>
  </si>
  <si>
    <t>EWG07971.1</t>
  </si>
  <si>
    <t>1333523_Salinarchaeum^sp.^Harcht-Bsk1@AGN00289.1$GCA_000403645.1</t>
  </si>
  <si>
    <t>Salinarchaeum sp. Harcht-Bsk1</t>
  </si>
  <si>
    <t>GCA_000403645.1</t>
  </si>
  <si>
    <t>AGN00289.1</t>
  </si>
  <si>
    <t>1333523_Salinarchaeum^sp.^Harcht-Bsk1@AGN01053.1$GCA_000403645.1</t>
  </si>
  <si>
    <t>AGN01053.1</t>
  </si>
  <si>
    <t>1353158_Methanococcoides^vulcani@SES64178.1$GCA_900111645.1</t>
  </si>
  <si>
    <t>Methanococcoides vulcani</t>
  </si>
  <si>
    <t>GCA_900111645.1</t>
  </si>
  <si>
    <t>SES64178.1</t>
  </si>
  <si>
    <t>1353158_Methanococcoides^vulcani@SET06367.1$GCA_900111645.1</t>
  </si>
  <si>
    <t>SET06367.1</t>
  </si>
  <si>
    <t>1353246_Candidatus^Nitrosotenuis^chungbukensis@AVSQ01000002.1-95$GCA_000685395.1</t>
  </si>
  <si>
    <t>Candidatus Nitrosotenuis chungbukensis</t>
  </si>
  <si>
    <t>GCA_000685395.1</t>
  </si>
  <si>
    <t>AVSQ01000002.1-95</t>
  </si>
  <si>
    <t>1353246_Candidatus^Nitrosotenuis^chungbukensis@AVSQ01000015.1-182$GCA_000685395.1</t>
  </si>
  <si>
    <t>AVSQ01000015.1-182</t>
  </si>
  <si>
    <t>1353246_Candidatus^Nitrosotenuis^chungbukensis@AVSQ01000017.1-163$GCA_000685395.1</t>
  </si>
  <si>
    <t>AVSQ01000017.1-163</t>
  </si>
  <si>
    <t>1353246_Candidatus^Nitrosotenuis^chungbukensis@AVSQ01000023.1-41$GCA_000685395.1</t>
  </si>
  <si>
    <t>AVSQ01000023.1-41</t>
  </si>
  <si>
    <t>1353260_Candidatus^Nitrosocosmicus^oleophilus@ALI35157.1$GCA_000802205.2</t>
  </si>
  <si>
    <t>Candidatus Nitrosocosmicus oleophilus</t>
  </si>
  <si>
    <t>GCA_000802205.2</t>
  </si>
  <si>
    <t>ALI35157.1</t>
  </si>
  <si>
    <t>1353260_Candidatus^Nitrosocosmicus^oleophilus@ALI36592.1$GCA_000802205.2</t>
  </si>
  <si>
    <t>ALI36592.1</t>
  </si>
  <si>
    <t>1353260_Candidatus^Nitrosocosmicus^oleophilus@ALI37514.1$GCA_000802205.2</t>
  </si>
  <si>
    <t>ALI37514.1</t>
  </si>
  <si>
    <t>1364935_Halorussus^salinus@ML214299.1-1505$GCA_004765815.1</t>
  </si>
  <si>
    <t>Halorussus salinus</t>
  </si>
  <si>
    <t>GCA_004765815.1</t>
  </si>
  <si>
    <t>ML214299.1-1505</t>
  </si>
  <si>
    <t>1364935_Halorussus^salinus@SBIS01000005.1-1$GCA_004765815.1</t>
  </si>
  <si>
    <t>SBIS01000005.1-1</t>
  </si>
  <si>
    <t>1364937_Salinigranum^salinum@VTOJ01000001.1-753$GCA_009176545.1</t>
  </si>
  <si>
    <t>Salinigranum salinum</t>
  </si>
  <si>
    <t>GCA_009176545.1</t>
  </si>
  <si>
    <t>VTOJ01000001.1-753</t>
  </si>
  <si>
    <t>1364937_Salinigranum^salinum@VTOJ01000002.1-1068$GCA_009176545.1</t>
  </si>
  <si>
    <t>VTOJ01000002.1-1068</t>
  </si>
  <si>
    <t>1365176_Thermofilum^adornatus^1505@AJB42051.1$GCA_000813245.1</t>
  </si>
  <si>
    <t>Thermofilum adornatus 1505</t>
  </si>
  <si>
    <t>GCA_000813245.1</t>
  </si>
  <si>
    <t>AJB42051.1</t>
  </si>
  <si>
    <t>1365176_Thermofilum^adornatus^1505@AJB42510.1$GCA_000813245.1</t>
  </si>
  <si>
    <t>AJB42510.1</t>
  </si>
  <si>
    <t>1365176_Thermofilum^adornatus^1505@AJB42660.1$GCA_000813245.1</t>
  </si>
  <si>
    <t>AJB42660.1</t>
  </si>
  <si>
    <t>1365176_Thermofilum^adornatus^1505@AJB42858.1$GCA_000813245.1</t>
  </si>
  <si>
    <t>AJB42858.1</t>
  </si>
  <si>
    <t>1367881_Halorientalis^persicus@SEN53555.1$GCA_900110215.1</t>
  </si>
  <si>
    <t>Halorientalis persicus</t>
  </si>
  <si>
    <t>GCA_900110215.1</t>
  </si>
  <si>
    <t>SEN53555.1</t>
  </si>
  <si>
    <t>1367881_Halorientalis^persicus@SEN73065.1$GCA_900110215.1</t>
  </si>
  <si>
    <t>SEN73065.1</t>
  </si>
  <si>
    <t>13769_Natrialba^magadii^ATCC^43099@ADD05276.1$GCA_000025625.1</t>
  </si>
  <si>
    <t>Natrialba magadii ATCC 43099</t>
  </si>
  <si>
    <t>GCA_000025625.1</t>
  </si>
  <si>
    <t>ADD05276.1</t>
  </si>
  <si>
    <t>13769_Natrialba^magadii^ATCC^43099@ADD05772.1$GCA_000025625.1</t>
  </si>
  <si>
    <t>ADD05772.1</t>
  </si>
  <si>
    <t>13773_Pyrobaculum^aerophilum^str.^IM2@AAL63532.1$GCA_000007225.1</t>
  </si>
  <si>
    <t>Pyrobaculum aerophilum str. IM2</t>
  </si>
  <si>
    <t>GCA_000007225.1</t>
  </si>
  <si>
    <t>AAL63532.1</t>
  </si>
  <si>
    <t>13773_Pyrobaculum^aerophilum^str.^IM2@AAL64043.1$GCA_000007225.1</t>
  </si>
  <si>
    <t>AAL64043.1</t>
  </si>
  <si>
    <t>1379386_Thaumarchaeota^archaeon^JGI^OTU-3@AWOC01000003.1-11$GCA_000494185.1</t>
  </si>
  <si>
    <t>Thaumarchaeota archaeon JGI OTU-3</t>
  </si>
  <si>
    <t>GCA_000494185.1</t>
  </si>
  <si>
    <t>AWOC01000003.1-11</t>
  </si>
  <si>
    <t>1379389_Thaumarchaeota^archaeon^JGI^OTU-4@AWOF01000001.1-29$GCA_000494125.1</t>
  </si>
  <si>
    <t>Thaumarchaeota archaeon JGI OTU-4</t>
  </si>
  <si>
    <t>GCA_000494125.1</t>
  </si>
  <si>
    <t>AWOF01000001.1-29</t>
  </si>
  <si>
    <t>1379389_Thaumarchaeota^archaeon^JGI^OTU-4@AWOF01000022.1-8$GCA_000494125.1</t>
  </si>
  <si>
    <t>AWOF01000022.1-8</t>
  </si>
  <si>
    <t>1379391_Nanoarchaeota^archaeon^JGI^OTU-2@AWOH01000020.1-15$GCA_000494085.1</t>
  </si>
  <si>
    <t>Nanoarchaeota archaeon JGI OTU-2</t>
  </si>
  <si>
    <t>GCA_000494085.1</t>
  </si>
  <si>
    <t>AWOH01000020.1-15</t>
  </si>
  <si>
    <t>1379391_Nanoarchaeota^archaeon^JGI^OTU-2@AWOH01000037.1-2$GCA_000494085.1</t>
  </si>
  <si>
    <t>AWOH01000037.1-2</t>
  </si>
  <si>
    <t>1379702_Methanobacterium^sp.^MB1@CDG64139.1$GCA_000499765.1</t>
  </si>
  <si>
    <t>Methanobacterium sp. MB1</t>
  </si>
  <si>
    <t>GCA_000499765.1</t>
  </si>
  <si>
    <t>CDG64139.1</t>
  </si>
  <si>
    <t>1379702_Methanobacterium^sp.^MB1@CDG64810.1$GCA_000499765.1</t>
  </si>
  <si>
    <t>CDG64810.1</t>
  </si>
  <si>
    <t>1379702_Methanobacterium^sp.^MB1@CDG65471.1$GCA_000499765.1</t>
  </si>
  <si>
    <t>CDG65471.1</t>
  </si>
  <si>
    <t>1379702_Methanobacterium^sp.^MB1@CDG65490.1$GCA_000499765.1</t>
  </si>
  <si>
    <t>CDG65490.1</t>
  </si>
  <si>
    <t>1380430_Halolamina^rubra@BBJN01000012.1-41$GCA_000739555.1</t>
  </si>
  <si>
    <t>Halolamina rubra</t>
  </si>
  <si>
    <t>GCA_000739555.1</t>
  </si>
  <si>
    <t>BBJN01000012.1-41</t>
  </si>
  <si>
    <t>1380430_Halolamina^rubra@BBJN01000041.1-1$GCA_000739555.1</t>
  </si>
  <si>
    <t>BBJN01000041.1-1</t>
  </si>
  <si>
    <t>1380432_Halorhabdus^sp.^CBA1104@QGN07585.1$GCA_009690625.1</t>
  </si>
  <si>
    <t>Halorhabdus sp. CBA1104</t>
  </si>
  <si>
    <t>GCA_009690625.1</t>
  </si>
  <si>
    <t>QGN07585.1</t>
  </si>
  <si>
    <t>1380432_Halorhabdus^sp.^CBA1104@QGN07915.1$GCA_009690625.1</t>
  </si>
  <si>
    <t>QGN07915.1</t>
  </si>
  <si>
    <t>1383844_Halorubrum^persicum@PHQ37613.1$GCA_002727125.1</t>
  </si>
  <si>
    <t>Halorubrum persicum</t>
  </si>
  <si>
    <t>GCA_002727125.1</t>
  </si>
  <si>
    <t>PHQ37613.1</t>
  </si>
  <si>
    <t>1383844_Halorubrum^persicum@PHQ39009.1$GCA_002727125.1</t>
  </si>
  <si>
    <t>PHQ39009.1</t>
  </si>
  <si>
    <t>1383844_Halorubrum^persicum@PHQ40469.1$GCA_002727125.1</t>
  </si>
  <si>
    <t>PHQ40469.1</t>
  </si>
  <si>
    <t>1383851_Halorubrum^halodurans@OYR54482.1$GCA_002252985.1</t>
  </si>
  <si>
    <t>Halorubrum halodurans</t>
  </si>
  <si>
    <t>GCA_002252985.1</t>
  </si>
  <si>
    <t>OYR54482.1</t>
  </si>
  <si>
    <t>1383851_Halorubrum^halodurans@OYR58223.1$GCA_002252985.1</t>
  </si>
  <si>
    <t>OYR58223.1</t>
  </si>
  <si>
    <t>1383851_Halorubrum^halodurans@OYR58262.1$GCA_002252985.1</t>
  </si>
  <si>
    <t>OYR58262.1</t>
  </si>
  <si>
    <t>1392998_Candidatus^Methanoperedens^nitroreducens@KCZ71665.1$GCA_000685155.1</t>
  </si>
  <si>
    <t>Candidatus Methanoperedens nitroreducens</t>
  </si>
  <si>
    <t>GCA_000685155.1</t>
  </si>
  <si>
    <t>KCZ71665.1</t>
  </si>
  <si>
    <t>1392998_Candidatus^Methanoperedens^nitroreducens@KCZ72339.1$GCA_000685155.1</t>
  </si>
  <si>
    <t>KCZ72339.1</t>
  </si>
  <si>
    <t>1392998_Candidatus^Methanoperedens^nitroreducens@KCZ72609.1$GCA_000685155.1</t>
  </si>
  <si>
    <t>KCZ72609.1</t>
  </si>
  <si>
    <t>1392998_Candidatus^Methanoperedens^nitroreducens@KCZ72620.1$GCA_000685155.1</t>
  </si>
  <si>
    <t>KCZ72620.1</t>
  </si>
  <si>
    <t>1392998_Candidatus^Methanoperedens^nitroreducens@KCZ73275.1$GCA_000685155.1</t>
  </si>
  <si>
    <t>KCZ73275.1</t>
  </si>
  <si>
    <t>1406378_Nanohaloarchaea^archaeon^AB578-D14@AYGT01000002.1-17$GCA_000740075.1</t>
  </si>
  <si>
    <t>Nanohaloarchaea archaeon AB578-D14</t>
  </si>
  <si>
    <t>GCA_000740075.1</t>
  </si>
  <si>
    <t>AYGT01000002.1-17</t>
  </si>
  <si>
    <t>1406378_Nanohaloarchaea^archaeon^AB578-D14@AYGT01000494.1-1$GCA_000740075.1</t>
  </si>
  <si>
    <t>AYGT01000494.1-1</t>
  </si>
  <si>
    <t>1407055_Candidatus^Nitrosotenuis^uzonensis@CDI05401.1$GCA_000723185.1</t>
  </si>
  <si>
    <t>Candidatus Nitrosotenuis uzonensis</t>
  </si>
  <si>
    <t>GCA_000723185.1</t>
  </si>
  <si>
    <t>CDI05401.1</t>
  </si>
  <si>
    <t>1407055_Candidatus^Nitrosotenuis^uzonensis@CDI06137.1$GCA_000723185.1</t>
  </si>
  <si>
    <t>CDI06137.1</t>
  </si>
  <si>
    <t>1407055_Candidatus^Nitrosotenuis^uzonensis@CDI06296.1$GCA_000723185.1</t>
  </si>
  <si>
    <t>CDI06296.1</t>
  </si>
  <si>
    <t>1407499_Halobacterium^hubeiense@CQH44102.1$GCA_001488575.1</t>
  </si>
  <si>
    <t>Halobacterium hubeiense</t>
  </si>
  <si>
    <t>GCA_001488575.1</t>
  </si>
  <si>
    <t>CQH44102.1</t>
  </si>
  <si>
    <t>1407499_Halobacterium^hubeiense@CQH47445.1$GCA_001488575.1</t>
  </si>
  <si>
    <t>CQH47445.1</t>
  </si>
  <si>
    <t>1410573_uncultured^Acidilobus^sp.^MG@ESQ22212.1$GCA_000495675.1</t>
  </si>
  <si>
    <t>uncultured Acidilobus sp. MG</t>
  </si>
  <si>
    <t>GCA_000495675.1</t>
  </si>
  <si>
    <t>ESQ22212.1</t>
  </si>
  <si>
    <t>1410573_uncultured^Acidilobus^sp.^MG@ESQ22470.1$GCA_000495675.1</t>
  </si>
  <si>
    <t>ESQ22470.1</t>
  </si>
  <si>
    <t>1410573_uncultured^Acidilobus^sp.^MG@ESQ22833.1$GCA_000495675.1</t>
  </si>
  <si>
    <t>ESQ22833.1</t>
  </si>
  <si>
    <t>1410573_uncultured^Acidilobus^sp.^MG@ESQ23056.1$GCA_000495675.1</t>
  </si>
  <si>
    <t>ESQ23056.1</t>
  </si>
  <si>
    <t>1410573_uncultured^Acidilobus^sp.^MG@ESQ23303.1$GCA_000495675.1</t>
  </si>
  <si>
    <t>ESQ23303.1</t>
  </si>
  <si>
    <t>1410606_Candidatus^Nitrosopelagicus^brevis@AJA92158.1$GCA_000812185.1</t>
  </si>
  <si>
    <t>Candidatus Nitrosopelagicus brevis</t>
  </si>
  <si>
    <t>GCA_000812185.1</t>
  </si>
  <si>
    <t>AJA92158.1</t>
  </si>
  <si>
    <t>1410606_Candidatus^Nitrosopelagicus^brevis@AJA92408.1$GCA_000812185.1</t>
  </si>
  <si>
    <t>AJA92408.1</t>
  </si>
  <si>
    <t>1410606_Candidatus^Nitrosopelagicus^brevis@AJA92689.1$GCA_000812185.1</t>
  </si>
  <si>
    <t>AJA92689.1</t>
  </si>
  <si>
    <t>1412871_uncultured^archaeon^A07HR67@ESS03323.1$GCA_000496175.1</t>
  </si>
  <si>
    <t>uncultured archaeon A07HR67</t>
  </si>
  <si>
    <t>GCA_000496175.1</t>
  </si>
  <si>
    <t>ESS03323.1</t>
  </si>
  <si>
    <t>1412871_uncultured^archaeon^A07HR67@ESS04571.1$GCA_000496175.1</t>
  </si>
  <si>
    <t>ESS04571.1</t>
  </si>
  <si>
    <t>1412871_uncultured^archaeon^A07HR67@ESS04716.1$GCA_000496175.1</t>
  </si>
  <si>
    <t>ESS04716.1</t>
  </si>
  <si>
    <t>1412872_uncultured^archaeon^A07HB70@ESS06358.1$GCA_000496195.1</t>
  </si>
  <si>
    <t>uncultured archaeon A07HB70</t>
  </si>
  <si>
    <t>GCA_000496195.1</t>
  </si>
  <si>
    <t>ESS06358.1</t>
  </si>
  <si>
    <t>1412872_uncultured^archaeon^A07HB70@ESS07366.1$GCA_000496195.1</t>
  </si>
  <si>
    <t>ESS07366.1</t>
  </si>
  <si>
    <t>1412873_uncultured^archaeon^A07HN63@ESS09096.1$GCA_000496215.1</t>
  </si>
  <si>
    <t>uncultured archaeon A07HN63</t>
  </si>
  <si>
    <t>GCA_000496215.1</t>
  </si>
  <si>
    <t>ESS09096.1</t>
  </si>
  <si>
    <t>1416969_Haloterrigena^mahii@OAQ52916.1$GCA_000690595.2</t>
  </si>
  <si>
    <t>Haloterrigena mahii</t>
  </si>
  <si>
    <t>GCA_000690595.2</t>
  </si>
  <si>
    <t>OAQ52916.1</t>
  </si>
  <si>
    <t>1416969_Haloterrigena^mahii@OAQ53530.1$GCA_000690595.2</t>
  </si>
  <si>
    <t>OAQ53530.1</t>
  </si>
  <si>
    <t>1419722_Halorubrum^sp.^SD626R@CVRT01000052.1-1$GCA_001261915.1</t>
  </si>
  <si>
    <t>Halorubrum sp. SD626R</t>
  </si>
  <si>
    <t>GCA_001261915.1</t>
  </si>
  <si>
    <t>CVRT01000052.1-1</t>
  </si>
  <si>
    <t>1419722_Halorubrum^sp.^SD626R@CVRT01000082.1-8$GCA_001261915.1</t>
  </si>
  <si>
    <t>CVRT01000082.1-8</t>
  </si>
  <si>
    <t>1419722_Halorubrum^sp.^SD626R@CVRT01000158.1-8$GCA_001261915.1</t>
  </si>
  <si>
    <t>CVRT01000158.1-8</t>
  </si>
  <si>
    <t>1431545_Candidatus^Halobonum^tyrrellensis^G22@ESP86811.1$GCA_000495475.1</t>
  </si>
  <si>
    <t>Candidatus Halobonum tyrrellensis G22</t>
  </si>
  <si>
    <t>GCA_000495475.1</t>
  </si>
  <si>
    <t>ESP86811.1</t>
  </si>
  <si>
    <t>1431545_Candidatus^Halobonum^tyrrellensis^G22@ESP87972.1$GCA_000495475.1</t>
  </si>
  <si>
    <t>ESP87972.1</t>
  </si>
  <si>
    <t>1431545_Candidatus^Halobonum^tyrrellensis^G22@ESP89303.1$GCA_000495475.1</t>
  </si>
  <si>
    <t>ESP89303.1</t>
  </si>
  <si>
    <t>1434099_Methanosarcina^sp.^Kolksee@AKB45870.1$GCA_000969945.1</t>
  </si>
  <si>
    <t>Methanosarcina sp. Kolksee</t>
  </si>
  <si>
    <t>GCA_000969945.1</t>
  </si>
  <si>
    <t>AKB45870.1</t>
  </si>
  <si>
    <t>1434099_Methanosarcina^sp.^Kolksee@AKB48527.1$GCA_000969945.1</t>
  </si>
  <si>
    <t>AKB48527.1</t>
  </si>
  <si>
    <t>1434100_Methanosarcina^sp.^MTP4@AKB23593.1$GCA_000970045.1</t>
  </si>
  <si>
    <t>Methanosarcina sp. MTP4</t>
  </si>
  <si>
    <t>GCA_000970045.1</t>
  </si>
  <si>
    <t>AKB23593.1</t>
  </si>
  <si>
    <t>1434100_Methanosarcina^sp.^MTP4@AKB25441.1$GCA_000970045.1</t>
  </si>
  <si>
    <t>AKB25441.1</t>
  </si>
  <si>
    <t>1434100_Methanosarcina^sp.^MTP4@AKB26219.1$GCA_000970045.1</t>
  </si>
  <si>
    <t>AKB26219.1</t>
  </si>
  <si>
    <t>1434102_Methanosarcina^sp.^WH1@AKB20393.1$GCA_000970005.1</t>
  </si>
  <si>
    <t>Methanosarcina sp. WH1</t>
  </si>
  <si>
    <t>GCA_000970005.1</t>
  </si>
  <si>
    <t>AKB20393.1</t>
  </si>
  <si>
    <t>1434102_Methanosarcina^sp.^WH1@AKB20694.1$GCA_000970005.1</t>
  </si>
  <si>
    <t>AKB20694.1</t>
  </si>
  <si>
    <t>1434102_Methanosarcina^sp.^WH1@AKB22736.1$GCA_000970005.1</t>
  </si>
  <si>
    <t>AKB22736.1</t>
  </si>
  <si>
    <t>1448860_Halobellus^rufus@BBJO01000067.1-1$GCA_000739575.1</t>
  </si>
  <si>
    <t>Halobellus rufus</t>
  </si>
  <si>
    <t>GCA_000739575.1</t>
  </si>
  <si>
    <t>BBJO01000067.1-1</t>
  </si>
  <si>
    <t>145261_Methanothermobacter^wolfeii@SCM55524.1$GCA_900095815.1</t>
  </si>
  <si>
    <t>Methanothermobacter wolfeii</t>
  </si>
  <si>
    <t>GCA_900095815.1</t>
  </si>
  <si>
    <t>SCM55524.1</t>
  </si>
  <si>
    <t>145261_Methanothermobacter^wolfeii@SCM55940.1$GCA_900095815.1</t>
  </si>
  <si>
    <t>SCM55940.1</t>
  </si>
  <si>
    <t>145261_Methanothermobacter^wolfeii@SCM56729.1$GCA_900095815.1</t>
  </si>
  <si>
    <t>SCM56729.1</t>
  </si>
  <si>
    <t>145261_Methanothermobacter^wolfeii@SCM57675.1$GCA_900095815.1</t>
  </si>
  <si>
    <t>SCM57675.1</t>
  </si>
  <si>
    <t>145262_Methanothermobacter^thermautotrophicus^str.^Delta^H@AAB84760.1$GCA_000008645.1</t>
  </si>
  <si>
    <t>Methanothermobacter thermautotrophicus str. Delta H</t>
  </si>
  <si>
    <t>GCA_000008645.1</t>
  </si>
  <si>
    <t>AAB84760.1</t>
  </si>
  <si>
    <t>145262_Methanothermobacter^thermautotrophicus^str.^Delta^H@AAB85321.1$GCA_000008645.1</t>
  </si>
  <si>
    <t>AAB85321.1</t>
  </si>
  <si>
    <t>145262_Methanothermobacter^thermautotrophicus^str.^Delta^H@AAB85958.1$GCA_000008645.1</t>
  </si>
  <si>
    <t>AAB85958.1</t>
  </si>
  <si>
    <t>145262_Methanothermobacter^thermautotrophicus^str.^Delta^H@AAB86168.1$GCA_000008645.1</t>
  </si>
  <si>
    <t>AAB86168.1</t>
  </si>
  <si>
    <t>145263_Methanothermobacter^marburgensis^str.^Marburg@ADL57675.1$GCA_000145295.1</t>
  </si>
  <si>
    <t>Methanothermobacter marburgensis str. Marburg</t>
  </si>
  <si>
    <t>GCA_000145295.1</t>
  </si>
  <si>
    <t>ADL57675.1</t>
  </si>
  <si>
    <t>145263_Methanothermobacter^marburgensis^str.^Marburg@ADL57882.1$GCA_000145295.1</t>
  </si>
  <si>
    <t>ADL57882.1</t>
  </si>
  <si>
    <t>145263_Methanothermobacter^marburgensis^str.^Marburg@ADL58299.1$GCA_000145295.1</t>
  </si>
  <si>
    <t>ADL58299.1</t>
  </si>
  <si>
    <t>145263_Methanothermobacter^marburgensis^str.^Marburg@ADL58808.1$GCA_000145295.1</t>
  </si>
  <si>
    <t>ADL58808.1</t>
  </si>
  <si>
    <t>1457250_Halapricum^salinum@BBMO01000001.1-1703$GCA_000755225.1</t>
  </si>
  <si>
    <t>Halapricum salinum</t>
  </si>
  <si>
    <t>GCA_000755225.1</t>
  </si>
  <si>
    <t>BBMO01000001.1-1703</t>
  </si>
  <si>
    <t>1457250_Halapricum^salinum@BBMO01000002.1-1083$GCA_000755225.1</t>
  </si>
  <si>
    <t>BBMO01000002.1-1083</t>
  </si>
  <si>
    <t>1459637_Candidatus^Nitrososphaera^evergladensis^SR1@AIF83711.1$GCA_000730285.1</t>
  </si>
  <si>
    <t>Candidatus Nitrososphaera evergladensis SR1</t>
  </si>
  <si>
    <t>GCA_000730285.1</t>
  </si>
  <si>
    <t>AIF83711.1</t>
  </si>
  <si>
    <t>1459637_Candidatus^Nitrososphaera^evergladensis^SR1@AIF84357.1$GCA_000730285.1</t>
  </si>
  <si>
    <t>AIF84357.1</t>
  </si>
  <si>
    <t>1459637_Candidatus^Nitrososphaera^evergladensis^SR1@AIF84426.1$GCA_000730285.1</t>
  </si>
  <si>
    <t>AIF84426.1</t>
  </si>
  <si>
    <t>1462419_Candidatus^Iainarchaeum^andersonii^SCGC^AAA011-E11@AQRS01000021.1-5$GCA_000402355.1</t>
  </si>
  <si>
    <t>Candidatus Iainarchaeum andersonii SCGC AAA011-E11</t>
  </si>
  <si>
    <t>GCA_000402355.1</t>
  </si>
  <si>
    <t>AQRS01000021.1-5</t>
  </si>
  <si>
    <t>1462428_Candidatus^Aenigmarchaeum^subterraneum^SCGC^AAA011-O16@ASMQ01000007.1-33$GCA_000405245.1</t>
  </si>
  <si>
    <t>Candidatus Aenigmarchaeum subterraneum SCGC AAA011-O16</t>
  </si>
  <si>
    <t>GCA_000405245.1</t>
  </si>
  <si>
    <t>ASMQ01000007.1-33</t>
  </si>
  <si>
    <t>1462428_Candidatus^Aenigmarchaeum^subterraneum^SCGC^AAA011-O16@ASMQ01000010.1-14$GCA_000405245.1</t>
  </si>
  <si>
    <t>ASMQ01000010.1-14</t>
  </si>
  <si>
    <t>146826_Halorhabdus^utahensis^DSM^12940@ACV11853.1$GCA_000023945.1</t>
  </si>
  <si>
    <t>Halorhabdus utahensis DSM 12940</t>
  </si>
  <si>
    <t>GCA_000023945.1</t>
  </si>
  <si>
    <t>ACV11853.1</t>
  </si>
  <si>
    <t>146826_Halorhabdus^utahensis^DSM^12940@ACV12415.1$GCA_000023945.1</t>
  </si>
  <si>
    <t>ACV12415.1</t>
  </si>
  <si>
    <t>1480675_Halolamina^sediminis@CVUA01000001.1-130$GCA_001282785.1</t>
  </si>
  <si>
    <t>Halolamina sediminis</t>
  </si>
  <si>
    <t>GCA_001282785.1</t>
  </si>
  <si>
    <t>CVUA01000001.1-130</t>
  </si>
  <si>
    <t>1480675_Halolamina^sediminis@CVUA01000001.1-2405$GCA_001282785.1</t>
  </si>
  <si>
    <t>CVUA01000001.1-2405</t>
  </si>
  <si>
    <t>1480728_Halorubrum^sp.^Hd13@OYR40319.1$GCA_002252755.1</t>
  </si>
  <si>
    <t>Halorubrum sp. Hd13</t>
  </si>
  <si>
    <t>GCA_002252755.1</t>
  </si>
  <si>
    <t>OYR40319.1</t>
  </si>
  <si>
    <t>1480728_Halorubrum^sp.^Hd13@OYR43094.1$GCA_002252755.1</t>
  </si>
  <si>
    <t>OYR43094.1</t>
  </si>
  <si>
    <t>1480728_Halorubrum^sp.^Hd13@OYR44531.1$GCA_002252755.1</t>
  </si>
  <si>
    <t>OYR44531.1</t>
  </si>
  <si>
    <t>1483601_Methanosarcina^sp.^1.H.A.2.2@KKH45941.1$GCA_000979975.1</t>
  </si>
  <si>
    <t>Methanosarcina sp. 1.H.A.2.2</t>
  </si>
  <si>
    <t>GCA_000979975.1</t>
  </si>
  <si>
    <t>KKH45941.1</t>
  </si>
  <si>
    <t>1483601_Methanosarcina^sp.^1.H.A.2.2@KKH46675.1$GCA_000979975.1</t>
  </si>
  <si>
    <t>KKH46675.1</t>
  </si>
  <si>
    <t>1483601_Methanosarcina^sp.^1.H.A.2.2@KKH47972.1$GCA_000979975.1</t>
  </si>
  <si>
    <t>KKH47972.1</t>
  </si>
  <si>
    <t>1483601_Methanosarcina^sp.^1.H.A.2.2@KKH49330.1$GCA_000979975.1</t>
  </si>
  <si>
    <t>KKH49330.1</t>
  </si>
  <si>
    <t>148449_Halopiger^aswanensis@RKD93350.1$GCA_003610195.1</t>
  </si>
  <si>
    <t>Halopiger aswanensis</t>
  </si>
  <si>
    <t>GCA_003610195.1</t>
  </si>
  <si>
    <t>RKD93350.1</t>
  </si>
  <si>
    <t>148449_Halopiger^aswanensis@RKD93994.1$GCA_003610195.1</t>
  </si>
  <si>
    <t>RKD93994.1</t>
  </si>
  <si>
    <t>1495067_Halostagnicola^sp.^A56@KDE59714.1$GCA_000691505.2</t>
  </si>
  <si>
    <t>Halostagnicola sp. A56</t>
  </si>
  <si>
    <t>GCA_000691505.2</t>
  </si>
  <si>
    <t>KDE59714.1</t>
  </si>
  <si>
    <t>1495067_Halostagnicola^sp.^A56@KDE60158.1$GCA_000691505.2</t>
  </si>
  <si>
    <t>KDE60158.1</t>
  </si>
  <si>
    <t>1495314_Methanoculleus^sp.^MH98A@KDE55212.1$GCA_000691865.1</t>
  </si>
  <si>
    <t>Methanoculleus sp. MH98A</t>
  </si>
  <si>
    <t>GCA_000691865.1</t>
  </si>
  <si>
    <t>KDE55212.1</t>
  </si>
  <si>
    <t>1495314_Methanoculleus^sp.^MH98A@KDE55580.1$GCA_000691865.1</t>
  </si>
  <si>
    <t>KDE55580.1</t>
  </si>
  <si>
    <t>1495314_Methanoculleus^sp.^MH98A@KDE55905.1$GCA_000691865.1</t>
  </si>
  <si>
    <t>KDE55905.1</t>
  </si>
  <si>
    <t>1495336_Methanobacterium^sp.^SMA-27@JQLY01000001.1-1295$GCA_000744455.1</t>
  </si>
  <si>
    <t>Methanobacterium sp. SMA-27</t>
  </si>
  <si>
    <t>GCA_000744455.1</t>
  </si>
  <si>
    <t>JQLY01000001.1-1295</t>
  </si>
  <si>
    <t>1495336_Methanobacterium^sp.^SMA-27@JQLY01000001.1-1403$GCA_000744455.1</t>
  </si>
  <si>
    <t>JQLY01000001.1-1403</t>
  </si>
  <si>
    <t>1495336_Methanobacterium^sp.^SMA-27@JQLY01000001.1-1427$GCA_000744455.1</t>
  </si>
  <si>
    <t>JQLY01000001.1-1427</t>
  </si>
  <si>
    <t>1495336_Methanobacterium^sp.^SMA-27@JQLY01000001.1-171$GCA_000744455.1</t>
  </si>
  <si>
    <t>JQLY01000001.1-171</t>
  </si>
  <si>
    <t>1495336_Methanobacterium^sp.^SMA-27@JQLY01000001.1-1941$GCA_000744455.1</t>
  </si>
  <si>
    <t>JQLY01000001.1-1941</t>
  </si>
  <si>
    <t>1495336_Methanobacterium^sp.^SMA-27@JQLY01000001.1-1960$GCA_000744455.1</t>
  </si>
  <si>
    <t>JQLY01000001.1-1960</t>
  </si>
  <si>
    <t>1495336_Methanobacterium^sp.^SMA-27@JQLY01000001.1-2413$GCA_000744455.1</t>
  </si>
  <si>
    <t>JQLY01000001.1-2413</t>
  </si>
  <si>
    <t>1495336_Methanobacterium^sp.^SMA-27@JQLY01000001.1-2536$GCA_000744455.1</t>
  </si>
  <si>
    <t>JQLY01000001.1-2536</t>
  </si>
  <si>
    <t>1495336_Methanobacterium^sp.^SMA-27@JQLY01000001.1-470$GCA_000744455.1</t>
  </si>
  <si>
    <t>JQLY01000001.1-470</t>
  </si>
  <si>
    <t>1495336_Methanobacterium^sp.^SMA-27@JQLY01000001.1-550$GCA_000744455.1</t>
  </si>
  <si>
    <t>JQLY01000001.1-550</t>
  </si>
  <si>
    <t>1495336_Methanobacterium^sp.^SMA-27@JQLY01000001.1-748$GCA_000744455.1</t>
  </si>
  <si>
    <t>JQLY01000001.1-748</t>
  </si>
  <si>
    <t>1495336_Methanobacterium^sp.^SMA-27@JQLY01000001.1-750$GCA_000744455.1</t>
  </si>
  <si>
    <t>JQLY01000001.1-750</t>
  </si>
  <si>
    <t>1498500_Halorubrum^sp.^BV1@JQKV01000007.1-78$GCA_000746205.1</t>
  </si>
  <si>
    <t>Halorubrum sp. BV1</t>
  </si>
  <si>
    <t>GCA_000746205.1</t>
  </si>
  <si>
    <t>JQKV01000007.1-78</t>
  </si>
  <si>
    <t>1498500_Halorubrum^sp.^BV1@JQKV01000008.1-30$GCA_000746205.1</t>
  </si>
  <si>
    <t>JQKV01000008.1-30</t>
  </si>
  <si>
    <t>1499975_Candidatus^Nitrosotalea^sinensis@SHO44362.1$GCA_900143675.1</t>
  </si>
  <si>
    <t>Candidatus Nitrosotalea sinensis</t>
  </si>
  <si>
    <t>GCA_900143675.1</t>
  </si>
  <si>
    <t>SHO44362.1</t>
  </si>
  <si>
    <t>1499975_Candidatus^Nitrosotalea^sinensis@SHO44976.1$GCA_900143675.1</t>
  </si>
  <si>
    <t>SHO44976.1</t>
  </si>
  <si>
    <t>1499975_Candidatus^Nitrosotalea^sinensis@SHO46337.1$GCA_900143675.1</t>
  </si>
  <si>
    <t>SHO46337.1</t>
  </si>
  <si>
    <t>1499975_Candidatus^Nitrosotalea^sinensis@SHO47300.1$GCA_900143675.1</t>
  </si>
  <si>
    <t>SHO47300.1</t>
  </si>
  <si>
    <t>1499975_Candidatus^Nitrosotalea^sinensis@SHO47905.1$GCA_900143675.1</t>
  </si>
  <si>
    <t>SHO47905.1</t>
  </si>
  <si>
    <t>1502290_Marine^Group^I^thaumarchaeote^SCGC^AAA799-D07@KFM20863.1$GCA_000746695.1</t>
  </si>
  <si>
    <t>Marine Group I thaumarchaeote SCGC AAA799-D07</t>
  </si>
  <si>
    <t>GCA_000746695.1</t>
  </si>
  <si>
    <t>KFM20863.1</t>
  </si>
  <si>
    <t>1502292_Marine^Group^I^thaumarchaeote^SCGC^AAA799-E16@KER05782.1$GCA_000724145.1</t>
  </si>
  <si>
    <t>Marine Group I thaumarchaeote SCGC AAA799-E16</t>
  </si>
  <si>
    <t>GCA_000724145.1</t>
  </si>
  <si>
    <t>KER05782.1</t>
  </si>
  <si>
    <t>1502292_Marine^Group^I^thaumarchaeote^SCGC^AAA799-E16@KER06285.1$GCA_000724145.1</t>
  </si>
  <si>
    <t>KER06285.1</t>
  </si>
  <si>
    <t>1502292_Marine^Group^I^thaumarchaeote^SCGC^AAA799-E16@KER06472.1$GCA_000724145.1</t>
  </si>
  <si>
    <t>KER06472.1</t>
  </si>
  <si>
    <t>1502292_Marine^Group^I^thaumarchaeote^SCGC^AAA799-E16@KER07136.1$GCA_000724145.1</t>
  </si>
  <si>
    <t>KER07136.1</t>
  </si>
  <si>
    <t>1502294_Marine^Group^I^thaumarchaeote^SCGC^AAA799-O18@KFM15066.1$GCA_000746705.1</t>
  </si>
  <si>
    <t>Marine Group I thaumarchaeote SCGC AAA799-O18</t>
  </si>
  <si>
    <t>GCA_000746705.1</t>
  </si>
  <si>
    <t>KFM15066.1</t>
  </si>
  <si>
    <t>1502294_Marine^Group^I^thaumarchaeote^SCGC^AAA799-O18@KFM15319.1$GCA_000746705.1</t>
  </si>
  <si>
    <t>KFM15319.1</t>
  </si>
  <si>
    <t>1505907_Thermococcus^eurythermalis@AIU68885.1$GCA_000769655.1</t>
  </si>
  <si>
    <t>Thermococcus eurythermalis</t>
  </si>
  <si>
    <t>GCA_000769655.1</t>
  </si>
  <si>
    <t>AIU68885.1</t>
  </si>
  <si>
    <t>1505907_Thermococcus^eurythermalis@AIU69875.1$GCA_000769655.1</t>
  </si>
  <si>
    <t>AIU69875.1</t>
  </si>
  <si>
    <t>1505907_Thermococcus^eurythermalis@AIU70687.1$GCA_000769655.1</t>
  </si>
  <si>
    <t>AIU70687.1</t>
  </si>
  <si>
    <t>1508454_Haloferax^sp.^ATB1@JPES01000030.1-24$GCA_000730175.1</t>
  </si>
  <si>
    <t>Haloferax sp. ATB1</t>
  </si>
  <si>
    <t>GCA_000730175.1</t>
  </si>
  <si>
    <t>JPES01000030.1-24</t>
  </si>
  <si>
    <t>1514971_Haloprofundus^marisrubri@KTG10900.1$GCA_001469955.1</t>
  </si>
  <si>
    <t>Haloprofundus marisrubri</t>
  </si>
  <si>
    <t>GCA_001469955.1</t>
  </si>
  <si>
    <t>KTG10900.1</t>
  </si>
  <si>
    <t>1514971_Haloprofundus^marisrubri@KTG11615.1$GCA_001469955.1</t>
  </si>
  <si>
    <t>KTG11615.1</t>
  </si>
  <si>
    <t>1527301_Nitrosopumilus^sp.^PRT-SC01@KPU80969.1$GCA_001321845.1</t>
  </si>
  <si>
    <t>Nitrosopumilus sp. PRT-SC01</t>
  </si>
  <si>
    <t>GCA_001321845.1</t>
  </si>
  <si>
    <t>KPU80969.1</t>
  </si>
  <si>
    <t>1527301_Nitrosopumilus^sp.^PRT-SC01@KPU81119.1$GCA_001321845.1</t>
  </si>
  <si>
    <t>KPU81119.1</t>
  </si>
  <si>
    <t>1527301_Nitrosopumilus^sp.^PRT-SC01@KPU81194.1$GCA_001321845.1</t>
  </si>
  <si>
    <t>KPU81194.1</t>
  </si>
  <si>
    <t>1538547_Lokiarchaeum^sp.^GC14_75@KKK40642.1$GCA_000986845.1</t>
  </si>
  <si>
    <t>Lokiarchaeum sp. GC14-75</t>
  </si>
  <si>
    <t>GCA_000986845.1</t>
  </si>
  <si>
    <t>KKK40642.1</t>
  </si>
  <si>
    <t>1538547_Lokiarchaeum^sp.^GC14_75@KKK41688.1$GCA_000986845.1</t>
  </si>
  <si>
    <t>KKK41688.1</t>
  </si>
  <si>
    <t>1538547_Lokiarchaeum^sp.^GC14_75@KKK41979.1$GCA_000986845.1</t>
  </si>
  <si>
    <t>KKK41979.1</t>
  </si>
  <si>
    <t>1538547_Lokiarchaeum^sp.^GC14_75@KKK43110.1$GCA_000986845.1</t>
  </si>
  <si>
    <t>KKK43110.1</t>
  </si>
  <si>
    <t>1538547_Lokiarchaeum^sp.^GC14_75@KKK43470.1$GCA_000986845.1</t>
  </si>
  <si>
    <t>KKK43470.1</t>
  </si>
  <si>
    <t>1538547_Lokiarchaeum^sp.^GC14_75@KKK44501.1$GCA_000986845.1</t>
  </si>
  <si>
    <t>KKK44501.1</t>
  </si>
  <si>
    <t>1538547_Lokiarchaeum^sp.^GC14_75@KKK44894.1$GCA_000986845.1</t>
  </si>
  <si>
    <t>KKK44894.1</t>
  </si>
  <si>
    <t>1538547_Lokiarchaeum^sp.^GC14_75@KKK45508.1$GCA_000986845.1</t>
  </si>
  <si>
    <t>KKK45508.1</t>
  </si>
  <si>
    <t>1544718_Haloferax^sp.^SB29@KTG07558.1$GCA_001469865.1</t>
  </si>
  <si>
    <t>Haloferax sp. SB29</t>
  </si>
  <si>
    <t>GCA_001469865.1</t>
  </si>
  <si>
    <t>KTG07558.1</t>
  </si>
  <si>
    <t>1544718_Haloferax^sp.^SB29@KTG19699.1$GCA_001469865.1</t>
  </si>
  <si>
    <t>KTG19699.1</t>
  </si>
  <si>
    <t>1544718_Haloferax^sp.^SB29@KTG24297.1$GCA_001469865.1</t>
  </si>
  <si>
    <t>KTG24297.1</t>
  </si>
  <si>
    <t>1544718_Haloferax^sp.^SB29@KTG30336.1$GCA_001469865.1</t>
  </si>
  <si>
    <t>KTG30336.1</t>
  </si>
  <si>
    <t>1544719_Haloferax^sp.^SB3@POG53819.1$GCA_001469875.2</t>
  </si>
  <si>
    <t>Haloferax sp. SB3</t>
  </si>
  <si>
    <t>GCA_001469875.2</t>
  </si>
  <si>
    <t>POG53819.1</t>
  </si>
  <si>
    <t>1544719_Haloferax^sp.^SB3@POG54852.1$GCA_001469875.2</t>
  </si>
  <si>
    <t>POG54852.1</t>
  </si>
  <si>
    <t>1544719_Haloferax^sp.^SB3@POG57074.1$GCA_001469875.2</t>
  </si>
  <si>
    <t>POG57074.1</t>
  </si>
  <si>
    <t>1547897_Halostella^salina@RCIH01000002.1-547$GCA_003675855.1</t>
  </si>
  <si>
    <t>Halostella salina</t>
  </si>
  <si>
    <t>GCA_003675855.1</t>
  </si>
  <si>
    <t>RCIH01000002.1-547</t>
  </si>
  <si>
    <t>1547897_Halostella^salina@RCIH01000004.1-138$GCA_003675855.1</t>
  </si>
  <si>
    <t>RCIH01000004.1-138</t>
  </si>
  <si>
    <t>1547899_Haloplanus^sp.^CBA1113@AXG05290.1$GCA_003342695.1</t>
  </si>
  <si>
    <t>Haloplanus sp. CBA1113</t>
  </si>
  <si>
    <t>GCA_003342695.1</t>
  </si>
  <si>
    <t>AXG05290.1</t>
  </si>
  <si>
    <t>1547899_Haloplanus^sp.^CBA1113@AXG05443.1$GCA_003342695.1</t>
  </si>
  <si>
    <t>AXG05443.1</t>
  </si>
  <si>
    <t>1547899_Haloplanus^sp.^CBA1113@AXG05623.1$GCA_003342695.1</t>
  </si>
  <si>
    <t>AXG05623.1</t>
  </si>
  <si>
    <t>1547899_Haloplanus^sp.^CBA1113@AXG06585.1$GCA_003342695.1</t>
  </si>
  <si>
    <t>AXG06585.1</t>
  </si>
  <si>
    <t>1547899_Haloplanus^sp.^CBA1113@AXG08004.1$GCA_003342695.1</t>
  </si>
  <si>
    <t>AXG08004.1</t>
  </si>
  <si>
    <t>1550241_Thermofilum^uzonense@AKG38064.1$GCA_000993805.1</t>
  </si>
  <si>
    <t>Thermofilum uzonense</t>
  </si>
  <si>
    <t>GCA_000993805.1</t>
  </si>
  <si>
    <t>AKG38064.1</t>
  </si>
  <si>
    <t>1550241_Thermofilum^uzonense@AKG38255.1$GCA_000993805.1</t>
  </si>
  <si>
    <t>AKG38255.1</t>
  </si>
  <si>
    <t>1550241_Thermofilum^uzonense@AKG39023.1$GCA_000993805.1</t>
  </si>
  <si>
    <t>AKG39023.1</t>
  </si>
  <si>
    <t>1550241_Thermofilum^uzonense@AKG39450.1$GCA_000993805.1</t>
  </si>
  <si>
    <t>AKG39450.1</t>
  </si>
  <si>
    <t>1550565_Methanoculleus^taiwanensis@RXE55564.1$GCA_004102725.1</t>
  </si>
  <si>
    <t>Methanoculleus taiwanensis</t>
  </si>
  <si>
    <t>GCA_004102725.1</t>
  </si>
  <si>
    <t>RXE55564.1</t>
  </si>
  <si>
    <t>1550565_Methanoculleus^taiwanensis@RXE56545.1$GCA_004102725.1</t>
  </si>
  <si>
    <t>RXE56545.1</t>
  </si>
  <si>
    <t>1550565_Methanoculleus^taiwanensis@RXE57306.1$GCA_004102725.1</t>
  </si>
  <si>
    <t>RXE57306.1</t>
  </si>
  <si>
    <t>1550566_Methanoculleus^sediminis@KLK87290.1$GCA_001017125.1</t>
  </si>
  <si>
    <t>Methanoculleus sediminis</t>
  </si>
  <si>
    <t>GCA_001017125.1</t>
  </si>
  <si>
    <t>KLK87290.1</t>
  </si>
  <si>
    <t>1550566_Methanoculleus^sediminis@KLK87434.1$GCA_001017125.1</t>
  </si>
  <si>
    <t>KLK87434.1</t>
  </si>
  <si>
    <t>1550566_Methanoculleus^sediminis@KLK88837.1$GCA_001017125.1</t>
  </si>
  <si>
    <t>KLK88837.1</t>
  </si>
  <si>
    <t>155863_Methanothermococcus^okinawensis^IH1@AEH06552.1$GCA_000179575.2</t>
  </si>
  <si>
    <t>Methanothermococcus okinawensis IH1</t>
  </si>
  <si>
    <t>GCA_000179575.2</t>
  </si>
  <si>
    <t>AEH06552.1</t>
  </si>
  <si>
    <t>155863_Methanothermococcus^okinawensis^IH1@AEH06573.1$GCA_000179575.2</t>
  </si>
  <si>
    <t>AEH06573.1</t>
  </si>
  <si>
    <t>155863_Methanothermococcus^okinawensis^IH1@AEH07358.1$GCA_000179575.2</t>
  </si>
  <si>
    <t>AEH07358.1</t>
  </si>
  <si>
    <t>155863_Methanothermococcus^okinawensis^IH1@AEH07426.1$GCA_000179575.2</t>
  </si>
  <si>
    <t>AEH07426.1</t>
  </si>
  <si>
    <t>1561964_Methanosphaera^sp.^WGK6@OED29760.1$GCA_001729965.1</t>
  </si>
  <si>
    <t>Methanosphaera sp. WGK6</t>
  </si>
  <si>
    <t>GCA_001729965.1</t>
  </si>
  <si>
    <t>OED29760.1</t>
  </si>
  <si>
    <t>1561964_Methanosphaera^sp.^WGK6@OED29812.1$GCA_001729965.1</t>
  </si>
  <si>
    <t>OED29812.1</t>
  </si>
  <si>
    <t>1561964_Methanosphaera^sp.^WGK6@OED30073.1$GCA_001729965.1</t>
  </si>
  <si>
    <t>OED30073.1</t>
  </si>
  <si>
    <t>1561964_Methanosphaera^sp.^WGK6@OED30104.1$GCA_001729965.1</t>
  </si>
  <si>
    <t>OED30104.1</t>
  </si>
  <si>
    <t>1561964_Methanosphaera^sp.^WGK6@OED30305.1$GCA_001729965.1</t>
  </si>
  <si>
    <t>OED30305.1</t>
  </si>
  <si>
    <t>1561964_Methanosphaera^sp.^WGK6@OED30333.1$GCA_001729965.1</t>
  </si>
  <si>
    <t>OED30333.1</t>
  </si>
  <si>
    <t>1561964_Methanosphaera^sp.^WGK6@OED30417.1$GCA_001729965.1</t>
  </si>
  <si>
    <t>OED30417.1</t>
  </si>
  <si>
    <t>1577684_Candidatus^Nanopusillus^acidilobi@AMD29624.1$GCA_001552015.1</t>
  </si>
  <si>
    <t>Candidatus Nanopusillus acidilobi</t>
  </si>
  <si>
    <t>GCA_001552015.1</t>
  </si>
  <si>
    <t>AMD29624.1</t>
  </si>
  <si>
    <t>1577684_Candidatus^Nanopusillus^acidilobi@AMD29733.1$GCA_001552015.1</t>
  </si>
  <si>
    <t>AMD29733.1</t>
  </si>
  <si>
    <t>1577684_Candidatus^Nanopusillus^acidilobi@AMD29865.1$GCA_001552015.1</t>
  </si>
  <si>
    <t>AMD29865.1</t>
  </si>
  <si>
    <t>1577685_Acidilobus^sp.^7A@AMD30284.1$GCA_003431325.1</t>
  </si>
  <si>
    <t>Acidilobus sp. 7A</t>
  </si>
  <si>
    <t>GCA_003431325.1</t>
  </si>
  <si>
    <t>AMD30284.1</t>
  </si>
  <si>
    <t>1577685_Acidilobus^sp.^7A@AMD30608.1$GCA_003431325.1</t>
  </si>
  <si>
    <t>AMD30608.1</t>
  </si>
  <si>
    <t>1577685_Acidilobus^sp.^7A@AMD30944.1$GCA_003431325.1</t>
  </si>
  <si>
    <t>AMD30944.1</t>
  </si>
  <si>
    <t>1579364_archaeon^GW2011_AR1@KHO45105.1$GCA_000806055.1</t>
  </si>
  <si>
    <t>archaeon GW2011-AR1</t>
  </si>
  <si>
    <t>GCA_000806055.1</t>
  </si>
  <si>
    <t>KHO45105.1</t>
  </si>
  <si>
    <t>1579365_archaeon^GW2011_AR3@KHO46143.1$GCA_000806075.1</t>
  </si>
  <si>
    <t>archaeon GW2011-AR3</t>
  </si>
  <si>
    <t>GCA_000806075.1</t>
  </si>
  <si>
    <t>KHO46143.1</t>
  </si>
  <si>
    <t>1579365_archaeon^GW2011_AR3@KHO46630.1$GCA_000806075.1</t>
  </si>
  <si>
    <t>KHO46630.1</t>
  </si>
  <si>
    <t>1579365_archaeon^GW2011_AR3@KHO46631.1$GCA_000806075.1</t>
  </si>
  <si>
    <t>KHO46631.1</t>
  </si>
  <si>
    <t>1579366_archaeon^GW2011_AR4@KHO46703.1$GCA_000806095.1</t>
  </si>
  <si>
    <t>archaeon GW2011-AR4</t>
  </si>
  <si>
    <t>GCA_000806095.1</t>
  </si>
  <si>
    <t>KHO46703.1</t>
  </si>
  <si>
    <t>1579366_archaeon^GW2011_AR4@KHO47241.1$GCA_000806095.1</t>
  </si>
  <si>
    <t>KHO47241.1</t>
  </si>
  <si>
    <t>1579367_archaeon^GW2011_AR5@KHO47529.1$GCA_000806115.1</t>
  </si>
  <si>
    <t>archaeon GW2011-AR5</t>
  </si>
  <si>
    <t>GCA_000806115.1</t>
  </si>
  <si>
    <t>KHO47529.1</t>
  </si>
  <si>
    <t>1579367_archaeon^GW2011_AR5@KHO48101.1$GCA_000806115.1</t>
  </si>
  <si>
    <t>KHO48101.1</t>
  </si>
  <si>
    <t>1579368_archaeon^GW2011_AR6@KHO49950.1$GCA_000805915.1</t>
  </si>
  <si>
    <t>archaeon GW2011-AR6</t>
  </si>
  <si>
    <t>GCA_000805915.1</t>
  </si>
  <si>
    <t>KHO49950.1</t>
  </si>
  <si>
    <t>1579370_archaeon^GW2011_AR10@AJF59659.1$GCA_000830275.1</t>
  </si>
  <si>
    <t>archaeon GW2011-AR10</t>
  </si>
  <si>
    <t>GCA_000830275.1</t>
  </si>
  <si>
    <t>AJF59659.1</t>
  </si>
  <si>
    <t>1579370_archaeon^GW2011_AR10@AJF59894.1$GCA_000830275.1</t>
  </si>
  <si>
    <t>AJF59894.1</t>
  </si>
  <si>
    <t>1579371_archaeon^GW2011_AR11@KHO49568.1$GCA_000806135.1</t>
  </si>
  <si>
    <t>archaeon GW2011-AR11</t>
  </si>
  <si>
    <t>GCA_000806135.1</t>
  </si>
  <si>
    <t>KHO49568.1</t>
  </si>
  <si>
    <t>1579371_archaeon^GW2011_AR11@KHO50482.1$GCA_000806135.1</t>
  </si>
  <si>
    <t>KHO50482.1</t>
  </si>
  <si>
    <t>1579371_archaeon^GW2011_AR11@KHO53148.1$GCA_000806135.1</t>
  </si>
  <si>
    <t>KHO53148.1</t>
  </si>
  <si>
    <t>1579372_archaeon^GW2011_AR13@KHO53464.1$GCA_000805965.1</t>
  </si>
  <si>
    <t>archaeon GW2011-AR13</t>
  </si>
  <si>
    <t>GCA_000805965.1</t>
  </si>
  <si>
    <t>KHO53464.1</t>
  </si>
  <si>
    <t>1579373_archaeon^GW2011_AR15@AJF62077.1$GCA_000830295.1</t>
  </si>
  <si>
    <t>archaeon GW2011-AR15</t>
  </si>
  <si>
    <t>GCA_000830295.1</t>
  </si>
  <si>
    <t>AJF62077.1</t>
  </si>
  <si>
    <t>1579374_archaeon^GW2011_AR16@KHO51162.1$GCA_000805925.1</t>
  </si>
  <si>
    <t>archaeon GW2011-AR16</t>
  </si>
  <si>
    <t>GCA_000805925.1</t>
  </si>
  <si>
    <t>KHO51162.1</t>
  </si>
  <si>
    <t>1579375_archaeon^GW2011_AR17@KHO51748.1$GCA_000805995.1</t>
  </si>
  <si>
    <t>archaeon GW2011-AR17</t>
  </si>
  <si>
    <t>GCA_000805995.1</t>
  </si>
  <si>
    <t>KHO51748.1</t>
  </si>
  <si>
    <t>1579375_archaeon^GW2011_AR17@KHO52372.1$GCA_000805995.1</t>
  </si>
  <si>
    <t>KHO52372.1</t>
  </si>
  <si>
    <t>1579376_archaeon^GW2011_AR18@KHO53560.1$GCA_000806155.1</t>
  </si>
  <si>
    <t>archaeon GW2011-AR18</t>
  </si>
  <si>
    <t>GCA_000806155.1</t>
  </si>
  <si>
    <t>KHO53560.1</t>
  </si>
  <si>
    <t>1579378_archaeon^GW2011_AR20@AJF62331.1$GCA_000830315.1</t>
  </si>
  <si>
    <t>archaeon GW2011-AR20</t>
  </si>
  <si>
    <t>GCA_000830315.1</t>
  </si>
  <si>
    <t>AJF62331.1</t>
  </si>
  <si>
    <t>1579378_archaeon^GW2011_AR20@AJF62532.1$GCA_000830315.1</t>
  </si>
  <si>
    <t>AJF62532.1</t>
  </si>
  <si>
    <t>1579379_archaeon^GW2011_AR21@KHO54529.1$GCA_000806035.1</t>
  </si>
  <si>
    <t>archaeon GW2011-AR21</t>
  </si>
  <si>
    <t>GCA_000806035.1</t>
  </si>
  <si>
    <t>KHO54529.1</t>
  </si>
  <si>
    <t>1580092_Nitrosopumilus^adriaticus@AJW70143.1$GCA_000956175.1</t>
  </si>
  <si>
    <t>Nitrosopumilus adriaticus</t>
  </si>
  <si>
    <t>GCA_000956175.1</t>
  </si>
  <si>
    <t>AJW70143.1</t>
  </si>
  <si>
    <t>1580092_Nitrosopumilus^adriaticus@AJW70700.1$GCA_000956175.1</t>
  </si>
  <si>
    <t>AJW70700.1</t>
  </si>
  <si>
    <t>1580092_Nitrosopumilus^adriaticus@AJW70752.1$GCA_000956175.1</t>
  </si>
  <si>
    <t>AJW70752.1</t>
  </si>
  <si>
    <t>1580092_Nitrosopumilus^adriaticus@AJW71185.1$GCA_000956175.1</t>
  </si>
  <si>
    <t>AJW71185.1</t>
  </si>
  <si>
    <t>1580092_Nitrosopumilus^adriaticus@AJW71670.1$GCA_000956175.1</t>
  </si>
  <si>
    <t>AJW71670.1</t>
  </si>
  <si>
    <t>1582439_Nitrosopumilus^piranensis@AJM91859.1$GCA_000875775.1</t>
  </si>
  <si>
    <t>Nitrosopumilus piranensis</t>
  </si>
  <si>
    <t>GCA_000875775.1</t>
  </si>
  <si>
    <t>AJM91859.1</t>
  </si>
  <si>
    <t>1582439_Nitrosopumilus^piranensis@AJM92457.1$GCA_000875775.1</t>
  </si>
  <si>
    <t>AJM92457.1</t>
  </si>
  <si>
    <t>1582439_Nitrosopumilus^piranensis@AJM92750.1$GCA_000875775.1</t>
  </si>
  <si>
    <t>AJM92750.1</t>
  </si>
  <si>
    <t>1582439_Nitrosopumilus^piranensis@AJM92833.1$GCA_000875775.1</t>
  </si>
  <si>
    <t>AJM92833.1</t>
  </si>
  <si>
    <t>1582439_Nitrosopumilus^piranensis@AJM93308.1$GCA_000875775.1</t>
  </si>
  <si>
    <t>AJM93308.1</t>
  </si>
  <si>
    <t>1591054_Thermococcus^sp.^EP1@KPU62412.1$GCA_001317345.1</t>
  </si>
  <si>
    <t>Thermococcus sp. EP1</t>
  </si>
  <si>
    <t>GCA_001317345.1</t>
  </si>
  <si>
    <t>KPU62412.1</t>
  </si>
  <si>
    <t>1591054_Thermococcus^sp.^EP1@KPU62458.1$GCA_001317345.1</t>
  </si>
  <si>
    <t>KPU62458.1</t>
  </si>
  <si>
    <t>1591054_Thermococcus^sp.^EP1@KPU63371.1$GCA_001317345.1</t>
  </si>
  <si>
    <t>KPU63371.1</t>
  </si>
  <si>
    <t>160232_Nanoarchaeum^equitans^Kin4-M@AAR39136.1$GCA_000008085.1</t>
  </si>
  <si>
    <t>Nanoarchaeum equitans Kin4-M</t>
  </si>
  <si>
    <t>GCA_000008085.1</t>
  </si>
  <si>
    <t>AAR39136.1</t>
  </si>
  <si>
    <t>160232_Nanoarchaeum^equitans^Kin4-M@AAR39197.1$GCA_000008085.1</t>
  </si>
  <si>
    <t>AAR39197.1</t>
  </si>
  <si>
    <t>160232_Nanoarchaeum^equitans^Kin4-M@AAR39212.1$GCA_000008085.1</t>
  </si>
  <si>
    <t>AAR39212.1</t>
  </si>
  <si>
    <t>160233_Ignicoccus^hospitalis^KIN4/I@ABU81223.1$GCA_000017945.1</t>
  </si>
  <si>
    <t>Ignicoccus hospitalis KIN4/I</t>
  </si>
  <si>
    <t>GCA_000017945.1</t>
  </si>
  <si>
    <t>ABU81223.1</t>
  </si>
  <si>
    <t>160233_Ignicoccus^hospitalis^KIN4/I@ABU81358.1$GCA_000017945.1</t>
  </si>
  <si>
    <t>ABU81358.1</t>
  </si>
  <si>
    <t>160233_Ignicoccus^hospitalis^KIN4/I@ABU81600.1$GCA_000017945.1</t>
  </si>
  <si>
    <t>ABU81600.1</t>
  </si>
  <si>
    <t>1603555_Candidatus^Nitrosotenuis^cloacae@AJZ75271.1$GCA_000955905.3</t>
  </si>
  <si>
    <t>Candidatus Nitrosotenuis cloacae</t>
  </si>
  <si>
    <t>GCA_000955905.3</t>
  </si>
  <si>
    <t>AJZ75271.1</t>
  </si>
  <si>
    <t>1603555_Candidatus^Nitrosotenuis^cloacae@AJZ76304.1$GCA_000955905.3</t>
  </si>
  <si>
    <t>AJZ76304.1</t>
  </si>
  <si>
    <t>1603555_Candidatus^Nitrosotenuis^cloacae@AJZ76394.1$GCA_000955905.3</t>
  </si>
  <si>
    <t>AJZ76394.1</t>
  </si>
  <si>
    <t>1603555_Candidatus^Nitrosotenuis^cloacae@AJZ76593.1$GCA_000955905.3</t>
  </si>
  <si>
    <t>AJZ76593.1</t>
  </si>
  <si>
    <t>1604004_Halanaeroarchaeum^sulfurireducens@AKH96975.1$GCA_001011115.1</t>
  </si>
  <si>
    <t>Halanaeroarchaeum sulfurireducens</t>
  </si>
  <si>
    <t>GCA_001011115.1</t>
  </si>
  <si>
    <t>AKH96975.1</t>
  </si>
  <si>
    <t>1604004_Halanaeroarchaeum^sulfurireducens@AKH98485.1$GCA_001011115.1</t>
  </si>
  <si>
    <t>AKH98485.1</t>
  </si>
  <si>
    <t>160846_Natrialba^taiwanensis^DSM^12281@ELY87471.1$GCA_000337595.1</t>
  </si>
  <si>
    <t>Natrialba taiwanensis DSM 12281</t>
  </si>
  <si>
    <t>GCA_000337595.1</t>
  </si>
  <si>
    <t>ELY87471.1</t>
  </si>
  <si>
    <t>160846_Natrialba^taiwanensis^DSM^12281@ELY89913.1$GCA_000337595.1</t>
  </si>
  <si>
    <t>ELY89913.1</t>
  </si>
  <si>
    <t>1608465_Natrinema^sp.^CBA1119@PGF15518.1$GCA_002572525.1</t>
  </si>
  <si>
    <t>Natrinema sp. CBA1119</t>
  </si>
  <si>
    <t>GCA_002572525.1</t>
  </si>
  <si>
    <t>PGF15518.1</t>
  </si>
  <si>
    <t>1608465_Natrinema^sp.^CBA1119@PGF18279.1$GCA_002572525.1</t>
  </si>
  <si>
    <t>PGF18279.1</t>
  </si>
  <si>
    <t>1609231_Vulcanisaeta^sp.^AZ3@KJR71736.1$GCA_000960865.1</t>
  </si>
  <si>
    <t>Vulcanisaeta sp. AZ3</t>
  </si>
  <si>
    <t>GCA_000960865.1</t>
  </si>
  <si>
    <t>KJR71736.1</t>
  </si>
  <si>
    <t>1609231_Vulcanisaeta^sp.^AZ3@KJR71739.1$GCA_000960865.1</t>
  </si>
  <si>
    <t>KJR71739.1</t>
  </si>
  <si>
    <t>1609231_Vulcanisaeta^sp.^AZ3@KJR72426.1$GCA_000960865.1</t>
  </si>
  <si>
    <t>KJR72426.1</t>
  </si>
  <si>
    <t>1609231_Vulcanisaeta^sp.^AZ3@KJR72536.1$GCA_000960865.1</t>
  </si>
  <si>
    <t>KJR72536.1</t>
  </si>
  <si>
    <t>1609232_Thermoproteus^sp.^AZ2@KJR73860.1$GCA_000960885.1</t>
  </si>
  <si>
    <t>Thermoproteus sp. AZ2</t>
  </si>
  <si>
    <t>GCA_000960885.1</t>
  </si>
  <si>
    <t>KJR73860.1</t>
  </si>
  <si>
    <t>1609232_Thermoproteus^sp.^AZ2@KJR74241.1$GCA_000960885.1</t>
  </si>
  <si>
    <t>KJR74241.1</t>
  </si>
  <si>
    <t>1609559_Pyrococcus^kukulkanii@AMM54346.1$GCA_001577775.1</t>
  </si>
  <si>
    <t>Pyrococcus kukulkanii</t>
  </si>
  <si>
    <t>GCA_001577775.1</t>
  </si>
  <si>
    <t>AMM54346.1</t>
  </si>
  <si>
    <t>1609559_Pyrococcus^kukulkanii@AMM55009.1$GCA_001577775.1</t>
  </si>
  <si>
    <t>AMM55009.1</t>
  </si>
  <si>
    <t>1609559_Pyrococcus^kukulkanii@AMM55014.1$GCA_001577775.1</t>
  </si>
  <si>
    <t>AMM55014.1</t>
  </si>
  <si>
    <t>1609968_Methanobrevibacter^sp.^YE315@AMD16562.1$GCA_001548675.1</t>
  </si>
  <si>
    <t>Methanobrevibacter sp. YE315</t>
  </si>
  <si>
    <t>GCA_001548675.1</t>
  </si>
  <si>
    <t>AMD16562.1</t>
  </si>
  <si>
    <t>1609968_Methanobrevibacter^sp.^YE315@AMD16577.1$GCA_001548675.1</t>
  </si>
  <si>
    <t>AMD16577.1</t>
  </si>
  <si>
    <t>1609968_Methanobrevibacter^sp.^YE315@AMD17630.1$GCA_001548675.1</t>
  </si>
  <si>
    <t>AMD17630.1</t>
  </si>
  <si>
    <t>1609968_Methanobrevibacter^sp.^YE315@AMD17955.1$GCA_001548675.1</t>
  </si>
  <si>
    <t>AMD17955.1</t>
  </si>
  <si>
    <t>163003_Thermococcus^cleftensis@AFL94617.1$GCA_000265525.1</t>
  </si>
  <si>
    <t>Thermococcus cleftensis</t>
  </si>
  <si>
    <t>GCA_000265525.1</t>
  </si>
  <si>
    <t>AFL94617.1</t>
  </si>
  <si>
    <t>163003_Thermococcus^cleftensis@AFL95685.1$GCA_000265525.1</t>
  </si>
  <si>
    <t>AFL95685.1</t>
  </si>
  <si>
    <t>163003_Thermococcus^cleftensis@AFL95972.1$GCA_000265525.1</t>
  </si>
  <si>
    <t>AFL95972.1</t>
  </si>
  <si>
    <t>1635284_Methanobacteriaceae^archaeon^41_258@KUK00359.1$GCA_001507955.1</t>
  </si>
  <si>
    <t>Methanobacteriaceae archaeon 41-258</t>
  </si>
  <si>
    <t>GCA_001507955.1</t>
  </si>
  <si>
    <t>KUK00359.1</t>
  </si>
  <si>
    <t>1635284_Methanobacteriaceae^archaeon^41_258@KUK00930.1$GCA_001507955.1</t>
  </si>
  <si>
    <t>KUK00930.1</t>
  </si>
  <si>
    <t>1635284_Methanobacteriaceae^archaeon^41_258@KUK01138.1$GCA_001507955.1</t>
  </si>
  <si>
    <t>KUK01138.1</t>
  </si>
  <si>
    <t>1635284_Methanobacteriaceae^archaeon^41_258@KUK01880.1$GCA_001507955.1</t>
  </si>
  <si>
    <t>KUK01880.1</t>
  </si>
  <si>
    <t>1640512_Thaumarchaeota^archaeon^CSP1-1@KRT60683.1$GCA_001443365.1</t>
  </si>
  <si>
    <t>Thaumarchaeota archaeon CSP1-1</t>
  </si>
  <si>
    <t>GCA_001443365.1</t>
  </si>
  <si>
    <t>KRT60683.1</t>
  </si>
  <si>
    <t>1640512_Thaumarchaeota^archaeon^CSP1-1@KRT61420.1$GCA_001443365.1</t>
  </si>
  <si>
    <t>KRT61420.1</t>
  </si>
  <si>
    <t>1640512_Thaumarchaeota^archaeon^CSP1-1@KRT61567.1$GCA_001443365.1</t>
  </si>
  <si>
    <t>KRT61567.1</t>
  </si>
  <si>
    <t>1640512_Thaumarchaeota^archaeon^CSP1-1@KRT61682.1$GCA_001443365.1</t>
  </si>
  <si>
    <t>KRT61682.1</t>
  </si>
  <si>
    <t>1641394_Methanomicrobiales^archaeon^53_19@KUL04307.1$GCA_001508695.1</t>
  </si>
  <si>
    <t>Methanomicrobiales archaeon 53-19</t>
  </si>
  <si>
    <t>GCA_001508695.1</t>
  </si>
  <si>
    <t>KUL04307.1</t>
  </si>
  <si>
    <t>1641394_Methanomicrobiales^archaeon^53_19@KUL04693.1$GCA_001508695.1</t>
  </si>
  <si>
    <t>KUL04693.1</t>
  </si>
  <si>
    <t>164451_Vulcanisaeta^distributa@DAXY01000006.1-3$GCA_002506645.1</t>
  </si>
  <si>
    <t>Vulcanisaeta distributa</t>
  </si>
  <si>
    <t>GCA_002506645.1</t>
  </si>
  <si>
    <t>DAXY01000006.1-3</t>
  </si>
  <si>
    <t>164451_Vulcanisaeta^distributa@DAXY01000035.1-11$GCA_002506645.1</t>
  </si>
  <si>
    <t>DAXY01000035.1-11</t>
  </si>
  <si>
    <t>164451_Vulcanisaeta^distributa@DAXY01000080.1-16$GCA_002506645.1</t>
  </si>
  <si>
    <t>DAXY01000080.1-16</t>
  </si>
  <si>
    <t>164451_Vulcanisaeta^distributa^DSM^14429@ADN50172.1$GCA_000148385.1</t>
  </si>
  <si>
    <t>Vulcanisaeta distributa DSM 14429</t>
  </si>
  <si>
    <t>GCA_000148385.1</t>
  </si>
  <si>
    <t>ADN50172.1</t>
  </si>
  <si>
    <t>164451_Vulcanisaeta^distributa^DSM^14429@ADN50580.1$GCA_000148385.1</t>
  </si>
  <si>
    <t>ADN50580.1</t>
  </si>
  <si>
    <t>164451_Vulcanisaeta^distributa^DSM^14429@ADN50855.1$GCA_000148385.1</t>
  </si>
  <si>
    <t>ADN50855.1</t>
  </si>
  <si>
    <t>164451_Vulcanisaeta^distributa^DSM^14429@ADN51103.1$GCA_000148385.1</t>
  </si>
  <si>
    <t>ADN51103.1</t>
  </si>
  <si>
    <t>164451_Vulcanisaeta^distributa^DSM^14429@ADN51226.1$GCA_000148385.1</t>
  </si>
  <si>
    <t>ADN51226.1</t>
  </si>
  <si>
    <t>164451_Vulcanisaeta^distributa^DSM^14429@ADN51325.1$GCA_000148385.1</t>
  </si>
  <si>
    <t>ADN51325.1</t>
  </si>
  <si>
    <t>164451_Vulcanisaeta^distributa^DSM^14429@ADN51819.1$GCA_000148385.1</t>
  </si>
  <si>
    <t>ADN51819.1</t>
  </si>
  <si>
    <t>164451_Vulcanisaeta^distributa^JCM^11213@BBCS01000001.1-1193$GCA_001316125.1</t>
  </si>
  <si>
    <t>Vulcanisaeta distributa JCM 11213</t>
  </si>
  <si>
    <t>GCA_001316125.1</t>
  </si>
  <si>
    <t>BBCS01000001.1-1193</t>
  </si>
  <si>
    <t>164451_Vulcanisaeta^distributa^JCM^11213@BBCS01000001.1-20$GCA_001316125.1</t>
  </si>
  <si>
    <t>BBCS01000001.1-20</t>
  </si>
  <si>
    <t>164451_Vulcanisaeta^distributa^JCM^11213@BBCS01000001.1-225$GCA_001316125.1</t>
  </si>
  <si>
    <t>BBCS01000001.1-225</t>
  </si>
  <si>
    <t>164451_Vulcanisaeta^distributa^JCM^11213@BBCS01000001.1-311$GCA_001316125.1</t>
  </si>
  <si>
    <t>BBCS01000001.1-311</t>
  </si>
  <si>
    <t>164451_Vulcanisaeta^distributa^JCM^11213@BBCS01000006.1-84$GCA_001316125.1</t>
  </si>
  <si>
    <t>BBCS01000006.1-84</t>
  </si>
  <si>
    <t>164451_Vulcanisaeta^distributa^JCM^11213@BBCS01000008.1-163$GCA_001316125.1</t>
  </si>
  <si>
    <t>BBCS01000008.1-163</t>
  </si>
  <si>
    <t>164451_Vulcanisaeta^distributa^JCM^11213@BBCS01000020.1-22$GCA_001316125.1</t>
  </si>
  <si>
    <t>BBCS01000020.1-22</t>
  </si>
  <si>
    <t>164451_Vulcanisaeta^distributa^JCM^11216@BBBI01000007.1-171$GCA_001315985.1</t>
  </si>
  <si>
    <t>Vulcanisaeta distributa JCM 11216</t>
  </si>
  <si>
    <t>GCA_001315985.1</t>
  </si>
  <si>
    <t>BBBI01000007.1-171</t>
  </si>
  <si>
    <t>164451_Vulcanisaeta^distributa^JCM^11216@BBBI01000009.1-131$GCA_001315985.1</t>
  </si>
  <si>
    <t>BBBI01000009.1-131</t>
  </si>
  <si>
    <t>164451_Vulcanisaeta^distributa^JCM^11216@BBBI01000012.1-54$GCA_001315985.1</t>
  </si>
  <si>
    <t>BBBI01000012.1-54</t>
  </si>
  <si>
    <t>164451_Vulcanisaeta^distributa^JCM^11216@BBBI01000020.1-60$GCA_001315985.1</t>
  </si>
  <si>
    <t>BBBI01000020.1-60</t>
  </si>
  <si>
    <t>164451_Vulcanisaeta^distributa^JCM^11216@BBBI01000022.1-60$GCA_001315985.1</t>
  </si>
  <si>
    <t>BBBI01000022.1-60</t>
  </si>
  <si>
    <t>164451_Vulcanisaeta^distributa^JCM^11217@BBBJ01000001.1-159$GCA_001316005.1</t>
  </si>
  <si>
    <t>Vulcanisaeta distributa JCM 11217</t>
  </si>
  <si>
    <t>GCA_001316005.1</t>
  </si>
  <si>
    <t>BBBJ01000001.1-159</t>
  </si>
  <si>
    <t>164451_Vulcanisaeta^distributa^JCM^11217@BBBJ01000004.1-15$GCA_001316005.1</t>
  </si>
  <si>
    <t>BBBJ01000004.1-15</t>
  </si>
  <si>
    <t>164451_Vulcanisaeta^distributa^JCM^11217@BBBJ01000004.1-219$GCA_001316005.1</t>
  </si>
  <si>
    <t>BBBJ01000004.1-219</t>
  </si>
  <si>
    <t>164451_Vulcanisaeta^distributa^JCM^11217@BBBJ01000004.1-332$GCA_001316005.1</t>
  </si>
  <si>
    <t>BBBJ01000004.1-332</t>
  </si>
  <si>
    <t>164451_Vulcanisaeta^distributa^JCM^11217@BBBJ01000006.1-277$GCA_001316005.1</t>
  </si>
  <si>
    <t>BBBJ01000006.1-277</t>
  </si>
  <si>
    <t>164451_Vulcanisaeta^distributa^JCM^11217@BBBJ01000008.1-91$GCA_001316005.1</t>
  </si>
  <si>
    <t>BBBJ01000008.1-91</t>
  </si>
  <si>
    <t>164451_Vulcanisaeta^distributa^JCM^11217@BBBJ01000009.1-47$GCA_001316005.1</t>
  </si>
  <si>
    <t>BBBJ01000009.1-47</t>
  </si>
  <si>
    <t>164452_Vulcanisaeta^souniana^JCM^11219@BBBK01000001.1-61$GCA_001316025.1</t>
  </si>
  <si>
    <t>Vulcanisaeta souniana JCM 11219</t>
  </si>
  <si>
    <t>GCA_001316025.1</t>
  </si>
  <si>
    <t>BBBK01000001.1-61</t>
  </si>
  <si>
    <t>164452_Vulcanisaeta^souniana^JCM^11219@BBBK01000003.1-54$GCA_001316025.1</t>
  </si>
  <si>
    <t>BBBK01000003.1-54</t>
  </si>
  <si>
    <t>164452_Vulcanisaeta^souniana^JCM^11219@BBBK01000018.1-28$GCA_001316025.1</t>
  </si>
  <si>
    <t>BBBK01000018.1-28</t>
  </si>
  <si>
    <t>1655561_Nitrosopumilus^sp.^BACL13^MAG-121220-bin23@KRO29009.1$GCA_001437625.1</t>
  </si>
  <si>
    <t>Nitrosopumilus sp. BACL13 MAG-121220-bin23</t>
  </si>
  <si>
    <t>GCA_001437625.1</t>
  </si>
  <si>
    <t>KRO29009.1</t>
  </si>
  <si>
    <t>1655561_Nitrosopumilus^sp.^BACL13^MAG-121220-bin23@KRO29665.1$GCA_001437625.1</t>
  </si>
  <si>
    <t>KRO29665.1</t>
  </si>
  <si>
    <t>1655561_Nitrosopumilus^sp.^BACL13^MAG-121220-bin23@KRO29814.1$GCA_001437625.1</t>
  </si>
  <si>
    <t>KRO29814.1</t>
  </si>
  <si>
    <t>1661711_Thaumarchaeota^archaeon^casp-thauma1@LFEW01000003.1-10$GCA_001510225.1</t>
  </si>
  <si>
    <t>Thaumarchaeota archaeon casp-thauma1</t>
  </si>
  <si>
    <t>GCA_001510225.1</t>
  </si>
  <si>
    <t>LFEW01000003.1-10</t>
  </si>
  <si>
    <t>1661711_Thaumarchaeota^archaeon^casp-thauma1@LFEW01000005.1-44$GCA_001510225.1</t>
  </si>
  <si>
    <t>LFEW01000005.1-44</t>
  </si>
  <si>
    <t>1661711_Thaumarchaeota^archaeon^casp-thauma1@LFEW01000009.1-39$GCA_001510225.1</t>
  </si>
  <si>
    <t>LFEW01000009.1-39</t>
  </si>
  <si>
    <t>1661711_Thaumarchaeota^archaeon^casp-thauma1@LFEW01000013.1-40$GCA_001510225.1</t>
  </si>
  <si>
    <t>LFEW01000013.1-40</t>
  </si>
  <si>
    <t>1661711_Thaumarchaeota^archaeon^casp-thauma1@LFEW01000014.1-1$GCA_001510225.1</t>
  </si>
  <si>
    <t>LFEW01000014.1-1</t>
  </si>
  <si>
    <t>1661713_Thaumarchaeota^archaeon^casp-thauma3@LFEY01000005.1-90$GCA_001510275.1</t>
  </si>
  <si>
    <t>Thaumarchaeota archaeon casp-thauma3</t>
  </si>
  <si>
    <t>GCA_001510275.1</t>
  </si>
  <si>
    <t>LFEY01000005.1-90</t>
  </si>
  <si>
    <t>1661713_Thaumarchaeota^archaeon^casp-thauma3@LFEY01000019.1-23$GCA_001510275.1</t>
  </si>
  <si>
    <t>LFEY01000019.1-23</t>
  </si>
  <si>
    <t>1661713_Thaumarchaeota^archaeon^casp-thauma3@LFEY01000024.1-35$GCA_001510275.1</t>
  </si>
  <si>
    <t>LFEY01000024.1-35</t>
  </si>
  <si>
    <t>1661713_Thaumarchaeota^archaeon^casp-thauma3@LFEY01000027.1-27$GCA_001510275.1</t>
  </si>
  <si>
    <t>LFEY01000027.1-27</t>
  </si>
  <si>
    <t>1661714_Thaumarchaeota^archaeon^casp-thauma4@LFEZ01000001.1-19$GCA_001510295.1</t>
  </si>
  <si>
    <t>Thaumarchaeota archaeon casp-thauma4</t>
  </si>
  <si>
    <t>GCA_001510295.1</t>
  </si>
  <si>
    <t>LFEZ01000001.1-19</t>
  </si>
  <si>
    <t>1661714_Thaumarchaeota^archaeon^casp-thauma4@LFEZ01000019.1-25$GCA_001510295.1</t>
  </si>
  <si>
    <t>LFEZ01000019.1-25</t>
  </si>
  <si>
    <t>1661714_Thaumarchaeota^archaeon^casp-thauma4@LFEZ01000025.1-43$GCA_001510295.1</t>
  </si>
  <si>
    <t>LFEZ01000025.1-43</t>
  </si>
  <si>
    <t>1670455_Sulfodiicoccus^acidiphilus@BBD71656.1$GCA_003967175.1</t>
  </si>
  <si>
    <t>Sulfodiicoccus acidiphilus</t>
  </si>
  <si>
    <t>GCA_003967175.1</t>
  </si>
  <si>
    <t>BBD71656.1</t>
  </si>
  <si>
    <t>1670455_Sulfodiicoccus^acidiphilus@BBD72345.1$GCA_003967175.1</t>
  </si>
  <si>
    <t>BBD72345.1</t>
  </si>
  <si>
    <t>1670455_Sulfodiicoccus^acidiphilus@BBD72400.1$GCA_003967175.1</t>
  </si>
  <si>
    <t>BBD72400.1</t>
  </si>
  <si>
    <t>1670455_Sulfodiicoccus^acidiphilus@BBD72650.1$GCA_003967175.1</t>
  </si>
  <si>
    <t>BBD72650.1</t>
  </si>
  <si>
    <t>1670455_Sulfodiicoccus^acidiphilus@BBD72661.1$GCA_003967175.1</t>
  </si>
  <si>
    <t>BBD72661.1</t>
  </si>
  <si>
    <t>1671625_Candidatus^Methanoculleus^thermohydrogenotrophicum@LFRN01000027.1-47$GCA_001512375.1</t>
  </si>
  <si>
    <t>Candidatus Methanoculleus thermohydrogenotrophicum</t>
  </si>
  <si>
    <t>GCA_001512375.1</t>
  </si>
  <si>
    <t>LFRN01000027.1-47</t>
  </si>
  <si>
    <t>1671625_Candidatus^Methanoculleus^thermohydrogenotrophicum@LFRN01000049.1-8$GCA_001512375.1</t>
  </si>
  <si>
    <t>LFRN01000049.1-8</t>
  </si>
  <si>
    <t>1671625_Candidatus^Methanoculleus^thermohydrogenotrophicum@LFRN01000178.1-20$GCA_001512375.1</t>
  </si>
  <si>
    <t>LFRN01000178.1-20</t>
  </si>
  <si>
    <t>1671626_Methanoculleus^sp.^DTU007@LFRO01000033.1-33$GCA_001512385.1</t>
  </si>
  <si>
    <t>Methanoculleus sp. DTU007</t>
  </si>
  <si>
    <t>GCA_001512385.1</t>
  </si>
  <si>
    <t>LFRO01000033.1-33</t>
  </si>
  <si>
    <t>1671626_Methanoculleus^sp.^DTU007@LFRO01000038.1-71$GCA_001512385.1</t>
  </si>
  <si>
    <t>LFRO01000038.1-71</t>
  </si>
  <si>
    <t>1671626_Methanoculleus^sp.^DTU007@LFRO01000050.1-50$GCA_001512385.1</t>
  </si>
  <si>
    <t>LFRO01000050.1-50</t>
  </si>
  <si>
    <t>1671876_Nitrosopumilus^sp.^LS_AOA@LFLC01000010.1-7$GCA_001543015.1</t>
  </si>
  <si>
    <t>Nitrosopumilus sp. LS-AOA</t>
  </si>
  <si>
    <t>GCA_001543015.1</t>
  </si>
  <si>
    <t>LFLC01000010.1-7</t>
  </si>
  <si>
    <t>1671876_Nitrosopumilus^sp.^LS_AOA@LFLC01000025.1-146$GCA_001543015.1</t>
  </si>
  <si>
    <t>LFLC01000025.1-146</t>
  </si>
  <si>
    <t>1671876_Nitrosopumilus^sp.^LS_AOA@LFLC01000029.1-35$GCA_001543015.1</t>
  </si>
  <si>
    <t>LFLC01000029.1-35</t>
  </si>
  <si>
    <t>1671876_Nitrosopumilus^sp.^LS_AOA@LFLC01000043.1-49$GCA_001543015.1</t>
  </si>
  <si>
    <t>LFLC01000043.1-49</t>
  </si>
  <si>
    <t>1674798_Methanosarcinales^archaeon^Methan_01@LUYE01000015.1-31$GCA_001602645.1</t>
  </si>
  <si>
    <t>Methanosarcinales archaeon Methan-01</t>
  </si>
  <si>
    <t>GCA_001602645.1</t>
  </si>
  <si>
    <t>LUYE01000015.1-31</t>
  </si>
  <si>
    <t>1674798_Methanosarcinales^archaeon^Methan_01@LUYE01000015.1-67$GCA_001602645.1</t>
  </si>
  <si>
    <t>LUYE01000015.1-67</t>
  </si>
  <si>
    <t>1674798_Methanosarcinales^archaeon^Methan_01@LUYE01000021.1-93$GCA_001602645.1</t>
  </si>
  <si>
    <t>LUYE01000021.1-93</t>
  </si>
  <si>
    <t>1674800_Methanosarcinales^archaeon^Methan_03@LUYG01000714.1-2$GCA_001603205.1</t>
  </si>
  <si>
    <t>Methanosarcinales archaeon Methan-03</t>
  </si>
  <si>
    <t>GCA_001603205.1</t>
  </si>
  <si>
    <t>LUYG01000714.1-2</t>
  </si>
  <si>
    <t>1674804_Methanomicrobiales^archaeon^Methan_07@LUYK01000056.1-2$GCA_001603255.1</t>
  </si>
  <si>
    <t>Methanomicrobiales archaeon Methan-07</t>
  </si>
  <si>
    <t>GCA_001603255.1</t>
  </si>
  <si>
    <t>LUYK01000056.1-2</t>
  </si>
  <si>
    <t>1674804_Methanomicrobiales^archaeon^Methan_07@LUYK01000070.1-6$GCA_001603255.1</t>
  </si>
  <si>
    <t>LUYK01000070.1-6</t>
  </si>
  <si>
    <t>1674804_Methanomicrobiales^archaeon^Methan_07@LUYK01000203.1-5$GCA_001603255.1</t>
  </si>
  <si>
    <t>LUYK01000203.1-5</t>
  </si>
  <si>
    <t>1674923_Thermococcus^sp.^2319x1@ALV62632.1$GCA_001484685.1</t>
  </si>
  <si>
    <t>Thermococcus sp. 2319x1</t>
  </si>
  <si>
    <t>GCA_001484685.1</t>
  </si>
  <si>
    <t>ALV62632.1</t>
  </si>
  <si>
    <t>1674923_Thermococcus^sp.^2319x1@ALV63249.1$GCA_001484685.1</t>
  </si>
  <si>
    <t>ALV63249.1</t>
  </si>
  <si>
    <t>1674923_Thermococcus^sp.^2319x1@ALV63354.1$GCA_001484685.1</t>
  </si>
  <si>
    <t>ALV63354.1</t>
  </si>
  <si>
    <t>1675034_Methanomicrobia^archaeon^DTU008@LFRW01000022.1-58$GCA_001512965.1</t>
  </si>
  <si>
    <t>Methanomicrobia archaeon DTU008</t>
  </si>
  <si>
    <t>GCA_001512965.1</t>
  </si>
  <si>
    <t>LFRW01000022.1-58</t>
  </si>
  <si>
    <t>1678448_Haloparvum^sedimenti@LKIR01000135.1-5$GCA_001462205.1</t>
  </si>
  <si>
    <t>Haloparvum sedimenti</t>
  </si>
  <si>
    <t>GCA_001462205.1</t>
  </si>
  <si>
    <t>LKIR01000135.1-5</t>
  </si>
  <si>
    <t>1678448_Haloparvum^sedimenti@LKIR01000142.1-169$GCA_001462205.1</t>
  </si>
  <si>
    <t>LKIR01000142.1-169</t>
  </si>
  <si>
    <t>1679083_Natrarchaeobius^chitinivorans@RQG94386.1$GCA_003841505.1</t>
  </si>
  <si>
    <t>Natrarchaeobius chitinivorans</t>
  </si>
  <si>
    <t>GCA_003841505.1</t>
  </si>
  <si>
    <t>RQG94386.1</t>
  </si>
  <si>
    <t>1679083_Natrarchaeobius^chitinivorans@RQG94522.1$GCA_003841465.1</t>
  </si>
  <si>
    <t>GCA_003841465.1</t>
  </si>
  <si>
    <t>RQG94522.1</t>
  </si>
  <si>
    <t>1679083_Natrarchaeobius^chitinivorans@RQG95126.1$GCA_003841505.1</t>
  </si>
  <si>
    <t>RQG95126.1</t>
  </si>
  <si>
    <t>1679083_Natrarchaeobius^chitinivorans@RQH01195.1$GCA_003841465.1</t>
  </si>
  <si>
    <t>RQH01195.1</t>
  </si>
  <si>
    <t>1679091_Natrarchaeobius^halalkaliphilus@RQG86925.1$GCA_003841485.1</t>
  </si>
  <si>
    <t>Natrarchaeobius halalkaliphilus</t>
  </si>
  <si>
    <t>GCA_003841485.1</t>
  </si>
  <si>
    <t>RQG86925.1</t>
  </si>
  <si>
    <t>1679091_Natrarchaeobius^halalkaliphilus@RQG93148.1$GCA_003841485.1</t>
  </si>
  <si>
    <t>RQG93148.1</t>
  </si>
  <si>
    <t>1679096_Haloarculaceae^archaeon^HArcel1@AWB26430.1$GCA_003058365.1</t>
  </si>
  <si>
    <t>Haloarculaceae archaeon HArcel1</t>
  </si>
  <si>
    <t>GCA_003058365.1</t>
  </si>
  <si>
    <t>AWB26430.1</t>
  </si>
  <si>
    <t>1679096_Haloarculaceae^archaeon^HArcel1@AWB27966.1$GCA_003058365.1</t>
  </si>
  <si>
    <t>AWB27966.1</t>
  </si>
  <si>
    <t>1679446_Candidatus^Nitrosopumilus^sp.^DDS1@KV575203.1-1386$GCA_001674955.1</t>
  </si>
  <si>
    <t>Candidatus Nitrosopumilus sp. DDS1</t>
  </si>
  <si>
    <t>GCA_001674955.1</t>
  </si>
  <si>
    <t>KV575203.1-1386</t>
  </si>
  <si>
    <t>1679446_Candidatus^Nitrosopumilus^sp.^DDS1@KV575203.1-1441$GCA_001674955.1</t>
  </si>
  <si>
    <t>KV575203.1-1441</t>
  </si>
  <si>
    <t>1679446_Candidatus^Nitrosopumilus^sp.^DDS1@KV575203.1-319$GCA_001674955.1</t>
  </si>
  <si>
    <t>KV575203.1-319</t>
  </si>
  <si>
    <t>1679446_Candidatus^Nitrosopumilus^sp.^DDS1@KV575203.1-925$GCA_001674955.1</t>
  </si>
  <si>
    <t>KV575203.1-925</t>
  </si>
  <si>
    <t>1679446_Candidatus^Nitrosopumilus^sp.^DDS1@KV575205.1-168$GCA_001674955.1</t>
  </si>
  <si>
    <t>KV575205.1-168</t>
  </si>
  <si>
    <t>1679489_Haladaptatus^sp.^R4@KZN24809.1$GCA_001625445.1</t>
  </si>
  <si>
    <t>Haladaptatus sp. R4</t>
  </si>
  <si>
    <t>GCA_001625445.1</t>
  </si>
  <si>
    <t>KZN24809.1</t>
  </si>
  <si>
    <t>1679489_Haladaptatus^sp.^R4@KZN25883.1$GCA_001625445.1</t>
  </si>
  <si>
    <t>KZN25883.1</t>
  </si>
  <si>
    <t>1685125_miscellaneous^Crenarchaeota^group-1^archaeon^SG8-32-3@KON31263.1$GCA_001273335.1</t>
  </si>
  <si>
    <t>miscellaneous Crenarchaeota group-1 archaeon SG8-32-3</t>
  </si>
  <si>
    <t>GCA_001273335.1</t>
  </si>
  <si>
    <t>KON31263.1</t>
  </si>
  <si>
    <t>1685125_miscellaneous^Crenarchaeota^group-1^archaeon^SG8-32-3@KON31722.1$GCA_001273335.1</t>
  </si>
  <si>
    <t>KON31722.1</t>
  </si>
  <si>
    <t>1685126_miscellaneous^Crenarchaeota^group-6^archaeon^AD8-1@KON32693.1$GCA_001273385.1</t>
  </si>
  <si>
    <t>miscellaneous Crenarchaeota group-6 archaeon AD8-1</t>
  </si>
  <si>
    <t>GCA_001273385.1</t>
  </si>
  <si>
    <t>KON32693.1</t>
  </si>
  <si>
    <t>1685126_miscellaneous^Crenarchaeota^group-6^archaeon^AD8-1@KON33214.1$GCA_001273385.1</t>
  </si>
  <si>
    <t>KON33214.1</t>
  </si>
  <si>
    <t>1685126_miscellaneous^Crenarchaeota^group-6^archaeon^AD8-1@KON33226.1$GCA_001273385.1</t>
  </si>
  <si>
    <t>KON33226.1</t>
  </si>
  <si>
    <t>1685126_miscellaneous^Crenarchaeota^group-6^archaeon^AD8-1@KON34389.1$GCA_001273385.1</t>
  </si>
  <si>
    <t>KON34389.1</t>
  </si>
  <si>
    <t>1685127_miscellaneous^Crenarchaeota^group-15^archaeon^DG-45@KON29225.1$GCA_001273415.1</t>
  </si>
  <si>
    <t>miscellaneous Crenarchaeota group-15 archaeon DG-45</t>
  </si>
  <si>
    <t>GCA_001273415.1</t>
  </si>
  <si>
    <t>KON29225.1</t>
  </si>
  <si>
    <t>1685127_miscellaneous^Crenarchaeota^group-15^archaeon^DG-45@KON29441.1$GCA_001273415.1</t>
  </si>
  <si>
    <t>KON29441.1</t>
  </si>
  <si>
    <t>1685127_miscellaneous^Crenarchaeota^group-15^archaeon^DG-45@KON29924.1$GCA_001273415.1</t>
  </si>
  <si>
    <t>KON29924.1</t>
  </si>
  <si>
    <t>1685127_miscellaneous^Crenarchaeota^group-15^archaeon^DG-45@KON30096.1$GCA_001273415.1</t>
  </si>
  <si>
    <t>KON30096.1</t>
  </si>
  <si>
    <t>1685133_miscellaneous^Crenarchaeota^group^archaeon^SMTZ1-55@KON30394.1$GCA_001273375.1</t>
  </si>
  <si>
    <t>miscellaneous Crenarchaeota group archaeon SMTZ1-55</t>
  </si>
  <si>
    <t>GCA_001273375.1</t>
  </si>
  <si>
    <t>KON30394.1</t>
  </si>
  <si>
    <t>1685135_miscellaneous^Crenarchaeota^group^archaeon^SMTZ-80@KON27757.1$GCA_001273495.1</t>
  </si>
  <si>
    <t>miscellaneous Crenarchaeota group archaeon SMTZ-80</t>
  </si>
  <si>
    <t>GCA_001273495.1</t>
  </si>
  <si>
    <t>KON27757.1</t>
  </si>
  <si>
    <t>1685135_miscellaneous^Crenarchaeota^group^archaeon^SMTZ-80@KON27866.1$GCA_001273495.1</t>
  </si>
  <si>
    <t>KON27866.1</t>
  </si>
  <si>
    <t>1685135_miscellaneous^Crenarchaeota^group^archaeon^SMTZ-80@KON27875.1$GCA_001273495.1</t>
  </si>
  <si>
    <t>KON27875.1</t>
  </si>
  <si>
    <t>1685135_miscellaneous^Crenarchaeota^group^archaeon^SMTZ-80@KON28304.1$GCA_001273495.1</t>
  </si>
  <si>
    <t>KON28304.1</t>
  </si>
  <si>
    <t>1698257_candidate^division^MSBL1^archaeon^SCGC-AAA833F18@KXB09243.1$GCA_001549395.1</t>
  </si>
  <si>
    <t>candidate division MSBL1 archaeon SCGC-AAA833F18</t>
  </si>
  <si>
    <t>GCA_001549395.1</t>
  </si>
  <si>
    <t>KXB09243.1</t>
  </si>
  <si>
    <t>1698257_candidate^division^MSBL1^archaeon^SCGC-AAA833F18@KXB09270.1$GCA_001549395.1</t>
  </si>
  <si>
    <t>KXB09270.1</t>
  </si>
  <si>
    <t>1698257_candidate^division^MSBL1^archaeon^SCGC-AAA833F18@KXB09519.1$GCA_001549395.1</t>
  </si>
  <si>
    <t>KXB09519.1</t>
  </si>
  <si>
    <t>1698257_candidate^division^MSBL1^archaeon^SCGC-AAA833F18@KXB09675.1$GCA_001549395.1</t>
  </si>
  <si>
    <t>KXB09675.1</t>
  </si>
  <si>
    <t>1698259_candidate^division^MSBL1^archaeon^SCGC-AAA259A05@KXA88897.1$GCA_001548885.1</t>
  </si>
  <si>
    <t>candidate division MSBL1 archaeon SCGC-AAA259A05</t>
  </si>
  <si>
    <t>GCA_001548885.1</t>
  </si>
  <si>
    <t>KXA88897.1</t>
  </si>
  <si>
    <t>1698259_candidate^division^MSBL1^archaeon^SCGC-AAA259A05@KXA91229.1$GCA_001548885.1</t>
  </si>
  <si>
    <t>KXA91229.1</t>
  </si>
  <si>
    <t>1698260_candidate^division^MSBL1^archaeon^SCGC-AAA259B11@KXA88511.1$GCA_001549035.1</t>
  </si>
  <si>
    <t>candidate division MSBL1 archaeon SCGC-AAA259B11</t>
  </si>
  <si>
    <t>GCA_001549035.1</t>
  </si>
  <si>
    <t>KXA88511.1</t>
  </si>
  <si>
    <t>1698260_candidate^division^MSBL1^archaeon^SCGC-AAA259B11@KXA88989.1$GCA_001549035.1</t>
  </si>
  <si>
    <t>KXA88989.1</t>
  </si>
  <si>
    <t>1698260_candidate^division^MSBL1^archaeon^SCGC-AAA259B11@KXA88990.1$GCA_001549035.1</t>
  </si>
  <si>
    <t>KXA88990.1</t>
  </si>
  <si>
    <t>1698260_candidate^division^MSBL1^archaeon^SCGC-AAA259B11@KXA89359.1$GCA_001549035.1</t>
  </si>
  <si>
    <t>KXA89359.1</t>
  </si>
  <si>
    <t>1698260_candidate^division^MSBL1^archaeon^SCGC-AAA259B11@KXA90238.1$GCA_001549035.1</t>
  </si>
  <si>
    <t>KXA90238.1</t>
  </si>
  <si>
    <t>1698260_candidate^division^MSBL1^archaeon^SCGC-AAA259B11@KXA90661.1$GCA_001549035.1</t>
  </si>
  <si>
    <t>KXA90661.1</t>
  </si>
  <si>
    <t>1698260_candidate^division^MSBL1^archaeon^SCGC-AAA259B11@KXA90683.1$GCA_001549035.1</t>
  </si>
  <si>
    <t>KXA90683.1</t>
  </si>
  <si>
    <t>1698261_candidate^division^MSBL1^archaeon^SCGC-AAA259D14@KXA88638.1$GCA_001548915.1</t>
  </si>
  <si>
    <t>candidate division MSBL1 archaeon SCGC-AAA259D14</t>
  </si>
  <si>
    <t>GCA_001548915.1</t>
  </si>
  <si>
    <t>KXA88638.1</t>
  </si>
  <si>
    <t>1698261_candidate^division^MSBL1^archaeon^SCGC-AAA259D14@KXA88718.1$GCA_001548915.1</t>
  </si>
  <si>
    <t>KXA88718.1</t>
  </si>
  <si>
    <t>1698261_candidate^division^MSBL1^archaeon^SCGC-AAA259D14@KXA89032.1$GCA_001548915.1</t>
  </si>
  <si>
    <t>KXA89032.1</t>
  </si>
  <si>
    <t>1698261_candidate^division^MSBL1^archaeon^SCGC-AAA259D14@KXA89487.1$GCA_001548915.1</t>
  </si>
  <si>
    <t>KXA89487.1</t>
  </si>
  <si>
    <t>1698261_candidate^division^MSBL1^archaeon^SCGC-AAA259D14@KXA90264.1$GCA_001548915.1</t>
  </si>
  <si>
    <t>KXA90264.1</t>
  </si>
  <si>
    <t>1698262_candidate^division^MSBL1^archaeon^SCGC-AAA259D18@KXA91906.1$GCA_001549075.1</t>
  </si>
  <si>
    <t>candidate division MSBL1 archaeon SCGC-AAA259D18</t>
  </si>
  <si>
    <t>GCA_001549075.1</t>
  </si>
  <si>
    <t>KXA91906.1</t>
  </si>
  <si>
    <t>1698263_candidate^division^MSBL1^archaeon^SCGC-AAA259E17@KXA92295.1$GCA_001548935.1</t>
  </si>
  <si>
    <t>candidate division MSBL1 archaeon SCGC-AAA259E17</t>
  </si>
  <si>
    <t>GCA_001548935.1</t>
  </si>
  <si>
    <t>KXA92295.1</t>
  </si>
  <si>
    <t>1698263_candidate^division^MSBL1^archaeon^SCGC-AAA259E17@KXA92354.1$GCA_001548935.1</t>
  </si>
  <si>
    <t>KXA92354.1</t>
  </si>
  <si>
    <t>1698263_candidate^division^MSBL1^archaeon^SCGC-AAA259E17@KXA92862.1$GCA_001548935.1</t>
  </si>
  <si>
    <t>KXA92862.1</t>
  </si>
  <si>
    <t>1698263_candidate^division^MSBL1^archaeon^SCGC-AAA259E17@KXA93084.1$GCA_001548935.1</t>
  </si>
  <si>
    <t>KXA93084.1</t>
  </si>
  <si>
    <t>1698264_candidate^division^MSBL1^archaeon^SCGC-AAA259E19@KXA91826.1$GCA_001549095.1</t>
  </si>
  <si>
    <t>candidate division MSBL1 archaeon SCGC-AAA259E19</t>
  </si>
  <si>
    <t>GCA_001549095.1</t>
  </si>
  <si>
    <t>KXA91826.1</t>
  </si>
  <si>
    <t>1698264_candidate^division^MSBL1^archaeon^SCGC-AAA259E19@KXA91845.1$GCA_001549095.1</t>
  </si>
  <si>
    <t>KXA91845.1</t>
  </si>
  <si>
    <t>1698264_candidate^division^MSBL1^archaeon^SCGC-AAA259E19@KXA92314.1$GCA_001549095.1</t>
  </si>
  <si>
    <t>KXA92314.1</t>
  </si>
  <si>
    <t>1698264_candidate^division^MSBL1^archaeon^SCGC-AAA259E19@KXA92646.1$GCA_001549095.1</t>
  </si>
  <si>
    <t>KXA92646.1</t>
  </si>
  <si>
    <t>1698264_candidate^division^MSBL1^archaeon^SCGC-AAA259E19@KXA94233.1$GCA_001549095.1</t>
  </si>
  <si>
    <t>KXA94233.1</t>
  </si>
  <si>
    <t>1698264_candidate^division^MSBL1^archaeon^SCGC-AAA259E19@KXA94486.1$GCA_001549095.1</t>
  </si>
  <si>
    <t>KXA94486.1</t>
  </si>
  <si>
    <t>1698264_candidate^division^MSBL1^archaeon^SCGC-AAA259E19@KXA95773.1$GCA_001549095.1</t>
  </si>
  <si>
    <t>KXA95773.1</t>
  </si>
  <si>
    <t>1698265_candidate^division^MSBL1^archaeon^SCGC-AAA259E22@KXA93191.1$GCA_001548955.1</t>
  </si>
  <si>
    <t>candidate division MSBL1 archaeon SCGC-AAA259E22</t>
  </si>
  <si>
    <t>GCA_001548955.1</t>
  </si>
  <si>
    <t>KXA93191.1</t>
  </si>
  <si>
    <t>1698265_candidate^division^MSBL1^archaeon^SCGC-AAA259E22@KXA93486.1$GCA_001548955.1</t>
  </si>
  <si>
    <t>KXA93486.1</t>
  </si>
  <si>
    <t>1698265_candidate^division^MSBL1^archaeon^SCGC-AAA259E22@KXA93515.1$GCA_001548955.1</t>
  </si>
  <si>
    <t>KXA93515.1</t>
  </si>
  <si>
    <t>1698265_candidate^division^MSBL1^archaeon^SCGC-AAA259E22@KXA93729.1$GCA_001548955.1</t>
  </si>
  <si>
    <t>KXA93729.1</t>
  </si>
  <si>
    <t>1698265_candidate^division^MSBL1^archaeon^SCGC-AAA259E22@KXA93911.1$GCA_001548955.1</t>
  </si>
  <si>
    <t>KXA93911.1</t>
  </si>
  <si>
    <t>1698266_candidate^division^MSBL1^archaeon^SCGC-AAA259I07@KXA95527.1$GCA_001548965.1</t>
  </si>
  <si>
    <t>candidate division MSBL1 archaeon SCGC-AAA259I07</t>
  </si>
  <si>
    <t>GCA_001548965.1</t>
  </si>
  <si>
    <t>KXA95527.1</t>
  </si>
  <si>
    <t>1698267_candidate^division^MSBL1^archaeon^SCGC-AAA259I09@KXA95610.1$GCA_001548995.1</t>
  </si>
  <si>
    <t>candidate division MSBL1 archaeon SCGC-AAA259I09</t>
  </si>
  <si>
    <t>GCA_001548995.1</t>
  </si>
  <si>
    <t>KXA95610.1</t>
  </si>
  <si>
    <t>1698267_candidate^division^MSBL1^archaeon^SCGC-AAA259I09@KXA95637.1$GCA_001548995.1</t>
  </si>
  <si>
    <t>KXA95637.1</t>
  </si>
  <si>
    <t>1698267_candidate^division^MSBL1^archaeon^SCGC-AAA259I09@KXA96674.1$GCA_001548995.1</t>
  </si>
  <si>
    <t>KXA96674.1</t>
  </si>
  <si>
    <t>1698267_candidate^division^MSBL1^archaeon^SCGC-AAA259I09@KXA97352.1$GCA_001548995.1</t>
  </si>
  <si>
    <t>KXA97352.1</t>
  </si>
  <si>
    <t>1698267_candidate^division^MSBL1^archaeon^SCGC-AAA259I09@KXA97625.1$GCA_001548995.1</t>
  </si>
  <si>
    <t>KXA97625.1</t>
  </si>
  <si>
    <t>1698267_candidate^division^MSBL1^archaeon^SCGC-AAA259I09@KXA97860.1$GCA_001548995.1</t>
  </si>
  <si>
    <t>KXA97860.1</t>
  </si>
  <si>
    <t>1698267_candidate^division^MSBL1^archaeon^SCGC-AAA259I09@KXA98273.1$GCA_001548995.1</t>
  </si>
  <si>
    <t>KXA98273.1</t>
  </si>
  <si>
    <t>1698267_candidate^division^MSBL1^archaeon^SCGC-AAA259I09@KXA98274.1$GCA_001548995.1</t>
  </si>
  <si>
    <t>KXA98274.1</t>
  </si>
  <si>
    <t>1698268_candidate^division^MSBL1^archaeon^SCGC-AAA259I14@KXA95944.1$GCA_001549015.1</t>
  </si>
  <si>
    <t>candidate division MSBL1 archaeon SCGC-AAA259I14</t>
  </si>
  <si>
    <t>GCA_001549015.1</t>
  </si>
  <si>
    <t>KXA95944.1</t>
  </si>
  <si>
    <t>1698268_candidate^division^MSBL1^archaeon^SCGC-AAA259I14@KXA97095.1$GCA_001549015.1</t>
  </si>
  <si>
    <t>KXA97095.1</t>
  </si>
  <si>
    <t>1698268_candidate^division^MSBL1^archaeon^SCGC-AAA259I14@KXA97300.1$GCA_001549015.1</t>
  </si>
  <si>
    <t>KXA97300.1</t>
  </si>
  <si>
    <t>1698269_candidate^division^MSBL1^archaeon^SCGC-AAA259J03@KXA96098.1$GCA_001549045.1</t>
  </si>
  <si>
    <t>candidate division MSBL1 archaeon SCGC-AAA259J03</t>
  </si>
  <si>
    <t>GCA_001549045.1</t>
  </si>
  <si>
    <t>KXA96098.1</t>
  </si>
  <si>
    <t>1698269_candidate^division^MSBL1^archaeon^SCGC-AAA259J03@KXA96099.1$GCA_001549045.1</t>
  </si>
  <si>
    <t>KXA96099.1</t>
  </si>
  <si>
    <t>1698269_candidate^division^MSBL1^archaeon^SCGC-AAA259J03@KXA96488.1$GCA_001549045.1</t>
  </si>
  <si>
    <t>KXA96488.1</t>
  </si>
  <si>
    <t>1698269_candidate^division^MSBL1^archaeon^SCGC-AAA259J03@KXA96768.1$GCA_001549045.1</t>
  </si>
  <si>
    <t>KXA96768.1</t>
  </si>
  <si>
    <t>1698269_candidate^division^MSBL1^archaeon^SCGC-AAA259J03@KXA97366.1$GCA_001549045.1</t>
  </si>
  <si>
    <t>KXA97366.1</t>
  </si>
  <si>
    <t>1698269_candidate^division^MSBL1^archaeon^SCGC-AAA259J03@KXA97960.1$GCA_001549045.1</t>
  </si>
  <si>
    <t>KXA97960.1</t>
  </si>
  <si>
    <t>1698269_candidate^division^MSBL1^archaeon^SCGC-AAA259J03@KXA98750.1$GCA_001549045.1</t>
  </si>
  <si>
    <t>KXA98750.1</t>
  </si>
  <si>
    <t>1698269_candidate^division^MSBL1^archaeon^SCGC-AAA259J03@KXA98951.1$GCA_001549045.1</t>
  </si>
  <si>
    <t>KXA98951.1</t>
  </si>
  <si>
    <t>1698270_candidate^division^MSBL1^archaeon^SCGC-AAA259M10@KXA98255.1$GCA_001549115.1</t>
  </si>
  <si>
    <t>candidate division MSBL1 archaeon SCGC-AAA259M10</t>
  </si>
  <si>
    <t>GCA_001549115.1</t>
  </si>
  <si>
    <t>KXA98255.1</t>
  </si>
  <si>
    <t>1698270_candidate^division^MSBL1^archaeon^SCGC-AAA259M10@KXA98816.1$GCA_001549115.1</t>
  </si>
  <si>
    <t>KXA98816.1</t>
  </si>
  <si>
    <t>1698270_candidate^division^MSBL1^archaeon^SCGC-AAA259M10@KXA98882.1$GCA_001549115.1</t>
  </si>
  <si>
    <t>KXA98882.1</t>
  </si>
  <si>
    <t>1698270_candidate^division^MSBL1^archaeon^SCGC-AAA259M10@KXA99299.1$GCA_001549115.1</t>
  </si>
  <si>
    <t>KXA99299.1</t>
  </si>
  <si>
    <t>1698270_candidate^division^MSBL1^archaeon^SCGC-AAA259M10@KXA99969.1$GCA_001549115.1</t>
  </si>
  <si>
    <t>KXA99969.1</t>
  </si>
  <si>
    <t>1698270_candidate^division^MSBL1^archaeon^SCGC-AAA259M10@KXB00198.1$GCA_001549115.1</t>
  </si>
  <si>
    <t>KXB00198.1</t>
  </si>
  <si>
    <t>1698270_candidate^division^MSBL1^archaeon^SCGC-AAA259M10@KXB00228.1$GCA_001549115.1</t>
  </si>
  <si>
    <t>KXB00228.1</t>
  </si>
  <si>
    <t>1698270_candidate^division^MSBL1^archaeon^SCGC-AAA259M10@KXB00835.1$GCA_001549115.1</t>
  </si>
  <si>
    <t>KXB00835.1</t>
  </si>
  <si>
    <t>1698270_candidate^division^MSBL1^archaeon^SCGC-AAA259M10@KXB00836.1$GCA_001549115.1</t>
  </si>
  <si>
    <t>KXB00836.1</t>
  </si>
  <si>
    <t>1698271_candidate^division^MSBL1^archaeon^SCGC-AAA259O05@KXA98485.1$GCA_001549135.1</t>
  </si>
  <si>
    <t>candidate division MSBL1 archaeon SCGC-AAA259O05</t>
  </si>
  <si>
    <t>GCA_001549135.1</t>
  </si>
  <si>
    <t>KXA98485.1</t>
  </si>
  <si>
    <t>1698271_candidate^division^MSBL1^archaeon^SCGC-AAA259O05@KXA98499.1$GCA_001549135.1</t>
  </si>
  <si>
    <t>KXA98499.1</t>
  </si>
  <si>
    <t>1698271_candidate^division^MSBL1^archaeon^SCGC-AAA259O05@KXA99006.1$GCA_001549135.1</t>
  </si>
  <si>
    <t>KXA99006.1</t>
  </si>
  <si>
    <t>1698271_candidate^division^MSBL1^archaeon^SCGC-AAA259O05@KXA99316.1$GCA_001549135.1</t>
  </si>
  <si>
    <t>KXA99316.1</t>
  </si>
  <si>
    <t>1698271_candidate^division^MSBL1^archaeon^SCGC-AAA259O05@KXA99850.1$GCA_001549135.1</t>
  </si>
  <si>
    <t>KXA99850.1</t>
  </si>
  <si>
    <t>1698271_candidate^division^MSBL1^archaeon^SCGC-AAA259O05@KXA99881.1$GCA_001549135.1</t>
  </si>
  <si>
    <t>KXA99881.1</t>
  </si>
  <si>
    <t>1698271_candidate^division^MSBL1^archaeon^SCGC-AAA259O05@KXB00571.1$GCA_001549135.1</t>
  </si>
  <si>
    <t>KXB00571.1</t>
  </si>
  <si>
    <t>1698271_candidate^division^MSBL1^archaeon^SCGC-AAA259O05@KXB01188.1$GCA_001549135.1</t>
  </si>
  <si>
    <t>KXB01188.1</t>
  </si>
  <si>
    <t>1698271_candidate^division^MSBL1^archaeon^SCGC-AAA259O05@KXB01781.1$GCA_001549135.1</t>
  </si>
  <si>
    <t>KXB01781.1</t>
  </si>
  <si>
    <t>1698274_candidate^division^MSBL1^archaeon^SCGC-AAA261F17@KXB02097.1$GCA_001549195.1</t>
  </si>
  <si>
    <t>candidate division MSBL1 archaeon SCGC-AAA261F17</t>
  </si>
  <si>
    <t>GCA_001549195.1</t>
  </si>
  <si>
    <t>KXB02097.1</t>
  </si>
  <si>
    <t>1698274_candidate^division^MSBL1^archaeon^SCGC-AAA261F17@KXB02534.1$GCA_001549195.1</t>
  </si>
  <si>
    <t>KXB02534.1</t>
  </si>
  <si>
    <t>1698275_candidate^division^MSBL1^archaeon^SCGC-AAA261F19@KXB02724.1$GCA_001549215.1</t>
  </si>
  <si>
    <t>candidate division MSBL1 archaeon SCGC-AAA261F19</t>
  </si>
  <si>
    <t>GCA_001549215.1</t>
  </si>
  <si>
    <t>KXB02724.1</t>
  </si>
  <si>
    <t>1698278_candidate^division^MSBL1^archaeon^SCGC-AAA382A03@KXB05345.1$GCA_001549255.1</t>
  </si>
  <si>
    <t>candidate division MSBL1 archaeon SCGC-AAA382A03</t>
  </si>
  <si>
    <t>GCA_001549255.1</t>
  </si>
  <si>
    <t>KXB05345.1</t>
  </si>
  <si>
    <t>1698279_candidate^division^MSBL1^archaeon^SCGC-AAA382A13@KXB04524.1$GCA_001549435.1</t>
  </si>
  <si>
    <t>candidate division MSBL1 archaeon SCGC-AAA382A13</t>
  </si>
  <si>
    <t>GCA_001549435.1</t>
  </si>
  <si>
    <t>KXB04524.1</t>
  </si>
  <si>
    <t>1698279_candidate^division^MSBL1^archaeon^SCGC-AAA382A13@KXB05014.1$GCA_001549435.1</t>
  </si>
  <si>
    <t>KXB05014.1</t>
  </si>
  <si>
    <t>1698279_candidate^division^MSBL1^archaeon^SCGC-AAA382A13@KXB05143.1$GCA_001549435.1</t>
  </si>
  <si>
    <t>KXB05143.1</t>
  </si>
  <si>
    <t>1698280_candidate^division^MSBL1^archaeon^SCGC-AAA382A20@KXB05320.1$GCA_001549275.1</t>
  </si>
  <si>
    <t>candidate division MSBL1 archaeon SCGC-AAA382A20</t>
  </si>
  <si>
    <t>GCA_001549275.1</t>
  </si>
  <si>
    <t>KXB05320.1</t>
  </si>
  <si>
    <t>1698280_candidate^division^MSBL1^archaeon^SCGC-AAA382A20@KXB06633.1$GCA_001549275.1</t>
  </si>
  <si>
    <t>KXB06633.1</t>
  </si>
  <si>
    <t>1698280_candidate^division^MSBL1^archaeon^SCGC-AAA382A20@KXB06722.1$GCA_001549275.1</t>
  </si>
  <si>
    <t>KXB06722.1</t>
  </si>
  <si>
    <t>1698280_candidate^division^MSBL1^archaeon^SCGC-AAA382A20@KXB07019.1$GCA_001549275.1</t>
  </si>
  <si>
    <t>KXB07019.1</t>
  </si>
  <si>
    <t>1698281_candidate^division^MSBL1^archaeon^SCGC-AAA382C18@KXB06236.1$GCA_001549445.1</t>
  </si>
  <si>
    <t>candidate division MSBL1 archaeon SCGC-AAA382C18</t>
  </si>
  <si>
    <t>GCA_001549445.1</t>
  </si>
  <si>
    <t>KXB06236.1</t>
  </si>
  <si>
    <t>1698282_candidate^division^MSBL1^archaeon^SCGC-AAA382F02@KXB05872.1$GCA_001549285.1</t>
  </si>
  <si>
    <t>candidate division MSBL1 archaeon SCGC-AAA382F02</t>
  </si>
  <si>
    <t>GCA_001549285.1</t>
  </si>
  <si>
    <t>KXB05872.1</t>
  </si>
  <si>
    <t>1698282_candidate^division^MSBL1^archaeon^SCGC-AAA382F02@KXB06501.1$GCA_001549285.1</t>
  </si>
  <si>
    <t>KXB06501.1</t>
  </si>
  <si>
    <t>1698283_candidate^division^MSBL1^archaeon^SCGC-AAA382K21@KXB06979.1$GCA_001549315.1</t>
  </si>
  <si>
    <t>candidate division MSBL1 archaeon SCGC-AAA382K21</t>
  </si>
  <si>
    <t>GCA_001549315.1</t>
  </si>
  <si>
    <t>KXB06979.1</t>
  </si>
  <si>
    <t>1698284_candidate^division^MSBL1^archaeon^SCGC-AAA382M17@KXB08639.1$GCA_001549475.1</t>
  </si>
  <si>
    <t>candidate division MSBL1 archaeon SCGC-AAA382M17</t>
  </si>
  <si>
    <t>GCA_001549475.1</t>
  </si>
  <si>
    <t>KXB08639.1</t>
  </si>
  <si>
    <t>1698284_candidate^division^MSBL1^archaeon^SCGC-AAA382M17@KXB08993.1$GCA_001549475.1</t>
  </si>
  <si>
    <t>KXB08993.1</t>
  </si>
  <si>
    <t>1698285_candidate^division^MSBL1^archaeon^SCGC-AAA382N08@KXB08402.1$GCA_001549325.1</t>
  </si>
  <si>
    <t>candidate division MSBL1 archaeon SCGC-AAA382N08</t>
  </si>
  <si>
    <t>GCA_001549325.1</t>
  </si>
  <si>
    <t>KXB08402.1</t>
  </si>
  <si>
    <t>1698285_candidate^division^MSBL1^archaeon^SCGC-AAA382N08@KXB08655.1$GCA_001549325.1</t>
  </si>
  <si>
    <t>KXB08655.1</t>
  </si>
  <si>
    <t>1698286_candidate^division^MSBL1^archaeon^SCGC-AAA385D11@KXB08323.1$GCA_001549495.1</t>
  </si>
  <si>
    <t>candidate division MSBL1 archaeon SCGC-AAA385D11</t>
  </si>
  <si>
    <t>GCA_001549495.1</t>
  </si>
  <si>
    <t>KXB08323.1</t>
  </si>
  <si>
    <t>1698288_candidate^division^MSBL1^archaeon^SCGC-AAA385M11@KXB09021.1$GCA_001549355.1</t>
  </si>
  <si>
    <t>candidate division MSBL1 archaeon SCGC-AAA385M11</t>
  </si>
  <si>
    <t>GCA_001549355.1</t>
  </si>
  <si>
    <t>KXB09021.1</t>
  </si>
  <si>
    <t>1700835_Candidatus^Bathyarchaeota^archaeon^BA1@KPV61480.1$GCA_001399805.1</t>
  </si>
  <si>
    <t>Candidatus Bathyarchaeota archaeon BA1</t>
  </si>
  <si>
    <t>GCA_001399805.1</t>
  </si>
  <si>
    <t>KPV61480.1</t>
  </si>
  <si>
    <t>1700835_Candidatus^Bathyarchaeota^archaeon^BA1@KPV61563.1$GCA_001399805.1</t>
  </si>
  <si>
    <t>KPV61563.1</t>
  </si>
  <si>
    <t>1700835_Candidatus^Bathyarchaeota^archaeon^BA1@KPV63503.1$GCA_001399805.1</t>
  </si>
  <si>
    <t>KPV63503.1</t>
  </si>
  <si>
    <t>1700835_Candidatus^Bathyarchaeota^archaeon^BA1@KPV64924.1$GCA_001399805.1</t>
  </si>
  <si>
    <t>KPV64924.1</t>
  </si>
  <si>
    <t>1700835_Candidatus^Bathyarchaeota^archaeon^BA1@KPV65287.1$GCA_001399805.1</t>
  </si>
  <si>
    <t>KPV65287.1</t>
  </si>
  <si>
    <t>1700835_Candidatus^Bathyarchaeota^archaeon^BA1@KPV65299.1$GCA_001399805.1</t>
  </si>
  <si>
    <t>KPV65299.1</t>
  </si>
  <si>
    <t>1700836_Candidatus^Bathyarchaeota^archaeon^BA2@KPV62085.1$GCA_001399795.1</t>
  </si>
  <si>
    <t>Candidatus Bathyarchaeota archaeon BA2</t>
  </si>
  <si>
    <t>GCA_001399795.1</t>
  </si>
  <si>
    <t>KPV62085.1</t>
  </si>
  <si>
    <t>1700836_Candidatus^Bathyarchaeota^archaeon^BA2@KPV62096.1$GCA_001399795.1</t>
  </si>
  <si>
    <t>KPV62096.1</t>
  </si>
  <si>
    <t>1700836_Candidatus^Bathyarchaeota^archaeon^BA2@KPV62865.1$GCA_001399795.1</t>
  </si>
  <si>
    <t>KPV62865.1</t>
  </si>
  <si>
    <t>1700836_Candidatus^Bathyarchaeota^archaeon^BA2@KPV63666.1$GCA_001399795.1</t>
  </si>
  <si>
    <t>KPV63666.1</t>
  </si>
  <si>
    <t>1702106_Halobacteriaceae^archaeon^SHR37@QQTY01000004.1-621$GCA_003670115.1</t>
  </si>
  <si>
    <t>Halobacteriaceae archaeon SHR37</t>
  </si>
  <si>
    <t>GCA_003670115.1</t>
  </si>
  <si>
    <t>QQTY01000004.1-621</t>
  </si>
  <si>
    <t>1702106_Halobacteriaceae^archaeon^SHR37@QQTY01000004.1-94$GCA_003670115.1</t>
  </si>
  <si>
    <t>QQTY01000004.1-94</t>
  </si>
  <si>
    <t>1705562_Haloarcula^rubripromontorii@KOX93402.1$GCA_001280425.1</t>
  </si>
  <si>
    <t>Haloarcula rubripromontorii</t>
  </si>
  <si>
    <t>GCA_001280425.1</t>
  </si>
  <si>
    <t>KOX93402.1</t>
  </si>
  <si>
    <t>1705562_Haloarcula^rubripromontorii@KOX95304.1$GCA_001280425.1</t>
  </si>
  <si>
    <t>KOX95304.1</t>
  </si>
  <si>
    <t>1705564_Candidatus^Methanofastidiosum^methylthiophilus@KYC48928.1$GCA_001587715.1</t>
  </si>
  <si>
    <t>Candidatus Methanofastidiosum methylthiophilus</t>
  </si>
  <si>
    <t>GCA_001587715.1</t>
  </si>
  <si>
    <t>KYC48928.1</t>
  </si>
  <si>
    <t>1705564_Candidatus^Methanofastidiosum^methylthiophilus@KYC49116.1$GCA_001587575.1</t>
  </si>
  <si>
    <t>GCA_001587575.1</t>
  </si>
  <si>
    <t>KYC49116.1</t>
  </si>
  <si>
    <t>1705564_Candidatus^Methanofastidiosum^methylthiophilus@KYC49160.1$GCA_001587575.1</t>
  </si>
  <si>
    <t>KYC49160.1</t>
  </si>
  <si>
    <t>1705564_Candidatus^Methanofastidiosum^methylthiophilus@KYC49354.1$GCA_001587575.1</t>
  </si>
  <si>
    <t>KYC49354.1</t>
  </si>
  <si>
    <t>1705564_Candidatus^Methanofastidiosum^methylthiophilus@KYC50362.1$GCA_001587575.1</t>
  </si>
  <si>
    <t>KYC50362.1</t>
  </si>
  <si>
    <t>1705564_Candidatus^Methanofastidiosum^methylthiophilus@KYC50392.1$GCA_001587575.1</t>
  </si>
  <si>
    <t>KYC50392.1</t>
  </si>
  <si>
    <t>1705564_Candidatus^Methanofastidiosum^methylthiophilus@KYC52327.1$GCA_001587675.1</t>
  </si>
  <si>
    <t>GCA_001587675.1</t>
  </si>
  <si>
    <t>KYC52327.1</t>
  </si>
  <si>
    <t>1705564_Candidatus^Methanofastidiosum^methylthiophilus@KYC52417.1$GCA_001587715.1</t>
  </si>
  <si>
    <t>KYC52417.1</t>
  </si>
  <si>
    <t>1705564_Candidatus^Methanofastidiosum^methylthiophilus@KYC52741.1$GCA_001587715.1</t>
  </si>
  <si>
    <t>KYC52741.1</t>
  </si>
  <si>
    <t>1705564_Candidatus^Methanofastidiosum^methylthiophilus@KYC53362.1$GCA_001587675.1</t>
  </si>
  <si>
    <t>KYC53362.1</t>
  </si>
  <si>
    <t>1705564_Candidatus^Methanofastidiosum^methylthiophilus@KYC53723.1$GCA_001587715.1</t>
  </si>
  <si>
    <t>KYC53723.1</t>
  </si>
  <si>
    <t>1705564_Candidatus^Methanofastidiosum^methylthiophilus@KYC54194.1$GCA_001587595.1</t>
  </si>
  <si>
    <t>GCA_001587595.1</t>
  </si>
  <si>
    <t>KYC54194.1</t>
  </si>
  <si>
    <t>1705564_Candidatus^Methanofastidiosum^methylthiophilus@KYC54340.1$GCA_001587595.1</t>
  </si>
  <si>
    <t>KYC54340.1</t>
  </si>
  <si>
    <t>1705564_Candidatus^Methanofastidiosum^methylthiophilus@KYC54840.1$GCA_001587595.1</t>
  </si>
  <si>
    <t>KYC54840.1</t>
  </si>
  <si>
    <t>1705564_Candidatus^Methanofastidiosum^methylthiophilus@KYC55055.1$GCA_001587595.1</t>
  </si>
  <si>
    <t>KYC55055.1</t>
  </si>
  <si>
    <t>1706445_Candidatus^Thorarchaeota^archaeon^SMTZ1-83@KXH71461.1$GCA_001563325.1</t>
  </si>
  <si>
    <t>Candidatus Thorarchaeota archaeon SMTZ1-83</t>
  </si>
  <si>
    <t>GCA_001563325.1</t>
  </si>
  <si>
    <t>KXH71461.1</t>
  </si>
  <si>
    <t>1706445_Candidatus^Thorarchaeota^archaeon^SMTZ1-83@KXH76530.1$GCA_001563325.1</t>
  </si>
  <si>
    <t>KXH76530.1</t>
  </si>
  <si>
    <t>1706445_Candidatus^Thorarchaeota^archaeon^SMTZ1-83@KXH76678.1$GCA_001563325.1</t>
  </si>
  <si>
    <t>KXH76678.1</t>
  </si>
  <si>
    <t>170861_Methanosarcina^lacustris^Z-7289@AKB73392.1$GCA_000970265.1</t>
  </si>
  <si>
    <t>Methanosarcina lacustris Z-7289</t>
  </si>
  <si>
    <t>GCA_000970265.1</t>
  </si>
  <si>
    <t>AKB73392.1</t>
  </si>
  <si>
    <t>170861_Methanosarcina^lacustris^Z-7289@AKB73702.1$GCA_000970265.1</t>
  </si>
  <si>
    <t>AKB73702.1</t>
  </si>
  <si>
    <t>170861_Methanosarcina^lacustris^Z-7289@AKB75444.1$GCA_000970265.1</t>
  </si>
  <si>
    <t>AKB75444.1</t>
  </si>
  <si>
    <t>1710536_Halorussus^sp.^HD8-51@KZ859504.1-47$GCA_003382685.1</t>
  </si>
  <si>
    <t>Halorussus sp. HD8-51</t>
  </si>
  <si>
    <t>GCA_003382685.1</t>
  </si>
  <si>
    <t>KZ859504.1-47</t>
  </si>
  <si>
    <t>1710536_Halorussus^sp.^HD8-51@QLVG01000041.1-31$GCA_003382685.1</t>
  </si>
  <si>
    <t>QLVG01000041.1-31</t>
  </si>
  <si>
    <t>1710537_Halorussus^sp.^HD8-83@SBIU01000003.1-1023$GCA_004765805.1</t>
  </si>
  <si>
    <t>Halorussus sp. HD8-83</t>
  </si>
  <si>
    <t>GCA_004765805.1</t>
  </si>
  <si>
    <t>SBIU01000003.1-1023</t>
  </si>
  <si>
    <t>1710537_Halorussus^sp.^HD8-83@SBIU01000004.1-426$GCA_004765805.1</t>
  </si>
  <si>
    <t>SBIU01000004.1-426</t>
  </si>
  <si>
    <t>1710538_Halosimplex^sp.^YPL4@QWGG01000002.1-584$GCA_003730195.1</t>
  </si>
  <si>
    <t>Halosimplex sp. YPL4</t>
  </si>
  <si>
    <t>GCA_003730195.1</t>
  </si>
  <si>
    <t>QWGG01000002.1-584</t>
  </si>
  <si>
    <t>1710538_Halosimplex^sp.^YPL4@QWGG01000003.1-116$GCA_003730195.1</t>
  </si>
  <si>
    <t>QWGG01000003.1-116</t>
  </si>
  <si>
    <t>1710538_Halosimplex^sp.^YPL4@QWGG01000016.1-5$GCA_003730195.1</t>
  </si>
  <si>
    <t>QWGG01000016.1-5</t>
  </si>
  <si>
    <t>1710541_Halobacteriaceae^archaeon^HD8-45@CP046866.1-2468$GCA_009789175.1</t>
  </si>
  <si>
    <t>Halobacteriaceae archaeon HD8-45</t>
  </si>
  <si>
    <t>GCA_009789175.1</t>
  </si>
  <si>
    <t>CP046866.1-2468</t>
  </si>
  <si>
    <t>1710541_Halobacteriaceae^archaeon^HD8-45@CP046866.1-2578$GCA_009789175.1</t>
  </si>
  <si>
    <t>CP046866.1-2578</t>
  </si>
  <si>
    <t>171164_Halosimplex^carlsbadense^2-9-1@ELZ27617.1$GCA_000337455.1</t>
  </si>
  <si>
    <t>Halosimplex carlsbadense 2-9-1</t>
  </si>
  <si>
    <t>GCA_000337455.1</t>
  </si>
  <si>
    <t>ELZ27617.1</t>
  </si>
  <si>
    <t>171164_Halosimplex^carlsbadense^2-9-1@ELZ27771.1$GCA_000337455.1</t>
  </si>
  <si>
    <t>ELZ27771.1</t>
  </si>
  <si>
    <t>171164_Halosimplex^carlsbadense^2-9-1@ELZ29466.1$GCA_000337455.1</t>
  </si>
  <si>
    <t>ELZ29466.1</t>
  </si>
  <si>
    <t>1712654_Thermococcus^piezophilus@ANF21803.1$GCA_001647085.1</t>
  </si>
  <si>
    <t>Thermococcus piezophilus</t>
  </si>
  <si>
    <t>GCA_001647085.1</t>
  </si>
  <si>
    <t>ANF21803.1</t>
  </si>
  <si>
    <t>1712654_Thermococcus^piezophilus@ANF22029.1$GCA_001647085.1</t>
  </si>
  <si>
    <t>ANF22029.1</t>
  </si>
  <si>
    <t>1712654_Thermococcus^piezophilus@ANF23023.1$GCA_001647085.1</t>
  </si>
  <si>
    <t>ANF23023.1</t>
  </si>
  <si>
    <t>1713724_Methanomassiliicoccales^archaeon^RumEn^M1@KQM12123.1$GCA_001421185.1</t>
  </si>
  <si>
    <t>Methanomassiliicoccales archaeon RumEn M1</t>
  </si>
  <si>
    <t>GCA_001421185.1</t>
  </si>
  <si>
    <t>KQM12123.1</t>
  </si>
  <si>
    <t>1714253_Vulcanisaeta^sp.^JCHS_4@KUO79131.1$GCA_001516705.1</t>
  </si>
  <si>
    <t>Vulcanisaeta sp. JCHS-4</t>
  </si>
  <si>
    <t>GCA_001516705.1</t>
  </si>
  <si>
    <t>KUO79131.1</t>
  </si>
  <si>
    <t>1714253_Vulcanisaeta^sp.^JCHS_4@KUO79626.1$GCA_001516705.1</t>
  </si>
  <si>
    <t>KUO79626.1</t>
  </si>
  <si>
    <t>1714253_Vulcanisaeta^sp.^JCHS_4@KUO82064.1$GCA_001516705.1</t>
  </si>
  <si>
    <t>KUO82064.1</t>
  </si>
  <si>
    <t>1714253_Vulcanisaeta^sp.^JCHS_4@KUO82340.1$GCA_001516705.1</t>
  </si>
  <si>
    <t>KUO82340.1</t>
  </si>
  <si>
    <t>1714256_Caldivirga^sp.^MG_3@KUO83180.1$GCA_001516725.1</t>
  </si>
  <si>
    <t>Caldivirga sp. MG-3</t>
  </si>
  <si>
    <t>GCA_001516725.1</t>
  </si>
  <si>
    <t>KUO83180.1</t>
  </si>
  <si>
    <t>1714256_Caldivirga^sp.^MG_3@KUO83334.1$GCA_001516725.1</t>
  </si>
  <si>
    <t>KUO83334.1</t>
  </si>
  <si>
    <t>1714256_Caldivirga^sp.^MG_3@KUO85840.1$GCA_001516725.1</t>
  </si>
  <si>
    <t>KUO85840.1</t>
  </si>
  <si>
    <t>1714257_Thermoproteus^sp.^CIS_19@KUO84375.1$GCA_001516665.1</t>
  </si>
  <si>
    <t>Thermoproteus sp. CIS-19</t>
  </si>
  <si>
    <t>GCA_001516665.1</t>
  </si>
  <si>
    <t>KUO84375.1</t>
  </si>
  <si>
    <t>1714257_Thermoproteus^sp.^CIS_19@KUO85030.1$GCA_001516665.1</t>
  </si>
  <si>
    <t>KUO85030.1</t>
  </si>
  <si>
    <t>1714259_Pyrobaculum^sp.^OCT_11@KUO90804.1$GCA_001515825.1</t>
  </si>
  <si>
    <t>Pyrobaculum sp. OCT-11</t>
  </si>
  <si>
    <t>GCA_001515825.1</t>
  </si>
  <si>
    <t>KUO90804.1</t>
  </si>
  <si>
    <t>1714260_Pyrobaculum^sp.^JCHS_4@KUO80138.1$GCA_001515835.1</t>
  </si>
  <si>
    <t>Pyrobaculum sp. JCHS-4</t>
  </si>
  <si>
    <t>GCA_001515835.1</t>
  </si>
  <si>
    <t>KUO80138.1</t>
  </si>
  <si>
    <t>1714260_Pyrobaculum^sp.^JCHS_4@KUO83292.1$GCA_001515835.1</t>
  </si>
  <si>
    <t>KUO83292.1</t>
  </si>
  <si>
    <t>1714261_Thermocladium^sp.^ECH_B@KUO90239.1$GCA_001516585.1</t>
  </si>
  <si>
    <t>Thermocladium sp. ECH-B</t>
  </si>
  <si>
    <t>GCA_001516585.1</t>
  </si>
  <si>
    <t>KUO90239.1</t>
  </si>
  <si>
    <t>1714261_Thermocladium^sp.^ECH_B@KUO92565.1$GCA_001516585.1</t>
  </si>
  <si>
    <t>KUO92565.1</t>
  </si>
  <si>
    <t>1714261_Thermocladium^sp.^ECH_B@KUO92582.1$GCA_001516585.1</t>
  </si>
  <si>
    <t>KUO92582.1</t>
  </si>
  <si>
    <t>1714261_Thermocladium^sp.^ECH_B@KUO93296.1$GCA_001516585.1</t>
  </si>
  <si>
    <t>KUO93296.1</t>
  </si>
  <si>
    <t>1715806_Methanosarcina^flavescens@AYK15053.1$GCA_001304615.2</t>
  </si>
  <si>
    <t>Methanosarcina flavescens</t>
  </si>
  <si>
    <t>GCA_001304615.2</t>
  </si>
  <si>
    <t>AYK15053.1</t>
  </si>
  <si>
    <t>1715806_Methanosarcina^flavescens@AYK16313.1$GCA_001304615.2</t>
  </si>
  <si>
    <t>AYK16313.1</t>
  </si>
  <si>
    <t>1719120_Candidatus^Methanoperedens^sp.^BLZ1@KPQ41769.1$GCA_001317315.1</t>
  </si>
  <si>
    <t>Candidatus Methanoperedens sp. BLZ1</t>
  </si>
  <si>
    <t>GCA_001317315.1</t>
  </si>
  <si>
    <t>KPQ41769.1</t>
  </si>
  <si>
    <t>1719120_Candidatus^Methanoperedens^sp.^BLZ1@KPQ42730.1$GCA_001317315.1</t>
  </si>
  <si>
    <t>KPQ42730.1</t>
  </si>
  <si>
    <t>1719120_Candidatus^Methanoperedens^sp.^BLZ1@KPQ43808.1$GCA_001317315.1</t>
  </si>
  <si>
    <t>KPQ43808.1</t>
  </si>
  <si>
    <t>1719120_Candidatus^Methanoperedens^sp.^BLZ1@KPQ44625.1$GCA_001317315.1</t>
  </si>
  <si>
    <t>KPQ44625.1</t>
  </si>
  <si>
    <t>172049_Thermococcus^sibiricus^MM^739@ACS90253.1$GCA_000022545.1</t>
  </si>
  <si>
    <t>Thermococcus sibiricus MM 739</t>
  </si>
  <si>
    <t>GCA_000022545.1</t>
  </si>
  <si>
    <t>ACS90253.1</t>
  </si>
  <si>
    <t>172049_Thermococcus^sibiricus^MM^739@ACS90532.1$GCA_000022545.1</t>
  </si>
  <si>
    <t>ACS90532.1</t>
  </si>
  <si>
    <t>172049_Thermococcus^sibiricus^MM^739@ACS90646.1$GCA_000022545.1</t>
  </si>
  <si>
    <t>ACS90646.1</t>
  </si>
  <si>
    <t>1727654_Haloferacaceae^archaeon^PL-Br10_E2g29@LKMS01000005.1-23$GCA_001563965.1</t>
  </si>
  <si>
    <t>Haloferacaceae archaeon PL-Br10-E2g29</t>
  </si>
  <si>
    <t>GCA_001563965.1</t>
  </si>
  <si>
    <t>LKMS01000005.1-23</t>
  </si>
  <si>
    <t>1727663_Nanohaloarchaea^archaeon^PL-Br10_U2g5@LKMY01000086.1-1$GCA_001564205.1</t>
  </si>
  <si>
    <t>Nanohaloarchaea archaeon PL-Br10-U2g5</t>
  </si>
  <si>
    <t>GCA_001564205.1</t>
  </si>
  <si>
    <t>LKMY01000086.1-1</t>
  </si>
  <si>
    <t>1727664_Nanohaloarchaea^archaeon^PL-Br10_U2g19@LKMW01000001.1-33$GCA_001564195.1</t>
  </si>
  <si>
    <t>Nanohaloarchaea archaeon PL-Br10-U2g19</t>
  </si>
  <si>
    <t>GCA_001564195.1</t>
  </si>
  <si>
    <t>LKMW01000001.1-33</t>
  </si>
  <si>
    <t>1727664_Nanohaloarchaea^archaeon^PL-Br10_U2g19@LKMW01000012.1-11$GCA_001564195.1</t>
  </si>
  <si>
    <t>LKMW01000012.1-11</t>
  </si>
  <si>
    <t>1727664_Nanohaloarchaea^archaeon^PL-Br10_U2g19@LKMW01000019.1-16$GCA_001564195.1</t>
  </si>
  <si>
    <t>LKMW01000019.1-16</t>
  </si>
  <si>
    <t>1727664_Nanohaloarchaea^archaeon^PL-Br10_U2g19@LKMW01000031.1-7$GCA_001564195.1</t>
  </si>
  <si>
    <t>LKMW01000031.1-7</t>
  </si>
  <si>
    <t>1727664_Nanohaloarchaea^archaeon^PL-Br10_U2g19@LKMW01000048.1-2$GCA_001564195.1</t>
  </si>
  <si>
    <t>LKMW01000048.1-2</t>
  </si>
  <si>
    <t>1727665_Nanohaloarchaea^archaeon^PL-Br10_U2g16@LKMV01000001.1-18$GCA_001563995.1</t>
  </si>
  <si>
    <t>Nanohaloarchaea archaeon PL-Br10-U2g16</t>
  </si>
  <si>
    <t>GCA_001563995.1</t>
  </si>
  <si>
    <t>LKMV01000001.1-18</t>
  </si>
  <si>
    <t>1727665_Nanohaloarchaea^archaeon^PL-Br10_U2g16@LKMV01000001.1-2$GCA_001563995.1</t>
  </si>
  <si>
    <t>LKMV01000001.1-2</t>
  </si>
  <si>
    <t>1727665_Nanohaloarchaea^archaeon^PL-Br10_U2g16@LKMV01000004.1-8$GCA_001563995.1</t>
  </si>
  <si>
    <t>LKMV01000004.1-8</t>
  </si>
  <si>
    <t>1727665_Nanohaloarchaea^archaeon^PL-Br10_U2g16@LKMV01000037.1-9$GCA_001563995.1</t>
  </si>
  <si>
    <t>LKMV01000037.1-9</t>
  </si>
  <si>
    <t>1727665_Nanohaloarchaea^archaeon^PL-Br10_U2g16@LKMV01000047.1-3$GCA_001563995.1</t>
  </si>
  <si>
    <t>LKMV01000047.1-3</t>
  </si>
  <si>
    <t>1727666_Nanohaloarchaea^archaeon^PL-Br10_U2g27@LKMX01000001.1-10$GCA_001564035.1</t>
  </si>
  <si>
    <t>Nanohaloarchaea archaeon PL-Br10-U2g27</t>
  </si>
  <si>
    <t>GCA_001564035.1</t>
  </si>
  <si>
    <t>LKMX01000001.1-10</t>
  </si>
  <si>
    <t>1727666_Nanohaloarchaea^archaeon^PL-Br10_U2g27@LKMX01000001.1-31$GCA_001564035.1</t>
  </si>
  <si>
    <t>LKMX01000001.1-31</t>
  </si>
  <si>
    <t>1727666_Nanohaloarchaea^archaeon^PL-Br10_U2g27@LKMX01000014.1-20$GCA_001564035.1</t>
  </si>
  <si>
    <t>LKMX01000014.1-20</t>
  </si>
  <si>
    <t>1727666_Nanohaloarchaea^archaeon^PL-Br10_U2g27@LKMX01000020.1-9$GCA_001564035.1</t>
  </si>
  <si>
    <t>LKMX01000020.1-9</t>
  </si>
  <si>
    <t>1729450_Halobacteriaceae^archaeon^Tc-Br11_E2g27@LKNH01000105.1-4$GCA_001564135.1</t>
  </si>
  <si>
    <t>Halobacteriaceae archaeon Tc-Br11-E2g27</t>
  </si>
  <si>
    <t>GCA_001564135.1</t>
  </si>
  <si>
    <t>LKNH01000105.1-4</t>
  </si>
  <si>
    <t>1729454_Nanohaloarchaea^archaeon^B1-Br10_U2g19@LKMO01000001.1-47$GCA_001563905.1</t>
  </si>
  <si>
    <t>Nanohaloarchaea archaeon B1-Br10-U2g19</t>
  </si>
  <si>
    <t>GCA_001563905.1</t>
  </si>
  <si>
    <t>LKMO01000001.1-47</t>
  </si>
  <si>
    <t>1729454_Nanohaloarchaea^archaeon^B1-Br10_U2g19@LKMO01000002.1-20$GCA_001563905.1</t>
  </si>
  <si>
    <t>LKMO01000002.1-20</t>
  </si>
  <si>
    <t>1729454_Nanohaloarchaea^archaeon^B1-Br10_U2g19@LKMO01000020.1-12$GCA_001563905.1</t>
  </si>
  <si>
    <t>LKMO01000020.1-12</t>
  </si>
  <si>
    <t>1729455_Nanohaloarchaea^archaeon^B1-Br10_U2g21@LKMP01000002.1-126$GCA_001563915.1</t>
  </si>
  <si>
    <t>Nanohaloarchaea archaeon B1-Br10-U2g21</t>
  </si>
  <si>
    <t>GCA_001563915.1</t>
  </si>
  <si>
    <t>LKMP01000002.1-126</t>
  </si>
  <si>
    <t>1729455_Nanohaloarchaea^archaeon^B1-Br10_U2g21@LKMP01000003.1-63$GCA_001563915.1</t>
  </si>
  <si>
    <t>LKMP01000003.1-63</t>
  </si>
  <si>
    <t>1729455_Nanohaloarchaea^archaeon^B1-Br10_U2g21@LKMP01000004.1-19$GCA_001563915.1</t>
  </si>
  <si>
    <t>LKMP01000004.1-19</t>
  </si>
  <si>
    <t>1729455_Nanohaloarchaea^archaeon^B1-Br10_U2g21@LKMP01000010.1-12$GCA_001563915.1</t>
  </si>
  <si>
    <t>LKMP01000010.1-12</t>
  </si>
  <si>
    <t>1729455_Nanohaloarchaea^archaeon^B1-Br10_U2g21@LKMP01000020.1-3$GCA_001563915.1</t>
  </si>
  <si>
    <t>LKMP01000020.1-3</t>
  </si>
  <si>
    <t>1729456_Nanohaloarchaea^archaeon^B1-Br10_U2g29@LKMQ01000001.1-34$GCA_001564145.1</t>
  </si>
  <si>
    <t>Nanohaloarchaea archaeon B1-Br10-U2g29</t>
  </si>
  <si>
    <t>GCA_001564145.1</t>
  </si>
  <si>
    <t>LKMQ01000001.1-34</t>
  </si>
  <si>
    <t>1729456_Nanohaloarchaea^archaeon^B1-Br10_U2g29@LKMQ01000003.1-33$GCA_001564145.1</t>
  </si>
  <si>
    <t>LKMQ01000003.1-33</t>
  </si>
  <si>
    <t>1729456_Nanohaloarchaea^archaeon^B1-Br10_U2g29@LKMQ01000010.1-16$GCA_001564145.1</t>
  </si>
  <si>
    <t>LKMQ01000010.1-16</t>
  </si>
  <si>
    <t>1729456_Nanohaloarchaea^archaeon^B1-Br10_U2g29@LKMQ01000011.1-9$GCA_001564145.1</t>
  </si>
  <si>
    <t>LKMQ01000011.1-9</t>
  </si>
  <si>
    <t>1729458_Natrialbaceae^archaeon^B1-Br10_E2g2@LKMK01000140.1-6$GCA_001563805.1</t>
  </si>
  <si>
    <t>Natrialbaceae archaeon B1-Br10-E2g2</t>
  </si>
  <si>
    <t>GCA_001563805.1</t>
  </si>
  <si>
    <t>LKMK01000140.1-6</t>
  </si>
  <si>
    <t>1729459_Natrialbaceae^archaeon^B1-Br10_E2g27@LKMM01000066.1-10$GCA_001563885.1</t>
  </si>
  <si>
    <t>Natrialbaceae archaeon B1-Br10-E2g27</t>
  </si>
  <si>
    <t>GCA_001563885.1</t>
  </si>
  <si>
    <t>LKMM01000066.1-10</t>
  </si>
  <si>
    <t>1729461_Natrialbaceae^archaeon^Tc-Br11_E2g1@LKNC01000071.1-6$GCA_001564255.1</t>
  </si>
  <si>
    <t>Natrialbaceae archaeon Tc-Br11-E2g1</t>
  </si>
  <si>
    <t>GCA_001564255.1</t>
  </si>
  <si>
    <t>LKNC01000071.1-6</t>
  </si>
  <si>
    <t>1729461_Natrialbaceae^archaeon^Tc-Br11_E2g1@LKNC01000120.1-5$GCA_001564255.1</t>
  </si>
  <si>
    <t>LKNC01000120.1-5</t>
  </si>
  <si>
    <t>1729462_Natrialbaceae^archaeon^Tc-Br11_E2g14@LKND01000019.1-35$GCA_001564275.1</t>
  </si>
  <si>
    <t>Natrialbaceae archaeon Tc-Br11-E2g14</t>
  </si>
  <si>
    <t>GCA_001564275.1</t>
  </si>
  <si>
    <t>LKND01000019.1-35</t>
  </si>
  <si>
    <t>1729462_Natrialbaceae^archaeon^Tc-Br11_E2g14@LKND01000067.1-16$GCA_001564275.1</t>
  </si>
  <si>
    <t>LKND01000067.1-16</t>
  </si>
  <si>
    <t>1729463_Natrialbaceae^archaeon^Tc-Br11_E2g28@LKNF01000053.1-3$GCA_001564285.1</t>
  </si>
  <si>
    <t>Natrialbaceae archaeon Tc-Br11-E2g28</t>
  </si>
  <si>
    <t>GCA_001564285.1</t>
  </si>
  <si>
    <t>LKNF01000053.1-3</t>
  </si>
  <si>
    <t>1729463_Natrialbaceae^archaeon^Tc-Br11_E2g28@LKNF01000144.1-5$GCA_001564285.1</t>
  </si>
  <si>
    <t>LKNF01000144.1-5</t>
  </si>
  <si>
    <t>1729464_Natrialbaceae^archaeon^Tc-Br11_E2g8@LKNG01000111.1-4$GCA_001564115.1</t>
  </si>
  <si>
    <t>Natrialbaceae archaeon Tc-Br11-E2g8</t>
  </si>
  <si>
    <t>GCA_001564115.1</t>
  </si>
  <si>
    <t>LKNG01000111.1-4</t>
  </si>
  <si>
    <t>1729464_Natrialbaceae^archaeon^Tc-Br11_E2g8@LKNG01000176.1-6$GCA_001564115.1</t>
  </si>
  <si>
    <t>LKNG01000176.1-6</t>
  </si>
  <si>
    <t>1732021_Haloferacaceae^archaeon^B1-Br10_E2g22@LKML01000006.1-25$GCA_001563795.1</t>
  </si>
  <si>
    <t>Haloferacaceae archaeon B1-Br10-E2g22</t>
  </si>
  <si>
    <t>GCA_001563795.1</t>
  </si>
  <si>
    <t>LKML01000006.1-25</t>
  </si>
  <si>
    <t>1732021_Haloferacaceae^archaeon^B1-Br10_E2g22@LKML01000054.1-15$GCA_001563795.1</t>
  </si>
  <si>
    <t>LKML01000054.1-15</t>
  </si>
  <si>
    <t>1735326_Methanoculleus^sp.^SDB@KQC04074.1$GCA_001412355.1</t>
  </si>
  <si>
    <t>Methanoculleus sp. SDB</t>
  </si>
  <si>
    <t>GCA_001412355.1</t>
  </si>
  <si>
    <t>KQC04074.1</t>
  </si>
  <si>
    <t>1735326_Methanoculleus^sp.^SDB@KQC04872.1$GCA_001412355.1</t>
  </si>
  <si>
    <t>KQC04872.1</t>
  </si>
  <si>
    <t>1735327_Methanolinea^sp.^SDB@KQC06535.1$GCA_001412335.1</t>
  </si>
  <si>
    <t>Methanolinea sp. SDB</t>
  </si>
  <si>
    <t>GCA_001412335.1</t>
  </si>
  <si>
    <t>KQC06535.1</t>
  </si>
  <si>
    <t>1735327_Methanolinea^sp.^SDB@KQC06677.1$GCA_001412335.1</t>
  </si>
  <si>
    <t>KQC06677.1</t>
  </si>
  <si>
    <t>1735327_Methanolinea^sp.^SDB@KQC08987.1$GCA_001412335.1</t>
  </si>
  <si>
    <t>KQC08987.1</t>
  </si>
  <si>
    <t>1735327_Methanolinea^sp.^SDB@KQC11232.1$GCA_001412335.1</t>
  </si>
  <si>
    <t>KQC11232.1</t>
  </si>
  <si>
    <t>1735328_Methanosaeta^sp.^SDB@KQC14245.1$GCA_001412415.1</t>
  </si>
  <si>
    <t>Methanosaeta sp. SDB</t>
  </si>
  <si>
    <t>GCA_001412415.1</t>
  </si>
  <si>
    <t>KQC14245.1</t>
  </si>
  <si>
    <t>1735328_Methanosaeta^sp.^SDB@KQC15464.1$GCA_001412415.1</t>
  </si>
  <si>
    <t>KQC15464.1</t>
  </si>
  <si>
    <t>1737403_Nanohaloarchaea^archaeon^SG9@AOV94489.1$GCA_001761425.1</t>
  </si>
  <si>
    <t>Nanohaloarchaea archaeon SG9</t>
  </si>
  <si>
    <t>GCA_001761425.1</t>
  </si>
  <si>
    <t>AOV94489.1</t>
  </si>
  <si>
    <t>1737403_Nanohaloarchaea^archaeon^SG9@AOV94513.1$GCA_001761425.1</t>
  </si>
  <si>
    <t>AOV94513.1</t>
  </si>
  <si>
    <t>1737403_Nanohaloarchaea^archaeon^SG9@AOV95264.1$GCA_001761425.1</t>
  </si>
  <si>
    <t>AOV95264.1</t>
  </si>
  <si>
    <t>1737403_Nanohaloarchaea^archaeon^SG9@AOV95479.1$GCA_001761425.1</t>
  </si>
  <si>
    <t>AOV95479.1</t>
  </si>
  <si>
    <t>1758255_Halorubrum^aethiopicum@LOAJ01000001.1-1359$GCA_001542905.1</t>
  </si>
  <si>
    <t>Halorubrum aethiopicum</t>
  </si>
  <si>
    <t>GCA_001542905.1</t>
  </si>
  <si>
    <t>LOAJ01000001.1-1359</t>
  </si>
  <si>
    <t>1758255_Halorubrum^aethiopicum@LOAJ01000001.1-518$GCA_001542905.1</t>
  </si>
  <si>
    <t>LOAJ01000001.1-518</t>
  </si>
  <si>
    <t>1758255_Halorubrum^aethiopicum@LOAJ01000001.1-704$GCA_001542905.1</t>
  </si>
  <si>
    <t>LOAJ01000001.1-704</t>
  </si>
  <si>
    <t>1765055_Haloarcula^sp.^CBA1127@BCNB01000006.1-1006$GCA_001485575.1</t>
  </si>
  <si>
    <t>Haloarcula sp. CBA1127</t>
  </si>
  <si>
    <t>GCA_001485575.1</t>
  </si>
  <si>
    <t>BCNB01000006.1-1006</t>
  </si>
  <si>
    <t>1765055_Haloarcula^sp.^CBA1127@BCNB01000006.1-379$GCA_001485575.1</t>
  </si>
  <si>
    <t>BCNB01000006.1-379</t>
  </si>
  <si>
    <t>1765057_Halobacterium^sp.^CBA1132@BCMZ01000001.1-248$GCA_001485535.1</t>
  </si>
  <si>
    <t>Halobacterium sp. CBA1132</t>
  </si>
  <si>
    <t>GCA_001485535.1</t>
  </si>
  <si>
    <t>BCMZ01000001.1-248</t>
  </si>
  <si>
    <t>1765057_Halobacterium^sp.^CBA1132@BCMZ01000001.1-2755$GCA_001485535.1</t>
  </si>
  <si>
    <t>BCMZ01000001.1-2755</t>
  </si>
  <si>
    <t>1765655_Halorubrum^tropicale@KOX97473.1$GCA_001280455.1</t>
  </si>
  <si>
    <t>Halorubrum tropicale</t>
  </si>
  <si>
    <t>GCA_001280455.1</t>
  </si>
  <si>
    <t>KOX97473.1</t>
  </si>
  <si>
    <t>1765655_Halorubrum^tropicale@KOX97543.1$GCA_001280455.1</t>
  </si>
  <si>
    <t>KOX97543.1</t>
  </si>
  <si>
    <t>1775544_Halorhabdus^rudnickae@CAAHFB010000001.1-1297$GCA_900880625.1</t>
  </si>
  <si>
    <t>Halorhabdus rudnickae</t>
  </si>
  <si>
    <t>GCA_900880625.1</t>
  </si>
  <si>
    <t>CAAHFB010000001.1-1297</t>
  </si>
  <si>
    <t>1775544_Halorhabdus^rudnickae@CAAHFB010000001.1-2116$GCA_900880625.1</t>
  </si>
  <si>
    <t>CAAHFB010000001.1-2116</t>
  </si>
  <si>
    <t>1775544_Halorhabdus^rudnickae@CAAHFB010000005.1-133$GCA_900880625.1</t>
  </si>
  <si>
    <t>CAAHFB010000005.1-133</t>
  </si>
  <si>
    <t>1775754_Hadesarchaea^archaeon^DG-33@KUO39113.1$GCA_001515185.1</t>
  </si>
  <si>
    <t>Hadesarchaea archaeon DG-33</t>
  </si>
  <si>
    <t>GCA_001515185.1</t>
  </si>
  <si>
    <t>KUO39113.1</t>
  </si>
  <si>
    <t>1775754_Hadesarchaea^archaeon^DG-33@KUO39119.1$GCA_001515185.1</t>
  </si>
  <si>
    <t>KUO39119.1</t>
  </si>
  <si>
    <t>1775754_Hadesarchaea^archaeon^DG-33@KUO39199.1$GCA_001515185.1</t>
  </si>
  <si>
    <t>KUO39199.1</t>
  </si>
  <si>
    <t>1775754_Hadesarchaea^archaeon^DG-33@KUO39691.1$GCA_001515185.1</t>
  </si>
  <si>
    <t>KUO39691.1</t>
  </si>
  <si>
    <t>1775754_Hadesarchaea^archaeon^DG-33@KUO40711.1$GCA_001515185.1</t>
  </si>
  <si>
    <t>KUO40711.1</t>
  </si>
  <si>
    <t>1775755_Hadesarchaea^archaeon^DG-33-1@KUO40280.1$GCA_001515195.1</t>
  </si>
  <si>
    <t>Hadesarchaea archaeon DG-33-1</t>
  </si>
  <si>
    <t>GCA_001515195.1</t>
  </si>
  <si>
    <t>KUO40280.1</t>
  </si>
  <si>
    <t>1775755_Hadesarchaea^archaeon^DG-33-1@KUO40316.1$GCA_001515195.1</t>
  </si>
  <si>
    <t>KUO40316.1</t>
  </si>
  <si>
    <t>1775755_Hadesarchaea^archaeon^DG-33-1@KUO40594.1$GCA_001515195.1</t>
  </si>
  <si>
    <t>KUO40594.1</t>
  </si>
  <si>
    <t>1775755_Hadesarchaea^archaeon^DG-33-1@KUO41013.1$GCA_001515195.1</t>
  </si>
  <si>
    <t>KUO41013.1</t>
  </si>
  <si>
    <t>1775755_Hadesarchaea^archaeon^DG-33-1@KUO41575.1$GCA_001515195.1</t>
  </si>
  <si>
    <t>KUO41575.1</t>
  </si>
  <si>
    <t>1776294_Nitrosopumilus^sp.^Nsub@LQMW01000006.1-2$GCA_001541925.1</t>
  </si>
  <si>
    <t>Nitrosopumilus sp. Nsub</t>
  </si>
  <si>
    <t>GCA_001541925.1</t>
  </si>
  <si>
    <t>LQMW01000006.1-2</t>
  </si>
  <si>
    <t>1776294_Nitrosopumilus^sp.^Nsub@LQMW01000011.1-35$GCA_001541925.1</t>
  </si>
  <si>
    <t>LQMW01000011.1-35</t>
  </si>
  <si>
    <t>1776294_Nitrosopumilus^sp.^Nsub@LQMW01000017.1-206$GCA_001541925.1</t>
  </si>
  <si>
    <t>LQMW01000017.1-206</t>
  </si>
  <si>
    <t>1776294_Nitrosopumilus^sp.^Nsub@LQMW01000019.1-195$GCA_001541925.1</t>
  </si>
  <si>
    <t>LQMW01000019.1-195</t>
  </si>
  <si>
    <t>1776294_Nitrosopumilus^sp.^Nsub@LQMW01000022.1-77$GCA_001541925.1</t>
  </si>
  <si>
    <t>LQMW01000022.1-77</t>
  </si>
  <si>
    <t>1776333_Hadesarchaea^archaeon^YNP_N21@KUO41911.1$GCA_001515215.1</t>
  </si>
  <si>
    <t>Hadesarchaea archaeon YNP-N21</t>
  </si>
  <si>
    <t>GCA_001515215.1</t>
  </si>
  <si>
    <t>KUO41911.1</t>
  </si>
  <si>
    <t>1776333_Hadesarchaea^archaeon^YNP_N21@KUO42123.1$GCA_001515215.1</t>
  </si>
  <si>
    <t>KUO42123.1</t>
  </si>
  <si>
    <t>1776333_Hadesarchaea^archaeon^YNP_N21@KUO42261.1$GCA_001515215.1</t>
  </si>
  <si>
    <t>KUO42261.1</t>
  </si>
  <si>
    <t>1776333_Hadesarchaea^archaeon^YNP_N21@KUO43356.1$GCA_001515215.1</t>
  </si>
  <si>
    <t>KUO43356.1</t>
  </si>
  <si>
    <t>1776334_Hadesarchaea^archaeon^YNP_45@KUO39649.1$GCA_001515205.2</t>
  </si>
  <si>
    <t>Hadesarchaea archaeon YNP-45</t>
  </si>
  <si>
    <t>GCA_001515205.2</t>
  </si>
  <si>
    <t>KUO39649.1</t>
  </si>
  <si>
    <t>1776334_Hadesarchaea^archaeon^YNP_45@KUO40780.1$GCA_001515205.2</t>
  </si>
  <si>
    <t>KUO40780.1</t>
  </si>
  <si>
    <t>1776334_Hadesarchaea^archaeon^YNP_45@KUO42435.1$GCA_001515205.2</t>
  </si>
  <si>
    <t>KUO42435.1</t>
  </si>
  <si>
    <t>1779367_Candidatus^Bathyarchaeota^archaeon^B23@KYH36356.1$GCA_001593875.1</t>
  </si>
  <si>
    <t>Candidatus Bathyarchaeota archaeon B23</t>
  </si>
  <si>
    <t>GCA_001593875.1</t>
  </si>
  <si>
    <t>KYH36356.1</t>
  </si>
  <si>
    <t>1779367_Candidatus^Bathyarchaeota^archaeon^B23@KYH36741.1$GCA_001593875.1</t>
  </si>
  <si>
    <t>KYH36741.1</t>
  </si>
  <si>
    <t>1779367_Candidatus^Bathyarchaeota^archaeon^B23@KYH36939.1$GCA_001593875.1</t>
  </si>
  <si>
    <t>KYH36939.1</t>
  </si>
  <si>
    <t>1779367_Candidatus^Bathyarchaeota^archaeon^B23@KYH39187.1$GCA_001593875.1</t>
  </si>
  <si>
    <t>KYH39187.1</t>
  </si>
  <si>
    <t>1779368_Candidatus^Bathyarchaeota^archaeon^B24@KYH36399.1$GCA_001593865.1</t>
  </si>
  <si>
    <t>Candidatus Bathyarchaeota archaeon B24</t>
  </si>
  <si>
    <t>GCA_001593865.1</t>
  </si>
  <si>
    <t>KYH36399.1</t>
  </si>
  <si>
    <t>1779368_Candidatus^Bathyarchaeota^archaeon^B24@KYH37304.1$GCA_001593865.1</t>
  </si>
  <si>
    <t>KYH37304.1</t>
  </si>
  <si>
    <t>1779368_Candidatus^Bathyarchaeota^archaeon^B24@KYH37633.1$GCA_001593865.1</t>
  </si>
  <si>
    <t>KYH37633.1</t>
  </si>
  <si>
    <t>1779369_Candidatus^Bathyarchaeota^archaeon^B25@KYH36351.1$GCA_001593855.1</t>
  </si>
  <si>
    <t>Candidatus Bathyarchaeota archaeon B25</t>
  </si>
  <si>
    <t>GCA_001593855.1</t>
  </si>
  <si>
    <t>KYH36351.1</t>
  </si>
  <si>
    <t>1779369_Candidatus^Bathyarchaeota^archaeon^B25@KYH36529.1$GCA_001593855.1</t>
  </si>
  <si>
    <t>KYH36529.1</t>
  </si>
  <si>
    <t>1779370_Candidatus^Bathyarchaeota^archaeon^B26-1@KYH39920.1$GCA_001593925.1</t>
  </si>
  <si>
    <t>Candidatus Bathyarchaeota archaeon B26-1</t>
  </si>
  <si>
    <t>GCA_001593925.1</t>
  </si>
  <si>
    <t>KYH39920.1</t>
  </si>
  <si>
    <t>1779370_Candidatus^Bathyarchaeota^archaeon^B26-1@KYH40348.1$GCA_001593925.1</t>
  </si>
  <si>
    <t>KYH40348.1</t>
  </si>
  <si>
    <t>1779370_Candidatus^Bathyarchaeota^archaeon^B26-1@KYH42301.1$GCA_001593925.1</t>
  </si>
  <si>
    <t>KYH42301.1</t>
  </si>
  <si>
    <t>1779370_Candidatus^Bathyarchaeota^archaeon^B26-1@KYH42563.1$GCA_001593925.1</t>
  </si>
  <si>
    <t>KYH42563.1</t>
  </si>
  <si>
    <t>1779371_Candidatus^Bathyarchaeota^archaeon^B26-2@KYH39581.1$GCA_001593935.1</t>
  </si>
  <si>
    <t>Candidatus Bathyarchaeota archaeon B26-2</t>
  </si>
  <si>
    <t>GCA_001593935.1</t>
  </si>
  <si>
    <t>KYH39581.1</t>
  </si>
  <si>
    <t>1779371_Candidatus^Bathyarchaeota^archaeon^B26-2@KYH40443.1$GCA_001593935.1</t>
  </si>
  <si>
    <t>KYH40443.1</t>
  </si>
  <si>
    <t>1779371_Candidatus^Bathyarchaeota^archaeon^B26-2@KYH40538.1$GCA_001593935.1</t>
  </si>
  <si>
    <t>KYH40538.1</t>
  </si>
  <si>
    <t>1779372_Candidatus^Bathyarchaeota^archaeon^B63@KYH42414.1$GCA_001593845.1</t>
  </si>
  <si>
    <t>Candidatus Bathyarchaeota archaeon B63</t>
  </si>
  <si>
    <t>GCA_001593845.1</t>
  </si>
  <si>
    <t>KYH42414.1</t>
  </si>
  <si>
    <t>1781242_Candidatus^Bathyarchaeota^archaeon^TCS64@LSCO01000013.1-11$GCA_001577155.1</t>
  </si>
  <si>
    <t>Candidatus Bathyarchaeota archaeon TCS64</t>
  </si>
  <si>
    <t>GCA_001577155.1</t>
  </si>
  <si>
    <t>LSCO01000013.1-11</t>
  </si>
  <si>
    <t>1781242_Candidatus^Bathyarchaeota^archaeon^TCS64@LSCO01000017.1-24$GCA_001577155.1</t>
  </si>
  <si>
    <t>LSCO01000017.1-24</t>
  </si>
  <si>
    <t>1781242_Candidatus^Bathyarchaeota^archaeon^TCS64@LSCO01000020.1-3$GCA_001577155.1</t>
  </si>
  <si>
    <t>LSCO01000020.1-3</t>
  </si>
  <si>
    <t>1781242_Candidatus^Bathyarchaeota^archaeon^TCS64@LSCO01000065.1-6$GCA_001577155.1</t>
  </si>
  <si>
    <t>LSCO01000065.1-6</t>
  </si>
  <si>
    <t>1781242_Candidatus^Bathyarchaeota^archaeon^TCS64@LSCO01000084.1-7$GCA_001577155.1</t>
  </si>
  <si>
    <t>LSCO01000084.1-7</t>
  </si>
  <si>
    <t>1781242_Candidatus^Bathyarchaeota^archaeon^TCS64@LSCO01000160.1-3$GCA_001577155.1</t>
  </si>
  <si>
    <t>LSCO01000160.1-3</t>
  </si>
  <si>
    <t>1789762_Methanosphaera^sp.^BMS@AWX31846.1$GCA_003268005.1</t>
  </si>
  <si>
    <t>Methanosphaera sp. BMS</t>
  </si>
  <si>
    <t>GCA_003268005.1</t>
  </si>
  <si>
    <t>AWX31846.1</t>
  </si>
  <si>
    <t>1789762_Methanosphaera^sp.^BMS@AWX32048.1$GCA_003268005.1</t>
  </si>
  <si>
    <t>AWX32048.1</t>
  </si>
  <si>
    <t>1789762_Methanosphaera^sp.^BMS@AWX32096.1$GCA_003268005.1</t>
  </si>
  <si>
    <t>AWX32096.1</t>
  </si>
  <si>
    <t>1789762_Methanosphaera^sp.^BMS@AWX32163.1$GCA_003268005.1</t>
  </si>
  <si>
    <t>AWX32163.1</t>
  </si>
  <si>
    <t>1789762_Methanosphaera^sp.^BMS@AWX32353.1$GCA_003268005.1</t>
  </si>
  <si>
    <t>AWX32353.1</t>
  </si>
  <si>
    <t>1789762_Methanosphaera^sp.^BMS@AWX32394.1$GCA_003268005.1</t>
  </si>
  <si>
    <t>AWX32394.1</t>
  </si>
  <si>
    <t>1789762_Methanosphaera^sp.^BMS@AWX32523.1$GCA_003268005.1</t>
  </si>
  <si>
    <t>AWX32523.1</t>
  </si>
  <si>
    <t>1789762_Methanosphaera^sp.^BMS@AWX32701.1$GCA_003268005.1</t>
  </si>
  <si>
    <t>AWX32701.1</t>
  </si>
  <si>
    <t>1789762_Methanosphaera^sp.^BMS@AWX32727.1$GCA_003268005.1</t>
  </si>
  <si>
    <t>AWX32727.1</t>
  </si>
  <si>
    <t>1789762_Methanosphaera^sp.^BMS@AWX32771.1$GCA_003268005.1</t>
  </si>
  <si>
    <t>AWX32771.1</t>
  </si>
  <si>
    <t>1789762_Methanosphaera^sp.^BMS@AWX33002.1$GCA_003268005.1</t>
  </si>
  <si>
    <t>AWX33002.1</t>
  </si>
  <si>
    <t>1789762_Methanosphaera^sp.^BMS@AWX33472.1$GCA_003268005.1</t>
  </si>
  <si>
    <t>AWX33472.1</t>
  </si>
  <si>
    <t>1789762_Methanosphaera^sp.^BMS@AWX33572.1$GCA_003268005.1</t>
  </si>
  <si>
    <t>AWX33572.1</t>
  </si>
  <si>
    <t>1794907_Methanohalophilus^sp.^T328-1@KXS40292.1$GCA_001577555.1</t>
  </si>
  <si>
    <t>Methanohalophilus sp. T328-1</t>
  </si>
  <si>
    <t>GCA_001577555.1</t>
  </si>
  <si>
    <t>KXS40292.1</t>
  </si>
  <si>
    <t>1794907_Methanohalophilus^sp.^T328-1@KXS46664.1$GCA_001577555.1</t>
  </si>
  <si>
    <t>KXS46664.1</t>
  </si>
  <si>
    <t>1794908_Methanolobus^sp.^T82-4@KXS43635.1$GCA_001577565.1</t>
  </si>
  <si>
    <t>Methanolobus sp. T82-4</t>
  </si>
  <si>
    <t>GCA_001577565.1</t>
  </si>
  <si>
    <t>KXS43635.1</t>
  </si>
  <si>
    <t>1794908_Methanolobus^sp.^T82-4@KXS45181.1$GCA_001577565.1</t>
  </si>
  <si>
    <t>KXS45181.1</t>
  </si>
  <si>
    <t>1797286_archaeon^RBG_16_50_20@OFX17885.1$GCA_001768965.1</t>
  </si>
  <si>
    <t>archaeon RBG-16-50-20</t>
  </si>
  <si>
    <t>GCA_001768965.1</t>
  </si>
  <si>
    <t>OFX17885.1</t>
  </si>
  <si>
    <t>1797377_Candidatus^Bathyarchaeota^archaeon^RBG_13_38_9@OGD53031.1$GCA_001775955.1</t>
  </si>
  <si>
    <t>Candidatus Bathyarchaeota archaeon RBG-13-38-9</t>
  </si>
  <si>
    <t>GCA_001775955.1</t>
  </si>
  <si>
    <t>OGD53031.1</t>
  </si>
  <si>
    <t>1797377_Candidatus^Bathyarchaeota^archaeon^RBG_13_38_9@OGD54219.1$GCA_001775955.1</t>
  </si>
  <si>
    <t>OGD54219.1</t>
  </si>
  <si>
    <t>1797377_Candidatus^Bathyarchaeota^archaeon^RBG_13_38_9@OGD54221.1$GCA_001775955.1</t>
  </si>
  <si>
    <t>OGD54221.1</t>
  </si>
  <si>
    <t>1797378_Candidatus^Bathyarchaeota^archaeon^RBG_13_46_16b@OGD44723.1$GCA_001774235.1</t>
  </si>
  <si>
    <t>Candidatus Bathyarchaeota archaeon RBG-13-46-16b</t>
  </si>
  <si>
    <t>GCA_001774235.1</t>
  </si>
  <si>
    <t>OGD44723.1</t>
  </si>
  <si>
    <t>1797378_Candidatus^Bathyarchaeota^archaeon^RBG_13_46_16b@OGD45227.1$GCA_001774235.1</t>
  </si>
  <si>
    <t>OGD45227.1</t>
  </si>
  <si>
    <t>1797378_Candidatus^Bathyarchaeota^archaeon^RBG_13_46_16b@OGD45705.1$GCA_001774235.1</t>
  </si>
  <si>
    <t>OGD45705.1</t>
  </si>
  <si>
    <t>1797378_Candidatus^Bathyarchaeota^archaeon^RBG_13_46_16b@OGD46789.1$GCA_001774235.1</t>
  </si>
  <si>
    <t>OGD46789.1</t>
  </si>
  <si>
    <t>1797378_Candidatus^Bathyarchaeota^archaeon^RBG_13_46_16b@OGD49262.1$GCA_001774235.1</t>
  </si>
  <si>
    <t>OGD49262.1</t>
  </si>
  <si>
    <t>1797379_Candidatus^Bathyarchaeota^archaeon^RBG_13_52_12@OGD56212.1$GCA_001774245.1</t>
  </si>
  <si>
    <t>Candidatus Bathyarchaeota archaeon RBG-13-52-12</t>
  </si>
  <si>
    <t>GCA_001774245.1</t>
  </si>
  <si>
    <t>OGD56212.1</t>
  </si>
  <si>
    <t>1797379_Candidatus^Bathyarchaeota^archaeon^RBG_13_52_12@OGD56918.1$GCA_001774245.1</t>
  </si>
  <si>
    <t>OGD56918.1</t>
  </si>
  <si>
    <t>1797381_Candidatus^Bathyarchaeota^archaeon^RBG_16_48_13@OGD46276.1$GCA_001775995.1</t>
  </si>
  <si>
    <t>Candidatus Bathyarchaeota archaeon RBG-16-48-13</t>
  </si>
  <si>
    <t>GCA_001775995.1</t>
  </si>
  <si>
    <t>OGD46276.1</t>
  </si>
  <si>
    <t>1797381_Candidatus^Bathyarchaeota^archaeon^RBG_16_48_13@OGD46647.1$GCA_001775995.1</t>
  </si>
  <si>
    <t>OGD46647.1</t>
  </si>
  <si>
    <t>1797382_Candidatus^Bathyarchaeota^archaeon^RBG_16_57_9@OGD44321.1$GCA_001776015.1</t>
  </si>
  <si>
    <t>Candidatus Bathyarchaeota archaeon RBG-16-57-9</t>
  </si>
  <si>
    <t>GCA_001776015.1</t>
  </si>
  <si>
    <t>OGD44321.1</t>
  </si>
  <si>
    <t>1797382_Candidatus^Bathyarchaeota^archaeon^RBG_16_57_9@OGD44994.1$GCA_001776015.1</t>
  </si>
  <si>
    <t>OGD44994.1</t>
  </si>
  <si>
    <t>1797382_Candidatus^Bathyarchaeota^archaeon^RBG_16_57_9@OGD48024.1$GCA_001776015.1</t>
  </si>
  <si>
    <t>OGD48024.1</t>
  </si>
  <si>
    <t>1797976_Euryarchaeota^archaeon^RBG_13_31_8@OGS40377.1$GCA_001800665.1</t>
  </si>
  <si>
    <t>Euryarchaeota archaeon RBG-13-31-8</t>
  </si>
  <si>
    <t>GCA_001800665.1</t>
  </si>
  <si>
    <t>OGS40377.1</t>
  </si>
  <si>
    <t>1797976_Euryarchaeota^archaeon^RBG_13_31_8@OGS40646.1$GCA_001800665.1</t>
  </si>
  <si>
    <t>OGS40646.1</t>
  </si>
  <si>
    <t>1797976_Euryarchaeota^archaeon^RBG_13_31_8@OGS41424.1$GCA_001800665.1</t>
  </si>
  <si>
    <t>OGS41424.1</t>
  </si>
  <si>
    <t>1797977_Euryarchaeota^archaeon^RBG_13_57_23@OGS44227.1$GCA_001800675.1</t>
  </si>
  <si>
    <t>Euryarchaeota archaeon RBG-13-57-23</t>
  </si>
  <si>
    <t>GCA_001800675.1</t>
  </si>
  <si>
    <t>OGS44227.1</t>
  </si>
  <si>
    <t>1797978_Euryarchaeota^archaeon^RBG_13_61_15@OGS52237.1$GCA_001800715.1</t>
  </si>
  <si>
    <t>Euryarchaeota archaeon RBG-13-61-15</t>
  </si>
  <si>
    <t>GCA_001800715.1</t>
  </si>
  <si>
    <t>OGS52237.1</t>
  </si>
  <si>
    <t>1797979_Euryarchaeota^archaeon^RBG_16_62_10@OGS41765.1$GCA_001800735.1</t>
  </si>
  <si>
    <t>Euryarchaeota archaeon RBG-16-62-10</t>
  </si>
  <si>
    <t>GCA_001800735.1</t>
  </si>
  <si>
    <t>OGS41765.1</t>
  </si>
  <si>
    <t>1797982_Euryarchaeota^archaeon^RBG_16_68_13@OGS49248.1$GCA_001800795.1</t>
  </si>
  <si>
    <t>Euryarchaeota archaeon RBG-16-68-13</t>
  </si>
  <si>
    <t>GCA_001800795.1</t>
  </si>
  <si>
    <t>OGS49248.1</t>
  </si>
  <si>
    <t>1797983_Euryarchaeota^archaeon^RBG_19FT_COMBO_56_21@OGS55333.1$GCA_001800815.1</t>
  </si>
  <si>
    <t>Euryarchaeota archaeon RBG-19FT-COMBO-56-21</t>
  </si>
  <si>
    <t>GCA_001800815.1</t>
  </si>
  <si>
    <t>OGS55333.1</t>
  </si>
  <si>
    <t>1797984_Euryarchaeota^archaeon^RBG_19FT_COMBO_69_17@OGS62709.1$GCA_001800825.1</t>
  </si>
  <si>
    <t>Euryarchaeota archaeon RBG-19FT-COMBO-69-17</t>
  </si>
  <si>
    <t>GCA_001800825.1</t>
  </si>
  <si>
    <t>OGS62709.1</t>
  </si>
  <si>
    <t>1798806_Candidatus^Nitrosocosmicus^franklandus@VFJ13061.1$GCA_900696045.1</t>
  </si>
  <si>
    <t>Candidatus Nitrosocosmicus franklandus</t>
  </si>
  <si>
    <t>GCA_900696045.1</t>
  </si>
  <si>
    <t>VFJ13061.1</t>
  </si>
  <si>
    <t>1798806_Candidatus^Nitrosocosmicus^franklandus@VFJ14232.1$GCA_900696045.1</t>
  </si>
  <si>
    <t>VFJ14232.1</t>
  </si>
  <si>
    <t>1798806_Candidatus^Nitrosocosmicus^franklandus@VFJ15402.1$GCA_900696045.1</t>
  </si>
  <si>
    <t>VFJ15402.1</t>
  </si>
  <si>
    <t>1801632_Candidatus^Micrarchaeota^archaeon^RBG_16_36_9@OGI12432.1$GCA_001786585.1</t>
  </si>
  <si>
    <t>Candidatus Micrarchaeota archaeon RBG-16-36-9</t>
  </si>
  <si>
    <t>GCA_001786585.1</t>
  </si>
  <si>
    <t>OGI12432.1</t>
  </si>
  <si>
    <t>1801632_Candidatus^Micrarchaeota^archaeon^RBG_16_36_9@OGI12509.1$GCA_001786585.1</t>
  </si>
  <si>
    <t>OGI12509.1</t>
  </si>
  <si>
    <t>1801632_Candidatus^Micrarchaeota^archaeon^RBG_16_36_9@OGI12590.1$GCA_001786585.1</t>
  </si>
  <si>
    <t>OGI12590.1</t>
  </si>
  <si>
    <t>1801633_Candidatus^Micrarchaeota^archaeon^RBG_16_49_10@OGI15098.1$GCA_001784635.1</t>
  </si>
  <si>
    <t>Candidatus Micrarchaeota archaeon RBG-16-49-10</t>
  </si>
  <si>
    <t>GCA_001784635.1</t>
  </si>
  <si>
    <t>OGI15098.1</t>
  </si>
  <si>
    <t>1801633_Candidatus^Micrarchaeota^archaeon^RBG_16_49_10@OGI15890.1$GCA_001784635.1</t>
  </si>
  <si>
    <t>OGI15890.1</t>
  </si>
  <si>
    <t>1801633_Candidatus^Micrarchaeota^archaeon^RBG_16_49_10@OGI15917.1$GCA_001784635.1</t>
  </si>
  <si>
    <t>OGI15917.1</t>
  </si>
  <si>
    <t>1801880_Candidatus^Pacearchaeota^archaeon^RBG_13_33_26@OGJ16116.1$GCA_001787285.1</t>
  </si>
  <si>
    <t>Candidatus Pacearchaeota archaeon RBG-13-33-26</t>
  </si>
  <si>
    <t>GCA_001787285.1</t>
  </si>
  <si>
    <t>OGJ16116.1</t>
  </si>
  <si>
    <t>1801881_Candidatus^Pacearchaeota^archaeon^RBG_13_36_9@OGJ16909.1$GCA_001786395.1</t>
  </si>
  <si>
    <t>Candidatus Pacearchaeota archaeon RBG-13-36-9</t>
  </si>
  <si>
    <t>GCA_001786395.1</t>
  </si>
  <si>
    <t>OGJ16909.1</t>
  </si>
  <si>
    <t>1802371_Thaumarchaeota^archaeon^RBG_16_49_8@OHE55230.1$GCA_001830115.1</t>
  </si>
  <si>
    <t>Thaumarchaeota archaeon RBG-16-49-8</t>
  </si>
  <si>
    <t>GCA_001830115.1</t>
  </si>
  <si>
    <t>OHE55230.1</t>
  </si>
  <si>
    <t>1802371_Thaumarchaeota^archaeon^RBG_16_49_8@OHE55411.1$GCA_001830115.1</t>
  </si>
  <si>
    <t>OHE55411.1</t>
  </si>
  <si>
    <t>1802371_Thaumarchaeota^archaeon^RBG_16_49_8@OHE55803.1$GCA_001830115.1</t>
  </si>
  <si>
    <t>OHE55803.1</t>
  </si>
  <si>
    <t>1802470_Candidatus^Woesearchaeota^archaeon^RBG_13_36_6@OGM01561.1$GCA_001791825.1</t>
  </si>
  <si>
    <t>Candidatus Woesearchaeota archaeon RBG-13-36-6</t>
  </si>
  <si>
    <t>GCA_001791825.1</t>
  </si>
  <si>
    <t>OGM01561.1</t>
  </si>
  <si>
    <t>1803813_Theionarchaea^archaeon^DG-70@KYK32207.1$GCA_001595795.1</t>
  </si>
  <si>
    <t>Theionarchaea archaeon DG-70</t>
  </si>
  <si>
    <t>GCA_001595795.1</t>
  </si>
  <si>
    <t>KYK32207.1</t>
  </si>
  <si>
    <t>1803813_Theionarchaea^archaeon^DG-70@KYK35102.1$GCA_001595795.1</t>
  </si>
  <si>
    <t>KYK35102.1</t>
  </si>
  <si>
    <t>1803813_Theionarchaea^archaeon^DG-70@KYK36539.1$GCA_001595795.1</t>
  </si>
  <si>
    <t>KYK36539.1</t>
  </si>
  <si>
    <t>1803813_Theionarchaea^archaeon^DG-70@KYK37722.1$GCA_001595795.1</t>
  </si>
  <si>
    <t>KYK37722.1</t>
  </si>
  <si>
    <t>1803813_Theionarchaea^archaeon^DG-70@KYK37965.1$GCA_001595795.1</t>
  </si>
  <si>
    <t>KYK37965.1</t>
  </si>
  <si>
    <t>1803813_Theionarchaea^archaeon^DG-70@KYK38338.1$GCA_001595795.1</t>
  </si>
  <si>
    <t>KYK38338.1</t>
  </si>
  <si>
    <t>1803813_Theionarchaea^archaeon^DG-70@KYK38613.1$GCA_001595795.1</t>
  </si>
  <si>
    <t>KYK38613.1</t>
  </si>
  <si>
    <t>1803813_Theionarchaea^archaeon^DG-70@KYK38836.1$GCA_001595795.1</t>
  </si>
  <si>
    <t>KYK38836.1</t>
  </si>
  <si>
    <t>1803814_Theionarchaea^archaeon^DG-70-1@KYK27696.1$GCA_001595815.1</t>
  </si>
  <si>
    <t>Theionarchaea archaeon DG-70-1</t>
  </si>
  <si>
    <t>GCA_001595815.1</t>
  </si>
  <si>
    <t>KYK27696.1</t>
  </si>
  <si>
    <t>1803814_Theionarchaea^archaeon^DG-70-1@KYK28015.1$GCA_001595815.1</t>
  </si>
  <si>
    <t>KYK28015.1</t>
  </si>
  <si>
    <t>1803814_Theionarchaea^archaeon^DG-70-1@KYK29567.1$GCA_001595815.1</t>
  </si>
  <si>
    <t>KYK29567.1</t>
  </si>
  <si>
    <t>1803814_Theionarchaea^archaeon^DG-70-1@KYK29720.1$GCA_001595815.1</t>
  </si>
  <si>
    <t>KYK29720.1</t>
  </si>
  <si>
    <t>1803814_Theionarchaea^archaeon^DG-70-1@KYK31004.1$GCA_001595815.1</t>
  </si>
  <si>
    <t>KYK31004.1</t>
  </si>
  <si>
    <t>1803814_Theionarchaea^archaeon^DG-70-1@KYK35577.1$GCA_001595815.1</t>
  </si>
  <si>
    <t>KYK35577.1</t>
  </si>
  <si>
    <t>1803814_Theionarchaea^archaeon^DG-70-1@KYK36657.1$GCA_001595815.1</t>
  </si>
  <si>
    <t>KYK36657.1</t>
  </si>
  <si>
    <t>1803814_Theionarchaea^archaeon^DG-70-1@KYK36719.1$GCA_001595815.1</t>
  </si>
  <si>
    <t>KYK36719.1</t>
  </si>
  <si>
    <t>1803814_Theionarchaea^archaeon^DG-70-1@KYK37052.1$GCA_001595815.1</t>
  </si>
  <si>
    <t>KYK37052.1</t>
  </si>
  <si>
    <t>1803814_Theionarchaea^archaeon^DG-70-1@KYK37601.1$GCA_001595815.1</t>
  </si>
  <si>
    <t>KYK37601.1</t>
  </si>
  <si>
    <t>1803815_Thermoplasmatales^archaeon^SM1-50@KYK22122.1$GCA_001595945.1</t>
  </si>
  <si>
    <t>Thermoplasmatales archaeon SM1-50</t>
  </si>
  <si>
    <t>GCA_001595945.1</t>
  </si>
  <si>
    <t>KYK22122.1</t>
  </si>
  <si>
    <t>1803816_Thermoplasmatales^archaeon^SG8-52-1@KYK26787.1$GCA_001595805.1</t>
  </si>
  <si>
    <t>Thermoplasmatales archaeon SG8-52-1</t>
  </si>
  <si>
    <t>GCA_001595805.1</t>
  </si>
  <si>
    <t>KYK26787.1</t>
  </si>
  <si>
    <t>1803816_Thermoplasmatales^archaeon^SG8-52-1@KYK27726.1$GCA_001595805.1</t>
  </si>
  <si>
    <t>KYK27726.1</t>
  </si>
  <si>
    <t>1803816_Thermoplasmatales^archaeon^SG8-52-1@KYK29723.1$GCA_001595805.1</t>
  </si>
  <si>
    <t>KYK29723.1</t>
  </si>
  <si>
    <t>1803816_Thermoplasmatales^archaeon^SG8-52-1@KYK29768.1$GCA_001595805.1</t>
  </si>
  <si>
    <t>KYK29768.1</t>
  </si>
  <si>
    <t>1803816_Thermoplasmatales^archaeon^SG8-52-1@KYK29797.1$GCA_001595805.1</t>
  </si>
  <si>
    <t>KYK29797.1</t>
  </si>
  <si>
    <t>1803816_Thermoplasmatales^archaeon^SG8-52-1@KYK29993.1$GCA_001595805.1</t>
  </si>
  <si>
    <t>KYK29993.1</t>
  </si>
  <si>
    <t>1803821_Euryarchaeota^archaeon^SM23-78@KYK24633.1$GCA_001595785.1</t>
  </si>
  <si>
    <t>Euryarchaeota archaeon SM23-78</t>
  </si>
  <si>
    <t>GCA_001595785.1</t>
  </si>
  <si>
    <t>KYK24633.1</t>
  </si>
  <si>
    <t>1803821_Euryarchaeota^archaeon^SM23-78@KYK25470.1$GCA_001595785.1</t>
  </si>
  <si>
    <t>KYK25470.1</t>
  </si>
  <si>
    <t>1803821_Euryarchaeota^archaeon^SM23-78@KYK27131.1$GCA_001595785.1</t>
  </si>
  <si>
    <t>KYK27131.1</t>
  </si>
  <si>
    <t>1803822_Euryarchaeota^archaeon^SG8-5@KYK27409.1$GCA_001595885.1</t>
  </si>
  <si>
    <t>Euryarchaeota archaeon SG8-5</t>
  </si>
  <si>
    <t>GCA_001595885.1</t>
  </si>
  <si>
    <t>KYK27409.1</t>
  </si>
  <si>
    <t>1805012_archaeon^13_1_20CM_52_20@OLD77918.1$GCA_001919675.1</t>
  </si>
  <si>
    <t>archaeon 13-1-20CM-52-20</t>
  </si>
  <si>
    <t>GCA_001919675.1</t>
  </si>
  <si>
    <t>OLD77918.1</t>
  </si>
  <si>
    <t>1805012_archaeon^13_1_20CM_52_20@OLD78287.1$GCA_001919675.1</t>
  </si>
  <si>
    <t>OLD78287.1</t>
  </si>
  <si>
    <t>1805012_archaeon^13_1_20CM_52_20@OLD78480.1$GCA_001919675.1</t>
  </si>
  <si>
    <t>OLD78480.1</t>
  </si>
  <si>
    <t>1805017_archaeon^13_1_40CM_4_53_4@OLC60746.1$GCA_001918315.1</t>
  </si>
  <si>
    <t>archaeon 13-1-40CM-4-53-4</t>
  </si>
  <si>
    <t>GCA_001918315.1</t>
  </si>
  <si>
    <t>OLC60746.1</t>
  </si>
  <si>
    <t>1805017_archaeon^13_1_40CM_4_53_4@OLC60991.1$GCA_001918315.1</t>
  </si>
  <si>
    <t>OLC60991.1</t>
  </si>
  <si>
    <t>1805017_archaeon^13_1_40CM_4_53_4@OLC62865.1$GCA_001918315.1</t>
  </si>
  <si>
    <t>OLC62865.1</t>
  </si>
  <si>
    <t>1805019_archaeon^13_2_20CM_2_52_21@OLB70637.1$GCA_001915075.1</t>
  </si>
  <si>
    <t>archaeon 13-2-20CM-2-52-21</t>
  </si>
  <si>
    <t>GCA_001915075.1</t>
  </si>
  <si>
    <t>OLB70637.1</t>
  </si>
  <si>
    <t>1805019_archaeon^13_2_20CM_2_52_21@OLB70924.1$GCA_001915075.1</t>
  </si>
  <si>
    <t>OLB70924.1</t>
  </si>
  <si>
    <t>1805019_archaeon^13_2_20CM_2_52_21@OLB72537.1$GCA_001915075.1</t>
  </si>
  <si>
    <t>OLB72537.1</t>
  </si>
  <si>
    <t>1805093_Crenarchaeota^archaeon^13_1_20CM_2_51_8@OLE84786.1$GCA_001920635.1</t>
  </si>
  <si>
    <t>Crenarchaeota archaeon 13-1-20CM-2-51-8</t>
  </si>
  <si>
    <t>GCA_001920635.1</t>
  </si>
  <si>
    <t>OLE84786.1</t>
  </si>
  <si>
    <t>1805093_Crenarchaeota^archaeon^13_1_20CM_2_51_8@OLE90818.1$GCA_001920635.1</t>
  </si>
  <si>
    <t>OLE90818.1</t>
  </si>
  <si>
    <t>1805093_Crenarchaeota^archaeon^13_1_20CM_2_51_8@OLE91420.1$GCA_001920635.1</t>
  </si>
  <si>
    <t>OLE91420.1</t>
  </si>
  <si>
    <t>1805093_Crenarchaeota^archaeon^13_1_20CM_2_51_8@OLE91880.1$GCA_001920635.1</t>
  </si>
  <si>
    <t>OLE91880.1</t>
  </si>
  <si>
    <t>1805093_Crenarchaeota^archaeon^13_1_20CM_2_51_8@OLE92043.1$GCA_001920635.1</t>
  </si>
  <si>
    <t>OLE92043.1</t>
  </si>
  <si>
    <t>1805095_Crenarchaeota^archaeon^13_1_40CM_3_52_10@OLD10524.1$GCA_001918765.1</t>
  </si>
  <si>
    <t>Crenarchaeota archaeon 13-1-40CM-3-52-10</t>
  </si>
  <si>
    <t>GCA_001918765.1</t>
  </si>
  <si>
    <t>OLD10524.1</t>
  </si>
  <si>
    <t>1805095_Crenarchaeota^archaeon^13_1_40CM_3_52_10@OLD10795.1$GCA_001918765.1</t>
  </si>
  <si>
    <t>OLD10795.1</t>
  </si>
  <si>
    <t>1805095_Crenarchaeota^archaeon^13_1_40CM_3_52_10@OLD11461.1$GCA_001918765.1</t>
  </si>
  <si>
    <t>OLD11461.1</t>
  </si>
  <si>
    <t>1805096_Crenarchaeota^archaeon^13_1_40CM_3_52_17@OLD11582.1$GCA_001918745.1</t>
  </si>
  <si>
    <t>Crenarchaeota archaeon 13-1-40CM-3-52-17</t>
  </si>
  <si>
    <t>GCA_001918745.1</t>
  </si>
  <si>
    <t>OLD11582.1</t>
  </si>
  <si>
    <t>1805096_Crenarchaeota^archaeon^13_1_40CM_3_52_17@OLD14684.1$GCA_001918745.1</t>
  </si>
  <si>
    <t>OLD14684.1</t>
  </si>
  <si>
    <t>1805098_Crenarchaeota^archaeon^13_1_40CM_3_53_5@OLD03780.1$GCA_001918715.1</t>
  </si>
  <si>
    <t>Crenarchaeota archaeon 13-1-40CM-3-53-5</t>
  </si>
  <si>
    <t>GCA_001918715.1</t>
  </si>
  <si>
    <t>OLD03780.1</t>
  </si>
  <si>
    <t>1805098_Crenarchaeota^archaeon^13_1_40CM_3_53_5@OLD03908.1$GCA_001918715.1</t>
  </si>
  <si>
    <t>OLD03908.1</t>
  </si>
  <si>
    <t>1805098_Crenarchaeota^archaeon^13_1_40CM_3_53_5@OLD04971.1$GCA_001918715.1</t>
  </si>
  <si>
    <t>OLD04971.1</t>
  </si>
  <si>
    <t>1805098_Crenarchaeota^archaeon^13_1_40CM_3_53_5@OLD04974.1$GCA_001918715.1</t>
  </si>
  <si>
    <t>OLD04974.1</t>
  </si>
  <si>
    <t>1805139_Euryarchaeota^archaeon^13_1_20CM_4_64_14@OLD90638.1$GCA_001919915.1</t>
  </si>
  <si>
    <t>Euryarchaeota archaeon 13-1-20CM-4-64-14</t>
  </si>
  <si>
    <t>GCA_001919915.1</t>
  </si>
  <si>
    <t>OLD90638.1</t>
  </si>
  <si>
    <t>1805247_Candidatus^Micrarchaeota^archaeon^CG1_02_47_40@OIO21262.1$GCA_001871475.1</t>
  </si>
  <si>
    <t>Candidatus Micrarchaeota archaeon CG1-02-47-40</t>
  </si>
  <si>
    <t>GCA_001871475.1</t>
  </si>
  <si>
    <t>OIO21262.1</t>
  </si>
  <si>
    <t>1805247_Candidatus^Micrarchaeota^archaeon^CG1_02_47_40@OIO21486.1$GCA_001871475.1</t>
  </si>
  <si>
    <t>OIO21486.1</t>
  </si>
  <si>
    <t>1805249_Candidatus^Micrarchaeota^archaeon^CG1_02_51_15@OIO24286.1$GCA_001871495.1</t>
  </si>
  <si>
    <t>Candidatus Micrarchaeota archaeon CG1-02-51-15</t>
  </si>
  <si>
    <t>GCA_001871495.1</t>
  </si>
  <si>
    <t>OIO24286.1</t>
  </si>
  <si>
    <t>1805249_Candidatus^Micrarchaeota^archaeon^CG1_02_51_15@OIO24690.1$GCA_001871495.1</t>
  </si>
  <si>
    <t>OIO24690.1</t>
  </si>
  <si>
    <t>1805249_Candidatus^Micrarchaeota^archaeon^CG1_02_51_15@OIO24743.1$GCA_001871495.1</t>
  </si>
  <si>
    <t>OIO24743.1</t>
  </si>
  <si>
    <t>1805250_Candidatus^Micrarchaeota^archaeon^CG1_02_55_22@OIO24765.1$GCA_001871595.1</t>
  </si>
  <si>
    <t>Candidatus Micrarchaeota archaeon CG1-02-55-22</t>
  </si>
  <si>
    <t>GCA_001871595.1</t>
  </si>
  <si>
    <t>OIO24765.1</t>
  </si>
  <si>
    <t>1805250_Candidatus^Micrarchaeota^archaeon^CG1_02_55_22@OIO27186.1$GCA_001871595.1</t>
  </si>
  <si>
    <t>OIO27186.1</t>
  </si>
  <si>
    <t>1805295_Candidatus^Pacearchaeota^archaeon^CG1_02_32_132@OIO80885.1$GCA_001872795.1</t>
  </si>
  <si>
    <t>Candidatus Pacearchaeota archaeon CG1-02-32-132</t>
  </si>
  <si>
    <t>GCA_001872795.1</t>
  </si>
  <si>
    <t>OIO80885.1</t>
  </si>
  <si>
    <t>1805296_Candidatus^Pacearchaeota^archaeon^CG1_02_32_21@OIO41013.1$GCA_001872185.1</t>
  </si>
  <si>
    <t>Candidatus Pacearchaeota archaeon CG1-02-32-21</t>
  </si>
  <si>
    <t>GCA_001872185.1</t>
  </si>
  <si>
    <t>OIO41013.1</t>
  </si>
  <si>
    <t>1805298_Candidatus^Pacearchaeota^archaeon^CG1_02_39_14@OIO43931.1$GCA_001872315.1</t>
  </si>
  <si>
    <t>Candidatus Pacearchaeota archaeon CG1-02-39-14</t>
  </si>
  <si>
    <t>GCA_001872315.1</t>
  </si>
  <si>
    <t>OIO43931.1</t>
  </si>
  <si>
    <t>1805380_Thaumarchaeota^archaeon^13_1_20CM_2_38_5@OLE39549.1$GCA_001920445.1</t>
  </si>
  <si>
    <t>Thaumarchaeota archaeon 13-1-20CM-2-38-5</t>
  </si>
  <si>
    <t>GCA_001920445.1</t>
  </si>
  <si>
    <t>OLE39549.1</t>
  </si>
  <si>
    <t>1805380_Thaumarchaeota^archaeon^13_1_20CM_2_38_5@OLE39712.1$GCA_001920445.1</t>
  </si>
  <si>
    <t>OLE39712.1</t>
  </si>
  <si>
    <t>1805382_Thaumarchaeota^archaeon^13_1_20CM_2_39_11@OLE44071.1$GCA_001920405.1</t>
  </si>
  <si>
    <t>Thaumarchaeota archaeon 13-1-20CM-2-39-11</t>
  </si>
  <si>
    <t>GCA_001920405.1</t>
  </si>
  <si>
    <t>OLE44071.1</t>
  </si>
  <si>
    <t>1805382_Thaumarchaeota^archaeon^13_1_20CM_2_39_11@OLE44506.1$GCA_001920405.1</t>
  </si>
  <si>
    <t>OLE44506.1</t>
  </si>
  <si>
    <t>1805382_Thaumarchaeota^archaeon^13_1_20CM_2_39_11@OLE44586.1$GCA_001920405.1</t>
  </si>
  <si>
    <t>OLE44586.1</t>
  </si>
  <si>
    <t>1805387_Thaumarchaeota^archaeon^13_1_40CM_2_39_4@OLD41083.1$GCA_001919295.1</t>
  </si>
  <si>
    <t>Thaumarchaeota archaeon 13-1-40CM-2-39-4</t>
  </si>
  <si>
    <t>GCA_001919295.1</t>
  </si>
  <si>
    <t>OLD41083.1</t>
  </si>
  <si>
    <t>1805396_Thaumarchaeota^archaeon^13_1_40CM_4_48_7@OLC24120.1$GCA_001917965.1</t>
  </si>
  <si>
    <t>Thaumarchaeota archaeon 13-1-40CM-4-48-7</t>
  </si>
  <si>
    <t>GCA_001917965.1</t>
  </si>
  <si>
    <t>OLC24120.1</t>
  </si>
  <si>
    <t>1805396_Thaumarchaeota^archaeon^13_1_40CM_4_48_7@OLC25239.1$GCA_001917965.1</t>
  </si>
  <si>
    <t>OLC25239.1</t>
  </si>
  <si>
    <t>1805422_Candidatus^Woesearchaeota^archaeon^CG1_02_33_12@OIO63043.1$GCA_001872765.1</t>
  </si>
  <si>
    <t>Candidatus Woesearchaeota archaeon CG1-02-33-12</t>
  </si>
  <si>
    <t>GCA_001872765.1</t>
  </si>
  <si>
    <t>OIO63043.1</t>
  </si>
  <si>
    <t>1805422_Candidatus^Woesearchaeota^archaeon^CG1_02_33_12@OIO63538.1$GCA_001872765.1</t>
  </si>
  <si>
    <t>OIO63538.1</t>
  </si>
  <si>
    <t>1811582_Nitrosopelagicus^sp.^REDSEA-S08_B1@LUOX01000017.1-5$GCA_001626095.1</t>
  </si>
  <si>
    <t>Nitrosopelagicus sp. REDSEA-S08-B1</t>
  </si>
  <si>
    <t>GCA_001626095.1</t>
  </si>
  <si>
    <t>LUOX01000017.1-5</t>
  </si>
  <si>
    <t>1811582_Nitrosopelagicus^sp.^REDSEA-S08_B1@LUOX01000027.1-2$GCA_001626095.1</t>
  </si>
  <si>
    <t>LUOX01000027.1-2</t>
  </si>
  <si>
    <t>1811585_Nitrosopelagicus^sp.^REDSEA-S27_B13N2@LUPA01000005.1-56$GCA_001627055.1</t>
  </si>
  <si>
    <t>Nitrosopelagicus sp. REDSEA-S27-B13N2</t>
  </si>
  <si>
    <t>GCA_001627055.1</t>
  </si>
  <si>
    <t>LUPA01000005.1-56</t>
  </si>
  <si>
    <t>1811585_Nitrosopelagicus^sp.^REDSEA-S27_B13N2@LUPA01000010.1-5$GCA_001627055.1</t>
  </si>
  <si>
    <t>LUPA01000010.1-5</t>
  </si>
  <si>
    <t>1811587_Nitrosopelagicus^sp.^REDSEA-S32_B2@LUPC01000026.1-5$GCA_001627165.1</t>
  </si>
  <si>
    <t>Nitrosopelagicus sp. REDSEA-S32-B2</t>
  </si>
  <si>
    <t>GCA_001627165.1</t>
  </si>
  <si>
    <t>LUPC01000026.1-5</t>
  </si>
  <si>
    <t>1811587_Nitrosopelagicus^sp.^REDSEA-S32_B2@LUPC01000038.1-3$GCA_001627165.1</t>
  </si>
  <si>
    <t>LUPC01000038.1-3</t>
  </si>
  <si>
    <t>1811651_Marine^group^II^euryarchaeote^REDSEA-S11_B3N4@LURR01000012.1-63$GCA_001628485.1</t>
  </si>
  <si>
    <t>Marine group II euryarchaeote REDSEA-S11-B3N4</t>
  </si>
  <si>
    <t>GCA_001628485.1</t>
  </si>
  <si>
    <t>LURR01000012.1-63</t>
  </si>
  <si>
    <t>1811655_Marine^group^II^euryarchaeote^REDSEA-S30_B12@LURV01000052.1-16$GCA_001629205.1</t>
  </si>
  <si>
    <t>Marine group II euryarchaeote REDSEA-S30-B12</t>
  </si>
  <si>
    <t>GCA_001629205.1</t>
  </si>
  <si>
    <t>LURV01000052.1-16</t>
  </si>
  <si>
    <t>1811659_Marine^group^II^euryarchaeote^REDSEA-S42_B7@LURZ01000018.1-48$GCA_001629255.1</t>
  </si>
  <si>
    <t>Marine group II euryarchaeote REDSEA-S42-B7</t>
  </si>
  <si>
    <t>GCA_001629255.1</t>
  </si>
  <si>
    <t>LURZ01000018.1-48</t>
  </si>
  <si>
    <t>1811660_Marine^group^II^euryarchaeote^REDSEA-S43_B8@LUSA01000089.1-9$GCA_001629235.1</t>
  </si>
  <si>
    <t>Marine group II euryarchaeote REDSEA-S43-B8</t>
  </si>
  <si>
    <t>GCA_001629235.1</t>
  </si>
  <si>
    <t>LUSA01000089.1-9</t>
  </si>
  <si>
    <t>1811674_Methanobacterium^sp.^PtaB.Bin024@OPX57713.1$GCA_002067065.1</t>
  </si>
  <si>
    <t>Methanobacterium sp. PtaB.Bin024</t>
  </si>
  <si>
    <t>GCA_002067065.1</t>
  </si>
  <si>
    <t>OPX57713.1</t>
  </si>
  <si>
    <t>1811674_Methanobacterium^sp.^PtaB.Bin024@OPX57733.1$GCA_002067065.1</t>
  </si>
  <si>
    <t>OPX57733.1</t>
  </si>
  <si>
    <t>1811674_Methanobacterium^sp.^PtaB.Bin024@OPX59320.1$GCA_002067065.1</t>
  </si>
  <si>
    <t>OPX59320.1</t>
  </si>
  <si>
    <t>1811674_Methanobacterium^sp.^PtaB.Bin024@OPX59856.1$GCA_002067065.1</t>
  </si>
  <si>
    <t>OPX59856.1</t>
  </si>
  <si>
    <t>1811676_Methanobacterium^sp.^PtaU1.Bin242@OPY22975.1$GCA_002067565.1</t>
  </si>
  <si>
    <t>Methanobacterium sp. PtaU1.Bin242</t>
  </si>
  <si>
    <t>GCA_002067565.1</t>
  </si>
  <si>
    <t>OPY22975.1</t>
  </si>
  <si>
    <t>1811676_Methanobacterium^sp.^PtaU1.Bin242@OPY24057.1$GCA_002067565.1</t>
  </si>
  <si>
    <t>OPY24057.1</t>
  </si>
  <si>
    <t>1811676_Methanobacterium^sp.^PtaU1.Bin242@OPY24228.1$GCA_002067565.1</t>
  </si>
  <si>
    <t>OPY24228.1</t>
  </si>
  <si>
    <t>1811676_Methanobacterium^sp.^PtaU1.Bin242@OPY24675.1$GCA_002067565.1</t>
  </si>
  <si>
    <t>OPY24675.1</t>
  </si>
  <si>
    <t>1811676_Methanobacterium^sp.^PtaU1.Bin242@OPY26499.1$GCA_002067565.1</t>
  </si>
  <si>
    <t>OPY26499.1</t>
  </si>
  <si>
    <t>1811677_Methanocella^sp.^PtaU1.Bin125@OPY26213.1$GCA_002067315.1</t>
  </si>
  <si>
    <t>Methanocella sp. PtaU1.Bin125</t>
  </si>
  <si>
    <t>GCA_002067315.1</t>
  </si>
  <si>
    <t>OPY26213.1</t>
  </si>
  <si>
    <t>1811677_Methanocella^sp.^PtaU1.Bin125@OPY28750.1$GCA_002067315.1</t>
  </si>
  <si>
    <t>OPY28750.1</t>
  </si>
  <si>
    <t>1811677_Methanocella^sp.^PtaU1.Bin125@OPY28998.1$GCA_002067315.1</t>
  </si>
  <si>
    <t>OPY28998.1</t>
  </si>
  <si>
    <t>1811677_Methanocella^sp.^PtaU1.Bin125@OPY29418.1$GCA_002067315.1</t>
  </si>
  <si>
    <t>OPY29418.1</t>
  </si>
  <si>
    <t>1811677_Methanocella^sp.^PtaU1.Bin125@OPY30054.1$GCA_002067315.1</t>
  </si>
  <si>
    <t>OPY30054.1</t>
  </si>
  <si>
    <t>1811678_Methanomethylovorans^sp.^PtaU1.Bin073@OPY17159.1$GCA_002067265.1</t>
  </si>
  <si>
    <t>Methanomethylovorans sp. PtaU1.Bin073</t>
  </si>
  <si>
    <t>GCA_002067265.1</t>
  </si>
  <si>
    <t>OPY17159.1</t>
  </si>
  <si>
    <t>1811678_Methanomethylovorans^sp.^PtaU1.Bin073@OPY25184.1$GCA_002067265.1</t>
  </si>
  <si>
    <t>OPY25184.1</t>
  </si>
  <si>
    <t>1811679_Methanomethylovorans^sp.^PtaU1.Bin093@OPY18668.1$GCA_002067275.1</t>
  </si>
  <si>
    <t>Methanomethylovorans sp. PtaU1.Bin093</t>
  </si>
  <si>
    <t>GCA_002067275.1</t>
  </si>
  <si>
    <t>OPY18668.1</t>
  </si>
  <si>
    <t>1811679_Methanomethylovorans^sp.^PtaU1.Bin093@OPY20681.1$GCA_002067275.1</t>
  </si>
  <si>
    <t>OPY20681.1</t>
  </si>
  <si>
    <t>1811680_Methanoregula^sp.^PtaB.Bin085@OPX62503.1$GCA_002067035.1</t>
  </si>
  <si>
    <t>Methanoregula sp. PtaB.Bin085</t>
  </si>
  <si>
    <t>GCA_002067035.1</t>
  </si>
  <si>
    <t>OPX62503.1</t>
  </si>
  <si>
    <t>1811680_Methanoregula^sp.^PtaB.Bin085@OPX63891.1$GCA_002067035.1</t>
  </si>
  <si>
    <t>OPX63891.1</t>
  </si>
  <si>
    <t>1811680_Methanoregula^sp.^PtaB.Bin085@OPX64896.1$GCA_002067035.1</t>
  </si>
  <si>
    <t>OPX64896.1</t>
  </si>
  <si>
    <t>1811682_Methanoregula^sp.^PtaU1.Bin051@OPY36728.1$GCA_002067895.1</t>
  </si>
  <si>
    <t>Methanoregula sp. PtaU1.Bin051</t>
  </si>
  <si>
    <t>GCA_002067895.1</t>
  </si>
  <si>
    <t>OPY36728.1</t>
  </si>
  <si>
    <t>1811682_Methanoregula^sp.^PtaU1.Bin051@OPY37929.1$GCA_002067895.1</t>
  </si>
  <si>
    <t>OPY37929.1</t>
  </si>
  <si>
    <t>1811682_Methanoregula^sp.^PtaU1.Bin051@OPY38686.1$GCA_002067895.1</t>
  </si>
  <si>
    <t>OPY38686.1</t>
  </si>
  <si>
    <t>1811684_Methanosaeta^sp.^PtaB.Bin018@OPX75041.1$GCA_002067755.1</t>
  </si>
  <si>
    <t>Methanosaeta sp. PtaB.Bin018</t>
  </si>
  <si>
    <t>GCA_002067755.1</t>
  </si>
  <si>
    <t>OPX75041.1</t>
  </si>
  <si>
    <t>1811684_Methanosaeta^sp.^PtaB.Bin018@OPX75451.1$GCA_002067755.1</t>
  </si>
  <si>
    <t>OPX75451.1</t>
  </si>
  <si>
    <t>1811684_Methanosaeta^sp.^PtaB.Bin018@OPX76168.1$GCA_002067755.1</t>
  </si>
  <si>
    <t>OPX76168.1</t>
  </si>
  <si>
    <t>1811684_Methanosaeta^sp.^PtaB.Bin018@OPX76528.1$GCA_002067755.1</t>
  </si>
  <si>
    <t>OPX76528.1</t>
  </si>
  <si>
    <t>1811684_Methanosaeta^sp.^PtaB.Bin018@OPX76823.1$GCA_002067755.1</t>
  </si>
  <si>
    <t>OPX76823.1</t>
  </si>
  <si>
    <t>1811684_Methanosaeta^sp.^PtaB.Bin018@OPX76834.1$GCA_002067755.1</t>
  </si>
  <si>
    <t>OPX76834.1</t>
  </si>
  <si>
    <t>1811684_Methanosaeta^sp.^PtaB.Bin018@OPX77188.1$GCA_002067755.1</t>
  </si>
  <si>
    <t>OPX77188.1</t>
  </si>
  <si>
    <t>1811687_Methanosaeta^sp.^PtaU1.Bin028@OPY44135.1$GCA_002067935.1</t>
  </si>
  <si>
    <t>Methanosaeta sp. PtaU1.Bin028</t>
  </si>
  <si>
    <t>GCA_002067935.1</t>
  </si>
  <si>
    <t>OPY44135.1</t>
  </si>
  <si>
    <t>1811687_Methanosaeta^sp.^PtaU1.Bin028@OPY47517.1$GCA_002067935.1</t>
  </si>
  <si>
    <t>OPY47517.1</t>
  </si>
  <si>
    <t>1811689_Methanosaeta^sp.^PtaU1.Bin112@OPY48602.1$GCA_002067705.1</t>
  </si>
  <si>
    <t>Methanosaeta sp. PtaU1.Bin112</t>
  </si>
  <si>
    <t>GCA_002067705.1</t>
  </si>
  <si>
    <t>OPY48602.1</t>
  </si>
  <si>
    <t>1811689_Methanosaeta^sp.^PtaU1.Bin112@OPY49856.1$GCA_002067705.1</t>
  </si>
  <si>
    <t>OPY49856.1</t>
  </si>
  <si>
    <t>1811689_Methanosaeta^sp.^PtaU1.Bin112@OPY50013.1$GCA_002067705.1</t>
  </si>
  <si>
    <t>OPY50013.1</t>
  </si>
  <si>
    <t>1811689_Methanosaeta^sp.^PtaU1.Bin112@OPY50609.1$GCA_002067705.1</t>
  </si>
  <si>
    <t>OPY50609.1</t>
  </si>
  <si>
    <t>1811689_Methanosaeta^sp.^PtaU1.Bin112@OPY53443.1$GCA_002067705.1</t>
  </si>
  <si>
    <t>OPY53443.1</t>
  </si>
  <si>
    <t>1811689_Methanosaeta^sp.^PtaU1.Bin112@OPY54752.1$GCA_002067705.1</t>
  </si>
  <si>
    <t>OPY54752.1</t>
  </si>
  <si>
    <t>1811689_Methanosaeta^sp.^PtaU1.Bin112@OPY54940.1$GCA_002067705.1</t>
  </si>
  <si>
    <t>OPY54940.1</t>
  </si>
  <si>
    <t>1811720_Methanoregulaceae^archaeon^PtaB.Bin009@OPX65861.1$GCA_002067115.1</t>
  </si>
  <si>
    <t>Methanoregulaceae archaeon PtaB.Bin009</t>
  </si>
  <si>
    <t>GCA_002067115.1</t>
  </si>
  <si>
    <t>OPX65861.1</t>
  </si>
  <si>
    <t>1811720_Methanoregulaceae^archaeon^PtaB.Bin009@OPX65950.1$GCA_002067115.1</t>
  </si>
  <si>
    <t>OPX65950.1</t>
  </si>
  <si>
    <t>1811720_Methanoregulaceae^archaeon^PtaB.Bin009@OPX69668.1$GCA_002067115.1</t>
  </si>
  <si>
    <t>OPX69668.1</t>
  </si>
  <si>
    <t>1811720_Methanoregulaceae^archaeon^PtaB.Bin009@OPX70227.1$GCA_002067115.1</t>
  </si>
  <si>
    <t>OPX70227.1</t>
  </si>
  <si>
    <t>1811720_Methanoregulaceae^archaeon^PtaB.Bin009@OPX70556.1$GCA_002067115.1</t>
  </si>
  <si>
    <t>OPX70556.1</t>
  </si>
  <si>
    <t>1811720_Methanoregulaceae^archaeon^PtaB.Bin009@OPX70996.1$GCA_002067115.1</t>
  </si>
  <si>
    <t>OPX70996.1</t>
  </si>
  <si>
    <t>1811721_Methanoregulaceae^archaeon^PtaB.Bin056@OPX66161.1$GCA_002067095.1</t>
  </si>
  <si>
    <t>Methanoregulaceae archaeon PtaB.Bin056</t>
  </si>
  <si>
    <t>GCA_002067095.1</t>
  </si>
  <si>
    <t>OPX66161.1</t>
  </si>
  <si>
    <t>1811721_Methanoregulaceae^archaeon^PtaB.Bin056@OPX66662.1$GCA_002067095.1</t>
  </si>
  <si>
    <t>OPX66662.1</t>
  </si>
  <si>
    <t>1811721_Methanoregulaceae^archaeon^PtaB.Bin056@OPX66742.1$GCA_002067095.1</t>
  </si>
  <si>
    <t>OPX66742.1</t>
  </si>
  <si>
    <t>1811721_Methanoregulaceae^archaeon^PtaB.Bin056@OPX69142.1$GCA_002067095.1</t>
  </si>
  <si>
    <t>OPX69142.1</t>
  </si>
  <si>
    <t>1811722_Methanoregulaceae^archaeon^PtaB.Bin108@OPX68488.1$GCA_002067485.1</t>
  </si>
  <si>
    <t>Methanoregulaceae archaeon PtaB.Bin108</t>
  </si>
  <si>
    <t>GCA_002067485.1</t>
  </si>
  <si>
    <t>OPX68488.1</t>
  </si>
  <si>
    <t>1811722_Methanoregulaceae^archaeon^PtaB.Bin108@OPX70785.1$GCA_002067485.1</t>
  </si>
  <si>
    <t>OPX70785.1</t>
  </si>
  <si>
    <t>1811722_Methanoregulaceae^archaeon^PtaB.Bin108@OPX72423.1$GCA_002067485.1</t>
  </si>
  <si>
    <t>OPX72423.1</t>
  </si>
  <si>
    <t>1811722_Methanoregulaceae^archaeon^PtaB.Bin108@OPX72485.1$GCA_002067485.1</t>
  </si>
  <si>
    <t>OPX72485.1</t>
  </si>
  <si>
    <t>1811722_Methanoregulaceae^archaeon^PtaB.Bin108@OPX72660.1$GCA_002067485.1</t>
  </si>
  <si>
    <t>OPX72660.1</t>
  </si>
  <si>
    <t>1811723_Methanoregulaceae^archaeon^PtaB.Bin152@OPX71822.1$GCA_002067155.1</t>
  </si>
  <si>
    <t>Methanoregulaceae archaeon PtaB.Bin152</t>
  </si>
  <si>
    <t>GCA_002067155.1</t>
  </si>
  <si>
    <t>OPX71822.1</t>
  </si>
  <si>
    <t>1811723_Methanoregulaceae^archaeon^PtaB.Bin152@OPX71943.1$GCA_002067155.1</t>
  </si>
  <si>
    <t>OPX71943.1</t>
  </si>
  <si>
    <t>1811723_Methanoregulaceae^archaeon^PtaB.Bin152@OPX73899.1$GCA_002067155.1</t>
  </si>
  <si>
    <t>OPX73899.1</t>
  </si>
  <si>
    <t>1811723_Methanoregulaceae^archaeon^PtaB.Bin152@OPX74589.1$GCA_002067155.1</t>
  </si>
  <si>
    <t>OPX74589.1</t>
  </si>
  <si>
    <t>1811723_Methanoregulaceae^archaeon^PtaB.Bin152@OPX74952.1$GCA_002067155.1</t>
  </si>
  <si>
    <t>OPX74952.1</t>
  </si>
  <si>
    <t>1811727_Methanomassiliicoccales^archaeon^PtaB.Bin134@OPX60604.1$GCA_002067045.1</t>
  </si>
  <si>
    <t>Methanomassiliicoccales archaeon PtaB.Bin134</t>
  </si>
  <si>
    <t>GCA_002067045.1</t>
  </si>
  <si>
    <t>OPX60604.1</t>
  </si>
  <si>
    <t>1811728_Methanomassiliicoccales^archaeon^PtaB.Bin215@OPX62475.1$GCA_002067005.1</t>
  </si>
  <si>
    <t>Methanomassiliicoccales archaeon PtaB.Bin215</t>
  </si>
  <si>
    <t>GCA_002067005.1</t>
  </si>
  <si>
    <t>OPX62475.1</t>
  </si>
  <si>
    <t>1811728_Methanomassiliicoccales^archaeon^PtaB.Bin215@OPX62476.1$GCA_002067005.1</t>
  </si>
  <si>
    <t>OPX62476.1</t>
  </si>
  <si>
    <t>1811729_Methanomassiliicoccales^archaeon^PtaU1.Bin030@OPY27391.1$GCA_002067635.1</t>
  </si>
  <si>
    <t>Methanomassiliicoccales archaeon PtaU1.Bin030</t>
  </si>
  <si>
    <t>GCA_002067635.1</t>
  </si>
  <si>
    <t>OPY27391.1</t>
  </si>
  <si>
    <t>181486_Pyrobaculum^calidifontis^JCM^11548@ABO08304.1$GCA_000015805.1</t>
  </si>
  <si>
    <t>Pyrobaculum calidifontis JCM 11548</t>
  </si>
  <si>
    <t>GCA_000015805.1</t>
  </si>
  <si>
    <t>ABO08304.1</t>
  </si>
  <si>
    <t>181486_Pyrobaculum^calidifontis^JCM^11548@ABO08372.1$GCA_000015805.1</t>
  </si>
  <si>
    <t>ABO08372.1</t>
  </si>
  <si>
    <t>1816183_Haloplanus^rallus@QGX95434.1$GCA_009762275.1</t>
  </si>
  <si>
    <t>Haloplanus rallus</t>
  </si>
  <si>
    <t>GCA_009762275.1</t>
  </si>
  <si>
    <t>QGX95434.1</t>
  </si>
  <si>
    <t>1816183_Haloplanus^rallus@QGX95654.1$GCA_009762275.1</t>
  </si>
  <si>
    <t>QGX95654.1</t>
  </si>
  <si>
    <t>1816183_Haloplanus^rallus@QGX95742.1$GCA_009762275.1</t>
  </si>
  <si>
    <t>QGX95742.1</t>
  </si>
  <si>
    <t>1826872_Candidatus^Nitrosocosmicus^exaquare@CP017922.1-1248$GCA_001870125.1</t>
  </si>
  <si>
    <t>Candidatus Nitrosocosmicus exaquare</t>
  </si>
  <si>
    <t>GCA_001870125.1</t>
  </si>
  <si>
    <t>CP017922.1-1248</t>
  </si>
  <si>
    <t>1826872_Candidatus^Nitrosocosmicus^exaquare@CP017922.1-1992$GCA_001870125.1</t>
  </si>
  <si>
    <t>CP017922.1-1992</t>
  </si>
  <si>
    <t>1826872_Candidatus^Nitrosocosmicus^exaquare@CP017922.1-3085$GCA_001870125.1</t>
  </si>
  <si>
    <t>CP017922.1-3085</t>
  </si>
  <si>
    <t>1837170_Candidatus^Thorarchaeota^archaeon^AB_25@OLS30249.1$GCA_001940705.1</t>
  </si>
  <si>
    <t>Candidatus Thorarchaeota archaeon AB-25</t>
  </si>
  <si>
    <t>GCA_001940705.1</t>
  </si>
  <si>
    <t>OLS30249.1</t>
  </si>
  <si>
    <t>1838285_Candidatus^Syntrophoarchaeum^caldarius@OFV67413.1$GCA_001766815.1</t>
  </si>
  <si>
    <t>Candidatus Syntrophoarchaeum caldarius</t>
  </si>
  <si>
    <t>GCA_001766815.1</t>
  </si>
  <si>
    <t>OFV67413.1</t>
  </si>
  <si>
    <t>1838285_Candidatus^Syntrophoarchaeum^caldarius@OFV67752.1$GCA_001766815.1</t>
  </si>
  <si>
    <t>OFV67752.1</t>
  </si>
  <si>
    <t>1839936_Candidatus^Syntrophoarchaeum^butanivorans@OFV66632.1$GCA_001766825.1</t>
  </si>
  <si>
    <t>Candidatus Syntrophoarchaeum butanivorans</t>
  </si>
  <si>
    <t>GCA_001766825.1</t>
  </si>
  <si>
    <t>OFV66632.1</t>
  </si>
  <si>
    <t>1839936_Candidatus^Syntrophoarchaeum^butanivorans@OFV67026.1$GCA_001766825.1</t>
  </si>
  <si>
    <t>OFV67026.1</t>
  </si>
  <si>
    <t>184117_Thermoproteus^uzoniensis^768-20@AEA11991.1$GCA_000193375.1</t>
  </si>
  <si>
    <t>Thermoproteus uzoniensis 768-20</t>
  </si>
  <si>
    <t>GCA_000193375.1</t>
  </si>
  <si>
    <t>AEA11991.1</t>
  </si>
  <si>
    <t>184117_Thermoproteus^uzoniensis^768-20@AEA12193.1$GCA_000193375.1</t>
  </si>
  <si>
    <t>AEA12193.1</t>
  </si>
  <si>
    <t>184117_Thermoproteus^uzoniensis^768-20@AEA12859.1$GCA_000193375.1</t>
  </si>
  <si>
    <t>AEA12859.1</t>
  </si>
  <si>
    <t>1841598_Candidatus^Heimdallarchaeota^archaeon^LC_3@OLS16622.1$GCA_001940645.1</t>
  </si>
  <si>
    <t>Candidatus Heimdallarchaeota archaeon LC-3</t>
  </si>
  <si>
    <t>GCA_001940645.1</t>
  </si>
  <si>
    <t>OLS16622.1</t>
  </si>
  <si>
    <t>1841598_Candidatus^Heimdallarchaeota^archaeon^LC_3@OLS16801.1$GCA_001940645.1</t>
  </si>
  <si>
    <t>OLS16801.1</t>
  </si>
  <si>
    <t>1841598_Candidatus^Heimdallarchaeota^archaeon^LC_3@OLS18443.1$GCA_001940645.1</t>
  </si>
  <si>
    <t>OLS18443.1</t>
  </si>
  <si>
    <t>1841598_Candidatus^Heimdallarchaeota^archaeon^LC_3@OLS19133.1$GCA_001940645.1</t>
  </si>
  <si>
    <t>OLS19133.1</t>
  </si>
  <si>
    <t>1841598_Candidatus^Heimdallarchaeota^archaeon^LC_3@OLS21974.1$GCA_001940645.1</t>
  </si>
  <si>
    <t>OLS21974.1</t>
  </si>
  <si>
    <t>1841598_Candidatus^Heimdallarchaeota^archaeon^LC_3@OLS22328.1$GCA_001940645.1</t>
  </si>
  <si>
    <t>OLS22328.1</t>
  </si>
  <si>
    <t>1841598_Candidatus^Heimdallarchaeota^archaeon^LC_3@OLS22332.1$GCA_001940645.1</t>
  </si>
  <si>
    <t>OLS22332.1</t>
  </si>
  <si>
    <t>1841598_Candidatus^Heimdallarchaeota^archaeon^LC_3@OLS24194.1$GCA_001940645.1</t>
  </si>
  <si>
    <t>OLS24194.1</t>
  </si>
  <si>
    <t>1841598_Candidatus^Heimdallarchaeota^archaeon^LC_3@OLS24624.1$GCA_001940645.1</t>
  </si>
  <si>
    <t>OLS24624.1</t>
  </si>
  <si>
    <t>1841598_Candidatus^Heimdallarchaeota^archaeon^LC_3@OLS24625.1$GCA_001940645.1</t>
  </si>
  <si>
    <t>OLS24625.1</t>
  </si>
  <si>
    <t>1841598_Candidatus^Heimdallarchaeota^archaeon^LC_3@OLS24873.1$GCA_001940645.1</t>
  </si>
  <si>
    <t>OLS24873.1</t>
  </si>
  <si>
    <t>1841598_Candidatus^Heimdallarchaeota^archaeon^LC_3@OLS26110.1$GCA_001940645.1</t>
  </si>
  <si>
    <t>OLS26110.1</t>
  </si>
  <si>
    <t>1841599_Candidatus^Odinarchaeota^archaeon^LCB_4@OLS17716.1$GCA_001940665.1</t>
  </si>
  <si>
    <t>Candidatus Odinarchaeota archaeon LCB-4</t>
  </si>
  <si>
    <t>GCA_001940665.1</t>
  </si>
  <si>
    <t>OLS17716.1</t>
  </si>
  <si>
    <t>1841599_Candidatus^Odinarchaeota^archaeon^LCB_4@OLS18261.1$GCA_001940665.1</t>
  </si>
  <si>
    <t>OLS18261.1</t>
  </si>
  <si>
    <t>1846278_Candidatus^Nitrosotenuis^aquarius@CP024808.1-1126$GCA_002787055.1</t>
  </si>
  <si>
    <t>Candidatus Nitrosotenuis aquarius</t>
  </si>
  <si>
    <t>GCA_002787055.1</t>
  </si>
  <si>
    <t>CP024808.1-1126</t>
  </si>
  <si>
    <t>1846278_Candidatus^Nitrosotenuis^aquarius@CP024808.1-2009$GCA_002787055.1</t>
  </si>
  <si>
    <t>CP024808.1-2009</t>
  </si>
  <si>
    <t>1846278_Candidatus^Nitrosotenuis^aquarius@CP024808.1-428$GCA_002787055.1</t>
  </si>
  <si>
    <t>CP024808.1-428</t>
  </si>
  <si>
    <t>1846278_Candidatus^Nitrosotenuis^aquarius@CP024808.1-772$GCA_002787055.1</t>
  </si>
  <si>
    <t>CP024808.1-772</t>
  </si>
  <si>
    <t>1849166_Candidatus^Lokiarchaeota^archaeon^CR_4@OLS12771.1$GCA_001940655.1</t>
  </si>
  <si>
    <t>Candidatus Lokiarchaeota archaeon CR-4</t>
  </si>
  <si>
    <t>GCA_001940655.1</t>
  </si>
  <si>
    <t>OLS12771.1</t>
  </si>
  <si>
    <t>1849166_Candidatus^Lokiarchaeota^archaeon^CR_4@OLS13623.1$GCA_001940655.1</t>
  </si>
  <si>
    <t>OLS13623.1</t>
  </si>
  <si>
    <t>1849166_Candidatus^Lokiarchaeota^archaeon^CR_4@OLS15537.1$GCA_001940655.1</t>
  </si>
  <si>
    <t>OLS15537.1</t>
  </si>
  <si>
    <t>1849166_Candidatus^Lokiarchaeota^archaeon^CR_4@OLS15545.1$GCA_001940655.1</t>
  </si>
  <si>
    <t>OLS15545.1</t>
  </si>
  <si>
    <t>1849166_Candidatus^Lokiarchaeota^archaeon^CR_4@OLS15619.1$GCA_001940655.1</t>
  </si>
  <si>
    <t>OLS15619.1</t>
  </si>
  <si>
    <t>1849166_Candidatus^Lokiarchaeota^archaeon^CR_4@OLS16336.1$GCA_001940655.1</t>
  </si>
  <si>
    <t>OLS16336.1</t>
  </si>
  <si>
    <t>1849261_Candidatus^Altiarchaeales^archaeon^WOR_SM1_SCG@ODS36843.1$GCA_001723845.1</t>
  </si>
  <si>
    <t>Candidatus Altiarchaeales archaeon WOR-SM1-SCG</t>
  </si>
  <si>
    <t>GCA_001723845.1</t>
  </si>
  <si>
    <t>ODS36843.1</t>
  </si>
  <si>
    <t>1849261_Candidatus^Altiarchaeales^archaeon^WOR_SM1_SCG@ODS37002.1$GCA_001723845.1</t>
  </si>
  <si>
    <t>ODS37002.1</t>
  </si>
  <si>
    <t>1849261_Candidatus^Altiarchaeales^archaeon^WOR_SM1_SCG@ODS38922.1$GCA_001723845.1</t>
  </si>
  <si>
    <t>ODS38922.1</t>
  </si>
  <si>
    <t>1849261_Candidatus^Altiarchaeales^archaeon^WOR_SM1_SCG@ODS40431.1$GCA_001723845.1</t>
  </si>
  <si>
    <t>ODS40431.1</t>
  </si>
  <si>
    <t>1849365_Candidatus^Altiarchaeales^archaeon^WOR_SM1_79@ODS35703.1$GCA_001723835.1</t>
  </si>
  <si>
    <t>Candidatus Altiarchaeales archaeon WOR-SM1-79</t>
  </si>
  <si>
    <t>GCA_001723835.1</t>
  </si>
  <si>
    <t>ODS35703.1</t>
  </si>
  <si>
    <t>1849365_Candidatus^Altiarchaeales^archaeon^WOR_SM1_79@ODS40016.1$GCA_001723835.1</t>
  </si>
  <si>
    <t>ODS40016.1</t>
  </si>
  <si>
    <t>1849365_Candidatus^Altiarchaeales^archaeon^WOR_SM1_79@ODS40256.1$GCA_001723835.1</t>
  </si>
  <si>
    <t>ODS40256.1</t>
  </si>
  <si>
    <t>1849365_Candidatus^Altiarchaeales^archaeon^WOR_SM1_79@ODS40832.1$GCA_001723835.1</t>
  </si>
  <si>
    <t>ODS40832.1</t>
  </si>
  <si>
    <t>1853682_Halarchaeum^sp.^CBA1220@RNH88724.1$GCA_003721175.1</t>
  </si>
  <si>
    <t>Halarchaeum sp. CBA1220</t>
  </si>
  <si>
    <t>GCA_003721175.1</t>
  </si>
  <si>
    <t>RNH88724.1</t>
  </si>
  <si>
    <t>1853682_Halarchaeum^sp.^CBA1220@RNH90693.1$GCA_003721175.1</t>
  </si>
  <si>
    <t>RNH90693.1</t>
  </si>
  <si>
    <t>1853682_Halarchaeum^sp.^CBA1220@RNH90942.1$GCA_003721175.1</t>
  </si>
  <si>
    <t>RNH90942.1</t>
  </si>
  <si>
    <t>1853685_Haloarcula^sp.^CBA1130@KAA9401440.1$GCA_008729005.1</t>
  </si>
  <si>
    <t>Haloarcula sp. CBA1130</t>
  </si>
  <si>
    <t>GCA_008729005.1</t>
  </si>
  <si>
    <t>KAA9401440.1</t>
  </si>
  <si>
    <t>1853685_Haloarcula^sp.^CBA1130@KAA9404083.1$GCA_008729005.1</t>
  </si>
  <si>
    <t>KAA9404083.1</t>
  </si>
  <si>
    <t>1853690_Halolamina^sp.^CBA1230@OPF22629.1$GCA_002025255.1</t>
  </si>
  <si>
    <t>Halolamina sp. CBA1230</t>
  </si>
  <si>
    <t>GCA_002025255.1</t>
  </si>
  <si>
    <t>OPF22629.1</t>
  </si>
  <si>
    <t>1853690_Halolamina^sp.^CBA1230@OPF23234.1$GCA_002025255.1</t>
  </si>
  <si>
    <t>OPF23234.1</t>
  </si>
  <si>
    <t>1853699_Halorubrum^sp.^CBA1229@RNH92857.1$GCA_003721435.1</t>
  </si>
  <si>
    <t>Halorubrum sp. CBA1229</t>
  </si>
  <si>
    <t>GCA_003721435.1</t>
  </si>
  <si>
    <t>RNH92857.1</t>
  </si>
  <si>
    <t>1853699_Halorubrum^sp.^CBA1229@RNH95926.1$GCA_003721435.1</t>
  </si>
  <si>
    <t>RNH95926.1</t>
  </si>
  <si>
    <t>1853699_Halorubrum^sp.^CBA1229@RNH96000.1$GCA_003721435.1</t>
  </si>
  <si>
    <t>RNH96000.1</t>
  </si>
  <si>
    <t>1853699_Halorubrum^sp.^CBA1229@RNH97184.1$GCA_003721435.1</t>
  </si>
  <si>
    <t>RNH97184.1</t>
  </si>
  <si>
    <t>1867258_Candidatus^Methanomethylicus^mesodigestum@MAGS01000018.1-17$GCA_001717005.1</t>
  </si>
  <si>
    <t>Candidatus Methanomethylicus mesodigestum</t>
  </si>
  <si>
    <t>GCA_001717005.1</t>
  </si>
  <si>
    <t>MAGS01000018.1-17</t>
  </si>
  <si>
    <t>1867258_Candidatus^Methanomethylicus^mesodigestum@MAGS01000030.1-70$GCA_001717005.1</t>
  </si>
  <si>
    <t>MAGS01000030.1-70</t>
  </si>
  <si>
    <t>1867258_Candidatus^Methanomethylicus^mesodigestum@MAGS01000041.1-17$GCA_001717005.1</t>
  </si>
  <si>
    <t>MAGS01000041.1-17</t>
  </si>
  <si>
    <t>1867258_Candidatus^Methanomethylicus^mesodigestum@MAGS01000050.1-4$GCA_001717005.1</t>
  </si>
  <si>
    <t>MAGS01000050.1-4</t>
  </si>
  <si>
    <t>1867258_Candidatus^Methanomethylicus^mesodigestum@MAGS01000080.1-26$GCA_001717005.1</t>
  </si>
  <si>
    <t>MAGS01000080.1-26</t>
  </si>
  <si>
    <t>1867258_Candidatus^Methanomethylicus^mesodigestum@MAGS01000081.1-21$GCA_001717005.1</t>
  </si>
  <si>
    <t>MAGS01000081.1-21</t>
  </si>
  <si>
    <t>1867260_Candidatus^Methanomethylicus^oleusabulum@MAGU01000014.1-14$GCA_001717025.1</t>
  </si>
  <si>
    <t>Candidatus Methanomethylicus oleusabulum</t>
  </si>
  <si>
    <t>GCA_001717025.1</t>
  </si>
  <si>
    <t>MAGU01000014.1-14</t>
  </si>
  <si>
    <t>1867260_Candidatus^Methanomethylicus^oleusabulum@MAGU01000040.1-12$GCA_001717025.1</t>
  </si>
  <si>
    <t>MAGU01000040.1-12</t>
  </si>
  <si>
    <t>1867260_Candidatus^Methanomethylicus^oleusabulum@MAGU01000054.1-15$GCA_001717025.1</t>
  </si>
  <si>
    <t>MAGU01000054.1-15</t>
  </si>
  <si>
    <t>1867260_Candidatus^Methanomethylicus^oleusabulum@MAGU01000068.1-47$GCA_001717025.1</t>
  </si>
  <si>
    <t>MAGU01000068.1-47</t>
  </si>
  <si>
    <t>1867260_Candidatus^Methanomethylicus^oleusabulum@MAGU01000082.1-46$GCA_001717025.1</t>
  </si>
  <si>
    <t>MAGU01000082.1-46</t>
  </si>
  <si>
    <t>1867260_Candidatus^Methanomethylicus^oleusabulum@MAGU01000083.1-4$GCA_001717025.1</t>
  </si>
  <si>
    <t>MAGU01000083.1-4</t>
  </si>
  <si>
    <t>1867261_Candidatus^Methanosuratus^petracarbonis@MAGV01000035.1-6$GCA_001717015.1</t>
  </si>
  <si>
    <t>Candidatus Methanosuratus petracarbonis</t>
  </si>
  <si>
    <t>GCA_001717015.1</t>
  </si>
  <si>
    <t>MAGV01000035.1-6</t>
  </si>
  <si>
    <t>1867261_Candidatus^Methanosuratus^petracarbonis@MAGV01000036.1-9$GCA_001717015.1</t>
  </si>
  <si>
    <t>MAGV01000036.1-9</t>
  </si>
  <si>
    <t>1867261_Candidatus^Methanosuratus^petracarbonis@MAGV01000072.1-9$GCA_001717015.1</t>
  </si>
  <si>
    <t>MAGV01000072.1-9</t>
  </si>
  <si>
    <t>1868214_Candidatus^Korarchaeota^archaeon^NZ13-K@RDD52777.1$GCA_003344655.1</t>
  </si>
  <si>
    <t>Candidatus Korarchaeota archaeon NZ13-K</t>
  </si>
  <si>
    <t>GCA_003344655.1</t>
  </si>
  <si>
    <t>RDD52777.1</t>
  </si>
  <si>
    <t>1868214_Candidatus^Korarchaeota^archaeon^NZ13-K@RDD53741.1$GCA_003344655.1</t>
  </si>
  <si>
    <t>RDD53741.1</t>
  </si>
  <si>
    <t>1868214_Candidatus^Korarchaeota^archaeon^NZ13-K@RDD53868.1$GCA_003344655.1</t>
  </si>
  <si>
    <t>RDD53868.1</t>
  </si>
  <si>
    <t>1869245_Natrialba^sp.^SSL1@OIB55313.1$GCA_001861355.1</t>
  </si>
  <si>
    <t>Natrialba sp. SSL1</t>
  </si>
  <si>
    <t>GCA_001861355.1</t>
  </si>
  <si>
    <t>OIB55313.1</t>
  </si>
  <si>
    <t>1869245_Natrialba^sp.^SSL1@OIB57774.1$GCA_001861355.1</t>
  </si>
  <si>
    <t>OIB57774.1</t>
  </si>
  <si>
    <t>1872626_Archaeoglobus^sp.@RUM32907.1$GCA_003978865.1</t>
  </si>
  <si>
    <t>Archaeoglobus sp.</t>
  </si>
  <si>
    <t>GCA_003978865.1</t>
  </si>
  <si>
    <t>RUM32907.1</t>
  </si>
  <si>
    <t>1872626_Archaeoglobus^sp.@RUM33874.1$GCA_003978865.1</t>
  </si>
  <si>
    <t>RUM33874.1</t>
  </si>
  <si>
    <t>1872626_Archaeoglobus^sp.@RUM34953.1$GCA_003978865.1</t>
  </si>
  <si>
    <t>RUM34953.1</t>
  </si>
  <si>
    <t>1873524_Halodesulfurarchaeum^formicicum@AOW79399.1$GCA_001767315.1</t>
  </si>
  <si>
    <t>Halodesulfurarchaeum formicicum</t>
  </si>
  <si>
    <t>GCA_001767315.1</t>
  </si>
  <si>
    <t>AOW79399.1</t>
  </si>
  <si>
    <t>1873524_Halodesulfurarchaeum^formicicum@AOW80951.1$GCA_001767315.1</t>
  </si>
  <si>
    <t>AOW80951.1</t>
  </si>
  <si>
    <t>1874706_Methanolobus^psychrotolerans@MBKP01000007.1-65$GCA_002243045.1</t>
  </si>
  <si>
    <t>Methanolobus psychrotolerans</t>
  </si>
  <si>
    <t>GCA_002243045.1</t>
  </si>
  <si>
    <t>MBKP01000007.1-65</t>
  </si>
  <si>
    <t>1874706_Methanolobus^psychrotolerans@MBKP01000008.1-69$GCA_002243045.1</t>
  </si>
  <si>
    <t>MBKP01000008.1-69</t>
  </si>
  <si>
    <t>187878_Thermococcus^gammatolerans^EJ3@ACS32979.1$GCA_000022365.1</t>
  </si>
  <si>
    <t>Thermococcus gammatolerans EJ3</t>
  </si>
  <si>
    <t>GCA_000022365.1</t>
  </si>
  <si>
    <t>ACS32979.1</t>
  </si>
  <si>
    <t>187878_Thermococcus^gammatolerans^EJ3@ACS34054.1$GCA_000022365.1</t>
  </si>
  <si>
    <t>ACS34054.1</t>
  </si>
  <si>
    <t>187878_Thermococcus^gammatolerans^EJ3@ACS34282.1$GCA_000022365.1</t>
  </si>
  <si>
    <t>ACS34282.1</t>
  </si>
  <si>
    <t>1878999_Candidatus^Altiarchaeales^archaeon^IMC4@ODS42356.1$GCA_001742785.1</t>
  </si>
  <si>
    <t>Candidatus Altiarchaeales archaeon IMC4</t>
  </si>
  <si>
    <t>GCA_001742785.1</t>
  </si>
  <si>
    <t>ODS42356.1</t>
  </si>
  <si>
    <t>1879286_Halorubrum^sp.@PUMU01000134.1-2$GCA_003551525.1</t>
  </si>
  <si>
    <t>Halorubrum sp.</t>
  </si>
  <si>
    <t>GCA_003551525.1</t>
  </si>
  <si>
    <t>PUMU01000134.1-2</t>
  </si>
  <si>
    <t>1879286_Halorubrum^sp.@PUMU01000135.1-2$GCA_003551525.1</t>
  </si>
  <si>
    <t>PUMU01000135.1-2</t>
  </si>
  <si>
    <t>1882735_Methanosarcina^sp.^Ant1@OEU41300.1$GCA_001714685.2</t>
  </si>
  <si>
    <t>Methanosarcina sp. Ant1</t>
  </si>
  <si>
    <t>GCA_001714685.2</t>
  </si>
  <si>
    <t>OEU41300.1</t>
  </si>
  <si>
    <t>1882735_Methanosarcina^sp.^Ant1@OEU42877.1$GCA_001714685.2</t>
  </si>
  <si>
    <t>OEU42877.1</t>
  </si>
  <si>
    <t>1882735_Methanosarcina^sp.^Ant1@OEU43130.1$GCA_001714685.2</t>
  </si>
  <si>
    <t>OEU43130.1</t>
  </si>
  <si>
    <t>1882735_Methanosarcina^sp.^Ant1@OEU43361.1$GCA_001714685.2</t>
  </si>
  <si>
    <t>OEU43361.1</t>
  </si>
  <si>
    <t>1888995_Marine^Group^III^euryarchaeote^CG-Epi1@OIR18462.1$GCA_001875345.1</t>
  </si>
  <si>
    <t>Marine Group III euryarchaeote CG-Epi1</t>
  </si>
  <si>
    <t>GCA_001875345.1</t>
  </si>
  <si>
    <t>OIR18462.1</t>
  </si>
  <si>
    <t>1888998_Marine^Group^III^euryarchaeote^CG-Epi4@OIR20743.1$GCA_001875365.1</t>
  </si>
  <si>
    <t>Marine Group III euryarchaeote CG-Epi4</t>
  </si>
  <si>
    <t>GCA_001875365.1</t>
  </si>
  <si>
    <t>OIR20743.1</t>
  </si>
  <si>
    <t>1889000_Marine^Group^III^euryarchaeote^CG-Epi6@OIR11620.1$GCA_001875375.1</t>
  </si>
  <si>
    <t>Marine Group III euryarchaeote CG-Epi6</t>
  </si>
  <si>
    <t>GCA_001875375.1</t>
  </si>
  <si>
    <t>OIR11620.1</t>
  </si>
  <si>
    <t>1889001_Marine^Group^III^euryarchaeote^CG-Bathy1@OIR15193.1$GCA_001875425.1</t>
  </si>
  <si>
    <t>Marine Group III euryarchaeote CG-Bathy1</t>
  </si>
  <si>
    <t>GCA_001875425.1</t>
  </si>
  <si>
    <t>OIR15193.1</t>
  </si>
  <si>
    <t>1889002_Marine^Group^III^euryarchaeote^CG-Bathy2@OIR10240.1$GCA_001875445.1</t>
  </si>
  <si>
    <t>Marine Group III euryarchaeote CG-Bathy2</t>
  </si>
  <si>
    <t>GCA_001875445.1</t>
  </si>
  <si>
    <t>OIR10240.1</t>
  </si>
  <si>
    <t>1891280_Sulfolobus^sp.^A20@AOL15631.1$GCA_001719125.1</t>
  </si>
  <si>
    <t>Sulfolobus sp. A20</t>
  </si>
  <si>
    <t>GCA_001719125.1</t>
  </si>
  <si>
    <t>AOL15631.1</t>
  </si>
  <si>
    <t>1891280_Sulfolobus^sp.^A20@AOL15643.1$GCA_001719125.1</t>
  </si>
  <si>
    <t>AOL15643.1</t>
  </si>
  <si>
    <t>1891280_Sulfolobus^sp.^A20@AOL16910.1$GCA_001719125.1</t>
  </si>
  <si>
    <t>AOL16910.1</t>
  </si>
  <si>
    <t>1891280_Sulfolobus^sp.^A20@AOL17177.1$GCA_001719125.1</t>
  </si>
  <si>
    <t>AOL17177.1</t>
  </si>
  <si>
    <t>1891280_Sulfolobus^sp.^A20@AOL17597.1$GCA_001719125.1</t>
  </si>
  <si>
    <t>AOL17597.1</t>
  </si>
  <si>
    <t>1898379_Methanothermobacter^sp.^MT-2@BAW31402.1$GCA_003584625.1</t>
  </si>
  <si>
    <t>Methanothermobacter sp. MT-2</t>
  </si>
  <si>
    <t>GCA_003584625.1</t>
  </si>
  <si>
    <t>BAW31402.1</t>
  </si>
  <si>
    <t>1898379_Methanothermobacter^sp.^MT-2@BAW31588.1$GCA_003584625.1</t>
  </si>
  <si>
    <t>BAW31588.1</t>
  </si>
  <si>
    <t>1898379_Methanothermobacter^sp.^MT-2@BAW32062.1$GCA_003584625.1</t>
  </si>
  <si>
    <t>BAW32062.1</t>
  </si>
  <si>
    <t>1898379_Methanothermobacter^sp.^MT-2@BAW32228.1$GCA_003584625.1</t>
  </si>
  <si>
    <t>BAW32228.1</t>
  </si>
  <si>
    <t>1898749_Candidatus^Nitrosomarinus^catalina@ARS63938.1$GCA_002156965.1</t>
  </si>
  <si>
    <t>Candidatus Nitrosomarinus catalina</t>
  </si>
  <si>
    <t>GCA_002156965.1</t>
  </si>
  <si>
    <t>ARS63938.1</t>
  </si>
  <si>
    <t>1898749_Candidatus^Nitrosomarinus^catalina@ARS64290.1$GCA_002156965.1</t>
  </si>
  <si>
    <t>ARS64290.1</t>
  </si>
  <si>
    <t>1898749_Candidatus^Nitrosomarinus^catalina@ARS64548.1$GCA_002156965.1</t>
  </si>
  <si>
    <t>ARS64548.1</t>
  </si>
  <si>
    <t>1898749_Candidatus^Nitrosomarinus^catalina@ARS64661.1$GCA_002156965.1</t>
  </si>
  <si>
    <t>ARS64661.1</t>
  </si>
  <si>
    <t>1898749_Candidatus^Nitrosomarinus^catalina@ARS65064.1$GCA_002156965.1</t>
  </si>
  <si>
    <t>ARS65064.1</t>
  </si>
  <si>
    <t>1903181_Candidatus^Methanohalarchaeum^thermophilum@OKY77861.1$GCA_001914405.1</t>
  </si>
  <si>
    <t>Candidatus Methanohalarchaeum thermophilum</t>
  </si>
  <si>
    <t>GCA_001914405.1</t>
  </si>
  <si>
    <t>OKY77861.1</t>
  </si>
  <si>
    <t>1903181_Candidatus^Methanohalarchaeum^thermophilum@OKY78017.1$GCA_001914405.1</t>
  </si>
  <si>
    <t>OKY78017.1</t>
  </si>
  <si>
    <t>1903181_Candidatus^Methanohalarchaeum^thermophilum@OKY78150.1$GCA_001914405.1</t>
  </si>
  <si>
    <t>OKY78150.1</t>
  </si>
  <si>
    <t>1903181_Candidatus^Methanohalarchaeum^thermophilum@OKY78445.1$GCA_001914405.1</t>
  </si>
  <si>
    <t>OKY78445.1</t>
  </si>
  <si>
    <t>1903276_Candidatus^Nitrosotalea^okcheonensis@SMH70327.1$GCA_900177045.1</t>
  </si>
  <si>
    <t>Candidatus Nitrosotalea okcheonensis</t>
  </si>
  <si>
    <t>GCA_900177045.1</t>
  </si>
  <si>
    <t>SMH70327.1</t>
  </si>
  <si>
    <t>1903276_Candidatus^Nitrosotalea^okcheonensis@SMH70645.1$GCA_900177045.1</t>
  </si>
  <si>
    <t>SMH70645.1</t>
  </si>
  <si>
    <t>1903276_Candidatus^Nitrosotalea^okcheonensis@SMH71031.1$GCA_900177045.1</t>
  </si>
  <si>
    <t>SMH71031.1</t>
  </si>
  <si>
    <t>1903276_Candidatus^Nitrosotalea^okcheonensis@SMH71659.1$GCA_900177045.1</t>
  </si>
  <si>
    <t>SMH71659.1</t>
  </si>
  <si>
    <t>1903276_Candidatus^Nitrosotalea^okcheonensis@SMH71815.1$GCA_900177045.1</t>
  </si>
  <si>
    <t>SMH71815.1</t>
  </si>
  <si>
    <t>1903277_Candidatus^Nitrosotalea^bavarica@FUYK01000001.1-149$GCA_900167955.1</t>
  </si>
  <si>
    <t>Candidatus Nitrosotalea bavarica</t>
  </si>
  <si>
    <t>GCA_900167955.1</t>
  </si>
  <si>
    <t>FUYK01000001.1-149</t>
  </si>
  <si>
    <t>1903277_Candidatus^Nitrosotalea^bavarica@FUYK01000003.1-203$GCA_900167955.1</t>
  </si>
  <si>
    <t>FUYK01000003.1-203</t>
  </si>
  <si>
    <t>1903277_Candidatus^Nitrosotalea^bavarica@FUYK01000007.1-269$GCA_900167955.1</t>
  </si>
  <si>
    <t>FUYK01000007.1-269</t>
  </si>
  <si>
    <t>1903277_Candidatus^Nitrosotalea^bavarica@FUYK01000007.1-429$GCA_900167955.1</t>
  </si>
  <si>
    <t>FUYK01000007.1-429</t>
  </si>
  <si>
    <t>1903277_Candidatus^Nitrosotalea^bavarica@FUYK01000010.1-29$GCA_900167955.1</t>
  </si>
  <si>
    <t>FUYK01000010.1-29</t>
  </si>
  <si>
    <t>1904752_Halobacteriales^archaeon@SLDP01000046.1-16$GCA_007125235.1</t>
  </si>
  <si>
    <t>Halobacteriales archaeon</t>
  </si>
  <si>
    <t>GCA_007125235.1</t>
  </si>
  <si>
    <t>SLDP01000046.1-16</t>
  </si>
  <si>
    <t>1904752_Halobacteriales^archaeon@SLDP01000051.1-59$GCA_007125235.1</t>
  </si>
  <si>
    <t>SLDP01000051.1-59</t>
  </si>
  <si>
    <t>1906665_archaeon@MAG72932.1$GCA_002686315.1</t>
  </si>
  <si>
    <t>archaeon</t>
  </si>
  <si>
    <t>GCA_002686315.1</t>
  </si>
  <si>
    <t>MAG72932.1</t>
  </si>
  <si>
    <t>190974_Methanobrevibacter^gottschalkii^DSM^11977@RPF50862.1$GCA_003814835.1</t>
  </si>
  <si>
    <t>Methanobrevibacter gottschalkii DSM 11977</t>
  </si>
  <si>
    <t>GCA_003814835.1</t>
  </si>
  <si>
    <t>RPF50862.1</t>
  </si>
  <si>
    <t>190974_Methanobrevibacter^gottschalkii^DSM^11977@RPF51541.1$GCA_003814835.1</t>
  </si>
  <si>
    <t>RPF51541.1</t>
  </si>
  <si>
    <t>190974_Methanobrevibacter^gottschalkii^DSM^11977@RPF52836.1$GCA_003814835.1</t>
  </si>
  <si>
    <t>RPF52836.1</t>
  </si>
  <si>
    <t>190974_Methanobrevibacter^gottschalkii^DSM^11977@RPF52850.1$GCA_003814835.1</t>
  </si>
  <si>
    <t>RPF52850.1</t>
  </si>
  <si>
    <t>190975_Methanobrevibacter^thaueri@PWB84884.1$GCA_003111625.1</t>
  </si>
  <si>
    <t>Methanobrevibacter thaueri</t>
  </si>
  <si>
    <t>GCA_003111625.1</t>
  </si>
  <si>
    <t>PWB84884.1</t>
  </si>
  <si>
    <t>190975_Methanobrevibacter^thaueri@PWB84901.1$GCA_003111625.1</t>
  </si>
  <si>
    <t>PWB84901.1</t>
  </si>
  <si>
    <t>190975_Methanobrevibacter^thaueri@PWB86818.1$GCA_003111625.1</t>
  </si>
  <si>
    <t>PWB86818.1</t>
  </si>
  <si>
    <t>190975_Methanobrevibacter^thaueri@PWB87986.1$GCA_003111625.1</t>
  </si>
  <si>
    <t>PWB87986.1</t>
  </si>
  <si>
    <t>190975_Methanobrevibacter^thaueri@PWB88263.1$GCA_003111625.1</t>
  </si>
  <si>
    <t>PWB88263.1</t>
  </si>
  <si>
    <t>190976_Methanobrevibacter^woesei@PWB84793.1$GCA_003111605.1</t>
  </si>
  <si>
    <t>Methanobrevibacter woesei</t>
  </si>
  <si>
    <t>GCA_003111605.1</t>
  </si>
  <si>
    <t>PWB84793.1</t>
  </si>
  <si>
    <t>190976_Methanobrevibacter^woesei@PWB86180.1$GCA_003111605.1</t>
  </si>
  <si>
    <t>PWB86180.1</t>
  </si>
  <si>
    <t>190976_Methanobrevibacter^woesei@PWB86628.1$GCA_003111605.1</t>
  </si>
  <si>
    <t>PWB86628.1</t>
  </si>
  <si>
    <t>190977_Methanobrevibacter^wolinii^SH@JHWX01000007.1-64$GCA_000621965.1</t>
  </si>
  <si>
    <t>Methanobrevibacter wolinii SH</t>
  </si>
  <si>
    <t>GCA_000621965.1</t>
  </si>
  <si>
    <t>JHWX01000007.1-64</t>
  </si>
  <si>
    <t>190977_Methanobrevibacter^wolinii^SH@JHWX01000021.1-25$GCA_000621965.1</t>
  </si>
  <si>
    <t>JHWX01000021.1-25</t>
  </si>
  <si>
    <t>190977_Methanobrevibacter^wolinii^SH@JHWX01000022.1-15$GCA_000621965.1</t>
  </si>
  <si>
    <t>JHWX01000022.1-15</t>
  </si>
  <si>
    <t>190977_Methanobrevibacter^wolinii^SH@KK211375.1-204$GCA_000621965.1</t>
  </si>
  <si>
    <t>KK211375.1-204</t>
  </si>
  <si>
    <t>190977_Methanobrevibacter^wolinii^SH@KK211377.1-130$GCA_000621965.1</t>
  </si>
  <si>
    <t>KK211377.1-130</t>
  </si>
  <si>
    <t>1911685_Methanobacterium^sp.^MZ-A1@AUB57108.1$GCA_002813675.1</t>
  </si>
  <si>
    <t>Methanobacterium sp. MZ-A1</t>
  </si>
  <si>
    <t>GCA_002813675.1</t>
  </si>
  <si>
    <t>AUB57108.1</t>
  </si>
  <si>
    <t>1911685_Methanobacterium^sp.^MZ-A1@AUB57816.1$GCA_002813675.1</t>
  </si>
  <si>
    <t>AUB57816.1</t>
  </si>
  <si>
    <t>1911685_Methanobacterium^sp.^MZ-A1@AUB59031.1$GCA_002813675.1</t>
  </si>
  <si>
    <t>AUB59031.1</t>
  </si>
  <si>
    <t>1911685_Methanobacterium^sp.^MZ-A1@AUB59159.1$GCA_002813675.1</t>
  </si>
  <si>
    <t>AUB59159.1</t>
  </si>
  <si>
    <t>1915424_Methanobacterium^sp.^UBA176@DAVZ01000018.1-2$GCA_002505765.1</t>
  </si>
  <si>
    <t>Methanobacterium sp. UBA176</t>
  </si>
  <si>
    <t>GCA_002505765.1</t>
  </si>
  <si>
    <t>DAVZ01000018.1-2</t>
  </si>
  <si>
    <t>1915424_Methanobacterium^sp.^UBA176@DAVZ01000035.1-1$GCA_002505765.1</t>
  </si>
  <si>
    <t>DAVZ01000035.1-1</t>
  </si>
  <si>
    <t>1915424_Methanobacterium^sp.^UBA176@DAVZ01000040.1-36$GCA_002505765.1</t>
  </si>
  <si>
    <t>DAVZ01000040.1-36</t>
  </si>
  <si>
    <t>1915424_Methanobacterium^sp.^UBA176@DAVZ01000040.1-60$GCA_002505765.1</t>
  </si>
  <si>
    <t>DAVZ01000040.1-60</t>
  </si>
  <si>
    <t>1915424_Methanobacterium^sp.^UBA176@DAVZ01000060.1-53$GCA_002505765.1</t>
  </si>
  <si>
    <t>DAVZ01000060.1-53</t>
  </si>
  <si>
    <t>1915424_Methanobacterium^sp.^UBA176@DAVZ01000067.1-26$GCA_002505765.1</t>
  </si>
  <si>
    <t>DAVZ01000067.1-26</t>
  </si>
  <si>
    <t>1915425_Methanobacterium^sp.^UBA279@DAQK01000001.1-121$GCA_002502855.1</t>
  </si>
  <si>
    <t>Methanobacterium sp. UBA279</t>
  </si>
  <si>
    <t>GCA_002502855.1</t>
  </si>
  <si>
    <t>DAQK01000001.1-121</t>
  </si>
  <si>
    <t>1915425_Methanobacterium^sp.^UBA279@DAQK01000002.1-3$GCA_002502855.1</t>
  </si>
  <si>
    <t>DAQK01000002.1-3</t>
  </si>
  <si>
    <t>1915425_Methanobacterium^sp.^UBA279@DAQK01000002.1-6$GCA_002502855.1</t>
  </si>
  <si>
    <t>DAQK01000002.1-6</t>
  </si>
  <si>
    <t>1915425_Methanobacterium^sp.^UBA279@DAQK01000015.1-121$GCA_002502855.1</t>
  </si>
  <si>
    <t>DAQK01000015.1-121</t>
  </si>
  <si>
    <t>1915425_Methanobacterium^sp.^UBA279@DAQK01000020.1-3$GCA_002502855.1</t>
  </si>
  <si>
    <t>DAQK01000020.1-3</t>
  </si>
  <si>
    <t>1915425_Methanobacterium^sp.^UBA279@DAQK01000028.1-2$GCA_002502855.1</t>
  </si>
  <si>
    <t>DAQK01000028.1-2</t>
  </si>
  <si>
    <t>1915425_Methanobacterium^sp.^UBA279@DAQK01000029.1-95$GCA_002502855.1</t>
  </si>
  <si>
    <t>DAQK01000029.1-95</t>
  </si>
  <si>
    <t>1915425_Methanobacterium^sp.^UBA279@DAQK01000046.1-25$GCA_002502855.1</t>
  </si>
  <si>
    <t>DAQK01000046.1-25</t>
  </si>
  <si>
    <t>1915446_Methanobacterium^sp.^UBA353@DALO01000002.1-398$GCA_002496805.1</t>
  </si>
  <si>
    <t>Methanobacterium sp. UBA353</t>
  </si>
  <si>
    <t>GCA_002496805.1</t>
  </si>
  <si>
    <t>DALO01000002.1-398</t>
  </si>
  <si>
    <t>1915446_Methanobacterium^sp.^UBA353@DALO01000016.1-94$GCA_002496805.1</t>
  </si>
  <si>
    <t>DALO01000016.1-94</t>
  </si>
  <si>
    <t>1915446_Methanobacterium^sp.^UBA353@DALO01000027.1-6$GCA_002496805.1</t>
  </si>
  <si>
    <t>DALO01000027.1-6</t>
  </si>
  <si>
    <t>1915446_Methanobacterium^sp.^UBA353@DALO01000029.1-1$GCA_002496805.1</t>
  </si>
  <si>
    <t>DALO01000029.1-1</t>
  </si>
  <si>
    <t>1915458_Methanobacterium^sp.^UBA391@DATA01000002.1-385$GCA_002504505.1</t>
  </si>
  <si>
    <t>Methanobacterium sp. UBA391</t>
  </si>
  <si>
    <t>GCA_002504505.1</t>
  </si>
  <si>
    <t>DATA01000002.1-385</t>
  </si>
  <si>
    <t>1915458_Methanobacterium^sp.^UBA391@DATA01000002.1-545$GCA_002504505.1</t>
  </si>
  <si>
    <t>DATA01000002.1-545</t>
  </si>
  <si>
    <t>1915458_Methanobacterium^sp.^UBA391@DATA01000002.1-600$GCA_002504505.1</t>
  </si>
  <si>
    <t>DATA01000002.1-600</t>
  </si>
  <si>
    <t>1915458_Methanobacterium^sp.^UBA391@DATA01000002.1-742$GCA_002504505.1</t>
  </si>
  <si>
    <t>DATA01000002.1-742</t>
  </si>
  <si>
    <t>1915458_Methanobacterium^sp.^UBA391@DATA01000006.1-309$GCA_002504505.1</t>
  </si>
  <si>
    <t>DATA01000006.1-309</t>
  </si>
  <si>
    <t>1915458_Methanobacterium^sp.^UBA391@DATA01000007.1-186$GCA_002504505.1</t>
  </si>
  <si>
    <t>DATA01000007.1-186</t>
  </si>
  <si>
    <t>1915458_Methanobacterium^sp.^UBA391@DATA01000007.1-195$GCA_002504505.1</t>
  </si>
  <si>
    <t>DATA01000007.1-195</t>
  </si>
  <si>
    <t>1915458_Methanobacterium^sp.^UBA391@DATA01000007.1-32$GCA_002504505.1</t>
  </si>
  <si>
    <t>DATA01000007.1-32</t>
  </si>
  <si>
    <t>1915460_Methanobacterium^sp.^UBA405@DAES01000005.1-32$GCA_002495365.1</t>
  </si>
  <si>
    <t>Methanobacterium sp. UBA405</t>
  </si>
  <si>
    <t>GCA_002495365.1</t>
  </si>
  <si>
    <t>DAES01000005.1-32</t>
  </si>
  <si>
    <t>1915460_Methanobacterium^sp.^UBA405@DAES01000006.1-135$GCA_002495365.1</t>
  </si>
  <si>
    <t>DAES01000006.1-135</t>
  </si>
  <si>
    <t>1915460_Methanobacterium^sp.^UBA405@DAES01000007.1-71$GCA_002495365.1</t>
  </si>
  <si>
    <t>DAES01000007.1-71</t>
  </si>
  <si>
    <t>1915460_Methanobacterium^sp.^UBA405@DAES01000007.1-93$GCA_002495365.1</t>
  </si>
  <si>
    <t>DAES01000007.1-93</t>
  </si>
  <si>
    <t>1915463_Methanobacterium^sp.^UBA419@DAGY01000002.1-8$GCA_002495805.1</t>
  </si>
  <si>
    <t>Methanobacterium sp. UBA419</t>
  </si>
  <si>
    <t>GCA_002495805.1</t>
  </si>
  <si>
    <t>DAGY01000002.1-8</t>
  </si>
  <si>
    <t>1915463_Methanobacterium^sp.^UBA419@DAGY01000004.1-166$GCA_002495805.1</t>
  </si>
  <si>
    <t>DAGY01000004.1-166</t>
  </si>
  <si>
    <t>1915463_Methanobacterium^sp.^UBA419@DAGY01000008.1-30$GCA_002495805.1</t>
  </si>
  <si>
    <t>DAGY01000008.1-30</t>
  </si>
  <si>
    <t>1915463_Methanobacterium^sp.^UBA419@DAGY01000009.1-169$GCA_002495805.1</t>
  </si>
  <si>
    <t>DAGY01000009.1-169</t>
  </si>
  <si>
    <t>1915463_Methanobacterium^sp.^UBA419@DAGY01000009.1-274$GCA_002495805.1</t>
  </si>
  <si>
    <t>DAGY01000009.1-274</t>
  </si>
  <si>
    <t>1915463_Methanobacterium^sp.^UBA419@DAGY01000010.1-17$GCA_002495805.1</t>
  </si>
  <si>
    <t>DAGY01000010.1-17</t>
  </si>
  <si>
    <t>1915463_Methanobacterium^sp.^UBA419@DAGY01000010.1-23$GCA_002495805.1</t>
  </si>
  <si>
    <t>DAGY01000010.1-23</t>
  </si>
  <si>
    <t>1915463_Methanobacterium^sp.^UBA419@DAGY01000012.1-49$GCA_002495805.1</t>
  </si>
  <si>
    <t>DAGY01000012.1-49</t>
  </si>
  <si>
    <t>1915463_Methanobacterium^sp.^UBA419@DAGY01000012.1-98$GCA_002495805.1</t>
  </si>
  <si>
    <t>DAGY01000012.1-98</t>
  </si>
  <si>
    <t>1915467_Methanobacterium^sp.^UBA44@DACV01000002.1-111$GCA_002494885.1</t>
  </si>
  <si>
    <t>Methanobacterium sp. UBA44</t>
  </si>
  <si>
    <t>GCA_002494885.1</t>
  </si>
  <si>
    <t>DACV01000002.1-111</t>
  </si>
  <si>
    <t>1915467_Methanobacterium^sp.^UBA44@DACV01000002.1-131$GCA_002494885.1</t>
  </si>
  <si>
    <t>DACV01000002.1-131</t>
  </si>
  <si>
    <t>1915467_Methanobacterium^sp.^UBA44@DACV01000002.1-354$GCA_002494885.1</t>
  </si>
  <si>
    <t>DACV01000002.1-354</t>
  </si>
  <si>
    <t>1915467_Methanobacterium^sp.^UBA44@DACV01000002.1-380$GCA_002494885.1</t>
  </si>
  <si>
    <t>DACV01000002.1-380</t>
  </si>
  <si>
    <t>1915467_Methanobacterium^sp.^UBA44@DACV01000002.1-63$GCA_002494885.1</t>
  </si>
  <si>
    <t>DACV01000002.1-63</t>
  </si>
  <si>
    <t>1915467_Methanobacterium^sp.^UBA44@DACV01000005.1-23$GCA_002494885.1</t>
  </si>
  <si>
    <t>DACV01000005.1-23</t>
  </si>
  <si>
    <t>1915467_Methanobacterium^sp.^UBA44@DACV01000007.1-179$GCA_002494885.1</t>
  </si>
  <si>
    <t>DACV01000007.1-179</t>
  </si>
  <si>
    <t>1915471_Methanobacterium^sp.^UBA8@DADN01000036.1-38$GCA_002509665.1</t>
  </si>
  <si>
    <t>Methanobacterium sp. UBA8</t>
  </si>
  <si>
    <t>GCA_002509665.1</t>
  </si>
  <si>
    <t>DADN01000036.1-38</t>
  </si>
  <si>
    <t>1915471_Methanobacterium^sp.^UBA8@DADN01000069.1-14$GCA_002509665.1</t>
  </si>
  <si>
    <t>DADN01000069.1-14</t>
  </si>
  <si>
    <t>1915471_Methanobacterium^sp.^UBA8@DADN01000111.1-15$GCA_002509665.1</t>
  </si>
  <si>
    <t>DADN01000111.1-15</t>
  </si>
  <si>
    <t>1915471_Methanobacterium^sp.^UBA8@DADN01000131.1-20$GCA_002509665.1</t>
  </si>
  <si>
    <t>DADN01000131.1-20</t>
  </si>
  <si>
    <t>1915471_Methanobacterium^sp.^UBA8@DADN01000139.1-38$GCA_002509665.1</t>
  </si>
  <si>
    <t>DADN01000139.1-38</t>
  </si>
  <si>
    <t>1915471_Methanobacterium^sp.^UBA8@DADN01000147.1-2$GCA_002509665.1</t>
  </si>
  <si>
    <t>DADN01000147.1-2</t>
  </si>
  <si>
    <t>1915471_Methanobacterium^sp.^UBA8@DADN01000180.1-2$GCA_002509665.1</t>
  </si>
  <si>
    <t>DADN01000180.1-2</t>
  </si>
  <si>
    <t>1915471_Methanobacterium^sp.^UBA8@DADN01000199.1-1$GCA_002509665.1</t>
  </si>
  <si>
    <t>DADN01000199.1-1</t>
  </si>
  <si>
    <t>1915471_Methanobacterium^sp.^UBA8@DADN01000235.1-5$GCA_002509665.1</t>
  </si>
  <si>
    <t>DADN01000235.1-5</t>
  </si>
  <si>
    <t>1915471_Methanobacterium^sp.^UBA8@DADN01000281.1-1$GCA_002509665.1</t>
  </si>
  <si>
    <t>DADN01000281.1-1</t>
  </si>
  <si>
    <t>1915471_Methanobacterium^sp.^UBA8@DADN01000306.1-20$GCA_002509665.1</t>
  </si>
  <si>
    <t>DADN01000306.1-20</t>
  </si>
  <si>
    <t>1915473_Methanobrevibacter^sp.^UBA188@DAVC01000001.1-55$GCA_002509015.1</t>
  </si>
  <si>
    <t>Methanobrevibacter sp. UBA188</t>
  </si>
  <si>
    <t>GCA_002509015.1</t>
  </si>
  <si>
    <t>DAVC01000001.1-55</t>
  </si>
  <si>
    <t>1915473_Methanobrevibacter^sp.^UBA188@DAVC01000005.1-71$GCA_002509015.1</t>
  </si>
  <si>
    <t>DAVC01000005.1-71</t>
  </si>
  <si>
    <t>1915473_Methanobrevibacter^sp.^UBA188@DAVC01000058.1-8$GCA_002509015.1</t>
  </si>
  <si>
    <t>DAVC01000058.1-8</t>
  </si>
  <si>
    <t>1915473_Methanobrevibacter^sp.^UBA188@DAVC01000082.1-25$GCA_002509015.1</t>
  </si>
  <si>
    <t>DAVC01000082.1-25</t>
  </si>
  <si>
    <t>1915473_Methanobrevibacter^sp.^UBA188@DAVC01000082.1-8$GCA_002509015.1</t>
  </si>
  <si>
    <t>DAVC01000082.1-8</t>
  </si>
  <si>
    <t>1915474_Methanobrevibacter^sp.^UBA189@DAEC01000152.1-6$GCA_002508985.1</t>
  </si>
  <si>
    <t>Methanobrevibacter sp. UBA189</t>
  </si>
  <si>
    <t>GCA_002508985.1</t>
  </si>
  <si>
    <t>DAEC01000152.1-6</t>
  </si>
  <si>
    <t>1915475_Methanobrevibacter^sp.^UBA190@DAUX01000004.1-14$GCA_002508965.1</t>
  </si>
  <si>
    <t>Methanobrevibacter sp. UBA190</t>
  </si>
  <si>
    <t>GCA_002508965.1</t>
  </si>
  <si>
    <t>DAUX01000004.1-14</t>
  </si>
  <si>
    <t>1915475_Methanobrevibacter^sp.^UBA190@DAUX01000018.1-20$GCA_002508965.1</t>
  </si>
  <si>
    <t>DAUX01000018.1-20</t>
  </si>
  <si>
    <t>1915475_Methanobrevibacter^sp.^UBA190@DAUX01000037.1-18$GCA_002508965.1</t>
  </si>
  <si>
    <t>DAUX01000037.1-18</t>
  </si>
  <si>
    <t>1915475_Methanobrevibacter^sp.^UBA190@DAUX01000062.1-10$GCA_002508965.1</t>
  </si>
  <si>
    <t>DAUX01000062.1-10</t>
  </si>
  <si>
    <t>1915475_Methanobrevibacter^sp.^UBA190@DAUX01000062.1-11$GCA_002508965.1</t>
  </si>
  <si>
    <t>DAUX01000062.1-11</t>
  </si>
  <si>
    <t>1915476_Methanobrevibacter^sp.^UBA212@DAHN01000005.1-10$GCA_002498445.1</t>
  </si>
  <si>
    <t>Methanobrevibacter sp. UBA212</t>
  </si>
  <si>
    <t>GCA_002498445.1</t>
  </si>
  <si>
    <t>DAHN01000005.1-10</t>
  </si>
  <si>
    <t>1915476_Methanobrevibacter^sp.^UBA212@DAHN01000029.1-25$GCA_002498445.1</t>
  </si>
  <si>
    <t>DAHN01000029.1-25</t>
  </si>
  <si>
    <t>1915476_Methanobrevibacter^sp.^UBA212@DAHN01000051.1-78$GCA_002498445.1</t>
  </si>
  <si>
    <t>DAHN01000051.1-78</t>
  </si>
  <si>
    <t>1915485_Methanobrevibacter^sp.^UBA403@DAYX01000029.1-26$GCA_002508855.1</t>
  </si>
  <si>
    <t>Methanobrevibacter sp. UBA403</t>
  </si>
  <si>
    <t>GCA_002508855.1</t>
  </si>
  <si>
    <t>DAYX01000029.1-26</t>
  </si>
  <si>
    <t>1915485_Methanobrevibacter^sp.^UBA403@DAYX01000047.1-48$GCA_002508855.1</t>
  </si>
  <si>
    <t>DAYX01000047.1-48</t>
  </si>
  <si>
    <t>1915489_Methanobrevibacter^sp.^UBA586@DAII01000066.1-8$GCA_002496065.1</t>
  </si>
  <si>
    <t>Methanobrevibacter sp. UBA586</t>
  </si>
  <si>
    <t>GCA_002496065.1</t>
  </si>
  <si>
    <t>DAII01000066.1-8</t>
  </si>
  <si>
    <t>1915489_Methanobrevibacter^sp.^UBA586@DAII01000073.1-8$GCA_002496065.1</t>
  </si>
  <si>
    <t>DAII01000073.1-8</t>
  </si>
  <si>
    <t>1915489_Methanobrevibacter^sp.^UBA586@DAII01000080.1-1$GCA_002496065.1</t>
  </si>
  <si>
    <t>DAII01000080.1-1</t>
  </si>
  <si>
    <t>1915491_Methanocorpusculum^sp.^UBA362@DAIH01000018.1-115$GCA_002498705.1</t>
  </si>
  <si>
    <t>Methanocorpusculum sp. UBA362</t>
  </si>
  <si>
    <t>GCA_002498705.1</t>
  </si>
  <si>
    <t>DAIH01000018.1-115</t>
  </si>
  <si>
    <t>1915491_Methanocorpusculum^sp.^UBA362@DAIH01000020.1-35$GCA_002498705.1</t>
  </si>
  <si>
    <t>DAIH01000020.1-35</t>
  </si>
  <si>
    <t>1915494_Methanoculleus^sp.^UBA208@DAFZ01000058.1-54$GCA_002498065.1</t>
  </si>
  <si>
    <t>Methanoculleus sp. UBA208</t>
  </si>
  <si>
    <t>GCA_002498065.1</t>
  </si>
  <si>
    <t>DAFZ01000058.1-54</t>
  </si>
  <si>
    <t>1915494_Methanoculleus^sp.^UBA208@DAFZ01000097.1-21$GCA_002498065.1</t>
  </si>
  <si>
    <t>DAFZ01000097.1-21</t>
  </si>
  <si>
    <t>1915494_Methanoculleus^sp.^UBA208@DAFZ01000108.1-18$GCA_002498065.1</t>
  </si>
  <si>
    <t>DAFZ01000108.1-18</t>
  </si>
  <si>
    <t>1915495_Methanoculleus^sp.^UBA291@DANC01000029.1-50$GCA_002499755.1</t>
  </si>
  <si>
    <t>Methanoculleus sp. UBA291</t>
  </si>
  <si>
    <t>GCA_002499755.1</t>
  </si>
  <si>
    <t>DANC01000029.1-50</t>
  </si>
  <si>
    <t>1915495_Methanoculleus^sp.^UBA291@DANC01000043.1-92$GCA_002499755.1</t>
  </si>
  <si>
    <t>DANC01000043.1-92</t>
  </si>
  <si>
    <t>1915495_Methanoculleus^sp.^UBA291@DANC01000052.1-52$GCA_002499755.1</t>
  </si>
  <si>
    <t>DANC01000052.1-52</t>
  </si>
  <si>
    <t>1915497_Methanoculleus^sp.^UBA303@DANY01000002.1-32$GCA_002501655.1</t>
  </si>
  <si>
    <t>Methanoculleus sp. UBA303</t>
  </si>
  <si>
    <t>GCA_002501655.1</t>
  </si>
  <si>
    <t>DANY01000002.1-32</t>
  </si>
  <si>
    <t>1915497_Methanoculleus^sp.^UBA303@DANY01000004.1-1$GCA_002501655.1</t>
  </si>
  <si>
    <t>DANY01000004.1-1</t>
  </si>
  <si>
    <t>1915497_Methanoculleus^sp.^UBA303@DANY01000017.1-1$GCA_002501655.1</t>
  </si>
  <si>
    <t>DANY01000017.1-1</t>
  </si>
  <si>
    <t>1915511_Methanoculleus^sp.^UBA430@DAXW01000009.1-290$GCA_002506585.1</t>
  </si>
  <si>
    <t>Methanoculleus sp. UBA430</t>
  </si>
  <si>
    <t>GCA_002506585.1</t>
  </si>
  <si>
    <t>DAXW01000009.1-290</t>
  </si>
  <si>
    <t>1915511_Methanoculleus^sp.^UBA430@DAXW01000015.1-47$GCA_002506585.1</t>
  </si>
  <si>
    <t>DAXW01000015.1-47</t>
  </si>
  <si>
    <t>1915511_Methanoculleus^sp.^UBA430@DAXW01000016.1-254$GCA_002506585.1</t>
  </si>
  <si>
    <t>DAXW01000016.1-254</t>
  </si>
  <si>
    <t>1915513_Methanoculleus^sp.^UBA77@DALN01000049.1-6$GCA_002499455.1</t>
  </si>
  <si>
    <t>Methanoculleus sp. UBA77</t>
  </si>
  <si>
    <t>GCA_002499455.1</t>
  </si>
  <si>
    <t>DALN01000049.1-6</t>
  </si>
  <si>
    <t>1915513_Methanoculleus^sp.^UBA77@DALN01000093.1-26$GCA_002499455.1</t>
  </si>
  <si>
    <t>DALN01000093.1-26</t>
  </si>
  <si>
    <t>1915513_Methanoculleus^sp.^UBA77@DALN01000141.1-31$GCA_002499455.1</t>
  </si>
  <si>
    <t>DALN01000141.1-31</t>
  </si>
  <si>
    <t>1915514_Methanofollis^sp.^UBA420@DAGX01000002.1-281$GCA_002498315.1</t>
  </si>
  <si>
    <t>Methanofollis sp. UBA420</t>
  </si>
  <si>
    <t>GCA_002498315.1</t>
  </si>
  <si>
    <t>DAGX01000002.1-281</t>
  </si>
  <si>
    <t>1915514_Methanofollis^sp.^UBA420@DAGX01000002.1-310$GCA_002498315.1</t>
  </si>
  <si>
    <t>DAGX01000002.1-310</t>
  </si>
  <si>
    <t>1915514_Methanofollis^sp.^UBA420@DAGX01000005.1-202$GCA_002498315.1</t>
  </si>
  <si>
    <t>DAGX01000005.1-202</t>
  </si>
  <si>
    <t>1915520_Methanolinea^sp.^UBA277@DANP01000024.1-2$GCA_002499905.1</t>
  </si>
  <si>
    <t>Methanolinea sp. UBA277</t>
  </si>
  <si>
    <t>GCA_002499905.1</t>
  </si>
  <si>
    <t>DANP01000024.1-2</t>
  </si>
  <si>
    <t>1915520_Methanolinea^sp.^UBA277@DANP01000027.1-26$GCA_002499905.1</t>
  </si>
  <si>
    <t>DANP01000027.1-26</t>
  </si>
  <si>
    <t>1915520_Methanolinea^sp.^UBA277@DANP01000028.1-88$GCA_002499905.1</t>
  </si>
  <si>
    <t>DANP01000028.1-88</t>
  </si>
  <si>
    <t>1915521_Methanolinea^sp.^UBA286@DAOT01000047.1-24$GCA_002501965.1</t>
  </si>
  <si>
    <t>Methanolinea sp. UBA286</t>
  </si>
  <si>
    <t>GCA_002501965.1</t>
  </si>
  <si>
    <t>DAOT01000047.1-24</t>
  </si>
  <si>
    <t>1915521_Methanolinea^sp.^UBA286@DAOT01000053.1-10$GCA_002501965.1</t>
  </si>
  <si>
    <t>DAOT01000053.1-10</t>
  </si>
  <si>
    <t>1915521_Methanolinea^sp.^UBA286@DAOT01000158.1-1$GCA_002501965.1</t>
  </si>
  <si>
    <t>DAOT01000158.1-1</t>
  </si>
  <si>
    <t>1915522_Methanolinea^sp.^UBA437@DAJA01000008.1-3$GCA_002498825.1</t>
  </si>
  <si>
    <t>Methanolinea sp. UBA437</t>
  </si>
  <si>
    <t>GCA_002498825.1</t>
  </si>
  <si>
    <t>DAJA01000008.1-3</t>
  </si>
  <si>
    <t>1915522_Methanolinea^sp.^UBA437@DAJA01000009.1-24$GCA_002498825.1</t>
  </si>
  <si>
    <t>DAJA01000009.1-24</t>
  </si>
  <si>
    <t>1915522_Methanolinea^sp.^UBA437@DAJA01000009.1-42$GCA_002498825.1</t>
  </si>
  <si>
    <t>DAJA01000009.1-42</t>
  </si>
  <si>
    <t>1915522_Methanolinea^sp.^UBA437@DAJA01000025.1-23$GCA_002498825.1</t>
  </si>
  <si>
    <t>DAJA01000025.1-23</t>
  </si>
  <si>
    <t>1915522_Methanolinea^sp.^UBA437@DAJA01000041.1-38$GCA_002498825.1</t>
  </si>
  <si>
    <t>DAJA01000041.1-38</t>
  </si>
  <si>
    <t>1915522_Methanolinea^sp.^UBA437@DAJA01000088.1-2$GCA_002498825.1</t>
  </si>
  <si>
    <t>DAJA01000088.1-2</t>
  </si>
  <si>
    <t>1915522_Methanolinea^sp.^UBA437@DAJA01000106.1-36$GCA_002498825.1</t>
  </si>
  <si>
    <t>DAJA01000106.1-36</t>
  </si>
  <si>
    <t>1915524_Methanolinea^sp.^UBA473@DAEV01000005.1-3$GCA_002509495.1</t>
  </si>
  <si>
    <t>Methanolinea sp. UBA473</t>
  </si>
  <si>
    <t>GCA_002509495.1</t>
  </si>
  <si>
    <t>DAEV01000005.1-3</t>
  </si>
  <si>
    <t>1915524_Methanolinea^sp.^UBA473@DAEV01000049.1-12$GCA_002509495.1</t>
  </si>
  <si>
    <t>DAEV01000049.1-12</t>
  </si>
  <si>
    <t>1915524_Methanolinea^sp.^UBA473@DAEV01000094.1-11$GCA_002509495.1</t>
  </si>
  <si>
    <t>DAEV01000094.1-11</t>
  </si>
  <si>
    <t>1915524_Methanolinea^sp.^UBA473@DAEV01000124.1-1$GCA_002509495.1</t>
  </si>
  <si>
    <t>DAEV01000124.1-1</t>
  </si>
  <si>
    <t>1915525_Methanolinea^sp.^UBA477@DAWO01000020.1-3$GCA_002509485.1</t>
  </si>
  <si>
    <t>Methanolinea sp. UBA477</t>
  </si>
  <si>
    <t>GCA_002509485.1</t>
  </si>
  <si>
    <t>DAWO01000020.1-3</t>
  </si>
  <si>
    <t>1915525_Methanolinea^sp.^UBA477@DAWO01000043.1-12$GCA_002509485.1</t>
  </si>
  <si>
    <t>DAWO01000043.1-12</t>
  </si>
  <si>
    <t>1915525_Methanolinea^sp.^UBA477@DAWO01000090.1-3$GCA_002509485.1</t>
  </si>
  <si>
    <t>DAWO01000090.1-3</t>
  </si>
  <si>
    <t>1915526_Methanolobus^sp.^UBA118@DACO01000065.1-4$GCA_002508635.1</t>
  </si>
  <si>
    <t>Methanolobus sp. UBA118</t>
  </si>
  <si>
    <t>GCA_002508635.1</t>
  </si>
  <si>
    <t>DACO01000065.1-4</t>
  </si>
  <si>
    <t>1915526_Methanolobus^sp.^UBA118@DACO01000152.1-7$GCA_002508635.1</t>
  </si>
  <si>
    <t>DACO01000152.1-7</t>
  </si>
  <si>
    <t>1915527_Methanolobus^sp.^UBA32@DAZF01000045.1-23$GCA_002507205.1</t>
  </si>
  <si>
    <t>Methanolobus sp. UBA32</t>
  </si>
  <si>
    <t>GCA_002507205.1</t>
  </si>
  <si>
    <t>DAZF01000045.1-23</t>
  </si>
  <si>
    <t>1915527_Methanolobus^sp.^UBA32@DAZF01000050.1-48$GCA_002507205.1</t>
  </si>
  <si>
    <t>DAZF01000050.1-48</t>
  </si>
  <si>
    <t>1915528_Methanolobus^sp.^UBA474@DANZ01000024.1-4$GCA_002501695.1</t>
  </si>
  <si>
    <t>Methanolobus sp. UBA474</t>
  </si>
  <si>
    <t>GCA_002501695.1</t>
  </si>
  <si>
    <t>DANZ01000024.1-4</t>
  </si>
  <si>
    <t>1915528_Methanolobus^sp.^UBA474@DANZ01000110.1-9$GCA_002501695.1</t>
  </si>
  <si>
    <t>DANZ01000110.1-9</t>
  </si>
  <si>
    <t>1915537_Methanomassiliicoccus^sp.^UBA382@DAJN01000024.1-54$GCA_002496345.1</t>
  </si>
  <si>
    <t>Methanomassiliicoccus sp. UBA382</t>
  </si>
  <si>
    <t>GCA_002496345.1</t>
  </si>
  <si>
    <t>DAJN01000024.1-54</t>
  </si>
  <si>
    <t>1915538_Methanomassiliicoccus^sp.^UBA386@DAGU01000023.1-64$GCA_002498285.1</t>
  </si>
  <si>
    <t>Methanomassiliicoccus sp. UBA386</t>
  </si>
  <si>
    <t>GCA_002498285.1</t>
  </si>
  <si>
    <t>DAGU01000023.1-64</t>
  </si>
  <si>
    <t>1915541_Methanomassiliicoccus^sp.^UBA6@DAVH01000012.1-5$GCA_002508545.1</t>
  </si>
  <si>
    <t>Methanomassiliicoccus sp. UBA6</t>
  </si>
  <si>
    <t>GCA_002508545.1</t>
  </si>
  <si>
    <t>DAVH01000012.1-5</t>
  </si>
  <si>
    <t>1915543_Methanoregula^sp.^UBA154@DAPW01000007.1-54$GCA_002502245.1</t>
  </si>
  <si>
    <t>Methanoregula sp. UBA154</t>
  </si>
  <si>
    <t>GCA_002502245.1</t>
  </si>
  <si>
    <t>DAPW01000007.1-54</t>
  </si>
  <si>
    <t>1915543_Methanoregula^sp.^UBA154@DAPW01000027.1-41$GCA_002502245.1</t>
  </si>
  <si>
    <t>DAPW01000027.1-41</t>
  </si>
  <si>
    <t>1915545_Methanoregula^sp.^UBA247@DADR01000024.1-119$GCA_002495055.1</t>
  </si>
  <si>
    <t>Methanoregula sp. UBA247</t>
  </si>
  <si>
    <t>GCA_002495055.1</t>
  </si>
  <si>
    <t>DADR01000024.1-119</t>
  </si>
  <si>
    <t>1915545_Methanoregula^sp.^UBA247@DADR01000048.1-46$GCA_002495055.1</t>
  </si>
  <si>
    <t>DADR01000048.1-46</t>
  </si>
  <si>
    <t>1915547_Methanoregula^sp.^UBA276@DANA01000007.1-10$GCA_002508495.1</t>
  </si>
  <si>
    <t>Methanoregula sp. UBA276</t>
  </si>
  <si>
    <t>GCA_002508495.1</t>
  </si>
  <si>
    <t>DANA01000007.1-10</t>
  </si>
  <si>
    <t>1915548_Methanoregula^sp.^UBA278@DADH01000024.1-26$GCA_002497485.1</t>
  </si>
  <si>
    <t>Methanoregula sp. UBA278</t>
  </si>
  <si>
    <t>GCA_002497485.1</t>
  </si>
  <si>
    <t>DADH01000024.1-26</t>
  </si>
  <si>
    <t>1915548_Methanoregula^sp.^UBA278@DADH01000160.1-3$GCA_002497485.1</t>
  </si>
  <si>
    <t>DADH01000160.1-3</t>
  </si>
  <si>
    <t>1915553_Methanoregula^sp.^UBA471@DADT01000005.1-7$GCA_002495065.1</t>
  </si>
  <si>
    <t>Methanoregula sp. UBA471</t>
  </si>
  <si>
    <t>GCA_002495065.1</t>
  </si>
  <si>
    <t>DADT01000005.1-7</t>
  </si>
  <si>
    <t>1915553_Methanoregula^sp.^UBA471@DADT01000025.1-47$GCA_002495065.1</t>
  </si>
  <si>
    <t>DADT01000025.1-47</t>
  </si>
  <si>
    <t>1915553_Methanoregula^sp.^UBA471@DADT01000028.1-21$GCA_002495065.1</t>
  </si>
  <si>
    <t>DADT01000028.1-21</t>
  </si>
  <si>
    <t>1915554_Methanoregula^sp.^UBA64@DAQC01000001.1-244$GCA_002502735.1</t>
  </si>
  <si>
    <t>Methanoregula sp. UBA64</t>
  </si>
  <si>
    <t>GCA_002502735.1</t>
  </si>
  <si>
    <t>DAQC01000001.1-244</t>
  </si>
  <si>
    <t>1915554_Methanoregula^sp.^UBA64@DAQC01000001.1-764$GCA_002502735.1</t>
  </si>
  <si>
    <t>DAQC01000001.1-764</t>
  </si>
  <si>
    <t>1915555_Methanosaeta^sp.^UBA114@DAXJ01000007.1-33$GCA_002506335.1</t>
  </si>
  <si>
    <t>Methanosaeta sp. UBA114</t>
  </si>
  <si>
    <t>GCA_002506335.1</t>
  </si>
  <si>
    <t>DAXJ01000007.1-33</t>
  </si>
  <si>
    <t>1915555_Methanosaeta^sp.^UBA114@DAXJ01000019.1-4$GCA_002506335.1</t>
  </si>
  <si>
    <t>DAXJ01000019.1-4</t>
  </si>
  <si>
    <t>1915555_Methanosaeta^sp.^UBA114@DAXJ01000038.1-62$GCA_002506335.1</t>
  </si>
  <si>
    <t>DAXJ01000038.1-62</t>
  </si>
  <si>
    <t>1915555_Methanosaeta^sp.^UBA114@DAXJ01000089.1-35$GCA_002506335.1</t>
  </si>
  <si>
    <t>DAXJ01000089.1-35</t>
  </si>
  <si>
    <t>1915555_Methanosaeta^sp.^UBA114@DAXJ01000113.1-7$GCA_002506335.1</t>
  </si>
  <si>
    <t>DAXJ01000113.1-7</t>
  </si>
  <si>
    <t>1915556_Methanosaeta^sp.^UBA204@DAOG01000100.1-5$GCA_002501765.1</t>
  </si>
  <si>
    <t>Methanosaeta sp. UBA204</t>
  </si>
  <si>
    <t>GCA_002501765.1</t>
  </si>
  <si>
    <t>DAOG01000100.1-5</t>
  </si>
  <si>
    <t>1915556_Methanosaeta^sp.^UBA204@DAOG01000149.1-3$GCA_002501765.1</t>
  </si>
  <si>
    <t>DAOG01000149.1-3</t>
  </si>
  <si>
    <t>1915564_Methanosaeta^sp.^UBA80@DAWB01000005.1-4$GCA_002505805.1</t>
  </si>
  <si>
    <t>Methanosaeta sp. UBA80</t>
  </si>
  <si>
    <t>GCA_002505805.1</t>
  </si>
  <si>
    <t>DAWB01000005.1-4</t>
  </si>
  <si>
    <t>1915564_Methanosaeta^sp.^UBA80@DAWB01000082.1-11$GCA_002505805.1</t>
  </si>
  <si>
    <t>DAWB01000082.1-11</t>
  </si>
  <si>
    <t>1915564_Methanosaeta^sp.^UBA80@DAWB01000091.1-6$GCA_002505805.1</t>
  </si>
  <si>
    <t>DAWB01000091.1-6</t>
  </si>
  <si>
    <t>1915564_Methanosaeta^sp.^UBA80@DAWB01000098.1-3$GCA_002505805.1</t>
  </si>
  <si>
    <t>DAWB01000098.1-3</t>
  </si>
  <si>
    <t>1915564_Methanosaeta^sp.^UBA80@DAWB01000213.1-6$GCA_002505805.1</t>
  </si>
  <si>
    <t>DAWB01000213.1-6</t>
  </si>
  <si>
    <t>1915567_Archaeoglobus^sp.^UBA234@DACH01000005.1-190$GCA_002494625.1</t>
  </si>
  <si>
    <t>Archaeoglobus sp. UBA234</t>
  </si>
  <si>
    <t>GCA_002494625.1</t>
  </si>
  <si>
    <t>DACH01000005.1-190</t>
  </si>
  <si>
    <t>1915567_Archaeoglobus^sp.^UBA234@DACH01000005.1-260$GCA_002494625.1</t>
  </si>
  <si>
    <t>DACH01000005.1-260</t>
  </si>
  <si>
    <t>1915567_Archaeoglobus^sp.^UBA234@DACH01000005.1-288$GCA_002494625.1</t>
  </si>
  <si>
    <t>DACH01000005.1-288</t>
  </si>
  <si>
    <t>1915567_Archaeoglobus^sp.^UBA234@DACH01000010.1-2$GCA_002494625.1</t>
  </si>
  <si>
    <t>DACH01000010.1-2</t>
  </si>
  <si>
    <t>1915567_Archaeoglobus^sp.^UBA234@DACH01000013.1-6$GCA_002494625.1</t>
  </si>
  <si>
    <t>DACH01000013.1-6</t>
  </si>
  <si>
    <t>1915568_Archaeoglobus^sp.^UBA236@DACI01000017.1-9$GCA_002494665.1</t>
  </si>
  <si>
    <t>Archaeoglobus sp. UBA236</t>
  </si>
  <si>
    <t>GCA_002494665.1</t>
  </si>
  <si>
    <t>DACI01000017.1-9</t>
  </si>
  <si>
    <t>1915568_Archaeoglobus^sp.^UBA236@DACI01000035.1-49$GCA_002494665.1</t>
  </si>
  <si>
    <t>DACI01000035.1-49</t>
  </si>
  <si>
    <t>1915568_Archaeoglobus^sp.^UBA236@DACI01000065.1-12$GCA_002494665.1</t>
  </si>
  <si>
    <t>DACI01000065.1-12</t>
  </si>
  <si>
    <t>1915568_Archaeoglobus^sp.^UBA236@DACI01000073.1-140$GCA_002494665.1</t>
  </si>
  <si>
    <t>DACI01000073.1-140</t>
  </si>
  <si>
    <t>1915568_Archaeoglobus^sp.^UBA236@DACI01000073.1-85$GCA_002494665.1</t>
  </si>
  <si>
    <t>DACI01000073.1-85</t>
  </si>
  <si>
    <t>1915569_Caldivirga^sp.^UBA161@DAXS01000051.1-9$GCA_002506515.1</t>
  </si>
  <si>
    <t>Caldivirga sp. UBA161</t>
  </si>
  <si>
    <t>GCA_002506515.1</t>
  </si>
  <si>
    <t>DAXS01000051.1-9</t>
  </si>
  <si>
    <t>1915569_Caldivirga^sp.^UBA161@DAXS01000068.1-99$GCA_002506515.1</t>
  </si>
  <si>
    <t>DAXS01000068.1-99</t>
  </si>
  <si>
    <t>1915569_Caldivirga^sp.^UBA161@DAXS01000082.1-4$GCA_002506515.1</t>
  </si>
  <si>
    <t>DAXS01000082.1-4</t>
  </si>
  <si>
    <t>1915570_Geoglobus^sp.^UBA232@DAZK01000017.1-22$GCA_002507275.1</t>
  </si>
  <si>
    <t>Geoglobus sp. UBA232</t>
  </si>
  <si>
    <t>GCA_002507275.1</t>
  </si>
  <si>
    <t>DAZK01000017.1-22</t>
  </si>
  <si>
    <t>1915570_Geoglobus^sp.^UBA232@DAZK01000046.1-71$GCA_002507275.1</t>
  </si>
  <si>
    <t>DAZK01000046.1-71</t>
  </si>
  <si>
    <t>1915581_Methanosarcina^sp.^UBA361@DANU01000048.1-28$GCA_002501645.1</t>
  </si>
  <si>
    <t>Methanosarcina sp. UBA361</t>
  </si>
  <si>
    <t>GCA_002501645.1</t>
  </si>
  <si>
    <t>DANU01000048.1-28</t>
  </si>
  <si>
    <t>1915581_Methanosarcina^sp.^UBA361@DANU01000156.1-10$GCA_002501645.1</t>
  </si>
  <si>
    <t>DANU01000156.1-10</t>
  </si>
  <si>
    <t>1915582_Methanosarcina^sp.^UBA363@DABZ01000072.1-22$GCA_002494545.1</t>
  </si>
  <si>
    <t>Methanosarcina sp. UBA363</t>
  </si>
  <si>
    <t>GCA_002494545.1</t>
  </si>
  <si>
    <t>DABZ01000072.1-22</t>
  </si>
  <si>
    <t>1915582_Methanosarcina^sp.^UBA363@DABZ01000125.1-8$GCA_002494545.1</t>
  </si>
  <si>
    <t>DABZ01000125.1-8</t>
  </si>
  <si>
    <t>1915588_Methanosarcina^sp.^UBA402@DADO01000074.1-5$GCA_002509325.1</t>
  </si>
  <si>
    <t>Methanosarcina sp. UBA402</t>
  </si>
  <si>
    <t>GCA_002509325.1</t>
  </si>
  <si>
    <t>DADO01000074.1-5</t>
  </si>
  <si>
    <t>1915588_Methanosarcina^sp.^UBA402@DADO01000231.1-3$GCA_002509325.1</t>
  </si>
  <si>
    <t>DADO01000231.1-3</t>
  </si>
  <si>
    <t>1915593_Methanosarcina^sp.^UBA5@DAVG01000053.1-38$GCA_002505485.1</t>
  </si>
  <si>
    <t>Methanosarcina sp. UBA5</t>
  </si>
  <si>
    <t>GCA_002505485.1</t>
  </si>
  <si>
    <t>DAVG01000053.1-38</t>
  </si>
  <si>
    <t>1915593_Methanosarcina^sp.^UBA5@DAVG01000079.1-4$GCA_002505485.1</t>
  </si>
  <si>
    <t>DAVG01000079.1-4</t>
  </si>
  <si>
    <t>1915593_Methanosarcina^sp.^UBA5@DAVG01000080.1-70$GCA_002505485.1</t>
  </si>
  <si>
    <t>DAVG01000080.1-70</t>
  </si>
  <si>
    <t>1915595_Methanosarcina^sp.^UBA7@DAQQ01000109.1-6$GCA_002508465.1</t>
  </si>
  <si>
    <t>Methanosarcina sp. UBA7</t>
  </si>
  <si>
    <t>GCA_002508465.1</t>
  </si>
  <si>
    <t>DAQQ01000109.1-6</t>
  </si>
  <si>
    <t>1915595_Methanosarcina^sp.^UBA7@DAQQ01000148.1-14$GCA_002508465.1</t>
  </si>
  <si>
    <t>DAQQ01000148.1-14</t>
  </si>
  <si>
    <t>1915597_Nitrosopumilus^sp.^UBA526@DAXZ01000019.1-63$GCA_002506665.1</t>
  </si>
  <si>
    <t>Nitrosopumilus sp. UBA526</t>
  </si>
  <si>
    <t>GCA_002506665.1</t>
  </si>
  <si>
    <t>DAXZ01000019.1-63</t>
  </si>
  <si>
    <t>1915597_Nitrosopumilus^sp.^UBA526@DAXZ01000024.1-62$GCA_002506665.1</t>
  </si>
  <si>
    <t>DAXZ01000024.1-62</t>
  </si>
  <si>
    <t>1915597_Nitrosopumilus^sp.^UBA526@DAXZ01000053.1-26$GCA_002506665.1</t>
  </si>
  <si>
    <t>DAXZ01000053.1-26</t>
  </si>
  <si>
    <t>1915597_Nitrosopumilus^sp.^UBA526@DAXZ01000063.1-2$GCA_002506665.1</t>
  </si>
  <si>
    <t>DAXZ01000063.1-2</t>
  </si>
  <si>
    <t>1915599_Nitrososphaera^sp.^UBA210@DADA01000013.1-8$GCA_002494895.1</t>
  </si>
  <si>
    <t>Nitrososphaera sp. UBA210</t>
  </si>
  <si>
    <t>GCA_002494895.1</t>
  </si>
  <si>
    <t>DADA01000013.1-8</t>
  </si>
  <si>
    <t>1915599_Nitrososphaera^sp.^UBA210@DADA01000077.1-16$GCA_002494895.1</t>
  </si>
  <si>
    <t>DADA01000077.1-16</t>
  </si>
  <si>
    <t>1915599_Nitrososphaera^sp.^UBA210@DADA01000094.1-29$GCA_002494895.1</t>
  </si>
  <si>
    <t>DADA01000094.1-29</t>
  </si>
  <si>
    <t>1915604_Sulfolobus^sp.^UBA167@DAHF01000014.1-6$GCA_002495845.1</t>
  </si>
  <si>
    <t>Sulfolobus sp. UBA167</t>
  </si>
  <si>
    <t>GCA_002495845.1</t>
  </si>
  <si>
    <t>DAHF01000014.1-6</t>
  </si>
  <si>
    <t>1915604_Sulfolobus^sp.^UBA167@DAHF01000062.1-94$GCA_002495845.1</t>
  </si>
  <si>
    <t>DAHF01000062.1-94</t>
  </si>
  <si>
    <t>1915604_Sulfolobus^sp.^UBA167@DAHF01000062.1-96$GCA_002495845.1</t>
  </si>
  <si>
    <t>DAHF01000062.1-96</t>
  </si>
  <si>
    <t>1915604_Sulfolobus^sp.^UBA167@DAHF01000103.1-11$GCA_002495845.1</t>
  </si>
  <si>
    <t>DAHF01000103.1-11</t>
  </si>
  <si>
    <t>1915605_Thermocladium^sp.^UBA166@DAHE01000002.1-1$GCA_002508315.1</t>
  </si>
  <si>
    <t>Thermocladium sp. UBA166</t>
  </si>
  <si>
    <t>GCA_002508315.1</t>
  </si>
  <si>
    <t>DAHE01000002.1-1</t>
  </si>
  <si>
    <t>1915605_Thermocladium^sp.^UBA166@DAHE01000030.1-6$GCA_002508315.1</t>
  </si>
  <si>
    <t>DAHE01000030.1-6</t>
  </si>
  <si>
    <t>1915606_Thermoproteus^sp.^UBA157@DANS01000038.1-64$GCA_002497345.1</t>
  </si>
  <si>
    <t>Thermoproteus sp. UBA157</t>
  </si>
  <si>
    <t>GCA_002497345.1</t>
  </si>
  <si>
    <t>DANS01000038.1-64</t>
  </si>
  <si>
    <t>1915607_Vulcanisaeta^sp.^UBA163@DAJV01000047.1-3$GCA_002496475.1</t>
  </si>
  <si>
    <t>Vulcanisaeta sp. UBA163</t>
  </si>
  <si>
    <t>GCA_002496475.1</t>
  </si>
  <si>
    <t>DAJV01000047.1-3</t>
  </si>
  <si>
    <t>1915607_Vulcanisaeta^sp.^UBA163@DAJV01000064.1-9$GCA_002496475.1</t>
  </si>
  <si>
    <t>DAJV01000064.1-9</t>
  </si>
  <si>
    <t>1915607_Vulcanisaeta^sp.^UBA163@DAJV01000074.1-9$GCA_002496475.1</t>
  </si>
  <si>
    <t>DAJV01000074.1-9</t>
  </si>
  <si>
    <t>1915607_Vulcanisaeta^sp.^UBA163@DAJV01000117.1-10$GCA_002496475.1</t>
  </si>
  <si>
    <t>DAJV01000117.1-10</t>
  </si>
  <si>
    <t>1915607_Vulcanisaeta^sp.^UBA163@DAJV01000135.1-4$GCA_002496475.1</t>
  </si>
  <si>
    <t>DAJV01000135.1-4</t>
  </si>
  <si>
    <t>1915609_archaeon^UBA168@DAYW01000006.1-1$GCA_002507085.1</t>
  </si>
  <si>
    <t>archaeon UBA168</t>
  </si>
  <si>
    <t>GCA_002507085.1</t>
  </si>
  <si>
    <t>DAYW01000006.1-1</t>
  </si>
  <si>
    <t>1915614_Acidilobaceae^archaeon^UBA158@DAXV01000032.1-9$GCA_002506595.1</t>
  </si>
  <si>
    <t>Acidilobaceae archaeon UBA158</t>
  </si>
  <si>
    <t>GCA_002506595.1</t>
  </si>
  <si>
    <t>DAXV01000032.1-9</t>
  </si>
  <si>
    <t>1915614_Acidilobaceae^archaeon^UBA158@DAXV01000053.1-21$GCA_002506595.1</t>
  </si>
  <si>
    <t>DAXV01000053.1-21</t>
  </si>
  <si>
    <t>1915614_Acidilobaceae^archaeon^UBA158@DAXV01000065.1-12$GCA_002506595.1</t>
  </si>
  <si>
    <t>DAXV01000065.1-12</t>
  </si>
  <si>
    <t>1915614_Acidilobaceae^archaeon^UBA158@DAXV01000067.1-7$GCA_002506595.1</t>
  </si>
  <si>
    <t>DAXV01000067.1-7</t>
  </si>
  <si>
    <t>1915614_Acidilobaceae^archaeon^UBA158@DAXV01000077.1-14$GCA_002506595.1</t>
  </si>
  <si>
    <t>DAXV01000077.1-14</t>
  </si>
  <si>
    <t>1915615_Acidilobaceae^archaeon^UBA162@DAJS01000001.1-117$GCA_002496425.1</t>
  </si>
  <si>
    <t>Acidilobaceae archaeon UBA162</t>
  </si>
  <si>
    <t>GCA_002496425.1</t>
  </si>
  <si>
    <t>DAJS01000001.1-117</t>
  </si>
  <si>
    <t>1915615_Acidilobaceae^archaeon^UBA162@DAJS01000008.1-43$GCA_002496425.1</t>
  </si>
  <si>
    <t>DAJS01000008.1-43</t>
  </si>
  <si>
    <t>1915615_Acidilobaceae^archaeon^UBA162@DAJS01000018.1-7$GCA_002496425.1</t>
  </si>
  <si>
    <t>DAJS01000018.1-7</t>
  </si>
  <si>
    <t>1915615_Acidilobaceae^archaeon^UBA162@DAJS01000027.1-25$GCA_002496425.1</t>
  </si>
  <si>
    <t>DAJS01000027.1-25</t>
  </si>
  <si>
    <t>1915616_Desulfurococcaceae^archaeon^UBA150@DAIG01000022.1-53$GCA_002496045.1</t>
  </si>
  <si>
    <t>Desulfurococcaceae archaeon UBA150</t>
  </si>
  <si>
    <t>GCA_002496045.1</t>
  </si>
  <si>
    <t>DAIG01000022.1-53</t>
  </si>
  <si>
    <t>1915616_Desulfurococcaceae^archaeon^UBA150@DAIG01000024.1-4$GCA_002496045.1</t>
  </si>
  <si>
    <t>DAIG01000024.1-4</t>
  </si>
  <si>
    <t>1915616_Desulfurococcaceae^archaeon^UBA150@DAIG01000024.1-6$GCA_002496045.1</t>
  </si>
  <si>
    <t>DAIG01000024.1-6</t>
  </si>
  <si>
    <t>1915620_Methanobacteriaceae^archaeon^UBA237@DAKT01000122.1-9$GCA_002509125.1</t>
  </si>
  <si>
    <t>Methanobacteriaceae archaeon UBA237</t>
  </si>
  <si>
    <t>GCA_002509125.1</t>
  </si>
  <si>
    <t>DAKT01000122.1-9</t>
  </si>
  <si>
    <t>1915620_Methanobacteriaceae^archaeon^UBA237@DAKT01000138.1-6$GCA_002509125.1</t>
  </si>
  <si>
    <t>DAKT01000138.1-6</t>
  </si>
  <si>
    <t>1915620_Methanobacteriaceae^archaeon^UBA237@DAKT01000148.1-5$GCA_002509125.1</t>
  </si>
  <si>
    <t>DAKT01000148.1-5</t>
  </si>
  <si>
    <t>1915620_Methanobacteriaceae^archaeon^UBA237@DAKT01000156.1-6$GCA_002509125.1</t>
  </si>
  <si>
    <t>DAKT01000156.1-6</t>
  </si>
  <si>
    <t>1915620_Methanobacteriaceae^archaeon^UBA237@DAKT01000158.1-1$GCA_002509125.1</t>
  </si>
  <si>
    <t>DAKT01000158.1-1</t>
  </si>
  <si>
    <t>1915620_Methanobacteriaceae^archaeon^UBA237@DAKT01000160.1-4$GCA_002509125.1</t>
  </si>
  <si>
    <t>DAKT01000160.1-4</t>
  </si>
  <si>
    <t>1915620_Methanobacteriaceae^archaeon^UBA237@DAKT01000172.1-6$GCA_002509125.1</t>
  </si>
  <si>
    <t>DAKT01000172.1-6</t>
  </si>
  <si>
    <t>1915620_Methanobacteriaceae^archaeon^UBA237@DAKT01000191.1-3$GCA_002509125.1</t>
  </si>
  <si>
    <t>DAKT01000191.1-3</t>
  </si>
  <si>
    <t>1915622_Methanobacteriaceae^archaeon^UBA349@DAWK01000024.1-20$GCA_002509745.1</t>
  </si>
  <si>
    <t>Methanobacteriaceae archaeon UBA349</t>
  </si>
  <si>
    <t>GCA_002509745.1</t>
  </si>
  <si>
    <t>DAWK01000024.1-20</t>
  </si>
  <si>
    <t>1915622_Methanobacteriaceae^archaeon^UBA349@DAWK01000042.1-5$GCA_002509745.1</t>
  </si>
  <si>
    <t>DAWK01000042.1-5</t>
  </si>
  <si>
    <t>1915622_Methanobacteriaceae^archaeon^UBA349@DAWK01000187.1-32$GCA_002509745.1</t>
  </si>
  <si>
    <t>DAWK01000187.1-32</t>
  </si>
  <si>
    <t>1915624_Methanobacteriaceae^archaeon^UBA587@DATN01000001.1-61$GCA_002504725.1</t>
  </si>
  <si>
    <t>Methanobacteriaceae archaeon UBA587</t>
  </si>
  <si>
    <t>GCA_002504725.1</t>
  </si>
  <si>
    <t>DATN01000001.1-61</t>
  </si>
  <si>
    <t>1915624_Methanobacteriaceae^archaeon^UBA587@DATN01000002.1-391$GCA_002504725.1</t>
  </si>
  <si>
    <t>DATN01000002.1-391</t>
  </si>
  <si>
    <t>1915624_Methanobacteriaceae^archaeon^UBA587@DATN01000009.1-164$GCA_002504725.1</t>
  </si>
  <si>
    <t>DATN01000009.1-164</t>
  </si>
  <si>
    <t>1915625_Methanobacteriaceae^archaeon^UBA588@DATS01000034.1-8$GCA_002509085.1</t>
  </si>
  <si>
    <t>Methanobacteriaceae archaeon UBA588</t>
  </si>
  <si>
    <t>GCA_002509085.1</t>
  </si>
  <si>
    <t>DATS01000034.1-8</t>
  </si>
  <si>
    <t>1915625_Methanobacteriaceae^archaeon^UBA588@DATS01000049.1-1$GCA_002509085.1</t>
  </si>
  <si>
    <t>DATS01000049.1-1</t>
  </si>
  <si>
    <t>1915625_Methanobacteriaceae^archaeon^UBA588@DATS01000079.1-6$GCA_002509085.1</t>
  </si>
  <si>
    <t>DATS01000079.1-6</t>
  </si>
  <si>
    <t>1915625_Methanobacteriaceae^archaeon^UBA588@DATS01000106.1-2$GCA_002509085.1</t>
  </si>
  <si>
    <t>DATS01000106.1-2</t>
  </si>
  <si>
    <t>1915626_Methanocellaceae^archaeon^UBA148@DAHG01000007.1-6$GCA_002495885.1</t>
  </si>
  <si>
    <t>Methanocellaceae archaeon UBA148</t>
  </si>
  <si>
    <t>GCA_002495885.1</t>
  </si>
  <si>
    <t>DAHG01000007.1-6</t>
  </si>
  <si>
    <t>1915626_Methanocellaceae^archaeon^UBA148@DAHG01000033.1-131$GCA_002495885.1</t>
  </si>
  <si>
    <t>DAHG01000033.1-131</t>
  </si>
  <si>
    <t>1915626_Methanocellaceae^archaeon^UBA148@DAHG01000062.1-16$GCA_002495885.1</t>
  </si>
  <si>
    <t>DAHG01000062.1-16</t>
  </si>
  <si>
    <t>1915626_Methanocellaceae^archaeon^UBA148@DAHG01000071.1-1$GCA_002495885.1</t>
  </si>
  <si>
    <t>DAHG01000071.1-1</t>
  </si>
  <si>
    <t>1915628_Methanocorpusculaceae^archaeon^UBA425@DAWV01000005.1-109$GCA_002506085.1</t>
  </si>
  <si>
    <t>Methanocorpusculaceae archaeon UBA425</t>
  </si>
  <si>
    <t>GCA_002506085.1</t>
  </si>
  <si>
    <t>DAWV01000005.1-109</t>
  </si>
  <si>
    <t>1915628_Methanocorpusculaceae^archaeon^UBA425@DAWV01000005.1-195$GCA_002506085.1</t>
  </si>
  <si>
    <t>DAWV01000005.1-195</t>
  </si>
  <si>
    <t>1915628_Methanocorpusculaceae^archaeon^UBA425@DAWV01000021.1-102$GCA_002506085.1</t>
  </si>
  <si>
    <t>DAWV01000021.1-102</t>
  </si>
  <si>
    <t>1915629_Methanocorpusculaceae^archaeon^UBA456@DAJQ01000033.1-18$GCA_002496395.1</t>
  </si>
  <si>
    <t>Methanocorpusculaceae archaeon UBA456</t>
  </si>
  <si>
    <t>GCA_002496395.1</t>
  </si>
  <si>
    <t>DAJQ01000033.1-18</t>
  </si>
  <si>
    <t>1915629_Methanocorpusculaceae^archaeon^UBA456@DAJQ01000049.1-8$GCA_002496395.1</t>
  </si>
  <si>
    <t>DAJQ01000049.1-8</t>
  </si>
  <si>
    <t>1915631_Methanomassiliicoccaceae^archaeon^UBA248@DAYS01000031.1-16$GCA_002506985.1</t>
  </si>
  <si>
    <t>Methanomassiliicoccaceae archaeon UBA248</t>
  </si>
  <si>
    <t>GCA_002506985.1</t>
  </si>
  <si>
    <t>DAYS01000031.1-16</t>
  </si>
  <si>
    <t>1915631_Methanomassiliicoccaceae^archaeon^UBA248@DAYS01000031.1-17$GCA_002506985.1</t>
  </si>
  <si>
    <t>DAYS01000031.1-17</t>
  </si>
  <si>
    <t>1915669_Methanomassiliicoccaceae^archaeon^UBA472@DAML01000014.1-13$GCA_002497075.1</t>
  </si>
  <si>
    <t>Methanomassiliicoccaceae archaeon UBA472</t>
  </si>
  <si>
    <t>GCA_002497075.1</t>
  </si>
  <si>
    <t>DAML01000014.1-13</t>
  </si>
  <si>
    <t>1915669_Methanomassiliicoccaceae^archaeon^UBA472@DAML01000014.1-14$GCA_002497075.1</t>
  </si>
  <si>
    <t>DAML01000014.1-14</t>
  </si>
  <si>
    <t>1915682_Methanosarcinaceae^archaeon^UBA470@DAKU01000073.1-17$GCA_002508425.1</t>
  </si>
  <si>
    <t>Methanosarcinaceae archaeon UBA470</t>
  </si>
  <si>
    <t>GCA_002508425.1</t>
  </si>
  <si>
    <t>DAKU01000073.1-17</t>
  </si>
  <si>
    <t>1915682_Methanosarcinaceae^archaeon^UBA470@DAKU01000153.1-6$GCA_002508425.1</t>
  </si>
  <si>
    <t>DAKU01000153.1-6</t>
  </si>
  <si>
    <t>1915684_Nitrososphaeraceae^archaeon^UBA273@DAOR01000091.1-10$GCA_002501935.1</t>
  </si>
  <si>
    <t>Nitrososphaeraceae archaeon UBA273</t>
  </si>
  <si>
    <t>GCA_002501935.1</t>
  </si>
  <si>
    <t>DAOR01000091.1-10</t>
  </si>
  <si>
    <t>1915684_Nitrososphaeraceae^archaeon^UBA273@DAOR01000147.1-15$GCA_002501935.1</t>
  </si>
  <si>
    <t>DAOR01000147.1-15</t>
  </si>
  <si>
    <t>1915684_Nitrososphaeraceae^archaeon^UBA273@DAOR01000192.1-33$GCA_002501935.1</t>
  </si>
  <si>
    <t>DAOR01000192.1-33</t>
  </si>
  <si>
    <t>1915689_Methanomicrobiaceae^archaeon^UBA2@DAQH01000010.1-18$GCA_002502815.1</t>
  </si>
  <si>
    <t>Methanomicrobiaceae archaeon UBA2</t>
  </si>
  <si>
    <t>GCA_002502815.1</t>
  </si>
  <si>
    <t>DAQH01000010.1-18</t>
  </si>
  <si>
    <t>1915689_Methanomicrobiaceae^archaeon^UBA2@DAQH01000029.1-14$GCA_002502815.1</t>
  </si>
  <si>
    <t>DAQH01000029.1-14</t>
  </si>
  <si>
    <t>1915690_Methanomicrobiaceae^archaeon^UBA206@DAQY01000034.1-15$GCA_002503105.1</t>
  </si>
  <si>
    <t>Methanomicrobiaceae archaeon UBA206</t>
  </si>
  <si>
    <t>GCA_002503105.1</t>
  </si>
  <si>
    <t>DAQY01000034.1-15</t>
  </si>
  <si>
    <t>1915690_Methanomicrobiaceae^archaeon^UBA206@DAQY01000056.1-2$GCA_002503105.1</t>
  </si>
  <si>
    <t>DAQY01000056.1-2</t>
  </si>
  <si>
    <t>1915690_Methanomicrobiaceae^archaeon^UBA206@DAQY01000080.1-31$GCA_002503105.1</t>
  </si>
  <si>
    <t>DAQY01000080.1-31</t>
  </si>
  <si>
    <t>1915692_Methanomicrobiaceae^archaeon^UBA436@DAFR01000114.1-4$GCA_002497965.1</t>
  </si>
  <si>
    <t>Methanomicrobiaceae archaeon UBA436</t>
  </si>
  <si>
    <t>GCA_002497965.1</t>
  </si>
  <si>
    <t>DAFR01000114.1-4</t>
  </si>
  <si>
    <t>1915692_Methanomicrobiaceae^archaeon^UBA436@DAFR01000133.1-15$GCA_002497965.1</t>
  </si>
  <si>
    <t>DAFR01000133.1-15</t>
  </si>
  <si>
    <t>1915692_Methanomicrobiaceae^archaeon^UBA436@DAFR01000152.1-8$GCA_002497965.1</t>
  </si>
  <si>
    <t>DAFR01000152.1-8</t>
  </si>
  <si>
    <t>1915693_Methanoregulaceae^archaeon^UBA288@DAEF01000069.1-4$GCA_002495225.1</t>
  </si>
  <si>
    <t>Methanoregulaceae archaeon UBA288</t>
  </si>
  <si>
    <t>GCA_002495225.1</t>
  </si>
  <si>
    <t>DAEF01000069.1-4</t>
  </si>
  <si>
    <t>1915693_Methanoregulaceae^archaeon^UBA288@DAEF01000176.1-8$GCA_002495225.1</t>
  </si>
  <si>
    <t>DAEF01000176.1-8</t>
  </si>
  <si>
    <t>1915694_Methanoregulaceae^archaeon^UBA467@DASP01000001.1-51$GCA_002503825.1</t>
  </si>
  <si>
    <t>Methanoregulaceae archaeon UBA467</t>
  </si>
  <si>
    <t>GCA_002503825.1</t>
  </si>
  <si>
    <t>DASP01000001.1-51</t>
  </si>
  <si>
    <t>1915694_Methanoregulaceae^archaeon^UBA467@DASP01000003.1-24$GCA_002503825.1</t>
  </si>
  <si>
    <t>DASP01000003.1-24</t>
  </si>
  <si>
    <t>1915694_Methanoregulaceae^archaeon^UBA467@DASP01000014.1-19$GCA_002503825.1</t>
  </si>
  <si>
    <t>DASP01000014.1-19</t>
  </si>
  <si>
    <t>1915694_Methanoregulaceae^archaeon^UBA467@DASP01000014.1-251$GCA_002503825.1</t>
  </si>
  <si>
    <t>DASP01000014.1-251</t>
  </si>
  <si>
    <t>1915694_Methanoregulaceae^archaeon^UBA467@DASP01000015.1-48$GCA_002503825.1</t>
  </si>
  <si>
    <t>DASP01000015.1-48</t>
  </si>
  <si>
    <t>1915696_Methanomicrobia^archaeon^UBA590@DAEI01000074.1-96$GCA_002509385.1</t>
  </si>
  <si>
    <t>Methanomicrobia archaeon UBA590</t>
  </si>
  <si>
    <t>GCA_002509385.1</t>
  </si>
  <si>
    <t>DAEI01000074.1-96</t>
  </si>
  <si>
    <t>1915696_Methanomicrobia^archaeon^UBA590@DAEI01000082.1-14$GCA_002509385.1</t>
  </si>
  <si>
    <t>DAEI01000082.1-14</t>
  </si>
  <si>
    <t>1915696_Methanomicrobia^archaeon^UBA590@DAEI01000082.1-64$GCA_002509385.1</t>
  </si>
  <si>
    <t>DAEI01000082.1-64</t>
  </si>
  <si>
    <t>1915696_Methanomicrobia^archaeon^UBA590@DAEI01000093.1-27$GCA_002509385.1</t>
  </si>
  <si>
    <t>DAEI01000093.1-27</t>
  </si>
  <si>
    <t>1915703_Methanosarcinales^archaeon^UBA203@DASC01000007.1-2$GCA_002503595.1</t>
  </si>
  <si>
    <t>Methanosarcinales archaeon UBA203</t>
  </si>
  <si>
    <t>GCA_002503595.1</t>
  </si>
  <si>
    <t>DASC01000007.1-2</t>
  </si>
  <si>
    <t>1915703_Methanosarcinales^archaeon^UBA203@DASC01000056.1-9$GCA_002503595.1</t>
  </si>
  <si>
    <t>DASC01000056.1-9</t>
  </si>
  <si>
    <t>1915703_Methanosarcinales^archaeon^UBA203@DASC01000135.1-64$GCA_002503595.1</t>
  </si>
  <si>
    <t>DASC01000135.1-64</t>
  </si>
  <si>
    <t>1915704_Methanosarcinales^archaeon^UBA261@DAWR01000059.1-19$GCA_002506015.1</t>
  </si>
  <si>
    <t>Methanosarcinales archaeon UBA261</t>
  </si>
  <si>
    <t>GCA_002506015.1</t>
  </si>
  <si>
    <t>DAWR01000059.1-19</t>
  </si>
  <si>
    <t>1915704_Methanosarcinales^archaeon^UBA261@DAWR01000082.1-5$GCA_002506015.1</t>
  </si>
  <si>
    <t>DAWR01000082.1-5</t>
  </si>
  <si>
    <t>1915704_Methanosarcinales^archaeon^UBA261@DAWR01000220.1-17$GCA_002506015.1</t>
  </si>
  <si>
    <t>DAWR01000220.1-17</t>
  </si>
  <si>
    <t>1915705_Nitrosopumilales^archaeon^UBA218@DAMC01000043.1-2$GCA_002499525.1</t>
  </si>
  <si>
    <t>Nitrosopumilales archaeon UBA218</t>
  </si>
  <si>
    <t>GCA_002499525.1</t>
  </si>
  <si>
    <t>DAMC01000043.1-2</t>
  </si>
  <si>
    <t>1915705_Nitrosopumilales^archaeon^UBA218@DAMC01000086.1-3$GCA_002499525.1</t>
  </si>
  <si>
    <t>DAMC01000086.1-3</t>
  </si>
  <si>
    <t>1915708_Nitrososphaerales^archaeon^UBA213@DACA01000030.1-3$GCA_002494485.1</t>
  </si>
  <si>
    <t>Nitrososphaerales archaeon UBA213</t>
  </si>
  <si>
    <t>GCA_002494485.1</t>
  </si>
  <si>
    <t>DACA01000030.1-3</t>
  </si>
  <si>
    <t>1915708_Nitrososphaerales^archaeon^UBA213@DACA01000065.1-14$GCA_002494485.1</t>
  </si>
  <si>
    <t>DACA01000065.1-14</t>
  </si>
  <si>
    <t>1915708_Nitrososphaerales^archaeon^UBA213@DACA01000115.1-4$GCA_002494485.1</t>
  </si>
  <si>
    <t>DACA01000115.1-4</t>
  </si>
  <si>
    <t>1915708_Nitrososphaerales^archaeon^UBA213@DACA01000120.1-16$GCA_002494485.1</t>
  </si>
  <si>
    <t>DACA01000120.1-16</t>
  </si>
  <si>
    <t>1915745_Thermoplasmatales^archaeon^UBA582@DAQB01000072.1-51$GCA_002502705.1</t>
  </si>
  <si>
    <t>Thermoplasmatales archaeon UBA582</t>
  </si>
  <si>
    <t>GCA_002502705.1</t>
  </si>
  <si>
    <t>DAQB01000072.1-51</t>
  </si>
  <si>
    <t>1915748_Thermoplasmatales^archaeon^UBA613@DATM01000013.1-138$GCA_002504665.1</t>
  </si>
  <si>
    <t>Thermoplasmatales archaeon UBA613</t>
  </si>
  <si>
    <t>GCA_002504665.1</t>
  </si>
  <si>
    <t>DATM01000013.1-138</t>
  </si>
  <si>
    <t>1915748_Thermoplasmatales^archaeon^UBA613@DATM01000076.1-18$GCA_002504665.1</t>
  </si>
  <si>
    <t>DATM01000076.1-18</t>
  </si>
  <si>
    <t>1915751_Thermoplasmata^archaeon^UBA184@DAEB01000009.1-1$GCA_002495185.1</t>
  </si>
  <si>
    <t>Thermoplasmata archaeon UBA184</t>
  </si>
  <si>
    <t>GCA_002495185.1</t>
  </si>
  <si>
    <t>DAEB01000009.1-1</t>
  </si>
  <si>
    <t>1915752_Thermoplasmata^archaeon^UBA61@DASW01000009.1-10$GCA_002503985.1</t>
  </si>
  <si>
    <t>Thermoplasmata archaeon UBA61</t>
  </si>
  <si>
    <t>GCA_002503985.1</t>
  </si>
  <si>
    <t>DASW01000009.1-10</t>
  </si>
  <si>
    <t>1915753_Thaumarchaeota^archaeon^UBA141@DAEN01000019.1-12$GCA_002495315.1</t>
  </si>
  <si>
    <t>Thaumarchaeota archaeon UBA141</t>
  </si>
  <si>
    <t>GCA_002495315.1</t>
  </si>
  <si>
    <t>DAEN01000019.1-12</t>
  </si>
  <si>
    <t>1915753_Thaumarchaeota^archaeon^UBA141@DAEN01000084.1-2$GCA_002495315.1</t>
  </si>
  <si>
    <t>DAEN01000084.1-2</t>
  </si>
  <si>
    <t>1915754_Thaumarchaeota^archaeon^UBA160@DAXX01000006.1-5$GCA_002506605.1</t>
  </si>
  <si>
    <t>Thaumarchaeota archaeon UBA160</t>
  </si>
  <si>
    <t>GCA_002506605.1</t>
  </si>
  <si>
    <t>DAXX01000006.1-5</t>
  </si>
  <si>
    <t>1915754_Thaumarchaeota^archaeon^UBA160@DAXX01000033.1-17$GCA_002506605.1</t>
  </si>
  <si>
    <t>DAXX01000033.1-17</t>
  </si>
  <si>
    <t>1915754_Thaumarchaeota^archaeon^UBA160@DAXX01000066.1-1$GCA_002506605.1</t>
  </si>
  <si>
    <t>DAXX01000066.1-1</t>
  </si>
  <si>
    <t>1915755_Thaumarchaeota^archaeon^UBA164@DAJU01000006.1-116$GCA_002499005.1</t>
  </si>
  <si>
    <t>Thaumarchaeota archaeon UBA164</t>
  </si>
  <si>
    <t>GCA_002499005.1</t>
  </si>
  <si>
    <t>DAJU01000006.1-116</t>
  </si>
  <si>
    <t>1915755_Thaumarchaeota^archaeon^UBA164@DAJU01000010.1-286$GCA_002499005.1</t>
  </si>
  <si>
    <t>DAJU01000010.1-286</t>
  </si>
  <si>
    <t>1915757_Thaumarchaeota^archaeon^UBA201@DAZR01000033.1-19$GCA_002508305.1</t>
  </si>
  <si>
    <t>Thaumarchaeota archaeon UBA201</t>
  </si>
  <si>
    <t>GCA_002508305.1</t>
  </si>
  <si>
    <t>DAZR01000033.1-19</t>
  </si>
  <si>
    <t>1915761_Euryarchaeota^archaeon^UBA186@DACJ01000037.1-20$GCA_002494765.1</t>
  </si>
  <si>
    <t>Euryarchaeota archaeon UBA186</t>
  </si>
  <si>
    <t>GCA_002494765.1</t>
  </si>
  <si>
    <t>DACJ01000037.1-20</t>
  </si>
  <si>
    <t>1915761_Euryarchaeota^archaeon^UBA186@DACJ01000039.1-2$GCA_002494765.1</t>
  </si>
  <si>
    <t>DACJ01000039.1-2</t>
  </si>
  <si>
    <t>1915761_Euryarchaeota^archaeon^UBA186@DACJ01000076.1-6$GCA_002494765.1</t>
  </si>
  <si>
    <t>DACJ01000076.1-6</t>
  </si>
  <si>
    <t>1915763_Euryarchaeota^archaeon^UBA202@DAQA01000011.1-24$GCA_002502685.1</t>
  </si>
  <si>
    <t>Euryarchaeota archaeon UBA202</t>
  </si>
  <si>
    <t>GCA_002502685.1</t>
  </si>
  <si>
    <t>DAQA01000011.1-24</t>
  </si>
  <si>
    <t>1915765_Euryarchaeota^archaeon^UBA24@DASO01000002.1-1$GCA_002503845.1</t>
  </si>
  <si>
    <t>Euryarchaeota archaeon UBA24</t>
  </si>
  <si>
    <t>GCA_002503845.1</t>
  </si>
  <si>
    <t>DASO01000002.1-1</t>
  </si>
  <si>
    <t>1915765_Euryarchaeota^archaeon^UBA24@DASO01000015.1-3$GCA_002503845.1</t>
  </si>
  <si>
    <t>DASO01000015.1-3</t>
  </si>
  <si>
    <t>1915767_Euryarchaeota^archaeon^UBA33@DAYE01000054.1-37$GCA_002506745.1</t>
  </si>
  <si>
    <t>Euryarchaeota archaeon UBA33</t>
  </si>
  <si>
    <t>GCA_002506745.1</t>
  </si>
  <si>
    <t>DAYE01000054.1-37</t>
  </si>
  <si>
    <t>1915767_Euryarchaeota^archaeon^UBA33@DAYE01000102.1-3$GCA_002506745.1</t>
  </si>
  <si>
    <t>DAYE01000102.1-3</t>
  </si>
  <si>
    <t>1915767_Euryarchaeota^archaeon^UBA33@DAYE01000111.1-10$GCA_002506745.1</t>
  </si>
  <si>
    <t>DAYE01000111.1-10</t>
  </si>
  <si>
    <t>1915769_Euryarchaeota^archaeon^UBA102@DAHL01000050.1-6$GCA_002509225.1</t>
  </si>
  <si>
    <t>Euryarchaeota archaeon UBA102</t>
  </si>
  <si>
    <t>GCA_002509225.1</t>
  </si>
  <si>
    <t>DAHL01000050.1-6</t>
  </si>
  <si>
    <t>1915773_Euryarchaeota^archaeon^UBA169@DAEH01000021.1-26$GCA_002497685.1</t>
  </si>
  <si>
    <t>Euryarchaeota archaeon UBA169</t>
  </si>
  <si>
    <t>GCA_002497685.1</t>
  </si>
  <si>
    <t>DAEH01000021.1-26</t>
  </si>
  <si>
    <t>1915775_Euryarchaeota^archaeon^UBA488@DAZP01000036.1-25$GCA_002509165.1</t>
  </si>
  <si>
    <t>Euryarchaeota archaeon UBA488</t>
  </si>
  <si>
    <t>GCA_002509165.1</t>
  </si>
  <si>
    <t>DAZP01000036.1-25</t>
  </si>
  <si>
    <t>1915778_Euryarchaeota^archaeon^UBA65@DAFB01000003.1-17$GCA_002497865.1</t>
  </si>
  <si>
    <t>Euryarchaeota archaeon UBA65</t>
  </si>
  <si>
    <t>GCA_002497865.1</t>
  </si>
  <si>
    <t>DAFB01000003.1-17</t>
  </si>
  <si>
    <t>1915778_Euryarchaeota^archaeon^UBA65@DAFB01000030.1-6$GCA_002497865.1</t>
  </si>
  <si>
    <t>DAFB01000030.1-6</t>
  </si>
  <si>
    <t>1915782_Euryarchaeota^archaeon^UBA101@DAHK01000028.1-19$GCA_002495925.1</t>
  </si>
  <si>
    <t>Euryarchaeota archaeon UBA101</t>
  </si>
  <si>
    <t>GCA_002495925.1</t>
  </si>
  <si>
    <t>DAHK01000028.1-19</t>
  </si>
  <si>
    <t>1915783_Euryarchaeota^archaeon^UBA103@DAYH01000015.1-4$GCA_002506825.1</t>
  </si>
  <si>
    <t>Euryarchaeota archaeon UBA103</t>
  </si>
  <si>
    <t>GCA_002506825.1</t>
  </si>
  <si>
    <t>DAYH01000015.1-4</t>
  </si>
  <si>
    <t>1915784_Euryarchaeota^archaeon^UBA104@DALU01000103.1-7$GCA_002496885.1</t>
  </si>
  <si>
    <t>Euryarchaeota archaeon UBA104</t>
  </si>
  <si>
    <t>GCA_002496885.1</t>
  </si>
  <si>
    <t>DALU01000103.1-7</t>
  </si>
  <si>
    <t>1915785_Euryarchaeota^archaeon^UBA105@DALV01000094.1-28$GCA_002496905.1</t>
  </si>
  <si>
    <t>Euryarchaeota archaeon UBA105</t>
  </si>
  <si>
    <t>GCA_002496905.1</t>
  </si>
  <si>
    <t>DALV01000094.1-28</t>
  </si>
  <si>
    <t>1915786_Euryarchaeota^archaeon^UBA106@DAOJ01000095.1-3$GCA_002502365.1</t>
  </si>
  <si>
    <t>Euryarchaeota archaeon UBA106</t>
  </si>
  <si>
    <t>GCA_002502365.1</t>
  </si>
  <si>
    <t>DAOJ01000095.1-3</t>
  </si>
  <si>
    <t>1915791_Euryarchaeota^archaeon^UBA110@DAXL01000017.1-18$GCA_002506385.1</t>
  </si>
  <si>
    <t>Euryarchaeota archaeon UBA110</t>
  </si>
  <si>
    <t>GCA_002506385.1</t>
  </si>
  <si>
    <t>DAXL01000017.1-18</t>
  </si>
  <si>
    <t>1915791_Euryarchaeota^archaeon^UBA110@DAXL01000048.1-2$GCA_002506385.1</t>
  </si>
  <si>
    <t>DAXL01000048.1-2</t>
  </si>
  <si>
    <t>1915792_Euryarchaeota^archaeon^UBA111@DAWS01000106.1-3$GCA_002506025.1</t>
  </si>
  <si>
    <t>Euryarchaeota archaeon UBA111</t>
  </si>
  <si>
    <t>GCA_002506025.1</t>
  </si>
  <si>
    <t>DAWS01000106.1-3</t>
  </si>
  <si>
    <t>1915792_Euryarchaeota^archaeon^UBA111@DAWS01000148.1-3$GCA_002506025.1</t>
  </si>
  <si>
    <t>DAWS01000148.1-3</t>
  </si>
  <si>
    <t>1915794_Euryarchaeota^archaeon^UBA12@DADW01000020.1-21$GCA_002497645.1</t>
  </si>
  <si>
    <t>Euryarchaeota archaeon UBA12</t>
  </si>
  <si>
    <t>GCA_002497645.1</t>
  </si>
  <si>
    <t>DADW01000020.1-21</t>
  </si>
  <si>
    <t>1915794_Euryarchaeota^archaeon^UBA12@DADW01000031.1-14$GCA_002497645.1</t>
  </si>
  <si>
    <t>DADW01000031.1-14</t>
  </si>
  <si>
    <t>1915798_Euryarchaeota^archaeon^UBA123@DAOZ01000088.1-8$GCA_002502485.1</t>
  </si>
  <si>
    <t>Euryarchaeota archaeon UBA123</t>
  </si>
  <si>
    <t>GCA_002502485.1</t>
  </si>
  <si>
    <t>DAOZ01000088.1-8</t>
  </si>
  <si>
    <t>1915798_Euryarchaeota^archaeon^UBA123@DAOZ01000125.1-3$GCA_002502485.1</t>
  </si>
  <si>
    <t>DAOZ01000125.1-3</t>
  </si>
  <si>
    <t>1915799_Euryarchaeota^archaeon^UBA124@DAPT01000029.1-1$GCA_002502215.1</t>
  </si>
  <si>
    <t>Euryarchaeota archaeon UBA124</t>
  </si>
  <si>
    <t>GCA_002502215.1</t>
  </si>
  <si>
    <t>DAPT01000029.1-1</t>
  </si>
  <si>
    <t>1915799_Euryarchaeota^archaeon^UBA124@DAPT01000117.1-7$GCA_002502215.1</t>
  </si>
  <si>
    <t>DAPT01000117.1-7</t>
  </si>
  <si>
    <t>1915800_Euryarchaeota^archaeon^UBA125@DAPV01000092.1-12$GCA_002502625.1</t>
  </si>
  <si>
    <t>Euryarchaeota archaeon UBA125</t>
  </si>
  <si>
    <t>GCA_002502625.1</t>
  </si>
  <si>
    <t>DAPV01000092.1-12</t>
  </si>
  <si>
    <t>1915809_Euryarchaeota^archaeon^UBA133@DAWN01000014.1-21$GCA_002505985.1</t>
  </si>
  <si>
    <t>Euryarchaeota archaeon UBA133</t>
  </si>
  <si>
    <t>GCA_002505985.1</t>
  </si>
  <si>
    <t>DAWN01000014.1-21</t>
  </si>
  <si>
    <t>1915812_Euryarchaeota^archaeon^UBA14@DAOK01000012.1-69$GCA_002501815.1</t>
  </si>
  <si>
    <t>Euryarchaeota archaeon UBA14</t>
  </si>
  <si>
    <t>GCA_002501815.1</t>
  </si>
  <si>
    <t>DAOK01000012.1-69</t>
  </si>
  <si>
    <t>1915813_Euryarchaeota^archaeon^UBA15@DAEW01000076.1-13$GCA_002495405.1</t>
  </si>
  <si>
    <t>Euryarchaeota archaeon UBA15</t>
  </si>
  <si>
    <t>GCA_002495405.1</t>
  </si>
  <si>
    <t>DAEW01000076.1-13</t>
  </si>
  <si>
    <t>1915814_Euryarchaeota^archaeon^UBA16@DATK01000012.1-6$GCA_002504695.1</t>
  </si>
  <si>
    <t>Euryarchaeota archaeon UBA16</t>
  </si>
  <si>
    <t>GCA_002504695.1</t>
  </si>
  <si>
    <t>DATK01000012.1-6</t>
  </si>
  <si>
    <t>1915816_Euryarchaeota^archaeon^UBA170@DALF01000009.1-12$GCA_002499345.1</t>
  </si>
  <si>
    <t>Euryarchaeota archaeon UBA170</t>
  </si>
  <si>
    <t>GCA_002499345.1</t>
  </si>
  <si>
    <t>DALF01000009.1-12</t>
  </si>
  <si>
    <t>1915817_Euryarchaeota^archaeon^UBA171@DANO01000013.1-43$GCA_002497295.1</t>
  </si>
  <si>
    <t>Euryarchaeota archaeon UBA171</t>
  </si>
  <si>
    <t>GCA_002497295.1</t>
  </si>
  <si>
    <t>DANO01000013.1-43</t>
  </si>
  <si>
    <t>1915819_Euryarchaeota^archaeon^UBA173@DAJH01000052.1-18$GCA_002498925.1</t>
  </si>
  <si>
    <t>Euryarchaeota archaeon UBA173</t>
  </si>
  <si>
    <t>GCA_002498925.1</t>
  </si>
  <si>
    <t>DAJH01000052.1-18</t>
  </si>
  <si>
    <t>1915820_Euryarchaeota^archaeon^UBA174@DAFE01000015.1-18$GCA_002495395.1</t>
  </si>
  <si>
    <t>Euryarchaeota archaeon UBA174</t>
  </si>
  <si>
    <t>GCA_002495395.1</t>
  </si>
  <si>
    <t>DAFE01000015.1-18</t>
  </si>
  <si>
    <t>1915827_Euryarchaeota^archaeon^UBA181@DALI01000038.1-1$GCA_002496725.1</t>
  </si>
  <si>
    <t>Euryarchaeota archaeon UBA181</t>
  </si>
  <si>
    <t>GCA_002496725.1</t>
  </si>
  <si>
    <t>DALI01000038.1-1</t>
  </si>
  <si>
    <t>1915828_Euryarchaeota^archaeon^UBA182@DAGH01000006.1-67$GCA_002495675.1</t>
  </si>
  <si>
    <t>Euryarchaeota archaeon UBA182</t>
  </si>
  <si>
    <t>GCA_002495675.1</t>
  </si>
  <si>
    <t>DAGH01000006.1-67</t>
  </si>
  <si>
    <t>1915832_Euryarchaeota^archaeon^UBA193@DASI01000025.1-22$GCA_002503725.1</t>
  </si>
  <si>
    <t>Euryarchaeota archaeon UBA193</t>
  </si>
  <si>
    <t>GCA_002503725.1</t>
  </si>
  <si>
    <t>DASI01000025.1-22</t>
  </si>
  <si>
    <t>1915833_Euryarchaeota^archaeon^UBA194@DAID01000081.1-18$GCA_002496005.1</t>
  </si>
  <si>
    <t>Euryarchaeota archaeon UBA194</t>
  </si>
  <si>
    <t>GCA_002496005.1</t>
  </si>
  <si>
    <t>DAID01000081.1-18</t>
  </si>
  <si>
    <t>1915834_Euryarchaeota^archaeon^UBA195@DAVE01000037.1-8$GCA_002505445.1</t>
  </si>
  <si>
    <t>Euryarchaeota archaeon UBA195</t>
  </si>
  <si>
    <t>GCA_002505445.1</t>
  </si>
  <si>
    <t>DAVE01000037.1-8</t>
  </si>
  <si>
    <t>1915834_Euryarchaeota^archaeon^UBA195@DAVE01000044.1-18$GCA_002505445.1</t>
  </si>
  <si>
    <t>DAVE01000044.1-18</t>
  </si>
  <si>
    <t>1915835_Euryarchaeota^archaeon^UBA196@DAMA01000111.1-3$GCA_002496985.1</t>
  </si>
  <si>
    <t>Euryarchaeota archaeon UBA196</t>
  </si>
  <si>
    <t>GCA_002496985.1</t>
  </si>
  <si>
    <t>DAMA01000111.1-3</t>
  </si>
  <si>
    <t>1915835_Euryarchaeota^archaeon^UBA196@DAMA01000204.1-8$GCA_002496985.1</t>
  </si>
  <si>
    <t>DAMA01000204.1-8</t>
  </si>
  <si>
    <t>1915838_Euryarchaeota^archaeon^UBA20@DAPP01000001.1-38$GCA_002502565.1</t>
  </si>
  <si>
    <t>Euryarchaeota archaeon UBA20</t>
  </si>
  <si>
    <t>GCA_002502565.1</t>
  </si>
  <si>
    <t>DAPP01000001.1-38</t>
  </si>
  <si>
    <t>1915841_Euryarchaeota^archaeon^UBA21@DAFI01000093.1-7$GCA_002497885.1</t>
  </si>
  <si>
    <t>Euryarchaeota archaeon UBA21</t>
  </si>
  <si>
    <t>GCA_002497885.1</t>
  </si>
  <si>
    <t>DAFI01000093.1-7</t>
  </si>
  <si>
    <t>1915842_Euryarchaeota^archaeon^UBA214@DAPD01000022.1-14$GCA_002502555.1</t>
  </si>
  <si>
    <t>Euryarchaeota archaeon UBA214</t>
  </si>
  <si>
    <t>GCA_002502555.1</t>
  </si>
  <si>
    <t>DAPD01000022.1-14</t>
  </si>
  <si>
    <t>1915842_Euryarchaeota^archaeon^UBA214@DAPD01000040.1-4$GCA_002502555.1</t>
  </si>
  <si>
    <t>DAPD01000040.1-4</t>
  </si>
  <si>
    <t>1915844_Euryarchaeota^archaeon^UBA22@DAXM01000072.1-10$GCA_002506405.1</t>
  </si>
  <si>
    <t>Euryarchaeota archaeon UBA22</t>
  </si>
  <si>
    <t>GCA_002506405.1</t>
  </si>
  <si>
    <t>DAXM01000072.1-10</t>
  </si>
  <si>
    <t>1915846_Euryarchaeota^archaeon^UBA221@DAHT01000057.1-2$GCA_002498535.1</t>
  </si>
  <si>
    <t>Euryarchaeota archaeon UBA221</t>
  </si>
  <si>
    <t>GCA_002498535.1</t>
  </si>
  <si>
    <t>DAHT01000057.1-2</t>
  </si>
  <si>
    <t>1915849_Euryarchaeota^archaeon^UBA225@DAMW01000043.1-11$GCA_002497185.1</t>
  </si>
  <si>
    <t>Euryarchaeota archaeon UBA225</t>
  </si>
  <si>
    <t>GCA_002497185.1</t>
  </si>
  <si>
    <t>DAMW01000043.1-11</t>
  </si>
  <si>
    <t>1915851_Euryarchaeota^archaeon^UBA227@DALX01000036.1-2$GCA_002496925.1</t>
  </si>
  <si>
    <t>Euryarchaeota archaeon UBA227</t>
  </si>
  <si>
    <t>GCA_002496925.1</t>
  </si>
  <si>
    <t>DALX01000036.1-2</t>
  </si>
  <si>
    <t>1915851_Euryarchaeota^archaeon^UBA227@DALX01000051.1-17$GCA_002496925.1</t>
  </si>
  <si>
    <t>DALX01000051.1-17</t>
  </si>
  <si>
    <t>1915853_Euryarchaeota^archaeon^UBA229@DAUW01000055.1-14$GCA_002505355.1</t>
  </si>
  <si>
    <t>Euryarchaeota archaeon UBA229</t>
  </si>
  <si>
    <t>GCA_002505355.1</t>
  </si>
  <si>
    <t>DAUW01000055.1-14</t>
  </si>
  <si>
    <t>1915856_Euryarchaeota^archaeon^UBA249@DAXA01000077.1-4$GCA_002506185.1</t>
  </si>
  <si>
    <t>Euryarchaeota archaeon UBA249</t>
  </si>
  <si>
    <t>GCA_002506185.1</t>
  </si>
  <si>
    <t>DAXA01000077.1-4</t>
  </si>
  <si>
    <t>1915859_Euryarchaeota^archaeon^UBA250@DATW01000049.1-27$GCA_002504845.1</t>
  </si>
  <si>
    <t>Euryarchaeota archaeon UBA250</t>
  </si>
  <si>
    <t>GCA_002504845.1</t>
  </si>
  <si>
    <t>DATW01000049.1-27</t>
  </si>
  <si>
    <t>1915860_Euryarchaeota^archaeon^UBA251@DAFJ01000024.1-3$GCA_002497905.1</t>
  </si>
  <si>
    <t>Euryarchaeota archaeon UBA251</t>
  </si>
  <si>
    <t>GCA_002497905.1</t>
  </si>
  <si>
    <t>DAFJ01000024.1-3</t>
  </si>
  <si>
    <t>1915861_Euryarchaeota^archaeon^UBA252@DAQN01000001.1-184$GCA_002504415.1</t>
  </si>
  <si>
    <t>Euryarchaeota archaeon UBA252</t>
  </si>
  <si>
    <t>GCA_002504415.1</t>
  </si>
  <si>
    <t>DAQN01000001.1-184</t>
  </si>
  <si>
    <t>1915863_Candidatus^Poseidonia^alphae@DAVD01000019.1-44$GCA_002505405.1</t>
  </si>
  <si>
    <t>Candidatus Poseidonia alphae</t>
  </si>
  <si>
    <t>GCA_002505405.1</t>
  </si>
  <si>
    <t>DAVD01000019.1-44</t>
  </si>
  <si>
    <t>1915863_Candidatus^Poseidonia^alphae@DAVD01000020.1-5$GCA_002505405.1</t>
  </si>
  <si>
    <t>DAVD01000020.1-5</t>
  </si>
  <si>
    <t>1915864_Euryarchaeota^archaeon^UBA256@DACE01000029.1-71$GCA_002494645.1</t>
  </si>
  <si>
    <t>Euryarchaeota archaeon UBA256</t>
  </si>
  <si>
    <t>GCA_002494645.1</t>
  </si>
  <si>
    <t>DACE01000029.1-71</t>
  </si>
  <si>
    <t>1915864_Euryarchaeota^archaeon^UBA256@DACE01000031.1-12$GCA_002494645.1</t>
  </si>
  <si>
    <t>DACE01000031.1-12</t>
  </si>
  <si>
    <t>1915865_Euryarchaeota^archaeon^UBA257@DAJO01000009.1-31$GCA_002498985.1</t>
  </si>
  <si>
    <t>Euryarchaeota archaeon UBA257</t>
  </si>
  <si>
    <t>GCA_002498985.1</t>
  </si>
  <si>
    <t>DAJO01000009.1-31</t>
  </si>
  <si>
    <t>1915865_Euryarchaeota^archaeon^UBA257@DAJO01000064.1-2$GCA_002498985.1</t>
  </si>
  <si>
    <t>DAJO01000064.1-2</t>
  </si>
  <si>
    <t>1915866_Euryarchaeota^archaeon^UBA258@DAPR01000015.1-31$GCA_002502605.1</t>
  </si>
  <si>
    <t>Euryarchaeota archaeon UBA258</t>
  </si>
  <si>
    <t>GCA_002502605.1</t>
  </si>
  <si>
    <t>DAPR01000015.1-31</t>
  </si>
  <si>
    <t>1915866_Euryarchaeota^archaeon^UBA258@DAPR01000042.1-34$GCA_002502605.1</t>
  </si>
  <si>
    <t>DAPR01000042.1-34</t>
  </si>
  <si>
    <t>1915871_Euryarchaeota^archaeon^UBA28@DANW01000009.1-47$GCA_002501605.1</t>
  </si>
  <si>
    <t>Euryarchaeota archaeon UBA28</t>
  </si>
  <si>
    <t>GCA_002501605.1</t>
  </si>
  <si>
    <t>DANW01000009.1-47</t>
  </si>
  <si>
    <t>1915875_Euryarchaeota^archaeon^UBA31@DAOY01000008.1-127$GCA_002501975.1</t>
  </si>
  <si>
    <t>Euryarchaeota archaeon UBA31</t>
  </si>
  <si>
    <t>GCA_002501975.1</t>
  </si>
  <si>
    <t>DAOY01000008.1-127</t>
  </si>
  <si>
    <t>1915876_Euryarchaeota^archaeon^UBA34@DALJ01000043.1-4$GCA_002499425.1</t>
  </si>
  <si>
    <t>Euryarchaeota archaeon UBA34</t>
  </si>
  <si>
    <t>GCA_002499425.1</t>
  </si>
  <si>
    <t>DALJ01000043.1-4</t>
  </si>
  <si>
    <t>1915878_Euryarchaeota^archaeon^UBA36@DAJW01000122.1-10$GCA_002496485.1</t>
  </si>
  <si>
    <t>Euryarchaeota archaeon UBA36</t>
  </si>
  <si>
    <t>GCA_002496485.1</t>
  </si>
  <si>
    <t>DAJW01000122.1-10</t>
  </si>
  <si>
    <t>1915882_Euryarchaeota^archaeon^UBA4@DAFQ01000038.1-17$GCA_002497985.1</t>
  </si>
  <si>
    <t>Euryarchaeota archaeon UBA4</t>
  </si>
  <si>
    <t>GCA_002497985.1</t>
  </si>
  <si>
    <t>DAFQ01000038.1-17</t>
  </si>
  <si>
    <t>1915883_Euryarchaeota^archaeon^UBA40@DAYJ01000105.1-3$GCA_002506875.1</t>
  </si>
  <si>
    <t>Euryarchaeota archaeon UBA40</t>
  </si>
  <si>
    <t>GCA_002506875.1</t>
  </si>
  <si>
    <t>DAYJ01000105.1-3</t>
  </si>
  <si>
    <t>1915884_Euryarchaeota^archaeon^UBA41@DADQ01000004.1-13$GCA_002495045.1</t>
  </si>
  <si>
    <t>Euryarchaeota archaeon UBA41</t>
  </si>
  <si>
    <t>GCA_002495045.1</t>
  </si>
  <si>
    <t>DADQ01000004.1-13</t>
  </si>
  <si>
    <t>1915885_Euryarchaeota^archaeon^UBA433@DAFX01000035.1-9$GCA_002495535.1</t>
  </si>
  <si>
    <t>Euryarchaeota archaeon UBA433</t>
  </si>
  <si>
    <t>GCA_002495535.1</t>
  </si>
  <si>
    <t>DAFX01000035.1-9</t>
  </si>
  <si>
    <t>1915886_Euryarchaeota^archaeon^UBA438@DAQP01000019.1-10$GCA_002504435.1</t>
  </si>
  <si>
    <t>Euryarchaeota archaeon UBA438</t>
  </si>
  <si>
    <t>GCA_002504435.1</t>
  </si>
  <si>
    <t>DAQP01000019.1-10</t>
  </si>
  <si>
    <t>1915887_Euryarchaeota^archaeon^UBA439@DANB01000011.1-113$GCA_002497245.1</t>
  </si>
  <si>
    <t>Euryarchaeota archaeon UBA439</t>
  </si>
  <si>
    <t>GCA_002497245.1</t>
  </si>
  <si>
    <t>DANB01000011.1-113</t>
  </si>
  <si>
    <t>1915887_Euryarchaeota^archaeon^UBA439@DANB01000020.1-2$GCA_002497245.1</t>
  </si>
  <si>
    <t>DANB01000020.1-2</t>
  </si>
  <si>
    <t>1915888_Euryarchaeota^archaeon^UBA441@DARJ01000087.1-11$GCA_002503295.1</t>
  </si>
  <si>
    <t>Euryarchaeota archaeon UBA441</t>
  </si>
  <si>
    <t>GCA_002503295.1</t>
  </si>
  <si>
    <t>DARJ01000087.1-11</t>
  </si>
  <si>
    <t>1915891_Euryarchaeota^archaeon^UBA461@DAQV01000011.1-4$GCA_002503015.1</t>
  </si>
  <si>
    <t>Euryarchaeota archaeon UBA461</t>
  </si>
  <si>
    <t>GCA_002503015.1</t>
  </si>
  <si>
    <t>DAQV01000011.1-4</t>
  </si>
  <si>
    <t>1915891_Euryarchaeota^archaeon^UBA461@DAQV01000043.1-12$GCA_002503015.1</t>
  </si>
  <si>
    <t>DAQV01000043.1-12</t>
  </si>
  <si>
    <t>1915892_Euryarchaeota^archaeon^UBA462@DAYD01000013.1-49$GCA_002506755.1</t>
  </si>
  <si>
    <t>Euryarchaeota archaeon UBA462</t>
  </si>
  <si>
    <t>GCA_002506755.1</t>
  </si>
  <si>
    <t>DAYD01000013.1-49</t>
  </si>
  <si>
    <t>1915895_Euryarchaeota^archaeon^UBA465@DAHV01000014.1-42$GCA_002498585.1</t>
  </si>
  <si>
    <t>Euryarchaeota archaeon UBA465</t>
  </si>
  <si>
    <t>GCA_002498585.1</t>
  </si>
  <si>
    <t>DAHV01000014.1-42</t>
  </si>
  <si>
    <t>1915901_Euryarchaeota^archaeon^UBA494@DAMD01000056.1-45$GCA_002499555.1</t>
  </si>
  <si>
    <t>Euryarchaeota archaeon UBA494</t>
  </si>
  <si>
    <t>GCA_002499555.1</t>
  </si>
  <si>
    <t>DAMD01000056.1-45</t>
  </si>
  <si>
    <t>1915902_Euryarchaeota^archaeon^UBA495@DALQ01000017.1-2$GCA_002496845.1</t>
  </si>
  <si>
    <t>Euryarchaeota archaeon UBA495</t>
  </si>
  <si>
    <t>GCA_002496845.1</t>
  </si>
  <si>
    <t>DALQ01000017.1-2</t>
  </si>
  <si>
    <t>1915902_Euryarchaeota^archaeon^UBA495@DALQ01000034.1-2$GCA_002496845.1</t>
  </si>
  <si>
    <t>DALQ01000034.1-2</t>
  </si>
  <si>
    <t>1915903_Euryarchaeota^archaeon^UBA496@DASG01000066.1-3$GCA_002503675.1</t>
  </si>
  <si>
    <t>Euryarchaeota archaeon UBA496</t>
  </si>
  <si>
    <t>GCA_002503675.1</t>
  </si>
  <si>
    <t>DASG01000066.1-3</t>
  </si>
  <si>
    <t>1915909_Euryarchaeota^archaeon^UBA501@DAVT01000079.1-24$GCA_002505685.1</t>
  </si>
  <si>
    <t>Euryarchaeota archaeon UBA501</t>
  </si>
  <si>
    <t>GCA_002505685.1</t>
  </si>
  <si>
    <t>DAVT01000079.1-24</t>
  </si>
  <si>
    <t>1915910_Euryarchaeota^archaeon^UBA502@DAPG01000069.1-23$GCA_002502085.1</t>
  </si>
  <si>
    <t>Euryarchaeota archaeon UBA502</t>
  </si>
  <si>
    <t>GCA_002502085.1</t>
  </si>
  <si>
    <t>DAPG01000069.1-23</t>
  </si>
  <si>
    <t>1915913_Euryarchaeota^archaeon^UBA52@DAVB01000055.1-26$GCA_002505455.1</t>
  </si>
  <si>
    <t>Euryarchaeota archaeon UBA52</t>
  </si>
  <si>
    <t>GCA_002505455.1</t>
  </si>
  <si>
    <t>DAVB01000055.1-26</t>
  </si>
  <si>
    <t>1915916_Euryarchaeota^archaeon^UBA53@DAZU01000005.1-28$GCA_002507425.1</t>
  </si>
  <si>
    <t>Euryarchaeota archaeon UBA53</t>
  </si>
  <si>
    <t>GCA_002507425.1</t>
  </si>
  <si>
    <t>DAZU01000005.1-28</t>
  </si>
  <si>
    <t>1915920_Euryarchaeota^archaeon^UBA54@DAGM01000050.1-20$GCA_002495735.1</t>
  </si>
  <si>
    <t>Euryarchaeota archaeon UBA54</t>
  </si>
  <si>
    <t>GCA_002495735.1</t>
  </si>
  <si>
    <t>DAGM01000050.1-20</t>
  </si>
  <si>
    <t>1915923_Euryarchaeota^archaeon^UBA545@DAYC01000045.1-10$GCA_002506725.1</t>
  </si>
  <si>
    <t>Euryarchaeota archaeon UBA545</t>
  </si>
  <si>
    <t>GCA_002506725.1</t>
  </si>
  <si>
    <t>DAYC01000045.1-10</t>
  </si>
  <si>
    <t>1915923_Euryarchaeota^archaeon^UBA545@DAYC01000124.1-18$GCA_002506725.1</t>
  </si>
  <si>
    <t>DAYC01000124.1-18</t>
  </si>
  <si>
    <t>1915924_Euryarchaeota^archaeon^UBA546@DAJI01000002.1-13$GCA_002496285.1</t>
  </si>
  <si>
    <t>Euryarchaeota archaeon UBA546</t>
  </si>
  <si>
    <t>GCA_002496285.1</t>
  </si>
  <si>
    <t>DAJI01000002.1-13</t>
  </si>
  <si>
    <t>1915924_Euryarchaeota^archaeon^UBA546@DAJI01000076.1-58$GCA_002496285.1</t>
  </si>
  <si>
    <t>DAJI01000076.1-58</t>
  </si>
  <si>
    <t>1915926_Euryarchaeota^archaeon^UBA548@DACX01000026.1-3$GCA_002494865.1</t>
  </si>
  <si>
    <t>Euryarchaeota archaeon UBA548</t>
  </si>
  <si>
    <t>GCA_002494865.1</t>
  </si>
  <si>
    <t>DACX01000026.1-3</t>
  </si>
  <si>
    <t>1915926_Euryarchaeota^archaeon^UBA548@DACX01000033.1-15$GCA_002494865.1</t>
  </si>
  <si>
    <t>DACX01000033.1-15</t>
  </si>
  <si>
    <t>1915927_Euryarchaeota^archaeon^UBA549@DAGF01000036.1-9$GCA_002495645.1</t>
  </si>
  <si>
    <t>Euryarchaeota archaeon UBA549</t>
  </si>
  <si>
    <t>GCA_002495645.1</t>
  </si>
  <si>
    <t>DAGF01000036.1-9</t>
  </si>
  <si>
    <t>1915927_Euryarchaeota^archaeon^UBA549@DAGF01000078.1-5$GCA_002495645.1</t>
  </si>
  <si>
    <t>DAGF01000078.1-5</t>
  </si>
  <si>
    <t>1915928_Euryarchaeota^archaeon^UBA550@DAYA01000073.1-1$GCA_002506705.1</t>
  </si>
  <si>
    <t>Euryarchaeota archaeon UBA550</t>
  </si>
  <si>
    <t>GCA_002506705.1</t>
  </si>
  <si>
    <t>DAYA01000073.1-1</t>
  </si>
  <si>
    <t>1915934_Euryarchaeota^archaeon^UBA556@DADI01000023.1-19$GCA_002494975.1</t>
  </si>
  <si>
    <t>Euryarchaeota archaeon UBA556</t>
  </si>
  <si>
    <t>GCA_002494975.1</t>
  </si>
  <si>
    <t>DADI01000023.1-19</t>
  </si>
  <si>
    <t>1915934_Euryarchaeota^archaeon^UBA556@DADI01000070.1-2$GCA_002494975.1</t>
  </si>
  <si>
    <t>DADI01000070.1-2</t>
  </si>
  <si>
    <t>1915935_Euryarchaeota^archaeon^UBA557@DARI01000002.1-244$GCA_002503285.1</t>
  </si>
  <si>
    <t>Euryarchaeota archaeon UBA557</t>
  </si>
  <si>
    <t>GCA_002503285.1</t>
  </si>
  <si>
    <t>DARI01000002.1-244</t>
  </si>
  <si>
    <t>1915936_Euryarchaeota^archaeon^UBA558@DAZE01000005.1-53$GCA_002507175.1</t>
  </si>
  <si>
    <t>Euryarchaeota archaeon UBA558</t>
  </si>
  <si>
    <t>GCA_002507175.1</t>
  </si>
  <si>
    <t>DAZE01000005.1-53</t>
  </si>
  <si>
    <t>1915937_Euryarchaeota^archaeon^UBA559@DAZG01000047.1-1$GCA_002507165.1</t>
  </si>
  <si>
    <t>Euryarchaeota archaeon UBA559</t>
  </si>
  <si>
    <t>GCA_002507165.1</t>
  </si>
  <si>
    <t>DAZG01000047.1-1</t>
  </si>
  <si>
    <t>1915937_Euryarchaeota^archaeon^UBA559@DAZG01000115.1-7$GCA_002507165.1</t>
  </si>
  <si>
    <t>DAZG01000115.1-7</t>
  </si>
  <si>
    <t>1915939_Euryarchaeota^archaeon^UBA560@DANQ01000038.1-3$GCA_002497315.1</t>
  </si>
  <si>
    <t>Euryarchaeota archaeon UBA560</t>
  </si>
  <si>
    <t>GCA_002497315.1</t>
  </si>
  <si>
    <t>DANQ01000038.1-3</t>
  </si>
  <si>
    <t>1915940_Euryarchaeota^archaeon^UBA561@DANX01000088.1-17$GCA_002502295.1</t>
  </si>
  <si>
    <t>Euryarchaeota archaeon UBA561</t>
  </si>
  <si>
    <t>GCA_002502295.1</t>
  </si>
  <si>
    <t>DANX01000088.1-17</t>
  </si>
  <si>
    <t>1915940_Euryarchaeota^archaeon^UBA561@DANX01000117.1-39$GCA_002502295.1</t>
  </si>
  <si>
    <t>DANX01000117.1-39</t>
  </si>
  <si>
    <t>1915941_Euryarchaeota^archaeon^UBA562@DAST01000001.1-39$GCA_002503905.1</t>
  </si>
  <si>
    <t>Euryarchaeota archaeon UBA562</t>
  </si>
  <si>
    <t>GCA_002503905.1</t>
  </si>
  <si>
    <t>DAST01000001.1-39</t>
  </si>
  <si>
    <t>1915941_Euryarchaeota^archaeon^UBA562@DAST01000058.1-29$GCA_002503905.1</t>
  </si>
  <si>
    <t>DAST01000058.1-29</t>
  </si>
  <si>
    <t>1915941_Euryarchaeota^archaeon^UBA562@DAST01000058.1-5$GCA_002503905.1</t>
  </si>
  <si>
    <t>DAST01000058.1-5</t>
  </si>
  <si>
    <t>1915943_Euryarchaeota^archaeon^UBA58@DAHR01000017.1-18$GCA_002498525.1</t>
  </si>
  <si>
    <t>Euryarchaeota archaeon UBA58</t>
  </si>
  <si>
    <t>GCA_002498525.1</t>
  </si>
  <si>
    <t>DAHR01000017.1-18</t>
  </si>
  <si>
    <t>1915944_Euryarchaeota^archaeon^UBA584@DATL01000138.1-4$GCA_002504675.1</t>
  </si>
  <si>
    <t>Euryarchaeota archaeon UBA584</t>
  </si>
  <si>
    <t>GCA_002504675.1</t>
  </si>
  <si>
    <t>DATL01000138.1-4</t>
  </si>
  <si>
    <t>1915945_Euryarchaeota^archaeon^UBA59@DAVI01000023.1-17$GCA_002505495.1</t>
  </si>
  <si>
    <t>Euryarchaeota archaeon UBA59</t>
  </si>
  <si>
    <t>GCA_002505495.1</t>
  </si>
  <si>
    <t>DAVI01000023.1-17</t>
  </si>
  <si>
    <t>1915945_Euryarchaeota^archaeon^UBA59@DAVI01000120.1-26$GCA_002505495.1</t>
  </si>
  <si>
    <t>DAVI01000120.1-26</t>
  </si>
  <si>
    <t>1915947_Euryarchaeota^archaeon^UBA596@DAGQ01000048.1-6$GCA_002498205.1</t>
  </si>
  <si>
    <t>Euryarchaeota archaeon UBA596</t>
  </si>
  <si>
    <t>GCA_002498205.1</t>
  </si>
  <si>
    <t>DAGQ01000048.1-6</t>
  </si>
  <si>
    <t>1915948_Euryarchaeota^archaeon^UBA597@DAOD01000047.1-11$GCA_002502325.1</t>
  </si>
  <si>
    <t>Euryarchaeota archaeon UBA597</t>
  </si>
  <si>
    <t>GCA_002502325.1</t>
  </si>
  <si>
    <t>DAOD01000047.1-11</t>
  </si>
  <si>
    <t>1915951_Euryarchaeota^archaeon^UBA60@DARQ01000064.1-12$GCA_002503395.1</t>
  </si>
  <si>
    <t>Euryarchaeota archaeon UBA60</t>
  </si>
  <si>
    <t>GCA_002503395.1</t>
  </si>
  <si>
    <t>DARQ01000064.1-12</t>
  </si>
  <si>
    <t>1915951_Euryarchaeota^archaeon^UBA60@DARQ01000108.1-6$GCA_002503395.1</t>
  </si>
  <si>
    <t>DARQ01000108.1-6</t>
  </si>
  <si>
    <t>1915954_Euryarchaeota^archaeon^UBA602@DAHO01000078.1-12$GCA_002498455.1</t>
  </si>
  <si>
    <t>Euryarchaeota archaeon UBA602</t>
  </si>
  <si>
    <t>GCA_002498455.1</t>
  </si>
  <si>
    <t>DAHO01000078.1-12</t>
  </si>
  <si>
    <t>1915956_Euryarchaeota^archaeon^UBA604@DATZ01000089.1-3$GCA_002504935.1</t>
  </si>
  <si>
    <t>Euryarchaeota archaeon UBA604</t>
  </si>
  <si>
    <t>GCA_002504935.1</t>
  </si>
  <si>
    <t>DATZ01000089.1-3</t>
  </si>
  <si>
    <t>1915956_Euryarchaeota^archaeon^UBA604@DATZ01000150.1-4$GCA_002504935.1</t>
  </si>
  <si>
    <t>DATZ01000150.1-4</t>
  </si>
  <si>
    <t>1915957_Euryarchaeota^archaeon^UBA605@DATY01000006.1-6$GCA_002504905.1</t>
  </si>
  <si>
    <t>Euryarchaeota archaeon UBA605</t>
  </si>
  <si>
    <t>GCA_002504905.1</t>
  </si>
  <si>
    <t>DATY01000006.1-6</t>
  </si>
  <si>
    <t>1915957_Euryarchaeota^archaeon^UBA605@DATY01000029.1-112$GCA_002504905.1</t>
  </si>
  <si>
    <t>DATY01000029.1-112</t>
  </si>
  <si>
    <t>1915963_Euryarchaeota^archaeon^UBA618@DAVA01000082.1-18$GCA_002505415.1</t>
  </si>
  <si>
    <t>Euryarchaeota archaeon UBA618</t>
  </si>
  <si>
    <t>GCA_002505415.1</t>
  </si>
  <si>
    <t>DAVA01000082.1-18</t>
  </si>
  <si>
    <t>1915965_Euryarchaeota^archaeon^UBA62@DAPJ01000018.1-7$GCA_002502095.1</t>
  </si>
  <si>
    <t>Euryarchaeota archaeon UBA62</t>
  </si>
  <si>
    <t>GCA_002502095.1</t>
  </si>
  <si>
    <t>DAPJ01000018.1-7</t>
  </si>
  <si>
    <t>1915968_Euryarchaeota^archaeon^UBA622@DADL01000004.1-3$GCA_002497545.1</t>
  </si>
  <si>
    <t>Euryarchaeota archaeon UBA622</t>
  </si>
  <si>
    <t>GCA_002497545.1</t>
  </si>
  <si>
    <t>DADL01000004.1-3</t>
  </si>
  <si>
    <t>1915972_Euryarchaeota^archaeon^UBA68@DAMT01000046.1-44$GCA_002497145.1</t>
  </si>
  <si>
    <t>Euryarchaeota archaeon UBA68</t>
  </si>
  <si>
    <t>GCA_002497145.1</t>
  </si>
  <si>
    <t>DAMT01000046.1-44</t>
  </si>
  <si>
    <t>1915974_Euryarchaeota^archaeon^UBA82@DAKQ01000065.1-9$GCA_002496635.1</t>
  </si>
  <si>
    <t>Euryarchaeota archaeon UBA82</t>
  </si>
  <si>
    <t>GCA_002496635.1</t>
  </si>
  <si>
    <t>DAKQ01000065.1-9</t>
  </si>
  <si>
    <t>1915974_Euryarchaeota^archaeon^UBA82@DAKQ01000141.1-3$GCA_002496635.1</t>
  </si>
  <si>
    <t>DAKQ01000141.1-3</t>
  </si>
  <si>
    <t>1915975_Euryarchaeota^archaeon^UBA83@DAUM01000123.1-5$GCA_002505155.1</t>
  </si>
  <si>
    <t>Euryarchaeota archaeon UBA83</t>
  </si>
  <si>
    <t>GCA_002505155.1</t>
  </si>
  <si>
    <t>DAUM01000123.1-5</t>
  </si>
  <si>
    <t>1915975_Euryarchaeota^archaeon^UBA83@DAUM01000131.1-8$GCA_002505155.1</t>
  </si>
  <si>
    <t>DAUM01000131.1-8</t>
  </si>
  <si>
    <t>1915976_Euryarchaeota^archaeon^UBA84@DAGV01000113.1-6$GCA_002495765.1</t>
  </si>
  <si>
    <t>Euryarchaeota archaeon UBA84</t>
  </si>
  <si>
    <t>GCA_002495765.1</t>
  </si>
  <si>
    <t>DAGV01000113.1-6</t>
  </si>
  <si>
    <t>1915977_Euryarchaeota^archaeon^UBA85@DAIQ01000035.1-4$GCA_002496175.1</t>
  </si>
  <si>
    <t>Euryarchaeota archaeon UBA85</t>
  </si>
  <si>
    <t>GCA_002496175.1</t>
  </si>
  <si>
    <t>DAIQ01000035.1-4</t>
  </si>
  <si>
    <t>1915979_Euryarchaeota^archaeon^UBA87@DAGL01000100.1-5$GCA_002498135.1</t>
  </si>
  <si>
    <t>Euryarchaeota archaeon UBA87</t>
  </si>
  <si>
    <t>GCA_002498135.1</t>
  </si>
  <si>
    <t>DAGL01000100.1-5</t>
  </si>
  <si>
    <t>1915979_Euryarchaeota^archaeon^UBA87@DAGL01000114.1-2$GCA_002498135.1</t>
  </si>
  <si>
    <t>DAGL01000114.1-2</t>
  </si>
  <si>
    <t>1915980_Euryarchaeota^archaeon^UBA88@DAME01000003.1-117$GCA_002499545.1</t>
  </si>
  <si>
    <t>Euryarchaeota archaeon UBA88</t>
  </si>
  <si>
    <t>GCA_002499545.1</t>
  </si>
  <si>
    <t>DAME01000003.1-117</t>
  </si>
  <si>
    <t>1915980_Euryarchaeota^archaeon^UBA88@DAME01000003.1-9$GCA_002499545.1</t>
  </si>
  <si>
    <t>DAME01000003.1-9</t>
  </si>
  <si>
    <t>1915981_Euryarchaeota^archaeon^UBA89@DAFS01000033.1-33$GCA_002495525.1</t>
  </si>
  <si>
    <t>Euryarchaeota archaeon UBA89</t>
  </si>
  <si>
    <t>GCA_002495525.1</t>
  </si>
  <si>
    <t>DAFS01000033.1-33</t>
  </si>
  <si>
    <t>1915981_Euryarchaeota^archaeon^UBA89@DAFS01000037.1-60$GCA_002495525.1</t>
  </si>
  <si>
    <t>DAFS01000037.1-60</t>
  </si>
  <si>
    <t>1915983_Euryarchaeota^archaeon^UBA90@DACK01000100.1-9$GCA_002494685.1</t>
  </si>
  <si>
    <t>Euryarchaeota archaeon UBA90</t>
  </si>
  <si>
    <t>GCA_002494685.1</t>
  </si>
  <si>
    <t>DACK01000100.1-9</t>
  </si>
  <si>
    <t>1915983_Euryarchaeota^archaeon^UBA90@DACK01000145.1-2$GCA_002494685.1</t>
  </si>
  <si>
    <t>DACK01000145.1-2</t>
  </si>
  <si>
    <t>1915984_Euryarchaeota^archaeon^UBA91@DAMU01000077.1-16$GCA_002499705.1</t>
  </si>
  <si>
    <t>Euryarchaeota archaeon UBA91</t>
  </si>
  <si>
    <t>GCA_002499705.1</t>
  </si>
  <si>
    <t>DAMU01000077.1-16</t>
  </si>
  <si>
    <t>1915984_Euryarchaeota^archaeon^UBA91@DAMU01000084.1-19$GCA_002499705.1</t>
  </si>
  <si>
    <t>DAMU01000084.1-19</t>
  </si>
  <si>
    <t>1915986_Euryarchaeota^archaeon^UBA99@DANG01000132.1-3$GCA_002499785.1</t>
  </si>
  <si>
    <t>Euryarchaeota archaeon UBA99</t>
  </si>
  <si>
    <t>GCA_002499785.1</t>
  </si>
  <si>
    <t>DANG01000132.1-3</t>
  </si>
  <si>
    <t>1915989_Candidatus^Bathyarchaeota^archaeon^UBA185@DAFH01000026.1-2$GCA_002495485.1</t>
  </si>
  <si>
    <t>Candidatus Bathyarchaeota archaeon UBA185</t>
  </si>
  <si>
    <t>GCA_002495485.1</t>
  </si>
  <si>
    <t>DAFH01000026.1-2</t>
  </si>
  <si>
    <t>1915989_Candidatus^Bathyarchaeota^archaeon^UBA185@DAFH01000043.1-1$GCA_002495485.1</t>
  </si>
  <si>
    <t>DAFH01000043.1-1</t>
  </si>
  <si>
    <t>1915989_Candidatus^Bathyarchaeota^archaeon^UBA185@DAFH01000089.1-2$GCA_002495485.1</t>
  </si>
  <si>
    <t>DAFH01000089.1-2</t>
  </si>
  <si>
    <t>1915989_Candidatus^Bathyarchaeota^archaeon^UBA185@DAFH01000159.1-7$GCA_002495485.1</t>
  </si>
  <si>
    <t>DAFH01000159.1-7</t>
  </si>
  <si>
    <t>1915990_Candidatus^Bathyarchaeota^archaeon^UBA233@DAZI01000021.1-41$GCA_002507245.1</t>
  </si>
  <si>
    <t>Candidatus Bathyarchaeota archaeon UBA233</t>
  </si>
  <si>
    <t>GCA_002507245.1</t>
  </si>
  <si>
    <t>DAZI01000021.1-41</t>
  </si>
  <si>
    <t>1915990_Candidatus^Bathyarchaeota^archaeon^UBA233@DAZI01000030.1-18$GCA_002507245.1</t>
  </si>
  <si>
    <t>DAZI01000030.1-18</t>
  </si>
  <si>
    <t>1915990_Candidatus^Bathyarchaeota^archaeon^UBA233@DAZI01000065.1-3$GCA_002507245.1</t>
  </si>
  <si>
    <t>DAZI01000065.1-3</t>
  </si>
  <si>
    <t>1915999_Candidatus^Micrarchaeota^archaeon^UBA581@DAQD01000003.1-61$GCA_002502725.1</t>
  </si>
  <si>
    <t>Candidatus Micrarchaeota archaeon UBA581</t>
  </si>
  <si>
    <t>GCA_002502725.1</t>
  </si>
  <si>
    <t>DAQD01000003.1-61</t>
  </si>
  <si>
    <t>1915999_Candidatus^Micrarchaeota^archaeon^UBA581@DAQD01000003.1-73$GCA_002502725.1</t>
  </si>
  <si>
    <t>DAQD01000003.1-73</t>
  </si>
  <si>
    <t>1915999_Candidatus^Micrarchaeota^archaeon^UBA581@DAQD01000005.1-178$GCA_002502725.1</t>
  </si>
  <si>
    <t>DAQD01000005.1-178</t>
  </si>
  <si>
    <t>1916006_Candidatus^Pacearchaeota^archaeon^UBA73@DAIF01000001.1-130$GCA_002496015.1</t>
  </si>
  <si>
    <t>Candidatus Pacearchaeota archaeon UBA73</t>
  </si>
  <si>
    <t>GCA_002496015.1</t>
  </si>
  <si>
    <t>DAIF01000001.1-130</t>
  </si>
  <si>
    <t>1916006_Candidatus^Pacearchaeota^archaeon^UBA73@DAIF01000011.1-7$GCA_002496015.1</t>
  </si>
  <si>
    <t>DAIF01000011.1-7</t>
  </si>
  <si>
    <t>1916011_Candidatus^Parvarchaeota^archaeon^UBA449@DARL01000029.1-9$GCA_002503305.1</t>
  </si>
  <si>
    <t>Candidatus Parvarchaeota archaeon UBA449</t>
  </si>
  <si>
    <t>GCA_002503305.1</t>
  </si>
  <si>
    <t>DARL01000029.1-9</t>
  </si>
  <si>
    <t>1916013_Candidatus^Parvarchaeota^archaeon^UBA515@DAIE01000014.1-5$GCA_002498685.1</t>
  </si>
  <si>
    <t>Candidatus Parvarchaeota archaeon UBA515</t>
  </si>
  <si>
    <t>GCA_002498685.1</t>
  </si>
  <si>
    <t>DAIE01000014.1-5</t>
  </si>
  <si>
    <t>1916021_Candidatus^Woesearchaeota^archaeon^UBA119@DAWM01000058.1-11$GCA_002505945.1</t>
  </si>
  <si>
    <t>Candidatus Woesearchaeota archaeon UBA119</t>
  </si>
  <si>
    <t>GCA_002505945.1</t>
  </si>
  <si>
    <t>DAWM01000058.1-11</t>
  </si>
  <si>
    <t>1916021_Candidatus^Woesearchaeota^archaeon^UBA119@DAWM01000064.1-4$GCA_002505945.1</t>
  </si>
  <si>
    <t>DAWM01000064.1-4</t>
  </si>
  <si>
    <t>1916021_Candidatus^Woesearchaeota^archaeon^UBA119@DAWM01000069.1-10$GCA_002505945.1</t>
  </si>
  <si>
    <t>DAWM01000069.1-10</t>
  </si>
  <si>
    <t>1916022_Candidatus^Woesearchaeota^archaeon^UBA142@DAWD01000020.1-6$GCA_002505845.1</t>
  </si>
  <si>
    <t>Candidatus Woesearchaeota archaeon UBA142</t>
  </si>
  <si>
    <t>GCA_002505845.1</t>
  </si>
  <si>
    <t>DAWD01000020.1-6</t>
  </si>
  <si>
    <t>1916023_Candidatus^Woesearchaeota^archaeon^UBA153@DASH01000042.1-93$GCA_002503705.1</t>
  </si>
  <si>
    <t>Candidatus Woesearchaeota archaeon UBA153</t>
  </si>
  <si>
    <t>GCA_002503705.1</t>
  </si>
  <si>
    <t>DASH01000042.1-93</t>
  </si>
  <si>
    <t>1916026_Candidatus^Woesearchaeota^archaeon^UBA525@DAGG01000007.1-8$GCA_002498125.1</t>
  </si>
  <si>
    <t>Candidatus Woesearchaeota archaeon UBA525</t>
  </si>
  <si>
    <t>GCA_002498125.1</t>
  </si>
  <si>
    <t>DAGG01000007.1-8</t>
  </si>
  <si>
    <t>1916026_Candidatus^Woesearchaeota^archaeon^UBA525@DAGG01000034.1-44$GCA_002498125.1</t>
  </si>
  <si>
    <t>DAGG01000034.1-44</t>
  </si>
  <si>
    <t>1916027_Candidatus^Woesearchaeota^archaeon^UBA544@DAWZ01000017.1-33$GCA_002506165.1</t>
  </si>
  <si>
    <t>Candidatus Woesearchaeota archaeon UBA544</t>
  </si>
  <si>
    <t>GCA_002506165.1</t>
  </si>
  <si>
    <t>DAWZ01000017.1-33</t>
  </si>
  <si>
    <t>1916027_Candidatus^Woesearchaeota^archaeon^UBA544@DAWZ01000017.1-79$GCA_002506165.1</t>
  </si>
  <si>
    <t>DAWZ01000017.1-79</t>
  </si>
  <si>
    <t>1917428_archaeon^UBA431@DAVJ01000065.1-11$GCA_002505525.1</t>
  </si>
  <si>
    <t>archaeon UBA431</t>
  </si>
  <si>
    <t>GCA_002505525.1</t>
  </si>
  <si>
    <t>DAVJ01000065.1-11</t>
  </si>
  <si>
    <t>1917428_archaeon^UBA431@DAVJ01000065.1-12$GCA_002505525.1</t>
  </si>
  <si>
    <t>DAVJ01000065.1-12</t>
  </si>
  <si>
    <t>1917429_archaeon^UBA583@DAXK01000007.1-45$GCA_002506365.1</t>
  </si>
  <si>
    <t>archaeon UBA583</t>
  </si>
  <si>
    <t>GCA_002506365.1</t>
  </si>
  <si>
    <t>DAXK01000007.1-45</t>
  </si>
  <si>
    <t>1917429_archaeon^UBA583@DAXK01000025.1-49$GCA_002506365.1</t>
  </si>
  <si>
    <t>DAXK01000025.1-49</t>
  </si>
  <si>
    <t>1917429_archaeon^UBA583@DAXK01000025.1-50$GCA_002506365.1</t>
  </si>
  <si>
    <t>DAXK01000025.1-50</t>
  </si>
  <si>
    <t>1917431_archaeon^UBA490@DACC01000004.1-27$GCA_002494525.1</t>
  </si>
  <si>
    <t>archaeon UBA490</t>
  </si>
  <si>
    <t>GCA_002494525.1</t>
  </si>
  <si>
    <t>DACC01000004.1-27</t>
  </si>
  <si>
    <t>1917431_archaeon^UBA490@DACC01000004.1-33$GCA_002494525.1</t>
  </si>
  <si>
    <t>DACC01000004.1-33</t>
  </si>
  <si>
    <t>1917432_archaeon^UBA543@DAPM01000011.1-42$GCA_002502135.1</t>
  </si>
  <si>
    <t>archaeon UBA543</t>
  </si>
  <si>
    <t>GCA_002502135.1</t>
  </si>
  <si>
    <t>DAPM01000011.1-42</t>
  </si>
  <si>
    <t>1917433_archaeon^UBA55@DAFN01000016.1-21$GCA_002495465.1</t>
  </si>
  <si>
    <t>archaeon UBA55</t>
  </si>
  <si>
    <t>GCA_002495465.1</t>
  </si>
  <si>
    <t>DAFN01000016.1-21</t>
  </si>
  <si>
    <t>1917433_archaeon^UBA55@DAFN01000016.1-27$GCA_002495465.1</t>
  </si>
  <si>
    <t>DAFN01000016.1-27</t>
  </si>
  <si>
    <t>1917434_archaeon^UBA460@DAVS01000146.1-28$GCA_002505645.1</t>
  </si>
  <si>
    <t>archaeon UBA460</t>
  </si>
  <si>
    <t>GCA_002505645.1</t>
  </si>
  <si>
    <t>DAVS01000146.1-28</t>
  </si>
  <si>
    <t>1917434_archaeon^UBA460@DAVS01000154.1-9$GCA_002505645.1</t>
  </si>
  <si>
    <t>DAVS01000154.1-9</t>
  </si>
  <si>
    <t>1917473_Methanosaeta^sp.^NSM2@OYV14193.1$GCA_002256575.1</t>
  </si>
  <si>
    <t>Methanosaeta sp. NSM2</t>
  </si>
  <si>
    <t>GCA_002256575.1</t>
  </si>
  <si>
    <t>OYV14193.1</t>
  </si>
  <si>
    <t>1917473_Methanosaeta^sp.^NSM2@OYV14804.1$GCA_002256575.1</t>
  </si>
  <si>
    <t>OYV14804.1</t>
  </si>
  <si>
    <t>1917473_Methanosaeta^sp.^NSM2@OYV14896.1$GCA_002256575.1</t>
  </si>
  <si>
    <t>OYV14896.1</t>
  </si>
  <si>
    <t>1917473_Methanosaeta^sp.^NSM2@OYV14975.1$GCA_002256575.1</t>
  </si>
  <si>
    <t>OYV14975.1</t>
  </si>
  <si>
    <t>1917473_Methanosaeta^sp.^NSM2@OYV14986.1$GCA_002256575.1</t>
  </si>
  <si>
    <t>OYV14986.1</t>
  </si>
  <si>
    <t>1918501_Methanococcoides^sp.^EBM-47@MPPA01000052.1-121$GCA_001896725.1</t>
  </si>
  <si>
    <t>Methanococcoides sp. EBM-47</t>
  </si>
  <si>
    <t>GCA_001896725.1</t>
  </si>
  <si>
    <t>MPPA01000052.1-121</t>
  </si>
  <si>
    <t>1918501_Methanococcoides^sp.^EBM-47@MPPA01000052.1-184$GCA_001896725.1</t>
  </si>
  <si>
    <t>MPPA01000052.1-184</t>
  </si>
  <si>
    <t>1919146_Halobacteriales^archaeon^QH_1_68_42@PSP51516.1$GCA_003021365.1</t>
  </si>
  <si>
    <t>Halobacteriales archaeon QH-1-68-42</t>
  </si>
  <si>
    <t>GCA_003021365.1</t>
  </si>
  <si>
    <t>PSP51516.1</t>
  </si>
  <si>
    <t>1919148_Halobacteriales^archaeon^QH_10_67_13@PSP18980.1$GCA_003021335.1</t>
  </si>
  <si>
    <t>Halobacteriales archaeon QH-10-67-13</t>
  </si>
  <si>
    <t>GCA_003021335.1</t>
  </si>
  <si>
    <t>PSP18980.1</t>
  </si>
  <si>
    <t>1919149_Halobacteriales^archaeon^QH_10_67_22@PSP31907.1$GCA_003021305.1</t>
  </si>
  <si>
    <t>Halobacteriales archaeon QH-10-67-22</t>
  </si>
  <si>
    <t>GCA_003021305.1</t>
  </si>
  <si>
    <t>PSP31907.1</t>
  </si>
  <si>
    <t>1919149_Halobacteriales^archaeon^QH_10_67_22@PSP33631.1$GCA_003021305.1</t>
  </si>
  <si>
    <t>PSP33631.1</t>
  </si>
  <si>
    <t>1919150_Halobacteriales^archaeon^QH_10_70_21@PSP40586.1$GCA_003021325.1</t>
  </si>
  <si>
    <t>Halobacteriales archaeon QH-10-70-21</t>
  </si>
  <si>
    <t>GCA_003021325.1</t>
  </si>
  <si>
    <t>PSP40586.1</t>
  </si>
  <si>
    <t>1919150_Halobacteriales^archaeon^QH_10_70_21@PSP44602.1$GCA_003021325.1</t>
  </si>
  <si>
    <t>PSP44602.1</t>
  </si>
  <si>
    <t>1919151_Halobacteriales^archaeon^QH_2_65_14@PSP27038.1$GCA_003021285.1</t>
  </si>
  <si>
    <t>Halobacteriales archaeon QH-2-65-14</t>
  </si>
  <si>
    <t>GCA_003021285.1</t>
  </si>
  <si>
    <t>PSP27038.1</t>
  </si>
  <si>
    <t>1919154_Halobacteriales^archaeon^QH_6_64_20@PSP42567.1$GCA_003021235.1</t>
  </si>
  <si>
    <t>Halobacteriales archaeon QH-6-64-20</t>
  </si>
  <si>
    <t>GCA_003021235.1</t>
  </si>
  <si>
    <t>PSP42567.1</t>
  </si>
  <si>
    <t>1919154_Halobacteriales^archaeon^QH_6_64_20@PSP44782.1$GCA_003021235.1</t>
  </si>
  <si>
    <t>PSP44782.1</t>
  </si>
  <si>
    <t>1919155_Halobacteriales^archaeon^QH_6_66_25@PSP46156.1$GCA_003021205.1</t>
  </si>
  <si>
    <t>Halobacteriales archaeon QH-6-66-25</t>
  </si>
  <si>
    <t>GCA_003021205.1</t>
  </si>
  <si>
    <t>PSP46156.1</t>
  </si>
  <si>
    <t>1919155_Halobacteriales^archaeon^QH_6_66_25@PSP46315.1$GCA_003021205.1</t>
  </si>
  <si>
    <t>PSP46315.1</t>
  </si>
  <si>
    <t>1919156_Halobacteriales^archaeon^QH_6_68_27@PSP73505.1$GCA_003021795.1</t>
  </si>
  <si>
    <t>Halobacteriales archaeon QH-6-68-27</t>
  </si>
  <si>
    <t>GCA_003021795.1</t>
  </si>
  <si>
    <t>PSP73505.1</t>
  </si>
  <si>
    <t>1919156_Halobacteriales^archaeon^QH_6_68_27@PSP74602.1$GCA_003021795.1</t>
  </si>
  <si>
    <t>PSP74602.1</t>
  </si>
  <si>
    <t>1919157_Halobacteriales^archaeon^QH_7_65_31@PSP38035.1$GCA_003021785.1</t>
  </si>
  <si>
    <t>Halobacteriales archaeon QH-7-65-31</t>
  </si>
  <si>
    <t>GCA_003021785.1</t>
  </si>
  <si>
    <t>PSP38035.1</t>
  </si>
  <si>
    <t>1919157_Halobacteriales^archaeon^QH_7_65_31@PSP38690.1$GCA_003021785.1</t>
  </si>
  <si>
    <t>PSP38690.1</t>
  </si>
  <si>
    <t>1919158_Halobacteriales^archaeon^QH_7_66_36@PSP57502.1$GCA_003021175.1</t>
  </si>
  <si>
    <t>Halobacteriales archaeon QH-7-66-36</t>
  </si>
  <si>
    <t>GCA_003021175.1</t>
  </si>
  <si>
    <t>PSP57502.1</t>
  </si>
  <si>
    <t>1919158_Halobacteriales^archaeon^QH_7_66_36@PSP58777.1$GCA_003021175.1</t>
  </si>
  <si>
    <t>PSP58777.1</t>
  </si>
  <si>
    <t>1919161_Halobacteriales^archaeon^QH_7_69_31@PSP49179.1$GCA_003021745.1</t>
  </si>
  <si>
    <t>Halobacteriales archaeon QH-7-69-31</t>
  </si>
  <si>
    <t>GCA_003021745.1</t>
  </si>
  <si>
    <t>PSP49179.1</t>
  </si>
  <si>
    <t>1919162_Halobacteriales^archaeon^QH_8_64_26@PSP63013.1$GCA_003021725.1</t>
  </si>
  <si>
    <t>Halobacteriales archaeon QH-8-64-26</t>
  </si>
  <si>
    <t>GCA_003021725.1</t>
  </si>
  <si>
    <t>PSP63013.1</t>
  </si>
  <si>
    <t>1919163_Halobacteriales^archaeon^QH_8_67_27@PSP65895.1$GCA_003022045.1</t>
  </si>
  <si>
    <t>Halobacteriales archaeon QH-8-67-27</t>
  </si>
  <si>
    <t>GCA_003022045.1</t>
  </si>
  <si>
    <t>PSP65895.1</t>
  </si>
  <si>
    <t>1919164_Halobacteriales^archaeon^QH_8_67_36@PSP61169.1$GCA_003021755.1</t>
  </si>
  <si>
    <t>Halobacteriales archaeon QH-8-67-36</t>
  </si>
  <si>
    <t>GCA_003021755.1</t>
  </si>
  <si>
    <t>PSP61169.1</t>
  </si>
  <si>
    <t>1919164_Halobacteriales^archaeon^QH_8_67_36@PSP63493.1$GCA_003021755.1</t>
  </si>
  <si>
    <t>PSP63493.1</t>
  </si>
  <si>
    <t>1919166_Halobacteriales^archaeon^QH_9_66_26@PSP71488.1$GCA_003021145.1</t>
  </si>
  <si>
    <t>Halobacteriales archaeon QH-9-66-26</t>
  </si>
  <si>
    <t>GCA_003021145.1</t>
  </si>
  <si>
    <t>PSP71488.1</t>
  </si>
  <si>
    <t>1919166_Halobacteriales^archaeon^QH_9_66_26@PSP73775.1$GCA_003021145.1</t>
  </si>
  <si>
    <t>PSP73775.1</t>
  </si>
  <si>
    <t>1919167_Halobacteriales^archaeon^QS_1_67_19@PSP54931.1$GCA_003022025.1</t>
  </si>
  <si>
    <t>Halobacteriales archaeon QS-1-67-19</t>
  </si>
  <si>
    <t>GCA_003022025.1</t>
  </si>
  <si>
    <t>PSP54931.1</t>
  </si>
  <si>
    <t>1919167_Halobacteriales^archaeon^QS_1_67_19@PSP57612.1$GCA_003022025.1</t>
  </si>
  <si>
    <t>PSP57612.1</t>
  </si>
  <si>
    <t>1919168_Halobacteriales^archaeon^QS_1_68_17@PSP82213.1$GCA_003021105.1</t>
  </si>
  <si>
    <t>Halobacteriales archaeon QS-1-68-17</t>
  </si>
  <si>
    <t>GCA_003021105.1</t>
  </si>
  <si>
    <t>PSP82213.1</t>
  </si>
  <si>
    <t>1919169_Halobacteriales^archaeon^QS_1_68_20@PSP75052.1$GCA_003021085.1</t>
  </si>
  <si>
    <t>Halobacteriales archaeon QS-1-68-20</t>
  </si>
  <si>
    <t>GCA_003021085.1</t>
  </si>
  <si>
    <t>PSP75052.1</t>
  </si>
  <si>
    <t>1919169_Halobacteriales^archaeon^QS_1_68_20@PSP80829.1$GCA_003021085.1</t>
  </si>
  <si>
    <t>PSP80829.1</t>
  </si>
  <si>
    <t>1919169_Halobacteriales^archaeon^QS_1_68_20@PSP80866.1$GCA_003021085.1</t>
  </si>
  <si>
    <t>PSP80866.1</t>
  </si>
  <si>
    <t>1919171_Halobacteriales^archaeon^QS_1_69_70@PSP67164.1$GCA_003021005.1</t>
  </si>
  <si>
    <t>Halobacteriales archaeon QS-1-69-70</t>
  </si>
  <si>
    <t>GCA_003021005.1</t>
  </si>
  <si>
    <t>PSP67164.1</t>
  </si>
  <si>
    <t>1919172_Halobacteriales^archaeon^QS_3_64_16@PSP76127.1$GCA_003021705.1</t>
  </si>
  <si>
    <t>Halobacteriales archaeon QS-3-64-16</t>
  </si>
  <si>
    <t>GCA_003021705.1</t>
  </si>
  <si>
    <t>PSP76127.1</t>
  </si>
  <si>
    <t>1919173_Halobacteriales^archaeon^QS_4_62_28@PSP94696.1$GCA_003021685.1</t>
  </si>
  <si>
    <t>Halobacteriales archaeon QS-4-62-28</t>
  </si>
  <si>
    <t>GCA_003021685.1</t>
  </si>
  <si>
    <t>PSP94696.1</t>
  </si>
  <si>
    <t>1919173_Halobacteriales^archaeon^QS_4_62_28@PSP95534.1$GCA_003021685.1</t>
  </si>
  <si>
    <t>PSP95534.1</t>
  </si>
  <si>
    <t>1919175_Halobacteriales^archaeon^QS_4_69_225@PSP79232.1$GCA_003020965.1</t>
  </si>
  <si>
    <t>Halobacteriales archaeon QS-4-69-225</t>
  </si>
  <si>
    <t>GCA_003020965.1</t>
  </si>
  <si>
    <t>PSP79232.1</t>
  </si>
  <si>
    <t>1919176_Halobacteriales^archaeon^QS_4_69_31@PSQ03283.1$GCA_003021655.1</t>
  </si>
  <si>
    <t>Halobacteriales archaeon QS-4-69-31</t>
  </si>
  <si>
    <t>GCA_003021655.1</t>
  </si>
  <si>
    <t>PSQ03283.1</t>
  </si>
  <si>
    <t>1919176_Halobacteriales^archaeon^QS_4_69_31@PSQ03543.1$GCA_003021655.1</t>
  </si>
  <si>
    <t>PSQ03543.1</t>
  </si>
  <si>
    <t>1919177_Halobacteriales^archaeon^QS_4_69_34@PSP87100.1$GCA_003021045.1</t>
  </si>
  <si>
    <t>Halobacteriales archaeon QS-4-69-34</t>
  </si>
  <si>
    <t>GCA_003021045.1</t>
  </si>
  <si>
    <t>PSP87100.1</t>
  </si>
  <si>
    <t>1919178_Halobacteriales^archaeon^QS_4_70_19@PSP96498.1$GCA_003020985.1</t>
  </si>
  <si>
    <t>Halobacteriales archaeon QS-4-70-19</t>
  </si>
  <si>
    <t>GCA_003020985.1</t>
  </si>
  <si>
    <t>PSP96498.1</t>
  </si>
  <si>
    <t>1919178_Halobacteriales^archaeon^QS_4_70_19@PSP96519.1$GCA_003020985.1</t>
  </si>
  <si>
    <t>PSP96519.1</t>
  </si>
  <si>
    <t>1919179_Halobacteriales^archaeon^QS_5_68_33@PSQ05175.1$GCA_003023785.1</t>
  </si>
  <si>
    <t>Halobacteriales archaeon QS-5-68-33</t>
  </si>
  <si>
    <t>GCA_003023785.1</t>
  </si>
  <si>
    <t>PSQ05175.1</t>
  </si>
  <si>
    <t>1919179_Halobacteriales^archaeon^QS_5_68_33@PSQ05466.1$GCA_003023785.1</t>
  </si>
  <si>
    <t>PSQ05466.1</t>
  </si>
  <si>
    <t>1919180_Halobacteriales^archaeon^QS_5_70_15@PSQ11294.1$GCA_003022005.1</t>
  </si>
  <si>
    <t>Halobacteriales archaeon QS-5-70-15</t>
  </si>
  <si>
    <t>GCA_003022005.1</t>
  </si>
  <si>
    <t>PSQ11294.1</t>
  </si>
  <si>
    <t>1919181_Halobacteriales^archaeon^QS_5_70_17@PSP96712.1$GCA_003021975.1</t>
  </si>
  <si>
    <t>Halobacteriales archaeon QS-5-70-17</t>
  </si>
  <si>
    <t>GCA_003021975.1</t>
  </si>
  <si>
    <t>PSP96712.1</t>
  </si>
  <si>
    <t>1919182_Halobacteriales^archaeon^QS_6_64_34@PSP82615.1$GCA_003020925.1</t>
  </si>
  <si>
    <t>Halobacteriales archaeon QS-6-64-34</t>
  </si>
  <si>
    <t>GCA_003020925.1</t>
  </si>
  <si>
    <t>PSP82615.1</t>
  </si>
  <si>
    <t>1919182_Halobacteriales^archaeon^QS_6_64_34@PSP85967.1$GCA_003020925.1</t>
  </si>
  <si>
    <t>PSP85967.1</t>
  </si>
  <si>
    <t>1919183_Halobacteriales^archaeon^QS_6_71_20@PSQ05182.1$GCA_003020945.1</t>
  </si>
  <si>
    <t>Halobacteriales archaeon QS-6-71-20</t>
  </si>
  <si>
    <t>GCA_003020945.1</t>
  </si>
  <si>
    <t>PSQ05182.1</t>
  </si>
  <si>
    <t>1919183_Halobacteriales^archaeon^QS_6_71_20@PSQ05341.1$GCA_003020945.1</t>
  </si>
  <si>
    <t>PSQ05341.1</t>
  </si>
  <si>
    <t>1919184_Halobacteriales^archaeon^QS_7_68_65@PSQ09419.1$GCA_003023525.1</t>
  </si>
  <si>
    <t>Halobacteriales archaeon QS-7-68-65</t>
  </si>
  <si>
    <t>GCA_003023525.1</t>
  </si>
  <si>
    <t>PSQ09419.1</t>
  </si>
  <si>
    <t>1919184_Halobacteriales^archaeon^QS_7_68_65@PSQ14753.1$GCA_003023525.1</t>
  </si>
  <si>
    <t>PSQ14753.1</t>
  </si>
  <si>
    <t>1919185_Halobacteriales^archaeon^QS_7_69_60@PSQ12393.1$GCA_003023575.1</t>
  </si>
  <si>
    <t>Halobacteriales archaeon QS-7-69-60</t>
  </si>
  <si>
    <t>GCA_003023575.1</t>
  </si>
  <si>
    <t>PSQ12393.1</t>
  </si>
  <si>
    <t>1919185_Halobacteriales^archaeon^QS_7_69_60@PSQ15979.1$GCA_003023575.1</t>
  </si>
  <si>
    <t>PSQ15979.1</t>
  </si>
  <si>
    <t>1919186_Halobacteriales^archaeon^QS_8_65_32@PSQ20848.1$GCA_003022925.1</t>
  </si>
  <si>
    <t>Halobacteriales archaeon QS-8-65-32</t>
  </si>
  <si>
    <t>GCA_003022925.1</t>
  </si>
  <si>
    <t>PSQ20848.1</t>
  </si>
  <si>
    <t>1919186_Halobacteriales^archaeon^QS_8_65_32@PSQ20855.1$GCA_003022925.1</t>
  </si>
  <si>
    <t>PSQ20855.1</t>
  </si>
  <si>
    <t>1919187_Halobacteriales^archaeon^QS_8_69_26@PSQ15603.1$GCA_003023195.1</t>
  </si>
  <si>
    <t>Halobacteriales archaeon QS-8-69-26</t>
  </si>
  <si>
    <t>GCA_003023195.1</t>
  </si>
  <si>
    <t>PSQ15603.1</t>
  </si>
  <si>
    <t>1919187_Halobacteriales^archaeon^QS_8_69_26@PSQ16933.1$GCA_003023195.1</t>
  </si>
  <si>
    <t>PSQ16933.1</t>
  </si>
  <si>
    <t>1919188_Halobacteriales^archaeon^QS_8_69_73@PSQ14028.1$GCA_003022945.1</t>
  </si>
  <si>
    <t>Halobacteriales archaeon QS-8-69-73</t>
  </si>
  <si>
    <t>GCA_003022945.1</t>
  </si>
  <si>
    <t>PSQ14028.1</t>
  </si>
  <si>
    <t>1919188_Halobacteriales^archaeon^QS_8_69_73@PSQ17596.1$GCA_003022945.1</t>
  </si>
  <si>
    <t>PSQ17596.1</t>
  </si>
  <si>
    <t>1919190_Halobacteriales^archaeon^QS_9_67_17@PSQ21310.1$GCA_003023185.1</t>
  </si>
  <si>
    <t>Halobacteriales archaeon QS-9-67-17</t>
  </si>
  <si>
    <t>GCA_003023185.1</t>
  </si>
  <si>
    <t>PSQ21310.1</t>
  </si>
  <si>
    <t>1919190_Halobacteriales^archaeon^QS_9_67_17@PSQ24640.1$GCA_003023185.1</t>
  </si>
  <si>
    <t>PSQ24640.1</t>
  </si>
  <si>
    <t>1919191_Halobacteriales^archaeon^QS_9_68_17@PSQ26086.1$GCA_003023565.1</t>
  </si>
  <si>
    <t>Halobacteriales archaeon QS-9-68-17</t>
  </si>
  <si>
    <t>GCA_003023565.1</t>
  </si>
  <si>
    <t>PSQ26086.1</t>
  </si>
  <si>
    <t>1919191_Halobacteriales^archaeon^QS_9_68_17@PSQ26669.1$GCA_003023565.1</t>
  </si>
  <si>
    <t>PSQ26669.1</t>
  </si>
  <si>
    <t>1919192_Halobacteriales^archaeon^QS_9_68_42@PSQ40383.1$GCA_003022905.1</t>
  </si>
  <si>
    <t>Halobacteriales archaeon QS-9-68-42</t>
  </si>
  <si>
    <t>GCA_003022905.1</t>
  </si>
  <si>
    <t>PSQ40383.1</t>
  </si>
  <si>
    <t>1919193_Halobacteriales^archaeon^QS_9_70_65@PSQ35661.1$GCA_003023535.1</t>
  </si>
  <si>
    <t>Halobacteriales archaeon QS-9-70-65</t>
  </si>
  <si>
    <t>GCA_003023535.1</t>
  </si>
  <si>
    <t>PSQ35661.1</t>
  </si>
  <si>
    <t>1919195_Halobacteriales^archaeon^SW_10_68_16@PSQ32698.1$GCA_003023485.1</t>
  </si>
  <si>
    <t>Halobacteriales archaeon SW-10-68-16</t>
  </si>
  <si>
    <t>GCA_003023485.1</t>
  </si>
  <si>
    <t>PSQ32698.1</t>
  </si>
  <si>
    <t>1919199_Halobacteriales^archaeon^SW_5_68_122@PSQ41539.1$GCA_003022815.1</t>
  </si>
  <si>
    <t>Halobacteriales archaeon SW-5-68-122</t>
  </si>
  <si>
    <t>GCA_003022815.1</t>
  </si>
  <si>
    <t>PSQ41539.1</t>
  </si>
  <si>
    <t>1919199_Halobacteriales^archaeon^SW_5_68_122@PSQ43882.1$GCA_003022815.1</t>
  </si>
  <si>
    <t>PSQ43882.1</t>
  </si>
  <si>
    <t>1919201_Halobacteriales^archaeon^SW_6_65_15@PSQ47215.1$GCA_003023465.1</t>
  </si>
  <si>
    <t>Halobacteriales archaeon SW-6-65-15</t>
  </si>
  <si>
    <t>GCA_003023465.1</t>
  </si>
  <si>
    <t>PSQ47215.1</t>
  </si>
  <si>
    <t>1919203_Halobacteriales^archaeon^SW_7_65_23@PSQ49437.1$GCA_003022725.1</t>
  </si>
  <si>
    <t>Halobacteriales archaeon SW-7-65-23</t>
  </si>
  <si>
    <t>GCA_003022725.1</t>
  </si>
  <si>
    <t>PSQ49437.1</t>
  </si>
  <si>
    <t>1919204_Halobacteriales^archaeon^SW_7_68_16@PSQ43795.1$GCA_003022785.1</t>
  </si>
  <si>
    <t>Halobacteriales archaeon SW-7-68-16</t>
  </si>
  <si>
    <t>GCA_003022785.1</t>
  </si>
  <si>
    <t>PSQ43795.1</t>
  </si>
  <si>
    <t>1919204_Halobacteriales^archaeon^SW_7_68_16@PSQ44428.1$GCA_003022785.1</t>
  </si>
  <si>
    <t>PSQ44428.1</t>
  </si>
  <si>
    <t>1919204_Halobacteriales^archaeon^SW_7_68_16@PSQ44887.1$GCA_003022785.1</t>
  </si>
  <si>
    <t>PSQ44887.1</t>
  </si>
  <si>
    <t>1919205_Halobacteriales^archaeon^SW_7_71_33@PSQ58063.1$GCA_003022805.1</t>
  </si>
  <si>
    <t>Halobacteriales archaeon SW-7-71-33</t>
  </si>
  <si>
    <t>GCA_003022805.1</t>
  </si>
  <si>
    <t>PSQ58063.1</t>
  </si>
  <si>
    <t>1919205_Halobacteriales^archaeon^SW_7_71_33@PSQ60097.1$GCA_003022805.1</t>
  </si>
  <si>
    <t>PSQ60097.1</t>
  </si>
  <si>
    <t>1919208_Halobacteriales^archaeon^SW_8_68_21@PSQ56631.1$GCA_003023405.1</t>
  </si>
  <si>
    <t>Halobacteriales archaeon SW-8-68-21</t>
  </si>
  <si>
    <t>GCA_003023405.1</t>
  </si>
  <si>
    <t>PSQ56631.1</t>
  </si>
  <si>
    <t>1919208_Halobacteriales^archaeon^SW_8_68_21@PSQ57641.1$GCA_003023405.1</t>
  </si>
  <si>
    <t>PSQ57641.1</t>
  </si>
  <si>
    <t>1919210_Halobacteriales^archaeon^SW_9_67_25@PSQ59246.1$GCA_003022745.1</t>
  </si>
  <si>
    <t>Halobacteriales archaeon SW-9-67-25</t>
  </si>
  <si>
    <t>GCA_003022745.1</t>
  </si>
  <si>
    <t>PSQ59246.1</t>
  </si>
  <si>
    <t>1919219_Nanohaloarchaea^archaeon^SW_10_44_10@PSH01148.1$GCA_003009825.1</t>
  </si>
  <si>
    <t>Nanohaloarchaea archaeon SW-10-44-10</t>
  </si>
  <si>
    <t>GCA_003009825.1</t>
  </si>
  <si>
    <t>PSH01148.1</t>
  </si>
  <si>
    <t>1919219_Nanohaloarchaea^archaeon^SW_10_44_10@PSH01784.1$GCA_003009825.1</t>
  </si>
  <si>
    <t>PSH01784.1</t>
  </si>
  <si>
    <t>1919219_Nanohaloarchaea^archaeon^SW_10_44_10@PSH01906.1$GCA_003009825.1</t>
  </si>
  <si>
    <t>PSH01906.1</t>
  </si>
  <si>
    <t>1919220_Nanohaloarchaea^archaeon^SW_4_43_9@PSG99604.1$GCA_003009815.1</t>
  </si>
  <si>
    <t>Nanohaloarchaea archaeon SW-4-43-9</t>
  </si>
  <si>
    <t>GCA_003009815.1</t>
  </si>
  <si>
    <t>PSG99604.1</t>
  </si>
  <si>
    <t>1919220_Nanohaloarchaea^archaeon^SW_4_43_9@PSG99773.1$GCA_003009815.1</t>
  </si>
  <si>
    <t>PSG99773.1</t>
  </si>
  <si>
    <t>1919220_Nanohaloarchaea^archaeon^SW_4_43_9@PSG99974.1$GCA_003009815.1</t>
  </si>
  <si>
    <t>PSG99974.1</t>
  </si>
  <si>
    <t>1919220_Nanohaloarchaea^archaeon^SW_4_43_9@PSH00142.1$GCA_003009815.1</t>
  </si>
  <si>
    <t>PSH00142.1</t>
  </si>
  <si>
    <t>1919220_Nanohaloarchaea^archaeon^SW_4_43_9@PSH00214.1$GCA_003009815.1</t>
  </si>
  <si>
    <t>PSH00214.1</t>
  </si>
  <si>
    <t>1919221_Nanohaloarchaea^archaeon^SW_7_43_1@PSG98591.1$GCA_003009795.1</t>
  </si>
  <si>
    <t>Nanohaloarchaea archaeon SW-7-43-1</t>
  </si>
  <si>
    <t>GCA_003009795.1</t>
  </si>
  <si>
    <t>PSG98591.1</t>
  </si>
  <si>
    <t>1919221_Nanohaloarchaea^archaeon^SW_7_43_1@PSG98609.1$GCA_003009795.1</t>
  </si>
  <si>
    <t>PSG98609.1</t>
  </si>
  <si>
    <t>1919221_Nanohaloarchaea^archaeon^SW_7_43_1@PSG98732.1$GCA_003009795.1</t>
  </si>
  <si>
    <t>PSG98732.1</t>
  </si>
  <si>
    <t>1919221_Nanohaloarchaea^archaeon^SW_7_43_1@PSG99313.1$GCA_003009795.1</t>
  </si>
  <si>
    <t>PSG99313.1</t>
  </si>
  <si>
    <t>1919221_Nanohaloarchaea^archaeon^SW_7_43_1@PSG99378.1$GCA_003009795.1</t>
  </si>
  <si>
    <t>PSG99378.1</t>
  </si>
  <si>
    <t>1919222_Nanohaloarchaea^archaeon^SW_7_46_7@PSH00434.1$GCA_003009775.1</t>
  </si>
  <si>
    <t>Nanohaloarchaea archaeon SW-7-46-7</t>
  </si>
  <si>
    <t>GCA_003009775.1</t>
  </si>
  <si>
    <t>PSH00434.1</t>
  </si>
  <si>
    <t>1919222_Nanohaloarchaea^archaeon^SW_7_46_7@PSH00924.1$GCA_003009775.1</t>
  </si>
  <si>
    <t>PSH00924.1</t>
  </si>
  <si>
    <t>1920749_Candidatus^Mancarchaeum^acidiphilum@ASI13372.1$GCA_002214165.1</t>
  </si>
  <si>
    <t>Candidatus Mancarchaeum acidiphilum</t>
  </si>
  <si>
    <t>GCA_002214165.1</t>
  </si>
  <si>
    <t>ASI13372.1</t>
  </si>
  <si>
    <t>1920749_Candidatus^Mancarchaeum^acidiphilum@ASI13535.1$GCA_002214165.1</t>
  </si>
  <si>
    <t>ASI13535.1</t>
  </si>
  <si>
    <t>1920749_Candidatus^Mancarchaeum^acidiphilum@ASI13983.1$GCA_002214165.1</t>
  </si>
  <si>
    <t>ASI13983.1</t>
  </si>
  <si>
    <t>1927129_Methanonatronarchaeum^thermophilum@OUJ18396.1$GCA_002153915.1</t>
  </si>
  <si>
    <t>Methanonatronarchaeum thermophilum</t>
  </si>
  <si>
    <t>GCA_002153915.1</t>
  </si>
  <si>
    <t>OUJ18396.1</t>
  </si>
  <si>
    <t>1927129_Methanonatronarchaeum^thermophilum@OUJ18729.1$GCA_002153915.1</t>
  </si>
  <si>
    <t>OUJ18729.1</t>
  </si>
  <si>
    <t>1930022_Methanocorpusculaceae^archaeon^Phil4@MSGU01000017.1-22$GCA_001940805.1</t>
  </si>
  <si>
    <t>Methanocorpusculaceae archaeon Phil4</t>
  </si>
  <si>
    <t>GCA_001940805.1</t>
  </si>
  <si>
    <t>MSGU01000017.1-22</t>
  </si>
  <si>
    <t>1930022_Methanocorpusculaceae^archaeon^Phil4@MSGU01000020.1-2$GCA_001940805.1</t>
  </si>
  <si>
    <t>MSGU01000020.1-2</t>
  </si>
  <si>
    <t>1932004_Haloarcula^taiwanensis@AUG48472.1$GCA_002844335.1</t>
  </si>
  <si>
    <t>Haloarcula taiwanensis</t>
  </si>
  <si>
    <t>GCA_002844335.1</t>
  </si>
  <si>
    <t>AUG48472.1</t>
  </si>
  <si>
    <t>1932004_Haloarcula^taiwanensis@AUG48805.1$GCA_002844335.1</t>
  </si>
  <si>
    <t>AUG48805.1</t>
  </si>
  <si>
    <t>1932360_Halorientalis^sp.^IM1011@AQL42473.1$GCA_001989615.1</t>
  </si>
  <si>
    <t>Halorientalis sp. IM1011</t>
  </si>
  <si>
    <t>GCA_001989615.1</t>
  </si>
  <si>
    <t>AQL42473.1</t>
  </si>
  <si>
    <t>1932360_Halorientalis^sp.^IM1011@AQL43056.1$GCA_001989615.1</t>
  </si>
  <si>
    <t>AQL43056.1</t>
  </si>
  <si>
    <t>1932700_archaeon^D22@OVE74691.1$GCA_002176885.1</t>
  </si>
  <si>
    <t>archaeon D22</t>
  </si>
  <si>
    <t>GCA_002176885.1</t>
  </si>
  <si>
    <t>OVE74691.1</t>
  </si>
  <si>
    <t>1933279_Thermoplasmata^archaeon^M9B1D@PNX46076.1$GCA_002900535.1</t>
  </si>
  <si>
    <t>Thermoplasmata archaeon M9B1D</t>
  </si>
  <si>
    <t>GCA_002900535.1</t>
  </si>
  <si>
    <t>PNX46076.1</t>
  </si>
  <si>
    <t>1933279_Thermoplasmata^archaeon^M9B1D@PNX47596.1$GCA_002900535.1</t>
  </si>
  <si>
    <t>PNX47596.1</t>
  </si>
  <si>
    <t>1933279_Thermoplasmata^archaeon^M9B1D@PNX48810.1$GCA_002900535.1</t>
  </si>
  <si>
    <t>PNX48810.1</t>
  </si>
  <si>
    <t>1933281_Thermoplasmata^archaeon^M11B2D@PNX46339.1$GCA_002900545.1</t>
  </si>
  <si>
    <t>Thermoplasmata archaeon M11B2D</t>
  </si>
  <si>
    <t>GCA_002900545.1</t>
  </si>
  <si>
    <t>PNX46339.1</t>
  </si>
  <si>
    <t>1933281_Thermoplasmata^archaeon^M11B2D@PNX47758.1$GCA_002900545.1</t>
  </si>
  <si>
    <t>PNX47758.1</t>
  </si>
  <si>
    <t>1933927_Candidatus^Altiarchaeales^archaeon^A3@OQX19081.1$GCA_002083985.1</t>
  </si>
  <si>
    <t>Candidatus Altiarchaeales archaeon A3</t>
  </si>
  <si>
    <t>GCA_002083985.1</t>
  </si>
  <si>
    <t>OQX19081.1</t>
  </si>
  <si>
    <t>1934981_Archaeoglobus^sp.^JdFR-24@MTML01000022.1-30$GCA_002011215.1</t>
  </si>
  <si>
    <t>Archaeoglobus sp. JdFR-24</t>
  </si>
  <si>
    <t>GCA_002011215.1</t>
  </si>
  <si>
    <t>MTML01000022.1-30</t>
  </si>
  <si>
    <t>1934981_Archaeoglobus^sp.^JdFR-24@MTML01000025.1-41$GCA_002011215.1</t>
  </si>
  <si>
    <t>MTML01000025.1-41</t>
  </si>
  <si>
    <t>1934981_Archaeoglobus^sp.^JdFR-24@MTML01000035.1-6$GCA_002011215.1</t>
  </si>
  <si>
    <t>MTML01000035.1-6</t>
  </si>
  <si>
    <t>1934981_Archaeoglobus^sp.^JdFR-24@MTML01000068.1-41$GCA_002011215.1</t>
  </si>
  <si>
    <t>MTML01000068.1-41</t>
  </si>
  <si>
    <t>1934981_Archaeoglobus^sp.^JdFR-24@MTML01000091.1-10$GCA_002011215.1</t>
  </si>
  <si>
    <t>MTML01000091.1-10</t>
  </si>
  <si>
    <t>1934981_Archaeoglobus^sp.^JdFR-24@MTML01000143.1-19$GCA_002011215.1</t>
  </si>
  <si>
    <t>MTML01000143.1-19</t>
  </si>
  <si>
    <t>1934988_Archaeoglobus^sp.^JdFR-31@MTMS01000005.1-6$GCA_002010155.1</t>
  </si>
  <si>
    <t>Archaeoglobus sp. JdFR-31</t>
  </si>
  <si>
    <t>GCA_002010155.1</t>
  </si>
  <si>
    <t>MTMS01000005.1-6</t>
  </si>
  <si>
    <t>1934988_Archaeoglobus^sp.^JdFR-31@MTMS01000011.1-41$GCA_002010155.1</t>
  </si>
  <si>
    <t>MTMS01000011.1-41</t>
  </si>
  <si>
    <t>1934988_Archaeoglobus^sp.^JdFR-31@MTMS01000011.1-64$GCA_002010155.1</t>
  </si>
  <si>
    <t>MTMS01000011.1-64</t>
  </si>
  <si>
    <t>1934988_Archaeoglobus^sp.^JdFR-31@MTMS01000030.1-16$GCA_002010155.1</t>
  </si>
  <si>
    <t>MTMS01000030.1-16</t>
  </si>
  <si>
    <t>1934988_Archaeoglobus^sp.^JdFR-31@MTMS01000030.1-47$GCA_002010155.1</t>
  </si>
  <si>
    <t>MTMS01000030.1-47</t>
  </si>
  <si>
    <t>1934988_Archaeoglobus^sp.^JdFR-31@MTMS01000038.1-27$GCA_002010155.1</t>
  </si>
  <si>
    <t>MTMS01000038.1-27</t>
  </si>
  <si>
    <t>1934990_Archaeoglobus^sp.^JdFR-33@MTMU01000011.1-4$GCA_002010205.1</t>
  </si>
  <si>
    <t>Archaeoglobus sp. JdFR-33</t>
  </si>
  <si>
    <t>GCA_002010205.1</t>
  </si>
  <si>
    <t>MTMU01000011.1-4</t>
  </si>
  <si>
    <t>1934994_Archaeoglobus^sp.^JdFR-37@MTMY01000007.1-91$GCA_002010215.1</t>
  </si>
  <si>
    <t>Archaeoglobus sp. JdFR-37</t>
  </si>
  <si>
    <t>GCA_002010215.1</t>
  </si>
  <si>
    <t>MTMY01000007.1-91</t>
  </si>
  <si>
    <t>1934994_Archaeoglobus^sp.^JdFR-37@MTMY01000015.1-10$GCA_002010215.1</t>
  </si>
  <si>
    <t>MTMY01000015.1-10</t>
  </si>
  <si>
    <t>1934994_Archaeoglobus^sp.^JdFR-37@MTMY01000040.1-4$GCA_002010215.1</t>
  </si>
  <si>
    <t>MTMY01000040.1-4</t>
  </si>
  <si>
    <t>1934998_Archaeoglobus^sp.^JdFR-41@MTNC01000010.1-28$GCA_002010285.1</t>
  </si>
  <si>
    <t>Archaeoglobus sp. JdFR-41</t>
  </si>
  <si>
    <t>GCA_002010285.1</t>
  </si>
  <si>
    <t>MTNC01000010.1-28</t>
  </si>
  <si>
    <t>1934998_Archaeoglobus^sp.^JdFR-41@MTNC01000060.1-20$GCA_002010285.1</t>
  </si>
  <si>
    <t>MTNC01000060.1-20</t>
  </si>
  <si>
    <t>1934998_Archaeoglobus^sp.^JdFR-41@MTNC01000065.1-3$GCA_002010285.1</t>
  </si>
  <si>
    <t>MTNC01000065.1-3</t>
  </si>
  <si>
    <t>1935003_Thermococcus^sp.^JdFR-02@MTLP01000028.1-19$GCA_002009975.1</t>
  </si>
  <si>
    <t>Thermococcus sp. JdFR-02</t>
  </si>
  <si>
    <t>GCA_002009975.1</t>
  </si>
  <si>
    <t>MTLP01000028.1-19</t>
  </si>
  <si>
    <t>1935003_Thermococcus^sp.^JdFR-02@MTLP01000031.1-88$GCA_002009975.1</t>
  </si>
  <si>
    <t>MTLP01000031.1-88</t>
  </si>
  <si>
    <t>1935003_Thermococcus^sp.^JdFR-02@MTLP01000032.1-88$GCA_002009975.1</t>
  </si>
  <si>
    <t>MTLP01000032.1-88</t>
  </si>
  <si>
    <t>1935003_Thermococcus^sp.^JdFR-02@MTLP01000042.1-356$GCA_002009975.1</t>
  </si>
  <si>
    <t>MTLP01000042.1-356</t>
  </si>
  <si>
    <t>1935016_Archaeoglobi^archaeon^JdFR-42@MTND01000001.1-2$GCA_002010305.1</t>
  </si>
  <si>
    <t>Archaeoglobi archaeon JdFR-42</t>
  </si>
  <si>
    <t>GCA_002010305.1</t>
  </si>
  <si>
    <t>MTND01000001.1-2</t>
  </si>
  <si>
    <t>1935016_Archaeoglobi^archaeon^JdFR-42@MTND01000004.1-15$GCA_002010305.1</t>
  </si>
  <si>
    <t>MTND01000004.1-15</t>
  </si>
  <si>
    <t>1935016_Archaeoglobi^archaeon^JdFR-42@MTND01000022.1-155$GCA_002010305.1</t>
  </si>
  <si>
    <t>MTND01000022.1-155</t>
  </si>
  <si>
    <t>1935016_Archaeoglobi^archaeon^JdFR-42@MTND01000026.1-156$GCA_002010305.1</t>
  </si>
  <si>
    <t>MTND01000026.1-156</t>
  </si>
  <si>
    <t>1935016_Archaeoglobi^archaeon^JdFR-42@MTND01000040.1-49$GCA_002010305.1</t>
  </si>
  <si>
    <t>MTND01000040.1-49</t>
  </si>
  <si>
    <t>1935017_Aciduliprofundum^sp.^JdFR-44@MTNF01000130.1-2$GCA_002010375.1</t>
  </si>
  <si>
    <t>Aciduliprofundum sp. JdFR-44</t>
  </si>
  <si>
    <t>GCA_002010375.1</t>
  </si>
  <si>
    <t>MTNF01000130.1-2</t>
  </si>
  <si>
    <t>1935117_Candidatus^Bathyarchaeota^archaeon^JdFR-09@MTLW01000011.1-21$GCA_002011005.1</t>
  </si>
  <si>
    <t>Candidatus Bathyarchaeota archaeon JdFR-09</t>
  </si>
  <si>
    <t>GCA_002011005.1</t>
  </si>
  <si>
    <t>MTLW01000011.1-21</t>
  </si>
  <si>
    <t>1935119_Candidatus^Bathyarchaeota^archaeon^JdFR-11@MTLY01000001.1-4$GCA_002011035.1</t>
  </si>
  <si>
    <t>Candidatus Bathyarchaeota archaeon JdFR-11</t>
  </si>
  <si>
    <t>GCA_002011035.1</t>
  </si>
  <si>
    <t>MTLY01000001.1-4</t>
  </si>
  <si>
    <t>1935119_Candidatus^Bathyarchaeota^archaeon^JdFR-11@MTLY01000003.1-514$GCA_002011035.1</t>
  </si>
  <si>
    <t>MTLY01000003.1-514</t>
  </si>
  <si>
    <t>1935119_Candidatus^Bathyarchaeota^archaeon^JdFR-11@MTLY01000007.1-169$GCA_002011035.1</t>
  </si>
  <si>
    <t>MTLY01000007.1-169</t>
  </si>
  <si>
    <t>1935119_Candidatus^Bathyarchaeota^archaeon^JdFR-11@MTLY01000007.1-82$GCA_002011035.1</t>
  </si>
  <si>
    <t>MTLY01000007.1-82</t>
  </si>
  <si>
    <t>1935120_Candidatus^Geothermarchaeota^archaeon^JdFR-13@MTMA01000001.1-366$GCA_002011075.1</t>
  </si>
  <si>
    <t>Candidatus Geothermarchaeota archaeon JdFR-13</t>
  </si>
  <si>
    <t>GCA_002011075.1</t>
  </si>
  <si>
    <t>MTMA01000001.1-366</t>
  </si>
  <si>
    <t>1935120_Candidatus^Geothermarchaeota^archaeon^JdFR-13@MTMA01000004.1-310$GCA_002011075.1</t>
  </si>
  <si>
    <t>MTMA01000004.1-310</t>
  </si>
  <si>
    <t>1935120_Candidatus^Geothermarchaeota^archaeon^JdFR-13@MTMA01000004.1-545$GCA_002011075.1</t>
  </si>
  <si>
    <t>MTMA01000004.1-545</t>
  </si>
  <si>
    <t>1935121_Candidatus^Geothermarchaeota^archaeon^JdFR-14@MTMB01000002.1-73$GCA_002011085.1</t>
  </si>
  <si>
    <t>Candidatus Geothermarchaeota archaeon JdFR-14</t>
  </si>
  <si>
    <t>GCA_002011085.1</t>
  </si>
  <si>
    <t>MTMB01000002.1-73</t>
  </si>
  <si>
    <t>1935121_Candidatus^Geothermarchaeota^archaeon^JdFR-14@MTMB01000003.1-397$GCA_002011085.1</t>
  </si>
  <si>
    <t>MTMB01000003.1-397</t>
  </si>
  <si>
    <t>1935121_Candidatus^Geothermarchaeota^archaeon^JdFR-14@MTMB01000004.1-81$GCA_002011085.1</t>
  </si>
  <si>
    <t>MTMB01000004.1-81</t>
  </si>
  <si>
    <t>1935127_Candidatus^Hydrothermarchaeota^archaeon^JdFR-16@MTMD01000047.1-6$GCA_002010065.1</t>
  </si>
  <si>
    <t>Candidatus Hydrothermarchaeota archaeon JdFR-16</t>
  </si>
  <si>
    <t>GCA_002010065.1</t>
  </si>
  <si>
    <t>MTMD01000047.1-6</t>
  </si>
  <si>
    <t>1935127_Candidatus^Hydrothermarchaeota^archaeon^JdFR-16@MTMD01000113.1-4$GCA_002010065.1</t>
  </si>
  <si>
    <t>MTMD01000113.1-4</t>
  </si>
  <si>
    <t>1935128_Candidatus^Hydrothermarchaeota^archaeon^JdFR-17@MTME01000009.1-15$GCA_002011115.1</t>
  </si>
  <si>
    <t>Candidatus Hydrothermarchaeota archaeon JdFR-17</t>
  </si>
  <si>
    <t>GCA_002011115.1</t>
  </si>
  <si>
    <t>MTME01000009.1-15</t>
  </si>
  <si>
    <t>1935128_Candidatus^Hydrothermarchaeota^archaeon^JdFR-17@MTME01000046.1-2$GCA_002011115.1</t>
  </si>
  <si>
    <t>MTME01000046.1-2</t>
  </si>
  <si>
    <t>1935128_Candidatus^Hydrothermarchaeota^archaeon^JdFR-17@MTME01000161.1-14$GCA_002011115.1</t>
  </si>
  <si>
    <t>MTME01000161.1-14</t>
  </si>
  <si>
    <t>1935128_Candidatus^Hydrothermarchaeota^archaeon^JdFR-17@MTME01000175.1-3$GCA_002011115.1</t>
  </si>
  <si>
    <t>MTME01000175.1-3</t>
  </si>
  <si>
    <t>1935128_Candidatus^Hydrothermarchaeota^archaeon^JdFR-17@MTME01000193.1-5$GCA_002011115.1</t>
  </si>
  <si>
    <t>MTME01000193.1-5</t>
  </si>
  <si>
    <t>1935128_Candidatus^Hydrothermarchaeota^archaeon^JdFR-17@MTME01000200.1-6$GCA_002011115.1</t>
  </si>
  <si>
    <t>MTME01000200.1-6</t>
  </si>
  <si>
    <t>1935129_Candidatus^Hydrothermarchaeota^archaeon^JdFR-18@MTMF01000001.1-210$GCA_002011125.1</t>
  </si>
  <si>
    <t>Candidatus Hydrothermarchaeota archaeon JdFR-18</t>
  </si>
  <si>
    <t>GCA_002011125.1</t>
  </si>
  <si>
    <t>MTMF01000001.1-210</t>
  </si>
  <si>
    <t>1935129_Candidatus^Hydrothermarchaeota^archaeon^JdFR-18@MTMF01000001.1-243$GCA_002011125.1</t>
  </si>
  <si>
    <t>MTMF01000001.1-243</t>
  </si>
  <si>
    <t>1935129_Candidatus^Hydrothermarchaeota^archaeon^JdFR-18@MTMF01000004.1-42$GCA_002011125.1</t>
  </si>
  <si>
    <t>MTMF01000004.1-42</t>
  </si>
  <si>
    <t>1935129_Candidatus^Hydrothermarchaeota^archaeon^JdFR-18@MTMF01000007.1-28$GCA_002011125.1</t>
  </si>
  <si>
    <t>MTMF01000007.1-28</t>
  </si>
  <si>
    <t>1935138_Euryarchaeota^archaeon^JdFR-20@MTMH01000047.1-15$GCA_002011155.1</t>
  </si>
  <si>
    <t>Euryarchaeota archaeon JdFR-20</t>
  </si>
  <si>
    <t>GCA_002011155.1</t>
  </si>
  <si>
    <t>MTMH01000047.1-15</t>
  </si>
  <si>
    <t>1935138_Euryarchaeota^archaeon^JdFR-20@MTMH01000081.1-7$GCA_002011155.1</t>
  </si>
  <si>
    <t>MTMH01000081.1-7</t>
  </si>
  <si>
    <t>1935138_Euryarchaeota^archaeon^JdFR-20@MTMH01000081.1-8$GCA_002011155.1</t>
  </si>
  <si>
    <t>MTMH01000081.1-8</t>
  </si>
  <si>
    <t>1935138_Euryarchaeota^archaeon^JdFR-20@MTMH01000087.1-6$GCA_002011155.1</t>
  </si>
  <si>
    <t>MTMH01000087.1-6</t>
  </si>
  <si>
    <t>1935138_Euryarchaeota^archaeon^JdFR-20@MTMH01000171.1-14$GCA_002011155.1</t>
  </si>
  <si>
    <t>MTMH01000171.1-14</t>
  </si>
  <si>
    <t>1935138_Euryarchaeota^archaeon^JdFR-20@MTMH01000200.1-8$GCA_002011155.1</t>
  </si>
  <si>
    <t>MTMH01000200.1-8</t>
  </si>
  <si>
    <t>1935140_Methanomicrobia^archaeon^JdFR-19@MTMG01000008.1-62$GCA_002010075.1</t>
  </si>
  <si>
    <t>Methanomicrobia archaeon JdFR-19</t>
  </si>
  <si>
    <t>GCA_002010075.1</t>
  </si>
  <si>
    <t>MTMG01000008.1-62</t>
  </si>
  <si>
    <t>1935140_Methanomicrobia^archaeon^JdFR-19@MTMG01000017.1-153$GCA_002010075.1</t>
  </si>
  <si>
    <t>MTMG01000017.1-153</t>
  </si>
  <si>
    <t>1935140_Methanomicrobia^archaeon^JdFR-19@MTMG01000017.1-172$GCA_002010075.1</t>
  </si>
  <si>
    <t>MTMG01000017.1-172</t>
  </si>
  <si>
    <t>1935152_Thermoplasmatales^archaeon^JdFR-43@MTNE01000013.1-4$GCA_002011355.1</t>
  </si>
  <si>
    <t>Thermoplasmatales archaeon JdFR-43</t>
  </si>
  <si>
    <t>GCA_002011355.1</t>
  </si>
  <si>
    <t>MTNE01000013.1-4</t>
  </si>
  <si>
    <t>1935152_Thermoplasmatales^archaeon^JdFR-43@MTNE01000094.1-5$GCA_002011355.1</t>
  </si>
  <si>
    <t>MTNE01000094.1-5</t>
  </si>
  <si>
    <t>1935152_Thermoplasmatales^archaeon^JdFR-43@MTNE01000151.1-38$GCA_002011355.1</t>
  </si>
  <si>
    <t>MTNE01000151.1-38</t>
  </si>
  <si>
    <t>1935978_Halovivax^sp.@SLIS01000267.1-5$GCA_007135505.1</t>
  </si>
  <si>
    <t>Halovivax sp.</t>
  </si>
  <si>
    <t>GCA_007135505.1</t>
  </si>
  <si>
    <t>SLIS01000267.1-5</t>
  </si>
  <si>
    <t>1935978_Halovivax^sp.@SLIS01000386.1-7$GCA_007135505.1</t>
  </si>
  <si>
    <t>SLIS01000386.1-7</t>
  </si>
  <si>
    <t>1937004_Methanopyrus^sp.^KOL6@CP019470.1-1284$GCA_002201915.1</t>
  </si>
  <si>
    <t>Methanopyrus sp. KOL6</t>
  </si>
  <si>
    <t>GCA_002201915.1</t>
  </si>
  <si>
    <t>CP019470.1-1284</t>
  </si>
  <si>
    <t>1937004_Methanopyrus^sp.^KOL6@CP019470.1-194$GCA_002201915.1</t>
  </si>
  <si>
    <t>CP019470.1-194</t>
  </si>
  <si>
    <t>1937004_Methanopyrus^sp.^KOL6@CP019470.1-697$GCA_002201915.1</t>
  </si>
  <si>
    <t>CP019470.1-697</t>
  </si>
  <si>
    <t>1937004_Methanopyrus^sp.^KOL6@CP019470.1-908$GCA_002201915.1</t>
  </si>
  <si>
    <t>CP019470.1-908</t>
  </si>
  <si>
    <t>1940235_Candidatus^Nanoclepta^minutus@RIB35361.1$GCA_003568775.1</t>
  </si>
  <si>
    <t>Candidatus Nanoclepta minutus</t>
  </si>
  <si>
    <t>GCA_003568775.1</t>
  </si>
  <si>
    <t>RIB35361.1</t>
  </si>
  <si>
    <t>1940235_Candidatus^Nanoclepta^minutus@RIB35615.1$GCA_003568775.1</t>
  </si>
  <si>
    <t>RIB35615.1</t>
  </si>
  <si>
    <t>1940235_Candidatus^Nanoclepta^minutus@RIB35670.1$GCA_003568775.1</t>
  </si>
  <si>
    <t>RIB35670.1</t>
  </si>
  <si>
    <t>1945577_Methanosphaera^sp.^rholeuAM270@RAP51231.1$GCA_003266165.1</t>
  </si>
  <si>
    <t>Methanosphaera sp. rholeuAM270</t>
  </si>
  <si>
    <t>GCA_003266165.1</t>
  </si>
  <si>
    <t>RAP51231.1</t>
  </si>
  <si>
    <t>1945577_Methanosphaera^sp.^rholeuAM270@RAP51754.1$GCA_003266165.1</t>
  </si>
  <si>
    <t>RAP51754.1</t>
  </si>
  <si>
    <t>1945577_Methanosphaera^sp.^rholeuAM270@RAP53391.1$GCA_003266165.1</t>
  </si>
  <si>
    <t>RAP53391.1</t>
  </si>
  <si>
    <t>1945578_Methanosphaera^sp.^rholeuAM130@RAP53588.1$GCA_003266065.1</t>
  </si>
  <si>
    <t>Methanosphaera sp. rholeuAM130</t>
  </si>
  <si>
    <t>GCA_003266065.1</t>
  </si>
  <si>
    <t>RAP53588.1</t>
  </si>
  <si>
    <t>1945578_Methanosphaera^sp.^rholeuAM130@RAP53893.1$GCA_003266065.1</t>
  </si>
  <si>
    <t>RAP53893.1</t>
  </si>
  <si>
    <t>1945578_Methanosphaera^sp.^rholeuAM130@RAP53921.1$GCA_003266065.1</t>
  </si>
  <si>
    <t>RAP53921.1</t>
  </si>
  <si>
    <t>1945578_Methanosphaera^sp.^rholeuAM130@RAP53952.1$GCA_003266065.1</t>
  </si>
  <si>
    <t>RAP53952.1</t>
  </si>
  <si>
    <t>1945578_Methanosphaera^sp.^rholeuAM130@RAP54124.1$GCA_003266065.1</t>
  </si>
  <si>
    <t>RAP54124.1</t>
  </si>
  <si>
    <t>1945578_Methanosphaera^sp.^rholeuAM130@RAP54253.1$GCA_003266065.1</t>
  </si>
  <si>
    <t>RAP54253.1</t>
  </si>
  <si>
    <t>1945578_Methanosphaera^sp.^rholeuAM130@RAP54286.1$GCA_003266065.1</t>
  </si>
  <si>
    <t>RAP54286.1</t>
  </si>
  <si>
    <t>1945578_Methanosphaera^sp.^rholeuAM130@RAP54459.1$GCA_003266065.1</t>
  </si>
  <si>
    <t>RAP54459.1</t>
  </si>
  <si>
    <t>1945578_Methanosphaera^sp.^rholeuAM130@RAP54481.1$GCA_003266065.1</t>
  </si>
  <si>
    <t>RAP54481.1</t>
  </si>
  <si>
    <t>1945578_Methanosphaera^sp.^rholeuAM130@RAP54547.1$GCA_003266065.1</t>
  </si>
  <si>
    <t>RAP54547.1</t>
  </si>
  <si>
    <t>1945578_Methanosphaera^sp.^rholeuAM130@RAP54828.1$GCA_003266065.1</t>
  </si>
  <si>
    <t>RAP54828.1</t>
  </si>
  <si>
    <t>1945579_Methanosphaera^sp.^rholeuAM74@RAP43830.1$GCA_003266075.1</t>
  </si>
  <si>
    <t>Methanosphaera sp. rholeuAM74</t>
  </si>
  <si>
    <t>GCA_003266075.1</t>
  </si>
  <si>
    <t>RAP43830.1</t>
  </si>
  <si>
    <t>1945579_Methanosphaera^sp.^rholeuAM74@RAP44745.1$GCA_003266075.1</t>
  </si>
  <si>
    <t>RAP44745.1</t>
  </si>
  <si>
    <t>1945579_Methanosphaera^sp.^rholeuAM74@RAP45999.1$GCA_003266075.1</t>
  </si>
  <si>
    <t>RAP45999.1</t>
  </si>
  <si>
    <t>1945579_Methanosphaera^sp.^rholeuAM74@RAP49193.1$GCA_003266075.1</t>
  </si>
  <si>
    <t>RAP49193.1</t>
  </si>
  <si>
    <t>1945579_Methanosphaera^sp.^rholeuAM74@RAP50195.1$GCA_003266075.1</t>
  </si>
  <si>
    <t>RAP50195.1</t>
  </si>
  <si>
    <t>1945579_Methanosphaera^sp.^rholeuAM74@RAP50540.1$GCA_003266075.1</t>
  </si>
  <si>
    <t>RAP50540.1</t>
  </si>
  <si>
    <t>1945579_Methanosphaera^sp.^rholeuAM74@RAP50668.1$GCA_003266075.1</t>
  </si>
  <si>
    <t>RAP50668.1</t>
  </si>
  <si>
    <t>1945579_Methanosphaera^sp.^rholeuAM74@RAP50903.1$GCA_003266075.1</t>
  </si>
  <si>
    <t>RAP50903.1</t>
  </si>
  <si>
    <t>1945580_Methanosphaera^sp.^rholeuAM6@RAP44877.1$GCA_003266105.1</t>
  </si>
  <si>
    <t>Methanosphaera sp. rholeuAM6</t>
  </si>
  <si>
    <t>GCA_003266105.1</t>
  </si>
  <si>
    <t>RAP44877.1</t>
  </si>
  <si>
    <t>1945580_Methanosphaera^sp.^rholeuAM6@RAP45846.1$GCA_003266105.1</t>
  </si>
  <si>
    <t>RAP45846.1</t>
  </si>
  <si>
    <t>1945580_Methanosphaera^sp.^rholeuAM6@RAP46329.1$GCA_003266105.1</t>
  </si>
  <si>
    <t>RAP46329.1</t>
  </si>
  <si>
    <t>1945580_Methanosphaera^sp.^rholeuAM6@RAP46909.1$GCA_003266105.1</t>
  </si>
  <si>
    <t>RAP46909.1</t>
  </si>
  <si>
    <t>1945580_Methanosphaera^sp.^rholeuAM6@RAP47010.1$GCA_003266105.1</t>
  </si>
  <si>
    <t>RAP47010.1</t>
  </si>
  <si>
    <t>1945580_Methanosphaera^sp.^rholeuAM6@RAP47728.1$GCA_003266105.1</t>
  </si>
  <si>
    <t>RAP47728.1</t>
  </si>
  <si>
    <t>1945580_Methanosphaera^sp.^rholeuAM6@RAP47890.1$GCA_003266105.1</t>
  </si>
  <si>
    <t>RAP47890.1</t>
  </si>
  <si>
    <t>1945580_Methanosphaera^sp.^rholeuAM6@RAP48522.1$GCA_003266105.1</t>
  </si>
  <si>
    <t>RAP48522.1</t>
  </si>
  <si>
    <t>1945580_Methanosphaera^sp.^rholeuAM6@RAP48712.1$GCA_003266105.1</t>
  </si>
  <si>
    <t>RAP48712.1</t>
  </si>
  <si>
    <t>1945631_Methanosphaera^sp.^SHI613@RAP50719.1$GCA_003266145.1</t>
  </si>
  <si>
    <t>Methanosphaera sp. SHI613</t>
  </si>
  <si>
    <t>GCA_003266145.1</t>
  </si>
  <si>
    <t>RAP50719.1</t>
  </si>
  <si>
    <t>1945631_Methanosphaera^sp.^SHI613@RAP50801.1$GCA_003266145.1</t>
  </si>
  <si>
    <t>RAP50801.1</t>
  </si>
  <si>
    <t>1945631_Methanosphaera^sp.^SHI613@RAP50856.1$GCA_003266145.1</t>
  </si>
  <si>
    <t>RAP50856.1</t>
  </si>
  <si>
    <t>1945631_Methanosphaera^sp.^SHI613@RAP50917.1$GCA_003266145.1</t>
  </si>
  <si>
    <t>RAP50917.1</t>
  </si>
  <si>
    <t>1945631_Methanosphaera^sp.^SHI613@RAP51060.1$GCA_003266145.1</t>
  </si>
  <si>
    <t>RAP51060.1</t>
  </si>
  <si>
    <t>1945631_Methanosphaera^sp.^SHI613@RAP51258.1$GCA_003266145.1</t>
  </si>
  <si>
    <t>RAP51258.1</t>
  </si>
  <si>
    <t>1945631_Methanosphaera^sp.^SHI613@RAP51588.1$GCA_003266145.1</t>
  </si>
  <si>
    <t>RAP51588.1</t>
  </si>
  <si>
    <t>1945631_Methanosphaera^sp.^SHI613@RAP51671.1$GCA_003266145.1</t>
  </si>
  <si>
    <t>RAP51671.1</t>
  </si>
  <si>
    <t>1945631_Methanosphaera^sp.^SHI613@RAP52148.1$GCA_003266145.1</t>
  </si>
  <si>
    <t>RAP52148.1</t>
  </si>
  <si>
    <t>1945631_Methanosphaera^sp.^SHI613@RAP52332.1$GCA_003266145.1</t>
  </si>
  <si>
    <t>RAP52332.1</t>
  </si>
  <si>
    <t>1945631_Methanosphaera^sp.^SHI613@RAP53014.1$GCA_003266145.1</t>
  </si>
  <si>
    <t>RAP53014.1</t>
  </si>
  <si>
    <t>1945631_Methanosphaera^sp.^SHI613@RAP53015.1$GCA_003266145.1</t>
  </si>
  <si>
    <t>RAP53015.1</t>
  </si>
  <si>
    <t>1945631_Methanosphaera^sp.^SHI613@RAP53020.1$GCA_003266145.1</t>
  </si>
  <si>
    <t>RAP53020.1</t>
  </si>
  <si>
    <t>1945632_Methanosphaera^sp.^SHI1033@RAP43478.1$GCA_003266175.1</t>
  </si>
  <si>
    <t>Methanosphaera sp. SHI1033</t>
  </si>
  <si>
    <t>GCA_003266175.1</t>
  </si>
  <si>
    <t>RAP43478.1</t>
  </si>
  <si>
    <t>1945632_Methanosphaera^sp.^SHI1033@RAP44245.1$GCA_003266175.1</t>
  </si>
  <si>
    <t>RAP44245.1</t>
  </si>
  <si>
    <t>1945632_Methanosphaera^sp.^SHI1033@RAP44316.1$GCA_003266175.1</t>
  </si>
  <si>
    <t>RAP44316.1</t>
  </si>
  <si>
    <t>1945632_Methanosphaera^sp.^SHI1033@RAP44398.1$GCA_003266175.1</t>
  </si>
  <si>
    <t>RAP44398.1</t>
  </si>
  <si>
    <t>1945632_Methanosphaera^sp.^SHI1033@RAP44639.1$GCA_003266175.1</t>
  </si>
  <si>
    <t>RAP44639.1</t>
  </si>
  <si>
    <t>1945632_Methanosphaera^sp.^SHI1033@RAP45065.1$GCA_003266175.1</t>
  </si>
  <si>
    <t>RAP45065.1</t>
  </si>
  <si>
    <t>1945632_Methanosphaera^sp.^SHI1033@RAP45179.1$GCA_003266175.1</t>
  </si>
  <si>
    <t>RAP45179.1</t>
  </si>
  <si>
    <t>1945632_Methanosphaera^sp.^SHI1033@RAP45480.1$GCA_003266175.1</t>
  </si>
  <si>
    <t>RAP45480.1</t>
  </si>
  <si>
    <t>1945632_Methanosphaera^sp.^SHI1033@RAP45660.1$GCA_003266175.1</t>
  </si>
  <si>
    <t>RAP45660.1</t>
  </si>
  <si>
    <t>1945632_Methanosphaera^sp.^SHI1033@RAP45776.1$GCA_003266175.1</t>
  </si>
  <si>
    <t>RAP45776.1</t>
  </si>
  <si>
    <t>1954478_Halovenus^sp.@PUMG01000279.1-13$GCA_003551265.1</t>
  </si>
  <si>
    <t>Halovenus sp.</t>
  </si>
  <si>
    <t>GCA_003551265.1</t>
  </si>
  <si>
    <t>PUMG01000279.1-13</t>
  </si>
  <si>
    <t>1954478_Halovenus^sp.@PUMG01000356.1-1$GCA_003551265.1</t>
  </si>
  <si>
    <t>PUMG01000356.1-1</t>
  </si>
  <si>
    <t>195522_Thermococcus^nautili@AHL21670.1$GCA_000585495.1</t>
  </si>
  <si>
    <t>Thermococcus nautili</t>
  </si>
  <si>
    <t>GCA_000585495.1</t>
  </si>
  <si>
    <t>AHL21670.1</t>
  </si>
  <si>
    <t>195522_Thermococcus^nautili@AHL22513.1$GCA_000585495.1</t>
  </si>
  <si>
    <t>AHL22513.1</t>
  </si>
  <si>
    <t>195522_Thermococcus^nautili@AHL23243.1$GCA_000585495.1</t>
  </si>
  <si>
    <t>AHL23243.1</t>
  </si>
  <si>
    <t>1961136_Thermoplasmatales^archaeon^B_DKE@OWP55929.1$GCA_002204705.1</t>
  </si>
  <si>
    <t>Thermoplasmatales archaeon B-DKE</t>
  </si>
  <si>
    <t>GCA_002204705.1</t>
  </si>
  <si>
    <t>OWP55929.1</t>
  </si>
  <si>
    <t>1961136_Thermoplasmatales^archaeon^B_DKE@OWP57332.1$GCA_002204705.1</t>
  </si>
  <si>
    <t>OWP57332.1</t>
  </si>
  <si>
    <t>1968520_ANME-2^cluster^archaeon^HR1@PPA79526.1$GCA_002926195.1</t>
  </si>
  <si>
    <t>ANME-2 cluster archaeon HR1</t>
  </si>
  <si>
    <t>GCA_002926195.1</t>
  </si>
  <si>
    <t>PPA79526.1</t>
  </si>
  <si>
    <t>1968520_ANME-2^cluster^archaeon^HR1@PPA80301.1$GCA_002926195.1</t>
  </si>
  <si>
    <t>PPA80301.1</t>
  </si>
  <si>
    <t>1968520_ANME-2^cluster^archaeon^HR1@PPA80514.1$GCA_002926195.1</t>
  </si>
  <si>
    <t>PPA80514.1</t>
  </si>
  <si>
    <t>1969372_Candidatus^Thorarchaeota^archaeon^MP11T_1@PJET01000067.1-5$GCA_002825515.1</t>
  </si>
  <si>
    <t>Candidatus Thorarchaeota archaeon MP11T-1</t>
  </si>
  <si>
    <t>GCA_002825515.1</t>
  </si>
  <si>
    <t>PJET01000067.1-5</t>
  </si>
  <si>
    <t>1969372_Candidatus^Thorarchaeota^archaeon^MP11T_1@PJET01000221.1-4$GCA_002825515.1</t>
  </si>
  <si>
    <t>PJET01000221.1-4</t>
  </si>
  <si>
    <t>1970083_Hyperthermus^sp.@RUM47625.1$GCA_003978665.1</t>
  </si>
  <si>
    <t>Hyperthermus sp.</t>
  </si>
  <si>
    <t>GCA_003978665.1</t>
  </si>
  <si>
    <t>RUM47625.1</t>
  </si>
  <si>
    <t>1970083_Hyperthermus^sp.@RUM48007.1$GCA_003978665.1</t>
  </si>
  <si>
    <t>RUM48007.1</t>
  </si>
  <si>
    <t>1970083_Hyperthermus^sp.@RUM48009.1$GCA_003978665.1</t>
  </si>
  <si>
    <t>RUM48009.1</t>
  </si>
  <si>
    <t>1973142_Thermoplasma^sp.@KAA8922330.1$GCA_008709555.1</t>
  </si>
  <si>
    <t>Thermoplasma sp.</t>
  </si>
  <si>
    <t>GCA_008709555.1</t>
  </si>
  <si>
    <t>KAA8922330.1</t>
  </si>
  <si>
    <t>1973142_Thermoplasma^sp.@KAA8923154.1$GCA_008709555.1</t>
  </si>
  <si>
    <t>KAA8923154.1</t>
  </si>
  <si>
    <t>1973259_Zestosphaera^tikiterensis@PUA32405.1$GCA_003056265.1</t>
  </si>
  <si>
    <t>Zestosphaera tikiterensis</t>
  </si>
  <si>
    <t>GCA_003056265.1</t>
  </si>
  <si>
    <t>PUA32405.1</t>
  </si>
  <si>
    <t>1973259_Zestosphaera^tikiterensis@PUA33185.1$GCA_003056265.1</t>
  </si>
  <si>
    <t>PUA33185.1</t>
  </si>
  <si>
    <t>1973259_Zestosphaera^tikiterensis@PUA33230.1$GCA_003056265.1</t>
  </si>
  <si>
    <t>PUA33230.1</t>
  </si>
  <si>
    <t>1974383_Candidatus^Aenigmarchaeota^archaeon^CG15_BIG_FIL_POST_REV_8_21_14_020_37_27@PIW40986.1$GCA_002781865.1</t>
  </si>
  <si>
    <t>Candidatus Aenigmarchaeota archaeon CG15-BIG-FIL-POST-REV-8-21-14-020-37-27</t>
  </si>
  <si>
    <t>GCA_002781865.1</t>
  </si>
  <si>
    <t>PIW40986.1</t>
  </si>
  <si>
    <t>1974383_Candidatus^Aenigmarchaeota^archaeon^CG15_BIG_FIL_POST_REV_8_21_14_020_37_27@PIW41408.1$GCA_002781865.1</t>
  </si>
  <si>
    <t>PIW41408.1</t>
  </si>
  <si>
    <t>1974383_Candidatus^Aenigmarchaeota^archaeon^CG15_BIG_FIL_POST_REV_8_21_14_020_37_27@PIW41562.1$GCA_002781865.1</t>
  </si>
  <si>
    <t>PIW41562.1</t>
  </si>
  <si>
    <t>1974384_Candidatus^Bathyarchaeota^archaeon^CG_4_8_14_3_um_filter_42_8@PIX31574.1$GCA_002782745.1</t>
  </si>
  <si>
    <t>Candidatus Bathyarchaeota archaeon CG-4-8-14-3-um-filter-42-8</t>
  </si>
  <si>
    <t>GCA_002782745.1</t>
  </si>
  <si>
    <t>PIX31574.1</t>
  </si>
  <si>
    <t>1974384_Candidatus^Bathyarchaeota^archaeon^CG_4_8_14_3_um_filter_42_8@PIX32161.1$GCA_002782745.1</t>
  </si>
  <si>
    <t>PIX32161.1</t>
  </si>
  <si>
    <t>1974385_Candidatus^Bathyarchaeota^archaeon^CG07_land_8_20_14_0_80_47_9@PIU59729.1$GCA_002779555.1</t>
  </si>
  <si>
    <t>Candidatus Bathyarchaeota archaeon CG07-land-8-20-14-0-80-47-9</t>
  </si>
  <si>
    <t>GCA_002779555.1</t>
  </si>
  <si>
    <t>PIU59729.1</t>
  </si>
  <si>
    <t>1974385_Candidatus^Bathyarchaeota^archaeon^CG07_land_8_20_14_0_80_47_9@PIU59751.1$GCA_002779555.1</t>
  </si>
  <si>
    <t>PIU59751.1</t>
  </si>
  <si>
    <t>1974385_Candidatus^Bathyarchaeota^archaeon^CG07_land_8_20_14_0_80_47_9@PIU60228.1$GCA_002779555.1</t>
  </si>
  <si>
    <t>PIU60228.1</t>
  </si>
  <si>
    <t>1974403_Candidatus^Diapherotrites^archaeon^CG08_land_8_20_14_0_20_30_16@PIU22630.1$GCA_002779075.1</t>
  </si>
  <si>
    <t>Candidatus Diapherotrites archaeon CG08-land-8-20-14-0-20-30-16</t>
  </si>
  <si>
    <t>GCA_002779075.1</t>
  </si>
  <si>
    <t>PIU22630.1</t>
  </si>
  <si>
    <t>1974404_Candidatus^Diapherotrites^archaeon^CG08_land_8_20_14_0_20_34_12@PIU21545.1$GCA_002779065.1</t>
  </si>
  <si>
    <t>Candidatus Diapherotrites archaeon CG08-land-8-20-14-0-20-34-12</t>
  </si>
  <si>
    <t>GCA_002779065.1</t>
  </si>
  <si>
    <t>PIU21545.1</t>
  </si>
  <si>
    <t>1974404_Candidatus^Diapherotrites^archaeon^CG08_land_8_20_14_0_20_34_12@PIU21666.1$GCA_002779065.1</t>
  </si>
  <si>
    <t>PIU21666.1</t>
  </si>
  <si>
    <t>1974406_Candidatus^Diapherotrites^archaeon^CG10_big_fil_rev_8_21_14_0_10_31_34@PIN98183.1$GCA_002763225.1</t>
  </si>
  <si>
    <t>Candidatus Diapherotrites archaeon CG10-big-fil-rev-8-21-14-0-10-31-34</t>
  </si>
  <si>
    <t>GCA_002763225.1</t>
  </si>
  <si>
    <t>PIN98183.1</t>
  </si>
  <si>
    <t>1974406_Candidatus^Diapherotrites^archaeon^CG10_big_fil_rev_8_21_14_0_10_31_34@PIN98305.1$GCA_002763225.1</t>
  </si>
  <si>
    <t>PIN98305.1</t>
  </si>
  <si>
    <t>1974407_Candidatus^Diapherotrites^archaeon^CG11_big_fil_rev_8_21_14_0_20_37_9@PIN85738.1$GCA_002762975.1</t>
  </si>
  <si>
    <t>Candidatus Diapherotrites archaeon CG11-big-fil-rev-8-21-14-0-20-37-9</t>
  </si>
  <si>
    <t>GCA_002762975.1</t>
  </si>
  <si>
    <t>PIN85738.1</t>
  </si>
  <si>
    <t>1974414_Candidatus^Micrarchaeota^archaeon^CG08_land_8_20_14_0_20_59_11@PIO05951.1$GCA_002763345.1</t>
  </si>
  <si>
    <t>Candidatus Micrarchaeota archaeon CG08-land-8-20-14-0-20-59-11</t>
  </si>
  <si>
    <t>GCA_002763345.1</t>
  </si>
  <si>
    <t>PIO05951.1</t>
  </si>
  <si>
    <t>1974414_Candidatus^Micrarchaeota^archaeon^CG08_land_8_20_14_0_20_59_11@PIO06021.1$GCA_002763345.1</t>
  </si>
  <si>
    <t>PIO06021.1</t>
  </si>
  <si>
    <t>1974414_Candidatus^Micrarchaeota^archaeon^CG08_land_8_20_14_0_20_59_11@PIO06233.1$GCA_002763345.1</t>
  </si>
  <si>
    <t>PIO06233.1</t>
  </si>
  <si>
    <t>1974416_Candidatus^Micrarchaeota^archaeon^CG09_land_8_20_14_0_10_60_16@PIO01805.1$GCA_002763255.1</t>
  </si>
  <si>
    <t>Candidatus Micrarchaeota archaeon CG09-land-8-20-14-0-10-60-16</t>
  </si>
  <si>
    <t>GCA_002763255.1</t>
  </si>
  <si>
    <t>PIO01805.1</t>
  </si>
  <si>
    <t>1974416_Candidatus^Micrarchaeota^archaeon^CG09_land_8_20_14_0_10_60_16@PIO02375.1$GCA_002763255.1</t>
  </si>
  <si>
    <t>PIO02375.1</t>
  </si>
  <si>
    <t>1974416_Candidatus^Micrarchaeota^archaeon^CG09_land_8_20_14_0_10_60_16@PIO02415.1$GCA_002763255.1</t>
  </si>
  <si>
    <t>PIO02415.1</t>
  </si>
  <si>
    <t>1974417_Candidatus^Micrarchaeota^archaeon^CG10_big_fil_rev_8_21_14_0_10_45_29@PIT84774.1$GCA_002778455.1</t>
  </si>
  <si>
    <t>Candidatus Micrarchaeota archaeon CG10-big-fil-rev-8-21-14-0-10-45-29</t>
  </si>
  <si>
    <t>GCA_002778455.1</t>
  </si>
  <si>
    <t>PIT84774.1</t>
  </si>
  <si>
    <t>1974417_Candidatus^Micrarchaeota^archaeon^CG10_big_fil_rev_8_21_14_0_10_45_29@PIT85012.1$GCA_002778455.1</t>
  </si>
  <si>
    <t>PIT85012.1</t>
  </si>
  <si>
    <t>1974418_Candidatus^Micrarchaeota^archaeon^CG10_big_fil_rev_8_21_14_0_10_54_18@PJD01132.1$GCA_002785565.1</t>
  </si>
  <si>
    <t>Candidatus Micrarchaeota archaeon CG10-big-fil-rev-8-21-14-0-10-54-18</t>
  </si>
  <si>
    <t>GCA_002785565.1</t>
  </si>
  <si>
    <t>PJD01132.1</t>
  </si>
  <si>
    <t>1974418_Candidatus^Micrarchaeota^archaeon^CG10_big_fil_rev_8_21_14_0_10_54_18@PJD01290.1$GCA_002785565.1</t>
  </si>
  <si>
    <t>PJD01290.1</t>
  </si>
  <si>
    <t>1974419_Candidatus^Micrarchaeota^archaeon^CG10_big_fil_rev_8_21_14_0_10_59_7@PIT85129.1$GCA_002778425.1</t>
  </si>
  <si>
    <t>Candidatus Micrarchaeota archaeon CG10-big-fil-rev-8-21-14-0-10-59-7</t>
  </si>
  <si>
    <t>GCA_002778425.1</t>
  </si>
  <si>
    <t>PIT85129.1</t>
  </si>
  <si>
    <t>1974419_Candidatus^Micrarchaeota^archaeon^CG10_big_fil_rev_8_21_14_0_10_59_7@PIT85726.1$GCA_002778425.1</t>
  </si>
  <si>
    <t>PIT85726.1</t>
  </si>
  <si>
    <t>1974419_Candidatus^Micrarchaeota^archaeon^CG10_big_fil_rev_8_21_14_0_10_59_7@PIT85912.1$GCA_002778425.1</t>
  </si>
  <si>
    <t>PIT85912.1</t>
  </si>
  <si>
    <t>1974429_Candidatus^Pacearchaeota^archaeon^CG_4_9_14_0_2_um_filter_30_8@PJC45637.1$GCA_002788575.1</t>
  </si>
  <si>
    <t>Candidatus Pacearchaeota archaeon CG-4-9-14-0-2-um-filter-30-8</t>
  </si>
  <si>
    <t>GCA_002788575.1</t>
  </si>
  <si>
    <t>PJC45637.1</t>
  </si>
  <si>
    <t>1974431_Candidatus^Pacearchaeota^archaeon^CG_4_9_14_0_8_um_filter_35_24@PJB93959.1$GCA_002789435.1</t>
  </si>
  <si>
    <t>Candidatus Pacearchaeota archaeon CG-4-9-14-0-8-um-filter-35-24</t>
  </si>
  <si>
    <t>GCA_002789435.1</t>
  </si>
  <si>
    <t>PJB93959.1</t>
  </si>
  <si>
    <t>1974433_Candidatus^Pacearchaeota^archaeon^CG_4_9_14_3_um_filter_31_7@PJA70749.1$GCA_002790895.1</t>
  </si>
  <si>
    <t>Candidatus Pacearchaeota archaeon CG-4-9-14-3-um-filter-31-7</t>
  </si>
  <si>
    <t>GCA_002790895.1</t>
  </si>
  <si>
    <t>PJA70749.1</t>
  </si>
  <si>
    <t>1974433_Candidatus^Pacearchaeota^archaeon^CG_4_9_14_3_um_filter_31_7@PJA70964.1$GCA_002790895.1</t>
  </si>
  <si>
    <t>PJA70964.1</t>
  </si>
  <si>
    <t>1974435_Candidatus^Pacearchaeota^archaeon^CG06_land_8_20_14_3_00_35_12@PIU76047.1$GCA_002780285.1</t>
  </si>
  <si>
    <t>Candidatus Pacearchaeota archaeon CG06-land-8-20-14-3-00-35-12</t>
  </si>
  <si>
    <t>GCA_002780285.1</t>
  </si>
  <si>
    <t>PIU76047.1</t>
  </si>
  <si>
    <t>1974437_Candidatus^Pacearchaeota^archaeon^CG10_big_fil_rev_8_21_14_0_10_30_48@PIN94762.1$GCA_002763155.1</t>
  </si>
  <si>
    <t>Candidatus Pacearchaeota archaeon CG10-big-fil-rev-8-21-14-0-10-30-48</t>
  </si>
  <si>
    <t>GCA_002763155.1</t>
  </si>
  <si>
    <t>PIN94762.1</t>
  </si>
  <si>
    <t>1974441_Candidatus^Pacearchaeota^archaeon^CG10_big_fil_rev_8_21_14_0_10_32_14@PIN89757.1$GCA_002763085.1</t>
  </si>
  <si>
    <t>Candidatus Pacearchaeota archaeon CG10-big-fil-rev-8-21-14-0-10-32-14</t>
  </si>
  <si>
    <t>GCA_002763085.1</t>
  </si>
  <si>
    <t>PIN89757.1</t>
  </si>
  <si>
    <t>1974441_Candidatus^Pacearchaeota^archaeon^CG10_big_fil_rev_8_21_14_0_10_32_14@PIN90263.1$GCA_002763085.1</t>
  </si>
  <si>
    <t>PIN90263.1</t>
  </si>
  <si>
    <t>1974442_Candidatus^Pacearchaeota^archaeon^CG10_big_fil_rev_8_21_14_0_10_32_42@PJE81750.1$GCA_002794195.1</t>
  </si>
  <si>
    <t>Candidatus Pacearchaeota archaeon CG10-big-fil-rev-8-21-14-0-10-32-42</t>
  </si>
  <si>
    <t>GCA_002794195.1</t>
  </si>
  <si>
    <t>PJE81750.1</t>
  </si>
  <si>
    <t>1974443_Candidatus^Pacearchaeota^archaeon^CG10_big_fil_rev_8_21_14_0_10_34_12@PIO08575.1$GCA_002794175.1</t>
  </si>
  <si>
    <t>Candidatus Pacearchaeota archaeon CG10-big-fil-rev-8-21-14-0-10-34-12</t>
  </si>
  <si>
    <t>GCA_002794175.1</t>
  </si>
  <si>
    <t>PIO08575.1</t>
  </si>
  <si>
    <t>1974443_Candidatus^Pacearchaeota^archaeon^CG10_big_fil_rev_8_21_14_0_10_34_12@PIO08597.1$GCA_002794175.1</t>
  </si>
  <si>
    <t>PIO08597.1</t>
  </si>
  <si>
    <t>1974445_Candidatus^Pacearchaeota^archaeon^CG10_big_fil_rev_8_21_14_0_10_35_13@PIN88561.1$GCA_002763035.1</t>
  </si>
  <si>
    <t>Candidatus Pacearchaeota archaeon CG10-big-fil-rev-8-21-14-0-10-35-13</t>
  </si>
  <si>
    <t>GCA_002763035.1</t>
  </si>
  <si>
    <t>PIN88561.1</t>
  </si>
  <si>
    <t>1974445_Candidatus^Pacearchaeota^archaeon^CG10_big_fil_rev_8_21_14_0_10_35_13@PIN90447.1$GCA_002763035.1</t>
  </si>
  <si>
    <t>PIN90447.1</t>
  </si>
  <si>
    <t>1974449_Candidatus^Woesearchaeota^archaeon^CG_4_10_14_0_2_um_filter_33_13@PIZ52202.1$GCA_002792115.1</t>
  </si>
  <si>
    <t>Candidatus Woesearchaeota archaeon CG-4-10-14-0-2-um-filter-33-13</t>
  </si>
  <si>
    <t>GCA_002792115.1</t>
  </si>
  <si>
    <t>PIZ52202.1</t>
  </si>
  <si>
    <t>1974450_Candidatus^Woesearchaeota^archaeon^CG_4_10_14_0_2_um_filter_57_5@PIZ55200.1$GCA_002792075.1</t>
  </si>
  <si>
    <t>Candidatus Woesearchaeota archaeon CG-4-10-14-0-2-um-filter-57-5</t>
  </si>
  <si>
    <t>GCA_002792075.1</t>
  </si>
  <si>
    <t>PIZ55200.1</t>
  </si>
  <si>
    <t>1974451_Candidatus^Woesearchaeota^archaeon^CG_4_10_14_0_8_um_filter_47_5@PIY60545.1$GCA_002784405.1</t>
  </si>
  <si>
    <t>Candidatus Woesearchaeota archaeon CG-4-10-14-0-8-um-filter-47-5</t>
  </si>
  <si>
    <t>GCA_002784405.1</t>
  </si>
  <si>
    <t>PIY60545.1</t>
  </si>
  <si>
    <t>1974455_Candidatus^Woesearchaeota^archaeon^CG08_land_8_20_14_0_20_47_9@PIO03260.1$GCA_002763335.1</t>
  </si>
  <si>
    <t>Candidatus Woesearchaeota archaeon CG08-land-8-20-14-0-20-47-9</t>
  </si>
  <si>
    <t>GCA_002763335.1</t>
  </si>
  <si>
    <t>PIO03260.1</t>
  </si>
  <si>
    <t>1974455_Candidatus^Woesearchaeota^archaeon^CG08_land_8_20_14_0_20_47_9@PIO03705.1$GCA_002763335.1</t>
  </si>
  <si>
    <t>PIO03705.1</t>
  </si>
  <si>
    <t>1974455_Candidatus^Woesearchaeota^archaeon^CG08_land_8_20_14_0_20_47_9@PIO03956.1$GCA_002763335.1</t>
  </si>
  <si>
    <t>PIO03956.1</t>
  </si>
  <si>
    <t>1974456_Candidatus^Woesearchaeota^archaeon^CG10_big_fil_rev_8_21_14_0_10_30_7@PIN81451.1$GCA_002762925.1</t>
  </si>
  <si>
    <t>Candidatus Woesearchaeota archaeon CG10-big-fil-rev-8-21-14-0-10-30-7</t>
  </si>
  <si>
    <t>GCA_002762925.1</t>
  </si>
  <si>
    <t>PIN81451.1</t>
  </si>
  <si>
    <t>1974457_Candidatus^Woesearchaeota^archaeon^CG10_big_fil_rev_8_21_14_0_10_32_24@PIN88015.1$GCA_002763025.1</t>
  </si>
  <si>
    <t>Candidatus Woesearchaeota archaeon CG10-big-fil-rev-8-21-14-0-10-32-24</t>
  </si>
  <si>
    <t>GCA_002763025.1</t>
  </si>
  <si>
    <t>PIN88015.1</t>
  </si>
  <si>
    <t>1974458_Candidatus^Woesearchaeota^archaeon^CG10_big_fil_rev_8_21_14_0_10_32_9@PIN81063.1$GCA_002762915.1</t>
  </si>
  <si>
    <t>Candidatus Woesearchaeota archaeon CG10-big-fil-rev-8-21-14-0-10-32-9</t>
  </si>
  <si>
    <t>GCA_002762915.1</t>
  </si>
  <si>
    <t>PIN81063.1</t>
  </si>
  <si>
    <t>1974458_Candidatus^Woesearchaeota^archaeon^CG10_big_fil_rev_8_21_14_0_10_32_9@PIN81573.1$GCA_002762915.1</t>
  </si>
  <si>
    <t>PIN81573.1</t>
  </si>
  <si>
    <t>1974460_Candidatus^Woesearchaeota^archaeon^CG10_big_fil_rev_8_21_14_0_10_34_12@PIN77635.1$GCA_002762835.1</t>
  </si>
  <si>
    <t>Candidatus Woesearchaeota archaeon CG10-big-fil-rev-8-21-14-0-10-34-12</t>
  </si>
  <si>
    <t>GCA_002762835.1</t>
  </si>
  <si>
    <t>PIN77635.1</t>
  </si>
  <si>
    <t>1974460_Candidatus^Woesearchaeota^archaeon^CG10_big_fil_rev_8_21_14_0_10_34_12@PIN78004.1$GCA_002762835.1</t>
  </si>
  <si>
    <t>PIN78004.1</t>
  </si>
  <si>
    <t>1974461_Candidatus^Woesearchaeota^archaeon^CG10_big_fil_rev_8_21_14_0_10_34_8@PIN79803.1$GCA_002762855.1</t>
  </si>
  <si>
    <t>Candidatus Woesearchaeota archaeon CG10-big-fil-rev-8-21-14-0-10-34-8</t>
  </si>
  <si>
    <t>GCA_002762855.1</t>
  </si>
  <si>
    <t>PIN79803.1</t>
  </si>
  <si>
    <t>1974462_Candidatus^Woesearchaeota^archaeon^CG10_big_fil_rev_8_21_14_0_10_36_11@PIN75182.1$GCA_002762845.1</t>
  </si>
  <si>
    <t>Candidatus Woesearchaeota archaeon CG10-big-fil-rev-8-21-14-0-10-36-11</t>
  </si>
  <si>
    <t>GCA_002762845.1</t>
  </si>
  <si>
    <t>PIN75182.1</t>
  </si>
  <si>
    <t>1974463_Candidatus^Woesearchaeota^archaeon^CG10_big_fil_rev_8_21_14_0_10_37_12@PIN75058.1$GCA_002762795.1</t>
  </si>
  <si>
    <t>Candidatus Woesearchaeota archaeon CG10-big-fil-rev-8-21-14-0-10-37-12</t>
  </si>
  <si>
    <t>GCA_002762795.1</t>
  </si>
  <si>
    <t>PIN75058.1</t>
  </si>
  <si>
    <t>1974464_Candidatus^Woesearchaeota^archaeon^CG10_big_fil_rev_8_21_14_0_10_44_13@PIN86025.1$GCA_002762985.1</t>
  </si>
  <si>
    <t>Candidatus Woesearchaeota archaeon CG10-big-fil-rev-8-21-14-0-10-44-13</t>
  </si>
  <si>
    <t>GCA_002762985.1</t>
  </si>
  <si>
    <t>PIN86025.1</t>
  </si>
  <si>
    <t>1974464_Candidatus^Woesearchaeota^archaeon^CG10_big_fil_rev_8_21_14_0_10_44_13@PIN86478.1$GCA_002762985.1</t>
  </si>
  <si>
    <t>PIN86478.1</t>
  </si>
  <si>
    <t>1974464_Candidatus^Woesearchaeota^archaeon^CG10_big_fil_rev_8_21_14_0_10_44_13@PIN87366.1$GCA_002762985.1</t>
  </si>
  <si>
    <t>PIN87366.1</t>
  </si>
  <si>
    <t>1974465_Candidatus^Woesearchaeota^archaeon^CG10_big_fil_rev_8_21_14_0_10_45_16@PIN73230.1$GCA_002762785.1</t>
  </si>
  <si>
    <t>Candidatus Woesearchaeota archaeon CG10-big-fil-rev-8-21-14-0-10-45-16</t>
  </si>
  <si>
    <t>GCA_002762785.1</t>
  </si>
  <si>
    <t>PIN73230.1</t>
  </si>
  <si>
    <t>1974465_Candidatus^Woesearchaeota^archaeon^CG10_big_fil_rev_8_21_14_0_10_45_16@PIN73483.1$GCA_002762785.1</t>
  </si>
  <si>
    <t>PIN73483.1</t>
  </si>
  <si>
    <t>1974468_Candidatus^Woesearchaeota^archaeon^CG11_big_fil_rev_8_21_14_0_20_43_8@PIN68983.1$GCA_002762705.1</t>
  </si>
  <si>
    <t>Candidatus Woesearchaeota archaeon CG11-big-fil-rev-8-21-14-0-20-43-8</t>
  </si>
  <si>
    <t>GCA_002762705.1</t>
  </si>
  <si>
    <t>PIN68983.1</t>
  </si>
  <si>
    <t>1974468_Candidatus^Woesearchaeota^archaeon^CG11_big_fil_rev_8_21_14_0_20_43_8@PIN69415.1$GCA_002762705.1</t>
  </si>
  <si>
    <t>PIN69415.1</t>
  </si>
  <si>
    <t>1975556_archaeon^CG10_big_fil_rev_8_21_14_0_10_43_11@PIO00105.1$GCA_002763265.1</t>
  </si>
  <si>
    <t>archaeon CG10-big-fil-rev-8-21-14-0-10-43-11</t>
  </si>
  <si>
    <t>GCA_002763265.1</t>
  </si>
  <si>
    <t>PIO00105.1</t>
  </si>
  <si>
    <t>1975556_archaeon^CG10_big_fil_rev_8_21_14_0_10_43_11@PIO00314.1$GCA_002763265.1</t>
  </si>
  <si>
    <t>PIO00314.1</t>
  </si>
  <si>
    <t>1975556_archaeon^CG10_big_fil_rev_8_21_14_0_10_43_11@PIO00554.1$GCA_002763265.1</t>
  </si>
  <si>
    <t>PIO00554.1</t>
  </si>
  <si>
    <t>1975557_archaeon^CG_4_10_14_0_2_um_filter_Archaea_38_6@PJA22893.1$GCA_002793475.1</t>
  </si>
  <si>
    <t>archaeon CG-4-10-14-0-2-um-filter-Archaea-38-6</t>
  </si>
  <si>
    <t>GCA_002793475.1</t>
  </si>
  <si>
    <t>PJA22893.1</t>
  </si>
  <si>
    <t>1975560_Euryarchaeota^archaeon^CG01_land_8_20_14_3_00_38_12@PIV67668.1$GCA_002781385.1</t>
  </si>
  <si>
    <t>Euryarchaeota archaeon CG01-land-8-20-14-3-00-38-12</t>
  </si>
  <si>
    <t>GCA_002781385.1</t>
  </si>
  <si>
    <t>PIV67668.1</t>
  </si>
  <si>
    <t>1975560_Euryarchaeota^archaeon^CG01_land_8_20_14_3_00_38_12@PIV69663.1$GCA_002781385.1</t>
  </si>
  <si>
    <t>PIV69663.1</t>
  </si>
  <si>
    <t>1975560_Euryarchaeota^archaeon^CG01_land_8_20_14_3_00_38_12@PIV70084.1$GCA_002781385.1</t>
  </si>
  <si>
    <t>PIV70084.1</t>
  </si>
  <si>
    <t>1975560_Euryarchaeota^archaeon^CG01_land_8_20_14_3_00_38_12@PIV70349.1$GCA_002781385.1</t>
  </si>
  <si>
    <t>PIV70349.1</t>
  </si>
  <si>
    <t>1975561_Hadesarchaea^archaeon^CG08_land_8_20_14_0_20_51_8@PIU14698.1$GCA_002779005.1</t>
  </si>
  <si>
    <t>Hadesarchaea archaeon CG08-land-8-20-14-0-20-51-8</t>
  </si>
  <si>
    <t>GCA_002779005.1</t>
  </si>
  <si>
    <t>PIU14698.1</t>
  </si>
  <si>
    <t>1978124_Methanosarcinales^archaeon^ex4572_44@PHP45201.1$GCA_002254825.2</t>
  </si>
  <si>
    <t>Methanosarcinales archaeon ex4572-44</t>
  </si>
  <si>
    <t>GCA_002254825.2</t>
  </si>
  <si>
    <t>PHP45201.1</t>
  </si>
  <si>
    <t>1978126_Euryarchaeota^archaeon^ex4484_178@OYT58879.1$GCA_002255165.1</t>
  </si>
  <si>
    <t>Euryarchaeota archaeon ex4484-178</t>
  </si>
  <si>
    <t>GCA_002255165.1</t>
  </si>
  <si>
    <t>OYT58879.1</t>
  </si>
  <si>
    <t>1978126_Euryarchaeota^archaeon^ex4484_178@OYT59826.1$GCA_002255165.1</t>
  </si>
  <si>
    <t>OYT59826.1</t>
  </si>
  <si>
    <t>1978156_Candidatus^Marsarchaeota^G1^archaeon^BE_D@PSN86435.1$GCA_003019595.1</t>
  </si>
  <si>
    <t>Candidatus Marsarchaeota G1 archaeon BE-D</t>
  </si>
  <si>
    <t>GCA_003019595.1</t>
  </si>
  <si>
    <t>PSN86435.1</t>
  </si>
  <si>
    <t>1978156_Candidatus^Marsarchaeota^G1^archaeon^BE_D@PSN86570.1$GCA_003019595.1</t>
  </si>
  <si>
    <t>PSN86570.1</t>
  </si>
  <si>
    <t>1978161_Candidatus^Marsarchaeota^G2^archaeon^ECH_B_3@PSO00789.1$GCA_003019475.1</t>
  </si>
  <si>
    <t>Candidatus Marsarchaeota G2 archaeon ECH-B-3</t>
  </si>
  <si>
    <t>GCA_003019475.1</t>
  </si>
  <si>
    <t>PSO00789.1</t>
  </si>
  <si>
    <t>1978161_Candidatus^Marsarchaeota^G2^archaeon^ECH_B_3@PSO00886.1$GCA_003019475.1</t>
  </si>
  <si>
    <t>PSO00886.1</t>
  </si>
  <si>
    <t>1980981_Thermofilum^sp.^NZ13@PLJ77232.1$GCA_002855745.1</t>
  </si>
  <si>
    <t>Thermofilum sp. NZ13</t>
  </si>
  <si>
    <t>GCA_002855745.1</t>
  </si>
  <si>
    <t>PLJ77232.1</t>
  </si>
  <si>
    <t>1980981_Thermofilum^sp.^NZ13@PLJ77313.1$GCA_002855745.1</t>
  </si>
  <si>
    <t>PLJ77313.1</t>
  </si>
  <si>
    <t>1980981_Thermofilum^sp.^NZ13@PLJ77482.1$GCA_002855745.1</t>
  </si>
  <si>
    <t>PLJ77482.1</t>
  </si>
  <si>
    <t>1980981_Thermofilum^sp.^NZ13@PLJ77780.1$GCA_002855745.1</t>
  </si>
  <si>
    <t>PLJ77780.1</t>
  </si>
  <si>
    <t>1980982_Aigarchaeota^archaeon^NZ13_MG1@PUA31406.1$GCA_003056285.1</t>
  </si>
  <si>
    <t>Aigarchaeota archaeon NZ13-MG1</t>
  </si>
  <si>
    <t>GCA_003056285.1</t>
  </si>
  <si>
    <t>PUA31406.1</t>
  </si>
  <si>
    <t>1980982_Aigarchaeota^archaeon^NZ13_MG1@PUA32897.1$GCA_003056285.1</t>
  </si>
  <si>
    <t>PUA32897.1</t>
  </si>
  <si>
    <t>1980982_Aigarchaeota^archaeon^NZ13_MG1@PUA34171.1$GCA_003056285.1</t>
  </si>
  <si>
    <t>PUA34171.1</t>
  </si>
  <si>
    <t>1980982_Aigarchaeota^archaeon^NZ13_MG1@PUA34401.1$GCA_003056285.1</t>
  </si>
  <si>
    <t>PUA34401.1</t>
  </si>
  <si>
    <t>1985678_Halegenticoccus^soli@PEND01000002.1-490$GCA_002844195.1</t>
  </si>
  <si>
    <t>Halegenticoccus soli</t>
  </si>
  <si>
    <t>GCA_002844195.1</t>
  </si>
  <si>
    <t>PEND01000002.1-490</t>
  </si>
  <si>
    <t>1985678_Halegenticoccus^soli@PEND01000004.1-228$GCA_002844195.1</t>
  </si>
  <si>
    <t>PEND01000004.1-228</t>
  </si>
  <si>
    <t>1985678_Halegenticoccus^soli@PEND01000009.1-119$GCA_002844195.1</t>
  </si>
  <si>
    <t>PEND01000009.1-119</t>
  </si>
  <si>
    <t>1986683_Euryarchaeota^archaeon^TMED117@RPG78343.1$GCA_002171315.2</t>
  </si>
  <si>
    <t>Euryarchaeota archaeon TMED117</t>
  </si>
  <si>
    <t>GCA_002171315.2</t>
  </si>
  <si>
    <t>RPG78343.1</t>
  </si>
  <si>
    <t>1986683_Euryarchaeota^archaeon^TMED117@RPG79578.1$GCA_002171315.2</t>
  </si>
  <si>
    <t>RPG79578.1</t>
  </si>
  <si>
    <t>1986684_Euryarchaeota^archaeon^TMED129@OUV68510.1$GCA_002172375.1</t>
  </si>
  <si>
    <t>Euryarchaeota archaeon TMED129</t>
  </si>
  <si>
    <t>GCA_002172375.1</t>
  </si>
  <si>
    <t>OUV68510.1</t>
  </si>
  <si>
    <t>1986684_Euryarchaeota^archaeon^TMED129@OUV69548.1$GCA_002172375.1</t>
  </si>
  <si>
    <t>OUV69548.1</t>
  </si>
  <si>
    <t>1986685_Euryarchaeota^archaeon^TMED132@RAH05813.1$GCA_002172355.2</t>
  </si>
  <si>
    <t>Euryarchaeota archaeon TMED132</t>
  </si>
  <si>
    <t>GCA_002172355.2</t>
  </si>
  <si>
    <t>RAH05813.1</t>
  </si>
  <si>
    <t>1986685_Euryarchaeota^archaeon^TMED132@RAH05828.1$GCA_002172355.2</t>
  </si>
  <si>
    <t>RAH05828.1</t>
  </si>
  <si>
    <t>1986686_Euryarchaeota^archaeon^TMED141@RPG76265.1$GCA_002170075.2</t>
  </si>
  <si>
    <t>Euryarchaeota archaeon TMED141</t>
  </si>
  <si>
    <t>GCA_002170075.2</t>
  </si>
  <si>
    <t>RPG76265.1</t>
  </si>
  <si>
    <t>1986688_Euryarchaeota^archaeon^TMED173@OUW22481.1$GCA_002172185.1</t>
  </si>
  <si>
    <t>Euryarchaeota archaeon TMED173</t>
  </si>
  <si>
    <t>GCA_002172185.1</t>
  </si>
  <si>
    <t>OUW22481.1</t>
  </si>
  <si>
    <t>1986689_Euryarchaeota^archaeon^TMED192@RPG71044.1$GCA_002170775.2</t>
  </si>
  <si>
    <t>Euryarchaeota archaeon TMED192</t>
  </si>
  <si>
    <t>GCA_002170775.2</t>
  </si>
  <si>
    <t>RPG71044.1</t>
  </si>
  <si>
    <t>1986692_Euryarchaeota^archaeon^TMED252@OUX21482.1$GCA_002168725.1</t>
  </si>
  <si>
    <t>Euryarchaeota archaeon TMED252</t>
  </si>
  <si>
    <t>GCA_002168725.1</t>
  </si>
  <si>
    <t>OUX21482.1</t>
  </si>
  <si>
    <t>1986692_Euryarchaeota^archaeon^TMED252@OUX23227.1$GCA_002168725.1</t>
  </si>
  <si>
    <t>OUX23227.1</t>
  </si>
  <si>
    <t>1986698_Euryarchaeota^archaeon^TMED99@RPG70095.1$GCA_002170315.2</t>
  </si>
  <si>
    <t>Euryarchaeota archaeon TMED99</t>
  </si>
  <si>
    <t>GCA_002170315.2</t>
  </si>
  <si>
    <t>RPG70095.1</t>
  </si>
  <si>
    <t>1986698_Euryarchaeota^archaeon^TMED99@RPG70378.1$GCA_002170315.2</t>
  </si>
  <si>
    <t>RPG70378.1</t>
  </si>
  <si>
    <t>1987491_Sulfolobus^sp.^SCGC^AB-777_G06@PVU75338.1$GCA_003086555.1</t>
  </si>
  <si>
    <t>Sulfolobus sp. SCGC AB-777-G06</t>
  </si>
  <si>
    <t>GCA_003086555.1</t>
  </si>
  <si>
    <t>PVU75338.1</t>
  </si>
  <si>
    <t>1987492_Sulfolobus^sp.^SCGC^AB-777_L09@PVU71060.1$GCA_003086375.1</t>
  </si>
  <si>
    <t>Sulfolobus sp. SCGC AB-777-L09</t>
  </si>
  <si>
    <t>GCA_003086375.1</t>
  </si>
  <si>
    <t>PVU71060.1</t>
  </si>
  <si>
    <t>1987492_Sulfolobus^sp.^SCGC^AB-777_L09@PVU71091.1$GCA_003086375.1</t>
  </si>
  <si>
    <t>PVU71091.1</t>
  </si>
  <si>
    <t>200415_Caldisphaera^lagunensis^DSM^15908@AFZ69800.1$GCA_000317795.1</t>
  </si>
  <si>
    <t>Caldisphaera lagunensis DSM 15908</t>
  </si>
  <si>
    <t>GCA_000317795.1</t>
  </si>
  <si>
    <t>AFZ69800.1</t>
  </si>
  <si>
    <t>200415_Caldisphaera^lagunensis^DSM^15908@AFZ70267.1$GCA_000317795.1</t>
  </si>
  <si>
    <t>AFZ70267.1</t>
  </si>
  <si>
    <t>200415_Caldisphaera^lagunensis^DSM^15908@AFZ70566.1$GCA_000317795.1</t>
  </si>
  <si>
    <t>AFZ70566.1</t>
  </si>
  <si>
    <t>200415_Caldisphaera^lagunensis^DSM^15908@AFZ70720.1$GCA_000317795.1</t>
  </si>
  <si>
    <t>AFZ70720.1</t>
  </si>
  <si>
    <t>200415_Caldisphaera^lagunensis^DSM^15908@AFZ70822.1$GCA_000317795.1</t>
  </si>
  <si>
    <t>AFZ70822.1</t>
  </si>
  <si>
    <t>2004548_Methanosalsum^sp.@SKZM01000008.1-16$GCA_007127385.1</t>
  </si>
  <si>
    <t>Methanosalsum sp.</t>
  </si>
  <si>
    <t>GCA_007127385.1</t>
  </si>
  <si>
    <t>SKZM01000008.1-16</t>
  </si>
  <si>
    <t>2004548_Methanosalsum^sp.@SKZM01000155.1-6$GCA_007127385.1</t>
  </si>
  <si>
    <t>SKZM01000155.1-6</t>
  </si>
  <si>
    <t>2005738_archaeon^BMS3Bbin15@GBE54693.1$GCA_002897955.1</t>
  </si>
  <si>
    <t>archaeon BMS3Bbin15</t>
  </si>
  <si>
    <t>GCA_002897955.1</t>
  </si>
  <si>
    <t>GBE54693.1</t>
  </si>
  <si>
    <t>2005738_archaeon^BMS3Bbin15@GBE55348.1$GCA_002897955.1</t>
  </si>
  <si>
    <t>GBE55348.1</t>
  </si>
  <si>
    <t>2005738_archaeon^BMS3Bbin15@GBE55500.1$GCA_002897955.1</t>
  </si>
  <si>
    <t>GBE55500.1</t>
  </si>
  <si>
    <t>2005738_archaeon^BMS3Bbin15@GBE55647.1$GCA_002897955.1</t>
  </si>
  <si>
    <t>GBE55647.1</t>
  </si>
  <si>
    <t>2005740_archaeon^BMS3Abin16@GBE18640.1$GCA_002923215.1</t>
  </si>
  <si>
    <t>archaeon BMS3Abin16</t>
  </si>
  <si>
    <t>GCA_002923215.1</t>
  </si>
  <si>
    <t>GBE18640.1</t>
  </si>
  <si>
    <t>2005740_archaeon^BMS3Abin16@GBE19039.1$GCA_002923215.1</t>
  </si>
  <si>
    <t>GBE19039.1</t>
  </si>
  <si>
    <t>2005741_archaeon^BMS3Abin17@GBE19943.1$GCA_002897655.1</t>
  </si>
  <si>
    <t>archaeon BMS3Abin17</t>
  </si>
  <si>
    <t>GCA_002897655.1</t>
  </si>
  <si>
    <t>GBE19943.1</t>
  </si>
  <si>
    <t>2006182_Methanobrevibacter^sp.^NOE@RBQ23015.1$GCA_003315655.1</t>
  </si>
  <si>
    <t>Methanobrevibacter sp. NOE</t>
  </si>
  <si>
    <t>GCA_003315655.1</t>
  </si>
  <si>
    <t>RBQ23015.1</t>
  </si>
  <si>
    <t>2006182_Methanobrevibacter^sp.^NOE@RBQ23116.1$GCA_003315655.1</t>
  </si>
  <si>
    <t>RBQ23116.1</t>
  </si>
  <si>
    <t>2006182_Methanobrevibacter^sp.^NOE@RBQ24447.1$GCA_003315655.1</t>
  </si>
  <si>
    <t>RBQ24447.1</t>
  </si>
  <si>
    <t>2006182_Methanobrevibacter^sp.^NOE@RBQ24609.1$GCA_003315655.1</t>
  </si>
  <si>
    <t>RBQ24609.1</t>
  </si>
  <si>
    <t>2006183_Methanocorpusculum^sp.^MCE@RBQ25108.1$GCA_003315675.1</t>
  </si>
  <si>
    <t>Methanocorpusculum sp. MCE</t>
  </si>
  <si>
    <t>GCA_003315675.1</t>
  </si>
  <si>
    <t>RBQ25108.1</t>
  </si>
  <si>
    <t>2007294_Marine^Group^II^euryarchaeote^MED-G33@PDH27679.1$GCA_002457195.1</t>
  </si>
  <si>
    <t>Marine Group II euryarchaeote MED-G33</t>
  </si>
  <si>
    <t>GCA_002457195.1</t>
  </si>
  <si>
    <t>PDH27679.1</t>
  </si>
  <si>
    <t>2007295_Marine^Group^II^euryarchaeote^MED-G34@PDH26269.1$GCA_002457605.1</t>
  </si>
  <si>
    <t>Marine Group II euryarchaeote MED-G34</t>
  </si>
  <si>
    <t>GCA_002457605.1</t>
  </si>
  <si>
    <t>PDH26269.1</t>
  </si>
  <si>
    <t>2007296_Marine^Group^II^euryarchaeote^MED-G35@PDH24027.1$GCA_002457155.1</t>
  </si>
  <si>
    <t>Marine Group II euryarchaeote MED-G35</t>
  </si>
  <si>
    <t>GCA_002457155.1</t>
  </si>
  <si>
    <t>PDH24027.1</t>
  </si>
  <si>
    <t>2007297_Marine^Group^II^euryarchaeote^MED-G36@PDH25495.1$GCA_002457595.1</t>
  </si>
  <si>
    <t>Marine Group II euryarchaeote MED-G36</t>
  </si>
  <si>
    <t>GCA_002457595.1</t>
  </si>
  <si>
    <t>PDH25495.1</t>
  </si>
  <si>
    <t>2007299_Marine^Group^II^euryarchaeote^MED-G38@PDH22616.1$GCA_002457145.1</t>
  </si>
  <si>
    <t>Marine Group II euryarchaeote MED-G38</t>
  </si>
  <si>
    <t>GCA_002457145.1</t>
  </si>
  <si>
    <t>PDH22616.1</t>
  </si>
  <si>
    <t>2007299_Marine^Group^II^euryarchaeote^MED-G38@PDH23844.1$GCA_002457145.1</t>
  </si>
  <si>
    <t>Histone</t>
  </si>
  <si>
    <t>PF00125.24</t>
  </si>
  <si>
    <t>PDH23844.1</t>
  </si>
  <si>
    <t>2008440_Thermococcus^sp.^5-4@ASA77135.1$GCA_002197185.1</t>
  </si>
  <si>
    <t>Thermococcus sp. 5-4</t>
  </si>
  <si>
    <t>GCA_002197185.1</t>
  </si>
  <si>
    <t>ASA77135.1</t>
  </si>
  <si>
    <t>2008440_Thermococcus^sp.^5-4@ASA77729.1$GCA_002197185.1</t>
  </si>
  <si>
    <t>ASA77729.1</t>
  </si>
  <si>
    <t>2008440_Thermococcus^sp.^5-4@ASA78009.1$GCA_002197185.1</t>
  </si>
  <si>
    <t>ASA78009.1</t>
  </si>
  <si>
    <t>2011131_ANME-1^cluster^archaeon^ex4572_4@OYT67323.1$GCA_002254785.1</t>
  </si>
  <si>
    <t>ANME-1 cluster archaeon ex4572-4</t>
  </si>
  <si>
    <t>GCA_002254785.1</t>
  </si>
  <si>
    <t>OYT67323.1</t>
  </si>
  <si>
    <t>2012484_Hadesarchaea^archaeon^B3_Hades@TKJ26172.1$GCA_005222995.1</t>
  </si>
  <si>
    <t>Hadesarchaea archaeon B3-Hades</t>
  </si>
  <si>
    <t>GCA_005222995.1</t>
  </si>
  <si>
    <t>TKJ26172.1</t>
  </si>
  <si>
    <t>2012484_Hadesarchaea^archaeon^B3_Hades@TKJ26349.1$GCA_005222995.1</t>
  </si>
  <si>
    <t>TKJ26349.1</t>
  </si>
  <si>
    <t>2012484_Hadesarchaea^archaeon^B3_Hades@TKJ26686.1$GCA_005222995.1</t>
  </si>
  <si>
    <t>TKJ26686.1</t>
  </si>
  <si>
    <t>2012484_Hadesarchaea^archaeon^B3_Hades@TKJ26881.1$GCA_005222995.1</t>
  </si>
  <si>
    <t>TKJ26881.1</t>
  </si>
  <si>
    <t>2012484_Hadesarchaea^archaeon^B3_Hades@TKJ27202.1$GCA_005222995.1</t>
  </si>
  <si>
    <t>TKJ27202.1</t>
  </si>
  <si>
    <t>2012490_Candidatus^Lokiarchaeota^archaeon^Loki_b31@TKJ24702.1$GCA_005222975.1</t>
  </si>
  <si>
    <t>Candidatus Lokiarchaeota archaeon Loki-b31</t>
  </si>
  <si>
    <t>GCA_005222975.1</t>
  </si>
  <si>
    <t>TKJ24702.1</t>
  </si>
  <si>
    <t>2012490_Candidatus^Lokiarchaeota^archaeon^Loki_b31@TKJ24734.1$GCA_005222975.1</t>
  </si>
  <si>
    <t>TKJ24734.1</t>
  </si>
  <si>
    <t>2012490_Candidatus^Lokiarchaeota^archaeon^Loki_b31@TKJ25465.1$GCA_005222975.1</t>
  </si>
  <si>
    <t>TKJ25465.1</t>
  </si>
  <si>
    <t>2012490_Candidatus^Lokiarchaeota^archaeon^Loki_b31@TKJ26377.1$GCA_005222975.1</t>
  </si>
  <si>
    <t>TKJ26377.1</t>
  </si>
  <si>
    <t>2012490_Candidatus^Lokiarchaeota^archaeon^Loki_b31@TKJ27470.1$GCA_005222975.1</t>
  </si>
  <si>
    <t>TKJ27470.1</t>
  </si>
  <si>
    <t>2012490_Candidatus^Lokiarchaeota^archaeon^Loki_b31@TKJ28032.1$GCA_005222975.1</t>
  </si>
  <si>
    <t>TKJ28032.1</t>
  </si>
  <si>
    <t>2012491_Candidatus^Lokiarchaeota^archaeon^Loki_b32@TKJ18606.1$GCA_005223125.1</t>
  </si>
  <si>
    <t>Candidatus Lokiarchaeota archaeon Loki-b32</t>
  </si>
  <si>
    <t>GCA_005223125.1</t>
  </si>
  <si>
    <t>TKJ18606.1</t>
  </si>
  <si>
    <t>2012491_Candidatus^Lokiarchaeota^archaeon^Loki_b32@TKJ19766.1$GCA_005223125.1</t>
  </si>
  <si>
    <t>TKJ19766.1</t>
  </si>
  <si>
    <t>2012491_Candidatus^Lokiarchaeota^archaeon^Loki_b32@TKJ20380.1$GCA_005223125.1</t>
  </si>
  <si>
    <t>TKJ20380.1</t>
  </si>
  <si>
    <t>2012491_Candidatus^Lokiarchaeota^archaeon^Loki_b32@TKJ20381.1$GCA_005223125.1</t>
  </si>
  <si>
    <t>TKJ20381.1</t>
  </si>
  <si>
    <t>2012491_Candidatus^Lokiarchaeota^archaeon^Loki_b32@TKJ21261.1$GCA_005223125.1</t>
  </si>
  <si>
    <t>TKJ21261.1</t>
  </si>
  <si>
    <t>2012491_Candidatus^Lokiarchaeota^archaeon^Loki_b32@TKJ22155.1$GCA_005223125.1</t>
  </si>
  <si>
    <t>TKJ22155.1</t>
  </si>
  <si>
    <t>2012491_Candidatus^Lokiarchaeota^archaeon^Loki_b32@TKJ23008.1$GCA_005223125.1</t>
  </si>
  <si>
    <t>TKJ23008.1</t>
  </si>
  <si>
    <t>2012491_Candidatus^Lokiarchaeota^archaeon^Loki_b32@TKJ23720.1$GCA_005223125.1</t>
  </si>
  <si>
    <t>TKJ23720.1</t>
  </si>
  <si>
    <t>2012492_Candidatus^Woesearchaeota^archaeon^B3_Woes@TKJ17097.1$GCA_005222965.1</t>
  </si>
  <si>
    <t>Candidatus Woesearchaeota archaeon B3-Woes</t>
  </si>
  <si>
    <t>GCA_005222965.1</t>
  </si>
  <si>
    <t>TKJ17097.1</t>
  </si>
  <si>
    <t>2012492_Candidatus^Woesearchaeota^archaeon^B3_Woes@TKJ17662.1$GCA_005222965.1</t>
  </si>
  <si>
    <t>TKJ17662.1</t>
  </si>
  <si>
    <t>2012492_Candidatus^Woesearchaeota^archaeon^B3_Woes@TKJ17835.1$GCA_005222965.1</t>
  </si>
  <si>
    <t>TKJ17835.1</t>
  </si>
  <si>
    <t>2012493_Candidatus^Heimdallarchaeota^archaeon^B3_Heim@PWI46740.1$GCA_003144275.1</t>
  </si>
  <si>
    <t>Candidatus Heimdallarchaeota archaeon B3-Heim</t>
  </si>
  <si>
    <t>GCA_003144275.1</t>
  </si>
  <si>
    <t>PWI46740.1</t>
  </si>
  <si>
    <t>2012493_Candidatus^Heimdallarchaeota^archaeon^B3_Heim@PWI47037.1$GCA_003144275.1</t>
  </si>
  <si>
    <t>PWI47037.1</t>
  </si>
  <si>
    <t>2012493_Candidatus^Heimdallarchaeota^archaeon^B3_Heim@PWI47058.1$GCA_003144275.1</t>
  </si>
  <si>
    <t>PWI47058.1</t>
  </si>
  <si>
    <t>2012493_Candidatus^Heimdallarchaeota^archaeon^B3_Heim@PWI47179.1$GCA_003144275.1</t>
  </si>
  <si>
    <t>PWI47179.1</t>
  </si>
  <si>
    <t>2012493_Candidatus^Heimdallarchaeota^archaeon^B3_Heim@PWI47347.1$GCA_003144275.1</t>
  </si>
  <si>
    <t>PWI47347.1</t>
  </si>
  <si>
    <t>2012493_Candidatus^Heimdallarchaeota^archaeon^B3_Heim@PWI47515.1$GCA_003144275.1</t>
  </si>
  <si>
    <t>PWI47515.1</t>
  </si>
  <si>
    <t>2012493_Candidatus^Heimdallarchaeota^archaeon^B3_Heim@PWI47547.1$GCA_003144275.1</t>
  </si>
  <si>
    <t>PWI47547.1</t>
  </si>
  <si>
    <t>2012493_Candidatus^Heimdallarchaeota^archaeon^B3_Heim@PWI48254.1$GCA_003144275.1</t>
  </si>
  <si>
    <t>PWI48254.1</t>
  </si>
  <si>
    <t>2012493_Candidatus^Heimdallarchaeota^archaeon^B3_Heim@PWI48864.1$GCA_003144275.1</t>
  </si>
  <si>
    <t>PWI48864.1</t>
  </si>
  <si>
    <t>2012493_Candidatus^Heimdallarchaeota^archaeon^B3_Heim@PWI49027.1$GCA_003144275.1</t>
  </si>
  <si>
    <t>PWI49027.1</t>
  </si>
  <si>
    <t>2012493_Candidatus^Heimdallarchaeota^archaeon^B3_Heim@PWI49724.1$GCA_003144275.1</t>
  </si>
  <si>
    <t>PWI49724.1</t>
  </si>
  <si>
    <t>2012502_Candidatus^Aenigmarchaeota^archaeon^ex4484_14@OYT55959.1$GCA_002255055.1</t>
  </si>
  <si>
    <t>Candidatus Aenigmarchaeota archaeon ex4484-14</t>
  </si>
  <si>
    <t>GCA_002255055.1</t>
  </si>
  <si>
    <t>OYT55959.1</t>
  </si>
  <si>
    <t>2012502_Candidatus^Aenigmarchaeota^archaeon^ex4484_14@OYT56278.1$GCA_002255055.1</t>
  </si>
  <si>
    <t>OYT56278.1</t>
  </si>
  <si>
    <t>2012502_Candidatus^Aenigmarchaeota^archaeon^ex4484_14@OYT58058.1$GCA_002255055.1</t>
  </si>
  <si>
    <t>OYT58058.1</t>
  </si>
  <si>
    <t>2012502_Candidatus^Aenigmarchaeota^archaeon^ex4484_14@OYT58286.1$GCA_002255055.1</t>
  </si>
  <si>
    <t>OYT58286.1</t>
  </si>
  <si>
    <t>2012503_Candidatus^Aenigmarchaeota^archaeon^ex4484_224@OYT42036.1$GCA_002254545.1</t>
  </si>
  <si>
    <t>Candidatus Aenigmarchaeota archaeon ex4484-224</t>
  </si>
  <si>
    <t>GCA_002254545.1</t>
  </si>
  <si>
    <t>OYT42036.1</t>
  </si>
  <si>
    <t>2012503_Candidatus^Aenigmarchaeota^archaeon^ex4484_224@OYT42727.1$GCA_002254545.1</t>
  </si>
  <si>
    <t>OYT42727.1</t>
  </si>
  <si>
    <t>2012504_Candidatus^Aenigmarchaeota^archaeon^ex4484_52@OYT34844.1$GCA_002254415.1</t>
  </si>
  <si>
    <t>Candidatus Aenigmarchaeota archaeon ex4484-52</t>
  </si>
  <si>
    <t>GCA_002254415.1</t>
  </si>
  <si>
    <t>OYT34844.1</t>
  </si>
  <si>
    <t>2012504_Candidatus^Aenigmarchaeota^archaeon^ex4484_52@OYT35061.1$GCA_002254415.1</t>
  </si>
  <si>
    <t>OYT35061.1</t>
  </si>
  <si>
    <t>2012505_Candidatus^Aenigmarchaeota^archaeon^ex4484_56@OYT42996.1$GCA_002254685.1</t>
  </si>
  <si>
    <t>Candidatus Aenigmarchaeota archaeon ex4484-56</t>
  </si>
  <si>
    <t>GCA_002254685.1</t>
  </si>
  <si>
    <t>OYT42996.1</t>
  </si>
  <si>
    <t>2012505_Candidatus^Aenigmarchaeota^archaeon^ex4484_56@OYT43056.1$GCA_002254685.1</t>
  </si>
  <si>
    <t>OYT43056.1</t>
  </si>
  <si>
    <t>2012506_Candidatus^Altiarchaeales^archaeon^ex4484_2@OYT53102.1$GCA_002254565.1</t>
  </si>
  <si>
    <t>Candidatus Altiarchaeales archaeon ex4484-2</t>
  </si>
  <si>
    <t>GCA_002254565.1</t>
  </si>
  <si>
    <t>OYT53102.1</t>
  </si>
  <si>
    <t>2012506_Candidatus^Altiarchaeales^archaeon^ex4484_2@OYT53174.1$GCA_002254565.1</t>
  </si>
  <si>
    <t>OYT53174.1</t>
  </si>
  <si>
    <t>2012506_Candidatus^Altiarchaeales^archaeon^ex4484_2@OYT54869.1$GCA_002254565.1</t>
  </si>
  <si>
    <t>OYT54869.1</t>
  </si>
  <si>
    <t>2012507_Candidatus^Altiarchaeales^archaeon^ex4484_43@OYT40413.1$GCA_002254945.1</t>
  </si>
  <si>
    <t>Candidatus Altiarchaeales archaeon ex4484-43</t>
  </si>
  <si>
    <t>GCA_002254945.1</t>
  </si>
  <si>
    <t>OYT40413.1</t>
  </si>
  <si>
    <t>2012507_Candidatus^Altiarchaeales^archaeon^ex4484_43@OYT40446.1$GCA_002254945.1</t>
  </si>
  <si>
    <t>OYT40446.1</t>
  </si>
  <si>
    <t>2012507_Candidatus^Altiarchaeales^archaeon^ex4484_43@OYT41735.1$GCA_002254945.1</t>
  </si>
  <si>
    <t>OYT41735.1</t>
  </si>
  <si>
    <t>2012507_Candidatus^Altiarchaeales^archaeon^ex4484_43@OYT42061.1$GCA_002254945.1</t>
  </si>
  <si>
    <t>OYT42061.1</t>
  </si>
  <si>
    <t>2012507_Candidatus^Altiarchaeales^archaeon^ex4484_43@OYT42165.1$GCA_002254945.1</t>
  </si>
  <si>
    <t>OYT42165.1</t>
  </si>
  <si>
    <t>2012507_Candidatus^Altiarchaeales^archaeon^ex4484_43@OYT42498.1$GCA_002254945.1</t>
  </si>
  <si>
    <t>OYT42498.1</t>
  </si>
  <si>
    <t>2012508_Candidatus^Altiarchaeales^archaeon^ex4484_96@OYT27399.1$GCA_002254405.1</t>
  </si>
  <si>
    <t>Candidatus Altiarchaeales archaeon ex4484-96</t>
  </si>
  <si>
    <t>GCA_002254405.1</t>
  </si>
  <si>
    <t>OYT27399.1</t>
  </si>
  <si>
    <t>2012509_Candidatus^Bathyarchaeota^archaeon^ex4484_135@OYT50963.1$GCA_002255025.1</t>
  </si>
  <si>
    <t>Candidatus Bathyarchaeota archaeon ex4484-135</t>
  </si>
  <si>
    <t>GCA_002255025.1</t>
  </si>
  <si>
    <t>OYT50963.1</t>
  </si>
  <si>
    <t>2012509_Candidatus^Bathyarchaeota^archaeon^ex4484_135@OYT51553.1$GCA_002255025.1</t>
  </si>
  <si>
    <t>OYT51553.1</t>
  </si>
  <si>
    <t>2012510_Candidatus^Bathyarchaeota^archaeon^ex4484_205@OYT63174.1$GCA_002255045.1</t>
  </si>
  <si>
    <t>Candidatus Bathyarchaeota archaeon ex4484-205</t>
  </si>
  <si>
    <t>GCA_002255045.1</t>
  </si>
  <si>
    <t>OYT63174.1</t>
  </si>
  <si>
    <t>2012510_Candidatus^Bathyarchaeota^archaeon^ex4484_205@OYT64744.1$GCA_002255045.1</t>
  </si>
  <si>
    <t>OYT64744.1</t>
  </si>
  <si>
    <t>2012510_Candidatus^Bathyarchaeota^archaeon^ex4484_205@OYT64926.1$GCA_002255045.1</t>
  </si>
  <si>
    <t>OYT64926.1</t>
  </si>
  <si>
    <t>2012510_Candidatus^Bathyarchaeota^archaeon^ex4484_205@OYT66546.1$GCA_002255045.1</t>
  </si>
  <si>
    <t>OYT66546.1</t>
  </si>
  <si>
    <t>2012510_Candidatus^Bathyarchaeota^archaeon^ex4484_205@OYT66610.1$GCA_002255045.1</t>
  </si>
  <si>
    <t>OYT66610.1</t>
  </si>
  <si>
    <t>2012511_Candidatus^Bathyarchaeota^archaeon^ex4484_218@OYT54469.1$GCA_002254975.1</t>
  </si>
  <si>
    <t>Candidatus Bathyarchaeota archaeon ex4484-218</t>
  </si>
  <si>
    <t>GCA_002254975.1</t>
  </si>
  <si>
    <t>OYT54469.1</t>
  </si>
  <si>
    <t>2012511_Candidatus^Bathyarchaeota^archaeon^ex4484_218@OYT55367.1$GCA_002254975.1</t>
  </si>
  <si>
    <t>OYT55367.1</t>
  </si>
  <si>
    <t>2012512_Candidatus^Bathyarchaeota^archaeon^ex4484_231@OYT49383.1$GCA_002254965.1</t>
  </si>
  <si>
    <t>Candidatus Bathyarchaeota archaeon ex4484-231</t>
  </si>
  <si>
    <t>GCA_002254965.1</t>
  </si>
  <si>
    <t>OYT49383.1</t>
  </si>
  <si>
    <t>2012512_Candidatus^Bathyarchaeota^archaeon^ex4484_231@OYT49420.1$GCA_002254965.1</t>
  </si>
  <si>
    <t>OYT49420.1</t>
  </si>
  <si>
    <t>2012512_Candidatus^Bathyarchaeota^archaeon^ex4484_231@OYT49907.1$GCA_002254965.1</t>
  </si>
  <si>
    <t>OYT49907.1</t>
  </si>
  <si>
    <t>2012514_Candidatus^Pacearchaeota^archaeon^ex4484_26@OYT41962.1$GCA_002254495.1</t>
  </si>
  <si>
    <t>Candidatus Pacearchaeota archaeon ex4484-26</t>
  </si>
  <si>
    <t>GCA_002254495.1</t>
  </si>
  <si>
    <t>OYT41962.1</t>
  </si>
  <si>
    <t>2012515_Candidatus^Pacearchaeota^archaeon^ex4484_31@OYT37833.1$GCA_002254805.1</t>
  </si>
  <si>
    <t>Candidatus Pacearchaeota archaeon ex4484-31</t>
  </si>
  <si>
    <t>GCA_002254805.1</t>
  </si>
  <si>
    <t>OYT37833.1</t>
  </si>
  <si>
    <t>2012517_Desulfurococcales^archaeon^ex4484_204@OYT49841.1$GCA_002255065.1</t>
  </si>
  <si>
    <t>Desulfurococcales archaeon ex4484-204</t>
  </si>
  <si>
    <t>GCA_002255065.1</t>
  </si>
  <si>
    <t>OYT49841.1</t>
  </si>
  <si>
    <t>2012517_Desulfurococcales^archaeon^ex4484_204@OYT50427.1$GCA_002255065.1</t>
  </si>
  <si>
    <t>OYT50427.1</t>
  </si>
  <si>
    <t>2012517_Desulfurococcales^archaeon^ex4484_204@OYT50692.1$GCA_002255065.1</t>
  </si>
  <si>
    <t>OYT50692.1</t>
  </si>
  <si>
    <t>2012518_Desulfurococcales^archaeon^ex4484_217_1@OYT58847.1$GCA_002254745.1</t>
  </si>
  <si>
    <t>Desulfurococcales archaeon ex4484-217-1</t>
  </si>
  <si>
    <t>GCA_002254745.1</t>
  </si>
  <si>
    <t>OYT58847.1</t>
  </si>
  <si>
    <t>2012518_Desulfurococcales^archaeon^ex4484_217_1@OYT60524.1$GCA_002254745.1</t>
  </si>
  <si>
    <t>OYT60524.1</t>
  </si>
  <si>
    <t>2012519_Desulfurococcales^archaeon^ex4484_217_2@OYT51394.1$GCA_002254985.1</t>
  </si>
  <si>
    <t>Desulfurococcales archaeon ex4484-217-2</t>
  </si>
  <si>
    <t>GCA_002254985.1</t>
  </si>
  <si>
    <t>OYT51394.1</t>
  </si>
  <si>
    <t>2012519_Desulfurococcales^archaeon^ex4484_217_2@OYT54666.1$GCA_002254985.1</t>
  </si>
  <si>
    <t>OYT54666.1</t>
  </si>
  <si>
    <t>2012520_Desulfurococcales^archaeon^ex4484_42@OYT49053.1$GCA_002254465.1</t>
  </si>
  <si>
    <t>Desulfurococcales archaeon ex4484-42</t>
  </si>
  <si>
    <t>GCA_002254465.1</t>
  </si>
  <si>
    <t>OYT49053.1</t>
  </si>
  <si>
    <t>2012520_Desulfurococcales^archaeon^ex4484_42@OYT49156.1$GCA_002254465.1</t>
  </si>
  <si>
    <t>OYT49156.1</t>
  </si>
  <si>
    <t>2012520_Desulfurococcales^archaeon^ex4484_42@OYT49164.1$GCA_002254465.1</t>
  </si>
  <si>
    <t>OYT49164.1</t>
  </si>
  <si>
    <t>2012521_Desulfurococcales^archaeon^ex4484_58@OYT41100.1$GCA_002254665.1</t>
  </si>
  <si>
    <t>Desulfurococcales archaeon ex4484-58</t>
  </si>
  <si>
    <t>GCA_002254665.1</t>
  </si>
  <si>
    <t>OYT41100.1</t>
  </si>
  <si>
    <t>2012521_Desulfurococcales^archaeon^ex4484_58@OYT41102.1$GCA_002254665.1</t>
  </si>
  <si>
    <t>OYT41102.1</t>
  </si>
  <si>
    <t>2012522_Thermoplasmatales^archaeon^ex4484_30@OYT58619.1$GCA_002254485.1</t>
  </si>
  <si>
    <t>Thermoplasmatales archaeon ex4484-30</t>
  </si>
  <si>
    <t>GCA_002254485.1</t>
  </si>
  <si>
    <t>OYT58619.1</t>
  </si>
  <si>
    <t>2012526_Thermofilum^sp.^ex4484_15@OYT61205.1$GCA_002254595.1</t>
  </si>
  <si>
    <t>Thermofilum sp. ex4484-15</t>
  </si>
  <si>
    <t>GCA_002254595.1</t>
  </si>
  <si>
    <t>OYT61205.1</t>
  </si>
  <si>
    <t>2012526_Thermofilum^sp.^ex4484_15@OYT62728.1$GCA_002254595.1</t>
  </si>
  <si>
    <t>OYT62728.1</t>
  </si>
  <si>
    <t>2012526_Thermofilum^sp.^ex4484_15@OYT62900.1$GCA_002254595.1</t>
  </si>
  <si>
    <t>OYT62900.1</t>
  </si>
  <si>
    <t>2012527_Thermofilum^sp.^ex4484_79@OYT30809.1$GCA_002254645.1</t>
  </si>
  <si>
    <t>Thermofilum sp. ex4484-79</t>
  </si>
  <si>
    <t>GCA_002254645.1</t>
  </si>
  <si>
    <t>OYT30809.1</t>
  </si>
  <si>
    <t>2012527_Thermofilum^sp.^ex4484_79@OYT32066.1$GCA_002254645.1</t>
  </si>
  <si>
    <t>OYT32066.1</t>
  </si>
  <si>
    <t>2012530_Candidatus^Geothermarchaeota^archaeon^ex4572_27@PCN50246.1$GCA_002412205.1</t>
  </si>
  <si>
    <t>Candidatus Geothermarchaeota archaeon ex4572-27</t>
  </si>
  <si>
    <t>GCA_002412205.1</t>
  </si>
  <si>
    <t>PCN50246.1</t>
  </si>
  <si>
    <t>2012530_Candidatus^Geothermarchaeota^archaeon^ex4572_27@PCN50885.1$GCA_002412205.1</t>
  </si>
  <si>
    <t>PCN50885.1</t>
  </si>
  <si>
    <t>2012530_Candidatus^Geothermarchaeota^archaeon^ex4572_27@PCN51258.1$GCA_002412205.1</t>
  </si>
  <si>
    <t>PCN51258.1</t>
  </si>
  <si>
    <t>2012531_Candidatus^Woesearchaeota^archaeon^ex4484_78@OYT30964.1$GCA_002254705.1</t>
  </si>
  <si>
    <t>Candidatus Woesearchaeota archaeon ex4484-78</t>
  </si>
  <si>
    <t>GCA_002254705.1</t>
  </si>
  <si>
    <t>OYT30964.1</t>
  </si>
  <si>
    <t>2012531_Candidatus^Woesearchaeota^archaeon^ex4484_78@OYT31260.1$GCA_002254705.1</t>
  </si>
  <si>
    <t>OYT31260.1</t>
  </si>
  <si>
    <t>2012531_Candidatus^Woesearchaeota^archaeon^ex4484_78@OYT32790.1$GCA_002254705.1</t>
  </si>
  <si>
    <t>OYT32790.1</t>
  </si>
  <si>
    <t>2012532_Thaumarchaeota^archaeon^ex4484_121@OYT66702.1$GCA_002255105.1</t>
  </si>
  <si>
    <t>Thaumarchaeota archaeon ex4484-121</t>
  </si>
  <si>
    <t>GCA_002255105.1</t>
  </si>
  <si>
    <t>OYT66702.1</t>
  </si>
  <si>
    <t>2012532_Thaumarchaeota^archaeon^ex4484_121@OYT66773.1$GCA_002255105.1</t>
  </si>
  <si>
    <t>OYT66773.1</t>
  </si>
  <si>
    <t>2012532_Thaumarchaeota^archaeon^ex4484_121@OYT66804.1$GCA_002255105.1</t>
  </si>
  <si>
    <t>OYT66804.1</t>
  </si>
  <si>
    <t>2012532_Thaumarchaeota^archaeon^ex4484_121@OYT67775.1$GCA_002255105.1</t>
  </si>
  <si>
    <t>OYT67775.1</t>
  </si>
  <si>
    <t>2012533_Thermoprotei^archaeon^ex4572_64@OYT25901.1$GCA_002254895.1</t>
  </si>
  <si>
    <t>Thermoprotei archaeon ex4572-64</t>
  </si>
  <si>
    <t>GCA_002254895.1</t>
  </si>
  <si>
    <t>OYT25901.1</t>
  </si>
  <si>
    <t>2012533_Thermoprotei^archaeon^ex4572_64@OYT25932.1$GCA_002254895.1</t>
  </si>
  <si>
    <t>OYT25932.1</t>
  </si>
  <si>
    <t>2012533_Thermoprotei^archaeon^ex4572_64@OYT26643.1$GCA_002254895.1</t>
  </si>
  <si>
    <t>OYT26643.1</t>
  </si>
  <si>
    <t>2013673_Candidatus^Altiarchaeales^archaeon^HGW-Altiarchaeales-1@PKP61152.1$GCA_002841105.1</t>
  </si>
  <si>
    <t>Candidatus Altiarchaeales archaeon HGW-Altiarchaeales-1</t>
  </si>
  <si>
    <t>GCA_002841105.1</t>
  </si>
  <si>
    <t>PKP61152.1</t>
  </si>
  <si>
    <t>2013674_Candidatus^Altiarchaeales^archaeon^HGW-Altiarchaeales-2@PKP58343.1$GCA_002841095.1</t>
  </si>
  <si>
    <t>Candidatus Altiarchaeales archaeon HGW-Altiarchaeales-2</t>
  </si>
  <si>
    <t>GCA_002841095.1</t>
  </si>
  <si>
    <t>PKP58343.1</t>
  </si>
  <si>
    <t>2013767_Euryarchaeota^archaeon^HGW-Euryarchaeota-1@PKM91928.1$GCA_002841675.1</t>
  </si>
  <si>
    <t>Euryarchaeota archaeon HGW-Euryarchaeota-1</t>
  </si>
  <si>
    <t>GCA_002841675.1</t>
  </si>
  <si>
    <t>PKM91928.1</t>
  </si>
  <si>
    <t>2013767_Euryarchaeota^archaeon^HGW-Euryarchaeota-1@PKM92202.1$GCA_002841675.1</t>
  </si>
  <si>
    <t>PKM92202.1</t>
  </si>
  <si>
    <t>2013815_Methanobacteriales^archaeon^HGW-Methanobacteriales-1@PKL66407.1$GCA_002839705.1</t>
  </si>
  <si>
    <t>Methanobacteriales archaeon HGW-Methanobacteriales-1</t>
  </si>
  <si>
    <t>GCA_002839705.1</t>
  </si>
  <si>
    <t>PKL66407.1</t>
  </si>
  <si>
    <t>2013815_Methanobacteriales^archaeon^HGW-Methanobacteriales-1@PKL67344.1$GCA_002839705.1</t>
  </si>
  <si>
    <t>PKL67344.1</t>
  </si>
  <si>
    <t>2013815_Methanobacteriales^archaeon^HGW-Methanobacteriales-1@PKL67594.1$GCA_002839705.1</t>
  </si>
  <si>
    <t>PKL67594.1</t>
  </si>
  <si>
    <t>2013815_Methanobacteriales^archaeon^HGW-Methanobacteriales-1@PKL67764.1$GCA_002839705.1</t>
  </si>
  <si>
    <t>PKL67764.1</t>
  </si>
  <si>
    <t>2013815_Methanobacteriales^archaeon^HGW-Methanobacteriales-1@PKL68918.1$GCA_002839705.1</t>
  </si>
  <si>
    <t>PKL68918.1</t>
  </si>
  <si>
    <t>2013817_Methanomicrobiales^archaeon^HGW-Methanomicrobiales-1@PKL68260.1$GCA_002839675.1</t>
  </si>
  <si>
    <t>Methanomicrobiales archaeon HGW-Methanomicrobiales-1</t>
  </si>
  <si>
    <t>GCA_002839675.1</t>
  </si>
  <si>
    <t>PKL68260.1</t>
  </si>
  <si>
    <t>2013817_Methanomicrobiales^archaeon^HGW-Methanomicrobiales-1@PKL69964.1$GCA_002839675.1</t>
  </si>
  <si>
    <t>PKL69964.1</t>
  </si>
  <si>
    <t>2013817_Methanomicrobiales^archaeon^HGW-Methanomicrobiales-1@PKL70786.1$GCA_002839675.1</t>
  </si>
  <si>
    <t>PKL70786.1</t>
  </si>
  <si>
    <t>2013818_Methanomicrobiales^archaeon^HGW-Methanomicrobiales-2@PKL61824.1$GCA_002839645.1</t>
  </si>
  <si>
    <t>Methanomicrobiales archaeon HGW-Methanomicrobiales-2</t>
  </si>
  <si>
    <t>GCA_002839645.1</t>
  </si>
  <si>
    <t>PKL61824.1</t>
  </si>
  <si>
    <t>2013818_Methanomicrobiales^archaeon^HGW-Methanomicrobiales-2@PKL62542.1$GCA_002839645.1</t>
  </si>
  <si>
    <t>PKL62542.1</t>
  </si>
  <si>
    <t>2013818_Methanomicrobiales^archaeon^HGW-Methanomicrobiales-2@PKL63005.1$GCA_002839645.1</t>
  </si>
  <si>
    <t>PKL63005.1</t>
  </si>
  <si>
    <t>2013819_Methanomicrobiales^archaeon^HGW-Methanomicrobiales-3@PKL63933.1$GCA_002839605.1</t>
  </si>
  <si>
    <t>Methanomicrobiales archaeon HGW-Methanomicrobiales-3</t>
  </si>
  <si>
    <t>GCA_002839605.1</t>
  </si>
  <si>
    <t>PKL63933.1</t>
  </si>
  <si>
    <t>2013819_Methanomicrobiales^archaeon^HGW-Methanomicrobiales-3@PKL64166.1$GCA_002839605.1</t>
  </si>
  <si>
    <t>PKL64166.1</t>
  </si>
  <si>
    <t>2013819_Methanomicrobiales^archaeon^HGW-Methanomicrobiales-3@PKL65334.1$GCA_002839605.1</t>
  </si>
  <si>
    <t>PKL65334.1</t>
  </si>
  <si>
    <t>2013820_Methanomicrobiales^archaeon^HGW-Methanomicrobiales-4@PKL59233.1$GCA_002839625.1</t>
  </si>
  <si>
    <t>Methanomicrobiales archaeon HGW-Methanomicrobiales-4</t>
  </si>
  <si>
    <t>GCA_002839625.1</t>
  </si>
  <si>
    <t>PKL59233.1</t>
  </si>
  <si>
    <t>2013820_Methanomicrobiales^archaeon^HGW-Methanomicrobiales-4@PKL59746.1$GCA_002839625.1</t>
  </si>
  <si>
    <t>PKL59746.1</t>
  </si>
  <si>
    <t>2013820_Methanomicrobiales^archaeon^HGW-Methanomicrobiales-4@PKL60262.1$GCA_002839625.1</t>
  </si>
  <si>
    <t>PKL60262.1</t>
  </si>
  <si>
    <t>2013820_Methanomicrobiales^archaeon^HGW-Methanomicrobiales-4@PKL60385.1$GCA_002839625.1</t>
  </si>
  <si>
    <t>PKL60385.1</t>
  </si>
  <si>
    <t>2013820_Methanomicrobiales^archaeon^HGW-Methanomicrobiales-4@PKL60685.1$GCA_002839625.1</t>
  </si>
  <si>
    <t>PKL60685.1</t>
  </si>
  <si>
    <t>2013821_Methanomicrobiales^archaeon^HGW-Methanomicrobiales-5@PKL57799.1$GCA_002839585.1</t>
  </si>
  <si>
    <t>Methanomicrobiales archaeon HGW-Methanomicrobiales-5</t>
  </si>
  <si>
    <t>GCA_002839585.1</t>
  </si>
  <si>
    <t>PKL57799.1</t>
  </si>
  <si>
    <t>2013821_Methanomicrobiales^archaeon^HGW-Methanomicrobiales-5@PKL58353.1$GCA_002839585.1</t>
  </si>
  <si>
    <t>PKL58353.1</t>
  </si>
  <si>
    <t>2013822_Methanomicrobiales^archaeon^HGW-Methanomicrobiales-6@PKL55789.1$GCA_002839575.1</t>
  </si>
  <si>
    <t>Methanomicrobiales archaeon HGW-Methanomicrobiales-6</t>
  </si>
  <si>
    <t>GCA_002839575.1</t>
  </si>
  <si>
    <t>PKL55789.1</t>
  </si>
  <si>
    <t>2013822_Methanomicrobiales^archaeon^HGW-Methanomicrobiales-6@PKL56264.1$GCA_002839575.1</t>
  </si>
  <si>
    <t>PKL56264.1</t>
  </si>
  <si>
    <t>2013822_Methanomicrobiales^archaeon^HGW-Methanomicrobiales-6@PKL57438.1$GCA_002839575.1</t>
  </si>
  <si>
    <t>PKL57438.1</t>
  </si>
  <si>
    <t>2013824_Candidatus^Methanoperedenaceae^archaeon^HGW-Methanoperedenaceae-1@PKL53554.1$GCA_002839545.1</t>
  </si>
  <si>
    <t>Candidatus Methanoperedenaceae archaeon HGW-Methanoperedenaceae-1</t>
  </si>
  <si>
    <t>GCA_002839545.1</t>
  </si>
  <si>
    <t>PKL53554.1</t>
  </si>
  <si>
    <t>2013824_Candidatus^Methanoperedenaceae^archaeon^HGW-Methanoperedenaceae-1@PKL53845.1$GCA_002839545.1</t>
  </si>
  <si>
    <t>PKL53845.1</t>
  </si>
  <si>
    <t>2013824_Candidatus^Methanoperedenaceae^archaeon^HGW-Methanoperedenaceae-1@PKL54612.1$GCA_002839545.1</t>
  </si>
  <si>
    <t>PKL54612.1</t>
  </si>
  <si>
    <t>2013852_Thermoplasmata^archaeon^HGW-Thermoplasmata-1@PKK85881.1$GCA_002838935.1</t>
  </si>
  <si>
    <t>Thermoplasmata archaeon HGW-Thermoplasmata-1</t>
  </si>
  <si>
    <t>GCA_002838935.1</t>
  </si>
  <si>
    <t>PKK85881.1</t>
  </si>
  <si>
    <t>2013853_Thermoplasmata^archaeon^HGW-Thermoplasmata-2@PKK81724.1$GCA_002838995.1</t>
  </si>
  <si>
    <t>Thermoplasmata archaeon HGW-Thermoplasmata-2</t>
  </si>
  <si>
    <t>GCA_002838995.1</t>
  </si>
  <si>
    <t>PKK81724.1</t>
  </si>
  <si>
    <t>2014239_Candidatus^Altiarchaeum^sp.^CG_4_8_14_3_um_filter_33_2054@PIX48986.1$GCA_002783845.1</t>
  </si>
  <si>
    <t>Candidatus Altiarchaeum sp. CG-4-8-14-3-um-filter-33-2054</t>
  </si>
  <si>
    <t>GCA_002783845.1</t>
  </si>
  <si>
    <t>PIX48986.1</t>
  </si>
  <si>
    <t>2014257_Candidatus^Huberiarchaeum^crystalense@PIV13561.1$GCA_002780595.1</t>
  </si>
  <si>
    <t>Candidatus Huberiarchaeum crystalense</t>
  </si>
  <si>
    <t>GCA_002780595.1</t>
  </si>
  <si>
    <t>PIV13561.1</t>
  </si>
  <si>
    <t>2014257_Candidatus^Huberiarchaeum^crystalense@PIV13896.1$GCA_002780595.1</t>
  </si>
  <si>
    <t>PIV13896.1</t>
  </si>
  <si>
    <t>2014257_Candidatus^Huberiarchaeum^crystalense@PIV13942.1$GCA_002780595.1</t>
  </si>
  <si>
    <t>PIV13942.1</t>
  </si>
  <si>
    <t>2014372_uncultured^Candidatus^Woesearchaeota^archaeon@CABZYC010000002.1-43$GCA_902529885.1</t>
  </si>
  <si>
    <t>uncultured Candidatus Woesearchaeota archaeon</t>
  </si>
  <si>
    <t>GCA_902529885.1</t>
  </si>
  <si>
    <t>CABZYC010000002.1-43</t>
  </si>
  <si>
    <t>2016361_Thermococcus^sp.^EXT12c@LT900021.1-1083$GCA_900198835.1</t>
  </si>
  <si>
    <t>Thermococcus sp. EXT12c</t>
  </si>
  <si>
    <t>GCA_900198835.1</t>
  </si>
  <si>
    <t>LT900021.1-1083</t>
  </si>
  <si>
    <t>2016361_Thermococcus^sp.^EXT12c@LT900021.1-1864$GCA_900198835.1</t>
  </si>
  <si>
    <t>LT900021.1-1864</t>
  </si>
  <si>
    <t>2016361_Thermococcus^sp.^EXT12c@LT900021.1-2261$GCA_900198835.1</t>
  </si>
  <si>
    <t>LT900021.1-2261</t>
  </si>
  <si>
    <t>2018670_Salinarchaeum^sp.@SKNY01000116.1-4$GCA_007123105.1</t>
  </si>
  <si>
    <t>Salinarchaeum sp.</t>
  </si>
  <si>
    <t>GCA_007123105.1</t>
  </si>
  <si>
    <t>SKNY01000116.1-4</t>
  </si>
  <si>
    <t>2022468_Methanimicrococcus^sp.@WRCE01000027.1-3$GCA_009784005.1</t>
  </si>
  <si>
    <t>Methanimicrococcus sp.</t>
  </si>
  <si>
    <t>GCA_009784005.1</t>
  </si>
  <si>
    <t>WRCE01000027.1-3</t>
  </si>
  <si>
    <t>2022693_Nitrosopumilales^archaeon^CG15_BIG_FIL_POST_REV_8_21_14_020_33_23@PIW34429.1$GCA_002783425.1</t>
  </si>
  <si>
    <t>Nitrosopumilales archaeon CG15-BIG-FIL-POST-REV-8-21-14-020-33-23</t>
  </si>
  <si>
    <t>GCA_002783425.1</t>
  </si>
  <si>
    <t>PIW34429.1</t>
  </si>
  <si>
    <t>2022694_Nitrosopumilales^archaeon^CG15_BIG_FIL_POST_REV_8_21_14_020_37_12@PIW32393.1$GCA_002781805.1</t>
  </si>
  <si>
    <t>Nitrosopumilales archaeon CG15-BIG-FIL-POST-REV-8-21-14-020-37-12</t>
  </si>
  <si>
    <t>GCA_002781805.1</t>
  </si>
  <si>
    <t>PIW32393.1</t>
  </si>
  <si>
    <t>2022694_Nitrosopumilales^archaeon^CG15_BIG_FIL_POST_REV_8_21_14_020_37_12@PIW32544.1$GCA_002781805.1</t>
  </si>
  <si>
    <t>PIW32544.1</t>
  </si>
  <si>
    <t>2022696_Nitrosopumilales^archaeon^CG_4_9_14_0_2_um_filter_34_16@PJC50812.1$GCA_002788515.1</t>
  </si>
  <si>
    <t>Nitrosopumilales archaeon CG-4-9-14-0-2-um-filter-34-16</t>
  </si>
  <si>
    <t>GCA_002788515.1</t>
  </si>
  <si>
    <t>PJC50812.1</t>
  </si>
  <si>
    <t>2022696_Nitrosopumilales^archaeon^CG_4_9_14_0_2_um_filter_34_16@PJC50972.1$GCA_002788515.1</t>
  </si>
  <si>
    <t>PJC50972.1</t>
  </si>
  <si>
    <t>2022696_Nitrosopumilales^archaeon^CG_4_9_14_0_2_um_filter_34_16@PJC51010.1$GCA_002788515.1</t>
  </si>
  <si>
    <t>PJC51010.1</t>
  </si>
  <si>
    <t>2022696_Nitrosopumilales^archaeon^CG_4_9_14_0_2_um_filter_34_16@PJC51187.1$GCA_002788515.1</t>
  </si>
  <si>
    <t>PJC51187.1</t>
  </si>
  <si>
    <t>2024843_Nitrosopumilus^sp.@MAI01264.1$GCA_002690535.1</t>
  </si>
  <si>
    <t>Nitrosopumilus sp.</t>
  </si>
  <si>
    <t>GCA_002690535.1</t>
  </si>
  <si>
    <t>MAI01264.1</t>
  </si>
  <si>
    <t>2024843_Nitrosopumilus^sp.@MAI01345.1$GCA_002690535.1</t>
  </si>
  <si>
    <t>MAI01345.1</t>
  </si>
  <si>
    <t>2024843_Nitrosopumilus^sp.@MAI01725.1$GCA_002690535.1</t>
  </si>
  <si>
    <t>MAI01725.1</t>
  </si>
  <si>
    <t>2024843_Nitrosopumilus^sp.@MAI01785.1$GCA_002690535.1</t>
  </si>
  <si>
    <t>MAI01785.1</t>
  </si>
  <si>
    <t>2024843_Nitrosopumilus^sp.@MAI02138.1$GCA_002690535.1</t>
  </si>
  <si>
    <t>MAI02138.1</t>
  </si>
  <si>
    <t>2025350_Methanobacterium^sp.^BRmetb2@AXV37047.1$GCA_003491285.1</t>
  </si>
  <si>
    <t>Methanobacterium sp. BRmetb2</t>
  </si>
  <si>
    <t>GCA_003491285.1</t>
  </si>
  <si>
    <t>AXV37047.1</t>
  </si>
  <si>
    <t>2025350_Methanobacterium^sp.^BRmetb2@AXV37733.1$GCA_003491285.1</t>
  </si>
  <si>
    <t>AXV37733.1</t>
  </si>
  <si>
    <t>2025350_Methanobacterium^sp.^BRmetb2@AXV37993.1$GCA_003491285.1</t>
  </si>
  <si>
    <t>AXV37993.1</t>
  </si>
  <si>
    <t>2025350_Methanobacterium^sp.^BRmetb2@AXV38571.1$GCA_003491285.1</t>
  </si>
  <si>
    <t>AXV38571.1</t>
  </si>
  <si>
    <t>2025351_Methanobacterium^sp.^BAmetb5@AXV40075.1$GCA_003491305.1</t>
  </si>
  <si>
    <t>Methanobacterium sp. BAmetb5</t>
  </si>
  <si>
    <t>GCA_003491305.1</t>
  </si>
  <si>
    <t>AXV40075.1</t>
  </si>
  <si>
    <t>2025351_Methanobacterium^sp.^BAmetb5@AXV40822.1$GCA_003491305.1</t>
  </si>
  <si>
    <t>AXV40822.1</t>
  </si>
  <si>
    <t>2025351_Methanobacterium^sp.^BAmetb5@AXV41012.1$GCA_003491305.1</t>
  </si>
  <si>
    <t>AXV41012.1</t>
  </si>
  <si>
    <t>2025351_Methanobacterium^sp.^BAmetb5@AXV41097.1$GCA_003491305.1</t>
  </si>
  <si>
    <t>AXV41097.1</t>
  </si>
  <si>
    <t>2026714_Candidatus^Bathyarchaeota^archaeon@MBQ03257.1$GCA_002726865.1</t>
  </si>
  <si>
    <t>Candidatus Bathyarchaeota archaeon</t>
  </si>
  <si>
    <t>GCA_002726865.1</t>
  </si>
  <si>
    <t>MBQ03257.1</t>
  </si>
  <si>
    <t>2026714_Candidatus^Bathyarchaeota^archaeon@MBQ03318.1$GCA_002726865.1</t>
  </si>
  <si>
    <t>MBQ03318.1</t>
  </si>
  <si>
    <t>2026714_Candidatus^Bathyarchaeota^archaeon@MBQ03712.1$GCA_002726865.1</t>
  </si>
  <si>
    <t>MBQ03712.1</t>
  </si>
  <si>
    <t>2026714_Candidatus^Bathyarchaeota^archaeon@MBQ03745.1$GCA_002726865.1</t>
  </si>
  <si>
    <t>MBQ03745.1</t>
  </si>
  <si>
    <t>2026714_Candidatus^Bathyarchaeota^archaeon@MBQ04893.1$GCA_002726865.1</t>
  </si>
  <si>
    <t>MBQ04893.1</t>
  </si>
  <si>
    <t>2026764_Nanoarchaeota^archaeon@MAF99125.1$GCA_002687775.1</t>
  </si>
  <si>
    <t>Nanoarchaeota archaeon</t>
  </si>
  <si>
    <t>GCA_002687775.1</t>
  </si>
  <si>
    <t>MAF99125.1</t>
  </si>
  <si>
    <t>2026773_Candidatus^Pacearchaeota^archaeon@MAG24119.1$GCA_002686195.1</t>
  </si>
  <si>
    <t>Candidatus Pacearchaeota archaeon</t>
  </si>
  <si>
    <t>GCA_002686195.1</t>
  </si>
  <si>
    <t>MAG24119.1</t>
  </si>
  <si>
    <t>2026773_Candidatus^Pacearchaeota^archaeon@MAG24168.1$GCA_002686195.1</t>
  </si>
  <si>
    <t>MAG24168.1</t>
  </si>
  <si>
    <t>2026773_Candidatus^Pacearchaeota^archaeon@MAG25740.1$GCA_002686195.1</t>
  </si>
  <si>
    <t>MAG25740.1</t>
  </si>
  <si>
    <t>2026773_Candidatus^Pacearchaeota^archaeon@MAG27169.1$GCA_002686195.1</t>
  </si>
  <si>
    <t>MAG27169.1</t>
  </si>
  <si>
    <t>2026773_Candidatus^Pacearchaeota^archaeon@MAG27856.1$GCA_002686195.1</t>
  </si>
  <si>
    <t>MAG27856.1</t>
  </si>
  <si>
    <t>2026795_Thaumarchaeota^archaeon@PBO84359.1$GCA_002317795.1</t>
  </si>
  <si>
    <t>Thaumarchaeota archaeon</t>
  </si>
  <si>
    <t>GCA_002317795.1</t>
  </si>
  <si>
    <t>PBO84359.1</t>
  </si>
  <si>
    <t>2026795_Thaumarchaeota^archaeon@PBO85363.1$GCA_002317795.1</t>
  </si>
  <si>
    <t>PBO85363.1</t>
  </si>
  <si>
    <t>2026795_Thaumarchaeota^archaeon@PBO85737.1$GCA_002317795.1</t>
  </si>
  <si>
    <t>PBO85737.1</t>
  </si>
  <si>
    <t>2026795_Thaumarchaeota^archaeon@PBO86060.1$GCA_002317795.1</t>
  </si>
  <si>
    <t>PBO86060.1</t>
  </si>
  <si>
    <t>2026803_Candidatus^Woesearchaeota^archaeon@MAE13802.1$GCA_002685855.1</t>
  </si>
  <si>
    <t>Candidatus Woesearchaeota archaeon</t>
  </si>
  <si>
    <t>GCA_002685855.1</t>
  </si>
  <si>
    <t>MAE13802.1</t>
  </si>
  <si>
    <t>2026808_Candidatus^Nitrosopelagicus^sp.@MBO48581.1$GCA_002724795.1</t>
  </si>
  <si>
    <t>Candidatus Nitrosopelagicus sp.</t>
  </si>
  <si>
    <t>GCA_002724795.1</t>
  </si>
  <si>
    <t>MBO48581.1</t>
  </si>
  <si>
    <t>2026808_Candidatus^Nitrosopelagicus^sp.@MBO48666.1$GCA_002724795.1</t>
  </si>
  <si>
    <t>MBO48666.1</t>
  </si>
  <si>
    <t>2026808_Candidatus^Nitrosopelagicus^sp.@MBO49060.1$GCA_002724795.1</t>
  </si>
  <si>
    <t>MBO49060.1</t>
  </si>
  <si>
    <t>2026886_Nitrosarchaeum^sp.@PHY08478.1$GCA_002737445.1</t>
  </si>
  <si>
    <t>Nitrosarchaeum sp.</t>
  </si>
  <si>
    <t>GCA_002737445.1</t>
  </si>
  <si>
    <t>PHY08478.1</t>
  </si>
  <si>
    <t>2026886_Nitrosarchaeum^sp.@PHY08963.1$GCA_002737445.1</t>
  </si>
  <si>
    <t>PHY08963.1</t>
  </si>
  <si>
    <t>2026886_Nitrosarchaeum^sp.@PHY09299.1$GCA_002737445.1</t>
  </si>
  <si>
    <t>PHY09299.1</t>
  </si>
  <si>
    <t>2026886_Nitrosarchaeum^sp.@PHY09582.1$GCA_002737445.1</t>
  </si>
  <si>
    <t>PHY09582.1</t>
  </si>
  <si>
    <t>2027460_Desulfurococcaceae^archaeon^AG1@GAY25105.1$GCA_003116855.1</t>
  </si>
  <si>
    <t>Desulfurococcaceae archaeon AG1</t>
  </si>
  <si>
    <t>GCA_003116855.1</t>
  </si>
  <si>
    <t>GAY25105.1</t>
  </si>
  <si>
    <t>2027460_Desulfurococcaceae^archaeon^AG1@GAY25185.1$GCA_003116855.1</t>
  </si>
  <si>
    <t>GAY25185.1</t>
  </si>
  <si>
    <t>2027460_Desulfurococcaceae^archaeon^AG1@GAY25732.1$GCA_003116855.1</t>
  </si>
  <si>
    <t>GAY25732.1</t>
  </si>
  <si>
    <t>2027460_Desulfurococcaceae^archaeon^AG1@GAY26560.1$GCA_003116855.1</t>
  </si>
  <si>
    <t>GAY26560.1</t>
  </si>
  <si>
    <t>2032630_Halorubrum^sp.^WN019@PAU83796.1$GCA_002286985.1</t>
  </si>
  <si>
    <t>Halorubrum sp. WN019</t>
  </si>
  <si>
    <t>GCA_002286985.1</t>
  </si>
  <si>
    <t>PAU83796.1</t>
  </si>
  <si>
    <t>2032630_Halorubrum^sp.^WN019@PAU84970.1$GCA_002286985.1</t>
  </si>
  <si>
    <t>PAU84970.1</t>
  </si>
  <si>
    <t>2032630_Halorubrum^sp.^WN019@PAU85491.1$GCA_002286985.1</t>
  </si>
  <si>
    <t>PAU85491.1</t>
  </si>
  <si>
    <t>2035267_Candidatus^Nitrosocosmicus^arcticus@TVP39522.1$GCA_007826885.1</t>
  </si>
  <si>
    <t>Candidatus Nitrosocosmicus arcticus</t>
  </si>
  <si>
    <t>GCA_007826885.1</t>
  </si>
  <si>
    <t>TVP39522.1</t>
  </si>
  <si>
    <t>2035267_Candidatus^Nitrosocosmicus^arcticus@TVP39819.1$GCA_007826885.1</t>
  </si>
  <si>
    <t>TVP39819.1</t>
  </si>
  <si>
    <t>2035267_Candidatus^Nitrosocosmicus^arcticus@TVP40852.1$GCA_007826885.1</t>
  </si>
  <si>
    <t>TVP40852.1</t>
  </si>
  <si>
    <t>2035437_archaeon^HR01@GBC68730.1$GCA_002898355.1</t>
  </si>
  <si>
    <t>archaeon HR01</t>
  </si>
  <si>
    <t>GCA_002898355.1</t>
  </si>
  <si>
    <t>GBC68730.1</t>
  </si>
  <si>
    <t>2035437_archaeon^HR01@GBC68992.1$GCA_002898355.1</t>
  </si>
  <si>
    <t>GBC68992.1</t>
  </si>
  <si>
    <t>2035437_archaeon^HR01@GBC69188.1$GCA_002898355.1</t>
  </si>
  <si>
    <t>GBC69188.1</t>
  </si>
  <si>
    <t>2035437_archaeon^HR01@GBC69478.1$GCA_002898355.1</t>
  </si>
  <si>
    <t>GBC69478.1</t>
  </si>
  <si>
    <t>2035438_archaeon^HR02@GBC70264.1$GCA_002898395.1</t>
  </si>
  <si>
    <t>archaeon HR02</t>
  </si>
  <si>
    <t>GCA_002898395.1</t>
  </si>
  <si>
    <t>GBC70264.1</t>
  </si>
  <si>
    <t>2035438_archaeon^HR02@GBC70579.1$GCA_002898395.1</t>
  </si>
  <si>
    <t>GBC70579.1</t>
  </si>
  <si>
    <t>2035438_archaeon^HR02@GBC71223.1$GCA_002898395.1</t>
  </si>
  <si>
    <t>GBC71223.1</t>
  </si>
  <si>
    <t>2035438_archaeon^HR02@GBC71939.1$GCA_002898395.1</t>
  </si>
  <si>
    <t>GBC71939.1</t>
  </si>
  <si>
    <t>2035440_archaeon^HR04@GBC72737.1$GCA_002898655.1</t>
  </si>
  <si>
    <t>archaeon HR04</t>
  </si>
  <si>
    <t>GCA_002898655.1</t>
  </si>
  <si>
    <t>GBC72737.1</t>
  </si>
  <si>
    <t>2035442_archaeon^HR06@GBC74764.1$GCA_002898815.1</t>
  </si>
  <si>
    <t>archaeon HR06</t>
  </si>
  <si>
    <t>GCA_002898815.1</t>
  </si>
  <si>
    <t>GBC74764.1</t>
  </si>
  <si>
    <t>2035442_archaeon^HR06@GBC74956.1$GCA_002898815.1</t>
  </si>
  <si>
    <t>GBC74956.1</t>
  </si>
  <si>
    <t>2035442_archaeon^HR06@GBC75011.1$GCA_002898815.1</t>
  </si>
  <si>
    <t>GBC75011.1</t>
  </si>
  <si>
    <t>2041147_Candidatus^Bathyarchaeota^archaeon^B24-2@PDM26445.1$GCA_002490245.1</t>
  </si>
  <si>
    <t>Candidatus Bathyarchaeota archaeon B24-2</t>
  </si>
  <si>
    <t>GCA_002490245.1</t>
  </si>
  <si>
    <t>PDM26445.1</t>
  </si>
  <si>
    <t>2041147_Candidatus^Bathyarchaeota^archaeon^B24-2@PDM26549.1$GCA_002490245.1</t>
  </si>
  <si>
    <t>PDM26549.1</t>
  </si>
  <si>
    <t>2041147_Candidatus^Bathyarchaeota^archaeon^B24-2@PDM27186.1$GCA_002490245.1</t>
  </si>
  <si>
    <t>PDM27186.1</t>
  </si>
  <si>
    <t>2044521_Natronolimnobius^sulfurireducens@AXR79533.1$GCA_003430825.1</t>
  </si>
  <si>
    <t>Natronolimnobius sulfurireducens</t>
  </si>
  <si>
    <t>GCA_003430825.1</t>
  </si>
  <si>
    <t>AXR79533.1</t>
  </si>
  <si>
    <t>2044521_Natronolimnobius^sulfurireducens@AXR79705.1$GCA_003430825.1</t>
  </si>
  <si>
    <t>AXR79705.1</t>
  </si>
  <si>
    <t>2052168_Methanomassiliicoccaceae^archaeon@PNBI01000118.1-16$GCA_003135935.1</t>
  </si>
  <si>
    <t>Methanomassiliicoccaceae archaeon</t>
  </si>
  <si>
    <t>GCA_003135935.1</t>
  </si>
  <si>
    <t>PNBI01000118.1-16</t>
  </si>
  <si>
    <t>2052170_Methanoregula^sp.@PKG32100.1$GCA_002835825.1</t>
  </si>
  <si>
    <t>Methanoregula sp.</t>
  </si>
  <si>
    <t>GCA_002835825.1</t>
  </si>
  <si>
    <t>PKG32100.1</t>
  </si>
  <si>
    <t>2052170_Methanoregula^sp.@PKG32268.1$GCA_002835825.1</t>
  </si>
  <si>
    <t>PKG32268.1</t>
  </si>
  <si>
    <t>2052832_Methanofollis^sp.^FWC-SCC2@TAJ44525.1$GCA_004297185.1</t>
  </si>
  <si>
    <t>Methanofollis sp. FWC-SCC2</t>
  </si>
  <si>
    <t>GCA_004297185.1</t>
  </si>
  <si>
    <t>TAJ44525.1</t>
  </si>
  <si>
    <t>2052832_Methanofollis^sp.^FWC-SCC2@TAJ44606.1$GCA_004297185.1</t>
  </si>
  <si>
    <t>TAJ44606.1</t>
  </si>
  <si>
    <t>2052832_Methanofollis^sp.^FWC-SCC2@TAJ44656.1$GCA_004297185.1</t>
  </si>
  <si>
    <t>TAJ44656.1</t>
  </si>
  <si>
    <t>2052935_Methanolobus^sp.^SY-01@TGC09655.1$GCA_004745425.1</t>
  </si>
  <si>
    <t>Methanolobus sp. SY-01</t>
  </si>
  <si>
    <t>GCA_004745425.1</t>
  </si>
  <si>
    <t>TGC09655.1</t>
  </si>
  <si>
    <t>2052935_Methanolobus^sp.^SY-01@TGC09770.1$GCA_004745425.1</t>
  </si>
  <si>
    <t>TGC09770.1</t>
  </si>
  <si>
    <t>2053489_Candidatus^Lokiarchaeota^archaeon@RLI61269.1$GCA_003662865.1</t>
  </si>
  <si>
    <t>Candidatus Lokiarchaeota archaeon</t>
  </si>
  <si>
    <t>GCA_003662865.1</t>
  </si>
  <si>
    <t>RLI61269.1</t>
  </si>
  <si>
    <t>2053489_Candidatus^Lokiarchaeota^archaeon@RLI65460.1$GCA_003662865.1</t>
  </si>
  <si>
    <t>RLI65460.1</t>
  </si>
  <si>
    <t>2053489_Candidatus^Lokiarchaeota^archaeon@RLI65461.1$GCA_003662865.1</t>
  </si>
  <si>
    <t>RLI65461.1</t>
  </si>
  <si>
    <t>2053489_Candidatus^Lokiarchaeota^archaeon@RLI65537.1$GCA_003662865.1</t>
  </si>
  <si>
    <t>RLI65537.1</t>
  </si>
  <si>
    <t>2053489_Candidatus^Lokiarchaeota^archaeon@RLI65659.1$GCA_003662865.1</t>
  </si>
  <si>
    <t>RLI65659.1</t>
  </si>
  <si>
    <t>2053489_Candidatus^Lokiarchaeota^archaeon@RLI66759.1$GCA_003662865.1</t>
  </si>
  <si>
    <t>RLI66759.1</t>
  </si>
  <si>
    <t>2053489_Candidatus^Lokiarchaeota^archaeon@RLI66760.1$GCA_003662865.1</t>
  </si>
  <si>
    <t>RLI66760.1</t>
  </si>
  <si>
    <t>2053489_Candidatus^Lokiarchaeota^archaeon@RLI67065.1$GCA_003662865.1</t>
  </si>
  <si>
    <t>RLI67065.1</t>
  </si>
  <si>
    <t>2053489_Candidatus^Lokiarchaeota^archaeon@RLI67079.1$GCA_003662865.1</t>
  </si>
  <si>
    <t>RLI67079.1</t>
  </si>
  <si>
    <t>2053491_Candidatus^Thorarchaeota^archaeon@RDE14217.1$GCA_003345545.1</t>
  </si>
  <si>
    <t>Candidatus Thorarchaeota archaeon</t>
  </si>
  <si>
    <t>GCA_003345545.1</t>
  </si>
  <si>
    <t>RDE14217.1</t>
  </si>
  <si>
    <t>2053491_Candidatus^Thorarchaeota^archaeon@RDE15823.1$GCA_003345545.1</t>
  </si>
  <si>
    <t>RDE15823.1</t>
  </si>
  <si>
    <t>2055836_Natronococcus^sp.^LS1_42@TYL39950.1$GCA_008122205.1</t>
  </si>
  <si>
    <t>Natronococcus sp. LS1-42</t>
  </si>
  <si>
    <t>GCA_008122205.1</t>
  </si>
  <si>
    <t>TYL39950.1</t>
  </si>
  <si>
    <t>2055836_Natronococcus^sp.^LS1_42@TYL39964.1$GCA_008122205.1</t>
  </si>
  <si>
    <t>TYL39964.1</t>
  </si>
  <si>
    <t>2055893_Halalkaliarchaeum^desulfuricum@AUX09429.1$GCA_002952775.1</t>
  </si>
  <si>
    <t>Halalkaliarchaeum desulfuricum</t>
  </si>
  <si>
    <t>GCA_002952775.1</t>
  </si>
  <si>
    <t>AUX09429.1</t>
  </si>
  <si>
    <t>2055893_Halalkaliarchaeum^desulfuricum@AUX10491.1$GCA_002952775.1</t>
  </si>
  <si>
    <t>AUX10491.1</t>
  </si>
  <si>
    <t>2056317_ANME-2^cluster^archaeon@PXF58443.1$GCA_003194445.1</t>
  </si>
  <si>
    <t>ANME-2 cluster archaeon</t>
  </si>
  <si>
    <t>GCA_003194445.1</t>
  </si>
  <si>
    <t>PXF58443.1</t>
  </si>
  <si>
    <t>2056317_ANME-2^cluster^archaeon@PXF58791.1$GCA_003194445.1</t>
  </si>
  <si>
    <t>PXF58791.1</t>
  </si>
  <si>
    <t>2056317_ANME-2^cluster^archaeon@PXF62135.1$GCA_003194445.1</t>
  </si>
  <si>
    <t>PXF62135.1</t>
  </si>
  <si>
    <t>2056630_Candidatus^Korarchaeota^archaeon@PMB76902.1$GCA_002878355.1</t>
  </si>
  <si>
    <t>Candidatus Korarchaeota archaeon</t>
  </si>
  <si>
    <t>GCA_002878355.1</t>
  </si>
  <si>
    <t>PMB76902.1</t>
  </si>
  <si>
    <t>2056630_Candidatus^Korarchaeota^archaeon@PMB78192.1$GCA_002878355.1</t>
  </si>
  <si>
    <t>PMB78192.1</t>
  </si>
  <si>
    <t>2056630_Candidatus^Korarchaeota^archaeon@PMB79303.1$GCA_002878355.1</t>
  </si>
  <si>
    <t>PMB79303.1</t>
  </si>
  <si>
    <t>2056631_Crenarchaeota^archaeon@RDJ36648.1$GCA_003352245.1</t>
  </si>
  <si>
    <t>Crenarchaeota archaeon</t>
  </si>
  <si>
    <t>GCA_003352245.1</t>
  </si>
  <si>
    <t>RDJ36648.1</t>
  </si>
  <si>
    <t>2056631_Crenarchaeota^archaeon@RDJ37022.1$GCA_003352245.1</t>
  </si>
  <si>
    <t>RDJ37022.1</t>
  </si>
  <si>
    <t>2056631_Crenarchaeota^archaeon@RDJ38938.1$GCA_003352245.1</t>
  </si>
  <si>
    <t>RDJ38938.1</t>
  </si>
  <si>
    <t>2056631_Crenarchaeota^archaeon@RDJ39063.1$GCA_003352245.1</t>
  </si>
  <si>
    <t>RDJ39063.1</t>
  </si>
  <si>
    <t>2058097_Candidatus^Nitrosocaldus^cavascurensis@SPC34117.1$GCA_900248165.1</t>
  </si>
  <si>
    <t>Candidatus Nitrosocaldus cavascurensis</t>
  </si>
  <si>
    <t>GCA_900248165.1</t>
  </si>
  <si>
    <t>SPC34117.1</t>
  </si>
  <si>
    <t>2058097_Candidatus^Nitrosocaldus^cavascurensis@SPC34368.1$GCA_900248165.1</t>
  </si>
  <si>
    <t>SPC34368.1</t>
  </si>
  <si>
    <t>2060322_Caldisphaera^sp.@PMP59862.1$GCA_002877795.1</t>
  </si>
  <si>
    <t>Caldisphaera sp.</t>
  </si>
  <si>
    <t>GCA_002877795.1</t>
  </si>
  <si>
    <t>PMP59862.1</t>
  </si>
  <si>
    <t>2060322_Caldisphaera^sp.@PMP60236.1$GCA_002877795.1</t>
  </si>
  <si>
    <t>PMP60236.1</t>
  </si>
  <si>
    <t>2060324_Fervidicoccus^sp.@PNV81068.1$GCA_002899805.1</t>
  </si>
  <si>
    <t>Fervidicoccus sp.</t>
  </si>
  <si>
    <t>GCA_002899805.1</t>
  </si>
  <si>
    <t>PNV81068.1</t>
  </si>
  <si>
    <t>2060324_Fervidicoccus^sp.@PNV81357.1$GCA_002899805.1</t>
  </si>
  <si>
    <t>PNV81357.1</t>
  </si>
  <si>
    <t>2060324_Fervidicoccus^sp.@PNV81758.1$GCA_002899805.1</t>
  </si>
  <si>
    <t>PNV81758.1</t>
  </si>
  <si>
    <t>2060325_Aciduliprofundum^sp.@PMP73909.1$GCA_002878135.1</t>
  </si>
  <si>
    <t>Aciduliprofundum sp.</t>
  </si>
  <si>
    <t>GCA_002878135.1</t>
  </si>
  <si>
    <t>PMP73909.1</t>
  </si>
  <si>
    <t>2060325_Aciduliprofundum^sp.@PMP74981.1$GCA_002878135.1</t>
  </si>
  <si>
    <t>PMP74981.1</t>
  </si>
  <si>
    <t>2060325_Aciduliprofundum^sp.@PMP75050.1$GCA_002878135.1</t>
  </si>
  <si>
    <t>PMP75050.1</t>
  </si>
  <si>
    <t>2071624_Haloferacaceae^archaeon^SYSU^A00711@SDIC01000003.1-1$GCA_004116405.1</t>
  </si>
  <si>
    <t>Haloferacaceae archaeon SYSU A00711</t>
  </si>
  <si>
    <t>GCA_004116405.1</t>
  </si>
  <si>
    <t>SDIC01000003.1-1</t>
  </si>
  <si>
    <t>2071624_Haloferacaceae^archaeon^SYSU^A00711@SDIC01000003.1-582$GCA_004116405.1</t>
  </si>
  <si>
    <t>SDIC01000003.1-582</t>
  </si>
  <si>
    <t>2072416_Candidatus^Methanoperedenaceae^archaeon@PWB50669.1$GCA_003104905.1</t>
  </si>
  <si>
    <t>Candidatus Methanoperedenaceae archaeon</t>
  </si>
  <si>
    <t>GCA_003104905.1</t>
  </si>
  <si>
    <t>PWB50669.1</t>
  </si>
  <si>
    <t>2072416_Candidatus^Methanoperedenaceae^archaeon@PWB52612.1$GCA_003104905.1</t>
  </si>
  <si>
    <t>PWB52612.1</t>
  </si>
  <si>
    <t>2072416_Candidatus^Methanoperedenaceae^archaeon@PWB54550.1$GCA_003104905.1</t>
  </si>
  <si>
    <t>PWB54550.1</t>
  </si>
  <si>
    <t>2073113_Halobaculum^sp.^WSA2@MXR40065.1$GCA_009831625.1</t>
  </si>
  <si>
    <t>Halobaculum sp. WSA2</t>
  </si>
  <si>
    <t>GCA_009831625.1</t>
  </si>
  <si>
    <t>MXR40065.1</t>
  </si>
  <si>
    <t>2073113_Halobaculum^sp.^WSA2@MXR40314.1$GCA_009831625.1</t>
  </si>
  <si>
    <t>MXR40314.1</t>
  </si>
  <si>
    <t>2073113_Halobaculum^sp.^WSA2@MXR41098.1$GCA_009831625.1</t>
  </si>
  <si>
    <t>MXR41098.1</t>
  </si>
  <si>
    <t>2077317_uncultured^DHVE6^group^euryarchaeote@RZD30440.1$GCA_004195645.1</t>
  </si>
  <si>
    <t>uncultured DHVE6 group euryarchaeote</t>
  </si>
  <si>
    <t>GCA_004195645.1</t>
  </si>
  <si>
    <t>RZD30440.1</t>
  </si>
  <si>
    <t>2077317_uncultured^DHVE6^group^euryarchaeote@RZD31025.1$GCA_004195645.1</t>
  </si>
  <si>
    <t>RZD31025.1</t>
  </si>
  <si>
    <t>2077317_uncultured^DHVE6^group^euryarchaeote@RZD31609.1$GCA_004195645.1</t>
  </si>
  <si>
    <t>RZD31609.1</t>
  </si>
  <si>
    <t>2077317_uncultured^DHVE6^group^euryarchaeote@RZD31748.1$GCA_004195645.1</t>
  </si>
  <si>
    <t>RZD31748.1</t>
  </si>
  <si>
    <t>2077317_uncultured^DHVE6^group^euryarchaeote@RZD31824.1$GCA_004195645.1</t>
  </si>
  <si>
    <t>RZD31824.1</t>
  </si>
  <si>
    <t>2077317_uncultured^DHVE6^group^euryarchaeote@RZD32265.1$GCA_004195645.1</t>
  </si>
  <si>
    <t>RZD32265.1</t>
  </si>
  <si>
    <t>2080321_Haloferacaceae^archaeon@SKSK01000097.1-2$GCA_007123025.1</t>
  </si>
  <si>
    <t>Haloferacaceae archaeon</t>
  </si>
  <si>
    <t>GCA_007123025.1</t>
  </si>
  <si>
    <t>SKSK01000097.1-2</t>
  </si>
  <si>
    <t>2080451_archaeon^MnTg01@GBF23940.1$GCA_008974855.1</t>
  </si>
  <si>
    <t>archaeon MnTg01</t>
  </si>
  <si>
    <t>GCA_008974855.1</t>
  </si>
  <si>
    <t>GBF23940.1</t>
  </si>
  <si>
    <t>2080451_archaeon^MnTg01@GBF23941.1$GCA_008974855.1</t>
  </si>
  <si>
    <t>GBF23941.1</t>
  </si>
  <si>
    <t>2080451_archaeon^MnTg01@GBF24135.1$GCA_008974855.1</t>
  </si>
  <si>
    <t>GBF24135.1</t>
  </si>
  <si>
    <t>2080451_archaeon^MnTg01@GBF24452.1$GCA_008974855.1</t>
  </si>
  <si>
    <t>GBF24452.1</t>
  </si>
  <si>
    <t>2082189_Methanofervidicoccus^abyssi@GBF36654.1$GCA_004310395.1</t>
  </si>
  <si>
    <t>Methanofervidicoccus abyssi</t>
  </si>
  <si>
    <t>GCA_004310395.1</t>
  </si>
  <si>
    <t>GBF36654.1</t>
  </si>
  <si>
    <t>2082189_Methanofervidicoccus^abyssi@GBF36925.1$GCA_004310395.1</t>
  </si>
  <si>
    <t>GBF36925.1</t>
  </si>
  <si>
    <t>2093792_Candidatus^Aenigmarchaeota^archaeon@PUKU01000029.1-5$GCA_003550625.1</t>
  </si>
  <si>
    <t>Candidatus Aenigmarchaeota archaeon</t>
  </si>
  <si>
    <t>GCA_003550625.1</t>
  </si>
  <si>
    <t>PUKU01000029.1-5</t>
  </si>
  <si>
    <t>2093792_Candidatus^Aenigmarchaeota^archaeon@PUKU01000068.1-6$GCA_003550625.1</t>
  </si>
  <si>
    <t>PUKU01000068.1-6</t>
  </si>
  <si>
    <t>2093797_Halorubraceae^archaeon@PUNH01000174.1-10$GCA_003551725.1</t>
  </si>
  <si>
    <t>Halorubraceae archaeon</t>
  </si>
  <si>
    <t>GCA_003551725.1</t>
  </si>
  <si>
    <t>PUNH01000174.1-10</t>
  </si>
  <si>
    <t>2093797_Halorubraceae^archaeon@PUNH01000310.1-1$GCA_003551725.1</t>
  </si>
  <si>
    <t>PUNH01000310.1-1</t>
  </si>
  <si>
    <t>2093797_Halorubraceae^archaeon@PUNH01000327.1-15$GCA_003551725.1</t>
  </si>
  <si>
    <t>PUNH01000327.1-15</t>
  </si>
  <si>
    <t>2094122_Thermoplasma^sp.^Kam2015@PYB67978.1$GCA_003205235.1</t>
  </si>
  <si>
    <t>Thermoplasma sp. Kam2015</t>
  </si>
  <si>
    <t>GCA_003205235.1</t>
  </si>
  <si>
    <t>PYB67978.1</t>
  </si>
  <si>
    <t>2094122_Thermoplasma^sp.^Kam2015@PYB69076.1$GCA_003205235.1</t>
  </si>
  <si>
    <t>PYB69076.1</t>
  </si>
  <si>
    <t>2099668_candidate^division^MSBL1^archaeon@PWGK01000002.1-67$GCA_003555245.1</t>
  </si>
  <si>
    <t>candidate division MSBL1 archaeon</t>
  </si>
  <si>
    <t>GCA_003555245.1</t>
  </si>
  <si>
    <t>PWGK01000002.1-67</t>
  </si>
  <si>
    <t>2099668_candidate^division^MSBL1^archaeon@PWGK01000002.1-82$GCA_003555245.1</t>
  </si>
  <si>
    <t>PWGK01000002.1-82</t>
  </si>
  <si>
    <t>2099668_candidate^division^MSBL1^archaeon@PWGK01000007.1-12$GCA_003555245.1</t>
  </si>
  <si>
    <t>PWGK01000007.1-12</t>
  </si>
  <si>
    <t>2099668_candidate^division^MSBL1^archaeon@PWGK01000012.1-14$GCA_003555245.1</t>
  </si>
  <si>
    <t>PWGK01000012.1-14</t>
  </si>
  <si>
    <t>2099668_candidate^division^MSBL1^archaeon@PWGK01000022.1-14$GCA_003555245.1</t>
  </si>
  <si>
    <t>PWGK01000022.1-14</t>
  </si>
  <si>
    <t>2099668_candidate^division^MSBL1^archaeon@PWGK01000034.1-1$GCA_003555245.1</t>
  </si>
  <si>
    <t>PWGK01000034.1-1</t>
  </si>
  <si>
    <t>2099668_candidate^division^MSBL1^archaeon@PWGK01000036.1-24$GCA_003555245.1</t>
  </si>
  <si>
    <t>PWGK01000036.1-24</t>
  </si>
  <si>
    <t>2099673_Candidatus^Nanohaloarchaeota^archaeon@PWFV01000110.1-7$GCA_003554305.1</t>
  </si>
  <si>
    <t>Candidatus Nanohaloarchaeota archaeon</t>
  </si>
  <si>
    <t>GCA_003554305.1</t>
  </si>
  <si>
    <t>PWFV01000110.1-7</t>
  </si>
  <si>
    <t>2099673_Candidatus^Nanohaloarchaeota^archaeon@PWFV01000188.1-4$GCA_003554305.1</t>
  </si>
  <si>
    <t>PWFV01000188.1-4</t>
  </si>
  <si>
    <t>2099673_Candidatus^Nanohaloarchaeota^archaeon@PWFV01000219.1-2$GCA_003554305.1</t>
  </si>
  <si>
    <t>PWFV01000219.1-2</t>
  </si>
  <si>
    <t>2099674_Candidatus^Methanofastidiosa^archaeon@PWMA01000027.1-11$GCA_003558335.1</t>
  </si>
  <si>
    <t>Candidatus Methanofastidiosa archaeon</t>
  </si>
  <si>
    <t>GCA_003558335.1</t>
  </si>
  <si>
    <t>PWMA01000027.1-11</t>
  </si>
  <si>
    <t>2099674_Candidatus^Methanofastidiosa^archaeon@PWMA01000156.1-27$GCA_003558335.1</t>
  </si>
  <si>
    <t>PWMA01000156.1-27</t>
  </si>
  <si>
    <t>2099674_Candidatus^Methanofastidiosa^archaeon@PWMA01000162.1-2$GCA_003558335.1</t>
  </si>
  <si>
    <t>PWMA01000162.1-2</t>
  </si>
  <si>
    <t>2099680_Methanobacteriaceae^archaeon@PWMT01000013.1-12$GCA_003558085.1</t>
  </si>
  <si>
    <t>Methanobacteriaceae archaeon</t>
  </si>
  <si>
    <t>GCA_003558085.1</t>
  </si>
  <si>
    <t>PWMT01000013.1-12</t>
  </si>
  <si>
    <t>2099680_Methanobacteriaceae^archaeon@PWMT01000022.1-4$GCA_003558085.1</t>
  </si>
  <si>
    <t>PWMT01000022.1-4</t>
  </si>
  <si>
    <t>2099680_Methanobacteriaceae^archaeon@PWMT01000127.1-37$GCA_003558085.1</t>
  </si>
  <si>
    <t>PWMT01000127.1-37</t>
  </si>
  <si>
    <t>2099680_Methanobacteriaceae^archaeon@PWMT01000175.1-23$GCA_003558085.1</t>
  </si>
  <si>
    <t>PWMT01000175.1-23</t>
  </si>
  <si>
    <t>2099682_Methanonatronarchaeia^archaeon@PWHS01000035.1-4$GCA_003555005.1</t>
  </si>
  <si>
    <t>Methanonatronarchaeia archaeon</t>
  </si>
  <si>
    <t>GCA_003555005.1</t>
  </si>
  <si>
    <t>PWHS01000035.1-4</t>
  </si>
  <si>
    <t>2099682_Methanonatronarchaeia^archaeon@PWHS01000084.1-23$GCA_003555005.1</t>
  </si>
  <si>
    <t>PWHS01000084.1-23</t>
  </si>
  <si>
    <t>2107590_Candidatus^Forterrea^multitransposorum^CG_2015-17_Forterrea_25_41@CP045477.1-150$GCA_009392915.1</t>
  </si>
  <si>
    <t>Candidatus Forterrea multitransposorum CG-2015-17-Forterrea-25-41</t>
  </si>
  <si>
    <t>GCA_009392915.1</t>
  </si>
  <si>
    <t>CP045477.1-150</t>
  </si>
  <si>
    <t>2107590_Candidatus^Forterrea^multitransposorum^CG_2015-17_Forterrea_25_41@CP045477.1-266$GCA_009392915.1</t>
  </si>
  <si>
    <t>CP045477.1-266</t>
  </si>
  <si>
    <t>2107590_Candidatus^Forterrea^multitransposorum^CG_2015-17_Forterrea_25_41@CP045477.1-655$GCA_009392915.1</t>
  </si>
  <si>
    <t>CP045477.1-655</t>
  </si>
  <si>
    <t>2109671_Candidatus^Nitrosocosmicus^sp.@WHSX01000021.1-15$GCA_009379865.1</t>
  </si>
  <si>
    <t>Candidatus Nitrosocosmicus sp.</t>
  </si>
  <si>
    <t>GCA_009379865.1</t>
  </si>
  <si>
    <t>WHSX01000021.1-15</t>
  </si>
  <si>
    <t>2109671_Candidatus^Nitrosocosmicus^sp.@WHSX01000051.1-7$GCA_009379865.1</t>
  </si>
  <si>
    <t>WHSX01000051.1-7</t>
  </si>
  <si>
    <t>2109671_Candidatus^Nitrosocosmicus^sp.@WHSX01000172.1-7$GCA_009379865.1</t>
  </si>
  <si>
    <t>WHSX01000172.1-7</t>
  </si>
  <si>
    <t>213185_Methanotorris^formicicus^Mc-S-70@EHP82898.1$GCA_000243455.2</t>
  </si>
  <si>
    <t>Methanotorris formicicus Mc-S-70</t>
  </si>
  <si>
    <t>GCA_000243455.2</t>
  </si>
  <si>
    <t>EHP82898.1</t>
  </si>
  <si>
    <t>213185_Methanotorris^formicicus^Mc-S-70@EHP85193.1$GCA_000243455.2</t>
  </si>
  <si>
    <t>EHP85193.1</t>
  </si>
  <si>
    <t>213185_Methanotorris^formicicus^Mc-S-70@EHP85304.1$GCA_000243455.2</t>
  </si>
  <si>
    <t>EHP85304.1</t>
  </si>
  <si>
    <t>213185_Methanotorris^formicicus^Mc-S-70@EHP85979.1$GCA_000243455.2</t>
  </si>
  <si>
    <t>EHP85979.1</t>
  </si>
  <si>
    <t>213185_Methanotorris^formicicus^Mc-S-70@EHP86815.1$GCA_000243455.2</t>
  </si>
  <si>
    <t>EHP86815.1</t>
  </si>
  <si>
    <t>2137776_archaeon^SCG-AAA382B04@PTD93621.1$GCA_003034855.1</t>
  </si>
  <si>
    <t>archaeon SCG-AAA382B04</t>
  </si>
  <si>
    <t>GCA_003034855.1</t>
  </si>
  <si>
    <t>PTD93621.1</t>
  </si>
  <si>
    <t>2137776_archaeon^SCG-AAA382B04@PTD93906.1$GCA_003034855.1</t>
  </si>
  <si>
    <t>PTD93906.1</t>
  </si>
  <si>
    <t>2137776_archaeon^SCG-AAA382B04@PTD94691.1$GCA_003034855.1</t>
  </si>
  <si>
    <t>PTD94691.1</t>
  </si>
  <si>
    <t>2138083_Methanohalophilus^sp.^SLHTYRO@QBKB01000002.1-1630$GCA_004137855.1</t>
  </si>
  <si>
    <t>Methanohalophilus sp. SLHTYRO</t>
  </si>
  <si>
    <t>GCA_004137855.1</t>
  </si>
  <si>
    <t>QBKB01000002.1-1630</t>
  </si>
  <si>
    <t>2138083_Methanohalophilus^sp.^SLHTYRO@QBKB01000002.1-2075$GCA_004137855.1</t>
  </si>
  <si>
    <t>QBKB01000002.1-2075</t>
  </si>
  <si>
    <t>2161_Methanobacterium^bryantii@PAV03381.1$GCA_002287175.1</t>
  </si>
  <si>
    <t>Methanobacterium bryantii</t>
  </si>
  <si>
    <t>GCA_002287175.1</t>
  </si>
  <si>
    <t>PAV03381.1</t>
  </si>
  <si>
    <t>2161_Methanobacterium^bryantii@PAV03496.1$GCA_002287175.1</t>
  </si>
  <si>
    <t>PAV03496.1</t>
  </si>
  <si>
    <t>2161_Methanobacterium^bryantii@PAV03521.1$GCA_002287175.1</t>
  </si>
  <si>
    <t>PAV03521.1</t>
  </si>
  <si>
    <t>2161_Methanobacterium^bryantii@PAV04850.1$GCA_002287175.1</t>
  </si>
  <si>
    <t>PAV04850.1</t>
  </si>
  <si>
    <t>2161_Methanobacterium^bryantii@PAV05402.1$GCA_002287175.1</t>
  </si>
  <si>
    <t>PAV05402.1</t>
  </si>
  <si>
    <t>2161_Methanobacterium^bryantii@PAV05405.1$GCA_002287175.1</t>
  </si>
  <si>
    <t>PAV05405.1</t>
  </si>
  <si>
    <t>2161_Methanobacterium^bryantii@PAV05411.1$GCA_002287175.1</t>
  </si>
  <si>
    <t>PAV05411.1</t>
  </si>
  <si>
    <t>2161_Methanobacterium^bryantii@PAV05678.1$GCA_002287175.1</t>
  </si>
  <si>
    <t>PAV05678.1</t>
  </si>
  <si>
    <t>2161_Methanobacterium^bryantii@PAV06119.1$GCA_002287175.1</t>
  </si>
  <si>
    <t>PAV06119.1</t>
  </si>
  <si>
    <t>2161_Methanobacterium^bryantii@PAV06348.1$GCA_002287175.1</t>
  </si>
  <si>
    <t>PAV06348.1</t>
  </si>
  <si>
    <t>2161_Methanobacterium^bryantii@PAV06353.1$GCA_002287175.1</t>
  </si>
  <si>
    <t>PAV06353.1</t>
  </si>
  <si>
    <t>2161923_marine^archaeum^AG-341-O08@QCAO01000002.1-50$GCA_003279245.1</t>
  </si>
  <si>
    <t>marine archaeum AG-341-O08</t>
  </si>
  <si>
    <t>GCA_003279245.1</t>
  </si>
  <si>
    <t>QCAO01000002.1-50</t>
  </si>
  <si>
    <t>2162_Methanobacterium^formicicum@AIS30903.1$GCA_000762265.1</t>
  </si>
  <si>
    <t>Methanobacterium formicicum</t>
  </si>
  <si>
    <t>GCA_000762265.1</t>
  </si>
  <si>
    <t>AIS30903.1</t>
  </si>
  <si>
    <t>2162_Methanobacterium^formicicum@AIS31421.1$GCA_000762265.1</t>
  </si>
  <si>
    <t>AIS31421.1</t>
  </si>
  <si>
    <t>2162_Methanobacterium^formicicum@AIS31443.1$GCA_000762265.1</t>
  </si>
  <si>
    <t>AIS31443.1</t>
  </si>
  <si>
    <t>2162_Methanobacterium^formicicum@AIS32303.1$GCA_000762265.1</t>
  </si>
  <si>
    <t>AIS32303.1</t>
  </si>
  <si>
    <t>2162_Methanobacterium^formicicum^DSM^3637@EKF84855.1$GCA_000302455.1</t>
  </si>
  <si>
    <t>Methanobacterium formicicum DSM 3637</t>
  </si>
  <si>
    <t>GCA_000302455.1</t>
  </si>
  <si>
    <t>EKF84855.1</t>
  </si>
  <si>
    <t>2162_Methanobacterium^formicicum^DSM^3637@EKF85472.1$GCA_000302455.1</t>
  </si>
  <si>
    <t>EKF85472.1</t>
  </si>
  <si>
    <t>2162_Methanobacterium^formicicum^DSM^3637@EKF85494.1$GCA_000302455.1</t>
  </si>
  <si>
    <t>EKF85494.1</t>
  </si>
  <si>
    <t>2162_Methanobacterium^formicicum^DSM^3637@EKF85561.1$GCA_000302455.1</t>
  </si>
  <si>
    <t>EKF85561.1</t>
  </si>
  <si>
    <t>2162_Methanobacterium^formicicum^DSM^3637@EKF86985.1$GCA_000302455.1</t>
  </si>
  <si>
    <t>EKF86985.1</t>
  </si>
  <si>
    <t>2164_Methanobacterium^sp.@PLAP01000020.1-24$GCA_003134315.1</t>
  </si>
  <si>
    <t>Methanobacterium sp.</t>
  </si>
  <si>
    <t>GCA_003134315.1</t>
  </si>
  <si>
    <t>PLAP01000020.1-24</t>
  </si>
  <si>
    <t>2164_Methanobacterium^sp.@PLAP01000020.1-5$GCA_003134315.1</t>
  </si>
  <si>
    <t>PLAP01000020.1-5</t>
  </si>
  <si>
    <t>2164_Methanobacterium^sp.@PLAP01000049.1-2$GCA_003134315.1</t>
  </si>
  <si>
    <t>PLAP01000049.1-2</t>
  </si>
  <si>
    <t>2164_Methanobacterium^sp.@PLAP01000060.1-10$GCA_003134315.1</t>
  </si>
  <si>
    <t>PLAP01000060.1-10</t>
  </si>
  <si>
    <t>2164_Methanobacterium^sp.@PLAP01000064.1-10$GCA_003134315.1</t>
  </si>
  <si>
    <t>PLAP01000064.1-10</t>
  </si>
  <si>
    <t>2164_Methanobacterium^sp.@PLAP01000065.1-8$GCA_003134315.1</t>
  </si>
  <si>
    <t>PLAP01000065.1-8</t>
  </si>
  <si>
    <t>2164_Methanobacterium^sp.@PLAP01000158.1-5$GCA_003134315.1</t>
  </si>
  <si>
    <t>PLAP01000158.1-5</t>
  </si>
  <si>
    <t>2164_Methanobacterium^sp.@PLAP01000166.1-3$GCA_003134315.1</t>
  </si>
  <si>
    <t>PLAP01000166.1-3</t>
  </si>
  <si>
    <t>2164_Methanobacterium^sp.@PLAP01000168.1-25$GCA_003134315.1</t>
  </si>
  <si>
    <t>PLAP01000168.1-25</t>
  </si>
  <si>
    <t>2164_Methanobacterium^sp.@PLAP01000178.1-4$GCA_003134315.1</t>
  </si>
  <si>
    <t>PLAP01000178.1-4</t>
  </si>
  <si>
    <t>2164_Methanobacterium^sp.@PLAP01000189.1-5$GCA_003134315.1</t>
  </si>
  <si>
    <t>PLAP01000189.1-5</t>
  </si>
  <si>
    <t>2164_Methanobacterium^sp.@PLAP01000191.1-4$GCA_003134315.1</t>
  </si>
  <si>
    <t>PLAP01000191.1-4</t>
  </si>
  <si>
    <t>2164_Methanobacterium^sp.@PLAP01000194.1-7$GCA_003134315.1</t>
  </si>
  <si>
    <t>PLAP01000194.1-7</t>
  </si>
  <si>
    <t>2169593_Nitrososphaeraceae^archaeon@MPZ04941.1$GCA_009377575.1</t>
  </si>
  <si>
    <t>Nitrososphaeraceae archaeon</t>
  </si>
  <si>
    <t>GCA_009377575.1</t>
  </si>
  <si>
    <t>MPZ04941.1</t>
  </si>
  <si>
    <t>2169593_Nitrososphaeraceae^archaeon@MPZ06675.1$GCA_009377575.1</t>
  </si>
  <si>
    <t>MPZ06675.1</t>
  </si>
  <si>
    <t>2169593_Nitrososphaeraceae^archaeon@MPZ07376.1$GCA_009377575.1</t>
  </si>
  <si>
    <t>MPZ07376.1</t>
  </si>
  <si>
    <t>2173_Methanobrevibacter^smithii^ATCC^35061@ABQ86418.1$GCA_000016525.1</t>
  </si>
  <si>
    <t>Methanobrevibacter smithii ATCC 35061</t>
  </si>
  <si>
    <t>GCA_000016525.1</t>
  </si>
  <si>
    <t>ABQ86418.1</t>
  </si>
  <si>
    <t>2173_Methanobrevibacter^smithii^ATCC^35061@ABQ87049.1$GCA_000016525.1</t>
  </si>
  <si>
    <t>ABQ87049.1</t>
  </si>
  <si>
    <t>2173_Methanobrevibacter^smithii^ATCC^35061@ABQ87450.1$GCA_000016525.1</t>
  </si>
  <si>
    <t>ABQ87450.1</t>
  </si>
  <si>
    <t>2173_Methanobrevibacter^smithii^ATCC^35061@ABQ87465.1$GCA_000016525.1</t>
  </si>
  <si>
    <t>ABQ87465.1</t>
  </si>
  <si>
    <t>2173_Methanobrevibacter^smithii^TS96A@AEMB01000002.1-42$GCA_000190135.2</t>
  </si>
  <si>
    <t>Methanobrevibacter smithii TS96A</t>
  </si>
  <si>
    <t>GCA_000190135.2</t>
  </si>
  <si>
    <t>AEMB01000002.1-42</t>
  </si>
  <si>
    <t>2173_Methanobrevibacter^smithii^TS96A@AEMB01000011.1-40$GCA_000190135.2</t>
  </si>
  <si>
    <t>AEMB01000011.1-40</t>
  </si>
  <si>
    <t>2173_Methanobrevibacter^smithii^TS96A@AEMB01000019.1-21$GCA_000190135.2</t>
  </si>
  <si>
    <t>AEMB01000019.1-21</t>
  </si>
  <si>
    <t>2173_Methanobrevibacter^smithii^TS96A@AEMB01000019.1-5$GCA_000190135.2</t>
  </si>
  <si>
    <t>AEMB01000019.1-5</t>
  </si>
  <si>
    <t>2176_Methanohalophilus^mahii^DSM^5219@ADE36732.1$GCA_000025865.1</t>
  </si>
  <si>
    <t>Methanohalophilus mahii DSM 5219</t>
  </si>
  <si>
    <t>GCA_000025865.1</t>
  </si>
  <si>
    <t>ADE36732.1</t>
  </si>
  <si>
    <t>2176_Methanohalophilus^mahii^DSM^5219@ADE37181.1$GCA_000025865.1</t>
  </si>
  <si>
    <t>ADE37181.1</t>
  </si>
  <si>
    <t>2177_Methanohalophilus^halophilus@APH38961.1$GCA_001889405.1</t>
  </si>
  <si>
    <t>Methanohalophilus halophilus</t>
  </si>
  <si>
    <t>GCA_001889405.1</t>
  </si>
  <si>
    <t>APH38961.1</t>
  </si>
  <si>
    <t>2177_Methanohalophilus^halophilus@APH39323.1$GCA_001889405.1</t>
  </si>
  <si>
    <t>APH39323.1</t>
  </si>
  <si>
    <t>2180_Methanothermus^fervidus^DSM^2088@ADP76904.1$GCA_000166095.1</t>
  </si>
  <si>
    <t>Methanothermus fervidus DSM 2088</t>
  </si>
  <si>
    <t>GCA_000166095.1</t>
  </si>
  <si>
    <t>ADP76904.1</t>
  </si>
  <si>
    <t>2180_Methanothermus^fervidus^DSM^2088@ADP77717.1$GCA_000166095.1</t>
  </si>
  <si>
    <t>ADP77717.1</t>
  </si>
  <si>
    <t>2180_Methanothermus^fervidus^DSM^2088@ADP77985.1$GCA_000166095.1</t>
  </si>
  <si>
    <t>ADP77985.1</t>
  </si>
  <si>
    <t>2184052_Methanomicrobiales^archaeon@QEXZ01000026.1-8$GCA_003160755.1</t>
  </si>
  <si>
    <t>Methanomicrobiales archaeon</t>
  </si>
  <si>
    <t>GCA_003160755.1</t>
  </si>
  <si>
    <t>QEXZ01000026.1-8</t>
  </si>
  <si>
    <t>2184052_Methanomicrobiales^archaeon@QEXZ01000036.1-13$GCA_003160755.1</t>
  </si>
  <si>
    <t>QEXZ01000036.1-13</t>
  </si>
  <si>
    <t>2184052_Methanomicrobiales^archaeon@QEXZ01000110.1-6$GCA_003160755.1</t>
  </si>
  <si>
    <t>QEXZ01000110.1-6</t>
  </si>
  <si>
    <t>2184060_Natronomonas^sp.@SLIW01000097.1-3$GCA_007135435.1</t>
  </si>
  <si>
    <t>Natronomonas sp.</t>
  </si>
  <si>
    <t>GCA_007135435.1</t>
  </si>
  <si>
    <t>SLIW01000097.1-3</t>
  </si>
  <si>
    <t>2184060_Natronomonas^sp.@SLIW01000141.1-4$GCA_007135435.1</t>
  </si>
  <si>
    <t>SLIW01000141.1-4</t>
  </si>
  <si>
    <t>2184060_Natronomonas^sp.@SLIW01000309.1-3$GCA_007135435.1</t>
  </si>
  <si>
    <t>SLIW01000309.1-3</t>
  </si>
  <si>
    <t>2186_Methanothermococcus^thermolithotrophicus^DSM^2095@AQXV01000014.1-7$GCA_000376965.1</t>
  </si>
  <si>
    <t>Methanothermococcus thermolithotrophicus DSM 2095</t>
  </si>
  <si>
    <t>GCA_000376965.1</t>
  </si>
  <si>
    <t>AQXV01000014.1-7</t>
  </si>
  <si>
    <t>2186_Methanothermococcus^thermolithotrophicus^DSM^2095@AQXV01000022.1-4$GCA_000376965.1</t>
  </si>
  <si>
    <t>AQXV01000022.1-4</t>
  </si>
  <si>
    <t>2186_Methanothermococcus^thermolithotrophicus^DSM^2095@AQXV01000045.1-11$GCA_000376965.1</t>
  </si>
  <si>
    <t>AQXV01000045.1-11</t>
  </si>
  <si>
    <t>2186_Methanothermococcus^thermolithotrophicus^DSM^2095@AQXV01000054.1-4$GCA_000376965.1</t>
  </si>
  <si>
    <t>AQXV01000054.1-4</t>
  </si>
  <si>
    <t>2187_Methanococcus^vannielii^SB@ABR54252.1$GCA_000017165.1</t>
  </si>
  <si>
    <t>Methanococcus vannielii SB</t>
  </si>
  <si>
    <t>GCA_000017165.1</t>
  </si>
  <si>
    <t>ABR54252.1</t>
  </si>
  <si>
    <t>2187_Methanococcus^vannielii^SB@ABR54564.1$GCA_000017165.1</t>
  </si>
  <si>
    <t>ABR54564.1</t>
  </si>
  <si>
    <t>2187_Methanococcus^vannielii^SB@ABR54827.1$GCA_000017165.1</t>
  </si>
  <si>
    <t>ABR54827.1</t>
  </si>
  <si>
    <t>2187_Methanococcus^vannielii^SB@ABR55270.1$GCA_000017165.1</t>
  </si>
  <si>
    <t>ABR55270.1</t>
  </si>
  <si>
    <t>2188_Methanococcus^voltae^A3@ADI35805.1$GCA_000006175.2</t>
  </si>
  <si>
    <t>Methanococcus voltae A3</t>
  </si>
  <si>
    <t>GCA_000006175.2</t>
  </si>
  <si>
    <t>ADI35805.1</t>
  </si>
  <si>
    <t>2188_Methanococcus^voltae^A3@ADI36517.1$GCA_000006175.2</t>
  </si>
  <si>
    <t>ADI36517.1</t>
  </si>
  <si>
    <t>2188_Methanococcus^voltae^A3@ADI37156.1$GCA_000006175.2</t>
  </si>
  <si>
    <t>ADI37156.1</t>
  </si>
  <si>
    <t>2188_Methanococcus^voltae^A3@ADI37342.1$GCA_000006175.2</t>
  </si>
  <si>
    <t>ADI37342.1</t>
  </si>
  <si>
    <t>2189_Methanotorris^igneus^Kol^5@AEF95593.1$GCA_000214415.1</t>
  </si>
  <si>
    <t>Methanotorris igneus Kol 5</t>
  </si>
  <si>
    <t>GCA_000214415.1</t>
  </si>
  <si>
    <t>AEF95593.1</t>
  </si>
  <si>
    <t>2189_Methanotorris^igneus^Kol^5@AEF96144.1$GCA_000214415.1</t>
  </si>
  <si>
    <t>AEF96144.1</t>
  </si>
  <si>
    <t>2189_Methanotorris^igneus^Kol^5@AEF96191.1$GCA_000214415.1</t>
  </si>
  <si>
    <t>AEF96191.1</t>
  </si>
  <si>
    <t>2189_Methanotorris^igneus^Kol^5@AEF97027.1$GCA_000214415.1</t>
  </si>
  <si>
    <t>AEF97027.1</t>
  </si>
  <si>
    <t>2189_Methanotorris^igneus^Kol^5@AEF97032.1$GCA_000214415.1</t>
  </si>
  <si>
    <t>AEF97032.1</t>
  </si>
  <si>
    <t>2190_Methanocaldococcus^jannaschii^DSM^2661@AAB98153.1$GCA_000091665.1</t>
  </si>
  <si>
    <t>Methanocaldococcus jannaschii DSM 2661</t>
  </si>
  <si>
    <t>GCA_000091665.1</t>
  </si>
  <si>
    <t>AAB98153.1</t>
  </si>
  <si>
    <t>2190_Methanocaldococcus^jannaschii^DSM^2661@AAB98197.1$GCA_000091665.1</t>
  </si>
  <si>
    <t>AAB98197.1</t>
  </si>
  <si>
    <t>2190_Methanocaldococcus^jannaschii^DSM^2661@AAB98934.1$GCA_000091665.1</t>
  </si>
  <si>
    <t>AAB98934.1</t>
  </si>
  <si>
    <t>2190_Methanocaldococcus^jannaschii^DSM^2661@AAB99261.1$GCA_000091665.1</t>
  </si>
  <si>
    <t>AAB99261.1</t>
  </si>
  <si>
    <t>2190_Methanocaldococcus^jannaschii^DSM^2661@AAB99668.1$GCA_000091665.1</t>
  </si>
  <si>
    <t>AAB99668.1</t>
  </si>
  <si>
    <t>2190_Methanocaldococcus^jannaschii^DSM^2661@AAC37073.1$GCA_000091665.1</t>
  </si>
  <si>
    <t>AAC37073.1</t>
  </si>
  <si>
    <t>2197_Methanogenium^cariaci^JCM^10550@BBBG01000010.1-96$GCA_001315945.1</t>
  </si>
  <si>
    <t>Methanogenium cariaci JCM 10550</t>
  </si>
  <si>
    <t>GCA_001315945.1</t>
  </si>
  <si>
    <t>BBBG01000010.1-96</t>
  </si>
  <si>
    <t>2197_Methanogenium^cariaci^JCM^10550@BBBG01000016.1-37$GCA_001315945.1</t>
  </si>
  <si>
    <t>BBBG01000016.1-37</t>
  </si>
  <si>
    <t>2198_Methanoculleus^marisnigri@KUL03367.1$GCA_001508665.1</t>
  </si>
  <si>
    <t>Methanoculleus marisnigri</t>
  </si>
  <si>
    <t>GCA_001508665.1</t>
  </si>
  <si>
    <t>KUL03367.1</t>
  </si>
  <si>
    <t>2198_Methanoculleus^marisnigri@KUL04574.1$GCA_001508665.1</t>
  </si>
  <si>
    <t>KUL04574.1</t>
  </si>
  <si>
    <t>2198_Methanoculleus^marisnigri^JR1@ABN56767.1$GCA_000015825.1</t>
  </si>
  <si>
    <t>Methanoculleus marisnigri JR1</t>
  </si>
  <si>
    <t>GCA_000015825.1</t>
  </si>
  <si>
    <t>ABN56767.1</t>
  </si>
  <si>
    <t>2198_Methanoculleus^marisnigri^JR1@ABN57383.1$GCA_000015825.1</t>
  </si>
  <si>
    <t>ABN57383.1</t>
  </si>
  <si>
    <t>2198_Methanoculleus^marisnigri^JR1@ABN57847.1$GCA_000015825.1</t>
  </si>
  <si>
    <t>ABN57847.1</t>
  </si>
  <si>
    <t>2201_Methanofollis^liminatans^DSM^4140@EJG06864.1$GCA_000275865.1</t>
  </si>
  <si>
    <t>Methanofollis liminatans DSM 4140</t>
  </si>
  <si>
    <t>GCA_000275865.1</t>
  </si>
  <si>
    <t>EJG06864.1</t>
  </si>
  <si>
    <t>2201_Methanofollis^liminatans^DSM^4140@EJG07072.1$GCA_000275865.1</t>
  </si>
  <si>
    <t>EJG07072.1</t>
  </si>
  <si>
    <t>2201_Methanofollis^liminatans^DSM^4140@EJG07817.1$GCA_000275865.1</t>
  </si>
  <si>
    <t>EJG07817.1</t>
  </si>
  <si>
    <t>2202732_Nitrosopumilaceae^archaeon@QIDA01000004.1-24$GCA_003229255.1</t>
  </si>
  <si>
    <t>Nitrosopumilaceae archaeon</t>
  </si>
  <si>
    <t>GCA_003229255.1</t>
  </si>
  <si>
    <t>QIDA01000004.1-24</t>
  </si>
  <si>
    <t>2202732_Nitrosopumilaceae^archaeon@QIDA01000050.1-9$GCA_003229255.1</t>
  </si>
  <si>
    <t>QIDA01000050.1-9</t>
  </si>
  <si>
    <t>2202732_Nitrosopumilaceae^archaeon@QIDA01000061.1-9$GCA_003229255.1</t>
  </si>
  <si>
    <t>QIDA01000061.1-9</t>
  </si>
  <si>
    <t>2202732_Nitrosopumilaceae^archaeon@QIDA01000162.1-2$GCA_003229255.1</t>
  </si>
  <si>
    <t>QIDA01000162.1-2</t>
  </si>
  <si>
    <t>2203_Methanospirillum^hungatei@QKDV01000301.1-8$GCA_003251955.1</t>
  </si>
  <si>
    <t>Methanospirillum hungatei</t>
  </si>
  <si>
    <t>GCA_003251955.1</t>
  </si>
  <si>
    <t>QKDV01000301.1-8</t>
  </si>
  <si>
    <t>2203_Methanospirillum^hungatei^JF-1@ABD39941.1$GCA_000013445.1</t>
  </si>
  <si>
    <t>Methanospirillum hungatei JF-1</t>
  </si>
  <si>
    <t>GCA_000013445.1</t>
  </si>
  <si>
    <t>ABD39941.1</t>
  </si>
  <si>
    <t>2203_Methanospirillum^hungatei^JF-1@ABD40133.1$GCA_000013445.1</t>
  </si>
  <si>
    <t>ABD40133.1</t>
  </si>
  <si>
    <t>2203_Methanospirillum^hungatei^JF-1@ABD40336.1$GCA_000013445.1</t>
  </si>
  <si>
    <t>ABD40336.1</t>
  </si>
  <si>
    <t>2203_Methanospirillum^hungatei^JF-1@ABD40669.1$GCA_000013445.1</t>
  </si>
  <si>
    <t>ABD40669.1</t>
  </si>
  <si>
    <t>2203_Methanospirillum^hungatei^JF-1@ABD41230.1$GCA_000013445.1</t>
  </si>
  <si>
    <t>ABD41230.1</t>
  </si>
  <si>
    <t>2203_Methanospirillum^hungatei^JF-1@ABD42158.1$GCA_000013445.1</t>
  </si>
  <si>
    <t>ABD42158.1</t>
  </si>
  <si>
    <t>2205_Methanomicrobium^mobile^BP@JOMF01000005.1-271$GCA_000711215.1</t>
  </si>
  <si>
    <t>Methanomicrobium mobile BP</t>
  </si>
  <si>
    <t>GCA_000711215.1</t>
  </si>
  <si>
    <t>JOMF01000005.1-271</t>
  </si>
  <si>
    <t>2205_Methanomicrobium^mobile^BP@JOMF01000009.1-67$GCA_000711215.1</t>
  </si>
  <si>
    <t>JOMF01000009.1-67</t>
  </si>
  <si>
    <t>2205_Methanomicrobium^mobile^BP@JOMF01000010.1-26$GCA_000711215.1</t>
  </si>
  <si>
    <t>JOMF01000010.1-26</t>
  </si>
  <si>
    <t>2208_Methanosarcina^barkeri^3@AKB82451.1$GCA_000970305.1</t>
  </si>
  <si>
    <t>Methanosarcina barkeri 3</t>
  </si>
  <si>
    <t>GCA_000970305.1</t>
  </si>
  <si>
    <t>AKB82451.1</t>
  </si>
  <si>
    <t>2208_Methanosarcina^barkeri^3@AKB83965.1$GCA_000970305.1</t>
  </si>
  <si>
    <t>AKB83965.1</t>
  </si>
  <si>
    <t>2208_Methanosarcina^barkeri^MS@AKB54995.1$GCA_000970025.1</t>
  </si>
  <si>
    <t>Methanosarcina barkeri MS</t>
  </si>
  <si>
    <t>GCA_000970025.1</t>
  </si>
  <si>
    <t>AKB54995.1</t>
  </si>
  <si>
    <t>2208_Methanosarcina^barkeri^MS@AKB55873.1$GCA_000970025.1</t>
  </si>
  <si>
    <t>AKB55873.1</t>
  </si>
  <si>
    <t>2208_Methanosarcina^barkeri^MS@AKB56384.1$GCA_000970025.1</t>
  </si>
  <si>
    <t>AKB56384.1</t>
  </si>
  <si>
    <t>2208_Methanosarcina^barkeri^str.^Fusaro@AAZ70150.1$GCA_000195895.1</t>
  </si>
  <si>
    <t>Methanosarcina barkeri str. Fusaro</t>
  </si>
  <si>
    <t>GCA_000195895.1</t>
  </si>
  <si>
    <t>AAZ70150.1</t>
  </si>
  <si>
    <t>2208_Methanosarcina^barkeri^str.^Fusaro@AAZ70531.1$GCA_000195895.1</t>
  </si>
  <si>
    <t>AAZ70531.1</t>
  </si>
  <si>
    <t>2209_Methanosarcina^mazei^Go1@AAM30747.1$GCA_000007065.1</t>
  </si>
  <si>
    <t>Methanosarcina mazei Go1</t>
  </si>
  <si>
    <t>GCA_000007065.1</t>
  </si>
  <si>
    <t>AAM30747.1</t>
  </si>
  <si>
    <t>2209_Methanosarcina^mazei^Go1@AAM30917.1$GCA_000007065.1</t>
  </si>
  <si>
    <t>AAM30917.1</t>
  </si>
  <si>
    <t>2209_Methanosarcina^mazei^Go1@AAM31521.1$GCA_000007065.1</t>
  </si>
  <si>
    <t>AAM31521.1</t>
  </si>
  <si>
    <t>2210_Methanosarcina^thermophila^TM-1@AKB13417.1$GCA_000969885.1</t>
  </si>
  <si>
    <t>Methanosarcina thermophila TM-1</t>
  </si>
  <si>
    <t>GCA_000969885.1</t>
  </si>
  <si>
    <t>AKB13417.1</t>
  </si>
  <si>
    <t>2210_Methanosarcina^thermophila^TM-1@AKB13989.1$GCA_000969885.1</t>
  </si>
  <si>
    <t>AKB13989.1</t>
  </si>
  <si>
    <t>2213_Methanosarcina^sp.@PMJC01000182.1-2$GCA_003157235.1</t>
  </si>
  <si>
    <t>Methanosarcina sp.</t>
  </si>
  <si>
    <t>GCA_003157235.1</t>
  </si>
  <si>
    <t>PMJC01000182.1-2</t>
  </si>
  <si>
    <t>2213_Methanosarcina^sp.@PMJC01000229.1-6$GCA_003157235.1</t>
  </si>
  <si>
    <t>PMJC01000229.1-6</t>
  </si>
  <si>
    <t>2213_Methanosarcina^sp.@PMJC01000451.1-1$GCA_003157235.1</t>
  </si>
  <si>
    <t>PMJC01000451.1-1</t>
  </si>
  <si>
    <t>2214_Methanosarcina^acetivorans@QKJI01000018.1-2$GCA_003249335.1</t>
  </si>
  <si>
    <t>Methanosarcina acetivorans</t>
  </si>
  <si>
    <t>GCA_003249335.1</t>
  </si>
  <si>
    <t>QKJI01000018.1-2</t>
  </si>
  <si>
    <t>2214_Methanosarcina^acetivorans^C2A@AAM04112.1$GCA_000007345.1</t>
  </si>
  <si>
    <t>Methanosarcina acetivorans C2A</t>
  </si>
  <si>
    <t>GCA_000007345.1</t>
  </si>
  <si>
    <t>AAM04112.1</t>
  </si>
  <si>
    <t>2214_Methanosarcina^acetivorans^C2A@AAM06974.1$GCA_000007345.1</t>
  </si>
  <si>
    <t>AAM06974.1</t>
  </si>
  <si>
    <t>2214_Methanosarcina^acetivorans^C2A@AAM07856.1$GCA_000007345.1</t>
  </si>
  <si>
    <t>AAM07856.1</t>
  </si>
  <si>
    <t>2216978_Halonotius^sp.^F13-13@RJX42512.1$GCA_003605575.1</t>
  </si>
  <si>
    <t>Halonotius sp. F13-13</t>
  </si>
  <si>
    <t>GCA_003605575.1</t>
  </si>
  <si>
    <t>RJX42512.1</t>
  </si>
  <si>
    <t>2216978_Halonotius^sp.^F13-13@RJX43291.1$GCA_003605575.1</t>
  </si>
  <si>
    <t>RJX43291.1</t>
  </si>
  <si>
    <t>2217660_Natronomonas^sp.^F18-79@KAB7514600.1$GCA_009184575.1</t>
  </si>
  <si>
    <t>Natronomonas sp. F18-79</t>
  </si>
  <si>
    <t>GCA_009184575.1</t>
  </si>
  <si>
    <t>KAB7514600.1</t>
  </si>
  <si>
    <t>2217660_Natronomonas^sp.^F18-79@KAB7516265.1$GCA_009184575.1</t>
  </si>
  <si>
    <t>KAB7516265.1</t>
  </si>
  <si>
    <t>2217660_Natronomonas^sp.^F18-79@KAB7516397.1$GCA_009184575.1</t>
  </si>
  <si>
    <t>KAB7516397.1</t>
  </si>
  <si>
    <t>2217661_Natronomonas^sp.^F20-122@TKR25619.1$GCA_005239135.1</t>
  </si>
  <si>
    <t>Natronomonas sp. F20-122</t>
  </si>
  <si>
    <t>GCA_005239135.1</t>
  </si>
  <si>
    <t>TKR25619.1</t>
  </si>
  <si>
    <t>2217661_Natronomonas^sp.^F20-122@TKR25894.1$GCA_005239135.1</t>
  </si>
  <si>
    <t>TKR25894.1</t>
  </si>
  <si>
    <t>2218536_Candidatus^Helarchaeota^ASGARD^archaeon^Hel_GB_A@SUPS01000043.1-12$GCA_005191415.1</t>
  </si>
  <si>
    <t>Candidatus Helarchaeota ASGARD archaeon Hel-GB-A</t>
  </si>
  <si>
    <t>GCA_005191415.1</t>
  </si>
  <si>
    <t>SUPS01000043.1-12</t>
  </si>
  <si>
    <t>2218536_Candidatus^Helarchaeota^ASGARD^archaeon^Hel_GB_A@SUPS01000050.1-5$GCA_005191415.1</t>
  </si>
  <si>
    <t>SUPS01000050.1-5</t>
  </si>
  <si>
    <t>2218536_Candidatus^Helarchaeota^ASGARD^archaeon^Hel_GB_A@SUPS01000078.1-4$GCA_005191415.1</t>
  </si>
  <si>
    <t>SUPS01000078.1-4</t>
  </si>
  <si>
    <t>2218536_Candidatus^Helarchaeota^ASGARD^archaeon^Hel_GB_A@SUPS01000102.1-4$GCA_005191415.1</t>
  </si>
  <si>
    <t>SUPS01000102.1-4</t>
  </si>
  <si>
    <t>2218536_Candidatus^Helarchaeota^ASGARD^archaeon^Hel_GB_A@SUPS01000143.1-2$GCA_005191415.1</t>
  </si>
  <si>
    <t>SUPS01000143.1-2</t>
  </si>
  <si>
    <t>2218536_Candidatus^Helarchaeota^ASGARD^archaeon^Hel_GB_A@SUPS01000199.1-10$GCA_005191415.1</t>
  </si>
  <si>
    <t>SUPS01000199.1-10</t>
  </si>
  <si>
    <t>2218536_Candidatus^Helarchaeota^ASGARD^archaeon^Hel_GB_A@SUPS01000326.1-3$GCA_005191415.1</t>
  </si>
  <si>
    <t>SUPS01000326.1-3</t>
  </si>
  <si>
    <t>2218537_Candidatus^Helarchaeota^ASGARD^archaeon^Hel_GB_B@SUPR01000005.1-52$GCA_005191425.1</t>
  </si>
  <si>
    <t>Candidatus Helarchaeota ASGARD archaeon Hel-GB-B</t>
  </si>
  <si>
    <t>GCA_005191425.1</t>
  </si>
  <si>
    <t>SUPR01000005.1-52</t>
  </si>
  <si>
    <t>2218537_Candidatus^Helarchaeota^ASGARD^archaeon^Hel_GB_B@SUPR01000008.1-2$GCA_005191425.1</t>
  </si>
  <si>
    <t>SUPR01000008.1-2</t>
  </si>
  <si>
    <t>2218537_Candidatus^Helarchaeota^ASGARD^archaeon^Hel_GB_B@SUPR01000010.1-49$GCA_005191425.1</t>
  </si>
  <si>
    <t>SUPR01000010.1-49</t>
  </si>
  <si>
    <t>2218537_Candidatus^Helarchaeota^ASGARD^archaeon^Hel_GB_B@SUPR01000015.1-8$GCA_005191425.1</t>
  </si>
  <si>
    <t>SUPR01000015.1-8</t>
  </si>
  <si>
    <t>2218537_Candidatus^Helarchaeota^ASGARD^archaeon^Hel_GB_B@SUPR01000018.1-2$GCA_005191425.1</t>
  </si>
  <si>
    <t>SUPR01000018.1-2</t>
  </si>
  <si>
    <t>2218537_Candidatus^Helarchaeota^ASGARD^archaeon^Hel_GB_B@SUPR01000027.1-30$GCA_005191425.1</t>
  </si>
  <si>
    <t>SUPR01000027.1-30</t>
  </si>
  <si>
    <t>2218537_Candidatus^Helarchaeota^ASGARD^archaeon^Hel_GB_B@SUPR01000034.1-32$GCA_005191425.1</t>
  </si>
  <si>
    <t>SUPR01000034.1-32</t>
  </si>
  <si>
    <t>2218537_Candidatus^Helarchaeota^ASGARD^archaeon^Hel_GB_B@SUPR01000079.1-11$GCA_005191425.1</t>
  </si>
  <si>
    <t>SUPR01000079.1-11</t>
  </si>
  <si>
    <t>2218537_Candidatus^Helarchaeota^ASGARD^archaeon^Hel_GB_B@SUPR01000091.1-5$GCA_005191425.1</t>
  </si>
  <si>
    <t>SUPR01000091.1-5</t>
  </si>
  <si>
    <t>2218585_Halogeometricum^sp.^wsp3@PYZ03078.1$GCA_003226235.1</t>
  </si>
  <si>
    <t>Halogeometricum sp. wsp3</t>
  </si>
  <si>
    <t>GCA_003226235.1</t>
  </si>
  <si>
    <t>PYZ03078.1</t>
  </si>
  <si>
    <t>2221_Methanolobus^tindarius^DSM^2278@ETA68405.1$GCA_000504205.1</t>
  </si>
  <si>
    <t>Methanolobus tindarius DSM 2278</t>
  </si>
  <si>
    <t>GCA_000504205.1</t>
  </si>
  <si>
    <t>ETA68405.1</t>
  </si>
  <si>
    <t>2221_Methanolobus^tindarius^DSM^2278@ETA68583.1$GCA_000504205.1</t>
  </si>
  <si>
    <t>ETA68583.1</t>
  </si>
  <si>
    <t>2223_Methanothrix^soehngenii^GP6@AEB67538.1$GCA_000204415.1</t>
  </si>
  <si>
    <t>Methanothrix soehngenii GP6</t>
  </si>
  <si>
    <t>GCA_000204415.1</t>
  </si>
  <si>
    <t>AEB67538.1</t>
  </si>
  <si>
    <t>2223_Methanothrix^soehngenii^GP6@AEB67685.1$GCA_000204415.1</t>
  </si>
  <si>
    <t>AEB67685.1</t>
  </si>
  <si>
    <t>2223_Methanothrix^soehngenii^GP6@AEB68168.1$GCA_000204415.1</t>
  </si>
  <si>
    <t>AEB68168.1</t>
  </si>
  <si>
    <t>2223_Methanothrix^soehngenii^GP6@AEB68290.1$GCA_000204415.1</t>
  </si>
  <si>
    <t>AEB68290.1</t>
  </si>
  <si>
    <t>2223_Methanothrix^soehngenii^GP6@AEB68580.1$GCA_000204415.1</t>
  </si>
  <si>
    <t>AEB68580.1</t>
  </si>
  <si>
    <t>2223_Methanothrix^soehngenii^GP6@AEB68656.1$GCA_000204415.1</t>
  </si>
  <si>
    <t>AEB68656.1</t>
  </si>
  <si>
    <t>2223_Methanothrix^soehngenii^GP6@AEB69269.1$GCA_000204415.1</t>
  </si>
  <si>
    <t>AEB69269.1</t>
  </si>
  <si>
    <t>2224_Methanothrix^thermoacetophila^PT@ABK13826.1$GCA_000014945.1</t>
  </si>
  <si>
    <t>Methanothrix thermoacetophila PT</t>
  </si>
  <si>
    <t>GCA_000014945.1</t>
  </si>
  <si>
    <t>ABK13826.1</t>
  </si>
  <si>
    <t>2224_Methanothrix^thermoacetophila^PT@ABK14532.1$GCA_000014945.1</t>
  </si>
  <si>
    <t>ABK14532.1</t>
  </si>
  <si>
    <t>2224_Methanothrix^thermoacetophila^PT@ABK15422.1$GCA_000014945.1</t>
  </si>
  <si>
    <t>ABK15422.1</t>
  </si>
  <si>
    <t>2226_Methanococcoides^methylutens@KGK98166.1$GCA_000765475.1</t>
  </si>
  <si>
    <t>Methanococcoides methylutens</t>
  </si>
  <si>
    <t>GCA_000765475.1</t>
  </si>
  <si>
    <t>KGK98166.1</t>
  </si>
  <si>
    <t>2226_Methanococcoides^methylutens@KGK99574.1$GCA_000765475.1</t>
  </si>
  <si>
    <t>KGK99574.1</t>
  </si>
  <si>
    <t>2226_Methanococcoides^methylutens^MM1@AKB84691.1$GCA_000970325.1</t>
  </si>
  <si>
    <t>Methanococcoides methylutens MM1</t>
  </si>
  <si>
    <t>GCA_000970325.1</t>
  </si>
  <si>
    <t>AKB84691.1</t>
  </si>
  <si>
    <t>2226_Methanococcoides^methylutens^MM1@AKB85919.1$GCA_000970325.1</t>
  </si>
  <si>
    <t>AKB85919.1</t>
  </si>
  <si>
    <t>222984_Natrinema^altunense@JNCS01000004.1-53$GCA_000731985.1</t>
  </si>
  <si>
    <t>Natrinema altunense</t>
  </si>
  <si>
    <t>GCA_000731985.1</t>
  </si>
  <si>
    <t>JNCS01000004.1-53</t>
  </si>
  <si>
    <t>222984_Natrinema^altunense@JNCS01000010.1-6$GCA_000731985.1</t>
  </si>
  <si>
    <t>JNCS01000010.1-6</t>
  </si>
  <si>
    <t>2234_Archaeoglobus^fulgidus^DSM^4304@AAB89299.1$GCA_000008665.1</t>
  </si>
  <si>
    <t>Archaeoglobus fulgidus DSM 4304</t>
  </si>
  <si>
    <t>GCA_000008665.1</t>
  </si>
  <si>
    <t>AAB89299.1</t>
  </si>
  <si>
    <t>2234_Archaeoglobus^fulgidus^DSM^4304@AAB89751.1$GCA_000008665.1</t>
  </si>
  <si>
    <t>AAB89751.1</t>
  </si>
  <si>
    <t>2234_Archaeoglobus^fulgidus^DSM^4304@AAB90173.1$GCA_000008665.1</t>
  </si>
  <si>
    <t>AAB90173.1</t>
  </si>
  <si>
    <t>2234_Archaeoglobus^fulgidus^DSM^4304@AAB90902.1$GCA_000008665.1</t>
  </si>
  <si>
    <t>AAB90902.1</t>
  </si>
  <si>
    <t>2234134_Natronomonas^sp.^F16-60@TSD09426.1$GCA_007421925.1</t>
  </si>
  <si>
    <t>Natronomonas sp. F16-60</t>
  </si>
  <si>
    <t>GCA_007421925.1</t>
  </si>
  <si>
    <t>TSD09426.1</t>
  </si>
  <si>
    <t>2234134_Natronomonas^sp.^F16-60@TSD13790.1$GCA_007421925.1</t>
  </si>
  <si>
    <t>TSD13790.1</t>
  </si>
  <si>
    <t>2238_Haloarcula^marismortui^ATCC^43049@AAV47125.1$GCA_000011085.1</t>
  </si>
  <si>
    <t>Haloarcula marismortui ATCC 43049</t>
  </si>
  <si>
    <t>GCA_000011085.1</t>
  </si>
  <si>
    <t>AAV47125.1</t>
  </si>
  <si>
    <t>2238_Haloarcula^marismortui^ATCC^43049@AAV47704.1$GCA_000011085.1</t>
  </si>
  <si>
    <t>AAV47704.1</t>
  </si>
  <si>
    <t>2242_Halobacterium^salinarum^R1@CAP13012.1$GCA_000069025.1</t>
  </si>
  <si>
    <t>Halobacterium salinarum R1</t>
  </si>
  <si>
    <t>GCA_000069025.1</t>
  </si>
  <si>
    <t>CAP13012.1</t>
  </si>
  <si>
    <t>2242_Halobacterium^salinarum^R1@CAP14878.1$GCA_000069025.1</t>
  </si>
  <si>
    <t>CAP14878.1</t>
  </si>
  <si>
    <t>2246_Haloferax^volcanii^DS2@ADE03080.1$GCA_000025685.1</t>
  </si>
  <si>
    <t>Haloferax volcanii DS2</t>
  </si>
  <si>
    <t>GCA_000025685.1</t>
  </si>
  <si>
    <t>ADE03080.1</t>
  </si>
  <si>
    <t>2246_Haloferax^volcanii^DS2@ADE04545.1$GCA_000025685.1</t>
  </si>
  <si>
    <t>ADE04545.1</t>
  </si>
  <si>
    <t>2247_Halorubrum^lacusprofundi^ATCC^49239@ACM55627.1$GCA_000022205.1</t>
  </si>
  <si>
    <t>Halorubrum lacusprofundi ATCC 49239</t>
  </si>
  <si>
    <t>GCA_000022205.1</t>
  </si>
  <si>
    <t>ACM55627.1</t>
  </si>
  <si>
    <t>2247_Halorubrum^lacusprofundi^ATCC^49239@ACM55716.1$GCA_000022205.1</t>
  </si>
  <si>
    <t>ACM55716.1</t>
  </si>
  <si>
    <t>2247_Halorubrum^lacusprofundi^ATCC^49239@ACM58144.1$GCA_000022205.1</t>
  </si>
  <si>
    <t>ACM58144.1</t>
  </si>
  <si>
    <t>224719_Methanobrevibacter^sp.^AbM4@AGN15953.1$GCA_000404165.1</t>
  </si>
  <si>
    <t>Methanobrevibacter sp. AbM4</t>
  </si>
  <si>
    <t>GCA_000404165.1</t>
  </si>
  <si>
    <t>AGN15953.1</t>
  </si>
  <si>
    <t>224719_Methanobrevibacter^sp.^AbM4@AGN16427.1$GCA_000404165.1</t>
  </si>
  <si>
    <t>AGN16427.1</t>
  </si>
  <si>
    <t>224719_Methanobrevibacter^sp.^AbM4@AGN16601.1$GCA_000404165.1</t>
  </si>
  <si>
    <t>AGN16601.1</t>
  </si>
  <si>
    <t>224719_Methanobrevibacter^sp.^AbM4@AGN16739.1$GCA_000404165.1</t>
  </si>
  <si>
    <t>AGN16739.1</t>
  </si>
  <si>
    <t>2248_Halorubrum^saccharovorum^DSM^1137@ELZ36089.1$GCA_000337915.1</t>
  </si>
  <si>
    <t>Halorubrum saccharovorum DSM 1137</t>
  </si>
  <si>
    <t>GCA_000337915.1</t>
  </si>
  <si>
    <t>ELZ36089.1</t>
  </si>
  <si>
    <t>2248_Halorubrum^saccharovorum^DSM^1137@ELZ38388.1$GCA_000337915.1</t>
  </si>
  <si>
    <t>ELZ38388.1</t>
  </si>
  <si>
    <t>2248_Halorubrum^saccharovorum^DSM^1137@ELZ40499.1$GCA_000337915.1</t>
  </si>
  <si>
    <t>ELZ40499.1</t>
  </si>
  <si>
    <t>2249761_Halorubrum^sp.^48-1-W@RAW45153.1$GCA_003287355.1</t>
  </si>
  <si>
    <t>Halorubrum sp. 48-1-W</t>
  </si>
  <si>
    <t>GCA_003287355.1</t>
  </si>
  <si>
    <t>RAW45153.1</t>
  </si>
  <si>
    <t>2249761_Halorubrum^sp.^48-1-W@RAW45348.1$GCA_003287355.1</t>
  </si>
  <si>
    <t>RAW45348.1</t>
  </si>
  <si>
    <t>2250_Halococcus^morrhuae^DSM^1307@EMA46635.1$GCA_000336695.1</t>
  </si>
  <si>
    <t>Halococcus morrhuae DSM 1307</t>
  </si>
  <si>
    <t>GCA_000336695.1</t>
  </si>
  <si>
    <t>EMA46635.1</t>
  </si>
  <si>
    <t>2250_Halococcus^morrhuae^DSM^1307@EMA48322.1$GCA_000336695.1</t>
  </si>
  <si>
    <t>EMA48322.1</t>
  </si>
  <si>
    <t>2250_Halococcus^morrhuae^DSM^1307@EMA48705.1$GCA_000336695.1</t>
  </si>
  <si>
    <t>EMA48705.1</t>
  </si>
  <si>
    <t>2250_Halococcus^morrhuae^DSM^1307@EMA50476.1$GCA_000336695.1</t>
  </si>
  <si>
    <t>EMA50476.1</t>
  </si>
  <si>
    <t>2250_Halococcus^morrhuae^DSM^1307@EMA51702.1$GCA_000336695.1</t>
  </si>
  <si>
    <t>EMA51702.1</t>
  </si>
  <si>
    <t>2250255_Methanosarcinales^archaeon@RLG21495.1$GCA_003661005.1</t>
  </si>
  <si>
    <t>Methanosarcinales archaeon</t>
  </si>
  <si>
    <t>GCA_003661005.1</t>
  </si>
  <si>
    <t>RLG21495.1</t>
  </si>
  <si>
    <t>2250255_Methanosarcinales^archaeon@RLG21716.1$GCA_003661005.1</t>
  </si>
  <si>
    <t>RLG21716.1</t>
  </si>
  <si>
    <t>2250255_Methanosarcinales^archaeon@RLG25250.1$GCA_003661005.1</t>
  </si>
  <si>
    <t>RLG25250.1</t>
  </si>
  <si>
    <t>2250256_Candidatus^Altiarchaeales^archaeon@RLI85153.1$GCA_003663045.1</t>
  </si>
  <si>
    <t>Candidatus Altiarchaeales archaeon</t>
  </si>
  <si>
    <t>GCA_003663045.1</t>
  </si>
  <si>
    <t>RLI85153.1</t>
  </si>
  <si>
    <t>2250256_Candidatus^Altiarchaeales^archaeon@RLI86958.1$GCA_003663045.1</t>
  </si>
  <si>
    <t>RLI86958.1</t>
  </si>
  <si>
    <t>2250256_Candidatus^Altiarchaeales^archaeon@RLI88494.1$GCA_003663045.1</t>
  </si>
  <si>
    <t>RLI88494.1</t>
  </si>
  <si>
    <t>2250257_Candidatus^Verstraetearchaeota^archaeon@RLE48209.1$GCA_003649085.1</t>
  </si>
  <si>
    <t>Candidatus Verstraetearchaeota archaeon</t>
  </si>
  <si>
    <t>GCA_003649085.1</t>
  </si>
  <si>
    <t>RLE48209.1</t>
  </si>
  <si>
    <t>2250257_Candidatus^Verstraetearchaeota^archaeon@RLE49260.1$GCA_003649085.1</t>
  </si>
  <si>
    <t>RLE49260.1</t>
  </si>
  <si>
    <t>2250257_Candidatus^Verstraetearchaeota^archaeon@RLE49469.1$GCA_003649085.1</t>
  </si>
  <si>
    <t>RLE49469.1</t>
  </si>
  <si>
    <t>2250257_Candidatus^Verstraetearchaeota^archaeon@RLE49963.1$GCA_003649085.1</t>
  </si>
  <si>
    <t>RLE49963.1</t>
  </si>
  <si>
    <t>2250257_Candidatus^Verstraetearchaeota^archaeon@RLE50067.1$GCA_003649085.1</t>
  </si>
  <si>
    <t>RLE50067.1</t>
  </si>
  <si>
    <t>2250258_Archaeoglobales^archaeon@RLI83582.1$GCA_003662925.1</t>
  </si>
  <si>
    <t>Archaeoglobales archaeon</t>
  </si>
  <si>
    <t>GCA_003662925.1</t>
  </si>
  <si>
    <t>RLI83582.1</t>
  </si>
  <si>
    <t>2250258_Archaeoglobales^archaeon@RLI83728.1$GCA_003662925.1</t>
  </si>
  <si>
    <t>RLI83728.1</t>
  </si>
  <si>
    <t>2250273_Candidatus^Geothermarchaeota^archaeon@RLG59890.1$GCA_003661485.1</t>
  </si>
  <si>
    <t>Candidatus Geothermarchaeota archaeon</t>
  </si>
  <si>
    <t>GCA_003661485.1</t>
  </si>
  <si>
    <t>RLG59890.1</t>
  </si>
  <si>
    <t>2250273_Candidatus^Geothermarchaeota^archaeon@RLG60650.1$GCA_003661485.1</t>
  </si>
  <si>
    <t>RLG60650.1</t>
  </si>
  <si>
    <t>2250274_Candidatus^Micrarchaeota^archaeon@RLG19849.1$GCA_003660965.1</t>
  </si>
  <si>
    <t>Candidatus Micrarchaeota archaeon</t>
  </si>
  <si>
    <t>GCA_003660965.1</t>
  </si>
  <si>
    <t>RLG19849.1</t>
  </si>
  <si>
    <t>2250274_Candidatus^Micrarchaeota^archaeon@RLG19899.1$GCA_003660965.1</t>
  </si>
  <si>
    <t>RLG19899.1</t>
  </si>
  <si>
    <t>2250275_Candidatus^Hydrothermarchaeota^archaeon@RLG56182.1$GCA_003661405.1</t>
  </si>
  <si>
    <t>Candidatus Hydrothermarchaeota archaeon</t>
  </si>
  <si>
    <t>GCA_003661405.1</t>
  </si>
  <si>
    <t>RLG56182.1</t>
  </si>
  <si>
    <t>2250275_Candidatus^Hydrothermarchaeota^archaeon@RLG58626.1$GCA_003661405.1</t>
  </si>
  <si>
    <t>RLG58626.1</t>
  </si>
  <si>
    <t>2250275_Candidatus^Hydrothermarchaeota^archaeon@RLG58736.1$GCA_003661405.1</t>
  </si>
  <si>
    <t>RLG58736.1</t>
  </si>
  <si>
    <t>2250276_Hadesarchaea^archaeon@RLG56923.1$GCA_003661465.1</t>
  </si>
  <si>
    <t>Hadesarchaea archaeon</t>
  </si>
  <si>
    <t>GCA_003661465.1</t>
  </si>
  <si>
    <t>RLG56923.1</t>
  </si>
  <si>
    <t>2250276_Hadesarchaea^archaeon@RLG57009.1$GCA_003661465.1</t>
  </si>
  <si>
    <t>RLG57009.1</t>
  </si>
  <si>
    <t>2250276_Hadesarchaea^archaeon@RLG58087.1$GCA_003661465.1</t>
  </si>
  <si>
    <t>RLG58087.1</t>
  </si>
  <si>
    <t>2250277_Thermoprotei^archaeon@RLE55589.1$GCA_003649205.1</t>
  </si>
  <si>
    <t>Thermoprotei archaeon</t>
  </si>
  <si>
    <t>GCA_003649205.1</t>
  </si>
  <si>
    <t>RLE55589.1</t>
  </si>
  <si>
    <t>2250277_Thermoprotei^archaeon@RLE55770.1$GCA_003649205.1</t>
  </si>
  <si>
    <t>RLE55770.1</t>
  </si>
  <si>
    <t>2250277_Thermoprotei^archaeon@RLE57345.1$GCA_003649205.1</t>
  </si>
  <si>
    <t>RLE57345.1</t>
  </si>
  <si>
    <t>2250277_Thermoprotei^archaeon@RLE57381.1$GCA_003649205.1</t>
  </si>
  <si>
    <t>RLE57381.1</t>
  </si>
  <si>
    <t>2252_Haloferax^mediterranei^ATCC^33500@AFK18224.2$GCA_000306765.2</t>
  </si>
  <si>
    <t>Haloferax mediterranei ATCC 33500</t>
  </si>
  <si>
    <t>GCA_000306765.2</t>
  </si>
  <si>
    <t>AFK18224.2</t>
  </si>
  <si>
    <t>2252_Haloferax^mediterranei^ATCC^33500@AFK19200.1$GCA_000306765.2</t>
  </si>
  <si>
    <t>AFK19200.1</t>
  </si>
  <si>
    <t>2252_Haloferax^mediterranei^ATCC^33500@AFK20598.1$GCA_000306765.2</t>
  </si>
  <si>
    <t>AFK20598.1</t>
  </si>
  <si>
    <t>2257_Natronomonas^pharaonis^DSM^2160@CAI48249.1$GCA_000026045.1</t>
  </si>
  <si>
    <t>Natronomonas pharaonis DSM 2160</t>
  </si>
  <si>
    <t>GCA_000026045.1</t>
  </si>
  <si>
    <t>CAI48249.1</t>
  </si>
  <si>
    <t>2257_Natronomonas^pharaonis^DSM^2160@CAI48303.1$GCA_000026045.1</t>
  </si>
  <si>
    <t>CAI48303.1</t>
  </si>
  <si>
    <t>2261_Pyrococcus^furiosus^DSM^3638@AAL81846.1$GCA_000007305.1</t>
  </si>
  <si>
    <t>Pyrococcus furiosus DSM 3638</t>
  </si>
  <si>
    <t>GCA_000007305.1</t>
  </si>
  <si>
    <t>AAL81846.1</t>
  </si>
  <si>
    <t>2261_Pyrococcus^furiosus^DSM^3638@AAL81955.1$GCA_000007305.1</t>
  </si>
  <si>
    <t>AAL81955.1</t>
  </si>
  <si>
    <t>2261_Pyrococcus^furiosus^DSM^3638@AAL82005.1$GCA_000007305.1</t>
  </si>
  <si>
    <t>AAL82005.1</t>
  </si>
  <si>
    <t>2264_Thermococcus^celer^Vu^13^=^JCM^8558@BBBB01000003.1-225$GCA_001315845.1</t>
  </si>
  <si>
    <t>Thermococcus celer Vu 13 = JCM 8558</t>
  </si>
  <si>
    <t>GCA_001315845.1</t>
  </si>
  <si>
    <t>BBBB01000003.1-225</t>
  </si>
  <si>
    <t>2264_Thermococcus^celer^Vu^13^=^JCM^8558@BBBB01000004.1-211$GCA_001315845.1</t>
  </si>
  <si>
    <t>BBBB01000004.1-211</t>
  </si>
  <si>
    <t>2264_Thermococcus^celer^Vu^13^=^JCM^8558@BBBB01000010.1-52$GCA_001315845.1</t>
  </si>
  <si>
    <t>BBBB01000010.1-52</t>
  </si>
  <si>
    <t>2265_Thermococcus^litoralis^DSM^5473@EHR77909.1$GCA_000246985.3</t>
  </si>
  <si>
    <t>Thermococcus litoralis DSM 5473</t>
  </si>
  <si>
    <t>GCA_000246985.3</t>
  </si>
  <si>
    <t>EHR77909.1</t>
  </si>
  <si>
    <t>2265_Thermococcus^litoralis^DSM^5473@EHR78220.1$GCA_000246985.3</t>
  </si>
  <si>
    <t>EHR78220.1</t>
  </si>
  <si>
    <t>2265_Thermococcus^litoralis^DSM^5473@EHR79087.1$GCA_000246985.3</t>
  </si>
  <si>
    <t>EHR79087.1</t>
  </si>
  <si>
    <t>2269_Thermofilum^pendens^Hrk^5@ABL77621.1$GCA_000015225.1</t>
  </si>
  <si>
    <t>Thermofilum pendens Hrk 5</t>
  </si>
  <si>
    <t>GCA_000015225.1</t>
  </si>
  <si>
    <t>ABL77621.1</t>
  </si>
  <si>
    <t>2269_Thermofilum^pendens^Hrk^5@ABL77757.1$GCA_000015225.1</t>
  </si>
  <si>
    <t>ABL77757.1</t>
  </si>
  <si>
    <t>2269_Thermofilum^pendens^Hrk^5@ABL77941.1$GCA_000015225.1</t>
  </si>
  <si>
    <t>ABL77941.1</t>
  </si>
  <si>
    <t>2269_Thermofilum^pendens^Hrk^5@ABL78659.1$GCA_000015225.1</t>
  </si>
  <si>
    <t>ABL78659.1</t>
  </si>
  <si>
    <t>2271_Thermoproteus^tenax^Kra^1@CCC81405.1$GCA_000253055.1</t>
  </si>
  <si>
    <t>Thermoproteus tenax Kra 1</t>
  </si>
  <si>
    <t>GCA_000253055.1</t>
  </si>
  <si>
    <t>CCC81405.1</t>
  </si>
  <si>
    <t>2271_Thermoproteus^tenax^Kra^1@CCC81665.1$GCA_000253055.1</t>
  </si>
  <si>
    <t>CCC81665.1</t>
  </si>
  <si>
    <t>2275_Desulfurococcus^mucosus^DSM^2162@ADV65146.1$GCA_000186365.1</t>
  </si>
  <si>
    <t>Desulfurococcus mucosus DSM 2162</t>
  </si>
  <si>
    <t>GCA_000186365.1</t>
  </si>
  <si>
    <t>ADV65146.1</t>
  </si>
  <si>
    <t>2275_Desulfurococcus^mucosus^DSM^2162@ADV65522.1$GCA_000186365.1</t>
  </si>
  <si>
    <t>ADV65522.1</t>
  </si>
  <si>
    <t>2275_Desulfurococcus^mucosus^DSM^2162@ADV65524.1$GCA_000186365.1</t>
  </si>
  <si>
    <t>ADV65524.1</t>
  </si>
  <si>
    <t>227598_Thermococcus^celericrescens@KUH31667.1$GCA_001484195.1</t>
  </si>
  <si>
    <t>Thermococcus celericrescens</t>
  </si>
  <si>
    <t>GCA_001484195.1</t>
  </si>
  <si>
    <t>KUH31667.1</t>
  </si>
  <si>
    <t>227598_Thermococcus^celericrescens@KUH33491.1$GCA_001484195.1</t>
  </si>
  <si>
    <t>KUH33491.1</t>
  </si>
  <si>
    <t>227598_Thermococcus^celericrescens@KUH34754.1$GCA_001484195.1</t>
  </si>
  <si>
    <t>KUH34754.1</t>
  </si>
  <si>
    <t>2277_Pyrobaculum^islandicum^DSM^4184@ABL88033.1$GCA_000015205.1</t>
  </si>
  <si>
    <t>Pyrobaculum islandicum DSM 4184</t>
  </si>
  <si>
    <t>GCA_000015205.1</t>
  </si>
  <si>
    <t>ABL88033.1</t>
  </si>
  <si>
    <t>2277_Pyrobaculum^islandicum^DSM^4184@ABL88752.1$GCA_000015205.1</t>
  </si>
  <si>
    <t>ABL88752.1</t>
  </si>
  <si>
    <t>2280_Staphylothermus^marinus^F1@ABN69350.1$GCA_000015945.1</t>
  </si>
  <si>
    <t>Staphylothermus marinus F1</t>
  </si>
  <si>
    <t>GCA_000015945.1</t>
  </si>
  <si>
    <t>ABN69350.1</t>
  </si>
  <si>
    <t>2280_Staphylothermus^marinus^F1@ABN70065.1$GCA_000015945.1</t>
  </si>
  <si>
    <t>ABN70065.1</t>
  </si>
  <si>
    <t>2280_Staphylothermus^marinus^F1@ABN70067.1$GCA_000015945.1</t>
  </si>
  <si>
    <t>ABN70067.1</t>
  </si>
  <si>
    <t>2282128_Halorubrum^sp.^Atlit-26R@RLM52912.1$GCA_003666015.1</t>
  </si>
  <si>
    <t>Halorubrum sp. Atlit-26R</t>
  </si>
  <si>
    <t>GCA_003666015.1</t>
  </si>
  <si>
    <t>RLM52912.1</t>
  </si>
  <si>
    <t>2282128_Halorubrum^sp.^Atlit-26R@RLM62674.1$GCA_003666015.1</t>
  </si>
  <si>
    <t>RLM62674.1</t>
  </si>
  <si>
    <t>2282128_Halorubrum^sp.^Atlit-26R@RLM76207.1$GCA_003666015.1</t>
  </si>
  <si>
    <t>RLM76207.1</t>
  </si>
  <si>
    <t>2282130_Halobellus^sp.^Atlit-31R@RLM53105.1$GCA_003665935.1</t>
  </si>
  <si>
    <t>Halobellus sp. Atlit-31R</t>
  </si>
  <si>
    <t>GCA_003665935.1</t>
  </si>
  <si>
    <t>RLM53105.1</t>
  </si>
  <si>
    <t>2282130_Halobellus^sp.^Atlit-31R@RLM56843.1$GCA_003665935.1</t>
  </si>
  <si>
    <t>RLM56843.1</t>
  </si>
  <si>
    <t>2282130_Halobellus^sp.^Atlit-31R@RLM59819.1$GCA_003665935.1</t>
  </si>
  <si>
    <t>RLM59819.1</t>
  </si>
  <si>
    <t>2282131_Halobellus^sp.^Atlit-38R@RLM84104.1$GCA_003665925.1</t>
  </si>
  <si>
    <t>Halobellus sp. Atlit-38R</t>
  </si>
  <si>
    <t>GCA_003665925.1</t>
  </si>
  <si>
    <t>RLM84104.1</t>
  </si>
  <si>
    <t>2282131_Halobellus^sp.^Atlit-38R@RLM90252.1$GCA_003665925.1</t>
  </si>
  <si>
    <t>RLM90252.1</t>
  </si>
  <si>
    <t>2282654_Saliphagus^sp.^LR7@QPND01000002.1-73$GCA_003344565.1</t>
  </si>
  <si>
    <t>Saliphagus sp. LR7</t>
  </si>
  <si>
    <t>GCA_003344565.1</t>
  </si>
  <si>
    <t>QPND01000002.1-73</t>
  </si>
  <si>
    <t>2282654_Saliphagus^sp.^LR7@QPND01000004.1-205$GCA_003344565.1</t>
  </si>
  <si>
    <t>QPND01000004.1-205</t>
  </si>
  <si>
    <t>2282654_Saliphagus^sp.^LR7@QPND01000047.1-8$GCA_003344565.1</t>
  </si>
  <si>
    <t>QPND01000047.1-8</t>
  </si>
  <si>
    <t>2283527_Haloprofundus^halophilus@QQRR01000001.1-1315$GCA_003439925.1</t>
  </si>
  <si>
    <t>Haloprofundus halophilus</t>
  </si>
  <si>
    <t>GCA_003439925.1</t>
  </si>
  <si>
    <t>QQRR01000001.1-1315</t>
  </si>
  <si>
    <t>2283527_Haloprofundus^halophilus@QQRR01000001.1-1910$GCA_003439925.1</t>
  </si>
  <si>
    <t>QQRR01000001.1-1910</t>
  </si>
  <si>
    <t>2285_Sulfolobus^acidocaldarius^DSM^639@AAY79492.1$GCA_000012285.1</t>
  </si>
  <si>
    <t>Sulfolobus acidocaldarius DSM 639</t>
  </si>
  <si>
    <t>GCA_000012285.1</t>
  </si>
  <si>
    <t>AAY79492.1</t>
  </si>
  <si>
    <t>2285_Sulfolobus^acidocaldarius^DSM^639@AAY79778.1$GCA_000012285.1</t>
  </si>
  <si>
    <t>AAY79778.1</t>
  </si>
  <si>
    <t>2285_Sulfolobus^acidocaldarius^DSM^639@AAY80645.1$GCA_000012285.1</t>
  </si>
  <si>
    <t>AAY80645.1</t>
  </si>
  <si>
    <t>2285_Sulfolobus^acidocaldarius^DSM^639@AAY80656.1$GCA_000012285.1</t>
  </si>
  <si>
    <t>AAY80656.1</t>
  </si>
  <si>
    <t>2285_Sulfolobus^acidocaldarius^DSM^639@AAY80657.1$GCA_000012285.1</t>
  </si>
  <si>
    <t>AAY80657.1</t>
  </si>
  <si>
    <t>2285_Sulfolobus^acidocaldarius^SUSAZ@AHC50588.1$GCA_000508305.1</t>
  </si>
  <si>
    <t>Sulfolobus acidocaldarius SUSAZ</t>
  </si>
  <si>
    <t>GCA_000508305.1</t>
  </si>
  <si>
    <t>AHC50588.1</t>
  </si>
  <si>
    <t>2285_Sulfolobus^acidocaldarius^SUSAZ@AHC50860.1$GCA_000508305.1</t>
  </si>
  <si>
    <t>AHC50860.1</t>
  </si>
  <si>
    <t>2285_Sulfolobus^acidocaldarius^SUSAZ@AHC51577.1$GCA_000508305.1</t>
  </si>
  <si>
    <t>AHC51577.1</t>
  </si>
  <si>
    <t>2285_Sulfolobus^acidocaldarius^SUSAZ@AHC51588.1$GCA_000508305.1</t>
  </si>
  <si>
    <t>AHC51588.1</t>
  </si>
  <si>
    <t>2285_Sulfolobus^acidocaldarius^SUSAZ@AHC51590.1$GCA_000508305.1</t>
  </si>
  <si>
    <t>AHC51590.1</t>
  </si>
  <si>
    <t>2287_Saccharolobus^solfataricus^P2@AAK41236.1$GCA_000007005.1</t>
  </si>
  <si>
    <t>Saccharolobus solfataricus P2</t>
  </si>
  <si>
    <t>GCA_000007005.1</t>
  </si>
  <si>
    <t>AAK41236.1</t>
  </si>
  <si>
    <t>2287_Saccharolobus^solfataricus^P2@AAK41238.1$GCA_000007005.1</t>
  </si>
  <si>
    <t>AAK41238.1</t>
  </si>
  <si>
    <t>2287_Saccharolobus^solfataricus^P2@AAK41249.1$GCA_000007005.1</t>
  </si>
  <si>
    <t>AAK41249.1</t>
  </si>
  <si>
    <t>2287_Saccharolobus^solfataricus^P2@AAK42090.1$GCA_000007005.1</t>
  </si>
  <si>
    <t>AAK42090.1</t>
  </si>
  <si>
    <t>2287_Saccharolobus^solfataricus^P2@AAK42212.1$GCA_000007005.1</t>
  </si>
  <si>
    <t>AAK42212.1</t>
  </si>
  <si>
    <t>2287_Saccharolobus^solfataricus^P2@AAK42679.1$GCA_000007005.1</t>
  </si>
  <si>
    <t>AAK42679.1</t>
  </si>
  <si>
    <t>2293854_Methanocalculus^sp.^MSAO_Arc1@RQD79429.1$GCA_003838185.1</t>
  </si>
  <si>
    <t>Methanocalculus sp. MSAO-Arc1</t>
  </si>
  <si>
    <t>GCA_003838185.1</t>
  </si>
  <si>
    <t>RQD79429.1</t>
  </si>
  <si>
    <t>2293854_Methanocalculus^sp.^MSAO_Arc1@RQD80700.1$GCA_003838185.1</t>
  </si>
  <si>
    <t>RQD80700.1</t>
  </si>
  <si>
    <t>2293854_Methanocalculus^sp.^MSAO_Arc1@RQD81724.1$GCA_003838185.1</t>
  </si>
  <si>
    <t>RQD81724.1</t>
  </si>
  <si>
    <t>2293855_Methanocalculus^sp.^MSAO_Arc2@RQD79871.1$GCA_003838065.1</t>
  </si>
  <si>
    <t>Methanocalculus sp. MSAO-Arc2</t>
  </si>
  <si>
    <t>GCA_003838065.1</t>
  </si>
  <si>
    <t>RQD79871.1</t>
  </si>
  <si>
    <t>2293855_Methanocalculus^sp.^MSAO_Arc2@RQD85119.1$GCA_003838065.1</t>
  </si>
  <si>
    <t>RQD85119.1</t>
  </si>
  <si>
    <t>229731_Halobiforma^lacisalsi^AJ5@APW96767.1$GCA_000226975.3</t>
  </si>
  <si>
    <t>Halobiforma lacisalsi AJ5</t>
  </si>
  <si>
    <t>GCA_000226975.3</t>
  </si>
  <si>
    <t>APW96767.1</t>
  </si>
  <si>
    <t>229731_Halobiforma^lacisalsi^AJ5@APW97301.1$GCA_000226975.3</t>
  </si>
  <si>
    <t>APW97301.1</t>
  </si>
  <si>
    <t>229980_Aeropyrum^camini^SY1^=^JCM^12091@BAN89799.1$GCA_000591035.1</t>
  </si>
  <si>
    <t>Aeropyrum camini SY1 = JCM 12091</t>
  </si>
  <si>
    <t>GCA_000591035.1</t>
  </si>
  <si>
    <t>BAN89799.1</t>
  </si>
  <si>
    <t>229980_Aeropyrum^camini^SY1^=^JCM^12091@BAN90611.1$GCA_000591035.1</t>
  </si>
  <si>
    <t>BAN90611.1</t>
  </si>
  <si>
    <t>229980_Aeropyrum^camini^SY1^=^JCM^12091@BAN90619.1$GCA_000591035.1</t>
  </si>
  <si>
    <t>BAN90619.1</t>
  </si>
  <si>
    <t>2303_Thermoplasma^acidophilum^DSM^1728@CAC11241.1$GCA_000195915.1</t>
  </si>
  <si>
    <t>Thermoplasma acidophilum DSM 1728</t>
  </si>
  <si>
    <t>GCA_000195915.1</t>
  </si>
  <si>
    <t>CAC11241.1</t>
  </si>
  <si>
    <t>2303_Thermoplasma^acidophilum^DSM^1728@CAC12041.1$GCA_000195915.1</t>
  </si>
  <si>
    <t>CAC12041.1</t>
  </si>
  <si>
    <t>230356_Methanolacinia^paynteri@KN360926.1-31$GCA_000784355.1</t>
  </si>
  <si>
    <t>Methanolacinia paynteri</t>
  </si>
  <si>
    <t>GCA_000784355.1</t>
  </si>
  <si>
    <t>KN360926.1-31</t>
  </si>
  <si>
    <t>230356_Methanolacinia^paynteri@KN360930.1-13$GCA_000784355.1</t>
  </si>
  <si>
    <t>KN360930.1-13</t>
  </si>
  <si>
    <t>230361_Methanobrevibacter^millerae@ALT67815.1$GCA_001477655.1</t>
  </si>
  <si>
    <t>Methanobrevibacter millerae</t>
  </si>
  <si>
    <t>GCA_001477655.1</t>
  </si>
  <si>
    <t>ALT67815.1</t>
  </si>
  <si>
    <t>230361_Methanobrevibacter^millerae@ALT67830.1$GCA_001477655.1</t>
  </si>
  <si>
    <t>ALT67830.1</t>
  </si>
  <si>
    <t>230361_Methanobrevibacter^millerae@ALT68631.1$GCA_001477655.1</t>
  </si>
  <si>
    <t>ALT68631.1</t>
  </si>
  <si>
    <t>230361_Methanobrevibacter^millerae@ALT69537.1$GCA_001477655.1</t>
  </si>
  <si>
    <t>ALT69537.1</t>
  </si>
  <si>
    <t>2309_Pyrodictium^occultum@KSW11882.1$GCA_001462395.1</t>
  </si>
  <si>
    <t>Pyrodictium occultum</t>
  </si>
  <si>
    <t>GCA_001462395.1</t>
  </si>
  <si>
    <t>KSW11882.1</t>
  </si>
  <si>
    <t>2309_Pyrodictium^occultum@KSW11919.1$GCA_001462395.1</t>
  </si>
  <si>
    <t>KSW11919.1</t>
  </si>
  <si>
    <t>2309_Pyrodictium^occultum@KSW11961.1$GCA_001462395.1</t>
  </si>
  <si>
    <t>KSW11961.1</t>
  </si>
  <si>
    <t>2309_Pyrodictium^occultum@KSW12210.1$GCA_001462395.1</t>
  </si>
  <si>
    <t>KSW12210.1</t>
  </si>
  <si>
    <t>2315_Methanoplanus^limicola^DSM^2279@EHQ34266.1$GCA_000243255.1</t>
  </si>
  <si>
    <t>Methanoplanus limicola DSM 2279</t>
  </si>
  <si>
    <t>GCA_000243255.1</t>
  </si>
  <si>
    <t>EHQ34266.1</t>
  </si>
  <si>
    <t>2315_Methanoplanus^limicola^DSM^2279@EHQ36742.1$GCA_000243255.1</t>
  </si>
  <si>
    <t>EHQ36742.1</t>
  </si>
  <si>
    <t>2317_Methanosphaera^stadtmanae^DSM^3091@ABC56541.1$GCA_000012545.1</t>
  </si>
  <si>
    <t>Methanosphaera stadtmanae DSM 3091</t>
  </si>
  <si>
    <t>GCA_000012545.1</t>
  </si>
  <si>
    <t>ABC56541.1</t>
  </si>
  <si>
    <t>2317_Methanosphaera^stadtmanae^DSM^3091@ABC56586.1$GCA_000012545.1</t>
  </si>
  <si>
    <t>ABC56586.1</t>
  </si>
  <si>
    <t>2317_Methanosphaera^stadtmanae^DSM^3091@ABC56615.1$GCA_000012545.1</t>
  </si>
  <si>
    <t>ABC56615.1</t>
  </si>
  <si>
    <t>2317_Methanosphaera^stadtmanae^DSM^3091@ABC56784.1$GCA_000012545.1</t>
  </si>
  <si>
    <t>ABC56784.1</t>
  </si>
  <si>
    <t>2317_Methanosphaera^stadtmanae^DSM^3091@ABC56917.1$GCA_000012545.1</t>
  </si>
  <si>
    <t>ABC56917.1</t>
  </si>
  <si>
    <t>2317_Methanosphaera^stadtmanae^DSM^3091@ABC57012.1$GCA_000012545.1</t>
  </si>
  <si>
    <t>ABC57012.1</t>
  </si>
  <si>
    <t>2317_Methanosphaera^stadtmanae^DSM^3091@ABC57162.1$GCA_000012545.1</t>
  </si>
  <si>
    <t>ABC57162.1</t>
  </si>
  <si>
    <t>2320_Methanopyrus^kandleri^AV19@AAM01721.1$GCA_000007185.1</t>
  </si>
  <si>
    <t>Methanopyrus kandleri AV19</t>
  </si>
  <si>
    <t>GCA_000007185.1</t>
  </si>
  <si>
    <t>AAM01721.1</t>
  </si>
  <si>
    <t>2320_Methanopyrus^kandleri^AV19@AAM01929.1$GCA_000007185.1</t>
  </si>
  <si>
    <t>AAM01929.1</t>
  </si>
  <si>
    <t>2320_Methanopyrus^kandleri^AV19@AAM02302.1$GCA_000007185.1</t>
  </si>
  <si>
    <t>AAM02302.1</t>
  </si>
  <si>
    <t>2320_Methanopyrus^kandleri^AV19@AAM02890.1$GCA_000007185.1</t>
  </si>
  <si>
    <t>AAM02890.1</t>
  </si>
  <si>
    <t>2321230_Halococcus^sp.^IIIV-5B@RJS98864.1$GCA_003602035.1</t>
  </si>
  <si>
    <t>Halococcus sp. IIIV-5B</t>
  </si>
  <si>
    <t>GCA_003602035.1</t>
  </si>
  <si>
    <t>RJS98864.1</t>
  </si>
  <si>
    <t>2321230_Halococcus^sp.^IIIV-5B@RJT03848.1$GCA_003602035.1</t>
  </si>
  <si>
    <t>RJT03848.1</t>
  </si>
  <si>
    <t>2322_Methanohalobium^evestigatum^Z-7303@ADI74394.1$GCA_000196655.1</t>
  </si>
  <si>
    <t>Methanohalobium evestigatum Z-7303</t>
  </si>
  <si>
    <t>GCA_000196655.1</t>
  </si>
  <si>
    <t>ADI74394.1</t>
  </si>
  <si>
    <t>2322_Methanohalobium^evestigatum^Z-7303@ADI74788.1$GCA_000196655.1</t>
  </si>
  <si>
    <t>ADI74788.1</t>
  </si>
  <si>
    <t>2419781_Natronolimnobius^sp.^XQ-INN^246@THE65762.1$GCA_006543045.1</t>
  </si>
  <si>
    <t>Natronolimnobius sp. XQ-INN 246</t>
  </si>
  <si>
    <t>GCA_006543045.1</t>
  </si>
  <si>
    <t>THE65762.1</t>
  </si>
  <si>
    <t>2419781_Natronolimnobius^sp.^XQ-INN^246@THE66410.1$GCA_006543045.1</t>
  </si>
  <si>
    <t>THE66410.1</t>
  </si>
  <si>
    <t>242703_Acidilobus^saccharovorans^345-15@ADL18536.1$GCA_000144915.1</t>
  </si>
  <si>
    <t>Acidilobus saccharovorans 345-15</t>
  </si>
  <si>
    <t>GCA_000144915.1</t>
  </si>
  <si>
    <t>ADL18536.1</t>
  </si>
  <si>
    <t>242703_Acidilobus^saccharovorans^345-15@ADL19438.1$GCA_000144915.1</t>
  </si>
  <si>
    <t>ADL19438.1</t>
  </si>
  <si>
    <t>242703_Acidilobus^saccharovorans^345-15@ADL19650.1$GCA_000144915.1</t>
  </si>
  <si>
    <t>ADL19650.1</t>
  </si>
  <si>
    <t>242703_Acidilobus^saccharovorans^345-15@ADL19879.1$GCA_000144915.1</t>
  </si>
  <si>
    <t>ADL19879.1</t>
  </si>
  <si>
    <t>2448456_Halostella^sp.^LT12@RCDI01000001.1-1$GCA_003675875.1</t>
  </si>
  <si>
    <t>Halostella sp. LT12</t>
  </si>
  <si>
    <t>GCA_003675875.1</t>
  </si>
  <si>
    <t>RCDI01000001.1-1</t>
  </si>
  <si>
    <t>2448456_Halostella^sp.^LT12@RCDI01000002.1-983$GCA_003675875.1</t>
  </si>
  <si>
    <t>RCDI01000002.1-983</t>
  </si>
  <si>
    <t>246969_Thermococcus^sp.^AM4@EEB74307.1$GCA_000151205.2</t>
  </si>
  <si>
    <t>Thermococcus sp. AM4</t>
  </si>
  <si>
    <t>GCA_000151205.2</t>
  </si>
  <si>
    <t>EEB74307.1</t>
  </si>
  <si>
    <t>246969_Thermococcus^sp.^AM4@EEB74435.1$GCA_000151205.2</t>
  </si>
  <si>
    <t>EEB74435.1</t>
  </si>
  <si>
    <t>246969_Thermococcus^sp.^AM4@EEB74510.1$GCA_000151205.2</t>
  </si>
  <si>
    <t>EEB74510.1</t>
  </si>
  <si>
    <t>2478471_Candidatus^Methanodesulfokores^washburnensis@RSN71457.1$GCA_003947435.1</t>
  </si>
  <si>
    <t>Candidatus Methanodesulfokores washburnensis</t>
  </si>
  <si>
    <t>GCA_003947435.1</t>
  </si>
  <si>
    <t>RSN71457.1</t>
  </si>
  <si>
    <t>2478471_Candidatus^Methanodesulfokores^washburnensis@RSN72612.1$GCA_003947435.1</t>
  </si>
  <si>
    <t>RSN72612.1</t>
  </si>
  <si>
    <t>2478471_Candidatus^Methanodesulfokores^washburnensis@RSN73754.1$GCA_003947435.1</t>
  </si>
  <si>
    <t>RSN73754.1</t>
  </si>
  <si>
    <t>2478471_Candidatus^Methanodesulfokores^washburnensis@RSN75922.1$GCA_003947435.1</t>
  </si>
  <si>
    <t>RSN75922.1</t>
  </si>
  <si>
    <t>2478554_Nitrosopumilus^sp.^D6@RNJ75885.1$GCA_003724325.1</t>
  </si>
  <si>
    <t>Nitrosopumilus sp. D6</t>
  </si>
  <si>
    <t>GCA_003724325.1</t>
  </si>
  <si>
    <t>RNJ75885.1</t>
  </si>
  <si>
    <t>2478554_Nitrosopumilus^sp.^D6@RNJ77572.1$GCA_003724325.1</t>
  </si>
  <si>
    <t>RNJ77572.1</t>
  </si>
  <si>
    <t>2478556_Nitrosopumilus^sp.^H13@RNJ76089.1$GCA_003724285.1</t>
  </si>
  <si>
    <t>Nitrosopumilus sp. H13</t>
  </si>
  <si>
    <t>GCA_003724285.1</t>
  </si>
  <si>
    <t>RNJ76089.1</t>
  </si>
  <si>
    <t>2478556_Nitrosopumilus^sp.^H13@RNJ76765.1$GCA_003724285.1</t>
  </si>
  <si>
    <t>RNJ76765.1</t>
  </si>
  <si>
    <t>2478556_Nitrosopumilus^sp.^H13@RNJ77536.1$GCA_003724285.1</t>
  </si>
  <si>
    <t>RNJ77536.1</t>
  </si>
  <si>
    <t>2478559_Thaumarchaeota^archaeon^S15@RNJ74576.1$GCA_003724175.1</t>
  </si>
  <si>
    <t>Thaumarchaeota archaeon S15</t>
  </si>
  <si>
    <t>GCA_003724175.1</t>
  </si>
  <si>
    <t>RNJ74576.1</t>
  </si>
  <si>
    <t>2478562_Nanoarchaeota^archaeon^Gua-46@RZUK01000093.1-1$GCA_004285905.1</t>
  </si>
  <si>
    <t>Nanoarchaeota archaeon Gua-46</t>
  </si>
  <si>
    <t>GCA_004285905.1</t>
  </si>
  <si>
    <t>RZUK01000093.1-1</t>
  </si>
  <si>
    <t>2478979_Candidatus^Nitrosomarinus^sp.@RMW33580.1$GCA_003702465.1</t>
  </si>
  <si>
    <t>Candidatus Nitrosomarinus sp.</t>
  </si>
  <si>
    <t>GCA_003702465.1</t>
  </si>
  <si>
    <t>RMW33580.1</t>
  </si>
  <si>
    <t>2478979_Candidatus^Nitrosomarinus^sp.@RMW35981.1$GCA_003702465.1</t>
  </si>
  <si>
    <t>RMW35981.1</t>
  </si>
  <si>
    <t>2478979_Candidatus^Nitrosomarinus^sp.@RMW36295.1$GCA_003702465.1</t>
  </si>
  <si>
    <t>RMW36295.1</t>
  </si>
  <si>
    <t>2478979_Candidatus^Nitrosomarinus^sp.@RMW36391.1$GCA_003702465.1</t>
  </si>
  <si>
    <t>RMW36391.1</t>
  </si>
  <si>
    <t>2478979_Candidatus^Nitrosomarinus^sp.@RMW36532.1$GCA_003702465.1</t>
  </si>
  <si>
    <t>RMW36532.1</t>
  </si>
  <si>
    <t>2479206_Cenarchaeum^sp.@RKSK01000047.1-2$GCA_007570915.1</t>
  </si>
  <si>
    <t>Cenarchaeum sp.</t>
  </si>
  <si>
    <t>GCA_007570915.1</t>
  </si>
  <si>
    <t>RKSK01000047.1-2</t>
  </si>
  <si>
    <t>2479206_Cenarchaeum^sp.@RKSK01000177.1-7$GCA_007570915.1</t>
  </si>
  <si>
    <t>RKSK01000177.1-7</t>
  </si>
  <si>
    <t>2479928_Halorientalis^sp.^F13-25@RXK46483.1$GCA_004118325.1</t>
  </si>
  <si>
    <t>Halorientalis sp. F13-25</t>
  </si>
  <si>
    <t>GCA_004118325.1</t>
  </si>
  <si>
    <t>RXK46483.1</t>
  </si>
  <si>
    <t>2479928_Halorientalis^sp.^F13-25@RXK50026.1$GCA_004118325.1</t>
  </si>
  <si>
    <t>RXK50026.1</t>
  </si>
  <si>
    <t>2485498_Methanoregulaceae^archaeon@RPI39098.1$GCA_003819845.1</t>
  </si>
  <si>
    <t>Methanoregulaceae archaeon</t>
  </si>
  <si>
    <t>GCA_003819845.1</t>
  </si>
  <si>
    <t>RPI39098.1</t>
  </si>
  <si>
    <t>2485498_Methanoregulaceae^archaeon@RPI39347.1$GCA_003819845.1</t>
  </si>
  <si>
    <t>RPI39347.1</t>
  </si>
  <si>
    <t>2485498_Methanoregulaceae^archaeon@RPI40669.1$GCA_003819845.1</t>
  </si>
  <si>
    <t>RPI40669.1</t>
  </si>
  <si>
    <t>2485783_Methanohalophilus^sp.^RSK@RNI13911.1$GCA_003722075.1</t>
  </si>
  <si>
    <t>Methanohalophilus sp. RSK</t>
  </si>
  <si>
    <t>GCA_003722075.1</t>
  </si>
  <si>
    <t>RNI13911.1</t>
  </si>
  <si>
    <t>2485783_Methanohalophilus^sp.^RSK@RNI14401.1$GCA_003722075.1</t>
  </si>
  <si>
    <t>RNI14401.1</t>
  </si>
  <si>
    <t>2485838_Halorubrum^sp.^CSM-61@RJJW01000006.1-1$GCA_003781945.1</t>
  </si>
  <si>
    <t>Halorubrum sp. CSM-61</t>
  </si>
  <si>
    <t>GCA_003781945.1</t>
  </si>
  <si>
    <t>RJJW01000006.1-1</t>
  </si>
  <si>
    <t>2485838_Halorubrum^sp.^CSM-61@RJJW01000010.1-108$GCA_003781945.1</t>
  </si>
  <si>
    <t>RJJW01000010.1-108</t>
  </si>
  <si>
    <t>2487041_Natronomonas^sp.^CBA1133@RNJ25344.1$GCA_003722095.1</t>
  </si>
  <si>
    <t>Natronomonas sp. CBA1133</t>
  </si>
  <si>
    <t>GCA_003722095.1</t>
  </si>
  <si>
    <t>RNJ25344.1</t>
  </si>
  <si>
    <t>2487041_Natronomonas^sp.^CBA1133@RNJ27417.1$GCA_003722095.1</t>
  </si>
  <si>
    <t>RNJ27417.1</t>
  </si>
  <si>
    <t>2487750_Halonotius^terrestris@TQQ82885.1$GCA_006861665.1</t>
  </si>
  <si>
    <t>Halonotius terrestris</t>
  </si>
  <si>
    <t>GCA_006861665.1</t>
  </si>
  <si>
    <t>TQQ82885.1</t>
  </si>
  <si>
    <t>2487750_Halonotius^terrestris@TQQ83851.1$GCA_006861665.1</t>
  </si>
  <si>
    <t>TQQ83851.1</t>
  </si>
  <si>
    <t>2491082_Methanophagales^archaeon^ANME-1-THS@RZN38064.1$GCA_004212135.1</t>
  </si>
  <si>
    <t>Methanophagales archaeon ANME-1-THS</t>
  </si>
  <si>
    <t>GCA_004212135.1</t>
  </si>
  <si>
    <t>RZN38064.1</t>
  </si>
  <si>
    <t>2491082_Methanophagales^archaeon^ANME-1-THS@RZN40969.1$GCA_004212135.1</t>
  </si>
  <si>
    <t>RZN40969.1</t>
  </si>
  <si>
    <t>2491082_Methanophagales^archaeon^ANME-1-THS@RZN42470.1$GCA_004212135.1</t>
  </si>
  <si>
    <t>RZN42470.1</t>
  </si>
  <si>
    <t>2491082_Methanophagales^archaeon^ANME-1-THS@RZN42947.1$GCA_004212135.1</t>
  </si>
  <si>
    <t>RZN42947.1</t>
  </si>
  <si>
    <t>2491082_Methanophagales^archaeon^ANME-1-THS@RZN44126.1$GCA_004212135.1</t>
  </si>
  <si>
    <t>RZN44126.1</t>
  </si>
  <si>
    <t>2491083_Candidatus^Methanoliparum^thermophilum@RZN64201.1$GCA_004212075.1</t>
  </si>
  <si>
    <t>Candidatus Methanoliparum thermophilum</t>
  </si>
  <si>
    <t>GCA_004212075.1</t>
  </si>
  <si>
    <t>RZN64201.1</t>
  </si>
  <si>
    <t>2491083_Candidatus^Methanoliparum^thermophilum@RZN64999.1$GCA_004212075.1</t>
  </si>
  <si>
    <t>RZN64999.1</t>
  </si>
  <si>
    <t>2491085_Candidatus^Methanolliviera^hydrocarbonicum@RZN67707.1$GCA_004212085.1</t>
  </si>
  <si>
    <t>Candidatus Methanolliviera hydrocarbonicum</t>
  </si>
  <si>
    <t>GCA_004212085.1</t>
  </si>
  <si>
    <t>RZN67707.1</t>
  </si>
  <si>
    <t>2491085_Candidatus^Methanolliviera^hydrocarbonicum@RZN73171.1$GCA_004212085.1</t>
  </si>
  <si>
    <t>RZN73171.1</t>
  </si>
  <si>
    <t>2497325_Halorubrum^sp.^BOL3-1@QAU13289.1$GCA_004114375.1</t>
  </si>
  <si>
    <t>Halorubrum sp. BOL3-1</t>
  </si>
  <si>
    <t>GCA_004114375.1</t>
  </si>
  <si>
    <t>QAU13289.1</t>
  </si>
  <si>
    <t>2497325_Halorubrum^sp.^BOL3-1@QAU13352.1$GCA_004114375.1</t>
  </si>
  <si>
    <t>QAU13352.1</t>
  </si>
  <si>
    <t>2497615_Haloarculaceae^archaeon@SKZN01000345.1-3$GCA_007127355.1</t>
  </si>
  <si>
    <t>Haloarculaceae archaeon</t>
  </si>
  <si>
    <t>GCA_007127355.1</t>
  </si>
  <si>
    <t>SKZN01000345.1-3</t>
  </si>
  <si>
    <t>2497617_Halococcaceae^archaeon@SLQL01000036.1-1$GCA_007131485.1</t>
  </si>
  <si>
    <t>Halococcaceae archaeon</t>
  </si>
  <si>
    <t>GCA_007131485.1</t>
  </si>
  <si>
    <t>SLQL01000036.1-1</t>
  </si>
  <si>
    <t>2497617_Halococcaceae^archaeon@SLQL01000092.1-2$GCA_007131485.1</t>
  </si>
  <si>
    <t>SLQL01000092.1-2</t>
  </si>
  <si>
    <t>2500550_Halobacteriaceae^bacterium^SHR40@SAYS01000007.1-86$GCA_004015825.1</t>
  </si>
  <si>
    <t>Halobacteriaceae bacterium SHR40</t>
  </si>
  <si>
    <t>GCA_004015825.1</t>
  </si>
  <si>
    <t>SAYS01000007.1-86</t>
  </si>
  <si>
    <t>2500550_Halobacteriaceae^bacterium^SHR40@SAYS01000028.1-29$GCA_004015825.1</t>
  </si>
  <si>
    <t>SAYS01000028.1-29</t>
  </si>
  <si>
    <t>2505976_Halorussus^sp.^LYG-36@SBIV01000003.1-285$GCA_004765795.1</t>
  </si>
  <si>
    <t>Halorussus sp. LYG-36</t>
  </si>
  <si>
    <t>GCA_004765795.1</t>
  </si>
  <si>
    <t>SBIV01000003.1-285</t>
  </si>
  <si>
    <t>2505976_Halorussus^sp.^LYG-36@SBIV01000010.1-100$GCA_004765795.1</t>
  </si>
  <si>
    <t>SBIV01000010.1-100</t>
  </si>
  <si>
    <t>2505977_Halorussus^sp.^RC-68@CP035119.1-1431$GCA_004087835.1</t>
  </si>
  <si>
    <t>Halorussus sp. RC-68</t>
  </si>
  <si>
    <t>GCA_004087835.1</t>
  </si>
  <si>
    <t>CP035119.1-1431</t>
  </si>
  <si>
    <t>2505977_Halorussus^sp.^RC-68@CP035119.1-1718$GCA_004087835.1</t>
  </si>
  <si>
    <t>CP035119.1-1718</t>
  </si>
  <si>
    <t>2507075_Methanosarcina^sp.^MSH10X1@RXA19751.1$GCA_004099695.1</t>
  </si>
  <si>
    <t>Methanosarcina sp. MSH10X1</t>
  </si>
  <si>
    <t>GCA_004099695.1</t>
  </si>
  <si>
    <t>RXA19751.1</t>
  </si>
  <si>
    <t>2507075_Methanosarcina^sp.^MSH10X1@RXA20530.1$GCA_004099695.1</t>
  </si>
  <si>
    <t>RXA20530.1</t>
  </si>
  <si>
    <t>2507556_Candidatus^Nitrosotenuis^sp.@TBR08323.1$GCA_004322465.1</t>
  </si>
  <si>
    <t>Candidatus Nitrosotenuis sp.</t>
  </si>
  <si>
    <t>GCA_004322465.1</t>
  </si>
  <si>
    <t>TBR08323.1</t>
  </si>
  <si>
    <t>2507556_Candidatus^Nitrosotenuis^sp.@TBR08807.1$GCA_004322465.1</t>
  </si>
  <si>
    <t>TBR08807.1</t>
  </si>
  <si>
    <t>2507556_Candidatus^Nitrosotenuis^sp.@TBR09547.1$GCA_004322465.1</t>
  </si>
  <si>
    <t>TBR09547.1</t>
  </si>
  <si>
    <t>2507556_Candidatus^Nitrosotenuis^sp.@TBR10608.1$GCA_004322465.1</t>
  </si>
  <si>
    <t>TBR10608.1</t>
  </si>
  <si>
    <t>2508724_Halorubrum^amylolyticum@SDJP01000006.1-24$GCA_004114995.1</t>
  </si>
  <si>
    <t>Halorubrum amylolyticum</t>
  </si>
  <si>
    <t>GCA_004114995.1</t>
  </si>
  <si>
    <t>SDJP01000006.1-24</t>
  </si>
  <si>
    <t>2508724_Halorubrum^amylolyticum@SDJP01000007.1-125$GCA_004114995.1</t>
  </si>
  <si>
    <t>SDJP01000007.1-125</t>
  </si>
  <si>
    <t>2508726_Candidatus^Nitrosopumilus^sp.^SW@QDI88025.1$GCA_006740685.1</t>
  </si>
  <si>
    <t>Candidatus Nitrosopumilus sp. SW</t>
  </si>
  <si>
    <t>GCA_006740685.1</t>
  </si>
  <si>
    <t>QDI88025.1</t>
  </si>
  <si>
    <t>2508726_Candidatus^Nitrosopumilus^sp.^SW@QDI88332.1$GCA_006740685.1</t>
  </si>
  <si>
    <t>QDI88332.1</t>
  </si>
  <si>
    <t>2508726_Candidatus^Nitrosopumilus^sp.^SW@QDI88561.1$GCA_006740685.1</t>
  </si>
  <si>
    <t>QDI88561.1</t>
  </si>
  <si>
    <t>2508726_Candidatus^Nitrosopumilus^sp.^SW@QDI88686.1$GCA_006740685.1</t>
  </si>
  <si>
    <t>QDI88686.1</t>
  </si>
  <si>
    <t>2508726_Candidatus^Nitrosopumilus^sp.^SW@QDI89253.1$GCA_006740685.1</t>
  </si>
  <si>
    <t>QDI89253.1</t>
  </si>
  <si>
    <t>2509225_Haloarcula^sp.^MD-130@GCF13489.1$GCA_005406125.1</t>
  </si>
  <si>
    <t>Haloarcula sp. MD-130</t>
  </si>
  <si>
    <t>GCA_005406125.1</t>
  </si>
  <si>
    <t>GCF13489.1</t>
  </si>
  <si>
    <t>2509225_Haloarcula^sp.^MD-130@GCF14035.1$GCA_005406125.1</t>
  </si>
  <si>
    <t>GCF14035.1</t>
  </si>
  <si>
    <t>2511997_Halonotius^roseus@TQQ80832.1$GCA_006861655.1</t>
  </si>
  <si>
    <t>Halonotius roseus</t>
  </si>
  <si>
    <t>GCA_006861655.1</t>
  </si>
  <si>
    <t>TQQ80832.1</t>
  </si>
  <si>
    <t>2511997_Halonotius^roseus@TQQ81957.1$GCA_006861655.1</t>
  </si>
  <si>
    <t>TQQ81957.1</t>
  </si>
  <si>
    <t>2518112_Halorubrum^sp.^GN11_10-6_MGM@TKX74421.1$GCA_005435165.1</t>
  </si>
  <si>
    <t>Halorubrum sp. GN11-10-6-MGM</t>
  </si>
  <si>
    <t>GCA_005435165.1</t>
  </si>
  <si>
    <t>TKX74421.1</t>
  </si>
  <si>
    <t>2518112_Halorubrum^sp.^GN11_10-6_MGM@TKX76163.1$GCA_005435165.1</t>
  </si>
  <si>
    <t>TKX76163.1</t>
  </si>
  <si>
    <t>2518118_Halorubrum^sp.^SS5@TKX85021.1$GCA_005435045.1</t>
  </si>
  <si>
    <t>Halorubrum sp. SS5</t>
  </si>
  <si>
    <t>GCA_005435045.1</t>
  </si>
  <si>
    <t>TKX85021.1</t>
  </si>
  <si>
    <t>2518118_Halorubrum^sp.^SS5@TKX85418.1$GCA_005435045.1</t>
  </si>
  <si>
    <t>TKX85418.1</t>
  </si>
  <si>
    <t>2518118_Halorubrum^sp.^SS5@TKX85805.1$GCA_005435045.1</t>
  </si>
  <si>
    <t>TKX85805.1</t>
  </si>
  <si>
    <t>2518118_Halorubrum^sp.^SS5@TKX86391.1$GCA_005435045.1</t>
  </si>
  <si>
    <t>TKX86391.1</t>
  </si>
  <si>
    <t>2528041_Methanomassiliicoccus^sp.@TFG56350.1$GCA_004525545.1</t>
  </si>
  <si>
    <t>Methanomassiliicoccus sp.</t>
  </si>
  <si>
    <t>GCA_004525545.1</t>
  </si>
  <si>
    <t>TFG56350.1</t>
  </si>
  <si>
    <t>2528831_Halostella^litorea@ML214300.1-874$GCA_004785955.1</t>
  </si>
  <si>
    <t>Halostella litorea</t>
  </si>
  <si>
    <t>GCA_004785955.1</t>
  </si>
  <si>
    <t>ML214300.1-874</t>
  </si>
  <si>
    <t>2528831_Halostella^litorea@SJER01000001.1-1492$GCA_004785955.1</t>
  </si>
  <si>
    <t>SJER01000001.1-1492</t>
  </si>
  <si>
    <t>253107_Natronolimnobius^innermongolicus^JCM^12255@ELY54511.1$GCA_000337215.1</t>
  </si>
  <si>
    <t>Natronolimnobius innermongolicus JCM 12255</t>
  </si>
  <si>
    <t>GCA_000337215.1</t>
  </si>
  <si>
    <t>ELY54511.1</t>
  </si>
  <si>
    <t>253107_Natronolimnobius^innermongolicus^JCM^12255@ELY56629.1$GCA_000337215.1</t>
  </si>
  <si>
    <t>ELY56629.1</t>
  </si>
  <si>
    <t>253108_Natronolimnobius^baerhuensis^JCM^12253^=^CGMCC^1.3597@BBCV01000059.1-19$GCA_001316185.1</t>
  </si>
  <si>
    <t>Natronolimnobius baerhuensis JCM 12253 = CGMCC 1.3597</t>
  </si>
  <si>
    <t>GCA_001316185.1</t>
  </si>
  <si>
    <t>BBCV01000059.1-19</t>
  </si>
  <si>
    <t>2546571_Candidatus^Nezhaarchaeota^archaeon^WYZ-LMO8@TDA34044.1$GCA_004347965.1</t>
  </si>
  <si>
    <t>Candidatus Nezhaarchaeota archaeon WYZ-LMO8</t>
  </si>
  <si>
    <t>GCA_004347965.1</t>
  </si>
  <si>
    <t>TDA34044.1</t>
  </si>
  <si>
    <t>2546571_Candidatus^Nezhaarchaeota^archaeon^WYZ-LMO8@TDA34417.1$GCA_004347965.1</t>
  </si>
  <si>
    <t>TDA34417.1</t>
  </si>
  <si>
    <t>2546571_Candidatus^Nezhaarchaeota^archaeon^WYZ-LMO8@TDA34773.1$GCA_004347965.1</t>
  </si>
  <si>
    <t>TDA34773.1</t>
  </si>
  <si>
    <t>2546571_Candidatus^Nezhaarchaeota^archaeon^WYZ-LMO8@TDA35604.1$GCA_004347965.1</t>
  </si>
  <si>
    <t>TDA35604.1</t>
  </si>
  <si>
    <t>2552943_Haloterrigena^sp.^H1@TMT80342.1$GCA_005938085.1</t>
  </si>
  <si>
    <t>Haloterrigena sp. H1</t>
  </si>
  <si>
    <t>GCA_005938085.1</t>
  </si>
  <si>
    <t>TMT80342.1</t>
  </si>
  <si>
    <t>2552943_Haloterrigena^sp.^H1@TMT85403.1$GCA_005938085.1</t>
  </si>
  <si>
    <t>TMT85403.1</t>
  </si>
  <si>
    <t>255616_Haloferax^sulfurifontis^ATCC^BAA-897@ELZ93111.1$GCA_000337835.1</t>
  </si>
  <si>
    <t>Haloferax sulfurifontis ATCC BAA-897</t>
  </si>
  <si>
    <t>GCA_000337835.1</t>
  </si>
  <si>
    <t>ELZ93111.1</t>
  </si>
  <si>
    <t>255616_Haloferax^sulfurifontis^ATCC^BAA-897@ELZ94381.1$GCA_000337835.1</t>
  </si>
  <si>
    <t>ELZ94381.1</t>
  </si>
  <si>
    <t>255616_Haloferax^sulfurifontis^ATCC^BAA-897@ELZ97843.1$GCA_000337835.1</t>
  </si>
  <si>
    <t>ELZ97843.1</t>
  </si>
  <si>
    <t>2558242_halophilic^archaeon^LT46@SZNP01000001.1-1$GCA_005239435.1</t>
  </si>
  <si>
    <t>halophilic archaeon LT46</t>
  </si>
  <si>
    <t>GCA_005239435.1</t>
  </si>
  <si>
    <t>SZNP01000001.1-1</t>
  </si>
  <si>
    <t>2558242_halophilic^archaeon^LT46@SZNP01000001.1-260$GCA_005239435.1</t>
  </si>
  <si>
    <t>SZNP01000001.1-260</t>
  </si>
  <si>
    <t>2558242_halophilic^archaeon^LT46@SZNP01000006.1-49$GCA_005239435.1</t>
  </si>
  <si>
    <t>SZNP01000006.1-49</t>
  </si>
  <si>
    <t>2558243_halophilic^archaeon^NEN8@SOSC01000003.1-135$GCA_005049285.1</t>
  </si>
  <si>
    <t>halophilic archaeon NEN8</t>
  </si>
  <si>
    <t>GCA_005049285.1</t>
  </si>
  <si>
    <t>SOSC01000003.1-135</t>
  </si>
  <si>
    <t>2558243_halophilic^archaeon^NEN8@SOSC01000006.1-1$GCA_005049285.1</t>
  </si>
  <si>
    <t>SOSC01000006.1-1</t>
  </si>
  <si>
    <t>2559572_Halosimplex^sp.^TH32@ML214297.1-564$GCA_004698125.1</t>
  </si>
  <si>
    <t>Halosimplex sp. TH32</t>
  </si>
  <si>
    <t>GCA_004698125.1</t>
  </si>
  <si>
    <t>ML214297.1-564</t>
  </si>
  <si>
    <t>2559572_Halosimplex^sp.^TH32@ML214298.1-1$GCA_004698125.1</t>
  </si>
  <si>
    <t>ML214298.1-1</t>
  </si>
  <si>
    <t>2559572_Halosimplex^sp.^TH32@SRHV01000005.1-686$GCA_004698125.1</t>
  </si>
  <si>
    <t>SRHV01000005.1-686</t>
  </si>
  <si>
    <t>2559573_Halorhabdus^sp.^H27@SPQG01000002.1-27$GCA_004944975.1</t>
  </si>
  <si>
    <t>Halorhabdus sp. H27</t>
  </si>
  <si>
    <t>GCA_004944975.1</t>
  </si>
  <si>
    <t>SPQG01000002.1-27</t>
  </si>
  <si>
    <t>2559573_Halorhabdus^sp.^H27@SPQG01000013.1-71$GCA_004944975.1</t>
  </si>
  <si>
    <t>SPQG01000013.1-71</t>
  </si>
  <si>
    <t>2562280_Halomicroarcula^sp.^LR21@SRIF01000002.1-1$GCA_004681185.1</t>
  </si>
  <si>
    <t>Halomicroarcula sp. LR21</t>
  </si>
  <si>
    <t>GCA_004681185.1</t>
  </si>
  <si>
    <t>SRIF01000002.1-1</t>
  </si>
  <si>
    <t>2562280_Halomicroarcula^sp.^LR21@SRIF01000005.1-52$GCA_004681185.1</t>
  </si>
  <si>
    <t>SRIF01000005.1-52</t>
  </si>
  <si>
    <t>2563600_Candidatus^Nitrosocosmicus^sp.^SS@KAF0867699.1$GCA_009861625.1</t>
  </si>
  <si>
    <t>Candidatus Nitrosocosmicus sp. SS</t>
  </si>
  <si>
    <t>GCA_009861625.1</t>
  </si>
  <si>
    <t>KAF0867699.1</t>
  </si>
  <si>
    <t>2563600_Candidatus^Nitrosocosmicus^sp.^SS@KAF0868887.1$GCA_009861625.1</t>
  </si>
  <si>
    <t>KAF0868887.1</t>
  </si>
  <si>
    <t>2563600_Candidatus^Nitrosocosmicus^sp.^SS@KAF0870380.1$GCA_009861625.1</t>
  </si>
  <si>
    <t>KAF0870380.1</t>
  </si>
  <si>
    <t>2563889_Haloferacaceae^archaeon^N1521@SRSG01000003.1-51$GCA_005543295.1</t>
  </si>
  <si>
    <t>Haloferacaceae archaeon N1521</t>
  </si>
  <si>
    <t>GCA_005543295.1</t>
  </si>
  <si>
    <t>SRSG01000003.1-51</t>
  </si>
  <si>
    <t>2563889_Haloferacaceae^archaeon^N1521@SRSG01000026.1-50$GCA_005543295.1</t>
  </si>
  <si>
    <t>SRSG01000026.1-50</t>
  </si>
  <si>
    <t>2563889_Haloferacaceae^archaeon^N1521@SRSG01000029.1-66$GCA_005543295.1</t>
  </si>
  <si>
    <t>SRSG01000029.1-66</t>
  </si>
  <si>
    <t>2563889_Haloferacaceae^archaeon^N1521@SRSG01000059.1-254$GCA_005543295.1</t>
  </si>
  <si>
    <t>SRSG01000059.1-254</t>
  </si>
  <si>
    <t>2565781_DPANN^group^archaeon^LC1Nh@QGA79930.1$GCA_009617975.1</t>
  </si>
  <si>
    <t>DPANN group archaeon LC1Nh</t>
  </si>
  <si>
    <t>GCA_009617975.1</t>
  </si>
  <si>
    <t>QGA79930.1</t>
  </si>
  <si>
    <t>2565781_DPANN^group^archaeon^LC1Nh@QGA79957.1$GCA_009617975.1</t>
  </si>
  <si>
    <t>QGA79957.1</t>
  </si>
  <si>
    <t>2565781_DPANN^group^archaeon^LC1Nh@QGA80430.1$GCA_009617975.1</t>
  </si>
  <si>
    <t>QGA80430.1</t>
  </si>
  <si>
    <t>2565781_DPANN^group^archaeon^LC1Nh@QGA80726.1$GCA_009617975.1</t>
  </si>
  <si>
    <t>QGA80726.1</t>
  </si>
  <si>
    <t>2565781_DPANN^group^archaeon^LC1Nh@QGA80833.1$GCA_009617975.1</t>
  </si>
  <si>
    <t>QGA80833.1</t>
  </si>
  <si>
    <t>2565931_Salinigranum^halophilum@ML660182.1-108$GCA_007004735.1</t>
  </si>
  <si>
    <t>Salinigranum halophilum</t>
  </si>
  <si>
    <t>GCA_007004735.1</t>
  </si>
  <si>
    <t>ML660182.1-108</t>
  </si>
  <si>
    <t>2565931_Salinigranum^halophilum@SSNL01000005.1-257$GCA_007004735.1</t>
  </si>
  <si>
    <t>SSNL01000005.1-257</t>
  </si>
  <si>
    <t>2575697_halophilic^archaeon^SHRA6@ML241294.1-874$GCA_005239175.1</t>
  </si>
  <si>
    <t>halophilic archaeon SHRA6</t>
  </si>
  <si>
    <t>GCA_005239175.1</t>
  </si>
  <si>
    <t>ML241294.1-874</t>
  </si>
  <si>
    <t>2575697_halophilic^archaeon^SHRA6@SOPS01000001.1-1260$GCA_005239175.1</t>
  </si>
  <si>
    <t>SOPS01000001.1-1260</t>
  </si>
  <si>
    <t>2575697_halophilic^archaeon^SHRA6@SOPS01000001.1-755$GCA_005239175.1</t>
  </si>
  <si>
    <t>SOPS01000001.1-755</t>
  </si>
  <si>
    <t>2575697_halophilic^archaeon^SHRA6@SOPS01000004.1-266$GCA_005239175.1</t>
  </si>
  <si>
    <t>SOPS01000004.1-266</t>
  </si>
  <si>
    <t>2576309_Methanoregulaceae^archaeon^UXB-2016@SISS01000014.1-54$GCA_004332335.1</t>
  </si>
  <si>
    <t>Methanoregulaceae archaeon UXB-2016</t>
  </si>
  <si>
    <t>GCA_004332335.1</t>
  </si>
  <si>
    <t>SISS01000014.1-54</t>
  </si>
  <si>
    <t>2576309_Methanoregulaceae^archaeon^UXB-2016@SISS01000015.1-91$GCA_004332335.1</t>
  </si>
  <si>
    <t>SISS01000015.1-91</t>
  </si>
  <si>
    <t>2583824_Halostella^pelagica@CP040678.1-162$GCA_005954745.1</t>
  </si>
  <si>
    <t>Halostella pelagica</t>
  </si>
  <si>
    <t>GCA_005954745.1</t>
  </si>
  <si>
    <t>CP040678.1-162</t>
  </si>
  <si>
    <t>2583824_Halostella^pelagica@CP040678.1-234$GCA_005954745.1</t>
  </si>
  <si>
    <t>CP040678.1-234</t>
  </si>
  <si>
    <t>2583990_Halorubrum^salsamenti@VCNL01000006.1-36$GCA_007671685.1</t>
  </si>
  <si>
    <t>Halorubrum salsamenti</t>
  </si>
  <si>
    <t>GCA_007671685.1</t>
  </si>
  <si>
    <t>VCNL01000006.1-36</t>
  </si>
  <si>
    <t>2583990_Halorubrum^salsamenti@VCNL01000007.1-2$GCA_007671685.1</t>
  </si>
  <si>
    <t>VCNL01000007.1-2</t>
  </si>
  <si>
    <t>2583992_Halorubrum^depositum@VCNM01000001.1-1480$GCA_007671725.1</t>
  </si>
  <si>
    <t>Halorubrum depositum</t>
  </si>
  <si>
    <t>GCA_007671725.1</t>
  </si>
  <si>
    <t>VCNM01000001.1-1480</t>
  </si>
  <si>
    <t>2583992_Halorubrum^depositum@VCNM01000002.1-466$GCA_007671725.1</t>
  </si>
  <si>
    <t>VCNM01000002.1-466</t>
  </si>
  <si>
    <t>2583992_Halorubrum^depositum@VCNM01000003.1-88$GCA_007671725.1</t>
  </si>
  <si>
    <t>VCNM01000003.1-88</t>
  </si>
  <si>
    <t>2586643_Thermococcus^sp.^IOH1@QDA30973.1$GCA_006274605.1</t>
  </si>
  <si>
    <t>Thermococcus sp. IOH1</t>
  </si>
  <si>
    <t>GCA_006274605.1</t>
  </si>
  <si>
    <t>QDA30973.1</t>
  </si>
  <si>
    <t>2586643_Thermococcus^sp.^IOH1@QDA31713.1$GCA_006274605.1</t>
  </si>
  <si>
    <t>QDA31713.1</t>
  </si>
  <si>
    <t>2586643_Thermococcus^sp.^IOH1@QDA31915.1$GCA_006274605.1</t>
  </si>
  <si>
    <t>QDA31915.1</t>
  </si>
  <si>
    <t>2588691_Candidatus^Methanolliviera^sp.^GoM_oil@VUT23556.1$GCA_902158735.1</t>
  </si>
  <si>
    <t>Candidatus Methanolliviera sp. GoM-oil</t>
  </si>
  <si>
    <t>GCA_902158735.1</t>
  </si>
  <si>
    <t>VUT23556.1</t>
  </si>
  <si>
    <t>2588691_Candidatus^Methanolliviera^sp.^GoM_oil@VUT24142.1$GCA_902158735.1</t>
  </si>
  <si>
    <t>VUT24142.1</t>
  </si>
  <si>
    <t>2588691_Candidatus^Methanolliviera^sp.^GoM_oil@VUT25852.1$GCA_902158735.1</t>
  </si>
  <si>
    <t>VUT25852.1</t>
  </si>
  <si>
    <t>2588692_Candidatus^Methanolliviera^sp.^GoM_asphalt@VUT26500.1$GCA_902158745.1</t>
  </si>
  <si>
    <t>Candidatus Methanolliviera sp. GoM-asphalt</t>
  </si>
  <si>
    <t>GCA_902158745.1</t>
  </si>
  <si>
    <t>VUT26500.1</t>
  </si>
  <si>
    <t>2588693_Candidatus^Syntrophoarchaeum^sp.^GoM_oil@VUT27968.1$GCA_902158755.1</t>
  </si>
  <si>
    <t>Candidatus Syntrophoarchaeum sp. GoM-oil</t>
  </si>
  <si>
    <t>GCA_902158755.1</t>
  </si>
  <si>
    <t>VUT27968.1</t>
  </si>
  <si>
    <t>2592614_Halobellus^sp.^ZY21@RDQE01000006.1-53$GCA_003697845.1</t>
  </si>
  <si>
    <t>Halobellus sp. ZY21</t>
  </si>
  <si>
    <t>GCA_003697845.1</t>
  </si>
  <si>
    <t>RDQE01000006.1-53</t>
  </si>
  <si>
    <t>2592614_Halobellus^sp.^ZY21@RDQE01000028.1-1$GCA_003697845.1</t>
  </si>
  <si>
    <t>RDQE01000028.1-1</t>
  </si>
  <si>
    <t>2592614_Halobellus^sp.^ZY21@VJXQ01000001.1-1080$GCA_007655485.1</t>
  </si>
  <si>
    <t>GCA_007655485.1</t>
  </si>
  <si>
    <t>VJXQ01000001.1-1080</t>
  </si>
  <si>
    <t>2592614_Halobellus^sp.^ZY21@VJXQ01000003.1-1$GCA_007655485.1</t>
  </si>
  <si>
    <t>VJXQ01000003.1-1</t>
  </si>
  <si>
    <t>2593994_Candidatus^Methanosuratus^subterraneum@RWX72857.1$GCA_004028775.1</t>
  </si>
  <si>
    <t>Candidatus Methanosuratus subterraneum</t>
  </si>
  <si>
    <t>GCA_004028775.1</t>
  </si>
  <si>
    <t>RWX72857.1</t>
  </si>
  <si>
    <t>2593994_Candidatus^Methanosuratus^subterraneum@RWX73324.1$GCA_004028775.1</t>
  </si>
  <si>
    <t>RWX73324.1</t>
  </si>
  <si>
    <t>2593994_Candidatus^Methanosuratus^subterraneum@RWX73982.1$GCA_004028775.1</t>
  </si>
  <si>
    <t>RWX73982.1</t>
  </si>
  <si>
    <t>2593994_Candidatus^Methanosuratus^subterraneum@RWX74278.1$GCA_004028775.1</t>
  </si>
  <si>
    <t>RWX74278.1</t>
  </si>
  <si>
    <t>2593994_Candidatus^Methanosuratus^subterraneum@RWX74322.1$GCA_004028775.1</t>
  </si>
  <si>
    <t>RWX74322.1</t>
  </si>
  <si>
    <t>2594042_anaerobic^archaeon^MK-D1@QEE14284.1$GCA_008000775.1</t>
  </si>
  <si>
    <t>anaerobic archaeon MK-D1</t>
  </si>
  <si>
    <t>GCA_008000775.1</t>
  </si>
  <si>
    <t>QEE14284.1</t>
  </si>
  <si>
    <t>2594042_anaerobic^archaeon^MK-D1@QEE14984.1$GCA_008000775.1</t>
  </si>
  <si>
    <t>QEE14984.1</t>
  </si>
  <si>
    <t>2594042_anaerobic^archaeon^MK-D1@QEE15114.1$GCA_008000775.1</t>
  </si>
  <si>
    <t>QEE15114.1</t>
  </si>
  <si>
    <t>2594042_anaerobic^archaeon^MK-D1@QEE15215.1$GCA_008000775.1</t>
  </si>
  <si>
    <t>QEE15215.1</t>
  </si>
  <si>
    <t>2594042_anaerobic^archaeon^MK-D1@QEE15216.1$GCA_008000775.1</t>
  </si>
  <si>
    <t>QEE15216.1</t>
  </si>
  <si>
    <t>2594042_anaerobic^archaeon^MK-D1@QEE15648.1$GCA_008000775.1</t>
  </si>
  <si>
    <t>QEE15648.1</t>
  </si>
  <si>
    <t>2594042_anaerobic^archaeon^MK-D1@QEE16701.1$GCA_008000775.1</t>
  </si>
  <si>
    <t>QEE16701.1</t>
  </si>
  <si>
    <t>2594042_anaerobic^archaeon^MK-D1@QEE17327.1$GCA_008000775.1</t>
  </si>
  <si>
    <t>QEE17327.1</t>
  </si>
  <si>
    <t>2599399_Salarchaeum^sp.^JOR-1@QDX39905.1$GCA_007833275.1</t>
  </si>
  <si>
    <t>Salarchaeum sp. JOR-1</t>
  </si>
  <si>
    <t>GCA_007833275.1</t>
  </si>
  <si>
    <t>QDX39905.1</t>
  </si>
  <si>
    <t>2599399_Salarchaeum^sp.^JOR-1@QDX40078.1$GCA_007833275.1</t>
  </si>
  <si>
    <t>QDX40078.1</t>
  </si>
  <si>
    <t>2599399_Salarchaeum^sp.^JOR-1@QDX40138.1$GCA_007833275.1</t>
  </si>
  <si>
    <t>QDX40138.1</t>
  </si>
  <si>
    <t>2600597_Haloferax^sp.^KTX1@CABPRH010000001.1-832$GCA_902410085.1</t>
  </si>
  <si>
    <t>Haloferax sp. KTX1</t>
  </si>
  <si>
    <t>GCA_902410085.1</t>
  </si>
  <si>
    <t>CABPRH010000001.1-832</t>
  </si>
  <si>
    <t>2600597_Haloferax^sp.^KTX1@CABPRH010000002.1-433$GCA_902410085.1</t>
  </si>
  <si>
    <t>CABPRH010000002.1-433</t>
  </si>
  <si>
    <t>2600597_Haloferax^sp.^KTX1@CABPRH010000010.1-90$GCA_902410085.1</t>
  </si>
  <si>
    <t>CABPRH010000010.1-90</t>
  </si>
  <si>
    <t>2604881_Cenarchaeum^sp.^SB0673_bin_9@MYI51493.1$GCA_009844325.1</t>
  </si>
  <si>
    <t>Cenarchaeum sp. SB0673-bin-9</t>
  </si>
  <si>
    <t>GCA_009844325.1</t>
  </si>
  <si>
    <t>MYI51493.1</t>
  </si>
  <si>
    <t>2604881_Cenarchaeum^sp.^SB0673_bin_9@MYI51787.1$GCA_009844325.1</t>
  </si>
  <si>
    <t>MYI51787.1</t>
  </si>
  <si>
    <t>2604881_Cenarchaeum^sp.^SB0673_bin_9@MYI52213.1$GCA_009844325.1</t>
  </si>
  <si>
    <t>MYI52213.1</t>
  </si>
  <si>
    <t>2604882_Cenarchaeum^sp.^SB0675_bin_21@MYH03454.1$GCA_009843815.1</t>
  </si>
  <si>
    <t>Cenarchaeum sp. SB0675-bin-21</t>
  </si>
  <si>
    <t>GCA_009843815.1</t>
  </si>
  <si>
    <t>MYH03454.1</t>
  </si>
  <si>
    <t>2604882_Cenarchaeum^sp.^SB0675_bin_21@MYH03842.1$GCA_009843815.1</t>
  </si>
  <si>
    <t>MYH03842.1</t>
  </si>
  <si>
    <t>2604882_Cenarchaeum^sp.^SB0675_bin_21@MYH04254.1$GCA_009843815.1</t>
  </si>
  <si>
    <t>MYH04254.1</t>
  </si>
  <si>
    <t>2604882_Cenarchaeum^sp.^SB0675_bin_21@MYH04289.1$GCA_009843815.1</t>
  </si>
  <si>
    <t>MYH04289.1</t>
  </si>
  <si>
    <t>2607662_Methanofervidicoccus^sp.^A16@AXI25501.1$GCA_003351865.1</t>
  </si>
  <si>
    <t>Methanofervidicoccus sp. A16</t>
  </si>
  <si>
    <t>GCA_003351865.1</t>
  </si>
  <si>
    <t>AXI25501.1</t>
  </si>
  <si>
    <t>2607662_Methanofervidicoccus^sp.^A16@AXI25822.1$GCA_003351865.1</t>
  </si>
  <si>
    <t>AXI25822.1</t>
  </si>
  <si>
    <t>2608793_Candidatus^Argoarchaeum^ethanivorans@RZB28924.1$GCA_004193545.1</t>
  </si>
  <si>
    <t>Candidatus Argoarchaeum ethanivorans</t>
  </si>
  <si>
    <t>GCA_004193545.1</t>
  </si>
  <si>
    <t>RZB28924.1</t>
  </si>
  <si>
    <t>2608793_Candidatus^Argoarchaeum^ethanivorans@RZB29343.1$GCA_004193545.1</t>
  </si>
  <si>
    <t>RZB29343.1</t>
  </si>
  <si>
    <t>2610902_Halomicrobium^sp.^LC1Hm@QGA84121.1$GCA_009617995.1</t>
  </si>
  <si>
    <t>Halomicrobium sp. LC1Hm</t>
  </si>
  <si>
    <t>GCA_009617995.1</t>
  </si>
  <si>
    <t>QGA84121.1</t>
  </si>
  <si>
    <t>2610902_Halomicrobium^sp.^LC1Hm@QGA84187.1$GCA_009617995.1</t>
  </si>
  <si>
    <t>QGA84187.1</t>
  </si>
  <si>
    <t>261291_Halorubrum^xinjiangense@SDF80936.1$GCA_900102375.1</t>
  </si>
  <si>
    <t>Halorubrum xinjiangense</t>
  </si>
  <si>
    <t>GCA_900102375.1</t>
  </si>
  <si>
    <t>SDF80936.1</t>
  </si>
  <si>
    <t>261291_Halorubrum^xinjiangense@SDF84856.1$GCA_900102375.1</t>
  </si>
  <si>
    <t>SDF84856.1</t>
  </si>
  <si>
    <t>261291_Halorubrum^xinjiangense@SDF91068.1$GCA_900102375.1</t>
  </si>
  <si>
    <t>SDF91068.1</t>
  </si>
  <si>
    <t>261388_Ferroplasma^sp.^Type^II@EQB71534.1$GCA_000496155.1</t>
  </si>
  <si>
    <t>Ferroplasma sp. Type II</t>
  </si>
  <si>
    <t>GCA_000496155.1</t>
  </si>
  <si>
    <t>EQB71534.1</t>
  </si>
  <si>
    <t>261388_Ferroplasma^sp.^Type^II@EQB71966.1$GCA_000496155.1</t>
  </si>
  <si>
    <t>EQB71966.1</t>
  </si>
  <si>
    <t>261388_Ferroplasma^sp.^Type^II@EQB73943.1$GCA_000496155.1</t>
  </si>
  <si>
    <t>EQB73943.1</t>
  </si>
  <si>
    <t>261391_Thermoplasmatales^archaeon^Gpl@EQB67980.1$GCA_001856845.1</t>
  </si>
  <si>
    <t>Thermoplasmatales archaeon Gpl</t>
  </si>
  <si>
    <t>GCA_001856845.1</t>
  </si>
  <si>
    <t>EQB67980.1</t>
  </si>
  <si>
    <t>261391_Thermoplasmatales^archaeon^Gpl@EQB68492.1$GCA_001856845.1</t>
  </si>
  <si>
    <t>EQB68492.1</t>
  </si>
  <si>
    <t>263906_Methanolinea^tarda^NOBI-1@AGIY02000001.1-1227$GCA_000235685.3</t>
  </si>
  <si>
    <t>Methanolinea tarda NOBI-1</t>
  </si>
  <si>
    <t>GCA_000235685.3</t>
  </si>
  <si>
    <t>AGIY02000001.1-1227</t>
  </si>
  <si>
    <t>263906_Methanolinea^tarda^NOBI-1@AGIY02000001.1-1242$GCA_000235685.3</t>
  </si>
  <si>
    <t>AGIY02000001.1-1242</t>
  </si>
  <si>
    <t>263906_Methanolinea^tarda^NOBI-1@AGIY02000001.1-176$GCA_000235685.3</t>
  </si>
  <si>
    <t>AGIY02000001.1-176</t>
  </si>
  <si>
    <t>263906_Methanolinea^tarda^NOBI-1@AGIY02000001.1-739$GCA_000235685.3</t>
  </si>
  <si>
    <t>AGIY02000001.1-739</t>
  </si>
  <si>
    <t>2650752_Haloferax^sp.^CBA1148@KAB1192433.1$GCA_008806815.1</t>
  </si>
  <si>
    <t>Haloferax sp. CBA1148</t>
  </si>
  <si>
    <t>GCA_008806815.1</t>
  </si>
  <si>
    <t>KAB1192433.1</t>
  </si>
  <si>
    <t>2650752_Haloferax^sp.^CBA1148@KAB1192966.1$GCA_008806815.1</t>
  </si>
  <si>
    <t>KAB1192966.1</t>
  </si>
  <si>
    <t>2650752_Haloferax^sp.^CBA1148@KAB1194350.1$GCA_008806815.1</t>
  </si>
  <si>
    <t>KAB1194350.1</t>
  </si>
  <si>
    <t>2650753_Haloferax^sp.^CBA1149@KAB1186687.1$GCA_008806915.1</t>
  </si>
  <si>
    <t>Haloferax sp. CBA1149</t>
  </si>
  <si>
    <t>GCA_008806915.1</t>
  </si>
  <si>
    <t>KAB1186687.1</t>
  </si>
  <si>
    <t>2650753_Haloferax^sp.^CBA1149@KAB1187214.1$GCA_008806915.1</t>
  </si>
  <si>
    <t>KAB1187214.1</t>
  </si>
  <si>
    <t>2650753_Haloferax^sp.^CBA1149@KAB1187496.1$GCA_008806915.1</t>
  </si>
  <si>
    <t>KAB1187496.1</t>
  </si>
  <si>
    <t>2650753_Haloferax^sp.^CBA1149@KAB1188524.1$GCA_008806915.1</t>
  </si>
  <si>
    <t>KAB1188524.1</t>
  </si>
  <si>
    <t>2650975_Halorussus^sp.^ZS-3@CP044523.1-3369$GCA_008831545.1</t>
  </si>
  <si>
    <t>Halorussus sp. ZS-3</t>
  </si>
  <si>
    <t>GCA_008831545.1</t>
  </si>
  <si>
    <t>CP044523.1-3369</t>
  </si>
  <si>
    <t>2650975_Halorussus^sp.^ZS-3@CP044523.1-3682$GCA_008831545.1</t>
  </si>
  <si>
    <t>CP044523.1-3682</t>
  </si>
  <si>
    <t>2663019_Sulfolobus^sp.^E5-1-F@QGA54107.1$GCA_009601705.1</t>
  </si>
  <si>
    <t>Sulfolobus sp. E5-1-F</t>
  </si>
  <si>
    <t>GCA_009601705.1</t>
  </si>
  <si>
    <t>QGA54107.1</t>
  </si>
  <si>
    <t>2663019_Sulfolobus^sp.^E5-1-F@QGA54337.1$GCA_009601705.1</t>
  </si>
  <si>
    <t>QGA54337.1</t>
  </si>
  <si>
    <t>2663019_Sulfolobus^sp.^E5-1-F@QGA54349.1$GCA_009601705.1</t>
  </si>
  <si>
    <t>QGA54349.1</t>
  </si>
  <si>
    <t>2663019_Sulfolobus^sp.^E5-1-F@QGA54351.1$GCA_009601705.1</t>
  </si>
  <si>
    <t>QGA54351.1</t>
  </si>
  <si>
    <t>2663019_Sulfolobus^sp.^E5-1-F@QGA55472.1$GCA_009601705.1</t>
  </si>
  <si>
    <t>QGA55472.1</t>
  </si>
  <si>
    <t>2666143_Haloferax^sp.^MBLA0078@MRW95347.1$GCA_009674625.1</t>
  </si>
  <si>
    <t>Haloferax sp. MBLA0078</t>
  </si>
  <si>
    <t>GCA_009674625.1</t>
  </si>
  <si>
    <t>MRW95347.1</t>
  </si>
  <si>
    <t>2666143_Haloferax^sp.^MBLA0078@MRW96288.1$GCA_009674625.1</t>
  </si>
  <si>
    <t>MRW96288.1</t>
  </si>
  <si>
    <t>2666143_Haloferax^sp.^MBLA0078@MRW96854.1$GCA_009674625.1</t>
  </si>
  <si>
    <t>MRW96854.1</t>
  </si>
  <si>
    <t>2668068_Halapricum^sp.^CBA1109@MUV90283.1$GCA_009741825.1</t>
  </si>
  <si>
    <t>Halapricum sp. CBA1109</t>
  </si>
  <si>
    <t>GCA_009741825.1</t>
  </si>
  <si>
    <t>MUV90283.1</t>
  </si>
  <si>
    <t>2668068_Halapricum^sp.^CBA1109@MUV90593.1$GCA_009741825.1</t>
  </si>
  <si>
    <t>MUV90593.1</t>
  </si>
  <si>
    <t>2668070_Natronomonas^sp.^CBA1123@MUV85511.1$GCA_009741925.1</t>
  </si>
  <si>
    <t>Natronomonas sp. CBA1123</t>
  </si>
  <si>
    <t>GCA_009741925.1</t>
  </si>
  <si>
    <t>MUV85511.1</t>
  </si>
  <si>
    <t>2668070_Natronomonas^sp.^CBA1123@MUV85747.1$GCA_009741925.1</t>
  </si>
  <si>
    <t>MUV85747.1</t>
  </si>
  <si>
    <t>2668072_Halorubrum^sp.^CBA1125@MUW13964.1$GCA_009742825.1</t>
  </si>
  <si>
    <t>Halorubrum sp. CBA1125</t>
  </si>
  <si>
    <t>GCA_009742825.1</t>
  </si>
  <si>
    <t>MUW13964.1</t>
  </si>
  <si>
    <t>2668072_Halorubrum^sp.^CBA1125@MUW14074.1$GCA_009742825.1</t>
  </si>
  <si>
    <t>MUW14074.1</t>
  </si>
  <si>
    <t>2668074_Halobacterium^sp.^CBA1126@MUV59602.1$GCA_009741975.1</t>
  </si>
  <si>
    <t>Halobacterium sp. CBA1126</t>
  </si>
  <si>
    <t>GCA_009741975.1</t>
  </si>
  <si>
    <t>MUV59602.1</t>
  </si>
  <si>
    <t>2668074_Halobacterium^sp.^CBA1126@MUV61017.1$GCA_009741975.1</t>
  </si>
  <si>
    <t>MUV61017.1</t>
  </si>
  <si>
    <t>2668074_Halobacterium^sp.^CBA1126@MUV61800.1$GCA_009741975.1</t>
  </si>
  <si>
    <t>MUV61800.1</t>
  </si>
  <si>
    <t>2675002_Halalkalicoccus^subterraneus@RDQG01000004.1-1$GCA_003697815.1</t>
  </si>
  <si>
    <t>Halalkalicoccus subterraneus</t>
  </si>
  <si>
    <t>GCA_003697815.1</t>
  </si>
  <si>
    <t>RDQG01000004.1-1</t>
  </si>
  <si>
    <t>2675002_Halalkalicoccus^subterraneus@RDQG01000008.1-10$GCA_003697815.1</t>
  </si>
  <si>
    <t>RDQG01000008.1-10</t>
  </si>
  <si>
    <t>2675099_Haloterrigena^salifodinae@RQWN01000003.1-691$GCA_003977755.1</t>
  </si>
  <si>
    <t>Haloterrigena salifodinae</t>
  </si>
  <si>
    <t>GCA_003977755.1</t>
  </si>
  <si>
    <t>RQWN01000003.1-691</t>
  </si>
  <si>
    <t>2675099_Haloterrigena^salifodinae@RQWN01000003.1-77$GCA_003977755.1</t>
  </si>
  <si>
    <t>RQWN01000003.1-77</t>
  </si>
  <si>
    <t>268735_Halonotius^pteroides@RJX48275.1$GCA_003605635.1</t>
  </si>
  <si>
    <t>Halonotius pteroides</t>
  </si>
  <si>
    <t>GCA_003605635.1</t>
  </si>
  <si>
    <t>RJX48275.1</t>
  </si>
  <si>
    <t>268735_Halonotius^pteroides@RJX48757.1$GCA_003605635.1</t>
  </si>
  <si>
    <t>RJX48757.1</t>
  </si>
  <si>
    <t>2690782_Halorubrum^sp.^JWXQ-INN^858@MWV63427.1$GCA_009806985.1</t>
  </si>
  <si>
    <t>Halorubrum sp. JWXQ-INN 858</t>
  </si>
  <si>
    <t>GCA_009806985.1</t>
  </si>
  <si>
    <t>MWV63427.1</t>
  </si>
  <si>
    <t>2690782_Halorubrum^sp.^JWXQ-INN^858@MWV63458.1$GCA_009806985.1</t>
  </si>
  <si>
    <t>MWV63458.1</t>
  </si>
  <si>
    <t>2690782_Halorubrum^sp.^JWXQ-INN^858@MWV63469.1$GCA_009806985.1</t>
  </si>
  <si>
    <t>MWV63469.1</t>
  </si>
  <si>
    <t>2690967_Natrialba^sp.^INN-245@MWV41632.1$GCA_009807105.1</t>
  </si>
  <si>
    <t>Natrialba sp. INN-245</t>
  </si>
  <si>
    <t>GCA_009807105.1</t>
  </si>
  <si>
    <t>MWV41632.1</t>
  </si>
  <si>
    <t>2690967_Natrialba^sp.^INN-245@MWV41902.1$GCA_009807105.1</t>
  </si>
  <si>
    <t>MWV41902.1</t>
  </si>
  <si>
    <t>2691917_Natronorubrum^sp.^JWXQ-INN-674@MXV62587.1$GCA_009834785.1</t>
  </si>
  <si>
    <t>Natronorubrum sp. JWXQ-INN-674</t>
  </si>
  <si>
    <t>GCA_009834785.1</t>
  </si>
  <si>
    <t>MXV62587.1</t>
  </si>
  <si>
    <t>2691917_Natronorubrum^sp.^JWXQ-INN-674@MXV63189.1$GCA_009834785.1</t>
  </si>
  <si>
    <t>MXV63189.1</t>
  </si>
  <si>
    <t>2692199_Halovenus^sp.^WSH3@MXR50626.1$GCA_009831575.1</t>
  </si>
  <si>
    <t>Halovenus sp. WSH3</t>
  </si>
  <si>
    <t>GCA_009831575.1</t>
  </si>
  <si>
    <t>MXR50626.1</t>
  </si>
  <si>
    <t>2692199_Halovenus^sp.^WSH3@MXR51917.1$GCA_009831575.1</t>
  </si>
  <si>
    <t>MXR51917.1</t>
  </si>
  <si>
    <t>2692200_Halobacterium^sp.^PCN9@MXR20745.1$GCA_009831555.1</t>
  </si>
  <si>
    <t>Halobacterium sp. PCN9</t>
  </si>
  <si>
    <t>GCA_009831555.1</t>
  </si>
  <si>
    <t>MXR20745.1</t>
  </si>
  <si>
    <t>2692200_Halobacterium^sp.^PCN9@MXR21621.1$GCA_009831555.1</t>
  </si>
  <si>
    <t>MXR21621.1</t>
  </si>
  <si>
    <t>274854_uncultured^Candidatus^Poseidoniales^archaeon@EHR77123.1$GCA_000246735.1</t>
  </si>
  <si>
    <t>uncultured Candidatus Poseidoniales archaeon</t>
  </si>
  <si>
    <t>GCA_000246735.1</t>
  </si>
  <si>
    <t>EHR77123.1</t>
  </si>
  <si>
    <t>274854_uncultured^Candidatus^Poseidoniales^archaeon@EHR77249.1$GCA_000246735.1</t>
  </si>
  <si>
    <t>EHR77249.1</t>
  </si>
  <si>
    <t>277988_Thermococcus^thioreducens@KQH82238.1$GCA_001418715.1</t>
  </si>
  <si>
    <t>Thermococcus thioreducens</t>
  </si>
  <si>
    <t>GCA_001418715.1</t>
  </si>
  <si>
    <t>KQH82238.1</t>
  </si>
  <si>
    <t>277988_Thermococcus^thioreducens@KQH82909.1$GCA_001418715.1</t>
  </si>
  <si>
    <t>KQH82909.1</t>
  </si>
  <si>
    <t>282676_Acidianus^manzaensis@ARM75062.1$GCA_002116695.1</t>
  </si>
  <si>
    <t>Acidianus manzaensis</t>
  </si>
  <si>
    <t>GCA_002116695.1</t>
  </si>
  <si>
    <t>ARM75062.1</t>
  </si>
  <si>
    <t>282676_Acidianus^manzaensis@ARM76167.1$GCA_002116695.1</t>
  </si>
  <si>
    <t>ARM76167.1</t>
  </si>
  <si>
    <t>282676_Acidianus^manzaensis@ARM76585.1$GCA_002116695.1</t>
  </si>
  <si>
    <t>ARM76585.1</t>
  </si>
  <si>
    <t>282676_Acidianus^manzaensis@ARM76599.1$GCA_002116695.1</t>
  </si>
  <si>
    <t>ARM76599.1</t>
  </si>
  <si>
    <t>282676_Acidianus^manzaensis@ARM77179.1$GCA_002116695.1</t>
  </si>
  <si>
    <t>ARM77179.1</t>
  </si>
  <si>
    <t>28442_Haloarcula^vallismortis^ATCC^29715@EMA08621.1$GCA_000337775.1</t>
  </si>
  <si>
    <t>Haloarcula vallismortis ATCC 29715</t>
  </si>
  <si>
    <t>GCA_000337775.1</t>
  </si>
  <si>
    <t>EMA08621.1</t>
  </si>
  <si>
    <t>28442_Haloarcula^vallismortis^ATCC^29715@EMA10929.1$GCA_000337775.1</t>
  </si>
  <si>
    <t>EMA10929.1</t>
  </si>
  <si>
    <t>29282_Haloarcula^japonica^DSM^6131@EMA33950.1$GCA_000336635.1</t>
  </si>
  <si>
    <t>Haloarcula japonica DSM 6131</t>
  </si>
  <si>
    <t>GCA_000336635.1</t>
  </si>
  <si>
    <t>EMA33950.1</t>
  </si>
  <si>
    <t>29282_Haloarcula^japonica^DSM^6131@EMA34918.1$GCA_000336635.1</t>
  </si>
  <si>
    <t>EMA34918.1</t>
  </si>
  <si>
    <t>29284_Halorubrum^trapanicum@AP017569.1-1474$GCA_002355655.1</t>
  </si>
  <si>
    <t>Halorubrum trapanicum</t>
  </si>
  <si>
    <t>GCA_002355655.1</t>
  </si>
  <si>
    <t>AP017569.1-1474</t>
  </si>
  <si>
    <t>29284_Halorubrum^trapanicum@AP017569.1-1553$GCA_002355655.1</t>
  </si>
  <si>
    <t>AP017569.1-1553</t>
  </si>
  <si>
    <t>29284_Halorubrum^trapanicum@AP017569.1-2595$GCA_002355655.1</t>
  </si>
  <si>
    <t>AP017569.1-2595</t>
  </si>
  <si>
    <t>29288_Natronococcus^occultus^SP4@AGB36128.1$GCA_000328685.1</t>
  </si>
  <si>
    <t>Natronococcus occultus SP4</t>
  </si>
  <si>
    <t>GCA_000328685.1</t>
  </si>
  <si>
    <t>AGB36128.1</t>
  </si>
  <si>
    <t>29288_Natronococcus^occultus^SP4@AGB38275.1$GCA_000328685.1</t>
  </si>
  <si>
    <t>AGB38275.1</t>
  </si>
  <si>
    <t>29291_Methanococcoides^burtonii^DSM^6242@ABE51077.1$GCA_000013725.1</t>
  </si>
  <si>
    <t>Methanococcoides burtonii DSM 6242</t>
  </si>
  <si>
    <t>GCA_000013725.1</t>
  </si>
  <si>
    <t>ABE51077.1</t>
  </si>
  <si>
    <t>29291_Methanococcoides^burtonii^DSM^6242@ABE52291.1$GCA_000013725.1</t>
  </si>
  <si>
    <t>ABE52291.1</t>
  </si>
  <si>
    <t>29292_Pyrococcus^abyssi^GE5@CAB49269.1$GCA_000195935.2</t>
  </si>
  <si>
    <t>Pyrococcus abyssi GE5</t>
  </si>
  <si>
    <t>GCA_000195935.2</t>
  </si>
  <si>
    <t>CAB49269.1</t>
  </si>
  <si>
    <t>29292_Pyrococcus^abyssi^GE5@CAB49316.1$GCA_000195935.2</t>
  </si>
  <si>
    <t>CAB49316.1</t>
  </si>
  <si>
    <t>29292_Pyrococcus^abyssi^GE5@CAB49394.1$GCA_000195935.2</t>
  </si>
  <si>
    <t>CAB49394.1</t>
  </si>
  <si>
    <t>29295_halophilic^archaeon@RBI58848.1$GCA_003298465.1</t>
  </si>
  <si>
    <t>halophilic archaeon</t>
  </si>
  <si>
    <t>GCA_003298465.1</t>
  </si>
  <si>
    <t>RBI58848.1</t>
  </si>
  <si>
    <t>29295_halophilic^archaeon@RBI64619.1$GCA_003298465.1</t>
  </si>
  <si>
    <t>RBI64619.1</t>
  </si>
  <si>
    <t>293091_Haloquadratum^walsbyi^C23@CCC39040.1$GCA_000237865.1</t>
  </si>
  <si>
    <t>Haloquadratum walsbyi C23</t>
  </si>
  <si>
    <t>GCA_000237865.1</t>
  </si>
  <si>
    <t>CCC39040.1</t>
  </si>
  <si>
    <t>293091_Haloquadratum^walsbyi^C23@CCC39462.1$GCA_000237865.1</t>
  </si>
  <si>
    <t>CCC39462.1</t>
  </si>
  <si>
    <t>293091_Haloquadratum^walsbyi^J07HQW1@ERG90190.1$GCA_000415965.1</t>
  </si>
  <si>
    <t>Haloquadratum walsbyi J07HQW1</t>
  </si>
  <si>
    <t>GCA_000415965.1</t>
  </si>
  <si>
    <t>ERG90190.1</t>
  </si>
  <si>
    <t>293091_Haloquadratum^walsbyi^J07HQW1@ERG90663.1$GCA_000415965.1</t>
  </si>
  <si>
    <t>ERG90663.1</t>
  </si>
  <si>
    <t>293091_Haloquadratum^walsbyi^J07HQW2@ERG95988.1$GCA_000415985.1</t>
  </si>
  <si>
    <t>Haloquadratum walsbyi J07HQW2</t>
  </si>
  <si>
    <t>GCA_000415985.1</t>
  </si>
  <si>
    <t>ERG95988.1</t>
  </si>
  <si>
    <t>293091_Haloquadratum^walsbyi^J07HQW2@ERG96200.1$GCA_000415985.1</t>
  </si>
  <si>
    <t>ERG96200.1</t>
  </si>
  <si>
    <t>294671_Methanobrevibacter^olleyae@AMK15548.1$GCA_001563245.1</t>
  </si>
  <si>
    <t>Methanobrevibacter olleyae</t>
  </si>
  <si>
    <t>GCA_001563245.1</t>
  </si>
  <si>
    <t>AMK15548.1</t>
  </si>
  <si>
    <t>294671_Methanobrevibacter^olleyae@AMK15711.1$GCA_001563245.1</t>
  </si>
  <si>
    <t>AMK15711.1</t>
  </si>
  <si>
    <t>294671_Methanobrevibacter^olleyae@AMK15744.1$GCA_001563245.1</t>
  </si>
  <si>
    <t>AMK15744.1</t>
  </si>
  <si>
    <t>294671_Methanobrevibacter^olleyae@AMK16160.1$GCA_001563245.1</t>
  </si>
  <si>
    <t>AMK16160.1</t>
  </si>
  <si>
    <t>301375_Methanosaeta^harundinacea^6Ac@AET63753.1$GCA_000235565.1</t>
  </si>
  <si>
    <t>Methanosaeta harundinacea 6Ac</t>
  </si>
  <si>
    <t>GCA_000235565.1</t>
  </si>
  <si>
    <t>AET63753.1</t>
  </si>
  <si>
    <t>301375_Methanosaeta^harundinacea^6Ac@AET63785.1$GCA_000235565.1</t>
  </si>
  <si>
    <t>AET63785.1</t>
  </si>
  <si>
    <t>301375_Methanosaeta^harundinacea^6Ac@AET64603.1$GCA_000235565.1</t>
  </si>
  <si>
    <t>AET64603.1</t>
  </si>
  <si>
    <t>301967_Haloterrigena^saccharevitans@OLZ42033.1$GCA_001953745.1</t>
  </si>
  <si>
    <t>Haloterrigena saccharevitans</t>
  </si>
  <si>
    <t>GCA_001953745.1</t>
  </si>
  <si>
    <t>OLZ42033.1</t>
  </si>
  <si>
    <t>301967_Haloterrigena^saccharevitans@OLZ42545.1$GCA_001953745.1</t>
  </si>
  <si>
    <t>OLZ42545.1</t>
  </si>
  <si>
    <t>302484_Haloferax^larsenii^JCM^13917@ELZ75001.1$GCA_000336955.1</t>
  </si>
  <si>
    <t>Haloferax larsenii JCM 13917</t>
  </si>
  <si>
    <t>GCA_000336955.1</t>
  </si>
  <si>
    <t>ELZ75001.1</t>
  </si>
  <si>
    <t>302484_Haloferax^larsenii^JCM^13917@ELZ76870.1$GCA_000336955.1</t>
  </si>
  <si>
    <t>ELZ76870.1</t>
  </si>
  <si>
    <t>302484_Haloferax^larsenii^JCM^13917@ELZ82250.1$GCA_000336955.1</t>
  </si>
  <si>
    <t>ELZ82250.1</t>
  </si>
  <si>
    <t>308853_Natronorubrum^thiooxidans@SIR91861.1$GCA_900156475.1</t>
  </si>
  <si>
    <t>Natronorubrum thiooxidans</t>
  </si>
  <si>
    <t>GCA_900156475.1</t>
  </si>
  <si>
    <t>SIR91861.1</t>
  </si>
  <si>
    <t>308853_Natronorubrum^thiooxidans@SIS11587.1$GCA_900156475.1</t>
  </si>
  <si>
    <t>SIS11587.1</t>
  </si>
  <si>
    <t>308853_Natronorubrum^thiooxidans@SIS18945.1$GCA_900156475.1</t>
  </si>
  <si>
    <t>SIS18945.1</t>
  </si>
  <si>
    <t>311400_Thermococcus^kodakarensis^KOD1@BAD84749.1$GCA_000009965.1</t>
  </si>
  <si>
    <t>Thermococcus kodakarensis KOD1</t>
  </si>
  <si>
    <t>GCA_000009965.1</t>
  </si>
  <si>
    <t>BAD84749.1</t>
  </si>
  <si>
    <t>311400_Thermococcus^kodakarensis^KOD1@BAD85602.1$GCA_000009965.1</t>
  </si>
  <si>
    <t>BAD85602.1</t>
  </si>
  <si>
    <t>311400_Thermococcus^kodakarensis^KOD1@BAD86478.1$GCA_000009965.1</t>
  </si>
  <si>
    <t>BAD86478.1</t>
  </si>
  <si>
    <t>311458_Candidatus^Caldiarchaeum^subterraneum@BAJ49964.1$GCA_000270325.1</t>
  </si>
  <si>
    <t>Candidatus Caldiarchaeum subterraneum</t>
  </si>
  <si>
    <t>GCA_000270325.1</t>
  </si>
  <si>
    <t>BAJ49964.1</t>
  </si>
  <si>
    <t>311458_Candidatus^Caldiarchaeum^subterraneum@BAJ50938.1$GCA_000270325.1</t>
  </si>
  <si>
    <t>BAJ50938.1</t>
  </si>
  <si>
    <t>311458_Candidatus^Caldiarchaeum^subterraneum@BAJ50983.1$GCA_000270325.1</t>
  </si>
  <si>
    <t>BAJ50983.1</t>
  </si>
  <si>
    <t>311458_Candidatus^Caldiarchaeum^subterraneum@BAJ51262.1$GCA_000270325.1</t>
  </si>
  <si>
    <t>BAJ51262.1</t>
  </si>
  <si>
    <t>312539_Acidianus^sulfidivorans^JP7@AWR96583.1$GCA_003201765.1</t>
  </si>
  <si>
    <t>Acidianus sulfidivorans JP7</t>
  </si>
  <si>
    <t>GCA_003201765.1</t>
  </si>
  <si>
    <t>AWR96583.1</t>
  </si>
  <si>
    <t>312539_Acidianus^sulfidivorans^JP7@AWR97468.1$GCA_003201765.1</t>
  </si>
  <si>
    <t>AWR97468.1</t>
  </si>
  <si>
    <t>312539_Acidianus^sulfidivorans^JP7@AWR97815.1$GCA_003201765.1</t>
  </si>
  <si>
    <t>AWR97815.1</t>
  </si>
  <si>
    <t>312539_Acidianus^sulfidivorans^JP7@AWR97827.1$GCA_003201765.1</t>
  </si>
  <si>
    <t>AWR97827.1</t>
  </si>
  <si>
    <t>312539_Acidianus^sulfidivorans^JP7@AWR98322.1$GCA_003201765.1</t>
  </si>
  <si>
    <t>AWR98322.1</t>
  </si>
  <si>
    <t>332168_Halococcus^hamelinensis^100A6@AJRK01000004.1-17$GCA_000259215.1</t>
  </si>
  <si>
    <t>Halococcus hamelinensis 100A6</t>
  </si>
  <si>
    <t>GCA_000259215.1</t>
  </si>
  <si>
    <t>AJRK01000004.1-17</t>
  </si>
  <si>
    <t>332168_Halococcus^hamelinensis^100A6@AJRK01000235.1-3$GCA_000259215.1</t>
  </si>
  <si>
    <t>AJRK01000235.1-3</t>
  </si>
  <si>
    <t>332953_Halovivax^asiaticus^JCM^14624@ELZ09244.1$GCA_000337515.1</t>
  </si>
  <si>
    <t>Halovivax asiaticus JCM 14624</t>
  </si>
  <si>
    <t>GCA_000337515.1</t>
  </si>
  <si>
    <t>ELZ09244.1</t>
  </si>
  <si>
    <t>332953_Halovivax^asiaticus^JCM^14624@ELZ09332.1$GCA_000337515.1</t>
  </si>
  <si>
    <t>ELZ09332.1</t>
  </si>
  <si>
    <t>334771_Ignisphaera^aggregans^DSM^17230@ADM27063.1$GCA_000145985.1</t>
  </si>
  <si>
    <t>Ignisphaera aggregans DSM 17230</t>
  </si>
  <si>
    <t>GCA_000145985.1</t>
  </si>
  <si>
    <t>ADM27063.1</t>
  </si>
  <si>
    <t>334771_Ignisphaera^aggregans^DSM^17230@ADM27065.1$GCA_000145985.1</t>
  </si>
  <si>
    <t>ADM27065.1</t>
  </si>
  <si>
    <t>334771_Ignisphaera^aggregans^DSM^17230@ADM27167.1$GCA_000145985.1</t>
  </si>
  <si>
    <t>ADM27167.1</t>
  </si>
  <si>
    <t>334771_Ignisphaera^aggregans^DSM^17230@ADM28106.1$GCA_000145985.1</t>
  </si>
  <si>
    <t>ADM28106.1</t>
  </si>
  <si>
    <t>334771_Ignisphaera^aggregans^DSM^17230@ADM28292.1$GCA_000145985.1</t>
  </si>
  <si>
    <t>ADM28292.1</t>
  </si>
  <si>
    <t>334771_Ignisphaera^aggregans^DSM^17230@ADM28618.1$GCA_000145985.1</t>
  </si>
  <si>
    <t>ADM28618.1</t>
  </si>
  <si>
    <t>335952_Halococcus^thailandensis^JCM^13552@EMA49115.1$GCA_000336715.1</t>
  </si>
  <si>
    <t>Halococcus thailandensis JCM 13552</t>
  </si>
  <si>
    <t>GCA_000336715.1</t>
  </si>
  <si>
    <t>EMA49115.1</t>
  </si>
  <si>
    <t>335952_Halococcus^thailandensis^JCM^13552@EMA53029.1$GCA_000336715.1</t>
  </si>
  <si>
    <t>EMA53029.1</t>
  </si>
  <si>
    <t>335952_Halococcus^thailandensis^JCM^13552@EMA53854.1$GCA_000336715.1</t>
  </si>
  <si>
    <t>EMA53854.1</t>
  </si>
  <si>
    <t>335952_Halococcus^thailandensis^JCM^13552@EMA55673.1$GCA_000336715.1</t>
  </si>
  <si>
    <t>EMA55673.1</t>
  </si>
  <si>
    <t>335952_Halococcus^thailandensis^JCM^13552@EMA55764.1$GCA_000336715.1</t>
  </si>
  <si>
    <t>EMA55764.1</t>
  </si>
  <si>
    <t>335952_Halococcus^thailandensis^JCM^13552@EMA56258.1$GCA_000336715.1</t>
  </si>
  <si>
    <t>EMA56258.1</t>
  </si>
  <si>
    <t>335952_Halococcus^thailandensis^JCM^13552@EMA56284.1$GCA_000336715.1</t>
  </si>
  <si>
    <t>EMA56284.1</t>
  </si>
  <si>
    <t>335952_Halococcus^thailandensis^JCM^13552@EMA56533.1$GCA_000336715.1</t>
  </si>
  <si>
    <t>EMA56533.1</t>
  </si>
  <si>
    <t>335952_Halococcus^thailandensis^JCM^13552@EMA56765.1$GCA_000336715.1</t>
  </si>
  <si>
    <t>EMA56765.1</t>
  </si>
  <si>
    <t>335952_Halococcus^thailandensis^JCM^13552@EMA56775.1$GCA_000336715.1</t>
  </si>
  <si>
    <t>EMA56775.1</t>
  </si>
  <si>
    <t>337243_Halorubrum^ezzemoulense^DSM^17463@ATXS01000008.1-1$GCA_000421805.1</t>
  </si>
  <si>
    <t>Halorubrum ezzemoulense DSM 17463</t>
  </si>
  <si>
    <t>GCA_000421805.1</t>
  </si>
  <si>
    <t>ATXS01000008.1-1</t>
  </si>
  <si>
    <t>337243_Halorubrum^ezzemoulense^DSM^17463@ATXS01000009.1-27$GCA_000421805.1</t>
  </si>
  <si>
    <t>ATXS01000009.1-27</t>
  </si>
  <si>
    <t>338192_Nitrosopumilus^maritimus^SCM1@ABX12151.1$GCA_000018465.1</t>
  </si>
  <si>
    <t>Nitrosopumilus maritimus SCM1</t>
  </si>
  <si>
    <t>GCA_000018465.1</t>
  </si>
  <si>
    <t>ABX12151.1</t>
  </si>
  <si>
    <t>338192_Nitrosopumilus^maritimus^SCM1@ABX12540.1$GCA_000018465.1</t>
  </si>
  <si>
    <t>ABX12540.1</t>
  </si>
  <si>
    <t>338192_Nitrosopumilus^maritimus^SCM1@ABX12829.1$GCA_000018465.1</t>
  </si>
  <si>
    <t>ABX12829.1</t>
  </si>
  <si>
    <t>338192_Nitrosopumilus^maritimus^SCM1@ABX13328.1$GCA_000018465.1</t>
  </si>
  <si>
    <t>ABX13328.1</t>
  </si>
  <si>
    <t>342948_Thermococcus^onnurineus^NA1@ACJ15670.1$GCA_000018365.1</t>
  </si>
  <si>
    <t>Thermococcus onnurineus NA1</t>
  </si>
  <si>
    <t>GCA_000018365.1</t>
  </si>
  <si>
    <t>ACJ15670.1</t>
  </si>
  <si>
    <t>342948_Thermococcus^onnurineus^NA1@ACJ16418.1$GCA_000018365.1</t>
  </si>
  <si>
    <t>ACJ16418.1</t>
  </si>
  <si>
    <t>342948_Thermococcus^onnurineus^NA1@ACJ16723.1$GCA_000018365.1</t>
  </si>
  <si>
    <t>ACJ16723.1</t>
  </si>
  <si>
    <t>342949_Pyrococcus^sp.^NA2@AEC51213.1$GCA_000211475.1</t>
  </si>
  <si>
    <t>Pyrococcus sp. NA2</t>
  </si>
  <si>
    <t>GCA_000211475.1</t>
  </si>
  <si>
    <t>AEC51213.1</t>
  </si>
  <si>
    <t>342949_Pyrococcus^sp.^NA2@AEC51304.1$GCA_000211475.1</t>
  </si>
  <si>
    <t>AEC51304.1</t>
  </si>
  <si>
    <t>342949_Pyrococcus^sp.^NA2@AEC51354.1$GCA_000211475.1</t>
  </si>
  <si>
    <t>AEC51354.1</t>
  </si>
  <si>
    <t>348826_Natronorubrum^aibiense@QFU81855.1$GCA_009392895.1</t>
  </si>
  <si>
    <t>Natronorubrum aibiense</t>
  </si>
  <si>
    <t>GCA_009392895.1</t>
  </si>
  <si>
    <t>QFU81855.1</t>
  </si>
  <si>
    <t>348826_Natronorubrum^aibiense@QFU82052.1$GCA_009392895.1</t>
  </si>
  <si>
    <t>QFU82052.1</t>
  </si>
  <si>
    <t>353800_Halostagnicola^larsenii^XH-48@AHF98513.1$GCA_000517625.1</t>
  </si>
  <si>
    <t>Halostagnicola larsenii XH-48</t>
  </si>
  <si>
    <t>GCA_000517625.1</t>
  </si>
  <si>
    <t>AHF98513.1</t>
  </si>
  <si>
    <t>353800_Halostagnicola^larsenii^XH-48@AHG00580.1$GCA_000517625.1</t>
  </si>
  <si>
    <t>AHG00580.1</t>
  </si>
  <si>
    <t>355548_Halobacterium^jilantaiense@SEW09702.1$GCA_900110535.1</t>
  </si>
  <si>
    <t>Halobacterium jilantaiense</t>
  </si>
  <si>
    <t>GCA_900110535.1</t>
  </si>
  <si>
    <t>SEW09702.1</t>
  </si>
  <si>
    <t>355548_Halobacterium^jilantaiense@SEW14213.1$GCA_900110535.1</t>
  </si>
  <si>
    <t>SEW14213.1</t>
  </si>
  <si>
    <t>35743_Halorubrum^sodomense@SFR30188.1$GCA_900111935.1</t>
  </si>
  <si>
    <t>Halorubrum sodomense</t>
  </si>
  <si>
    <t>GCA_900111935.1</t>
  </si>
  <si>
    <t>SFR30188.1</t>
  </si>
  <si>
    <t>35743_Halorubrum^sodomense@SFR32664.1$GCA_900111935.1</t>
  </si>
  <si>
    <t>SFR32664.1</t>
  </si>
  <si>
    <t>35746_Haloferax^gibbonsii@AKU06653.1$GCA_001190965.1</t>
  </si>
  <si>
    <t>Haloferax gibbonsii</t>
  </si>
  <si>
    <t>GCA_001190965.1</t>
  </si>
  <si>
    <t>AKU06653.1</t>
  </si>
  <si>
    <t>35746_Haloferax^gibbonsii@AKU07493.1$GCA_001190965.1</t>
  </si>
  <si>
    <t>AKU07493.1</t>
  </si>
  <si>
    <t>35746_Haloferax^gibbonsii@AKU08912.1$GCA_001190965.1</t>
  </si>
  <si>
    <t>AKU08912.1</t>
  </si>
  <si>
    <t>35747_Natronococcus^sp.@SLKV01000088.1-15$GCA_007134425.1</t>
  </si>
  <si>
    <t>Natronococcus sp.</t>
  </si>
  <si>
    <t>GCA_007134425.1</t>
  </si>
  <si>
    <t>SLKV01000088.1-15</t>
  </si>
  <si>
    <t>358766_Methanoregula^boonei^6A8@ABS55589.1$GCA_000017625.1</t>
  </si>
  <si>
    <t>Methanoregula boonei 6A8</t>
  </si>
  <si>
    <t>GCA_000017625.1</t>
  </si>
  <si>
    <t>ABS55589.1</t>
  </si>
  <si>
    <t>358766_Methanoregula^boonei^6A8@ABS55918.1$GCA_000017625.1</t>
  </si>
  <si>
    <t>ABS55918.1</t>
  </si>
  <si>
    <t>360836_uncultured^marine^group^III^euryarchaeote@CACOJW010000011.1-5$GCA_902627615.1</t>
  </si>
  <si>
    <t>uncultured marine group III euryarchaeote</t>
  </si>
  <si>
    <t>GCA_902627615.1</t>
  </si>
  <si>
    <t>CACOJW010000011.1-5</t>
  </si>
  <si>
    <t>360837_uncultured^marine^group^I^thaumarchaeote@CACLNC010000001.1-85$GCA_902608175.1</t>
  </si>
  <si>
    <t>uncultured marine group I thaumarchaeote</t>
  </si>
  <si>
    <t>GCA_902608175.1</t>
  </si>
  <si>
    <t>CACLNC010000001.1-85</t>
  </si>
  <si>
    <t>360837_uncultured^marine^group^I^thaumarchaeote@CACLNC010000002.1-5$GCA_902608175.1</t>
  </si>
  <si>
    <t>CACLNC010000002.1-5</t>
  </si>
  <si>
    <t>360837_uncultured^marine^group^I^thaumarchaeote@CACLNC010000014.1-13$GCA_902608175.1</t>
  </si>
  <si>
    <t>CACLNC010000014.1-13</t>
  </si>
  <si>
    <t>360837_uncultured^marine^group^I^thaumarchaeote@CACLNC010000029.1-3$GCA_902608175.1</t>
  </si>
  <si>
    <t>CACLNC010000029.1-3</t>
  </si>
  <si>
    <t>367189_Haladaptatus^paucihalophilus^DX253@EFW90697.1$GCA_000187225.2</t>
  </si>
  <si>
    <t>Haladaptatus paucihalophilus DX253</t>
  </si>
  <si>
    <t>GCA_000187225.2</t>
  </si>
  <si>
    <t>EFW90697.1</t>
  </si>
  <si>
    <t>367189_Haladaptatus^paucihalophilus^DX253@EFW92175.1$GCA_000187225.2</t>
  </si>
  <si>
    <t>EFW92175.1</t>
  </si>
  <si>
    <t>36738_Halococcus^salifodinae^DSM^8989@EMA47752.1$GCA_000336935.1</t>
  </si>
  <si>
    <t>Halococcus salifodinae DSM 8989</t>
  </si>
  <si>
    <t>GCA_000336935.1</t>
  </si>
  <si>
    <t>EMA47752.1</t>
  </si>
  <si>
    <t>36738_Halococcus^salifodinae^DSM^8989@EMA48621.1$GCA_000336935.1</t>
  </si>
  <si>
    <t>EMA48621.1</t>
  </si>
  <si>
    <t>36738_Halococcus^salifodinae^DSM^8989@EMA49323.1$GCA_000336935.1</t>
  </si>
  <si>
    <t>EMA49323.1</t>
  </si>
  <si>
    <t>36738_Halococcus^salifodinae^DSM^8989@EMA50008.1$GCA_000336935.1</t>
  </si>
  <si>
    <t>EMA50008.1</t>
  </si>
  <si>
    <t>36738_Halococcus^salifodinae^DSM^8989@EMA54895.1$GCA_000336935.1</t>
  </si>
  <si>
    <t>EMA54895.1</t>
  </si>
  <si>
    <t>36738_Halococcus^salifodinae^DSM^8989@EMA55701.1$GCA_000336935.1</t>
  </si>
  <si>
    <t>EMA55701.1</t>
  </si>
  <si>
    <t>368454_Halorubrum^arcis^JCM^13916@EMA70821.1$GCA_000337015.1</t>
  </si>
  <si>
    <t>Halorubrum arcis JCM 13916</t>
  </si>
  <si>
    <t>GCA_000337015.1</t>
  </si>
  <si>
    <t>EMA70821.1</t>
  </si>
  <si>
    <t>368454_Halorubrum^arcis^JCM^13916@EMA70898.1$GCA_000337015.1</t>
  </si>
  <si>
    <t>EMA70898.1</t>
  </si>
  <si>
    <t>368623_Halorubrum^aidingense^JCM^13560@EMA65746.1$GCA_000336995.1</t>
  </si>
  <si>
    <t>Halorubrum aidingense JCM 13560</t>
  </si>
  <si>
    <t>GCA_000336995.1</t>
  </si>
  <si>
    <t>EMA65746.1</t>
  </si>
  <si>
    <t>368623_Halorubrum^aidingense^JCM^13560@EMA66131.1$GCA_000336995.1</t>
  </si>
  <si>
    <t>EMA66131.1</t>
  </si>
  <si>
    <t>368623_Halorubrum^aidingense^JCM^13560@EMA66313.1$GCA_000336995.1</t>
  </si>
  <si>
    <t>EMA66313.1</t>
  </si>
  <si>
    <t>368624_Halorubrum^lipolyticum^DSM^21995@EMA57124.1$GCA_000337375.1</t>
  </si>
  <si>
    <t>Halorubrum lipolyticum DSM 21995</t>
  </si>
  <si>
    <t>GCA_000337375.1</t>
  </si>
  <si>
    <t>EMA57124.1</t>
  </si>
  <si>
    <t>368624_Halorubrum^lipolyticum^DSM^21995@EMA60339.1$GCA_000337375.1</t>
  </si>
  <si>
    <t>EMA60339.1</t>
  </si>
  <si>
    <t>368624_Halorubrum^lipolyticum^DSM^21995@EMA60804.1$GCA_000337375.1</t>
  </si>
  <si>
    <t>EMA60804.1</t>
  </si>
  <si>
    <t>370323_Haloterrigena^limicola^JCM^13563@ELZ19535.1$GCA_000337475.1</t>
  </si>
  <si>
    <t>Haloterrigena limicola JCM 13563</t>
  </si>
  <si>
    <t>GCA_000337475.1</t>
  </si>
  <si>
    <t>ELZ19535.1</t>
  </si>
  <si>
    <t>370323_Haloterrigena^limicola^JCM^13563@ELZ25917.1$GCA_000337475.1</t>
  </si>
  <si>
    <t>ELZ25917.1</t>
  </si>
  <si>
    <t>373386_Natrinema^ejinorense@PCR89061.1$GCA_002494345.1</t>
  </si>
  <si>
    <t>Natrinema ejinorense</t>
  </si>
  <si>
    <t>GCA_002494345.1</t>
  </si>
  <si>
    <t>PCR89061.1</t>
  </si>
  <si>
    <t>373386_Natrinema^ejinorense@PCR91813.1$GCA_002494345.1</t>
  </si>
  <si>
    <t>PCR91813.1</t>
  </si>
  <si>
    <t>376171_Haloplanus^natans^DSM^17983@KE386573.1-3103$GCA_000427685.1</t>
  </si>
  <si>
    <t>Haloplanus natans DSM 17983</t>
  </si>
  <si>
    <t>GCA_000427685.1</t>
  </si>
  <si>
    <t>KE386573.1-3103</t>
  </si>
  <si>
    <t>376171_Haloplanus^natans^DSM^17983@KE386573.1-3228$GCA_000427685.1</t>
  </si>
  <si>
    <t>KE386573.1-3228</t>
  </si>
  <si>
    <t>376171_Haloplanus^natans^DSM^17983@KE386573.1-3435$GCA_000427685.1</t>
  </si>
  <si>
    <t>KE386573.1-3435</t>
  </si>
  <si>
    <t>379547_Aciduliprofundum^boonei^T469@ADD07831.1$GCA_000025665.1</t>
  </si>
  <si>
    <t>Aciduliprofundum boonei T469</t>
  </si>
  <si>
    <t>GCA_000025665.1</t>
  </si>
  <si>
    <t>ADD07831.1</t>
  </si>
  <si>
    <t>379547_Aciduliprofundum^boonei^T469@ADD08233.1$GCA_000025665.1</t>
  </si>
  <si>
    <t>ADD08233.1</t>
  </si>
  <si>
    <t>38027_Methanosarcina^siciliae^T4/M@AKB27310.1$GCA_000970085.1</t>
  </si>
  <si>
    <t>Methanosarcina siciliae T4/M</t>
  </si>
  <si>
    <t>GCA_000970085.1</t>
  </si>
  <si>
    <t>AKB27310.1</t>
  </si>
  <si>
    <t>38027_Methanosarcina^siciliae^T4/M@AKB29575.1$GCA_000970085.1</t>
  </si>
  <si>
    <t>AKB29575.1</t>
  </si>
  <si>
    <t>38027_Methanosarcina^siciliae^T4/M@AKB30584.1$GCA_000970085.1</t>
  </si>
  <si>
    <t>AKB30584.1</t>
  </si>
  <si>
    <t>386456_Methanobacterium^arcticum@JQKN01000001.1-161$GCA_000746075.1</t>
  </si>
  <si>
    <t>Methanobacterium arcticum</t>
  </si>
  <si>
    <t>GCA_000746075.1</t>
  </si>
  <si>
    <t>JQKN01000001.1-161</t>
  </si>
  <si>
    <t>386456_Methanobacterium^arcticum@JQKN01000001.1-188$GCA_000746075.1</t>
  </si>
  <si>
    <t>JQKN01000001.1-188</t>
  </si>
  <si>
    <t>386456_Methanobacterium^arcticum@JQKN01000001.1-264$GCA_000746075.1</t>
  </si>
  <si>
    <t>JQKN01000001.1-264</t>
  </si>
  <si>
    <t>386456_Methanobacterium^arcticum@JQKN01000001.1-30$GCA_000746075.1</t>
  </si>
  <si>
    <t>JQKN01000001.1-30</t>
  </si>
  <si>
    <t>386456_Methanobacterium^arcticum@JQKN01000002.1-171$GCA_000746075.1</t>
  </si>
  <si>
    <t>JQKN01000002.1-171</t>
  </si>
  <si>
    <t>386456_Methanobacterium^arcticum@JQKN01000008.1-162$GCA_000746075.1</t>
  </si>
  <si>
    <t>JQKN01000008.1-162</t>
  </si>
  <si>
    <t>386456_Methanobacterium^arcticum@JQKN01000008.1-165$GCA_000746075.1</t>
  </si>
  <si>
    <t>JQKN01000008.1-165</t>
  </si>
  <si>
    <t>386456_Methanobacterium^arcticum@JQKN01000008.1-261$GCA_000746075.1</t>
  </si>
  <si>
    <t>JQKN01000008.1-261</t>
  </si>
  <si>
    <t>386456_Methanobacterium^arcticum@JQKN01000014.1-36$GCA_000746075.1</t>
  </si>
  <si>
    <t>JQKN01000014.1-36</t>
  </si>
  <si>
    <t>386456_Methanobacterium^arcticum@KN050802.1-107$GCA_000746075.1</t>
  </si>
  <si>
    <t>KN050802.1-107</t>
  </si>
  <si>
    <t>386456_Methanobacterium^arcticum@KN050802.1-112$GCA_000746075.1</t>
  </si>
  <si>
    <t>KN050802.1-112</t>
  </si>
  <si>
    <t>387340_Halorubrum^aquaticum@SFH30972.1$GCA_900113615.1</t>
  </si>
  <si>
    <t>Halorubrum aquaticum</t>
  </si>
  <si>
    <t>GCA_900113615.1</t>
  </si>
  <si>
    <t>SFH30972.1</t>
  </si>
  <si>
    <t>387340_Halorubrum^aquaticum@SFH78735.1$GCA_900113615.1</t>
  </si>
  <si>
    <t>SFH78735.1</t>
  </si>
  <si>
    <t>387340_Halorubrum^aquaticum@SFH79760.1$GCA_900113615.1</t>
  </si>
  <si>
    <t>SFH79760.1</t>
  </si>
  <si>
    <t>387341_Halovivax^ruber^XH-70@AGB17276.1$GCA_000328525.1</t>
  </si>
  <si>
    <t>Halovivax ruber XH-70</t>
  </si>
  <si>
    <t>GCA_000328525.1</t>
  </si>
  <si>
    <t>AGB17276.1</t>
  </si>
  <si>
    <t>387341_Halovivax^ruber^XH-70@AGB17360.1$GCA_000328525.1</t>
  </si>
  <si>
    <t>AGB17360.1</t>
  </si>
  <si>
    <t>387343_Halopiger^xanaduensis^SH-6@AEH35788.1$GCA_000217715.1</t>
  </si>
  <si>
    <t>Halopiger xanaduensis SH-6</t>
  </si>
  <si>
    <t>GCA_000217715.1</t>
  </si>
  <si>
    <t>AEH35788.1</t>
  </si>
  <si>
    <t>387343_Halopiger^xanaduensis^SH-6@AEH36412.1$GCA_000217715.1</t>
  </si>
  <si>
    <t>AEH36412.1</t>
  </si>
  <si>
    <t>387957_Methanobrevibacter^sp.^87.7@OWT32445.1$GCA_002208625.1</t>
  </si>
  <si>
    <t>Methanobrevibacter sp. 87.7</t>
  </si>
  <si>
    <t>GCA_002208625.1</t>
  </si>
  <si>
    <t>OWT32445.1</t>
  </si>
  <si>
    <t>387957_Methanobrevibacter^sp.^87.7@OWT32665.1$GCA_002208625.1</t>
  </si>
  <si>
    <t>OWT32665.1</t>
  </si>
  <si>
    <t>387957_Methanobrevibacter^sp.^87.7@OWT32834.1$GCA_002208625.1</t>
  </si>
  <si>
    <t>OWT32834.1</t>
  </si>
  <si>
    <t>387957_Methanobrevibacter^sp.^87.7@OWT33197.1$GCA_002208625.1</t>
  </si>
  <si>
    <t>OWT33197.1</t>
  </si>
  <si>
    <t>387957_Methanobrevibacter^sp.^87.7@OWT33289.1$GCA_002208625.1</t>
  </si>
  <si>
    <t>OWT33289.1</t>
  </si>
  <si>
    <t>388259_Natronorubrum^sulfidifaciens^JCM^14089@ELY46279.1$GCA_000337735.1</t>
  </si>
  <si>
    <t>Natronorubrum sulfidifaciens JCM 14089</t>
  </si>
  <si>
    <t>GCA_000337735.1</t>
  </si>
  <si>
    <t>ELY46279.1</t>
  </si>
  <si>
    <t>388259_Natronorubrum^sulfidifaciens^JCM^14089@ELY47688.1$GCA_000337735.1</t>
  </si>
  <si>
    <t>ELY47688.1</t>
  </si>
  <si>
    <t>39152_Methanococcus^maripaludis^C5@ABO34547.1$GCA_000016125.1</t>
  </si>
  <si>
    <t>Methanococcus maripaludis C5</t>
  </si>
  <si>
    <t>GCA_000016125.1</t>
  </si>
  <si>
    <t>ABO34547.1</t>
  </si>
  <si>
    <t>39152_Methanococcus^maripaludis^C5@ABO34893.1$GCA_000016125.1</t>
  </si>
  <si>
    <t>ABO34893.1</t>
  </si>
  <si>
    <t>39152_Methanococcus^maripaludis^C5@ABO35550.1$GCA_000016125.1</t>
  </si>
  <si>
    <t>ABO35550.1</t>
  </si>
  <si>
    <t>39152_Methanococcus^maripaludis^C5@ABO36092.1$GCA_000016125.1</t>
  </si>
  <si>
    <t>ABO36092.1</t>
  </si>
  <si>
    <t>39152_Methanococcus^maripaludis^C6@ABX01341.1$GCA_000018485.1</t>
  </si>
  <si>
    <t>Methanococcus maripaludis C6</t>
  </si>
  <si>
    <t>GCA_000018485.1</t>
  </si>
  <si>
    <t>ABX01341.1</t>
  </si>
  <si>
    <t>39152_Methanococcus^maripaludis^C6@ABX01871.1$GCA_000018485.1</t>
  </si>
  <si>
    <t>ABX01871.1</t>
  </si>
  <si>
    <t>39152_Methanococcus^maripaludis^C6@ABX02139.1$GCA_000018485.1</t>
  </si>
  <si>
    <t>ABX02139.1</t>
  </si>
  <si>
    <t>39152_Methanococcus^maripaludis^C6@ABX02456.1$GCA_000018485.1</t>
  </si>
  <si>
    <t>ABX02456.1</t>
  </si>
  <si>
    <t>39152_Methanococcus^maripaludis^C7@ABR65327.1$GCA_000017225.1</t>
  </si>
  <si>
    <t>Methanococcus maripaludis C7</t>
  </si>
  <si>
    <t>GCA_000017225.1</t>
  </si>
  <si>
    <t>ABR65327.1</t>
  </si>
  <si>
    <t>39152_Methanococcus^maripaludis^C7@ABR65660.1$GCA_000017225.1</t>
  </si>
  <si>
    <t>ABR65660.1</t>
  </si>
  <si>
    <t>39152_Methanococcus^maripaludis^C7@ABR65928.1$GCA_000017225.1</t>
  </si>
  <si>
    <t>ABR65928.1</t>
  </si>
  <si>
    <t>39152_Methanococcus^maripaludis^C7@ABR66447.1$GCA_000017225.1</t>
  </si>
  <si>
    <t>ABR66447.1</t>
  </si>
  <si>
    <t>39152_Methanococcus^maripaludis^S2@CAF29942.1$GCA_000011585.1</t>
  </si>
  <si>
    <t>Methanococcus maripaludis S2</t>
  </si>
  <si>
    <t>GCA_000011585.1</t>
  </si>
  <si>
    <t>CAF29942.1</t>
  </si>
  <si>
    <t>39152_Methanococcus^maripaludis^S2@CAF30571.1$GCA_000011585.1</t>
  </si>
  <si>
    <t>CAF30571.1</t>
  </si>
  <si>
    <t>39152_Methanococcus^maripaludis^S2@CAF30903.1$GCA_000011585.1</t>
  </si>
  <si>
    <t>CAF30903.1</t>
  </si>
  <si>
    <t>39152_Methanococcus^maripaludis^S2@CAF31169.1$GCA_000011585.1</t>
  </si>
  <si>
    <t>CAF31169.1</t>
  </si>
  <si>
    <t>392421_Haloterrigena^hispanica@SET41908.1$GCA_900111485.1</t>
  </si>
  <si>
    <t>Haloterrigena hispanica</t>
  </si>
  <si>
    <t>GCA_900111485.1</t>
  </si>
  <si>
    <t>SET41908.1</t>
  </si>
  <si>
    <t>392421_Haloterrigena^hispanica@SET55198.1$GCA_900111485.1</t>
  </si>
  <si>
    <t>SET55198.1</t>
  </si>
  <si>
    <t>39441_Methanobrevibacter^arboriphilus^ANOR1@HG794426.1-1036$GCA_000513315.1</t>
  </si>
  <si>
    <t>Methanobrevibacter arboriphilus ANOR1</t>
  </si>
  <si>
    <t>GCA_000513315.1</t>
  </si>
  <si>
    <t>HG794426.1-1036</t>
  </si>
  <si>
    <t>39441_Methanobrevibacter^arboriphilus^ANOR1@HG794426.1-1247$GCA_000513315.1</t>
  </si>
  <si>
    <t>HG794426.1-1247</t>
  </si>
  <si>
    <t>39441_Methanobrevibacter^arboriphilus^ANOR1@HG794426.1-1321$GCA_000513315.1</t>
  </si>
  <si>
    <t>HG794426.1-1321</t>
  </si>
  <si>
    <t>39441_Methanobrevibacter^arboriphilus^ANOR1@HG794426.1-1464$GCA_000513315.1</t>
  </si>
  <si>
    <t>HG794426.1-1464</t>
  </si>
  <si>
    <t>39441_Methanobrevibacter^arboriphilus^ANOR1@HG794426.1-634$GCA_000513315.1</t>
  </si>
  <si>
    <t>HG794426.1-634</t>
  </si>
  <si>
    <t>39441_Methanobrevibacter^arboriphilus^JCM^13429^=^DSM^1125@BBET01000012.1-12$GCA_001316345.1</t>
  </si>
  <si>
    <t>Methanobrevibacter arboriphilus JCM 13429 = DSM 1125</t>
  </si>
  <si>
    <t>GCA_001316345.1</t>
  </si>
  <si>
    <t>BBET01000012.1-12</t>
  </si>
  <si>
    <t>39441_Methanobrevibacter^arboriphilus^JCM^13429^=^DSM^1125@BBET01000023.1-25$GCA_001316345.1</t>
  </si>
  <si>
    <t>BBET01000023.1-25</t>
  </si>
  <si>
    <t>39664_Methanohalophilus^portucalensis^FDF-1@OJH48981.1$GCA_001888095.1</t>
  </si>
  <si>
    <t>Methanohalophilus portucalensis FDF-1</t>
  </si>
  <si>
    <t>GCA_001888095.1</t>
  </si>
  <si>
    <t>OJH48981.1</t>
  </si>
  <si>
    <t>39664_Methanohalophilus^portucalensis^FDF-1@OJH49215.1$GCA_001888095.1</t>
  </si>
  <si>
    <t>OJH49215.1</t>
  </si>
  <si>
    <t>39669_Methanosalsum^zhilinae^DSM^4017@AEH60193.1$GCA_000217995.1</t>
  </si>
  <si>
    <t>Methanosalsum zhilinae DSM 4017</t>
  </si>
  <si>
    <t>GCA_000217995.1</t>
  </si>
  <si>
    <t>AEH60193.1</t>
  </si>
  <si>
    <t>39669_Methanosalsum^zhilinae^DSM^4017@AEH60310.1$GCA_000217995.1</t>
  </si>
  <si>
    <t>AEH60310.1</t>
  </si>
  <si>
    <t>399579_Thermogymnomonas^acidicola^JCM^13583@BBCP01000003.1-120$GCA_001316105.1</t>
  </si>
  <si>
    <t>Thermogymnomonas acidicola JCM 13583</t>
  </si>
  <si>
    <t>GCA_001316105.1</t>
  </si>
  <si>
    <t>BBCP01000003.1-120</t>
  </si>
  <si>
    <t>399579_Thermogymnomonas^acidicola^JCM^13583@BBCP01000007.1-207$GCA_001316105.1</t>
  </si>
  <si>
    <t>BBCP01000007.1-207</t>
  </si>
  <si>
    <t>403181_Haloferax^mucosum^ATCC^BAA-1512@ELZ94763.1$GCA_000337815.1</t>
  </si>
  <si>
    <t>Haloferax mucosum ATCC BAA-1512</t>
  </si>
  <si>
    <t>GCA_000337815.1</t>
  </si>
  <si>
    <t>ELZ94763.1</t>
  </si>
  <si>
    <t>403181_Haloferax^mucosum^ATCC^BAA-1512@ELZ95359.1$GCA_000337815.1</t>
  </si>
  <si>
    <t>ELZ95359.1</t>
  </si>
  <si>
    <t>403181_Haloferax^mucosum^ATCC^BAA-1512@ELZ99001.1$GCA_000337815.1</t>
  </si>
  <si>
    <t>ELZ99001.1</t>
  </si>
  <si>
    <t>403191_Haloferax^elongans^ATCC^BAA-1513@ELZ86052.1$GCA_000336755.1</t>
  </si>
  <si>
    <t>Haloferax elongans ATCC BAA-1513</t>
  </si>
  <si>
    <t>GCA_000336755.1</t>
  </si>
  <si>
    <t>ELZ86052.1</t>
  </si>
  <si>
    <t>403191_Haloferax^elongans^ATCC^BAA-1513@ELZ87639.1$GCA_000336755.1</t>
  </si>
  <si>
    <t>ELZ87639.1</t>
  </si>
  <si>
    <t>403191_Haloferax^elongans^ATCC^BAA-1513@ELZ88160.1$GCA_000336755.1</t>
  </si>
  <si>
    <t>ELZ88160.1</t>
  </si>
  <si>
    <t>406552_Natrinema^sp.^J7-2@AFO55324.1$GCA_000281695.1</t>
  </si>
  <si>
    <t>Natrinema sp. J7-2</t>
  </si>
  <si>
    <t>GCA_000281695.1</t>
  </si>
  <si>
    <t>AFO55324.1</t>
  </si>
  <si>
    <t>406552_Natrinema^sp.^J7-2@AFO55962.1$GCA_000281695.1</t>
  </si>
  <si>
    <t>AFO55962.1</t>
  </si>
  <si>
    <t>411361_Halogeometricum^pallidum^JCM^14848@ELZ29870.1$GCA_000337095.1</t>
  </si>
  <si>
    <t>Halogeometricum pallidum JCM 14848</t>
  </si>
  <si>
    <t>GCA_000337095.1</t>
  </si>
  <si>
    <t>ELZ29870.1</t>
  </si>
  <si>
    <t>411361_Halogeometricum^pallidum^JCM^14848@ELZ31068.1$GCA_000337095.1</t>
  </si>
  <si>
    <t>ELZ31068.1</t>
  </si>
  <si>
    <t>413810_Halalkalicoccus^jeotgali^B3@ADJ13407.1$GCA_000196895.1</t>
  </si>
  <si>
    <t>Halalkalicoccus jeotgali B3</t>
  </si>
  <si>
    <t>GCA_000196895.1</t>
  </si>
  <si>
    <t>ADJ13407.1</t>
  </si>
  <si>
    <t>413810_Halalkalicoccus^jeotgali^B3@ADJ16325.1$GCA_000196895.1</t>
  </si>
  <si>
    <t>ADJ16325.1</t>
  </si>
  <si>
    <t>413812_Natronococcus^jeotgali^DSM^18795@ELY64186.1$GCA_000337695.1</t>
  </si>
  <si>
    <t>Natronococcus jeotgali DSM 18795</t>
  </si>
  <si>
    <t>GCA_000337695.1</t>
  </si>
  <si>
    <t>ELY64186.1</t>
  </si>
  <si>
    <t>413812_Natronococcus^jeotgali^DSM^18795@ELY64738.1$GCA_000337695.1</t>
  </si>
  <si>
    <t>ELY64738.1</t>
  </si>
  <si>
    <t>413815_Halorubrum^cibi@SMO31735.1$GCA_900182635.1</t>
  </si>
  <si>
    <t>Halorubrum cibi</t>
  </si>
  <si>
    <t>GCA_900182635.1</t>
  </si>
  <si>
    <t>SMO31735.1</t>
  </si>
  <si>
    <t>413815_Halorubrum^cibi@SMO34692.1$GCA_900182635.1</t>
  </si>
  <si>
    <t>SMO34692.1</t>
  </si>
  <si>
    <t>413816_Halorubrum^halophilum@BBJP01000002.1-92$GCA_000739595.1</t>
  </si>
  <si>
    <t>Halorubrum halophilum</t>
  </si>
  <si>
    <t>GCA_000739595.1</t>
  </si>
  <si>
    <t>BBJP01000002.1-92</t>
  </si>
  <si>
    <t>413816_Halorubrum^halophilum@BBJP01000036.1-49$GCA_000739595.1</t>
  </si>
  <si>
    <t>BBJP01000036.1-49</t>
  </si>
  <si>
    <t>416273_Natronomonas^moolapensis^8.8.11@CCQ35240.1$GCA_000591055.1</t>
  </si>
  <si>
    <t>Natronomonas moolapensis 8.8.11</t>
  </si>
  <si>
    <t>GCA_000591055.1</t>
  </si>
  <si>
    <t>CCQ35240.1</t>
  </si>
  <si>
    <t>416273_Natronomonas^moolapensis^8.8.11@CCQ35578.1$GCA_000591055.1</t>
  </si>
  <si>
    <t>CCQ35578.1</t>
  </si>
  <si>
    <t>416585_Halorubrum^californiensis^DSM^19288@ELZ41579.1$GCA_000336875.1</t>
  </si>
  <si>
    <t>Halorubrum californiensis DSM 19288</t>
  </si>
  <si>
    <t>GCA_000336875.1</t>
  </si>
  <si>
    <t>ELZ41579.1</t>
  </si>
  <si>
    <t>416585_Halorubrum^californiensis^DSM^19288@ELZ45295.1$GCA_000336875.1</t>
  </si>
  <si>
    <t>ELZ45295.1</t>
  </si>
  <si>
    <t>416585_Halorubrum^californiensis^DSM^19288@ELZ47409.1$GCA_000336875.1</t>
  </si>
  <si>
    <t>ELZ47409.1</t>
  </si>
  <si>
    <t>41673_Acidianus^brierleyi@AWR93406.1$GCA_003201835.1</t>
  </si>
  <si>
    <t>Acidianus brierleyi</t>
  </si>
  <si>
    <t>GCA_003201835.1</t>
  </si>
  <si>
    <t>AWR93406.1</t>
  </si>
  <si>
    <t>41673_Acidianus^brierleyi@AWR94112.1$GCA_003201835.1</t>
  </si>
  <si>
    <t>AWR94112.1</t>
  </si>
  <si>
    <t>41673_Acidianus^brierleyi@AWR95025.1$GCA_003201835.1</t>
  </si>
  <si>
    <t>AWR95025.1</t>
  </si>
  <si>
    <t>41673_Acidianus^brierleyi@AWR95027.1$GCA_003201835.1</t>
  </si>
  <si>
    <t>AWR95027.1</t>
  </si>
  <si>
    <t>41673_Acidianus^brierleyi@AWR95040.1$GCA_003201835.1</t>
  </si>
  <si>
    <t>AWR95040.1</t>
  </si>
  <si>
    <t>41673_Acidianus^brierleyi@AWR95846.1$GCA_003201835.1</t>
  </si>
  <si>
    <t>AWR95846.1</t>
  </si>
  <si>
    <t>41675_Stygiolobus^azoricus@QGR18623.1$GCA_009729035.1</t>
  </si>
  <si>
    <t>Stygiolobus azoricus</t>
  </si>
  <si>
    <t>GCA_009729035.1</t>
  </si>
  <si>
    <t>QGR18623.1</t>
  </si>
  <si>
    <t>41675_Stygiolobus^azoricus@QGR19262.1$GCA_009729035.1</t>
  </si>
  <si>
    <t>QGR19262.1</t>
  </si>
  <si>
    <t>41675_Stygiolobus^azoricus@QGR19264.1$GCA_009729035.1</t>
  </si>
  <si>
    <t>QGR19264.1</t>
  </si>
  <si>
    <t>41675_Stygiolobus^azoricus@QGR19275.1$GCA_009729035.1</t>
  </si>
  <si>
    <t>QGR19275.1</t>
  </si>
  <si>
    <t>41675_Stygiolobus^azoricus@QGR20198.1$GCA_009729035.1</t>
  </si>
  <si>
    <t>QGR20198.1</t>
  </si>
  <si>
    <t>418008_Methanosarcina^horonobensis^HB-1^=^JCM^15518@AKB76590.1$GCA_000970285.1</t>
  </si>
  <si>
    <t>Methanosarcina horonobensis HB-1 = JCM 15518</t>
  </si>
  <si>
    <t>GCA_000970285.1</t>
  </si>
  <si>
    <t>AKB76590.1</t>
  </si>
  <si>
    <t>418008_Methanosarcina^horonobensis^HB-1^=^JCM^15518@AKB79910.1$GCA_000970285.1</t>
  </si>
  <si>
    <t>AKB79910.1</t>
  </si>
  <si>
    <t>418008_Methanosarcina^horonobensis^HB-1^=^JCM^15518@AKB80033.1$GCA_000970285.1</t>
  </si>
  <si>
    <t>AKB80033.1</t>
  </si>
  <si>
    <t>420950_Methanolobus^psychrophilus^R15@AFV23417.1$GCA_000306725.1</t>
  </si>
  <si>
    <t>Methanolobus psychrophilus R15</t>
  </si>
  <si>
    <t>GCA_000306725.1</t>
  </si>
  <si>
    <t>AFV23417.1</t>
  </si>
  <si>
    <t>420950_Methanolobus^psychrophilus^R15@AFV23592.1$GCA_000306725.1</t>
  </si>
  <si>
    <t>AFV23592.1</t>
  </si>
  <si>
    <t>42879_Methanococcus^aeolicus^Nankai-3@ABR56243.1$GCA_000017185.1</t>
  </si>
  <si>
    <t>Methanococcus aeolicus Nankai-3</t>
  </si>
  <si>
    <t>GCA_000017185.1</t>
  </si>
  <si>
    <t>ABR56243.1</t>
  </si>
  <si>
    <t>42879_Methanococcus^aeolicus^Nankai-3@ABR56263.1$GCA_000017185.1</t>
  </si>
  <si>
    <t>ABR56263.1</t>
  </si>
  <si>
    <t>42879_Methanococcus^aeolicus^Nankai-3@ABR56881.1$GCA_000017185.1</t>
  </si>
  <si>
    <t>ABR56881.1</t>
  </si>
  <si>
    <t>42879_Methanococcus^aeolicus^Nankai-3@ABR56901.1$GCA_000017185.1</t>
  </si>
  <si>
    <t>ABR56901.1</t>
  </si>
  <si>
    <t>43080_Sulfolobus^islandicus^L.S.2.15@ACP34956.1$GCA_000022385.1</t>
  </si>
  <si>
    <t>Sulfolobus islandicus L.S.2.15</t>
  </si>
  <si>
    <t>GCA_000022385.1</t>
  </si>
  <si>
    <t>ACP34956.1</t>
  </si>
  <si>
    <t>43080_Sulfolobus^islandicus^L.S.2.15@ACP35343.1$GCA_000022385.1</t>
  </si>
  <si>
    <t>ACP35343.1</t>
  </si>
  <si>
    <t>43080_Sulfolobus^islandicus^L.S.2.15@ACP35355.1$GCA_000022385.1</t>
  </si>
  <si>
    <t>ACP35355.1</t>
  </si>
  <si>
    <t>43080_Sulfolobus^islandicus^L.S.2.15@ACP35357.1$GCA_000022385.1</t>
  </si>
  <si>
    <t>ACP35357.1</t>
  </si>
  <si>
    <t>43080_Sulfolobus^islandicus^L.S.2.15@ACP36851.1$GCA_000022385.1</t>
  </si>
  <si>
    <t>ACP36851.1</t>
  </si>
  <si>
    <t>430914_Halorhabdus^tiamatea^SARL4B@ERJ07340.1$GCA_000215915.3</t>
  </si>
  <si>
    <t>Halorhabdus tiamatea SARL4B</t>
  </si>
  <si>
    <t>GCA_000215915.3</t>
  </si>
  <si>
    <t>ERJ07340.1</t>
  </si>
  <si>
    <t>430914_Halorhabdus^tiamatea^SARL4B@ERJ07369.1$GCA_000215915.3</t>
  </si>
  <si>
    <t>ERJ07369.1</t>
  </si>
  <si>
    <t>430914_Halorhabdus^tiamatea^SARL4B@ERJ07544.1$GCA_000215915.3</t>
  </si>
  <si>
    <t>ERJ07544.1</t>
  </si>
  <si>
    <t>43687_Metallosphaera^sedula^DSM^5348@ABP94754.1$GCA_000016605.1</t>
  </si>
  <si>
    <t>Metallosphaera sedula DSM 5348</t>
  </si>
  <si>
    <t>GCA_000016605.1</t>
  </si>
  <si>
    <t>ABP94754.1</t>
  </si>
  <si>
    <t>43687_Metallosphaera^sedula^DSM^5348@ABP95902.1$GCA_000016605.1</t>
  </si>
  <si>
    <t>ABP95902.1</t>
  </si>
  <si>
    <t>43687_Metallosphaera^sedula^DSM^5348@ABP95904.1$GCA_000016605.1</t>
  </si>
  <si>
    <t>ABP95904.1</t>
  </si>
  <si>
    <t>43687_Metallosphaera^sedula^DSM^5348@ABP95917.1$GCA_000016605.1</t>
  </si>
  <si>
    <t>ABP95917.1</t>
  </si>
  <si>
    <t>43776_Haloarcula^argentinensis^DSM^12282@EMA20086.1$GCA_000336895.1</t>
  </si>
  <si>
    <t>Haloarcula argentinensis DSM 12282</t>
  </si>
  <si>
    <t>GCA_000336895.1</t>
  </si>
  <si>
    <t>EMA20086.1</t>
  </si>
  <si>
    <t>43776_Haloarcula^argentinensis^DSM^12282@EMA20963.1$GCA_000336895.1</t>
  </si>
  <si>
    <t>EMA20963.1</t>
  </si>
  <si>
    <t>43928_Halobaculum^gomorrense@SHG49615.1$GCA_900129775.1</t>
  </si>
  <si>
    <t>Halobaculum gomorrense</t>
  </si>
  <si>
    <t>GCA_900129775.1</t>
  </si>
  <si>
    <t>SHG49615.1</t>
  </si>
  <si>
    <t>43928_Halobaculum^gomorrense@SHH41496.1$GCA_900129775.1</t>
  </si>
  <si>
    <t>SHH41496.1</t>
  </si>
  <si>
    <t>44470_Natronococcus^amylolyticus^DSM^10524@ELY58806.1$GCA_000337675.1</t>
  </si>
  <si>
    <t>Natronococcus amylolyticus DSM 10524</t>
  </si>
  <si>
    <t>GCA_000337675.1</t>
  </si>
  <si>
    <t>ELY58806.1</t>
  </si>
  <si>
    <t>44470_Natronococcus^amylolyticus^DSM^10524@ELY59852.1$GCA_000337675.1</t>
  </si>
  <si>
    <t>ELY59852.1</t>
  </si>
  <si>
    <t>44930_Natronobacterium^gregoryi^SP2@AFZ72511.1$GCA_000230715.3</t>
  </si>
  <si>
    <t>Natronobacterium gregoryi SP2</t>
  </si>
  <si>
    <t>GCA_000230715.3</t>
  </si>
  <si>
    <t>AFZ72511.1</t>
  </si>
  <si>
    <t>44930_Natronobacterium^gregoryi^SP2@AFZ72600.1$GCA_000230715.3</t>
  </si>
  <si>
    <t>AFZ72600.1</t>
  </si>
  <si>
    <t>453847_Haladaptatus^cibarius^D43@JDTH01000001.1-1$GCA_000710615.1</t>
  </si>
  <si>
    <t>Haladaptatus cibarius D43</t>
  </si>
  <si>
    <t>GCA_000710615.1</t>
  </si>
  <si>
    <t>JDTH01000001.1-1</t>
  </si>
  <si>
    <t>453847_Haladaptatus^cibarius^D43@JDTH01000002.1-1842$GCA_000710615.1</t>
  </si>
  <si>
    <t>JDTH01000002.1-1842</t>
  </si>
  <si>
    <t>46770_Cenarchaeum^symbiosum^A@ABK76703.1$GCA_000200715.1</t>
  </si>
  <si>
    <t>Cenarchaeum symbiosum A</t>
  </si>
  <si>
    <t>GCA_000200715.1</t>
  </si>
  <si>
    <t>ABK76703.1</t>
  </si>
  <si>
    <t>46770_Cenarchaeum^symbiosum^A@ABK76939.1$GCA_000200715.1</t>
  </si>
  <si>
    <t>ABK76939.1</t>
  </si>
  <si>
    <t>46770_Cenarchaeum^symbiosum^A@ABK77020.1$GCA_000200715.1</t>
  </si>
  <si>
    <t>ABK77020.1</t>
  </si>
  <si>
    <t>46770_Cenarchaeum^symbiosum^A@ABK78325.1$GCA_000200715.1</t>
  </si>
  <si>
    <t>ABK78325.1</t>
  </si>
  <si>
    <t>47303_Sulfuracidifex^metallicus^DSM^6482^=^JCM^9184@BBBY01000002.1-120$GCA_001316045.1</t>
  </si>
  <si>
    <t>Sulfuracidifex metallicus DSM 6482 = JCM 9184</t>
  </si>
  <si>
    <t>GCA_001316045.1</t>
  </si>
  <si>
    <t>BBBY01000002.1-120</t>
  </si>
  <si>
    <t>47303_Sulfuracidifex^metallicus^DSM^6482^=^JCM^9184@BBBY01000002.1-123$GCA_001316045.1</t>
  </si>
  <si>
    <t>BBBY01000002.1-123</t>
  </si>
  <si>
    <t>47303_Sulfuracidifex^metallicus^DSM^6482^=^JCM^9184@BBBY01000002.1-95$GCA_001316045.1</t>
  </si>
  <si>
    <t>BBBY01000002.1-95</t>
  </si>
  <si>
    <t>47303_Sulfuracidifex^metallicus^DSM^6482^=^JCM^9184@BBBY01000008.1-133$GCA_001316045.1</t>
  </si>
  <si>
    <t>BBBY01000008.1-133</t>
  </si>
  <si>
    <t>47311_Methanobrevibacter^cuticularis@KZX14734.1$GCA_001639285.1</t>
  </si>
  <si>
    <t>Methanobrevibacter cuticularis</t>
  </si>
  <si>
    <t>GCA_001639285.1</t>
  </si>
  <si>
    <t>KZX14734.1</t>
  </si>
  <si>
    <t>47311_Methanobrevibacter^cuticularis@KZX16506.1$GCA_001639285.1</t>
  </si>
  <si>
    <t>KZX16506.1</t>
  </si>
  <si>
    <t>47311_Methanobrevibacter^cuticularis@KZX17147.1$GCA_001639285.1</t>
  </si>
  <si>
    <t>KZX17147.1</t>
  </si>
  <si>
    <t>47311_Methanobrevibacter^cuticularis@KZX17367.1$GCA_001639285.1</t>
  </si>
  <si>
    <t>KZX17367.1</t>
  </si>
  <si>
    <t>475088_Methanosphaerula^palustris^E1-9c@ACL17055.1$GCA_000021965.1</t>
  </si>
  <si>
    <t>Methanosphaerula palustris E1-9c</t>
  </si>
  <si>
    <t>GCA_000021965.1</t>
  </si>
  <si>
    <t>ACL17055.1</t>
  </si>
  <si>
    <t>475088_Methanosphaerula^palustris^E1-9c@ACL17303.1$GCA_000021965.1</t>
  </si>
  <si>
    <t>ACL17303.1</t>
  </si>
  <si>
    <t>478441_Halorubrum^kocurii^JCM^14978@EMA63245.1$GCA_000337355.1</t>
  </si>
  <si>
    <t>Halorubrum kocurii JCM 14978</t>
  </si>
  <si>
    <t>GCA_000337355.1</t>
  </si>
  <si>
    <t>EMA63245.1</t>
  </si>
  <si>
    <t>478441_Halorubrum^kocurii^JCM^14978@EMA68513.1$GCA_000337355.1</t>
  </si>
  <si>
    <t>EMA68513.1</t>
  </si>
  <si>
    <t>487685_Methanolobus^profundi@SFM77764.1$GCA_900114835.1</t>
  </si>
  <si>
    <t>Methanolobus profundi</t>
  </si>
  <si>
    <t>GCA_900114835.1</t>
  </si>
  <si>
    <t>SFM77764.1</t>
  </si>
  <si>
    <t>487685_Methanolobus^profundi@SFM85894.1$GCA_900114835.1</t>
  </si>
  <si>
    <t>SFM85894.1</t>
  </si>
  <si>
    <t>488124_Methanofollis^ethanolicus@BCNW01000001.1-1185$GCA_001571385.1</t>
  </si>
  <si>
    <t>Methanofollis ethanolicus</t>
  </si>
  <si>
    <t>GCA_001571385.1</t>
  </si>
  <si>
    <t>BCNW01000001.1-1185</t>
  </si>
  <si>
    <t>488124_Methanofollis^ethanolicus@BCNW01000001.1-1508$GCA_001571385.1</t>
  </si>
  <si>
    <t>BCNW01000001.1-1508</t>
  </si>
  <si>
    <t>488124_Methanofollis^ethanolicus@BCNW01000001.1-1852$GCA_001571385.1</t>
  </si>
  <si>
    <t>BCNW01000001.1-1852</t>
  </si>
  <si>
    <t>489138_Halarchaeum^acidiphilum^MH1-52-1@BANO01000007.1-3$GCA_000400975.1</t>
  </si>
  <si>
    <t>Halarchaeum acidiphilum MH1-52-1</t>
  </si>
  <si>
    <t>GCA_000400975.1</t>
  </si>
  <si>
    <t>BANO01000007.1-3</t>
  </si>
  <si>
    <t>489138_Halarchaeum^acidiphilum^MH1-52-1@BANO01000070.1-8$GCA_000400975.1</t>
  </si>
  <si>
    <t>BANO01000070.1-8</t>
  </si>
  <si>
    <t>489138_Halarchaeum^acidiphilum^MH1-52-1@BANO01000130.1-5$GCA_000400975.1</t>
  </si>
  <si>
    <t>BANO01000130.1-5</t>
  </si>
  <si>
    <t>489138_Halarchaeum^acidiphilum^MH1-52-1@BANO01000410.1-3$GCA_000400975.1</t>
  </si>
  <si>
    <t>BANO01000410.1-3</t>
  </si>
  <si>
    <t>49547_Methanobrevibacter^curvatus@KZX11742.1$GCA_001639295.1</t>
  </si>
  <si>
    <t>Methanobrevibacter curvatus</t>
  </si>
  <si>
    <t>GCA_001639295.1</t>
  </si>
  <si>
    <t>KZX11742.1</t>
  </si>
  <si>
    <t>49547_Methanobrevibacter^curvatus@KZX13141.1$GCA_001639295.1</t>
  </si>
  <si>
    <t>KZX13141.1</t>
  </si>
  <si>
    <t>49547_Methanobrevibacter^curvatus@KZX13186.1$GCA_001639295.1</t>
  </si>
  <si>
    <t>KZX13186.1</t>
  </si>
  <si>
    <t>49547_Methanobrevibacter^curvatus@KZX13853.1$GCA_001639295.1</t>
  </si>
  <si>
    <t>KZX13853.1</t>
  </si>
  <si>
    <t>49547_Methanobrevibacter^curvatus@KZX14132.1$GCA_001639295.1</t>
  </si>
  <si>
    <t>KZX14132.1</t>
  </si>
  <si>
    <t>497727_Candidatus^Nitrososphaera^gargensis^Ga9.2@AFU58831.1$GCA_000303155.1</t>
  </si>
  <si>
    <t>Candidatus Nitrososphaera gargensis Ga9.2</t>
  </si>
  <si>
    <t>GCA_000303155.1</t>
  </si>
  <si>
    <t>AFU58831.1</t>
  </si>
  <si>
    <t>497727_Candidatus^Nitrososphaera^gargensis^Ga9.2@AFU59009.1$GCA_000303155.1</t>
  </si>
  <si>
    <t>AFU59009.1</t>
  </si>
  <si>
    <t>497727_Candidatus^Nitrososphaera^gargensis^Ga9.2@AFU59043.1$GCA_000303155.1</t>
  </si>
  <si>
    <t>AFU59043.1</t>
  </si>
  <si>
    <t>498846_Candidatus^Korarchaeum^cryptofilum^OPF8@ACB06807.1$GCA_000019605.1</t>
  </si>
  <si>
    <t>Candidatus Korarchaeum cryptofilum OPF8</t>
  </si>
  <si>
    <t>GCA_000019605.1</t>
  </si>
  <si>
    <t>ACB06807.1</t>
  </si>
  <si>
    <t>498846_Candidatus^Korarchaeum^cryptofilum^OPF8@ACB07883.1$GCA_000019605.1</t>
  </si>
  <si>
    <t>ACB07883.1</t>
  </si>
  <si>
    <t>498846_Candidatus^Korarchaeum^cryptofilum^OPF8@ACB08057.1$GCA_000019605.1</t>
  </si>
  <si>
    <t>ACB08057.1</t>
  </si>
  <si>
    <t>49899_Thermococcus^profundus@ASJ02315.1$GCA_002214585.1</t>
  </si>
  <si>
    <t>Thermococcus profundus</t>
  </si>
  <si>
    <t>GCA_002214585.1</t>
  </si>
  <si>
    <t>ASJ02315.1</t>
  </si>
  <si>
    <t>49899_Thermococcus^profundus@ASJ02549.1$GCA_002214585.1</t>
  </si>
  <si>
    <t>ASJ02549.1</t>
  </si>
  <si>
    <t>49899_Thermococcus^profundus@ASJ03532.1$GCA_002214585.1</t>
  </si>
  <si>
    <t>ASJ03532.1</t>
  </si>
  <si>
    <t>50339_Thermoplasma^volcanium^GSS1@BAB59303.1$GCA_000011185.1</t>
  </si>
  <si>
    <t>Thermoplasma volcanium GSS1</t>
  </si>
  <si>
    <t>GCA_000011185.1</t>
  </si>
  <si>
    <t>BAB59303.1</t>
  </si>
  <si>
    <t>50339_Thermoplasma^volcanium^GSS1@BAB60227.1$GCA_000011185.1</t>
  </si>
  <si>
    <t>BAB60227.1</t>
  </si>
  <si>
    <t>504937_Haloterrigena^salina^JCM^13891@ELZ21530.1$GCA_000337495.1</t>
  </si>
  <si>
    <t>Haloterrigena salina JCM 13891</t>
  </si>
  <si>
    <t>GCA_000337495.1</t>
  </si>
  <si>
    <t>ELZ21530.1</t>
  </si>
  <si>
    <t>504937_Haloterrigena^salina^JCM^13891@ELZ23338.1$GCA_000337495.1</t>
  </si>
  <si>
    <t>ELZ23338.1</t>
  </si>
  <si>
    <t>51589_Haloarcula^hispanica^ATCC^33960@AEM55864.1$GCA_000223905.1</t>
  </si>
  <si>
    <t>Haloarcula hispanica ATCC 33960</t>
  </si>
  <si>
    <t>GCA_000223905.1</t>
  </si>
  <si>
    <t>AEM55864.1</t>
  </si>
  <si>
    <t>51589_Haloarcula^hispanica^ATCC^33960@AEM58336.1$GCA_000223905.1</t>
  </si>
  <si>
    <t>AEM58336.1</t>
  </si>
  <si>
    <t>528314_Methanoculleus^horonobensis@BCNY01000007.1-30$GCA_001602375.1</t>
  </si>
  <si>
    <t>Methanoculleus horonobensis</t>
  </si>
  <si>
    <t>GCA_001602375.1</t>
  </si>
  <si>
    <t>BCNY01000007.1-30</t>
  </si>
  <si>
    <t>528314_Methanoculleus^horonobensis@BCNY01000013.1-284$GCA_001602375.1</t>
  </si>
  <si>
    <t>BCNY01000013.1-284</t>
  </si>
  <si>
    <t>528314_Methanoculleus^horonobensis@BCNY01000014.1-264$GCA_001602375.1</t>
  </si>
  <si>
    <t>BCNY01000014.1-264</t>
  </si>
  <si>
    <t>53952_Thermococcus^peptonophilus^OG-1^=^JCM^9653@BBBE01000002.1-91$GCA_001315905.1</t>
  </si>
  <si>
    <t>Thermococcus peptonophilus OG-1 = JCM 9653</t>
  </si>
  <si>
    <t>GCA_001315905.1</t>
  </si>
  <si>
    <t>BBBE01000002.1-91</t>
  </si>
  <si>
    <t>53952_Thermococcus^peptonophilus^OG-1^=^JCM^9653@BBBE01000007.1-119$GCA_001315905.1</t>
  </si>
  <si>
    <t>BBBE01000007.1-119</t>
  </si>
  <si>
    <t>53952_Thermococcus^peptonophilus^OG-1^=^JCM^9653@BBBE01000011.1-34$GCA_001315905.1</t>
  </si>
  <si>
    <t>BBBE01000011.1-34</t>
  </si>
  <si>
    <t>53953_Pyrococcus^horikoshii^OT3@BAA30815.1$GCA_000011105.1</t>
  </si>
  <si>
    <t>Pyrococcus horikoshii OT3</t>
  </si>
  <si>
    <t>GCA_000011105.1</t>
  </si>
  <si>
    <t>BAA30815.1</t>
  </si>
  <si>
    <t>53953_Pyrococcus^horikoshii^OT3@BAA30901.1$GCA_000011105.1</t>
  </si>
  <si>
    <t>BAA30901.1</t>
  </si>
  <si>
    <t>53953_Pyrococcus^horikoshii^OT3@BAA30960.1$GCA_000011105.1</t>
  </si>
  <si>
    <t>BAA30960.1</t>
  </si>
  <si>
    <t>54076_Thermococcus^zilligii^AN1@AJLF01000001.1-104$GCA_000258515.1</t>
  </si>
  <si>
    <t>Thermococcus zilligii AN1</t>
  </si>
  <si>
    <t>GCA_000258515.1</t>
  </si>
  <si>
    <t>AJLF01000001.1-104</t>
  </si>
  <si>
    <t>54076_Thermococcus^zilligii^AN1@AJLF01000001.1-424$GCA_000258515.1</t>
  </si>
  <si>
    <t>AJLF01000001.1-424</t>
  </si>
  <si>
    <t>54076_Thermococcus^zilligii^AN1@AJLF01000003.1-63$GCA_000258515.1</t>
  </si>
  <si>
    <t>AJLF01000003.1-63</t>
  </si>
  <si>
    <t>54077_Thermococcus^barossii@ASJ04222.1$GCA_002214465.1</t>
  </si>
  <si>
    <t>Thermococcus barossii</t>
  </si>
  <si>
    <t>GCA_002214465.1</t>
  </si>
  <si>
    <t>ASJ04222.1</t>
  </si>
  <si>
    <t>54077_Thermococcus^barossii@ASJ04813.1$GCA_002214465.1</t>
  </si>
  <si>
    <t>ASJ04813.1</t>
  </si>
  <si>
    <t>54077_Thermococcus^barossii@ASJ05087.1$GCA_002214465.1</t>
  </si>
  <si>
    <t>ASJ05087.1</t>
  </si>
  <si>
    <t>54120_Methanolacinia^petrolearia^DSM^11571@ADN36051.1$GCA_000147875.1</t>
  </si>
  <si>
    <t>Methanolacinia petrolearia DSM 11571</t>
  </si>
  <si>
    <t>GCA_000147875.1</t>
  </si>
  <si>
    <t>ADN36051.1</t>
  </si>
  <si>
    <t>54120_Methanolacinia^petrolearia^DSM^11571@ADN37009.1$GCA_000147875.1</t>
  </si>
  <si>
    <t>ADN37009.1</t>
  </si>
  <si>
    <t>54248_Hyperthermus^butylicus^DSM^5456@ABM80729.1$GCA_000015145.1</t>
  </si>
  <si>
    <t>Hyperthermus butylicus DSM 5456</t>
  </si>
  <si>
    <t>GCA_000015145.1</t>
  </si>
  <si>
    <t>ABM80729.1</t>
  </si>
  <si>
    <t>54248_Hyperthermus^butylicus^DSM^5456@ABM80778.1$GCA_000015145.1</t>
  </si>
  <si>
    <t>ABM80778.1</t>
  </si>
  <si>
    <t>54248_Hyperthermus^butylicus^DSM^5456@ABM80825.1$GCA_000015145.1</t>
  </si>
  <si>
    <t>ABM80825.1</t>
  </si>
  <si>
    <t>54248_Hyperthermus^butylicus^DSM^5456@ABM80967.1$GCA_000015145.1</t>
  </si>
  <si>
    <t>ABM80967.1</t>
  </si>
  <si>
    <t>54252_Pyrolobus^fumarii^1A@AEM38829.1$GCA_000223395.1</t>
  </si>
  <si>
    <t>Pyrolobus fumarii 1A</t>
  </si>
  <si>
    <t>GCA_000223395.1</t>
  </si>
  <si>
    <t>AEM38829.1</t>
  </si>
  <si>
    <t>54252_Pyrolobus^fumarii^1A@AEM38833.1$GCA_000223395.1</t>
  </si>
  <si>
    <t>AEM38833.1</t>
  </si>
  <si>
    <t>54252_Pyrolobus^fumarii^1A@AEM39777.1$GCA_000223395.1</t>
  </si>
  <si>
    <t>AEM39777.1</t>
  </si>
  <si>
    <t>54254_Thermosphaera^aggregans^DSM^11486@ADG90580.1$GCA_000092185.1</t>
  </si>
  <si>
    <t>Thermosphaera aggregans DSM 11486</t>
  </si>
  <si>
    <t>GCA_000092185.1</t>
  </si>
  <si>
    <t>ADG90580.1</t>
  </si>
  <si>
    <t>54254_Thermosphaera^aggregans^DSM^11486@ADG91490.1$GCA_000092185.1</t>
  </si>
  <si>
    <t>ADG91490.1</t>
  </si>
  <si>
    <t>54254_Thermosphaera^aggregans^DSM^11486@ADG91492.1$GCA_000092185.1</t>
  </si>
  <si>
    <t>ADG91492.1</t>
  </si>
  <si>
    <t>54259_Ignicoccus^islandicus^DSM^13165@ALU11340.1$GCA_001481685.1</t>
  </si>
  <si>
    <t>Ignicoccus islandicus DSM 13165</t>
  </si>
  <si>
    <t>GCA_001481685.1</t>
  </si>
  <si>
    <t>ALU11340.1</t>
  </si>
  <si>
    <t>54259_Ignicoccus^islandicus^DSM^13165@ALU11601.1$GCA_001481685.1</t>
  </si>
  <si>
    <t>ALU11601.1</t>
  </si>
  <si>
    <t>54259_Ignicoccus^islandicus^DSM^13165@ALU11647.1$GCA_001481685.1</t>
  </si>
  <si>
    <t>ALU11647.1</t>
  </si>
  <si>
    <t>54261_Ferroglobus^placidus^DSM^10642@ADC65068.1$GCA_000025505.1</t>
  </si>
  <si>
    <t>Ferroglobus placidus DSM 10642</t>
  </si>
  <si>
    <t>GCA_000025505.1</t>
  </si>
  <si>
    <t>ADC65068.1</t>
  </si>
  <si>
    <t>54261_Ferroglobus^placidus^DSM^10642@ADC65286.1$GCA_000025505.1</t>
  </si>
  <si>
    <t>ADC65286.1</t>
  </si>
  <si>
    <t>54261_Ferroglobus^placidus^DSM^10642@ADC65872.1$GCA_000025505.1</t>
  </si>
  <si>
    <t>ADC65872.1</t>
  </si>
  <si>
    <t>54261_Ferroglobus^placidus^DSM^10642@ADC65938.1$GCA_000025505.1</t>
  </si>
  <si>
    <t>ADC65938.1</t>
  </si>
  <si>
    <t>54262_Thermococcus^chitonophagus@ASJ16128.1$GCA_002214605.1</t>
  </si>
  <si>
    <t>Thermococcus chitonophagus</t>
  </si>
  <si>
    <t>GCA_002214605.1</t>
  </si>
  <si>
    <t>ASJ16128.1</t>
  </si>
  <si>
    <t>54262_Thermococcus^chitonophagus@ASJ17557.1$GCA_002214605.1</t>
  </si>
  <si>
    <t>ASJ17557.1</t>
  </si>
  <si>
    <t>54262_Thermococcus^chitonophagus@ASJ17568.1$GCA_002214605.1</t>
  </si>
  <si>
    <t>ASJ17568.1</t>
  </si>
  <si>
    <t>553467_Halopelagius^inordinatus@SFF87419.1$GCA_900113245.1</t>
  </si>
  <si>
    <t>Halopelagius inordinatus</t>
  </si>
  <si>
    <t>GCA_900113245.1</t>
  </si>
  <si>
    <t>SFF87419.1</t>
  </si>
  <si>
    <t>553467_Halopelagius^inordinatus@SFH01614.1$GCA_900113245.1</t>
  </si>
  <si>
    <t>SFH01614.1</t>
  </si>
  <si>
    <t>553468_Haladaptatus^litoreus@SIQ73391.1$GCA_900156425.1</t>
  </si>
  <si>
    <t>Haladaptatus litoreus</t>
  </si>
  <si>
    <t>GCA_900156425.1</t>
  </si>
  <si>
    <t>SIQ73391.1</t>
  </si>
  <si>
    <t>553468_Haladaptatus^litoreus@SIR58673.1$GCA_900156425.1</t>
  </si>
  <si>
    <t>SIR58673.1</t>
  </si>
  <si>
    <t>553469_Halogeometricum^rufum@SFR33420.1$GCA_900112175.1</t>
  </si>
  <si>
    <t>Halogeometricum rufum</t>
  </si>
  <si>
    <t>GCA_900112175.1</t>
  </si>
  <si>
    <t>SFR33420.1</t>
  </si>
  <si>
    <t>553469_Halogeometricum^rufum@SFR38512.1$GCA_900112175.1</t>
  </si>
  <si>
    <t>SFR38512.1</t>
  </si>
  <si>
    <t>555874_Haloplanus^vescus@SEA16931.1$GCA_900107665.1</t>
  </si>
  <si>
    <t>Haloplanus vescus</t>
  </si>
  <si>
    <t>GCA_900107665.1</t>
  </si>
  <si>
    <t>SEA16931.1</t>
  </si>
  <si>
    <t>555874_Haloplanus^vescus@SEA21506.1$GCA_900107665.1</t>
  </si>
  <si>
    <t>SEA21506.1</t>
  </si>
  <si>
    <t>555875_Halogeometricum^limi@SFR31806.1$GCA_900115785.1</t>
  </si>
  <si>
    <t>Halogeometricum limi</t>
  </si>
  <si>
    <t>GCA_900115785.1</t>
  </si>
  <si>
    <t>SFR31806.1</t>
  </si>
  <si>
    <t>555875_Halogeometricum^limi@SFR35699.1$GCA_900115785.1</t>
  </si>
  <si>
    <t>SFR35699.1</t>
  </si>
  <si>
    <t>55758_Methanobrevibacter^filiformis@KZX10691.1$GCA_001639265.1</t>
  </si>
  <si>
    <t>Methanobrevibacter filiformis</t>
  </si>
  <si>
    <t>GCA_001639265.1</t>
  </si>
  <si>
    <t>KZX10691.1</t>
  </si>
  <si>
    <t>55758_Methanobrevibacter^filiformis@KZX11250.1$GCA_001639265.1</t>
  </si>
  <si>
    <t>KZX11250.1</t>
  </si>
  <si>
    <t>55758_Methanobrevibacter^filiformis@KZX11542.1$GCA_001639265.1</t>
  </si>
  <si>
    <t>KZX11542.1</t>
  </si>
  <si>
    <t>55758_Methanobrevibacter^filiformis@KZX12637.1$GCA_001639265.1</t>
  </si>
  <si>
    <t>KZX12637.1</t>
  </si>
  <si>
    <t>55758_Methanobrevibacter^filiformis@KZX14592.1$GCA_001639265.1</t>
  </si>
  <si>
    <t>KZX14592.1</t>
  </si>
  <si>
    <t>55802_Thermococcus^barophilus^MP@ADT83177.1$GCA_000151105.2</t>
  </si>
  <si>
    <t>Thermococcus barophilus MP</t>
  </si>
  <si>
    <t>GCA_000151105.2</t>
  </si>
  <si>
    <t>ADT83177.1</t>
  </si>
  <si>
    <t>55802_Thermococcus^barophilus^MP@ADT83796.1$GCA_000151105.2</t>
  </si>
  <si>
    <t>ADT83796.1</t>
  </si>
  <si>
    <t>55802_Thermococcus^barophilus^MP@ADT83977.1$GCA_000151105.2</t>
  </si>
  <si>
    <t>ADT83977.1</t>
  </si>
  <si>
    <t>558529_Natronoarchaeum^philippinense@SNZ12081.1$GCA_900215575.1</t>
  </si>
  <si>
    <t>Natronoarchaeum philippinense</t>
  </si>
  <si>
    <t>GCA_900215575.1</t>
  </si>
  <si>
    <t>SNZ12081.1</t>
  </si>
  <si>
    <t>558529_Natronoarchaeum^philippinense@SNZ17565.1$GCA_900215575.1</t>
  </si>
  <si>
    <t>SNZ17565.1</t>
  </si>
  <si>
    <t>563177_Acidianus^hospitalis^W1@AEE93845.1$GCA_000213215.1</t>
  </si>
  <si>
    <t>Acidianus hospitalis W1</t>
  </si>
  <si>
    <t>GCA_000213215.1</t>
  </si>
  <si>
    <t>AEE93845.1</t>
  </si>
  <si>
    <t>563177_Acidianus^hospitalis^W1@AEE93884.1$GCA_000213215.1</t>
  </si>
  <si>
    <t>AEE93884.1</t>
  </si>
  <si>
    <t>563177_Acidianus^hospitalis^W1@AEE94295.1$GCA_000213215.1</t>
  </si>
  <si>
    <t>AEE94295.1</t>
  </si>
  <si>
    <t>563177_Acidianus^hospitalis^W1@AEE94297.1$GCA_000213215.1</t>
  </si>
  <si>
    <t>AEE94297.1</t>
  </si>
  <si>
    <t>563177_Acidianus^hospitalis^W1@AEE94311.1$GCA_000213215.1</t>
  </si>
  <si>
    <t>AEE94311.1</t>
  </si>
  <si>
    <t>563177_Acidianus^hospitalis^W1@AEE95131.1$GCA_000213215.1</t>
  </si>
  <si>
    <t>AEE95131.1</t>
  </si>
  <si>
    <t>565033_Geoglobus^acetivorans@AIY89704.1$GCA_000789255.1</t>
  </si>
  <si>
    <t>Geoglobus acetivorans</t>
  </si>
  <si>
    <t>GCA_000789255.1</t>
  </si>
  <si>
    <t>AIY89704.1</t>
  </si>
  <si>
    <t>565033_Geoglobus^acetivorans@AIY90108.1$GCA_000789255.1</t>
  </si>
  <si>
    <t>AIY90108.1</t>
  </si>
  <si>
    <t>565033_Geoglobus^acetivorans@AIY90720.1$GCA_000789255.1</t>
  </si>
  <si>
    <t>AIY90720.1</t>
  </si>
  <si>
    <t>565033_Geoglobus^acetivorans@AIY90774.1$GCA_000789255.1</t>
  </si>
  <si>
    <t>AIY90774.1</t>
  </si>
  <si>
    <t>56636_Aeropyrum^pernix^K1@BAA79414.1$GCA_000011125.1</t>
  </si>
  <si>
    <t>Aeropyrum pernix K1</t>
  </si>
  <si>
    <t>GCA_000011125.1</t>
  </si>
  <si>
    <t>BAA79414.1</t>
  </si>
  <si>
    <t>56636_Aeropyrum^pernix^K1@BAA80826.1$GCA_000011125.1</t>
  </si>
  <si>
    <t>BAA80826.1</t>
  </si>
  <si>
    <t>56636_Aeropyrum^pernix^K1@BAA80837.2$GCA_000011125.1</t>
  </si>
  <si>
    <t>BAA80837.2</t>
  </si>
  <si>
    <t>570267_Methanocella^paludicola^SANAE@BAI60563.1$GCA_000011005.1</t>
  </si>
  <si>
    <t>Methanocella paludicola SANAE</t>
  </si>
  <si>
    <t>GCA_000011005.1</t>
  </si>
  <si>
    <t>BAI60563.1</t>
  </si>
  <si>
    <t>570267_Methanocella^paludicola^SANAE@BAI61081.1$GCA_000011005.1</t>
  </si>
  <si>
    <t>BAI61081.1</t>
  </si>
  <si>
    <t>570267_Methanocella^paludicola^SANAE@BAI61212.1$GCA_000011005.1</t>
  </si>
  <si>
    <t>BAI61212.1</t>
  </si>
  <si>
    <t>570267_Methanocella^paludicola^SANAE@BAI61573.1$GCA_000011005.1</t>
  </si>
  <si>
    <t>BAI61573.1</t>
  </si>
  <si>
    <t>570267_Methanocella^paludicola^SANAE@BAI61969.1$GCA_000011005.1</t>
  </si>
  <si>
    <t>BAI61969.1</t>
  </si>
  <si>
    <t>570267_Methanocella^paludicola^SANAE@BAI62733.1$GCA_000011005.1</t>
  </si>
  <si>
    <t>BAI62733.1</t>
  </si>
  <si>
    <t>57705_Halomicrobium^mukohataei^DSM^12286@ACV46698.1$GCA_000023965.1</t>
  </si>
  <si>
    <t>Halomicrobium mukohataei DSM 12286</t>
  </si>
  <si>
    <t>GCA_000023965.1</t>
  </si>
  <si>
    <t>ACV46698.1</t>
  </si>
  <si>
    <t>57705_Halomicrobium^mukohataei^DSM^12286@ACV46792.1$GCA_000023965.1</t>
  </si>
  <si>
    <t>ACV46792.1</t>
  </si>
  <si>
    <t>582419_Thermococcus^paralvinellae@AHF79684.1$GCA_000517445.1</t>
  </si>
  <si>
    <t>Thermococcus paralvinellae</t>
  </si>
  <si>
    <t>GCA_000517445.1</t>
  </si>
  <si>
    <t>AHF79684.1</t>
  </si>
  <si>
    <t>582419_Thermococcus^paralvinellae@AHF80071.1$GCA_000517445.1</t>
  </si>
  <si>
    <t>AHF80071.1</t>
  </si>
  <si>
    <t>582419_Thermococcus^paralvinellae@AHF80460.1$GCA_000517445.1</t>
  </si>
  <si>
    <t>AHF80460.1</t>
  </si>
  <si>
    <t>58290_Archaeoglobus^veneficus^SNP6@AEA47234.1$GCA_000194625.1</t>
  </si>
  <si>
    <t>Archaeoglobus veneficus SNP6</t>
  </si>
  <si>
    <t>GCA_000194625.1</t>
  </si>
  <si>
    <t>AEA47234.1</t>
  </si>
  <si>
    <t>58290_Archaeoglobus^veneficus^SNP6@AEA47315.1$GCA_000194625.1</t>
  </si>
  <si>
    <t>AEA47315.1</t>
  </si>
  <si>
    <t>58290_Archaeoglobus^veneficus^SNP6@AEA47379.1$GCA_000194625.1</t>
  </si>
  <si>
    <t>AEA47379.1</t>
  </si>
  <si>
    <t>58290_Archaeoglobus^veneficus^SNP6@AEA47721.1$GCA_000194625.1</t>
  </si>
  <si>
    <t>AEA47721.1</t>
  </si>
  <si>
    <t>58290_Archaeoglobus^veneficus^SNP6@AEA47749.1$GCA_000194625.1</t>
  </si>
  <si>
    <t>AEA47749.1</t>
  </si>
  <si>
    <t>588898_Haloterrigena^daqingensis@APX97487.1$GCA_001971705.1</t>
  </si>
  <si>
    <t>Haloterrigena daqingensis</t>
  </si>
  <si>
    <t>GCA_001971705.1</t>
  </si>
  <si>
    <t>APX97487.1</t>
  </si>
  <si>
    <t>588898_Haloterrigena^daqingensis@APX97897.1$GCA_001971705.1</t>
  </si>
  <si>
    <t>APX97897.1</t>
  </si>
  <si>
    <t>60847_Halogeometricum^borinquense^DSM^11551@ADQ65926.1$GCA_000172995.2</t>
  </si>
  <si>
    <t>Halogeometricum borinquense DSM 11551</t>
  </si>
  <si>
    <t>GCA_000172995.2</t>
  </si>
  <si>
    <t>ADQ65926.1</t>
  </si>
  <si>
    <t>60847_Halogeometricum^borinquense^DSM^11551@ADQ68232.1$GCA_000172995.2</t>
  </si>
  <si>
    <t>ADQ68232.1</t>
  </si>
  <si>
    <t>61858_Natronorubrum^bangense^JCM^10635@ELY49050.1$GCA_000337715.1</t>
  </si>
  <si>
    <t>Natronorubrum bangense JCM 10635</t>
  </si>
  <si>
    <t>GCA_000337715.1</t>
  </si>
  <si>
    <t>ELY49050.1</t>
  </si>
  <si>
    <t>61858_Natronorubrum^bangense^JCM^10635@ELY50632.1$GCA_000337715.1</t>
  </si>
  <si>
    <t>ELY50632.1</t>
  </si>
  <si>
    <t>619731_Halostagnicola^kamekurae@SFS34328.1$GCA_900116205.1</t>
  </si>
  <si>
    <t>Halostagnicola kamekurae</t>
  </si>
  <si>
    <t>GCA_900116205.1</t>
  </si>
  <si>
    <t>SFS34328.1</t>
  </si>
  <si>
    <t>619731_Halostagnicola^kamekurae@SFS66597.1$GCA_900116205.1</t>
  </si>
  <si>
    <t>SFS66597.1</t>
  </si>
  <si>
    <t>62319_Halococcus^saccharolyticus^DSM^5350@EMA43178.1$GCA_000336915.1</t>
  </si>
  <si>
    <t>Halococcus saccharolyticus DSM 5350</t>
  </si>
  <si>
    <t>GCA_000336915.1</t>
  </si>
  <si>
    <t>EMA43178.1</t>
  </si>
  <si>
    <t>62319_Halococcus^saccharolyticus^DSM^5350@EMA43588.1$GCA_000336915.1</t>
  </si>
  <si>
    <t>EMA43588.1</t>
  </si>
  <si>
    <t>62319_Halococcus^saccharolyticus^DSM^5350@EMA44182.1$GCA_000336915.1</t>
  </si>
  <si>
    <t>EMA44182.1</t>
  </si>
  <si>
    <t>62320_Haloterrigena^turkmenica^DSM^5511@ADB59316.1$GCA_000025325.1</t>
  </si>
  <si>
    <t>Haloterrigena turkmenica DSM 5511</t>
  </si>
  <si>
    <t>GCA_000025325.1</t>
  </si>
  <si>
    <t>ADB59316.1</t>
  </si>
  <si>
    <t>62320_Haloterrigena^turkmenica^DSM^5511@ADB62487.1$GCA_000025325.1</t>
  </si>
  <si>
    <t>ADB62487.1</t>
  </si>
  <si>
    <t>62609_Thermocladium^modestius^JCM^10088@BBBF01000001.1-100$GCA_001315925.1</t>
  </si>
  <si>
    <t>Thermocladium modestius JCM 10088</t>
  </si>
  <si>
    <t>GCA_001315925.1</t>
  </si>
  <si>
    <t>BBBF01000001.1-100</t>
  </si>
  <si>
    <t>62609_Thermocladium^modestius^JCM^10088@BBBF01000002.1-22$GCA_001315925.1</t>
  </si>
  <si>
    <t>BBBF01000002.1-22</t>
  </si>
  <si>
    <t>62609_Thermocladium^modestius^JCM^10088@BBBF01000011.1-4$GCA_001315925.1</t>
  </si>
  <si>
    <t>BBBF01000011.1-4</t>
  </si>
  <si>
    <t>62609_Thermocladium^modestius^JCM^10088@BBBF01000015.1-53$GCA_001315925.1</t>
  </si>
  <si>
    <t>BBBF01000015.1-53</t>
  </si>
  <si>
    <t>63128_Natronorubrum^tibetense^GA33@ELY44085.1$GCA_000337235.1</t>
  </si>
  <si>
    <t>Natronorubrum tibetense GA33</t>
  </si>
  <si>
    <t>GCA_000337235.1</t>
  </si>
  <si>
    <t>ELY44085.1</t>
  </si>
  <si>
    <t>63128_Natronorubrum^tibetense^GA33@ELY46887.1$GCA_000337235.1</t>
  </si>
  <si>
    <t>ELY46887.1</t>
  </si>
  <si>
    <t>634157_Halorubrum^sp.^PV6@AZQ13348.1$GCA_003990725.1</t>
  </si>
  <si>
    <t>Halorubrum sp. PV6</t>
  </si>
  <si>
    <t>GCA_003990725.1</t>
  </si>
  <si>
    <t>AZQ13348.1</t>
  </si>
  <si>
    <t>634157_Halorubrum^sp.^PV6@AZQ13428.1$GCA_003990725.1</t>
  </si>
  <si>
    <t>AZQ13428.1</t>
  </si>
  <si>
    <t>634157_Halorubrum^sp.^PV6@AZQ14405.1$GCA_003990725.1</t>
  </si>
  <si>
    <t>AZQ14405.1</t>
  </si>
  <si>
    <t>63740_Halorubrum^vacuolatum@SNR58192.1$GCA_900188065.1</t>
  </si>
  <si>
    <t>Halorubrum vacuolatum</t>
  </si>
  <si>
    <t>GCA_900188065.1</t>
  </si>
  <si>
    <t>SNR58192.1</t>
  </si>
  <si>
    <t>63740_Halorubrum^vacuolatum@SNR59049.1$GCA_900188065.1</t>
  </si>
  <si>
    <t>SNR59049.1</t>
  </si>
  <si>
    <t>63740_Halorubrum^vacuolatum@SNR62066.1$GCA_900188065.1</t>
  </si>
  <si>
    <t>SNR62066.1</t>
  </si>
  <si>
    <t>640943_Natronorubrum^sediminis@SEH13268.1$GCA_900108095.1</t>
  </si>
  <si>
    <t>Natronorubrum sediminis</t>
  </si>
  <si>
    <t>GCA_900108095.1</t>
  </si>
  <si>
    <t>SEH13268.1</t>
  </si>
  <si>
    <t>640943_Natronorubrum^sediminis@SEH17404.1$GCA_900108095.1</t>
  </si>
  <si>
    <t>SEH17404.1</t>
  </si>
  <si>
    <t>644281_Methanocaldococcus^sp.^FS406-22@ADC68722.1$GCA_000025525.1</t>
  </si>
  <si>
    <t>Methanocaldococcus sp. FS406-22</t>
  </si>
  <si>
    <t>GCA_000025525.1</t>
  </si>
  <si>
    <t>ADC68722.1</t>
  </si>
  <si>
    <t>644281_Methanocaldococcus^sp.^FS406-22@ADC68804.1$GCA_000025525.1</t>
  </si>
  <si>
    <t>ADC68804.1</t>
  </si>
  <si>
    <t>644281_Methanocaldococcus^sp.^FS406-22@ADC69362.1$GCA_000025525.1</t>
  </si>
  <si>
    <t>ADC69362.1</t>
  </si>
  <si>
    <t>644281_Methanocaldococcus^sp.^FS406-22@ADC69596.1$GCA_000025525.1</t>
  </si>
  <si>
    <t>ADC69596.1</t>
  </si>
  <si>
    <t>644281_Methanocaldococcus^sp.^FS406-22@ADC69861.1$GCA_000025525.1</t>
  </si>
  <si>
    <t>ADC69861.1</t>
  </si>
  <si>
    <t>64602_Natrialba^asiatica^DSM^12278@ELY98177.1$GCA_000337555.1</t>
  </si>
  <si>
    <t>Natrialba asiatica DSM 12278</t>
  </si>
  <si>
    <t>GCA_000337555.1</t>
  </si>
  <si>
    <t>ELY98177.1</t>
  </si>
  <si>
    <t>64602_Natrialba^asiatica^DSM^12278@ELY98675.1$GCA_000337555.1</t>
  </si>
  <si>
    <t>ELY98675.1</t>
  </si>
  <si>
    <t>64602_Natrialba^asiatica^DSM^12278@ELZ00027.1$GCA_000337555.1</t>
  </si>
  <si>
    <t>ELZ00027.1</t>
  </si>
  <si>
    <t>64713_Halorubrum^coriense^DSM^10284@ELZ51814.1$GCA_000337035.1</t>
  </si>
  <si>
    <t>Halorubrum coriense DSM 10284</t>
  </si>
  <si>
    <t>GCA_000337035.1</t>
  </si>
  <si>
    <t>ELZ51814.1</t>
  </si>
  <si>
    <t>660064_Methermicoccus^shengliensis^DSM^18856@JONQ01000003.1-1$GCA_000711905.1</t>
  </si>
  <si>
    <t>Methermicoccus shengliensis DSM 18856</t>
  </si>
  <si>
    <t>GCA_000711905.1</t>
  </si>
  <si>
    <t>JONQ01000003.1-1</t>
  </si>
  <si>
    <t>660064_Methermicoccus^shengliensis^DSM^18856@JONQ01000008.1-32$GCA_000711905.1</t>
  </si>
  <si>
    <t>JONQ01000008.1-32</t>
  </si>
  <si>
    <t>660064_Methermicoccus^shengliensis^DSM^18856@KL543983.1-250$GCA_000711905.1</t>
  </si>
  <si>
    <t>KL543983.1-250</t>
  </si>
  <si>
    <t>660515_Halorussus^rarus@QPMJ01000002.1-1313$GCA_003369835.1</t>
  </si>
  <si>
    <t>Halorussus rarus</t>
  </si>
  <si>
    <t>GCA_003369835.1</t>
  </si>
  <si>
    <t>QPMJ01000002.1-1313</t>
  </si>
  <si>
    <t>660515_Halorussus^rarus@QPMJ01000002.1-1607$GCA_003369835.1</t>
  </si>
  <si>
    <t>QPMJ01000002.1-1607</t>
  </si>
  <si>
    <t>660515_Halorussus^rarus@QPMJ01000003.1-349$GCA_003369835.1</t>
  </si>
  <si>
    <t>QPMJ01000003.1-349</t>
  </si>
  <si>
    <t>660517_Halobellus^clavatus@SDX63470.1$GCA_900107195.1</t>
  </si>
  <si>
    <t>Halobellus clavatus</t>
  </si>
  <si>
    <t>GCA_900107195.1</t>
  </si>
  <si>
    <t>SDX63470.1</t>
  </si>
  <si>
    <t>660517_Halobellus^clavatus@SDX72873.1$GCA_900107195.1</t>
  </si>
  <si>
    <t>SDX72873.1</t>
  </si>
  <si>
    <t>660518_Halorientalis^regularis@SDE86450.1$GCA_900102305.1</t>
  </si>
  <si>
    <t>Halorientalis regularis</t>
  </si>
  <si>
    <t>GCA_900102305.1</t>
  </si>
  <si>
    <t>SDE86450.1</t>
  </si>
  <si>
    <t>660518_Halorientalis^regularis@SDE95398.1$GCA_900102305.1</t>
  </si>
  <si>
    <t>SDE95398.1</t>
  </si>
  <si>
    <t>660518_Halorientalis^regularis@SDG02412.1$GCA_900102305.1</t>
  </si>
  <si>
    <t>SDG02412.1</t>
  </si>
  <si>
    <t>660520_Halogranum^amylolyticum@SEO38714.1$GCA_900110465.1</t>
  </si>
  <si>
    <t>Halogranum amylolyticum</t>
  </si>
  <si>
    <t>GCA_900110465.1</t>
  </si>
  <si>
    <t>SEO38714.1</t>
  </si>
  <si>
    <t>660520_Halogranum^amylolyticum@SEO62464.1$GCA_900110465.1</t>
  </si>
  <si>
    <t>SEO62464.1</t>
  </si>
  <si>
    <t>660520_Halogranum^amylolyticum@SEP20635.1$GCA_900110465.1</t>
  </si>
  <si>
    <t>SEP20635.1</t>
  </si>
  <si>
    <t>660521_Halogranum^gelatinilyticum@SDL87786.1$GCA_900103715.1</t>
  </si>
  <si>
    <t>Halogranum gelatinilyticum</t>
  </si>
  <si>
    <t>GCA_900103715.1</t>
  </si>
  <si>
    <t>SDL87786.1</t>
  </si>
  <si>
    <t>660521_Halogranum^gelatinilyticum@SDM01320.1$GCA_900103715.1</t>
  </si>
  <si>
    <t>SDM01320.1</t>
  </si>
  <si>
    <t>660521_Halogranum^gelatinilyticum@SDM14366.1$GCA_900103715.1</t>
  </si>
  <si>
    <t>SDM14366.1</t>
  </si>
  <si>
    <t>660521_Halogranum^gelatinilyticum@SDM37514.1$GCA_900103715.1</t>
  </si>
  <si>
    <t>SDM37514.1</t>
  </si>
  <si>
    <t>660522_Haloplanus^aerogenes@RMB13087.1$GCA_003688715.1</t>
  </si>
  <si>
    <t>Haloplanus aerogenes</t>
  </si>
  <si>
    <t>GCA_003688715.1</t>
  </si>
  <si>
    <t>RMB13087.1</t>
  </si>
  <si>
    <t>660522_Haloplanus^aerogenes@RMB13160.1$GCA_003688715.1</t>
  </si>
  <si>
    <t>RMB13160.1</t>
  </si>
  <si>
    <t>660522_Haloplanus^aerogenes@RMB13279.1$GCA_003688715.1</t>
  </si>
  <si>
    <t>RMB13279.1</t>
  </si>
  <si>
    <t>660522_Haloplanus^aerogenes@RMB13448.1$GCA_003688715.1</t>
  </si>
  <si>
    <t>RMB13448.1</t>
  </si>
  <si>
    <t>662757_Candidatus^Micrarchaeum^acidiphilum^ARMAN-1@OJI06646.1$GCA_001889985.1</t>
  </si>
  <si>
    <t>Candidatus Micrarchaeum acidiphilum ARMAN-1</t>
  </si>
  <si>
    <t>GCA_001889985.1</t>
  </si>
  <si>
    <t>OJI06646.1</t>
  </si>
  <si>
    <t>662757_Candidatus^Micrarchaeum^acidiphilum^ARMAN-1@OJI06728.1$GCA_001889985.1</t>
  </si>
  <si>
    <t>OJI06728.1</t>
  </si>
  <si>
    <t>662757_Candidatus^Micrarchaeum^acidiphilum^ARMAN-1@OJI08276.1$GCA_001889985.1</t>
  </si>
  <si>
    <t>OJI08276.1</t>
  </si>
  <si>
    <t>667126_Methanocaldococcus^villosus^KIN24-T80@ENN95732.1$GCA_000363885.1</t>
  </si>
  <si>
    <t>Methanocaldococcus villosus KIN24-T80</t>
  </si>
  <si>
    <t>GCA_000363885.1</t>
  </si>
  <si>
    <t>ENN95732.1</t>
  </si>
  <si>
    <t>667126_Methanocaldococcus^villosus^KIN24-T80@ENN96015.1$GCA_000363885.1</t>
  </si>
  <si>
    <t>ENN96015.1</t>
  </si>
  <si>
    <t>667126_Methanocaldococcus^villosus^KIN24-T80@ENN96150.1$GCA_000363885.1</t>
  </si>
  <si>
    <t>ENN96150.1</t>
  </si>
  <si>
    <t>667135_Thermoplasmatales^archaeon^A-plasma@EQB70955.1$GCA_000447225.1</t>
  </si>
  <si>
    <t>Thermoplasmatales archaeon A-plasma</t>
  </si>
  <si>
    <t>GCA_000447225.1</t>
  </si>
  <si>
    <t>EQB70955.1</t>
  </si>
  <si>
    <t>667137_Thermoplasmatales^archaeon^E-plasma@EQB66829.1$GCA_000496135.1</t>
  </si>
  <si>
    <t>Thermoplasmatales archaeon E-plasma</t>
  </si>
  <si>
    <t>GCA_000496135.1</t>
  </si>
  <si>
    <t>EQB66829.1</t>
  </si>
  <si>
    <t>667137_Thermoplasmatales^archaeon^E-plasma@EQB66868.1$GCA_000496135.1</t>
  </si>
  <si>
    <t>EQB66868.1</t>
  </si>
  <si>
    <t>667138_Thermoplasmatales^archaeon^I-plasma@EQB64459.1$GCA_001856825.1</t>
  </si>
  <si>
    <t>Thermoplasmatales archaeon I-plasma</t>
  </si>
  <si>
    <t>GCA_001856825.1</t>
  </si>
  <si>
    <t>EQB64459.1</t>
  </si>
  <si>
    <t>667138_Thermoplasmatales^archaeon^I-plasma@EQB64933.1$GCA_001856825.1</t>
  </si>
  <si>
    <t>EQB64933.1</t>
  </si>
  <si>
    <t>667138_Thermoplasmatales^archaeon^I-plasma@EQB66327.1$GCA_001856825.1</t>
  </si>
  <si>
    <t>EQB66327.1</t>
  </si>
  <si>
    <t>66851_Methanobrevibacter^oralis^JMR01@HG796199.1-69$GCA_000529525.1</t>
  </si>
  <si>
    <t>Methanobrevibacter oralis JMR01</t>
  </si>
  <si>
    <t>GCA_000529525.1</t>
  </si>
  <si>
    <t>HG796199.1-69</t>
  </si>
  <si>
    <t>66851_Methanobrevibacter^oralis^JMR01@HG796200.1-351$GCA_000529525.1</t>
  </si>
  <si>
    <t>HG796200.1-351</t>
  </si>
  <si>
    <t>66851_Methanobrevibacter^oralis^JMR01@HG796206.1-15$GCA_000529525.1</t>
  </si>
  <si>
    <t>HG796206.1-15</t>
  </si>
  <si>
    <t>66851_Methanobrevibacter^oralis^JMR01@HG796206.1-28$GCA_000529525.1</t>
  </si>
  <si>
    <t>HG796206.1-28</t>
  </si>
  <si>
    <t>66852_Methanobrevibacter^sp.@WRCI01000023.1-8$GCA_009784145.1</t>
  </si>
  <si>
    <t>Methanobrevibacter sp.</t>
  </si>
  <si>
    <t>GCA_009784145.1</t>
  </si>
  <si>
    <t>WRCI01000023.1-8</t>
  </si>
  <si>
    <t>66852_Methanobrevibacter^sp.@WRCI01000036.1-2$GCA_009784145.1</t>
  </si>
  <si>
    <t>WRCI01000036.1-2</t>
  </si>
  <si>
    <t>66852_Methanobrevibacter^sp.@WRCI01000065.1-1$GCA_009784145.1</t>
  </si>
  <si>
    <t>WRCI01000065.1-1</t>
  </si>
  <si>
    <t>66852_Methanobrevibacter^sp.@WRCI01000073.1-5$GCA_009784145.1</t>
  </si>
  <si>
    <t>WRCI01000073.1-5</t>
  </si>
  <si>
    <t>668570_Methanospirillum^lacunae@PWR71045.1$GCA_003173355.1</t>
  </si>
  <si>
    <t>Methanospirillum lacunae</t>
  </si>
  <si>
    <t>GCA_003173355.1</t>
  </si>
  <si>
    <t>PWR71045.1</t>
  </si>
  <si>
    <t>668570_Methanospirillum^lacunae@PWR72125.1$GCA_003173355.1</t>
  </si>
  <si>
    <t>PWR72125.1</t>
  </si>
  <si>
    <t>668570_Methanospirillum^lacunae@PWR73253.1$GCA_003173355.1</t>
  </si>
  <si>
    <t>PWR73253.1</t>
  </si>
  <si>
    <t>668570_Methanospirillum^lacunae@PWR74115.1$GCA_003173355.1</t>
  </si>
  <si>
    <t>PWR74115.1</t>
  </si>
  <si>
    <t>668570_Methanospirillum^lacunae@PWR74311.1$GCA_003173355.1</t>
  </si>
  <si>
    <t>PWR74311.1</t>
  </si>
  <si>
    <t>668570_Methanospirillum^lacunae@PWR74504.1$GCA_003173355.1</t>
  </si>
  <si>
    <t>PWR74504.1</t>
  </si>
  <si>
    <t>671145_Halomarina^oriensis@RRJ30745.1$GCA_003862495.1</t>
  </si>
  <si>
    <t>Halomarina oriensis</t>
  </si>
  <si>
    <t>GCA_003862495.1</t>
  </si>
  <si>
    <t>RRJ30745.1</t>
  </si>
  <si>
    <t>671145_Halomarina^oriensis@RRJ32527.1$GCA_003862495.1</t>
  </si>
  <si>
    <t>RRJ32527.1</t>
  </si>
  <si>
    <t>673860_Aciduliprofundum^sp.^MAR08-339@AGB03923.1$GCA_000327505.1</t>
  </si>
  <si>
    <t>Aciduliprofundum sp. MAR08-339</t>
  </si>
  <si>
    <t>GCA_000327505.1</t>
  </si>
  <si>
    <t>AGB03923.1</t>
  </si>
  <si>
    <t>673860_Aciduliprofundum^sp.^MAR08-339@AGB04510.1$GCA_000327505.1</t>
  </si>
  <si>
    <t>AGB04510.1</t>
  </si>
  <si>
    <t>67760_Methanocaldococcus^infernus^ME@ADG13648.1$GCA_000092305.1</t>
  </si>
  <si>
    <t>Methanocaldococcus infernus ME</t>
  </si>
  <si>
    <t>GCA_000092305.1</t>
  </si>
  <si>
    <t>ADG13648.1</t>
  </si>
  <si>
    <t>67760_Methanocaldococcus^infernus^ME@ADG14017.1$GCA_000092305.1</t>
  </si>
  <si>
    <t>ADG14017.1</t>
  </si>
  <si>
    <t>680118_Methanothermobacter^tenebrarum@RAO78746.1$GCA_003264935.1</t>
  </si>
  <si>
    <t>Methanothermobacter tenebrarum</t>
  </si>
  <si>
    <t>GCA_003264935.1</t>
  </si>
  <si>
    <t>RAO78746.1</t>
  </si>
  <si>
    <t>680118_Methanothermobacter^tenebrarum@RAO78931.1$GCA_003264935.1</t>
  </si>
  <si>
    <t>RAO78931.1</t>
  </si>
  <si>
    <t>680118_Methanothermobacter^tenebrarum@RAO79143.1$GCA_003264935.1</t>
  </si>
  <si>
    <t>RAO79143.1</t>
  </si>
  <si>
    <t>680118_Methanothermobacter^tenebrarum@RAO79430.1$GCA_003264935.1</t>
  </si>
  <si>
    <t>RAO79430.1</t>
  </si>
  <si>
    <t>683846_Fervidicoccus^fontis^Kam940@AFH42707.1$GCA_000258425.1</t>
  </si>
  <si>
    <t>Fervidicoccus fontis Kam940</t>
  </si>
  <si>
    <t>GCA_000258425.1</t>
  </si>
  <si>
    <t>AFH42707.1</t>
  </si>
  <si>
    <t>683846_Fervidicoccus^fontis^Kam940@AFH42713.1$GCA_000258425.1</t>
  </si>
  <si>
    <t>AFH42713.1</t>
  </si>
  <si>
    <t>683846_Fervidicoccus^fontis^Kam940@AFH42781.1$GCA_000258425.1</t>
  </si>
  <si>
    <t>AFH42781.1</t>
  </si>
  <si>
    <t>68911_Natrialba^chahannaoensis^JCM^10990@ELZ02221.1$GCA_000337135.1</t>
  </si>
  <si>
    <t>Natrialba chahannaoensis JCM 10990</t>
  </si>
  <si>
    <t>GCA_000337135.1</t>
  </si>
  <si>
    <t>ELZ02221.1</t>
  </si>
  <si>
    <t>68911_Natrialba^chahannaoensis^JCM^10990@ELZ06312.1$GCA_000337135.1</t>
  </si>
  <si>
    <t>ELZ06312.1</t>
  </si>
  <si>
    <t>693851_Halogranum^salarium^B-1@EJN60071.1$GCA_000283335.1</t>
  </si>
  <si>
    <t>Halogranum salarium B-1</t>
  </si>
  <si>
    <t>GCA_000283335.1</t>
  </si>
  <si>
    <t>EJN60071.1</t>
  </si>
  <si>
    <t>693851_Halogranum^salarium^B-1@EJN60455.1$GCA_000283335.1</t>
  </si>
  <si>
    <t>EJN60455.1</t>
  </si>
  <si>
    <t>693851_Halogranum^salarium^B-1@EJN60957.1$GCA_000283335.1</t>
  </si>
  <si>
    <t>EJN60957.1</t>
  </si>
  <si>
    <t>69525_Natrinema^pellirubrum^DSM^15624@AGB30137.1$GCA_000230735.3</t>
  </si>
  <si>
    <t>Natrinema pellirubrum DSM 15624</t>
  </si>
  <si>
    <t>GCA_000230735.3</t>
  </si>
  <si>
    <t>AGB30137.1</t>
  </si>
  <si>
    <t>69525_Natrinema^pellirubrum^DSM^15624@AGB33214.1$GCA_000230735.3</t>
  </si>
  <si>
    <t>AGB33214.1</t>
  </si>
  <si>
    <t>69527_Natrinema^pallidum^DSM^3751@ELY78610.1$GCA_000337615.1</t>
  </si>
  <si>
    <t>Natrinema pallidum DSM 3751</t>
  </si>
  <si>
    <t>GCA_000337615.1</t>
  </si>
  <si>
    <t>ELY78610.1</t>
  </si>
  <si>
    <t>69527_Natrinema^pallidum^DSM^3751@ELY83713.1$GCA_000337615.1</t>
  </si>
  <si>
    <t>ELY83713.1</t>
  </si>
  <si>
    <t>69656_Sulfurisphaera^ohwakuensis@QGR16296.1$GCA_009729055.1</t>
  </si>
  <si>
    <t>Sulfurisphaera ohwakuensis</t>
  </si>
  <si>
    <t>GCA_009729055.1</t>
  </si>
  <si>
    <t>QGR16296.1</t>
  </si>
  <si>
    <t>69656_Sulfurisphaera^ohwakuensis@QGR17036.1$GCA_009729055.1</t>
  </si>
  <si>
    <t>QGR17036.1</t>
  </si>
  <si>
    <t>69656_Sulfurisphaera^ohwakuensis@QGR17038.1$GCA_009729055.1</t>
  </si>
  <si>
    <t>QGR17038.1</t>
  </si>
  <si>
    <t>69656_Sulfurisphaera^ohwakuensis@QGR17728.1$GCA_009729055.1</t>
  </si>
  <si>
    <t>QGR17728.1</t>
  </si>
  <si>
    <t>69656_Sulfurisphaera^ohwakuensis@QGR18454.1$GCA_009729055.1</t>
  </si>
  <si>
    <t>QGR18454.1</t>
  </si>
  <si>
    <t>699431_Halolamina^pelagica@KPN29856.1$GCA_001307315.1</t>
  </si>
  <si>
    <t>Halolamina pelagica</t>
  </si>
  <si>
    <t>GCA_001307315.1</t>
  </si>
  <si>
    <t>KPN29856.1</t>
  </si>
  <si>
    <t>699431_Halolamina^pelagica@KPN32249.1$GCA_001307315.1</t>
  </si>
  <si>
    <t>KPN32249.1</t>
  </si>
  <si>
    <t>699433_Halobellus^limi@SEG07846.1$GCA_900108165.1</t>
  </si>
  <si>
    <t>Halobellus limi</t>
  </si>
  <si>
    <t>GCA_900108165.1</t>
  </si>
  <si>
    <t>SEG07846.1</t>
  </si>
  <si>
    <t>699433_Halobellus^limi@SEG67726.1$GCA_900108165.1</t>
  </si>
  <si>
    <t>SEG67726.1</t>
  </si>
  <si>
    <t>70771_Pyrobaculum^neutrophilum^V24Sta@ACB39568.1$GCA_000019805.1</t>
  </si>
  <si>
    <t>Pyrobaculum neutrophilum V24Sta</t>
  </si>
  <si>
    <t>GCA_000019805.1</t>
  </si>
  <si>
    <t>ACB39568.1</t>
  </si>
  <si>
    <t>70771_Pyrobaculum^neutrophilum^V24Sta@ACB40321.1$GCA_000019805.1</t>
  </si>
  <si>
    <t>ACB40321.1</t>
  </si>
  <si>
    <t>71518_Methanocorpusculum^bavaricum^DSM^4179@AUMX01000006.1-67$GCA_000430905.1</t>
  </si>
  <si>
    <t>Methanocorpusculum bavaricum DSM 4179</t>
  </si>
  <si>
    <t>GCA_000430905.1</t>
  </si>
  <si>
    <t>AUMX01000006.1-67</t>
  </si>
  <si>
    <t>71518_Methanocorpusculum^bavaricum^DSM^4179@KE387269.1-71$GCA_000430905.1</t>
  </si>
  <si>
    <t>KE387269.1-71</t>
  </si>
  <si>
    <t>718286_Candidatus^Nitrosopumilus^sp.^NM25@GBH33452.1$GCA_003175215.1</t>
  </si>
  <si>
    <t>Candidatus Nitrosopumilus sp. NM25</t>
  </si>
  <si>
    <t>GCA_003175215.1</t>
  </si>
  <si>
    <t>GBH33452.1</t>
  </si>
  <si>
    <t>718286_Candidatus^Nitrosopumilus^sp.^NM25@GBH33879.1$GCA_003175215.1</t>
  </si>
  <si>
    <t>GBH33879.1</t>
  </si>
  <si>
    <t>718286_Candidatus^Nitrosopumilus^sp.^NM25@GBH34317.1$GCA_003175215.1</t>
  </si>
  <si>
    <t>GBH34317.1</t>
  </si>
  <si>
    <t>718286_Candidatus^Nitrosopumilus^sp.^NM25@GBH34526.1$GCA_003175215.1</t>
  </si>
  <si>
    <t>GBH34526.1</t>
  </si>
  <si>
    <t>718286_Candidatus^Nitrosopumilus^sp.^NM25@GBH34577.1$GCA_003175215.1</t>
  </si>
  <si>
    <t>GBH34577.1</t>
  </si>
  <si>
    <t>71997_Thermococcus^gorgonarius@ASJ00192.1$GCA_002214385.1</t>
  </si>
  <si>
    <t>Thermococcus gorgonarius</t>
  </si>
  <si>
    <t>GCA_002214385.1</t>
  </si>
  <si>
    <t>ASJ00192.1</t>
  </si>
  <si>
    <t>71997_Thermococcus^gorgonarius@ASJ00474.1$GCA_002214385.1</t>
  </si>
  <si>
    <t>ASJ00474.1</t>
  </si>
  <si>
    <t>71997_Thermococcus^gorgonarius@ASJ01246.1$GCA_002214385.1</t>
  </si>
  <si>
    <t>ASJ01246.1</t>
  </si>
  <si>
    <t>71998_Thermococcus^pacificus@ASJ05842.1$GCA_002214485.1</t>
  </si>
  <si>
    <t>Thermococcus pacificus</t>
  </si>
  <si>
    <t>GCA_002214485.1</t>
  </si>
  <si>
    <t>ASJ05842.1</t>
  </si>
  <si>
    <t>71998_Thermococcus^pacificus@ASJ06692.1$GCA_002214485.1</t>
  </si>
  <si>
    <t>ASJ06692.1</t>
  </si>
  <si>
    <t>71998_Thermococcus^pacificus@ASJ07369.1$GCA_002214485.1</t>
  </si>
  <si>
    <t>ASJ07369.1</t>
  </si>
  <si>
    <t>72803_Thermococcus^siculi@ASJ07907.1$GCA_002214505.1</t>
  </si>
  <si>
    <t>Thermococcus siculi</t>
  </si>
  <si>
    <t>GCA_002214505.1</t>
  </si>
  <si>
    <t>ASJ07907.1</t>
  </si>
  <si>
    <t>72803_Thermococcus^siculi@ASJ08794.1$GCA_002214505.1</t>
  </si>
  <si>
    <t>ASJ08794.1</t>
  </si>
  <si>
    <t>72803_Thermococcus^siculi@ASJ09461.1$GCA_002214505.1</t>
  </si>
  <si>
    <t>ASJ09461.1</t>
  </si>
  <si>
    <t>73913_Methanocaldococcus^vulcanius^M7@ACX72105.1$GCA_000024625.1</t>
  </si>
  <si>
    <t>Methanocaldococcus vulcanius M7</t>
  </si>
  <si>
    <t>GCA_000024625.1</t>
  </si>
  <si>
    <t>ACX72105.1</t>
  </si>
  <si>
    <t>73913_Methanocaldococcus^vulcanius^M7@ACX72446.1$GCA_000024625.1</t>
  </si>
  <si>
    <t>ACX72446.1</t>
  </si>
  <si>
    <t>73913_Methanocaldococcus^vulcanius^M7@ACX72669.1$GCA_000024625.1</t>
  </si>
  <si>
    <t>ACX72669.1</t>
  </si>
  <si>
    <t>73913_Methanocaldococcus^vulcanius^M7@ACX73456.1$GCA_000024625.1</t>
  </si>
  <si>
    <t>ACX73456.1</t>
  </si>
  <si>
    <t>73913_Methanocaldococcus^vulcanius^M7@ACX73513.1$GCA_000024625.1</t>
  </si>
  <si>
    <t>ACX73513.1</t>
  </si>
  <si>
    <t>73913_Methanocaldococcus^vulcanius^M7@ACX73597.1$GCA_000024625.1</t>
  </si>
  <si>
    <t>ACX73597.1</t>
  </si>
  <si>
    <t>743731_Diapherotrites^archaeon^SCGC^AAA011-N19@ASMS01000002.1-8$GCA_000404525.1</t>
  </si>
  <si>
    <t>Diapherotrites archaeon SCGC AAA011-N19</t>
  </si>
  <si>
    <t>GCA_000404525.1</t>
  </si>
  <si>
    <t>ASMS01000002.1-8</t>
  </si>
  <si>
    <t>745377_Natronolimnobius^aegyptiacus@ARS89409.1$GCA_002156705.1</t>
  </si>
  <si>
    <t>Natronolimnobius aegyptiacus</t>
  </si>
  <si>
    <t>GCA_002156705.1</t>
  </si>
  <si>
    <t>ARS89409.1</t>
  </si>
  <si>
    <t>745377_Natronolimnobius^aegyptiacus@ARS89586.1$GCA_002156705.1</t>
  </si>
  <si>
    <t>ARS89586.1</t>
  </si>
  <si>
    <t>751944_Halobacterium^sp.^DL1@AHG02619.1$GCA_000230955.3</t>
  </si>
  <si>
    <t>Halobacterium sp. DL1</t>
  </si>
  <si>
    <t>GCA_000230955.3</t>
  </si>
  <si>
    <t>AHG02619.1</t>
  </si>
  <si>
    <t>751944_Halobacterium^sp.^DL1@AHG02884.1$GCA_000230955.3</t>
  </si>
  <si>
    <t>AHG02884.1</t>
  </si>
  <si>
    <t>755307_Salinigranum^rubrum@AUV80640.1$GCA_002906575.1</t>
  </si>
  <si>
    <t>Salinigranum rubrum</t>
  </si>
  <si>
    <t>GCA_002906575.1</t>
  </si>
  <si>
    <t>AUV80640.1</t>
  </si>
  <si>
    <t>755307_Salinigranum^rubrum@AUV81073.1$GCA_002906575.1</t>
  </si>
  <si>
    <t>AUV81073.1</t>
  </si>
  <si>
    <t>756883_halophilic^archaeon^DL31@AEN06552.1$GCA_000224475.1</t>
  </si>
  <si>
    <t>halophilic archaeon DL31</t>
  </si>
  <si>
    <t>GCA_000224475.1</t>
  </si>
  <si>
    <t>AEN06552.1</t>
  </si>
  <si>
    <t>756883_halophilic^archaeon^DL31@AEN06963.1$GCA_000224475.1</t>
  </si>
  <si>
    <t>AEN06963.1</t>
  </si>
  <si>
    <t>767519_Halomicrobium^zhouii@SFR96616.1$GCA_900114435.1</t>
  </si>
  <si>
    <t>Halomicrobium zhouii</t>
  </si>
  <si>
    <t>GCA_900114435.1</t>
  </si>
  <si>
    <t>SFR96616.1</t>
  </si>
  <si>
    <t>767519_Halomicrobium^zhouii@SFS12328.1$GCA_900114435.1</t>
  </si>
  <si>
    <t>SFS12328.1</t>
  </si>
  <si>
    <t>768733_Methanosalsum^natronophilum@RQD85671.1$GCA_003838235.1</t>
  </si>
  <si>
    <t>Methanosalsum natronophilum</t>
  </si>
  <si>
    <t>GCA_003838235.1</t>
  </si>
  <si>
    <t>RQD85671.1</t>
  </si>
  <si>
    <t>768733_Methanosalsum^natronophilum@RQD90118.1$GCA_003838235.1</t>
  </si>
  <si>
    <t>RQD90118.1</t>
  </si>
  <si>
    <t>76887_Caldivirga^maquilingensis^IC-167@ABW01588.1$GCA_000018305.1</t>
  </si>
  <si>
    <t>Caldivirga maquilingensis IC-167</t>
  </si>
  <si>
    <t>GCA_000018305.1</t>
  </si>
  <si>
    <t>ABW01588.1</t>
  </si>
  <si>
    <t>76887_Caldivirga^maquilingensis^IC-167@ABW02053.1$GCA_000018305.1</t>
  </si>
  <si>
    <t>ABW02053.1</t>
  </si>
  <si>
    <t>76887_Caldivirga^maquilingensis^IC-167@ABW02527.1$GCA_000018305.1</t>
  </si>
  <si>
    <t>ABW02527.1</t>
  </si>
  <si>
    <t>79601_Metallosphaera^hakonensis^JCM^8857^=^DSM^7519@BBBA01000002.1-202$GCA_001315825.1</t>
  </si>
  <si>
    <t>Metallosphaera hakonensis JCM 8857 = DSM 7519</t>
  </si>
  <si>
    <t>GCA_001315825.1</t>
  </si>
  <si>
    <t>BBBA01000002.1-202</t>
  </si>
  <si>
    <t>79601_Metallosphaera^hakonensis^JCM^8857^=^DSM^7519@BBBA01000002.1-205$GCA_001315825.1</t>
  </si>
  <si>
    <t>BBBA01000002.1-205</t>
  </si>
  <si>
    <t>79601_Metallosphaera^hakonensis^JCM^8857^=^DSM^7519@BBBA01000002.1-225$GCA_001315825.1</t>
  </si>
  <si>
    <t>BBBA01000002.1-225</t>
  </si>
  <si>
    <t>79601_Metallosphaera^hakonensis^JCM^8857^=^DSM^7519@BBBA01000011.1-30$GCA_001315825.1</t>
  </si>
  <si>
    <t>BBBA01000011.1-30</t>
  </si>
  <si>
    <t>82076_Picrophilus^torridus^DSM^9790@AAT42960.1$GCA_000008265.1</t>
  </si>
  <si>
    <t>Picrophilus torridus DSM 9790</t>
  </si>
  <si>
    <t>GCA_000008265.1</t>
  </si>
  <si>
    <t>AAT42960.1</t>
  </si>
  <si>
    <t>82076_Picrophilus^torridus^DSM^9790@AAT43785.1$GCA_000008265.1</t>
  </si>
  <si>
    <t>AAT43785.1</t>
  </si>
  <si>
    <t>83171_Methanocaldococcus^fervens^AG86@ACV23875.1$GCA_000023985.1</t>
  </si>
  <si>
    <t>Methanocaldococcus fervens AG86</t>
  </si>
  <si>
    <t>GCA_000023985.1</t>
  </si>
  <si>
    <t>ACV23875.1</t>
  </si>
  <si>
    <t>83171_Methanocaldococcus^fervens^AG86@ACV24027.1$GCA_000023985.1</t>
  </si>
  <si>
    <t>ACV24027.1</t>
  </si>
  <si>
    <t>83171_Methanocaldococcus^fervens^AG86@ACV24102.1$GCA_000023985.1</t>
  </si>
  <si>
    <t>ACV24102.1</t>
  </si>
  <si>
    <t>83171_Methanocaldococcus^fervens^AG86@ACV24293.1$GCA_000023985.1</t>
  </si>
  <si>
    <t>ACV24293.1</t>
  </si>
  <si>
    <t>83171_Methanocaldococcus^fervens^AG86@ACV24677.1$GCA_000023985.1</t>
  </si>
  <si>
    <t>ACV24677.1</t>
  </si>
  <si>
    <t>83171_Methanocaldococcus^fervens^AG86@ACV25369.1$GCA_000023985.1</t>
  </si>
  <si>
    <t>ACV25369.1</t>
  </si>
  <si>
    <t>83816_Methanobrevibacter^ruminantium@SFKZ01000001.1-194$GCA_004553595.1</t>
  </si>
  <si>
    <t>Methanobrevibacter ruminantium</t>
  </si>
  <si>
    <t>GCA_004553595.1</t>
  </si>
  <si>
    <t>SFKZ01000001.1-194</t>
  </si>
  <si>
    <t>83816_Methanobrevibacter^ruminantium@SFKZ01000004.1-11$GCA_004553595.1</t>
  </si>
  <si>
    <t>SFKZ01000004.1-11</t>
  </si>
  <si>
    <t>83816_Methanobrevibacter^ruminantium@SFKZ01000004.1-41$GCA_004553595.1</t>
  </si>
  <si>
    <t>SFKZ01000004.1-41</t>
  </si>
  <si>
    <t>83816_Methanobrevibacter^ruminantium@SFKZ01000011.1-146$GCA_004553595.1</t>
  </si>
  <si>
    <t>SFKZ01000011.1-146</t>
  </si>
  <si>
    <t>83816_Methanobrevibacter^ruminantium^M1@ADC45863.1$GCA_000024185.1</t>
  </si>
  <si>
    <t>Methanobrevibacter ruminantium M1</t>
  </si>
  <si>
    <t>GCA_000024185.1</t>
  </si>
  <si>
    <t>ADC45863.1</t>
  </si>
  <si>
    <t>83816_Methanobrevibacter^ruminantium^M1@ADC46625.1$GCA_000024185.1</t>
  </si>
  <si>
    <t>ADC46625.1</t>
  </si>
  <si>
    <t>83816_Methanobrevibacter^ruminantium^M1@ADC47341.1$GCA_000024185.1</t>
  </si>
  <si>
    <t>ADC47341.1</t>
  </si>
  <si>
    <t>83816_Methanobrevibacter^ruminantium^M1@ADC47536.1$GCA_000024185.1</t>
  </si>
  <si>
    <t>ADC47536.1</t>
  </si>
  <si>
    <t>83816_Methanobrevibacter^ruminantium^M1@ADC47581.1$GCA_000024185.1</t>
  </si>
  <si>
    <t>ADC47581.1</t>
  </si>
  <si>
    <t>83816_Methanobrevibacter^ruminantium^M1@ADC47610.1$GCA_000024185.1</t>
  </si>
  <si>
    <t>ADC47610.1</t>
  </si>
  <si>
    <t>83868_Palaeococcus^ferrophilus^DSM^13482@LANF01000006.1-173$GCA_000966265.1</t>
  </si>
  <si>
    <t>Palaeococcus ferrophilus DSM 13482</t>
  </si>
  <si>
    <t>GCA_000966265.1</t>
  </si>
  <si>
    <t>LANF01000006.1-173</t>
  </si>
  <si>
    <t>83868_Palaeococcus^ferrophilus^DSM^13482@LANF01000010.1-51$GCA_000966265.1</t>
  </si>
  <si>
    <t>LANF01000010.1-51</t>
  </si>
  <si>
    <t>83868_Palaeococcus^ferrophilus^DSM^13482@LANF01000019.1-207$GCA_000966265.1</t>
  </si>
  <si>
    <t>LANF01000019.1-207</t>
  </si>
  <si>
    <t>83984_Methanocorpusculum^labreanum^Z@ABN06668.1$GCA_000015765.1</t>
  </si>
  <si>
    <t>Methanocorpusculum labreanum Z</t>
  </si>
  <si>
    <t>GCA_000015765.1</t>
  </si>
  <si>
    <t>ABN06668.1</t>
  </si>
  <si>
    <t>83984_Methanocorpusculum^labreanum^Z@ABN06885.1$GCA_000015765.1</t>
  </si>
  <si>
    <t>ABN06885.1</t>
  </si>
  <si>
    <t>83986_Methanoculleus^bourgensis^MS2@CCJ35808.1$GCA_000304355.2</t>
  </si>
  <si>
    <t>Methanoculleus bourgensis MS2</t>
  </si>
  <si>
    <t>GCA_000304355.2</t>
  </si>
  <si>
    <t>CCJ35808.1</t>
  </si>
  <si>
    <t>83986_Methanoculleus^bourgensis^MS2@CCJ36067.1$GCA_000304355.2</t>
  </si>
  <si>
    <t>CCJ36067.1</t>
  </si>
  <si>
    <t>83986_Methanoculleus^bourgensis^MS2@CCJ36494.1$GCA_000304355.2</t>
  </si>
  <si>
    <t>CCJ36494.1</t>
  </si>
  <si>
    <t>84156_Archaeoglobus^profundus^DSM^5631@ADB57261.1$GCA_000025285.1</t>
  </si>
  <si>
    <t>Archaeoglobus profundus DSM 5631</t>
  </si>
  <si>
    <t>GCA_000025285.1</t>
  </si>
  <si>
    <t>ADB57261.1</t>
  </si>
  <si>
    <t>84156_Archaeoglobus^profundus^DSM^5631@ADB57316.1$GCA_000025285.1</t>
  </si>
  <si>
    <t>ADB57316.1</t>
  </si>
  <si>
    <t>84156_Archaeoglobus^profundus^DSM^5631@ADB57460.1$GCA_000025285.1</t>
  </si>
  <si>
    <t>ADB57460.1</t>
  </si>
  <si>
    <t>84156_Archaeoglobus^profundus^DSM^5631@ADB57468.1$GCA_000025285.1</t>
  </si>
  <si>
    <t>ADB57468.1</t>
  </si>
  <si>
    <t>84599_Staphylothermus^hellenicus^DSM^12710@ADI31707.1$GCA_000092465.1</t>
  </si>
  <si>
    <t>Staphylothermus hellenicus DSM 12710</t>
  </si>
  <si>
    <t>GCA_000092465.1</t>
  </si>
  <si>
    <t>ADI31707.1</t>
  </si>
  <si>
    <t>84599_Staphylothermus^hellenicus^DSM^12710@ADI32585.1$GCA_000092465.1</t>
  </si>
  <si>
    <t>ADI32585.1</t>
  </si>
  <si>
    <t>84599_Staphylothermus^hellenicus^DSM^12710@ADI32587.1$GCA_000092465.1</t>
  </si>
  <si>
    <t>ADI32587.1</t>
  </si>
  <si>
    <t>866790_Methanothermobacter^sp.^CaT2@BAM69466.1$GCA_000828575.1</t>
  </si>
  <si>
    <t>Methanothermobacter sp. CaT2</t>
  </si>
  <si>
    <t>GCA_000828575.1</t>
  </si>
  <si>
    <t>BAM69466.1</t>
  </si>
  <si>
    <t>866790_Methanothermobacter^sp.^CaT2@BAM69986.1$GCA_000828575.1</t>
  </si>
  <si>
    <t>BAM69986.1</t>
  </si>
  <si>
    <t>866790_Methanothermobacter^sp.^CaT2@BAM70595.1$GCA_000828575.1</t>
  </si>
  <si>
    <t>BAM70595.1</t>
  </si>
  <si>
    <t>866790_Methanothermobacter^sp.^CaT2@BAM70796.1$GCA_000828575.1</t>
  </si>
  <si>
    <t>BAM70796.1</t>
  </si>
  <si>
    <t>867917_Vulcanisaeta^thermophila@BCLI01000001.1-284$GCA_001748385.1</t>
  </si>
  <si>
    <t>Vulcanisaeta thermophila</t>
  </si>
  <si>
    <t>GCA_001748385.1</t>
  </si>
  <si>
    <t>BCLI01000001.1-284</t>
  </si>
  <si>
    <t>867917_Vulcanisaeta^thermophila@BCLI01000001.1-573$GCA_001748385.1</t>
  </si>
  <si>
    <t>BCLI01000001.1-573</t>
  </si>
  <si>
    <t>867917_Vulcanisaeta^thermophila@BCLI01000004.1-12$GCA_001748385.1</t>
  </si>
  <si>
    <t>BCLI01000004.1-12</t>
  </si>
  <si>
    <t>867917_Vulcanisaeta^thermophila@BCLI01000004.1-500$GCA_001748385.1</t>
  </si>
  <si>
    <t>BCLI01000004.1-500</t>
  </si>
  <si>
    <t>867917_Vulcanisaeta^thermophila@BCLI01000004.1-86$GCA_001748385.1</t>
  </si>
  <si>
    <t>BCLI01000004.1-86</t>
  </si>
  <si>
    <t>867917_Vulcanisaeta^thermophila@BCLI01000006.1-67$GCA_001748385.1</t>
  </si>
  <si>
    <t>BCLI01000006.1-67</t>
  </si>
  <si>
    <t>868131_Methanobacterium^paludis@AEG17073.1$GCA_000214725.1</t>
  </si>
  <si>
    <t>Methanobacterium paludis</t>
  </si>
  <si>
    <t>GCA_000214725.1</t>
  </si>
  <si>
    <t>AEG17073.1</t>
  </si>
  <si>
    <t>868131_Methanobacterium^paludis@AEG17656.1$GCA_000214725.1</t>
  </si>
  <si>
    <t>AEG17656.1</t>
  </si>
  <si>
    <t>868131_Methanobacterium^paludis@AEG17722.1$GCA_000214725.1</t>
  </si>
  <si>
    <t>AEG17722.1</t>
  </si>
  <si>
    <t>868131_Methanobacterium^paludis@AEG18760.1$GCA_000214725.1</t>
  </si>
  <si>
    <t>AEG18760.1</t>
  </si>
  <si>
    <t>868131_Methanobacterium^paludis@AEG18782.1$GCA_000214725.1</t>
  </si>
  <si>
    <t>AEG18782.1</t>
  </si>
  <si>
    <t>877455_Methanobacterium^lacus@ADZ08316.1$GCA_000191585.1</t>
  </si>
  <si>
    <t>Methanobacterium lacus</t>
  </si>
  <si>
    <t>GCA_000191585.1</t>
  </si>
  <si>
    <t>ADZ08316.1</t>
  </si>
  <si>
    <t>877455_Methanobacterium^lacus@ADZ08844.1$GCA_000191585.1</t>
  </si>
  <si>
    <t>ADZ08844.1</t>
  </si>
  <si>
    <t>877455_Methanobacterium^lacus@ADZ08863.1$GCA_000191585.1</t>
  </si>
  <si>
    <t>ADZ08863.1</t>
  </si>
  <si>
    <t>877455_Methanobacterium^lacus@ADZ10152.1$GCA_000191585.1</t>
  </si>
  <si>
    <t>ADZ10152.1</t>
  </si>
  <si>
    <t>877455_Methanobacterium^lacus@ADZ10211.1$GCA_000191585.1</t>
  </si>
  <si>
    <t>ADZ10211.1</t>
  </si>
  <si>
    <t>882104_Methanoregula^formicica^SMSP@AGB01809.1$GCA_000327485.1</t>
  </si>
  <si>
    <t>Methanoregula formicica SMSP</t>
  </si>
  <si>
    <t>GCA_000327485.1</t>
  </si>
  <si>
    <t>AGB01809.1</t>
  </si>
  <si>
    <t>882104_Methanoregula^formicica^SMSP@AGB02794.1$GCA_000327485.1</t>
  </si>
  <si>
    <t>AGB02794.1</t>
  </si>
  <si>
    <t>882104_Methanoregula^formicica^SMSP@AGB03314.1$GCA_000327485.1</t>
  </si>
  <si>
    <t>AGB03314.1</t>
  </si>
  <si>
    <t>88724_Natrinema^versiforme@QCS41007.1$GCA_005576615.1</t>
  </si>
  <si>
    <t>Natrinema versiforme</t>
  </si>
  <si>
    <t>GCA_005576615.1</t>
  </si>
  <si>
    <t>QCS41007.1</t>
  </si>
  <si>
    <t>88724_Natrinema^versiforme@QCS43911.1$GCA_005576615.1</t>
  </si>
  <si>
    <t>QCS43911.1</t>
  </si>
  <si>
    <t>88724_Natrinema^versiforme^JCM^10478@ELY64692.1$GCA_000337195.1</t>
  </si>
  <si>
    <t>Natrinema versiforme JCM 10478</t>
  </si>
  <si>
    <t>GCA_000337195.1</t>
  </si>
  <si>
    <t>ELY64692.1</t>
  </si>
  <si>
    <t>88724_Natrinema^versiforme^JCM^10478@ELY65927.1$GCA_000337195.1</t>
  </si>
  <si>
    <t>ELY65927.1</t>
  </si>
  <si>
    <t>889948_Candidatus^Nanosalina^sp.^J07AB43@EGQ42849.1$GCA_000220375.1</t>
  </si>
  <si>
    <t>Candidatus Nanosalina sp. J07AB43</t>
  </si>
  <si>
    <t>GCA_000220375.1</t>
  </si>
  <si>
    <t>EGQ42849.1</t>
  </si>
  <si>
    <t>889948_Candidatus^Nanosalina^sp.^J07AB43@EGQ43804.1$GCA_000220375.1</t>
  </si>
  <si>
    <t>EGQ43804.1</t>
  </si>
  <si>
    <t>889948_Candidatus^Nanosalina^sp.^J07AB43@EGQ43824.1$GCA_000220375.1</t>
  </si>
  <si>
    <t>EGQ43824.1</t>
  </si>
  <si>
    <t>889962_Candidatus^Nanosalinarum^sp.^J07AB56@EGQ39772.1$GCA_000220355.1</t>
  </si>
  <si>
    <t>Candidatus Nanosalinarum sp. J07AB56</t>
  </si>
  <si>
    <t>GCA_000220355.1</t>
  </si>
  <si>
    <t>EGQ39772.1</t>
  </si>
  <si>
    <t>889962_Candidatus^Nanosalinarum^sp.^J07AB56@EGQ40276.1$GCA_000220355.1</t>
  </si>
  <si>
    <t>EGQ40276.1</t>
  </si>
  <si>
    <t>889962_Candidatus^Nanosalinarum^sp.^J07AB56@EGQ40905.1$GCA_000220355.1</t>
  </si>
  <si>
    <t>EGQ40905.1</t>
  </si>
  <si>
    <t>890420_Halovenus^aranensis@SDJ88547.1$GCA_900100385.1</t>
  </si>
  <si>
    <t>Halovenus aranensis</t>
  </si>
  <si>
    <t>GCA_900100385.1</t>
  </si>
  <si>
    <t>SDJ88547.1</t>
  </si>
  <si>
    <t>890420_Halovenus^aranensis@SDJ92322.1$GCA_900100385.1</t>
  </si>
  <si>
    <t>SDJ92322.1</t>
  </si>
  <si>
    <t>90426_Methanothrix^sp.@PMIM01000113.1-5$GCA_003157115.1</t>
  </si>
  <si>
    <t>Methanothrix sp.</t>
  </si>
  <si>
    <t>GCA_003157115.1</t>
  </si>
  <si>
    <t>PMIM01000113.1-5</t>
  </si>
  <si>
    <t>90426_Methanothrix^sp.@PMIM01000124.1-7$GCA_003157115.1</t>
  </si>
  <si>
    <t>PMIM01000124.1-7</t>
  </si>
  <si>
    <t>90426_Methanothrix^sp.@PMIM01000129.1-1$GCA_003157115.1</t>
  </si>
  <si>
    <t>PMIM01000129.1-1</t>
  </si>
  <si>
    <t>90426_Methanothrix^sp.@PMIM01000177.1-5$GCA_003157115.1</t>
  </si>
  <si>
    <t>PMIM01000177.1-5</t>
  </si>
  <si>
    <t>90426_Methanothrix^sp.@PMIM01000193.1-2$GCA_003157115.1</t>
  </si>
  <si>
    <t>PMIM01000193.1-2</t>
  </si>
  <si>
    <t>90426_Methanothrix^sp.@PMIM01000214.1-7$GCA_003157115.1</t>
  </si>
  <si>
    <t>PMIM01000214.1-7</t>
  </si>
  <si>
    <t>90426_Methanothrix^sp.@PMIM01000344.1-3$GCA_003157115.1</t>
  </si>
  <si>
    <t>PMIM01000344.1-3</t>
  </si>
  <si>
    <t>913025_Thermococcus^sp.^PK@KE387149.1-713$GCA_000430485.1</t>
  </si>
  <si>
    <t>Thermococcus sp. PK</t>
  </si>
  <si>
    <t>GCA_000430485.1</t>
  </si>
  <si>
    <t>KE387149.1-713</t>
  </si>
  <si>
    <t>913025_Thermococcus^sp.^PK@KE387149.1-73$GCA_000430485.1</t>
  </si>
  <si>
    <t>KE387149.1-73</t>
  </si>
  <si>
    <t>913025_Thermococcus^sp.^PK@KE387150.1-180$GCA_000430485.1</t>
  </si>
  <si>
    <t>KE387150.1-180</t>
  </si>
  <si>
    <t>913322_Euryarchaeota^archaeon^SCGC^AAA252-I15@AQSC01000044.1-1$GCA_000402775.1</t>
  </si>
  <si>
    <t>Euryarchaeota archaeon SCGC AAA252-I15</t>
  </si>
  <si>
    <t>GCA_000402775.1</t>
  </si>
  <si>
    <t>AQSC01000044.1-1</t>
  </si>
  <si>
    <t>913333_Thaumarchaeota^archaeon^SCGC^AAA007-O23@ARWO01000002.1-23$GCA_000402075.1</t>
  </si>
  <si>
    <t>Thaumarchaeota archaeon SCGC AAA007-O23</t>
  </si>
  <si>
    <t>GCA_000402075.1</t>
  </si>
  <si>
    <t>ARWO01000002.1-23</t>
  </si>
  <si>
    <t>913333_Thaumarchaeota^archaeon^SCGC^AAA007-O23@ARWO01000012.1-24$GCA_000402075.1</t>
  </si>
  <si>
    <t>ARWO01000012.1-24</t>
  </si>
  <si>
    <t>913333_Thaumarchaeota^archaeon^SCGC^AAA007-O23@ARWO01000032.1-179$GCA_000402075.1</t>
  </si>
  <si>
    <t>ARWO01000032.1-179</t>
  </si>
  <si>
    <t>913333_Thaumarchaeota^archaeon^SCGC^AAA007-O23@ARWO01000032.1-80$GCA_000402075.1</t>
  </si>
  <si>
    <t>ARWO01000032.1-80</t>
  </si>
  <si>
    <t>91560_Methanimicrococcus^blatticola@TDQ70235.1$GCA_004363215.1</t>
  </si>
  <si>
    <t>Methanimicrococcus blatticola</t>
  </si>
  <si>
    <t>GCA_004363215.1</t>
  </si>
  <si>
    <t>TDQ70235.1</t>
  </si>
  <si>
    <t>94694_Desulfurococcus^amylolyticus^1221n@ACL10510.1$GCA_000020905.1</t>
  </si>
  <si>
    <t>Desulfurococcus amylolyticus 1221n</t>
  </si>
  <si>
    <t>GCA_000020905.1</t>
  </si>
  <si>
    <t>ACL10510.1</t>
  </si>
  <si>
    <t>94694_Desulfurococcus^amylolyticus^1221n@ACL11557.1$GCA_000020905.1</t>
  </si>
  <si>
    <t>ACL11557.1</t>
  </si>
  <si>
    <t>94694_Desulfurococcus^amylolyticus^1221n@ACL11560.1$GCA_000020905.1</t>
  </si>
  <si>
    <t>ACL11560.1</t>
  </si>
  <si>
    <t>971279_Palaeococcus^pacificus^DY20341@AIF68887.1$GCA_000725425.1</t>
  </si>
  <si>
    <t>Palaeococcus pacificus DY20341</t>
  </si>
  <si>
    <t>GCA_000725425.1</t>
  </si>
  <si>
    <t>AIF68887.1</t>
  </si>
  <si>
    <t>971279_Palaeococcus^pacificus^DY20341@AIF69677.1$GCA_000725425.1</t>
  </si>
  <si>
    <t>AIF69677.1</t>
  </si>
  <si>
    <t>971279_Palaeococcus^pacificus^DY20341@AIF69774.1$GCA_000725425.1</t>
  </si>
  <si>
    <t>AIF69774.1</t>
  </si>
  <si>
    <t>97393_Ferroplasma^acidarmanus^fer1@AGO60606.1$GCA_000152265.2</t>
  </si>
  <si>
    <t>Ferroplasma acidarmanus fer1</t>
  </si>
  <si>
    <t>GCA_000152265.2</t>
  </si>
  <si>
    <t>AGO60606.1</t>
  </si>
  <si>
    <t>97393_Ferroplasma^acidarmanus^fer1@AGO61086.1$GCA_000152265.2</t>
  </si>
  <si>
    <t>AGO61086.1</t>
  </si>
  <si>
    <t>985052_Vulcanisaeta^moutnovskia^768-28@ADY00359.1$GCA_000190315.1</t>
  </si>
  <si>
    <t>Vulcanisaeta moutnovskia 768-28</t>
  </si>
  <si>
    <t>GCA_000190315.1</t>
  </si>
  <si>
    <t>ADY00359.1</t>
  </si>
  <si>
    <t>985052_Vulcanisaeta^moutnovskia^768-28@ADY00394.1$GCA_000190315.1</t>
  </si>
  <si>
    <t>ADY00394.1</t>
  </si>
  <si>
    <t>985052_Vulcanisaeta^moutnovskia^768-28@ADY00505.1$GCA_000190315.1</t>
  </si>
  <si>
    <t>ADY00505.1</t>
  </si>
  <si>
    <t>985052_Vulcanisaeta^moutnovskia^768-28@ADY00579.1$GCA_000190315.1</t>
  </si>
  <si>
    <t>ADY00579.1</t>
  </si>
  <si>
    <t>985052_Vulcanisaeta^moutnovskia^768-28@ADY01022.1$GCA_000190315.1</t>
  </si>
  <si>
    <t>ADY01022.1</t>
  </si>
  <si>
    <t>985052_Vulcanisaeta^moutnovskia^768-28@ADY01831.1$GCA_000190315.1</t>
  </si>
  <si>
    <t>ADY01831.1</t>
  </si>
  <si>
    <t>985052_Vulcanisaeta^moutnovskia^768-28@ADY02239.1$GCA_000190315.1</t>
  </si>
  <si>
    <t>ADY02239.1</t>
  </si>
  <si>
    <t>996166_Haloarchaeobius^iranensis@SDM31620.1$GCA_900103505.1</t>
  </si>
  <si>
    <t>Haloarchaeobius iranensis</t>
  </si>
  <si>
    <t>GCA_900103505.1</t>
  </si>
  <si>
    <t>SDM31620.1</t>
  </si>
  <si>
    <t>996166_Haloarchaeobius^iranensis@SDM93744.1$GCA_900103505.1</t>
  </si>
  <si>
    <t>SDM93744.1</t>
  </si>
  <si>
    <t>CompleteName</t>
  </si>
  <si>
    <t>Taxid</t>
  </si>
  <si>
    <t>Genbank_Assembly</t>
  </si>
  <si>
    <t>GenbankID</t>
  </si>
  <si>
    <t>PFAM_ID</t>
  </si>
  <si>
    <t>PFAM_accession</t>
  </si>
  <si>
    <t>7kD_DNA_binding</t>
  </si>
  <si>
    <t>CC1</t>
  </si>
  <si>
    <t>EGG41331.1</t>
  </si>
  <si>
    <t>1007084_Candidatus^Nitrosarchaeum^limnium^SFB1@EGG41331.1$GCA_000204585.1</t>
  </si>
  <si>
    <t>EGG42376.1</t>
  </si>
  <si>
    <t>1007084_Candidatus^Nitrosarchaeum^limnium^SFB1@EGG42376.1$GCA_000204585.1</t>
  </si>
  <si>
    <t>AIC14741.1</t>
  </si>
  <si>
    <t>1034015_Nitrososphaera^viennensis^EN76@AIC14741.1$GCA_000698785.1</t>
  </si>
  <si>
    <t>AIC16779.1</t>
  </si>
  <si>
    <t>1034015_Nitrososphaera^viennensis^EN76@AIC16779.1$GCA_000698785.1</t>
  </si>
  <si>
    <t>CUR52469.1</t>
  </si>
  <si>
    <t>1078905_Candidatus^Nitrosotalea^devanaterra@CUR52469.1$GCA_900065925.1</t>
  </si>
  <si>
    <t>EGP93549.1</t>
  </si>
  <si>
    <t>1088740_Nitrosarchaeum^koreense^MY1@EGP93549.1$GCA_000220175.2</t>
  </si>
  <si>
    <t>EGP93794.1</t>
  </si>
  <si>
    <t>1088740_Nitrosarchaeum^koreense^MY1@EGP93794.1$GCA_000220175.2</t>
  </si>
  <si>
    <t>EGP94302.1</t>
  </si>
  <si>
    <t>1088740_Nitrosarchaeum^koreense^MY1@EGP94302.1$GCA_000220175.2</t>
  </si>
  <si>
    <t>AGBE01000083.1-3</t>
  </si>
  <si>
    <t>1089683_uncultured^marine^crenarchaeote^'Gulf^of^Maine'@AGBE01000083.1-3$GCA_000230485.1</t>
  </si>
  <si>
    <t>AGBE01000212.1-1</t>
  </si>
  <si>
    <t>1089683_uncultured^marine^crenarchaeote^'Gulf^of^Maine'@AGBE01000212.1-1$GCA_000230485.1</t>
  </si>
  <si>
    <t>AGBE01000545.1-1</t>
  </si>
  <si>
    <t>1089683_uncultured^marine^crenarchaeote^'Gulf^of^Maine'@AGBE01000545.1-1$GCA_000230485.1</t>
  </si>
  <si>
    <t>AGBE01001033.1-2</t>
  </si>
  <si>
    <t>1089683_uncultured^marine^crenarchaeote^'Gulf^of^Maine'@AGBE01001033.1-2$GCA_000230485.1</t>
  </si>
  <si>
    <t>AGBE01001121.1-2</t>
  </si>
  <si>
    <t>1089683_uncultured^marine^crenarchaeote^'Gulf^of^Maine'@AGBE01001121.1-2$GCA_000230485.1</t>
  </si>
  <si>
    <t>AGBE01001702.1-3</t>
  </si>
  <si>
    <t>1089683_uncultured^marine^crenarchaeote^'Gulf^of^Maine'@AGBE01001702.1-3$GCA_000230485.1</t>
  </si>
  <si>
    <t>JH165314.1-20</t>
  </si>
  <si>
    <t>1089683_uncultured^marine^crenarchaeote^'Gulf^of^Maine'@JH165314.1-20$GCA_000230485.1</t>
  </si>
  <si>
    <t>JH165323.1-3</t>
  </si>
  <si>
    <t>1089683_uncultured^marine^crenarchaeote^'Gulf^of^Maine'@JH165323.1-3$GCA_000230485.1</t>
  </si>
  <si>
    <t>JH165374.1-41</t>
  </si>
  <si>
    <t>1089683_uncultured^marine^crenarchaeote^'Gulf^of^Maine'@JH165374.1-41$GCA_000230485.1</t>
  </si>
  <si>
    <t>JH165484.1-13</t>
  </si>
  <si>
    <t>1089683_uncultured^marine^crenarchaeote^'Gulf^of^Maine'@JH165484.1-13$GCA_000230485.1</t>
  </si>
  <si>
    <t>JH165505.1-27</t>
  </si>
  <si>
    <t>1089683_uncultured^marine^crenarchaeote^'Gulf^of^Maine'@JH165505.1-27$GCA_000230485.1</t>
  </si>
  <si>
    <t>JH165508.1-40</t>
  </si>
  <si>
    <t>1089683_uncultured^marine^crenarchaeote^'Gulf^of^Maine'@JH165508.1-40$GCA_000230485.1</t>
  </si>
  <si>
    <t>AET32748.1</t>
  </si>
  <si>
    <t>1104324_Pyrobaculum^ferrireducens@AET32748.1$GCA_000234805.1</t>
  </si>
  <si>
    <t>AET32807.1</t>
  </si>
  <si>
    <t>1104324_Pyrobaculum^ferrireducens@AET32807.1$GCA_000234805.1</t>
  </si>
  <si>
    <t>AET33462.1</t>
  </si>
  <si>
    <t>1104324_Pyrobaculum^ferrireducens@AET33462.1$GCA_000234805.1</t>
  </si>
  <si>
    <t>AET34003.1</t>
  </si>
  <si>
    <t>1104324_Pyrobaculum^ferrireducens@AET34003.1$GCA_000234805.1</t>
  </si>
  <si>
    <t>Thaumarchaeota archaeon SCGC AB-179-E04</t>
  </si>
  <si>
    <t>ASPK01000005.1-6</t>
  </si>
  <si>
    <t>GCA_000405745.1</t>
  </si>
  <si>
    <t>1104571_Thaumarchaeota^archaeon^SCGC^AB-179-E04@ASPK01000005.1-6$GCA_000405745.1</t>
  </si>
  <si>
    <t>crenarchaeote SCGC AAA261-G18</t>
  </si>
  <si>
    <t>AQVH01000006.1-11</t>
  </si>
  <si>
    <t>GCA_000375605.1</t>
  </si>
  <si>
    <t>1130301_crenarchaeote^SCGC^AAA261-G18@AQVH01000006.1-11$GCA_000375605.1</t>
  </si>
  <si>
    <t>ARWQ01000002.1-200</t>
  </si>
  <si>
    <t>1131266_Marine^Group^I^thaumarchaeote^SCGC^AB-629-I23@ARWQ01000002.1-200$GCA_000399765.1</t>
  </si>
  <si>
    <t>ARWQ01000091.1-2</t>
  </si>
  <si>
    <t>1131266_Marine^Group^I^thaumarchaeote^SCGC^AB-629-I23@ARWQ01000091.1-2$GCA_000399765.1</t>
  </si>
  <si>
    <t>EIJ64905.1</t>
  </si>
  <si>
    <t>1170320_Candidatus^Nitrosopumilus^salaria^BD31@EIJ64905.1$GCA_000242875.3</t>
  </si>
  <si>
    <t>EIJ65144.1</t>
  </si>
  <si>
    <t>1170320_Candidatus^Nitrosopumilus^salaria^BD31@EIJ65144.1$GCA_000242875.3</t>
  </si>
  <si>
    <t>EIJ65584.1</t>
  </si>
  <si>
    <t>1170320_Candidatus^Nitrosopumilus^salaria^BD31@EIJ65584.1$GCA_000242875.3</t>
  </si>
  <si>
    <t>AFK51062.1</t>
  </si>
  <si>
    <t>1200300_Thermogladius^calderae^1633@AFK51062.1$GCA_000264495.1</t>
  </si>
  <si>
    <t>ABP50423.1</t>
  </si>
  <si>
    <t>121277_Pyrobaculum^arsenaticum^DSM^13514@ABP50423.1$GCA_000016385.1</t>
  </si>
  <si>
    <t>ABP51197.1</t>
  </si>
  <si>
    <t>121277_Pyrobaculum^arsenaticum^DSM^13514@ABP51197.1$GCA_000016385.1</t>
  </si>
  <si>
    <t>ABP51266.1</t>
  </si>
  <si>
    <t>121277_Pyrobaculum^arsenaticum^DSM^13514@ABP51266.1$GCA_000016385.1</t>
  </si>
  <si>
    <t>AKT34112.1</t>
  </si>
  <si>
    <t>1227555_Pyrobaculum^sp.^WP30@AKT34112.1$GCA_001189275.1</t>
  </si>
  <si>
    <t>AKT35292.1</t>
  </si>
  <si>
    <t>1227555_Pyrobaculum^sp.^WP30@AKT35292.1$GCA_001189275.1</t>
  </si>
  <si>
    <t>AKT35398.1</t>
  </si>
  <si>
    <t>1227555_Pyrobaculum^sp.^WP30@AKT35398.1$GCA_001189275.1</t>
  </si>
  <si>
    <t>AKT35676.1</t>
  </si>
  <si>
    <t>1227555_Pyrobaculum^sp.^WP30@AKT35676.1$GCA_001189275.1</t>
  </si>
  <si>
    <t>AFS82562.1</t>
  </si>
  <si>
    <t>1229909_Candidatus^Nitrosopumilus^sediminis@AFS82562.1$GCA_000299395.1</t>
  </si>
  <si>
    <t>AFS82812.1</t>
  </si>
  <si>
    <t>1229909_Candidatus^Nitrosopumilus^sediminis@AFS82812.1$GCA_000299395.1</t>
  </si>
  <si>
    <t>AFS83344.1</t>
  </si>
  <si>
    <t>1229909_Candidatus^Nitrosopumilus^sediminis@AFS83344.1$GCA_000299395.1</t>
  </si>
  <si>
    <t>EOD42449.1</t>
  </si>
  <si>
    <t>1294122_Candidatus^Nanobsidianus^stetteri@EOD42449.1$GCA_000387965.1</t>
  </si>
  <si>
    <t>AXWL01000002.1-59</t>
  </si>
  <si>
    <t>1298885_Thaumarchaeota^archaeon^SCGC^AAA282-K18@AXWL01000002.1-59$GCA_000484975.1</t>
  </si>
  <si>
    <t>AXWL01000019.1-19</t>
  </si>
  <si>
    <t>1298885_Thaumarchaeota^archaeon^SCGC^AAA282-K18@AXWL01000019.1-19$GCA_000484975.1</t>
  </si>
  <si>
    <t>AXWK01000001.1-33</t>
  </si>
  <si>
    <t>1298894_Euryarchaeota^archaeum^SCGC^AAA287-N16@AXWK01000001.1-33$GCA_000484955.1</t>
  </si>
  <si>
    <t>AXWK01000007.1-14</t>
  </si>
  <si>
    <t>1298894_Euryarchaeota^archaeum^SCGC^AAA287-N16@AXWK01000007.1-14$GCA_000484955.1</t>
  </si>
  <si>
    <t>AXWJ01000004.1-12</t>
  </si>
  <si>
    <t>1298895_Euryarchaeota^archaeum^SCGC^AAA287-E17@AXWJ01000004.1-12$GCA_000484935.1</t>
  </si>
  <si>
    <t>AVSQ01000016.1-58</t>
  </si>
  <si>
    <t>1353246_Candidatus^Nitrosotenuis^chungbukensis@AVSQ01000016.1-58$GCA_000685395.1</t>
  </si>
  <si>
    <t>ALI35007.1</t>
  </si>
  <si>
    <t>1353260_Candidatus^Nitrosocosmicus^oleophilus@ALI35007.1$GCA_000802205.2</t>
  </si>
  <si>
    <t>AAL62754.1</t>
  </si>
  <si>
    <t>13773_Pyrobaculum^aerophilum^str.^IM2@AAL62754.1$GCA_000007225.1</t>
  </si>
  <si>
    <t>AAL64739.1</t>
  </si>
  <si>
    <t>13773_Pyrobaculum^aerophilum^str.^IM2@AAL64739.1$GCA_000007225.1</t>
  </si>
  <si>
    <t>AAL64814.1</t>
  </si>
  <si>
    <t>13773_Pyrobaculum^aerophilum^str.^IM2@AAL64814.1$GCA_000007225.1</t>
  </si>
  <si>
    <t>CDI04914.1</t>
  </si>
  <si>
    <t>1407055_Candidatus^Nitrosotenuis^uzonensis@CDI04914.1$GCA_000723185.1</t>
  </si>
  <si>
    <t>CDI05485.1</t>
  </si>
  <si>
    <t>1407055_Candidatus^Nitrosotenuis^uzonensis@CDI05485.1$GCA_000723185.1</t>
  </si>
  <si>
    <t>AJA92019.1</t>
  </si>
  <si>
    <t>1410606_Candidatus^Nitrosopelagicus^brevis@AJA92019.1$GCA_000812185.1</t>
  </si>
  <si>
    <t>AJA92214.1</t>
  </si>
  <si>
    <t>1410606_Candidatus^Nitrosopelagicus^brevis@AJA92214.1$GCA_000812185.1</t>
  </si>
  <si>
    <t>AIF83968.1</t>
  </si>
  <si>
    <t>1459637_Candidatus^Nitrososphaera^evergladensis^SR1@AIF83968.1$GCA_000730285.1</t>
  </si>
  <si>
    <t>AIF85094.1</t>
  </si>
  <si>
    <t>1459637_Candidatus^Nitrososphaera^evergladensis^SR1@AIF85094.1$GCA_000730285.1</t>
  </si>
  <si>
    <t>SHO45037.1</t>
  </si>
  <si>
    <t>1499975_Candidatus^Nitrosotalea^sinensis@SHO45037.1$GCA_900143675.1</t>
  </si>
  <si>
    <t>KFM20706.1</t>
  </si>
  <si>
    <t>1502290_Marine^Group^I^thaumarchaeote^SCGC^AAA799-D07@KFM20706.1$GCA_000746695.1</t>
  </si>
  <si>
    <t>KER05892.1</t>
  </si>
  <si>
    <t>1502292_Marine^Group^I^thaumarchaeote^SCGC^AAA799-E16@KER05892.1$GCA_000724145.1</t>
  </si>
  <si>
    <t>KER06303.1</t>
  </si>
  <si>
    <t>1502292_Marine^Group^I^thaumarchaeote^SCGC^AAA799-E16@KER06303.1$GCA_000724145.1</t>
  </si>
  <si>
    <t>KFM15301.1</t>
  </si>
  <si>
    <t>1502294_Marine^Group^I^thaumarchaeote^SCGC^AAA799-O18@KFM15301.1$GCA_000746705.1</t>
  </si>
  <si>
    <t>KHO48657.1</t>
  </si>
  <si>
    <t>1579364_archaeon^GW2011_AR1@KHO48657.1$GCA_000806055.1</t>
  </si>
  <si>
    <t>KHO45685.1</t>
  </si>
  <si>
    <t>1579366_archaeon^GW2011_AR4@KHO45685.1$GCA_000806095.1</t>
  </si>
  <si>
    <t>archaeon GW2011-AR9</t>
  </si>
  <si>
    <t>KHO50089.1</t>
  </si>
  <si>
    <t>GCA_000805935.1</t>
  </si>
  <si>
    <t>1579369_archaeon^GW2011_AR9@KHO50089.1$GCA_000805935.1</t>
  </si>
  <si>
    <t>KHO53414.1</t>
  </si>
  <si>
    <t>1579371_archaeon^GW2011_AR11@KHO53414.1$GCA_000806135.1</t>
  </si>
  <si>
    <t>KHO52103.1</t>
  </si>
  <si>
    <t>1579372_archaeon^GW2011_AR13@KHO52103.1$GCA_000805965.1</t>
  </si>
  <si>
    <t>AJF61575.1</t>
  </si>
  <si>
    <t>1579373_archaeon^GW2011_AR15@AJF61575.1$GCA_000830295.1</t>
  </si>
  <si>
    <t>archaeon GW2011-AR19</t>
  </si>
  <si>
    <t>KHO54332.1</t>
  </si>
  <si>
    <t>GCA_000806015.1</t>
  </si>
  <si>
    <t>1579377_archaeon^GW2011_AR19@KHO54332.1$GCA_000806015.1</t>
  </si>
  <si>
    <t>AJF62432.1</t>
  </si>
  <si>
    <t>1579378_archaeon^GW2011_AR20@AJF62432.1$GCA_000830315.1</t>
  </si>
  <si>
    <t>AJW69996.1</t>
  </si>
  <si>
    <t>1580092_Nitrosopumilus^adriaticus@AJW69996.1$GCA_000956175.1</t>
  </si>
  <si>
    <t>AJW70163.1</t>
  </si>
  <si>
    <t>1580092_Nitrosopumilus^adriaticus@AJW70163.1$GCA_000956175.1</t>
  </si>
  <si>
    <t>AJW70837.1</t>
  </si>
  <si>
    <t>1580092_Nitrosopumilus^adriaticus@AJW70837.1$GCA_000956175.1</t>
  </si>
  <si>
    <t>AJW71083.1</t>
  </si>
  <si>
    <t>1580092_Nitrosopumilus^adriaticus@AJW71083.1$GCA_000956175.1</t>
  </si>
  <si>
    <t>AJM91679.1</t>
  </si>
  <si>
    <t>1582439_Nitrosopumilus^piranensis@AJM91679.1$GCA_000875775.1</t>
  </si>
  <si>
    <t>AJM92503.1</t>
  </si>
  <si>
    <t>1582439_Nitrosopumilus^piranensis@AJM92503.1$GCA_000875775.1</t>
  </si>
  <si>
    <t>AJM92720.1</t>
  </si>
  <si>
    <t>1582439_Nitrosopumilus^piranensis@AJM92720.1$GCA_000875775.1</t>
  </si>
  <si>
    <t>AJM93284.1</t>
  </si>
  <si>
    <t>1582439_Nitrosopumilus^piranensis@AJM93284.1$GCA_000875775.1</t>
  </si>
  <si>
    <t>AKD44133.1</t>
  </si>
  <si>
    <t>1603555_Candidatus^Nitrosotenuis^cloacae@AKD44133.1$GCA_000955905.3</t>
  </si>
  <si>
    <t>KJR73788.1</t>
  </si>
  <si>
    <t>1609232_Thermoproteus^sp.^AZ2@KJR73788.1$GCA_000960885.1</t>
  </si>
  <si>
    <t>KJR73839.1</t>
  </si>
  <si>
    <t>1609232_Thermoproteus^sp.^AZ2@KJR73839.1$GCA_000960885.1</t>
  </si>
  <si>
    <t>KJR73968.1</t>
  </si>
  <si>
    <t>1609232_Thermoproteus^sp.^AZ2@KJR73968.1$GCA_000960885.1</t>
  </si>
  <si>
    <t>KRT61549.1</t>
  </si>
  <si>
    <t>1640512_Thaumarchaeota^archaeon^CSP1-1@KRT61549.1$GCA_001443365.1</t>
  </si>
  <si>
    <t>KRO24729.1</t>
  </si>
  <si>
    <t>1655561_Nitrosopumilus^sp.^BACL13^MAG-121220-bin23@KRO24729.1$GCA_001437625.1</t>
  </si>
  <si>
    <t>KRO26839.1</t>
  </si>
  <si>
    <t>1655561_Nitrosopumilus^sp.^BACL13^MAG-121220-bin23@KRO26839.1$GCA_001437625.1</t>
  </si>
  <si>
    <t>KRO26951.1</t>
  </si>
  <si>
    <t>1655561_Nitrosopumilus^sp.^BACL13^MAG-121220-bin23@KRO26951.1$GCA_001437625.1</t>
  </si>
  <si>
    <t>LFEW01000009.1-28</t>
  </si>
  <si>
    <t>1661711_Thaumarchaeota^archaeon^casp-thauma1@LFEW01000009.1-28$GCA_001510225.1</t>
  </si>
  <si>
    <t>LFEW01000013.1-22</t>
  </si>
  <si>
    <t>1661711_Thaumarchaeota^archaeon^casp-thauma1@LFEW01000013.1-22$GCA_001510225.1</t>
  </si>
  <si>
    <t>LFEY01000009.1-23</t>
  </si>
  <si>
    <t>1661713_Thaumarchaeota^archaeon^casp-thauma3@LFEY01000009.1-23$GCA_001510275.1</t>
  </si>
  <si>
    <t>LFEY01000024.1-53</t>
  </si>
  <si>
    <t>1661713_Thaumarchaeota^archaeon^casp-thauma3@LFEY01000024.1-53$GCA_001510275.1</t>
  </si>
  <si>
    <t>LFEY01000027.1-60</t>
  </si>
  <si>
    <t>1661713_Thaumarchaeota^archaeon^casp-thauma3@LFEY01000027.1-60$GCA_001510275.1</t>
  </si>
  <si>
    <t>LFEZ01000015.1-9</t>
  </si>
  <si>
    <t>1661714_Thaumarchaeota^archaeon^casp-thauma4@LFEZ01000015.1-9$GCA_001510295.1</t>
  </si>
  <si>
    <t>LFEZ01000016.1-9</t>
  </si>
  <si>
    <t>1661714_Thaumarchaeota^archaeon^casp-thauma4@LFEZ01000016.1-9$GCA_001510295.1</t>
  </si>
  <si>
    <t>LFLC01000022.1-1</t>
  </si>
  <si>
    <t>1671876_Nitrosopumilus^sp.^LS_AOA@LFLC01000022.1-1$GCA_001543015.1</t>
  </si>
  <si>
    <t>KV575203.1-1303</t>
  </si>
  <si>
    <t>1679446_Candidatus^Nitrosopumilus^sp.^DDS1@KV575203.1-1303$GCA_001674955.1</t>
  </si>
  <si>
    <t>KV575205.1-188</t>
  </si>
  <si>
    <t>1679446_Candidatus^Nitrosopumilus^sp.^DDS1@KV575205.1-188$GCA_001674955.1</t>
  </si>
  <si>
    <t>KUO83700.1</t>
  </si>
  <si>
    <t>1714257_Thermoproteus^sp.^CIS_19@KUO83700.1$GCA_001516665.1</t>
  </si>
  <si>
    <t>KUO84591.1</t>
  </si>
  <si>
    <t>1714257_Thermoproteus^sp.^CIS_19@KUO84591.1$GCA_001516665.1</t>
  </si>
  <si>
    <t>KUO85083.1</t>
  </si>
  <si>
    <t>1714257_Thermoproteus^sp.^CIS_19@KUO85083.1$GCA_001516665.1</t>
  </si>
  <si>
    <t>KUO90114.1</t>
  </si>
  <si>
    <t>1714259_Pyrobaculum^sp.^OCT_11@KUO90114.1$GCA_001515825.1</t>
  </si>
  <si>
    <t>KUO83256.1</t>
  </si>
  <si>
    <t>1714260_Pyrobaculum^sp.^JCHS_4@KUO83256.1$GCA_001515835.1</t>
  </si>
  <si>
    <t>LQMW01000017.1-188</t>
  </si>
  <si>
    <t>1776294_Nitrosopumilus^sp.^Nsub@LQMW01000017.1-188$GCA_001541925.1</t>
  </si>
  <si>
    <t>LQMW01000022.1-40</t>
  </si>
  <si>
    <t>1776294_Nitrosopumilus^sp.^Nsub@LQMW01000022.1-40$GCA_001541925.1</t>
  </si>
  <si>
    <t>VFJ14112.1</t>
  </si>
  <si>
    <t>1798806_Candidatus^Nitrosocosmicus^franklandus@VFJ14112.1$GCA_900696045.1</t>
  </si>
  <si>
    <t>Candidatus Pacearchaeota archaeon RBG-16-35-8</t>
  </si>
  <si>
    <t>OGJ12951.1</t>
  </si>
  <si>
    <t>GCA_001786425.1</t>
  </si>
  <si>
    <t>1801882_Candidatus^Pacearchaeota^archaeon^RBG_16_35_8@OGJ12951.1$GCA_001786425.1</t>
  </si>
  <si>
    <t>OIO42125.1</t>
  </si>
  <si>
    <t>1805296_Candidatus^Pacearchaeota^archaeon^CG1_02_32_21@OIO42125.1$GCA_001872185.1</t>
  </si>
  <si>
    <t>OLC25591.1</t>
  </si>
  <si>
    <t>1805396_Thaumarchaeota^archaeon^13_1_40CM_4_48_7@OLC25591.1$GCA_001917965.1</t>
  </si>
  <si>
    <t>LUOX01000010.1-13</t>
  </si>
  <si>
    <t>1811582_Nitrosopelagicus^sp.^REDSEA-S08_B1@LUOX01000010.1-13$GCA_001626095.1</t>
  </si>
  <si>
    <t>LUOX01000037.1-17</t>
  </si>
  <si>
    <t>1811582_Nitrosopelagicus^sp.^REDSEA-S08_B1@LUOX01000037.1-17$GCA_001626095.1</t>
  </si>
  <si>
    <t>LUPA01000008.1-8</t>
  </si>
  <si>
    <t>1811585_Nitrosopelagicus^sp.^REDSEA-S27_B13N2@LUPA01000008.1-8$GCA_001627055.1</t>
  </si>
  <si>
    <t>ABO08681.1</t>
  </si>
  <si>
    <t>181486_Pyrobaculum^calidifontis^JCM^11548@ABO08681.1$GCA_000015805.1</t>
  </si>
  <si>
    <t>ABO09179.1</t>
  </si>
  <si>
    <t>181486_Pyrobaculum^calidifontis^JCM^11548@ABO09179.1$GCA_000015805.1</t>
  </si>
  <si>
    <t>ABO09237.1</t>
  </si>
  <si>
    <t>181486_Pyrobaculum^calidifontis^JCM^11548@ABO09237.1$GCA_000015805.1</t>
  </si>
  <si>
    <t>CP017922.1-12</t>
  </si>
  <si>
    <t>1826872_Candidatus^Nitrosocosmicus^exaquare@CP017922.1-12$GCA_001870125.1</t>
  </si>
  <si>
    <t>AEA12364.1</t>
  </si>
  <si>
    <t>184117_Thermoproteus^uzoniensis^768-20@AEA12364.1$GCA_000193375.1</t>
  </si>
  <si>
    <t>AEA13100.1</t>
  </si>
  <si>
    <t>184117_Thermoproteus^uzoniensis^768-20@AEA13100.1$GCA_000193375.1</t>
  </si>
  <si>
    <t>AEA13576.1</t>
  </si>
  <si>
    <t>184117_Thermoproteus^uzoniensis^768-20@AEA13576.1$GCA_000193375.1</t>
  </si>
  <si>
    <t>AEA13624.1</t>
  </si>
  <si>
    <t>184117_Thermoproteus^uzoniensis^768-20@AEA13624.1$GCA_000193375.1</t>
  </si>
  <si>
    <t>CP024808.1-1619</t>
  </si>
  <si>
    <t>1846278_Candidatus^Nitrosotenuis^aquarius@CP024808.1-1619$GCA_002787055.1</t>
  </si>
  <si>
    <t>CP024808.1-674</t>
  </si>
  <si>
    <t>1846278_Candidatus^Nitrosotenuis^aquarius@CP024808.1-674$GCA_002787055.1</t>
  </si>
  <si>
    <t>ARS63956.1</t>
  </si>
  <si>
    <t>1898749_Candidatus^Nitrosomarinus^catalina@ARS63956.1$GCA_002156965.1</t>
  </si>
  <si>
    <t>ARS64329.1</t>
  </si>
  <si>
    <t>1898749_Candidatus^Nitrosomarinus^catalina@ARS64329.1$GCA_002156965.1</t>
  </si>
  <si>
    <t>SMH71639.1</t>
  </si>
  <si>
    <t>1903276_Candidatus^Nitrosotalea^okcheonensis@SMH71639.1$GCA_900177045.1</t>
  </si>
  <si>
    <t>DAXZ01000028.1-7</t>
  </si>
  <si>
    <t>1915597_Nitrosopumilus^sp.^UBA526@DAXZ01000028.1-7$GCA_002506665.1</t>
  </si>
  <si>
    <t>DADA01000103.1-4</t>
  </si>
  <si>
    <t>1915599_Nitrososphaera^sp.^UBA210@DADA01000103.1-4$GCA_002494895.1</t>
  </si>
  <si>
    <t>DANS01000027.1-57</t>
  </si>
  <si>
    <t>1915606_Thermoproteus^sp.^UBA157@DANS01000027.1-57$GCA_002497345.1</t>
  </si>
  <si>
    <t>DANS01000030.1-52</t>
  </si>
  <si>
    <t>1915606_Thermoproteus^sp.^UBA157@DANS01000030.1-52$GCA_002497345.1</t>
  </si>
  <si>
    <t>DANS01000031.1-1</t>
  </si>
  <si>
    <t>1915606_Thermoproteus^sp.^UBA157@DANS01000031.1-1$GCA_002497345.1</t>
  </si>
  <si>
    <t>DAIG01000012.1-4</t>
  </si>
  <si>
    <t>1915616_Desulfurococcaceae^archaeon^UBA150@DAIG01000012.1-4$GCA_002496045.1</t>
  </si>
  <si>
    <t>DAOR01000043.1-5</t>
  </si>
  <si>
    <t>1915684_Nitrososphaeraceae^archaeon^UBA273@DAOR01000043.1-5$GCA_002501935.1</t>
  </si>
  <si>
    <t>DAOR01000131.1-19</t>
  </si>
  <si>
    <t>1915684_Nitrososphaeraceae^archaeon^UBA273@DAOR01000131.1-19$GCA_002501935.1</t>
  </si>
  <si>
    <t>Methanomassiliicoccales archaeon UBA147</t>
  </si>
  <si>
    <t>DAJR01000063.1-2</t>
  </si>
  <si>
    <t>GCA_002496385.1</t>
  </si>
  <si>
    <t>1915699_Methanomassiliicoccales^archaeon^UBA147@DAJR01000063.1-2$GCA_002496385.1</t>
  </si>
  <si>
    <t>Methanomassiliicoccales archaeon UBA280</t>
  </si>
  <si>
    <t>DAKD01000003.1-15</t>
  </si>
  <si>
    <t>GCA_002499085.1</t>
  </si>
  <si>
    <t>1915701_Methanomassiliicoccales^archaeon^UBA280@DAKD01000003.1-15$GCA_002499085.1</t>
  </si>
  <si>
    <t>DAMC01000051.1-7</t>
  </si>
  <si>
    <t>1915705_Nitrosopumilales^archaeon^UBA218@DAMC01000051.1-7$GCA_002499525.1</t>
  </si>
  <si>
    <t>DAMC01000092.1-6</t>
  </si>
  <si>
    <t>1915705_Nitrosopumilales^archaeon^UBA218@DAMC01000092.1-6$GCA_002499525.1</t>
  </si>
  <si>
    <t>DACA01000115.1-1</t>
  </si>
  <si>
    <t>1915708_Nitrososphaerales^archaeon^UBA213@DACA01000115.1-1$GCA_002494485.1</t>
  </si>
  <si>
    <t>DAXX01000010.1-6</t>
  </si>
  <si>
    <t>1915754_Thaumarchaeota^archaeon^UBA160@DAXX01000010.1-6$GCA_002506605.1</t>
  </si>
  <si>
    <t>DAJU01000001.1-62</t>
  </si>
  <si>
    <t>1915755_Thaumarchaeota^archaeon^UBA164@DAJU01000001.1-62$GCA_002499005.1</t>
  </si>
  <si>
    <t>DAZR01000001.1-1</t>
  </si>
  <si>
    <t>1915757_Thaumarchaeota^archaeon^UBA201@DAZR01000001.1-1$GCA_002508305.1</t>
  </si>
  <si>
    <t>DAEH01000036.1-4</t>
  </si>
  <si>
    <t>1915773_Euryarchaeota^archaeon^UBA169@DAEH01000036.1-4$GCA_002497685.1</t>
  </si>
  <si>
    <t>DAEH01000036.1-7</t>
  </si>
  <si>
    <t>1915773_Euryarchaeota^archaeon^UBA169@DAEH01000036.1-7$GCA_002497685.1</t>
  </si>
  <si>
    <t>DAZP01000012.1-12</t>
  </si>
  <si>
    <t>1915775_Euryarchaeota^archaeon^UBA488@DAZP01000012.1-12$GCA_002509165.1</t>
  </si>
  <si>
    <t>DADW01000024.1-63</t>
  </si>
  <si>
    <t>1915794_Euryarchaeota^archaeon^UBA12@DADW01000024.1-63$GCA_002497645.1</t>
  </si>
  <si>
    <t>DAXA01000088.1-11</t>
  </si>
  <si>
    <t>1915856_Euryarchaeota^archaeon^UBA249@DAXA01000088.1-11$GCA_002506185.1</t>
  </si>
  <si>
    <t>DAFQ01000001.1-68</t>
  </si>
  <si>
    <t>1915882_Euryarchaeota^archaeon^UBA4@DAFQ01000001.1-68$GCA_002497985.1</t>
  </si>
  <si>
    <t>DAYD01000016.1-118</t>
  </si>
  <si>
    <t>1915892_Euryarchaeota^archaeon^UBA462@DAYD01000016.1-118$GCA_002506755.1</t>
  </si>
  <si>
    <t>DALQ01000019.1-1</t>
  </si>
  <si>
    <t>1915902_Euryarchaeota^archaeon^UBA495@DALQ01000019.1-1$GCA_002496845.1</t>
  </si>
  <si>
    <t>DADI01000076.1-2</t>
  </si>
  <si>
    <t>1915934_Euryarchaeota^archaeon^UBA556@DADI01000076.1-2$GCA_002494975.1</t>
  </si>
  <si>
    <t>DAOD01000025.1-11</t>
  </si>
  <si>
    <t>1915948_Euryarchaeota^archaeon^UBA597@DAOD01000025.1-11$GCA_002502325.1</t>
  </si>
  <si>
    <t>DAFH01000189.1-7</t>
  </si>
  <si>
    <t>1915989_Candidatus^Bathyarchaeota^archaeon^UBA185@DAFH01000189.1-7$GCA_002495485.1</t>
  </si>
  <si>
    <t>DAQD01000004.1-6</t>
  </si>
  <si>
    <t>1915999_Candidatus^Micrarchaeota^archaeon^UBA581@DAQD01000004.1-6$GCA_002502725.1</t>
  </si>
  <si>
    <t>Candidatus Pacearchaeota archaeon UBA284</t>
  </si>
  <si>
    <t>DAKN01000101.1-17</t>
  </si>
  <si>
    <t>GCA_002499185.1</t>
  </si>
  <si>
    <t>1916005_Candidatus^Pacearchaeota^archaeon^UBA284@DAKN01000101.1-17$GCA_002499185.1</t>
  </si>
  <si>
    <t>DAIF01000006.1-73</t>
  </si>
  <si>
    <t>1916006_Candidatus^Pacearchaeota^archaeon^UBA73@DAIF01000006.1-73$GCA_002496015.1</t>
  </si>
  <si>
    <t>DAWD01000002.1-24</t>
  </si>
  <si>
    <t>1916022_Candidatus^Woesearchaeota^archaeon^UBA142@DAWD01000002.1-24$GCA_002505845.1</t>
  </si>
  <si>
    <t>DAWZ01000024.1-11</t>
  </si>
  <si>
    <t>1916027_Candidatus^Woesearchaeota^archaeon^UBA544@DAWZ01000024.1-11$GCA_002506165.1</t>
  </si>
  <si>
    <t>DACC01000003.1-102</t>
  </si>
  <si>
    <t>1917431_archaeon^UBA490@DACC01000003.1-102$GCA_002494525.1</t>
  </si>
  <si>
    <t>DAPM01000011.1-85</t>
  </si>
  <si>
    <t>1917432_archaeon^UBA543@DAPM01000011.1-85$GCA_002502135.1</t>
  </si>
  <si>
    <t>DAFN01000001.1-9</t>
  </si>
  <si>
    <t>1917433_archaeon^UBA55@DAFN01000001.1-9$GCA_002495465.1</t>
  </si>
  <si>
    <t>Thaumarchaeota archaeon BIN5</t>
  </si>
  <si>
    <t>MRWN01000251.1-6</t>
  </si>
  <si>
    <t>GCA_001914355.1</t>
  </si>
  <si>
    <t>1927150_Thaumarchaeota^archaeon^BIN5@MRWN01000251.1-6$GCA_001914355.1</t>
  </si>
  <si>
    <t>MRWN01000400.1-2</t>
  </si>
  <si>
    <t>1927150_Thaumarchaeota^archaeon^BIN5@MRWN01000400.1-2$GCA_001914355.1</t>
  </si>
  <si>
    <t>MTLY01000002.1-140</t>
  </si>
  <si>
    <t>1935119_Candidatus^Bathyarchaeota^archaeon^JdFR-11@MTLY01000002.1-140$GCA_002011035.1</t>
  </si>
  <si>
    <t>MTMH01000209.1-2</t>
  </si>
  <si>
    <t>1935138_Euryarchaeota^archaeon^JdFR-20@MTMH01000209.1-2$GCA_002011155.1</t>
  </si>
  <si>
    <t>PUA32548.1</t>
  </si>
  <si>
    <t>1973259_Zestosphaera^tikiterensis@PUA32548.1$GCA_003056265.1</t>
  </si>
  <si>
    <t>PJC45659.1</t>
  </si>
  <si>
    <t>1974429_Candidatus^Pacearchaeota^archaeon^CG_4_9_14_0_2_um_filter_30_8@PJC45659.1$GCA_002788575.1</t>
  </si>
  <si>
    <t>PIN94865.1</t>
  </si>
  <si>
    <t>1974437_Candidatus^Pacearchaeota^archaeon^CG10_big_fil_rev_8_21_14_0_10_30_48@PIN94865.1$GCA_002763155.1</t>
  </si>
  <si>
    <t>PJE81583.1</t>
  </si>
  <si>
    <t>1974442_Candidatus^Pacearchaeota^archaeon^CG10_big_fil_rev_8_21_14_0_10_32_42@PJE81583.1$GCA_002794195.1</t>
  </si>
  <si>
    <t>PIO07653.1</t>
  </si>
  <si>
    <t>1974443_Candidatus^Pacearchaeota^archaeon^CG10_big_fil_rev_8_21_14_0_10_34_12@PIO07653.1$GCA_002794175.1</t>
  </si>
  <si>
    <t>PIZ52498.1</t>
  </si>
  <si>
    <t>1974449_Candidatus^Woesearchaeota^archaeon^CG_4_10_14_0_2_um_filter_33_13@PIZ52498.1$GCA_002792115.1</t>
  </si>
  <si>
    <t>PIO03168.1</t>
  </si>
  <si>
    <t>1974455_Candidatus^Woesearchaeota^archaeon^CG08_land_8_20_14_0_20_47_9@PIO03168.1$GCA_002763335.1</t>
  </si>
  <si>
    <t>PIN81617.1</t>
  </si>
  <si>
    <t>1974456_Candidatus^Woesearchaeota^archaeon^CG10_big_fil_rev_8_21_14_0_10_30_7@PIN81617.1$GCA_002762925.1</t>
  </si>
  <si>
    <t>PIN77622.1</t>
  </si>
  <si>
    <t>1974460_Candidatus^Woesearchaeota^archaeon^CG10_big_fil_rev_8_21_14_0_10_34_12@PIN77622.1$GCA_002762835.1</t>
  </si>
  <si>
    <t>PIN74733.1</t>
  </si>
  <si>
    <t>1974463_Candidatus^Woesearchaeota^archaeon^CG10_big_fil_rev_8_21_14_0_10_37_12@PIN74733.1$GCA_002762795.1</t>
  </si>
  <si>
    <t>GBE19050.1</t>
  </si>
  <si>
    <t>2005740_archaeon^BMS3Abin16@GBE19050.1$GCA_002923215.1</t>
  </si>
  <si>
    <t>GBE19566.1</t>
  </si>
  <si>
    <t>2005741_archaeon^BMS3Abin17@GBE19566.1$GCA_002897655.1</t>
  </si>
  <si>
    <t>Candidatus Pacearchaeota archaeon ex4484-71</t>
  </si>
  <si>
    <t>OYT36550.1</t>
  </si>
  <si>
    <t>GCA_002254395.1</t>
  </si>
  <si>
    <t>2012516_Candidatus^Pacearchaeota^archaeon^ex4484_71@OYT36550.1$GCA_002254395.1</t>
  </si>
  <si>
    <t>PKM92327.1</t>
  </si>
  <si>
    <t>2013767_Euryarchaeota^archaeon^HGW-Euryarchaeota-1@PKM92327.1$GCA_002841675.1</t>
  </si>
  <si>
    <t>PIW34406.1</t>
  </si>
  <si>
    <t>2022693_Nitrosopumilales^archaeon^CG15_BIG_FIL_POST_REV_8_21_14_020_33_23@PIW34406.1$GCA_002783425.1</t>
  </si>
  <si>
    <t>PJC51263.1</t>
  </si>
  <si>
    <t>2022696_Nitrosopumilales^archaeon^CG_4_9_14_0_2_um_filter_34_16@PJC51263.1$GCA_002788515.1</t>
  </si>
  <si>
    <t>MAI01381.1</t>
  </si>
  <si>
    <t>2024843_Nitrosopumilus^sp.@MAI01381.1$GCA_002690535.1</t>
  </si>
  <si>
    <t>PHY09115.1</t>
  </si>
  <si>
    <t>2026886_Nitrosarchaeum^sp.@PHY09115.1$GCA_002737445.1</t>
  </si>
  <si>
    <t>GAY25985.1</t>
  </si>
  <si>
    <t>2027460_Desulfurococcaceae^archaeon^AG1@GAY25985.1$GCA_003116855.1</t>
  </si>
  <si>
    <t>TVP39259.1</t>
  </si>
  <si>
    <t>2035267_Candidatus^Nitrosocosmicus^arcticus@TVP39259.1$GCA_007826885.1</t>
  </si>
  <si>
    <t>GBC73961.1</t>
  </si>
  <si>
    <t>2035440_archaeon^HR04@GBC73961.1$GCA_002898655.1</t>
  </si>
  <si>
    <t>GBC75654.1</t>
  </si>
  <si>
    <t>2035442_archaeon^HR06@GBC75654.1$GCA_002898815.1</t>
  </si>
  <si>
    <t>SPC34690.1</t>
  </si>
  <si>
    <t>2058097_Candidatus^Nitrosocaldus^cavascurensis@SPC34690.1$GCA_900248165.1</t>
  </si>
  <si>
    <t>GBF24206.1</t>
  </si>
  <si>
    <t>2080451_archaeon^MnTg01@GBF24206.1$GCA_008974855.1</t>
  </si>
  <si>
    <t>GBF24863.1</t>
  </si>
  <si>
    <t>2080451_archaeon^MnTg01@GBF24863.1$GCA_008974855.1</t>
  </si>
  <si>
    <t>WHSX01000001.1-38</t>
  </si>
  <si>
    <t>2109671_Candidatus^Nitrosocosmicus^sp.@WHSX01000001.1-38$GCA_009379865.1</t>
  </si>
  <si>
    <t>QIDA01000004.1-6</t>
  </si>
  <si>
    <t>2202732_Nitrosopumilaceae^archaeon@QIDA01000004.1-6$GCA_003229255.1</t>
  </si>
  <si>
    <t>QIDA01000081.1-8</t>
  </si>
  <si>
    <t>2202732_Nitrosopumilaceae^archaeon@QIDA01000081.1-8$GCA_003229255.1</t>
  </si>
  <si>
    <t>ABL77499.1</t>
  </si>
  <si>
    <t>2269_Thermofilum^pendens^Hrk^5@ABL77499.1$GCA_000015225.1</t>
  </si>
  <si>
    <t>CCC80984.1</t>
  </si>
  <si>
    <t>2271_Thermoproteus^tenax^Kra^1@CCC80984.1$GCA_000253055.1</t>
  </si>
  <si>
    <t>CCC82051.1</t>
  </si>
  <si>
    <t>2271_Thermoproteus^tenax^Kra^1@CCC82051.1$GCA_000253055.1</t>
  </si>
  <si>
    <t>CCC82092.1</t>
  </si>
  <si>
    <t>2271_Thermoproteus^tenax^Kra^1@CCC82092.1$GCA_000253055.1</t>
  </si>
  <si>
    <t>CCC82471.1</t>
  </si>
  <si>
    <t>2271_Thermoproteus^tenax^Kra^1@CCC82471.1$GCA_000253055.1</t>
  </si>
  <si>
    <t>ADV65244.1</t>
  </si>
  <si>
    <t>2275_Desulfurococcus^mucosus^DSM^2162@ADV65244.1$GCA_000186365.1</t>
  </si>
  <si>
    <t>ABL87668.1</t>
  </si>
  <si>
    <t>2277_Pyrobaculum^islandicum^DSM^4184@ABL87668.1$GCA_000015205.1</t>
  </si>
  <si>
    <t>ABL87724.1</t>
  </si>
  <si>
    <t>2277_Pyrobaculum^islandicum^DSM^4184@ABL87724.1$GCA_000015205.1</t>
  </si>
  <si>
    <t>ABL88582.1</t>
  </si>
  <si>
    <t>2277_Pyrobaculum^islandicum^DSM^4184@ABL88582.1$GCA_000015205.1</t>
  </si>
  <si>
    <t>ABN69492.1</t>
  </si>
  <si>
    <t>2280_Staphylothermus^marinus^F1@ABN69492.1$GCA_000015945.1</t>
  </si>
  <si>
    <t>BAN90305.1</t>
  </si>
  <si>
    <t>229980_Aeropyrum^camini^SY1^=^JCM^12091@BAN90305.1$GCA_000591035.1</t>
  </si>
  <si>
    <t>RMW34678.1</t>
  </si>
  <si>
    <t>2478979_Candidatus^Nitrosomarinus^sp.@RMW34678.1$GCA_003702465.1</t>
  </si>
  <si>
    <t>RKSK01000165.1-4</t>
  </si>
  <si>
    <t>2479206_Cenarchaeum^sp.@RKSK01000165.1-4$GCA_007570915.1</t>
  </si>
  <si>
    <t>RKSK01000175.1-9</t>
  </si>
  <si>
    <t>2479206_Cenarchaeum^sp.@RKSK01000175.1-9$GCA_007570915.1</t>
  </si>
  <si>
    <t>EHR76729.1</t>
  </si>
  <si>
    <t>274854_uncultured^Candidatus^Poseidoniales^archaeon@EHR76729.1$GCA_000246735.1</t>
  </si>
  <si>
    <t>ABX12629.1</t>
  </si>
  <si>
    <t>338192_Nitrosopumilus^maritimus^SCM1@ABX12629.1$GCA_000018465.1</t>
  </si>
  <si>
    <t>ABX12793.1</t>
  </si>
  <si>
    <t>338192_Nitrosopumilus^maritimus^SCM1@ABX12793.1$GCA_000018465.1</t>
  </si>
  <si>
    <t>ABX13309.1</t>
  </si>
  <si>
    <t>338192_Nitrosopumilus^maritimus^SCM1@ABX13309.1$GCA_000018465.1</t>
  </si>
  <si>
    <t>ABX13487.1</t>
  </si>
  <si>
    <t>338192_Nitrosopumilus^maritimus^SCM1@ABX13487.1$GCA_000018465.1</t>
  </si>
  <si>
    <t>CACOJW010000031.1-3</t>
  </si>
  <si>
    <t>360836_uncultured^marine^group^III^euryarchaeote@CACOJW010000031.1-3$GCA_902627615.1</t>
  </si>
  <si>
    <t>CACOJW010000031.1-6</t>
  </si>
  <si>
    <t>360836_uncultured^marine^group^III^euryarchaeote@CACOJW010000031.1-6$GCA_902627615.1</t>
  </si>
  <si>
    <t>CACLNC010000019.1-9</t>
  </si>
  <si>
    <t>360837_uncultured^marine^group^I^thaumarchaeote@CACLNC010000019.1-9$GCA_902608175.1</t>
  </si>
  <si>
    <t>ABK78104.1</t>
  </si>
  <si>
    <t>46770_Cenarchaeum^symbiosum^A@ABK78104.1$GCA_000200715.1</t>
  </si>
  <si>
    <t>AFU57591.1</t>
  </si>
  <si>
    <t>497727_Candidatus^Nitrososphaera^gargensis^Ga9.2@AFU57591.1$GCA_000303155.1</t>
  </si>
  <si>
    <t>ADG90547.1</t>
  </si>
  <si>
    <t>54254_Thermosphaera^aggregans^DSM^11486@ADG90547.1$GCA_000092185.1</t>
  </si>
  <si>
    <t>BAF34785.1</t>
  </si>
  <si>
    <t>56636_Aeropyrum^pernix^K1@BAF34785.1$GCA_000011125.1</t>
  </si>
  <si>
    <t>AFH42340.1</t>
  </si>
  <si>
    <t>683846_Fervidicoccus^fontis^Kam940@AFH42340.1$GCA_000258425.1</t>
  </si>
  <si>
    <t>AFH42693.1</t>
  </si>
  <si>
    <t>683846_Fervidicoccus^fontis^Kam940@AFH42693.1$GCA_000258425.1</t>
  </si>
  <si>
    <t>ACB39228.1</t>
  </si>
  <si>
    <t>70771_Pyrobaculum^neutrophilum^V24Sta@ACB39228.1$GCA_000019805.1</t>
  </si>
  <si>
    <t>ACB40459.1</t>
  </si>
  <si>
    <t>70771_Pyrobaculum^neutrophilum^V24Sta@ACB40459.1$GCA_000019805.1</t>
  </si>
  <si>
    <t>ACB40552.1</t>
  </si>
  <si>
    <t>70771_Pyrobaculum^neutrophilum^V24Sta@ACB40552.1$GCA_000019805.1</t>
  </si>
  <si>
    <t>ACB40799.1</t>
  </si>
  <si>
    <t>70771_Pyrobaculum^neutrophilum^V24Sta@ACB40799.1$GCA_000019805.1</t>
  </si>
  <si>
    <t>GBH34471.1</t>
  </si>
  <si>
    <t>718286_Candidatus^Nitrosopumilus^sp.^NM25@GBH34471.1$GCA_003175215.1</t>
  </si>
  <si>
    <t>Nanoarchaeota archaeon SCGC AAA011-D5</t>
  </si>
  <si>
    <t>ASMP01000001.1-85</t>
  </si>
  <si>
    <t>GCA_000405225.1</t>
  </si>
  <si>
    <t>743729_Nanoarchaeota^archaeon^SCGC^AAA011-D5@ASMP01000001.1-85$GCA_000405225.1</t>
  </si>
  <si>
    <t>ADI31552.1</t>
  </si>
  <si>
    <t>84599_Staphylothermus^hellenicus^DSM^12710@ADI31552.1$GCA_000092465.1</t>
  </si>
  <si>
    <t>ARWO01000002.1-42</t>
  </si>
  <si>
    <t>913333_Thaumarchaeota^archaeon^SCGC^AAA007-O23@ARWO01000002.1-42$GCA_000402075.1</t>
  </si>
  <si>
    <t>ARWO01000004.1-23</t>
  </si>
  <si>
    <t>913333_Thaumarchaeota^archaeon^SCGC^AAA007-O23@ARWO01000004.1-23$GCA_000402075.1</t>
  </si>
  <si>
    <t>ACL10570.1</t>
  </si>
  <si>
    <t>94694_Desulfurococcus^amylolyticus^1221n@ACL10570.1$GCA_000020905.1</t>
  </si>
  <si>
    <t>NA</t>
  </si>
  <si>
    <t>Genbank_and_local_Ids</t>
  </si>
  <si>
    <t>Protein_Ids_Original_MassSpec_Study</t>
  </si>
  <si>
    <t>Organism</t>
  </si>
  <si>
    <t>Normalized_Intensity</t>
  </si>
  <si>
    <t>Type</t>
  </si>
  <si>
    <t>Isoelectric_point</t>
  </si>
  <si>
    <t>Cluster_CDHIT</t>
  </si>
  <si>
    <t>Publicly_accessibleID</t>
  </si>
  <si>
    <t>ID</t>
  </si>
  <si>
    <t>PFAM_DNA_binding</t>
  </si>
  <si>
    <t>AraC_binding</t>
  </si>
  <si>
    <t>AsnC_trans_reg</t>
  </si>
  <si>
    <t>dsDNA_bind</t>
  </si>
  <si>
    <t>GntR</t>
  </si>
  <si>
    <t>HTH_10</t>
  </si>
  <si>
    <t>HTH_11</t>
  </si>
  <si>
    <t>HTH_20</t>
  </si>
  <si>
    <t>HTH_23</t>
  </si>
  <si>
    <t>HTH_24</t>
  </si>
  <si>
    <t>HTH_27</t>
  </si>
  <si>
    <t>HTH_38</t>
  </si>
  <si>
    <t>HTH_5</t>
  </si>
  <si>
    <t>NikR_C</t>
  </si>
  <si>
    <t>PaaX</t>
  </si>
  <si>
    <t>Regulator_TrmB</t>
  </si>
  <si>
    <t>RHH_1</t>
  </si>
  <si>
    <t>CSD</t>
  </si>
  <si>
    <t>ADB57099.1</t>
  </si>
  <si>
    <t>D2RFM4</t>
  </si>
  <si>
    <t>Archaeoglobus profundus</t>
  </si>
  <si>
    <t>other</t>
  </si>
  <si>
    <t>CAP14014.1</t>
  </si>
  <si>
    <t>B0R5J7;Q9HPY7;W0K477;A0A1I0QSY3;A0A0U5H134</t>
  </si>
  <si>
    <t>Halobacterium sp</t>
  </si>
  <si>
    <t>ADE04502.1</t>
  </si>
  <si>
    <t>HVO_1577</t>
  </si>
  <si>
    <t>Haloferax volcanii</t>
  </si>
  <si>
    <t>TF</t>
  </si>
  <si>
    <t>ADE03043.1</t>
  </si>
  <si>
    <t>HVO_2029</t>
  </si>
  <si>
    <t>CAJE01000015.1-144</t>
  </si>
  <si>
    <t>Methanomassiliicoccus luminyensis</t>
  </si>
  <si>
    <t>WP_019177984.1</t>
  </si>
  <si>
    <t>CAJE01000001.1-33</t>
  </si>
  <si>
    <t>WP_147654554.1</t>
  </si>
  <si>
    <t>AGI86273.1</t>
  </si>
  <si>
    <t>Methanomethylophilus alvus</t>
  </si>
  <si>
    <t>ADD04528.2</t>
  </si>
  <si>
    <t>Nmag_0944</t>
  </si>
  <si>
    <t>Natrialba magadii</t>
  </si>
  <si>
    <t>ADD06615.1</t>
  </si>
  <si>
    <t>Nmag_3063</t>
  </si>
  <si>
    <t>ADD07095.1</t>
  </si>
  <si>
    <t>Nmag_3545</t>
  </si>
  <si>
    <t>ABX13658.1</t>
  </si>
  <si>
    <t>Nmar_1762</t>
  </si>
  <si>
    <t>ABX13420.1</t>
  </si>
  <si>
    <t>Nmar_1524</t>
  </si>
  <si>
    <t>BAD86187.1</t>
  </si>
  <si>
    <t>Q5JII3</t>
  </si>
  <si>
    <t>CAC11687.1</t>
  </si>
  <si>
    <t>Q9HKP9</t>
  </si>
  <si>
    <t>Thermoplasma acidophilum</t>
  </si>
  <si>
    <t>CAC12274.1</t>
  </si>
  <si>
    <t>Q9HJ25</t>
  </si>
  <si>
    <t>BAB59743.1</t>
  </si>
  <si>
    <t>Q97B57</t>
  </si>
  <si>
    <t>Thermoplasma volcanium</t>
  </si>
  <si>
    <t>BAB59768.1</t>
  </si>
  <si>
    <t>Q97B33</t>
  </si>
  <si>
    <t>AAB99060.1</t>
  </si>
  <si>
    <t>Q58453</t>
  </si>
  <si>
    <t>Mathanocaldococcus jannaschii</t>
  </si>
  <si>
    <t>AAB98541.1</t>
  </si>
  <si>
    <t>Q57969</t>
  </si>
  <si>
    <t>CAJE01000005.1-32</t>
  </si>
  <si>
    <t>WP_019176427.1</t>
  </si>
  <si>
    <t>AAM01353.1</t>
  </si>
  <si>
    <t>Q8TZ05</t>
  </si>
  <si>
    <t>Methanopyrus kandleri</t>
  </si>
  <si>
    <t>AKB56076.1</t>
  </si>
  <si>
    <t>Q46F53;A0A0E3R4M5;A0A0E3QIW3;A0A0E3LP84;A0A0G3CHM4;A0A0E3WZP1;A0A0E3SF11</t>
  </si>
  <si>
    <t>Methanosarcina barkeri</t>
  </si>
  <si>
    <t>AAY80109.1</t>
  </si>
  <si>
    <t>V9S6C1;Q4JAS0;M1JB35;M1I374;A0A0U2Y0A0</t>
  </si>
  <si>
    <t>Sulfolobus acidocaldicarius</t>
  </si>
  <si>
    <t>BAD84660.1</t>
  </si>
  <si>
    <t>Q5JD67</t>
  </si>
  <si>
    <t>BAD86252.1</t>
  </si>
  <si>
    <t>Q5JH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9F9F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33" borderId="0" xfId="0" applyFill="1"/>
    <xf numFmtId="0" fontId="16" fillId="33" borderId="10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16" fillId="34" borderId="10" xfId="0" applyFont="1" applyFill="1" applyBorder="1"/>
    <xf numFmtId="0" fontId="0" fillId="34" borderId="0" xfId="0" applyFill="1"/>
    <xf numFmtId="0" fontId="16" fillId="34" borderId="10" xfId="0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0" xfId="0" applyFill="1" applyBorder="1"/>
    <xf numFmtId="0" fontId="0" fillId="34" borderId="10" xfId="0" applyFill="1" applyBorder="1" applyAlignment="1">
      <alignment horizontal="center"/>
    </xf>
    <xf numFmtId="0" fontId="18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9F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62"/>
  <sheetViews>
    <sheetView zoomScale="59" workbookViewId="0">
      <pane ySplit="1" topLeftCell="A3929" activePane="bottomLeft" state="frozen"/>
      <selection pane="bottomLeft" activeCell="C3979" sqref="C3979"/>
    </sheetView>
  </sheetViews>
  <sheetFormatPr baseColWidth="10" defaultRowHeight="16" x14ac:dyDescent="0.2"/>
  <cols>
    <col min="1" max="1" width="41.33203125" style="6" customWidth="1"/>
    <col min="2" max="2" width="20.83203125" style="3" customWidth="1"/>
    <col min="3" max="3" width="20.83203125" style="8" customWidth="1"/>
    <col min="4" max="4" width="20.83203125" style="3" customWidth="1"/>
    <col min="5" max="5" width="20.83203125" style="8" customWidth="1"/>
    <col min="6" max="6" width="20.83203125" style="3" customWidth="1"/>
    <col min="7" max="7" width="20.83203125" style="8" customWidth="1"/>
    <col min="8" max="8" width="20.83203125" style="3" customWidth="1"/>
    <col min="9" max="9" width="20.83203125" style="8" customWidth="1"/>
    <col min="10" max="10" width="20.83203125" style="3" customWidth="1"/>
    <col min="11" max="11" width="82.1640625" style="6" customWidth="1"/>
    <col min="12" max="16384" width="10.83203125" style="1"/>
  </cols>
  <sheetData>
    <row r="1" spans="1:11" ht="17" thickBot="1" x14ac:dyDescent="0.25">
      <c r="A1" s="5" t="s">
        <v>2</v>
      </c>
      <c r="B1" s="2" t="s">
        <v>10115</v>
      </c>
      <c r="C1" s="7" t="s">
        <v>1</v>
      </c>
      <c r="D1" s="2" t="s">
        <v>3</v>
      </c>
      <c r="E1" s="7" t="s">
        <v>4</v>
      </c>
      <c r="F1" s="2" t="s">
        <v>10114</v>
      </c>
      <c r="G1" s="7" t="s">
        <v>10116</v>
      </c>
      <c r="H1" s="2" t="s">
        <v>0</v>
      </c>
      <c r="I1" s="7" t="s">
        <v>10112</v>
      </c>
      <c r="J1" s="2" t="s">
        <v>10113</v>
      </c>
      <c r="K1" s="5" t="s">
        <v>10111</v>
      </c>
    </row>
    <row r="2" spans="1:11" x14ac:dyDescent="0.2">
      <c r="A2" s="6" t="s">
        <v>8964</v>
      </c>
      <c r="B2" s="3" t="s">
        <v>10117</v>
      </c>
      <c r="C2" s="8">
        <v>1</v>
      </c>
      <c r="D2" s="3">
        <v>61</v>
      </c>
      <c r="E2" s="8">
        <v>9.6195786446930001</v>
      </c>
      <c r="F2" s="3" t="s">
        <v>8966</v>
      </c>
      <c r="G2" s="8" t="s">
        <v>18</v>
      </c>
      <c r="H2" s="4">
        <v>1.8000000000000002E-36</v>
      </c>
      <c r="I2" s="8">
        <v>41673</v>
      </c>
      <c r="J2" s="3" t="s">
        <v>8965</v>
      </c>
      <c r="K2" s="6" t="s">
        <v>8963</v>
      </c>
    </row>
    <row r="3" spans="1:11" x14ac:dyDescent="0.2">
      <c r="A3" s="6" t="s">
        <v>8964</v>
      </c>
      <c r="B3" s="3" t="s">
        <v>10117</v>
      </c>
      <c r="C3" s="8">
        <v>1</v>
      </c>
      <c r="D3" s="3">
        <v>61</v>
      </c>
      <c r="E3" s="8">
        <v>9.6572847304381408</v>
      </c>
      <c r="F3" s="3" t="s">
        <v>8968</v>
      </c>
      <c r="G3" s="8" t="s">
        <v>18</v>
      </c>
      <c r="H3" s="4">
        <v>2.3000000000000001E-34</v>
      </c>
      <c r="I3" s="8">
        <v>41673</v>
      </c>
      <c r="J3" s="3" t="s">
        <v>8965</v>
      </c>
      <c r="K3" s="6" t="s">
        <v>8967</v>
      </c>
    </row>
    <row r="4" spans="1:11" x14ac:dyDescent="0.2">
      <c r="A4" s="6" t="s">
        <v>8964</v>
      </c>
      <c r="B4" s="3" t="s">
        <v>12</v>
      </c>
      <c r="C4" s="8">
        <v>1</v>
      </c>
      <c r="D4" s="3">
        <v>98</v>
      </c>
      <c r="E4" s="8">
        <v>10.487860878226799</v>
      </c>
      <c r="F4" s="3" t="s">
        <v>8970</v>
      </c>
      <c r="G4" s="8" t="s">
        <v>13</v>
      </c>
      <c r="H4" s="4">
        <v>9.5999999999999997E-21</v>
      </c>
      <c r="I4" s="8">
        <v>41673</v>
      </c>
      <c r="J4" s="3" t="s">
        <v>8965</v>
      </c>
      <c r="K4" s="6" t="s">
        <v>8969</v>
      </c>
    </row>
    <row r="5" spans="1:11" x14ac:dyDescent="0.2">
      <c r="A5" s="6" t="s">
        <v>8964</v>
      </c>
      <c r="B5" s="3" t="s">
        <v>12</v>
      </c>
      <c r="C5" s="8">
        <v>2</v>
      </c>
      <c r="D5" s="3">
        <v>89</v>
      </c>
      <c r="E5" s="8">
        <v>7.9164936883850396</v>
      </c>
      <c r="F5" s="3" t="s">
        <v>8972</v>
      </c>
      <c r="G5" s="8" t="s">
        <v>13</v>
      </c>
      <c r="H5" s="4">
        <v>1.7999999999999999E-11</v>
      </c>
      <c r="I5" s="8">
        <v>41673</v>
      </c>
      <c r="J5" s="3" t="s">
        <v>8965</v>
      </c>
      <c r="K5" s="6" t="s">
        <v>8971</v>
      </c>
    </row>
    <row r="6" spans="1:11" x14ac:dyDescent="0.2">
      <c r="A6" s="6" t="s">
        <v>8964</v>
      </c>
      <c r="B6" s="3" t="s">
        <v>6</v>
      </c>
      <c r="C6" s="8">
        <v>1</v>
      </c>
      <c r="D6" s="3">
        <v>59</v>
      </c>
      <c r="E6" s="8">
        <v>9.8733650044127401</v>
      </c>
      <c r="F6" s="3" t="s">
        <v>8974</v>
      </c>
      <c r="G6" s="8" t="s">
        <v>7</v>
      </c>
      <c r="H6" s="4">
        <v>6.6000000000000006E-30</v>
      </c>
      <c r="I6" s="8">
        <v>41673</v>
      </c>
      <c r="J6" s="3" t="s">
        <v>8965</v>
      </c>
      <c r="K6" s="6" t="s">
        <v>8973</v>
      </c>
    </row>
    <row r="7" spans="1:11" x14ac:dyDescent="0.2">
      <c r="A7" s="6" t="s">
        <v>8964</v>
      </c>
      <c r="B7" s="3" t="s">
        <v>10117</v>
      </c>
      <c r="C7" s="8">
        <v>1</v>
      </c>
      <c r="D7" s="3">
        <v>60</v>
      </c>
      <c r="E7" s="8">
        <v>9.5228348256516995</v>
      </c>
      <c r="F7" s="3" t="s">
        <v>8976</v>
      </c>
      <c r="G7" s="8" t="s">
        <v>18</v>
      </c>
      <c r="H7" s="4">
        <v>1.3E-36</v>
      </c>
      <c r="I7" s="8">
        <v>41673</v>
      </c>
      <c r="J7" s="3" t="s">
        <v>8965</v>
      </c>
      <c r="K7" s="6" t="s">
        <v>8975</v>
      </c>
    </row>
    <row r="8" spans="1:11" x14ac:dyDescent="0.2">
      <c r="A8" s="6" t="s">
        <v>9348</v>
      </c>
      <c r="B8" s="3" t="s">
        <v>10117</v>
      </c>
      <c r="C8" s="8">
        <v>1</v>
      </c>
      <c r="D8" s="3">
        <v>60</v>
      </c>
      <c r="E8" s="8">
        <v>9.6567194361362798</v>
      </c>
      <c r="F8" s="3" t="s">
        <v>9350</v>
      </c>
      <c r="G8" s="8" t="s">
        <v>18</v>
      </c>
      <c r="H8" s="4">
        <v>1.5000000000000001E-36</v>
      </c>
      <c r="I8" s="8">
        <v>563177</v>
      </c>
      <c r="J8" s="3" t="s">
        <v>9349</v>
      </c>
      <c r="K8" s="6" t="s">
        <v>9347</v>
      </c>
    </row>
    <row r="9" spans="1:11" x14ac:dyDescent="0.2">
      <c r="A9" s="6" t="s">
        <v>9348</v>
      </c>
      <c r="B9" s="3" t="s">
        <v>10117</v>
      </c>
      <c r="C9" s="8">
        <v>1</v>
      </c>
      <c r="D9" s="3">
        <v>61</v>
      </c>
      <c r="E9" s="8">
        <v>9.5223615104273094</v>
      </c>
      <c r="F9" s="3" t="s">
        <v>9352</v>
      </c>
      <c r="G9" s="8" t="s">
        <v>18</v>
      </c>
      <c r="H9" s="4">
        <v>2.5999999999999998E-37</v>
      </c>
      <c r="I9" s="8">
        <v>563177</v>
      </c>
      <c r="J9" s="3" t="s">
        <v>9349</v>
      </c>
      <c r="K9" s="6" t="s">
        <v>9351</v>
      </c>
    </row>
    <row r="10" spans="1:11" x14ac:dyDescent="0.2">
      <c r="A10" s="6" t="s">
        <v>9348</v>
      </c>
      <c r="B10" s="3" t="s">
        <v>12</v>
      </c>
      <c r="C10" s="8">
        <v>1</v>
      </c>
      <c r="D10" s="3">
        <v>108</v>
      </c>
      <c r="E10" s="8">
        <v>10.3887250559221</v>
      </c>
      <c r="F10" s="3" t="s">
        <v>9354</v>
      </c>
      <c r="G10" s="8" t="s">
        <v>13</v>
      </c>
      <c r="H10" s="4">
        <v>1.4000000000000001E-20</v>
      </c>
      <c r="I10" s="8">
        <v>563177</v>
      </c>
      <c r="J10" s="3" t="s">
        <v>9349</v>
      </c>
      <c r="K10" s="6" t="s">
        <v>9353</v>
      </c>
    </row>
    <row r="11" spans="1:11" x14ac:dyDescent="0.2">
      <c r="A11" s="6" t="s">
        <v>9348</v>
      </c>
      <c r="B11" s="3" t="s">
        <v>12</v>
      </c>
      <c r="C11" s="8">
        <v>1</v>
      </c>
      <c r="D11" s="3">
        <v>88</v>
      </c>
      <c r="E11" s="8">
        <v>6.7369514167215199</v>
      </c>
      <c r="F11" s="3" t="s">
        <v>9356</v>
      </c>
      <c r="G11" s="8" t="s">
        <v>13</v>
      </c>
      <c r="H11" s="4">
        <v>1.4000000000000001E-10</v>
      </c>
      <c r="I11" s="8">
        <v>563177</v>
      </c>
      <c r="J11" s="3" t="s">
        <v>9349</v>
      </c>
      <c r="K11" s="6" t="s">
        <v>9355</v>
      </c>
    </row>
    <row r="12" spans="1:11" x14ac:dyDescent="0.2">
      <c r="A12" s="6" t="s">
        <v>9348</v>
      </c>
      <c r="B12" s="3" t="s">
        <v>6</v>
      </c>
      <c r="C12" s="8">
        <v>1</v>
      </c>
      <c r="D12" s="3">
        <v>59</v>
      </c>
      <c r="E12" s="8">
        <v>9.9964656986274196</v>
      </c>
      <c r="F12" s="3" t="s">
        <v>9358</v>
      </c>
      <c r="G12" s="8" t="s">
        <v>7</v>
      </c>
      <c r="H12" s="4">
        <v>1.2000000000000001E-28</v>
      </c>
      <c r="I12" s="8">
        <v>563177</v>
      </c>
      <c r="J12" s="3" t="s">
        <v>9349</v>
      </c>
      <c r="K12" s="6" t="s">
        <v>9357</v>
      </c>
    </row>
    <row r="13" spans="1:11" x14ac:dyDescent="0.2">
      <c r="A13" s="6" t="s">
        <v>9348</v>
      </c>
      <c r="B13" s="3" t="s">
        <v>10117</v>
      </c>
      <c r="C13" s="8">
        <v>1</v>
      </c>
      <c r="D13" s="3">
        <v>62</v>
      </c>
      <c r="E13" s="8">
        <v>9.6190704571202392</v>
      </c>
      <c r="F13" s="3" t="s">
        <v>9360</v>
      </c>
      <c r="G13" s="8" t="s">
        <v>18</v>
      </c>
      <c r="H13" s="4">
        <v>2.4999999999999999E-37</v>
      </c>
      <c r="I13" s="8">
        <v>563177</v>
      </c>
      <c r="J13" s="3" t="s">
        <v>9349</v>
      </c>
      <c r="K13" s="6" t="s">
        <v>9359</v>
      </c>
    </row>
    <row r="14" spans="1:11" x14ac:dyDescent="0.2">
      <c r="A14" s="6" t="s">
        <v>629</v>
      </c>
      <c r="B14" s="3" t="s">
        <v>6</v>
      </c>
      <c r="C14" s="8">
        <v>1</v>
      </c>
      <c r="D14" s="3">
        <v>59</v>
      </c>
      <c r="E14" s="8">
        <v>9.9964656986274196</v>
      </c>
      <c r="F14" s="3" t="s">
        <v>631</v>
      </c>
      <c r="G14" s="8" t="s">
        <v>7</v>
      </c>
      <c r="H14" s="4">
        <v>1.2000000000000001E-28</v>
      </c>
      <c r="I14" s="8">
        <v>12915</v>
      </c>
      <c r="J14" s="3" t="s">
        <v>630</v>
      </c>
      <c r="K14" s="6" t="s">
        <v>628</v>
      </c>
    </row>
    <row r="15" spans="1:11" x14ac:dyDescent="0.2">
      <c r="A15" s="6" t="s">
        <v>629</v>
      </c>
      <c r="B15" s="3" t="s">
        <v>12</v>
      </c>
      <c r="C15" s="8">
        <v>1</v>
      </c>
      <c r="D15" s="3">
        <v>88</v>
      </c>
      <c r="E15" s="8">
        <v>6.7369514167215199</v>
      </c>
      <c r="F15" s="3" t="s">
        <v>633</v>
      </c>
      <c r="G15" s="8" t="s">
        <v>13</v>
      </c>
      <c r="H15" s="4">
        <v>1.2999999999999999E-10</v>
      </c>
      <c r="I15" s="8">
        <v>12915</v>
      </c>
      <c r="J15" s="3" t="s">
        <v>630</v>
      </c>
      <c r="K15" s="6" t="s">
        <v>632</v>
      </c>
    </row>
    <row r="16" spans="1:11" x14ac:dyDescent="0.2">
      <c r="A16" s="6" t="s">
        <v>629</v>
      </c>
      <c r="B16" s="3" t="s">
        <v>12</v>
      </c>
      <c r="C16" s="8">
        <v>1</v>
      </c>
      <c r="D16" s="3">
        <v>98</v>
      </c>
      <c r="E16" s="8">
        <v>10.487860878226799</v>
      </c>
      <c r="F16" s="3" t="s">
        <v>635</v>
      </c>
      <c r="G16" s="8" t="s">
        <v>13</v>
      </c>
      <c r="H16" s="4">
        <v>1.1E-20</v>
      </c>
      <c r="I16" s="8">
        <v>12915</v>
      </c>
      <c r="J16" s="3" t="s">
        <v>630</v>
      </c>
      <c r="K16" s="6" t="s">
        <v>634</v>
      </c>
    </row>
    <row r="17" spans="1:11" x14ac:dyDescent="0.2">
      <c r="A17" s="6" t="s">
        <v>629</v>
      </c>
      <c r="B17" s="3" t="s">
        <v>10117</v>
      </c>
      <c r="C17" s="8">
        <v>1</v>
      </c>
      <c r="D17" s="3">
        <v>61</v>
      </c>
      <c r="E17" s="8">
        <v>9.5223615104273094</v>
      </c>
      <c r="F17" s="3" t="s">
        <v>637</v>
      </c>
      <c r="G17" s="8" t="s">
        <v>18</v>
      </c>
      <c r="H17" s="4">
        <v>2.5999999999999998E-37</v>
      </c>
      <c r="I17" s="8">
        <v>12915</v>
      </c>
      <c r="J17" s="3" t="s">
        <v>630</v>
      </c>
      <c r="K17" s="6" t="s">
        <v>636</v>
      </c>
    </row>
    <row r="18" spans="1:11" x14ac:dyDescent="0.2">
      <c r="A18" s="6" t="s">
        <v>629</v>
      </c>
      <c r="B18" s="3" t="s">
        <v>10117</v>
      </c>
      <c r="C18" s="8">
        <v>1</v>
      </c>
      <c r="D18" s="3">
        <v>60</v>
      </c>
      <c r="E18" s="8">
        <v>9.6567194361362798</v>
      </c>
      <c r="F18" s="3" t="s">
        <v>639</v>
      </c>
      <c r="G18" s="8" t="s">
        <v>18</v>
      </c>
      <c r="H18" s="4">
        <v>1.5000000000000001E-36</v>
      </c>
      <c r="I18" s="8">
        <v>12915</v>
      </c>
      <c r="J18" s="3" t="s">
        <v>630</v>
      </c>
      <c r="K18" s="6" t="s">
        <v>638</v>
      </c>
    </row>
    <row r="19" spans="1:11" x14ac:dyDescent="0.2">
      <c r="A19" s="6" t="s">
        <v>629</v>
      </c>
      <c r="B19" s="3" t="s">
        <v>10117</v>
      </c>
      <c r="C19" s="8">
        <v>1</v>
      </c>
      <c r="D19" s="3">
        <v>62</v>
      </c>
      <c r="E19" s="8">
        <v>9.6190665878787893</v>
      </c>
      <c r="F19" s="3" t="s">
        <v>641</v>
      </c>
      <c r="G19" s="8" t="s">
        <v>18</v>
      </c>
      <c r="H19" s="4">
        <v>3.8000000000000004E-37</v>
      </c>
      <c r="I19" s="8">
        <v>12915</v>
      </c>
      <c r="J19" s="3" t="s">
        <v>630</v>
      </c>
      <c r="K19" s="6" t="s">
        <v>640</v>
      </c>
    </row>
    <row r="20" spans="1:11" x14ac:dyDescent="0.2">
      <c r="A20" s="6" t="s">
        <v>8396</v>
      </c>
      <c r="B20" s="3" t="s">
        <v>10117</v>
      </c>
      <c r="C20" s="8">
        <v>1</v>
      </c>
      <c r="D20" s="3">
        <v>62</v>
      </c>
      <c r="E20" s="8">
        <v>9.5848803466705501</v>
      </c>
      <c r="F20" s="3" t="s">
        <v>8398</v>
      </c>
      <c r="G20" s="8" t="s">
        <v>18</v>
      </c>
      <c r="H20" s="4">
        <v>3.7999999999999997E-36</v>
      </c>
      <c r="I20" s="8">
        <v>282676</v>
      </c>
      <c r="J20" s="3" t="s">
        <v>8397</v>
      </c>
      <c r="K20" s="6" t="s">
        <v>8395</v>
      </c>
    </row>
    <row r="21" spans="1:11" x14ac:dyDescent="0.2">
      <c r="A21" s="6" t="s">
        <v>8396</v>
      </c>
      <c r="B21" s="3" t="s">
        <v>10117</v>
      </c>
      <c r="C21" s="8">
        <v>1</v>
      </c>
      <c r="D21" s="3">
        <v>61</v>
      </c>
      <c r="E21" s="8">
        <v>9.4881509934839006</v>
      </c>
      <c r="F21" s="3" t="s">
        <v>8400</v>
      </c>
      <c r="G21" s="8" t="s">
        <v>18</v>
      </c>
      <c r="H21" s="4">
        <v>2.6E-36</v>
      </c>
      <c r="I21" s="8">
        <v>282676</v>
      </c>
      <c r="J21" s="3" t="s">
        <v>8397</v>
      </c>
      <c r="K21" s="6" t="s">
        <v>8399</v>
      </c>
    </row>
    <row r="22" spans="1:11" x14ac:dyDescent="0.2">
      <c r="A22" s="6" t="s">
        <v>8396</v>
      </c>
      <c r="B22" s="3" t="s">
        <v>12</v>
      </c>
      <c r="C22" s="8">
        <v>1</v>
      </c>
      <c r="D22" s="3">
        <v>98</v>
      </c>
      <c r="E22" s="8">
        <v>10.3417174884116</v>
      </c>
      <c r="F22" s="3" t="s">
        <v>8402</v>
      </c>
      <c r="G22" s="8" t="s">
        <v>13</v>
      </c>
      <c r="H22" s="4">
        <v>1.5999999999999999E-20</v>
      </c>
      <c r="I22" s="8">
        <v>282676</v>
      </c>
      <c r="J22" s="3" t="s">
        <v>8397</v>
      </c>
      <c r="K22" s="6" t="s">
        <v>8401</v>
      </c>
    </row>
    <row r="23" spans="1:11" x14ac:dyDescent="0.2">
      <c r="A23" s="6" t="s">
        <v>8396</v>
      </c>
      <c r="B23" s="3" t="s">
        <v>6</v>
      </c>
      <c r="C23" s="8">
        <v>1</v>
      </c>
      <c r="D23" s="3">
        <v>59</v>
      </c>
      <c r="E23" s="8">
        <v>9.8733652904033296</v>
      </c>
      <c r="F23" s="3" t="s">
        <v>8404</v>
      </c>
      <c r="G23" s="8" t="s">
        <v>7</v>
      </c>
      <c r="H23" s="4">
        <v>7.7000000000000006E-30</v>
      </c>
      <c r="I23" s="8">
        <v>282676</v>
      </c>
      <c r="J23" s="3" t="s">
        <v>8397</v>
      </c>
      <c r="K23" s="6" t="s">
        <v>8403</v>
      </c>
    </row>
    <row r="24" spans="1:11" x14ac:dyDescent="0.2">
      <c r="A24" s="6" t="s">
        <v>8396</v>
      </c>
      <c r="B24" s="3" t="s">
        <v>12</v>
      </c>
      <c r="C24" s="8">
        <v>1</v>
      </c>
      <c r="D24" s="3">
        <v>88</v>
      </c>
      <c r="E24" s="8">
        <v>7.9162862894896602</v>
      </c>
      <c r="F24" s="3" t="s">
        <v>8406</v>
      </c>
      <c r="G24" s="8" t="s">
        <v>13</v>
      </c>
      <c r="H24" s="4">
        <v>5.7000000000000001E-8</v>
      </c>
      <c r="I24" s="8">
        <v>282676</v>
      </c>
      <c r="J24" s="3" t="s">
        <v>8397</v>
      </c>
      <c r="K24" s="6" t="s">
        <v>8405</v>
      </c>
    </row>
    <row r="25" spans="1:11" x14ac:dyDescent="0.2">
      <c r="A25" s="6" t="s">
        <v>8530</v>
      </c>
      <c r="B25" s="3" t="s">
        <v>10117</v>
      </c>
      <c r="C25" s="8">
        <v>1</v>
      </c>
      <c r="D25" s="3">
        <v>62</v>
      </c>
      <c r="E25" s="8">
        <v>9.5848803466705501</v>
      </c>
      <c r="F25" s="3" t="s">
        <v>8532</v>
      </c>
      <c r="G25" s="8" t="s">
        <v>18</v>
      </c>
      <c r="H25" s="4">
        <v>1.1E-36</v>
      </c>
      <c r="I25" s="8">
        <v>312539</v>
      </c>
      <c r="J25" s="3" t="s">
        <v>8531</v>
      </c>
      <c r="K25" s="6" t="s">
        <v>8529</v>
      </c>
    </row>
    <row r="26" spans="1:11" x14ac:dyDescent="0.2">
      <c r="A26" s="6" t="s">
        <v>8530</v>
      </c>
      <c r="B26" s="3" t="s">
        <v>10117</v>
      </c>
      <c r="C26" s="8">
        <v>1</v>
      </c>
      <c r="D26" s="3">
        <v>61</v>
      </c>
      <c r="E26" s="8">
        <v>9.4881509934839006</v>
      </c>
      <c r="F26" s="3" t="s">
        <v>8534</v>
      </c>
      <c r="G26" s="8" t="s">
        <v>18</v>
      </c>
      <c r="H26" s="4">
        <v>7.6999999999999994E-37</v>
      </c>
      <c r="I26" s="8">
        <v>312539</v>
      </c>
      <c r="J26" s="3" t="s">
        <v>8531</v>
      </c>
      <c r="K26" s="6" t="s">
        <v>8533</v>
      </c>
    </row>
    <row r="27" spans="1:11" x14ac:dyDescent="0.2">
      <c r="A27" s="6" t="s">
        <v>8530</v>
      </c>
      <c r="B27" s="3" t="s">
        <v>12</v>
      </c>
      <c r="C27" s="8">
        <v>1</v>
      </c>
      <c r="D27" s="3">
        <v>98</v>
      </c>
      <c r="E27" s="8">
        <v>10.228988645561801</v>
      </c>
      <c r="F27" s="3" t="s">
        <v>8536</v>
      </c>
      <c r="G27" s="8" t="s">
        <v>13</v>
      </c>
      <c r="H27" s="4">
        <v>1.5999999999999999E-20</v>
      </c>
      <c r="I27" s="8">
        <v>312539</v>
      </c>
      <c r="J27" s="3" t="s">
        <v>8531</v>
      </c>
      <c r="K27" s="6" t="s">
        <v>8535</v>
      </c>
    </row>
    <row r="28" spans="1:11" x14ac:dyDescent="0.2">
      <c r="A28" s="6" t="s">
        <v>8530</v>
      </c>
      <c r="B28" s="3" t="s">
        <v>6</v>
      </c>
      <c r="C28" s="8">
        <v>1</v>
      </c>
      <c r="D28" s="3">
        <v>59</v>
      </c>
      <c r="E28" s="8">
        <v>9.8733652904033296</v>
      </c>
      <c r="F28" s="3" t="s">
        <v>8538</v>
      </c>
      <c r="G28" s="8" t="s">
        <v>7</v>
      </c>
      <c r="H28" s="4">
        <v>4.6999999999999997E-30</v>
      </c>
      <c r="I28" s="8">
        <v>312539</v>
      </c>
      <c r="J28" s="3" t="s">
        <v>8531</v>
      </c>
      <c r="K28" s="6" t="s">
        <v>8537</v>
      </c>
    </row>
    <row r="29" spans="1:11" x14ac:dyDescent="0.2">
      <c r="A29" s="6" t="s">
        <v>8530</v>
      </c>
      <c r="B29" s="3" t="s">
        <v>12</v>
      </c>
      <c r="C29" s="8">
        <v>1</v>
      </c>
      <c r="D29" s="3">
        <v>88</v>
      </c>
      <c r="E29" s="8">
        <v>7.9166682719399004</v>
      </c>
      <c r="F29" s="3" t="s">
        <v>8540</v>
      </c>
      <c r="G29" s="8" t="s">
        <v>13</v>
      </c>
      <c r="H29" s="4">
        <v>3.8000000000000001E-9</v>
      </c>
      <c r="I29" s="8">
        <v>312539</v>
      </c>
      <c r="J29" s="3" t="s">
        <v>8531</v>
      </c>
      <c r="K29" s="6" t="s">
        <v>8539</v>
      </c>
    </row>
    <row r="30" spans="1:11" x14ac:dyDescent="0.2">
      <c r="A30" s="6" t="s">
        <v>4053</v>
      </c>
      <c r="B30" s="3" t="s">
        <v>12</v>
      </c>
      <c r="C30" s="8">
        <v>1</v>
      </c>
      <c r="D30" s="3">
        <v>88</v>
      </c>
      <c r="E30" s="8">
        <v>9.0408131234824296</v>
      </c>
      <c r="F30" s="3" t="s">
        <v>4055</v>
      </c>
      <c r="G30" s="8" t="s">
        <v>13</v>
      </c>
      <c r="H30" s="3">
        <v>3.3E-3</v>
      </c>
      <c r="I30" s="8">
        <v>1915614</v>
      </c>
      <c r="J30" s="3" t="s">
        <v>4054</v>
      </c>
      <c r="K30" s="6" t="s">
        <v>4052</v>
      </c>
    </row>
    <row r="31" spans="1:11" x14ac:dyDescent="0.2">
      <c r="A31" s="6" t="s">
        <v>4053</v>
      </c>
      <c r="B31" s="3" t="s">
        <v>12</v>
      </c>
      <c r="C31" s="8">
        <v>1</v>
      </c>
      <c r="D31" s="3">
        <v>100</v>
      </c>
      <c r="E31" s="8">
        <v>9.7536118074943499</v>
      </c>
      <c r="F31" s="3" t="s">
        <v>4057</v>
      </c>
      <c r="G31" s="8" t="s">
        <v>13</v>
      </c>
      <c r="H31" s="4">
        <v>9.6999999999999998E-17</v>
      </c>
      <c r="I31" s="8">
        <v>1915614</v>
      </c>
      <c r="J31" s="3" t="s">
        <v>4054</v>
      </c>
      <c r="K31" s="6" t="s">
        <v>4056</v>
      </c>
    </row>
    <row r="32" spans="1:11" x14ac:dyDescent="0.2">
      <c r="A32" s="6" t="s">
        <v>4053</v>
      </c>
      <c r="B32" s="3" t="s">
        <v>12</v>
      </c>
      <c r="C32" s="8">
        <v>1</v>
      </c>
      <c r="D32" s="3">
        <v>101</v>
      </c>
      <c r="E32" s="8">
        <v>8.6238898343674695</v>
      </c>
      <c r="F32" s="3" t="s">
        <v>4059</v>
      </c>
      <c r="G32" s="8" t="s">
        <v>13</v>
      </c>
      <c r="H32" s="4">
        <v>6.3999999999999996E-10</v>
      </c>
      <c r="I32" s="8">
        <v>1915614</v>
      </c>
      <c r="J32" s="3" t="s">
        <v>4054</v>
      </c>
      <c r="K32" s="6" t="s">
        <v>4058</v>
      </c>
    </row>
    <row r="33" spans="1:11" x14ac:dyDescent="0.2">
      <c r="A33" s="6" t="s">
        <v>4053</v>
      </c>
      <c r="B33" s="3" t="s">
        <v>6</v>
      </c>
      <c r="C33" s="8">
        <v>1</v>
      </c>
      <c r="D33" s="3">
        <v>62</v>
      </c>
      <c r="E33" s="8">
        <v>9.9972937516744498</v>
      </c>
      <c r="F33" s="3" t="s">
        <v>4061</v>
      </c>
      <c r="G33" s="8" t="s">
        <v>7</v>
      </c>
      <c r="H33" s="4">
        <v>4.0999999999999999E-26</v>
      </c>
      <c r="I33" s="8">
        <v>1915614</v>
      </c>
      <c r="J33" s="3" t="s">
        <v>4054</v>
      </c>
      <c r="K33" s="6" t="s">
        <v>4060</v>
      </c>
    </row>
    <row r="34" spans="1:11" x14ac:dyDescent="0.2">
      <c r="A34" s="6" t="s">
        <v>4053</v>
      </c>
      <c r="B34" s="3" t="s">
        <v>6</v>
      </c>
      <c r="C34" s="8">
        <v>1</v>
      </c>
      <c r="D34" s="3">
        <v>57</v>
      </c>
      <c r="E34" s="8">
        <v>10.201999271937099</v>
      </c>
      <c r="F34" s="3" t="s">
        <v>4063</v>
      </c>
      <c r="G34" s="8" t="s">
        <v>7</v>
      </c>
      <c r="H34" s="4">
        <v>3.8000000000000002E-22</v>
      </c>
      <c r="I34" s="8">
        <v>1915614</v>
      </c>
      <c r="J34" s="3" t="s">
        <v>4054</v>
      </c>
      <c r="K34" s="6" t="s">
        <v>4062</v>
      </c>
    </row>
    <row r="35" spans="1:11" x14ac:dyDescent="0.2">
      <c r="A35" s="6" t="s">
        <v>4065</v>
      </c>
      <c r="B35" s="3" t="s">
        <v>6</v>
      </c>
      <c r="C35" s="8">
        <v>1</v>
      </c>
      <c r="D35" s="3">
        <v>54</v>
      </c>
      <c r="E35" s="8">
        <v>10.197645147737701</v>
      </c>
      <c r="F35" s="3" t="s">
        <v>4067</v>
      </c>
      <c r="G35" s="8" t="s">
        <v>7</v>
      </c>
      <c r="H35" s="4">
        <v>3.9E-19</v>
      </c>
      <c r="I35" s="8">
        <v>1915615</v>
      </c>
      <c r="J35" s="3" t="s">
        <v>4066</v>
      </c>
      <c r="K35" s="6" t="s">
        <v>4064</v>
      </c>
    </row>
    <row r="36" spans="1:11" x14ac:dyDescent="0.2">
      <c r="A36" s="6" t="s">
        <v>4065</v>
      </c>
      <c r="B36" s="3" t="s">
        <v>12</v>
      </c>
      <c r="C36" s="8">
        <v>1</v>
      </c>
      <c r="D36" s="3">
        <v>100</v>
      </c>
      <c r="E36" s="8">
        <v>9.5625145753761505</v>
      </c>
      <c r="F36" s="3" t="s">
        <v>4069</v>
      </c>
      <c r="G36" s="8" t="s">
        <v>13</v>
      </c>
      <c r="H36" s="4">
        <v>4.6000000000000002E-17</v>
      </c>
      <c r="I36" s="8">
        <v>1915615</v>
      </c>
      <c r="J36" s="3" t="s">
        <v>4066</v>
      </c>
      <c r="K36" s="6" t="s">
        <v>4068</v>
      </c>
    </row>
    <row r="37" spans="1:11" x14ac:dyDescent="0.2">
      <c r="A37" s="6" t="s">
        <v>4065</v>
      </c>
      <c r="B37" s="3" t="s">
        <v>12</v>
      </c>
      <c r="C37" s="8">
        <v>1</v>
      </c>
      <c r="D37" s="3">
        <v>89</v>
      </c>
      <c r="E37" s="8">
        <v>7.8584643029907202</v>
      </c>
      <c r="F37" s="3" t="s">
        <v>4071</v>
      </c>
      <c r="G37" s="8" t="s">
        <v>13</v>
      </c>
      <c r="H37" s="3">
        <v>4.8000000000000001E-4</v>
      </c>
      <c r="I37" s="8">
        <v>1915615</v>
      </c>
      <c r="J37" s="3" t="s">
        <v>4066</v>
      </c>
      <c r="K37" s="6" t="s">
        <v>4070</v>
      </c>
    </row>
    <row r="38" spans="1:11" x14ac:dyDescent="0.2">
      <c r="A38" s="6" t="s">
        <v>4065</v>
      </c>
      <c r="B38" s="3" t="s">
        <v>12</v>
      </c>
      <c r="C38" s="8">
        <v>2</v>
      </c>
      <c r="D38" s="3">
        <v>115</v>
      </c>
      <c r="E38" s="8">
        <v>9.0967442433881303</v>
      </c>
      <c r="F38" s="3" t="s">
        <v>4073</v>
      </c>
      <c r="G38" s="8" t="s">
        <v>13</v>
      </c>
      <c r="H38" s="4">
        <v>2.1E-10</v>
      </c>
      <c r="I38" s="8">
        <v>1915615</v>
      </c>
      <c r="J38" s="3" t="s">
        <v>4066</v>
      </c>
      <c r="K38" s="6" t="s">
        <v>4072</v>
      </c>
    </row>
    <row r="39" spans="1:11" x14ac:dyDescent="0.2">
      <c r="A39" s="6" t="s">
        <v>7733</v>
      </c>
      <c r="B39" s="3" t="s">
        <v>12</v>
      </c>
      <c r="C39" s="8">
        <v>1</v>
      </c>
      <c r="D39" s="3">
        <v>99</v>
      </c>
      <c r="E39" s="8">
        <v>9.7546397743226905</v>
      </c>
      <c r="F39" s="3" t="s">
        <v>7735</v>
      </c>
      <c r="G39" s="8" t="s">
        <v>13</v>
      </c>
      <c r="H39" s="4">
        <v>3.8999999999999998E-16</v>
      </c>
      <c r="I39" s="8">
        <v>242703</v>
      </c>
      <c r="J39" s="3" t="s">
        <v>7734</v>
      </c>
      <c r="K39" s="6" t="s">
        <v>7732</v>
      </c>
    </row>
    <row r="40" spans="1:11" x14ac:dyDescent="0.2">
      <c r="A40" s="6" t="s">
        <v>7733</v>
      </c>
      <c r="B40" s="3" t="s">
        <v>6</v>
      </c>
      <c r="C40" s="8">
        <v>1</v>
      </c>
      <c r="D40" s="3">
        <v>61</v>
      </c>
      <c r="E40" s="8">
        <v>10.0639802735953</v>
      </c>
      <c r="F40" s="3" t="s">
        <v>7737</v>
      </c>
      <c r="G40" s="8" t="s">
        <v>7</v>
      </c>
      <c r="H40" s="4">
        <v>9.6999999999999998E-27</v>
      </c>
      <c r="I40" s="8">
        <v>242703</v>
      </c>
      <c r="J40" s="3" t="s">
        <v>7734</v>
      </c>
      <c r="K40" s="6" t="s">
        <v>7736</v>
      </c>
    </row>
    <row r="41" spans="1:11" x14ac:dyDescent="0.2">
      <c r="A41" s="6" t="s">
        <v>7733</v>
      </c>
      <c r="B41" s="3" t="s">
        <v>12</v>
      </c>
      <c r="C41" s="8">
        <v>1</v>
      </c>
      <c r="D41" s="3">
        <v>88</v>
      </c>
      <c r="E41" s="8">
        <v>6.21556357335266</v>
      </c>
      <c r="F41" s="3" t="s">
        <v>7739</v>
      </c>
      <c r="G41" s="8" t="s">
        <v>13</v>
      </c>
      <c r="H41" s="4">
        <v>1E-4</v>
      </c>
      <c r="I41" s="8">
        <v>242703</v>
      </c>
      <c r="J41" s="3" t="s">
        <v>7734</v>
      </c>
      <c r="K41" s="6" t="s">
        <v>7738</v>
      </c>
    </row>
    <row r="42" spans="1:11" x14ac:dyDescent="0.2">
      <c r="A42" s="6" t="s">
        <v>7733</v>
      </c>
      <c r="B42" s="3" t="s">
        <v>12</v>
      </c>
      <c r="C42" s="8">
        <v>1</v>
      </c>
      <c r="D42" s="3">
        <v>108</v>
      </c>
      <c r="E42" s="8">
        <v>9.0404953648290292</v>
      </c>
      <c r="F42" s="3" t="s">
        <v>7741</v>
      </c>
      <c r="G42" s="8" t="s">
        <v>13</v>
      </c>
      <c r="H42" s="4">
        <v>8.0999999999999997E-9</v>
      </c>
      <c r="I42" s="8">
        <v>242703</v>
      </c>
      <c r="J42" s="3" t="s">
        <v>7734</v>
      </c>
      <c r="K42" s="6" t="s">
        <v>7740</v>
      </c>
    </row>
    <row r="43" spans="1:11" x14ac:dyDescent="0.2">
      <c r="A43" s="6" t="s">
        <v>1365</v>
      </c>
      <c r="B43" s="3" t="s">
        <v>12</v>
      </c>
      <c r="C43" s="8">
        <v>1</v>
      </c>
      <c r="D43" s="3">
        <v>99</v>
      </c>
      <c r="E43" s="8">
        <v>9.7546397743226905</v>
      </c>
      <c r="F43" s="3" t="s">
        <v>1367</v>
      </c>
      <c r="G43" s="8" t="s">
        <v>13</v>
      </c>
      <c r="H43" s="4">
        <v>1.5E-16</v>
      </c>
      <c r="I43" s="8">
        <v>1577685</v>
      </c>
      <c r="J43" s="3" t="s">
        <v>1366</v>
      </c>
      <c r="K43" s="6" t="s">
        <v>1364</v>
      </c>
    </row>
    <row r="44" spans="1:11" x14ac:dyDescent="0.2">
      <c r="A44" s="6" t="s">
        <v>1365</v>
      </c>
      <c r="B44" s="3" t="s">
        <v>12</v>
      </c>
      <c r="C44" s="8">
        <v>1</v>
      </c>
      <c r="D44" s="3">
        <v>103</v>
      </c>
      <c r="E44" s="8">
        <v>9.3008479860588107</v>
      </c>
      <c r="F44" s="3" t="s">
        <v>1369</v>
      </c>
      <c r="G44" s="8" t="s">
        <v>13</v>
      </c>
      <c r="H44" s="4">
        <v>1.6E-7</v>
      </c>
      <c r="I44" s="8">
        <v>1577685</v>
      </c>
      <c r="J44" s="3" t="s">
        <v>1366</v>
      </c>
      <c r="K44" s="6" t="s">
        <v>1368</v>
      </c>
    </row>
    <row r="45" spans="1:11" x14ac:dyDescent="0.2">
      <c r="A45" s="6" t="s">
        <v>1365</v>
      </c>
      <c r="B45" s="3" t="s">
        <v>6</v>
      </c>
      <c r="C45" s="8">
        <v>1</v>
      </c>
      <c r="D45" s="3">
        <v>61</v>
      </c>
      <c r="E45" s="8">
        <v>10.140159380733399</v>
      </c>
      <c r="F45" s="3" t="s">
        <v>1371</v>
      </c>
      <c r="G45" s="8" t="s">
        <v>7</v>
      </c>
      <c r="H45" s="4">
        <v>8.6E-27</v>
      </c>
      <c r="I45" s="8">
        <v>1577685</v>
      </c>
      <c r="J45" s="3" t="s">
        <v>1366</v>
      </c>
      <c r="K45" s="6" t="s">
        <v>1370</v>
      </c>
    </row>
    <row r="46" spans="1:11" x14ac:dyDescent="0.2">
      <c r="A46" s="6" t="s">
        <v>655</v>
      </c>
      <c r="B46" s="3" t="s">
        <v>131</v>
      </c>
      <c r="C46" s="8">
        <v>1</v>
      </c>
      <c r="D46" s="3">
        <v>90</v>
      </c>
      <c r="E46" s="8">
        <v>10.1037065269736</v>
      </c>
      <c r="F46" s="3" t="s">
        <v>657</v>
      </c>
      <c r="G46" s="8" t="s">
        <v>132</v>
      </c>
      <c r="H46" s="4">
        <v>1.4000000000000001E-20</v>
      </c>
      <c r="I46" s="8">
        <v>1293648</v>
      </c>
      <c r="J46" s="3" t="s">
        <v>656</v>
      </c>
      <c r="K46" s="6" t="s">
        <v>654</v>
      </c>
    </row>
    <row r="47" spans="1:11" x14ac:dyDescent="0.2">
      <c r="A47" s="6" t="s">
        <v>655</v>
      </c>
      <c r="B47" s="3" t="s">
        <v>12</v>
      </c>
      <c r="C47" s="8">
        <v>1</v>
      </c>
      <c r="D47" s="3">
        <v>90</v>
      </c>
      <c r="E47" s="8">
        <v>9.0473453978638094</v>
      </c>
      <c r="F47" s="3" t="s">
        <v>659</v>
      </c>
      <c r="G47" s="8" t="s">
        <v>13</v>
      </c>
      <c r="H47" s="4">
        <v>2.2999999999999999E-15</v>
      </c>
      <c r="I47" s="8">
        <v>1293648</v>
      </c>
      <c r="J47" s="3" t="s">
        <v>656</v>
      </c>
      <c r="K47" s="6" t="s">
        <v>658</v>
      </c>
    </row>
    <row r="48" spans="1:11" x14ac:dyDescent="0.2">
      <c r="A48" s="6" t="s">
        <v>8740</v>
      </c>
      <c r="B48" s="3" t="s">
        <v>12</v>
      </c>
      <c r="C48" s="8">
        <v>1</v>
      </c>
      <c r="D48" s="3">
        <v>90</v>
      </c>
      <c r="E48" s="8">
        <v>7.9881888594258701</v>
      </c>
      <c r="F48" s="3" t="s">
        <v>8742</v>
      </c>
      <c r="G48" s="8" t="s">
        <v>13</v>
      </c>
      <c r="H48" s="4">
        <v>2.1999999999999998E-18</v>
      </c>
      <c r="I48" s="8">
        <v>379547</v>
      </c>
      <c r="J48" s="3" t="s">
        <v>8741</v>
      </c>
      <c r="K48" s="6" t="s">
        <v>8739</v>
      </c>
    </row>
    <row r="49" spans="1:11" x14ac:dyDescent="0.2">
      <c r="A49" s="6" t="s">
        <v>8740</v>
      </c>
      <c r="B49" s="3" t="s">
        <v>131</v>
      </c>
      <c r="C49" s="8">
        <v>1</v>
      </c>
      <c r="D49" s="3">
        <v>89</v>
      </c>
      <c r="E49" s="8">
        <v>10.9190540115262</v>
      </c>
      <c r="F49" s="3" t="s">
        <v>8744</v>
      </c>
      <c r="G49" s="8" t="s">
        <v>132</v>
      </c>
      <c r="H49" s="4">
        <v>1.1E-22</v>
      </c>
      <c r="I49" s="8">
        <v>379547</v>
      </c>
      <c r="J49" s="3" t="s">
        <v>8741</v>
      </c>
      <c r="K49" s="6" t="s">
        <v>8743</v>
      </c>
    </row>
    <row r="50" spans="1:11" x14ac:dyDescent="0.2">
      <c r="A50" s="6" t="s">
        <v>6717</v>
      </c>
      <c r="B50" s="3" t="s">
        <v>131</v>
      </c>
      <c r="C50" s="8">
        <v>1</v>
      </c>
      <c r="D50" s="3">
        <v>89</v>
      </c>
      <c r="E50" s="8">
        <v>10.6543990442546</v>
      </c>
      <c r="F50" s="3" t="s">
        <v>6719</v>
      </c>
      <c r="G50" s="8" t="s">
        <v>132</v>
      </c>
      <c r="H50" s="4">
        <v>3.4E-18</v>
      </c>
      <c r="I50" s="8">
        <v>2060325</v>
      </c>
      <c r="J50" s="3" t="s">
        <v>6718</v>
      </c>
      <c r="K50" s="6" t="s">
        <v>6716</v>
      </c>
    </row>
    <row r="51" spans="1:11" x14ac:dyDescent="0.2">
      <c r="A51" s="6" t="s">
        <v>6717</v>
      </c>
      <c r="B51" s="3" t="s">
        <v>131</v>
      </c>
      <c r="C51" s="8">
        <v>1</v>
      </c>
      <c r="D51" s="3">
        <v>89</v>
      </c>
      <c r="E51" s="8">
        <v>10.9802687511927</v>
      </c>
      <c r="F51" s="3" t="s">
        <v>6721</v>
      </c>
      <c r="G51" s="8" t="s">
        <v>132</v>
      </c>
      <c r="H51" s="4">
        <v>1.0999999999999999E-19</v>
      </c>
      <c r="I51" s="8">
        <v>2060325</v>
      </c>
      <c r="J51" s="3" t="s">
        <v>6718</v>
      </c>
      <c r="K51" s="6" t="s">
        <v>6720</v>
      </c>
    </row>
    <row r="52" spans="1:11" x14ac:dyDescent="0.2">
      <c r="A52" s="6" t="s">
        <v>6717</v>
      </c>
      <c r="B52" s="3" t="s">
        <v>12</v>
      </c>
      <c r="C52" s="8">
        <v>1</v>
      </c>
      <c r="D52" s="3">
        <v>94</v>
      </c>
      <c r="E52" s="8">
        <v>9.2987463579118899</v>
      </c>
      <c r="F52" s="3" t="s">
        <v>6723</v>
      </c>
      <c r="G52" s="8" t="s">
        <v>13</v>
      </c>
      <c r="H52" s="4">
        <v>1.5999999999999999E-19</v>
      </c>
      <c r="I52" s="8">
        <v>2060325</v>
      </c>
      <c r="J52" s="3" t="s">
        <v>6718</v>
      </c>
      <c r="K52" s="6" t="s">
        <v>6722</v>
      </c>
    </row>
    <row r="53" spans="1:11" x14ac:dyDescent="0.2">
      <c r="A53" s="6" t="s">
        <v>5341</v>
      </c>
      <c r="B53" s="3" t="s">
        <v>12</v>
      </c>
      <c r="C53" s="8">
        <v>1</v>
      </c>
      <c r="D53" s="3">
        <v>91</v>
      </c>
      <c r="E53" s="8">
        <v>9.0981749692554796</v>
      </c>
      <c r="F53" s="3" t="s">
        <v>5343</v>
      </c>
      <c r="G53" s="8" t="s">
        <v>13</v>
      </c>
      <c r="H53" s="4">
        <v>8.2999999999999999E-20</v>
      </c>
      <c r="I53" s="8">
        <v>1935017</v>
      </c>
      <c r="J53" s="3" t="s">
        <v>5342</v>
      </c>
      <c r="K53" s="6" t="s">
        <v>5340</v>
      </c>
    </row>
    <row r="54" spans="1:11" x14ac:dyDescent="0.2">
      <c r="A54" s="6" t="s">
        <v>9652</v>
      </c>
      <c r="B54" s="3" t="s">
        <v>12</v>
      </c>
      <c r="C54" s="8">
        <v>1</v>
      </c>
      <c r="D54" s="3">
        <v>90</v>
      </c>
      <c r="E54" s="8">
        <v>6.3131676149407303</v>
      </c>
      <c r="F54" s="3" t="s">
        <v>9654</v>
      </c>
      <c r="G54" s="8" t="s">
        <v>13</v>
      </c>
      <c r="H54" s="4">
        <v>5.4000000000000002E-19</v>
      </c>
      <c r="I54" s="8">
        <v>673860</v>
      </c>
      <c r="J54" s="3" t="s">
        <v>9653</v>
      </c>
      <c r="K54" s="6" t="s">
        <v>9651</v>
      </c>
    </row>
    <row r="55" spans="1:11" x14ac:dyDescent="0.2">
      <c r="A55" s="6" t="s">
        <v>9652</v>
      </c>
      <c r="B55" s="3" t="s">
        <v>131</v>
      </c>
      <c r="C55" s="8">
        <v>1</v>
      </c>
      <c r="D55" s="3">
        <v>89</v>
      </c>
      <c r="E55" s="8">
        <v>10.8948165491118</v>
      </c>
      <c r="F55" s="3" t="s">
        <v>9656</v>
      </c>
      <c r="G55" s="8" t="s">
        <v>132</v>
      </c>
      <c r="H55" s="4">
        <v>2.7000000000000002E-22</v>
      </c>
      <c r="I55" s="8">
        <v>673860</v>
      </c>
      <c r="J55" s="3" t="s">
        <v>9653</v>
      </c>
      <c r="K55" s="6" t="s">
        <v>9655</v>
      </c>
    </row>
    <row r="56" spans="1:11" x14ac:dyDescent="0.2">
      <c r="A56" s="6" t="s">
        <v>7643</v>
      </c>
      <c r="B56" s="3" t="s">
        <v>6</v>
      </c>
      <c r="C56" s="8">
        <v>1</v>
      </c>
      <c r="D56" s="3">
        <v>64</v>
      </c>
      <c r="E56" s="8">
        <v>10.0700794376395</v>
      </c>
      <c r="F56" s="3" t="s">
        <v>7645</v>
      </c>
      <c r="G56" s="8" t="s">
        <v>7</v>
      </c>
      <c r="H56" s="4">
        <v>1.1E-26</v>
      </c>
      <c r="I56" s="8">
        <v>229980</v>
      </c>
      <c r="J56" s="3" t="s">
        <v>7644</v>
      </c>
      <c r="K56" s="6" t="s">
        <v>7642</v>
      </c>
    </row>
    <row r="57" spans="1:11" x14ac:dyDescent="0.2">
      <c r="A57" s="6" t="s">
        <v>7643</v>
      </c>
      <c r="B57" s="3" t="s">
        <v>12</v>
      </c>
      <c r="C57" s="8">
        <v>1</v>
      </c>
      <c r="D57" s="3">
        <v>102</v>
      </c>
      <c r="E57" s="8">
        <v>8.6832266303571508</v>
      </c>
      <c r="F57" s="3" t="s">
        <v>7647</v>
      </c>
      <c r="G57" s="8" t="s">
        <v>13</v>
      </c>
      <c r="H57" s="4">
        <v>5.6000000000000003E-16</v>
      </c>
      <c r="I57" s="8">
        <v>229980</v>
      </c>
      <c r="J57" s="3" t="s">
        <v>7644</v>
      </c>
      <c r="K57" s="6" t="s">
        <v>7646</v>
      </c>
    </row>
    <row r="58" spans="1:11" x14ac:dyDescent="0.2">
      <c r="A58" s="6" t="s">
        <v>7643</v>
      </c>
      <c r="B58" s="3" t="s">
        <v>12</v>
      </c>
      <c r="C58" s="8">
        <v>1</v>
      </c>
      <c r="D58" s="3">
        <v>94</v>
      </c>
      <c r="E58" s="8">
        <v>9.3012466470035697</v>
      </c>
      <c r="F58" s="3" t="s">
        <v>7649</v>
      </c>
      <c r="G58" s="8" t="s">
        <v>13</v>
      </c>
      <c r="H58" s="4">
        <v>1.6E-15</v>
      </c>
      <c r="I58" s="8">
        <v>229980</v>
      </c>
      <c r="J58" s="3" t="s">
        <v>7644</v>
      </c>
      <c r="K58" s="6" t="s">
        <v>7648</v>
      </c>
    </row>
    <row r="59" spans="1:11" x14ac:dyDescent="0.2">
      <c r="A59" s="6" t="s">
        <v>9372</v>
      </c>
      <c r="B59" s="3" t="s">
        <v>6</v>
      </c>
      <c r="C59" s="8">
        <v>1</v>
      </c>
      <c r="D59" s="3">
        <v>64</v>
      </c>
      <c r="E59" s="8">
        <v>10.0700794376395</v>
      </c>
      <c r="F59" s="3" t="s">
        <v>9374</v>
      </c>
      <c r="G59" s="8" t="s">
        <v>7</v>
      </c>
      <c r="H59" s="4">
        <v>2.4000000000000002E-28</v>
      </c>
      <c r="I59" s="8">
        <v>56636</v>
      </c>
      <c r="J59" s="3" t="s">
        <v>9373</v>
      </c>
      <c r="K59" s="6" t="s">
        <v>9371</v>
      </c>
    </row>
    <row r="60" spans="1:11" x14ac:dyDescent="0.2">
      <c r="A60" s="6" t="s">
        <v>9372</v>
      </c>
      <c r="B60" s="3" t="s">
        <v>12</v>
      </c>
      <c r="C60" s="8">
        <v>1</v>
      </c>
      <c r="D60" s="3">
        <v>102</v>
      </c>
      <c r="E60" s="8">
        <v>9.0954829297527091</v>
      </c>
      <c r="F60" s="3" t="s">
        <v>9376</v>
      </c>
      <c r="G60" s="8" t="s">
        <v>13</v>
      </c>
      <c r="H60" s="4">
        <v>1.4000000000000001E-16</v>
      </c>
      <c r="I60" s="8">
        <v>56636</v>
      </c>
      <c r="J60" s="3" t="s">
        <v>9373</v>
      </c>
      <c r="K60" s="6" t="s">
        <v>9375</v>
      </c>
    </row>
    <row r="61" spans="1:11" x14ac:dyDescent="0.2">
      <c r="A61" s="6" t="s">
        <v>9372</v>
      </c>
      <c r="B61" s="3" t="s">
        <v>12</v>
      </c>
      <c r="C61" s="8">
        <v>1</v>
      </c>
      <c r="D61" s="3">
        <v>94</v>
      </c>
      <c r="E61" s="8">
        <v>9.4793239538100593</v>
      </c>
      <c r="F61" s="3" t="s">
        <v>9378</v>
      </c>
      <c r="G61" s="8" t="s">
        <v>13</v>
      </c>
      <c r="H61" s="4">
        <v>7.9000000000000002E-16</v>
      </c>
      <c r="I61" s="8">
        <v>56636</v>
      </c>
      <c r="J61" s="3" t="s">
        <v>9373</v>
      </c>
      <c r="K61" s="6" t="s">
        <v>9377</v>
      </c>
    </row>
    <row r="62" spans="1:11" x14ac:dyDescent="0.2">
      <c r="A62" s="6" t="s">
        <v>83</v>
      </c>
      <c r="B62" s="3" t="s">
        <v>12</v>
      </c>
      <c r="C62" s="8">
        <v>1</v>
      </c>
      <c r="D62" s="3">
        <v>95</v>
      </c>
      <c r="E62" s="8">
        <v>11.222495597604</v>
      </c>
      <c r="F62" s="3" t="s">
        <v>85</v>
      </c>
      <c r="G62" s="8" t="s">
        <v>13</v>
      </c>
      <c r="H62" s="4">
        <v>4.4999999999999999E-8</v>
      </c>
      <c r="I62" s="8">
        <v>1052841</v>
      </c>
      <c r="J62" s="3" t="s">
        <v>84</v>
      </c>
      <c r="K62" s="6" t="s">
        <v>82</v>
      </c>
    </row>
    <row r="63" spans="1:11" x14ac:dyDescent="0.2">
      <c r="A63" s="6" t="s">
        <v>321</v>
      </c>
      <c r="B63" s="3" t="s">
        <v>21</v>
      </c>
      <c r="C63" s="8">
        <v>1</v>
      </c>
      <c r="D63" s="3">
        <v>59</v>
      </c>
      <c r="E63" s="8">
        <v>8.9760952562502503</v>
      </c>
      <c r="F63" s="3" t="s">
        <v>323</v>
      </c>
      <c r="G63" s="8" t="s">
        <v>22</v>
      </c>
      <c r="H63" s="3">
        <v>3.6999999999999998E-2</v>
      </c>
      <c r="I63" s="8">
        <v>1130285</v>
      </c>
      <c r="J63" s="3" t="s">
        <v>322</v>
      </c>
      <c r="K63" s="6" t="s">
        <v>320</v>
      </c>
    </row>
    <row r="64" spans="1:11" x14ac:dyDescent="0.2">
      <c r="A64" s="6" t="s">
        <v>321</v>
      </c>
      <c r="B64" s="3" t="s">
        <v>12</v>
      </c>
      <c r="C64" s="8">
        <v>1</v>
      </c>
      <c r="D64" s="3">
        <v>86</v>
      </c>
      <c r="E64" s="8">
        <v>9.8251062402977691</v>
      </c>
      <c r="F64" s="3" t="s">
        <v>325</v>
      </c>
      <c r="G64" s="8" t="s">
        <v>13</v>
      </c>
      <c r="H64" s="4">
        <v>1.0000000000000001E-9</v>
      </c>
      <c r="I64" s="8">
        <v>1130285</v>
      </c>
      <c r="J64" s="3" t="s">
        <v>322</v>
      </c>
      <c r="K64" s="6" t="s">
        <v>324</v>
      </c>
    </row>
    <row r="65" spans="1:11" x14ac:dyDescent="0.2">
      <c r="A65" s="6" t="s">
        <v>321</v>
      </c>
      <c r="B65" s="3" t="s">
        <v>21</v>
      </c>
      <c r="C65" s="8">
        <v>1</v>
      </c>
      <c r="D65" s="3">
        <v>77</v>
      </c>
      <c r="E65" s="8">
        <v>9.6855101534295898</v>
      </c>
      <c r="F65" s="3" t="s">
        <v>327</v>
      </c>
      <c r="G65" s="8" t="s">
        <v>22</v>
      </c>
      <c r="H65" s="4">
        <v>1.6999999999999999E-9</v>
      </c>
      <c r="I65" s="8">
        <v>1130285</v>
      </c>
      <c r="J65" s="3" t="s">
        <v>322</v>
      </c>
      <c r="K65" s="6" t="s">
        <v>326</v>
      </c>
    </row>
    <row r="66" spans="1:11" x14ac:dyDescent="0.2">
      <c r="A66" s="6" t="s">
        <v>5887</v>
      </c>
      <c r="B66" s="3" t="s">
        <v>12</v>
      </c>
      <c r="C66" s="8">
        <v>1</v>
      </c>
      <c r="D66" s="3">
        <v>102</v>
      </c>
      <c r="E66" s="8">
        <v>10.056476250634001</v>
      </c>
      <c r="F66" s="3" t="s">
        <v>5889</v>
      </c>
      <c r="G66" s="8" t="s">
        <v>13</v>
      </c>
      <c r="H66" s="4">
        <v>2.6000000000000001E-11</v>
      </c>
      <c r="I66" s="8">
        <v>1980982</v>
      </c>
      <c r="J66" s="3" t="s">
        <v>5888</v>
      </c>
      <c r="K66" s="6" t="s">
        <v>5886</v>
      </c>
    </row>
    <row r="67" spans="1:11" x14ac:dyDescent="0.2">
      <c r="A67" s="6" t="s">
        <v>5887</v>
      </c>
      <c r="B67" s="3" t="s">
        <v>12</v>
      </c>
      <c r="C67" s="8">
        <v>1</v>
      </c>
      <c r="D67" s="3">
        <v>107</v>
      </c>
      <c r="E67" s="8">
        <v>9.3581369489257291</v>
      </c>
      <c r="F67" s="3" t="s">
        <v>5891</v>
      </c>
      <c r="G67" s="8" t="s">
        <v>13</v>
      </c>
      <c r="H67" s="4">
        <v>1.0999999999999999E-8</v>
      </c>
      <c r="I67" s="8">
        <v>1980982</v>
      </c>
      <c r="J67" s="3" t="s">
        <v>5888</v>
      </c>
      <c r="K67" s="6" t="s">
        <v>5890</v>
      </c>
    </row>
    <row r="68" spans="1:11" x14ac:dyDescent="0.2">
      <c r="A68" s="6" t="s">
        <v>5887</v>
      </c>
      <c r="B68" s="3" t="s">
        <v>21</v>
      </c>
      <c r="C68" s="8">
        <v>1</v>
      </c>
      <c r="D68" s="3">
        <v>77</v>
      </c>
      <c r="E68" s="8">
        <v>9.5933896314180291</v>
      </c>
      <c r="F68" s="3" t="s">
        <v>5893</v>
      </c>
      <c r="G68" s="8" t="s">
        <v>22</v>
      </c>
      <c r="H68" s="4">
        <v>1.4000000000000001E-10</v>
      </c>
      <c r="I68" s="8">
        <v>1980982</v>
      </c>
      <c r="J68" s="3" t="s">
        <v>5888</v>
      </c>
      <c r="K68" s="6" t="s">
        <v>5892</v>
      </c>
    </row>
    <row r="69" spans="1:11" x14ac:dyDescent="0.2">
      <c r="A69" s="6" t="s">
        <v>5887</v>
      </c>
      <c r="B69" s="3" t="s">
        <v>12</v>
      </c>
      <c r="C69" s="8">
        <v>1</v>
      </c>
      <c r="D69" s="3">
        <v>93</v>
      </c>
      <c r="E69" s="8">
        <v>9.9309711395148792</v>
      </c>
      <c r="F69" s="3" t="s">
        <v>5895</v>
      </c>
      <c r="G69" s="8" t="s">
        <v>13</v>
      </c>
      <c r="H69" s="4">
        <v>1.0000000000000001E-15</v>
      </c>
      <c r="I69" s="8">
        <v>1980982</v>
      </c>
      <c r="J69" s="3" t="s">
        <v>5888</v>
      </c>
      <c r="K69" s="6" t="s">
        <v>5894</v>
      </c>
    </row>
    <row r="70" spans="1:11" x14ac:dyDescent="0.2">
      <c r="A70" s="6" t="s">
        <v>8162</v>
      </c>
      <c r="B70" s="3" t="s">
        <v>12</v>
      </c>
      <c r="C70" s="8">
        <v>1</v>
      </c>
      <c r="D70" s="3">
        <v>106</v>
      </c>
      <c r="E70" s="8">
        <v>9.2388859844115405</v>
      </c>
      <c r="F70" s="3" t="s">
        <v>8164</v>
      </c>
      <c r="G70" s="8" t="s">
        <v>13</v>
      </c>
      <c r="H70" s="4">
        <v>1.8999999999999999E-10</v>
      </c>
      <c r="I70" s="8">
        <v>2594042</v>
      </c>
      <c r="J70" s="3" t="s">
        <v>8163</v>
      </c>
      <c r="K70" s="6" t="s">
        <v>8161</v>
      </c>
    </row>
    <row r="71" spans="1:11" x14ac:dyDescent="0.2">
      <c r="A71" s="6" t="s">
        <v>8162</v>
      </c>
      <c r="B71" s="3" t="s">
        <v>21</v>
      </c>
      <c r="C71" s="8">
        <v>1</v>
      </c>
      <c r="D71" s="3">
        <v>82</v>
      </c>
      <c r="E71" s="8">
        <v>10.0538309701108</v>
      </c>
      <c r="F71" s="3" t="s">
        <v>8166</v>
      </c>
      <c r="G71" s="8" t="s">
        <v>22</v>
      </c>
      <c r="H71" s="4">
        <v>4.2999999999999996E-9</v>
      </c>
      <c r="I71" s="8">
        <v>2594042</v>
      </c>
      <c r="J71" s="3" t="s">
        <v>8163</v>
      </c>
      <c r="K71" s="6" t="s">
        <v>8165</v>
      </c>
    </row>
    <row r="72" spans="1:11" x14ac:dyDescent="0.2">
      <c r="A72" s="6" t="s">
        <v>8162</v>
      </c>
      <c r="B72" s="3" t="s">
        <v>21</v>
      </c>
      <c r="C72" s="8">
        <v>1</v>
      </c>
      <c r="D72" s="3">
        <v>68</v>
      </c>
      <c r="E72" s="8">
        <v>9.62904928469165</v>
      </c>
      <c r="F72" s="3" t="s">
        <v>8168</v>
      </c>
      <c r="G72" s="8" t="s">
        <v>22</v>
      </c>
      <c r="H72" s="4">
        <v>7.3000000000000005E-8</v>
      </c>
      <c r="I72" s="8">
        <v>2594042</v>
      </c>
      <c r="J72" s="3" t="s">
        <v>8163</v>
      </c>
      <c r="K72" s="6" t="s">
        <v>8167</v>
      </c>
    </row>
    <row r="73" spans="1:11" x14ac:dyDescent="0.2">
      <c r="A73" s="6" t="s">
        <v>8162</v>
      </c>
      <c r="B73" s="3" t="s">
        <v>21</v>
      </c>
      <c r="C73" s="8">
        <v>1</v>
      </c>
      <c r="D73" s="3">
        <v>72</v>
      </c>
      <c r="E73" s="8">
        <v>10.3737217258657</v>
      </c>
      <c r="F73" s="3" t="s">
        <v>8170</v>
      </c>
      <c r="G73" s="8" t="s">
        <v>22</v>
      </c>
      <c r="H73" s="4">
        <v>8.0000000000000004E-4</v>
      </c>
      <c r="I73" s="8">
        <v>2594042</v>
      </c>
      <c r="J73" s="3" t="s">
        <v>8163</v>
      </c>
      <c r="K73" s="6" t="s">
        <v>8169</v>
      </c>
    </row>
    <row r="74" spans="1:11" x14ac:dyDescent="0.2">
      <c r="A74" s="6" t="s">
        <v>8162</v>
      </c>
      <c r="B74" s="3" t="s">
        <v>21</v>
      </c>
      <c r="C74" s="8">
        <v>1</v>
      </c>
      <c r="D74" s="3">
        <v>73</v>
      </c>
      <c r="E74" s="8">
        <v>10.441582968548101</v>
      </c>
      <c r="F74" s="3" t="s">
        <v>8172</v>
      </c>
      <c r="G74" s="8" t="s">
        <v>22</v>
      </c>
      <c r="H74" s="3">
        <v>1.9000000000000001E-4</v>
      </c>
      <c r="I74" s="8">
        <v>2594042</v>
      </c>
      <c r="J74" s="3" t="s">
        <v>8163</v>
      </c>
      <c r="K74" s="6" t="s">
        <v>8171</v>
      </c>
    </row>
    <row r="75" spans="1:11" x14ac:dyDescent="0.2">
      <c r="A75" s="6" t="s">
        <v>8162</v>
      </c>
      <c r="B75" s="3" t="s">
        <v>21</v>
      </c>
      <c r="C75" s="8">
        <v>2</v>
      </c>
      <c r="D75" s="3">
        <v>83</v>
      </c>
      <c r="E75" s="8">
        <v>10.167446268283699</v>
      </c>
      <c r="F75" s="3" t="s">
        <v>8174</v>
      </c>
      <c r="G75" s="8" t="s">
        <v>22</v>
      </c>
      <c r="H75" s="4">
        <v>1.4999999999999999E-7</v>
      </c>
      <c r="I75" s="8">
        <v>2594042</v>
      </c>
      <c r="J75" s="3" t="s">
        <v>8163</v>
      </c>
      <c r="K75" s="6" t="s">
        <v>8173</v>
      </c>
    </row>
    <row r="76" spans="1:11" x14ac:dyDescent="0.2">
      <c r="A76" s="6" t="s">
        <v>8162</v>
      </c>
      <c r="B76" s="3" t="s">
        <v>21</v>
      </c>
      <c r="C76" s="8">
        <v>1</v>
      </c>
      <c r="D76" s="3">
        <v>72</v>
      </c>
      <c r="E76" s="8">
        <v>10.674450947257499</v>
      </c>
      <c r="F76" s="3" t="s">
        <v>8176</v>
      </c>
      <c r="G76" s="8" t="s">
        <v>22</v>
      </c>
      <c r="H76" s="4">
        <v>7.2999999999999999E-5</v>
      </c>
      <c r="I76" s="8">
        <v>2594042</v>
      </c>
      <c r="J76" s="3" t="s">
        <v>8163</v>
      </c>
      <c r="K76" s="6" t="s">
        <v>8175</v>
      </c>
    </row>
    <row r="77" spans="1:11" x14ac:dyDescent="0.2">
      <c r="A77" s="6" t="s">
        <v>8162</v>
      </c>
      <c r="B77" s="3" t="s">
        <v>21</v>
      </c>
      <c r="C77" s="8">
        <v>1</v>
      </c>
      <c r="D77" s="3">
        <v>72</v>
      </c>
      <c r="E77" s="8">
        <v>10.4205861372307</v>
      </c>
      <c r="F77" s="3" t="s">
        <v>8178</v>
      </c>
      <c r="G77" s="8" t="s">
        <v>22</v>
      </c>
      <c r="H77" s="4">
        <v>6.5E-8</v>
      </c>
      <c r="I77" s="8">
        <v>2594042</v>
      </c>
      <c r="J77" s="3" t="s">
        <v>8163</v>
      </c>
      <c r="K77" s="6" t="s">
        <v>8177</v>
      </c>
    </row>
    <row r="78" spans="1:11" x14ac:dyDescent="0.2">
      <c r="A78" s="6" t="s">
        <v>6041</v>
      </c>
      <c r="B78" s="3" t="s">
        <v>12</v>
      </c>
      <c r="C78" s="8">
        <v>1</v>
      </c>
      <c r="D78" s="3">
        <v>98</v>
      </c>
      <c r="E78" s="8">
        <v>7.9642740800683898</v>
      </c>
      <c r="F78" s="3" t="s">
        <v>6043</v>
      </c>
      <c r="G78" s="8" t="s">
        <v>13</v>
      </c>
      <c r="H78" s="4">
        <v>2.9E-19</v>
      </c>
      <c r="I78" s="8">
        <v>2011131</v>
      </c>
      <c r="J78" s="3" t="s">
        <v>6042</v>
      </c>
      <c r="K78" s="6" t="s">
        <v>6040</v>
      </c>
    </row>
    <row r="79" spans="1:11" x14ac:dyDescent="0.2">
      <c r="A79" s="6" t="s">
        <v>6671</v>
      </c>
      <c r="B79" s="3" t="s">
        <v>12</v>
      </c>
      <c r="C79" s="8">
        <v>1</v>
      </c>
      <c r="D79" s="3">
        <v>112</v>
      </c>
      <c r="E79" s="8">
        <v>4.9836541522106197</v>
      </c>
      <c r="F79" s="3" t="s">
        <v>6673</v>
      </c>
      <c r="G79" s="8" t="s">
        <v>13</v>
      </c>
      <c r="H79" s="4">
        <v>6.3000000000000002E-11</v>
      </c>
      <c r="I79" s="8">
        <v>2056317</v>
      </c>
      <c r="J79" s="3" t="s">
        <v>6672</v>
      </c>
      <c r="K79" s="6" t="s">
        <v>6670</v>
      </c>
    </row>
    <row r="80" spans="1:11" x14ac:dyDescent="0.2">
      <c r="A80" s="6" t="s">
        <v>6671</v>
      </c>
      <c r="B80" s="3" t="s">
        <v>33</v>
      </c>
      <c r="C80" s="8">
        <v>1</v>
      </c>
      <c r="D80" s="3">
        <v>96</v>
      </c>
      <c r="E80" s="8">
        <v>10.062994978211</v>
      </c>
      <c r="F80" s="3" t="s">
        <v>6675</v>
      </c>
      <c r="G80" s="8" t="s">
        <v>34</v>
      </c>
      <c r="H80" s="4">
        <v>4.5000000000000001E-39</v>
      </c>
      <c r="I80" s="8">
        <v>2056317</v>
      </c>
      <c r="J80" s="3" t="s">
        <v>6672</v>
      </c>
      <c r="K80" s="6" t="s">
        <v>6674</v>
      </c>
    </row>
    <row r="81" spans="1:11" x14ac:dyDescent="0.2">
      <c r="A81" s="6" t="s">
        <v>6671</v>
      </c>
      <c r="B81" s="3" t="s">
        <v>21</v>
      </c>
      <c r="C81" s="8">
        <v>1</v>
      </c>
      <c r="D81" s="3">
        <v>75</v>
      </c>
      <c r="E81" s="8">
        <v>9.0976068611291296</v>
      </c>
      <c r="F81" s="3" t="s">
        <v>6677</v>
      </c>
      <c r="G81" s="8" t="s">
        <v>22</v>
      </c>
      <c r="H81" s="4">
        <v>3.5999999999999998E-13</v>
      </c>
      <c r="I81" s="8">
        <v>2056317</v>
      </c>
      <c r="J81" s="3" t="s">
        <v>6672</v>
      </c>
      <c r="K81" s="6" t="s">
        <v>6676</v>
      </c>
    </row>
    <row r="82" spans="1:11" x14ac:dyDescent="0.2">
      <c r="A82" s="6" t="s">
        <v>5599</v>
      </c>
      <c r="B82" s="3" t="s">
        <v>21</v>
      </c>
      <c r="C82" s="8">
        <v>1</v>
      </c>
      <c r="D82" s="3">
        <v>72</v>
      </c>
      <c r="E82" s="8">
        <v>6.72836830031342</v>
      </c>
      <c r="F82" s="3" t="s">
        <v>5601</v>
      </c>
      <c r="G82" s="8" t="s">
        <v>22</v>
      </c>
      <c r="H82" s="4">
        <v>9.900000000000001E-10</v>
      </c>
      <c r="I82" s="8">
        <v>1968520</v>
      </c>
      <c r="J82" s="3" t="s">
        <v>5600</v>
      </c>
      <c r="K82" s="6" t="s">
        <v>5598</v>
      </c>
    </row>
    <row r="83" spans="1:11" x14ac:dyDescent="0.2">
      <c r="A83" s="6" t="s">
        <v>5599</v>
      </c>
      <c r="B83" s="3" t="s">
        <v>33</v>
      </c>
      <c r="C83" s="8">
        <v>1</v>
      </c>
      <c r="D83" s="3">
        <v>96</v>
      </c>
      <c r="E83" s="8">
        <v>10.4789318566399</v>
      </c>
      <c r="F83" s="3" t="s">
        <v>5603</v>
      </c>
      <c r="G83" s="8" t="s">
        <v>34</v>
      </c>
      <c r="H83" s="4">
        <v>3E-37</v>
      </c>
      <c r="I83" s="8">
        <v>1968520</v>
      </c>
      <c r="J83" s="3" t="s">
        <v>5600</v>
      </c>
      <c r="K83" s="6" t="s">
        <v>5602</v>
      </c>
    </row>
    <row r="84" spans="1:11" x14ac:dyDescent="0.2">
      <c r="A84" s="6" t="s">
        <v>5599</v>
      </c>
      <c r="B84" s="3" t="s">
        <v>12</v>
      </c>
      <c r="C84" s="8">
        <v>1</v>
      </c>
      <c r="D84" s="3">
        <v>89</v>
      </c>
      <c r="E84" s="8">
        <v>5.3777321740388704</v>
      </c>
      <c r="F84" s="3" t="s">
        <v>5605</v>
      </c>
      <c r="G84" s="8" t="s">
        <v>13</v>
      </c>
      <c r="H84" s="4">
        <v>6.3999999999999998E-18</v>
      </c>
      <c r="I84" s="8">
        <v>1968520</v>
      </c>
      <c r="J84" s="3" t="s">
        <v>5600</v>
      </c>
      <c r="K84" s="6" t="s">
        <v>5604</v>
      </c>
    </row>
    <row r="85" spans="1:11" x14ac:dyDescent="0.2">
      <c r="A85" s="6" t="s">
        <v>7421</v>
      </c>
      <c r="B85" s="3" t="s">
        <v>21</v>
      </c>
      <c r="C85" s="8">
        <v>1</v>
      </c>
      <c r="D85" s="3">
        <v>67</v>
      </c>
      <c r="E85" s="8">
        <v>9.5190772059479904</v>
      </c>
      <c r="F85" s="3" t="s">
        <v>7423</v>
      </c>
      <c r="G85" s="8" t="s">
        <v>22</v>
      </c>
      <c r="H85" s="4">
        <v>3.8999999999999999E-17</v>
      </c>
      <c r="I85" s="8">
        <v>2250258</v>
      </c>
      <c r="J85" s="3" t="s">
        <v>7422</v>
      </c>
      <c r="K85" s="6" t="s">
        <v>7420</v>
      </c>
    </row>
    <row r="86" spans="1:11" x14ac:dyDescent="0.2">
      <c r="A86" s="6" t="s">
        <v>7421</v>
      </c>
      <c r="B86" s="3" t="s">
        <v>21</v>
      </c>
      <c r="C86" s="8">
        <v>1</v>
      </c>
      <c r="D86" s="3">
        <v>67</v>
      </c>
      <c r="E86" s="8">
        <v>6.5615961702643597</v>
      </c>
      <c r="F86" s="3" t="s">
        <v>7425</v>
      </c>
      <c r="G86" s="8" t="s">
        <v>22</v>
      </c>
      <c r="H86" s="4">
        <v>7.7999999999999999E-19</v>
      </c>
      <c r="I86" s="8">
        <v>2250258</v>
      </c>
      <c r="J86" s="3" t="s">
        <v>7422</v>
      </c>
      <c r="K86" s="6" t="s">
        <v>7424</v>
      </c>
    </row>
    <row r="87" spans="1:11" x14ac:dyDescent="0.2">
      <c r="A87" s="6" t="s">
        <v>5329</v>
      </c>
      <c r="B87" s="3" t="s">
        <v>21</v>
      </c>
      <c r="C87" s="8">
        <v>1</v>
      </c>
      <c r="D87" s="3">
        <v>80</v>
      </c>
      <c r="E87" s="8">
        <v>5.4473698312327299</v>
      </c>
      <c r="F87" s="3" t="s">
        <v>5331</v>
      </c>
      <c r="G87" s="8" t="s">
        <v>22</v>
      </c>
      <c r="H87" s="4">
        <v>1.0999999999999999E-15</v>
      </c>
      <c r="I87" s="8">
        <v>1935016</v>
      </c>
      <c r="J87" s="3" t="s">
        <v>5330</v>
      </c>
      <c r="K87" s="6" t="s">
        <v>5328</v>
      </c>
    </row>
    <row r="88" spans="1:11" x14ac:dyDescent="0.2">
      <c r="A88" s="6" t="s">
        <v>5329</v>
      </c>
      <c r="B88" s="3" t="s">
        <v>12</v>
      </c>
      <c r="C88" s="8">
        <v>1</v>
      </c>
      <c r="D88" s="3">
        <v>92</v>
      </c>
      <c r="E88" s="8">
        <v>4.9019952086585796</v>
      </c>
      <c r="F88" s="3" t="s">
        <v>5333</v>
      </c>
      <c r="G88" s="8" t="s">
        <v>13</v>
      </c>
      <c r="H88" s="4">
        <v>2.4000000000000002E-19</v>
      </c>
      <c r="I88" s="8">
        <v>1935016</v>
      </c>
      <c r="J88" s="3" t="s">
        <v>5330</v>
      </c>
      <c r="K88" s="6" t="s">
        <v>5332</v>
      </c>
    </row>
    <row r="89" spans="1:11" x14ac:dyDescent="0.2">
      <c r="A89" s="6" t="s">
        <v>5329</v>
      </c>
      <c r="B89" s="3" t="s">
        <v>12</v>
      </c>
      <c r="C89" s="8">
        <v>1</v>
      </c>
      <c r="D89" s="3">
        <v>90</v>
      </c>
      <c r="E89" s="8">
        <v>5.7702522789567299</v>
      </c>
      <c r="F89" s="3" t="s">
        <v>5335</v>
      </c>
      <c r="G89" s="8" t="s">
        <v>13</v>
      </c>
      <c r="H89" s="4">
        <v>5.6000000000000001E-19</v>
      </c>
      <c r="I89" s="8">
        <v>1935016</v>
      </c>
      <c r="J89" s="3" t="s">
        <v>5330</v>
      </c>
      <c r="K89" s="6" t="s">
        <v>5334</v>
      </c>
    </row>
    <row r="90" spans="1:11" x14ac:dyDescent="0.2">
      <c r="A90" s="6" t="s">
        <v>5329</v>
      </c>
      <c r="B90" s="3" t="s">
        <v>21</v>
      </c>
      <c r="C90" s="8">
        <v>1</v>
      </c>
      <c r="D90" s="3">
        <v>69</v>
      </c>
      <c r="E90" s="8">
        <v>8.0581413006837597</v>
      </c>
      <c r="F90" s="3" t="s">
        <v>5337</v>
      </c>
      <c r="G90" s="8" t="s">
        <v>22</v>
      </c>
      <c r="H90" s="4">
        <v>4.5999999999999996E-19</v>
      </c>
      <c r="I90" s="8">
        <v>1935016</v>
      </c>
      <c r="J90" s="3" t="s">
        <v>5330</v>
      </c>
      <c r="K90" s="6" t="s">
        <v>5336</v>
      </c>
    </row>
    <row r="91" spans="1:11" x14ac:dyDescent="0.2">
      <c r="A91" s="6" t="s">
        <v>5329</v>
      </c>
      <c r="B91" s="3" t="s">
        <v>12</v>
      </c>
      <c r="C91" s="8">
        <v>1</v>
      </c>
      <c r="D91" s="3">
        <v>91</v>
      </c>
      <c r="E91" s="8">
        <v>6.2446412922799102</v>
      </c>
      <c r="F91" s="3" t="s">
        <v>5339</v>
      </c>
      <c r="G91" s="8" t="s">
        <v>13</v>
      </c>
      <c r="H91" s="4">
        <v>1.5E-17</v>
      </c>
      <c r="I91" s="8">
        <v>1935016</v>
      </c>
      <c r="J91" s="3" t="s">
        <v>5330</v>
      </c>
      <c r="K91" s="6" t="s">
        <v>5338</v>
      </c>
    </row>
    <row r="92" spans="1:11" x14ac:dyDescent="0.2">
      <c r="A92" s="6" t="s">
        <v>7315</v>
      </c>
      <c r="B92" s="3" t="s">
        <v>12</v>
      </c>
      <c r="C92" s="8">
        <v>1</v>
      </c>
      <c r="D92" s="3">
        <v>89</v>
      </c>
      <c r="E92" s="8">
        <v>6.5854384202010401</v>
      </c>
      <c r="F92" s="3" t="s">
        <v>7317</v>
      </c>
      <c r="G92" s="8" t="s">
        <v>13</v>
      </c>
      <c r="H92" s="4">
        <v>3.9E-22</v>
      </c>
      <c r="I92" s="8">
        <v>2234</v>
      </c>
      <c r="J92" s="3" t="s">
        <v>7316</v>
      </c>
      <c r="K92" s="6" t="s">
        <v>7314</v>
      </c>
    </row>
    <row r="93" spans="1:11" x14ac:dyDescent="0.2">
      <c r="A93" s="6" t="s">
        <v>7315</v>
      </c>
      <c r="B93" s="3" t="s">
        <v>21</v>
      </c>
      <c r="C93" s="8">
        <v>1</v>
      </c>
      <c r="D93" s="3">
        <v>67</v>
      </c>
      <c r="E93" s="8">
        <v>6.5615961702643597</v>
      </c>
      <c r="F93" s="3" t="s">
        <v>7319</v>
      </c>
      <c r="G93" s="8" t="s">
        <v>22</v>
      </c>
      <c r="H93" s="4">
        <v>8.6000000000000005E-19</v>
      </c>
      <c r="I93" s="8">
        <v>2234</v>
      </c>
      <c r="J93" s="3" t="s">
        <v>7316</v>
      </c>
      <c r="K93" s="6" t="s">
        <v>7318</v>
      </c>
    </row>
    <row r="94" spans="1:11" x14ac:dyDescent="0.2">
      <c r="A94" s="6" t="s">
        <v>7315</v>
      </c>
      <c r="B94" s="3" t="s">
        <v>12</v>
      </c>
      <c r="C94" s="8">
        <v>1</v>
      </c>
      <c r="D94" s="3">
        <v>89</v>
      </c>
      <c r="E94" s="8">
        <v>8.0356502968066597</v>
      </c>
      <c r="F94" s="3" t="s">
        <v>7321</v>
      </c>
      <c r="G94" s="8" t="s">
        <v>13</v>
      </c>
      <c r="H94" s="4">
        <v>3.2999999999999998E-19</v>
      </c>
      <c r="I94" s="8">
        <v>2234</v>
      </c>
      <c r="J94" s="3" t="s">
        <v>7316</v>
      </c>
      <c r="K94" s="6" t="s">
        <v>7320</v>
      </c>
    </row>
    <row r="95" spans="1:11" x14ac:dyDescent="0.2">
      <c r="A95" s="6" t="s">
        <v>7315</v>
      </c>
      <c r="B95" s="3" t="s">
        <v>21</v>
      </c>
      <c r="C95" s="8">
        <v>1</v>
      </c>
      <c r="D95" s="3">
        <v>72</v>
      </c>
      <c r="E95" s="8">
        <v>9.3951191854714793</v>
      </c>
      <c r="F95" s="3" t="s">
        <v>7323</v>
      </c>
      <c r="G95" s="8" t="s">
        <v>22</v>
      </c>
      <c r="H95" s="4">
        <v>1.3E-18</v>
      </c>
      <c r="I95" s="8">
        <v>2234</v>
      </c>
      <c r="J95" s="3" t="s">
        <v>7316</v>
      </c>
      <c r="K95" s="6" t="s">
        <v>7322</v>
      </c>
    </row>
    <row r="96" spans="1:11" x14ac:dyDescent="0.2">
      <c r="A96" s="6" t="s">
        <v>9918</v>
      </c>
      <c r="B96" s="3" t="s">
        <v>21</v>
      </c>
      <c r="C96" s="8">
        <v>1</v>
      </c>
      <c r="D96" s="3">
        <v>69</v>
      </c>
      <c r="E96" s="8">
        <v>9.0478720781649393</v>
      </c>
      <c r="F96" s="3" t="s">
        <v>9920</v>
      </c>
      <c r="G96" s="8" t="s">
        <v>22</v>
      </c>
      <c r="H96" s="4">
        <v>1.4000000000000001E-16</v>
      </c>
      <c r="I96" s="8">
        <v>84156</v>
      </c>
      <c r="J96" s="3" t="s">
        <v>9919</v>
      </c>
      <c r="K96" s="6" t="s">
        <v>9917</v>
      </c>
    </row>
    <row r="97" spans="1:11" x14ac:dyDescent="0.2">
      <c r="A97" s="6" t="s">
        <v>9918</v>
      </c>
      <c r="B97" s="3" t="s">
        <v>21</v>
      </c>
      <c r="C97" s="8">
        <v>1</v>
      </c>
      <c r="D97" s="3">
        <v>70</v>
      </c>
      <c r="E97" s="8">
        <v>9.7690564933677102</v>
      </c>
      <c r="F97" s="3" t="s">
        <v>9922</v>
      </c>
      <c r="G97" s="8" t="s">
        <v>22</v>
      </c>
      <c r="H97" s="4">
        <v>1.5E-16</v>
      </c>
      <c r="I97" s="8">
        <v>84156</v>
      </c>
      <c r="J97" s="3" t="s">
        <v>9919</v>
      </c>
      <c r="K97" s="6" t="s">
        <v>9921</v>
      </c>
    </row>
    <row r="98" spans="1:11" x14ac:dyDescent="0.2">
      <c r="A98" s="6" t="s">
        <v>9918</v>
      </c>
      <c r="B98" s="3" t="s">
        <v>12</v>
      </c>
      <c r="C98" s="8">
        <v>1</v>
      </c>
      <c r="D98" s="3">
        <v>92</v>
      </c>
      <c r="E98" s="8">
        <v>5.5700166675039702</v>
      </c>
      <c r="F98" s="3" t="s">
        <v>9924</v>
      </c>
      <c r="G98" s="8" t="s">
        <v>13</v>
      </c>
      <c r="H98" s="4">
        <v>2.5000000000000002E-19</v>
      </c>
      <c r="I98" s="8">
        <v>84156</v>
      </c>
      <c r="J98" s="3" t="s">
        <v>9919</v>
      </c>
      <c r="K98" s="6" t="s">
        <v>9923</v>
      </c>
    </row>
    <row r="99" spans="1:11" x14ac:dyDescent="0.2">
      <c r="A99" s="6" t="s">
        <v>9918</v>
      </c>
      <c r="B99" s="3" t="s">
        <v>12</v>
      </c>
      <c r="C99" s="8">
        <v>1</v>
      </c>
      <c r="D99" s="3">
        <v>90</v>
      </c>
      <c r="E99" s="8">
        <v>7.9876410707097101</v>
      </c>
      <c r="F99" s="3" t="s">
        <v>9926</v>
      </c>
      <c r="G99" s="8" t="s">
        <v>13</v>
      </c>
      <c r="H99" s="4">
        <v>2.5000000000000002E-19</v>
      </c>
      <c r="I99" s="8">
        <v>84156</v>
      </c>
      <c r="J99" s="3" t="s">
        <v>9919</v>
      </c>
      <c r="K99" s="6" t="s">
        <v>9925</v>
      </c>
    </row>
    <row r="100" spans="1:11" x14ac:dyDescent="0.2">
      <c r="A100" s="6" t="s">
        <v>3351</v>
      </c>
      <c r="B100" s="3" t="s">
        <v>21</v>
      </c>
      <c r="C100" s="8">
        <v>1</v>
      </c>
      <c r="D100" s="3">
        <v>67</v>
      </c>
      <c r="E100" s="8">
        <v>6.5789905854330799</v>
      </c>
      <c r="F100" s="3" t="s">
        <v>3353</v>
      </c>
      <c r="G100" s="8" t="s">
        <v>22</v>
      </c>
      <c r="H100" s="4">
        <v>3.7000000000000002E-21</v>
      </c>
      <c r="I100" s="8">
        <v>1872626</v>
      </c>
      <c r="J100" s="3" t="s">
        <v>3352</v>
      </c>
      <c r="K100" s="6" t="s">
        <v>3350</v>
      </c>
    </row>
    <row r="101" spans="1:11" x14ac:dyDescent="0.2">
      <c r="A101" s="6" t="s">
        <v>3351</v>
      </c>
      <c r="B101" s="3" t="s">
        <v>12</v>
      </c>
      <c r="C101" s="8">
        <v>1</v>
      </c>
      <c r="D101" s="3">
        <v>91</v>
      </c>
      <c r="E101" s="8">
        <v>5.4539048737189502</v>
      </c>
      <c r="F101" s="3" t="s">
        <v>3355</v>
      </c>
      <c r="G101" s="8" t="s">
        <v>13</v>
      </c>
      <c r="H101" s="4">
        <v>2.5999999999999999E-20</v>
      </c>
      <c r="I101" s="8">
        <v>1872626</v>
      </c>
      <c r="J101" s="3" t="s">
        <v>3352</v>
      </c>
      <c r="K101" s="6" t="s">
        <v>3354</v>
      </c>
    </row>
    <row r="102" spans="1:11" x14ac:dyDescent="0.2">
      <c r="A102" s="6" t="s">
        <v>3351</v>
      </c>
      <c r="B102" s="3" t="s">
        <v>21</v>
      </c>
      <c r="C102" s="8">
        <v>1</v>
      </c>
      <c r="D102" s="3">
        <v>68</v>
      </c>
      <c r="E102" s="8">
        <v>9.4530680986070408</v>
      </c>
      <c r="F102" s="3" t="s">
        <v>3357</v>
      </c>
      <c r="G102" s="8" t="s">
        <v>22</v>
      </c>
      <c r="H102" s="4">
        <v>9.7000000000000004E-19</v>
      </c>
      <c r="I102" s="8">
        <v>1872626</v>
      </c>
      <c r="J102" s="3" t="s">
        <v>3352</v>
      </c>
      <c r="K102" s="6" t="s">
        <v>3356</v>
      </c>
    </row>
    <row r="103" spans="1:11" x14ac:dyDescent="0.2">
      <c r="A103" s="6" t="s">
        <v>5271</v>
      </c>
      <c r="B103" s="3" t="s">
        <v>21</v>
      </c>
      <c r="C103" s="8">
        <v>1</v>
      </c>
      <c r="D103" s="3">
        <v>68</v>
      </c>
      <c r="E103" s="8">
        <v>5.8062004784084502</v>
      </c>
      <c r="F103" s="3" t="s">
        <v>5273</v>
      </c>
      <c r="G103" s="8" t="s">
        <v>22</v>
      </c>
      <c r="H103" s="4">
        <v>1.3E-20</v>
      </c>
      <c r="I103" s="8">
        <v>1934981</v>
      </c>
      <c r="J103" s="3" t="s">
        <v>5272</v>
      </c>
      <c r="K103" s="6" t="s">
        <v>5270</v>
      </c>
    </row>
    <row r="104" spans="1:11" x14ac:dyDescent="0.2">
      <c r="A104" s="6" t="s">
        <v>5271</v>
      </c>
      <c r="B104" s="3" t="s">
        <v>12</v>
      </c>
      <c r="C104" s="8">
        <v>1</v>
      </c>
      <c r="D104" s="3">
        <v>91</v>
      </c>
      <c r="E104" s="8">
        <v>6.5666197750411799</v>
      </c>
      <c r="F104" s="3" t="s">
        <v>5275</v>
      </c>
      <c r="G104" s="8" t="s">
        <v>13</v>
      </c>
      <c r="H104" s="4">
        <v>1.4000000000000001E-18</v>
      </c>
      <c r="I104" s="8">
        <v>1934981</v>
      </c>
      <c r="J104" s="3" t="s">
        <v>5272</v>
      </c>
      <c r="K104" s="6" t="s">
        <v>5274</v>
      </c>
    </row>
    <row r="105" spans="1:11" x14ac:dyDescent="0.2">
      <c r="A105" s="6" t="s">
        <v>5271</v>
      </c>
      <c r="B105" s="3" t="s">
        <v>21</v>
      </c>
      <c r="C105" s="8">
        <v>1</v>
      </c>
      <c r="D105" s="3">
        <v>133</v>
      </c>
      <c r="E105" s="8">
        <v>8.5158260992744506</v>
      </c>
      <c r="F105" s="3" t="s">
        <v>5277</v>
      </c>
      <c r="G105" s="8" t="s">
        <v>22</v>
      </c>
      <c r="H105" s="3">
        <v>4.4000000000000003E-3</v>
      </c>
      <c r="I105" s="8">
        <v>1934981</v>
      </c>
      <c r="J105" s="3" t="s">
        <v>5272</v>
      </c>
      <c r="K105" s="6" t="s">
        <v>5276</v>
      </c>
    </row>
    <row r="106" spans="1:11" x14ac:dyDescent="0.2">
      <c r="A106" s="6" t="s">
        <v>5271</v>
      </c>
      <c r="B106" s="3" t="s">
        <v>21</v>
      </c>
      <c r="C106" s="8">
        <v>1</v>
      </c>
      <c r="D106" s="3">
        <v>68</v>
      </c>
      <c r="E106" s="8">
        <v>9.3964572251345704</v>
      </c>
      <c r="F106" s="3" t="s">
        <v>5279</v>
      </c>
      <c r="G106" s="8" t="s">
        <v>22</v>
      </c>
      <c r="H106" s="4">
        <v>7.1000000000000007E-18</v>
      </c>
      <c r="I106" s="8">
        <v>1934981</v>
      </c>
      <c r="J106" s="3" t="s">
        <v>5272</v>
      </c>
      <c r="K106" s="6" t="s">
        <v>5278</v>
      </c>
    </row>
    <row r="107" spans="1:11" x14ac:dyDescent="0.2">
      <c r="A107" s="6" t="s">
        <v>5271</v>
      </c>
      <c r="B107" s="3" t="s">
        <v>12</v>
      </c>
      <c r="C107" s="8">
        <v>1</v>
      </c>
      <c r="D107" s="3">
        <v>90</v>
      </c>
      <c r="E107" s="8">
        <v>8.0104697528516198</v>
      </c>
      <c r="F107" s="3" t="s">
        <v>5281</v>
      </c>
      <c r="G107" s="8" t="s">
        <v>13</v>
      </c>
      <c r="H107" s="4">
        <v>7.6E-19</v>
      </c>
      <c r="I107" s="8">
        <v>1934981</v>
      </c>
      <c r="J107" s="3" t="s">
        <v>5272</v>
      </c>
      <c r="K107" s="6" t="s">
        <v>5280</v>
      </c>
    </row>
    <row r="108" spans="1:11" x14ac:dyDescent="0.2">
      <c r="A108" s="6" t="s">
        <v>5271</v>
      </c>
      <c r="B108" s="3" t="s">
        <v>21</v>
      </c>
      <c r="C108" s="8">
        <v>1</v>
      </c>
      <c r="D108" s="3">
        <v>68</v>
      </c>
      <c r="E108" s="8">
        <v>9.0484057537293694</v>
      </c>
      <c r="F108" s="3" t="s">
        <v>5283</v>
      </c>
      <c r="G108" s="8" t="s">
        <v>22</v>
      </c>
      <c r="H108" s="4">
        <v>3.0999999999999999E-19</v>
      </c>
      <c r="I108" s="8">
        <v>1934981</v>
      </c>
      <c r="J108" s="3" t="s">
        <v>5272</v>
      </c>
      <c r="K108" s="6" t="s">
        <v>5282</v>
      </c>
    </row>
    <row r="109" spans="1:11" x14ac:dyDescent="0.2">
      <c r="A109" s="6" t="s">
        <v>5285</v>
      </c>
      <c r="B109" s="3" t="s">
        <v>12</v>
      </c>
      <c r="C109" s="8">
        <v>1</v>
      </c>
      <c r="D109" s="3">
        <v>91</v>
      </c>
      <c r="E109" s="8">
        <v>6.3094481507574498</v>
      </c>
      <c r="F109" s="3" t="s">
        <v>5287</v>
      </c>
      <c r="G109" s="8" t="s">
        <v>13</v>
      </c>
      <c r="H109" s="4">
        <v>1.7E-18</v>
      </c>
      <c r="I109" s="8">
        <v>1934988</v>
      </c>
      <c r="J109" s="3" t="s">
        <v>5286</v>
      </c>
      <c r="K109" s="6" t="s">
        <v>5284</v>
      </c>
    </row>
    <row r="110" spans="1:11" x14ac:dyDescent="0.2">
      <c r="A110" s="6" t="s">
        <v>5285</v>
      </c>
      <c r="B110" s="3" t="s">
        <v>12</v>
      </c>
      <c r="C110" s="8">
        <v>1</v>
      </c>
      <c r="D110" s="3">
        <v>90</v>
      </c>
      <c r="E110" s="8">
        <v>6.2491822526886196</v>
      </c>
      <c r="F110" s="3" t="s">
        <v>5289</v>
      </c>
      <c r="G110" s="8" t="s">
        <v>13</v>
      </c>
      <c r="H110" s="4">
        <v>8.6999999999999999E-19</v>
      </c>
      <c r="I110" s="8">
        <v>1934988</v>
      </c>
      <c r="J110" s="3" t="s">
        <v>5286</v>
      </c>
      <c r="K110" s="6" t="s">
        <v>5288</v>
      </c>
    </row>
    <row r="111" spans="1:11" x14ac:dyDescent="0.2">
      <c r="A111" s="6" t="s">
        <v>5285</v>
      </c>
      <c r="B111" s="3" t="s">
        <v>21</v>
      </c>
      <c r="C111" s="8">
        <v>1</v>
      </c>
      <c r="D111" s="3">
        <v>68</v>
      </c>
      <c r="E111" s="8">
        <v>9.45385310492569</v>
      </c>
      <c r="F111" s="3" t="s">
        <v>5291</v>
      </c>
      <c r="G111" s="8" t="s">
        <v>22</v>
      </c>
      <c r="H111" s="4">
        <v>2.3000000000000001E-17</v>
      </c>
      <c r="I111" s="8">
        <v>1934988</v>
      </c>
      <c r="J111" s="3" t="s">
        <v>5286</v>
      </c>
      <c r="K111" s="6" t="s">
        <v>5290</v>
      </c>
    </row>
    <row r="112" spans="1:11" x14ac:dyDescent="0.2">
      <c r="A112" s="6" t="s">
        <v>5285</v>
      </c>
      <c r="B112" s="3" t="s">
        <v>12</v>
      </c>
      <c r="C112" s="8">
        <v>1</v>
      </c>
      <c r="D112" s="3">
        <v>91</v>
      </c>
      <c r="E112" s="8">
        <v>6.5666197750411799</v>
      </c>
      <c r="F112" s="3" t="s">
        <v>5293</v>
      </c>
      <c r="G112" s="8" t="s">
        <v>13</v>
      </c>
      <c r="H112" s="4">
        <v>3.4E-18</v>
      </c>
      <c r="I112" s="8">
        <v>1934988</v>
      </c>
      <c r="J112" s="3" t="s">
        <v>5286</v>
      </c>
      <c r="K112" s="6" t="s">
        <v>5292</v>
      </c>
    </row>
    <row r="113" spans="1:11" x14ac:dyDescent="0.2">
      <c r="A113" s="6" t="s">
        <v>5285</v>
      </c>
      <c r="B113" s="3" t="s">
        <v>21</v>
      </c>
      <c r="C113" s="8">
        <v>1</v>
      </c>
      <c r="D113" s="3">
        <v>68</v>
      </c>
      <c r="E113" s="8">
        <v>5.7910840168511797</v>
      </c>
      <c r="F113" s="3" t="s">
        <v>5295</v>
      </c>
      <c r="G113" s="8" t="s">
        <v>22</v>
      </c>
      <c r="H113" s="4">
        <v>7.0000000000000003E-19</v>
      </c>
      <c r="I113" s="8">
        <v>1934988</v>
      </c>
      <c r="J113" s="3" t="s">
        <v>5286</v>
      </c>
      <c r="K113" s="6" t="s">
        <v>5294</v>
      </c>
    </row>
    <row r="114" spans="1:11" x14ac:dyDescent="0.2">
      <c r="A114" s="6" t="s">
        <v>5285</v>
      </c>
      <c r="B114" s="3" t="s">
        <v>21</v>
      </c>
      <c r="C114" s="8">
        <v>1</v>
      </c>
      <c r="D114" s="3">
        <v>68</v>
      </c>
      <c r="E114" s="8">
        <v>9.0981857461154405</v>
      </c>
      <c r="F114" s="3" t="s">
        <v>5297</v>
      </c>
      <c r="G114" s="8" t="s">
        <v>22</v>
      </c>
      <c r="H114" s="4">
        <v>1.3000000000000001E-19</v>
      </c>
      <c r="I114" s="8">
        <v>1934988</v>
      </c>
      <c r="J114" s="3" t="s">
        <v>5286</v>
      </c>
      <c r="K114" s="6" t="s">
        <v>5296</v>
      </c>
    </row>
    <row r="115" spans="1:11" x14ac:dyDescent="0.2">
      <c r="A115" s="6" t="s">
        <v>5299</v>
      </c>
      <c r="B115" s="3" t="s">
        <v>21</v>
      </c>
      <c r="C115" s="8">
        <v>1</v>
      </c>
      <c r="D115" s="3">
        <v>68</v>
      </c>
      <c r="E115" s="8">
        <v>6.5615961702643597</v>
      </c>
      <c r="F115" s="3" t="s">
        <v>5301</v>
      </c>
      <c r="G115" s="8" t="s">
        <v>22</v>
      </c>
      <c r="H115" s="4">
        <v>8.1999999999999997E-19</v>
      </c>
      <c r="I115" s="8">
        <v>1934990</v>
      </c>
      <c r="J115" s="3" t="s">
        <v>5300</v>
      </c>
      <c r="K115" s="6" t="s">
        <v>5298</v>
      </c>
    </row>
    <row r="116" spans="1:11" x14ac:dyDescent="0.2">
      <c r="A116" s="6" t="s">
        <v>5303</v>
      </c>
      <c r="B116" s="3" t="s">
        <v>12</v>
      </c>
      <c r="C116" s="8">
        <v>1</v>
      </c>
      <c r="D116" s="3">
        <v>90</v>
      </c>
      <c r="E116" s="8">
        <v>5.8061629446230096</v>
      </c>
      <c r="F116" s="3" t="s">
        <v>5305</v>
      </c>
      <c r="G116" s="8" t="s">
        <v>13</v>
      </c>
      <c r="H116" s="4">
        <v>1.2000000000000001E-19</v>
      </c>
      <c r="I116" s="8">
        <v>1934994</v>
      </c>
      <c r="J116" s="3" t="s">
        <v>5304</v>
      </c>
      <c r="K116" s="6" t="s">
        <v>5302</v>
      </c>
    </row>
    <row r="117" spans="1:11" x14ac:dyDescent="0.2">
      <c r="A117" s="6" t="s">
        <v>5303</v>
      </c>
      <c r="B117" s="3" t="s">
        <v>21</v>
      </c>
      <c r="C117" s="8">
        <v>1</v>
      </c>
      <c r="D117" s="3">
        <v>68</v>
      </c>
      <c r="E117" s="8">
        <v>9.0987821808836191</v>
      </c>
      <c r="F117" s="3" t="s">
        <v>5307</v>
      </c>
      <c r="G117" s="8" t="s">
        <v>22</v>
      </c>
      <c r="H117" s="4">
        <v>5.9000000000000002E-18</v>
      </c>
      <c r="I117" s="8">
        <v>1934994</v>
      </c>
      <c r="J117" s="3" t="s">
        <v>5304</v>
      </c>
      <c r="K117" s="6" t="s">
        <v>5306</v>
      </c>
    </row>
    <row r="118" spans="1:11" x14ac:dyDescent="0.2">
      <c r="A118" s="6" t="s">
        <v>5303</v>
      </c>
      <c r="B118" s="3" t="s">
        <v>21</v>
      </c>
      <c r="C118" s="8">
        <v>1</v>
      </c>
      <c r="D118" s="3">
        <v>68</v>
      </c>
      <c r="E118" s="8">
        <v>6.58189348215401</v>
      </c>
      <c r="F118" s="3" t="s">
        <v>5309</v>
      </c>
      <c r="G118" s="8" t="s">
        <v>22</v>
      </c>
      <c r="H118" s="4">
        <v>2.7999999999999999E-17</v>
      </c>
      <c r="I118" s="8">
        <v>1934994</v>
      </c>
      <c r="J118" s="3" t="s">
        <v>5304</v>
      </c>
      <c r="K118" s="6" t="s">
        <v>5308</v>
      </c>
    </row>
    <row r="119" spans="1:11" x14ac:dyDescent="0.2">
      <c r="A119" s="6" t="s">
        <v>5311</v>
      </c>
      <c r="B119" s="3" t="s">
        <v>12</v>
      </c>
      <c r="C119" s="8">
        <v>1</v>
      </c>
      <c r="D119" s="3">
        <v>90</v>
      </c>
      <c r="E119" s="8">
        <v>9.5078543374962905</v>
      </c>
      <c r="F119" s="3" t="s">
        <v>5313</v>
      </c>
      <c r="G119" s="8" t="s">
        <v>13</v>
      </c>
      <c r="H119" s="4">
        <v>6.1000000000000003E-20</v>
      </c>
      <c r="I119" s="8">
        <v>1934998</v>
      </c>
      <c r="J119" s="3" t="s">
        <v>5312</v>
      </c>
      <c r="K119" s="6" t="s">
        <v>5310</v>
      </c>
    </row>
    <row r="120" spans="1:11" x14ac:dyDescent="0.2">
      <c r="A120" s="6" t="s">
        <v>5311</v>
      </c>
      <c r="B120" s="3" t="s">
        <v>12</v>
      </c>
      <c r="C120" s="8">
        <v>1</v>
      </c>
      <c r="D120" s="3">
        <v>91</v>
      </c>
      <c r="E120" s="8">
        <v>6.2902383154259596</v>
      </c>
      <c r="F120" s="3" t="s">
        <v>5315</v>
      </c>
      <c r="G120" s="8" t="s">
        <v>13</v>
      </c>
      <c r="H120" s="4">
        <v>2E-19</v>
      </c>
      <c r="I120" s="8">
        <v>1934998</v>
      </c>
      <c r="J120" s="3" t="s">
        <v>5312</v>
      </c>
      <c r="K120" s="6" t="s">
        <v>5314</v>
      </c>
    </row>
    <row r="121" spans="1:11" x14ac:dyDescent="0.2">
      <c r="A121" s="6" t="s">
        <v>5311</v>
      </c>
      <c r="B121" s="3" t="s">
        <v>21</v>
      </c>
      <c r="C121" s="8">
        <v>1</v>
      </c>
      <c r="D121" s="3">
        <v>68</v>
      </c>
      <c r="E121" s="8">
        <v>9.69199874235537</v>
      </c>
      <c r="F121" s="3" t="s">
        <v>5317</v>
      </c>
      <c r="G121" s="8" t="s">
        <v>22</v>
      </c>
      <c r="H121" s="4">
        <v>2.6999999999999999E-18</v>
      </c>
      <c r="I121" s="8">
        <v>1934998</v>
      </c>
      <c r="J121" s="3" t="s">
        <v>5312</v>
      </c>
      <c r="K121" s="6" t="s">
        <v>5316</v>
      </c>
    </row>
    <row r="122" spans="1:11" x14ac:dyDescent="0.2">
      <c r="A122" s="6" t="s">
        <v>3929</v>
      </c>
      <c r="B122" s="3" t="s">
        <v>21</v>
      </c>
      <c r="C122" s="8">
        <v>1</v>
      </c>
      <c r="D122" s="3">
        <v>68</v>
      </c>
      <c r="E122" s="8">
        <v>5.3716892082091103</v>
      </c>
      <c r="F122" s="3" t="s">
        <v>3931</v>
      </c>
      <c r="G122" s="8" t="s">
        <v>22</v>
      </c>
      <c r="H122" s="4">
        <v>1.9E-19</v>
      </c>
      <c r="I122" s="8">
        <v>1915567</v>
      </c>
      <c r="J122" s="3" t="s">
        <v>3930</v>
      </c>
      <c r="K122" s="6" t="s">
        <v>3928</v>
      </c>
    </row>
    <row r="123" spans="1:11" x14ac:dyDescent="0.2">
      <c r="A123" s="6" t="s">
        <v>3929</v>
      </c>
      <c r="B123" s="3" t="s">
        <v>21</v>
      </c>
      <c r="C123" s="8">
        <v>1</v>
      </c>
      <c r="D123" s="3">
        <v>68</v>
      </c>
      <c r="E123" s="8">
        <v>9.45385310492569</v>
      </c>
      <c r="F123" s="3" t="s">
        <v>3933</v>
      </c>
      <c r="G123" s="8" t="s">
        <v>22</v>
      </c>
      <c r="H123" s="4">
        <v>2.3000000000000001E-17</v>
      </c>
      <c r="I123" s="8">
        <v>1915567</v>
      </c>
      <c r="J123" s="3" t="s">
        <v>3930</v>
      </c>
      <c r="K123" s="6" t="s">
        <v>3932</v>
      </c>
    </row>
    <row r="124" spans="1:11" x14ac:dyDescent="0.2">
      <c r="A124" s="6" t="s">
        <v>3929</v>
      </c>
      <c r="B124" s="3" t="s">
        <v>12</v>
      </c>
      <c r="C124" s="8">
        <v>1</v>
      </c>
      <c r="D124" s="3">
        <v>90</v>
      </c>
      <c r="E124" s="8">
        <v>6.2632980438778798</v>
      </c>
      <c r="F124" s="3" t="s">
        <v>3935</v>
      </c>
      <c r="G124" s="8" t="s">
        <v>13</v>
      </c>
      <c r="H124" s="4">
        <v>6.1999999999999998E-19</v>
      </c>
      <c r="I124" s="8">
        <v>1915567</v>
      </c>
      <c r="J124" s="3" t="s">
        <v>3930</v>
      </c>
      <c r="K124" s="6" t="s">
        <v>3934</v>
      </c>
    </row>
    <row r="125" spans="1:11" x14ac:dyDescent="0.2">
      <c r="A125" s="6" t="s">
        <v>3929</v>
      </c>
      <c r="B125" s="3" t="s">
        <v>21</v>
      </c>
      <c r="C125" s="8">
        <v>1</v>
      </c>
      <c r="D125" s="3">
        <v>68</v>
      </c>
      <c r="E125" s="8">
        <v>9.0483947921382804</v>
      </c>
      <c r="F125" s="3" t="s">
        <v>3937</v>
      </c>
      <c r="G125" s="8" t="s">
        <v>22</v>
      </c>
      <c r="H125" s="4">
        <v>6.3000000000000002E-19</v>
      </c>
      <c r="I125" s="8">
        <v>1915567</v>
      </c>
      <c r="J125" s="3" t="s">
        <v>3930</v>
      </c>
      <c r="K125" s="6" t="s">
        <v>3936</v>
      </c>
    </row>
    <row r="126" spans="1:11" x14ac:dyDescent="0.2">
      <c r="A126" s="6" t="s">
        <v>3929</v>
      </c>
      <c r="B126" s="3" t="s">
        <v>12</v>
      </c>
      <c r="C126" s="8">
        <v>1</v>
      </c>
      <c r="D126" s="3">
        <v>91</v>
      </c>
      <c r="E126" s="8">
        <v>5.75861704240533</v>
      </c>
      <c r="F126" s="3" t="s">
        <v>3939</v>
      </c>
      <c r="G126" s="8" t="s">
        <v>13</v>
      </c>
      <c r="H126" s="4">
        <v>3.1999999999999999E-18</v>
      </c>
      <c r="I126" s="8">
        <v>1915567</v>
      </c>
      <c r="J126" s="3" t="s">
        <v>3930</v>
      </c>
      <c r="K126" s="6" t="s">
        <v>3938</v>
      </c>
    </row>
    <row r="127" spans="1:11" x14ac:dyDescent="0.2">
      <c r="A127" s="6" t="s">
        <v>3941</v>
      </c>
      <c r="B127" s="3" t="s">
        <v>21</v>
      </c>
      <c r="C127" s="8">
        <v>1</v>
      </c>
      <c r="D127" s="3">
        <v>68</v>
      </c>
      <c r="E127" s="8">
        <v>9.7524951454943292</v>
      </c>
      <c r="F127" s="3" t="s">
        <v>3943</v>
      </c>
      <c r="G127" s="8" t="s">
        <v>22</v>
      </c>
      <c r="H127" s="4">
        <v>3.0000000000000001E-17</v>
      </c>
      <c r="I127" s="8">
        <v>1915568</v>
      </c>
      <c r="J127" s="3" t="s">
        <v>3942</v>
      </c>
      <c r="K127" s="6" t="s">
        <v>3940</v>
      </c>
    </row>
    <row r="128" spans="1:11" x14ac:dyDescent="0.2">
      <c r="A128" s="6" t="s">
        <v>3941</v>
      </c>
      <c r="B128" s="3" t="s">
        <v>21</v>
      </c>
      <c r="C128" s="8">
        <v>1</v>
      </c>
      <c r="D128" s="3">
        <v>68</v>
      </c>
      <c r="E128" s="8">
        <v>6.5615961702643597</v>
      </c>
      <c r="F128" s="3" t="s">
        <v>3945</v>
      </c>
      <c r="G128" s="8" t="s">
        <v>22</v>
      </c>
      <c r="H128" s="4">
        <v>8.1999999999999997E-19</v>
      </c>
      <c r="I128" s="8">
        <v>1915568</v>
      </c>
      <c r="J128" s="3" t="s">
        <v>3942</v>
      </c>
      <c r="K128" s="6" t="s">
        <v>3944</v>
      </c>
    </row>
    <row r="129" spans="1:11" x14ac:dyDescent="0.2">
      <c r="A129" s="6" t="s">
        <v>3941</v>
      </c>
      <c r="B129" s="3" t="s">
        <v>12</v>
      </c>
      <c r="C129" s="8">
        <v>1</v>
      </c>
      <c r="D129" s="3">
        <v>90</v>
      </c>
      <c r="E129" s="8">
        <v>6.2238723693376503</v>
      </c>
      <c r="F129" s="3" t="s">
        <v>3947</v>
      </c>
      <c r="G129" s="8" t="s">
        <v>13</v>
      </c>
      <c r="H129" s="4">
        <v>2.1999999999999998E-19</v>
      </c>
      <c r="I129" s="8">
        <v>1915568</v>
      </c>
      <c r="J129" s="3" t="s">
        <v>3942</v>
      </c>
      <c r="K129" s="6" t="s">
        <v>3946</v>
      </c>
    </row>
    <row r="130" spans="1:11" x14ac:dyDescent="0.2">
      <c r="A130" s="6" t="s">
        <v>3941</v>
      </c>
      <c r="B130" s="3" t="s">
        <v>12</v>
      </c>
      <c r="C130" s="8">
        <v>1</v>
      </c>
      <c r="D130" s="3">
        <v>91</v>
      </c>
      <c r="E130" s="8">
        <v>6.2638487354133998</v>
      </c>
      <c r="F130" s="3" t="s">
        <v>3949</v>
      </c>
      <c r="G130" s="8" t="s">
        <v>13</v>
      </c>
      <c r="H130" s="4">
        <v>4.0999999999999999E-21</v>
      </c>
      <c r="I130" s="8">
        <v>1915568</v>
      </c>
      <c r="J130" s="3" t="s">
        <v>3942</v>
      </c>
      <c r="K130" s="6" t="s">
        <v>3948</v>
      </c>
    </row>
    <row r="131" spans="1:11" x14ac:dyDescent="0.2">
      <c r="A131" s="6" t="s">
        <v>3941</v>
      </c>
      <c r="B131" s="3" t="s">
        <v>21</v>
      </c>
      <c r="C131" s="8">
        <v>1</v>
      </c>
      <c r="D131" s="3">
        <v>75</v>
      </c>
      <c r="E131" s="8">
        <v>9.8016548155773506</v>
      </c>
      <c r="F131" s="3" t="s">
        <v>3951</v>
      </c>
      <c r="G131" s="8" t="s">
        <v>22</v>
      </c>
      <c r="H131" s="4">
        <v>4.0999999999999999E-12</v>
      </c>
      <c r="I131" s="8">
        <v>1915568</v>
      </c>
      <c r="J131" s="3" t="s">
        <v>3942</v>
      </c>
      <c r="K131" s="6" t="s">
        <v>3950</v>
      </c>
    </row>
    <row r="132" spans="1:11" x14ac:dyDescent="0.2">
      <c r="A132" s="6" t="s">
        <v>785</v>
      </c>
      <c r="B132" s="3" t="s">
        <v>21</v>
      </c>
      <c r="C132" s="8">
        <v>1</v>
      </c>
      <c r="D132" s="3">
        <v>67</v>
      </c>
      <c r="E132" s="8">
        <v>5.8061257939311997</v>
      </c>
      <c r="F132" s="3" t="s">
        <v>787</v>
      </c>
      <c r="G132" s="8" t="s">
        <v>22</v>
      </c>
      <c r="H132" s="4">
        <v>1.4E-19</v>
      </c>
      <c r="I132" s="8">
        <v>1316941</v>
      </c>
      <c r="J132" s="3" t="s">
        <v>786</v>
      </c>
      <c r="K132" s="6" t="s">
        <v>784</v>
      </c>
    </row>
    <row r="133" spans="1:11" x14ac:dyDescent="0.2">
      <c r="A133" s="6" t="s">
        <v>785</v>
      </c>
      <c r="B133" s="3" t="s">
        <v>21</v>
      </c>
      <c r="C133" s="8">
        <v>1</v>
      </c>
      <c r="D133" s="3">
        <v>67</v>
      </c>
      <c r="E133" s="8">
        <v>9.6290506460580794</v>
      </c>
      <c r="F133" s="3" t="s">
        <v>789</v>
      </c>
      <c r="G133" s="8" t="s">
        <v>22</v>
      </c>
      <c r="H133" s="4">
        <v>3.3999999999999998E-17</v>
      </c>
      <c r="I133" s="8">
        <v>1316941</v>
      </c>
      <c r="J133" s="3" t="s">
        <v>786</v>
      </c>
      <c r="K133" s="6" t="s">
        <v>788</v>
      </c>
    </row>
    <row r="134" spans="1:11" x14ac:dyDescent="0.2">
      <c r="A134" s="6" t="s">
        <v>785</v>
      </c>
      <c r="B134" s="3" t="s">
        <v>21</v>
      </c>
      <c r="C134" s="8">
        <v>1</v>
      </c>
      <c r="D134" s="3">
        <v>67</v>
      </c>
      <c r="E134" s="8">
        <v>8.0581815818744502</v>
      </c>
      <c r="F134" s="3" t="s">
        <v>791</v>
      </c>
      <c r="G134" s="8" t="s">
        <v>22</v>
      </c>
      <c r="H134" s="4">
        <v>2.4000000000000002E-19</v>
      </c>
      <c r="I134" s="8">
        <v>1316941</v>
      </c>
      <c r="J134" s="3" t="s">
        <v>786</v>
      </c>
      <c r="K134" s="6" t="s">
        <v>790</v>
      </c>
    </row>
    <row r="135" spans="1:11" x14ac:dyDescent="0.2">
      <c r="A135" s="6" t="s">
        <v>785</v>
      </c>
      <c r="B135" s="3" t="s">
        <v>12</v>
      </c>
      <c r="C135" s="8">
        <v>1</v>
      </c>
      <c r="D135" s="3">
        <v>89</v>
      </c>
      <c r="E135" s="8">
        <v>6.5662504234665899</v>
      </c>
      <c r="F135" s="3" t="s">
        <v>793</v>
      </c>
      <c r="G135" s="8" t="s">
        <v>13</v>
      </c>
      <c r="H135" s="4">
        <v>3.0999999999999999E-19</v>
      </c>
      <c r="I135" s="8">
        <v>1316941</v>
      </c>
      <c r="J135" s="3" t="s">
        <v>786</v>
      </c>
      <c r="K135" s="6" t="s">
        <v>792</v>
      </c>
    </row>
    <row r="136" spans="1:11" x14ac:dyDescent="0.2">
      <c r="A136" s="6" t="s">
        <v>785</v>
      </c>
      <c r="B136" s="3" t="s">
        <v>12</v>
      </c>
      <c r="C136" s="8">
        <v>1</v>
      </c>
      <c r="D136" s="3">
        <v>89</v>
      </c>
      <c r="E136" s="8">
        <v>6.2720606214479</v>
      </c>
      <c r="F136" s="3" t="s">
        <v>795</v>
      </c>
      <c r="G136" s="8" t="s">
        <v>13</v>
      </c>
      <c r="H136" s="4">
        <v>9.3000000000000006E-19</v>
      </c>
      <c r="I136" s="8">
        <v>1316941</v>
      </c>
      <c r="J136" s="3" t="s">
        <v>786</v>
      </c>
      <c r="K136" s="6" t="s">
        <v>794</v>
      </c>
    </row>
    <row r="137" spans="1:11" x14ac:dyDescent="0.2">
      <c r="A137" s="6" t="s">
        <v>9408</v>
      </c>
      <c r="B137" s="3" t="s">
        <v>21</v>
      </c>
      <c r="C137" s="8">
        <v>1</v>
      </c>
      <c r="D137" s="3">
        <v>67</v>
      </c>
      <c r="E137" s="8">
        <v>9.0987821808836191</v>
      </c>
      <c r="F137" s="3" t="s">
        <v>9410</v>
      </c>
      <c r="G137" s="8" t="s">
        <v>22</v>
      </c>
      <c r="H137" s="4">
        <v>6.8E-18</v>
      </c>
      <c r="I137" s="8">
        <v>58290</v>
      </c>
      <c r="J137" s="3" t="s">
        <v>9409</v>
      </c>
      <c r="K137" s="6" t="s">
        <v>9407</v>
      </c>
    </row>
    <row r="138" spans="1:11" x14ac:dyDescent="0.2">
      <c r="A138" s="6" t="s">
        <v>9408</v>
      </c>
      <c r="B138" s="3" t="s">
        <v>21</v>
      </c>
      <c r="C138" s="8">
        <v>1</v>
      </c>
      <c r="D138" s="3">
        <v>67</v>
      </c>
      <c r="E138" s="8">
        <v>8.1226087213750109</v>
      </c>
      <c r="F138" s="3" t="s">
        <v>9412</v>
      </c>
      <c r="G138" s="8" t="s">
        <v>22</v>
      </c>
      <c r="H138" s="4">
        <v>4.9000000000000002E-20</v>
      </c>
      <c r="I138" s="8">
        <v>58290</v>
      </c>
      <c r="J138" s="3" t="s">
        <v>9409</v>
      </c>
      <c r="K138" s="6" t="s">
        <v>9411</v>
      </c>
    </row>
    <row r="139" spans="1:11" x14ac:dyDescent="0.2">
      <c r="A139" s="6" t="s">
        <v>9408</v>
      </c>
      <c r="B139" s="3" t="s">
        <v>21</v>
      </c>
      <c r="C139" s="8">
        <v>1</v>
      </c>
      <c r="D139" s="3">
        <v>67</v>
      </c>
      <c r="E139" s="8">
        <v>8.1226087213750109</v>
      </c>
      <c r="F139" s="3" t="s">
        <v>9414</v>
      </c>
      <c r="G139" s="8" t="s">
        <v>22</v>
      </c>
      <c r="H139" s="4">
        <v>3.5999999999999998E-16</v>
      </c>
      <c r="I139" s="8">
        <v>58290</v>
      </c>
      <c r="J139" s="3" t="s">
        <v>9409</v>
      </c>
      <c r="K139" s="6" t="s">
        <v>9413</v>
      </c>
    </row>
    <row r="140" spans="1:11" x14ac:dyDescent="0.2">
      <c r="A140" s="6" t="s">
        <v>9408</v>
      </c>
      <c r="B140" s="3" t="s">
        <v>12</v>
      </c>
      <c r="C140" s="8">
        <v>1</v>
      </c>
      <c r="D140" s="3">
        <v>90</v>
      </c>
      <c r="E140" s="8">
        <v>7.9880920763590204</v>
      </c>
      <c r="F140" s="3" t="s">
        <v>9416</v>
      </c>
      <c r="G140" s="8" t="s">
        <v>13</v>
      </c>
      <c r="H140" s="4">
        <v>1.4999999999999999E-18</v>
      </c>
      <c r="I140" s="8">
        <v>58290</v>
      </c>
      <c r="J140" s="3" t="s">
        <v>9409</v>
      </c>
      <c r="K140" s="6" t="s">
        <v>9415</v>
      </c>
    </row>
    <row r="141" spans="1:11" x14ac:dyDescent="0.2">
      <c r="A141" s="6" t="s">
        <v>9408</v>
      </c>
      <c r="B141" s="3" t="s">
        <v>12</v>
      </c>
      <c r="C141" s="8">
        <v>1</v>
      </c>
      <c r="D141" s="3">
        <v>92</v>
      </c>
      <c r="E141" s="8">
        <v>5.3716941327210996</v>
      </c>
      <c r="F141" s="3" t="s">
        <v>9418</v>
      </c>
      <c r="G141" s="8" t="s">
        <v>13</v>
      </c>
      <c r="H141" s="4">
        <v>4.5000000000000001E-20</v>
      </c>
      <c r="I141" s="8">
        <v>58290</v>
      </c>
      <c r="J141" s="3" t="s">
        <v>9409</v>
      </c>
      <c r="K141" s="6" t="s">
        <v>9417</v>
      </c>
    </row>
    <row r="142" spans="1:11" x14ac:dyDescent="0.2">
      <c r="A142" s="6" t="s">
        <v>3493</v>
      </c>
      <c r="B142" s="3" t="s">
        <v>21</v>
      </c>
      <c r="C142" s="8">
        <v>1</v>
      </c>
      <c r="D142" s="3">
        <v>69</v>
      </c>
      <c r="E142" s="8">
        <v>9.7704232554872608</v>
      </c>
      <c r="F142" s="3" t="s">
        <v>3495</v>
      </c>
      <c r="G142" s="8" t="s">
        <v>22</v>
      </c>
      <c r="H142" s="4">
        <v>3.5E-12</v>
      </c>
      <c r="I142" s="8">
        <v>1906665</v>
      </c>
      <c r="J142" s="3" t="s">
        <v>3494</v>
      </c>
      <c r="K142" s="6" t="s">
        <v>3492</v>
      </c>
    </row>
    <row r="143" spans="1:11" x14ac:dyDescent="0.2">
      <c r="A143" s="6" t="s">
        <v>2827</v>
      </c>
      <c r="B143" s="3" t="s">
        <v>12</v>
      </c>
      <c r="C143" s="8">
        <v>1</v>
      </c>
      <c r="D143" s="3">
        <v>95</v>
      </c>
      <c r="E143" s="8">
        <v>9.8927688439552899</v>
      </c>
      <c r="F143" s="3" t="s">
        <v>2829</v>
      </c>
      <c r="G143" s="8" t="s">
        <v>13</v>
      </c>
      <c r="H143" s="4">
        <v>1.2E-9</v>
      </c>
      <c r="I143" s="8">
        <v>1805012</v>
      </c>
      <c r="J143" s="3" t="s">
        <v>2828</v>
      </c>
      <c r="K143" s="6" t="s">
        <v>2826</v>
      </c>
    </row>
    <row r="144" spans="1:11" x14ac:dyDescent="0.2">
      <c r="A144" s="6" t="s">
        <v>2827</v>
      </c>
      <c r="B144" s="3" t="s">
        <v>12</v>
      </c>
      <c r="C144" s="8">
        <v>1</v>
      </c>
      <c r="D144" s="3">
        <v>94</v>
      </c>
      <c r="E144" s="8">
        <v>8.9301266059090594</v>
      </c>
      <c r="F144" s="3" t="s">
        <v>2831</v>
      </c>
      <c r="G144" s="8" t="s">
        <v>13</v>
      </c>
      <c r="H144" s="4">
        <v>7.4000000000000003E-11</v>
      </c>
      <c r="I144" s="8">
        <v>1805012</v>
      </c>
      <c r="J144" s="3" t="s">
        <v>2828</v>
      </c>
      <c r="K144" s="6" t="s">
        <v>2830</v>
      </c>
    </row>
    <row r="145" spans="1:11" x14ac:dyDescent="0.2">
      <c r="A145" s="6" t="s">
        <v>2827</v>
      </c>
      <c r="B145" s="3" t="s">
        <v>12</v>
      </c>
      <c r="C145" s="8">
        <v>1</v>
      </c>
      <c r="D145" s="3">
        <v>107</v>
      </c>
      <c r="E145" s="8">
        <v>4.7297018506227602</v>
      </c>
      <c r="F145" s="3" t="s">
        <v>2833</v>
      </c>
      <c r="G145" s="8" t="s">
        <v>13</v>
      </c>
      <c r="H145" s="4">
        <v>3.3000000000000001E-13</v>
      </c>
      <c r="I145" s="8">
        <v>1805012</v>
      </c>
      <c r="J145" s="3" t="s">
        <v>2828</v>
      </c>
      <c r="K145" s="6" t="s">
        <v>2832</v>
      </c>
    </row>
    <row r="146" spans="1:11" x14ac:dyDescent="0.2">
      <c r="A146" s="6" t="s">
        <v>2835</v>
      </c>
      <c r="B146" s="3" t="s">
        <v>21</v>
      </c>
      <c r="C146" s="8">
        <v>1</v>
      </c>
      <c r="D146" s="3">
        <v>73</v>
      </c>
      <c r="E146" s="8">
        <v>9.2188788601082798</v>
      </c>
      <c r="F146" s="3" t="s">
        <v>2837</v>
      </c>
      <c r="G146" s="8" t="s">
        <v>22</v>
      </c>
      <c r="H146" s="4">
        <v>2.4999999999999998E-12</v>
      </c>
      <c r="I146" s="8">
        <v>1805017</v>
      </c>
      <c r="J146" s="3" t="s">
        <v>2836</v>
      </c>
      <c r="K146" s="6" t="s">
        <v>2834</v>
      </c>
    </row>
    <row r="147" spans="1:11" x14ac:dyDescent="0.2">
      <c r="A147" s="6" t="s">
        <v>2835</v>
      </c>
      <c r="B147" s="3" t="s">
        <v>12</v>
      </c>
      <c r="C147" s="8">
        <v>1</v>
      </c>
      <c r="D147" s="3">
        <v>77</v>
      </c>
      <c r="E147" s="8">
        <v>9.6917736156442391</v>
      </c>
      <c r="F147" s="3" t="s">
        <v>2839</v>
      </c>
      <c r="G147" s="8" t="s">
        <v>13</v>
      </c>
      <c r="H147" s="4">
        <v>2.8000000000000002E-7</v>
      </c>
      <c r="I147" s="8">
        <v>1805017</v>
      </c>
      <c r="J147" s="3" t="s">
        <v>2836</v>
      </c>
      <c r="K147" s="6" t="s">
        <v>2838</v>
      </c>
    </row>
    <row r="148" spans="1:11" x14ac:dyDescent="0.2">
      <c r="A148" s="6" t="s">
        <v>2835</v>
      </c>
      <c r="B148" s="3" t="s">
        <v>12</v>
      </c>
      <c r="C148" s="8">
        <v>1</v>
      </c>
      <c r="D148" s="3">
        <v>106</v>
      </c>
      <c r="E148" s="8">
        <v>4.8180256041673797</v>
      </c>
      <c r="F148" s="3" t="s">
        <v>2841</v>
      </c>
      <c r="G148" s="8" t="s">
        <v>13</v>
      </c>
      <c r="H148" s="4">
        <v>5.8000000000000005E-14</v>
      </c>
      <c r="I148" s="8">
        <v>1805017</v>
      </c>
      <c r="J148" s="3" t="s">
        <v>2836</v>
      </c>
      <c r="K148" s="6" t="s">
        <v>2840</v>
      </c>
    </row>
    <row r="149" spans="1:11" x14ac:dyDescent="0.2">
      <c r="A149" s="6" t="s">
        <v>2843</v>
      </c>
      <c r="B149" s="3" t="s">
        <v>12</v>
      </c>
      <c r="C149" s="8">
        <v>1</v>
      </c>
      <c r="D149" s="3">
        <v>78</v>
      </c>
      <c r="E149" s="8">
        <v>8.1815736201828102</v>
      </c>
      <c r="F149" s="3" t="s">
        <v>2845</v>
      </c>
      <c r="G149" s="8" t="s">
        <v>13</v>
      </c>
      <c r="H149" s="4">
        <v>3.4E-8</v>
      </c>
      <c r="I149" s="8">
        <v>1805019</v>
      </c>
      <c r="J149" s="3" t="s">
        <v>2844</v>
      </c>
      <c r="K149" s="6" t="s">
        <v>2842</v>
      </c>
    </row>
    <row r="150" spans="1:11" x14ac:dyDescent="0.2">
      <c r="A150" s="6" t="s">
        <v>2843</v>
      </c>
      <c r="B150" s="3" t="s">
        <v>21</v>
      </c>
      <c r="C150" s="8">
        <v>1</v>
      </c>
      <c r="D150" s="3">
        <v>73</v>
      </c>
      <c r="E150" s="8">
        <v>9.2188788601082798</v>
      </c>
      <c r="F150" s="3" t="s">
        <v>2847</v>
      </c>
      <c r="G150" s="8" t="s">
        <v>22</v>
      </c>
      <c r="H150" s="4">
        <v>2.4999999999999998E-12</v>
      </c>
      <c r="I150" s="8">
        <v>1805019</v>
      </c>
      <c r="J150" s="3" t="s">
        <v>2844</v>
      </c>
      <c r="K150" s="6" t="s">
        <v>2846</v>
      </c>
    </row>
    <row r="151" spans="1:11" x14ac:dyDescent="0.2">
      <c r="A151" s="6" t="s">
        <v>2843</v>
      </c>
      <c r="B151" s="3" t="s">
        <v>12</v>
      </c>
      <c r="C151" s="8">
        <v>1</v>
      </c>
      <c r="D151" s="3">
        <v>85</v>
      </c>
      <c r="E151" s="8">
        <v>9.4243503284750005</v>
      </c>
      <c r="F151" s="3" t="s">
        <v>2849</v>
      </c>
      <c r="G151" s="8" t="s">
        <v>13</v>
      </c>
      <c r="H151" s="4">
        <v>5.8000000000000003E-12</v>
      </c>
      <c r="I151" s="8">
        <v>1805019</v>
      </c>
      <c r="J151" s="3" t="s">
        <v>2844</v>
      </c>
      <c r="K151" s="6" t="s">
        <v>2848</v>
      </c>
    </row>
    <row r="152" spans="1:11" x14ac:dyDescent="0.2">
      <c r="A152" s="6" t="s">
        <v>5985</v>
      </c>
      <c r="B152" s="3" t="s">
        <v>21</v>
      </c>
      <c r="C152" s="8">
        <v>1</v>
      </c>
      <c r="D152" s="3">
        <v>67</v>
      </c>
      <c r="E152" s="8">
        <v>5.7464970914144597</v>
      </c>
      <c r="F152" s="3" t="s">
        <v>5987</v>
      </c>
      <c r="G152" s="8" t="s">
        <v>22</v>
      </c>
      <c r="H152" s="4">
        <v>2.7E-10</v>
      </c>
      <c r="I152" s="8">
        <v>2005740</v>
      </c>
      <c r="J152" s="3" t="s">
        <v>5986</v>
      </c>
      <c r="K152" s="6" t="s">
        <v>5984</v>
      </c>
    </row>
    <row r="153" spans="1:11" x14ac:dyDescent="0.2">
      <c r="A153" s="6" t="s">
        <v>5985</v>
      </c>
      <c r="B153" s="3" t="s">
        <v>12</v>
      </c>
      <c r="C153" s="8">
        <v>1</v>
      </c>
      <c r="D153" s="3">
        <v>90</v>
      </c>
      <c r="E153" s="8">
        <v>9.7420032236693093</v>
      </c>
      <c r="F153" s="3" t="s">
        <v>5989</v>
      </c>
      <c r="G153" s="8" t="s">
        <v>13</v>
      </c>
      <c r="H153" s="4">
        <v>3.2000000000000002E-16</v>
      </c>
      <c r="I153" s="8">
        <v>2005740</v>
      </c>
      <c r="J153" s="3" t="s">
        <v>5986</v>
      </c>
      <c r="K153" s="6" t="s">
        <v>5988</v>
      </c>
    </row>
    <row r="154" spans="1:11" x14ac:dyDescent="0.2">
      <c r="A154" s="6" t="s">
        <v>5991</v>
      </c>
      <c r="B154" s="3" t="s">
        <v>21</v>
      </c>
      <c r="C154" s="8">
        <v>1</v>
      </c>
      <c r="D154" s="3">
        <v>61</v>
      </c>
      <c r="E154" s="8">
        <v>9.1548870264303499</v>
      </c>
      <c r="F154" s="3" t="s">
        <v>5993</v>
      </c>
      <c r="G154" s="8" t="s">
        <v>22</v>
      </c>
      <c r="H154" s="3">
        <v>3.6000000000000002E-4</v>
      </c>
      <c r="I154" s="8">
        <v>2005741</v>
      </c>
      <c r="J154" s="3" t="s">
        <v>5992</v>
      </c>
      <c r="K154" s="6" t="s">
        <v>5990</v>
      </c>
    </row>
    <row r="155" spans="1:11" x14ac:dyDescent="0.2">
      <c r="A155" s="6" t="s">
        <v>5975</v>
      </c>
      <c r="B155" s="3" t="s">
        <v>12</v>
      </c>
      <c r="C155" s="8">
        <v>1</v>
      </c>
      <c r="D155" s="3">
        <v>89</v>
      </c>
      <c r="E155" s="8">
        <v>8.0353778825464008</v>
      </c>
      <c r="F155" s="3" t="s">
        <v>5977</v>
      </c>
      <c r="G155" s="8" t="s">
        <v>13</v>
      </c>
      <c r="H155" s="4">
        <v>2.3999999999999999E-17</v>
      </c>
      <c r="I155" s="8">
        <v>2005738</v>
      </c>
      <c r="J155" s="3" t="s">
        <v>5976</v>
      </c>
      <c r="K155" s="6" t="s">
        <v>5974</v>
      </c>
    </row>
    <row r="156" spans="1:11" x14ac:dyDescent="0.2">
      <c r="A156" s="6" t="s">
        <v>5975</v>
      </c>
      <c r="B156" s="3" t="s">
        <v>21</v>
      </c>
      <c r="C156" s="8">
        <v>1</v>
      </c>
      <c r="D156" s="3">
        <v>68</v>
      </c>
      <c r="E156" s="8">
        <v>7.8818191878478396</v>
      </c>
      <c r="F156" s="3" t="s">
        <v>5979</v>
      </c>
      <c r="G156" s="8" t="s">
        <v>22</v>
      </c>
      <c r="H156" s="4">
        <v>1.3E-11</v>
      </c>
      <c r="I156" s="8">
        <v>2005738</v>
      </c>
      <c r="J156" s="3" t="s">
        <v>5976</v>
      </c>
      <c r="K156" s="6" t="s">
        <v>5978</v>
      </c>
    </row>
    <row r="157" spans="1:11" x14ac:dyDescent="0.2">
      <c r="A157" s="6" t="s">
        <v>5975</v>
      </c>
      <c r="B157" s="3" t="s">
        <v>21</v>
      </c>
      <c r="C157" s="8">
        <v>2</v>
      </c>
      <c r="D157" s="3">
        <v>91</v>
      </c>
      <c r="E157" s="8">
        <v>9.5164237819119304</v>
      </c>
      <c r="F157" s="3" t="s">
        <v>5981</v>
      </c>
      <c r="G157" s="8" t="s">
        <v>22</v>
      </c>
      <c r="H157" s="4">
        <v>2.3999999999999999E-12</v>
      </c>
      <c r="I157" s="8">
        <v>2005738</v>
      </c>
      <c r="J157" s="3" t="s">
        <v>5976</v>
      </c>
      <c r="K157" s="6" t="s">
        <v>5980</v>
      </c>
    </row>
    <row r="158" spans="1:11" x14ac:dyDescent="0.2">
      <c r="A158" s="6" t="s">
        <v>5975</v>
      </c>
      <c r="B158" s="3" t="s">
        <v>12</v>
      </c>
      <c r="C158" s="8">
        <v>1</v>
      </c>
      <c r="D158" s="3">
        <v>90</v>
      </c>
      <c r="E158" s="8">
        <v>7.9863560630362498</v>
      </c>
      <c r="F158" s="3" t="s">
        <v>5983</v>
      </c>
      <c r="G158" s="8" t="s">
        <v>13</v>
      </c>
      <c r="H158" s="4">
        <v>8.1E-18</v>
      </c>
      <c r="I158" s="8">
        <v>2005738</v>
      </c>
      <c r="J158" s="3" t="s">
        <v>5976</v>
      </c>
      <c r="K158" s="6" t="s">
        <v>5982</v>
      </c>
    </row>
    <row r="159" spans="1:11" x14ac:dyDescent="0.2">
      <c r="A159" s="6" t="s">
        <v>5837</v>
      </c>
      <c r="B159" s="3" t="s">
        <v>21</v>
      </c>
      <c r="C159" s="8">
        <v>1</v>
      </c>
      <c r="D159" s="3">
        <v>69</v>
      </c>
      <c r="E159" s="8">
        <v>9.5632606266747704</v>
      </c>
      <c r="F159" s="3" t="s">
        <v>5839</v>
      </c>
      <c r="G159" s="8" t="s">
        <v>22</v>
      </c>
      <c r="H159" s="4">
        <v>2.5000000000000002E-6</v>
      </c>
      <c r="I159" s="8">
        <v>1975557</v>
      </c>
      <c r="J159" s="3" t="s">
        <v>5838</v>
      </c>
      <c r="K159" s="6" t="s">
        <v>5836</v>
      </c>
    </row>
    <row r="160" spans="1:11" x14ac:dyDescent="0.2">
      <c r="A160" s="6" t="s">
        <v>5829</v>
      </c>
      <c r="B160" s="3" t="s">
        <v>21</v>
      </c>
      <c r="C160" s="8">
        <v>1</v>
      </c>
      <c r="D160" s="3">
        <v>70</v>
      </c>
      <c r="E160" s="8">
        <v>9.5709323731119706</v>
      </c>
      <c r="F160" s="3" t="s">
        <v>5831</v>
      </c>
      <c r="G160" s="8" t="s">
        <v>22</v>
      </c>
      <c r="H160" s="4">
        <v>4.3999999999999998E-12</v>
      </c>
      <c r="I160" s="8">
        <v>1975556</v>
      </c>
      <c r="J160" s="3" t="s">
        <v>5830</v>
      </c>
      <c r="K160" s="6" t="s">
        <v>5828</v>
      </c>
    </row>
    <row r="161" spans="1:11" x14ac:dyDescent="0.2">
      <c r="A161" s="6" t="s">
        <v>5829</v>
      </c>
      <c r="B161" s="3" t="s">
        <v>12</v>
      </c>
      <c r="C161" s="8">
        <v>1</v>
      </c>
      <c r="D161" s="3">
        <v>100</v>
      </c>
      <c r="E161" s="8">
        <v>9.9275663833278394</v>
      </c>
      <c r="F161" s="3" t="s">
        <v>5833</v>
      </c>
      <c r="G161" s="8" t="s">
        <v>13</v>
      </c>
      <c r="H161" s="4">
        <v>2.2999999999999999E-15</v>
      </c>
      <c r="I161" s="8">
        <v>1975556</v>
      </c>
      <c r="J161" s="3" t="s">
        <v>5830</v>
      </c>
      <c r="K161" s="6" t="s">
        <v>5832</v>
      </c>
    </row>
    <row r="162" spans="1:11" x14ac:dyDescent="0.2">
      <c r="A162" s="6" t="s">
        <v>5829</v>
      </c>
      <c r="B162" s="3" t="s">
        <v>21</v>
      </c>
      <c r="C162" s="8">
        <v>1</v>
      </c>
      <c r="D162" s="3">
        <v>74</v>
      </c>
      <c r="E162" s="8">
        <v>9.7718062107674406</v>
      </c>
      <c r="F162" s="3" t="s">
        <v>5835</v>
      </c>
      <c r="G162" s="8" t="s">
        <v>22</v>
      </c>
      <c r="H162" s="4">
        <v>1E-13</v>
      </c>
      <c r="I162" s="8">
        <v>1975556</v>
      </c>
      <c r="J162" s="3" t="s">
        <v>5830</v>
      </c>
      <c r="K162" s="6" t="s">
        <v>5834</v>
      </c>
    </row>
    <row r="163" spans="1:11" x14ac:dyDescent="0.2">
      <c r="A163" s="6" t="s">
        <v>5249</v>
      </c>
      <c r="B163" s="3" t="s">
        <v>12</v>
      </c>
      <c r="C163" s="8">
        <v>2</v>
      </c>
      <c r="D163" s="3">
        <v>95</v>
      </c>
      <c r="E163" s="8">
        <v>5.1370597358649102</v>
      </c>
      <c r="F163" s="3" t="s">
        <v>5251</v>
      </c>
      <c r="G163" s="8" t="s">
        <v>13</v>
      </c>
      <c r="H163" s="4">
        <v>3.3E-10</v>
      </c>
      <c r="I163" s="8">
        <v>1932700</v>
      </c>
      <c r="J163" s="3" t="s">
        <v>5250</v>
      </c>
      <c r="K163" s="6" t="s">
        <v>5248</v>
      </c>
    </row>
    <row r="164" spans="1:11" x14ac:dyDescent="0.2">
      <c r="A164" s="6" t="s">
        <v>1373</v>
      </c>
      <c r="B164" s="3" t="s">
        <v>21</v>
      </c>
      <c r="C164" s="8">
        <v>1</v>
      </c>
      <c r="D164" s="3">
        <v>62</v>
      </c>
      <c r="E164" s="8">
        <v>8.0669848585981896</v>
      </c>
      <c r="F164" s="3" t="s">
        <v>1375</v>
      </c>
      <c r="G164" s="8" t="s">
        <v>22</v>
      </c>
      <c r="H164" s="3">
        <v>1.4E-3</v>
      </c>
      <c r="I164" s="8">
        <v>1579364</v>
      </c>
      <c r="J164" s="3" t="s">
        <v>1374</v>
      </c>
      <c r="K164" s="6" t="s">
        <v>1372</v>
      </c>
    </row>
    <row r="165" spans="1:11" x14ac:dyDescent="0.2">
      <c r="A165" s="6" t="s">
        <v>1401</v>
      </c>
      <c r="B165" s="3" t="s">
        <v>12</v>
      </c>
      <c r="C165" s="8">
        <v>1</v>
      </c>
      <c r="D165" s="3">
        <v>91</v>
      </c>
      <c r="E165" s="8">
        <v>9.2602750817692101</v>
      </c>
      <c r="F165" s="3" t="s">
        <v>1403</v>
      </c>
      <c r="G165" s="8" t="s">
        <v>13</v>
      </c>
      <c r="H165" s="4">
        <v>3.5999999999999998E-16</v>
      </c>
      <c r="I165" s="8">
        <v>1579370</v>
      </c>
      <c r="J165" s="3" t="s">
        <v>1402</v>
      </c>
      <c r="K165" s="6" t="s">
        <v>1400</v>
      </c>
    </row>
    <row r="166" spans="1:11" x14ac:dyDescent="0.2">
      <c r="A166" s="6" t="s">
        <v>1401</v>
      </c>
      <c r="B166" s="3" t="s">
        <v>21</v>
      </c>
      <c r="C166" s="8">
        <v>1</v>
      </c>
      <c r="D166" s="3">
        <v>70</v>
      </c>
      <c r="E166" s="8">
        <v>9.5181305646614494</v>
      </c>
      <c r="F166" s="3" t="s">
        <v>1405</v>
      </c>
      <c r="G166" s="8" t="s">
        <v>22</v>
      </c>
      <c r="H166" s="4">
        <v>1.4999999999999999E-13</v>
      </c>
      <c r="I166" s="8">
        <v>1579370</v>
      </c>
      <c r="J166" s="3" t="s">
        <v>1402</v>
      </c>
      <c r="K166" s="6" t="s">
        <v>1404</v>
      </c>
    </row>
    <row r="167" spans="1:11" x14ac:dyDescent="0.2">
      <c r="A167" s="6" t="s">
        <v>1407</v>
      </c>
      <c r="B167" s="3" t="s">
        <v>21</v>
      </c>
      <c r="C167" s="8">
        <v>1</v>
      </c>
      <c r="D167" s="3">
        <v>70</v>
      </c>
      <c r="E167" s="8">
        <v>9.9179890030840507</v>
      </c>
      <c r="F167" s="3" t="s">
        <v>1409</v>
      </c>
      <c r="G167" s="8" t="s">
        <v>22</v>
      </c>
      <c r="H167" s="4">
        <v>8.3999999999999999E-10</v>
      </c>
      <c r="I167" s="8">
        <v>1579371</v>
      </c>
      <c r="J167" s="3" t="s">
        <v>1408</v>
      </c>
      <c r="K167" s="6" t="s">
        <v>1406</v>
      </c>
    </row>
    <row r="168" spans="1:11" x14ac:dyDescent="0.2">
      <c r="A168" s="6" t="s">
        <v>1407</v>
      </c>
      <c r="B168" s="3" t="s">
        <v>21</v>
      </c>
      <c r="C168" s="8">
        <v>1</v>
      </c>
      <c r="D168" s="3">
        <v>59</v>
      </c>
      <c r="E168" s="8">
        <v>9.4159285829710004</v>
      </c>
      <c r="F168" s="3" t="s">
        <v>1411</v>
      </c>
      <c r="G168" s="8" t="s">
        <v>22</v>
      </c>
      <c r="H168" s="4">
        <v>4.3E-11</v>
      </c>
      <c r="I168" s="8">
        <v>1579371</v>
      </c>
      <c r="J168" s="3" t="s">
        <v>1408</v>
      </c>
      <c r="K168" s="6" t="s">
        <v>1410</v>
      </c>
    </row>
    <row r="169" spans="1:11" x14ac:dyDescent="0.2">
      <c r="A169" s="6" t="s">
        <v>1407</v>
      </c>
      <c r="B169" s="3" t="s">
        <v>12</v>
      </c>
      <c r="C169" s="8">
        <v>1</v>
      </c>
      <c r="D169" s="3">
        <v>127</v>
      </c>
      <c r="E169" s="8">
        <v>9.7185615900085693</v>
      </c>
      <c r="F169" s="3" t="s">
        <v>1413</v>
      </c>
      <c r="G169" s="8" t="s">
        <v>13</v>
      </c>
      <c r="H169" s="4">
        <v>8.9000000000000004E-13</v>
      </c>
      <c r="I169" s="8">
        <v>1579371</v>
      </c>
      <c r="J169" s="3" t="s">
        <v>1408</v>
      </c>
      <c r="K169" s="6" t="s">
        <v>1412</v>
      </c>
    </row>
    <row r="170" spans="1:11" x14ac:dyDescent="0.2">
      <c r="A170" s="6" t="s">
        <v>1415</v>
      </c>
      <c r="B170" s="3" t="s">
        <v>21</v>
      </c>
      <c r="C170" s="8">
        <v>1</v>
      </c>
      <c r="D170" s="3">
        <v>61</v>
      </c>
      <c r="E170" s="8">
        <v>9.7703876031881602</v>
      </c>
      <c r="F170" s="3" t="s">
        <v>1417</v>
      </c>
      <c r="G170" s="8" t="s">
        <v>22</v>
      </c>
      <c r="H170" s="3">
        <v>6.4999999999999997E-4</v>
      </c>
      <c r="I170" s="8">
        <v>1579372</v>
      </c>
      <c r="J170" s="3" t="s">
        <v>1416</v>
      </c>
      <c r="K170" s="6" t="s">
        <v>1414</v>
      </c>
    </row>
    <row r="171" spans="1:11" x14ac:dyDescent="0.2">
      <c r="A171" s="6" t="s">
        <v>1419</v>
      </c>
      <c r="B171" s="3" t="s">
        <v>12</v>
      </c>
      <c r="C171" s="8">
        <v>2</v>
      </c>
      <c r="D171" s="3">
        <v>81</v>
      </c>
      <c r="E171" s="8">
        <v>9.4755163797857893</v>
      </c>
      <c r="F171" s="3" t="s">
        <v>1421</v>
      </c>
      <c r="G171" s="8" t="s">
        <v>13</v>
      </c>
      <c r="H171" s="4">
        <v>1.1999999999999999E-7</v>
      </c>
      <c r="I171" s="8">
        <v>1579373</v>
      </c>
      <c r="J171" s="3" t="s">
        <v>1420</v>
      </c>
      <c r="K171" s="6" t="s">
        <v>1418</v>
      </c>
    </row>
    <row r="172" spans="1:11" x14ac:dyDescent="0.2">
      <c r="A172" s="6" t="s">
        <v>1423</v>
      </c>
      <c r="B172" s="3" t="s">
        <v>21</v>
      </c>
      <c r="C172" s="8">
        <v>1</v>
      </c>
      <c r="D172" s="3">
        <v>70</v>
      </c>
      <c r="E172" s="8">
        <v>9.3463506088105799</v>
      </c>
      <c r="F172" s="3" t="s">
        <v>1425</v>
      </c>
      <c r="G172" s="8" t="s">
        <v>22</v>
      </c>
      <c r="H172" s="4">
        <v>8.0000000000000006E-15</v>
      </c>
      <c r="I172" s="8">
        <v>1579374</v>
      </c>
      <c r="J172" s="3" t="s">
        <v>1424</v>
      </c>
      <c r="K172" s="6" t="s">
        <v>1422</v>
      </c>
    </row>
    <row r="173" spans="1:11" x14ac:dyDescent="0.2">
      <c r="A173" s="6" t="s">
        <v>1427</v>
      </c>
      <c r="B173" s="3" t="s">
        <v>12</v>
      </c>
      <c r="C173" s="8">
        <v>1</v>
      </c>
      <c r="D173" s="3">
        <v>99</v>
      </c>
      <c r="E173" s="8">
        <v>9.4744037619505406</v>
      </c>
      <c r="F173" s="3" t="s">
        <v>1429</v>
      </c>
      <c r="G173" s="8" t="s">
        <v>13</v>
      </c>
      <c r="H173" s="4">
        <v>2.4999999999999998E-12</v>
      </c>
      <c r="I173" s="8">
        <v>1579375</v>
      </c>
      <c r="J173" s="3" t="s">
        <v>1428</v>
      </c>
      <c r="K173" s="6" t="s">
        <v>1426</v>
      </c>
    </row>
    <row r="174" spans="1:11" x14ac:dyDescent="0.2">
      <c r="A174" s="6" t="s">
        <v>1427</v>
      </c>
      <c r="B174" s="3" t="s">
        <v>21</v>
      </c>
      <c r="C174" s="8">
        <v>1</v>
      </c>
      <c r="D174" s="3">
        <v>70</v>
      </c>
      <c r="E174" s="8">
        <v>9.8171270140011906</v>
      </c>
      <c r="F174" s="3" t="s">
        <v>1431</v>
      </c>
      <c r="G174" s="8" t="s">
        <v>22</v>
      </c>
      <c r="H174" s="4">
        <v>3.8000000000000002E-14</v>
      </c>
      <c r="I174" s="8">
        <v>1579375</v>
      </c>
      <c r="J174" s="3" t="s">
        <v>1428</v>
      </c>
      <c r="K174" s="6" t="s">
        <v>1430</v>
      </c>
    </row>
    <row r="175" spans="1:11" x14ac:dyDescent="0.2">
      <c r="A175" s="6" t="s">
        <v>1433</v>
      </c>
      <c r="B175" s="3" t="s">
        <v>21</v>
      </c>
      <c r="C175" s="8">
        <v>1</v>
      </c>
      <c r="D175" s="3">
        <v>70</v>
      </c>
      <c r="E175" s="8">
        <v>9.5209677096238199</v>
      </c>
      <c r="F175" s="3" t="s">
        <v>1435</v>
      </c>
      <c r="G175" s="8" t="s">
        <v>22</v>
      </c>
      <c r="H175" s="4">
        <v>2.5000000000000001E-14</v>
      </c>
      <c r="I175" s="8">
        <v>1579376</v>
      </c>
      <c r="J175" s="3" t="s">
        <v>1434</v>
      </c>
      <c r="K175" s="6" t="s">
        <v>1432</v>
      </c>
    </row>
    <row r="176" spans="1:11" x14ac:dyDescent="0.2">
      <c r="A176" s="6" t="s">
        <v>1437</v>
      </c>
      <c r="B176" s="3" t="s">
        <v>12</v>
      </c>
      <c r="C176" s="8">
        <v>2</v>
      </c>
      <c r="D176" s="3">
        <v>71</v>
      </c>
      <c r="E176" s="8">
        <v>9.4529818130545902</v>
      </c>
      <c r="F176" s="3" t="s">
        <v>1439</v>
      </c>
      <c r="G176" s="8" t="s">
        <v>13</v>
      </c>
      <c r="H176" s="4">
        <v>1.9000000000000001E-5</v>
      </c>
      <c r="I176" s="8">
        <v>1579378</v>
      </c>
      <c r="J176" s="3" t="s">
        <v>1438</v>
      </c>
      <c r="K176" s="6" t="s">
        <v>1436</v>
      </c>
    </row>
    <row r="177" spans="1:11" x14ac:dyDescent="0.2">
      <c r="A177" s="6" t="s">
        <v>1437</v>
      </c>
      <c r="B177" s="3" t="s">
        <v>21</v>
      </c>
      <c r="C177" s="8">
        <v>1</v>
      </c>
      <c r="D177" s="3">
        <v>68</v>
      </c>
      <c r="E177" s="8">
        <v>10.1583228562353</v>
      </c>
      <c r="F177" s="3" t="s">
        <v>1441</v>
      </c>
      <c r="G177" s="8" t="s">
        <v>22</v>
      </c>
      <c r="H177" s="4">
        <v>4.1000000000000002E-13</v>
      </c>
      <c r="I177" s="8">
        <v>1579378</v>
      </c>
      <c r="J177" s="3" t="s">
        <v>1438</v>
      </c>
      <c r="K177" s="6" t="s">
        <v>1440</v>
      </c>
    </row>
    <row r="178" spans="1:11" x14ac:dyDescent="0.2">
      <c r="A178" s="6" t="s">
        <v>1443</v>
      </c>
      <c r="B178" s="3" t="s">
        <v>21</v>
      </c>
      <c r="C178" s="8">
        <v>1</v>
      </c>
      <c r="D178" s="3">
        <v>69</v>
      </c>
      <c r="E178" s="8">
        <v>6.7227933612539701</v>
      </c>
      <c r="F178" s="3" t="s">
        <v>1445</v>
      </c>
      <c r="G178" s="8" t="s">
        <v>22</v>
      </c>
      <c r="H178" s="4">
        <v>3.4E-14</v>
      </c>
      <c r="I178" s="8">
        <v>1579379</v>
      </c>
      <c r="J178" s="3" t="s">
        <v>1444</v>
      </c>
      <c r="K178" s="6" t="s">
        <v>1442</v>
      </c>
    </row>
    <row r="179" spans="1:11" x14ac:dyDescent="0.2">
      <c r="A179" s="6" t="s">
        <v>1377</v>
      </c>
      <c r="B179" s="3" t="s">
        <v>21</v>
      </c>
      <c r="C179" s="8">
        <v>1</v>
      </c>
      <c r="D179" s="3">
        <v>59</v>
      </c>
      <c r="E179" s="8">
        <v>9.0494282714373799</v>
      </c>
      <c r="F179" s="3" t="s">
        <v>1379</v>
      </c>
      <c r="G179" s="8" t="s">
        <v>22</v>
      </c>
      <c r="H179" s="4">
        <v>2.4E-9</v>
      </c>
      <c r="I179" s="8">
        <v>1579365</v>
      </c>
      <c r="J179" s="3" t="s">
        <v>1378</v>
      </c>
      <c r="K179" s="6" t="s">
        <v>1376</v>
      </c>
    </row>
    <row r="180" spans="1:11" x14ac:dyDescent="0.2">
      <c r="A180" s="6" t="s">
        <v>1377</v>
      </c>
      <c r="B180" s="3" t="s">
        <v>12</v>
      </c>
      <c r="C180" s="8">
        <v>1</v>
      </c>
      <c r="D180" s="3">
        <v>93</v>
      </c>
      <c r="E180" s="8">
        <v>9.5708804584891904</v>
      </c>
      <c r="F180" s="3" t="s">
        <v>1381</v>
      </c>
      <c r="G180" s="8" t="s">
        <v>13</v>
      </c>
      <c r="H180" s="4">
        <v>3.6E-12</v>
      </c>
      <c r="I180" s="8">
        <v>1579365</v>
      </c>
      <c r="J180" s="3" t="s">
        <v>1378</v>
      </c>
      <c r="K180" s="6" t="s">
        <v>1380</v>
      </c>
    </row>
    <row r="181" spans="1:11" x14ac:dyDescent="0.2">
      <c r="A181" s="6" t="s">
        <v>1377</v>
      </c>
      <c r="B181" s="3" t="s">
        <v>21</v>
      </c>
      <c r="C181" s="8">
        <v>1</v>
      </c>
      <c r="D181" s="3">
        <v>74</v>
      </c>
      <c r="E181" s="8">
        <v>10.426080574032399</v>
      </c>
      <c r="F181" s="3" t="s">
        <v>1383</v>
      </c>
      <c r="G181" s="8" t="s">
        <v>22</v>
      </c>
      <c r="H181" s="4">
        <v>7.3000000000000005E-8</v>
      </c>
      <c r="I181" s="8">
        <v>1579365</v>
      </c>
      <c r="J181" s="3" t="s">
        <v>1378</v>
      </c>
      <c r="K181" s="6" t="s">
        <v>1382</v>
      </c>
    </row>
    <row r="182" spans="1:11" x14ac:dyDescent="0.2">
      <c r="A182" s="6" t="s">
        <v>1385</v>
      </c>
      <c r="B182" s="3" t="s">
        <v>12</v>
      </c>
      <c r="C182" s="8">
        <v>2</v>
      </c>
      <c r="D182" s="3">
        <v>93</v>
      </c>
      <c r="E182" s="8">
        <v>9.5709284656174898</v>
      </c>
      <c r="F182" s="3" t="s">
        <v>1387</v>
      </c>
      <c r="G182" s="8" t="s">
        <v>13</v>
      </c>
      <c r="H182" s="4">
        <v>6.2000000000000002E-12</v>
      </c>
      <c r="I182" s="8">
        <v>1579366</v>
      </c>
      <c r="J182" s="3" t="s">
        <v>1386</v>
      </c>
      <c r="K182" s="6" t="s">
        <v>1384</v>
      </c>
    </row>
    <row r="183" spans="1:11" x14ac:dyDescent="0.2">
      <c r="A183" s="6" t="s">
        <v>1385</v>
      </c>
      <c r="B183" s="3" t="s">
        <v>21</v>
      </c>
      <c r="C183" s="8">
        <v>1</v>
      </c>
      <c r="D183" s="3">
        <v>58</v>
      </c>
      <c r="E183" s="8">
        <v>9.0494258442914504</v>
      </c>
      <c r="F183" s="3" t="s">
        <v>1389</v>
      </c>
      <c r="G183" s="8" t="s">
        <v>22</v>
      </c>
      <c r="H183" s="4">
        <v>1E-10</v>
      </c>
      <c r="I183" s="8">
        <v>1579366</v>
      </c>
      <c r="J183" s="3" t="s">
        <v>1386</v>
      </c>
      <c r="K183" s="6" t="s">
        <v>1388</v>
      </c>
    </row>
    <row r="184" spans="1:11" x14ac:dyDescent="0.2">
      <c r="A184" s="6" t="s">
        <v>1391</v>
      </c>
      <c r="B184" s="3" t="s">
        <v>21</v>
      </c>
      <c r="C184" s="8">
        <v>1</v>
      </c>
      <c r="D184" s="3">
        <v>70</v>
      </c>
      <c r="E184" s="8">
        <v>10.526618170706399</v>
      </c>
      <c r="F184" s="3" t="s">
        <v>1393</v>
      </c>
      <c r="G184" s="8" t="s">
        <v>22</v>
      </c>
      <c r="H184" s="4">
        <v>1.7E-6</v>
      </c>
      <c r="I184" s="8">
        <v>1579367</v>
      </c>
      <c r="J184" s="3" t="s">
        <v>1392</v>
      </c>
      <c r="K184" s="6" t="s">
        <v>1390</v>
      </c>
    </row>
    <row r="185" spans="1:11" x14ac:dyDescent="0.2">
      <c r="A185" s="6" t="s">
        <v>1391</v>
      </c>
      <c r="B185" s="3" t="s">
        <v>21</v>
      </c>
      <c r="C185" s="8">
        <v>1</v>
      </c>
      <c r="D185" s="3">
        <v>66</v>
      </c>
      <c r="E185" s="8">
        <v>9.0475164026921497</v>
      </c>
      <c r="F185" s="3" t="s">
        <v>1395</v>
      </c>
      <c r="G185" s="8" t="s">
        <v>22</v>
      </c>
      <c r="H185" s="4">
        <v>4.8E-8</v>
      </c>
      <c r="I185" s="8">
        <v>1579367</v>
      </c>
      <c r="J185" s="3" t="s">
        <v>1392</v>
      </c>
      <c r="K185" s="6" t="s">
        <v>1394</v>
      </c>
    </row>
    <row r="186" spans="1:11" x14ac:dyDescent="0.2">
      <c r="A186" s="6" t="s">
        <v>1397</v>
      </c>
      <c r="B186" s="3" t="s">
        <v>12</v>
      </c>
      <c r="C186" s="8">
        <v>1</v>
      </c>
      <c r="D186" s="3">
        <v>105</v>
      </c>
      <c r="E186" s="8">
        <v>9.4865503578563395</v>
      </c>
      <c r="F186" s="3" t="s">
        <v>1399</v>
      </c>
      <c r="G186" s="8" t="s">
        <v>13</v>
      </c>
      <c r="H186" s="4">
        <v>6.1000000000000003E-12</v>
      </c>
      <c r="I186" s="8">
        <v>1579368</v>
      </c>
      <c r="J186" s="3" t="s">
        <v>1398</v>
      </c>
      <c r="K186" s="6" t="s">
        <v>1396</v>
      </c>
    </row>
    <row r="187" spans="1:11" x14ac:dyDescent="0.2">
      <c r="A187" s="6" t="s">
        <v>6563</v>
      </c>
      <c r="B187" s="3" t="s">
        <v>12</v>
      </c>
      <c r="C187" s="8">
        <v>1</v>
      </c>
      <c r="D187" s="3">
        <v>117</v>
      </c>
      <c r="E187" s="8">
        <v>10.199782302017599</v>
      </c>
      <c r="F187" s="3" t="s">
        <v>6565</v>
      </c>
      <c r="G187" s="8" t="s">
        <v>13</v>
      </c>
      <c r="H187" s="4">
        <v>3.8000000000000001E-17</v>
      </c>
      <c r="I187" s="8">
        <v>2035437</v>
      </c>
      <c r="J187" s="3" t="s">
        <v>6564</v>
      </c>
      <c r="K187" s="6" t="s">
        <v>6562</v>
      </c>
    </row>
    <row r="188" spans="1:11" x14ac:dyDescent="0.2">
      <c r="A188" s="6" t="s">
        <v>6563</v>
      </c>
      <c r="B188" s="3" t="s">
        <v>21</v>
      </c>
      <c r="C188" s="8">
        <v>1</v>
      </c>
      <c r="D188" s="3">
        <v>79</v>
      </c>
      <c r="E188" s="8">
        <v>9.8572929855704103</v>
      </c>
      <c r="F188" s="3" t="s">
        <v>6567</v>
      </c>
      <c r="G188" s="8" t="s">
        <v>22</v>
      </c>
      <c r="H188" s="4">
        <v>1.3000000000000001E-9</v>
      </c>
      <c r="I188" s="8">
        <v>2035437</v>
      </c>
      <c r="J188" s="3" t="s">
        <v>6564</v>
      </c>
      <c r="K188" s="6" t="s">
        <v>6566</v>
      </c>
    </row>
    <row r="189" spans="1:11" x14ac:dyDescent="0.2">
      <c r="A189" s="6" t="s">
        <v>6563</v>
      </c>
      <c r="B189" s="3" t="s">
        <v>12</v>
      </c>
      <c r="C189" s="8">
        <v>1</v>
      </c>
      <c r="D189" s="3">
        <v>98</v>
      </c>
      <c r="E189" s="8">
        <v>10.286333068090601</v>
      </c>
      <c r="F189" s="3" t="s">
        <v>6569</v>
      </c>
      <c r="G189" s="8" t="s">
        <v>13</v>
      </c>
      <c r="H189" s="4">
        <v>6.4999999999999996E-6</v>
      </c>
      <c r="I189" s="8">
        <v>2035437</v>
      </c>
      <c r="J189" s="3" t="s">
        <v>6564</v>
      </c>
      <c r="K189" s="6" t="s">
        <v>6568</v>
      </c>
    </row>
    <row r="190" spans="1:11" x14ac:dyDescent="0.2">
      <c r="A190" s="6" t="s">
        <v>6563</v>
      </c>
      <c r="B190" s="3" t="s">
        <v>12</v>
      </c>
      <c r="C190" s="8">
        <v>2</v>
      </c>
      <c r="D190" s="3">
        <v>96</v>
      </c>
      <c r="E190" s="8">
        <v>10.3297922713618</v>
      </c>
      <c r="F190" s="3" t="s">
        <v>6571</v>
      </c>
      <c r="G190" s="8" t="s">
        <v>13</v>
      </c>
      <c r="H190" s="4">
        <v>1.8E-12</v>
      </c>
      <c r="I190" s="8">
        <v>2035437</v>
      </c>
      <c r="J190" s="3" t="s">
        <v>6564</v>
      </c>
      <c r="K190" s="6" t="s">
        <v>6570</v>
      </c>
    </row>
    <row r="191" spans="1:11" x14ac:dyDescent="0.2">
      <c r="A191" s="6" t="s">
        <v>6573</v>
      </c>
      <c r="B191" s="3" t="s">
        <v>21</v>
      </c>
      <c r="C191" s="8">
        <v>1</v>
      </c>
      <c r="D191" s="3">
        <v>73</v>
      </c>
      <c r="E191" s="8">
        <v>9.5946387944399607</v>
      </c>
      <c r="F191" s="3" t="s">
        <v>6575</v>
      </c>
      <c r="G191" s="8" t="s">
        <v>22</v>
      </c>
      <c r="H191" s="4">
        <v>4.0999999999999999E-12</v>
      </c>
      <c r="I191" s="8">
        <v>2035438</v>
      </c>
      <c r="J191" s="3" t="s">
        <v>6574</v>
      </c>
      <c r="K191" s="6" t="s">
        <v>6572</v>
      </c>
    </row>
    <row r="192" spans="1:11" x14ac:dyDescent="0.2">
      <c r="A192" s="6" t="s">
        <v>6573</v>
      </c>
      <c r="B192" s="3" t="s">
        <v>12</v>
      </c>
      <c r="C192" s="8">
        <v>1</v>
      </c>
      <c r="D192" s="3">
        <v>87</v>
      </c>
      <c r="E192" s="8">
        <v>10.2742512696048</v>
      </c>
      <c r="F192" s="3" t="s">
        <v>6577</v>
      </c>
      <c r="G192" s="8" t="s">
        <v>13</v>
      </c>
      <c r="H192" s="4">
        <v>1.0999999999999999E-9</v>
      </c>
      <c r="I192" s="8">
        <v>2035438</v>
      </c>
      <c r="J192" s="3" t="s">
        <v>6574</v>
      </c>
      <c r="K192" s="6" t="s">
        <v>6576</v>
      </c>
    </row>
    <row r="193" spans="1:11" x14ac:dyDescent="0.2">
      <c r="A193" s="6" t="s">
        <v>6573</v>
      </c>
      <c r="B193" s="3" t="s">
        <v>12</v>
      </c>
      <c r="C193" s="8">
        <v>2</v>
      </c>
      <c r="D193" s="3">
        <v>90</v>
      </c>
      <c r="E193" s="8">
        <v>9.7765125629253795</v>
      </c>
      <c r="F193" s="3" t="s">
        <v>6579</v>
      </c>
      <c r="G193" s="8" t="s">
        <v>13</v>
      </c>
      <c r="H193" s="4">
        <v>4.4000000000000002E-14</v>
      </c>
      <c r="I193" s="8">
        <v>2035438</v>
      </c>
      <c r="J193" s="3" t="s">
        <v>6574</v>
      </c>
      <c r="K193" s="6" t="s">
        <v>6578</v>
      </c>
    </row>
    <row r="194" spans="1:11" x14ac:dyDescent="0.2">
      <c r="A194" s="6" t="s">
        <v>6573</v>
      </c>
      <c r="B194" s="3" t="s">
        <v>12</v>
      </c>
      <c r="C194" s="8">
        <v>1</v>
      </c>
      <c r="D194" s="3">
        <v>109</v>
      </c>
      <c r="E194" s="8">
        <v>11.553811944058999</v>
      </c>
      <c r="F194" s="3" t="s">
        <v>6581</v>
      </c>
      <c r="G194" s="8" t="s">
        <v>13</v>
      </c>
      <c r="H194" s="3">
        <v>2.7000000000000001E-3</v>
      </c>
      <c r="I194" s="8">
        <v>2035438</v>
      </c>
      <c r="J194" s="3" t="s">
        <v>6574</v>
      </c>
      <c r="K194" s="6" t="s">
        <v>6580</v>
      </c>
    </row>
    <row r="195" spans="1:11" x14ac:dyDescent="0.2">
      <c r="A195" s="6" t="s">
        <v>6583</v>
      </c>
      <c r="B195" s="3" t="s">
        <v>21</v>
      </c>
      <c r="C195" s="8">
        <v>1</v>
      </c>
      <c r="D195" s="3">
        <v>76</v>
      </c>
      <c r="E195" s="8">
        <v>6.7304433562516603</v>
      </c>
      <c r="F195" s="3" t="s">
        <v>6585</v>
      </c>
      <c r="G195" s="8" t="s">
        <v>22</v>
      </c>
      <c r="H195" s="4">
        <v>1.8E-12</v>
      </c>
      <c r="I195" s="8">
        <v>2035440</v>
      </c>
      <c r="J195" s="3" t="s">
        <v>6584</v>
      </c>
      <c r="K195" s="6" t="s">
        <v>6582</v>
      </c>
    </row>
    <row r="196" spans="1:11" x14ac:dyDescent="0.2">
      <c r="A196" s="6" t="s">
        <v>6587</v>
      </c>
      <c r="B196" s="3" t="s">
        <v>12</v>
      </c>
      <c r="C196" s="8">
        <v>1</v>
      </c>
      <c r="D196" s="3">
        <v>91</v>
      </c>
      <c r="E196" s="8">
        <v>9.8130158058858594</v>
      </c>
      <c r="F196" s="3" t="s">
        <v>6589</v>
      </c>
      <c r="G196" s="8" t="s">
        <v>13</v>
      </c>
      <c r="H196" s="4">
        <v>2.4E-16</v>
      </c>
      <c r="I196" s="8">
        <v>2035442</v>
      </c>
      <c r="J196" s="3" t="s">
        <v>6588</v>
      </c>
      <c r="K196" s="6" t="s">
        <v>6586</v>
      </c>
    </row>
    <row r="197" spans="1:11" x14ac:dyDescent="0.2">
      <c r="A197" s="6" t="s">
        <v>6587</v>
      </c>
      <c r="B197" s="3" t="s">
        <v>12</v>
      </c>
      <c r="C197" s="8">
        <v>1</v>
      </c>
      <c r="D197" s="3">
        <v>109</v>
      </c>
      <c r="E197" s="8">
        <v>9.8209363288937794</v>
      </c>
      <c r="F197" s="3" t="s">
        <v>6591</v>
      </c>
      <c r="G197" s="8" t="s">
        <v>13</v>
      </c>
      <c r="H197" s="4">
        <v>2.2000000000000002E-11</v>
      </c>
      <c r="I197" s="8">
        <v>2035442</v>
      </c>
      <c r="J197" s="3" t="s">
        <v>6588</v>
      </c>
      <c r="K197" s="6" t="s">
        <v>6590</v>
      </c>
    </row>
    <row r="198" spans="1:11" x14ac:dyDescent="0.2">
      <c r="A198" s="6" t="s">
        <v>6587</v>
      </c>
      <c r="B198" s="3" t="s">
        <v>21</v>
      </c>
      <c r="C198" s="8">
        <v>1</v>
      </c>
      <c r="D198" s="3">
        <v>74</v>
      </c>
      <c r="E198" s="8">
        <v>9.3952226274764907</v>
      </c>
      <c r="F198" s="3" t="s">
        <v>6593</v>
      </c>
      <c r="G198" s="8" t="s">
        <v>22</v>
      </c>
      <c r="H198" s="4">
        <v>1.9E-13</v>
      </c>
      <c r="I198" s="8">
        <v>2035442</v>
      </c>
      <c r="J198" s="3" t="s">
        <v>6588</v>
      </c>
      <c r="K198" s="6" t="s">
        <v>6592</v>
      </c>
    </row>
    <row r="199" spans="1:11" x14ac:dyDescent="0.2">
      <c r="A199" s="6" t="s">
        <v>6765</v>
      </c>
      <c r="B199" s="3" t="s">
        <v>12</v>
      </c>
      <c r="C199" s="8">
        <v>1</v>
      </c>
      <c r="D199" s="3">
        <v>77</v>
      </c>
      <c r="E199" s="8">
        <v>9.7703854207416896</v>
      </c>
      <c r="F199" s="3" t="s">
        <v>6767</v>
      </c>
      <c r="G199" s="8" t="s">
        <v>13</v>
      </c>
      <c r="H199" s="4">
        <v>1.7E-5</v>
      </c>
      <c r="I199" s="8">
        <v>2080451</v>
      </c>
      <c r="J199" s="3" t="s">
        <v>6766</v>
      </c>
      <c r="K199" s="6" t="s">
        <v>6764</v>
      </c>
    </row>
    <row r="200" spans="1:11" x14ac:dyDescent="0.2">
      <c r="A200" s="6" t="s">
        <v>6765</v>
      </c>
      <c r="B200" s="3" t="s">
        <v>12</v>
      </c>
      <c r="C200" s="8">
        <v>1</v>
      </c>
      <c r="D200" s="3">
        <v>77</v>
      </c>
      <c r="E200" s="8">
        <v>9.6900777627045898</v>
      </c>
      <c r="F200" s="3" t="s">
        <v>6769</v>
      </c>
      <c r="G200" s="8" t="s">
        <v>13</v>
      </c>
      <c r="H200" s="4">
        <v>2.8000000000000002E-7</v>
      </c>
      <c r="I200" s="8">
        <v>2080451</v>
      </c>
      <c r="J200" s="3" t="s">
        <v>6766</v>
      </c>
      <c r="K200" s="6" t="s">
        <v>6768</v>
      </c>
    </row>
    <row r="201" spans="1:11" x14ac:dyDescent="0.2">
      <c r="A201" s="6" t="s">
        <v>6765</v>
      </c>
      <c r="B201" s="3" t="s">
        <v>21</v>
      </c>
      <c r="C201" s="8">
        <v>1</v>
      </c>
      <c r="D201" s="3">
        <v>73</v>
      </c>
      <c r="E201" s="8">
        <v>9.6930887414975704</v>
      </c>
      <c r="F201" s="3" t="s">
        <v>6771</v>
      </c>
      <c r="G201" s="8" t="s">
        <v>22</v>
      </c>
      <c r="H201" s="4">
        <v>1.6000000000000001E-8</v>
      </c>
      <c r="I201" s="8">
        <v>2080451</v>
      </c>
      <c r="J201" s="3" t="s">
        <v>6766</v>
      </c>
      <c r="K201" s="6" t="s">
        <v>6770</v>
      </c>
    </row>
    <row r="202" spans="1:11" x14ac:dyDescent="0.2">
      <c r="A202" s="6" t="s">
        <v>6765</v>
      </c>
      <c r="B202" s="3" t="s">
        <v>12</v>
      </c>
      <c r="C202" s="8">
        <v>2</v>
      </c>
      <c r="D202" s="3">
        <v>108</v>
      </c>
      <c r="E202" s="8">
        <v>5.4045132320426204</v>
      </c>
      <c r="F202" s="3" t="s">
        <v>6773</v>
      </c>
      <c r="G202" s="8" t="s">
        <v>13</v>
      </c>
      <c r="H202" s="3">
        <v>2.1000000000000001E-4</v>
      </c>
      <c r="I202" s="8">
        <v>2080451</v>
      </c>
      <c r="J202" s="3" t="s">
        <v>6766</v>
      </c>
      <c r="K202" s="6" t="s">
        <v>6772</v>
      </c>
    </row>
    <row r="203" spans="1:11" x14ac:dyDescent="0.2">
      <c r="A203" s="6" t="s">
        <v>2637</v>
      </c>
      <c r="B203" s="3" t="s">
        <v>12</v>
      </c>
      <c r="C203" s="8">
        <v>1</v>
      </c>
      <c r="D203" s="3">
        <v>78</v>
      </c>
      <c r="E203" s="8">
        <v>10.260985148833701</v>
      </c>
      <c r="F203" s="3" t="s">
        <v>2639</v>
      </c>
      <c r="G203" s="8" t="s">
        <v>13</v>
      </c>
      <c r="H203" s="4">
        <v>1.2E-9</v>
      </c>
      <c r="I203" s="8">
        <v>1797286</v>
      </c>
      <c r="J203" s="3" t="s">
        <v>2638</v>
      </c>
      <c r="K203" s="6" t="s">
        <v>2636</v>
      </c>
    </row>
    <row r="204" spans="1:11" x14ac:dyDescent="0.2">
      <c r="A204" s="6" t="s">
        <v>6877</v>
      </c>
      <c r="B204" s="3" t="s">
        <v>12</v>
      </c>
      <c r="C204" s="8">
        <v>1</v>
      </c>
      <c r="D204" s="3">
        <v>94</v>
      </c>
      <c r="E204" s="8">
        <v>4.1010598193719803</v>
      </c>
      <c r="F204" s="3" t="s">
        <v>6879</v>
      </c>
      <c r="G204" s="8" t="s">
        <v>13</v>
      </c>
      <c r="H204" s="4">
        <v>3.4999999999999999E-18</v>
      </c>
      <c r="I204" s="8">
        <v>2137776</v>
      </c>
      <c r="J204" s="3" t="s">
        <v>6878</v>
      </c>
      <c r="K204" s="6" t="s">
        <v>6876</v>
      </c>
    </row>
    <row r="205" spans="1:11" x14ac:dyDescent="0.2">
      <c r="A205" s="6" t="s">
        <v>6877</v>
      </c>
      <c r="B205" s="3" t="s">
        <v>21</v>
      </c>
      <c r="C205" s="8">
        <v>1</v>
      </c>
      <c r="D205" s="3">
        <v>68</v>
      </c>
      <c r="E205" s="8">
        <v>4.9558762696734</v>
      </c>
      <c r="F205" s="3" t="s">
        <v>6881</v>
      </c>
      <c r="G205" s="8" t="s">
        <v>22</v>
      </c>
      <c r="H205" s="4">
        <v>1.5E-17</v>
      </c>
      <c r="I205" s="8">
        <v>2137776</v>
      </c>
      <c r="J205" s="3" t="s">
        <v>6878</v>
      </c>
      <c r="K205" s="6" t="s">
        <v>6880</v>
      </c>
    </row>
    <row r="206" spans="1:11" x14ac:dyDescent="0.2">
      <c r="A206" s="6" t="s">
        <v>6877</v>
      </c>
      <c r="B206" s="3" t="s">
        <v>12</v>
      </c>
      <c r="C206" s="8">
        <v>1</v>
      </c>
      <c r="D206" s="3">
        <v>94</v>
      </c>
      <c r="E206" s="8">
        <v>4.2078710389790803</v>
      </c>
      <c r="F206" s="3" t="s">
        <v>6883</v>
      </c>
      <c r="G206" s="8" t="s">
        <v>13</v>
      </c>
      <c r="H206" s="4">
        <v>1.8E-17</v>
      </c>
      <c r="I206" s="8">
        <v>2137776</v>
      </c>
      <c r="J206" s="3" t="s">
        <v>6878</v>
      </c>
      <c r="K206" s="6" t="s">
        <v>6882</v>
      </c>
    </row>
    <row r="207" spans="1:11" x14ac:dyDescent="0.2">
      <c r="A207" s="6" t="s">
        <v>4049</v>
      </c>
      <c r="B207" s="3" t="s">
        <v>12</v>
      </c>
      <c r="C207" s="8">
        <v>1</v>
      </c>
      <c r="D207" s="3">
        <v>114</v>
      </c>
      <c r="E207" s="8">
        <v>9.3000660068259293</v>
      </c>
      <c r="F207" s="3" t="s">
        <v>4051</v>
      </c>
      <c r="G207" s="8" t="s">
        <v>13</v>
      </c>
      <c r="H207" s="4">
        <v>8.1999999999999997E-19</v>
      </c>
      <c r="I207" s="8">
        <v>1915609</v>
      </c>
      <c r="J207" s="3" t="s">
        <v>4050</v>
      </c>
      <c r="K207" s="6" t="s">
        <v>4048</v>
      </c>
    </row>
    <row r="208" spans="1:11" x14ac:dyDescent="0.2">
      <c r="A208" s="6" t="s">
        <v>4877</v>
      </c>
      <c r="B208" s="3" t="s">
        <v>21</v>
      </c>
      <c r="C208" s="8">
        <v>1</v>
      </c>
      <c r="D208" s="3">
        <v>78</v>
      </c>
      <c r="E208" s="8">
        <v>9.4514193600001803</v>
      </c>
      <c r="F208" s="3" t="s">
        <v>4879</v>
      </c>
      <c r="G208" s="8" t="s">
        <v>22</v>
      </c>
      <c r="H208" s="4">
        <v>7.9000000000000006E-8</v>
      </c>
      <c r="I208" s="8">
        <v>1917428</v>
      </c>
      <c r="J208" s="3" t="s">
        <v>4878</v>
      </c>
      <c r="K208" s="6" t="s">
        <v>4876</v>
      </c>
    </row>
    <row r="209" spans="1:11" x14ac:dyDescent="0.2">
      <c r="A209" s="6" t="s">
        <v>4877</v>
      </c>
      <c r="B209" s="3" t="s">
        <v>21</v>
      </c>
      <c r="C209" s="8">
        <v>1</v>
      </c>
      <c r="D209" s="3">
        <v>68</v>
      </c>
      <c r="E209" s="8">
        <v>9.6930554176826007</v>
      </c>
      <c r="F209" s="3" t="s">
        <v>4881</v>
      </c>
      <c r="G209" s="8" t="s">
        <v>22</v>
      </c>
      <c r="H209" s="4">
        <v>7.8999999999999997E-13</v>
      </c>
      <c r="I209" s="8">
        <v>1917428</v>
      </c>
      <c r="J209" s="3" t="s">
        <v>4878</v>
      </c>
      <c r="K209" s="6" t="s">
        <v>4880</v>
      </c>
    </row>
    <row r="210" spans="1:11" x14ac:dyDescent="0.2">
      <c r="A210" s="6" t="s">
        <v>4907</v>
      </c>
      <c r="B210" s="3" t="s">
        <v>12</v>
      </c>
      <c r="C210" s="8">
        <v>2</v>
      </c>
      <c r="D210" s="3">
        <v>96</v>
      </c>
      <c r="E210" s="8">
        <v>7.7487391343673</v>
      </c>
      <c r="F210" s="3" t="s">
        <v>4909</v>
      </c>
      <c r="G210" s="8" t="s">
        <v>13</v>
      </c>
      <c r="H210" s="4">
        <v>1E-14</v>
      </c>
      <c r="I210" s="8">
        <v>1917434</v>
      </c>
      <c r="J210" s="3" t="s">
        <v>4908</v>
      </c>
      <c r="K210" s="6" t="s">
        <v>4906</v>
      </c>
    </row>
    <row r="211" spans="1:11" x14ac:dyDescent="0.2">
      <c r="A211" s="6" t="s">
        <v>4907</v>
      </c>
      <c r="B211" s="3" t="s">
        <v>12</v>
      </c>
      <c r="C211" s="8">
        <v>1</v>
      </c>
      <c r="D211" s="3">
        <v>126</v>
      </c>
      <c r="E211" s="8">
        <v>9.4477272261357896</v>
      </c>
      <c r="F211" s="3" t="s">
        <v>4911</v>
      </c>
      <c r="G211" s="8" t="s">
        <v>13</v>
      </c>
      <c r="H211" s="4">
        <v>4.8000000000000002E-11</v>
      </c>
      <c r="I211" s="8">
        <v>1917434</v>
      </c>
      <c r="J211" s="3" t="s">
        <v>4908</v>
      </c>
      <c r="K211" s="6" t="s">
        <v>4910</v>
      </c>
    </row>
    <row r="212" spans="1:11" x14ac:dyDescent="0.2">
      <c r="A212" s="6" t="s">
        <v>4891</v>
      </c>
      <c r="B212" s="3" t="s">
        <v>21</v>
      </c>
      <c r="C212" s="8">
        <v>1</v>
      </c>
      <c r="D212" s="3">
        <v>67</v>
      </c>
      <c r="E212" s="8">
        <v>9.7677656737161893</v>
      </c>
      <c r="F212" s="3" t="s">
        <v>4893</v>
      </c>
      <c r="G212" s="8" t="s">
        <v>22</v>
      </c>
      <c r="H212" s="4">
        <v>6.8000000000000001E-14</v>
      </c>
      <c r="I212" s="8">
        <v>1917431</v>
      </c>
      <c r="J212" s="3" t="s">
        <v>4892</v>
      </c>
      <c r="K212" s="6" t="s">
        <v>4890</v>
      </c>
    </row>
    <row r="213" spans="1:11" x14ac:dyDescent="0.2">
      <c r="A213" s="6" t="s">
        <v>4891</v>
      </c>
      <c r="B213" s="3" t="s">
        <v>33</v>
      </c>
      <c r="C213" s="8">
        <v>1</v>
      </c>
      <c r="D213" s="3">
        <v>97</v>
      </c>
      <c r="E213" s="8">
        <v>10.6770809038103</v>
      </c>
      <c r="F213" s="3" t="s">
        <v>4895</v>
      </c>
      <c r="G213" s="8" t="s">
        <v>34</v>
      </c>
      <c r="H213" s="4">
        <v>4.4000000000000001E-21</v>
      </c>
      <c r="I213" s="8">
        <v>1917431</v>
      </c>
      <c r="J213" s="3" t="s">
        <v>4892</v>
      </c>
      <c r="K213" s="6" t="s">
        <v>4894</v>
      </c>
    </row>
    <row r="214" spans="1:11" x14ac:dyDescent="0.2">
      <c r="A214" s="6" t="s">
        <v>4897</v>
      </c>
      <c r="B214" s="3" t="s">
        <v>33</v>
      </c>
      <c r="C214" s="8">
        <v>1</v>
      </c>
      <c r="D214" s="3">
        <v>103</v>
      </c>
      <c r="E214" s="8">
        <v>11.905988844331301</v>
      </c>
      <c r="F214" s="3" t="s">
        <v>4899</v>
      </c>
      <c r="G214" s="8" t="s">
        <v>34</v>
      </c>
      <c r="H214" s="4">
        <v>1.3000000000000001E-19</v>
      </c>
      <c r="I214" s="8">
        <v>1917432</v>
      </c>
      <c r="J214" s="3" t="s">
        <v>4898</v>
      </c>
      <c r="K214" s="6" t="s">
        <v>4896</v>
      </c>
    </row>
    <row r="215" spans="1:11" x14ac:dyDescent="0.2">
      <c r="A215" s="6" t="s">
        <v>4901</v>
      </c>
      <c r="B215" s="3" t="s">
        <v>21</v>
      </c>
      <c r="C215" s="8">
        <v>1</v>
      </c>
      <c r="D215" s="3">
        <v>67</v>
      </c>
      <c r="E215" s="8">
        <v>9.5933870402940702</v>
      </c>
      <c r="F215" s="3" t="s">
        <v>4903</v>
      </c>
      <c r="G215" s="8" t="s">
        <v>22</v>
      </c>
      <c r="H215" s="4">
        <v>2.0999999999999999E-12</v>
      </c>
      <c r="I215" s="8">
        <v>1917433</v>
      </c>
      <c r="J215" s="3" t="s">
        <v>4902</v>
      </c>
      <c r="K215" s="6" t="s">
        <v>4900</v>
      </c>
    </row>
    <row r="216" spans="1:11" x14ac:dyDescent="0.2">
      <c r="A216" s="6" t="s">
        <v>4901</v>
      </c>
      <c r="B216" s="3" t="s">
        <v>33</v>
      </c>
      <c r="C216" s="8">
        <v>1</v>
      </c>
      <c r="D216" s="3">
        <v>97</v>
      </c>
      <c r="E216" s="8">
        <v>10.81612216173</v>
      </c>
      <c r="F216" s="3" t="s">
        <v>4905</v>
      </c>
      <c r="G216" s="8" t="s">
        <v>34</v>
      </c>
      <c r="H216" s="4">
        <v>1.5000000000000001E-20</v>
      </c>
      <c r="I216" s="8">
        <v>1917433</v>
      </c>
      <c r="J216" s="3" t="s">
        <v>4902</v>
      </c>
      <c r="K216" s="6" t="s">
        <v>4904</v>
      </c>
    </row>
    <row r="217" spans="1:11" x14ac:dyDescent="0.2">
      <c r="A217" s="6" t="s">
        <v>4883</v>
      </c>
      <c r="B217" s="3" t="s">
        <v>21</v>
      </c>
      <c r="C217" s="8">
        <v>1</v>
      </c>
      <c r="D217" s="3">
        <v>119</v>
      </c>
      <c r="E217" s="8">
        <v>6.30656883250753</v>
      </c>
      <c r="F217" s="3" t="s">
        <v>4885</v>
      </c>
      <c r="G217" s="8" t="s">
        <v>22</v>
      </c>
      <c r="H217" s="3">
        <v>0.01</v>
      </c>
      <c r="I217" s="8">
        <v>1917429</v>
      </c>
      <c r="J217" s="3" t="s">
        <v>4884</v>
      </c>
      <c r="K217" s="6" t="s">
        <v>4882</v>
      </c>
    </row>
    <row r="218" spans="1:11" x14ac:dyDescent="0.2">
      <c r="A218" s="6" t="s">
        <v>4883</v>
      </c>
      <c r="B218" s="3" t="s">
        <v>21</v>
      </c>
      <c r="C218" s="8">
        <v>1</v>
      </c>
      <c r="D218" s="3">
        <v>67</v>
      </c>
      <c r="E218" s="8">
        <v>9.0037981805355596</v>
      </c>
      <c r="F218" s="3" t="s">
        <v>4887</v>
      </c>
      <c r="G218" s="8" t="s">
        <v>22</v>
      </c>
      <c r="H218" s="4">
        <v>7.3E-12</v>
      </c>
      <c r="I218" s="8">
        <v>1917429</v>
      </c>
      <c r="J218" s="3" t="s">
        <v>4884</v>
      </c>
      <c r="K218" s="6" t="s">
        <v>4886</v>
      </c>
    </row>
    <row r="219" spans="1:11" x14ac:dyDescent="0.2">
      <c r="A219" s="6" t="s">
        <v>4883</v>
      </c>
      <c r="B219" s="3" t="s">
        <v>21</v>
      </c>
      <c r="C219" s="8">
        <v>1</v>
      </c>
      <c r="D219" s="3">
        <v>77</v>
      </c>
      <c r="E219" s="8">
        <v>9.7544025303909905</v>
      </c>
      <c r="F219" s="3" t="s">
        <v>4889</v>
      </c>
      <c r="G219" s="8" t="s">
        <v>22</v>
      </c>
      <c r="H219" s="4">
        <v>1.0999999999999999E-8</v>
      </c>
      <c r="I219" s="8">
        <v>1917429</v>
      </c>
      <c r="J219" s="3" t="s">
        <v>4884</v>
      </c>
      <c r="K219" s="6" t="s">
        <v>4888</v>
      </c>
    </row>
    <row r="220" spans="1:11" x14ac:dyDescent="0.2">
      <c r="A220" s="6" t="s">
        <v>5957</v>
      </c>
      <c r="B220" s="3" t="s">
        <v>6</v>
      </c>
      <c r="C220" s="8">
        <v>1</v>
      </c>
      <c r="D220" s="3">
        <v>56</v>
      </c>
      <c r="E220" s="8">
        <v>10.201999273259499</v>
      </c>
      <c r="F220" s="3" t="s">
        <v>5959</v>
      </c>
      <c r="G220" s="8" t="s">
        <v>7</v>
      </c>
      <c r="H220" s="4">
        <v>2.4E-22</v>
      </c>
      <c r="I220" s="8">
        <v>200415</v>
      </c>
      <c r="J220" s="3" t="s">
        <v>5958</v>
      </c>
      <c r="K220" s="6" t="s">
        <v>5956</v>
      </c>
    </row>
    <row r="221" spans="1:11" x14ac:dyDescent="0.2">
      <c r="A221" s="6" t="s">
        <v>5957</v>
      </c>
      <c r="B221" s="3" t="s">
        <v>6</v>
      </c>
      <c r="C221" s="8">
        <v>1</v>
      </c>
      <c r="D221" s="3">
        <v>61</v>
      </c>
      <c r="E221" s="8">
        <v>9.9972937516744498</v>
      </c>
      <c r="F221" s="3" t="s">
        <v>5961</v>
      </c>
      <c r="G221" s="8" t="s">
        <v>7</v>
      </c>
      <c r="H221" s="4">
        <v>3.8000000000000001E-26</v>
      </c>
      <c r="I221" s="8">
        <v>200415</v>
      </c>
      <c r="J221" s="3" t="s">
        <v>5958</v>
      </c>
      <c r="K221" s="6" t="s">
        <v>5960</v>
      </c>
    </row>
    <row r="222" spans="1:11" x14ac:dyDescent="0.2">
      <c r="A222" s="6" t="s">
        <v>5957</v>
      </c>
      <c r="B222" s="3" t="s">
        <v>12</v>
      </c>
      <c r="C222" s="8">
        <v>1</v>
      </c>
      <c r="D222" s="3">
        <v>87</v>
      </c>
      <c r="E222" s="8">
        <v>9.0405107402809399</v>
      </c>
      <c r="F222" s="3" t="s">
        <v>5963</v>
      </c>
      <c r="G222" s="8" t="s">
        <v>13</v>
      </c>
      <c r="H222" s="3">
        <v>9.7999999999999997E-3</v>
      </c>
      <c r="I222" s="8">
        <v>200415</v>
      </c>
      <c r="J222" s="3" t="s">
        <v>5958</v>
      </c>
      <c r="K222" s="6" t="s">
        <v>5962</v>
      </c>
    </row>
    <row r="223" spans="1:11" x14ac:dyDescent="0.2">
      <c r="A223" s="6" t="s">
        <v>5957</v>
      </c>
      <c r="B223" s="3" t="s">
        <v>12</v>
      </c>
      <c r="C223" s="8">
        <v>1</v>
      </c>
      <c r="D223" s="3">
        <v>100</v>
      </c>
      <c r="E223" s="8">
        <v>8.6239050000459603</v>
      </c>
      <c r="F223" s="3" t="s">
        <v>5965</v>
      </c>
      <c r="G223" s="8" t="s">
        <v>13</v>
      </c>
      <c r="H223" s="4">
        <v>2.5000000000000002E-10</v>
      </c>
      <c r="I223" s="8">
        <v>200415</v>
      </c>
      <c r="J223" s="3" t="s">
        <v>5958</v>
      </c>
      <c r="K223" s="6" t="s">
        <v>5964</v>
      </c>
    </row>
    <row r="224" spans="1:11" x14ac:dyDescent="0.2">
      <c r="A224" s="6" t="s">
        <v>5957</v>
      </c>
      <c r="B224" s="3" t="s">
        <v>12</v>
      </c>
      <c r="C224" s="8">
        <v>1</v>
      </c>
      <c r="D224" s="3">
        <v>99</v>
      </c>
      <c r="E224" s="8">
        <v>9.7536118074943499</v>
      </c>
      <c r="F224" s="3" t="s">
        <v>5967</v>
      </c>
      <c r="G224" s="8" t="s">
        <v>13</v>
      </c>
      <c r="H224" s="4">
        <v>9.3999999999999999E-17</v>
      </c>
      <c r="I224" s="8">
        <v>200415</v>
      </c>
      <c r="J224" s="3" t="s">
        <v>5958</v>
      </c>
      <c r="K224" s="6" t="s">
        <v>5966</v>
      </c>
    </row>
    <row r="225" spans="1:11" x14ac:dyDescent="0.2">
      <c r="A225" s="6" t="s">
        <v>6703</v>
      </c>
      <c r="B225" s="3" t="s">
        <v>12</v>
      </c>
      <c r="C225" s="8">
        <v>1</v>
      </c>
      <c r="D225" s="3">
        <v>99</v>
      </c>
      <c r="E225" s="8">
        <v>9.7536118074943499</v>
      </c>
      <c r="F225" s="3" t="s">
        <v>6705</v>
      </c>
      <c r="G225" s="8" t="s">
        <v>13</v>
      </c>
      <c r="H225" s="4">
        <v>2.1000000000000001E-16</v>
      </c>
      <c r="I225" s="8">
        <v>2060322</v>
      </c>
      <c r="J225" s="3" t="s">
        <v>6704</v>
      </c>
      <c r="K225" s="6" t="s">
        <v>6702</v>
      </c>
    </row>
    <row r="226" spans="1:11" x14ac:dyDescent="0.2">
      <c r="A226" s="6" t="s">
        <v>6703</v>
      </c>
      <c r="B226" s="3" t="s">
        <v>6</v>
      </c>
      <c r="C226" s="8">
        <v>1</v>
      </c>
      <c r="D226" s="3">
        <v>56</v>
      </c>
      <c r="E226" s="8">
        <v>10.201999272879901</v>
      </c>
      <c r="F226" s="3" t="s">
        <v>6707</v>
      </c>
      <c r="G226" s="8" t="s">
        <v>7</v>
      </c>
      <c r="H226" s="4">
        <v>2.4E-22</v>
      </c>
      <c r="I226" s="8">
        <v>2060322</v>
      </c>
      <c r="J226" s="3" t="s">
        <v>6704</v>
      </c>
      <c r="K226" s="6" t="s">
        <v>6706</v>
      </c>
    </row>
    <row r="227" spans="1:11" x14ac:dyDescent="0.2">
      <c r="A227" s="6" t="s">
        <v>9834</v>
      </c>
      <c r="B227" s="3" t="s">
        <v>6</v>
      </c>
      <c r="C227" s="8">
        <v>1</v>
      </c>
      <c r="D227" s="3">
        <v>77</v>
      </c>
      <c r="E227" s="8">
        <v>9.6972315621626706</v>
      </c>
      <c r="F227" s="3" t="s">
        <v>9836</v>
      </c>
      <c r="G227" s="8" t="s">
        <v>7</v>
      </c>
      <c r="H227" s="4">
        <v>8.1000000000000005E-16</v>
      </c>
      <c r="I227" s="8">
        <v>76887</v>
      </c>
      <c r="J227" s="3" t="s">
        <v>9835</v>
      </c>
      <c r="K227" s="6" t="s">
        <v>9833</v>
      </c>
    </row>
    <row r="228" spans="1:11" x14ac:dyDescent="0.2">
      <c r="A228" s="6" t="s">
        <v>9834</v>
      </c>
      <c r="B228" s="3" t="s">
        <v>12</v>
      </c>
      <c r="C228" s="8">
        <v>2</v>
      </c>
      <c r="D228" s="3">
        <v>94</v>
      </c>
      <c r="E228" s="8">
        <v>10.4810595569777</v>
      </c>
      <c r="F228" s="3" t="s">
        <v>9838</v>
      </c>
      <c r="G228" s="8" t="s">
        <v>13</v>
      </c>
      <c r="H228" s="4">
        <v>7.4E-12</v>
      </c>
      <c r="I228" s="8">
        <v>76887</v>
      </c>
      <c r="J228" s="3" t="s">
        <v>9835</v>
      </c>
      <c r="K228" s="6" t="s">
        <v>9837</v>
      </c>
    </row>
    <row r="229" spans="1:11" x14ac:dyDescent="0.2">
      <c r="A229" s="6" t="s">
        <v>9834</v>
      </c>
      <c r="B229" s="3" t="s">
        <v>21</v>
      </c>
      <c r="C229" s="8">
        <v>1</v>
      </c>
      <c r="D229" s="3">
        <v>74</v>
      </c>
      <c r="E229" s="8">
        <v>7.8955311255579304</v>
      </c>
      <c r="F229" s="3" t="s">
        <v>9840</v>
      </c>
      <c r="G229" s="8" t="s">
        <v>22</v>
      </c>
      <c r="H229" s="4">
        <v>3.4000000000000001E-12</v>
      </c>
      <c r="I229" s="8">
        <v>76887</v>
      </c>
      <c r="J229" s="3" t="s">
        <v>9835</v>
      </c>
      <c r="K229" s="6" t="s">
        <v>9839</v>
      </c>
    </row>
    <row r="230" spans="1:11" x14ac:dyDescent="0.2">
      <c r="A230" s="6" t="s">
        <v>2245</v>
      </c>
      <c r="B230" s="3" t="s">
        <v>12</v>
      </c>
      <c r="C230" s="8">
        <v>1</v>
      </c>
      <c r="D230" s="3">
        <v>94</v>
      </c>
      <c r="E230" s="8">
        <v>10.4810595569777</v>
      </c>
      <c r="F230" s="3" t="s">
        <v>2247</v>
      </c>
      <c r="G230" s="8" t="s">
        <v>13</v>
      </c>
      <c r="H230" s="4">
        <v>3.4000000000000001E-12</v>
      </c>
      <c r="I230" s="8">
        <v>1714256</v>
      </c>
      <c r="J230" s="3" t="s">
        <v>2246</v>
      </c>
      <c r="K230" s="6" t="s">
        <v>2244</v>
      </c>
    </row>
    <row r="231" spans="1:11" x14ac:dyDescent="0.2">
      <c r="A231" s="6" t="s">
        <v>2245</v>
      </c>
      <c r="B231" s="3" t="s">
        <v>6</v>
      </c>
      <c r="C231" s="8">
        <v>1</v>
      </c>
      <c r="D231" s="3">
        <v>61</v>
      </c>
      <c r="E231" s="8">
        <v>9.7461786313264493</v>
      </c>
      <c r="F231" s="3" t="s">
        <v>2249</v>
      </c>
      <c r="G231" s="8" t="s">
        <v>7</v>
      </c>
      <c r="H231" s="4">
        <v>7.0000000000000003E-16</v>
      </c>
      <c r="I231" s="8">
        <v>1714256</v>
      </c>
      <c r="J231" s="3" t="s">
        <v>2246</v>
      </c>
      <c r="K231" s="6" t="s">
        <v>2248</v>
      </c>
    </row>
    <row r="232" spans="1:11" x14ac:dyDescent="0.2">
      <c r="A232" s="6" t="s">
        <v>2245</v>
      </c>
      <c r="B232" s="3" t="s">
        <v>21</v>
      </c>
      <c r="C232" s="8">
        <v>1</v>
      </c>
      <c r="D232" s="3">
        <v>74</v>
      </c>
      <c r="E232" s="8">
        <v>7.8818191878478396</v>
      </c>
      <c r="F232" s="3" t="s">
        <v>2251</v>
      </c>
      <c r="G232" s="8" t="s">
        <v>22</v>
      </c>
      <c r="H232" s="4">
        <v>1.1000000000000001E-11</v>
      </c>
      <c r="I232" s="8">
        <v>1714256</v>
      </c>
      <c r="J232" s="3" t="s">
        <v>2246</v>
      </c>
      <c r="K232" s="6" t="s">
        <v>2250</v>
      </c>
    </row>
    <row r="233" spans="1:11" x14ac:dyDescent="0.2">
      <c r="A233" s="6" t="s">
        <v>3953</v>
      </c>
      <c r="B233" s="3" t="s">
        <v>12</v>
      </c>
      <c r="C233" s="8">
        <v>2</v>
      </c>
      <c r="D233" s="3">
        <v>95</v>
      </c>
      <c r="E233" s="8">
        <v>10.4810595569777</v>
      </c>
      <c r="F233" s="3" t="s">
        <v>3955</v>
      </c>
      <c r="G233" s="8" t="s">
        <v>13</v>
      </c>
      <c r="H233" s="4">
        <v>7.6999999999999999E-12</v>
      </c>
      <c r="I233" s="8">
        <v>1915569</v>
      </c>
      <c r="J233" s="3" t="s">
        <v>3954</v>
      </c>
      <c r="K233" s="6" t="s">
        <v>3952</v>
      </c>
    </row>
    <row r="234" spans="1:11" x14ac:dyDescent="0.2">
      <c r="A234" s="6" t="s">
        <v>3953</v>
      </c>
      <c r="B234" s="3" t="s">
        <v>21</v>
      </c>
      <c r="C234" s="8">
        <v>1</v>
      </c>
      <c r="D234" s="3">
        <v>75</v>
      </c>
      <c r="E234" s="8">
        <v>7.8955311255579304</v>
      </c>
      <c r="F234" s="3" t="s">
        <v>3957</v>
      </c>
      <c r="G234" s="8" t="s">
        <v>22</v>
      </c>
      <c r="H234" s="4">
        <v>3.6E-12</v>
      </c>
      <c r="I234" s="8">
        <v>1915569</v>
      </c>
      <c r="J234" s="3" t="s">
        <v>3954</v>
      </c>
      <c r="K234" s="6" t="s">
        <v>3956</v>
      </c>
    </row>
    <row r="235" spans="1:11" x14ac:dyDescent="0.2">
      <c r="A235" s="6" t="s">
        <v>3953</v>
      </c>
      <c r="B235" s="3" t="s">
        <v>6</v>
      </c>
      <c r="C235" s="8">
        <v>1</v>
      </c>
      <c r="D235" s="3">
        <v>78</v>
      </c>
      <c r="E235" s="8">
        <v>9.6548253829863508</v>
      </c>
      <c r="F235" s="3" t="s">
        <v>3959</v>
      </c>
      <c r="G235" s="8" t="s">
        <v>7</v>
      </c>
      <c r="H235" s="4">
        <v>7.3000000000000003E-16</v>
      </c>
      <c r="I235" s="8">
        <v>1915569</v>
      </c>
      <c r="J235" s="3" t="s">
        <v>3954</v>
      </c>
      <c r="K235" s="6" t="s">
        <v>3958</v>
      </c>
    </row>
    <row r="236" spans="1:11" x14ac:dyDescent="0.2">
      <c r="A236" s="6" t="s">
        <v>6801</v>
      </c>
      <c r="B236" s="3" t="s">
        <v>21</v>
      </c>
      <c r="C236" s="8">
        <v>1</v>
      </c>
      <c r="D236" s="3">
        <v>71</v>
      </c>
      <c r="E236" s="8">
        <v>9.8927476829146794</v>
      </c>
      <c r="F236" s="3" t="s">
        <v>6803</v>
      </c>
      <c r="G236" s="8" t="s">
        <v>22</v>
      </c>
      <c r="H236" s="4">
        <v>2.1000000000000002E-9</v>
      </c>
      <c r="I236" s="8">
        <v>2099668</v>
      </c>
      <c r="J236" s="3" t="s">
        <v>6802</v>
      </c>
      <c r="K236" s="6" t="s">
        <v>6800</v>
      </c>
    </row>
    <row r="237" spans="1:11" x14ac:dyDescent="0.2">
      <c r="A237" s="6" t="s">
        <v>6801</v>
      </c>
      <c r="B237" s="3" t="s">
        <v>12</v>
      </c>
      <c r="C237" s="8">
        <v>1</v>
      </c>
      <c r="D237" s="3">
        <v>50</v>
      </c>
      <c r="E237" s="8">
        <v>4.46041919466089</v>
      </c>
      <c r="F237" s="3" t="s">
        <v>6805</v>
      </c>
      <c r="G237" s="8" t="s">
        <v>13</v>
      </c>
      <c r="H237" s="4">
        <v>2.0000000000000001E-9</v>
      </c>
      <c r="I237" s="8">
        <v>2099668</v>
      </c>
      <c r="J237" s="3" t="s">
        <v>6802</v>
      </c>
      <c r="K237" s="6" t="s">
        <v>6804</v>
      </c>
    </row>
    <row r="238" spans="1:11" x14ac:dyDescent="0.2">
      <c r="A238" s="6" t="s">
        <v>6801</v>
      </c>
      <c r="B238" s="3" t="s">
        <v>21</v>
      </c>
      <c r="C238" s="8">
        <v>1</v>
      </c>
      <c r="D238" s="3">
        <v>69</v>
      </c>
      <c r="E238" s="8">
        <v>4.9146392391394702</v>
      </c>
      <c r="F238" s="3" t="s">
        <v>6807</v>
      </c>
      <c r="G238" s="8" t="s">
        <v>22</v>
      </c>
      <c r="H238" s="4">
        <v>1.0000000000000001E-15</v>
      </c>
      <c r="I238" s="8">
        <v>2099668</v>
      </c>
      <c r="J238" s="3" t="s">
        <v>6802</v>
      </c>
      <c r="K238" s="6" t="s">
        <v>6806</v>
      </c>
    </row>
    <row r="239" spans="1:11" x14ac:dyDescent="0.2">
      <c r="A239" s="6" t="s">
        <v>6801</v>
      </c>
      <c r="B239" s="3" t="s">
        <v>12</v>
      </c>
      <c r="C239" s="8">
        <v>1</v>
      </c>
      <c r="D239" s="3">
        <v>91</v>
      </c>
      <c r="E239" s="8">
        <v>4.0899799900239104</v>
      </c>
      <c r="F239" s="3" t="s">
        <v>6809</v>
      </c>
      <c r="G239" s="8" t="s">
        <v>13</v>
      </c>
      <c r="H239" s="4">
        <v>2.2999999999999999E-15</v>
      </c>
      <c r="I239" s="8">
        <v>2099668</v>
      </c>
      <c r="J239" s="3" t="s">
        <v>6802</v>
      </c>
      <c r="K239" s="6" t="s">
        <v>6808</v>
      </c>
    </row>
    <row r="240" spans="1:11" x14ac:dyDescent="0.2">
      <c r="A240" s="6" t="s">
        <v>6801</v>
      </c>
      <c r="B240" s="3" t="s">
        <v>12</v>
      </c>
      <c r="C240" s="8">
        <v>1</v>
      </c>
      <c r="D240" s="3">
        <v>91</v>
      </c>
      <c r="E240" s="8">
        <v>4.4052671957885501</v>
      </c>
      <c r="F240" s="3" t="s">
        <v>6811</v>
      </c>
      <c r="G240" s="8" t="s">
        <v>13</v>
      </c>
      <c r="H240" s="4">
        <v>1.0999999999999999E-19</v>
      </c>
      <c r="I240" s="8">
        <v>2099668</v>
      </c>
      <c r="J240" s="3" t="s">
        <v>6802</v>
      </c>
      <c r="K240" s="6" t="s">
        <v>6810</v>
      </c>
    </row>
    <row r="241" spans="1:11" x14ac:dyDescent="0.2">
      <c r="A241" s="6" t="s">
        <v>6801</v>
      </c>
      <c r="B241" s="3" t="s">
        <v>21</v>
      </c>
      <c r="C241" s="8">
        <v>1</v>
      </c>
      <c r="D241" s="3">
        <v>59</v>
      </c>
      <c r="E241" s="8">
        <v>4.9777078238165</v>
      </c>
      <c r="F241" s="3" t="s">
        <v>6813</v>
      </c>
      <c r="G241" s="8" t="s">
        <v>22</v>
      </c>
      <c r="H241" s="4">
        <v>8.0000000000000002E-13</v>
      </c>
      <c r="I241" s="8">
        <v>2099668</v>
      </c>
      <c r="J241" s="3" t="s">
        <v>6802</v>
      </c>
      <c r="K241" s="6" t="s">
        <v>6812</v>
      </c>
    </row>
    <row r="242" spans="1:11" x14ac:dyDescent="0.2">
      <c r="A242" s="6" t="s">
        <v>6801</v>
      </c>
      <c r="B242" s="3" t="s">
        <v>21</v>
      </c>
      <c r="C242" s="8">
        <v>1</v>
      </c>
      <c r="D242" s="3">
        <v>48</v>
      </c>
      <c r="E242" s="8">
        <v>4.8150116518006696</v>
      </c>
      <c r="F242" s="3" t="s">
        <v>6815</v>
      </c>
      <c r="G242" s="8" t="s">
        <v>22</v>
      </c>
      <c r="H242" s="4">
        <v>4.6000000000000002E-8</v>
      </c>
      <c r="I242" s="8">
        <v>2099668</v>
      </c>
      <c r="J242" s="3" t="s">
        <v>6802</v>
      </c>
      <c r="K242" s="6" t="s">
        <v>6814</v>
      </c>
    </row>
    <row r="243" spans="1:11" x14ac:dyDescent="0.2">
      <c r="A243" s="6" t="s">
        <v>1872</v>
      </c>
      <c r="B243" s="3" t="s">
        <v>12</v>
      </c>
      <c r="C243" s="8">
        <v>1</v>
      </c>
      <c r="D243" s="3">
        <v>92</v>
      </c>
      <c r="E243" s="8">
        <v>4.5510493784888002</v>
      </c>
      <c r="F243" s="3" t="s">
        <v>1874</v>
      </c>
      <c r="G243" s="8" t="s">
        <v>13</v>
      </c>
      <c r="H243" s="4">
        <v>1.1E-17</v>
      </c>
      <c r="I243" s="8">
        <v>1698259</v>
      </c>
      <c r="J243" s="3" t="s">
        <v>1873</v>
      </c>
      <c r="K243" s="6" t="s">
        <v>1871</v>
      </c>
    </row>
    <row r="244" spans="1:11" x14ac:dyDescent="0.2">
      <c r="A244" s="6" t="s">
        <v>1872</v>
      </c>
      <c r="B244" s="3" t="s">
        <v>21</v>
      </c>
      <c r="C244" s="8">
        <v>1</v>
      </c>
      <c r="D244" s="3">
        <v>70</v>
      </c>
      <c r="E244" s="8">
        <v>9.5171992455617396</v>
      </c>
      <c r="F244" s="3" t="s">
        <v>1876</v>
      </c>
      <c r="G244" s="8" t="s">
        <v>22</v>
      </c>
      <c r="H244" s="4">
        <v>4.6999999999999999E-11</v>
      </c>
      <c r="I244" s="8">
        <v>1698259</v>
      </c>
      <c r="J244" s="3" t="s">
        <v>1873</v>
      </c>
      <c r="K244" s="6" t="s">
        <v>1875</v>
      </c>
    </row>
    <row r="245" spans="1:11" x14ac:dyDescent="0.2">
      <c r="A245" s="6" t="s">
        <v>1878</v>
      </c>
      <c r="B245" s="3" t="s">
        <v>21</v>
      </c>
      <c r="C245" s="8">
        <v>1</v>
      </c>
      <c r="D245" s="3">
        <v>65</v>
      </c>
      <c r="E245" s="8">
        <v>9.9811083306265491</v>
      </c>
      <c r="F245" s="3" t="s">
        <v>1880</v>
      </c>
      <c r="G245" s="8" t="s">
        <v>22</v>
      </c>
      <c r="H245" s="4">
        <v>1.1E-5</v>
      </c>
      <c r="I245" s="8">
        <v>1698260</v>
      </c>
      <c r="J245" s="3" t="s">
        <v>1879</v>
      </c>
      <c r="K245" s="6" t="s">
        <v>1877</v>
      </c>
    </row>
    <row r="246" spans="1:11" x14ac:dyDescent="0.2">
      <c r="A246" s="6" t="s">
        <v>1878</v>
      </c>
      <c r="B246" s="3" t="s">
        <v>12</v>
      </c>
      <c r="C246" s="8">
        <v>1</v>
      </c>
      <c r="D246" s="3">
        <v>90</v>
      </c>
      <c r="E246" s="8">
        <v>4.3795960663821702</v>
      </c>
      <c r="F246" s="3" t="s">
        <v>1882</v>
      </c>
      <c r="G246" s="8" t="s">
        <v>13</v>
      </c>
      <c r="H246" s="4">
        <v>2.4000000000000002E-19</v>
      </c>
      <c r="I246" s="8">
        <v>1698260</v>
      </c>
      <c r="J246" s="3" t="s">
        <v>1879</v>
      </c>
      <c r="K246" s="6" t="s">
        <v>1881</v>
      </c>
    </row>
    <row r="247" spans="1:11" x14ac:dyDescent="0.2">
      <c r="A247" s="6" t="s">
        <v>1878</v>
      </c>
      <c r="B247" s="3" t="s">
        <v>21</v>
      </c>
      <c r="C247" s="8">
        <v>1</v>
      </c>
      <c r="D247" s="3">
        <v>66</v>
      </c>
      <c r="E247" s="8">
        <v>5.1124339657124898</v>
      </c>
      <c r="F247" s="3" t="s">
        <v>1884</v>
      </c>
      <c r="G247" s="8" t="s">
        <v>22</v>
      </c>
      <c r="H247" s="4">
        <v>2.1000000000000001E-16</v>
      </c>
      <c r="I247" s="8">
        <v>1698260</v>
      </c>
      <c r="J247" s="3" t="s">
        <v>1879</v>
      </c>
      <c r="K247" s="6" t="s">
        <v>1883</v>
      </c>
    </row>
    <row r="248" spans="1:11" x14ac:dyDescent="0.2">
      <c r="A248" s="6" t="s">
        <v>1878</v>
      </c>
      <c r="B248" s="3" t="s">
        <v>21</v>
      </c>
      <c r="C248" s="8">
        <v>1</v>
      </c>
      <c r="D248" s="3">
        <v>103</v>
      </c>
      <c r="E248" s="8">
        <v>9.5687432065956504</v>
      </c>
      <c r="F248" s="3" t="s">
        <v>1886</v>
      </c>
      <c r="G248" s="8" t="s">
        <v>22</v>
      </c>
      <c r="H248" s="4">
        <v>4.3E-11</v>
      </c>
      <c r="I248" s="8">
        <v>1698260</v>
      </c>
      <c r="J248" s="3" t="s">
        <v>1879</v>
      </c>
      <c r="K248" s="6" t="s">
        <v>1885</v>
      </c>
    </row>
    <row r="249" spans="1:11" x14ac:dyDescent="0.2">
      <c r="A249" s="6" t="s">
        <v>1878</v>
      </c>
      <c r="B249" s="3" t="s">
        <v>21</v>
      </c>
      <c r="C249" s="8">
        <v>1</v>
      </c>
      <c r="D249" s="3">
        <v>70</v>
      </c>
      <c r="E249" s="8">
        <v>8.8510358299050207</v>
      </c>
      <c r="F249" s="3" t="s">
        <v>1888</v>
      </c>
      <c r="G249" s="8" t="s">
        <v>22</v>
      </c>
      <c r="H249" s="4">
        <v>2.4E-10</v>
      </c>
      <c r="I249" s="8">
        <v>1698260</v>
      </c>
      <c r="J249" s="3" t="s">
        <v>1879</v>
      </c>
      <c r="K249" s="6" t="s">
        <v>1887</v>
      </c>
    </row>
    <row r="250" spans="1:11" x14ac:dyDescent="0.2">
      <c r="A250" s="6" t="s">
        <v>1878</v>
      </c>
      <c r="B250" s="3" t="s">
        <v>21</v>
      </c>
      <c r="C250" s="8">
        <v>1</v>
      </c>
      <c r="D250" s="3">
        <v>67</v>
      </c>
      <c r="E250" s="8">
        <v>9.8608081160181698</v>
      </c>
      <c r="F250" s="3" t="s">
        <v>1890</v>
      </c>
      <c r="G250" s="8" t="s">
        <v>22</v>
      </c>
      <c r="H250" s="4">
        <v>3.7999999999999998E-11</v>
      </c>
      <c r="I250" s="8">
        <v>1698260</v>
      </c>
      <c r="J250" s="3" t="s">
        <v>1879</v>
      </c>
      <c r="K250" s="6" t="s">
        <v>1889</v>
      </c>
    </row>
    <row r="251" spans="1:11" x14ac:dyDescent="0.2">
      <c r="A251" s="6" t="s">
        <v>1878</v>
      </c>
      <c r="B251" s="3" t="s">
        <v>21</v>
      </c>
      <c r="C251" s="8">
        <v>1</v>
      </c>
      <c r="D251" s="3">
        <v>69</v>
      </c>
      <c r="E251" s="8">
        <v>6.5953037672714698</v>
      </c>
      <c r="F251" s="3" t="s">
        <v>1892</v>
      </c>
      <c r="G251" s="8" t="s">
        <v>22</v>
      </c>
      <c r="H251" s="4">
        <v>4.7000000000000002E-14</v>
      </c>
      <c r="I251" s="8">
        <v>1698260</v>
      </c>
      <c r="J251" s="3" t="s">
        <v>1879</v>
      </c>
      <c r="K251" s="6" t="s">
        <v>1891</v>
      </c>
    </row>
    <row r="252" spans="1:11" x14ac:dyDescent="0.2">
      <c r="A252" s="6" t="s">
        <v>1894</v>
      </c>
      <c r="B252" s="3" t="s">
        <v>21</v>
      </c>
      <c r="C252" s="8">
        <v>1</v>
      </c>
      <c r="D252" s="3">
        <v>63</v>
      </c>
      <c r="E252" s="8">
        <v>9.4529743488352995</v>
      </c>
      <c r="F252" s="3" t="s">
        <v>1896</v>
      </c>
      <c r="G252" s="8" t="s">
        <v>22</v>
      </c>
      <c r="H252" s="4">
        <v>1.2E-10</v>
      </c>
      <c r="I252" s="8">
        <v>1698261</v>
      </c>
      <c r="J252" s="3" t="s">
        <v>1895</v>
      </c>
      <c r="K252" s="6" t="s">
        <v>1893</v>
      </c>
    </row>
    <row r="253" spans="1:11" x14ac:dyDescent="0.2">
      <c r="A253" s="6" t="s">
        <v>1894</v>
      </c>
      <c r="B253" s="3" t="s">
        <v>21</v>
      </c>
      <c r="C253" s="8">
        <v>1</v>
      </c>
      <c r="D253" s="3">
        <v>69</v>
      </c>
      <c r="E253" s="8">
        <v>5.8763997887048403</v>
      </c>
      <c r="F253" s="3" t="s">
        <v>1898</v>
      </c>
      <c r="G253" s="8" t="s">
        <v>22</v>
      </c>
      <c r="H253" s="4">
        <v>2.0999999999999999E-14</v>
      </c>
      <c r="I253" s="8">
        <v>1698261</v>
      </c>
      <c r="J253" s="3" t="s">
        <v>1895</v>
      </c>
      <c r="K253" s="6" t="s">
        <v>1897</v>
      </c>
    </row>
    <row r="254" spans="1:11" x14ac:dyDescent="0.2">
      <c r="A254" s="6" t="s">
        <v>1894</v>
      </c>
      <c r="B254" s="3" t="s">
        <v>12</v>
      </c>
      <c r="C254" s="8">
        <v>1</v>
      </c>
      <c r="D254" s="3">
        <v>93</v>
      </c>
      <c r="E254" s="8">
        <v>4.3416878981627196</v>
      </c>
      <c r="F254" s="3" t="s">
        <v>1900</v>
      </c>
      <c r="G254" s="8" t="s">
        <v>13</v>
      </c>
      <c r="H254" s="4">
        <v>6.2999999999999998E-16</v>
      </c>
      <c r="I254" s="8">
        <v>1698261</v>
      </c>
      <c r="J254" s="3" t="s">
        <v>1895</v>
      </c>
      <c r="K254" s="6" t="s">
        <v>1899</v>
      </c>
    </row>
    <row r="255" spans="1:11" x14ac:dyDescent="0.2">
      <c r="A255" s="6" t="s">
        <v>1894</v>
      </c>
      <c r="B255" s="3" t="s">
        <v>21</v>
      </c>
      <c r="C255" s="8">
        <v>1</v>
      </c>
      <c r="D255" s="3">
        <v>69</v>
      </c>
      <c r="E255" s="8">
        <v>5.0483776925905</v>
      </c>
      <c r="F255" s="3" t="s">
        <v>1902</v>
      </c>
      <c r="G255" s="8" t="s">
        <v>22</v>
      </c>
      <c r="H255" s="4">
        <v>3.2000000000000002E-16</v>
      </c>
      <c r="I255" s="8">
        <v>1698261</v>
      </c>
      <c r="J255" s="3" t="s">
        <v>1895</v>
      </c>
      <c r="K255" s="6" t="s">
        <v>1901</v>
      </c>
    </row>
    <row r="256" spans="1:11" x14ac:dyDescent="0.2">
      <c r="A256" s="6" t="s">
        <v>1894</v>
      </c>
      <c r="B256" s="3" t="s">
        <v>12</v>
      </c>
      <c r="C256" s="8">
        <v>1</v>
      </c>
      <c r="D256" s="3">
        <v>81</v>
      </c>
      <c r="E256" s="8">
        <v>8.7604513980115204</v>
      </c>
      <c r="F256" s="3" t="s">
        <v>1904</v>
      </c>
      <c r="G256" s="8" t="s">
        <v>13</v>
      </c>
      <c r="H256" s="3">
        <v>9.2000000000000003E-4</v>
      </c>
      <c r="I256" s="8">
        <v>1698261</v>
      </c>
      <c r="J256" s="3" t="s">
        <v>1895</v>
      </c>
      <c r="K256" s="6" t="s">
        <v>1903</v>
      </c>
    </row>
    <row r="257" spans="1:11" x14ac:dyDescent="0.2">
      <c r="A257" s="6" t="s">
        <v>1906</v>
      </c>
      <c r="B257" s="3" t="s">
        <v>21</v>
      </c>
      <c r="C257" s="8">
        <v>1</v>
      </c>
      <c r="D257" s="3">
        <v>68</v>
      </c>
      <c r="E257" s="8">
        <v>5.4701918933398597</v>
      </c>
      <c r="F257" s="3" t="s">
        <v>1908</v>
      </c>
      <c r="G257" s="8" t="s">
        <v>22</v>
      </c>
      <c r="H257" s="4">
        <v>6.2999999999999998E-15</v>
      </c>
      <c r="I257" s="8">
        <v>1698262</v>
      </c>
      <c r="J257" s="3" t="s">
        <v>1907</v>
      </c>
      <c r="K257" s="6" t="s">
        <v>1905</v>
      </c>
    </row>
    <row r="258" spans="1:11" x14ac:dyDescent="0.2">
      <c r="A258" s="6" t="s">
        <v>1910</v>
      </c>
      <c r="B258" s="3" t="s">
        <v>21</v>
      </c>
      <c r="C258" s="8">
        <v>1</v>
      </c>
      <c r="D258" s="3">
        <v>70</v>
      </c>
      <c r="E258" s="8">
        <v>9.8927528832273097</v>
      </c>
      <c r="F258" s="3" t="s">
        <v>1912</v>
      </c>
      <c r="G258" s="8" t="s">
        <v>22</v>
      </c>
      <c r="H258" s="4">
        <v>8.2000000000000001E-11</v>
      </c>
      <c r="I258" s="8">
        <v>1698263</v>
      </c>
      <c r="J258" s="3" t="s">
        <v>1911</v>
      </c>
      <c r="K258" s="6" t="s">
        <v>1909</v>
      </c>
    </row>
    <row r="259" spans="1:11" x14ac:dyDescent="0.2">
      <c r="A259" s="6" t="s">
        <v>1910</v>
      </c>
      <c r="B259" s="3" t="s">
        <v>12</v>
      </c>
      <c r="C259" s="8">
        <v>1</v>
      </c>
      <c r="D259" s="3">
        <v>92</v>
      </c>
      <c r="E259" s="8">
        <v>4.31072974471068</v>
      </c>
      <c r="F259" s="3" t="s">
        <v>1914</v>
      </c>
      <c r="G259" s="8" t="s">
        <v>13</v>
      </c>
      <c r="H259" s="4">
        <v>6.5999999999999998E-16</v>
      </c>
      <c r="I259" s="8">
        <v>1698263</v>
      </c>
      <c r="J259" s="3" t="s">
        <v>1911</v>
      </c>
      <c r="K259" s="6" t="s">
        <v>1913</v>
      </c>
    </row>
    <row r="260" spans="1:11" x14ac:dyDescent="0.2">
      <c r="A260" s="6" t="s">
        <v>1910</v>
      </c>
      <c r="B260" s="3" t="s">
        <v>21</v>
      </c>
      <c r="C260" s="8">
        <v>1</v>
      </c>
      <c r="D260" s="3">
        <v>64</v>
      </c>
      <c r="E260" s="8">
        <v>6.1866356413246901</v>
      </c>
      <c r="F260" s="3" t="s">
        <v>1916</v>
      </c>
      <c r="G260" s="8" t="s">
        <v>22</v>
      </c>
      <c r="H260" s="4">
        <v>9.9999999999999994E-12</v>
      </c>
      <c r="I260" s="8">
        <v>1698263</v>
      </c>
      <c r="J260" s="3" t="s">
        <v>1911</v>
      </c>
      <c r="K260" s="6" t="s">
        <v>1915</v>
      </c>
    </row>
    <row r="261" spans="1:11" x14ac:dyDescent="0.2">
      <c r="A261" s="6" t="s">
        <v>1910</v>
      </c>
      <c r="B261" s="3" t="s">
        <v>21</v>
      </c>
      <c r="C261" s="8">
        <v>1</v>
      </c>
      <c r="D261" s="3">
        <v>66</v>
      </c>
      <c r="E261" s="8">
        <v>5.31394053716022</v>
      </c>
      <c r="F261" s="3" t="s">
        <v>1918</v>
      </c>
      <c r="G261" s="8" t="s">
        <v>22</v>
      </c>
      <c r="H261" s="4">
        <v>1.4999999999999999E-15</v>
      </c>
      <c r="I261" s="8">
        <v>1698263</v>
      </c>
      <c r="J261" s="3" t="s">
        <v>1911</v>
      </c>
      <c r="K261" s="6" t="s">
        <v>1917</v>
      </c>
    </row>
    <row r="262" spans="1:11" x14ac:dyDescent="0.2">
      <c r="A262" s="6" t="s">
        <v>1920</v>
      </c>
      <c r="B262" s="3" t="s">
        <v>12</v>
      </c>
      <c r="C262" s="8">
        <v>1</v>
      </c>
      <c r="D262" s="3">
        <v>97</v>
      </c>
      <c r="E262" s="8">
        <v>4.3675182865661197</v>
      </c>
      <c r="F262" s="3" t="s">
        <v>1922</v>
      </c>
      <c r="G262" s="8" t="s">
        <v>13</v>
      </c>
      <c r="H262" s="4">
        <v>2.2E-17</v>
      </c>
      <c r="I262" s="8">
        <v>1698264</v>
      </c>
      <c r="J262" s="3" t="s">
        <v>1921</v>
      </c>
      <c r="K262" s="6" t="s">
        <v>1919</v>
      </c>
    </row>
    <row r="263" spans="1:11" x14ac:dyDescent="0.2">
      <c r="A263" s="6" t="s">
        <v>1920</v>
      </c>
      <c r="B263" s="3" t="s">
        <v>12</v>
      </c>
      <c r="C263" s="8">
        <v>1</v>
      </c>
      <c r="D263" s="3">
        <v>92</v>
      </c>
      <c r="E263" s="8">
        <v>4.2482775796365999</v>
      </c>
      <c r="F263" s="3" t="s">
        <v>1924</v>
      </c>
      <c r="G263" s="8" t="s">
        <v>13</v>
      </c>
      <c r="H263" s="4">
        <v>1.5E-17</v>
      </c>
      <c r="I263" s="8">
        <v>1698264</v>
      </c>
      <c r="J263" s="3" t="s">
        <v>1921</v>
      </c>
      <c r="K263" s="6" t="s">
        <v>1923</v>
      </c>
    </row>
    <row r="264" spans="1:11" x14ac:dyDescent="0.2">
      <c r="A264" s="6" t="s">
        <v>1920</v>
      </c>
      <c r="B264" s="3" t="s">
        <v>21</v>
      </c>
      <c r="C264" s="8">
        <v>1</v>
      </c>
      <c r="D264" s="3">
        <v>66</v>
      </c>
      <c r="E264" s="8">
        <v>4.6318350802028103</v>
      </c>
      <c r="F264" s="3" t="s">
        <v>1926</v>
      </c>
      <c r="G264" s="8" t="s">
        <v>22</v>
      </c>
      <c r="H264" s="4">
        <v>1.2E-15</v>
      </c>
      <c r="I264" s="8">
        <v>1698264</v>
      </c>
      <c r="J264" s="3" t="s">
        <v>1921</v>
      </c>
      <c r="K264" s="6" t="s">
        <v>1925</v>
      </c>
    </row>
    <row r="265" spans="1:11" x14ac:dyDescent="0.2">
      <c r="A265" s="6" t="s">
        <v>1920</v>
      </c>
      <c r="B265" s="3" t="s">
        <v>12</v>
      </c>
      <c r="C265" s="8">
        <v>1</v>
      </c>
      <c r="D265" s="3">
        <v>78</v>
      </c>
      <c r="E265" s="8">
        <v>4.1588868473427896</v>
      </c>
      <c r="F265" s="3" t="s">
        <v>1928</v>
      </c>
      <c r="G265" s="8" t="s">
        <v>13</v>
      </c>
      <c r="H265" s="4">
        <v>4.3000000000000001E-8</v>
      </c>
      <c r="I265" s="8">
        <v>1698264</v>
      </c>
      <c r="J265" s="3" t="s">
        <v>1921</v>
      </c>
      <c r="K265" s="6" t="s">
        <v>1927</v>
      </c>
    </row>
    <row r="266" spans="1:11" x14ac:dyDescent="0.2">
      <c r="A266" s="6" t="s">
        <v>1920</v>
      </c>
      <c r="B266" s="3" t="s">
        <v>12</v>
      </c>
      <c r="C266" s="8">
        <v>1</v>
      </c>
      <c r="D266" s="3">
        <v>93</v>
      </c>
      <c r="E266" s="8">
        <v>4.3180384335078301</v>
      </c>
      <c r="F266" s="3" t="s">
        <v>1930</v>
      </c>
      <c r="G266" s="8" t="s">
        <v>13</v>
      </c>
      <c r="H266" s="4">
        <v>5.6000000000000002E-18</v>
      </c>
      <c r="I266" s="8">
        <v>1698264</v>
      </c>
      <c r="J266" s="3" t="s">
        <v>1921</v>
      </c>
      <c r="K266" s="6" t="s">
        <v>1929</v>
      </c>
    </row>
    <row r="267" spans="1:11" x14ac:dyDescent="0.2">
      <c r="A267" s="6" t="s">
        <v>1920</v>
      </c>
      <c r="B267" s="3" t="s">
        <v>21</v>
      </c>
      <c r="C267" s="8">
        <v>1</v>
      </c>
      <c r="D267" s="3">
        <v>70</v>
      </c>
      <c r="E267" s="8">
        <v>9.8927528832273097</v>
      </c>
      <c r="F267" s="3" t="s">
        <v>1932</v>
      </c>
      <c r="G267" s="8" t="s">
        <v>22</v>
      </c>
      <c r="H267" s="4">
        <v>8.2000000000000001E-11</v>
      </c>
      <c r="I267" s="8">
        <v>1698264</v>
      </c>
      <c r="J267" s="3" t="s">
        <v>1921</v>
      </c>
      <c r="K267" s="6" t="s">
        <v>1931</v>
      </c>
    </row>
    <row r="268" spans="1:11" x14ac:dyDescent="0.2">
      <c r="A268" s="6" t="s">
        <v>1920</v>
      </c>
      <c r="B268" s="3" t="s">
        <v>21</v>
      </c>
      <c r="C268" s="8">
        <v>1</v>
      </c>
      <c r="D268" s="3">
        <v>66</v>
      </c>
      <c r="E268" s="8">
        <v>5.31394053716022</v>
      </c>
      <c r="F268" s="3" t="s">
        <v>1934</v>
      </c>
      <c r="G268" s="8" t="s">
        <v>22</v>
      </c>
      <c r="H268" s="4">
        <v>1.4999999999999999E-15</v>
      </c>
      <c r="I268" s="8">
        <v>1698264</v>
      </c>
      <c r="J268" s="3" t="s">
        <v>1921</v>
      </c>
      <c r="K268" s="6" t="s">
        <v>1933</v>
      </c>
    </row>
    <row r="269" spans="1:11" x14ac:dyDescent="0.2">
      <c r="A269" s="6" t="s">
        <v>1936</v>
      </c>
      <c r="B269" s="3" t="s">
        <v>21</v>
      </c>
      <c r="C269" s="8">
        <v>1</v>
      </c>
      <c r="D269" s="3">
        <v>69</v>
      </c>
      <c r="E269" s="8">
        <v>6.5869394735841897</v>
      </c>
      <c r="F269" s="3" t="s">
        <v>1938</v>
      </c>
      <c r="G269" s="8" t="s">
        <v>22</v>
      </c>
      <c r="H269" s="4">
        <v>1.1E-14</v>
      </c>
      <c r="I269" s="8">
        <v>1698265</v>
      </c>
      <c r="J269" s="3" t="s">
        <v>1937</v>
      </c>
      <c r="K269" s="6" t="s">
        <v>1935</v>
      </c>
    </row>
    <row r="270" spans="1:11" x14ac:dyDescent="0.2">
      <c r="A270" s="6" t="s">
        <v>1936</v>
      </c>
      <c r="B270" s="3" t="s">
        <v>21</v>
      </c>
      <c r="C270" s="8">
        <v>1</v>
      </c>
      <c r="D270" s="3">
        <v>68</v>
      </c>
      <c r="E270" s="8">
        <v>6.5865650331839003</v>
      </c>
      <c r="F270" s="3" t="s">
        <v>1940</v>
      </c>
      <c r="G270" s="8" t="s">
        <v>22</v>
      </c>
      <c r="H270" s="4">
        <v>8.3999999999999995E-13</v>
      </c>
      <c r="I270" s="8">
        <v>1698265</v>
      </c>
      <c r="J270" s="3" t="s">
        <v>1937</v>
      </c>
      <c r="K270" s="6" t="s">
        <v>1939</v>
      </c>
    </row>
    <row r="271" spans="1:11" x14ac:dyDescent="0.2">
      <c r="A271" s="6" t="s">
        <v>1936</v>
      </c>
      <c r="B271" s="3" t="s">
        <v>12</v>
      </c>
      <c r="C271" s="8">
        <v>1</v>
      </c>
      <c r="D271" s="3">
        <v>91</v>
      </c>
      <c r="E271" s="8">
        <v>4.5447389736081396</v>
      </c>
      <c r="F271" s="3" t="s">
        <v>1942</v>
      </c>
      <c r="G271" s="8" t="s">
        <v>13</v>
      </c>
      <c r="H271" s="4">
        <v>1.4000000000000001E-16</v>
      </c>
      <c r="I271" s="8">
        <v>1698265</v>
      </c>
      <c r="J271" s="3" t="s">
        <v>1937</v>
      </c>
      <c r="K271" s="6" t="s">
        <v>1941</v>
      </c>
    </row>
    <row r="272" spans="1:11" x14ac:dyDescent="0.2">
      <c r="A272" s="6" t="s">
        <v>1936</v>
      </c>
      <c r="B272" s="3" t="s">
        <v>21</v>
      </c>
      <c r="C272" s="8">
        <v>1</v>
      </c>
      <c r="D272" s="3">
        <v>63</v>
      </c>
      <c r="E272" s="8">
        <v>9.4529743488352995</v>
      </c>
      <c r="F272" s="3" t="s">
        <v>1944</v>
      </c>
      <c r="G272" s="8" t="s">
        <v>22</v>
      </c>
      <c r="H272" s="4">
        <v>1.2E-10</v>
      </c>
      <c r="I272" s="8">
        <v>1698265</v>
      </c>
      <c r="J272" s="3" t="s">
        <v>1937</v>
      </c>
      <c r="K272" s="6" t="s">
        <v>1943</v>
      </c>
    </row>
    <row r="273" spans="1:11" x14ac:dyDescent="0.2">
      <c r="A273" s="6" t="s">
        <v>1936</v>
      </c>
      <c r="B273" s="3" t="s">
        <v>12</v>
      </c>
      <c r="C273" s="8">
        <v>1</v>
      </c>
      <c r="D273" s="3">
        <v>83</v>
      </c>
      <c r="E273" s="8">
        <v>7.9854889009786696</v>
      </c>
      <c r="F273" s="3" t="s">
        <v>1946</v>
      </c>
      <c r="G273" s="8" t="s">
        <v>13</v>
      </c>
      <c r="H273" s="4">
        <v>1.5E-6</v>
      </c>
      <c r="I273" s="8">
        <v>1698265</v>
      </c>
      <c r="J273" s="3" t="s">
        <v>1937</v>
      </c>
      <c r="K273" s="6" t="s">
        <v>1945</v>
      </c>
    </row>
    <row r="274" spans="1:11" x14ac:dyDescent="0.2">
      <c r="A274" s="6" t="s">
        <v>1948</v>
      </c>
      <c r="B274" s="3" t="s">
        <v>21</v>
      </c>
      <c r="C274" s="8">
        <v>1</v>
      </c>
      <c r="D274" s="3">
        <v>69</v>
      </c>
      <c r="E274" s="8">
        <v>6.5953037672714698</v>
      </c>
      <c r="F274" s="3" t="s">
        <v>1950</v>
      </c>
      <c r="G274" s="8" t="s">
        <v>22</v>
      </c>
      <c r="H274" s="4">
        <v>4.7000000000000002E-14</v>
      </c>
      <c r="I274" s="8">
        <v>1698266</v>
      </c>
      <c r="J274" s="3" t="s">
        <v>1949</v>
      </c>
      <c r="K274" s="6" t="s">
        <v>1947</v>
      </c>
    </row>
    <row r="275" spans="1:11" x14ac:dyDescent="0.2">
      <c r="A275" s="6" t="s">
        <v>1952</v>
      </c>
      <c r="B275" s="3" t="s">
        <v>21</v>
      </c>
      <c r="C275" s="8">
        <v>1</v>
      </c>
      <c r="D275" s="3">
        <v>69</v>
      </c>
      <c r="E275" s="8">
        <v>6.5873146232393003</v>
      </c>
      <c r="F275" s="3" t="s">
        <v>1954</v>
      </c>
      <c r="G275" s="8" t="s">
        <v>22</v>
      </c>
      <c r="H275" s="4">
        <v>1.7999999999999999E-13</v>
      </c>
      <c r="I275" s="8">
        <v>1698267</v>
      </c>
      <c r="J275" s="3" t="s">
        <v>1953</v>
      </c>
      <c r="K275" s="6" t="s">
        <v>1951</v>
      </c>
    </row>
    <row r="276" spans="1:11" x14ac:dyDescent="0.2">
      <c r="A276" s="6" t="s">
        <v>1952</v>
      </c>
      <c r="B276" s="3" t="s">
        <v>12</v>
      </c>
      <c r="C276" s="8">
        <v>1</v>
      </c>
      <c r="D276" s="3">
        <v>90</v>
      </c>
      <c r="E276" s="8">
        <v>4.3180388915650001</v>
      </c>
      <c r="F276" s="3" t="s">
        <v>1956</v>
      </c>
      <c r="G276" s="8" t="s">
        <v>13</v>
      </c>
      <c r="H276" s="4">
        <v>4.3000000000000002E-17</v>
      </c>
      <c r="I276" s="8">
        <v>1698267</v>
      </c>
      <c r="J276" s="3" t="s">
        <v>1953</v>
      </c>
      <c r="K276" s="6" t="s">
        <v>1955</v>
      </c>
    </row>
    <row r="277" spans="1:11" x14ac:dyDescent="0.2">
      <c r="A277" s="6" t="s">
        <v>1952</v>
      </c>
      <c r="B277" s="3" t="s">
        <v>12</v>
      </c>
      <c r="C277" s="8">
        <v>1</v>
      </c>
      <c r="D277" s="3">
        <v>90</v>
      </c>
      <c r="E277" s="8">
        <v>4.3546862854542701</v>
      </c>
      <c r="F277" s="3" t="s">
        <v>1958</v>
      </c>
      <c r="G277" s="8" t="s">
        <v>13</v>
      </c>
      <c r="H277" s="4">
        <v>1.1999999999999999E-17</v>
      </c>
      <c r="I277" s="8">
        <v>1698267</v>
      </c>
      <c r="J277" s="3" t="s">
        <v>1953</v>
      </c>
      <c r="K277" s="6" t="s">
        <v>1957</v>
      </c>
    </row>
    <row r="278" spans="1:11" x14ac:dyDescent="0.2">
      <c r="A278" s="6" t="s">
        <v>1952</v>
      </c>
      <c r="B278" s="3" t="s">
        <v>21</v>
      </c>
      <c r="C278" s="8">
        <v>1</v>
      </c>
      <c r="D278" s="3">
        <v>68</v>
      </c>
      <c r="E278" s="8">
        <v>5.8627881437508798</v>
      </c>
      <c r="F278" s="3" t="s">
        <v>1960</v>
      </c>
      <c r="G278" s="8" t="s">
        <v>22</v>
      </c>
      <c r="H278" s="4">
        <v>4.5000000000000002E-16</v>
      </c>
      <c r="I278" s="8">
        <v>1698267</v>
      </c>
      <c r="J278" s="3" t="s">
        <v>1953</v>
      </c>
      <c r="K278" s="6" t="s">
        <v>1959</v>
      </c>
    </row>
    <row r="279" spans="1:11" x14ac:dyDescent="0.2">
      <c r="A279" s="6" t="s">
        <v>1952</v>
      </c>
      <c r="B279" s="3" t="s">
        <v>12</v>
      </c>
      <c r="C279" s="8">
        <v>1</v>
      </c>
      <c r="D279" s="3">
        <v>93</v>
      </c>
      <c r="E279" s="8">
        <v>4.3416878981627196</v>
      </c>
      <c r="F279" s="3" t="s">
        <v>1962</v>
      </c>
      <c r="G279" s="8" t="s">
        <v>13</v>
      </c>
      <c r="H279" s="4">
        <v>6.2999999999999998E-16</v>
      </c>
      <c r="I279" s="8">
        <v>1698267</v>
      </c>
      <c r="J279" s="3" t="s">
        <v>1953</v>
      </c>
      <c r="K279" s="6" t="s">
        <v>1961</v>
      </c>
    </row>
    <row r="280" spans="1:11" x14ac:dyDescent="0.2">
      <c r="A280" s="6" t="s">
        <v>1952</v>
      </c>
      <c r="B280" s="3" t="s">
        <v>12</v>
      </c>
      <c r="C280" s="8">
        <v>1</v>
      </c>
      <c r="D280" s="3">
        <v>91</v>
      </c>
      <c r="E280" s="8">
        <v>4.4840522447894999</v>
      </c>
      <c r="F280" s="3" t="s">
        <v>1964</v>
      </c>
      <c r="G280" s="8" t="s">
        <v>13</v>
      </c>
      <c r="H280" s="4">
        <v>9.9999999999999998E-17</v>
      </c>
      <c r="I280" s="8">
        <v>1698267</v>
      </c>
      <c r="J280" s="3" t="s">
        <v>1953</v>
      </c>
      <c r="K280" s="6" t="s">
        <v>1963</v>
      </c>
    </row>
    <row r="281" spans="1:11" x14ac:dyDescent="0.2">
      <c r="A281" s="6" t="s">
        <v>1952</v>
      </c>
      <c r="B281" s="3" t="s">
        <v>12</v>
      </c>
      <c r="C281" s="8">
        <v>1</v>
      </c>
      <c r="D281" s="3">
        <v>90</v>
      </c>
      <c r="E281" s="8">
        <v>4.3795960663903601</v>
      </c>
      <c r="F281" s="3" t="s">
        <v>1966</v>
      </c>
      <c r="G281" s="8" t="s">
        <v>13</v>
      </c>
      <c r="H281" s="4">
        <v>2.4000000000000002E-19</v>
      </c>
      <c r="I281" s="8">
        <v>1698267</v>
      </c>
      <c r="J281" s="3" t="s">
        <v>1953</v>
      </c>
      <c r="K281" s="6" t="s">
        <v>1965</v>
      </c>
    </row>
    <row r="282" spans="1:11" x14ac:dyDescent="0.2">
      <c r="A282" s="6" t="s">
        <v>1952</v>
      </c>
      <c r="B282" s="3" t="s">
        <v>21</v>
      </c>
      <c r="C282" s="8">
        <v>1</v>
      </c>
      <c r="D282" s="3">
        <v>66</v>
      </c>
      <c r="E282" s="8">
        <v>5.1124339657124898</v>
      </c>
      <c r="F282" s="3" t="s">
        <v>1968</v>
      </c>
      <c r="G282" s="8" t="s">
        <v>22</v>
      </c>
      <c r="H282" s="4">
        <v>2.1000000000000001E-16</v>
      </c>
      <c r="I282" s="8">
        <v>1698267</v>
      </c>
      <c r="J282" s="3" t="s">
        <v>1953</v>
      </c>
      <c r="K282" s="6" t="s">
        <v>1967</v>
      </c>
    </row>
    <row r="283" spans="1:11" x14ac:dyDescent="0.2">
      <c r="A283" s="6" t="s">
        <v>1970</v>
      </c>
      <c r="B283" s="3" t="s">
        <v>12</v>
      </c>
      <c r="C283" s="8">
        <v>1</v>
      </c>
      <c r="D283" s="3">
        <v>91</v>
      </c>
      <c r="E283" s="8">
        <v>4.7824438725476996</v>
      </c>
      <c r="F283" s="3" t="s">
        <v>1972</v>
      </c>
      <c r="G283" s="8" t="s">
        <v>13</v>
      </c>
      <c r="H283" s="4">
        <v>3.9E-18</v>
      </c>
      <c r="I283" s="8">
        <v>1698268</v>
      </c>
      <c r="J283" s="3" t="s">
        <v>1971</v>
      </c>
      <c r="K283" s="6" t="s">
        <v>1969</v>
      </c>
    </row>
    <row r="284" spans="1:11" x14ac:dyDescent="0.2">
      <c r="A284" s="6" t="s">
        <v>1970</v>
      </c>
      <c r="B284" s="3" t="s">
        <v>21</v>
      </c>
      <c r="C284" s="8">
        <v>1</v>
      </c>
      <c r="D284" s="3">
        <v>67</v>
      </c>
      <c r="E284" s="8">
        <v>5.1559151126769898</v>
      </c>
      <c r="F284" s="3" t="s">
        <v>1974</v>
      </c>
      <c r="G284" s="8" t="s">
        <v>22</v>
      </c>
      <c r="H284" s="4">
        <v>8.0999999999999996E-14</v>
      </c>
      <c r="I284" s="8">
        <v>1698268</v>
      </c>
      <c r="J284" s="3" t="s">
        <v>1971</v>
      </c>
      <c r="K284" s="6" t="s">
        <v>1973</v>
      </c>
    </row>
    <row r="285" spans="1:11" x14ac:dyDescent="0.2">
      <c r="A285" s="6" t="s">
        <v>1970</v>
      </c>
      <c r="B285" s="3" t="s">
        <v>21</v>
      </c>
      <c r="C285" s="8">
        <v>1</v>
      </c>
      <c r="D285" s="3">
        <v>68</v>
      </c>
      <c r="E285" s="8">
        <v>8.1627279630445297</v>
      </c>
      <c r="F285" s="3" t="s">
        <v>1976</v>
      </c>
      <c r="G285" s="8" t="s">
        <v>22</v>
      </c>
      <c r="H285" s="4">
        <v>7.2E-12</v>
      </c>
      <c r="I285" s="8">
        <v>1698268</v>
      </c>
      <c r="J285" s="3" t="s">
        <v>1971</v>
      </c>
      <c r="K285" s="6" t="s">
        <v>1975</v>
      </c>
    </row>
    <row r="286" spans="1:11" x14ac:dyDescent="0.2">
      <c r="A286" s="6" t="s">
        <v>1978</v>
      </c>
      <c r="B286" s="3" t="s">
        <v>12</v>
      </c>
      <c r="C286" s="8">
        <v>1</v>
      </c>
      <c r="D286" s="3">
        <v>90</v>
      </c>
      <c r="E286" s="8">
        <v>4.3795960661314801</v>
      </c>
      <c r="F286" s="3" t="s">
        <v>1980</v>
      </c>
      <c r="G286" s="8" t="s">
        <v>13</v>
      </c>
      <c r="H286" s="4">
        <v>2.4000000000000002E-19</v>
      </c>
      <c r="I286" s="8">
        <v>1698269</v>
      </c>
      <c r="J286" s="3" t="s">
        <v>1979</v>
      </c>
      <c r="K286" s="6" t="s">
        <v>1977</v>
      </c>
    </row>
    <row r="287" spans="1:11" x14ac:dyDescent="0.2">
      <c r="A287" s="6" t="s">
        <v>1978</v>
      </c>
      <c r="B287" s="3" t="s">
        <v>21</v>
      </c>
      <c r="C287" s="8">
        <v>1</v>
      </c>
      <c r="D287" s="3">
        <v>66</v>
      </c>
      <c r="E287" s="8">
        <v>5.1124339657124898</v>
      </c>
      <c r="F287" s="3" t="s">
        <v>1982</v>
      </c>
      <c r="G287" s="8" t="s">
        <v>22</v>
      </c>
      <c r="H287" s="4">
        <v>2.1000000000000001E-16</v>
      </c>
      <c r="I287" s="8">
        <v>1698269</v>
      </c>
      <c r="J287" s="3" t="s">
        <v>1979</v>
      </c>
      <c r="K287" s="6" t="s">
        <v>1981</v>
      </c>
    </row>
    <row r="288" spans="1:11" x14ac:dyDescent="0.2">
      <c r="A288" s="6" t="s">
        <v>1978</v>
      </c>
      <c r="B288" s="3" t="s">
        <v>12</v>
      </c>
      <c r="C288" s="8">
        <v>1</v>
      </c>
      <c r="D288" s="3">
        <v>90</v>
      </c>
      <c r="E288" s="8">
        <v>4.2504125415179796</v>
      </c>
      <c r="F288" s="3" t="s">
        <v>1984</v>
      </c>
      <c r="G288" s="8" t="s">
        <v>13</v>
      </c>
      <c r="H288" s="4">
        <v>2.2E-17</v>
      </c>
      <c r="I288" s="8">
        <v>1698269</v>
      </c>
      <c r="J288" s="3" t="s">
        <v>1979</v>
      </c>
      <c r="K288" s="6" t="s">
        <v>1983</v>
      </c>
    </row>
    <row r="289" spans="1:11" x14ac:dyDescent="0.2">
      <c r="A289" s="6" t="s">
        <v>1978</v>
      </c>
      <c r="B289" s="3" t="s">
        <v>12</v>
      </c>
      <c r="C289" s="8">
        <v>1</v>
      </c>
      <c r="D289" s="3">
        <v>106</v>
      </c>
      <c r="E289" s="8">
        <v>4.8199709511718298</v>
      </c>
      <c r="F289" s="3" t="s">
        <v>1986</v>
      </c>
      <c r="G289" s="8" t="s">
        <v>13</v>
      </c>
      <c r="H289" s="4">
        <v>1.8000000000000001E-18</v>
      </c>
      <c r="I289" s="8">
        <v>1698269</v>
      </c>
      <c r="J289" s="3" t="s">
        <v>1979</v>
      </c>
      <c r="K289" s="6" t="s">
        <v>1985</v>
      </c>
    </row>
    <row r="290" spans="1:11" x14ac:dyDescent="0.2">
      <c r="A290" s="6" t="s">
        <v>1978</v>
      </c>
      <c r="B290" s="3" t="s">
        <v>21</v>
      </c>
      <c r="C290" s="8">
        <v>1</v>
      </c>
      <c r="D290" s="3">
        <v>68</v>
      </c>
      <c r="E290" s="8">
        <v>6.5865650331839003</v>
      </c>
      <c r="F290" s="3" t="s">
        <v>1988</v>
      </c>
      <c r="G290" s="8" t="s">
        <v>22</v>
      </c>
      <c r="H290" s="4">
        <v>8.3999999999999995E-13</v>
      </c>
      <c r="I290" s="8">
        <v>1698269</v>
      </c>
      <c r="J290" s="3" t="s">
        <v>1979</v>
      </c>
      <c r="K290" s="6" t="s">
        <v>1987</v>
      </c>
    </row>
    <row r="291" spans="1:11" x14ac:dyDescent="0.2">
      <c r="A291" s="6" t="s">
        <v>1978</v>
      </c>
      <c r="B291" s="3" t="s">
        <v>12</v>
      </c>
      <c r="C291" s="8">
        <v>1</v>
      </c>
      <c r="D291" s="3">
        <v>91</v>
      </c>
      <c r="E291" s="8">
        <v>4.1899169023481502</v>
      </c>
      <c r="F291" s="3" t="s">
        <v>1990</v>
      </c>
      <c r="G291" s="8" t="s">
        <v>13</v>
      </c>
      <c r="H291" s="4">
        <v>1.7999999999999999E-16</v>
      </c>
      <c r="I291" s="8">
        <v>1698269</v>
      </c>
      <c r="J291" s="3" t="s">
        <v>1979</v>
      </c>
      <c r="K291" s="6" t="s">
        <v>1989</v>
      </c>
    </row>
    <row r="292" spans="1:11" x14ac:dyDescent="0.2">
      <c r="A292" s="6" t="s">
        <v>1978</v>
      </c>
      <c r="B292" s="3" t="s">
        <v>21</v>
      </c>
      <c r="C292" s="8">
        <v>1</v>
      </c>
      <c r="D292" s="3">
        <v>62</v>
      </c>
      <c r="E292" s="8">
        <v>4.9958937754656896</v>
      </c>
      <c r="F292" s="3" t="s">
        <v>1992</v>
      </c>
      <c r="G292" s="8" t="s">
        <v>22</v>
      </c>
      <c r="H292" s="4">
        <v>7.9999999999999996E-7</v>
      </c>
      <c r="I292" s="8">
        <v>1698269</v>
      </c>
      <c r="J292" s="3" t="s">
        <v>1979</v>
      </c>
      <c r="K292" s="6" t="s">
        <v>1991</v>
      </c>
    </row>
    <row r="293" spans="1:11" x14ac:dyDescent="0.2">
      <c r="A293" s="6" t="s">
        <v>1978</v>
      </c>
      <c r="B293" s="3" t="s">
        <v>21</v>
      </c>
      <c r="C293" s="8">
        <v>1</v>
      </c>
      <c r="D293" s="3">
        <v>70</v>
      </c>
      <c r="E293" s="8">
        <v>8.8510358299050207</v>
      </c>
      <c r="F293" s="3" t="s">
        <v>1994</v>
      </c>
      <c r="G293" s="8" t="s">
        <v>22</v>
      </c>
      <c r="H293" s="4">
        <v>2.4E-10</v>
      </c>
      <c r="I293" s="8">
        <v>1698269</v>
      </c>
      <c r="J293" s="3" t="s">
        <v>1979</v>
      </c>
      <c r="K293" s="6" t="s">
        <v>1993</v>
      </c>
    </row>
    <row r="294" spans="1:11" x14ac:dyDescent="0.2">
      <c r="A294" s="6" t="s">
        <v>1996</v>
      </c>
      <c r="B294" s="3" t="s">
        <v>21</v>
      </c>
      <c r="C294" s="8">
        <v>1</v>
      </c>
      <c r="D294" s="3">
        <v>69</v>
      </c>
      <c r="E294" s="8">
        <v>5.0483776925905</v>
      </c>
      <c r="F294" s="3" t="s">
        <v>1998</v>
      </c>
      <c r="G294" s="8" t="s">
        <v>22</v>
      </c>
      <c r="H294" s="4">
        <v>3.2000000000000002E-16</v>
      </c>
      <c r="I294" s="8">
        <v>1698270</v>
      </c>
      <c r="J294" s="3" t="s">
        <v>1997</v>
      </c>
      <c r="K294" s="6" t="s">
        <v>1995</v>
      </c>
    </row>
    <row r="295" spans="1:11" x14ac:dyDescent="0.2">
      <c r="A295" s="6" t="s">
        <v>1996</v>
      </c>
      <c r="B295" s="3" t="s">
        <v>21</v>
      </c>
      <c r="C295" s="8">
        <v>1</v>
      </c>
      <c r="D295" s="3">
        <v>69</v>
      </c>
      <c r="E295" s="8">
        <v>5.8763997887048403</v>
      </c>
      <c r="F295" s="3" t="s">
        <v>2000</v>
      </c>
      <c r="G295" s="8" t="s">
        <v>22</v>
      </c>
      <c r="H295" s="4">
        <v>1.1E-14</v>
      </c>
      <c r="I295" s="8">
        <v>1698270</v>
      </c>
      <c r="J295" s="3" t="s">
        <v>1997</v>
      </c>
      <c r="K295" s="6" t="s">
        <v>1999</v>
      </c>
    </row>
    <row r="296" spans="1:11" x14ac:dyDescent="0.2">
      <c r="A296" s="6" t="s">
        <v>1996</v>
      </c>
      <c r="B296" s="3" t="s">
        <v>12</v>
      </c>
      <c r="C296" s="8">
        <v>1</v>
      </c>
      <c r="D296" s="3">
        <v>109</v>
      </c>
      <c r="E296" s="8">
        <v>4.5377028697877604</v>
      </c>
      <c r="F296" s="3" t="s">
        <v>2002</v>
      </c>
      <c r="G296" s="8" t="s">
        <v>13</v>
      </c>
      <c r="H296" s="4">
        <v>6.0000000000000001E-17</v>
      </c>
      <c r="I296" s="8">
        <v>1698270</v>
      </c>
      <c r="J296" s="3" t="s">
        <v>1997</v>
      </c>
      <c r="K296" s="6" t="s">
        <v>2001</v>
      </c>
    </row>
    <row r="297" spans="1:11" x14ac:dyDescent="0.2">
      <c r="A297" s="6" t="s">
        <v>1996</v>
      </c>
      <c r="B297" s="3" t="s">
        <v>21</v>
      </c>
      <c r="C297" s="8">
        <v>1</v>
      </c>
      <c r="D297" s="3">
        <v>69</v>
      </c>
      <c r="E297" s="8">
        <v>6.5869394735841897</v>
      </c>
      <c r="F297" s="3" t="s">
        <v>2004</v>
      </c>
      <c r="G297" s="8" t="s">
        <v>22</v>
      </c>
      <c r="H297" s="4">
        <v>2.6E-14</v>
      </c>
      <c r="I297" s="8">
        <v>1698270</v>
      </c>
      <c r="J297" s="3" t="s">
        <v>1997</v>
      </c>
      <c r="K297" s="6" t="s">
        <v>2003</v>
      </c>
    </row>
    <row r="298" spans="1:11" x14ac:dyDescent="0.2">
      <c r="A298" s="6" t="s">
        <v>1996</v>
      </c>
      <c r="B298" s="3" t="s">
        <v>21</v>
      </c>
      <c r="C298" s="8">
        <v>1</v>
      </c>
      <c r="D298" s="3">
        <v>68</v>
      </c>
      <c r="E298" s="8">
        <v>5.8284134003111898</v>
      </c>
      <c r="F298" s="3" t="s">
        <v>2006</v>
      </c>
      <c r="G298" s="8" t="s">
        <v>22</v>
      </c>
      <c r="H298" s="4">
        <v>1.9E-13</v>
      </c>
      <c r="I298" s="8">
        <v>1698270</v>
      </c>
      <c r="J298" s="3" t="s">
        <v>1997</v>
      </c>
      <c r="K298" s="6" t="s">
        <v>2005</v>
      </c>
    </row>
    <row r="299" spans="1:11" x14ac:dyDescent="0.2">
      <c r="A299" s="6" t="s">
        <v>1996</v>
      </c>
      <c r="B299" s="3" t="s">
        <v>12</v>
      </c>
      <c r="C299" s="8">
        <v>1</v>
      </c>
      <c r="D299" s="3">
        <v>88</v>
      </c>
      <c r="E299" s="8">
        <v>5.6110623696631299</v>
      </c>
      <c r="F299" s="3" t="s">
        <v>2008</v>
      </c>
      <c r="G299" s="8" t="s">
        <v>13</v>
      </c>
      <c r="H299" s="3">
        <v>1.6999999999999999E-3</v>
      </c>
      <c r="I299" s="8">
        <v>1698270</v>
      </c>
      <c r="J299" s="3" t="s">
        <v>1997</v>
      </c>
      <c r="K299" s="6" t="s">
        <v>2007</v>
      </c>
    </row>
    <row r="300" spans="1:11" x14ac:dyDescent="0.2">
      <c r="A300" s="6" t="s">
        <v>1996</v>
      </c>
      <c r="B300" s="3" t="s">
        <v>12</v>
      </c>
      <c r="C300" s="8">
        <v>1</v>
      </c>
      <c r="D300" s="3">
        <v>82</v>
      </c>
      <c r="E300" s="8">
        <v>5.4377937988202296</v>
      </c>
      <c r="F300" s="3" t="s">
        <v>2010</v>
      </c>
      <c r="G300" s="8" t="s">
        <v>13</v>
      </c>
      <c r="H300" s="3">
        <v>2.3999999999999998E-3</v>
      </c>
      <c r="I300" s="8">
        <v>1698270</v>
      </c>
      <c r="J300" s="3" t="s">
        <v>1997</v>
      </c>
      <c r="K300" s="6" t="s">
        <v>2009</v>
      </c>
    </row>
    <row r="301" spans="1:11" x14ac:dyDescent="0.2">
      <c r="A301" s="6" t="s">
        <v>1996</v>
      </c>
      <c r="B301" s="3" t="s">
        <v>21</v>
      </c>
      <c r="C301" s="8">
        <v>1</v>
      </c>
      <c r="D301" s="3">
        <v>66</v>
      </c>
      <c r="E301" s="8">
        <v>5.1124339657124898</v>
      </c>
      <c r="F301" s="3" t="s">
        <v>2012</v>
      </c>
      <c r="G301" s="8" t="s">
        <v>22</v>
      </c>
      <c r="H301" s="4">
        <v>2.1000000000000001E-16</v>
      </c>
      <c r="I301" s="8">
        <v>1698270</v>
      </c>
      <c r="J301" s="3" t="s">
        <v>1997</v>
      </c>
      <c r="K301" s="6" t="s">
        <v>2011</v>
      </c>
    </row>
    <row r="302" spans="1:11" x14ac:dyDescent="0.2">
      <c r="A302" s="6" t="s">
        <v>1996</v>
      </c>
      <c r="B302" s="3" t="s">
        <v>12</v>
      </c>
      <c r="C302" s="8">
        <v>1</v>
      </c>
      <c r="D302" s="3">
        <v>90</v>
      </c>
      <c r="E302" s="8">
        <v>4.3795938782817796</v>
      </c>
      <c r="F302" s="3" t="s">
        <v>2014</v>
      </c>
      <c r="G302" s="8" t="s">
        <v>13</v>
      </c>
      <c r="H302" s="4">
        <v>2.4000000000000002E-19</v>
      </c>
      <c r="I302" s="8">
        <v>1698270</v>
      </c>
      <c r="J302" s="3" t="s">
        <v>1997</v>
      </c>
      <c r="K302" s="6" t="s">
        <v>2013</v>
      </c>
    </row>
    <row r="303" spans="1:11" x14ac:dyDescent="0.2">
      <c r="A303" s="6" t="s">
        <v>2016</v>
      </c>
      <c r="B303" s="3" t="s">
        <v>12</v>
      </c>
      <c r="C303" s="8">
        <v>1</v>
      </c>
      <c r="D303" s="3">
        <v>92</v>
      </c>
      <c r="E303" s="8">
        <v>4.7831979706196996</v>
      </c>
      <c r="F303" s="3" t="s">
        <v>2018</v>
      </c>
      <c r="G303" s="8" t="s">
        <v>13</v>
      </c>
      <c r="H303" s="4">
        <v>8.5999999999999993E-15</v>
      </c>
      <c r="I303" s="8">
        <v>1698271</v>
      </c>
      <c r="J303" s="3" t="s">
        <v>2017</v>
      </c>
      <c r="K303" s="6" t="s">
        <v>2015</v>
      </c>
    </row>
    <row r="304" spans="1:11" x14ac:dyDescent="0.2">
      <c r="A304" s="6" t="s">
        <v>2016</v>
      </c>
      <c r="B304" s="3" t="s">
        <v>21</v>
      </c>
      <c r="C304" s="8">
        <v>1</v>
      </c>
      <c r="D304" s="3">
        <v>70</v>
      </c>
      <c r="E304" s="8">
        <v>9.8927528832273097</v>
      </c>
      <c r="F304" s="3" t="s">
        <v>2020</v>
      </c>
      <c r="G304" s="8" t="s">
        <v>22</v>
      </c>
      <c r="H304" s="4">
        <v>8.2000000000000001E-11</v>
      </c>
      <c r="I304" s="8">
        <v>1698271</v>
      </c>
      <c r="J304" s="3" t="s">
        <v>2017</v>
      </c>
      <c r="K304" s="6" t="s">
        <v>2019</v>
      </c>
    </row>
    <row r="305" spans="1:11" x14ac:dyDescent="0.2">
      <c r="A305" s="6" t="s">
        <v>2016</v>
      </c>
      <c r="B305" s="3" t="s">
        <v>21</v>
      </c>
      <c r="C305" s="8">
        <v>1</v>
      </c>
      <c r="D305" s="3">
        <v>64</v>
      </c>
      <c r="E305" s="8">
        <v>6.1866356413246901</v>
      </c>
      <c r="F305" s="3" t="s">
        <v>2022</v>
      </c>
      <c r="G305" s="8" t="s">
        <v>22</v>
      </c>
      <c r="H305" s="4">
        <v>9.9999999999999994E-12</v>
      </c>
      <c r="I305" s="8">
        <v>1698271</v>
      </c>
      <c r="J305" s="3" t="s">
        <v>2017</v>
      </c>
      <c r="K305" s="6" t="s">
        <v>2021</v>
      </c>
    </row>
    <row r="306" spans="1:11" x14ac:dyDescent="0.2">
      <c r="A306" s="6" t="s">
        <v>2016</v>
      </c>
      <c r="B306" s="3" t="s">
        <v>12</v>
      </c>
      <c r="C306" s="8">
        <v>1</v>
      </c>
      <c r="D306" s="3">
        <v>93</v>
      </c>
      <c r="E306" s="8">
        <v>4.0618243711820199</v>
      </c>
      <c r="F306" s="3" t="s">
        <v>2024</v>
      </c>
      <c r="G306" s="8" t="s">
        <v>13</v>
      </c>
      <c r="H306" s="4">
        <v>1.6E-15</v>
      </c>
      <c r="I306" s="8">
        <v>1698271</v>
      </c>
      <c r="J306" s="3" t="s">
        <v>2017</v>
      </c>
      <c r="K306" s="6" t="s">
        <v>2023</v>
      </c>
    </row>
    <row r="307" spans="1:11" x14ac:dyDescent="0.2">
      <c r="A307" s="6" t="s">
        <v>2016</v>
      </c>
      <c r="B307" s="3" t="s">
        <v>12</v>
      </c>
      <c r="C307" s="8">
        <v>1</v>
      </c>
      <c r="D307" s="3">
        <v>91</v>
      </c>
      <c r="E307" s="8">
        <v>4.1899170540403903</v>
      </c>
      <c r="F307" s="3" t="s">
        <v>2026</v>
      </c>
      <c r="G307" s="8" t="s">
        <v>13</v>
      </c>
      <c r="H307" s="4">
        <v>8.2000000000000001E-17</v>
      </c>
      <c r="I307" s="8">
        <v>1698271</v>
      </c>
      <c r="J307" s="3" t="s">
        <v>2017</v>
      </c>
      <c r="K307" s="6" t="s">
        <v>2025</v>
      </c>
    </row>
    <row r="308" spans="1:11" x14ac:dyDescent="0.2">
      <c r="A308" s="6" t="s">
        <v>2016</v>
      </c>
      <c r="B308" s="3" t="s">
        <v>12</v>
      </c>
      <c r="C308" s="8">
        <v>1</v>
      </c>
      <c r="D308" s="3">
        <v>92</v>
      </c>
      <c r="E308" s="8">
        <v>4.1395238791242503</v>
      </c>
      <c r="F308" s="3" t="s">
        <v>2028</v>
      </c>
      <c r="G308" s="8" t="s">
        <v>13</v>
      </c>
      <c r="H308" s="4">
        <v>7.9999999999999998E-16</v>
      </c>
      <c r="I308" s="8">
        <v>1698271</v>
      </c>
      <c r="J308" s="3" t="s">
        <v>2017</v>
      </c>
      <c r="K308" s="6" t="s">
        <v>2027</v>
      </c>
    </row>
    <row r="309" spans="1:11" x14ac:dyDescent="0.2">
      <c r="A309" s="6" t="s">
        <v>2016</v>
      </c>
      <c r="B309" s="3" t="s">
        <v>12</v>
      </c>
      <c r="C309" s="8">
        <v>1</v>
      </c>
      <c r="D309" s="3">
        <v>93</v>
      </c>
      <c r="E309" s="8">
        <v>4.5492579162593501</v>
      </c>
      <c r="F309" s="3" t="s">
        <v>2030</v>
      </c>
      <c r="G309" s="8" t="s">
        <v>13</v>
      </c>
      <c r="H309" s="4">
        <v>1.8000000000000001E-18</v>
      </c>
      <c r="I309" s="8">
        <v>1698271</v>
      </c>
      <c r="J309" s="3" t="s">
        <v>2017</v>
      </c>
      <c r="K309" s="6" t="s">
        <v>2029</v>
      </c>
    </row>
    <row r="310" spans="1:11" x14ac:dyDescent="0.2">
      <c r="A310" s="6" t="s">
        <v>2016</v>
      </c>
      <c r="B310" s="3" t="s">
        <v>21</v>
      </c>
      <c r="C310" s="8">
        <v>1</v>
      </c>
      <c r="D310" s="3">
        <v>68</v>
      </c>
      <c r="E310" s="8">
        <v>5.8645066852276404</v>
      </c>
      <c r="F310" s="3" t="s">
        <v>2032</v>
      </c>
      <c r="G310" s="8" t="s">
        <v>22</v>
      </c>
      <c r="H310" s="4">
        <v>7.1E-16</v>
      </c>
      <c r="I310" s="8">
        <v>1698271</v>
      </c>
      <c r="J310" s="3" t="s">
        <v>2017</v>
      </c>
      <c r="K310" s="6" t="s">
        <v>2031</v>
      </c>
    </row>
    <row r="311" spans="1:11" x14ac:dyDescent="0.2">
      <c r="A311" s="6" t="s">
        <v>2016</v>
      </c>
      <c r="B311" s="3" t="s">
        <v>21</v>
      </c>
      <c r="C311" s="8">
        <v>1</v>
      </c>
      <c r="D311" s="3">
        <v>66</v>
      </c>
      <c r="E311" s="8">
        <v>5.31394053716022</v>
      </c>
      <c r="F311" s="3" t="s">
        <v>2034</v>
      </c>
      <c r="G311" s="8" t="s">
        <v>22</v>
      </c>
      <c r="H311" s="4">
        <v>1.4999999999999999E-15</v>
      </c>
      <c r="I311" s="8">
        <v>1698271</v>
      </c>
      <c r="J311" s="3" t="s">
        <v>2017</v>
      </c>
      <c r="K311" s="6" t="s">
        <v>2033</v>
      </c>
    </row>
    <row r="312" spans="1:11" x14ac:dyDescent="0.2">
      <c r="A312" s="6" t="s">
        <v>2036</v>
      </c>
      <c r="B312" s="3" t="s">
        <v>21</v>
      </c>
      <c r="C312" s="8">
        <v>1</v>
      </c>
      <c r="D312" s="3">
        <v>71</v>
      </c>
      <c r="E312" s="8">
        <v>8.3596936142612304</v>
      </c>
      <c r="F312" s="3" t="s">
        <v>2038</v>
      </c>
      <c r="G312" s="8" t="s">
        <v>22</v>
      </c>
      <c r="H312" s="4">
        <v>9.1000000000000004E-14</v>
      </c>
      <c r="I312" s="8">
        <v>1698274</v>
      </c>
      <c r="J312" s="3" t="s">
        <v>2037</v>
      </c>
      <c r="K312" s="6" t="s">
        <v>2035</v>
      </c>
    </row>
    <row r="313" spans="1:11" x14ac:dyDescent="0.2">
      <c r="A313" s="6" t="s">
        <v>2036</v>
      </c>
      <c r="B313" s="3" t="s">
        <v>21</v>
      </c>
      <c r="C313" s="8">
        <v>1</v>
      </c>
      <c r="D313" s="3">
        <v>75</v>
      </c>
      <c r="E313" s="8">
        <v>10.1948833156512</v>
      </c>
      <c r="F313" s="3" t="s">
        <v>2040</v>
      </c>
      <c r="G313" s="8" t="s">
        <v>22</v>
      </c>
      <c r="H313" s="4">
        <v>9.900000000000001E-10</v>
      </c>
      <c r="I313" s="8">
        <v>1698274</v>
      </c>
      <c r="J313" s="3" t="s">
        <v>2037</v>
      </c>
      <c r="K313" s="6" t="s">
        <v>2039</v>
      </c>
    </row>
    <row r="314" spans="1:11" x14ac:dyDescent="0.2">
      <c r="A314" s="6" t="s">
        <v>2042</v>
      </c>
      <c r="B314" s="3" t="s">
        <v>12</v>
      </c>
      <c r="C314" s="8">
        <v>1</v>
      </c>
      <c r="D314" s="3">
        <v>97</v>
      </c>
      <c r="E314" s="8">
        <v>9.0469630108105203</v>
      </c>
      <c r="F314" s="3" t="s">
        <v>2044</v>
      </c>
      <c r="G314" s="8" t="s">
        <v>13</v>
      </c>
      <c r="H314" s="4">
        <v>9.5999999999999995E-17</v>
      </c>
      <c r="I314" s="8">
        <v>1698275</v>
      </c>
      <c r="J314" s="3" t="s">
        <v>2043</v>
      </c>
      <c r="K314" s="6" t="s">
        <v>2041</v>
      </c>
    </row>
    <row r="315" spans="1:11" x14ac:dyDescent="0.2">
      <c r="A315" s="6" t="s">
        <v>2046</v>
      </c>
      <c r="B315" s="3" t="s">
        <v>12</v>
      </c>
      <c r="C315" s="8">
        <v>1</v>
      </c>
      <c r="D315" s="3">
        <v>91</v>
      </c>
      <c r="E315" s="8">
        <v>4.2884998347127201</v>
      </c>
      <c r="F315" s="3" t="s">
        <v>2048</v>
      </c>
      <c r="G315" s="8" t="s">
        <v>13</v>
      </c>
      <c r="H315" s="4">
        <v>2.9999999999999998E-18</v>
      </c>
      <c r="I315" s="8">
        <v>1698278</v>
      </c>
      <c r="J315" s="3" t="s">
        <v>2047</v>
      </c>
      <c r="K315" s="6" t="s">
        <v>2045</v>
      </c>
    </row>
    <row r="316" spans="1:11" x14ac:dyDescent="0.2">
      <c r="A316" s="6" t="s">
        <v>2050</v>
      </c>
      <c r="B316" s="3" t="s">
        <v>21</v>
      </c>
      <c r="C316" s="8">
        <v>1</v>
      </c>
      <c r="D316" s="3">
        <v>69</v>
      </c>
      <c r="E316" s="8">
        <v>5.4549295920580896</v>
      </c>
      <c r="F316" s="3" t="s">
        <v>2052</v>
      </c>
      <c r="G316" s="8" t="s">
        <v>22</v>
      </c>
      <c r="H316" s="4">
        <v>1.8000000000000001E-15</v>
      </c>
      <c r="I316" s="8">
        <v>1698279</v>
      </c>
      <c r="J316" s="3" t="s">
        <v>2051</v>
      </c>
      <c r="K316" s="6" t="s">
        <v>2049</v>
      </c>
    </row>
    <row r="317" spans="1:11" x14ac:dyDescent="0.2">
      <c r="A317" s="6" t="s">
        <v>2050</v>
      </c>
      <c r="B317" s="3" t="s">
        <v>21</v>
      </c>
      <c r="C317" s="8">
        <v>1</v>
      </c>
      <c r="D317" s="3">
        <v>67</v>
      </c>
      <c r="E317" s="8">
        <v>4.92217470997545</v>
      </c>
      <c r="F317" s="3" t="s">
        <v>2054</v>
      </c>
      <c r="G317" s="8" t="s">
        <v>22</v>
      </c>
      <c r="H317" s="4">
        <v>3.9000000000000003E-15</v>
      </c>
      <c r="I317" s="8">
        <v>1698279</v>
      </c>
      <c r="J317" s="3" t="s">
        <v>2051</v>
      </c>
      <c r="K317" s="6" t="s">
        <v>2053</v>
      </c>
    </row>
    <row r="318" spans="1:11" x14ac:dyDescent="0.2">
      <c r="A318" s="6" t="s">
        <v>2050</v>
      </c>
      <c r="B318" s="3" t="s">
        <v>12</v>
      </c>
      <c r="C318" s="8">
        <v>1</v>
      </c>
      <c r="D318" s="3">
        <v>90</v>
      </c>
      <c r="E318" s="8">
        <v>4.3427706712854599</v>
      </c>
      <c r="F318" s="3" t="s">
        <v>2056</v>
      </c>
      <c r="G318" s="8" t="s">
        <v>13</v>
      </c>
      <c r="H318" s="4">
        <v>1.3E-18</v>
      </c>
      <c r="I318" s="8">
        <v>1698279</v>
      </c>
      <c r="J318" s="3" t="s">
        <v>2051</v>
      </c>
      <c r="K318" s="6" t="s">
        <v>2055</v>
      </c>
    </row>
    <row r="319" spans="1:11" x14ac:dyDescent="0.2">
      <c r="A319" s="6" t="s">
        <v>2058</v>
      </c>
      <c r="B319" s="3" t="s">
        <v>12</v>
      </c>
      <c r="C319" s="8">
        <v>1</v>
      </c>
      <c r="D319" s="3">
        <v>93</v>
      </c>
      <c r="E319" s="8">
        <v>4.3311944360024199</v>
      </c>
      <c r="F319" s="3" t="s">
        <v>2060</v>
      </c>
      <c r="G319" s="8" t="s">
        <v>13</v>
      </c>
      <c r="H319" s="4">
        <v>8.2000000000000001E-16</v>
      </c>
      <c r="I319" s="8">
        <v>1698280</v>
      </c>
      <c r="J319" s="3" t="s">
        <v>2059</v>
      </c>
      <c r="K319" s="6" t="s">
        <v>2057</v>
      </c>
    </row>
    <row r="320" spans="1:11" x14ac:dyDescent="0.2">
      <c r="A320" s="6" t="s">
        <v>2058</v>
      </c>
      <c r="B320" s="3" t="s">
        <v>21</v>
      </c>
      <c r="C320" s="8">
        <v>1</v>
      </c>
      <c r="D320" s="3">
        <v>62</v>
      </c>
      <c r="E320" s="8">
        <v>9.8927469930638701</v>
      </c>
      <c r="F320" s="3" t="s">
        <v>2062</v>
      </c>
      <c r="G320" s="8" t="s">
        <v>22</v>
      </c>
      <c r="H320" s="4">
        <v>7.4000000000000001E-9</v>
      </c>
      <c r="I320" s="8">
        <v>1698280</v>
      </c>
      <c r="J320" s="3" t="s">
        <v>2059</v>
      </c>
      <c r="K320" s="6" t="s">
        <v>2061</v>
      </c>
    </row>
    <row r="321" spans="1:11" x14ac:dyDescent="0.2">
      <c r="A321" s="6" t="s">
        <v>2058</v>
      </c>
      <c r="B321" s="3" t="s">
        <v>21</v>
      </c>
      <c r="C321" s="8">
        <v>1</v>
      </c>
      <c r="D321" s="3">
        <v>68</v>
      </c>
      <c r="E321" s="8">
        <v>4.9951601307722404</v>
      </c>
      <c r="F321" s="3" t="s">
        <v>2064</v>
      </c>
      <c r="G321" s="8" t="s">
        <v>22</v>
      </c>
      <c r="H321" s="4">
        <v>1.3E-15</v>
      </c>
      <c r="I321" s="8">
        <v>1698280</v>
      </c>
      <c r="J321" s="3" t="s">
        <v>2059</v>
      </c>
      <c r="K321" s="6" t="s">
        <v>2063</v>
      </c>
    </row>
    <row r="322" spans="1:11" x14ac:dyDescent="0.2">
      <c r="A322" s="6" t="s">
        <v>2058</v>
      </c>
      <c r="B322" s="3" t="s">
        <v>21</v>
      </c>
      <c r="C322" s="8">
        <v>1</v>
      </c>
      <c r="D322" s="3">
        <v>53</v>
      </c>
      <c r="E322" s="8">
        <v>8.0643744850347492</v>
      </c>
      <c r="F322" s="3" t="s">
        <v>2066</v>
      </c>
      <c r="G322" s="8" t="s">
        <v>22</v>
      </c>
      <c r="H322" s="3">
        <v>1.7999999999999999E-2</v>
      </c>
      <c r="I322" s="8">
        <v>1698280</v>
      </c>
      <c r="J322" s="3" t="s">
        <v>2059</v>
      </c>
      <c r="K322" s="6" t="s">
        <v>2065</v>
      </c>
    </row>
    <row r="323" spans="1:11" x14ac:dyDescent="0.2">
      <c r="A323" s="6" t="s">
        <v>2068</v>
      </c>
      <c r="B323" s="3" t="s">
        <v>21</v>
      </c>
      <c r="C323" s="8">
        <v>1</v>
      </c>
      <c r="D323" s="3">
        <v>67</v>
      </c>
      <c r="E323" s="8">
        <v>9.2193894808982204</v>
      </c>
      <c r="F323" s="3" t="s">
        <v>2070</v>
      </c>
      <c r="G323" s="8" t="s">
        <v>22</v>
      </c>
      <c r="H323" s="4">
        <v>5.9000000000000001E-13</v>
      </c>
      <c r="I323" s="8">
        <v>1698281</v>
      </c>
      <c r="J323" s="3" t="s">
        <v>2069</v>
      </c>
      <c r="K323" s="6" t="s">
        <v>2067</v>
      </c>
    </row>
    <row r="324" spans="1:11" x14ac:dyDescent="0.2">
      <c r="A324" s="6" t="s">
        <v>2072</v>
      </c>
      <c r="B324" s="3" t="s">
        <v>21</v>
      </c>
      <c r="C324" s="8">
        <v>1</v>
      </c>
      <c r="D324" s="3">
        <v>70</v>
      </c>
      <c r="E324" s="8">
        <v>9.7926466640853302</v>
      </c>
      <c r="F324" s="3" t="s">
        <v>2074</v>
      </c>
      <c r="G324" s="8" t="s">
        <v>22</v>
      </c>
      <c r="H324" s="4">
        <v>3.3000000000000002E-11</v>
      </c>
      <c r="I324" s="8">
        <v>1698282</v>
      </c>
      <c r="J324" s="3" t="s">
        <v>2073</v>
      </c>
      <c r="K324" s="6" t="s">
        <v>2071</v>
      </c>
    </row>
    <row r="325" spans="1:11" x14ac:dyDescent="0.2">
      <c r="A325" s="6" t="s">
        <v>2072</v>
      </c>
      <c r="B325" s="3" t="s">
        <v>21</v>
      </c>
      <c r="C325" s="8">
        <v>1</v>
      </c>
      <c r="D325" s="3">
        <v>64</v>
      </c>
      <c r="E325" s="8">
        <v>8.8881244560723207</v>
      </c>
      <c r="F325" s="3" t="s">
        <v>2076</v>
      </c>
      <c r="G325" s="8" t="s">
        <v>22</v>
      </c>
      <c r="H325" s="4">
        <v>1.3000000000000001E-9</v>
      </c>
      <c r="I325" s="8">
        <v>1698282</v>
      </c>
      <c r="J325" s="3" t="s">
        <v>2073</v>
      </c>
      <c r="K325" s="6" t="s">
        <v>2075</v>
      </c>
    </row>
    <row r="326" spans="1:11" x14ac:dyDescent="0.2">
      <c r="A326" s="6" t="s">
        <v>2078</v>
      </c>
      <c r="B326" s="3" t="s">
        <v>12</v>
      </c>
      <c r="C326" s="8">
        <v>1</v>
      </c>
      <c r="D326" s="3">
        <v>95</v>
      </c>
      <c r="E326" s="8">
        <v>4.3048400623773304</v>
      </c>
      <c r="F326" s="3" t="s">
        <v>2080</v>
      </c>
      <c r="G326" s="8" t="s">
        <v>13</v>
      </c>
      <c r="H326" s="4">
        <v>8.3999999999999997E-17</v>
      </c>
      <c r="I326" s="8">
        <v>1698283</v>
      </c>
      <c r="J326" s="3" t="s">
        <v>2079</v>
      </c>
      <c r="K326" s="6" t="s">
        <v>2077</v>
      </c>
    </row>
    <row r="327" spans="1:11" x14ac:dyDescent="0.2">
      <c r="A327" s="6" t="s">
        <v>2082</v>
      </c>
      <c r="B327" s="3" t="s">
        <v>12</v>
      </c>
      <c r="C327" s="8">
        <v>1</v>
      </c>
      <c r="D327" s="3">
        <v>91</v>
      </c>
      <c r="E327" s="8">
        <v>4.3180388915650001</v>
      </c>
      <c r="F327" s="3" t="s">
        <v>2084</v>
      </c>
      <c r="G327" s="8" t="s">
        <v>13</v>
      </c>
      <c r="H327" s="4">
        <v>1.6999999999999999E-17</v>
      </c>
      <c r="I327" s="8">
        <v>1698284</v>
      </c>
      <c r="J327" s="3" t="s">
        <v>2083</v>
      </c>
      <c r="K327" s="6" t="s">
        <v>2081</v>
      </c>
    </row>
    <row r="328" spans="1:11" x14ac:dyDescent="0.2">
      <c r="A328" s="6" t="s">
        <v>2082</v>
      </c>
      <c r="B328" s="3" t="s">
        <v>12</v>
      </c>
      <c r="C328" s="8">
        <v>1</v>
      </c>
      <c r="D328" s="3">
        <v>95</v>
      </c>
      <c r="E328" s="8">
        <v>4.3649354225556003</v>
      </c>
      <c r="F328" s="3" t="s">
        <v>2086</v>
      </c>
      <c r="G328" s="8" t="s">
        <v>13</v>
      </c>
      <c r="H328" s="4">
        <v>7.6999999999999994E-17</v>
      </c>
      <c r="I328" s="8">
        <v>1698284</v>
      </c>
      <c r="J328" s="3" t="s">
        <v>2083</v>
      </c>
      <c r="K328" s="6" t="s">
        <v>2085</v>
      </c>
    </row>
    <row r="329" spans="1:11" x14ac:dyDescent="0.2">
      <c r="A329" s="6" t="s">
        <v>2088</v>
      </c>
      <c r="B329" s="3" t="s">
        <v>12</v>
      </c>
      <c r="C329" s="8">
        <v>1</v>
      </c>
      <c r="D329" s="3">
        <v>90</v>
      </c>
      <c r="E329" s="8">
        <v>4.2122275550449801</v>
      </c>
      <c r="F329" s="3" t="s">
        <v>2090</v>
      </c>
      <c r="G329" s="8" t="s">
        <v>13</v>
      </c>
      <c r="H329" s="4">
        <v>1.4000000000000001E-16</v>
      </c>
      <c r="I329" s="8">
        <v>1698285</v>
      </c>
      <c r="J329" s="3" t="s">
        <v>2089</v>
      </c>
      <c r="K329" s="6" t="s">
        <v>2087</v>
      </c>
    </row>
    <row r="330" spans="1:11" x14ac:dyDescent="0.2">
      <c r="A330" s="6" t="s">
        <v>2088</v>
      </c>
      <c r="B330" s="3" t="s">
        <v>21</v>
      </c>
      <c r="C330" s="8">
        <v>1</v>
      </c>
      <c r="D330" s="3">
        <v>66</v>
      </c>
      <c r="E330" s="8">
        <v>5.1124339952463398</v>
      </c>
      <c r="F330" s="3" t="s">
        <v>2092</v>
      </c>
      <c r="G330" s="8" t="s">
        <v>22</v>
      </c>
      <c r="H330" s="4">
        <v>3.8E-12</v>
      </c>
      <c r="I330" s="8">
        <v>1698285</v>
      </c>
      <c r="J330" s="3" t="s">
        <v>2089</v>
      </c>
      <c r="K330" s="6" t="s">
        <v>2091</v>
      </c>
    </row>
    <row r="331" spans="1:11" x14ac:dyDescent="0.2">
      <c r="A331" s="6" t="s">
        <v>2094</v>
      </c>
      <c r="B331" s="3" t="s">
        <v>12</v>
      </c>
      <c r="C331" s="8">
        <v>1</v>
      </c>
      <c r="D331" s="3">
        <v>97</v>
      </c>
      <c r="E331" s="8">
        <v>9.3445010167419795</v>
      </c>
      <c r="F331" s="3" t="s">
        <v>2096</v>
      </c>
      <c r="G331" s="8" t="s">
        <v>13</v>
      </c>
      <c r="H331" s="4">
        <v>9.3999999999999999E-17</v>
      </c>
      <c r="I331" s="8">
        <v>1698286</v>
      </c>
      <c r="J331" s="3" t="s">
        <v>2095</v>
      </c>
      <c r="K331" s="6" t="s">
        <v>2093</v>
      </c>
    </row>
    <row r="332" spans="1:11" x14ac:dyDescent="0.2">
      <c r="A332" s="6" t="s">
        <v>2098</v>
      </c>
      <c r="B332" s="3" t="s">
        <v>131</v>
      </c>
      <c r="C332" s="8">
        <v>1</v>
      </c>
      <c r="D332" s="3">
        <v>66</v>
      </c>
      <c r="E332" s="8">
        <v>8.0648405884197292</v>
      </c>
      <c r="F332" s="3" t="s">
        <v>2100</v>
      </c>
      <c r="G332" s="8" t="s">
        <v>132</v>
      </c>
      <c r="H332" s="3">
        <v>1.1E-4</v>
      </c>
      <c r="I332" s="8">
        <v>1698288</v>
      </c>
      <c r="J332" s="3" t="s">
        <v>2099</v>
      </c>
      <c r="K332" s="6" t="s">
        <v>2097</v>
      </c>
    </row>
    <row r="333" spans="1:11" x14ac:dyDescent="0.2">
      <c r="A333" s="6" t="s">
        <v>1862</v>
      </c>
      <c r="B333" s="3" t="s">
        <v>21</v>
      </c>
      <c r="C333" s="8">
        <v>1</v>
      </c>
      <c r="D333" s="3">
        <v>75</v>
      </c>
      <c r="E333" s="8">
        <v>9.6697509060383808</v>
      </c>
      <c r="F333" s="3" t="s">
        <v>1864</v>
      </c>
      <c r="G333" s="8" t="s">
        <v>22</v>
      </c>
      <c r="H333" s="4">
        <v>1.2E-8</v>
      </c>
      <c r="I333" s="8">
        <v>1698257</v>
      </c>
      <c r="J333" s="3" t="s">
        <v>1863</v>
      </c>
      <c r="K333" s="6" t="s">
        <v>1861</v>
      </c>
    </row>
    <row r="334" spans="1:11" x14ac:dyDescent="0.2">
      <c r="A334" s="6" t="s">
        <v>1862</v>
      </c>
      <c r="B334" s="3" t="s">
        <v>12</v>
      </c>
      <c r="C334" s="8">
        <v>1</v>
      </c>
      <c r="D334" s="3">
        <v>95</v>
      </c>
      <c r="E334" s="8">
        <v>4.5399297788675996</v>
      </c>
      <c r="F334" s="3" t="s">
        <v>1866</v>
      </c>
      <c r="G334" s="8" t="s">
        <v>13</v>
      </c>
      <c r="H334" s="4">
        <v>2.1999999999999998E-18</v>
      </c>
      <c r="I334" s="8">
        <v>1698257</v>
      </c>
      <c r="J334" s="3" t="s">
        <v>1863</v>
      </c>
      <c r="K334" s="6" t="s">
        <v>1865</v>
      </c>
    </row>
    <row r="335" spans="1:11" x14ac:dyDescent="0.2">
      <c r="A335" s="6" t="s">
        <v>1862</v>
      </c>
      <c r="B335" s="3" t="s">
        <v>21</v>
      </c>
      <c r="C335" s="8">
        <v>1</v>
      </c>
      <c r="D335" s="3">
        <v>71</v>
      </c>
      <c r="E335" s="8">
        <v>8.3596936142612304</v>
      </c>
      <c r="F335" s="3" t="s">
        <v>1868</v>
      </c>
      <c r="G335" s="8" t="s">
        <v>22</v>
      </c>
      <c r="H335" s="4">
        <v>8.9999999999999995E-14</v>
      </c>
      <c r="I335" s="8">
        <v>1698257</v>
      </c>
      <c r="J335" s="3" t="s">
        <v>1863</v>
      </c>
      <c r="K335" s="6" t="s">
        <v>1867</v>
      </c>
    </row>
    <row r="336" spans="1:11" x14ac:dyDescent="0.2">
      <c r="A336" s="6" t="s">
        <v>1862</v>
      </c>
      <c r="B336" s="3" t="s">
        <v>21</v>
      </c>
      <c r="C336" s="8">
        <v>1</v>
      </c>
      <c r="D336" s="3">
        <v>64</v>
      </c>
      <c r="E336" s="8">
        <v>9.7386157220238605</v>
      </c>
      <c r="F336" s="3" t="s">
        <v>1870</v>
      </c>
      <c r="G336" s="8" t="s">
        <v>22</v>
      </c>
      <c r="H336" s="4">
        <v>1.2999999999999999E-10</v>
      </c>
      <c r="I336" s="8">
        <v>1698257</v>
      </c>
      <c r="J336" s="3" t="s">
        <v>1863</v>
      </c>
      <c r="K336" s="6" t="s">
        <v>1869</v>
      </c>
    </row>
    <row r="337" spans="1:11" x14ac:dyDescent="0.2">
      <c r="A337" s="6" t="s">
        <v>361</v>
      </c>
      <c r="B337" s="3" t="s">
        <v>10117</v>
      </c>
      <c r="C337" s="8">
        <v>1</v>
      </c>
      <c r="D337" s="3">
        <v>61</v>
      </c>
      <c r="E337" s="8">
        <v>9.6195747732248496</v>
      </c>
      <c r="F337" s="3" t="s">
        <v>363</v>
      </c>
      <c r="G337" s="8" t="s">
        <v>18</v>
      </c>
      <c r="H337" s="4">
        <v>1.4E-35</v>
      </c>
      <c r="I337" s="8">
        <v>1160895</v>
      </c>
      <c r="J337" s="3" t="s">
        <v>362</v>
      </c>
      <c r="K337" s="6" t="s">
        <v>360</v>
      </c>
    </row>
    <row r="338" spans="1:11" x14ac:dyDescent="0.2">
      <c r="A338" s="6" t="s">
        <v>361</v>
      </c>
      <c r="B338" s="3" t="s">
        <v>10117</v>
      </c>
      <c r="C338" s="8">
        <v>1</v>
      </c>
      <c r="D338" s="3">
        <v>61</v>
      </c>
      <c r="E338" s="8">
        <v>9.6195747732248496</v>
      </c>
      <c r="F338" s="3" t="s">
        <v>365</v>
      </c>
      <c r="G338" s="8" t="s">
        <v>18</v>
      </c>
      <c r="H338" s="4">
        <v>1.4E-35</v>
      </c>
      <c r="I338" s="8">
        <v>1160895</v>
      </c>
      <c r="J338" s="3" t="s">
        <v>362</v>
      </c>
      <c r="K338" s="6" t="s">
        <v>364</v>
      </c>
    </row>
    <row r="339" spans="1:11" x14ac:dyDescent="0.2">
      <c r="A339" s="6" t="s">
        <v>361</v>
      </c>
      <c r="B339" s="3" t="s">
        <v>6</v>
      </c>
      <c r="C339" s="8">
        <v>1</v>
      </c>
      <c r="D339" s="3">
        <v>59</v>
      </c>
      <c r="E339" s="8">
        <v>9.8733650044127401</v>
      </c>
      <c r="F339" s="3" t="s">
        <v>367</v>
      </c>
      <c r="G339" s="8" t="s">
        <v>7</v>
      </c>
      <c r="H339" s="4">
        <v>1.2000000000000001E-28</v>
      </c>
      <c r="I339" s="8">
        <v>1160895</v>
      </c>
      <c r="J339" s="3" t="s">
        <v>362</v>
      </c>
      <c r="K339" s="6" t="s">
        <v>366</v>
      </c>
    </row>
    <row r="340" spans="1:11" x14ac:dyDescent="0.2">
      <c r="A340" s="6" t="s">
        <v>361</v>
      </c>
      <c r="B340" s="3" t="s">
        <v>12</v>
      </c>
      <c r="C340" s="8">
        <v>1</v>
      </c>
      <c r="D340" s="3">
        <v>89</v>
      </c>
      <c r="E340" s="8">
        <v>7.9671071614893103</v>
      </c>
      <c r="F340" s="3" t="s">
        <v>369</v>
      </c>
      <c r="G340" s="8" t="s">
        <v>13</v>
      </c>
      <c r="H340" s="4">
        <v>5.7999999999999995E-7</v>
      </c>
      <c r="I340" s="8">
        <v>1160895</v>
      </c>
      <c r="J340" s="3" t="s">
        <v>362</v>
      </c>
      <c r="K340" s="6" t="s">
        <v>368</v>
      </c>
    </row>
    <row r="341" spans="1:11" x14ac:dyDescent="0.2">
      <c r="A341" s="6" t="s">
        <v>361</v>
      </c>
      <c r="B341" s="3" t="s">
        <v>12</v>
      </c>
      <c r="C341" s="8">
        <v>1</v>
      </c>
      <c r="D341" s="3">
        <v>97</v>
      </c>
      <c r="E341" s="8">
        <v>10.228988645561801</v>
      </c>
      <c r="F341" s="3" t="s">
        <v>371</v>
      </c>
      <c r="G341" s="8" t="s">
        <v>13</v>
      </c>
      <c r="H341" s="4">
        <v>2.1999999999999999E-20</v>
      </c>
      <c r="I341" s="8">
        <v>1160895</v>
      </c>
      <c r="J341" s="3" t="s">
        <v>362</v>
      </c>
      <c r="K341" s="6" t="s">
        <v>370</v>
      </c>
    </row>
    <row r="342" spans="1:11" x14ac:dyDescent="0.2">
      <c r="A342" s="6" t="s">
        <v>6781</v>
      </c>
      <c r="B342" s="3" t="s">
        <v>21</v>
      </c>
      <c r="C342" s="8">
        <v>1</v>
      </c>
      <c r="D342" s="3">
        <v>70</v>
      </c>
      <c r="E342" s="8">
        <v>5.7754225718906396</v>
      </c>
      <c r="F342" s="3" t="s">
        <v>6783</v>
      </c>
      <c r="G342" s="8" t="s">
        <v>22</v>
      </c>
      <c r="H342" s="4">
        <v>2.0999999999999999E-14</v>
      </c>
      <c r="I342" s="8">
        <v>2093792</v>
      </c>
      <c r="J342" s="3" t="s">
        <v>6782</v>
      </c>
      <c r="K342" s="6" t="s">
        <v>6780</v>
      </c>
    </row>
    <row r="343" spans="1:11" x14ac:dyDescent="0.2">
      <c r="A343" s="6" t="s">
        <v>6781</v>
      </c>
      <c r="B343" s="3" t="s">
        <v>21</v>
      </c>
      <c r="C343" s="8">
        <v>1</v>
      </c>
      <c r="D343" s="3">
        <v>67</v>
      </c>
      <c r="E343" s="8">
        <v>5.03967411958231</v>
      </c>
      <c r="F343" s="3" t="s">
        <v>6785</v>
      </c>
      <c r="G343" s="8" t="s">
        <v>22</v>
      </c>
      <c r="H343" s="4">
        <v>1.6000000000000001E-9</v>
      </c>
      <c r="I343" s="8">
        <v>2093792</v>
      </c>
      <c r="J343" s="3" t="s">
        <v>6782</v>
      </c>
      <c r="K343" s="6" t="s">
        <v>6784</v>
      </c>
    </row>
    <row r="344" spans="1:11" x14ac:dyDescent="0.2">
      <c r="A344" s="6" t="s">
        <v>5635</v>
      </c>
      <c r="B344" s="3" t="s">
        <v>21</v>
      </c>
      <c r="C344" s="8">
        <v>1</v>
      </c>
      <c r="D344" s="3">
        <v>67</v>
      </c>
      <c r="E344" s="8">
        <v>7.9458293945482197</v>
      </c>
      <c r="F344" s="3" t="s">
        <v>5637</v>
      </c>
      <c r="G344" s="8" t="s">
        <v>22</v>
      </c>
      <c r="H344" s="4">
        <v>1.7E-6</v>
      </c>
      <c r="I344" s="8">
        <v>1974383</v>
      </c>
      <c r="J344" s="3" t="s">
        <v>5636</v>
      </c>
      <c r="K344" s="6" t="s">
        <v>5634</v>
      </c>
    </row>
    <row r="345" spans="1:11" x14ac:dyDescent="0.2">
      <c r="A345" s="6" t="s">
        <v>5635</v>
      </c>
      <c r="B345" s="3" t="s">
        <v>21</v>
      </c>
      <c r="C345" s="8">
        <v>1</v>
      </c>
      <c r="D345" s="3">
        <v>73</v>
      </c>
      <c r="E345" s="8">
        <v>10.337663134307499</v>
      </c>
      <c r="F345" s="3" t="s">
        <v>5639</v>
      </c>
      <c r="G345" s="8" t="s">
        <v>22</v>
      </c>
      <c r="H345" s="4">
        <v>1.5E-9</v>
      </c>
      <c r="I345" s="8">
        <v>1974383</v>
      </c>
      <c r="J345" s="3" t="s">
        <v>5636</v>
      </c>
      <c r="K345" s="6" t="s">
        <v>5638</v>
      </c>
    </row>
    <row r="346" spans="1:11" x14ac:dyDescent="0.2">
      <c r="A346" s="6" t="s">
        <v>5635</v>
      </c>
      <c r="B346" s="3" t="s">
        <v>12</v>
      </c>
      <c r="C346" s="8">
        <v>1</v>
      </c>
      <c r="D346" s="3">
        <v>89</v>
      </c>
      <c r="E346" s="8">
        <v>9.0479764002138605</v>
      </c>
      <c r="F346" s="3" t="s">
        <v>5641</v>
      </c>
      <c r="G346" s="8" t="s">
        <v>13</v>
      </c>
      <c r="H346" s="4">
        <v>3.9000000000000003E-15</v>
      </c>
      <c r="I346" s="8">
        <v>1974383</v>
      </c>
      <c r="J346" s="3" t="s">
        <v>5636</v>
      </c>
      <c r="K346" s="6" t="s">
        <v>5640</v>
      </c>
    </row>
    <row r="347" spans="1:11" x14ac:dyDescent="0.2">
      <c r="A347" s="6" t="s">
        <v>6121</v>
      </c>
      <c r="B347" s="3" t="s">
        <v>21</v>
      </c>
      <c r="C347" s="8">
        <v>1</v>
      </c>
      <c r="D347" s="3">
        <v>69</v>
      </c>
      <c r="E347" s="8">
        <v>10.0529113312757</v>
      </c>
      <c r="F347" s="3" t="s">
        <v>6123</v>
      </c>
      <c r="G347" s="8" t="s">
        <v>22</v>
      </c>
      <c r="H347" s="4">
        <v>6.1999999999999999E-8</v>
      </c>
      <c r="I347" s="8">
        <v>2012502</v>
      </c>
      <c r="J347" s="3" t="s">
        <v>6122</v>
      </c>
      <c r="K347" s="6" t="s">
        <v>6120</v>
      </c>
    </row>
    <row r="348" spans="1:11" x14ac:dyDescent="0.2">
      <c r="A348" s="6" t="s">
        <v>6121</v>
      </c>
      <c r="B348" s="3" t="s">
        <v>12</v>
      </c>
      <c r="C348" s="8">
        <v>2</v>
      </c>
      <c r="D348" s="3">
        <v>98</v>
      </c>
      <c r="E348" s="8">
        <v>7.8820077159002402</v>
      </c>
      <c r="F348" s="3" t="s">
        <v>6125</v>
      </c>
      <c r="G348" s="8" t="s">
        <v>13</v>
      </c>
      <c r="H348" s="4">
        <v>1.2999999999999999E-16</v>
      </c>
      <c r="I348" s="8">
        <v>2012502</v>
      </c>
      <c r="J348" s="3" t="s">
        <v>6122</v>
      </c>
      <c r="K348" s="6" t="s">
        <v>6124</v>
      </c>
    </row>
    <row r="349" spans="1:11" x14ac:dyDescent="0.2">
      <c r="A349" s="6" t="s">
        <v>6121</v>
      </c>
      <c r="B349" s="3" t="s">
        <v>21</v>
      </c>
      <c r="C349" s="8">
        <v>1</v>
      </c>
      <c r="D349" s="3">
        <v>73</v>
      </c>
      <c r="E349" s="8">
        <v>10.068326153573</v>
      </c>
      <c r="F349" s="3" t="s">
        <v>6127</v>
      </c>
      <c r="G349" s="8" t="s">
        <v>22</v>
      </c>
      <c r="H349" s="4">
        <v>4.0999999999999998E-10</v>
      </c>
      <c r="I349" s="8">
        <v>2012502</v>
      </c>
      <c r="J349" s="3" t="s">
        <v>6122</v>
      </c>
      <c r="K349" s="6" t="s">
        <v>6126</v>
      </c>
    </row>
    <row r="350" spans="1:11" x14ac:dyDescent="0.2">
      <c r="A350" s="6" t="s">
        <v>6121</v>
      </c>
      <c r="B350" s="3" t="s">
        <v>21</v>
      </c>
      <c r="C350" s="8">
        <v>1</v>
      </c>
      <c r="D350" s="3">
        <v>69</v>
      </c>
      <c r="E350" s="8">
        <v>9.7718049284478905</v>
      </c>
      <c r="F350" s="3" t="s">
        <v>6129</v>
      </c>
      <c r="G350" s="8" t="s">
        <v>22</v>
      </c>
      <c r="H350" s="4">
        <v>1.3000000000000001E-8</v>
      </c>
      <c r="I350" s="8">
        <v>2012502</v>
      </c>
      <c r="J350" s="3" t="s">
        <v>6122</v>
      </c>
      <c r="K350" s="6" t="s">
        <v>6128</v>
      </c>
    </row>
    <row r="351" spans="1:11" x14ac:dyDescent="0.2">
      <c r="A351" s="6" t="s">
        <v>6131</v>
      </c>
      <c r="B351" s="3" t="s">
        <v>21</v>
      </c>
      <c r="C351" s="8">
        <v>1</v>
      </c>
      <c r="D351" s="3">
        <v>70</v>
      </c>
      <c r="E351" s="8">
        <v>9.0033775591274097</v>
      </c>
      <c r="F351" s="3" t="s">
        <v>6133</v>
      </c>
      <c r="G351" s="8" t="s">
        <v>22</v>
      </c>
      <c r="H351" s="4">
        <v>1.6999999999999999E-11</v>
      </c>
      <c r="I351" s="8">
        <v>2012503</v>
      </c>
      <c r="J351" s="3" t="s">
        <v>6132</v>
      </c>
      <c r="K351" s="6" t="s">
        <v>6130</v>
      </c>
    </row>
    <row r="352" spans="1:11" x14ac:dyDescent="0.2">
      <c r="A352" s="6" t="s">
        <v>6131</v>
      </c>
      <c r="B352" s="3" t="s">
        <v>12</v>
      </c>
      <c r="C352" s="8">
        <v>2</v>
      </c>
      <c r="D352" s="3">
        <v>93</v>
      </c>
      <c r="E352" s="8">
        <v>9.5988366940056196</v>
      </c>
      <c r="F352" s="3" t="s">
        <v>6135</v>
      </c>
      <c r="G352" s="8" t="s">
        <v>13</v>
      </c>
      <c r="H352" s="4">
        <v>7.7000000000000004E-19</v>
      </c>
      <c r="I352" s="8">
        <v>2012503</v>
      </c>
      <c r="J352" s="3" t="s">
        <v>6132</v>
      </c>
      <c r="K352" s="6" t="s">
        <v>6134</v>
      </c>
    </row>
    <row r="353" spans="1:11" x14ac:dyDescent="0.2">
      <c r="A353" s="6" t="s">
        <v>6137</v>
      </c>
      <c r="B353" s="3" t="s">
        <v>21</v>
      </c>
      <c r="C353" s="8">
        <v>1</v>
      </c>
      <c r="D353" s="3">
        <v>73</v>
      </c>
      <c r="E353" s="8">
        <v>7.8116789417617998</v>
      </c>
      <c r="F353" s="3" t="s">
        <v>6139</v>
      </c>
      <c r="G353" s="8" t="s">
        <v>22</v>
      </c>
      <c r="H353" s="4">
        <v>2.8000000000000002E-12</v>
      </c>
      <c r="I353" s="8">
        <v>2012504</v>
      </c>
      <c r="J353" s="3" t="s">
        <v>6138</v>
      </c>
      <c r="K353" s="6" t="s">
        <v>6136</v>
      </c>
    </row>
    <row r="354" spans="1:11" x14ac:dyDescent="0.2">
      <c r="A354" s="6" t="s">
        <v>6137</v>
      </c>
      <c r="B354" s="3" t="s">
        <v>21</v>
      </c>
      <c r="C354" s="8">
        <v>1</v>
      </c>
      <c r="D354" s="3">
        <v>58</v>
      </c>
      <c r="E354" s="8">
        <v>5.1467753527938296</v>
      </c>
      <c r="F354" s="3" t="s">
        <v>6141</v>
      </c>
      <c r="G354" s="8" t="s">
        <v>22</v>
      </c>
      <c r="H354" s="3">
        <v>8.7000000000000001E-4</v>
      </c>
      <c r="I354" s="8">
        <v>2012504</v>
      </c>
      <c r="J354" s="3" t="s">
        <v>6138</v>
      </c>
      <c r="K354" s="6" t="s">
        <v>6140</v>
      </c>
    </row>
    <row r="355" spans="1:11" x14ac:dyDescent="0.2">
      <c r="A355" s="6" t="s">
        <v>6143</v>
      </c>
      <c r="B355" s="3" t="s">
        <v>21</v>
      </c>
      <c r="C355" s="8">
        <v>1</v>
      </c>
      <c r="D355" s="3">
        <v>78</v>
      </c>
      <c r="E355" s="8">
        <v>10.000340865889401</v>
      </c>
      <c r="F355" s="3" t="s">
        <v>6145</v>
      </c>
      <c r="G355" s="8" t="s">
        <v>22</v>
      </c>
      <c r="H355" s="4">
        <v>1.9000000000000001E-8</v>
      </c>
      <c r="I355" s="8">
        <v>2012505</v>
      </c>
      <c r="J355" s="3" t="s">
        <v>6144</v>
      </c>
      <c r="K355" s="6" t="s">
        <v>6142</v>
      </c>
    </row>
    <row r="356" spans="1:11" x14ac:dyDescent="0.2">
      <c r="A356" s="6" t="s">
        <v>6143</v>
      </c>
      <c r="B356" s="3" t="s">
        <v>21</v>
      </c>
      <c r="C356" s="8">
        <v>1</v>
      </c>
      <c r="D356" s="3">
        <v>75</v>
      </c>
      <c r="E356" s="8">
        <v>9.8423473942880904</v>
      </c>
      <c r="F356" s="3" t="s">
        <v>6147</v>
      </c>
      <c r="G356" s="8" t="s">
        <v>22</v>
      </c>
      <c r="H356" s="4">
        <v>1.5999999999999999E-10</v>
      </c>
      <c r="I356" s="8">
        <v>2012505</v>
      </c>
      <c r="J356" s="3" t="s">
        <v>6144</v>
      </c>
      <c r="K356" s="6" t="s">
        <v>6146</v>
      </c>
    </row>
    <row r="357" spans="1:11" x14ac:dyDescent="0.2">
      <c r="A357" s="6" t="s">
        <v>315</v>
      </c>
      <c r="B357" s="3" t="s">
        <v>21</v>
      </c>
      <c r="C357" s="8">
        <v>1</v>
      </c>
      <c r="D357" s="3">
        <v>75</v>
      </c>
      <c r="E357" s="8">
        <v>10.5650087988863</v>
      </c>
      <c r="F357" s="3" t="s">
        <v>317</v>
      </c>
      <c r="G357" s="8" t="s">
        <v>22</v>
      </c>
      <c r="H357" s="4">
        <v>2.8999999999999999E-9</v>
      </c>
      <c r="I357" s="8">
        <v>1130284</v>
      </c>
      <c r="J357" s="3" t="s">
        <v>316</v>
      </c>
      <c r="K357" s="6" t="s">
        <v>314</v>
      </c>
    </row>
    <row r="358" spans="1:11" x14ac:dyDescent="0.2">
      <c r="A358" s="6" t="s">
        <v>315</v>
      </c>
      <c r="B358" s="3" t="s">
        <v>21</v>
      </c>
      <c r="C358" s="8">
        <v>1</v>
      </c>
      <c r="D358" s="3">
        <v>68</v>
      </c>
      <c r="E358" s="8">
        <v>9.2990078075414804</v>
      </c>
      <c r="F358" s="3" t="s">
        <v>319</v>
      </c>
      <c r="G358" s="8" t="s">
        <v>22</v>
      </c>
      <c r="H358" s="4">
        <v>5.2000000000000002E-9</v>
      </c>
      <c r="I358" s="8">
        <v>1130284</v>
      </c>
      <c r="J358" s="3" t="s">
        <v>316</v>
      </c>
      <c r="K358" s="6" t="s">
        <v>318</v>
      </c>
    </row>
    <row r="359" spans="1:11" x14ac:dyDescent="0.2">
      <c r="A359" s="6" t="s">
        <v>1105</v>
      </c>
      <c r="B359" s="3" t="s">
        <v>12</v>
      </c>
      <c r="C359" s="8">
        <v>1</v>
      </c>
      <c r="D359" s="3">
        <v>97</v>
      </c>
      <c r="E359" s="8">
        <v>7.8815497873589004</v>
      </c>
      <c r="F359" s="3" t="s">
        <v>1107</v>
      </c>
      <c r="G359" s="8" t="s">
        <v>13</v>
      </c>
      <c r="H359" s="4">
        <v>6.4000000000000005E-16</v>
      </c>
      <c r="I359" s="8">
        <v>1462428</v>
      </c>
      <c r="J359" s="3" t="s">
        <v>1106</v>
      </c>
      <c r="K359" s="6" t="s">
        <v>1104</v>
      </c>
    </row>
    <row r="360" spans="1:11" x14ac:dyDescent="0.2">
      <c r="A360" s="6" t="s">
        <v>1105</v>
      </c>
      <c r="B360" s="3" t="s">
        <v>21</v>
      </c>
      <c r="C360" s="8">
        <v>1</v>
      </c>
      <c r="D360" s="3">
        <v>79</v>
      </c>
      <c r="E360" s="8">
        <v>9.7515406245920406</v>
      </c>
      <c r="F360" s="3" t="s">
        <v>1109</v>
      </c>
      <c r="G360" s="8" t="s">
        <v>22</v>
      </c>
      <c r="H360" s="4">
        <v>1.7E-8</v>
      </c>
      <c r="I360" s="8">
        <v>1462428</v>
      </c>
      <c r="J360" s="3" t="s">
        <v>1106</v>
      </c>
      <c r="K360" s="6" t="s">
        <v>1108</v>
      </c>
    </row>
    <row r="361" spans="1:11" x14ac:dyDescent="0.2">
      <c r="A361" s="6" t="s">
        <v>7401</v>
      </c>
      <c r="B361" s="3" t="s">
        <v>33</v>
      </c>
      <c r="C361" s="8">
        <v>1</v>
      </c>
      <c r="D361" s="3">
        <v>100</v>
      </c>
      <c r="E361" s="8">
        <v>11.7733906584164</v>
      </c>
      <c r="F361" s="3" t="s">
        <v>7403</v>
      </c>
      <c r="G361" s="8" t="s">
        <v>34</v>
      </c>
      <c r="H361" s="4">
        <v>4.3000000000000002E-18</v>
      </c>
      <c r="I361" s="8">
        <v>2250256</v>
      </c>
      <c r="J361" s="3" t="s">
        <v>7402</v>
      </c>
      <c r="K361" s="6" t="s">
        <v>7400</v>
      </c>
    </row>
    <row r="362" spans="1:11" x14ac:dyDescent="0.2">
      <c r="A362" s="6" t="s">
        <v>7401</v>
      </c>
      <c r="B362" s="3" t="s">
        <v>12</v>
      </c>
      <c r="C362" s="8">
        <v>1</v>
      </c>
      <c r="D362" s="3">
        <v>91</v>
      </c>
      <c r="E362" s="8">
        <v>6.2532999320654401</v>
      </c>
      <c r="F362" s="3" t="s">
        <v>7405</v>
      </c>
      <c r="G362" s="8" t="s">
        <v>13</v>
      </c>
      <c r="H362" s="4">
        <v>3.3E-15</v>
      </c>
      <c r="I362" s="8">
        <v>2250256</v>
      </c>
      <c r="J362" s="3" t="s">
        <v>7402</v>
      </c>
      <c r="K362" s="6" t="s">
        <v>7404</v>
      </c>
    </row>
    <row r="363" spans="1:11" x14ac:dyDescent="0.2">
      <c r="A363" s="6" t="s">
        <v>7401</v>
      </c>
      <c r="B363" s="3" t="s">
        <v>21</v>
      </c>
      <c r="C363" s="8">
        <v>1</v>
      </c>
      <c r="D363" s="3">
        <v>69</v>
      </c>
      <c r="E363" s="8">
        <v>9.5190799624495508</v>
      </c>
      <c r="F363" s="3" t="s">
        <v>7407</v>
      </c>
      <c r="G363" s="8" t="s">
        <v>22</v>
      </c>
      <c r="H363" s="4">
        <v>1.9000000000000001E-15</v>
      </c>
      <c r="I363" s="8">
        <v>2250256</v>
      </c>
      <c r="J363" s="3" t="s">
        <v>7402</v>
      </c>
      <c r="K363" s="6" t="s">
        <v>7406</v>
      </c>
    </row>
    <row r="364" spans="1:11" x14ac:dyDescent="0.2">
      <c r="A364" s="6" t="s">
        <v>5267</v>
      </c>
      <c r="B364" s="3" t="s">
        <v>12</v>
      </c>
      <c r="C364" s="8">
        <v>1</v>
      </c>
      <c r="D364" s="3">
        <v>103</v>
      </c>
      <c r="E364" s="8">
        <v>9.3440394995029994</v>
      </c>
      <c r="F364" s="3" t="s">
        <v>5269</v>
      </c>
      <c r="G364" s="8" t="s">
        <v>13</v>
      </c>
      <c r="H364" s="4">
        <v>9.6999999999999995E-12</v>
      </c>
      <c r="I364" s="8">
        <v>1933927</v>
      </c>
      <c r="J364" s="3" t="s">
        <v>5268</v>
      </c>
      <c r="K364" s="6" t="s">
        <v>5266</v>
      </c>
    </row>
    <row r="365" spans="1:11" x14ac:dyDescent="0.2">
      <c r="A365" s="6" t="s">
        <v>6149</v>
      </c>
      <c r="B365" s="3" t="s">
        <v>12</v>
      </c>
      <c r="C365" s="8">
        <v>1</v>
      </c>
      <c r="D365" s="3">
        <v>96</v>
      </c>
      <c r="E365" s="8">
        <v>5.4410503984062997</v>
      </c>
      <c r="F365" s="3" t="s">
        <v>6151</v>
      </c>
      <c r="G365" s="8" t="s">
        <v>13</v>
      </c>
      <c r="H365" s="4">
        <v>5.9999999999999997E-15</v>
      </c>
      <c r="I365" s="8">
        <v>2012506</v>
      </c>
      <c r="J365" s="3" t="s">
        <v>6150</v>
      </c>
      <c r="K365" s="6" t="s">
        <v>6148</v>
      </c>
    </row>
    <row r="366" spans="1:11" x14ac:dyDescent="0.2">
      <c r="A366" s="6" t="s">
        <v>6149</v>
      </c>
      <c r="B366" s="3" t="s">
        <v>33</v>
      </c>
      <c r="C366" s="8">
        <v>1</v>
      </c>
      <c r="D366" s="3">
        <v>95</v>
      </c>
      <c r="E366" s="8">
        <v>10.609792526924499</v>
      </c>
      <c r="F366" s="3" t="s">
        <v>6153</v>
      </c>
      <c r="G366" s="8" t="s">
        <v>34</v>
      </c>
      <c r="H366" s="4">
        <v>2.6999999999999999E-18</v>
      </c>
      <c r="I366" s="8">
        <v>2012506</v>
      </c>
      <c r="J366" s="3" t="s">
        <v>6150</v>
      </c>
      <c r="K366" s="6" t="s">
        <v>6152</v>
      </c>
    </row>
    <row r="367" spans="1:11" x14ac:dyDescent="0.2">
      <c r="A367" s="6" t="s">
        <v>6149</v>
      </c>
      <c r="B367" s="3" t="s">
        <v>21</v>
      </c>
      <c r="C367" s="8">
        <v>1</v>
      </c>
      <c r="D367" s="3">
        <v>72</v>
      </c>
      <c r="E367" s="8">
        <v>6.7321635071448798</v>
      </c>
      <c r="F367" s="3" t="s">
        <v>6155</v>
      </c>
      <c r="G367" s="8" t="s">
        <v>22</v>
      </c>
      <c r="H367" s="4">
        <v>1.2000000000000001E-11</v>
      </c>
      <c r="I367" s="8">
        <v>2012506</v>
      </c>
      <c r="J367" s="3" t="s">
        <v>6150</v>
      </c>
      <c r="K367" s="6" t="s">
        <v>6154</v>
      </c>
    </row>
    <row r="368" spans="1:11" x14ac:dyDescent="0.2">
      <c r="A368" s="6" t="s">
        <v>6157</v>
      </c>
      <c r="B368" s="3" t="s">
        <v>12</v>
      </c>
      <c r="C368" s="8">
        <v>1</v>
      </c>
      <c r="D368" s="3">
        <v>93</v>
      </c>
      <c r="E368" s="8">
        <v>6.24436887289884</v>
      </c>
      <c r="F368" s="3" t="s">
        <v>6159</v>
      </c>
      <c r="G368" s="8" t="s">
        <v>13</v>
      </c>
      <c r="H368" s="4">
        <v>3.3999999999999998E-17</v>
      </c>
      <c r="I368" s="8">
        <v>2012507</v>
      </c>
      <c r="J368" s="3" t="s">
        <v>6158</v>
      </c>
      <c r="K368" s="6" t="s">
        <v>6156</v>
      </c>
    </row>
    <row r="369" spans="1:11" x14ac:dyDescent="0.2">
      <c r="A369" s="6" t="s">
        <v>6157</v>
      </c>
      <c r="B369" s="3" t="s">
        <v>33</v>
      </c>
      <c r="C369" s="8">
        <v>1</v>
      </c>
      <c r="D369" s="3">
        <v>95</v>
      </c>
      <c r="E369" s="8">
        <v>10.4149142414837</v>
      </c>
      <c r="F369" s="3" t="s">
        <v>6161</v>
      </c>
      <c r="G369" s="8" t="s">
        <v>34</v>
      </c>
      <c r="H369" s="4">
        <v>6.5000000000000003E-20</v>
      </c>
      <c r="I369" s="8">
        <v>2012507</v>
      </c>
      <c r="J369" s="3" t="s">
        <v>6158</v>
      </c>
      <c r="K369" s="6" t="s">
        <v>6160</v>
      </c>
    </row>
    <row r="370" spans="1:11" x14ac:dyDescent="0.2">
      <c r="A370" s="6" t="s">
        <v>6157</v>
      </c>
      <c r="B370" s="3" t="s">
        <v>33</v>
      </c>
      <c r="C370" s="8">
        <v>1</v>
      </c>
      <c r="D370" s="3">
        <v>95</v>
      </c>
      <c r="E370" s="8">
        <v>10.446238387099299</v>
      </c>
      <c r="F370" s="3" t="s">
        <v>6163</v>
      </c>
      <c r="G370" s="8" t="s">
        <v>34</v>
      </c>
      <c r="H370" s="4">
        <v>2.5999999999999999E-20</v>
      </c>
      <c r="I370" s="8">
        <v>2012507</v>
      </c>
      <c r="J370" s="3" t="s">
        <v>6158</v>
      </c>
      <c r="K370" s="6" t="s">
        <v>6162</v>
      </c>
    </row>
    <row r="371" spans="1:11" x14ac:dyDescent="0.2">
      <c r="A371" s="6" t="s">
        <v>6157</v>
      </c>
      <c r="B371" s="3" t="s">
        <v>12</v>
      </c>
      <c r="C371" s="8">
        <v>1</v>
      </c>
      <c r="D371" s="3">
        <v>92</v>
      </c>
      <c r="E371" s="8">
        <v>5.4474796287383596</v>
      </c>
      <c r="F371" s="3" t="s">
        <v>6165</v>
      </c>
      <c r="G371" s="8" t="s">
        <v>13</v>
      </c>
      <c r="H371" s="4">
        <v>2.6E-17</v>
      </c>
      <c r="I371" s="8">
        <v>2012507</v>
      </c>
      <c r="J371" s="3" t="s">
        <v>6158</v>
      </c>
      <c r="K371" s="6" t="s">
        <v>6164</v>
      </c>
    </row>
    <row r="372" spans="1:11" x14ac:dyDescent="0.2">
      <c r="A372" s="6" t="s">
        <v>6157</v>
      </c>
      <c r="B372" s="3" t="s">
        <v>21</v>
      </c>
      <c r="C372" s="8">
        <v>1</v>
      </c>
      <c r="D372" s="3">
        <v>77</v>
      </c>
      <c r="E372" s="8">
        <v>9.9938044793759193</v>
      </c>
      <c r="F372" s="3" t="s">
        <v>6167</v>
      </c>
      <c r="G372" s="8" t="s">
        <v>22</v>
      </c>
      <c r="H372" s="4">
        <v>7.0000000000000005E-13</v>
      </c>
      <c r="I372" s="8">
        <v>2012507</v>
      </c>
      <c r="J372" s="3" t="s">
        <v>6158</v>
      </c>
      <c r="K372" s="6" t="s">
        <v>6166</v>
      </c>
    </row>
    <row r="373" spans="1:11" x14ac:dyDescent="0.2">
      <c r="A373" s="6" t="s">
        <v>6157</v>
      </c>
      <c r="B373" s="3" t="s">
        <v>21</v>
      </c>
      <c r="C373" s="8">
        <v>1</v>
      </c>
      <c r="D373" s="3">
        <v>67</v>
      </c>
      <c r="E373" s="8">
        <v>9.3884387401575502</v>
      </c>
      <c r="F373" s="3" t="s">
        <v>6169</v>
      </c>
      <c r="G373" s="8" t="s">
        <v>22</v>
      </c>
      <c r="H373" s="4">
        <v>6.4000000000000005E-16</v>
      </c>
      <c r="I373" s="8">
        <v>2012507</v>
      </c>
      <c r="J373" s="3" t="s">
        <v>6158</v>
      </c>
      <c r="K373" s="6" t="s">
        <v>6168</v>
      </c>
    </row>
    <row r="374" spans="1:11" x14ac:dyDescent="0.2">
      <c r="A374" s="6" t="s">
        <v>6171</v>
      </c>
      <c r="B374" s="3" t="s">
        <v>21</v>
      </c>
      <c r="C374" s="8">
        <v>1</v>
      </c>
      <c r="D374" s="3">
        <v>72</v>
      </c>
      <c r="E374" s="8">
        <v>8.1079025842795502</v>
      </c>
      <c r="F374" s="3" t="s">
        <v>6173</v>
      </c>
      <c r="G374" s="8" t="s">
        <v>22</v>
      </c>
      <c r="H374" s="4">
        <v>2.7E-11</v>
      </c>
      <c r="I374" s="8">
        <v>2012508</v>
      </c>
      <c r="J374" s="3" t="s">
        <v>6172</v>
      </c>
      <c r="K374" s="6" t="s">
        <v>6170</v>
      </c>
    </row>
    <row r="375" spans="1:11" x14ac:dyDescent="0.2">
      <c r="A375" s="6" t="s">
        <v>6301</v>
      </c>
      <c r="B375" s="3" t="s">
        <v>12</v>
      </c>
      <c r="C375" s="8">
        <v>1</v>
      </c>
      <c r="D375" s="3">
        <v>103</v>
      </c>
      <c r="E375" s="8">
        <v>9.3441512117748502</v>
      </c>
      <c r="F375" s="3" t="s">
        <v>6303</v>
      </c>
      <c r="G375" s="8" t="s">
        <v>13</v>
      </c>
      <c r="H375" s="4">
        <v>9.0999999999999996E-12</v>
      </c>
      <c r="I375" s="8">
        <v>2013673</v>
      </c>
      <c r="J375" s="3" t="s">
        <v>6302</v>
      </c>
      <c r="K375" s="6" t="s">
        <v>6300</v>
      </c>
    </row>
    <row r="376" spans="1:11" x14ac:dyDescent="0.2">
      <c r="A376" s="6" t="s">
        <v>6305</v>
      </c>
      <c r="B376" s="3" t="s">
        <v>12</v>
      </c>
      <c r="C376" s="8">
        <v>1</v>
      </c>
      <c r="D376" s="3">
        <v>103</v>
      </c>
      <c r="E376" s="8">
        <v>9.3441512117748502</v>
      </c>
      <c r="F376" s="3" t="s">
        <v>6307</v>
      </c>
      <c r="G376" s="8" t="s">
        <v>13</v>
      </c>
      <c r="H376" s="4">
        <v>9.0999999999999996E-12</v>
      </c>
      <c r="I376" s="8">
        <v>2013674</v>
      </c>
      <c r="J376" s="3" t="s">
        <v>6306</v>
      </c>
      <c r="K376" s="6" t="s">
        <v>6304</v>
      </c>
    </row>
    <row r="377" spans="1:11" x14ac:dyDescent="0.2">
      <c r="A377" s="6" t="s">
        <v>3379</v>
      </c>
      <c r="B377" s="3" t="s">
        <v>21</v>
      </c>
      <c r="C377" s="8">
        <v>1</v>
      </c>
      <c r="D377" s="3">
        <v>67</v>
      </c>
      <c r="E377" s="8">
        <v>9.7731106633003293</v>
      </c>
      <c r="F377" s="3" t="s">
        <v>3381</v>
      </c>
      <c r="G377" s="8" t="s">
        <v>22</v>
      </c>
      <c r="H377" s="4">
        <v>1.2999999999999999E-10</v>
      </c>
      <c r="I377" s="8">
        <v>1878999</v>
      </c>
      <c r="J377" s="3" t="s">
        <v>3380</v>
      </c>
      <c r="K377" s="6" t="s">
        <v>3378</v>
      </c>
    </row>
    <row r="378" spans="1:11" x14ac:dyDescent="0.2">
      <c r="A378" s="6" t="s">
        <v>3261</v>
      </c>
      <c r="B378" s="3" t="s">
        <v>12</v>
      </c>
      <c r="C378" s="8">
        <v>1</v>
      </c>
      <c r="D378" s="3">
        <v>92</v>
      </c>
      <c r="E378" s="8">
        <v>8.0875145508027604</v>
      </c>
      <c r="F378" s="3" t="s">
        <v>3263</v>
      </c>
      <c r="G378" s="8" t="s">
        <v>13</v>
      </c>
      <c r="H378" s="4">
        <v>1.1E-16</v>
      </c>
      <c r="I378" s="8">
        <v>1849365</v>
      </c>
      <c r="J378" s="3" t="s">
        <v>3262</v>
      </c>
      <c r="K378" s="6" t="s">
        <v>3260</v>
      </c>
    </row>
    <row r="379" spans="1:11" x14ac:dyDescent="0.2">
      <c r="A379" s="6" t="s">
        <v>3261</v>
      </c>
      <c r="B379" s="3" t="s">
        <v>33</v>
      </c>
      <c r="C379" s="8">
        <v>1</v>
      </c>
      <c r="D379" s="3">
        <v>95</v>
      </c>
      <c r="E379" s="8">
        <v>10.7216892218369</v>
      </c>
      <c r="F379" s="3" t="s">
        <v>3265</v>
      </c>
      <c r="G379" s="8" t="s">
        <v>34</v>
      </c>
      <c r="H379" s="4">
        <v>4.9999999999999997E-21</v>
      </c>
      <c r="I379" s="8">
        <v>1849365</v>
      </c>
      <c r="J379" s="3" t="s">
        <v>3262</v>
      </c>
      <c r="K379" s="6" t="s">
        <v>3264</v>
      </c>
    </row>
    <row r="380" spans="1:11" x14ac:dyDescent="0.2">
      <c r="A380" s="6" t="s">
        <v>3261</v>
      </c>
      <c r="B380" s="3" t="s">
        <v>33</v>
      </c>
      <c r="C380" s="8">
        <v>1</v>
      </c>
      <c r="D380" s="3">
        <v>95</v>
      </c>
      <c r="E380" s="8">
        <v>10.5264070886805</v>
      </c>
      <c r="F380" s="3" t="s">
        <v>3267</v>
      </c>
      <c r="G380" s="8" t="s">
        <v>34</v>
      </c>
      <c r="H380" s="4">
        <v>2.1E-18</v>
      </c>
      <c r="I380" s="8">
        <v>1849365</v>
      </c>
      <c r="J380" s="3" t="s">
        <v>3262</v>
      </c>
      <c r="K380" s="6" t="s">
        <v>3266</v>
      </c>
    </row>
    <row r="381" spans="1:11" x14ac:dyDescent="0.2">
      <c r="A381" s="6" t="s">
        <v>3261</v>
      </c>
      <c r="B381" s="3" t="s">
        <v>33</v>
      </c>
      <c r="C381" s="8">
        <v>1</v>
      </c>
      <c r="D381" s="3">
        <v>95</v>
      </c>
      <c r="E381" s="8">
        <v>10.3194717834567</v>
      </c>
      <c r="F381" s="3" t="s">
        <v>3269</v>
      </c>
      <c r="G381" s="8" t="s">
        <v>34</v>
      </c>
      <c r="H381" s="4">
        <v>4.4E-16</v>
      </c>
      <c r="I381" s="8">
        <v>1849365</v>
      </c>
      <c r="J381" s="3" t="s">
        <v>3262</v>
      </c>
      <c r="K381" s="6" t="s">
        <v>3268</v>
      </c>
    </row>
    <row r="382" spans="1:11" x14ac:dyDescent="0.2">
      <c r="A382" s="6" t="s">
        <v>3251</v>
      </c>
      <c r="B382" s="3" t="s">
        <v>33</v>
      </c>
      <c r="C382" s="8">
        <v>1</v>
      </c>
      <c r="D382" s="3">
        <v>94</v>
      </c>
      <c r="E382" s="8">
        <v>10.162415463893501</v>
      </c>
      <c r="F382" s="3" t="s">
        <v>3253</v>
      </c>
      <c r="G382" s="8" t="s">
        <v>34</v>
      </c>
      <c r="H382" s="4">
        <v>1.4E-21</v>
      </c>
      <c r="I382" s="8">
        <v>1849261</v>
      </c>
      <c r="J382" s="3" t="s">
        <v>3252</v>
      </c>
      <c r="K382" s="6" t="s">
        <v>3250</v>
      </c>
    </row>
    <row r="383" spans="1:11" x14ac:dyDescent="0.2">
      <c r="A383" s="6" t="s">
        <v>3251</v>
      </c>
      <c r="B383" s="3" t="s">
        <v>12</v>
      </c>
      <c r="C383" s="8">
        <v>1</v>
      </c>
      <c r="D383" s="3">
        <v>98</v>
      </c>
      <c r="E383" s="8">
        <v>5.4643055371839102</v>
      </c>
      <c r="F383" s="3" t="s">
        <v>3255</v>
      </c>
      <c r="G383" s="8" t="s">
        <v>13</v>
      </c>
      <c r="H383" s="4">
        <v>1.3E-14</v>
      </c>
      <c r="I383" s="8">
        <v>1849261</v>
      </c>
      <c r="J383" s="3" t="s">
        <v>3252</v>
      </c>
      <c r="K383" s="6" t="s">
        <v>3254</v>
      </c>
    </row>
    <row r="384" spans="1:11" x14ac:dyDescent="0.2">
      <c r="A384" s="6" t="s">
        <v>3251</v>
      </c>
      <c r="B384" s="3" t="s">
        <v>33</v>
      </c>
      <c r="C384" s="8">
        <v>1</v>
      </c>
      <c r="D384" s="3">
        <v>95</v>
      </c>
      <c r="E384" s="8">
        <v>10.3219125528963</v>
      </c>
      <c r="F384" s="3" t="s">
        <v>3257</v>
      </c>
      <c r="G384" s="8" t="s">
        <v>34</v>
      </c>
      <c r="H384" s="4">
        <v>5.0999999999999998E-19</v>
      </c>
      <c r="I384" s="8">
        <v>1849261</v>
      </c>
      <c r="J384" s="3" t="s">
        <v>3252</v>
      </c>
      <c r="K384" s="6" t="s">
        <v>3256</v>
      </c>
    </row>
    <row r="385" spans="1:11" x14ac:dyDescent="0.2">
      <c r="A385" s="6" t="s">
        <v>3251</v>
      </c>
      <c r="B385" s="3" t="s">
        <v>21</v>
      </c>
      <c r="C385" s="8">
        <v>1</v>
      </c>
      <c r="D385" s="3">
        <v>76</v>
      </c>
      <c r="E385" s="8">
        <v>9.5701957679580705</v>
      </c>
      <c r="F385" s="3" t="s">
        <v>3259</v>
      </c>
      <c r="G385" s="8" t="s">
        <v>22</v>
      </c>
      <c r="H385" s="4">
        <v>8.5999999999999997E-13</v>
      </c>
      <c r="I385" s="8">
        <v>1849261</v>
      </c>
      <c r="J385" s="3" t="s">
        <v>3252</v>
      </c>
      <c r="K385" s="6" t="s">
        <v>3258</v>
      </c>
    </row>
    <row r="386" spans="1:11" x14ac:dyDescent="0.2">
      <c r="A386" s="6" t="s">
        <v>6393</v>
      </c>
      <c r="B386" s="3" t="s">
        <v>33</v>
      </c>
      <c r="C386" s="8">
        <v>1</v>
      </c>
      <c r="D386" s="3">
        <v>117</v>
      </c>
      <c r="E386" s="8">
        <v>10.5605030159963</v>
      </c>
      <c r="F386" s="3" t="s">
        <v>6395</v>
      </c>
      <c r="G386" s="8" t="s">
        <v>34</v>
      </c>
      <c r="H386" s="4">
        <v>1.2999999999999999E-12</v>
      </c>
      <c r="I386" s="8">
        <v>2014239</v>
      </c>
      <c r="J386" s="3" t="s">
        <v>6394</v>
      </c>
      <c r="K386" s="6" t="s">
        <v>6392</v>
      </c>
    </row>
    <row r="387" spans="1:11" x14ac:dyDescent="0.2">
      <c r="A387" s="6" t="s">
        <v>803</v>
      </c>
      <c r="B387" s="3" t="s">
        <v>12</v>
      </c>
      <c r="C387" s="8">
        <v>1</v>
      </c>
      <c r="D387" s="3">
        <v>98</v>
      </c>
      <c r="E387" s="8">
        <v>10.6850583840985</v>
      </c>
      <c r="F387" s="3" t="s">
        <v>805</v>
      </c>
      <c r="G387" s="8" t="s">
        <v>13</v>
      </c>
      <c r="H387" s="4">
        <v>1.7999999999999999E-20</v>
      </c>
      <c r="I387" s="8">
        <v>1326980</v>
      </c>
      <c r="J387" s="3" t="s">
        <v>804</v>
      </c>
      <c r="K387" s="6" t="s">
        <v>802</v>
      </c>
    </row>
    <row r="388" spans="1:11" x14ac:dyDescent="0.2">
      <c r="A388" s="6" t="s">
        <v>803</v>
      </c>
      <c r="B388" s="3" t="s">
        <v>12</v>
      </c>
      <c r="C388" s="8">
        <v>1</v>
      </c>
      <c r="D388" s="3">
        <v>88</v>
      </c>
      <c r="E388" s="8">
        <v>7.9491783923843098</v>
      </c>
      <c r="F388" s="3" t="s">
        <v>807</v>
      </c>
      <c r="G388" s="8" t="s">
        <v>13</v>
      </c>
      <c r="H388" s="4">
        <v>1.4000000000000001E-10</v>
      </c>
      <c r="I388" s="8">
        <v>1326980</v>
      </c>
      <c r="J388" s="3" t="s">
        <v>804</v>
      </c>
      <c r="K388" s="6" t="s">
        <v>806</v>
      </c>
    </row>
    <row r="389" spans="1:11" x14ac:dyDescent="0.2">
      <c r="A389" s="6" t="s">
        <v>803</v>
      </c>
      <c r="B389" s="3" t="s">
        <v>6</v>
      </c>
      <c r="C389" s="8">
        <v>1</v>
      </c>
      <c r="D389" s="3">
        <v>59</v>
      </c>
      <c r="E389" s="8">
        <v>9.8733652904033296</v>
      </c>
      <c r="F389" s="3" t="s">
        <v>809</v>
      </c>
      <c r="G389" s="8" t="s">
        <v>7</v>
      </c>
      <c r="H389" s="4">
        <v>1.7000000000000001E-30</v>
      </c>
      <c r="I389" s="8">
        <v>1326980</v>
      </c>
      <c r="J389" s="3" t="s">
        <v>804</v>
      </c>
      <c r="K389" s="6" t="s">
        <v>808</v>
      </c>
    </row>
    <row r="390" spans="1:11" x14ac:dyDescent="0.2">
      <c r="A390" s="6" t="s">
        <v>803</v>
      </c>
      <c r="B390" s="3" t="s">
        <v>10117</v>
      </c>
      <c r="C390" s="8">
        <v>1</v>
      </c>
      <c r="D390" s="3">
        <v>25</v>
      </c>
      <c r="E390" s="8">
        <v>8.3791247809880307</v>
      </c>
      <c r="F390" s="3" t="s">
        <v>811</v>
      </c>
      <c r="G390" s="8" t="s">
        <v>18</v>
      </c>
      <c r="H390" s="4">
        <v>5.4E-10</v>
      </c>
      <c r="I390" s="8">
        <v>1326980</v>
      </c>
      <c r="J390" s="3" t="s">
        <v>804</v>
      </c>
      <c r="K390" s="6" t="s">
        <v>810</v>
      </c>
    </row>
    <row r="391" spans="1:11" x14ac:dyDescent="0.2">
      <c r="A391" s="6" t="s">
        <v>803</v>
      </c>
      <c r="B391" s="3" t="s">
        <v>10117</v>
      </c>
      <c r="C391" s="8">
        <v>1</v>
      </c>
      <c r="D391" s="3">
        <v>61</v>
      </c>
      <c r="E391" s="8">
        <v>9.7357566214243896</v>
      </c>
      <c r="F391" s="3" t="s">
        <v>813</v>
      </c>
      <c r="G391" s="8" t="s">
        <v>18</v>
      </c>
      <c r="H391" s="4">
        <v>1.5000000000000001E-36</v>
      </c>
      <c r="I391" s="8">
        <v>1326980</v>
      </c>
      <c r="J391" s="3" t="s">
        <v>804</v>
      </c>
      <c r="K391" s="6" t="s">
        <v>812</v>
      </c>
    </row>
    <row r="392" spans="1:11" x14ac:dyDescent="0.2">
      <c r="A392" s="6" t="s">
        <v>8220</v>
      </c>
      <c r="B392" s="3" t="s">
        <v>12</v>
      </c>
      <c r="C392" s="8">
        <v>1</v>
      </c>
      <c r="D392" s="3">
        <v>88</v>
      </c>
      <c r="E392" s="8">
        <v>5.0422652612676302</v>
      </c>
      <c r="F392" s="3" t="s">
        <v>8222</v>
      </c>
      <c r="G392" s="8" t="s">
        <v>13</v>
      </c>
      <c r="H392" s="4">
        <v>1.3E-18</v>
      </c>
      <c r="I392" s="8">
        <v>2608793</v>
      </c>
      <c r="J392" s="3" t="s">
        <v>8221</v>
      </c>
      <c r="K392" s="6" t="s">
        <v>8219</v>
      </c>
    </row>
    <row r="393" spans="1:11" x14ac:dyDescent="0.2">
      <c r="A393" s="6" t="s">
        <v>8220</v>
      </c>
      <c r="B393" s="3" t="s">
        <v>21</v>
      </c>
      <c r="C393" s="8">
        <v>1</v>
      </c>
      <c r="D393" s="3">
        <v>89</v>
      </c>
      <c r="E393" s="8">
        <v>9.9868574081735009</v>
      </c>
      <c r="F393" s="3" t="s">
        <v>8224</v>
      </c>
      <c r="G393" s="8" t="s">
        <v>22</v>
      </c>
      <c r="H393" s="4">
        <v>3.7E-12</v>
      </c>
      <c r="I393" s="8">
        <v>2608793</v>
      </c>
      <c r="J393" s="3" t="s">
        <v>8221</v>
      </c>
      <c r="K393" s="6" t="s">
        <v>8223</v>
      </c>
    </row>
    <row r="394" spans="1:11" x14ac:dyDescent="0.2">
      <c r="A394" s="6" t="s">
        <v>6477</v>
      </c>
      <c r="B394" s="3" t="s">
        <v>12</v>
      </c>
      <c r="C394" s="8">
        <v>1</v>
      </c>
      <c r="D394" s="3">
        <v>121</v>
      </c>
      <c r="E394" s="8">
        <v>5.5389710315382201</v>
      </c>
      <c r="F394" s="3" t="s">
        <v>6479</v>
      </c>
      <c r="G394" s="8" t="s">
        <v>13</v>
      </c>
      <c r="H394" s="4">
        <v>7.7000000000000006E-11</v>
      </c>
      <c r="I394" s="8">
        <v>2026714</v>
      </c>
      <c r="J394" s="3" t="s">
        <v>6478</v>
      </c>
      <c r="K394" s="6" t="s">
        <v>6476</v>
      </c>
    </row>
    <row r="395" spans="1:11" x14ac:dyDescent="0.2">
      <c r="A395" s="6" t="s">
        <v>6477</v>
      </c>
      <c r="B395" s="3" t="s">
        <v>12</v>
      </c>
      <c r="C395" s="8">
        <v>1</v>
      </c>
      <c r="D395" s="3">
        <v>91</v>
      </c>
      <c r="E395" s="8">
        <v>6.5579171653308004</v>
      </c>
      <c r="F395" s="3" t="s">
        <v>6481</v>
      </c>
      <c r="G395" s="8" t="s">
        <v>13</v>
      </c>
      <c r="H395" s="4">
        <v>7.3000000000000004E-14</v>
      </c>
      <c r="I395" s="8">
        <v>2026714</v>
      </c>
      <c r="J395" s="3" t="s">
        <v>6478</v>
      </c>
      <c r="K395" s="6" t="s">
        <v>6480</v>
      </c>
    </row>
    <row r="396" spans="1:11" x14ac:dyDescent="0.2">
      <c r="A396" s="6" t="s">
        <v>6477</v>
      </c>
      <c r="B396" s="3" t="s">
        <v>21</v>
      </c>
      <c r="C396" s="8">
        <v>1</v>
      </c>
      <c r="D396" s="3">
        <v>77</v>
      </c>
      <c r="E396" s="8">
        <v>9.2954850098344597</v>
      </c>
      <c r="F396" s="3" t="s">
        <v>6483</v>
      </c>
      <c r="G396" s="8" t="s">
        <v>22</v>
      </c>
      <c r="H396" s="4">
        <v>4.0999999999999997E-6</v>
      </c>
      <c r="I396" s="8">
        <v>2026714</v>
      </c>
      <c r="J396" s="3" t="s">
        <v>6478</v>
      </c>
      <c r="K396" s="6" t="s">
        <v>6482</v>
      </c>
    </row>
    <row r="397" spans="1:11" x14ac:dyDescent="0.2">
      <c r="A397" s="6" t="s">
        <v>6477</v>
      </c>
      <c r="B397" s="3" t="s">
        <v>21</v>
      </c>
      <c r="C397" s="8">
        <v>1</v>
      </c>
      <c r="D397" s="3">
        <v>72</v>
      </c>
      <c r="E397" s="8">
        <v>9.9856982784162707</v>
      </c>
      <c r="F397" s="3" t="s">
        <v>6485</v>
      </c>
      <c r="G397" s="8" t="s">
        <v>22</v>
      </c>
      <c r="H397" s="4">
        <v>4.2E-10</v>
      </c>
      <c r="I397" s="8">
        <v>2026714</v>
      </c>
      <c r="J397" s="3" t="s">
        <v>6478</v>
      </c>
      <c r="K397" s="6" t="s">
        <v>6484</v>
      </c>
    </row>
    <row r="398" spans="1:11" x14ac:dyDescent="0.2">
      <c r="A398" s="6" t="s">
        <v>6477</v>
      </c>
      <c r="B398" s="3" t="s">
        <v>12</v>
      </c>
      <c r="C398" s="8">
        <v>1</v>
      </c>
      <c r="D398" s="3">
        <v>91</v>
      </c>
      <c r="E398" s="8">
        <v>9.9134598633577404</v>
      </c>
      <c r="F398" s="3" t="s">
        <v>6487</v>
      </c>
      <c r="G398" s="8" t="s">
        <v>13</v>
      </c>
      <c r="H398" s="4">
        <v>2E-14</v>
      </c>
      <c r="I398" s="8">
        <v>2026714</v>
      </c>
      <c r="J398" s="3" t="s">
        <v>6478</v>
      </c>
      <c r="K398" s="6" t="s">
        <v>6486</v>
      </c>
    </row>
    <row r="399" spans="1:11" x14ac:dyDescent="0.2">
      <c r="A399" s="6" t="s">
        <v>2537</v>
      </c>
      <c r="B399" s="3" t="s">
        <v>21</v>
      </c>
      <c r="C399" s="8">
        <v>1</v>
      </c>
      <c r="D399" s="3">
        <v>105</v>
      </c>
      <c r="E399" s="8">
        <v>11.1810164945356</v>
      </c>
      <c r="F399" s="3" t="s">
        <v>2539</v>
      </c>
      <c r="G399" s="8" t="s">
        <v>22</v>
      </c>
      <c r="H399" s="4">
        <v>3.8E-6</v>
      </c>
      <c r="I399" s="8">
        <v>1779367</v>
      </c>
      <c r="J399" s="3" t="s">
        <v>2538</v>
      </c>
      <c r="K399" s="6" t="s">
        <v>2536</v>
      </c>
    </row>
    <row r="400" spans="1:11" x14ac:dyDescent="0.2">
      <c r="A400" s="6" t="s">
        <v>2537</v>
      </c>
      <c r="B400" s="3" t="s">
        <v>12</v>
      </c>
      <c r="C400" s="8">
        <v>1</v>
      </c>
      <c r="D400" s="3">
        <v>91</v>
      </c>
      <c r="E400" s="8">
        <v>6.2766458914476599</v>
      </c>
      <c r="F400" s="3" t="s">
        <v>2541</v>
      </c>
      <c r="G400" s="8" t="s">
        <v>13</v>
      </c>
      <c r="H400" s="4">
        <v>1.3E-11</v>
      </c>
      <c r="I400" s="8">
        <v>1779367</v>
      </c>
      <c r="J400" s="3" t="s">
        <v>2538</v>
      </c>
      <c r="K400" s="6" t="s">
        <v>2540</v>
      </c>
    </row>
    <row r="401" spans="1:11" x14ac:dyDescent="0.2">
      <c r="A401" s="6" t="s">
        <v>2537</v>
      </c>
      <c r="B401" s="3" t="s">
        <v>12</v>
      </c>
      <c r="C401" s="8">
        <v>1</v>
      </c>
      <c r="D401" s="3">
        <v>90</v>
      </c>
      <c r="E401" s="8">
        <v>7.85902105030332</v>
      </c>
      <c r="F401" s="3" t="s">
        <v>2543</v>
      </c>
      <c r="G401" s="8" t="s">
        <v>13</v>
      </c>
      <c r="H401" s="4">
        <v>4.7E-19</v>
      </c>
      <c r="I401" s="8">
        <v>1779367</v>
      </c>
      <c r="J401" s="3" t="s">
        <v>2538</v>
      </c>
      <c r="K401" s="6" t="s">
        <v>2542</v>
      </c>
    </row>
    <row r="402" spans="1:11" x14ac:dyDescent="0.2">
      <c r="A402" s="6" t="s">
        <v>2537</v>
      </c>
      <c r="B402" s="3" t="s">
        <v>12</v>
      </c>
      <c r="C402" s="8">
        <v>1</v>
      </c>
      <c r="D402" s="3">
        <v>102</v>
      </c>
      <c r="E402" s="8">
        <v>6.2604703922541001</v>
      </c>
      <c r="F402" s="3" t="s">
        <v>2545</v>
      </c>
      <c r="G402" s="8" t="s">
        <v>13</v>
      </c>
      <c r="H402" s="4">
        <v>2.7E-11</v>
      </c>
      <c r="I402" s="8">
        <v>1779367</v>
      </c>
      <c r="J402" s="3" t="s">
        <v>2538</v>
      </c>
      <c r="K402" s="6" t="s">
        <v>2544</v>
      </c>
    </row>
    <row r="403" spans="1:11" x14ac:dyDescent="0.2">
      <c r="A403" s="6" t="s">
        <v>2547</v>
      </c>
      <c r="B403" s="3" t="s">
        <v>12</v>
      </c>
      <c r="C403" s="8">
        <v>1</v>
      </c>
      <c r="D403" s="3">
        <v>95</v>
      </c>
      <c r="E403" s="8">
        <v>9.5762289450869602</v>
      </c>
      <c r="F403" s="3" t="s">
        <v>2549</v>
      </c>
      <c r="G403" s="8" t="s">
        <v>13</v>
      </c>
      <c r="H403" s="4">
        <v>2.5E-15</v>
      </c>
      <c r="I403" s="8">
        <v>1779368</v>
      </c>
      <c r="J403" s="3" t="s">
        <v>2548</v>
      </c>
      <c r="K403" s="6" t="s">
        <v>2546</v>
      </c>
    </row>
    <row r="404" spans="1:11" x14ac:dyDescent="0.2">
      <c r="A404" s="6" t="s">
        <v>2547</v>
      </c>
      <c r="B404" s="3" t="s">
        <v>21</v>
      </c>
      <c r="C404" s="8">
        <v>1</v>
      </c>
      <c r="D404" s="3">
        <v>63</v>
      </c>
      <c r="E404" s="8">
        <v>10.364424060732</v>
      </c>
      <c r="F404" s="3" t="s">
        <v>2551</v>
      </c>
      <c r="G404" s="8" t="s">
        <v>22</v>
      </c>
      <c r="H404" s="4">
        <v>4.9999999999999998E-8</v>
      </c>
      <c r="I404" s="8">
        <v>1779368</v>
      </c>
      <c r="J404" s="3" t="s">
        <v>2548</v>
      </c>
      <c r="K404" s="6" t="s">
        <v>2550</v>
      </c>
    </row>
    <row r="405" spans="1:11" x14ac:dyDescent="0.2">
      <c r="A405" s="6" t="s">
        <v>2547</v>
      </c>
      <c r="B405" s="3" t="s">
        <v>6</v>
      </c>
      <c r="C405" s="8">
        <v>1</v>
      </c>
      <c r="D405" s="3">
        <v>51</v>
      </c>
      <c r="E405" s="8">
        <v>10.0558230916231</v>
      </c>
      <c r="F405" s="3" t="s">
        <v>2553</v>
      </c>
      <c r="G405" s="8" t="s">
        <v>7</v>
      </c>
      <c r="H405" s="4">
        <v>5.3000000000000001E-5</v>
      </c>
      <c r="I405" s="8">
        <v>1779368</v>
      </c>
      <c r="J405" s="3" t="s">
        <v>2548</v>
      </c>
      <c r="K405" s="6" t="s">
        <v>2552</v>
      </c>
    </row>
    <row r="406" spans="1:11" x14ac:dyDescent="0.2">
      <c r="A406" s="6" t="s">
        <v>6595</v>
      </c>
      <c r="B406" s="3" t="s">
        <v>21</v>
      </c>
      <c r="C406" s="8">
        <v>1</v>
      </c>
      <c r="D406" s="3">
        <v>75</v>
      </c>
      <c r="E406" s="8">
        <v>9.8395855479743393</v>
      </c>
      <c r="F406" s="3" t="s">
        <v>6597</v>
      </c>
      <c r="G406" s="8" t="s">
        <v>22</v>
      </c>
      <c r="H406" s="4">
        <v>6.3000000000000002E-11</v>
      </c>
      <c r="I406" s="8">
        <v>2041147</v>
      </c>
      <c r="J406" s="3" t="s">
        <v>6596</v>
      </c>
      <c r="K406" s="6" t="s">
        <v>6594</v>
      </c>
    </row>
    <row r="407" spans="1:11" x14ac:dyDescent="0.2">
      <c r="A407" s="6" t="s">
        <v>6595</v>
      </c>
      <c r="B407" s="3" t="s">
        <v>12</v>
      </c>
      <c r="C407" s="8">
        <v>1</v>
      </c>
      <c r="D407" s="3">
        <v>93</v>
      </c>
      <c r="E407" s="8">
        <v>10.1229879337525</v>
      </c>
      <c r="F407" s="3" t="s">
        <v>6599</v>
      </c>
      <c r="G407" s="8" t="s">
        <v>13</v>
      </c>
      <c r="H407" s="4">
        <v>6.1999999999999997E-17</v>
      </c>
      <c r="I407" s="8">
        <v>2041147</v>
      </c>
      <c r="J407" s="3" t="s">
        <v>6596</v>
      </c>
      <c r="K407" s="6" t="s">
        <v>6598</v>
      </c>
    </row>
    <row r="408" spans="1:11" x14ac:dyDescent="0.2">
      <c r="A408" s="6" t="s">
        <v>6595</v>
      </c>
      <c r="B408" s="3" t="s">
        <v>12</v>
      </c>
      <c r="C408" s="8">
        <v>1</v>
      </c>
      <c r="D408" s="3">
        <v>114</v>
      </c>
      <c r="E408" s="8">
        <v>7.7861243018577202</v>
      </c>
      <c r="F408" s="3" t="s">
        <v>6601</v>
      </c>
      <c r="G408" s="8" t="s">
        <v>13</v>
      </c>
      <c r="H408" s="4">
        <v>9.0999999999999993E-18</v>
      </c>
      <c r="I408" s="8">
        <v>2041147</v>
      </c>
      <c r="J408" s="3" t="s">
        <v>6596</v>
      </c>
      <c r="K408" s="6" t="s">
        <v>6600</v>
      </c>
    </row>
    <row r="409" spans="1:11" x14ac:dyDescent="0.2">
      <c r="A409" s="6" t="s">
        <v>2555</v>
      </c>
      <c r="B409" s="3" t="s">
        <v>21</v>
      </c>
      <c r="C409" s="8">
        <v>1</v>
      </c>
      <c r="D409" s="3">
        <v>73</v>
      </c>
      <c r="E409" s="8">
        <v>9.3002560403419494</v>
      </c>
      <c r="F409" s="3" t="s">
        <v>2557</v>
      </c>
      <c r="G409" s="8" t="s">
        <v>22</v>
      </c>
      <c r="H409" s="4">
        <v>4.6999999999999998E-12</v>
      </c>
      <c r="I409" s="8">
        <v>1779369</v>
      </c>
      <c r="J409" s="3" t="s">
        <v>2556</v>
      </c>
      <c r="K409" s="6" t="s">
        <v>2554</v>
      </c>
    </row>
    <row r="410" spans="1:11" x14ac:dyDescent="0.2">
      <c r="A410" s="6" t="s">
        <v>2555</v>
      </c>
      <c r="B410" s="3" t="s">
        <v>12</v>
      </c>
      <c r="C410" s="8">
        <v>1</v>
      </c>
      <c r="D410" s="3">
        <v>91</v>
      </c>
      <c r="E410" s="8">
        <v>9.5145365038934706</v>
      </c>
      <c r="F410" s="3" t="s">
        <v>2559</v>
      </c>
      <c r="G410" s="8" t="s">
        <v>13</v>
      </c>
      <c r="H410" s="4">
        <v>4.1000000000000001E-20</v>
      </c>
      <c r="I410" s="8">
        <v>1779369</v>
      </c>
      <c r="J410" s="3" t="s">
        <v>2556</v>
      </c>
      <c r="K410" s="6" t="s">
        <v>2558</v>
      </c>
    </row>
    <row r="411" spans="1:11" x14ac:dyDescent="0.2">
      <c r="A411" s="6" t="s">
        <v>2561</v>
      </c>
      <c r="B411" s="3" t="s">
        <v>21</v>
      </c>
      <c r="C411" s="8">
        <v>1</v>
      </c>
      <c r="D411" s="3">
        <v>79</v>
      </c>
      <c r="E411" s="8">
        <v>10.0045211663193</v>
      </c>
      <c r="F411" s="3" t="s">
        <v>2563</v>
      </c>
      <c r="G411" s="8" t="s">
        <v>22</v>
      </c>
      <c r="H411" s="4">
        <v>1.6000000000000001E-9</v>
      </c>
      <c r="I411" s="8">
        <v>1779370</v>
      </c>
      <c r="J411" s="3" t="s">
        <v>2562</v>
      </c>
      <c r="K411" s="6" t="s">
        <v>2560</v>
      </c>
    </row>
    <row r="412" spans="1:11" x14ac:dyDescent="0.2">
      <c r="A412" s="6" t="s">
        <v>2561</v>
      </c>
      <c r="B412" s="3" t="s">
        <v>12</v>
      </c>
      <c r="C412" s="8">
        <v>1</v>
      </c>
      <c r="D412" s="3">
        <v>92</v>
      </c>
      <c r="E412" s="8">
        <v>9.7356091030893896</v>
      </c>
      <c r="F412" s="3" t="s">
        <v>2565</v>
      </c>
      <c r="G412" s="8" t="s">
        <v>13</v>
      </c>
      <c r="H412" s="4">
        <v>6.0999999999999999E-18</v>
      </c>
      <c r="I412" s="8">
        <v>1779370</v>
      </c>
      <c r="J412" s="3" t="s">
        <v>2562</v>
      </c>
      <c r="K412" s="6" t="s">
        <v>2564</v>
      </c>
    </row>
    <row r="413" spans="1:11" x14ac:dyDescent="0.2">
      <c r="A413" s="6" t="s">
        <v>2561</v>
      </c>
      <c r="B413" s="3" t="s">
        <v>12</v>
      </c>
      <c r="C413" s="8">
        <v>1</v>
      </c>
      <c r="D413" s="3">
        <v>97</v>
      </c>
      <c r="E413" s="8">
        <v>9.4136254305474107</v>
      </c>
      <c r="F413" s="3" t="s">
        <v>2567</v>
      </c>
      <c r="G413" s="8" t="s">
        <v>13</v>
      </c>
      <c r="H413" s="4">
        <v>6.4000000000000005E-16</v>
      </c>
      <c r="I413" s="8">
        <v>1779370</v>
      </c>
      <c r="J413" s="3" t="s">
        <v>2562</v>
      </c>
      <c r="K413" s="6" t="s">
        <v>2566</v>
      </c>
    </row>
    <row r="414" spans="1:11" x14ac:dyDescent="0.2">
      <c r="A414" s="6" t="s">
        <v>2561</v>
      </c>
      <c r="B414" s="3" t="s">
        <v>21</v>
      </c>
      <c r="C414" s="8">
        <v>1</v>
      </c>
      <c r="D414" s="3">
        <v>69</v>
      </c>
      <c r="E414" s="8">
        <v>9.5772703829837393</v>
      </c>
      <c r="F414" s="3" t="s">
        <v>2569</v>
      </c>
      <c r="G414" s="8" t="s">
        <v>22</v>
      </c>
      <c r="H414" s="4">
        <v>6.8000000000000003E-10</v>
      </c>
      <c r="I414" s="8">
        <v>1779370</v>
      </c>
      <c r="J414" s="3" t="s">
        <v>2562</v>
      </c>
      <c r="K414" s="6" t="s">
        <v>2568</v>
      </c>
    </row>
    <row r="415" spans="1:11" x14ac:dyDescent="0.2">
      <c r="A415" s="6" t="s">
        <v>2571</v>
      </c>
      <c r="B415" s="3" t="s">
        <v>12</v>
      </c>
      <c r="C415" s="8">
        <v>1</v>
      </c>
      <c r="D415" s="3">
        <v>97</v>
      </c>
      <c r="E415" s="8">
        <v>9.4136254305474107</v>
      </c>
      <c r="F415" s="3" t="s">
        <v>2573</v>
      </c>
      <c r="G415" s="8" t="s">
        <v>13</v>
      </c>
      <c r="H415" s="4">
        <v>8.5000000000000001E-16</v>
      </c>
      <c r="I415" s="8">
        <v>1779371</v>
      </c>
      <c r="J415" s="3" t="s">
        <v>2572</v>
      </c>
      <c r="K415" s="6" t="s">
        <v>2570</v>
      </c>
    </row>
    <row r="416" spans="1:11" x14ac:dyDescent="0.2">
      <c r="A416" s="6" t="s">
        <v>2571</v>
      </c>
      <c r="B416" s="3" t="s">
        <v>12</v>
      </c>
      <c r="C416" s="8">
        <v>1</v>
      </c>
      <c r="D416" s="3">
        <v>94</v>
      </c>
      <c r="E416" s="8">
        <v>10.4619757609107</v>
      </c>
      <c r="F416" s="3" t="s">
        <v>2575</v>
      </c>
      <c r="G416" s="8" t="s">
        <v>13</v>
      </c>
      <c r="H416" s="4">
        <v>1.7E-16</v>
      </c>
      <c r="I416" s="8">
        <v>1779371</v>
      </c>
      <c r="J416" s="3" t="s">
        <v>2572</v>
      </c>
      <c r="K416" s="6" t="s">
        <v>2574</v>
      </c>
    </row>
    <row r="417" spans="1:11" x14ac:dyDescent="0.2">
      <c r="A417" s="6" t="s">
        <v>2571</v>
      </c>
      <c r="B417" s="3" t="s">
        <v>21</v>
      </c>
      <c r="C417" s="8">
        <v>1</v>
      </c>
      <c r="D417" s="3">
        <v>79</v>
      </c>
      <c r="E417" s="8">
        <v>10.0045211663193</v>
      </c>
      <c r="F417" s="3" t="s">
        <v>2577</v>
      </c>
      <c r="G417" s="8" t="s">
        <v>22</v>
      </c>
      <c r="H417" s="4">
        <v>1.6000000000000001E-9</v>
      </c>
      <c r="I417" s="8">
        <v>1779371</v>
      </c>
      <c r="J417" s="3" t="s">
        <v>2572</v>
      </c>
      <c r="K417" s="6" t="s">
        <v>2576</v>
      </c>
    </row>
    <row r="418" spans="1:11" x14ac:dyDescent="0.2">
      <c r="A418" s="6" t="s">
        <v>2579</v>
      </c>
      <c r="B418" s="3" t="s">
        <v>12</v>
      </c>
      <c r="C418" s="8">
        <v>1</v>
      </c>
      <c r="D418" s="3">
        <v>128</v>
      </c>
      <c r="E418" s="8">
        <v>6.4183986069697596</v>
      </c>
      <c r="F418" s="3" t="s">
        <v>2581</v>
      </c>
      <c r="G418" s="8" t="s">
        <v>13</v>
      </c>
      <c r="H418" s="4">
        <v>3.0999999999999999E-13</v>
      </c>
      <c r="I418" s="8">
        <v>1779372</v>
      </c>
      <c r="J418" s="3" t="s">
        <v>2580</v>
      </c>
      <c r="K418" s="6" t="s">
        <v>2578</v>
      </c>
    </row>
    <row r="419" spans="1:11" x14ac:dyDescent="0.2">
      <c r="A419" s="6" t="s">
        <v>2102</v>
      </c>
      <c r="B419" s="3" t="s">
        <v>12</v>
      </c>
      <c r="C419" s="8">
        <v>1</v>
      </c>
      <c r="D419" s="3">
        <v>112</v>
      </c>
      <c r="E419" s="8">
        <v>9.0447881009298108</v>
      </c>
      <c r="F419" s="3" t="s">
        <v>2104</v>
      </c>
      <c r="G419" s="8" t="s">
        <v>13</v>
      </c>
      <c r="H419" s="4">
        <v>1.5E-16</v>
      </c>
      <c r="I419" s="8">
        <v>1700835</v>
      </c>
      <c r="J419" s="3" t="s">
        <v>2103</v>
      </c>
      <c r="K419" s="6" t="s">
        <v>2101</v>
      </c>
    </row>
    <row r="420" spans="1:11" x14ac:dyDescent="0.2">
      <c r="A420" s="6" t="s">
        <v>2102</v>
      </c>
      <c r="B420" s="3" t="s">
        <v>12</v>
      </c>
      <c r="C420" s="8">
        <v>1</v>
      </c>
      <c r="D420" s="3">
        <v>113</v>
      </c>
      <c r="E420" s="8">
        <v>9.4091532941884601</v>
      </c>
      <c r="F420" s="3" t="s">
        <v>2106</v>
      </c>
      <c r="G420" s="8" t="s">
        <v>13</v>
      </c>
      <c r="H420" s="4">
        <v>3.9000000000000003E-15</v>
      </c>
      <c r="I420" s="8">
        <v>1700835</v>
      </c>
      <c r="J420" s="3" t="s">
        <v>2103</v>
      </c>
      <c r="K420" s="6" t="s">
        <v>2105</v>
      </c>
    </row>
    <row r="421" spans="1:11" x14ac:dyDescent="0.2">
      <c r="A421" s="6" t="s">
        <v>2102</v>
      </c>
      <c r="B421" s="3" t="s">
        <v>12</v>
      </c>
      <c r="C421" s="8">
        <v>2</v>
      </c>
      <c r="D421" s="3">
        <v>98</v>
      </c>
      <c r="E421" s="8">
        <v>9.1531733997214904</v>
      </c>
      <c r="F421" s="3" t="s">
        <v>2108</v>
      </c>
      <c r="G421" s="8" t="s">
        <v>13</v>
      </c>
      <c r="H421" s="4">
        <v>1.7E-14</v>
      </c>
      <c r="I421" s="8">
        <v>1700835</v>
      </c>
      <c r="J421" s="3" t="s">
        <v>2103</v>
      </c>
      <c r="K421" s="6" t="s">
        <v>2107</v>
      </c>
    </row>
    <row r="422" spans="1:11" x14ac:dyDescent="0.2">
      <c r="A422" s="6" t="s">
        <v>2102</v>
      </c>
      <c r="B422" s="3" t="s">
        <v>12</v>
      </c>
      <c r="C422" s="8">
        <v>1</v>
      </c>
      <c r="D422" s="3">
        <v>92</v>
      </c>
      <c r="E422" s="8">
        <v>9.7356091030893896</v>
      </c>
      <c r="F422" s="3" t="s">
        <v>2110</v>
      </c>
      <c r="G422" s="8" t="s">
        <v>13</v>
      </c>
      <c r="H422" s="4">
        <v>2.9E-18</v>
      </c>
      <c r="I422" s="8">
        <v>1700835</v>
      </c>
      <c r="J422" s="3" t="s">
        <v>2103</v>
      </c>
      <c r="K422" s="6" t="s">
        <v>2109</v>
      </c>
    </row>
    <row r="423" spans="1:11" x14ac:dyDescent="0.2">
      <c r="A423" s="6" t="s">
        <v>2102</v>
      </c>
      <c r="B423" s="3" t="s">
        <v>12</v>
      </c>
      <c r="C423" s="8">
        <v>1</v>
      </c>
      <c r="D423" s="3">
        <v>188</v>
      </c>
      <c r="E423" s="8">
        <v>9.6475112091085293</v>
      </c>
      <c r="F423" s="3" t="s">
        <v>2112</v>
      </c>
      <c r="G423" s="8" t="s">
        <v>13</v>
      </c>
      <c r="H423" s="4">
        <v>5.6000000000000004E-12</v>
      </c>
      <c r="I423" s="8">
        <v>1700835</v>
      </c>
      <c r="J423" s="3" t="s">
        <v>2103</v>
      </c>
      <c r="K423" s="6" t="s">
        <v>2111</v>
      </c>
    </row>
    <row r="424" spans="1:11" x14ac:dyDescent="0.2">
      <c r="A424" s="6" t="s">
        <v>2102</v>
      </c>
      <c r="B424" s="3" t="s">
        <v>12</v>
      </c>
      <c r="C424" s="8">
        <v>1</v>
      </c>
      <c r="D424" s="3">
        <v>93</v>
      </c>
      <c r="E424" s="8">
        <v>8.0675902250236504</v>
      </c>
      <c r="F424" s="3" t="s">
        <v>2114</v>
      </c>
      <c r="G424" s="8" t="s">
        <v>13</v>
      </c>
      <c r="H424" s="4">
        <v>3.1E-14</v>
      </c>
      <c r="I424" s="8">
        <v>1700835</v>
      </c>
      <c r="J424" s="3" t="s">
        <v>2103</v>
      </c>
      <c r="K424" s="6" t="s">
        <v>2113</v>
      </c>
    </row>
    <row r="425" spans="1:11" x14ac:dyDescent="0.2">
      <c r="A425" s="6" t="s">
        <v>2116</v>
      </c>
      <c r="B425" s="3" t="s">
        <v>12</v>
      </c>
      <c r="C425" s="8">
        <v>1</v>
      </c>
      <c r="D425" s="3">
        <v>114</v>
      </c>
      <c r="E425" s="8">
        <v>9.9084603435356406</v>
      </c>
      <c r="F425" s="3" t="s">
        <v>2118</v>
      </c>
      <c r="G425" s="8" t="s">
        <v>13</v>
      </c>
      <c r="H425" s="4">
        <v>3.2999999999999999E-16</v>
      </c>
      <c r="I425" s="8">
        <v>1700836</v>
      </c>
      <c r="J425" s="3" t="s">
        <v>2117</v>
      </c>
      <c r="K425" s="6" t="s">
        <v>2115</v>
      </c>
    </row>
    <row r="426" spans="1:11" x14ac:dyDescent="0.2">
      <c r="A426" s="6" t="s">
        <v>2116</v>
      </c>
      <c r="B426" s="3" t="s">
        <v>12</v>
      </c>
      <c r="C426" s="8">
        <v>1</v>
      </c>
      <c r="D426" s="3">
        <v>93</v>
      </c>
      <c r="E426" s="8">
        <v>10.2661846056582</v>
      </c>
      <c r="F426" s="3" t="s">
        <v>2120</v>
      </c>
      <c r="G426" s="8" t="s">
        <v>13</v>
      </c>
      <c r="H426" s="4">
        <v>8.6000000000000005E-17</v>
      </c>
      <c r="I426" s="8">
        <v>1700836</v>
      </c>
      <c r="J426" s="3" t="s">
        <v>2117</v>
      </c>
      <c r="K426" s="6" t="s">
        <v>2119</v>
      </c>
    </row>
    <row r="427" spans="1:11" x14ac:dyDescent="0.2">
      <c r="A427" s="6" t="s">
        <v>2116</v>
      </c>
      <c r="B427" s="3" t="s">
        <v>12</v>
      </c>
      <c r="C427" s="8">
        <v>1</v>
      </c>
      <c r="D427" s="3">
        <v>92</v>
      </c>
      <c r="E427" s="8">
        <v>9.3559639297920807</v>
      </c>
      <c r="F427" s="3" t="s">
        <v>2122</v>
      </c>
      <c r="G427" s="8" t="s">
        <v>13</v>
      </c>
      <c r="H427" s="4">
        <v>2.3999999999999999E-18</v>
      </c>
      <c r="I427" s="8">
        <v>1700836</v>
      </c>
      <c r="J427" s="3" t="s">
        <v>2117</v>
      </c>
      <c r="K427" s="6" t="s">
        <v>2121</v>
      </c>
    </row>
    <row r="428" spans="1:11" x14ac:dyDescent="0.2">
      <c r="A428" s="6" t="s">
        <v>2116</v>
      </c>
      <c r="B428" s="3" t="s">
        <v>21</v>
      </c>
      <c r="C428" s="8">
        <v>1</v>
      </c>
      <c r="D428" s="3">
        <v>73</v>
      </c>
      <c r="E428" s="8">
        <v>9.6641738495811307</v>
      </c>
      <c r="F428" s="3" t="s">
        <v>2124</v>
      </c>
      <c r="G428" s="8" t="s">
        <v>22</v>
      </c>
      <c r="H428" s="4">
        <v>4.1000000000000003E-9</v>
      </c>
      <c r="I428" s="8">
        <v>1700836</v>
      </c>
      <c r="J428" s="3" t="s">
        <v>2117</v>
      </c>
      <c r="K428" s="6" t="s">
        <v>2123</v>
      </c>
    </row>
    <row r="429" spans="1:11" x14ac:dyDescent="0.2">
      <c r="A429" s="6" t="s">
        <v>5643</v>
      </c>
      <c r="B429" s="3" t="s">
        <v>21</v>
      </c>
      <c r="C429" s="8">
        <v>1</v>
      </c>
      <c r="D429" s="3">
        <v>73</v>
      </c>
      <c r="E429" s="8">
        <v>8.8189528703602793</v>
      </c>
      <c r="F429" s="3" t="s">
        <v>5645</v>
      </c>
      <c r="G429" s="8" t="s">
        <v>22</v>
      </c>
      <c r="H429" s="4">
        <v>8.1000000000000005E-11</v>
      </c>
      <c r="I429" s="8">
        <v>1974384</v>
      </c>
      <c r="J429" s="3" t="s">
        <v>5644</v>
      </c>
      <c r="K429" s="6" t="s">
        <v>5642</v>
      </c>
    </row>
    <row r="430" spans="1:11" x14ac:dyDescent="0.2">
      <c r="A430" s="6" t="s">
        <v>5643</v>
      </c>
      <c r="B430" s="3" t="s">
        <v>12</v>
      </c>
      <c r="C430" s="8">
        <v>1</v>
      </c>
      <c r="D430" s="3">
        <v>65</v>
      </c>
      <c r="E430" s="8">
        <v>9.8959906924410301</v>
      </c>
      <c r="F430" s="3" t="s">
        <v>5647</v>
      </c>
      <c r="G430" s="8" t="s">
        <v>13</v>
      </c>
      <c r="H430" s="4">
        <v>2.0999999999999998E-15</v>
      </c>
      <c r="I430" s="8">
        <v>1974384</v>
      </c>
      <c r="J430" s="3" t="s">
        <v>5644</v>
      </c>
      <c r="K430" s="6" t="s">
        <v>5646</v>
      </c>
    </row>
    <row r="431" spans="1:11" x14ac:dyDescent="0.2">
      <c r="A431" s="6" t="s">
        <v>5649</v>
      </c>
      <c r="B431" s="3" t="s">
        <v>12</v>
      </c>
      <c r="C431" s="8">
        <v>1</v>
      </c>
      <c r="D431" s="3">
        <v>79</v>
      </c>
      <c r="E431" s="8">
        <v>9.3923383765642097</v>
      </c>
      <c r="F431" s="3" t="s">
        <v>5651</v>
      </c>
      <c r="G431" s="8" t="s">
        <v>13</v>
      </c>
      <c r="H431" s="4">
        <v>2.1E-7</v>
      </c>
      <c r="I431" s="8">
        <v>1974385</v>
      </c>
      <c r="J431" s="3" t="s">
        <v>5650</v>
      </c>
      <c r="K431" s="6" t="s">
        <v>5648</v>
      </c>
    </row>
    <row r="432" spans="1:11" x14ac:dyDescent="0.2">
      <c r="A432" s="6" t="s">
        <v>5649</v>
      </c>
      <c r="B432" s="3" t="s">
        <v>21</v>
      </c>
      <c r="C432" s="8">
        <v>1</v>
      </c>
      <c r="D432" s="3">
        <v>73</v>
      </c>
      <c r="E432" s="8">
        <v>8.7886638462645603</v>
      </c>
      <c r="F432" s="3" t="s">
        <v>5653</v>
      </c>
      <c r="G432" s="8" t="s">
        <v>22</v>
      </c>
      <c r="H432" s="4">
        <v>8.2999999999999998E-11</v>
      </c>
      <c r="I432" s="8">
        <v>1974385</v>
      </c>
      <c r="J432" s="3" t="s">
        <v>5650</v>
      </c>
      <c r="K432" s="6" t="s">
        <v>5652</v>
      </c>
    </row>
    <row r="433" spans="1:11" x14ac:dyDescent="0.2">
      <c r="A433" s="6" t="s">
        <v>5649</v>
      </c>
      <c r="B433" s="3" t="s">
        <v>12</v>
      </c>
      <c r="C433" s="8">
        <v>1</v>
      </c>
      <c r="D433" s="3">
        <v>92</v>
      </c>
      <c r="E433" s="8">
        <v>10.000757664819099</v>
      </c>
      <c r="F433" s="3" t="s">
        <v>5655</v>
      </c>
      <c r="G433" s="8" t="s">
        <v>13</v>
      </c>
      <c r="H433" s="4">
        <v>8.1000000000000005E-16</v>
      </c>
      <c r="I433" s="8">
        <v>1974385</v>
      </c>
      <c r="J433" s="3" t="s">
        <v>5650</v>
      </c>
      <c r="K433" s="6" t="s">
        <v>5654</v>
      </c>
    </row>
    <row r="434" spans="1:11" x14ac:dyDescent="0.2">
      <c r="A434" s="6" t="s">
        <v>6175</v>
      </c>
      <c r="B434" s="3" t="s">
        <v>21</v>
      </c>
      <c r="C434" s="8">
        <v>1</v>
      </c>
      <c r="D434" s="3">
        <v>74</v>
      </c>
      <c r="E434" s="8">
        <v>10.002588653221</v>
      </c>
      <c r="F434" s="3" t="s">
        <v>6177</v>
      </c>
      <c r="G434" s="8" t="s">
        <v>22</v>
      </c>
      <c r="H434" s="4">
        <v>9.1999999999999997E-9</v>
      </c>
      <c r="I434" s="8">
        <v>2012509</v>
      </c>
      <c r="J434" s="3" t="s">
        <v>6176</v>
      </c>
      <c r="K434" s="6" t="s">
        <v>6174</v>
      </c>
    </row>
    <row r="435" spans="1:11" x14ac:dyDescent="0.2">
      <c r="A435" s="6" t="s">
        <v>6175</v>
      </c>
      <c r="B435" s="3" t="s">
        <v>6</v>
      </c>
      <c r="C435" s="8">
        <v>1</v>
      </c>
      <c r="D435" s="3">
        <v>50</v>
      </c>
      <c r="E435" s="8">
        <v>9.7836537854104204</v>
      </c>
      <c r="F435" s="3" t="s">
        <v>6179</v>
      </c>
      <c r="G435" s="8" t="s">
        <v>7</v>
      </c>
      <c r="H435" s="3">
        <v>7.2999999999999996E-4</v>
      </c>
      <c r="I435" s="8">
        <v>2012509</v>
      </c>
      <c r="J435" s="3" t="s">
        <v>6176</v>
      </c>
      <c r="K435" s="6" t="s">
        <v>6178</v>
      </c>
    </row>
    <row r="436" spans="1:11" x14ac:dyDescent="0.2">
      <c r="A436" s="6" t="s">
        <v>6181</v>
      </c>
      <c r="B436" s="3" t="s">
        <v>12</v>
      </c>
      <c r="C436" s="8">
        <v>1</v>
      </c>
      <c r="D436" s="3">
        <v>91</v>
      </c>
      <c r="E436" s="8">
        <v>5.0970474159458998</v>
      </c>
      <c r="F436" s="3" t="s">
        <v>6183</v>
      </c>
      <c r="G436" s="8" t="s">
        <v>13</v>
      </c>
      <c r="H436" s="4">
        <v>1.0999999999999999E-19</v>
      </c>
      <c r="I436" s="8">
        <v>2012510</v>
      </c>
      <c r="J436" s="3" t="s">
        <v>6182</v>
      </c>
      <c r="K436" s="6" t="s">
        <v>6180</v>
      </c>
    </row>
    <row r="437" spans="1:11" x14ac:dyDescent="0.2">
      <c r="A437" s="6" t="s">
        <v>6181</v>
      </c>
      <c r="B437" s="3" t="s">
        <v>21</v>
      </c>
      <c r="C437" s="8">
        <v>1</v>
      </c>
      <c r="D437" s="3">
        <v>70</v>
      </c>
      <c r="E437" s="8">
        <v>9.7704237001449901</v>
      </c>
      <c r="F437" s="3" t="s">
        <v>6185</v>
      </c>
      <c r="G437" s="8" t="s">
        <v>22</v>
      </c>
      <c r="H437" s="4">
        <v>2.2E-16</v>
      </c>
      <c r="I437" s="8">
        <v>2012510</v>
      </c>
      <c r="J437" s="3" t="s">
        <v>6182</v>
      </c>
      <c r="K437" s="6" t="s">
        <v>6184</v>
      </c>
    </row>
    <row r="438" spans="1:11" x14ac:dyDescent="0.2">
      <c r="A438" s="6" t="s">
        <v>6181</v>
      </c>
      <c r="B438" s="3" t="s">
        <v>21</v>
      </c>
      <c r="C438" s="8">
        <v>1</v>
      </c>
      <c r="D438" s="3">
        <v>69</v>
      </c>
      <c r="E438" s="8">
        <v>10.074255125324999</v>
      </c>
      <c r="F438" s="3" t="s">
        <v>6187</v>
      </c>
      <c r="G438" s="8" t="s">
        <v>22</v>
      </c>
      <c r="H438" s="4">
        <v>1.7999999999999999E-8</v>
      </c>
      <c r="I438" s="8">
        <v>2012510</v>
      </c>
      <c r="J438" s="3" t="s">
        <v>6182</v>
      </c>
      <c r="K438" s="6" t="s">
        <v>6186</v>
      </c>
    </row>
    <row r="439" spans="1:11" x14ac:dyDescent="0.2">
      <c r="A439" s="6" t="s">
        <v>6181</v>
      </c>
      <c r="B439" s="3" t="s">
        <v>21</v>
      </c>
      <c r="C439" s="8">
        <v>1</v>
      </c>
      <c r="D439" s="3">
        <v>73</v>
      </c>
      <c r="E439" s="8">
        <v>8.1079947964779606</v>
      </c>
      <c r="F439" s="3" t="s">
        <v>6189</v>
      </c>
      <c r="G439" s="8" t="s">
        <v>22</v>
      </c>
      <c r="H439" s="4">
        <v>1.8E-9</v>
      </c>
      <c r="I439" s="8">
        <v>2012510</v>
      </c>
      <c r="J439" s="3" t="s">
        <v>6182</v>
      </c>
      <c r="K439" s="6" t="s">
        <v>6188</v>
      </c>
    </row>
    <row r="440" spans="1:11" x14ac:dyDescent="0.2">
      <c r="A440" s="6" t="s">
        <v>6181</v>
      </c>
      <c r="B440" s="3" t="s">
        <v>12</v>
      </c>
      <c r="C440" s="8">
        <v>1</v>
      </c>
      <c r="D440" s="3">
        <v>89</v>
      </c>
      <c r="E440" s="8">
        <v>9.6084344056463191</v>
      </c>
      <c r="F440" s="3" t="s">
        <v>6191</v>
      </c>
      <c r="G440" s="8" t="s">
        <v>13</v>
      </c>
      <c r="H440" s="4">
        <v>1.3000000000000001E-9</v>
      </c>
      <c r="I440" s="8">
        <v>2012510</v>
      </c>
      <c r="J440" s="3" t="s">
        <v>6182</v>
      </c>
      <c r="K440" s="6" t="s">
        <v>6190</v>
      </c>
    </row>
    <row r="441" spans="1:11" x14ac:dyDescent="0.2">
      <c r="A441" s="6" t="s">
        <v>6193</v>
      </c>
      <c r="B441" s="3" t="s">
        <v>12</v>
      </c>
      <c r="C441" s="8">
        <v>1</v>
      </c>
      <c r="D441" s="3">
        <v>97</v>
      </c>
      <c r="E441" s="8">
        <v>9.4152898572114303</v>
      </c>
      <c r="F441" s="3" t="s">
        <v>6195</v>
      </c>
      <c r="G441" s="8" t="s">
        <v>13</v>
      </c>
      <c r="H441" s="4">
        <v>6.8999999999999997E-16</v>
      </c>
      <c r="I441" s="8">
        <v>2012511</v>
      </c>
      <c r="J441" s="3" t="s">
        <v>6194</v>
      </c>
      <c r="K441" s="6" t="s">
        <v>6192</v>
      </c>
    </row>
    <row r="442" spans="1:11" x14ac:dyDescent="0.2">
      <c r="A442" s="6" t="s">
        <v>6193</v>
      </c>
      <c r="B442" s="3" t="s">
        <v>12</v>
      </c>
      <c r="C442" s="8">
        <v>1</v>
      </c>
      <c r="D442" s="3">
        <v>90</v>
      </c>
      <c r="E442" s="8">
        <v>9.6469655473533393</v>
      </c>
      <c r="F442" s="3" t="s">
        <v>6197</v>
      </c>
      <c r="G442" s="8" t="s">
        <v>13</v>
      </c>
      <c r="H442" s="4">
        <v>2.7000000000000001E-19</v>
      </c>
      <c r="I442" s="8">
        <v>2012511</v>
      </c>
      <c r="J442" s="3" t="s">
        <v>6194</v>
      </c>
      <c r="K442" s="6" t="s">
        <v>6196</v>
      </c>
    </row>
    <row r="443" spans="1:11" x14ac:dyDescent="0.2">
      <c r="A443" s="6" t="s">
        <v>6199</v>
      </c>
      <c r="B443" s="3" t="s">
        <v>12</v>
      </c>
      <c r="C443" s="8">
        <v>1</v>
      </c>
      <c r="D443" s="3">
        <v>95</v>
      </c>
      <c r="E443" s="8">
        <v>9.5145420364937205</v>
      </c>
      <c r="F443" s="3" t="s">
        <v>6201</v>
      </c>
      <c r="G443" s="8" t="s">
        <v>13</v>
      </c>
      <c r="H443" s="4">
        <v>7.3999999999999999E-16</v>
      </c>
      <c r="I443" s="8">
        <v>2012512</v>
      </c>
      <c r="J443" s="3" t="s">
        <v>6200</v>
      </c>
      <c r="K443" s="6" t="s">
        <v>6198</v>
      </c>
    </row>
    <row r="444" spans="1:11" x14ac:dyDescent="0.2">
      <c r="A444" s="6" t="s">
        <v>6199</v>
      </c>
      <c r="B444" s="3" t="s">
        <v>12</v>
      </c>
      <c r="C444" s="8">
        <v>1</v>
      </c>
      <c r="D444" s="3">
        <v>95</v>
      </c>
      <c r="E444" s="8">
        <v>9.8912461345901495</v>
      </c>
      <c r="F444" s="3" t="s">
        <v>6203</v>
      </c>
      <c r="G444" s="8" t="s">
        <v>13</v>
      </c>
      <c r="H444" s="4">
        <v>3.5000000000000002E-13</v>
      </c>
      <c r="I444" s="8">
        <v>2012512</v>
      </c>
      <c r="J444" s="3" t="s">
        <v>6200</v>
      </c>
      <c r="K444" s="6" t="s">
        <v>6202</v>
      </c>
    </row>
    <row r="445" spans="1:11" x14ac:dyDescent="0.2">
      <c r="A445" s="6" t="s">
        <v>6199</v>
      </c>
      <c r="B445" s="3" t="s">
        <v>12</v>
      </c>
      <c r="C445" s="8">
        <v>1</v>
      </c>
      <c r="D445" s="3">
        <v>111</v>
      </c>
      <c r="E445" s="8">
        <v>9.2107808170800602</v>
      </c>
      <c r="F445" s="3" t="s">
        <v>6205</v>
      </c>
      <c r="G445" s="8" t="s">
        <v>13</v>
      </c>
      <c r="H445" s="4">
        <v>4.8999999999999999E-14</v>
      </c>
      <c r="I445" s="8">
        <v>2012512</v>
      </c>
      <c r="J445" s="3" t="s">
        <v>6200</v>
      </c>
      <c r="K445" s="6" t="s">
        <v>6204</v>
      </c>
    </row>
    <row r="446" spans="1:11" x14ac:dyDescent="0.2">
      <c r="A446" s="6" t="s">
        <v>5345</v>
      </c>
      <c r="B446" s="3" t="s">
        <v>12</v>
      </c>
      <c r="C446" s="8">
        <v>1</v>
      </c>
      <c r="D446" s="3">
        <v>115</v>
      </c>
      <c r="E446" s="8">
        <v>9.7602441188893501</v>
      </c>
      <c r="F446" s="3" t="s">
        <v>5347</v>
      </c>
      <c r="G446" s="8" t="s">
        <v>13</v>
      </c>
      <c r="H446" s="4">
        <v>1.4999999999999999E-13</v>
      </c>
      <c r="I446" s="8">
        <v>1935117</v>
      </c>
      <c r="J446" s="3" t="s">
        <v>5346</v>
      </c>
      <c r="K446" s="6" t="s">
        <v>5344</v>
      </c>
    </row>
    <row r="447" spans="1:11" x14ac:dyDescent="0.2">
      <c r="A447" s="6" t="s">
        <v>5349</v>
      </c>
      <c r="B447" s="3" t="s">
        <v>12</v>
      </c>
      <c r="C447" s="8">
        <v>1</v>
      </c>
      <c r="D447" s="3">
        <v>93</v>
      </c>
      <c r="E447" s="8">
        <v>9.6481087282386095</v>
      </c>
      <c r="F447" s="3" t="s">
        <v>5351</v>
      </c>
      <c r="G447" s="8" t="s">
        <v>13</v>
      </c>
      <c r="H447" s="4">
        <v>8.9999999999999995E-14</v>
      </c>
      <c r="I447" s="8">
        <v>1935119</v>
      </c>
      <c r="J447" s="3" t="s">
        <v>5350</v>
      </c>
      <c r="K447" s="6" t="s">
        <v>5348</v>
      </c>
    </row>
    <row r="448" spans="1:11" x14ac:dyDescent="0.2">
      <c r="A448" s="6" t="s">
        <v>5349</v>
      </c>
      <c r="B448" s="3" t="s">
        <v>12</v>
      </c>
      <c r="C448" s="8">
        <v>1</v>
      </c>
      <c r="D448" s="3">
        <v>101</v>
      </c>
      <c r="E448" s="8">
        <v>9.2042706042290092</v>
      </c>
      <c r="F448" s="3" t="s">
        <v>5353</v>
      </c>
      <c r="G448" s="8" t="s">
        <v>13</v>
      </c>
      <c r="H448" s="4">
        <v>6.6E-15</v>
      </c>
      <c r="I448" s="8">
        <v>1935119</v>
      </c>
      <c r="J448" s="3" t="s">
        <v>5350</v>
      </c>
      <c r="K448" s="6" t="s">
        <v>5352</v>
      </c>
    </row>
    <row r="449" spans="1:11" x14ac:dyDescent="0.2">
      <c r="A449" s="6" t="s">
        <v>5349</v>
      </c>
      <c r="B449" s="3" t="s">
        <v>21</v>
      </c>
      <c r="C449" s="8">
        <v>1</v>
      </c>
      <c r="D449" s="3">
        <v>79</v>
      </c>
      <c r="E449" s="8">
        <v>9.3719608438759998</v>
      </c>
      <c r="F449" s="3" t="s">
        <v>5355</v>
      </c>
      <c r="G449" s="8" t="s">
        <v>22</v>
      </c>
      <c r="H449" s="4">
        <v>1.1000000000000001E-11</v>
      </c>
      <c r="I449" s="8">
        <v>1935119</v>
      </c>
      <c r="J449" s="3" t="s">
        <v>5350</v>
      </c>
      <c r="K449" s="6" t="s">
        <v>5354</v>
      </c>
    </row>
    <row r="450" spans="1:11" x14ac:dyDescent="0.2">
      <c r="A450" s="6" t="s">
        <v>5349</v>
      </c>
      <c r="B450" s="3" t="s">
        <v>12</v>
      </c>
      <c r="C450" s="8">
        <v>1</v>
      </c>
      <c r="D450" s="3">
        <v>92</v>
      </c>
      <c r="E450" s="8">
        <v>9.7704604365335292</v>
      </c>
      <c r="F450" s="3" t="s">
        <v>5357</v>
      </c>
      <c r="G450" s="8" t="s">
        <v>13</v>
      </c>
      <c r="H450" s="4">
        <v>2.6E-18</v>
      </c>
      <c r="I450" s="8">
        <v>1935119</v>
      </c>
      <c r="J450" s="3" t="s">
        <v>5350</v>
      </c>
      <c r="K450" s="6" t="s">
        <v>5356</v>
      </c>
    </row>
    <row r="451" spans="1:11" x14ac:dyDescent="0.2">
      <c r="A451" s="6" t="s">
        <v>2641</v>
      </c>
      <c r="B451" s="3" t="s">
        <v>12</v>
      </c>
      <c r="C451" s="8">
        <v>1</v>
      </c>
      <c r="D451" s="3">
        <v>83</v>
      </c>
      <c r="E451" s="8">
        <v>9.29549428148764</v>
      </c>
      <c r="F451" s="3" t="s">
        <v>2643</v>
      </c>
      <c r="G451" s="8" t="s">
        <v>13</v>
      </c>
      <c r="H451" s="4">
        <v>2.0000000000000001E-10</v>
      </c>
      <c r="I451" s="8">
        <v>1797377</v>
      </c>
      <c r="J451" s="3" t="s">
        <v>2642</v>
      </c>
      <c r="K451" s="6" t="s">
        <v>2640</v>
      </c>
    </row>
    <row r="452" spans="1:11" x14ac:dyDescent="0.2">
      <c r="A452" s="6" t="s">
        <v>2641</v>
      </c>
      <c r="B452" s="3" t="s">
        <v>12</v>
      </c>
      <c r="C452" s="8">
        <v>2</v>
      </c>
      <c r="D452" s="3">
        <v>94</v>
      </c>
      <c r="E452" s="8">
        <v>8.0372739811425191</v>
      </c>
      <c r="F452" s="3" t="s">
        <v>2645</v>
      </c>
      <c r="G452" s="8" t="s">
        <v>13</v>
      </c>
      <c r="H452" s="4">
        <v>6.7000000000000004E-17</v>
      </c>
      <c r="I452" s="8">
        <v>1797377</v>
      </c>
      <c r="J452" s="3" t="s">
        <v>2642</v>
      </c>
      <c r="K452" s="6" t="s">
        <v>2644</v>
      </c>
    </row>
    <row r="453" spans="1:11" x14ac:dyDescent="0.2">
      <c r="A453" s="6" t="s">
        <v>2641</v>
      </c>
      <c r="B453" s="3" t="s">
        <v>21</v>
      </c>
      <c r="C453" s="8">
        <v>1</v>
      </c>
      <c r="D453" s="3">
        <v>73</v>
      </c>
      <c r="E453" s="8">
        <v>8.2479071532666204</v>
      </c>
      <c r="F453" s="3" t="s">
        <v>2647</v>
      </c>
      <c r="G453" s="8" t="s">
        <v>22</v>
      </c>
      <c r="H453" s="4">
        <v>1.3E-7</v>
      </c>
      <c r="I453" s="8">
        <v>1797377</v>
      </c>
      <c r="J453" s="3" t="s">
        <v>2642</v>
      </c>
      <c r="K453" s="6" t="s">
        <v>2646</v>
      </c>
    </row>
    <row r="454" spans="1:11" x14ac:dyDescent="0.2">
      <c r="A454" s="6" t="s">
        <v>2649</v>
      </c>
      <c r="B454" s="3" t="s">
        <v>12</v>
      </c>
      <c r="C454" s="8">
        <v>2</v>
      </c>
      <c r="D454" s="3">
        <v>95</v>
      </c>
      <c r="E454" s="8">
        <v>9.1535356885416306</v>
      </c>
      <c r="F454" s="3" t="s">
        <v>2651</v>
      </c>
      <c r="G454" s="8" t="s">
        <v>13</v>
      </c>
      <c r="H454" s="4">
        <v>1.1999999999999999E-14</v>
      </c>
      <c r="I454" s="8">
        <v>1797378</v>
      </c>
      <c r="J454" s="3" t="s">
        <v>2650</v>
      </c>
      <c r="K454" s="6" t="s">
        <v>2648</v>
      </c>
    </row>
    <row r="455" spans="1:11" x14ac:dyDescent="0.2">
      <c r="A455" s="6" t="s">
        <v>2649</v>
      </c>
      <c r="B455" s="3" t="s">
        <v>21</v>
      </c>
      <c r="C455" s="8">
        <v>1</v>
      </c>
      <c r="D455" s="3">
        <v>73</v>
      </c>
      <c r="E455" s="8">
        <v>8.8189395675341995</v>
      </c>
      <c r="F455" s="3" t="s">
        <v>2653</v>
      </c>
      <c r="G455" s="8" t="s">
        <v>22</v>
      </c>
      <c r="H455" s="4">
        <v>5.4999999999999996E-10</v>
      </c>
      <c r="I455" s="8">
        <v>1797378</v>
      </c>
      <c r="J455" s="3" t="s">
        <v>2650</v>
      </c>
      <c r="K455" s="6" t="s">
        <v>2652</v>
      </c>
    </row>
    <row r="456" spans="1:11" x14ac:dyDescent="0.2">
      <c r="A456" s="6" t="s">
        <v>2649</v>
      </c>
      <c r="B456" s="3" t="s">
        <v>12</v>
      </c>
      <c r="C456" s="8">
        <v>2</v>
      </c>
      <c r="D456" s="3">
        <v>95</v>
      </c>
      <c r="E456" s="8">
        <v>9.8590155237887505</v>
      </c>
      <c r="F456" s="3" t="s">
        <v>2655</v>
      </c>
      <c r="G456" s="8" t="s">
        <v>13</v>
      </c>
      <c r="H456" s="4">
        <v>7.4000000000000003E-15</v>
      </c>
      <c r="I456" s="8">
        <v>1797378</v>
      </c>
      <c r="J456" s="3" t="s">
        <v>2650</v>
      </c>
      <c r="K456" s="6" t="s">
        <v>2654</v>
      </c>
    </row>
    <row r="457" spans="1:11" x14ac:dyDescent="0.2">
      <c r="A457" s="6" t="s">
        <v>2649</v>
      </c>
      <c r="B457" s="3" t="s">
        <v>12</v>
      </c>
      <c r="C457" s="8">
        <v>1</v>
      </c>
      <c r="D457" s="3">
        <v>92</v>
      </c>
      <c r="E457" s="8">
        <v>10.0258481901976</v>
      </c>
      <c r="F457" s="3" t="s">
        <v>2657</v>
      </c>
      <c r="G457" s="8" t="s">
        <v>13</v>
      </c>
      <c r="H457" s="4">
        <v>3.4E-16</v>
      </c>
      <c r="I457" s="8">
        <v>1797378</v>
      </c>
      <c r="J457" s="3" t="s">
        <v>2650</v>
      </c>
      <c r="K457" s="6" t="s">
        <v>2656</v>
      </c>
    </row>
    <row r="458" spans="1:11" x14ac:dyDescent="0.2">
      <c r="A458" s="6" t="s">
        <v>2649</v>
      </c>
      <c r="B458" s="3" t="s">
        <v>12</v>
      </c>
      <c r="C458" s="8">
        <v>1</v>
      </c>
      <c r="D458" s="3">
        <v>103</v>
      </c>
      <c r="E458" s="8">
        <v>10.1724900295797</v>
      </c>
      <c r="F458" s="3" t="s">
        <v>2659</v>
      </c>
      <c r="G458" s="8" t="s">
        <v>13</v>
      </c>
      <c r="H458" s="4">
        <v>2.2999999999999998E-13</v>
      </c>
      <c r="I458" s="8">
        <v>1797378</v>
      </c>
      <c r="J458" s="3" t="s">
        <v>2650</v>
      </c>
      <c r="K458" s="6" t="s">
        <v>2658</v>
      </c>
    </row>
    <row r="459" spans="1:11" x14ac:dyDescent="0.2">
      <c r="A459" s="6" t="s">
        <v>2661</v>
      </c>
      <c r="B459" s="3" t="s">
        <v>21</v>
      </c>
      <c r="C459" s="8">
        <v>1</v>
      </c>
      <c r="D459" s="3">
        <v>63</v>
      </c>
      <c r="E459" s="8">
        <v>9.5717114379592498</v>
      </c>
      <c r="F459" s="3" t="s">
        <v>2663</v>
      </c>
      <c r="G459" s="8" t="s">
        <v>22</v>
      </c>
      <c r="H459" s="4">
        <v>4.0000000000000001E-10</v>
      </c>
      <c r="I459" s="8">
        <v>1797379</v>
      </c>
      <c r="J459" s="3" t="s">
        <v>2662</v>
      </c>
      <c r="K459" s="6" t="s">
        <v>2660</v>
      </c>
    </row>
    <row r="460" spans="1:11" x14ac:dyDescent="0.2">
      <c r="A460" s="6" t="s">
        <v>2661</v>
      </c>
      <c r="B460" s="3" t="s">
        <v>12</v>
      </c>
      <c r="C460" s="8">
        <v>1</v>
      </c>
      <c r="D460" s="3">
        <v>107</v>
      </c>
      <c r="E460" s="8">
        <v>6.3628316584978002</v>
      </c>
      <c r="F460" s="3" t="s">
        <v>2665</v>
      </c>
      <c r="G460" s="8" t="s">
        <v>13</v>
      </c>
      <c r="H460" s="4">
        <v>1.1E-14</v>
      </c>
      <c r="I460" s="8">
        <v>1797379</v>
      </c>
      <c r="J460" s="3" t="s">
        <v>2662</v>
      </c>
      <c r="K460" s="6" t="s">
        <v>2664</v>
      </c>
    </row>
    <row r="461" spans="1:11" x14ac:dyDescent="0.2">
      <c r="A461" s="6" t="s">
        <v>2667</v>
      </c>
      <c r="B461" s="3" t="s">
        <v>21</v>
      </c>
      <c r="C461" s="8">
        <v>1</v>
      </c>
      <c r="D461" s="3">
        <v>73</v>
      </c>
      <c r="E461" s="8">
        <v>9.3000326317214395</v>
      </c>
      <c r="F461" s="3" t="s">
        <v>2669</v>
      </c>
      <c r="G461" s="8" t="s">
        <v>22</v>
      </c>
      <c r="H461" s="4">
        <v>9.1999999999999996E-12</v>
      </c>
      <c r="I461" s="8">
        <v>1797381</v>
      </c>
      <c r="J461" s="3" t="s">
        <v>2668</v>
      </c>
      <c r="K461" s="6" t="s">
        <v>2666</v>
      </c>
    </row>
    <row r="462" spans="1:11" x14ac:dyDescent="0.2">
      <c r="A462" s="6" t="s">
        <v>2667</v>
      </c>
      <c r="B462" s="3" t="s">
        <v>12</v>
      </c>
      <c r="C462" s="8">
        <v>2</v>
      </c>
      <c r="D462" s="3">
        <v>92</v>
      </c>
      <c r="E462" s="8">
        <v>8.8873453223141095</v>
      </c>
      <c r="F462" s="3" t="s">
        <v>2671</v>
      </c>
      <c r="G462" s="8" t="s">
        <v>13</v>
      </c>
      <c r="H462" s="4">
        <v>1.4000000000000001E-15</v>
      </c>
      <c r="I462" s="8">
        <v>1797381</v>
      </c>
      <c r="J462" s="3" t="s">
        <v>2668</v>
      </c>
      <c r="K462" s="6" t="s">
        <v>2670</v>
      </c>
    </row>
    <row r="463" spans="1:11" x14ac:dyDescent="0.2">
      <c r="A463" s="6" t="s">
        <v>2673</v>
      </c>
      <c r="B463" s="3" t="s">
        <v>12</v>
      </c>
      <c r="C463" s="8">
        <v>1</v>
      </c>
      <c r="D463" s="3">
        <v>83</v>
      </c>
      <c r="E463" s="8">
        <v>9.50543030966735</v>
      </c>
      <c r="F463" s="3" t="s">
        <v>2675</v>
      </c>
      <c r="G463" s="8" t="s">
        <v>13</v>
      </c>
      <c r="H463" s="4">
        <v>8.9999999999999996E-12</v>
      </c>
      <c r="I463" s="8">
        <v>1797382</v>
      </c>
      <c r="J463" s="3" t="s">
        <v>2674</v>
      </c>
      <c r="K463" s="6" t="s">
        <v>2672</v>
      </c>
    </row>
    <row r="464" spans="1:11" x14ac:dyDescent="0.2">
      <c r="A464" s="6" t="s">
        <v>2673</v>
      </c>
      <c r="B464" s="3" t="s">
        <v>21</v>
      </c>
      <c r="C464" s="8">
        <v>1</v>
      </c>
      <c r="D464" s="3">
        <v>78</v>
      </c>
      <c r="E464" s="8">
        <v>9.1521700420350207</v>
      </c>
      <c r="F464" s="3" t="s">
        <v>2677</v>
      </c>
      <c r="G464" s="8" t="s">
        <v>22</v>
      </c>
      <c r="H464" s="4">
        <v>2.0999999999999999E-8</v>
      </c>
      <c r="I464" s="8">
        <v>1797382</v>
      </c>
      <c r="J464" s="3" t="s">
        <v>2674</v>
      </c>
      <c r="K464" s="6" t="s">
        <v>2676</v>
      </c>
    </row>
    <row r="465" spans="1:11" x14ac:dyDescent="0.2">
      <c r="A465" s="6" t="s">
        <v>2673</v>
      </c>
      <c r="B465" s="3" t="s">
        <v>21</v>
      </c>
      <c r="C465" s="8">
        <v>1</v>
      </c>
      <c r="D465" s="3">
        <v>72</v>
      </c>
      <c r="E465" s="8">
        <v>9.4516030084052307</v>
      </c>
      <c r="F465" s="3" t="s">
        <v>2679</v>
      </c>
      <c r="G465" s="8" t="s">
        <v>22</v>
      </c>
      <c r="H465" s="4">
        <v>1.3999999999999999E-9</v>
      </c>
      <c r="I465" s="8">
        <v>1797382</v>
      </c>
      <c r="J465" s="3" t="s">
        <v>2674</v>
      </c>
      <c r="K465" s="6" t="s">
        <v>2678</v>
      </c>
    </row>
    <row r="466" spans="1:11" x14ac:dyDescent="0.2">
      <c r="A466" s="6" t="s">
        <v>2583</v>
      </c>
      <c r="B466" s="3" t="s">
        <v>12</v>
      </c>
      <c r="C466" s="8">
        <v>1</v>
      </c>
      <c r="D466" s="3">
        <v>91</v>
      </c>
      <c r="E466" s="8">
        <v>8.8188599385505402</v>
      </c>
      <c r="F466" s="3" t="s">
        <v>2585</v>
      </c>
      <c r="G466" s="8" t="s">
        <v>13</v>
      </c>
      <c r="H466" s="4">
        <v>5.1999999999999999E-14</v>
      </c>
      <c r="I466" s="8">
        <v>1781242</v>
      </c>
      <c r="J466" s="3" t="s">
        <v>2584</v>
      </c>
      <c r="K466" s="6" t="s">
        <v>2582</v>
      </c>
    </row>
    <row r="467" spans="1:11" x14ac:dyDescent="0.2">
      <c r="A467" s="6" t="s">
        <v>2583</v>
      </c>
      <c r="B467" s="3" t="s">
        <v>12</v>
      </c>
      <c r="C467" s="8">
        <v>1</v>
      </c>
      <c r="D467" s="3">
        <v>95</v>
      </c>
      <c r="E467" s="8">
        <v>9.6459330146702005</v>
      </c>
      <c r="F467" s="3" t="s">
        <v>2587</v>
      </c>
      <c r="G467" s="8" t="s">
        <v>13</v>
      </c>
      <c r="H467" s="4">
        <v>4.8999999999999999E-11</v>
      </c>
      <c r="I467" s="8">
        <v>1781242</v>
      </c>
      <c r="J467" s="3" t="s">
        <v>2584</v>
      </c>
      <c r="K467" s="6" t="s">
        <v>2586</v>
      </c>
    </row>
    <row r="468" spans="1:11" x14ac:dyDescent="0.2">
      <c r="A468" s="6" t="s">
        <v>2583</v>
      </c>
      <c r="B468" s="3" t="s">
        <v>21</v>
      </c>
      <c r="C468" s="8">
        <v>1</v>
      </c>
      <c r="D468" s="3">
        <v>79</v>
      </c>
      <c r="E468" s="8">
        <v>6.3544787177670496</v>
      </c>
      <c r="F468" s="3" t="s">
        <v>2589</v>
      </c>
      <c r="G468" s="8" t="s">
        <v>22</v>
      </c>
      <c r="H468" s="4">
        <v>1.1000000000000001E-6</v>
      </c>
      <c r="I468" s="8">
        <v>1781242</v>
      </c>
      <c r="J468" s="3" t="s">
        <v>2584</v>
      </c>
      <c r="K468" s="6" t="s">
        <v>2588</v>
      </c>
    </row>
    <row r="469" spans="1:11" x14ac:dyDescent="0.2">
      <c r="A469" s="6" t="s">
        <v>2583</v>
      </c>
      <c r="B469" s="3" t="s">
        <v>21</v>
      </c>
      <c r="C469" s="8">
        <v>1</v>
      </c>
      <c r="D469" s="3">
        <v>73</v>
      </c>
      <c r="E469" s="8">
        <v>10.068305408855901</v>
      </c>
      <c r="F469" s="3" t="s">
        <v>2591</v>
      </c>
      <c r="G469" s="8" t="s">
        <v>22</v>
      </c>
      <c r="H469" s="4">
        <v>1.5E-10</v>
      </c>
      <c r="I469" s="8">
        <v>1781242</v>
      </c>
      <c r="J469" s="3" t="s">
        <v>2584</v>
      </c>
      <c r="K469" s="6" t="s">
        <v>2590</v>
      </c>
    </row>
    <row r="470" spans="1:11" x14ac:dyDescent="0.2">
      <c r="A470" s="6" t="s">
        <v>2583</v>
      </c>
      <c r="B470" s="3" t="s">
        <v>12</v>
      </c>
      <c r="C470" s="8">
        <v>1</v>
      </c>
      <c r="D470" s="3">
        <v>95</v>
      </c>
      <c r="E470" s="8">
        <v>5.3776206683001702</v>
      </c>
      <c r="F470" s="3" t="s">
        <v>2593</v>
      </c>
      <c r="G470" s="8" t="s">
        <v>13</v>
      </c>
      <c r="H470" s="4">
        <v>6E-9</v>
      </c>
      <c r="I470" s="8">
        <v>1781242</v>
      </c>
      <c r="J470" s="3" t="s">
        <v>2584</v>
      </c>
      <c r="K470" s="6" t="s">
        <v>2592</v>
      </c>
    </row>
    <row r="471" spans="1:11" x14ac:dyDescent="0.2">
      <c r="A471" s="6" t="s">
        <v>2583</v>
      </c>
      <c r="B471" s="3" t="s">
        <v>12</v>
      </c>
      <c r="C471" s="8">
        <v>1</v>
      </c>
      <c r="D471" s="3">
        <v>94</v>
      </c>
      <c r="E471" s="8">
        <v>7.8343371647054303</v>
      </c>
      <c r="F471" s="3" t="s">
        <v>2595</v>
      </c>
      <c r="G471" s="8" t="s">
        <v>13</v>
      </c>
      <c r="H471" s="4">
        <v>1.2E-15</v>
      </c>
      <c r="I471" s="8">
        <v>1781242</v>
      </c>
      <c r="J471" s="3" t="s">
        <v>2584</v>
      </c>
      <c r="K471" s="6" t="s">
        <v>2594</v>
      </c>
    </row>
    <row r="472" spans="1:11" x14ac:dyDescent="0.2">
      <c r="A472" s="6" t="s">
        <v>4809</v>
      </c>
      <c r="B472" s="3" t="s">
        <v>12</v>
      </c>
      <c r="C472" s="8">
        <v>1</v>
      </c>
      <c r="D472" s="3">
        <v>123</v>
      </c>
      <c r="E472" s="8">
        <v>9.4132245340026905</v>
      </c>
      <c r="F472" s="3" t="s">
        <v>4811</v>
      </c>
      <c r="G472" s="8" t="s">
        <v>13</v>
      </c>
      <c r="H472" s="4">
        <v>7.8999999999999999E-11</v>
      </c>
      <c r="I472" s="8">
        <v>1915989</v>
      </c>
      <c r="J472" s="3" t="s">
        <v>4810</v>
      </c>
      <c r="K472" s="6" t="s">
        <v>4808</v>
      </c>
    </row>
    <row r="473" spans="1:11" x14ac:dyDescent="0.2">
      <c r="A473" s="6" t="s">
        <v>4809</v>
      </c>
      <c r="B473" s="3" t="s">
        <v>12</v>
      </c>
      <c r="C473" s="8">
        <v>1</v>
      </c>
      <c r="D473" s="3">
        <v>133</v>
      </c>
      <c r="E473" s="8">
        <v>9.5082246712505505</v>
      </c>
      <c r="F473" s="3" t="s">
        <v>4813</v>
      </c>
      <c r="G473" s="8" t="s">
        <v>13</v>
      </c>
      <c r="H473" s="4">
        <v>7.9999999999999995E-11</v>
      </c>
      <c r="I473" s="8">
        <v>1915989</v>
      </c>
      <c r="J473" s="3" t="s">
        <v>4810</v>
      </c>
      <c r="K473" s="6" t="s">
        <v>4812</v>
      </c>
    </row>
    <row r="474" spans="1:11" x14ac:dyDescent="0.2">
      <c r="A474" s="6" t="s">
        <v>4809</v>
      </c>
      <c r="B474" s="3" t="s">
        <v>21</v>
      </c>
      <c r="C474" s="8">
        <v>1</v>
      </c>
      <c r="D474" s="3">
        <v>74</v>
      </c>
      <c r="E474" s="8">
        <v>9.2188788601082798</v>
      </c>
      <c r="F474" s="3" t="s">
        <v>4815</v>
      </c>
      <c r="G474" s="8" t="s">
        <v>22</v>
      </c>
      <c r="H474" s="4">
        <v>3.3000000000000001E-12</v>
      </c>
      <c r="I474" s="8">
        <v>1915989</v>
      </c>
      <c r="J474" s="3" t="s">
        <v>4810</v>
      </c>
      <c r="K474" s="6" t="s">
        <v>4814</v>
      </c>
    </row>
    <row r="475" spans="1:11" x14ac:dyDescent="0.2">
      <c r="A475" s="6" t="s">
        <v>4809</v>
      </c>
      <c r="B475" s="3" t="s">
        <v>12</v>
      </c>
      <c r="C475" s="8">
        <v>1</v>
      </c>
      <c r="D475" s="3">
        <v>108</v>
      </c>
      <c r="E475" s="8">
        <v>4.7701344444736797</v>
      </c>
      <c r="F475" s="3" t="s">
        <v>4817</v>
      </c>
      <c r="G475" s="8" t="s">
        <v>13</v>
      </c>
      <c r="H475" s="4">
        <v>2.2999999999999998E-13</v>
      </c>
      <c r="I475" s="8">
        <v>1915989</v>
      </c>
      <c r="J475" s="3" t="s">
        <v>4810</v>
      </c>
      <c r="K475" s="6" t="s">
        <v>4816</v>
      </c>
    </row>
    <row r="476" spans="1:11" x14ac:dyDescent="0.2">
      <c r="A476" s="6" t="s">
        <v>4819</v>
      </c>
      <c r="B476" s="3" t="s">
        <v>12</v>
      </c>
      <c r="C476" s="8">
        <v>1</v>
      </c>
      <c r="D476" s="3">
        <v>105</v>
      </c>
      <c r="E476" s="8">
        <v>9.2482812139462496</v>
      </c>
      <c r="F476" s="3" t="s">
        <v>4821</v>
      </c>
      <c r="G476" s="8" t="s">
        <v>13</v>
      </c>
      <c r="H476" s="4">
        <v>3.2999999999999999E-16</v>
      </c>
      <c r="I476" s="8">
        <v>1915990</v>
      </c>
      <c r="J476" s="3" t="s">
        <v>4820</v>
      </c>
      <c r="K476" s="6" t="s">
        <v>4818</v>
      </c>
    </row>
    <row r="477" spans="1:11" x14ac:dyDescent="0.2">
      <c r="A477" s="6" t="s">
        <v>4819</v>
      </c>
      <c r="B477" s="3" t="s">
        <v>12</v>
      </c>
      <c r="C477" s="8">
        <v>1</v>
      </c>
      <c r="D477" s="3">
        <v>93</v>
      </c>
      <c r="E477" s="8">
        <v>9.5753752491631197</v>
      </c>
      <c r="F477" s="3" t="s">
        <v>4823</v>
      </c>
      <c r="G477" s="8" t="s">
        <v>13</v>
      </c>
      <c r="H477" s="4">
        <v>2.6E-18</v>
      </c>
      <c r="I477" s="8">
        <v>1915990</v>
      </c>
      <c r="J477" s="3" t="s">
        <v>4820</v>
      </c>
      <c r="K477" s="6" t="s">
        <v>4822</v>
      </c>
    </row>
    <row r="478" spans="1:11" x14ac:dyDescent="0.2">
      <c r="A478" s="6" t="s">
        <v>4819</v>
      </c>
      <c r="B478" s="3" t="s">
        <v>21</v>
      </c>
      <c r="C478" s="8">
        <v>1</v>
      </c>
      <c r="D478" s="3">
        <v>74</v>
      </c>
      <c r="E478" s="8">
        <v>9.2057650594805001</v>
      </c>
      <c r="F478" s="3" t="s">
        <v>4825</v>
      </c>
      <c r="G478" s="8" t="s">
        <v>22</v>
      </c>
      <c r="H478" s="4">
        <v>3.5E-12</v>
      </c>
      <c r="I478" s="8">
        <v>1915990</v>
      </c>
      <c r="J478" s="3" t="s">
        <v>4820</v>
      </c>
      <c r="K478" s="6" t="s">
        <v>4824</v>
      </c>
    </row>
    <row r="479" spans="1:11" x14ac:dyDescent="0.2">
      <c r="A479" s="6" t="s">
        <v>8520</v>
      </c>
      <c r="B479" s="3" t="s">
        <v>12</v>
      </c>
      <c r="C479" s="8">
        <v>1</v>
      </c>
      <c r="D479" s="3">
        <v>96</v>
      </c>
      <c r="E479" s="8">
        <v>10.3297922713618</v>
      </c>
      <c r="F479" s="3" t="s">
        <v>8522</v>
      </c>
      <c r="G479" s="8" t="s">
        <v>13</v>
      </c>
      <c r="H479" s="4">
        <v>2.9E-11</v>
      </c>
      <c r="I479" s="8">
        <v>311458</v>
      </c>
      <c r="J479" s="3" t="s">
        <v>8521</v>
      </c>
      <c r="K479" s="6" t="s">
        <v>8519</v>
      </c>
    </row>
    <row r="480" spans="1:11" x14ac:dyDescent="0.2">
      <c r="A480" s="6" t="s">
        <v>8520</v>
      </c>
      <c r="B480" s="3" t="s">
        <v>12</v>
      </c>
      <c r="C480" s="8">
        <v>1</v>
      </c>
      <c r="D480" s="3">
        <v>94</v>
      </c>
      <c r="E480" s="8">
        <v>9.8012401498678603</v>
      </c>
      <c r="F480" s="3" t="s">
        <v>8524</v>
      </c>
      <c r="G480" s="8" t="s">
        <v>13</v>
      </c>
      <c r="H480" s="4">
        <v>4.5000000000000002E-16</v>
      </c>
      <c r="I480" s="8">
        <v>311458</v>
      </c>
      <c r="J480" s="3" t="s">
        <v>8521</v>
      </c>
      <c r="K480" s="6" t="s">
        <v>8523</v>
      </c>
    </row>
    <row r="481" spans="1:11" x14ac:dyDescent="0.2">
      <c r="A481" s="6" t="s">
        <v>8520</v>
      </c>
      <c r="B481" s="3" t="s">
        <v>12</v>
      </c>
      <c r="C481" s="8">
        <v>2</v>
      </c>
      <c r="D481" s="3">
        <v>94</v>
      </c>
      <c r="E481" s="8">
        <v>10.334074018213901</v>
      </c>
      <c r="F481" s="3" t="s">
        <v>8526</v>
      </c>
      <c r="G481" s="8" t="s">
        <v>13</v>
      </c>
      <c r="H481" s="4">
        <v>2.0999999999999998E-6</v>
      </c>
      <c r="I481" s="8">
        <v>311458</v>
      </c>
      <c r="J481" s="3" t="s">
        <v>8521</v>
      </c>
      <c r="K481" s="6" t="s">
        <v>8525</v>
      </c>
    </row>
    <row r="482" spans="1:11" x14ac:dyDescent="0.2">
      <c r="A482" s="6" t="s">
        <v>8520</v>
      </c>
      <c r="B482" s="3" t="s">
        <v>21</v>
      </c>
      <c r="C482" s="8">
        <v>1</v>
      </c>
      <c r="D482" s="3">
        <v>79</v>
      </c>
      <c r="E482" s="8">
        <v>9.0970024744369997</v>
      </c>
      <c r="F482" s="3" t="s">
        <v>8528</v>
      </c>
      <c r="G482" s="8" t="s">
        <v>22</v>
      </c>
      <c r="H482" s="4">
        <v>6.8999999999999999E-13</v>
      </c>
      <c r="I482" s="8">
        <v>311458</v>
      </c>
      <c r="J482" s="3" t="s">
        <v>8521</v>
      </c>
      <c r="K482" s="6" t="s">
        <v>8527</v>
      </c>
    </row>
    <row r="483" spans="1:11" x14ac:dyDescent="0.2">
      <c r="A483" s="6" t="s">
        <v>5657</v>
      </c>
      <c r="B483" s="3" t="s">
        <v>12</v>
      </c>
      <c r="C483" s="8">
        <v>2</v>
      </c>
      <c r="D483" s="3">
        <v>92</v>
      </c>
      <c r="E483" s="8">
        <v>9.5209114866047209</v>
      </c>
      <c r="F483" s="3" t="s">
        <v>5659</v>
      </c>
      <c r="G483" s="8" t="s">
        <v>13</v>
      </c>
      <c r="H483" s="4">
        <v>3.5999999999999998E-14</v>
      </c>
      <c r="I483" s="8">
        <v>1974403</v>
      </c>
      <c r="J483" s="3" t="s">
        <v>5658</v>
      </c>
      <c r="K483" s="6" t="s">
        <v>5656</v>
      </c>
    </row>
    <row r="484" spans="1:11" x14ac:dyDescent="0.2">
      <c r="A484" s="6" t="s">
        <v>5661</v>
      </c>
      <c r="B484" s="3" t="s">
        <v>21</v>
      </c>
      <c r="C484" s="8">
        <v>1</v>
      </c>
      <c r="D484" s="3">
        <v>70</v>
      </c>
      <c r="E484" s="8">
        <v>9.2967441341042107</v>
      </c>
      <c r="F484" s="3" t="s">
        <v>5663</v>
      </c>
      <c r="G484" s="8" t="s">
        <v>22</v>
      </c>
      <c r="H484" s="4">
        <v>2.3999999999999999E-12</v>
      </c>
      <c r="I484" s="8">
        <v>1974404</v>
      </c>
      <c r="J484" s="3" t="s">
        <v>5662</v>
      </c>
      <c r="K484" s="6" t="s">
        <v>5660</v>
      </c>
    </row>
    <row r="485" spans="1:11" x14ac:dyDescent="0.2">
      <c r="A485" s="6" t="s">
        <v>5661</v>
      </c>
      <c r="B485" s="3" t="s">
        <v>12</v>
      </c>
      <c r="C485" s="8">
        <v>1</v>
      </c>
      <c r="D485" s="3">
        <v>93</v>
      </c>
      <c r="E485" s="8">
        <v>6.28022149167907</v>
      </c>
      <c r="F485" s="3" t="s">
        <v>5665</v>
      </c>
      <c r="G485" s="8" t="s">
        <v>13</v>
      </c>
      <c r="H485" s="4">
        <v>1.2E-16</v>
      </c>
      <c r="I485" s="8">
        <v>1974404</v>
      </c>
      <c r="J485" s="3" t="s">
        <v>5662</v>
      </c>
      <c r="K485" s="6" t="s">
        <v>5664</v>
      </c>
    </row>
    <row r="486" spans="1:11" x14ac:dyDescent="0.2">
      <c r="A486" s="6" t="s">
        <v>5667</v>
      </c>
      <c r="B486" s="3" t="s">
        <v>12</v>
      </c>
      <c r="C486" s="8">
        <v>1</v>
      </c>
      <c r="D486" s="3">
        <v>90</v>
      </c>
      <c r="E486" s="8">
        <v>9.0033640177030492</v>
      </c>
      <c r="F486" s="3" t="s">
        <v>5669</v>
      </c>
      <c r="G486" s="8" t="s">
        <v>13</v>
      </c>
      <c r="H486" s="4">
        <v>1.3E-13</v>
      </c>
      <c r="I486" s="8">
        <v>1974406</v>
      </c>
      <c r="J486" s="3" t="s">
        <v>5668</v>
      </c>
      <c r="K486" s="6" t="s">
        <v>5666</v>
      </c>
    </row>
    <row r="487" spans="1:11" x14ac:dyDescent="0.2">
      <c r="A487" s="6" t="s">
        <v>5667</v>
      </c>
      <c r="B487" s="3" t="s">
        <v>21</v>
      </c>
      <c r="C487" s="8">
        <v>1</v>
      </c>
      <c r="D487" s="3">
        <v>67</v>
      </c>
      <c r="E487" s="8">
        <v>9.5181320395254101</v>
      </c>
      <c r="F487" s="3" t="s">
        <v>5671</v>
      </c>
      <c r="G487" s="8" t="s">
        <v>22</v>
      </c>
      <c r="H487" s="4">
        <v>2.6000000000000001E-9</v>
      </c>
      <c r="I487" s="8">
        <v>1974406</v>
      </c>
      <c r="J487" s="3" t="s">
        <v>5668</v>
      </c>
      <c r="K487" s="6" t="s">
        <v>5670</v>
      </c>
    </row>
    <row r="488" spans="1:11" x14ac:dyDescent="0.2">
      <c r="A488" s="6" t="s">
        <v>5673</v>
      </c>
      <c r="B488" s="3" t="s">
        <v>12</v>
      </c>
      <c r="C488" s="8">
        <v>1</v>
      </c>
      <c r="D488" s="3">
        <v>77</v>
      </c>
      <c r="E488" s="8">
        <v>9.3007912565904203</v>
      </c>
      <c r="F488" s="3" t="s">
        <v>5675</v>
      </c>
      <c r="G488" s="8" t="s">
        <v>13</v>
      </c>
      <c r="H488" s="4">
        <v>1.4000000000000001E-13</v>
      </c>
      <c r="I488" s="8">
        <v>1974407</v>
      </c>
      <c r="J488" s="3" t="s">
        <v>5674</v>
      </c>
      <c r="K488" s="6" t="s">
        <v>5672</v>
      </c>
    </row>
    <row r="489" spans="1:11" x14ac:dyDescent="0.2">
      <c r="A489" s="6" t="s">
        <v>6849</v>
      </c>
      <c r="B489" s="3" t="s">
        <v>12</v>
      </c>
      <c r="C489" s="8">
        <v>1</v>
      </c>
      <c r="D489" s="3">
        <v>97</v>
      </c>
      <c r="E489" s="8">
        <v>8.9629577469646993</v>
      </c>
      <c r="F489" s="3" t="s">
        <v>6851</v>
      </c>
      <c r="G489" s="8" t="s">
        <v>13</v>
      </c>
      <c r="H489" s="4">
        <v>1.4999999999999999E-15</v>
      </c>
      <c r="I489" s="8">
        <v>2107590</v>
      </c>
      <c r="J489" s="3" t="s">
        <v>6850</v>
      </c>
      <c r="K489" s="6" t="s">
        <v>6848</v>
      </c>
    </row>
    <row r="490" spans="1:11" x14ac:dyDescent="0.2">
      <c r="A490" s="6" t="s">
        <v>6849</v>
      </c>
      <c r="B490" s="3" t="s">
        <v>131</v>
      </c>
      <c r="C490" s="8">
        <v>1</v>
      </c>
      <c r="D490" s="3">
        <v>90</v>
      </c>
      <c r="E490" s="8">
        <v>10.403219520625001</v>
      </c>
      <c r="F490" s="3" t="s">
        <v>6853</v>
      </c>
      <c r="G490" s="8" t="s">
        <v>132</v>
      </c>
      <c r="H490" s="4">
        <v>1.7999999999999999E-27</v>
      </c>
      <c r="I490" s="8">
        <v>2107590</v>
      </c>
      <c r="J490" s="3" t="s">
        <v>6850</v>
      </c>
      <c r="K490" s="6" t="s">
        <v>6852</v>
      </c>
    </row>
    <row r="491" spans="1:11" x14ac:dyDescent="0.2">
      <c r="A491" s="6" t="s">
        <v>6849</v>
      </c>
      <c r="B491" s="3" t="s">
        <v>21</v>
      </c>
      <c r="C491" s="8">
        <v>1</v>
      </c>
      <c r="D491" s="3">
        <v>70</v>
      </c>
      <c r="E491" s="8">
        <v>6.57419018002303</v>
      </c>
      <c r="F491" s="3" t="s">
        <v>6855</v>
      </c>
      <c r="G491" s="8" t="s">
        <v>22</v>
      </c>
      <c r="H491" s="4">
        <v>7.4999999999999996E-16</v>
      </c>
      <c r="I491" s="8">
        <v>2107590</v>
      </c>
      <c r="J491" s="3" t="s">
        <v>6850</v>
      </c>
      <c r="K491" s="6" t="s">
        <v>6854</v>
      </c>
    </row>
    <row r="492" spans="1:11" x14ac:dyDescent="0.2">
      <c r="A492" s="6" t="s">
        <v>7427</v>
      </c>
      <c r="B492" s="3" t="s">
        <v>21</v>
      </c>
      <c r="C492" s="8">
        <v>1</v>
      </c>
      <c r="D492" s="3">
        <v>69</v>
      </c>
      <c r="E492" s="8">
        <v>9.7664506427217592</v>
      </c>
      <c r="F492" s="3" t="s">
        <v>7429</v>
      </c>
      <c r="G492" s="8" t="s">
        <v>22</v>
      </c>
      <c r="H492" s="4">
        <v>1.6000000000000001E-17</v>
      </c>
      <c r="I492" s="8">
        <v>2250273</v>
      </c>
      <c r="J492" s="3" t="s">
        <v>7428</v>
      </c>
      <c r="K492" s="6" t="s">
        <v>7426</v>
      </c>
    </row>
    <row r="493" spans="1:11" x14ac:dyDescent="0.2">
      <c r="A493" s="6" t="s">
        <v>7427</v>
      </c>
      <c r="B493" s="3" t="s">
        <v>21</v>
      </c>
      <c r="C493" s="8">
        <v>1</v>
      </c>
      <c r="D493" s="3">
        <v>66</v>
      </c>
      <c r="E493" s="8">
        <v>9.3964541754930302</v>
      </c>
      <c r="F493" s="3" t="s">
        <v>7431</v>
      </c>
      <c r="G493" s="8" t="s">
        <v>22</v>
      </c>
      <c r="H493" s="4">
        <v>9.1999999999999999E-14</v>
      </c>
      <c r="I493" s="8">
        <v>2250273</v>
      </c>
      <c r="J493" s="3" t="s">
        <v>7428</v>
      </c>
      <c r="K493" s="6" t="s">
        <v>7430</v>
      </c>
    </row>
    <row r="494" spans="1:11" x14ac:dyDescent="0.2">
      <c r="A494" s="6" t="s">
        <v>6267</v>
      </c>
      <c r="B494" s="3" t="s">
        <v>6</v>
      </c>
      <c r="C494" s="8">
        <v>1</v>
      </c>
      <c r="D494" s="3">
        <v>46</v>
      </c>
      <c r="E494" s="8">
        <v>10.166593572253101</v>
      </c>
      <c r="F494" s="3" t="s">
        <v>6269</v>
      </c>
      <c r="G494" s="8" t="s">
        <v>7</v>
      </c>
      <c r="H494" s="4">
        <v>1.8E-9</v>
      </c>
      <c r="I494" s="8">
        <v>2012530</v>
      </c>
      <c r="J494" s="3" t="s">
        <v>6268</v>
      </c>
      <c r="K494" s="6" t="s">
        <v>6266</v>
      </c>
    </row>
    <row r="495" spans="1:11" x14ac:dyDescent="0.2">
      <c r="A495" s="6" t="s">
        <v>6267</v>
      </c>
      <c r="B495" s="3" t="s">
        <v>12</v>
      </c>
      <c r="C495" s="8">
        <v>2</v>
      </c>
      <c r="D495" s="3">
        <v>103</v>
      </c>
      <c r="E495" s="8">
        <v>9.2984813073564805</v>
      </c>
      <c r="F495" s="3" t="s">
        <v>6271</v>
      </c>
      <c r="G495" s="8" t="s">
        <v>13</v>
      </c>
      <c r="H495" s="4">
        <v>3.8000000000000003E-8</v>
      </c>
      <c r="I495" s="8">
        <v>2012530</v>
      </c>
      <c r="J495" s="3" t="s">
        <v>6268</v>
      </c>
      <c r="K495" s="6" t="s">
        <v>6270</v>
      </c>
    </row>
    <row r="496" spans="1:11" x14ac:dyDescent="0.2">
      <c r="A496" s="6" t="s">
        <v>6267</v>
      </c>
      <c r="B496" s="3" t="s">
        <v>12</v>
      </c>
      <c r="C496" s="8">
        <v>2</v>
      </c>
      <c r="D496" s="3">
        <v>92</v>
      </c>
      <c r="E496" s="8">
        <v>8.9245705363257493</v>
      </c>
      <c r="F496" s="3" t="s">
        <v>6273</v>
      </c>
      <c r="G496" s="8" t="s">
        <v>13</v>
      </c>
      <c r="H496" s="4">
        <v>1.9E-19</v>
      </c>
      <c r="I496" s="8">
        <v>2012530</v>
      </c>
      <c r="J496" s="3" t="s">
        <v>6268</v>
      </c>
      <c r="K496" s="6" t="s">
        <v>6272</v>
      </c>
    </row>
    <row r="497" spans="1:11" x14ac:dyDescent="0.2">
      <c r="A497" s="6" t="s">
        <v>5359</v>
      </c>
      <c r="B497" s="3" t="s">
        <v>21</v>
      </c>
      <c r="C497" s="8">
        <v>1</v>
      </c>
      <c r="D497" s="3">
        <v>71</v>
      </c>
      <c r="E497" s="8">
        <v>5.1603628133492201</v>
      </c>
      <c r="F497" s="3" t="s">
        <v>5361</v>
      </c>
      <c r="G497" s="8" t="s">
        <v>22</v>
      </c>
      <c r="H497" s="4">
        <v>2.0999999999999998E-15</v>
      </c>
      <c r="I497" s="8">
        <v>1935120</v>
      </c>
      <c r="J497" s="3" t="s">
        <v>5360</v>
      </c>
      <c r="K497" s="6" t="s">
        <v>5358</v>
      </c>
    </row>
    <row r="498" spans="1:11" x14ac:dyDescent="0.2">
      <c r="A498" s="6" t="s">
        <v>5359</v>
      </c>
      <c r="B498" s="3" t="s">
        <v>12</v>
      </c>
      <c r="C498" s="8">
        <v>2</v>
      </c>
      <c r="D498" s="3">
        <v>94</v>
      </c>
      <c r="E498" s="8">
        <v>7.9885484844897601</v>
      </c>
      <c r="F498" s="3" t="s">
        <v>5363</v>
      </c>
      <c r="G498" s="8" t="s">
        <v>13</v>
      </c>
      <c r="H498" s="4">
        <v>8.4999999999999995E-18</v>
      </c>
      <c r="I498" s="8">
        <v>1935120</v>
      </c>
      <c r="J498" s="3" t="s">
        <v>5360</v>
      </c>
      <c r="K498" s="6" t="s">
        <v>5362</v>
      </c>
    </row>
    <row r="499" spans="1:11" x14ac:dyDescent="0.2">
      <c r="A499" s="6" t="s">
        <v>5359</v>
      </c>
      <c r="B499" s="3" t="s">
        <v>12</v>
      </c>
      <c r="C499" s="8">
        <v>2</v>
      </c>
      <c r="D499" s="3">
        <v>102</v>
      </c>
      <c r="E499" s="8">
        <v>9.4414028834286192</v>
      </c>
      <c r="F499" s="3" t="s">
        <v>5365</v>
      </c>
      <c r="G499" s="8" t="s">
        <v>13</v>
      </c>
      <c r="H499" s="4">
        <v>8.0000000000000007E-5</v>
      </c>
      <c r="I499" s="8">
        <v>1935120</v>
      </c>
      <c r="J499" s="3" t="s">
        <v>5360</v>
      </c>
      <c r="K499" s="6" t="s">
        <v>5364</v>
      </c>
    </row>
    <row r="500" spans="1:11" x14ac:dyDescent="0.2">
      <c r="A500" s="6" t="s">
        <v>5367</v>
      </c>
      <c r="B500" s="3" t="s">
        <v>12</v>
      </c>
      <c r="C500" s="8">
        <v>1</v>
      </c>
      <c r="D500" s="3">
        <v>94</v>
      </c>
      <c r="E500" s="8">
        <v>7.8142661432632998</v>
      </c>
      <c r="F500" s="3" t="s">
        <v>5369</v>
      </c>
      <c r="G500" s="8" t="s">
        <v>13</v>
      </c>
      <c r="H500" s="4">
        <v>2.2E-17</v>
      </c>
      <c r="I500" s="8">
        <v>1935121</v>
      </c>
      <c r="J500" s="3" t="s">
        <v>5368</v>
      </c>
      <c r="K500" s="6" t="s">
        <v>5366</v>
      </c>
    </row>
    <row r="501" spans="1:11" x14ac:dyDescent="0.2">
      <c r="A501" s="6" t="s">
        <v>5367</v>
      </c>
      <c r="B501" s="3" t="s">
        <v>12</v>
      </c>
      <c r="C501" s="8">
        <v>1</v>
      </c>
      <c r="D501" s="3">
        <v>96</v>
      </c>
      <c r="E501" s="8">
        <v>9.7506280134251302</v>
      </c>
      <c r="F501" s="3" t="s">
        <v>5371</v>
      </c>
      <c r="G501" s="8" t="s">
        <v>13</v>
      </c>
      <c r="H501" s="4">
        <v>1.9999999999999999E-7</v>
      </c>
      <c r="I501" s="8">
        <v>1935121</v>
      </c>
      <c r="J501" s="3" t="s">
        <v>5368</v>
      </c>
      <c r="K501" s="6" t="s">
        <v>5370</v>
      </c>
    </row>
    <row r="502" spans="1:11" x14ac:dyDescent="0.2">
      <c r="A502" s="6" t="s">
        <v>5367</v>
      </c>
      <c r="B502" s="3" t="s">
        <v>21</v>
      </c>
      <c r="C502" s="8">
        <v>1</v>
      </c>
      <c r="D502" s="3">
        <v>72</v>
      </c>
      <c r="E502" s="8">
        <v>9.6972985873078201</v>
      </c>
      <c r="F502" s="3" t="s">
        <v>5373</v>
      </c>
      <c r="G502" s="8" t="s">
        <v>22</v>
      </c>
      <c r="H502" s="4">
        <v>2.8999999999999998E-10</v>
      </c>
      <c r="I502" s="8">
        <v>1935121</v>
      </c>
      <c r="J502" s="3" t="s">
        <v>5368</v>
      </c>
      <c r="K502" s="6" t="s">
        <v>5372</v>
      </c>
    </row>
    <row r="503" spans="1:11" x14ac:dyDescent="0.2">
      <c r="A503" s="6" t="s">
        <v>1023</v>
      </c>
      <c r="B503" s="3" t="s">
        <v>21</v>
      </c>
      <c r="C503" s="8">
        <v>1</v>
      </c>
      <c r="D503" s="3">
        <v>55</v>
      </c>
      <c r="E503" s="8">
        <v>4.1896818904458897</v>
      </c>
      <c r="F503" s="3" t="s">
        <v>1025</v>
      </c>
      <c r="G503" s="8" t="s">
        <v>22</v>
      </c>
      <c r="H503" s="3">
        <v>0.02</v>
      </c>
      <c r="I503" s="8">
        <v>1431545</v>
      </c>
      <c r="J503" s="3" t="s">
        <v>1024</v>
      </c>
      <c r="K503" s="6" t="s">
        <v>1022</v>
      </c>
    </row>
    <row r="504" spans="1:11" x14ac:dyDescent="0.2">
      <c r="A504" s="6" t="s">
        <v>1023</v>
      </c>
      <c r="B504" s="3" t="s">
        <v>33</v>
      </c>
      <c r="C504" s="8">
        <v>1</v>
      </c>
      <c r="D504" s="3">
        <v>102</v>
      </c>
      <c r="E504" s="8">
        <v>5.2292487427653196</v>
      </c>
      <c r="F504" s="3" t="s">
        <v>1027</v>
      </c>
      <c r="G504" s="8" t="s">
        <v>34</v>
      </c>
      <c r="H504" s="4">
        <v>6.6000000000000001E-44</v>
      </c>
      <c r="I504" s="8">
        <v>1431545</v>
      </c>
      <c r="J504" s="3" t="s">
        <v>1024</v>
      </c>
      <c r="K504" s="6" t="s">
        <v>1026</v>
      </c>
    </row>
    <row r="505" spans="1:11" x14ac:dyDescent="0.2">
      <c r="A505" s="6" t="s">
        <v>1023</v>
      </c>
      <c r="B505" s="3" t="s">
        <v>21</v>
      </c>
      <c r="C505" s="8">
        <v>2</v>
      </c>
      <c r="D505" s="3">
        <v>143</v>
      </c>
      <c r="E505" s="8">
        <v>4.7933565042526496</v>
      </c>
      <c r="F505" s="3" t="s">
        <v>1029</v>
      </c>
      <c r="G505" s="8" t="s">
        <v>22</v>
      </c>
      <c r="H505" s="4">
        <v>3.7999999999999998E-20</v>
      </c>
      <c r="I505" s="8">
        <v>1431545</v>
      </c>
      <c r="J505" s="3" t="s">
        <v>1024</v>
      </c>
      <c r="K505" s="6" t="s">
        <v>1028</v>
      </c>
    </row>
    <row r="506" spans="1:11" x14ac:dyDescent="0.2">
      <c r="A506" s="6" t="s">
        <v>99</v>
      </c>
      <c r="B506" s="3" t="s">
        <v>21</v>
      </c>
      <c r="C506" s="8">
        <v>1</v>
      </c>
      <c r="D506" s="3">
        <v>75</v>
      </c>
      <c r="E506" s="8">
        <v>4.4289865294480899</v>
      </c>
      <c r="F506" s="3" t="s">
        <v>101</v>
      </c>
      <c r="G506" s="8" t="s">
        <v>22</v>
      </c>
      <c r="H506" s="4">
        <v>6.9000000000000001E-15</v>
      </c>
      <c r="I506" s="8">
        <v>1072681</v>
      </c>
      <c r="J506" s="3" t="s">
        <v>100</v>
      </c>
      <c r="K506" s="6" t="s">
        <v>98</v>
      </c>
    </row>
    <row r="507" spans="1:11" x14ac:dyDescent="0.2">
      <c r="A507" s="6" t="s">
        <v>99</v>
      </c>
      <c r="B507" s="3" t="s">
        <v>12</v>
      </c>
      <c r="C507" s="8">
        <v>1</v>
      </c>
      <c r="D507" s="3">
        <v>36</v>
      </c>
      <c r="E507" s="8">
        <v>4.2422871639839403</v>
      </c>
      <c r="F507" s="3" t="s">
        <v>103</v>
      </c>
      <c r="G507" s="8" t="s">
        <v>13</v>
      </c>
      <c r="H507" s="3">
        <v>5.8999999999999999E-3</v>
      </c>
      <c r="I507" s="8">
        <v>1072681</v>
      </c>
      <c r="J507" s="3" t="s">
        <v>100</v>
      </c>
      <c r="K507" s="6" t="s">
        <v>102</v>
      </c>
    </row>
    <row r="508" spans="1:11" x14ac:dyDescent="0.2">
      <c r="A508" s="6" t="s">
        <v>99</v>
      </c>
      <c r="B508" s="3" t="s">
        <v>21</v>
      </c>
      <c r="C508" s="8">
        <v>1</v>
      </c>
      <c r="D508" s="3">
        <v>55</v>
      </c>
      <c r="E508" s="8">
        <v>8.1417282549640095</v>
      </c>
      <c r="F508" s="3" t="s">
        <v>105</v>
      </c>
      <c r="G508" s="8" t="s">
        <v>22</v>
      </c>
      <c r="H508" s="4">
        <v>5.7000000000000003E-5</v>
      </c>
      <c r="I508" s="8">
        <v>1072681</v>
      </c>
      <c r="J508" s="3" t="s">
        <v>100</v>
      </c>
      <c r="K508" s="6" t="s">
        <v>104</v>
      </c>
    </row>
    <row r="509" spans="1:11" x14ac:dyDescent="0.2">
      <c r="A509" s="6" t="s">
        <v>99</v>
      </c>
      <c r="B509" s="3" t="s">
        <v>21</v>
      </c>
      <c r="C509" s="8">
        <v>1</v>
      </c>
      <c r="D509" s="3">
        <v>85</v>
      </c>
      <c r="E509" s="8">
        <v>9.2949860880851691</v>
      </c>
      <c r="F509" s="3" t="s">
        <v>107</v>
      </c>
      <c r="G509" s="8" t="s">
        <v>22</v>
      </c>
      <c r="H509" s="4">
        <v>6.7999999999999999E-5</v>
      </c>
      <c r="I509" s="8">
        <v>1072681</v>
      </c>
      <c r="J509" s="3" t="s">
        <v>100</v>
      </c>
      <c r="K509" s="6" t="s">
        <v>106</v>
      </c>
    </row>
    <row r="510" spans="1:11" x14ac:dyDescent="0.2">
      <c r="A510" s="6" t="s">
        <v>99</v>
      </c>
      <c r="B510" s="3" t="s">
        <v>12</v>
      </c>
      <c r="C510" s="8">
        <v>1</v>
      </c>
      <c r="D510" s="3">
        <v>94</v>
      </c>
      <c r="E510" s="8">
        <v>4.1700572707587398</v>
      </c>
      <c r="F510" s="3" t="s">
        <v>109</v>
      </c>
      <c r="G510" s="8" t="s">
        <v>13</v>
      </c>
      <c r="H510" s="4">
        <v>7.1000000000000007E-18</v>
      </c>
      <c r="I510" s="8">
        <v>1072681</v>
      </c>
      <c r="J510" s="3" t="s">
        <v>100</v>
      </c>
      <c r="K510" s="6" t="s">
        <v>108</v>
      </c>
    </row>
    <row r="511" spans="1:11" x14ac:dyDescent="0.2">
      <c r="A511" s="6" t="s">
        <v>99</v>
      </c>
      <c r="B511" s="3" t="s">
        <v>21</v>
      </c>
      <c r="C511" s="8">
        <v>1</v>
      </c>
      <c r="D511" s="3">
        <v>67</v>
      </c>
      <c r="E511" s="8">
        <v>6.2980365892345098</v>
      </c>
      <c r="F511" s="3" t="s">
        <v>111</v>
      </c>
      <c r="G511" s="8" t="s">
        <v>22</v>
      </c>
      <c r="H511" s="4">
        <v>1.9000000000000001E-5</v>
      </c>
      <c r="I511" s="8">
        <v>1072681</v>
      </c>
      <c r="J511" s="3" t="s">
        <v>100</v>
      </c>
      <c r="K511" s="6" t="s">
        <v>110</v>
      </c>
    </row>
    <row r="512" spans="1:11" x14ac:dyDescent="0.2">
      <c r="A512" s="6" t="s">
        <v>99</v>
      </c>
      <c r="B512" s="3" t="s">
        <v>21</v>
      </c>
      <c r="C512" s="8">
        <v>1</v>
      </c>
      <c r="D512" s="3">
        <v>55</v>
      </c>
      <c r="E512" s="8">
        <v>8.1417282549640095</v>
      </c>
      <c r="F512" s="3" t="s">
        <v>113</v>
      </c>
      <c r="G512" s="8" t="s">
        <v>22</v>
      </c>
      <c r="H512" s="4">
        <v>5.7000000000000003E-5</v>
      </c>
      <c r="I512" s="8">
        <v>1072681</v>
      </c>
      <c r="J512" s="3" t="s">
        <v>100</v>
      </c>
      <c r="K512" s="6" t="s">
        <v>112</v>
      </c>
    </row>
    <row r="513" spans="1:11" x14ac:dyDescent="0.2">
      <c r="A513" s="6" t="s">
        <v>99</v>
      </c>
      <c r="B513" s="3" t="s">
        <v>12</v>
      </c>
      <c r="C513" s="8">
        <v>1</v>
      </c>
      <c r="D513" s="3">
        <v>94</v>
      </c>
      <c r="E513" s="8">
        <v>4.2460864989331197</v>
      </c>
      <c r="F513" s="3" t="s">
        <v>115</v>
      </c>
      <c r="G513" s="8" t="s">
        <v>13</v>
      </c>
      <c r="H513" s="4">
        <v>2E-16</v>
      </c>
      <c r="I513" s="8">
        <v>1072681</v>
      </c>
      <c r="J513" s="3" t="s">
        <v>100</v>
      </c>
      <c r="K513" s="6" t="s">
        <v>114</v>
      </c>
    </row>
    <row r="514" spans="1:11" x14ac:dyDescent="0.2">
      <c r="A514" s="6" t="s">
        <v>99</v>
      </c>
      <c r="B514" s="3" t="s">
        <v>21</v>
      </c>
      <c r="C514" s="8">
        <v>1</v>
      </c>
      <c r="D514" s="3">
        <v>65</v>
      </c>
      <c r="E514" s="8">
        <v>6.0923380145947599</v>
      </c>
      <c r="F514" s="3" t="s">
        <v>117</v>
      </c>
      <c r="G514" s="8" t="s">
        <v>22</v>
      </c>
      <c r="H514" s="4">
        <v>1.7000000000000001E-13</v>
      </c>
      <c r="I514" s="8">
        <v>1072681</v>
      </c>
      <c r="J514" s="3" t="s">
        <v>100</v>
      </c>
      <c r="K514" s="6" t="s">
        <v>116</v>
      </c>
    </row>
    <row r="515" spans="1:11" x14ac:dyDescent="0.2">
      <c r="A515" s="6" t="s">
        <v>99</v>
      </c>
      <c r="B515" s="3" t="s">
        <v>21</v>
      </c>
      <c r="C515" s="8">
        <v>1</v>
      </c>
      <c r="D515" s="3">
        <v>35</v>
      </c>
      <c r="E515" s="8">
        <v>6.0758564055038997</v>
      </c>
      <c r="F515" s="3" t="s">
        <v>119</v>
      </c>
      <c r="G515" s="8" t="s">
        <v>22</v>
      </c>
      <c r="H515" s="3">
        <v>2.1999999999999999E-2</v>
      </c>
      <c r="I515" s="8">
        <v>1072681</v>
      </c>
      <c r="J515" s="3" t="s">
        <v>100</v>
      </c>
      <c r="K515" s="6" t="s">
        <v>118</v>
      </c>
    </row>
    <row r="516" spans="1:11" x14ac:dyDescent="0.2">
      <c r="A516" s="6" t="s">
        <v>99</v>
      </c>
      <c r="B516" s="3" t="s">
        <v>21</v>
      </c>
      <c r="C516" s="8">
        <v>1</v>
      </c>
      <c r="D516" s="3">
        <v>66</v>
      </c>
      <c r="E516" s="8">
        <v>8.0677359710791308</v>
      </c>
      <c r="F516" s="3" t="s">
        <v>121</v>
      </c>
      <c r="G516" s="8" t="s">
        <v>22</v>
      </c>
      <c r="H516" s="4">
        <v>2.3E-6</v>
      </c>
      <c r="I516" s="8">
        <v>1072681</v>
      </c>
      <c r="J516" s="3" t="s">
        <v>100</v>
      </c>
      <c r="K516" s="6" t="s">
        <v>120</v>
      </c>
    </row>
    <row r="517" spans="1:11" x14ac:dyDescent="0.2">
      <c r="A517" s="6" t="s">
        <v>99</v>
      </c>
      <c r="B517" s="3" t="s">
        <v>12</v>
      </c>
      <c r="C517" s="8">
        <v>1</v>
      </c>
      <c r="D517" s="3">
        <v>69</v>
      </c>
      <c r="E517" s="8">
        <v>4.3876903084376799</v>
      </c>
      <c r="F517" s="3" t="s">
        <v>123</v>
      </c>
      <c r="G517" s="8" t="s">
        <v>13</v>
      </c>
      <c r="H517" s="4">
        <v>2.3999999999999999E-6</v>
      </c>
      <c r="I517" s="8">
        <v>1072681</v>
      </c>
      <c r="J517" s="3" t="s">
        <v>100</v>
      </c>
      <c r="K517" s="6" t="s">
        <v>122</v>
      </c>
    </row>
    <row r="518" spans="1:11" x14ac:dyDescent="0.2">
      <c r="A518" s="6" t="s">
        <v>99</v>
      </c>
      <c r="B518" s="3" t="s">
        <v>12</v>
      </c>
      <c r="C518" s="8">
        <v>1</v>
      </c>
      <c r="D518" s="3">
        <v>94</v>
      </c>
      <c r="E518" s="8">
        <v>4.1700572707481802</v>
      </c>
      <c r="F518" s="3" t="s">
        <v>125</v>
      </c>
      <c r="G518" s="8" t="s">
        <v>13</v>
      </c>
      <c r="H518" s="4">
        <v>7.1000000000000007E-18</v>
      </c>
      <c r="I518" s="8">
        <v>1072681</v>
      </c>
      <c r="J518" s="3" t="s">
        <v>100</v>
      </c>
      <c r="K518" s="6" t="s">
        <v>124</v>
      </c>
    </row>
    <row r="519" spans="1:11" x14ac:dyDescent="0.2">
      <c r="A519" s="6" t="s">
        <v>6097</v>
      </c>
      <c r="B519" s="3" t="s">
        <v>21</v>
      </c>
      <c r="C519" s="8">
        <v>1</v>
      </c>
      <c r="D519" s="3">
        <v>90</v>
      </c>
      <c r="E519" s="8">
        <v>10.1731456371666</v>
      </c>
      <c r="F519" s="3" t="s">
        <v>6099</v>
      </c>
      <c r="G519" s="8" t="s">
        <v>22</v>
      </c>
      <c r="H519" s="4">
        <v>7.9999999999999995E-11</v>
      </c>
      <c r="I519" s="8">
        <v>2012493</v>
      </c>
      <c r="J519" s="3" t="s">
        <v>6098</v>
      </c>
      <c r="K519" s="6" t="s">
        <v>6096</v>
      </c>
    </row>
    <row r="520" spans="1:11" x14ac:dyDescent="0.2">
      <c r="A520" s="6" t="s">
        <v>6097</v>
      </c>
      <c r="B520" s="3" t="s">
        <v>21</v>
      </c>
      <c r="C520" s="8">
        <v>1</v>
      </c>
      <c r="D520" s="3">
        <v>67</v>
      </c>
      <c r="E520" s="8">
        <v>10.1970561030534</v>
      </c>
      <c r="F520" s="3" t="s">
        <v>6101</v>
      </c>
      <c r="G520" s="8" t="s">
        <v>22</v>
      </c>
      <c r="H520" s="4">
        <v>2.9000000000000002E-8</v>
      </c>
      <c r="I520" s="8">
        <v>2012493</v>
      </c>
      <c r="J520" s="3" t="s">
        <v>6098</v>
      </c>
      <c r="K520" s="6" t="s">
        <v>6100</v>
      </c>
    </row>
    <row r="521" spans="1:11" x14ac:dyDescent="0.2">
      <c r="A521" s="6" t="s">
        <v>6097</v>
      </c>
      <c r="B521" s="3" t="s">
        <v>21</v>
      </c>
      <c r="C521" s="8">
        <v>1</v>
      </c>
      <c r="D521" s="3">
        <v>67</v>
      </c>
      <c r="E521" s="8">
        <v>9.9876984585923605</v>
      </c>
      <c r="F521" s="3" t="s">
        <v>6103</v>
      </c>
      <c r="G521" s="8" t="s">
        <v>22</v>
      </c>
      <c r="H521" s="4">
        <v>3.1E-9</v>
      </c>
      <c r="I521" s="8">
        <v>2012493</v>
      </c>
      <c r="J521" s="3" t="s">
        <v>6098</v>
      </c>
      <c r="K521" s="6" t="s">
        <v>6102</v>
      </c>
    </row>
    <row r="522" spans="1:11" x14ac:dyDescent="0.2">
      <c r="A522" s="6" t="s">
        <v>6097</v>
      </c>
      <c r="B522" s="3" t="s">
        <v>12</v>
      </c>
      <c r="C522" s="8">
        <v>1</v>
      </c>
      <c r="D522" s="3">
        <v>87</v>
      </c>
      <c r="E522" s="8">
        <v>9.2162771349750798</v>
      </c>
      <c r="F522" s="3" t="s">
        <v>6105</v>
      </c>
      <c r="G522" s="8" t="s">
        <v>13</v>
      </c>
      <c r="H522" s="4">
        <v>1.6E-11</v>
      </c>
      <c r="I522" s="8">
        <v>2012493</v>
      </c>
      <c r="J522" s="3" t="s">
        <v>6098</v>
      </c>
      <c r="K522" s="6" t="s">
        <v>6104</v>
      </c>
    </row>
    <row r="523" spans="1:11" x14ac:dyDescent="0.2">
      <c r="A523" s="6" t="s">
        <v>6097</v>
      </c>
      <c r="B523" s="3" t="s">
        <v>21</v>
      </c>
      <c r="C523" s="8">
        <v>2</v>
      </c>
      <c r="D523" s="3">
        <v>366</v>
      </c>
      <c r="E523" s="8">
        <v>5.5478417972683802</v>
      </c>
      <c r="F523" s="3" t="s">
        <v>6107</v>
      </c>
      <c r="G523" s="8" t="s">
        <v>22</v>
      </c>
      <c r="H523" s="4">
        <v>1.1E-5</v>
      </c>
      <c r="I523" s="8">
        <v>2012493</v>
      </c>
      <c r="J523" s="3" t="s">
        <v>6098</v>
      </c>
      <c r="K523" s="6" t="s">
        <v>6106</v>
      </c>
    </row>
    <row r="524" spans="1:11" x14ac:dyDescent="0.2">
      <c r="A524" s="6" t="s">
        <v>6097</v>
      </c>
      <c r="B524" s="3" t="s">
        <v>12</v>
      </c>
      <c r="C524" s="8">
        <v>1</v>
      </c>
      <c r="D524" s="3">
        <v>92</v>
      </c>
      <c r="E524" s="8">
        <v>6.5663463136663598</v>
      </c>
      <c r="F524" s="3" t="s">
        <v>6109</v>
      </c>
      <c r="G524" s="8" t="s">
        <v>13</v>
      </c>
      <c r="H524" s="4">
        <v>8.7999999999999994E-18</v>
      </c>
      <c r="I524" s="8">
        <v>2012493</v>
      </c>
      <c r="J524" s="3" t="s">
        <v>6098</v>
      </c>
      <c r="K524" s="6" t="s">
        <v>6108</v>
      </c>
    </row>
    <row r="525" spans="1:11" x14ac:dyDescent="0.2">
      <c r="A525" s="6" t="s">
        <v>6097</v>
      </c>
      <c r="B525" s="3" t="s">
        <v>21</v>
      </c>
      <c r="C525" s="8">
        <v>1</v>
      </c>
      <c r="D525" s="3">
        <v>67</v>
      </c>
      <c r="E525" s="8">
        <v>10.197069378259201</v>
      </c>
      <c r="F525" s="3" t="s">
        <v>6111</v>
      </c>
      <c r="G525" s="8" t="s">
        <v>22</v>
      </c>
      <c r="H525" s="4">
        <v>1.7000000000000001E-10</v>
      </c>
      <c r="I525" s="8">
        <v>2012493</v>
      </c>
      <c r="J525" s="3" t="s">
        <v>6098</v>
      </c>
      <c r="K525" s="6" t="s">
        <v>6110</v>
      </c>
    </row>
    <row r="526" spans="1:11" x14ac:dyDescent="0.2">
      <c r="A526" s="6" t="s">
        <v>6097</v>
      </c>
      <c r="B526" s="3" t="s">
        <v>21</v>
      </c>
      <c r="C526" s="8">
        <v>2</v>
      </c>
      <c r="D526" s="3">
        <v>142</v>
      </c>
      <c r="E526" s="8">
        <v>9.96284869731039</v>
      </c>
      <c r="F526" s="3" t="s">
        <v>6113</v>
      </c>
      <c r="G526" s="8" t="s">
        <v>22</v>
      </c>
      <c r="H526" s="4">
        <v>4.0999999999999999E-22</v>
      </c>
      <c r="I526" s="8">
        <v>2012493</v>
      </c>
      <c r="J526" s="3" t="s">
        <v>6098</v>
      </c>
      <c r="K526" s="6" t="s">
        <v>6112</v>
      </c>
    </row>
    <row r="527" spans="1:11" x14ac:dyDescent="0.2">
      <c r="A527" s="6" t="s">
        <v>6097</v>
      </c>
      <c r="B527" s="3" t="s">
        <v>21</v>
      </c>
      <c r="C527" s="8">
        <v>1</v>
      </c>
      <c r="D527" s="3">
        <v>67</v>
      </c>
      <c r="E527" s="8">
        <v>9.9856769286413503</v>
      </c>
      <c r="F527" s="3" t="s">
        <v>6115</v>
      </c>
      <c r="G527" s="8" t="s">
        <v>22</v>
      </c>
      <c r="H527" s="4">
        <v>5.2999999999999996E-12</v>
      </c>
      <c r="I527" s="8">
        <v>2012493</v>
      </c>
      <c r="J527" s="3" t="s">
        <v>6098</v>
      </c>
      <c r="K527" s="6" t="s">
        <v>6114</v>
      </c>
    </row>
    <row r="528" spans="1:11" x14ac:dyDescent="0.2">
      <c r="A528" s="6" t="s">
        <v>6097</v>
      </c>
      <c r="B528" s="3" t="s">
        <v>21</v>
      </c>
      <c r="C528" s="8">
        <v>1</v>
      </c>
      <c r="D528" s="3">
        <v>67</v>
      </c>
      <c r="E528" s="8">
        <v>10.0808388681747</v>
      </c>
      <c r="F528" s="3" t="s">
        <v>6117</v>
      </c>
      <c r="G528" s="8" t="s">
        <v>22</v>
      </c>
      <c r="H528" s="4">
        <v>6.8999999999999994E-11</v>
      </c>
      <c r="I528" s="8">
        <v>2012493</v>
      </c>
      <c r="J528" s="3" t="s">
        <v>6098</v>
      </c>
      <c r="K528" s="6" t="s">
        <v>6116</v>
      </c>
    </row>
    <row r="529" spans="1:11" x14ac:dyDescent="0.2">
      <c r="A529" s="6" t="s">
        <v>6097</v>
      </c>
      <c r="B529" s="3" t="s">
        <v>21</v>
      </c>
      <c r="C529" s="8">
        <v>1</v>
      </c>
      <c r="D529" s="3">
        <v>72</v>
      </c>
      <c r="E529" s="8">
        <v>8.0694754388771308</v>
      </c>
      <c r="F529" s="3" t="s">
        <v>6119</v>
      </c>
      <c r="G529" s="8" t="s">
        <v>22</v>
      </c>
      <c r="H529" s="4">
        <v>8.5999999999999997E-13</v>
      </c>
      <c r="I529" s="8">
        <v>2012493</v>
      </c>
      <c r="J529" s="3" t="s">
        <v>6098</v>
      </c>
      <c r="K529" s="6" t="s">
        <v>6118</v>
      </c>
    </row>
    <row r="530" spans="1:11" x14ac:dyDescent="0.2">
      <c r="A530" s="6" t="s">
        <v>3195</v>
      </c>
      <c r="B530" s="3" t="s">
        <v>12</v>
      </c>
      <c r="C530" s="8">
        <v>1</v>
      </c>
      <c r="D530" s="3">
        <v>90</v>
      </c>
      <c r="E530" s="8">
        <v>9.3000939549857708</v>
      </c>
      <c r="F530" s="3" t="s">
        <v>3197</v>
      </c>
      <c r="G530" s="8" t="s">
        <v>13</v>
      </c>
      <c r="H530" s="4">
        <v>4.5E-10</v>
      </c>
      <c r="I530" s="8">
        <v>1841598</v>
      </c>
      <c r="J530" s="3" t="s">
        <v>3196</v>
      </c>
      <c r="K530" s="6" t="s">
        <v>3194</v>
      </c>
    </row>
    <row r="531" spans="1:11" x14ac:dyDescent="0.2">
      <c r="A531" s="6" t="s">
        <v>3195</v>
      </c>
      <c r="B531" s="3" t="s">
        <v>21</v>
      </c>
      <c r="C531" s="8">
        <v>1</v>
      </c>
      <c r="D531" s="3">
        <v>68</v>
      </c>
      <c r="E531" s="8">
        <v>9.9897453481040106</v>
      </c>
      <c r="F531" s="3" t="s">
        <v>3199</v>
      </c>
      <c r="G531" s="8" t="s">
        <v>22</v>
      </c>
      <c r="H531" s="4">
        <v>5.6000000000000004E-13</v>
      </c>
      <c r="I531" s="8">
        <v>1841598</v>
      </c>
      <c r="J531" s="3" t="s">
        <v>3196</v>
      </c>
      <c r="K531" s="6" t="s">
        <v>3198</v>
      </c>
    </row>
    <row r="532" spans="1:11" x14ac:dyDescent="0.2">
      <c r="A532" s="6" t="s">
        <v>3195</v>
      </c>
      <c r="B532" s="3" t="s">
        <v>21</v>
      </c>
      <c r="C532" s="8">
        <v>1</v>
      </c>
      <c r="D532" s="3">
        <v>71</v>
      </c>
      <c r="E532" s="8">
        <v>9.6461337025667397</v>
      </c>
      <c r="F532" s="3" t="s">
        <v>3201</v>
      </c>
      <c r="G532" s="8" t="s">
        <v>22</v>
      </c>
      <c r="H532" s="4">
        <v>3.2000000000000001E-9</v>
      </c>
      <c r="I532" s="8">
        <v>1841598</v>
      </c>
      <c r="J532" s="3" t="s">
        <v>3196</v>
      </c>
      <c r="K532" s="6" t="s">
        <v>3200</v>
      </c>
    </row>
    <row r="533" spans="1:11" x14ac:dyDescent="0.2">
      <c r="A533" s="6" t="s">
        <v>3195</v>
      </c>
      <c r="B533" s="3" t="s">
        <v>21</v>
      </c>
      <c r="C533" s="8">
        <v>1</v>
      </c>
      <c r="D533" s="3">
        <v>71</v>
      </c>
      <c r="E533" s="8">
        <v>10.1632734019667</v>
      </c>
      <c r="F533" s="3" t="s">
        <v>3203</v>
      </c>
      <c r="G533" s="8" t="s">
        <v>22</v>
      </c>
      <c r="H533" s="4">
        <v>6.1999999999999998E-13</v>
      </c>
      <c r="I533" s="8">
        <v>1841598</v>
      </c>
      <c r="J533" s="3" t="s">
        <v>3196</v>
      </c>
      <c r="K533" s="6" t="s">
        <v>3202</v>
      </c>
    </row>
    <row r="534" spans="1:11" x14ac:dyDescent="0.2">
      <c r="A534" s="6" t="s">
        <v>3195</v>
      </c>
      <c r="B534" s="3" t="s">
        <v>21</v>
      </c>
      <c r="C534" s="8">
        <v>1</v>
      </c>
      <c r="D534" s="3">
        <v>76</v>
      </c>
      <c r="E534" s="8">
        <v>9.5946262900272696</v>
      </c>
      <c r="F534" s="3" t="s">
        <v>3205</v>
      </c>
      <c r="G534" s="8" t="s">
        <v>22</v>
      </c>
      <c r="H534" s="4">
        <v>1.6999999999999999E-9</v>
      </c>
      <c r="I534" s="8">
        <v>1841598</v>
      </c>
      <c r="J534" s="3" t="s">
        <v>3196</v>
      </c>
      <c r="K534" s="6" t="s">
        <v>3204</v>
      </c>
    </row>
    <row r="535" spans="1:11" x14ac:dyDescent="0.2">
      <c r="A535" s="6" t="s">
        <v>3195</v>
      </c>
      <c r="B535" s="3" t="s">
        <v>21</v>
      </c>
      <c r="C535" s="8">
        <v>1</v>
      </c>
      <c r="D535" s="3">
        <v>91</v>
      </c>
      <c r="E535" s="8">
        <v>11.2452825225814</v>
      </c>
      <c r="F535" s="3" t="s">
        <v>3207</v>
      </c>
      <c r="G535" s="8" t="s">
        <v>22</v>
      </c>
      <c r="H535" s="3">
        <v>2.7E-4</v>
      </c>
      <c r="I535" s="8">
        <v>1841598</v>
      </c>
      <c r="J535" s="3" t="s">
        <v>3196</v>
      </c>
      <c r="K535" s="6" t="s">
        <v>3206</v>
      </c>
    </row>
    <row r="536" spans="1:11" x14ac:dyDescent="0.2">
      <c r="A536" s="6" t="s">
        <v>3195</v>
      </c>
      <c r="B536" s="3" t="s">
        <v>21</v>
      </c>
      <c r="C536" s="8">
        <v>1</v>
      </c>
      <c r="D536" s="3">
        <v>91</v>
      </c>
      <c r="E536" s="8">
        <v>11.2452878308947</v>
      </c>
      <c r="F536" s="3" t="s">
        <v>3209</v>
      </c>
      <c r="G536" s="8" t="s">
        <v>22</v>
      </c>
      <c r="H536" s="3">
        <v>3.8999999999999999E-4</v>
      </c>
      <c r="I536" s="8">
        <v>1841598</v>
      </c>
      <c r="J536" s="3" t="s">
        <v>3196</v>
      </c>
      <c r="K536" s="6" t="s">
        <v>3208</v>
      </c>
    </row>
    <row r="537" spans="1:11" x14ac:dyDescent="0.2">
      <c r="A537" s="6" t="s">
        <v>3195</v>
      </c>
      <c r="B537" s="3" t="s">
        <v>12</v>
      </c>
      <c r="C537" s="8">
        <v>1</v>
      </c>
      <c r="D537" s="3">
        <v>101</v>
      </c>
      <c r="E537" s="8">
        <v>6.7374378520500899</v>
      </c>
      <c r="F537" s="3" t="s">
        <v>3211</v>
      </c>
      <c r="G537" s="8" t="s">
        <v>13</v>
      </c>
      <c r="H537" s="4">
        <v>1.4999999999999999E-15</v>
      </c>
      <c r="I537" s="8">
        <v>1841598</v>
      </c>
      <c r="J537" s="3" t="s">
        <v>3196</v>
      </c>
      <c r="K537" s="6" t="s">
        <v>3210</v>
      </c>
    </row>
    <row r="538" spans="1:11" x14ac:dyDescent="0.2">
      <c r="A538" s="6" t="s">
        <v>3195</v>
      </c>
      <c r="B538" s="3" t="s">
        <v>21</v>
      </c>
      <c r="C538" s="8">
        <v>1</v>
      </c>
      <c r="D538" s="3">
        <v>70</v>
      </c>
      <c r="E538" s="8">
        <v>10.100057445946399</v>
      </c>
      <c r="F538" s="3" t="s">
        <v>3213</v>
      </c>
      <c r="G538" s="8" t="s">
        <v>22</v>
      </c>
      <c r="H538" s="4">
        <v>6.2000000000000003E-10</v>
      </c>
      <c r="I538" s="8">
        <v>1841598</v>
      </c>
      <c r="J538" s="3" t="s">
        <v>3196</v>
      </c>
      <c r="K538" s="6" t="s">
        <v>3212</v>
      </c>
    </row>
    <row r="539" spans="1:11" x14ac:dyDescent="0.2">
      <c r="A539" s="6" t="s">
        <v>3195</v>
      </c>
      <c r="B539" s="3" t="s">
        <v>21</v>
      </c>
      <c r="C539" s="8">
        <v>1</v>
      </c>
      <c r="D539" s="3">
        <v>70</v>
      </c>
      <c r="E539" s="8">
        <v>10.160785156189901</v>
      </c>
      <c r="F539" s="3" t="s">
        <v>3215</v>
      </c>
      <c r="G539" s="8" t="s">
        <v>22</v>
      </c>
      <c r="H539" s="4">
        <v>3.2999999999999998E-8</v>
      </c>
      <c r="I539" s="8">
        <v>1841598</v>
      </c>
      <c r="J539" s="3" t="s">
        <v>3196</v>
      </c>
      <c r="K539" s="6" t="s">
        <v>3214</v>
      </c>
    </row>
    <row r="540" spans="1:11" x14ac:dyDescent="0.2">
      <c r="A540" s="6" t="s">
        <v>3195</v>
      </c>
      <c r="B540" s="3" t="s">
        <v>21</v>
      </c>
      <c r="C540" s="8">
        <v>1</v>
      </c>
      <c r="D540" s="3">
        <v>68</v>
      </c>
      <c r="E540" s="8">
        <v>9.8957278231661903</v>
      </c>
      <c r="F540" s="3" t="s">
        <v>3217</v>
      </c>
      <c r="G540" s="8" t="s">
        <v>22</v>
      </c>
      <c r="H540" s="4">
        <v>2.8000000000000002E-13</v>
      </c>
      <c r="I540" s="8">
        <v>1841598</v>
      </c>
      <c r="J540" s="3" t="s">
        <v>3196</v>
      </c>
      <c r="K540" s="6" t="s">
        <v>3216</v>
      </c>
    </row>
    <row r="541" spans="1:11" x14ac:dyDescent="0.2">
      <c r="A541" s="6" t="s">
        <v>3195</v>
      </c>
      <c r="B541" s="3" t="s">
        <v>21</v>
      </c>
      <c r="C541" s="8">
        <v>1</v>
      </c>
      <c r="D541" s="3">
        <v>68</v>
      </c>
      <c r="E541" s="8">
        <v>10.2771604457563</v>
      </c>
      <c r="F541" s="3" t="s">
        <v>3219</v>
      </c>
      <c r="G541" s="8" t="s">
        <v>22</v>
      </c>
      <c r="H541" s="4">
        <v>3.9999999999999999E-12</v>
      </c>
      <c r="I541" s="8">
        <v>1841598</v>
      </c>
      <c r="J541" s="3" t="s">
        <v>3196</v>
      </c>
      <c r="K541" s="6" t="s">
        <v>3218</v>
      </c>
    </row>
    <row r="542" spans="1:11" x14ac:dyDescent="0.2">
      <c r="A542" s="6" t="s">
        <v>7227</v>
      </c>
      <c r="B542" s="3" t="s">
        <v>12</v>
      </c>
      <c r="C542" s="8">
        <v>1</v>
      </c>
      <c r="D542" s="3">
        <v>102</v>
      </c>
      <c r="E542" s="8">
        <v>9.9931450513532596</v>
      </c>
      <c r="F542" s="3" t="s">
        <v>7229</v>
      </c>
      <c r="G542" s="8" t="s">
        <v>13</v>
      </c>
      <c r="H542" s="4">
        <v>1.2E-15</v>
      </c>
      <c r="I542" s="8">
        <v>2218536</v>
      </c>
      <c r="J542" s="3" t="s">
        <v>7228</v>
      </c>
      <c r="K542" s="6" t="s">
        <v>7226</v>
      </c>
    </row>
    <row r="543" spans="1:11" x14ac:dyDescent="0.2">
      <c r="A543" s="6" t="s">
        <v>7227</v>
      </c>
      <c r="B543" s="3" t="s">
        <v>12</v>
      </c>
      <c r="C543" s="8">
        <v>1</v>
      </c>
      <c r="D543" s="3">
        <v>97</v>
      </c>
      <c r="E543" s="8">
        <v>9.4605331864456694</v>
      </c>
      <c r="F543" s="3" t="s">
        <v>7231</v>
      </c>
      <c r="G543" s="8" t="s">
        <v>13</v>
      </c>
      <c r="H543" s="4">
        <v>4.1000000000000001E-17</v>
      </c>
      <c r="I543" s="8">
        <v>2218536</v>
      </c>
      <c r="J543" s="3" t="s">
        <v>7228</v>
      </c>
      <c r="K543" s="6" t="s">
        <v>7230</v>
      </c>
    </row>
    <row r="544" spans="1:11" x14ac:dyDescent="0.2">
      <c r="A544" s="6" t="s">
        <v>7227</v>
      </c>
      <c r="B544" s="3" t="s">
        <v>21</v>
      </c>
      <c r="C544" s="8">
        <v>1</v>
      </c>
      <c r="D544" s="3">
        <v>71</v>
      </c>
      <c r="E544" s="8">
        <v>10.0737381083502</v>
      </c>
      <c r="F544" s="3" t="s">
        <v>7233</v>
      </c>
      <c r="G544" s="8" t="s">
        <v>22</v>
      </c>
      <c r="H544" s="4">
        <v>2.8999999999999999E-9</v>
      </c>
      <c r="I544" s="8">
        <v>2218536</v>
      </c>
      <c r="J544" s="3" t="s">
        <v>7228</v>
      </c>
      <c r="K544" s="6" t="s">
        <v>7232</v>
      </c>
    </row>
    <row r="545" spans="1:11" x14ac:dyDescent="0.2">
      <c r="A545" s="6" t="s">
        <v>7227</v>
      </c>
      <c r="B545" s="3" t="s">
        <v>12</v>
      </c>
      <c r="C545" s="8">
        <v>1</v>
      </c>
      <c r="D545" s="3">
        <v>96</v>
      </c>
      <c r="E545" s="8">
        <v>9.6623920739656004</v>
      </c>
      <c r="F545" s="3" t="s">
        <v>7235</v>
      </c>
      <c r="G545" s="8" t="s">
        <v>13</v>
      </c>
      <c r="H545" s="4">
        <v>1.4000000000000001E-16</v>
      </c>
      <c r="I545" s="8">
        <v>2218536</v>
      </c>
      <c r="J545" s="3" t="s">
        <v>7228</v>
      </c>
      <c r="K545" s="6" t="s">
        <v>7234</v>
      </c>
    </row>
    <row r="546" spans="1:11" x14ac:dyDescent="0.2">
      <c r="A546" s="6" t="s">
        <v>7227</v>
      </c>
      <c r="B546" s="3" t="s">
        <v>21</v>
      </c>
      <c r="C546" s="8">
        <v>1</v>
      </c>
      <c r="D546" s="3">
        <v>72</v>
      </c>
      <c r="E546" s="8">
        <v>10.226289437632399</v>
      </c>
      <c r="F546" s="3" t="s">
        <v>7237</v>
      </c>
      <c r="G546" s="8" t="s">
        <v>22</v>
      </c>
      <c r="H546" s="4">
        <v>4.7999999999999998E-6</v>
      </c>
      <c r="I546" s="8">
        <v>2218536</v>
      </c>
      <c r="J546" s="3" t="s">
        <v>7228</v>
      </c>
      <c r="K546" s="6" t="s">
        <v>7236</v>
      </c>
    </row>
    <row r="547" spans="1:11" x14ac:dyDescent="0.2">
      <c r="A547" s="6" t="s">
        <v>7227</v>
      </c>
      <c r="B547" s="3" t="s">
        <v>21</v>
      </c>
      <c r="C547" s="8">
        <v>1</v>
      </c>
      <c r="D547" s="3">
        <v>79</v>
      </c>
      <c r="E547" s="8">
        <v>9.5154944556612708</v>
      </c>
      <c r="F547" s="3" t="s">
        <v>7239</v>
      </c>
      <c r="G547" s="8" t="s">
        <v>22</v>
      </c>
      <c r="H547" s="4">
        <v>6.8999999999999996E-14</v>
      </c>
      <c r="I547" s="8">
        <v>2218536</v>
      </c>
      <c r="J547" s="3" t="s">
        <v>7228</v>
      </c>
      <c r="K547" s="6" t="s">
        <v>7238</v>
      </c>
    </row>
    <row r="548" spans="1:11" x14ac:dyDescent="0.2">
      <c r="A548" s="6" t="s">
        <v>7227</v>
      </c>
      <c r="B548" s="3" t="s">
        <v>21</v>
      </c>
      <c r="C548" s="8">
        <v>1</v>
      </c>
      <c r="D548" s="3">
        <v>72</v>
      </c>
      <c r="E548" s="8">
        <v>10.446261794861201</v>
      </c>
      <c r="F548" s="3" t="s">
        <v>7241</v>
      </c>
      <c r="G548" s="8" t="s">
        <v>22</v>
      </c>
      <c r="H548" s="4">
        <v>9.1000000000000003E-5</v>
      </c>
      <c r="I548" s="8">
        <v>2218536</v>
      </c>
      <c r="J548" s="3" t="s">
        <v>7228</v>
      </c>
      <c r="K548" s="6" t="s">
        <v>7240</v>
      </c>
    </row>
    <row r="549" spans="1:11" x14ac:dyDescent="0.2">
      <c r="A549" s="6" t="s">
        <v>7243</v>
      </c>
      <c r="B549" s="3" t="s">
        <v>21</v>
      </c>
      <c r="C549" s="8">
        <v>1</v>
      </c>
      <c r="D549" s="3">
        <v>78</v>
      </c>
      <c r="E549" s="8">
        <v>9.9275860396121391</v>
      </c>
      <c r="F549" s="3" t="s">
        <v>7245</v>
      </c>
      <c r="G549" s="8" t="s">
        <v>22</v>
      </c>
      <c r="H549" s="4">
        <v>4.3000000000000003E-6</v>
      </c>
      <c r="I549" s="8">
        <v>2218537</v>
      </c>
      <c r="J549" s="3" t="s">
        <v>7244</v>
      </c>
      <c r="K549" s="6" t="s">
        <v>7242</v>
      </c>
    </row>
    <row r="550" spans="1:11" x14ac:dyDescent="0.2">
      <c r="A550" s="6" t="s">
        <v>7243</v>
      </c>
      <c r="B550" s="3" t="s">
        <v>21</v>
      </c>
      <c r="C550" s="8">
        <v>1</v>
      </c>
      <c r="D550" s="3">
        <v>73</v>
      </c>
      <c r="E550" s="8">
        <v>9.79351007786493</v>
      </c>
      <c r="F550" s="3" t="s">
        <v>7247</v>
      </c>
      <c r="G550" s="8" t="s">
        <v>22</v>
      </c>
      <c r="H550" s="4">
        <v>6.9E-10</v>
      </c>
      <c r="I550" s="8">
        <v>2218537</v>
      </c>
      <c r="J550" s="3" t="s">
        <v>7244</v>
      </c>
      <c r="K550" s="6" t="s">
        <v>7246</v>
      </c>
    </row>
    <row r="551" spans="1:11" x14ac:dyDescent="0.2">
      <c r="A551" s="6" t="s">
        <v>7243</v>
      </c>
      <c r="B551" s="3" t="s">
        <v>21</v>
      </c>
      <c r="C551" s="8">
        <v>1</v>
      </c>
      <c r="D551" s="3">
        <v>71</v>
      </c>
      <c r="E551" s="8">
        <v>9.9145413582975905</v>
      </c>
      <c r="F551" s="3" t="s">
        <v>7249</v>
      </c>
      <c r="G551" s="8" t="s">
        <v>22</v>
      </c>
      <c r="H551" s="3">
        <v>3.8E-3</v>
      </c>
      <c r="I551" s="8">
        <v>2218537</v>
      </c>
      <c r="J551" s="3" t="s">
        <v>7244</v>
      </c>
      <c r="K551" s="6" t="s">
        <v>7248</v>
      </c>
    </row>
    <row r="552" spans="1:11" x14ac:dyDescent="0.2">
      <c r="A552" s="6" t="s">
        <v>7243</v>
      </c>
      <c r="B552" s="3" t="s">
        <v>21</v>
      </c>
      <c r="C552" s="8">
        <v>1</v>
      </c>
      <c r="D552" s="3">
        <v>71</v>
      </c>
      <c r="E552" s="8">
        <v>9.8407219952730092</v>
      </c>
      <c r="F552" s="3" t="s">
        <v>7251</v>
      </c>
      <c r="G552" s="8" t="s">
        <v>22</v>
      </c>
      <c r="H552" s="4">
        <v>6.0000000000000002E-5</v>
      </c>
      <c r="I552" s="8">
        <v>2218537</v>
      </c>
      <c r="J552" s="3" t="s">
        <v>7244</v>
      </c>
      <c r="K552" s="6" t="s">
        <v>7250</v>
      </c>
    </row>
    <row r="553" spans="1:11" x14ac:dyDescent="0.2">
      <c r="A553" s="6" t="s">
        <v>7243</v>
      </c>
      <c r="B553" s="3" t="s">
        <v>21</v>
      </c>
      <c r="C553" s="8">
        <v>1</v>
      </c>
      <c r="D553" s="3">
        <v>81</v>
      </c>
      <c r="E553" s="8">
        <v>8.9626664105095397</v>
      </c>
      <c r="F553" s="3" t="s">
        <v>7253</v>
      </c>
      <c r="G553" s="8" t="s">
        <v>22</v>
      </c>
      <c r="H553" s="4">
        <v>3.5000000000000002E-14</v>
      </c>
      <c r="I553" s="8">
        <v>2218537</v>
      </c>
      <c r="J553" s="3" t="s">
        <v>7244</v>
      </c>
      <c r="K553" s="6" t="s">
        <v>7252</v>
      </c>
    </row>
    <row r="554" spans="1:11" x14ac:dyDescent="0.2">
      <c r="A554" s="6" t="s">
        <v>7243</v>
      </c>
      <c r="B554" s="3" t="s">
        <v>21</v>
      </c>
      <c r="C554" s="8">
        <v>1</v>
      </c>
      <c r="D554" s="3">
        <v>77</v>
      </c>
      <c r="E554" s="8">
        <v>10.1323381136839</v>
      </c>
      <c r="F554" s="3" t="s">
        <v>7255</v>
      </c>
      <c r="G554" s="8" t="s">
        <v>22</v>
      </c>
      <c r="H554" s="4">
        <v>1.1000000000000001E-6</v>
      </c>
      <c r="I554" s="8">
        <v>2218537</v>
      </c>
      <c r="J554" s="3" t="s">
        <v>7244</v>
      </c>
      <c r="K554" s="6" t="s">
        <v>7254</v>
      </c>
    </row>
    <row r="555" spans="1:11" x14ac:dyDescent="0.2">
      <c r="A555" s="6" t="s">
        <v>7243</v>
      </c>
      <c r="B555" s="3" t="s">
        <v>12</v>
      </c>
      <c r="C555" s="8">
        <v>1</v>
      </c>
      <c r="D555" s="3">
        <v>95</v>
      </c>
      <c r="E555" s="8">
        <v>9.09779680815336</v>
      </c>
      <c r="F555" s="3" t="s">
        <v>7257</v>
      </c>
      <c r="G555" s="8" t="s">
        <v>13</v>
      </c>
      <c r="H555" s="4">
        <v>2.4999999999999999E-13</v>
      </c>
      <c r="I555" s="8">
        <v>2218537</v>
      </c>
      <c r="J555" s="3" t="s">
        <v>7244</v>
      </c>
      <c r="K555" s="6" t="s">
        <v>7256</v>
      </c>
    </row>
    <row r="556" spans="1:11" x14ac:dyDescent="0.2">
      <c r="A556" s="6" t="s">
        <v>7243</v>
      </c>
      <c r="B556" s="3" t="s">
        <v>21</v>
      </c>
      <c r="C556" s="8">
        <v>1</v>
      </c>
      <c r="D556" s="3">
        <v>73</v>
      </c>
      <c r="E556" s="8">
        <v>9.92982013164481</v>
      </c>
      <c r="F556" s="3" t="s">
        <v>7259</v>
      </c>
      <c r="G556" s="8" t="s">
        <v>22</v>
      </c>
      <c r="H556" s="4">
        <v>1.5E-9</v>
      </c>
      <c r="I556" s="8">
        <v>2218537</v>
      </c>
      <c r="J556" s="3" t="s">
        <v>7244</v>
      </c>
      <c r="K556" s="6" t="s">
        <v>7258</v>
      </c>
    </row>
    <row r="557" spans="1:11" x14ac:dyDescent="0.2">
      <c r="A557" s="6" t="s">
        <v>7243</v>
      </c>
      <c r="B557" s="3" t="s">
        <v>12</v>
      </c>
      <c r="C557" s="8">
        <v>1</v>
      </c>
      <c r="D557" s="3">
        <v>94</v>
      </c>
      <c r="E557" s="8">
        <v>9.5180032865455502</v>
      </c>
      <c r="F557" s="3" t="s">
        <v>7261</v>
      </c>
      <c r="G557" s="8" t="s">
        <v>13</v>
      </c>
      <c r="H557" s="4">
        <v>4.3E-14</v>
      </c>
      <c r="I557" s="8">
        <v>2218537</v>
      </c>
      <c r="J557" s="3" t="s">
        <v>7244</v>
      </c>
      <c r="K557" s="6" t="s">
        <v>7260</v>
      </c>
    </row>
    <row r="558" spans="1:11" x14ac:dyDescent="0.2">
      <c r="A558" s="6" t="s">
        <v>6397</v>
      </c>
      <c r="B558" s="3" t="s">
        <v>21</v>
      </c>
      <c r="C558" s="8">
        <v>1</v>
      </c>
      <c r="D558" s="3">
        <v>79</v>
      </c>
      <c r="E558" s="8">
        <v>10.246015038873299</v>
      </c>
      <c r="F558" s="3" t="s">
        <v>6399</v>
      </c>
      <c r="G558" s="8" t="s">
        <v>22</v>
      </c>
      <c r="H558" s="3">
        <v>1.6999999999999999E-3</v>
      </c>
      <c r="I558" s="8">
        <v>2014257</v>
      </c>
      <c r="J558" s="3" t="s">
        <v>6398</v>
      </c>
      <c r="K558" s="6" t="s">
        <v>6396</v>
      </c>
    </row>
    <row r="559" spans="1:11" x14ac:dyDescent="0.2">
      <c r="A559" s="6" t="s">
        <v>6397</v>
      </c>
      <c r="B559" s="3" t="s">
        <v>33</v>
      </c>
      <c r="C559" s="8">
        <v>1</v>
      </c>
      <c r="D559" s="3">
        <v>102</v>
      </c>
      <c r="E559" s="8">
        <v>11.1912080167947</v>
      </c>
      <c r="F559" s="3" t="s">
        <v>6401</v>
      </c>
      <c r="G559" s="8" t="s">
        <v>34</v>
      </c>
      <c r="H559" s="4">
        <v>2.9999999999999999E-16</v>
      </c>
      <c r="I559" s="8">
        <v>2014257</v>
      </c>
      <c r="J559" s="3" t="s">
        <v>6398</v>
      </c>
      <c r="K559" s="6" t="s">
        <v>6400</v>
      </c>
    </row>
    <row r="560" spans="1:11" x14ac:dyDescent="0.2">
      <c r="A560" s="6" t="s">
        <v>6397</v>
      </c>
      <c r="B560" s="3" t="s">
        <v>21</v>
      </c>
      <c r="C560" s="8">
        <v>2</v>
      </c>
      <c r="D560" s="3">
        <v>91</v>
      </c>
      <c r="E560" s="8">
        <v>10.3218915121022</v>
      </c>
      <c r="F560" s="3" t="s">
        <v>6403</v>
      </c>
      <c r="G560" s="8" t="s">
        <v>22</v>
      </c>
      <c r="H560" s="4">
        <v>3.4999999999999998E-7</v>
      </c>
      <c r="I560" s="8">
        <v>2014257</v>
      </c>
      <c r="J560" s="3" t="s">
        <v>6398</v>
      </c>
      <c r="K560" s="6" t="s">
        <v>6402</v>
      </c>
    </row>
    <row r="561" spans="1:11" x14ac:dyDescent="0.2">
      <c r="A561" s="6" t="s">
        <v>7439</v>
      </c>
      <c r="B561" s="3" t="s">
        <v>12</v>
      </c>
      <c r="C561" s="8">
        <v>1</v>
      </c>
      <c r="D561" s="3">
        <v>91</v>
      </c>
      <c r="E561" s="8">
        <v>6.5861249008348999</v>
      </c>
      <c r="F561" s="3" t="s">
        <v>7441</v>
      </c>
      <c r="G561" s="8" t="s">
        <v>13</v>
      </c>
      <c r="H561" s="4">
        <v>2.9999999999999998E-18</v>
      </c>
      <c r="I561" s="8">
        <v>2250275</v>
      </c>
      <c r="J561" s="3" t="s">
        <v>7440</v>
      </c>
      <c r="K561" s="6" t="s">
        <v>7438</v>
      </c>
    </row>
    <row r="562" spans="1:11" x14ac:dyDescent="0.2">
      <c r="A562" s="6" t="s">
        <v>7439</v>
      </c>
      <c r="B562" s="3" t="s">
        <v>12</v>
      </c>
      <c r="C562" s="8">
        <v>1</v>
      </c>
      <c r="D562" s="3">
        <v>89</v>
      </c>
      <c r="E562" s="8">
        <v>9.0978134763789793</v>
      </c>
      <c r="F562" s="3" t="s">
        <v>7443</v>
      </c>
      <c r="G562" s="8" t="s">
        <v>13</v>
      </c>
      <c r="H562" s="4">
        <v>4.2E-18</v>
      </c>
      <c r="I562" s="8">
        <v>2250275</v>
      </c>
      <c r="J562" s="3" t="s">
        <v>7440</v>
      </c>
      <c r="K562" s="6" t="s">
        <v>7442</v>
      </c>
    </row>
    <row r="563" spans="1:11" x14ac:dyDescent="0.2">
      <c r="A563" s="6" t="s">
        <v>7439</v>
      </c>
      <c r="B563" s="3" t="s">
        <v>21</v>
      </c>
      <c r="C563" s="8">
        <v>1</v>
      </c>
      <c r="D563" s="3">
        <v>66</v>
      </c>
      <c r="E563" s="8">
        <v>9.3957918727060807</v>
      </c>
      <c r="F563" s="3" t="s">
        <v>7445</v>
      </c>
      <c r="G563" s="8" t="s">
        <v>22</v>
      </c>
      <c r="H563" s="4">
        <v>1.9999999999999999E-11</v>
      </c>
      <c r="I563" s="8">
        <v>2250275</v>
      </c>
      <c r="J563" s="3" t="s">
        <v>7440</v>
      </c>
      <c r="K563" s="6" t="s">
        <v>7444</v>
      </c>
    </row>
    <row r="564" spans="1:11" x14ac:dyDescent="0.2">
      <c r="A564" s="6" t="s">
        <v>5375</v>
      </c>
      <c r="B564" s="3" t="s">
        <v>21</v>
      </c>
      <c r="C564" s="8">
        <v>1</v>
      </c>
      <c r="D564" s="3">
        <v>67</v>
      </c>
      <c r="E564" s="8">
        <v>7.89541373305119</v>
      </c>
      <c r="F564" s="3" t="s">
        <v>5377</v>
      </c>
      <c r="G564" s="8" t="s">
        <v>22</v>
      </c>
      <c r="H564" s="4">
        <v>9.9999999999999998E-13</v>
      </c>
      <c r="I564" s="8">
        <v>1935127</v>
      </c>
      <c r="J564" s="3" t="s">
        <v>5376</v>
      </c>
      <c r="K564" s="6" t="s">
        <v>5374</v>
      </c>
    </row>
    <row r="565" spans="1:11" x14ac:dyDescent="0.2">
      <c r="A565" s="6" t="s">
        <v>5375</v>
      </c>
      <c r="B565" s="3" t="s">
        <v>21</v>
      </c>
      <c r="C565" s="8">
        <v>1</v>
      </c>
      <c r="D565" s="3">
        <v>67</v>
      </c>
      <c r="E565" s="8">
        <v>9.8923705973852698</v>
      </c>
      <c r="F565" s="3" t="s">
        <v>5379</v>
      </c>
      <c r="G565" s="8" t="s">
        <v>22</v>
      </c>
      <c r="H565" s="4">
        <v>4E-14</v>
      </c>
      <c r="I565" s="8">
        <v>1935127</v>
      </c>
      <c r="J565" s="3" t="s">
        <v>5376</v>
      </c>
      <c r="K565" s="6" t="s">
        <v>5378</v>
      </c>
    </row>
    <row r="566" spans="1:11" x14ac:dyDescent="0.2">
      <c r="A566" s="6" t="s">
        <v>5381</v>
      </c>
      <c r="B566" s="3" t="s">
        <v>21</v>
      </c>
      <c r="C566" s="8">
        <v>1</v>
      </c>
      <c r="D566" s="3">
        <v>67</v>
      </c>
      <c r="E566" s="8">
        <v>7.9100128363138396</v>
      </c>
      <c r="F566" s="3" t="s">
        <v>5383</v>
      </c>
      <c r="G566" s="8" t="s">
        <v>22</v>
      </c>
      <c r="H566" s="4">
        <v>9.9999999999999998E-13</v>
      </c>
      <c r="I566" s="8">
        <v>1935128</v>
      </c>
      <c r="J566" s="3" t="s">
        <v>5382</v>
      </c>
      <c r="K566" s="6" t="s">
        <v>5380</v>
      </c>
    </row>
    <row r="567" spans="1:11" x14ac:dyDescent="0.2">
      <c r="A567" s="6" t="s">
        <v>5381</v>
      </c>
      <c r="B567" s="3" t="s">
        <v>21</v>
      </c>
      <c r="C567" s="8">
        <v>1</v>
      </c>
      <c r="D567" s="3">
        <v>67</v>
      </c>
      <c r="E567" s="8">
        <v>7.9100128363138396</v>
      </c>
      <c r="F567" s="3" t="s">
        <v>5385</v>
      </c>
      <c r="G567" s="8" t="s">
        <v>22</v>
      </c>
      <c r="H567" s="4">
        <v>5.6000000000000004E-13</v>
      </c>
      <c r="I567" s="8">
        <v>1935128</v>
      </c>
      <c r="J567" s="3" t="s">
        <v>5382</v>
      </c>
      <c r="K567" s="6" t="s">
        <v>5384</v>
      </c>
    </row>
    <row r="568" spans="1:11" x14ac:dyDescent="0.2">
      <c r="A568" s="6" t="s">
        <v>5381</v>
      </c>
      <c r="B568" s="3" t="s">
        <v>12</v>
      </c>
      <c r="C568" s="8">
        <v>1</v>
      </c>
      <c r="D568" s="3">
        <v>91</v>
      </c>
      <c r="E568" s="8">
        <v>9.0464263270523499</v>
      </c>
      <c r="F568" s="3" t="s">
        <v>5387</v>
      </c>
      <c r="G568" s="8" t="s">
        <v>13</v>
      </c>
      <c r="H568" s="4">
        <v>1.8999999999999999E-18</v>
      </c>
      <c r="I568" s="8">
        <v>1935128</v>
      </c>
      <c r="J568" s="3" t="s">
        <v>5382</v>
      </c>
      <c r="K568" s="6" t="s">
        <v>5386</v>
      </c>
    </row>
    <row r="569" spans="1:11" x14ac:dyDescent="0.2">
      <c r="A569" s="6" t="s">
        <v>5381</v>
      </c>
      <c r="B569" s="3" t="s">
        <v>12</v>
      </c>
      <c r="C569" s="8">
        <v>1</v>
      </c>
      <c r="D569" s="3">
        <v>91</v>
      </c>
      <c r="E569" s="8">
        <v>8.0102370909528808</v>
      </c>
      <c r="F569" s="3" t="s">
        <v>5389</v>
      </c>
      <c r="G569" s="8" t="s">
        <v>13</v>
      </c>
      <c r="H569" s="4">
        <v>3.7999999999999998E-18</v>
      </c>
      <c r="I569" s="8">
        <v>1935128</v>
      </c>
      <c r="J569" s="3" t="s">
        <v>5382</v>
      </c>
      <c r="K569" s="6" t="s">
        <v>5388</v>
      </c>
    </row>
    <row r="570" spans="1:11" x14ac:dyDescent="0.2">
      <c r="A570" s="6" t="s">
        <v>5381</v>
      </c>
      <c r="B570" s="3" t="s">
        <v>21</v>
      </c>
      <c r="C570" s="8">
        <v>1</v>
      </c>
      <c r="D570" s="3">
        <v>67</v>
      </c>
      <c r="E570" s="8">
        <v>9.8923705973852698</v>
      </c>
      <c r="F570" s="3" t="s">
        <v>5391</v>
      </c>
      <c r="G570" s="8" t="s">
        <v>22</v>
      </c>
      <c r="H570" s="4">
        <v>4E-14</v>
      </c>
      <c r="I570" s="8">
        <v>1935128</v>
      </c>
      <c r="J570" s="3" t="s">
        <v>5382</v>
      </c>
      <c r="K570" s="6" t="s">
        <v>5390</v>
      </c>
    </row>
    <row r="571" spans="1:11" x14ac:dyDescent="0.2">
      <c r="A571" s="6" t="s">
        <v>5381</v>
      </c>
      <c r="B571" s="3" t="s">
        <v>21</v>
      </c>
      <c r="C571" s="8">
        <v>1</v>
      </c>
      <c r="D571" s="3">
        <v>67</v>
      </c>
      <c r="E571" s="8">
        <v>9.6504716822132508</v>
      </c>
      <c r="F571" s="3" t="s">
        <v>5393</v>
      </c>
      <c r="G571" s="8" t="s">
        <v>22</v>
      </c>
      <c r="H571" s="4">
        <v>1.1E-12</v>
      </c>
      <c r="I571" s="8">
        <v>1935128</v>
      </c>
      <c r="J571" s="3" t="s">
        <v>5382</v>
      </c>
      <c r="K571" s="6" t="s">
        <v>5392</v>
      </c>
    </row>
    <row r="572" spans="1:11" x14ac:dyDescent="0.2">
      <c r="A572" s="6" t="s">
        <v>5395</v>
      </c>
      <c r="B572" s="3" t="s">
        <v>12</v>
      </c>
      <c r="C572" s="8">
        <v>1</v>
      </c>
      <c r="D572" s="3">
        <v>90</v>
      </c>
      <c r="E572" s="8">
        <v>5.4114223245265203</v>
      </c>
      <c r="F572" s="3" t="s">
        <v>5397</v>
      </c>
      <c r="G572" s="8" t="s">
        <v>13</v>
      </c>
      <c r="H572" s="4">
        <v>7.6999999999999994E-17</v>
      </c>
      <c r="I572" s="8">
        <v>1935129</v>
      </c>
      <c r="J572" s="3" t="s">
        <v>5396</v>
      </c>
      <c r="K572" s="6" t="s">
        <v>5394</v>
      </c>
    </row>
    <row r="573" spans="1:11" x14ac:dyDescent="0.2">
      <c r="A573" s="6" t="s">
        <v>5395</v>
      </c>
      <c r="B573" s="3" t="s">
        <v>12</v>
      </c>
      <c r="C573" s="8">
        <v>1</v>
      </c>
      <c r="D573" s="3">
        <v>90</v>
      </c>
      <c r="E573" s="8">
        <v>8.0656332396508894</v>
      </c>
      <c r="F573" s="3" t="s">
        <v>5399</v>
      </c>
      <c r="G573" s="8" t="s">
        <v>13</v>
      </c>
      <c r="H573" s="4">
        <v>3.6000000000000001E-18</v>
      </c>
      <c r="I573" s="8">
        <v>1935129</v>
      </c>
      <c r="J573" s="3" t="s">
        <v>5396</v>
      </c>
      <c r="K573" s="6" t="s">
        <v>5398</v>
      </c>
    </row>
    <row r="574" spans="1:11" x14ac:dyDescent="0.2">
      <c r="A574" s="6" t="s">
        <v>5395</v>
      </c>
      <c r="B574" s="3" t="s">
        <v>21</v>
      </c>
      <c r="C574" s="8">
        <v>1</v>
      </c>
      <c r="D574" s="3">
        <v>67</v>
      </c>
      <c r="E574" s="8">
        <v>9.59691667807272</v>
      </c>
      <c r="F574" s="3" t="s">
        <v>5401</v>
      </c>
      <c r="G574" s="8" t="s">
        <v>22</v>
      </c>
      <c r="H574" s="4">
        <v>2.4E-10</v>
      </c>
      <c r="I574" s="8">
        <v>1935129</v>
      </c>
      <c r="J574" s="3" t="s">
        <v>5396</v>
      </c>
      <c r="K574" s="6" t="s">
        <v>5400</v>
      </c>
    </row>
    <row r="575" spans="1:11" x14ac:dyDescent="0.2">
      <c r="A575" s="6" t="s">
        <v>5395</v>
      </c>
      <c r="B575" s="3" t="s">
        <v>21</v>
      </c>
      <c r="C575" s="8">
        <v>1</v>
      </c>
      <c r="D575" s="3">
        <v>67</v>
      </c>
      <c r="E575" s="8">
        <v>5.3952509670308597</v>
      </c>
      <c r="F575" s="3" t="s">
        <v>5403</v>
      </c>
      <c r="G575" s="8" t="s">
        <v>22</v>
      </c>
      <c r="H575" s="4">
        <v>3.5999999999999998E-13</v>
      </c>
      <c r="I575" s="8">
        <v>1935129</v>
      </c>
      <c r="J575" s="3" t="s">
        <v>5396</v>
      </c>
      <c r="K575" s="6" t="s">
        <v>5402</v>
      </c>
    </row>
    <row r="576" spans="1:11" x14ac:dyDescent="0.2">
      <c r="A576" s="6" t="s">
        <v>1101</v>
      </c>
      <c r="B576" s="3" t="s">
        <v>12</v>
      </c>
      <c r="C576" s="8">
        <v>1</v>
      </c>
      <c r="D576" s="3">
        <v>91</v>
      </c>
      <c r="E576" s="8">
        <v>9.2588951871503404</v>
      </c>
      <c r="F576" s="3" t="s">
        <v>1103</v>
      </c>
      <c r="G576" s="8" t="s">
        <v>13</v>
      </c>
      <c r="H576" s="4">
        <v>8.2999999999999998E-16</v>
      </c>
      <c r="I576" s="8">
        <v>1462419</v>
      </c>
      <c r="J576" s="3" t="s">
        <v>1102</v>
      </c>
      <c r="K576" s="6" t="s">
        <v>1100</v>
      </c>
    </row>
    <row r="577" spans="1:11" x14ac:dyDescent="0.2">
      <c r="A577" s="6" t="s">
        <v>6679</v>
      </c>
      <c r="B577" s="3" t="s">
        <v>21</v>
      </c>
      <c r="C577" s="8">
        <v>1</v>
      </c>
      <c r="D577" s="3">
        <v>73</v>
      </c>
      <c r="E577" s="8">
        <v>9.80384811720225</v>
      </c>
      <c r="F577" s="3" t="s">
        <v>6681</v>
      </c>
      <c r="G577" s="8" t="s">
        <v>22</v>
      </c>
      <c r="H577" s="4">
        <v>2.0000000000000002E-5</v>
      </c>
      <c r="I577" s="8">
        <v>2056630</v>
      </c>
      <c r="J577" s="3" t="s">
        <v>6680</v>
      </c>
      <c r="K577" s="6" t="s">
        <v>6678</v>
      </c>
    </row>
    <row r="578" spans="1:11" x14ac:dyDescent="0.2">
      <c r="A578" s="6" t="s">
        <v>6679</v>
      </c>
      <c r="B578" s="3" t="s">
        <v>12</v>
      </c>
      <c r="C578" s="8">
        <v>1</v>
      </c>
      <c r="D578" s="3">
        <v>113</v>
      </c>
      <c r="E578" s="8">
        <v>9.3000660068259293</v>
      </c>
      <c r="F578" s="3" t="s">
        <v>6683</v>
      </c>
      <c r="G578" s="8" t="s">
        <v>13</v>
      </c>
      <c r="H578" s="4">
        <v>7.9999999999999998E-19</v>
      </c>
      <c r="I578" s="8">
        <v>2056630</v>
      </c>
      <c r="J578" s="3" t="s">
        <v>6680</v>
      </c>
      <c r="K578" s="6" t="s">
        <v>6682</v>
      </c>
    </row>
    <row r="579" spans="1:11" x14ac:dyDescent="0.2">
      <c r="A579" s="6" t="s">
        <v>6679</v>
      </c>
      <c r="B579" s="3" t="s">
        <v>12</v>
      </c>
      <c r="C579" s="8">
        <v>2</v>
      </c>
      <c r="D579" s="3">
        <v>98</v>
      </c>
      <c r="E579" s="8">
        <v>10.481059427295399</v>
      </c>
      <c r="F579" s="3" t="s">
        <v>6685</v>
      </c>
      <c r="G579" s="8" t="s">
        <v>13</v>
      </c>
      <c r="H579" s="4">
        <v>3.1999999999999997E-20</v>
      </c>
      <c r="I579" s="8">
        <v>2056630</v>
      </c>
      <c r="J579" s="3" t="s">
        <v>6680</v>
      </c>
      <c r="K579" s="6" t="s">
        <v>6684</v>
      </c>
    </row>
    <row r="580" spans="1:11" x14ac:dyDescent="0.2">
      <c r="A580" s="6" t="s">
        <v>3337</v>
      </c>
      <c r="B580" s="3" t="s">
        <v>21</v>
      </c>
      <c r="C580" s="8">
        <v>1</v>
      </c>
      <c r="D580" s="3">
        <v>76</v>
      </c>
      <c r="E580" s="8">
        <v>9.6889548047902601</v>
      </c>
      <c r="F580" s="3" t="s">
        <v>3339</v>
      </c>
      <c r="G580" s="8" t="s">
        <v>22</v>
      </c>
      <c r="H580" s="4">
        <v>4.2999999999999999E-16</v>
      </c>
      <c r="I580" s="8">
        <v>1868214</v>
      </c>
      <c r="J580" s="3" t="s">
        <v>3338</v>
      </c>
      <c r="K580" s="6" t="s">
        <v>3336</v>
      </c>
    </row>
    <row r="581" spans="1:11" x14ac:dyDescent="0.2">
      <c r="A581" s="6" t="s">
        <v>3337</v>
      </c>
      <c r="B581" s="3" t="s">
        <v>21</v>
      </c>
      <c r="C581" s="8">
        <v>1</v>
      </c>
      <c r="D581" s="3">
        <v>74</v>
      </c>
      <c r="E581" s="8">
        <v>9.6855071892644808</v>
      </c>
      <c r="F581" s="3" t="s">
        <v>3341</v>
      </c>
      <c r="G581" s="8" t="s">
        <v>22</v>
      </c>
      <c r="H581" s="4">
        <v>1.8000000000000001E-15</v>
      </c>
      <c r="I581" s="8">
        <v>1868214</v>
      </c>
      <c r="J581" s="3" t="s">
        <v>3338</v>
      </c>
      <c r="K581" s="6" t="s">
        <v>3340</v>
      </c>
    </row>
    <row r="582" spans="1:11" x14ac:dyDescent="0.2">
      <c r="A582" s="6" t="s">
        <v>3337</v>
      </c>
      <c r="B582" s="3" t="s">
        <v>12</v>
      </c>
      <c r="C582" s="8">
        <v>1</v>
      </c>
      <c r="D582" s="3">
        <v>92</v>
      </c>
      <c r="E582" s="8">
        <v>9.6255448516874509</v>
      </c>
      <c r="F582" s="3" t="s">
        <v>3343</v>
      </c>
      <c r="G582" s="8" t="s">
        <v>13</v>
      </c>
      <c r="H582" s="4">
        <v>1.5E-10</v>
      </c>
      <c r="I582" s="8">
        <v>1868214</v>
      </c>
      <c r="J582" s="3" t="s">
        <v>3338</v>
      </c>
      <c r="K582" s="6" t="s">
        <v>3342</v>
      </c>
    </row>
    <row r="583" spans="1:11" x14ac:dyDescent="0.2">
      <c r="A583" s="6" t="s">
        <v>9160</v>
      </c>
      <c r="B583" s="3" t="s">
        <v>21</v>
      </c>
      <c r="C583" s="8">
        <v>1</v>
      </c>
      <c r="D583" s="3">
        <v>76</v>
      </c>
      <c r="E583" s="8">
        <v>9.8883652454176403</v>
      </c>
      <c r="F583" s="3" t="s">
        <v>9162</v>
      </c>
      <c r="G583" s="8" t="s">
        <v>22</v>
      </c>
      <c r="H583" s="4">
        <v>6.6E-17</v>
      </c>
      <c r="I583" s="8">
        <v>498846</v>
      </c>
      <c r="J583" s="3" t="s">
        <v>9161</v>
      </c>
      <c r="K583" s="6" t="s">
        <v>9159</v>
      </c>
    </row>
    <row r="584" spans="1:11" x14ac:dyDescent="0.2">
      <c r="A584" s="6" t="s">
        <v>9160</v>
      </c>
      <c r="B584" s="3" t="s">
        <v>21</v>
      </c>
      <c r="C584" s="8">
        <v>1</v>
      </c>
      <c r="D584" s="3">
        <v>74</v>
      </c>
      <c r="E584" s="8">
        <v>9.5933835898582593</v>
      </c>
      <c r="F584" s="3" t="s">
        <v>9164</v>
      </c>
      <c r="G584" s="8" t="s">
        <v>22</v>
      </c>
      <c r="H584" s="4">
        <v>8.5000000000000001E-15</v>
      </c>
      <c r="I584" s="8">
        <v>498846</v>
      </c>
      <c r="J584" s="3" t="s">
        <v>9161</v>
      </c>
      <c r="K584" s="6" t="s">
        <v>9163</v>
      </c>
    </row>
    <row r="585" spans="1:11" x14ac:dyDescent="0.2">
      <c r="A585" s="6" t="s">
        <v>9160</v>
      </c>
      <c r="B585" s="3" t="s">
        <v>12</v>
      </c>
      <c r="C585" s="8">
        <v>1</v>
      </c>
      <c r="D585" s="3">
        <v>93</v>
      </c>
      <c r="E585" s="8">
        <v>9.6255448516874509</v>
      </c>
      <c r="F585" s="3" t="s">
        <v>9166</v>
      </c>
      <c r="G585" s="8" t="s">
        <v>13</v>
      </c>
      <c r="H585" s="4">
        <v>1.8E-10</v>
      </c>
      <c r="I585" s="8">
        <v>498846</v>
      </c>
      <c r="J585" s="3" t="s">
        <v>9161</v>
      </c>
      <c r="K585" s="6" t="s">
        <v>9165</v>
      </c>
    </row>
    <row r="586" spans="1:11" x14ac:dyDescent="0.2">
      <c r="A586" s="6" t="s">
        <v>6633</v>
      </c>
      <c r="B586" s="3" t="s">
        <v>21</v>
      </c>
      <c r="C586" s="8">
        <v>1</v>
      </c>
      <c r="D586" s="3">
        <v>73</v>
      </c>
      <c r="E586" s="8">
        <v>10.2828621075182</v>
      </c>
      <c r="F586" s="3" t="s">
        <v>6635</v>
      </c>
      <c r="G586" s="8" t="s">
        <v>22</v>
      </c>
      <c r="H586" s="4">
        <v>1.4E-5</v>
      </c>
      <c r="I586" s="8">
        <v>2053489</v>
      </c>
      <c r="J586" s="3" t="s">
        <v>6634</v>
      </c>
      <c r="K586" s="6" t="s">
        <v>6632</v>
      </c>
    </row>
    <row r="587" spans="1:11" x14ac:dyDescent="0.2">
      <c r="A587" s="6" t="s">
        <v>6633</v>
      </c>
      <c r="B587" s="3" t="s">
        <v>21</v>
      </c>
      <c r="C587" s="8">
        <v>1</v>
      </c>
      <c r="D587" s="3">
        <v>69</v>
      </c>
      <c r="E587" s="8">
        <v>9.0483995367661105</v>
      </c>
      <c r="F587" s="3" t="s">
        <v>6637</v>
      </c>
      <c r="G587" s="8" t="s">
        <v>22</v>
      </c>
      <c r="H587" s="4">
        <v>4.8999999999999996E-10</v>
      </c>
      <c r="I587" s="8">
        <v>2053489</v>
      </c>
      <c r="J587" s="3" t="s">
        <v>6634</v>
      </c>
      <c r="K587" s="6" t="s">
        <v>6636</v>
      </c>
    </row>
    <row r="588" spans="1:11" x14ac:dyDescent="0.2">
      <c r="A588" s="6" t="s">
        <v>6633</v>
      </c>
      <c r="B588" s="3" t="s">
        <v>21</v>
      </c>
      <c r="C588" s="8">
        <v>1</v>
      </c>
      <c r="D588" s="3">
        <v>69</v>
      </c>
      <c r="E588" s="8">
        <v>6.5903108848339498</v>
      </c>
      <c r="F588" s="3" t="s">
        <v>6639</v>
      </c>
      <c r="G588" s="8" t="s">
        <v>22</v>
      </c>
      <c r="H588" s="4">
        <v>1.2E-9</v>
      </c>
      <c r="I588" s="8">
        <v>2053489</v>
      </c>
      <c r="J588" s="3" t="s">
        <v>6634</v>
      </c>
      <c r="K588" s="6" t="s">
        <v>6638</v>
      </c>
    </row>
    <row r="589" spans="1:11" x14ac:dyDescent="0.2">
      <c r="A589" s="6" t="s">
        <v>6633</v>
      </c>
      <c r="B589" s="3" t="s">
        <v>12</v>
      </c>
      <c r="C589" s="8">
        <v>1</v>
      </c>
      <c r="D589" s="3">
        <v>96</v>
      </c>
      <c r="E589" s="8">
        <v>8.8520177740994495</v>
      </c>
      <c r="F589" s="3" t="s">
        <v>6641</v>
      </c>
      <c r="G589" s="8" t="s">
        <v>13</v>
      </c>
      <c r="H589" s="4">
        <v>1.2E-10</v>
      </c>
      <c r="I589" s="8">
        <v>2053489</v>
      </c>
      <c r="J589" s="3" t="s">
        <v>6634</v>
      </c>
      <c r="K589" s="6" t="s">
        <v>6640</v>
      </c>
    </row>
    <row r="590" spans="1:11" x14ac:dyDescent="0.2">
      <c r="A590" s="6" t="s">
        <v>6633</v>
      </c>
      <c r="B590" s="3" t="s">
        <v>21</v>
      </c>
      <c r="C590" s="8">
        <v>1</v>
      </c>
      <c r="D590" s="3">
        <v>122</v>
      </c>
      <c r="E590" s="8">
        <v>10.5469319518409</v>
      </c>
      <c r="F590" s="3" t="s">
        <v>6643</v>
      </c>
      <c r="G590" s="8" t="s">
        <v>22</v>
      </c>
      <c r="H590" s="4">
        <v>2.1999999999999998E-9</v>
      </c>
      <c r="I590" s="8">
        <v>2053489</v>
      </c>
      <c r="J590" s="3" t="s">
        <v>6634</v>
      </c>
      <c r="K590" s="6" t="s">
        <v>6642</v>
      </c>
    </row>
    <row r="591" spans="1:11" x14ac:dyDescent="0.2">
      <c r="A591" s="6" t="s">
        <v>6633</v>
      </c>
      <c r="B591" s="3" t="s">
        <v>21</v>
      </c>
      <c r="C591" s="8">
        <v>1</v>
      </c>
      <c r="D591" s="3">
        <v>72</v>
      </c>
      <c r="E591" s="8">
        <v>9.91453911549781</v>
      </c>
      <c r="F591" s="3" t="s">
        <v>6645</v>
      </c>
      <c r="G591" s="8" t="s">
        <v>22</v>
      </c>
      <c r="H591" s="3">
        <v>7.5000000000000002E-4</v>
      </c>
      <c r="I591" s="8">
        <v>2053489</v>
      </c>
      <c r="J591" s="3" t="s">
        <v>6634</v>
      </c>
      <c r="K591" s="6" t="s">
        <v>6644</v>
      </c>
    </row>
    <row r="592" spans="1:11" x14ac:dyDescent="0.2">
      <c r="A592" s="6" t="s">
        <v>6633</v>
      </c>
      <c r="B592" s="3" t="s">
        <v>21</v>
      </c>
      <c r="C592" s="8">
        <v>1</v>
      </c>
      <c r="D592" s="3">
        <v>79</v>
      </c>
      <c r="E592" s="8">
        <v>10.2816902329117</v>
      </c>
      <c r="F592" s="3" t="s">
        <v>6647</v>
      </c>
      <c r="G592" s="8" t="s">
        <v>22</v>
      </c>
      <c r="H592" s="4">
        <v>6.4999999999999994E-5</v>
      </c>
      <c r="I592" s="8">
        <v>2053489</v>
      </c>
      <c r="J592" s="3" t="s">
        <v>6634</v>
      </c>
      <c r="K592" s="6" t="s">
        <v>6646</v>
      </c>
    </row>
    <row r="593" spans="1:11" x14ac:dyDescent="0.2">
      <c r="A593" s="6" t="s">
        <v>6633</v>
      </c>
      <c r="B593" s="3" t="s">
        <v>21</v>
      </c>
      <c r="C593" s="8">
        <v>1</v>
      </c>
      <c r="D593" s="3">
        <v>90</v>
      </c>
      <c r="E593" s="8">
        <v>10.488332630973799</v>
      </c>
      <c r="F593" s="3" t="s">
        <v>6649</v>
      </c>
      <c r="G593" s="8" t="s">
        <v>22</v>
      </c>
      <c r="H593" s="4">
        <v>1.6999999999999999E-7</v>
      </c>
      <c r="I593" s="8">
        <v>2053489</v>
      </c>
      <c r="J593" s="3" t="s">
        <v>6634</v>
      </c>
      <c r="K593" s="6" t="s">
        <v>6648</v>
      </c>
    </row>
    <row r="594" spans="1:11" x14ac:dyDescent="0.2">
      <c r="A594" s="6" t="s">
        <v>6633</v>
      </c>
      <c r="B594" s="3" t="s">
        <v>21</v>
      </c>
      <c r="C594" s="8">
        <v>1</v>
      </c>
      <c r="D594" s="3">
        <v>72</v>
      </c>
      <c r="E594" s="8">
        <v>10.369077823737801</v>
      </c>
      <c r="F594" s="3" t="s">
        <v>6651</v>
      </c>
      <c r="G594" s="8" t="s">
        <v>22</v>
      </c>
      <c r="H594" s="4">
        <v>1.1000000000000001E-7</v>
      </c>
      <c r="I594" s="8">
        <v>2053489</v>
      </c>
      <c r="J594" s="3" t="s">
        <v>6634</v>
      </c>
      <c r="K594" s="6" t="s">
        <v>6650</v>
      </c>
    </row>
    <row r="595" spans="1:11" x14ac:dyDescent="0.2">
      <c r="A595" s="6" t="s">
        <v>3237</v>
      </c>
      <c r="B595" s="3" t="s">
        <v>21</v>
      </c>
      <c r="C595" s="8">
        <v>1</v>
      </c>
      <c r="D595" s="3">
        <v>72</v>
      </c>
      <c r="E595" s="8">
        <v>10.0700922335773</v>
      </c>
      <c r="F595" s="3" t="s">
        <v>3239</v>
      </c>
      <c r="G595" s="8" t="s">
        <v>22</v>
      </c>
      <c r="H595" s="4">
        <v>9.9999999999999995E-7</v>
      </c>
      <c r="I595" s="8">
        <v>1849166</v>
      </c>
      <c r="J595" s="3" t="s">
        <v>3238</v>
      </c>
      <c r="K595" s="6" t="s">
        <v>3236</v>
      </c>
    </row>
    <row r="596" spans="1:11" x14ac:dyDescent="0.2">
      <c r="A596" s="6" t="s">
        <v>3237</v>
      </c>
      <c r="B596" s="3" t="s">
        <v>131</v>
      </c>
      <c r="C596" s="8">
        <v>1</v>
      </c>
      <c r="D596" s="3">
        <v>87</v>
      </c>
      <c r="E596" s="8">
        <v>9.5138507469792994</v>
      </c>
      <c r="F596" s="3" t="s">
        <v>3241</v>
      </c>
      <c r="G596" s="8" t="s">
        <v>132</v>
      </c>
      <c r="H596" s="4">
        <v>6.8999999999999997E-5</v>
      </c>
      <c r="I596" s="8">
        <v>1849166</v>
      </c>
      <c r="J596" s="3" t="s">
        <v>3238</v>
      </c>
      <c r="K596" s="6" t="s">
        <v>3240</v>
      </c>
    </row>
    <row r="597" spans="1:11" x14ac:dyDescent="0.2">
      <c r="A597" s="6" t="s">
        <v>3237</v>
      </c>
      <c r="B597" s="3" t="s">
        <v>21</v>
      </c>
      <c r="C597" s="8">
        <v>1</v>
      </c>
      <c r="D597" s="3">
        <v>75</v>
      </c>
      <c r="E597" s="8">
        <v>9.4548188726163094</v>
      </c>
      <c r="F597" s="3" t="s">
        <v>3243</v>
      </c>
      <c r="G597" s="8" t="s">
        <v>22</v>
      </c>
      <c r="H597" s="3">
        <v>5.7000000000000002E-3</v>
      </c>
      <c r="I597" s="8">
        <v>1849166</v>
      </c>
      <c r="J597" s="3" t="s">
        <v>3238</v>
      </c>
      <c r="K597" s="6" t="s">
        <v>3242</v>
      </c>
    </row>
    <row r="598" spans="1:11" x14ac:dyDescent="0.2">
      <c r="A598" s="6" t="s">
        <v>3237</v>
      </c>
      <c r="B598" s="3" t="s">
        <v>21</v>
      </c>
      <c r="C598" s="8">
        <v>1</v>
      </c>
      <c r="D598" s="3">
        <v>56</v>
      </c>
      <c r="E598" s="8">
        <v>9.1565855146969106</v>
      </c>
      <c r="F598" s="3" t="s">
        <v>3245</v>
      </c>
      <c r="G598" s="8" t="s">
        <v>22</v>
      </c>
      <c r="H598" s="4">
        <v>8.8999999999999995E-6</v>
      </c>
      <c r="I598" s="8">
        <v>1849166</v>
      </c>
      <c r="J598" s="3" t="s">
        <v>3238</v>
      </c>
      <c r="K598" s="6" t="s">
        <v>3244</v>
      </c>
    </row>
    <row r="599" spans="1:11" x14ac:dyDescent="0.2">
      <c r="A599" s="6" t="s">
        <v>3237</v>
      </c>
      <c r="B599" s="3" t="s">
        <v>21</v>
      </c>
      <c r="C599" s="8">
        <v>1</v>
      </c>
      <c r="D599" s="3">
        <v>72</v>
      </c>
      <c r="E599" s="8">
        <v>9.8942381588659192</v>
      </c>
      <c r="F599" s="3" t="s">
        <v>3247</v>
      </c>
      <c r="G599" s="8" t="s">
        <v>22</v>
      </c>
      <c r="H599" s="4">
        <v>3.1E-8</v>
      </c>
      <c r="I599" s="8">
        <v>1849166</v>
      </c>
      <c r="J599" s="3" t="s">
        <v>3238</v>
      </c>
      <c r="K599" s="6" t="s">
        <v>3246</v>
      </c>
    </row>
    <row r="600" spans="1:11" x14ac:dyDescent="0.2">
      <c r="A600" s="6" t="s">
        <v>3237</v>
      </c>
      <c r="B600" s="3" t="s">
        <v>21</v>
      </c>
      <c r="C600" s="8">
        <v>1</v>
      </c>
      <c r="D600" s="3">
        <v>80</v>
      </c>
      <c r="E600" s="8">
        <v>9.7525172615773403</v>
      </c>
      <c r="F600" s="3" t="s">
        <v>3249</v>
      </c>
      <c r="G600" s="8" t="s">
        <v>22</v>
      </c>
      <c r="H600" s="4">
        <v>3.3999999999999998E-9</v>
      </c>
      <c r="I600" s="8">
        <v>1849166</v>
      </c>
      <c r="J600" s="3" t="s">
        <v>3238</v>
      </c>
      <c r="K600" s="6" t="s">
        <v>3248</v>
      </c>
    </row>
    <row r="601" spans="1:11" x14ac:dyDescent="0.2">
      <c r="A601" s="6" t="s">
        <v>6057</v>
      </c>
      <c r="B601" s="3" t="s">
        <v>21</v>
      </c>
      <c r="C601" s="8">
        <v>1</v>
      </c>
      <c r="D601" s="3">
        <v>70</v>
      </c>
      <c r="E601" s="8">
        <v>10.0701045064111</v>
      </c>
      <c r="F601" s="3" t="s">
        <v>6059</v>
      </c>
      <c r="G601" s="8" t="s">
        <v>22</v>
      </c>
      <c r="H601" s="4">
        <v>3.4999999999999998E-7</v>
      </c>
      <c r="I601" s="8">
        <v>2012490</v>
      </c>
      <c r="J601" s="3" t="s">
        <v>6058</v>
      </c>
      <c r="K601" s="6" t="s">
        <v>6056</v>
      </c>
    </row>
    <row r="602" spans="1:11" x14ac:dyDescent="0.2">
      <c r="A602" s="6" t="s">
        <v>6057</v>
      </c>
      <c r="B602" s="3" t="s">
        <v>12</v>
      </c>
      <c r="C602" s="8">
        <v>1</v>
      </c>
      <c r="D602" s="3">
        <v>114</v>
      </c>
      <c r="E602" s="8">
        <v>9.8826358367933498</v>
      </c>
      <c r="F602" s="3" t="s">
        <v>6061</v>
      </c>
      <c r="G602" s="8" t="s">
        <v>13</v>
      </c>
      <c r="H602" s="4">
        <v>2.7999999999999999E-6</v>
      </c>
      <c r="I602" s="8">
        <v>2012490</v>
      </c>
      <c r="J602" s="3" t="s">
        <v>6058</v>
      </c>
      <c r="K602" s="6" t="s">
        <v>6060</v>
      </c>
    </row>
    <row r="603" spans="1:11" x14ac:dyDescent="0.2">
      <c r="A603" s="6" t="s">
        <v>6057</v>
      </c>
      <c r="B603" s="3" t="s">
        <v>12</v>
      </c>
      <c r="C603" s="8">
        <v>1</v>
      </c>
      <c r="D603" s="3">
        <v>99</v>
      </c>
      <c r="E603" s="8">
        <v>9.2620958315204103</v>
      </c>
      <c r="F603" s="3" t="s">
        <v>6063</v>
      </c>
      <c r="G603" s="8" t="s">
        <v>13</v>
      </c>
      <c r="H603" s="4">
        <v>3.0000000000000001E-12</v>
      </c>
      <c r="I603" s="8">
        <v>2012490</v>
      </c>
      <c r="J603" s="3" t="s">
        <v>6058</v>
      </c>
      <c r="K603" s="6" t="s">
        <v>6062</v>
      </c>
    </row>
    <row r="604" spans="1:11" x14ac:dyDescent="0.2">
      <c r="A604" s="6" t="s">
        <v>6057</v>
      </c>
      <c r="B604" s="3" t="s">
        <v>21</v>
      </c>
      <c r="C604" s="8">
        <v>1</v>
      </c>
      <c r="D604" s="3">
        <v>76</v>
      </c>
      <c r="E604" s="8">
        <v>10.210844903527001</v>
      </c>
      <c r="F604" s="3" t="s">
        <v>6065</v>
      </c>
      <c r="G604" s="8" t="s">
        <v>22</v>
      </c>
      <c r="H604" s="4">
        <v>8.2000000000000006E-8</v>
      </c>
      <c r="I604" s="8">
        <v>2012490</v>
      </c>
      <c r="J604" s="3" t="s">
        <v>6058</v>
      </c>
      <c r="K604" s="6" t="s">
        <v>6064</v>
      </c>
    </row>
    <row r="605" spans="1:11" x14ac:dyDescent="0.2">
      <c r="A605" s="6" t="s">
        <v>6057</v>
      </c>
      <c r="B605" s="3" t="s">
        <v>21</v>
      </c>
      <c r="C605" s="8">
        <v>1</v>
      </c>
      <c r="D605" s="3">
        <v>64</v>
      </c>
      <c r="E605" s="8">
        <v>10.2289978823332</v>
      </c>
      <c r="F605" s="3" t="s">
        <v>6067</v>
      </c>
      <c r="G605" s="8" t="s">
        <v>22</v>
      </c>
      <c r="H605" s="4">
        <v>1.9E-6</v>
      </c>
      <c r="I605" s="8">
        <v>2012490</v>
      </c>
      <c r="J605" s="3" t="s">
        <v>6058</v>
      </c>
      <c r="K605" s="6" t="s">
        <v>6066</v>
      </c>
    </row>
    <row r="606" spans="1:11" x14ac:dyDescent="0.2">
      <c r="A606" s="6" t="s">
        <v>6057</v>
      </c>
      <c r="B606" s="3" t="s">
        <v>12</v>
      </c>
      <c r="C606" s="8">
        <v>1</v>
      </c>
      <c r="D606" s="3">
        <v>93</v>
      </c>
      <c r="E606" s="8">
        <v>7.78977472669989</v>
      </c>
      <c r="F606" s="3" t="s">
        <v>6069</v>
      </c>
      <c r="G606" s="8" t="s">
        <v>13</v>
      </c>
      <c r="H606" s="4">
        <v>4.8999999999999997E-12</v>
      </c>
      <c r="I606" s="8">
        <v>2012490</v>
      </c>
      <c r="J606" s="3" t="s">
        <v>6058</v>
      </c>
      <c r="K606" s="6" t="s">
        <v>6068</v>
      </c>
    </row>
    <row r="607" spans="1:11" x14ac:dyDescent="0.2">
      <c r="A607" s="6" t="s">
        <v>6071</v>
      </c>
      <c r="B607" s="3" t="s">
        <v>12</v>
      </c>
      <c r="C607" s="8">
        <v>1</v>
      </c>
      <c r="D607" s="3">
        <v>105</v>
      </c>
      <c r="E607" s="8">
        <v>10.0453493598565</v>
      </c>
      <c r="F607" s="3" t="s">
        <v>6073</v>
      </c>
      <c r="G607" s="8" t="s">
        <v>13</v>
      </c>
      <c r="H607" s="4">
        <v>3.9999999999999998E-6</v>
      </c>
      <c r="I607" s="8">
        <v>2012491</v>
      </c>
      <c r="J607" s="3" t="s">
        <v>6072</v>
      </c>
      <c r="K607" s="6" t="s">
        <v>6070</v>
      </c>
    </row>
    <row r="608" spans="1:11" x14ac:dyDescent="0.2">
      <c r="A608" s="6" t="s">
        <v>6071</v>
      </c>
      <c r="B608" s="3" t="s">
        <v>21</v>
      </c>
      <c r="C608" s="8">
        <v>1</v>
      </c>
      <c r="D608" s="3">
        <v>72</v>
      </c>
      <c r="E608" s="8">
        <v>10.603851966926401</v>
      </c>
      <c r="F608" s="3" t="s">
        <v>6075</v>
      </c>
      <c r="G608" s="8" t="s">
        <v>22</v>
      </c>
      <c r="H608" s="4">
        <v>1.9999999999999999E-6</v>
      </c>
      <c r="I608" s="8">
        <v>2012491</v>
      </c>
      <c r="J608" s="3" t="s">
        <v>6072</v>
      </c>
      <c r="K608" s="6" t="s">
        <v>6074</v>
      </c>
    </row>
    <row r="609" spans="1:11" x14ac:dyDescent="0.2">
      <c r="A609" s="6" t="s">
        <v>6071</v>
      </c>
      <c r="B609" s="3" t="s">
        <v>21</v>
      </c>
      <c r="C609" s="8">
        <v>1</v>
      </c>
      <c r="D609" s="3">
        <v>69</v>
      </c>
      <c r="E609" s="8">
        <v>10.0701045064111</v>
      </c>
      <c r="F609" s="3" t="s">
        <v>6077</v>
      </c>
      <c r="G609" s="8" t="s">
        <v>22</v>
      </c>
      <c r="H609" s="4">
        <v>6.1999999999999999E-8</v>
      </c>
      <c r="I609" s="8">
        <v>2012491</v>
      </c>
      <c r="J609" s="3" t="s">
        <v>6072</v>
      </c>
      <c r="K609" s="6" t="s">
        <v>6076</v>
      </c>
    </row>
    <row r="610" spans="1:11" x14ac:dyDescent="0.2">
      <c r="A610" s="6" t="s">
        <v>6071</v>
      </c>
      <c r="B610" s="3" t="s">
        <v>21</v>
      </c>
      <c r="C610" s="8">
        <v>1</v>
      </c>
      <c r="D610" s="3">
        <v>36</v>
      </c>
      <c r="E610" s="8">
        <v>10.526217004685099</v>
      </c>
      <c r="F610" s="3" t="s">
        <v>6079</v>
      </c>
      <c r="G610" s="8" t="s">
        <v>22</v>
      </c>
      <c r="H610" s="3">
        <v>1.7999999999999999E-2</v>
      </c>
      <c r="I610" s="8">
        <v>2012491</v>
      </c>
      <c r="J610" s="3" t="s">
        <v>6072</v>
      </c>
      <c r="K610" s="6" t="s">
        <v>6078</v>
      </c>
    </row>
    <row r="611" spans="1:11" x14ac:dyDescent="0.2">
      <c r="A611" s="6" t="s">
        <v>6071</v>
      </c>
      <c r="B611" s="3" t="s">
        <v>21</v>
      </c>
      <c r="C611" s="8">
        <v>1</v>
      </c>
      <c r="D611" s="3">
        <v>68</v>
      </c>
      <c r="E611" s="8">
        <v>9.4631707663069307</v>
      </c>
      <c r="F611" s="3" t="s">
        <v>6081</v>
      </c>
      <c r="G611" s="8" t="s">
        <v>22</v>
      </c>
      <c r="H611" s="4">
        <v>1.6999999999999999E-7</v>
      </c>
      <c r="I611" s="8">
        <v>2012491</v>
      </c>
      <c r="J611" s="3" t="s">
        <v>6072</v>
      </c>
      <c r="K611" s="6" t="s">
        <v>6080</v>
      </c>
    </row>
    <row r="612" spans="1:11" x14ac:dyDescent="0.2">
      <c r="A612" s="6" t="s">
        <v>6071</v>
      </c>
      <c r="B612" s="3" t="s">
        <v>12</v>
      </c>
      <c r="C612" s="8">
        <v>1</v>
      </c>
      <c r="D612" s="3">
        <v>77</v>
      </c>
      <c r="E612" s="8">
        <v>6.56084242484234</v>
      </c>
      <c r="F612" s="3" t="s">
        <v>6083</v>
      </c>
      <c r="G612" s="8" t="s">
        <v>13</v>
      </c>
      <c r="H612" s="4">
        <v>5.3000000000000003E-10</v>
      </c>
      <c r="I612" s="8">
        <v>2012491</v>
      </c>
      <c r="J612" s="3" t="s">
        <v>6072</v>
      </c>
      <c r="K612" s="6" t="s">
        <v>6082</v>
      </c>
    </row>
    <row r="613" spans="1:11" x14ac:dyDescent="0.2">
      <c r="A613" s="6" t="s">
        <v>6071</v>
      </c>
      <c r="B613" s="3" t="s">
        <v>21</v>
      </c>
      <c r="C613" s="8">
        <v>1</v>
      </c>
      <c r="D613" s="3">
        <v>92</v>
      </c>
      <c r="E613" s="8">
        <v>10.045624949212501</v>
      </c>
      <c r="F613" s="3" t="s">
        <v>6085</v>
      </c>
      <c r="G613" s="8" t="s">
        <v>22</v>
      </c>
      <c r="H613" s="4">
        <v>6.1E-9</v>
      </c>
      <c r="I613" s="8">
        <v>2012491</v>
      </c>
      <c r="J613" s="3" t="s">
        <v>6072</v>
      </c>
      <c r="K613" s="6" t="s">
        <v>6084</v>
      </c>
    </row>
    <row r="614" spans="1:11" x14ac:dyDescent="0.2">
      <c r="A614" s="6" t="s">
        <v>6071</v>
      </c>
      <c r="B614" s="3" t="s">
        <v>12</v>
      </c>
      <c r="C614" s="8">
        <v>1</v>
      </c>
      <c r="D614" s="3">
        <v>91</v>
      </c>
      <c r="E614" s="8">
        <v>6.5580683692106598</v>
      </c>
      <c r="F614" s="3" t="s">
        <v>6087</v>
      </c>
      <c r="G614" s="8" t="s">
        <v>13</v>
      </c>
      <c r="H614" s="4">
        <v>2.1E-10</v>
      </c>
      <c r="I614" s="8">
        <v>2012491</v>
      </c>
      <c r="J614" s="3" t="s">
        <v>6072</v>
      </c>
      <c r="K614" s="6" t="s">
        <v>6086</v>
      </c>
    </row>
    <row r="615" spans="1:11" x14ac:dyDescent="0.2">
      <c r="A615" s="6" t="s">
        <v>5217</v>
      </c>
      <c r="B615" s="3" t="s">
        <v>21</v>
      </c>
      <c r="C615" s="8">
        <v>1</v>
      </c>
      <c r="D615" s="3">
        <v>75</v>
      </c>
      <c r="E615" s="8">
        <v>9.7357919599243399</v>
      </c>
      <c r="F615" s="3" t="s">
        <v>5219</v>
      </c>
      <c r="G615" s="8" t="s">
        <v>22</v>
      </c>
      <c r="H615" s="3">
        <v>2.0999999999999999E-3</v>
      </c>
      <c r="I615" s="8">
        <v>1920749</v>
      </c>
      <c r="J615" s="3" t="s">
        <v>5218</v>
      </c>
      <c r="K615" s="6" t="s">
        <v>5216</v>
      </c>
    </row>
    <row r="616" spans="1:11" x14ac:dyDescent="0.2">
      <c r="A616" s="6" t="s">
        <v>5217</v>
      </c>
      <c r="B616" s="3" t="s">
        <v>12</v>
      </c>
      <c r="C616" s="8">
        <v>1</v>
      </c>
      <c r="D616" s="3">
        <v>110</v>
      </c>
      <c r="E616" s="8">
        <v>5.2153768295807303</v>
      </c>
      <c r="F616" s="3" t="s">
        <v>5221</v>
      </c>
      <c r="G616" s="8" t="s">
        <v>13</v>
      </c>
      <c r="H616" s="4">
        <v>4.1999999999999998E-14</v>
      </c>
      <c r="I616" s="8">
        <v>1920749</v>
      </c>
      <c r="J616" s="3" t="s">
        <v>5218</v>
      </c>
      <c r="K616" s="6" t="s">
        <v>5220</v>
      </c>
    </row>
    <row r="617" spans="1:11" x14ac:dyDescent="0.2">
      <c r="A617" s="6" t="s">
        <v>5217</v>
      </c>
      <c r="B617" s="3" t="s">
        <v>21</v>
      </c>
      <c r="C617" s="8">
        <v>1</v>
      </c>
      <c r="D617" s="3">
        <v>71</v>
      </c>
      <c r="E617" s="8">
        <v>9.9401415908193105</v>
      </c>
      <c r="F617" s="3" t="s">
        <v>5223</v>
      </c>
      <c r="G617" s="8" t="s">
        <v>22</v>
      </c>
      <c r="H617" s="4">
        <v>1.1000000000000001E-7</v>
      </c>
      <c r="I617" s="8">
        <v>1920749</v>
      </c>
      <c r="J617" s="3" t="s">
        <v>5218</v>
      </c>
      <c r="K617" s="6" t="s">
        <v>5222</v>
      </c>
    </row>
    <row r="618" spans="1:11" x14ac:dyDescent="0.2">
      <c r="A618" s="6" t="s">
        <v>5865</v>
      </c>
      <c r="B618" s="3" t="s">
        <v>12</v>
      </c>
      <c r="C618" s="8">
        <v>1</v>
      </c>
      <c r="D618" s="3">
        <v>98</v>
      </c>
      <c r="E618" s="8">
        <v>10.269774678506501</v>
      </c>
      <c r="F618" s="3" t="s">
        <v>5867</v>
      </c>
      <c r="G618" s="8" t="s">
        <v>13</v>
      </c>
      <c r="H618" s="4">
        <v>5E-15</v>
      </c>
      <c r="I618" s="8">
        <v>1978156</v>
      </c>
      <c r="J618" s="3" t="s">
        <v>5866</v>
      </c>
      <c r="K618" s="6" t="s">
        <v>5864</v>
      </c>
    </row>
    <row r="619" spans="1:11" x14ac:dyDescent="0.2">
      <c r="A619" s="6" t="s">
        <v>5865</v>
      </c>
      <c r="B619" s="3" t="s">
        <v>12</v>
      </c>
      <c r="C619" s="8">
        <v>2</v>
      </c>
      <c r="D619" s="3">
        <v>105</v>
      </c>
      <c r="E619" s="8">
        <v>9.6960124044568108</v>
      </c>
      <c r="F619" s="3" t="s">
        <v>5869</v>
      </c>
      <c r="G619" s="8" t="s">
        <v>13</v>
      </c>
      <c r="H619" s="4">
        <v>2.0000000000000001E-17</v>
      </c>
      <c r="I619" s="8">
        <v>1978156</v>
      </c>
      <c r="J619" s="3" t="s">
        <v>5866</v>
      </c>
      <c r="K619" s="6" t="s">
        <v>5868</v>
      </c>
    </row>
    <row r="620" spans="1:11" x14ac:dyDescent="0.2">
      <c r="A620" s="6" t="s">
        <v>5871</v>
      </c>
      <c r="B620" s="3" t="s">
        <v>12</v>
      </c>
      <c r="C620" s="8">
        <v>2</v>
      </c>
      <c r="D620" s="3">
        <v>99</v>
      </c>
      <c r="E620" s="8">
        <v>9.6952836856307005</v>
      </c>
      <c r="F620" s="3" t="s">
        <v>5873</v>
      </c>
      <c r="G620" s="8" t="s">
        <v>13</v>
      </c>
      <c r="H620" s="4">
        <v>8.2999999999999998E-16</v>
      </c>
      <c r="I620" s="8">
        <v>1978161</v>
      </c>
      <c r="J620" s="3" t="s">
        <v>5872</v>
      </c>
      <c r="K620" s="6" t="s">
        <v>5870</v>
      </c>
    </row>
    <row r="621" spans="1:11" x14ac:dyDescent="0.2">
      <c r="A621" s="6" t="s">
        <v>5871</v>
      </c>
      <c r="B621" s="3" t="s">
        <v>12</v>
      </c>
      <c r="C621" s="8">
        <v>1</v>
      </c>
      <c r="D621" s="3">
        <v>100</v>
      </c>
      <c r="E621" s="8">
        <v>9.8159334606859296</v>
      </c>
      <c r="F621" s="3" t="s">
        <v>5875</v>
      </c>
      <c r="G621" s="8" t="s">
        <v>13</v>
      </c>
      <c r="H621" s="4">
        <v>3.5000000000000002E-14</v>
      </c>
      <c r="I621" s="8">
        <v>1978161</v>
      </c>
      <c r="J621" s="3" t="s">
        <v>5872</v>
      </c>
      <c r="K621" s="6" t="s">
        <v>5874</v>
      </c>
    </row>
    <row r="622" spans="1:11" x14ac:dyDescent="0.2">
      <c r="A622" s="6" t="s">
        <v>1717</v>
      </c>
      <c r="B622" s="3" t="s">
        <v>21</v>
      </c>
      <c r="C622" s="8">
        <v>1</v>
      </c>
      <c r="D622" s="3">
        <v>70</v>
      </c>
      <c r="E622" s="8">
        <v>9.6941035088879595</v>
      </c>
      <c r="F622" s="3" t="s">
        <v>1719</v>
      </c>
      <c r="G622" s="8" t="s">
        <v>22</v>
      </c>
      <c r="H622" s="4">
        <v>3.7000000000000002E-15</v>
      </c>
      <c r="I622" s="8">
        <v>1671625</v>
      </c>
      <c r="J622" s="3" t="s">
        <v>1718</v>
      </c>
      <c r="K622" s="6" t="s">
        <v>1716</v>
      </c>
    </row>
    <row r="623" spans="1:11" x14ac:dyDescent="0.2">
      <c r="A623" s="6" t="s">
        <v>1717</v>
      </c>
      <c r="B623" s="3" t="s">
        <v>12</v>
      </c>
      <c r="C623" s="8">
        <v>1</v>
      </c>
      <c r="D623" s="3">
        <v>91</v>
      </c>
      <c r="E623" s="8">
        <v>8.0087777465047694</v>
      </c>
      <c r="F623" s="3" t="s">
        <v>1721</v>
      </c>
      <c r="G623" s="8" t="s">
        <v>13</v>
      </c>
      <c r="H623" s="4">
        <v>7.4999999999999996E-16</v>
      </c>
      <c r="I623" s="8">
        <v>1671625</v>
      </c>
      <c r="J623" s="3" t="s">
        <v>1718</v>
      </c>
      <c r="K623" s="6" t="s">
        <v>1720</v>
      </c>
    </row>
    <row r="624" spans="1:11" x14ac:dyDescent="0.2">
      <c r="A624" s="6" t="s">
        <v>1717</v>
      </c>
      <c r="B624" s="3" t="s">
        <v>21</v>
      </c>
      <c r="C624" s="8">
        <v>1</v>
      </c>
      <c r="D624" s="3">
        <v>69</v>
      </c>
      <c r="E624" s="8">
        <v>9.1559024029732097</v>
      </c>
      <c r="F624" s="3" t="s">
        <v>1723</v>
      </c>
      <c r="G624" s="8" t="s">
        <v>22</v>
      </c>
      <c r="H624" s="4">
        <v>5.0000000000000002E-14</v>
      </c>
      <c r="I624" s="8">
        <v>1671625</v>
      </c>
      <c r="J624" s="3" t="s">
        <v>1718</v>
      </c>
      <c r="K624" s="6" t="s">
        <v>1722</v>
      </c>
    </row>
    <row r="625" spans="1:11" x14ac:dyDescent="0.2">
      <c r="A625" s="6" t="s">
        <v>7757</v>
      </c>
      <c r="B625" s="3" t="s">
        <v>21</v>
      </c>
      <c r="C625" s="8">
        <v>1</v>
      </c>
      <c r="D625" s="3">
        <v>72</v>
      </c>
      <c r="E625" s="8">
        <v>8.9626353159709495</v>
      </c>
      <c r="F625" s="3" t="s">
        <v>7759</v>
      </c>
      <c r="G625" s="8" t="s">
        <v>22</v>
      </c>
      <c r="H625" s="4">
        <v>1.0999999999999999E-15</v>
      </c>
      <c r="I625" s="8">
        <v>2478471</v>
      </c>
      <c r="J625" s="3" t="s">
        <v>7758</v>
      </c>
      <c r="K625" s="6" t="s">
        <v>7756</v>
      </c>
    </row>
    <row r="626" spans="1:11" x14ac:dyDescent="0.2">
      <c r="A626" s="6" t="s">
        <v>7757</v>
      </c>
      <c r="B626" s="3" t="s">
        <v>12</v>
      </c>
      <c r="C626" s="8">
        <v>1</v>
      </c>
      <c r="D626" s="3">
        <v>93</v>
      </c>
      <c r="E626" s="8">
        <v>9.6898722681198102</v>
      </c>
      <c r="F626" s="3" t="s">
        <v>7761</v>
      </c>
      <c r="G626" s="8" t="s">
        <v>13</v>
      </c>
      <c r="H626" s="4">
        <v>1.1000000000000001E-11</v>
      </c>
      <c r="I626" s="8">
        <v>2478471</v>
      </c>
      <c r="J626" s="3" t="s">
        <v>7758</v>
      </c>
      <c r="K626" s="6" t="s">
        <v>7760</v>
      </c>
    </row>
    <row r="627" spans="1:11" x14ac:dyDescent="0.2">
      <c r="A627" s="6" t="s">
        <v>7757</v>
      </c>
      <c r="B627" s="3" t="s">
        <v>12</v>
      </c>
      <c r="C627" s="8">
        <v>1</v>
      </c>
      <c r="D627" s="3">
        <v>142</v>
      </c>
      <c r="E627" s="8">
        <v>9.9995121309133097</v>
      </c>
      <c r="F627" s="3" t="s">
        <v>7763</v>
      </c>
      <c r="G627" s="8" t="s">
        <v>13</v>
      </c>
      <c r="H627" s="3">
        <v>1.6999999999999999E-3</v>
      </c>
      <c r="I627" s="8">
        <v>2478471</v>
      </c>
      <c r="J627" s="3" t="s">
        <v>7758</v>
      </c>
      <c r="K627" s="6" t="s">
        <v>7762</v>
      </c>
    </row>
    <row r="628" spans="1:11" x14ac:dyDescent="0.2">
      <c r="A628" s="6" t="s">
        <v>7757</v>
      </c>
      <c r="B628" s="3" t="s">
        <v>21</v>
      </c>
      <c r="C628" s="8">
        <v>1</v>
      </c>
      <c r="D628" s="3">
        <v>76</v>
      </c>
      <c r="E628" s="8">
        <v>9.64410896570927</v>
      </c>
      <c r="F628" s="3" t="s">
        <v>7765</v>
      </c>
      <c r="G628" s="8" t="s">
        <v>22</v>
      </c>
      <c r="H628" s="4">
        <v>2.2000000000000001E-14</v>
      </c>
      <c r="I628" s="8">
        <v>2478471</v>
      </c>
      <c r="J628" s="3" t="s">
        <v>7758</v>
      </c>
      <c r="K628" s="6" t="s">
        <v>7764</v>
      </c>
    </row>
    <row r="629" spans="1:11" x14ac:dyDescent="0.2">
      <c r="A629" s="6" t="s">
        <v>6825</v>
      </c>
      <c r="B629" s="3" t="s">
        <v>21</v>
      </c>
      <c r="C629" s="8">
        <v>1</v>
      </c>
      <c r="D629" s="3">
        <v>74</v>
      </c>
      <c r="E629" s="8">
        <v>6.5873177881301102</v>
      </c>
      <c r="F629" s="3" t="s">
        <v>6827</v>
      </c>
      <c r="G629" s="8" t="s">
        <v>22</v>
      </c>
      <c r="H629" s="4">
        <v>5.7999999999999995E-13</v>
      </c>
      <c r="I629" s="8">
        <v>2099674</v>
      </c>
      <c r="J629" s="3" t="s">
        <v>6826</v>
      </c>
      <c r="K629" s="6" t="s">
        <v>6824</v>
      </c>
    </row>
    <row r="630" spans="1:11" x14ac:dyDescent="0.2">
      <c r="A630" s="6" t="s">
        <v>6825</v>
      </c>
      <c r="B630" s="3" t="s">
        <v>12</v>
      </c>
      <c r="C630" s="8">
        <v>2</v>
      </c>
      <c r="D630" s="3">
        <v>82</v>
      </c>
      <c r="E630" s="8">
        <v>9.3462419023924106</v>
      </c>
      <c r="F630" s="3" t="s">
        <v>6829</v>
      </c>
      <c r="G630" s="8" t="s">
        <v>13</v>
      </c>
      <c r="H630" s="4">
        <v>2.9999999999999998E-14</v>
      </c>
      <c r="I630" s="8">
        <v>2099674</v>
      </c>
      <c r="J630" s="3" t="s">
        <v>6826</v>
      </c>
      <c r="K630" s="6" t="s">
        <v>6828</v>
      </c>
    </row>
    <row r="631" spans="1:11" x14ac:dyDescent="0.2">
      <c r="A631" s="6" t="s">
        <v>6825</v>
      </c>
      <c r="B631" s="3" t="s">
        <v>12</v>
      </c>
      <c r="C631" s="8">
        <v>1</v>
      </c>
      <c r="D631" s="3">
        <v>92</v>
      </c>
      <c r="E631" s="8">
        <v>6.2071932427605301</v>
      </c>
      <c r="F631" s="3" t="s">
        <v>6831</v>
      </c>
      <c r="G631" s="8" t="s">
        <v>13</v>
      </c>
      <c r="H631" s="4">
        <v>2.3999999999999999E-17</v>
      </c>
      <c r="I631" s="8">
        <v>2099674</v>
      </c>
      <c r="J631" s="3" t="s">
        <v>6826</v>
      </c>
      <c r="K631" s="6" t="s">
        <v>6830</v>
      </c>
    </row>
    <row r="632" spans="1:11" x14ac:dyDescent="0.2">
      <c r="A632" s="6" t="s">
        <v>2138</v>
      </c>
      <c r="B632" s="3" t="s">
        <v>21</v>
      </c>
      <c r="C632" s="8">
        <v>2</v>
      </c>
      <c r="D632" s="3">
        <v>118</v>
      </c>
      <c r="E632" s="8">
        <v>5.1805429037766499</v>
      </c>
      <c r="F632" s="3" t="s">
        <v>2140</v>
      </c>
      <c r="G632" s="8" t="s">
        <v>22</v>
      </c>
      <c r="H632" s="3">
        <v>4.5999999999999999E-3</v>
      </c>
      <c r="I632" s="8">
        <v>1705564</v>
      </c>
      <c r="J632" s="3" t="s">
        <v>2139</v>
      </c>
      <c r="K632" s="6" t="s">
        <v>2137</v>
      </c>
    </row>
    <row r="633" spans="1:11" x14ac:dyDescent="0.2">
      <c r="A633" s="6" t="s">
        <v>2138</v>
      </c>
      <c r="B633" s="3" t="s">
        <v>21</v>
      </c>
      <c r="C633" s="8">
        <v>2</v>
      </c>
      <c r="D633" s="3">
        <v>118</v>
      </c>
      <c r="E633" s="8">
        <v>5.0567246538593897</v>
      </c>
      <c r="F633" s="3" t="s">
        <v>2143</v>
      </c>
      <c r="G633" s="8" t="s">
        <v>22</v>
      </c>
      <c r="H633" s="3">
        <v>2.3E-3</v>
      </c>
      <c r="I633" s="8">
        <v>1705564</v>
      </c>
      <c r="J633" s="3" t="s">
        <v>2142</v>
      </c>
      <c r="K633" s="6" t="s">
        <v>2141</v>
      </c>
    </row>
    <row r="634" spans="1:11" x14ac:dyDescent="0.2">
      <c r="A634" s="6" t="s">
        <v>2138</v>
      </c>
      <c r="B634" s="3" t="s">
        <v>12</v>
      </c>
      <c r="C634" s="8">
        <v>1</v>
      </c>
      <c r="D634" s="3">
        <v>91</v>
      </c>
      <c r="E634" s="8">
        <v>9.15419098888073</v>
      </c>
      <c r="F634" s="3" t="s">
        <v>2145</v>
      </c>
      <c r="G634" s="8" t="s">
        <v>13</v>
      </c>
      <c r="H634" s="4">
        <v>4.4999999999999999E-18</v>
      </c>
      <c r="I634" s="8">
        <v>1705564</v>
      </c>
      <c r="J634" s="3" t="s">
        <v>2142</v>
      </c>
      <c r="K634" s="6" t="s">
        <v>2144</v>
      </c>
    </row>
    <row r="635" spans="1:11" x14ac:dyDescent="0.2">
      <c r="A635" s="6" t="s">
        <v>2138</v>
      </c>
      <c r="B635" s="3" t="s">
        <v>21</v>
      </c>
      <c r="C635" s="8">
        <v>1</v>
      </c>
      <c r="D635" s="3">
        <v>73</v>
      </c>
      <c r="E635" s="8">
        <v>9.0987895299317199</v>
      </c>
      <c r="F635" s="3" t="s">
        <v>2147</v>
      </c>
      <c r="G635" s="8" t="s">
        <v>22</v>
      </c>
      <c r="H635" s="4">
        <v>6.8000000000000004E-19</v>
      </c>
      <c r="I635" s="8">
        <v>1705564</v>
      </c>
      <c r="J635" s="3" t="s">
        <v>2142</v>
      </c>
      <c r="K635" s="6" t="s">
        <v>2146</v>
      </c>
    </row>
    <row r="636" spans="1:11" x14ac:dyDescent="0.2">
      <c r="A636" s="6" t="s">
        <v>2138</v>
      </c>
      <c r="B636" s="3" t="s">
        <v>12</v>
      </c>
      <c r="C636" s="8">
        <v>1</v>
      </c>
      <c r="D636" s="3">
        <v>81</v>
      </c>
      <c r="E636" s="8">
        <v>9.6290031930737907</v>
      </c>
      <c r="F636" s="3" t="s">
        <v>2149</v>
      </c>
      <c r="G636" s="8" t="s">
        <v>13</v>
      </c>
      <c r="H636" s="4">
        <v>4E-14</v>
      </c>
      <c r="I636" s="8">
        <v>1705564</v>
      </c>
      <c r="J636" s="3" t="s">
        <v>2142</v>
      </c>
      <c r="K636" s="6" t="s">
        <v>2148</v>
      </c>
    </row>
    <row r="637" spans="1:11" x14ac:dyDescent="0.2">
      <c r="A637" s="6" t="s">
        <v>2138</v>
      </c>
      <c r="B637" s="3" t="s">
        <v>21</v>
      </c>
      <c r="C637" s="8">
        <v>1</v>
      </c>
      <c r="D637" s="3">
        <v>73</v>
      </c>
      <c r="E637" s="8">
        <v>6.5869521532126303</v>
      </c>
      <c r="F637" s="3" t="s">
        <v>2151</v>
      </c>
      <c r="G637" s="8" t="s">
        <v>22</v>
      </c>
      <c r="H637" s="4">
        <v>6.8000000000000003E-13</v>
      </c>
      <c r="I637" s="8">
        <v>1705564</v>
      </c>
      <c r="J637" s="3" t="s">
        <v>2142</v>
      </c>
      <c r="K637" s="6" t="s">
        <v>2150</v>
      </c>
    </row>
    <row r="638" spans="1:11" x14ac:dyDescent="0.2">
      <c r="A638" s="6" t="s">
        <v>2138</v>
      </c>
      <c r="B638" s="3" t="s">
        <v>12</v>
      </c>
      <c r="C638" s="8">
        <v>1</v>
      </c>
      <c r="D638" s="3">
        <v>91</v>
      </c>
      <c r="E638" s="8">
        <v>9.0978112752968201</v>
      </c>
      <c r="F638" s="3" t="s">
        <v>2154</v>
      </c>
      <c r="G638" s="8" t="s">
        <v>13</v>
      </c>
      <c r="H638" s="4">
        <v>2.9999999999999998E-18</v>
      </c>
      <c r="I638" s="8">
        <v>1705564</v>
      </c>
      <c r="J638" s="3" t="s">
        <v>2153</v>
      </c>
      <c r="K638" s="6" t="s">
        <v>2152</v>
      </c>
    </row>
    <row r="639" spans="1:11" x14ac:dyDescent="0.2">
      <c r="A639" s="6" t="s">
        <v>2138</v>
      </c>
      <c r="B639" s="3" t="s">
        <v>21</v>
      </c>
      <c r="C639" s="8">
        <v>1</v>
      </c>
      <c r="D639" s="3">
        <v>73</v>
      </c>
      <c r="E639" s="8">
        <v>6.5869521532126303</v>
      </c>
      <c r="F639" s="3" t="s">
        <v>2156</v>
      </c>
      <c r="G639" s="8" t="s">
        <v>22</v>
      </c>
      <c r="H639" s="4">
        <v>6.8000000000000003E-13</v>
      </c>
      <c r="I639" s="8">
        <v>1705564</v>
      </c>
      <c r="J639" s="3" t="s">
        <v>2139</v>
      </c>
      <c r="K639" s="6" t="s">
        <v>2155</v>
      </c>
    </row>
    <row r="640" spans="1:11" x14ac:dyDescent="0.2">
      <c r="A640" s="6" t="s">
        <v>2138</v>
      </c>
      <c r="B640" s="3" t="s">
        <v>12</v>
      </c>
      <c r="C640" s="8">
        <v>1</v>
      </c>
      <c r="D640" s="3">
        <v>91</v>
      </c>
      <c r="E640" s="8">
        <v>8.0650863711642398</v>
      </c>
      <c r="F640" s="3" t="s">
        <v>2158</v>
      </c>
      <c r="G640" s="8" t="s">
        <v>13</v>
      </c>
      <c r="H640" s="4">
        <v>2.4999999999999999E-17</v>
      </c>
      <c r="I640" s="8">
        <v>1705564</v>
      </c>
      <c r="J640" s="3" t="s">
        <v>2139</v>
      </c>
      <c r="K640" s="6" t="s">
        <v>2157</v>
      </c>
    </row>
    <row r="641" spans="1:11" x14ac:dyDescent="0.2">
      <c r="A641" s="6" t="s">
        <v>2138</v>
      </c>
      <c r="B641" s="3" t="s">
        <v>21</v>
      </c>
      <c r="C641" s="8">
        <v>1</v>
      </c>
      <c r="D641" s="3">
        <v>73</v>
      </c>
      <c r="E641" s="8">
        <v>6.5869521532126303</v>
      </c>
      <c r="F641" s="3" t="s">
        <v>2160</v>
      </c>
      <c r="G641" s="8" t="s">
        <v>22</v>
      </c>
      <c r="H641" s="4">
        <v>1.5000000000000001E-12</v>
      </c>
      <c r="I641" s="8">
        <v>1705564</v>
      </c>
      <c r="J641" s="3" t="s">
        <v>2153</v>
      </c>
      <c r="K641" s="6" t="s">
        <v>2159</v>
      </c>
    </row>
    <row r="642" spans="1:11" x14ac:dyDescent="0.2">
      <c r="A642" s="6" t="s">
        <v>2138</v>
      </c>
      <c r="B642" s="3" t="s">
        <v>12</v>
      </c>
      <c r="C642" s="8">
        <v>1</v>
      </c>
      <c r="D642" s="3">
        <v>81</v>
      </c>
      <c r="E642" s="8">
        <v>9.6290031930737907</v>
      </c>
      <c r="F642" s="3" t="s">
        <v>2162</v>
      </c>
      <c r="G642" s="8" t="s">
        <v>13</v>
      </c>
      <c r="H642" s="4">
        <v>4E-14</v>
      </c>
      <c r="I642" s="8">
        <v>1705564</v>
      </c>
      <c r="J642" s="3" t="s">
        <v>2139</v>
      </c>
      <c r="K642" s="6" t="s">
        <v>2161</v>
      </c>
    </row>
    <row r="643" spans="1:11" x14ac:dyDescent="0.2">
      <c r="A643" s="6" t="s">
        <v>2138</v>
      </c>
      <c r="B643" s="3" t="s">
        <v>21</v>
      </c>
      <c r="C643" s="8">
        <v>1</v>
      </c>
      <c r="D643" s="3">
        <v>73</v>
      </c>
      <c r="E643" s="8">
        <v>6.5869521532126303</v>
      </c>
      <c r="F643" s="3" t="s">
        <v>2165</v>
      </c>
      <c r="G643" s="8" t="s">
        <v>22</v>
      </c>
      <c r="H643" s="4">
        <v>6.8000000000000003E-13</v>
      </c>
      <c r="I643" s="8">
        <v>1705564</v>
      </c>
      <c r="J643" s="3" t="s">
        <v>2164</v>
      </c>
      <c r="K643" s="6" t="s">
        <v>2163</v>
      </c>
    </row>
    <row r="644" spans="1:11" x14ac:dyDescent="0.2">
      <c r="A644" s="6" t="s">
        <v>2138</v>
      </c>
      <c r="B644" s="3" t="s">
        <v>21</v>
      </c>
      <c r="C644" s="8">
        <v>2</v>
      </c>
      <c r="D644" s="3">
        <v>118</v>
      </c>
      <c r="E644" s="8">
        <v>5.0430332892645797</v>
      </c>
      <c r="F644" s="3" t="s">
        <v>2167</v>
      </c>
      <c r="G644" s="8" t="s">
        <v>22</v>
      </c>
      <c r="H644" s="3">
        <v>2.5999999999999999E-2</v>
      </c>
      <c r="I644" s="8">
        <v>1705564</v>
      </c>
      <c r="J644" s="3" t="s">
        <v>2164</v>
      </c>
      <c r="K644" s="6" t="s">
        <v>2166</v>
      </c>
    </row>
    <row r="645" spans="1:11" x14ac:dyDescent="0.2">
      <c r="A645" s="6" t="s">
        <v>2138</v>
      </c>
      <c r="B645" s="3" t="s">
        <v>12</v>
      </c>
      <c r="C645" s="8">
        <v>1</v>
      </c>
      <c r="D645" s="3">
        <v>81</v>
      </c>
      <c r="E645" s="8">
        <v>9.6290031930737907</v>
      </c>
      <c r="F645" s="3" t="s">
        <v>2169</v>
      </c>
      <c r="G645" s="8" t="s">
        <v>13</v>
      </c>
      <c r="H645" s="4">
        <v>1.9000000000000001E-14</v>
      </c>
      <c r="I645" s="8">
        <v>1705564</v>
      </c>
      <c r="J645" s="3" t="s">
        <v>2164</v>
      </c>
      <c r="K645" s="6" t="s">
        <v>2168</v>
      </c>
    </row>
    <row r="646" spans="1:11" x14ac:dyDescent="0.2">
      <c r="A646" s="6" t="s">
        <v>2138</v>
      </c>
      <c r="B646" s="3" t="s">
        <v>12</v>
      </c>
      <c r="C646" s="8">
        <v>1</v>
      </c>
      <c r="D646" s="3">
        <v>91</v>
      </c>
      <c r="E646" s="8">
        <v>9.0978112752968201</v>
      </c>
      <c r="F646" s="3" t="s">
        <v>2171</v>
      </c>
      <c r="G646" s="8" t="s">
        <v>13</v>
      </c>
      <c r="H646" s="4">
        <v>1.1999999999999999E-17</v>
      </c>
      <c r="I646" s="8">
        <v>1705564</v>
      </c>
      <c r="J646" s="3" t="s">
        <v>2164</v>
      </c>
      <c r="K646" s="6" t="s">
        <v>2170</v>
      </c>
    </row>
    <row r="647" spans="1:11" x14ac:dyDescent="0.2">
      <c r="A647" s="6" t="s">
        <v>3453</v>
      </c>
      <c r="B647" s="3" t="s">
        <v>21</v>
      </c>
      <c r="C647" s="8">
        <v>1</v>
      </c>
      <c r="D647" s="3">
        <v>68</v>
      </c>
      <c r="E647" s="8">
        <v>5.1301058198011802</v>
      </c>
      <c r="F647" s="3" t="s">
        <v>3455</v>
      </c>
      <c r="G647" s="8" t="s">
        <v>22</v>
      </c>
      <c r="H647" s="4">
        <v>5.2000000000000001E-15</v>
      </c>
      <c r="I647" s="8">
        <v>1903181</v>
      </c>
      <c r="J647" s="3" t="s">
        <v>3454</v>
      </c>
      <c r="K647" s="6" t="s">
        <v>3452</v>
      </c>
    </row>
    <row r="648" spans="1:11" x14ac:dyDescent="0.2">
      <c r="A648" s="6" t="s">
        <v>3453</v>
      </c>
      <c r="B648" s="3" t="s">
        <v>21</v>
      </c>
      <c r="C648" s="8">
        <v>1</v>
      </c>
      <c r="D648" s="3">
        <v>72</v>
      </c>
      <c r="E648" s="8">
        <v>6.3218732071949297</v>
      </c>
      <c r="F648" s="3" t="s">
        <v>3457</v>
      </c>
      <c r="G648" s="8" t="s">
        <v>22</v>
      </c>
      <c r="H648" s="4">
        <v>1.7999999999999999E-14</v>
      </c>
      <c r="I648" s="8">
        <v>1903181</v>
      </c>
      <c r="J648" s="3" t="s">
        <v>3454</v>
      </c>
      <c r="K648" s="6" t="s">
        <v>3456</v>
      </c>
    </row>
    <row r="649" spans="1:11" x14ac:dyDescent="0.2">
      <c r="A649" s="6" t="s">
        <v>3453</v>
      </c>
      <c r="B649" s="3" t="s">
        <v>12</v>
      </c>
      <c r="C649" s="8">
        <v>1</v>
      </c>
      <c r="D649" s="3">
        <v>93</v>
      </c>
      <c r="E649" s="8">
        <v>4.2345579472222097</v>
      </c>
      <c r="F649" s="3" t="s">
        <v>3459</v>
      </c>
      <c r="G649" s="8" t="s">
        <v>13</v>
      </c>
      <c r="H649" s="4">
        <v>2.5000000000000002E-18</v>
      </c>
      <c r="I649" s="8">
        <v>1903181</v>
      </c>
      <c r="J649" s="3" t="s">
        <v>3454</v>
      </c>
      <c r="K649" s="6" t="s">
        <v>3458</v>
      </c>
    </row>
    <row r="650" spans="1:11" x14ac:dyDescent="0.2">
      <c r="A650" s="6" t="s">
        <v>3453</v>
      </c>
      <c r="B650" s="3" t="s">
        <v>21</v>
      </c>
      <c r="C650" s="8">
        <v>1</v>
      </c>
      <c r="D650" s="3">
        <v>68</v>
      </c>
      <c r="E650" s="8">
        <v>4.7705814167852596</v>
      </c>
      <c r="F650" s="3" t="s">
        <v>3461</v>
      </c>
      <c r="G650" s="8" t="s">
        <v>22</v>
      </c>
      <c r="H650" s="4">
        <v>4.0000000000000003E-17</v>
      </c>
      <c r="I650" s="8">
        <v>1903181</v>
      </c>
      <c r="J650" s="3" t="s">
        <v>3454</v>
      </c>
      <c r="K650" s="6" t="s">
        <v>3460</v>
      </c>
    </row>
    <row r="651" spans="1:11" x14ac:dyDescent="0.2">
      <c r="A651" s="6" t="s">
        <v>7857</v>
      </c>
      <c r="B651" s="3" t="s">
        <v>21</v>
      </c>
      <c r="C651" s="8">
        <v>1</v>
      </c>
      <c r="D651" s="3">
        <v>68</v>
      </c>
      <c r="E651" s="8">
        <v>9.3004082754030293</v>
      </c>
      <c r="F651" s="3" t="s">
        <v>7859</v>
      </c>
      <c r="G651" s="8" t="s">
        <v>22</v>
      </c>
      <c r="H651" s="4">
        <v>4.9000000000000001E-18</v>
      </c>
      <c r="I651" s="8">
        <v>2491083</v>
      </c>
      <c r="J651" s="3" t="s">
        <v>7858</v>
      </c>
      <c r="K651" s="6" t="s">
        <v>7856</v>
      </c>
    </row>
    <row r="652" spans="1:11" x14ac:dyDescent="0.2">
      <c r="A652" s="6" t="s">
        <v>7857</v>
      </c>
      <c r="B652" s="3" t="s">
        <v>21</v>
      </c>
      <c r="C652" s="8">
        <v>1</v>
      </c>
      <c r="D652" s="3">
        <v>68</v>
      </c>
      <c r="E652" s="8">
        <v>9.2193804634312304</v>
      </c>
      <c r="F652" s="3" t="s">
        <v>7861</v>
      </c>
      <c r="G652" s="8" t="s">
        <v>22</v>
      </c>
      <c r="H652" s="4">
        <v>1.2999999999999999E-16</v>
      </c>
      <c r="I652" s="8">
        <v>2491083</v>
      </c>
      <c r="J652" s="3" t="s">
        <v>7858</v>
      </c>
      <c r="K652" s="6" t="s">
        <v>7860</v>
      </c>
    </row>
    <row r="653" spans="1:11" x14ac:dyDescent="0.2">
      <c r="A653" s="6" t="s">
        <v>7863</v>
      </c>
      <c r="B653" s="3" t="s">
        <v>12</v>
      </c>
      <c r="C653" s="8">
        <v>1</v>
      </c>
      <c r="D653" s="3">
        <v>94</v>
      </c>
      <c r="E653" s="8">
        <v>7.9632268341864698</v>
      </c>
      <c r="F653" s="3" t="s">
        <v>7865</v>
      </c>
      <c r="G653" s="8" t="s">
        <v>13</v>
      </c>
      <c r="H653" s="4">
        <v>4.2999999999999999E-16</v>
      </c>
      <c r="I653" s="8">
        <v>2491085</v>
      </c>
      <c r="J653" s="3" t="s">
        <v>7864</v>
      </c>
      <c r="K653" s="6" t="s">
        <v>7862</v>
      </c>
    </row>
    <row r="654" spans="1:11" x14ac:dyDescent="0.2">
      <c r="A654" s="6" t="s">
        <v>7863</v>
      </c>
      <c r="B654" s="3" t="s">
        <v>21</v>
      </c>
      <c r="C654" s="8">
        <v>1</v>
      </c>
      <c r="D654" s="3">
        <v>68</v>
      </c>
      <c r="E654" s="8">
        <v>6.5745613290840401</v>
      </c>
      <c r="F654" s="3" t="s">
        <v>7867</v>
      </c>
      <c r="G654" s="8" t="s">
        <v>22</v>
      </c>
      <c r="H654" s="4">
        <v>2.5000000000000002E-18</v>
      </c>
      <c r="I654" s="8">
        <v>2491085</v>
      </c>
      <c r="J654" s="3" t="s">
        <v>7864</v>
      </c>
      <c r="K654" s="6" t="s">
        <v>7866</v>
      </c>
    </row>
    <row r="655" spans="1:11" x14ac:dyDescent="0.2">
      <c r="A655" s="6" t="s">
        <v>8131</v>
      </c>
      <c r="B655" s="3" t="s">
        <v>21</v>
      </c>
      <c r="C655" s="8">
        <v>1</v>
      </c>
      <c r="D655" s="3">
        <v>68</v>
      </c>
      <c r="E655" s="8">
        <v>8.0877574951541398</v>
      </c>
      <c r="F655" s="3" t="s">
        <v>8133</v>
      </c>
      <c r="G655" s="8" t="s">
        <v>22</v>
      </c>
      <c r="H655" s="4">
        <v>6.6999999999999998E-18</v>
      </c>
      <c r="I655" s="8">
        <v>2588692</v>
      </c>
      <c r="J655" s="3" t="s">
        <v>8132</v>
      </c>
      <c r="K655" s="6" t="s">
        <v>8130</v>
      </c>
    </row>
    <row r="656" spans="1:11" x14ac:dyDescent="0.2">
      <c r="A656" s="6" t="s">
        <v>8123</v>
      </c>
      <c r="B656" s="3" t="s">
        <v>21</v>
      </c>
      <c r="C656" s="8">
        <v>1</v>
      </c>
      <c r="D656" s="3">
        <v>68</v>
      </c>
      <c r="E656" s="8">
        <v>6.5745613290840401</v>
      </c>
      <c r="F656" s="3" t="s">
        <v>8125</v>
      </c>
      <c r="G656" s="8" t="s">
        <v>22</v>
      </c>
      <c r="H656" s="4">
        <v>2.5000000000000002E-18</v>
      </c>
      <c r="I656" s="8">
        <v>2588691</v>
      </c>
      <c r="J656" s="3" t="s">
        <v>8124</v>
      </c>
      <c r="K656" s="6" t="s">
        <v>8122</v>
      </c>
    </row>
    <row r="657" spans="1:11" x14ac:dyDescent="0.2">
      <c r="A657" s="6" t="s">
        <v>8123</v>
      </c>
      <c r="B657" s="3" t="s">
        <v>21</v>
      </c>
      <c r="C657" s="8">
        <v>1</v>
      </c>
      <c r="D657" s="3">
        <v>68</v>
      </c>
      <c r="E657" s="8">
        <v>8.0877574951541398</v>
      </c>
      <c r="F657" s="3" t="s">
        <v>8127</v>
      </c>
      <c r="G657" s="8" t="s">
        <v>22</v>
      </c>
      <c r="H657" s="4">
        <v>6.6999999999999998E-18</v>
      </c>
      <c r="I657" s="8">
        <v>2588691</v>
      </c>
      <c r="J657" s="3" t="s">
        <v>8124</v>
      </c>
      <c r="K657" s="6" t="s">
        <v>8126</v>
      </c>
    </row>
    <row r="658" spans="1:11" x14ac:dyDescent="0.2">
      <c r="A658" s="6" t="s">
        <v>8123</v>
      </c>
      <c r="B658" s="3" t="s">
        <v>12</v>
      </c>
      <c r="C658" s="8">
        <v>1</v>
      </c>
      <c r="D658" s="3">
        <v>94</v>
      </c>
      <c r="E658" s="8">
        <v>5.3705051626209004</v>
      </c>
      <c r="F658" s="3" t="s">
        <v>8129</v>
      </c>
      <c r="G658" s="8" t="s">
        <v>13</v>
      </c>
      <c r="H658" s="4">
        <v>3.1000000000000001E-16</v>
      </c>
      <c r="I658" s="8">
        <v>2588691</v>
      </c>
      <c r="J658" s="3" t="s">
        <v>8124</v>
      </c>
      <c r="K658" s="6" t="s">
        <v>8128</v>
      </c>
    </row>
    <row r="659" spans="1:11" x14ac:dyDescent="0.2">
      <c r="A659" s="6" t="s">
        <v>3301</v>
      </c>
      <c r="B659" s="3" t="s">
        <v>12</v>
      </c>
      <c r="C659" s="8">
        <v>2</v>
      </c>
      <c r="D659" s="3">
        <v>94</v>
      </c>
      <c r="E659" s="8">
        <v>9.4153674334288997</v>
      </c>
      <c r="F659" s="3" t="s">
        <v>3303</v>
      </c>
      <c r="G659" s="8" t="s">
        <v>13</v>
      </c>
      <c r="H659" s="4">
        <v>4.4E-17</v>
      </c>
      <c r="I659" s="8">
        <v>1867258</v>
      </c>
      <c r="J659" s="3" t="s">
        <v>3302</v>
      </c>
      <c r="K659" s="6" t="s">
        <v>3300</v>
      </c>
    </row>
    <row r="660" spans="1:11" x14ac:dyDescent="0.2">
      <c r="A660" s="6" t="s">
        <v>3301</v>
      </c>
      <c r="B660" s="3" t="s">
        <v>12</v>
      </c>
      <c r="C660" s="8">
        <v>1</v>
      </c>
      <c r="D660" s="3">
        <v>91</v>
      </c>
      <c r="E660" s="8">
        <v>9.6960772430454991</v>
      </c>
      <c r="F660" s="3" t="s">
        <v>3305</v>
      </c>
      <c r="G660" s="8" t="s">
        <v>13</v>
      </c>
      <c r="H660" s="4">
        <v>4.0000000000000001E-10</v>
      </c>
      <c r="I660" s="8">
        <v>1867258</v>
      </c>
      <c r="J660" s="3" t="s">
        <v>3302</v>
      </c>
      <c r="K660" s="6" t="s">
        <v>3304</v>
      </c>
    </row>
    <row r="661" spans="1:11" x14ac:dyDescent="0.2">
      <c r="A661" s="6" t="s">
        <v>3301</v>
      </c>
      <c r="B661" s="3" t="s">
        <v>21</v>
      </c>
      <c r="C661" s="8">
        <v>1</v>
      </c>
      <c r="D661" s="3">
        <v>81</v>
      </c>
      <c r="E661" s="8">
        <v>6.5775180703133502</v>
      </c>
      <c r="F661" s="3" t="s">
        <v>3307</v>
      </c>
      <c r="G661" s="8" t="s">
        <v>22</v>
      </c>
      <c r="H661" s="4">
        <v>1.3E-11</v>
      </c>
      <c r="I661" s="8">
        <v>1867258</v>
      </c>
      <c r="J661" s="3" t="s">
        <v>3302</v>
      </c>
      <c r="K661" s="6" t="s">
        <v>3306</v>
      </c>
    </row>
    <row r="662" spans="1:11" x14ac:dyDescent="0.2">
      <c r="A662" s="6" t="s">
        <v>3301</v>
      </c>
      <c r="B662" s="3" t="s">
        <v>6</v>
      </c>
      <c r="C662" s="8">
        <v>1</v>
      </c>
      <c r="D662" s="3">
        <v>48</v>
      </c>
      <c r="E662" s="8">
        <v>9.7501166165182092</v>
      </c>
      <c r="F662" s="3" t="s">
        <v>3309</v>
      </c>
      <c r="G662" s="8" t="s">
        <v>7</v>
      </c>
      <c r="H662" s="4">
        <v>2.7999999999999999E-8</v>
      </c>
      <c r="I662" s="8">
        <v>1867258</v>
      </c>
      <c r="J662" s="3" t="s">
        <v>3302</v>
      </c>
      <c r="K662" s="6" t="s">
        <v>3308</v>
      </c>
    </row>
    <row r="663" spans="1:11" x14ac:dyDescent="0.2">
      <c r="A663" s="6" t="s">
        <v>3301</v>
      </c>
      <c r="B663" s="3" t="s">
        <v>12</v>
      </c>
      <c r="C663" s="8">
        <v>1</v>
      </c>
      <c r="D663" s="3">
        <v>111</v>
      </c>
      <c r="E663" s="8">
        <v>9.6944835909188303</v>
      </c>
      <c r="F663" s="3" t="s">
        <v>3311</v>
      </c>
      <c r="G663" s="8" t="s">
        <v>13</v>
      </c>
      <c r="H663" s="4">
        <v>8.6999999999999997E-12</v>
      </c>
      <c r="I663" s="8">
        <v>1867258</v>
      </c>
      <c r="J663" s="3" t="s">
        <v>3302</v>
      </c>
      <c r="K663" s="6" t="s">
        <v>3310</v>
      </c>
    </row>
    <row r="664" spans="1:11" x14ac:dyDescent="0.2">
      <c r="A664" s="6" t="s">
        <v>3301</v>
      </c>
      <c r="B664" s="3" t="s">
        <v>6</v>
      </c>
      <c r="C664" s="8">
        <v>1</v>
      </c>
      <c r="D664" s="3">
        <v>48</v>
      </c>
      <c r="E664" s="8">
        <v>10.0528588231043</v>
      </c>
      <c r="F664" s="3" t="s">
        <v>3313</v>
      </c>
      <c r="G664" s="8" t="s">
        <v>7</v>
      </c>
      <c r="H664" s="4">
        <v>9.7000000000000003E-7</v>
      </c>
      <c r="I664" s="8">
        <v>1867258</v>
      </c>
      <c r="J664" s="3" t="s">
        <v>3302</v>
      </c>
      <c r="K664" s="6" t="s">
        <v>3312</v>
      </c>
    </row>
    <row r="665" spans="1:11" x14ac:dyDescent="0.2">
      <c r="A665" s="6" t="s">
        <v>3315</v>
      </c>
      <c r="B665" s="3" t="s">
        <v>12</v>
      </c>
      <c r="C665" s="8">
        <v>1</v>
      </c>
      <c r="D665" s="3">
        <v>94</v>
      </c>
      <c r="E665" s="8">
        <v>9.4153674334288997</v>
      </c>
      <c r="F665" s="3" t="s">
        <v>3317</v>
      </c>
      <c r="G665" s="8" t="s">
        <v>13</v>
      </c>
      <c r="H665" s="4">
        <v>2.0000000000000001E-17</v>
      </c>
      <c r="I665" s="8">
        <v>1867260</v>
      </c>
      <c r="J665" s="3" t="s">
        <v>3316</v>
      </c>
      <c r="K665" s="6" t="s">
        <v>3314</v>
      </c>
    </row>
    <row r="666" spans="1:11" x14ac:dyDescent="0.2">
      <c r="A666" s="6" t="s">
        <v>3315</v>
      </c>
      <c r="B666" s="3" t="s">
        <v>21</v>
      </c>
      <c r="C666" s="8">
        <v>1</v>
      </c>
      <c r="D666" s="3">
        <v>81</v>
      </c>
      <c r="E666" s="8">
        <v>8.1222452470381103</v>
      </c>
      <c r="F666" s="3" t="s">
        <v>3319</v>
      </c>
      <c r="G666" s="8" t="s">
        <v>22</v>
      </c>
      <c r="H666" s="4">
        <v>7.8999999999999999E-12</v>
      </c>
      <c r="I666" s="8">
        <v>1867260</v>
      </c>
      <c r="J666" s="3" t="s">
        <v>3316</v>
      </c>
      <c r="K666" s="6" t="s">
        <v>3318</v>
      </c>
    </row>
    <row r="667" spans="1:11" x14ac:dyDescent="0.2">
      <c r="A667" s="6" t="s">
        <v>3315</v>
      </c>
      <c r="B667" s="3" t="s">
        <v>12</v>
      </c>
      <c r="C667" s="8">
        <v>1</v>
      </c>
      <c r="D667" s="3">
        <v>111</v>
      </c>
      <c r="E667" s="8">
        <v>9.6944835909188303</v>
      </c>
      <c r="F667" s="3" t="s">
        <v>3321</v>
      </c>
      <c r="G667" s="8" t="s">
        <v>13</v>
      </c>
      <c r="H667" s="4">
        <v>3.0000000000000001E-12</v>
      </c>
      <c r="I667" s="8">
        <v>1867260</v>
      </c>
      <c r="J667" s="3" t="s">
        <v>3316</v>
      </c>
      <c r="K667" s="6" t="s">
        <v>3320</v>
      </c>
    </row>
    <row r="668" spans="1:11" x14ac:dyDescent="0.2">
      <c r="A668" s="6" t="s">
        <v>3315</v>
      </c>
      <c r="B668" s="3" t="s">
        <v>12</v>
      </c>
      <c r="C668" s="8">
        <v>1</v>
      </c>
      <c r="D668" s="3">
        <v>110</v>
      </c>
      <c r="E668" s="8">
        <v>9.2592253840216703</v>
      </c>
      <c r="F668" s="3" t="s">
        <v>3323</v>
      </c>
      <c r="G668" s="8" t="s">
        <v>13</v>
      </c>
      <c r="H668" s="4">
        <v>5.9000000000000003E-11</v>
      </c>
      <c r="I668" s="8">
        <v>1867260</v>
      </c>
      <c r="J668" s="3" t="s">
        <v>3316</v>
      </c>
      <c r="K668" s="6" t="s">
        <v>3322</v>
      </c>
    </row>
    <row r="669" spans="1:11" x14ac:dyDescent="0.2">
      <c r="A669" s="6" t="s">
        <v>3315</v>
      </c>
      <c r="B669" s="3" t="s">
        <v>6</v>
      </c>
      <c r="C669" s="8">
        <v>1</v>
      </c>
      <c r="D669" s="3">
        <v>48</v>
      </c>
      <c r="E669" s="8">
        <v>10.0528539083013</v>
      </c>
      <c r="F669" s="3" t="s">
        <v>3325</v>
      </c>
      <c r="G669" s="8" t="s">
        <v>7</v>
      </c>
      <c r="H669" s="4">
        <v>7.5000000000000002E-7</v>
      </c>
      <c r="I669" s="8">
        <v>1867260</v>
      </c>
      <c r="J669" s="3" t="s">
        <v>3316</v>
      </c>
      <c r="K669" s="6" t="s">
        <v>3324</v>
      </c>
    </row>
    <row r="670" spans="1:11" x14ac:dyDescent="0.2">
      <c r="A670" s="6" t="s">
        <v>3315</v>
      </c>
      <c r="B670" s="3" t="s">
        <v>6</v>
      </c>
      <c r="C670" s="8">
        <v>1</v>
      </c>
      <c r="D670" s="3">
        <v>48</v>
      </c>
      <c r="E670" s="8">
        <v>9.9020797237884004</v>
      </c>
      <c r="F670" s="3" t="s">
        <v>3327</v>
      </c>
      <c r="G670" s="8" t="s">
        <v>7</v>
      </c>
      <c r="H670" s="4">
        <v>2E-8</v>
      </c>
      <c r="I670" s="8">
        <v>1867260</v>
      </c>
      <c r="J670" s="3" t="s">
        <v>3316</v>
      </c>
      <c r="K670" s="6" t="s">
        <v>3326</v>
      </c>
    </row>
    <row r="671" spans="1:11" x14ac:dyDescent="0.2">
      <c r="A671" s="6" t="s">
        <v>6731</v>
      </c>
      <c r="B671" s="3" t="s">
        <v>33</v>
      </c>
      <c r="C671" s="8">
        <v>1</v>
      </c>
      <c r="D671" s="3">
        <v>96</v>
      </c>
      <c r="E671" s="8">
        <v>10.621367881988601</v>
      </c>
      <c r="F671" s="3" t="s">
        <v>6733</v>
      </c>
      <c r="G671" s="8" t="s">
        <v>34</v>
      </c>
      <c r="H671" s="4">
        <v>1.1E-36</v>
      </c>
      <c r="I671" s="8">
        <v>2072416</v>
      </c>
      <c r="J671" s="3" t="s">
        <v>6732</v>
      </c>
      <c r="K671" s="6" t="s">
        <v>6730</v>
      </c>
    </row>
    <row r="672" spans="1:11" x14ac:dyDescent="0.2">
      <c r="A672" s="6" t="s">
        <v>6731</v>
      </c>
      <c r="B672" s="3" t="s">
        <v>12</v>
      </c>
      <c r="C672" s="8">
        <v>1</v>
      </c>
      <c r="D672" s="3">
        <v>89</v>
      </c>
      <c r="E672" s="8">
        <v>9.0978139621635208</v>
      </c>
      <c r="F672" s="3" t="s">
        <v>6735</v>
      </c>
      <c r="G672" s="8" t="s">
        <v>13</v>
      </c>
      <c r="H672" s="4">
        <v>1.0999999999999999E-15</v>
      </c>
      <c r="I672" s="8">
        <v>2072416</v>
      </c>
      <c r="J672" s="3" t="s">
        <v>6732</v>
      </c>
      <c r="K672" s="6" t="s">
        <v>6734</v>
      </c>
    </row>
    <row r="673" spans="1:11" x14ac:dyDescent="0.2">
      <c r="A673" s="6" t="s">
        <v>6731</v>
      </c>
      <c r="B673" s="3" t="s">
        <v>21</v>
      </c>
      <c r="C673" s="8">
        <v>1</v>
      </c>
      <c r="D673" s="3">
        <v>77</v>
      </c>
      <c r="E673" s="8">
        <v>9.1538443292054694</v>
      </c>
      <c r="F673" s="3" t="s">
        <v>6737</v>
      </c>
      <c r="G673" s="8" t="s">
        <v>22</v>
      </c>
      <c r="H673" s="4">
        <v>2.2999999999999999E-15</v>
      </c>
      <c r="I673" s="8">
        <v>2072416</v>
      </c>
      <c r="J673" s="3" t="s">
        <v>6732</v>
      </c>
      <c r="K673" s="6" t="s">
        <v>6736</v>
      </c>
    </row>
    <row r="674" spans="1:11" x14ac:dyDescent="0.2">
      <c r="A674" s="6" t="s">
        <v>6377</v>
      </c>
      <c r="B674" s="3" t="s">
        <v>12</v>
      </c>
      <c r="C674" s="8">
        <v>1</v>
      </c>
      <c r="D674" s="3">
        <v>90</v>
      </c>
      <c r="E674" s="8">
        <v>8.0315950246365109</v>
      </c>
      <c r="F674" s="3" t="s">
        <v>6379</v>
      </c>
      <c r="G674" s="8" t="s">
        <v>13</v>
      </c>
      <c r="H674" s="4">
        <v>6.6E-17</v>
      </c>
      <c r="I674" s="8">
        <v>2013824</v>
      </c>
      <c r="J674" s="3" t="s">
        <v>6378</v>
      </c>
      <c r="K674" s="6" t="s">
        <v>6376</v>
      </c>
    </row>
    <row r="675" spans="1:11" x14ac:dyDescent="0.2">
      <c r="A675" s="6" t="s">
        <v>6377</v>
      </c>
      <c r="B675" s="3" t="s">
        <v>33</v>
      </c>
      <c r="C675" s="8">
        <v>1</v>
      </c>
      <c r="D675" s="3">
        <v>96</v>
      </c>
      <c r="E675" s="8">
        <v>10.674851621074</v>
      </c>
      <c r="F675" s="3" t="s">
        <v>6381</v>
      </c>
      <c r="G675" s="8" t="s">
        <v>34</v>
      </c>
      <c r="H675" s="4">
        <v>1.5000000000000001E-36</v>
      </c>
      <c r="I675" s="8">
        <v>2013824</v>
      </c>
      <c r="J675" s="3" t="s">
        <v>6378</v>
      </c>
      <c r="K675" s="6" t="s">
        <v>6380</v>
      </c>
    </row>
    <row r="676" spans="1:11" x14ac:dyDescent="0.2">
      <c r="A676" s="6" t="s">
        <v>6377</v>
      </c>
      <c r="B676" s="3" t="s">
        <v>21</v>
      </c>
      <c r="C676" s="8">
        <v>1</v>
      </c>
      <c r="D676" s="3">
        <v>75</v>
      </c>
      <c r="E676" s="8">
        <v>8.2746411209373498</v>
      </c>
      <c r="F676" s="3" t="s">
        <v>6383</v>
      </c>
      <c r="G676" s="8" t="s">
        <v>22</v>
      </c>
      <c r="H676" s="4">
        <v>2.1999999999999999E-12</v>
      </c>
      <c r="I676" s="8">
        <v>2013824</v>
      </c>
      <c r="J676" s="3" t="s">
        <v>6378</v>
      </c>
      <c r="K676" s="6" t="s">
        <v>6382</v>
      </c>
    </row>
    <row r="677" spans="1:11" x14ac:dyDescent="0.2">
      <c r="A677" s="6" t="s">
        <v>939</v>
      </c>
      <c r="B677" s="3" t="s">
        <v>12</v>
      </c>
      <c r="C677" s="8">
        <v>1</v>
      </c>
      <c r="D677" s="3">
        <v>91</v>
      </c>
      <c r="E677" s="8">
        <v>9.3450749438745806</v>
      </c>
      <c r="F677" s="3" t="s">
        <v>941</v>
      </c>
      <c r="G677" s="8" t="s">
        <v>13</v>
      </c>
      <c r="H677" s="4">
        <v>3.8000000000000001E-16</v>
      </c>
      <c r="I677" s="8">
        <v>1392998</v>
      </c>
      <c r="J677" s="3" t="s">
        <v>940</v>
      </c>
      <c r="K677" s="6" t="s">
        <v>938</v>
      </c>
    </row>
    <row r="678" spans="1:11" x14ac:dyDescent="0.2">
      <c r="A678" s="6" t="s">
        <v>939</v>
      </c>
      <c r="B678" s="3" t="s">
        <v>33</v>
      </c>
      <c r="C678" s="8">
        <v>1</v>
      </c>
      <c r="D678" s="3">
        <v>99</v>
      </c>
      <c r="E678" s="8">
        <v>10.5689115213092</v>
      </c>
      <c r="F678" s="3" t="s">
        <v>943</v>
      </c>
      <c r="G678" s="8" t="s">
        <v>34</v>
      </c>
      <c r="H678" s="4">
        <v>7.4E-37</v>
      </c>
      <c r="I678" s="8">
        <v>1392998</v>
      </c>
      <c r="J678" s="3" t="s">
        <v>940</v>
      </c>
      <c r="K678" s="6" t="s">
        <v>942</v>
      </c>
    </row>
    <row r="679" spans="1:11" x14ac:dyDescent="0.2">
      <c r="A679" s="6" t="s">
        <v>939</v>
      </c>
      <c r="B679" s="3" t="s">
        <v>33</v>
      </c>
      <c r="C679" s="8">
        <v>1</v>
      </c>
      <c r="D679" s="3">
        <v>96</v>
      </c>
      <c r="E679" s="8">
        <v>10.251588306891</v>
      </c>
      <c r="F679" s="3" t="s">
        <v>945</v>
      </c>
      <c r="G679" s="8" t="s">
        <v>34</v>
      </c>
      <c r="H679" s="4">
        <v>4.8999999999999996E-34</v>
      </c>
      <c r="I679" s="8">
        <v>1392998</v>
      </c>
      <c r="J679" s="3" t="s">
        <v>940</v>
      </c>
      <c r="K679" s="6" t="s">
        <v>944</v>
      </c>
    </row>
    <row r="680" spans="1:11" x14ac:dyDescent="0.2">
      <c r="A680" s="6" t="s">
        <v>939</v>
      </c>
      <c r="B680" s="3" t="s">
        <v>21</v>
      </c>
      <c r="C680" s="8">
        <v>1</v>
      </c>
      <c r="D680" s="3">
        <v>77</v>
      </c>
      <c r="E680" s="8">
        <v>9.3884362986426009</v>
      </c>
      <c r="F680" s="3" t="s">
        <v>947</v>
      </c>
      <c r="G680" s="8" t="s">
        <v>22</v>
      </c>
      <c r="H680" s="4">
        <v>1.8E-12</v>
      </c>
      <c r="I680" s="8">
        <v>1392998</v>
      </c>
      <c r="J680" s="3" t="s">
        <v>940</v>
      </c>
      <c r="K680" s="6" t="s">
        <v>946</v>
      </c>
    </row>
    <row r="681" spans="1:11" x14ac:dyDescent="0.2">
      <c r="A681" s="6" t="s">
        <v>939</v>
      </c>
      <c r="B681" s="3" t="s">
        <v>12</v>
      </c>
      <c r="C681" s="8">
        <v>1</v>
      </c>
      <c r="D681" s="3">
        <v>89</v>
      </c>
      <c r="E681" s="8">
        <v>9.1534963524454902</v>
      </c>
      <c r="F681" s="3" t="s">
        <v>949</v>
      </c>
      <c r="G681" s="8" t="s">
        <v>13</v>
      </c>
      <c r="H681" s="4">
        <v>3.3000000000000002E-18</v>
      </c>
      <c r="I681" s="8">
        <v>1392998</v>
      </c>
      <c r="J681" s="3" t="s">
        <v>940</v>
      </c>
      <c r="K681" s="6" t="s">
        <v>948</v>
      </c>
    </row>
    <row r="682" spans="1:11" x14ac:dyDescent="0.2">
      <c r="A682" s="6" t="s">
        <v>2285</v>
      </c>
      <c r="B682" s="3" t="s">
        <v>33</v>
      </c>
      <c r="C682" s="8">
        <v>1</v>
      </c>
      <c r="D682" s="3">
        <v>96</v>
      </c>
      <c r="E682" s="8">
        <v>10.6490532911314</v>
      </c>
      <c r="F682" s="3" t="s">
        <v>2287</v>
      </c>
      <c r="G682" s="8" t="s">
        <v>34</v>
      </c>
      <c r="H682" s="4">
        <v>2.3E-36</v>
      </c>
      <c r="I682" s="8">
        <v>1719120</v>
      </c>
      <c r="J682" s="3" t="s">
        <v>2286</v>
      </c>
      <c r="K682" s="6" t="s">
        <v>2284</v>
      </c>
    </row>
    <row r="683" spans="1:11" x14ac:dyDescent="0.2">
      <c r="A683" s="6" t="s">
        <v>2285</v>
      </c>
      <c r="B683" s="3" t="s">
        <v>21</v>
      </c>
      <c r="C683" s="8">
        <v>1</v>
      </c>
      <c r="D683" s="3">
        <v>80</v>
      </c>
      <c r="E683" s="8">
        <v>9.1538443292054694</v>
      </c>
      <c r="F683" s="3" t="s">
        <v>2289</v>
      </c>
      <c r="G683" s="8" t="s">
        <v>22</v>
      </c>
      <c r="H683" s="4">
        <v>2.8000000000000001E-15</v>
      </c>
      <c r="I683" s="8">
        <v>1719120</v>
      </c>
      <c r="J683" s="3" t="s">
        <v>2286</v>
      </c>
      <c r="K683" s="6" t="s">
        <v>2288</v>
      </c>
    </row>
    <row r="684" spans="1:11" x14ac:dyDescent="0.2">
      <c r="A684" s="6" t="s">
        <v>2285</v>
      </c>
      <c r="B684" s="3" t="s">
        <v>33</v>
      </c>
      <c r="C684" s="8">
        <v>1</v>
      </c>
      <c r="D684" s="3">
        <v>113</v>
      </c>
      <c r="E684" s="8">
        <v>10.3522177354116</v>
      </c>
      <c r="F684" s="3" t="s">
        <v>2291</v>
      </c>
      <c r="G684" s="8" t="s">
        <v>34</v>
      </c>
      <c r="H684" s="4">
        <v>1.4E-35</v>
      </c>
      <c r="I684" s="8">
        <v>1719120</v>
      </c>
      <c r="J684" s="3" t="s">
        <v>2286</v>
      </c>
      <c r="K684" s="6" t="s">
        <v>2290</v>
      </c>
    </row>
    <row r="685" spans="1:11" x14ac:dyDescent="0.2">
      <c r="A685" s="6" t="s">
        <v>2285</v>
      </c>
      <c r="B685" s="3" t="s">
        <v>12</v>
      </c>
      <c r="C685" s="8">
        <v>1</v>
      </c>
      <c r="D685" s="3">
        <v>89</v>
      </c>
      <c r="E685" s="8">
        <v>9.0978139621635208</v>
      </c>
      <c r="F685" s="3" t="s">
        <v>2293</v>
      </c>
      <c r="G685" s="8" t="s">
        <v>13</v>
      </c>
      <c r="H685" s="4">
        <v>1.4000000000000001E-15</v>
      </c>
      <c r="I685" s="8">
        <v>1719120</v>
      </c>
      <c r="J685" s="3" t="s">
        <v>2286</v>
      </c>
      <c r="K685" s="6" t="s">
        <v>2292</v>
      </c>
    </row>
    <row r="686" spans="1:11" x14ac:dyDescent="0.2">
      <c r="A686" s="6" t="s">
        <v>3329</v>
      </c>
      <c r="B686" s="3" t="s">
        <v>12</v>
      </c>
      <c r="C686" s="8">
        <v>1</v>
      </c>
      <c r="D686" s="3">
        <v>93</v>
      </c>
      <c r="E686" s="8">
        <v>9.9120062117221206</v>
      </c>
      <c r="F686" s="3" t="s">
        <v>3331</v>
      </c>
      <c r="G686" s="8" t="s">
        <v>13</v>
      </c>
      <c r="H686" s="4">
        <v>1.0000000000000001E-15</v>
      </c>
      <c r="I686" s="8">
        <v>1867261</v>
      </c>
      <c r="J686" s="3" t="s">
        <v>3330</v>
      </c>
      <c r="K686" s="6" t="s">
        <v>3328</v>
      </c>
    </row>
    <row r="687" spans="1:11" x14ac:dyDescent="0.2">
      <c r="A687" s="6" t="s">
        <v>3329</v>
      </c>
      <c r="B687" s="3" t="s">
        <v>6</v>
      </c>
      <c r="C687" s="8">
        <v>1</v>
      </c>
      <c r="D687" s="3">
        <v>60</v>
      </c>
      <c r="E687" s="8">
        <v>9.8392616457810398</v>
      </c>
      <c r="F687" s="3" t="s">
        <v>3333</v>
      </c>
      <c r="G687" s="8" t="s">
        <v>7</v>
      </c>
      <c r="H687" s="4">
        <v>1.3000000000000001E-8</v>
      </c>
      <c r="I687" s="8">
        <v>1867261</v>
      </c>
      <c r="J687" s="3" t="s">
        <v>3330</v>
      </c>
      <c r="K687" s="6" t="s">
        <v>3332</v>
      </c>
    </row>
    <row r="688" spans="1:11" x14ac:dyDescent="0.2">
      <c r="A688" s="6" t="s">
        <v>3329</v>
      </c>
      <c r="B688" s="3" t="s">
        <v>21</v>
      </c>
      <c r="C688" s="8">
        <v>1</v>
      </c>
      <c r="D688" s="3">
        <v>77</v>
      </c>
      <c r="E688" s="8">
        <v>8.1215164044360595</v>
      </c>
      <c r="F688" s="3" t="s">
        <v>3335</v>
      </c>
      <c r="G688" s="8" t="s">
        <v>22</v>
      </c>
      <c r="H688" s="4">
        <v>7.3E-12</v>
      </c>
      <c r="I688" s="8">
        <v>1867261</v>
      </c>
      <c r="J688" s="3" t="s">
        <v>3330</v>
      </c>
      <c r="K688" s="6" t="s">
        <v>3334</v>
      </c>
    </row>
    <row r="689" spans="1:11" x14ac:dyDescent="0.2">
      <c r="A689" s="6" t="s">
        <v>8150</v>
      </c>
      <c r="B689" s="3" t="s">
        <v>12</v>
      </c>
      <c r="C689" s="8">
        <v>1</v>
      </c>
      <c r="D689" s="3">
        <v>92</v>
      </c>
      <c r="E689" s="8">
        <v>9.9120009777662901</v>
      </c>
      <c r="F689" s="3" t="s">
        <v>8152</v>
      </c>
      <c r="G689" s="8" t="s">
        <v>13</v>
      </c>
      <c r="H689" s="4">
        <v>1.2E-16</v>
      </c>
      <c r="I689" s="8">
        <v>2593994</v>
      </c>
      <c r="J689" s="3" t="s">
        <v>8151</v>
      </c>
      <c r="K689" s="6" t="s">
        <v>8149</v>
      </c>
    </row>
    <row r="690" spans="1:11" x14ac:dyDescent="0.2">
      <c r="A690" s="6" t="s">
        <v>8150</v>
      </c>
      <c r="B690" s="3" t="s">
        <v>6</v>
      </c>
      <c r="C690" s="8">
        <v>1</v>
      </c>
      <c r="D690" s="3">
        <v>47</v>
      </c>
      <c r="E690" s="8">
        <v>10.0545908422437</v>
      </c>
      <c r="F690" s="3" t="s">
        <v>8154</v>
      </c>
      <c r="G690" s="8" t="s">
        <v>7</v>
      </c>
      <c r="H690" s="4">
        <v>1.9000000000000001E-9</v>
      </c>
      <c r="I690" s="8">
        <v>2593994</v>
      </c>
      <c r="J690" s="3" t="s">
        <v>8151</v>
      </c>
      <c r="K690" s="6" t="s">
        <v>8153</v>
      </c>
    </row>
    <row r="691" spans="1:11" x14ac:dyDescent="0.2">
      <c r="A691" s="6" t="s">
        <v>8150</v>
      </c>
      <c r="B691" s="3" t="s">
        <v>21</v>
      </c>
      <c r="C691" s="8">
        <v>1</v>
      </c>
      <c r="D691" s="3">
        <v>76</v>
      </c>
      <c r="E691" s="8">
        <v>8.1215164044360595</v>
      </c>
      <c r="F691" s="3" t="s">
        <v>8156</v>
      </c>
      <c r="G691" s="8" t="s">
        <v>22</v>
      </c>
      <c r="H691" s="4">
        <v>6.6000000000000001E-13</v>
      </c>
      <c r="I691" s="8">
        <v>2593994</v>
      </c>
      <c r="J691" s="3" t="s">
        <v>8151</v>
      </c>
      <c r="K691" s="6" t="s">
        <v>8155</v>
      </c>
    </row>
    <row r="692" spans="1:11" x14ac:dyDescent="0.2">
      <c r="A692" s="6" t="s">
        <v>8150</v>
      </c>
      <c r="B692" s="3" t="s">
        <v>6</v>
      </c>
      <c r="C692" s="8">
        <v>1</v>
      </c>
      <c r="D692" s="3">
        <v>50</v>
      </c>
      <c r="E692" s="8">
        <v>9.84021458793843</v>
      </c>
      <c r="F692" s="3" t="s">
        <v>8158</v>
      </c>
      <c r="G692" s="8" t="s">
        <v>7</v>
      </c>
      <c r="H692" s="4">
        <v>6.3000000000000002E-9</v>
      </c>
      <c r="I692" s="8">
        <v>2593994</v>
      </c>
      <c r="J692" s="3" t="s">
        <v>8151</v>
      </c>
      <c r="K692" s="6" t="s">
        <v>8157</v>
      </c>
    </row>
    <row r="693" spans="1:11" x14ac:dyDescent="0.2">
      <c r="A693" s="6" t="s">
        <v>8150</v>
      </c>
      <c r="B693" s="3" t="s">
        <v>12</v>
      </c>
      <c r="C693" s="8">
        <v>1</v>
      </c>
      <c r="D693" s="3">
        <v>103</v>
      </c>
      <c r="E693" s="8">
        <v>9.34565754717541</v>
      </c>
      <c r="F693" s="3" t="s">
        <v>8160</v>
      </c>
      <c r="G693" s="8" t="s">
        <v>13</v>
      </c>
      <c r="H693" s="4">
        <v>3.4000000000000002E-13</v>
      </c>
      <c r="I693" s="8">
        <v>2593994</v>
      </c>
      <c r="J693" s="3" t="s">
        <v>8151</v>
      </c>
      <c r="K693" s="6" t="s">
        <v>8159</v>
      </c>
    </row>
    <row r="694" spans="1:11" x14ac:dyDescent="0.2">
      <c r="A694" s="6" t="s">
        <v>7433</v>
      </c>
      <c r="B694" s="3" t="s">
        <v>21</v>
      </c>
      <c r="C694" s="8">
        <v>1</v>
      </c>
      <c r="D694" s="3">
        <v>65</v>
      </c>
      <c r="E694" s="8">
        <v>10.2609853280337</v>
      </c>
      <c r="F694" s="3" t="s">
        <v>7435</v>
      </c>
      <c r="G694" s="8" t="s">
        <v>22</v>
      </c>
      <c r="H694" s="4">
        <v>2.4999999999999999E-13</v>
      </c>
      <c r="I694" s="8">
        <v>2250274</v>
      </c>
      <c r="J694" s="3" t="s">
        <v>7434</v>
      </c>
      <c r="K694" s="6" t="s">
        <v>7432</v>
      </c>
    </row>
    <row r="695" spans="1:11" x14ac:dyDescent="0.2">
      <c r="A695" s="6" t="s">
        <v>7433</v>
      </c>
      <c r="B695" s="3" t="s">
        <v>21</v>
      </c>
      <c r="C695" s="8">
        <v>1</v>
      </c>
      <c r="D695" s="3">
        <v>79</v>
      </c>
      <c r="E695" s="8">
        <v>10.5426358139597</v>
      </c>
      <c r="F695" s="3" t="s">
        <v>7437</v>
      </c>
      <c r="G695" s="8" t="s">
        <v>22</v>
      </c>
      <c r="H695" s="4">
        <v>3.1000000000000003E-11</v>
      </c>
      <c r="I695" s="8">
        <v>2250274</v>
      </c>
      <c r="J695" s="3" t="s">
        <v>7434</v>
      </c>
      <c r="K695" s="6" t="s">
        <v>7436</v>
      </c>
    </row>
    <row r="696" spans="1:11" x14ac:dyDescent="0.2">
      <c r="A696" s="6" t="s">
        <v>5677</v>
      </c>
      <c r="B696" s="3" t="s">
        <v>21</v>
      </c>
      <c r="C696" s="8">
        <v>1</v>
      </c>
      <c r="D696" s="3">
        <v>65</v>
      </c>
      <c r="E696" s="8">
        <v>8.1205285777654002</v>
      </c>
      <c r="F696" s="3" t="s">
        <v>5679</v>
      </c>
      <c r="G696" s="8" t="s">
        <v>22</v>
      </c>
      <c r="H696" s="3">
        <v>9.6000000000000002E-4</v>
      </c>
      <c r="I696" s="8">
        <v>1974414</v>
      </c>
      <c r="J696" s="3" t="s">
        <v>5678</v>
      </c>
      <c r="K696" s="6" t="s">
        <v>5676</v>
      </c>
    </row>
    <row r="697" spans="1:11" x14ac:dyDescent="0.2">
      <c r="A697" s="6" t="s">
        <v>5677</v>
      </c>
      <c r="B697" s="3" t="s">
        <v>12</v>
      </c>
      <c r="C697" s="8">
        <v>1</v>
      </c>
      <c r="D697" s="3">
        <v>83</v>
      </c>
      <c r="E697" s="8">
        <v>8.9612666172237692</v>
      </c>
      <c r="F697" s="3" t="s">
        <v>5681</v>
      </c>
      <c r="G697" s="8" t="s">
        <v>13</v>
      </c>
      <c r="H697" s="4">
        <v>1.6999999999999999E-11</v>
      </c>
      <c r="I697" s="8">
        <v>1974414</v>
      </c>
      <c r="J697" s="3" t="s">
        <v>5678</v>
      </c>
      <c r="K697" s="6" t="s">
        <v>5680</v>
      </c>
    </row>
    <row r="698" spans="1:11" x14ac:dyDescent="0.2">
      <c r="A698" s="6" t="s">
        <v>5677</v>
      </c>
      <c r="B698" s="3" t="s">
        <v>21</v>
      </c>
      <c r="C698" s="8">
        <v>1</v>
      </c>
      <c r="D698" s="3">
        <v>67</v>
      </c>
      <c r="E698" s="8">
        <v>6.5547362802785099</v>
      </c>
      <c r="F698" s="3" t="s">
        <v>5683</v>
      </c>
      <c r="G698" s="8" t="s">
        <v>22</v>
      </c>
      <c r="H698" s="4">
        <v>9.9999999999999998E-13</v>
      </c>
      <c r="I698" s="8">
        <v>1974414</v>
      </c>
      <c r="J698" s="3" t="s">
        <v>5678</v>
      </c>
      <c r="K698" s="6" t="s">
        <v>5682</v>
      </c>
    </row>
    <row r="699" spans="1:11" x14ac:dyDescent="0.2">
      <c r="A699" s="6" t="s">
        <v>5685</v>
      </c>
      <c r="B699" s="3" t="s">
        <v>12</v>
      </c>
      <c r="C699" s="8">
        <v>1</v>
      </c>
      <c r="D699" s="3">
        <v>114</v>
      </c>
      <c r="E699" s="8">
        <v>9.0956135327213801</v>
      </c>
      <c r="F699" s="3" t="s">
        <v>5687</v>
      </c>
      <c r="G699" s="8" t="s">
        <v>13</v>
      </c>
      <c r="H699" s="4">
        <v>4.0000000000000001E-13</v>
      </c>
      <c r="I699" s="8">
        <v>1974416</v>
      </c>
      <c r="J699" s="3" t="s">
        <v>5686</v>
      </c>
      <c r="K699" s="6" t="s">
        <v>5684</v>
      </c>
    </row>
    <row r="700" spans="1:11" x14ac:dyDescent="0.2">
      <c r="A700" s="6" t="s">
        <v>5685</v>
      </c>
      <c r="B700" s="3" t="s">
        <v>21</v>
      </c>
      <c r="C700" s="8">
        <v>1</v>
      </c>
      <c r="D700" s="3">
        <v>59</v>
      </c>
      <c r="E700" s="8">
        <v>7.9248998993187998</v>
      </c>
      <c r="F700" s="3" t="s">
        <v>5689</v>
      </c>
      <c r="G700" s="8" t="s">
        <v>22</v>
      </c>
      <c r="H700" s="4">
        <v>1.0000000000000001E-5</v>
      </c>
      <c r="I700" s="8">
        <v>1974416</v>
      </c>
      <c r="J700" s="3" t="s">
        <v>5686</v>
      </c>
      <c r="K700" s="6" t="s">
        <v>5688</v>
      </c>
    </row>
    <row r="701" spans="1:11" x14ac:dyDescent="0.2">
      <c r="A701" s="6" t="s">
        <v>5685</v>
      </c>
      <c r="B701" s="3" t="s">
        <v>21</v>
      </c>
      <c r="C701" s="8">
        <v>1</v>
      </c>
      <c r="D701" s="3">
        <v>67</v>
      </c>
      <c r="E701" s="8">
        <v>6.5595541499512198</v>
      </c>
      <c r="F701" s="3" t="s">
        <v>5691</v>
      </c>
      <c r="G701" s="8" t="s">
        <v>22</v>
      </c>
      <c r="H701" s="4">
        <v>3.5999999999999998E-16</v>
      </c>
      <c r="I701" s="8">
        <v>1974416</v>
      </c>
      <c r="J701" s="3" t="s">
        <v>5686</v>
      </c>
      <c r="K701" s="6" t="s">
        <v>5690</v>
      </c>
    </row>
    <row r="702" spans="1:11" x14ac:dyDescent="0.2">
      <c r="A702" s="6" t="s">
        <v>2891</v>
      </c>
      <c r="B702" s="3" t="s">
        <v>21</v>
      </c>
      <c r="C702" s="8">
        <v>1</v>
      </c>
      <c r="D702" s="3">
        <v>70</v>
      </c>
      <c r="E702" s="8">
        <v>9.0478848779844796</v>
      </c>
      <c r="F702" s="3" t="s">
        <v>2893</v>
      </c>
      <c r="G702" s="8" t="s">
        <v>22</v>
      </c>
      <c r="H702" s="4">
        <v>8.5000000000000001E-16</v>
      </c>
      <c r="I702" s="8">
        <v>1805247</v>
      </c>
      <c r="J702" s="3" t="s">
        <v>2892</v>
      </c>
      <c r="K702" s="6" t="s">
        <v>2890</v>
      </c>
    </row>
    <row r="703" spans="1:11" x14ac:dyDescent="0.2">
      <c r="A703" s="6" t="s">
        <v>2891</v>
      </c>
      <c r="B703" s="3" t="s">
        <v>12</v>
      </c>
      <c r="C703" s="8">
        <v>1</v>
      </c>
      <c r="D703" s="3">
        <v>93</v>
      </c>
      <c r="E703" s="8">
        <v>9.0033322202157606</v>
      </c>
      <c r="F703" s="3" t="s">
        <v>2895</v>
      </c>
      <c r="G703" s="8" t="s">
        <v>13</v>
      </c>
      <c r="H703" s="4">
        <v>1.2999999999999999E-16</v>
      </c>
      <c r="I703" s="8">
        <v>1805247</v>
      </c>
      <c r="J703" s="3" t="s">
        <v>2892</v>
      </c>
      <c r="K703" s="6" t="s">
        <v>2894</v>
      </c>
    </row>
    <row r="704" spans="1:11" x14ac:dyDescent="0.2">
      <c r="A704" s="6" t="s">
        <v>2897</v>
      </c>
      <c r="B704" s="3" t="s">
        <v>12</v>
      </c>
      <c r="C704" s="8">
        <v>1</v>
      </c>
      <c r="D704" s="3">
        <v>76</v>
      </c>
      <c r="E704" s="8">
        <v>8.0873085721385092</v>
      </c>
      <c r="F704" s="3" t="s">
        <v>2899</v>
      </c>
      <c r="G704" s="8" t="s">
        <v>13</v>
      </c>
      <c r="H704" s="4">
        <v>2.8999999999999998E-10</v>
      </c>
      <c r="I704" s="8">
        <v>1805249</v>
      </c>
      <c r="J704" s="3" t="s">
        <v>2898</v>
      </c>
      <c r="K704" s="6" t="s">
        <v>2896</v>
      </c>
    </row>
    <row r="705" spans="1:11" x14ac:dyDescent="0.2">
      <c r="A705" s="6" t="s">
        <v>2897</v>
      </c>
      <c r="B705" s="3" t="s">
        <v>21</v>
      </c>
      <c r="C705" s="8">
        <v>1</v>
      </c>
      <c r="D705" s="3">
        <v>66</v>
      </c>
      <c r="E705" s="8">
        <v>6.5547362802785099</v>
      </c>
      <c r="F705" s="3" t="s">
        <v>2901</v>
      </c>
      <c r="G705" s="8" t="s">
        <v>22</v>
      </c>
      <c r="H705" s="4">
        <v>1.9000000000000001E-16</v>
      </c>
      <c r="I705" s="8">
        <v>1805249</v>
      </c>
      <c r="J705" s="3" t="s">
        <v>2898</v>
      </c>
      <c r="K705" s="6" t="s">
        <v>2900</v>
      </c>
    </row>
    <row r="706" spans="1:11" x14ac:dyDescent="0.2">
      <c r="A706" s="6" t="s">
        <v>2897</v>
      </c>
      <c r="B706" s="3" t="s">
        <v>21</v>
      </c>
      <c r="C706" s="8">
        <v>1</v>
      </c>
      <c r="D706" s="3">
        <v>73</v>
      </c>
      <c r="E706" s="8">
        <v>5.7276818553176403</v>
      </c>
      <c r="F706" s="3" t="s">
        <v>2903</v>
      </c>
      <c r="G706" s="8" t="s">
        <v>22</v>
      </c>
      <c r="H706" s="3">
        <v>2.5999999999999999E-2</v>
      </c>
      <c r="I706" s="8">
        <v>1805249</v>
      </c>
      <c r="J706" s="3" t="s">
        <v>2898</v>
      </c>
      <c r="K706" s="6" t="s">
        <v>2902</v>
      </c>
    </row>
    <row r="707" spans="1:11" x14ac:dyDescent="0.2">
      <c r="A707" s="6" t="s">
        <v>2905</v>
      </c>
      <c r="B707" s="3" t="s">
        <v>21</v>
      </c>
      <c r="C707" s="8">
        <v>1</v>
      </c>
      <c r="D707" s="3">
        <v>67</v>
      </c>
      <c r="E707" s="8">
        <v>5.5750983554560198</v>
      </c>
      <c r="F707" s="3" t="s">
        <v>2907</v>
      </c>
      <c r="G707" s="8" t="s">
        <v>22</v>
      </c>
      <c r="H707" s="4">
        <v>6.8000000000000001E-16</v>
      </c>
      <c r="I707" s="8">
        <v>1805250</v>
      </c>
      <c r="J707" s="3" t="s">
        <v>2906</v>
      </c>
      <c r="K707" s="6" t="s">
        <v>2904</v>
      </c>
    </row>
    <row r="708" spans="1:11" x14ac:dyDescent="0.2">
      <c r="A708" s="6" t="s">
        <v>2905</v>
      </c>
      <c r="B708" s="3" t="s">
        <v>12</v>
      </c>
      <c r="C708" s="8">
        <v>1</v>
      </c>
      <c r="D708" s="3">
        <v>76</v>
      </c>
      <c r="E708" s="8">
        <v>9.6917146306933706</v>
      </c>
      <c r="F708" s="3" t="s">
        <v>2909</v>
      </c>
      <c r="G708" s="8" t="s">
        <v>13</v>
      </c>
      <c r="H708" s="4">
        <v>2.2000000000000002E-11</v>
      </c>
      <c r="I708" s="8">
        <v>1805250</v>
      </c>
      <c r="J708" s="3" t="s">
        <v>2906</v>
      </c>
      <c r="K708" s="6" t="s">
        <v>2908</v>
      </c>
    </row>
    <row r="709" spans="1:11" x14ac:dyDescent="0.2">
      <c r="A709" s="6" t="s">
        <v>5693</v>
      </c>
      <c r="B709" s="3" t="s">
        <v>21</v>
      </c>
      <c r="C709" s="8">
        <v>1</v>
      </c>
      <c r="D709" s="3">
        <v>70</v>
      </c>
      <c r="E709" s="8">
        <v>9.5946332048489094</v>
      </c>
      <c r="F709" s="3" t="s">
        <v>5695</v>
      </c>
      <c r="G709" s="8" t="s">
        <v>22</v>
      </c>
      <c r="H709" s="4">
        <v>1.4E-11</v>
      </c>
      <c r="I709" s="8">
        <v>1974417</v>
      </c>
      <c r="J709" s="3" t="s">
        <v>5694</v>
      </c>
      <c r="K709" s="6" t="s">
        <v>5692</v>
      </c>
    </row>
    <row r="710" spans="1:11" x14ac:dyDescent="0.2">
      <c r="A710" s="6" t="s">
        <v>5693</v>
      </c>
      <c r="B710" s="3" t="s">
        <v>12</v>
      </c>
      <c r="C710" s="8">
        <v>1</v>
      </c>
      <c r="D710" s="3">
        <v>181</v>
      </c>
      <c r="E710" s="8">
        <v>4.9051193065284799</v>
      </c>
      <c r="F710" s="3" t="s">
        <v>5697</v>
      </c>
      <c r="G710" s="8" t="s">
        <v>13</v>
      </c>
      <c r="H710" s="4">
        <v>2.0000000000000001E-13</v>
      </c>
      <c r="I710" s="8">
        <v>1974417</v>
      </c>
      <c r="J710" s="3" t="s">
        <v>5694</v>
      </c>
      <c r="K710" s="6" t="s">
        <v>5696</v>
      </c>
    </row>
    <row r="711" spans="1:11" x14ac:dyDescent="0.2">
      <c r="A711" s="6" t="s">
        <v>5699</v>
      </c>
      <c r="B711" s="3" t="s">
        <v>12</v>
      </c>
      <c r="C711" s="8">
        <v>1</v>
      </c>
      <c r="D711" s="3">
        <v>120</v>
      </c>
      <c r="E711" s="8">
        <v>7.9880345545979301</v>
      </c>
      <c r="F711" s="3" t="s">
        <v>5701</v>
      </c>
      <c r="G711" s="8" t="s">
        <v>13</v>
      </c>
      <c r="H711" s="4">
        <v>1.0999999999999999E-15</v>
      </c>
      <c r="I711" s="8">
        <v>1974418</v>
      </c>
      <c r="J711" s="3" t="s">
        <v>5700</v>
      </c>
      <c r="K711" s="6" t="s">
        <v>5698</v>
      </c>
    </row>
    <row r="712" spans="1:11" x14ac:dyDescent="0.2">
      <c r="A712" s="6" t="s">
        <v>5699</v>
      </c>
      <c r="B712" s="3" t="s">
        <v>21</v>
      </c>
      <c r="C712" s="8">
        <v>1</v>
      </c>
      <c r="D712" s="3">
        <v>70</v>
      </c>
      <c r="E712" s="8">
        <v>5.0173298277585499</v>
      </c>
      <c r="F712" s="3" t="s">
        <v>5703</v>
      </c>
      <c r="G712" s="8" t="s">
        <v>22</v>
      </c>
      <c r="H712" s="3">
        <v>3.3999999999999998E-3</v>
      </c>
      <c r="I712" s="8">
        <v>1974418</v>
      </c>
      <c r="J712" s="3" t="s">
        <v>5700</v>
      </c>
      <c r="K712" s="6" t="s">
        <v>5702</v>
      </c>
    </row>
    <row r="713" spans="1:11" x14ac:dyDescent="0.2">
      <c r="A713" s="6" t="s">
        <v>5705</v>
      </c>
      <c r="B713" s="3" t="s">
        <v>12</v>
      </c>
      <c r="C713" s="8">
        <v>1</v>
      </c>
      <c r="D713" s="3">
        <v>94</v>
      </c>
      <c r="E713" s="8">
        <v>9.4334292327099405</v>
      </c>
      <c r="F713" s="3" t="s">
        <v>5707</v>
      </c>
      <c r="G713" s="8" t="s">
        <v>13</v>
      </c>
      <c r="H713" s="4">
        <v>2.2000000000000002E-11</v>
      </c>
      <c r="I713" s="8">
        <v>1974419</v>
      </c>
      <c r="J713" s="3" t="s">
        <v>5706</v>
      </c>
      <c r="K713" s="6" t="s">
        <v>5704</v>
      </c>
    </row>
    <row r="714" spans="1:11" x14ac:dyDescent="0.2">
      <c r="A714" s="6" t="s">
        <v>5705</v>
      </c>
      <c r="B714" s="3" t="s">
        <v>21</v>
      </c>
      <c r="C714" s="8">
        <v>1</v>
      </c>
      <c r="D714" s="3">
        <v>67</v>
      </c>
      <c r="E714" s="8">
        <v>6.5547362802785099</v>
      </c>
      <c r="F714" s="3" t="s">
        <v>5709</v>
      </c>
      <c r="G714" s="8" t="s">
        <v>22</v>
      </c>
      <c r="H714" s="4">
        <v>7.3000000000000004E-14</v>
      </c>
      <c r="I714" s="8">
        <v>1974419</v>
      </c>
      <c r="J714" s="3" t="s">
        <v>5706</v>
      </c>
      <c r="K714" s="6" t="s">
        <v>5708</v>
      </c>
    </row>
    <row r="715" spans="1:11" x14ac:dyDescent="0.2">
      <c r="A715" s="6" t="s">
        <v>5705</v>
      </c>
      <c r="B715" s="3" t="s">
        <v>12</v>
      </c>
      <c r="C715" s="8">
        <v>1</v>
      </c>
      <c r="D715" s="3">
        <v>94</v>
      </c>
      <c r="E715" s="8">
        <v>9.2582929434582706</v>
      </c>
      <c r="F715" s="3" t="s">
        <v>5711</v>
      </c>
      <c r="G715" s="8" t="s">
        <v>13</v>
      </c>
      <c r="H715" s="4">
        <v>3.7999999999999998E-10</v>
      </c>
      <c r="I715" s="8">
        <v>1974419</v>
      </c>
      <c r="J715" s="3" t="s">
        <v>5706</v>
      </c>
      <c r="K715" s="6" t="s">
        <v>5710</v>
      </c>
    </row>
    <row r="716" spans="1:11" x14ac:dyDescent="0.2">
      <c r="A716" s="6" t="s">
        <v>2721</v>
      </c>
      <c r="B716" s="3" t="s">
        <v>21</v>
      </c>
      <c r="C716" s="8">
        <v>1</v>
      </c>
      <c r="D716" s="3">
        <v>66</v>
      </c>
      <c r="E716" s="8">
        <v>8.9767028212420303</v>
      </c>
      <c r="F716" s="3" t="s">
        <v>2723</v>
      </c>
      <c r="G716" s="8" t="s">
        <v>22</v>
      </c>
      <c r="H716" s="4">
        <v>3.9000000000000002E-9</v>
      </c>
      <c r="I716" s="8">
        <v>1801632</v>
      </c>
      <c r="J716" s="3" t="s">
        <v>2722</v>
      </c>
      <c r="K716" s="6" t="s">
        <v>2720</v>
      </c>
    </row>
    <row r="717" spans="1:11" x14ac:dyDescent="0.2">
      <c r="A717" s="6" t="s">
        <v>2721</v>
      </c>
      <c r="B717" s="3" t="s">
        <v>21</v>
      </c>
      <c r="C717" s="8">
        <v>1</v>
      </c>
      <c r="D717" s="3">
        <v>67</v>
      </c>
      <c r="E717" s="8">
        <v>5.8206731095232804</v>
      </c>
      <c r="F717" s="3" t="s">
        <v>2725</v>
      </c>
      <c r="G717" s="8" t="s">
        <v>22</v>
      </c>
      <c r="H717" s="4">
        <v>8.9000000000000003E-10</v>
      </c>
      <c r="I717" s="8">
        <v>1801632</v>
      </c>
      <c r="J717" s="3" t="s">
        <v>2722</v>
      </c>
      <c r="K717" s="6" t="s">
        <v>2724</v>
      </c>
    </row>
    <row r="718" spans="1:11" x14ac:dyDescent="0.2">
      <c r="A718" s="6" t="s">
        <v>2721</v>
      </c>
      <c r="B718" s="3" t="s">
        <v>21</v>
      </c>
      <c r="C718" s="8">
        <v>1</v>
      </c>
      <c r="D718" s="3">
        <v>72</v>
      </c>
      <c r="E718" s="8">
        <v>10.197069765451401</v>
      </c>
      <c r="F718" s="3" t="s">
        <v>2727</v>
      </c>
      <c r="G718" s="8" t="s">
        <v>22</v>
      </c>
      <c r="H718" s="4">
        <v>6.0999999999999998E-7</v>
      </c>
      <c r="I718" s="8">
        <v>1801632</v>
      </c>
      <c r="J718" s="3" t="s">
        <v>2722</v>
      </c>
      <c r="K718" s="6" t="s">
        <v>2726</v>
      </c>
    </row>
    <row r="719" spans="1:11" x14ac:dyDescent="0.2">
      <c r="A719" s="6" t="s">
        <v>2729</v>
      </c>
      <c r="B719" s="3" t="s">
        <v>12</v>
      </c>
      <c r="C719" s="8">
        <v>1</v>
      </c>
      <c r="D719" s="3">
        <v>89</v>
      </c>
      <c r="E719" s="8">
        <v>9.4515088573686192</v>
      </c>
      <c r="F719" s="3" t="s">
        <v>2731</v>
      </c>
      <c r="G719" s="8" t="s">
        <v>13</v>
      </c>
      <c r="H719" s="4">
        <v>4.9000000000000001E-18</v>
      </c>
      <c r="I719" s="8">
        <v>1801633</v>
      </c>
      <c r="J719" s="3" t="s">
        <v>2730</v>
      </c>
      <c r="K719" s="6" t="s">
        <v>2728</v>
      </c>
    </row>
    <row r="720" spans="1:11" x14ac:dyDescent="0.2">
      <c r="A720" s="6" t="s">
        <v>2729</v>
      </c>
      <c r="B720" s="3" t="s">
        <v>21</v>
      </c>
      <c r="C720" s="8">
        <v>1</v>
      </c>
      <c r="D720" s="3">
        <v>73</v>
      </c>
      <c r="E720" s="8">
        <v>10.533640653335</v>
      </c>
      <c r="F720" s="3" t="s">
        <v>2733</v>
      </c>
      <c r="G720" s="8" t="s">
        <v>22</v>
      </c>
      <c r="H720" s="4">
        <v>2.7E-11</v>
      </c>
      <c r="I720" s="8">
        <v>1801633</v>
      </c>
      <c r="J720" s="3" t="s">
        <v>2730</v>
      </c>
      <c r="K720" s="6" t="s">
        <v>2732</v>
      </c>
    </row>
    <row r="721" spans="1:11" x14ac:dyDescent="0.2">
      <c r="A721" s="6" t="s">
        <v>2729</v>
      </c>
      <c r="B721" s="3" t="s">
        <v>21</v>
      </c>
      <c r="C721" s="8">
        <v>1</v>
      </c>
      <c r="D721" s="3">
        <v>67</v>
      </c>
      <c r="E721" s="8">
        <v>8.1211858454216408</v>
      </c>
      <c r="F721" s="3" t="s">
        <v>2735</v>
      </c>
      <c r="G721" s="8" t="s">
        <v>22</v>
      </c>
      <c r="H721" s="4">
        <v>2.2000000000000001E-7</v>
      </c>
      <c r="I721" s="8">
        <v>1801633</v>
      </c>
      <c r="J721" s="3" t="s">
        <v>2730</v>
      </c>
      <c r="K721" s="6" t="s">
        <v>2734</v>
      </c>
    </row>
    <row r="722" spans="1:11" x14ac:dyDescent="0.2">
      <c r="A722" s="6" t="s">
        <v>4827</v>
      </c>
      <c r="B722" s="3" t="s">
        <v>21</v>
      </c>
      <c r="C722" s="8">
        <v>1</v>
      </c>
      <c r="D722" s="3">
        <v>66</v>
      </c>
      <c r="E722" s="8">
        <v>9.9309488449782695</v>
      </c>
      <c r="F722" s="3" t="s">
        <v>4829</v>
      </c>
      <c r="G722" s="8" t="s">
        <v>22</v>
      </c>
      <c r="H722" s="4">
        <v>2.2999999999999999E-7</v>
      </c>
      <c r="I722" s="8">
        <v>1915999</v>
      </c>
      <c r="J722" s="3" t="s">
        <v>4828</v>
      </c>
      <c r="K722" s="6" t="s">
        <v>4826</v>
      </c>
    </row>
    <row r="723" spans="1:11" x14ac:dyDescent="0.2">
      <c r="A723" s="6" t="s">
        <v>4827</v>
      </c>
      <c r="B723" s="3" t="s">
        <v>12</v>
      </c>
      <c r="C723" s="8">
        <v>2</v>
      </c>
      <c r="D723" s="3">
        <v>101</v>
      </c>
      <c r="E723" s="8">
        <v>7.9118317765229103</v>
      </c>
      <c r="F723" s="3" t="s">
        <v>4831</v>
      </c>
      <c r="G723" s="8" t="s">
        <v>13</v>
      </c>
      <c r="H723" s="4">
        <v>9.9999999999999998E-17</v>
      </c>
      <c r="I723" s="8">
        <v>1915999</v>
      </c>
      <c r="J723" s="3" t="s">
        <v>4828</v>
      </c>
      <c r="K723" s="6" t="s">
        <v>4830</v>
      </c>
    </row>
    <row r="724" spans="1:11" x14ac:dyDescent="0.2">
      <c r="A724" s="6" t="s">
        <v>4827</v>
      </c>
      <c r="B724" s="3" t="s">
        <v>21</v>
      </c>
      <c r="C724" s="8">
        <v>1</v>
      </c>
      <c r="D724" s="3">
        <v>68</v>
      </c>
      <c r="E724" s="8">
        <v>9.0042231227017293</v>
      </c>
      <c r="F724" s="3" t="s">
        <v>4833</v>
      </c>
      <c r="G724" s="8" t="s">
        <v>22</v>
      </c>
      <c r="H724" s="4">
        <v>2.3E-5</v>
      </c>
      <c r="I724" s="8">
        <v>1915999</v>
      </c>
      <c r="J724" s="3" t="s">
        <v>4828</v>
      </c>
      <c r="K724" s="6" t="s">
        <v>4832</v>
      </c>
    </row>
    <row r="725" spans="1:11" x14ac:dyDescent="0.2">
      <c r="A725" s="6" t="s">
        <v>9578</v>
      </c>
      <c r="B725" s="3" t="s">
        <v>12</v>
      </c>
      <c r="C725" s="8">
        <v>2</v>
      </c>
      <c r="D725" s="3">
        <v>99</v>
      </c>
      <c r="E725" s="8">
        <v>9.2592151027387199</v>
      </c>
      <c r="F725" s="3" t="s">
        <v>9580</v>
      </c>
      <c r="G725" s="8" t="s">
        <v>13</v>
      </c>
      <c r="H725" s="4">
        <v>2.2E-17</v>
      </c>
      <c r="I725" s="8">
        <v>662757</v>
      </c>
      <c r="J725" s="3" t="s">
        <v>9579</v>
      </c>
      <c r="K725" s="6" t="s">
        <v>9577</v>
      </c>
    </row>
    <row r="726" spans="1:11" x14ac:dyDescent="0.2">
      <c r="A726" s="6" t="s">
        <v>9578</v>
      </c>
      <c r="B726" s="3" t="s">
        <v>21</v>
      </c>
      <c r="C726" s="8">
        <v>1</v>
      </c>
      <c r="D726" s="3">
        <v>65</v>
      </c>
      <c r="E726" s="8">
        <v>9.8877915438131492</v>
      </c>
      <c r="F726" s="3" t="s">
        <v>9582</v>
      </c>
      <c r="G726" s="8" t="s">
        <v>22</v>
      </c>
      <c r="H726" s="4">
        <v>4.1000000000000001E-11</v>
      </c>
      <c r="I726" s="8">
        <v>662757</v>
      </c>
      <c r="J726" s="3" t="s">
        <v>9579</v>
      </c>
      <c r="K726" s="6" t="s">
        <v>9581</v>
      </c>
    </row>
    <row r="727" spans="1:11" x14ac:dyDescent="0.2">
      <c r="A727" s="6" t="s">
        <v>9578</v>
      </c>
      <c r="B727" s="3" t="s">
        <v>21</v>
      </c>
      <c r="C727" s="8">
        <v>1</v>
      </c>
      <c r="D727" s="3">
        <v>69</v>
      </c>
      <c r="E727" s="8">
        <v>5.2057241177226601</v>
      </c>
      <c r="F727" s="3" t="s">
        <v>9584</v>
      </c>
      <c r="G727" s="8" t="s">
        <v>22</v>
      </c>
      <c r="H727" s="3">
        <v>3.1E-4</v>
      </c>
      <c r="I727" s="8">
        <v>662757</v>
      </c>
      <c r="J727" s="3" t="s">
        <v>9579</v>
      </c>
      <c r="K727" s="6" t="s">
        <v>9583</v>
      </c>
    </row>
    <row r="728" spans="1:11" x14ac:dyDescent="0.2">
      <c r="A728" s="6" t="s">
        <v>661</v>
      </c>
      <c r="B728" s="3" t="s">
        <v>21</v>
      </c>
      <c r="C728" s="8">
        <v>1</v>
      </c>
      <c r="D728" s="3">
        <v>75</v>
      </c>
      <c r="E728" s="8">
        <v>10.5536595132338</v>
      </c>
      <c r="F728" s="3" t="s">
        <v>663</v>
      </c>
      <c r="G728" s="8" t="s">
        <v>22</v>
      </c>
      <c r="H728" s="4">
        <v>2.2999999999999999E-12</v>
      </c>
      <c r="I728" s="8">
        <v>1294122</v>
      </c>
      <c r="J728" s="3" t="s">
        <v>662</v>
      </c>
      <c r="K728" s="6" t="s">
        <v>660</v>
      </c>
    </row>
    <row r="729" spans="1:11" x14ac:dyDescent="0.2">
      <c r="A729" s="6" t="s">
        <v>661</v>
      </c>
      <c r="B729" s="3" t="s">
        <v>12</v>
      </c>
      <c r="C729" s="8">
        <v>1</v>
      </c>
      <c r="D729" s="3">
        <v>95</v>
      </c>
      <c r="E729" s="8">
        <v>9.7900443366833496</v>
      </c>
      <c r="F729" s="3" t="s">
        <v>665</v>
      </c>
      <c r="G729" s="8" t="s">
        <v>13</v>
      </c>
      <c r="H729" s="4">
        <v>8.5000000000000001E-17</v>
      </c>
      <c r="I729" s="8">
        <v>1294122</v>
      </c>
      <c r="J729" s="3" t="s">
        <v>662</v>
      </c>
      <c r="K729" s="6" t="s">
        <v>664</v>
      </c>
    </row>
    <row r="730" spans="1:11" x14ac:dyDescent="0.2">
      <c r="A730" s="6" t="s">
        <v>661</v>
      </c>
      <c r="B730" s="3" t="s">
        <v>21</v>
      </c>
      <c r="C730" s="8">
        <v>1</v>
      </c>
      <c r="D730" s="3">
        <v>103</v>
      </c>
      <c r="E730" s="8">
        <v>10.0453595824946</v>
      </c>
      <c r="F730" s="3" t="s">
        <v>667</v>
      </c>
      <c r="G730" s="8" t="s">
        <v>22</v>
      </c>
      <c r="H730" s="4">
        <v>1.3999999999999999E-9</v>
      </c>
      <c r="I730" s="8">
        <v>1294122</v>
      </c>
      <c r="J730" s="3" t="s">
        <v>662</v>
      </c>
      <c r="K730" s="6" t="s">
        <v>666</v>
      </c>
    </row>
    <row r="731" spans="1:11" x14ac:dyDescent="0.2">
      <c r="A731" s="6" t="s">
        <v>5451</v>
      </c>
      <c r="B731" s="3" t="s">
        <v>12</v>
      </c>
      <c r="C731" s="8">
        <v>2</v>
      </c>
      <c r="D731" s="3">
        <v>94</v>
      </c>
      <c r="E731" s="8">
        <v>9.9119950302194706</v>
      </c>
      <c r="F731" s="3" t="s">
        <v>5453</v>
      </c>
      <c r="G731" s="8" t="s">
        <v>13</v>
      </c>
      <c r="H731" s="4">
        <v>3.1000000000000001E-18</v>
      </c>
      <c r="I731" s="8">
        <v>1940235</v>
      </c>
      <c r="J731" s="3" t="s">
        <v>5452</v>
      </c>
      <c r="K731" s="6" t="s">
        <v>5450</v>
      </c>
    </row>
    <row r="732" spans="1:11" x14ac:dyDescent="0.2">
      <c r="A732" s="6" t="s">
        <v>5451</v>
      </c>
      <c r="B732" s="3" t="s">
        <v>21</v>
      </c>
      <c r="C732" s="8">
        <v>1</v>
      </c>
      <c r="D732" s="3">
        <v>75</v>
      </c>
      <c r="E732" s="8">
        <v>9.89126979525685</v>
      </c>
      <c r="F732" s="3" t="s">
        <v>5455</v>
      </c>
      <c r="G732" s="8" t="s">
        <v>22</v>
      </c>
      <c r="H732" s="4">
        <v>1.1999999999999999E-13</v>
      </c>
      <c r="I732" s="8">
        <v>1940235</v>
      </c>
      <c r="J732" s="3" t="s">
        <v>5452</v>
      </c>
      <c r="K732" s="6" t="s">
        <v>5454</v>
      </c>
    </row>
    <row r="733" spans="1:11" x14ac:dyDescent="0.2">
      <c r="A733" s="6" t="s">
        <v>5451</v>
      </c>
      <c r="B733" s="3" t="s">
        <v>21</v>
      </c>
      <c r="C733" s="8">
        <v>1</v>
      </c>
      <c r="D733" s="3">
        <v>78</v>
      </c>
      <c r="E733" s="8">
        <v>10.2799719483508</v>
      </c>
      <c r="F733" s="3" t="s">
        <v>5457</v>
      </c>
      <c r="G733" s="8" t="s">
        <v>22</v>
      </c>
      <c r="H733" s="4">
        <v>5.8E-11</v>
      </c>
      <c r="I733" s="8">
        <v>1940235</v>
      </c>
      <c r="J733" s="3" t="s">
        <v>5452</v>
      </c>
      <c r="K733" s="6" t="s">
        <v>5456</v>
      </c>
    </row>
    <row r="734" spans="1:11" x14ac:dyDescent="0.2">
      <c r="A734" s="6" t="s">
        <v>6817</v>
      </c>
      <c r="B734" s="3" t="s">
        <v>21</v>
      </c>
      <c r="C734" s="8">
        <v>1</v>
      </c>
      <c r="D734" s="3">
        <v>67</v>
      </c>
      <c r="E734" s="8">
        <v>6.2758552874365297</v>
      </c>
      <c r="F734" s="3" t="s">
        <v>6819</v>
      </c>
      <c r="G734" s="8" t="s">
        <v>22</v>
      </c>
      <c r="H734" s="4">
        <v>1.4E-14</v>
      </c>
      <c r="I734" s="8">
        <v>2099673</v>
      </c>
      <c r="J734" s="3" t="s">
        <v>6818</v>
      </c>
      <c r="K734" s="6" t="s">
        <v>6816</v>
      </c>
    </row>
    <row r="735" spans="1:11" x14ac:dyDescent="0.2">
      <c r="A735" s="6" t="s">
        <v>6817</v>
      </c>
      <c r="B735" s="3" t="s">
        <v>21</v>
      </c>
      <c r="C735" s="8">
        <v>1</v>
      </c>
      <c r="D735" s="3">
        <v>67</v>
      </c>
      <c r="E735" s="8">
        <v>9.0971237848060191</v>
      </c>
      <c r="F735" s="3" t="s">
        <v>6821</v>
      </c>
      <c r="G735" s="8" t="s">
        <v>22</v>
      </c>
      <c r="H735" s="4">
        <v>1E-14</v>
      </c>
      <c r="I735" s="8">
        <v>2099673</v>
      </c>
      <c r="J735" s="3" t="s">
        <v>6818</v>
      </c>
      <c r="K735" s="6" t="s">
        <v>6820</v>
      </c>
    </row>
    <row r="736" spans="1:11" x14ac:dyDescent="0.2">
      <c r="A736" s="6" t="s">
        <v>6817</v>
      </c>
      <c r="B736" s="3" t="s">
        <v>21</v>
      </c>
      <c r="C736" s="8">
        <v>1</v>
      </c>
      <c r="D736" s="3">
        <v>66</v>
      </c>
      <c r="E736" s="8">
        <v>5.0306025436002404</v>
      </c>
      <c r="F736" s="3" t="s">
        <v>6823</v>
      </c>
      <c r="G736" s="8" t="s">
        <v>22</v>
      </c>
      <c r="H736" s="4">
        <v>9.1999999999999992E-13</v>
      </c>
      <c r="I736" s="8">
        <v>2099673</v>
      </c>
      <c r="J736" s="3" t="s">
        <v>6818</v>
      </c>
      <c r="K736" s="6" t="s">
        <v>6822</v>
      </c>
    </row>
    <row r="737" spans="1:11" x14ac:dyDescent="0.2">
      <c r="A737" s="6" t="s">
        <v>1357</v>
      </c>
      <c r="B737" s="3" t="s">
        <v>21</v>
      </c>
      <c r="C737" s="8">
        <v>1</v>
      </c>
      <c r="D737" s="3">
        <v>75</v>
      </c>
      <c r="E737" s="8">
        <v>10.5536595132338</v>
      </c>
      <c r="F737" s="3" t="s">
        <v>1359</v>
      </c>
      <c r="G737" s="8" t="s">
        <v>22</v>
      </c>
      <c r="H737" s="4">
        <v>3.8E-12</v>
      </c>
      <c r="I737" s="8">
        <v>1577684</v>
      </c>
      <c r="J737" s="3" t="s">
        <v>1358</v>
      </c>
      <c r="K737" s="6" t="s">
        <v>1356</v>
      </c>
    </row>
    <row r="738" spans="1:11" x14ac:dyDescent="0.2">
      <c r="A738" s="6" t="s">
        <v>1357</v>
      </c>
      <c r="B738" s="3" t="s">
        <v>21</v>
      </c>
      <c r="C738" s="8">
        <v>1</v>
      </c>
      <c r="D738" s="3">
        <v>80</v>
      </c>
      <c r="E738" s="8">
        <v>9.9119952449337898</v>
      </c>
      <c r="F738" s="3" t="s">
        <v>1361</v>
      </c>
      <c r="G738" s="8" t="s">
        <v>22</v>
      </c>
      <c r="H738" s="4">
        <v>8.0000000000000003E-10</v>
      </c>
      <c r="I738" s="8">
        <v>1577684</v>
      </c>
      <c r="J738" s="3" t="s">
        <v>1358</v>
      </c>
      <c r="K738" s="6" t="s">
        <v>1360</v>
      </c>
    </row>
    <row r="739" spans="1:11" x14ac:dyDescent="0.2">
      <c r="A739" s="6" t="s">
        <v>1357</v>
      </c>
      <c r="B739" s="3" t="s">
        <v>12</v>
      </c>
      <c r="C739" s="8">
        <v>1</v>
      </c>
      <c r="D739" s="3">
        <v>95</v>
      </c>
      <c r="E739" s="8">
        <v>9.7900443366833496</v>
      </c>
      <c r="F739" s="3" t="s">
        <v>1363</v>
      </c>
      <c r="G739" s="8" t="s">
        <v>13</v>
      </c>
      <c r="H739" s="4">
        <v>5.4E-16</v>
      </c>
      <c r="I739" s="8">
        <v>1577684</v>
      </c>
      <c r="J739" s="3" t="s">
        <v>1358</v>
      </c>
      <c r="K739" s="6" t="s">
        <v>1362</v>
      </c>
    </row>
    <row r="740" spans="1:11" x14ac:dyDescent="0.2">
      <c r="A740" s="6" t="s">
        <v>10004</v>
      </c>
      <c r="B740" s="3" t="s">
        <v>21</v>
      </c>
      <c r="C740" s="8">
        <v>1</v>
      </c>
      <c r="D740" s="3">
        <v>65</v>
      </c>
      <c r="E740" s="8">
        <v>4.6982117587512899</v>
      </c>
      <c r="F740" s="3" t="s">
        <v>10006</v>
      </c>
      <c r="G740" s="8" t="s">
        <v>22</v>
      </c>
      <c r="H740" s="4">
        <v>2.4999999999999999E-13</v>
      </c>
      <c r="I740" s="8">
        <v>889948</v>
      </c>
      <c r="J740" s="3" t="s">
        <v>10005</v>
      </c>
      <c r="K740" s="6" t="s">
        <v>10003</v>
      </c>
    </row>
    <row r="741" spans="1:11" x14ac:dyDescent="0.2">
      <c r="A741" s="6" t="s">
        <v>10004</v>
      </c>
      <c r="B741" s="3" t="s">
        <v>21</v>
      </c>
      <c r="C741" s="8">
        <v>1</v>
      </c>
      <c r="D741" s="3">
        <v>65</v>
      </c>
      <c r="E741" s="8">
        <v>4.4317170625104296</v>
      </c>
      <c r="F741" s="3" t="s">
        <v>10008</v>
      </c>
      <c r="G741" s="8" t="s">
        <v>22</v>
      </c>
      <c r="H741" s="4">
        <v>4.2999999999999996E-9</v>
      </c>
      <c r="I741" s="8">
        <v>889948</v>
      </c>
      <c r="J741" s="3" t="s">
        <v>10005</v>
      </c>
      <c r="K741" s="6" t="s">
        <v>10007</v>
      </c>
    </row>
    <row r="742" spans="1:11" x14ac:dyDescent="0.2">
      <c r="A742" s="6" t="s">
        <v>10004</v>
      </c>
      <c r="B742" s="3" t="s">
        <v>21</v>
      </c>
      <c r="C742" s="8">
        <v>1</v>
      </c>
      <c r="D742" s="3">
        <v>65</v>
      </c>
      <c r="E742" s="8">
        <v>4.93883168191884</v>
      </c>
      <c r="F742" s="3" t="s">
        <v>10010</v>
      </c>
      <c r="G742" s="8" t="s">
        <v>22</v>
      </c>
      <c r="H742" s="4">
        <v>1.9E-12</v>
      </c>
      <c r="I742" s="8">
        <v>889948</v>
      </c>
      <c r="J742" s="3" t="s">
        <v>10005</v>
      </c>
      <c r="K742" s="6" t="s">
        <v>10009</v>
      </c>
    </row>
    <row r="743" spans="1:11" x14ac:dyDescent="0.2">
      <c r="A743" s="6" t="s">
        <v>10012</v>
      </c>
      <c r="B743" s="3" t="s">
        <v>21</v>
      </c>
      <c r="C743" s="8">
        <v>1</v>
      </c>
      <c r="D743" s="3">
        <v>67</v>
      </c>
      <c r="E743" s="8">
        <v>4.9279563593162399</v>
      </c>
      <c r="F743" s="3" t="s">
        <v>10014</v>
      </c>
      <c r="G743" s="8" t="s">
        <v>22</v>
      </c>
      <c r="H743" s="4">
        <v>1.1999999999999999E-14</v>
      </c>
      <c r="I743" s="8">
        <v>889962</v>
      </c>
      <c r="J743" s="3" t="s">
        <v>10013</v>
      </c>
      <c r="K743" s="6" t="s">
        <v>10011</v>
      </c>
    </row>
    <row r="744" spans="1:11" x14ac:dyDescent="0.2">
      <c r="A744" s="6" t="s">
        <v>10012</v>
      </c>
      <c r="B744" s="3" t="s">
        <v>21</v>
      </c>
      <c r="C744" s="8">
        <v>1</v>
      </c>
      <c r="D744" s="3">
        <v>68</v>
      </c>
      <c r="E744" s="8">
        <v>4.54202369053134</v>
      </c>
      <c r="F744" s="3" t="s">
        <v>10016</v>
      </c>
      <c r="G744" s="8" t="s">
        <v>22</v>
      </c>
      <c r="H744" s="4">
        <v>5.4E-8</v>
      </c>
      <c r="I744" s="8">
        <v>889962</v>
      </c>
      <c r="J744" s="3" t="s">
        <v>10013</v>
      </c>
      <c r="K744" s="6" t="s">
        <v>10015</v>
      </c>
    </row>
    <row r="745" spans="1:11" x14ac:dyDescent="0.2">
      <c r="A745" s="6" t="s">
        <v>10012</v>
      </c>
      <c r="B745" s="3" t="s">
        <v>21</v>
      </c>
      <c r="C745" s="8">
        <v>1</v>
      </c>
      <c r="D745" s="3">
        <v>65</v>
      </c>
      <c r="E745" s="8">
        <v>5.3464012241539196</v>
      </c>
      <c r="F745" s="3" t="s">
        <v>10018</v>
      </c>
      <c r="G745" s="8" t="s">
        <v>22</v>
      </c>
      <c r="H745" s="4">
        <v>1.4000000000000001E-10</v>
      </c>
      <c r="I745" s="8">
        <v>889962</v>
      </c>
      <c r="J745" s="3" t="s">
        <v>10013</v>
      </c>
      <c r="K745" s="6" t="s">
        <v>10017</v>
      </c>
    </row>
    <row r="746" spans="1:11" x14ac:dyDescent="0.2">
      <c r="A746" s="6" t="s">
        <v>7985</v>
      </c>
      <c r="B746" s="3" t="s">
        <v>6</v>
      </c>
      <c r="C746" s="8">
        <v>1</v>
      </c>
      <c r="D746" s="3">
        <v>46</v>
      </c>
      <c r="E746" s="8">
        <v>10.166593571966301</v>
      </c>
      <c r="F746" s="3" t="s">
        <v>7987</v>
      </c>
      <c r="G746" s="8" t="s">
        <v>7</v>
      </c>
      <c r="H746" s="4">
        <v>7.4000000000000003E-10</v>
      </c>
      <c r="I746" s="8">
        <v>2546571</v>
      </c>
      <c r="J746" s="3" t="s">
        <v>7986</v>
      </c>
      <c r="K746" s="6" t="s">
        <v>7984</v>
      </c>
    </row>
    <row r="747" spans="1:11" x14ac:dyDescent="0.2">
      <c r="A747" s="6" t="s">
        <v>7985</v>
      </c>
      <c r="B747" s="3" t="s">
        <v>12</v>
      </c>
      <c r="C747" s="8">
        <v>1</v>
      </c>
      <c r="D747" s="3">
        <v>90</v>
      </c>
      <c r="E747" s="8">
        <v>9.4159287277609707</v>
      </c>
      <c r="F747" s="3" t="s">
        <v>7989</v>
      </c>
      <c r="G747" s="8" t="s">
        <v>13</v>
      </c>
      <c r="H747" s="4">
        <v>4.5999999999999998E-16</v>
      </c>
      <c r="I747" s="8">
        <v>2546571</v>
      </c>
      <c r="J747" s="3" t="s">
        <v>7986</v>
      </c>
      <c r="K747" s="6" t="s">
        <v>7988</v>
      </c>
    </row>
    <row r="748" spans="1:11" x14ac:dyDescent="0.2">
      <c r="A748" s="6" t="s">
        <v>7985</v>
      </c>
      <c r="B748" s="3" t="s">
        <v>21</v>
      </c>
      <c r="C748" s="8">
        <v>1</v>
      </c>
      <c r="D748" s="3">
        <v>78</v>
      </c>
      <c r="E748" s="8">
        <v>7.9306984286289497</v>
      </c>
      <c r="F748" s="3" t="s">
        <v>7991</v>
      </c>
      <c r="G748" s="8" t="s">
        <v>22</v>
      </c>
      <c r="H748" s="4">
        <v>3.7000000000000002E-15</v>
      </c>
      <c r="I748" s="8">
        <v>2546571</v>
      </c>
      <c r="J748" s="3" t="s">
        <v>7986</v>
      </c>
      <c r="K748" s="6" t="s">
        <v>7990</v>
      </c>
    </row>
    <row r="749" spans="1:11" x14ac:dyDescent="0.2">
      <c r="A749" s="6" t="s">
        <v>7985</v>
      </c>
      <c r="B749" s="3" t="s">
        <v>12</v>
      </c>
      <c r="C749" s="8">
        <v>1</v>
      </c>
      <c r="D749" s="3">
        <v>96</v>
      </c>
      <c r="E749" s="8">
        <v>9.7515130713344398</v>
      </c>
      <c r="F749" s="3" t="s">
        <v>7993</v>
      </c>
      <c r="G749" s="8" t="s">
        <v>13</v>
      </c>
      <c r="H749" s="4">
        <v>7.8999999999999996E-18</v>
      </c>
      <c r="I749" s="8">
        <v>2546571</v>
      </c>
      <c r="J749" s="3" t="s">
        <v>7986</v>
      </c>
      <c r="K749" s="6" t="s">
        <v>7992</v>
      </c>
    </row>
    <row r="750" spans="1:11" x14ac:dyDescent="0.2">
      <c r="A750" s="6" t="s">
        <v>23</v>
      </c>
      <c r="B750" s="3" t="s">
        <v>21</v>
      </c>
      <c r="C750" s="8">
        <v>1</v>
      </c>
      <c r="D750" s="3">
        <v>71</v>
      </c>
      <c r="E750" s="8">
        <v>8.0318848709237596</v>
      </c>
      <c r="F750" s="3" t="s">
        <v>25</v>
      </c>
      <c r="G750" s="8" t="s">
        <v>22</v>
      </c>
      <c r="H750" s="4">
        <v>1.6999999999999999E-11</v>
      </c>
      <c r="I750" s="8">
        <v>1007084</v>
      </c>
      <c r="J750" s="3" t="s">
        <v>24</v>
      </c>
      <c r="K750" s="6" t="s">
        <v>20</v>
      </c>
    </row>
    <row r="751" spans="1:11" x14ac:dyDescent="0.2">
      <c r="A751" s="6" t="s">
        <v>23</v>
      </c>
      <c r="B751" s="3" t="s">
        <v>12</v>
      </c>
      <c r="C751" s="8">
        <v>1</v>
      </c>
      <c r="D751" s="3">
        <v>94</v>
      </c>
      <c r="E751" s="8">
        <v>9.6919546759207709</v>
      </c>
      <c r="F751" s="3" t="s">
        <v>27</v>
      </c>
      <c r="G751" s="8" t="s">
        <v>13</v>
      </c>
      <c r="H751" s="4">
        <v>2.5999999999999998E-10</v>
      </c>
      <c r="I751" s="8">
        <v>1007084</v>
      </c>
      <c r="J751" s="3" t="s">
        <v>24</v>
      </c>
      <c r="K751" s="6" t="s">
        <v>26</v>
      </c>
    </row>
    <row r="752" spans="1:11" x14ac:dyDescent="0.2">
      <c r="A752" s="6" t="s">
        <v>23</v>
      </c>
      <c r="B752" s="3" t="s">
        <v>12</v>
      </c>
      <c r="C752" s="8">
        <v>1</v>
      </c>
      <c r="D752" s="3">
        <v>100</v>
      </c>
      <c r="E752" s="8">
        <v>6.7295912480122304</v>
      </c>
      <c r="F752" s="3" t="s">
        <v>29</v>
      </c>
      <c r="G752" s="8" t="s">
        <v>13</v>
      </c>
      <c r="H752" s="4">
        <v>3.2000000000000001E-7</v>
      </c>
      <c r="I752" s="8">
        <v>1007084</v>
      </c>
      <c r="J752" s="3" t="s">
        <v>24</v>
      </c>
      <c r="K752" s="6" t="s">
        <v>28</v>
      </c>
    </row>
    <row r="753" spans="1:11" x14ac:dyDescent="0.2">
      <c r="A753" s="6" t="s">
        <v>23</v>
      </c>
      <c r="B753" s="3" t="s">
        <v>12</v>
      </c>
      <c r="C753" s="8">
        <v>1</v>
      </c>
      <c r="D753" s="3">
        <v>166</v>
      </c>
      <c r="E753" s="8">
        <v>4.4851521267416796</v>
      </c>
      <c r="F753" s="3" t="s">
        <v>31</v>
      </c>
      <c r="G753" s="8" t="s">
        <v>13</v>
      </c>
      <c r="H753" s="4">
        <v>2.8000000000000002E-10</v>
      </c>
      <c r="I753" s="8">
        <v>1007084</v>
      </c>
      <c r="J753" s="3" t="s">
        <v>24</v>
      </c>
      <c r="K753" s="6" t="s">
        <v>30</v>
      </c>
    </row>
    <row r="754" spans="1:11" x14ac:dyDescent="0.2">
      <c r="A754" s="6" t="s">
        <v>6697</v>
      </c>
      <c r="B754" s="3" t="s">
        <v>21</v>
      </c>
      <c r="C754" s="8">
        <v>1</v>
      </c>
      <c r="D754" s="3">
        <v>76</v>
      </c>
      <c r="E754" s="8">
        <v>6.7279162093606297</v>
      </c>
      <c r="F754" s="3" t="s">
        <v>6699</v>
      </c>
      <c r="G754" s="8" t="s">
        <v>22</v>
      </c>
      <c r="H754" s="4">
        <v>4.0999999999999999E-12</v>
      </c>
      <c r="I754" s="8">
        <v>2058097</v>
      </c>
      <c r="J754" s="3" t="s">
        <v>6698</v>
      </c>
      <c r="K754" s="6" t="s">
        <v>6696</v>
      </c>
    </row>
    <row r="755" spans="1:11" x14ac:dyDescent="0.2">
      <c r="A755" s="6" t="s">
        <v>6697</v>
      </c>
      <c r="B755" s="3" t="s">
        <v>12</v>
      </c>
      <c r="C755" s="8">
        <v>1</v>
      </c>
      <c r="D755" s="3">
        <v>101</v>
      </c>
      <c r="E755" s="8">
        <v>10.1583105365454</v>
      </c>
      <c r="F755" s="3" t="s">
        <v>6701</v>
      </c>
      <c r="G755" s="8" t="s">
        <v>13</v>
      </c>
      <c r="H755" s="4">
        <v>1.2000000000000001E-11</v>
      </c>
      <c r="I755" s="8">
        <v>2058097</v>
      </c>
      <c r="J755" s="3" t="s">
        <v>6698</v>
      </c>
      <c r="K755" s="6" t="s">
        <v>6700</v>
      </c>
    </row>
    <row r="756" spans="1:11" x14ac:dyDescent="0.2">
      <c r="A756" s="6" t="s">
        <v>6555</v>
      </c>
      <c r="B756" s="3" t="s">
        <v>21</v>
      </c>
      <c r="C756" s="8">
        <v>1</v>
      </c>
      <c r="D756" s="3">
        <v>75</v>
      </c>
      <c r="E756" s="8">
        <v>9.1558689402767808</v>
      </c>
      <c r="F756" s="3" t="s">
        <v>6557</v>
      </c>
      <c r="G756" s="8" t="s">
        <v>22</v>
      </c>
      <c r="H756" s="4">
        <v>6.8999999999999994E-11</v>
      </c>
      <c r="I756" s="8">
        <v>2035267</v>
      </c>
      <c r="J756" s="3" t="s">
        <v>6556</v>
      </c>
      <c r="K756" s="6" t="s">
        <v>6554</v>
      </c>
    </row>
    <row r="757" spans="1:11" x14ac:dyDescent="0.2">
      <c r="A757" s="6" t="s">
        <v>6555</v>
      </c>
      <c r="B757" s="3" t="s">
        <v>12</v>
      </c>
      <c r="C757" s="8">
        <v>1</v>
      </c>
      <c r="D757" s="3">
        <v>102</v>
      </c>
      <c r="E757" s="8">
        <v>9.9917019640732594</v>
      </c>
      <c r="F757" s="3" t="s">
        <v>6559</v>
      </c>
      <c r="G757" s="8" t="s">
        <v>13</v>
      </c>
      <c r="H757" s="4">
        <v>2.2E-13</v>
      </c>
      <c r="I757" s="8">
        <v>2035267</v>
      </c>
      <c r="J757" s="3" t="s">
        <v>6556</v>
      </c>
      <c r="K757" s="6" t="s">
        <v>6558</v>
      </c>
    </row>
    <row r="758" spans="1:11" x14ac:dyDescent="0.2">
      <c r="A758" s="6" t="s">
        <v>6555</v>
      </c>
      <c r="B758" s="3" t="s">
        <v>12</v>
      </c>
      <c r="C758" s="8">
        <v>1</v>
      </c>
      <c r="D758" s="3">
        <v>109</v>
      </c>
      <c r="E758" s="8">
        <v>9.0966148092947794</v>
      </c>
      <c r="F758" s="3" t="s">
        <v>6561</v>
      </c>
      <c r="G758" s="8" t="s">
        <v>13</v>
      </c>
      <c r="H758" s="4">
        <v>1.3999999999999999E-9</v>
      </c>
      <c r="I758" s="8">
        <v>2035267</v>
      </c>
      <c r="J758" s="3" t="s">
        <v>6556</v>
      </c>
      <c r="K758" s="6" t="s">
        <v>6560</v>
      </c>
    </row>
    <row r="759" spans="1:11" x14ac:dyDescent="0.2">
      <c r="A759" s="6" t="s">
        <v>3163</v>
      </c>
      <c r="B759" s="3" t="s">
        <v>21</v>
      </c>
      <c r="C759" s="8">
        <v>1</v>
      </c>
      <c r="D759" s="3">
        <v>77</v>
      </c>
      <c r="E759" s="8">
        <v>9.1551738076804003</v>
      </c>
      <c r="F759" s="3" t="s">
        <v>3165</v>
      </c>
      <c r="G759" s="8" t="s">
        <v>22</v>
      </c>
      <c r="H759" s="4">
        <v>4.7999999999999997E-12</v>
      </c>
      <c r="I759" s="8">
        <v>1826872</v>
      </c>
      <c r="J759" s="3" t="s">
        <v>3164</v>
      </c>
      <c r="K759" s="6" t="s">
        <v>3162</v>
      </c>
    </row>
    <row r="760" spans="1:11" x14ac:dyDescent="0.2">
      <c r="A760" s="6" t="s">
        <v>3163</v>
      </c>
      <c r="B760" s="3" t="s">
        <v>12</v>
      </c>
      <c r="C760" s="8">
        <v>1</v>
      </c>
      <c r="D760" s="3">
        <v>104</v>
      </c>
      <c r="E760" s="8">
        <v>9.9253631451609206</v>
      </c>
      <c r="F760" s="3" t="s">
        <v>3167</v>
      </c>
      <c r="G760" s="8" t="s">
        <v>13</v>
      </c>
      <c r="H760" s="4">
        <v>6.6000000000000001E-13</v>
      </c>
      <c r="I760" s="8">
        <v>1826872</v>
      </c>
      <c r="J760" s="3" t="s">
        <v>3164</v>
      </c>
      <c r="K760" s="6" t="s">
        <v>3166</v>
      </c>
    </row>
    <row r="761" spans="1:11" x14ac:dyDescent="0.2">
      <c r="A761" s="6" t="s">
        <v>3163</v>
      </c>
      <c r="B761" s="3" t="s">
        <v>12</v>
      </c>
      <c r="C761" s="8">
        <v>1</v>
      </c>
      <c r="D761" s="3">
        <v>108</v>
      </c>
      <c r="E761" s="8">
        <v>9.4506328590393096</v>
      </c>
      <c r="F761" s="3" t="s">
        <v>3169</v>
      </c>
      <c r="G761" s="8" t="s">
        <v>13</v>
      </c>
      <c r="H761" s="4">
        <v>9.2000000000000003E-10</v>
      </c>
      <c r="I761" s="8">
        <v>1826872</v>
      </c>
      <c r="J761" s="3" t="s">
        <v>3164</v>
      </c>
      <c r="K761" s="6" t="s">
        <v>3168</v>
      </c>
    </row>
    <row r="762" spans="1:11" x14ac:dyDescent="0.2">
      <c r="A762" s="6" t="s">
        <v>2713</v>
      </c>
      <c r="B762" s="3" t="s">
        <v>21</v>
      </c>
      <c r="C762" s="8">
        <v>1</v>
      </c>
      <c r="D762" s="3">
        <v>76</v>
      </c>
      <c r="E762" s="8">
        <v>9.0995072990961194</v>
      </c>
      <c r="F762" s="3" t="s">
        <v>2715</v>
      </c>
      <c r="G762" s="8" t="s">
        <v>22</v>
      </c>
      <c r="H762" s="4">
        <v>9.0999999999999996E-10</v>
      </c>
      <c r="I762" s="8">
        <v>1798806</v>
      </c>
      <c r="J762" s="3" t="s">
        <v>2714</v>
      </c>
      <c r="K762" s="6" t="s">
        <v>2712</v>
      </c>
    </row>
    <row r="763" spans="1:11" x14ac:dyDescent="0.2">
      <c r="A763" s="6" t="s">
        <v>2713</v>
      </c>
      <c r="B763" s="3" t="s">
        <v>12</v>
      </c>
      <c r="C763" s="8">
        <v>1</v>
      </c>
      <c r="D763" s="3">
        <v>107</v>
      </c>
      <c r="E763" s="8">
        <v>9.09602106734798</v>
      </c>
      <c r="F763" s="3" t="s">
        <v>2717</v>
      </c>
      <c r="G763" s="8" t="s">
        <v>13</v>
      </c>
      <c r="H763" s="4">
        <v>9.2000000000000003E-10</v>
      </c>
      <c r="I763" s="8">
        <v>1798806</v>
      </c>
      <c r="J763" s="3" t="s">
        <v>2714</v>
      </c>
      <c r="K763" s="6" t="s">
        <v>2716</v>
      </c>
    </row>
    <row r="764" spans="1:11" x14ac:dyDescent="0.2">
      <c r="A764" s="6" t="s">
        <v>2713</v>
      </c>
      <c r="B764" s="3" t="s">
        <v>12</v>
      </c>
      <c r="C764" s="8">
        <v>1</v>
      </c>
      <c r="D764" s="3">
        <v>102</v>
      </c>
      <c r="E764" s="8">
        <v>9.9253631451609206</v>
      </c>
      <c r="F764" s="3" t="s">
        <v>2719</v>
      </c>
      <c r="G764" s="8" t="s">
        <v>13</v>
      </c>
      <c r="H764" s="4">
        <v>3.5999999999999998E-13</v>
      </c>
      <c r="I764" s="8">
        <v>1798806</v>
      </c>
      <c r="J764" s="3" t="s">
        <v>2714</v>
      </c>
      <c r="K764" s="6" t="s">
        <v>2718</v>
      </c>
    </row>
    <row r="765" spans="1:11" x14ac:dyDescent="0.2">
      <c r="A765" s="6" t="s">
        <v>837</v>
      </c>
      <c r="B765" s="3" t="s">
        <v>12</v>
      </c>
      <c r="C765" s="8">
        <v>1</v>
      </c>
      <c r="D765" s="3">
        <v>107</v>
      </c>
      <c r="E765" s="8">
        <v>9.45150666307336</v>
      </c>
      <c r="F765" s="3" t="s">
        <v>839</v>
      </c>
      <c r="G765" s="8" t="s">
        <v>13</v>
      </c>
      <c r="H765" s="4">
        <v>1.6000000000000001E-9</v>
      </c>
      <c r="I765" s="8">
        <v>1353260</v>
      </c>
      <c r="J765" s="3" t="s">
        <v>838</v>
      </c>
      <c r="K765" s="6" t="s">
        <v>836</v>
      </c>
    </row>
    <row r="766" spans="1:11" x14ac:dyDescent="0.2">
      <c r="A766" s="6" t="s">
        <v>837</v>
      </c>
      <c r="B766" s="3" t="s">
        <v>12</v>
      </c>
      <c r="C766" s="8">
        <v>1</v>
      </c>
      <c r="D766" s="3">
        <v>102</v>
      </c>
      <c r="E766" s="8">
        <v>9.9917021745309302</v>
      </c>
      <c r="F766" s="3" t="s">
        <v>841</v>
      </c>
      <c r="G766" s="8" t="s">
        <v>13</v>
      </c>
      <c r="H766" s="4">
        <v>2.2999999999999998E-13</v>
      </c>
      <c r="I766" s="8">
        <v>1353260</v>
      </c>
      <c r="J766" s="3" t="s">
        <v>838</v>
      </c>
      <c r="K766" s="6" t="s">
        <v>840</v>
      </c>
    </row>
    <row r="767" spans="1:11" x14ac:dyDescent="0.2">
      <c r="A767" s="6" t="s">
        <v>837</v>
      </c>
      <c r="B767" s="3" t="s">
        <v>21</v>
      </c>
      <c r="C767" s="8">
        <v>1</v>
      </c>
      <c r="D767" s="3">
        <v>75</v>
      </c>
      <c r="E767" s="8">
        <v>9.1558689402767808</v>
      </c>
      <c r="F767" s="3" t="s">
        <v>843</v>
      </c>
      <c r="G767" s="8" t="s">
        <v>22</v>
      </c>
      <c r="H767" s="4">
        <v>5.6E-11</v>
      </c>
      <c r="I767" s="8">
        <v>1353260</v>
      </c>
      <c r="J767" s="3" t="s">
        <v>838</v>
      </c>
      <c r="K767" s="6" t="s">
        <v>842</v>
      </c>
    </row>
    <row r="768" spans="1:11" x14ac:dyDescent="0.2">
      <c r="A768" s="6" t="s">
        <v>6857</v>
      </c>
      <c r="B768" s="3" t="s">
        <v>12</v>
      </c>
      <c r="C768" s="8">
        <v>1</v>
      </c>
      <c r="D768" s="3">
        <v>103</v>
      </c>
      <c r="E768" s="8">
        <v>10.056491400944701</v>
      </c>
      <c r="F768" s="3" t="s">
        <v>6859</v>
      </c>
      <c r="G768" s="8" t="s">
        <v>13</v>
      </c>
      <c r="H768" s="4">
        <v>2.2999999999999998E-13</v>
      </c>
      <c r="I768" s="8">
        <v>2109671</v>
      </c>
      <c r="J768" s="3" t="s">
        <v>6858</v>
      </c>
      <c r="K768" s="6" t="s">
        <v>6856</v>
      </c>
    </row>
    <row r="769" spans="1:11" x14ac:dyDescent="0.2">
      <c r="A769" s="6" t="s">
        <v>6857</v>
      </c>
      <c r="B769" s="3" t="s">
        <v>21</v>
      </c>
      <c r="C769" s="8">
        <v>1</v>
      </c>
      <c r="D769" s="3">
        <v>76</v>
      </c>
      <c r="E769" s="8">
        <v>9.1565554690831803</v>
      </c>
      <c r="F769" s="3" t="s">
        <v>6861</v>
      </c>
      <c r="G769" s="8" t="s">
        <v>22</v>
      </c>
      <c r="H769" s="4">
        <v>9.7000000000000001E-11</v>
      </c>
      <c r="I769" s="8">
        <v>2109671</v>
      </c>
      <c r="J769" s="3" t="s">
        <v>6858</v>
      </c>
      <c r="K769" s="6" t="s">
        <v>6860</v>
      </c>
    </row>
    <row r="770" spans="1:11" x14ac:dyDescent="0.2">
      <c r="A770" s="6" t="s">
        <v>6857</v>
      </c>
      <c r="B770" s="3" t="s">
        <v>12</v>
      </c>
      <c r="C770" s="8">
        <v>1</v>
      </c>
      <c r="D770" s="3">
        <v>108</v>
      </c>
      <c r="E770" s="8">
        <v>9.45150666307336</v>
      </c>
      <c r="F770" s="3" t="s">
        <v>6863</v>
      </c>
      <c r="G770" s="8" t="s">
        <v>13</v>
      </c>
      <c r="H770" s="4">
        <v>1.3999999999999999E-9</v>
      </c>
      <c r="I770" s="8">
        <v>2109671</v>
      </c>
      <c r="J770" s="3" t="s">
        <v>6858</v>
      </c>
      <c r="K770" s="6" t="s">
        <v>6862</v>
      </c>
    </row>
    <row r="771" spans="1:11" x14ac:dyDescent="0.2">
      <c r="A771" s="6" t="s">
        <v>8043</v>
      </c>
      <c r="B771" s="3" t="s">
        <v>12</v>
      </c>
      <c r="C771" s="8">
        <v>1</v>
      </c>
      <c r="D771" s="3">
        <v>107</v>
      </c>
      <c r="E771" s="8">
        <v>9.5152352923849701</v>
      </c>
      <c r="F771" s="3" t="s">
        <v>8045</v>
      </c>
      <c r="G771" s="8" t="s">
        <v>13</v>
      </c>
      <c r="H771" s="4">
        <v>9.6999999999999996E-10</v>
      </c>
      <c r="I771" s="8">
        <v>2563600</v>
      </c>
      <c r="J771" s="3" t="s">
        <v>8044</v>
      </c>
      <c r="K771" s="6" t="s">
        <v>8042</v>
      </c>
    </row>
    <row r="772" spans="1:11" x14ac:dyDescent="0.2">
      <c r="A772" s="6" t="s">
        <v>8043</v>
      </c>
      <c r="B772" s="3" t="s">
        <v>21</v>
      </c>
      <c r="C772" s="8">
        <v>1</v>
      </c>
      <c r="D772" s="3">
        <v>71</v>
      </c>
      <c r="E772" s="8">
        <v>9.2215971344565197</v>
      </c>
      <c r="F772" s="3" t="s">
        <v>8047</v>
      </c>
      <c r="G772" s="8" t="s">
        <v>22</v>
      </c>
      <c r="H772" s="4">
        <v>1.0000000000000001E-9</v>
      </c>
      <c r="I772" s="8">
        <v>2563600</v>
      </c>
      <c r="J772" s="3" t="s">
        <v>8044</v>
      </c>
      <c r="K772" s="6" t="s">
        <v>8046</v>
      </c>
    </row>
    <row r="773" spans="1:11" x14ac:dyDescent="0.2">
      <c r="A773" s="6" t="s">
        <v>8043</v>
      </c>
      <c r="B773" s="3" t="s">
        <v>12</v>
      </c>
      <c r="C773" s="8">
        <v>1</v>
      </c>
      <c r="D773" s="3">
        <v>102</v>
      </c>
      <c r="E773" s="8">
        <v>9.9253631451609206</v>
      </c>
      <c r="F773" s="3" t="s">
        <v>8049</v>
      </c>
      <c r="G773" s="8" t="s">
        <v>13</v>
      </c>
      <c r="H773" s="4">
        <v>1.1E-12</v>
      </c>
      <c r="I773" s="8">
        <v>2563600</v>
      </c>
      <c r="J773" s="3" t="s">
        <v>8044</v>
      </c>
      <c r="K773" s="6" t="s">
        <v>8048</v>
      </c>
    </row>
    <row r="774" spans="1:11" x14ac:dyDescent="0.2">
      <c r="A774" s="6" t="s">
        <v>3441</v>
      </c>
      <c r="B774" s="3" t="s">
        <v>21</v>
      </c>
      <c r="C774" s="8">
        <v>1</v>
      </c>
      <c r="D774" s="3">
        <v>72</v>
      </c>
      <c r="E774" s="8">
        <v>8.0079452972848504</v>
      </c>
      <c r="F774" s="3" t="s">
        <v>3443</v>
      </c>
      <c r="G774" s="8" t="s">
        <v>22</v>
      </c>
      <c r="H774" s="4">
        <v>3.3999999999999999E-11</v>
      </c>
      <c r="I774" s="8">
        <v>1898749</v>
      </c>
      <c r="J774" s="3" t="s">
        <v>3442</v>
      </c>
      <c r="K774" s="6" t="s">
        <v>3440</v>
      </c>
    </row>
    <row r="775" spans="1:11" x14ac:dyDescent="0.2">
      <c r="A775" s="6" t="s">
        <v>3441</v>
      </c>
      <c r="B775" s="3" t="s">
        <v>12</v>
      </c>
      <c r="C775" s="8">
        <v>1</v>
      </c>
      <c r="D775" s="3">
        <v>94</v>
      </c>
      <c r="E775" s="8">
        <v>9.89720964276421</v>
      </c>
      <c r="F775" s="3" t="s">
        <v>3445</v>
      </c>
      <c r="G775" s="8" t="s">
        <v>13</v>
      </c>
      <c r="H775" s="4">
        <v>1.4000000000000001E-7</v>
      </c>
      <c r="I775" s="8">
        <v>1898749</v>
      </c>
      <c r="J775" s="3" t="s">
        <v>3442</v>
      </c>
      <c r="K775" s="6" t="s">
        <v>3444</v>
      </c>
    </row>
    <row r="776" spans="1:11" x14ac:dyDescent="0.2">
      <c r="A776" s="6" t="s">
        <v>3441</v>
      </c>
      <c r="B776" s="3" t="s">
        <v>12</v>
      </c>
      <c r="C776" s="8">
        <v>2</v>
      </c>
      <c r="D776" s="3">
        <v>96</v>
      </c>
      <c r="E776" s="8">
        <v>5.3848867536557501</v>
      </c>
      <c r="F776" s="3" t="s">
        <v>3447</v>
      </c>
      <c r="G776" s="8" t="s">
        <v>13</v>
      </c>
      <c r="H776" s="4">
        <v>9.6999999999999995E-8</v>
      </c>
      <c r="I776" s="8">
        <v>1898749</v>
      </c>
      <c r="J776" s="3" t="s">
        <v>3442</v>
      </c>
      <c r="K776" s="6" t="s">
        <v>3446</v>
      </c>
    </row>
    <row r="777" spans="1:11" x14ac:dyDescent="0.2">
      <c r="A777" s="6" t="s">
        <v>3441</v>
      </c>
      <c r="B777" s="3" t="s">
        <v>12</v>
      </c>
      <c r="C777" s="8">
        <v>1</v>
      </c>
      <c r="D777" s="3">
        <v>190</v>
      </c>
      <c r="E777" s="8">
        <v>4.2978962654484398</v>
      </c>
      <c r="F777" s="3" t="s">
        <v>3449</v>
      </c>
      <c r="G777" s="8" t="s">
        <v>13</v>
      </c>
      <c r="H777" s="4">
        <v>2.0000000000000001E-10</v>
      </c>
      <c r="I777" s="8">
        <v>1898749</v>
      </c>
      <c r="J777" s="3" t="s">
        <v>3442</v>
      </c>
      <c r="K777" s="6" t="s">
        <v>3448</v>
      </c>
    </row>
    <row r="778" spans="1:11" x14ac:dyDescent="0.2">
      <c r="A778" s="6" t="s">
        <v>3441</v>
      </c>
      <c r="B778" s="3" t="s">
        <v>12</v>
      </c>
      <c r="C778" s="8">
        <v>1</v>
      </c>
      <c r="D778" s="3">
        <v>95</v>
      </c>
      <c r="E778" s="8">
        <v>8.0361716198712507</v>
      </c>
      <c r="F778" s="3" t="s">
        <v>3451</v>
      </c>
      <c r="G778" s="8" t="s">
        <v>13</v>
      </c>
      <c r="H778" s="4">
        <v>1.9000000000000001E-9</v>
      </c>
      <c r="I778" s="8">
        <v>1898749</v>
      </c>
      <c r="J778" s="3" t="s">
        <v>3442</v>
      </c>
      <c r="K778" s="6" t="s">
        <v>3450</v>
      </c>
    </row>
    <row r="779" spans="1:11" x14ac:dyDescent="0.2">
      <c r="A779" s="6" t="s">
        <v>7789</v>
      </c>
      <c r="B779" s="3" t="s">
        <v>12</v>
      </c>
      <c r="C779" s="8">
        <v>1</v>
      </c>
      <c r="D779" s="3">
        <v>95</v>
      </c>
      <c r="E779" s="8">
        <v>8.0361716198712507</v>
      </c>
      <c r="F779" s="3" t="s">
        <v>7791</v>
      </c>
      <c r="G779" s="8" t="s">
        <v>13</v>
      </c>
      <c r="H779" s="4">
        <v>1.9000000000000001E-9</v>
      </c>
      <c r="I779" s="8">
        <v>2478979</v>
      </c>
      <c r="J779" s="3" t="s">
        <v>7790</v>
      </c>
      <c r="K779" s="6" t="s">
        <v>7788</v>
      </c>
    </row>
    <row r="780" spans="1:11" x14ac:dyDescent="0.2">
      <c r="A780" s="6" t="s">
        <v>7789</v>
      </c>
      <c r="B780" s="3" t="s">
        <v>12</v>
      </c>
      <c r="C780" s="8">
        <v>1</v>
      </c>
      <c r="D780" s="3">
        <v>85</v>
      </c>
      <c r="E780" s="8">
        <v>9.7703854902360305</v>
      </c>
      <c r="F780" s="3" t="s">
        <v>7793</v>
      </c>
      <c r="G780" s="8" t="s">
        <v>13</v>
      </c>
      <c r="H780" s="4">
        <v>2.0000000000000001E-10</v>
      </c>
      <c r="I780" s="8">
        <v>2478979</v>
      </c>
      <c r="J780" s="3" t="s">
        <v>7790</v>
      </c>
      <c r="K780" s="6" t="s">
        <v>7792</v>
      </c>
    </row>
    <row r="781" spans="1:11" x14ac:dyDescent="0.2">
      <c r="A781" s="6" t="s">
        <v>7789</v>
      </c>
      <c r="B781" s="3" t="s">
        <v>21</v>
      </c>
      <c r="C781" s="8">
        <v>1</v>
      </c>
      <c r="D781" s="3">
        <v>72</v>
      </c>
      <c r="E781" s="8">
        <v>8.0079452972848504</v>
      </c>
      <c r="F781" s="3" t="s">
        <v>7795</v>
      </c>
      <c r="G781" s="8" t="s">
        <v>22</v>
      </c>
      <c r="H781" s="4">
        <v>3.3999999999999999E-11</v>
      </c>
      <c r="I781" s="8">
        <v>2478979</v>
      </c>
      <c r="J781" s="3" t="s">
        <v>7790</v>
      </c>
      <c r="K781" s="6" t="s">
        <v>7794</v>
      </c>
    </row>
    <row r="782" spans="1:11" x14ac:dyDescent="0.2">
      <c r="A782" s="6" t="s">
        <v>7789</v>
      </c>
      <c r="B782" s="3" t="s">
        <v>12</v>
      </c>
      <c r="C782" s="8">
        <v>1</v>
      </c>
      <c r="D782" s="3">
        <v>94</v>
      </c>
      <c r="E782" s="8">
        <v>9.9170926641326407</v>
      </c>
      <c r="F782" s="3" t="s">
        <v>7797</v>
      </c>
      <c r="G782" s="8" t="s">
        <v>13</v>
      </c>
      <c r="H782" s="4">
        <v>1.1999999999999999E-7</v>
      </c>
      <c r="I782" s="8">
        <v>2478979</v>
      </c>
      <c r="J782" s="3" t="s">
        <v>7790</v>
      </c>
      <c r="K782" s="6" t="s">
        <v>7796</v>
      </c>
    </row>
    <row r="783" spans="1:11" x14ac:dyDescent="0.2">
      <c r="A783" s="6" t="s">
        <v>7789</v>
      </c>
      <c r="B783" s="3" t="s">
        <v>12</v>
      </c>
      <c r="C783" s="8">
        <v>2</v>
      </c>
      <c r="D783" s="3">
        <v>98</v>
      </c>
      <c r="E783" s="8">
        <v>5.3567509912791103</v>
      </c>
      <c r="F783" s="3" t="s">
        <v>7799</v>
      </c>
      <c r="G783" s="8" t="s">
        <v>13</v>
      </c>
      <c r="H783" s="4">
        <v>2.6000000000000001E-8</v>
      </c>
      <c r="I783" s="8">
        <v>2478979</v>
      </c>
      <c r="J783" s="3" t="s">
        <v>7790</v>
      </c>
      <c r="K783" s="6" t="s">
        <v>7798</v>
      </c>
    </row>
    <row r="784" spans="1:11" x14ac:dyDescent="0.2">
      <c r="A784" s="6" t="s">
        <v>983</v>
      </c>
      <c r="B784" s="3" t="s">
        <v>21</v>
      </c>
      <c r="C784" s="8">
        <v>1</v>
      </c>
      <c r="D784" s="3">
        <v>73</v>
      </c>
      <c r="E784" s="8">
        <v>9.3451858585192191</v>
      </c>
      <c r="F784" s="3" t="s">
        <v>985</v>
      </c>
      <c r="G784" s="8" t="s">
        <v>22</v>
      </c>
      <c r="H784" s="4">
        <v>3.9000000000000002E-9</v>
      </c>
      <c r="I784" s="8">
        <v>1410606</v>
      </c>
      <c r="J784" s="3" t="s">
        <v>984</v>
      </c>
      <c r="K784" s="6" t="s">
        <v>982</v>
      </c>
    </row>
    <row r="785" spans="1:11" x14ac:dyDescent="0.2">
      <c r="A785" s="6" t="s">
        <v>983</v>
      </c>
      <c r="B785" s="3" t="s">
        <v>12</v>
      </c>
      <c r="C785" s="8">
        <v>1</v>
      </c>
      <c r="D785" s="3">
        <v>99</v>
      </c>
      <c r="E785" s="8">
        <v>4.4610429816542601</v>
      </c>
      <c r="F785" s="3" t="s">
        <v>987</v>
      </c>
      <c r="G785" s="8" t="s">
        <v>13</v>
      </c>
      <c r="H785" s="3">
        <v>1.4999999999999999E-4</v>
      </c>
      <c r="I785" s="8">
        <v>1410606</v>
      </c>
      <c r="J785" s="3" t="s">
        <v>984</v>
      </c>
      <c r="K785" s="6" t="s">
        <v>986</v>
      </c>
    </row>
    <row r="786" spans="1:11" x14ac:dyDescent="0.2">
      <c r="A786" s="6" t="s">
        <v>983</v>
      </c>
      <c r="B786" s="3" t="s">
        <v>12</v>
      </c>
      <c r="C786" s="8">
        <v>1</v>
      </c>
      <c r="D786" s="3">
        <v>160</v>
      </c>
      <c r="E786" s="8">
        <v>5.0677218614469499</v>
      </c>
      <c r="F786" s="3" t="s">
        <v>989</v>
      </c>
      <c r="G786" s="8" t="s">
        <v>13</v>
      </c>
      <c r="H786" s="4">
        <v>5.1000000000000003E-6</v>
      </c>
      <c r="I786" s="8">
        <v>1410606</v>
      </c>
      <c r="J786" s="3" t="s">
        <v>984</v>
      </c>
      <c r="K786" s="6" t="s">
        <v>988</v>
      </c>
    </row>
    <row r="787" spans="1:11" x14ac:dyDescent="0.2">
      <c r="A787" s="6" t="s">
        <v>6519</v>
      </c>
      <c r="B787" s="3" t="s">
        <v>12</v>
      </c>
      <c r="C787" s="8">
        <v>1</v>
      </c>
      <c r="D787" s="3">
        <v>85</v>
      </c>
      <c r="E787" s="8">
        <v>9.7717974703233299</v>
      </c>
      <c r="F787" s="3" t="s">
        <v>6521</v>
      </c>
      <c r="G787" s="8" t="s">
        <v>13</v>
      </c>
      <c r="H787" s="4">
        <v>1.3999999999999999E-6</v>
      </c>
      <c r="I787" s="8">
        <v>2026808</v>
      </c>
      <c r="J787" s="3" t="s">
        <v>6520</v>
      </c>
      <c r="K787" s="6" t="s">
        <v>6518</v>
      </c>
    </row>
    <row r="788" spans="1:11" x14ac:dyDescent="0.2">
      <c r="A788" s="6" t="s">
        <v>6519</v>
      </c>
      <c r="B788" s="3" t="s">
        <v>21</v>
      </c>
      <c r="C788" s="8">
        <v>1</v>
      </c>
      <c r="D788" s="3">
        <v>73</v>
      </c>
      <c r="E788" s="8">
        <v>9.3957765604021706</v>
      </c>
      <c r="F788" s="3" t="s">
        <v>6523</v>
      </c>
      <c r="G788" s="8" t="s">
        <v>22</v>
      </c>
      <c r="H788" s="4">
        <v>2.2999999999999999E-9</v>
      </c>
      <c r="I788" s="8">
        <v>2026808</v>
      </c>
      <c r="J788" s="3" t="s">
        <v>6520</v>
      </c>
      <c r="K788" s="6" t="s">
        <v>6522</v>
      </c>
    </row>
    <row r="789" spans="1:11" x14ac:dyDescent="0.2">
      <c r="A789" s="6" t="s">
        <v>6519</v>
      </c>
      <c r="B789" s="3" t="s">
        <v>12</v>
      </c>
      <c r="C789" s="8">
        <v>1</v>
      </c>
      <c r="D789" s="3">
        <v>157</v>
      </c>
      <c r="E789" s="8">
        <v>5.01904253456817</v>
      </c>
      <c r="F789" s="3" t="s">
        <v>6525</v>
      </c>
      <c r="G789" s="8" t="s">
        <v>13</v>
      </c>
      <c r="H789" s="4">
        <v>3.4999999999999999E-6</v>
      </c>
      <c r="I789" s="8">
        <v>2026808</v>
      </c>
      <c r="J789" s="3" t="s">
        <v>6520</v>
      </c>
      <c r="K789" s="6" t="s">
        <v>6524</v>
      </c>
    </row>
    <row r="790" spans="1:11" x14ac:dyDescent="0.2">
      <c r="A790" s="6" t="s">
        <v>373</v>
      </c>
      <c r="B790" s="3" t="s">
        <v>12</v>
      </c>
      <c r="C790" s="8">
        <v>1</v>
      </c>
      <c r="D790" s="3">
        <v>104</v>
      </c>
      <c r="E790" s="8">
        <v>5.0471358259408001</v>
      </c>
      <c r="F790" s="3" t="s">
        <v>375</v>
      </c>
      <c r="G790" s="8" t="s">
        <v>13</v>
      </c>
      <c r="H790" s="4">
        <v>6.4000000000000004E-8</v>
      </c>
      <c r="I790" s="8">
        <v>1170320</v>
      </c>
      <c r="J790" s="3" t="s">
        <v>374</v>
      </c>
      <c r="K790" s="6" t="s">
        <v>372</v>
      </c>
    </row>
    <row r="791" spans="1:11" x14ac:dyDescent="0.2">
      <c r="A791" s="6" t="s">
        <v>377</v>
      </c>
      <c r="B791" s="3" t="s">
        <v>12</v>
      </c>
      <c r="C791" s="8">
        <v>1</v>
      </c>
      <c r="D791" s="3">
        <v>95</v>
      </c>
      <c r="E791" s="8">
        <v>9.5171082603501098</v>
      </c>
      <c r="F791" s="3" t="s">
        <v>379</v>
      </c>
      <c r="G791" s="8" t="s">
        <v>13</v>
      </c>
      <c r="H791" s="4">
        <v>6.5000000000000003E-10</v>
      </c>
      <c r="I791" s="8">
        <v>1170320</v>
      </c>
      <c r="J791" s="3" t="s">
        <v>378</v>
      </c>
      <c r="K791" s="6" t="s">
        <v>376</v>
      </c>
    </row>
    <row r="792" spans="1:11" x14ac:dyDescent="0.2">
      <c r="A792" s="6" t="s">
        <v>377</v>
      </c>
      <c r="B792" s="3" t="s">
        <v>21</v>
      </c>
      <c r="C792" s="8">
        <v>1</v>
      </c>
      <c r="D792" s="3">
        <v>73</v>
      </c>
      <c r="E792" s="8">
        <v>9.4522862264396608</v>
      </c>
      <c r="F792" s="3" t="s">
        <v>381</v>
      </c>
      <c r="G792" s="8" t="s">
        <v>22</v>
      </c>
      <c r="H792" s="4">
        <v>6.7000000000000001E-11</v>
      </c>
      <c r="I792" s="8">
        <v>1170320</v>
      </c>
      <c r="J792" s="3" t="s">
        <v>378</v>
      </c>
      <c r="K792" s="6" t="s">
        <v>380</v>
      </c>
    </row>
    <row r="793" spans="1:11" x14ac:dyDescent="0.2">
      <c r="A793" s="6" t="s">
        <v>377</v>
      </c>
      <c r="B793" s="3" t="s">
        <v>131</v>
      </c>
      <c r="C793" s="8">
        <v>1</v>
      </c>
      <c r="D793" s="3">
        <v>85</v>
      </c>
      <c r="E793" s="8">
        <v>9.9390004212424508</v>
      </c>
      <c r="F793" s="3" t="s">
        <v>383</v>
      </c>
      <c r="G793" s="8" t="s">
        <v>132</v>
      </c>
      <c r="H793" s="4">
        <v>3.4E-21</v>
      </c>
      <c r="I793" s="8">
        <v>1170320</v>
      </c>
      <c r="J793" s="3" t="s">
        <v>378</v>
      </c>
      <c r="K793" s="6" t="s">
        <v>382</v>
      </c>
    </row>
    <row r="794" spans="1:11" x14ac:dyDescent="0.2">
      <c r="A794" s="6" t="s">
        <v>377</v>
      </c>
      <c r="B794" s="3" t="s">
        <v>12</v>
      </c>
      <c r="C794" s="8">
        <v>1</v>
      </c>
      <c r="D794" s="3">
        <v>219</v>
      </c>
      <c r="E794" s="8">
        <v>4.49397795400216</v>
      </c>
      <c r="F794" s="3" t="s">
        <v>385</v>
      </c>
      <c r="G794" s="8" t="s">
        <v>13</v>
      </c>
      <c r="H794" s="4">
        <v>2.0000000000000001E-9</v>
      </c>
      <c r="I794" s="8">
        <v>1170320</v>
      </c>
      <c r="J794" s="3" t="s">
        <v>378</v>
      </c>
      <c r="K794" s="6" t="s">
        <v>384</v>
      </c>
    </row>
    <row r="795" spans="1:11" x14ac:dyDescent="0.2">
      <c r="A795" s="6" t="s">
        <v>377</v>
      </c>
      <c r="B795" s="3" t="s">
        <v>12</v>
      </c>
      <c r="C795" s="8">
        <v>1</v>
      </c>
      <c r="D795" s="3">
        <v>102</v>
      </c>
      <c r="E795" s="8">
        <v>5.0471620374536998</v>
      </c>
      <c r="F795" s="3" t="s">
        <v>387</v>
      </c>
      <c r="G795" s="8" t="s">
        <v>13</v>
      </c>
      <c r="H795" s="4">
        <v>8.6999999999999999E-10</v>
      </c>
      <c r="I795" s="8">
        <v>1170320</v>
      </c>
      <c r="J795" s="3" t="s">
        <v>378</v>
      </c>
      <c r="K795" s="6" t="s">
        <v>386</v>
      </c>
    </row>
    <row r="796" spans="1:11" x14ac:dyDescent="0.2">
      <c r="A796" s="6" t="s">
        <v>541</v>
      </c>
      <c r="B796" s="3" t="s">
        <v>12</v>
      </c>
      <c r="C796" s="8">
        <v>1</v>
      </c>
      <c r="D796" s="3">
        <v>151</v>
      </c>
      <c r="E796" s="8">
        <v>9.6533280791137202</v>
      </c>
      <c r="F796" s="3" t="s">
        <v>543</v>
      </c>
      <c r="G796" s="8" t="s">
        <v>13</v>
      </c>
      <c r="H796" s="4">
        <v>2.7000000000000002E-9</v>
      </c>
      <c r="I796" s="8">
        <v>1229909</v>
      </c>
      <c r="J796" s="3" t="s">
        <v>542</v>
      </c>
      <c r="K796" s="6" t="s">
        <v>540</v>
      </c>
    </row>
    <row r="797" spans="1:11" x14ac:dyDescent="0.2">
      <c r="A797" s="6" t="s">
        <v>541</v>
      </c>
      <c r="B797" s="3" t="s">
        <v>12</v>
      </c>
      <c r="C797" s="8">
        <v>1</v>
      </c>
      <c r="D797" s="3">
        <v>216</v>
      </c>
      <c r="E797" s="8">
        <v>4.3107472625177898</v>
      </c>
      <c r="F797" s="3" t="s">
        <v>545</v>
      </c>
      <c r="G797" s="8" t="s">
        <v>13</v>
      </c>
      <c r="H797" s="4">
        <v>2.5000000000000002E-10</v>
      </c>
      <c r="I797" s="8">
        <v>1229909</v>
      </c>
      <c r="J797" s="3" t="s">
        <v>542</v>
      </c>
      <c r="K797" s="6" t="s">
        <v>544</v>
      </c>
    </row>
    <row r="798" spans="1:11" x14ac:dyDescent="0.2">
      <c r="A798" s="6" t="s">
        <v>541</v>
      </c>
      <c r="B798" s="3" t="s">
        <v>12</v>
      </c>
      <c r="C798" s="8">
        <v>1</v>
      </c>
      <c r="D798" s="3">
        <v>103</v>
      </c>
      <c r="E798" s="8">
        <v>5.3919560024494597</v>
      </c>
      <c r="F798" s="3" t="s">
        <v>547</v>
      </c>
      <c r="G798" s="8" t="s">
        <v>13</v>
      </c>
      <c r="H798" s="4">
        <v>9.0999999999999996E-10</v>
      </c>
      <c r="I798" s="8">
        <v>1229909</v>
      </c>
      <c r="J798" s="3" t="s">
        <v>542</v>
      </c>
      <c r="K798" s="6" t="s">
        <v>546</v>
      </c>
    </row>
    <row r="799" spans="1:11" x14ac:dyDescent="0.2">
      <c r="A799" s="6" t="s">
        <v>541</v>
      </c>
      <c r="B799" s="3" t="s">
        <v>21</v>
      </c>
      <c r="C799" s="8">
        <v>1</v>
      </c>
      <c r="D799" s="3">
        <v>73</v>
      </c>
      <c r="E799" s="8">
        <v>9.3957843288719705</v>
      </c>
      <c r="F799" s="3" t="s">
        <v>549</v>
      </c>
      <c r="G799" s="8" t="s">
        <v>22</v>
      </c>
      <c r="H799" s="4">
        <v>5.0000000000000003E-10</v>
      </c>
      <c r="I799" s="8">
        <v>1229909</v>
      </c>
      <c r="J799" s="3" t="s">
        <v>542</v>
      </c>
      <c r="K799" s="6" t="s">
        <v>548</v>
      </c>
    </row>
    <row r="800" spans="1:11" x14ac:dyDescent="0.2">
      <c r="A800" s="6" t="s">
        <v>1804</v>
      </c>
      <c r="B800" s="3" t="s">
        <v>12</v>
      </c>
      <c r="C800" s="8">
        <v>1</v>
      </c>
      <c r="D800" s="3">
        <v>74</v>
      </c>
      <c r="E800" s="8">
        <v>9.7785719839305401</v>
      </c>
      <c r="F800" s="3" t="s">
        <v>1806</v>
      </c>
      <c r="G800" s="8" t="s">
        <v>13</v>
      </c>
      <c r="H800" s="4">
        <v>1.1E-5</v>
      </c>
      <c r="I800" s="8">
        <v>1679446</v>
      </c>
      <c r="J800" s="3" t="s">
        <v>1805</v>
      </c>
      <c r="K800" s="6" t="s">
        <v>1803</v>
      </c>
    </row>
    <row r="801" spans="1:11" x14ac:dyDescent="0.2">
      <c r="A801" s="6" t="s">
        <v>1804</v>
      </c>
      <c r="B801" s="3" t="s">
        <v>12</v>
      </c>
      <c r="C801" s="8">
        <v>1</v>
      </c>
      <c r="D801" s="3">
        <v>95</v>
      </c>
      <c r="E801" s="8">
        <v>9.6951617819342193</v>
      </c>
      <c r="F801" s="3" t="s">
        <v>1808</v>
      </c>
      <c r="G801" s="8" t="s">
        <v>13</v>
      </c>
      <c r="H801" s="4">
        <v>1.1000000000000001E-7</v>
      </c>
      <c r="I801" s="8">
        <v>1679446</v>
      </c>
      <c r="J801" s="3" t="s">
        <v>1805</v>
      </c>
      <c r="K801" s="6" t="s">
        <v>1807</v>
      </c>
    </row>
    <row r="802" spans="1:11" x14ac:dyDescent="0.2">
      <c r="A802" s="6" t="s">
        <v>1804</v>
      </c>
      <c r="B802" s="3" t="s">
        <v>12</v>
      </c>
      <c r="C802" s="8">
        <v>1</v>
      </c>
      <c r="D802" s="3">
        <v>96</v>
      </c>
      <c r="E802" s="8">
        <v>9.5171082603501098</v>
      </c>
      <c r="F802" s="3" t="s">
        <v>1810</v>
      </c>
      <c r="G802" s="8" t="s">
        <v>13</v>
      </c>
      <c r="H802" s="4">
        <v>2.0000000000000001E-9</v>
      </c>
      <c r="I802" s="8">
        <v>1679446</v>
      </c>
      <c r="J802" s="3" t="s">
        <v>1805</v>
      </c>
      <c r="K802" s="6" t="s">
        <v>1809</v>
      </c>
    </row>
    <row r="803" spans="1:11" x14ac:dyDescent="0.2">
      <c r="A803" s="6" t="s">
        <v>1804</v>
      </c>
      <c r="B803" s="3" t="s">
        <v>12</v>
      </c>
      <c r="C803" s="8">
        <v>1</v>
      </c>
      <c r="D803" s="3">
        <v>78</v>
      </c>
      <c r="E803" s="8">
        <v>9.8643444403963603</v>
      </c>
      <c r="F803" s="3" t="s">
        <v>1812</v>
      </c>
      <c r="G803" s="8" t="s">
        <v>13</v>
      </c>
      <c r="H803" s="4">
        <v>3.3000000000000002E-7</v>
      </c>
      <c r="I803" s="8">
        <v>1679446</v>
      </c>
      <c r="J803" s="3" t="s">
        <v>1805</v>
      </c>
      <c r="K803" s="6" t="s">
        <v>1811</v>
      </c>
    </row>
    <row r="804" spans="1:11" x14ac:dyDescent="0.2">
      <c r="A804" s="6" t="s">
        <v>1804</v>
      </c>
      <c r="B804" s="3" t="s">
        <v>21</v>
      </c>
      <c r="C804" s="8">
        <v>1</v>
      </c>
      <c r="D804" s="3">
        <v>74</v>
      </c>
      <c r="E804" s="8">
        <v>9.0975876761363708</v>
      </c>
      <c r="F804" s="3" t="s">
        <v>1814</v>
      </c>
      <c r="G804" s="8" t="s">
        <v>22</v>
      </c>
      <c r="H804" s="4">
        <v>5.0999999999999998E-11</v>
      </c>
      <c r="I804" s="8">
        <v>1679446</v>
      </c>
      <c r="J804" s="3" t="s">
        <v>1805</v>
      </c>
      <c r="K804" s="6" t="s">
        <v>1813</v>
      </c>
    </row>
    <row r="805" spans="1:11" x14ac:dyDescent="0.2">
      <c r="A805" s="6" t="s">
        <v>9744</v>
      </c>
      <c r="B805" s="3" t="s">
        <v>12</v>
      </c>
      <c r="C805" s="8">
        <v>1</v>
      </c>
      <c r="D805" s="3">
        <v>198</v>
      </c>
      <c r="E805" s="8">
        <v>4.5169418249512399</v>
      </c>
      <c r="F805" s="3" t="s">
        <v>9746</v>
      </c>
      <c r="G805" s="8" t="s">
        <v>13</v>
      </c>
      <c r="H805" s="4">
        <v>4.6000000000000001E-10</v>
      </c>
      <c r="I805" s="8">
        <v>718286</v>
      </c>
      <c r="J805" s="3" t="s">
        <v>9745</v>
      </c>
      <c r="K805" s="6" t="s">
        <v>9743</v>
      </c>
    </row>
    <row r="806" spans="1:11" x14ac:dyDescent="0.2">
      <c r="A806" s="6" t="s">
        <v>9744</v>
      </c>
      <c r="B806" s="3" t="s">
        <v>12</v>
      </c>
      <c r="C806" s="8">
        <v>1</v>
      </c>
      <c r="D806" s="3">
        <v>95</v>
      </c>
      <c r="E806" s="8">
        <v>9.5171082603501098</v>
      </c>
      <c r="F806" s="3" t="s">
        <v>9748</v>
      </c>
      <c r="G806" s="8" t="s">
        <v>13</v>
      </c>
      <c r="H806" s="4">
        <v>1.6000000000000001E-9</v>
      </c>
      <c r="I806" s="8">
        <v>718286</v>
      </c>
      <c r="J806" s="3" t="s">
        <v>9745</v>
      </c>
      <c r="K806" s="6" t="s">
        <v>9747</v>
      </c>
    </row>
    <row r="807" spans="1:11" x14ac:dyDescent="0.2">
      <c r="A807" s="6" t="s">
        <v>9744</v>
      </c>
      <c r="B807" s="3" t="s">
        <v>21</v>
      </c>
      <c r="C807" s="8">
        <v>1</v>
      </c>
      <c r="D807" s="3">
        <v>73</v>
      </c>
      <c r="E807" s="8">
        <v>9.0975876761363708</v>
      </c>
      <c r="F807" s="3" t="s">
        <v>9750</v>
      </c>
      <c r="G807" s="8" t="s">
        <v>22</v>
      </c>
      <c r="H807" s="4">
        <v>1.5E-11</v>
      </c>
      <c r="I807" s="8">
        <v>718286</v>
      </c>
      <c r="J807" s="3" t="s">
        <v>9745</v>
      </c>
      <c r="K807" s="6" t="s">
        <v>9749</v>
      </c>
    </row>
    <row r="808" spans="1:11" x14ac:dyDescent="0.2">
      <c r="A808" s="6" t="s">
        <v>9744</v>
      </c>
      <c r="B808" s="3" t="s">
        <v>12</v>
      </c>
      <c r="C808" s="8">
        <v>1</v>
      </c>
      <c r="D808" s="3">
        <v>104</v>
      </c>
      <c r="E808" s="8">
        <v>6.0749331580717296</v>
      </c>
      <c r="F808" s="3" t="s">
        <v>9752</v>
      </c>
      <c r="G808" s="8" t="s">
        <v>13</v>
      </c>
      <c r="H808" s="4">
        <v>3.4999999999999999E-9</v>
      </c>
      <c r="I808" s="8">
        <v>718286</v>
      </c>
      <c r="J808" s="3" t="s">
        <v>9745</v>
      </c>
      <c r="K808" s="6" t="s">
        <v>9751</v>
      </c>
    </row>
    <row r="809" spans="1:11" x14ac:dyDescent="0.2">
      <c r="A809" s="6" t="s">
        <v>9744</v>
      </c>
      <c r="B809" s="3" t="s">
        <v>12</v>
      </c>
      <c r="C809" s="8">
        <v>1</v>
      </c>
      <c r="D809" s="3">
        <v>80</v>
      </c>
      <c r="E809" s="8">
        <v>10.109131029586001</v>
      </c>
      <c r="F809" s="3" t="s">
        <v>9754</v>
      </c>
      <c r="G809" s="8" t="s">
        <v>13</v>
      </c>
      <c r="H809" s="3">
        <v>1.1E-4</v>
      </c>
      <c r="I809" s="8">
        <v>718286</v>
      </c>
      <c r="J809" s="3" t="s">
        <v>9745</v>
      </c>
      <c r="K809" s="6" t="s">
        <v>9753</v>
      </c>
    </row>
    <row r="810" spans="1:11" x14ac:dyDescent="0.2">
      <c r="A810" s="6" t="s">
        <v>7925</v>
      </c>
      <c r="B810" s="3" t="s">
        <v>12</v>
      </c>
      <c r="C810" s="8">
        <v>1</v>
      </c>
      <c r="D810" s="3">
        <v>104</v>
      </c>
      <c r="E810" s="8">
        <v>7.94895065805862</v>
      </c>
      <c r="F810" s="3" t="s">
        <v>7927</v>
      </c>
      <c r="G810" s="8" t="s">
        <v>13</v>
      </c>
      <c r="H810" s="4">
        <v>2.3000000000000001E-10</v>
      </c>
      <c r="I810" s="8">
        <v>2508726</v>
      </c>
      <c r="J810" s="3" t="s">
        <v>7926</v>
      </c>
      <c r="K810" s="6" t="s">
        <v>7924</v>
      </c>
    </row>
    <row r="811" spans="1:11" x14ac:dyDescent="0.2">
      <c r="A811" s="6" t="s">
        <v>7925</v>
      </c>
      <c r="B811" s="3" t="s">
        <v>12</v>
      </c>
      <c r="C811" s="8">
        <v>1</v>
      </c>
      <c r="D811" s="3">
        <v>226</v>
      </c>
      <c r="E811" s="8">
        <v>4.1603196650998999</v>
      </c>
      <c r="F811" s="3" t="s">
        <v>7929</v>
      </c>
      <c r="G811" s="8" t="s">
        <v>13</v>
      </c>
      <c r="H811" s="4">
        <v>6.2000000000000003E-10</v>
      </c>
      <c r="I811" s="8">
        <v>2508726</v>
      </c>
      <c r="J811" s="3" t="s">
        <v>7926</v>
      </c>
      <c r="K811" s="6" t="s">
        <v>7928</v>
      </c>
    </row>
    <row r="812" spans="1:11" x14ac:dyDescent="0.2">
      <c r="A812" s="6" t="s">
        <v>7925</v>
      </c>
      <c r="B812" s="3" t="s">
        <v>12</v>
      </c>
      <c r="C812" s="8">
        <v>1</v>
      </c>
      <c r="D812" s="3">
        <v>93</v>
      </c>
      <c r="E812" s="8">
        <v>6.54833244728413</v>
      </c>
      <c r="F812" s="3" t="s">
        <v>7931</v>
      </c>
      <c r="G812" s="8" t="s">
        <v>13</v>
      </c>
      <c r="H812" s="4">
        <v>1.3E-6</v>
      </c>
      <c r="I812" s="8">
        <v>2508726</v>
      </c>
      <c r="J812" s="3" t="s">
        <v>7926</v>
      </c>
      <c r="K812" s="6" t="s">
        <v>7930</v>
      </c>
    </row>
    <row r="813" spans="1:11" x14ac:dyDescent="0.2">
      <c r="A813" s="6" t="s">
        <v>7925</v>
      </c>
      <c r="B813" s="3" t="s">
        <v>12</v>
      </c>
      <c r="C813" s="8">
        <v>1</v>
      </c>
      <c r="D813" s="3">
        <v>95</v>
      </c>
      <c r="E813" s="8">
        <v>9.5171082603501098</v>
      </c>
      <c r="F813" s="3" t="s">
        <v>7933</v>
      </c>
      <c r="G813" s="8" t="s">
        <v>13</v>
      </c>
      <c r="H813" s="4">
        <v>1.6999999999999999E-9</v>
      </c>
      <c r="I813" s="8">
        <v>2508726</v>
      </c>
      <c r="J813" s="3" t="s">
        <v>7926</v>
      </c>
      <c r="K813" s="6" t="s">
        <v>7932</v>
      </c>
    </row>
    <row r="814" spans="1:11" x14ac:dyDescent="0.2">
      <c r="A814" s="6" t="s">
        <v>7925</v>
      </c>
      <c r="B814" s="3" t="s">
        <v>21</v>
      </c>
      <c r="C814" s="8">
        <v>1</v>
      </c>
      <c r="D814" s="3">
        <v>73</v>
      </c>
      <c r="E814" s="8">
        <v>9.3957861659311206</v>
      </c>
      <c r="F814" s="3" t="s">
        <v>7935</v>
      </c>
      <c r="G814" s="8" t="s">
        <v>22</v>
      </c>
      <c r="H814" s="4">
        <v>7.8999999999999999E-11</v>
      </c>
      <c r="I814" s="8">
        <v>2508726</v>
      </c>
      <c r="J814" s="3" t="s">
        <v>7926</v>
      </c>
      <c r="K814" s="6" t="s">
        <v>7934</v>
      </c>
    </row>
    <row r="815" spans="1:11" x14ac:dyDescent="0.2">
      <c r="A815" s="6" t="s">
        <v>1093</v>
      </c>
      <c r="B815" s="3" t="s">
        <v>12</v>
      </c>
      <c r="C815" s="8">
        <v>1</v>
      </c>
      <c r="D815" s="3">
        <v>102</v>
      </c>
      <c r="E815" s="8">
        <v>10.134258618895499</v>
      </c>
      <c r="F815" s="3" t="s">
        <v>1095</v>
      </c>
      <c r="G815" s="8" t="s">
        <v>13</v>
      </c>
      <c r="H815" s="4">
        <v>1.8E-12</v>
      </c>
      <c r="I815" s="8">
        <v>1459637</v>
      </c>
      <c r="J815" s="3" t="s">
        <v>1094</v>
      </c>
      <c r="K815" s="6" t="s">
        <v>1092</v>
      </c>
    </row>
    <row r="816" spans="1:11" x14ac:dyDescent="0.2">
      <c r="A816" s="6" t="s">
        <v>1093</v>
      </c>
      <c r="B816" s="3" t="s">
        <v>12</v>
      </c>
      <c r="C816" s="8">
        <v>1</v>
      </c>
      <c r="D816" s="3">
        <v>110</v>
      </c>
      <c r="E816" s="8">
        <v>9.5687344106798395</v>
      </c>
      <c r="F816" s="3" t="s">
        <v>1097</v>
      </c>
      <c r="G816" s="8" t="s">
        <v>13</v>
      </c>
      <c r="H816" s="4">
        <v>1.2E-8</v>
      </c>
      <c r="I816" s="8">
        <v>1459637</v>
      </c>
      <c r="J816" s="3" t="s">
        <v>1094</v>
      </c>
      <c r="K816" s="6" t="s">
        <v>1096</v>
      </c>
    </row>
    <row r="817" spans="1:11" x14ac:dyDescent="0.2">
      <c r="A817" s="6" t="s">
        <v>1093</v>
      </c>
      <c r="B817" s="3" t="s">
        <v>21</v>
      </c>
      <c r="C817" s="8">
        <v>1</v>
      </c>
      <c r="D817" s="3">
        <v>63</v>
      </c>
      <c r="E817" s="8">
        <v>9.5171923642437708</v>
      </c>
      <c r="F817" s="3" t="s">
        <v>1099</v>
      </c>
      <c r="G817" s="8" t="s">
        <v>22</v>
      </c>
      <c r="H817" s="4">
        <v>1.2999999999999999E-12</v>
      </c>
      <c r="I817" s="8">
        <v>1459637</v>
      </c>
      <c r="J817" s="3" t="s">
        <v>1094</v>
      </c>
      <c r="K817" s="6" t="s">
        <v>1098</v>
      </c>
    </row>
    <row r="818" spans="1:11" x14ac:dyDescent="0.2">
      <c r="A818" s="6" t="s">
        <v>9152</v>
      </c>
      <c r="B818" s="3" t="s">
        <v>12</v>
      </c>
      <c r="C818" s="8">
        <v>1</v>
      </c>
      <c r="D818" s="3">
        <v>108</v>
      </c>
      <c r="E818" s="8">
        <v>10.333686340304499</v>
      </c>
      <c r="F818" s="3" t="s">
        <v>9154</v>
      </c>
      <c r="G818" s="8" t="s">
        <v>13</v>
      </c>
      <c r="H818" s="4">
        <v>2E-12</v>
      </c>
      <c r="I818" s="8">
        <v>497727</v>
      </c>
      <c r="J818" s="3" t="s">
        <v>9153</v>
      </c>
      <c r="K818" s="6" t="s">
        <v>9151</v>
      </c>
    </row>
    <row r="819" spans="1:11" x14ac:dyDescent="0.2">
      <c r="A819" s="6" t="s">
        <v>9152</v>
      </c>
      <c r="B819" s="3" t="s">
        <v>21</v>
      </c>
      <c r="C819" s="8">
        <v>1</v>
      </c>
      <c r="D819" s="3">
        <v>75</v>
      </c>
      <c r="E819" s="8">
        <v>9.1538327289512509</v>
      </c>
      <c r="F819" s="3" t="s">
        <v>9156</v>
      </c>
      <c r="G819" s="8" t="s">
        <v>22</v>
      </c>
      <c r="H819" s="4">
        <v>1.6E-13</v>
      </c>
      <c r="I819" s="8">
        <v>497727</v>
      </c>
      <c r="J819" s="3" t="s">
        <v>9153</v>
      </c>
      <c r="K819" s="6" t="s">
        <v>9155</v>
      </c>
    </row>
    <row r="820" spans="1:11" x14ac:dyDescent="0.2">
      <c r="A820" s="6" t="s">
        <v>9152</v>
      </c>
      <c r="B820" s="3" t="s">
        <v>12</v>
      </c>
      <c r="C820" s="8">
        <v>1</v>
      </c>
      <c r="D820" s="3">
        <v>106</v>
      </c>
      <c r="E820" s="8">
        <v>9.0023982039568793</v>
      </c>
      <c r="F820" s="3" t="s">
        <v>9158</v>
      </c>
      <c r="G820" s="8" t="s">
        <v>13</v>
      </c>
      <c r="H820" s="4">
        <v>2.5000000000000001E-9</v>
      </c>
      <c r="I820" s="8">
        <v>497727</v>
      </c>
      <c r="J820" s="3" t="s">
        <v>9153</v>
      </c>
      <c r="K820" s="6" t="s">
        <v>9157</v>
      </c>
    </row>
    <row r="821" spans="1:11" x14ac:dyDescent="0.2">
      <c r="A821" s="6" t="s">
        <v>3475</v>
      </c>
      <c r="B821" s="3" t="s">
        <v>21</v>
      </c>
      <c r="C821" s="8">
        <v>1</v>
      </c>
      <c r="D821" s="3">
        <v>73</v>
      </c>
      <c r="E821" s="8">
        <v>9.5181377454983505</v>
      </c>
      <c r="F821" s="3" t="s">
        <v>3477</v>
      </c>
      <c r="G821" s="8" t="s">
        <v>22</v>
      </c>
      <c r="H821" s="4">
        <v>2.4E-9</v>
      </c>
      <c r="I821" s="8">
        <v>1903277</v>
      </c>
      <c r="J821" s="3" t="s">
        <v>3476</v>
      </c>
      <c r="K821" s="6" t="s">
        <v>3474</v>
      </c>
    </row>
    <row r="822" spans="1:11" x14ac:dyDescent="0.2">
      <c r="A822" s="6" t="s">
        <v>3475</v>
      </c>
      <c r="B822" s="3" t="s">
        <v>12</v>
      </c>
      <c r="C822" s="8">
        <v>1</v>
      </c>
      <c r="D822" s="3">
        <v>93</v>
      </c>
      <c r="E822" s="8">
        <v>10.1583105365454</v>
      </c>
      <c r="F822" s="3" t="s">
        <v>3479</v>
      </c>
      <c r="G822" s="8" t="s">
        <v>13</v>
      </c>
      <c r="H822" s="4">
        <v>8.5E-9</v>
      </c>
      <c r="I822" s="8">
        <v>1903277</v>
      </c>
      <c r="J822" s="3" t="s">
        <v>3476</v>
      </c>
      <c r="K822" s="6" t="s">
        <v>3478</v>
      </c>
    </row>
    <row r="823" spans="1:11" x14ac:dyDescent="0.2">
      <c r="A823" s="6" t="s">
        <v>3475</v>
      </c>
      <c r="B823" s="3" t="s">
        <v>12</v>
      </c>
      <c r="C823" s="8">
        <v>1</v>
      </c>
      <c r="D823" s="3">
        <v>100</v>
      </c>
      <c r="E823" s="8">
        <v>9.8927454709913398</v>
      </c>
      <c r="F823" s="3" t="s">
        <v>3481</v>
      </c>
      <c r="G823" s="8" t="s">
        <v>13</v>
      </c>
      <c r="H823" s="4">
        <v>5.9000000000000003E-11</v>
      </c>
      <c r="I823" s="8">
        <v>1903277</v>
      </c>
      <c r="J823" s="3" t="s">
        <v>3476</v>
      </c>
      <c r="K823" s="6" t="s">
        <v>3480</v>
      </c>
    </row>
    <row r="824" spans="1:11" x14ac:dyDescent="0.2">
      <c r="A824" s="6" t="s">
        <v>3475</v>
      </c>
      <c r="B824" s="3" t="s">
        <v>12</v>
      </c>
      <c r="C824" s="8">
        <v>1</v>
      </c>
      <c r="D824" s="3">
        <v>107</v>
      </c>
      <c r="E824" s="8">
        <v>5.2056733029104603</v>
      </c>
      <c r="F824" s="3" t="s">
        <v>3483</v>
      </c>
      <c r="G824" s="8" t="s">
        <v>13</v>
      </c>
      <c r="H824" s="3">
        <v>1.7000000000000001E-4</v>
      </c>
      <c r="I824" s="8">
        <v>1903277</v>
      </c>
      <c r="J824" s="3" t="s">
        <v>3476</v>
      </c>
      <c r="K824" s="6" t="s">
        <v>3482</v>
      </c>
    </row>
    <row r="825" spans="1:11" x14ac:dyDescent="0.2">
      <c r="A825" s="6" t="s">
        <v>3475</v>
      </c>
      <c r="B825" s="3" t="s">
        <v>12</v>
      </c>
      <c r="C825" s="8">
        <v>1</v>
      </c>
      <c r="D825" s="3">
        <v>95</v>
      </c>
      <c r="E825" s="8">
        <v>9.7703854207416896</v>
      </c>
      <c r="F825" s="3" t="s">
        <v>3485</v>
      </c>
      <c r="G825" s="8" t="s">
        <v>13</v>
      </c>
      <c r="H825" s="4">
        <v>7.2999999999999996E-10</v>
      </c>
      <c r="I825" s="8">
        <v>1903277</v>
      </c>
      <c r="J825" s="3" t="s">
        <v>3476</v>
      </c>
      <c r="K825" s="6" t="s">
        <v>3484</v>
      </c>
    </row>
    <row r="826" spans="1:11" x14ac:dyDescent="0.2">
      <c r="A826" s="6" t="s">
        <v>159</v>
      </c>
      <c r="B826" s="3" t="s">
        <v>12</v>
      </c>
      <c r="C826" s="8">
        <v>1</v>
      </c>
      <c r="D826" s="3">
        <v>98</v>
      </c>
      <c r="E826" s="8">
        <v>9.6930452109294798</v>
      </c>
      <c r="F826" s="3" t="s">
        <v>161</v>
      </c>
      <c r="G826" s="8" t="s">
        <v>13</v>
      </c>
      <c r="H826" s="4">
        <v>1.4000000000000001E-10</v>
      </c>
      <c r="I826" s="8">
        <v>1078905</v>
      </c>
      <c r="J826" s="3" t="s">
        <v>160</v>
      </c>
      <c r="K826" s="6" t="s">
        <v>158</v>
      </c>
    </row>
    <row r="827" spans="1:11" x14ac:dyDescent="0.2">
      <c r="A827" s="6" t="s">
        <v>159</v>
      </c>
      <c r="B827" s="3" t="s">
        <v>12</v>
      </c>
      <c r="C827" s="8">
        <v>1</v>
      </c>
      <c r="D827" s="3">
        <v>116</v>
      </c>
      <c r="E827" s="8">
        <v>5.0653553473850703</v>
      </c>
      <c r="F827" s="3" t="s">
        <v>163</v>
      </c>
      <c r="G827" s="8" t="s">
        <v>13</v>
      </c>
      <c r="H827" s="4">
        <v>2.9E-5</v>
      </c>
      <c r="I827" s="8">
        <v>1078905</v>
      </c>
      <c r="J827" s="3" t="s">
        <v>160</v>
      </c>
      <c r="K827" s="6" t="s">
        <v>162</v>
      </c>
    </row>
    <row r="828" spans="1:11" x14ac:dyDescent="0.2">
      <c r="A828" s="6" t="s">
        <v>159</v>
      </c>
      <c r="B828" s="3" t="s">
        <v>12</v>
      </c>
      <c r="C828" s="8">
        <v>1</v>
      </c>
      <c r="D828" s="3">
        <v>96</v>
      </c>
      <c r="E828" s="8">
        <v>9.9856561911589701</v>
      </c>
      <c r="F828" s="3" t="s">
        <v>165</v>
      </c>
      <c r="G828" s="8" t="s">
        <v>13</v>
      </c>
      <c r="H828" s="4">
        <v>2.4E-8</v>
      </c>
      <c r="I828" s="8">
        <v>1078905</v>
      </c>
      <c r="J828" s="3" t="s">
        <v>160</v>
      </c>
      <c r="K828" s="6" t="s">
        <v>164</v>
      </c>
    </row>
    <row r="829" spans="1:11" x14ac:dyDescent="0.2">
      <c r="A829" s="6" t="s">
        <v>159</v>
      </c>
      <c r="B829" s="3" t="s">
        <v>21</v>
      </c>
      <c r="C829" s="8">
        <v>1</v>
      </c>
      <c r="D829" s="3">
        <v>73</v>
      </c>
      <c r="E829" s="8">
        <v>9.5181377454983505</v>
      </c>
      <c r="F829" s="3" t="s">
        <v>167</v>
      </c>
      <c r="G829" s="8" t="s">
        <v>22</v>
      </c>
      <c r="H829" s="4">
        <v>1.8E-9</v>
      </c>
      <c r="I829" s="8">
        <v>1078905</v>
      </c>
      <c r="J829" s="3" t="s">
        <v>160</v>
      </c>
      <c r="K829" s="6" t="s">
        <v>166</v>
      </c>
    </row>
    <row r="830" spans="1:11" x14ac:dyDescent="0.2">
      <c r="A830" s="6" t="s">
        <v>159</v>
      </c>
      <c r="B830" s="3" t="s">
        <v>12</v>
      </c>
      <c r="C830" s="8">
        <v>1</v>
      </c>
      <c r="D830" s="3">
        <v>94</v>
      </c>
      <c r="E830" s="8">
        <v>9.8171247143315199</v>
      </c>
      <c r="F830" s="3" t="s">
        <v>169</v>
      </c>
      <c r="G830" s="8" t="s">
        <v>13</v>
      </c>
      <c r="H830" s="4">
        <v>1.4E-11</v>
      </c>
      <c r="I830" s="8">
        <v>1078905</v>
      </c>
      <c r="J830" s="3" t="s">
        <v>160</v>
      </c>
      <c r="K830" s="6" t="s">
        <v>168</v>
      </c>
    </row>
    <row r="831" spans="1:11" x14ac:dyDescent="0.2">
      <c r="A831" s="6" t="s">
        <v>3463</v>
      </c>
      <c r="B831" s="3" t="s">
        <v>12</v>
      </c>
      <c r="C831" s="8">
        <v>1</v>
      </c>
      <c r="D831" s="3">
        <v>98</v>
      </c>
      <c r="E831" s="8">
        <v>9.6930875143350796</v>
      </c>
      <c r="F831" s="3" t="s">
        <v>3465</v>
      </c>
      <c r="G831" s="8" t="s">
        <v>13</v>
      </c>
      <c r="H831" s="4">
        <v>7.0000000000000004E-11</v>
      </c>
      <c r="I831" s="8">
        <v>1903276</v>
      </c>
      <c r="J831" s="3" t="s">
        <v>3464</v>
      </c>
      <c r="K831" s="6" t="s">
        <v>3462</v>
      </c>
    </row>
    <row r="832" spans="1:11" x14ac:dyDescent="0.2">
      <c r="A832" s="6" t="s">
        <v>3463</v>
      </c>
      <c r="B832" s="3" t="s">
        <v>12</v>
      </c>
      <c r="C832" s="8">
        <v>1</v>
      </c>
      <c r="D832" s="3">
        <v>95</v>
      </c>
      <c r="E832" s="8">
        <v>10.1937183222588</v>
      </c>
      <c r="F832" s="3" t="s">
        <v>3467</v>
      </c>
      <c r="G832" s="8" t="s">
        <v>13</v>
      </c>
      <c r="H832" s="4">
        <v>2.9000000000000002E-8</v>
      </c>
      <c r="I832" s="8">
        <v>1903276</v>
      </c>
      <c r="J832" s="3" t="s">
        <v>3464</v>
      </c>
      <c r="K832" s="6" t="s">
        <v>3466</v>
      </c>
    </row>
    <row r="833" spans="1:11" x14ac:dyDescent="0.2">
      <c r="A833" s="6" t="s">
        <v>3463</v>
      </c>
      <c r="B833" s="3" t="s">
        <v>12</v>
      </c>
      <c r="C833" s="8">
        <v>2</v>
      </c>
      <c r="D833" s="3">
        <v>118</v>
      </c>
      <c r="E833" s="8">
        <v>5.3040884044567598</v>
      </c>
      <c r="F833" s="3" t="s">
        <v>3469</v>
      </c>
      <c r="G833" s="8" t="s">
        <v>13</v>
      </c>
      <c r="H833" s="3">
        <v>4.6999999999999999E-4</v>
      </c>
      <c r="I833" s="8">
        <v>1903276</v>
      </c>
      <c r="J833" s="3" t="s">
        <v>3464</v>
      </c>
      <c r="K833" s="6" t="s">
        <v>3468</v>
      </c>
    </row>
    <row r="834" spans="1:11" x14ac:dyDescent="0.2">
      <c r="A834" s="6" t="s">
        <v>3463</v>
      </c>
      <c r="B834" s="3" t="s">
        <v>21</v>
      </c>
      <c r="C834" s="8">
        <v>1</v>
      </c>
      <c r="D834" s="3">
        <v>73</v>
      </c>
      <c r="E834" s="8">
        <v>9.5181377454983505</v>
      </c>
      <c r="F834" s="3" t="s">
        <v>3471</v>
      </c>
      <c r="G834" s="8" t="s">
        <v>22</v>
      </c>
      <c r="H834" s="4">
        <v>9.1999999999999997E-9</v>
      </c>
      <c r="I834" s="8">
        <v>1903276</v>
      </c>
      <c r="J834" s="3" t="s">
        <v>3464</v>
      </c>
      <c r="K834" s="6" t="s">
        <v>3470</v>
      </c>
    </row>
    <row r="835" spans="1:11" x14ac:dyDescent="0.2">
      <c r="A835" s="6" t="s">
        <v>3463</v>
      </c>
      <c r="B835" s="3" t="s">
        <v>12</v>
      </c>
      <c r="C835" s="8">
        <v>1</v>
      </c>
      <c r="D835" s="3">
        <v>94</v>
      </c>
      <c r="E835" s="8">
        <v>9.8171460152124794</v>
      </c>
      <c r="F835" s="3" t="s">
        <v>3473</v>
      </c>
      <c r="G835" s="8" t="s">
        <v>13</v>
      </c>
      <c r="H835" s="4">
        <v>9.6000000000000005E-11</v>
      </c>
      <c r="I835" s="8">
        <v>1903276</v>
      </c>
      <c r="J835" s="3" t="s">
        <v>3464</v>
      </c>
      <c r="K835" s="6" t="s">
        <v>3472</v>
      </c>
    </row>
    <row r="836" spans="1:11" x14ac:dyDescent="0.2">
      <c r="A836" s="6" t="s">
        <v>1193</v>
      </c>
      <c r="B836" s="3" t="s">
        <v>12</v>
      </c>
      <c r="C836" s="8">
        <v>1</v>
      </c>
      <c r="D836" s="3">
        <v>94</v>
      </c>
      <c r="E836" s="8">
        <v>9.8171247143315199</v>
      </c>
      <c r="F836" s="3" t="s">
        <v>1195</v>
      </c>
      <c r="G836" s="8" t="s">
        <v>13</v>
      </c>
      <c r="H836" s="4">
        <v>9.6000000000000005E-11</v>
      </c>
      <c r="I836" s="8">
        <v>1499975</v>
      </c>
      <c r="J836" s="3" t="s">
        <v>1194</v>
      </c>
      <c r="K836" s="6" t="s">
        <v>1192</v>
      </c>
    </row>
    <row r="837" spans="1:11" x14ac:dyDescent="0.2">
      <c r="A837" s="6" t="s">
        <v>1193</v>
      </c>
      <c r="B837" s="3" t="s">
        <v>21</v>
      </c>
      <c r="C837" s="8">
        <v>1</v>
      </c>
      <c r="D837" s="3">
        <v>73</v>
      </c>
      <c r="E837" s="8">
        <v>9.5181377454983505</v>
      </c>
      <c r="F837" s="3" t="s">
        <v>1197</v>
      </c>
      <c r="G837" s="8" t="s">
        <v>22</v>
      </c>
      <c r="H837" s="4">
        <v>1.3999999999999999E-9</v>
      </c>
      <c r="I837" s="8">
        <v>1499975</v>
      </c>
      <c r="J837" s="3" t="s">
        <v>1194</v>
      </c>
      <c r="K837" s="6" t="s">
        <v>1196</v>
      </c>
    </row>
    <row r="838" spans="1:11" x14ac:dyDescent="0.2">
      <c r="A838" s="6" t="s">
        <v>1193</v>
      </c>
      <c r="B838" s="3" t="s">
        <v>12</v>
      </c>
      <c r="C838" s="8">
        <v>1</v>
      </c>
      <c r="D838" s="3">
        <v>95</v>
      </c>
      <c r="E838" s="8">
        <v>9.9900859610333796</v>
      </c>
      <c r="F838" s="3" t="s">
        <v>1199</v>
      </c>
      <c r="G838" s="8" t="s">
        <v>13</v>
      </c>
      <c r="H838" s="4">
        <v>2.0999999999999999E-8</v>
      </c>
      <c r="I838" s="8">
        <v>1499975</v>
      </c>
      <c r="J838" s="3" t="s">
        <v>1194</v>
      </c>
      <c r="K838" s="6" t="s">
        <v>1198</v>
      </c>
    </row>
    <row r="839" spans="1:11" x14ac:dyDescent="0.2">
      <c r="A839" s="6" t="s">
        <v>1193</v>
      </c>
      <c r="B839" s="3" t="s">
        <v>12</v>
      </c>
      <c r="C839" s="8">
        <v>1</v>
      </c>
      <c r="D839" s="3">
        <v>118</v>
      </c>
      <c r="E839" s="8">
        <v>5.2450049710135698</v>
      </c>
      <c r="F839" s="3" t="s">
        <v>1201</v>
      </c>
      <c r="G839" s="8" t="s">
        <v>13</v>
      </c>
      <c r="H839" s="3">
        <v>7.4999999999999997E-3</v>
      </c>
      <c r="I839" s="8">
        <v>1499975</v>
      </c>
      <c r="J839" s="3" t="s">
        <v>1194</v>
      </c>
      <c r="K839" s="6" t="s">
        <v>1200</v>
      </c>
    </row>
    <row r="840" spans="1:11" x14ac:dyDescent="0.2">
      <c r="A840" s="6" t="s">
        <v>1193</v>
      </c>
      <c r="B840" s="3" t="s">
        <v>12</v>
      </c>
      <c r="C840" s="8">
        <v>1</v>
      </c>
      <c r="D840" s="3">
        <v>123</v>
      </c>
      <c r="E840" s="8">
        <v>9.6937230725738495</v>
      </c>
      <c r="F840" s="3" t="s">
        <v>1203</v>
      </c>
      <c r="G840" s="8" t="s">
        <v>13</v>
      </c>
      <c r="H840" s="4">
        <v>1.1000000000000001E-11</v>
      </c>
      <c r="I840" s="8">
        <v>1499975</v>
      </c>
      <c r="J840" s="3" t="s">
        <v>1194</v>
      </c>
      <c r="K840" s="6" t="s">
        <v>1202</v>
      </c>
    </row>
    <row r="841" spans="1:11" x14ac:dyDescent="0.2">
      <c r="A841" s="6" t="s">
        <v>3227</v>
      </c>
      <c r="B841" s="3" t="s">
        <v>12</v>
      </c>
      <c r="C841" s="8">
        <v>1</v>
      </c>
      <c r="D841" s="3">
        <v>95</v>
      </c>
      <c r="E841" s="8">
        <v>9.8171208153832197</v>
      </c>
      <c r="F841" s="3" t="s">
        <v>3229</v>
      </c>
      <c r="G841" s="8" t="s">
        <v>13</v>
      </c>
      <c r="H841" s="4">
        <v>1.0999999999999999E-9</v>
      </c>
      <c r="I841" s="8">
        <v>1846278</v>
      </c>
      <c r="J841" s="3" t="s">
        <v>3228</v>
      </c>
      <c r="K841" s="6" t="s">
        <v>3226</v>
      </c>
    </row>
    <row r="842" spans="1:11" x14ac:dyDescent="0.2">
      <c r="A842" s="6" t="s">
        <v>3227</v>
      </c>
      <c r="B842" s="3" t="s">
        <v>21</v>
      </c>
      <c r="C842" s="8">
        <v>1</v>
      </c>
      <c r="D842" s="3">
        <v>73</v>
      </c>
      <c r="E842" s="8">
        <v>9.4522845593313196</v>
      </c>
      <c r="F842" s="3" t="s">
        <v>3231</v>
      </c>
      <c r="G842" s="8" t="s">
        <v>22</v>
      </c>
      <c r="H842" s="4">
        <v>1.5E-10</v>
      </c>
      <c r="I842" s="8">
        <v>1846278</v>
      </c>
      <c r="J842" s="3" t="s">
        <v>3228</v>
      </c>
      <c r="K842" s="6" t="s">
        <v>3230</v>
      </c>
    </row>
    <row r="843" spans="1:11" x14ac:dyDescent="0.2">
      <c r="A843" s="6" t="s">
        <v>3227</v>
      </c>
      <c r="B843" s="3" t="s">
        <v>12</v>
      </c>
      <c r="C843" s="8">
        <v>1</v>
      </c>
      <c r="D843" s="3">
        <v>99</v>
      </c>
      <c r="E843" s="8">
        <v>7.9023420228157102</v>
      </c>
      <c r="F843" s="3" t="s">
        <v>3233</v>
      </c>
      <c r="G843" s="8" t="s">
        <v>13</v>
      </c>
      <c r="H843" s="3">
        <v>8.5000000000000006E-3</v>
      </c>
      <c r="I843" s="8">
        <v>1846278</v>
      </c>
      <c r="J843" s="3" t="s">
        <v>3228</v>
      </c>
      <c r="K843" s="6" t="s">
        <v>3232</v>
      </c>
    </row>
    <row r="844" spans="1:11" x14ac:dyDescent="0.2">
      <c r="A844" s="6" t="s">
        <v>3227</v>
      </c>
      <c r="B844" s="3" t="s">
        <v>12</v>
      </c>
      <c r="C844" s="8">
        <v>1</v>
      </c>
      <c r="D844" s="3">
        <v>120</v>
      </c>
      <c r="E844" s="8">
        <v>5.5671974114105804</v>
      </c>
      <c r="F844" s="3" t="s">
        <v>3235</v>
      </c>
      <c r="G844" s="8" t="s">
        <v>13</v>
      </c>
      <c r="H844" s="4">
        <v>1.6999999999999999E-9</v>
      </c>
      <c r="I844" s="8">
        <v>1846278</v>
      </c>
      <c r="J844" s="3" t="s">
        <v>3228</v>
      </c>
      <c r="K844" s="6" t="s">
        <v>3234</v>
      </c>
    </row>
    <row r="845" spans="1:11" x14ac:dyDescent="0.2">
      <c r="A845" s="6" t="s">
        <v>827</v>
      </c>
      <c r="B845" s="3" t="s">
        <v>12</v>
      </c>
      <c r="C845" s="8">
        <v>2</v>
      </c>
      <c r="D845" s="3">
        <v>96</v>
      </c>
      <c r="E845" s="8">
        <v>9.6919551585154409</v>
      </c>
      <c r="F845" s="3" t="s">
        <v>829</v>
      </c>
      <c r="G845" s="8" t="s">
        <v>13</v>
      </c>
      <c r="H845" s="4">
        <v>7.4999999999999993E-9</v>
      </c>
      <c r="I845" s="8">
        <v>1353246</v>
      </c>
      <c r="J845" s="3" t="s">
        <v>828</v>
      </c>
      <c r="K845" s="6" t="s">
        <v>826</v>
      </c>
    </row>
    <row r="846" spans="1:11" x14ac:dyDescent="0.2">
      <c r="A846" s="6" t="s">
        <v>827</v>
      </c>
      <c r="B846" s="3" t="s">
        <v>12</v>
      </c>
      <c r="C846" s="8">
        <v>1</v>
      </c>
      <c r="D846" s="3">
        <v>128</v>
      </c>
      <c r="E846" s="8">
        <v>5.2752206655546399</v>
      </c>
      <c r="F846" s="3" t="s">
        <v>831</v>
      </c>
      <c r="G846" s="8" t="s">
        <v>13</v>
      </c>
      <c r="H846" s="4">
        <v>8.4999999999999997E-12</v>
      </c>
      <c r="I846" s="8">
        <v>1353246</v>
      </c>
      <c r="J846" s="3" t="s">
        <v>828</v>
      </c>
      <c r="K846" s="6" t="s">
        <v>830</v>
      </c>
    </row>
    <row r="847" spans="1:11" x14ac:dyDescent="0.2">
      <c r="A847" s="6" t="s">
        <v>827</v>
      </c>
      <c r="B847" s="3" t="s">
        <v>12</v>
      </c>
      <c r="C847" s="8">
        <v>1</v>
      </c>
      <c r="D847" s="3">
        <v>103</v>
      </c>
      <c r="E847" s="8">
        <v>6.8310793865028803</v>
      </c>
      <c r="F847" s="3" t="s">
        <v>833</v>
      </c>
      <c r="G847" s="8" t="s">
        <v>13</v>
      </c>
      <c r="H847" s="4">
        <v>8.3999999999999995E-5</v>
      </c>
      <c r="I847" s="8">
        <v>1353246</v>
      </c>
      <c r="J847" s="3" t="s">
        <v>828</v>
      </c>
      <c r="K847" s="6" t="s">
        <v>832</v>
      </c>
    </row>
    <row r="848" spans="1:11" x14ac:dyDescent="0.2">
      <c r="A848" s="6" t="s">
        <v>827</v>
      </c>
      <c r="B848" s="3" t="s">
        <v>21</v>
      </c>
      <c r="C848" s="8">
        <v>1</v>
      </c>
      <c r="D848" s="3">
        <v>74</v>
      </c>
      <c r="E848" s="8">
        <v>9.1545173400350901</v>
      </c>
      <c r="F848" s="3" t="s">
        <v>835</v>
      </c>
      <c r="G848" s="8" t="s">
        <v>22</v>
      </c>
      <c r="H848" s="4">
        <v>9.2999999999999999E-10</v>
      </c>
      <c r="I848" s="8">
        <v>1353246</v>
      </c>
      <c r="J848" s="3" t="s">
        <v>828</v>
      </c>
      <c r="K848" s="6" t="s">
        <v>834</v>
      </c>
    </row>
    <row r="849" spans="1:11" x14ac:dyDescent="0.2">
      <c r="A849" s="6" t="s">
        <v>1495</v>
      </c>
      <c r="B849" s="3" t="s">
        <v>12</v>
      </c>
      <c r="C849" s="8">
        <v>1</v>
      </c>
      <c r="D849" s="3">
        <v>95</v>
      </c>
      <c r="E849" s="8">
        <v>7.8736251119113803</v>
      </c>
      <c r="F849" s="3" t="s">
        <v>1497</v>
      </c>
      <c r="G849" s="8" t="s">
        <v>13</v>
      </c>
      <c r="H849" s="3">
        <v>7.1999999999999998E-3</v>
      </c>
      <c r="I849" s="8">
        <v>1603555</v>
      </c>
      <c r="J849" s="3" t="s">
        <v>1496</v>
      </c>
      <c r="K849" s="6" t="s">
        <v>1494</v>
      </c>
    </row>
    <row r="850" spans="1:11" x14ac:dyDescent="0.2">
      <c r="A850" s="6" t="s">
        <v>1495</v>
      </c>
      <c r="B850" s="3" t="s">
        <v>12</v>
      </c>
      <c r="C850" s="8">
        <v>2</v>
      </c>
      <c r="D850" s="3">
        <v>95</v>
      </c>
      <c r="E850" s="8">
        <v>9.8171208153832197</v>
      </c>
      <c r="F850" s="3" t="s">
        <v>1499</v>
      </c>
      <c r="G850" s="8" t="s">
        <v>13</v>
      </c>
      <c r="H850" s="4">
        <v>1.8E-9</v>
      </c>
      <c r="I850" s="8">
        <v>1603555</v>
      </c>
      <c r="J850" s="3" t="s">
        <v>1496</v>
      </c>
      <c r="K850" s="6" t="s">
        <v>1498</v>
      </c>
    </row>
    <row r="851" spans="1:11" x14ac:dyDescent="0.2">
      <c r="A851" s="6" t="s">
        <v>1495</v>
      </c>
      <c r="B851" s="3" t="s">
        <v>21</v>
      </c>
      <c r="C851" s="8">
        <v>1</v>
      </c>
      <c r="D851" s="3">
        <v>72</v>
      </c>
      <c r="E851" s="8">
        <v>9.4522845593313196</v>
      </c>
      <c r="F851" s="3" t="s">
        <v>1501</v>
      </c>
      <c r="G851" s="8" t="s">
        <v>22</v>
      </c>
      <c r="H851" s="4">
        <v>1.4000000000000001E-10</v>
      </c>
      <c r="I851" s="8">
        <v>1603555</v>
      </c>
      <c r="J851" s="3" t="s">
        <v>1496</v>
      </c>
      <c r="K851" s="6" t="s">
        <v>1500</v>
      </c>
    </row>
    <row r="852" spans="1:11" x14ac:dyDescent="0.2">
      <c r="A852" s="6" t="s">
        <v>1495</v>
      </c>
      <c r="B852" s="3" t="s">
        <v>12</v>
      </c>
      <c r="C852" s="8">
        <v>1</v>
      </c>
      <c r="D852" s="3">
        <v>77</v>
      </c>
      <c r="E852" s="8">
        <v>9.5968380891704008</v>
      </c>
      <c r="F852" s="3" t="s">
        <v>1503</v>
      </c>
      <c r="G852" s="8" t="s">
        <v>13</v>
      </c>
      <c r="H852" s="4">
        <v>1.6999999999999999E-7</v>
      </c>
      <c r="I852" s="8">
        <v>1603555</v>
      </c>
      <c r="J852" s="3" t="s">
        <v>1496</v>
      </c>
      <c r="K852" s="6" t="s">
        <v>1502</v>
      </c>
    </row>
    <row r="853" spans="1:11" x14ac:dyDescent="0.2">
      <c r="A853" s="6" t="s">
        <v>7909</v>
      </c>
      <c r="B853" s="3" t="s">
        <v>12</v>
      </c>
      <c r="C853" s="8">
        <v>1</v>
      </c>
      <c r="D853" s="3">
        <v>128</v>
      </c>
      <c r="E853" s="8">
        <v>4.8570122152205402</v>
      </c>
      <c r="F853" s="3" t="s">
        <v>7911</v>
      </c>
      <c r="G853" s="8" t="s">
        <v>13</v>
      </c>
      <c r="H853" s="4">
        <v>4.5E-11</v>
      </c>
      <c r="I853" s="8">
        <v>2507556</v>
      </c>
      <c r="J853" s="3" t="s">
        <v>7910</v>
      </c>
      <c r="K853" s="6" t="s">
        <v>7908</v>
      </c>
    </row>
    <row r="854" spans="1:11" x14ac:dyDescent="0.2">
      <c r="A854" s="6" t="s">
        <v>7909</v>
      </c>
      <c r="B854" s="3" t="s">
        <v>12</v>
      </c>
      <c r="C854" s="8">
        <v>1</v>
      </c>
      <c r="D854" s="3">
        <v>95</v>
      </c>
      <c r="E854" s="8">
        <v>9.6919551585154409</v>
      </c>
      <c r="F854" s="3" t="s">
        <v>7913</v>
      </c>
      <c r="G854" s="8" t="s">
        <v>13</v>
      </c>
      <c r="H854" s="4">
        <v>6.5000000000000003E-9</v>
      </c>
      <c r="I854" s="8">
        <v>2507556</v>
      </c>
      <c r="J854" s="3" t="s">
        <v>7910</v>
      </c>
      <c r="K854" s="6" t="s">
        <v>7912</v>
      </c>
    </row>
    <row r="855" spans="1:11" x14ac:dyDescent="0.2">
      <c r="A855" s="6" t="s">
        <v>7909</v>
      </c>
      <c r="B855" s="3" t="s">
        <v>12</v>
      </c>
      <c r="C855" s="8">
        <v>1</v>
      </c>
      <c r="D855" s="3">
        <v>105</v>
      </c>
      <c r="E855" s="8">
        <v>6.0421240462763999</v>
      </c>
      <c r="F855" s="3" t="s">
        <v>7915</v>
      </c>
      <c r="G855" s="8" t="s">
        <v>13</v>
      </c>
      <c r="H855" s="3">
        <v>1.2E-4</v>
      </c>
      <c r="I855" s="8">
        <v>2507556</v>
      </c>
      <c r="J855" s="3" t="s">
        <v>7910</v>
      </c>
      <c r="K855" s="6" t="s">
        <v>7914</v>
      </c>
    </row>
    <row r="856" spans="1:11" x14ac:dyDescent="0.2">
      <c r="A856" s="6" t="s">
        <v>7909</v>
      </c>
      <c r="B856" s="3" t="s">
        <v>21</v>
      </c>
      <c r="C856" s="8">
        <v>1</v>
      </c>
      <c r="D856" s="3">
        <v>73</v>
      </c>
      <c r="E856" s="8">
        <v>9.1545173400350901</v>
      </c>
      <c r="F856" s="3" t="s">
        <v>7917</v>
      </c>
      <c r="G856" s="8" t="s">
        <v>22</v>
      </c>
      <c r="H856" s="4">
        <v>8.9000000000000003E-10</v>
      </c>
      <c r="I856" s="8">
        <v>2507556</v>
      </c>
      <c r="J856" s="3" t="s">
        <v>7910</v>
      </c>
      <c r="K856" s="6" t="s">
        <v>7916</v>
      </c>
    </row>
    <row r="857" spans="1:11" x14ac:dyDescent="0.2">
      <c r="A857" s="6" t="s">
        <v>957</v>
      </c>
      <c r="B857" s="3" t="s">
        <v>12</v>
      </c>
      <c r="C857" s="8">
        <v>1</v>
      </c>
      <c r="D857" s="3">
        <v>122</v>
      </c>
      <c r="E857" s="8">
        <v>7.9657966923711001</v>
      </c>
      <c r="F857" s="3" t="s">
        <v>959</v>
      </c>
      <c r="G857" s="8" t="s">
        <v>13</v>
      </c>
      <c r="H857" s="4">
        <v>1.6999999999999999E-11</v>
      </c>
      <c r="I857" s="8">
        <v>1407055</v>
      </c>
      <c r="J857" s="3" t="s">
        <v>958</v>
      </c>
      <c r="K857" s="6" t="s">
        <v>956</v>
      </c>
    </row>
    <row r="858" spans="1:11" x14ac:dyDescent="0.2">
      <c r="A858" s="6" t="s">
        <v>957</v>
      </c>
      <c r="B858" s="3" t="s">
        <v>21</v>
      </c>
      <c r="C858" s="8">
        <v>1</v>
      </c>
      <c r="D858" s="3">
        <v>73</v>
      </c>
      <c r="E858" s="8">
        <v>9.0975968268279193</v>
      </c>
      <c r="F858" s="3" t="s">
        <v>961</v>
      </c>
      <c r="G858" s="8" t="s">
        <v>22</v>
      </c>
      <c r="H858" s="4">
        <v>1.5999999999999999E-10</v>
      </c>
      <c r="I858" s="8">
        <v>1407055</v>
      </c>
      <c r="J858" s="3" t="s">
        <v>958</v>
      </c>
      <c r="K858" s="6" t="s">
        <v>960</v>
      </c>
    </row>
    <row r="859" spans="1:11" x14ac:dyDescent="0.2">
      <c r="A859" s="6" t="s">
        <v>957</v>
      </c>
      <c r="B859" s="3" t="s">
        <v>12</v>
      </c>
      <c r="C859" s="8">
        <v>1</v>
      </c>
      <c r="D859" s="3">
        <v>95</v>
      </c>
      <c r="E859" s="8">
        <v>9.6273188393278701</v>
      </c>
      <c r="F859" s="3" t="s">
        <v>963</v>
      </c>
      <c r="G859" s="8" t="s">
        <v>13</v>
      </c>
      <c r="H859" s="4">
        <v>6.9E-10</v>
      </c>
      <c r="I859" s="8">
        <v>1407055</v>
      </c>
      <c r="J859" s="3" t="s">
        <v>958</v>
      </c>
      <c r="K859" s="6" t="s">
        <v>962</v>
      </c>
    </row>
    <row r="860" spans="1:11" x14ac:dyDescent="0.2">
      <c r="A860" s="6" t="s">
        <v>3221</v>
      </c>
      <c r="B860" s="3" t="s">
        <v>12</v>
      </c>
      <c r="C860" s="8">
        <v>1</v>
      </c>
      <c r="D860" s="3">
        <v>99</v>
      </c>
      <c r="E860" s="8">
        <v>9.4152875250112693</v>
      </c>
      <c r="F860" s="3" t="s">
        <v>3223</v>
      </c>
      <c r="G860" s="8" t="s">
        <v>13</v>
      </c>
      <c r="H860" s="4">
        <v>2.8E-21</v>
      </c>
      <c r="I860" s="8">
        <v>1841599</v>
      </c>
      <c r="J860" s="3" t="s">
        <v>3222</v>
      </c>
      <c r="K860" s="6" t="s">
        <v>3220</v>
      </c>
    </row>
    <row r="861" spans="1:11" x14ac:dyDescent="0.2">
      <c r="A861" s="6" t="s">
        <v>3221</v>
      </c>
      <c r="B861" s="3" t="s">
        <v>21</v>
      </c>
      <c r="C861" s="8">
        <v>1</v>
      </c>
      <c r="D861" s="3">
        <v>77</v>
      </c>
      <c r="E861" s="8">
        <v>10.1534829318185</v>
      </c>
      <c r="F861" s="3" t="s">
        <v>3225</v>
      </c>
      <c r="G861" s="8" t="s">
        <v>22</v>
      </c>
      <c r="H861" s="4">
        <v>9.5000000000000003E-10</v>
      </c>
      <c r="I861" s="8">
        <v>1841599</v>
      </c>
      <c r="J861" s="3" t="s">
        <v>3222</v>
      </c>
      <c r="K861" s="6" t="s">
        <v>3224</v>
      </c>
    </row>
    <row r="862" spans="1:11" x14ac:dyDescent="0.2">
      <c r="A862" s="6" t="s">
        <v>6493</v>
      </c>
      <c r="B862" s="3" t="s">
        <v>131</v>
      </c>
      <c r="C862" s="8">
        <v>2</v>
      </c>
      <c r="D862" s="3">
        <v>209</v>
      </c>
      <c r="E862" s="8">
        <v>7.7981771700461104</v>
      </c>
      <c r="F862" s="3" t="s">
        <v>6495</v>
      </c>
      <c r="G862" s="8" t="s">
        <v>132</v>
      </c>
      <c r="H862" s="4">
        <v>7.4000000000000001E-9</v>
      </c>
      <c r="I862" s="8">
        <v>2026773</v>
      </c>
      <c r="J862" s="3" t="s">
        <v>6494</v>
      </c>
      <c r="K862" s="6" t="s">
        <v>6492</v>
      </c>
    </row>
    <row r="863" spans="1:11" x14ac:dyDescent="0.2">
      <c r="A863" s="6" t="s">
        <v>6493</v>
      </c>
      <c r="B863" s="3" t="s">
        <v>131</v>
      </c>
      <c r="C863" s="8">
        <v>1</v>
      </c>
      <c r="D863" s="3">
        <v>95</v>
      </c>
      <c r="E863" s="8">
        <v>10.3376606095207</v>
      </c>
      <c r="F863" s="3" t="s">
        <v>6497</v>
      </c>
      <c r="G863" s="8" t="s">
        <v>132</v>
      </c>
      <c r="H863" s="4">
        <v>6.6999999999999994E-24</v>
      </c>
      <c r="I863" s="8">
        <v>2026773</v>
      </c>
      <c r="J863" s="3" t="s">
        <v>6494</v>
      </c>
      <c r="K863" s="6" t="s">
        <v>6496</v>
      </c>
    </row>
    <row r="864" spans="1:11" x14ac:dyDescent="0.2">
      <c r="A864" s="6" t="s">
        <v>6493</v>
      </c>
      <c r="B864" s="3" t="s">
        <v>131</v>
      </c>
      <c r="C864" s="8">
        <v>1</v>
      </c>
      <c r="D864" s="3">
        <v>96</v>
      </c>
      <c r="E864" s="8">
        <v>9.4945835477724394</v>
      </c>
      <c r="F864" s="3" t="s">
        <v>6499</v>
      </c>
      <c r="G864" s="8" t="s">
        <v>132</v>
      </c>
      <c r="H864" s="4">
        <v>7.7000000000000002E-22</v>
      </c>
      <c r="I864" s="8">
        <v>2026773</v>
      </c>
      <c r="J864" s="3" t="s">
        <v>6494</v>
      </c>
      <c r="K864" s="6" t="s">
        <v>6498</v>
      </c>
    </row>
    <row r="865" spans="1:11" x14ac:dyDescent="0.2">
      <c r="A865" s="6" t="s">
        <v>6493</v>
      </c>
      <c r="B865" s="3" t="s">
        <v>12</v>
      </c>
      <c r="C865" s="8">
        <v>1</v>
      </c>
      <c r="D865" s="3">
        <v>108</v>
      </c>
      <c r="E865" s="8">
        <v>9.3964334436681298</v>
      </c>
      <c r="F865" s="3" t="s">
        <v>6501</v>
      </c>
      <c r="G865" s="8" t="s">
        <v>13</v>
      </c>
      <c r="H865" s="4">
        <v>3.3999999999999999E-11</v>
      </c>
      <c r="I865" s="8">
        <v>2026773</v>
      </c>
      <c r="J865" s="3" t="s">
        <v>6494</v>
      </c>
      <c r="K865" s="6" t="s">
        <v>6500</v>
      </c>
    </row>
    <row r="866" spans="1:11" x14ac:dyDescent="0.2">
      <c r="A866" s="6" t="s">
        <v>6493</v>
      </c>
      <c r="B866" s="3" t="s">
        <v>131</v>
      </c>
      <c r="C866" s="8">
        <v>1</v>
      </c>
      <c r="D866" s="3">
        <v>89</v>
      </c>
      <c r="E866" s="8">
        <v>9.7756255627133992</v>
      </c>
      <c r="F866" s="3" t="s">
        <v>6503</v>
      </c>
      <c r="G866" s="8" t="s">
        <v>132</v>
      </c>
      <c r="H866" s="4">
        <v>5.6999999999999999E-26</v>
      </c>
      <c r="I866" s="8">
        <v>2026773</v>
      </c>
      <c r="J866" s="3" t="s">
        <v>6494</v>
      </c>
      <c r="K866" s="6" t="s">
        <v>6502</v>
      </c>
    </row>
    <row r="867" spans="1:11" x14ac:dyDescent="0.2">
      <c r="A867" s="6" t="s">
        <v>5713</v>
      </c>
      <c r="B867" s="3" t="s">
        <v>21</v>
      </c>
      <c r="C867" s="8">
        <v>1</v>
      </c>
      <c r="D867" s="3">
        <v>51</v>
      </c>
      <c r="E867" s="8">
        <v>6.2293751033811402</v>
      </c>
      <c r="F867" s="3" t="s">
        <v>5715</v>
      </c>
      <c r="G867" s="8" t="s">
        <v>22</v>
      </c>
      <c r="H867" s="3">
        <v>5.7999999999999996E-3</v>
      </c>
      <c r="I867" s="8">
        <v>1974429</v>
      </c>
      <c r="J867" s="3" t="s">
        <v>5714</v>
      </c>
      <c r="K867" s="6" t="s">
        <v>5712</v>
      </c>
    </row>
    <row r="868" spans="1:11" x14ac:dyDescent="0.2">
      <c r="A868" s="6" t="s">
        <v>5717</v>
      </c>
      <c r="B868" s="3" t="s">
        <v>12</v>
      </c>
      <c r="C868" s="8">
        <v>2</v>
      </c>
      <c r="D868" s="3">
        <v>101</v>
      </c>
      <c r="E868" s="8">
        <v>8.9257876553199402</v>
      </c>
      <c r="F868" s="3" t="s">
        <v>5719</v>
      </c>
      <c r="G868" s="8" t="s">
        <v>13</v>
      </c>
      <c r="H868" s="4">
        <v>9.6000000000000002E-16</v>
      </c>
      <c r="I868" s="8">
        <v>1974431</v>
      </c>
      <c r="J868" s="3" t="s">
        <v>5718</v>
      </c>
      <c r="K868" s="6" t="s">
        <v>5716</v>
      </c>
    </row>
    <row r="869" spans="1:11" x14ac:dyDescent="0.2">
      <c r="A869" s="6" t="s">
        <v>5721</v>
      </c>
      <c r="B869" s="3" t="s">
        <v>21</v>
      </c>
      <c r="C869" s="8">
        <v>1</v>
      </c>
      <c r="D869" s="3">
        <v>77</v>
      </c>
      <c r="E869" s="8">
        <v>10.2847763628571</v>
      </c>
      <c r="F869" s="3" t="s">
        <v>5723</v>
      </c>
      <c r="G869" s="8" t="s">
        <v>22</v>
      </c>
      <c r="H869" s="4">
        <v>4.4999999999999999E-8</v>
      </c>
      <c r="I869" s="8">
        <v>1974433</v>
      </c>
      <c r="J869" s="3" t="s">
        <v>5722</v>
      </c>
      <c r="K869" s="6" t="s">
        <v>5720</v>
      </c>
    </row>
    <row r="870" spans="1:11" x14ac:dyDescent="0.2">
      <c r="A870" s="6" t="s">
        <v>5721</v>
      </c>
      <c r="B870" s="3" t="s">
        <v>12</v>
      </c>
      <c r="C870" s="8">
        <v>1</v>
      </c>
      <c r="D870" s="3">
        <v>100</v>
      </c>
      <c r="E870" s="8">
        <v>9.6175484946705705</v>
      </c>
      <c r="F870" s="3" t="s">
        <v>5725</v>
      </c>
      <c r="G870" s="8" t="s">
        <v>13</v>
      </c>
      <c r="H870" s="4">
        <v>2.7E-11</v>
      </c>
      <c r="I870" s="8">
        <v>1974433</v>
      </c>
      <c r="J870" s="3" t="s">
        <v>5722</v>
      </c>
      <c r="K870" s="6" t="s">
        <v>5724</v>
      </c>
    </row>
    <row r="871" spans="1:11" x14ac:dyDescent="0.2">
      <c r="A871" s="6" t="s">
        <v>5727</v>
      </c>
      <c r="B871" s="3" t="s">
        <v>21</v>
      </c>
      <c r="C871" s="8">
        <v>1</v>
      </c>
      <c r="D871" s="3">
        <v>67</v>
      </c>
      <c r="E871" s="8">
        <v>9.6006345820985608</v>
      </c>
      <c r="F871" s="3" t="s">
        <v>5729</v>
      </c>
      <c r="G871" s="8" t="s">
        <v>22</v>
      </c>
      <c r="H871" s="4">
        <v>1.7999999999999999E-8</v>
      </c>
      <c r="I871" s="8">
        <v>1974435</v>
      </c>
      <c r="J871" s="3" t="s">
        <v>5728</v>
      </c>
      <c r="K871" s="6" t="s">
        <v>5726</v>
      </c>
    </row>
    <row r="872" spans="1:11" x14ac:dyDescent="0.2">
      <c r="A872" s="6" t="s">
        <v>2911</v>
      </c>
      <c r="B872" s="3" t="s">
        <v>12</v>
      </c>
      <c r="C872" s="8">
        <v>1</v>
      </c>
      <c r="D872" s="3">
        <v>100</v>
      </c>
      <c r="E872" s="8">
        <v>8.85936362852663</v>
      </c>
      <c r="F872" s="3" t="s">
        <v>2913</v>
      </c>
      <c r="G872" s="8" t="s">
        <v>13</v>
      </c>
      <c r="H872" s="4">
        <v>9.2999999999999995E-14</v>
      </c>
      <c r="I872" s="8">
        <v>1805295</v>
      </c>
      <c r="J872" s="3" t="s">
        <v>2912</v>
      </c>
      <c r="K872" s="6" t="s">
        <v>2910</v>
      </c>
    </row>
    <row r="873" spans="1:11" x14ac:dyDescent="0.2">
      <c r="A873" s="6" t="s">
        <v>2915</v>
      </c>
      <c r="B873" s="3" t="s">
        <v>12</v>
      </c>
      <c r="C873" s="8">
        <v>2</v>
      </c>
      <c r="D873" s="3">
        <v>101</v>
      </c>
      <c r="E873" s="8">
        <v>9.3959898799455601</v>
      </c>
      <c r="F873" s="3" t="s">
        <v>2917</v>
      </c>
      <c r="G873" s="8" t="s">
        <v>13</v>
      </c>
      <c r="H873" s="4">
        <v>1.4000000000000001E-10</v>
      </c>
      <c r="I873" s="8">
        <v>1805296</v>
      </c>
      <c r="J873" s="3" t="s">
        <v>2916</v>
      </c>
      <c r="K873" s="6" t="s">
        <v>2914</v>
      </c>
    </row>
    <row r="874" spans="1:11" x14ac:dyDescent="0.2">
      <c r="A874" s="6" t="s">
        <v>2919</v>
      </c>
      <c r="B874" s="3" t="s">
        <v>12</v>
      </c>
      <c r="C874" s="8">
        <v>1</v>
      </c>
      <c r="D874" s="3">
        <v>104</v>
      </c>
      <c r="E874" s="8">
        <v>9.5209686002566194</v>
      </c>
      <c r="F874" s="3" t="s">
        <v>2921</v>
      </c>
      <c r="G874" s="8" t="s">
        <v>13</v>
      </c>
      <c r="H874" s="4">
        <v>2.4999999999999998E-12</v>
      </c>
      <c r="I874" s="8">
        <v>1805298</v>
      </c>
      <c r="J874" s="3" t="s">
        <v>2920</v>
      </c>
      <c r="K874" s="6" t="s">
        <v>2918</v>
      </c>
    </row>
    <row r="875" spans="1:11" x14ac:dyDescent="0.2">
      <c r="A875" s="6" t="s">
        <v>5731</v>
      </c>
      <c r="B875" s="3" t="s">
        <v>12</v>
      </c>
      <c r="C875" s="8">
        <v>1</v>
      </c>
      <c r="D875" s="3">
        <v>99</v>
      </c>
      <c r="E875" s="8">
        <v>9.2993800081575504</v>
      </c>
      <c r="F875" s="3" t="s">
        <v>5733</v>
      </c>
      <c r="G875" s="8" t="s">
        <v>13</v>
      </c>
      <c r="H875" s="4">
        <v>1.0999999999999999E-10</v>
      </c>
      <c r="I875" s="8">
        <v>1974437</v>
      </c>
      <c r="J875" s="3" t="s">
        <v>5732</v>
      </c>
      <c r="K875" s="6" t="s">
        <v>5730</v>
      </c>
    </row>
    <row r="876" spans="1:11" x14ac:dyDescent="0.2">
      <c r="A876" s="6" t="s">
        <v>5735</v>
      </c>
      <c r="B876" s="3" t="s">
        <v>12</v>
      </c>
      <c r="C876" s="8">
        <v>1</v>
      </c>
      <c r="D876" s="3">
        <v>106</v>
      </c>
      <c r="E876" s="8">
        <v>9.6538912884785404</v>
      </c>
      <c r="F876" s="3" t="s">
        <v>5737</v>
      </c>
      <c r="G876" s="8" t="s">
        <v>13</v>
      </c>
      <c r="H876" s="4">
        <v>2.2000000000000001E-14</v>
      </c>
      <c r="I876" s="8">
        <v>1974441</v>
      </c>
      <c r="J876" s="3" t="s">
        <v>5736</v>
      </c>
      <c r="K876" s="6" t="s">
        <v>5734</v>
      </c>
    </row>
    <row r="877" spans="1:11" x14ac:dyDescent="0.2">
      <c r="A877" s="6" t="s">
        <v>5735</v>
      </c>
      <c r="B877" s="3" t="s">
        <v>21</v>
      </c>
      <c r="C877" s="8">
        <v>1</v>
      </c>
      <c r="D877" s="3">
        <v>64</v>
      </c>
      <c r="E877" s="8">
        <v>9.6940617163235103</v>
      </c>
      <c r="F877" s="3" t="s">
        <v>5739</v>
      </c>
      <c r="G877" s="8" t="s">
        <v>22</v>
      </c>
      <c r="H877" s="3">
        <v>0.01</v>
      </c>
      <c r="I877" s="8">
        <v>1974441</v>
      </c>
      <c r="J877" s="3" t="s">
        <v>5736</v>
      </c>
      <c r="K877" s="6" t="s">
        <v>5738</v>
      </c>
    </row>
    <row r="878" spans="1:11" x14ac:dyDescent="0.2">
      <c r="A878" s="6" t="s">
        <v>5741</v>
      </c>
      <c r="B878" s="3" t="s">
        <v>21</v>
      </c>
      <c r="C878" s="8">
        <v>1</v>
      </c>
      <c r="D878" s="3">
        <v>62</v>
      </c>
      <c r="E878" s="8">
        <v>8.0669848585981896</v>
      </c>
      <c r="F878" s="3" t="s">
        <v>5743</v>
      </c>
      <c r="G878" s="8" t="s">
        <v>22</v>
      </c>
      <c r="H878" s="3">
        <v>7.7999999999999999E-4</v>
      </c>
      <c r="I878" s="8">
        <v>1974442</v>
      </c>
      <c r="J878" s="3" t="s">
        <v>5742</v>
      </c>
      <c r="K878" s="6" t="s">
        <v>5740</v>
      </c>
    </row>
    <row r="879" spans="1:11" x14ac:dyDescent="0.2">
      <c r="A879" s="6" t="s">
        <v>5745</v>
      </c>
      <c r="B879" s="3" t="s">
        <v>21</v>
      </c>
      <c r="C879" s="8">
        <v>1</v>
      </c>
      <c r="D879" s="3">
        <v>61</v>
      </c>
      <c r="E879" s="8">
        <v>9.5956611039519402</v>
      </c>
      <c r="F879" s="3" t="s">
        <v>5747</v>
      </c>
      <c r="G879" s="8" t="s">
        <v>22</v>
      </c>
      <c r="H879" s="3">
        <v>1.9000000000000001E-4</v>
      </c>
      <c r="I879" s="8">
        <v>1974443</v>
      </c>
      <c r="J879" s="3" t="s">
        <v>5746</v>
      </c>
      <c r="K879" s="6" t="s">
        <v>5744</v>
      </c>
    </row>
    <row r="880" spans="1:11" x14ac:dyDescent="0.2">
      <c r="A880" s="6" t="s">
        <v>5745</v>
      </c>
      <c r="B880" s="3" t="s">
        <v>12</v>
      </c>
      <c r="C880" s="8">
        <v>1</v>
      </c>
      <c r="D880" s="3">
        <v>97</v>
      </c>
      <c r="E880" s="8">
        <v>9.5584124209712904</v>
      </c>
      <c r="F880" s="3" t="s">
        <v>5749</v>
      </c>
      <c r="G880" s="8" t="s">
        <v>13</v>
      </c>
      <c r="H880" s="4">
        <v>1.8999999999999999E-10</v>
      </c>
      <c r="I880" s="8">
        <v>1974443</v>
      </c>
      <c r="J880" s="3" t="s">
        <v>5746</v>
      </c>
      <c r="K880" s="6" t="s">
        <v>5748</v>
      </c>
    </row>
    <row r="881" spans="1:11" x14ac:dyDescent="0.2">
      <c r="A881" s="6" t="s">
        <v>5751</v>
      </c>
      <c r="B881" s="3" t="s">
        <v>12</v>
      </c>
      <c r="C881" s="8">
        <v>2</v>
      </c>
      <c r="D881" s="3">
        <v>106</v>
      </c>
      <c r="E881" s="8">
        <v>6.6257506743069099</v>
      </c>
      <c r="F881" s="3" t="s">
        <v>5753</v>
      </c>
      <c r="G881" s="8" t="s">
        <v>13</v>
      </c>
      <c r="H881" s="4">
        <v>1.6999999999999999E-11</v>
      </c>
      <c r="I881" s="8">
        <v>1974445</v>
      </c>
      <c r="J881" s="3" t="s">
        <v>5752</v>
      </c>
      <c r="K881" s="6" t="s">
        <v>5750</v>
      </c>
    </row>
    <row r="882" spans="1:11" x14ac:dyDescent="0.2">
      <c r="A882" s="6" t="s">
        <v>5751</v>
      </c>
      <c r="B882" s="3" t="s">
        <v>21</v>
      </c>
      <c r="C882" s="8">
        <v>1</v>
      </c>
      <c r="D882" s="3">
        <v>56</v>
      </c>
      <c r="E882" s="8">
        <v>9.2995337064413608</v>
      </c>
      <c r="F882" s="3" t="s">
        <v>5755</v>
      </c>
      <c r="G882" s="8" t="s">
        <v>22</v>
      </c>
      <c r="H882" s="3">
        <v>1.0999999999999999E-2</v>
      </c>
      <c r="I882" s="8">
        <v>1974445</v>
      </c>
      <c r="J882" s="3" t="s">
        <v>5752</v>
      </c>
      <c r="K882" s="6" t="s">
        <v>5754</v>
      </c>
    </row>
    <row r="883" spans="1:11" x14ac:dyDescent="0.2">
      <c r="A883" s="6" t="s">
        <v>6207</v>
      </c>
      <c r="B883" s="3" t="s">
        <v>12</v>
      </c>
      <c r="C883" s="8">
        <v>2</v>
      </c>
      <c r="D883" s="3">
        <v>101</v>
      </c>
      <c r="E883" s="8">
        <v>9.4250863764209196</v>
      </c>
      <c r="F883" s="3" t="s">
        <v>6209</v>
      </c>
      <c r="G883" s="8" t="s">
        <v>13</v>
      </c>
      <c r="H883" s="4">
        <v>2.0999999999999999E-12</v>
      </c>
      <c r="I883" s="8">
        <v>2012514</v>
      </c>
      <c r="J883" s="3" t="s">
        <v>6208</v>
      </c>
      <c r="K883" s="6" t="s">
        <v>6206</v>
      </c>
    </row>
    <row r="884" spans="1:11" x14ac:dyDescent="0.2">
      <c r="A884" s="6" t="s">
        <v>6211</v>
      </c>
      <c r="B884" s="3" t="s">
        <v>12</v>
      </c>
      <c r="C884" s="8">
        <v>2</v>
      </c>
      <c r="D884" s="3">
        <v>95</v>
      </c>
      <c r="E884" s="8">
        <v>9.2221384056311209</v>
      </c>
      <c r="F884" s="3" t="s">
        <v>6213</v>
      </c>
      <c r="G884" s="8" t="s">
        <v>13</v>
      </c>
      <c r="H884" s="4">
        <v>1.1000000000000001E-11</v>
      </c>
      <c r="I884" s="8">
        <v>2012515</v>
      </c>
      <c r="J884" s="3" t="s">
        <v>6212</v>
      </c>
      <c r="K884" s="6" t="s">
        <v>6210</v>
      </c>
    </row>
    <row r="885" spans="1:11" x14ac:dyDescent="0.2">
      <c r="A885" s="6" t="s">
        <v>2737</v>
      </c>
      <c r="B885" s="3" t="s">
        <v>21</v>
      </c>
      <c r="C885" s="8">
        <v>1</v>
      </c>
      <c r="D885" s="3">
        <v>61</v>
      </c>
      <c r="E885" s="8">
        <v>9.2964880999603992</v>
      </c>
      <c r="F885" s="3" t="s">
        <v>2739</v>
      </c>
      <c r="G885" s="8" t="s">
        <v>22</v>
      </c>
      <c r="H885" s="3">
        <v>5.4999999999999997E-3</v>
      </c>
      <c r="I885" s="8">
        <v>1801880</v>
      </c>
      <c r="J885" s="3" t="s">
        <v>2738</v>
      </c>
      <c r="K885" s="6" t="s">
        <v>2736</v>
      </c>
    </row>
    <row r="886" spans="1:11" x14ac:dyDescent="0.2">
      <c r="A886" s="6" t="s">
        <v>2741</v>
      </c>
      <c r="B886" s="3" t="s">
        <v>12</v>
      </c>
      <c r="C886" s="8">
        <v>1</v>
      </c>
      <c r="D886" s="3">
        <v>106</v>
      </c>
      <c r="E886" s="8">
        <v>9.1253802973669806</v>
      </c>
      <c r="F886" s="3" t="s">
        <v>2743</v>
      </c>
      <c r="G886" s="8" t="s">
        <v>13</v>
      </c>
      <c r="H886" s="4">
        <v>1.6E-12</v>
      </c>
      <c r="I886" s="8">
        <v>1801881</v>
      </c>
      <c r="J886" s="3" t="s">
        <v>2742</v>
      </c>
      <c r="K886" s="6" t="s">
        <v>2740</v>
      </c>
    </row>
    <row r="887" spans="1:11" x14ac:dyDescent="0.2">
      <c r="A887" s="6" t="s">
        <v>4835</v>
      </c>
      <c r="B887" s="3" t="s">
        <v>21</v>
      </c>
      <c r="C887" s="8">
        <v>2</v>
      </c>
      <c r="D887" s="3">
        <v>118</v>
      </c>
      <c r="E887" s="8">
        <v>9.5861197640540698</v>
      </c>
      <c r="F887" s="3" t="s">
        <v>4837</v>
      </c>
      <c r="G887" s="8" t="s">
        <v>22</v>
      </c>
      <c r="H887" s="3">
        <v>8.3999999999999995E-3</v>
      </c>
      <c r="I887" s="8">
        <v>1916006</v>
      </c>
      <c r="J887" s="3" t="s">
        <v>4836</v>
      </c>
      <c r="K887" s="6" t="s">
        <v>4834</v>
      </c>
    </row>
    <row r="888" spans="1:11" x14ac:dyDescent="0.2">
      <c r="A888" s="6" t="s">
        <v>4835</v>
      </c>
      <c r="B888" s="3" t="s">
        <v>12</v>
      </c>
      <c r="C888" s="8">
        <v>1</v>
      </c>
      <c r="D888" s="3">
        <v>104</v>
      </c>
      <c r="E888" s="8">
        <v>9.5994392296115905</v>
      </c>
      <c r="F888" s="3" t="s">
        <v>4839</v>
      </c>
      <c r="G888" s="8" t="s">
        <v>13</v>
      </c>
      <c r="H888" s="4">
        <v>1E-10</v>
      </c>
      <c r="I888" s="8">
        <v>1916006</v>
      </c>
      <c r="J888" s="3" t="s">
        <v>4836</v>
      </c>
      <c r="K888" s="6" t="s">
        <v>4838</v>
      </c>
    </row>
    <row r="889" spans="1:11" x14ac:dyDescent="0.2">
      <c r="A889" s="6" t="s">
        <v>4841</v>
      </c>
      <c r="B889" s="3" t="s">
        <v>12</v>
      </c>
      <c r="C889" s="8">
        <v>1</v>
      </c>
      <c r="D889" s="3">
        <v>90</v>
      </c>
      <c r="E889" s="8">
        <v>9.5716589768402205</v>
      </c>
      <c r="F889" s="3" t="s">
        <v>4843</v>
      </c>
      <c r="G889" s="8" t="s">
        <v>13</v>
      </c>
      <c r="H889" s="4">
        <v>3.9E-13</v>
      </c>
      <c r="I889" s="8">
        <v>1916011</v>
      </c>
      <c r="J889" s="3" t="s">
        <v>4842</v>
      </c>
      <c r="K889" s="6" t="s">
        <v>4840</v>
      </c>
    </row>
    <row r="890" spans="1:11" x14ac:dyDescent="0.2">
      <c r="A890" s="6" t="s">
        <v>4845</v>
      </c>
      <c r="B890" s="3" t="s">
        <v>12</v>
      </c>
      <c r="C890" s="8">
        <v>1</v>
      </c>
      <c r="D890" s="3">
        <v>90</v>
      </c>
      <c r="E890" s="8">
        <v>9.0042283122616098</v>
      </c>
      <c r="F890" s="3" t="s">
        <v>4847</v>
      </c>
      <c r="G890" s="8" t="s">
        <v>13</v>
      </c>
      <c r="H890" s="4">
        <v>1.2000000000000001E-11</v>
      </c>
      <c r="I890" s="8">
        <v>1916013</v>
      </c>
      <c r="J890" s="3" t="s">
        <v>4846</v>
      </c>
      <c r="K890" s="6" t="s">
        <v>4844</v>
      </c>
    </row>
    <row r="891" spans="1:11" x14ac:dyDescent="0.2">
      <c r="A891" s="6" t="s">
        <v>4511</v>
      </c>
      <c r="B891" s="3" t="s">
        <v>33</v>
      </c>
      <c r="C891" s="8">
        <v>1</v>
      </c>
      <c r="D891" s="3">
        <v>89</v>
      </c>
      <c r="E891" s="8">
        <v>10.1913206221554</v>
      </c>
      <c r="F891" s="3" t="s">
        <v>4513</v>
      </c>
      <c r="G891" s="8" t="s">
        <v>34</v>
      </c>
      <c r="H891" s="4">
        <v>1.3999999999999999E-25</v>
      </c>
      <c r="I891" s="8">
        <v>1915863</v>
      </c>
      <c r="J891" s="3" t="s">
        <v>4512</v>
      </c>
      <c r="K891" s="6" t="s">
        <v>4510</v>
      </c>
    </row>
    <row r="892" spans="1:11" x14ac:dyDescent="0.2">
      <c r="A892" s="6" t="s">
        <v>4511</v>
      </c>
      <c r="B892" s="3" t="s">
        <v>12</v>
      </c>
      <c r="C892" s="8">
        <v>1</v>
      </c>
      <c r="D892" s="3">
        <v>109</v>
      </c>
      <c r="E892" s="8">
        <v>5.2614124449077897</v>
      </c>
      <c r="F892" s="3" t="s">
        <v>4515</v>
      </c>
      <c r="G892" s="8" t="s">
        <v>13</v>
      </c>
      <c r="H892" s="4">
        <v>1.9000000000000001E-9</v>
      </c>
      <c r="I892" s="8">
        <v>1915863</v>
      </c>
      <c r="J892" s="3" t="s">
        <v>4512</v>
      </c>
      <c r="K892" s="6" t="s">
        <v>4514</v>
      </c>
    </row>
    <row r="893" spans="1:11" x14ac:dyDescent="0.2">
      <c r="A893" s="6" t="s">
        <v>3181</v>
      </c>
      <c r="B893" s="3" t="s">
        <v>21</v>
      </c>
      <c r="C893" s="8">
        <v>1</v>
      </c>
      <c r="D893" s="3">
        <v>70</v>
      </c>
      <c r="E893" s="8">
        <v>6.5900405519444796</v>
      </c>
      <c r="F893" s="3" t="s">
        <v>3183</v>
      </c>
      <c r="G893" s="8" t="s">
        <v>22</v>
      </c>
      <c r="H893" s="4">
        <v>2.5000000000000001E-14</v>
      </c>
      <c r="I893" s="8">
        <v>1839936</v>
      </c>
      <c r="J893" s="3" t="s">
        <v>3182</v>
      </c>
      <c r="K893" s="6" t="s">
        <v>3180</v>
      </c>
    </row>
    <row r="894" spans="1:11" x14ac:dyDescent="0.2">
      <c r="A894" s="6" t="s">
        <v>3181</v>
      </c>
      <c r="B894" s="3" t="s">
        <v>12</v>
      </c>
      <c r="C894" s="8">
        <v>1</v>
      </c>
      <c r="D894" s="3">
        <v>91</v>
      </c>
      <c r="E894" s="8">
        <v>4.8216339305166498</v>
      </c>
      <c r="F894" s="3" t="s">
        <v>3185</v>
      </c>
      <c r="G894" s="8" t="s">
        <v>13</v>
      </c>
      <c r="H894" s="4">
        <v>2.2999999999999998E-19</v>
      </c>
      <c r="I894" s="8">
        <v>1839936</v>
      </c>
      <c r="J894" s="3" t="s">
        <v>3182</v>
      </c>
      <c r="K894" s="6" t="s">
        <v>3184</v>
      </c>
    </row>
    <row r="895" spans="1:11" x14ac:dyDescent="0.2">
      <c r="A895" s="6" t="s">
        <v>3175</v>
      </c>
      <c r="B895" s="3" t="s">
        <v>21</v>
      </c>
      <c r="C895" s="8">
        <v>1</v>
      </c>
      <c r="D895" s="3">
        <v>68</v>
      </c>
      <c r="E895" s="8">
        <v>5.4248216485911902</v>
      </c>
      <c r="F895" s="3" t="s">
        <v>3177</v>
      </c>
      <c r="G895" s="8" t="s">
        <v>22</v>
      </c>
      <c r="H895" s="4">
        <v>2.0999999999999999E-14</v>
      </c>
      <c r="I895" s="8">
        <v>1838285</v>
      </c>
      <c r="J895" s="3" t="s">
        <v>3176</v>
      </c>
      <c r="K895" s="6" t="s">
        <v>3174</v>
      </c>
    </row>
    <row r="896" spans="1:11" x14ac:dyDescent="0.2">
      <c r="A896" s="6" t="s">
        <v>3175</v>
      </c>
      <c r="B896" s="3" t="s">
        <v>12</v>
      </c>
      <c r="C896" s="8">
        <v>1</v>
      </c>
      <c r="D896" s="3">
        <v>91</v>
      </c>
      <c r="E896" s="8">
        <v>5.0422540827707598</v>
      </c>
      <c r="F896" s="3" t="s">
        <v>3179</v>
      </c>
      <c r="G896" s="8" t="s">
        <v>13</v>
      </c>
      <c r="H896" s="4">
        <v>5.0999999999999998E-19</v>
      </c>
      <c r="I896" s="8">
        <v>1838285</v>
      </c>
      <c r="J896" s="3" t="s">
        <v>3176</v>
      </c>
      <c r="K896" s="6" t="s">
        <v>3178</v>
      </c>
    </row>
    <row r="897" spans="1:11" x14ac:dyDescent="0.2">
      <c r="A897" s="6" t="s">
        <v>8135</v>
      </c>
      <c r="B897" s="3" t="s">
        <v>21</v>
      </c>
      <c r="C897" s="8">
        <v>1</v>
      </c>
      <c r="D897" s="3">
        <v>68</v>
      </c>
      <c r="E897" s="8">
        <v>6.5745613290840401</v>
      </c>
      <c r="F897" s="3" t="s">
        <v>8137</v>
      </c>
      <c r="G897" s="8" t="s">
        <v>22</v>
      </c>
      <c r="H897" s="4">
        <v>4.1000000000000002E-13</v>
      </c>
      <c r="I897" s="8">
        <v>2588693</v>
      </c>
      <c r="J897" s="3" t="s">
        <v>8136</v>
      </c>
      <c r="K897" s="6" t="s">
        <v>8134</v>
      </c>
    </row>
    <row r="898" spans="1:11" x14ac:dyDescent="0.2">
      <c r="A898" s="6" t="s">
        <v>6653</v>
      </c>
      <c r="B898" s="3" t="s">
        <v>12</v>
      </c>
      <c r="C898" s="8">
        <v>1</v>
      </c>
      <c r="D898" s="3">
        <v>87</v>
      </c>
      <c r="E898" s="8">
        <v>9.0980313843499196</v>
      </c>
      <c r="F898" s="3" t="s">
        <v>6655</v>
      </c>
      <c r="G898" s="8" t="s">
        <v>13</v>
      </c>
      <c r="H898" s="4">
        <v>1.8000000000000001E-15</v>
      </c>
      <c r="I898" s="8">
        <v>2053491</v>
      </c>
      <c r="J898" s="3" t="s">
        <v>6654</v>
      </c>
      <c r="K898" s="6" t="s">
        <v>6652</v>
      </c>
    </row>
    <row r="899" spans="1:11" x14ac:dyDescent="0.2">
      <c r="A899" s="6" t="s">
        <v>6653</v>
      </c>
      <c r="B899" s="3" t="s">
        <v>21</v>
      </c>
      <c r="C899" s="8">
        <v>1</v>
      </c>
      <c r="D899" s="3">
        <v>70</v>
      </c>
      <c r="E899" s="8">
        <v>9.5182138662619096</v>
      </c>
      <c r="F899" s="3" t="s">
        <v>6657</v>
      </c>
      <c r="G899" s="8" t="s">
        <v>22</v>
      </c>
      <c r="H899" s="4">
        <v>2.8999999999999998E-10</v>
      </c>
      <c r="I899" s="8">
        <v>2053491</v>
      </c>
      <c r="J899" s="3" t="s">
        <v>6654</v>
      </c>
      <c r="K899" s="6" t="s">
        <v>6656</v>
      </c>
    </row>
    <row r="900" spans="1:11" x14ac:dyDescent="0.2">
      <c r="A900" s="6" t="s">
        <v>3171</v>
      </c>
      <c r="B900" s="3" t="s">
        <v>12</v>
      </c>
      <c r="C900" s="8">
        <v>1</v>
      </c>
      <c r="D900" s="3">
        <v>112</v>
      </c>
      <c r="E900" s="8">
        <v>5.8213688206020002</v>
      </c>
      <c r="F900" s="3" t="s">
        <v>3173</v>
      </c>
      <c r="G900" s="8" t="s">
        <v>13</v>
      </c>
      <c r="H900" s="4">
        <v>9.5000000000000005E-15</v>
      </c>
      <c r="I900" s="8">
        <v>1837170</v>
      </c>
      <c r="J900" s="3" t="s">
        <v>3172</v>
      </c>
      <c r="K900" s="6" t="s">
        <v>3170</v>
      </c>
    </row>
    <row r="901" spans="1:11" x14ac:dyDescent="0.2">
      <c r="A901" s="6" t="s">
        <v>5607</v>
      </c>
      <c r="B901" s="3" t="s">
        <v>21</v>
      </c>
      <c r="C901" s="8">
        <v>1</v>
      </c>
      <c r="D901" s="3">
        <v>68</v>
      </c>
      <c r="E901" s="8">
        <v>9.7186449126865693</v>
      </c>
      <c r="F901" s="3" t="s">
        <v>5609</v>
      </c>
      <c r="G901" s="8" t="s">
        <v>22</v>
      </c>
      <c r="H901" s="3">
        <v>3.4000000000000002E-2</v>
      </c>
      <c r="I901" s="8">
        <v>1969372</v>
      </c>
      <c r="J901" s="3" t="s">
        <v>5608</v>
      </c>
      <c r="K901" s="6" t="s">
        <v>5606</v>
      </c>
    </row>
    <row r="902" spans="1:11" x14ac:dyDescent="0.2">
      <c r="A902" s="6" t="s">
        <v>5607</v>
      </c>
      <c r="B902" s="3" t="s">
        <v>21</v>
      </c>
      <c r="C902" s="8">
        <v>1</v>
      </c>
      <c r="D902" s="3">
        <v>77</v>
      </c>
      <c r="E902" s="8">
        <v>9.9797232151906901</v>
      </c>
      <c r="F902" s="3" t="s">
        <v>5611</v>
      </c>
      <c r="G902" s="8" t="s">
        <v>22</v>
      </c>
      <c r="H902" s="4">
        <v>1.8E-12</v>
      </c>
      <c r="I902" s="8">
        <v>1969372</v>
      </c>
      <c r="J902" s="3" t="s">
        <v>5608</v>
      </c>
      <c r="K902" s="6" t="s">
        <v>5610</v>
      </c>
    </row>
    <row r="903" spans="1:11" x14ac:dyDescent="0.2">
      <c r="A903" s="6" t="s">
        <v>2173</v>
      </c>
      <c r="B903" s="3" t="s">
        <v>12</v>
      </c>
      <c r="C903" s="8">
        <v>1</v>
      </c>
      <c r="D903" s="3">
        <v>76</v>
      </c>
      <c r="E903" s="8">
        <v>7.8946219133664499</v>
      </c>
      <c r="F903" s="3" t="s">
        <v>2175</v>
      </c>
      <c r="G903" s="8" t="s">
        <v>13</v>
      </c>
      <c r="H903" s="4">
        <v>3.0999999999999999E-13</v>
      </c>
      <c r="I903" s="8">
        <v>1706445</v>
      </c>
      <c r="J903" s="3" t="s">
        <v>2174</v>
      </c>
      <c r="K903" s="6" t="s">
        <v>2172</v>
      </c>
    </row>
    <row r="904" spans="1:11" x14ac:dyDescent="0.2">
      <c r="A904" s="6" t="s">
        <v>2173</v>
      </c>
      <c r="B904" s="3" t="s">
        <v>131</v>
      </c>
      <c r="C904" s="8">
        <v>1</v>
      </c>
      <c r="D904" s="3">
        <v>90</v>
      </c>
      <c r="E904" s="8">
        <v>11.877167137193601</v>
      </c>
      <c r="F904" s="3" t="s">
        <v>2177</v>
      </c>
      <c r="G904" s="8" t="s">
        <v>132</v>
      </c>
      <c r="H904" s="4">
        <v>9.9000000000000007E-27</v>
      </c>
      <c r="I904" s="8">
        <v>1706445</v>
      </c>
      <c r="J904" s="3" t="s">
        <v>2174</v>
      </c>
      <c r="K904" s="6" t="s">
        <v>2176</v>
      </c>
    </row>
    <row r="905" spans="1:11" x14ac:dyDescent="0.2">
      <c r="A905" s="6" t="s">
        <v>2173</v>
      </c>
      <c r="B905" s="3" t="s">
        <v>12</v>
      </c>
      <c r="C905" s="8">
        <v>1</v>
      </c>
      <c r="D905" s="3">
        <v>76</v>
      </c>
      <c r="E905" s="8">
        <v>8.9298988508927106</v>
      </c>
      <c r="F905" s="3" t="s">
        <v>2179</v>
      </c>
      <c r="G905" s="8" t="s">
        <v>13</v>
      </c>
      <c r="H905" s="4">
        <v>1.7E-12</v>
      </c>
      <c r="I905" s="8">
        <v>1706445</v>
      </c>
      <c r="J905" s="3" t="s">
        <v>2174</v>
      </c>
      <c r="K905" s="6" t="s">
        <v>2178</v>
      </c>
    </row>
    <row r="906" spans="1:11" x14ac:dyDescent="0.2">
      <c r="A906" s="6" t="s">
        <v>7409</v>
      </c>
      <c r="B906" s="3" t="s">
        <v>12</v>
      </c>
      <c r="C906" s="8">
        <v>1</v>
      </c>
      <c r="D906" s="3">
        <v>93</v>
      </c>
      <c r="E906" s="8">
        <v>9.2995243109164694</v>
      </c>
      <c r="F906" s="3" t="s">
        <v>7411</v>
      </c>
      <c r="G906" s="8" t="s">
        <v>13</v>
      </c>
      <c r="H906" s="4">
        <v>6.2000000000000001E-14</v>
      </c>
      <c r="I906" s="8">
        <v>2250257</v>
      </c>
      <c r="J906" s="3" t="s">
        <v>7410</v>
      </c>
      <c r="K906" s="6" t="s">
        <v>7408</v>
      </c>
    </row>
    <row r="907" spans="1:11" x14ac:dyDescent="0.2">
      <c r="A907" s="6" t="s">
        <v>7409</v>
      </c>
      <c r="B907" s="3" t="s">
        <v>6</v>
      </c>
      <c r="C907" s="8">
        <v>1</v>
      </c>
      <c r="D907" s="3">
        <v>47</v>
      </c>
      <c r="E907" s="8">
        <v>9.8402191086223105</v>
      </c>
      <c r="F907" s="3" t="s">
        <v>7413</v>
      </c>
      <c r="G907" s="8" t="s">
        <v>7</v>
      </c>
      <c r="H907" s="4">
        <v>1.6999999999999999E-11</v>
      </c>
      <c r="I907" s="8">
        <v>2250257</v>
      </c>
      <c r="J907" s="3" t="s">
        <v>7410</v>
      </c>
      <c r="K907" s="6" t="s">
        <v>7412</v>
      </c>
    </row>
    <row r="908" spans="1:11" x14ac:dyDescent="0.2">
      <c r="A908" s="6" t="s">
        <v>7409</v>
      </c>
      <c r="B908" s="3" t="s">
        <v>12</v>
      </c>
      <c r="C908" s="8">
        <v>1</v>
      </c>
      <c r="D908" s="3">
        <v>88</v>
      </c>
      <c r="E908" s="8">
        <v>10.160768455341501</v>
      </c>
      <c r="F908" s="3" t="s">
        <v>7415</v>
      </c>
      <c r="G908" s="8" t="s">
        <v>13</v>
      </c>
      <c r="H908" s="4">
        <v>3.5000000000000001E-15</v>
      </c>
      <c r="I908" s="8">
        <v>2250257</v>
      </c>
      <c r="J908" s="3" t="s">
        <v>7410</v>
      </c>
      <c r="K908" s="6" t="s">
        <v>7414</v>
      </c>
    </row>
    <row r="909" spans="1:11" x14ac:dyDescent="0.2">
      <c r="A909" s="6" t="s">
        <v>7409</v>
      </c>
      <c r="B909" s="3" t="s">
        <v>21</v>
      </c>
      <c r="C909" s="8">
        <v>1</v>
      </c>
      <c r="D909" s="3">
        <v>72</v>
      </c>
      <c r="E909" s="8">
        <v>8.21019819075984</v>
      </c>
      <c r="F909" s="3" t="s">
        <v>7417</v>
      </c>
      <c r="G909" s="8" t="s">
        <v>22</v>
      </c>
      <c r="H909" s="4">
        <v>7.7999999999999999E-10</v>
      </c>
      <c r="I909" s="8">
        <v>2250257</v>
      </c>
      <c r="J909" s="3" t="s">
        <v>7410</v>
      </c>
      <c r="K909" s="6" t="s">
        <v>7416</v>
      </c>
    </row>
    <row r="910" spans="1:11" x14ac:dyDescent="0.2">
      <c r="A910" s="6" t="s">
        <v>7409</v>
      </c>
      <c r="B910" s="3" t="s">
        <v>6</v>
      </c>
      <c r="C910" s="8">
        <v>1</v>
      </c>
      <c r="D910" s="3">
        <v>48</v>
      </c>
      <c r="E910" s="8">
        <v>9.9757192588075494</v>
      </c>
      <c r="F910" s="3" t="s">
        <v>7419</v>
      </c>
      <c r="G910" s="8" t="s">
        <v>7</v>
      </c>
      <c r="H910" s="4">
        <v>9.5000000000000003E-10</v>
      </c>
      <c r="I910" s="8">
        <v>2250257</v>
      </c>
      <c r="J910" s="3" t="s">
        <v>7410</v>
      </c>
      <c r="K910" s="6" t="s">
        <v>7418</v>
      </c>
    </row>
    <row r="911" spans="1:11" x14ac:dyDescent="0.2">
      <c r="A911" s="6" t="s">
        <v>6515</v>
      </c>
      <c r="B911" s="3" t="s">
        <v>12</v>
      </c>
      <c r="C911" s="8">
        <v>1</v>
      </c>
      <c r="D911" s="3">
        <v>93</v>
      </c>
      <c r="E911" s="8">
        <v>9.5209114866047209</v>
      </c>
      <c r="F911" s="3" t="s">
        <v>6517</v>
      </c>
      <c r="G911" s="8" t="s">
        <v>13</v>
      </c>
      <c r="H911" s="4">
        <v>1.3E-13</v>
      </c>
      <c r="I911" s="8">
        <v>2026803</v>
      </c>
      <c r="J911" s="3" t="s">
        <v>6516</v>
      </c>
      <c r="K911" s="6" t="s">
        <v>6514</v>
      </c>
    </row>
    <row r="912" spans="1:11" x14ac:dyDescent="0.2">
      <c r="A912" s="6" t="s">
        <v>6089</v>
      </c>
      <c r="B912" s="3" t="s">
        <v>21</v>
      </c>
      <c r="C912" s="8">
        <v>1</v>
      </c>
      <c r="D912" s="3">
        <v>70</v>
      </c>
      <c r="E912" s="8">
        <v>10.228992775731401</v>
      </c>
      <c r="F912" s="3" t="s">
        <v>6091</v>
      </c>
      <c r="G912" s="8" t="s">
        <v>22</v>
      </c>
      <c r="H912" s="4">
        <v>6.3000000000000002E-12</v>
      </c>
      <c r="I912" s="8">
        <v>2012492</v>
      </c>
      <c r="J912" s="3" t="s">
        <v>6090</v>
      </c>
      <c r="K912" s="6" t="s">
        <v>6088</v>
      </c>
    </row>
    <row r="913" spans="1:11" x14ac:dyDescent="0.2">
      <c r="A913" s="6" t="s">
        <v>6089</v>
      </c>
      <c r="B913" s="3" t="s">
        <v>21</v>
      </c>
      <c r="C913" s="8">
        <v>1</v>
      </c>
      <c r="D913" s="3">
        <v>71</v>
      </c>
      <c r="E913" s="8">
        <v>10.7140877605211</v>
      </c>
      <c r="F913" s="3" t="s">
        <v>6093</v>
      </c>
      <c r="G913" s="8" t="s">
        <v>22</v>
      </c>
      <c r="H913" s="4">
        <v>3.5E-12</v>
      </c>
      <c r="I913" s="8">
        <v>2012492</v>
      </c>
      <c r="J913" s="3" t="s">
        <v>6090</v>
      </c>
      <c r="K913" s="6" t="s">
        <v>6092</v>
      </c>
    </row>
    <row r="914" spans="1:11" x14ac:dyDescent="0.2">
      <c r="A914" s="6" t="s">
        <v>6089</v>
      </c>
      <c r="B914" s="3" t="s">
        <v>12</v>
      </c>
      <c r="C914" s="8">
        <v>1</v>
      </c>
      <c r="D914" s="3">
        <v>93</v>
      </c>
      <c r="E914" s="8">
        <v>9.4344152455538399</v>
      </c>
      <c r="F914" s="3" t="s">
        <v>6095</v>
      </c>
      <c r="G914" s="8" t="s">
        <v>13</v>
      </c>
      <c r="H914" s="4">
        <v>6.3999999999999999E-11</v>
      </c>
      <c r="I914" s="8">
        <v>2012492</v>
      </c>
      <c r="J914" s="3" t="s">
        <v>6090</v>
      </c>
      <c r="K914" s="6" t="s">
        <v>6094</v>
      </c>
    </row>
    <row r="915" spans="1:11" x14ac:dyDescent="0.2">
      <c r="A915" s="6" t="s">
        <v>5757</v>
      </c>
      <c r="B915" s="3" t="s">
        <v>21</v>
      </c>
      <c r="C915" s="8">
        <v>1</v>
      </c>
      <c r="D915" s="3">
        <v>70</v>
      </c>
      <c r="E915" s="8">
        <v>9.3463588823951405</v>
      </c>
      <c r="F915" s="3" t="s">
        <v>5759</v>
      </c>
      <c r="G915" s="8" t="s">
        <v>22</v>
      </c>
      <c r="H915" s="4">
        <v>6.3000000000000002E-11</v>
      </c>
      <c r="I915" s="8">
        <v>1974449</v>
      </c>
      <c r="J915" s="3" t="s">
        <v>5758</v>
      </c>
      <c r="K915" s="6" t="s">
        <v>5756</v>
      </c>
    </row>
    <row r="916" spans="1:11" x14ac:dyDescent="0.2">
      <c r="A916" s="6" t="s">
        <v>5761</v>
      </c>
      <c r="B916" s="3" t="s">
        <v>12</v>
      </c>
      <c r="C916" s="8">
        <v>2</v>
      </c>
      <c r="D916" s="3">
        <v>91</v>
      </c>
      <c r="E916" s="8">
        <v>9.9183895581230797</v>
      </c>
      <c r="F916" s="3" t="s">
        <v>5763</v>
      </c>
      <c r="G916" s="8" t="s">
        <v>13</v>
      </c>
      <c r="H916" s="4">
        <v>6.4999999999999995E-11</v>
      </c>
      <c r="I916" s="8">
        <v>1974450</v>
      </c>
      <c r="J916" s="3" t="s">
        <v>5762</v>
      </c>
      <c r="K916" s="6" t="s">
        <v>5760</v>
      </c>
    </row>
    <row r="917" spans="1:11" x14ac:dyDescent="0.2">
      <c r="A917" s="6" t="s">
        <v>5765</v>
      </c>
      <c r="B917" s="3" t="s">
        <v>21</v>
      </c>
      <c r="C917" s="8">
        <v>1</v>
      </c>
      <c r="D917" s="3">
        <v>76</v>
      </c>
      <c r="E917" s="8">
        <v>9.5201056134641409</v>
      </c>
      <c r="F917" s="3" t="s">
        <v>5767</v>
      </c>
      <c r="G917" s="8" t="s">
        <v>22</v>
      </c>
      <c r="H917" s="4">
        <v>7.6999999999999995E-13</v>
      </c>
      <c r="I917" s="8">
        <v>1974451</v>
      </c>
      <c r="J917" s="3" t="s">
        <v>5766</v>
      </c>
      <c r="K917" s="6" t="s">
        <v>5764</v>
      </c>
    </row>
    <row r="918" spans="1:11" x14ac:dyDescent="0.2">
      <c r="A918" s="6" t="s">
        <v>5769</v>
      </c>
      <c r="B918" s="3" t="s">
        <v>12</v>
      </c>
      <c r="C918" s="8">
        <v>2</v>
      </c>
      <c r="D918" s="3">
        <v>97</v>
      </c>
      <c r="E918" s="8">
        <v>7.8353891046605302</v>
      </c>
      <c r="F918" s="3" t="s">
        <v>5771</v>
      </c>
      <c r="G918" s="8" t="s">
        <v>13</v>
      </c>
      <c r="H918" s="4">
        <v>1.6000000000000001E-9</v>
      </c>
      <c r="I918" s="8">
        <v>1974455</v>
      </c>
      <c r="J918" s="3" t="s">
        <v>5770</v>
      </c>
      <c r="K918" s="6" t="s">
        <v>5768</v>
      </c>
    </row>
    <row r="919" spans="1:11" x14ac:dyDescent="0.2">
      <c r="A919" s="6" t="s">
        <v>5769</v>
      </c>
      <c r="B919" s="3" t="s">
        <v>21</v>
      </c>
      <c r="C919" s="8">
        <v>1</v>
      </c>
      <c r="D919" s="3">
        <v>71</v>
      </c>
      <c r="E919" s="8">
        <v>10.8059024114899</v>
      </c>
      <c r="F919" s="3" t="s">
        <v>5773</v>
      </c>
      <c r="G919" s="8" t="s">
        <v>22</v>
      </c>
      <c r="H919" s="4">
        <v>4.3999999999999997E-9</v>
      </c>
      <c r="I919" s="8">
        <v>1974455</v>
      </c>
      <c r="J919" s="3" t="s">
        <v>5770</v>
      </c>
      <c r="K919" s="6" t="s">
        <v>5772</v>
      </c>
    </row>
    <row r="920" spans="1:11" x14ac:dyDescent="0.2">
      <c r="A920" s="6" t="s">
        <v>5769</v>
      </c>
      <c r="B920" s="3" t="s">
        <v>21</v>
      </c>
      <c r="C920" s="8">
        <v>1</v>
      </c>
      <c r="D920" s="3">
        <v>68</v>
      </c>
      <c r="E920" s="8">
        <v>9.6945132747460203</v>
      </c>
      <c r="F920" s="3" t="s">
        <v>5775</v>
      </c>
      <c r="G920" s="8" t="s">
        <v>22</v>
      </c>
      <c r="H920" s="4">
        <v>5.0000000000000004E-16</v>
      </c>
      <c r="I920" s="8">
        <v>1974455</v>
      </c>
      <c r="J920" s="3" t="s">
        <v>5770</v>
      </c>
      <c r="K920" s="6" t="s">
        <v>5774</v>
      </c>
    </row>
    <row r="921" spans="1:11" x14ac:dyDescent="0.2">
      <c r="A921" s="6" t="s">
        <v>2947</v>
      </c>
      <c r="B921" s="3" t="s">
        <v>21</v>
      </c>
      <c r="C921" s="8">
        <v>1</v>
      </c>
      <c r="D921" s="3">
        <v>66</v>
      </c>
      <c r="E921" s="8">
        <v>8.1066218155713194</v>
      </c>
      <c r="F921" s="3" t="s">
        <v>2949</v>
      </c>
      <c r="G921" s="8" t="s">
        <v>22</v>
      </c>
      <c r="H921" s="4">
        <v>1.2000000000000001E-11</v>
      </c>
      <c r="I921" s="8">
        <v>1805422</v>
      </c>
      <c r="J921" s="3" t="s">
        <v>2948</v>
      </c>
      <c r="K921" s="6" t="s">
        <v>2946</v>
      </c>
    </row>
    <row r="922" spans="1:11" x14ac:dyDescent="0.2">
      <c r="A922" s="6" t="s">
        <v>2947</v>
      </c>
      <c r="B922" s="3" t="s">
        <v>12</v>
      </c>
      <c r="C922" s="8">
        <v>1</v>
      </c>
      <c r="D922" s="3">
        <v>71</v>
      </c>
      <c r="E922" s="8">
        <v>5.3388009382161004</v>
      </c>
      <c r="F922" s="3" t="s">
        <v>2951</v>
      </c>
      <c r="G922" s="8" t="s">
        <v>13</v>
      </c>
      <c r="H922" s="4">
        <v>7.7999999999999999E-12</v>
      </c>
      <c r="I922" s="8">
        <v>1805422</v>
      </c>
      <c r="J922" s="3" t="s">
        <v>2948</v>
      </c>
      <c r="K922" s="6" t="s">
        <v>2950</v>
      </c>
    </row>
    <row r="923" spans="1:11" x14ac:dyDescent="0.2">
      <c r="A923" s="6" t="s">
        <v>5777</v>
      </c>
      <c r="B923" s="3" t="s">
        <v>21</v>
      </c>
      <c r="C923" s="8">
        <v>1</v>
      </c>
      <c r="D923" s="3">
        <v>67</v>
      </c>
      <c r="E923" s="8">
        <v>8.9299498393974499</v>
      </c>
      <c r="F923" s="3" t="s">
        <v>5779</v>
      </c>
      <c r="G923" s="8" t="s">
        <v>22</v>
      </c>
      <c r="H923" s="4">
        <v>8.3999999999999998E-12</v>
      </c>
      <c r="I923" s="8">
        <v>1974456</v>
      </c>
      <c r="J923" s="3" t="s">
        <v>5778</v>
      </c>
      <c r="K923" s="6" t="s">
        <v>5776</v>
      </c>
    </row>
    <row r="924" spans="1:11" x14ac:dyDescent="0.2">
      <c r="A924" s="6" t="s">
        <v>5781</v>
      </c>
      <c r="B924" s="3" t="s">
        <v>21</v>
      </c>
      <c r="C924" s="8">
        <v>1</v>
      </c>
      <c r="D924" s="3">
        <v>69</v>
      </c>
      <c r="E924" s="8">
        <v>9.3458858403567202</v>
      </c>
      <c r="F924" s="3" t="s">
        <v>5783</v>
      </c>
      <c r="G924" s="8" t="s">
        <v>22</v>
      </c>
      <c r="H924" s="4">
        <v>5.9000000000000003E-12</v>
      </c>
      <c r="I924" s="8">
        <v>1974457</v>
      </c>
      <c r="J924" s="3" t="s">
        <v>5782</v>
      </c>
      <c r="K924" s="6" t="s">
        <v>5780</v>
      </c>
    </row>
    <row r="925" spans="1:11" x14ac:dyDescent="0.2">
      <c r="A925" s="6" t="s">
        <v>5785</v>
      </c>
      <c r="B925" s="3" t="s">
        <v>21</v>
      </c>
      <c r="C925" s="8">
        <v>1</v>
      </c>
      <c r="D925" s="3">
        <v>73</v>
      </c>
      <c r="E925" s="8">
        <v>9.6006689881561496</v>
      </c>
      <c r="F925" s="3" t="s">
        <v>5787</v>
      </c>
      <c r="G925" s="8" t="s">
        <v>22</v>
      </c>
      <c r="H925" s="4">
        <v>3.0999999999999999E-13</v>
      </c>
      <c r="I925" s="8">
        <v>1974458</v>
      </c>
      <c r="J925" s="3" t="s">
        <v>5786</v>
      </c>
      <c r="K925" s="6" t="s">
        <v>5784</v>
      </c>
    </row>
    <row r="926" spans="1:11" x14ac:dyDescent="0.2">
      <c r="A926" s="6" t="s">
        <v>5785</v>
      </c>
      <c r="B926" s="3" t="s">
        <v>12</v>
      </c>
      <c r="C926" s="8">
        <v>2</v>
      </c>
      <c r="D926" s="3">
        <v>93</v>
      </c>
      <c r="E926" s="8">
        <v>8.7582534973381794</v>
      </c>
      <c r="F926" s="3" t="s">
        <v>5789</v>
      </c>
      <c r="G926" s="8" t="s">
        <v>13</v>
      </c>
      <c r="H926" s="4">
        <v>3.1999999999999999E-11</v>
      </c>
      <c r="I926" s="8">
        <v>1974458</v>
      </c>
      <c r="J926" s="3" t="s">
        <v>5786</v>
      </c>
      <c r="K926" s="6" t="s">
        <v>5788</v>
      </c>
    </row>
    <row r="927" spans="1:11" x14ac:dyDescent="0.2">
      <c r="A927" s="6" t="s">
        <v>5791</v>
      </c>
      <c r="B927" s="3" t="s">
        <v>21</v>
      </c>
      <c r="C927" s="8">
        <v>1</v>
      </c>
      <c r="D927" s="3">
        <v>67</v>
      </c>
      <c r="E927" s="8">
        <v>9.9969049258326201</v>
      </c>
      <c r="F927" s="3" t="s">
        <v>5793</v>
      </c>
      <c r="G927" s="8" t="s">
        <v>22</v>
      </c>
      <c r="H927" s="4">
        <v>5.3000000000000001E-5</v>
      </c>
      <c r="I927" s="8">
        <v>1974460</v>
      </c>
      <c r="J927" s="3" t="s">
        <v>5792</v>
      </c>
      <c r="K927" s="6" t="s">
        <v>5790</v>
      </c>
    </row>
    <row r="928" spans="1:11" x14ac:dyDescent="0.2">
      <c r="A928" s="6" t="s">
        <v>5791</v>
      </c>
      <c r="B928" s="3" t="s">
        <v>12</v>
      </c>
      <c r="C928" s="8">
        <v>1</v>
      </c>
      <c r="D928" s="3">
        <v>103</v>
      </c>
      <c r="E928" s="8">
        <v>9.6630076692825106</v>
      </c>
      <c r="F928" s="3" t="s">
        <v>5795</v>
      </c>
      <c r="G928" s="8" t="s">
        <v>13</v>
      </c>
      <c r="H928" s="4">
        <v>8.3999999999999998E-12</v>
      </c>
      <c r="I928" s="8">
        <v>1974460</v>
      </c>
      <c r="J928" s="3" t="s">
        <v>5792</v>
      </c>
      <c r="K928" s="6" t="s">
        <v>5794</v>
      </c>
    </row>
    <row r="929" spans="1:11" x14ac:dyDescent="0.2">
      <c r="A929" s="6" t="s">
        <v>5797</v>
      </c>
      <c r="B929" s="3" t="s">
        <v>21</v>
      </c>
      <c r="C929" s="8">
        <v>1</v>
      </c>
      <c r="D929" s="3">
        <v>71</v>
      </c>
      <c r="E929" s="8">
        <v>10.7140937268485</v>
      </c>
      <c r="F929" s="3" t="s">
        <v>5799</v>
      </c>
      <c r="G929" s="8" t="s">
        <v>22</v>
      </c>
      <c r="H929" s="4">
        <v>2.1E-10</v>
      </c>
      <c r="I929" s="8">
        <v>1974461</v>
      </c>
      <c r="J929" s="3" t="s">
        <v>5798</v>
      </c>
      <c r="K929" s="6" t="s">
        <v>5796</v>
      </c>
    </row>
    <row r="930" spans="1:11" x14ac:dyDescent="0.2">
      <c r="A930" s="6" t="s">
        <v>5801</v>
      </c>
      <c r="B930" s="3" t="s">
        <v>21</v>
      </c>
      <c r="C930" s="8">
        <v>1</v>
      </c>
      <c r="D930" s="3">
        <v>69</v>
      </c>
      <c r="E930" s="8">
        <v>9.6930907094191205</v>
      </c>
      <c r="F930" s="3" t="s">
        <v>5803</v>
      </c>
      <c r="G930" s="8" t="s">
        <v>22</v>
      </c>
      <c r="H930" s="4">
        <v>6.9000000000000001E-12</v>
      </c>
      <c r="I930" s="8">
        <v>1974462</v>
      </c>
      <c r="J930" s="3" t="s">
        <v>5802</v>
      </c>
      <c r="K930" s="6" t="s">
        <v>5800</v>
      </c>
    </row>
    <row r="931" spans="1:11" x14ac:dyDescent="0.2">
      <c r="A931" s="6" t="s">
        <v>5805</v>
      </c>
      <c r="B931" s="3" t="s">
        <v>12</v>
      </c>
      <c r="C931" s="8">
        <v>1</v>
      </c>
      <c r="D931" s="3">
        <v>102</v>
      </c>
      <c r="E931" s="8">
        <v>5.6625086522083103</v>
      </c>
      <c r="F931" s="3" t="s">
        <v>5807</v>
      </c>
      <c r="G931" s="8" t="s">
        <v>13</v>
      </c>
      <c r="H931" s="4">
        <v>1.1000000000000001E-11</v>
      </c>
      <c r="I931" s="8">
        <v>1974463</v>
      </c>
      <c r="J931" s="3" t="s">
        <v>5806</v>
      </c>
      <c r="K931" s="6" t="s">
        <v>5804</v>
      </c>
    </row>
    <row r="932" spans="1:11" x14ac:dyDescent="0.2">
      <c r="A932" s="6" t="s">
        <v>5809</v>
      </c>
      <c r="B932" s="3" t="s">
        <v>21</v>
      </c>
      <c r="C932" s="8">
        <v>1</v>
      </c>
      <c r="D932" s="3">
        <v>70</v>
      </c>
      <c r="E932" s="8">
        <v>10.0876424984969</v>
      </c>
      <c r="F932" s="3" t="s">
        <v>5811</v>
      </c>
      <c r="G932" s="8" t="s">
        <v>22</v>
      </c>
      <c r="H932" s="4">
        <v>9.9999999999999994E-12</v>
      </c>
      <c r="I932" s="8">
        <v>1974464</v>
      </c>
      <c r="J932" s="3" t="s">
        <v>5810</v>
      </c>
      <c r="K932" s="6" t="s">
        <v>5808</v>
      </c>
    </row>
    <row r="933" spans="1:11" x14ac:dyDescent="0.2">
      <c r="A933" s="6" t="s">
        <v>5809</v>
      </c>
      <c r="B933" s="3" t="s">
        <v>21</v>
      </c>
      <c r="C933" s="8">
        <v>1</v>
      </c>
      <c r="D933" s="3">
        <v>73</v>
      </c>
      <c r="E933" s="8">
        <v>10.0719076174907</v>
      </c>
      <c r="F933" s="3" t="s">
        <v>5813</v>
      </c>
      <c r="G933" s="8" t="s">
        <v>22</v>
      </c>
      <c r="H933" s="4">
        <v>8.7999999999999997E-12</v>
      </c>
      <c r="I933" s="8">
        <v>1974464</v>
      </c>
      <c r="J933" s="3" t="s">
        <v>5810</v>
      </c>
      <c r="K933" s="6" t="s">
        <v>5812</v>
      </c>
    </row>
    <row r="934" spans="1:11" x14ac:dyDescent="0.2">
      <c r="A934" s="6" t="s">
        <v>5809</v>
      </c>
      <c r="B934" s="3" t="s">
        <v>12</v>
      </c>
      <c r="C934" s="8">
        <v>1</v>
      </c>
      <c r="D934" s="3">
        <v>93</v>
      </c>
      <c r="E934" s="8">
        <v>8.9249275000523198</v>
      </c>
      <c r="F934" s="3" t="s">
        <v>5815</v>
      </c>
      <c r="G934" s="8" t="s">
        <v>13</v>
      </c>
      <c r="H934" s="4">
        <v>2.1999999999999999E-12</v>
      </c>
      <c r="I934" s="8">
        <v>1974464</v>
      </c>
      <c r="J934" s="3" t="s">
        <v>5810</v>
      </c>
      <c r="K934" s="6" t="s">
        <v>5814</v>
      </c>
    </row>
    <row r="935" spans="1:11" x14ac:dyDescent="0.2">
      <c r="A935" s="6" t="s">
        <v>5817</v>
      </c>
      <c r="B935" s="3" t="s">
        <v>12</v>
      </c>
      <c r="C935" s="8">
        <v>1</v>
      </c>
      <c r="D935" s="3">
        <v>90</v>
      </c>
      <c r="E935" s="8">
        <v>8.0581011170233001</v>
      </c>
      <c r="F935" s="3" t="s">
        <v>5819</v>
      </c>
      <c r="G935" s="8" t="s">
        <v>13</v>
      </c>
      <c r="H935" s="4">
        <v>3.6999999999999999E-13</v>
      </c>
      <c r="I935" s="8">
        <v>1974465</v>
      </c>
      <c r="J935" s="3" t="s">
        <v>5818</v>
      </c>
      <c r="K935" s="6" t="s">
        <v>5816</v>
      </c>
    </row>
    <row r="936" spans="1:11" x14ac:dyDescent="0.2">
      <c r="A936" s="6" t="s">
        <v>5817</v>
      </c>
      <c r="B936" s="3" t="s">
        <v>21</v>
      </c>
      <c r="C936" s="8">
        <v>1</v>
      </c>
      <c r="D936" s="3">
        <v>69</v>
      </c>
      <c r="E936" s="8">
        <v>9.3457683671928606</v>
      </c>
      <c r="F936" s="3" t="s">
        <v>5821</v>
      </c>
      <c r="G936" s="8" t="s">
        <v>22</v>
      </c>
      <c r="H936" s="4">
        <v>1E-13</v>
      </c>
      <c r="I936" s="8">
        <v>1974465</v>
      </c>
      <c r="J936" s="3" t="s">
        <v>5818</v>
      </c>
      <c r="K936" s="6" t="s">
        <v>5820</v>
      </c>
    </row>
    <row r="937" spans="1:11" x14ac:dyDescent="0.2">
      <c r="A937" s="6" t="s">
        <v>5823</v>
      </c>
      <c r="B937" s="3" t="s">
        <v>12</v>
      </c>
      <c r="C937" s="8">
        <v>1</v>
      </c>
      <c r="D937" s="3">
        <v>101</v>
      </c>
      <c r="E937" s="8">
        <v>5.4579189633005898</v>
      </c>
      <c r="F937" s="3" t="s">
        <v>5825</v>
      </c>
      <c r="G937" s="8" t="s">
        <v>13</v>
      </c>
      <c r="H937" s="4">
        <v>6.5999999999999996E-14</v>
      </c>
      <c r="I937" s="8">
        <v>1974468</v>
      </c>
      <c r="J937" s="3" t="s">
        <v>5824</v>
      </c>
      <c r="K937" s="6" t="s">
        <v>5822</v>
      </c>
    </row>
    <row r="938" spans="1:11" x14ac:dyDescent="0.2">
      <c r="A938" s="6" t="s">
        <v>5823</v>
      </c>
      <c r="B938" s="3" t="s">
        <v>21</v>
      </c>
      <c r="C938" s="8">
        <v>1</v>
      </c>
      <c r="D938" s="3">
        <v>75</v>
      </c>
      <c r="E938" s="8">
        <v>10.0786323626184</v>
      </c>
      <c r="F938" s="3" t="s">
        <v>5827</v>
      </c>
      <c r="G938" s="8" t="s">
        <v>22</v>
      </c>
      <c r="H938" s="4">
        <v>2.2999999999999999E-12</v>
      </c>
      <c r="I938" s="8">
        <v>1974468</v>
      </c>
      <c r="J938" s="3" t="s">
        <v>5824</v>
      </c>
      <c r="K938" s="6" t="s">
        <v>5826</v>
      </c>
    </row>
    <row r="939" spans="1:11" x14ac:dyDescent="0.2">
      <c r="A939" s="6" t="s">
        <v>6275</v>
      </c>
      <c r="B939" s="3" t="s">
        <v>21</v>
      </c>
      <c r="C939" s="8">
        <v>1</v>
      </c>
      <c r="D939" s="3">
        <v>59</v>
      </c>
      <c r="E939" s="8">
        <v>8.8509865576074898</v>
      </c>
      <c r="F939" s="3" t="s">
        <v>6277</v>
      </c>
      <c r="G939" s="8" t="s">
        <v>22</v>
      </c>
      <c r="H939" s="3">
        <v>2.3E-2</v>
      </c>
      <c r="I939" s="8">
        <v>2012531</v>
      </c>
      <c r="J939" s="3" t="s">
        <v>6276</v>
      </c>
      <c r="K939" s="6" t="s">
        <v>6274</v>
      </c>
    </row>
    <row r="940" spans="1:11" x14ac:dyDescent="0.2">
      <c r="A940" s="6" t="s">
        <v>6275</v>
      </c>
      <c r="B940" s="3" t="s">
        <v>21</v>
      </c>
      <c r="C940" s="8">
        <v>1</v>
      </c>
      <c r="D940" s="3">
        <v>74</v>
      </c>
      <c r="E940" s="8">
        <v>10.0682926895885</v>
      </c>
      <c r="F940" s="3" t="s">
        <v>6279</v>
      </c>
      <c r="G940" s="8" t="s">
        <v>22</v>
      </c>
      <c r="H940" s="4">
        <v>7.3E-12</v>
      </c>
      <c r="I940" s="8">
        <v>2012531</v>
      </c>
      <c r="J940" s="3" t="s">
        <v>6276</v>
      </c>
      <c r="K940" s="6" t="s">
        <v>6278</v>
      </c>
    </row>
    <row r="941" spans="1:11" x14ac:dyDescent="0.2">
      <c r="A941" s="6" t="s">
        <v>6275</v>
      </c>
      <c r="B941" s="3" t="s">
        <v>12</v>
      </c>
      <c r="C941" s="8">
        <v>2</v>
      </c>
      <c r="D941" s="3">
        <v>94</v>
      </c>
      <c r="E941" s="8">
        <v>9.1535060092922098</v>
      </c>
      <c r="F941" s="3" t="s">
        <v>6281</v>
      </c>
      <c r="G941" s="8" t="s">
        <v>13</v>
      </c>
      <c r="H941" s="4">
        <v>1.4999999999999999E-13</v>
      </c>
      <c r="I941" s="8">
        <v>2012531</v>
      </c>
      <c r="J941" s="3" t="s">
        <v>6276</v>
      </c>
      <c r="K941" s="6" t="s">
        <v>6280</v>
      </c>
    </row>
    <row r="942" spans="1:11" x14ac:dyDescent="0.2">
      <c r="A942" s="6" t="s">
        <v>2753</v>
      </c>
      <c r="B942" s="3" t="s">
        <v>12</v>
      </c>
      <c r="C942" s="8">
        <v>1</v>
      </c>
      <c r="D942" s="3">
        <v>93</v>
      </c>
      <c r="E942" s="8">
        <v>9.3002801757469893</v>
      </c>
      <c r="F942" s="3" t="s">
        <v>2755</v>
      </c>
      <c r="G942" s="8" t="s">
        <v>13</v>
      </c>
      <c r="H942" s="4">
        <v>2.4E-10</v>
      </c>
      <c r="I942" s="8">
        <v>1802470</v>
      </c>
      <c r="J942" s="3" t="s">
        <v>2754</v>
      </c>
      <c r="K942" s="6" t="s">
        <v>2752</v>
      </c>
    </row>
    <row r="943" spans="1:11" x14ac:dyDescent="0.2">
      <c r="A943" s="6" t="s">
        <v>4849</v>
      </c>
      <c r="B943" s="3" t="s">
        <v>21</v>
      </c>
      <c r="C943" s="8">
        <v>1</v>
      </c>
      <c r="D943" s="3">
        <v>78</v>
      </c>
      <c r="E943" s="8">
        <v>10.056480588867601</v>
      </c>
      <c r="F943" s="3" t="s">
        <v>4851</v>
      </c>
      <c r="G943" s="8" t="s">
        <v>22</v>
      </c>
      <c r="H943" s="4">
        <v>7.7999999999999997E-8</v>
      </c>
      <c r="I943" s="8">
        <v>1916021</v>
      </c>
      <c r="J943" s="3" t="s">
        <v>4850</v>
      </c>
      <c r="K943" s="6" t="s">
        <v>4848</v>
      </c>
    </row>
    <row r="944" spans="1:11" x14ac:dyDescent="0.2">
      <c r="A944" s="6" t="s">
        <v>4849</v>
      </c>
      <c r="B944" s="3" t="s">
        <v>12</v>
      </c>
      <c r="C944" s="8">
        <v>2</v>
      </c>
      <c r="D944" s="3">
        <v>95</v>
      </c>
      <c r="E944" s="8">
        <v>6.3341585688894</v>
      </c>
      <c r="F944" s="3" t="s">
        <v>4853</v>
      </c>
      <c r="G944" s="8" t="s">
        <v>13</v>
      </c>
      <c r="H944" s="4">
        <v>1.5000000000000001E-12</v>
      </c>
      <c r="I944" s="8">
        <v>1916021</v>
      </c>
      <c r="J944" s="3" t="s">
        <v>4850</v>
      </c>
      <c r="K944" s="6" t="s">
        <v>4852</v>
      </c>
    </row>
    <row r="945" spans="1:11" x14ac:dyDescent="0.2">
      <c r="A945" s="6" t="s">
        <v>4849</v>
      </c>
      <c r="B945" s="3" t="s">
        <v>21</v>
      </c>
      <c r="C945" s="8">
        <v>1</v>
      </c>
      <c r="D945" s="3">
        <v>74</v>
      </c>
      <c r="E945" s="8">
        <v>6.5899364949389696</v>
      </c>
      <c r="F945" s="3" t="s">
        <v>4855</v>
      </c>
      <c r="G945" s="8" t="s">
        <v>22</v>
      </c>
      <c r="H945" s="4">
        <v>5.8000000000000003E-8</v>
      </c>
      <c r="I945" s="8">
        <v>1916021</v>
      </c>
      <c r="J945" s="3" t="s">
        <v>4850</v>
      </c>
      <c r="K945" s="6" t="s">
        <v>4854</v>
      </c>
    </row>
    <row r="946" spans="1:11" x14ac:dyDescent="0.2">
      <c r="A946" s="6" t="s">
        <v>4857</v>
      </c>
      <c r="B946" s="3" t="s">
        <v>12</v>
      </c>
      <c r="C946" s="8">
        <v>1</v>
      </c>
      <c r="D946" s="3">
        <v>109</v>
      </c>
      <c r="E946" s="8">
        <v>5.5627465606540198</v>
      </c>
      <c r="F946" s="3" t="s">
        <v>4859</v>
      </c>
      <c r="G946" s="8" t="s">
        <v>13</v>
      </c>
      <c r="H946" s="4">
        <v>4.6000000000000003E-11</v>
      </c>
      <c r="I946" s="8">
        <v>1916022</v>
      </c>
      <c r="J946" s="3" t="s">
        <v>4858</v>
      </c>
      <c r="K946" s="6" t="s">
        <v>4856</v>
      </c>
    </row>
    <row r="947" spans="1:11" x14ac:dyDescent="0.2">
      <c r="A947" s="6" t="s">
        <v>4861</v>
      </c>
      <c r="B947" s="3" t="s">
        <v>21</v>
      </c>
      <c r="C947" s="8">
        <v>1</v>
      </c>
      <c r="D947" s="3">
        <v>70</v>
      </c>
      <c r="E947" s="8">
        <v>9.7718049284478905</v>
      </c>
      <c r="F947" s="3" t="s">
        <v>4863</v>
      </c>
      <c r="G947" s="8" t="s">
        <v>22</v>
      </c>
      <c r="H947" s="4">
        <v>6.2999999999999995E-8</v>
      </c>
      <c r="I947" s="8">
        <v>1916023</v>
      </c>
      <c r="J947" s="3" t="s">
        <v>4862</v>
      </c>
      <c r="K947" s="6" t="s">
        <v>4860</v>
      </c>
    </row>
    <row r="948" spans="1:11" x14ac:dyDescent="0.2">
      <c r="A948" s="6" t="s">
        <v>4865</v>
      </c>
      <c r="B948" s="3" t="s">
        <v>12</v>
      </c>
      <c r="C948" s="8">
        <v>1</v>
      </c>
      <c r="D948" s="3">
        <v>96</v>
      </c>
      <c r="E948" s="8">
        <v>7.9864007824933596</v>
      </c>
      <c r="F948" s="3" t="s">
        <v>4867</v>
      </c>
      <c r="G948" s="8" t="s">
        <v>13</v>
      </c>
      <c r="H948" s="4">
        <v>8.9999999999999995E-14</v>
      </c>
      <c r="I948" s="8">
        <v>1916026</v>
      </c>
      <c r="J948" s="3" t="s">
        <v>4866</v>
      </c>
      <c r="K948" s="6" t="s">
        <v>4864</v>
      </c>
    </row>
    <row r="949" spans="1:11" x14ac:dyDescent="0.2">
      <c r="A949" s="6" t="s">
        <v>4865</v>
      </c>
      <c r="B949" s="3" t="s">
        <v>21</v>
      </c>
      <c r="C949" s="8">
        <v>1</v>
      </c>
      <c r="D949" s="3">
        <v>69</v>
      </c>
      <c r="E949" s="8">
        <v>9.5193270851761902</v>
      </c>
      <c r="F949" s="3" t="s">
        <v>4869</v>
      </c>
      <c r="G949" s="8" t="s">
        <v>22</v>
      </c>
      <c r="H949" s="4">
        <v>9.6999999999999995E-12</v>
      </c>
      <c r="I949" s="8">
        <v>1916026</v>
      </c>
      <c r="J949" s="3" t="s">
        <v>4866</v>
      </c>
      <c r="K949" s="6" t="s">
        <v>4868</v>
      </c>
    </row>
    <row r="950" spans="1:11" x14ac:dyDescent="0.2">
      <c r="A950" s="6" t="s">
        <v>4871</v>
      </c>
      <c r="B950" s="3" t="s">
        <v>21</v>
      </c>
      <c r="C950" s="8">
        <v>1</v>
      </c>
      <c r="D950" s="3">
        <v>70</v>
      </c>
      <c r="E950" s="8">
        <v>9.9917576674767101</v>
      </c>
      <c r="F950" s="3" t="s">
        <v>4873</v>
      </c>
      <c r="G950" s="8" t="s">
        <v>22</v>
      </c>
      <c r="H950" s="4">
        <v>5.5000000000000004E-12</v>
      </c>
      <c r="I950" s="8">
        <v>1916027</v>
      </c>
      <c r="J950" s="3" t="s">
        <v>4872</v>
      </c>
      <c r="K950" s="6" t="s">
        <v>4870</v>
      </c>
    </row>
    <row r="951" spans="1:11" x14ac:dyDescent="0.2">
      <c r="A951" s="6" t="s">
        <v>4871</v>
      </c>
      <c r="B951" s="3" t="s">
        <v>12</v>
      </c>
      <c r="C951" s="8">
        <v>1</v>
      </c>
      <c r="D951" s="3">
        <v>187</v>
      </c>
      <c r="E951" s="8">
        <v>10.290391268046299</v>
      </c>
      <c r="F951" s="3" t="s">
        <v>4875</v>
      </c>
      <c r="G951" s="8" t="s">
        <v>13</v>
      </c>
      <c r="H951" s="4">
        <v>3.6000000000000001E-5</v>
      </c>
      <c r="I951" s="8">
        <v>1916027</v>
      </c>
      <c r="J951" s="3" t="s">
        <v>4872</v>
      </c>
      <c r="K951" s="6" t="s">
        <v>4874</v>
      </c>
    </row>
    <row r="952" spans="1:11" x14ac:dyDescent="0.2">
      <c r="A952" s="6" t="s">
        <v>7801</v>
      </c>
      <c r="B952" s="3" t="s">
        <v>21</v>
      </c>
      <c r="C952" s="8">
        <v>1</v>
      </c>
      <c r="D952" s="3">
        <v>71</v>
      </c>
      <c r="E952" s="8">
        <v>10.2411774203216</v>
      </c>
      <c r="F952" s="3" t="s">
        <v>7803</v>
      </c>
      <c r="G952" s="8" t="s">
        <v>22</v>
      </c>
      <c r="H952" s="4">
        <v>1.3000000000000001E-9</v>
      </c>
      <c r="I952" s="8">
        <v>2479206</v>
      </c>
      <c r="J952" s="3" t="s">
        <v>7802</v>
      </c>
      <c r="K952" s="6" t="s">
        <v>7800</v>
      </c>
    </row>
    <row r="953" spans="1:11" x14ac:dyDescent="0.2">
      <c r="A953" s="6" t="s">
        <v>7801</v>
      </c>
      <c r="B953" s="3" t="s">
        <v>12</v>
      </c>
      <c r="C953" s="8">
        <v>1</v>
      </c>
      <c r="D953" s="3">
        <v>300</v>
      </c>
      <c r="E953" s="8">
        <v>5.0020153226138904</v>
      </c>
      <c r="F953" s="3" t="s">
        <v>7805</v>
      </c>
      <c r="G953" s="8" t="s">
        <v>13</v>
      </c>
      <c r="H953" s="4">
        <v>8.3000000000000002E-8</v>
      </c>
      <c r="I953" s="8">
        <v>2479206</v>
      </c>
      <c r="J953" s="3" t="s">
        <v>7802</v>
      </c>
      <c r="K953" s="6" t="s">
        <v>7804</v>
      </c>
    </row>
    <row r="954" spans="1:11" x14ac:dyDescent="0.2">
      <c r="A954" s="6" t="s">
        <v>8196</v>
      </c>
      <c r="B954" s="3" t="s">
        <v>12</v>
      </c>
      <c r="C954" s="8">
        <v>1</v>
      </c>
      <c r="D954" s="3">
        <v>119</v>
      </c>
      <c r="E954" s="8">
        <v>4.7950909936000796</v>
      </c>
      <c r="F954" s="3" t="s">
        <v>8198</v>
      </c>
      <c r="G954" s="8" t="s">
        <v>13</v>
      </c>
      <c r="H954" s="4">
        <v>1.0999999999999999E-9</v>
      </c>
      <c r="I954" s="8">
        <v>2604881</v>
      </c>
      <c r="J954" s="3" t="s">
        <v>8197</v>
      </c>
      <c r="K954" s="6" t="s">
        <v>8195</v>
      </c>
    </row>
    <row r="955" spans="1:11" x14ac:dyDescent="0.2">
      <c r="A955" s="6" t="s">
        <v>8196</v>
      </c>
      <c r="B955" s="3" t="s">
        <v>21</v>
      </c>
      <c r="C955" s="8">
        <v>1</v>
      </c>
      <c r="D955" s="3">
        <v>75</v>
      </c>
      <c r="E955" s="8">
        <v>9.4530680986070408</v>
      </c>
      <c r="F955" s="3" t="s">
        <v>8200</v>
      </c>
      <c r="G955" s="8" t="s">
        <v>22</v>
      </c>
      <c r="H955" s="4">
        <v>6.4999999999999995E-11</v>
      </c>
      <c r="I955" s="8">
        <v>2604881</v>
      </c>
      <c r="J955" s="3" t="s">
        <v>8197</v>
      </c>
      <c r="K955" s="6" t="s">
        <v>8199</v>
      </c>
    </row>
    <row r="956" spans="1:11" x14ac:dyDescent="0.2">
      <c r="A956" s="6" t="s">
        <v>8196</v>
      </c>
      <c r="B956" s="3" t="s">
        <v>12</v>
      </c>
      <c r="C956" s="8">
        <v>1</v>
      </c>
      <c r="D956" s="3">
        <v>95</v>
      </c>
      <c r="E956" s="8">
        <v>8.01108366662055</v>
      </c>
      <c r="F956" s="3" t="s">
        <v>8202</v>
      </c>
      <c r="G956" s="8" t="s">
        <v>13</v>
      </c>
      <c r="H956" s="4">
        <v>2.6000000000000001E-9</v>
      </c>
      <c r="I956" s="8">
        <v>2604881</v>
      </c>
      <c r="J956" s="3" t="s">
        <v>8197</v>
      </c>
      <c r="K956" s="6" t="s">
        <v>8201</v>
      </c>
    </row>
    <row r="957" spans="1:11" x14ac:dyDescent="0.2">
      <c r="A957" s="6" t="s">
        <v>8204</v>
      </c>
      <c r="B957" s="3" t="s">
        <v>12</v>
      </c>
      <c r="C957" s="8">
        <v>1</v>
      </c>
      <c r="D957" s="3">
        <v>95</v>
      </c>
      <c r="E957" s="8">
        <v>9.0972340733241506</v>
      </c>
      <c r="F957" s="3" t="s">
        <v>8206</v>
      </c>
      <c r="G957" s="8" t="s">
        <v>13</v>
      </c>
      <c r="H957" s="4">
        <v>2.6000000000000001E-9</v>
      </c>
      <c r="I957" s="8">
        <v>2604882</v>
      </c>
      <c r="J957" s="3" t="s">
        <v>8205</v>
      </c>
      <c r="K957" s="6" t="s">
        <v>8203</v>
      </c>
    </row>
    <row r="958" spans="1:11" x14ac:dyDescent="0.2">
      <c r="A958" s="6" t="s">
        <v>8204</v>
      </c>
      <c r="B958" s="3" t="s">
        <v>21</v>
      </c>
      <c r="C958" s="8">
        <v>1</v>
      </c>
      <c r="D958" s="3">
        <v>75</v>
      </c>
      <c r="E958" s="8">
        <v>9.4530680986070408</v>
      </c>
      <c r="F958" s="3" t="s">
        <v>8208</v>
      </c>
      <c r="G958" s="8" t="s">
        <v>22</v>
      </c>
      <c r="H958" s="4">
        <v>2.4000000000000001E-11</v>
      </c>
      <c r="I958" s="8">
        <v>2604882</v>
      </c>
      <c r="J958" s="3" t="s">
        <v>8205</v>
      </c>
      <c r="K958" s="6" t="s">
        <v>8207</v>
      </c>
    </row>
    <row r="959" spans="1:11" x14ac:dyDescent="0.2">
      <c r="A959" s="6" t="s">
        <v>8204</v>
      </c>
      <c r="B959" s="3" t="s">
        <v>12</v>
      </c>
      <c r="C959" s="8">
        <v>1</v>
      </c>
      <c r="D959" s="3">
        <v>119</v>
      </c>
      <c r="E959" s="8">
        <v>4.72410828881429</v>
      </c>
      <c r="F959" s="3" t="s">
        <v>8210</v>
      </c>
      <c r="G959" s="8" t="s">
        <v>13</v>
      </c>
      <c r="H959" s="4">
        <v>1.6000000000000001E-9</v>
      </c>
      <c r="I959" s="8">
        <v>2604882</v>
      </c>
      <c r="J959" s="3" t="s">
        <v>8205</v>
      </c>
      <c r="K959" s="6" t="s">
        <v>8209</v>
      </c>
    </row>
    <row r="960" spans="1:11" x14ac:dyDescent="0.2">
      <c r="A960" s="6" t="s">
        <v>8204</v>
      </c>
      <c r="B960" s="3" t="s">
        <v>12</v>
      </c>
      <c r="C960" s="8">
        <v>1</v>
      </c>
      <c r="D960" s="3">
        <v>97</v>
      </c>
      <c r="E960" s="8">
        <v>9.5180532341465494</v>
      </c>
      <c r="F960" s="3" t="s">
        <v>8212</v>
      </c>
      <c r="G960" s="8" t="s">
        <v>13</v>
      </c>
      <c r="H960" s="3">
        <v>1.6000000000000001E-4</v>
      </c>
      <c r="I960" s="8">
        <v>2604882</v>
      </c>
      <c r="J960" s="3" t="s">
        <v>8205</v>
      </c>
      <c r="K960" s="6" t="s">
        <v>8211</v>
      </c>
    </row>
    <row r="961" spans="1:11" x14ac:dyDescent="0.2">
      <c r="A961" s="6" t="s">
        <v>9074</v>
      </c>
      <c r="B961" s="3" t="s">
        <v>21</v>
      </c>
      <c r="C961" s="8">
        <v>1</v>
      </c>
      <c r="D961" s="3">
        <v>75</v>
      </c>
      <c r="E961" s="8">
        <v>9.8016975649472808</v>
      </c>
      <c r="F961" s="3" t="s">
        <v>9076</v>
      </c>
      <c r="G961" s="8" t="s">
        <v>22</v>
      </c>
      <c r="H961" s="4">
        <v>6.2000000000000003E-10</v>
      </c>
      <c r="I961" s="8">
        <v>46770</v>
      </c>
      <c r="J961" s="3" t="s">
        <v>9075</v>
      </c>
      <c r="K961" s="6" t="s">
        <v>9073</v>
      </c>
    </row>
    <row r="962" spans="1:11" x14ac:dyDescent="0.2">
      <c r="A962" s="6" t="s">
        <v>9074</v>
      </c>
      <c r="B962" s="3" t="s">
        <v>12</v>
      </c>
      <c r="C962" s="8">
        <v>1</v>
      </c>
      <c r="D962" s="3">
        <v>92</v>
      </c>
      <c r="E962" s="8">
        <v>5.72792492250439</v>
      </c>
      <c r="F962" s="3" t="s">
        <v>9078</v>
      </c>
      <c r="G962" s="8" t="s">
        <v>13</v>
      </c>
      <c r="H962" s="4">
        <v>3.3000000000000002E-7</v>
      </c>
      <c r="I962" s="8">
        <v>46770</v>
      </c>
      <c r="J962" s="3" t="s">
        <v>9075</v>
      </c>
      <c r="K962" s="6" t="s">
        <v>9077</v>
      </c>
    </row>
    <row r="963" spans="1:11" x14ac:dyDescent="0.2">
      <c r="A963" s="6" t="s">
        <v>9074</v>
      </c>
      <c r="B963" s="3" t="s">
        <v>12</v>
      </c>
      <c r="C963" s="8">
        <v>1</v>
      </c>
      <c r="D963" s="3">
        <v>158</v>
      </c>
      <c r="E963" s="8">
        <v>4.9322138266800701</v>
      </c>
      <c r="F963" s="3" t="s">
        <v>9080</v>
      </c>
      <c r="G963" s="8" t="s">
        <v>13</v>
      </c>
      <c r="H963" s="4">
        <v>3.6E-10</v>
      </c>
      <c r="I963" s="8">
        <v>46770</v>
      </c>
      <c r="J963" s="3" t="s">
        <v>9075</v>
      </c>
      <c r="K963" s="6" t="s">
        <v>9079</v>
      </c>
    </row>
    <row r="964" spans="1:11" x14ac:dyDescent="0.2">
      <c r="A964" s="6" t="s">
        <v>9074</v>
      </c>
      <c r="B964" s="3" t="s">
        <v>12</v>
      </c>
      <c r="C964" s="8">
        <v>1</v>
      </c>
      <c r="D964" s="3">
        <v>96</v>
      </c>
      <c r="E964" s="8">
        <v>9.6919544259577197</v>
      </c>
      <c r="F964" s="3" t="s">
        <v>9082</v>
      </c>
      <c r="G964" s="8" t="s">
        <v>13</v>
      </c>
      <c r="H964" s="4">
        <v>2.5000000000000002E-10</v>
      </c>
      <c r="I964" s="8">
        <v>46770</v>
      </c>
      <c r="J964" s="3" t="s">
        <v>9075</v>
      </c>
      <c r="K964" s="6" t="s">
        <v>9081</v>
      </c>
    </row>
    <row r="965" spans="1:11" x14ac:dyDescent="0.2">
      <c r="A965" s="6" t="s">
        <v>6687</v>
      </c>
      <c r="B965" s="3" t="s">
        <v>12</v>
      </c>
      <c r="C965" s="8">
        <v>2</v>
      </c>
      <c r="D965" s="3">
        <v>105</v>
      </c>
      <c r="E965" s="8">
        <v>9.3005216470083596</v>
      </c>
      <c r="F965" s="3" t="s">
        <v>6689</v>
      </c>
      <c r="G965" s="8" t="s">
        <v>13</v>
      </c>
      <c r="H965" s="4">
        <v>5.7999999999999995E-7</v>
      </c>
      <c r="I965" s="8">
        <v>2056631</v>
      </c>
      <c r="J965" s="3" t="s">
        <v>6688</v>
      </c>
      <c r="K965" s="6" t="s">
        <v>6686</v>
      </c>
    </row>
    <row r="966" spans="1:11" x14ac:dyDescent="0.2">
      <c r="A966" s="6" t="s">
        <v>6687</v>
      </c>
      <c r="B966" s="3" t="s">
        <v>12</v>
      </c>
      <c r="C966" s="8">
        <v>1</v>
      </c>
      <c r="D966" s="3">
        <v>175</v>
      </c>
      <c r="E966" s="8">
        <v>4.6359748962920104</v>
      </c>
      <c r="F966" s="3" t="s">
        <v>6691</v>
      </c>
      <c r="G966" s="8" t="s">
        <v>13</v>
      </c>
      <c r="H966" s="4">
        <v>3.7E-9</v>
      </c>
      <c r="I966" s="8">
        <v>2056631</v>
      </c>
      <c r="J966" s="3" t="s">
        <v>6688</v>
      </c>
      <c r="K966" s="6" t="s">
        <v>6690</v>
      </c>
    </row>
    <row r="967" spans="1:11" x14ac:dyDescent="0.2">
      <c r="A967" s="6" t="s">
        <v>6687</v>
      </c>
      <c r="B967" s="3" t="s">
        <v>12</v>
      </c>
      <c r="C967" s="8">
        <v>1</v>
      </c>
      <c r="D967" s="3">
        <v>95</v>
      </c>
      <c r="E967" s="8">
        <v>9.4522851253528302</v>
      </c>
      <c r="F967" s="3" t="s">
        <v>6693</v>
      </c>
      <c r="G967" s="8" t="s">
        <v>13</v>
      </c>
      <c r="H967" s="4">
        <v>6.3999999999999996E-10</v>
      </c>
      <c r="I967" s="8">
        <v>2056631</v>
      </c>
      <c r="J967" s="3" t="s">
        <v>6688</v>
      </c>
      <c r="K967" s="6" t="s">
        <v>6692</v>
      </c>
    </row>
    <row r="968" spans="1:11" x14ac:dyDescent="0.2">
      <c r="A968" s="6" t="s">
        <v>6687</v>
      </c>
      <c r="B968" s="3" t="s">
        <v>21</v>
      </c>
      <c r="C968" s="8">
        <v>1</v>
      </c>
      <c r="D968" s="3">
        <v>73</v>
      </c>
      <c r="E968" s="8">
        <v>9.3957843288719705</v>
      </c>
      <c r="F968" s="3" t="s">
        <v>6695</v>
      </c>
      <c r="G968" s="8" t="s">
        <v>22</v>
      </c>
      <c r="H968" s="4">
        <v>6.0999999999999996E-10</v>
      </c>
      <c r="I968" s="8">
        <v>2056631</v>
      </c>
      <c r="J968" s="3" t="s">
        <v>6688</v>
      </c>
      <c r="K968" s="6" t="s">
        <v>6694</v>
      </c>
    </row>
    <row r="969" spans="1:11" x14ac:dyDescent="0.2">
      <c r="A969" s="6" t="s">
        <v>2851</v>
      </c>
      <c r="B969" s="3" t="s">
        <v>12</v>
      </c>
      <c r="C969" s="8">
        <v>2</v>
      </c>
      <c r="D969" s="3">
        <v>77</v>
      </c>
      <c r="E969" s="8">
        <v>9.5969876149886506</v>
      </c>
      <c r="F969" s="3" t="s">
        <v>2853</v>
      </c>
      <c r="G969" s="8" t="s">
        <v>13</v>
      </c>
      <c r="H969" s="4">
        <v>5.2000000000000002E-6</v>
      </c>
      <c r="I969" s="8">
        <v>1805093</v>
      </c>
      <c r="J969" s="3" t="s">
        <v>2852</v>
      </c>
      <c r="K969" s="6" t="s">
        <v>2850</v>
      </c>
    </row>
    <row r="970" spans="1:11" x14ac:dyDescent="0.2">
      <c r="A970" s="6" t="s">
        <v>2851</v>
      </c>
      <c r="B970" s="3" t="s">
        <v>12</v>
      </c>
      <c r="C970" s="8">
        <v>1</v>
      </c>
      <c r="D970" s="3">
        <v>85</v>
      </c>
      <c r="E970" s="8">
        <v>9.4243503284750005</v>
      </c>
      <c r="F970" s="3" t="s">
        <v>2855</v>
      </c>
      <c r="G970" s="8" t="s">
        <v>13</v>
      </c>
      <c r="H970" s="4">
        <v>1.0999999999999999E-10</v>
      </c>
      <c r="I970" s="8">
        <v>1805093</v>
      </c>
      <c r="J970" s="3" t="s">
        <v>2852</v>
      </c>
      <c r="K970" s="6" t="s">
        <v>2854</v>
      </c>
    </row>
    <row r="971" spans="1:11" x14ac:dyDescent="0.2">
      <c r="A971" s="6" t="s">
        <v>2851</v>
      </c>
      <c r="B971" s="3" t="s">
        <v>12</v>
      </c>
      <c r="C971" s="8">
        <v>1</v>
      </c>
      <c r="D971" s="3">
        <v>94</v>
      </c>
      <c r="E971" s="8">
        <v>8.9767492566628899</v>
      </c>
      <c r="F971" s="3" t="s">
        <v>2857</v>
      </c>
      <c r="G971" s="8" t="s">
        <v>13</v>
      </c>
      <c r="H971" s="4">
        <v>4.1999999999999997E-11</v>
      </c>
      <c r="I971" s="8">
        <v>1805093</v>
      </c>
      <c r="J971" s="3" t="s">
        <v>2852</v>
      </c>
      <c r="K971" s="6" t="s">
        <v>2856</v>
      </c>
    </row>
    <row r="972" spans="1:11" x14ac:dyDescent="0.2">
      <c r="A972" s="6" t="s">
        <v>2851</v>
      </c>
      <c r="B972" s="3" t="s">
        <v>12</v>
      </c>
      <c r="C972" s="8">
        <v>1</v>
      </c>
      <c r="D972" s="3">
        <v>78</v>
      </c>
      <c r="E972" s="8">
        <v>8.1815736201828102</v>
      </c>
      <c r="F972" s="3" t="s">
        <v>2859</v>
      </c>
      <c r="G972" s="8" t="s">
        <v>13</v>
      </c>
      <c r="H972" s="4">
        <v>3.4E-8</v>
      </c>
      <c r="I972" s="8">
        <v>1805093</v>
      </c>
      <c r="J972" s="3" t="s">
        <v>2852</v>
      </c>
      <c r="K972" s="6" t="s">
        <v>2858</v>
      </c>
    </row>
    <row r="973" spans="1:11" x14ac:dyDescent="0.2">
      <c r="A973" s="6" t="s">
        <v>2851</v>
      </c>
      <c r="B973" s="3" t="s">
        <v>12</v>
      </c>
      <c r="C973" s="8">
        <v>1</v>
      </c>
      <c r="D973" s="3">
        <v>78</v>
      </c>
      <c r="E973" s="8">
        <v>8.1815736201828102</v>
      </c>
      <c r="F973" s="3" t="s">
        <v>2861</v>
      </c>
      <c r="G973" s="8" t="s">
        <v>13</v>
      </c>
      <c r="H973" s="4">
        <v>3.4E-8</v>
      </c>
      <c r="I973" s="8">
        <v>1805093</v>
      </c>
      <c r="J973" s="3" t="s">
        <v>2852</v>
      </c>
      <c r="K973" s="6" t="s">
        <v>2860</v>
      </c>
    </row>
    <row r="974" spans="1:11" x14ac:dyDescent="0.2">
      <c r="A974" s="6" t="s">
        <v>2863</v>
      </c>
      <c r="B974" s="3" t="s">
        <v>21</v>
      </c>
      <c r="C974" s="8">
        <v>1</v>
      </c>
      <c r="D974" s="3">
        <v>73</v>
      </c>
      <c r="E974" s="8">
        <v>9.2949957642905101</v>
      </c>
      <c r="F974" s="3" t="s">
        <v>2865</v>
      </c>
      <c r="G974" s="8" t="s">
        <v>22</v>
      </c>
      <c r="H974" s="4">
        <v>2.4999999999999999E-13</v>
      </c>
      <c r="I974" s="8">
        <v>1805095</v>
      </c>
      <c r="J974" s="3" t="s">
        <v>2864</v>
      </c>
      <c r="K974" s="6" t="s">
        <v>2862</v>
      </c>
    </row>
    <row r="975" spans="1:11" x14ac:dyDescent="0.2">
      <c r="A975" s="6" t="s">
        <v>2863</v>
      </c>
      <c r="B975" s="3" t="s">
        <v>12</v>
      </c>
      <c r="C975" s="8">
        <v>2</v>
      </c>
      <c r="D975" s="3">
        <v>94</v>
      </c>
      <c r="E975" s="8">
        <v>9.5946352023636798</v>
      </c>
      <c r="F975" s="3" t="s">
        <v>2867</v>
      </c>
      <c r="G975" s="8" t="s">
        <v>13</v>
      </c>
      <c r="H975" s="4">
        <v>3.1999999999999999E-11</v>
      </c>
      <c r="I975" s="8">
        <v>1805095</v>
      </c>
      <c r="J975" s="3" t="s">
        <v>2864</v>
      </c>
      <c r="K975" s="6" t="s">
        <v>2866</v>
      </c>
    </row>
    <row r="976" spans="1:11" x14ac:dyDescent="0.2">
      <c r="A976" s="6" t="s">
        <v>2863</v>
      </c>
      <c r="B976" s="3" t="s">
        <v>12</v>
      </c>
      <c r="C976" s="8">
        <v>1</v>
      </c>
      <c r="D976" s="3">
        <v>103</v>
      </c>
      <c r="E976" s="8">
        <v>4.6386546490173401</v>
      </c>
      <c r="F976" s="3" t="s">
        <v>2869</v>
      </c>
      <c r="G976" s="8" t="s">
        <v>13</v>
      </c>
      <c r="H976" s="4">
        <v>2.8000000000000002E-12</v>
      </c>
      <c r="I976" s="8">
        <v>1805095</v>
      </c>
      <c r="J976" s="3" t="s">
        <v>2864</v>
      </c>
      <c r="K976" s="6" t="s">
        <v>2868</v>
      </c>
    </row>
    <row r="977" spans="1:11" x14ac:dyDescent="0.2">
      <c r="A977" s="6" t="s">
        <v>2871</v>
      </c>
      <c r="B977" s="3" t="s">
        <v>21</v>
      </c>
      <c r="C977" s="8">
        <v>1</v>
      </c>
      <c r="D977" s="3">
        <v>73</v>
      </c>
      <c r="E977" s="8">
        <v>9.2949957642905101</v>
      </c>
      <c r="F977" s="3" t="s">
        <v>2873</v>
      </c>
      <c r="G977" s="8" t="s">
        <v>22</v>
      </c>
      <c r="H977" s="4">
        <v>2.4999999999999999E-13</v>
      </c>
      <c r="I977" s="8">
        <v>1805096</v>
      </c>
      <c r="J977" s="3" t="s">
        <v>2872</v>
      </c>
      <c r="K977" s="6" t="s">
        <v>2870</v>
      </c>
    </row>
    <row r="978" spans="1:11" x14ac:dyDescent="0.2">
      <c r="A978" s="6" t="s">
        <v>2871</v>
      </c>
      <c r="B978" s="3" t="s">
        <v>12</v>
      </c>
      <c r="C978" s="8">
        <v>1</v>
      </c>
      <c r="D978" s="3">
        <v>107</v>
      </c>
      <c r="E978" s="8">
        <v>4.8192426299343802</v>
      </c>
      <c r="F978" s="3" t="s">
        <v>2875</v>
      </c>
      <c r="G978" s="8" t="s">
        <v>13</v>
      </c>
      <c r="H978" s="4">
        <v>4.8000000000000002E-11</v>
      </c>
      <c r="I978" s="8">
        <v>1805096</v>
      </c>
      <c r="J978" s="3" t="s">
        <v>2872</v>
      </c>
      <c r="K978" s="6" t="s">
        <v>2874</v>
      </c>
    </row>
    <row r="979" spans="1:11" x14ac:dyDescent="0.2">
      <c r="A979" s="6" t="s">
        <v>2877</v>
      </c>
      <c r="B979" s="3" t="s">
        <v>21</v>
      </c>
      <c r="C979" s="8">
        <v>1</v>
      </c>
      <c r="D979" s="3">
        <v>73</v>
      </c>
      <c r="E979" s="8">
        <v>9.2949957642905101</v>
      </c>
      <c r="F979" s="3" t="s">
        <v>2879</v>
      </c>
      <c r="G979" s="8" t="s">
        <v>22</v>
      </c>
      <c r="H979" s="4">
        <v>6.5000000000000002E-12</v>
      </c>
      <c r="I979" s="8">
        <v>1805098</v>
      </c>
      <c r="J979" s="3" t="s">
        <v>2878</v>
      </c>
      <c r="K979" s="6" t="s">
        <v>2876</v>
      </c>
    </row>
    <row r="980" spans="1:11" x14ac:dyDescent="0.2">
      <c r="A980" s="6" t="s">
        <v>2877</v>
      </c>
      <c r="B980" s="3" t="s">
        <v>12</v>
      </c>
      <c r="C980" s="8">
        <v>1</v>
      </c>
      <c r="D980" s="3">
        <v>78</v>
      </c>
      <c r="E980" s="8">
        <v>9.7718381047192295</v>
      </c>
      <c r="F980" s="3" t="s">
        <v>2881</v>
      </c>
      <c r="G980" s="8" t="s">
        <v>13</v>
      </c>
      <c r="H980" s="4">
        <v>4.8E-9</v>
      </c>
      <c r="I980" s="8">
        <v>1805098</v>
      </c>
      <c r="J980" s="3" t="s">
        <v>2878</v>
      </c>
      <c r="K980" s="6" t="s">
        <v>2880</v>
      </c>
    </row>
    <row r="981" spans="1:11" x14ac:dyDescent="0.2">
      <c r="A981" s="6" t="s">
        <v>2877</v>
      </c>
      <c r="B981" s="3" t="s">
        <v>12</v>
      </c>
      <c r="C981" s="8">
        <v>1</v>
      </c>
      <c r="D981" s="3">
        <v>95</v>
      </c>
      <c r="E981" s="8">
        <v>9.8927688439552899</v>
      </c>
      <c r="F981" s="3" t="s">
        <v>2883</v>
      </c>
      <c r="G981" s="8" t="s">
        <v>13</v>
      </c>
      <c r="H981" s="4">
        <v>1.2E-9</v>
      </c>
      <c r="I981" s="8">
        <v>1805098</v>
      </c>
      <c r="J981" s="3" t="s">
        <v>2878</v>
      </c>
      <c r="K981" s="6" t="s">
        <v>2882</v>
      </c>
    </row>
    <row r="982" spans="1:11" x14ac:dyDescent="0.2">
      <c r="A982" s="6" t="s">
        <v>2877</v>
      </c>
      <c r="B982" s="3" t="s">
        <v>12</v>
      </c>
      <c r="C982" s="8">
        <v>1</v>
      </c>
      <c r="D982" s="3">
        <v>76</v>
      </c>
      <c r="E982" s="8">
        <v>6.1989964209305199</v>
      </c>
      <c r="F982" s="3" t="s">
        <v>2885</v>
      </c>
      <c r="G982" s="8" t="s">
        <v>13</v>
      </c>
      <c r="H982" s="4">
        <v>4.1999999999999999E-8</v>
      </c>
      <c r="I982" s="8">
        <v>1805098</v>
      </c>
      <c r="J982" s="3" t="s">
        <v>2878</v>
      </c>
      <c r="K982" s="6" t="s">
        <v>2884</v>
      </c>
    </row>
    <row r="983" spans="1:11" x14ac:dyDescent="0.2">
      <c r="A983" s="6" t="s">
        <v>77</v>
      </c>
      <c r="B983" s="3" t="s">
        <v>6</v>
      </c>
      <c r="C983" s="8">
        <v>1</v>
      </c>
      <c r="D983" s="3">
        <v>47</v>
      </c>
      <c r="E983" s="8">
        <v>9.9592579885939205</v>
      </c>
      <c r="F983" s="3" t="s">
        <v>79</v>
      </c>
      <c r="G983" s="8" t="s">
        <v>7</v>
      </c>
      <c r="H983" s="4">
        <v>6.9999999999999996E-10</v>
      </c>
      <c r="I983" s="8">
        <v>1052803</v>
      </c>
      <c r="J983" s="3" t="s">
        <v>78</v>
      </c>
      <c r="K983" s="6" t="s">
        <v>76</v>
      </c>
    </row>
    <row r="984" spans="1:11" x14ac:dyDescent="0.2">
      <c r="A984" s="6" t="s">
        <v>77</v>
      </c>
      <c r="B984" s="3" t="s">
        <v>12</v>
      </c>
      <c r="C984" s="8">
        <v>1</v>
      </c>
      <c r="D984" s="3">
        <v>113</v>
      </c>
      <c r="E984" s="8">
        <v>9.8687364583981392</v>
      </c>
      <c r="F984" s="3" t="s">
        <v>81</v>
      </c>
      <c r="G984" s="8" t="s">
        <v>13</v>
      </c>
      <c r="H984" s="4">
        <v>3.1E-14</v>
      </c>
      <c r="I984" s="8">
        <v>1052803</v>
      </c>
      <c r="J984" s="3" t="s">
        <v>78</v>
      </c>
      <c r="K984" s="6" t="s">
        <v>80</v>
      </c>
    </row>
    <row r="985" spans="1:11" x14ac:dyDescent="0.2">
      <c r="A985" s="6" t="s">
        <v>6537</v>
      </c>
      <c r="B985" s="3" t="s">
        <v>12</v>
      </c>
      <c r="C985" s="8">
        <v>1</v>
      </c>
      <c r="D985" s="3">
        <v>95</v>
      </c>
      <c r="E985" s="8">
        <v>10.4810596674194</v>
      </c>
      <c r="F985" s="3" t="s">
        <v>6539</v>
      </c>
      <c r="G985" s="8" t="s">
        <v>13</v>
      </c>
      <c r="H985" s="4">
        <v>3.2000000000000002E-17</v>
      </c>
      <c r="I985" s="8">
        <v>2027460</v>
      </c>
      <c r="J985" s="3" t="s">
        <v>6538</v>
      </c>
      <c r="K985" s="6" t="s">
        <v>6536</v>
      </c>
    </row>
    <row r="986" spans="1:11" x14ac:dyDescent="0.2">
      <c r="A986" s="6" t="s">
        <v>6537</v>
      </c>
      <c r="B986" s="3" t="s">
        <v>12</v>
      </c>
      <c r="C986" s="8">
        <v>1</v>
      </c>
      <c r="D986" s="3">
        <v>104</v>
      </c>
      <c r="E986" s="8">
        <v>10.659770041781</v>
      </c>
      <c r="F986" s="3" t="s">
        <v>6541</v>
      </c>
      <c r="G986" s="8" t="s">
        <v>13</v>
      </c>
      <c r="H986" s="4">
        <v>2.4E-16</v>
      </c>
      <c r="I986" s="8">
        <v>2027460</v>
      </c>
      <c r="J986" s="3" t="s">
        <v>6538</v>
      </c>
      <c r="K986" s="6" t="s">
        <v>6540</v>
      </c>
    </row>
    <row r="987" spans="1:11" x14ac:dyDescent="0.2">
      <c r="A987" s="6" t="s">
        <v>6537</v>
      </c>
      <c r="B987" s="3" t="s">
        <v>12</v>
      </c>
      <c r="C987" s="8">
        <v>1</v>
      </c>
      <c r="D987" s="3">
        <v>93</v>
      </c>
      <c r="E987" s="8">
        <v>10.3724963507198</v>
      </c>
      <c r="F987" s="3" t="s">
        <v>6543</v>
      </c>
      <c r="G987" s="8" t="s">
        <v>13</v>
      </c>
      <c r="H987" s="4">
        <v>1.4000000000000001E-7</v>
      </c>
      <c r="I987" s="8">
        <v>2027460</v>
      </c>
      <c r="J987" s="3" t="s">
        <v>6538</v>
      </c>
      <c r="K987" s="6" t="s">
        <v>6542</v>
      </c>
    </row>
    <row r="988" spans="1:11" x14ac:dyDescent="0.2">
      <c r="A988" s="6" t="s">
        <v>6537</v>
      </c>
      <c r="B988" s="3" t="s">
        <v>6</v>
      </c>
      <c r="C988" s="8">
        <v>1</v>
      </c>
      <c r="D988" s="3">
        <v>71</v>
      </c>
      <c r="E988" s="8">
        <v>9.4822609096697104</v>
      </c>
      <c r="F988" s="3" t="s">
        <v>6545</v>
      </c>
      <c r="G988" s="8" t="s">
        <v>7</v>
      </c>
      <c r="H988" s="4">
        <v>3.7000000000000003E-27</v>
      </c>
      <c r="I988" s="8">
        <v>2027460</v>
      </c>
      <c r="J988" s="3" t="s">
        <v>6538</v>
      </c>
      <c r="K988" s="6" t="s">
        <v>6544</v>
      </c>
    </row>
    <row r="989" spans="1:11" x14ac:dyDescent="0.2">
      <c r="A989" s="6" t="s">
        <v>4075</v>
      </c>
      <c r="B989" s="3" t="s">
        <v>6</v>
      </c>
      <c r="C989" s="8">
        <v>1</v>
      </c>
      <c r="D989" s="3">
        <v>62</v>
      </c>
      <c r="E989" s="8">
        <v>9.5140541912675101</v>
      </c>
      <c r="F989" s="3" t="s">
        <v>4077</v>
      </c>
      <c r="G989" s="8" t="s">
        <v>7</v>
      </c>
      <c r="H989" s="4">
        <v>9.6000000000000001E-31</v>
      </c>
      <c r="I989" s="8">
        <v>1915616</v>
      </c>
      <c r="J989" s="3" t="s">
        <v>4076</v>
      </c>
      <c r="K989" s="6" t="s">
        <v>4074</v>
      </c>
    </row>
    <row r="990" spans="1:11" x14ac:dyDescent="0.2">
      <c r="A990" s="6" t="s">
        <v>4075</v>
      </c>
      <c r="B990" s="3" t="s">
        <v>12</v>
      </c>
      <c r="C990" s="8">
        <v>1</v>
      </c>
      <c r="D990" s="3">
        <v>90</v>
      </c>
      <c r="E990" s="8">
        <v>9.7405310186656298</v>
      </c>
      <c r="F990" s="3" t="s">
        <v>4079</v>
      </c>
      <c r="G990" s="8" t="s">
        <v>13</v>
      </c>
      <c r="H990" s="4">
        <v>8.9000000000000003E-8</v>
      </c>
      <c r="I990" s="8">
        <v>1915616</v>
      </c>
      <c r="J990" s="3" t="s">
        <v>4076</v>
      </c>
      <c r="K990" s="6" t="s">
        <v>4078</v>
      </c>
    </row>
    <row r="991" spans="1:11" x14ac:dyDescent="0.2">
      <c r="A991" s="6" t="s">
        <v>4075</v>
      </c>
      <c r="B991" s="3" t="s">
        <v>12</v>
      </c>
      <c r="C991" s="8">
        <v>1</v>
      </c>
      <c r="D991" s="3">
        <v>97</v>
      </c>
      <c r="E991" s="8">
        <v>9.9275824556809606</v>
      </c>
      <c r="F991" s="3" t="s">
        <v>4081</v>
      </c>
      <c r="G991" s="8" t="s">
        <v>13</v>
      </c>
      <c r="H991" s="4">
        <v>3.4999999999999999E-18</v>
      </c>
      <c r="I991" s="8">
        <v>1915616</v>
      </c>
      <c r="J991" s="3" t="s">
        <v>4076</v>
      </c>
      <c r="K991" s="6" t="s">
        <v>4080</v>
      </c>
    </row>
    <row r="992" spans="1:11" x14ac:dyDescent="0.2">
      <c r="A992" s="6" t="s">
        <v>6215</v>
      </c>
      <c r="B992" s="3" t="s">
        <v>12</v>
      </c>
      <c r="C992" s="8">
        <v>2</v>
      </c>
      <c r="D992" s="3">
        <v>87</v>
      </c>
      <c r="E992" s="8">
        <v>9.8147781462736301</v>
      </c>
      <c r="F992" s="3" t="s">
        <v>6217</v>
      </c>
      <c r="G992" s="8" t="s">
        <v>13</v>
      </c>
      <c r="H992" s="4">
        <v>2.0999999999999999E-8</v>
      </c>
      <c r="I992" s="8">
        <v>2012517</v>
      </c>
      <c r="J992" s="3" t="s">
        <v>6216</v>
      </c>
      <c r="K992" s="6" t="s">
        <v>6214</v>
      </c>
    </row>
    <row r="993" spans="1:11" x14ac:dyDescent="0.2">
      <c r="A993" s="6" t="s">
        <v>6215</v>
      </c>
      <c r="B993" s="3" t="s">
        <v>6</v>
      </c>
      <c r="C993" s="8">
        <v>1</v>
      </c>
      <c r="D993" s="3">
        <v>61</v>
      </c>
      <c r="E993" s="8">
        <v>9.99448716699378</v>
      </c>
      <c r="F993" s="3" t="s">
        <v>6219</v>
      </c>
      <c r="G993" s="8" t="s">
        <v>7</v>
      </c>
      <c r="H993" s="4">
        <v>8.5000000000000001E-29</v>
      </c>
      <c r="I993" s="8">
        <v>2012517</v>
      </c>
      <c r="J993" s="3" t="s">
        <v>6216</v>
      </c>
      <c r="K993" s="6" t="s">
        <v>6218</v>
      </c>
    </row>
    <row r="994" spans="1:11" x14ac:dyDescent="0.2">
      <c r="A994" s="6" t="s">
        <v>6215</v>
      </c>
      <c r="B994" s="3" t="s">
        <v>12</v>
      </c>
      <c r="C994" s="8">
        <v>1</v>
      </c>
      <c r="D994" s="3">
        <v>100</v>
      </c>
      <c r="E994" s="8">
        <v>10.160769087998901</v>
      </c>
      <c r="F994" s="3" t="s">
        <v>6221</v>
      </c>
      <c r="G994" s="8" t="s">
        <v>13</v>
      </c>
      <c r="H994" s="4">
        <v>5.4999999999999996E-20</v>
      </c>
      <c r="I994" s="8">
        <v>2012517</v>
      </c>
      <c r="J994" s="3" t="s">
        <v>6216</v>
      </c>
      <c r="K994" s="6" t="s">
        <v>6220</v>
      </c>
    </row>
    <row r="995" spans="1:11" x14ac:dyDescent="0.2">
      <c r="A995" s="6" t="s">
        <v>6223</v>
      </c>
      <c r="B995" s="3" t="s">
        <v>21</v>
      </c>
      <c r="C995" s="8">
        <v>1</v>
      </c>
      <c r="D995" s="3">
        <v>67</v>
      </c>
      <c r="E995" s="8">
        <v>8.0875957421810192</v>
      </c>
      <c r="F995" s="3" t="s">
        <v>6225</v>
      </c>
      <c r="G995" s="8" t="s">
        <v>22</v>
      </c>
      <c r="H995" s="4">
        <v>3.6E-12</v>
      </c>
      <c r="I995" s="8">
        <v>2012518</v>
      </c>
      <c r="J995" s="3" t="s">
        <v>6224</v>
      </c>
      <c r="K995" s="6" t="s">
        <v>6222</v>
      </c>
    </row>
    <row r="996" spans="1:11" x14ac:dyDescent="0.2">
      <c r="A996" s="6" t="s">
        <v>6223</v>
      </c>
      <c r="B996" s="3" t="s">
        <v>6</v>
      </c>
      <c r="C996" s="8">
        <v>1</v>
      </c>
      <c r="D996" s="3">
        <v>46</v>
      </c>
      <c r="E996" s="8">
        <v>9.8834702123192208</v>
      </c>
      <c r="F996" s="3" t="s">
        <v>6227</v>
      </c>
      <c r="G996" s="8" t="s">
        <v>7</v>
      </c>
      <c r="H996" s="4">
        <v>1.4000000000000001E-13</v>
      </c>
      <c r="I996" s="8">
        <v>2012518</v>
      </c>
      <c r="J996" s="3" t="s">
        <v>6224</v>
      </c>
      <c r="K996" s="6" t="s">
        <v>6226</v>
      </c>
    </row>
    <row r="997" spans="1:11" x14ac:dyDescent="0.2">
      <c r="A997" s="6" t="s">
        <v>6229</v>
      </c>
      <c r="B997" s="3" t="s">
        <v>12</v>
      </c>
      <c r="C997" s="8">
        <v>1</v>
      </c>
      <c r="D997" s="3">
        <v>96</v>
      </c>
      <c r="E997" s="8">
        <v>10.426057026760301</v>
      </c>
      <c r="F997" s="3" t="s">
        <v>6231</v>
      </c>
      <c r="G997" s="8" t="s">
        <v>13</v>
      </c>
      <c r="H997" s="4">
        <v>3.3999999999999997E-20</v>
      </c>
      <c r="I997" s="8">
        <v>2012519</v>
      </c>
      <c r="J997" s="3" t="s">
        <v>6230</v>
      </c>
      <c r="K997" s="6" t="s">
        <v>6228</v>
      </c>
    </row>
    <row r="998" spans="1:11" x14ac:dyDescent="0.2">
      <c r="A998" s="6" t="s">
        <v>6229</v>
      </c>
      <c r="B998" s="3" t="s">
        <v>6</v>
      </c>
      <c r="C998" s="8">
        <v>1</v>
      </c>
      <c r="D998" s="3">
        <v>46</v>
      </c>
      <c r="E998" s="8">
        <v>9.8834698656169699</v>
      </c>
      <c r="F998" s="3" t="s">
        <v>6233</v>
      </c>
      <c r="G998" s="8" t="s">
        <v>7</v>
      </c>
      <c r="H998" s="4">
        <v>3.8000000000000002E-14</v>
      </c>
      <c r="I998" s="8">
        <v>2012519</v>
      </c>
      <c r="J998" s="3" t="s">
        <v>6230</v>
      </c>
      <c r="K998" s="6" t="s">
        <v>6232</v>
      </c>
    </row>
    <row r="999" spans="1:11" x14ac:dyDescent="0.2">
      <c r="A999" s="6" t="s">
        <v>6235</v>
      </c>
      <c r="B999" s="3" t="s">
        <v>6</v>
      </c>
      <c r="C999" s="8">
        <v>1</v>
      </c>
      <c r="D999" s="3">
        <v>61</v>
      </c>
      <c r="E999" s="8">
        <v>9.4291459332756293</v>
      </c>
      <c r="F999" s="3" t="s">
        <v>6237</v>
      </c>
      <c r="G999" s="8" t="s">
        <v>7</v>
      </c>
      <c r="H999" s="4">
        <v>3.6000000000000003E-33</v>
      </c>
      <c r="I999" s="8">
        <v>2012520</v>
      </c>
      <c r="J999" s="3" t="s">
        <v>6236</v>
      </c>
      <c r="K999" s="6" t="s">
        <v>6234</v>
      </c>
    </row>
    <row r="1000" spans="1:11" x14ac:dyDescent="0.2">
      <c r="A1000" s="6" t="s">
        <v>6235</v>
      </c>
      <c r="B1000" s="3" t="s">
        <v>12</v>
      </c>
      <c r="C1000" s="8">
        <v>1</v>
      </c>
      <c r="D1000" s="3">
        <v>88</v>
      </c>
      <c r="E1000" s="8">
        <v>9.8159339223876891</v>
      </c>
      <c r="F1000" s="3" t="s">
        <v>6239</v>
      </c>
      <c r="G1000" s="8" t="s">
        <v>13</v>
      </c>
      <c r="H1000" s="4">
        <v>3.7E-8</v>
      </c>
      <c r="I1000" s="8">
        <v>2012520</v>
      </c>
      <c r="J1000" s="3" t="s">
        <v>6236</v>
      </c>
      <c r="K1000" s="6" t="s">
        <v>6238</v>
      </c>
    </row>
    <row r="1001" spans="1:11" x14ac:dyDescent="0.2">
      <c r="A1001" s="6" t="s">
        <v>6235</v>
      </c>
      <c r="B1001" s="3" t="s">
        <v>12</v>
      </c>
      <c r="C1001" s="8">
        <v>1</v>
      </c>
      <c r="D1001" s="3">
        <v>103</v>
      </c>
      <c r="E1001" s="8">
        <v>9.9900870704090092</v>
      </c>
      <c r="F1001" s="3" t="s">
        <v>6241</v>
      </c>
      <c r="G1001" s="8" t="s">
        <v>13</v>
      </c>
      <c r="H1001" s="4">
        <v>7.0000000000000001E-20</v>
      </c>
      <c r="I1001" s="8">
        <v>2012520</v>
      </c>
      <c r="J1001" s="3" t="s">
        <v>6236</v>
      </c>
      <c r="K1001" s="6" t="s">
        <v>6240</v>
      </c>
    </row>
    <row r="1002" spans="1:11" x14ac:dyDescent="0.2">
      <c r="A1002" s="6" t="s">
        <v>6243</v>
      </c>
      <c r="B1002" s="3" t="s">
        <v>12</v>
      </c>
      <c r="C1002" s="8">
        <v>1</v>
      </c>
      <c r="D1002" s="3">
        <v>99</v>
      </c>
      <c r="E1002" s="8">
        <v>9.5702028667610008</v>
      </c>
      <c r="F1002" s="3" t="s">
        <v>6245</v>
      </c>
      <c r="G1002" s="8" t="s">
        <v>13</v>
      </c>
      <c r="H1002" s="4">
        <v>1.8999999999999999E-18</v>
      </c>
      <c r="I1002" s="8">
        <v>2012521</v>
      </c>
      <c r="J1002" s="3" t="s">
        <v>6244</v>
      </c>
      <c r="K1002" s="6" t="s">
        <v>6242</v>
      </c>
    </row>
    <row r="1003" spans="1:11" x14ac:dyDescent="0.2">
      <c r="A1003" s="6" t="s">
        <v>6243</v>
      </c>
      <c r="B1003" s="3" t="s">
        <v>12</v>
      </c>
      <c r="C1003" s="8">
        <v>1</v>
      </c>
      <c r="D1003" s="3">
        <v>89</v>
      </c>
      <c r="E1003" s="8">
        <v>9.3926655444366798</v>
      </c>
      <c r="F1003" s="3" t="s">
        <v>6247</v>
      </c>
      <c r="G1003" s="8" t="s">
        <v>13</v>
      </c>
      <c r="H1003" s="4">
        <v>1.3000000000000001E-9</v>
      </c>
      <c r="I1003" s="8">
        <v>2012521</v>
      </c>
      <c r="J1003" s="3" t="s">
        <v>6244</v>
      </c>
      <c r="K1003" s="6" t="s">
        <v>6246</v>
      </c>
    </row>
    <row r="1004" spans="1:11" x14ac:dyDescent="0.2">
      <c r="A1004" s="6" t="s">
        <v>10068</v>
      </c>
      <c r="B1004" s="3" t="s">
        <v>6</v>
      </c>
      <c r="C1004" s="8">
        <v>1</v>
      </c>
      <c r="D1004" s="3">
        <v>65</v>
      </c>
      <c r="E1004" s="8">
        <v>9.82842648662362</v>
      </c>
      <c r="F1004" s="3" t="s">
        <v>10070</v>
      </c>
      <c r="G1004" s="8" t="s">
        <v>7</v>
      </c>
      <c r="H1004" s="4">
        <v>2.7000000000000001E-31</v>
      </c>
      <c r="I1004" s="8">
        <v>94694</v>
      </c>
      <c r="J1004" s="3" t="s">
        <v>10069</v>
      </c>
      <c r="K1004" s="6" t="s">
        <v>10067</v>
      </c>
    </row>
    <row r="1005" spans="1:11" x14ac:dyDescent="0.2">
      <c r="A1005" s="6" t="s">
        <v>10068</v>
      </c>
      <c r="B1005" s="3" t="s">
        <v>12</v>
      </c>
      <c r="C1005" s="8">
        <v>1</v>
      </c>
      <c r="D1005" s="3">
        <v>87</v>
      </c>
      <c r="E1005" s="8">
        <v>9.9917211348016508</v>
      </c>
      <c r="F1005" s="3" t="s">
        <v>10072</v>
      </c>
      <c r="G1005" s="8" t="s">
        <v>13</v>
      </c>
      <c r="H1005" s="4">
        <v>1.2E-18</v>
      </c>
      <c r="I1005" s="8">
        <v>94694</v>
      </c>
      <c r="J1005" s="3" t="s">
        <v>10069</v>
      </c>
      <c r="K1005" s="6" t="s">
        <v>10071</v>
      </c>
    </row>
    <row r="1006" spans="1:11" x14ac:dyDescent="0.2">
      <c r="A1006" s="6" t="s">
        <v>10068</v>
      </c>
      <c r="B1006" s="3" t="s">
        <v>12</v>
      </c>
      <c r="C1006" s="8">
        <v>1</v>
      </c>
      <c r="D1006" s="3">
        <v>91</v>
      </c>
      <c r="E1006" s="8">
        <v>9.6937227062051203</v>
      </c>
      <c r="F1006" s="3" t="s">
        <v>10074</v>
      </c>
      <c r="G1006" s="8" t="s">
        <v>13</v>
      </c>
      <c r="H1006" s="4">
        <v>4.1999999999999996E-6</v>
      </c>
      <c r="I1006" s="8">
        <v>94694</v>
      </c>
      <c r="J1006" s="3" t="s">
        <v>10069</v>
      </c>
      <c r="K1006" s="6" t="s">
        <v>10073</v>
      </c>
    </row>
    <row r="1007" spans="1:11" x14ac:dyDescent="0.2">
      <c r="A1007" s="6" t="s">
        <v>7519</v>
      </c>
      <c r="B1007" s="3" t="s">
        <v>6</v>
      </c>
      <c r="C1007" s="8">
        <v>1</v>
      </c>
      <c r="D1007" s="3">
        <v>61</v>
      </c>
      <c r="E1007" s="8">
        <v>9.7566836030386508</v>
      </c>
      <c r="F1007" s="3" t="s">
        <v>7521</v>
      </c>
      <c r="G1007" s="8" t="s">
        <v>7</v>
      </c>
      <c r="H1007" s="4">
        <v>2.2999999999999998E-31</v>
      </c>
      <c r="I1007" s="8">
        <v>2275</v>
      </c>
      <c r="J1007" s="3" t="s">
        <v>7520</v>
      </c>
      <c r="K1007" s="6" t="s">
        <v>7518</v>
      </c>
    </row>
    <row r="1008" spans="1:11" x14ac:dyDescent="0.2">
      <c r="A1008" s="6" t="s">
        <v>7519</v>
      </c>
      <c r="B1008" s="3" t="s">
        <v>12</v>
      </c>
      <c r="C1008" s="8">
        <v>1</v>
      </c>
      <c r="D1008" s="3">
        <v>96</v>
      </c>
      <c r="E1008" s="8">
        <v>9.9275870464202605</v>
      </c>
      <c r="F1008" s="3" t="s">
        <v>7523</v>
      </c>
      <c r="G1008" s="8" t="s">
        <v>13</v>
      </c>
      <c r="H1008" s="4">
        <v>1.4999999999999999E-18</v>
      </c>
      <c r="I1008" s="8">
        <v>2275</v>
      </c>
      <c r="J1008" s="3" t="s">
        <v>7520</v>
      </c>
      <c r="K1008" s="6" t="s">
        <v>7522</v>
      </c>
    </row>
    <row r="1009" spans="1:11" x14ac:dyDescent="0.2">
      <c r="A1009" s="6" t="s">
        <v>7519</v>
      </c>
      <c r="B1009" s="3" t="s">
        <v>12</v>
      </c>
      <c r="C1009" s="8">
        <v>2</v>
      </c>
      <c r="D1009" s="3">
        <v>87</v>
      </c>
      <c r="E1009" s="8">
        <v>9.5686881771903707</v>
      </c>
      <c r="F1009" s="3" t="s">
        <v>7525</v>
      </c>
      <c r="G1009" s="8" t="s">
        <v>13</v>
      </c>
      <c r="H1009" s="4">
        <v>1.1E-5</v>
      </c>
      <c r="I1009" s="8">
        <v>2275</v>
      </c>
      <c r="J1009" s="3" t="s">
        <v>7520</v>
      </c>
      <c r="K1009" s="6" t="s">
        <v>7524</v>
      </c>
    </row>
    <row r="1010" spans="1:11" x14ac:dyDescent="0.2">
      <c r="A1010" s="6" t="s">
        <v>263</v>
      </c>
      <c r="B1010" s="3" t="s">
        <v>21</v>
      </c>
      <c r="C1010" s="8">
        <v>1</v>
      </c>
      <c r="D1010" s="3">
        <v>113</v>
      </c>
      <c r="E1010" s="8">
        <v>10.389882069022001</v>
      </c>
      <c r="F1010" s="3" t="s">
        <v>265</v>
      </c>
      <c r="G1010" s="8" t="s">
        <v>22</v>
      </c>
      <c r="H1010" s="4">
        <v>2.3000000000000001E-10</v>
      </c>
      <c r="I1010" s="8">
        <v>1104575</v>
      </c>
      <c r="J1010" s="3" t="s">
        <v>264</v>
      </c>
      <c r="K1010" s="6" t="s">
        <v>262</v>
      </c>
    </row>
    <row r="1011" spans="1:11" x14ac:dyDescent="0.2">
      <c r="A1011" s="6" t="s">
        <v>9794</v>
      </c>
      <c r="B1011" s="3" t="s">
        <v>21</v>
      </c>
      <c r="C1011" s="8">
        <v>1</v>
      </c>
      <c r="D1011" s="3">
        <v>60</v>
      </c>
      <c r="E1011" s="8">
        <v>8.8881085848304995</v>
      </c>
      <c r="F1011" s="3" t="s">
        <v>9796</v>
      </c>
      <c r="G1011" s="8" t="s">
        <v>22</v>
      </c>
      <c r="H1011" s="3">
        <v>2.1000000000000001E-2</v>
      </c>
      <c r="I1011" s="8">
        <v>743731</v>
      </c>
      <c r="J1011" s="3" t="s">
        <v>9795</v>
      </c>
      <c r="K1011" s="6" t="s">
        <v>9793</v>
      </c>
    </row>
    <row r="1012" spans="1:11" x14ac:dyDescent="0.2">
      <c r="A1012" s="6" t="s">
        <v>8061</v>
      </c>
      <c r="B1012" s="3" t="s">
        <v>21</v>
      </c>
      <c r="C1012" s="8">
        <v>1</v>
      </c>
      <c r="D1012" s="3">
        <v>70</v>
      </c>
      <c r="E1012" s="8">
        <v>4.7585108757369801</v>
      </c>
      <c r="F1012" s="3" t="s">
        <v>8063</v>
      </c>
      <c r="G1012" s="8" t="s">
        <v>22</v>
      </c>
      <c r="H1012" s="4">
        <v>2.8000000000000002E-10</v>
      </c>
      <c r="I1012" s="8">
        <v>2565781</v>
      </c>
      <c r="J1012" s="3" t="s">
        <v>8062</v>
      </c>
      <c r="K1012" s="6" t="s">
        <v>8060</v>
      </c>
    </row>
    <row r="1013" spans="1:11" x14ac:dyDescent="0.2">
      <c r="A1013" s="6" t="s">
        <v>8061</v>
      </c>
      <c r="B1013" s="3" t="s">
        <v>21</v>
      </c>
      <c r="C1013" s="8">
        <v>1</v>
      </c>
      <c r="D1013" s="3">
        <v>65</v>
      </c>
      <c r="E1013" s="8">
        <v>6.09012951455035</v>
      </c>
      <c r="F1013" s="3" t="s">
        <v>8065</v>
      </c>
      <c r="G1013" s="8" t="s">
        <v>22</v>
      </c>
      <c r="H1013" s="4">
        <v>2.7E-11</v>
      </c>
      <c r="I1013" s="8">
        <v>2565781</v>
      </c>
      <c r="J1013" s="3" t="s">
        <v>8062</v>
      </c>
      <c r="K1013" s="6" t="s">
        <v>8064</v>
      </c>
    </row>
    <row r="1014" spans="1:11" x14ac:dyDescent="0.2">
      <c r="A1014" s="6" t="s">
        <v>8061</v>
      </c>
      <c r="B1014" s="3" t="s">
        <v>21</v>
      </c>
      <c r="C1014" s="8">
        <v>1</v>
      </c>
      <c r="D1014" s="3">
        <v>120</v>
      </c>
      <c r="E1014" s="8">
        <v>4.3096702585360704</v>
      </c>
      <c r="F1014" s="3" t="s">
        <v>8067</v>
      </c>
      <c r="G1014" s="8" t="s">
        <v>22</v>
      </c>
      <c r="H1014" s="3">
        <v>6.6E-3</v>
      </c>
      <c r="I1014" s="8">
        <v>2565781</v>
      </c>
      <c r="J1014" s="3" t="s">
        <v>8062</v>
      </c>
      <c r="K1014" s="6" t="s">
        <v>8066</v>
      </c>
    </row>
    <row r="1015" spans="1:11" x14ac:dyDescent="0.2">
      <c r="A1015" s="6" t="s">
        <v>8061</v>
      </c>
      <c r="B1015" s="3" t="s">
        <v>21</v>
      </c>
      <c r="C1015" s="8">
        <v>1</v>
      </c>
      <c r="D1015" s="3">
        <v>68</v>
      </c>
      <c r="E1015" s="8">
        <v>4.7501322361994998</v>
      </c>
      <c r="F1015" s="3" t="s">
        <v>8069</v>
      </c>
      <c r="G1015" s="8" t="s">
        <v>22</v>
      </c>
      <c r="H1015" s="4">
        <v>1.7999999999999999E-13</v>
      </c>
      <c r="I1015" s="8">
        <v>2565781</v>
      </c>
      <c r="J1015" s="3" t="s">
        <v>8062</v>
      </c>
      <c r="K1015" s="6" t="s">
        <v>8068</v>
      </c>
    </row>
    <row r="1016" spans="1:11" x14ac:dyDescent="0.2">
      <c r="A1016" s="6" t="s">
        <v>8061</v>
      </c>
      <c r="B1016" s="3" t="s">
        <v>12</v>
      </c>
      <c r="C1016" s="8">
        <v>1</v>
      </c>
      <c r="D1016" s="3">
        <v>92</v>
      </c>
      <c r="E1016" s="8">
        <v>4.2259867110878</v>
      </c>
      <c r="F1016" s="3" t="s">
        <v>8071</v>
      </c>
      <c r="G1016" s="8" t="s">
        <v>13</v>
      </c>
      <c r="H1016" s="4">
        <v>2.6999999999999999E-18</v>
      </c>
      <c r="I1016" s="8">
        <v>2565781</v>
      </c>
      <c r="J1016" s="3" t="s">
        <v>8062</v>
      </c>
      <c r="K1016" s="6" t="s">
        <v>8070</v>
      </c>
    </row>
    <row r="1017" spans="1:11" x14ac:dyDescent="0.2">
      <c r="A1017" s="6" t="s">
        <v>2887</v>
      </c>
      <c r="B1017" s="3" t="s">
        <v>12</v>
      </c>
      <c r="C1017" s="8">
        <v>1</v>
      </c>
      <c r="D1017" s="3">
        <v>76</v>
      </c>
      <c r="E1017" s="8">
        <v>8.2919417299906097</v>
      </c>
      <c r="F1017" s="3" t="s">
        <v>2889</v>
      </c>
      <c r="G1017" s="8" t="s">
        <v>13</v>
      </c>
      <c r="H1017" s="4">
        <v>1.1E-12</v>
      </c>
      <c r="I1017" s="8">
        <v>1805139</v>
      </c>
      <c r="J1017" s="3" t="s">
        <v>2888</v>
      </c>
      <c r="K1017" s="6" t="s">
        <v>2886</v>
      </c>
    </row>
    <row r="1018" spans="1:11" x14ac:dyDescent="0.2">
      <c r="A1018" s="6" t="s">
        <v>5841</v>
      </c>
      <c r="B1018" s="3" t="s">
        <v>21</v>
      </c>
      <c r="C1018" s="8">
        <v>1</v>
      </c>
      <c r="D1018" s="3">
        <v>58</v>
      </c>
      <c r="E1018" s="8">
        <v>9.1703382516223009</v>
      </c>
      <c r="F1018" s="3" t="s">
        <v>5843</v>
      </c>
      <c r="G1018" s="8" t="s">
        <v>22</v>
      </c>
      <c r="H1018" s="4">
        <v>7.5000000000000004E-13</v>
      </c>
      <c r="I1018" s="8">
        <v>1975560</v>
      </c>
      <c r="J1018" s="3" t="s">
        <v>5842</v>
      </c>
      <c r="K1018" s="6" t="s">
        <v>5840</v>
      </c>
    </row>
    <row r="1019" spans="1:11" x14ac:dyDescent="0.2">
      <c r="A1019" s="6" t="s">
        <v>5841</v>
      </c>
      <c r="B1019" s="3" t="s">
        <v>12</v>
      </c>
      <c r="C1019" s="8">
        <v>1</v>
      </c>
      <c r="D1019" s="3">
        <v>89</v>
      </c>
      <c r="E1019" s="8">
        <v>8.0364716207392703</v>
      </c>
      <c r="F1019" s="3" t="s">
        <v>5845</v>
      </c>
      <c r="G1019" s="8" t="s">
        <v>13</v>
      </c>
      <c r="H1019" s="4">
        <v>1.5E-17</v>
      </c>
      <c r="I1019" s="8">
        <v>1975560</v>
      </c>
      <c r="J1019" s="3" t="s">
        <v>5842</v>
      </c>
      <c r="K1019" s="6" t="s">
        <v>5844</v>
      </c>
    </row>
    <row r="1020" spans="1:11" x14ac:dyDescent="0.2">
      <c r="A1020" s="6" t="s">
        <v>5841</v>
      </c>
      <c r="B1020" s="3" t="s">
        <v>21</v>
      </c>
      <c r="C1020" s="8">
        <v>1</v>
      </c>
      <c r="D1020" s="3">
        <v>69</v>
      </c>
      <c r="E1020" s="8">
        <v>6.2784958273719704</v>
      </c>
      <c r="F1020" s="3" t="s">
        <v>5847</v>
      </c>
      <c r="G1020" s="8" t="s">
        <v>22</v>
      </c>
      <c r="H1020" s="4">
        <v>2.0000000000000002E-15</v>
      </c>
      <c r="I1020" s="8">
        <v>1975560</v>
      </c>
      <c r="J1020" s="3" t="s">
        <v>5842</v>
      </c>
      <c r="K1020" s="6" t="s">
        <v>5846</v>
      </c>
    </row>
    <row r="1021" spans="1:11" x14ac:dyDescent="0.2">
      <c r="A1021" s="6" t="s">
        <v>5841</v>
      </c>
      <c r="B1021" s="3" t="s">
        <v>21</v>
      </c>
      <c r="C1021" s="8">
        <v>1</v>
      </c>
      <c r="D1021" s="3">
        <v>65</v>
      </c>
      <c r="E1021" s="8">
        <v>10.338934666653</v>
      </c>
      <c r="F1021" s="3" t="s">
        <v>5849</v>
      </c>
      <c r="G1021" s="8" t="s">
        <v>22</v>
      </c>
      <c r="H1021" s="4">
        <v>3.2000000000000001E-9</v>
      </c>
      <c r="I1021" s="8">
        <v>1975560</v>
      </c>
      <c r="J1021" s="3" t="s">
        <v>5842</v>
      </c>
      <c r="K1021" s="6" t="s">
        <v>5848</v>
      </c>
    </row>
    <row r="1022" spans="1:11" x14ac:dyDescent="0.2">
      <c r="A1022" s="6" t="s">
        <v>5859</v>
      </c>
      <c r="B1022" s="3" t="s">
        <v>131</v>
      </c>
      <c r="C1022" s="8">
        <v>1</v>
      </c>
      <c r="D1022" s="3">
        <v>89</v>
      </c>
      <c r="E1022" s="8">
        <v>10.5914977767777</v>
      </c>
      <c r="F1022" s="3" t="s">
        <v>5861</v>
      </c>
      <c r="G1022" s="8" t="s">
        <v>132</v>
      </c>
      <c r="H1022" s="4">
        <v>1.1E-22</v>
      </c>
      <c r="I1022" s="8">
        <v>1978126</v>
      </c>
      <c r="J1022" s="3" t="s">
        <v>5860</v>
      </c>
      <c r="K1022" s="6" t="s">
        <v>5858</v>
      </c>
    </row>
    <row r="1023" spans="1:11" x14ac:dyDescent="0.2">
      <c r="A1023" s="6" t="s">
        <v>5859</v>
      </c>
      <c r="B1023" s="3" t="s">
        <v>131</v>
      </c>
      <c r="C1023" s="8">
        <v>1</v>
      </c>
      <c r="D1023" s="3">
        <v>89</v>
      </c>
      <c r="E1023" s="8">
        <v>10.757826691592101</v>
      </c>
      <c r="F1023" s="3" t="s">
        <v>5863</v>
      </c>
      <c r="G1023" s="8" t="s">
        <v>132</v>
      </c>
      <c r="H1023" s="4">
        <v>4.5999999999999996E-22</v>
      </c>
      <c r="I1023" s="8">
        <v>1978126</v>
      </c>
      <c r="J1023" s="3" t="s">
        <v>5860</v>
      </c>
      <c r="K1023" s="6" t="s">
        <v>5862</v>
      </c>
    </row>
    <row r="1024" spans="1:11" x14ac:dyDescent="0.2">
      <c r="A1024" s="6" t="s">
        <v>6309</v>
      </c>
      <c r="B1024" s="3" t="s">
        <v>33</v>
      </c>
      <c r="C1024" s="8">
        <v>1</v>
      </c>
      <c r="D1024" s="3">
        <v>99</v>
      </c>
      <c r="E1024" s="8">
        <v>11.5324737928277</v>
      </c>
      <c r="F1024" s="3" t="s">
        <v>6311</v>
      </c>
      <c r="G1024" s="8" t="s">
        <v>34</v>
      </c>
      <c r="H1024" s="4">
        <v>2.0999999999999998E-15</v>
      </c>
      <c r="I1024" s="8">
        <v>2013767</v>
      </c>
      <c r="J1024" s="3" t="s">
        <v>6310</v>
      </c>
      <c r="K1024" s="6" t="s">
        <v>6308</v>
      </c>
    </row>
    <row r="1025" spans="1:11" x14ac:dyDescent="0.2">
      <c r="A1025" s="6" t="s">
        <v>6309</v>
      </c>
      <c r="B1025" s="3" t="s">
        <v>21</v>
      </c>
      <c r="C1025" s="8">
        <v>1</v>
      </c>
      <c r="D1025" s="3">
        <v>79</v>
      </c>
      <c r="E1025" s="8">
        <v>10.401861583418899</v>
      </c>
      <c r="F1025" s="3" t="s">
        <v>6313</v>
      </c>
      <c r="G1025" s="8" t="s">
        <v>22</v>
      </c>
      <c r="H1025" s="3">
        <v>2.0999999999999999E-3</v>
      </c>
      <c r="I1025" s="8">
        <v>2013767</v>
      </c>
      <c r="J1025" s="3" t="s">
        <v>6310</v>
      </c>
      <c r="K1025" s="6" t="s">
        <v>6312</v>
      </c>
    </row>
    <row r="1026" spans="1:11" x14ac:dyDescent="0.2">
      <c r="A1026" s="6" t="s">
        <v>5405</v>
      </c>
      <c r="B1026" s="3" t="s">
        <v>12</v>
      </c>
      <c r="C1026" s="8">
        <v>1</v>
      </c>
      <c r="D1026" s="3">
        <v>87</v>
      </c>
      <c r="E1026" s="8">
        <v>9.0680899005011</v>
      </c>
      <c r="F1026" s="3" t="s">
        <v>5407</v>
      </c>
      <c r="G1026" s="8" t="s">
        <v>13</v>
      </c>
      <c r="H1026" s="3">
        <v>2.5000000000000001E-4</v>
      </c>
      <c r="I1026" s="8">
        <v>1935138</v>
      </c>
      <c r="J1026" s="3" t="s">
        <v>5406</v>
      </c>
      <c r="K1026" s="6" t="s">
        <v>5404</v>
      </c>
    </row>
    <row r="1027" spans="1:11" x14ac:dyDescent="0.2">
      <c r="A1027" s="6" t="s">
        <v>5405</v>
      </c>
      <c r="B1027" s="3" t="s">
        <v>12</v>
      </c>
      <c r="C1027" s="8">
        <v>1</v>
      </c>
      <c r="D1027" s="3">
        <v>91</v>
      </c>
      <c r="E1027" s="8">
        <v>5.1175837847180903</v>
      </c>
      <c r="F1027" s="3" t="s">
        <v>5409</v>
      </c>
      <c r="G1027" s="8" t="s">
        <v>13</v>
      </c>
      <c r="H1027" s="4">
        <v>2.6000000000000001E-19</v>
      </c>
      <c r="I1027" s="8">
        <v>1935138</v>
      </c>
      <c r="J1027" s="3" t="s">
        <v>5406</v>
      </c>
      <c r="K1027" s="6" t="s">
        <v>5408</v>
      </c>
    </row>
    <row r="1028" spans="1:11" x14ac:dyDescent="0.2">
      <c r="A1028" s="6" t="s">
        <v>5405</v>
      </c>
      <c r="B1028" s="3" t="s">
        <v>12</v>
      </c>
      <c r="C1028" s="8">
        <v>1</v>
      </c>
      <c r="D1028" s="3">
        <v>91</v>
      </c>
      <c r="E1028" s="8">
        <v>6.2576499758518196</v>
      </c>
      <c r="F1028" s="3" t="s">
        <v>5411</v>
      </c>
      <c r="G1028" s="8" t="s">
        <v>13</v>
      </c>
      <c r="H1028" s="4">
        <v>8.3999999999999996E-20</v>
      </c>
      <c r="I1028" s="8">
        <v>1935138</v>
      </c>
      <c r="J1028" s="3" t="s">
        <v>5406</v>
      </c>
      <c r="K1028" s="6" t="s">
        <v>5410</v>
      </c>
    </row>
    <row r="1029" spans="1:11" x14ac:dyDescent="0.2">
      <c r="A1029" s="6" t="s">
        <v>5405</v>
      </c>
      <c r="B1029" s="3" t="s">
        <v>21</v>
      </c>
      <c r="C1029" s="8">
        <v>1</v>
      </c>
      <c r="D1029" s="3">
        <v>69</v>
      </c>
      <c r="E1029" s="8">
        <v>9.3956864285765906</v>
      </c>
      <c r="F1029" s="3" t="s">
        <v>5413</v>
      </c>
      <c r="G1029" s="8" t="s">
        <v>22</v>
      </c>
      <c r="H1029" s="4">
        <v>1.2999999999999999E-16</v>
      </c>
      <c r="I1029" s="8">
        <v>1935138</v>
      </c>
      <c r="J1029" s="3" t="s">
        <v>5406</v>
      </c>
      <c r="K1029" s="6" t="s">
        <v>5412</v>
      </c>
    </row>
    <row r="1030" spans="1:11" x14ac:dyDescent="0.2">
      <c r="A1030" s="6" t="s">
        <v>5405</v>
      </c>
      <c r="B1030" s="3" t="s">
        <v>21</v>
      </c>
      <c r="C1030" s="8">
        <v>1</v>
      </c>
      <c r="D1030" s="3">
        <v>69</v>
      </c>
      <c r="E1030" s="8">
        <v>9.2193770911746302</v>
      </c>
      <c r="F1030" s="3" t="s">
        <v>5415</v>
      </c>
      <c r="G1030" s="8" t="s">
        <v>22</v>
      </c>
      <c r="H1030" s="4">
        <v>3.4999999999999999E-18</v>
      </c>
      <c r="I1030" s="8">
        <v>1935138</v>
      </c>
      <c r="J1030" s="3" t="s">
        <v>5406</v>
      </c>
      <c r="K1030" s="6" t="s">
        <v>5414</v>
      </c>
    </row>
    <row r="1031" spans="1:11" x14ac:dyDescent="0.2">
      <c r="A1031" s="6" t="s">
        <v>5405</v>
      </c>
      <c r="B1031" s="3" t="s">
        <v>21</v>
      </c>
      <c r="C1031" s="8">
        <v>1</v>
      </c>
      <c r="D1031" s="3">
        <v>73</v>
      </c>
      <c r="E1031" s="8">
        <v>9.3845807945601099</v>
      </c>
      <c r="F1031" s="3" t="s">
        <v>5417</v>
      </c>
      <c r="G1031" s="8" t="s">
        <v>22</v>
      </c>
      <c r="H1031" s="4">
        <v>3.3999999999999999E-11</v>
      </c>
      <c r="I1031" s="8">
        <v>1935138</v>
      </c>
      <c r="J1031" s="3" t="s">
        <v>5406</v>
      </c>
      <c r="K1031" s="6" t="s">
        <v>5416</v>
      </c>
    </row>
    <row r="1032" spans="1:11" x14ac:dyDescent="0.2">
      <c r="A1032" s="6" t="s">
        <v>2681</v>
      </c>
      <c r="B1032" s="3" t="s">
        <v>12</v>
      </c>
      <c r="C1032" s="8">
        <v>1</v>
      </c>
      <c r="D1032" s="3">
        <v>98</v>
      </c>
      <c r="E1032" s="8">
        <v>7.9865854641709104</v>
      </c>
      <c r="F1032" s="3" t="s">
        <v>2683</v>
      </c>
      <c r="G1032" s="8" t="s">
        <v>13</v>
      </c>
      <c r="H1032" s="4">
        <v>4.9000000000000001E-18</v>
      </c>
      <c r="I1032" s="8">
        <v>1797976</v>
      </c>
      <c r="J1032" s="3" t="s">
        <v>2682</v>
      </c>
      <c r="K1032" s="6" t="s">
        <v>2680</v>
      </c>
    </row>
    <row r="1033" spans="1:11" x14ac:dyDescent="0.2">
      <c r="A1033" s="6" t="s">
        <v>2681</v>
      </c>
      <c r="B1033" s="3" t="s">
        <v>12</v>
      </c>
      <c r="C1033" s="8">
        <v>1</v>
      </c>
      <c r="D1033" s="3">
        <v>118</v>
      </c>
      <c r="E1033" s="8">
        <v>9.1864704869542209</v>
      </c>
      <c r="F1033" s="3" t="s">
        <v>2685</v>
      </c>
      <c r="G1033" s="8" t="s">
        <v>13</v>
      </c>
      <c r="H1033" s="4">
        <v>7.0999999999999995E-17</v>
      </c>
      <c r="I1033" s="8">
        <v>1797976</v>
      </c>
      <c r="J1033" s="3" t="s">
        <v>2682</v>
      </c>
      <c r="K1033" s="6" t="s">
        <v>2684</v>
      </c>
    </row>
    <row r="1034" spans="1:11" x14ac:dyDescent="0.2">
      <c r="A1034" s="6" t="s">
        <v>2681</v>
      </c>
      <c r="B1034" s="3" t="s">
        <v>12</v>
      </c>
      <c r="C1034" s="8">
        <v>1</v>
      </c>
      <c r="D1034" s="3">
        <v>110</v>
      </c>
      <c r="E1034" s="8">
        <v>7.9511310614633501</v>
      </c>
      <c r="F1034" s="3" t="s">
        <v>2687</v>
      </c>
      <c r="G1034" s="8" t="s">
        <v>13</v>
      </c>
      <c r="H1034" s="4">
        <v>2.2E-17</v>
      </c>
      <c r="I1034" s="8">
        <v>1797976</v>
      </c>
      <c r="J1034" s="3" t="s">
        <v>2682</v>
      </c>
      <c r="K1034" s="6" t="s">
        <v>2686</v>
      </c>
    </row>
    <row r="1035" spans="1:11" x14ac:dyDescent="0.2">
      <c r="A1035" s="6" t="s">
        <v>2689</v>
      </c>
      <c r="B1035" s="3" t="s">
        <v>12</v>
      </c>
      <c r="C1035" s="8">
        <v>1</v>
      </c>
      <c r="D1035" s="3">
        <v>90</v>
      </c>
      <c r="E1035" s="8">
        <v>6.5488515150294999</v>
      </c>
      <c r="F1035" s="3" t="s">
        <v>2691</v>
      </c>
      <c r="G1035" s="8" t="s">
        <v>13</v>
      </c>
      <c r="H1035" s="4">
        <v>2.6E-18</v>
      </c>
      <c r="I1035" s="8">
        <v>1797977</v>
      </c>
      <c r="J1035" s="3" t="s">
        <v>2690</v>
      </c>
      <c r="K1035" s="6" t="s">
        <v>2688</v>
      </c>
    </row>
    <row r="1036" spans="1:11" x14ac:dyDescent="0.2">
      <c r="A1036" s="6" t="s">
        <v>2693</v>
      </c>
      <c r="B1036" s="3" t="s">
        <v>12</v>
      </c>
      <c r="C1036" s="8">
        <v>1</v>
      </c>
      <c r="D1036" s="3">
        <v>90</v>
      </c>
      <c r="E1036" s="8">
        <v>8.6372500844211206</v>
      </c>
      <c r="F1036" s="3" t="s">
        <v>2695</v>
      </c>
      <c r="G1036" s="8" t="s">
        <v>13</v>
      </c>
      <c r="H1036" s="4">
        <v>1.1999999999999999E-17</v>
      </c>
      <c r="I1036" s="8">
        <v>1797978</v>
      </c>
      <c r="J1036" s="3" t="s">
        <v>2694</v>
      </c>
      <c r="K1036" s="6" t="s">
        <v>2692</v>
      </c>
    </row>
    <row r="1037" spans="1:11" x14ac:dyDescent="0.2">
      <c r="A1037" s="6" t="s">
        <v>2697</v>
      </c>
      <c r="B1037" s="3" t="s">
        <v>12</v>
      </c>
      <c r="C1037" s="8">
        <v>1</v>
      </c>
      <c r="D1037" s="3">
        <v>90</v>
      </c>
      <c r="E1037" s="8">
        <v>7.7625878266580104</v>
      </c>
      <c r="F1037" s="3" t="s">
        <v>2699</v>
      </c>
      <c r="G1037" s="8" t="s">
        <v>13</v>
      </c>
      <c r="H1037" s="4">
        <v>1.2E-16</v>
      </c>
      <c r="I1037" s="8">
        <v>1797979</v>
      </c>
      <c r="J1037" s="3" t="s">
        <v>2698</v>
      </c>
      <c r="K1037" s="6" t="s">
        <v>2696</v>
      </c>
    </row>
    <row r="1038" spans="1:11" x14ac:dyDescent="0.2">
      <c r="A1038" s="6" t="s">
        <v>2701</v>
      </c>
      <c r="B1038" s="3" t="s">
        <v>12</v>
      </c>
      <c r="C1038" s="8">
        <v>1</v>
      </c>
      <c r="D1038" s="3">
        <v>90</v>
      </c>
      <c r="E1038" s="8">
        <v>10.2459565708235</v>
      </c>
      <c r="F1038" s="3" t="s">
        <v>2703</v>
      </c>
      <c r="G1038" s="8" t="s">
        <v>13</v>
      </c>
      <c r="H1038" s="4">
        <v>3.0999999999999999E-15</v>
      </c>
      <c r="I1038" s="8">
        <v>1797982</v>
      </c>
      <c r="J1038" s="3" t="s">
        <v>2702</v>
      </c>
      <c r="K1038" s="6" t="s">
        <v>2700</v>
      </c>
    </row>
    <row r="1039" spans="1:11" x14ac:dyDescent="0.2">
      <c r="A1039" s="6" t="s">
        <v>2705</v>
      </c>
      <c r="B1039" s="3" t="s">
        <v>12</v>
      </c>
      <c r="C1039" s="8">
        <v>1</v>
      </c>
      <c r="D1039" s="3">
        <v>90</v>
      </c>
      <c r="E1039" s="8">
        <v>7.7699793949725597</v>
      </c>
      <c r="F1039" s="3" t="s">
        <v>2707</v>
      </c>
      <c r="G1039" s="8" t="s">
        <v>13</v>
      </c>
      <c r="H1039" s="4">
        <v>3.5000000000000002E-17</v>
      </c>
      <c r="I1039" s="8">
        <v>1797983</v>
      </c>
      <c r="J1039" s="3" t="s">
        <v>2706</v>
      </c>
      <c r="K1039" s="6" t="s">
        <v>2704</v>
      </c>
    </row>
    <row r="1040" spans="1:11" x14ac:dyDescent="0.2">
      <c r="A1040" s="6" t="s">
        <v>2709</v>
      </c>
      <c r="B1040" s="3" t="s">
        <v>12</v>
      </c>
      <c r="C1040" s="8">
        <v>1</v>
      </c>
      <c r="D1040" s="3">
        <v>90</v>
      </c>
      <c r="E1040" s="8">
        <v>9.7691644008133807</v>
      </c>
      <c r="F1040" s="3" t="s">
        <v>2711</v>
      </c>
      <c r="G1040" s="8" t="s">
        <v>13</v>
      </c>
      <c r="H1040" s="4">
        <v>2E-14</v>
      </c>
      <c r="I1040" s="8">
        <v>1797984</v>
      </c>
      <c r="J1040" s="3" t="s">
        <v>2710</v>
      </c>
      <c r="K1040" s="6" t="s">
        <v>2708</v>
      </c>
    </row>
    <row r="1041" spans="1:11" x14ac:dyDescent="0.2">
      <c r="A1041" s="6" t="s">
        <v>10050</v>
      </c>
      <c r="B1041" s="3" t="s">
        <v>12</v>
      </c>
      <c r="C1041" s="8">
        <v>1</v>
      </c>
      <c r="D1041" s="3">
        <v>135</v>
      </c>
      <c r="E1041" s="8">
        <v>4.3948997913490198</v>
      </c>
      <c r="F1041" s="3" t="s">
        <v>10052</v>
      </c>
      <c r="G1041" s="8" t="s">
        <v>13</v>
      </c>
      <c r="H1041" s="4">
        <v>2.0999999999999999E-14</v>
      </c>
      <c r="I1041" s="8">
        <v>913322</v>
      </c>
      <c r="J1041" s="3" t="s">
        <v>10051</v>
      </c>
      <c r="K1041" s="6" t="s">
        <v>10049</v>
      </c>
    </row>
    <row r="1042" spans="1:11" x14ac:dyDescent="0.2">
      <c r="A1042" s="6" t="s">
        <v>761</v>
      </c>
      <c r="B1042" s="3" t="s">
        <v>21</v>
      </c>
      <c r="C1042" s="8">
        <v>1</v>
      </c>
      <c r="D1042" s="3">
        <v>77</v>
      </c>
      <c r="E1042" s="8">
        <v>9.2599554870019603</v>
      </c>
      <c r="F1042" s="3" t="s">
        <v>763</v>
      </c>
      <c r="G1042" s="8" t="s">
        <v>22</v>
      </c>
      <c r="H1042" s="3">
        <v>9.9000000000000008E-3</v>
      </c>
      <c r="I1042" s="8">
        <v>1298898</v>
      </c>
      <c r="J1042" s="3" t="s">
        <v>762</v>
      </c>
      <c r="K1042" s="6" t="s">
        <v>760</v>
      </c>
    </row>
    <row r="1043" spans="1:11" x14ac:dyDescent="0.2">
      <c r="A1043" s="6" t="s">
        <v>761</v>
      </c>
      <c r="B1043" s="3" t="s">
        <v>21</v>
      </c>
      <c r="C1043" s="8">
        <v>1</v>
      </c>
      <c r="D1043" s="3">
        <v>66</v>
      </c>
      <c r="E1043" s="8">
        <v>9.6649506570775507</v>
      </c>
      <c r="F1043" s="3" t="s">
        <v>765</v>
      </c>
      <c r="G1043" s="8" t="s">
        <v>22</v>
      </c>
      <c r="H1043" s="4">
        <v>5.1E-5</v>
      </c>
      <c r="I1043" s="8">
        <v>1298898</v>
      </c>
      <c r="J1043" s="3" t="s">
        <v>762</v>
      </c>
      <c r="K1043" s="6" t="s">
        <v>764</v>
      </c>
    </row>
    <row r="1044" spans="1:11" x14ac:dyDescent="0.2">
      <c r="A1044" s="6" t="s">
        <v>2823</v>
      </c>
      <c r="B1044" s="3" t="s">
        <v>12</v>
      </c>
      <c r="C1044" s="8">
        <v>1</v>
      </c>
      <c r="D1044" s="3">
        <v>97</v>
      </c>
      <c r="E1044" s="8">
        <v>6.30011308352233</v>
      </c>
      <c r="F1044" s="3" t="s">
        <v>2825</v>
      </c>
      <c r="G1044" s="8" t="s">
        <v>13</v>
      </c>
      <c r="H1044" s="4">
        <v>1.6E-15</v>
      </c>
      <c r="I1044" s="8">
        <v>1803822</v>
      </c>
      <c r="J1044" s="3" t="s">
        <v>2824</v>
      </c>
      <c r="K1044" s="6" t="s">
        <v>2822</v>
      </c>
    </row>
    <row r="1045" spans="1:11" x14ac:dyDescent="0.2">
      <c r="A1045" s="6" t="s">
        <v>2815</v>
      </c>
      <c r="B1045" s="3" t="s">
        <v>21</v>
      </c>
      <c r="C1045" s="8">
        <v>1</v>
      </c>
      <c r="D1045" s="3">
        <v>71</v>
      </c>
      <c r="E1045" s="8">
        <v>9.8159606763487304</v>
      </c>
      <c r="F1045" s="3" t="s">
        <v>2817</v>
      </c>
      <c r="G1045" s="8" t="s">
        <v>22</v>
      </c>
      <c r="H1045" s="4">
        <v>6.8999999999999997E-9</v>
      </c>
      <c r="I1045" s="8">
        <v>1803821</v>
      </c>
      <c r="J1045" s="3" t="s">
        <v>2816</v>
      </c>
      <c r="K1045" s="6" t="s">
        <v>2814</v>
      </c>
    </row>
    <row r="1046" spans="1:11" x14ac:dyDescent="0.2">
      <c r="A1046" s="6" t="s">
        <v>2815</v>
      </c>
      <c r="B1046" s="3" t="s">
        <v>21</v>
      </c>
      <c r="C1046" s="8">
        <v>2</v>
      </c>
      <c r="D1046" s="3">
        <v>119</v>
      </c>
      <c r="E1046" s="8">
        <v>9.0760455070873007</v>
      </c>
      <c r="F1046" s="3" t="s">
        <v>2819</v>
      </c>
      <c r="G1046" s="8" t="s">
        <v>22</v>
      </c>
      <c r="H1046" s="4">
        <v>2.3000000000000001E-8</v>
      </c>
      <c r="I1046" s="8">
        <v>1803821</v>
      </c>
      <c r="J1046" s="3" t="s">
        <v>2816</v>
      </c>
      <c r="K1046" s="6" t="s">
        <v>2818</v>
      </c>
    </row>
    <row r="1047" spans="1:11" x14ac:dyDescent="0.2">
      <c r="A1047" s="6" t="s">
        <v>2815</v>
      </c>
      <c r="B1047" s="3" t="s">
        <v>12</v>
      </c>
      <c r="C1047" s="8">
        <v>1</v>
      </c>
      <c r="D1047" s="3">
        <v>93</v>
      </c>
      <c r="E1047" s="8">
        <v>9.2587564730666099</v>
      </c>
      <c r="F1047" s="3" t="s">
        <v>2821</v>
      </c>
      <c r="G1047" s="8" t="s">
        <v>13</v>
      </c>
      <c r="H1047" s="4">
        <v>2.4000000000000001E-11</v>
      </c>
      <c r="I1047" s="8">
        <v>1803821</v>
      </c>
      <c r="J1047" s="3" t="s">
        <v>2816</v>
      </c>
      <c r="K1047" s="6" t="s">
        <v>2820</v>
      </c>
    </row>
    <row r="1048" spans="1:11" x14ac:dyDescent="0.2">
      <c r="A1048" s="6" t="s">
        <v>5905</v>
      </c>
      <c r="B1048" s="3" t="s">
        <v>12</v>
      </c>
      <c r="C1048" s="8">
        <v>1</v>
      </c>
      <c r="D1048" s="3">
        <v>106</v>
      </c>
      <c r="E1048" s="8">
        <v>5.6122196529089701</v>
      </c>
      <c r="F1048" s="3" t="s">
        <v>5907</v>
      </c>
      <c r="G1048" s="8" t="s">
        <v>13</v>
      </c>
      <c r="H1048" s="4">
        <v>3.1000000000000002E-10</v>
      </c>
      <c r="I1048" s="8">
        <v>1986683</v>
      </c>
      <c r="J1048" s="3" t="s">
        <v>5906</v>
      </c>
      <c r="K1048" s="6" t="s">
        <v>5904</v>
      </c>
    </row>
    <row r="1049" spans="1:11" x14ac:dyDescent="0.2">
      <c r="A1049" s="6" t="s">
        <v>5905</v>
      </c>
      <c r="B1049" s="3" t="s">
        <v>33</v>
      </c>
      <c r="C1049" s="8">
        <v>1</v>
      </c>
      <c r="D1049" s="3">
        <v>87</v>
      </c>
      <c r="E1049" s="8">
        <v>10.6744650962879</v>
      </c>
      <c r="F1049" s="3" t="s">
        <v>5909</v>
      </c>
      <c r="G1049" s="8" t="s">
        <v>34</v>
      </c>
      <c r="H1049" s="4">
        <v>2.1E-25</v>
      </c>
      <c r="I1049" s="8">
        <v>1986683</v>
      </c>
      <c r="J1049" s="3" t="s">
        <v>5906</v>
      </c>
      <c r="K1049" s="6" t="s">
        <v>5908</v>
      </c>
    </row>
    <row r="1050" spans="1:11" x14ac:dyDescent="0.2">
      <c r="A1050" s="6" t="s">
        <v>5911</v>
      </c>
      <c r="B1050" s="3" t="s">
        <v>33</v>
      </c>
      <c r="C1050" s="8">
        <v>1</v>
      </c>
      <c r="D1050" s="3">
        <v>87</v>
      </c>
      <c r="E1050" s="8">
        <v>10.523734834750799</v>
      </c>
      <c r="F1050" s="3" t="s">
        <v>5913</v>
      </c>
      <c r="G1050" s="8" t="s">
        <v>34</v>
      </c>
      <c r="H1050" s="4">
        <v>2.4E-23</v>
      </c>
      <c r="I1050" s="8">
        <v>1986684</v>
      </c>
      <c r="J1050" s="3" t="s">
        <v>5912</v>
      </c>
      <c r="K1050" s="6" t="s">
        <v>5910</v>
      </c>
    </row>
    <row r="1051" spans="1:11" x14ac:dyDescent="0.2">
      <c r="A1051" s="6" t="s">
        <v>5911</v>
      </c>
      <c r="B1051" s="3" t="s">
        <v>21</v>
      </c>
      <c r="C1051" s="8">
        <v>4</v>
      </c>
      <c r="D1051" s="3">
        <v>277</v>
      </c>
      <c r="E1051" s="8">
        <v>6.4849201699922698</v>
      </c>
      <c r="F1051" s="3" t="s">
        <v>5915</v>
      </c>
      <c r="G1051" s="8" t="s">
        <v>22</v>
      </c>
      <c r="H1051" s="4">
        <v>2.0000000000000001E-4</v>
      </c>
      <c r="I1051" s="8">
        <v>1986684</v>
      </c>
      <c r="J1051" s="3" t="s">
        <v>5912</v>
      </c>
      <c r="K1051" s="6" t="s">
        <v>5914</v>
      </c>
    </row>
    <row r="1052" spans="1:11" x14ac:dyDescent="0.2">
      <c r="A1052" s="6" t="s">
        <v>5917</v>
      </c>
      <c r="B1052" s="3" t="s">
        <v>12</v>
      </c>
      <c r="C1052" s="8">
        <v>1</v>
      </c>
      <c r="D1052" s="3">
        <v>112</v>
      </c>
      <c r="E1052" s="8">
        <v>5.09455402957978</v>
      </c>
      <c r="F1052" s="3" t="s">
        <v>5919</v>
      </c>
      <c r="G1052" s="8" t="s">
        <v>13</v>
      </c>
      <c r="H1052" s="4">
        <v>8.4E-7</v>
      </c>
      <c r="I1052" s="8">
        <v>1986685</v>
      </c>
      <c r="J1052" s="3" t="s">
        <v>5918</v>
      </c>
      <c r="K1052" s="6" t="s">
        <v>5916</v>
      </c>
    </row>
    <row r="1053" spans="1:11" x14ac:dyDescent="0.2">
      <c r="A1053" s="6" t="s">
        <v>5917</v>
      </c>
      <c r="B1053" s="3" t="s">
        <v>33</v>
      </c>
      <c r="C1053" s="8">
        <v>1</v>
      </c>
      <c r="D1053" s="3">
        <v>87</v>
      </c>
      <c r="E1053" s="8">
        <v>10.3391145056281</v>
      </c>
      <c r="F1053" s="3" t="s">
        <v>5921</v>
      </c>
      <c r="G1053" s="8" t="s">
        <v>34</v>
      </c>
      <c r="H1053" s="4">
        <v>8.6999999999999992E-25</v>
      </c>
      <c r="I1053" s="8">
        <v>1986685</v>
      </c>
      <c r="J1053" s="3" t="s">
        <v>5918</v>
      </c>
      <c r="K1053" s="6" t="s">
        <v>5920</v>
      </c>
    </row>
    <row r="1054" spans="1:11" x14ac:dyDescent="0.2">
      <c r="A1054" s="6" t="s">
        <v>5923</v>
      </c>
      <c r="B1054" s="3" t="s">
        <v>33</v>
      </c>
      <c r="C1054" s="8">
        <v>1</v>
      </c>
      <c r="D1054" s="3">
        <v>88</v>
      </c>
      <c r="E1054" s="8">
        <v>10.332631646168499</v>
      </c>
      <c r="F1054" s="3" t="s">
        <v>5925</v>
      </c>
      <c r="G1054" s="8" t="s">
        <v>34</v>
      </c>
      <c r="H1054" s="4">
        <v>2.5000000000000001E-26</v>
      </c>
      <c r="I1054" s="8">
        <v>1986686</v>
      </c>
      <c r="J1054" s="3" t="s">
        <v>5924</v>
      </c>
      <c r="K1054" s="6" t="s">
        <v>5922</v>
      </c>
    </row>
    <row r="1055" spans="1:11" x14ac:dyDescent="0.2">
      <c r="A1055" s="6" t="s">
        <v>5927</v>
      </c>
      <c r="B1055" s="3" t="s">
        <v>33</v>
      </c>
      <c r="C1055" s="8">
        <v>1</v>
      </c>
      <c r="D1055" s="3">
        <v>87</v>
      </c>
      <c r="E1055" s="8">
        <v>10.6285172754892</v>
      </c>
      <c r="F1055" s="3" t="s">
        <v>5929</v>
      </c>
      <c r="G1055" s="8" t="s">
        <v>34</v>
      </c>
      <c r="H1055" s="4">
        <v>2.9000000000000002E-22</v>
      </c>
      <c r="I1055" s="8">
        <v>1986688</v>
      </c>
      <c r="J1055" s="3" t="s">
        <v>5928</v>
      </c>
      <c r="K1055" s="6" t="s">
        <v>5926</v>
      </c>
    </row>
    <row r="1056" spans="1:11" x14ac:dyDescent="0.2">
      <c r="A1056" s="6" t="s">
        <v>5931</v>
      </c>
      <c r="B1056" s="3" t="s">
        <v>33</v>
      </c>
      <c r="C1056" s="8">
        <v>1</v>
      </c>
      <c r="D1056" s="3">
        <v>88</v>
      </c>
      <c r="E1056" s="8">
        <v>10.584861693555199</v>
      </c>
      <c r="F1056" s="3" t="s">
        <v>5933</v>
      </c>
      <c r="G1056" s="8" t="s">
        <v>34</v>
      </c>
      <c r="H1056" s="4">
        <v>4.4999999999999997E-23</v>
      </c>
      <c r="I1056" s="8">
        <v>1986689</v>
      </c>
      <c r="J1056" s="3" t="s">
        <v>5932</v>
      </c>
      <c r="K1056" s="6" t="s">
        <v>5930</v>
      </c>
    </row>
    <row r="1057" spans="1:11" x14ac:dyDescent="0.2">
      <c r="A1057" s="6" t="s">
        <v>5935</v>
      </c>
      <c r="B1057" s="3" t="s">
        <v>12</v>
      </c>
      <c r="C1057" s="8">
        <v>1</v>
      </c>
      <c r="D1057" s="3">
        <v>108</v>
      </c>
      <c r="E1057" s="8">
        <v>5.4001035696253297</v>
      </c>
      <c r="F1057" s="3" t="s">
        <v>5937</v>
      </c>
      <c r="G1057" s="8" t="s">
        <v>13</v>
      </c>
      <c r="H1057" s="4">
        <v>3.8000000000000001E-9</v>
      </c>
      <c r="I1057" s="8">
        <v>1986692</v>
      </c>
      <c r="J1057" s="3" t="s">
        <v>5936</v>
      </c>
      <c r="K1057" s="6" t="s">
        <v>5934</v>
      </c>
    </row>
    <row r="1058" spans="1:11" x14ac:dyDescent="0.2">
      <c r="A1058" s="6" t="s">
        <v>5935</v>
      </c>
      <c r="B1058" s="3" t="s">
        <v>33</v>
      </c>
      <c r="C1058" s="8">
        <v>1</v>
      </c>
      <c r="D1058" s="3">
        <v>88</v>
      </c>
      <c r="E1058" s="8">
        <v>10.1913209018606</v>
      </c>
      <c r="F1058" s="3" t="s">
        <v>5939</v>
      </c>
      <c r="G1058" s="8" t="s">
        <v>34</v>
      </c>
      <c r="H1058" s="4">
        <v>3.6000000000000001E-26</v>
      </c>
      <c r="I1058" s="8">
        <v>1986692</v>
      </c>
      <c r="J1058" s="3" t="s">
        <v>5936</v>
      </c>
      <c r="K1058" s="6" t="s">
        <v>5938</v>
      </c>
    </row>
    <row r="1059" spans="1:11" x14ac:dyDescent="0.2">
      <c r="A1059" s="6" t="s">
        <v>5941</v>
      </c>
      <c r="B1059" s="3" t="s">
        <v>12</v>
      </c>
      <c r="C1059" s="8">
        <v>1</v>
      </c>
      <c r="D1059" s="3">
        <v>105</v>
      </c>
      <c r="E1059" s="8">
        <v>4.9637921611948403</v>
      </c>
      <c r="F1059" s="3" t="s">
        <v>5943</v>
      </c>
      <c r="G1059" s="8" t="s">
        <v>13</v>
      </c>
      <c r="H1059" s="4">
        <v>1.6000000000000001E-9</v>
      </c>
      <c r="I1059" s="8">
        <v>1986698</v>
      </c>
      <c r="J1059" s="3" t="s">
        <v>5942</v>
      </c>
      <c r="K1059" s="6" t="s">
        <v>5940</v>
      </c>
    </row>
    <row r="1060" spans="1:11" x14ac:dyDescent="0.2">
      <c r="A1060" s="6" t="s">
        <v>5941</v>
      </c>
      <c r="B1060" s="3" t="s">
        <v>33</v>
      </c>
      <c r="C1060" s="8">
        <v>1</v>
      </c>
      <c r="D1060" s="3">
        <v>87</v>
      </c>
      <c r="E1060" s="8">
        <v>10.674465167603399</v>
      </c>
      <c r="F1060" s="3" t="s">
        <v>5945</v>
      </c>
      <c r="G1060" s="8" t="s">
        <v>34</v>
      </c>
      <c r="H1060" s="4">
        <v>2.1E-25</v>
      </c>
      <c r="I1060" s="8">
        <v>1986698</v>
      </c>
      <c r="J1060" s="3" t="s">
        <v>5942</v>
      </c>
      <c r="K1060" s="6" t="s">
        <v>5944</v>
      </c>
    </row>
    <row r="1061" spans="1:11" x14ac:dyDescent="0.2">
      <c r="A1061" s="6" t="s">
        <v>4345</v>
      </c>
      <c r="B1061" s="3" t="s">
        <v>33</v>
      </c>
      <c r="C1061" s="8">
        <v>1</v>
      </c>
      <c r="D1061" s="3">
        <v>88</v>
      </c>
      <c r="E1061" s="8">
        <v>10.718274974514699</v>
      </c>
      <c r="F1061" s="3" t="s">
        <v>4347</v>
      </c>
      <c r="G1061" s="8" t="s">
        <v>34</v>
      </c>
      <c r="H1061" s="4">
        <v>2.2E-24</v>
      </c>
      <c r="I1061" s="8">
        <v>1915782</v>
      </c>
      <c r="J1061" s="3" t="s">
        <v>4346</v>
      </c>
      <c r="K1061" s="6" t="s">
        <v>4344</v>
      </c>
    </row>
    <row r="1062" spans="1:11" x14ac:dyDescent="0.2">
      <c r="A1062" s="6" t="s">
        <v>4327</v>
      </c>
      <c r="B1062" s="3" t="s">
        <v>12</v>
      </c>
      <c r="C1062" s="8">
        <v>1</v>
      </c>
      <c r="D1062" s="3">
        <v>180</v>
      </c>
      <c r="E1062" s="8">
        <v>9.9395954623043608</v>
      </c>
      <c r="F1062" s="3" t="s">
        <v>4329</v>
      </c>
      <c r="G1062" s="8" t="s">
        <v>13</v>
      </c>
      <c r="H1062" s="4">
        <v>6.1000000000000004E-8</v>
      </c>
      <c r="I1062" s="8">
        <v>1915769</v>
      </c>
      <c r="J1062" s="3" t="s">
        <v>4328</v>
      </c>
      <c r="K1062" s="6" t="s">
        <v>4326</v>
      </c>
    </row>
    <row r="1063" spans="1:11" x14ac:dyDescent="0.2">
      <c r="A1063" s="6" t="s">
        <v>4349</v>
      </c>
      <c r="B1063" s="3" t="s">
        <v>33</v>
      </c>
      <c r="C1063" s="8">
        <v>1</v>
      </c>
      <c r="D1063" s="3">
        <v>88</v>
      </c>
      <c r="E1063" s="8">
        <v>10.2299144312419</v>
      </c>
      <c r="F1063" s="3" t="s">
        <v>4351</v>
      </c>
      <c r="G1063" s="8" t="s">
        <v>34</v>
      </c>
      <c r="H1063" s="4">
        <v>2.2999999999999998E-22</v>
      </c>
      <c r="I1063" s="8">
        <v>1915783</v>
      </c>
      <c r="J1063" s="3" t="s">
        <v>4350</v>
      </c>
      <c r="K1063" s="6" t="s">
        <v>4348</v>
      </c>
    </row>
    <row r="1064" spans="1:11" x14ac:dyDescent="0.2">
      <c r="A1064" s="6" t="s">
        <v>4353</v>
      </c>
      <c r="B1064" s="3" t="s">
        <v>33</v>
      </c>
      <c r="C1064" s="8">
        <v>1</v>
      </c>
      <c r="D1064" s="3">
        <v>88</v>
      </c>
      <c r="E1064" s="8">
        <v>10.540028277855299</v>
      </c>
      <c r="F1064" s="3" t="s">
        <v>4355</v>
      </c>
      <c r="G1064" s="8" t="s">
        <v>34</v>
      </c>
      <c r="H1064" s="4">
        <v>1.3999999999999999E-23</v>
      </c>
      <c r="I1064" s="8">
        <v>1915784</v>
      </c>
      <c r="J1064" s="3" t="s">
        <v>4354</v>
      </c>
      <c r="K1064" s="6" t="s">
        <v>4352</v>
      </c>
    </row>
    <row r="1065" spans="1:11" x14ac:dyDescent="0.2">
      <c r="A1065" s="6" t="s">
        <v>4357</v>
      </c>
      <c r="B1065" s="3" t="s">
        <v>33</v>
      </c>
      <c r="C1065" s="8">
        <v>1</v>
      </c>
      <c r="D1065" s="3">
        <v>87</v>
      </c>
      <c r="E1065" s="8">
        <v>10.540022315287199</v>
      </c>
      <c r="F1065" s="3" t="s">
        <v>4359</v>
      </c>
      <c r="G1065" s="8" t="s">
        <v>34</v>
      </c>
      <c r="H1065" s="4">
        <v>1.1E-23</v>
      </c>
      <c r="I1065" s="8">
        <v>1915785</v>
      </c>
      <c r="J1065" s="3" t="s">
        <v>4358</v>
      </c>
      <c r="K1065" s="6" t="s">
        <v>4356</v>
      </c>
    </row>
    <row r="1066" spans="1:11" x14ac:dyDescent="0.2">
      <c r="A1066" s="6" t="s">
        <v>4361</v>
      </c>
      <c r="B1066" s="3" t="s">
        <v>33</v>
      </c>
      <c r="C1066" s="8">
        <v>1</v>
      </c>
      <c r="D1066" s="3">
        <v>87</v>
      </c>
      <c r="E1066" s="8">
        <v>10.540022316027001</v>
      </c>
      <c r="F1066" s="3" t="s">
        <v>4363</v>
      </c>
      <c r="G1066" s="8" t="s">
        <v>34</v>
      </c>
      <c r="H1066" s="4">
        <v>1.2E-23</v>
      </c>
      <c r="I1066" s="8">
        <v>1915786</v>
      </c>
      <c r="J1066" s="3" t="s">
        <v>4362</v>
      </c>
      <c r="K1066" s="6" t="s">
        <v>4360</v>
      </c>
    </row>
    <row r="1067" spans="1:11" x14ac:dyDescent="0.2">
      <c r="A1067" s="6" t="s">
        <v>4365</v>
      </c>
      <c r="B1067" s="3" t="s">
        <v>12</v>
      </c>
      <c r="C1067" s="8">
        <v>1</v>
      </c>
      <c r="D1067" s="3">
        <v>215</v>
      </c>
      <c r="E1067" s="8">
        <v>8.8867970899540492</v>
      </c>
      <c r="F1067" s="3" t="s">
        <v>4367</v>
      </c>
      <c r="G1067" s="8" t="s">
        <v>13</v>
      </c>
      <c r="H1067" s="4">
        <v>5.6999999999999997E-11</v>
      </c>
      <c r="I1067" s="8">
        <v>1915791</v>
      </c>
      <c r="J1067" s="3" t="s">
        <v>4366</v>
      </c>
      <c r="K1067" s="6" t="s">
        <v>4364</v>
      </c>
    </row>
    <row r="1068" spans="1:11" x14ac:dyDescent="0.2">
      <c r="A1068" s="6" t="s">
        <v>4365</v>
      </c>
      <c r="B1068" s="3" t="s">
        <v>33</v>
      </c>
      <c r="C1068" s="8">
        <v>1</v>
      </c>
      <c r="D1068" s="3">
        <v>88</v>
      </c>
      <c r="E1068" s="8">
        <v>10.4897950848296</v>
      </c>
      <c r="F1068" s="3" t="s">
        <v>4369</v>
      </c>
      <c r="G1068" s="8" t="s">
        <v>34</v>
      </c>
      <c r="H1068" s="4">
        <v>6.5E-25</v>
      </c>
      <c r="I1068" s="8">
        <v>1915791</v>
      </c>
      <c r="J1068" s="3" t="s">
        <v>4366</v>
      </c>
      <c r="K1068" s="6" t="s">
        <v>4368</v>
      </c>
    </row>
    <row r="1069" spans="1:11" x14ac:dyDescent="0.2">
      <c r="A1069" s="6" t="s">
        <v>4371</v>
      </c>
      <c r="B1069" s="3" t="s">
        <v>33</v>
      </c>
      <c r="C1069" s="8">
        <v>1</v>
      </c>
      <c r="D1069" s="3">
        <v>88</v>
      </c>
      <c r="E1069" s="8">
        <v>10.339108825734399</v>
      </c>
      <c r="F1069" s="3" t="s">
        <v>4373</v>
      </c>
      <c r="G1069" s="8" t="s">
        <v>34</v>
      </c>
      <c r="H1069" s="4">
        <v>9.9999999999999992E-25</v>
      </c>
      <c r="I1069" s="8">
        <v>1915792</v>
      </c>
      <c r="J1069" s="3" t="s">
        <v>4372</v>
      </c>
      <c r="K1069" s="6" t="s">
        <v>4370</v>
      </c>
    </row>
    <row r="1070" spans="1:11" x14ac:dyDescent="0.2">
      <c r="A1070" s="6" t="s">
        <v>4371</v>
      </c>
      <c r="B1070" s="3" t="s">
        <v>12</v>
      </c>
      <c r="C1070" s="8">
        <v>1</v>
      </c>
      <c r="D1070" s="3">
        <v>108</v>
      </c>
      <c r="E1070" s="8">
        <v>5.1020793798482096</v>
      </c>
      <c r="F1070" s="3" t="s">
        <v>4375</v>
      </c>
      <c r="G1070" s="8" t="s">
        <v>13</v>
      </c>
      <c r="H1070" s="4">
        <v>1.3E-7</v>
      </c>
      <c r="I1070" s="8">
        <v>1915792</v>
      </c>
      <c r="J1070" s="3" t="s">
        <v>4372</v>
      </c>
      <c r="K1070" s="6" t="s">
        <v>4374</v>
      </c>
    </row>
    <row r="1071" spans="1:11" x14ac:dyDescent="0.2">
      <c r="A1071" s="6" t="s">
        <v>4377</v>
      </c>
      <c r="B1071" s="3" t="s">
        <v>12</v>
      </c>
      <c r="C1071" s="8">
        <v>1</v>
      </c>
      <c r="D1071" s="3">
        <v>109</v>
      </c>
      <c r="E1071" s="8">
        <v>5.3559364523794901</v>
      </c>
      <c r="F1071" s="3" t="s">
        <v>4379</v>
      </c>
      <c r="G1071" s="8" t="s">
        <v>13</v>
      </c>
      <c r="H1071" s="4">
        <v>3.3000000000000002E-9</v>
      </c>
      <c r="I1071" s="8">
        <v>1915794</v>
      </c>
      <c r="J1071" s="3" t="s">
        <v>4378</v>
      </c>
      <c r="K1071" s="6" t="s">
        <v>4376</v>
      </c>
    </row>
    <row r="1072" spans="1:11" x14ac:dyDescent="0.2">
      <c r="A1072" s="6" t="s">
        <v>4377</v>
      </c>
      <c r="B1072" s="3" t="s">
        <v>33</v>
      </c>
      <c r="C1072" s="8">
        <v>1</v>
      </c>
      <c r="D1072" s="3">
        <v>89</v>
      </c>
      <c r="E1072" s="8">
        <v>10.1913207533626</v>
      </c>
      <c r="F1072" s="3" t="s">
        <v>4381</v>
      </c>
      <c r="G1072" s="8" t="s">
        <v>34</v>
      </c>
      <c r="H1072" s="4">
        <v>1.3000000000000001E-26</v>
      </c>
      <c r="I1072" s="8">
        <v>1915794</v>
      </c>
      <c r="J1072" s="3" t="s">
        <v>4378</v>
      </c>
      <c r="K1072" s="6" t="s">
        <v>4380</v>
      </c>
    </row>
    <row r="1073" spans="1:11" x14ac:dyDescent="0.2">
      <c r="A1073" s="6" t="s">
        <v>4383</v>
      </c>
      <c r="B1073" s="3" t="s">
        <v>12</v>
      </c>
      <c r="C1073" s="8">
        <v>1</v>
      </c>
      <c r="D1073" s="3">
        <v>108</v>
      </c>
      <c r="E1073" s="8">
        <v>5.4543696339033003</v>
      </c>
      <c r="F1073" s="3" t="s">
        <v>4385</v>
      </c>
      <c r="G1073" s="8" t="s">
        <v>13</v>
      </c>
      <c r="H1073" s="4">
        <v>1.1000000000000001E-6</v>
      </c>
      <c r="I1073" s="8">
        <v>1915798</v>
      </c>
      <c r="J1073" s="3" t="s">
        <v>4384</v>
      </c>
      <c r="K1073" s="6" t="s">
        <v>4382</v>
      </c>
    </row>
    <row r="1074" spans="1:11" x14ac:dyDescent="0.2">
      <c r="A1074" s="6" t="s">
        <v>4383</v>
      </c>
      <c r="B1074" s="3" t="s">
        <v>33</v>
      </c>
      <c r="C1074" s="8">
        <v>1</v>
      </c>
      <c r="D1074" s="3">
        <v>88</v>
      </c>
      <c r="E1074" s="8">
        <v>10.1994336991333</v>
      </c>
      <c r="F1074" s="3" t="s">
        <v>4387</v>
      </c>
      <c r="G1074" s="8" t="s">
        <v>34</v>
      </c>
      <c r="H1074" s="4">
        <v>2.4999999999999998E-25</v>
      </c>
      <c r="I1074" s="8">
        <v>1915798</v>
      </c>
      <c r="J1074" s="3" t="s">
        <v>4384</v>
      </c>
      <c r="K1074" s="6" t="s">
        <v>4386</v>
      </c>
    </row>
    <row r="1075" spans="1:11" x14ac:dyDescent="0.2">
      <c r="A1075" s="6" t="s">
        <v>4389</v>
      </c>
      <c r="B1075" s="3" t="s">
        <v>12</v>
      </c>
      <c r="C1075" s="8">
        <v>2</v>
      </c>
      <c r="D1075" s="3">
        <v>106</v>
      </c>
      <c r="E1075" s="8">
        <v>5.8912150938291097</v>
      </c>
      <c r="F1075" s="3" t="s">
        <v>4391</v>
      </c>
      <c r="G1075" s="8" t="s">
        <v>13</v>
      </c>
      <c r="H1075" s="4">
        <v>1.1000000000000001E-11</v>
      </c>
      <c r="I1075" s="8">
        <v>1915799</v>
      </c>
      <c r="J1075" s="3" t="s">
        <v>4390</v>
      </c>
      <c r="K1075" s="6" t="s">
        <v>4388</v>
      </c>
    </row>
    <row r="1076" spans="1:11" x14ac:dyDescent="0.2">
      <c r="A1076" s="6" t="s">
        <v>4389</v>
      </c>
      <c r="B1076" s="3" t="s">
        <v>33</v>
      </c>
      <c r="C1076" s="8">
        <v>1</v>
      </c>
      <c r="D1076" s="3">
        <v>88</v>
      </c>
      <c r="E1076" s="8">
        <v>10.4897950849079</v>
      </c>
      <c r="F1076" s="3" t="s">
        <v>4393</v>
      </c>
      <c r="G1076" s="8" t="s">
        <v>34</v>
      </c>
      <c r="H1076" s="4">
        <v>6.5E-25</v>
      </c>
      <c r="I1076" s="8">
        <v>1915799</v>
      </c>
      <c r="J1076" s="3" t="s">
        <v>4390</v>
      </c>
      <c r="K1076" s="6" t="s">
        <v>4392</v>
      </c>
    </row>
    <row r="1077" spans="1:11" x14ac:dyDescent="0.2">
      <c r="A1077" s="6" t="s">
        <v>4395</v>
      </c>
      <c r="B1077" s="3" t="s">
        <v>21</v>
      </c>
      <c r="C1077" s="8">
        <v>3</v>
      </c>
      <c r="D1077" s="3">
        <v>264</v>
      </c>
      <c r="E1077" s="8">
        <v>5.1986877149728503</v>
      </c>
      <c r="F1077" s="3" t="s">
        <v>4397</v>
      </c>
      <c r="G1077" s="8" t="s">
        <v>22</v>
      </c>
      <c r="H1077" s="3">
        <v>1.4999999999999999E-2</v>
      </c>
      <c r="I1077" s="8">
        <v>1915800</v>
      </c>
      <c r="J1077" s="3" t="s">
        <v>4396</v>
      </c>
      <c r="K1077" s="6" t="s">
        <v>4394</v>
      </c>
    </row>
    <row r="1078" spans="1:11" x14ac:dyDescent="0.2">
      <c r="A1078" s="6" t="s">
        <v>4399</v>
      </c>
      <c r="B1078" s="3" t="s">
        <v>33</v>
      </c>
      <c r="C1078" s="8">
        <v>1</v>
      </c>
      <c r="D1078" s="3">
        <v>88</v>
      </c>
      <c r="E1078" s="8">
        <v>10.453342184929999</v>
      </c>
      <c r="F1078" s="3" t="s">
        <v>4401</v>
      </c>
      <c r="G1078" s="8" t="s">
        <v>34</v>
      </c>
      <c r="H1078" s="4">
        <v>6.8999999999999994E-23</v>
      </c>
      <c r="I1078" s="8">
        <v>1915809</v>
      </c>
      <c r="J1078" s="3" t="s">
        <v>4400</v>
      </c>
      <c r="K1078" s="6" t="s">
        <v>4398</v>
      </c>
    </row>
    <row r="1079" spans="1:11" x14ac:dyDescent="0.2">
      <c r="A1079" s="6" t="s">
        <v>4403</v>
      </c>
      <c r="B1079" s="3" t="s">
        <v>33</v>
      </c>
      <c r="C1079" s="8">
        <v>1</v>
      </c>
      <c r="D1079" s="3">
        <v>89</v>
      </c>
      <c r="E1079" s="8">
        <v>10.399911491137599</v>
      </c>
      <c r="F1079" s="3" t="s">
        <v>4405</v>
      </c>
      <c r="G1079" s="8" t="s">
        <v>34</v>
      </c>
      <c r="H1079" s="4">
        <v>5.2E-23</v>
      </c>
      <c r="I1079" s="8">
        <v>1915812</v>
      </c>
      <c r="J1079" s="3" t="s">
        <v>4404</v>
      </c>
      <c r="K1079" s="6" t="s">
        <v>4402</v>
      </c>
    </row>
    <row r="1080" spans="1:11" x14ac:dyDescent="0.2">
      <c r="A1080" s="6" t="s">
        <v>4407</v>
      </c>
      <c r="B1080" s="3" t="s">
        <v>33</v>
      </c>
      <c r="C1080" s="8">
        <v>1</v>
      </c>
      <c r="D1080" s="3">
        <v>89</v>
      </c>
      <c r="E1080" s="8">
        <v>9.9940988150371606</v>
      </c>
      <c r="F1080" s="3" t="s">
        <v>4409</v>
      </c>
      <c r="G1080" s="8" t="s">
        <v>34</v>
      </c>
      <c r="H1080" s="4">
        <v>2.4000000000000001E-25</v>
      </c>
      <c r="I1080" s="8">
        <v>1915813</v>
      </c>
      <c r="J1080" s="3" t="s">
        <v>4408</v>
      </c>
      <c r="K1080" s="6" t="s">
        <v>4406</v>
      </c>
    </row>
    <row r="1081" spans="1:11" x14ac:dyDescent="0.2">
      <c r="A1081" s="6" t="s">
        <v>4411</v>
      </c>
      <c r="B1081" s="3" t="s">
        <v>33</v>
      </c>
      <c r="C1081" s="8">
        <v>1</v>
      </c>
      <c r="D1081" s="3">
        <v>90</v>
      </c>
      <c r="E1081" s="8">
        <v>10.388733290352601</v>
      </c>
      <c r="F1081" s="3" t="s">
        <v>4413</v>
      </c>
      <c r="G1081" s="8" t="s">
        <v>34</v>
      </c>
      <c r="H1081" s="4">
        <v>5.3999999999999998E-27</v>
      </c>
      <c r="I1081" s="8">
        <v>1915814</v>
      </c>
      <c r="J1081" s="3" t="s">
        <v>4412</v>
      </c>
      <c r="K1081" s="6" t="s">
        <v>4410</v>
      </c>
    </row>
    <row r="1082" spans="1:11" x14ac:dyDescent="0.2">
      <c r="A1082" s="6" t="s">
        <v>4331</v>
      </c>
      <c r="B1082" s="3" t="s">
        <v>12</v>
      </c>
      <c r="C1082" s="8">
        <v>1</v>
      </c>
      <c r="D1082" s="3">
        <v>133</v>
      </c>
      <c r="E1082" s="8">
        <v>9.8990900673363509</v>
      </c>
      <c r="F1082" s="3" t="s">
        <v>4333</v>
      </c>
      <c r="G1082" s="8" t="s">
        <v>13</v>
      </c>
      <c r="H1082" s="4">
        <v>1.9000000000000001E-8</v>
      </c>
      <c r="I1082" s="8">
        <v>1915773</v>
      </c>
      <c r="J1082" s="3" t="s">
        <v>4332</v>
      </c>
      <c r="K1082" s="6" t="s">
        <v>4330</v>
      </c>
    </row>
    <row r="1083" spans="1:11" x14ac:dyDescent="0.2">
      <c r="A1083" s="6" t="s">
        <v>4415</v>
      </c>
      <c r="B1083" s="3" t="s">
        <v>33</v>
      </c>
      <c r="C1083" s="8">
        <v>1</v>
      </c>
      <c r="D1083" s="3">
        <v>88</v>
      </c>
      <c r="E1083" s="8">
        <v>10.3956028649615</v>
      </c>
      <c r="F1083" s="3" t="s">
        <v>4417</v>
      </c>
      <c r="G1083" s="8" t="s">
        <v>34</v>
      </c>
      <c r="H1083" s="4">
        <v>2.4E-23</v>
      </c>
      <c r="I1083" s="8">
        <v>1915816</v>
      </c>
      <c r="J1083" s="3" t="s">
        <v>4416</v>
      </c>
      <c r="K1083" s="6" t="s">
        <v>4414</v>
      </c>
    </row>
    <row r="1084" spans="1:11" x14ac:dyDescent="0.2">
      <c r="A1084" s="6" t="s">
        <v>4419</v>
      </c>
      <c r="B1084" s="3" t="s">
        <v>33</v>
      </c>
      <c r="C1084" s="8">
        <v>1</v>
      </c>
      <c r="D1084" s="3">
        <v>89</v>
      </c>
      <c r="E1084" s="8">
        <v>10.584867485104301</v>
      </c>
      <c r="F1084" s="3" t="s">
        <v>4421</v>
      </c>
      <c r="G1084" s="8" t="s">
        <v>34</v>
      </c>
      <c r="H1084" s="4">
        <v>4.7000000000000001E-23</v>
      </c>
      <c r="I1084" s="8">
        <v>1915817</v>
      </c>
      <c r="J1084" s="3" t="s">
        <v>4420</v>
      </c>
      <c r="K1084" s="6" t="s">
        <v>4418</v>
      </c>
    </row>
    <row r="1085" spans="1:11" x14ac:dyDescent="0.2">
      <c r="A1085" s="6" t="s">
        <v>4423</v>
      </c>
      <c r="B1085" s="3" t="s">
        <v>33</v>
      </c>
      <c r="C1085" s="8">
        <v>1</v>
      </c>
      <c r="D1085" s="3">
        <v>90</v>
      </c>
      <c r="E1085" s="8">
        <v>10.4429299662532</v>
      </c>
      <c r="F1085" s="3" t="s">
        <v>4425</v>
      </c>
      <c r="G1085" s="8" t="s">
        <v>34</v>
      </c>
      <c r="H1085" s="4">
        <v>3.1000000000000001E-22</v>
      </c>
      <c r="I1085" s="8">
        <v>1915819</v>
      </c>
      <c r="J1085" s="3" t="s">
        <v>4424</v>
      </c>
      <c r="K1085" s="6" t="s">
        <v>4422</v>
      </c>
    </row>
    <row r="1086" spans="1:11" x14ac:dyDescent="0.2">
      <c r="A1086" s="6" t="s">
        <v>4427</v>
      </c>
      <c r="B1086" s="3" t="s">
        <v>33</v>
      </c>
      <c r="C1086" s="8">
        <v>1</v>
      </c>
      <c r="D1086" s="3">
        <v>88</v>
      </c>
      <c r="E1086" s="8">
        <v>10.500180447466301</v>
      </c>
      <c r="F1086" s="3" t="s">
        <v>4429</v>
      </c>
      <c r="G1086" s="8" t="s">
        <v>34</v>
      </c>
      <c r="H1086" s="4">
        <v>5.7999999999999997E-24</v>
      </c>
      <c r="I1086" s="8">
        <v>1915820</v>
      </c>
      <c r="J1086" s="3" t="s">
        <v>4428</v>
      </c>
      <c r="K1086" s="6" t="s">
        <v>4426</v>
      </c>
    </row>
    <row r="1087" spans="1:11" x14ac:dyDescent="0.2">
      <c r="A1087" s="6" t="s">
        <v>4431</v>
      </c>
      <c r="B1087" s="3" t="s">
        <v>33</v>
      </c>
      <c r="C1087" s="8">
        <v>1</v>
      </c>
      <c r="D1087" s="3">
        <v>82</v>
      </c>
      <c r="E1087" s="8">
        <v>9.8894718327454694</v>
      </c>
      <c r="F1087" s="3" t="s">
        <v>4433</v>
      </c>
      <c r="G1087" s="8" t="s">
        <v>34</v>
      </c>
      <c r="H1087" s="4">
        <v>2.3E-21</v>
      </c>
      <c r="I1087" s="8">
        <v>1915827</v>
      </c>
      <c r="J1087" s="3" t="s">
        <v>4432</v>
      </c>
      <c r="K1087" s="6" t="s">
        <v>4430</v>
      </c>
    </row>
    <row r="1088" spans="1:11" x14ac:dyDescent="0.2">
      <c r="A1088" s="6" t="s">
        <v>4435</v>
      </c>
      <c r="B1088" s="3" t="s">
        <v>33</v>
      </c>
      <c r="C1088" s="8">
        <v>1</v>
      </c>
      <c r="D1088" s="3">
        <v>89</v>
      </c>
      <c r="E1088" s="8">
        <v>10.399911491137599</v>
      </c>
      <c r="F1088" s="3" t="s">
        <v>4437</v>
      </c>
      <c r="G1088" s="8" t="s">
        <v>34</v>
      </c>
      <c r="H1088" s="4">
        <v>5.2E-23</v>
      </c>
      <c r="I1088" s="8">
        <v>1915828</v>
      </c>
      <c r="J1088" s="3" t="s">
        <v>4436</v>
      </c>
      <c r="K1088" s="6" t="s">
        <v>4434</v>
      </c>
    </row>
    <row r="1089" spans="1:11" x14ac:dyDescent="0.2">
      <c r="A1089" s="6" t="s">
        <v>4301</v>
      </c>
      <c r="B1089" s="3" t="s">
        <v>12</v>
      </c>
      <c r="C1089" s="8">
        <v>1</v>
      </c>
      <c r="D1089" s="3">
        <v>92</v>
      </c>
      <c r="E1089" s="8">
        <v>8.0364569296962092</v>
      </c>
      <c r="F1089" s="3" t="s">
        <v>4303</v>
      </c>
      <c r="G1089" s="8" t="s">
        <v>13</v>
      </c>
      <c r="H1089" s="4">
        <v>8.4999999999999995E-18</v>
      </c>
      <c r="I1089" s="8">
        <v>1915761</v>
      </c>
      <c r="J1089" s="3" t="s">
        <v>4302</v>
      </c>
      <c r="K1089" s="6" t="s">
        <v>4300</v>
      </c>
    </row>
    <row r="1090" spans="1:11" x14ac:dyDescent="0.2">
      <c r="A1090" s="6" t="s">
        <v>4301</v>
      </c>
      <c r="B1090" s="3" t="s">
        <v>21</v>
      </c>
      <c r="C1090" s="8">
        <v>1</v>
      </c>
      <c r="D1090" s="3">
        <v>70</v>
      </c>
      <c r="E1090" s="8">
        <v>8.8865205050712106</v>
      </c>
      <c r="F1090" s="3" t="s">
        <v>4305</v>
      </c>
      <c r="G1090" s="8" t="s">
        <v>22</v>
      </c>
      <c r="H1090" s="4">
        <v>3.9999999999999999E-12</v>
      </c>
      <c r="I1090" s="8">
        <v>1915761</v>
      </c>
      <c r="J1090" s="3" t="s">
        <v>4302</v>
      </c>
      <c r="K1090" s="6" t="s">
        <v>4304</v>
      </c>
    </row>
    <row r="1091" spans="1:11" x14ac:dyDescent="0.2">
      <c r="A1091" s="6" t="s">
        <v>4301</v>
      </c>
      <c r="B1091" s="3" t="s">
        <v>21</v>
      </c>
      <c r="C1091" s="8">
        <v>1</v>
      </c>
      <c r="D1091" s="3">
        <v>65</v>
      </c>
      <c r="E1091" s="8">
        <v>9.9158269737259008</v>
      </c>
      <c r="F1091" s="3" t="s">
        <v>4307</v>
      </c>
      <c r="G1091" s="8" t="s">
        <v>22</v>
      </c>
      <c r="H1091" s="4">
        <v>1.3000000000000001E-8</v>
      </c>
      <c r="I1091" s="8">
        <v>1915761</v>
      </c>
      <c r="J1091" s="3" t="s">
        <v>4302</v>
      </c>
      <c r="K1091" s="6" t="s">
        <v>4306</v>
      </c>
    </row>
    <row r="1092" spans="1:11" x14ac:dyDescent="0.2">
      <c r="A1092" s="6" t="s">
        <v>4439</v>
      </c>
      <c r="B1092" s="3" t="s">
        <v>33</v>
      </c>
      <c r="C1092" s="8">
        <v>1</v>
      </c>
      <c r="D1092" s="3">
        <v>87</v>
      </c>
      <c r="E1092" s="8">
        <v>10.540022315384</v>
      </c>
      <c r="F1092" s="3" t="s">
        <v>4441</v>
      </c>
      <c r="G1092" s="8" t="s">
        <v>34</v>
      </c>
      <c r="H1092" s="4">
        <v>9.9999999999999996E-24</v>
      </c>
      <c r="I1092" s="8">
        <v>1915832</v>
      </c>
      <c r="J1092" s="3" t="s">
        <v>4440</v>
      </c>
      <c r="K1092" s="6" t="s">
        <v>4438</v>
      </c>
    </row>
    <row r="1093" spans="1:11" x14ac:dyDescent="0.2">
      <c r="A1093" s="6" t="s">
        <v>4443</v>
      </c>
      <c r="B1093" s="3" t="s">
        <v>33</v>
      </c>
      <c r="C1093" s="8">
        <v>1</v>
      </c>
      <c r="D1093" s="3">
        <v>88</v>
      </c>
      <c r="E1093" s="8">
        <v>10.6125494066243</v>
      </c>
      <c r="F1093" s="3" t="s">
        <v>4445</v>
      </c>
      <c r="G1093" s="8" t="s">
        <v>34</v>
      </c>
      <c r="H1093" s="4">
        <v>1.6000000000000001E-21</v>
      </c>
      <c r="I1093" s="8">
        <v>1915833</v>
      </c>
      <c r="J1093" s="3" t="s">
        <v>4444</v>
      </c>
      <c r="K1093" s="6" t="s">
        <v>4442</v>
      </c>
    </row>
    <row r="1094" spans="1:11" x14ac:dyDescent="0.2">
      <c r="A1094" s="6" t="s">
        <v>4447</v>
      </c>
      <c r="B1094" s="3" t="s">
        <v>33</v>
      </c>
      <c r="C1094" s="8">
        <v>1</v>
      </c>
      <c r="D1094" s="3">
        <v>88</v>
      </c>
      <c r="E1094" s="8">
        <v>10.628516007572999</v>
      </c>
      <c r="F1094" s="3" t="s">
        <v>4449</v>
      </c>
      <c r="G1094" s="8" t="s">
        <v>34</v>
      </c>
      <c r="H1094" s="4">
        <v>4.0999999999999999E-22</v>
      </c>
      <c r="I1094" s="8">
        <v>1915834</v>
      </c>
      <c r="J1094" s="3" t="s">
        <v>4448</v>
      </c>
      <c r="K1094" s="6" t="s">
        <v>4446</v>
      </c>
    </row>
    <row r="1095" spans="1:11" x14ac:dyDescent="0.2">
      <c r="A1095" s="6" t="s">
        <v>4447</v>
      </c>
      <c r="B1095" s="3" t="s">
        <v>33</v>
      </c>
      <c r="C1095" s="8">
        <v>1</v>
      </c>
      <c r="D1095" s="3">
        <v>88</v>
      </c>
      <c r="E1095" s="8">
        <v>10.2299144312419</v>
      </c>
      <c r="F1095" s="3" t="s">
        <v>4451</v>
      </c>
      <c r="G1095" s="8" t="s">
        <v>34</v>
      </c>
      <c r="H1095" s="4">
        <v>4.4999999999999997E-23</v>
      </c>
      <c r="I1095" s="8">
        <v>1915834</v>
      </c>
      <c r="J1095" s="3" t="s">
        <v>4448</v>
      </c>
      <c r="K1095" s="6" t="s">
        <v>4450</v>
      </c>
    </row>
    <row r="1096" spans="1:11" x14ac:dyDescent="0.2">
      <c r="A1096" s="6" t="s">
        <v>4453</v>
      </c>
      <c r="B1096" s="3" t="s">
        <v>12</v>
      </c>
      <c r="C1096" s="8">
        <v>1</v>
      </c>
      <c r="D1096" s="3">
        <v>104</v>
      </c>
      <c r="E1096" s="8">
        <v>4.9104762334558902</v>
      </c>
      <c r="F1096" s="3" t="s">
        <v>4455</v>
      </c>
      <c r="G1096" s="8" t="s">
        <v>13</v>
      </c>
      <c r="H1096" s="4">
        <v>4.6000000000000001E-10</v>
      </c>
      <c r="I1096" s="8">
        <v>1915835</v>
      </c>
      <c r="J1096" s="3" t="s">
        <v>4454</v>
      </c>
      <c r="K1096" s="6" t="s">
        <v>4452</v>
      </c>
    </row>
    <row r="1097" spans="1:11" x14ac:dyDescent="0.2">
      <c r="A1097" s="6" t="s">
        <v>4453</v>
      </c>
      <c r="B1097" s="3" t="s">
        <v>33</v>
      </c>
      <c r="C1097" s="8">
        <v>1</v>
      </c>
      <c r="D1097" s="3">
        <v>89</v>
      </c>
      <c r="E1097" s="8">
        <v>10.6569466617927</v>
      </c>
      <c r="F1097" s="3" t="s">
        <v>4457</v>
      </c>
      <c r="G1097" s="8" t="s">
        <v>34</v>
      </c>
      <c r="H1097" s="4">
        <v>2.5000000000000001E-23</v>
      </c>
      <c r="I1097" s="8">
        <v>1915835</v>
      </c>
      <c r="J1097" s="3" t="s">
        <v>4454</v>
      </c>
      <c r="K1097" s="6" t="s">
        <v>4456</v>
      </c>
    </row>
    <row r="1098" spans="1:11" x14ac:dyDescent="0.2">
      <c r="A1098" s="6" t="s">
        <v>4459</v>
      </c>
      <c r="B1098" s="3" t="s">
        <v>33</v>
      </c>
      <c r="C1098" s="8">
        <v>1</v>
      </c>
      <c r="D1098" s="3">
        <v>89</v>
      </c>
      <c r="E1098" s="8">
        <v>10.4475188165709</v>
      </c>
      <c r="F1098" s="3" t="s">
        <v>4461</v>
      </c>
      <c r="G1098" s="8" t="s">
        <v>34</v>
      </c>
      <c r="H1098" s="4">
        <v>2.7999999999999997E-23</v>
      </c>
      <c r="I1098" s="8">
        <v>1915838</v>
      </c>
      <c r="J1098" s="3" t="s">
        <v>4460</v>
      </c>
      <c r="K1098" s="6" t="s">
        <v>4458</v>
      </c>
    </row>
    <row r="1099" spans="1:11" x14ac:dyDescent="0.2">
      <c r="A1099" s="6" t="s">
        <v>4309</v>
      </c>
      <c r="B1099" s="3" t="s">
        <v>12</v>
      </c>
      <c r="C1099" s="8">
        <v>1</v>
      </c>
      <c r="D1099" s="3">
        <v>93</v>
      </c>
      <c r="E1099" s="8">
        <v>5.2199516188572899</v>
      </c>
      <c r="F1099" s="3" t="s">
        <v>4311</v>
      </c>
      <c r="G1099" s="8" t="s">
        <v>13</v>
      </c>
      <c r="H1099" s="4">
        <v>7.1E-16</v>
      </c>
      <c r="I1099" s="8">
        <v>1915763</v>
      </c>
      <c r="J1099" s="3" t="s">
        <v>4310</v>
      </c>
      <c r="K1099" s="6" t="s">
        <v>4308</v>
      </c>
    </row>
    <row r="1100" spans="1:11" x14ac:dyDescent="0.2">
      <c r="A1100" s="6" t="s">
        <v>4463</v>
      </c>
      <c r="B1100" s="3" t="s">
        <v>12</v>
      </c>
      <c r="C1100" s="8">
        <v>1</v>
      </c>
      <c r="D1100" s="3">
        <v>108</v>
      </c>
      <c r="E1100" s="8">
        <v>5.4233558103848596</v>
      </c>
      <c r="F1100" s="3" t="s">
        <v>4465</v>
      </c>
      <c r="G1100" s="8" t="s">
        <v>13</v>
      </c>
      <c r="H1100" s="4">
        <v>2.0999999999999998E-6</v>
      </c>
      <c r="I1100" s="8">
        <v>1915841</v>
      </c>
      <c r="J1100" s="3" t="s">
        <v>4464</v>
      </c>
      <c r="K1100" s="6" t="s">
        <v>4462</v>
      </c>
    </row>
    <row r="1101" spans="1:11" x14ac:dyDescent="0.2">
      <c r="A1101" s="6" t="s">
        <v>4467</v>
      </c>
      <c r="B1101" s="3" t="s">
        <v>33</v>
      </c>
      <c r="C1101" s="8">
        <v>1</v>
      </c>
      <c r="D1101" s="3">
        <v>89</v>
      </c>
      <c r="E1101" s="8">
        <v>10.332631426689201</v>
      </c>
      <c r="F1101" s="3" t="s">
        <v>4469</v>
      </c>
      <c r="G1101" s="8" t="s">
        <v>34</v>
      </c>
      <c r="H1101" s="4">
        <v>1.8999999999999999E-25</v>
      </c>
      <c r="I1101" s="8">
        <v>1915842</v>
      </c>
      <c r="J1101" s="3" t="s">
        <v>4468</v>
      </c>
      <c r="K1101" s="6" t="s">
        <v>4466</v>
      </c>
    </row>
    <row r="1102" spans="1:11" x14ac:dyDescent="0.2">
      <c r="A1102" s="6" t="s">
        <v>4467</v>
      </c>
      <c r="B1102" s="3" t="s">
        <v>12</v>
      </c>
      <c r="C1102" s="8">
        <v>1</v>
      </c>
      <c r="D1102" s="3">
        <v>109</v>
      </c>
      <c r="E1102" s="8">
        <v>5.76658563335703</v>
      </c>
      <c r="F1102" s="3" t="s">
        <v>4471</v>
      </c>
      <c r="G1102" s="8" t="s">
        <v>13</v>
      </c>
      <c r="H1102" s="4">
        <v>1.6000000000000001E-9</v>
      </c>
      <c r="I1102" s="8">
        <v>1915842</v>
      </c>
      <c r="J1102" s="3" t="s">
        <v>4468</v>
      </c>
      <c r="K1102" s="6" t="s">
        <v>4470</v>
      </c>
    </row>
    <row r="1103" spans="1:11" x14ac:dyDescent="0.2">
      <c r="A1103" s="6" t="s">
        <v>4473</v>
      </c>
      <c r="B1103" s="3" t="s">
        <v>33</v>
      </c>
      <c r="C1103" s="8">
        <v>1</v>
      </c>
      <c r="D1103" s="3">
        <v>88</v>
      </c>
      <c r="E1103" s="8">
        <v>10.494910821313001</v>
      </c>
      <c r="F1103" s="3" t="s">
        <v>4475</v>
      </c>
      <c r="G1103" s="8" t="s">
        <v>34</v>
      </c>
      <c r="H1103" s="4">
        <v>1.9000000000000001E-24</v>
      </c>
      <c r="I1103" s="8">
        <v>1915844</v>
      </c>
      <c r="J1103" s="3" t="s">
        <v>4474</v>
      </c>
      <c r="K1103" s="6" t="s">
        <v>4472</v>
      </c>
    </row>
    <row r="1104" spans="1:11" x14ac:dyDescent="0.2">
      <c r="A1104" s="6" t="s">
        <v>4477</v>
      </c>
      <c r="B1104" s="3" t="s">
        <v>33</v>
      </c>
      <c r="C1104" s="8">
        <v>1</v>
      </c>
      <c r="D1104" s="3">
        <v>90</v>
      </c>
      <c r="E1104" s="8">
        <v>10.699020559630601</v>
      </c>
      <c r="F1104" s="3" t="s">
        <v>4479</v>
      </c>
      <c r="G1104" s="8" t="s">
        <v>34</v>
      </c>
      <c r="H1104" s="4">
        <v>6.6999999999999997E-23</v>
      </c>
      <c r="I1104" s="8">
        <v>1915846</v>
      </c>
      <c r="J1104" s="3" t="s">
        <v>4478</v>
      </c>
      <c r="K1104" s="6" t="s">
        <v>4476</v>
      </c>
    </row>
    <row r="1105" spans="1:11" x14ac:dyDescent="0.2">
      <c r="A1105" s="6" t="s">
        <v>4481</v>
      </c>
      <c r="B1105" s="3" t="s">
        <v>33</v>
      </c>
      <c r="C1105" s="8">
        <v>1</v>
      </c>
      <c r="D1105" s="3">
        <v>88</v>
      </c>
      <c r="E1105" s="8">
        <v>10.5344259553897</v>
      </c>
      <c r="F1105" s="3" t="s">
        <v>4483</v>
      </c>
      <c r="G1105" s="8" t="s">
        <v>34</v>
      </c>
      <c r="H1105" s="4">
        <v>4.1999999999999999E-24</v>
      </c>
      <c r="I1105" s="8">
        <v>1915849</v>
      </c>
      <c r="J1105" s="3" t="s">
        <v>4482</v>
      </c>
      <c r="K1105" s="6" t="s">
        <v>4480</v>
      </c>
    </row>
    <row r="1106" spans="1:11" x14ac:dyDescent="0.2">
      <c r="A1106" s="6" t="s">
        <v>4485</v>
      </c>
      <c r="B1106" s="3" t="s">
        <v>21</v>
      </c>
      <c r="C1106" s="8">
        <v>4</v>
      </c>
      <c r="D1106" s="3">
        <v>262</v>
      </c>
      <c r="E1106" s="8">
        <v>5.1331087608505896</v>
      </c>
      <c r="F1106" s="3" t="s">
        <v>4487</v>
      </c>
      <c r="G1106" s="8" t="s">
        <v>22</v>
      </c>
      <c r="H1106" s="4">
        <v>3.1E-8</v>
      </c>
      <c r="I1106" s="8">
        <v>1915851</v>
      </c>
      <c r="J1106" s="3" t="s">
        <v>4486</v>
      </c>
      <c r="K1106" s="6" t="s">
        <v>4484</v>
      </c>
    </row>
    <row r="1107" spans="1:11" x14ac:dyDescent="0.2">
      <c r="A1107" s="6" t="s">
        <v>4485</v>
      </c>
      <c r="B1107" s="3" t="s">
        <v>33</v>
      </c>
      <c r="C1107" s="8">
        <v>1</v>
      </c>
      <c r="D1107" s="3">
        <v>89</v>
      </c>
      <c r="E1107" s="8">
        <v>10.2828599785657</v>
      </c>
      <c r="F1107" s="3" t="s">
        <v>4489</v>
      </c>
      <c r="G1107" s="8" t="s">
        <v>34</v>
      </c>
      <c r="H1107" s="4">
        <v>2.1000000000000001E-23</v>
      </c>
      <c r="I1107" s="8">
        <v>1915851</v>
      </c>
      <c r="J1107" s="3" t="s">
        <v>4486</v>
      </c>
      <c r="K1107" s="6" t="s">
        <v>4488</v>
      </c>
    </row>
    <row r="1108" spans="1:11" x14ac:dyDescent="0.2">
      <c r="A1108" s="6" t="s">
        <v>4491</v>
      </c>
      <c r="B1108" s="3" t="s">
        <v>12</v>
      </c>
      <c r="C1108" s="8">
        <v>1</v>
      </c>
      <c r="D1108" s="3">
        <v>108</v>
      </c>
      <c r="E1108" s="8">
        <v>4.9778035710747499</v>
      </c>
      <c r="F1108" s="3" t="s">
        <v>4493</v>
      </c>
      <c r="G1108" s="8" t="s">
        <v>13</v>
      </c>
      <c r="H1108" s="4">
        <v>5.2999999999999998E-8</v>
      </c>
      <c r="I1108" s="8">
        <v>1915853</v>
      </c>
      <c r="J1108" s="3" t="s">
        <v>4492</v>
      </c>
      <c r="K1108" s="6" t="s">
        <v>4490</v>
      </c>
    </row>
    <row r="1109" spans="1:11" x14ac:dyDescent="0.2">
      <c r="A1109" s="6" t="s">
        <v>4313</v>
      </c>
      <c r="B1109" s="3" t="s">
        <v>33</v>
      </c>
      <c r="C1109" s="8">
        <v>1</v>
      </c>
      <c r="D1109" s="3">
        <v>103</v>
      </c>
      <c r="E1109" s="8">
        <v>9.7625301010228291</v>
      </c>
      <c r="F1109" s="3" t="s">
        <v>4315</v>
      </c>
      <c r="G1109" s="8" t="s">
        <v>34</v>
      </c>
      <c r="H1109" s="4">
        <v>3.8999999999999999E-37</v>
      </c>
      <c r="I1109" s="8">
        <v>1915765</v>
      </c>
      <c r="J1109" s="3" t="s">
        <v>4314</v>
      </c>
      <c r="K1109" s="6" t="s">
        <v>4312</v>
      </c>
    </row>
    <row r="1110" spans="1:11" x14ac:dyDescent="0.2">
      <c r="A1110" s="6" t="s">
        <v>4313</v>
      </c>
      <c r="B1110" s="3" t="s">
        <v>21</v>
      </c>
      <c r="C1110" s="8">
        <v>2</v>
      </c>
      <c r="D1110" s="3">
        <v>145</v>
      </c>
      <c r="E1110" s="8">
        <v>5.5941881490053804</v>
      </c>
      <c r="F1110" s="3" t="s">
        <v>4317</v>
      </c>
      <c r="G1110" s="8" t="s">
        <v>22</v>
      </c>
      <c r="H1110" s="4">
        <v>5.1000000000000003E-25</v>
      </c>
      <c r="I1110" s="8">
        <v>1915765</v>
      </c>
      <c r="J1110" s="3" t="s">
        <v>4314</v>
      </c>
      <c r="K1110" s="6" t="s">
        <v>4316</v>
      </c>
    </row>
    <row r="1111" spans="1:11" x14ac:dyDescent="0.2">
      <c r="A1111" s="6" t="s">
        <v>4495</v>
      </c>
      <c r="B1111" s="3" t="s">
        <v>33</v>
      </c>
      <c r="C1111" s="8">
        <v>1</v>
      </c>
      <c r="D1111" s="3">
        <v>88</v>
      </c>
      <c r="E1111" s="8">
        <v>10.395602626042599</v>
      </c>
      <c r="F1111" s="3" t="s">
        <v>4497</v>
      </c>
      <c r="G1111" s="8" t="s">
        <v>34</v>
      </c>
      <c r="H1111" s="4">
        <v>2.7000000000000002E-22</v>
      </c>
      <c r="I1111" s="8">
        <v>1915856</v>
      </c>
      <c r="J1111" s="3" t="s">
        <v>4496</v>
      </c>
      <c r="K1111" s="6" t="s">
        <v>4494</v>
      </c>
    </row>
    <row r="1112" spans="1:11" x14ac:dyDescent="0.2">
      <c r="A1112" s="6" t="s">
        <v>4499</v>
      </c>
      <c r="B1112" s="3" t="s">
        <v>33</v>
      </c>
      <c r="C1112" s="8">
        <v>1</v>
      </c>
      <c r="D1112" s="3">
        <v>89</v>
      </c>
      <c r="E1112" s="8">
        <v>10.5848616926713</v>
      </c>
      <c r="F1112" s="3" t="s">
        <v>4501</v>
      </c>
      <c r="G1112" s="8" t="s">
        <v>34</v>
      </c>
      <c r="H1112" s="4">
        <v>4.7000000000000001E-23</v>
      </c>
      <c r="I1112" s="8">
        <v>1915859</v>
      </c>
      <c r="J1112" s="3" t="s">
        <v>4500</v>
      </c>
      <c r="K1112" s="6" t="s">
        <v>4498</v>
      </c>
    </row>
    <row r="1113" spans="1:11" x14ac:dyDescent="0.2">
      <c r="A1113" s="6" t="s">
        <v>4503</v>
      </c>
      <c r="B1113" s="3" t="s">
        <v>33</v>
      </c>
      <c r="C1113" s="8">
        <v>1</v>
      </c>
      <c r="D1113" s="3">
        <v>89</v>
      </c>
      <c r="E1113" s="8">
        <v>10.241539105949</v>
      </c>
      <c r="F1113" s="3" t="s">
        <v>4505</v>
      </c>
      <c r="G1113" s="8" t="s">
        <v>34</v>
      </c>
      <c r="H1113" s="4">
        <v>2.9000000000000001E-25</v>
      </c>
      <c r="I1113" s="8">
        <v>1915860</v>
      </c>
      <c r="J1113" s="3" t="s">
        <v>4504</v>
      </c>
      <c r="K1113" s="6" t="s">
        <v>4502</v>
      </c>
    </row>
    <row r="1114" spans="1:11" x14ac:dyDescent="0.2">
      <c r="A1114" s="6" t="s">
        <v>4507</v>
      </c>
      <c r="B1114" s="3" t="s">
        <v>33</v>
      </c>
      <c r="C1114" s="8">
        <v>1</v>
      </c>
      <c r="D1114" s="3">
        <v>88</v>
      </c>
      <c r="E1114" s="8">
        <v>10.544731150944999</v>
      </c>
      <c r="F1114" s="3" t="s">
        <v>4509</v>
      </c>
      <c r="G1114" s="8" t="s">
        <v>34</v>
      </c>
      <c r="H1114" s="4">
        <v>4.3999999999999999E-23</v>
      </c>
      <c r="I1114" s="8">
        <v>1915861</v>
      </c>
      <c r="J1114" s="3" t="s">
        <v>4508</v>
      </c>
      <c r="K1114" s="6" t="s">
        <v>4506</v>
      </c>
    </row>
    <row r="1115" spans="1:11" x14ac:dyDescent="0.2">
      <c r="A1115" s="6" t="s">
        <v>4517</v>
      </c>
      <c r="B1115" s="3" t="s">
        <v>12</v>
      </c>
      <c r="C1115" s="8">
        <v>1</v>
      </c>
      <c r="D1115" s="3">
        <v>108</v>
      </c>
      <c r="E1115" s="8">
        <v>5.3773843682833897</v>
      </c>
      <c r="F1115" s="3" t="s">
        <v>4519</v>
      </c>
      <c r="G1115" s="8" t="s">
        <v>13</v>
      </c>
      <c r="H1115" s="4">
        <v>1.0999999999999999E-8</v>
      </c>
      <c r="I1115" s="8">
        <v>1915864</v>
      </c>
      <c r="J1115" s="3" t="s">
        <v>4518</v>
      </c>
      <c r="K1115" s="6" t="s">
        <v>4516</v>
      </c>
    </row>
    <row r="1116" spans="1:11" x14ac:dyDescent="0.2">
      <c r="A1116" s="6" t="s">
        <v>4517</v>
      </c>
      <c r="B1116" s="3" t="s">
        <v>33</v>
      </c>
      <c r="C1116" s="8">
        <v>1</v>
      </c>
      <c r="D1116" s="3">
        <v>89</v>
      </c>
      <c r="E1116" s="8">
        <v>10.4897950848011</v>
      </c>
      <c r="F1116" s="3" t="s">
        <v>4521</v>
      </c>
      <c r="G1116" s="8" t="s">
        <v>34</v>
      </c>
      <c r="H1116" s="4">
        <v>2.0000000000000001E-25</v>
      </c>
      <c r="I1116" s="8">
        <v>1915864</v>
      </c>
      <c r="J1116" s="3" t="s">
        <v>4518</v>
      </c>
      <c r="K1116" s="6" t="s">
        <v>4520</v>
      </c>
    </row>
    <row r="1117" spans="1:11" x14ac:dyDescent="0.2">
      <c r="A1117" s="6" t="s">
        <v>4523</v>
      </c>
      <c r="B1117" s="3" t="s">
        <v>33</v>
      </c>
      <c r="C1117" s="8">
        <v>1</v>
      </c>
      <c r="D1117" s="3">
        <v>89</v>
      </c>
      <c r="E1117" s="8">
        <v>10.2262860145877</v>
      </c>
      <c r="F1117" s="3" t="s">
        <v>4525</v>
      </c>
      <c r="G1117" s="8" t="s">
        <v>34</v>
      </c>
      <c r="H1117" s="4">
        <v>3.8000000000000001E-23</v>
      </c>
      <c r="I1117" s="8">
        <v>1915865</v>
      </c>
      <c r="J1117" s="3" t="s">
        <v>4524</v>
      </c>
      <c r="K1117" s="6" t="s">
        <v>4522</v>
      </c>
    </row>
    <row r="1118" spans="1:11" x14ac:dyDescent="0.2">
      <c r="A1118" s="6" t="s">
        <v>4523</v>
      </c>
      <c r="B1118" s="3" t="s">
        <v>21</v>
      </c>
      <c r="C1118" s="8">
        <v>4</v>
      </c>
      <c r="D1118" s="3">
        <v>262</v>
      </c>
      <c r="E1118" s="8">
        <v>5.25971114345655</v>
      </c>
      <c r="F1118" s="3" t="s">
        <v>4527</v>
      </c>
      <c r="G1118" s="8" t="s">
        <v>22</v>
      </c>
      <c r="H1118" s="3">
        <v>3.5E-4</v>
      </c>
      <c r="I1118" s="8">
        <v>1915865</v>
      </c>
      <c r="J1118" s="3" t="s">
        <v>4524</v>
      </c>
      <c r="K1118" s="6" t="s">
        <v>4526</v>
      </c>
    </row>
    <row r="1119" spans="1:11" x14ac:dyDescent="0.2">
      <c r="A1119" s="6" t="s">
        <v>4529</v>
      </c>
      <c r="B1119" s="3" t="s">
        <v>33</v>
      </c>
      <c r="C1119" s="8">
        <v>1</v>
      </c>
      <c r="D1119" s="3">
        <v>88</v>
      </c>
      <c r="E1119" s="8">
        <v>10.489800853774801</v>
      </c>
      <c r="F1119" s="3" t="s">
        <v>4531</v>
      </c>
      <c r="G1119" s="8" t="s">
        <v>34</v>
      </c>
      <c r="H1119" s="4">
        <v>7.6000000000000003E-26</v>
      </c>
      <c r="I1119" s="8">
        <v>1915866</v>
      </c>
      <c r="J1119" s="3" t="s">
        <v>4530</v>
      </c>
      <c r="K1119" s="6" t="s">
        <v>4528</v>
      </c>
    </row>
    <row r="1120" spans="1:11" x14ac:dyDescent="0.2">
      <c r="A1120" s="6" t="s">
        <v>4529</v>
      </c>
      <c r="B1120" s="3" t="s">
        <v>33</v>
      </c>
      <c r="C1120" s="8">
        <v>1</v>
      </c>
      <c r="D1120" s="3">
        <v>88</v>
      </c>
      <c r="E1120" s="8">
        <v>10.4950380949444</v>
      </c>
      <c r="F1120" s="3" t="s">
        <v>4533</v>
      </c>
      <c r="G1120" s="8" t="s">
        <v>34</v>
      </c>
      <c r="H1120" s="4">
        <v>3.7999999999999998E-25</v>
      </c>
      <c r="I1120" s="8">
        <v>1915866</v>
      </c>
      <c r="J1120" s="3" t="s">
        <v>4530</v>
      </c>
      <c r="K1120" s="6" t="s">
        <v>4532</v>
      </c>
    </row>
    <row r="1121" spans="1:11" x14ac:dyDescent="0.2">
      <c r="A1121" s="6" t="s">
        <v>4535</v>
      </c>
      <c r="B1121" s="3" t="s">
        <v>33</v>
      </c>
      <c r="C1121" s="8">
        <v>1</v>
      </c>
      <c r="D1121" s="3">
        <v>88</v>
      </c>
      <c r="E1121" s="8">
        <v>10.2299145878596</v>
      </c>
      <c r="F1121" s="3" t="s">
        <v>4537</v>
      </c>
      <c r="G1121" s="8" t="s">
        <v>34</v>
      </c>
      <c r="H1121" s="4">
        <v>6.8999999999999994E-23</v>
      </c>
      <c r="I1121" s="8">
        <v>1915871</v>
      </c>
      <c r="J1121" s="3" t="s">
        <v>4536</v>
      </c>
      <c r="K1121" s="6" t="s">
        <v>4534</v>
      </c>
    </row>
    <row r="1122" spans="1:11" x14ac:dyDescent="0.2">
      <c r="A1122" s="6" t="s">
        <v>4539</v>
      </c>
      <c r="B1122" s="3" t="s">
        <v>33</v>
      </c>
      <c r="C1122" s="8">
        <v>1</v>
      </c>
      <c r="D1122" s="3">
        <v>87</v>
      </c>
      <c r="E1122" s="8">
        <v>10.500189823164</v>
      </c>
      <c r="F1122" s="3" t="s">
        <v>4541</v>
      </c>
      <c r="G1122" s="8" t="s">
        <v>34</v>
      </c>
      <c r="H1122" s="4">
        <v>1.3999999999999999E-23</v>
      </c>
      <c r="I1122" s="8">
        <v>1915875</v>
      </c>
      <c r="J1122" s="3" t="s">
        <v>4540</v>
      </c>
      <c r="K1122" s="6" t="s">
        <v>4538</v>
      </c>
    </row>
    <row r="1123" spans="1:11" x14ac:dyDescent="0.2">
      <c r="A1123" s="6" t="s">
        <v>4319</v>
      </c>
      <c r="B1123" s="3" t="s">
        <v>12</v>
      </c>
      <c r="C1123" s="8">
        <v>1</v>
      </c>
      <c r="D1123" s="3">
        <v>110</v>
      </c>
      <c r="E1123" s="8">
        <v>9.0969710968515294</v>
      </c>
      <c r="F1123" s="3" t="s">
        <v>4321</v>
      </c>
      <c r="G1123" s="8" t="s">
        <v>13</v>
      </c>
      <c r="H1123" s="4">
        <v>8.2000000000000001E-16</v>
      </c>
      <c r="I1123" s="8">
        <v>1915767</v>
      </c>
      <c r="J1123" s="3" t="s">
        <v>4320</v>
      </c>
      <c r="K1123" s="6" t="s">
        <v>4318</v>
      </c>
    </row>
    <row r="1124" spans="1:11" x14ac:dyDescent="0.2">
      <c r="A1124" s="6" t="s">
        <v>4319</v>
      </c>
      <c r="B1124" s="3" t="s">
        <v>12</v>
      </c>
      <c r="C1124" s="8">
        <v>1</v>
      </c>
      <c r="D1124" s="3">
        <v>96</v>
      </c>
      <c r="E1124" s="8">
        <v>6.2974702935954197</v>
      </c>
      <c r="F1124" s="3" t="s">
        <v>4323</v>
      </c>
      <c r="G1124" s="8" t="s">
        <v>13</v>
      </c>
      <c r="H1124" s="4">
        <v>3.6999999999999997E-17</v>
      </c>
      <c r="I1124" s="8">
        <v>1915767</v>
      </c>
      <c r="J1124" s="3" t="s">
        <v>4320</v>
      </c>
      <c r="K1124" s="6" t="s">
        <v>4322</v>
      </c>
    </row>
    <row r="1125" spans="1:11" x14ac:dyDescent="0.2">
      <c r="A1125" s="6" t="s">
        <v>4319</v>
      </c>
      <c r="B1125" s="3" t="s">
        <v>12</v>
      </c>
      <c r="C1125" s="8">
        <v>1</v>
      </c>
      <c r="D1125" s="3">
        <v>110</v>
      </c>
      <c r="E1125" s="8">
        <v>7.8365715324233101</v>
      </c>
      <c r="F1125" s="3" t="s">
        <v>4325</v>
      </c>
      <c r="G1125" s="8" t="s">
        <v>13</v>
      </c>
      <c r="H1125" s="4">
        <v>4.1000000000000001E-16</v>
      </c>
      <c r="I1125" s="8">
        <v>1915767</v>
      </c>
      <c r="J1125" s="3" t="s">
        <v>4320</v>
      </c>
      <c r="K1125" s="6" t="s">
        <v>4324</v>
      </c>
    </row>
    <row r="1126" spans="1:11" x14ac:dyDescent="0.2">
      <c r="A1126" s="6" t="s">
        <v>4543</v>
      </c>
      <c r="B1126" s="3" t="s">
        <v>33</v>
      </c>
      <c r="C1126" s="8">
        <v>1</v>
      </c>
      <c r="D1126" s="3">
        <v>88</v>
      </c>
      <c r="E1126" s="8">
        <v>10.540022398227499</v>
      </c>
      <c r="F1126" s="3" t="s">
        <v>4545</v>
      </c>
      <c r="G1126" s="8" t="s">
        <v>34</v>
      </c>
      <c r="H1126" s="4">
        <v>1.3999999999999999E-23</v>
      </c>
      <c r="I1126" s="8">
        <v>1915876</v>
      </c>
      <c r="J1126" s="3" t="s">
        <v>4544</v>
      </c>
      <c r="K1126" s="6" t="s">
        <v>4542</v>
      </c>
    </row>
    <row r="1127" spans="1:11" x14ac:dyDescent="0.2">
      <c r="A1127" s="6" t="s">
        <v>4547</v>
      </c>
      <c r="B1127" s="3" t="s">
        <v>33</v>
      </c>
      <c r="C1127" s="8">
        <v>1</v>
      </c>
      <c r="D1127" s="3">
        <v>88</v>
      </c>
      <c r="E1127" s="8">
        <v>10.656946805502299</v>
      </c>
      <c r="F1127" s="3" t="s">
        <v>4549</v>
      </c>
      <c r="G1127" s="8" t="s">
        <v>34</v>
      </c>
      <c r="H1127" s="4">
        <v>1.2E-22</v>
      </c>
      <c r="I1127" s="8">
        <v>1915878</v>
      </c>
      <c r="J1127" s="3" t="s">
        <v>4548</v>
      </c>
      <c r="K1127" s="6" t="s">
        <v>4546</v>
      </c>
    </row>
    <row r="1128" spans="1:11" x14ac:dyDescent="0.2">
      <c r="A1128" s="6" t="s">
        <v>4551</v>
      </c>
      <c r="B1128" s="3" t="s">
        <v>33</v>
      </c>
      <c r="C1128" s="8">
        <v>1</v>
      </c>
      <c r="D1128" s="3">
        <v>88</v>
      </c>
      <c r="E1128" s="8">
        <v>10.2299085872696</v>
      </c>
      <c r="F1128" s="3" t="s">
        <v>4553</v>
      </c>
      <c r="G1128" s="8" t="s">
        <v>34</v>
      </c>
      <c r="H1128" s="4">
        <v>2.9000000000000002E-22</v>
      </c>
      <c r="I1128" s="8">
        <v>1915882</v>
      </c>
      <c r="J1128" s="3" t="s">
        <v>4552</v>
      </c>
      <c r="K1128" s="6" t="s">
        <v>4550</v>
      </c>
    </row>
    <row r="1129" spans="1:11" x14ac:dyDescent="0.2">
      <c r="A1129" s="6" t="s">
        <v>4555</v>
      </c>
      <c r="B1129" s="3" t="s">
        <v>33</v>
      </c>
      <c r="C1129" s="8">
        <v>1</v>
      </c>
      <c r="D1129" s="3">
        <v>89</v>
      </c>
      <c r="E1129" s="8">
        <v>10.241539105949</v>
      </c>
      <c r="F1129" s="3" t="s">
        <v>4557</v>
      </c>
      <c r="G1129" s="8" t="s">
        <v>34</v>
      </c>
      <c r="H1129" s="4">
        <v>2.9000000000000001E-25</v>
      </c>
      <c r="I1129" s="8">
        <v>1915883</v>
      </c>
      <c r="J1129" s="3" t="s">
        <v>4556</v>
      </c>
      <c r="K1129" s="6" t="s">
        <v>4554</v>
      </c>
    </row>
    <row r="1130" spans="1:11" x14ac:dyDescent="0.2">
      <c r="A1130" s="6" t="s">
        <v>4559</v>
      </c>
      <c r="B1130" s="3" t="s">
        <v>33</v>
      </c>
      <c r="C1130" s="8">
        <v>1</v>
      </c>
      <c r="D1130" s="3">
        <v>88</v>
      </c>
      <c r="E1130" s="8">
        <v>10.4370176176195</v>
      </c>
      <c r="F1130" s="3" t="s">
        <v>4561</v>
      </c>
      <c r="G1130" s="8" t="s">
        <v>34</v>
      </c>
      <c r="H1130" s="4">
        <v>5.4000000000000003E-25</v>
      </c>
      <c r="I1130" s="8">
        <v>1915884</v>
      </c>
      <c r="J1130" s="3" t="s">
        <v>4560</v>
      </c>
      <c r="K1130" s="6" t="s">
        <v>4558</v>
      </c>
    </row>
    <row r="1131" spans="1:11" x14ac:dyDescent="0.2">
      <c r="A1131" s="6" t="s">
        <v>4563</v>
      </c>
      <c r="B1131" s="3" t="s">
        <v>33</v>
      </c>
      <c r="C1131" s="8">
        <v>1</v>
      </c>
      <c r="D1131" s="3">
        <v>88</v>
      </c>
      <c r="E1131" s="8">
        <v>10.3391089393652</v>
      </c>
      <c r="F1131" s="3" t="s">
        <v>4565</v>
      </c>
      <c r="G1131" s="8" t="s">
        <v>34</v>
      </c>
      <c r="H1131" s="4">
        <v>1.3999999999999999E-25</v>
      </c>
      <c r="I1131" s="8">
        <v>1915885</v>
      </c>
      <c r="J1131" s="3" t="s">
        <v>4564</v>
      </c>
      <c r="K1131" s="6" t="s">
        <v>4562</v>
      </c>
    </row>
    <row r="1132" spans="1:11" x14ac:dyDescent="0.2">
      <c r="A1132" s="6" t="s">
        <v>4567</v>
      </c>
      <c r="B1132" s="3" t="s">
        <v>33</v>
      </c>
      <c r="C1132" s="8">
        <v>1</v>
      </c>
      <c r="D1132" s="3">
        <v>88</v>
      </c>
      <c r="E1132" s="8">
        <v>10.395602626042599</v>
      </c>
      <c r="F1132" s="3" t="s">
        <v>4569</v>
      </c>
      <c r="G1132" s="8" t="s">
        <v>34</v>
      </c>
      <c r="H1132" s="4">
        <v>2.9000000000000002E-22</v>
      </c>
      <c r="I1132" s="8">
        <v>1915886</v>
      </c>
      <c r="J1132" s="3" t="s">
        <v>4568</v>
      </c>
      <c r="K1132" s="6" t="s">
        <v>4566</v>
      </c>
    </row>
    <row r="1133" spans="1:11" x14ac:dyDescent="0.2">
      <c r="A1133" s="6" t="s">
        <v>4571</v>
      </c>
      <c r="B1133" s="3" t="s">
        <v>33</v>
      </c>
      <c r="C1133" s="8">
        <v>1</v>
      </c>
      <c r="D1133" s="3">
        <v>88</v>
      </c>
      <c r="E1133" s="8">
        <v>10.282862061313301</v>
      </c>
      <c r="F1133" s="3" t="s">
        <v>4573</v>
      </c>
      <c r="G1133" s="8" t="s">
        <v>34</v>
      </c>
      <c r="H1133" s="4">
        <v>8.4000000000000001E-25</v>
      </c>
      <c r="I1133" s="8">
        <v>1915887</v>
      </c>
      <c r="J1133" s="3" t="s">
        <v>4572</v>
      </c>
      <c r="K1133" s="6" t="s">
        <v>4570</v>
      </c>
    </row>
    <row r="1134" spans="1:11" x14ac:dyDescent="0.2">
      <c r="A1134" s="6" t="s">
        <v>4571</v>
      </c>
      <c r="B1134" s="3" t="s">
        <v>21</v>
      </c>
      <c r="C1134" s="8">
        <v>4</v>
      </c>
      <c r="D1134" s="3">
        <v>262</v>
      </c>
      <c r="E1134" s="8">
        <v>5.6710844028605996</v>
      </c>
      <c r="F1134" s="3" t="s">
        <v>4575</v>
      </c>
      <c r="G1134" s="8" t="s">
        <v>22</v>
      </c>
      <c r="H1134" s="4">
        <v>1.4E-5</v>
      </c>
      <c r="I1134" s="8">
        <v>1915887</v>
      </c>
      <c r="J1134" s="3" t="s">
        <v>4572</v>
      </c>
      <c r="K1134" s="6" t="s">
        <v>4574</v>
      </c>
    </row>
    <row r="1135" spans="1:11" x14ac:dyDescent="0.2">
      <c r="A1135" s="6" t="s">
        <v>4577</v>
      </c>
      <c r="B1135" s="3" t="s">
        <v>33</v>
      </c>
      <c r="C1135" s="8">
        <v>1</v>
      </c>
      <c r="D1135" s="3">
        <v>88</v>
      </c>
      <c r="E1135" s="8">
        <v>10.839522858258199</v>
      </c>
      <c r="F1135" s="3" t="s">
        <v>4579</v>
      </c>
      <c r="G1135" s="8" t="s">
        <v>34</v>
      </c>
      <c r="H1135" s="4">
        <v>9.9999999999999992E-25</v>
      </c>
      <c r="I1135" s="8">
        <v>1915888</v>
      </c>
      <c r="J1135" s="3" t="s">
        <v>4578</v>
      </c>
      <c r="K1135" s="6" t="s">
        <v>4576</v>
      </c>
    </row>
    <row r="1136" spans="1:11" x14ac:dyDescent="0.2">
      <c r="A1136" s="6" t="s">
        <v>4581</v>
      </c>
      <c r="B1136" s="3" t="s">
        <v>33</v>
      </c>
      <c r="C1136" s="8">
        <v>1</v>
      </c>
      <c r="D1136" s="3">
        <v>88</v>
      </c>
      <c r="E1136" s="8">
        <v>10.4898008488437</v>
      </c>
      <c r="F1136" s="3" t="s">
        <v>4583</v>
      </c>
      <c r="G1136" s="8" t="s">
        <v>34</v>
      </c>
      <c r="H1136" s="4">
        <v>1.2E-25</v>
      </c>
      <c r="I1136" s="8">
        <v>1915891</v>
      </c>
      <c r="J1136" s="3" t="s">
        <v>4582</v>
      </c>
      <c r="K1136" s="6" t="s">
        <v>4580</v>
      </c>
    </row>
    <row r="1137" spans="1:11" x14ac:dyDescent="0.2">
      <c r="A1137" s="6" t="s">
        <v>4581</v>
      </c>
      <c r="B1137" s="3" t="s">
        <v>12</v>
      </c>
      <c r="C1137" s="8">
        <v>1</v>
      </c>
      <c r="D1137" s="3">
        <v>106</v>
      </c>
      <c r="E1137" s="8">
        <v>5.25083681597929</v>
      </c>
      <c r="F1137" s="3" t="s">
        <v>4585</v>
      </c>
      <c r="G1137" s="8" t="s">
        <v>13</v>
      </c>
      <c r="H1137" s="4">
        <v>4.6999999999999999E-11</v>
      </c>
      <c r="I1137" s="8">
        <v>1915891</v>
      </c>
      <c r="J1137" s="3" t="s">
        <v>4582</v>
      </c>
      <c r="K1137" s="6" t="s">
        <v>4584</v>
      </c>
    </row>
    <row r="1138" spans="1:11" x14ac:dyDescent="0.2">
      <c r="A1138" s="6" t="s">
        <v>4587</v>
      </c>
      <c r="B1138" s="3" t="s">
        <v>33</v>
      </c>
      <c r="C1138" s="8">
        <v>1</v>
      </c>
      <c r="D1138" s="3">
        <v>88</v>
      </c>
      <c r="E1138" s="8">
        <v>10.6285218687369</v>
      </c>
      <c r="F1138" s="3" t="s">
        <v>4589</v>
      </c>
      <c r="G1138" s="8" t="s">
        <v>34</v>
      </c>
      <c r="H1138" s="4">
        <v>1.7999999999999999E-21</v>
      </c>
      <c r="I1138" s="8">
        <v>1915892</v>
      </c>
      <c r="J1138" s="3" t="s">
        <v>4588</v>
      </c>
      <c r="K1138" s="6" t="s">
        <v>4586</v>
      </c>
    </row>
    <row r="1139" spans="1:11" x14ac:dyDescent="0.2">
      <c r="A1139" s="6" t="s">
        <v>4591</v>
      </c>
      <c r="B1139" s="3" t="s">
        <v>33</v>
      </c>
      <c r="C1139" s="8">
        <v>1</v>
      </c>
      <c r="D1139" s="3">
        <v>88</v>
      </c>
      <c r="E1139" s="8">
        <v>10.2299145878596</v>
      </c>
      <c r="F1139" s="3" t="s">
        <v>4593</v>
      </c>
      <c r="G1139" s="8" t="s">
        <v>34</v>
      </c>
      <c r="H1139" s="4">
        <v>3.5999999999999998E-22</v>
      </c>
      <c r="I1139" s="8">
        <v>1915895</v>
      </c>
      <c r="J1139" s="3" t="s">
        <v>4592</v>
      </c>
      <c r="K1139" s="6" t="s">
        <v>4590</v>
      </c>
    </row>
    <row r="1140" spans="1:11" x14ac:dyDescent="0.2">
      <c r="A1140" s="6" t="s">
        <v>4335</v>
      </c>
      <c r="B1140" s="3" t="s">
        <v>12</v>
      </c>
      <c r="C1140" s="8">
        <v>1</v>
      </c>
      <c r="D1140" s="3">
        <v>220</v>
      </c>
      <c r="E1140" s="8">
        <v>9.7534335106877403</v>
      </c>
      <c r="F1140" s="3" t="s">
        <v>4337</v>
      </c>
      <c r="G1140" s="8" t="s">
        <v>13</v>
      </c>
      <c r="H1140" s="4">
        <v>1E-4</v>
      </c>
      <c r="I1140" s="8">
        <v>1915775</v>
      </c>
      <c r="J1140" s="3" t="s">
        <v>4336</v>
      </c>
      <c r="K1140" s="6" t="s">
        <v>4334</v>
      </c>
    </row>
    <row r="1141" spans="1:11" x14ac:dyDescent="0.2">
      <c r="A1141" s="6" t="s">
        <v>4595</v>
      </c>
      <c r="B1141" s="3" t="s">
        <v>33</v>
      </c>
      <c r="C1141" s="8">
        <v>1</v>
      </c>
      <c r="D1141" s="3">
        <v>88</v>
      </c>
      <c r="E1141" s="8">
        <v>10.5848573909641</v>
      </c>
      <c r="F1141" s="3" t="s">
        <v>4597</v>
      </c>
      <c r="G1141" s="8" t="s">
        <v>34</v>
      </c>
      <c r="H1141" s="4">
        <v>1.6999999999999999E-22</v>
      </c>
      <c r="I1141" s="8">
        <v>1915901</v>
      </c>
      <c r="J1141" s="3" t="s">
        <v>4596</v>
      </c>
      <c r="K1141" s="6" t="s">
        <v>4594</v>
      </c>
    </row>
    <row r="1142" spans="1:11" x14ac:dyDescent="0.2">
      <c r="A1142" s="6" t="s">
        <v>4599</v>
      </c>
      <c r="B1142" s="3" t="s">
        <v>33</v>
      </c>
      <c r="C1142" s="8">
        <v>1</v>
      </c>
      <c r="D1142" s="3">
        <v>89</v>
      </c>
      <c r="E1142" s="8">
        <v>10.4897953516179</v>
      </c>
      <c r="F1142" s="3" t="s">
        <v>4601</v>
      </c>
      <c r="G1142" s="8" t="s">
        <v>34</v>
      </c>
      <c r="H1142" s="4">
        <v>3.0000000000000001E-26</v>
      </c>
      <c r="I1142" s="8">
        <v>1915902</v>
      </c>
      <c r="J1142" s="3" t="s">
        <v>4600</v>
      </c>
      <c r="K1142" s="6" t="s">
        <v>4598</v>
      </c>
    </row>
    <row r="1143" spans="1:11" x14ac:dyDescent="0.2">
      <c r="A1143" s="6" t="s">
        <v>4599</v>
      </c>
      <c r="B1143" s="3" t="s">
        <v>12</v>
      </c>
      <c r="C1143" s="8">
        <v>1</v>
      </c>
      <c r="D1143" s="3">
        <v>109</v>
      </c>
      <c r="E1143" s="8">
        <v>5.8014437981023104</v>
      </c>
      <c r="F1143" s="3" t="s">
        <v>4603</v>
      </c>
      <c r="G1143" s="8" t="s">
        <v>13</v>
      </c>
      <c r="H1143" s="4">
        <v>8.9999999999999999E-8</v>
      </c>
      <c r="I1143" s="8">
        <v>1915902</v>
      </c>
      <c r="J1143" s="3" t="s">
        <v>4600</v>
      </c>
      <c r="K1143" s="6" t="s">
        <v>4602</v>
      </c>
    </row>
    <row r="1144" spans="1:11" x14ac:dyDescent="0.2">
      <c r="A1144" s="6" t="s">
        <v>4605</v>
      </c>
      <c r="B1144" s="3" t="s">
        <v>21</v>
      </c>
      <c r="C1144" s="8">
        <v>3</v>
      </c>
      <c r="D1144" s="3">
        <v>265</v>
      </c>
      <c r="E1144" s="8">
        <v>5.3524605976170498</v>
      </c>
      <c r="F1144" s="3" t="s">
        <v>4607</v>
      </c>
      <c r="G1144" s="8" t="s">
        <v>22</v>
      </c>
      <c r="H1144" s="3">
        <v>1.5E-3</v>
      </c>
      <c r="I1144" s="8">
        <v>1915903</v>
      </c>
      <c r="J1144" s="3" t="s">
        <v>4606</v>
      </c>
      <c r="K1144" s="6" t="s">
        <v>4604</v>
      </c>
    </row>
    <row r="1145" spans="1:11" x14ac:dyDescent="0.2">
      <c r="A1145" s="6" t="s">
        <v>4609</v>
      </c>
      <c r="B1145" s="3" t="s">
        <v>33</v>
      </c>
      <c r="C1145" s="8">
        <v>1</v>
      </c>
      <c r="D1145" s="3">
        <v>90</v>
      </c>
      <c r="E1145" s="8">
        <v>10.699020558163401</v>
      </c>
      <c r="F1145" s="3" t="s">
        <v>4611</v>
      </c>
      <c r="G1145" s="8" t="s">
        <v>34</v>
      </c>
      <c r="H1145" s="4">
        <v>6.6999999999999997E-23</v>
      </c>
      <c r="I1145" s="8">
        <v>1915909</v>
      </c>
      <c r="J1145" s="3" t="s">
        <v>4610</v>
      </c>
      <c r="K1145" s="6" t="s">
        <v>4608</v>
      </c>
    </row>
    <row r="1146" spans="1:11" x14ac:dyDescent="0.2">
      <c r="A1146" s="6" t="s">
        <v>4613</v>
      </c>
      <c r="B1146" s="3" t="s">
        <v>33</v>
      </c>
      <c r="C1146" s="8">
        <v>1</v>
      </c>
      <c r="D1146" s="3">
        <v>88</v>
      </c>
      <c r="E1146" s="8">
        <v>10.2299144312419</v>
      </c>
      <c r="F1146" s="3" t="s">
        <v>4615</v>
      </c>
      <c r="G1146" s="8" t="s">
        <v>34</v>
      </c>
      <c r="H1146" s="4">
        <v>2.2999999999999998E-22</v>
      </c>
      <c r="I1146" s="8">
        <v>1915910</v>
      </c>
      <c r="J1146" s="3" t="s">
        <v>4614</v>
      </c>
      <c r="K1146" s="6" t="s">
        <v>4612</v>
      </c>
    </row>
    <row r="1147" spans="1:11" x14ac:dyDescent="0.2">
      <c r="A1147" s="6" t="s">
        <v>4617</v>
      </c>
      <c r="B1147" s="3" t="s">
        <v>33</v>
      </c>
      <c r="C1147" s="8">
        <v>1</v>
      </c>
      <c r="D1147" s="3">
        <v>89</v>
      </c>
      <c r="E1147" s="8">
        <v>10.584867484314699</v>
      </c>
      <c r="F1147" s="3" t="s">
        <v>4619</v>
      </c>
      <c r="G1147" s="8" t="s">
        <v>34</v>
      </c>
      <c r="H1147" s="4">
        <v>5.5000000000000001E-23</v>
      </c>
      <c r="I1147" s="8">
        <v>1915913</v>
      </c>
      <c r="J1147" s="3" t="s">
        <v>4618</v>
      </c>
      <c r="K1147" s="6" t="s">
        <v>4616</v>
      </c>
    </row>
    <row r="1148" spans="1:11" x14ac:dyDescent="0.2">
      <c r="A1148" s="6" t="s">
        <v>4621</v>
      </c>
      <c r="B1148" s="3" t="s">
        <v>33</v>
      </c>
      <c r="C1148" s="8">
        <v>1</v>
      </c>
      <c r="D1148" s="3">
        <v>88</v>
      </c>
      <c r="E1148" s="8">
        <v>10.4370176176195</v>
      </c>
      <c r="F1148" s="3" t="s">
        <v>4623</v>
      </c>
      <c r="G1148" s="8" t="s">
        <v>34</v>
      </c>
      <c r="H1148" s="4">
        <v>9.8999999999999995E-25</v>
      </c>
      <c r="I1148" s="8">
        <v>1915916</v>
      </c>
      <c r="J1148" s="3" t="s">
        <v>4622</v>
      </c>
      <c r="K1148" s="6" t="s">
        <v>4620</v>
      </c>
    </row>
    <row r="1149" spans="1:11" x14ac:dyDescent="0.2">
      <c r="A1149" s="6" t="s">
        <v>4625</v>
      </c>
      <c r="B1149" s="3" t="s">
        <v>33</v>
      </c>
      <c r="C1149" s="8">
        <v>1</v>
      </c>
      <c r="D1149" s="3">
        <v>88</v>
      </c>
      <c r="E1149" s="8">
        <v>10.386039655022699</v>
      </c>
      <c r="F1149" s="3" t="s">
        <v>4627</v>
      </c>
      <c r="G1149" s="8" t="s">
        <v>34</v>
      </c>
      <c r="H1149" s="4">
        <v>3.4999999999999996E-24</v>
      </c>
      <c r="I1149" s="8">
        <v>1915920</v>
      </c>
      <c r="J1149" s="3" t="s">
        <v>4626</v>
      </c>
      <c r="K1149" s="6" t="s">
        <v>4624</v>
      </c>
    </row>
    <row r="1150" spans="1:11" x14ac:dyDescent="0.2">
      <c r="A1150" s="6" t="s">
        <v>4629</v>
      </c>
      <c r="B1150" s="3" t="s">
        <v>33</v>
      </c>
      <c r="C1150" s="8">
        <v>1</v>
      </c>
      <c r="D1150" s="3">
        <v>87</v>
      </c>
      <c r="E1150" s="8">
        <v>10.5400281962155</v>
      </c>
      <c r="F1150" s="3" t="s">
        <v>4631</v>
      </c>
      <c r="G1150" s="8" t="s">
        <v>34</v>
      </c>
      <c r="H1150" s="4">
        <v>1.1E-23</v>
      </c>
      <c r="I1150" s="8">
        <v>1915923</v>
      </c>
      <c r="J1150" s="3" t="s">
        <v>4630</v>
      </c>
      <c r="K1150" s="6" t="s">
        <v>4628</v>
      </c>
    </row>
    <row r="1151" spans="1:11" x14ac:dyDescent="0.2">
      <c r="A1151" s="6" t="s">
        <v>4629</v>
      </c>
      <c r="B1151" s="3" t="s">
        <v>33</v>
      </c>
      <c r="C1151" s="8">
        <v>1</v>
      </c>
      <c r="D1151" s="3">
        <v>88</v>
      </c>
      <c r="E1151" s="8">
        <v>10.6203597598396</v>
      </c>
      <c r="F1151" s="3" t="s">
        <v>4633</v>
      </c>
      <c r="G1151" s="8" t="s">
        <v>34</v>
      </c>
      <c r="H1151" s="4">
        <v>2.7000000000000001E-24</v>
      </c>
      <c r="I1151" s="8">
        <v>1915923</v>
      </c>
      <c r="J1151" s="3" t="s">
        <v>4630</v>
      </c>
      <c r="K1151" s="6" t="s">
        <v>4632</v>
      </c>
    </row>
    <row r="1152" spans="1:11" x14ac:dyDescent="0.2">
      <c r="A1152" s="6" t="s">
        <v>4635</v>
      </c>
      <c r="B1152" s="3" t="s">
        <v>33</v>
      </c>
      <c r="C1152" s="8">
        <v>1</v>
      </c>
      <c r="D1152" s="3">
        <v>90</v>
      </c>
      <c r="E1152" s="8">
        <v>10.1169019197045</v>
      </c>
      <c r="F1152" s="3" t="s">
        <v>4637</v>
      </c>
      <c r="G1152" s="8" t="s">
        <v>34</v>
      </c>
      <c r="H1152" s="4">
        <v>1.6000000000000001E-24</v>
      </c>
      <c r="I1152" s="8">
        <v>1915924</v>
      </c>
      <c r="J1152" s="3" t="s">
        <v>4636</v>
      </c>
      <c r="K1152" s="6" t="s">
        <v>4634</v>
      </c>
    </row>
    <row r="1153" spans="1:11" x14ac:dyDescent="0.2">
      <c r="A1153" s="6" t="s">
        <v>4635</v>
      </c>
      <c r="B1153" s="3" t="s">
        <v>12</v>
      </c>
      <c r="C1153" s="8">
        <v>1</v>
      </c>
      <c r="D1153" s="3">
        <v>107</v>
      </c>
      <c r="E1153" s="8">
        <v>5.9023932898512701</v>
      </c>
      <c r="F1153" s="3" t="s">
        <v>4639</v>
      </c>
      <c r="G1153" s="8" t="s">
        <v>13</v>
      </c>
      <c r="H1153" s="4">
        <v>2.4E-10</v>
      </c>
      <c r="I1153" s="8">
        <v>1915924</v>
      </c>
      <c r="J1153" s="3" t="s">
        <v>4636</v>
      </c>
      <c r="K1153" s="6" t="s">
        <v>4638</v>
      </c>
    </row>
    <row r="1154" spans="1:11" x14ac:dyDescent="0.2">
      <c r="A1154" s="6" t="s">
        <v>4641</v>
      </c>
      <c r="B1154" s="3" t="s">
        <v>12</v>
      </c>
      <c r="C1154" s="8">
        <v>1</v>
      </c>
      <c r="D1154" s="3">
        <v>108</v>
      </c>
      <c r="E1154" s="8">
        <v>4.9930504095479904</v>
      </c>
      <c r="F1154" s="3" t="s">
        <v>4643</v>
      </c>
      <c r="G1154" s="8" t="s">
        <v>13</v>
      </c>
      <c r="H1154" s="4">
        <v>3.9000000000000002E-7</v>
      </c>
      <c r="I1154" s="8">
        <v>1915926</v>
      </c>
      <c r="J1154" s="3" t="s">
        <v>4642</v>
      </c>
      <c r="K1154" s="6" t="s">
        <v>4640</v>
      </c>
    </row>
    <row r="1155" spans="1:11" x14ac:dyDescent="0.2">
      <c r="A1155" s="6" t="s">
        <v>4641</v>
      </c>
      <c r="B1155" s="3" t="s">
        <v>33</v>
      </c>
      <c r="C1155" s="8">
        <v>1</v>
      </c>
      <c r="D1155" s="3">
        <v>88</v>
      </c>
      <c r="E1155" s="8">
        <v>10.3391143932815</v>
      </c>
      <c r="F1155" s="3" t="s">
        <v>4645</v>
      </c>
      <c r="G1155" s="8" t="s">
        <v>34</v>
      </c>
      <c r="H1155" s="4">
        <v>9.9999999999999992E-25</v>
      </c>
      <c r="I1155" s="8">
        <v>1915926</v>
      </c>
      <c r="J1155" s="3" t="s">
        <v>4642</v>
      </c>
      <c r="K1155" s="6" t="s">
        <v>4644</v>
      </c>
    </row>
    <row r="1156" spans="1:11" x14ac:dyDescent="0.2">
      <c r="A1156" s="6" t="s">
        <v>4647</v>
      </c>
      <c r="B1156" s="3" t="s">
        <v>33</v>
      </c>
      <c r="C1156" s="8">
        <v>1</v>
      </c>
      <c r="D1156" s="3">
        <v>89</v>
      </c>
      <c r="E1156" s="8">
        <v>10.4462683731824</v>
      </c>
      <c r="F1156" s="3" t="s">
        <v>4649</v>
      </c>
      <c r="G1156" s="8" t="s">
        <v>34</v>
      </c>
      <c r="H1156" s="4">
        <v>1.4000000000000001E-24</v>
      </c>
      <c r="I1156" s="8">
        <v>1915927</v>
      </c>
      <c r="J1156" s="3" t="s">
        <v>4648</v>
      </c>
      <c r="K1156" s="6" t="s">
        <v>4646</v>
      </c>
    </row>
    <row r="1157" spans="1:11" x14ac:dyDescent="0.2">
      <c r="A1157" s="6" t="s">
        <v>4647</v>
      </c>
      <c r="B1157" s="3" t="s">
        <v>12</v>
      </c>
      <c r="C1157" s="8">
        <v>1</v>
      </c>
      <c r="D1157" s="3">
        <v>107</v>
      </c>
      <c r="E1157" s="8">
        <v>5.6354382975966297</v>
      </c>
      <c r="F1157" s="3" t="s">
        <v>4651</v>
      </c>
      <c r="G1157" s="8" t="s">
        <v>13</v>
      </c>
      <c r="H1157" s="4">
        <v>4.9E-9</v>
      </c>
      <c r="I1157" s="8">
        <v>1915927</v>
      </c>
      <c r="J1157" s="3" t="s">
        <v>4648</v>
      </c>
      <c r="K1157" s="6" t="s">
        <v>4650</v>
      </c>
    </row>
    <row r="1158" spans="1:11" x14ac:dyDescent="0.2">
      <c r="A1158" s="6" t="s">
        <v>4653</v>
      </c>
      <c r="B1158" s="3" t="s">
        <v>33</v>
      </c>
      <c r="C1158" s="8">
        <v>1</v>
      </c>
      <c r="D1158" s="3">
        <v>60</v>
      </c>
      <c r="E1158" s="8">
        <v>10.9681440731637</v>
      </c>
      <c r="F1158" s="3" t="s">
        <v>4655</v>
      </c>
      <c r="G1158" s="8" t="s">
        <v>34</v>
      </c>
      <c r="H1158" s="4">
        <v>9.0999999999999996E-12</v>
      </c>
      <c r="I1158" s="8">
        <v>1915928</v>
      </c>
      <c r="J1158" s="3" t="s">
        <v>4654</v>
      </c>
      <c r="K1158" s="6" t="s">
        <v>4652</v>
      </c>
    </row>
    <row r="1159" spans="1:11" x14ac:dyDescent="0.2">
      <c r="A1159" s="6" t="s">
        <v>4657</v>
      </c>
      <c r="B1159" s="3" t="s">
        <v>33</v>
      </c>
      <c r="C1159" s="8">
        <v>1</v>
      </c>
      <c r="D1159" s="3">
        <v>88</v>
      </c>
      <c r="E1159" s="8">
        <v>10.446268111677901</v>
      </c>
      <c r="F1159" s="3" t="s">
        <v>4659</v>
      </c>
      <c r="G1159" s="8" t="s">
        <v>34</v>
      </c>
      <c r="H1159" s="4">
        <v>1.1999999999999999E-24</v>
      </c>
      <c r="I1159" s="8">
        <v>1915934</v>
      </c>
      <c r="J1159" s="3" t="s">
        <v>4658</v>
      </c>
      <c r="K1159" s="6" t="s">
        <v>4656</v>
      </c>
    </row>
    <row r="1160" spans="1:11" x14ac:dyDescent="0.2">
      <c r="A1160" s="6" t="s">
        <v>4657</v>
      </c>
      <c r="B1160" s="3" t="s">
        <v>21</v>
      </c>
      <c r="C1160" s="8">
        <v>3</v>
      </c>
      <c r="D1160" s="3">
        <v>261</v>
      </c>
      <c r="E1160" s="8">
        <v>5.3629514717678504</v>
      </c>
      <c r="F1160" s="3" t="s">
        <v>4661</v>
      </c>
      <c r="G1160" s="8" t="s">
        <v>22</v>
      </c>
      <c r="H1160" s="3">
        <v>1.6999999999999999E-3</v>
      </c>
      <c r="I1160" s="8">
        <v>1915934</v>
      </c>
      <c r="J1160" s="3" t="s">
        <v>4658</v>
      </c>
      <c r="K1160" s="6" t="s">
        <v>4660</v>
      </c>
    </row>
    <row r="1161" spans="1:11" x14ac:dyDescent="0.2">
      <c r="A1161" s="6" t="s">
        <v>4663</v>
      </c>
      <c r="B1161" s="3" t="s">
        <v>33</v>
      </c>
      <c r="C1161" s="8">
        <v>1</v>
      </c>
      <c r="D1161" s="3">
        <v>88</v>
      </c>
      <c r="E1161" s="8">
        <v>10.189253029817401</v>
      </c>
      <c r="F1161" s="3" t="s">
        <v>4665</v>
      </c>
      <c r="G1161" s="8" t="s">
        <v>34</v>
      </c>
      <c r="H1161" s="4">
        <v>1.9000000000000001E-24</v>
      </c>
      <c r="I1161" s="8">
        <v>1915935</v>
      </c>
      <c r="J1161" s="3" t="s">
        <v>4664</v>
      </c>
      <c r="K1161" s="6" t="s">
        <v>4662</v>
      </c>
    </row>
    <row r="1162" spans="1:11" x14ac:dyDescent="0.2">
      <c r="A1162" s="6" t="s">
        <v>4667</v>
      </c>
      <c r="B1162" s="3" t="s">
        <v>33</v>
      </c>
      <c r="C1162" s="8">
        <v>1</v>
      </c>
      <c r="D1162" s="3">
        <v>89</v>
      </c>
      <c r="E1162" s="8">
        <v>10.399911491137599</v>
      </c>
      <c r="F1162" s="3" t="s">
        <v>4669</v>
      </c>
      <c r="G1162" s="8" t="s">
        <v>34</v>
      </c>
      <c r="H1162" s="4">
        <v>4.4999999999999997E-23</v>
      </c>
      <c r="I1162" s="8">
        <v>1915936</v>
      </c>
      <c r="J1162" s="3" t="s">
        <v>4668</v>
      </c>
      <c r="K1162" s="6" t="s">
        <v>4666</v>
      </c>
    </row>
    <row r="1163" spans="1:11" x14ac:dyDescent="0.2">
      <c r="A1163" s="6" t="s">
        <v>4671</v>
      </c>
      <c r="B1163" s="3" t="s">
        <v>12</v>
      </c>
      <c r="C1163" s="8">
        <v>1</v>
      </c>
      <c r="D1163" s="3">
        <v>109</v>
      </c>
      <c r="E1163" s="8">
        <v>5.5597590596754296</v>
      </c>
      <c r="F1163" s="3" t="s">
        <v>4673</v>
      </c>
      <c r="G1163" s="8" t="s">
        <v>13</v>
      </c>
      <c r="H1163" s="4">
        <v>8.6000000000000002E-8</v>
      </c>
      <c r="I1163" s="8">
        <v>1915937</v>
      </c>
      <c r="J1163" s="3" t="s">
        <v>4672</v>
      </c>
      <c r="K1163" s="6" t="s">
        <v>4670</v>
      </c>
    </row>
    <row r="1164" spans="1:11" x14ac:dyDescent="0.2">
      <c r="A1164" s="6" t="s">
        <v>4671</v>
      </c>
      <c r="B1164" s="3" t="s">
        <v>33</v>
      </c>
      <c r="C1164" s="8">
        <v>1</v>
      </c>
      <c r="D1164" s="3">
        <v>89</v>
      </c>
      <c r="E1164" s="8">
        <v>10.489801119245801</v>
      </c>
      <c r="F1164" s="3" t="s">
        <v>4675</v>
      </c>
      <c r="G1164" s="8" t="s">
        <v>34</v>
      </c>
      <c r="H1164" s="4">
        <v>3.0000000000000001E-26</v>
      </c>
      <c r="I1164" s="8">
        <v>1915937</v>
      </c>
      <c r="J1164" s="3" t="s">
        <v>4672</v>
      </c>
      <c r="K1164" s="6" t="s">
        <v>4674</v>
      </c>
    </row>
    <row r="1165" spans="1:11" x14ac:dyDescent="0.2">
      <c r="A1165" s="6" t="s">
        <v>4677</v>
      </c>
      <c r="B1165" s="3" t="s">
        <v>33</v>
      </c>
      <c r="C1165" s="8">
        <v>1</v>
      </c>
      <c r="D1165" s="3">
        <v>88</v>
      </c>
      <c r="E1165" s="8">
        <v>10.2299145878596</v>
      </c>
      <c r="F1165" s="3" t="s">
        <v>4679</v>
      </c>
      <c r="G1165" s="8" t="s">
        <v>34</v>
      </c>
      <c r="H1165" s="4">
        <v>3.5999999999999998E-22</v>
      </c>
      <c r="I1165" s="8">
        <v>1915939</v>
      </c>
      <c r="J1165" s="3" t="s">
        <v>4678</v>
      </c>
      <c r="K1165" s="6" t="s">
        <v>4676</v>
      </c>
    </row>
    <row r="1166" spans="1:11" x14ac:dyDescent="0.2">
      <c r="A1166" s="6" t="s">
        <v>4681</v>
      </c>
      <c r="B1166" s="3" t="s">
        <v>33</v>
      </c>
      <c r="C1166" s="8">
        <v>1</v>
      </c>
      <c r="D1166" s="3">
        <v>90</v>
      </c>
      <c r="E1166" s="8">
        <v>10.1934287256178</v>
      </c>
      <c r="F1166" s="3" t="s">
        <v>4683</v>
      </c>
      <c r="G1166" s="8" t="s">
        <v>34</v>
      </c>
      <c r="H1166" s="4">
        <v>9.9999999999999996E-24</v>
      </c>
      <c r="I1166" s="8">
        <v>1915940</v>
      </c>
      <c r="J1166" s="3" t="s">
        <v>4682</v>
      </c>
      <c r="K1166" s="6" t="s">
        <v>4680</v>
      </c>
    </row>
    <row r="1167" spans="1:11" x14ac:dyDescent="0.2">
      <c r="A1167" s="6" t="s">
        <v>4681</v>
      </c>
      <c r="B1167" s="3" t="s">
        <v>12</v>
      </c>
      <c r="C1167" s="8">
        <v>1</v>
      </c>
      <c r="D1167" s="3">
        <v>107</v>
      </c>
      <c r="E1167" s="8">
        <v>5.7448891545172103</v>
      </c>
      <c r="F1167" s="3" t="s">
        <v>4685</v>
      </c>
      <c r="G1167" s="8" t="s">
        <v>13</v>
      </c>
      <c r="H1167" s="4">
        <v>2E-8</v>
      </c>
      <c r="I1167" s="8">
        <v>1915940</v>
      </c>
      <c r="J1167" s="3" t="s">
        <v>4682</v>
      </c>
      <c r="K1167" s="6" t="s">
        <v>4684</v>
      </c>
    </row>
    <row r="1168" spans="1:11" x14ac:dyDescent="0.2">
      <c r="A1168" s="6" t="s">
        <v>4687</v>
      </c>
      <c r="B1168" s="3" t="s">
        <v>12</v>
      </c>
      <c r="C1168" s="8">
        <v>1</v>
      </c>
      <c r="D1168" s="3">
        <v>108</v>
      </c>
      <c r="E1168" s="8">
        <v>5.09455402957978</v>
      </c>
      <c r="F1168" s="3" t="s">
        <v>4689</v>
      </c>
      <c r="G1168" s="8" t="s">
        <v>13</v>
      </c>
      <c r="H1168" s="4">
        <v>7.0999999999999998E-7</v>
      </c>
      <c r="I1168" s="8">
        <v>1915941</v>
      </c>
      <c r="J1168" s="3" t="s">
        <v>4688</v>
      </c>
      <c r="K1168" s="6" t="s">
        <v>4686</v>
      </c>
    </row>
    <row r="1169" spans="1:11" x14ac:dyDescent="0.2">
      <c r="A1169" s="6" t="s">
        <v>4687</v>
      </c>
      <c r="B1169" s="3" t="s">
        <v>12</v>
      </c>
      <c r="C1169" s="8">
        <v>1</v>
      </c>
      <c r="D1169" s="3">
        <v>108</v>
      </c>
      <c r="E1169" s="8">
        <v>5.09455402957978</v>
      </c>
      <c r="F1169" s="3" t="s">
        <v>4691</v>
      </c>
      <c r="G1169" s="8" t="s">
        <v>13</v>
      </c>
      <c r="H1169" s="4">
        <v>7.1999999999999999E-7</v>
      </c>
      <c r="I1169" s="8">
        <v>1915941</v>
      </c>
      <c r="J1169" s="3" t="s">
        <v>4688</v>
      </c>
      <c r="K1169" s="6" t="s">
        <v>4690</v>
      </c>
    </row>
    <row r="1170" spans="1:11" x14ac:dyDescent="0.2">
      <c r="A1170" s="6" t="s">
        <v>4687</v>
      </c>
      <c r="B1170" s="3" t="s">
        <v>33</v>
      </c>
      <c r="C1170" s="8">
        <v>1</v>
      </c>
      <c r="D1170" s="3">
        <v>88</v>
      </c>
      <c r="E1170" s="8">
        <v>10.3391089393649</v>
      </c>
      <c r="F1170" s="3" t="s">
        <v>4693</v>
      </c>
      <c r="G1170" s="8" t="s">
        <v>34</v>
      </c>
      <c r="H1170" s="4">
        <v>9.0999999999999999E-25</v>
      </c>
      <c r="I1170" s="8">
        <v>1915941</v>
      </c>
      <c r="J1170" s="3" t="s">
        <v>4688</v>
      </c>
      <c r="K1170" s="6" t="s">
        <v>4692</v>
      </c>
    </row>
    <row r="1171" spans="1:11" x14ac:dyDescent="0.2">
      <c r="A1171" s="6" t="s">
        <v>4695</v>
      </c>
      <c r="B1171" s="3" t="s">
        <v>33</v>
      </c>
      <c r="C1171" s="8">
        <v>1</v>
      </c>
      <c r="D1171" s="3">
        <v>88</v>
      </c>
      <c r="E1171" s="8">
        <v>10.5447416341379</v>
      </c>
      <c r="F1171" s="3" t="s">
        <v>4697</v>
      </c>
      <c r="G1171" s="8" t="s">
        <v>34</v>
      </c>
      <c r="H1171" s="4">
        <v>1.2E-22</v>
      </c>
      <c r="I1171" s="8">
        <v>1915943</v>
      </c>
      <c r="J1171" s="3" t="s">
        <v>4696</v>
      </c>
      <c r="K1171" s="6" t="s">
        <v>4694</v>
      </c>
    </row>
    <row r="1172" spans="1:11" x14ac:dyDescent="0.2">
      <c r="A1172" s="6" t="s">
        <v>4699</v>
      </c>
      <c r="B1172" s="3" t="s">
        <v>33</v>
      </c>
      <c r="C1172" s="8">
        <v>1</v>
      </c>
      <c r="D1172" s="3">
        <v>89</v>
      </c>
      <c r="E1172" s="8">
        <v>10.286370783819899</v>
      </c>
      <c r="F1172" s="3" t="s">
        <v>4701</v>
      </c>
      <c r="G1172" s="8" t="s">
        <v>34</v>
      </c>
      <c r="H1172" s="4">
        <v>6.8000000000000003E-26</v>
      </c>
      <c r="I1172" s="8">
        <v>1915944</v>
      </c>
      <c r="J1172" s="3" t="s">
        <v>4700</v>
      </c>
      <c r="K1172" s="6" t="s">
        <v>4698</v>
      </c>
    </row>
    <row r="1173" spans="1:11" x14ac:dyDescent="0.2">
      <c r="A1173" s="6" t="s">
        <v>4703</v>
      </c>
      <c r="B1173" s="3" t="s">
        <v>33</v>
      </c>
      <c r="C1173" s="8">
        <v>1</v>
      </c>
      <c r="D1173" s="3">
        <v>88</v>
      </c>
      <c r="E1173" s="8">
        <v>10.441582925575901</v>
      </c>
      <c r="F1173" s="3" t="s">
        <v>4705</v>
      </c>
      <c r="G1173" s="8" t="s">
        <v>34</v>
      </c>
      <c r="H1173" s="4">
        <v>1.8999999999999999E-25</v>
      </c>
      <c r="I1173" s="8">
        <v>1915945</v>
      </c>
      <c r="J1173" s="3" t="s">
        <v>4704</v>
      </c>
      <c r="K1173" s="6" t="s">
        <v>4702</v>
      </c>
    </row>
    <row r="1174" spans="1:11" x14ac:dyDescent="0.2">
      <c r="A1174" s="6" t="s">
        <v>4703</v>
      </c>
      <c r="B1174" s="3" t="s">
        <v>12</v>
      </c>
      <c r="C1174" s="8">
        <v>1</v>
      </c>
      <c r="D1174" s="3">
        <v>106</v>
      </c>
      <c r="E1174" s="8">
        <v>5.3906625615359003</v>
      </c>
      <c r="F1174" s="3" t="s">
        <v>4707</v>
      </c>
      <c r="G1174" s="8" t="s">
        <v>13</v>
      </c>
      <c r="H1174" s="4">
        <v>4.1999999999999997E-11</v>
      </c>
      <c r="I1174" s="8">
        <v>1915945</v>
      </c>
      <c r="J1174" s="3" t="s">
        <v>4704</v>
      </c>
      <c r="K1174" s="6" t="s">
        <v>4706</v>
      </c>
    </row>
    <row r="1175" spans="1:11" x14ac:dyDescent="0.2">
      <c r="A1175" s="6" t="s">
        <v>4709</v>
      </c>
      <c r="B1175" s="3" t="s">
        <v>33</v>
      </c>
      <c r="C1175" s="8">
        <v>1</v>
      </c>
      <c r="D1175" s="3">
        <v>90</v>
      </c>
      <c r="E1175" s="8">
        <v>10.388738998807799</v>
      </c>
      <c r="F1175" s="3" t="s">
        <v>4711</v>
      </c>
      <c r="G1175" s="8" t="s">
        <v>34</v>
      </c>
      <c r="H1175" s="4">
        <v>2.0000000000000001E-26</v>
      </c>
      <c r="I1175" s="8">
        <v>1915947</v>
      </c>
      <c r="J1175" s="3" t="s">
        <v>4710</v>
      </c>
      <c r="K1175" s="6" t="s">
        <v>4708</v>
      </c>
    </row>
    <row r="1176" spans="1:11" x14ac:dyDescent="0.2">
      <c r="A1176" s="6" t="s">
        <v>4713</v>
      </c>
      <c r="B1176" s="3" t="s">
        <v>33</v>
      </c>
      <c r="C1176" s="8">
        <v>1</v>
      </c>
      <c r="D1176" s="3">
        <v>87</v>
      </c>
      <c r="E1176" s="8">
        <v>10.540028196453999</v>
      </c>
      <c r="F1176" s="3" t="s">
        <v>4715</v>
      </c>
      <c r="G1176" s="8" t="s">
        <v>34</v>
      </c>
      <c r="H1176" s="4">
        <v>1.1E-23</v>
      </c>
      <c r="I1176" s="8">
        <v>1915948</v>
      </c>
      <c r="J1176" s="3" t="s">
        <v>4714</v>
      </c>
      <c r="K1176" s="6" t="s">
        <v>4712</v>
      </c>
    </row>
    <row r="1177" spans="1:11" x14ac:dyDescent="0.2">
      <c r="A1177" s="6" t="s">
        <v>4717</v>
      </c>
      <c r="B1177" s="3" t="s">
        <v>12</v>
      </c>
      <c r="C1177" s="8">
        <v>1</v>
      </c>
      <c r="D1177" s="3">
        <v>106</v>
      </c>
      <c r="E1177" s="8">
        <v>5.3739068036624698</v>
      </c>
      <c r="F1177" s="3" t="s">
        <v>4719</v>
      </c>
      <c r="G1177" s="8" t="s">
        <v>13</v>
      </c>
      <c r="H1177" s="4">
        <v>1.0000000000000001E-9</v>
      </c>
      <c r="I1177" s="8">
        <v>1915951</v>
      </c>
      <c r="J1177" s="3" t="s">
        <v>4718</v>
      </c>
      <c r="K1177" s="6" t="s">
        <v>4716</v>
      </c>
    </row>
    <row r="1178" spans="1:11" x14ac:dyDescent="0.2">
      <c r="A1178" s="6" t="s">
        <v>4717</v>
      </c>
      <c r="B1178" s="3" t="s">
        <v>33</v>
      </c>
      <c r="C1178" s="8">
        <v>1</v>
      </c>
      <c r="D1178" s="3">
        <v>87</v>
      </c>
      <c r="E1178" s="8">
        <v>10.4848131120351</v>
      </c>
      <c r="F1178" s="3" t="s">
        <v>4721</v>
      </c>
      <c r="G1178" s="8" t="s">
        <v>34</v>
      </c>
      <c r="H1178" s="4">
        <v>9.0999999999999999E-25</v>
      </c>
      <c r="I1178" s="8">
        <v>1915951</v>
      </c>
      <c r="J1178" s="3" t="s">
        <v>4718</v>
      </c>
      <c r="K1178" s="6" t="s">
        <v>4720</v>
      </c>
    </row>
    <row r="1179" spans="1:11" x14ac:dyDescent="0.2">
      <c r="A1179" s="6" t="s">
        <v>4723</v>
      </c>
      <c r="B1179" s="3" t="s">
        <v>33</v>
      </c>
      <c r="C1179" s="8">
        <v>1</v>
      </c>
      <c r="D1179" s="3">
        <v>90</v>
      </c>
      <c r="E1179" s="8">
        <v>10.699020559923801</v>
      </c>
      <c r="F1179" s="3" t="s">
        <v>4725</v>
      </c>
      <c r="G1179" s="8" t="s">
        <v>34</v>
      </c>
      <c r="H1179" s="4">
        <v>6.6999999999999997E-23</v>
      </c>
      <c r="I1179" s="8">
        <v>1915954</v>
      </c>
      <c r="J1179" s="3" t="s">
        <v>4724</v>
      </c>
      <c r="K1179" s="6" t="s">
        <v>4722</v>
      </c>
    </row>
    <row r="1180" spans="1:11" x14ac:dyDescent="0.2">
      <c r="A1180" s="6" t="s">
        <v>4727</v>
      </c>
      <c r="B1180" s="3" t="s">
        <v>33</v>
      </c>
      <c r="C1180" s="8">
        <v>1</v>
      </c>
      <c r="D1180" s="3">
        <v>90</v>
      </c>
      <c r="E1180" s="8">
        <v>10.1934287256178</v>
      </c>
      <c r="F1180" s="3" t="s">
        <v>4729</v>
      </c>
      <c r="G1180" s="8" t="s">
        <v>34</v>
      </c>
      <c r="H1180" s="4">
        <v>7.0999999999999997E-24</v>
      </c>
      <c r="I1180" s="8">
        <v>1915956</v>
      </c>
      <c r="J1180" s="3" t="s">
        <v>4728</v>
      </c>
      <c r="K1180" s="6" t="s">
        <v>4726</v>
      </c>
    </row>
    <row r="1181" spans="1:11" x14ac:dyDescent="0.2">
      <c r="A1181" s="6" t="s">
        <v>4727</v>
      </c>
      <c r="B1181" s="3" t="s">
        <v>12</v>
      </c>
      <c r="C1181" s="8">
        <v>1</v>
      </c>
      <c r="D1181" s="3">
        <v>107</v>
      </c>
      <c r="E1181" s="8">
        <v>5.3737557503445101</v>
      </c>
      <c r="F1181" s="3" t="s">
        <v>4731</v>
      </c>
      <c r="G1181" s="8" t="s">
        <v>13</v>
      </c>
      <c r="H1181" s="4">
        <v>4.1000000000000003E-9</v>
      </c>
      <c r="I1181" s="8">
        <v>1915956</v>
      </c>
      <c r="J1181" s="3" t="s">
        <v>4728</v>
      </c>
      <c r="K1181" s="6" t="s">
        <v>4730</v>
      </c>
    </row>
    <row r="1182" spans="1:11" x14ac:dyDescent="0.2">
      <c r="A1182" s="6" t="s">
        <v>4733</v>
      </c>
      <c r="B1182" s="3" t="s">
        <v>33</v>
      </c>
      <c r="C1182" s="8">
        <v>1</v>
      </c>
      <c r="D1182" s="3">
        <v>88</v>
      </c>
      <c r="E1182" s="8">
        <v>10.282862061313301</v>
      </c>
      <c r="F1182" s="3" t="s">
        <v>4735</v>
      </c>
      <c r="G1182" s="8" t="s">
        <v>34</v>
      </c>
      <c r="H1182" s="4">
        <v>8.4000000000000001E-25</v>
      </c>
      <c r="I1182" s="8">
        <v>1915957</v>
      </c>
      <c r="J1182" s="3" t="s">
        <v>4734</v>
      </c>
      <c r="K1182" s="6" t="s">
        <v>4732</v>
      </c>
    </row>
    <row r="1183" spans="1:11" x14ac:dyDescent="0.2">
      <c r="A1183" s="6" t="s">
        <v>4733</v>
      </c>
      <c r="B1183" s="3" t="s">
        <v>21</v>
      </c>
      <c r="C1183" s="8">
        <v>4</v>
      </c>
      <c r="D1183" s="3">
        <v>262</v>
      </c>
      <c r="E1183" s="8">
        <v>5.1688300797662103</v>
      </c>
      <c r="F1183" s="3" t="s">
        <v>4737</v>
      </c>
      <c r="G1183" s="8" t="s">
        <v>22</v>
      </c>
      <c r="H1183" s="3">
        <v>1.9000000000000001E-4</v>
      </c>
      <c r="I1183" s="8">
        <v>1915957</v>
      </c>
      <c r="J1183" s="3" t="s">
        <v>4734</v>
      </c>
      <c r="K1183" s="6" t="s">
        <v>4736</v>
      </c>
    </row>
    <row r="1184" spans="1:11" x14ac:dyDescent="0.2">
      <c r="A1184" s="6" t="s">
        <v>4739</v>
      </c>
      <c r="B1184" s="3" t="s">
        <v>12</v>
      </c>
      <c r="C1184" s="8">
        <v>1</v>
      </c>
      <c r="D1184" s="3">
        <v>106</v>
      </c>
      <c r="E1184" s="8">
        <v>5.0821608395544402</v>
      </c>
      <c r="F1184" s="3" t="s">
        <v>4741</v>
      </c>
      <c r="G1184" s="8" t="s">
        <v>13</v>
      </c>
      <c r="H1184" s="4">
        <v>1.9999999999999999E-11</v>
      </c>
      <c r="I1184" s="8">
        <v>1915963</v>
      </c>
      <c r="J1184" s="3" t="s">
        <v>4740</v>
      </c>
      <c r="K1184" s="6" t="s">
        <v>4738</v>
      </c>
    </row>
    <row r="1185" spans="1:11" x14ac:dyDescent="0.2">
      <c r="A1185" s="6" t="s">
        <v>4743</v>
      </c>
      <c r="B1185" s="3" t="s">
        <v>33</v>
      </c>
      <c r="C1185" s="8">
        <v>1</v>
      </c>
      <c r="D1185" s="3">
        <v>88</v>
      </c>
      <c r="E1185" s="8">
        <v>10.2299144312419</v>
      </c>
      <c r="F1185" s="3" t="s">
        <v>4745</v>
      </c>
      <c r="G1185" s="8" t="s">
        <v>34</v>
      </c>
      <c r="H1185" s="4">
        <v>2.2999999999999998E-22</v>
      </c>
      <c r="I1185" s="8">
        <v>1915965</v>
      </c>
      <c r="J1185" s="3" t="s">
        <v>4744</v>
      </c>
      <c r="K1185" s="6" t="s">
        <v>4742</v>
      </c>
    </row>
    <row r="1186" spans="1:11" x14ac:dyDescent="0.2">
      <c r="A1186" s="6" t="s">
        <v>4747</v>
      </c>
      <c r="B1186" s="3" t="s">
        <v>33</v>
      </c>
      <c r="C1186" s="8">
        <v>1</v>
      </c>
      <c r="D1186" s="3">
        <v>88</v>
      </c>
      <c r="E1186" s="8">
        <v>10.868436044735899</v>
      </c>
      <c r="F1186" s="3" t="s">
        <v>4749</v>
      </c>
      <c r="G1186" s="8" t="s">
        <v>34</v>
      </c>
      <c r="H1186" s="4">
        <v>1.2E-23</v>
      </c>
      <c r="I1186" s="8">
        <v>1915968</v>
      </c>
      <c r="J1186" s="3" t="s">
        <v>4748</v>
      </c>
      <c r="K1186" s="6" t="s">
        <v>4746</v>
      </c>
    </row>
    <row r="1187" spans="1:11" x14ac:dyDescent="0.2">
      <c r="A1187" s="6" t="s">
        <v>4339</v>
      </c>
      <c r="B1187" s="3" t="s">
        <v>12</v>
      </c>
      <c r="C1187" s="8">
        <v>1</v>
      </c>
      <c r="D1187" s="3">
        <v>108</v>
      </c>
      <c r="E1187" s="8">
        <v>7.8365715324233101</v>
      </c>
      <c r="F1187" s="3" t="s">
        <v>4341</v>
      </c>
      <c r="G1187" s="8" t="s">
        <v>13</v>
      </c>
      <c r="H1187" s="4">
        <v>7.7999999999999995E-16</v>
      </c>
      <c r="I1187" s="8">
        <v>1915778</v>
      </c>
      <c r="J1187" s="3" t="s">
        <v>4340</v>
      </c>
      <c r="K1187" s="6" t="s">
        <v>4338</v>
      </c>
    </row>
    <row r="1188" spans="1:11" x14ac:dyDescent="0.2">
      <c r="A1188" s="6" t="s">
        <v>4339</v>
      </c>
      <c r="B1188" s="3" t="s">
        <v>12</v>
      </c>
      <c r="C1188" s="8">
        <v>1</v>
      </c>
      <c r="D1188" s="3">
        <v>105</v>
      </c>
      <c r="E1188" s="8">
        <v>8.70773788512839</v>
      </c>
      <c r="F1188" s="3" t="s">
        <v>4343</v>
      </c>
      <c r="G1188" s="8" t="s">
        <v>13</v>
      </c>
      <c r="H1188" s="4">
        <v>1.3E-17</v>
      </c>
      <c r="I1188" s="8">
        <v>1915778</v>
      </c>
      <c r="J1188" s="3" t="s">
        <v>4340</v>
      </c>
      <c r="K1188" s="6" t="s">
        <v>4342</v>
      </c>
    </row>
    <row r="1189" spans="1:11" x14ac:dyDescent="0.2">
      <c r="A1189" s="6" t="s">
        <v>4751</v>
      </c>
      <c r="B1189" s="3" t="s">
        <v>33</v>
      </c>
      <c r="C1189" s="8">
        <v>1</v>
      </c>
      <c r="D1189" s="3">
        <v>90</v>
      </c>
      <c r="E1189" s="8">
        <v>10.384548170151399</v>
      </c>
      <c r="F1189" s="3" t="s">
        <v>4753</v>
      </c>
      <c r="G1189" s="8" t="s">
        <v>34</v>
      </c>
      <c r="H1189" s="4">
        <v>1.8000000000000001E-26</v>
      </c>
      <c r="I1189" s="8">
        <v>1915972</v>
      </c>
      <c r="J1189" s="3" t="s">
        <v>4752</v>
      </c>
      <c r="K1189" s="6" t="s">
        <v>4750</v>
      </c>
    </row>
    <row r="1190" spans="1:11" x14ac:dyDescent="0.2">
      <c r="A1190" s="6" t="s">
        <v>4755</v>
      </c>
      <c r="B1190" s="3" t="s">
        <v>33</v>
      </c>
      <c r="C1190" s="8">
        <v>1</v>
      </c>
      <c r="D1190" s="3">
        <v>88</v>
      </c>
      <c r="E1190" s="8">
        <v>10.674465095845701</v>
      </c>
      <c r="F1190" s="3" t="s">
        <v>4757</v>
      </c>
      <c r="G1190" s="8" t="s">
        <v>34</v>
      </c>
      <c r="H1190" s="4">
        <v>2.2000000000000002E-25</v>
      </c>
      <c r="I1190" s="8">
        <v>1915974</v>
      </c>
      <c r="J1190" s="3" t="s">
        <v>4756</v>
      </c>
      <c r="K1190" s="6" t="s">
        <v>4754</v>
      </c>
    </row>
    <row r="1191" spans="1:11" x14ac:dyDescent="0.2">
      <c r="A1191" s="6" t="s">
        <v>4755</v>
      </c>
      <c r="B1191" s="3" t="s">
        <v>12</v>
      </c>
      <c r="C1191" s="8">
        <v>1</v>
      </c>
      <c r="D1191" s="3">
        <v>107</v>
      </c>
      <c r="E1191" s="8">
        <v>5.6122196529089701</v>
      </c>
      <c r="F1191" s="3" t="s">
        <v>4759</v>
      </c>
      <c r="G1191" s="8" t="s">
        <v>13</v>
      </c>
      <c r="H1191" s="4">
        <v>3.1999999999999998E-10</v>
      </c>
      <c r="I1191" s="8">
        <v>1915974</v>
      </c>
      <c r="J1191" s="3" t="s">
        <v>4756</v>
      </c>
      <c r="K1191" s="6" t="s">
        <v>4758</v>
      </c>
    </row>
    <row r="1192" spans="1:11" x14ac:dyDescent="0.2">
      <c r="A1192" s="6" t="s">
        <v>4761</v>
      </c>
      <c r="B1192" s="3" t="s">
        <v>33</v>
      </c>
      <c r="C1192" s="8">
        <v>1</v>
      </c>
      <c r="D1192" s="3">
        <v>89</v>
      </c>
      <c r="E1192" s="8">
        <v>10.2415393009941</v>
      </c>
      <c r="F1192" s="3" t="s">
        <v>4763</v>
      </c>
      <c r="G1192" s="8" t="s">
        <v>34</v>
      </c>
      <c r="H1192" s="4">
        <v>6.7999999999999994E-27</v>
      </c>
      <c r="I1192" s="8">
        <v>1915975</v>
      </c>
      <c r="J1192" s="3" t="s">
        <v>4762</v>
      </c>
      <c r="K1192" s="6" t="s">
        <v>4760</v>
      </c>
    </row>
    <row r="1193" spans="1:11" x14ac:dyDescent="0.2">
      <c r="A1193" s="6" t="s">
        <v>4761</v>
      </c>
      <c r="B1193" s="3" t="s">
        <v>12</v>
      </c>
      <c r="C1193" s="8">
        <v>1</v>
      </c>
      <c r="D1193" s="3">
        <v>109</v>
      </c>
      <c r="E1193" s="8">
        <v>6.0842148979271</v>
      </c>
      <c r="F1193" s="3" t="s">
        <v>4765</v>
      </c>
      <c r="G1193" s="8" t="s">
        <v>13</v>
      </c>
      <c r="H1193" s="4">
        <v>2.9999999999999997E-8</v>
      </c>
      <c r="I1193" s="8">
        <v>1915975</v>
      </c>
      <c r="J1193" s="3" t="s">
        <v>4762</v>
      </c>
      <c r="K1193" s="6" t="s">
        <v>4764</v>
      </c>
    </row>
    <row r="1194" spans="1:11" x14ac:dyDescent="0.2">
      <c r="A1194" s="6" t="s">
        <v>4767</v>
      </c>
      <c r="B1194" s="3" t="s">
        <v>21</v>
      </c>
      <c r="C1194" s="8">
        <v>3</v>
      </c>
      <c r="D1194" s="3">
        <v>264</v>
      </c>
      <c r="E1194" s="8">
        <v>5.1926224676137496</v>
      </c>
      <c r="F1194" s="3" t="s">
        <v>4769</v>
      </c>
      <c r="G1194" s="8" t="s">
        <v>22</v>
      </c>
      <c r="H1194" s="3">
        <v>3.3000000000000002E-2</v>
      </c>
      <c r="I1194" s="8">
        <v>1915976</v>
      </c>
      <c r="J1194" s="3" t="s">
        <v>4768</v>
      </c>
      <c r="K1194" s="6" t="s">
        <v>4766</v>
      </c>
    </row>
    <row r="1195" spans="1:11" x14ac:dyDescent="0.2">
      <c r="A1195" s="6" t="s">
        <v>4771</v>
      </c>
      <c r="B1195" s="3" t="s">
        <v>33</v>
      </c>
      <c r="C1195" s="8">
        <v>1</v>
      </c>
      <c r="D1195" s="3">
        <v>88</v>
      </c>
      <c r="E1195" s="8">
        <v>10.620359832948401</v>
      </c>
      <c r="F1195" s="3" t="s">
        <v>4773</v>
      </c>
      <c r="G1195" s="8" t="s">
        <v>34</v>
      </c>
      <c r="H1195" s="4">
        <v>6.5E-25</v>
      </c>
      <c r="I1195" s="8">
        <v>1915977</v>
      </c>
      <c r="J1195" s="3" t="s">
        <v>4772</v>
      </c>
      <c r="K1195" s="6" t="s">
        <v>4770</v>
      </c>
    </row>
    <row r="1196" spans="1:11" x14ac:dyDescent="0.2">
      <c r="A1196" s="6" t="s">
        <v>4775</v>
      </c>
      <c r="B1196" s="3" t="s">
        <v>33</v>
      </c>
      <c r="C1196" s="8">
        <v>1</v>
      </c>
      <c r="D1196" s="3">
        <v>90</v>
      </c>
      <c r="E1196" s="8">
        <v>10.279979737816999</v>
      </c>
      <c r="F1196" s="3" t="s">
        <v>4777</v>
      </c>
      <c r="G1196" s="8" t="s">
        <v>34</v>
      </c>
      <c r="H1196" s="4">
        <v>2.0000000000000001E-25</v>
      </c>
      <c r="I1196" s="8">
        <v>1915979</v>
      </c>
      <c r="J1196" s="3" t="s">
        <v>4776</v>
      </c>
      <c r="K1196" s="6" t="s">
        <v>4774</v>
      </c>
    </row>
    <row r="1197" spans="1:11" x14ac:dyDescent="0.2">
      <c r="A1197" s="6" t="s">
        <v>4775</v>
      </c>
      <c r="B1197" s="3" t="s">
        <v>131</v>
      </c>
      <c r="C1197" s="8">
        <v>1</v>
      </c>
      <c r="D1197" s="3">
        <v>103</v>
      </c>
      <c r="E1197" s="8">
        <v>9.86747525601211</v>
      </c>
      <c r="F1197" s="3" t="s">
        <v>4779</v>
      </c>
      <c r="G1197" s="8" t="s">
        <v>132</v>
      </c>
      <c r="H1197" s="4">
        <v>1.1E-14</v>
      </c>
      <c r="I1197" s="8">
        <v>1915979</v>
      </c>
      <c r="J1197" s="3" t="s">
        <v>4776</v>
      </c>
      <c r="K1197" s="6" t="s">
        <v>4778</v>
      </c>
    </row>
    <row r="1198" spans="1:11" x14ac:dyDescent="0.2">
      <c r="A1198" s="6" t="s">
        <v>4781</v>
      </c>
      <c r="B1198" s="3" t="s">
        <v>33</v>
      </c>
      <c r="C1198" s="8">
        <v>1</v>
      </c>
      <c r="D1198" s="3">
        <v>88</v>
      </c>
      <c r="E1198" s="8">
        <v>10.6744651686371</v>
      </c>
      <c r="F1198" s="3" t="s">
        <v>4783</v>
      </c>
      <c r="G1198" s="8" t="s">
        <v>34</v>
      </c>
      <c r="H1198" s="4">
        <v>1.8999999999999999E-25</v>
      </c>
      <c r="I1198" s="8">
        <v>1915980</v>
      </c>
      <c r="J1198" s="3" t="s">
        <v>4782</v>
      </c>
      <c r="K1198" s="6" t="s">
        <v>4780</v>
      </c>
    </row>
    <row r="1199" spans="1:11" x14ac:dyDescent="0.2">
      <c r="A1199" s="6" t="s">
        <v>4781</v>
      </c>
      <c r="B1199" s="3" t="s">
        <v>12</v>
      </c>
      <c r="C1199" s="8">
        <v>1</v>
      </c>
      <c r="D1199" s="3">
        <v>108</v>
      </c>
      <c r="E1199" s="8">
        <v>5.2790478978890603</v>
      </c>
      <c r="F1199" s="3" t="s">
        <v>4785</v>
      </c>
      <c r="G1199" s="8" t="s">
        <v>13</v>
      </c>
      <c r="H1199" s="4">
        <v>5.5999999999999999E-8</v>
      </c>
      <c r="I1199" s="8">
        <v>1915980</v>
      </c>
      <c r="J1199" s="3" t="s">
        <v>4782</v>
      </c>
      <c r="K1199" s="6" t="s">
        <v>4784</v>
      </c>
    </row>
    <row r="1200" spans="1:11" x14ac:dyDescent="0.2">
      <c r="A1200" s="6" t="s">
        <v>4787</v>
      </c>
      <c r="B1200" s="3" t="s">
        <v>33</v>
      </c>
      <c r="C1200" s="8">
        <v>1</v>
      </c>
      <c r="D1200" s="3">
        <v>88</v>
      </c>
      <c r="E1200" s="8">
        <v>10.332612881663</v>
      </c>
      <c r="F1200" s="3" t="s">
        <v>4789</v>
      </c>
      <c r="G1200" s="8" t="s">
        <v>34</v>
      </c>
      <c r="H1200" s="4">
        <v>1.3E-24</v>
      </c>
      <c r="I1200" s="8">
        <v>1915981</v>
      </c>
      <c r="J1200" s="3" t="s">
        <v>4788</v>
      </c>
      <c r="K1200" s="6" t="s">
        <v>4786</v>
      </c>
    </row>
    <row r="1201" spans="1:11" x14ac:dyDescent="0.2">
      <c r="A1201" s="6" t="s">
        <v>4787</v>
      </c>
      <c r="B1201" s="3" t="s">
        <v>21</v>
      </c>
      <c r="C1201" s="8">
        <v>4</v>
      </c>
      <c r="D1201" s="3">
        <v>262</v>
      </c>
      <c r="E1201" s="8">
        <v>5.2597095518811701</v>
      </c>
      <c r="F1201" s="3" t="s">
        <v>4791</v>
      </c>
      <c r="G1201" s="8" t="s">
        <v>22</v>
      </c>
      <c r="H1201" s="4">
        <v>2.0000000000000001E-4</v>
      </c>
      <c r="I1201" s="8">
        <v>1915981</v>
      </c>
      <c r="J1201" s="3" t="s">
        <v>4788</v>
      </c>
      <c r="K1201" s="6" t="s">
        <v>4790</v>
      </c>
    </row>
    <row r="1202" spans="1:11" x14ac:dyDescent="0.2">
      <c r="A1202" s="6" t="s">
        <v>4793</v>
      </c>
      <c r="B1202" s="3" t="s">
        <v>33</v>
      </c>
      <c r="C1202" s="8">
        <v>1</v>
      </c>
      <c r="D1202" s="3">
        <v>88</v>
      </c>
      <c r="E1202" s="8">
        <v>10.2904133014018</v>
      </c>
      <c r="F1202" s="3" t="s">
        <v>4795</v>
      </c>
      <c r="G1202" s="8" t="s">
        <v>34</v>
      </c>
      <c r="H1202" s="4">
        <v>5.5E-25</v>
      </c>
      <c r="I1202" s="8">
        <v>1915983</v>
      </c>
      <c r="J1202" s="3" t="s">
        <v>4794</v>
      </c>
      <c r="K1202" s="6" t="s">
        <v>4792</v>
      </c>
    </row>
    <row r="1203" spans="1:11" x14ac:dyDescent="0.2">
      <c r="A1203" s="6" t="s">
        <v>4793</v>
      </c>
      <c r="B1203" s="3" t="s">
        <v>12</v>
      </c>
      <c r="C1203" s="8">
        <v>1</v>
      </c>
      <c r="D1203" s="3">
        <v>108</v>
      </c>
      <c r="E1203" s="8">
        <v>5.0896251286082199</v>
      </c>
      <c r="F1203" s="3" t="s">
        <v>4797</v>
      </c>
      <c r="G1203" s="8" t="s">
        <v>13</v>
      </c>
      <c r="H1203" s="4">
        <v>1.4000000000000001E-7</v>
      </c>
      <c r="I1203" s="8">
        <v>1915983</v>
      </c>
      <c r="J1203" s="3" t="s">
        <v>4794</v>
      </c>
      <c r="K1203" s="6" t="s">
        <v>4796</v>
      </c>
    </row>
    <row r="1204" spans="1:11" x14ac:dyDescent="0.2">
      <c r="A1204" s="6" t="s">
        <v>4799</v>
      </c>
      <c r="B1204" s="3" t="s">
        <v>12</v>
      </c>
      <c r="C1204" s="8">
        <v>1</v>
      </c>
      <c r="D1204" s="3">
        <v>106</v>
      </c>
      <c r="E1204" s="8">
        <v>4.9637921611948403</v>
      </c>
      <c r="F1204" s="3" t="s">
        <v>4801</v>
      </c>
      <c r="G1204" s="8" t="s">
        <v>13</v>
      </c>
      <c r="H1204" s="4">
        <v>9.900000000000001E-10</v>
      </c>
      <c r="I1204" s="8">
        <v>1915984</v>
      </c>
      <c r="J1204" s="3" t="s">
        <v>4800</v>
      </c>
      <c r="K1204" s="6" t="s">
        <v>4798</v>
      </c>
    </row>
    <row r="1205" spans="1:11" x14ac:dyDescent="0.2">
      <c r="A1205" s="6" t="s">
        <v>4799</v>
      </c>
      <c r="B1205" s="3" t="s">
        <v>33</v>
      </c>
      <c r="C1205" s="8">
        <v>1</v>
      </c>
      <c r="D1205" s="3">
        <v>88</v>
      </c>
      <c r="E1205" s="8">
        <v>10.6744592300491</v>
      </c>
      <c r="F1205" s="3" t="s">
        <v>4803</v>
      </c>
      <c r="G1205" s="8" t="s">
        <v>34</v>
      </c>
      <c r="H1205" s="4">
        <v>2.2000000000000002E-25</v>
      </c>
      <c r="I1205" s="8">
        <v>1915984</v>
      </c>
      <c r="J1205" s="3" t="s">
        <v>4800</v>
      </c>
      <c r="K1205" s="6" t="s">
        <v>4802</v>
      </c>
    </row>
    <row r="1206" spans="1:11" x14ac:dyDescent="0.2">
      <c r="A1206" s="6" t="s">
        <v>4805</v>
      </c>
      <c r="B1206" s="3" t="s">
        <v>33</v>
      </c>
      <c r="C1206" s="8">
        <v>1</v>
      </c>
      <c r="D1206" s="3">
        <v>88</v>
      </c>
      <c r="E1206" s="8">
        <v>10.226289709965499</v>
      </c>
      <c r="F1206" s="3" t="s">
        <v>4807</v>
      </c>
      <c r="G1206" s="8" t="s">
        <v>34</v>
      </c>
      <c r="H1206" s="4">
        <v>1.7E-24</v>
      </c>
      <c r="I1206" s="8">
        <v>1915986</v>
      </c>
      <c r="J1206" s="3" t="s">
        <v>4806</v>
      </c>
      <c r="K1206" s="6" t="s">
        <v>4804</v>
      </c>
    </row>
    <row r="1207" spans="1:11" x14ac:dyDescent="0.2">
      <c r="A1207" s="6" t="s">
        <v>753</v>
      </c>
      <c r="B1207" s="3" t="s">
        <v>12</v>
      </c>
      <c r="C1207" s="8">
        <v>1</v>
      </c>
      <c r="D1207" s="3">
        <v>168</v>
      </c>
      <c r="E1207" s="8">
        <v>5.3279108743148198</v>
      </c>
      <c r="F1207" s="3" t="s">
        <v>755</v>
      </c>
      <c r="G1207" s="8" t="s">
        <v>13</v>
      </c>
      <c r="H1207" s="4">
        <v>1.6000000000000001E-9</v>
      </c>
      <c r="I1207" s="8">
        <v>1298895</v>
      </c>
      <c r="J1207" s="3" t="s">
        <v>754</v>
      </c>
      <c r="K1207" s="6" t="s">
        <v>752</v>
      </c>
    </row>
    <row r="1208" spans="1:11" x14ac:dyDescent="0.2">
      <c r="A1208" s="6" t="s">
        <v>753</v>
      </c>
      <c r="B1208" s="3" t="s">
        <v>12</v>
      </c>
      <c r="C1208" s="8">
        <v>1</v>
      </c>
      <c r="D1208" s="3">
        <v>137</v>
      </c>
      <c r="E1208" s="8">
        <v>4.8954712361079</v>
      </c>
      <c r="F1208" s="3" t="s">
        <v>757</v>
      </c>
      <c r="G1208" s="8" t="s">
        <v>13</v>
      </c>
      <c r="H1208" s="4">
        <v>3.7E-8</v>
      </c>
      <c r="I1208" s="8">
        <v>1298895</v>
      </c>
      <c r="J1208" s="3" t="s">
        <v>754</v>
      </c>
      <c r="K1208" s="6" t="s">
        <v>756</v>
      </c>
    </row>
    <row r="1209" spans="1:11" x14ac:dyDescent="0.2">
      <c r="A1209" s="6" t="s">
        <v>753</v>
      </c>
      <c r="B1209" s="3" t="s">
        <v>21</v>
      </c>
      <c r="C1209" s="8">
        <v>1</v>
      </c>
      <c r="D1209" s="3">
        <v>74</v>
      </c>
      <c r="E1209" s="8">
        <v>9.5709271768315496</v>
      </c>
      <c r="F1209" s="3" t="s">
        <v>759</v>
      </c>
      <c r="G1209" s="8" t="s">
        <v>22</v>
      </c>
      <c r="H1209" s="4">
        <v>2.4000000000000001E-11</v>
      </c>
      <c r="I1209" s="8">
        <v>1298895</v>
      </c>
      <c r="J1209" s="3" t="s">
        <v>754</v>
      </c>
      <c r="K1209" s="6" t="s">
        <v>758</v>
      </c>
    </row>
    <row r="1210" spans="1:11" x14ac:dyDescent="0.2">
      <c r="A1210" s="6" t="s">
        <v>747</v>
      </c>
      <c r="B1210" s="3" t="s">
        <v>21</v>
      </c>
      <c r="C1210" s="8">
        <v>1</v>
      </c>
      <c r="D1210" s="3">
        <v>64</v>
      </c>
      <c r="E1210" s="8">
        <v>9.6282303173462207</v>
      </c>
      <c r="F1210" s="3" t="s">
        <v>749</v>
      </c>
      <c r="G1210" s="8" t="s">
        <v>22</v>
      </c>
      <c r="H1210" s="4">
        <v>1.0999999999999999E-9</v>
      </c>
      <c r="I1210" s="8">
        <v>1298894</v>
      </c>
      <c r="J1210" s="3" t="s">
        <v>748</v>
      </c>
      <c r="K1210" s="6" t="s">
        <v>746</v>
      </c>
    </row>
    <row r="1211" spans="1:11" x14ac:dyDescent="0.2">
      <c r="A1211" s="6" t="s">
        <v>747</v>
      </c>
      <c r="B1211" s="3" t="s">
        <v>12</v>
      </c>
      <c r="C1211" s="8">
        <v>1</v>
      </c>
      <c r="D1211" s="3">
        <v>180</v>
      </c>
      <c r="E1211" s="8">
        <v>5.0347103166614602</v>
      </c>
      <c r="F1211" s="3" t="s">
        <v>751</v>
      </c>
      <c r="G1211" s="8" t="s">
        <v>13</v>
      </c>
      <c r="H1211" s="4">
        <v>1.9000000000000001E-9</v>
      </c>
      <c r="I1211" s="8">
        <v>1298894</v>
      </c>
      <c r="J1211" s="3" t="s">
        <v>748</v>
      </c>
      <c r="K1211" s="6" t="s">
        <v>750</v>
      </c>
    </row>
    <row r="1212" spans="1:11" x14ac:dyDescent="0.2">
      <c r="A1212" s="6" t="s">
        <v>329</v>
      </c>
      <c r="B1212" s="3" t="s">
        <v>12</v>
      </c>
      <c r="C1212" s="8">
        <v>1</v>
      </c>
      <c r="D1212" s="3">
        <v>94</v>
      </c>
      <c r="E1212" s="8">
        <v>8.9608608668002798</v>
      </c>
      <c r="F1212" s="3" t="s">
        <v>331</v>
      </c>
      <c r="G1212" s="8" t="s">
        <v>13</v>
      </c>
      <c r="H1212" s="4">
        <v>1.6000000000000001E-14</v>
      </c>
      <c r="I1212" s="8">
        <v>1130318</v>
      </c>
      <c r="J1212" s="3" t="s">
        <v>330</v>
      </c>
      <c r="K1212" s="6" t="s">
        <v>328</v>
      </c>
    </row>
    <row r="1213" spans="1:11" x14ac:dyDescent="0.2">
      <c r="A1213" s="6" t="s">
        <v>329</v>
      </c>
      <c r="B1213" s="3" t="s">
        <v>21</v>
      </c>
      <c r="C1213" s="8">
        <v>1</v>
      </c>
      <c r="D1213" s="3">
        <v>69</v>
      </c>
      <c r="E1213" s="8">
        <v>6.5631633885486602</v>
      </c>
      <c r="F1213" s="3" t="s">
        <v>333</v>
      </c>
      <c r="G1213" s="8" t="s">
        <v>22</v>
      </c>
      <c r="H1213" s="4">
        <v>4.3999999999999998E-10</v>
      </c>
      <c r="I1213" s="8">
        <v>1130318</v>
      </c>
      <c r="J1213" s="3" t="s">
        <v>330</v>
      </c>
      <c r="K1213" s="6" t="s">
        <v>332</v>
      </c>
    </row>
    <row r="1214" spans="1:11" x14ac:dyDescent="0.2">
      <c r="A1214" s="6" t="s">
        <v>329</v>
      </c>
      <c r="B1214" s="3" t="s">
        <v>131</v>
      </c>
      <c r="C1214" s="8">
        <v>1</v>
      </c>
      <c r="D1214" s="3">
        <v>91</v>
      </c>
      <c r="E1214" s="8">
        <v>10.685064063644299</v>
      </c>
      <c r="F1214" s="3" t="s">
        <v>335</v>
      </c>
      <c r="G1214" s="8" t="s">
        <v>132</v>
      </c>
      <c r="H1214" s="4">
        <v>4.3E-31</v>
      </c>
      <c r="I1214" s="8">
        <v>1130318</v>
      </c>
      <c r="J1214" s="3" t="s">
        <v>330</v>
      </c>
      <c r="K1214" s="6" t="s">
        <v>334</v>
      </c>
    </row>
    <row r="1215" spans="1:11" x14ac:dyDescent="0.2">
      <c r="A1215" s="6" t="s">
        <v>9274</v>
      </c>
      <c r="B1215" s="3" t="s">
        <v>21</v>
      </c>
      <c r="C1215" s="8">
        <v>1</v>
      </c>
      <c r="D1215" s="3">
        <v>69</v>
      </c>
      <c r="E1215" s="8">
        <v>8.8181989314995608</v>
      </c>
      <c r="F1215" s="3" t="s">
        <v>9276</v>
      </c>
      <c r="G1215" s="8" t="s">
        <v>22</v>
      </c>
      <c r="H1215" s="4">
        <v>1.0000000000000001E-17</v>
      </c>
      <c r="I1215" s="8">
        <v>54261</v>
      </c>
      <c r="J1215" s="3" t="s">
        <v>9275</v>
      </c>
      <c r="K1215" s="6" t="s">
        <v>9273</v>
      </c>
    </row>
    <row r="1216" spans="1:11" x14ac:dyDescent="0.2">
      <c r="A1216" s="6" t="s">
        <v>9274</v>
      </c>
      <c r="B1216" s="3" t="s">
        <v>12</v>
      </c>
      <c r="C1216" s="8">
        <v>1</v>
      </c>
      <c r="D1216" s="3">
        <v>90</v>
      </c>
      <c r="E1216" s="8">
        <v>7.9880920763590204</v>
      </c>
      <c r="F1216" s="3" t="s">
        <v>9278</v>
      </c>
      <c r="G1216" s="8" t="s">
        <v>13</v>
      </c>
      <c r="H1216" s="4">
        <v>1.4E-19</v>
      </c>
      <c r="I1216" s="8">
        <v>54261</v>
      </c>
      <c r="J1216" s="3" t="s">
        <v>9275</v>
      </c>
      <c r="K1216" s="6" t="s">
        <v>9277</v>
      </c>
    </row>
    <row r="1217" spans="1:11" x14ac:dyDescent="0.2">
      <c r="A1217" s="6" t="s">
        <v>9274</v>
      </c>
      <c r="B1217" s="3" t="s">
        <v>12</v>
      </c>
      <c r="C1217" s="8">
        <v>1</v>
      </c>
      <c r="D1217" s="3">
        <v>92</v>
      </c>
      <c r="E1217" s="8">
        <v>5.5516001173464202</v>
      </c>
      <c r="F1217" s="3" t="s">
        <v>9280</v>
      </c>
      <c r="G1217" s="8" t="s">
        <v>13</v>
      </c>
      <c r="H1217" s="4">
        <v>3.1999999999999999E-18</v>
      </c>
      <c r="I1217" s="8">
        <v>54261</v>
      </c>
      <c r="J1217" s="3" t="s">
        <v>9275</v>
      </c>
      <c r="K1217" s="6" t="s">
        <v>9279</v>
      </c>
    </row>
    <row r="1218" spans="1:11" x14ac:dyDescent="0.2">
      <c r="A1218" s="6" t="s">
        <v>9274</v>
      </c>
      <c r="B1218" s="3" t="s">
        <v>21</v>
      </c>
      <c r="C1218" s="8">
        <v>1</v>
      </c>
      <c r="D1218" s="3">
        <v>67</v>
      </c>
      <c r="E1218" s="8">
        <v>9.0981857461154405</v>
      </c>
      <c r="F1218" s="3" t="s">
        <v>9282</v>
      </c>
      <c r="G1218" s="8" t="s">
        <v>22</v>
      </c>
      <c r="H1218" s="4">
        <v>6.6999999999999998E-18</v>
      </c>
      <c r="I1218" s="8">
        <v>54261</v>
      </c>
      <c r="J1218" s="3" t="s">
        <v>9275</v>
      </c>
      <c r="K1218" s="6" t="s">
        <v>9281</v>
      </c>
    </row>
    <row r="1219" spans="1:11" x14ac:dyDescent="0.2">
      <c r="A1219" s="6" t="s">
        <v>10084</v>
      </c>
      <c r="B1219" s="3" t="s">
        <v>12</v>
      </c>
      <c r="C1219" s="8">
        <v>1</v>
      </c>
      <c r="D1219" s="3">
        <v>90</v>
      </c>
      <c r="E1219" s="8">
        <v>7.9670697836448898</v>
      </c>
      <c r="F1219" s="3" t="s">
        <v>10086</v>
      </c>
      <c r="G1219" s="8" t="s">
        <v>13</v>
      </c>
      <c r="H1219" s="4">
        <v>1.2E-15</v>
      </c>
      <c r="I1219" s="8">
        <v>97393</v>
      </c>
      <c r="J1219" s="3" t="s">
        <v>10085</v>
      </c>
      <c r="K1219" s="6" t="s">
        <v>10083</v>
      </c>
    </row>
    <row r="1220" spans="1:11" x14ac:dyDescent="0.2">
      <c r="A1220" s="6" t="s">
        <v>10084</v>
      </c>
      <c r="B1220" s="3" t="s">
        <v>131</v>
      </c>
      <c r="C1220" s="8">
        <v>1</v>
      </c>
      <c r="D1220" s="3">
        <v>90</v>
      </c>
      <c r="E1220" s="8">
        <v>9.8201284139495097</v>
      </c>
      <c r="F1220" s="3" t="s">
        <v>10088</v>
      </c>
      <c r="G1220" s="8" t="s">
        <v>132</v>
      </c>
      <c r="H1220" s="4">
        <v>4.8000000000000005E-19</v>
      </c>
      <c r="I1220" s="8">
        <v>97393</v>
      </c>
      <c r="J1220" s="3" t="s">
        <v>10085</v>
      </c>
      <c r="K1220" s="6" t="s">
        <v>10087</v>
      </c>
    </row>
    <row r="1221" spans="1:11" x14ac:dyDescent="0.2">
      <c r="A1221" s="6" t="s">
        <v>8240</v>
      </c>
      <c r="B1221" s="3" t="s">
        <v>131</v>
      </c>
      <c r="C1221" s="8">
        <v>1</v>
      </c>
      <c r="D1221" s="3">
        <v>90</v>
      </c>
      <c r="E1221" s="8">
        <v>9.8867787025854206</v>
      </c>
      <c r="F1221" s="3" t="s">
        <v>8242</v>
      </c>
      <c r="G1221" s="8" t="s">
        <v>132</v>
      </c>
      <c r="H1221" s="4">
        <v>4.5000000000000001E-19</v>
      </c>
      <c r="I1221" s="8">
        <v>261388</v>
      </c>
      <c r="J1221" s="3" t="s">
        <v>8241</v>
      </c>
      <c r="K1221" s="6" t="s">
        <v>8239</v>
      </c>
    </row>
    <row r="1222" spans="1:11" x14ac:dyDescent="0.2">
      <c r="A1222" s="6" t="s">
        <v>8240</v>
      </c>
      <c r="B1222" s="3" t="s">
        <v>131</v>
      </c>
      <c r="C1222" s="8">
        <v>1</v>
      </c>
      <c r="D1222" s="3">
        <v>90</v>
      </c>
      <c r="E1222" s="8">
        <v>9.8867787025854206</v>
      </c>
      <c r="F1222" s="3" t="s">
        <v>8244</v>
      </c>
      <c r="G1222" s="8" t="s">
        <v>132</v>
      </c>
      <c r="H1222" s="4">
        <v>8.7999999999999994E-19</v>
      </c>
      <c r="I1222" s="8">
        <v>261388</v>
      </c>
      <c r="J1222" s="3" t="s">
        <v>8241</v>
      </c>
      <c r="K1222" s="6" t="s">
        <v>8243</v>
      </c>
    </row>
    <row r="1223" spans="1:11" x14ac:dyDescent="0.2">
      <c r="A1223" s="6" t="s">
        <v>8240</v>
      </c>
      <c r="B1223" s="3" t="s">
        <v>12</v>
      </c>
      <c r="C1223" s="8">
        <v>1</v>
      </c>
      <c r="D1223" s="3">
        <v>97</v>
      </c>
      <c r="E1223" s="8">
        <v>6.5670893702421198</v>
      </c>
      <c r="F1223" s="3" t="s">
        <v>8246</v>
      </c>
      <c r="G1223" s="8" t="s">
        <v>13</v>
      </c>
      <c r="H1223" s="4">
        <v>1.0000000000000001E-15</v>
      </c>
      <c r="I1223" s="8">
        <v>261388</v>
      </c>
      <c r="J1223" s="3" t="s">
        <v>8241</v>
      </c>
      <c r="K1223" s="6" t="s">
        <v>8245</v>
      </c>
    </row>
    <row r="1224" spans="1:11" x14ac:dyDescent="0.2">
      <c r="A1224" s="6" t="s">
        <v>9674</v>
      </c>
      <c r="B1224" s="3" t="s">
        <v>12</v>
      </c>
      <c r="C1224" s="8">
        <v>1</v>
      </c>
      <c r="D1224" s="3">
        <v>91</v>
      </c>
      <c r="E1224" s="8">
        <v>6.2715015203254803</v>
      </c>
      <c r="F1224" s="3" t="s">
        <v>9676</v>
      </c>
      <c r="G1224" s="8" t="s">
        <v>13</v>
      </c>
      <c r="H1224" s="4">
        <v>1.4000000000000001E-7</v>
      </c>
      <c r="I1224" s="8">
        <v>683846</v>
      </c>
      <c r="J1224" s="3" t="s">
        <v>9675</v>
      </c>
      <c r="K1224" s="6" t="s">
        <v>9673</v>
      </c>
    </row>
    <row r="1225" spans="1:11" x14ac:dyDescent="0.2">
      <c r="A1225" s="6" t="s">
        <v>9674</v>
      </c>
      <c r="B1225" s="3" t="s">
        <v>12</v>
      </c>
      <c r="C1225" s="8">
        <v>1</v>
      </c>
      <c r="D1225" s="3">
        <v>79</v>
      </c>
      <c r="E1225" s="8">
        <v>9.89421369215877</v>
      </c>
      <c r="F1225" s="3" t="s">
        <v>9678</v>
      </c>
      <c r="G1225" s="8" t="s">
        <v>13</v>
      </c>
      <c r="H1225" s="4">
        <v>1.4999999999999999E-14</v>
      </c>
      <c r="I1225" s="8">
        <v>683846</v>
      </c>
      <c r="J1225" s="3" t="s">
        <v>9675</v>
      </c>
      <c r="K1225" s="6" t="s">
        <v>9677</v>
      </c>
    </row>
    <row r="1226" spans="1:11" x14ac:dyDescent="0.2">
      <c r="A1226" s="6" t="s">
        <v>9674</v>
      </c>
      <c r="B1226" s="3" t="s">
        <v>6</v>
      </c>
      <c r="C1226" s="8">
        <v>1</v>
      </c>
      <c r="D1226" s="3">
        <v>60</v>
      </c>
      <c r="E1226" s="8">
        <v>9.8705598939907695</v>
      </c>
      <c r="F1226" s="3" t="s">
        <v>9680</v>
      </c>
      <c r="G1226" s="8" t="s">
        <v>7</v>
      </c>
      <c r="H1226" s="4">
        <v>6.5E-29</v>
      </c>
      <c r="I1226" s="8">
        <v>683846</v>
      </c>
      <c r="J1226" s="3" t="s">
        <v>9675</v>
      </c>
      <c r="K1226" s="6" t="s">
        <v>9679</v>
      </c>
    </row>
    <row r="1227" spans="1:11" x14ac:dyDescent="0.2">
      <c r="A1227" s="6" t="s">
        <v>6709</v>
      </c>
      <c r="B1227" s="3" t="s">
        <v>6</v>
      </c>
      <c r="C1227" s="8">
        <v>1</v>
      </c>
      <c r="D1227" s="3">
        <v>60</v>
      </c>
      <c r="E1227" s="8">
        <v>9.8733491653409793</v>
      </c>
      <c r="F1227" s="3" t="s">
        <v>6711</v>
      </c>
      <c r="G1227" s="8" t="s">
        <v>7</v>
      </c>
      <c r="H1227" s="4">
        <v>1.0999999999999999E-27</v>
      </c>
      <c r="I1227" s="8">
        <v>2060324</v>
      </c>
      <c r="J1227" s="3" t="s">
        <v>6710</v>
      </c>
      <c r="K1227" s="6" t="s">
        <v>6708</v>
      </c>
    </row>
    <row r="1228" spans="1:11" x14ac:dyDescent="0.2">
      <c r="A1228" s="6" t="s">
        <v>6709</v>
      </c>
      <c r="B1228" s="3" t="s">
        <v>12</v>
      </c>
      <c r="C1228" s="8">
        <v>1</v>
      </c>
      <c r="D1228" s="3">
        <v>91</v>
      </c>
      <c r="E1228" s="8">
        <v>7.9657964960932901</v>
      </c>
      <c r="F1228" s="3" t="s">
        <v>6713</v>
      </c>
      <c r="G1228" s="8" t="s">
        <v>13</v>
      </c>
      <c r="H1228" s="4">
        <v>5.8999999999999996E-7</v>
      </c>
      <c r="I1228" s="8">
        <v>2060324</v>
      </c>
      <c r="J1228" s="3" t="s">
        <v>6710</v>
      </c>
      <c r="K1228" s="6" t="s">
        <v>6712</v>
      </c>
    </row>
    <row r="1229" spans="1:11" x14ac:dyDescent="0.2">
      <c r="A1229" s="6" t="s">
        <v>6709</v>
      </c>
      <c r="B1229" s="3" t="s">
        <v>12</v>
      </c>
      <c r="C1229" s="8">
        <v>1</v>
      </c>
      <c r="D1229" s="3">
        <v>99</v>
      </c>
      <c r="E1229" s="8">
        <v>9.9930899450656501</v>
      </c>
      <c r="F1229" s="3" t="s">
        <v>6715</v>
      </c>
      <c r="G1229" s="8" t="s">
        <v>13</v>
      </c>
      <c r="H1229" s="4">
        <v>1.8000000000000001E-18</v>
      </c>
      <c r="I1229" s="8">
        <v>2060324</v>
      </c>
      <c r="J1229" s="3" t="s">
        <v>6710</v>
      </c>
      <c r="K1229" s="6" t="s">
        <v>6714</v>
      </c>
    </row>
    <row r="1230" spans="1:11" x14ac:dyDescent="0.2">
      <c r="A1230" s="6" t="s">
        <v>9362</v>
      </c>
      <c r="B1230" s="3" t="s">
        <v>12</v>
      </c>
      <c r="C1230" s="8">
        <v>1</v>
      </c>
      <c r="D1230" s="3">
        <v>91</v>
      </c>
      <c r="E1230" s="8">
        <v>5.2258622838286399</v>
      </c>
      <c r="F1230" s="3" t="s">
        <v>9364</v>
      </c>
      <c r="G1230" s="8" t="s">
        <v>13</v>
      </c>
      <c r="H1230" s="4">
        <v>4.3999999999999997E-19</v>
      </c>
      <c r="I1230" s="8">
        <v>565033</v>
      </c>
      <c r="J1230" s="3" t="s">
        <v>9363</v>
      </c>
      <c r="K1230" s="6" t="s">
        <v>9361</v>
      </c>
    </row>
    <row r="1231" spans="1:11" x14ac:dyDescent="0.2">
      <c r="A1231" s="6" t="s">
        <v>9362</v>
      </c>
      <c r="B1231" s="3" t="s">
        <v>12</v>
      </c>
      <c r="C1231" s="8">
        <v>1</v>
      </c>
      <c r="D1231" s="3">
        <v>90</v>
      </c>
      <c r="E1231" s="8">
        <v>7.9875923766791104</v>
      </c>
      <c r="F1231" s="3" t="s">
        <v>9366</v>
      </c>
      <c r="G1231" s="8" t="s">
        <v>13</v>
      </c>
      <c r="H1231" s="4">
        <v>3.3E-20</v>
      </c>
      <c r="I1231" s="8">
        <v>565033</v>
      </c>
      <c r="J1231" s="3" t="s">
        <v>9363</v>
      </c>
      <c r="K1231" s="6" t="s">
        <v>9365</v>
      </c>
    </row>
    <row r="1232" spans="1:11" x14ac:dyDescent="0.2">
      <c r="A1232" s="6" t="s">
        <v>9362</v>
      </c>
      <c r="B1232" s="3" t="s">
        <v>21</v>
      </c>
      <c r="C1232" s="8">
        <v>1</v>
      </c>
      <c r="D1232" s="3">
        <v>67</v>
      </c>
      <c r="E1232" s="8">
        <v>9.0987757006189103</v>
      </c>
      <c r="F1232" s="3" t="s">
        <v>9368</v>
      </c>
      <c r="G1232" s="8" t="s">
        <v>22</v>
      </c>
      <c r="H1232" s="4">
        <v>1.0999999999999999E-18</v>
      </c>
      <c r="I1232" s="8">
        <v>565033</v>
      </c>
      <c r="J1232" s="3" t="s">
        <v>9363</v>
      </c>
      <c r="K1232" s="6" t="s">
        <v>9367</v>
      </c>
    </row>
    <row r="1233" spans="1:11" x14ac:dyDescent="0.2">
      <c r="A1233" s="6" t="s">
        <v>9362</v>
      </c>
      <c r="B1233" s="3" t="s">
        <v>21</v>
      </c>
      <c r="C1233" s="8">
        <v>1</v>
      </c>
      <c r="D1233" s="3">
        <v>67</v>
      </c>
      <c r="E1233" s="8">
        <v>6.57787336501951</v>
      </c>
      <c r="F1233" s="3" t="s">
        <v>9370</v>
      </c>
      <c r="G1233" s="8" t="s">
        <v>22</v>
      </c>
      <c r="H1233" s="4">
        <v>9.9999999999999998E-20</v>
      </c>
      <c r="I1233" s="8">
        <v>565033</v>
      </c>
      <c r="J1233" s="3" t="s">
        <v>9363</v>
      </c>
      <c r="K1233" s="6" t="s">
        <v>9369</v>
      </c>
    </row>
    <row r="1234" spans="1:11" x14ac:dyDescent="0.2">
      <c r="A1234" s="6" t="s">
        <v>345</v>
      </c>
      <c r="B1234" s="3" t="s">
        <v>12</v>
      </c>
      <c r="C1234" s="8">
        <v>1</v>
      </c>
      <c r="D1234" s="3">
        <v>91</v>
      </c>
      <c r="E1234" s="8">
        <v>5.2457492555217904</v>
      </c>
      <c r="F1234" s="3" t="s">
        <v>347</v>
      </c>
      <c r="G1234" s="8" t="s">
        <v>13</v>
      </c>
      <c r="H1234" s="4">
        <v>6.1000000000000003E-19</v>
      </c>
      <c r="I1234" s="8">
        <v>113653</v>
      </c>
      <c r="J1234" s="3" t="s">
        <v>346</v>
      </c>
      <c r="K1234" s="6" t="s">
        <v>344</v>
      </c>
    </row>
    <row r="1235" spans="1:11" x14ac:dyDescent="0.2">
      <c r="A1235" s="6" t="s">
        <v>345</v>
      </c>
      <c r="B1235" s="3" t="s">
        <v>12</v>
      </c>
      <c r="C1235" s="8">
        <v>1</v>
      </c>
      <c r="D1235" s="3">
        <v>90</v>
      </c>
      <c r="E1235" s="8">
        <v>7.98850270289332</v>
      </c>
      <c r="F1235" s="3" t="s">
        <v>349</v>
      </c>
      <c r="G1235" s="8" t="s">
        <v>13</v>
      </c>
      <c r="H1235" s="4">
        <v>1.0000000000000001E-18</v>
      </c>
      <c r="I1235" s="8">
        <v>113653</v>
      </c>
      <c r="J1235" s="3" t="s">
        <v>346</v>
      </c>
      <c r="K1235" s="6" t="s">
        <v>348</v>
      </c>
    </row>
    <row r="1236" spans="1:11" x14ac:dyDescent="0.2">
      <c r="A1236" s="6" t="s">
        <v>345</v>
      </c>
      <c r="B1236" s="3" t="s">
        <v>21</v>
      </c>
      <c r="C1236" s="8">
        <v>1</v>
      </c>
      <c r="D1236" s="3">
        <v>67</v>
      </c>
      <c r="E1236" s="8">
        <v>6.57787336501951</v>
      </c>
      <c r="F1236" s="3" t="s">
        <v>351</v>
      </c>
      <c r="G1236" s="8" t="s">
        <v>22</v>
      </c>
      <c r="H1236" s="4">
        <v>9.9999999999999998E-20</v>
      </c>
      <c r="I1236" s="8">
        <v>113653</v>
      </c>
      <c r="J1236" s="3" t="s">
        <v>346</v>
      </c>
      <c r="K1236" s="6" t="s">
        <v>350</v>
      </c>
    </row>
    <row r="1237" spans="1:11" x14ac:dyDescent="0.2">
      <c r="A1237" s="6" t="s">
        <v>345</v>
      </c>
      <c r="B1237" s="3" t="s">
        <v>21</v>
      </c>
      <c r="C1237" s="8">
        <v>1</v>
      </c>
      <c r="D1237" s="3">
        <v>67</v>
      </c>
      <c r="E1237" s="8">
        <v>9.3964519209318702</v>
      </c>
      <c r="F1237" s="3" t="s">
        <v>353</v>
      </c>
      <c r="G1237" s="8" t="s">
        <v>22</v>
      </c>
      <c r="H1237" s="4">
        <v>2.0999999999999999E-19</v>
      </c>
      <c r="I1237" s="8">
        <v>113653</v>
      </c>
      <c r="J1237" s="3" t="s">
        <v>346</v>
      </c>
      <c r="K1237" s="6" t="s">
        <v>352</v>
      </c>
    </row>
    <row r="1238" spans="1:11" x14ac:dyDescent="0.2">
      <c r="A1238" s="6" t="s">
        <v>3961</v>
      </c>
      <c r="B1238" s="3" t="s">
        <v>21</v>
      </c>
      <c r="C1238" s="8">
        <v>1</v>
      </c>
      <c r="D1238" s="3">
        <v>68</v>
      </c>
      <c r="E1238" s="8">
        <v>6.57787336501951</v>
      </c>
      <c r="F1238" s="3" t="s">
        <v>3963</v>
      </c>
      <c r="G1238" s="8" t="s">
        <v>22</v>
      </c>
      <c r="H1238" s="4">
        <v>1.0999999999999999E-19</v>
      </c>
      <c r="I1238" s="8">
        <v>1915570</v>
      </c>
      <c r="J1238" s="3" t="s">
        <v>3962</v>
      </c>
      <c r="K1238" s="6" t="s">
        <v>3960</v>
      </c>
    </row>
    <row r="1239" spans="1:11" x14ac:dyDescent="0.2">
      <c r="A1239" s="6" t="s">
        <v>3961</v>
      </c>
      <c r="B1239" s="3" t="s">
        <v>21</v>
      </c>
      <c r="C1239" s="8">
        <v>1</v>
      </c>
      <c r="D1239" s="3">
        <v>67</v>
      </c>
      <c r="E1239" s="8">
        <v>9.0484057537293694</v>
      </c>
      <c r="F1239" s="3" t="s">
        <v>3965</v>
      </c>
      <c r="G1239" s="8" t="s">
        <v>22</v>
      </c>
      <c r="H1239" s="4">
        <v>7.0999999999999998E-20</v>
      </c>
      <c r="I1239" s="8">
        <v>1915570</v>
      </c>
      <c r="J1239" s="3" t="s">
        <v>3962</v>
      </c>
      <c r="K1239" s="6" t="s">
        <v>3964</v>
      </c>
    </row>
    <row r="1240" spans="1:11" x14ac:dyDescent="0.2">
      <c r="A1240" s="6" t="s">
        <v>7447</v>
      </c>
      <c r="B1240" s="3" t="s">
        <v>12</v>
      </c>
      <c r="C1240" s="8">
        <v>1</v>
      </c>
      <c r="D1240" s="3">
        <v>101</v>
      </c>
      <c r="E1240" s="8">
        <v>8.0108636943944909</v>
      </c>
      <c r="F1240" s="3" t="s">
        <v>7449</v>
      </c>
      <c r="G1240" s="8" t="s">
        <v>13</v>
      </c>
      <c r="H1240" s="4">
        <v>2.2999999999999999E-16</v>
      </c>
      <c r="I1240" s="8">
        <v>2250276</v>
      </c>
      <c r="J1240" s="3" t="s">
        <v>7448</v>
      </c>
      <c r="K1240" s="6" t="s">
        <v>7446</v>
      </c>
    </row>
    <row r="1241" spans="1:11" x14ac:dyDescent="0.2">
      <c r="A1241" s="6" t="s">
        <v>7447</v>
      </c>
      <c r="B1241" s="3" t="s">
        <v>21</v>
      </c>
      <c r="C1241" s="8">
        <v>1</v>
      </c>
      <c r="D1241" s="3">
        <v>68</v>
      </c>
      <c r="E1241" s="8">
        <v>9.5080278837849299</v>
      </c>
      <c r="F1241" s="3" t="s">
        <v>7451</v>
      </c>
      <c r="G1241" s="8" t="s">
        <v>22</v>
      </c>
      <c r="H1241" s="4">
        <v>2.0999999999999999E-11</v>
      </c>
      <c r="I1241" s="8">
        <v>2250276</v>
      </c>
      <c r="J1241" s="3" t="s">
        <v>7448</v>
      </c>
      <c r="K1241" s="6" t="s">
        <v>7450</v>
      </c>
    </row>
    <row r="1242" spans="1:11" x14ac:dyDescent="0.2">
      <c r="A1242" s="6" t="s">
        <v>7447</v>
      </c>
      <c r="B1242" s="3" t="s">
        <v>21</v>
      </c>
      <c r="C1242" s="8">
        <v>1</v>
      </c>
      <c r="D1242" s="3">
        <v>62</v>
      </c>
      <c r="E1242" s="8">
        <v>10.5909071667762</v>
      </c>
      <c r="F1242" s="3" t="s">
        <v>7453</v>
      </c>
      <c r="G1242" s="8" t="s">
        <v>22</v>
      </c>
      <c r="H1242" s="4">
        <v>7.5000000000000002E-6</v>
      </c>
      <c r="I1242" s="8">
        <v>2250276</v>
      </c>
      <c r="J1242" s="3" t="s">
        <v>7448</v>
      </c>
      <c r="K1242" s="6" t="s">
        <v>7452</v>
      </c>
    </row>
    <row r="1243" spans="1:11" x14ac:dyDescent="0.2">
      <c r="A1243" s="6" t="s">
        <v>6045</v>
      </c>
      <c r="B1243" s="3" t="s">
        <v>21</v>
      </c>
      <c r="C1243" s="8">
        <v>1</v>
      </c>
      <c r="D1243" s="3">
        <v>68</v>
      </c>
      <c r="E1243" s="8">
        <v>9.9647885947532302</v>
      </c>
      <c r="F1243" s="3" t="s">
        <v>6047</v>
      </c>
      <c r="G1243" s="8" t="s">
        <v>22</v>
      </c>
      <c r="H1243" s="4">
        <v>2E-12</v>
      </c>
      <c r="I1243" s="8">
        <v>2012484</v>
      </c>
      <c r="J1243" s="3" t="s">
        <v>6046</v>
      </c>
      <c r="K1243" s="6" t="s">
        <v>6044</v>
      </c>
    </row>
    <row r="1244" spans="1:11" x14ac:dyDescent="0.2">
      <c r="A1244" s="6" t="s">
        <v>6045</v>
      </c>
      <c r="B1244" s="3" t="s">
        <v>21</v>
      </c>
      <c r="C1244" s="8">
        <v>1</v>
      </c>
      <c r="D1244" s="3">
        <v>64</v>
      </c>
      <c r="E1244" s="8">
        <v>10.0899468303733</v>
      </c>
      <c r="F1244" s="3" t="s">
        <v>6049</v>
      </c>
      <c r="G1244" s="8" t="s">
        <v>22</v>
      </c>
      <c r="H1244" s="4">
        <v>1.8E-9</v>
      </c>
      <c r="I1244" s="8">
        <v>2012484</v>
      </c>
      <c r="J1244" s="3" t="s">
        <v>6046</v>
      </c>
      <c r="K1244" s="6" t="s">
        <v>6048</v>
      </c>
    </row>
    <row r="1245" spans="1:11" x14ac:dyDescent="0.2">
      <c r="A1245" s="6" t="s">
        <v>6045</v>
      </c>
      <c r="B1245" s="3" t="s">
        <v>21</v>
      </c>
      <c r="C1245" s="8">
        <v>1</v>
      </c>
      <c r="D1245" s="3">
        <v>70</v>
      </c>
      <c r="E1245" s="8">
        <v>10.1030357767299</v>
      </c>
      <c r="F1245" s="3" t="s">
        <v>6051</v>
      </c>
      <c r="G1245" s="8" t="s">
        <v>22</v>
      </c>
      <c r="H1245" s="4">
        <v>1.6000000000000001E-8</v>
      </c>
      <c r="I1245" s="8">
        <v>2012484</v>
      </c>
      <c r="J1245" s="3" t="s">
        <v>6046</v>
      </c>
      <c r="K1245" s="6" t="s">
        <v>6050</v>
      </c>
    </row>
    <row r="1246" spans="1:11" x14ac:dyDescent="0.2">
      <c r="A1246" s="6" t="s">
        <v>6045</v>
      </c>
      <c r="B1246" s="3" t="s">
        <v>12</v>
      </c>
      <c r="C1246" s="8">
        <v>2</v>
      </c>
      <c r="D1246" s="3">
        <v>109</v>
      </c>
      <c r="E1246" s="8">
        <v>8.0372583141441094</v>
      </c>
      <c r="F1246" s="3" t="s">
        <v>6053</v>
      </c>
      <c r="G1246" s="8" t="s">
        <v>13</v>
      </c>
      <c r="H1246" s="4">
        <v>3.5000000000000001E-15</v>
      </c>
      <c r="I1246" s="8">
        <v>2012484</v>
      </c>
      <c r="J1246" s="3" t="s">
        <v>6046</v>
      </c>
      <c r="K1246" s="6" t="s">
        <v>6052</v>
      </c>
    </row>
    <row r="1247" spans="1:11" x14ac:dyDescent="0.2">
      <c r="A1247" s="6" t="s">
        <v>6045</v>
      </c>
      <c r="B1247" s="3" t="s">
        <v>12</v>
      </c>
      <c r="C1247" s="8">
        <v>2</v>
      </c>
      <c r="D1247" s="3">
        <v>109</v>
      </c>
      <c r="E1247" s="8">
        <v>9.0966494730912704</v>
      </c>
      <c r="F1247" s="3" t="s">
        <v>6055</v>
      </c>
      <c r="G1247" s="8" t="s">
        <v>13</v>
      </c>
      <c r="H1247" s="4">
        <v>2E-16</v>
      </c>
      <c r="I1247" s="8">
        <v>2012484</v>
      </c>
      <c r="J1247" s="3" t="s">
        <v>6046</v>
      </c>
      <c r="K1247" s="6" t="s">
        <v>6054</v>
      </c>
    </row>
    <row r="1248" spans="1:11" x14ac:dyDescent="0.2">
      <c r="A1248" s="6" t="s">
        <v>5851</v>
      </c>
      <c r="B1248" s="3" t="s">
        <v>21</v>
      </c>
      <c r="C1248" s="8">
        <v>1</v>
      </c>
      <c r="D1248" s="3">
        <v>79</v>
      </c>
      <c r="E1248" s="8">
        <v>11.159756854028201</v>
      </c>
      <c r="F1248" s="3" t="s">
        <v>5853</v>
      </c>
      <c r="G1248" s="8" t="s">
        <v>22</v>
      </c>
      <c r="H1248" s="4">
        <v>9.9999999999999998E-13</v>
      </c>
      <c r="I1248" s="8">
        <v>1975561</v>
      </c>
      <c r="J1248" s="3" t="s">
        <v>5852</v>
      </c>
      <c r="K1248" s="6" t="s">
        <v>5850</v>
      </c>
    </row>
    <row r="1249" spans="1:11" x14ac:dyDescent="0.2">
      <c r="A1249" s="6" t="s">
        <v>2483</v>
      </c>
      <c r="B1249" s="3" t="s">
        <v>21</v>
      </c>
      <c r="C1249" s="8">
        <v>1</v>
      </c>
      <c r="D1249" s="3">
        <v>69</v>
      </c>
      <c r="E1249" s="8">
        <v>9.2969793357022006</v>
      </c>
      <c r="F1249" s="3" t="s">
        <v>2485</v>
      </c>
      <c r="G1249" s="8" t="s">
        <v>22</v>
      </c>
      <c r="H1249" s="4">
        <v>2.1999999999999999E-10</v>
      </c>
      <c r="I1249" s="8">
        <v>1775754</v>
      </c>
      <c r="J1249" s="3" t="s">
        <v>2484</v>
      </c>
      <c r="K1249" s="6" t="s">
        <v>2482</v>
      </c>
    </row>
    <row r="1250" spans="1:11" x14ac:dyDescent="0.2">
      <c r="A1250" s="6" t="s">
        <v>2483</v>
      </c>
      <c r="B1250" s="3" t="s">
        <v>21</v>
      </c>
      <c r="C1250" s="8">
        <v>1</v>
      </c>
      <c r="D1250" s="3">
        <v>73</v>
      </c>
      <c r="E1250" s="8">
        <v>11.228223370871</v>
      </c>
      <c r="F1250" s="3" t="s">
        <v>2487</v>
      </c>
      <c r="G1250" s="8" t="s">
        <v>22</v>
      </c>
      <c r="H1250" s="4">
        <v>6.6000000000000004E-9</v>
      </c>
      <c r="I1250" s="8">
        <v>1775754</v>
      </c>
      <c r="J1250" s="3" t="s">
        <v>2484</v>
      </c>
      <c r="K1250" s="6" t="s">
        <v>2486</v>
      </c>
    </row>
    <row r="1251" spans="1:11" x14ac:dyDescent="0.2">
      <c r="A1251" s="6" t="s">
        <v>2483</v>
      </c>
      <c r="B1251" s="3" t="s">
        <v>21</v>
      </c>
      <c r="C1251" s="8">
        <v>1</v>
      </c>
      <c r="D1251" s="3">
        <v>73</v>
      </c>
      <c r="E1251" s="8">
        <v>10.1608083923017</v>
      </c>
      <c r="F1251" s="3" t="s">
        <v>2489</v>
      </c>
      <c r="G1251" s="8" t="s">
        <v>22</v>
      </c>
      <c r="H1251" s="4">
        <v>2.8999999999999999E-9</v>
      </c>
      <c r="I1251" s="8">
        <v>1775754</v>
      </c>
      <c r="J1251" s="3" t="s">
        <v>2484</v>
      </c>
      <c r="K1251" s="6" t="s">
        <v>2488</v>
      </c>
    </row>
    <row r="1252" spans="1:11" x14ac:dyDescent="0.2">
      <c r="A1252" s="6" t="s">
        <v>2483</v>
      </c>
      <c r="B1252" s="3" t="s">
        <v>12</v>
      </c>
      <c r="C1252" s="8">
        <v>1</v>
      </c>
      <c r="D1252" s="3">
        <v>106</v>
      </c>
      <c r="E1252" s="8">
        <v>8.0329785180083508</v>
      </c>
      <c r="F1252" s="3" t="s">
        <v>2491</v>
      </c>
      <c r="G1252" s="8" t="s">
        <v>13</v>
      </c>
      <c r="H1252" s="4">
        <v>2.6E-15</v>
      </c>
      <c r="I1252" s="8">
        <v>1775754</v>
      </c>
      <c r="J1252" s="3" t="s">
        <v>2484</v>
      </c>
      <c r="K1252" s="6" t="s">
        <v>2490</v>
      </c>
    </row>
    <row r="1253" spans="1:11" x14ac:dyDescent="0.2">
      <c r="A1253" s="6" t="s">
        <v>2483</v>
      </c>
      <c r="B1253" s="3" t="s">
        <v>21</v>
      </c>
      <c r="C1253" s="8">
        <v>1</v>
      </c>
      <c r="D1253" s="3">
        <v>68</v>
      </c>
      <c r="E1253" s="8">
        <v>10.202642517555701</v>
      </c>
      <c r="F1253" s="3" t="s">
        <v>2493</v>
      </c>
      <c r="G1253" s="8" t="s">
        <v>22</v>
      </c>
      <c r="H1253" s="4">
        <v>2.2999999999999998E-13</v>
      </c>
      <c r="I1253" s="8">
        <v>1775754</v>
      </c>
      <c r="J1253" s="3" t="s">
        <v>2484</v>
      </c>
      <c r="K1253" s="6" t="s">
        <v>2492</v>
      </c>
    </row>
    <row r="1254" spans="1:11" x14ac:dyDescent="0.2">
      <c r="A1254" s="6" t="s">
        <v>2495</v>
      </c>
      <c r="B1254" s="3" t="s">
        <v>12</v>
      </c>
      <c r="C1254" s="8">
        <v>1</v>
      </c>
      <c r="D1254" s="3">
        <v>107</v>
      </c>
      <c r="E1254" s="8">
        <v>8.9621511581174094</v>
      </c>
      <c r="F1254" s="3" t="s">
        <v>2497</v>
      </c>
      <c r="G1254" s="8" t="s">
        <v>13</v>
      </c>
      <c r="H1254" s="4">
        <v>1.9000000000000001E-17</v>
      </c>
      <c r="I1254" s="8">
        <v>1775755</v>
      </c>
      <c r="J1254" s="3" t="s">
        <v>2496</v>
      </c>
      <c r="K1254" s="6" t="s">
        <v>2494</v>
      </c>
    </row>
    <row r="1255" spans="1:11" x14ac:dyDescent="0.2">
      <c r="A1255" s="6" t="s">
        <v>2495</v>
      </c>
      <c r="B1255" s="3" t="s">
        <v>21</v>
      </c>
      <c r="C1255" s="8">
        <v>1</v>
      </c>
      <c r="D1255" s="3">
        <v>68</v>
      </c>
      <c r="E1255" s="8">
        <v>9.6698776309133407</v>
      </c>
      <c r="F1255" s="3" t="s">
        <v>2499</v>
      </c>
      <c r="G1255" s="8" t="s">
        <v>22</v>
      </c>
      <c r="H1255" s="4">
        <v>1.1999999999999999E-12</v>
      </c>
      <c r="I1255" s="8">
        <v>1775755</v>
      </c>
      <c r="J1255" s="3" t="s">
        <v>2496</v>
      </c>
      <c r="K1255" s="6" t="s">
        <v>2498</v>
      </c>
    </row>
    <row r="1256" spans="1:11" x14ac:dyDescent="0.2">
      <c r="A1256" s="6" t="s">
        <v>2495</v>
      </c>
      <c r="B1256" s="3" t="s">
        <v>21</v>
      </c>
      <c r="C1256" s="8">
        <v>1</v>
      </c>
      <c r="D1256" s="3">
        <v>68</v>
      </c>
      <c r="E1256" s="8">
        <v>10.6877573168311</v>
      </c>
      <c r="F1256" s="3" t="s">
        <v>2501</v>
      </c>
      <c r="G1256" s="8" t="s">
        <v>22</v>
      </c>
      <c r="H1256" s="4">
        <v>3.8999999999999999E-12</v>
      </c>
      <c r="I1256" s="8">
        <v>1775755</v>
      </c>
      <c r="J1256" s="3" t="s">
        <v>2496</v>
      </c>
      <c r="K1256" s="6" t="s">
        <v>2500</v>
      </c>
    </row>
    <row r="1257" spans="1:11" x14ac:dyDescent="0.2">
      <c r="A1257" s="6" t="s">
        <v>2495</v>
      </c>
      <c r="B1257" s="3" t="s">
        <v>12</v>
      </c>
      <c r="C1257" s="8">
        <v>1</v>
      </c>
      <c r="D1257" s="3">
        <v>68</v>
      </c>
      <c r="E1257" s="8">
        <v>9.9917789808778199</v>
      </c>
      <c r="F1257" s="3" t="s">
        <v>2503</v>
      </c>
      <c r="G1257" s="8" t="s">
        <v>13</v>
      </c>
      <c r="H1257" s="4">
        <v>1.9000000000000001E-15</v>
      </c>
      <c r="I1257" s="8">
        <v>1775755</v>
      </c>
      <c r="J1257" s="3" t="s">
        <v>2496</v>
      </c>
      <c r="K1257" s="6" t="s">
        <v>2502</v>
      </c>
    </row>
    <row r="1258" spans="1:11" x14ac:dyDescent="0.2">
      <c r="A1258" s="6" t="s">
        <v>2495</v>
      </c>
      <c r="B1258" s="3" t="s">
        <v>21</v>
      </c>
      <c r="C1258" s="8">
        <v>1</v>
      </c>
      <c r="D1258" s="3">
        <v>73</v>
      </c>
      <c r="E1258" s="8">
        <v>10.7178368094945</v>
      </c>
      <c r="F1258" s="3" t="s">
        <v>2505</v>
      </c>
      <c r="G1258" s="8" t="s">
        <v>22</v>
      </c>
      <c r="H1258" s="4">
        <v>3.3000000000000002E-11</v>
      </c>
      <c r="I1258" s="8">
        <v>1775755</v>
      </c>
      <c r="J1258" s="3" t="s">
        <v>2496</v>
      </c>
      <c r="K1258" s="6" t="s">
        <v>2504</v>
      </c>
    </row>
    <row r="1259" spans="1:11" x14ac:dyDescent="0.2">
      <c r="A1259" s="6" t="s">
        <v>2529</v>
      </c>
      <c r="B1259" s="3" t="s">
        <v>12</v>
      </c>
      <c r="C1259" s="8">
        <v>1</v>
      </c>
      <c r="D1259" s="3">
        <v>95</v>
      </c>
      <c r="E1259" s="8">
        <v>9.2215624169591006</v>
      </c>
      <c r="F1259" s="3" t="s">
        <v>2531</v>
      </c>
      <c r="G1259" s="8" t="s">
        <v>13</v>
      </c>
      <c r="H1259" s="4">
        <v>3.3E-17</v>
      </c>
      <c r="I1259" s="8">
        <v>1776334</v>
      </c>
      <c r="J1259" s="3" t="s">
        <v>2530</v>
      </c>
      <c r="K1259" s="6" t="s">
        <v>2528</v>
      </c>
    </row>
    <row r="1260" spans="1:11" x14ac:dyDescent="0.2">
      <c r="A1260" s="6" t="s">
        <v>2529</v>
      </c>
      <c r="B1260" s="3" t="s">
        <v>21</v>
      </c>
      <c r="C1260" s="8">
        <v>1</v>
      </c>
      <c r="D1260" s="3">
        <v>68</v>
      </c>
      <c r="E1260" s="8">
        <v>9.5080278837849299</v>
      </c>
      <c r="F1260" s="3" t="s">
        <v>2533</v>
      </c>
      <c r="G1260" s="8" t="s">
        <v>22</v>
      </c>
      <c r="H1260" s="4">
        <v>9.8999999999999995E-14</v>
      </c>
      <c r="I1260" s="8">
        <v>1776334</v>
      </c>
      <c r="J1260" s="3" t="s">
        <v>2530</v>
      </c>
      <c r="K1260" s="6" t="s">
        <v>2532</v>
      </c>
    </row>
    <row r="1261" spans="1:11" x14ac:dyDescent="0.2">
      <c r="A1261" s="6" t="s">
        <v>2529</v>
      </c>
      <c r="B1261" s="3" t="s">
        <v>21</v>
      </c>
      <c r="C1261" s="8">
        <v>1</v>
      </c>
      <c r="D1261" s="3">
        <v>70</v>
      </c>
      <c r="E1261" s="8">
        <v>9.6941035088879595</v>
      </c>
      <c r="F1261" s="3" t="s">
        <v>2535</v>
      </c>
      <c r="G1261" s="8" t="s">
        <v>22</v>
      </c>
      <c r="H1261" s="4">
        <v>7.7999999999999999E-10</v>
      </c>
      <c r="I1261" s="8">
        <v>1776334</v>
      </c>
      <c r="J1261" s="3" t="s">
        <v>2530</v>
      </c>
      <c r="K1261" s="6" t="s">
        <v>2534</v>
      </c>
    </row>
    <row r="1262" spans="1:11" x14ac:dyDescent="0.2">
      <c r="A1262" s="6" t="s">
        <v>2519</v>
      </c>
      <c r="B1262" s="3" t="s">
        <v>21</v>
      </c>
      <c r="C1262" s="8">
        <v>1</v>
      </c>
      <c r="D1262" s="3">
        <v>64</v>
      </c>
      <c r="E1262" s="8">
        <v>10.1000575557701</v>
      </c>
      <c r="F1262" s="3" t="s">
        <v>2521</v>
      </c>
      <c r="G1262" s="8" t="s">
        <v>22</v>
      </c>
      <c r="H1262" s="4">
        <v>1.9000000000000001E-9</v>
      </c>
      <c r="I1262" s="8">
        <v>1776333</v>
      </c>
      <c r="J1262" s="3" t="s">
        <v>2520</v>
      </c>
      <c r="K1262" s="6" t="s">
        <v>2518</v>
      </c>
    </row>
    <row r="1263" spans="1:11" x14ac:dyDescent="0.2">
      <c r="A1263" s="6" t="s">
        <v>2519</v>
      </c>
      <c r="B1263" s="3" t="s">
        <v>12</v>
      </c>
      <c r="C1263" s="8">
        <v>1</v>
      </c>
      <c r="D1263" s="3">
        <v>95</v>
      </c>
      <c r="E1263" s="8">
        <v>8.1008069144324004</v>
      </c>
      <c r="F1263" s="3" t="s">
        <v>2523</v>
      </c>
      <c r="G1263" s="8" t="s">
        <v>13</v>
      </c>
      <c r="H1263" s="4">
        <v>1.4E-19</v>
      </c>
      <c r="I1263" s="8">
        <v>1776333</v>
      </c>
      <c r="J1263" s="3" t="s">
        <v>2520</v>
      </c>
      <c r="K1263" s="6" t="s">
        <v>2522</v>
      </c>
    </row>
    <row r="1264" spans="1:11" x14ac:dyDescent="0.2">
      <c r="A1264" s="6" t="s">
        <v>2519</v>
      </c>
      <c r="B1264" s="3" t="s">
        <v>12</v>
      </c>
      <c r="C1264" s="8">
        <v>1</v>
      </c>
      <c r="D1264" s="3">
        <v>76</v>
      </c>
      <c r="E1264" s="8">
        <v>9.8194642154533298</v>
      </c>
      <c r="F1264" s="3" t="s">
        <v>2525</v>
      </c>
      <c r="G1264" s="8" t="s">
        <v>13</v>
      </c>
      <c r="H1264" s="4">
        <v>9.8999999999999995E-14</v>
      </c>
      <c r="I1264" s="8">
        <v>1776333</v>
      </c>
      <c r="J1264" s="3" t="s">
        <v>2520</v>
      </c>
      <c r="K1264" s="6" t="s">
        <v>2524</v>
      </c>
    </row>
    <row r="1265" spans="1:11" x14ac:dyDescent="0.2">
      <c r="A1265" s="6" t="s">
        <v>2519</v>
      </c>
      <c r="B1265" s="3" t="s">
        <v>21</v>
      </c>
      <c r="C1265" s="8">
        <v>1</v>
      </c>
      <c r="D1265" s="3">
        <v>67</v>
      </c>
      <c r="E1265" s="8">
        <v>9.8987296490244407</v>
      </c>
      <c r="F1265" s="3" t="s">
        <v>2527</v>
      </c>
      <c r="G1265" s="8" t="s">
        <v>22</v>
      </c>
      <c r="H1265" s="4">
        <v>9.900000000000001E-10</v>
      </c>
      <c r="I1265" s="8">
        <v>1776333</v>
      </c>
      <c r="J1265" s="3" t="s">
        <v>2520</v>
      </c>
      <c r="K1265" s="6" t="s">
        <v>2526</v>
      </c>
    </row>
    <row r="1266" spans="1:11" x14ac:dyDescent="0.2">
      <c r="A1266" s="6" t="s">
        <v>9068</v>
      </c>
      <c r="B1266" s="3" t="s">
        <v>33</v>
      </c>
      <c r="C1266" s="8">
        <v>1</v>
      </c>
      <c r="D1266" s="3">
        <v>108</v>
      </c>
      <c r="E1266" s="8">
        <v>4.8096315947659898</v>
      </c>
      <c r="F1266" s="3" t="s">
        <v>9070</v>
      </c>
      <c r="G1266" s="8" t="s">
        <v>34</v>
      </c>
      <c r="H1266" s="4">
        <v>8.5999999999999998E-45</v>
      </c>
      <c r="I1266" s="8">
        <v>453847</v>
      </c>
      <c r="J1266" s="3" t="s">
        <v>9069</v>
      </c>
      <c r="K1266" s="6" t="s">
        <v>9067</v>
      </c>
    </row>
    <row r="1267" spans="1:11" x14ac:dyDescent="0.2">
      <c r="A1267" s="6" t="s">
        <v>9068</v>
      </c>
      <c r="B1267" s="3" t="s">
        <v>21</v>
      </c>
      <c r="C1267" s="8">
        <v>2</v>
      </c>
      <c r="D1267" s="3">
        <v>144</v>
      </c>
      <c r="E1267" s="8">
        <v>5.0594998394614903</v>
      </c>
      <c r="F1267" s="3" t="s">
        <v>9072</v>
      </c>
      <c r="G1267" s="8" t="s">
        <v>22</v>
      </c>
      <c r="H1267" s="4">
        <v>3.7000000000000002E-21</v>
      </c>
      <c r="I1267" s="8">
        <v>453847</v>
      </c>
      <c r="J1267" s="3" t="s">
        <v>9069</v>
      </c>
      <c r="K1267" s="6" t="s">
        <v>9071</v>
      </c>
    </row>
    <row r="1268" spans="1:11" x14ac:dyDescent="0.2">
      <c r="A1268" s="6" t="s">
        <v>9298</v>
      </c>
      <c r="B1268" s="3" t="s">
        <v>21</v>
      </c>
      <c r="C1268" s="8">
        <v>2</v>
      </c>
      <c r="D1268" s="3">
        <v>143</v>
      </c>
      <c r="E1268" s="8">
        <v>4.9586071901395199</v>
      </c>
      <c r="F1268" s="3" t="s">
        <v>9300</v>
      </c>
      <c r="G1268" s="8" t="s">
        <v>22</v>
      </c>
      <c r="H1268" s="4">
        <v>1.6999999999999999E-22</v>
      </c>
      <c r="I1268" s="8">
        <v>553468</v>
      </c>
      <c r="J1268" s="3" t="s">
        <v>9299</v>
      </c>
      <c r="K1268" s="6" t="s">
        <v>9297</v>
      </c>
    </row>
    <row r="1269" spans="1:11" x14ac:dyDescent="0.2">
      <c r="A1269" s="6" t="s">
        <v>9298</v>
      </c>
      <c r="B1269" s="3" t="s">
        <v>33</v>
      </c>
      <c r="C1269" s="8">
        <v>1</v>
      </c>
      <c r="D1269" s="3">
        <v>107</v>
      </c>
      <c r="E1269" s="8">
        <v>4.8096315947659898</v>
      </c>
      <c r="F1269" s="3" t="s">
        <v>9302</v>
      </c>
      <c r="G1269" s="8" t="s">
        <v>34</v>
      </c>
      <c r="H1269" s="4">
        <v>1.1000000000000001E-44</v>
      </c>
      <c r="I1269" s="8">
        <v>553468</v>
      </c>
      <c r="J1269" s="3" t="s">
        <v>9299</v>
      </c>
      <c r="K1269" s="6" t="s">
        <v>9301</v>
      </c>
    </row>
    <row r="1270" spans="1:11" x14ac:dyDescent="0.2">
      <c r="A1270" s="6" t="s">
        <v>8678</v>
      </c>
      <c r="B1270" s="3" t="s">
        <v>33</v>
      </c>
      <c r="C1270" s="8">
        <v>1</v>
      </c>
      <c r="D1270" s="3">
        <v>102</v>
      </c>
      <c r="E1270" s="8">
        <v>4.8502611453210296</v>
      </c>
      <c r="F1270" s="3" t="s">
        <v>8680</v>
      </c>
      <c r="G1270" s="8" t="s">
        <v>34</v>
      </c>
      <c r="H1270" s="4">
        <v>7E-45</v>
      </c>
      <c r="I1270" s="8">
        <v>367189</v>
      </c>
      <c r="J1270" s="3" t="s">
        <v>8679</v>
      </c>
      <c r="K1270" s="6" t="s">
        <v>8677</v>
      </c>
    </row>
    <row r="1271" spans="1:11" x14ac:dyDescent="0.2">
      <c r="A1271" s="6" t="s">
        <v>8678</v>
      </c>
      <c r="B1271" s="3" t="s">
        <v>21</v>
      </c>
      <c r="C1271" s="8">
        <v>2</v>
      </c>
      <c r="D1271" s="3">
        <v>143</v>
      </c>
      <c r="E1271" s="8">
        <v>4.90229657982107</v>
      </c>
      <c r="F1271" s="3" t="s">
        <v>8682</v>
      </c>
      <c r="G1271" s="8" t="s">
        <v>22</v>
      </c>
      <c r="H1271" s="4">
        <v>5.2999999999999997E-25</v>
      </c>
      <c r="I1271" s="8">
        <v>367189</v>
      </c>
      <c r="J1271" s="3" t="s">
        <v>8679</v>
      </c>
      <c r="K1271" s="6" t="s">
        <v>8681</v>
      </c>
    </row>
    <row r="1272" spans="1:11" x14ac:dyDescent="0.2">
      <c r="A1272" s="6" t="s">
        <v>1816</v>
      </c>
      <c r="B1272" s="3" t="s">
        <v>21</v>
      </c>
      <c r="C1272" s="8">
        <v>2</v>
      </c>
      <c r="D1272" s="3">
        <v>143</v>
      </c>
      <c r="E1272" s="8">
        <v>4.9713596787534096</v>
      </c>
      <c r="F1272" s="3" t="s">
        <v>1818</v>
      </c>
      <c r="G1272" s="8" t="s">
        <v>22</v>
      </c>
      <c r="H1272" s="4">
        <v>1.5E-23</v>
      </c>
      <c r="I1272" s="8">
        <v>1679489</v>
      </c>
      <c r="J1272" s="3" t="s">
        <v>1817</v>
      </c>
      <c r="K1272" s="6" t="s">
        <v>1815</v>
      </c>
    </row>
    <row r="1273" spans="1:11" x14ac:dyDescent="0.2">
      <c r="A1273" s="6" t="s">
        <v>1816</v>
      </c>
      <c r="B1273" s="3" t="s">
        <v>33</v>
      </c>
      <c r="C1273" s="8">
        <v>1</v>
      </c>
      <c r="D1273" s="3">
        <v>102</v>
      </c>
      <c r="E1273" s="8">
        <v>4.8502604034084502</v>
      </c>
      <c r="F1273" s="3" t="s">
        <v>1820</v>
      </c>
      <c r="G1273" s="8" t="s">
        <v>34</v>
      </c>
      <c r="H1273" s="4">
        <v>1.4E-44</v>
      </c>
      <c r="I1273" s="8">
        <v>1679489</v>
      </c>
      <c r="J1273" s="3" t="s">
        <v>1817</v>
      </c>
      <c r="K1273" s="6" t="s">
        <v>1819</v>
      </c>
    </row>
    <row r="1274" spans="1:11" x14ac:dyDescent="0.2">
      <c r="A1274" s="6" t="s">
        <v>6665</v>
      </c>
      <c r="B1274" s="3" t="s">
        <v>21</v>
      </c>
      <c r="C1274" s="8">
        <v>2</v>
      </c>
      <c r="D1274" s="3">
        <v>143</v>
      </c>
      <c r="E1274" s="8">
        <v>4.6445874181240896</v>
      </c>
      <c r="F1274" s="3" t="s">
        <v>6667</v>
      </c>
      <c r="G1274" s="8" t="s">
        <v>22</v>
      </c>
      <c r="H1274" s="4">
        <v>3.0999999999999998E-21</v>
      </c>
      <c r="I1274" s="8">
        <v>2055893</v>
      </c>
      <c r="J1274" s="3" t="s">
        <v>6666</v>
      </c>
      <c r="K1274" s="6" t="s">
        <v>6664</v>
      </c>
    </row>
    <row r="1275" spans="1:11" x14ac:dyDescent="0.2">
      <c r="A1275" s="6" t="s">
        <v>6665</v>
      </c>
      <c r="B1275" s="3" t="s">
        <v>33</v>
      </c>
      <c r="C1275" s="8">
        <v>1</v>
      </c>
      <c r="D1275" s="3">
        <v>102</v>
      </c>
      <c r="E1275" s="8">
        <v>4.5026226037422497</v>
      </c>
      <c r="F1275" s="3" t="s">
        <v>6669</v>
      </c>
      <c r="G1275" s="8" t="s">
        <v>34</v>
      </c>
      <c r="H1275" s="4">
        <v>9.1999999999999997E-45</v>
      </c>
      <c r="I1275" s="8">
        <v>2055893</v>
      </c>
      <c r="J1275" s="3" t="s">
        <v>6666</v>
      </c>
      <c r="K1275" s="6" t="s">
        <v>6668</v>
      </c>
    </row>
    <row r="1276" spans="1:11" x14ac:dyDescent="0.2">
      <c r="A1276" s="6" t="s">
        <v>8926</v>
      </c>
      <c r="B1276" s="3" t="s">
        <v>33</v>
      </c>
      <c r="C1276" s="8">
        <v>1</v>
      </c>
      <c r="D1276" s="3">
        <v>102</v>
      </c>
      <c r="E1276" s="8">
        <v>4.8439671112880598</v>
      </c>
      <c r="F1276" s="3" t="s">
        <v>8928</v>
      </c>
      <c r="G1276" s="8" t="s">
        <v>34</v>
      </c>
      <c r="H1276" s="4">
        <v>2.6999999999999999E-44</v>
      </c>
      <c r="I1276" s="8">
        <v>413810</v>
      </c>
      <c r="J1276" s="3" t="s">
        <v>8927</v>
      </c>
      <c r="K1276" s="6" t="s">
        <v>8925</v>
      </c>
    </row>
    <row r="1277" spans="1:11" x14ac:dyDescent="0.2">
      <c r="A1277" s="6" t="s">
        <v>8926</v>
      </c>
      <c r="B1277" s="3" t="s">
        <v>21</v>
      </c>
      <c r="C1277" s="8">
        <v>2</v>
      </c>
      <c r="D1277" s="3">
        <v>147</v>
      </c>
      <c r="E1277" s="8">
        <v>4.4790691837513901</v>
      </c>
      <c r="F1277" s="3" t="s">
        <v>8930</v>
      </c>
      <c r="G1277" s="8" t="s">
        <v>22</v>
      </c>
      <c r="H1277" s="4">
        <v>4.6E-21</v>
      </c>
      <c r="I1277" s="8">
        <v>413810</v>
      </c>
      <c r="J1277" s="3" t="s">
        <v>8927</v>
      </c>
      <c r="K1277" s="6" t="s">
        <v>8929</v>
      </c>
    </row>
    <row r="1278" spans="1:11" x14ac:dyDescent="0.2">
      <c r="A1278" s="6" t="s">
        <v>35</v>
      </c>
      <c r="B1278" s="3" t="s">
        <v>33</v>
      </c>
      <c r="C1278" s="8">
        <v>1</v>
      </c>
      <c r="D1278" s="3">
        <v>102</v>
      </c>
      <c r="E1278" s="8">
        <v>4.6074311590010302</v>
      </c>
      <c r="F1278" s="3" t="s">
        <v>37</v>
      </c>
      <c r="G1278" s="8" t="s">
        <v>34</v>
      </c>
      <c r="H1278" s="4">
        <v>2.5999999999999999E-45</v>
      </c>
      <c r="I1278" s="8">
        <v>1008153</v>
      </c>
      <c r="J1278" s="3" t="s">
        <v>36</v>
      </c>
      <c r="K1278" s="6" t="s">
        <v>32</v>
      </c>
    </row>
    <row r="1279" spans="1:11" x14ac:dyDescent="0.2">
      <c r="A1279" s="6" t="s">
        <v>35</v>
      </c>
      <c r="B1279" s="3" t="s">
        <v>21</v>
      </c>
      <c r="C1279" s="8">
        <v>2</v>
      </c>
      <c r="D1279" s="3">
        <v>143</v>
      </c>
      <c r="E1279" s="8">
        <v>4.7864080028159899</v>
      </c>
      <c r="F1279" s="3" t="s">
        <v>39</v>
      </c>
      <c r="G1279" s="8" t="s">
        <v>22</v>
      </c>
      <c r="H1279" s="4">
        <v>1.3000000000000001E-21</v>
      </c>
      <c r="I1279" s="8">
        <v>1008153</v>
      </c>
      <c r="J1279" s="3" t="s">
        <v>36</v>
      </c>
      <c r="K1279" s="6" t="s">
        <v>38</v>
      </c>
    </row>
    <row r="1280" spans="1:11" x14ac:dyDescent="0.2">
      <c r="A1280" s="6" t="s">
        <v>8334</v>
      </c>
      <c r="B1280" s="3" t="s">
        <v>33</v>
      </c>
      <c r="C1280" s="8">
        <v>1</v>
      </c>
      <c r="D1280" s="3">
        <v>103</v>
      </c>
      <c r="E1280" s="8">
        <v>4.6603282484325899</v>
      </c>
      <c r="F1280" s="3" t="s">
        <v>8336</v>
      </c>
      <c r="G1280" s="8" t="s">
        <v>34</v>
      </c>
      <c r="H1280" s="4">
        <v>1.7999999999999999E-44</v>
      </c>
      <c r="I1280" s="8">
        <v>2675002</v>
      </c>
      <c r="J1280" s="3" t="s">
        <v>8335</v>
      </c>
      <c r="K1280" s="6" t="s">
        <v>8333</v>
      </c>
    </row>
    <row r="1281" spans="1:11" x14ac:dyDescent="0.2">
      <c r="A1281" s="6" t="s">
        <v>8334</v>
      </c>
      <c r="B1281" s="3" t="s">
        <v>21</v>
      </c>
      <c r="C1281" s="8">
        <v>2</v>
      </c>
      <c r="D1281" s="3">
        <v>144</v>
      </c>
      <c r="E1281" s="8">
        <v>4.8328042375481699</v>
      </c>
      <c r="F1281" s="3" t="s">
        <v>8338</v>
      </c>
      <c r="G1281" s="8" t="s">
        <v>22</v>
      </c>
      <c r="H1281" s="4">
        <v>5.8999999999999996E-23</v>
      </c>
      <c r="I1281" s="8">
        <v>2675002</v>
      </c>
      <c r="J1281" s="3" t="s">
        <v>8335</v>
      </c>
      <c r="K1281" s="6" t="s">
        <v>8337</v>
      </c>
    </row>
    <row r="1282" spans="1:11" x14ac:dyDescent="0.2">
      <c r="A1282" s="6" t="s">
        <v>1505</v>
      </c>
      <c r="B1282" s="3" t="s">
        <v>21</v>
      </c>
      <c r="C1282" s="8">
        <v>2</v>
      </c>
      <c r="D1282" s="3">
        <v>142</v>
      </c>
      <c r="E1282" s="8">
        <v>4.8991068925341601</v>
      </c>
      <c r="F1282" s="3" t="s">
        <v>1507</v>
      </c>
      <c r="G1282" s="8" t="s">
        <v>22</v>
      </c>
      <c r="H1282" s="4">
        <v>4.4000000000000001E-22</v>
      </c>
      <c r="I1282" s="8">
        <v>1604004</v>
      </c>
      <c r="J1282" s="3" t="s">
        <v>1506</v>
      </c>
      <c r="K1282" s="6" t="s">
        <v>1504</v>
      </c>
    </row>
    <row r="1283" spans="1:11" x14ac:dyDescent="0.2">
      <c r="A1283" s="6" t="s">
        <v>1505</v>
      </c>
      <c r="B1283" s="3" t="s">
        <v>33</v>
      </c>
      <c r="C1283" s="8">
        <v>1</v>
      </c>
      <c r="D1283" s="3">
        <v>104</v>
      </c>
      <c r="E1283" s="8">
        <v>4.8628510215727196</v>
      </c>
      <c r="F1283" s="3" t="s">
        <v>1509</v>
      </c>
      <c r="G1283" s="8" t="s">
        <v>34</v>
      </c>
      <c r="H1283" s="4">
        <v>3.7000000000000002E-42</v>
      </c>
      <c r="I1283" s="8">
        <v>1604004</v>
      </c>
      <c r="J1283" s="3" t="s">
        <v>1506</v>
      </c>
      <c r="K1283" s="6" t="s">
        <v>1508</v>
      </c>
    </row>
    <row r="1284" spans="1:11" x14ac:dyDescent="0.2">
      <c r="A1284" s="6" t="s">
        <v>1087</v>
      </c>
      <c r="B1284" s="3" t="s">
        <v>21</v>
      </c>
      <c r="C1284" s="8">
        <v>2</v>
      </c>
      <c r="D1284" s="3">
        <v>147</v>
      </c>
      <c r="E1284" s="8">
        <v>4.5340194487612102</v>
      </c>
      <c r="F1284" s="3" t="s">
        <v>1089</v>
      </c>
      <c r="G1284" s="8" t="s">
        <v>22</v>
      </c>
      <c r="H1284" s="4">
        <v>2.5000000000000002E-19</v>
      </c>
      <c r="I1284" s="8">
        <v>1457250</v>
      </c>
      <c r="J1284" s="3" t="s">
        <v>1088</v>
      </c>
      <c r="K1284" s="6" t="s">
        <v>1086</v>
      </c>
    </row>
    <row r="1285" spans="1:11" x14ac:dyDescent="0.2">
      <c r="A1285" s="6" t="s">
        <v>1087</v>
      </c>
      <c r="B1285" s="3" t="s">
        <v>33</v>
      </c>
      <c r="C1285" s="8">
        <v>1</v>
      </c>
      <c r="D1285" s="3">
        <v>104</v>
      </c>
      <c r="E1285" s="8">
        <v>4.9322149114812799</v>
      </c>
      <c r="F1285" s="3" t="s">
        <v>1091</v>
      </c>
      <c r="G1285" s="8" t="s">
        <v>34</v>
      </c>
      <c r="H1285" s="4">
        <v>6.0999999999999996E-45</v>
      </c>
      <c r="I1285" s="8">
        <v>1457250</v>
      </c>
      <c r="J1285" s="3" t="s">
        <v>1088</v>
      </c>
      <c r="K1285" s="6" t="s">
        <v>1090</v>
      </c>
    </row>
    <row r="1286" spans="1:11" x14ac:dyDescent="0.2">
      <c r="A1286" s="6" t="s">
        <v>8308</v>
      </c>
      <c r="B1286" s="3" t="s">
        <v>21</v>
      </c>
      <c r="C1286" s="8">
        <v>2</v>
      </c>
      <c r="D1286" s="3">
        <v>146</v>
      </c>
      <c r="E1286" s="8">
        <v>5.0124288840270301</v>
      </c>
      <c r="F1286" s="3" t="s">
        <v>8310</v>
      </c>
      <c r="G1286" s="8" t="s">
        <v>22</v>
      </c>
      <c r="H1286" s="4">
        <v>4.8000000000000001E-16</v>
      </c>
      <c r="I1286" s="8">
        <v>2668068</v>
      </c>
      <c r="J1286" s="3" t="s">
        <v>8309</v>
      </c>
      <c r="K1286" s="6" t="s">
        <v>8307</v>
      </c>
    </row>
    <row r="1287" spans="1:11" x14ac:dyDescent="0.2">
      <c r="A1287" s="6" t="s">
        <v>8308</v>
      </c>
      <c r="B1287" s="3" t="s">
        <v>33</v>
      </c>
      <c r="C1287" s="8">
        <v>1</v>
      </c>
      <c r="D1287" s="3">
        <v>103</v>
      </c>
      <c r="E1287" s="8">
        <v>4.6194094108624499</v>
      </c>
      <c r="F1287" s="3" t="s">
        <v>8312</v>
      </c>
      <c r="G1287" s="8" t="s">
        <v>34</v>
      </c>
      <c r="H1287" s="4">
        <v>4.9999999999999999E-46</v>
      </c>
      <c r="I1287" s="8">
        <v>2668068</v>
      </c>
      <c r="J1287" s="3" t="s">
        <v>8309</v>
      </c>
      <c r="K1287" s="6" t="s">
        <v>8311</v>
      </c>
    </row>
    <row r="1288" spans="1:11" x14ac:dyDescent="0.2">
      <c r="A1288" s="6" t="s">
        <v>9130</v>
      </c>
      <c r="B1288" s="3" t="s">
        <v>21</v>
      </c>
      <c r="C1288" s="8">
        <v>1</v>
      </c>
      <c r="D1288" s="3">
        <v>56</v>
      </c>
      <c r="E1288" s="8">
        <v>4.3273474828869896</v>
      </c>
      <c r="F1288" s="3" t="s">
        <v>9132</v>
      </c>
      <c r="G1288" s="8" t="s">
        <v>22</v>
      </c>
      <c r="H1288" s="3">
        <v>1.2E-2</v>
      </c>
      <c r="I1288" s="8">
        <v>489138</v>
      </c>
      <c r="J1288" s="3" t="s">
        <v>9131</v>
      </c>
      <c r="K1288" s="6" t="s">
        <v>9129</v>
      </c>
    </row>
    <row r="1289" spans="1:11" x14ac:dyDescent="0.2">
      <c r="A1289" s="6" t="s">
        <v>9130</v>
      </c>
      <c r="B1289" s="3" t="s">
        <v>33</v>
      </c>
      <c r="C1289" s="8">
        <v>1</v>
      </c>
      <c r="D1289" s="3">
        <v>105</v>
      </c>
      <c r="E1289" s="8">
        <v>5.40235818062121</v>
      </c>
      <c r="F1289" s="3" t="s">
        <v>9134</v>
      </c>
      <c r="G1289" s="8" t="s">
        <v>34</v>
      </c>
      <c r="H1289" s="4">
        <v>5.8999999999999999E-42</v>
      </c>
      <c r="I1289" s="8">
        <v>489138</v>
      </c>
      <c r="J1289" s="3" t="s">
        <v>9131</v>
      </c>
      <c r="K1289" s="6" t="s">
        <v>9133</v>
      </c>
    </row>
    <row r="1290" spans="1:11" x14ac:dyDescent="0.2">
      <c r="A1290" s="6" t="s">
        <v>9130</v>
      </c>
      <c r="B1290" s="3" t="s">
        <v>21</v>
      </c>
      <c r="C1290" s="8">
        <v>2</v>
      </c>
      <c r="D1290" s="3">
        <v>146</v>
      </c>
      <c r="E1290" s="8">
        <v>4.78142245113846</v>
      </c>
      <c r="F1290" s="3" t="s">
        <v>9136</v>
      </c>
      <c r="G1290" s="8" t="s">
        <v>22</v>
      </c>
      <c r="H1290" s="4">
        <v>1.5E-23</v>
      </c>
      <c r="I1290" s="8">
        <v>489138</v>
      </c>
      <c r="J1290" s="3" t="s">
        <v>9131</v>
      </c>
      <c r="K1290" s="6" t="s">
        <v>9135</v>
      </c>
    </row>
    <row r="1291" spans="1:11" x14ac:dyDescent="0.2">
      <c r="A1291" s="6" t="s">
        <v>9130</v>
      </c>
      <c r="B1291" s="3" t="s">
        <v>21</v>
      </c>
      <c r="C1291" s="8">
        <v>1</v>
      </c>
      <c r="D1291" s="3">
        <v>56</v>
      </c>
      <c r="E1291" s="8">
        <v>4.4359494716963397</v>
      </c>
      <c r="F1291" s="3" t="s">
        <v>9138</v>
      </c>
      <c r="G1291" s="8" t="s">
        <v>22</v>
      </c>
      <c r="H1291" s="3">
        <v>9.7999999999999997E-3</v>
      </c>
      <c r="I1291" s="8">
        <v>489138</v>
      </c>
      <c r="J1291" s="3" t="s">
        <v>9131</v>
      </c>
      <c r="K1291" s="6" t="s">
        <v>9137</v>
      </c>
    </row>
    <row r="1292" spans="1:11" x14ac:dyDescent="0.2">
      <c r="A1292" s="6" t="s">
        <v>3271</v>
      </c>
      <c r="B1292" s="3" t="s">
        <v>21</v>
      </c>
      <c r="C1292" s="8">
        <v>1</v>
      </c>
      <c r="D1292" s="3">
        <v>55</v>
      </c>
      <c r="E1292" s="8">
        <v>4.3273474828869896</v>
      </c>
      <c r="F1292" s="3" t="s">
        <v>3273</v>
      </c>
      <c r="G1292" s="8" t="s">
        <v>22</v>
      </c>
      <c r="H1292" s="3">
        <v>1.2E-2</v>
      </c>
      <c r="I1292" s="8">
        <v>1853682</v>
      </c>
      <c r="J1292" s="3" t="s">
        <v>3272</v>
      </c>
      <c r="K1292" s="6" t="s">
        <v>3270</v>
      </c>
    </row>
    <row r="1293" spans="1:11" x14ac:dyDescent="0.2">
      <c r="A1293" s="6" t="s">
        <v>3271</v>
      </c>
      <c r="B1293" s="3" t="s">
        <v>21</v>
      </c>
      <c r="C1293" s="8">
        <v>2</v>
      </c>
      <c r="D1293" s="3">
        <v>144</v>
      </c>
      <c r="E1293" s="8">
        <v>4.6491402996798801</v>
      </c>
      <c r="F1293" s="3" t="s">
        <v>3275</v>
      </c>
      <c r="G1293" s="8" t="s">
        <v>22</v>
      </c>
      <c r="H1293" s="4">
        <v>3.7000000000000003E-23</v>
      </c>
      <c r="I1293" s="8">
        <v>1853682</v>
      </c>
      <c r="J1293" s="3" t="s">
        <v>3272</v>
      </c>
      <c r="K1293" s="6" t="s">
        <v>3274</v>
      </c>
    </row>
    <row r="1294" spans="1:11" x14ac:dyDescent="0.2">
      <c r="A1294" s="6" t="s">
        <v>3271</v>
      </c>
      <c r="B1294" s="3" t="s">
        <v>33</v>
      </c>
      <c r="C1294" s="8">
        <v>1</v>
      </c>
      <c r="D1294" s="3">
        <v>104</v>
      </c>
      <c r="E1294" s="8">
        <v>4.6514848851206896</v>
      </c>
      <c r="F1294" s="3" t="s">
        <v>3277</v>
      </c>
      <c r="G1294" s="8" t="s">
        <v>34</v>
      </c>
      <c r="H1294" s="4">
        <v>8.0000000000000003E-42</v>
      </c>
      <c r="I1294" s="8">
        <v>1853682</v>
      </c>
      <c r="J1294" s="3" t="s">
        <v>3272</v>
      </c>
      <c r="K1294" s="6" t="s">
        <v>3276</v>
      </c>
    </row>
    <row r="1295" spans="1:11" x14ac:dyDescent="0.2">
      <c r="A1295" s="6" t="s">
        <v>5897</v>
      </c>
      <c r="B1295" s="3" t="s">
        <v>21</v>
      </c>
      <c r="C1295" s="8">
        <v>2</v>
      </c>
      <c r="D1295" s="3">
        <v>144</v>
      </c>
      <c r="E1295" s="8">
        <v>4.9132943205859103</v>
      </c>
      <c r="F1295" s="3" t="s">
        <v>5899</v>
      </c>
      <c r="G1295" s="8" t="s">
        <v>22</v>
      </c>
      <c r="H1295" s="4">
        <v>1.8E-24</v>
      </c>
      <c r="I1295" s="8">
        <v>1985678</v>
      </c>
      <c r="J1295" s="3" t="s">
        <v>5898</v>
      </c>
      <c r="K1295" s="6" t="s">
        <v>5896</v>
      </c>
    </row>
    <row r="1296" spans="1:11" x14ac:dyDescent="0.2">
      <c r="A1296" s="6" t="s">
        <v>5897</v>
      </c>
      <c r="B1296" s="3" t="s">
        <v>33</v>
      </c>
      <c r="C1296" s="8">
        <v>1</v>
      </c>
      <c r="D1296" s="3">
        <v>102</v>
      </c>
      <c r="E1296" s="8">
        <v>5.7046769676231897</v>
      </c>
      <c r="F1296" s="3" t="s">
        <v>5901</v>
      </c>
      <c r="G1296" s="8" t="s">
        <v>34</v>
      </c>
      <c r="H1296" s="4">
        <v>9.2000000000000004E-41</v>
      </c>
      <c r="I1296" s="8">
        <v>1985678</v>
      </c>
      <c r="J1296" s="3" t="s">
        <v>5898</v>
      </c>
      <c r="K1296" s="6" t="s">
        <v>5900</v>
      </c>
    </row>
    <row r="1297" spans="1:11" x14ac:dyDescent="0.2">
      <c r="A1297" s="6" t="s">
        <v>5897</v>
      </c>
      <c r="B1297" s="3" t="s">
        <v>33</v>
      </c>
      <c r="C1297" s="8">
        <v>1</v>
      </c>
      <c r="D1297" s="3">
        <v>103</v>
      </c>
      <c r="E1297" s="8">
        <v>4.9180844978730303</v>
      </c>
      <c r="F1297" s="3" t="s">
        <v>5903</v>
      </c>
      <c r="G1297" s="8" t="s">
        <v>34</v>
      </c>
      <c r="H1297" s="4">
        <v>1.6E-44</v>
      </c>
      <c r="I1297" s="8">
        <v>1985678</v>
      </c>
      <c r="J1297" s="3" t="s">
        <v>5898</v>
      </c>
      <c r="K1297" s="6" t="s">
        <v>5902</v>
      </c>
    </row>
    <row r="1298" spans="1:11" x14ac:dyDescent="0.2">
      <c r="A1298" s="6" t="s">
        <v>10106</v>
      </c>
      <c r="B1298" s="3" t="s">
        <v>33</v>
      </c>
      <c r="C1298" s="8">
        <v>1</v>
      </c>
      <c r="D1298" s="3">
        <v>101</v>
      </c>
      <c r="E1298" s="8">
        <v>4.7908892844922004</v>
      </c>
      <c r="F1298" s="3" t="s">
        <v>10108</v>
      </c>
      <c r="G1298" s="8" t="s">
        <v>34</v>
      </c>
      <c r="H1298" s="4">
        <v>1.0000000000000001E-43</v>
      </c>
      <c r="I1298" s="8">
        <v>996166</v>
      </c>
      <c r="J1298" s="3" t="s">
        <v>10107</v>
      </c>
      <c r="K1298" s="6" t="s">
        <v>10105</v>
      </c>
    </row>
    <row r="1299" spans="1:11" x14ac:dyDescent="0.2">
      <c r="A1299" s="6" t="s">
        <v>10106</v>
      </c>
      <c r="B1299" s="3" t="s">
        <v>21</v>
      </c>
      <c r="C1299" s="8">
        <v>2</v>
      </c>
      <c r="D1299" s="3">
        <v>143</v>
      </c>
      <c r="E1299" s="8">
        <v>4.4332735405931603</v>
      </c>
      <c r="F1299" s="3" t="s">
        <v>10110</v>
      </c>
      <c r="G1299" s="8" t="s">
        <v>22</v>
      </c>
      <c r="H1299" s="4">
        <v>1.7E-23</v>
      </c>
      <c r="I1299" s="8">
        <v>996166</v>
      </c>
      <c r="J1299" s="3" t="s">
        <v>10107</v>
      </c>
      <c r="K1299" s="6" t="s">
        <v>10109</v>
      </c>
    </row>
    <row r="1300" spans="1:11" x14ac:dyDescent="0.2">
      <c r="A1300" s="6" t="s">
        <v>93</v>
      </c>
      <c r="B1300" s="3" t="s">
        <v>33</v>
      </c>
      <c r="C1300" s="8">
        <v>1</v>
      </c>
      <c r="D1300" s="3">
        <v>106</v>
      </c>
      <c r="E1300" s="8">
        <v>4.8014961756184702</v>
      </c>
      <c r="F1300" s="3" t="s">
        <v>95</v>
      </c>
      <c r="G1300" s="8" t="s">
        <v>34</v>
      </c>
      <c r="H1300" s="4">
        <v>4.7000000000000003E-41</v>
      </c>
      <c r="I1300" s="8">
        <v>1071085</v>
      </c>
      <c r="J1300" s="3" t="s">
        <v>94</v>
      </c>
      <c r="K1300" s="6" t="s">
        <v>92</v>
      </c>
    </row>
    <row r="1301" spans="1:11" x14ac:dyDescent="0.2">
      <c r="A1301" s="6" t="s">
        <v>93</v>
      </c>
      <c r="B1301" s="3" t="s">
        <v>21</v>
      </c>
      <c r="C1301" s="8">
        <v>2</v>
      </c>
      <c r="D1301" s="3">
        <v>144</v>
      </c>
      <c r="E1301" s="8">
        <v>4.7124243182641896</v>
      </c>
      <c r="F1301" s="3" t="s">
        <v>97</v>
      </c>
      <c r="G1301" s="8" t="s">
        <v>22</v>
      </c>
      <c r="H1301" s="4">
        <v>7.6000000000000005E-24</v>
      </c>
      <c r="I1301" s="8">
        <v>1071085</v>
      </c>
      <c r="J1301" s="3" t="s">
        <v>94</v>
      </c>
      <c r="K1301" s="6" t="s">
        <v>96</v>
      </c>
    </row>
    <row r="1302" spans="1:11" x14ac:dyDescent="0.2">
      <c r="A1302" s="6" t="s">
        <v>9044</v>
      </c>
      <c r="B1302" s="3" t="s">
        <v>21</v>
      </c>
      <c r="C1302" s="8">
        <v>2</v>
      </c>
      <c r="D1302" s="3">
        <v>145</v>
      </c>
      <c r="E1302" s="8">
        <v>4.4769510843015103</v>
      </c>
      <c r="F1302" s="3" t="s">
        <v>9046</v>
      </c>
      <c r="G1302" s="8" t="s">
        <v>22</v>
      </c>
      <c r="H1302" s="4">
        <v>9.9999999999999998E-20</v>
      </c>
      <c r="I1302" s="8">
        <v>43776</v>
      </c>
      <c r="J1302" s="3" t="s">
        <v>9045</v>
      </c>
      <c r="K1302" s="6" t="s">
        <v>9043</v>
      </c>
    </row>
    <row r="1303" spans="1:11" x14ac:dyDescent="0.2">
      <c r="A1303" s="6" t="s">
        <v>9044</v>
      </c>
      <c r="B1303" s="3" t="s">
        <v>33</v>
      </c>
      <c r="C1303" s="8">
        <v>1</v>
      </c>
      <c r="D1303" s="3">
        <v>102</v>
      </c>
      <c r="E1303" s="8">
        <v>4.6488243945824701</v>
      </c>
      <c r="F1303" s="3" t="s">
        <v>9048</v>
      </c>
      <c r="G1303" s="8" t="s">
        <v>34</v>
      </c>
      <c r="H1303" s="4">
        <v>1.7999999999999999E-43</v>
      </c>
      <c r="I1303" s="8">
        <v>43776</v>
      </c>
      <c r="J1303" s="3" t="s">
        <v>9045</v>
      </c>
      <c r="K1303" s="6" t="s">
        <v>9047</v>
      </c>
    </row>
    <row r="1304" spans="1:11" x14ac:dyDescent="0.2">
      <c r="A1304" s="6" t="s">
        <v>9188</v>
      </c>
      <c r="B1304" s="3" t="s">
        <v>33</v>
      </c>
      <c r="C1304" s="8">
        <v>1</v>
      </c>
      <c r="D1304" s="3">
        <v>102</v>
      </c>
      <c r="E1304" s="8">
        <v>4.6488243945824701</v>
      </c>
      <c r="F1304" s="3" t="s">
        <v>9190</v>
      </c>
      <c r="G1304" s="8" t="s">
        <v>34</v>
      </c>
      <c r="H1304" s="4">
        <v>1.7999999999999999E-43</v>
      </c>
      <c r="I1304" s="8">
        <v>51589</v>
      </c>
      <c r="J1304" s="3" t="s">
        <v>9189</v>
      </c>
      <c r="K1304" s="6" t="s">
        <v>9187</v>
      </c>
    </row>
    <row r="1305" spans="1:11" x14ac:dyDescent="0.2">
      <c r="A1305" s="6" t="s">
        <v>9188</v>
      </c>
      <c r="B1305" s="3" t="s">
        <v>21</v>
      </c>
      <c r="C1305" s="8">
        <v>2</v>
      </c>
      <c r="D1305" s="3">
        <v>145</v>
      </c>
      <c r="E1305" s="8">
        <v>4.4769510843015103</v>
      </c>
      <c r="F1305" s="3" t="s">
        <v>9192</v>
      </c>
      <c r="G1305" s="8" t="s">
        <v>22</v>
      </c>
      <c r="H1305" s="4">
        <v>9.9999999999999998E-20</v>
      </c>
      <c r="I1305" s="8">
        <v>51589</v>
      </c>
      <c r="J1305" s="3" t="s">
        <v>9189</v>
      </c>
      <c r="K1305" s="6" t="s">
        <v>9191</v>
      </c>
    </row>
    <row r="1306" spans="1:11" x14ac:dyDescent="0.2">
      <c r="A1306" s="6" t="s">
        <v>8414</v>
      </c>
      <c r="B1306" s="3" t="s">
        <v>21</v>
      </c>
      <c r="C1306" s="8">
        <v>2</v>
      </c>
      <c r="D1306" s="3">
        <v>145</v>
      </c>
      <c r="E1306" s="8">
        <v>4.4769510843015103</v>
      </c>
      <c r="F1306" s="3" t="s">
        <v>8416</v>
      </c>
      <c r="G1306" s="8" t="s">
        <v>22</v>
      </c>
      <c r="H1306" s="4">
        <v>1.2000000000000001E-19</v>
      </c>
      <c r="I1306" s="8">
        <v>29282</v>
      </c>
      <c r="J1306" s="3" t="s">
        <v>8415</v>
      </c>
      <c r="K1306" s="6" t="s">
        <v>8413</v>
      </c>
    </row>
    <row r="1307" spans="1:11" x14ac:dyDescent="0.2">
      <c r="A1307" s="6" t="s">
        <v>8414</v>
      </c>
      <c r="B1307" s="3" t="s">
        <v>33</v>
      </c>
      <c r="C1307" s="8">
        <v>1</v>
      </c>
      <c r="D1307" s="3">
        <v>102</v>
      </c>
      <c r="E1307" s="8">
        <v>4.6488243945824701</v>
      </c>
      <c r="F1307" s="3" t="s">
        <v>8418</v>
      </c>
      <c r="G1307" s="8" t="s">
        <v>34</v>
      </c>
      <c r="H1307" s="4">
        <v>1.7999999999999999E-43</v>
      </c>
      <c r="I1307" s="8">
        <v>29282</v>
      </c>
      <c r="J1307" s="3" t="s">
        <v>8415</v>
      </c>
      <c r="K1307" s="6" t="s">
        <v>8417</v>
      </c>
    </row>
    <row r="1308" spans="1:11" x14ac:dyDescent="0.2">
      <c r="A1308" s="6" t="s">
        <v>7331</v>
      </c>
      <c r="B1308" s="3" t="s">
        <v>21</v>
      </c>
      <c r="C1308" s="8">
        <v>2</v>
      </c>
      <c r="D1308" s="3">
        <v>145</v>
      </c>
      <c r="E1308" s="8">
        <v>4.5449458819945203</v>
      </c>
      <c r="F1308" s="3" t="s">
        <v>7333</v>
      </c>
      <c r="G1308" s="8" t="s">
        <v>22</v>
      </c>
      <c r="H1308" s="4">
        <v>1.4E-19</v>
      </c>
      <c r="I1308" s="8">
        <v>2238</v>
      </c>
      <c r="J1308" s="3" t="s">
        <v>7332</v>
      </c>
      <c r="K1308" s="6" t="s">
        <v>7330</v>
      </c>
    </row>
    <row r="1309" spans="1:11" x14ac:dyDescent="0.2">
      <c r="A1309" s="6" t="s">
        <v>7331</v>
      </c>
      <c r="B1309" s="3" t="s">
        <v>33</v>
      </c>
      <c r="C1309" s="8">
        <v>1</v>
      </c>
      <c r="D1309" s="3">
        <v>116</v>
      </c>
      <c r="E1309" s="8">
        <v>4.9450845110326904</v>
      </c>
      <c r="F1309" s="3" t="s">
        <v>7335</v>
      </c>
      <c r="G1309" s="8" t="s">
        <v>34</v>
      </c>
      <c r="H1309" s="4">
        <v>3.5E-43</v>
      </c>
      <c r="I1309" s="8">
        <v>2238</v>
      </c>
      <c r="J1309" s="3" t="s">
        <v>7332</v>
      </c>
      <c r="K1309" s="6" t="s">
        <v>7334</v>
      </c>
    </row>
    <row r="1310" spans="1:11" x14ac:dyDescent="0.2">
      <c r="A1310" s="6" t="s">
        <v>2132</v>
      </c>
      <c r="B1310" s="3" t="s">
        <v>21</v>
      </c>
      <c r="C1310" s="8">
        <v>2</v>
      </c>
      <c r="D1310" s="3">
        <v>145</v>
      </c>
      <c r="E1310" s="8">
        <v>4.5449458819945203</v>
      </c>
      <c r="F1310" s="3" t="s">
        <v>2134</v>
      </c>
      <c r="G1310" s="8" t="s">
        <v>22</v>
      </c>
      <c r="H1310" s="4">
        <v>6.5000000000000003E-20</v>
      </c>
      <c r="I1310" s="8">
        <v>1705562</v>
      </c>
      <c r="J1310" s="3" t="s">
        <v>2133</v>
      </c>
      <c r="K1310" s="6" t="s">
        <v>2131</v>
      </c>
    </row>
    <row r="1311" spans="1:11" x14ac:dyDescent="0.2">
      <c r="A1311" s="6" t="s">
        <v>2132</v>
      </c>
      <c r="B1311" s="3" t="s">
        <v>33</v>
      </c>
      <c r="C1311" s="8">
        <v>1</v>
      </c>
      <c r="D1311" s="3">
        <v>102</v>
      </c>
      <c r="E1311" s="8">
        <v>4.6488243945824701</v>
      </c>
      <c r="F1311" s="3" t="s">
        <v>2136</v>
      </c>
      <c r="G1311" s="8" t="s">
        <v>34</v>
      </c>
      <c r="H1311" s="4">
        <v>1.7999999999999999E-43</v>
      </c>
      <c r="I1311" s="8">
        <v>1705562</v>
      </c>
      <c r="J1311" s="3" t="s">
        <v>2133</v>
      </c>
      <c r="K1311" s="6" t="s">
        <v>2135</v>
      </c>
    </row>
    <row r="1312" spans="1:11" x14ac:dyDescent="0.2">
      <c r="A1312" s="6" t="s">
        <v>2457</v>
      </c>
      <c r="B1312" s="3" t="s">
        <v>21</v>
      </c>
      <c r="C1312" s="8">
        <v>2</v>
      </c>
      <c r="D1312" s="3">
        <v>146</v>
      </c>
      <c r="E1312" s="8">
        <v>4.4915858181984802</v>
      </c>
      <c r="F1312" s="3" t="s">
        <v>2459</v>
      </c>
      <c r="G1312" s="8" t="s">
        <v>22</v>
      </c>
      <c r="H1312" s="4">
        <v>6.1000000000000003E-20</v>
      </c>
      <c r="I1312" s="8">
        <v>1765055</v>
      </c>
      <c r="J1312" s="3" t="s">
        <v>2458</v>
      </c>
      <c r="K1312" s="6" t="s">
        <v>2456</v>
      </c>
    </row>
    <row r="1313" spans="1:11" x14ac:dyDescent="0.2">
      <c r="A1313" s="6" t="s">
        <v>2457</v>
      </c>
      <c r="B1313" s="3" t="s">
        <v>33</v>
      </c>
      <c r="C1313" s="8">
        <v>1</v>
      </c>
      <c r="D1313" s="3">
        <v>117</v>
      </c>
      <c r="E1313" s="8">
        <v>4.9450845110326904</v>
      </c>
      <c r="F1313" s="3" t="s">
        <v>2461</v>
      </c>
      <c r="G1313" s="8" t="s">
        <v>34</v>
      </c>
      <c r="H1313" s="4">
        <v>3.5999999999999999E-43</v>
      </c>
      <c r="I1313" s="8">
        <v>1765055</v>
      </c>
      <c r="J1313" s="3" t="s">
        <v>2458</v>
      </c>
      <c r="K1313" s="6" t="s">
        <v>2460</v>
      </c>
    </row>
    <row r="1314" spans="1:11" x14ac:dyDescent="0.2">
      <c r="A1314" s="6" t="s">
        <v>3279</v>
      </c>
      <c r="B1314" s="3" t="s">
        <v>21</v>
      </c>
      <c r="C1314" s="8">
        <v>2</v>
      </c>
      <c r="D1314" s="3">
        <v>145</v>
      </c>
      <c r="E1314" s="8">
        <v>4.5145810014143901</v>
      </c>
      <c r="F1314" s="3" t="s">
        <v>3281</v>
      </c>
      <c r="G1314" s="8" t="s">
        <v>22</v>
      </c>
      <c r="H1314" s="4">
        <v>7.0000000000000001E-20</v>
      </c>
      <c r="I1314" s="8">
        <v>1853685</v>
      </c>
      <c r="J1314" s="3" t="s">
        <v>3280</v>
      </c>
      <c r="K1314" s="6" t="s">
        <v>3278</v>
      </c>
    </row>
    <row r="1315" spans="1:11" x14ac:dyDescent="0.2">
      <c r="A1315" s="6" t="s">
        <v>3279</v>
      </c>
      <c r="B1315" s="3" t="s">
        <v>33</v>
      </c>
      <c r="C1315" s="8">
        <v>1</v>
      </c>
      <c r="D1315" s="3">
        <v>102</v>
      </c>
      <c r="E1315" s="8">
        <v>4.6488243945824701</v>
      </c>
      <c r="F1315" s="3" t="s">
        <v>3283</v>
      </c>
      <c r="G1315" s="8" t="s">
        <v>34</v>
      </c>
      <c r="H1315" s="4">
        <v>1.7999999999999999E-43</v>
      </c>
      <c r="I1315" s="8">
        <v>1853685</v>
      </c>
      <c r="J1315" s="3" t="s">
        <v>3280</v>
      </c>
      <c r="K1315" s="6" t="s">
        <v>3282</v>
      </c>
    </row>
    <row r="1316" spans="1:11" x14ac:dyDescent="0.2">
      <c r="A1316" s="6" t="s">
        <v>7937</v>
      </c>
      <c r="B1316" s="3" t="s">
        <v>33</v>
      </c>
      <c r="C1316" s="8">
        <v>1</v>
      </c>
      <c r="D1316" s="3">
        <v>116</v>
      </c>
      <c r="E1316" s="8">
        <v>4.9156371783273904</v>
      </c>
      <c r="F1316" s="3" t="s">
        <v>7939</v>
      </c>
      <c r="G1316" s="8" t="s">
        <v>34</v>
      </c>
      <c r="H1316" s="4">
        <v>3.4000000000000001E-43</v>
      </c>
      <c r="I1316" s="8">
        <v>2509225</v>
      </c>
      <c r="J1316" s="3" t="s">
        <v>7938</v>
      </c>
      <c r="K1316" s="6" t="s">
        <v>7936</v>
      </c>
    </row>
    <row r="1317" spans="1:11" x14ac:dyDescent="0.2">
      <c r="A1317" s="6" t="s">
        <v>7937</v>
      </c>
      <c r="B1317" s="3" t="s">
        <v>21</v>
      </c>
      <c r="C1317" s="8">
        <v>2</v>
      </c>
      <c r="D1317" s="3">
        <v>145</v>
      </c>
      <c r="E1317" s="8">
        <v>4.4915858181984802</v>
      </c>
      <c r="F1317" s="3" t="s">
        <v>7941</v>
      </c>
      <c r="G1317" s="8" t="s">
        <v>22</v>
      </c>
      <c r="H1317" s="4">
        <v>3.9999999999999998E-20</v>
      </c>
      <c r="I1317" s="8">
        <v>2509225</v>
      </c>
      <c r="J1317" s="3" t="s">
        <v>7938</v>
      </c>
      <c r="K1317" s="6" t="s">
        <v>7940</v>
      </c>
    </row>
    <row r="1318" spans="1:11" x14ac:dyDescent="0.2">
      <c r="A1318" s="6" t="s">
        <v>5237</v>
      </c>
      <c r="B1318" s="3" t="s">
        <v>21</v>
      </c>
      <c r="C1318" s="8">
        <v>2</v>
      </c>
      <c r="D1318" s="3">
        <v>145</v>
      </c>
      <c r="E1318" s="8">
        <v>4.5598801471795403</v>
      </c>
      <c r="F1318" s="3" t="s">
        <v>5239</v>
      </c>
      <c r="G1318" s="8" t="s">
        <v>22</v>
      </c>
      <c r="H1318" s="4">
        <v>1.7999999999999999E-20</v>
      </c>
      <c r="I1318" s="8">
        <v>1932004</v>
      </c>
      <c r="J1318" s="3" t="s">
        <v>5238</v>
      </c>
      <c r="K1318" s="6" t="s">
        <v>5236</v>
      </c>
    </row>
    <row r="1319" spans="1:11" x14ac:dyDescent="0.2">
      <c r="A1319" s="6" t="s">
        <v>5237</v>
      </c>
      <c r="B1319" s="3" t="s">
        <v>33</v>
      </c>
      <c r="C1319" s="8">
        <v>1</v>
      </c>
      <c r="D1319" s="3">
        <v>102</v>
      </c>
      <c r="E1319" s="8">
        <v>4.6488243945824701</v>
      </c>
      <c r="F1319" s="3" t="s">
        <v>5241</v>
      </c>
      <c r="G1319" s="8" t="s">
        <v>34</v>
      </c>
      <c r="H1319" s="4">
        <v>1.7999999999999999E-43</v>
      </c>
      <c r="I1319" s="8">
        <v>1932004</v>
      </c>
      <c r="J1319" s="3" t="s">
        <v>5238</v>
      </c>
      <c r="K1319" s="6" t="s">
        <v>5240</v>
      </c>
    </row>
    <row r="1320" spans="1:11" x14ac:dyDescent="0.2">
      <c r="A1320" s="6" t="s">
        <v>8408</v>
      </c>
      <c r="B1320" s="3" t="s">
        <v>33</v>
      </c>
      <c r="C1320" s="8">
        <v>1</v>
      </c>
      <c r="D1320" s="3">
        <v>102</v>
      </c>
      <c r="E1320" s="8">
        <v>4.6488243945824701</v>
      </c>
      <c r="F1320" s="3" t="s">
        <v>8410</v>
      </c>
      <c r="G1320" s="8" t="s">
        <v>34</v>
      </c>
      <c r="H1320" s="4">
        <v>1.7999999999999999E-43</v>
      </c>
      <c r="I1320" s="8">
        <v>28442</v>
      </c>
      <c r="J1320" s="3" t="s">
        <v>8409</v>
      </c>
      <c r="K1320" s="6" t="s">
        <v>8407</v>
      </c>
    </row>
    <row r="1321" spans="1:11" x14ac:dyDescent="0.2">
      <c r="A1321" s="6" t="s">
        <v>8408</v>
      </c>
      <c r="B1321" s="3" t="s">
        <v>21</v>
      </c>
      <c r="C1321" s="8">
        <v>2</v>
      </c>
      <c r="D1321" s="3">
        <v>145</v>
      </c>
      <c r="E1321" s="8">
        <v>4.5145810014143901</v>
      </c>
      <c r="F1321" s="3" t="s">
        <v>8412</v>
      </c>
      <c r="G1321" s="8" t="s">
        <v>22</v>
      </c>
      <c r="H1321" s="4">
        <v>9.9999999999999998E-20</v>
      </c>
      <c r="I1321" s="8">
        <v>28442</v>
      </c>
      <c r="J1321" s="3" t="s">
        <v>8409</v>
      </c>
      <c r="K1321" s="6" t="s">
        <v>8411</v>
      </c>
    </row>
    <row r="1322" spans="1:11" x14ac:dyDescent="0.2">
      <c r="A1322" s="6" t="s">
        <v>7875</v>
      </c>
      <c r="B1322" s="3" t="s">
        <v>21</v>
      </c>
      <c r="C1322" s="8">
        <v>2</v>
      </c>
      <c r="D1322" s="3">
        <v>146</v>
      </c>
      <c r="E1322" s="8">
        <v>4.6038184800937101</v>
      </c>
      <c r="F1322" s="3" t="s">
        <v>7877</v>
      </c>
      <c r="G1322" s="8" t="s">
        <v>22</v>
      </c>
      <c r="H1322" s="4">
        <v>3.0999999999999999E-23</v>
      </c>
      <c r="I1322" s="8">
        <v>2497615</v>
      </c>
      <c r="J1322" s="3" t="s">
        <v>7876</v>
      </c>
      <c r="K1322" s="6" t="s">
        <v>7874</v>
      </c>
    </row>
    <row r="1323" spans="1:11" x14ac:dyDescent="0.2">
      <c r="A1323" s="6" t="s">
        <v>1798</v>
      </c>
      <c r="B1323" s="3" t="s">
        <v>33</v>
      </c>
      <c r="C1323" s="8">
        <v>1</v>
      </c>
      <c r="D1323" s="3">
        <v>105</v>
      </c>
      <c r="E1323" s="8">
        <v>5.4208479687606301</v>
      </c>
      <c r="F1323" s="3" t="s">
        <v>1800</v>
      </c>
      <c r="G1323" s="8" t="s">
        <v>34</v>
      </c>
      <c r="H1323" s="4">
        <v>1.7000000000000001E-42</v>
      </c>
      <c r="I1323" s="8">
        <v>1679096</v>
      </c>
      <c r="J1323" s="3" t="s">
        <v>1799</v>
      </c>
      <c r="K1323" s="6" t="s">
        <v>1797</v>
      </c>
    </row>
    <row r="1324" spans="1:11" x14ac:dyDescent="0.2">
      <c r="A1324" s="6" t="s">
        <v>1798</v>
      </c>
      <c r="B1324" s="3" t="s">
        <v>21</v>
      </c>
      <c r="C1324" s="8">
        <v>2</v>
      </c>
      <c r="D1324" s="3">
        <v>145</v>
      </c>
      <c r="E1324" s="8">
        <v>5.0363914783684596</v>
      </c>
      <c r="F1324" s="3" t="s">
        <v>1802</v>
      </c>
      <c r="G1324" s="8" t="s">
        <v>22</v>
      </c>
      <c r="H1324" s="4">
        <v>1.7E-21</v>
      </c>
      <c r="I1324" s="8">
        <v>1679096</v>
      </c>
      <c r="J1324" s="3" t="s">
        <v>1799</v>
      </c>
      <c r="K1324" s="6" t="s">
        <v>1801</v>
      </c>
    </row>
    <row r="1325" spans="1:11" x14ac:dyDescent="0.2">
      <c r="A1325" s="6" t="s">
        <v>2209</v>
      </c>
      <c r="B1325" s="3" t="s">
        <v>21</v>
      </c>
      <c r="C1325" s="8">
        <v>2</v>
      </c>
      <c r="D1325" s="3">
        <v>147</v>
      </c>
      <c r="E1325" s="8">
        <v>4.7632099124734797</v>
      </c>
      <c r="F1325" s="3" t="s">
        <v>2211</v>
      </c>
      <c r="G1325" s="8" t="s">
        <v>22</v>
      </c>
      <c r="H1325" s="4">
        <v>2.1999999999999999E-23</v>
      </c>
      <c r="I1325" s="8">
        <v>1710541</v>
      </c>
      <c r="J1325" s="3" t="s">
        <v>2210</v>
      </c>
      <c r="K1325" s="6" t="s">
        <v>2208</v>
      </c>
    </row>
    <row r="1326" spans="1:11" x14ac:dyDescent="0.2">
      <c r="A1326" s="6" t="s">
        <v>2209</v>
      </c>
      <c r="B1326" s="3" t="s">
        <v>33</v>
      </c>
      <c r="C1326" s="8">
        <v>1</v>
      </c>
      <c r="D1326" s="3">
        <v>104</v>
      </c>
      <c r="E1326" s="8">
        <v>4.7230731122765501</v>
      </c>
      <c r="F1326" s="3" t="s">
        <v>2213</v>
      </c>
      <c r="G1326" s="8" t="s">
        <v>34</v>
      </c>
      <c r="H1326" s="4">
        <v>3.0000000000000001E-45</v>
      </c>
      <c r="I1326" s="8">
        <v>1710541</v>
      </c>
      <c r="J1326" s="3" t="s">
        <v>2210</v>
      </c>
      <c r="K1326" s="6" t="s">
        <v>2212</v>
      </c>
    </row>
    <row r="1327" spans="1:11" x14ac:dyDescent="0.2">
      <c r="A1327" s="6" t="s">
        <v>2126</v>
      </c>
      <c r="B1327" s="3" t="s">
        <v>33</v>
      </c>
      <c r="C1327" s="8">
        <v>1</v>
      </c>
      <c r="D1327" s="3">
        <v>102</v>
      </c>
      <c r="E1327" s="8">
        <v>4.8308879796640696</v>
      </c>
      <c r="F1327" s="3" t="s">
        <v>2128</v>
      </c>
      <c r="G1327" s="8" t="s">
        <v>34</v>
      </c>
      <c r="H1327" s="4">
        <v>3.7999999999999997E-43</v>
      </c>
      <c r="I1327" s="8">
        <v>1702106</v>
      </c>
      <c r="J1327" s="3" t="s">
        <v>2127</v>
      </c>
      <c r="K1327" s="6" t="s">
        <v>2125</v>
      </c>
    </row>
    <row r="1328" spans="1:11" x14ac:dyDescent="0.2">
      <c r="A1328" s="6" t="s">
        <v>2126</v>
      </c>
      <c r="B1328" s="3" t="s">
        <v>21</v>
      </c>
      <c r="C1328" s="8">
        <v>2</v>
      </c>
      <c r="D1328" s="3">
        <v>144</v>
      </c>
      <c r="E1328" s="8">
        <v>4.5514907785222496</v>
      </c>
      <c r="F1328" s="3" t="s">
        <v>2130</v>
      </c>
      <c r="G1328" s="8" t="s">
        <v>22</v>
      </c>
      <c r="H1328" s="4">
        <v>4.7999999999999996E-24</v>
      </c>
      <c r="I1328" s="8">
        <v>1702106</v>
      </c>
      <c r="J1328" s="3" t="s">
        <v>2127</v>
      </c>
      <c r="K1328" s="6" t="s">
        <v>2129</v>
      </c>
    </row>
    <row r="1329" spans="1:11" x14ac:dyDescent="0.2">
      <c r="A1329" s="6" t="s">
        <v>2345</v>
      </c>
      <c r="B1329" s="3" t="s">
        <v>21</v>
      </c>
      <c r="C1329" s="8">
        <v>2</v>
      </c>
      <c r="D1329" s="3">
        <v>147</v>
      </c>
      <c r="E1329" s="8">
        <v>4.9462674352071803</v>
      </c>
      <c r="F1329" s="3" t="s">
        <v>2347</v>
      </c>
      <c r="G1329" s="8" t="s">
        <v>22</v>
      </c>
      <c r="H1329" s="4">
        <v>6.8E-18</v>
      </c>
      <c r="I1329" s="8">
        <v>1729450</v>
      </c>
      <c r="J1329" s="3" t="s">
        <v>2346</v>
      </c>
      <c r="K1329" s="6" t="s">
        <v>2344</v>
      </c>
    </row>
    <row r="1330" spans="1:11" x14ac:dyDescent="0.2">
      <c r="A1330" s="6" t="s">
        <v>7885</v>
      </c>
      <c r="B1330" s="3" t="s">
        <v>21</v>
      </c>
      <c r="C1330" s="8">
        <v>2</v>
      </c>
      <c r="D1330" s="3">
        <v>147</v>
      </c>
      <c r="E1330" s="8">
        <v>5.5703589356945802</v>
      </c>
      <c r="F1330" s="3" t="s">
        <v>7887</v>
      </c>
      <c r="G1330" s="8" t="s">
        <v>22</v>
      </c>
      <c r="H1330" s="4">
        <v>7.2000000000000002E-18</v>
      </c>
      <c r="I1330" s="8">
        <v>2500550</v>
      </c>
      <c r="J1330" s="3" t="s">
        <v>7886</v>
      </c>
      <c r="K1330" s="6" t="s">
        <v>7884</v>
      </c>
    </row>
    <row r="1331" spans="1:11" x14ac:dyDescent="0.2">
      <c r="A1331" s="6" t="s">
        <v>7885</v>
      </c>
      <c r="B1331" s="3" t="s">
        <v>33</v>
      </c>
      <c r="C1331" s="8">
        <v>1</v>
      </c>
      <c r="D1331" s="3">
        <v>104</v>
      </c>
      <c r="E1331" s="8">
        <v>4.7860096873452704</v>
      </c>
      <c r="F1331" s="3" t="s">
        <v>7889</v>
      </c>
      <c r="G1331" s="8" t="s">
        <v>34</v>
      </c>
      <c r="H1331" s="4">
        <v>1.1000000000000001E-44</v>
      </c>
      <c r="I1331" s="8">
        <v>2500550</v>
      </c>
      <c r="J1331" s="3" t="s">
        <v>7886</v>
      </c>
      <c r="K1331" s="6" t="s">
        <v>7888</v>
      </c>
    </row>
    <row r="1332" spans="1:11" x14ac:dyDescent="0.2">
      <c r="A1332" s="6" t="s">
        <v>3487</v>
      </c>
      <c r="B1332" s="3" t="s">
        <v>21</v>
      </c>
      <c r="C1332" s="8">
        <v>2</v>
      </c>
      <c r="D1332" s="3">
        <v>144</v>
      </c>
      <c r="E1332" s="8">
        <v>5.6529211300025803</v>
      </c>
      <c r="F1332" s="3" t="s">
        <v>3489</v>
      </c>
      <c r="G1332" s="8" t="s">
        <v>22</v>
      </c>
      <c r="H1332" s="4">
        <v>3.6000000000000001E-19</v>
      </c>
      <c r="I1332" s="8">
        <v>1904752</v>
      </c>
      <c r="J1332" s="3" t="s">
        <v>3488</v>
      </c>
      <c r="K1332" s="6" t="s">
        <v>3486</v>
      </c>
    </row>
    <row r="1333" spans="1:11" x14ac:dyDescent="0.2">
      <c r="A1333" s="6" t="s">
        <v>3487</v>
      </c>
      <c r="B1333" s="3" t="s">
        <v>33</v>
      </c>
      <c r="C1333" s="8">
        <v>1</v>
      </c>
      <c r="D1333" s="3">
        <v>103</v>
      </c>
      <c r="E1333" s="8">
        <v>4.9516828990960704</v>
      </c>
      <c r="F1333" s="3" t="s">
        <v>3491</v>
      </c>
      <c r="G1333" s="8" t="s">
        <v>34</v>
      </c>
      <c r="H1333" s="4">
        <v>8.6999999999999996E-42</v>
      </c>
      <c r="I1333" s="8">
        <v>1904752</v>
      </c>
      <c r="J1333" s="3" t="s">
        <v>3488</v>
      </c>
      <c r="K1333" s="6" t="s">
        <v>3490</v>
      </c>
    </row>
    <row r="1334" spans="1:11" x14ac:dyDescent="0.2">
      <c r="A1334" s="6" t="s">
        <v>4931</v>
      </c>
      <c r="B1334" s="3" t="s">
        <v>21</v>
      </c>
      <c r="C1334" s="8">
        <v>2</v>
      </c>
      <c r="D1334" s="3">
        <v>144</v>
      </c>
      <c r="E1334" s="8">
        <v>4.60702784573804</v>
      </c>
      <c r="F1334" s="3" t="s">
        <v>4933</v>
      </c>
      <c r="G1334" s="8" t="s">
        <v>22</v>
      </c>
      <c r="H1334" s="4">
        <v>7.4000000000000002E-25</v>
      </c>
      <c r="I1334" s="8">
        <v>1919146</v>
      </c>
      <c r="J1334" s="3" t="s">
        <v>4932</v>
      </c>
      <c r="K1334" s="6" t="s">
        <v>4930</v>
      </c>
    </row>
    <row r="1335" spans="1:11" x14ac:dyDescent="0.2">
      <c r="A1335" s="6" t="s">
        <v>4935</v>
      </c>
      <c r="B1335" s="3" t="s">
        <v>21</v>
      </c>
      <c r="C1335" s="8">
        <v>2</v>
      </c>
      <c r="D1335" s="3">
        <v>146</v>
      </c>
      <c r="E1335" s="8">
        <v>5.0911558857059598</v>
      </c>
      <c r="F1335" s="3" t="s">
        <v>4937</v>
      </c>
      <c r="G1335" s="8" t="s">
        <v>22</v>
      </c>
      <c r="H1335" s="4">
        <v>3.6000000000000001E-18</v>
      </c>
      <c r="I1335" s="8">
        <v>1919148</v>
      </c>
      <c r="J1335" s="3" t="s">
        <v>4936</v>
      </c>
      <c r="K1335" s="6" t="s">
        <v>4934</v>
      </c>
    </row>
    <row r="1336" spans="1:11" x14ac:dyDescent="0.2">
      <c r="A1336" s="6" t="s">
        <v>4939</v>
      </c>
      <c r="B1336" s="3" t="s">
        <v>33</v>
      </c>
      <c r="C1336" s="8">
        <v>1</v>
      </c>
      <c r="D1336" s="3">
        <v>115</v>
      </c>
      <c r="E1336" s="8">
        <v>4.4330698534533504</v>
      </c>
      <c r="F1336" s="3" t="s">
        <v>4941</v>
      </c>
      <c r="G1336" s="8" t="s">
        <v>34</v>
      </c>
      <c r="H1336" s="4">
        <v>1.5000000000000001E-36</v>
      </c>
      <c r="I1336" s="8">
        <v>1919149</v>
      </c>
      <c r="J1336" s="3" t="s">
        <v>4940</v>
      </c>
      <c r="K1336" s="6" t="s">
        <v>4938</v>
      </c>
    </row>
    <row r="1337" spans="1:11" x14ac:dyDescent="0.2">
      <c r="A1337" s="6" t="s">
        <v>4939</v>
      </c>
      <c r="B1337" s="3" t="s">
        <v>21</v>
      </c>
      <c r="C1337" s="8">
        <v>2</v>
      </c>
      <c r="D1337" s="3">
        <v>145</v>
      </c>
      <c r="E1337" s="8">
        <v>4.7653447455950797</v>
      </c>
      <c r="F1337" s="3" t="s">
        <v>4943</v>
      </c>
      <c r="G1337" s="8" t="s">
        <v>22</v>
      </c>
      <c r="H1337" s="4">
        <v>1.2E-23</v>
      </c>
      <c r="I1337" s="8">
        <v>1919149</v>
      </c>
      <c r="J1337" s="3" t="s">
        <v>4940</v>
      </c>
      <c r="K1337" s="6" t="s">
        <v>4942</v>
      </c>
    </row>
    <row r="1338" spans="1:11" x14ac:dyDescent="0.2">
      <c r="A1338" s="6" t="s">
        <v>4945</v>
      </c>
      <c r="B1338" s="3" t="s">
        <v>33</v>
      </c>
      <c r="C1338" s="8">
        <v>1</v>
      </c>
      <c r="D1338" s="3">
        <v>104</v>
      </c>
      <c r="E1338" s="8">
        <v>4.8969874308836996</v>
      </c>
      <c r="F1338" s="3" t="s">
        <v>4947</v>
      </c>
      <c r="G1338" s="8" t="s">
        <v>34</v>
      </c>
      <c r="H1338" s="4">
        <v>4.0999999999999999E-44</v>
      </c>
      <c r="I1338" s="8">
        <v>1919150</v>
      </c>
      <c r="J1338" s="3" t="s">
        <v>4946</v>
      </c>
      <c r="K1338" s="6" t="s">
        <v>4944</v>
      </c>
    </row>
    <row r="1339" spans="1:11" x14ac:dyDescent="0.2">
      <c r="A1339" s="6" t="s">
        <v>4945</v>
      </c>
      <c r="B1339" s="3" t="s">
        <v>21</v>
      </c>
      <c r="C1339" s="8">
        <v>2</v>
      </c>
      <c r="D1339" s="3">
        <v>145</v>
      </c>
      <c r="E1339" s="8">
        <v>4.5513016413983198</v>
      </c>
      <c r="F1339" s="3" t="s">
        <v>4949</v>
      </c>
      <c r="G1339" s="8" t="s">
        <v>22</v>
      </c>
      <c r="H1339" s="4">
        <v>9.9999999999999996E-24</v>
      </c>
      <c r="I1339" s="8">
        <v>1919150</v>
      </c>
      <c r="J1339" s="3" t="s">
        <v>4946</v>
      </c>
      <c r="K1339" s="6" t="s">
        <v>4948</v>
      </c>
    </row>
    <row r="1340" spans="1:11" x14ac:dyDescent="0.2">
      <c r="A1340" s="6" t="s">
        <v>4951</v>
      </c>
      <c r="B1340" s="3" t="s">
        <v>33</v>
      </c>
      <c r="C1340" s="8">
        <v>1</v>
      </c>
      <c r="D1340" s="3">
        <v>103</v>
      </c>
      <c r="E1340" s="8">
        <v>5.2229656297971898</v>
      </c>
      <c r="F1340" s="3" t="s">
        <v>4953</v>
      </c>
      <c r="G1340" s="8" t="s">
        <v>34</v>
      </c>
      <c r="H1340" s="4">
        <v>6.1999999999999997E-44</v>
      </c>
      <c r="I1340" s="8">
        <v>1919151</v>
      </c>
      <c r="J1340" s="3" t="s">
        <v>4952</v>
      </c>
      <c r="K1340" s="6" t="s">
        <v>4950</v>
      </c>
    </row>
    <row r="1341" spans="1:11" x14ac:dyDescent="0.2">
      <c r="A1341" s="6" t="s">
        <v>4955</v>
      </c>
      <c r="B1341" s="3" t="s">
        <v>21</v>
      </c>
      <c r="C1341" s="8">
        <v>2</v>
      </c>
      <c r="D1341" s="3">
        <v>152</v>
      </c>
      <c r="E1341" s="8">
        <v>4.7868689231378596</v>
      </c>
      <c r="F1341" s="3" t="s">
        <v>4957</v>
      </c>
      <c r="G1341" s="8" t="s">
        <v>22</v>
      </c>
      <c r="H1341" s="4">
        <v>5.5999999999999994E-23</v>
      </c>
      <c r="I1341" s="8">
        <v>1919154</v>
      </c>
      <c r="J1341" s="3" t="s">
        <v>4956</v>
      </c>
      <c r="K1341" s="6" t="s">
        <v>4954</v>
      </c>
    </row>
    <row r="1342" spans="1:11" x14ac:dyDescent="0.2">
      <c r="A1342" s="6" t="s">
        <v>4955</v>
      </c>
      <c r="B1342" s="3" t="s">
        <v>33</v>
      </c>
      <c r="C1342" s="8">
        <v>1</v>
      </c>
      <c r="D1342" s="3">
        <v>103</v>
      </c>
      <c r="E1342" s="8">
        <v>6.8383953504532196</v>
      </c>
      <c r="F1342" s="3" t="s">
        <v>4959</v>
      </c>
      <c r="G1342" s="8" t="s">
        <v>34</v>
      </c>
      <c r="H1342" s="4">
        <v>3.0999999999999999E-43</v>
      </c>
      <c r="I1342" s="8">
        <v>1919154</v>
      </c>
      <c r="J1342" s="3" t="s">
        <v>4956</v>
      </c>
      <c r="K1342" s="6" t="s">
        <v>4958</v>
      </c>
    </row>
    <row r="1343" spans="1:11" x14ac:dyDescent="0.2">
      <c r="A1343" s="6" t="s">
        <v>4961</v>
      </c>
      <c r="B1343" s="3" t="s">
        <v>21</v>
      </c>
      <c r="C1343" s="8">
        <v>2</v>
      </c>
      <c r="D1343" s="3">
        <v>146</v>
      </c>
      <c r="E1343" s="8">
        <v>4.7448707476126497</v>
      </c>
      <c r="F1343" s="3" t="s">
        <v>4963</v>
      </c>
      <c r="G1343" s="8" t="s">
        <v>22</v>
      </c>
      <c r="H1343" s="4">
        <v>5.3999999999999998E-18</v>
      </c>
      <c r="I1343" s="8">
        <v>1919155</v>
      </c>
      <c r="J1343" s="3" t="s">
        <v>4962</v>
      </c>
      <c r="K1343" s="6" t="s">
        <v>4960</v>
      </c>
    </row>
    <row r="1344" spans="1:11" x14ac:dyDescent="0.2">
      <c r="A1344" s="6" t="s">
        <v>4961</v>
      </c>
      <c r="B1344" s="3" t="s">
        <v>33</v>
      </c>
      <c r="C1344" s="8">
        <v>1</v>
      </c>
      <c r="D1344" s="3">
        <v>103</v>
      </c>
      <c r="E1344" s="8">
        <v>4.7265318649555699</v>
      </c>
      <c r="F1344" s="3" t="s">
        <v>4965</v>
      </c>
      <c r="G1344" s="8" t="s">
        <v>34</v>
      </c>
      <c r="H1344" s="4">
        <v>2.1E-44</v>
      </c>
      <c r="I1344" s="8">
        <v>1919155</v>
      </c>
      <c r="J1344" s="3" t="s">
        <v>4962</v>
      </c>
      <c r="K1344" s="6" t="s">
        <v>4964</v>
      </c>
    </row>
    <row r="1345" spans="1:11" x14ac:dyDescent="0.2">
      <c r="A1345" s="6" t="s">
        <v>4967</v>
      </c>
      <c r="B1345" s="3" t="s">
        <v>21</v>
      </c>
      <c r="C1345" s="8">
        <v>2</v>
      </c>
      <c r="D1345" s="3">
        <v>144</v>
      </c>
      <c r="E1345" s="8">
        <v>4.60702784573804</v>
      </c>
      <c r="F1345" s="3" t="s">
        <v>4969</v>
      </c>
      <c r="G1345" s="8" t="s">
        <v>22</v>
      </c>
      <c r="H1345" s="4">
        <v>7.4000000000000002E-25</v>
      </c>
      <c r="I1345" s="8">
        <v>1919156</v>
      </c>
      <c r="J1345" s="3" t="s">
        <v>4968</v>
      </c>
      <c r="K1345" s="6" t="s">
        <v>4966</v>
      </c>
    </row>
    <row r="1346" spans="1:11" x14ac:dyDescent="0.2">
      <c r="A1346" s="6" t="s">
        <v>4967</v>
      </c>
      <c r="B1346" s="3" t="s">
        <v>33</v>
      </c>
      <c r="C1346" s="8">
        <v>1</v>
      </c>
      <c r="D1346" s="3">
        <v>82</v>
      </c>
      <c r="E1346" s="8">
        <v>4.7492632355570903</v>
      </c>
      <c r="F1346" s="3" t="s">
        <v>4971</v>
      </c>
      <c r="G1346" s="8" t="s">
        <v>34</v>
      </c>
      <c r="H1346" s="4">
        <v>1.3000000000000001E-27</v>
      </c>
      <c r="I1346" s="8">
        <v>1919156</v>
      </c>
      <c r="J1346" s="3" t="s">
        <v>4968</v>
      </c>
      <c r="K1346" s="6" t="s">
        <v>4970</v>
      </c>
    </row>
    <row r="1347" spans="1:11" x14ac:dyDescent="0.2">
      <c r="A1347" s="6" t="s">
        <v>4973</v>
      </c>
      <c r="B1347" s="3" t="s">
        <v>21</v>
      </c>
      <c r="C1347" s="8">
        <v>2</v>
      </c>
      <c r="D1347" s="3">
        <v>145</v>
      </c>
      <c r="E1347" s="8">
        <v>5.0004250618546502</v>
      </c>
      <c r="F1347" s="3" t="s">
        <v>4975</v>
      </c>
      <c r="G1347" s="8" t="s">
        <v>22</v>
      </c>
      <c r="H1347" s="4">
        <v>1.1E-21</v>
      </c>
      <c r="I1347" s="8">
        <v>1919157</v>
      </c>
      <c r="J1347" s="3" t="s">
        <v>4974</v>
      </c>
      <c r="K1347" s="6" t="s">
        <v>4972</v>
      </c>
    </row>
    <row r="1348" spans="1:11" x14ac:dyDescent="0.2">
      <c r="A1348" s="6" t="s">
        <v>4973</v>
      </c>
      <c r="B1348" s="3" t="s">
        <v>33</v>
      </c>
      <c r="C1348" s="8">
        <v>1</v>
      </c>
      <c r="D1348" s="3">
        <v>106</v>
      </c>
      <c r="E1348" s="8">
        <v>4.8999656596437298</v>
      </c>
      <c r="F1348" s="3" t="s">
        <v>4977</v>
      </c>
      <c r="G1348" s="8" t="s">
        <v>34</v>
      </c>
      <c r="H1348" s="4">
        <v>1.1E-43</v>
      </c>
      <c r="I1348" s="8">
        <v>1919157</v>
      </c>
      <c r="J1348" s="3" t="s">
        <v>4974</v>
      </c>
      <c r="K1348" s="6" t="s">
        <v>4976</v>
      </c>
    </row>
    <row r="1349" spans="1:11" x14ac:dyDescent="0.2">
      <c r="A1349" s="6" t="s">
        <v>4979</v>
      </c>
      <c r="B1349" s="3" t="s">
        <v>33</v>
      </c>
      <c r="C1349" s="8">
        <v>1</v>
      </c>
      <c r="D1349" s="3">
        <v>101</v>
      </c>
      <c r="E1349" s="8">
        <v>5.2082058169728898</v>
      </c>
      <c r="F1349" s="3" t="s">
        <v>4981</v>
      </c>
      <c r="G1349" s="8" t="s">
        <v>34</v>
      </c>
      <c r="H1349" s="4">
        <v>1.2999999999999999E-44</v>
      </c>
      <c r="I1349" s="8">
        <v>1919158</v>
      </c>
      <c r="J1349" s="3" t="s">
        <v>4980</v>
      </c>
      <c r="K1349" s="6" t="s">
        <v>4978</v>
      </c>
    </row>
    <row r="1350" spans="1:11" x14ac:dyDescent="0.2">
      <c r="A1350" s="6" t="s">
        <v>4979</v>
      </c>
      <c r="B1350" s="3" t="s">
        <v>21</v>
      </c>
      <c r="C1350" s="8">
        <v>2</v>
      </c>
      <c r="D1350" s="3">
        <v>146</v>
      </c>
      <c r="E1350" s="8">
        <v>4.8379311475189199</v>
      </c>
      <c r="F1350" s="3" t="s">
        <v>4983</v>
      </c>
      <c r="G1350" s="8" t="s">
        <v>22</v>
      </c>
      <c r="H1350" s="4">
        <v>1.1E-24</v>
      </c>
      <c r="I1350" s="8">
        <v>1919158</v>
      </c>
      <c r="J1350" s="3" t="s">
        <v>4980</v>
      </c>
      <c r="K1350" s="6" t="s">
        <v>4982</v>
      </c>
    </row>
    <row r="1351" spans="1:11" x14ac:dyDescent="0.2">
      <c r="A1351" s="6" t="s">
        <v>4985</v>
      </c>
      <c r="B1351" s="3" t="s">
        <v>21</v>
      </c>
      <c r="C1351" s="8">
        <v>2</v>
      </c>
      <c r="D1351" s="3">
        <v>145</v>
      </c>
      <c r="E1351" s="8">
        <v>4.9823795475766097</v>
      </c>
      <c r="F1351" s="3" t="s">
        <v>4987</v>
      </c>
      <c r="G1351" s="8" t="s">
        <v>22</v>
      </c>
      <c r="H1351" s="4">
        <v>9.3000000000000006E-19</v>
      </c>
      <c r="I1351" s="8">
        <v>1919161</v>
      </c>
      <c r="J1351" s="3" t="s">
        <v>4986</v>
      </c>
      <c r="K1351" s="6" t="s">
        <v>4984</v>
      </c>
    </row>
    <row r="1352" spans="1:11" x14ac:dyDescent="0.2">
      <c r="A1352" s="6" t="s">
        <v>4989</v>
      </c>
      <c r="B1352" s="3" t="s">
        <v>21</v>
      </c>
      <c r="C1352" s="8">
        <v>2</v>
      </c>
      <c r="D1352" s="3">
        <v>154</v>
      </c>
      <c r="E1352" s="8">
        <v>4.7543639321299596</v>
      </c>
      <c r="F1352" s="3" t="s">
        <v>4991</v>
      </c>
      <c r="G1352" s="8" t="s">
        <v>22</v>
      </c>
      <c r="H1352" s="4">
        <v>1.4E-19</v>
      </c>
      <c r="I1352" s="8">
        <v>1919162</v>
      </c>
      <c r="J1352" s="3" t="s">
        <v>4990</v>
      </c>
      <c r="K1352" s="6" t="s">
        <v>4988</v>
      </c>
    </row>
    <row r="1353" spans="1:11" x14ac:dyDescent="0.2">
      <c r="A1353" s="6" t="s">
        <v>4993</v>
      </c>
      <c r="B1353" s="3" t="s">
        <v>21</v>
      </c>
      <c r="C1353" s="8">
        <v>2</v>
      </c>
      <c r="D1353" s="3">
        <v>145</v>
      </c>
      <c r="E1353" s="8">
        <v>4.53220888353653</v>
      </c>
      <c r="F1353" s="3" t="s">
        <v>4995</v>
      </c>
      <c r="G1353" s="8" t="s">
        <v>22</v>
      </c>
      <c r="H1353" s="4">
        <v>5.9999999999999995E-25</v>
      </c>
      <c r="I1353" s="8">
        <v>1919163</v>
      </c>
      <c r="J1353" s="3" t="s">
        <v>4994</v>
      </c>
      <c r="K1353" s="6" t="s">
        <v>4992</v>
      </c>
    </row>
    <row r="1354" spans="1:11" x14ac:dyDescent="0.2">
      <c r="A1354" s="6" t="s">
        <v>4997</v>
      </c>
      <c r="B1354" s="3" t="s">
        <v>21</v>
      </c>
      <c r="C1354" s="8">
        <v>2</v>
      </c>
      <c r="D1354" s="3">
        <v>145</v>
      </c>
      <c r="E1354" s="8">
        <v>4.5180547330576104</v>
      </c>
      <c r="F1354" s="3" t="s">
        <v>4999</v>
      </c>
      <c r="G1354" s="8" t="s">
        <v>22</v>
      </c>
      <c r="H1354" s="4">
        <v>6.5000000000000004E-22</v>
      </c>
      <c r="I1354" s="8">
        <v>1919164</v>
      </c>
      <c r="J1354" s="3" t="s">
        <v>4998</v>
      </c>
      <c r="K1354" s="6" t="s">
        <v>4996</v>
      </c>
    </row>
    <row r="1355" spans="1:11" x14ac:dyDescent="0.2">
      <c r="A1355" s="6" t="s">
        <v>4997</v>
      </c>
      <c r="B1355" s="3" t="s">
        <v>33</v>
      </c>
      <c r="C1355" s="8">
        <v>1</v>
      </c>
      <c r="D1355" s="3">
        <v>102</v>
      </c>
      <c r="E1355" s="8">
        <v>4.95175531971688</v>
      </c>
      <c r="F1355" s="3" t="s">
        <v>5001</v>
      </c>
      <c r="G1355" s="8" t="s">
        <v>34</v>
      </c>
      <c r="H1355" s="4">
        <v>2.8E-44</v>
      </c>
      <c r="I1355" s="8">
        <v>1919164</v>
      </c>
      <c r="J1355" s="3" t="s">
        <v>4998</v>
      </c>
      <c r="K1355" s="6" t="s">
        <v>5000</v>
      </c>
    </row>
    <row r="1356" spans="1:11" x14ac:dyDescent="0.2">
      <c r="A1356" s="6" t="s">
        <v>5003</v>
      </c>
      <c r="B1356" s="3" t="s">
        <v>33</v>
      </c>
      <c r="C1356" s="8">
        <v>1</v>
      </c>
      <c r="D1356" s="3">
        <v>104</v>
      </c>
      <c r="E1356" s="8">
        <v>4.9517574345818298</v>
      </c>
      <c r="F1356" s="3" t="s">
        <v>5005</v>
      </c>
      <c r="G1356" s="8" t="s">
        <v>34</v>
      </c>
      <c r="H1356" s="4">
        <v>7.0000000000000004E-42</v>
      </c>
      <c r="I1356" s="8">
        <v>1919166</v>
      </c>
      <c r="J1356" s="3" t="s">
        <v>5004</v>
      </c>
      <c r="K1356" s="6" t="s">
        <v>5002</v>
      </c>
    </row>
    <row r="1357" spans="1:11" x14ac:dyDescent="0.2">
      <c r="A1357" s="6" t="s">
        <v>5003</v>
      </c>
      <c r="B1357" s="3" t="s">
        <v>21</v>
      </c>
      <c r="C1357" s="8">
        <v>2</v>
      </c>
      <c r="D1357" s="3">
        <v>147</v>
      </c>
      <c r="E1357" s="8">
        <v>4.8667754028200703</v>
      </c>
      <c r="F1357" s="3" t="s">
        <v>5007</v>
      </c>
      <c r="G1357" s="8" t="s">
        <v>22</v>
      </c>
      <c r="H1357" s="4">
        <v>6.1000000000000001E-21</v>
      </c>
      <c r="I1357" s="8">
        <v>1919166</v>
      </c>
      <c r="J1357" s="3" t="s">
        <v>5004</v>
      </c>
      <c r="K1357" s="6" t="s">
        <v>5006</v>
      </c>
    </row>
    <row r="1358" spans="1:11" x14ac:dyDescent="0.2">
      <c r="A1358" s="6" t="s">
        <v>5009</v>
      </c>
      <c r="B1358" s="3" t="s">
        <v>21</v>
      </c>
      <c r="C1358" s="8">
        <v>2</v>
      </c>
      <c r="D1358" s="3">
        <v>143</v>
      </c>
      <c r="E1358" s="8">
        <v>4.47877534497899</v>
      </c>
      <c r="F1358" s="3" t="s">
        <v>5011</v>
      </c>
      <c r="G1358" s="8" t="s">
        <v>22</v>
      </c>
      <c r="H1358" s="4">
        <v>2.4000000000000001E-25</v>
      </c>
      <c r="I1358" s="8">
        <v>1919167</v>
      </c>
      <c r="J1358" s="3" t="s">
        <v>5010</v>
      </c>
      <c r="K1358" s="6" t="s">
        <v>5008</v>
      </c>
    </row>
    <row r="1359" spans="1:11" x14ac:dyDescent="0.2">
      <c r="A1359" s="6" t="s">
        <v>5009</v>
      </c>
      <c r="B1359" s="3" t="s">
        <v>33</v>
      </c>
      <c r="C1359" s="8">
        <v>1</v>
      </c>
      <c r="D1359" s="3">
        <v>102</v>
      </c>
      <c r="E1359" s="8">
        <v>4.9796310644689603</v>
      </c>
      <c r="F1359" s="3" t="s">
        <v>5013</v>
      </c>
      <c r="G1359" s="8" t="s">
        <v>34</v>
      </c>
      <c r="H1359" s="4">
        <v>4.4000000000000002E-46</v>
      </c>
      <c r="I1359" s="8">
        <v>1919167</v>
      </c>
      <c r="J1359" s="3" t="s">
        <v>5010</v>
      </c>
      <c r="K1359" s="6" t="s">
        <v>5012</v>
      </c>
    </row>
    <row r="1360" spans="1:11" x14ac:dyDescent="0.2">
      <c r="A1360" s="6" t="s">
        <v>5015</v>
      </c>
      <c r="B1360" s="3" t="s">
        <v>33</v>
      </c>
      <c r="C1360" s="8">
        <v>1</v>
      </c>
      <c r="D1360" s="3">
        <v>103</v>
      </c>
      <c r="E1360" s="8">
        <v>5.2423327809632996</v>
      </c>
      <c r="F1360" s="3" t="s">
        <v>5017</v>
      </c>
      <c r="G1360" s="8" t="s">
        <v>34</v>
      </c>
      <c r="H1360" s="4">
        <v>1.3E-43</v>
      </c>
      <c r="I1360" s="8">
        <v>1919168</v>
      </c>
      <c r="J1360" s="3" t="s">
        <v>5016</v>
      </c>
      <c r="K1360" s="6" t="s">
        <v>5014</v>
      </c>
    </row>
    <row r="1361" spans="1:11" x14ac:dyDescent="0.2">
      <c r="A1361" s="6" t="s">
        <v>5019</v>
      </c>
      <c r="B1361" s="3" t="s">
        <v>21</v>
      </c>
      <c r="C1361" s="8">
        <v>2</v>
      </c>
      <c r="D1361" s="3">
        <v>145</v>
      </c>
      <c r="E1361" s="8">
        <v>4.5103906434634098</v>
      </c>
      <c r="F1361" s="3" t="s">
        <v>5021</v>
      </c>
      <c r="G1361" s="8" t="s">
        <v>22</v>
      </c>
      <c r="H1361" s="4">
        <v>6.5E-24</v>
      </c>
      <c r="I1361" s="8">
        <v>1919169</v>
      </c>
      <c r="J1361" s="3" t="s">
        <v>5020</v>
      </c>
      <c r="K1361" s="6" t="s">
        <v>5018</v>
      </c>
    </row>
    <row r="1362" spans="1:11" x14ac:dyDescent="0.2">
      <c r="A1362" s="6" t="s">
        <v>5019</v>
      </c>
      <c r="B1362" s="3" t="s">
        <v>33</v>
      </c>
      <c r="C1362" s="8">
        <v>1</v>
      </c>
      <c r="D1362" s="3">
        <v>101</v>
      </c>
      <c r="E1362" s="8">
        <v>4.5572307329480202</v>
      </c>
      <c r="F1362" s="3" t="s">
        <v>5023</v>
      </c>
      <c r="G1362" s="8" t="s">
        <v>34</v>
      </c>
      <c r="H1362" s="4">
        <v>2.0000000000000001E-37</v>
      </c>
      <c r="I1362" s="8">
        <v>1919169</v>
      </c>
      <c r="J1362" s="3" t="s">
        <v>5020</v>
      </c>
      <c r="K1362" s="6" t="s">
        <v>5022</v>
      </c>
    </row>
    <row r="1363" spans="1:11" x14ac:dyDescent="0.2">
      <c r="A1363" s="6" t="s">
        <v>5019</v>
      </c>
      <c r="B1363" s="3" t="s">
        <v>33</v>
      </c>
      <c r="C1363" s="8">
        <v>1</v>
      </c>
      <c r="D1363" s="3">
        <v>102</v>
      </c>
      <c r="E1363" s="8">
        <v>5.0992233975158303</v>
      </c>
      <c r="F1363" s="3" t="s">
        <v>5025</v>
      </c>
      <c r="G1363" s="8" t="s">
        <v>34</v>
      </c>
      <c r="H1363" s="4">
        <v>1.1E-45</v>
      </c>
      <c r="I1363" s="8">
        <v>1919169</v>
      </c>
      <c r="J1363" s="3" t="s">
        <v>5020</v>
      </c>
      <c r="K1363" s="6" t="s">
        <v>5024</v>
      </c>
    </row>
    <row r="1364" spans="1:11" x14ac:dyDescent="0.2">
      <c r="A1364" s="6" t="s">
        <v>5027</v>
      </c>
      <c r="B1364" s="3" t="s">
        <v>33</v>
      </c>
      <c r="C1364" s="8">
        <v>1</v>
      </c>
      <c r="D1364" s="3">
        <v>104</v>
      </c>
      <c r="E1364" s="8">
        <v>4.9322170380103501</v>
      </c>
      <c r="F1364" s="3" t="s">
        <v>5029</v>
      </c>
      <c r="G1364" s="8" t="s">
        <v>34</v>
      </c>
      <c r="H1364" s="4">
        <v>6.8000000000000003E-44</v>
      </c>
      <c r="I1364" s="8">
        <v>1919171</v>
      </c>
      <c r="J1364" s="3" t="s">
        <v>5028</v>
      </c>
      <c r="K1364" s="6" t="s">
        <v>5026</v>
      </c>
    </row>
    <row r="1365" spans="1:11" x14ac:dyDescent="0.2">
      <c r="A1365" s="6" t="s">
        <v>5031</v>
      </c>
      <c r="B1365" s="3" t="s">
        <v>21</v>
      </c>
      <c r="C1365" s="8">
        <v>2</v>
      </c>
      <c r="D1365" s="3">
        <v>156</v>
      </c>
      <c r="E1365" s="8">
        <v>5.0154728040364898</v>
      </c>
      <c r="F1365" s="3" t="s">
        <v>5033</v>
      </c>
      <c r="G1365" s="8" t="s">
        <v>22</v>
      </c>
      <c r="H1365" s="4">
        <v>1.4999999999999999E-18</v>
      </c>
      <c r="I1365" s="8">
        <v>1919172</v>
      </c>
      <c r="J1365" s="3" t="s">
        <v>5032</v>
      </c>
      <c r="K1365" s="6" t="s">
        <v>5030</v>
      </c>
    </row>
    <row r="1366" spans="1:11" x14ac:dyDescent="0.2">
      <c r="A1366" s="6" t="s">
        <v>5035</v>
      </c>
      <c r="B1366" s="3" t="s">
        <v>21</v>
      </c>
      <c r="C1366" s="8">
        <v>2</v>
      </c>
      <c r="D1366" s="3">
        <v>145</v>
      </c>
      <c r="E1366" s="8">
        <v>5.19607982067867</v>
      </c>
      <c r="F1366" s="3" t="s">
        <v>5037</v>
      </c>
      <c r="G1366" s="8" t="s">
        <v>22</v>
      </c>
      <c r="H1366" s="4">
        <v>2.4999999999999999E-21</v>
      </c>
      <c r="I1366" s="8">
        <v>1919173</v>
      </c>
      <c r="J1366" s="3" t="s">
        <v>5036</v>
      </c>
      <c r="K1366" s="6" t="s">
        <v>5034</v>
      </c>
    </row>
    <row r="1367" spans="1:11" x14ac:dyDescent="0.2">
      <c r="A1367" s="6" t="s">
        <v>5035</v>
      </c>
      <c r="B1367" s="3" t="s">
        <v>33</v>
      </c>
      <c r="C1367" s="8">
        <v>1</v>
      </c>
      <c r="D1367" s="3">
        <v>103</v>
      </c>
      <c r="E1367" s="8">
        <v>4.8984413291303897</v>
      </c>
      <c r="F1367" s="3" t="s">
        <v>5039</v>
      </c>
      <c r="G1367" s="8" t="s">
        <v>34</v>
      </c>
      <c r="H1367" s="4">
        <v>1.2E-44</v>
      </c>
      <c r="I1367" s="8">
        <v>1919173</v>
      </c>
      <c r="J1367" s="3" t="s">
        <v>5036</v>
      </c>
      <c r="K1367" s="6" t="s">
        <v>5038</v>
      </c>
    </row>
    <row r="1368" spans="1:11" x14ac:dyDescent="0.2">
      <c r="A1368" s="6" t="s">
        <v>5041</v>
      </c>
      <c r="B1368" s="3" t="s">
        <v>33</v>
      </c>
      <c r="C1368" s="8">
        <v>1</v>
      </c>
      <c r="D1368" s="3">
        <v>104</v>
      </c>
      <c r="E1368" s="8">
        <v>4.9815002559303103</v>
      </c>
      <c r="F1368" s="3" t="s">
        <v>5043</v>
      </c>
      <c r="G1368" s="8" t="s">
        <v>34</v>
      </c>
      <c r="H1368" s="4">
        <v>7.8000000000000004E-44</v>
      </c>
      <c r="I1368" s="8">
        <v>1919175</v>
      </c>
      <c r="J1368" s="3" t="s">
        <v>5042</v>
      </c>
      <c r="K1368" s="6" t="s">
        <v>5040</v>
      </c>
    </row>
    <row r="1369" spans="1:11" x14ac:dyDescent="0.2">
      <c r="A1369" s="6" t="s">
        <v>5045</v>
      </c>
      <c r="B1369" s="3" t="s">
        <v>33</v>
      </c>
      <c r="C1369" s="8">
        <v>1</v>
      </c>
      <c r="D1369" s="3">
        <v>115</v>
      </c>
      <c r="E1369" s="8">
        <v>4.4343057907963299</v>
      </c>
      <c r="F1369" s="3" t="s">
        <v>5047</v>
      </c>
      <c r="G1369" s="8" t="s">
        <v>34</v>
      </c>
      <c r="H1369" s="4">
        <v>4.0999999999999998E-37</v>
      </c>
      <c r="I1369" s="8">
        <v>1919176</v>
      </c>
      <c r="J1369" s="3" t="s">
        <v>5046</v>
      </c>
      <c r="K1369" s="6" t="s">
        <v>5044</v>
      </c>
    </row>
    <row r="1370" spans="1:11" x14ac:dyDescent="0.2">
      <c r="A1370" s="6" t="s">
        <v>5045</v>
      </c>
      <c r="B1370" s="3" t="s">
        <v>21</v>
      </c>
      <c r="C1370" s="8">
        <v>2</v>
      </c>
      <c r="D1370" s="3">
        <v>145</v>
      </c>
      <c r="E1370" s="8">
        <v>4.4885194283196501</v>
      </c>
      <c r="F1370" s="3" t="s">
        <v>5049</v>
      </c>
      <c r="G1370" s="8" t="s">
        <v>22</v>
      </c>
      <c r="H1370" s="4">
        <v>6.0000000000000002E-26</v>
      </c>
      <c r="I1370" s="8">
        <v>1919176</v>
      </c>
      <c r="J1370" s="3" t="s">
        <v>5046</v>
      </c>
      <c r="K1370" s="6" t="s">
        <v>5048</v>
      </c>
    </row>
    <row r="1371" spans="1:11" x14ac:dyDescent="0.2">
      <c r="A1371" s="6" t="s">
        <v>5051</v>
      </c>
      <c r="B1371" s="3" t="s">
        <v>21</v>
      </c>
      <c r="C1371" s="8">
        <v>2</v>
      </c>
      <c r="D1371" s="3">
        <v>167</v>
      </c>
      <c r="E1371" s="8">
        <v>5.1503859156901601</v>
      </c>
      <c r="F1371" s="3" t="s">
        <v>5053</v>
      </c>
      <c r="G1371" s="8" t="s">
        <v>22</v>
      </c>
      <c r="H1371" s="4">
        <v>4.9999999999999995E-22</v>
      </c>
      <c r="I1371" s="8">
        <v>1919177</v>
      </c>
      <c r="J1371" s="3" t="s">
        <v>5052</v>
      </c>
      <c r="K1371" s="6" t="s">
        <v>5050</v>
      </c>
    </row>
    <row r="1372" spans="1:11" x14ac:dyDescent="0.2">
      <c r="A1372" s="6" t="s">
        <v>5055</v>
      </c>
      <c r="B1372" s="3" t="s">
        <v>21</v>
      </c>
      <c r="C1372" s="8">
        <v>2</v>
      </c>
      <c r="D1372" s="3">
        <v>151</v>
      </c>
      <c r="E1372" s="8">
        <v>4.6417972467743898</v>
      </c>
      <c r="F1372" s="3" t="s">
        <v>5057</v>
      </c>
      <c r="G1372" s="8" t="s">
        <v>22</v>
      </c>
      <c r="H1372" s="4">
        <v>4.3000000000000003E-24</v>
      </c>
      <c r="I1372" s="8">
        <v>1919178</v>
      </c>
      <c r="J1372" s="3" t="s">
        <v>5056</v>
      </c>
      <c r="K1372" s="6" t="s">
        <v>5054</v>
      </c>
    </row>
    <row r="1373" spans="1:11" x14ac:dyDescent="0.2">
      <c r="A1373" s="6" t="s">
        <v>5055</v>
      </c>
      <c r="B1373" s="3" t="s">
        <v>33</v>
      </c>
      <c r="C1373" s="8">
        <v>1</v>
      </c>
      <c r="D1373" s="3">
        <v>102</v>
      </c>
      <c r="E1373" s="8">
        <v>5.7882403337308697</v>
      </c>
      <c r="F1373" s="3" t="s">
        <v>5059</v>
      </c>
      <c r="G1373" s="8" t="s">
        <v>34</v>
      </c>
      <c r="H1373" s="4">
        <v>3.9000000000000002E-44</v>
      </c>
      <c r="I1373" s="8">
        <v>1919178</v>
      </c>
      <c r="J1373" s="3" t="s">
        <v>5056</v>
      </c>
      <c r="K1373" s="6" t="s">
        <v>5058</v>
      </c>
    </row>
    <row r="1374" spans="1:11" x14ac:dyDescent="0.2">
      <c r="A1374" s="6" t="s">
        <v>5061</v>
      </c>
      <c r="B1374" s="3" t="s">
        <v>33</v>
      </c>
      <c r="C1374" s="8">
        <v>1</v>
      </c>
      <c r="D1374" s="3">
        <v>116</v>
      </c>
      <c r="E1374" s="8">
        <v>4.4204994098198203</v>
      </c>
      <c r="F1374" s="3" t="s">
        <v>5063</v>
      </c>
      <c r="G1374" s="8" t="s">
        <v>34</v>
      </c>
      <c r="H1374" s="4">
        <v>2.5999999999999999E-34</v>
      </c>
      <c r="I1374" s="8">
        <v>1919179</v>
      </c>
      <c r="J1374" s="3" t="s">
        <v>5062</v>
      </c>
      <c r="K1374" s="6" t="s">
        <v>5060</v>
      </c>
    </row>
    <row r="1375" spans="1:11" x14ac:dyDescent="0.2">
      <c r="A1375" s="6" t="s">
        <v>5061</v>
      </c>
      <c r="B1375" s="3" t="s">
        <v>21</v>
      </c>
      <c r="C1375" s="8">
        <v>2</v>
      </c>
      <c r="D1375" s="3">
        <v>144</v>
      </c>
      <c r="E1375" s="8">
        <v>4.88754794815328</v>
      </c>
      <c r="F1375" s="3" t="s">
        <v>5065</v>
      </c>
      <c r="G1375" s="8" t="s">
        <v>22</v>
      </c>
      <c r="H1375" s="4">
        <v>4.4E-24</v>
      </c>
      <c r="I1375" s="8">
        <v>1919179</v>
      </c>
      <c r="J1375" s="3" t="s">
        <v>5062</v>
      </c>
      <c r="K1375" s="6" t="s">
        <v>5064</v>
      </c>
    </row>
    <row r="1376" spans="1:11" x14ac:dyDescent="0.2">
      <c r="A1376" s="6" t="s">
        <v>5067</v>
      </c>
      <c r="B1376" s="3" t="s">
        <v>21</v>
      </c>
      <c r="C1376" s="8">
        <v>2</v>
      </c>
      <c r="D1376" s="3">
        <v>147</v>
      </c>
      <c r="E1376" s="8">
        <v>4.4070089812094704</v>
      </c>
      <c r="F1376" s="3" t="s">
        <v>5069</v>
      </c>
      <c r="G1376" s="8" t="s">
        <v>22</v>
      </c>
      <c r="H1376" s="4">
        <v>3.1E-24</v>
      </c>
      <c r="I1376" s="8">
        <v>1919180</v>
      </c>
      <c r="J1376" s="3" t="s">
        <v>5068</v>
      </c>
      <c r="K1376" s="6" t="s">
        <v>5066</v>
      </c>
    </row>
    <row r="1377" spans="1:11" x14ac:dyDescent="0.2">
      <c r="A1377" s="6" t="s">
        <v>5071</v>
      </c>
      <c r="B1377" s="3" t="s">
        <v>21</v>
      </c>
      <c r="C1377" s="8">
        <v>3</v>
      </c>
      <c r="D1377" s="3">
        <v>450</v>
      </c>
      <c r="E1377" s="8">
        <v>4.5885700354485301</v>
      </c>
      <c r="F1377" s="3" t="s">
        <v>5073</v>
      </c>
      <c r="G1377" s="8" t="s">
        <v>22</v>
      </c>
      <c r="H1377" s="4">
        <v>1.0000000000000001E-9</v>
      </c>
      <c r="I1377" s="8">
        <v>1919181</v>
      </c>
      <c r="J1377" s="3" t="s">
        <v>5072</v>
      </c>
      <c r="K1377" s="6" t="s">
        <v>5070</v>
      </c>
    </row>
    <row r="1378" spans="1:11" x14ac:dyDescent="0.2">
      <c r="A1378" s="6" t="s">
        <v>5075</v>
      </c>
      <c r="B1378" s="3" t="s">
        <v>21</v>
      </c>
      <c r="C1378" s="8">
        <v>2</v>
      </c>
      <c r="D1378" s="3">
        <v>145</v>
      </c>
      <c r="E1378" s="8">
        <v>4.6911848794018898</v>
      </c>
      <c r="F1378" s="3" t="s">
        <v>5077</v>
      </c>
      <c r="G1378" s="8" t="s">
        <v>22</v>
      </c>
      <c r="H1378" s="4">
        <v>4.0000000000000002E-22</v>
      </c>
      <c r="I1378" s="8">
        <v>1919182</v>
      </c>
      <c r="J1378" s="3" t="s">
        <v>5076</v>
      </c>
      <c r="K1378" s="6" t="s">
        <v>5074</v>
      </c>
    </row>
    <row r="1379" spans="1:11" x14ac:dyDescent="0.2">
      <c r="A1379" s="6" t="s">
        <v>5075</v>
      </c>
      <c r="B1379" s="3" t="s">
        <v>33</v>
      </c>
      <c r="C1379" s="8">
        <v>1</v>
      </c>
      <c r="D1379" s="3">
        <v>102</v>
      </c>
      <c r="E1379" s="8">
        <v>4.6501022284670697</v>
      </c>
      <c r="F1379" s="3" t="s">
        <v>5079</v>
      </c>
      <c r="G1379" s="8" t="s">
        <v>34</v>
      </c>
      <c r="H1379" s="4">
        <v>4.9000000000000003E-44</v>
      </c>
      <c r="I1379" s="8">
        <v>1919182</v>
      </c>
      <c r="J1379" s="3" t="s">
        <v>5076</v>
      </c>
      <c r="K1379" s="6" t="s">
        <v>5078</v>
      </c>
    </row>
    <row r="1380" spans="1:11" x14ac:dyDescent="0.2">
      <c r="A1380" s="6" t="s">
        <v>5081</v>
      </c>
      <c r="B1380" s="3" t="s">
        <v>21</v>
      </c>
      <c r="C1380" s="8">
        <v>2</v>
      </c>
      <c r="D1380" s="3">
        <v>144</v>
      </c>
      <c r="E1380" s="8">
        <v>4.6229800455055603</v>
      </c>
      <c r="F1380" s="3" t="s">
        <v>5083</v>
      </c>
      <c r="G1380" s="8" t="s">
        <v>22</v>
      </c>
      <c r="H1380" s="4">
        <v>3.7000000000000001E-20</v>
      </c>
      <c r="I1380" s="8">
        <v>1919183</v>
      </c>
      <c r="J1380" s="3" t="s">
        <v>5082</v>
      </c>
      <c r="K1380" s="6" t="s">
        <v>5080</v>
      </c>
    </row>
    <row r="1381" spans="1:11" x14ac:dyDescent="0.2">
      <c r="A1381" s="6" t="s">
        <v>5081</v>
      </c>
      <c r="B1381" s="3" t="s">
        <v>33</v>
      </c>
      <c r="C1381" s="8">
        <v>1</v>
      </c>
      <c r="D1381" s="3">
        <v>102</v>
      </c>
      <c r="E1381" s="8">
        <v>5.0873136265950398</v>
      </c>
      <c r="F1381" s="3" t="s">
        <v>5085</v>
      </c>
      <c r="G1381" s="8" t="s">
        <v>34</v>
      </c>
      <c r="H1381" s="4">
        <v>5.9000000000000004E-44</v>
      </c>
      <c r="I1381" s="8">
        <v>1919183</v>
      </c>
      <c r="J1381" s="3" t="s">
        <v>5082</v>
      </c>
      <c r="K1381" s="6" t="s">
        <v>5084</v>
      </c>
    </row>
    <row r="1382" spans="1:11" x14ac:dyDescent="0.2">
      <c r="A1382" s="6" t="s">
        <v>5087</v>
      </c>
      <c r="B1382" s="3" t="s">
        <v>21</v>
      </c>
      <c r="C1382" s="8">
        <v>2</v>
      </c>
      <c r="D1382" s="3">
        <v>147</v>
      </c>
      <c r="E1382" s="8">
        <v>5.1352481993157699</v>
      </c>
      <c r="F1382" s="3" t="s">
        <v>5089</v>
      </c>
      <c r="G1382" s="8" t="s">
        <v>22</v>
      </c>
      <c r="H1382" s="4">
        <v>6.1999999999999997E-21</v>
      </c>
      <c r="I1382" s="8">
        <v>1919184</v>
      </c>
      <c r="J1382" s="3" t="s">
        <v>5088</v>
      </c>
      <c r="K1382" s="6" t="s">
        <v>5086</v>
      </c>
    </row>
    <row r="1383" spans="1:11" x14ac:dyDescent="0.2">
      <c r="A1383" s="6" t="s">
        <v>5087</v>
      </c>
      <c r="B1383" s="3" t="s">
        <v>33</v>
      </c>
      <c r="C1383" s="8">
        <v>1</v>
      </c>
      <c r="D1383" s="3">
        <v>29</v>
      </c>
      <c r="E1383" s="8">
        <v>4.5413956297527598</v>
      </c>
      <c r="F1383" s="3" t="s">
        <v>5091</v>
      </c>
      <c r="G1383" s="8" t="s">
        <v>34</v>
      </c>
      <c r="H1383" s="3">
        <v>2.9000000000000001E-2</v>
      </c>
      <c r="I1383" s="8">
        <v>1919184</v>
      </c>
      <c r="J1383" s="3" t="s">
        <v>5088</v>
      </c>
      <c r="K1383" s="6" t="s">
        <v>5090</v>
      </c>
    </row>
    <row r="1384" spans="1:11" x14ac:dyDescent="0.2">
      <c r="A1384" s="6" t="s">
        <v>5093</v>
      </c>
      <c r="B1384" s="3" t="s">
        <v>33</v>
      </c>
      <c r="C1384" s="8">
        <v>1</v>
      </c>
      <c r="D1384" s="3">
        <v>104</v>
      </c>
      <c r="E1384" s="8">
        <v>4.7911519851761204</v>
      </c>
      <c r="F1384" s="3" t="s">
        <v>5095</v>
      </c>
      <c r="G1384" s="8" t="s">
        <v>34</v>
      </c>
      <c r="H1384" s="4">
        <v>1.1000000000000001E-44</v>
      </c>
      <c r="I1384" s="8">
        <v>1919185</v>
      </c>
      <c r="J1384" s="3" t="s">
        <v>5094</v>
      </c>
      <c r="K1384" s="6" t="s">
        <v>5092</v>
      </c>
    </row>
    <row r="1385" spans="1:11" x14ac:dyDescent="0.2">
      <c r="A1385" s="6" t="s">
        <v>5093</v>
      </c>
      <c r="B1385" s="3" t="s">
        <v>21</v>
      </c>
      <c r="C1385" s="8">
        <v>2</v>
      </c>
      <c r="D1385" s="3">
        <v>145</v>
      </c>
      <c r="E1385" s="8">
        <v>4.67717712776171</v>
      </c>
      <c r="F1385" s="3" t="s">
        <v>5097</v>
      </c>
      <c r="G1385" s="8" t="s">
        <v>22</v>
      </c>
      <c r="H1385" s="4">
        <v>1.9999999999999999E-20</v>
      </c>
      <c r="I1385" s="8">
        <v>1919185</v>
      </c>
      <c r="J1385" s="3" t="s">
        <v>5094</v>
      </c>
      <c r="K1385" s="6" t="s">
        <v>5096</v>
      </c>
    </row>
    <row r="1386" spans="1:11" x14ac:dyDescent="0.2">
      <c r="A1386" s="6" t="s">
        <v>5099</v>
      </c>
      <c r="B1386" s="3" t="s">
        <v>21</v>
      </c>
      <c r="C1386" s="8">
        <v>2</v>
      </c>
      <c r="D1386" s="3">
        <v>143</v>
      </c>
      <c r="E1386" s="8">
        <v>4.6514125575240097</v>
      </c>
      <c r="F1386" s="3" t="s">
        <v>5101</v>
      </c>
      <c r="G1386" s="8" t="s">
        <v>22</v>
      </c>
      <c r="H1386" s="4">
        <v>1.3E-20</v>
      </c>
      <c r="I1386" s="8">
        <v>1919186</v>
      </c>
      <c r="J1386" s="3" t="s">
        <v>5100</v>
      </c>
      <c r="K1386" s="6" t="s">
        <v>5098</v>
      </c>
    </row>
    <row r="1387" spans="1:11" x14ac:dyDescent="0.2">
      <c r="A1387" s="6" t="s">
        <v>5099</v>
      </c>
      <c r="B1387" s="3" t="s">
        <v>33</v>
      </c>
      <c r="C1387" s="8">
        <v>1</v>
      </c>
      <c r="D1387" s="3">
        <v>103</v>
      </c>
      <c r="E1387" s="8">
        <v>5.7034223924323904</v>
      </c>
      <c r="F1387" s="3" t="s">
        <v>5103</v>
      </c>
      <c r="G1387" s="8" t="s">
        <v>34</v>
      </c>
      <c r="H1387" s="4">
        <v>1.5000000000000001E-42</v>
      </c>
      <c r="I1387" s="8">
        <v>1919186</v>
      </c>
      <c r="J1387" s="3" t="s">
        <v>5100</v>
      </c>
      <c r="K1387" s="6" t="s">
        <v>5102</v>
      </c>
    </row>
    <row r="1388" spans="1:11" x14ac:dyDescent="0.2">
      <c r="A1388" s="6" t="s">
        <v>5105</v>
      </c>
      <c r="B1388" s="3" t="s">
        <v>33</v>
      </c>
      <c r="C1388" s="8">
        <v>1</v>
      </c>
      <c r="D1388" s="3">
        <v>102</v>
      </c>
      <c r="E1388" s="8">
        <v>4.6718048875673404</v>
      </c>
      <c r="F1388" s="3" t="s">
        <v>5107</v>
      </c>
      <c r="G1388" s="8" t="s">
        <v>34</v>
      </c>
      <c r="H1388" s="4">
        <v>1.1000000000000001E-44</v>
      </c>
      <c r="I1388" s="8">
        <v>1919187</v>
      </c>
      <c r="J1388" s="3" t="s">
        <v>5106</v>
      </c>
      <c r="K1388" s="6" t="s">
        <v>5104</v>
      </c>
    </row>
    <row r="1389" spans="1:11" x14ac:dyDescent="0.2">
      <c r="A1389" s="6" t="s">
        <v>5105</v>
      </c>
      <c r="B1389" s="3" t="s">
        <v>21</v>
      </c>
      <c r="C1389" s="8">
        <v>2</v>
      </c>
      <c r="D1389" s="3">
        <v>143</v>
      </c>
      <c r="E1389" s="8">
        <v>4.6793885327312896</v>
      </c>
      <c r="F1389" s="3" t="s">
        <v>5109</v>
      </c>
      <c r="G1389" s="8" t="s">
        <v>22</v>
      </c>
      <c r="H1389" s="4">
        <v>1.1E-24</v>
      </c>
      <c r="I1389" s="8">
        <v>1919187</v>
      </c>
      <c r="J1389" s="3" t="s">
        <v>5106</v>
      </c>
      <c r="K1389" s="6" t="s">
        <v>5108</v>
      </c>
    </row>
    <row r="1390" spans="1:11" x14ac:dyDescent="0.2">
      <c r="A1390" s="6" t="s">
        <v>5111</v>
      </c>
      <c r="B1390" s="3" t="s">
        <v>21</v>
      </c>
      <c r="C1390" s="8">
        <v>2</v>
      </c>
      <c r="D1390" s="3">
        <v>145</v>
      </c>
      <c r="E1390" s="8">
        <v>4.7302191216685596</v>
      </c>
      <c r="F1390" s="3" t="s">
        <v>5113</v>
      </c>
      <c r="G1390" s="8" t="s">
        <v>22</v>
      </c>
      <c r="H1390" s="4">
        <v>5.6999999999999996E-21</v>
      </c>
      <c r="I1390" s="8">
        <v>1919188</v>
      </c>
      <c r="J1390" s="3" t="s">
        <v>5112</v>
      </c>
      <c r="K1390" s="6" t="s">
        <v>5110</v>
      </c>
    </row>
    <row r="1391" spans="1:11" x14ac:dyDescent="0.2">
      <c r="A1391" s="6" t="s">
        <v>5111</v>
      </c>
      <c r="B1391" s="3" t="s">
        <v>33</v>
      </c>
      <c r="C1391" s="8">
        <v>1</v>
      </c>
      <c r="D1391" s="3">
        <v>104</v>
      </c>
      <c r="E1391" s="8">
        <v>4.9815002559303103</v>
      </c>
      <c r="F1391" s="3" t="s">
        <v>5115</v>
      </c>
      <c r="G1391" s="8" t="s">
        <v>34</v>
      </c>
      <c r="H1391" s="4">
        <v>6.2999999999999998E-44</v>
      </c>
      <c r="I1391" s="8">
        <v>1919188</v>
      </c>
      <c r="J1391" s="3" t="s">
        <v>5112</v>
      </c>
      <c r="K1391" s="6" t="s">
        <v>5114</v>
      </c>
    </row>
    <row r="1392" spans="1:11" x14ac:dyDescent="0.2">
      <c r="A1392" s="6" t="s">
        <v>5117</v>
      </c>
      <c r="B1392" s="3" t="s">
        <v>21</v>
      </c>
      <c r="C1392" s="8">
        <v>2</v>
      </c>
      <c r="D1392" s="3">
        <v>146</v>
      </c>
      <c r="E1392" s="8">
        <v>4.6944776491696896</v>
      </c>
      <c r="F1392" s="3" t="s">
        <v>5119</v>
      </c>
      <c r="G1392" s="8" t="s">
        <v>22</v>
      </c>
      <c r="H1392" s="4">
        <v>5.9999999999999995E-25</v>
      </c>
      <c r="I1392" s="8">
        <v>1919190</v>
      </c>
      <c r="J1392" s="3" t="s">
        <v>5118</v>
      </c>
      <c r="K1392" s="6" t="s">
        <v>5116</v>
      </c>
    </row>
    <row r="1393" spans="1:11" x14ac:dyDescent="0.2">
      <c r="A1393" s="6" t="s">
        <v>5117</v>
      </c>
      <c r="B1393" s="3" t="s">
        <v>33</v>
      </c>
      <c r="C1393" s="8">
        <v>1</v>
      </c>
      <c r="D1393" s="3">
        <v>101</v>
      </c>
      <c r="E1393" s="8">
        <v>5.41701116305999</v>
      </c>
      <c r="F1393" s="3" t="s">
        <v>5121</v>
      </c>
      <c r="G1393" s="8" t="s">
        <v>34</v>
      </c>
      <c r="H1393" s="4">
        <v>2.1E-44</v>
      </c>
      <c r="I1393" s="8">
        <v>1919190</v>
      </c>
      <c r="J1393" s="3" t="s">
        <v>5118</v>
      </c>
      <c r="K1393" s="6" t="s">
        <v>5120</v>
      </c>
    </row>
    <row r="1394" spans="1:11" x14ac:dyDescent="0.2">
      <c r="A1394" s="6" t="s">
        <v>5123</v>
      </c>
      <c r="B1394" s="3" t="s">
        <v>21</v>
      </c>
      <c r="C1394" s="8">
        <v>2</v>
      </c>
      <c r="D1394" s="3">
        <v>143</v>
      </c>
      <c r="E1394" s="8">
        <v>4.5765302028065999</v>
      </c>
      <c r="F1394" s="3" t="s">
        <v>5125</v>
      </c>
      <c r="G1394" s="8" t="s">
        <v>22</v>
      </c>
      <c r="H1394" s="4">
        <v>1.4E-22</v>
      </c>
      <c r="I1394" s="8">
        <v>1919191</v>
      </c>
      <c r="J1394" s="3" t="s">
        <v>5124</v>
      </c>
      <c r="K1394" s="6" t="s">
        <v>5122</v>
      </c>
    </row>
    <row r="1395" spans="1:11" x14ac:dyDescent="0.2">
      <c r="A1395" s="6" t="s">
        <v>5123</v>
      </c>
      <c r="B1395" s="3" t="s">
        <v>33</v>
      </c>
      <c r="C1395" s="8">
        <v>1</v>
      </c>
      <c r="D1395" s="3">
        <v>101</v>
      </c>
      <c r="E1395" s="8">
        <v>4.7253005675601703</v>
      </c>
      <c r="F1395" s="3" t="s">
        <v>5127</v>
      </c>
      <c r="G1395" s="8" t="s">
        <v>34</v>
      </c>
      <c r="H1395" s="4">
        <v>2.4999999999999998E-41</v>
      </c>
      <c r="I1395" s="8">
        <v>1919191</v>
      </c>
      <c r="J1395" s="3" t="s">
        <v>5124</v>
      </c>
      <c r="K1395" s="6" t="s">
        <v>5126</v>
      </c>
    </row>
    <row r="1396" spans="1:11" x14ac:dyDescent="0.2">
      <c r="A1396" s="6" t="s">
        <v>5129</v>
      </c>
      <c r="B1396" s="3" t="s">
        <v>21</v>
      </c>
      <c r="C1396" s="8">
        <v>2</v>
      </c>
      <c r="D1396" s="3">
        <v>145</v>
      </c>
      <c r="E1396" s="8">
        <v>4.6577541886681999</v>
      </c>
      <c r="F1396" s="3" t="s">
        <v>5131</v>
      </c>
      <c r="G1396" s="8" t="s">
        <v>22</v>
      </c>
      <c r="H1396" s="4">
        <v>2.2000000000000001E-21</v>
      </c>
      <c r="I1396" s="8">
        <v>1919192</v>
      </c>
      <c r="J1396" s="3" t="s">
        <v>5130</v>
      </c>
      <c r="K1396" s="6" t="s">
        <v>5128</v>
      </c>
    </row>
    <row r="1397" spans="1:11" x14ac:dyDescent="0.2">
      <c r="A1397" s="6" t="s">
        <v>5133</v>
      </c>
      <c r="B1397" s="3" t="s">
        <v>21</v>
      </c>
      <c r="C1397" s="8">
        <v>2</v>
      </c>
      <c r="D1397" s="3">
        <v>145</v>
      </c>
      <c r="E1397" s="8">
        <v>4.67717712776171</v>
      </c>
      <c r="F1397" s="3" t="s">
        <v>5135</v>
      </c>
      <c r="G1397" s="8" t="s">
        <v>22</v>
      </c>
      <c r="H1397" s="4">
        <v>1.9999999999999999E-20</v>
      </c>
      <c r="I1397" s="8">
        <v>1919193</v>
      </c>
      <c r="J1397" s="3" t="s">
        <v>5134</v>
      </c>
      <c r="K1397" s="6" t="s">
        <v>5132</v>
      </c>
    </row>
    <row r="1398" spans="1:11" x14ac:dyDescent="0.2">
      <c r="A1398" s="6" t="s">
        <v>5137</v>
      </c>
      <c r="B1398" s="3" t="s">
        <v>21</v>
      </c>
      <c r="C1398" s="8">
        <v>2</v>
      </c>
      <c r="D1398" s="3">
        <v>127</v>
      </c>
      <c r="E1398" s="8">
        <v>4.7051429526578499</v>
      </c>
      <c r="F1398" s="3" t="s">
        <v>5139</v>
      </c>
      <c r="G1398" s="8" t="s">
        <v>22</v>
      </c>
      <c r="H1398" s="4">
        <v>4.5000000000000002E-16</v>
      </c>
      <c r="I1398" s="8">
        <v>1919195</v>
      </c>
      <c r="J1398" s="3" t="s">
        <v>5138</v>
      </c>
      <c r="K1398" s="6" t="s">
        <v>5136</v>
      </c>
    </row>
    <row r="1399" spans="1:11" x14ac:dyDescent="0.2">
      <c r="A1399" s="6" t="s">
        <v>5141</v>
      </c>
      <c r="B1399" s="3" t="s">
        <v>21</v>
      </c>
      <c r="C1399" s="8">
        <v>2</v>
      </c>
      <c r="D1399" s="3">
        <v>145</v>
      </c>
      <c r="E1399" s="8">
        <v>4.6577541886681999</v>
      </c>
      <c r="F1399" s="3" t="s">
        <v>5143</v>
      </c>
      <c r="G1399" s="8" t="s">
        <v>22</v>
      </c>
      <c r="H1399" s="4">
        <v>2.2000000000000001E-21</v>
      </c>
      <c r="I1399" s="8">
        <v>1919199</v>
      </c>
      <c r="J1399" s="3" t="s">
        <v>5142</v>
      </c>
      <c r="K1399" s="6" t="s">
        <v>5140</v>
      </c>
    </row>
    <row r="1400" spans="1:11" x14ac:dyDescent="0.2">
      <c r="A1400" s="6" t="s">
        <v>5141</v>
      </c>
      <c r="B1400" s="3" t="s">
        <v>33</v>
      </c>
      <c r="C1400" s="8">
        <v>1</v>
      </c>
      <c r="D1400" s="3">
        <v>104</v>
      </c>
      <c r="E1400" s="8">
        <v>4.7165125733256597</v>
      </c>
      <c r="F1400" s="3" t="s">
        <v>5145</v>
      </c>
      <c r="G1400" s="8" t="s">
        <v>34</v>
      </c>
      <c r="H1400" s="4">
        <v>4.9999999999999998E-45</v>
      </c>
      <c r="I1400" s="8">
        <v>1919199</v>
      </c>
      <c r="J1400" s="3" t="s">
        <v>5142</v>
      </c>
      <c r="K1400" s="6" t="s">
        <v>5144</v>
      </c>
    </row>
    <row r="1401" spans="1:11" x14ac:dyDescent="0.2">
      <c r="A1401" s="6" t="s">
        <v>5147</v>
      </c>
      <c r="B1401" s="3" t="s">
        <v>21</v>
      </c>
      <c r="C1401" s="8">
        <v>3</v>
      </c>
      <c r="D1401" s="3">
        <v>464</v>
      </c>
      <c r="E1401" s="8">
        <v>4.3138613350268802</v>
      </c>
      <c r="F1401" s="3" t="s">
        <v>5149</v>
      </c>
      <c r="G1401" s="8" t="s">
        <v>22</v>
      </c>
      <c r="H1401" s="4">
        <v>4.7E-17</v>
      </c>
      <c r="I1401" s="8">
        <v>1919201</v>
      </c>
      <c r="J1401" s="3" t="s">
        <v>5148</v>
      </c>
      <c r="K1401" s="6" t="s">
        <v>5146</v>
      </c>
    </row>
    <row r="1402" spans="1:11" x14ac:dyDescent="0.2">
      <c r="A1402" s="6" t="s">
        <v>5151</v>
      </c>
      <c r="B1402" s="3" t="s">
        <v>21</v>
      </c>
      <c r="C1402" s="8">
        <v>2</v>
      </c>
      <c r="D1402" s="3">
        <v>146</v>
      </c>
      <c r="E1402" s="8">
        <v>4.7589397025115403</v>
      </c>
      <c r="F1402" s="3" t="s">
        <v>5153</v>
      </c>
      <c r="G1402" s="8" t="s">
        <v>22</v>
      </c>
      <c r="H1402" s="4">
        <v>6.4999999999999996E-17</v>
      </c>
      <c r="I1402" s="8">
        <v>1919203</v>
      </c>
      <c r="J1402" s="3" t="s">
        <v>5152</v>
      </c>
      <c r="K1402" s="6" t="s">
        <v>5150</v>
      </c>
    </row>
    <row r="1403" spans="1:11" x14ac:dyDescent="0.2">
      <c r="A1403" s="6" t="s">
        <v>5155</v>
      </c>
      <c r="B1403" s="3" t="s">
        <v>21</v>
      </c>
      <c r="C1403" s="8">
        <v>2</v>
      </c>
      <c r="D1403" s="3">
        <v>155</v>
      </c>
      <c r="E1403" s="8">
        <v>4.8437399298136299</v>
      </c>
      <c r="F1403" s="3" t="s">
        <v>5157</v>
      </c>
      <c r="G1403" s="8" t="s">
        <v>22</v>
      </c>
      <c r="H1403" s="4">
        <v>1.3E-23</v>
      </c>
      <c r="I1403" s="8">
        <v>1919204</v>
      </c>
      <c r="J1403" s="3" t="s">
        <v>5156</v>
      </c>
      <c r="K1403" s="6" t="s">
        <v>5154</v>
      </c>
    </row>
    <row r="1404" spans="1:11" x14ac:dyDescent="0.2">
      <c r="A1404" s="6" t="s">
        <v>5155</v>
      </c>
      <c r="B1404" s="3" t="s">
        <v>21</v>
      </c>
      <c r="C1404" s="8">
        <v>1</v>
      </c>
      <c r="D1404" s="3">
        <v>68</v>
      </c>
      <c r="E1404" s="8">
        <v>4.5153183220833402</v>
      </c>
      <c r="F1404" s="3" t="s">
        <v>5159</v>
      </c>
      <c r="G1404" s="8" t="s">
        <v>22</v>
      </c>
      <c r="H1404" s="4">
        <v>1.3E-11</v>
      </c>
      <c r="I1404" s="8">
        <v>1919204</v>
      </c>
      <c r="J1404" s="3" t="s">
        <v>5156</v>
      </c>
      <c r="K1404" s="6" t="s">
        <v>5158</v>
      </c>
    </row>
    <row r="1405" spans="1:11" x14ac:dyDescent="0.2">
      <c r="A1405" s="6" t="s">
        <v>5155</v>
      </c>
      <c r="B1405" s="3" t="s">
        <v>33</v>
      </c>
      <c r="C1405" s="8">
        <v>1</v>
      </c>
      <c r="D1405" s="3">
        <v>102</v>
      </c>
      <c r="E1405" s="8">
        <v>6.0772473627915504</v>
      </c>
      <c r="F1405" s="3" t="s">
        <v>5161</v>
      </c>
      <c r="G1405" s="8" t="s">
        <v>34</v>
      </c>
      <c r="H1405" s="4">
        <v>9.9999999999999998E-46</v>
      </c>
      <c r="I1405" s="8">
        <v>1919204</v>
      </c>
      <c r="J1405" s="3" t="s">
        <v>5156</v>
      </c>
      <c r="K1405" s="6" t="s">
        <v>5160</v>
      </c>
    </row>
    <row r="1406" spans="1:11" x14ac:dyDescent="0.2">
      <c r="A1406" s="6" t="s">
        <v>5163</v>
      </c>
      <c r="B1406" s="3" t="s">
        <v>21</v>
      </c>
      <c r="C1406" s="8">
        <v>2</v>
      </c>
      <c r="D1406" s="3">
        <v>142</v>
      </c>
      <c r="E1406" s="8">
        <v>4.6646289845432598</v>
      </c>
      <c r="F1406" s="3" t="s">
        <v>5165</v>
      </c>
      <c r="G1406" s="8" t="s">
        <v>22</v>
      </c>
      <c r="H1406" s="4">
        <v>6.2E-20</v>
      </c>
      <c r="I1406" s="8">
        <v>1919205</v>
      </c>
      <c r="J1406" s="3" t="s">
        <v>5164</v>
      </c>
      <c r="K1406" s="6" t="s">
        <v>5162</v>
      </c>
    </row>
    <row r="1407" spans="1:11" x14ac:dyDescent="0.2">
      <c r="A1407" s="6" t="s">
        <v>5163</v>
      </c>
      <c r="B1407" s="3" t="s">
        <v>33</v>
      </c>
      <c r="C1407" s="8">
        <v>1</v>
      </c>
      <c r="D1407" s="3">
        <v>102</v>
      </c>
      <c r="E1407" s="8">
        <v>4.9621192786950399</v>
      </c>
      <c r="F1407" s="3" t="s">
        <v>5167</v>
      </c>
      <c r="G1407" s="8" t="s">
        <v>34</v>
      </c>
      <c r="H1407" s="4">
        <v>7.1999999999999998E-44</v>
      </c>
      <c r="I1407" s="8">
        <v>1919205</v>
      </c>
      <c r="J1407" s="3" t="s">
        <v>5164</v>
      </c>
      <c r="K1407" s="6" t="s">
        <v>5166</v>
      </c>
    </row>
    <row r="1408" spans="1:11" x14ac:dyDescent="0.2">
      <c r="A1408" s="6" t="s">
        <v>5169</v>
      </c>
      <c r="B1408" s="3" t="s">
        <v>33</v>
      </c>
      <c r="C1408" s="8">
        <v>1</v>
      </c>
      <c r="D1408" s="3">
        <v>109</v>
      </c>
      <c r="E1408" s="8">
        <v>4.5396370485392001</v>
      </c>
      <c r="F1408" s="3" t="s">
        <v>5171</v>
      </c>
      <c r="G1408" s="8" t="s">
        <v>34</v>
      </c>
      <c r="H1408" s="4">
        <v>4.9000000000000004E-38</v>
      </c>
      <c r="I1408" s="8">
        <v>1919208</v>
      </c>
      <c r="J1408" s="3" t="s">
        <v>5170</v>
      </c>
      <c r="K1408" s="6" t="s">
        <v>5168</v>
      </c>
    </row>
    <row r="1409" spans="1:11" x14ac:dyDescent="0.2">
      <c r="A1409" s="6" t="s">
        <v>5169</v>
      </c>
      <c r="B1409" s="3" t="s">
        <v>21</v>
      </c>
      <c r="C1409" s="8">
        <v>2</v>
      </c>
      <c r="D1409" s="3">
        <v>143</v>
      </c>
      <c r="E1409" s="8">
        <v>5.1200829378423398</v>
      </c>
      <c r="F1409" s="3" t="s">
        <v>5173</v>
      </c>
      <c r="G1409" s="8" t="s">
        <v>22</v>
      </c>
      <c r="H1409" s="4">
        <v>4.1000000000000001E-20</v>
      </c>
      <c r="I1409" s="8">
        <v>1919208</v>
      </c>
      <c r="J1409" s="3" t="s">
        <v>5170</v>
      </c>
      <c r="K1409" s="6" t="s">
        <v>5172</v>
      </c>
    </row>
    <row r="1410" spans="1:11" x14ac:dyDescent="0.2">
      <c r="A1410" s="6" t="s">
        <v>5175</v>
      </c>
      <c r="B1410" s="3" t="s">
        <v>21</v>
      </c>
      <c r="C1410" s="8">
        <v>2</v>
      </c>
      <c r="D1410" s="3">
        <v>146</v>
      </c>
      <c r="E1410" s="8">
        <v>4.7304637099815698</v>
      </c>
      <c r="F1410" s="3" t="s">
        <v>5177</v>
      </c>
      <c r="G1410" s="8" t="s">
        <v>22</v>
      </c>
      <c r="H1410" s="4">
        <v>4.0999999999999999E-22</v>
      </c>
      <c r="I1410" s="8">
        <v>1919210</v>
      </c>
      <c r="J1410" s="3" t="s">
        <v>5176</v>
      </c>
      <c r="K1410" s="6" t="s">
        <v>5174</v>
      </c>
    </row>
    <row r="1411" spans="1:11" x14ac:dyDescent="0.2">
      <c r="A1411" s="6" t="s">
        <v>965</v>
      </c>
      <c r="B1411" s="3" t="s">
        <v>33</v>
      </c>
      <c r="C1411" s="8">
        <v>1</v>
      </c>
      <c r="D1411" s="3">
        <v>102</v>
      </c>
      <c r="E1411" s="8">
        <v>5.0178061972974497</v>
      </c>
      <c r="F1411" s="3" t="s">
        <v>967</v>
      </c>
      <c r="G1411" s="8" t="s">
        <v>34</v>
      </c>
      <c r="H1411" s="4">
        <v>8.4000000000000003E-42</v>
      </c>
      <c r="I1411" s="8">
        <v>1407499</v>
      </c>
      <c r="J1411" s="3" t="s">
        <v>966</v>
      </c>
      <c r="K1411" s="6" t="s">
        <v>964</v>
      </c>
    </row>
    <row r="1412" spans="1:11" x14ac:dyDescent="0.2">
      <c r="A1412" s="6" t="s">
        <v>965</v>
      </c>
      <c r="B1412" s="3" t="s">
        <v>21</v>
      </c>
      <c r="C1412" s="8">
        <v>2</v>
      </c>
      <c r="D1412" s="3">
        <v>143</v>
      </c>
      <c r="E1412" s="8">
        <v>4.7111836944025098</v>
      </c>
      <c r="F1412" s="3" t="s">
        <v>969</v>
      </c>
      <c r="G1412" s="8" t="s">
        <v>22</v>
      </c>
      <c r="H1412" s="4">
        <v>1.9000000000000001E-23</v>
      </c>
      <c r="I1412" s="8">
        <v>1407499</v>
      </c>
      <c r="J1412" s="3" t="s">
        <v>966</v>
      </c>
      <c r="K1412" s="6" t="s">
        <v>968</v>
      </c>
    </row>
    <row r="1413" spans="1:11" x14ac:dyDescent="0.2">
      <c r="A1413" s="6" t="s">
        <v>8634</v>
      </c>
      <c r="B1413" s="3" t="s">
        <v>21</v>
      </c>
      <c r="C1413" s="8">
        <v>2</v>
      </c>
      <c r="D1413" s="3">
        <v>143</v>
      </c>
      <c r="E1413" s="8">
        <v>4.4789503661553001</v>
      </c>
      <c r="F1413" s="3" t="s">
        <v>8636</v>
      </c>
      <c r="G1413" s="8" t="s">
        <v>22</v>
      </c>
      <c r="H1413" s="4">
        <v>9.9999999999999991E-22</v>
      </c>
      <c r="I1413" s="8">
        <v>355548</v>
      </c>
      <c r="J1413" s="3" t="s">
        <v>8635</v>
      </c>
      <c r="K1413" s="6" t="s">
        <v>8633</v>
      </c>
    </row>
    <row r="1414" spans="1:11" x14ac:dyDescent="0.2">
      <c r="A1414" s="6" t="s">
        <v>8634</v>
      </c>
      <c r="B1414" s="3" t="s">
        <v>33</v>
      </c>
      <c r="C1414" s="8">
        <v>1</v>
      </c>
      <c r="D1414" s="3">
        <v>103</v>
      </c>
      <c r="E1414" s="8">
        <v>4.6007949096115901</v>
      </c>
      <c r="F1414" s="3" t="s">
        <v>8638</v>
      </c>
      <c r="G1414" s="8" t="s">
        <v>34</v>
      </c>
      <c r="H1414" s="4">
        <v>1.7999999999999999E-44</v>
      </c>
      <c r="I1414" s="8">
        <v>355548</v>
      </c>
      <c r="J1414" s="3" t="s">
        <v>8635</v>
      </c>
      <c r="K1414" s="6" t="s">
        <v>8637</v>
      </c>
    </row>
    <row r="1415" spans="1:11" x14ac:dyDescent="0.2">
      <c r="A1415" s="6" t="s">
        <v>7337</v>
      </c>
      <c r="B1415" s="3" t="s">
        <v>21</v>
      </c>
      <c r="C1415" s="8">
        <v>2</v>
      </c>
      <c r="D1415" s="3">
        <v>150</v>
      </c>
      <c r="E1415" s="8">
        <v>4.8082302746810797</v>
      </c>
      <c r="F1415" s="3" t="s">
        <v>7339</v>
      </c>
      <c r="G1415" s="8" t="s">
        <v>22</v>
      </c>
      <c r="H1415" s="4">
        <v>4.7999999999999999E-18</v>
      </c>
      <c r="I1415" s="8">
        <v>2242</v>
      </c>
      <c r="J1415" s="3" t="s">
        <v>7338</v>
      </c>
      <c r="K1415" s="6" t="s">
        <v>7336</v>
      </c>
    </row>
    <row r="1416" spans="1:11" x14ac:dyDescent="0.2">
      <c r="A1416" s="6" t="s">
        <v>7337</v>
      </c>
      <c r="B1416" s="3" t="s">
        <v>33</v>
      </c>
      <c r="C1416" s="8">
        <v>1</v>
      </c>
      <c r="D1416" s="3">
        <v>103</v>
      </c>
      <c r="E1416" s="8">
        <v>4.9302315926342697</v>
      </c>
      <c r="F1416" s="3" t="s">
        <v>7341</v>
      </c>
      <c r="G1416" s="8" t="s">
        <v>34</v>
      </c>
      <c r="H1416" s="4">
        <v>9.6999999999999995E-44</v>
      </c>
      <c r="I1416" s="8">
        <v>2242</v>
      </c>
      <c r="J1416" s="3" t="s">
        <v>7338</v>
      </c>
      <c r="K1416" s="6" t="s">
        <v>7340</v>
      </c>
    </row>
    <row r="1417" spans="1:11" x14ac:dyDescent="0.2">
      <c r="A1417" s="6" t="s">
        <v>8326</v>
      </c>
      <c r="B1417" s="3" t="s">
        <v>33</v>
      </c>
      <c r="C1417" s="8">
        <v>1</v>
      </c>
      <c r="D1417" s="3">
        <v>102</v>
      </c>
      <c r="E1417" s="8">
        <v>5.0178061972974497</v>
      </c>
      <c r="F1417" s="3" t="s">
        <v>8328</v>
      </c>
      <c r="G1417" s="8" t="s">
        <v>34</v>
      </c>
      <c r="H1417" s="4">
        <v>5.4E-42</v>
      </c>
      <c r="I1417" s="8">
        <v>2668074</v>
      </c>
      <c r="J1417" s="3" t="s">
        <v>8327</v>
      </c>
      <c r="K1417" s="6" t="s">
        <v>8325</v>
      </c>
    </row>
    <row r="1418" spans="1:11" x14ac:dyDescent="0.2">
      <c r="A1418" s="6" t="s">
        <v>8326</v>
      </c>
      <c r="B1418" s="3" t="s">
        <v>21</v>
      </c>
      <c r="C1418" s="8">
        <v>1</v>
      </c>
      <c r="D1418" s="3">
        <v>55</v>
      </c>
      <c r="E1418" s="8">
        <v>4.1826485613133197</v>
      </c>
      <c r="F1418" s="3" t="s">
        <v>8330</v>
      </c>
      <c r="G1418" s="8" t="s">
        <v>22</v>
      </c>
      <c r="H1418" s="3">
        <v>1.4E-2</v>
      </c>
      <c r="I1418" s="8">
        <v>2668074</v>
      </c>
      <c r="J1418" s="3" t="s">
        <v>8327</v>
      </c>
      <c r="K1418" s="6" t="s">
        <v>8329</v>
      </c>
    </row>
    <row r="1419" spans="1:11" x14ac:dyDescent="0.2">
      <c r="A1419" s="6" t="s">
        <v>8326</v>
      </c>
      <c r="B1419" s="3" t="s">
        <v>21</v>
      </c>
      <c r="C1419" s="8">
        <v>1</v>
      </c>
      <c r="D1419" s="3">
        <v>70</v>
      </c>
      <c r="E1419" s="8">
        <v>4.9570203287569798</v>
      </c>
      <c r="F1419" s="3" t="s">
        <v>8332</v>
      </c>
      <c r="G1419" s="8" t="s">
        <v>22</v>
      </c>
      <c r="H1419" s="4">
        <v>1.1999999999999999E-7</v>
      </c>
      <c r="I1419" s="8">
        <v>2668074</v>
      </c>
      <c r="J1419" s="3" t="s">
        <v>8327</v>
      </c>
      <c r="K1419" s="6" t="s">
        <v>8331</v>
      </c>
    </row>
    <row r="1420" spans="1:11" x14ac:dyDescent="0.2">
      <c r="A1420" s="6" t="s">
        <v>2463</v>
      </c>
      <c r="B1420" s="3" t="s">
        <v>21</v>
      </c>
      <c r="C1420" s="8">
        <v>2</v>
      </c>
      <c r="D1420" s="3">
        <v>144</v>
      </c>
      <c r="E1420" s="8">
        <v>4.7847891286676401</v>
      </c>
      <c r="F1420" s="3" t="s">
        <v>2465</v>
      </c>
      <c r="G1420" s="8" t="s">
        <v>22</v>
      </c>
      <c r="H1420" s="4">
        <v>5.2999999999999997E-22</v>
      </c>
      <c r="I1420" s="8">
        <v>1765057</v>
      </c>
      <c r="J1420" s="3" t="s">
        <v>2464</v>
      </c>
      <c r="K1420" s="6" t="s">
        <v>2462</v>
      </c>
    </row>
    <row r="1421" spans="1:11" x14ac:dyDescent="0.2">
      <c r="A1421" s="6" t="s">
        <v>2463</v>
      </c>
      <c r="B1421" s="3" t="s">
        <v>33</v>
      </c>
      <c r="C1421" s="8">
        <v>1</v>
      </c>
      <c r="D1421" s="3">
        <v>103</v>
      </c>
      <c r="E1421" s="8">
        <v>4.8907947880189599</v>
      </c>
      <c r="F1421" s="3" t="s">
        <v>2467</v>
      </c>
      <c r="G1421" s="8" t="s">
        <v>34</v>
      </c>
      <c r="H1421" s="4">
        <v>1.1E-40</v>
      </c>
      <c r="I1421" s="8">
        <v>1765057</v>
      </c>
      <c r="J1421" s="3" t="s">
        <v>2464</v>
      </c>
      <c r="K1421" s="6" t="s">
        <v>2466</v>
      </c>
    </row>
    <row r="1422" spans="1:11" x14ac:dyDescent="0.2">
      <c r="A1422" s="6" t="s">
        <v>9804</v>
      </c>
      <c r="B1422" s="3" t="s">
        <v>33</v>
      </c>
      <c r="C1422" s="8">
        <v>1</v>
      </c>
      <c r="D1422" s="3">
        <v>103</v>
      </c>
      <c r="E1422" s="8">
        <v>4.7254841249345301</v>
      </c>
      <c r="F1422" s="3" t="s">
        <v>9806</v>
      </c>
      <c r="G1422" s="8" t="s">
        <v>34</v>
      </c>
      <c r="H1422" s="4">
        <v>8.0999999999999992E-46</v>
      </c>
      <c r="I1422" s="8">
        <v>751944</v>
      </c>
      <c r="J1422" s="3" t="s">
        <v>9805</v>
      </c>
      <c r="K1422" s="6" t="s">
        <v>9803</v>
      </c>
    </row>
    <row r="1423" spans="1:11" x14ac:dyDescent="0.2">
      <c r="A1423" s="6" t="s">
        <v>9804</v>
      </c>
      <c r="B1423" s="3" t="s">
        <v>21</v>
      </c>
      <c r="C1423" s="8">
        <v>2</v>
      </c>
      <c r="D1423" s="3">
        <v>143</v>
      </c>
      <c r="E1423" s="8">
        <v>4.6287720610660097</v>
      </c>
      <c r="F1423" s="3" t="s">
        <v>9808</v>
      </c>
      <c r="G1423" s="8" t="s">
        <v>22</v>
      </c>
      <c r="H1423" s="4">
        <v>4.4000000000000001E-22</v>
      </c>
      <c r="I1423" s="8">
        <v>751944</v>
      </c>
      <c r="J1423" s="3" t="s">
        <v>9805</v>
      </c>
      <c r="K1423" s="6" t="s">
        <v>9807</v>
      </c>
    </row>
    <row r="1424" spans="1:11" x14ac:dyDescent="0.2">
      <c r="A1424" s="6" t="s">
        <v>8378</v>
      </c>
      <c r="B1424" s="3" t="s">
        <v>33</v>
      </c>
      <c r="C1424" s="8">
        <v>1</v>
      </c>
      <c r="D1424" s="3">
        <v>103</v>
      </c>
      <c r="E1424" s="8">
        <v>4.6689635849807898</v>
      </c>
      <c r="F1424" s="3" t="s">
        <v>8380</v>
      </c>
      <c r="G1424" s="8" t="s">
        <v>34</v>
      </c>
      <c r="H1424" s="4">
        <v>4.9000000000000003E-44</v>
      </c>
      <c r="I1424" s="8">
        <v>2692200</v>
      </c>
      <c r="J1424" s="3" t="s">
        <v>8379</v>
      </c>
      <c r="K1424" s="6" t="s">
        <v>8377</v>
      </c>
    </row>
    <row r="1425" spans="1:11" x14ac:dyDescent="0.2">
      <c r="A1425" s="6" t="s">
        <v>8378</v>
      </c>
      <c r="B1425" s="3" t="s">
        <v>21</v>
      </c>
      <c r="C1425" s="8">
        <v>2</v>
      </c>
      <c r="D1425" s="3">
        <v>143</v>
      </c>
      <c r="E1425" s="8">
        <v>4.6554618073106901</v>
      </c>
      <c r="F1425" s="3" t="s">
        <v>8382</v>
      </c>
      <c r="G1425" s="8" t="s">
        <v>22</v>
      </c>
      <c r="H1425" s="4">
        <v>1.7999999999999999E-21</v>
      </c>
      <c r="I1425" s="8">
        <v>2692200</v>
      </c>
      <c r="J1425" s="3" t="s">
        <v>8379</v>
      </c>
      <c r="K1425" s="6" t="s">
        <v>8381</v>
      </c>
    </row>
    <row r="1426" spans="1:11" x14ac:dyDescent="0.2">
      <c r="A1426" s="6" t="s">
        <v>9050</v>
      </c>
      <c r="B1426" s="3" t="s">
        <v>21</v>
      </c>
      <c r="C1426" s="8">
        <v>2</v>
      </c>
      <c r="D1426" s="3">
        <v>144</v>
      </c>
      <c r="E1426" s="8">
        <v>4.6391948703689003</v>
      </c>
      <c r="F1426" s="3" t="s">
        <v>9052</v>
      </c>
      <c r="G1426" s="8" t="s">
        <v>22</v>
      </c>
      <c r="H1426" s="4">
        <v>3.5E-20</v>
      </c>
      <c r="I1426" s="8">
        <v>43928</v>
      </c>
      <c r="J1426" s="3" t="s">
        <v>9051</v>
      </c>
      <c r="K1426" s="6" t="s">
        <v>9049</v>
      </c>
    </row>
    <row r="1427" spans="1:11" x14ac:dyDescent="0.2">
      <c r="A1427" s="6" t="s">
        <v>9050</v>
      </c>
      <c r="B1427" s="3" t="s">
        <v>33</v>
      </c>
      <c r="C1427" s="8">
        <v>1</v>
      </c>
      <c r="D1427" s="3">
        <v>102</v>
      </c>
      <c r="E1427" s="8">
        <v>5.0996284071365396</v>
      </c>
      <c r="F1427" s="3" t="s">
        <v>9054</v>
      </c>
      <c r="G1427" s="8" t="s">
        <v>34</v>
      </c>
      <c r="H1427" s="4">
        <v>5.0000000000000004E-44</v>
      </c>
      <c r="I1427" s="8">
        <v>43928</v>
      </c>
      <c r="J1427" s="3" t="s">
        <v>9051</v>
      </c>
      <c r="K1427" s="6" t="s">
        <v>9053</v>
      </c>
    </row>
    <row r="1428" spans="1:11" x14ac:dyDescent="0.2">
      <c r="A1428" s="6" t="s">
        <v>6739</v>
      </c>
      <c r="B1428" s="3" t="s">
        <v>21</v>
      </c>
      <c r="C1428" s="8">
        <v>1</v>
      </c>
      <c r="D1428" s="3">
        <v>78</v>
      </c>
      <c r="E1428" s="8">
        <v>4.5106393658474797</v>
      </c>
      <c r="F1428" s="3" t="s">
        <v>6741</v>
      </c>
      <c r="G1428" s="8" t="s">
        <v>22</v>
      </c>
      <c r="H1428" s="4">
        <v>8.1999999999999998E-7</v>
      </c>
      <c r="I1428" s="8">
        <v>2073113</v>
      </c>
      <c r="J1428" s="3" t="s">
        <v>6740</v>
      </c>
      <c r="K1428" s="6" t="s">
        <v>6738</v>
      </c>
    </row>
    <row r="1429" spans="1:11" x14ac:dyDescent="0.2">
      <c r="A1429" s="6" t="s">
        <v>6739</v>
      </c>
      <c r="B1429" s="3" t="s">
        <v>33</v>
      </c>
      <c r="C1429" s="8">
        <v>1</v>
      </c>
      <c r="D1429" s="3">
        <v>102</v>
      </c>
      <c r="E1429" s="8">
        <v>5.2675588676092797</v>
      </c>
      <c r="F1429" s="3" t="s">
        <v>6743</v>
      </c>
      <c r="G1429" s="8" t="s">
        <v>34</v>
      </c>
      <c r="H1429" s="4">
        <v>7.0999999999999997E-44</v>
      </c>
      <c r="I1429" s="8">
        <v>2073113</v>
      </c>
      <c r="J1429" s="3" t="s">
        <v>6740</v>
      </c>
      <c r="K1429" s="6" t="s">
        <v>6742</v>
      </c>
    </row>
    <row r="1430" spans="1:11" x14ac:dyDescent="0.2">
      <c r="A1430" s="6" t="s">
        <v>6739</v>
      </c>
      <c r="B1430" s="3" t="s">
        <v>21</v>
      </c>
      <c r="C1430" s="8">
        <v>2</v>
      </c>
      <c r="D1430" s="3">
        <v>144</v>
      </c>
      <c r="E1430" s="8">
        <v>4.6391948703689003</v>
      </c>
      <c r="F1430" s="3" t="s">
        <v>6745</v>
      </c>
      <c r="G1430" s="8" t="s">
        <v>22</v>
      </c>
      <c r="H1430" s="4">
        <v>8.6999999999999996E-22</v>
      </c>
      <c r="I1430" s="8">
        <v>2073113</v>
      </c>
      <c r="J1430" s="3" t="s">
        <v>6740</v>
      </c>
      <c r="K1430" s="6" t="s">
        <v>6744</v>
      </c>
    </row>
    <row r="1431" spans="1:11" x14ac:dyDescent="0.2">
      <c r="A1431" s="6" t="s">
        <v>9536</v>
      </c>
      <c r="B1431" s="3" t="s">
        <v>21</v>
      </c>
      <c r="C1431" s="8">
        <v>2</v>
      </c>
      <c r="D1431" s="3">
        <v>143</v>
      </c>
      <c r="E1431" s="8">
        <v>4.8273646162070598</v>
      </c>
      <c r="F1431" s="3" t="s">
        <v>9538</v>
      </c>
      <c r="G1431" s="8" t="s">
        <v>22</v>
      </c>
      <c r="H1431" s="4">
        <v>1.3E-23</v>
      </c>
      <c r="I1431" s="8">
        <v>660517</v>
      </c>
      <c r="J1431" s="3" t="s">
        <v>9537</v>
      </c>
      <c r="K1431" s="6" t="s">
        <v>9535</v>
      </c>
    </row>
    <row r="1432" spans="1:11" x14ac:dyDescent="0.2">
      <c r="A1432" s="6" t="s">
        <v>9536</v>
      </c>
      <c r="B1432" s="3" t="s">
        <v>33</v>
      </c>
      <c r="C1432" s="8">
        <v>1</v>
      </c>
      <c r="D1432" s="3">
        <v>110</v>
      </c>
      <c r="E1432" s="8">
        <v>5.3687723506956901</v>
      </c>
      <c r="F1432" s="3" t="s">
        <v>9540</v>
      </c>
      <c r="G1432" s="8" t="s">
        <v>34</v>
      </c>
      <c r="H1432" s="4">
        <v>4E-35</v>
      </c>
      <c r="I1432" s="8">
        <v>660517</v>
      </c>
      <c r="J1432" s="3" t="s">
        <v>9537</v>
      </c>
      <c r="K1432" s="6" t="s">
        <v>9539</v>
      </c>
    </row>
    <row r="1433" spans="1:11" x14ac:dyDescent="0.2">
      <c r="A1433" s="6" t="s">
        <v>9726</v>
      </c>
      <c r="B1433" s="3" t="s">
        <v>33</v>
      </c>
      <c r="C1433" s="8">
        <v>1</v>
      </c>
      <c r="D1433" s="3">
        <v>110</v>
      </c>
      <c r="E1433" s="8">
        <v>6.1410632113365198</v>
      </c>
      <c r="F1433" s="3" t="s">
        <v>9728</v>
      </c>
      <c r="G1433" s="8" t="s">
        <v>34</v>
      </c>
      <c r="H1433" s="4">
        <v>1.9000000000000001E-35</v>
      </c>
      <c r="I1433" s="8">
        <v>699433</v>
      </c>
      <c r="J1433" s="3" t="s">
        <v>9727</v>
      </c>
      <c r="K1433" s="6" t="s">
        <v>9725</v>
      </c>
    </row>
    <row r="1434" spans="1:11" x14ac:dyDescent="0.2">
      <c r="A1434" s="6" t="s">
        <v>9726</v>
      </c>
      <c r="B1434" s="3" t="s">
        <v>21</v>
      </c>
      <c r="C1434" s="8">
        <v>2</v>
      </c>
      <c r="D1434" s="3">
        <v>143</v>
      </c>
      <c r="E1434" s="8">
        <v>4.8975059347759196</v>
      </c>
      <c r="F1434" s="3" t="s">
        <v>9730</v>
      </c>
      <c r="G1434" s="8" t="s">
        <v>22</v>
      </c>
      <c r="H1434" s="4">
        <v>2.0000000000000001E-22</v>
      </c>
      <c r="I1434" s="8">
        <v>699433</v>
      </c>
      <c r="J1434" s="3" t="s">
        <v>9727</v>
      </c>
      <c r="K1434" s="6" t="s">
        <v>9729</v>
      </c>
    </row>
    <row r="1435" spans="1:11" x14ac:dyDescent="0.2">
      <c r="A1435" s="6" t="s">
        <v>1053</v>
      </c>
      <c r="B1435" s="3" t="s">
        <v>33</v>
      </c>
      <c r="C1435" s="8">
        <v>1</v>
      </c>
      <c r="D1435" s="3">
        <v>111</v>
      </c>
      <c r="E1435" s="8">
        <v>5.4634911427173396</v>
      </c>
      <c r="F1435" s="3" t="s">
        <v>1055</v>
      </c>
      <c r="G1435" s="8" t="s">
        <v>34</v>
      </c>
      <c r="H1435" s="4">
        <v>4.3999999999999999E-35</v>
      </c>
      <c r="I1435" s="8">
        <v>1448860</v>
      </c>
      <c r="J1435" s="3" t="s">
        <v>1054</v>
      </c>
      <c r="K1435" s="6" t="s">
        <v>1052</v>
      </c>
    </row>
    <row r="1436" spans="1:11" x14ac:dyDescent="0.2">
      <c r="A1436" s="6" t="s">
        <v>7557</v>
      </c>
      <c r="B1436" s="3" t="s">
        <v>131</v>
      </c>
      <c r="C1436" s="8">
        <v>1</v>
      </c>
      <c r="D1436" s="3">
        <v>49</v>
      </c>
      <c r="E1436" s="8">
        <v>4.81266923703601</v>
      </c>
      <c r="F1436" s="3" t="s">
        <v>7559</v>
      </c>
      <c r="G1436" s="8" t="s">
        <v>132</v>
      </c>
      <c r="H1436" s="4">
        <v>7.4E-12</v>
      </c>
      <c r="I1436" s="8">
        <v>2282130</v>
      </c>
      <c r="J1436" s="3" t="s">
        <v>7558</v>
      </c>
      <c r="K1436" s="6" t="s">
        <v>7556</v>
      </c>
    </row>
    <row r="1437" spans="1:11" x14ac:dyDescent="0.2">
      <c r="A1437" s="6" t="s">
        <v>7557</v>
      </c>
      <c r="B1437" s="3" t="s">
        <v>33</v>
      </c>
      <c r="C1437" s="8">
        <v>1</v>
      </c>
      <c r="D1437" s="3">
        <v>110</v>
      </c>
      <c r="E1437" s="8">
        <v>6.5221590014107296</v>
      </c>
      <c r="F1437" s="3" t="s">
        <v>7561</v>
      </c>
      <c r="G1437" s="8" t="s">
        <v>34</v>
      </c>
      <c r="H1437" s="4">
        <v>2.9000000000000002E-35</v>
      </c>
      <c r="I1437" s="8">
        <v>2282130</v>
      </c>
      <c r="J1437" s="3" t="s">
        <v>7558</v>
      </c>
      <c r="K1437" s="6" t="s">
        <v>7560</v>
      </c>
    </row>
    <row r="1438" spans="1:11" x14ac:dyDescent="0.2">
      <c r="A1438" s="6" t="s">
        <v>7557</v>
      </c>
      <c r="B1438" s="3" t="s">
        <v>21</v>
      </c>
      <c r="C1438" s="8">
        <v>2</v>
      </c>
      <c r="D1438" s="3">
        <v>143</v>
      </c>
      <c r="E1438" s="8">
        <v>4.7679453423812497</v>
      </c>
      <c r="F1438" s="3" t="s">
        <v>7563</v>
      </c>
      <c r="G1438" s="8" t="s">
        <v>22</v>
      </c>
      <c r="H1438" s="4">
        <v>5.4999999999999999E-24</v>
      </c>
      <c r="I1438" s="8">
        <v>2282130</v>
      </c>
      <c r="J1438" s="3" t="s">
        <v>7558</v>
      </c>
      <c r="K1438" s="6" t="s">
        <v>7562</v>
      </c>
    </row>
    <row r="1439" spans="1:11" x14ac:dyDescent="0.2">
      <c r="A1439" s="6" t="s">
        <v>7565</v>
      </c>
      <c r="B1439" s="3" t="s">
        <v>33</v>
      </c>
      <c r="C1439" s="8">
        <v>1</v>
      </c>
      <c r="D1439" s="3">
        <v>110</v>
      </c>
      <c r="E1439" s="8">
        <v>6.5203228135473701</v>
      </c>
      <c r="F1439" s="3" t="s">
        <v>7567</v>
      </c>
      <c r="G1439" s="8" t="s">
        <v>34</v>
      </c>
      <c r="H1439" s="4">
        <v>1.2000000000000001E-35</v>
      </c>
      <c r="I1439" s="8">
        <v>2282131</v>
      </c>
      <c r="J1439" s="3" t="s">
        <v>7566</v>
      </c>
      <c r="K1439" s="6" t="s">
        <v>7564</v>
      </c>
    </row>
    <row r="1440" spans="1:11" x14ac:dyDescent="0.2">
      <c r="A1440" s="6" t="s">
        <v>7565</v>
      </c>
      <c r="B1440" s="3" t="s">
        <v>21</v>
      </c>
      <c r="C1440" s="8">
        <v>2</v>
      </c>
      <c r="D1440" s="3">
        <v>143</v>
      </c>
      <c r="E1440" s="8">
        <v>4.6554614860616201</v>
      </c>
      <c r="F1440" s="3" t="s">
        <v>7569</v>
      </c>
      <c r="G1440" s="8" t="s">
        <v>22</v>
      </c>
      <c r="H1440" s="4">
        <v>7.3999999999999997E-26</v>
      </c>
      <c r="I1440" s="8">
        <v>2282131</v>
      </c>
      <c r="J1440" s="3" t="s">
        <v>7566</v>
      </c>
      <c r="K1440" s="6" t="s">
        <v>7568</v>
      </c>
    </row>
    <row r="1441" spans="1:11" x14ac:dyDescent="0.2">
      <c r="A1441" s="6" t="s">
        <v>8139</v>
      </c>
      <c r="B1441" s="3" t="s">
        <v>21</v>
      </c>
      <c r="C1441" s="8">
        <v>2</v>
      </c>
      <c r="D1441" s="3">
        <v>144</v>
      </c>
      <c r="E1441" s="8">
        <v>4.90523240835146</v>
      </c>
      <c r="F1441" s="3" t="s">
        <v>8141</v>
      </c>
      <c r="G1441" s="8" t="s">
        <v>22</v>
      </c>
      <c r="H1441" s="4">
        <v>1.6999999999999999E-22</v>
      </c>
      <c r="I1441" s="8">
        <v>2592614</v>
      </c>
      <c r="J1441" s="3" t="s">
        <v>8140</v>
      </c>
      <c r="K1441" s="6" t="s">
        <v>8138</v>
      </c>
    </row>
    <row r="1442" spans="1:11" x14ac:dyDescent="0.2">
      <c r="A1442" s="6" t="s">
        <v>8139</v>
      </c>
      <c r="B1442" s="3" t="s">
        <v>33</v>
      </c>
      <c r="C1442" s="8">
        <v>1</v>
      </c>
      <c r="D1442" s="3">
        <v>110</v>
      </c>
      <c r="E1442" s="8">
        <v>4.5849429540689002</v>
      </c>
      <c r="F1442" s="3" t="s">
        <v>8143</v>
      </c>
      <c r="G1442" s="8" t="s">
        <v>34</v>
      </c>
      <c r="H1442" s="4">
        <v>9.0000000000000002E-38</v>
      </c>
      <c r="I1442" s="8">
        <v>2592614</v>
      </c>
      <c r="J1442" s="3" t="s">
        <v>8140</v>
      </c>
      <c r="K1442" s="6" t="s">
        <v>8142</v>
      </c>
    </row>
    <row r="1443" spans="1:11" x14ac:dyDescent="0.2">
      <c r="A1443" s="6" t="s">
        <v>8139</v>
      </c>
      <c r="B1443" s="3" t="s">
        <v>21</v>
      </c>
      <c r="C1443" s="8">
        <v>2</v>
      </c>
      <c r="D1443" s="3">
        <v>144</v>
      </c>
      <c r="E1443" s="8">
        <v>5.0112105869036503</v>
      </c>
      <c r="F1443" s="3" t="s">
        <v>8146</v>
      </c>
      <c r="G1443" s="8" t="s">
        <v>22</v>
      </c>
      <c r="H1443" s="4">
        <v>1.5999999999999999E-22</v>
      </c>
      <c r="I1443" s="8">
        <v>2592614</v>
      </c>
      <c r="J1443" s="3" t="s">
        <v>8145</v>
      </c>
      <c r="K1443" s="6" t="s">
        <v>8144</v>
      </c>
    </row>
    <row r="1444" spans="1:11" x14ac:dyDescent="0.2">
      <c r="A1444" s="6" t="s">
        <v>8139</v>
      </c>
      <c r="B1444" s="3" t="s">
        <v>33</v>
      </c>
      <c r="C1444" s="8">
        <v>1</v>
      </c>
      <c r="D1444" s="3">
        <v>111</v>
      </c>
      <c r="E1444" s="8">
        <v>5.6529160383501198</v>
      </c>
      <c r="F1444" s="3" t="s">
        <v>8148</v>
      </c>
      <c r="G1444" s="8" t="s">
        <v>34</v>
      </c>
      <c r="H1444" s="4">
        <v>2.4999999999999998E-35</v>
      </c>
      <c r="I1444" s="8">
        <v>2592614</v>
      </c>
      <c r="J1444" s="3" t="s">
        <v>8145</v>
      </c>
      <c r="K1444" s="6" t="s">
        <v>8147</v>
      </c>
    </row>
    <row r="1445" spans="1:11" x14ac:dyDescent="0.2">
      <c r="A1445" s="6" t="s">
        <v>7637</v>
      </c>
      <c r="B1445" s="3" t="s">
        <v>21</v>
      </c>
      <c r="C1445" s="8">
        <v>2</v>
      </c>
      <c r="D1445" s="3">
        <v>143</v>
      </c>
      <c r="E1445" s="8">
        <v>4.5257670522765903</v>
      </c>
      <c r="F1445" s="3" t="s">
        <v>7639</v>
      </c>
      <c r="G1445" s="8" t="s">
        <v>22</v>
      </c>
      <c r="H1445" s="4">
        <v>8.4999999999999998E-25</v>
      </c>
      <c r="I1445" s="8">
        <v>229731</v>
      </c>
      <c r="J1445" s="3" t="s">
        <v>7638</v>
      </c>
      <c r="K1445" s="6" t="s">
        <v>7636</v>
      </c>
    </row>
    <row r="1446" spans="1:11" x14ac:dyDescent="0.2">
      <c r="A1446" s="6" t="s">
        <v>7637</v>
      </c>
      <c r="B1446" s="3" t="s">
        <v>33</v>
      </c>
      <c r="C1446" s="8">
        <v>1</v>
      </c>
      <c r="D1446" s="3">
        <v>102</v>
      </c>
      <c r="E1446" s="8">
        <v>4.71472674680727</v>
      </c>
      <c r="F1446" s="3" t="s">
        <v>7641</v>
      </c>
      <c r="G1446" s="8" t="s">
        <v>34</v>
      </c>
      <c r="H1446" s="4">
        <v>3.0000000000000001E-45</v>
      </c>
      <c r="I1446" s="8">
        <v>229731</v>
      </c>
      <c r="J1446" s="3" t="s">
        <v>7638</v>
      </c>
      <c r="K1446" s="6" t="s">
        <v>7640</v>
      </c>
    </row>
    <row r="1447" spans="1:11" x14ac:dyDescent="0.2">
      <c r="A1447" s="6" t="s">
        <v>767</v>
      </c>
      <c r="B1447" s="3" t="s">
        <v>21</v>
      </c>
      <c r="C1447" s="8">
        <v>2</v>
      </c>
      <c r="D1447" s="3">
        <v>143</v>
      </c>
      <c r="E1447" s="8">
        <v>4.3702328131627102</v>
      </c>
      <c r="F1447" s="3" t="s">
        <v>769</v>
      </c>
      <c r="G1447" s="8" t="s">
        <v>22</v>
      </c>
      <c r="H1447" s="4">
        <v>1.4000000000000001E-24</v>
      </c>
      <c r="I1447" s="8">
        <v>130048</v>
      </c>
      <c r="J1447" s="3" t="s">
        <v>768</v>
      </c>
      <c r="K1447" s="6" t="s">
        <v>766</v>
      </c>
    </row>
    <row r="1448" spans="1:11" x14ac:dyDescent="0.2">
      <c r="A1448" s="6" t="s">
        <v>767</v>
      </c>
      <c r="B1448" s="3" t="s">
        <v>33</v>
      </c>
      <c r="C1448" s="8">
        <v>1</v>
      </c>
      <c r="D1448" s="3">
        <v>102</v>
      </c>
      <c r="E1448" s="8">
        <v>4.71472674680727</v>
      </c>
      <c r="F1448" s="3" t="s">
        <v>771</v>
      </c>
      <c r="G1448" s="8" t="s">
        <v>34</v>
      </c>
      <c r="H1448" s="4">
        <v>1.7999999999999999E-44</v>
      </c>
      <c r="I1448" s="8">
        <v>130048</v>
      </c>
      <c r="J1448" s="3" t="s">
        <v>768</v>
      </c>
      <c r="K1448" s="6" t="s">
        <v>770</v>
      </c>
    </row>
    <row r="1449" spans="1:11" x14ac:dyDescent="0.2">
      <c r="A1449" s="6" t="s">
        <v>7879</v>
      </c>
      <c r="B1449" s="3" t="s">
        <v>33</v>
      </c>
      <c r="C1449" s="8">
        <v>1</v>
      </c>
      <c r="D1449" s="3">
        <v>103</v>
      </c>
      <c r="E1449" s="8">
        <v>4.78734994695228</v>
      </c>
      <c r="F1449" s="3" t="s">
        <v>7881</v>
      </c>
      <c r="G1449" s="8" t="s">
        <v>34</v>
      </c>
      <c r="H1449" s="4">
        <v>9.1999999999999999E-44</v>
      </c>
      <c r="I1449" s="8">
        <v>2497617</v>
      </c>
      <c r="J1449" s="3" t="s">
        <v>7880</v>
      </c>
      <c r="K1449" s="6" t="s">
        <v>7878</v>
      </c>
    </row>
    <row r="1450" spans="1:11" x14ac:dyDescent="0.2">
      <c r="A1450" s="6" t="s">
        <v>7879</v>
      </c>
      <c r="B1450" s="3" t="s">
        <v>21</v>
      </c>
      <c r="C1450" s="8">
        <v>2</v>
      </c>
      <c r="D1450" s="3">
        <v>144</v>
      </c>
      <c r="E1450" s="8">
        <v>4.5204640544858199</v>
      </c>
      <c r="F1450" s="3" t="s">
        <v>7883</v>
      </c>
      <c r="G1450" s="8" t="s">
        <v>22</v>
      </c>
      <c r="H1450" s="4">
        <v>6.9999999999999999E-23</v>
      </c>
      <c r="I1450" s="8">
        <v>2497617</v>
      </c>
      <c r="J1450" s="3" t="s">
        <v>7880</v>
      </c>
      <c r="K1450" s="6" t="s">
        <v>7882</v>
      </c>
    </row>
    <row r="1451" spans="1:11" x14ac:dyDescent="0.2">
      <c r="A1451" s="6" t="s">
        <v>551</v>
      </c>
      <c r="B1451" s="3" t="s">
        <v>21</v>
      </c>
      <c r="C1451" s="8">
        <v>2</v>
      </c>
      <c r="D1451" s="3">
        <v>148</v>
      </c>
      <c r="E1451" s="8">
        <v>4.9491038991751601</v>
      </c>
      <c r="F1451" s="3" t="s">
        <v>553</v>
      </c>
      <c r="G1451" s="8" t="s">
        <v>22</v>
      </c>
      <c r="H1451" s="4">
        <v>2.7000000000000001E-21</v>
      </c>
      <c r="I1451" s="8">
        <v>1232219</v>
      </c>
      <c r="J1451" s="3" t="s">
        <v>552</v>
      </c>
      <c r="K1451" s="6" t="s">
        <v>550</v>
      </c>
    </row>
    <row r="1452" spans="1:11" x14ac:dyDescent="0.2">
      <c r="A1452" s="6" t="s">
        <v>551</v>
      </c>
      <c r="B1452" s="3" t="s">
        <v>33</v>
      </c>
      <c r="C1452" s="8">
        <v>1</v>
      </c>
      <c r="D1452" s="3">
        <v>105</v>
      </c>
      <c r="E1452" s="8">
        <v>4.9517574345818298</v>
      </c>
      <c r="F1452" s="3" t="s">
        <v>555</v>
      </c>
      <c r="G1452" s="8" t="s">
        <v>34</v>
      </c>
      <c r="H1452" s="4">
        <v>6.0999999999999999E-42</v>
      </c>
      <c r="I1452" s="8">
        <v>1232219</v>
      </c>
      <c r="J1452" s="3" t="s">
        <v>552</v>
      </c>
      <c r="K1452" s="6" t="s">
        <v>554</v>
      </c>
    </row>
    <row r="1453" spans="1:11" x14ac:dyDescent="0.2">
      <c r="A1453" s="6" t="s">
        <v>8542</v>
      </c>
      <c r="B1453" s="3" t="s">
        <v>33</v>
      </c>
      <c r="C1453" s="8">
        <v>1</v>
      </c>
      <c r="D1453" s="3">
        <v>76</v>
      </c>
      <c r="E1453" s="8">
        <v>9.7995285342986396</v>
      </c>
      <c r="F1453" s="3" t="s">
        <v>8544</v>
      </c>
      <c r="G1453" s="8" t="s">
        <v>34</v>
      </c>
      <c r="H1453" s="4">
        <v>9.6000000000000008E-28</v>
      </c>
      <c r="I1453" s="8">
        <v>332168</v>
      </c>
      <c r="J1453" s="3" t="s">
        <v>8543</v>
      </c>
      <c r="K1453" s="6" t="s">
        <v>8541</v>
      </c>
    </row>
    <row r="1454" spans="1:11" x14ac:dyDescent="0.2">
      <c r="A1454" s="6" t="s">
        <v>8542</v>
      </c>
      <c r="B1454" s="3" t="s">
        <v>21</v>
      </c>
      <c r="C1454" s="8">
        <v>2</v>
      </c>
      <c r="D1454" s="3">
        <v>100</v>
      </c>
      <c r="E1454" s="8">
        <v>4.7125855991948002</v>
      </c>
      <c r="F1454" s="3" t="s">
        <v>8546</v>
      </c>
      <c r="G1454" s="8" t="s">
        <v>22</v>
      </c>
      <c r="H1454" s="4">
        <v>6.0000000000000003E-12</v>
      </c>
      <c r="I1454" s="8">
        <v>332168</v>
      </c>
      <c r="J1454" s="3" t="s">
        <v>8543</v>
      </c>
      <c r="K1454" s="6" t="s">
        <v>8545</v>
      </c>
    </row>
    <row r="1455" spans="1:11" x14ac:dyDescent="0.2">
      <c r="A1455" s="6" t="s">
        <v>7381</v>
      </c>
      <c r="B1455" s="3" t="s">
        <v>33</v>
      </c>
      <c r="C1455" s="8">
        <v>1</v>
      </c>
      <c r="D1455" s="3">
        <v>49</v>
      </c>
      <c r="E1455" s="8">
        <v>4.7820469452531098</v>
      </c>
      <c r="F1455" s="3" t="s">
        <v>7383</v>
      </c>
      <c r="G1455" s="8" t="s">
        <v>34</v>
      </c>
      <c r="H1455" s="4">
        <v>6.6000000000000003E-18</v>
      </c>
      <c r="I1455" s="8">
        <v>2250</v>
      </c>
      <c r="J1455" s="3" t="s">
        <v>7382</v>
      </c>
      <c r="K1455" s="6" t="s">
        <v>7380</v>
      </c>
    </row>
    <row r="1456" spans="1:11" x14ac:dyDescent="0.2">
      <c r="A1456" s="6" t="s">
        <v>7381</v>
      </c>
      <c r="B1456" s="3" t="s">
        <v>33</v>
      </c>
      <c r="C1456" s="8">
        <v>1</v>
      </c>
      <c r="D1456" s="3">
        <v>103</v>
      </c>
      <c r="E1456" s="8">
        <v>5.2203505634730902</v>
      </c>
      <c r="F1456" s="3" t="s">
        <v>7385</v>
      </c>
      <c r="G1456" s="8" t="s">
        <v>34</v>
      </c>
      <c r="H1456" s="4">
        <v>1.2E-42</v>
      </c>
      <c r="I1456" s="8">
        <v>2250</v>
      </c>
      <c r="J1456" s="3" t="s">
        <v>7382</v>
      </c>
      <c r="K1456" s="6" t="s">
        <v>7384</v>
      </c>
    </row>
    <row r="1457" spans="1:11" x14ac:dyDescent="0.2">
      <c r="A1457" s="6" t="s">
        <v>7381</v>
      </c>
      <c r="B1457" s="3" t="s">
        <v>21</v>
      </c>
      <c r="C1457" s="8">
        <v>2</v>
      </c>
      <c r="D1457" s="3">
        <v>150</v>
      </c>
      <c r="E1457" s="8">
        <v>4.9144094259368503</v>
      </c>
      <c r="F1457" s="3" t="s">
        <v>7387</v>
      </c>
      <c r="G1457" s="8" t="s">
        <v>22</v>
      </c>
      <c r="H1457" s="4">
        <v>3.9000000000000001E-21</v>
      </c>
      <c r="I1457" s="8">
        <v>2250</v>
      </c>
      <c r="J1457" s="3" t="s">
        <v>7382</v>
      </c>
      <c r="K1457" s="6" t="s">
        <v>7386</v>
      </c>
    </row>
    <row r="1458" spans="1:11" x14ac:dyDescent="0.2">
      <c r="A1458" s="6" t="s">
        <v>7381</v>
      </c>
      <c r="B1458" s="3" t="s">
        <v>33</v>
      </c>
      <c r="C1458" s="8">
        <v>1</v>
      </c>
      <c r="D1458" s="3">
        <v>49</v>
      </c>
      <c r="E1458" s="8">
        <v>4.9760907430041401</v>
      </c>
      <c r="F1458" s="3" t="s">
        <v>7389</v>
      </c>
      <c r="G1458" s="8" t="s">
        <v>34</v>
      </c>
      <c r="H1458" s="4">
        <v>6.3999999999999996E-19</v>
      </c>
      <c r="I1458" s="8">
        <v>2250</v>
      </c>
      <c r="J1458" s="3" t="s">
        <v>7382</v>
      </c>
      <c r="K1458" s="6" t="s">
        <v>7388</v>
      </c>
    </row>
    <row r="1459" spans="1:11" x14ac:dyDescent="0.2">
      <c r="A1459" s="6" t="s">
        <v>7381</v>
      </c>
      <c r="B1459" s="3" t="s">
        <v>33</v>
      </c>
      <c r="C1459" s="8">
        <v>1</v>
      </c>
      <c r="D1459" s="3">
        <v>55</v>
      </c>
      <c r="E1459" s="8">
        <v>5.2771064967786101</v>
      </c>
      <c r="F1459" s="3" t="s">
        <v>7391</v>
      </c>
      <c r="G1459" s="8" t="s">
        <v>34</v>
      </c>
      <c r="H1459" s="4">
        <v>1.2E-20</v>
      </c>
      <c r="I1459" s="8">
        <v>2250</v>
      </c>
      <c r="J1459" s="3" t="s">
        <v>7382</v>
      </c>
      <c r="K1459" s="6" t="s">
        <v>7390</v>
      </c>
    </row>
    <row r="1460" spans="1:11" x14ac:dyDescent="0.2">
      <c r="A1460" s="6" t="s">
        <v>9444</v>
      </c>
      <c r="B1460" s="3" t="s">
        <v>33</v>
      </c>
      <c r="C1460" s="8">
        <v>1</v>
      </c>
      <c r="D1460" s="3">
        <v>104</v>
      </c>
      <c r="E1460" s="8">
        <v>4.9362512777031702</v>
      </c>
      <c r="F1460" s="3" t="s">
        <v>9446</v>
      </c>
      <c r="G1460" s="8" t="s">
        <v>34</v>
      </c>
      <c r="H1460" s="4">
        <v>3.7000000000000002E-42</v>
      </c>
      <c r="I1460" s="8">
        <v>62319</v>
      </c>
      <c r="J1460" s="3" t="s">
        <v>9445</v>
      </c>
      <c r="K1460" s="6" t="s">
        <v>9443</v>
      </c>
    </row>
    <row r="1461" spans="1:11" x14ac:dyDescent="0.2">
      <c r="A1461" s="6" t="s">
        <v>9444</v>
      </c>
      <c r="B1461" s="3" t="s">
        <v>33</v>
      </c>
      <c r="C1461" s="8">
        <v>1</v>
      </c>
      <c r="D1461" s="3">
        <v>100</v>
      </c>
      <c r="E1461" s="8">
        <v>4.82352076941556</v>
      </c>
      <c r="F1461" s="3" t="s">
        <v>9448</v>
      </c>
      <c r="G1461" s="8" t="s">
        <v>34</v>
      </c>
      <c r="H1461" s="4">
        <v>4.4E-41</v>
      </c>
      <c r="I1461" s="8">
        <v>62319</v>
      </c>
      <c r="J1461" s="3" t="s">
        <v>9445</v>
      </c>
      <c r="K1461" s="6" t="s">
        <v>9447</v>
      </c>
    </row>
    <row r="1462" spans="1:11" x14ac:dyDescent="0.2">
      <c r="A1462" s="6" t="s">
        <v>9444</v>
      </c>
      <c r="B1462" s="3" t="s">
        <v>21</v>
      </c>
      <c r="C1462" s="8">
        <v>2</v>
      </c>
      <c r="D1462" s="3">
        <v>147</v>
      </c>
      <c r="E1462" s="8">
        <v>5.2600475727274496</v>
      </c>
      <c r="F1462" s="3" t="s">
        <v>9450</v>
      </c>
      <c r="G1462" s="8" t="s">
        <v>22</v>
      </c>
      <c r="H1462" s="4">
        <v>2.8E-21</v>
      </c>
      <c r="I1462" s="8">
        <v>62319</v>
      </c>
      <c r="J1462" s="3" t="s">
        <v>9445</v>
      </c>
      <c r="K1462" s="6" t="s">
        <v>9449</v>
      </c>
    </row>
    <row r="1463" spans="1:11" x14ac:dyDescent="0.2">
      <c r="A1463" s="6" t="s">
        <v>8684</v>
      </c>
      <c r="B1463" s="3" t="s">
        <v>33</v>
      </c>
      <c r="C1463" s="8">
        <v>1</v>
      </c>
      <c r="D1463" s="3">
        <v>104</v>
      </c>
      <c r="E1463" s="8">
        <v>4.7824920324621898</v>
      </c>
      <c r="F1463" s="3" t="s">
        <v>8686</v>
      </c>
      <c r="G1463" s="8" t="s">
        <v>34</v>
      </c>
      <c r="H1463" s="4">
        <v>5E-42</v>
      </c>
      <c r="I1463" s="8">
        <v>36738</v>
      </c>
      <c r="J1463" s="3" t="s">
        <v>8685</v>
      </c>
      <c r="K1463" s="6" t="s">
        <v>8683</v>
      </c>
    </row>
    <row r="1464" spans="1:11" x14ac:dyDescent="0.2">
      <c r="A1464" s="6" t="s">
        <v>8684</v>
      </c>
      <c r="B1464" s="3" t="s">
        <v>33</v>
      </c>
      <c r="C1464" s="8">
        <v>1</v>
      </c>
      <c r="D1464" s="3">
        <v>104</v>
      </c>
      <c r="E1464" s="8">
        <v>4.9245953128073499</v>
      </c>
      <c r="F1464" s="3" t="s">
        <v>8688</v>
      </c>
      <c r="G1464" s="8" t="s">
        <v>34</v>
      </c>
      <c r="H1464" s="4">
        <v>7.1999999999999998E-43</v>
      </c>
      <c r="I1464" s="8">
        <v>36738</v>
      </c>
      <c r="J1464" s="3" t="s">
        <v>8685</v>
      </c>
      <c r="K1464" s="6" t="s">
        <v>8687</v>
      </c>
    </row>
    <row r="1465" spans="1:11" x14ac:dyDescent="0.2">
      <c r="A1465" s="6" t="s">
        <v>8684</v>
      </c>
      <c r="B1465" s="3" t="s">
        <v>21</v>
      </c>
      <c r="C1465" s="8">
        <v>2</v>
      </c>
      <c r="D1465" s="3">
        <v>147</v>
      </c>
      <c r="E1465" s="8">
        <v>5.1720808029969199</v>
      </c>
      <c r="F1465" s="3" t="s">
        <v>8690</v>
      </c>
      <c r="G1465" s="8" t="s">
        <v>22</v>
      </c>
      <c r="H1465" s="4">
        <v>3.5999999999999999E-21</v>
      </c>
      <c r="I1465" s="8">
        <v>36738</v>
      </c>
      <c r="J1465" s="3" t="s">
        <v>8685</v>
      </c>
      <c r="K1465" s="6" t="s">
        <v>8689</v>
      </c>
    </row>
    <row r="1466" spans="1:11" x14ac:dyDescent="0.2">
      <c r="A1466" s="6" t="s">
        <v>8684</v>
      </c>
      <c r="B1466" s="3" t="s">
        <v>33</v>
      </c>
      <c r="C1466" s="8">
        <v>1</v>
      </c>
      <c r="D1466" s="3">
        <v>104</v>
      </c>
      <c r="E1466" s="8">
        <v>5.0374052360726198</v>
      </c>
      <c r="F1466" s="3" t="s">
        <v>8692</v>
      </c>
      <c r="G1466" s="8" t="s">
        <v>34</v>
      </c>
      <c r="H1466" s="4">
        <v>6.4999999999999998E-42</v>
      </c>
      <c r="I1466" s="8">
        <v>36738</v>
      </c>
      <c r="J1466" s="3" t="s">
        <v>8685</v>
      </c>
      <c r="K1466" s="6" t="s">
        <v>8691</v>
      </c>
    </row>
    <row r="1467" spans="1:11" x14ac:dyDescent="0.2">
      <c r="A1467" s="6" t="s">
        <v>8684</v>
      </c>
      <c r="B1467" s="3" t="s">
        <v>33</v>
      </c>
      <c r="C1467" s="8">
        <v>1</v>
      </c>
      <c r="D1467" s="3">
        <v>102</v>
      </c>
      <c r="E1467" s="8">
        <v>4.7553915768110899</v>
      </c>
      <c r="F1467" s="3" t="s">
        <v>8694</v>
      </c>
      <c r="G1467" s="8" t="s">
        <v>34</v>
      </c>
      <c r="H1467" s="4">
        <v>1.5000000000000001E-39</v>
      </c>
      <c r="I1467" s="8">
        <v>36738</v>
      </c>
      <c r="J1467" s="3" t="s">
        <v>8685</v>
      </c>
      <c r="K1467" s="6" t="s">
        <v>8693</v>
      </c>
    </row>
    <row r="1468" spans="1:11" x14ac:dyDescent="0.2">
      <c r="A1468" s="6" t="s">
        <v>8684</v>
      </c>
      <c r="B1468" s="3" t="s">
        <v>33</v>
      </c>
      <c r="C1468" s="8">
        <v>1</v>
      </c>
      <c r="D1468" s="3">
        <v>104</v>
      </c>
      <c r="E1468" s="8">
        <v>4.9508983707263203</v>
      </c>
      <c r="F1468" s="3" t="s">
        <v>8696</v>
      </c>
      <c r="G1468" s="8" t="s">
        <v>34</v>
      </c>
      <c r="H1468" s="4">
        <v>3.3000000000000002E-42</v>
      </c>
      <c r="I1468" s="8">
        <v>36738</v>
      </c>
      <c r="J1468" s="3" t="s">
        <v>8685</v>
      </c>
      <c r="K1468" s="6" t="s">
        <v>8695</v>
      </c>
    </row>
    <row r="1469" spans="1:11" x14ac:dyDescent="0.2">
      <c r="A1469" s="6" t="s">
        <v>587</v>
      </c>
      <c r="B1469" s="3" t="s">
        <v>33</v>
      </c>
      <c r="C1469" s="8">
        <v>1</v>
      </c>
      <c r="D1469" s="3">
        <v>105</v>
      </c>
      <c r="E1469" s="8">
        <v>5.1396898756913503</v>
      </c>
      <c r="F1469" s="3" t="s">
        <v>589</v>
      </c>
      <c r="G1469" s="8" t="s">
        <v>34</v>
      </c>
      <c r="H1469" s="4">
        <v>3.7E-40</v>
      </c>
      <c r="I1469" s="8">
        <v>1264579</v>
      </c>
      <c r="J1469" s="3" t="s">
        <v>588</v>
      </c>
      <c r="K1469" s="6" t="s">
        <v>586</v>
      </c>
    </row>
    <row r="1470" spans="1:11" x14ac:dyDescent="0.2">
      <c r="A1470" s="6" t="s">
        <v>587</v>
      </c>
      <c r="B1470" s="3" t="s">
        <v>21</v>
      </c>
      <c r="C1470" s="8">
        <v>1</v>
      </c>
      <c r="D1470" s="3">
        <v>73</v>
      </c>
      <c r="E1470" s="8">
        <v>9.1531611471933303</v>
      </c>
      <c r="F1470" s="3" t="s">
        <v>591</v>
      </c>
      <c r="G1470" s="8" t="s">
        <v>22</v>
      </c>
      <c r="H1470" s="4">
        <v>1.3999999999999999E-9</v>
      </c>
      <c r="I1470" s="8">
        <v>1264579</v>
      </c>
      <c r="J1470" s="3" t="s">
        <v>588</v>
      </c>
      <c r="K1470" s="6" t="s">
        <v>590</v>
      </c>
    </row>
    <row r="1471" spans="1:11" x14ac:dyDescent="0.2">
      <c r="A1471" s="6" t="s">
        <v>587</v>
      </c>
      <c r="B1471" s="3" t="s">
        <v>33</v>
      </c>
      <c r="C1471" s="8">
        <v>1</v>
      </c>
      <c r="D1471" s="3">
        <v>117</v>
      </c>
      <c r="E1471" s="8">
        <v>5.23186071733672</v>
      </c>
      <c r="F1471" s="3" t="s">
        <v>593</v>
      </c>
      <c r="G1471" s="8" t="s">
        <v>34</v>
      </c>
      <c r="H1471" s="4">
        <v>5.4E-42</v>
      </c>
      <c r="I1471" s="8">
        <v>1264579</v>
      </c>
      <c r="J1471" s="3" t="s">
        <v>588</v>
      </c>
      <c r="K1471" s="6" t="s">
        <v>592</v>
      </c>
    </row>
    <row r="1472" spans="1:11" x14ac:dyDescent="0.2">
      <c r="A1472" s="6" t="s">
        <v>587</v>
      </c>
      <c r="B1472" s="3" t="s">
        <v>21</v>
      </c>
      <c r="C1472" s="8">
        <v>2</v>
      </c>
      <c r="D1472" s="3">
        <v>147</v>
      </c>
      <c r="E1472" s="8">
        <v>5.4490006340702601</v>
      </c>
      <c r="F1472" s="3" t="s">
        <v>595</v>
      </c>
      <c r="G1472" s="8" t="s">
        <v>22</v>
      </c>
      <c r="H1472" s="4">
        <v>7.4000000000000004E-21</v>
      </c>
      <c r="I1472" s="8">
        <v>1264579</v>
      </c>
      <c r="J1472" s="3" t="s">
        <v>588</v>
      </c>
      <c r="K1472" s="6" t="s">
        <v>594</v>
      </c>
    </row>
    <row r="1473" spans="1:11" x14ac:dyDescent="0.2">
      <c r="A1473" s="6" t="s">
        <v>587</v>
      </c>
      <c r="B1473" s="3" t="s">
        <v>33</v>
      </c>
      <c r="C1473" s="8">
        <v>1</v>
      </c>
      <c r="D1473" s="3">
        <v>102</v>
      </c>
      <c r="E1473" s="8">
        <v>5.1024755228247898</v>
      </c>
      <c r="F1473" s="3" t="s">
        <v>597</v>
      </c>
      <c r="G1473" s="8" t="s">
        <v>34</v>
      </c>
      <c r="H1473" s="4">
        <v>1.7000000000000001E-42</v>
      </c>
      <c r="I1473" s="8">
        <v>1264579</v>
      </c>
      <c r="J1473" s="3" t="s">
        <v>588</v>
      </c>
      <c r="K1473" s="6" t="s">
        <v>596</v>
      </c>
    </row>
    <row r="1474" spans="1:11" x14ac:dyDescent="0.2">
      <c r="A1474" s="6" t="s">
        <v>7715</v>
      </c>
      <c r="B1474" s="3" t="s">
        <v>33</v>
      </c>
      <c r="C1474" s="8">
        <v>1</v>
      </c>
      <c r="D1474" s="3">
        <v>103</v>
      </c>
      <c r="E1474" s="8">
        <v>5.6169447090279503</v>
      </c>
      <c r="F1474" s="3" t="s">
        <v>7717</v>
      </c>
      <c r="G1474" s="8" t="s">
        <v>34</v>
      </c>
      <c r="H1474" s="4">
        <v>9.0000000000000002E-42</v>
      </c>
      <c r="I1474" s="8">
        <v>2321230</v>
      </c>
      <c r="J1474" s="3" t="s">
        <v>7716</v>
      </c>
      <c r="K1474" s="6" t="s">
        <v>7714</v>
      </c>
    </row>
    <row r="1475" spans="1:11" x14ac:dyDescent="0.2">
      <c r="A1475" s="6" t="s">
        <v>7715</v>
      </c>
      <c r="B1475" s="3" t="s">
        <v>21</v>
      </c>
      <c r="C1475" s="8">
        <v>2</v>
      </c>
      <c r="D1475" s="3">
        <v>149</v>
      </c>
      <c r="E1475" s="8">
        <v>5.5372347099700203</v>
      </c>
      <c r="F1475" s="3" t="s">
        <v>7719</v>
      </c>
      <c r="G1475" s="8" t="s">
        <v>22</v>
      </c>
      <c r="H1475" s="4">
        <v>4.4999999999999999E-22</v>
      </c>
      <c r="I1475" s="8">
        <v>2321230</v>
      </c>
      <c r="J1475" s="3" t="s">
        <v>7716</v>
      </c>
      <c r="K1475" s="6" t="s">
        <v>7718</v>
      </c>
    </row>
    <row r="1476" spans="1:11" x14ac:dyDescent="0.2">
      <c r="A1476" s="6" t="s">
        <v>8568</v>
      </c>
      <c r="B1476" s="3" t="s">
        <v>33</v>
      </c>
      <c r="C1476" s="8">
        <v>1</v>
      </c>
      <c r="D1476" s="3">
        <v>102</v>
      </c>
      <c r="E1476" s="8">
        <v>4.8529780210341196</v>
      </c>
      <c r="F1476" s="3" t="s">
        <v>8570</v>
      </c>
      <c r="G1476" s="8" t="s">
        <v>34</v>
      </c>
      <c r="H1476" s="4">
        <v>2.1000000000000001E-37</v>
      </c>
      <c r="I1476" s="8">
        <v>335952</v>
      </c>
      <c r="J1476" s="3" t="s">
        <v>8569</v>
      </c>
      <c r="K1476" s="6" t="s">
        <v>8567</v>
      </c>
    </row>
    <row r="1477" spans="1:11" x14ac:dyDescent="0.2">
      <c r="A1477" s="6" t="s">
        <v>8568</v>
      </c>
      <c r="B1477" s="3" t="s">
        <v>33</v>
      </c>
      <c r="C1477" s="8">
        <v>1</v>
      </c>
      <c r="D1477" s="3">
        <v>103</v>
      </c>
      <c r="E1477" s="8">
        <v>5.0497943507134497</v>
      </c>
      <c r="F1477" s="3" t="s">
        <v>8572</v>
      </c>
      <c r="G1477" s="8" t="s">
        <v>34</v>
      </c>
      <c r="H1477" s="4">
        <v>6.3000000000000002E-43</v>
      </c>
      <c r="I1477" s="8">
        <v>335952</v>
      </c>
      <c r="J1477" s="3" t="s">
        <v>8569</v>
      </c>
      <c r="K1477" s="6" t="s">
        <v>8571</v>
      </c>
    </row>
    <row r="1478" spans="1:11" x14ac:dyDescent="0.2">
      <c r="A1478" s="6" t="s">
        <v>8568</v>
      </c>
      <c r="B1478" s="3" t="s">
        <v>21</v>
      </c>
      <c r="C1478" s="8">
        <v>2</v>
      </c>
      <c r="D1478" s="3">
        <v>150</v>
      </c>
      <c r="E1478" s="8">
        <v>4.9144094259368503</v>
      </c>
      <c r="F1478" s="3" t="s">
        <v>8574</v>
      </c>
      <c r="G1478" s="8" t="s">
        <v>22</v>
      </c>
      <c r="H1478" s="4">
        <v>2.4999999999999999E-21</v>
      </c>
      <c r="I1478" s="8">
        <v>335952</v>
      </c>
      <c r="J1478" s="3" t="s">
        <v>8569</v>
      </c>
      <c r="K1478" s="6" t="s">
        <v>8573</v>
      </c>
    </row>
    <row r="1479" spans="1:11" x14ac:dyDescent="0.2">
      <c r="A1479" s="6" t="s">
        <v>8568</v>
      </c>
      <c r="B1479" s="3" t="s">
        <v>33</v>
      </c>
      <c r="C1479" s="8">
        <v>1</v>
      </c>
      <c r="D1479" s="3">
        <v>104</v>
      </c>
      <c r="E1479" s="8">
        <v>4.8641568541667297</v>
      </c>
      <c r="F1479" s="3" t="s">
        <v>8576</v>
      </c>
      <c r="G1479" s="8" t="s">
        <v>34</v>
      </c>
      <c r="H1479" s="4">
        <v>5.5999999999999996E-43</v>
      </c>
      <c r="I1479" s="8">
        <v>335952</v>
      </c>
      <c r="J1479" s="3" t="s">
        <v>8569</v>
      </c>
      <c r="K1479" s="6" t="s">
        <v>8575</v>
      </c>
    </row>
    <row r="1480" spans="1:11" x14ac:dyDescent="0.2">
      <c r="A1480" s="6" t="s">
        <v>8568</v>
      </c>
      <c r="B1480" s="3" t="s">
        <v>33</v>
      </c>
      <c r="C1480" s="8">
        <v>1</v>
      </c>
      <c r="D1480" s="3">
        <v>104</v>
      </c>
      <c r="E1480" s="8">
        <v>4.9643971317574902</v>
      </c>
      <c r="F1480" s="3" t="s">
        <v>8578</v>
      </c>
      <c r="G1480" s="8" t="s">
        <v>34</v>
      </c>
      <c r="H1480" s="4">
        <v>1.8000000000000001E-42</v>
      </c>
      <c r="I1480" s="8">
        <v>335952</v>
      </c>
      <c r="J1480" s="3" t="s">
        <v>8569</v>
      </c>
      <c r="K1480" s="6" t="s">
        <v>8577</v>
      </c>
    </row>
    <row r="1481" spans="1:11" x14ac:dyDescent="0.2">
      <c r="A1481" s="6" t="s">
        <v>8568</v>
      </c>
      <c r="B1481" s="3" t="s">
        <v>33</v>
      </c>
      <c r="C1481" s="8">
        <v>1</v>
      </c>
      <c r="D1481" s="3">
        <v>104</v>
      </c>
      <c r="E1481" s="8">
        <v>5.0920036712505903</v>
      </c>
      <c r="F1481" s="3" t="s">
        <v>8580</v>
      </c>
      <c r="G1481" s="8" t="s">
        <v>34</v>
      </c>
      <c r="H1481" s="4">
        <v>5.4000000000000001E-41</v>
      </c>
      <c r="I1481" s="8">
        <v>335952</v>
      </c>
      <c r="J1481" s="3" t="s">
        <v>8569</v>
      </c>
      <c r="K1481" s="6" t="s">
        <v>8579</v>
      </c>
    </row>
    <row r="1482" spans="1:11" x14ac:dyDescent="0.2">
      <c r="A1482" s="6" t="s">
        <v>8568</v>
      </c>
      <c r="B1482" s="3" t="s">
        <v>33</v>
      </c>
      <c r="C1482" s="8">
        <v>1</v>
      </c>
      <c r="D1482" s="3">
        <v>104</v>
      </c>
      <c r="E1482" s="8">
        <v>4.9240646028867401</v>
      </c>
      <c r="F1482" s="3" t="s">
        <v>8582</v>
      </c>
      <c r="G1482" s="8" t="s">
        <v>34</v>
      </c>
      <c r="H1482" s="4">
        <v>1E-42</v>
      </c>
      <c r="I1482" s="8">
        <v>335952</v>
      </c>
      <c r="J1482" s="3" t="s">
        <v>8569</v>
      </c>
      <c r="K1482" s="6" t="s">
        <v>8581</v>
      </c>
    </row>
    <row r="1483" spans="1:11" x14ac:dyDescent="0.2">
      <c r="A1483" s="6" t="s">
        <v>8568</v>
      </c>
      <c r="B1483" s="3" t="s">
        <v>33</v>
      </c>
      <c r="C1483" s="8">
        <v>1</v>
      </c>
      <c r="D1483" s="3">
        <v>104</v>
      </c>
      <c r="E1483" s="8">
        <v>4.9643959860642903</v>
      </c>
      <c r="F1483" s="3" t="s">
        <v>8584</v>
      </c>
      <c r="G1483" s="8" t="s">
        <v>34</v>
      </c>
      <c r="H1483" s="4">
        <v>1.9000000000000001E-42</v>
      </c>
      <c r="I1483" s="8">
        <v>335952</v>
      </c>
      <c r="J1483" s="3" t="s">
        <v>8569</v>
      </c>
      <c r="K1483" s="6" t="s">
        <v>8583</v>
      </c>
    </row>
    <row r="1484" spans="1:11" x14ac:dyDescent="0.2">
      <c r="A1484" s="6" t="s">
        <v>8568</v>
      </c>
      <c r="B1484" s="3" t="s">
        <v>33</v>
      </c>
      <c r="C1484" s="8">
        <v>1</v>
      </c>
      <c r="D1484" s="3">
        <v>46</v>
      </c>
      <c r="E1484" s="8">
        <v>4.9090828488449398</v>
      </c>
      <c r="F1484" s="3" t="s">
        <v>8586</v>
      </c>
      <c r="G1484" s="8" t="s">
        <v>34</v>
      </c>
      <c r="H1484" s="4">
        <v>8.1999999999999998E-7</v>
      </c>
      <c r="I1484" s="8">
        <v>335952</v>
      </c>
      <c r="J1484" s="3" t="s">
        <v>8569</v>
      </c>
      <c r="K1484" s="6" t="s">
        <v>8585</v>
      </c>
    </row>
    <row r="1485" spans="1:11" x14ac:dyDescent="0.2">
      <c r="A1485" s="6" t="s">
        <v>8568</v>
      </c>
      <c r="B1485" s="3" t="s">
        <v>33</v>
      </c>
      <c r="C1485" s="8">
        <v>1</v>
      </c>
      <c r="D1485" s="3">
        <v>126</v>
      </c>
      <c r="E1485" s="8">
        <v>4.5366438662090403</v>
      </c>
      <c r="F1485" s="3" t="s">
        <v>8588</v>
      </c>
      <c r="G1485" s="8" t="s">
        <v>34</v>
      </c>
      <c r="H1485" s="4">
        <v>2.0000000000000001E-42</v>
      </c>
      <c r="I1485" s="8">
        <v>335952</v>
      </c>
      <c r="J1485" s="3" t="s">
        <v>8569</v>
      </c>
      <c r="K1485" s="6" t="s">
        <v>8587</v>
      </c>
    </row>
    <row r="1486" spans="1:11" x14ac:dyDescent="0.2">
      <c r="A1486" s="6" t="s">
        <v>3359</v>
      </c>
      <c r="B1486" s="3" t="s">
        <v>33</v>
      </c>
      <c r="C1486" s="8">
        <v>1</v>
      </c>
      <c r="D1486" s="3">
        <v>104</v>
      </c>
      <c r="E1486" s="8">
        <v>5.2534758743267602</v>
      </c>
      <c r="F1486" s="3" t="s">
        <v>3361</v>
      </c>
      <c r="G1486" s="8" t="s">
        <v>34</v>
      </c>
      <c r="H1486" s="4">
        <v>4.2999999999999999E-41</v>
      </c>
      <c r="I1486" s="8">
        <v>1873524</v>
      </c>
      <c r="J1486" s="3" t="s">
        <v>3360</v>
      </c>
      <c r="K1486" s="6" t="s">
        <v>3358</v>
      </c>
    </row>
    <row r="1487" spans="1:11" x14ac:dyDescent="0.2">
      <c r="A1487" s="6" t="s">
        <v>3359</v>
      </c>
      <c r="B1487" s="3" t="s">
        <v>21</v>
      </c>
      <c r="C1487" s="8">
        <v>2</v>
      </c>
      <c r="D1487" s="3">
        <v>143</v>
      </c>
      <c r="E1487" s="8">
        <v>4.7812657550820701</v>
      </c>
      <c r="F1487" s="3" t="s">
        <v>3363</v>
      </c>
      <c r="G1487" s="8" t="s">
        <v>22</v>
      </c>
      <c r="H1487" s="4">
        <v>7.5000000000000007E-21</v>
      </c>
      <c r="I1487" s="8">
        <v>1873524</v>
      </c>
      <c r="J1487" s="3" t="s">
        <v>3360</v>
      </c>
      <c r="K1487" s="6" t="s">
        <v>3362</v>
      </c>
    </row>
    <row r="1488" spans="1:11" x14ac:dyDescent="0.2">
      <c r="A1488" s="6" t="s">
        <v>6761</v>
      </c>
      <c r="B1488" s="3" t="s">
        <v>21</v>
      </c>
      <c r="C1488" s="8">
        <v>2</v>
      </c>
      <c r="D1488" s="3">
        <v>144</v>
      </c>
      <c r="E1488" s="8">
        <v>5.0244563034227703</v>
      </c>
      <c r="F1488" s="3" t="s">
        <v>6763</v>
      </c>
      <c r="G1488" s="8" t="s">
        <v>22</v>
      </c>
      <c r="H1488" s="4">
        <v>6.5E-25</v>
      </c>
      <c r="I1488" s="8">
        <v>2080321</v>
      </c>
      <c r="J1488" s="3" t="s">
        <v>6762</v>
      </c>
      <c r="K1488" s="6" t="s">
        <v>6760</v>
      </c>
    </row>
    <row r="1489" spans="1:11" x14ac:dyDescent="0.2">
      <c r="A1489" s="6" t="s">
        <v>2411</v>
      </c>
      <c r="B1489" s="3" t="s">
        <v>21</v>
      </c>
      <c r="C1489" s="8">
        <v>2</v>
      </c>
      <c r="D1489" s="3">
        <v>144</v>
      </c>
      <c r="E1489" s="8">
        <v>4.7357024338485196</v>
      </c>
      <c r="F1489" s="3" t="s">
        <v>2413</v>
      </c>
      <c r="G1489" s="8" t="s">
        <v>22</v>
      </c>
      <c r="H1489" s="4">
        <v>1.4E-22</v>
      </c>
      <c r="I1489" s="8">
        <v>1732021</v>
      </c>
      <c r="J1489" s="3" t="s">
        <v>2412</v>
      </c>
      <c r="K1489" s="6" t="s">
        <v>2410</v>
      </c>
    </row>
    <row r="1490" spans="1:11" x14ac:dyDescent="0.2">
      <c r="A1490" s="6" t="s">
        <v>2411</v>
      </c>
      <c r="B1490" s="3" t="s">
        <v>33</v>
      </c>
      <c r="C1490" s="8">
        <v>1</v>
      </c>
      <c r="D1490" s="3">
        <v>113</v>
      </c>
      <c r="E1490" s="8">
        <v>4.9356654434054104</v>
      </c>
      <c r="F1490" s="3" t="s">
        <v>2415</v>
      </c>
      <c r="G1490" s="8" t="s">
        <v>34</v>
      </c>
      <c r="H1490" s="4">
        <v>9.8000000000000006E-44</v>
      </c>
      <c r="I1490" s="8">
        <v>1732021</v>
      </c>
      <c r="J1490" s="3" t="s">
        <v>2412</v>
      </c>
      <c r="K1490" s="6" t="s">
        <v>2414</v>
      </c>
    </row>
    <row r="1491" spans="1:11" x14ac:dyDescent="0.2">
      <c r="A1491" s="6" t="s">
        <v>8051</v>
      </c>
      <c r="B1491" s="3" t="s">
        <v>33</v>
      </c>
      <c r="C1491" s="8">
        <v>1</v>
      </c>
      <c r="D1491" s="3">
        <v>104</v>
      </c>
      <c r="E1491" s="8">
        <v>4.7894551063569404</v>
      </c>
      <c r="F1491" s="3" t="s">
        <v>8053</v>
      </c>
      <c r="G1491" s="8" t="s">
        <v>34</v>
      </c>
      <c r="H1491" s="4">
        <v>3.7000000000000001E-39</v>
      </c>
      <c r="I1491" s="8">
        <v>2563889</v>
      </c>
      <c r="J1491" s="3" t="s">
        <v>8052</v>
      </c>
      <c r="K1491" s="6" t="s">
        <v>8050</v>
      </c>
    </row>
    <row r="1492" spans="1:11" x14ac:dyDescent="0.2">
      <c r="A1492" s="6" t="s">
        <v>8051</v>
      </c>
      <c r="B1492" s="3" t="s">
        <v>33</v>
      </c>
      <c r="C1492" s="8">
        <v>1</v>
      </c>
      <c r="D1492" s="3">
        <v>103</v>
      </c>
      <c r="E1492" s="8">
        <v>4.8657166830551999</v>
      </c>
      <c r="F1492" s="3" t="s">
        <v>8055</v>
      </c>
      <c r="G1492" s="8" t="s">
        <v>34</v>
      </c>
      <c r="H1492" s="4">
        <v>1.5E-43</v>
      </c>
      <c r="I1492" s="8">
        <v>2563889</v>
      </c>
      <c r="J1492" s="3" t="s">
        <v>8052</v>
      </c>
      <c r="K1492" s="6" t="s">
        <v>8054</v>
      </c>
    </row>
    <row r="1493" spans="1:11" x14ac:dyDescent="0.2">
      <c r="A1493" s="6" t="s">
        <v>8051</v>
      </c>
      <c r="B1493" s="3" t="s">
        <v>131</v>
      </c>
      <c r="C1493" s="8">
        <v>2</v>
      </c>
      <c r="D1493" s="3">
        <v>242</v>
      </c>
      <c r="E1493" s="8">
        <v>9.1636797819933804</v>
      </c>
      <c r="F1493" s="3" t="s">
        <v>8057</v>
      </c>
      <c r="G1493" s="8" t="s">
        <v>132</v>
      </c>
      <c r="H1493" s="4">
        <v>5.8999999999999998E-43</v>
      </c>
      <c r="I1493" s="8">
        <v>2563889</v>
      </c>
      <c r="J1493" s="3" t="s">
        <v>8052</v>
      </c>
      <c r="K1493" s="6" t="s">
        <v>8056</v>
      </c>
    </row>
    <row r="1494" spans="1:11" x14ac:dyDescent="0.2">
      <c r="A1494" s="6" t="s">
        <v>8051</v>
      </c>
      <c r="B1494" s="3" t="s">
        <v>21</v>
      </c>
      <c r="C1494" s="8">
        <v>2</v>
      </c>
      <c r="D1494" s="3">
        <v>144</v>
      </c>
      <c r="E1494" s="8">
        <v>5.3057143332035803</v>
      </c>
      <c r="F1494" s="3" t="s">
        <v>8059</v>
      </c>
      <c r="G1494" s="8" t="s">
        <v>22</v>
      </c>
      <c r="H1494" s="4">
        <v>3.1999999999999999E-22</v>
      </c>
      <c r="I1494" s="8">
        <v>2563889</v>
      </c>
      <c r="J1494" s="3" t="s">
        <v>8052</v>
      </c>
      <c r="K1494" s="6" t="s">
        <v>8058</v>
      </c>
    </row>
    <row r="1495" spans="1:11" x14ac:dyDescent="0.2">
      <c r="A1495" s="6" t="s">
        <v>2303</v>
      </c>
      <c r="B1495" s="3" t="s">
        <v>33</v>
      </c>
      <c r="C1495" s="8">
        <v>1</v>
      </c>
      <c r="D1495" s="3">
        <v>108</v>
      </c>
      <c r="E1495" s="8">
        <v>4.62304279838993</v>
      </c>
      <c r="F1495" s="3" t="s">
        <v>2305</v>
      </c>
      <c r="G1495" s="8" t="s">
        <v>34</v>
      </c>
      <c r="H1495" s="4">
        <v>3.4000000000000001E-43</v>
      </c>
      <c r="I1495" s="8">
        <v>1727654</v>
      </c>
      <c r="J1495" s="3" t="s">
        <v>2304</v>
      </c>
      <c r="K1495" s="6" t="s">
        <v>2302</v>
      </c>
    </row>
    <row r="1496" spans="1:11" x14ac:dyDescent="0.2">
      <c r="A1496" s="6" t="s">
        <v>6725</v>
      </c>
      <c r="B1496" s="3" t="s">
        <v>33</v>
      </c>
      <c r="C1496" s="8">
        <v>1</v>
      </c>
      <c r="D1496" s="3">
        <v>108</v>
      </c>
      <c r="E1496" s="8">
        <v>5.1221328517852598</v>
      </c>
      <c r="F1496" s="3" t="s">
        <v>6727</v>
      </c>
      <c r="G1496" s="8" t="s">
        <v>34</v>
      </c>
      <c r="H1496" s="4">
        <v>5.8000000000000003E-44</v>
      </c>
      <c r="I1496" s="8">
        <v>2071624</v>
      </c>
      <c r="J1496" s="3" t="s">
        <v>6726</v>
      </c>
      <c r="K1496" s="6" t="s">
        <v>6724</v>
      </c>
    </row>
    <row r="1497" spans="1:11" x14ac:dyDescent="0.2">
      <c r="A1497" s="6" t="s">
        <v>6725</v>
      </c>
      <c r="B1497" s="3" t="s">
        <v>21</v>
      </c>
      <c r="C1497" s="8">
        <v>2</v>
      </c>
      <c r="D1497" s="3">
        <v>144</v>
      </c>
      <c r="E1497" s="8">
        <v>4.7214368750548896</v>
      </c>
      <c r="F1497" s="3" t="s">
        <v>6729</v>
      </c>
      <c r="G1497" s="8" t="s">
        <v>22</v>
      </c>
      <c r="H1497" s="4">
        <v>1.8E-25</v>
      </c>
      <c r="I1497" s="8">
        <v>2071624</v>
      </c>
      <c r="J1497" s="3" t="s">
        <v>6726</v>
      </c>
      <c r="K1497" s="6" t="s">
        <v>6728</v>
      </c>
    </row>
    <row r="1498" spans="1:11" x14ac:dyDescent="0.2">
      <c r="A1498" s="6" t="s">
        <v>8906</v>
      </c>
      <c r="B1498" s="3" t="s">
        <v>33</v>
      </c>
      <c r="C1498" s="8">
        <v>1</v>
      </c>
      <c r="D1498" s="3">
        <v>103</v>
      </c>
      <c r="E1498" s="8">
        <v>5.2207030498486997</v>
      </c>
      <c r="F1498" s="3" t="s">
        <v>8908</v>
      </c>
      <c r="G1498" s="8" t="s">
        <v>34</v>
      </c>
      <c r="H1498" s="4">
        <v>6.1000000000000003E-37</v>
      </c>
      <c r="I1498" s="8">
        <v>403191</v>
      </c>
      <c r="J1498" s="3" t="s">
        <v>8907</v>
      </c>
      <c r="K1498" s="6" t="s">
        <v>8905</v>
      </c>
    </row>
    <row r="1499" spans="1:11" x14ac:dyDescent="0.2">
      <c r="A1499" s="6" t="s">
        <v>8906</v>
      </c>
      <c r="B1499" s="3" t="s">
        <v>21</v>
      </c>
      <c r="C1499" s="8">
        <v>2</v>
      </c>
      <c r="D1499" s="3">
        <v>143</v>
      </c>
      <c r="E1499" s="8">
        <v>4.6379118959934997</v>
      </c>
      <c r="F1499" s="3" t="s">
        <v>8910</v>
      </c>
      <c r="G1499" s="8" t="s">
        <v>22</v>
      </c>
      <c r="H1499" s="4">
        <v>3.5999999999999999E-25</v>
      </c>
      <c r="I1499" s="8">
        <v>403191</v>
      </c>
      <c r="J1499" s="3" t="s">
        <v>8907</v>
      </c>
      <c r="K1499" s="6" t="s">
        <v>8909</v>
      </c>
    </row>
    <row r="1500" spans="1:11" x14ac:dyDescent="0.2">
      <c r="A1500" s="6" t="s">
        <v>8906</v>
      </c>
      <c r="B1500" s="3" t="s">
        <v>33</v>
      </c>
      <c r="C1500" s="8">
        <v>1</v>
      </c>
      <c r="D1500" s="3">
        <v>104</v>
      </c>
      <c r="E1500" s="8">
        <v>5.2547071484249299</v>
      </c>
      <c r="F1500" s="3" t="s">
        <v>8912</v>
      </c>
      <c r="G1500" s="8" t="s">
        <v>34</v>
      </c>
      <c r="H1500" s="4">
        <v>2.7999999999999998E-43</v>
      </c>
      <c r="I1500" s="8">
        <v>403191</v>
      </c>
      <c r="J1500" s="3" t="s">
        <v>8907</v>
      </c>
      <c r="K1500" s="6" t="s">
        <v>8911</v>
      </c>
    </row>
    <row r="1501" spans="1:11" x14ac:dyDescent="0.2">
      <c r="A1501" s="6" t="s">
        <v>8646</v>
      </c>
      <c r="B1501" s="3" t="s">
        <v>21</v>
      </c>
      <c r="C1501" s="8">
        <v>2</v>
      </c>
      <c r="D1501" s="3">
        <v>143</v>
      </c>
      <c r="E1501" s="8">
        <v>4.7852799763552598</v>
      </c>
      <c r="F1501" s="3" t="s">
        <v>8648</v>
      </c>
      <c r="G1501" s="8" t="s">
        <v>22</v>
      </c>
      <c r="H1501" s="4">
        <v>8.9999999999999997E-22</v>
      </c>
      <c r="I1501" s="8">
        <v>35746</v>
      </c>
      <c r="J1501" s="3" t="s">
        <v>8647</v>
      </c>
      <c r="K1501" s="6" t="s">
        <v>8645</v>
      </c>
    </row>
    <row r="1502" spans="1:11" x14ac:dyDescent="0.2">
      <c r="A1502" s="6" t="s">
        <v>8646</v>
      </c>
      <c r="B1502" s="3" t="s">
        <v>33</v>
      </c>
      <c r="C1502" s="8">
        <v>1</v>
      </c>
      <c r="D1502" s="3">
        <v>100</v>
      </c>
      <c r="E1502" s="8">
        <v>5.1669010778044697</v>
      </c>
      <c r="F1502" s="3" t="s">
        <v>8650</v>
      </c>
      <c r="G1502" s="8" t="s">
        <v>34</v>
      </c>
      <c r="H1502" s="4">
        <v>2.1999999999999999E-35</v>
      </c>
      <c r="I1502" s="8">
        <v>35746</v>
      </c>
      <c r="J1502" s="3" t="s">
        <v>8647</v>
      </c>
      <c r="K1502" s="6" t="s">
        <v>8649</v>
      </c>
    </row>
    <row r="1503" spans="1:11" x14ac:dyDescent="0.2">
      <c r="A1503" s="6" t="s">
        <v>8646</v>
      </c>
      <c r="B1503" s="3" t="s">
        <v>33</v>
      </c>
      <c r="C1503" s="8">
        <v>1</v>
      </c>
      <c r="D1503" s="3">
        <v>104</v>
      </c>
      <c r="E1503" s="8">
        <v>5.46606790129439</v>
      </c>
      <c r="F1503" s="3" t="s">
        <v>8652</v>
      </c>
      <c r="G1503" s="8" t="s">
        <v>34</v>
      </c>
      <c r="H1503" s="4">
        <v>1.7999999999999999E-43</v>
      </c>
      <c r="I1503" s="8">
        <v>35746</v>
      </c>
      <c r="J1503" s="3" t="s">
        <v>8647</v>
      </c>
      <c r="K1503" s="6" t="s">
        <v>8651</v>
      </c>
    </row>
    <row r="1504" spans="1:11" x14ac:dyDescent="0.2">
      <c r="A1504" s="6" t="s">
        <v>8496</v>
      </c>
      <c r="B1504" s="3" t="s">
        <v>21</v>
      </c>
      <c r="C1504" s="8">
        <v>2</v>
      </c>
      <c r="D1504" s="3">
        <v>143</v>
      </c>
      <c r="E1504" s="8">
        <v>4.6379118959934997</v>
      </c>
      <c r="F1504" s="3" t="s">
        <v>8498</v>
      </c>
      <c r="G1504" s="8" t="s">
        <v>22</v>
      </c>
      <c r="H1504" s="4">
        <v>3.5999999999999999E-25</v>
      </c>
      <c r="I1504" s="8">
        <v>302484</v>
      </c>
      <c r="J1504" s="3" t="s">
        <v>8497</v>
      </c>
      <c r="K1504" s="6" t="s">
        <v>8495</v>
      </c>
    </row>
    <row r="1505" spans="1:11" x14ac:dyDescent="0.2">
      <c r="A1505" s="6" t="s">
        <v>8496</v>
      </c>
      <c r="B1505" s="3" t="s">
        <v>33</v>
      </c>
      <c r="C1505" s="8">
        <v>1</v>
      </c>
      <c r="D1505" s="3">
        <v>78</v>
      </c>
      <c r="E1505" s="8">
        <v>5.3574876184029598</v>
      </c>
      <c r="F1505" s="3" t="s">
        <v>8500</v>
      </c>
      <c r="G1505" s="8" t="s">
        <v>34</v>
      </c>
      <c r="H1505" s="4">
        <v>1.6000000000000001E-31</v>
      </c>
      <c r="I1505" s="8">
        <v>302484</v>
      </c>
      <c r="J1505" s="3" t="s">
        <v>8497</v>
      </c>
      <c r="K1505" s="6" t="s">
        <v>8499</v>
      </c>
    </row>
    <row r="1506" spans="1:11" x14ac:dyDescent="0.2">
      <c r="A1506" s="6" t="s">
        <v>8496</v>
      </c>
      <c r="B1506" s="3" t="s">
        <v>33</v>
      </c>
      <c r="C1506" s="8">
        <v>1</v>
      </c>
      <c r="D1506" s="3">
        <v>103</v>
      </c>
      <c r="E1506" s="8">
        <v>5.3900481919681598</v>
      </c>
      <c r="F1506" s="3" t="s">
        <v>8502</v>
      </c>
      <c r="G1506" s="8" t="s">
        <v>34</v>
      </c>
      <c r="H1506" s="4">
        <v>4.4000000000000001E-38</v>
      </c>
      <c r="I1506" s="8">
        <v>302484</v>
      </c>
      <c r="J1506" s="3" t="s">
        <v>8497</v>
      </c>
      <c r="K1506" s="6" t="s">
        <v>8501</v>
      </c>
    </row>
    <row r="1507" spans="1:11" x14ac:dyDescent="0.2">
      <c r="A1507" s="6" t="s">
        <v>7465</v>
      </c>
      <c r="B1507" s="3" t="s">
        <v>21</v>
      </c>
      <c r="C1507" s="8">
        <v>2</v>
      </c>
      <c r="D1507" s="3">
        <v>143</v>
      </c>
      <c r="E1507" s="8">
        <v>4.8479404732834004</v>
      </c>
      <c r="F1507" s="3" t="s">
        <v>7467</v>
      </c>
      <c r="G1507" s="8" t="s">
        <v>22</v>
      </c>
      <c r="H1507" s="4">
        <v>9.2000000000000004E-23</v>
      </c>
      <c r="I1507" s="8">
        <v>2252</v>
      </c>
      <c r="J1507" s="3" t="s">
        <v>7466</v>
      </c>
      <c r="K1507" s="6" t="s">
        <v>7464</v>
      </c>
    </row>
    <row r="1508" spans="1:11" x14ac:dyDescent="0.2">
      <c r="A1508" s="6" t="s">
        <v>7465</v>
      </c>
      <c r="B1508" s="3" t="s">
        <v>33</v>
      </c>
      <c r="C1508" s="8">
        <v>1</v>
      </c>
      <c r="D1508" s="3">
        <v>103</v>
      </c>
      <c r="E1508" s="8">
        <v>4.8458468250137896</v>
      </c>
      <c r="F1508" s="3" t="s">
        <v>7469</v>
      </c>
      <c r="G1508" s="8" t="s">
        <v>34</v>
      </c>
      <c r="H1508" s="4">
        <v>1.9E-38</v>
      </c>
      <c r="I1508" s="8">
        <v>2252</v>
      </c>
      <c r="J1508" s="3" t="s">
        <v>7466</v>
      </c>
      <c r="K1508" s="6" t="s">
        <v>7468</v>
      </c>
    </row>
    <row r="1509" spans="1:11" x14ac:dyDescent="0.2">
      <c r="A1509" s="6" t="s">
        <v>7465</v>
      </c>
      <c r="B1509" s="3" t="s">
        <v>33</v>
      </c>
      <c r="C1509" s="8">
        <v>1</v>
      </c>
      <c r="D1509" s="3">
        <v>104</v>
      </c>
      <c r="E1509" s="8">
        <v>5.6617879936723297</v>
      </c>
      <c r="F1509" s="3" t="s">
        <v>7471</v>
      </c>
      <c r="G1509" s="8" t="s">
        <v>34</v>
      </c>
      <c r="H1509" s="4">
        <v>2.2E-43</v>
      </c>
      <c r="I1509" s="8">
        <v>2252</v>
      </c>
      <c r="J1509" s="3" t="s">
        <v>7466</v>
      </c>
      <c r="K1509" s="6" t="s">
        <v>7470</v>
      </c>
    </row>
    <row r="1510" spans="1:11" x14ac:dyDescent="0.2">
      <c r="A1510" s="6" t="s">
        <v>8898</v>
      </c>
      <c r="B1510" s="3" t="s">
        <v>21</v>
      </c>
      <c r="C1510" s="8">
        <v>2</v>
      </c>
      <c r="D1510" s="3">
        <v>143</v>
      </c>
      <c r="E1510" s="8">
        <v>4.7494063337196097</v>
      </c>
      <c r="F1510" s="3" t="s">
        <v>8900</v>
      </c>
      <c r="G1510" s="8" t="s">
        <v>22</v>
      </c>
      <c r="H1510" s="4">
        <v>2.0000000000000001E-22</v>
      </c>
      <c r="I1510" s="8">
        <v>403181</v>
      </c>
      <c r="J1510" s="3" t="s">
        <v>8899</v>
      </c>
      <c r="K1510" s="6" t="s">
        <v>8897</v>
      </c>
    </row>
    <row r="1511" spans="1:11" x14ac:dyDescent="0.2">
      <c r="A1511" s="6" t="s">
        <v>8898</v>
      </c>
      <c r="B1511" s="3" t="s">
        <v>33</v>
      </c>
      <c r="C1511" s="8">
        <v>1</v>
      </c>
      <c r="D1511" s="3">
        <v>104</v>
      </c>
      <c r="E1511" s="8">
        <v>5.2606701870089001</v>
      </c>
      <c r="F1511" s="3" t="s">
        <v>8902</v>
      </c>
      <c r="G1511" s="8" t="s">
        <v>34</v>
      </c>
      <c r="H1511" s="4">
        <v>1.7E-43</v>
      </c>
      <c r="I1511" s="8">
        <v>403181</v>
      </c>
      <c r="J1511" s="3" t="s">
        <v>8899</v>
      </c>
      <c r="K1511" s="6" t="s">
        <v>8901</v>
      </c>
    </row>
    <row r="1512" spans="1:11" x14ac:dyDescent="0.2">
      <c r="A1512" s="6" t="s">
        <v>8898</v>
      </c>
      <c r="B1512" s="3" t="s">
        <v>33</v>
      </c>
      <c r="C1512" s="8">
        <v>1</v>
      </c>
      <c r="D1512" s="3">
        <v>103</v>
      </c>
      <c r="E1512" s="8">
        <v>4.8065283170816997</v>
      </c>
      <c r="F1512" s="3" t="s">
        <v>8904</v>
      </c>
      <c r="G1512" s="8" t="s">
        <v>34</v>
      </c>
      <c r="H1512" s="4">
        <v>3.8000000000000002E-39</v>
      </c>
      <c r="I1512" s="8">
        <v>403181</v>
      </c>
      <c r="J1512" s="3" t="s">
        <v>8899</v>
      </c>
      <c r="K1512" s="6" t="s">
        <v>8903</v>
      </c>
    </row>
    <row r="1513" spans="1:11" x14ac:dyDescent="0.2">
      <c r="A1513" s="6" t="s">
        <v>1233</v>
      </c>
      <c r="B1513" s="3" t="s">
        <v>33</v>
      </c>
      <c r="C1513" s="8">
        <v>1</v>
      </c>
      <c r="D1513" s="3">
        <v>103</v>
      </c>
      <c r="E1513" s="8">
        <v>4.9056852397106203</v>
      </c>
      <c r="F1513" s="3" t="s">
        <v>1235</v>
      </c>
      <c r="G1513" s="8" t="s">
        <v>34</v>
      </c>
      <c r="H1513" s="4">
        <v>1.6000000000000001E-36</v>
      </c>
      <c r="I1513" s="8">
        <v>1508454</v>
      </c>
      <c r="J1513" s="3" t="s">
        <v>1234</v>
      </c>
      <c r="K1513" s="6" t="s">
        <v>1232</v>
      </c>
    </row>
    <row r="1514" spans="1:11" x14ac:dyDescent="0.2">
      <c r="A1514" s="6" t="s">
        <v>8264</v>
      </c>
      <c r="B1514" s="3" t="s">
        <v>21</v>
      </c>
      <c r="C1514" s="8">
        <v>2</v>
      </c>
      <c r="D1514" s="3">
        <v>143</v>
      </c>
      <c r="E1514" s="8">
        <v>4.6915225811483801</v>
      </c>
      <c r="F1514" s="3" t="s">
        <v>8266</v>
      </c>
      <c r="G1514" s="8" t="s">
        <v>22</v>
      </c>
      <c r="H1514" s="4">
        <v>5.8000000000000003E-23</v>
      </c>
      <c r="I1514" s="8">
        <v>2650752</v>
      </c>
      <c r="J1514" s="3" t="s">
        <v>8265</v>
      </c>
      <c r="K1514" s="6" t="s">
        <v>8263</v>
      </c>
    </row>
    <row r="1515" spans="1:11" x14ac:dyDescent="0.2">
      <c r="A1515" s="6" t="s">
        <v>8264</v>
      </c>
      <c r="B1515" s="3" t="s">
        <v>33</v>
      </c>
      <c r="C1515" s="8">
        <v>1</v>
      </c>
      <c r="D1515" s="3">
        <v>104</v>
      </c>
      <c r="E1515" s="8">
        <v>4.8886686705918798</v>
      </c>
      <c r="F1515" s="3" t="s">
        <v>8268</v>
      </c>
      <c r="G1515" s="8" t="s">
        <v>34</v>
      </c>
      <c r="H1515" s="4">
        <v>4.7000000000000001E-43</v>
      </c>
      <c r="I1515" s="8">
        <v>2650752</v>
      </c>
      <c r="J1515" s="3" t="s">
        <v>8265</v>
      </c>
      <c r="K1515" s="6" t="s">
        <v>8267</v>
      </c>
    </row>
    <row r="1516" spans="1:11" x14ac:dyDescent="0.2">
      <c r="A1516" s="6" t="s">
        <v>8264</v>
      </c>
      <c r="B1516" s="3" t="s">
        <v>33</v>
      </c>
      <c r="C1516" s="8">
        <v>1</v>
      </c>
      <c r="D1516" s="3">
        <v>103</v>
      </c>
      <c r="E1516" s="8">
        <v>5.2101596936707297</v>
      </c>
      <c r="F1516" s="3" t="s">
        <v>8270</v>
      </c>
      <c r="G1516" s="8" t="s">
        <v>34</v>
      </c>
      <c r="H1516" s="4">
        <v>2.9999999999999999E-38</v>
      </c>
      <c r="I1516" s="8">
        <v>2650752</v>
      </c>
      <c r="J1516" s="3" t="s">
        <v>8265</v>
      </c>
      <c r="K1516" s="6" t="s">
        <v>8269</v>
      </c>
    </row>
    <row r="1517" spans="1:11" x14ac:dyDescent="0.2">
      <c r="A1517" s="6" t="s">
        <v>8272</v>
      </c>
      <c r="B1517" s="3" t="s">
        <v>21</v>
      </c>
      <c r="C1517" s="8">
        <v>2</v>
      </c>
      <c r="D1517" s="3">
        <v>143</v>
      </c>
      <c r="E1517" s="8">
        <v>4.6264776255397901</v>
      </c>
      <c r="F1517" s="3" t="s">
        <v>8274</v>
      </c>
      <c r="G1517" s="8" t="s">
        <v>22</v>
      </c>
      <c r="H1517" s="4">
        <v>3.0999999999999999E-23</v>
      </c>
      <c r="I1517" s="8">
        <v>2650753</v>
      </c>
      <c r="J1517" s="3" t="s">
        <v>8273</v>
      </c>
      <c r="K1517" s="6" t="s">
        <v>8271</v>
      </c>
    </row>
    <row r="1518" spans="1:11" x14ac:dyDescent="0.2">
      <c r="A1518" s="6" t="s">
        <v>8272</v>
      </c>
      <c r="B1518" s="3" t="s">
        <v>33</v>
      </c>
      <c r="C1518" s="8">
        <v>1</v>
      </c>
      <c r="D1518" s="3">
        <v>104</v>
      </c>
      <c r="E1518" s="8">
        <v>5.0199841322064396</v>
      </c>
      <c r="F1518" s="3" t="s">
        <v>8276</v>
      </c>
      <c r="G1518" s="8" t="s">
        <v>34</v>
      </c>
      <c r="H1518" s="4">
        <v>5.3000000000000003E-43</v>
      </c>
      <c r="I1518" s="8">
        <v>2650753</v>
      </c>
      <c r="J1518" s="3" t="s">
        <v>8273</v>
      </c>
      <c r="K1518" s="6" t="s">
        <v>8275</v>
      </c>
    </row>
    <row r="1519" spans="1:11" x14ac:dyDescent="0.2">
      <c r="A1519" s="6" t="s">
        <v>8272</v>
      </c>
      <c r="B1519" s="3" t="s">
        <v>131</v>
      </c>
      <c r="C1519" s="8">
        <v>2</v>
      </c>
      <c r="D1519" s="3">
        <v>239</v>
      </c>
      <c r="E1519" s="8">
        <v>9.7831618681078893</v>
      </c>
      <c r="F1519" s="3" t="s">
        <v>8278</v>
      </c>
      <c r="G1519" s="8" t="s">
        <v>132</v>
      </c>
      <c r="H1519" s="4">
        <v>3.0999999999999999E-43</v>
      </c>
      <c r="I1519" s="8">
        <v>2650753</v>
      </c>
      <c r="J1519" s="3" t="s">
        <v>8273</v>
      </c>
      <c r="K1519" s="6" t="s">
        <v>8277</v>
      </c>
    </row>
    <row r="1520" spans="1:11" x14ac:dyDescent="0.2">
      <c r="A1520" s="6" t="s">
        <v>8272</v>
      </c>
      <c r="B1520" s="3" t="s">
        <v>33</v>
      </c>
      <c r="C1520" s="8">
        <v>1</v>
      </c>
      <c r="D1520" s="3">
        <v>103</v>
      </c>
      <c r="E1520" s="8">
        <v>5.1034771654150299</v>
      </c>
      <c r="F1520" s="3" t="s">
        <v>8280</v>
      </c>
      <c r="G1520" s="8" t="s">
        <v>34</v>
      </c>
      <c r="H1520" s="4">
        <v>1.4E-38</v>
      </c>
      <c r="I1520" s="8">
        <v>2650753</v>
      </c>
      <c r="J1520" s="3" t="s">
        <v>8273</v>
      </c>
      <c r="K1520" s="6" t="s">
        <v>8279</v>
      </c>
    </row>
    <row r="1521" spans="1:11" x14ac:dyDescent="0.2">
      <c r="A1521" s="6" t="s">
        <v>8188</v>
      </c>
      <c r="B1521" s="3" t="s">
        <v>33</v>
      </c>
      <c r="C1521" s="8">
        <v>1</v>
      </c>
      <c r="D1521" s="3">
        <v>103</v>
      </c>
      <c r="E1521" s="8">
        <v>4.9056852397106203</v>
      </c>
      <c r="F1521" s="3" t="s">
        <v>8190</v>
      </c>
      <c r="G1521" s="8" t="s">
        <v>34</v>
      </c>
      <c r="H1521" s="4">
        <v>1.6000000000000001E-36</v>
      </c>
      <c r="I1521" s="8">
        <v>2600597</v>
      </c>
      <c r="J1521" s="3" t="s">
        <v>8189</v>
      </c>
      <c r="K1521" s="6" t="s">
        <v>8187</v>
      </c>
    </row>
    <row r="1522" spans="1:11" x14ac:dyDescent="0.2">
      <c r="A1522" s="6" t="s">
        <v>8188</v>
      </c>
      <c r="B1522" s="3" t="s">
        <v>33</v>
      </c>
      <c r="C1522" s="8">
        <v>1</v>
      </c>
      <c r="D1522" s="3">
        <v>105</v>
      </c>
      <c r="E1522" s="8">
        <v>5.4784239137343098</v>
      </c>
      <c r="F1522" s="3" t="s">
        <v>8192</v>
      </c>
      <c r="G1522" s="8" t="s">
        <v>34</v>
      </c>
      <c r="H1522" s="4">
        <v>1.7999999999999999E-43</v>
      </c>
      <c r="I1522" s="8">
        <v>2600597</v>
      </c>
      <c r="J1522" s="3" t="s">
        <v>8189</v>
      </c>
      <c r="K1522" s="6" t="s">
        <v>8191</v>
      </c>
    </row>
    <row r="1523" spans="1:11" x14ac:dyDescent="0.2">
      <c r="A1523" s="6" t="s">
        <v>8188</v>
      </c>
      <c r="B1523" s="3" t="s">
        <v>21</v>
      </c>
      <c r="C1523" s="8">
        <v>2</v>
      </c>
      <c r="D1523" s="3">
        <v>144</v>
      </c>
      <c r="E1523" s="8">
        <v>4.7852799763552598</v>
      </c>
      <c r="F1523" s="3" t="s">
        <v>8194</v>
      </c>
      <c r="G1523" s="8" t="s">
        <v>22</v>
      </c>
      <c r="H1523" s="4">
        <v>2.9000000000000002E-22</v>
      </c>
      <c r="I1523" s="8">
        <v>2600597</v>
      </c>
      <c r="J1523" s="3" t="s">
        <v>8189</v>
      </c>
      <c r="K1523" s="6" t="s">
        <v>8193</v>
      </c>
    </row>
    <row r="1524" spans="1:11" x14ac:dyDescent="0.2">
      <c r="A1524" s="6" t="s">
        <v>8300</v>
      </c>
      <c r="B1524" s="3" t="s">
        <v>33</v>
      </c>
      <c r="C1524" s="8">
        <v>1</v>
      </c>
      <c r="D1524" s="3">
        <v>103</v>
      </c>
      <c r="E1524" s="8">
        <v>4.9650877177335904</v>
      </c>
      <c r="F1524" s="3" t="s">
        <v>8302</v>
      </c>
      <c r="G1524" s="8" t="s">
        <v>34</v>
      </c>
      <c r="H1524" s="4">
        <v>3.5000000000000001E-37</v>
      </c>
      <c r="I1524" s="8">
        <v>2666143</v>
      </c>
      <c r="J1524" s="3" t="s">
        <v>8301</v>
      </c>
      <c r="K1524" s="6" t="s">
        <v>8299</v>
      </c>
    </row>
    <row r="1525" spans="1:11" x14ac:dyDescent="0.2">
      <c r="A1525" s="6" t="s">
        <v>8300</v>
      </c>
      <c r="B1525" s="3" t="s">
        <v>21</v>
      </c>
      <c r="C1525" s="8">
        <v>2</v>
      </c>
      <c r="D1525" s="3">
        <v>143</v>
      </c>
      <c r="E1525" s="8">
        <v>4.6445867296526204</v>
      </c>
      <c r="F1525" s="3" t="s">
        <v>8304</v>
      </c>
      <c r="G1525" s="8" t="s">
        <v>22</v>
      </c>
      <c r="H1525" s="4">
        <v>3.2999999999999998E-24</v>
      </c>
      <c r="I1525" s="8">
        <v>2666143</v>
      </c>
      <c r="J1525" s="3" t="s">
        <v>8301</v>
      </c>
      <c r="K1525" s="6" t="s">
        <v>8303</v>
      </c>
    </row>
    <row r="1526" spans="1:11" x14ac:dyDescent="0.2">
      <c r="A1526" s="6" t="s">
        <v>8300</v>
      </c>
      <c r="B1526" s="3" t="s">
        <v>33</v>
      </c>
      <c r="C1526" s="8">
        <v>1</v>
      </c>
      <c r="D1526" s="3">
        <v>104</v>
      </c>
      <c r="E1526" s="8">
        <v>5.0199841322064396</v>
      </c>
      <c r="F1526" s="3" t="s">
        <v>8306</v>
      </c>
      <c r="G1526" s="8" t="s">
        <v>34</v>
      </c>
      <c r="H1526" s="4">
        <v>2.2999999999999999E-43</v>
      </c>
      <c r="I1526" s="8">
        <v>2666143</v>
      </c>
      <c r="J1526" s="3" t="s">
        <v>8301</v>
      </c>
      <c r="K1526" s="6" t="s">
        <v>8305</v>
      </c>
    </row>
    <row r="1527" spans="1:11" x14ac:dyDescent="0.2">
      <c r="A1527" s="6" t="s">
        <v>1269</v>
      </c>
      <c r="B1527" s="3" t="s">
        <v>33</v>
      </c>
      <c r="C1527" s="8">
        <v>1</v>
      </c>
      <c r="D1527" s="3">
        <v>103</v>
      </c>
      <c r="E1527" s="8">
        <v>5.2101596936707297</v>
      </c>
      <c r="F1527" s="3" t="s">
        <v>1271</v>
      </c>
      <c r="G1527" s="8" t="s">
        <v>34</v>
      </c>
      <c r="H1527" s="4">
        <v>2.9999999999999999E-38</v>
      </c>
      <c r="I1527" s="8">
        <v>1544718</v>
      </c>
      <c r="J1527" s="3" t="s">
        <v>1270</v>
      </c>
      <c r="K1527" s="6" t="s">
        <v>1268</v>
      </c>
    </row>
    <row r="1528" spans="1:11" x14ac:dyDescent="0.2">
      <c r="A1528" s="6" t="s">
        <v>1269</v>
      </c>
      <c r="B1528" s="3" t="s">
        <v>33</v>
      </c>
      <c r="C1528" s="8">
        <v>1</v>
      </c>
      <c r="D1528" s="3">
        <v>104</v>
      </c>
      <c r="E1528" s="8">
        <v>4.8886686705918798</v>
      </c>
      <c r="F1528" s="3" t="s">
        <v>1273</v>
      </c>
      <c r="G1528" s="8" t="s">
        <v>34</v>
      </c>
      <c r="H1528" s="4">
        <v>2.2E-43</v>
      </c>
      <c r="I1528" s="8">
        <v>1544718</v>
      </c>
      <c r="J1528" s="3" t="s">
        <v>1270</v>
      </c>
      <c r="K1528" s="6" t="s">
        <v>1272</v>
      </c>
    </row>
    <row r="1529" spans="1:11" x14ac:dyDescent="0.2">
      <c r="A1529" s="6" t="s">
        <v>1269</v>
      </c>
      <c r="B1529" s="3" t="s">
        <v>21</v>
      </c>
      <c r="C1529" s="8">
        <v>2</v>
      </c>
      <c r="D1529" s="3">
        <v>143</v>
      </c>
      <c r="E1529" s="8">
        <v>4.6264776255397901</v>
      </c>
      <c r="F1529" s="3" t="s">
        <v>1275</v>
      </c>
      <c r="G1529" s="8" t="s">
        <v>22</v>
      </c>
      <c r="H1529" s="4">
        <v>3.0999999999999999E-23</v>
      </c>
      <c r="I1529" s="8">
        <v>1544718</v>
      </c>
      <c r="J1529" s="3" t="s">
        <v>1270</v>
      </c>
      <c r="K1529" s="6" t="s">
        <v>1274</v>
      </c>
    </row>
    <row r="1530" spans="1:11" x14ac:dyDescent="0.2">
      <c r="A1530" s="6" t="s">
        <v>1269</v>
      </c>
      <c r="B1530" s="3" t="s">
        <v>131</v>
      </c>
      <c r="C1530" s="8">
        <v>1</v>
      </c>
      <c r="D1530" s="3">
        <v>88</v>
      </c>
      <c r="E1530" s="8">
        <v>10.1583108048653</v>
      </c>
      <c r="F1530" s="3" t="s">
        <v>1277</v>
      </c>
      <c r="G1530" s="8" t="s">
        <v>132</v>
      </c>
      <c r="H1530" s="4">
        <v>5.2E-23</v>
      </c>
      <c r="I1530" s="8">
        <v>1544718</v>
      </c>
      <c r="J1530" s="3" t="s">
        <v>1270</v>
      </c>
      <c r="K1530" s="6" t="s">
        <v>1276</v>
      </c>
    </row>
    <row r="1531" spans="1:11" x14ac:dyDescent="0.2">
      <c r="A1531" s="6" t="s">
        <v>1279</v>
      </c>
      <c r="B1531" s="3" t="s">
        <v>21</v>
      </c>
      <c r="C1531" s="8">
        <v>2</v>
      </c>
      <c r="D1531" s="3">
        <v>143</v>
      </c>
      <c r="E1531" s="8">
        <v>4.7797323312512603</v>
      </c>
      <c r="F1531" s="3" t="s">
        <v>1281</v>
      </c>
      <c r="G1531" s="8" t="s">
        <v>22</v>
      </c>
      <c r="H1531" s="4">
        <v>1.2E-22</v>
      </c>
      <c r="I1531" s="8">
        <v>1544719</v>
      </c>
      <c r="J1531" s="3" t="s">
        <v>1280</v>
      </c>
      <c r="K1531" s="6" t="s">
        <v>1278</v>
      </c>
    </row>
    <row r="1532" spans="1:11" x14ac:dyDescent="0.2">
      <c r="A1532" s="6" t="s">
        <v>1279</v>
      </c>
      <c r="B1532" s="3" t="s">
        <v>33</v>
      </c>
      <c r="C1532" s="8">
        <v>1</v>
      </c>
      <c r="D1532" s="3">
        <v>102</v>
      </c>
      <c r="E1532" s="8">
        <v>4.9056852397106203</v>
      </c>
      <c r="F1532" s="3" t="s">
        <v>1283</v>
      </c>
      <c r="G1532" s="8" t="s">
        <v>34</v>
      </c>
      <c r="H1532" s="4">
        <v>1.5000000000000001E-36</v>
      </c>
      <c r="I1532" s="8">
        <v>1544719</v>
      </c>
      <c r="J1532" s="3" t="s">
        <v>1280</v>
      </c>
      <c r="K1532" s="6" t="s">
        <v>1282</v>
      </c>
    </row>
    <row r="1533" spans="1:11" x14ac:dyDescent="0.2">
      <c r="A1533" s="6" t="s">
        <v>1279</v>
      </c>
      <c r="B1533" s="3" t="s">
        <v>33</v>
      </c>
      <c r="C1533" s="8">
        <v>1</v>
      </c>
      <c r="D1533" s="3">
        <v>104</v>
      </c>
      <c r="E1533" s="8">
        <v>5.46606790129439</v>
      </c>
      <c r="F1533" s="3" t="s">
        <v>1285</v>
      </c>
      <c r="G1533" s="8" t="s">
        <v>34</v>
      </c>
      <c r="H1533" s="4">
        <v>1.7999999999999999E-43</v>
      </c>
      <c r="I1533" s="8">
        <v>1544719</v>
      </c>
      <c r="J1533" s="3" t="s">
        <v>1280</v>
      </c>
      <c r="K1533" s="6" t="s">
        <v>1284</v>
      </c>
    </row>
    <row r="1534" spans="1:11" x14ac:dyDescent="0.2">
      <c r="A1534" s="6" t="s">
        <v>8001</v>
      </c>
      <c r="B1534" s="3" t="s">
        <v>21</v>
      </c>
      <c r="C1534" s="8">
        <v>2</v>
      </c>
      <c r="D1534" s="3">
        <v>143</v>
      </c>
      <c r="E1534" s="8">
        <v>4.7852799763552598</v>
      </c>
      <c r="F1534" s="3" t="s">
        <v>8003</v>
      </c>
      <c r="G1534" s="8" t="s">
        <v>22</v>
      </c>
      <c r="H1534" s="4">
        <v>4.5999999999999996E-22</v>
      </c>
      <c r="I1534" s="8">
        <v>255616</v>
      </c>
      <c r="J1534" s="3" t="s">
        <v>8002</v>
      </c>
      <c r="K1534" s="6" t="s">
        <v>8000</v>
      </c>
    </row>
    <row r="1535" spans="1:11" x14ac:dyDescent="0.2">
      <c r="A1535" s="6" t="s">
        <v>8001</v>
      </c>
      <c r="B1535" s="3" t="s">
        <v>33</v>
      </c>
      <c r="C1535" s="8">
        <v>1</v>
      </c>
      <c r="D1535" s="3">
        <v>104</v>
      </c>
      <c r="E1535" s="8">
        <v>5.4784311924934999</v>
      </c>
      <c r="F1535" s="3" t="s">
        <v>8005</v>
      </c>
      <c r="G1535" s="8" t="s">
        <v>34</v>
      </c>
      <c r="H1535" s="4">
        <v>2.2999999999999999E-43</v>
      </c>
      <c r="I1535" s="8">
        <v>255616</v>
      </c>
      <c r="J1535" s="3" t="s">
        <v>8002</v>
      </c>
      <c r="K1535" s="6" t="s">
        <v>8004</v>
      </c>
    </row>
    <row r="1536" spans="1:11" x14ac:dyDescent="0.2">
      <c r="A1536" s="6" t="s">
        <v>8001</v>
      </c>
      <c r="B1536" s="3" t="s">
        <v>33</v>
      </c>
      <c r="C1536" s="8">
        <v>1</v>
      </c>
      <c r="D1536" s="3">
        <v>102</v>
      </c>
      <c r="E1536" s="8">
        <v>5.1669010778044697</v>
      </c>
      <c r="F1536" s="3" t="s">
        <v>8007</v>
      </c>
      <c r="G1536" s="8" t="s">
        <v>34</v>
      </c>
      <c r="H1536" s="4">
        <v>5.0999999999999997E-36</v>
      </c>
      <c r="I1536" s="8">
        <v>255616</v>
      </c>
      <c r="J1536" s="3" t="s">
        <v>8002</v>
      </c>
      <c r="K1536" s="6" t="s">
        <v>8006</v>
      </c>
    </row>
    <row r="1537" spans="1:11" x14ac:dyDescent="0.2">
      <c r="A1537" s="6" t="s">
        <v>7343</v>
      </c>
      <c r="B1537" s="3" t="s">
        <v>33</v>
      </c>
      <c r="C1537" s="8">
        <v>1</v>
      </c>
      <c r="D1537" s="3">
        <v>104</v>
      </c>
      <c r="E1537" s="8">
        <v>5.46606790129439</v>
      </c>
      <c r="F1537" s="3" t="s">
        <v>7345</v>
      </c>
      <c r="G1537" s="8" t="s">
        <v>34</v>
      </c>
      <c r="H1537" s="4">
        <v>1.7999999999999999E-43</v>
      </c>
      <c r="I1537" s="8">
        <v>2246</v>
      </c>
      <c r="J1537" s="3" t="s">
        <v>7344</v>
      </c>
      <c r="K1537" s="6" t="s">
        <v>7342</v>
      </c>
    </row>
    <row r="1538" spans="1:11" x14ac:dyDescent="0.2">
      <c r="A1538" s="6" t="s">
        <v>7343</v>
      </c>
      <c r="B1538" s="3" t="s">
        <v>21</v>
      </c>
      <c r="C1538" s="8">
        <v>2</v>
      </c>
      <c r="D1538" s="3">
        <v>143</v>
      </c>
      <c r="E1538" s="8">
        <v>4.7111832598850203</v>
      </c>
      <c r="F1538" s="3" t="s">
        <v>7347</v>
      </c>
      <c r="G1538" s="8" t="s">
        <v>22</v>
      </c>
      <c r="H1538" s="4">
        <v>6.0999999999999996E-22</v>
      </c>
      <c r="I1538" s="8">
        <v>2246</v>
      </c>
      <c r="J1538" s="3" t="s">
        <v>7344</v>
      </c>
      <c r="K1538" s="6" t="s">
        <v>7346</v>
      </c>
    </row>
    <row r="1539" spans="1:11" x14ac:dyDescent="0.2">
      <c r="A1539" s="6" t="s">
        <v>9426</v>
      </c>
      <c r="B1539" s="3" t="s">
        <v>33</v>
      </c>
      <c r="C1539" s="8">
        <v>1</v>
      </c>
      <c r="D1539" s="3">
        <v>104</v>
      </c>
      <c r="E1539" s="8">
        <v>4.8872053856965803</v>
      </c>
      <c r="F1539" s="3" t="s">
        <v>9428</v>
      </c>
      <c r="G1539" s="8" t="s">
        <v>34</v>
      </c>
      <c r="H1539" s="4">
        <v>6.2999999999999995E-45</v>
      </c>
      <c r="I1539" s="8">
        <v>60847</v>
      </c>
      <c r="J1539" s="3" t="s">
        <v>9427</v>
      </c>
      <c r="K1539" s="6" t="s">
        <v>9425</v>
      </c>
    </row>
    <row r="1540" spans="1:11" x14ac:dyDescent="0.2">
      <c r="A1540" s="6" t="s">
        <v>9426</v>
      </c>
      <c r="B1540" s="3" t="s">
        <v>21</v>
      </c>
      <c r="C1540" s="8">
        <v>2</v>
      </c>
      <c r="D1540" s="3">
        <v>143</v>
      </c>
      <c r="E1540" s="8">
        <v>4.8063919722276802</v>
      </c>
      <c r="F1540" s="3" t="s">
        <v>9430</v>
      </c>
      <c r="G1540" s="8" t="s">
        <v>22</v>
      </c>
      <c r="H1540" s="4">
        <v>7.8999999999999997E-25</v>
      </c>
      <c r="I1540" s="8">
        <v>60847</v>
      </c>
      <c r="J1540" s="3" t="s">
        <v>9427</v>
      </c>
      <c r="K1540" s="6" t="s">
        <v>9429</v>
      </c>
    </row>
    <row r="1541" spans="1:11" x14ac:dyDescent="0.2">
      <c r="A1541" s="6" t="s">
        <v>9316</v>
      </c>
      <c r="B1541" s="3" t="s">
        <v>33</v>
      </c>
      <c r="C1541" s="8">
        <v>1</v>
      </c>
      <c r="D1541" s="3">
        <v>109</v>
      </c>
      <c r="E1541" s="8">
        <v>5.2765570004560196</v>
      </c>
      <c r="F1541" s="3" t="s">
        <v>9318</v>
      </c>
      <c r="G1541" s="8" t="s">
        <v>34</v>
      </c>
      <c r="H1541" s="4">
        <v>2.3E-44</v>
      </c>
      <c r="I1541" s="8">
        <v>555875</v>
      </c>
      <c r="J1541" s="3" t="s">
        <v>9317</v>
      </c>
      <c r="K1541" s="6" t="s">
        <v>9315</v>
      </c>
    </row>
    <row r="1542" spans="1:11" x14ac:dyDescent="0.2">
      <c r="A1542" s="6" t="s">
        <v>9316</v>
      </c>
      <c r="B1542" s="3" t="s">
        <v>21</v>
      </c>
      <c r="C1542" s="8">
        <v>2</v>
      </c>
      <c r="D1542" s="3">
        <v>143</v>
      </c>
      <c r="E1542" s="8">
        <v>4.7676712859186301</v>
      </c>
      <c r="F1542" s="3" t="s">
        <v>9320</v>
      </c>
      <c r="G1542" s="8" t="s">
        <v>22</v>
      </c>
      <c r="H1542" s="4">
        <v>1.1999999999999999E-24</v>
      </c>
      <c r="I1542" s="8">
        <v>555875</v>
      </c>
      <c r="J1542" s="3" t="s">
        <v>9317</v>
      </c>
      <c r="K1542" s="6" t="s">
        <v>9319</v>
      </c>
    </row>
    <row r="1543" spans="1:11" x14ac:dyDescent="0.2">
      <c r="A1543" s="6" t="s">
        <v>8920</v>
      </c>
      <c r="B1543" s="3" t="s">
        <v>21</v>
      </c>
      <c r="C1543" s="8">
        <v>2</v>
      </c>
      <c r="D1543" s="3">
        <v>143</v>
      </c>
      <c r="E1543" s="8">
        <v>4.7859593957684901</v>
      </c>
      <c r="F1543" s="3" t="s">
        <v>8922</v>
      </c>
      <c r="G1543" s="8" t="s">
        <v>22</v>
      </c>
      <c r="H1543" s="4">
        <v>1.8E-25</v>
      </c>
      <c r="I1543" s="8">
        <v>411361</v>
      </c>
      <c r="J1543" s="3" t="s">
        <v>8921</v>
      </c>
      <c r="K1543" s="6" t="s">
        <v>8919</v>
      </c>
    </row>
    <row r="1544" spans="1:11" x14ac:dyDescent="0.2">
      <c r="A1544" s="6" t="s">
        <v>8920</v>
      </c>
      <c r="B1544" s="3" t="s">
        <v>33</v>
      </c>
      <c r="C1544" s="8">
        <v>1</v>
      </c>
      <c r="D1544" s="3">
        <v>104</v>
      </c>
      <c r="E1544" s="8">
        <v>5.2133882205494304</v>
      </c>
      <c r="F1544" s="3" t="s">
        <v>8924</v>
      </c>
      <c r="G1544" s="8" t="s">
        <v>34</v>
      </c>
      <c r="H1544" s="4">
        <v>3.0000000000000002E-44</v>
      </c>
      <c r="I1544" s="8">
        <v>411361</v>
      </c>
      <c r="J1544" s="3" t="s">
        <v>8921</v>
      </c>
      <c r="K1544" s="6" t="s">
        <v>8923</v>
      </c>
    </row>
    <row r="1545" spans="1:11" x14ac:dyDescent="0.2">
      <c r="A1545" s="6" t="s">
        <v>9304</v>
      </c>
      <c r="B1545" s="3" t="s">
        <v>33</v>
      </c>
      <c r="C1545" s="8">
        <v>1</v>
      </c>
      <c r="D1545" s="3">
        <v>104</v>
      </c>
      <c r="E1545" s="8">
        <v>5.2224092810335101</v>
      </c>
      <c r="F1545" s="3" t="s">
        <v>9306</v>
      </c>
      <c r="G1545" s="8" t="s">
        <v>34</v>
      </c>
      <c r="H1545" s="4">
        <v>1.1000000000000001E-44</v>
      </c>
      <c r="I1545" s="8">
        <v>553469</v>
      </c>
      <c r="J1545" s="3" t="s">
        <v>9305</v>
      </c>
      <c r="K1545" s="6" t="s">
        <v>9303</v>
      </c>
    </row>
    <row r="1546" spans="1:11" x14ac:dyDescent="0.2">
      <c r="A1546" s="6" t="s">
        <v>9304</v>
      </c>
      <c r="B1546" s="3" t="s">
        <v>21</v>
      </c>
      <c r="C1546" s="8">
        <v>2</v>
      </c>
      <c r="D1546" s="3">
        <v>143</v>
      </c>
      <c r="E1546" s="8">
        <v>4.8604450787536502</v>
      </c>
      <c r="F1546" s="3" t="s">
        <v>9308</v>
      </c>
      <c r="G1546" s="8" t="s">
        <v>22</v>
      </c>
      <c r="H1546" s="4">
        <v>9.9999999999999992E-25</v>
      </c>
      <c r="I1546" s="8">
        <v>553469</v>
      </c>
      <c r="J1546" s="3" t="s">
        <v>9305</v>
      </c>
      <c r="K1546" s="6" t="s">
        <v>9307</v>
      </c>
    </row>
    <row r="1547" spans="1:11" x14ac:dyDescent="0.2">
      <c r="A1547" s="6" t="s">
        <v>7263</v>
      </c>
      <c r="B1547" s="3" t="s">
        <v>21</v>
      </c>
      <c r="C1547" s="8">
        <v>1</v>
      </c>
      <c r="D1547" s="3">
        <v>55</v>
      </c>
      <c r="E1547" s="8">
        <v>4.0536367538134597</v>
      </c>
      <c r="F1547" s="3" t="s">
        <v>7265</v>
      </c>
      <c r="G1547" s="8" t="s">
        <v>22</v>
      </c>
      <c r="H1547" s="3">
        <v>3.5999999999999997E-2</v>
      </c>
      <c r="I1547" s="8">
        <v>2218585</v>
      </c>
      <c r="J1547" s="3" t="s">
        <v>7264</v>
      </c>
      <c r="K1547" s="6" t="s">
        <v>7262</v>
      </c>
    </row>
    <row r="1548" spans="1:11" x14ac:dyDescent="0.2">
      <c r="A1548" s="6" t="s">
        <v>9550</v>
      </c>
      <c r="B1548" s="3" t="s">
        <v>33</v>
      </c>
      <c r="C1548" s="8">
        <v>1</v>
      </c>
      <c r="D1548" s="3">
        <v>102</v>
      </c>
      <c r="E1548" s="8">
        <v>5.4689938514830603</v>
      </c>
      <c r="F1548" s="3" t="s">
        <v>9552</v>
      </c>
      <c r="G1548" s="8" t="s">
        <v>34</v>
      </c>
      <c r="H1548" s="4">
        <v>2.6000000000000001E-40</v>
      </c>
      <c r="I1548" s="8">
        <v>660520</v>
      </c>
      <c r="J1548" s="3" t="s">
        <v>9551</v>
      </c>
      <c r="K1548" s="6" t="s">
        <v>9549</v>
      </c>
    </row>
    <row r="1549" spans="1:11" x14ac:dyDescent="0.2">
      <c r="A1549" s="6" t="s">
        <v>9550</v>
      </c>
      <c r="B1549" s="3" t="s">
        <v>33</v>
      </c>
      <c r="C1549" s="8">
        <v>1</v>
      </c>
      <c r="D1549" s="3">
        <v>113</v>
      </c>
      <c r="E1549" s="8">
        <v>4.9180745434276796</v>
      </c>
      <c r="F1549" s="3" t="s">
        <v>9554</v>
      </c>
      <c r="G1549" s="8" t="s">
        <v>34</v>
      </c>
      <c r="H1549" s="4">
        <v>5.3999999999999998E-44</v>
      </c>
      <c r="I1549" s="8">
        <v>660520</v>
      </c>
      <c r="J1549" s="3" t="s">
        <v>9551</v>
      </c>
      <c r="K1549" s="6" t="s">
        <v>9553</v>
      </c>
    </row>
    <row r="1550" spans="1:11" x14ac:dyDescent="0.2">
      <c r="A1550" s="6" t="s">
        <v>9550</v>
      </c>
      <c r="B1550" s="3" t="s">
        <v>21</v>
      </c>
      <c r="C1550" s="8">
        <v>2</v>
      </c>
      <c r="D1550" s="3">
        <v>143</v>
      </c>
      <c r="E1550" s="8">
        <v>4.8836097220031203</v>
      </c>
      <c r="F1550" s="3" t="s">
        <v>9556</v>
      </c>
      <c r="G1550" s="8" t="s">
        <v>22</v>
      </c>
      <c r="H1550" s="4">
        <v>1.7E-24</v>
      </c>
      <c r="I1550" s="8">
        <v>660520</v>
      </c>
      <c r="J1550" s="3" t="s">
        <v>9551</v>
      </c>
      <c r="K1550" s="6" t="s">
        <v>9555</v>
      </c>
    </row>
    <row r="1551" spans="1:11" x14ac:dyDescent="0.2">
      <c r="A1551" s="6" t="s">
        <v>9558</v>
      </c>
      <c r="B1551" s="3" t="s">
        <v>33</v>
      </c>
      <c r="C1551" s="8">
        <v>1</v>
      </c>
      <c r="D1551" s="3">
        <v>102</v>
      </c>
      <c r="E1551" s="8">
        <v>5.0175877395925497</v>
      </c>
      <c r="F1551" s="3" t="s">
        <v>9560</v>
      </c>
      <c r="G1551" s="8" t="s">
        <v>34</v>
      </c>
      <c r="H1551" s="4">
        <v>4.2E-44</v>
      </c>
      <c r="I1551" s="8">
        <v>660521</v>
      </c>
      <c r="J1551" s="3" t="s">
        <v>9559</v>
      </c>
      <c r="K1551" s="6" t="s">
        <v>9557</v>
      </c>
    </row>
    <row r="1552" spans="1:11" x14ac:dyDescent="0.2">
      <c r="A1552" s="6" t="s">
        <v>9558</v>
      </c>
      <c r="B1552" s="3" t="s">
        <v>21</v>
      </c>
      <c r="C1552" s="8">
        <v>2</v>
      </c>
      <c r="D1552" s="3">
        <v>143</v>
      </c>
      <c r="E1552" s="8">
        <v>4.77973178146578</v>
      </c>
      <c r="F1552" s="3" t="s">
        <v>9562</v>
      </c>
      <c r="G1552" s="8" t="s">
        <v>22</v>
      </c>
      <c r="H1552" s="4">
        <v>1.3E-24</v>
      </c>
      <c r="I1552" s="8">
        <v>660521</v>
      </c>
      <c r="J1552" s="3" t="s">
        <v>9559</v>
      </c>
      <c r="K1552" s="6" t="s">
        <v>9561</v>
      </c>
    </row>
    <row r="1553" spans="1:11" x14ac:dyDescent="0.2">
      <c r="A1553" s="6" t="s">
        <v>9558</v>
      </c>
      <c r="B1553" s="3" t="s">
        <v>33</v>
      </c>
      <c r="C1553" s="8">
        <v>1</v>
      </c>
      <c r="D1553" s="3">
        <v>102</v>
      </c>
      <c r="E1553" s="8">
        <v>5.4181110354501003</v>
      </c>
      <c r="F1553" s="3" t="s">
        <v>9564</v>
      </c>
      <c r="G1553" s="8" t="s">
        <v>34</v>
      </c>
      <c r="H1553" s="4">
        <v>3.8999999999999999E-38</v>
      </c>
      <c r="I1553" s="8">
        <v>660521</v>
      </c>
      <c r="J1553" s="3" t="s">
        <v>9559</v>
      </c>
      <c r="K1553" s="6" t="s">
        <v>9563</v>
      </c>
    </row>
    <row r="1554" spans="1:11" x14ac:dyDescent="0.2">
      <c r="A1554" s="6" t="s">
        <v>9558</v>
      </c>
      <c r="B1554" s="3" t="s">
        <v>131</v>
      </c>
      <c r="C1554" s="8">
        <v>3</v>
      </c>
      <c r="D1554" s="3">
        <v>236</v>
      </c>
      <c r="E1554" s="8">
        <v>9.3232856164380493</v>
      </c>
      <c r="F1554" s="3" t="s">
        <v>9566</v>
      </c>
      <c r="G1554" s="8" t="s">
        <v>132</v>
      </c>
      <c r="H1554" s="4">
        <v>2.8999999999999999E-30</v>
      </c>
      <c r="I1554" s="8">
        <v>660521</v>
      </c>
      <c r="J1554" s="3" t="s">
        <v>9559</v>
      </c>
      <c r="K1554" s="6" t="s">
        <v>9565</v>
      </c>
    </row>
    <row r="1555" spans="1:11" x14ac:dyDescent="0.2">
      <c r="A1555" s="6" t="s">
        <v>9688</v>
      </c>
      <c r="B1555" s="3" t="s">
        <v>33</v>
      </c>
      <c r="C1555" s="8">
        <v>1</v>
      </c>
      <c r="D1555" s="3">
        <v>102</v>
      </c>
      <c r="E1555" s="8">
        <v>5.1221328517852598</v>
      </c>
      <c r="F1555" s="3" t="s">
        <v>9690</v>
      </c>
      <c r="G1555" s="8" t="s">
        <v>34</v>
      </c>
      <c r="H1555" s="4">
        <v>7.8000000000000004E-44</v>
      </c>
      <c r="I1555" s="8">
        <v>693851</v>
      </c>
      <c r="J1555" s="3" t="s">
        <v>9689</v>
      </c>
      <c r="K1555" s="6" t="s">
        <v>9687</v>
      </c>
    </row>
    <row r="1556" spans="1:11" x14ac:dyDescent="0.2">
      <c r="A1556" s="6" t="s">
        <v>9688</v>
      </c>
      <c r="B1556" s="3" t="s">
        <v>33</v>
      </c>
      <c r="C1556" s="8">
        <v>1</v>
      </c>
      <c r="D1556" s="3">
        <v>102</v>
      </c>
      <c r="E1556" s="8">
        <v>5.3648517226923502</v>
      </c>
      <c r="F1556" s="3" t="s">
        <v>9692</v>
      </c>
      <c r="G1556" s="8" t="s">
        <v>34</v>
      </c>
      <c r="H1556" s="4">
        <v>4.6999999999999999E-40</v>
      </c>
      <c r="I1556" s="8">
        <v>693851</v>
      </c>
      <c r="J1556" s="3" t="s">
        <v>9689</v>
      </c>
      <c r="K1556" s="6" t="s">
        <v>9691</v>
      </c>
    </row>
    <row r="1557" spans="1:11" x14ac:dyDescent="0.2">
      <c r="A1557" s="6" t="s">
        <v>9688</v>
      </c>
      <c r="B1557" s="3" t="s">
        <v>21</v>
      </c>
      <c r="C1557" s="8">
        <v>2</v>
      </c>
      <c r="D1557" s="3">
        <v>145</v>
      </c>
      <c r="E1557" s="8">
        <v>4.7069059442622097</v>
      </c>
      <c r="F1557" s="3" t="s">
        <v>9694</v>
      </c>
      <c r="G1557" s="8" t="s">
        <v>22</v>
      </c>
      <c r="H1557" s="4">
        <v>7.4000000000000002E-25</v>
      </c>
      <c r="I1557" s="8">
        <v>693851</v>
      </c>
      <c r="J1557" s="3" t="s">
        <v>9689</v>
      </c>
      <c r="K1557" s="6" t="s">
        <v>9693</v>
      </c>
    </row>
    <row r="1558" spans="1:11" x14ac:dyDescent="0.2">
      <c r="A1558" s="6" t="s">
        <v>127</v>
      </c>
      <c r="B1558" s="3" t="s">
        <v>21</v>
      </c>
      <c r="C1558" s="8">
        <v>2</v>
      </c>
      <c r="D1558" s="3">
        <v>143</v>
      </c>
      <c r="E1558" s="8">
        <v>4.9989429151895903</v>
      </c>
      <c r="F1558" s="3" t="s">
        <v>129</v>
      </c>
      <c r="G1558" s="8" t="s">
        <v>22</v>
      </c>
      <c r="H1558" s="4">
        <v>8.9000000000000002E-23</v>
      </c>
      <c r="I1558" s="8">
        <v>1073996</v>
      </c>
      <c r="J1558" s="3" t="s">
        <v>128</v>
      </c>
      <c r="K1558" s="6" t="s">
        <v>126</v>
      </c>
    </row>
    <row r="1559" spans="1:11" x14ac:dyDescent="0.2">
      <c r="A1559" s="6" t="s">
        <v>127</v>
      </c>
      <c r="B1559" s="3" t="s">
        <v>131</v>
      </c>
      <c r="C1559" s="8">
        <v>2</v>
      </c>
      <c r="D1559" s="3">
        <v>240</v>
      </c>
      <c r="E1559" s="8">
        <v>10.5734075493475</v>
      </c>
      <c r="F1559" s="3" t="s">
        <v>133</v>
      </c>
      <c r="G1559" s="8" t="s">
        <v>132</v>
      </c>
      <c r="H1559" s="4">
        <v>3.8000000000000003E-52</v>
      </c>
      <c r="I1559" s="8">
        <v>1073996</v>
      </c>
      <c r="J1559" s="3" t="s">
        <v>128</v>
      </c>
      <c r="K1559" s="6" t="s">
        <v>130</v>
      </c>
    </row>
    <row r="1560" spans="1:11" x14ac:dyDescent="0.2">
      <c r="A1560" s="6" t="s">
        <v>127</v>
      </c>
      <c r="B1560" s="3" t="s">
        <v>33</v>
      </c>
      <c r="C1560" s="8">
        <v>1</v>
      </c>
      <c r="D1560" s="3">
        <v>112</v>
      </c>
      <c r="E1560" s="8">
        <v>4.5516766248209199</v>
      </c>
      <c r="F1560" s="3" t="s">
        <v>135</v>
      </c>
      <c r="G1560" s="8" t="s">
        <v>34</v>
      </c>
      <c r="H1560" s="4">
        <v>3.0000000000000002E-44</v>
      </c>
      <c r="I1560" s="8">
        <v>1073996</v>
      </c>
      <c r="J1560" s="3" t="s">
        <v>128</v>
      </c>
      <c r="K1560" s="6" t="s">
        <v>134</v>
      </c>
    </row>
    <row r="1561" spans="1:11" x14ac:dyDescent="0.2">
      <c r="A1561" s="6" t="s">
        <v>9720</v>
      </c>
      <c r="B1561" s="3" t="s">
        <v>33</v>
      </c>
      <c r="C1561" s="8">
        <v>1</v>
      </c>
      <c r="D1561" s="3">
        <v>101</v>
      </c>
      <c r="E1561" s="8">
        <v>4.8028477086245198</v>
      </c>
      <c r="F1561" s="3" t="s">
        <v>9722</v>
      </c>
      <c r="G1561" s="8" t="s">
        <v>34</v>
      </c>
      <c r="H1561" s="4">
        <v>7.5999999999999996E-41</v>
      </c>
      <c r="I1561" s="8">
        <v>699431</v>
      </c>
      <c r="J1561" s="3" t="s">
        <v>9721</v>
      </c>
      <c r="K1561" s="6" t="s">
        <v>9719</v>
      </c>
    </row>
    <row r="1562" spans="1:11" x14ac:dyDescent="0.2">
      <c r="A1562" s="6" t="s">
        <v>9720</v>
      </c>
      <c r="B1562" s="3" t="s">
        <v>21</v>
      </c>
      <c r="C1562" s="8">
        <v>2</v>
      </c>
      <c r="D1562" s="3">
        <v>143</v>
      </c>
      <c r="E1562" s="8">
        <v>4.57749144327276</v>
      </c>
      <c r="F1562" s="3" t="s">
        <v>9724</v>
      </c>
      <c r="G1562" s="8" t="s">
        <v>22</v>
      </c>
      <c r="H1562" s="4">
        <v>1.9000000000000001E-22</v>
      </c>
      <c r="I1562" s="8">
        <v>699431</v>
      </c>
      <c r="J1562" s="3" t="s">
        <v>9721</v>
      </c>
      <c r="K1562" s="6" t="s">
        <v>9723</v>
      </c>
    </row>
    <row r="1563" spans="1:11" x14ac:dyDescent="0.2">
      <c r="A1563" s="6" t="s">
        <v>911</v>
      </c>
      <c r="B1563" s="3" t="s">
        <v>21</v>
      </c>
      <c r="C1563" s="8">
        <v>2</v>
      </c>
      <c r="D1563" s="3">
        <v>144</v>
      </c>
      <c r="E1563" s="8">
        <v>4.57749144327276</v>
      </c>
      <c r="F1563" s="3" t="s">
        <v>913</v>
      </c>
      <c r="G1563" s="8" t="s">
        <v>22</v>
      </c>
      <c r="H1563" s="4">
        <v>1.3E-22</v>
      </c>
      <c r="I1563" s="8">
        <v>1380430</v>
      </c>
      <c r="J1563" s="3" t="s">
        <v>912</v>
      </c>
      <c r="K1563" s="6" t="s">
        <v>910</v>
      </c>
    </row>
    <row r="1564" spans="1:11" x14ac:dyDescent="0.2">
      <c r="A1564" s="6" t="s">
        <v>911</v>
      </c>
      <c r="B1564" s="3" t="s">
        <v>33</v>
      </c>
      <c r="C1564" s="8">
        <v>1</v>
      </c>
      <c r="D1564" s="3">
        <v>102</v>
      </c>
      <c r="E1564" s="8">
        <v>4.5786924969118097</v>
      </c>
      <c r="F1564" s="3" t="s">
        <v>915</v>
      </c>
      <c r="G1564" s="8" t="s">
        <v>34</v>
      </c>
      <c r="H1564" s="4">
        <v>2.1000000000000001E-42</v>
      </c>
      <c r="I1564" s="8">
        <v>1380430</v>
      </c>
      <c r="J1564" s="3" t="s">
        <v>912</v>
      </c>
      <c r="K1564" s="6" t="s">
        <v>914</v>
      </c>
    </row>
    <row r="1565" spans="1:11" x14ac:dyDescent="0.2">
      <c r="A1565" s="6" t="s">
        <v>1117</v>
      </c>
      <c r="B1565" s="3" t="s">
        <v>33</v>
      </c>
      <c r="C1565" s="8">
        <v>1</v>
      </c>
      <c r="D1565" s="3">
        <v>102</v>
      </c>
      <c r="E1565" s="8">
        <v>4.46530977980931</v>
      </c>
      <c r="F1565" s="3" t="s">
        <v>1119</v>
      </c>
      <c r="G1565" s="8" t="s">
        <v>34</v>
      </c>
      <c r="H1565" s="4">
        <v>8.0999999999999993E-43</v>
      </c>
      <c r="I1565" s="8">
        <v>1480675</v>
      </c>
      <c r="J1565" s="3" t="s">
        <v>1118</v>
      </c>
      <c r="K1565" s="6" t="s">
        <v>1116</v>
      </c>
    </row>
    <row r="1566" spans="1:11" x14ac:dyDescent="0.2">
      <c r="A1566" s="6" t="s">
        <v>1117</v>
      </c>
      <c r="B1566" s="3" t="s">
        <v>21</v>
      </c>
      <c r="C1566" s="8">
        <v>2</v>
      </c>
      <c r="D1566" s="3">
        <v>144</v>
      </c>
      <c r="E1566" s="8">
        <v>4.7810213654859499</v>
      </c>
      <c r="F1566" s="3" t="s">
        <v>1121</v>
      </c>
      <c r="G1566" s="8" t="s">
        <v>22</v>
      </c>
      <c r="H1566" s="4">
        <v>3.5999999999999998E-23</v>
      </c>
      <c r="I1566" s="8">
        <v>1480675</v>
      </c>
      <c r="J1566" s="3" t="s">
        <v>1118</v>
      </c>
      <c r="K1566" s="6" t="s">
        <v>1120</v>
      </c>
    </row>
    <row r="1567" spans="1:11" x14ac:dyDescent="0.2">
      <c r="A1567" s="6" t="s">
        <v>3285</v>
      </c>
      <c r="B1567" s="3" t="s">
        <v>21</v>
      </c>
      <c r="C1567" s="8">
        <v>2</v>
      </c>
      <c r="D1567" s="3">
        <v>143</v>
      </c>
      <c r="E1567" s="8">
        <v>4.7414739376041801</v>
      </c>
      <c r="F1567" s="3" t="s">
        <v>3287</v>
      </c>
      <c r="G1567" s="8" t="s">
        <v>22</v>
      </c>
      <c r="H1567" s="4">
        <v>2.1999999999999999E-23</v>
      </c>
      <c r="I1567" s="8">
        <v>1853690</v>
      </c>
      <c r="J1567" s="3" t="s">
        <v>3286</v>
      </c>
      <c r="K1567" s="6" t="s">
        <v>3284</v>
      </c>
    </row>
    <row r="1568" spans="1:11" x14ac:dyDescent="0.2">
      <c r="A1568" s="6" t="s">
        <v>3285</v>
      </c>
      <c r="B1568" s="3" t="s">
        <v>33</v>
      </c>
      <c r="C1568" s="8">
        <v>1</v>
      </c>
      <c r="D1568" s="3">
        <v>101</v>
      </c>
      <c r="E1568" s="8">
        <v>4.5660211762334404</v>
      </c>
      <c r="F1568" s="3" t="s">
        <v>3289</v>
      </c>
      <c r="G1568" s="8" t="s">
        <v>34</v>
      </c>
      <c r="H1568" s="4">
        <v>1.6000000000000001E-41</v>
      </c>
      <c r="I1568" s="8">
        <v>1853690</v>
      </c>
      <c r="J1568" s="3" t="s">
        <v>3286</v>
      </c>
      <c r="K1568" s="6" t="s">
        <v>3288</v>
      </c>
    </row>
    <row r="1569" spans="1:11" x14ac:dyDescent="0.2">
      <c r="A1569" s="6" t="s">
        <v>9646</v>
      </c>
      <c r="B1569" s="3" t="s">
        <v>21</v>
      </c>
      <c r="C1569" s="8">
        <v>2</v>
      </c>
      <c r="D1569" s="3">
        <v>144</v>
      </c>
      <c r="E1569" s="8">
        <v>5.2056878147831904</v>
      </c>
      <c r="F1569" s="3" t="s">
        <v>9648</v>
      </c>
      <c r="G1569" s="8" t="s">
        <v>22</v>
      </c>
      <c r="H1569" s="4">
        <v>4.1000000000000001E-24</v>
      </c>
      <c r="I1569" s="8">
        <v>671145</v>
      </c>
      <c r="J1569" s="3" t="s">
        <v>9647</v>
      </c>
      <c r="K1569" s="6" t="s">
        <v>9645</v>
      </c>
    </row>
    <row r="1570" spans="1:11" x14ac:dyDescent="0.2">
      <c r="A1570" s="6" t="s">
        <v>9646</v>
      </c>
      <c r="B1570" s="3" t="s">
        <v>33</v>
      </c>
      <c r="C1570" s="8">
        <v>1</v>
      </c>
      <c r="D1570" s="3">
        <v>104</v>
      </c>
      <c r="E1570" s="8">
        <v>5.0996284071365396</v>
      </c>
      <c r="F1570" s="3" t="s">
        <v>9650</v>
      </c>
      <c r="G1570" s="8" t="s">
        <v>34</v>
      </c>
      <c r="H1570" s="4">
        <v>1.1999999999999999E-45</v>
      </c>
      <c r="I1570" s="8">
        <v>671145</v>
      </c>
      <c r="J1570" s="3" t="s">
        <v>9647</v>
      </c>
      <c r="K1570" s="6" t="s">
        <v>9649</v>
      </c>
    </row>
    <row r="1571" spans="1:11" x14ac:dyDescent="0.2">
      <c r="A1571" s="6" t="s">
        <v>8037</v>
      </c>
      <c r="B1571" s="3" t="s">
        <v>33</v>
      </c>
      <c r="C1571" s="8">
        <v>1</v>
      </c>
      <c r="D1571" s="3">
        <v>103</v>
      </c>
      <c r="E1571" s="8">
        <v>4.7898824287868402</v>
      </c>
      <c r="F1571" s="3" t="s">
        <v>8039</v>
      </c>
      <c r="G1571" s="8" t="s">
        <v>34</v>
      </c>
      <c r="H1571" s="4">
        <v>1.7999999999999999E-44</v>
      </c>
      <c r="I1571" s="8">
        <v>2562280</v>
      </c>
      <c r="J1571" s="3" t="s">
        <v>8038</v>
      </c>
      <c r="K1571" s="6" t="s">
        <v>8036</v>
      </c>
    </row>
    <row r="1572" spans="1:11" x14ac:dyDescent="0.2">
      <c r="A1572" s="6" t="s">
        <v>8037</v>
      </c>
      <c r="B1572" s="3" t="s">
        <v>21</v>
      </c>
      <c r="C1572" s="8">
        <v>2</v>
      </c>
      <c r="D1572" s="3">
        <v>146</v>
      </c>
      <c r="E1572" s="8">
        <v>4.6258079261781697</v>
      </c>
      <c r="F1572" s="3" t="s">
        <v>8041</v>
      </c>
      <c r="G1572" s="8" t="s">
        <v>22</v>
      </c>
      <c r="H1572" s="4">
        <v>1.4E-22</v>
      </c>
      <c r="I1572" s="8">
        <v>2562280</v>
      </c>
      <c r="J1572" s="3" t="s">
        <v>8038</v>
      </c>
      <c r="K1572" s="6" t="s">
        <v>8040</v>
      </c>
    </row>
    <row r="1573" spans="1:11" x14ac:dyDescent="0.2">
      <c r="A1573" s="6" t="s">
        <v>9394</v>
      </c>
      <c r="B1573" s="3" t="s">
        <v>21</v>
      </c>
      <c r="C1573" s="8">
        <v>2</v>
      </c>
      <c r="D1573" s="3">
        <v>145</v>
      </c>
      <c r="E1573" s="8">
        <v>4.5072730120574596</v>
      </c>
      <c r="F1573" s="3" t="s">
        <v>9396</v>
      </c>
      <c r="G1573" s="8" t="s">
        <v>22</v>
      </c>
      <c r="H1573" s="4">
        <v>1.3E-24</v>
      </c>
      <c r="I1573" s="8">
        <v>57705</v>
      </c>
      <c r="J1573" s="3" t="s">
        <v>9395</v>
      </c>
      <c r="K1573" s="6" t="s">
        <v>9393</v>
      </c>
    </row>
    <row r="1574" spans="1:11" x14ac:dyDescent="0.2">
      <c r="A1574" s="6" t="s">
        <v>9394</v>
      </c>
      <c r="B1574" s="3" t="s">
        <v>33</v>
      </c>
      <c r="C1574" s="8">
        <v>1</v>
      </c>
      <c r="D1574" s="3">
        <v>103</v>
      </c>
      <c r="E1574" s="8">
        <v>4.7551580945443099</v>
      </c>
      <c r="F1574" s="3" t="s">
        <v>9398</v>
      </c>
      <c r="G1574" s="8" t="s">
        <v>34</v>
      </c>
      <c r="H1574" s="4">
        <v>2.2999999999999999E-45</v>
      </c>
      <c r="I1574" s="8">
        <v>57705</v>
      </c>
      <c r="J1574" s="3" t="s">
        <v>9395</v>
      </c>
      <c r="K1574" s="6" t="s">
        <v>9397</v>
      </c>
    </row>
    <row r="1575" spans="1:11" x14ac:dyDescent="0.2">
      <c r="A1575" s="6" t="s">
        <v>8226</v>
      </c>
      <c r="B1575" s="3" t="s">
        <v>21</v>
      </c>
      <c r="C1575" s="8">
        <v>2</v>
      </c>
      <c r="D1575" s="3">
        <v>145</v>
      </c>
      <c r="E1575" s="8">
        <v>4.5562455577366903</v>
      </c>
      <c r="F1575" s="3" t="s">
        <v>8228</v>
      </c>
      <c r="G1575" s="8" t="s">
        <v>22</v>
      </c>
      <c r="H1575" s="4">
        <v>5.7000000000000004E-25</v>
      </c>
      <c r="I1575" s="8">
        <v>2610902</v>
      </c>
      <c r="J1575" s="3" t="s">
        <v>8227</v>
      </c>
      <c r="K1575" s="6" t="s">
        <v>8225</v>
      </c>
    </row>
    <row r="1576" spans="1:11" x14ac:dyDescent="0.2">
      <c r="A1576" s="6" t="s">
        <v>8226</v>
      </c>
      <c r="B1576" s="3" t="s">
        <v>33</v>
      </c>
      <c r="C1576" s="8">
        <v>1</v>
      </c>
      <c r="D1576" s="3">
        <v>103</v>
      </c>
      <c r="E1576" s="8">
        <v>4.7551580945443099</v>
      </c>
      <c r="F1576" s="3" t="s">
        <v>8230</v>
      </c>
      <c r="G1576" s="8" t="s">
        <v>34</v>
      </c>
      <c r="H1576" s="4">
        <v>2.2999999999999999E-45</v>
      </c>
      <c r="I1576" s="8">
        <v>2610902</v>
      </c>
      <c r="J1576" s="3" t="s">
        <v>8227</v>
      </c>
      <c r="K1576" s="6" t="s">
        <v>8229</v>
      </c>
    </row>
    <row r="1577" spans="1:11" x14ac:dyDescent="0.2">
      <c r="A1577" s="6" t="s">
        <v>9822</v>
      </c>
      <c r="B1577" s="3" t="s">
        <v>21</v>
      </c>
      <c r="C1577" s="8">
        <v>2</v>
      </c>
      <c r="D1577" s="3">
        <v>145</v>
      </c>
      <c r="E1577" s="8">
        <v>4.5402875473505402</v>
      </c>
      <c r="F1577" s="3" t="s">
        <v>9824</v>
      </c>
      <c r="G1577" s="8" t="s">
        <v>22</v>
      </c>
      <c r="H1577" s="4">
        <v>1.2E-23</v>
      </c>
      <c r="I1577" s="8">
        <v>767519</v>
      </c>
      <c r="J1577" s="3" t="s">
        <v>9823</v>
      </c>
      <c r="K1577" s="6" t="s">
        <v>9821</v>
      </c>
    </row>
    <row r="1578" spans="1:11" x14ac:dyDescent="0.2">
      <c r="A1578" s="6" t="s">
        <v>9822</v>
      </c>
      <c r="B1578" s="3" t="s">
        <v>33</v>
      </c>
      <c r="C1578" s="8">
        <v>1</v>
      </c>
      <c r="D1578" s="3">
        <v>103</v>
      </c>
      <c r="E1578" s="8">
        <v>4.7283381613635997</v>
      </c>
      <c r="F1578" s="3" t="s">
        <v>9826</v>
      </c>
      <c r="G1578" s="8" t="s">
        <v>34</v>
      </c>
      <c r="H1578" s="4">
        <v>1.2999999999999999E-45</v>
      </c>
      <c r="I1578" s="8">
        <v>767519</v>
      </c>
      <c r="J1578" s="3" t="s">
        <v>9823</v>
      </c>
      <c r="K1578" s="6" t="s">
        <v>9825</v>
      </c>
    </row>
    <row r="1579" spans="1:11" x14ac:dyDescent="0.2">
      <c r="A1579" s="6" t="s">
        <v>8346</v>
      </c>
      <c r="B1579" s="3" t="s">
        <v>33</v>
      </c>
      <c r="C1579" s="8">
        <v>1</v>
      </c>
      <c r="D1579" s="3">
        <v>102</v>
      </c>
      <c r="E1579" s="8">
        <v>4.6407159884609399</v>
      </c>
      <c r="F1579" s="3" t="s">
        <v>8348</v>
      </c>
      <c r="G1579" s="8" t="s">
        <v>34</v>
      </c>
      <c r="H1579" s="4">
        <v>3.4000000000000001E-43</v>
      </c>
      <c r="I1579" s="8">
        <v>268735</v>
      </c>
      <c r="J1579" s="3" t="s">
        <v>8347</v>
      </c>
      <c r="K1579" s="6" t="s">
        <v>8345</v>
      </c>
    </row>
    <row r="1580" spans="1:11" x14ac:dyDescent="0.2">
      <c r="A1580" s="6" t="s">
        <v>8346</v>
      </c>
      <c r="B1580" s="3" t="s">
        <v>21</v>
      </c>
      <c r="C1580" s="8">
        <v>2</v>
      </c>
      <c r="D1580" s="3">
        <v>143</v>
      </c>
      <c r="E1580" s="8">
        <v>4.6585515033576899</v>
      </c>
      <c r="F1580" s="3" t="s">
        <v>8350</v>
      </c>
      <c r="G1580" s="8" t="s">
        <v>22</v>
      </c>
      <c r="H1580" s="4">
        <v>2.4E-22</v>
      </c>
      <c r="I1580" s="8">
        <v>268735</v>
      </c>
      <c r="J1580" s="3" t="s">
        <v>8347</v>
      </c>
      <c r="K1580" s="6" t="s">
        <v>8349</v>
      </c>
    </row>
    <row r="1581" spans="1:11" x14ac:dyDescent="0.2">
      <c r="A1581" s="6" t="s">
        <v>7943</v>
      </c>
      <c r="B1581" s="3" t="s">
        <v>33</v>
      </c>
      <c r="C1581" s="8">
        <v>1</v>
      </c>
      <c r="D1581" s="3">
        <v>102</v>
      </c>
      <c r="E1581" s="8">
        <v>4.6407159884609399</v>
      </c>
      <c r="F1581" s="3" t="s">
        <v>7945</v>
      </c>
      <c r="G1581" s="8" t="s">
        <v>34</v>
      </c>
      <c r="H1581" s="4">
        <v>5.5000000000000001E-43</v>
      </c>
      <c r="I1581" s="8">
        <v>2511997</v>
      </c>
      <c r="J1581" s="3" t="s">
        <v>7944</v>
      </c>
      <c r="K1581" s="6" t="s">
        <v>7942</v>
      </c>
    </row>
    <row r="1582" spans="1:11" x14ac:dyDescent="0.2">
      <c r="A1582" s="6" t="s">
        <v>7943</v>
      </c>
      <c r="B1582" s="3" t="s">
        <v>21</v>
      </c>
      <c r="C1582" s="8">
        <v>2</v>
      </c>
      <c r="D1582" s="3">
        <v>143</v>
      </c>
      <c r="E1582" s="8">
        <v>4.5329005343804001</v>
      </c>
      <c r="F1582" s="3" t="s">
        <v>7947</v>
      </c>
      <c r="G1582" s="8" t="s">
        <v>22</v>
      </c>
      <c r="H1582" s="4">
        <v>2.7999999999999997E-23</v>
      </c>
      <c r="I1582" s="8">
        <v>2511997</v>
      </c>
      <c r="J1582" s="3" t="s">
        <v>7944</v>
      </c>
      <c r="K1582" s="6" t="s">
        <v>7946</v>
      </c>
    </row>
    <row r="1583" spans="1:11" x14ac:dyDescent="0.2">
      <c r="A1583" s="6" t="s">
        <v>7207</v>
      </c>
      <c r="B1583" s="3" t="s">
        <v>33</v>
      </c>
      <c r="C1583" s="8">
        <v>1</v>
      </c>
      <c r="D1583" s="3">
        <v>102</v>
      </c>
      <c r="E1583" s="8">
        <v>4.6407159884609399</v>
      </c>
      <c r="F1583" s="3" t="s">
        <v>7209</v>
      </c>
      <c r="G1583" s="8" t="s">
        <v>34</v>
      </c>
      <c r="H1583" s="4">
        <v>3.4000000000000001E-43</v>
      </c>
      <c r="I1583" s="8">
        <v>2216978</v>
      </c>
      <c r="J1583" s="3" t="s">
        <v>7208</v>
      </c>
      <c r="K1583" s="6" t="s">
        <v>7206</v>
      </c>
    </row>
    <row r="1584" spans="1:11" x14ac:dyDescent="0.2">
      <c r="A1584" s="6" t="s">
        <v>7207</v>
      </c>
      <c r="B1584" s="3" t="s">
        <v>21</v>
      </c>
      <c r="C1584" s="8">
        <v>2</v>
      </c>
      <c r="D1584" s="3">
        <v>143</v>
      </c>
      <c r="E1584" s="8">
        <v>4.5138446838076502</v>
      </c>
      <c r="F1584" s="3" t="s">
        <v>7211</v>
      </c>
      <c r="G1584" s="8" t="s">
        <v>22</v>
      </c>
      <c r="H1584" s="4">
        <v>1.4E-22</v>
      </c>
      <c r="I1584" s="8">
        <v>2216978</v>
      </c>
      <c r="J1584" s="3" t="s">
        <v>7208</v>
      </c>
      <c r="K1584" s="6" t="s">
        <v>7210</v>
      </c>
    </row>
    <row r="1585" spans="1:11" x14ac:dyDescent="0.2">
      <c r="A1585" s="6" t="s">
        <v>87</v>
      </c>
      <c r="B1585" s="3" t="s">
        <v>21</v>
      </c>
      <c r="C1585" s="8">
        <v>2</v>
      </c>
      <c r="D1585" s="3">
        <v>143</v>
      </c>
      <c r="E1585" s="8">
        <v>4.5954814397870196</v>
      </c>
      <c r="F1585" s="3" t="s">
        <v>89</v>
      </c>
      <c r="G1585" s="8" t="s">
        <v>22</v>
      </c>
      <c r="H1585" s="4">
        <v>4.5999999999999996E-22</v>
      </c>
      <c r="I1585" s="8">
        <v>1070774</v>
      </c>
      <c r="J1585" s="3" t="s">
        <v>88</v>
      </c>
      <c r="K1585" s="6" t="s">
        <v>86</v>
      </c>
    </row>
    <row r="1586" spans="1:11" x14ac:dyDescent="0.2">
      <c r="A1586" s="6" t="s">
        <v>87</v>
      </c>
      <c r="B1586" s="3" t="s">
        <v>33</v>
      </c>
      <c r="C1586" s="8">
        <v>1</v>
      </c>
      <c r="D1586" s="3">
        <v>112</v>
      </c>
      <c r="E1586" s="8">
        <v>4.7456648420192602</v>
      </c>
      <c r="F1586" s="3" t="s">
        <v>91</v>
      </c>
      <c r="G1586" s="8" t="s">
        <v>34</v>
      </c>
      <c r="H1586" s="4">
        <v>5.0999999999999997E-43</v>
      </c>
      <c r="I1586" s="8">
        <v>1070774</v>
      </c>
      <c r="J1586" s="3" t="s">
        <v>88</v>
      </c>
      <c r="K1586" s="6" t="s">
        <v>90</v>
      </c>
    </row>
    <row r="1587" spans="1:11" x14ac:dyDescent="0.2">
      <c r="A1587" s="6" t="s">
        <v>7839</v>
      </c>
      <c r="B1587" s="3" t="s">
        <v>21</v>
      </c>
      <c r="C1587" s="8">
        <v>2</v>
      </c>
      <c r="D1587" s="3">
        <v>143</v>
      </c>
      <c r="E1587" s="8">
        <v>4.64365001700462</v>
      </c>
      <c r="F1587" s="3" t="s">
        <v>7841</v>
      </c>
      <c r="G1587" s="8" t="s">
        <v>22</v>
      </c>
      <c r="H1587" s="4">
        <v>1E-22</v>
      </c>
      <c r="I1587" s="8">
        <v>2487750</v>
      </c>
      <c r="J1587" s="3" t="s">
        <v>7840</v>
      </c>
      <c r="K1587" s="6" t="s">
        <v>7838</v>
      </c>
    </row>
    <row r="1588" spans="1:11" x14ac:dyDescent="0.2">
      <c r="A1588" s="6" t="s">
        <v>7839</v>
      </c>
      <c r="B1588" s="3" t="s">
        <v>33</v>
      </c>
      <c r="C1588" s="8">
        <v>1</v>
      </c>
      <c r="D1588" s="3">
        <v>102</v>
      </c>
      <c r="E1588" s="8">
        <v>4.3667877145656204</v>
      </c>
      <c r="F1588" s="3" t="s">
        <v>7843</v>
      </c>
      <c r="G1588" s="8" t="s">
        <v>34</v>
      </c>
      <c r="H1588" s="4">
        <v>5.5000000000000001E-43</v>
      </c>
      <c r="I1588" s="8">
        <v>2487750</v>
      </c>
      <c r="J1588" s="3" t="s">
        <v>7840</v>
      </c>
      <c r="K1588" s="6" t="s">
        <v>7842</v>
      </c>
    </row>
    <row r="1589" spans="1:11" x14ac:dyDescent="0.2">
      <c r="A1589" s="6" t="s">
        <v>1775</v>
      </c>
      <c r="B1589" s="3" t="s">
        <v>21</v>
      </c>
      <c r="C1589" s="8">
        <v>2</v>
      </c>
      <c r="D1589" s="3">
        <v>144</v>
      </c>
      <c r="E1589" s="8">
        <v>4.7889395777941299</v>
      </c>
      <c r="F1589" s="3" t="s">
        <v>1777</v>
      </c>
      <c r="G1589" s="8" t="s">
        <v>22</v>
      </c>
      <c r="H1589" s="4">
        <v>7.5000000000000001E-24</v>
      </c>
      <c r="I1589" s="8">
        <v>1678448</v>
      </c>
      <c r="J1589" s="3" t="s">
        <v>1776</v>
      </c>
      <c r="K1589" s="6" t="s">
        <v>1774</v>
      </c>
    </row>
    <row r="1590" spans="1:11" x14ac:dyDescent="0.2">
      <c r="A1590" s="6" t="s">
        <v>1775</v>
      </c>
      <c r="B1590" s="3" t="s">
        <v>33</v>
      </c>
      <c r="C1590" s="8">
        <v>1</v>
      </c>
      <c r="D1590" s="3">
        <v>103</v>
      </c>
      <c r="E1590" s="8">
        <v>4.8901512510163796</v>
      </c>
      <c r="F1590" s="3" t="s">
        <v>1779</v>
      </c>
      <c r="G1590" s="8" t="s">
        <v>34</v>
      </c>
      <c r="H1590" s="4">
        <v>1.2E-44</v>
      </c>
      <c r="I1590" s="8">
        <v>1678448</v>
      </c>
      <c r="J1590" s="3" t="s">
        <v>1776</v>
      </c>
      <c r="K1590" s="6" t="s">
        <v>1778</v>
      </c>
    </row>
    <row r="1591" spans="1:11" x14ac:dyDescent="0.2">
      <c r="A1591" s="6" t="s">
        <v>9292</v>
      </c>
      <c r="B1591" s="3" t="s">
        <v>21</v>
      </c>
      <c r="C1591" s="8">
        <v>2</v>
      </c>
      <c r="D1591" s="3">
        <v>143</v>
      </c>
      <c r="E1591" s="8">
        <v>4.6307122609770897</v>
      </c>
      <c r="F1591" s="3" t="s">
        <v>9294</v>
      </c>
      <c r="G1591" s="8" t="s">
        <v>22</v>
      </c>
      <c r="H1591" s="4">
        <v>6.5999999999999997E-26</v>
      </c>
      <c r="I1591" s="8">
        <v>553467</v>
      </c>
      <c r="J1591" s="3" t="s">
        <v>9293</v>
      </c>
      <c r="K1591" s="6" t="s">
        <v>9291</v>
      </c>
    </row>
    <row r="1592" spans="1:11" x14ac:dyDescent="0.2">
      <c r="A1592" s="6" t="s">
        <v>9292</v>
      </c>
      <c r="B1592" s="3" t="s">
        <v>33</v>
      </c>
      <c r="C1592" s="8">
        <v>1</v>
      </c>
      <c r="D1592" s="3">
        <v>104</v>
      </c>
      <c r="E1592" s="8">
        <v>5.1397503930777804</v>
      </c>
      <c r="F1592" s="3" t="s">
        <v>9296</v>
      </c>
      <c r="G1592" s="8" t="s">
        <v>34</v>
      </c>
      <c r="H1592" s="4">
        <v>8.1999999999999998E-44</v>
      </c>
      <c r="I1592" s="8">
        <v>553467</v>
      </c>
      <c r="J1592" s="3" t="s">
        <v>9293</v>
      </c>
      <c r="K1592" s="6" t="s">
        <v>9295</v>
      </c>
    </row>
    <row r="1593" spans="1:11" x14ac:dyDescent="0.2">
      <c r="A1593" s="6" t="s">
        <v>557</v>
      </c>
      <c r="B1593" s="3" t="s">
        <v>21</v>
      </c>
      <c r="C1593" s="8">
        <v>2</v>
      </c>
      <c r="D1593" s="3">
        <v>143</v>
      </c>
      <c r="E1593" s="8">
        <v>4.5929298502957199</v>
      </c>
      <c r="F1593" s="3" t="s">
        <v>559</v>
      </c>
      <c r="G1593" s="8" t="s">
        <v>22</v>
      </c>
      <c r="H1593" s="4">
        <v>1.3999999999999999E-25</v>
      </c>
      <c r="I1593" s="8">
        <v>1236180</v>
      </c>
      <c r="J1593" s="3" t="s">
        <v>558</v>
      </c>
      <c r="K1593" s="6" t="s">
        <v>556</v>
      </c>
    </row>
    <row r="1594" spans="1:11" x14ac:dyDescent="0.2">
      <c r="A1594" s="6" t="s">
        <v>557</v>
      </c>
      <c r="B1594" s="3" t="s">
        <v>33</v>
      </c>
      <c r="C1594" s="8">
        <v>1</v>
      </c>
      <c r="D1594" s="3">
        <v>104</v>
      </c>
      <c r="E1594" s="8">
        <v>5.2731484071761896</v>
      </c>
      <c r="F1594" s="3" t="s">
        <v>561</v>
      </c>
      <c r="G1594" s="8" t="s">
        <v>34</v>
      </c>
      <c r="H1594" s="4">
        <v>9.1999999999999999E-44</v>
      </c>
      <c r="I1594" s="8">
        <v>1236180</v>
      </c>
      <c r="J1594" s="3" t="s">
        <v>558</v>
      </c>
      <c r="K1594" s="6" t="s">
        <v>560</v>
      </c>
    </row>
    <row r="1595" spans="1:11" x14ac:dyDescent="0.2">
      <c r="A1595" s="6" t="s">
        <v>599</v>
      </c>
      <c r="B1595" s="3" t="s">
        <v>21</v>
      </c>
      <c r="C1595" s="8">
        <v>2</v>
      </c>
      <c r="D1595" s="3">
        <v>143</v>
      </c>
      <c r="E1595" s="8">
        <v>4.6959053866785503</v>
      </c>
      <c r="F1595" s="3" t="s">
        <v>601</v>
      </c>
      <c r="G1595" s="8" t="s">
        <v>22</v>
      </c>
      <c r="H1595" s="4">
        <v>5.5E-25</v>
      </c>
      <c r="I1595" s="8">
        <v>1267564</v>
      </c>
      <c r="J1595" s="3" t="s">
        <v>600</v>
      </c>
      <c r="K1595" s="6" t="s">
        <v>598</v>
      </c>
    </row>
    <row r="1596" spans="1:11" x14ac:dyDescent="0.2">
      <c r="A1596" s="6" t="s">
        <v>599</v>
      </c>
      <c r="B1596" s="3" t="s">
        <v>33</v>
      </c>
      <c r="C1596" s="8">
        <v>1</v>
      </c>
      <c r="D1596" s="3">
        <v>105</v>
      </c>
      <c r="E1596" s="8">
        <v>4.9180810321930801</v>
      </c>
      <c r="F1596" s="3" t="s">
        <v>603</v>
      </c>
      <c r="G1596" s="8" t="s">
        <v>34</v>
      </c>
      <c r="H1596" s="4">
        <v>1.1E-40</v>
      </c>
      <c r="I1596" s="8">
        <v>1267564</v>
      </c>
      <c r="J1596" s="3" t="s">
        <v>600</v>
      </c>
      <c r="K1596" s="6" t="s">
        <v>602</v>
      </c>
    </row>
    <row r="1597" spans="1:11" x14ac:dyDescent="0.2">
      <c r="A1597" s="6" t="s">
        <v>71</v>
      </c>
      <c r="B1597" s="3" t="s">
        <v>33</v>
      </c>
      <c r="C1597" s="8">
        <v>1</v>
      </c>
      <c r="D1597" s="3">
        <v>106</v>
      </c>
      <c r="E1597" s="8">
        <v>5.0033737184326101</v>
      </c>
      <c r="F1597" s="3" t="s">
        <v>73</v>
      </c>
      <c r="G1597" s="8" t="s">
        <v>34</v>
      </c>
      <c r="H1597" s="4">
        <v>7.5999999999999996E-41</v>
      </c>
      <c r="I1597" s="8">
        <v>1048396</v>
      </c>
      <c r="J1597" s="3" t="s">
        <v>72</v>
      </c>
      <c r="K1597" s="6" t="s">
        <v>70</v>
      </c>
    </row>
    <row r="1598" spans="1:11" x14ac:dyDescent="0.2">
      <c r="A1598" s="6" t="s">
        <v>71</v>
      </c>
      <c r="B1598" s="3" t="s">
        <v>21</v>
      </c>
      <c r="C1598" s="8">
        <v>2</v>
      </c>
      <c r="D1598" s="3">
        <v>144</v>
      </c>
      <c r="E1598" s="8">
        <v>4.7786409079612104</v>
      </c>
      <c r="F1598" s="3" t="s">
        <v>75</v>
      </c>
      <c r="G1598" s="8" t="s">
        <v>22</v>
      </c>
      <c r="H1598" s="4">
        <v>2.6E-24</v>
      </c>
      <c r="I1598" s="8">
        <v>1048396</v>
      </c>
      <c r="J1598" s="3" t="s">
        <v>72</v>
      </c>
      <c r="K1598" s="6" t="s">
        <v>74</v>
      </c>
    </row>
    <row r="1599" spans="1:11" x14ac:dyDescent="0.2">
      <c r="A1599" s="6" t="s">
        <v>8448</v>
      </c>
      <c r="B1599" s="3" t="s">
        <v>21</v>
      </c>
      <c r="C1599" s="8">
        <v>2</v>
      </c>
      <c r="D1599" s="3">
        <v>143</v>
      </c>
      <c r="E1599" s="8">
        <v>4.5749467264340504</v>
      </c>
      <c r="F1599" s="3" t="s">
        <v>8450</v>
      </c>
      <c r="G1599" s="8" t="s">
        <v>22</v>
      </c>
      <c r="H1599" s="4">
        <v>8.3999999999999997E-24</v>
      </c>
      <c r="I1599" s="8">
        <v>29295</v>
      </c>
      <c r="J1599" s="3" t="s">
        <v>8449</v>
      </c>
      <c r="K1599" s="6" t="s">
        <v>8447</v>
      </c>
    </row>
    <row r="1600" spans="1:11" x14ac:dyDescent="0.2">
      <c r="A1600" s="6" t="s">
        <v>8448</v>
      </c>
      <c r="B1600" s="3" t="s">
        <v>33</v>
      </c>
      <c r="C1600" s="8">
        <v>1</v>
      </c>
      <c r="D1600" s="3">
        <v>102</v>
      </c>
      <c r="E1600" s="8">
        <v>4.7402097609947598</v>
      </c>
      <c r="F1600" s="3" t="s">
        <v>8452</v>
      </c>
      <c r="G1600" s="8" t="s">
        <v>34</v>
      </c>
      <c r="H1600" s="4">
        <v>3.9E-45</v>
      </c>
      <c r="I1600" s="8">
        <v>29295</v>
      </c>
      <c r="J1600" s="3" t="s">
        <v>8449</v>
      </c>
      <c r="K1600" s="6" t="s">
        <v>8451</v>
      </c>
    </row>
    <row r="1601" spans="1:11" x14ac:dyDescent="0.2">
      <c r="A1601" s="6" t="s">
        <v>9816</v>
      </c>
      <c r="B1601" s="3" t="s">
        <v>33</v>
      </c>
      <c r="C1601" s="8">
        <v>1</v>
      </c>
      <c r="D1601" s="3">
        <v>114</v>
      </c>
      <c r="E1601" s="8">
        <v>5.2593972756601701</v>
      </c>
      <c r="F1601" s="3" t="s">
        <v>9818</v>
      </c>
      <c r="G1601" s="8" t="s">
        <v>34</v>
      </c>
      <c r="H1601" s="4">
        <v>1.1E-42</v>
      </c>
      <c r="I1601" s="8">
        <v>756883</v>
      </c>
      <c r="J1601" s="3" t="s">
        <v>9817</v>
      </c>
      <c r="K1601" s="6" t="s">
        <v>9815</v>
      </c>
    </row>
    <row r="1602" spans="1:11" x14ac:dyDescent="0.2">
      <c r="A1602" s="6" t="s">
        <v>9816</v>
      </c>
      <c r="B1602" s="3" t="s">
        <v>21</v>
      </c>
      <c r="C1602" s="8">
        <v>2</v>
      </c>
      <c r="D1602" s="3">
        <v>143</v>
      </c>
      <c r="E1602" s="8">
        <v>4.8546625546541398</v>
      </c>
      <c r="F1602" s="3" t="s">
        <v>9820</v>
      </c>
      <c r="G1602" s="8" t="s">
        <v>22</v>
      </c>
      <c r="H1602" s="4">
        <v>9.9000000000000006E-21</v>
      </c>
      <c r="I1602" s="8">
        <v>756883</v>
      </c>
      <c r="J1602" s="3" t="s">
        <v>9817</v>
      </c>
      <c r="K1602" s="6" t="s">
        <v>9819</v>
      </c>
    </row>
    <row r="1603" spans="1:11" x14ac:dyDescent="0.2">
      <c r="A1603" s="6" t="s">
        <v>181</v>
      </c>
      <c r="B1603" s="3" t="s">
        <v>21</v>
      </c>
      <c r="C1603" s="8">
        <v>2</v>
      </c>
      <c r="D1603" s="3">
        <v>143</v>
      </c>
      <c r="E1603" s="8">
        <v>4.8780492860253801</v>
      </c>
      <c r="F1603" s="3" t="s">
        <v>183</v>
      </c>
      <c r="G1603" s="8" t="s">
        <v>22</v>
      </c>
      <c r="H1603" s="4">
        <v>3.5E-20</v>
      </c>
      <c r="I1603" s="8">
        <v>1085029</v>
      </c>
      <c r="J1603" s="3" t="s">
        <v>182</v>
      </c>
      <c r="K1603" s="6" t="s">
        <v>180</v>
      </c>
    </row>
    <row r="1604" spans="1:11" x14ac:dyDescent="0.2">
      <c r="A1604" s="6" t="s">
        <v>797</v>
      </c>
      <c r="B1604" s="3" t="s">
        <v>33</v>
      </c>
      <c r="C1604" s="8">
        <v>1</v>
      </c>
      <c r="D1604" s="3">
        <v>115</v>
      </c>
      <c r="E1604" s="8">
        <v>5.1744201436792503</v>
      </c>
      <c r="F1604" s="3" t="s">
        <v>799</v>
      </c>
      <c r="G1604" s="8" t="s">
        <v>34</v>
      </c>
      <c r="H1604" s="4">
        <v>2.4000000000000002E-39</v>
      </c>
      <c r="I1604" s="8">
        <v>1325472</v>
      </c>
      <c r="J1604" s="3" t="s">
        <v>798</v>
      </c>
      <c r="K1604" s="6" t="s">
        <v>796</v>
      </c>
    </row>
    <row r="1605" spans="1:11" x14ac:dyDescent="0.2">
      <c r="A1605" s="6" t="s">
        <v>797</v>
      </c>
      <c r="B1605" s="3" t="s">
        <v>21</v>
      </c>
      <c r="C1605" s="8">
        <v>2</v>
      </c>
      <c r="D1605" s="3">
        <v>146</v>
      </c>
      <c r="E1605" s="8">
        <v>5.1417275133653897</v>
      </c>
      <c r="F1605" s="3" t="s">
        <v>801</v>
      </c>
      <c r="G1605" s="8" t="s">
        <v>22</v>
      </c>
      <c r="H1605" s="4">
        <v>7.9000000000000005E-21</v>
      </c>
      <c r="I1605" s="8">
        <v>1325472</v>
      </c>
      <c r="J1605" s="3" t="s">
        <v>798</v>
      </c>
      <c r="K1605" s="6" t="s">
        <v>800</v>
      </c>
    </row>
    <row r="1606" spans="1:11" x14ac:dyDescent="0.2">
      <c r="A1606" s="6" t="s">
        <v>175</v>
      </c>
      <c r="B1606" s="3" t="s">
        <v>21</v>
      </c>
      <c r="C1606" s="8">
        <v>2</v>
      </c>
      <c r="D1606" s="3">
        <v>146</v>
      </c>
      <c r="E1606" s="8">
        <v>5.2437016987886196</v>
      </c>
      <c r="F1606" s="3" t="s">
        <v>177</v>
      </c>
      <c r="G1606" s="8" t="s">
        <v>22</v>
      </c>
      <c r="H1606" s="4">
        <v>2.8000000000000001E-16</v>
      </c>
      <c r="I1606" s="8">
        <v>1085028</v>
      </c>
      <c r="J1606" s="3" t="s">
        <v>176</v>
      </c>
      <c r="K1606" s="6" t="s">
        <v>174</v>
      </c>
    </row>
    <row r="1607" spans="1:11" x14ac:dyDescent="0.2">
      <c r="A1607" s="6" t="s">
        <v>175</v>
      </c>
      <c r="B1607" s="3" t="s">
        <v>33</v>
      </c>
      <c r="C1607" s="8">
        <v>1</v>
      </c>
      <c r="D1607" s="3">
        <v>103</v>
      </c>
      <c r="E1607" s="8">
        <v>4.9542626924257904</v>
      </c>
      <c r="F1607" s="3" t="s">
        <v>179</v>
      </c>
      <c r="G1607" s="8" t="s">
        <v>34</v>
      </c>
      <c r="H1607" s="4">
        <v>6.2E-41</v>
      </c>
      <c r="I1607" s="8">
        <v>1085028</v>
      </c>
      <c r="J1607" s="3" t="s">
        <v>176</v>
      </c>
      <c r="K1607" s="6" t="s">
        <v>178</v>
      </c>
    </row>
    <row r="1608" spans="1:11" x14ac:dyDescent="0.2">
      <c r="A1608" s="6" t="s">
        <v>8009</v>
      </c>
      <c r="B1608" s="3" t="s">
        <v>33</v>
      </c>
      <c r="C1608" s="8">
        <v>1</v>
      </c>
      <c r="D1608" s="3">
        <v>108</v>
      </c>
      <c r="E1608" s="8">
        <v>4.6726479637673499</v>
      </c>
      <c r="F1608" s="3" t="s">
        <v>8011</v>
      </c>
      <c r="G1608" s="8" t="s">
        <v>34</v>
      </c>
      <c r="H1608" s="4">
        <v>6.8999999999999998E-46</v>
      </c>
      <c r="I1608" s="8">
        <v>2558242</v>
      </c>
      <c r="J1608" s="3" t="s">
        <v>8010</v>
      </c>
      <c r="K1608" s="6" t="s">
        <v>8008</v>
      </c>
    </row>
    <row r="1609" spans="1:11" x14ac:dyDescent="0.2">
      <c r="A1609" s="6" t="s">
        <v>8009</v>
      </c>
      <c r="B1609" s="3" t="s">
        <v>21</v>
      </c>
      <c r="C1609" s="8">
        <v>1</v>
      </c>
      <c r="D1609" s="3">
        <v>56</v>
      </c>
      <c r="E1609" s="8">
        <v>4.4439887644037199</v>
      </c>
      <c r="F1609" s="3" t="s">
        <v>8013</v>
      </c>
      <c r="G1609" s="8" t="s">
        <v>22</v>
      </c>
      <c r="H1609" s="3">
        <v>3.1E-2</v>
      </c>
      <c r="I1609" s="8">
        <v>2558242</v>
      </c>
      <c r="J1609" s="3" t="s">
        <v>8010</v>
      </c>
      <c r="K1609" s="6" t="s">
        <v>8012</v>
      </c>
    </row>
    <row r="1610" spans="1:11" x14ac:dyDescent="0.2">
      <c r="A1610" s="6" t="s">
        <v>8009</v>
      </c>
      <c r="B1610" s="3" t="s">
        <v>21</v>
      </c>
      <c r="C1610" s="8">
        <v>2</v>
      </c>
      <c r="D1610" s="3">
        <v>144</v>
      </c>
      <c r="E1610" s="8">
        <v>4.7584153629165602</v>
      </c>
      <c r="F1610" s="3" t="s">
        <v>8015</v>
      </c>
      <c r="G1610" s="8" t="s">
        <v>22</v>
      </c>
      <c r="H1610" s="4">
        <v>2.1999999999999999E-23</v>
      </c>
      <c r="I1610" s="8">
        <v>2558242</v>
      </c>
      <c r="J1610" s="3" t="s">
        <v>8010</v>
      </c>
      <c r="K1610" s="6" t="s">
        <v>8014</v>
      </c>
    </row>
    <row r="1611" spans="1:11" x14ac:dyDescent="0.2">
      <c r="A1611" s="6" t="s">
        <v>8017</v>
      </c>
      <c r="B1611" s="3" t="s">
        <v>21</v>
      </c>
      <c r="C1611" s="8">
        <v>2</v>
      </c>
      <c r="D1611" s="3">
        <v>147</v>
      </c>
      <c r="E1611" s="8">
        <v>4.7108242673861804</v>
      </c>
      <c r="F1611" s="3" t="s">
        <v>8019</v>
      </c>
      <c r="G1611" s="8" t="s">
        <v>22</v>
      </c>
      <c r="H1611" s="4">
        <v>5.4999999999999999E-24</v>
      </c>
      <c r="I1611" s="8">
        <v>2558243</v>
      </c>
      <c r="J1611" s="3" t="s">
        <v>8018</v>
      </c>
      <c r="K1611" s="6" t="s">
        <v>8016</v>
      </c>
    </row>
    <row r="1612" spans="1:11" x14ac:dyDescent="0.2">
      <c r="A1612" s="6" t="s">
        <v>8017</v>
      </c>
      <c r="B1612" s="3" t="s">
        <v>33</v>
      </c>
      <c r="C1612" s="8">
        <v>1</v>
      </c>
      <c r="D1612" s="3">
        <v>104</v>
      </c>
      <c r="E1612" s="8">
        <v>5.2467245394442603</v>
      </c>
      <c r="F1612" s="3" t="s">
        <v>8021</v>
      </c>
      <c r="G1612" s="8" t="s">
        <v>34</v>
      </c>
      <c r="H1612" s="4">
        <v>1.9E-45</v>
      </c>
      <c r="I1612" s="8">
        <v>2558243</v>
      </c>
      <c r="J1612" s="3" t="s">
        <v>8018</v>
      </c>
      <c r="K1612" s="6" t="s">
        <v>8020</v>
      </c>
    </row>
    <row r="1613" spans="1:11" x14ac:dyDescent="0.2">
      <c r="A1613" s="6" t="s">
        <v>8079</v>
      </c>
      <c r="B1613" s="3" t="s">
        <v>33</v>
      </c>
      <c r="C1613" s="8">
        <v>1</v>
      </c>
      <c r="D1613" s="3">
        <v>104</v>
      </c>
      <c r="E1613" s="8">
        <v>4.7598798841975603</v>
      </c>
      <c r="F1613" s="3" t="s">
        <v>8081</v>
      </c>
      <c r="G1613" s="8" t="s">
        <v>34</v>
      </c>
      <c r="H1613" s="4">
        <v>1.7E-39</v>
      </c>
      <c r="I1613" s="8">
        <v>2575697</v>
      </c>
      <c r="J1613" s="3" t="s">
        <v>8080</v>
      </c>
      <c r="K1613" s="6" t="s">
        <v>8078</v>
      </c>
    </row>
    <row r="1614" spans="1:11" x14ac:dyDescent="0.2">
      <c r="A1614" s="6" t="s">
        <v>8079</v>
      </c>
      <c r="B1614" s="3" t="s">
        <v>33</v>
      </c>
      <c r="C1614" s="8">
        <v>1</v>
      </c>
      <c r="D1614" s="3">
        <v>103</v>
      </c>
      <c r="E1614" s="8">
        <v>4.7806137057306799</v>
      </c>
      <c r="F1614" s="3" t="s">
        <v>8083</v>
      </c>
      <c r="G1614" s="8" t="s">
        <v>34</v>
      </c>
      <c r="H1614" s="4">
        <v>1.2000000000000001E-43</v>
      </c>
      <c r="I1614" s="8">
        <v>2575697</v>
      </c>
      <c r="J1614" s="3" t="s">
        <v>8080</v>
      </c>
      <c r="K1614" s="6" t="s">
        <v>8082</v>
      </c>
    </row>
    <row r="1615" spans="1:11" x14ac:dyDescent="0.2">
      <c r="A1615" s="6" t="s">
        <v>8079</v>
      </c>
      <c r="B1615" s="3" t="s">
        <v>21</v>
      </c>
      <c r="C1615" s="8">
        <v>2</v>
      </c>
      <c r="D1615" s="3">
        <v>144</v>
      </c>
      <c r="E1615" s="8">
        <v>5.1583376335903104</v>
      </c>
      <c r="F1615" s="3" t="s">
        <v>8085</v>
      </c>
      <c r="G1615" s="8" t="s">
        <v>22</v>
      </c>
      <c r="H1615" s="4">
        <v>3.7E-22</v>
      </c>
      <c r="I1615" s="8">
        <v>2575697</v>
      </c>
      <c r="J1615" s="3" t="s">
        <v>8080</v>
      </c>
      <c r="K1615" s="6" t="s">
        <v>8084</v>
      </c>
    </row>
    <row r="1616" spans="1:11" x14ac:dyDescent="0.2">
      <c r="A1616" s="6" t="s">
        <v>8079</v>
      </c>
      <c r="B1616" s="3" t="s">
        <v>131</v>
      </c>
      <c r="C1616" s="8">
        <v>2</v>
      </c>
      <c r="D1616" s="3">
        <v>214</v>
      </c>
      <c r="E1616" s="8">
        <v>9.6576704703304692</v>
      </c>
      <c r="F1616" s="3" t="s">
        <v>8087</v>
      </c>
      <c r="G1616" s="8" t="s">
        <v>132</v>
      </c>
      <c r="H1616" s="4">
        <v>5.0999999999999997E-45</v>
      </c>
      <c r="I1616" s="8">
        <v>2575697</v>
      </c>
      <c r="J1616" s="3" t="s">
        <v>8080</v>
      </c>
      <c r="K1616" s="6" t="s">
        <v>8086</v>
      </c>
    </row>
    <row r="1617" spans="1:11" x14ac:dyDescent="0.2">
      <c r="A1617" s="6" t="s">
        <v>1141</v>
      </c>
      <c r="B1617" s="3" t="s">
        <v>21</v>
      </c>
      <c r="C1617" s="8">
        <v>2</v>
      </c>
      <c r="D1617" s="3">
        <v>143</v>
      </c>
      <c r="E1617" s="8">
        <v>4.43439075308887</v>
      </c>
      <c r="F1617" s="3" t="s">
        <v>1143</v>
      </c>
      <c r="G1617" s="8" t="s">
        <v>22</v>
      </c>
      <c r="H1617" s="4">
        <v>1.8E-24</v>
      </c>
      <c r="I1617" s="8">
        <v>148449</v>
      </c>
      <c r="J1617" s="3" t="s">
        <v>1142</v>
      </c>
      <c r="K1617" s="6" t="s">
        <v>1140</v>
      </c>
    </row>
    <row r="1618" spans="1:11" x14ac:dyDescent="0.2">
      <c r="A1618" s="6" t="s">
        <v>1141</v>
      </c>
      <c r="B1618" s="3" t="s">
        <v>33</v>
      </c>
      <c r="C1618" s="8">
        <v>1</v>
      </c>
      <c r="D1618" s="3">
        <v>102</v>
      </c>
      <c r="E1618" s="8">
        <v>4.6718048875673404</v>
      </c>
      <c r="F1618" s="3" t="s">
        <v>1145</v>
      </c>
      <c r="G1618" s="8" t="s">
        <v>34</v>
      </c>
      <c r="H1618" s="4">
        <v>7.3000000000000006E-46</v>
      </c>
      <c r="I1618" s="8">
        <v>148449</v>
      </c>
      <c r="J1618" s="3" t="s">
        <v>1142</v>
      </c>
      <c r="K1618" s="6" t="s">
        <v>1144</v>
      </c>
    </row>
    <row r="1619" spans="1:11" x14ac:dyDescent="0.2">
      <c r="A1619" s="6" t="s">
        <v>643</v>
      </c>
      <c r="B1619" s="3" t="s">
        <v>21</v>
      </c>
      <c r="C1619" s="8">
        <v>2</v>
      </c>
      <c r="D1619" s="3">
        <v>144</v>
      </c>
      <c r="E1619" s="8">
        <v>4.4370780093387703</v>
      </c>
      <c r="F1619" s="3" t="s">
        <v>645</v>
      </c>
      <c r="G1619" s="8" t="s">
        <v>22</v>
      </c>
      <c r="H1619" s="4">
        <v>1.8E-24</v>
      </c>
      <c r="I1619" s="8">
        <v>1293047</v>
      </c>
      <c r="J1619" s="3" t="s">
        <v>644</v>
      </c>
      <c r="K1619" s="6" t="s">
        <v>642</v>
      </c>
    </row>
    <row r="1620" spans="1:11" x14ac:dyDescent="0.2">
      <c r="A1620" s="6" t="s">
        <v>643</v>
      </c>
      <c r="B1620" s="3" t="s">
        <v>33</v>
      </c>
      <c r="C1620" s="8">
        <v>1</v>
      </c>
      <c r="D1620" s="3">
        <v>103</v>
      </c>
      <c r="E1620" s="8">
        <v>4.7691066993519797</v>
      </c>
      <c r="F1620" s="3" t="s">
        <v>647</v>
      </c>
      <c r="G1620" s="8" t="s">
        <v>34</v>
      </c>
      <c r="H1620" s="4">
        <v>8.8000000000000004E-46</v>
      </c>
      <c r="I1620" s="8">
        <v>1293047</v>
      </c>
      <c r="J1620" s="3" t="s">
        <v>644</v>
      </c>
      <c r="K1620" s="6" t="s">
        <v>646</v>
      </c>
    </row>
    <row r="1621" spans="1:11" x14ac:dyDescent="0.2">
      <c r="A1621" s="6" t="s">
        <v>649</v>
      </c>
      <c r="B1621" s="3" t="s">
        <v>21</v>
      </c>
      <c r="C1621" s="8">
        <v>2</v>
      </c>
      <c r="D1621" s="3">
        <v>144</v>
      </c>
      <c r="E1621" s="8">
        <v>4.4678511618424901</v>
      </c>
      <c r="F1621" s="3" t="s">
        <v>651</v>
      </c>
      <c r="G1621" s="8" t="s">
        <v>22</v>
      </c>
      <c r="H1621" s="4">
        <v>9.0999999999999999E-24</v>
      </c>
      <c r="I1621" s="8">
        <v>1293048</v>
      </c>
      <c r="J1621" s="3" t="s">
        <v>650</v>
      </c>
      <c r="K1621" s="6" t="s">
        <v>648</v>
      </c>
    </row>
    <row r="1622" spans="1:11" x14ac:dyDescent="0.2">
      <c r="A1622" s="6" t="s">
        <v>649</v>
      </c>
      <c r="B1622" s="3" t="s">
        <v>33</v>
      </c>
      <c r="C1622" s="8">
        <v>1</v>
      </c>
      <c r="D1622" s="3">
        <v>103</v>
      </c>
      <c r="E1622" s="8">
        <v>4.71472674680727</v>
      </c>
      <c r="F1622" s="3" t="s">
        <v>653</v>
      </c>
      <c r="G1622" s="8" t="s">
        <v>34</v>
      </c>
      <c r="H1622" s="4">
        <v>1.2999999999999999E-45</v>
      </c>
      <c r="I1622" s="8">
        <v>1293048</v>
      </c>
      <c r="J1622" s="3" t="s">
        <v>650</v>
      </c>
      <c r="K1622" s="6" t="s">
        <v>652</v>
      </c>
    </row>
    <row r="1623" spans="1:11" x14ac:dyDescent="0.2">
      <c r="A1623" s="6" t="s">
        <v>503</v>
      </c>
      <c r="B1623" s="3" t="s">
        <v>33</v>
      </c>
      <c r="C1623" s="8">
        <v>1</v>
      </c>
      <c r="D1623" s="3">
        <v>103</v>
      </c>
      <c r="E1623" s="8">
        <v>4.8014961756184702</v>
      </c>
      <c r="F1623" s="3" t="s">
        <v>505</v>
      </c>
      <c r="G1623" s="8" t="s">
        <v>34</v>
      </c>
      <c r="H1623" s="4">
        <v>3.7E-44</v>
      </c>
      <c r="I1623" s="8">
        <v>1202768</v>
      </c>
      <c r="J1623" s="3" t="s">
        <v>504</v>
      </c>
      <c r="K1623" s="6" t="s">
        <v>502</v>
      </c>
    </row>
    <row r="1624" spans="1:11" x14ac:dyDescent="0.2">
      <c r="A1624" s="6" t="s">
        <v>503</v>
      </c>
      <c r="B1624" s="3" t="s">
        <v>21</v>
      </c>
      <c r="C1624" s="8">
        <v>2</v>
      </c>
      <c r="D1624" s="3">
        <v>144</v>
      </c>
      <c r="E1624" s="8">
        <v>4.2799619552025003</v>
      </c>
      <c r="F1624" s="3" t="s">
        <v>507</v>
      </c>
      <c r="G1624" s="8" t="s">
        <v>22</v>
      </c>
      <c r="H1624" s="4">
        <v>7.3999999999999996E-24</v>
      </c>
      <c r="I1624" s="8">
        <v>1202768</v>
      </c>
      <c r="J1624" s="3" t="s">
        <v>504</v>
      </c>
      <c r="K1624" s="6" t="s">
        <v>506</v>
      </c>
    </row>
    <row r="1625" spans="1:11" x14ac:dyDescent="0.2">
      <c r="A1625" s="6" t="s">
        <v>8792</v>
      </c>
      <c r="B1625" s="3" t="s">
        <v>33</v>
      </c>
      <c r="C1625" s="8">
        <v>1</v>
      </c>
      <c r="D1625" s="3">
        <v>102</v>
      </c>
      <c r="E1625" s="8">
        <v>4.7253005675601703</v>
      </c>
      <c r="F1625" s="3" t="s">
        <v>8794</v>
      </c>
      <c r="G1625" s="8" t="s">
        <v>34</v>
      </c>
      <c r="H1625" s="4">
        <v>7.8999999999999996E-46</v>
      </c>
      <c r="I1625" s="8">
        <v>387343</v>
      </c>
      <c r="J1625" s="3" t="s">
        <v>8793</v>
      </c>
      <c r="K1625" s="6" t="s">
        <v>8791</v>
      </c>
    </row>
    <row r="1626" spans="1:11" x14ac:dyDescent="0.2">
      <c r="A1626" s="6" t="s">
        <v>8792</v>
      </c>
      <c r="B1626" s="3" t="s">
        <v>21</v>
      </c>
      <c r="C1626" s="8">
        <v>2</v>
      </c>
      <c r="D1626" s="3">
        <v>143</v>
      </c>
      <c r="E1626" s="8">
        <v>4.4055695021712102</v>
      </c>
      <c r="F1626" s="3" t="s">
        <v>8796</v>
      </c>
      <c r="G1626" s="8" t="s">
        <v>22</v>
      </c>
      <c r="H1626" s="4">
        <v>1.5E-24</v>
      </c>
      <c r="I1626" s="8">
        <v>387343</v>
      </c>
      <c r="J1626" s="3" t="s">
        <v>8793</v>
      </c>
      <c r="K1626" s="6" t="s">
        <v>8795</v>
      </c>
    </row>
    <row r="1627" spans="1:11" x14ac:dyDescent="0.2">
      <c r="A1627" s="6" t="s">
        <v>9568</v>
      </c>
      <c r="B1627" s="3" t="s">
        <v>33</v>
      </c>
      <c r="C1627" s="8">
        <v>1</v>
      </c>
      <c r="D1627" s="3">
        <v>103</v>
      </c>
      <c r="E1627" s="8">
        <v>4.8163604289728497</v>
      </c>
      <c r="F1627" s="3" t="s">
        <v>9570</v>
      </c>
      <c r="G1627" s="8" t="s">
        <v>34</v>
      </c>
      <c r="H1627" s="4">
        <v>6.4000000000000005E-42</v>
      </c>
      <c r="I1627" s="8">
        <v>660522</v>
      </c>
      <c r="J1627" s="3" t="s">
        <v>9569</v>
      </c>
      <c r="K1627" s="6" t="s">
        <v>9567</v>
      </c>
    </row>
    <row r="1628" spans="1:11" x14ac:dyDescent="0.2">
      <c r="A1628" s="6" t="s">
        <v>9568</v>
      </c>
      <c r="B1628" s="3" t="s">
        <v>131</v>
      </c>
      <c r="C1628" s="8">
        <v>2</v>
      </c>
      <c r="D1628" s="3">
        <v>200</v>
      </c>
      <c r="E1628" s="8">
        <v>8.4457115562932703</v>
      </c>
      <c r="F1628" s="3" t="s">
        <v>9572</v>
      </c>
      <c r="G1628" s="8" t="s">
        <v>132</v>
      </c>
      <c r="H1628" s="4">
        <v>1.4E-40</v>
      </c>
      <c r="I1628" s="8">
        <v>660522</v>
      </c>
      <c r="J1628" s="3" t="s">
        <v>9569</v>
      </c>
      <c r="K1628" s="6" t="s">
        <v>9571</v>
      </c>
    </row>
    <row r="1629" spans="1:11" x14ac:dyDescent="0.2">
      <c r="A1629" s="6" t="s">
        <v>9568</v>
      </c>
      <c r="B1629" s="3" t="s">
        <v>21</v>
      </c>
      <c r="C1629" s="8">
        <v>1</v>
      </c>
      <c r="D1629" s="3">
        <v>55</v>
      </c>
      <c r="E1629" s="8">
        <v>4.3692506237256303</v>
      </c>
      <c r="F1629" s="3" t="s">
        <v>9574</v>
      </c>
      <c r="G1629" s="8" t="s">
        <v>22</v>
      </c>
      <c r="H1629" s="3">
        <v>3.3000000000000002E-2</v>
      </c>
      <c r="I1629" s="8">
        <v>660522</v>
      </c>
      <c r="J1629" s="3" t="s">
        <v>9569</v>
      </c>
      <c r="K1629" s="6" t="s">
        <v>9573</v>
      </c>
    </row>
    <row r="1630" spans="1:11" x14ac:dyDescent="0.2">
      <c r="A1630" s="6" t="s">
        <v>9568</v>
      </c>
      <c r="B1630" s="3" t="s">
        <v>21</v>
      </c>
      <c r="C1630" s="8">
        <v>2</v>
      </c>
      <c r="D1630" s="3">
        <v>143</v>
      </c>
      <c r="E1630" s="8">
        <v>4.5797409835073601</v>
      </c>
      <c r="F1630" s="3" t="s">
        <v>9576</v>
      </c>
      <c r="G1630" s="8" t="s">
        <v>22</v>
      </c>
      <c r="H1630" s="4">
        <v>3.1999999999999998E-23</v>
      </c>
      <c r="I1630" s="8">
        <v>660522</v>
      </c>
      <c r="J1630" s="3" t="s">
        <v>9569</v>
      </c>
      <c r="K1630" s="6" t="s">
        <v>9575</v>
      </c>
    </row>
    <row r="1631" spans="1:11" x14ac:dyDescent="0.2">
      <c r="A1631" s="6" t="s">
        <v>8732</v>
      </c>
      <c r="B1631" s="3" t="s">
        <v>21</v>
      </c>
      <c r="C1631" s="8">
        <v>1</v>
      </c>
      <c r="D1631" s="3">
        <v>56</v>
      </c>
      <c r="E1631" s="8">
        <v>4.3692506237256303</v>
      </c>
      <c r="F1631" s="3" t="s">
        <v>8734</v>
      </c>
      <c r="G1631" s="8" t="s">
        <v>22</v>
      </c>
      <c r="H1631" s="3">
        <v>3.5000000000000003E-2</v>
      </c>
      <c r="I1631" s="8">
        <v>376171</v>
      </c>
      <c r="J1631" s="3" t="s">
        <v>8733</v>
      </c>
      <c r="K1631" s="6" t="s">
        <v>8731</v>
      </c>
    </row>
    <row r="1632" spans="1:11" x14ac:dyDescent="0.2">
      <c r="A1632" s="6" t="s">
        <v>8732</v>
      </c>
      <c r="B1632" s="3" t="s">
        <v>21</v>
      </c>
      <c r="C1632" s="8">
        <v>2</v>
      </c>
      <c r="D1632" s="3">
        <v>144</v>
      </c>
      <c r="E1632" s="8">
        <v>4.63778441042657</v>
      </c>
      <c r="F1632" s="3" t="s">
        <v>8736</v>
      </c>
      <c r="G1632" s="8" t="s">
        <v>22</v>
      </c>
      <c r="H1632" s="4">
        <v>4.3000000000000004E-22</v>
      </c>
      <c r="I1632" s="8">
        <v>376171</v>
      </c>
      <c r="J1632" s="3" t="s">
        <v>8733</v>
      </c>
      <c r="K1632" s="6" t="s">
        <v>8735</v>
      </c>
    </row>
    <row r="1633" spans="1:11" x14ac:dyDescent="0.2">
      <c r="A1633" s="6" t="s">
        <v>8732</v>
      </c>
      <c r="B1633" s="3" t="s">
        <v>33</v>
      </c>
      <c r="C1633" s="8">
        <v>1</v>
      </c>
      <c r="D1633" s="3">
        <v>104</v>
      </c>
      <c r="E1633" s="8">
        <v>5.0033737308171196</v>
      </c>
      <c r="F1633" s="3" t="s">
        <v>8738</v>
      </c>
      <c r="G1633" s="8" t="s">
        <v>34</v>
      </c>
      <c r="H1633" s="4">
        <v>6.4999999999999998E-42</v>
      </c>
      <c r="I1633" s="8">
        <v>376171</v>
      </c>
      <c r="J1633" s="3" t="s">
        <v>8733</v>
      </c>
      <c r="K1633" s="6" t="s">
        <v>8737</v>
      </c>
    </row>
    <row r="1634" spans="1:11" x14ac:dyDescent="0.2">
      <c r="A1634" s="6" t="s">
        <v>3155</v>
      </c>
      <c r="B1634" s="3" t="s">
        <v>33</v>
      </c>
      <c r="C1634" s="8">
        <v>1</v>
      </c>
      <c r="D1634" s="3">
        <v>103</v>
      </c>
      <c r="E1634" s="8">
        <v>4.7184515754249396</v>
      </c>
      <c r="F1634" s="3" t="s">
        <v>3157</v>
      </c>
      <c r="G1634" s="8" t="s">
        <v>34</v>
      </c>
      <c r="H1634" s="4">
        <v>2.1000000000000001E-42</v>
      </c>
      <c r="I1634" s="8">
        <v>1816183</v>
      </c>
      <c r="J1634" s="3" t="s">
        <v>3156</v>
      </c>
      <c r="K1634" s="6" t="s">
        <v>3154</v>
      </c>
    </row>
    <row r="1635" spans="1:11" x14ac:dyDescent="0.2">
      <c r="A1635" s="6" t="s">
        <v>3155</v>
      </c>
      <c r="B1635" s="3" t="s">
        <v>21</v>
      </c>
      <c r="C1635" s="8">
        <v>1</v>
      </c>
      <c r="D1635" s="3">
        <v>55</v>
      </c>
      <c r="E1635" s="8">
        <v>4.2883151169717504</v>
      </c>
      <c r="F1635" s="3" t="s">
        <v>3159</v>
      </c>
      <c r="G1635" s="8" t="s">
        <v>22</v>
      </c>
      <c r="H1635" s="3">
        <v>3.1E-2</v>
      </c>
      <c r="I1635" s="8">
        <v>1816183</v>
      </c>
      <c r="J1635" s="3" t="s">
        <v>3156</v>
      </c>
      <c r="K1635" s="6" t="s">
        <v>3158</v>
      </c>
    </row>
    <row r="1636" spans="1:11" x14ac:dyDescent="0.2">
      <c r="A1636" s="6" t="s">
        <v>3155</v>
      </c>
      <c r="B1636" s="3" t="s">
        <v>21</v>
      </c>
      <c r="C1636" s="8">
        <v>2</v>
      </c>
      <c r="D1636" s="3">
        <v>143</v>
      </c>
      <c r="E1636" s="8">
        <v>4.4631356431612703</v>
      </c>
      <c r="F1636" s="3" t="s">
        <v>3161</v>
      </c>
      <c r="G1636" s="8" t="s">
        <v>22</v>
      </c>
      <c r="H1636" s="4">
        <v>1.7999999999999999E-22</v>
      </c>
      <c r="I1636" s="8">
        <v>1816183</v>
      </c>
      <c r="J1636" s="3" t="s">
        <v>3156</v>
      </c>
      <c r="K1636" s="6" t="s">
        <v>3160</v>
      </c>
    </row>
    <row r="1637" spans="1:11" x14ac:dyDescent="0.2">
      <c r="A1637" s="6" t="s">
        <v>307</v>
      </c>
      <c r="B1637" s="3" t="s">
        <v>33</v>
      </c>
      <c r="C1637" s="8">
        <v>1</v>
      </c>
      <c r="D1637" s="3">
        <v>103</v>
      </c>
      <c r="E1637" s="8">
        <v>4.8872053856965803</v>
      </c>
      <c r="F1637" s="3" t="s">
        <v>309</v>
      </c>
      <c r="G1637" s="8" t="s">
        <v>34</v>
      </c>
      <c r="H1637" s="4">
        <v>6.6999999999999998E-42</v>
      </c>
      <c r="I1637" s="8">
        <v>1126245</v>
      </c>
      <c r="J1637" s="3" t="s">
        <v>308</v>
      </c>
      <c r="K1637" s="6" t="s">
        <v>306</v>
      </c>
    </row>
    <row r="1638" spans="1:11" x14ac:dyDescent="0.2">
      <c r="A1638" s="6" t="s">
        <v>307</v>
      </c>
      <c r="B1638" s="3" t="s">
        <v>21</v>
      </c>
      <c r="C1638" s="8">
        <v>1</v>
      </c>
      <c r="D1638" s="3">
        <v>55</v>
      </c>
      <c r="E1638" s="8">
        <v>4.3692506237256303</v>
      </c>
      <c r="F1638" s="3" t="s">
        <v>311</v>
      </c>
      <c r="G1638" s="8" t="s">
        <v>22</v>
      </c>
      <c r="H1638" s="3">
        <v>3.3000000000000002E-2</v>
      </c>
      <c r="I1638" s="8">
        <v>1126245</v>
      </c>
      <c r="J1638" s="3" t="s">
        <v>308</v>
      </c>
      <c r="K1638" s="6" t="s">
        <v>310</v>
      </c>
    </row>
    <row r="1639" spans="1:11" x14ac:dyDescent="0.2">
      <c r="A1639" s="6" t="s">
        <v>307</v>
      </c>
      <c r="B1639" s="3" t="s">
        <v>21</v>
      </c>
      <c r="C1639" s="8">
        <v>2</v>
      </c>
      <c r="D1639" s="3">
        <v>143</v>
      </c>
      <c r="E1639" s="8">
        <v>4.7065028966326397</v>
      </c>
      <c r="F1639" s="3" t="s">
        <v>313</v>
      </c>
      <c r="G1639" s="8" t="s">
        <v>22</v>
      </c>
      <c r="H1639" s="4">
        <v>6.9000000000000004E-22</v>
      </c>
      <c r="I1639" s="8">
        <v>1126245</v>
      </c>
      <c r="J1639" s="3" t="s">
        <v>308</v>
      </c>
      <c r="K1639" s="6" t="s">
        <v>312</v>
      </c>
    </row>
    <row r="1640" spans="1:11" x14ac:dyDescent="0.2">
      <c r="A1640" s="6" t="s">
        <v>1293</v>
      </c>
      <c r="B1640" s="3" t="s">
        <v>21</v>
      </c>
      <c r="C1640" s="8">
        <v>2</v>
      </c>
      <c r="D1640" s="3">
        <v>143</v>
      </c>
      <c r="E1640" s="8">
        <v>4.5803425313109001</v>
      </c>
      <c r="F1640" s="3" t="s">
        <v>1295</v>
      </c>
      <c r="G1640" s="8" t="s">
        <v>22</v>
      </c>
      <c r="H1640" s="4">
        <v>6.2000000000000003E-22</v>
      </c>
      <c r="I1640" s="8">
        <v>1547899</v>
      </c>
      <c r="J1640" s="3" t="s">
        <v>1294</v>
      </c>
      <c r="K1640" s="6" t="s">
        <v>1292</v>
      </c>
    </row>
    <row r="1641" spans="1:11" x14ac:dyDescent="0.2">
      <c r="A1641" s="6" t="s">
        <v>1293</v>
      </c>
      <c r="B1641" s="3" t="s">
        <v>21</v>
      </c>
      <c r="C1641" s="8">
        <v>1</v>
      </c>
      <c r="D1641" s="3">
        <v>55</v>
      </c>
      <c r="E1641" s="8">
        <v>4.3692506237256303</v>
      </c>
      <c r="F1641" s="3" t="s">
        <v>1297</v>
      </c>
      <c r="G1641" s="8" t="s">
        <v>22</v>
      </c>
      <c r="H1641" s="3">
        <v>3.3000000000000002E-2</v>
      </c>
      <c r="I1641" s="8">
        <v>1547899</v>
      </c>
      <c r="J1641" s="3" t="s">
        <v>1294</v>
      </c>
      <c r="K1641" s="6" t="s">
        <v>1296</v>
      </c>
    </row>
    <row r="1642" spans="1:11" x14ac:dyDescent="0.2">
      <c r="A1642" s="6" t="s">
        <v>1293</v>
      </c>
      <c r="B1642" s="3" t="s">
        <v>33</v>
      </c>
      <c r="C1642" s="8">
        <v>1</v>
      </c>
      <c r="D1642" s="3">
        <v>103</v>
      </c>
      <c r="E1642" s="8">
        <v>4.8872053856965803</v>
      </c>
      <c r="F1642" s="3" t="s">
        <v>1299</v>
      </c>
      <c r="G1642" s="8" t="s">
        <v>34</v>
      </c>
      <c r="H1642" s="4">
        <v>5E-42</v>
      </c>
      <c r="I1642" s="8">
        <v>1547899</v>
      </c>
      <c r="J1642" s="3" t="s">
        <v>1294</v>
      </c>
      <c r="K1642" s="6" t="s">
        <v>1298</v>
      </c>
    </row>
    <row r="1643" spans="1:11" x14ac:dyDescent="0.2">
      <c r="A1643" s="6" t="s">
        <v>1293</v>
      </c>
      <c r="B1643" s="3" t="s">
        <v>33</v>
      </c>
      <c r="C1643" s="8">
        <v>1</v>
      </c>
      <c r="D1643" s="3">
        <v>88</v>
      </c>
      <c r="E1643" s="8">
        <v>5.9013015941609197</v>
      </c>
      <c r="F1643" s="3" t="s">
        <v>1301</v>
      </c>
      <c r="G1643" s="8" t="s">
        <v>34</v>
      </c>
      <c r="H1643" s="4">
        <v>5.6999999999999999E-23</v>
      </c>
      <c r="I1643" s="8">
        <v>1547899</v>
      </c>
      <c r="J1643" s="3" t="s">
        <v>1294</v>
      </c>
      <c r="K1643" s="6" t="s">
        <v>1300</v>
      </c>
    </row>
    <row r="1644" spans="1:11" x14ac:dyDescent="0.2">
      <c r="A1644" s="6" t="s">
        <v>1293</v>
      </c>
      <c r="B1644" s="3" t="s">
        <v>131</v>
      </c>
      <c r="C1644" s="8">
        <v>2</v>
      </c>
      <c r="D1644" s="3">
        <v>194</v>
      </c>
      <c r="E1644" s="8">
        <v>9.2967249425988197</v>
      </c>
      <c r="F1644" s="3" t="s">
        <v>1303</v>
      </c>
      <c r="G1644" s="8" t="s">
        <v>132</v>
      </c>
      <c r="H1644" s="4">
        <v>8.5999999999999999E-34</v>
      </c>
      <c r="I1644" s="8">
        <v>1547899</v>
      </c>
      <c r="J1644" s="3" t="s">
        <v>1294</v>
      </c>
      <c r="K1644" s="6" t="s">
        <v>1302</v>
      </c>
    </row>
    <row r="1645" spans="1:11" x14ac:dyDescent="0.2">
      <c r="A1645" s="6" t="s">
        <v>9310</v>
      </c>
      <c r="B1645" s="3" t="s">
        <v>33</v>
      </c>
      <c r="C1645" s="8">
        <v>1</v>
      </c>
      <c r="D1645" s="3">
        <v>103</v>
      </c>
      <c r="E1645" s="8">
        <v>4.5126787775379498</v>
      </c>
      <c r="F1645" s="3" t="s">
        <v>9312</v>
      </c>
      <c r="G1645" s="8" t="s">
        <v>34</v>
      </c>
      <c r="H1645" s="4">
        <v>1.1E-42</v>
      </c>
      <c r="I1645" s="8">
        <v>555874</v>
      </c>
      <c r="J1645" s="3" t="s">
        <v>9311</v>
      </c>
      <c r="K1645" s="6" t="s">
        <v>9309</v>
      </c>
    </row>
    <row r="1646" spans="1:11" x14ac:dyDescent="0.2">
      <c r="A1646" s="6" t="s">
        <v>9310</v>
      </c>
      <c r="B1646" s="3" t="s">
        <v>21</v>
      </c>
      <c r="C1646" s="8">
        <v>2</v>
      </c>
      <c r="D1646" s="3">
        <v>143</v>
      </c>
      <c r="E1646" s="8">
        <v>4.4464373878413799</v>
      </c>
      <c r="F1646" s="3" t="s">
        <v>9314</v>
      </c>
      <c r="G1646" s="8" t="s">
        <v>22</v>
      </c>
      <c r="H1646" s="4">
        <v>1.3E-23</v>
      </c>
      <c r="I1646" s="8">
        <v>555874</v>
      </c>
      <c r="J1646" s="3" t="s">
        <v>9311</v>
      </c>
      <c r="K1646" s="6" t="s">
        <v>9313</v>
      </c>
    </row>
    <row r="1647" spans="1:11" x14ac:dyDescent="0.2">
      <c r="A1647" s="6" t="s">
        <v>7579</v>
      </c>
      <c r="B1647" s="3" t="s">
        <v>21</v>
      </c>
      <c r="C1647" s="8">
        <v>2</v>
      </c>
      <c r="D1647" s="3">
        <v>144</v>
      </c>
      <c r="E1647" s="8">
        <v>4.7075491614140503</v>
      </c>
      <c r="F1647" s="3" t="s">
        <v>7581</v>
      </c>
      <c r="G1647" s="8" t="s">
        <v>22</v>
      </c>
      <c r="H1647" s="4">
        <v>9.9999999999999992E-25</v>
      </c>
      <c r="I1647" s="8">
        <v>2283527</v>
      </c>
      <c r="J1647" s="3" t="s">
        <v>7580</v>
      </c>
      <c r="K1647" s="6" t="s">
        <v>7578</v>
      </c>
    </row>
    <row r="1648" spans="1:11" x14ac:dyDescent="0.2">
      <c r="A1648" s="6" t="s">
        <v>7579</v>
      </c>
      <c r="B1648" s="3" t="s">
        <v>33</v>
      </c>
      <c r="C1648" s="8">
        <v>1</v>
      </c>
      <c r="D1648" s="3">
        <v>103</v>
      </c>
      <c r="E1648" s="8">
        <v>4.9756293228073298</v>
      </c>
      <c r="F1648" s="3" t="s">
        <v>7583</v>
      </c>
      <c r="G1648" s="8" t="s">
        <v>34</v>
      </c>
      <c r="H1648" s="4">
        <v>7.0999999999999994E-45</v>
      </c>
      <c r="I1648" s="8">
        <v>2283527</v>
      </c>
      <c r="J1648" s="3" t="s">
        <v>7580</v>
      </c>
      <c r="K1648" s="6" t="s">
        <v>7582</v>
      </c>
    </row>
    <row r="1649" spans="1:11" x14ac:dyDescent="0.2">
      <c r="A1649" s="6" t="s">
        <v>1237</v>
      </c>
      <c r="B1649" s="3" t="s">
        <v>21</v>
      </c>
      <c r="C1649" s="8">
        <v>2</v>
      </c>
      <c r="D1649" s="3">
        <v>143</v>
      </c>
      <c r="E1649" s="8">
        <v>4.69430473891879</v>
      </c>
      <c r="F1649" s="3" t="s">
        <v>1239</v>
      </c>
      <c r="G1649" s="8" t="s">
        <v>22</v>
      </c>
      <c r="H1649" s="4">
        <v>2.0000000000000001E-26</v>
      </c>
      <c r="I1649" s="8">
        <v>1514971</v>
      </c>
      <c r="J1649" s="3" t="s">
        <v>1238</v>
      </c>
      <c r="K1649" s="6" t="s">
        <v>1236</v>
      </c>
    </row>
    <row r="1650" spans="1:11" x14ac:dyDescent="0.2">
      <c r="A1650" s="6" t="s">
        <v>1237</v>
      </c>
      <c r="B1650" s="3" t="s">
        <v>33</v>
      </c>
      <c r="C1650" s="8">
        <v>1</v>
      </c>
      <c r="D1650" s="3">
        <v>102</v>
      </c>
      <c r="E1650" s="8">
        <v>5.0992233975158303</v>
      </c>
      <c r="F1650" s="3" t="s">
        <v>1241</v>
      </c>
      <c r="G1650" s="8" t="s">
        <v>34</v>
      </c>
      <c r="H1650" s="4">
        <v>7.3000000000000006E-45</v>
      </c>
      <c r="I1650" s="8">
        <v>1514971</v>
      </c>
      <c r="J1650" s="3" t="s">
        <v>1238</v>
      </c>
      <c r="K1650" s="6" t="s">
        <v>1240</v>
      </c>
    </row>
    <row r="1651" spans="1:11" x14ac:dyDescent="0.2">
      <c r="A1651" s="6" t="s">
        <v>569</v>
      </c>
      <c r="B1651" s="3" t="s">
        <v>21</v>
      </c>
      <c r="C1651" s="8">
        <v>2</v>
      </c>
      <c r="D1651" s="3">
        <v>143</v>
      </c>
      <c r="E1651" s="8">
        <v>4.7100808155777703</v>
      </c>
      <c r="F1651" s="3" t="s">
        <v>571</v>
      </c>
      <c r="G1651" s="8" t="s">
        <v>22</v>
      </c>
      <c r="H1651" s="4">
        <v>2.7999999999999997E-23</v>
      </c>
      <c r="I1651" s="8">
        <v>1238426</v>
      </c>
      <c r="J1651" s="3" t="s">
        <v>570</v>
      </c>
      <c r="K1651" s="6" t="s">
        <v>568</v>
      </c>
    </row>
    <row r="1652" spans="1:11" x14ac:dyDescent="0.2">
      <c r="A1652" s="6" t="s">
        <v>569</v>
      </c>
      <c r="B1652" s="3" t="s">
        <v>33</v>
      </c>
      <c r="C1652" s="8">
        <v>1</v>
      </c>
      <c r="D1652" s="3">
        <v>100</v>
      </c>
      <c r="E1652" s="8">
        <v>5.2249113174964101</v>
      </c>
      <c r="F1652" s="3" t="s">
        <v>573</v>
      </c>
      <c r="G1652" s="8" t="s">
        <v>34</v>
      </c>
      <c r="H1652" s="4">
        <v>8.1999999999999993E-31</v>
      </c>
      <c r="I1652" s="8">
        <v>1238426</v>
      </c>
      <c r="J1652" s="3" t="s">
        <v>570</v>
      </c>
      <c r="K1652" s="6" t="s">
        <v>572</v>
      </c>
    </row>
    <row r="1653" spans="1:11" x14ac:dyDescent="0.2">
      <c r="A1653" s="6" t="s">
        <v>8454</v>
      </c>
      <c r="B1653" s="3" t="s">
        <v>33</v>
      </c>
      <c r="C1653" s="8">
        <v>1</v>
      </c>
      <c r="D1653" s="3">
        <v>108</v>
      </c>
      <c r="E1653" s="8">
        <v>5.9485739100002402</v>
      </c>
      <c r="F1653" s="3" t="s">
        <v>8456</v>
      </c>
      <c r="G1653" s="8" t="s">
        <v>34</v>
      </c>
      <c r="H1653" s="4">
        <v>2.3999999999999999E-37</v>
      </c>
      <c r="I1653" s="8">
        <v>293091</v>
      </c>
      <c r="J1653" s="3" t="s">
        <v>8455</v>
      </c>
      <c r="K1653" s="6" t="s">
        <v>8453</v>
      </c>
    </row>
    <row r="1654" spans="1:11" x14ac:dyDescent="0.2">
      <c r="A1654" s="6" t="s">
        <v>8454</v>
      </c>
      <c r="B1654" s="3" t="s">
        <v>21</v>
      </c>
      <c r="C1654" s="8">
        <v>2</v>
      </c>
      <c r="D1654" s="3">
        <v>143</v>
      </c>
      <c r="E1654" s="8">
        <v>4.8925622348189997</v>
      </c>
      <c r="F1654" s="3" t="s">
        <v>8458</v>
      </c>
      <c r="G1654" s="8" t="s">
        <v>22</v>
      </c>
      <c r="H1654" s="4">
        <v>2.4999999999999999E-21</v>
      </c>
      <c r="I1654" s="8">
        <v>293091</v>
      </c>
      <c r="J1654" s="3" t="s">
        <v>8455</v>
      </c>
      <c r="K1654" s="6" t="s">
        <v>8457</v>
      </c>
    </row>
    <row r="1655" spans="1:11" x14ac:dyDescent="0.2">
      <c r="A1655" s="6" t="s">
        <v>8460</v>
      </c>
      <c r="B1655" s="3" t="s">
        <v>33</v>
      </c>
      <c r="C1655" s="8">
        <v>1</v>
      </c>
      <c r="D1655" s="3">
        <v>108</v>
      </c>
      <c r="E1655" s="8">
        <v>5.1369372808070803</v>
      </c>
      <c r="F1655" s="3" t="s">
        <v>8462</v>
      </c>
      <c r="G1655" s="8" t="s">
        <v>34</v>
      </c>
      <c r="H1655" s="4">
        <v>7.5000000000000004E-37</v>
      </c>
      <c r="I1655" s="8">
        <v>293091</v>
      </c>
      <c r="J1655" s="3" t="s">
        <v>8461</v>
      </c>
      <c r="K1655" s="6" t="s">
        <v>8459</v>
      </c>
    </row>
    <row r="1656" spans="1:11" x14ac:dyDescent="0.2">
      <c r="A1656" s="6" t="s">
        <v>8460</v>
      </c>
      <c r="B1656" s="3" t="s">
        <v>21</v>
      </c>
      <c r="C1656" s="8">
        <v>2</v>
      </c>
      <c r="D1656" s="3">
        <v>143</v>
      </c>
      <c r="E1656" s="8">
        <v>5.4750833410183999</v>
      </c>
      <c r="F1656" s="3" t="s">
        <v>8464</v>
      </c>
      <c r="G1656" s="8" t="s">
        <v>22</v>
      </c>
      <c r="H1656" s="4">
        <v>3.0999999999999998E-21</v>
      </c>
      <c r="I1656" s="8">
        <v>293091</v>
      </c>
      <c r="J1656" s="3" t="s">
        <v>8461</v>
      </c>
      <c r="K1656" s="6" t="s">
        <v>8463</v>
      </c>
    </row>
    <row r="1657" spans="1:11" x14ac:dyDescent="0.2">
      <c r="A1657" s="6" t="s">
        <v>8466</v>
      </c>
      <c r="B1657" s="3" t="s">
        <v>33</v>
      </c>
      <c r="C1657" s="8">
        <v>1</v>
      </c>
      <c r="D1657" s="3">
        <v>137</v>
      </c>
      <c r="E1657" s="8">
        <v>5.6903417378352801</v>
      </c>
      <c r="F1657" s="3" t="s">
        <v>8468</v>
      </c>
      <c r="G1657" s="8" t="s">
        <v>34</v>
      </c>
      <c r="H1657" s="4">
        <v>9.9999999999999994E-37</v>
      </c>
      <c r="I1657" s="8">
        <v>293091</v>
      </c>
      <c r="J1657" s="3" t="s">
        <v>8467</v>
      </c>
      <c r="K1657" s="6" t="s">
        <v>8465</v>
      </c>
    </row>
    <row r="1658" spans="1:11" x14ac:dyDescent="0.2">
      <c r="A1658" s="6" t="s">
        <v>8466</v>
      </c>
      <c r="B1658" s="3" t="s">
        <v>21</v>
      </c>
      <c r="C1658" s="8">
        <v>2</v>
      </c>
      <c r="D1658" s="3">
        <v>162</v>
      </c>
      <c r="E1658" s="8">
        <v>6.3194520766446898</v>
      </c>
      <c r="F1658" s="3" t="s">
        <v>8470</v>
      </c>
      <c r="G1658" s="8" t="s">
        <v>22</v>
      </c>
      <c r="H1658" s="4">
        <v>1.3E-20</v>
      </c>
      <c r="I1658" s="8">
        <v>293091</v>
      </c>
      <c r="J1658" s="3" t="s">
        <v>8467</v>
      </c>
      <c r="K1658" s="6" t="s">
        <v>8469</v>
      </c>
    </row>
    <row r="1659" spans="1:11" x14ac:dyDescent="0.2">
      <c r="A1659" s="6" t="s">
        <v>2475</v>
      </c>
      <c r="B1659" s="3" t="s">
        <v>21</v>
      </c>
      <c r="C1659" s="8">
        <v>2</v>
      </c>
      <c r="D1659" s="3">
        <v>147</v>
      </c>
      <c r="E1659" s="8">
        <v>4.7682259003941097</v>
      </c>
      <c r="F1659" s="3" t="s">
        <v>2477</v>
      </c>
      <c r="G1659" s="8" t="s">
        <v>22</v>
      </c>
      <c r="H1659" s="4">
        <v>1.8999999999999999E-20</v>
      </c>
      <c r="I1659" s="8">
        <v>1775544</v>
      </c>
      <c r="J1659" s="3" t="s">
        <v>2476</v>
      </c>
      <c r="K1659" s="6" t="s">
        <v>2474</v>
      </c>
    </row>
    <row r="1660" spans="1:11" x14ac:dyDescent="0.2">
      <c r="A1660" s="6" t="s">
        <v>2475</v>
      </c>
      <c r="B1660" s="3" t="s">
        <v>33</v>
      </c>
      <c r="C1660" s="8">
        <v>1</v>
      </c>
      <c r="D1660" s="3">
        <v>104</v>
      </c>
      <c r="E1660" s="8">
        <v>4.83077829138246</v>
      </c>
      <c r="F1660" s="3" t="s">
        <v>2479</v>
      </c>
      <c r="G1660" s="8" t="s">
        <v>34</v>
      </c>
      <c r="H1660" s="4">
        <v>1.5000000000000001E-45</v>
      </c>
      <c r="I1660" s="8">
        <v>1775544</v>
      </c>
      <c r="J1660" s="3" t="s">
        <v>2476</v>
      </c>
      <c r="K1660" s="6" t="s">
        <v>2478</v>
      </c>
    </row>
    <row r="1661" spans="1:11" x14ac:dyDescent="0.2">
      <c r="A1661" s="6" t="s">
        <v>2475</v>
      </c>
      <c r="B1661" s="3" t="s">
        <v>33</v>
      </c>
      <c r="C1661" s="8">
        <v>2</v>
      </c>
      <c r="D1661" s="3">
        <v>172</v>
      </c>
      <c r="E1661" s="8">
        <v>4.8896406797434997</v>
      </c>
      <c r="F1661" s="3" t="s">
        <v>2481</v>
      </c>
      <c r="G1661" s="8" t="s">
        <v>34</v>
      </c>
      <c r="H1661" s="4">
        <v>1.8E-12</v>
      </c>
      <c r="I1661" s="8">
        <v>1775544</v>
      </c>
      <c r="J1661" s="3" t="s">
        <v>2476</v>
      </c>
      <c r="K1661" s="6" t="s">
        <v>2480</v>
      </c>
    </row>
    <row r="1662" spans="1:11" x14ac:dyDescent="0.2">
      <c r="A1662" s="6" t="s">
        <v>917</v>
      </c>
      <c r="B1662" s="3" t="s">
        <v>21</v>
      </c>
      <c r="C1662" s="8">
        <v>2</v>
      </c>
      <c r="D1662" s="3">
        <v>146</v>
      </c>
      <c r="E1662" s="8">
        <v>4.5593486750174499</v>
      </c>
      <c r="F1662" s="3" t="s">
        <v>919</v>
      </c>
      <c r="G1662" s="8" t="s">
        <v>22</v>
      </c>
      <c r="H1662" s="4">
        <v>1.0999999999999999E-19</v>
      </c>
      <c r="I1662" s="8">
        <v>1380432</v>
      </c>
      <c r="J1662" s="3" t="s">
        <v>918</v>
      </c>
      <c r="K1662" s="6" t="s">
        <v>916</v>
      </c>
    </row>
    <row r="1663" spans="1:11" x14ac:dyDescent="0.2">
      <c r="A1663" s="6" t="s">
        <v>917</v>
      </c>
      <c r="B1663" s="3" t="s">
        <v>33</v>
      </c>
      <c r="C1663" s="8">
        <v>1</v>
      </c>
      <c r="D1663" s="3">
        <v>103</v>
      </c>
      <c r="E1663" s="8">
        <v>4.83077829138246</v>
      </c>
      <c r="F1663" s="3" t="s">
        <v>921</v>
      </c>
      <c r="G1663" s="8" t="s">
        <v>34</v>
      </c>
      <c r="H1663" s="4">
        <v>5.8999999999999996E-45</v>
      </c>
      <c r="I1663" s="8">
        <v>1380432</v>
      </c>
      <c r="J1663" s="3" t="s">
        <v>918</v>
      </c>
      <c r="K1663" s="6" t="s">
        <v>920</v>
      </c>
    </row>
    <row r="1664" spans="1:11" x14ac:dyDescent="0.2">
      <c r="A1664" s="6" t="s">
        <v>8031</v>
      </c>
      <c r="B1664" s="3" t="s">
        <v>21</v>
      </c>
      <c r="C1664" s="8">
        <v>2</v>
      </c>
      <c r="D1664" s="3">
        <v>147</v>
      </c>
      <c r="E1664" s="8">
        <v>4.5382582677791197</v>
      </c>
      <c r="F1664" s="3" t="s">
        <v>8033</v>
      </c>
      <c r="G1664" s="8" t="s">
        <v>22</v>
      </c>
      <c r="H1664" s="4">
        <v>3.9000000000000001E-21</v>
      </c>
      <c r="I1664" s="8">
        <v>2559573</v>
      </c>
      <c r="J1664" s="3" t="s">
        <v>8032</v>
      </c>
      <c r="K1664" s="6" t="s">
        <v>8030</v>
      </c>
    </row>
    <row r="1665" spans="1:11" x14ac:dyDescent="0.2">
      <c r="A1665" s="6" t="s">
        <v>8031</v>
      </c>
      <c r="B1665" s="3" t="s">
        <v>33</v>
      </c>
      <c r="C1665" s="8">
        <v>1</v>
      </c>
      <c r="D1665" s="3">
        <v>104</v>
      </c>
      <c r="E1665" s="8">
        <v>4.8628502452700699</v>
      </c>
      <c r="F1665" s="3" t="s">
        <v>8035</v>
      </c>
      <c r="G1665" s="8" t="s">
        <v>34</v>
      </c>
      <c r="H1665" s="4">
        <v>2.1999999999999999E-45</v>
      </c>
      <c r="I1665" s="8">
        <v>2559573</v>
      </c>
      <c r="J1665" s="3" t="s">
        <v>8032</v>
      </c>
      <c r="K1665" s="6" t="s">
        <v>8034</v>
      </c>
    </row>
    <row r="1666" spans="1:11" x14ac:dyDescent="0.2">
      <c r="A1666" s="6" t="s">
        <v>9026</v>
      </c>
      <c r="B1666" s="3" t="s">
        <v>21</v>
      </c>
      <c r="C1666" s="8">
        <v>2</v>
      </c>
      <c r="D1666" s="3">
        <v>146</v>
      </c>
      <c r="E1666" s="8">
        <v>4.8353398893215802</v>
      </c>
      <c r="F1666" s="3" t="s">
        <v>9028</v>
      </c>
      <c r="G1666" s="8" t="s">
        <v>22</v>
      </c>
      <c r="H1666" s="4">
        <v>5.2999999999999997E-19</v>
      </c>
      <c r="I1666" s="8">
        <v>430914</v>
      </c>
      <c r="J1666" s="3" t="s">
        <v>9027</v>
      </c>
      <c r="K1666" s="6" t="s">
        <v>9025</v>
      </c>
    </row>
    <row r="1667" spans="1:11" x14ac:dyDescent="0.2">
      <c r="A1667" s="6" t="s">
        <v>9026</v>
      </c>
      <c r="B1667" s="3" t="s">
        <v>21</v>
      </c>
      <c r="C1667" s="8">
        <v>1</v>
      </c>
      <c r="D1667" s="3">
        <v>55</v>
      </c>
      <c r="E1667" s="8">
        <v>4.15775705635021</v>
      </c>
      <c r="F1667" s="3" t="s">
        <v>9030</v>
      </c>
      <c r="G1667" s="8" t="s">
        <v>22</v>
      </c>
      <c r="H1667" s="3">
        <v>1.2E-2</v>
      </c>
      <c r="I1667" s="8">
        <v>430914</v>
      </c>
      <c r="J1667" s="3" t="s">
        <v>9027</v>
      </c>
      <c r="K1667" s="6" t="s">
        <v>9029</v>
      </c>
    </row>
    <row r="1668" spans="1:11" x14ac:dyDescent="0.2">
      <c r="A1668" s="6" t="s">
        <v>9026</v>
      </c>
      <c r="B1668" s="3" t="s">
        <v>33</v>
      </c>
      <c r="C1668" s="8">
        <v>1</v>
      </c>
      <c r="D1668" s="3">
        <v>103</v>
      </c>
      <c r="E1668" s="8">
        <v>4.8641560683851699</v>
      </c>
      <c r="F1668" s="3" t="s">
        <v>9032</v>
      </c>
      <c r="G1668" s="8" t="s">
        <v>34</v>
      </c>
      <c r="H1668" s="4">
        <v>5.6999999999999996E-45</v>
      </c>
      <c r="I1668" s="8">
        <v>430914</v>
      </c>
      <c r="J1668" s="3" t="s">
        <v>9027</v>
      </c>
      <c r="K1668" s="6" t="s">
        <v>9031</v>
      </c>
    </row>
    <row r="1669" spans="1:11" x14ac:dyDescent="0.2">
      <c r="A1669" s="6" t="s">
        <v>1111</v>
      </c>
      <c r="B1669" s="3" t="s">
        <v>33</v>
      </c>
      <c r="C1669" s="8">
        <v>1</v>
      </c>
      <c r="D1669" s="3">
        <v>103</v>
      </c>
      <c r="E1669" s="8">
        <v>4.7447419698983904</v>
      </c>
      <c r="F1669" s="3" t="s">
        <v>1113</v>
      </c>
      <c r="G1669" s="8" t="s">
        <v>34</v>
      </c>
      <c r="H1669" s="4">
        <v>1.8E-45</v>
      </c>
      <c r="I1669" s="8">
        <v>146826</v>
      </c>
      <c r="J1669" s="3" t="s">
        <v>1112</v>
      </c>
      <c r="K1669" s="6" t="s">
        <v>1110</v>
      </c>
    </row>
    <row r="1670" spans="1:11" x14ac:dyDescent="0.2">
      <c r="A1670" s="6" t="s">
        <v>1111</v>
      </c>
      <c r="B1670" s="3" t="s">
        <v>21</v>
      </c>
      <c r="C1670" s="8">
        <v>2</v>
      </c>
      <c r="D1670" s="3">
        <v>146</v>
      </c>
      <c r="E1670" s="8">
        <v>4.8290985718786503</v>
      </c>
      <c r="F1670" s="3" t="s">
        <v>1115</v>
      </c>
      <c r="G1670" s="8" t="s">
        <v>22</v>
      </c>
      <c r="H1670" s="4">
        <v>7.1999999999999998E-21</v>
      </c>
      <c r="I1670" s="8">
        <v>146826</v>
      </c>
      <c r="J1670" s="3" t="s">
        <v>1112</v>
      </c>
      <c r="K1670" s="6" t="s">
        <v>1114</v>
      </c>
    </row>
    <row r="1671" spans="1:11" x14ac:dyDescent="0.2">
      <c r="A1671" s="6" t="s">
        <v>867</v>
      </c>
      <c r="B1671" s="3" t="s">
        <v>21</v>
      </c>
      <c r="C1671" s="8">
        <v>2</v>
      </c>
      <c r="D1671" s="3">
        <v>146</v>
      </c>
      <c r="E1671" s="8">
        <v>4.8665749453096696</v>
      </c>
      <c r="F1671" s="3" t="s">
        <v>869</v>
      </c>
      <c r="G1671" s="8" t="s">
        <v>22</v>
      </c>
      <c r="H1671" s="4">
        <v>8.4999999999999996E-23</v>
      </c>
      <c r="I1671" s="8">
        <v>1367881</v>
      </c>
      <c r="J1671" s="3" t="s">
        <v>868</v>
      </c>
      <c r="K1671" s="6" t="s">
        <v>866</v>
      </c>
    </row>
    <row r="1672" spans="1:11" x14ac:dyDescent="0.2">
      <c r="A1672" s="6" t="s">
        <v>867</v>
      </c>
      <c r="B1672" s="3" t="s">
        <v>33</v>
      </c>
      <c r="C1672" s="8">
        <v>1</v>
      </c>
      <c r="D1672" s="3">
        <v>103</v>
      </c>
      <c r="E1672" s="8">
        <v>5.08318175006257</v>
      </c>
      <c r="F1672" s="3" t="s">
        <v>871</v>
      </c>
      <c r="G1672" s="8" t="s">
        <v>34</v>
      </c>
      <c r="H1672" s="4">
        <v>9.9999999999999995E-45</v>
      </c>
      <c r="I1672" s="8">
        <v>1367881</v>
      </c>
      <c r="J1672" s="3" t="s">
        <v>868</v>
      </c>
      <c r="K1672" s="6" t="s">
        <v>870</v>
      </c>
    </row>
    <row r="1673" spans="1:11" x14ac:dyDescent="0.2">
      <c r="A1673" s="6" t="s">
        <v>9542</v>
      </c>
      <c r="B1673" s="3" t="s">
        <v>21</v>
      </c>
      <c r="C1673" s="8">
        <v>1</v>
      </c>
      <c r="D1673" s="3">
        <v>117</v>
      </c>
      <c r="E1673" s="8">
        <v>4.9846458579543196</v>
      </c>
      <c r="F1673" s="3" t="s">
        <v>9544</v>
      </c>
      <c r="G1673" s="8" t="s">
        <v>22</v>
      </c>
      <c r="H1673" s="3">
        <v>3.7000000000000002E-3</v>
      </c>
      <c r="I1673" s="8">
        <v>660518</v>
      </c>
      <c r="J1673" s="3" t="s">
        <v>9543</v>
      </c>
      <c r="K1673" s="6" t="s">
        <v>9541</v>
      </c>
    </row>
    <row r="1674" spans="1:11" x14ac:dyDescent="0.2">
      <c r="A1674" s="6" t="s">
        <v>9542</v>
      </c>
      <c r="B1674" s="3" t="s">
        <v>33</v>
      </c>
      <c r="C1674" s="8">
        <v>1</v>
      </c>
      <c r="D1674" s="3">
        <v>103</v>
      </c>
      <c r="E1674" s="8">
        <v>5.0683998542387503</v>
      </c>
      <c r="F1674" s="3" t="s">
        <v>9546</v>
      </c>
      <c r="G1674" s="8" t="s">
        <v>34</v>
      </c>
      <c r="H1674" s="4">
        <v>7.2E-45</v>
      </c>
      <c r="I1674" s="8">
        <v>660518</v>
      </c>
      <c r="J1674" s="3" t="s">
        <v>9543</v>
      </c>
      <c r="K1674" s="6" t="s">
        <v>9545</v>
      </c>
    </row>
    <row r="1675" spans="1:11" x14ac:dyDescent="0.2">
      <c r="A1675" s="6" t="s">
        <v>9542</v>
      </c>
      <c r="B1675" s="3" t="s">
        <v>21</v>
      </c>
      <c r="C1675" s="8">
        <v>2</v>
      </c>
      <c r="D1675" s="3">
        <v>146</v>
      </c>
      <c r="E1675" s="8">
        <v>4.8665749453096696</v>
      </c>
      <c r="F1675" s="3" t="s">
        <v>9548</v>
      </c>
      <c r="G1675" s="8" t="s">
        <v>22</v>
      </c>
      <c r="H1675" s="4">
        <v>1.2E-22</v>
      </c>
      <c r="I1675" s="8">
        <v>660518</v>
      </c>
      <c r="J1675" s="3" t="s">
        <v>9543</v>
      </c>
      <c r="K1675" s="6" t="s">
        <v>9547</v>
      </c>
    </row>
    <row r="1676" spans="1:11" x14ac:dyDescent="0.2">
      <c r="A1676" s="6" t="s">
        <v>7807</v>
      </c>
      <c r="B1676" s="3" t="s">
        <v>33</v>
      </c>
      <c r="C1676" s="8">
        <v>1</v>
      </c>
      <c r="D1676" s="3">
        <v>103</v>
      </c>
      <c r="E1676" s="8">
        <v>5.0683998542387503</v>
      </c>
      <c r="F1676" s="3" t="s">
        <v>7809</v>
      </c>
      <c r="G1676" s="8" t="s">
        <v>34</v>
      </c>
      <c r="H1676" s="4">
        <v>6.6000000000000001E-45</v>
      </c>
      <c r="I1676" s="8">
        <v>2479928</v>
      </c>
      <c r="J1676" s="3" t="s">
        <v>7808</v>
      </c>
      <c r="K1676" s="6" t="s">
        <v>7806</v>
      </c>
    </row>
    <row r="1677" spans="1:11" x14ac:dyDescent="0.2">
      <c r="A1677" s="6" t="s">
        <v>7807</v>
      </c>
      <c r="B1677" s="3" t="s">
        <v>21</v>
      </c>
      <c r="C1677" s="8">
        <v>2</v>
      </c>
      <c r="D1677" s="3">
        <v>146</v>
      </c>
      <c r="E1677" s="8">
        <v>4.7957435264686401</v>
      </c>
      <c r="F1677" s="3" t="s">
        <v>7811</v>
      </c>
      <c r="G1677" s="8" t="s">
        <v>22</v>
      </c>
      <c r="H1677" s="4">
        <v>1.3E-23</v>
      </c>
      <c r="I1677" s="8">
        <v>2479928</v>
      </c>
      <c r="J1677" s="3" t="s">
        <v>7808</v>
      </c>
      <c r="K1677" s="6" t="s">
        <v>7810</v>
      </c>
    </row>
    <row r="1678" spans="1:11" x14ac:dyDescent="0.2">
      <c r="A1678" s="6" t="s">
        <v>5243</v>
      </c>
      <c r="B1678" s="3" t="s">
        <v>21</v>
      </c>
      <c r="C1678" s="8">
        <v>2</v>
      </c>
      <c r="D1678" s="3">
        <v>146</v>
      </c>
      <c r="E1678" s="8">
        <v>4.7806904339195402</v>
      </c>
      <c r="F1678" s="3" t="s">
        <v>5245</v>
      </c>
      <c r="G1678" s="8" t="s">
        <v>22</v>
      </c>
      <c r="H1678" s="4">
        <v>2.4E-23</v>
      </c>
      <c r="I1678" s="8">
        <v>1932360</v>
      </c>
      <c r="J1678" s="3" t="s">
        <v>5244</v>
      </c>
      <c r="K1678" s="6" t="s">
        <v>5242</v>
      </c>
    </row>
    <row r="1679" spans="1:11" x14ac:dyDescent="0.2">
      <c r="A1679" s="6" t="s">
        <v>5243</v>
      </c>
      <c r="B1679" s="3" t="s">
        <v>33</v>
      </c>
      <c r="C1679" s="8">
        <v>1</v>
      </c>
      <c r="D1679" s="3">
        <v>103</v>
      </c>
      <c r="E1679" s="8">
        <v>5.0975090424673599</v>
      </c>
      <c r="F1679" s="3" t="s">
        <v>5247</v>
      </c>
      <c r="G1679" s="8" t="s">
        <v>34</v>
      </c>
      <c r="H1679" s="4">
        <v>6.2000000000000002E-45</v>
      </c>
      <c r="I1679" s="8">
        <v>1932360</v>
      </c>
      <c r="J1679" s="3" t="s">
        <v>5244</v>
      </c>
      <c r="K1679" s="6" t="s">
        <v>5246</v>
      </c>
    </row>
    <row r="1680" spans="1:11" x14ac:dyDescent="0.2">
      <c r="A1680" s="6" t="s">
        <v>6787</v>
      </c>
      <c r="B1680" s="3" t="s">
        <v>21</v>
      </c>
      <c r="C1680" s="8">
        <v>1</v>
      </c>
      <c r="D1680" s="3">
        <v>80</v>
      </c>
      <c r="E1680" s="8">
        <v>5.2861819523297697</v>
      </c>
      <c r="F1680" s="3" t="s">
        <v>6789</v>
      </c>
      <c r="G1680" s="8" t="s">
        <v>22</v>
      </c>
      <c r="H1680" s="4">
        <v>1.5999999999999999E-5</v>
      </c>
      <c r="I1680" s="8">
        <v>2093797</v>
      </c>
      <c r="J1680" s="3" t="s">
        <v>6788</v>
      </c>
      <c r="K1680" s="6" t="s">
        <v>6786</v>
      </c>
    </row>
    <row r="1681" spans="1:11" x14ac:dyDescent="0.2">
      <c r="A1681" s="6" t="s">
        <v>6787</v>
      </c>
      <c r="B1681" s="3" t="s">
        <v>33</v>
      </c>
      <c r="C1681" s="8">
        <v>1</v>
      </c>
      <c r="D1681" s="3">
        <v>108</v>
      </c>
      <c r="E1681" s="8">
        <v>4.7453026333343802</v>
      </c>
      <c r="F1681" s="3" t="s">
        <v>6791</v>
      </c>
      <c r="G1681" s="8" t="s">
        <v>34</v>
      </c>
      <c r="H1681" s="4">
        <v>6.5E-44</v>
      </c>
      <c r="I1681" s="8">
        <v>2093797</v>
      </c>
      <c r="J1681" s="3" t="s">
        <v>6788</v>
      </c>
      <c r="K1681" s="6" t="s">
        <v>6790</v>
      </c>
    </row>
    <row r="1682" spans="1:11" x14ac:dyDescent="0.2">
      <c r="A1682" s="6" t="s">
        <v>6787</v>
      </c>
      <c r="B1682" s="3" t="s">
        <v>21</v>
      </c>
      <c r="C1682" s="8">
        <v>2</v>
      </c>
      <c r="D1682" s="3">
        <v>144</v>
      </c>
      <c r="E1682" s="8">
        <v>4.8001922697137704</v>
      </c>
      <c r="F1682" s="3" t="s">
        <v>6793</v>
      </c>
      <c r="G1682" s="8" t="s">
        <v>22</v>
      </c>
      <c r="H1682" s="4">
        <v>1.4000000000000001E-20</v>
      </c>
      <c r="I1682" s="8">
        <v>2093797</v>
      </c>
      <c r="J1682" s="3" t="s">
        <v>6788</v>
      </c>
      <c r="K1682" s="6" t="s">
        <v>6792</v>
      </c>
    </row>
    <row r="1683" spans="1:11" x14ac:dyDescent="0.2">
      <c r="A1683" s="6" t="s">
        <v>2449</v>
      </c>
      <c r="B1683" s="3" t="s">
        <v>131</v>
      </c>
      <c r="C1683" s="8">
        <v>2</v>
      </c>
      <c r="D1683" s="3">
        <v>251</v>
      </c>
      <c r="E1683" s="8">
        <v>9.7437919803211805</v>
      </c>
      <c r="F1683" s="3" t="s">
        <v>2451</v>
      </c>
      <c r="G1683" s="8" t="s">
        <v>132</v>
      </c>
      <c r="H1683" s="4">
        <v>4.0999999999999999E-44</v>
      </c>
      <c r="I1683" s="8">
        <v>1758255</v>
      </c>
      <c r="J1683" s="3" t="s">
        <v>2450</v>
      </c>
      <c r="K1683" s="6" t="s">
        <v>2448</v>
      </c>
    </row>
    <row r="1684" spans="1:11" x14ac:dyDescent="0.2">
      <c r="A1684" s="6" t="s">
        <v>2449</v>
      </c>
      <c r="B1684" s="3" t="s">
        <v>21</v>
      </c>
      <c r="C1684" s="8">
        <v>2</v>
      </c>
      <c r="D1684" s="3">
        <v>144</v>
      </c>
      <c r="E1684" s="8">
        <v>4.7402340957905702</v>
      </c>
      <c r="F1684" s="3" t="s">
        <v>2453</v>
      </c>
      <c r="G1684" s="8" t="s">
        <v>22</v>
      </c>
      <c r="H1684" s="4">
        <v>4.4999999999999999E-22</v>
      </c>
      <c r="I1684" s="8">
        <v>1758255</v>
      </c>
      <c r="J1684" s="3" t="s">
        <v>2450</v>
      </c>
      <c r="K1684" s="6" t="s">
        <v>2452</v>
      </c>
    </row>
    <row r="1685" spans="1:11" x14ac:dyDescent="0.2">
      <c r="A1685" s="6" t="s">
        <v>2449</v>
      </c>
      <c r="B1685" s="3" t="s">
        <v>33</v>
      </c>
      <c r="C1685" s="8">
        <v>1</v>
      </c>
      <c r="D1685" s="3">
        <v>110</v>
      </c>
      <c r="E1685" s="8">
        <v>4.44889649599296</v>
      </c>
      <c r="F1685" s="3" t="s">
        <v>2455</v>
      </c>
      <c r="G1685" s="8" t="s">
        <v>34</v>
      </c>
      <c r="H1685" s="4">
        <v>9.4E-38</v>
      </c>
      <c r="I1685" s="8">
        <v>1758255</v>
      </c>
      <c r="J1685" s="3" t="s">
        <v>2450</v>
      </c>
      <c r="K1685" s="6" t="s">
        <v>2454</v>
      </c>
    </row>
    <row r="1686" spans="1:11" x14ac:dyDescent="0.2">
      <c r="A1686" s="6" t="s">
        <v>8704</v>
      </c>
      <c r="B1686" s="3" t="s">
        <v>21</v>
      </c>
      <c r="C1686" s="8">
        <v>2</v>
      </c>
      <c r="D1686" s="3">
        <v>143</v>
      </c>
      <c r="E1686" s="8">
        <v>4.7543644045867701</v>
      </c>
      <c r="F1686" s="3" t="s">
        <v>8706</v>
      </c>
      <c r="G1686" s="8" t="s">
        <v>22</v>
      </c>
      <c r="H1686" s="4">
        <v>2.1000000000000001E-21</v>
      </c>
      <c r="I1686" s="8">
        <v>368623</v>
      </c>
      <c r="J1686" s="3" t="s">
        <v>8705</v>
      </c>
      <c r="K1686" s="6" t="s">
        <v>8703</v>
      </c>
    </row>
    <row r="1687" spans="1:11" x14ac:dyDescent="0.2">
      <c r="A1687" s="6" t="s">
        <v>8704</v>
      </c>
      <c r="B1687" s="3" t="s">
        <v>33</v>
      </c>
      <c r="C1687" s="8">
        <v>1</v>
      </c>
      <c r="D1687" s="3">
        <v>109</v>
      </c>
      <c r="E1687" s="8">
        <v>4.5190835968444896</v>
      </c>
      <c r="F1687" s="3" t="s">
        <v>8708</v>
      </c>
      <c r="G1687" s="8" t="s">
        <v>34</v>
      </c>
      <c r="H1687" s="4">
        <v>3.7E-38</v>
      </c>
      <c r="I1687" s="8">
        <v>368623</v>
      </c>
      <c r="J1687" s="3" t="s">
        <v>8705</v>
      </c>
      <c r="K1687" s="6" t="s">
        <v>8707</v>
      </c>
    </row>
    <row r="1688" spans="1:11" x14ac:dyDescent="0.2">
      <c r="A1688" s="6" t="s">
        <v>8704</v>
      </c>
      <c r="B1688" s="3" t="s">
        <v>131</v>
      </c>
      <c r="C1688" s="8">
        <v>2</v>
      </c>
      <c r="D1688" s="3">
        <v>153</v>
      </c>
      <c r="E1688" s="8">
        <v>8.9735270008984802</v>
      </c>
      <c r="F1688" s="3" t="s">
        <v>8710</v>
      </c>
      <c r="G1688" s="8" t="s">
        <v>132</v>
      </c>
      <c r="H1688" s="4">
        <v>7.0000000000000004E-25</v>
      </c>
      <c r="I1688" s="8">
        <v>368623</v>
      </c>
      <c r="J1688" s="3" t="s">
        <v>8705</v>
      </c>
      <c r="K1688" s="6" t="s">
        <v>8709</v>
      </c>
    </row>
    <row r="1689" spans="1:11" x14ac:dyDescent="0.2">
      <c r="A1689" s="6" t="s">
        <v>7919</v>
      </c>
      <c r="B1689" s="3" t="s">
        <v>21</v>
      </c>
      <c r="C1689" s="8">
        <v>2</v>
      </c>
      <c r="D1689" s="3">
        <v>144</v>
      </c>
      <c r="E1689" s="8">
        <v>4.6591429222700897</v>
      </c>
      <c r="F1689" s="3" t="s">
        <v>7921</v>
      </c>
      <c r="G1689" s="8" t="s">
        <v>22</v>
      </c>
      <c r="H1689" s="4">
        <v>4.7000000000000003E-21</v>
      </c>
      <c r="I1689" s="8">
        <v>2508724</v>
      </c>
      <c r="J1689" s="3" t="s">
        <v>7920</v>
      </c>
      <c r="K1689" s="6" t="s">
        <v>7918</v>
      </c>
    </row>
    <row r="1690" spans="1:11" x14ac:dyDescent="0.2">
      <c r="A1690" s="6" t="s">
        <v>7919</v>
      </c>
      <c r="B1690" s="3" t="s">
        <v>33</v>
      </c>
      <c r="C1690" s="8">
        <v>1</v>
      </c>
      <c r="D1690" s="3">
        <v>110</v>
      </c>
      <c r="E1690" s="8">
        <v>4.3890257934852697</v>
      </c>
      <c r="F1690" s="3" t="s">
        <v>7923</v>
      </c>
      <c r="G1690" s="8" t="s">
        <v>34</v>
      </c>
      <c r="H1690" s="4">
        <v>1.5999999999999999E-37</v>
      </c>
      <c r="I1690" s="8">
        <v>2508724</v>
      </c>
      <c r="J1690" s="3" t="s">
        <v>7920</v>
      </c>
      <c r="K1690" s="6" t="s">
        <v>7922</v>
      </c>
    </row>
    <row r="1691" spans="1:11" x14ac:dyDescent="0.2">
      <c r="A1691" s="6" t="s">
        <v>8778</v>
      </c>
      <c r="B1691" s="3" t="s">
        <v>131</v>
      </c>
      <c r="C1691" s="8">
        <v>2</v>
      </c>
      <c r="D1691" s="3">
        <v>241</v>
      </c>
      <c r="E1691" s="8">
        <v>9.36331498539022</v>
      </c>
      <c r="F1691" s="3" t="s">
        <v>8780</v>
      </c>
      <c r="G1691" s="8" t="s">
        <v>132</v>
      </c>
      <c r="H1691" s="4">
        <v>1.2999999999999999E-45</v>
      </c>
      <c r="I1691" s="8">
        <v>387340</v>
      </c>
      <c r="J1691" s="3" t="s">
        <v>8779</v>
      </c>
      <c r="K1691" s="6" t="s">
        <v>8777</v>
      </c>
    </row>
    <row r="1692" spans="1:11" x14ac:dyDescent="0.2">
      <c r="A1692" s="6" t="s">
        <v>8778</v>
      </c>
      <c r="B1692" s="3" t="s">
        <v>33</v>
      </c>
      <c r="C1692" s="8">
        <v>1</v>
      </c>
      <c r="D1692" s="3">
        <v>109</v>
      </c>
      <c r="E1692" s="8">
        <v>4.44889649599296</v>
      </c>
      <c r="F1692" s="3" t="s">
        <v>8782</v>
      </c>
      <c r="G1692" s="8" t="s">
        <v>34</v>
      </c>
      <c r="H1692" s="4">
        <v>1.1E-37</v>
      </c>
      <c r="I1692" s="8">
        <v>387340</v>
      </c>
      <c r="J1692" s="3" t="s">
        <v>8779</v>
      </c>
      <c r="K1692" s="6" t="s">
        <v>8781</v>
      </c>
    </row>
    <row r="1693" spans="1:11" x14ac:dyDescent="0.2">
      <c r="A1693" s="6" t="s">
        <v>8778</v>
      </c>
      <c r="B1693" s="3" t="s">
        <v>21</v>
      </c>
      <c r="C1693" s="8">
        <v>2</v>
      </c>
      <c r="D1693" s="3">
        <v>143</v>
      </c>
      <c r="E1693" s="8">
        <v>4.7543644045867701</v>
      </c>
      <c r="F1693" s="3" t="s">
        <v>8784</v>
      </c>
      <c r="G1693" s="8" t="s">
        <v>22</v>
      </c>
      <c r="H1693" s="4">
        <v>4.2000000000000002E-22</v>
      </c>
      <c r="I1693" s="8">
        <v>387340</v>
      </c>
      <c r="J1693" s="3" t="s">
        <v>8779</v>
      </c>
      <c r="K1693" s="6" t="s">
        <v>8783</v>
      </c>
    </row>
    <row r="1694" spans="1:11" x14ac:dyDescent="0.2">
      <c r="A1694" s="6" t="s">
        <v>8698</v>
      </c>
      <c r="B1694" s="3" t="s">
        <v>33</v>
      </c>
      <c r="C1694" s="8">
        <v>1</v>
      </c>
      <c r="D1694" s="3">
        <v>83</v>
      </c>
      <c r="E1694" s="8">
        <v>4.3898857332352099</v>
      </c>
      <c r="F1694" s="3" t="s">
        <v>8700</v>
      </c>
      <c r="G1694" s="8" t="s">
        <v>34</v>
      </c>
      <c r="H1694" s="4">
        <v>1.5000000000000001E-26</v>
      </c>
      <c r="I1694" s="8">
        <v>368454</v>
      </c>
      <c r="J1694" s="3" t="s">
        <v>8699</v>
      </c>
      <c r="K1694" s="6" t="s">
        <v>8697</v>
      </c>
    </row>
    <row r="1695" spans="1:11" x14ac:dyDescent="0.2">
      <c r="A1695" s="6" t="s">
        <v>8698</v>
      </c>
      <c r="B1695" s="3" t="s">
        <v>21</v>
      </c>
      <c r="C1695" s="8">
        <v>2</v>
      </c>
      <c r="D1695" s="3">
        <v>143</v>
      </c>
      <c r="E1695" s="8">
        <v>4.7402340957905702</v>
      </c>
      <c r="F1695" s="3" t="s">
        <v>8702</v>
      </c>
      <c r="G1695" s="8" t="s">
        <v>22</v>
      </c>
      <c r="H1695" s="4">
        <v>9.9000000000000003E-22</v>
      </c>
      <c r="I1695" s="8">
        <v>368454</v>
      </c>
      <c r="J1695" s="3" t="s">
        <v>8699</v>
      </c>
      <c r="K1695" s="6" t="s">
        <v>8701</v>
      </c>
    </row>
    <row r="1696" spans="1:11" x14ac:dyDescent="0.2">
      <c r="A1696" s="6" t="s">
        <v>8956</v>
      </c>
      <c r="B1696" s="3" t="s">
        <v>21</v>
      </c>
      <c r="C1696" s="8">
        <v>2</v>
      </c>
      <c r="D1696" s="3">
        <v>143</v>
      </c>
      <c r="E1696" s="8">
        <v>4.8001934392686101</v>
      </c>
      <c r="F1696" s="3" t="s">
        <v>8958</v>
      </c>
      <c r="G1696" s="8" t="s">
        <v>22</v>
      </c>
      <c r="H1696" s="4">
        <v>9.7999999999999996E-22</v>
      </c>
      <c r="I1696" s="8">
        <v>416585</v>
      </c>
      <c r="J1696" s="3" t="s">
        <v>8957</v>
      </c>
      <c r="K1696" s="6" t="s">
        <v>8955</v>
      </c>
    </row>
    <row r="1697" spans="1:11" x14ac:dyDescent="0.2">
      <c r="A1697" s="6" t="s">
        <v>8956</v>
      </c>
      <c r="B1697" s="3" t="s">
        <v>33</v>
      </c>
      <c r="C1697" s="8">
        <v>1</v>
      </c>
      <c r="D1697" s="3">
        <v>83</v>
      </c>
      <c r="E1697" s="8">
        <v>4.4484567686025196</v>
      </c>
      <c r="F1697" s="3" t="s">
        <v>8960</v>
      </c>
      <c r="G1697" s="8" t="s">
        <v>34</v>
      </c>
      <c r="H1697" s="4">
        <v>3.4000000000000001E-26</v>
      </c>
      <c r="I1697" s="8">
        <v>416585</v>
      </c>
      <c r="J1697" s="3" t="s">
        <v>8957</v>
      </c>
      <c r="K1697" s="6" t="s">
        <v>8959</v>
      </c>
    </row>
    <row r="1698" spans="1:11" x14ac:dyDescent="0.2">
      <c r="A1698" s="6" t="s">
        <v>8956</v>
      </c>
      <c r="B1698" s="3" t="s">
        <v>33</v>
      </c>
      <c r="C1698" s="8">
        <v>1</v>
      </c>
      <c r="D1698" s="3">
        <v>121</v>
      </c>
      <c r="E1698" s="8">
        <v>10.1558521677377</v>
      </c>
      <c r="F1698" s="3" t="s">
        <v>8962</v>
      </c>
      <c r="G1698" s="8" t="s">
        <v>34</v>
      </c>
      <c r="H1698" s="4">
        <v>5.2999999999999997E-19</v>
      </c>
      <c r="I1698" s="8">
        <v>416585</v>
      </c>
      <c r="J1698" s="3" t="s">
        <v>8957</v>
      </c>
      <c r="K1698" s="6" t="s">
        <v>8961</v>
      </c>
    </row>
    <row r="1699" spans="1:11" x14ac:dyDescent="0.2">
      <c r="A1699" s="6" t="s">
        <v>8938</v>
      </c>
      <c r="B1699" s="3" t="s">
        <v>33</v>
      </c>
      <c r="C1699" s="8">
        <v>1</v>
      </c>
      <c r="D1699" s="3">
        <v>109</v>
      </c>
      <c r="E1699" s="8">
        <v>4.4846868102341899</v>
      </c>
      <c r="F1699" s="3" t="s">
        <v>8940</v>
      </c>
      <c r="G1699" s="8" t="s">
        <v>34</v>
      </c>
      <c r="H1699" s="4">
        <v>3.9999999999999998E-38</v>
      </c>
      <c r="I1699" s="8">
        <v>413815</v>
      </c>
      <c r="J1699" s="3" t="s">
        <v>8939</v>
      </c>
      <c r="K1699" s="6" t="s">
        <v>8937</v>
      </c>
    </row>
    <row r="1700" spans="1:11" x14ac:dyDescent="0.2">
      <c r="A1700" s="6" t="s">
        <v>8938</v>
      </c>
      <c r="B1700" s="3" t="s">
        <v>21</v>
      </c>
      <c r="C1700" s="8">
        <v>2</v>
      </c>
      <c r="D1700" s="3">
        <v>143</v>
      </c>
      <c r="E1700" s="8">
        <v>4.7543644045867701</v>
      </c>
      <c r="F1700" s="3" t="s">
        <v>8942</v>
      </c>
      <c r="G1700" s="8" t="s">
        <v>22</v>
      </c>
      <c r="H1700" s="4">
        <v>2.1000000000000001E-22</v>
      </c>
      <c r="I1700" s="8">
        <v>413815</v>
      </c>
      <c r="J1700" s="3" t="s">
        <v>8939</v>
      </c>
      <c r="K1700" s="6" t="s">
        <v>8941</v>
      </c>
    </row>
    <row r="1701" spans="1:11" x14ac:dyDescent="0.2">
      <c r="A1701" s="6" t="s">
        <v>9516</v>
      </c>
      <c r="B1701" s="3" t="s">
        <v>21</v>
      </c>
      <c r="C1701" s="8">
        <v>2</v>
      </c>
      <c r="D1701" s="3">
        <v>143</v>
      </c>
      <c r="E1701" s="8">
        <v>4.7258371903160903</v>
      </c>
      <c r="F1701" s="3" t="s">
        <v>9518</v>
      </c>
      <c r="G1701" s="8" t="s">
        <v>22</v>
      </c>
      <c r="H1701" s="4">
        <v>1.7999999999999999E-21</v>
      </c>
      <c r="I1701" s="8">
        <v>64713</v>
      </c>
      <c r="J1701" s="3" t="s">
        <v>9517</v>
      </c>
      <c r="K1701" s="6" t="s">
        <v>9515</v>
      </c>
    </row>
    <row r="1702" spans="1:11" x14ac:dyDescent="0.2">
      <c r="A1702" s="6" t="s">
        <v>8107</v>
      </c>
      <c r="B1702" s="3" t="s">
        <v>33</v>
      </c>
      <c r="C1702" s="8">
        <v>1</v>
      </c>
      <c r="D1702" s="3">
        <v>110</v>
      </c>
      <c r="E1702" s="8">
        <v>4.5869368672128301</v>
      </c>
      <c r="F1702" s="3" t="s">
        <v>8109</v>
      </c>
      <c r="G1702" s="8" t="s">
        <v>34</v>
      </c>
      <c r="H1702" s="4">
        <v>5.6E-38</v>
      </c>
      <c r="I1702" s="8">
        <v>2583992</v>
      </c>
      <c r="J1702" s="3" t="s">
        <v>8108</v>
      </c>
      <c r="K1702" s="6" t="s">
        <v>8106</v>
      </c>
    </row>
    <row r="1703" spans="1:11" x14ac:dyDescent="0.2">
      <c r="A1703" s="6" t="s">
        <v>8107</v>
      </c>
      <c r="B1703" s="3" t="s">
        <v>131</v>
      </c>
      <c r="C1703" s="8">
        <v>2</v>
      </c>
      <c r="D1703" s="3">
        <v>254</v>
      </c>
      <c r="E1703" s="8">
        <v>6.6469408784685102</v>
      </c>
      <c r="F1703" s="3" t="s">
        <v>8111</v>
      </c>
      <c r="G1703" s="8" t="s">
        <v>132</v>
      </c>
      <c r="H1703" s="4">
        <v>9.3000000000000007E-40</v>
      </c>
      <c r="I1703" s="8">
        <v>2583992</v>
      </c>
      <c r="J1703" s="3" t="s">
        <v>8108</v>
      </c>
      <c r="K1703" s="6" t="s">
        <v>8110</v>
      </c>
    </row>
    <row r="1704" spans="1:11" x14ac:dyDescent="0.2">
      <c r="A1704" s="6" t="s">
        <v>8107</v>
      </c>
      <c r="B1704" s="3" t="s">
        <v>21</v>
      </c>
      <c r="C1704" s="8">
        <v>2</v>
      </c>
      <c r="D1704" s="3">
        <v>144</v>
      </c>
      <c r="E1704" s="8">
        <v>4.7018410199937302</v>
      </c>
      <c r="F1704" s="3" t="s">
        <v>8113</v>
      </c>
      <c r="G1704" s="8" t="s">
        <v>22</v>
      </c>
      <c r="H1704" s="4">
        <v>6.6999999999999999E-22</v>
      </c>
      <c r="I1704" s="8">
        <v>2583992</v>
      </c>
      <c r="J1704" s="3" t="s">
        <v>8108</v>
      </c>
      <c r="K1704" s="6" t="s">
        <v>8112</v>
      </c>
    </row>
    <row r="1705" spans="1:11" x14ac:dyDescent="0.2">
      <c r="A1705" s="6" t="s">
        <v>8590</v>
      </c>
      <c r="B1705" s="3" t="s">
        <v>33</v>
      </c>
      <c r="C1705" s="8">
        <v>1</v>
      </c>
      <c r="D1705" s="3">
        <v>84</v>
      </c>
      <c r="E1705" s="8">
        <v>4.5323228316348301</v>
      </c>
      <c r="F1705" s="3" t="s">
        <v>8592</v>
      </c>
      <c r="G1705" s="8" t="s">
        <v>34</v>
      </c>
      <c r="H1705" s="4">
        <v>1.7000000000000001E-26</v>
      </c>
      <c r="I1705" s="8">
        <v>337243</v>
      </c>
      <c r="J1705" s="3" t="s">
        <v>8591</v>
      </c>
      <c r="K1705" s="6" t="s">
        <v>8589</v>
      </c>
    </row>
    <row r="1706" spans="1:11" x14ac:dyDescent="0.2">
      <c r="A1706" s="6" t="s">
        <v>8590</v>
      </c>
      <c r="B1706" s="3" t="s">
        <v>21</v>
      </c>
      <c r="C1706" s="8">
        <v>2</v>
      </c>
      <c r="D1706" s="3">
        <v>144</v>
      </c>
      <c r="E1706" s="8">
        <v>4.6591429222700897</v>
      </c>
      <c r="F1706" s="3" t="s">
        <v>8594</v>
      </c>
      <c r="G1706" s="8" t="s">
        <v>22</v>
      </c>
      <c r="H1706" s="4">
        <v>1.3000000000000001E-21</v>
      </c>
      <c r="I1706" s="8">
        <v>337243</v>
      </c>
      <c r="J1706" s="3" t="s">
        <v>8591</v>
      </c>
      <c r="K1706" s="6" t="s">
        <v>8593</v>
      </c>
    </row>
    <row r="1707" spans="1:11" x14ac:dyDescent="0.2">
      <c r="A1707" s="6" t="s">
        <v>931</v>
      </c>
      <c r="B1707" s="3" t="s">
        <v>21</v>
      </c>
      <c r="C1707" s="8">
        <v>2</v>
      </c>
      <c r="D1707" s="3">
        <v>143</v>
      </c>
      <c r="E1707" s="8">
        <v>4.6881653833791104</v>
      </c>
      <c r="F1707" s="3" t="s">
        <v>933</v>
      </c>
      <c r="G1707" s="8" t="s">
        <v>22</v>
      </c>
      <c r="H1707" s="4">
        <v>2.7999999999999999E-22</v>
      </c>
      <c r="I1707" s="8">
        <v>1383851</v>
      </c>
      <c r="J1707" s="3" t="s">
        <v>932</v>
      </c>
      <c r="K1707" s="6" t="s">
        <v>930</v>
      </c>
    </row>
    <row r="1708" spans="1:11" x14ac:dyDescent="0.2">
      <c r="A1708" s="6" t="s">
        <v>931</v>
      </c>
      <c r="B1708" s="3" t="s">
        <v>131</v>
      </c>
      <c r="C1708" s="8">
        <v>2</v>
      </c>
      <c r="D1708" s="3">
        <v>204</v>
      </c>
      <c r="E1708" s="8">
        <v>9.2034257632304701</v>
      </c>
      <c r="F1708" s="3" t="s">
        <v>935</v>
      </c>
      <c r="G1708" s="8" t="s">
        <v>132</v>
      </c>
      <c r="H1708" s="4">
        <v>9.3000000000000003E-45</v>
      </c>
      <c r="I1708" s="8">
        <v>1383851</v>
      </c>
      <c r="J1708" s="3" t="s">
        <v>932</v>
      </c>
      <c r="K1708" s="6" t="s">
        <v>934</v>
      </c>
    </row>
    <row r="1709" spans="1:11" x14ac:dyDescent="0.2">
      <c r="A1709" s="6" t="s">
        <v>931</v>
      </c>
      <c r="B1709" s="3" t="s">
        <v>33</v>
      </c>
      <c r="C1709" s="8">
        <v>1</v>
      </c>
      <c r="D1709" s="3">
        <v>109</v>
      </c>
      <c r="E1709" s="8">
        <v>4.4062744690884204</v>
      </c>
      <c r="F1709" s="3" t="s">
        <v>937</v>
      </c>
      <c r="G1709" s="8" t="s">
        <v>34</v>
      </c>
      <c r="H1709" s="4">
        <v>2.9999999999999999E-38</v>
      </c>
      <c r="I1709" s="8">
        <v>1383851</v>
      </c>
      <c r="J1709" s="3" t="s">
        <v>932</v>
      </c>
      <c r="K1709" s="6" t="s">
        <v>936</v>
      </c>
    </row>
    <row r="1710" spans="1:11" x14ac:dyDescent="0.2">
      <c r="A1710" s="6" t="s">
        <v>8944</v>
      </c>
      <c r="B1710" s="3" t="s">
        <v>33</v>
      </c>
      <c r="C1710" s="8">
        <v>1</v>
      </c>
      <c r="D1710" s="3">
        <v>110</v>
      </c>
      <c r="E1710" s="8">
        <v>4.4393315060608902</v>
      </c>
      <c r="F1710" s="3" t="s">
        <v>8946</v>
      </c>
      <c r="G1710" s="8" t="s">
        <v>34</v>
      </c>
      <c r="H1710" s="4">
        <v>8.6000000000000004E-38</v>
      </c>
      <c r="I1710" s="8">
        <v>413816</v>
      </c>
      <c r="J1710" s="3" t="s">
        <v>8945</v>
      </c>
      <c r="K1710" s="6" t="s">
        <v>8943</v>
      </c>
    </row>
    <row r="1711" spans="1:11" x14ac:dyDescent="0.2">
      <c r="A1711" s="6" t="s">
        <v>8944</v>
      </c>
      <c r="B1711" s="3" t="s">
        <v>21</v>
      </c>
      <c r="C1711" s="8">
        <v>2</v>
      </c>
      <c r="D1711" s="3">
        <v>144</v>
      </c>
      <c r="E1711" s="8">
        <v>4.7402340957905702</v>
      </c>
      <c r="F1711" s="3" t="s">
        <v>8948</v>
      </c>
      <c r="G1711" s="8" t="s">
        <v>22</v>
      </c>
      <c r="H1711" s="4">
        <v>1.5E-21</v>
      </c>
      <c r="I1711" s="8">
        <v>413816</v>
      </c>
      <c r="J1711" s="3" t="s">
        <v>8945</v>
      </c>
      <c r="K1711" s="6" t="s">
        <v>8947</v>
      </c>
    </row>
    <row r="1712" spans="1:11" x14ac:dyDescent="0.2">
      <c r="A1712" s="6" t="s">
        <v>9110</v>
      </c>
      <c r="B1712" s="3" t="s">
        <v>21</v>
      </c>
      <c r="C1712" s="8">
        <v>2</v>
      </c>
      <c r="D1712" s="3">
        <v>143</v>
      </c>
      <c r="E1712" s="8">
        <v>4.7682268719824696</v>
      </c>
      <c r="F1712" s="3" t="s">
        <v>9112</v>
      </c>
      <c r="G1712" s="8" t="s">
        <v>22</v>
      </c>
      <c r="H1712" s="4">
        <v>7.3000000000000003E-22</v>
      </c>
      <c r="I1712" s="8">
        <v>478441</v>
      </c>
      <c r="J1712" s="3" t="s">
        <v>9111</v>
      </c>
      <c r="K1712" s="6" t="s">
        <v>9109</v>
      </c>
    </row>
    <row r="1713" spans="1:11" x14ac:dyDescent="0.2">
      <c r="A1713" s="6" t="s">
        <v>9110</v>
      </c>
      <c r="B1713" s="3" t="s">
        <v>33</v>
      </c>
      <c r="C1713" s="8">
        <v>1</v>
      </c>
      <c r="D1713" s="3">
        <v>83</v>
      </c>
      <c r="E1713" s="8">
        <v>4.4077535277946804</v>
      </c>
      <c r="F1713" s="3" t="s">
        <v>9114</v>
      </c>
      <c r="G1713" s="8" t="s">
        <v>34</v>
      </c>
      <c r="H1713" s="4">
        <v>1.6000000000000001E-26</v>
      </c>
      <c r="I1713" s="8">
        <v>478441</v>
      </c>
      <c r="J1713" s="3" t="s">
        <v>9111</v>
      </c>
      <c r="K1713" s="6" t="s">
        <v>9113</v>
      </c>
    </row>
    <row r="1714" spans="1:11" x14ac:dyDescent="0.2">
      <c r="A1714" s="6" t="s">
        <v>7349</v>
      </c>
      <c r="B1714" s="3" t="s">
        <v>33</v>
      </c>
      <c r="C1714" s="8">
        <v>1</v>
      </c>
      <c r="D1714" s="3">
        <v>109</v>
      </c>
      <c r="E1714" s="8">
        <v>4.4672318568293203</v>
      </c>
      <c r="F1714" s="3" t="s">
        <v>7351</v>
      </c>
      <c r="G1714" s="8" t="s">
        <v>34</v>
      </c>
      <c r="H1714" s="4">
        <v>1.7000000000000001E-38</v>
      </c>
      <c r="I1714" s="8">
        <v>2247</v>
      </c>
      <c r="J1714" s="3" t="s">
        <v>7350</v>
      </c>
      <c r="K1714" s="6" t="s">
        <v>7348</v>
      </c>
    </row>
    <row r="1715" spans="1:11" x14ac:dyDescent="0.2">
      <c r="A1715" s="6" t="s">
        <v>7349</v>
      </c>
      <c r="B1715" s="3" t="s">
        <v>21</v>
      </c>
      <c r="C1715" s="8">
        <v>2</v>
      </c>
      <c r="D1715" s="3">
        <v>143</v>
      </c>
      <c r="E1715" s="8">
        <v>4.6742638124221303</v>
      </c>
      <c r="F1715" s="3" t="s">
        <v>7353</v>
      </c>
      <c r="G1715" s="8" t="s">
        <v>22</v>
      </c>
      <c r="H1715" s="4">
        <v>2.4999999999999999E-21</v>
      </c>
      <c r="I1715" s="8">
        <v>2247</v>
      </c>
      <c r="J1715" s="3" t="s">
        <v>7350</v>
      </c>
      <c r="K1715" s="6" t="s">
        <v>7352</v>
      </c>
    </row>
    <row r="1716" spans="1:11" x14ac:dyDescent="0.2">
      <c r="A1716" s="6" t="s">
        <v>7349</v>
      </c>
      <c r="B1716" s="3" t="s">
        <v>131</v>
      </c>
      <c r="C1716" s="8">
        <v>2</v>
      </c>
      <c r="D1716" s="3">
        <v>206</v>
      </c>
      <c r="E1716" s="8">
        <v>7.6904946097737898</v>
      </c>
      <c r="F1716" s="3" t="s">
        <v>7355</v>
      </c>
      <c r="G1716" s="8" t="s">
        <v>132</v>
      </c>
      <c r="H1716" s="4">
        <v>1.3E-43</v>
      </c>
      <c r="I1716" s="8">
        <v>2247</v>
      </c>
      <c r="J1716" s="3" t="s">
        <v>7350</v>
      </c>
      <c r="K1716" s="6" t="s">
        <v>7354</v>
      </c>
    </row>
    <row r="1717" spans="1:11" x14ac:dyDescent="0.2">
      <c r="A1717" s="6" t="s">
        <v>8712</v>
      </c>
      <c r="B1717" s="3" t="s">
        <v>131</v>
      </c>
      <c r="C1717" s="8">
        <v>2</v>
      </c>
      <c r="D1717" s="3">
        <v>241</v>
      </c>
      <c r="E1717" s="8">
        <v>9.3211705412961408</v>
      </c>
      <c r="F1717" s="3" t="s">
        <v>8714</v>
      </c>
      <c r="G1717" s="8" t="s">
        <v>132</v>
      </c>
      <c r="H1717" s="4">
        <v>9.4999999999999992E-44</v>
      </c>
      <c r="I1717" s="8">
        <v>368624</v>
      </c>
      <c r="J1717" s="3" t="s">
        <v>8713</v>
      </c>
      <c r="K1717" s="6" t="s">
        <v>8711</v>
      </c>
    </row>
    <row r="1718" spans="1:11" x14ac:dyDescent="0.2">
      <c r="A1718" s="6" t="s">
        <v>8712</v>
      </c>
      <c r="B1718" s="3" t="s">
        <v>33</v>
      </c>
      <c r="C1718" s="8">
        <v>1</v>
      </c>
      <c r="D1718" s="3">
        <v>83</v>
      </c>
      <c r="E1718" s="8">
        <v>4.3898857332352099</v>
      </c>
      <c r="F1718" s="3" t="s">
        <v>8716</v>
      </c>
      <c r="G1718" s="8" t="s">
        <v>34</v>
      </c>
      <c r="H1718" s="4">
        <v>1.8000000000000001E-26</v>
      </c>
      <c r="I1718" s="8">
        <v>368624</v>
      </c>
      <c r="J1718" s="3" t="s">
        <v>8713</v>
      </c>
      <c r="K1718" s="6" t="s">
        <v>8715</v>
      </c>
    </row>
    <row r="1719" spans="1:11" x14ac:dyDescent="0.2">
      <c r="A1719" s="6" t="s">
        <v>8712</v>
      </c>
      <c r="B1719" s="3" t="s">
        <v>21</v>
      </c>
      <c r="C1719" s="8">
        <v>2</v>
      </c>
      <c r="D1719" s="3">
        <v>143</v>
      </c>
      <c r="E1719" s="8">
        <v>4.6742638124221303</v>
      </c>
      <c r="F1719" s="3" t="s">
        <v>8718</v>
      </c>
      <c r="G1719" s="8" t="s">
        <v>22</v>
      </c>
      <c r="H1719" s="4">
        <v>1.8999999999999999E-21</v>
      </c>
      <c r="I1719" s="8">
        <v>368624</v>
      </c>
      <c r="J1719" s="3" t="s">
        <v>8713</v>
      </c>
      <c r="K1719" s="6" t="s">
        <v>8717</v>
      </c>
    </row>
    <row r="1720" spans="1:11" x14ac:dyDescent="0.2">
      <c r="A1720" s="6" t="s">
        <v>923</v>
      </c>
      <c r="B1720" s="3" t="s">
        <v>131</v>
      </c>
      <c r="C1720" s="8">
        <v>2</v>
      </c>
      <c r="D1720" s="3">
        <v>219</v>
      </c>
      <c r="E1720" s="8">
        <v>9.8186338049276003</v>
      </c>
      <c r="F1720" s="3" t="s">
        <v>925</v>
      </c>
      <c r="G1720" s="8" t="s">
        <v>132</v>
      </c>
      <c r="H1720" s="4">
        <v>5.9999999999999998E-35</v>
      </c>
      <c r="I1720" s="8">
        <v>1383844</v>
      </c>
      <c r="J1720" s="3" t="s">
        <v>924</v>
      </c>
      <c r="K1720" s="6" t="s">
        <v>922</v>
      </c>
    </row>
    <row r="1721" spans="1:11" x14ac:dyDescent="0.2">
      <c r="A1721" s="6" t="s">
        <v>923</v>
      </c>
      <c r="B1721" s="3" t="s">
        <v>33</v>
      </c>
      <c r="C1721" s="8">
        <v>1</v>
      </c>
      <c r="D1721" s="3">
        <v>109</v>
      </c>
      <c r="E1721" s="8">
        <v>4.4085069939847603</v>
      </c>
      <c r="F1721" s="3" t="s">
        <v>927</v>
      </c>
      <c r="G1721" s="8" t="s">
        <v>34</v>
      </c>
      <c r="H1721" s="4">
        <v>2.5000000000000002E-38</v>
      </c>
      <c r="I1721" s="8">
        <v>1383844</v>
      </c>
      <c r="J1721" s="3" t="s">
        <v>924</v>
      </c>
      <c r="K1721" s="6" t="s">
        <v>926</v>
      </c>
    </row>
    <row r="1722" spans="1:11" x14ac:dyDescent="0.2">
      <c r="A1722" s="6" t="s">
        <v>923</v>
      </c>
      <c r="B1722" s="3" t="s">
        <v>21</v>
      </c>
      <c r="C1722" s="8">
        <v>2</v>
      </c>
      <c r="D1722" s="3">
        <v>143</v>
      </c>
      <c r="E1722" s="8">
        <v>4.70205149992751</v>
      </c>
      <c r="F1722" s="3" t="s">
        <v>929</v>
      </c>
      <c r="G1722" s="8" t="s">
        <v>22</v>
      </c>
      <c r="H1722" s="4">
        <v>1.5E-21</v>
      </c>
      <c r="I1722" s="8">
        <v>1383844</v>
      </c>
      <c r="J1722" s="3" t="s">
        <v>924</v>
      </c>
      <c r="K1722" s="6" t="s">
        <v>928</v>
      </c>
    </row>
    <row r="1723" spans="1:11" x14ac:dyDescent="0.2">
      <c r="A1723" s="6" t="s">
        <v>7367</v>
      </c>
      <c r="B1723" s="3" t="s">
        <v>131</v>
      </c>
      <c r="C1723" s="8">
        <v>2</v>
      </c>
      <c r="D1723" s="3">
        <v>240</v>
      </c>
      <c r="E1723" s="8">
        <v>8.5118734599054395</v>
      </c>
      <c r="F1723" s="3" t="s">
        <v>7369</v>
      </c>
      <c r="G1723" s="8" t="s">
        <v>132</v>
      </c>
      <c r="H1723" s="4">
        <v>1.6000000000000001E-41</v>
      </c>
      <c r="I1723" s="8">
        <v>2248</v>
      </c>
      <c r="J1723" s="3" t="s">
        <v>7368</v>
      </c>
      <c r="K1723" s="6" t="s">
        <v>7366</v>
      </c>
    </row>
    <row r="1724" spans="1:11" x14ac:dyDescent="0.2">
      <c r="A1724" s="6" t="s">
        <v>7367</v>
      </c>
      <c r="B1724" s="3" t="s">
        <v>21</v>
      </c>
      <c r="C1724" s="8">
        <v>2</v>
      </c>
      <c r="D1724" s="3">
        <v>143</v>
      </c>
      <c r="E1724" s="8">
        <v>4.6742638124221303</v>
      </c>
      <c r="F1724" s="3" t="s">
        <v>7371</v>
      </c>
      <c r="G1724" s="8" t="s">
        <v>22</v>
      </c>
      <c r="H1724" s="4">
        <v>4.3000000000000004E-22</v>
      </c>
      <c r="I1724" s="8">
        <v>2248</v>
      </c>
      <c r="J1724" s="3" t="s">
        <v>7368</v>
      </c>
      <c r="K1724" s="6" t="s">
        <v>7370</v>
      </c>
    </row>
    <row r="1725" spans="1:11" x14ac:dyDescent="0.2">
      <c r="A1725" s="6" t="s">
        <v>7367</v>
      </c>
      <c r="B1725" s="3" t="s">
        <v>33</v>
      </c>
      <c r="C1725" s="8">
        <v>1</v>
      </c>
      <c r="D1725" s="3">
        <v>109</v>
      </c>
      <c r="E1725" s="8">
        <v>4.4533460734282899</v>
      </c>
      <c r="F1725" s="3" t="s">
        <v>7373</v>
      </c>
      <c r="G1725" s="8" t="s">
        <v>34</v>
      </c>
      <c r="H1725" s="4">
        <v>6.3999999999999995E-38</v>
      </c>
      <c r="I1725" s="8">
        <v>2248</v>
      </c>
      <c r="J1725" s="3" t="s">
        <v>7368</v>
      </c>
      <c r="K1725" s="6" t="s">
        <v>7372</v>
      </c>
    </row>
    <row r="1726" spans="1:11" x14ac:dyDescent="0.2">
      <c r="A1726" s="6" t="s">
        <v>8101</v>
      </c>
      <c r="B1726" s="3" t="s">
        <v>21</v>
      </c>
      <c r="C1726" s="8">
        <v>2</v>
      </c>
      <c r="D1726" s="3">
        <v>144</v>
      </c>
      <c r="E1726" s="8">
        <v>4.6742638124221303</v>
      </c>
      <c r="F1726" s="3" t="s">
        <v>8103</v>
      </c>
      <c r="G1726" s="8" t="s">
        <v>22</v>
      </c>
      <c r="H1726" s="4">
        <v>1.5E-21</v>
      </c>
      <c r="I1726" s="8">
        <v>2583990</v>
      </c>
      <c r="J1726" s="3" t="s">
        <v>8102</v>
      </c>
      <c r="K1726" s="6" t="s">
        <v>8100</v>
      </c>
    </row>
    <row r="1727" spans="1:11" x14ac:dyDescent="0.2">
      <c r="A1727" s="6" t="s">
        <v>8101</v>
      </c>
      <c r="B1727" s="3" t="s">
        <v>33</v>
      </c>
      <c r="C1727" s="8">
        <v>1</v>
      </c>
      <c r="D1727" s="3">
        <v>110</v>
      </c>
      <c r="E1727" s="8">
        <v>4.4355479992209297</v>
      </c>
      <c r="F1727" s="3" t="s">
        <v>8105</v>
      </c>
      <c r="G1727" s="8" t="s">
        <v>34</v>
      </c>
      <c r="H1727" s="4">
        <v>3.6000000000000001E-38</v>
      </c>
      <c r="I1727" s="8">
        <v>2583990</v>
      </c>
      <c r="J1727" s="3" t="s">
        <v>8102</v>
      </c>
      <c r="K1727" s="6" t="s">
        <v>8104</v>
      </c>
    </row>
    <row r="1728" spans="1:11" x14ac:dyDescent="0.2">
      <c r="A1728" s="6" t="s">
        <v>8640</v>
      </c>
      <c r="B1728" s="3" t="s">
        <v>33</v>
      </c>
      <c r="C1728" s="8">
        <v>1</v>
      </c>
      <c r="D1728" s="3">
        <v>109</v>
      </c>
      <c r="E1728" s="8">
        <v>4.4809738566081299</v>
      </c>
      <c r="F1728" s="3" t="s">
        <v>8642</v>
      </c>
      <c r="G1728" s="8" t="s">
        <v>34</v>
      </c>
      <c r="H1728" s="4">
        <v>2.1000000000000001E-38</v>
      </c>
      <c r="I1728" s="8">
        <v>35743</v>
      </c>
      <c r="J1728" s="3" t="s">
        <v>8641</v>
      </c>
      <c r="K1728" s="6" t="s">
        <v>8639</v>
      </c>
    </row>
    <row r="1729" spans="1:11" x14ac:dyDescent="0.2">
      <c r="A1729" s="6" t="s">
        <v>8640</v>
      </c>
      <c r="B1729" s="3" t="s">
        <v>21</v>
      </c>
      <c r="C1729" s="8">
        <v>2</v>
      </c>
      <c r="D1729" s="3">
        <v>143</v>
      </c>
      <c r="E1729" s="8">
        <v>4.6591429222700897</v>
      </c>
      <c r="F1729" s="3" t="s">
        <v>8644</v>
      </c>
      <c r="G1729" s="8" t="s">
        <v>22</v>
      </c>
      <c r="H1729" s="4">
        <v>1.7E-21</v>
      </c>
      <c r="I1729" s="8">
        <v>35743</v>
      </c>
      <c r="J1729" s="3" t="s">
        <v>8641</v>
      </c>
      <c r="K1729" s="6" t="s">
        <v>8643</v>
      </c>
    </row>
    <row r="1730" spans="1:11" x14ac:dyDescent="0.2">
      <c r="A1730" s="6" t="s">
        <v>3383</v>
      </c>
      <c r="B1730" s="3" t="s">
        <v>21</v>
      </c>
      <c r="C1730" s="8">
        <v>2</v>
      </c>
      <c r="D1730" s="3">
        <v>144</v>
      </c>
      <c r="E1730" s="8">
        <v>4.8287390677696003</v>
      </c>
      <c r="F1730" s="3" t="s">
        <v>3385</v>
      </c>
      <c r="G1730" s="8" t="s">
        <v>22</v>
      </c>
      <c r="H1730" s="4">
        <v>5.1000000000000001E-23</v>
      </c>
      <c r="I1730" s="8">
        <v>1879286</v>
      </c>
      <c r="J1730" s="3" t="s">
        <v>3384</v>
      </c>
      <c r="K1730" s="6" t="s">
        <v>3382</v>
      </c>
    </row>
    <row r="1731" spans="1:11" x14ac:dyDescent="0.2">
      <c r="A1731" s="6" t="s">
        <v>3383</v>
      </c>
      <c r="B1731" s="3" t="s">
        <v>131</v>
      </c>
      <c r="C1731" s="8">
        <v>1</v>
      </c>
      <c r="D1731" s="3">
        <v>519</v>
      </c>
      <c r="E1731" s="8">
        <v>4.5198388823656099</v>
      </c>
      <c r="F1731" s="3" t="s">
        <v>3387</v>
      </c>
      <c r="G1731" s="8" t="s">
        <v>132</v>
      </c>
      <c r="H1731" s="3">
        <v>9.1E-4</v>
      </c>
      <c r="I1731" s="8">
        <v>1879286</v>
      </c>
      <c r="J1731" s="3" t="s">
        <v>3384</v>
      </c>
      <c r="K1731" s="6" t="s">
        <v>3386</v>
      </c>
    </row>
    <row r="1732" spans="1:11" x14ac:dyDescent="0.2">
      <c r="A1732" s="6" t="s">
        <v>7375</v>
      </c>
      <c r="B1732" s="3" t="s">
        <v>33</v>
      </c>
      <c r="C1732" s="8">
        <v>1</v>
      </c>
      <c r="D1732" s="3">
        <v>109</v>
      </c>
      <c r="E1732" s="8">
        <v>4.6240125668656198</v>
      </c>
      <c r="F1732" s="3" t="s">
        <v>7377</v>
      </c>
      <c r="G1732" s="8" t="s">
        <v>34</v>
      </c>
      <c r="H1732" s="4">
        <v>3.5E-39</v>
      </c>
      <c r="I1732" s="8">
        <v>2249761</v>
      </c>
      <c r="J1732" s="3" t="s">
        <v>7376</v>
      </c>
      <c r="K1732" s="6" t="s">
        <v>7374</v>
      </c>
    </row>
    <row r="1733" spans="1:11" x14ac:dyDescent="0.2">
      <c r="A1733" s="6" t="s">
        <v>7375</v>
      </c>
      <c r="B1733" s="3" t="s">
        <v>21</v>
      </c>
      <c r="C1733" s="8">
        <v>2</v>
      </c>
      <c r="D1733" s="3">
        <v>143</v>
      </c>
      <c r="E1733" s="8">
        <v>4.6734674434572501</v>
      </c>
      <c r="F1733" s="3" t="s">
        <v>7379</v>
      </c>
      <c r="G1733" s="8" t="s">
        <v>22</v>
      </c>
      <c r="H1733" s="4">
        <v>3.3000000000000001E-22</v>
      </c>
      <c r="I1733" s="8">
        <v>2249761</v>
      </c>
      <c r="J1733" s="3" t="s">
        <v>7376</v>
      </c>
      <c r="K1733" s="6" t="s">
        <v>7378</v>
      </c>
    </row>
    <row r="1734" spans="1:11" x14ac:dyDescent="0.2">
      <c r="A1734" s="6" t="s">
        <v>389</v>
      </c>
      <c r="B1734" s="3" t="s">
        <v>33</v>
      </c>
      <c r="C1734" s="8">
        <v>1</v>
      </c>
      <c r="D1734" s="3">
        <v>66</v>
      </c>
      <c r="E1734" s="8">
        <v>4.4590012121506302</v>
      </c>
      <c r="F1734" s="3" t="s">
        <v>391</v>
      </c>
      <c r="G1734" s="8" t="s">
        <v>34</v>
      </c>
      <c r="H1734" s="4">
        <v>2.8000000000000003E-20</v>
      </c>
      <c r="I1734" s="8">
        <v>1173487</v>
      </c>
      <c r="J1734" s="3" t="s">
        <v>390</v>
      </c>
      <c r="K1734" s="6" t="s">
        <v>388</v>
      </c>
    </row>
    <row r="1735" spans="1:11" x14ac:dyDescent="0.2">
      <c r="A1735" s="6" t="s">
        <v>389</v>
      </c>
      <c r="B1735" s="3" t="s">
        <v>21</v>
      </c>
      <c r="C1735" s="8">
        <v>2</v>
      </c>
      <c r="D1735" s="3">
        <v>143</v>
      </c>
      <c r="E1735" s="8">
        <v>4.8148024589540599</v>
      </c>
      <c r="F1735" s="3" t="s">
        <v>393</v>
      </c>
      <c r="G1735" s="8" t="s">
        <v>22</v>
      </c>
      <c r="H1735" s="4">
        <v>5.2999999999999997E-22</v>
      </c>
      <c r="I1735" s="8">
        <v>1173487</v>
      </c>
      <c r="J1735" s="3" t="s">
        <v>390</v>
      </c>
      <c r="K1735" s="6" t="s">
        <v>392</v>
      </c>
    </row>
    <row r="1736" spans="1:11" x14ac:dyDescent="0.2">
      <c r="A1736" s="6" t="s">
        <v>389</v>
      </c>
      <c r="B1736" s="3" t="s">
        <v>33</v>
      </c>
      <c r="C1736" s="8">
        <v>1</v>
      </c>
      <c r="D1736" s="3">
        <v>109</v>
      </c>
      <c r="E1736" s="8">
        <v>4.4979851550479397</v>
      </c>
      <c r="F1736" s="3" t="s">
        <v>395</v>
      </c>
      <c r="G1736" s="8" t="s">
        <v>34</v>
      </c>
      <c r="H1736" s="4">
        <v>3.8E-38</v>
      </c>
      <c r="I1736" s="8">
        <v>1173487</v>
      </c>
      <c r="J1736" s="3" t="s">
        <v>390</v>
      </c>
      <c r="K1736" s="6" t="s">
        <v>394</v>
      </c>
    </row>
    <row r="1737" spans="1:11" x14ac:dyDescent="0.2">
      <c r="A1737" s="6" t="s">
        <v>7549</v>
      </c>
      <c r="B1737" s="3" t="s">
        <v>131</v>
      </c>
      <c r="C1737" s="8">
        <v>1</v>
      </c>
      <c r="D1737" s="3">
        <v>36</v>
      </c>
      <c r="E1737" s="8">
        <v>11.466471400525901</v>
      </c>
      <c r="F1737" s="3" t="s">
        <v>7551</v>
      </c>
      <c r="G1737" s="8" t="s">
        <v>132</v>
      </c>
      <c r="H1737" s="4">
        <v>2.3E-6</v>
      </c>
      <c r="I1737" s="8">
        <v>2282128</v>
      </c>
      <c r="J1737" s="3" t="s">
        <v>7550</v>
      </c>
      <c r="K1737" s="6" t="s">
        <v>7548</v>
      </c>
    </row>
    <row r="1738" spans="1:11" x14ac:dyDescent="0.2">
      <c r="A1738" s="6" t="s">
        <v>7549</v>
      </c>
      <c r="B1738" s="3" t="s">
        <v>33</v>
      </c>
      <c r="C1738" s="8">
        <v>1</v>
      </c>
      <c r="D1738" s="3">
        <v>109</v>
      </c>
      <c r="E1738" s="8">
        <v>4.4085069939847603</v>
      </c>
      <c r="F1738" s="3" t="s">
        <v>7553</v>
      </c>
      <c r="G1738" s="8" t="s">
        <v>34</v>
      </c>
      <c r="H1738" s="4">
        <v>3.1999999999999998E-38</v>
      </c>
      <c r="I1738" s="8">
        <v>2282128</v>
      </c>
      <c r="J1738" s="3" t="s">
        <v>7550</v>
      </c>
      <c r="K1738" s="6" t="s">
        <v>7552</v>
      </c>
    </row>
    <row r="1739" spans="1:11" x14ac:dyDescent="0.2">
      <c r="A1739" s="6" t="s">
        <v>7549</v>
      </c>
      <c r="B1739" s="3" t="s">
        <v>21</v>
      </c>
      <c r="C1739" s="8">
        <v>2</v>
      </c>
      <c r="D1739" s="3">
        <v>143</v>
      </c>
      <c r="E1739" s="8">
        <v>4.7258392173353396</v>
      </c>
      <c r="F1739" s="3" t="s">
        <v>7555</v>
      </c>
      <c r="G1739" s="8" t="s">
        <v>22</v>
      </c>
      <c r="H1739" s="4">
        <v>1.7999999999999999E-21</v>
      </c>
      <c r="I1739" s="8">
        <v>2282128</v>
      </c>
      <c r="J1739" s="3" t="s">
        <v>7550</v>
      </c>
      <c r="K1739" s="6" t="s">
        <v>7554</v>
      </c>
    </row>
    <row r="1740" spans="1:11" x14ac:dyDescent="0.2">
      <c r="A1740" s="6" t="s">
        <v>7869</v>
      </c>
      <c r="B1740" s="3" t="s">
        <v>33</v>
      </c>
      <c r="C1740" s="8">
        <v>1</v>
      </c>
      <c r="D1740" s="3">
        <v>109</v>
      </c>
      <c r="E1740" s="8">
        <v>4.7049205998705101</v>
      </c>
      <c r="F1740" s="3" t="s">
        <v>7871</v>
      </c>
      <c r="G1740" s="8" t="s">
        <v>34</v>
      </c>
      <c r="H1740" s="4">
        <v>2.2E-37</v>
      </c>
      <c r="I1740" s="8">
        <v>2497325</v>
      </c>
      <c r="J1740" s="3" t="s">
        <v>7870</v>
      </c>
      <c r="K1740" s="6" t="s">
        <v>7868</v>
      </c>
    </row>
    <row r="1741" spans="1:11" x14ac:dyDescent="0.2">
      <c r="A1741" s="6" t="s">
        <v>7869</v>
      </c>
      <c r="B1741" s="3" t="s">
        <v>21</v>
      </c>
      <c r="C1741" s="8">
        <v>2</v>
      </c>
      <c r="D1741" s="3">
        <v>143</v>
      </c>
      <c r="E1741" s="8">
        <v>4.8720264266070803</v>
      </c>
      <c r="F1741" s="3" t="s">
        <v>7873</v>
      </c>
      <c r="G1741" s="8" t="s">
        <v>22</v>
      </c>
      <c r="H1741" s="4">
        <v>7.3000000000000004E-20</v>
      </c>
      <c r="I1741" s="8">
        <v>2497325</v>
      </c>
      <c r="J1741" s="3" t="s">
        <v>7870</v>
      </c>
      <c r="K1741" s="6" t="s">
        <v>7872</v>
      </c>
    </row>
    <row r="1742" spans="1:11" x14ac:dyDescent="0.2">
      <c r="A1742" s="6" t="s">
        <v>1187</v>
      </c>
      <c r="B1742" s="3" t="s">
        <v>33</v>
      </c>
      <c r="C1742" s="8">
        <v>1</v>
      </c>
      <c r="D1742" s="3">
        <v>84</v>
      </c>
      <c r="E1742" s="8">
        <v>4.5182395533794999</v>
      </c>
      <c r="F1742" s="3" t="s">
        <v>1189</v>
      </c>
      <c r="G1742" s="8" t="s">
        <v>34</v>
      </c>
      <c r="H1742" s="4">
        <v>1.4000000000000001E-26</v>
      </c>
      <c r="I1742" s="8">
        <v>1498500</v>
      </c>
      <c r="J1742" s="3" t="s">
        <v>1188</v>
      </c>
      <c r="K1742" s="6" t="s">
        <v>1186</v>
      </c>
    </row>
    <row r="1743" spans="1:11" x14ac:dyDescent="0.2">
      <c r="A1743" s="6" t="s">
        <v>1187</v>
      </c>
      <c r="B1743" s="3" t="s">
        <v>21</v>
      </c>
      <c r="C1743" s="8">
        <v>2</v>
      </c>
      <c r="D1743" s="3">
        <v>144</v>
      </c>
      <c r="E1743" s="8">
        <v>4.6422151363670503</v>
      </c>
      <c r="F1743" s="3" t="s">
        <v>1191</v>
      </c>
      <c r="G1743" s="8" t="s">
        <v>22</v>
      </c>
      <c r="H1743" s="4">
        <v>5.2000000000000003E-21</v>
      </c>
      <c r="I1743" s="8">
        <v>1498500</v>
      </c>
      <c r="J1743" s="3" t="s">
        <v>1188</v>
      </c>
      <c r="K1743" s="6" t="s">
        <v>1190</v>
      </c>
    </row>
    <row r="1744" spans="1:11" x14ac:dyDescent="0.2">
      <c r="A1744" s="6" t="s">
        <v>8320</v>
      </c>
      <c r="B1744" s="3" t="s">
        <v>33</v>
      </c>
      <c r="C1744" s="8">
        <v>1</v>
      </c>
      <c r="D1744" s="3">
        <v>109</v>
      </c>
      <c r="E1744" s="8">
        <v>4.3606511347463197</v>
      </c>
      <c r="F1744" s="3" t="s">
        <v>8322</v>
      </c>
      <c r="G1744" s="8" t="s">
        <v>34</v>
      </c>
      <c r="H1744" s="4">
        <v>3.5000000000000001E-38</v>
      </c>
      <c r="I1744" s="8">
        <v>2668072</v>
      </c>
      <c r="J1744" s="3" t="s">
        <v>8321</v>
      </c>
      <c r="K1744" s="6" t="s">
        <v>8319</v>
      </c>
    </row>
    <row r="1745" spans="1:11" x14ac:dyDescent="0.2">
      <c r="A1745" s="6" t="s">
        <v>8320</v>
      </c>
      <c r="B1745" s="3" t="s">
        <v>21</v>
      </c>
      <c r="C1745" s="8">
        <v>2</v>
      </c>
      <c r="D1745" s="3">
        <v>143</v>
      </c>
      <c r="E1745" s="8">
        <v>4.6881653833791104</v>
      </c>
      <c r="F1745" s="3" t="s">
        <v>8324</v>
      </c>
      <c r="G1745" s="8" t="s">
        <v>22</v>
      </c>
      <c r="H1745" s="4">
        <v>2.4999999999999999E-21</v>
      </c>
      <c r="I1745" s="8">
        <v>2668072</v>
      </c>
      <c r="J1745" s="3" t="s">
        <v>8321</v>
      </c>
      <c r="K1745" s="6" t="s">
        <v>8323</v>
      </c>
    </row>
    <row r="1746" spans="1:11" x14ac:dyDescent="0.2">
      <c r="A1746" s="6" t="s">
        <v>3291</v>
      </c>
      <c r="B1746" s="3" t="s">
        <v>33</v>
      </c>
      <c r="C1746" s="8">
        <v>1</v>
      </c>
      <c r="D1746" s="3">
        <v>83</v>
      </c>
      <c r="E1746" s="8">
        <v>4.4898705592881303</v>
      </c>
      <c r="F1746" s="3" t="s">
        <v>3293</v>
      </c>
      <c r="G1746" s="8" t="s">
        <v>34</v>
      </c>
      <c r="H1746" s="4">
        <v>6.0000000000000002E-27</v>
      </c>
      <c r="I1746" s="8">
        <v>1853699</v>
      </c>
      <c r="J1746" s="3" t="s">
        <v>3292</v>
      </c>
      <c r="K1746" s="6" t="s">
        <v>3290</v>
      </c>
    </row>
    <row r="1747" spans="1:11" x14ac:dyDescent="0.2">
      <c r="A1747" s="6" t="s">
        <v>3291</v>
      </c>
      <c r="B1747" s="3" t="s">
        <v>33</v>
      </c>
      <c r="C1747" s="8">
        <v>1</v>
      </c>
      <c r="D1747" s="3">
        <v>109</v>
      </c>
      <c r="E1747" s="8">
        <v>4.4846868102341899</v>
      </c>
      <c r="F1747" s="3" t="s">
        <v>3295</v>
      </c>
      <c r="G1747" s="8" t="s">
        <v>34</v>
      </c>
      <c r="H1747" s="4">
        <v>1.2000000000000001E-38</v>
      </c>
      <c r="I1747" s="8">
        <v>1853699</v>
      </c>
      <c r="J1747" s="3" t="s">
        <v>3292</v>
      </c>
      <c r="K1747" s="6" t="s">
        <v>3294</v>
      </c>
    </row>
    <row r="1748" spans="1:11" x14ac:dyDescent="0.2">
      <c r="A1748" s="6" t="s">
        <v>3291</v>
      </c>
      <c r="B1748" s="3" t="s">
        <v>21</v>
      </c>
      <c r="C1748" s="8">
        <v>2</v>
      </c>
      <c r="D1748" s="3">
        <v>143</v>
      </c>
      <c r="E1748" s="8">
        <v>4.7018410199937302</v>
      </c>
      <c r="F1748" s="3" t="s">
        <v>3297</v>
      </c>
      <c r="G1748" s="8" t="s">
        <v>22</v>
      </c>
      <c r="H1748" s="4">
        <v>1.6000000000000001E-21</v>
      </c>
      <c r="I1748" s="8">
        <v>1853699</v>
      </c>
      <c r="J1748" s="3" t="s">
        <v>3292</v>
      </c>
      <c r="K1748" s="6" t="s">
        <v>3296</v>
      </c>
    </row>
    <row r="1749" spans="1:11" x14ac:dyDescent="0.2">
      <c r="A1749" s="6" t="s">
        <v>3291</v>
      </c>
      <c r="B1749" s="3" t="s">
        <v>131</v>
      </c>
      <c r="C1749" s="8">
        <v>2</v>
      </c>
      <c r="D1749" s="3">
        <v>212</v>
      </c>
      <c r="E1749" s="8">
        <v>6.0371616045047496</v>
      </c>
      <c r="F1749" s="3" t="s">
        <v>3299</v>
      </c>
      <c r="G1749" s="8" t="s">
        <v>132</v>
      </c>
      <c r="H1749" s="4">
        <v>1.3999999999999999E-46</v>
      </c>
      <c r="I1749" s="8">
        <v>1853699</v>
      </c>
      <c r="J1749" s="3" t="s">
        <v>3292</v>
      </c>
      <c r="K1749" s="6" t="s">
        <v>3298</v>
      </c>
    </row>
    <row r="1750" spans="1:11" x14ac:dyDescent="0.2">
      <c r="A1750" s="6" t="s">
        <v>7827</v>
      </c>
      <c r="B1750" s="3" t="s">
        <v>33</v>
      </c>
      <c r="C1750" s="8">
        <v>1</v>
      </c>
      <c r="D1750" s="3">
        <v>110</v>
      </c>
      <c r="E1750" s="8">
        <v>4.4085069939847603</v>
      </c>
      <c r="F1750" s="3" t="s">
        <v>7829</v>
      </c>
      <c r="G1750" s="8" t="s">
        <v>34</v>
      </c>
      <c r="H1750" s="4">
        <v>3.0999999999999998E-38</v>
      </c>
      <c r="I1750" s="8">
        <v>2485838</v>
      </c>
      <c r="J1750" s="3" t="s">
        <v>7828</v>
      </c>
      <c r="K1750" s="6" t="s">
        <v>7826</v>
      </c>
    </row>
    <row r="1751" spans="1:11" x14ac:dyDescent="0.2">
      <c r="A1751" s="6" t="s">
        <v>7827</v>
      </c>
      <c r="B1751" s="3" t="s">
        <v>21</v>
      </c>
      <c r="C1751" s="8">
        <v>2</v>
      </c>
      <c r="D1751" s="3">
        <v>144</v>
      </c>
      <c r="E1751" s="8">
        <v>4.6151451121604596</v>
      </c>
      <c r="F1751" s="3" t="s">
        <v>7831</v>
      </c>
      <c r="G1751" s="8" t="s">
        <v>22</v>
      </c>
      <c r="H1751" s="4">
        <v>1.5E-21</v>
      </c>
      <c r="I1751" s="8">
        <v>2485838</v>
      </c>
      <c r="J1751" s="3" t="s">
        <v>7828</v>
      </c>
      <c r="K1751" s="6" t="s">
        <v>7830</v>
      </c>
    </row>
    <row r="1752" spans="1:11" x14ac:dyDescent="0.2">
      <c r="A1752" s="6" t="s">
        <v>7949</v>
      </c>
      <c r="B1752" s="3" t="s">
        <v>21</v>
      </c>
      <c r="C1752" s="8">
        <v>2</v>
      </c>
      <c r="D1752" s="3">
        <v>143</v>
      </c>
      <c r="E1752" s="8">
        <v>4.7402340957905702</v>
      </c>
      <c r="F1752" s="3" t="s">
        <v>7951</v>
      </c>
      <c r="G1752" s="8" t="s">
        <v>22</v>
      </c>
      <c r="H1752" s="4">
        <v>2.3E-21</v>
      </c>
      <c r="I1752" s="8">
        <v>2518112</v>
      </c>
      <c r="J1752" s="3" t="s">
        <v>7950</v>
      </c>
      <c r="K1752" s="6" t="s">
        <v>7948</v>
      </c>
    </row>
    <row r="1753" spans="1:11" x14ac:dyDescent="0.2">
      <c r="A1753" s="6" t="s">
        <v>7949</v>
      </c>
      <c r="B1753" s="3" t="s">
        <v>33</v>
      </c>
      <c r="C1753" s="8">
        <v>1</v>
      </c>
      <c r="D1753" s="3">
        <v>109</v>
      </c>
      <c r="E1753" s="8">
        <v>4.4874125553555402</v>
      </c>
      <c r="F1753" s="3" t="s">
        <v>7953</v>
      </c>
      <c r="G1753" s="8" t="s">
        <v>34</v>
      </c>
      <c r="H1753" s="4">
        <v>2.3999999999999999E-37</v>
      </c>
      <c r="I1753" s="8">
        <v>2518112</v>
      </c>
      <c r="J1753" s="3" t="s">
        <v>7950</v>
      </c>
      <c r="K1753" s="6" t="s">
        <v>7952</v>
      </c>
    </row>
    <row r="1754" spans="1:11" x14ac:dyDescent="0.2">
      <c r="A1754" s="6" t="s">
        <v>1123</v>
      </c>
      <c r="B1754" s="3" t="s">
        <v>33</v>
      </c>
      <c r="C1754" s="8">
        <v>1</v>
      </c>
      <c r="D1754" s="3">
        <v>109</v>
      </c>
      <c r="E1754" s="8">
        <v>4.5111400721442099</v>
      </c>
      <c r="F1754" s="3" t="s">
        <v>1125</v>
      </c>
      <c r="G1754" s="8" t="s">
        <v>34</v>
      </c>
      <c r="H1754" s="4">
        <v>1.3000000000000001E-38</v>
      </c>
      <c r="I1754" s="8">
        <v>1480728</v>
      </c>
      <c r="J1754" s="3" t="s">
        <v>1124</v>
      </c>
      <c r="K1754" s="6" t="s">
        <v>1122</v>
      </c>
    </row>
    <row r="1755" spans="1:11" x14ac:dyDescent="0.2">
      <c r="A1755" s="6" t="s">
        <v>1123</v>
      </c>
      <c r="B1755" s="3" t="s">
        <v>131</v>
      </c>
      <c r="C1755" s="8">
        <v>2</v>
      </c>
      <c r="D1755" s="3">
        <v>206</v>
      </c>
      <c r="E1755" s="8">
        <v>5.41785587667201</v>
      </c>
      <c r="F1755" s="3" t="s">
        <v>1127</v>
      </c>
      <c r="G1755" s="8" t="s">
        <v>132</v>
      </c>
      <c r="H1755" s="4">
        <v>2.5E-42</v>
      </c>
      <c r="I1755" s="8">
        <v>1480728</v>
      </c>
      <c r="J1755" s="3" t="s">
        <v>1124</v>
      </c>
      <c r="K1755" s="6" t="s">
        <v>1126</v>
      </c>
    </row>
    <row r="1756" spans="1:11" x14ac:dyDescent="0.2">
      <c r="A1756" s="6" t="s">
        <v>1123</v>
      </c>
      <c r="B1756" s="3" t="s">
        <v>21</v>
      </c>
      <c r="C1756" s="8">
        <v>2</v>
      </c>
      <c r="D1756" s="3">
        <v>143</v>
      </c>
      <c r="E1756" s="8">
        <v>4.6881653833791104</v>
      </c>
      <c r="F1756" s="3" t="s">
        <v>1129</v>
      </c>
      <c r="G1756" s="8" t="s">
        <v>22</v>
      </c>
      <c r="H1756" s="4">
        <v>1.5E-21</v>
      </c>
      <c r="I1756" s="8">
        <v>1480728</v>
      </c>
      <c r="J1756" s="3" t="s">
        <v>1124</v>
      </c>
      <c r="K1756" s="6" t="s">
        <v>1128</v>
      </c>
    </row>
    <row r="1757" spans="1:11" x14ac:dyDescent="0.2">
      <c r="A1757" s="6" t="s">
        <v>575</v>
      </c>
      <c r="B1757" s="3" t="s">
        <v>33</v>
      </c>
      <c r="C1757" s="8">
        <v>1</v>
      </c>
      <c r="D1757" s="3">
        <v>170</v>
      </c>
      <c r="E1757" s="8">
        <v>5.9737029150026704</v>
      </c>
      <c r="F1757" s="3" t="s">
        <v>577</v>
      </c>
      <c r="G1757" s="8" t="s">
        <v>34</v>
      </c>
      <c r="H1757" s="4">
        <v>3.5E-43</v>
      </c>
      <c r="I1757" s="8">
        <v>1238428</v>
      </c>
      <c r="J1757" s="3" t="s">
        <v>576</v>
      </c>
      <c r="K1757" s="6" t="s">
        <v>574</v>
      </c>
    </row>
    <row r="1758" spans="1:11" x14ac:dyDescent="0.2">
      <c r="A1758" s="6" t="s">
        <v>8352</v>
      </c>
      <c r="B1758" s="3" t="s">
        <v>21</v>
      </c>
      <c r="C1758" s="8">
        <v>2</v>
      </c>
      <c r="D1758" s="3">
        <v>143</v>
      </c>
      <c r="E1758" s="8">
        <v>4.8989910133178398</v>
      </c>
      <c r="F1758" s="3" t="s">
        <v>8354</v>
      </c>
      <c r="G1758" s="8" t="s">
        <v>22</v>
      </c>
      <c r="H1758" s="4">
        <v>1.3000000000000001E-21</v>
      </c>
      <c r="I1758" s="8">
        <v>2690782</v>
      </c>
      <c r="J1758" s="3" t="s">
        <v>8353</v>
      </c>
      <c r="K1758" s="6" t="s">
        <v>8351</v>
      </c>
    </row>
    <row r="1759" spans="1:11" x14ac:dyDescent="0.2">
      <c r="A1759" s="6" t="s">
        <v>8352</v>
      </c>
      <c r="B1759" s="3" t="s">
        <v>131</v>
      </c>
      <c r="C1759" s="8">
        <v>2</v>
      </c>
      <c r="D1759" s="3">
        <v>201</v>
      </c>
      <c r="E1759" s="8">
        <v>10.8853652369044</v>
      </c>
      <c r="F1759" s="3" t="s">
        <v>8356</v>
      </c>
      <c r="G1759" s="8" t="s">
        <v>132</v>
      </c>
      <c r="H1759" s="4">
        <v>2.0000000000000001E-42</v>
      </c>
      <c r="I1759" s="8">
        <v>2690782</v>
      </c>
      <c r="J1759" s="3" t="s">
        <v>8353</v>
      </c>
      <c r="K1759" s="6" t="s">
        <v>8355</v>
      </c>
    </row>
    <row r="1760" spans="1:11" x14ac:dyDescent="0.2">
      <c r="A1760" s="6" t="s">
        <v>8352</v>
      </c>
      <c r="B1760" s="3" t="s">
        <v>33</v>
      </c>
      <c r="C1760" s="8">
        <v>1</v>
      </c>
      <c r="D1760" s="3">
        <v>109</v>
      </c>
      <c r="E1760" s="8">
        <v>4.6122324168123097</v>
      </c>
      <c r="F1760" s="3" t="s">
        <v>8358</v>
      </c>
      <c r="G1760" s="8" t="s">
        <v>34</v>
      </c>
      <c r="H1760" s="4">
        <v>8.7000000000000003E-38</v>
      </c>
      <c r="I1760" s="8">
        <v>2690782</v>
      </c>
      <c r="J1760" s="3" t="s">
        <v>8353</v>
      </c>
      <c r="K1760" s="6" t="s">
        <v>8357</v>
      </c>
    </row>
    <row r="1761" spans="1:11" x14ac:dyDescent="0.2">
      <c r="A1761" s="6" t="s">
        <v>9474</v>
      </c>
      <c r="B1761" s="3" t="s">
        <v>33</v>
      </c>
      <c r="C1761" s="8">
        <v>1</v>
      </c>
      <c r="D1761" s="3">
        <v>109</v>
      </c>
      <c r="E1761" s="8">
        <v>4.49119736774548</v>
      </c>
      <c r="F1761" s="3" t="s">
        <v>9476</v>
      </c>
      <c r="G1761" s="8" t="s">
        <v>34</v>
      </c>
      <c r="H1761" s="4">
        <v>1.8E-38</v>
      </c>
      <c r="I1761" s="8">
        <v>634157</v>
      </c>
      <c r="J1761" s="3" t="s">
        <v>9475</v>
      </c>
      <c r="K1761" s="6" t="s">
        <v>9473</v>
      </c>
    </row>
    <row r="1762" spans="1:11" x14ac:dyDescent="0.2">
      <c r="A1762" s="6" t="s">
        <v>9474</v>
      </c>
      <c r="B1762" s="3" t="s">
        <v>21</v>
      </c>
      <c r="C1762" s="8">
        <v>2</v>
      </c>
      <c r="D1762" s="3">
        <v>143</v>
      </c>
      <c r="E1762" s="8">
        <v>4.6264806794603999</v>
      </c>
      <c r="F1762" s="3" t="s">
        <v>9478</v>
      </c>
      <c r="G1762" s="8" t="s">
        <v>22</v>
      </c>
      <c r="H1762" s="4">
        <v>2.9999999999999999E-21</v>
      </c>
      <c r="I1762" s="8">
        <v>634157</v>
      </c>
      <c r="J1762" s="3" t="s">
        <v>9475</v>
      </c>
      <c r="K1762" s="6" t="s">
        <v>9477</v>
      </c>
    </row>
    <row r="1763" spans="1:11" x14ac:dyDescent="0.2">
      <c r="A1763" s="6" t="s">
        <v>9474</v>
      </c>
      <c r="B1763" s="3" t="s">
        <v>131</v>
      </c>
      <c r="C1763" s="8">
        <v>2</v>
      </c>
      <c r="D1763" s="3">
        <v>240</v>
      </c>
      <c r="E1763" s="8">
        <v>10.1501072852059</v>
      </c>
      <c r="F1763" s="3" t="s">
        <v>9480</v>
      </c>
      <c r="G1763" s="8" t="s">
        <v>132</v>
      </c>
      <c r="H1763" s="4">
        <v>1.5000000000000001E-40</v>
      </c>
      <c r="I1763" s="8">
        <v>634157</v>
      </c>
      <c r="J1763" s="3" t="s">
        <v>9475</v>
      </c>
      <c r="K1763" s="6" t="s">
        <v>9479</v>
      </c>
    </row>
    <row r="1764" spans="1:11" x14ac:dyDescent="0.2">
      <c r="A1764" s="6" t="s">
        <v>1015</v>
      </c>
      <c r="B1764" s="3" t="s">
        <v>33</v>
      </c>
      <c r="C1764" s="8">
        <v>1</v>
      </c>
      <c r="D1764" s="3">
        <v>110</v>
      </c>
      <c r="E1764" s="8">
        <v>4.49119736774548</v>
      </c>
      <c r="F1764" s="3" t="s">
        <v>1017</v>
      </c>
      <c r="G1764" s="8" t="s">
        <v>34</v>
      </c>
      <c r="H1764" s="4">
        <v>3.1999999999999998E-38</v>
      </c>
      <c r="I1764" s="8">
        <v>1419722</v>
      </c>
      <c r="J1764" s="3" t="s">
        <v>1016</v>
      </c>
      <c r="K1764" s="6" t="s">
        <v>1014</v>
      </c>
    </row>
    <row r="1765" spans="1:11" x14ac:dyDescent="0.2">
      <c r="A1765" s="6" t="s">
        <v>1015</v>
      </c>
      <c r="B1765" s="3" t="s">
        <v>131</v>
      </c>
      <c r="C1765" s="8">
        <v>2</v>
      </c>
      <c r="D1765" s="3">
        <v>248</v>
      </c>
      <c r="E1765" s="8">
        <v>8.4749809155230196</v>
      </c>
      <c r="F1765" s="3" t="s">
        <v>1019</v>
      </c>
      <c r="G1765" s="8" t="s">
        <v>132</v>
      </c>
      <c r="H1765" s="4">
        <v>7.5999999999999999E-45</v>
      </c>
      <c r="I1765" s="8">
        <v>1419722</v>
      </c>
      <c r="J1765" s="3" t="s">
        <v>1016</v>
      </c>
      <c r="K1765" s="6" t="s">
        <v>1018</v>
      </c>
    </row>
    <row r="1766" spans="1:11" x14ac:dyDescent="0.2">
      <c r="A1766" s="6" t="s">
        <v>1015</v>
      </c>
      <c r="B1766" s="3" t="s">
        <v>21</v>
      </c>
      <c r="C1766" s="8">
        <v>2</v>
      </c>
      <c r="D1766" s="3">
        <v>144</v>
      </c>
      <c r="E1766" s="8">
        <v>4.6881653833791104</v>
      </c>
      <c r="F1766" s="3" t="s">
        <v>1021</v>
      </c>
      <c r="G1766" s="8" t="s">
        <v>22</v>
      </c>
      <c r="H1766" s="4">
        <v>2.1000000000000001E-21</v>
      </c>
      <c r="I1766" s="8">
        <v>1419722</v>
      </c>
      <c r="J1766" s="3" t="s">
        <v>1016</v>
      </c>
      <c r="K1766" s="6" t="s">
        <v>1020</v>
      </c>
    </row>
    <row r="1767" spans="1:11" x14ac:dyDescent="0.2">
      <c r="A1767" s="6" t="s">
        <v>7955</v>
      </c>
      <c r="B1767" s="3" t="s">
        <v>131</v>
      </c>
      <c r="C1767" s="8">
        <v>2</v>
      </c>
      <c r="D1767" s="3">
        <v>240</v>
      </c>
      <c r="E1767" s="8">
        <v>9.2237828278759704</v>
      </c>
      <c r="F1767" s="3" t="s">
        <v>7957</v>
      </c>
      <c r="G1767" s="8" t="s">
        <v>132</v>
      </c>
      <c r="H1767" s="4">
        <v>3.5E-43</v>
      </c>
      <c r="I1767" s="8">
        <v>2518118</v>
      </c>
      <c r="J1767" s="3" t="s">
        <v>7956</v>
      </c>
      <c r="K1767" s="6" t="s">
        <v>7954</v>
      </c>
    </row>
    <row r="1768" spans="1:11" x14ac:dyDescent="0.2">
      <c r="A1768" s="6" t="s">
        <v>7955</v>
      </c>
      <c r="B1768" s="3" t="s">
        <v>21</v>
      </c>
      <c r="C1768" s="8">
        <v>2</v>
      </c>
      <c r="D1768" s="3">
        <v>143</v>
      </c>
      <c r="E1768" s="8">
        <v>4.7402340957905702</v>
      </c>
      <c r="F1768" s="3" t="s">
        <v>7959</v>
      </c>
      <c r="G1768" s="8" t="s">
        <v>22</v>
      </c>
      <c r="H1768" s="4">
        <v>9.9000000000000003E-22</v>
      </c>
      <c r="I1768" s="8">
        <v>2518118</v>
      </c>
      <c r="J1768" s="3" t="s">
        <v>7956</v>
      </c>
      <c r="K1768" s="6" t="s">
        <v>7958</v>
      </c>
    </row>
    <row r="1769" spans="1:11" x14ac:dyDescent="0.2">
      <c r="A1769" s="6" t="s">
        <v>7955</v>
      </c>
      <c r="B1769" s="3" t="s">
        <v>33</v>
      </c>
      <c r="C1769" s="8">
        <v>1</v>
      </c>
      <c r="D1769" s="3">
        <v>109</v>
      </c>
      <c r="E1769" s="8">
        <v>4.4085069939847603</v>
      </c>
      <c r="F1769" s="3" t="s">
        <v>7961</v>
      </c>
      <c r="G1769" s="8" t="s">
        <v>34</v>
      </c>
      <c r="H1769" s="4">
        <v>3.8999999999999999E-38</v>
      </c>
      <c r="I1769" s="8">
        <v>2518118</v>
      </c>
      <c r="J1769" s="3" t="s">
        <v>7956</v>
      </c>
      <c r="K1769" s="6" t="s">
        <v>7960</v>
      </c>
    </row>
    <row r="1770" spans="1:11" x14ac:dyDescent="0.2">
      <c r="A1770" s="6" t="s">
        <v>7955</v>
      </c>
      <c r="B1770" s="3" t="s">
        <v>131</v>
      </c>
      <c r="C1770" s="8">
        <v>2</v>
      </c>
      <c r="D1770" s="3">
        <v>239</v>
      </c>
      <c r="E1770" s="8">
        <v>9.9072500704656292</v>
      </c>
      <c r="F1770" s="3" t="s">
        <v>7963</v>
      </c>
      <c r="G1770" s="8" t="s">
        <v>132</v>
      </c>
      <c r="H1770" s="4">
        <v>1.0000000000000001E-31</v>
      </c>
      <c r="I1770" s="8">
        <v>2518118</v>
      </c>
      <c r="J1770" s="3" t="s">
        <v>7956</v>
      </c>
      <c r="K1770" s="6" t="s">
        <v>7962</v>
      </c>
    </row>
    <row r="1771" spans="1:11" x14ac:dyDescent="0.2">
      <c r="A1771" s="6" t="s">
        <v>465</v>
      </c>
      <c r="B1771" s="3" t="s">
        <v>21</v>
      </c>
      <c r="C1771" s="8">
        <v>2</v>
      </c>
      <c r="D1771" s="3">
        <v>144</v>
      </c>
      <c r="E1771" s="8">
        <v>4.7402340957905702</v>
      </c>
      <c r="F1771" s="3" t="s">
        <v>467</v>
      </c>
      <c r="G1771" s="8" t="s">
        <v>22</v>
      </c>
      <c r="H1771" s="4">
        <v>9.9999999999999991E-22</v>
      </c>
      <c r="I1771" s="8">
        <v>1194088</v>
      </c>
      <c r="J1771" s="3" t="s">
        <v>466</v>
      </c>
      <c r="K1771" s="6" t="s">
        <v>464</v>
      </c>
    </row>
    <row r="1772" spans="1:11" x14ac:dyDescent="0.2">
      <c r="A1772" s="6" t="s">
        <v>465</v>
      </c>
      <c r="B1772" s="3" t="s">
        <v>33</v>
      </c>
      <c r="C1772" s="8">
        <v>1</v>
      </c>
      <c r="D1772" s="3">
        <v>110</v>
      </c>
      <c r="E1772" s="8">
        <v>4.4085069939847603</v>
      </c>
      <c r="F1772" s="3" t="s">
        <v>469</v>
      </c>
      <c r="G1772" s="8" t="s">
        <v>34</v>
      </c>
      <c r="H1772" s="4">
        <v>3.3000000000000002E-38</v>
      </c>
      <c r="I1772" s="8">
        <v>1194088</v>
      </c>
      <c r="J1772" s="3" t="s">
        <v>466</v>
      </c>
      <c r="K1772" s="6" t="s">
        <v>468</v>
      </c>
    </row>
    <row r="1773" spans="1:11" x14ac:dyDescent="0.2">
      <c r="A1773" s="6" t="s">
        <v>6547</v>
      </c>
      <c r="B1773" s="3" t="s">
        <v>33</v>
      </c>
      <c r="C1773" s="8">
        <v>1</v>
      </c>
      <c r="D1773" s="3">
        <v>109</v>
      </c>
      <c r="E1773" s="8">
        <v>4.5052160525329299</v>
      </c>
      <c r="F1773" s="3" t="s">
        <v>6549</v>
      </c>
      <c r="G1773" s="8" t="s">
        <v>34</v>
      </c>
      <c r="H1773" s="4">
        <v>5.6E-38</v>
      </c>
      <c r="I1773" s="8">
        <v>2032630</v>
      </c>
      <c r="J1773" s="3" t="s">
        <v>6548</v>
      </c>
      <c r="K1773" s="6" t="s">
        <v>6546</v>
      </c>
    </row>
    <row r="1774" spans="1:11" x14ac:dyDescent="0.2">
      <c r="A1774" s="6" t="s">
        <v>6547</v>
      </c>
      <c r="B1774" s="3" t="s">
        <v>131</v>
      </c>
      <c r="C1774" s="8">
        <v>2</v>
      </c>
      <c r="D1774" s="3">
        <v>207</v>
      </c>
      <c r="E1774" s="8">
        <v>9.6730203887219197</v>
      </c>
      <c r="F1774" s="3" t="s">
        <v>6551</v>
      </c>
      <c r="G1774" s="8" t="s">
        <v>132</v>
      </c>
      <c r="H1774" s="4">
        <v>1.8999999999999998E-43</v>
      </c>
      <c r="I1774" s="8">
        <v>2032630</v>
      </c>
      <c r="J1774" s="3" t="s">
        <v>6548</v>
      </c>
      <c r="K1774" s="6" t="s">
        <v>6550</v>
      </c>
    </row>
    <row r="1775" spans="1:11" x14ac:dyDescent="0.2">
      <c r="A1775" s="6" t="s">
        <v>6547</v>
      </c>
      <c r="B1775" s="3" t="s">
        <v>21</v>
      </c>
      <c r="C1775" s="8">
        <v>2</v>
      </c>
      <c r="D1775" s="3">
        <v>143</v>
      </c>
      <c r="E1775" s="8">
        <v>4.6742638124221303</v>
      </c>
      <c r="F1775" s="3" t="s">
        <v>6553</v>
      </c>
      <c r="G1775" s="8" t="s">
        <v>22</v>
      </c>
      <c r="H1775" s="4">
        <v>1.4E-21</v>
      </c>
      <c r="I1775" s="8">
        <v>2032630</v>
      </c>
      <c r="J1775" s="3" t="s">
        <v>6548</v>
      </c>
      <c r="K1775" s="6" t="s">
        <v>6552</v>
      </c>
    </row>
    <row r="1776" spans="1:11" x14ac:dyDescent="0.2">
      <c r="A1776" s="6" t="s">
        <v>471</v>
      </c>
      <c r="B1776" s="3" t="s">
        <v>21</v>
      </c>
      <c r="C1776" s="8">
        <v>2</v>
      </c>
      <c r="D1776" s="3">
        <v>143</v>
      </c>
      <c r="E1776" s="8">
        <v>4.8148024589540599</v>
      </c>
      <c r="F1776" s="3" t="s">
        <v>473</v>
      </c>
      <c r="G1776" s="8" t="s">
        <v>22</v>
      </c>
      <c r="H1776" s="4">
        <v>9.2999999999999999E-22</v>
      </c>
      <c r="I1776" s="8">
        <v>119434</v>
      </c>
      <c r="J1776" s="3" t="s">
        <v>472</v>
      </c>
      <c r="K1776" s="6" t="s">
        <v>470</v>
      </c>
    </row>
    <row r="1777" spans="1:11" x14ac:dyDescent="0.2">
      <c r="A1777" s="6" t="s">
        <v>471</v>
      </c>
      <c r="B1777" s="3" t="s">
        <v>33</v>
      </c>
      <c r="C1777" s="8">
        <v>1</v>
      </c>
      <c r="D1777" s="3">
        <v>83</v>
      </c>
      <c r="E1777" s="8">
        <v>4.4077535277946804</v>
      </c>
      <c r="F1777" s="3" t="s">
        <v>475</v>
      </c>
      <c r="G1777" s="8" t="s">
        <v>34</v>
      </c>
      <c r="H1777" s="4">
        <v>4.0999999999999999E-26</v>
      </c>
      <c r="I1777" s="8">
        <v>119434</v>
      </c>
      <c r="J1777" s="3" t="s">
        <v>472</v>
      </c>
      <c r="K1777" s="6" t="s">
        <v>474</v>
      </c>
    </row>
    <row r="1778" spans="1:11" x14ac:dyDescent="0.2">
      <c r="A1778" s="6" t="s">
        <v>8420</v>
      </c>
      <c r="B1778" s="3" t="s">
        <v>21</v>
      </c>
      <c r="C1778" s="8">
        <v>2</v>
      </c>
      <c r="D1778" s="3">
        <v>144</v>
      </c>
      <c r="E1778" s="8">
        <v>4.8001940240155996</v>
      </c>
      <c r="F1778" s="3" t="s">
        <v>8422</v>
      </c>
      <c r="G1778" s="8" t="s">
        <v>22</v>
      </c>
      <c r="H1778" s="4">
        <v>7.6999999999999998E-21</v>
      </c>
      <c r="I1778" s="8">
        <v>29284</v>
      </c>
      <c r="J1778" s="3" t="s">
        <v>8421</v>
      </c>
      <c r="K1778" s="6" t="s">
        <v>8419</v>
      </c>
    </row>
    <row r="1779" spans="1:11" x14ac:dyDescent="0.2">
      <c r="A1779" s="6" t="s">
        <v>8420</v>
      </c>
      <c r="B1779" s="3" t="s">
        <v>33</v>
      </c>
      <c r="C1779" s="8">
        <v>1</v>
      </c>
      <c r="D1779" s="3">
        <v>84</v>
      </c>
      <c r="E1779" s="8">
        <v>4.3898857332352099</v>
      </c>
      <c r="F1779" s="3" t="s">
        <v>8424</v>
      </c>
      <c r="G1779" s="8" t="s">
        <v>34</v>
      </c>
      <c r="H1779" s="4">
        <v>1.5000000000000001E-26</v>
      </c>
      <c r="I1779" s="8">
        <v>29284</v>
      </c>
      <c r="J1779" s="3" t="s">
        <v>8421</v>
      </c>
      <c r="K1779" s="6" t="s">
        <v>8423</v>
      </c>
    </row>
    <row r="1780" spans="1:11" x14ac:dyDescent="0.2">
      <c r="A1780" s="6" t="s">
        <v>8420</v>
      </c>
      <c r="B1780" s="3" t="s">
        <v>131</v>
      </c>
      <c r="C1780" s="8">
        <v>2</v>
      </c>
      <c r="D1780" s="3">
        <v>234</v>
      </c>
      <c r="E1780" s="8">
        <v>9.7677064840396799</v>
      </c>
      <c r="F1780" s="3" t="s">
        <v>8426</v>
      </c>
      <c r="G1780" s="8" t="s">
        <v>132</v>
      </c>
      <c r="H1780" s="4">
        <v>1.1E-37</v>
      </c>
      <c r="I1780" s="8">
        <v>29284</v>
      </c>
      <c r="J1780" s="3" t="s">
        <v>8421</v>
      </c>
      <c r="K1780" s="6" t="s">
        <v>8425</v>
      </c>
    </row>
    <row r="1781" spans="1:11" x14ac:dyDescent="0.2">
      <c r="A1781" s="6" t="s">
        <v>2469</v>
      </c>
      <c r="B1781" s="3" t="s">
        <v>21</v>
      </c>
      <c r="C1781" s="8">
        <v>2</v>
      </c>
      <c r="D1781" s="3">
        <v>143</v>
      </c>
      <c r="E1781" s="8">
        <v>4.7402340957905702</v>
      </c>
      <c r="F1781" s="3" t="s">
        <v>2471</v>
      </c>
      <c r="G1781" s="8" t="s">
        <v>22</v>
      </c>
      <c r="H1781" s="4">
        <v>9.9000000000000003E-22</v>
      </c>
      <c r="I1781" s="8">
        <v>1765655</v>
      </c>
      <c r="J1781" s="3" t="s">
        <v>2470</v>
      </c>
      <c r="K1781" s="6" t="s">
        <v>2468</v>
      </c>
    </row>
    <row r="1782" spans="1:11" x14ac:dyDescent="0.2">
      <c r="A1782" s="6" t="s">
        <v>2469</v>
      </c>
      <c r="B1782" s="3" t="s">
        <v>33</v>
      </c>
      <c r="C1782" s="8">
        <v>1</v>
      </c>
      <c r="D1782" s="3">
        <v>109</v>
      </c>
      <c r="E1782" s="8">
        <v>4.4533460734282899</v>
      </c>
      <c r="F1782" s="3" t="s">
        <v>2473</v>
      </c>
      <c r="G1782" s="8" t="s">
        <v>34</v>
      </c>
      <c r="H1782" s="4">
        <v>5.8999999999999998E-38</v>
      </c>
      <c r="I1782" s="8">
        <v>1765655</v>
      </c>
      <c r="J1782" s="3" t="s">
        <v>2470</v>
      </c>
      <c r="K1782" s="6" t="s">
        <v>2472</v>
      </c>
    </row>
    <row r="1783" spans="1:11" x14ac:dyDescent="0.2">
      <c r="A1783" s="6" t="s">
        <v>9482</v>
      </c>
      <c r="B1783" s="3" t="s">
        <v>33</v>
      </c>
      <c r="C1783" s="8">
        <v>1</v>
      </c>
      <c r="D1783" s="3">
        <v>109</v>
      </c>
      <c r="E1783" s="8">
        <v>4.3667721060570601</v>
      </c>
      <c r="F1783" s="3" t="s">
        <v>9484</v>
      </c>
      <c r="G1783" s="8" t="s">
        <v>34</v>
      </c>
      <c r="H1783" s="4">
        <v>1.3000000000000001E-38</v>
      </c>
      <c r="I1783" s="8">
        <v>63740</v>
      </c>
      <c r="J1783" s="3" t="s">
        <v>9483</v>
      </c>
      <c r="K1783" s="6" t="s">
        <v>9481</v>
      </c>
    </row>
    <row r="1784" spans="1:11" x14ac:dyDescent="0.2">
      <c r="A1784" s="6" t="s">
        <v>9482</v>
      </c>
      <c r="B1784" s="3" t="s">
        <v>21</v>
      </c>
      <c r="C1784" s="8">
        <v>2</v>
      </c>
      <c r="D1784" s="3">
        <v>143</v>
      </c>
      <c r="E1784" s="8">
        <v>4.9424384713247598</v>
      </c>
      <c r="F1784" s="3" t="s">
        <v>9486</v>
      </c>
      <c r="G1784" s="8" t="s">
        <v>22</v>
      </c>
      <c r="H1784" s="4">
        <v>9.7999999999999996E-23</v>
      </c>
      <c r="I1784" s="8">
        <v>63740</v>
      </c>
      <c r="J1784" s="3" t="s">
        <v>9483</v>
      </c>
      <c r="K1784" s="6" t="s">
        <v>9485</v>
      </c>
    </row>
    <row r="1785" spans="1:11" x14ac:dyDescent="0.2">
      <c r="A1785" s="6" t="s">
        <v>9482</v>
      </c>
      <c r="B1785" s="3" t="s">
        <v>131</v>
      </c>
      <c r="C1785" s="8">
        <v>1</v>
      </c>
      <c r="D1785" s="3">
        <v>518</v>
      </c>
      <c r="E1785" s="8">
        <v>4.4836469600914501</v>
      </c>
      <c r="F1785" s="3" t="s">
        <v>9488</v>
      </c>
      <c r="G1785" s="8" t="s">
        <v>132</v>
      </c>
      <c r="H1785" s="3">
        <v>8.5999999999999998E-4</v>
      </c>
      <c r="I1785" s="8">
        <v>63740</v>
      </c>
      <c r="J1785" s="3" t="s">
        <v>9483</v>
      </c>
      <c r="K1785" s="6" t="s">
        <v>9487</v>
      </c>
    </row>
    <row r="1786" spans="1:11" x14ac:dyDescent="0.2">
      <c r="A1786" s="6" t="s">
        <v>8232</v>
      </c>
      <c r="B1786" s="3" t="s">
        <v>131</v>
      </c>
      <c r="C1786" s="8">
        <v>2</v>
      </c>
      <c r="D1786" s="3">
        <v>247</v>
      </c>
      <c r="E1786" s="8">
        <v>7.7029666524562703</v>
      </c>
      <c r="F1786" s="3" t="s">
        <v>8234</v>
      </c>
      <c r="G1786" s="8" t="s">
        <v>132</v>
      </c>
      <c r="H1786" s="4">
        <v>1.7E-45</v>
      </c>
      <c r="I1786" s="8">
        <v>261291</v>
      </c>
      <c r="J1786" s="3" t="s">
        <v>8233</v>
      </c>
      <c r="K1786" s="6" t="s">
        <v>8231</v>
      </c>
    </row>
    <row r="1787" spans="1:11" x14ac:dyDescent="0.2">
      <c r="A1787" s="6" t="s">
        <v>8232</v>
      </c>
      <c r="B1787" s="3" t="s">
        <v>33</v>
      </c>
      <c r="C1787" s="8">
        <v>1</v>
      </c>
      <c r="D1787" s="3">
        <v>83</v>
      </c>
      <c r="E1787" s="8">
        <v>4.4668966114386697</v>
      </c>
      <c r="F1787" s="3" t="s">
        <v>8236</v>
      </c>
      <c r="G1787" s="8" t="s">
        <v>34</v>
      </c>
      <c r="H1787" s="4">
        <v>5.3000000000000001E-27</v>
      </c>
      <c r="I1787" s="8">
        <v>261291</v>
      </c>
      <c r="J1787" s="3" t="s">
        <v>8233</v>
      </c>
      <c r="K1787" s="6" t="s">
        <v>8235</v>
      </c>
    </row>
    <row r="1788" spans="1:11" x14ac:dyDescent="0.2">
      <c r="A1788" s="6" t="s">
        <v>8232</v>
      </c>
      <c r="B1788" s="3" t="s">
        <v>21</v>
      </c>
      <c r="C1788" s="8">
        <v>2</v>
      </c>
      <c r="D1788" s="3">
        <v>143</v>
      </c>
      <c r="E1788" s="8">
        <v>4.7402340957905702</v>
      </c>
      <c r="F1788" s="3" t="s">
        <v>8238</v>
      </c>
      <c r="G1788" s="8" t="s">
        <v>22</v>
      </c>
      <c r="H1788" s="4">
        <v>9.9000000000000003E-22</v>
      </c>
      <c r="I1788" s="8">
        <v>261291</v>
      </c>
      <c r="J1788" s="3" t="s">
        <v>8233</v>
      </c>
      <c r="K1788" s="6" t="s">
        <v>8237</v>
      </c>
    </row>
    <row r="1789" spans="1:11" x14ac:dyDescent="0.2">
      <c r="A1789" s="6" t="s">
        <v>301</v>
      </c>
      <c r="B1789" s="3" t="s">
        <v>21</v>
      </c>
      <c r="C1789" s="8">
        <v>2</v>
      </c>
      <c r="D1789" s="3">
        <v>144</v>
      </c>
      <c r="E1789" s="8">
        <v>4.6988929390590304</v>
      </c>
      <c r="F1789" s="3" t="s">
        <v>303</v>
      </c>
      <c r="G1789" s="8" t="s">
        <v>22</v>
      </c>
      <c r="H1789" s="4">
        <v>2.8999999999999999E-24</v>
      </c>
      <c r="I1789" s="8">
        <v>1126242</v>
      </c>
      <c r="J1789" s="3" t="s">
        <v>302</v>
      </c>
      <c r="K1789" s="6" t="s">
        <v>300</v>
      </c>
    </row>
    <row r="1790" spans="1:11" x14ac:dyDescent="0.2">
      <c r="A1790" s="6" t="s">
        <v>301</v>
      </c>
      <c r="B1790" s="3" t="s">
        <v>33</v>
      </c>
      <c r="C1790" s="8">
        <v>1</v>
      </c>
      <c r="D1790" s="3">
        <v>108</v>
      </c>
      <c r="E1790" s="8">
        <v>4.9221246061233401</v>
      </c>
      <c r="F1790" s="3" t="s">
        <v>305</v>
      </c>
      <c r="G1790" s="8" t="s">
        <v>34</v>
      </c>
      <c r="H1790" s="4">
        <v>3.9999999999999999E-45</v>
      </c>
      <c r="I1790" s="8">
        <v>1126242</v>
      </c>
      <c r="J1790" s="3" t="s">
        <v>302</v>
      </c>
      <c r="K1790" s="6" t="s">
        <v>304</v>
      </c>
    </row>
    <row r="1791" spans="1:11" x14ac:dyDescent="0.2">
      <c r="A1791" s="6" t="s">
        <v>9528</v>
      </c>
      <c r="B1791" s="3" t="s">
        <v>21</v>
      </c>
      <c r="C1791" s="8">
        <v>1</v>
      </c>
      <c r="D1791" s="3">
        <v>56</v>
      </c>
      <c r="E1791" s="8">
        <v>4.3817552915769502</v>
      </c>
      <c r="F1791" s="3" t="s">
        <v>9530</v>
      </c>
      <c r="G1791" s="8" t="s">
        <v>22</v>
      </c>
      <c r="H1791" s="3">
        <v>9.7000000000000003E-3</v>
      </c>
      <c r="I1791" s="8">
        <v>660515</v>
      </c>
      <c r="J1791" s="3" t="s">
        <v>9529</v>
      </c>
      <c r="K1791" s="6" t="s">
        <v>9527</v>
      </c>
    </row>
    <row r="1792" spans="1:11" x14ac:dyDescent="0.2">
      <c r="A1792" s="6" t="s">
        <v>9528</v>
      </c>
      <c r="B1792" s="3" t="s">
        <v>33</v>
      </c>
      <c r="C1792" s="8">
        <v>1</v>
      </c>
      <c r="D1792" s="3">
        <v>108</v>
      </c>
      <c r="E1792" s="8">
        <v>4.8014961756184702</v>
      </c>
      <c r="F1792" s="3" t="s">
        <v>9532</v>
      </c>
      <c r="G1792" s="8" t="s">
        <v>34</v>
      </c>
      <c r="H1792" s="4">
        <v>1.6E-45</v>
      </c>
      <c r="I1792" s="8">
        <v>660515</v>
      </c>
      <c r="J1792" s="3" t="s">
        <v>9529</v>
      </c>
      <c r="K1792" s="6" t="s">
        <v>9531</v>
      </c>
    </row>
    <row r="1793" spans="1:11" x14ac:dyDescent="0.2">
      <c r="A1793" s="6" t="s">
        <v>9528</v>
      </c>
      <c r="B1793" s="3" t="s">
        <v>21</v>
      </c>
      <c r="C1793" s="8">
        <v>2</v>
      </c>
      <c r="D1793" s="3">
        <v>144</v>
      </c>
      <c r="E1793" s="8">
        <v>4.7173447256444101</v>
      </c>
      <c r="F1793" s="3" t="s">
        <v>9534</v>
      </c>
      <c r="G1793" s="8" t="s">
        <v>22</v>
      </c>
      <c r="H1793" s="4">
        <v>1.8E-24</v>
      </c>
      <c r="I1793" s="8">
        <v>660515</v>
      </c>
      <c r="J1793" s="3" t="s">
        <v>9529</v>
      </c>
      <c r="K1793" s="6" t="s">
        <v>9533</v>
      </c>
    </row>
    <row r="1794" spans="1:11" x14ac:dyDescent="0.2">
      <c r="A1794" s="6" t="s">
        <v>293</v>
      </c>
      <c r="B1794" s="3" t="s">
        <v>33</v>
      </c>
      <c r="C1794" s="8">
        <v>1</v>
      </c>
      <c r="D1794" s="3">
        <v>108</v>
      </c>
      <c r="E1794" s="8">
        <v>4.8096315947659898</v>
      </c>
      <c r="F1794" s="3" t="s">
        <v>295</v>
      </c>
      <c r="G1794" s="8" t="s">
        <v>34</v>
      </c>
      <c r="H1794" s="4">
        <v>1.2999999999999999E-45</v>
      </c>
      <c r="I1794" s="8">
        <v>1126238</v>
      </c>
      <c r="J1794" s="3" t="s">
        <v>294</v>
      </c>
      <c r="K1794" s="6" t="s">
        <v>292</v>
      </c>
    </row>
    <row r="1795" spans="1:11" x14ac:dyDescent="0.2">
      <c r="A1795" s="6" t="s">
        <v>293</v>
      </c>
      <c r="B1795" s="3" t="s">
        <v>33</v>
      </c>
      <c r="C1795" s="8">
        <v>1</v>
      </c>
      <c r="D1795" s="3">
        <v>108</v>
      </c>
      <c r="E1795" s="8">
        <v>4.8096315947659898</v>
      </c>
      <c r="F1795" s="3" t="s">
        <v>297</v>
      </c>
      <c r="G1795" s="8" t="s">
        <v>34</v>
      </c>
      <c r="H1795" s="4">
        <v>1.2999999999999999E-45</v>
      </c>
      <c r="I1795" s="8">
        <v>1126238</v>
      </c>
      <c r="J1795" s="3" t="s">
        <v>294</v>
      </c>
      <c r="K1795" s="6" t="s">
        <v>296</v>
      </c>
    </row>
    <row r="1796" spans="1:11" x14ac:dyDescent="0.2">
      <c r="A1796" s="6" t="s">
        <v>293</v>
      </c>
      <c r="B1796" s="3" t="s">
        <v>21</v>
      </c>
      <c r="C1796" s="8">
        <v>2</v>
      </c>
      <c r="D1796" s="3">
        <v>144</v>
      </c>
      <c r="E1796" s="8">
        <v>4.5537501007785197</v>
      </c>
      <c r="F1796" s="3" t="s">
        <v>299</v>
      </c>
      <c r="G1796" s="8" t="s">
        <v>22</v>
      </c>
      <c r="H1796" s="4">
        <v>2.9999999999999998E-25</v>
      </c>
      <c r="I1796" s="8">
        <v>1126238</v>
      </c>
      <c r="J1796" s="3" t="s">
        <v>294</v>
      </c>
      <c r="K1796" s="6" t="s">
        <v>298</v>
      </c>
    </row>
    <row r="1797" spans="1:11" x14ac:dyDescent="0.2">
      <c r="A1797" s="6" t="s">
        <v>845</v>
      </c>
      <c r="B1797" s="3" t="s">
        <v>21</v>
      </c>
      <c r="C1797" s="8">
        <v>2</v>
      </c>
      <c r="D1797" s="3">
        <v>144</v>
      </c>
      <c r="E1797" s="8">
        <v>4.4768660241331801</v>
      </c>
      <c r="F1797" s="3" t="s">
        <v>847</v>
      </c>
      <c r="G1797" s="8" t="s">
        <v>22</v>
      </c>
      <c r="H1797" s="4">
        <v>3.9E-24</v>
      </c>
      <c r="I1797" s="8">
        <v>1364935</v>
      </c>
      <c r="J1797" s="3" t="s">
        <v>846</v>
      </c>
      <c r="K1797" s="6" t="s">
        <v>844</v>
      </c>
    </row>
    <row r="1798" spans="1:11" x14ac:dyDescent="0.2">
      <c r="A1798" s="6" t="s">
        <v>845</v>
      </c>
      <c r="B1798" s="3" t="s">
        <v>33</v>
      </c>
      <c r="C1798" s="8">
        <v>1</v>
      </c>
      <c r="D1798" s="3">
        <v>108</v>
      </c>
      <c r="E1798" s="8">
        <v>4.9082409989849003</v>
      </c>
      <c r="F1798" s="3" t="s">
        <v>849</v>
      </c>
      <c r="G1798" s="8" t="s">
        <v>34</v>
      </c>
      <c r="H1798" s="4">
        <v>3.7E-45</v>
      </c>
      <c r="I1798" s="8">
        <v>1364935</v>
      </c>
      <c r="J1798" s="3" t="s">
        <v>846</v>
      </c>
      <c r="K1798" s="6" t="s">
        <v>848</v>
      </c>
    </row>
    <row r="1799" spans="1:11" x14ac:dyDescent="0.2">
      <c r="A1799" s="6" t="s">
        <v>2189</v>
      </c>
      <c r="B1799" s="3" t="s">
        <v>21</v>
      </c>
      <c r="C1799" s="8">
        <v>2</v>
      </c>
      <c r="D1799" s="3">
        <v>144</v>
      </c>
      <c r="E1799" s="8">
        <v>4.6225343721678698</v>
      </c>
      <c r="F1799" s="3" t="s">
        <v>2191</v>
      </c>
      <c r="G1799" s="8" t="s">
        <v>22</v>
      </c>
      <c r="H1799" s="4">
        <v>2.7000000000000001E-21</v>
      </c>
      <c r="I1799" s="8">
        <v>1710536</v>
      </c>
      <c r="J1799" s="3" t="s">
        <v>2190</v>
      </c>
      <c r="K1799" s="6" t="s">
        <v>2188</v>
      </c>
    </row>
    <row r="1800" spans="1:11" x14ac:dyDescent="0.2">
      <c r="A1800" s="6" t="s">
        <v>2189</v>
      </c>
      <c r="B1800" s="3" t="s">
        <v>33</v>
      </c>
      <c r="C1800" s="8">
        <v>1</v>
      </c>
      <c r="D1800" s="3">
        <v>108</v>
      </c>
      <c r="E1800" s="8">
        <v>4.7355844859697296</v>
      </c>
      <c r="F1800" s="3" t="s">
        <v>2193</v>
      </c>
      <c r="G1800" s="8" t="s">
        <v>34</v>
      </c>
      <c r="H1800" s="4">
        <v>2.2999999999999999E-45</v>
      </c>
      <c r="I1800" s="8">
        <v>1710536</v>
      </c>
      <c r="J1800" s="3" t="s">
        <v>2190</v>
      </c>
      <c r="K1800" s="6" t="s">
        <v>2192</v>
      </c>
    </row>
    <row r="1801" spans="1:11" x14ac:dyDescent="0.2">
      <c r="A1801" s="6" t="s">
        <v>2195</v>
      </c>
      <c r="B1801" s="3" t="s">
        <v>21</v>
      </c>
      <c r="C1801" s="8">
        <v>2</v>
      </c>
      <c r="D1801" s="3">
        <v>144</v>
      </c>
      <c r="E1801" s="8">
        <v>4.6013330511644801</v>
      </c>
      <c r="F1801" s="3" t="s">
        <v>2197</v>
      </c>
      <c r="G1801" s="8" t="s">
        <v>22</v>
      </c>
      <c r="H1801" s="4">
        <v>8.7000000000000005E-23</v>
      </c>
      <c r="I1801" s="8">
        <v>1710537</v>
      </c>
      <c r="J1801" s="3" t="s">
        <v>2196</v>
      </c>
      <c r="K1801" s="6" t="s">
        <v>2194</v>
      </c>
    </row>
    <row r="1802" spans="1:11" x14ac:dyDescent="0.2">
      <c r="A1802" s="6" t="s">
        <v>2195</v>
      </c>
      <c r="B1802" s="3" t="s">
        <v>33</v>
      </c>
      <c r="C1802" s="8">
        <v>1</v>
      </c>
      <c r="D1802" s="3">
        <v>108</v>
      </c>
      <c r="E1802" s="8">
        <v>4.7355849432316699</v>
      </c>
      <c r="F1802" s="3" t="s">
        <v>2199</v>
      </c>
      <c r="G1802" s="8" t="s">
        <v>34</v>
      </c>
      <c r="H1802" s="4">
        <v>2.1999999999999999E-45</v>
      </c>
      <c r="I1802" s="8">
        <v>1710537</v>
      </c>
      <c r="J1802" s="3" t="s">
        <v>2196</v>
      </c>
      <c r="K1802" s="6" t="s">
        <v>2198</v>
      </c>
    </row>
    <row r="1803" spans="1:11" x14ac:dyDescent="0.2">
      <c r="A1803" s="6" t="s">
        <v>7891</v>
      </c>
      <c r="B1803" s="3" t="s">
        <v>21</v>
      </c>
      <c r="C1803" s="8">
        <v>2</v>
      </c>
      <c r="D1803" s="3">
        <v>144</v>
      </c>
      <c r="E1803" s="8">
        <v>4.5770027635757904</v>
      </c>
      <c r="F1803" s="3" t="s">
        <v>7893</v>
      </c>
      <c r="G1803" s="8" t="s">
        <v>22</v>
      </c>
      <c r="H1803" s="4">
        <v>1.7E-23</v>
      </c>
      <c r="I1803" s="8">
        <v>2505976</v>
      </c>
      <c r="J1803" s="3" t="s">
        <v>7892</v>
      </c>
      <c r="K1803" s="6" t="s">
        <v>7890</v>
      </c>
    </row>
    <row r="1804" spans="1:11" x14ac:dyDescent="0.2">
      <c r="A1804" s="6" t="s">
        <v>7891</v>
      </c>
      <c r="B1804" s="3" t="s">
        <v>33</v>
      </c>
      <c r="C1804" s="8">
        <v>1</v>
      </c>
      <c r="D1804" s="3">
        <v>107</v>
      </c>
      <c r="E1804" s="8">
        <v>4.6831439489972002</v>
      </c>
      <c r="F1804" s="3" t="s">
        <v>7895</v>
      </c>
      <c r="G1804" s="8" t="s">
        <v>34</v>
      </c>
      <c r="H1804" s="4">
        <v>6.0999999999999996E-45</v>
      </c>
      <c r="I1804" s="8">
        <v>2505976</v>
      </c>
      <c r="J1804" s="3" t="s">
        <v>7892</v>
      </c>
      <c r="K1804" s="6" t="s">
        <v>7894</v>
      </c>
    </row>
    <row r="1805" spans="1:11" x14ac:dyDescent="0.2">
      <c r="A1805" s="6" t="s">
        <v>7897</v>
      </c>
      <c r="B1805" s="3" t="s">
        <v>33</v>
      </c>
      <c r="C1805" s="8">
        <v>1</v>
      </c>
      <c r="D1805" s="3">
        <v>103</v>
      </c>
      <c r="E1805" s="8">
        <v>5.0825962003586804</v>
      </c>
      <c r="F1805" s="3" t="s">
        <v>7899</v>
      </c>
      <c r="G1805" s="8" t="s">
        <v>34</v>
      </c>
      <c r="H1805" s="4">
        <v>1.4000000000000001E-45</v>
      </c>
      <c r="I1805" s="8">
        <v>2505977</v>
      </c>
      <c r="J1805" s="3" t="s">
        <v>7898</v>
      </c>
      <c r="K1805" s="6" t="s">
        <v>7896</v>
      </c>
    </row>
    <row r="1806" spans="1:11" x14ac:dyDescent="0.2">
      <c r="A1806" s="6" t="s">
        <v>7897</v>
      </c>
      <c r="B1806" s="3" t="s">
        <v>21</v>
      </c>
      <c r="C1806" s="8">
        <v>2</v>
      </c>
      <c r="D1806" s="3">
        <v>144</v>
      </c>
      <c r="E1806" s="8">
        <v>4.3962148105104299</v>
      </c>
      <c r="F1806" s="3" t="s">
        <v>7901</v>
      </c>
      <c r="G1806" s="8" t="s">
        <v>22</v>
      </c>
      <c r="H1806" s="4">
        <v>7.4999999999999998E-23</v>
      </c>
      <c r="I1806" s="8">
        <v>2505977</v>
      </c>
      <c r="J1806" s="3" t="s">
        <v>7898</v>
      </c>
      <c r="K1806" s="6" t="s">
        <v>7900</v>
      </c>
    </row>
    <row r="1807" spans="1:11" x14ac:dyDescent="0.2">
      <c r="A1807" s="6" t="s">
        <v>8282</v>
      </c>
      <c r="B1807" s="3" t="s">
        <v>33</v>
      </c>
      <c r="C1807" s="8">
        <v>1</v>
      </c>
      <c r="D1807" s="3">
        <v>108</v>
      </c>
      <c r="E1807" s="8">
        <v>4.9082409989849003</v>
      </c>
      <c r="F1807" s="3" t="s">
        <v>8284</v>
      </c>
      <c r="G1807" s="8" t="s">
        <v>34</v>
      </c>
      <c r="H1807" s="4">
        <v>9.3999999999999996E-45</v>
      </c>
      <c r="I1807" s="8">
        <v>2650975</v>
      </c>
      <c r="J1807" s="3" t="s">
        <v>8283</v>
      </c>
      <c r="K1807" s="6" t="s">
        <v>8281</v>
      </c>
    </row>
    <row r="1808" spans="1:11" x14ac:dyDescent="0.2">
      <c r="A1808" s="6" t="s">
        <v>8282</v>
      </c>
      <c r="B1808" s="3" t="s">
        <v>21</v>
      </c>
      <c r="C1808" s="8">
        <v>2</v>
      </c>
      <c r="D1808" s="3">
        <v>144</v>
      </c>
      <c r="E1808" s="8">
        <v>4.6790557891340496</v>
      </c>
      <c r="F1808" s="3" t="s">
        <v>8286</v>
      </c>
      <c r="G1808" s="8" t="s">
        <v>22</v>
      </c>
      <c r="H1808" s="4">
        <v>1.4E-22</v>
      </c>
      <c r="I1808" s="8">
        <v>2650975</v>
      </c>
      <c r="J1808" s="3" t="s">
        <v>8283</v>
      </c>
      <c r="K1808" s="6" t="s">
        <v>8285</v>
      </c>
    </row>
    <row r="1809" spans="1:11" x14ac:dyDescent="0.2">
      <c r="A1809" s="6" t="s">
        <v>2215</v>
      </c>
      <c r="B1809" s="3" t="s">
        <v>21</v>
      </c>
      <c r="C1809" s="8">
        <v>2</v>
      </c>
      <c r="D1809" s="3">
        <v>145</v>
      </c>
      <c r="E1809" s="8">
        <v>4.59254759569263</v>
      </c>
      <c r="F1809" s="3" t="s">
        <v>2217</v>
      </c>
      <c r="G1809" s="8" t="s">
        <v>22</v>
      </c>
      <c r="H1809" s="4">
        <v>2.3E-21</v>
      </c>
      <c r="I1809" s="8">
        <v>171164</v>
      </c>
      <c r="J1809" s="3" t="s">
        <v>2216</v>
      </c>
      <c r="K1809" s="6" t="s">
        <v>2214</v>
      </c>
    </row>
    <row r="1810" spans="1:11" x14ac:dyDescent="0.2">
      <c r="A1810" s="6" t="s">
        <v>2215</v>
      </c>
      <c r="B1810" s="3" t="s">
        <v>21</v>
      </c>
      <c r="C1810" s="8">
        <v>1</v>
      </c>
      <c r="D1810" s="3">
        <v>55</v>
      </c>
      <c r="E1810" s="8">
        <v>4.2681693830660299</v>
      </c>
      <c r="F1810" s="3" t="s">
        <v>2219</v>
      </c>
      <c r="G1810" s="8" t="s">
        <v>22</v>
      </c>
      <c r="H1810" s="3">
        <v>2.5999999999999999E-2</v>
      </c>
      <c r="I1810" s="8">
        <v>171164</v>
      </c>
      <c r="J1810" s="3" t="s">
        <v>2216</v>
      </c>
      <c r="K1810" s="6" t="s">
        <v>2218</v>
      </c>
    </row>
    <row r="1811" spans="1:11" x14ac:dyDescent="0.2">
      <c r="A1811" s="6" t="s">
        <v>2215</v>
      </c>
      <c r="B1811" s="3" t="s">
        <v>33</v>
      </c>
      <c r="C1811" s="8">
        <v>1</v>
      </c>
      <c r="D1811" s="3">
        <v>115</v>
      </c>
      <c r="E1811" s="8">
        <v>4.57185871621191</v>
      </c>
      <c r="F1811" s="3" t="s">
        <v>2221</v>
      </c>
      <c r="G1811" s="8" t="s">
        <v>34</v>
      </c>
      <c r="H1811" s="4">
        <v>4.7000000000000003E-37</v>
      </c>
      <c r="I1811" s="8">
        <v>171164</v>
      </c>
      <c r="J1811" s="3" t="s">
        <v>2216</v>
      </c>
      <c r="K1811" s="6" t="s">
        <v>2220</v>
      </c>
    </row>
    <row r="1812" spans="1:11" x14ac:dyDescent="0.2">
      <c r="A1812" s="6" t="s">
        <v>8023</v>
      </c>
      <c r="B1812" s="3" t="s">
        <v>21</v>
      </c>
      <c r="C1812" s="8">
        <v>1</v>
      </c>
      <c r="D1812" s="3">
        <v>56</v>
      </c>
      <c r="E1812" s="8">
        <v>4.2681693830660299</v>
      </c>
      <c r="F1812" s="3" t="s">
        <v>8025</v>
      </c>
      <c r="G1812" s="8" t="s">
        <v>22</v>
      </c>
      <c r="H1812" s="3">
        <v>2.8000000000000001E-2</v>
      </c>
      <c r="I1812" s="8">
        <v>2559572</v>
      </c>
      <c r="J1812" s="3" t="s">
        <v>8024</v>
      </c>
      <c r="K1812" s="6" t="s">
        <v>8022</v>
      </c>
    </row>
    <row r="1813" spans="1:11" x14ac:dyDescent="0.2">
      <c r="A1813" s="6" t="s">
        <v>8023</v>
      </c>
      <c r="B1813" s="3" t="s">
        <v>33</v>
      </c>
      <c r="C1813" s="8">
        <v>1</v>
      </c>
      <c r="D1813" s="3">
        <v>116</v>
      </c>
      <c r="E1813" s="8">
        <v>4.60078718880618</v>
      </c>
      <c r="F1813" s="3" t="s">
        <v>8027</v>
      </c>
      <c r="G1813" s="8" t="s">
        <v>34</v>
      </c>
      <c r="H1813" s="4">
        <v>3.5000000000000001E-37</v>
      </c>
      <c r="I1813" s="8">
        <v>2559572</v>
      </c>
      <c r="J1813" s="3" t="s">
        <v>8024</v>
      </c>
      <c r="K1813" s="6" t="s">
        <v>8026</v>
      </c>
    </row>
    <row r="1814" spans="1:11" x14ac:dyDescent="0.2">
      <c r="A1814" s="6" t="s">
        <v>8023</v>
      </c>
      <c r="B1814" s="3" t="s">
        <v>21</v>
      </c>
      <c r="C1814" s="8">
        <v>2</v>
      </c>
      <c r="D1814" s="3">
        <v>146</v>
      </c>
      <c r="E1814" s="8">
        <v>4.6181492144707104</v>
      </c>
      <c r="F1814" s="3" t="s">
        <v>8029</v>
      </c>
      <c r="G1814" s="8" t="s">
        <v>22</v>
      </c>
      <c r="H1814" s="4">
        <v>1.5E-22</v>
      </c>
      <c r="I1814" s="8">
        <v>2559572</v>
      </c>
      <c r="J1814" s="3" t="s">
        <v>8024</v>
      </c>
      <c r="K1814" s="6" t="s">
        <v>8028</v>
      </c>
    </row>
    <row r="1815" spans="1:11" x14ac:dyDescent="0.2">
      <c r="A1815" s="6" t="s">
        <v>2201</v>
      </c>
      <c r="B1815" s="3" t="s">
        <v>33</v>
      </c>
      <c r="C1815" s="8">
        <v>1</v>
      </c>
      <c r="D1815" s="3">
        <v>116</v>
      </c>
      <c r="E1815" s="8">
        <v>4.7266945157141702</v>
      </c>
      <c r="F1815" s="3" t="s">
        <v>2203</v>
      </c>
      <c r="G1815" s="8" t="s">
        <v>34</v>
      </c>
      <c r="H1815" s="4">
        <v>1.7000000000000001E-36</v>
      </c>
      <c r="I1815" s="8">
        <v>1710538</v>
      </c>
      <c r="J1815" s="3" t="s">
        <v>2202</v>
      </c>
      <c r="K1815" s="6" t="s">
        <v>2200</v>
      </c>
    </row>
    <row r="1816" spans="1:11" x14ac:dyDescent="0.2">
      <c r="A1816" s="6" t="s">
        <v>2201</v>
      </c>
      <c r="B1816" s="3" t="s">
        <v>21</v>
      </c>
      <c r="C1816" s="8">
        <v>2</v>
      </c>
      <c r="D1816" s="3">
        <v>146</v>
      </c>
      <c r="E1816" s="8">
        <v>4.7061068954732903</v>
      </c>
      <c r="F1816" s="3" t="s">
        <v>2205</v>
      </c>
      <c r="G1816" s="8" t="s">
        <v>22</v>
      </c>
      <c r="H1816" s="4">
        <v>3.4E-25</v>
      </c>
      <c r="I1816" s="8">
        <v>1710538</v>
      </c>
      <c r="J1816" s="3" t="s">
        <v>2202</v>
      </c>
      <c r="K1816" s="6" t="s">
        <v>2204</v>
      </c>
    </row>
    <row r="1817" spans="1:11" x14ac:dyDescent="0.2">
      <c r="A1817" s="6" t="s">
        <v>2201</v>
      </c>
      <c r="B1817" s="3" t="s">
        <v>21</v>
      </c>
      <c r="C1817" s="8">
        <v>1</v>
      </c>
      <c r="D1817" s="3">
        <v>67</v>
      </c>
      <c r="E1817" s="8">
        <v>5.21888901377568</v>
      </c>
      <c r="F1817" s="3" t="s">
        <v>2207</v>
      </c>
      <c r="G1817" s="8" t="s">
        <v>22</v>
      </c>
      <c r="H1817" s="4">
        <v>6.3E-5</v>
      </c>
      <c r="I1817" s="8">
        <v>1710538</v>
      </c>
      <c r="J1817" s="3" t="s">
        <v>2202</v>
      </c>
      <c r="K1817" s="6" t="s">
        <v>2206</v>
      </c>
    </row>
    <row r="1818" spans="1:11" x14ac:dyDescent="0.2">
      <c r="A1818" s="6" t="s">
        <v>9438</v>
      </c>
      <c r="B1818" s="3" t="s">
        <v>33</v>
      </c>
      <c r="C1818" s="8">
        <v>1</v>
      </c>
      <c r="D1818" s="3">
        <v>102</v>
      </c>
      <c r="E1818" s="8">
        <v>4.8021668980850398</v>
      </c>
      <c r="F1818" s="3" t="s">
        <v>9440</v>
      </c>
      <c r="G1818" s="8" t="s">
        <v>34</v>
      </c>
      <c r="H1818" s="4">
        <v>5.1000000000000005E-44</v>
      </c>
      <c r="I1818" s="8">
        <v>619731</v>
      </c>
      <c r="J1818" s="3" t="s">
        <v>9439</v>
      </c>
      <c r="K1818" s="6" t="s">
        <v>9437</v>
      </c>
    </row>
    <row r="1819" spans="1:11" x14ac:dyDescent="0.2">
      <c r="A1819" s="6" t="s">
        <v>9438</v>
      </c>
      <c r="B1819" s="3" t="s">
        <v>21</v>
      </c>
      <c r="C1819" s="8">
        <v>2</v>
      </c>
      <c r="D1819" s="3">
        <v>143</v>
      </c>
      <c r="E1819" s="8">
        <v>4.4622230247457999</v>
      </c>
      <c r="F1819" s="3" t="s">
        <v>9442</v>
      </c>
      <c r="G1819" s="8" t="s">
        <v>22</v>
      </c>
      <c r="H1819" s="4">
        <v>1.3000000000000001E-21</v>
      </c>
      <c r="I1819" s="8">
        <v>619731</v>
      </c>
      <c r="J1819" s="3" t="s">
        <v>9439</v>
      </c>
      <c r="K1819" s="6" t="s">
        <v>9441</v>
      </c>
    </row>
    <row r="1820" spans="1:11" x14ac:dyDescent="0.2">
      <c r="A1820" s="6" t="s">
        <v>8628</v>
      </c>
      <c r="B1820" s="3" t="s">
        <v>21</v>
      </c>
      <c r="C1820" s="8">
        <v>2</v>
      </c>
      <c r="D1820" s="3">
        <v>143</v>
      </c>
      <c r="E1820" s="8">
        <v>4.39340263787998</v>
      </c>
      <c r="F1820" s="3" t="s">
        <v>8630</v>
      </c>
      <c r="G1820" s="8" t="s">
        <v>22</v>
      </c>
      <c r="H1820" s="4">
        <v>4.4000000000000001E-22</v>
      </c>
      <c r="I1820" s="8">
        <v>353800</v>
      </c>
      <c r="J1820" s="3" t="s">
        <v>8629</v>
      </c>
      <c r="K1820" s="6" t="s">
        <v>8627</v>
      </c>
    </row>
    <row r="1821" spans="1:11" x14ac:dyDescent="0.2">
      <c r="A1821" s="6" t="s">
        <v>8628</v>
      </c>
      <c r="B1821" s="3" t="s">
        <v>33</v>
      </c>
      <c r="C1821" s="8">
        <v>1</v>
      </c>
      <c r="D1821" s="3">
        <v>102</v>
      </c>
      <c r="E1821" s="8">
        <v>4.8747783412532701</v>
      </c>
      <c r="F1821" s="3" t="s">
        <v>8632</v>
      </c>
      <c r="G1821" s="8" t="s">
        <v>34</v>
      </c>
      <c r="H1821" s="4">
        <v>6.0999999999999996E-44</v>
      </c>
      <c r="I1821" s="8">
        <v>353800</v>
      </c>
      <c r="J1821" s="3" t="s">
        <v>8629</v>
      </c>
      <c r="K1821" s="6" t="s">
        <v>8631</v>
      </c>
    </row>
    <row r="1822" spans="1:11" x14ac:dyDescent="0.2">
      <c r="A1822" s="6" t="s">
        <v>1147</v>
      </c>
      <c r="B1822" s="3" t="s">
        <v>33</v>
      </c>
      <c r="C1822" s="8">
        <v>1</v>
      </c>
      <c r="D1822" s="3">
        <v>102</v>
      </c>
      <c r="E1822" s="8">
        <v>4.8021668980850398</v>
      </c>
      <c r="F1822" s="3" t="s">
        <v>1149</v>
      </c>
      <c r="G1822" s="8" t="s">
        <v>34</v>
      </c>
      <c r="H1822" s="4">
        <v>5.1000000000000005E-44</v>
      </c>
      <c r="I1822" s="8">
        <v>1495067</v>
      </c>
      <c r="J1822" s="3" t="s">
        <v>1148</v>
      </c>
      <c r="K1822" s="6" t="s">
        <v>1146</v>
      </c>
    </row>
    <row r="1823" spans="1:11" x14ac:dyDescent="0.2">
      <c r="A1823" s="6" t="s">
        <v>1147</v>
      </c>
      <c r="B1823" s="3" t="s">
        <v>21</v>
      </c>
      <c r="C1823" s="8">
        <v>2</v>
      </c>
      <c r="D1823" s="3">
        <v>143</v>
      </c>
      <c r="E1823" s="8">
        <v>4.4622230247457999</v>
      </c>
      <c r="F1823" s="3" t="s">
        <v>1151</v>
      </c>
      <c r="G1823" s="8" t="s">
        <v>22</v>
      </c>
      <c r="H1823" s="4">
        <v>8.9999999999999997E-22</v>
      </c>
      <c r="I1823" s="8">
        <v>1495067</v>
      </c>
      <c r="J1823" s="3" t="s">
        <v>1148</v>
      </c>
      <c r="K1823" s="6" t="s">
        <v>1150</v>
      </c>
    </row>
    <row r="1824" spans="1:11" x14ac:dyDescent="0.2">
      <c r="A1824" s="6" t="s">
        <v>7969</v>
      </c>
      <c r="B1824" s="3" t="s">
        <v>21</v>
      </c>
      <c r="C1824" s="8">
        <v>2</v>
      </c>
      <c r="D1824" s="3">
        <v>144</v>
      </c>
      <c r="E1824" s="8">
        <v>4.6058600472583402</v>
      </c>
      <c r="F1824" s="3" t="s">
        <v>7971</v>
      </c>
      <c r="G1824" s="8" t="s">
        <v>22</v>
      </c>
      <c r="H1824" s="4">
        <v>8.0999999999999998E-24</v>
      </c>
      <c r="I1824" s="8">
        <v>2528831</v>
      </c>
      <c r="J1824" s="3" t="s">
        <v>7970</v>
      </c>
      <c r="K1824" s="6" t="s">
        <v>7968</v>
      </c>
    </row>
    <row r="1825" spans="1:11" x14ac:dyDescent="0.2">
      <c r="A1825" s="6" t="s">
        <v>7969</v>
      </c>
      <c r="B1825" s="3" t="s">
        <v>33</v>
      </c>
      <c r="C1825" s="8">
        <v>1</v>
      </c>
      <c r="D1825" s="3">
        <v>102</v>
      </c>
      <c r="E1825" s="8">
        <v>4.6420434497954499</v>
      </c>
      <c r="F1825" s="3" t="s">
        <v>7973</v>
      </c>
      <c r="G1825" s="8" t="s">
        <v>34</v>
      </c>
      <c r="H1825" s="4">
        <v>1.7999999999999999E-43</v>
      </c>
      <c r="I1825" s="8">
        <v>2528831</v>
      </c>
      <c r="J1825" s="3" t="s">
        <v>7970</v>
      </c>
      <c r="K1825" s="6" t="s">
        <v>7972</v>
      </c>
    </row>
    <row r="1826" spans="1:11" x14ac:dyDescent="0.2">
      <c r="A1826" s="6" t="s">
        <v>8095</v>
      </c>
      <c r="B1826" s="3" t="s">
        <v>33</v>
      </c>
      <c r="C1826" s="8">
        <v>1</v>
      </c>
      <c r="D1826" s="3">
        <v>102</v>
      </c>
      <c r="E1826" s="8">
        <v>4.9756293228073298</v>
      </c>
      <c r="F1826" s="3" t="s">
        <v>8097</v>
      </c>
      <c r="G1826" s="8" t="s">
        <v>34</v>
      </c>
      <c r="H1826" s="4">
        <v>3.3000000000000002E-43</v>
      </c>
      <c r="I1826" s="8">
        <v>2583824</v>
      </c>
      <c r="J1826" s="3" t="s">
        <v>8096</v>
      </c>
      <c r="K1826" s="6" t="s">
        <v>8094</v>
      </c>
    </row>
    <row r="1827" spans="1:11" x14ac:dyDescent="0.2">
      <c r="A1827" s="6" t="s">
        <v>8095</v>
      </c>
      <c r="B1827" s="3" t="s">
        <v>21</v>
      </c>
      <c r="C1827" s="8">
        <v>2</v>
      </c>
      <c r="D1827" s="3">
        <v>144</v>
      </c>
      <c r="E1827" s="8">
        <v>4.5626733445399097</v>
      </c>
      <c r="F1827" s="3" t="s">
        <v>8099</v>
      </c>
      <c r="G1827" s="8" t="s">
        <v>22</v>
      </c>
      <c r="H1827" s="4">
        <v>1.1E-24</v>
      </c>
      <c r="I1827" s="8">
        <v>2583824</v>
      </c>
      <c r="J1827" s="3" t="s">
        <v>8096</v>
      </c>
      <c r="K1827" s="6" t="s">
        <v>8098</v>
      </c>
    </row>
    <row r="1828" spans="1:11" x14ac:dyDescent="0.2">
      <c r="A1828" s="6" t="s">
        <v>1287</v>
      </c>
      <c r="B1828" s="3" t="s">
        <v>33</v>
      </c>
      <c r="C1828" s="8">
        <v>1</v>
      </c>
      <c r="D1828" s="3">
        <v>102</v>
      </c>
      <c r="E1828" s="8">
        <v>4.5786924969118097</v>
      </c>
      <c r="F1828" s="3" t="s">
        <v>1289</v>
      </c>
      <c r="G1828" s="8" t="s">
        <v>34</v>
      </c>
      <c r="H1828" s="4">
        <v>5.1999999999999996E-44</v>
      </c>
      <c r="I1828" s="8">
        <v>1547897</v>
      </c>
      <c r="J1828" s="3" t="s">
        <v>1288</v>
      </c>
      <c r="K1828" s="6" t="s">
        <v>1286</v>
      </c>
    </row>
    <row r="1829" spans="1:11" x14ac:dyDescent="0.2">
      <c r="A1829" s="6" t="s">
        <v>1287</v>
      </c>
      <c r="B1829" s="3" t="s">
        <v>21</v>
      </c>
      <c r="C1829" s="8">
        <v>2</v>
      </c>
      <c r="D1829" s="3">
        <v>144</v>
      </c>
      <c r="E1829" s="8">
        <v>4.6548803837152199</v>
      </c>
      <c r="F1829" s="3" t="s">
        <v>1291</v>
      </c>
      <c r="G1829" s="8" t="s">
        <v>22</v>
      </c>
      <c r="H1829" s="4">
        <v>5.2E-23</v>
      </c>
      <c r="I1829" s="8">
        <v>1547897</v>
      </c>
      <c r="J1829" s="3" t="s">
        <v>1288</v>
      </c>
      <c r="K1829" s="6" t="s">
        <v>1290</v>
      </c>
    </row>
    <row r="1830" spans="1:11" x14ac:dyDescent="0.2">
      <c r="A1830" s="6" t="s">
        <v>7743</v>
      </c>
      <c r="B1830" s="3" t="s">
        <v>33</v>
      </c>
      <c r="C1830" s="8">
        <v>1</v>
      </c>
      <c r="D1830" s="3">
        <v>102</v>
      </c>
      <c r="E1830" s="8">
        <v>4.6102435717849604</v>
      </c>
      <c r="F1830" s="3" t="s">
        <v>7745</v>
      </c>
      <c r="G1830" s="8" t="s">
        <v>34</v>
      </c>
      <c r="H1830" s="4">
        <v>9.6999999999999995E-43</v>
      </c>
      <c r="I1830" s="8">
        <v>2448456</v>
      </c>
      <c r="J1830" s="3" t="s">
        <v>7744</v>
      </c>
      <c r="K1830" s="6" t="s">
        <v>7742</v>
      </c>
    </row>
    <row r="1831" spans="1:11" x14ac:dyDescent="0.2">
      <c r="A1831" s="6" t="s">
        <v>7743</v>
      </c>
      <c r="B1831" s="3" t="s">
        <v>21</v>
      </c>
      <c r="C1831" s="8">
        <v>2</v>
      </c>
      <c r="D1831" s="3">
        <v>144</v>
      </c>
      <c r="E1831" s="8">
        <v>4.5540768265019498</v>
      </c>
      <c r="F1831" s="3" t="s">
        <v>7747</v>
      </c>
      <c r="G1831" s="8" t="s">
        <v>22</v>
      </c>
      <c r="H1831" s="4">
        <v>2.6999999999999998E-23</v>
      </c>
      <c r="I1831" s="8">
        <v>2448456</v>
      </c>
      <c r="J1831" s="3" t="s">
        <v>7744</v>
      </c>
      <c r="K1831" s="6" t="s">
        <v>7746</v>
      </c>
    </row>
    <row r="1832" spans="1:11" x14ac:dyDescent="0.2">
      <c r="A1832" s="6" t="s">
        <v>9420</v>
      </c>
      <c r="B1832" s="3" t="s">
        <v>33</v>
      </c>
      <c r="C1832" s="8">
        <v>1</v>
      </c>
      <c r="D1832" s="3">
        <v>102</v>
      </c>
      <c r="E1832" s="8">
        <v>4.8461084621469599</v>
      </c>
      <c r="F1832" s="3" t="s">
        <v>9422</v>
      </c>
      <c r="G1832" s="8" t="s">
        <v>34</v>
      </c>
      <c r="H1832" s="4">
        <v>5.7000000000000001E-44</v>
      </c>
      <c r="I1832" s="8">
        <v>588898</v>
      </c>
      <c r="J1832" s="3" t="s">
        <v>9421</v>
      </c>
      <c r="K1832" s="6" t="s">
        <v>9419</v>
      </c>
    </row>
    <row r="1833" spans="1:11" x14ac:dyDescent="0.2">
      <c r="A1833" s="6" t="s">
        <v>9420</v>
      </c>
      <c r="B1833" s="3" t="s">
        <v>21</v>
      </c>
      <c r="C1833" s="8">
        <v>2</v>
      </c>
      <c r="D1833" s="3">
        <v>143</v>
      </c>
      <c r="E1833" s="8">
        <v>4.6511559718719804</v>
      </c>
      <c r="F1833" s="3" t="s">
        <v>9424</v>
      </c>
      <c r="G1833" s="8" t="s">
        <v>22</v>
      </c>
      <c r="H1833" s="4">
        <v>1.1E-24</v>
      </c>
      <c r="I1833" s="8">
        <v>588898</v>
      </c>
      <c r="J1833" s="3" t="s">
        <v>9421</v>
      </c>
      <c r="K1833" s="6" t="s">
        <v>9423</v>
      </c>
    </row>
    <row r="1834" spans="1:11" x14ac:dyDescent="0.2">
      <c r="A1834" s="6" t="s">
        <v>8856</v>
      </c>
      <c r="B1834" s="3" t="s">
        <v>33</v>
      </c>
      <c r="C1834" s="8">
        <v>1</v>
      </c>
      <c r="D1834" s="3">
        <v>142</v>
      </c>
      <c r="E1834" s="8">
        <v>4.9781142394117701</v>
      </c>
      <c r="F1834" s="3" t="s">
        <v>8858</v>
      </c>
      <c r="G1834" s="8" t="s">
        <v>34</v>
      </c>
      <c r="H1834" s="4">
        <v>6.9999999999999999E-43</v>
      </c>
      <c r="I1834" s="8">
        <v>392421</v>
      </c>
      <c r="J1834" s="3" t="s">
        <v>8857</v>
      </c>
      <c r="K1834" s="6" t="s">
        <v>8855</v>
      </c>
    </row>
    <row r="1835" spans="1:11" x14ac:dyDescent="0.2">
      <c r="A1835" s="6" t="s">
        <v>8856</v>
      </c>
      <c r="B1835" s="3" t="s">
        <v>21</v>
      </c>
      <c r="C1835" s="8">
        <v>2</v>
      </c>
      <c r="D1835" s="3">
        <v>143</v>
      </c>
      <c r="E1835" s="8">
        <v>4.4640119496019004</v>
      </c>
      <c r="F1835" s="3" t="s">
        <v>8860</v>
      </c>
      <c r="G1835" s="8" t="s">
        <v>22</v>
      </c>
      <c r="H1835" s="4">
        <v>8.2000000000000003E-24</v>
      </c>
      <c r="I1835" s="8">
        <v>392421</v>
      </c>
      <c r="J1835" s="3" t="s">
        <v>8857</v>
      </c>
      <c r="K1835" s="6" t="s">
        <v>8859</v>
      </c>
    </row>
    <row r="1836" spans="1:11" x14ac:dyDescent="0.2">
      <c r="A1836" s="6" t="s">
        <v>8720</v>
      </c>
      <c r="B1836" s="3" t="s">
        <v>33</v>
      </c>
      <c r="C1836" s="8">
        <v>1</v>
      </c>
      <c r="D1836" s="3">
        <v>102</v>
      </c>
      <c r="E1836" s="8">
        <v>4.9180801593592696</v>
      </c>
      <c r="F1836" s="3" t="s">
        <v>8722</v>
      </c>
      <c r="G1836" s="8" t="s">
        <v>34</v>
      </c>
      <c r="H1836" s="4">
        <v>1.3999999999999999E-43</v>
      </c>
      <c r="I1836" s="8">
        <v>370323</v>
      </c>
      <c r="J1836" s="3" t="s">
        <v>8721</v>
      </c>
      <c r="K1836" s="6" t="s">
        <v>8719</v>
      </c>
    </row>
    <row r="1837" spans="1:11" x14ac:dyDescent="0.2">
      <c r="A1837" s="6" t="s">
        <v>8720</v>
      </c>
      <c r="B1837" s="3" t="s">
        <v>21</v>
      </c>
      <c r="C1837" s="8">
        <v>2</v>
      </c>
      <c r="D1837" s="3">
        <v>143</v>
      </c>
      <c r="E1837" s="8">
        <v>4.4217909656851599</v>
      </c>
      <c r="F1837" s="3" t="s">
        <v>8724</v>
      </c>
      <c r="G1837" s="8" t="s">
        <v>22</v>
      </c>
      <c r="H1837" s="4">
        <v>1.7999999999999999E-23</v>
      </c>
      <c r="I1837" s="8">
        <v>370323</v>
      </c>
      <c r="J1837" s="3" t="s">
        <v>8721</v>
      </c>
      <c r="K1837" s="6" t="s">
        <v>8723</v>
      </c>
    </row>
    <row r="1838" spans="1:11" x14ac:dyDescent="0.2">
      <c r="A1838" s="6" t="s">
        <v>1009</v>
      </c>
      <c r="B1838" s="3" t="s">
        <v>33</v>
      </c>
      <c r="C1838" s="8">
        <v>1</v>
      </c>
      <c r="D1838" s="3">
        <v>102</v>
      </c>
      <c r="E1838" s="8">
        <v>4.8308886146356</v>
      </c>
      <c r="F1838" s="3" t="s">
        <v>1011</v>
      </c>
      <c r="G1838" s="8" t="s">
        <v>34</v>
      </c>
      <c r="H1838" s="4">
        <v>3.9000000000000002E-44</v>
      </c>
      <c r="I1838" s="8">
        <v>1416969</v>
      </c>
      <c r="J1838" s="3" t="s">
        <v>1010</v>
      </c>
      <c r="K1838" s="6" t="s">
        <v>1008</v>
      </c>
    </row>
    <row r="1839" spans="1:11" x14ac:dyDescent="0.2">
      <c r="A1839" s="6" t="s">
        <v>1009</v>
      </c>
      <c r="B1839" s="3" t="s">
        <v>21</v>
      </c>
      <c r="C1839" s="8">
        <v>2</v>
      </c>
      <c r="D1839" s="3">
        <v>143</v>
      </c>
      <c r="E1839" s="8">
        <v>4.4246795882334196</v>
      </c>
      <c r="F1839" s="3" t="s">
        <v>1013</v>
      </c>
      <c r="G1839" s="8" t="s">
        <v>22</v>
      </c>
      <c r="H1839" s="4">
        <v>1.7E-23</v>
      </c>
      <c r="I1839" s="8">
        <v>1416969</v>
      </c>
      <c r="J1839" s="3" t="s">
        <v>1010</v>
      </c>
      <c r="K1839" s="6" t="s">
        <v>1012</v>
      </c>
    </row>
    <row r="1840" spans="1:11" x14ac:dyDescent="0.2">
      <c r="A1840" s="6" t="s">
        <v>8490</v>
      </c>
      <c r="B1840" s="3" t="s">
        <v>21</v>
      </c>
      <c r="C1840" s="8">
        <v>2</v>
      </c>
      <c r="D1840" s="3">
        <v>143</v>
      </c>
      <c r="E1840" s="8">
        <v>4.4246795882334196</v>
      </c>
      <c r="F1840" s="3" t="s">
        <v>8492</v>
      </c>
      <c r="G1840" s="8" t="s">
        <v>22</v>
      </c>
      <c r="H1840" s="4">
        <v>1.7E-23</v>
      </c>
      <c r="I1840" s="8">
        <v>301967</v>
      </c>
      <c r="J1840" s="3" t="s">
        <v>8491</v>
      </c>
      <c r="K1840" s="6" t="s">
        <v>8489</v>
      </c>
    </row>
    <row r="1841" spans="1:11" x14ac:dyDescent="0.2">
      <c r="A1841" s="6" t="s">
        <v>8490</v>
      </c>
      <c r="B1841" s="3" t="s">
        <v>33</v>
      </c>
      <c r="C1841" s="8">
        <v>1</v>
      </c>
      <c r="D1841" s="3">
        <v>102</v>
      </c>
      <c r="E1841" s="8">
        <v>4.8308886146356</v>
      </c>
      <c r="F1841" s="3" t="s">
        <v>8494</v>
      </c>
      <c r="G1841" s="8" t="s">
        <v>34</v>
      </c>
      <c r="H1841" s="4">
        <v>3.9000000000000002E-44</v>
      </c>
      <c r="I1841" s="8">
        <v>301967</v>
      </c>
      <c r="J1841" s="3" t="s">
        <v>8491</v>
      </c>
      <c r="K1841" s="6" t="s">
        <v>8493</v>
      </c>
    </row>
    <row r="1842" spans="1:11" x14ac:dyDescent="0.2">
      <c r="A1842" s="6" t="s">
        <v>8340</v>
      </c>
      <c r="B1842" s="3" t="s">
        <v>33</v>
      </c>
      <c r="C1842" s="8">
        <v>1</v>
      </c>
      <c r="D1842" s="3">
        <v>162</v>
      </c>
      <c r="E1842" s="8">
        <v>5.2425990719273603</v>
      </c>
      <c r="F1842" s="3" t="s">
        <v>8342</v>
      </c>
      <c r="G1842" s="8" t="s">
        <v>34</v>
      </c>
      <c r="H1842" s="4">
        <v>4.9000000000000003E-44</v>
      </c>
      <c r="I1842" s="8">
        <v>2675099</v>
      </c>
      <c r="J1842" s="3" t="s">
        <v>8341</v>
      </c>
      <c r="K1842" s="6" t="s">
        <v>8339</v>
      </c>
    </row>
    <row r="1843" spans="1:11" x14ac:dyDescent="0.2">
      <c r="A1843" s="6" t="s">
        <v>8340</v>
      </c>
      <c r="B1843" s="3" t="s">
        <v>21</v>
      </c>
      <c r="C1843" s="8">
        <v>2</v>
      </c>
      <c r="D1843" s="3">
        <v>144</v>
      </c>
      <c r="E1843" s="8">
        <v>4.5457800785053202</v>
      </c>
      <c r="F1843" s="3" t="s">
        <v>8344</v>
      </c>
      <c r="G1843" s="8" t="s">
        <v>22</v>
      </c>
      <c r="H1843" s="4">
        <v>4.9000000000000001E-24</v>
      </c>
      <c r="I1843" s="8">
        <v>2675099</v>
      </c>
      <c r="J1843" s="3" t="s">
        <v>8341</v>
      </c>
      <c r="K1843" s="6" t="s">
        <v>8343</v>
      </c>
    </row>
    <row r="1844" spans="1:11" x14ac:dyDescent="0.2">
      <c r="A1844" s="6" t="s">
        <v>9182</v>
      </c>
      <c r="B1844" s="3" t="s">
        <v>33</v>
      </c>
      <c r="C1844" s="8">
        <v>1</v>
      </c>
      <c r="D1844" s="3">
        <v>102</v>
      </c>
      <c r="E1844" s="8">
        <v>4.8308886146356</v>
      </c>
      <c r="F1844" s="3" t="s">
        <v>9184</v>
      </c>
      <c r="G1844" s="8" t="s">
        <v>34</v>
      </c>
      <c r="H1844" s="4">
        <v>1.2E-44</v>
      </c>
      <c r="I1844" s="8">
        <v>504937</v>
      </c>
      <c r="J1844" s="3" t="s">
        <v>9183</v>
      </c>
      <c r="K1844" s="6" t="s">
        <v>9181</v>
      </c>
    </row>
    <row r="1845" spans="1:11" x14ac:dyDescent="0.2">
      <c r="A1845" s="6" t="s">
        <v>9182</v>
      </c>
      <c r="B1845" s="3" t="s">
        <v>21</v>
      </c>
      <c r="C1845" s="8">
        <v>2</v>
      </c>
      <c r="D1845" s="3">
        <v>143</v>
      </c>
      <c r="E1845" s="8">
        <v>4.6013330511644801</v>
      </c>
      <c r="F1845" s="3" t="s">
        <v>9186</v>
      </c>
      <c r="G1845" s="8" t="s">
        <v>22</v>
      </c>
      <c r="H1845" s="4">
        <v>6.1000000000000004E-24</v>
      </c>
      <c r="I1845" s="8">
        <v>504937</v>
      </c>
      <c r="J1845" s="3" t="s">
        <v>9183</v>
      </c>
      <c r="K1845" s="6" t="s">
        <v>9185</v>
      </c>
    </row>
    <row r="1846" spans="1:11" x14ac:dyDescent="0.2">
      <c r="A1846" s="6" t="s">
        <v>7995</v>
      </c>
      <c r="B1846" s="3" t="s">
        <v>33</v>
      </c>
      <c r="C1846" s="8">
        <v>1</v>
      </c>
      <c r="D1846" s="3">
        <v>102</v>
      </c>
      <c r="E1846" s="8">
        <v>4.8450851552983796</v>
      </c>
      <c r="F1846" s="3" t="s">
        <v>7997</v>
      </c>
      <c r="G1846" s="8" t="s">
        <v>34</v>
      </c>
      <c r="H1846" s="4">
        <v>4.2E-44</v>
      </c>
      <c r="I1846" s="8">
        <v>2552943</v>
      </c>
      <c r="J1846" s="3" t="s">
        <v>7996</v>
      </c>
      <c r="K1846" s="6" t="s">
        <v>7994</v>
      </c>
    </row>
    <row r="1847" spans="1:11" x14ac:dyDescent="0.2">
      <c r="A1847" s="6" t="s">
        <v>7995</v>
      </c>
      <c r="B1847" s="3" t="s">
        <v>21</v>
      </c>
      <c r="C1847" s="8">
        <v>2</v>
      </c>
      <c r="D1847" s="3">
        <v>143</v>
      </c>
      <c r="E1847" s="8">
        <v>4.5096514284707698</v>
      </c>
      <c r="F1847" s="3" t="s">
        <v>7999</v>
      </c>
      <c r="G1847" s="8" t="s">
        <v>22</v>
      </c>
      <c r="H1847" s="4">
        <v>1.9000000000000001E-23</v>
      </c>
      <c r="I1847" s="8">
        <v>2552943</v>
      </c>
      <c r="J1847" s="3" t="s">
        <v>7996</v>
      </c>
      <c r="K1847" s="6" t="s">
        <v>7998</v>
      </c>
    </row>
    <row r="1848" spans="1:11" x14ac:dyDescent="0.2">
      <c r="A1848" s="6" t="s">
        <v>9452</v>
      </c>
      <c r="B1848" s="3" t="s">
        <v>21</v>
      </c>
      <c r="C1848" s="8">
        <v>2</v>
      </c>
      <c r="D1848" s="3">
        <v>143</v>
      </c>
      <c r="E1848" s="8">
        <v>4.5127631329758202</v>
      </c>
      <c r="F1848" s="3" t="s">
        <v>9454</v>
      </c>
      <c r="G1848" s="8" t="s">
        <v>22</v>
      </c>
      <c r="H1848" s="4">
        <v>4.4E-24</v>
      </c>
      <c r="I1848" s="8">
        <v>62320</v>
      </c>
      <c r="J1848" s="3" t="s">
        <v>9453</v>
      </c>
      <c r="K1848" s="6" t="s">
        <v>9451</v>
      </c>
    </row>
    <row r="1849" spans="1:11" x14ac:dyDescent="0.2">
      <c r="A1849" s="6" t="s">
        <v>9452</v>
      </c>
      <c r="B1849" s="3" t="s">
        <v>33</v>
      </c>
      <c r="C1849" s="8">
        <v>1</v>
      </c>
      <c r="D1849" s="3">
        <v>102</v>
      </c>
      <c r="E1849" s="8">
        <v>4.8308886146356</v>
      </c>
      <c r="F1849" s="3" t="s">
        <v>9456</v>
      </c>
      <c r="G1849" s="8" t="s">
        <v>34</v>
      </c>
      <c r="H1849" s="4">
        <v>6.0000000000000002E-45</v>
      </c>
      <c r="I1849" s="8">
        <v>62320</v>
      </c>
      <c r="J1849" s="3" t="s">
        <v>9453</v>
      </c>
      <c r="K1849" s="6" t="s">
        <v>9455</v>
      </c>
    </row>
    <row r="1850" spans="1:11" x14ac:dyDescent="0.2">
      <c r="A1850" s="6" t="s">
        <v>10020</v>
      </c>
      <c r="B1850" s="3" t="s">
        <v>21</v>
      </c>
      <c r="C1850" s="8">
        <v>2</v>
      </c>
      <c r="D1850" s="3">
        <v>146</v>
      </c>
      <c r="E1850" s="8">
        <v>4.6027698737892804</v>
      </c>
      <c r="F1850" s="3" t="s">
        <v>10022</v>
      </c>
      <c r="G1850" s="8" t="s">
        <v>22</v>
      </c>
      <c r="H1850" s="4">
        <v>5.9000000000000002E-18</v>
      </c>
      <c r="I1850" s="8">
        <v>890420</v>
      </c>
      <c r="J1850" s="3" t="s">
        <v>10021</v>
      </c>
      <c r="K1850" s="6" t="s">
        <v>10019</v>
      </c>
    </row>
    <row r="1851" spans="1:11" x14ac:dyDescent="0.2">
      <c r="A1851" s="6" t="s">
        <v>10020</v>
      </c>
      <c r="B1851" s="3" t="s">
        <v>33</v>
      </c>
      <c r="C1851" s="8">
        <v>1</v>
      </c>
      <c r="D1851" s="3">
        <v>103</v>
      </c>
      <c r="E1851" s="8">
        <v>4.8002066747192202</v>
      </c>
      <c r="F1851" s="3" t="s">
        <v>10024</v>
      </c>
      <c r="G1851" s="8" t="s">
        <v>34</v>
      </c>
      <c r="H1851" s="4">
        <v>1.5999999999999999E-43</v>
      </c>
      <c r="I1851" s="8">
        <v>890420</v>
      </c>
      <c r="J1851" s="3" t="s">
        <v>10021</v>
      </c>
      <c r="K1851" s="6" t="s">
        <v>10023</v>
      </c>
    </row>
    <row r="1852" spans="1:11" x14ac:dyDescent="0.2">
      <c r="A1852" s="6" t="s">
        <v>5579</v>
      </c>
      <c r="B1852" s="3" t="s">
        <v>21</v>
      </c>
      <c r="C1852" s="8">
        <v>2</v>
      </c>
      <c r="D1852" s="3">
        <v>147</v>
      </c>
      <c r="E1852" s="8">
        <v>4.8706782029939903</v>
      </c>
      <c r="F1852" s="3" t="s">
        <v>5581</v>
      </c>
      <c r="G1852" s="8" t="s">
        <v>22</v>
      </c>
      <c r="H1852" s="4">
        <v>3.0000000000000001E-17</v>
      </c>
      <c r="I1852" s="8">
        <v>1954478</v>
      </c>
      <c r="J1852" s="3" t="s">
        <v>5580</v>
      </c>
      <c r="K1852" s="6" t="s">
        <v>5578</v>
      </c>
    </row>
    <row r="1853" spans="1:11" x14ac:dyDescent="0.2">
      <c r="A1853" s="6" t="s">
        <v>5579</v>
      </c>
      <c r="B1853" s="3" t="s">
        <v>33</v>
      </c>
      <c r="C1853" s="8">
        <v>1</v>
      </c>
      <c r="D1853" s="3">
        <v>104</v>
      </c>
      <c r="E1853" s="8">
        <v>4.6421550236152802</v>
      </c>
      <c r="F1853" s="3" t="s">
        <v>5583</v>
      </c>
      <c r="G1853" s="8" t="s">
        <v>34</v>
      </c>
      <c r="H1853" s="4">
        <v>7.2E-45</v>
      </c>
      <c r="I1853" s="8">
        <v>1954478</v>
      </c>
      <c r="J1853" s="3" t="s">
        <v>5580</v>
      </c>
      <c r="K1853" s="6" t="s">
        <v>5582</v>
      </c>
    </row>
    <row r="1854" spans="1:11" x14ac:dyDescent="0.2">
      <c r="A1854" s="6" t="s">
        <v>8372</v>
      </c>
      <c r="B1854" s="3" t="s">
        <v>21</v>
      </c>
      <c r="C1854" s="8">
        <v>2</v>
      </c>
      <c r="D1854" s="3">
        <v>146</v>
      </c>
      <c r="E1854" s="8">
        <v>4.6700567042433496</v>
      </c>
      <c r="F1854" s="3" t="s">
        <v>8374</v>
      </c>
      <c r="G1854" s="8" t="s">
        <v>22</v>
      </c>
      <c r="H1854" s="4">
        <v>1.5E-19</v>
      </c>
      <c r="I1854" s="8">
        <v>2692199</v>
      </c>
      <c r="J1854" s="3" t="s">
        <v>8373</v>
      </c>
      <c r="K1854" s="6" t="s">
        <v>8371</v>
      </c>
    </row>
    <row r="1855" spans="1:11" x14ac:dyDescent="0.2">
      <c r="A1855" s="6" t="s">
        <v>8372</v>
      </c>
      <c r="B1855" s="3" t="s">
        <v>33</v>
      </c>
      <c r="C1855" s="8">
        <v>1</v>
      </c>
      <c r="D1855" s="3">
        <v>103</v>
      </c>
      <c r="E1855" s="8">
        <v>4.6421577276963104</v>
      </c>
      <c r="F1855" s="3" t="s">
        <v>8376</v>
      </c>
      <c r="G1855" s="8" t="s">
        <v>34</v>
      </c>
      <c r="H1855" s="4">
        <v>2.1E-45</v>
      </c>
      <c r="I1855" s="8">
        <v>2692199</v>
      </c>
      <c r="J1855" s="3" t="s">
        <v>8373</v>
      </c>
      <c r="K1855" s="6" t="s">
        <v>8375</v>
      </c>
    </row>
    <row r="1856" spans="1:11" x14ac:dyDescent="0.2">
      <c r="A1856" s="6" t="s">
        <v>8548</v>
      </c>
      <c r="B1856" s="3" t="s">
        <v>21</v>
      </c>
      <c r="C1856" s="8">
        <v>2</v>
      </c>
      <c r="D1856" s="3">
        <v>143</v>
      </c>
      <c r="E1856" s="8">
        <v>4.3391354953070396</v>
      </c>
      <c r="F1856" s="3" t="s">
        <v>8550</v>
      </c>
      <c r="G1856" s="8" t="s">
        <v>22</v>
      </c>
      <c r="H1856" s="4">
        <v>8.2000000000000003E-24</v>
      </c>
      <c r="I1856" s="8">
        <v>332953</v>
      </c>
      <c r="J1856" s="3" t="s">
        <v>8549</v>
      </c>
      <c r="K1856" s="6" t="s">
        <v>8547</v>
      </c>
    </row>
    <row r="1857" spans="1:11" x14ac:dyDescent="0.2">
      <c r="A1857" s="6" t="s">
        <v>8548</v>
      </c>
      <c r="B1857" s="3" t="s">
        <v>33</v>
      </c>
      <c r="C1857" s="8">
        <v>1</v>
      </c>
      <c r="D1857" s="3">
        <v>102</v>
      </c>
      <c r="E1857" s="8">
        <v>4.9051325927087204</v>
      </c>
      <c r="F1857" s="3" t="s">
        <v>8552</v>
      </c>
      <c r="G1857" s="8" t="s">
        <v>34</v>
      </c>
      <c r="H1857" s="4">
        <v>3.1999999999999999E-44</v>
      </c>
      <c r="I1857" s="8">
        <v>332953</v>
      </c>
      <c r="J1857" s="3" t="s">
        <v>8549</v>
      </c>
      <c r="K1857" s="6" t="s">
        <v>8551</v>
      </c>
    </row>
    <row r="1858" spans="1:11" x14ac:dyDescent="0.2">
      <c r="A1858" s="6" t="s">
        <v>8786</v>
      </c>
      <c r="B1858" s="3" t="s">
        <v>33</v>
      </c>
      <c r="C1858" s="8">
        <v>1</v>
      </c>
      <c r="D1858" s="3">
        <v>107</v>
      </c>
      <c r="E1858" s="8">
        <v>4.8318044419513102</v>
      </c>
      <c r="F1858" s="3" t="s">
        <v>8788</v>
      </c>
      <c r="G1858" s="8" t="s">
        <v>34</v>
      </c>
      <c r="H1858" s="4">
        <v>5.2999999999999997E-44</v>
      </c>
      <c r="I1858" s="8">
        <v>387341</v>
      </c>
      <c r="J1858" s="3" t="s">
        <v>8787</v>
      </c>
      <c r="K1858" s="6" t="s">
        <v>8785</v>
      </c>
    </row>
    <row r="1859" spans="1:11" x14ac:dyDescent="0.2">
      <c r="A1859" s="6" t="s">
        <v>8786</v>
      </c>
      <c r="B1859" s="3" t="s">
        <v>21</v>
      </c>
      <c r="C1859" s="8">
        <v>2</v>
      </c>
      <c r="D1859" s="3">
        <v>143</v>
      </c>
      <c r="E1859" s="8">
        <v>4.3152422001030599</v>
      </c>
      <c r="F1859" s="3" t="s">
        <v>8790</v>
      </c>
      <c r="G1859" s="8" t="s">
        <v>22</v>
      </c>
      <c r="H1859" s="4">
        <v>3.6999999999999998E-24</v>
      </c>
      <c r="I1859" s="8">
        <v>387341</v>
      </c>
      <c r="J1859" s="3" t="s">
        <v>8787</v>
      </c>
      <c r="K1859" s="6" t="s">
        <v>8789</v>
      </c>
    </row>
    <row r="1860" spans="1:11" x14ac:dyDescent="0.2">
      <c r="A1860" s="6" t="s">
        <v>5435</v>
      </c>
      <c r="B1860" s="3" t="s">
        <v>21</v>
      </c>
      <c r="C1860" s="8">
        <v>2</v>
      </c>
      <c r="D1860" s="3">
        <v>144</v>
      </c>
      <c r="E1860" s="8">
        <v>4.6284404224553697</v>
      </c>
      <c r="F1860" s="3" t="s">
        <v>5437</v>
      </c>
      <c r="G1860" s="8" t="s">
        <v>22</v>
      </c>
      <c r="H1860" s="4">
        <v>8.4999999999999993E-21</v>
      </c>
      <c r="I1860" s="8">
        <v>1935978</v>
      </c>
      <c r="J1860" s="3" t="s">
        <v>5436</v>
      </c>
      <c r="K1860" s="6" t="s">
        <v>5434</v>
      </c>
    </row>
    <row r="1861" spans="1:11" x14ac:dyDescent="0.2">
      <c r="A1861" s="6" t="s">
        <v>5435</v>
      </c>
      <c r="B1861" s="3" t="s">
        <v>33</v>
      </c>
      <c r="C1861" s="8">
        <v>1</v>
      </c>
      <c r="D1861" s="3">
        <v>108</v>
      </c>
      <c r="E1861" s="8">
        <v>4.6709433337167896</v>
      </c>
      <c r="F1861" s="3" t="s">
        <v>5439</v>
      </c>
      <c r="G1861" s="8" t="s">
        <v>34</v>
      </c>
      <c r="H1861" s="4">
        <v>1.0000000000000001E-43</v>
      </c>
      <c r="I1861" s="8">
        <v>1935978</v>
      </c>
      <c r="J1861" s="3" t="s">
        <v>5436</v>
      </c>
      <c r="K1861" s="6" t="s">
        <v>5438</v>
      </c>
    </row>
    <row r="1862" spans="1:11" x14ac:dyDescent="0.2">
      <c r="A1862" s="6" t="s">
        <v>9240</v>
      </c>
      <c r="B1862" s="3" t="s">
        <v>6</v>
      </c>
      <c r="C1862" s="8">
        <v>1</v>
      </c>
      <c r="D1862" s="3">
        <v>62</v>
      </c>
      <c r="E1862" s="8">
        <v>9.5961145653642195</v>
      </c>
      <c r="F1862" s="3" t="s">
        <v>9242</v>
      </c>
      <c r="G1862" s="8" t="s">
        <v>7</v>
      </c>
      <c r="H1862" s="4">
        <v>1.0000000000000001E-32</v>
      </c>
      <c r="I1862" s="8">
        <v>54248</v>
      </c>
      <c r="J1862" s="3" t="s">
        <v>9241</v>
      </c>
      <c r="K1862" s="6" t="s">
        <v>9239</v>
      </c>
    </row>
    <row r="1863" spans="1:11" x14ac:dyDescent="0.2">
      <c r="A1863" s="6" t="s">
        <v>9240</v>
      </c>
      <c r="B1863" s="3" t="s">
        <v>12</v>
      </c>
      <c r="C1863" s="8">
        <v>1</v>
      </c>
      <c r="D1863" s="3">
        <v>98</v>
      </c>
      <c r="E1863" s="8">
        <v>10.0664901097913</v>
      </c>
      <c r="F1863" s="3" t="s">
        <v>9244</v>
      </c>
      <c r="G1863" s="8" t="s">
        <v>13</v>
      </c>
      <c r="H1863" s="4">
        <v>1.8999999999999999E-20</v>
      </c>
      <c r="I1863" s="8">
        <v>54248</v>
      </c>
      <c r="J1863" s="3" t="s">
        <v>9241</v>
      </c>
      <c r="K1863" s="6" t="s">
        <v>9243</v>
      </c>
    </row>
    <row r="1864" spans="1:11" x14ac:dyDescent="0.2">
      <c r="A1864" s="6" t="s">
        <v>9240</v>
      </c>
      <c r="B1864" s="3" t="s">
        <v>12</v>
      </c>
      <c r="C1864" s="8">
        <v>1</v>
      </c>
      <c r="D1864" s="3">
        <v>89</v>
      </c>
      <c r="E1864" s="8">
        <v>6.2438196715867296</v>
      </c>
      <c r="F1864" s="3" t="s">
        <v>9246</v>
      </c>
      <c r="G1864" s="8" t="s">
        <v>13</v>
      </c>
      <c r="H1864" s="4">
        <v>3.9999999999999999E-12</v>
      </c>
      <c r="I1864" s="8">
        <v>54248</v>
      </c>
      <c r="J1864" s="3" t="s">
        <v>9241</v>
      </c>
      <c r="K1864" s="6" t="s">
        <v>9245</v>
      </c>
    </row>
    <row r="1865" spans="1:11" x14ac:dyDescent="0.2">
      <c r="A1865" s="6" t="s">
        <v>9240</v>
      </c>
      <c r="B1865" s="3" t="s">
        <v>6</v>
      </c>
      <c r="C1865" s="8">
        <v>1</v>
      </c>
      <c r="D1865" s="3">
        <v>62</v>
      </c>
      <c r="E1865" s="8">
        <v>9.6424770711455405</v>
      </c>
      <c r="F1865" s="3" t="s">
        <v>9248</v>
      </c>
      <c r="G1865" s="8" t="s">
        <v>7</v>
      </c>
      <c r="H1865" s="4">
        <v>1.1E-32</v>
      </c>
      <c r="I1865" s="8">
        <v>54248</v>
      </c>
      <c r="J1865" s="3" t="s">
        <v>9241</v>
      </c>
      <c r="K1865" s="6" t="s">
        <v>9247</v>
      </c>
    </row>
    <row r="1866" spans="1:11" x14ac:dyDescent="0.2">
      <c r="A1866" s="6" t="s">
        <v>5613</v>
      </c>
      <c r="B1866" s="3" t="s">
        <v>6</v>
      </c>
      <c r="C1866" s="8">
        <v>1</v>
      </c>
      <c r="D1866" s="3">
        <v>62</v>
      </c>
      <c r="E1866" s="8">
        <v>9.6950337453264801</v>
      </c>
      <c r="F1866" s="3" t="s">
        <v>5615</v>
      </c>
      <c r="G1866" s="8" t="s">
        <v>7</v>
      </c>
      <c r="H1866" s="4">
        <v>4.8000000000000003E-32</v>
      </c>
      <c r="I1866" s="8">
        <v>1970083</v>
      </c>
      <c r="J1866" s="3" t="s">
        <v>5614</v>
      </c>
      <c r="K1866" s="6" t="s">
        <v>5612</v>
      </c>
    </row>
    <row r="1867" spans="1:11" x14ac:dyDescent="0.2">
      <c r="A1867" s="6" t="s">
        <v>5613</v>
      </c>
      <c r="B1867" s="3" t="s">
        <v>12</v>
      </c>
      <c r="C1867" s="8">
        <v>1</v>
      </c>
      <c r="D1867" s="3">
        <v>98</v>
      </c>
      <c r="E1867" s="8">
        <v>10.068279869833599</v>
      </c>
      <c r="F1867" s="3" t="s">
        <v>5617</v>
      </c>
      <c r="G1867" s="8" t="s">
        <v>13</v>
      </c>
      <c r="H1867" s="4">
        <v>7.5000000000000007E-21</v>
      </c>
      <c r="I1867" s="8">
        <v>1970083</v>
      </c>
      <c r="J1867" s="3" t="s">
        <v>5614</v>
      </c>
      <c r="K1867" s="6" t="s">
        <v>5616</v>
      </c>
    </row>
    <row r="1868" spans="1:11" x14ac:dyDescent="0.2">
      <c r="A1868" s="6" t="s">
        <v>5613</v>
      </c>
      <c r="B1868" s="3" t="s">
        <v>12</v>
      </c>
      <c r="C1868" s="8">
        <v>1</v>
      </c>
      <c r="D1868" s="3">
        <v>88</v>
      </c>
      <c r="E1868" s="8">
        <v>9.5161742558220492</v>
      </c>
      <c r="F1868" s="3" t="s">
        <v>5619</v>
      </c>
      <c r="G1868" s="8" t="s">
        <v>13</v>
      </c>
      <c r="H1868" s="4">
        <v>3.7999999999999998E-10</v>
      </c>
      <c r="I1868" s="8">
        <v>1970083</v>
      </c>
      <c r="J1868" s="3" t="s">
        <v>5614</v>
      </c>
      <c r="K1868" s="6" t="s">
        <v>5618</v>
      </c>
    </row>
    <row r="1869" spans="1:11" x14ac:dyDescent="0.2">
      <c r="A1869" s="6" t="s">
        <v>1487</v>
      </c>
      <c r="B1869" s="3" t="s">
        <v>6</v>
      </c>
      <c r="C1869" s="8">
        <v>1</v>
      </c>
      <c r="D1869" s="3">
        <v>55</v>
      </c>
      <c r="E1869" s="8">
        <v>9.8822868602068006</v>
      </c>
      <c r="F1869" s="3" t="s">
        <v>1489</v>
      </c>
      <c r="G1869" s="8" t="s">
        <v>7</v>
      </c>
      <c r="H1869" s="4">
        <v>8.6999999999999995E-14</v>
      </c>
      <c r="I1869" s="8">
        <v>160233</v>
      </c>
      <c r="J1869" s="3" t="s">
        <v>1488</v>
      </c>
      <c r="K1869" s="6" t="s">
        <v>1486</v>
      </c>
    </row>
    <row r="1870" spans="1:11" x14ac:dyDescent="0.2">
      <c r="A1870" s="6" t="s">
        <v>1487</v>
      </c>
      <c r="B1870" s="3" t="s">
        <v>12</v>
      </c>
      <c r="C1870" s="8">
        <v>1</v>
      </c>
      <c r="D1870" s="3">
        <v>97</v>
      </c>
      <c r="E1870" s="8">
        <v>10.8550578836787</v>
      </c>
      <c r="F1870" s="3" t="s">
        <v>1491</v>
      </c>
      <c r="G1870" s="8" t="s">
        <v>13</v>
      </c>
      <c r="H1870" s="4">
        <v>8.5000000000000005E-20</v>
      </c>
      <c r="I1870" s="8">
        <v>160233</v>
      </c>
      <c r="J1870" s="3" t="s">
        <v>1488</v>
      </c>
      <c r="K1870" s="6" t="s">
        <v>1490</v>
      </c>
    </row>
    <row r="1871" spans="1:11" x14ac:dyDescent="0.2">
      <c r="A1871" s="6" t="s">
        <v>1487</v>
      </c>
      <c r="B1871" s="3" t="s">
        <v>12</v>
      </c>
      <c r="C1871" s="8">
        <v>1</v>
      </c>
      <c r="D1871" s="3">
        <v>87</v>
      </c>
      <c r="E1871" s="8">
        <v>9.5143119159513994</v>
      </c>
      <c r="F1871" s="3" t="s">
        <v>1493</v>
      </c>
      <c r="G1871" s="8" t="s">
        <v>13</v>
      </c>
      <c r="H1871" s="4">
        <v>4.4000000000000003E-11</v>
      </c>
      <c r="I1871" s="8">
        <v>160233</v>
      </c>
      <c r="J1871" s="3" t="s">
        <v>1488</v>
      </c>
      <c r="K1871" s="6" t="s">
        <v>1492</v>
      </c>
    </row>
    <row r="1872" spans="1:11" x14ac:dyDescent="0.2">
      <c r="A1872" s="6" t="s">
        <v>9266</v>
      </c>
      <c r="B1872" s="3" t="s">
        <v>12</v>
      </c>
      <c r="C1872" s="8">
        <v>1</v>
      </c>
      <c r="D1872" s="3">
        <v>88</v>
      </c>
      <c r="E1872" s="8">
        <v>9.7486861755501995</v>
      </c>
      <c r="F1872" s="3" t="s">
        <v>9268</v>
      </c>
      <c r="G1872" s="8" t="s">
        <v>13</v>
      </c>
      <c r="H1872" s="4">
        <v>1.1000000000000001E-7</v>
      </c>
      <c r="I1872" s="8">
        <v>54259</v>
      </c>
      <c r="J1872" s="3" t="s">
        <v>9267</v>
      </c>
      <c r="K1872" s="6" t="s">
        <v>9265</v>
      </c>
    </row>
    <row r="1873" spans="1:11" x14ac:dyDescent="0.2">
      <c r="A1873" s="6" t="s">
        <v>9266</v>
      </c>
      <c r="B1873" s="3" t="s">
        <v>6</v>
      </c>
      <c r="C1873" s="8">
        <v>1</v>
      </c>
      <c r="D1873" s="3">
        <v>54</v>
      </c>
      <c r="E1873" s="8">
        <v>9.6635199724312209</v>
      </c>
      <c r="F1873" s="3" t="s">
        <v>9270</v>
      </c>
      <c r="G1873" s="8" t="s">
        <v>7</v>
      </c>
      <c r="H1873" s="4">
        <v>2.6999999999999999E-14</v>
      </c>
      <c r="I1873" s="8">
        <v>54259</v>
      </c>
      <c r="J1873" s="3" t="s">
        <v>9267</v>
      </c>
      <c r="K1873" s="6" t="s">
        <v>9269</v>
      </c>
    </row>
    <row r="1874" spans="1:11" x14ac:dyDescent="0.2">
      <c r="A1874" s="6" t="s">
        <v>9266</v>
      </c>
      <c r="B1874" s="3" t="s">
        <v>12</v>
      </c>
      <c r="C1874" s="8">
        <v>1</v>
      </c>
      <c r="D1874" s="3">
        <v>96</v>
      </c>
      <c r="E1874" s="8">
        <v>10.413677829975599</v>
      </c>
      <c r="F1874" s="3" t="s">
        <v>9272</v>
      </c>
      <c r="G1874" s="8" t="s">
        <v>13</v>
      </c>
      <c r="H1874" s="4">
        <v>1.5E-19</v>
      </c>
      <c r="I1874" s="8">
        <v>54259</v>
      </c>
      <c r="J1874" s="3" t="s">
        <v>9267</v>
      </c>
      <c r="K1874" s="6" t="s">
        <v>9271</v>
      </c>
    </row>
    <row r="1875" spans="1:11" x14ac:dyDescent="0.2">
      <c r="A1875" s="6" t="s">
        <v>8554</v>
      </c>
      <c r="B1875" s="3" t="s">
        <v>12</v>
      </c>
      <c r="C1875" s="8">
        <v>2</v>
      </c>
      <c r="D1875" s="3">
        <v>97</v>
      </c>
      <c r="E1875" s="8">
        <v>10.277156011535</v>
      </c>
      <c r="F1875" s="3" t="s">
        <v>8556</v>
      </c>
      <c r="G1875" s="8" t="s">
        <v>13</v>
      </c>
      <c r="H1875" s="4">
        <v>5.1999999999999999E-20</v>
      </c>
      <c r="I1875" s="8">
        <v>334771</v>
      </c>
      <c r="J1875" s="3" t="s">
        <v>8555</v>
      </c>
      <c r="K1875" s="6" t="s">
        <v>8553</v>
      </c>
    </row>
    <row r="1876" spans="1:11" x14ac:dyDescent="0.2">
      <c r="A1876" s="6" t="s">
        <v>8554</v>
      </c>
      <c r="B1876" s="3" t="s">
        <v>12</v>
      </c>
      <c r="C1876" s="8">
        <v>1</v>
      </c>
      <c r="D1876" s="3">
        <v>90</v>
      </c>
      <c r="E1876" s="8">
        <v>10.903127276746</v>
      </c>
      <c r="F1876" s="3" t="s">
        <v>8558</v>
      </c>
      <c r="G1876" s="8" t="s">
        <v>13</v>
      </c>
      <c r="H1876" s="4">
        <v>3.1E-6</v>
      </c>
      <c r="I1876" s="8">
        <v>334771</v>
      </c>
      <c r="J1876" s="3" t="s">
        <v>8555</v>
      </c>
      <c r="K1876" s="6" t="s">
        <v>8557</v>
      </c>
    </row>
    <row r="1877" spans="1:11" x14ac:dyDescent="0.2">
      <c r="A1877" s="6" t="s">
        <v>8554</v>
      </c>
      <c r="B1877" s="3" t="s">
        <v>12</v>
      </c>
      <c r="C1877" s="8">
        <v>1</v>
      </c>
      <c r="D1877" s="3">
        <v>99</v>
      </c>
      <c r="E1877" s="8">
        <v>10.469929007345399</v>
      </c>
      <c r="F1877" s="3" t="s">
        <v>8560</v>
      </c>
      <c r="G1877" s="8" t="s">
        <v>13</v>
      </c>
      <c r="H1877" s="3">
        <v>1.1000000000000001E-3</v>
      </c>
      <c r="I1877" s="8">
        <v>334771</v>
      </c>
      <c r="J1877" s="3" t="s">
        <v>8555</v>
      </c>
      <c r="K1877" s="6" t="s">
        <v>8559</v>
      </c>
    </row>
    <row r="1878" spans="1:11" x14ac:dyDescent="0.2">
      <c r="A1878" s="6" t="s">
        <v>8554</v>
      </c>
      <c r="B1878" s="3" t="s">
        <v>6</v>
      </c>
      <c r="C1878" s="8">
        <v>1</v>
      </c>
      <c r="D1878" s="3">
        <v>62</v>
      </c>
      <c r="E1878" s="8">
        <v>9.5961138860887605</v>
      </c>
      <c r="F1878" s="3" t="s">
        <v>8562</v>
      </c>
      <c r="G1878" s="8" t="s">
        <v>7</v>
      </c>
      <c r="H1878" s="4">
        <v>2.7999999999999999E-31</v>
      </c>
      <c r="I1878" s="8">
        <v>334771</v>
      </c>
      <c r="J1878" s="3" t="s">
        <v>8555</v>
      </c>
      <c r="K1878" s="6" t="s">
        <v>8561</v>
      </c>
    </row>
    <row r="1879" spans="1:11" x14ac:dyDescent="0.2">
      <c r="A1879" s="6" t="s">
        <v>8554</v>
      </c>
      <c r="B1879" s="3" t="s">
        <v>6</v>
      </c>
      <c r="C1879" s="8">
        <v>1</v>
      </c>
      <c r="D1879" s="3">
        <v>61</v>
      </c>
      <c r="E1879" s="8">
        <v>9.5662977203765998</v>
      </c>
      <c r="F1879" s="3" t="s">
        <v>8564</v>
      </c>
      <c r="G1879" s="8" t="s">
        <v>7</v>
      </c>
      <c r="H1879" s="4">
        <v>1.5E-9</v>
      </c>
      <c r="I1879" s="8">
        <v>334771</v>
      </c>
      <c r="J1879" s="3" t="s">
        <v>8555</v>
      </c>
      <c r="K1879" s="6" t="s">
        <v>8563</v>
      </c>
    </row>
    <row r="1880" spans="1:11" x14ac:dyDescent="0.2">
      <c r="A1880" s="6" t="s">
        <v>8554</v>
      </c>
      <c r="B1880" s="3" t="s">
        <v>6</v>
      </c>
      <c r="C1880" s="8">
        <v>1</v>
      </c>
      <c r="D1880" s="3">
        <v>62</v>
      </c>
      <c r="E1880" s="8">
        <v>9.5961138860887605</v>
      </c>
      <c r="F1880" s="3" t="s">
        <v>8566</v>
      </c>
      <c r="G1880" s="8" t="s">
        <v>7</v>
      </c>
      <c r="H1880" s="4">
        <v>2.7999999999999999E-31</v>
      </c>
      <c r="I1880" s="8">
        <v>334771</v>
      </c>
      <c r="J1880" s="3" t="s">
        <v>8555</v>
      </c>
      <c r="K1880" s="6" t="s">
        <v>8565</v>
      </c>
    </row>
    <row r="1881" spans="1:11" x14ac:dyDescent="0.2">
      <c r="A1881" s="6" t="s">
        <v>1251</v>
      </c>
      <c r="B1881" s="3" t="s">
        <v>21</v>
      </c>
      <c r="C1881" s="8">
        <v>1</v>
      </c>
      <c r="D1881" s="3">
        <v>68</v>
      </c>
      <c r="E1881" s="8">
        <v>11.084086435207</v>
      </c>
      <c r="F1881" s="3" t="s">
        <v>1253</v>
      </c>
      <c r="G1881" s="8" t="s">
        <v>22</v>
      </c>
      <c r="H1881" s="3">
        <v>7.7999999999999999E-4</v>
      </c>
      <c r="I1881" s="8">
        <v>1538547</v>
      </c>
      <c r="J1881" s="3" t="s">
        <v>1252</v>
      </c>
      <c r="K1881" s="6" t="s">
        <v>1250</v>
      </c>
    </row>
    <row r="1882" spans="1:11" x14ac:dyDescent="0.2">
      <c r="A1882" s="6" t="s">
        <v>1251</v>
      </c>
      <c r="B1882" s="3" t="s">
        <v>21</v>
      </c>
      <c r="C1882" s="8">
        <v>1</v>
      </c>
      <c r="D1882" s="3">
        <v>74</v>
      </c>
      <c r="E1882" s="8">
        <v>10.397394410305299</v>
      </c>
      <c r="F1882" s="3" t="s">
        <v>1255</v>
      </c>
      <c r="G1882" s="8" t="s">
        <v>22</v>
      </c>
      <c r="H1882" s="4">
        <v>8.8999999999999995E-6</v>
      </c>
      <c r="I1882" s="8">
        <v>1538547</v>
      </c>
      <c r="J1882" s="3" t="s">
        <v>1252</v>
      </c>
      <c r="K1882" s="6" t="s">
        <v>1254</v>
      </c>
    </row>
    <row r="1883" spans="1:11" x14ac:dyDescent="0.2">
      <c r="A1883" s="6" t="s">
        <v>1251</v>
      </c>
      <c r="B1883" s="3" t="s">
        <v>21</v>
      </c>
      <c r="C1883" s="8">
        <v>1</v>
      </c>
      <c r="D1883" s="3">
        <v>63</v>
      </c>
      <c r="E1883" s="8">
        <v>10.0876572148122</v>
      </c>
      <c r="F1883" s="3" t="s">
        <v>1257</v>
      </c>
      <c r="G1883" s="8" t="s">
        <v>22</v>
      </c>
      <c r="H1883" s="4">
        <v>1.9E-6</v>
      </c>
      <c r="I1883" s="8">
        <v>1538547</v>
      </c>
      <c r="J1883" s="3" t="s">
        <v>1252</v>
      </c>
      <c r="K1883" s="6" t="s">
        <v>1256</v>
      </c>
    </row>
    <row r="1884" spans="1:11" x14ac:dyDescent="0.2">
      <c r="A1884" s="6" t="s">
        <v>1251</v>
      </c>
      <c r="B1884" s="3" t="s">
        <v>12</v>
      </c>
      <c r="C1884" s="8">
        <v>1</v>
      </c>
      <c r="D1884" s="3">
        <v>93</v>
      </c>
      <c r="E1884" s="8">
        <v>9.2052167099042297</v>
      </c>
      <c r="F1884" s="3" t="s">
        <v>1259</v>
      </c>
      <c r="G1884" s="8" t="s">
        <v>13</v>
      </c>
      <c r="H1884" s="4">
        <v>7.0000000000000004E-11</v>
      </c>
      <c r="I1884" s="8">
        <v>1538547</v>
      </c>
      <c r="J1884" s="3" t="s">
        <v>1252</v>
      </c>
      <c r="K1884" s="6" t="s">
        <v>1258</v>
      </c>
    </row>
    <row r="1885" spans="1:11" x14ac:dyDescent="0.2">
      <c r="A1885" s="6" t="s">
        <v>1251</v>
      </c>
      <c r="B1885" s="3" t="s">
        <v>12</v>
      </c>
      <c r="C1885" s="8">
        <v>2</v>
      </c>
      <c r="D1885" s="3">
        <v>108</v>
      </c>
      <c r="E1885" s="8">
        <v>9.9905065525273091</v>
      </c>
      <c r="F1885" s="3" t="s">
        <v>1261</v>
      </c>
      <c r="G1885" s="8" t="s">
        <v>13</v>
      </c>
      <c r="H1885" s="4">
        <v>1.9999999999999999E-6</v>
      </c>
      <c r="I1885" s="8">
        <v>1538547</v>
      </c>
      <c r="J1885" s="3" t="s">
        <v>1252</v>
      </c>
      <c r="K1885" s="6" t="s">
        <v>1260</v>
      </c>
    </row>
    <row r="1886" spans="1:11" x14ac:dyDescent="0.2">
      <c r="A1886" s="6" t="s">
        <v>1251</v>
      </c>
      <c r="B1886" s="3" t="s">
        <v>12</v>
      </c>
      <c r="C1886" s="8">
        <v>1</v>
      </c>
      <c r="D1886" s="3">
        <v>93</v>
      </c>
      <c r="E1886" s="8">
        <v>9.2052167099042297</v>
      </c>
      <c r="F1886" s="3" t="s">
        <v>1263</v>
      </c>
      <c r="G1886" s="8" t="s">
        <v>13</v>
      </c>
      <c r="H1886" s="4">
        <v>8.3000000000000003E-10</v>
      </c>
      <c r="I1886" s="8">
        <v>1538547</v>
      </c>
      <c r="J1886" s="3" t="s">
        <v>1252</v>
      </c>
      <c r="K1886" s="6" t="s">
        <v>1262</v>
      </c>
    </row>
    <row r="1887" spans="1:11" x14ac:dyDescent="0.2">
      <c r="A1887" s="6" t="s">
        <v>1251</v>
      </c>
      <c r="B1887" s="3" t="s">
        <v>21</v>
      </c>
      <c r="C1887" s="8">
        <v>1</v>
      </c>
      <c r="D1887" s="3">
        <v>68</v>
      </c>
      <c r="E1887" s="8">
        <v>10.4393145976456</v>
      </c>
      <c r="F1887" s="3" t="s">
        <v>1265</v>
      </c>
      <c r="G1887" s="8" t="s">
        <v>22</v>
      </c>
      <c r="H1887" s="4">
        <v>3.5999999999999998E-6</v>
      </c>
      <c r="I1887" s="8">
        <v>1538547</v>
      </c>
      <c r="J1887" s="3" t="s">
        <v>1252</v>
      </c>
      <c r="K1887" s="6" t="s">
        <v>1264</v>
      </c>
    </row>
    <row r="1888" spans="1:11" x14ac:dyDescent="0.2">
      <c r="A1888" s="6" t="s">
        <v>1251</v>
      </c>
      <c r="B1888" s="3" t="s">
        <v>21</v>
      </c>
      <c r="C1888" s="8">
        <v>1</v>
      </c>
      <c r="D1888" s="3">
        <v>69</v>
      </c>
      <c r="E1888" s="8">
        <v>8.8520549745400494</v>
      </c>
      <c r="F1888" s="3" t="s">
        <v>1267</v>
      </c>
      <c r="G1888" s="8" t="s">
        <v>22</v>
      </c>
      <c r="H1888" s="4">
        <v>4.9999999999999998E-7</v>
      </c>
      <c r="I1888" s="8">
        <v>1538547</v>
      </c>
      <c r="J1888" s="3" t="s">
        <v>1252</v>
      </c>
      <c r="K1888" s="6" t="s">
        <v>1266</v>
      </c>
    </row>
    <row r="1889" spans="1:11" x14ac:dyDescent="0.2">
      <c r="A1889" s="6" t="s">
        <v>6915</v>
      </c>
      <c r="B1889" s="3" t="s">
        <v>6029</v>
      </c>
      <c r="C1889" s="8">
        <v>1</v>
      </c>
      <c r="D1889" s="3">
        <v>108</v>
      </c>
      <c r="E1889" s="8">
        <v>10.5258795788749</v>
      </c>
      <c r="F1889" s="3" t="s">
        <v>6917</v>
      </c>
      <c r="G1889" s="8" t="s">
        <v>6030</v>
      </c>
      <c r="H1889" s="4">
        <v>7.1000000000000003E-23</v>
      </c>
      <c r="I1889" s="8">
        <v>2161923</v>
      </c>
      <c r="J1889" s="3" t="s">
        <v>6916</v>
      </c>
      <c r="K1889" s="6" t="s">
        <v>6914</v>
      </c>
    </row>
    <row r="1890" spans="1:11" x14ac:dyDescent="0.2">
      <c r="A1890" s="6" t="s">
        <v>1205</v>
      </c>
      <c r="B1890" s="3" t="s">
        <v>12</v>
      </c>
      <c r="C1890" s="8">
        <v>1</v>
      </c>
      <c r="D1890" s="3">
        <v>110</v>
      </c>
      <c r="E1890" s="8">
        <v>9.0014944877088592</v>
      </c>
      <c r="F1890" s="3" t="s">
        <v>1207</v>
      </c>
      <c r="G1890" s="8" t="s">
        <v>13</v>
      </c>
      <c r="H1890" s="4">
        <v>3.3E-10</v>
      </c>
      <c r="I1890" s="8">
        <v>1502290</v>
      </c>
      <c r="J1890" s="3" t="s">
        <v>1206</v>
      </c>
      <c r="K1890" s="6" t="s">
        <v>1204</v>
      </c>
    </row>
    <row r="1891" spans="1:11" x14ac:dyDescent="0.2">
      <c r="A1891" s="6" t="s">
        <v>1209</v>
      </c>
      <c r="B1891" s="3" t="s">
        <v>12</v>
      </c>
      <c r="C1891" s="8">
        <v>1</v>
      </c>
      <c r="D1891" s="3">
        <v>93</v>
      </c>
      <c r="E1891" s="8">
        <v>8.8181410307016908</v>
      </c>
      <c r="F1891" s="3" t="s">
        <v>1211</v>
      </c>
      <c r="G1891" s="8" t="s">
        <v>13</v>
      </c>
      <c r="H1891" s="4">
        <v>1.7999999999999999E-6</v>
      </c>
      <c r="I1891" s="8">
        <v>1502292</v>
      </c>
      <c r="J1891" s="3" t="s">
        <v>1210</v>
      </c>
      <c r="K1891" s="6" t="s">
        <v>1208</v>
      </c>
    </row>
    <row r="1892" spans="1:11" x14ac:dyDescent="0.2">
      <c r="A1892" s="6" t="s">
        <v>1209</v>
      </c>
      <c r="B1892" s="3" t="s">
        <v>21</v>
      </c>
      <c r="C1892" s="8">
        <v>1</v>
      </c>
      <c r="D1892" s="3">
        <v>78</v>
      </c>
      <c r="E1892" s="8">
        <v>9.7515411321690397</v>
      </c>
      <c r="F1892" s="3" t="s">
        <v>1213</v>
      </c>
      <c r="G1892" s="8" t="s">
        <v>22</v>
      </c>
      <c r="H1892" s="4">
        <v>8.9000000000000003E-11</v>
      </c>
      <c r="I1892" s="8">
        <v>1502292</v>
      </c>
      <c r="J1892" s="3" t="s">
        <v>1210</v>
      </c>
      <c r="K1892" s="6" t="s">
        <v>1212</v>
      </c>
    </row>
    <row r="1893" spans="1:11" x14ac:dyDescent="0.2">
      <c r="A1893" s="6" t="s">
        <v>1209</v>
      </c>
      <c r="B1893" s="3" t="s">
        <v>12</v>
      </c>
      <c r="C1893" s="8">
        <v>1</v>
      </c>
      <c r="D1893" s="3">
        <v>77</v>
      </c>
      <c r="E1893" s="8">
        <v>9.5956569436306598</v>
      </c>
      <c r="F1893" s="3" t="s">
        <v>1215</v>
      </c>
      <c r="G1893" s="8" t="s">
        <v>13</v>
      </c>
      <c r="H1893" s="4">
        <v>3.2000000000000001E-7</v>
      </c>
      <c r="I1893" s="8">
        <v>1502292</v>
      </c>
      <c r="J1893" s="3" t="s">
        <v>1210</v>
      </c>
      <c r="K1893" s="6" t="s">
        <v>1214</v>
      </c>
    </row>
    <row r="1894" spans="1:11" x14ac:dyDescent="0.2">
      <c r="A1894" s="6" t="s">
        <v>1209</v>
      </c>
      <c r="B1894" s="3" t="s">
        <v>12</v>
      </c>
      <c r="C1894" s="8">
        <v>1</v>
      </c>
      <c r="D1894" s="3">
        <v>95</v>
      </c>
      <c r="E1894" s="8">
        <v>9.5171082603501098</v>
      </c>
      <c r="F1894" s="3" t="s">
        <v>1217</v>
      </c>
      <c r="G1894" s="8" t="s">
        <v>13</v>
      </c>
      <c r="H1894" s="4">
        <v>1.6999999999999999E-9</v>
      </c>
      <c r="I1894" s="8">
        <v>1502292</v>
      </c>
      <c r="J1894" s="3" t="s">
        <v>1210</v>
      </c>
      <c r="K1894" s="6" t="s">
        <v>1216</v>
      </c>
    </row>
    <row r="1895" spans="1:11" x14ac:dyDescent="0.2">
      <c r="A1895" s="6" t="s">
        <v>1219</v>
      </c>
      <c r="B1895" s="3" t="s">
        <v>12</v>
      </c>
      <c r="C1895" s="8">
        <v>1</v>
      </c>
      <c r="D1895" s="3">
        <v>77</v>
      </c>
      <c r="E1895" s="8">
        <v>9.7717301740518305</v>
      </c>
      <c r="F1895" s="3" t="s">
        <v>1221</v>
      </c>
      <c r="G1895" s="8" t="s">
        <v>13</v>
      </c>
      <c r="H1895" s="4">
        <v>9.9999999999999995E-7</v>
      </c>
      <c r="I1895" s="8">
        <v>1502294</v>
      </c>
      <c r="J1895" s="3" t="s">
        <v>1220</v>
      </c>
      <c r="K1895" s="6" t="s">
        <v>1218</v>
      </c>
    </row>
    <row r="1896" spans="1:11" x14ac:dyDescent="0.2">
      <c r="A1896" s="6" t="s">
        <v>1219</v>
      </c>
      <c r="B1896" s="3" t="s">
        <v>21</v>
      </c>
      <c r="C1896" s="8">
        <v>1</v>
      </c>
      <c r="D1896" s="3">
        <v>73</v>
      </c>
      <c r="E1896" s="8">
        <v>9.3451925945032404</v>
      </c>
      <c r="F1896" s="3" t="s">
        <v>1223</v>
      </c>
      <c r="G1896" s="8" t="s">
        <v>22</v>
      </c>
      <c r="H1896" s="4">
        <v>6.2000000000000006E-11</v>
      </c>
      <c r="I1896" s="8">
        <v>1502294</v>
      </c>
      <c r="J1896" s="3" t="s">
        <v>1220</v>
      </c>
      <c r="K1896" s="6" t="s">
        <v>1222</v>
      </c>
    </row>
    <row r="1897" spans="1:11" x14ac:dyDescent="0.2">
      <c r="A1897" s="6" t="s">
        <v>337</v>
      </c>
      <c r="B1897" s="3" t="s">
        <v>12</v>
      </c>
      <c r="C1897" s="8">
        <v>2</v>
      </c>
      <c r="D1897" s="3">
        <v>96</v>
      </c>
      <c r="E1897" s="8">
        <v>5.3566335403163396</v>
      </c>
      <c r="F1897" s="3" t="s">
        <v>339</v>
      </c>
      <c r="G1897" s="8" t="s">
        <v>13</v>
      </c>
      <c r="H1897" s="3">
        <v>1.1999999999999999E-3</v>
      </c>
      <c r="I1897" s="8">
        <v>1131266</v>
      </c>
      <c r="J1897" s="3" t="s">
        <v>338</v>
      </c>
      <c r="K1897" s="6" t="s">
        <v>336</v>
      </c>
    </row>
    <row r="1898" spans="1:11" x14ac:dyDescent="0.2">
      <c r="A1898" s="6" t="s">
        <v>337</v>
      </c>
      <c r="B1898" s="3" t="s">
        <v>12</v>
      </c>
      <c r="C1898" s="8">
        <v>1</v>
      </c>
      <c r="D1898" s="3">
        <v>131</v>
      </c>
      <c r="E1898" s="8">
        <v>9.0010433243192001</v>
      </c>
      <c r="F1898" s="3" t="s">
        <v>341</v>
      </c>
      <c r="G1898" s="8" t="s">
        <v>13</v>
      </c>
      <c r="H1898" s="4">
        <v>1.6999999999999999E-9</v>
      </c>
      <c r="I1898" s="8">
        <v>1131266</v>
      </c>
      <c r="J1898" s="3" t="s">
        <v>338</v>
      </c>
      <c r="K1898" s="6" t="s">
        <v>340</v>
      </c>
    </row>
    <row r="1899" spans="1:11" x14ac:dyDescent="0.2">
      <c r="A1899" s="6" t="s">
        <v>337</v>
      </c>
      <c r="B1899" s="3" t="s">
        <v>12</v>
      </c>
      <c r="C1899" s="8">
        <v>1</v>
      </c>
      <c r="D1899" s="3">
        <v>133</v>
      </c>
      <c r="E1899" s="8">
        <v>4.7061530674348404</v>
      </c>
      <c r="F1899" s="3" t="s">
        <v>343</v>
      </c>
      <c r="G1899" s="8" t="s">
        <v>13</v>
      </c>
      <c r="H1899" s="4">
        <v>1.6E-7</v>
      </c>
      <c r="I1899" s="8">
        <v>1131266</v>
      </c>
      <c r="J1899" s="3" t="s">
        <v>338</v>
      </c>
      <c r="K1899" s="6" t="s">
        <v>342</v>
      </c>
    </row>
    <row r="1900" spans="1:11" x14ac:dyDescent="0.2">
      <c r="A1900" s="6" t="s">
        <v>6009</v>
      </c>
      <c r="B1900" s="3" t="s">
        <v>33</v>
      </c>
      <c r="C1900" s="8">
        <v>1</v>
      </c>
      <c r="D1900" s="3">
        <v>89</v>
      </c>
      <c r="E1900" s="8">
        <v>10.6990108892098</v>
      </c>
      <c r="F1900" s="3" t="s">
        <v>6011</v>
      </c>
      <c r="G1900" s="8" t="s">
        <v>34</v>
      </c>
      <c r="H1900" s="4">
        <v>1.9000000000000001E-23</v>
      </c>
      <c r="I1900" s="8">
        <v>2007294</v>
      </c>
      <c r="J1900" s="3" t="s">
        <v>6010</v>
      </c>
      <c r="K1900" s="6" t="s">
        <v>6008</v>
      </c>
    </row>
    <row r="1901" spans="1:11" x14ac:dyDescent="0.2">
      <c r="A1901" s="6" t="s">
        <v>6013</v>
      </c>
      <c r="B1901" s="3" t="s">
        <v>33</v>
      </c>
      <c r="C1901" s="8">
        <v>1</v>
      </c>
      <c r="D1901" s="3">
        <v>87</v>
      </c>
      <c r="E1901" s="8">
        <v>10.386034000762701</v>
      </c>
      <c r="F1901" s="3" t="s">
        <v>6015</v>
      </c>
      <c r="G1901" s="8" t="s">
        <v>34</v>
      </c>
      <c r="H1901" s="4">
        <v>7.6000000000000005E-24</v>
      </c>
      <c r="I1901" s="8">
        <v>2007295</v>
      </c>
      <c r="J1901" s="3" t="s">
        <v>6014</v>
      </c>
      <c r="K1901" s="6" t="s">
        <v>6012</v>
      </c>
    </row>
    <row r="1902" spans="1:11" x14ac:dyDescent="0.2">
      <c r="A1902" s="6" t="s">
        <v>6017</v>
      </c>
      <c r="B1902" s="3" t="s">
        <v>33</v>
      </c>
      <c r="C1902" s="8">
        <v>1</v>
      </c>
      <c r="D1902" s="3">
        <v>87</v>
      </c>
      <c r="E1902" s="8">
        <v>10.628516007548001</v>
      </c>
      <c r="F1902" s="3" t="s">
        <v>6019</v>
      </c>
      <c r="G1902" s="8" t="s">
        <v>34</v>
      </c>
      <c r="H1902" s="4">
        <v>4.4999999999999999E-22</v>
      </c>
      <c r="I1902" s="8">
        <v>2007296</v>
      </c>
      <c r="J1902" s="3" t="s">
        <v>6018</v>
      </c>
      <c r="K1902" s="6" t="s">
        <v>6016</v>
      </c>
    </row>
    <row r="1903" spans="1:11" x14ac:dyDescent="0.2">
      <c r="A1903" s="6" t="s">
        <v>6021</v>
      </c>
      <c r="B1903" s="3" t="s">
        <v>33</v>
      </c>
      <c r="C1903" s="8">
        <v>1</v>
      </c>
      <c r="D1903" s="3">
        <v>87</v>
      </c>
      <c r="E1903" s="8">
        <v>10.3486089436218</v>
      </c>
      <c r="F1903" s="3" t="s">
        <v>6023</v>
      </c>
      <c r="G1903" s="8" t="s">
        <v>34</v>
      </c>
      <c r="H1903" s="4">
        <v>6.8999999999999994E-23</v>
      </c>
      <c r="I1903" s="8">
        <v>2007297</v>
      </c>
      <c r="J1903" s="3" t="s">
        <v>6022</v>
      </c>
      <c r="K1903" s="6" t="s">
        <v>6020</v>
      </c>
    </row>
    <row r="1904" spans="1:11" x14ac:dyDescent="0.2">
      <c r="A1904" s="6" t="s">
        <v>6025</v>
      </c>
      <c r="B1904" s="3" t="s">
        <v>33</v>
      </c>
      <c r="C1904" s="8">
        <v>1</v>
      </c>
      <c r="D1904" s="3">
        <v>87</v>
      </c>
      <c r="E1904" s="8">
        <v>10.559105849732701</v>
      </c>
      <c r="F1904" s="3" t="s">
        <v>6027</v>
      </c>
      <c r="G1904" s="8" t="s">
        <v>34</v>
      </c>
      <c r="H1904" s="4">
        <v>1.9000000000000001E-23</v>
      </c>
      <c r="I1904" s="8">
        <v>2007299</v>
      </c>
      <c r="J1904" s="3" t="s">
        <v>6026</v>
      </c>
      <c r="K1904" s="6" t="s">
        <v>6024</v>
      </c>
    </row>
    <row r="1905" spans="1:11" x14ac:dyDescent="0.2">
      <c r="A1905" s="6" t="s">
        <v>6025</v>
      </c>
      <c r="B1905" s="3" t="s">
        <v>6029</v>
      </c>
      <c r="C1905" s="8">
        <v>1</v>
      </c>
      <c r="D1905" s="3">
        <v>271</v>
      </c>
      <c r="E1905" s="8">
        <v>6.4917671393575596</v>
      </c>
      <c r="F1905" s="3" t="s">
        <v>6031</v>
      </c>
      <c r="G1905" s="8" t="s">
        <v>6030</v>
      </c>
      <c r="H1905" s="3">
        <v>3.8000000000000002E-4</v>
      </c>
      <c r="I1905" s="8">
        <v>2007299</v>
      </c>
      <c r="J1905" s="3" t="s">
        <v>6026</v>
      </c>
      <c r="K1905" s="6" t="s">
        <v>6028</v>
      </c>
    </row>
    <row r="1906" spans="1:11" x14ac:dyDescent="0.2">
      <c r="A1906" s="6" t="s">
        <v>2971</v>
      </c>
      <c r="B1906" s="3" t="s">
        <v>33</v>
      </c>
      <c r="C1906" s="8">
        <v>1</v>
      </c>
      <c r="D1906" s="3">
        <v>88</v>
      </c>
      <c r="E1906" s="8">
        <v>10.6285218695038</v>
      </c>
      <c r="F1906" s="3" t="s">
        <v>2973</v>
      </c>
      <c r="G1906" s="8" t="s">
        <v>34</v>
      </c>
      <c r="H1906" s="4">
        <v>4.7000000000000003E-22</v>
      </c>
      <c r="I1906" s="8">
        <v>1811651</v>
      </c>
      <c r="J1906" s="3" t="s">
        <v>2972</v>
      </c>
      <c r="K1906" s="6" t="s">
        <v>2970</v>
      </c>
    </row>
    <row r="1907" spans="1:11" x14ac:dyDescent="0.2">
      <c r="A1907" s="6" t="s">
        <v>2975</v>
      </c>
      <c r="B1907" s="3" t="s">
        <v>33</v>
      </c>
      <c r="C1907" s="8">
        <v>1</v>
      </c>
      <c r="D1907" s="3">
        <v>88</v>
      </c>
      <c r="E1907" s="8">
        <v>10.6569461539275</v>
      </c>
      <c r="F1907" s="3" t="s">
        <v>2977</v>
      </c>
      <c r="G1907" s="8" t="s">
        <v>34</v>
      </c>
      <c r="H1907" s="4">
        <v>4.3999999999999999E-23</v>
      </c>
      <c r="I1907" s="8">
        <v>1811655</v>
      </c>
      <c r="J1907" s="3" t="s">
        <v>2976</v>
      </c>
      <c r="K1907" s="6" t="s">
        <v>2974</v>
      </c>
    </row>
    <row r="1908" spans="1:11" x14ac:dyDescent="0.2">
      <c r="A1908" s="6" t="s">
        <v>2979</v>
      </c>
      <c r="B1908" s="3" t="s">
        <v>33</v>
      </c>
      <c r="C1908" s="8">
        <v>1</v>
      </c>
      <c r="D1908" s="3">
        <v>88</v>
      </c>
      <c r="E1908" s="8">
        <v>10.628521872871399</v>
      </c>
      <c r="F1908" s="3" t="s">
        <v>2981</v>
      </c>
      <c r="G1908" s="8" t="s">
        <v>34</v>
      </c>
      <c r="H1908" s="4">
        <v>5.5000000000000001E-22</v>
      </c>
      <c r="I1908" s="8">
        <v>1811659</v>
      </c>
      <c r="J1908" s="3" t="s">
        <v>2980</v>
      </c>
      <c r="K1908" s="6" t="s">
        <v>2978</v>
      </c>
    </row>
    <row r="1909" spans="1:11" x14ac:dyDescent="0.2">
      <c r="A1909" s="6" t="s">
        <v>2983</v>
      </c>
      <c r="B1909" s="3" t="s">
        <v>33</v>
      </c>
      <c r="C1909" s="8">
        <v>1</v>
      </c>
      <c r="D1909" s="3">
        <v>88</v>
      </c>
      <c r="E1909" s="8">
        <v>10.6285218677994</v>
      </c>
      <c r="F1909" s="3" t="s">
        <v>2985</v>
      </c>
      <c r="G1909" s="8" t="s">
        <v>34</v>
      </c>
      <c r="H1909" s="4">
        <v>5.5000000000000001E-22</v>
      </c>
      <c r="I1909" s="8">
        <v>1811660</v>
      </c>
      <c r="J1909" s="3" t="s">
        <v>2984</v>
      </c>
      <c r="K1909" s="6" t="s">
        <v>2982</v>
      </c>
    </row>
    <row r="1910" spans="1:11" x14ac:dyDescent="0.2">
      <c r="A1910" s="6" t="s">
        <v>3411</v>
      </c>
      <c r="B1910" s="3" t="s">
        <v>12</v>
      </c>
      <c r="C1910" s="8">
        <v>1</v>
      </c>
      <c r="D1910" s="3">
        <v>175</v>
      </c>
      <c r="E1910" s="8">
        <v>9.9597418572704299</v>
      </c>
      <c r="F1910" s="3" t="s">
        <v>3413</v>
      </c>
      <c r="G1910" s="8" t="s">
        <v>13</v>
      </c>
      <c r="H1910" s="4">
        <v>5.8999999999999999E-8</v>
      </c>
      <c r="I1910" s="8">
        <v>1889001</v>
      </c>
      <c r="J1910" s="3" t="s">
        <v>3412</v>
      </c>
      <c r="K1910" s="6" t="s">
        <v>3410</v>
      </c>
    </row>
    <row r="1911" spans="1:11" x14ac:dyDescent="0.2">
      <c r="A1911" s="6" t="s">
        <v>3415</v>
      </c>
      <c r="B1911" s="3" t="s">
        <v>12</v>
      </c>
      <c r="C1911" s="8">
        <v>1</v>
      </c>
      <c r="D1911" s="3">
        <v>216</v>
      </c>
      <c r="E1911" s="8">
        <v>10.231055654548699</v>
      </c>
      <c r="F1911" s="3" t="s">
        <v>3417</v>
      </c>
      <c r="G1911" s="8" t="s">
        <v>13</v>
      </c>
      <c r="H1911" s="3">
        <v>6.8999999999999997E-4</v>
      </c>
      <c r="I1911" s="8">
        <v>1889002</v>
      </c>
      <c r="J1911" s="3" t="s">
        <v>3416</v>
      </c>
      <c r="K1911" s="6" t="s">
        <v>3414</v>
      </c>
    </row>
    <row r="1912" spans="1:11" x14ac:dyDescent="0.2">
      <c r="A1912" s="6" t="s">
        <v>3399</v>
      </c>
      <c r="B1912" s="3" t="s">
        <v>12</v>
      </c>
      <c r="C1912" s="8">
        <v>1</v>
      </c>
      <c r="D1912" s="3">
        <v>133</v>
      </c>
      <c r="E1912" s="8">
        <v>9.9280612442746907</v>
      </c>
      <c r="F1912" s="3" t="s">
        <v>3401</v>
      </c>
      <c r="G1912" s="8" t="s">
        <v>13</v>
      </c>
      <c r="H1912" s="4">
        <v>2.4999999999999999E-8</v>
      </c>
      <c r="I1912" s="8">
        <v>1888995</v>
      </c>
      <c r="J1912" s="3" t="s">
        <v>3400</v>
      </c>
      <c r="K1912" s="6" t="s">
        <v>3398</v>
      </c>
    </row>
    <row r="1913" spans="1:11" x14ac:dyDescent="0.2">
      <c r="A1913" s="6" t="s">
        <v>3403</v>
      </c>
      <c r="B1913" s="3" t="s">
        <v>12</v>
      </c>
      <c r="C1913" s="8">
        <v>1</v>
      </c>
      <c r="D1913" s="3">
        <v>80</v>
      </c>
      <c r="E1913" s="8">
        <v>8.0468960298956294</v>
      </c>
      <c r="F1913" s="3" t="s">
        <v>3405</v>
      </c>
      <c r="G1913" s="8" t="s">
        <v>13</v>
      </c>
      <c r="H1913" s="4">
        <v>1.6999999999999999E-7</v>
      </c>
      <c r="I1913" s="8">
        <v>1888998</v>
      </c>
      <c r="J1913" s="3" t="s">
        <v>3404</v>
      </c>
      <c r="K1913" s="6" t="s">
        <v>3402</v>
      </c>
    </row>
    <row r="1914" spans="1:11" x14ac:dyDescent="0.2">
      <c r="A1914" s="6" t="s">
        <v>3407</v>
      </c>
      <c r="B1914" s="3" t="s">
        <v>12</v>
      </c>
      <c r="C1914" s="8">
        <v>1</v>
      </c>
      <c r="D1914" s="3">
        <v>129</v>
      </c>
      <c r="E1914" s="8">
        <v>9.8990856084251497</v>
      </c>
      <c r="F1914" s="3" t="s">
        <v>3409</v>
      </c>
      <c r="G1914" s="8" t="s">
        <v>13</v>
      </c>
      <c r="H1914" s="4">
        <v>3.8999999999999998E-8</v>
      </c>
      <c r="I1914" s="8">
        <v>1889000</v>
      </c>
      <c r="J1914" s="3" t="s">
        <v>3408</v>
      </c>
      <c r="K1914" s="6" t="s">
        <v>3406</v>
      </c>
    </row>
    <row r="1915" spans="1:11" x14ac:dyDescent="0.2">
      <c r="A1915" s="6" t="s">
        <v>8</v>
      </c>
      <c r="B1915" s="3" t="s">
        <v>6</v>
      </c>
      <c r="C1915" s="8">
        <v>1</v>
      </c>
      <c r="D1915" s="3">
        <v>59</v>
      </c>
      <c r="E1915" s="8">
        <v>9.8225119361640392</v>
      </c>
      <c r="F1915" s="3" t="s">
        <v>10</v>
      </c>
      <c r="G1915" s="8" t="s">
        <v>7</v>
      </c>
      <c r="H1915" s="4">
        <v>1.7999999999999999E-28</v>
      </c>
      <c r="I1915" s="8">
        <v>1006005</v>
      </c>
      <c r="J1915" s="3" t="s">
        <v>9</v>
      </c>
      <c r="K1915" s="6" t="s">
        <v>5</v>
      </c>
    </row>
    <row r="1916" spans="1:11" x14ac:dyDescent="0.2">
      <c r="A1916" s="6" t="s">
        <v>8</v>
      </c>
      <c r="B1916" s="3" t="s">
        <v>12</v>
      </c>
      <c r="C1916" s="8">
        <v>1</v>
      </c>
      <c r="D1916" s="3">
        <v>88</v>
      </c>
      <c r="E1916" s="8">
        <v>9.0010116779438007</v>
      </c>
      <c r="F1916" s="3" t="s">
        <v>14</v>
      </c>
      <c r="G1916" s="8" t="s">
        <v>13</v>
      </c>
      <c r="H1916" s="4">
        <v>2.3000000000000001E-10</v>
      </c>
      <c r="I1916" s="8">
        <v>1006005</v>
      </c>
      <c r="J1916" s="3" t="s">
        <v>9</v>
      </c>
      <c r="K1916" s="6" t="s">
        <v>11</v>
      </c>
    </row>
    <row r="1917" spans="1:11" x14ac:dyDescent="0.2">
      <c r="A1917" s="6" t="s">
        <v>8</v>
      </c>
      <c r="B1917" s="3" t="s">
        <v>12</v>
      </c>
      <c r="C1917" s="8">
        <v>1</v>
      </c>
      <c r="D1917" s="3">
        <v>98</v>
      </c>
      <c r="E1917" s="8">
        <v>10.487860878226799</v>
      </c>
      <c r="F1917" s="3" t="s">
        <v>16</v>
      </c>
      <c r="G1917" s="8" t="s">
        <v>13</v>
      </c>
      <c r="H1917" s="4">
        <v>3.5E-20</v>
      </c>
      <c r="I1917" s="8">
        <v>1006005</v>
      </c>
      <c r="J1917" s="3" t="s">
        <v>9</v>
      </c>
      <c r="K1917" s="6" t="s">
        <v>15</v>
      </c>
    </row>
    <row r="1918" spans="1:11" x14ac:dyDescent="0.2">
      <c r="A1918" s="6" t="s">
        <v>8</v>
      </c>
      <c r="B1918" s="3" t="s">
        <v>10117</v>
      </c>
      <c r="C1918" s="8">
        <v>1</v>
      </c>
      <c r="D1918" s="3">
        <v>62</v>
      </c>
      <c r="E1918" s="8">
        <v>9.7776520495793999</v>
      </c>
      <c r="F1918" s="3" t="s">
        <v>19</v>
      </c>
      <c r="G1918" s="8" t="s">
        <v>18</v>
      </c>
      <c r="H1918" s="4">
        <v>1.9000000000000002E-37</v>
      </c>
      <c r="I1918" s="8">
        <v>1006005</v>
      </c>
      <c r="J1918" s="3" t="s">
        <v>9</v>
      </c>
      <c r="K1918" s="6" t="s">
        <v>17</v>
      </c>
    </row>
    <row r="1919" spans="1:11" x14ac:dyDescent="0.2">
      <c r="A1919" s="6" t="s">
        <v>9842</v>
      </c>
      <c r="B1919" s="3" t="s">
        <v>12</v>
      </c>
      <c r="C1919" s="8">
        <v>1</v>
      </c>
      <c r="D1919" s="3">
        <v>99</v>
      </c>
      <c r="E1919" s="8">
        <v>10.487860878226799</v>
      </c>
      <c r="F1919" s="3" t="s">
        <v>9844</v>
      </c>
      <c r="G1919" s="8" t="s">
        <v>13</v>
      </c>
      <c r="H1919" s="4">
        <v>3.5999999999999997E-20</v>
      </c>
      <c r="I1919" s="8">
        <v>79601</v>
      </c>
      <c r="J1919" s="3" t="s">
        <v>9843</v>
      </c>
      <c r="K1919" s="6" t="s">
        <v>9841</v>
      </c>
    </row>
    <row r="1920" spans="1:11" x14ac:dyDescent="0.2">
      <c r="A1920" s="6" t="s">
        <v>9842</v>
      </c>
      <c r="B1920" s="3" t="s">
        <v>12</v>
      </c>
      <c r="C1920" s="8">
        <v>1</v>
      </c>
      <c r="D1920" s="3">
        <v>88</v>
      </c>
      <c r="E1920" s="8">
        <v>7.9861989107404998</v>
      </c>
      <c r="F1920" s="3" t="s">
        <v>9846</v>
      </c>
      <c r="G1920" s="8" t="s">
        <v>13</v>
      </c>
      <c r="H1920" s="4">
        <v>1.1000000000000001E-6</v>
      </c>
      <c r="I1920" s="8">
        <v>79601</v>
      </c>
      <c r="J1920" s="3" t="s">
        <v>9843</v>
      </c>
      <c r="K1920" s="6" t="s">
        <v>9845</v>
      </c>
    </row>
    <row r="1921" spans="1:11" x14ac:dyDescent="0.2">
      <c r="A1921" s="6" t="s">
        <v>9842</v>
      </c>
      <c r="B1921" s="3" t="s">
        <v>6</v>
      </c>
      <c r="C1921" s="8">
        <v>1</v>
      </c>
      <c r="D1921" s="3">
        <v>60</v>
      </c>
      <c r="E1921" s="8">
        <v>9.8225119361640392</v>
      </c>
      <c r="F1921" s="3" t="s">
        <v>9848</v>
      </c>
      <c r="G1921" s="8" t="s">
        <v>7</v>
      </c>
      <c r="H1921" s="4">
        <v>2.4000000000000002E-28</v>
      </c>
      <c r="I1921" s="8">
        <v>79601</v>
      </c>
      <c r="J1921" s="3" t="s">
        <v>9843</v>
      </c>
      <c r="K1921" s="6" t="s">
        <v>9847</v>
      </c>
    </row>
    <row r="1922" spans="1:11" x14ac:dyDescent="0.2">
      <c r="A1922" s="6" t="s">
        <v>9842</v>
      </c>
      <c r="B1922" s="3" t="s">
        <v>10117</v>
      </c>
      <c r="C1922" s="8">
        <v>1</v>
      </c>
      <c r="D1922" s="3">
        <v>63</v>
      </c>
      <c r="E1922" s="8">
        <v>9.7776520495793999</v>
      </c>
      <c r="F1922" s="3" t="s">
        <v>9850</v>
      </c>
      <c r="G1922" s="8" t="s">
        <v>18</v>
      </c>
      <c r="H1922" s="4">
        <v>5.8000000000000003E-36</v>
      </c>
      <c r="I1922" s="8">
        <v>79601</v>
      </c>
      <c r="J1922" s="3" t="s">
        <v>9843</v>
      </c>
      <c r="K1922" s="6" t="s">
        <v>9849</v>
      </c>
    </row>
    <row r="1923" spans="1:11" x14ac:dyDescent="0.2">
      <c r="A1923" s="6" t="s">
        <v>9034</v>
      </c>
      <c r="B1923" s="3" t="s">
        <v>10117</v>
      </c>
      <c r="C1923" s="8">
        <v>1</v>
      </c>
      <c r="D1923" s="3">
        <v>62</v>
      </c>
      <c r="E1923" s="8">
        <v>9.7776520495793999</v>
      </c>
      <c r="F1923" s="3" t="s">
        <v>9036</v>
      </c>
      <c r="G1923" s="8" t="s">
        <v>18</v>
      </c>
      <c r="H1923" s="4">
        <v>5.2000000000000002E-38</v>
      </c>
      <c r="I1923" s="8">
        <v>43687</v>
      </c>
      <c r="J1923" s="3" t="s">
        <v>9035</v>
      </c>
      <c r="K1923" s="6" t="s">
        <v>9033</v>
      </c>
    </row>
    <row r="1924" spans="1:11" x14ac:dyDescent="0.2">
      <c r="A1924" s="6" t="s">
        <v>9034</v>
      </c>
      <c r="B1924" s="3" t="s">
        <v>12</v>
      </c>
      <c r="C1924" s="8">
        <v>1</v>
      </c>
      <c r="D1924" s="3">
        <v>98</v>
      </c>
      <c r="E1924" s="8">
        <v>10.487860878226799</v>
      </c>
      <c r="F1924" s="3" t="s">
        <v>9038</v>
      </c>
      <c r="G1924" s="8" t="s">
        <v>13</v>
      </c>
      <c r="H1924" s="4">
        <v>5.4999999999999996E-20</v>
      </c>
      <c r="I1924" s="8">
        <v>43687</v>
      </c>
      <c r="J1924" s="3" t="s">
        <v>9035</v>
      </c>
      <c r="K1924" s="6" t="s">
        <v>9037</v>
      </c>
    </row>
    <row r="1925" spans="1:11" x14ac:dyDescent="0.2">
      <c r="A1925" s="6" t="s">
        <v>9034</v>
      </c>
      <c r="B1925" s="3" t="s">
        <v>12</v>
      </c>
      <c r="C1925" s="8">
        <v>2</v>
      </c>
      <c r="D1925" s="3">
        <v>119</v>
      </c>
      <c r="E1925" s="8">
        <v>9.3697499846211691</v>
      </c>
      <c r="F1925" s="3" t="s">
        <v>9040</v>
      </c>
      <c r="G1925" s="8" t="s">
        <v>13</v>
      </c>
      <c r="H1925" s="4">
        <v>7.1000000000000003E-10</v>
      </c>
      <c r="I1925" s="8">
        <v>43687</v>
      </c>
      <c r="J1925" s="3" t="s">
        <v>9035</v>
      </c>
      <c r="K1925" s="6" t="s">
        <v>9039</v>
      </c>
    </row>
    <row r="1926" spans="1:11" x14ac:dyDescent="0.2">
      <c r="A1926" s="6" t="s">
        <v>9034</v>
      </c>
      <c r="B1926" s="3" t="s">
        <v>6</v>
      </c>
      <c r="C1926" s="8">
        <v>1</v>
      </c>
      <c r="D1926" s="3">
        <v>59</v>
      </c>
      <c r="E1926" s="8">
        <v>9.8225119361640392</v>
      </c>
      <c r="F1926" s="3" t="s">
        <v>9042</v>
      </c>
      <c r="G1926" s="8" t="s">
        <v>7</v>
      </c>
      <c r="H1926" s="4">
        <v>1.9999999999999999E-28</v>
      </c>
      <c r="I1926" s="8">
        <v>43687</v>
      </c>
      <c r="J1926" s="3" t="s">
        <v>9035</v>
      </c>
      <c r="K1926" s="6" t="s">
        <v>9041</v>
      </c>
    </row>
    <row r="1927" spans="1:11" x14ac:dyDescent="0.2">
      <c r="A1927" s="6" t="s">
        <v>271</v>
      </c>
      <c r="B1927" s="3" t="s">
        <v>12</v>
      </c>
      <c r="C1927" s="8">
        <v>1</v>
      </c>
      <c r="D1927" s="3">
        <v>98</v>
      </c>
      <c r="E1927" s="8">
        <v>10.3417174884116</v>
      </c>
      <c r="F1927" s="3" t="s">
        <v>273</v>
      </c>
      <c r="G1927" s="8" t="s">
        <v>13</v>
      </c>
      <c r="H1927" s="4">
        <v>3.7999999999999998E-20</v>
      </c>
      <c r="I1927" s="8">
        <v>1111107</v>
      </c>
      <c r="J1927" s="3" t="s">
        <v>272</v>
      </c>
      <c r="K1927" s="6" t="s">
        <v>270</v>
      </c>
    </row>
    <row r="1928" spans="1:11" x14ac:dyDescent="0.2">
      <c r="A1928" s="6" t="s">
        <v>271</v>
      </c>
      <c r="B1928" s="3" t="s">
        <v>12</v>
      </c>
      <c r="C1928" s="8">
        <v>1</v>
      </c>
      <c r="D1928" s="3">
        <v>92</v>
      </c>
      <c r="E1928" s="8">
        <v>9.2582913654580992</v>
      </c>
      <c r="F1928" s="3" t="s">
        <v>275</v>
      </c>
      <c r="G1928" s="8" t="s">
        <v>13</v>
      </c>
      <c r="H1928" s="4">
        <v>4.3999999999999998E-10</v>
      </c>
      <c r="I1928" s="8">
        <v>1111107</v>
      </c>
      <c r="J1928" s="3" t="s">
        <v>272</v>
      </c>
      <c r="K1928" s="6" t="s">
        <v>274</v>
      </c>
    </row>
    <row r="1929" spans="1:11" x14ac:dyDescent="0.2">
      <c r="A1929" s="6" t="s">
        <v>271</v>
      </c>
      <c r="B1929" s="3" t="s">
        <v>6</v>
      </c>
      <c r="C1929" s="8">
        <v>1</v>
      </c>
      <c r="D1929" s="3">
        <v>61</v>
      </c>
      <c r="E1929" s="8">
        <v>9.8225116292411805</v>
      </c>
      <c r="F1929" s="3" t="s">
        <v>277</v>
      </c>
      <c r="G1929" s="8" t="s">
        <v>7</v>
      </c>
      <c r="H1929" s="4">
        <v>2.6999999999999999E-28</v>
      </c>
      <c r="I1929" s="8">
        <v>1111107</v>
      </c>
      <c r="J1929" s="3" t="s">
        <v>272</v>
      </c>
      <c r="K1929" s="6" t="s">
        <v>276</v>
      </c>
    </row>
    <row r="1930" spans="1:11" x14ac:dyDescent="0.2">
      <c r="A1930" s="6" t="s">
        <v>271</v>
      </c>
      <c r="B1930" s="3" t="s">
        <v>10117</v>
      </c>
      <c r="C1930" s="8">
        <v>1</v>
      </c>
      <c r="D1930" s="3">
        <v>62</v>
      </c>
      <c r="E1930" s="8">
        <v>9.7776520495793999</v>
      </c>
      <c r="F1930" s="3" t="s">
        <v>279</v>
      </c>
      <c r="G1930" s="8" t="s">
        <v>18</v>
      </c>
      <c r="H1930" s="4">
        <v>5.2000000000000002E-38</v>
      </c>
      <c r="I1930" s="8">
        <v>1111107</v>
      </c>
      <c r="J1930" s="3" t="s">
        <v>272</v>
      </c>
      <c r="K1930" s="6" t="s">
        <v>278</v>
      </c>
    </row>
    <row r="1931" spans="1:11" x14ac:dyDescent="0.2">
      <c r="A1931" s="6" t="s">
        <v>10064</v>
      </c>
      <c r="B1931" s="3" t="s">
        <v>33</v>
      </c>
      <c r="C1931" s="8">
        <v>1</v>
      </c>
      <c r="D1931" s="3">
        <v>115</v>
      </c>
      <c r="E1931" s="8">
        <v>10.3207628046701</v>
      </c>
      <c r="F1931" s="3" t="s">
        <v>10066</v>
      </c>
      <c r="G1931" s="8" t="s">
        <v>34</v>
      </c>
      <c r="H1931" s="4">
        <v>1.2000000000000001E-35</v>
      </c>
      <c r="I1931" s="8">
        <v>91560</v>
      </c>
      <c r="J1931" s="3" t="s">
        <v>10065</v>
      </c>
      <c r="K1931" s="6" t="s">
        <v>10063</v>
      </c>
    </row>
    <row r="1932" spans="1:11" x14ac:dyDescent="0.2">
      <c r="A1932" s="6" t="s">
        <v>6421</v>
      </c>
      <c r="B1932" s="3" t="s">
        <v>33</v>
      </c>
      <c r="C1932" s="8">
        <v>1</v>
      </c>
      <c r="D1932" s="3">
        <v>97</v>
      </c>
      <c r="E1932" s="8">
        <v>10.324352031634101</v>
      </c>
      <c r="F1932" s="3" t="s">
        <v>6423</v>
      </c>
      <c r="G1932" s="8" t="s">
        <v>34</v>
      </c>
      <c r="H1932" s="4">
        <v>8.2999999999999999E-37</v>
      </c>
      <c r="I1932" s="8">
        <v>2022468</v>
      </c>
      <c r="J1932" s="3" t="s">
        <v>6422</v>
      </c>
      <c r="K1932" s="6" t="s">
        <v>6420</v>
      </c>
    </row>
    <row r="1933" spans="1:11" x14ac:dyDescent="0.2">
      <c r="A1933" s="6" t="s">
        <v>6833</v>
      </c>
      <c r="B1933" s="3" t="s">
        <v>21</v>
      </c>
      <c r="C1933" s="8">
        <v>1</v>
      </c>
      <c r="D1933" s="3">
        <v>68</v>
      </c>
      <c r="E1933" s="8">
        <v>9.1552245742061604</v>
      </c>
      <c r="F1933" s="3" t="s">
        <v>6835</v>
      </c>
      <c r="G1933" s="8" t="s">
        <v>22</v>
      </c>
      <c r="H1933" s="4">
        <v>1.6000000000000001E-17</v>
      </c>
      <c r="I1933" s="8">
        <v>2099680</v>
      </c>
      <c r="J1933" s="3" t="s">
        <v>6834</v>
      </c>
      <c r="K1933" s="6" t="s">
        <v>6832</v>
      </c>
    </row>
    <row r="1934" spans="1:11" x14ac:dyDescent="0.2">
      <c r="A1934" s="6" t="s">
        <v>6833</v>
      </c>
      <c r="B1934" s="3" t="s">
        <v>21</v>
      </c>
      <c r="C1934" s="8">
        <v>1</v>
      </c>
      <c r="D1934" s="3">
        <v>92</v>
      </c>
      <c r="E1934" s="8">
        <v>9.4750171082799692</v>
      </c>
      <c r="F1934" s="3" t="s">
        <v>6837</v>
      </c>
      <c r="G1934" s="8" t="s">
        <v>22</v>
      </c>
      <c r="H1934" s="4">
        <v>9.8000000000000002E-18</v>
      </c>
      <c r="I1934" s="8">
        <v>2099680</v>
      </c>
      <c r="J1934" s="3" t="s">
        <v>6834</v>
      </c>
      <c r="K1934" s="6" t="s">
        <v>6836</v>
      </c>
    </row>
    <row r="1935" spans="1:11" x14ac:dyDescent="0.2">
      <c r="A1935" s="6" t="s">
        <v>6833</v>
      </c>
      <c r="B1935" s="3" t="s">
        <v>21</v>
      </c>
      <c r="C1935" s="8">
        <v>1</v>
      </c>
      <c r="D1935" s="3">
        <v>69</v>
      </c>
      <c r="E1935" s="8">
        <v>9.1559120080667693</v>
      </c>
      <c r="F1935" s="3" t="s">
        <v>6839</v>
      </c>
      <c r="G1935" s="8" t="s">
        <v>22</v>
      </c>
      <c r="H1935" s="4">
        <v>7.2000000000000002E-19</v>
      </c>
      <c r="I1935" s="8">
        <v>2099680</v>
      </c>
      <c r="J1935" s="3" t="s">
        <v>6834</v>
      </c>
      <c r="K1935" s="6" t="s">
        <v>6838</v>
      </c>
    </row>
    <row r="1936" spans="1:11" x14ac:dyDescent="0.2">
      <c r="A1936" s="6" t="s">
        <v>6833</v>
      </c>
      <c r="B1936" s="3" t="s">
        <v>12</v>
      </c>
      <c r="C1936" s="8">
        <v>1</v>
      </c>
      <c r="D1936" s="3">
        <v>91</v>
      </c>
      <c r="E1936" s="8">
        <v>4.8110325762389596</v>
      </c>
      <c r="F1936" s="3" t="s">
        <v>6841</v>
      </c>
      <c r="G1936" s="8" t="s">
        <v>13</v>
      </c>
      <c r="H1936" s="4">
        <v>4.5999999999999996E-19</v>
      </c>
      <c r="I1936" s="8">
        <v>2099680</v>
      </c>
      <c r="J1936" s="3" t="s">
        <v>6834</v>
      </c>
      <c r="K1936" s="6" t="s">
        <v>6840</v>
      </c>
    </row>
    <row r="1937" spans="1:11" x14ac:dyDescent="0.2">
      <c r="A1937" s="6" t="s">
        <v>1565</v>
      </c>
      <c r="B1937" s="3" t="s">
        <v>21</v>
      </c>
      <c r="C1937" s="8">
        <v>1</v>
      </c>
      <c r="D1937" s="3">
        <v>69</v>
      </c>
      <c r="E1937" s="8">
        <v>9.0987929454880003</v>
      </c>
      <c r="F1937" s="3" t="s">
        <v>1567</v>
      </c>
      <c r="G1937" s="8" t="s">
        <v>22</v>
      </c>
      <c r="H1937" s="4">
        <v>3.1999999999999998E-19</v>
      </c>
      <c r="I1937" s="8">
        <v>1635284</v>
      </c>
      <c r="J1937" s="3" t="s">
        <v>1566</v>
      </c>
      <c r="K1937" s="6" t="s">
        <v>1564</v>
      </c>
    </row>
    <row r="1938" spans="1:11" x14ac:dyDescent="0.2">
      <c r="A1938" s="6" t="s">
        <v>1565</v>
      </c>
      <c r="B1938" s="3" t="s">
        <v>21</v>
      </c>
      <c r="C1938" s="8">
        <v>1</v>
      </c>
      <c r="D1938" s="3">
        <v>69</v>
      </c>
      <c r="E1938" s="8">
        <v>9.0987692160881402</v>
      </c>
      <c r="F1938" s="3" t="s">
        <v>1569</v>
      </c>
      <c r="G1938" s="8" t="s">
        <v>22</v>
      </c>
      <c r="H1938" s="4">
        <v>7.9000000000000003E-19</v>
      </c>
      <c r="I1938" s="8">
        <v>1635284</v>
      </c>
      <c r="J1938" s="3" t="s">
        <v>1566</v>
      </c>
      <c r="K1938" s="6" t="s">
        <v>1568</v>
      </c>
    </row>
    <row r="1939" spans="1:11" x14ac:dyDescent="0.2">
      <c r="A1939" s="6" t="s">
        <v>1565</v>
      </c>
      <c r="B1939" s="3" t="s">
        <v>12</v>
      </c>
      <c r="C1939" s="8">
        <v>1</v>
      </c>
      <c r="D1939" s="3">
        <v>90</v>
      </c>
      <c r="E1939" s="8">
        <v>4.6765745578348001</v>
      </c>
      <c r="F1939" s="3" t="s">
        <v>1571</v>
      </c>
      <c r="G1939" s="8" t="s">
        <v>13</v>
      </c>
      <c r="H1939" s="4">
        <v>4.4999999999999997E-21</v>
      </c>
      <c r="I1939" s="8">
        <v>1635284</v>
      </c>
      <c r="J1939" s="3" t="s">
        <v>1566</v>
      </c>
      <c r="K1939" s="6" t="s">
        <v>1570</v>
      </c>
    </row>
    <row r="1940" spans="1:11" x14ac:dyDescent="0.2">
      <c r="A1940" s="6" t="s">
        <v>1565</v>
      </c>
      <c r="B1940" s="3" t="s">
        <v>21</v>
      </c>
      <c r="C1940" s="8">
        <v>1</v>
      </c>
      <c r="D1940" s="3">
        <v>67</v>
      </c>
      <c r="E1940" s="8">
        <v>9.1552245742061604</v>
      </c>
      <c r="F1940" s="3" t="s">
        <v>1573</v>
      </c>
      <c r="G1940" s="8" t="s">
        <v>22</v>
      </c>
      <c r="H1940" s="4">
        <v>1.8999999999999999E-18</v>
      </c>
      <c r="I1940" s="8">
        <v>1635284</v>
      </c>
      <c r="J1940" s="3" t="s">
        <v>1566</v>
      </c>
      <c r="K1940" s="6" t="s">
        <v>1572</v>
      </c>
    </row>
    <row r="1941" spans="1:11" x14ac:dyDescent="0.2">
      <c r="A1941" s="6" t="s">
        <v>4083</v>
      </c>
      <c r="B1941" s="3" t="s">
        <v>21</v>
      </c>
      <c r="C1941" s="8">
        <v>1</v>
      </c>
      <c r="D1941" s="3">
        <v>70</v>
      </c>
      <c r="E1941" s="8">
        <v>9.2226745586385199</v>
      </c>
      <c r="F1941" s="3" t="s">
        <v>4085</v>
      </c>
      <c r="G1941" s="8" t="s">
        <v>22</v>
      </c>
      <c r="H1941" s="4">
        <v>2.0999999999999999E-12</v>
      </c>
      <c r="I1941" s="8">
        <v>1915620</v>
      </c>
      <c r="J1941" s="3" t="s">
        <v>4084</v>
      </c>
      <c r="K1941" s="6" t="s">
        <v>4082</v>
      </c>
    </row>
    <row r="1942" spans="1:11" x14ac:dyDescent="0.2">
      <c r="A1942" s="6" t="s">
        <v>4083</v>
      </c>
      <c r="B1942" s="3" t="s">
        <v>12</v>
      </c>
      <c r="C1942" s="8">
        <v>1</v>
      </c>
      <c r="D1942" s="3">
        <v>136</v>
      </c>
      <c r="E1942" s="8">
        <v>4.4870795958508802</v>
      </c>
      <c r="F1942" s="3" t="s">
        <v>4087</v>
      </c>
      <c r="G1942" s="8" t="s">
        <v>13</v>
      </c>
      <c r="H1942" s="4">
        <v>1.6000000000000001E-14</v>
      </c>
      <c r="I1942" s="8">
        <v>1915620</v>
      </c>
      <c r="J1942" s="3" t="s">
        <v>4084</v>
      </c>
      <c r="K1942" s="6" t="s">
        <v>4086</v>
      </c>
    </row>
    <row r="1943" spans="1:11" x14ac:dyDescent="0.2">
      <c r="A1943" s="6" t="s">
        <v>4083</v>
      </c>
      <c r="B1943" s="3" t="s">
        <v>21</v>
      </c>
      <c r="C1943" s="8">
        <v>1</v>
      </c>
      <c r="D1943" s="3">
        <v>70</v>
      </c>
      <c r="E1943" s="8">
        <v>6.7245248352628302</v>
      </c>
      <c r="F1943" s="3" t="s">
        <v>4089</v>
      </c>
      <c r="G1943" s="8" t="s">
        <v>22</v>
      </c>
      <c r="H1943" s="4">
        <v>2.6999999999999999E-14</v>
      </c>
      <c r="I1943" s="8">
        <v>1915620</v>
      </c>
      <c r="J1943" s="3" t="s">
        <v>4084</v>
      </c>
      <c r="K1943" s="6" t="s">
        <v>4088</v>
      </c>
    </row>
    <row r="1944" spans="1:11" x14ac:dyDescent="0.2">
      <c r="A1944" s="6" t="s">
        <v>4083</v>
      </c>
      <c r="B1944" s="3" t="s">
        <v>21</v>
      </c>
      <c r="C1944" s="8">
        <v>1</v>
      </c>
      <c r="D1944" s="3">
        <v>69</v>
      </c>
      <c r="E1944" s="8">
        <v>5.2578384069046997</v>
      </c>
      <c r="F1944" s="3" t="s">
        <v>4091</v>
      </c>
      <c r="G1944" s="8" t="s">
        <v>22</v>
      </c>
      <c r="H1944" s="4">
        <v>1.5E-16</v>
      </c>
      <c r="I1944" s="8">
        <v>1915620</v>
      </c>
      <c r="J1944" s="3" t="s">
        <v>4084</v>
      </c>
      <c r="K1944" s="6" t="s">
        <v>4090</v>
      </c>
    </row>
    <row r="1945" spans="1:11" x14ac:dyDescent="0.2">
      <c r="A1945" s="6" t="s">
        <v>4083</v>
      </c>
      <c r="B1945" s="3" t="s">
        <v>12</v>
      </c>
      <c r="C1945" s="8">
        <v>1</v>
      </c>
      <c r="D1945" s="3">
        <v>62</v>
      </c>
      <c r="E1945" s="8">
        <v>4.9613488352734496</v>
      </c>
      <c r="F1945" s="3" t="s">
        <v>4093</v>
      </c>
      <c r="G1945" s="8" t="s">
        <v>13</v>
      </c>
      <c r="H1945" s="4">
        <v>4.2000000000000004E-9</v>
      </c>
      <c r="I1945" s="8">
        <v>1915620</v>
      </c>
      <c r="J1945" s="3" t="s">
        <v>4084</v>
      </c>
      <c r="K1945" s="6" t="s">
        <v>4092</v>
      </c>
    </row>
    <row r="1946" spans="1:11" x14ac:dyDescent="0.2">
      <c r="A1946" s="6" t="s">
        <v>4083</v>
      </c>
      <c r="B1946" s="3" t="s">
        <v>21</v>
      </c>
      <c r="C1946" s="8">
        <v>1</v>
      </c>
      <c r="D1946" s="3">
        <v>66</v>
      </c>
      <c r="E1946" s="8">
        <v>6.5627913921573002</v>
      </c>
      <c r="F1946" s="3" t="s">
        <v>4095</v>
      </c>
      <c r="G1946" s="8" t="s">
        <v>22</v>
      </c>
      <c r="H1946" s="4">
        <v>1.0000000000000001E-17</v>
      </c>
      <c r="I1946" s="8">
        <v>1915620</v>
      </c>
      <c r="J1946" s="3" t="s">
        <v>4084</v>
      </c>
      <c r="K1946" s="6" t="s">
        <v>4094</v>
      </c>
    </row>
    <row r="1947" spans="1:11" x14ac:dyDescent="0.2">
      <c r="A1947" s="6" t="s">
        <v>4083</v>
      </c>
      <c r="B1947" s="3" t="s">
        <v>21</v>
      </c>
      <c r="C1947" s="8">
        <v>1</v>
      </c>
      <c r="D1947" s="3">
        <v>70</v>
      </c>
      <c r="E1947" s="8">
        <v>4.8233601239430701</v>
      </c>
      <c r="F1947" s="3" t="s">
        <v>4097</v>
      </c>
      <c r="G1947" s="8" t="s">
        <v>22</v>
      </c>
      <c r="H1947" s="4">
        <v>1.6999999999999999E-11</v>
      </c>
      <c r="I1947" s="8">
        <v>1915620</v>
      </c>
      <c r="J1947" s="3" t="s">
        <v>4084</v>
      </c>
      <c r="K1947" s="6" t="s">
        <v>4096</v>
      </c>
    </row>
    <row r="1948" spans="1:11" x14ac:dyDescent="0.2">
      <c r="A1948" s="6" t="s">
        <v>4083</v>
      </c>
      <c r="B1948" s="3" t="s">
        <v>21</v>
      </c>
      <c r="C1948" s="8">
        <v>1</v>
      </c>
      <c r="D1948" s="3">
        <v>67</v>
      </c>
      <c r="E1948" s="8">
        <v>6.0488067486415398</v>
      </c>
      <c r="F1948" s="3" t="s">
        <v>4099</v>
      </c>
      <c r="G1948" s="8" t="s">
        <v>22</v>
      </c>
      <c r="H1948" s="4">
        <v>5.1E-16</v>
      </c>
      <c r="I1948" s="8">
        <v>1915620</v>
      </c>
      <c r="J1948" s="3" t="s">
        <v>4084</v>
      </c>
      <c r="K1948" s="6" t="s">
        <v>4098</v>
      </c>
    </row>
    <row r="1949" spans="1:11" x14ac:dyDescent="0.2">
      <c r="A1949" s="6" t="s">
        <v>4101</v>
      </c>
      <c r="B1949" s="3" t="s">
        <v>21</v>
      </c>
      <c r="C1949" s="8">
        <v>1</v>
      </c>
      <c r="D1949" s="3">
        <v>68</v>
      </c>
      <c r="E1949" s="8">
        <v>9.1552245742061604</v>
      </c>
      <c r="F1949" s="3" t="s">
        <v>4103</v>
      </c>
      <c r="G1949" s="8" t="s">
        <v>22</v>
      </c>
      <c r="H1949" s="4">
        <v>4.0999999999999998E-18</v>
      </c>
      <c r="I1949" s="8">
        <v>1915622</v>
      </c>
      <c r="J1949" s="3" t="s">
        <v>4102</v>
      </c>
      <c r="K1949" s="6" t="s">
        <v>4100</v>
      </c>
    </row>
    <row r="1950" spans="1:11" x14ac:dyDescent="0.2">
      <c r="A1950" s="6" t="s">
        <v>4101</v>
      </c>
      <c r="B1950" s="3" t="s">
        <v>12</v>
      </c>
      <c r="C1950" s="8">
        <v>1</v>
      </c>
      <c r="D1950" s="3">
        <v>93</v>
      </c>
      <c r="E1950" s="8">
        <v>4.5253569313160904</v>
      </c>
      <c r="F1950" s="3" t="s">
        <v>4105</v>
      </c>
      <c r="G1950" s="8" t="s">
        <v>13</v>
      </c>
      <c r="H1950" s="4">
        <v>4.5000000000000001E-20</v>
      </c>
      <c r="I1950" s="8">
        <v>1915622</v>
      </c>
      <c r="J1950" s="3" t="s">
        <v>4102</v>
      </c>
      <c r="K1950" s="6" t="s">
        <v>4104</v>
      </c>
    </row>
    <row r="1951" spans="1:11" x14ac:dyDescent="0.2">
      <c r="A1951" s="6" t="s">
        <v>4101</v>
      </c>
      <c r="B1951" s="3" t="s">
        <v>21</v>
      </c>
      <c r="C1951" s="8">
        <v>1</v>
      </c>
      <c r="D1951" s="3">
        <v>69</v>
      </c>
      <c r="E1951" s="8">
        <v>9.1559120080667693</v>
      </c>
      <c r="F1951" s="3" t="s">
        <v>4107</v>
      </c>
      <c r="G1951" s="8" t="s">
        <v>22</v>
      </c>
      <c r="H1951" s="4">
        <v>1.4000000000000001E-18</v>
      </c>
      <c r="I1951" s="8">
        <v>1915622</v>
      </c>
      <c r="J1951" s="3" t="s">
        <v>4102</v>
      </c>
      <c r="K1951" s="6" t="s">
        <v>4106</v>
      </c>
    </row>
    <row r="1952" spans="1:11" x14ac:dyDescent="0.2">
      <c r="A1952" s="6" t="s">
        <v>4109</v>
      </c>
      <c r="B1952" s="3" t="s">
        <v>21</v>
      </c>
      <c r="C1952" s="8">
        <v>1</v>
      </c>
      <c r="D1952" s="3">
        <v>69</v>
      </c>
      <c r="E1952" s="8">
        <v>8.0584663630739399</v>
      </c>
      <c r="F1952" s="3" t="s">
        <v>4111</v>
      </c>
      <c r="G1952" s="8" t="s">
        <v>22</v>
      </c>
      <c r="H1952" s="4">
        <v>6.2999999999999997E-20</v>
      </c>
      <c r="I1952" s="8">
        <v>1915624</v>
      </c>
      <c r="J1952" s="3" t="s">
        <v>4110</v>
      </c>
      <c r="K1952" s="6" t="s">
        <v>4108</v>
      </c>
    </row>
    <row r="1953" spans="1:11" x14ac:dyDescent="0.2">
      <c r="A1953" s="6" t="s">
        <v>4109</v>
      </c>
      <c r="B1953" s="3" t="s">
        <v>21</v>
      </c>
      <c r="C1953" s="8">
        <v>1</v>
      </c>
      <c r="D1953" s="3">
        <v>68</v>
      </c>
      <c r="E1953" s="8">
        <v>9.0987864662887503</v>
      </c>
      <c r="F1953" s="3" t="s">
        <v>4113</v>
      </c>
      <c r="G1953" s="8" t="s">
        <v>22</v>
      </c>
      <c r="H1953" s="4">
        <v>6.2999999999999997E-20</v>
      </c>
      <c r="I1953" s="8">
        <v>1915624</v>
      </c>
      <c r="J1953" s="3" t="s">
        <v>4110</v>
      </c>
      <c r="K1953" s="6" t="s">
        <v>4112</v>
      </c>
    </row>
    <row r="1954" spans="1:11" x14ac:dyDescent="0.2">
      <c r="A1954" s="6" t="s">
        <v>4109</v>
      </c>
      <c r="B1954" s="3" t="s">
        <v>21</v>
      </c>
      <c r="C1954" s="8">
        <v>1</v>
      </c>
      <c r="D1954" s="3">
        <v>68</v>
      </c>
      <c r="E1954" s="8">
        <v>9.1552245742061604</v>
      </c>
      <c r="F1954" s="3" t="s">
        <v>4115</v>
      </c>
      <c r="G1954" s="8" t="s">
        <v>22</v>
      </c>
      <c r="H1954" s="4">
        <v>4.0999999999999998E-18</v>
      </c>
      <c r="I1954" s="8">
        <v>1915624</v>
      </c>
      <c r="J1954" s="3" t="s">
        <v>4110</v>
      </c>
      <c r="K1954" s="6" t="s">
        <v>4114</v>
      </c>
    </row>
    <row r="1955" spans="1:11" x14ac:dyDescent="0.2">
      <c r="A1955" s="6" t="s">
        <v>4117</v>
      </c>
      <c r="B1955" s="3" t="s">
        <v>12</v>
      </c>
      <c r="C1955" s="8">
        <v>1</v>
      </c>
      <c r="D1955" s="3">
        <v>92</v>
      </c>
      <c r="E1955" s="8">
        <v>4.8250811108062504</v>
      </c>
      <c r="F1955" s="3" t="s">
        <v>4119</v>
      </c>
      <c r="G1955" s="8" t="s">
        <v>13</v>
      </c>
      <c r="H1955" s="4">
        <v>2E-19</v>
      </c>
      <c r="I1955" s="8">
        <v>1915625</v>
      </c>
      <c r="J1955" s="3" t="s">
        <v>4118</v>
      </c>
      <c r="K1955" s="6" t="s">
        <v>4116</v>
      </c>
    </row>
    <row r="1956" spans="1:11" x14ac:dyDescent="0.2">
      <c r="A1956" s="6" t="s">
        <v>4117</v>
      </c>
      <c r="B1956" s="3" t="s">
        <v>21</v>
      </c>
      <c r="C1956" s="8">
        <v>1</v>
      </c>
      <c r="D1956" s="3">
        <v>68</v>
      </c>
      <c r="E1956" s="8">
        <v>8.0587941732201394</v>
      </c>
      <c r="F1956" s="3" t="s">
        <v>4121</v>
      </c>
      <c r="G1956" s="8" t="s">
        <v>22</v>
      </c>
      <c r="H1956" s="4">
        <v>4.5999999999999996E-19</v>
      </c>
      <c r="I1956" s="8">
        <v>1915625</v>
      </c>
      <c r="J1956" s="3" t="s">
        <v>4118</v>
      </c>
      <c r="K1956" s="6" t="s">
        <v>4120</v>
      </c>
    </row>
    <row r="1957" spans="1:11" x14ac:dyDescent="0.2">
      <c r="A1957" s="6" t="s">
        <v>4117</v>
      </c>
      <c r="B1957" s="3" t="s">
        <v>21</v>
      </c>
      <c r="C1957" s="8">
        <v>1</v>
      </c>
      <c r="D1957" s="3">
        <v>69</v>
      </c>
      <c r="E1957" s="8">
        <v>9.1559120080667693</v>
      </c>
      <c r="F1957" s="3" t="s">
        <v>4123</v>
      </c>
      <c r="G1957" s="8" t="s">
        <v>22</v>
      </c>
      <c r="H1957" s="4">
        <v>2.9E-19</v>
      </c>
      <c r="I1957" s="8">
        <v>1915625</v>
      </c>
      <c r="J1957" s="3" t="s">
        <v>4118</v>
      </c>
      <c r="K1957" s="6" t="s">
        <v>4122</v>
      </c>
    </row>
    <row r="1958" spans="1:11" x14ac:dyDescent="0.2">
      <c r="A1958" s="6" t="s">
        <v>4117</v>
      </c>
      <c r="B1958" s="3" t="s">
        <v>21</v>
      </c>
      <c r="C1958" s="8">
        <v>1</v>
      </c>
      <c r="D1958" s="3">
        <v>92</v>
      </c>
      <c r="E1958" s="8">
        <v>9.25889281628071</v>
      </c>
      <c r="F1958" s="3" t="s">
        <v>4125</v>
      </c>
      <c r="G1958" s="8" t="s">
        <v>22</v>
      </c>
      <c r="H1958" s="4">
        <v>2.2999999999999998E-19</v>
      </c>
      <c r="I1958" s="8">
        <v>1915625</v>
      </c>
      <c r="J1958" s="3" t="s">
        <v>4118</v>
      </c>
      <c r="K1958" s="6" t="s">
        <v>4124</v>
      </c>
    </row>
    <row r="1959" spans="1:11" x14ac:dyDescent="0.2">
      <c r="A1959" s="6" t="s">
        <v>6315</v>
      </c>
      <c r="B1959" s="3" t="s">
        <v>12</v>
      </c>
      <c r="C1959" s="8">
        <v>1</v>
      </c>
      <c r="D1959" s="3">
        <v>92</v>
      </c>
      <c r="E1959" s="8">
        <v>4.5253569313160904</v>
      </c>
      <c r="F1959" s="3" t="s">
        <v>6317</v>
      </c>
      <c r="G1959" s="8" t="s">
        <v>13</v>
      </c>
      <c r="H1959" s="4">
        <v>4.3000000000000001E-20</v>
      </c>
      <c r="I1959" s="8">
        <v>2013815</v>
      </c>
      <c r="J1959" s="3" t="s">
        <v>6316</v>
      </c>
      <c r="K1959" s="6" t="s">
        <v>6314</v>
      </c>
    </row>
    <row r="1960" spans="1:11" x14ac:dyDescent="0.2">
      <c r="A1960" s="6" t="s">
        <v>6315</v>
      </c>
      <c r="B1960" s="3" t="s">
        <v>21</v>
      </c>
      <c r="C1960" s="8">
        <v>1</v>
      </c>
      <c r="D1960" s="3">
        <v>68</v>
      </c>
      <c r="E1960" s="8">
        <v>9.1559120080667693</v>
      </c>
      <c r="F1960" s="3" t="s">
        <v>6319</v>
      </c>
      <c r="G1960" s="8" t="s">
        <v>22</v>
      </c>
      <c r="H1960" s="4">
        <v>1.3E-18</v>
      </c>
      <c r="I1960" s="8">
        <v>2013815</v>
      </c>
      <c r="J1960" s="3" t="s">
        <v>6316</v>
      </c>
      <c r="K1960" s="6" t="s">
        <v>6318</v>
      </c>
    </row>
    <row r="1961" spans="1:11" x14ac:dyDescent="0.2">
      <c r="A1961" s="6" t="s">
        <v>6315</v>
      </c>
      <c r="B1961" s="3" t="s">
        <v>21</v>
      </c>
      <c r="C1961" s="8">
        <v>1</v>
      </c>
      <c r="D1961" s="3">
        <v>93</v>
      </c>
      <c r="E1961" s="8">
        <v>6.0961790554575703</v>
      </c>
      <c r="F1961" s="3" t="s">
        <v>6321</v>
      </c>
      <c r="G1961" s="8" t="s">
        <v>22</v>
      </c>
      <c r="H1961" s="3">
        <v>1.6999999999999999E-3</v>
      </c>
      <c r="I1961" s="8">
        <v>2013815</v>
      </c>
      <c r="J1961" s="3" t="s">
        <v>6316</v>
      </c>
      <c r="K1961" s="6" t="s">
        <v>6320</v>
      </c>
    </row>
    <row r="1962" spans="1:11" x14ac:dyDescent="0.2">
      <c r="A1962" s="6" t="s">
        <v>6315</v>
      </c>
      <c r="B1962" s="3" t="s">
        <v>21</v>
      </c>
      <c r="C1962" s="8">
        <v>1</v>
      </c>
      <c r="D1962" s="3">
        <v>67</v>
      </c>
      <c r="E1962" s="8">
        <v>9.0987864662887503</v>
      </c>
      <c r="F1962" s="3" t="s">
        <v>6323</v>
      </c>
      <c r="G1962" s="8" t="s">
        <v>22</v>
      </c>
      <c r="H1962" s="4">
        <v>6.0000000000000006E-20</v>
      </c>
      <c r="I1962" s="8">
        <v>2013815</v>
      </c>
      <c r="J1962" s="3" t="s">
        <v>6316</v>
      </c>
      <c r="K1962" s="6" t="s">
        <v>6322</v>
      </c>
    </row>
    <row r="1963" spans="1:11" x14ac:dyDescent="0.2">
      <c r="A1963" s="6" t="s">
        <v>6315</v>
      </c>
      <c r="B1963" s="3" t="s">
        <v>21</v>
      </c>
      <c r="C1963" s="8">
        <v>1</v>
      </c>
      <c r="D1963" s="3">
        <v>67</v>
      </c>
      <c r="E1963" s="8">
        <v>9.1552245742061604</v>
      </c>
      <c r="F1963" s="3" t="s">
        <v>6325</v>
      </c>
      <c r="G1963" s="8" t="s">
        <v>22</v>
      </c>
      <c r="H1963" s="4">
        <v>3.9E-18</v>
      </c>
      <c r="I1963" s="8">
        <v>2013815</v>
      </c>
      <c r="J1963" s="3" t="s">
        <v>6316</v>
      </c>
      <c r="K1963" s="6" t="s">
        <v>6324</v>
      </c>
    </row>
    <row r="1964" spans="1:11" x14ac:dyDescent="0.2">
      <c r="A1964" s="6" t="s">
        <v>8754</v>
      </c>
      <c r="B1964" s="3" t="s">
        <v>21</v>
      </c>
      <c r="C1964" s="8">
        <v>1</v>
      </c>
      <c r="D1964" s="3">
        <v>72</v>
      </c>
      <c r="E1964" s="8">
        <v>8.0881241787211096</v>
      </c>
      <c r="F1964" s="3" t="s">
        <v>8756</v>
      </c>
      <c r="G1964" s="8" t="s">
        <v>22</v>
      </c>
      <c r="H1964" s="4">
        <v>5.3000000000000002E-20</v>
      </c>
      <c r="I1964" s="8">
        <v>386456</v>
      </c>
      <c r="J1964" s="3" t="s">
        <v>8755</v>
      </c>
      <c r="K1964" s="6" t="s">
        <v>8753</v>
      </c>
    </row>
    <row r="1965" spans="1:11" x14ac:dyDescent="0.2">
      <c r="A1965" s="6" t="s">
        <v>8754</v>
      </c>
      <c r="B1965" s="3" t="s">
        <v>21</v>
      </c>
      <c r="C1965" s="8">
        <v>1</v>
      </c>
      <c r="D1965" s="3">
        <v>69</v>
      </c>
      <c r="E1965" s="8">
        <v>9.1552245742061604</v>
      </c>
      <c r="F1965" s="3" t="s">
        <v>8758</v>
      </c>
      <c r="G1965" s="8" t="s">
        <v>22</v>
      </c>
      <c r="H1965" s="4">
        <v>7.0999999999999998E-19</v>
      </c>
      <c r="I1965" s="8">
        <v>386456</v>
      </c>
      <c r="J1965" s="3" t="s">
        <v>8755</v>
      </c>
      <c r="K1965" s="6" t="s">
        <v>8757</v>
      </c>
    </row>
    <row r="1966" spans="1:11" x14ac:dyDescent="0.2">
      <c r="A1966" s="6" t="s">
        <v>8754</v>
      </c>
      <c r="B1966" s="3" t="s">
        <v>21</v>
      </c>
      <c r="C1966" s="8">
        <v>1</v>
      </c>
      <c r="D1966" s="3">
        <v>69</v>
      </c>
      <c r="E1966" s="8">
        <v>8.0588352359901005</v>
      </c>
      <c r="F1966" s="3" t="s">
        <v>8760</v>
      </c>
      <c r="G1966" s="8" t="s">
        <v>22</v>
      </c>
      <c r="H1966" s="4">
        <v>5.1000000000000003E-17</v>
      </c>
      <c r="I1966" s="8">
        <v>386456</v>
      </c>
      <c r="J1966" s="3" t="s">
        <v>8755</v>
      </c>
      <c r="K1966" s="6" t="s">
        <v>8759</v>
      </c>
    </row>
    <row r="1967" spans="1:11" x14ac:dyDescent="0.2">
      <c r="A1967" s="6" t="s">
        <v>8754</v>
      </c>
      <c r="B1967" s="3" t="s">
        <v>21</v>
      </c>
      <c r="C1967" s="8">
        <v>1</v>
      </c>
      <c r="D1967" s="3">
        <v>69</v>
      </c>
      <c r="E1967" s="8">
        <v>8.0585071137128992</v>
      </c>
      <c r="F1967" s="3" t="s">
        <v>8762</v>
      </c>
      <c r="G1967" s="8" t="s">
        <v>22</v>
      </c>
      <c r="H1967" s="4">
        <v>1.5E-17</v>
      </c>
      <c r="I1967" s="8">
        <v>386456</v>
      </c>
      <c r="J1967" s="3" t="s">
        <v>8755</v>
      </c>
      <c r="K1967" s="6" t="s">
        <v>8761</v>
      </c>
    </row>
    <row r="1968" spans="1:11" x14ac:dyDescent="0.2">
      <c r="A1968" s="6" t="s">
        <v>8754</v>
      </c>
      <c r="B1968" s="3" t="s">
        <v>21</v>
      </c>
      <c r="C1968" s="8">
        <v>1</v>
      </c>
      <c r="D1968" s="3">
        <v>69</v>
      </c>
      <c r="E1968" s="8">
        <v>8.0085291398698608</v>
      </c>
      <c r="F1968" s="3" t="s">
        <v>8764</v>
      </c>
      <c r="G1968" s="8" t="s">
        <v>22</v>
      </c>
      <c r="H1968" s="4">
        <v>1.4000000000000001E-20</v>
      </c>
      <c r="I1968" s="8">
        <v>386456</v>
      </c>
      <c r="J1968" s="3" t="s">
        <v>8755</v>
      </c>
      <c r="K1968" s="6" t="s">
        <v>8763</v>
      </c>
    </row>
    <row r="1969" spans="1:11" x14ac:dyDescent="0.2">
      <c r="A1969" s="6" t="s">
        <v>8754</v>
      </c>
      <c r="B1969" s="3" t="s">
        <v>12</v>
      </c>
      <c r="C1969" s="8">
        <v>1</v>
      </c>
      <c r="D1969" s="3">
        <v>91</v>
      </c>
      <c r="E1969" s="8">
        <v>5.7638365934825302</v>
      </c>
      <c r="F1969" s="3" t="s">
        <v>8766</v>
      </c>
      <c r="G1969" s="8" t="s">
        <v>13</v>
      </c>
      <c r="H1969" s="4">
        <v>5.8999999999999997E-20</v>
      </c>
      <c r="I1969" s="8">
        <v>386456</v>
      </c>
      <c r="J1969" s="3" t="s">
        <v>8755</v>
      </c>
      <c r="K1969" s="6" t="s">
        <v>8765</v>
      </c>
    </row>
    <row r="1970" spans="1:11" x14ac:dyDescent="0.2">
      <c r="A1970" s="6" t="s">
        <v>8754</v>
      </c>
      <c r="B1970" s="3" t="s">
        <v>12</v>
      </c>
      <c r="C1970" s="8">
        <v>1</v>
      </c>
      <c r="D1970" s="3">
        <v>91</v>
      </c>
      <c r="E1970" s="8">
        <v>4.88071473940514</v>
      </c>
      <c r="F1970" s="3" t="s">
        <v>8768</v>
      </c>
      <c r="G1970" s="8" t="s">
        <v>13</v>
      </c>
      <c r="H1970" s="4">
        <v>5.6999999999999997E-18</v>
      </c>
      <c r="I1970" s="8">
        <v>386456</v>
      </c>
      <c r="J1970" s="3" t="s">
        <v>8755</v>
      </c>
      <c r="K1970" s="6" t="s">
        <v>8767</v>
      </c>
    </row>
    <row r="1971" spans="1:11" x14ac:dyDescent="0.2">
      <c r="A1971" s="6" t="s">
        <v>8754</v>
      </c>
      <c r="B1971" s="3" t="s">
        <v>12</v>
      </c>
      <c r="C1971" s="8">
        <v>1</v>
      </c>
      <c r="D1971" s="3">
        <v>91</v>
      </c>
      <c r="E1971" s="8">
        <v>4.7939501977673897</v>
      </c>
      <c r="F1971" s="3" t="s">
        <v>8770</v>
      </c>
      <c r="G1971" s="8" t="s">
        <v>13</v>
      </c>
      <c r="H1971" s="4">
        <v>2.2E-17</v>
      </c>
      <c r="I1971" s="8">
        <v>386456</v>
      </c>
      <c r="J1971" s="3" t="s">
        <v>8755</v>
      </c>
      <c r="K1971" s="6" t="s">
        <v>8769</v>
      </c>
    </row>
    <row r="1972" spans="1:11" x14ac:dyDescent="0.2">
      <c r="A1972" s="6" t="s">
        <v>8754</v>
      </c>
      <c r="B1972" s="3" t="s">
        <v>12</v>
      </c>
      <c r="C1972" s="8">
        <v>1</v>
      </c>
      <c r="D1972" s="3">
        <v>91</v>
      </c>
      <c r="E1972" s="8">
        <v>4.6749561765610101</v>
      </c>
      <c r="F1972" s="3" t="s">
        <v>8772</v>
      </c>
      <c r="G1972" s="8" t="s">
        <v>13</v>
      </c>
      <c r="H1972" s="4">
        <v>4.3999999999999997E-18</v>
      </c>
      <c r="I1972" s="8">
        <v>386456</v>
      </c>
      <c r="J1972" s="3" t="s">
        <v>8755</v>
      </c>
      <c r="K1972" s="6" t="s">
        <v>8771</v>
      </c>
    </row>
    <row r="1973" spans="1:11" x14ac:dyDescent="0.2">
      <c r="A1973" s="6" t="s">
        <v>8754</v>
      </c>
      <c r="B1973" s="3" t="s">
        <v>21</v>
      </c>
      <c r="C1973" s="8">
        <v>1</v>
      </c>
      <c r="D1973" s="3">
        <v>69</v>
      </c>
      <c r="E1973" s="8">
        <v>8.0585071137128992</v>
      </c>
      <c r="F1973" s="3" t="s">
        <v>8774</v>
      </c>
      <c r="G1973" s="8" t="s">
        <v>22</v>
      </c>
      <c r="H1973" s="4">
        <v>4.0999999999999998E-18</v>
      </c>
      <c r="I1973" s="8">
        <v>386456</v>
      </c>
      <c r="J1973" s="3" t="s">
        <v>8755</v>
      </c>
      <c r="K1973" s="6" t="s">
        <v>8773</v>
      </c>
    </row>
    <row r="1974" spans="1:11" x14ac:dyDescent="0.2">
      <c r="A1974" s="6" t="s">
        <v>8754</v>
      </c>
      <c r="B1974" s="3" t="s">
        <v>21</v>
      </c>
      <c r="C1974" s="8">
        <v>1</v>
      </c>
      <c r="D1974" s="3">
        <v>69</v>
      </c>
      <c r="E1974" s="8">
        <v>6.5738197180968196</v>
      </c>
      <c r="F1974" s="3" t="s">
        <v>8776</v>
      </c>
      <c r="G1974" s="8" t="s">
        <v>22</v>
      </c>
      <c r="H1974" s="4">
        <v>9.8999999999999993E-19</v>
      </c>
      <c r="I1974" s="8">
        <v>386456</v>
      </c>
      <c r="J1974" s="3" t="s">
        <v>8755</v>
      </c>
      <c r="K1974" s="6" t="s">
        <v>8775</v>
      </c>
    </row>
    <row r="1975" spans="1:11" x14ac:dyDescent="0.2">
      <c r="A1975" s="6" t="s">
        <v>6891</v>
      </c>
      <c r="B1975" s="3" t="s">
        <v>21</v>
      </c>
      <c r="C1975" s="8">
        <v>1</v>
      </c>
      <c r="D1975" s="3">
        <v>68</v>
      </c>
      <c r="E1975" s="8">
        <v>8.0585071137128992</v>
      </c>
      <c r="F1975" s="3" t="s">
        <v>6893</v>
      </c>
      <c r="G1975" s="8" t="s">
        <v>22</v>
      </c>
      <c r="H1975" s="4">
        <v>3.2000000000000002E-17</v>
      </c>
      <c r="I1975" s="8">
        <v>2161</v>
      </c>
      <c r="J1975" s="3" t="s">
        <v>6892</v>
      </c>
      <c r="K1975" s="6" t="s">
        <v>6890</v>
      </c>
    </row>
    <row r="1976" spans="1:11" x14ac:dyDescent="0.2">
      <c r="A1976" s="6" t="s">
        <v>6891</v>
      </c>
      <c r="B1976" s="3" t="s">
        <v>21</v>
      </c>
      <c r="C1976" s="8">
        <v>1</v>
      </c>
      <c r="D1976" s="3">
        <v>71</v>
      </c>
      <c r="E1976" s="8">
        <v>8.0881241787211096</v>
      </c>
      <c r="F1976" s="3" t="s">
        <v>6895</v>
      </c>
      <c r="G1976" s="8" t="s">
        <v>22</v>
      </c>
      <c r="H1976" s="4">
        <v>2.2999999999999999E-20</v>
      </c>
      <c r="I1976" s="8">
        <v>2161</v>
      </c>
      <c r="J1976" s="3" t="s">
        <v>6892</v>
      </c>
      <c r="K1976" s="6" t="s">
        <v>6894</v>
      </c>
    </row>
    <row r="1977" spans="1:11" x14ac:dyDescent="0.2">
      <c r="A1977" s="6" t="s">
        <v>6891</v>
      </c>
      <c r="B1977" s="3" t="s">
        <v>21</v>
      </c>
      <c r="C1977" s="8">
        <v>1</v>
      </c>
      <c r="D1977" s="3">
        <v>68</v>
      </c>
      <c r="E1977" s="8">
        <v>9.1552245742061604</v>
      </c>
      <c r="F1977" s="3" t="s">
        <v>6897</v>
      </c>
      <c r="G1977" s="8" t="s">
        <v>22</v>
      </c>
      <c r="H1977" s="4">
        <v>6.8000000000000004E-19</v>
      </c>
      <c r="I1977" s="8">
        <v>2161</v>
      </c>
      <c r="J1977" s="3" t="s">
        <v>6892</v>
      </c>
      <c r="K1977" s="6" t="s">
        <v>6896</v>
      </c>
    </row>
    <row r="1978" spans="1:11" x14ac:dyDescent="0.2">
      <c r="A1978" s="6" t="s">
        <v>6891</v>
      </c>
      <c r="B1978" s="3" t="s">
        <v>12</v>
      </c>
      <c r="C1978" s="8">
        <v>1</v>
      </c>
      <c r="D1978" s="3">
        <v>90</v>
      </c>
      <c r="E1978" s="8">
        <v>4.6749561765610101</v>
      </c>
      <c r="F1978" s="3" t="s">
        <v>6899</v>
      </c>
      <c r="G1978" s="8" t="s">
        <v>13</v>
      </c>
      <c r="H1978" s="4">
        <v>5.0999999999999998E-19</v>
      </c>
      <c r="I1978" s="8">
        <v>2161</v>
      </c>
      <c r="J1978" s="3" t="s">
        <v>6892</v>
      </c>
      <c r="K1978" s="6" t="s">
        <v>6898</v>
      </c>
    </row>
    <row r="1979" spans="1:11" x14ac:dyDescent="0.2">
      <c r="A1979" s="6" t="s">
        <v>6891</v>
      </c>
      <c r="B1979" s="3" t="s">
        <v>12</v>
      </c>
      <c r="C1979" s="8">
        <v>1</v>
      </c>
      <c r="D1979" s="3">
        <v>90</v>
      </c>
      <c r="E1979" s="8">
        <v>4.88071473940514</v>
      </c>
      <c r="F1979" s="3" t="s">
        <v>6901</v>
      </c>
      <c r="G1979" s="8" t="s">
        <v>13</v>
      </c>
      <c r="H1979" s="4">
        <v>5.5E-18</v>
      </c>
      <c r="I1979" s="8">
        <v>2161</v>
      </c>
      <c r="J1979" s="3" t="s">
        <v>6892</v>
      </c>
      <c r="K1979" s="6" t="s">
        <v>6900</v>
      </c>
    </row>
    <row r="1980" spans="1:11" x14ac:dyDescent="0.2">
      <c r="A1980" s="6" t="s">
        <v>6891</v>
      </c>
      <c r="B1980" s="3" t="s">
        <v>12</v>
      </c>
      <c r="C1980" s="8">
        <v>1</v>
      </c>
      <c r="D1980" s="3">
        <v>90</v>
      </c>
      <c r="E1980" s="8">
        <v>5.7638365934825302</v>
      </c>
      <c r="F1980" s="3" t="s">
        <v>6903</v>
      </c>
      <c r="G1980" s="8" t="s">
        <v>13</v>
      </c>
      <c r="H1980" s="4">
        <v>5.6000000000000005E-20</v>
      </c>
      <c r="I1980" s="8">
        <v>2161</v>
      </c>
      <c r="J1980" s="3" t="s">
        <v>6892</v>
      </c>
      <c r="K1980" s="6" t="s">
        <v>6902</v>
      </c>
    </row>
    <row r="1981" spans="1:11" x14ac:dyDescent="0.2">
      <c r="A1981" s="6" t="s">
        <v>6891</v>
      </c>
      <c r="B1981" s="3" t="s">
        <v>21</v>
      </c>
      <c r="C1981" s="8">
        <v>1</v>
      </c>
      <c r="D1981" s="3">
        <v>68</v>
      </c>
      <c r="E1981" s="8">
        <v>8.0588352359901005</v>
      </c>
      <c r="F1981" s="3" t="s">
        <v>6905</v>
      </c>
      <c r="G1981" s="8" t="s">
        <v>22</v>
      </c>
      <c r="H1981" s="4">
        <v>3.2999999999999999E-16</v>
      </c>
      <c r="I1981" s="8">
        <v>2161</v>
      </c>
      <c r="J1981" s="3" t="s">
        <v>6892</v>
      </c>
      <c r="K1981" s="6" t="s">
        <v>6904</v>
      </c>
    </row>
    <row r="1982" spans="1:11" x14ac:dyDescent="0.2">
      <c r="A1982" s="6" t="s">
        <v>6891</v>
      </c>
      <c r="B1982" s="3" t="s">
        <v>12</v>
      </c>
      <c r="C1982" s="8">
        <v>1</v>
      </c>
      <c r="D1982" s="3">
        <v>90</v>
      </c>
      <c r="E1982" s="8">
        <v>4.7939501977673897</v>
      </c>
      <c r="F1982" s="3" t="s">
        <v>6907</v>
      </c>
      <c r="G1982" s="8" t="s">
        <v>13</v>
      </c>
      <c r="H1982" s="4">
        <v>2.0999999999999999E-17</v>
      </c>
      <c r="I1982" s="8">
        <v>2161</v>
      </c>
      <c r="J1982" s="3" t="s">
        <v>6892</v>
      </c>
      <c r="K1982" s="6" t="s">
        <v>6906</v>
      </c>
    </row>
    <row r="1983" spans="1:11" x14ac:dyDescent="0.2">
      <c r="A1983" s="6" t="s">
        <v>6891</v>
      </c>
      <c r="B1983" s="3" t="s">
        <v>21</v>
      </c>
      <c r="C1983" s="8">
        <v>1</v>
      </c>
      <c r="D1983" s="3">
        <v>68</v>
      </c>
      <c r="E1983" s="8">
        <v>8.0085291398698608</v>
      </c>
      <c r="F1983" s="3" t="s">
        <v>6909</v>
      </c>
      <c r="G1983" s="8" t="s">
        <v>22</v>
      </c>
      <c r="H1983" s="4">
        <v>1.4000000000000001E-20</v>
      </c>
      <c r="I1983" s="8">
        <v>2161</v>
      </c>
      <c r="J1983" s="3" t="s">
        <v>6892</v>
      </c>
      <c r="K1983" s="6" t="s">
        <v>6908</v>
      </c>
    </row>
    <row r="1984" spans="1:11" x14ac:dyDescent="0.2">
      <c r="A1984" s="6" t="s">
        <v>6891</v>
      </c>
      <c r="B1984" s="3" t="s">
        <v>21</v>
      </c>
      <c r="C1984" s="8">
        <v>1</v>
      </c>
      <c r="D1984" s="3">
        <v>68</v>
      </c>
      <c r="E1984" s="8">
        <v>8.0585071137128992</v>
      </c>
      <c r="F1984" s="3" t="s">
        <v>6911</v>
      </c>
      <c r="G1984" s="8" t="s">
        <v>22</v>
      </c>
      <c r="H1984" s="4">
        <v>3.9E-18</v>
      </c>
      <c r="I1984" s="8">
        <v>2161</v>
      </c>
      <c r="J1984" s="3" t="s">
        <v>6892</v>
      </c>
      <c r="K1984" s="6" t="s">
        <v>6910</v>
      </c>
    </row>
    <row r="1985" spans="1:11" x14ac:dyDescent="0.2">
      <c r="A1985" s="6" t="s">
        <v>6891</v>
      </c>
      <c r="B1985" s="3" t="s">
        <v>21</v>
      </c>
      <c r="C1985" s="8">
        <v>1</v>
      </c>
      <c r="D1985" s="3">
        <v>68</v>
      </c>
      <c r="E1985" s="8">
        <v>6.5738197180968196</v>
      </c>
      <c r="F1985" s="3" t="s">
        <v>6913</v>
      </c>
      <c r="G1985" s="8" t="s">
        <v>22</v>
      </c>
      <c r="H1985" s="4">
        <v>9.4000000000000001E-19</v>
      </c>
      <c r="I1985" s="8">
        <v>2161</v>
      </c>
      <c r="J1985" s="3" t="s">
        <v>6892</v>
      </c>
      <c r="K1985" s="6" t="s">
        <v>6912</v>
      </c>
    </row>
    <row r="1986" spans="1:11" x14ac:dyDescent="0.2">
      <c r="A1986" s="6" t="s">
        <v>423</v>
      </c>
      <c r="B1986" s="3" t="s">
        <v>12</v>
      </c>
      <c r="C1986" s="8">
        <v>1</v>
      </c>
      <c r="D1986" s="3">
        <v>91</v>
      </c>
      <c r="E1986" s="8">
        <v>4.6445206258353897</v>
      </c>
      <c r="F1986" s="3" t="s">
        <v>425</v>
      </c>
      <c r="G1986" s="8" t="s">
        <v>13</v>
      </c>
      <c r="H1986" s="4">
        <v>7.7000000000000004E-19</v>
      </c>
      <c r="I1986" s="8">
        <v>118062</v>
      </c>
      <c r="J1986" s="3" t="s">
        <v>424</v>
      </c>
      <c r="K1986" s="6" t="s">
        <v>422</v>
      </c>
    </row>
    <row r="1987" spans="1:11" x14ac:dyDescent="0.2">
      <c r="A1987" s="6" t="s">
        <v>423</v>
      </c>
      <c r="B1987" s="3" t="s">
        <v>21</v>
      </c>
      <c r="C1987" s="8">
        <v>1</v>
      </c>
      <c r="D1987" s="3">
        <v>68</v>
      </c>
      <c r="E1987" s="8">
        <v>8.00890591850143</v>
      </c>
      <c r="F1987" s="3" t="s">
        <v>427</v>
      </c>
      <c r="G1987" s="8" t="s">
        <v>22</v>
      </c>
      <c r="H1987" s="4">
        <v>3.7999999999999998E-21</v>
      </c>
      <c r="I1987" s="8">
        <v>118062</v>
      </c>
      <c r="J1987" s="3" t="s">
        <v>424</v>
      </c>
      <c r="K1987" s="6" t="s">
        <v>426</v>
      </c>
    </row>
    <row r="1988" spans="1:11" x14ac:dyDescent="0.2">
      <c r="A1988" s="6" t="s">
        <v>423</v>
      </c>
      <c r="B1988" s="3" t="s">
        <v>21</v>
      </c>
      <c r="C1988" s="8">
        <v>1</v>
      </c>
      <c r="D1988" s="3">
        <v>67</v>
      </c>
      <c r="E1988" s="8">
        <v>9.1552245742061604</v>
      </c>
      <c r="F1988" s="3" t="s">
        <v>429</v>
      </c>
      <c r="G1988" s="8" t="s">
        <v>22</v>
      </c>
      <c r="H1988" s="4">
        <v>1.5999999999999999E-19</v>
      </c>
      <c r="I1988" s="8">
        <v>118062</v>
      </c>
      <c r="J1988" s="3" t="s">
        <v>424</v>
      </c>
      <c r="K1988" s="6" t="s">
        <v>428</v>
      </c>
    </row>
    <row r="1989" spans="1:11" x14ac:dyDescent="0.2">
      <c r="A1989" s="6" t="s">
        <v>423</v>
      </c>
      <c r="B1989" s="3" t="s">
        <v>21</v>
      </c>
      <c r="C1989" s="8">
        <v>1</v>
      </c>
      <c r="D1989" s="3">
        <v>68</v>
      </c>
      <c r="E1989" s="8">
        <v>8.0577266486121903</v>
      </c>
      <c r="F1989" s="3" t="s">
        <v>431</v>
      </c>
      <c r="G1989" s="8" t="s">
        <v>22</v>
      </c>
      <c r="H1989" s="4">
        <v>7.8999999999999996E-18</v>
      </c>
      <c r="I1989" s="8">
        <v>118062</v>
      </c>
      <c r="J1989" s="3" t="s">
        <v>424</v>
      </c>
      <c r="K1989" s="6" t="s">
        <v>430</v>
      </c>
    </row>
    <row r="1990" spans="1:11" x14ac:dyDescent="0.2">
      <c r="A1990" s="6" t="s">
        <v>6919</v>
      </c>
      <c r="B1990" s="3" t="s">
        <v>12</v>
      </c>
      <c r="C1990" s="8">
        <v>1</v>
      </c>
      <c r="D1990" s="3">
        <v>93</v>
      </c>
      <c r="E1990" s="8">
        <v>4.6445255254017503</v>
      </c>
      <c r="F1990" s="3" t="s">
        <v>6921</v>
      </c>
      <c r="G1990" s="8" t="s">
        <v>13</v>
      </c>
      <c r="H1990" s="4">
        <v>3.6000000000000001E-19</v>
      </c>
      <c r="I1990" s="8">
        <v>2162</v>
      </c>
      <c r="J1990" s="3" t="s">
        <v>6920</v>
      </c>
      <c r="K1990" s="6" t="s">
        <v>6918</v>
      </c>
    </row>
    <row r="1991" spans="1:11" x14ac:dyDescent="0.2">
      <c r="A1991" s="6" t="s">
        <v>6919</v>
      </c>
      <c r="B1991" s="3" t="s">
        <v>21</v>
      </c>
      <c r="C1991" s="8">
        <v>1</v>
      </c>
      <c r="D1991" s="3">
        <v>67</v>
      </c>
      <c r="E1991" s="8">
        <v>9.1552245742061604</v>
      </c>
      <c r="F1991" s="3" t="s">
        <v>6923</v>
      </c>
      <c r="G1991" s="8" t="s">
        <v>22</v>
      </c>
      <c r="H1991" s="4">
        <v>3.6000000000000001E-19</v>
      </c>
      <c r="I1991" s="8">
        <v>2162</v>
      </c>
      <c r="J1991" s="3" t="s">
        <v>6920</v>
      </c>
      <c r="K1991" s="6" t="s">
        <v>6922</v>
      </c>
    </row>
    <row r="1992" spans="1:11" x14ac:dyDescent="0.2">
      <c r="A1992" s="6" t="s">
        <v>6919</v>
      </c>
      <c r="B1992" s="3" t="s">
        <v>21</v>
      </c>
      <c r="C1992" s="8">
        <v>1</v>
      </c>
      <c r="D1992" s="3">
        <v>68</v>
      </c>
      <c r="E1992" s="8">
        <v>8.0875524845137008</v>
      </c>
      <c r="F1992" s="3" t="s">
        <v>6925</v>
      </c>
      <c r="G1992" s="8" t="s">
        <v>22</v>
      </c>
      <c r="H1992" s="4">
        <v>3.5000000000000002E-19</v>
      </c>
      <c r="I1992" s="8">
        <v>2162</v>
      </c>
      <c r="J1992" s="3" t="s">
        <v>6920</v>
      </c>
      <c r="K1992" s="6" t="s">
        <v>6924</v>
      </c>
    </row>
    <row r="1993" spans="1:11" x14ac:dyDescent="0.2">
      <c r="A1993" s="6" t="s">
        <v>6919</v>
      </c>
      <c r="B1993" s="3" t="s">
        <v>21</v>
      </c>
      <c r="C1993" s="8">
        <v>1</v>
      </c>
      <c r="D1993" s="3">
        <v>96</v>
      </c>
      <c r="E1993" s="8">
        <v>7.8052385544703098</v>
      </c>
      <c r="F1993" s="3" t="s">
        <v>6927</v>
      </c>
      <c r="G1993" s="8" t="s">
        <v>22</v>
      </c>
      <c r="H1993" s="4">
        <v>1.3E-20</v>
      </c>
      <c r="I1993" s="8">
        <v>2162</v>
      </c>
      <c r="J1993" s="3" t="s">
        <v>6920</v>
      </c>
      <c r="K1993" s="6" t="s">
        <v>6926</v>
      </c>
    </row>
    <row r="1994" spans="1:11" x14ac:dyDescent="0.2">
      <c r="A1994" s="6" t="s">
        <v>6929</v>
      </c>
      <c r="B1994" s="3" t="s">
        <v>21</v>
      </c>
      <c r="C1994" s="8">
        <v>1</v>
      </c>
      <c r="D1994" s="3">
        <v>68</v>
      </c>
      <c r="E1994" s="8">
        <v>6.5778771050481302</v>
      </c>
      <c r="F1994" s="3" t="s">
        <v>6931</v>
      </c>
      <c r="G1994" s="8" t="s">
        <v>22</v>
      </c>
      <c r="H1994" s="4">
        <v>4.7000000000000003E-21</v>
      </c>
      <c r="I1994" s="8">
        <v>2162</v>
      </c>
      <c r="J1994" s="3" t="s">
        <v>6930</v>
      </c>
      <c r="K1994" s="6" t="s">
        <v>6928</v>
      </c>
    </row>
    <row r="1995" spans="1:11" x14ac:dyDescent="0.2">
      <c r="A1995" s="6" t="s">
        <v>6929</v>
      </c>
      <c r="B1995" s="3" t="s">
        <v>21</v>
      </c>
      <c r="C1995" s="8">
        <v>1</v>
      </c>
      <c r="D1995" s="3">
        <v>68</v>
      </c>
      <c r="E1995" s="8">
        <v>8.0875524845137008</v>
      </c>
      <c r="F1995" s="3" t="s">
        <v>6933</v>
      </c>
      <c r="G1995" s="8" t="s">
        <v>22</v>
      </c>
      <c r="H1995" s="4">
        <v>1.2E-18</v>
      </c>
      <c r="I1995" s="8">
        <v>2162</v>
      </c>
      <c r="J1995" s="3" t="s">
        <v>6930</v>
      </c>
      <c r="K1995" s="6" t="s">
        <v>6932</v>
      </c>
    </row>
    <row r="1996" spans="1:11" x14ac:dyDescent="0.2">
      <c r="A1996" s="6" t="s">
        <v>6929</v>
      </c>
      <c r="B1996" s="3" t="s">
        <v>21</v>
      </c>
      <c r="C1996" s="8">
        <v>1</v>
      </c>
      <c r="D1996" s="3">
        <v>67</v>
      </c>
      <c r="E1996" s="8">
        <v>9.1552245742061604</v>
      </c>
      <c r="F1996" s="3" t="s">
        <v>6935</v>
      </c>
      <c r="G1996" s="8" t="s">
        <v>22</v>
      </c>
      <c r="H1996" s="4">
        <v>3.6000000000000001E-19</v>
      </c>
      <c r="I1996" s="8">
        <v>2162</v>
      </c>
      <c r="J1996" s="3" t="s">
        <v>6930</v>
      </c>
      <c r="K1996" s="6" t="s">
        <v>6934</v>
      </c>
    </row>
    <row r="1997" spans="1:11" x14ac:dyDescent="0.2">
      <c r="A1997" s="6" t="s">
        <v>6929</v>
      </c>
      <c r="B1997" s="3" t="s">
        <v>21</v>
      </c>
      <c r="C1997" s="8">
        <v>1</v>
      </c>
      <c r="D1997" s="3">
        <v>37</v>
      </c>
      <c r="E1997" s="8">
        <v>9.5170426224795897</v>
      </c>
      <c r="F1997" s="3" t="s">
        <v>6937</v>
      </c>
      <c r="G1997" s="8" t="s">
        <v>22</v>
      </c>
      <c r="H1997" s="4">
        <v>4.1999999999999998E-5</v>
      </c>
      <c r="I1997" s="8">
        <v>2162</v>
      </c>
      <c r="J1997" s="3" t="s">
        <v>6930</v>
      </c>
      <c r="K1997" s="6" t="s">
        <v>6936</v>
      </c>
    </row>
    <row r="1998" spans="1:11" x14ac:dyDescent="0.2">
      <c r="A1998" s="6" t="s">
        <v>6929</v>
      </c>
      <c r="B1998" s="3" t="s">
        <v>12</v>
      </c>
      <c r="C1998" s="8">
        <v>1</v>
      </c>
      <c r="D1998" s="3">
        <v>94</v>
      </c>
      <c r="E1998" s="8">
        <v>4.8807000618438297</v>
      </c>
      <c r="F1998" s="3" t="s">
        <v>6939</v>
      </c>
      <c r="G1998" s="8" t="s">
        <v>13</v>
      </c>
      <c r="H1998" s="4">
        <v>5.0999999999999998E-19</v>
      </c>
      <c r="I1998" s="8">
        <v>2162</v>
      </c>
      <c r="J1998" s="3" t="s">
        <v>6930</v>
      </c>
      <c r="K1998" s="6" t="s">
        <v>6938</v>
      </c>
    </row>
    <row r="1999" spans="1:11" x14ac:dyDescent="0.2">
      <c r="A1999" s="6" t="s">
        <v>9972</v>
      </c>
      <c r="B1999" s="3" t="s">
        <v>12</v>
      </c>
      <c r="C1999" s="8">
        <v>1</v>
      </c>
      <c r="D1999" s="3">
        <v>95</v>
      </c>
      <c r="E1999" s="8">
        <v>4.4542182990572696</v>
      </c>
      <c r="F1999" s="3" t="s">
        <v>9974</v>
      </c>
      <c r="G1999" s="8" t="s">
        <v>13</v>
      </c>
      <c r="H1999" s="4">
        <v>8.2999999999999999E-20</v>
      </c>
      <c r="I1999" s="8">
        <v>877455</v>
      </c>
      <c r="J1999" s="3" t="s">
        <v>9973</v>
      </c>
      <c r="K1999" s="6" t="s">
        <v>9971</v>
      </c>
    </row>
    <row r="2000" spans="1:11" x14ac:dyDescent="0.2">
      <c r="A2000" s="6" t="s">
        <v>9972</v>
      </c>
      <c r="B2000" s="3" t="s">
        <v>21</v>
      </c>
      <c r="C2000" s="8">
        <v>1</v>
      </c>
      <c r="D2000" s="3">
        <v>69</v>
      </c>
      <c r="E2000" s="8">
        <v>6.5693086599130899</v>
      </c>
      <c r="F2000" s="3" t="s">
        <v>9976</v>
      </c>
      <c r="G2000" s="8" t="s">
        <v>22</v>
      </c>
      <c r="H2000" s="4">
        <v>4.3999999999999997E-18</v>
      </c>
      <c r="I2000" s="8">
        <v>877455</v>
      </c>
      <c r="J2000" s="3" t="s">
        <v>9973</v>
      </c>
      <c r="K2000" s="6" t="s">
        <v>9975</v>
      </c>
    </row>
    <row r="2001" spans="1:11" x14ac:dyDescent="0.2">
      <c r="A2001" s="6" t="s">
        <v>9972</v>
      </c>
      <c r="B2001" s="3" t="s">
        <v>21</v>
      </c>
      <c r="C2001" s="8">
        <v>1</v>
      </c>
      <c r="D2001" s="3">
        <v>67</v>
      </c>
      <c r="E2001" s="8">
        <v>9.1552187802317793</v>
      </c>
      <c r="F2001" s="3" t="s">
        <v>9978</v>
      </c>
      <c r="G2001" s="8" t="s">
        <v>22</v>
      </c>
      <c r="H2001" s="4">
        <v>2.8E-19</v>
      </c>
      <c r="I2001" s="8">
        <v>877455</v>
      </c>
      <c r="J2001" s="3" t="s">
        <v>9973</v>
      </c>
      <c r="K2001" s="6" t="s">
        <v>9977</v>
      </c>
    </row>
    <row r="2002" spans="1:11" x14ac:dyDescent="0.2">
      <c r="A2002" s="6" t="s">
        <v>9972</v>
      </c>
      <c r="B2002" s="3" t="s">
        <v>21</v>
      </c>
      <c r="C2002" s="8">
        <v>1</v>
      </c>
      <c r="D2002" s="3">
        <v>68</v>
      </c>
      <c r="E2002" s="8">
        <v>8.0081593275440994</v>
      </c>
      <c r="F2002" s="3" t="s">
        <v>9980</v>
      </c>
      <c r="G2002" s="8" t="s">
        <v>22</v>
      </c>
      <c r="H2002" s="4">
        <v>1.1E-20</v>
      </c>
      <c r="I2002" s="8">
        <v>877455</v>
      </c>
      <c r="J2002" s="3" t="s">
        <v>9973</v>
      </c>
      <c r="K2002" s="6" t="s">
        <v>9979</v>
      </c>
    </row>
    <row r="2003" spans="1:11" x14ac:dyDescent="0.2">
      <c r="A2003" s="6" t="s">
        <v>9972</v>
      </c>
      <c r="B2003" s="3" t="s">
        <v>12</v>
      </c>
      <c r="C2003" s="8">
        <v>1</v>
      </c>
      <c r="D2003" s="3">
        <v>94</v>
      </c>
      <c r="E2003" s="8">
        <v>4.7591964097011399</v>
      </c>
      <c r="F2003" s="3" t="s">
        <v>9982</v>
      </c>
      <c r="G2003" s="8" t="s">
        <v>13</v>
      </c>
      <c r="H2003" s="4">
        <v>2.0000000000000001E-18</v>
      </c>
      <c r="I2003" s="8">
        <v>877455</v>
      </c>
      <c r="J2003" s="3" t="s">
        <v>9973</v>
      </c>
      <c r="K2003" s="6" t="s">
        <v>9981</v>
      </c>
    </row>
    <row r="2004" spans="1:11" x14ac:dyDescent="0.2">
      <c r="A2004" s="6" t="s">
        <v>9960</v>
      </c>
      <c r="B2004" s="3" t="s">
        <v>12</v>
      </c>
      <c r="C2004" s="8">
        <v>1</v>
      </c>
      <c r="D2004" s="3">
        <v>91</v>
      </c>
      <c r="E2004" s="8">
        <v>4.6749459741930002</v>
      </c>
      <c r="F2004" s="3" t="s">
        <v>9962</v>
      </c>
      <c r="G2004" s="8" t="s">
        <v>13</v>
      </c>
      <c r="H2004" s="4">
        <v>1.8999999999999999E-18</v>
      </c>
      <c r="I2004" s="8">
        <v>868131</v>
      </c>
      <c r="J2004" s="3" t="s">
        <v>9961</v>
      </c>
      <c r="K2004" s="6" t="s">
        <v>9959</v>
      </c>
    </row>
    <row r="2005" spans="1:11" x14ac:dyDescent="0.2">
      <c r="A2005" s="6" t="s">
        <v>9960</v>
      </c>
      <c r="B2005" s="3" t="s">
        <v>12</v>
      </c>
      <c r="C2005" s="8">
        <v>1</v>
      </c>
      <c r="D2005" s="3">
        <v>93</v>
      </c>
      <c r="E2005" s="8">
        <v>5.17055186508329</v>
      </c>
      <c r="F2005" s="3" t="s">
        <v>9964</v>
      </c>
      <c r="G2005" s="8" t="s">
        <v>13</v>
      </c>
      <c r="H2005" s="4">
        <v>2.6999999999999999E-18</v>
      </c>
      <c r="I2005" s="8">
        <v>868131</v>
      </c>
      <c r="J2005" s="3" t="s">
        <v>9961</v>
      </c>
      <c r="K2005" s="6" t="s">
        <v>9963</v>
      </c>
    </row>
    <row r="2006" spans="1:11" x14ac:dyDescent="0.2">
      <c r="A2006" s="6" t="s">
        <v>9960</v>
      </c>
      <c r="B2006" s="3" t="s">
        <v>21</v>
      </c>
      <c r="C2006" s="8">
        <v>1</v>
      </c>
      <c r="D2006" s="3">
        <v>68</v>
      </c>
      <c r="E2006" s="8">
        <v>6.5734499404682598</v>
      </c>
      <c r="F2006" s="3" t="s">
        <v>9966</v>
      </c>
      <c r="G2006" s="8" t="s">
        <v>22</v>
      </c>
      <c r="H2006" s="4">
        <v>1.5000000000000001E-20</v>
      </c>
      <c r="I2006" s="8">
        <v>868131</v>
      </c>
      <c r="J2006" s="3" t="s">
        <v>9961</v>
      </c>
      <c r="K2006" s="6" t="s">
        <v>9965</v>
      </c>
    </row>
    <row r="2007" spans="1:11" x14ac:dyDescent="0.2">
      <c r="A2007" s="6" t="s">
        <v>9960</v>
      </c>
      <c r="B2007" s="3" t="s">
        <v>21</v>
      </c>
      <c r="C2007" s="8">
        <v>1</v>
      </c>
      <c r="D2007" s="3">
        <v>67</v>
      </c>
      <c r="E2007" s="8">
        <v>9.5190799624495508</v>
      </c>
      <c r="F2007" s="3" t="s">
        <v>9968</v>
      </c>
      <c r="G2007" s="8" t="s">
        <v>22</v>
      </c>
      <c r="H2007" s="4">
        <v>3.4E-18</v>
      </c>
      <c r="I2007" s="8">
        <v>868131</v>
      </c>
      <c r="J2007" s="3" t="s">
        <v>9961</v>
      </c>
      <c r="K2007" s="6" t="s">
        <v>9967</v>
      </c>
    </row>
    <row r="2008" spans="1:11" x14ac:dyDescent="0.2">
      <c r="A2008" s="6" t="s">
        <v>9960</v>
      </c>
      <c r="B2008" s="3" t="s">
        <v>21</v>
      </c>
      <c r="C2008" s="8">
        <v>1</v>
      </c>
      <c r="D2008" s="3">
        <v>69</v>
      </c>
      <c r="E2008" s="8">
        <v>8.0577266486121903</v>
      </c>
      <c r="F2008" s="3" t="s">
        <v>9970</v>
      </c>
      <c r="G2008" s="8" t="s">
        <v>22</v>
      </c>
      <c r="H2008" s="4">
        <v>4.7999999999999999E-18</v>
      </c>
      <c r="I2008" s="8">
        <v>868131</v>
      </c>
      <c r="J2008" s="3" t="s">
        <v>9961</v>
      </c>
      <c r="K2008" s="6" t="s">
        <v>9969</v>
      </c>
    </row>
    <row r="2009" spans="1:11" x14ac:dyDescent="0.2">
      <c r="A2009" s="6" t="s">
        <v>6941</v>
      </c>
      <c r="B2009" s="3" t="s">
        <v>21</v>
      </c>
      <c r="C2009" s="8">
        <v>1</v>
      </c>
      <c r="D2009" s="3">
        <v>68</v>
      </c>
      <c r="E2009" s="8">
        <v>9.1552187802317793</v>
      </c>
      <c r="F2009" s="3" t="s">
        <v>6943</v>
      </c>
      <c r="G2009" s="8" t="s">
        <v>22</v>
      </c>
      <c r="H2009" s="4">
        <v>6.8000000000000004E-19</v>
      </c>
      <c r="I2009" s="8">
        <v>2164</v>
      </c>
      <c r="J2009" s="3" t="s">
        <v>6942</v>
      </c>
      <c r="K2009" s="6" t="s">
        <v>6940</v>
      </c>
    </row>
    <row r="2010" spans="1:11" x14ac:dyDescent="0.2">
      <c r="A2010" s="6" t="s">
        <v>6941</v>
      </c>
      <c r="B2010" s="3" t="s">
        <v>21</v>
      </c>
      <c r="C2010" s="8">
        <v>1</v>
      </c>
      <c r="D2010" s="3">
        <v>69</v>
      </c>
      <c r="E2010" s="8">
        <v>8.0580968347527904</v>
      </c>
      <c r="F2010" s="3" t="s">
        <v>6945</v>
      </c>
      <c r="G2010" s="8" t="s">
        <v>22</v>
      </c>
      <c r="H2010" s="4">
        <v>4.0000000000000003E-17</v>
      </c>
      <c r="I2010" s="8">
        <v>2164</v>
      </c>
      <c r="J2010" s="3" t="s">
        <v>6942</v>
      </c>
      <c r="K2010" s="6" t="s">
        <v>6944</v>
      </c>
    </row>
    <row r="2011" spans="1:11" x14ac:dyDescent="0.2">
      <c r="A2011" s="6" t="s">
        <v>6941</v>
      </c>
      <c r="B2011" s="3" t="s">
        <v>21</v>
      </c>
      <c r="C2011" s="8">
        <v>1</v>
      </c>
      <c r="D2011" s="3">
        <v>62</v>
      </c>
      <c r="E2011" s="8">
        <v>8.03152066554504</v>
      </c>
      <c r="F2011" s="3" t="s">
        <v>6947</v>
      </c>
      <c r="G2011" s="8" t="s">
        <v>22</v>
      </c>
      <c r="H2011" s="4">
        <v>3.7E-7</v>
      </c>
      <c r="I2011" s="8">
        <v>2164</v>
      </c>
      <c r="J2011" s="3" t="s">
        <v>6942</v>
      </c>
      <c r="K2011" s="6" t="s">
        <v>6946</v>
      </c>
    </row>
    <row r="2012" spans="1:11" x14ac:dyDescent="0.2">
      <c r="A2012" s="6" t="s">
        <v>6941</v>
      </c>
      <c r="B2012" s="3" t="s">
        <v>21</v>
      </c>
      <c r="C2012" s="8">
        <v>1</v>
      </c>
      <c r="D2012" s="3">
        <v>83</v>
      </c>
      <c r="E2012" s="8">
        <v>8.7351252656122398</v>
      </c>
      <c r="F2012" s="3" t="s">
        <v>6949</v>
      </c>
      <c r="G2012" s="8" t="s">
        <v>22</v>
      </c>
      <c r="H2012" s="4">
        <v>7.9999999999999998E-12</v>
      </c>
      <c r="I2012" s="8">
        <v>2164</v>
      </c>
      <c r="J2012" s="3" t="s">
        <v>6942</v>
      </c>
      <c r="K2012" s="6" t="s">
        <v>6948</v>
      </c>
    </row>
    <row r="2013" spans="1:11" x14ac:dyDescent="0.2">
      <c r="A2013" s="6" t="s">
        <v>6941</v>
      </c>
      <c r="B2013" s="3" t="s">
        <v>12</v>
      </c>
      <c r="C2013" s="8">
        <v>1</v>
      </c>
      <c r="D2013" s="3">
        <v>94</v>
      </c>
      <c r="E2013" s="8">
        <v>4.5831807694744704</v>
      </c>
      <c r="F2013" s="3" t="s">
        <v>6951</v>
      </c>
      <c r="G2013" s="8" t="s">
        <v>13</v>
      </c>
      <c r="H2013" s="4">
        <v>5.0999999999999998E-18</v>
      </c>
      <c r="I2013" s="8">
        <v>2164</v>
      </c>
      <c r="J2013" s="3" t="s">
        <v>6942</v>
      </c>
      <c r="K2013" s="6" t="s">
        <v>6950</v>
      </c>
    </row>
    <row r="2014" spans="1:11" x14ac:dyDescent="0.2">
      <c r="A2014" s="6" t="s">
        <v>6941</v>
      </c>
      <c r="B2014" s="3" t="s">
        <v>21</v>
      </c>
      <c r="C2014" s="8">
        <v>1</v>
      </c>
      <c r="D2014" s="3">
        <v>72</v>
      </c>
      <c r="E2014" s="8">
        <v>8.0775271508661604</v>
      </c>
      <c r="F2014" s="3" t="s">
        <v>6953</v>
      </c>
      <c r="G2014" s="8" t="s">
        <v>22</v>
      </c>
      <c r="H2014" s="4">
        <v>1.1999999999999999E-17</v>
      </c>
      <c r="I2014" s="8">
        <v>2164</v>
      </c>
      <c r="J2014" s="3" t="s">
        <v>6942</v>
      </c>
      <c r="K2014" s="6" t="s">
        <v>6952</v>
      </c>
    </row>
    <row r="2015" spans="1:11" x14ac:dyDescent="0.2">
      <c r="A2015" s="6" t="s">
        <v>6941</v>
      </c>
      <c r="B2015" s="3" t="s">
        <v>21</v>
      </c>
      <c r="C2015" s="8">
        <v>1</v>
      </c>
      <c r="D2015" s="3">
        <v>69</v>
      </c>
      <c r="E2015" s="8">
        <v>8.0081593275440994</v>
      </c>
      <c r="F2015" s="3" t="s">
        <v>6955</v>
      </c>
      <c r="G2015" s="8" t="s">
        <v>22</v>
      </c>
      <c r="H2015" s="4">
        <v>1.1E-20</v>
      </c>
      <c r="I2015" s="8">
        <v>2164</v>
      </c>
      <c r="J2015" s="3" t="s">
        <v>6942</v>
      </c>
      <c r="K2015" s="6" t="s">
        <v>6954</v>
      </c>
    </row>
    <row r="2016" spans="1:11" x14ac:dyDescent="0.2">
      <c r="A2016" s="6" t="s">
        <v>6941</v>
      </c>
      <c r="B2016" s="3" t="s">
        <v>21</v>
      </c>
      <c r="C2016" s="8">
        <v>1</v>
      </c>
      <c r="D2016" s="3">
        <v>56</v>
      </c>
      <c r="E2016" s="8">
        <v>5.2210880456757103</v>
      </c>
      <c r="F2016" s="3" t="s">
        <v>6957</v>
      </c>
      <c r="G2016" s="8" t="s">
        <v>22</v>
      </c>
      <c r="H2016" s="4">
        <v>2.5000000000000002E-6</v>
      </c>
      <c r="I2016" s="8">
        <v>2164</v>
      </c>
      <c r="J2016" s="3" t="s">
        <v>6942</v>
      </c>
      <c r="K2016" s="6" t="s">
        <v>6956</v>
      </c>
    </row>
    <row r="2017" spans="1:11" x14ac:dyDescent="0.2">
      <c r="A2017" s="6" t="s">
        <v>6941</v>
      </c>
      <c r="B2017" s="3" t="s">
        <v>12</v>
      </c>
      <c r="C2017" s="8">
        <v>1</v>
      </c>
      <c r="D2017" s="3">
        <v>93</v>
      </c>
      <c r="E2017" s="8">
        <v>4.9256341913619401</v>
      </c>
      <c r="F2017" s="3" t="s">
        <v>6959</v>
      </c>
      <c r="G2017" s="8" t="s">
        <v>13</v>
      </c>
      <c r="H2017" s="4">
        <v>2.6E-18</v>
      </c>
      <c r="I2017" s="8">
        <v>2164</v>
      </c>
      <c r="J2017" s="3" t="s">
        <v>6942</v>
      </c>
      <c r="K2017" s="6" t="s">
        <v>6958</v>
      </c>
    </row>
    <row r="2018" spans="1:11" x14ac:dyDescent="0.2">
      <c r="A2018" s="6" t="s">
        <v>6941</v>
      </c>
      <c r="B2018" s="3" t="s">
        <v>21</v>
      </c>
      <c r="C2018" s="8">
        <v>1</v>
      </c>
      <c r="D2018" s="3">
        <v>70</v>
      </c>
      <c r="E2018" s="8">
        <v>9.5981019116301702</v>
      </c>
      <c r="F2018" s="3" t="s">
        <v>6961</v>
      </c>
      <c r="G2018" s="8" t="s">
        <v>22</v>
      </c>
      <c r="H2018" s="4">
        <v>3.7E-12</v>
      </c>
      <c r="I2018" s="8">
        <v>2164</v>
      </c>
      <c r="J2018" s="3" t="s">
        <v>6942</v>
      </c>
      <c r="K2018" s="6" t="s">
        <v>6960</v>
      </c>
    </row>
    <row r="2019" spans="1:11" x14ac:dyDescent="0.2">
      <c r="A2019" s="6" t="s">
        <v>6941</v>
      </c>
      <c r="B2019" s="3" t="s">
        <v>21</v>
      </c>
      <c r="C2019" s="8">
        <v>1</v>
      </c>
      <c r="D2019" s="3">
        <v>70</v>
      </c>
      <c r="E2019" s="8">
        <v>7.8949001022707996</v>
      </c>
      <c r="F2019" s="3" t="s">
        <v>6963</v>
      </c>
      <c r="G2019" s="8" t="s">
        <v>22</v>
      </c>
      <c r="H2019" s="4">
        <v>8.9000000000000007E-16</v>
      </c>
      <c r="I2019" s="8">
        <v>2164</v>
      </c>
      <c r="J2019" s="3" t="s">
        <v>6942</v>
      </c>
      <c r="K2019" s="6" t="s">
        <v>6962</v>
      </c>
    </row>
    <row r="2020" spans="1:11" x14ac:dyDescent="0.2">
      <c r="A2020" s="6" t="s">
        <v>6941</v>
      </c>
      <c r="B2020" s="3" t="s">
        <v>21</v>
      </c>
      <c r="C2020" s="8">
        <v>1</v>
      </c>
      <c r="D2020" s="3">
        <v>70</v>
      </c>
      <c r="E2020" s="8">
        <v>9.2221479004521001</v>
      </c>
      <c r="F2020" s="3" t="s">
        <v>6965</v>
      </c>
      <c r="G2020" s="8" t="s">
        <v>22</v>
      </c>
      <c r="H2020" s="4">
        <v>6.7000000000000005E-14</v>
      </c>
      <c r="I2020" s="8">
        <v>2164</v>
      </c>
      <c r="J2020" s="3" t="s">
        <v>6942</v>
      </c>
      <c r="K2020" s="6" t="s">
        <v>6964</v>
      </c>
    </row>
    <row r="2021" spans="1:11" x14ac:dyDescent="0.2">
      <c r="A2021" s="6" t="s">
        <v>6941</v>
      </c>
      <c r="B2021" s="3" t="s">
        <v>21</v>
      </c>
      <c r="C2021" s="8">
        <v>1</v>
      </c>
      <c r="D2021" s="3">
        <v>98</v>
      </c>
      <c r="E2021" s="8">
        <v>7.8968856699509198</v>
      </c>
      <c r="F2021" s="3" t="s">
        <v>6967</v>
      </c>
      <c r="G2021" s="8" t="s">
        <v>22</v>
      </c>
      <c r="H2021" s="4">
        <v>2.2000000000000002E-11</v>
      </c>
      <c r="I2021" s="8">
        <v>2164</v>
      </c>
      <c r="J2021" s="3" t="s">
        <v>6942</v>
      </c>
      <c r="K2021" s="6" t="s">
        <v>6966</v>
      </c>
    </row>
    <row r="2022" spans="1:11" x14ac:dyDescent="0.2">
      <c r="A2022" s="6" t="s">
        <v>6467</v>
      </c>
      <c r="B2022" s="3" t="s">
        <v>12</v>
      </c>
      <c r="C2022" s="8">
        <v>1</v>
      </c>
      <c r="D2022" s="3">
        <v>93</v>
      </c>
      <c r="E2022" s="8">
        <v>4.6445255254017503</v>
      </c>
      <c r="F2022" s="3" t="s">
        <v>6469</v>
      </c>
      <c r="G2022" s="8" t="s">
        <v>13</v>
      </c>
      <c r="H2022" s="4">
        <v>3.9E-19</v>
      </c>
      <c r="I2022" s="8">
        <v>2025351</v>
      </c>
      <c r="J2022" s="3" t="s">
        <v>6468</v>
      </c>
      <c r="K2022" s="6" t="s">
        <v>6466</v>
      </c>
    </row>
    <row r="2023" spans="1:11" x14ac:dyDescent="0.2">
      <c r="A2023" s="6" t="s">
        <v>6467</v>
      </c>
      <c r="B2023" s="3" t="s">
        <v>21</v>
      </c>
      <c r="C2023" s="8">
        <v>1</v>
      </c>
      <c r="D2023" s="3">
        <v>67</v>
      </c>
      <c r="E2023" s="8">
        <v>9.1552245742061604</v>
      </c>
      <c r="F2023" s="3" t="s">
        <v>6471</v>
      </c>
      <c r="G2023" s="8" t="s">
        <v>22</v>
      </c>
      <c r="H2023" s="4">
        <v>3.6000000000000001E-19</v>
      </c>
      <c r="I2023" s="8">
        <v>2025351</v>
      </c>
      <c r="J2023" s="3" t="s">
        <v>6468</v>
      </c>
      <c r="K2023" s="6" t="s">
        <v>6470</v>
      </c>
    </row>
    <row r="2024" spans="1:11" x14ac:dyDescent="0.2">
      <c r="A2024" s="6" t="s">
        <v>6467</v>
      </c>
      <c r="B2024" s="3" t="s">
        <v>21</v>
      </c>
      <c r="C2024" s="8">
        <v>1</v>
      </c>
      <c r="D2024" s="3">
        <v>68</v>
      </c>
      <c r="E2024" s="8">
        <v>6.5778771050481302</v>
      </c>
      <c r="F2024" s="3" t="s">
        <v>6473</v>
      </c>
      <c r="G2024" s="8" t="s">
        <v>22</v>
      </c>
      <c r="H2024" s="4">
        <v>4.7000000000000003E-21</v>
      </c>
      <c r="I2024" s="8">
        <v>2025351</v>
      </c>
      <c r="J2024" s="3" t="s">
        <v>6468</v>
      </c>
      <c r="K2024" s="6" t="s">
        <v>6472</v>
      </c>
    </row>
    <row r="2025" spans="1:11" x14ac:dyDescent="0.2">
      <c r="A2025" s="6" t="s">
        <v>6467</v>
      </c>
      <c r="B2025" s="3" t="s">
        <v>21</v>
      </c>
      <c r="C2025" s="8">
        <v>1</v>
      </c>
      <c r="D2025" s="3">
        <v>68</v>
      </c>
      <c r="E2025" s="8">
        <v>8.0875524845137008</v>
      </c>
      <c r="F2025" s="3" t="s">
        <v>6475</v>
      </c>
      <c r="G2025" s="8" t="s">
        <v>22</v>
      </c>
      <c r="H2025" s="4">
        <v>3.5000000000000002E-19</v>
      </c>
      <c r="I2025" s="8">
        <v>2025351</v>
      </c>
      <c r="J2025" s="3" t="s">
        <v>6468</v>
      </c>
      <c r="K2025" s="6" t="s">
        <v>6474</v>
      </c>
    </row>
    <row r="2026" spans="1:11" x14ac:dyDescent="0.2">
      <c r="A2026" s="6" t="s">
        <v>6457</v>
      </c>
      <c r="B2026" s="3" t="s">
        <v>21</v>
      </c>
      <c r="C2026" s="8">
        <v>1</v>
      </c>
      <c r="D2026" s="3">
        <v>68</v>
      </c>
      <c r="E2026" s="8">
        <v>8.0321306221106603</v>
      </c>
      <c r="F2026" s="3" t="s">
        <v>6459</v>
      </c>
      <c r="G2026" s="8" t="s">
        <v>22</v>
      </c>
      <c r="H2026" s="4">
        <v>6.6999999999999997E-20</v>
      </c>
      <c r="I2026" s="8">
        <v>2025350</v>
      </c>
      <c r="J2026" s="3" t="s">
        <v>6458</v>
      </c>
      <c r="K2026" s="6" t="s">
        <v>6456</v>
      </c>
    </row>
    <row r="2027" spans="1:11" x14ac:dyDescent="0.2">
      <c r="A2027" s="6" t="s">
        <v>6457</v>
      </c>
      <c r="B2027" s="3" t="s">
        <v>12</v>
      </c>
      <c r="C2027" s="8">
        <v>1</v>
      </c>
      <c r="D2027" s="3">
        <v>92</v>
      </c>
      <c r="E2027" s="8">
        <v>4.5253521015206797</v>
      </c>
      <c r="F2027" s="3" t="s">
        <v>6461</v>
      </c>
      <c r="G2027" s="8" t="s">
        <v>13</v>
      </c>
      <c r="H2027" s="4">
        <v>1.3000000000000001E-19</v>
      </c>
      <c r="I2027" s="8">
        <v>2025350</v>
      </c>
      <c r="J2027" s="3" t="s">
        <v>6458</v>
      </c>
      <c r="K2027" s="6" t="s">
        <v>6460</v>
      </c>
    </row>
    <row r="2028" spans="1:11" x14ac:dyDescent="0.2">
      <c r="A2028" s="6" t="s">
        <v>6457</v>
      </c>
      <c r="B2028" s="3" t="s">
        <v>21</v>
      </c>
      <c r="C2028" s="8">
        <v>1</v>
      </c>
      <c r="D2028" s="3">
        <v>68</v>
      </c>
      <c r="E2028" s="8">
        <v>8.0584663630739399</v>
      </c>
      <c r="F2028" s="3" t="s">
        <v>6463</v>
      </c>
      <c r="G2028" s="8" t="s">
        <v>22</v>
      </c>
      <c r="H2028" s="4">
        <v>5.2000000000000003E-19</v>
      </c>
      <c r="I2028" s="8">
        <v>2025350</v>
      </c>
      <c r="J2028" s="3" t="s">
        <v>6458</v>
      </c>
      <c r="K2028" s="6" t="s">
        <v>6462</v>
      </c>
    </row>
    <row r="2029" spans="1:11" x14ac:dyDescent="0.2">
      <c r="A2029" s="6" t="s">
        <v>6457</v>
      </c>
      <c r="B2029" s="3" t="s">
        <v>21</v>
      </c>
      <c r="C2029" s="8">
        <v>1</v>
      </c>
      <c r="D2029" s="3">
        <v>67</v>
      </c>
      <c r="E2029" s="8">
        <v>5.8160153765749696</v>
      </c>
      <c r="F2029" s="3" t="s">
        <v>6465</v>
      </c>
      <c r="G2029" s="8" t="s">
        <v>22</v>
      </c>
      <c r="H2029" s="4">
        <v>1.4E-19</v>
      </c>
      <c r="I2029" s="8">
        <v>2025350</v>
      </c>
      <c r="J2029" s="3" t="s">
        <v>6458</v>
      </c>
      <c r="K2029" s="6" t="s">
        <v>6464</v>
      </c>
    </row>
    <row r="2030" spans="1:11" x14ac:dyDescent="0.2">
      <c r="A2030" s="6" t="s">
        <v>515</v>
      </c>
      <c r="B2030" s="3" t="s">
        <v>12</v>
      </c>
      <c r="C2030" s="8">
        <v>1</v>
      </c>
      <c r="D2030" s="3">
        <v>94</v>
      </c>
      <c r="E2030" s="8">
        <v>4.7326579100269397</v>
      </c>
      <c r="F2030" s="3" t="s">
        <v>517</v>
      </c>
      <c r="G2030" s="8" t="s">
        <v>13</v>
      </c>
      <c r="H2030" s="4">
        <v>4.5000000000000001E-19</v>
      </c>
      <c r="I2030" s="8">
        <v>1220534</v>
      </c>
      <c r="J2030" s="3" t="s">
        <v>516</v>
      </c>
      <c r="K2030" s="6" t="s">
        <v>514</v>
      </c>
    </row>
    <row r="2031" spans="1:11" x14ac:dyDescent="0.2">
      <c r="A2031" s="6" t="s">
        <v>515</v>
      </c>
      <c r="B2031" s="3" t="s">
        <v>21</v>
      </c>
      <c r="C2031" s="8">
        <v>1</v>
      </c>
      <c r="D2031" s="3">
        <v>67</v>
      </c>
      <c r="E2031" s="8">
        <v>9.1552245742061604</v>
      </c>
      <c r="F2031" s="3" t="s">
        <v>519</v>
      </c>
      <c r="G2031" s="8" t="s">
        <v>22</v>
      </c>
      <c r="H2031" s="4">
        <v>3.6000000000000001E-19</v>
      </c>
      <c r="I2031" s="8">
        <v>1220534</v>
      </c>
      <c r="J2031" s="3" t="s">
        <v>516</v>
      </c>
      <c r="K2031" s="6" t="s">
        <v>518</v>
      </c>
    </row>
    <row r="2032" spans="1:11" x14ac:dyDescent="0.2">
      <c r="A2032" s="6" t="s">
        <v>515</v>
      </c>
      <c r="B2032" s="3" t="s">
        <v>21</v>
      </c>
      <c r="C2032" s="8">
        <v>1</v>
      </c>
      <c r="D2032" s="3">
        <v>74</v>
      </c>
      <c r="E2032" s="8">
        <v>6.5666272464288999</v>
      </c>
      <c r="F2032" s="3" t="s">
        <v>521</v>
      </c>
      <c r="G2032" s="8" t="s">
        <v>22</v>
      </c>
      <c r="H2032" s="4">
        <v>1.6E-18</v>
      </c>
      <c r="I2032" s="8">
        <v>1220534</v>
      </c>
      <c r="J2032" s="3" t="s">
        <v>516</v>
      </c>
      <c r="K2032" s="6" t="s">
        <v>520</v>
      </c>
    </row>
    <row r="2033" spans="1:11" x14ac:dyDescent="0.2">
      <c r="A2033" s="6" t="s">
        <v>515</v>
      </c>
      <c r="B2033" s="3" t="s">
        <v>21</v>
      </c>
      <c r="C2033" s="8">
        <v>1</v>
      </c>
      <c r="D2033" s="3">
        <v>96</v>
      </c>
      <c r="E2033" s="8">
        <v>8.9261006511781602</v>
      </c>
      <c r="F2033" s="3" t="s">
        <v>523</v>
      </c>
      <c r="G2033" s="8" t="s">
        <v>22</v>
      </c>
      <c r="H2033" s="4">
        <v>9.4999999999999994E-21</v>
      </c>
      <c r="I2033" s="8">
        <v>1220534</v>
      </c>
      <c r="J2033" s="3" t="s">
        <v>516</v>
      </c>
      <c r="K2033" s="6" t="s">
        <v>522</v>
      </c>
    </row>
    <row r="2034" spans="1:11" x14ac:dyDescent="0.2">
      <c r="A2034" s="6" t="s">
        <v>901</v>
      </c>
      <c r="B2034" s="3" t="s">
        <v>12</v>
      </c>
      <c r="C2034" s="8">
        <v>1</v>
      </c>
      <c r="D2034" s="3">
        <v>93</v>
      </c>
      <c r="E2034" s="8">
        <v>6.2103485824236104</v>
      </c>
      <c r="F2034" s="3" t="s">
        <v>903</v>
      </c>
      <c r="G2034" s="8" t="s">
        <v>13</v>
      </c>
      <c r="H2034" s="4">
        <v>1.4999999999999999E-18</v>
      </c>
      <c r="I2034" s="8">
        <v>1379702</v>
      </c>
      <c r="J2034" s="3" t="s">
        <v>902</v>
      </c>
      <c r="K2034" s="6" t="s">
        <v>900</v>
      </c>
    </row>
    <row r="2035" spans="1:11" x14ac:dyDescent="0.2">
      <c r="A2035" s="6" t="s">
        <v>901</v>
      </c>
      <c r="B2035" s="3" t="s">
        <v>21</v>
      </c>
      <c r="C2035" s="8">
        <v>1</v>
      </c>
      <c r="D2035" s="3">
        <v>68</v>
      </c>
      <c r="E2035" s="8">
        <v>8.00890591850143</v>
      </c>
      <c r="F2035" s="3" t="s">
        <v>905</v>
      </c>
      <c r="G2035" s="8" t="s">
        <v>22</v>
      </c>
      <c r="H2035" s="4">
        <v>2.2000000000000001E-21</v>
      </c>
      <c r="I2035" s="8">
        <v>1379702</v>
      </c>
      <c r="J2035" s="3" t="s">
        <v>902</v>
      </c>
      <c r="K2035" s="6" t="s">
        <v>904</v>
      </c>
    </row>
    <row r="2036" spans="1:11" x14ac:dyDescent="0.2">
      <c r="A2036" s="6" t="s">
        <v>901</v>
      </c>
      <c r="B2036" s="3" t="s">
        <v>21</v>
      </c>
      <c r="C2036" s="8">
        <v>1</v>
      </c>
      <c r="D2036" s="3">
        <v>67</v>
      </c>
      <c r="E2036" s="8">
        <v>9.1552245742061604</v>
      </c>
      <c r="F2036" s="3" t="s">
        <v>907</v>
      </c>
      <c r="G2036" s="8" t="s">
        <v>22</v>
      </c>
      <c r="H2036" s="4">
        <v>1.5999999999999999E-19</v>
      </c>
      <c r="I2036" s="8">
        <v>1379702</v>
      </c>
      <c r="J2036" s="3" t="s">
        <v>902</v>
      </c>
      <c r="K2036" s="6" t="s">
        <v>906</v>
      </c>
    </row>
    <row r="2037" spans="1:11" x14ac:dyDescent="0.2">
      <c r="A2037" s="6" t="s">
        <v>901</v>
      </c>
      <c r="B2037" s="3" t="s">
        <v>21</v>
      </c>
      <c r="C2037" s="8">
        <v>1</v>
      </c>
      <c r="D2037" s="3">
        <v>74</v>
      </c>
      <c r="E2037" s="8">
        <v>5.7586177553711204</v>
      </c>
      <c r="F2037" s="3" t="s">
        <v>909</v>
      </c>
      <c r="G2037" s="8" t="s">
        <v>22</v>
      </c>
      <c r="H2037" s="4">
        <v>1.3000000000000001E-19</v>
      </c>
      <c r="I2037" s="8">
        <v>1379702</v>
      </c>
      <c r="J2037" s="3" t="s">
        <v>902</v>
      </c>
      <c r="K2037" s="6" t="s">
        <v>908</v>
      </c>
    </row>
    <row r="2038" spans="1:11" x14ac:dyDescent="0.2">
      <c r="A2038" s="6" t="s">
        <v>3539</v>
      </c>
      <c r="B2038" s="3" t="s">
        <v>21</v>
      </c>
      <c r="C2038" s="8">
        <v>1</v>
      </c>
      <c r="D2038" s="3">
        <v>67</v>
      </c>
      <c r="E2038" s="8">
        <v>9.1552245742061604</v>
      </c>
      <c r="F2038" s="3" t="s">
        <v>3541</v>
      </c>
      <c r="G2038" s="8" t="s">
        <v>22</v>
      </c>
      <c r="H2038" s="4">
        <v>3.6000000000000001E-19</v>
      </c>
      <c r="I2038" s="8">
        <v>1911685</v>
      </c>
      <c r="J2038" s="3" t="s">
        <v>3540</v>
      </c>
      <c r="K2038" s="6" t="s">
        <v>3538</v>
      </c>
    </row>
    <row r="2039" spans="1:11" x14ac:dyDescent="0.2">
      <c r="A2039" s="6" t="s">
        <v>3539</v>
      </c>
      <c r="B2039" s="3" t="s">
        <v>12</v>
      </c>
      <c r="C2039" s="8">
        <v>1</v>
      </c>
      <c r="D2039" s="3">
        <v>94</v>
      </c>
      <c r="E2039" s="8">
        <v>5.0752550252047</v>
      </c>
      <c r="F2039" s="3" t="s">
        <v>3543</v>
      </c>
      <c r="G2039" s="8" t="s">
        <v>13</v>
      </c>
      <c r="H2039" s="4">
        <v>1.0000000000000001E-18</v>
      </c>
      <c r="I2039" s="8">
        <v>1911685</v>
      </c>
      <c r="J2039" s="3" t="s">
        <v>3540</v>
      </c>
      <c r="K2039" s="6" t="s">
        <v>3542</v>
      </c>
    </row>
    <row r="2040" spans="1:11" x14ac:dyDescent="0.2">
      <c r="A2040" s="6" t="s">
        <v>3539</v>
      </c>
      <c r="B2040" s="3" t="s">
        <v>21</v>
      </c>
      <c r="C2040" s="8">
        <v>1</v>
      </c>
      <c r="D2040" s="3">
        <v>68</v>
      </c>
      <c r="E2040" s="8">
        <v>8.0875524845137008</v>
      </c>
      <c r="F2040" s="3" t="s">
        <v>3545</v>
      </c>
      <c r="G2040" s="8" t="s">
        <v>22</v>
      </c>
      <c r="H2040" s="4">
        <v>1.2E-18</v>
      </c>
      <c r="I2040" s="8">
        <v>1911685</v>
      </c>
      <c r="J2040" s="3" t="s">
        <v>3540</v>
      </c>
      <c r="K2040" s="6" t="s">
        <v>3544</v>
      </c>
    </row>
    <row r="2041" spans="1:11" x14ac:dyDescent="0.2">
      <c r="A2041" s="6" t="s">
        <v>3539</v>
      </c>
      <c r="B2041" s="3" t="s">
        <v>21</v>
      </c>
      <c r="C2041" s="8">
        <v>1</v>
      </c>
      <c r="D2041" s="3">
        <v>68</v>
      </c>
      <c r="E2041" s="8">
        <v>6.5778771050481302</v>
      </c>
      <c r="F2041" s="3" t="s">
        <v>3547</v>
      </c>
      <c r="G2041" s="8" t="s">
        <v>22</v>
      </c>
      <c r="H2041" s="4">
        <v>4.7000000000000003E-21</v>
      </c>
      <c r="I2041" s="8">
        <v>1911685</v>
      </c>
      <c r="J2041" s="3" t="s">
        <v>3540</v>
      </c>
      <c r="K2041" s="6" t="s">
        <v>3546</v>
      </c>
    </row>
    <row r="2042" spans="1:11" x14ac:dyDescent="0.2">
      <c r="A2042" s="6" t="s">
        <v>2987</v>
      </c>
      <c r="B2042" s="3" t="s">
        <v>21</v>
      </c>
      <c r="C2042" s="8">
        <v>1</v>
      </c>
      <c r="D2042" s="3">
        <v>67</v>
      </c>
      <c r="E2042" s="8">
        <v>9.1552245742061604</v>
      </c>
      <c r="F2042" s="3" t="s">
        <v>2989</v>
      </c>
      <c r="G2042" s="8" t="s">
        <v>22</v>
      </c>
      <c r="H2042" s="4">
        <v>5.0999999999999998E-19</v>
      </c>
      <c r="I2042" s="8">
        <v>1811674</v>
      </c>
      <c r="J2042" s="3" t="s">
        <v>2988</v>
      </c>
      <c r="K2042" s="6" t="s">
        <v>2986</v>
      </c>
    </row>
    <row r="2043" spans="1:11" x14ac:dyDescent="0.2">
      <c r="A2043" s="6" t="s">
        <v>2987</v>
      </c>
      <c r="B2043" s="3" t="s">
        <v>21</v>
      </c>
      <c r="C2043" s="8">
        <v>1</v>
      </c>
      <c r="D2043" s="3">
        <v>68</v>
      </c>
      <c r="E2043" s="8">
        <v>9.1559062269657403</v>
      </c>
      <c r="F2043" s="3" t="s">
        <v>2991</v>
      </c>
      <c r="G2043" s="8" t="s">
        <v>22</v>
      </c>
      <c r="H2043" s="4">
        <v>2.0999999999999999E-19</v>
      </c>
      <c r="I2043" s="8">
        <v>1811674</v>
      </c>
      <c r="J2043" s="3" t="s">
        <v>2988</v>
      </c>
      <c r="K2043" s="6" t="s">
        <v>2990</v>
      </c>
    </row>
    <row r="2044" spans="1:11" x14ac:dyDescent="0.2">
      <c r="A2044" s="6" t="s">
        <v>2987</v>
      </c>
      <c r="B2044" s="3" t="s">
        <v>21</v>
      </c>
      <c r="C2044" s="8">
        <v>1</v>
      </c>
      <c r="D2044" s="3">
        <v>92</v>
      </c>
      <c r="E2044" s="8">
        <v>8.8923823277400604</v>
      </c>
      <c r="F2044" s="3" t="s">
        <v>2993</v>
      </c>
      <c r="G2044" s="8" t="s">
        <v>22</v>
      </c>
      <c r="H2044" s="4">
        <v>1.2E-20</v>
      </c>
      <c r="I2044" s="8">
        <v>1811674</v>
      </c>
      <c r="J2044" s="3" t="s">
        <v>2988</v>
      </c>
      <c r="K2044" s="6" t="s">
        <v>2992</v>
      </c>
    </row>
    <row r="2045" spans="1:11" x14ac:dyDescent="0.2">
      <c r="A2045" s="6" t="s">
        <v>2987</v>
      </c>
      <c r="B2045" s="3" t="s">
        <v>12</v>
      </c>
      <c r="C2045" s="8">
        <v>1</v>
      </c>
      <c r="D2045" s="3">
        <v>94</v>
      </c>
      <c r="E2045" s="8">
        <v>4.8233484408824099</v>
      </c>
      <c r="F2045" s="3" t="s">
        <v>2995</v>
      </c>
      <c r="G2045" s="8" t="s">
        <v>13</v>
      </c>
      <c r="H2045" s="4">
        <v>4.1999999999999998E-19</v>
      </c>
      <c r="I2045" s="8">
        <v>1811674</v>
      </c>
      <c r="J2045" s="3" t="s">
        <v>2988</v>
      </c>
      <c r="K2045" s="6" t="s">
        <v>2994</v>
      </c>
    </row>
    <row r="2046" spans="1:11" x14ac:dyDescent="0.2">
      <c r="A2046" s="6" t="s">
        <v>2997</v>
      </c>
      <c r="B2046" s="3" t="s">
        <v>12</v>
      </c>
      <c r="C2046" s="8">
        <v>1</v>
      </c>
      <c r="D2046" s="3">
        <v>92</v>
      </c>
      <c r="E2046" s="8">
        <v>6.2539043556128799</v>
      </c>
      <c r="F2046" s="3" t="s">
        <v>2999</v>
      </c>
      <c r="G2046" s="8" t="s">
        <v>13</v>
      </c>
      <c r="H2046" s="4">
        <v>1.5E-17</v>
      </c>
      <c r="I2046" s="8">
        <v>1811676</v>
      </c>
      <c r="J2046" s="3" t="s">
        <v>2998</v>
      </c>
      <c r="K2046" s="6" t="s">
        <v>2996</v>
      </c>
    </row>
    <row r="2047" spans="1:11" x14ac:dyDescent="0.2">
      <c r="A2047" s="6" t="s">
        <v>2997</v>
      </c>
      <c r="B2047" s="3" t="s">
        <v>12</v>
      </c>
      <c r="C2047" s="8">
        <v>1</v>
      </c>
      <c r="D2047" s="3">
        <v>91</v>
      </c>
      <c r="E2047" s="8">
        <v>5.0224599045824796</v>
      </c>
      <c r="F2047" s="3" t="s">
        <v>3001</v>
      </c>
      <c r="G2047" s="8" t="s">
        <v>13</v>
      </c>
      <c r="H2047" s="4">
        <v>8.1000000000000005E-16</v>
      </c>
      <c r="I2047" s="8">
        <v>1811676</v>
      </c>
      <c r="J2047" s="3" t="s">
        <v>2998</v>
      </c>
      <c r="K2047" s="6" t="s">
        <v>3000</v>
      </c>
    </row>
    <row r="2048" spans="1:11" x14ac:dyDescent="0.2">
      <c r="A2048" s="6" t="s">
        <v>2997</v>
      </c>
      <c r="B2048" s="3" t="s">
        <v>12</v>
      </c>
      <c r="C2048" s="8">
        <v>1</v>
      </c>
      <c r="D2048" s="3">
        <v>91</v>
      </c>
      <c r="E2048" s="8">
        <v>4.6268672966287703</v>
      </c>
      <c r="F2048" s="3" t="s">
        <v>3003</v>
      </c>
      <c r="G2048" s="8" t="s">
        <v>13</v>
      </c>
      <c r="H2048" s="4">
        <v>1.3E-18</v>
      </c>
      <c r="I2048" s="8">
        <v>1811676</v>
      </c>
      <c r="J2048" s="3" t="s">
        <v>2998</v>
      </c>
      <c r="K2048" s="6" t="s">
        <v>3002</v>
      </c>
    </row>
    <row r="2049" spans="1:11" x14ac:dyDescent="0.2">
      <c r="A2049" s="6" t="s">
        <v>2997</v>
      </c>
      <c r="B2049" s="3" t="s">
        <v>21</v>
      </c>
      <c r="C2049" s="8">
        <v>1</v>
      </c>
      <c r="D2049" s="3">
        <v>67</v>
      </c>
      <c r="E2049" s="8">
        <v>8.0882060430916507</v>
      </c>
      <c r="F2049" s="3" t="s">
        <v>3005</v>
      </c>
      <c r="G2049" s="8" t="s">
        <v>22</v>
      </c>
      <c r="H2049" s="4">
        <v>2.1999999999999998E-19</v>
      </c>
      <c r="I2049" s="8">
        <v>1811676</v>
      </c>
      <c r="J2049" s="3" t="s">
        <v>2998</v>
      </c>
      <c r="K2049" s="6" t="s">
        <v>3004</v>
      </c>
    </row>
    <row r="2050" spans="1:11" x14ac:dyDescent="0.2">
      <c r="A2050" s="6" t="s">
        <v>2997</v>
      </c>
      <c r="B2050" s="3" t="s">
        <v>21</v>
      </c>
      <c r="C2050" s="8">
        <v>1</v>
      </c>
      <c r="D2050" s="3">
        <v>68</v>
      </c>
      <c r="E2050" s="8">
        <v>8.0580968347527904</v>
      </c>
      <c r="F2050" s="3" t="s">
        <v>3007</v>
      </c>
      <c r="G2050" s="8" t="s">
        <v>22</v>
      </c>
      <c r="H2050" s="4">
        <v>7.2999999999999997E-19</v>
      </c>
      <c r="I2050" s="8">
        <v>1811676</v>
      </c>
      <c r="J2050" s="3" t="s">
        <v>2998</v>
      </c>
      <c r="K2050" s="6" t="s">
        <v>3006</v>
      </c>
    </row>
    <row r="2051" spans="1:11" x14ac:dyDescent="0.2">
      <c r="A2051" s="6" t="s">
        <v>1161</v>
      </c>
      <c r="B2051" s="3" t="s">
        <v>21</v>
      </c>
      <c r="C2051" s="8">
        <v>1</v>
      </c>
      <c r="D2051" s="3">
        <v>75</v>
      </c>
      <c r="E2051" s="8">
        <v>7.9035534210735596</v>
      </c>
      <c r="F2051" s="3" t="s">
        <v>1163</v>
      </c>
      <c r="G2051" s="8" t="s">
        <v>22</v>
      </c>
      <c r="H2051" s="4">
        <v>8.2000000000000004E-14</v>
      </c>
      <c r="I2051" s="8">
        <v>1495336</v>
      </c>
      <c r="J2051" s="3" t="s">
        <v>1162</v>
      </c>
      <c r="K2051" s="6" t="s">
        <v>1160</v>
      </c>
    </row>
    <row r="2052" spans="1:11" x14ac:dyDescent="0.2">
      <c r="A2052" s="6" t="s">
        <v>1161</v>
      </c>
      <c r="B2052" s="3" t="s">
        <v>12</v>
      </c>
      <c r="C2052" s="8">
        <v>1</v>
      </c>
      <c r="D2052" s="3">
        <v>84</v>
      </c>
      <c r="E2052" s="8">
        <v>8.7103494497194305</v>
      </c>
      <c r="F2052" s="3" t="s">
        <v>1165</v>
      </c>
      <c r="G2052" s="8" t="s">
        <v>13</v>
      </c>
      <c r="H2052" s="3">
        <v>7.3000000000000001E-3</v>
      </c>
      <c r="I2052" s="8">
        <v>1495336</v>
      </c>
      <c r="J2052" s="3" t="s">
        <v>1162</v>
      </c>
      <c r="K2052" s="6" t="s">
        <v>1164</v>
      </c>
    </row>
    <row r="2053" spans="1:11" x14ac:dyDescent="0.2">
      <c r="A2053" s="6" t="s">
        <v>1161</v>
      </c>
      <c r="B2053" s="3" t="s">
        <v>21</v>
      </c>
      <c r="C2053" s="8">
        <v>1</v>
      </c>
      <c r="D2053" s="3">
        <v>70</v>
      </c>
      <c r="E2053" s="8">
        <v>5.7518562258677299</v>
      </c>
      <c r="F2053" s="3" t="s">
        <v>1167</v>
      </c>
      <c r="G2053" s="8" t="s">
        <v>22</v>
      </c>
      <c r="H2053" s="4">
        <v>5.6000000000000004E-13</v>
      </c>
      <c r="I2053" s="8">
        <v>1495336</v>
      </c>
      <c r="J2053" s="3" t="s">
        <v>1162</v>
      </c>
      <c r="K2053" s="6" t="s">
        <v>1166</v>
      </c>
    </row>
    <row r="2054" spans="1:11" x14ac:dyDescent="0.2">
      <c r="A2054" s="6" t="s">
        <v>1161</v>
      </c>
      <c r="B2054" s="3" t="s">
        <v>21</v>
      </c>
      <c r="C2054" s="8">
        <v>1</v>
      </c>
      <c r="D2054" s="3">
        <v>75</v>
      </c>
      <c r="E2054" s="8">
        <v>6.0675962677940198</v>
      </c>
      <c r="F2054" s="3" t="s">
        <v>1169</v>
      </c>
      <c r="G2054" s="8" t="s">
        <v>22</v>
      </c>
      <c r="H2054" s="4">
        <v>4.7999999999999999E-15</v>
      </c>
      <c r="I2054" s="8">
        <v>1495336</v>
      </c>
      <c r="J2054" s="3" t="s">
        <v>1162</v>
      </c>
      <c r="K2054" s="6" t="s">
        <v>1168</v>
      </c>
    </row>
    <row r="2055" spans="1:11" x14ac:dyDescent="0.2">
      <c r="A2055" s="6" t="s">
        <v>1161</v>
      </c>
      <c r="B2055" s="3" t="s">
        <v>21</v>
      </c>
      <c r="C2055" s="8">
        <v>1</v>
      </c>
      <c r="D2055" s="3">
        <v>68</v>
      </c>
      <c r="E2055" s="8">
        <v>9.1552187802317793</v>
      </c>
      <c r="F2055" s="3" t="s">
        <v>1171</v>
      </c>
      <c r="G2055" s="8" t="s">
        <v>22</v>
      </c>
      <c r="H2055" s="4">
        <v>6.8000000000000004E-19</v>
      </c>
      <c r="I2055" s="8">
        <v>1495336</v>
      </c>
      <c r="J2055" s="3" t="s">
        <v>1162</v>
      </c>
      <c r="K2055" s="6" t="s">
        <v>1170</v>
      </c>
    </row>
    <row r="2056" spans="1:11" x14ac:dyDescent="0.2">
      <c r="A2056" s="6" t="s">
        <v>1161</v>
      </c>
      <c r="B2056" s="3" t="s">
        <v>21</v>
      </c>
      <c r="C2056" s="8">
        <v>1</v>
      </c>
      <c r="D2056" s="3">
        <v>69</v>
      </c>
      <c r="E2056" s="8">
        <v>8.0580968347527904</v>
      </c>
      <c r="F2056" s="3" t="s">
        <v>1173</v>
      </c>
      <c r="G2056" s="8" t="s">
        <v>22</v>
      </c>
      <c r="H2056" s="4">
        <v>5.5E-18</v>
      </c>
      <c r="I2056" s="8">
        <v>1495336</v>
      </c>
      <c r="J2056" s="3" t="s">
        <v>1162</v>
      </c>
      <c r="K2056" s="6" t="s">
        <v>1172</v>
      </c>
    </row>
    <row r="2057" spans="1:11" x14ac:dyDescent="0.2">
      <c r="A2057" s="6" t="s">
        <v>1161</v>
      </c>
      <c r="B2057" s="3" t="s">
        <v>21</v>
      </c>
      <c r="C2057" s="8">
        <v>1</v>
      </c>
      <c r="D2057" s="3">
        <v>75</v>
      </c>
      <c r="E2057" s="8">
        <v>5.6081976744104196</v>
      </c>
      <c r="F2057" s="3" t="s">
        <v>1175</v>
      </c>
      <c r="G2057" s="8" t="s">
        <v>22</v>
      </c>
      <c r="H2057" s="4">
        <v>5.6999999999999997E-14</v>
      </c>
      <c r="I2057" s="8">
        <v>1495336</v>
      </c>
      <c r="J2057" s="3" t="s">
        <v>1162</v>
      </c>
      <c r="K2057" s="6" t="s">
        <v>1174</v>
      </c>
    </row>
    <row r="2058" spans="1:11" x14ac:dyDescent="0.2">
      <c r="A2058" s="6" t="s">
        <v>1161</v>
      </c>
      <c r="B2058" s="3" t="s">
        <v>12</v>
      </c>
      <c r="C2058" s="8">
        <v>1</v>
      </c>
      <c r="D2058" s="3">
        <v>84</v>
      </c>
      <c r="E2058" s="8">
        <v>4.9315901844019301</v>
      </c>
      <c r="F2058" s="3" t="s">
        <v>1177</v>
      </c>
      <c r="G2058" s="8" t="s">
        <v>13</v>
      </c>
      <c r="H2058" s="4">
        <v>9.0000000000000003E-19</v>
      </c>
      <c r="I2058" s="8">
        <v>1495336</v>
      </c>
      <c r="J2058" s="3" t="s">
        <v>1162</v>
      </c>
      <c r="K2058" s="6" t="s">
        <v>1176</v>
      </c>
    </row>
    <row r="2059" spans="1:11" x14ac:dyDescent="0.2">
      <c r="A2059" s="6" t="s">
        <v>1161</v>
      </c>
      <c r="B2059" s="3" t="s">
        <v>12</v>
      </c>
      <c r="C2059" s="8">
        <v>1</v>
      </c>
      <c r="D2059" s="3">
        <v>93</v>
      </c>
      <c r="E2059" s="8">
        <v>4.8526536856480202</v>
      </c>
      <c r="F2059" s="3" t="s">
        <v>1179</v>
      </c>
      <c r="G2059" s="8" t="s">
        <v>13</v>
      </c>
      <c r="H2059" s="4">
        <v>3.4999999999999999E-18</v>
      </c>
      <c r="I2059" s="8">
        <v>1495336</v>
      </c>
      <c r="J2059" s="3" t="s">
        <v>1162</v>
      </c>
      <c r="K2059" s="6" t="s">
        <v>1178</v>
      </c>
    </row>
    <row r="2060" spans="1:11" x14ac:dyDescent="0.2">
      <c r="A2060" s="6" t="s">
        <v>1161</v>
      </c>
      <c r="B2060" s="3" t="s">
        <v>21</v>
      </c>
      <c r="C2060" s="8">
        <v>1</v>
      </c>
      <c r="D2060" s="3">
        <v>69</v>
      </c>
      <c r="E2060" s="8">
        <v>8.0081593275440994</v>
      </c>
      <c r="F2060" s="3" t="s">
        <v>1181</v>
      </c>
      <c r="G2060" s="8" t="s">
        <v>22</v>
      </c>
      <c r="H2060" s="4">
        <v>1.1E-20</v>
      </c>
      <c r="I2060" s="8">
        <v>1495336</v>
      </c>
      <c r="J2060" s="3" t="s">
        <v>1162</v>
      </c>
      <c r="K2060" s="6" t="s">
        <v>1180</v>
      </c>
    </row>
    <row r="2061" spans="1:11" x14ac:dyDescent="0.2">
      <c r="A2061" s="6" t="s">
        <v>1161</v>
      </c>
      <c r="B2061" s="3" t="s">
        <v>12</v>
      </c>
      <c r="C2061" s="8">
        <v>1</v>
      </c>
      <c r="D2061" s="3">
        <v>93</v>
      </c>
      <c r="E2061" s="8">
        <v>4.9256504547856599</v>
      </c>
      <c r="F2061" s="3" t="s">
        <v>1183</v>
      </c>
      <c r="G2061" s="8" t="s">
        <v>13</v>
      </c>
      <c r="H2061" s="4">
        <v>8.3000000000000005E-18</v>
      </c>
      <c r="I2061" s="8">
        <v>1495336</v>
      </c>
      <c r="J2061" s="3" t="s">
        <v>1162</v>
      </c>
      <c r="K2061" s="6" t="s">
        <v>1182</v>
      </c>
    </row>
    <row r="2062" spans="1:11" x14ac:dyDescent="0.2">
      <c r="A2062" s="6" t="s">
        <v>1161</v>
      </c>
      <c r="B2062" s="3" t="s">
        <v>21</v>
      </c>
      <c r="C2062" s="8">
        <v>1</v>
      </c>
      <c r="D2062" s="3">
        <v>70</v>
      </c>
      <c r="E2062" s="8">
        <v>5.8003758686204998</v>
      </c>
      <c r="F2062" s="3" t="s">
        <v>1185</v>
      </c>
      <c r="G2062" s="8" t="s">
        <v>22</v>
      </c>
      <c r="H2062" s="4">
        <v>2.4000000000000001E-11</v>
      </c>
      <c r="I2062" s="8">
        <v>1495336</v>
      </c>
      <c r="J2062" s="3" t="s">
        <v>1162</v>
      </c>
      <c r="K2062" s="6" t="s">
        <v>1184</v>
      </c>
    </row>
    <row r="2063" spans="1:11" x14ac:dyDescent="0.2">
      <c r="A2063" s="6" t="s">
        <v>3549</v>
      </c>
      <c r="B2063" s="3" t="s">
        <v>12</v>
      </c>
      <c r="C2063" s="8">
        <v>1</v>
      </c>
      <c r="D2063" s="3">
        <v>91</v>
      </c>
      <c r="E2063" s="8">
        <v>4.6445206258353897</v>
      </c>
      <c r="F2063" s="3" t="s">
        <v>3551</v>
      </c>
      <c r="G2063" s="8" t="s">
        <v>13</v>
      </c>
      <c r="H2063" s="4">
        <v>5.0000000000000004E-19</v>
      </c>
      <c r="I2063" s="8">
        <v>1915424</v>
      </c>
      <c r="J2063" s="3" t="s">
        <v>3550</v>
      </c>
      <c r="K2063" s="6" t="s">
        <v>3548</v>
      </c>
    </row>
    <row r="2064" spans="1:11" x14ac:dyDescent="0.2">
      <c r="A2064" s="6" t="s">
        <v>3549</v>
      </c>
      <c r="B2064" s="3" t="s">
        <v>12</v>
      </c>
      <c r="C2064" s="8">
        <v>1</v>
      </c>
      <c r="D2064" s="3">
        <v>91</v>
      </c>
      <c r="E2064" s="8">
        <v>4.7592169446426604</v>
      </c>
      <c r="F2064" s="3" t="s">
        <v>3553</v>
      </c>
      <c r="G2064" s="8" t="s">
        <v>13</v>
      </c>
      <c r="H2064" s="4">
        <v>1.8000000000000001E-19</v>
      </c>
      <c r="I2064" s="8">
        <v>1915424</v>
      </c>
      <c r="J2064" s="3" t="s">
        <v>3550</v>
      </c>
      <c r="K2064" s="6" t="s">
        <v>3552</v>
      </c>
    </row>
    <row r="2065" spans="1:11" x14ac:dyDescent="0.2">
      <c r="A2065" s="6" t="s">
        <v>3549</v>
      </c>
      <c r="B2065" s="3" t="s">
        <v>21</v>
      </c>
      <c r="C2065" s="8">
        <v>1</v>
      </c>
      <c r="D2065" s="3">
        <v>72</v>
      </c>
      <c r="E2065" s="8">
        <v>9.2967353547883196</v>
      </c>
      <c r="F2065" s="3" t="s">
        <v>3555</v>
      </c>
      <c r="G2065" s="8" t="s">
        <v>22</v>
      </c>
      <c r="H2065" s="4">
        <v>1.5E-19</v>
      </c>
      <c r="I2065" s="8">
        <v>1915424</v>
      </c>
      <c r="J2065" s="3" t="s">
        <v>3550</v>
      </c>
      <c r="K2065" s="6" t="s">
        <v>3554</v>
      </c>
    </row>
    <row r="2066" spans="1:11" x14ac:dyDescent="0.2">
      <c r="A2066" s="6" t="s">
        <v>3549</v>
      </c>
      <c r="B2066" s="3" t="s">
        <v>21</v>
      </c>
      <c r="C2066" s="8">
        <v>1</v>
      </c>
      <c r="D2066" s="3">
        <v>68</v>
      </c>
      <c r="E2066" s="8">
        <v>8.0878389549882801</v>
      </c>
      <c r="F2066" s="3" t="s">
        <v>3557</v>
      </c>
      <c r="G2066" s="8" t="s">
        <v>22</v>
      </c>
      <c r="H2066" s="4">
        <v>3.1999999999999999E-18</v>
      </c>
      <c r="I2066" s="8">
        <v>1915424</v>
      </c>
      <c r="J2066" s="3" t="s">
        <v>3550</v>
      </c>
      <c r="K2066" s="6" t="s">
        <v>3556</v>
      </c>
    </row>
    <row r="2067" spans="1:11" x14ac:dyDescent="0.2">
      <c r="A2067" s="6" t="s">
        <v>3549</v>
      </c>
      <c r="B2067" s="3" t="s">
        <v>21</v>
      </c>
      <c r="C2067" s="8">
        <v>1</v>
      </c>
      <c r="D2067" s="3">
        <v>69</v>
      </c>
      <c r="E2067" s="8">
        <v>8.00890591850143</v>
      </c>
      <c r="F2067" s="3" t="s">
        <v>3559</v>
      </c>
      <c r="G2067" s="8" t="s">
        <v>22</v>
      </c>
      <c r="H2067" s="4">
        <v>4.0999999999999999E-21</v>
      </c>
      <c r="I2067" s="8">
        <v>1915424</v>
      </c>
      <c r="J2067" s="3" t="s">
        <v>3550</v>
      </c>
      <c r="K2067" s="6" t="s">
        <v>3558</v>
      </c>
    </row>
    <row r="2068" spans="1:11" x14ac:dyDescent="0.2">
      <c r="A2068" s="6" t="s">
        <v>3549</v>
      </c>
      <c r="B2068" s="3" t="s">
        <v>21</v>
      </c>
      <c r="C2068" s="8">
        <v>3</v>
      </c>
      <c r="D2068" s="3">
        <v>131</v>
      </c>
      <c r="E2068" s="8">
        <v>4.7504234875317399</v>
      </c>
      <c r="F2068" s="3" t="s">
        <v>3561</v>
      </c>
      <c r="G2068" s="8" t="s">
        <v>22</v>
      </c>
      <c r="H2068" s="3">
        <v>3.7999999999999999E-2</v>
      </c>
      <c r="I2068" s="8">
        <v>1915424</v>
      </c>
      <c r="J2068" s="3" t="s">
        <v>3550</v>
      </c>
      <c r="K2068" s="6" t="s">
        <v>3560</v>
      </c>
    </row>
    <row r="2069" spans="1:11" x14ac:dyDescent="0.2">
      <c r="A2069" s="6" t="s">
        <v>3563</v>
      </c>
      <c r="B2069" s="3" t="s">
        <v>21</v>
      </c>
      <c r="C2069" s="8">
        <v>1</v>
      </c>
      <c r="D2069" s="3">
        <v>69</v>
      </c>
      <c r="E2069" s="8">
        <v>8.0882060430916507</v>
      </c>
      <c r="F2069" s="3" t="s">
        <v>3565</v>
      </c>
      <c r="G2069" s="8" t="s">
        <v>22</v>
      </c>
      <c r="H2069" s="4">
        <v>2.6E-17</v>
      </c>
      <c r="I2069" s="8">
        <v>1915425</v>
      </c>
      <c r="J2069" s="3" t="s">
        <v>3564</v>
      </c>
      <c r="K2069" s="6" t="s">
        <v>3562</v>
      </c>
    </row>
    <row r="2070" spans="1:11" x14ac:dyDescent="0.2">
      <c r="A2070" s="6" t="s">
        <v>3563</v>
      </c>
      <c r="B2070" s="3" t="s">
        <v>12</v>
      </c>
      <c r="C2070" s="8">
        <v>1</v>
      </c>
      <c r="D2070" s="3">
        <v>93</v>
      </c>
      <c r="E2070" s="8">
        <v>5.1274331786467204</v>
      </c>
      <c r="F2070" s="3" t="s">
        <v>3567</v>
      </c>
      <c r="G2070" s="8" t="s">
        <v>13</v>
      </c>
      <c r="H2070" s="4">
        <v>2.8999999999999998E-16</v>
      </c>
      <c r="I2070" s="8">
        <v>1915425</v>
      </c>
      <c r="J2070" s="3" t="s">
        <v>3564</v>
      </c>
      <c r="K2070" s="6" t="s">
        <v>3566</v>
      </c>
    </row>
    <row r="2071" spans="1:11" x14ac:dyDescent="0.2">
      <c r="A2071" s="6" t="s">
        <v>3563</v>
      </c>
      <c r="B2071" s="3" t="s">
        <v>21</v>
      </c>
      <c r="C2071" s="8">
        <v>1</v>
      </c>
      <c r="D2071" s="3">
        <v>75</v>
      </c>
      <c r="E2071" s="8">
        <v>9.9132616437122891</v>
      </c>
      <c r="F2071" s="3" t="s">
        <v>3569</v>
      </c>
      <c r="G2071" s="8" t="s">
        <v>22</v>
      </c>
      <c r="H2071" s="4">
        <v>2.5000000000000001E-14</v>
      </c>
      <c r="I2071" s="8">
        <v>1915425</v>
      </c>
      <c r="J2071" s="3" t="s">
        <v>3564</v>
      </c>
      <c r="K2071" s="6" t="s">
        <v>3568</v>
      </c>
    </row>
    <row r="2072" spans="1:11" x14ac:dyDescent="0.2">
      <c r="A2072" s="6" t="s">
        <v>3563</v>
      </c>
      <c r="B2072" s="3" t="s">
        <v>12</v>
      </c>
      <c r="C2072" s="8">
        <v>1</v>
      </c>
      <c r="D2072" s="3">
        <v>91</v>
      </c>
      <c r="E2072" s="8">
        <v>4.8549186729940796</v>
      </c>
      <c r="F2072" s="3" t="s">
        <v>3571</v>
      </c>
      <c r="G2072" s="8" t="s">
        <v>13</v>
      </c>
      <c r="H2072" s="4">
        <v>2.6E-18</v>
      </c>
      <c r="I2072" s="8">
        <v>1915425</v>
      </c>
      <c r="J2072" s="3" t="s">
        <v>3564</v>
      </c>
      <c r="K2072" s="6" t="s">
        <v>3570</v>
      </c>
    </row>
    <row r="2073" spans="1:11" x14ac:dyDescent="0.2">
      <c r="A2073" s="6" t="s">
        <v>3563</v>
      </c>
      <c r="B2073" s="3" t="s">
        <v>21</v>
      </c>
      <c r="C2073" s="8">
        <v>1</v>
      </c>
      <c r="D2073" s="3">
        <v>136</v>
      </c>
      <c r="E2073" s="8">
        <v>9.6282278488389093</v>
      </c>
      <c r="F2073" s="3" t="s">
        <v>3573</v>
      </c>
      <c r="G2073" s="8" t="s">
        <v>22</v>
      </c>
      <c r="H2073" s="4">
        <v>1.3999999999999999E-17</v>
      </c>
      <c r="I2073" s="8">
        <v>1915425</v>
      </c>
      <c r="J2073" s="3" t="s">
        <v>3564</v>
      </c>
      <c r="K2073" s="6" t="s">
        <v>3572</v>
      </c>
    </row>
    <row r="2074" spans="1:11" x14ac:dyDescent="0.2">
      <c r="A2074" s="6" t="s">
        <v>3563</v>
      </c>
      <c r="B2074" s="3" t="s">
        <v>21</v>
      </c>
      <c r="C2074" s="8">
        <v>1</v>
      </c>
      <c r="D2074" s="3">
        <v>66</v>
      </c>
      <c r="E2074" s="8">
        <v>8.0882881202514607</v>
      </c>
      <c r="F2074" s="3" t="s">
        <v>3575</v>
      </c>
      <c r="G2074" s="8" t="s">
        <v>22</v>
      </c>
      <c r="H2074" s="4">
        <v>9.2999999999999995E-17</v>
      </c>
      <c r="I2074" s="8">
        <v>1915425</v>
      </c>
      <c r="J2074" s="3" t="s">
        <v>3564</v>
      </c>
      <c r="K2074" s="6" t="s">
        <v>3574</v>
      </c>
    </row>
    <row r="2075" spans="1:11" x14ac:dyDescent="0.2">
      <c r="A2075" s="6" t="s">
        <v>3563</v>
      </c>
      <c r="B2075" s="3" t="s">
        <v>21</v>
      </c>
      <c r="C2075" s="8">
        <v>1</v>
      </c>
      <c r="D2075" s="3">
        <v>70</v>
      </c>
      <c r="E2075" s="8">
        <v>8.0577665709913795</v>
      </c>
      <c r="F2075" s="3" t="s">
        <v>3577</v>
      </c>
      <c r="G2075" s="8" t="s">
        <v>22</v>
      </c>
      <c r="H2075" s="4">
        <v>8.2000000000000007E-15</v>
      </c>
      <c r="I2075" s="8">
        <v>1915425</v>
      </c>
      <c r="J2075" s="3" t="s">
        <v>3564</v>
      </c>
      <c r="K2075" s="6" t="s">
        <v>3576</v>
      </c>
    </row>
    <row r="2076" spans="1:11" x14ac:dyDescent="0.2">
      <c r="A2076" s="6" t="s">
        <v>3563</v>
      </c>
      <c r="B2076" s="3" t="s">
        <v>12</v>
      </c>
      <c r="C2076" s="8">
        <v>1</v>
      </c>
      <c r="D2076" s="3">
        <v>92</v>
      </c>
      <c r="E2076" s="8">
        <v>4.6445255254017503</v>
      </c>
      <c r="F2076" s="3" t="s">
        <v>3579</v>
      </c>
      <c r="G2076" s="8" t="s">
        <v>13</v>
      </c>
      <c r="H2076" s="4">
        <v>8.5E-19</v>
      </c>
      <c r="I2076" s="8">
        <v>1915425</v>
      </c>
      <c r="J2076" s="3" t="s">
        <v>3564</v>
      </c>
      <c r="K2076" s="6" t="s">
        <v>3578</v>
      </c>
    </row>
    <row r="2077" spans="1:11" x14ac:dyDescent="0.2">
      <c r="A2077" s="6" t="s">
        <v>3581</v>
      </c>
      <c r="B2077" s="3" t="s">
        <v>21</v>
      </c>
      <c r="C2077" s="8">
        <v>1</v>
      </c>
      <c r="D2077" s="3">
        <v>97</v>
      </c>
      <c r="E2077" s="8">
        <v>6.7345203273317296</v>
      </c>
      <c r="F2077" s="3" t="s">
        <v>3583</v>
      </c>
      <c r="G2077" s="8" t="s">
        <v>22</v>
      </c>
      <c r="H2077" s="4">
        <v>2.0999999999999999E-20</v>
      </c>
      <c r="I2077" s="8">
        <v>1915446</v>
      </c>
      <c r="J2077" s="3" t="s">
        <v>3582</v>
      </c>
      <c r="K2077" s="6" t="s">
        <v>3580</v>
      </c>
    </row>
    <row r="2078" spans="1:11" x14ac:dyDescent="0.2">
      <c r="A2078" s="6" t="s">
        <v>3581</v>
      </c>
      <c r="B2078" s="3" t="s">
        <v>12</v>
      </c>
      <c r="C2078" s="8">
        <v>1</v>
      </c>
      <c r="D2078" s="3">
        <v>95</v>
      </c>
      <c r="E2078" s="8">
        <v>5.0224319442029399</v>
      </c>
      <c r="F2078" s="3" t="s">
        <v>3585</v>
      </c>
      <c r="G2078" s="8" t="s">
        <v>13</v>
      </c>
      <c r="H2078" s="4">
        <v>3.2999999999999998E-19</v>
      </c>
      <c r="I2078" s="8">
        <v>1915446</v>
      </c>
      <c r="J2078" s="3" t="s">
        <v>3582</v>
      </c>
      <c r="K2078" s="6" t="s">
        <v>3584</v>
      </c>
    </row>
    <row r="2079" spans="1:11" x14ac:dyDescent="0.2">
      <c r="A2079" s="6" t="s">
        <v>3581</v>
      </c>
      <c r="B2079" s="3" t="s">
        <v>21</v>
      </c>
      <c r="C2079" s="8">
        <v>1</v>
      </c>
      <c r="D2079" s="3">
        <v>69</v>
      </c>
      <c r="E2079" s="8">
        <v>9.1559062269657403</v>
      </c>
      <c r="F2079" s="3" t="s">
        <v>3587</v>
      </c>
      <c r="G2079" s="8" t="s">
        <v>22</v>
      </c>
      <c r="H2079" s="4">
        <v>1.8999999999999999E-18</v>
      </c>
      <c r="I2079" s="8">
        <v>1915446</v>
      </c>
      <c r="J2079" s="3" t="s">
        <v>3582</v>
      </c>
      <c r="K2079" s="6" t="s">
        <v>3586</v>
      </c>
    </row>
    <row r="2080" spans="1:11" x14ac:dyDescent="0.2">
      <c r="A2080" s="6" t="s">
        <v>3581</v>
      </c>
      <c r="B2080" s="3" t="s">
        <v>21</v>
      </c>
      <c r="C2080" s="8">
        <v>1</v>
      </c>
      <c r="D2080" s="3">
        <v>68</v>
      </c>
      <c r="E2080" s="8">
        <v>9.1552245742061604</v>
      </c>
      <c r="F2080" s="3" t="s">
        <v>3589</v>
      </c>
      <c r="G2080" s="8" t="s">
        <v>22</v>
      </c>
      <c r="H2080" s="4">
        <v>8.7999999999999994E-19</v>
      </c>
      <c r="I2080" s="8">
        <v>1915446</v>
      </c>
      <c r="J2080" s="3" t="s">
        <v>3582</v>
      </c>
      <c r="K2080" s="6" t="s">
        <v>3588</v>
      </c>
    </row>
    <row r="2081" spans="1:11" x14ac:dyDescent="0.2">
      <c r="A2081" s="6" t="s">
        <v>3591</v>
      </c>
      <c r="B2081" s="3" t="s">
        <v>21</v>
      </c>
      <c r="C2081" s="8">
        <v>1</v>
      </c>
      <c r="D2081" s="3">
        <v>70</v>
      </c>
      <c r="E2081" s="8">
        <v>8.0577665709913795</v>
      </c>
      <c r="F2081" s="3" t="s">
        <v>3593</v>
      </c>
      <c r="G2081" s="8" t="s">
        <v>22</v>
      </c>
      <c r="H2081" s="4">
        <v>8.2000000000000007E-15</v>
      </c>
      <c r="I2081" s="8">
        <v>1915458</v>
      </c>
      <c r="J2081" s="3" t="s">
        <v>3592</v>
      </c>
      <c r="K2081" s="6" t="s">
        <v>3590</v>
      </c>
    </row>
    <row r="2082" spans="1:11" x14ac:dyDescent="0.2">
      <c r="A2082" s="6" t="s">
        <v>3591</v>
      </c>
      <c r="B2082" s="3" t="s">
        <v>21</v>
      </c>
      <c r="C2082" s="8">
        <v>1</v>
      </c>
      <c r="D2082" s="3">
        <v>97</v>
      </c>
      <c r="E2082" s="8">
        <v>9.3006143753748596</v>
      </c>
      <c r="F2082" s="3" t="s">
        <v>3595</v>
      </c>
      <c r="G2082" s="8" t="s">
        <v>22</v>
      </c>
      <c r="H2082" s="4">
        <v>2.0999999999999999E-20</v>
      </c>
      <c r="I2082" s="8">
        <v>1915458</v>
      </c>
      <c r="J2082" s="3" t="s">
        <v>3592</v>
      </c>
      <c r="K2082" s="6" t="s">
        <v>3594</v>
      </c>
    </row>
    <row r="2083" spans="1:11" x14ac:dyDescent="0.2">
      <c r="A2083" s="6" t="s">
        <v>3591</v>
      </c>
      <c r="B2083" s="3" t="s">
        <v>12</v>
      </c>
      <c r="C2083" s="8">
        <v>1</v>
      </c>
      <c r="D2083" s="3">
        <v>91</v>
      </c>
      <c r="E2083" s="8">
        <v>4.8549186729940796</v>
      </c>
      <c r="F2083" s="3" t="s">
        <v>3597</v>
      </c>
      <c r="G2083" s="8" t="s">
        <v>13</v>
      </c>
      <c r="H2083" s="4">
        <v>2.6E-18</v>
      </c>
      <c r="I2083" s="8">
        <v>1915458</v>
      </c>
      <c r="J2083" s="3" t="s">
        <v>3592</v>
      </c>
      <c r="K2083" s="6" t="s">
        <v>3596</v>
      </c>
    </row>
    <row r="2084" spans="1:11" x14ac:dyDescent="0.2">
      <c r="A2084" s="6" t="s">
        <v>3591</v>
      </c>
      <c r="B2084" s="3" t="s">
        <v>21</v>
      </c>
      <c r="C2084" s="8">
        <v>1</v>
      </c>
      <c r="D2084" s="3">
        <v>66</v>
      </c>
      <c r="E2084" s="8">
        <v>6.5756804720523698</v>
      </c>
      <c r="F2084" s="3" t="s">
        <v>3599</v>
      </c>
      <c r="G2084" s="8" t="s">
        <v>22</v>
      </c>
      <c r="H2084" s="4">
        <v>2.0000000000000001E-17</v>
      </c>
      <c r="I2084" s="8">
        <v>1915458</v>
      </c>
      <c r="J2084" s="3" t="s">
        <v>3592</v>
      </c>
      <c r="K2084" s="6" t="s">
        <v>3598</v>
      </c>
    </row>
    <row r="2085" spans="1:11" x14ac:dyDescent="0.2">
      <c r="A2085" s="6" t="s">
        <v>3591</v>
      </c>
      <c r="B2085" s="3" t="s">
        <v>12</v>
      </c>
      <c r="C2085" s="8">
        <v>1</v>
      </c>
      <c r="D2085" s="3">
        <v>92</v>
      </c>
      <c r="E2085" s="8">
        <v>4.6445206258353897</v>
      </c>
      <c r="F2085" s="3" t="s">
        <v>3601</v>
      </c>
      <c r="G2085" s="8" t="s">
        <v>13</v>
      </c>
      <c r="H2085" s="4">
        <v>1.3E-18</v>
      </c>
      <c r="I2085" s="8">
        <v>1915458</v>
      </c>
      <c r="J2085" s="3" t="s">
        <v>3592</v>
      </c>
      <c r="K2085" s="6" t="s">
        <v>3600</v>
      </c>
    </row>
    <row r="2086" spans="1:11" x14ac:dyDescent="0.2">
      <c r="A2086" s="6" t="s">
        <v>3591</v>
      </c>
      <c r="B2086" s="3" t="s">
        <v>21</v>
      </c>
      <c r="C2086" s="8">
        <v>1</v>
      </c>
      <c r="D2086" s="3">
        <v>75</v>
      </c>
      <c r="E2086" s="8">
        <v>9.62822348032884</v>
      </c>
      <c r="F2086" s="3" t="s">
        <v>3603</v>
      </c>
      <c r="G2086" s="8" t="s">
        <v>22</v>
      </c>
      <c r="H2086" s="4">
        <v>7.6000000000000002E-16</v>
      </c>
      <c r="I2086" s="8">
        <v>1915458</v>
      </c>
      <c r="J2086" s="3" t="s">
        <v>3592</v>
      </c>
      <c r="K2086" s="6" t="s">
        <v>3602</v>
      </c>
    </row>
    <row r="2087" spans="1:11" x14ac:dyDescent="0.2">
      <c r="A2087" s="6" t="s">
        <v>3591</v>
      </c>
      <c r="B2087" s="3" t="s">
        <v>12</v>
      </c>
      <c r="C2087" s="8">
        <v>1</v>
      </c>
      <c r="D2087" s="3">
        <v>92</v>
      </c>
      <c r="E2087" s="8">
        <v>5.16995783771244</v>
      </c>
      <c r="F2087" s="3" t="s">
        <v>3605</v>
      </c>
      <c r="G2087" s="8" t="s">
        <v>13</v>
      </c>
      <c r="H2087" s="4">
        <v>7.7999999999999998E-17</v>
      </c>
      <c r="I2087" s="8">
        <v>1915458</v>
      </c>
      <c r="J2087" s="3" t="s">
        <v>3592</v>
      </c>
      <c r="K2087" s="6" t="s">
        <v>3604</v>
      </c>
    </row>
    <row r="2088" spans="1:11" x14ac:dyDescent="0.2">
      <c r="A2088" s="6" t="s">
        <v>3591</v>
      </c>
      <c r="B2088" s="3" t="s">
        <v>21</v>
      </c>
      <c r="C2088" s="8">
        <v>1</v>
      </c>
      <c r="D2088" s="3">
        <v>69</v>
      </c>
      <c r="E2088" s="8">
        <v>8.0882060430916507</v>
      </c>
      <c r="F2088" s="3" t="s">
        <v>3607</v>
      </c>
      <c r="G2088" s="8" t="s">
        <v>22</v>
      </c>
      <c r="H2088" s="4">
        <v>1.9000000000000001E-17</v>
      </c>
      <c r="I2088" s="8">
        <v>1915458</v>
      </c>
      <c r="J2088" s="3" t="s">
        <v>3592</v>
      </c>
      <c r="K2088" s="6" t="s">
        <v>3606</v>
      </c>
    </row>
    <row r="2089" spans="1:11" x14ac:dyDescent="0.2">
      <c r="A2089" s="6" t="s">
        <v>3609</v>
      </c>
      <c r="B2089" s="3" t="s">
        <v>12</v>
      </c>
      <c r="C2089" s="8">
        <v>1</v>
      </c>
      <c r="D2089" s="3">
        <v>92</v>
      </c>
      <c r="E2089" s="8">
        <v>4.6533136567607496</v>
      </c>
      <c r="F2089" s="3" t="s">
        <v>3611</v>
      </c>
      <c r="G2089" s="8" t="s">
        <v>13</v>
      </c>
      <c r="H2089" s="4">
        <v>2.1999999999999998E-18</v>
      </c>
      <c r="I2089" s="8">
        <v>1915460</v>
      </c>
      <c r="J2089" s="3" t="s">
        <v>3610</v>
      </c>
      <c r="K2089" s="6" t="s">
        <v>3608</v>
      </c>
    </row>
    <row r="2090" spans="1:11" x14ac:dyDescent="0.2">
      <c r="A2090" s="6" t="s">
        <v>3609</v>
      </c>
      <c r="B2090" s="3" t="s">
        <v>21</v>
      </c>
      <c r="C2090" s="8">
        <v>1</v>
      </c>
      <c r="D2090" s="3">
        <v>69</v>
      </c>
      <c r="E2090" s="8">
        <v>8.00890591850143</v>
      </c>
      <c r="F2090" s="3" t="s">
        <v>3613</v>
      </c>
      <c r="G2090" s="8" t="s">
        <v>22</v>
      </c>
      <c r="H2090" s="4">
        <v>4.9000000000000002E-21</v>
      </c>
      <c r="I2090" s="8">
        <v>1915460</v>
      </c>
      <c r="J2090" s="3" t="s">
        <v>3610</v>
      </c>
      <c r="K2090" s="6" t="s">
        <v>3612</v>
      </c>
    </row>
    <row r="2091" spans="1:11" x14ac:dyDescent="0.2">
      <c r="A2091" s="6" t="s">
        <v>3609</v>
      </c>
      <c r="B2091" s="3" t="s">
        <v>21</v>
      </c>
      <c r="C2091" s="8">
        <v>1</v>
      </c>
      <c r="D2091" s="3">
        <v>68</v>
      </c>
      <c r="E2091" s="8">
        <v>9.5190799624495508</v>
      </c>
      <c r="F2091" s="3" t="s">
        <v>3615</v>
      </c>
      <c r="G2091" s="8" t="s">
        <v>22</v>
      </c>
      <c r="H2091" s="4">
        <v>3.6000000000000001E-18</v>
      </c>
      <c r="I2091" s="8">
        <v>1915460</v>
      </c>
      <c r="J2091" s="3" t="s">
        <v>3610</v>
      </c>
      <c r="K2091" s="6" t="s">
        <v>3614</v>
      </c>
    </row>
    <row r="2092" spans="1:11" x14ac:dyDescent="0.2">
      <c r="A2092" s="6" t="s">
        <v>3609</v>
      </c>
      <c r="B2092" s="3" t="s">
        <v>21</v>
      </c>
      <c r="C2092" s="8">
        <v>1</v>
      </c>
      <c r="D2092" s="3">
        <v>70</v>
      </c>
      <c r="E2092" s="8">
        <v>8.0577266486121903</v>
      </c>
      <c r="F2092" s="3" t="s">
        <v>3617</v>
      </c>
      <c r="G2092" s="8" t="s">
        <v>22</v>
      </c>
      <c r="H2092" s="4">
        <v>5.0999999999999998E-18</v>
      </c>
      <c r="I2092" s="8">
        <v>1915460</v>
      </c>
      <c r="J2092" s="3" t="s">
        <v>3610</v>
      </c>
      <c r="K2092" s="6" t="s">
        <v>3616</v>
      </c>
    </row>
    <row r="2093" spans="1:11" x14ac:dyDescent="0.2">
      <c r="A2093" s="6" t="s">
        <v>3619</v>
      </c>
      <c r="B2093" s="3" t="s">
        <v>12</v>
      </c>
      <c r="C2093" s="8">
        <v>1</v>
      </c>
      <c r="D2093" s="3">
        <v>92</v>
      </c>
      <c r="E2093" s="8">
        <v>4.6749639587083198</v>
      </c>
      <c r="F2093" s="3" t="s">
        <v>3621</v>
      </c>
      <c r="G2093" s="8" t="s">
        <v>13</v>
      </c>
      <c r="H2093" s="4">
        <v>2.4000000000000002E-19</v>
      </c>
      <c r="I2093" s="8">
        <v>1915463</v>
      </c>
      <c r="J2093" s="3" t="s">
        <v>3620</v>
      </c>
      <c r="K2093" s="6" t="s">
        <v>3618</v>
      </c>
    </row>
    <row r="2094" spans="1:11" x14ac:dyDescent="0.2">
      <c r="A2094" s="6" t="s">
        <v>3619</v>
      </c>
      <c r="B2094" s="3" t="s">
        <v>21</v>
      </c>
      <c r="C2094" s="8">
        <v>1</v>
      </c>
      <c r="D2094" s="3">
        <v>69</v>
      </c>
      <c r="E2094" s="8">
        <v>8.0882060430916507</v>
      </c>
      <c r="F2094" s="3" t="s">
        <v>3623</v>
      </c>
      <c r="G2094" s="8" t="s">
        <v>22</v>
      </c>
      <c r="H2094" s="4">
        <v>2.6E-17</v>
      </c>
      <c r="I2094" s="8">
        <v>1915463</v>
      </c>
      <c r="J2094" s="3" t="s">
        <v>3620</v>
      </c>
      <c r="K2094" s="6" t="s">
        <v>3622</v>
      </c>
    </row>
    <row r="2095" spans="1:11" x14ac:dyDescent="0.2">
      <c r="A2095" s="6" t="s">
        <v>3619</v>
      </c>
      <c r="B2095" s="3" t="s">
        <v>21</v>
      </c>
      <c r="C2095" s="8">
        <v>1</v>
      </c>
      <c r="D2095" s="3">
        <v>93</v>
      </c>
      <c r="E2095" s="8">
        <v>9.3304134792856797</v>
      </c>
      <c r="F2095" s="3" t="s">
        <v>3625</v>
      </c>
      <c r="G2095" s="8" t="s">
        <v>22</v>
      </c>
      <c r="H2095" s="4">
        <v>1.8999999999999999E-20</v>
      </c>
      <c r="I2095" s="8">
        <v>1915463</v>
      </c>
      <c r="J2095" s="3" t="s">
        <v>3620</v>
      </c>
      <c r="K2095" s="6" t="s">
        <v>3624</v>
      </c>
    </row>
    <row r="2096" spans="1:11" x14ac:dyDescent="0.2">
      <c r="A2096" s="6" t="s">
        <v>3619</v>
      </c>
      <c r="B2096" s="3" t="s">
        <v>21</v>
      </c>
      <c r="C2096" s="8">
        <v>1</v>
      </c>
      <c r="D2096" s="3">
        <v>66</v>
      </c>
      <c r="E2096" s="8">
        <v>6.5756804720523698</v>
      </c>
      <c r="F2096" s="3" t="s">
        <v>3627</v>
      </c>
      <c r="G2096" s="8" t="s">
        <v>22</v>
      </c>
      <c r="H2096" s="4">
        <v>1.0000000000000001E-17</v>
      </c>
      <c r="I2096" s="8">
        <v>1915463</v>
      </c>
      <c r="J2096" s="3" t="s">
        <v>3620</v>
      </c>
      <c r="K2096" s="6" t="s">
        <v>3626</v>
      </c>
    </row>
    <row r="2097" spans="1:11" x14ac:dyDescent="0.2">
      <c r="A2097" s="6" t="s">
        <v>3619</v>
      </c>
      <c r="B2097" s="3" t="s">
        <v>12</v>
      </c>
      <c r="C2097" s="8">
        <v>1</v>
      </c>
      <c r="D2097" s="3">
        <v>91</v>
      </c>
      <c r="E2097" s="8">
        <v>5.0274235382663903</v>
      </c>
      <c r="F2097" s="3" t="s">
        <v>3629</v>
      </c>
      <c r="G2097" s="8" t="s">
        <v>13</v>
      </c>
      <c r="H2097" s="4">
        <v>2.5000000000000002E-18</v>
      </c>
      <c r="I2097" s="8">
        <v>1915463</v>
      </c>
      <c r="J2097" s="3" t="s">
        <v>3620</v>
      </c>
      <c r="K2097" s="6" t="s">
        <v>3628</v>
      </c>
    </row>
    <row r="2098" spans="1:11" x14ac:dyDescent="0.2">
      <c r="A2098" s="6" t="s">
        <v>3619</v>
      </c>
      <c r="B2098" s="3" t="s">
        <v>12</v>
      </c>
      <c r="C2098" s="8">
        <v>1</v>
      </c>
      <c r="D2098" s="3">
        <v>93</v>
      </c>
      <c r="E2098" s="8">
        <v>6.26748931911676</v>
      </c>
      <c r="F2098" s="3" t="s">
        <v>3631</v>
      </c>
      <c r="G2098" s="8" t="s">
        <v>13</v>
      </c>
      <c r="H2098" s="4">
        <v>2.3999999999999999E-17</v>
      </c>
      <c r="I2098" s="8">
        <v>1915463</v>
      </c>
      <c r="J2098" s="3" t="s">
        <v>3620</v>
      </c>
      <c r="K2098" s="6" t="s">
        <v>3630</v>
      </c>
    </row>
    <row r="2099" spans="1:11" x14ac:dyDescent="0.2">
      <c r="A2099" s="6" t="s">
        <v>3619</v>
      </c>
      <c r="B2099" s="3" t="s">
        <v>21</v>
      </c>
      <c r="C2099" s="8">
        <v>1</v>
      </c>
      <c r="D2099" s="3">
        <v>75</v>
      </c>
      <c r="E2099" s="8">
        <v>9.7918076254550908</v>
      </c>
      <c r="F2099" s="3" t="s">
        <v>3633</v>
      </c>
      <c r="G2099" s="8" t="s">
        <v>22</v>
      </c>
      <c r="H2099" s="4">
        <v>1.0999999999999999E-15</v>
      </c>
      <c r="I2099" s="8">
        <v>1915463</v>
      </c>
      <c r="J2099" s="3" t="s">
        <v>3620</v>
      </c>
      <c r="K2099" s="6" t="s">
        <v>3632</v>
      </c>
    </row>
    <row r="2100" spans="1:11" x14ac:dyDescent="0.2">
      <c r="A2100" s="6" t="s">
        <v>3619</v>
      </c>
      <c r="B2100" s="3" t="s">
        <v>21</v>
      </c>
      <c r="C2100" s="8">
        <v>1</v>
      </c>
      <c r="D2100" s="3">
        <v>70</v>
      </c>
      <c r="E2100" s="8">
        <v>5.7889687580129703</v>
      </c>
      <c r="F2100" s="3" t="s">
        <v>3635</v>
      </c>
      <c r="G2100" s="8" t="s">
        <v>22</v>
      </c>
      <c r="H2100" s="4">
        <v>4.5999999999999996E-19</v>
      </c>
      <c r="I2100" s="8">
        <v>1915463</v>
      </c>
      <c r="J2100" s="3" t="s">
        <v>3620</v>
      </c>
      <c r="K2100" s="6" t="s">
        <v>3634</v>
      </c>
    </row>
    <row r="2101" spans="1:11" x14ac:dyDescent="0.2">
      <c r="A2101" s="6" t="s">
        <v>3619</v>
      </c>
      <c r="B2101" s="3" t="s">
        <v>21</v>
      </c>
      <c r="C2101" s="8">
        <v>1</v>
      </c>
      <c r="D2101" s="3">
        <v>70</v>
      </c>
      <c r="E2101" s="8">
        <v>9.0993709862641605</v>
      </c>
      <c r="F2101" s="3" t="s">
        <v>3637</v>
      </c>
      <c r="G2101" s="8" t="s">
        <v>22</v>
      </c>
      <c r="H2101" s="4">
        <v>2.9000000000000002E-15</v>
      </c>
      <c r="I2101" s="8">
        <v>1915463</v>
      </c>
      <c r="J2101" s="3" t="s">
        <v>3620</v>
      </c>
      <c r="K2101" s="6" t="s">
        <v>3636</v>
      </c>
    </row>
    <row r="2102" spans="1:11" x14ac:dyDescent="0.2">
      <c r="A2102" s="6" t="s">
        <v>3639</v>
      </c>
      <c r="B2102" s="3" t="s">
        <v>21</v>
      </c>
      <c r="C2102" s="8">
        <v>1</v>
      </c>
      <c r="D2102" s="3">
        <v>68</v>
      </c>
      <c r="E2102" s="8">
        <v>8.0878389549882801</v>
      </c>
      <c r="F2102" s="3" t="s">
        <v>3641</v>
      </c>
      <c r="G2102" s="8" t="s">
        <v>22</v>
      </c>
      <c r="H2102" s="4">
        <v>3.1999999999999999E-18</v>
      </c>
      <c r="I2102" s="8">
        <v>1915467</v>
      </c>
      <c r="J2102" s="3" t="s">
        <v>3640</v>
      </c>
      <c r="K2102" s="6" t="s">
        <v>3638</v>
      </c>
    </row>
    <row r="2103" spans="1:11" x14ac:dyDescent="0.2">
      <c r="A2103" s="6" t="s">
        <v>3639</v>
      </c>
      <c r="B2103" s="3" t="s">
        <v>21</v>
      </c>
      <c r="C2103" s="8">
        <v>1</v>
      </c>
      <c r="D2103" s="3">
        <v>72</v>
      </c>
      <c r="E2103" s="8">
        <v>9.1552187802317793</v>
      </c>
      <c r="F2103" s="3" t="s">
        <v>3643</v>
      </c>
      <c r="G2103" s="8" t="s">
        <v>22</v>
      </c>
      <c r="H2103" s="4">
        <v>3.7999999999999998E-20</v>
      </c>
      <c r="I2103" s="8">
        <v>1915467</v>
      </c>
      <c r="J2103" s="3" t="s">
        <v>3640</v>
      </c>
      <c r="K2103" s="6" t="s">
        <v>3642</v>
      </c>
    </row>
    <row r="2104" spans="1:11" x14ac:dyDescent="0.2">
      <c r="A2104" s="6" t="s">
        <v>3639</v>
      </c>
      <c r="B2104" s="3" t="s">
        <v>12</v>
      </c>
      <c r="C2104" s="8">
        <v>1</v>
      </c>
      <c r="D2104" s="3">
        <v>92</v>
      </c>
      <c r="E2104" s="8">
        <v>5.3642183560628398</v>
      </c>
      <c r="F2104" s="3" t="s">
        <v>3645</v>
      </c>
      <c r="G2104" s="8" t="s">
        <v>13</v>
      </c>
      <c r="H2104" s="4">
        <v>6.0999999999999999E-18</v>
      </c>
      <c r="I2104" s="8">
        <v>1915467</v>
      </c>
      <c r="J2104" s="3" t="s">
        <v>3640</v>
      </c>
      <c r="K2104" s="6" t="s">
        <v>3644</v>
      </c>
    </row>
    <row r="2105" spans="1:11" x14ac:dyDescent="0.2">
      <c r="A2105" s="6" t="s">
        <v>3639</v>
      </c>
      <c r="B2105" s="3" t="s">
        <v>12</v>
      </c>
      <c r="C2105" s="8">
        <v>1</v>
      </c>
      <c r="D2105" s="3">
        <v>92</v>
      </c>
      <c r="E2105" s="8">
        <v>4.6445345090324697</v>
      </c>
      <c r="F2105" s="3" t="s">
        <v>3647</v>
      </c>
      <c r="G2105" s="8" t="s">
        <v>13</v>
      </c>
      <c r="H2105" s="4">
        <v>1.8000000000000001E-18</v>
      </c>
      <c r="I2105" s="8">
        <v>1915467</v>
      </c>
      <c r="J2105" s="3" t="s">
        <v>3640</v>
      </c>
      <c r="K2105" s="6" t="s">
        <v>3646</v>
      </c>
    </row>
    <row r="2106" spans="1:11" x14ac:dyDescent="0.2">
      <c r="A2106" s="6" t="s">
        <v>3639</v>
      </c>
      <c r="B2106" s="3" t="s">
        <v>21</v>
      </c>
      <c r="C2106" s="8">
        <v>3</v>
      </c>
      <c r="D2106" s="3">
        <v>132</v>
      </c>
      <c r="E2106" s="8">
        <v>4.64575113510333</v>
      </c>
      <c r="F2106" s="3" t="s">
        <v>3649</v>
      </c>
      <c r="G2106" s="8" t="s">
        <v>22</v>
      </c>
      <c r="H2106" s="3">
        <v>3.5999999999999997E-2</v>
      </c>
      <c r="I2106" s="8">
        <v>1915467</v>
      </c>
      <c r="J2106" s="3" t="s">
        <v>3640</v>
      </c>
      <c r="K2106" s="6" t="s">
        <v>3648</v>
      </c>
    </row>
    <row r="2107" spans="1:11" x14ac:dyDescent="0.2">
      <c r="A2107" s="6" t="s">
        <v>3639</v>
      </c>
      <c r="B2107" s="3" t="s">
        <v>12</v>
      </c>
      <c r="C2107" s="8">
        <v>1</v>
      </c>
      <c r="D2107" s="3">
        <v>91</v>
      </c>
      <c r="E2107" s="8">
        <v>4.6445328290854704</v>
      </c>
      <c r="F2107" s="3" t="s">
        <v>3651</v>
      </c>
      <c r="G2107" s="8" t="s">
        <v>13</v>
      </c>
      <c r="H2107" s="4">
        <v>2.0999999999999999E-19</v>
      </c>
      <c r="I2107" s="8">
        <v>1915467</v>
      </c>
      <c r="J2107" s="3" t="s">
        <v>3640</v>
      </c>
      <c r="K2107" s="6" t="s">
        <v>3650</v>
      </c>
    </row>
    <row r="2108" spans="1:11" x14ac:dyDescent="0.2">
      <c r="A2108" s="6" t="s">
        <v>3639</v>
      </c>
      <c r="B2108" s="3" t="s">
        <v>21</v>
      </c>
      <c r="C2108" s="8">
        <v>1</v>
      </c>
      <c r="D2108" s="3">
        <v>69</v>
      </c>
      <c r="E2108" s="8">
        <v>8.00890591850143</v>
      </c>
      <c r="F2108" s="3" t="s">
        <v>3653</v>
      </c>
      <c r="G2108" s="8" t="s">
        <v>22</v>
      </c>
      <c r="H2108" s="4">
        <v>4.0999999999999999E-21</v>
      </c>
      <c r="I2108" s="8">
        <v>1915467</v>
      </c>
      <c r="J2108" s="3" t="s">
        <v>3640</v>
      </c>
      <c r="K2108" s="6" t="s">
        <v>3652</v>
      </c>
    </row>
    <row r="2109" spans="1:11" x14ac:dyDescent="0.2">
      <c r="A2109" s="6" t="s">
        <v>3655</v>
      </c>
      <c r="B2109" s="3" t="s">
        <v>21</v>
      </c>
      <c r="C2109" s="8">
        <v>1</v>
      </c>
      <c r="D2109" s="3">
        <v>69</v>
      </c>
      <c r="E2109" s="8">
        <v>8.0085291398698608</v>
      </c>
      <c r="F2109" s="3" t="s">
        <v>3657</v>
      </c>
      <c r="G2109" s="8" t="s">
        <v>22</v>
      </c>
      <c r="H2109" s="4">
        <v>1.4000000000000001E-20</v>
      </c>
      <c r="I2109" s="8">
        <v>1915471</v>
      </c>
      <c r="J2109" s="3" t="s">
        <v>3656</v>
      </c>
      <c r="K2109" s="6" t="s">
        <v>3654</v>
      </c>
    </row>
    <row r="2110" spans="1:11" x14ac:dyDescent="0.2">
      <c r="A2110" s="6" t="s">
        <v>3655</v>
      </c>
      <c r="B2110" s="3" t="s">
        <v>21</v>
      </c>
      <c r="C2110" s="8">
        <v>1</v>
      </c>
      <c r="D2110" s="3">
        <v>49</v>
      </c>
      <c r="E2110" s="8">
        <v>4.8936511610796103</v>
      </c>
      <c r="F2110" s="3" t="s">
        <v>3659</v>
      </c>
      <c r="G2110" s="8" t="s">
        <v>22</v>
      </c>
      <c r="H2110" s="4">
        <v>4.7000000000000003E-10</v>
      </c>
      <c r="I2110" s="8">
        <v>1915471</v>
      </c>
      <c r="J2110" s="3" t="s">
        <v>3656</v>
      </c>
      <c r="K2110" s="6" t="s">
        <v>3658</v>
      </c>
    </row>
    <row r="2111" spans="1:11" x14ac:dyDescent="0.2">
      <c r="A2111" s="6" t="s">
        <v>3655</v>
      </c>
      <c r="B2111" s="3" t="s">
        <v>21</v>
      </c>
      <c r="C2111" s="8">
        <v>1</v>
      </c>
      <c r="D2111" s="3">
        <v>69</v>
      </c>
      <c r="E2111" s="8">
        <v>9.1566105284657002</v>
      </c>
      <c r="F2111" s="3" t="s">
        <v>3661</v>
      </c>
      <c r="G2111" s="8" t="s">
        <v>22</v>
      </c>
      <c r="H2111" s="4">
        <v>3.0999999999999998E-17</v>
      </c>
      <c r="I2111" s="8">
        <v>1915471</v>
      </c>
      <c r="J2111" s="3" t="s">
        <v>3656</v>
      </c>
      <c r="K2111" s="6" t="s">
        <v>3660</v>
      </c>
    </row>
    <row r="2112" spans="1:11" x14ac:dyDescent="0.2">
      <c r="A2112" s="6" t="s">
        <v>3655</v>
      </c>
      <c r="B2112" s="3" t="s">
        <v>12</v>
      </c>
      <c r="C2112" s="8">
        <v>1</v>
      </c>
      <c r="D2112" s="3">
        <v>91</v>
      </c>
      <c r="E2112" s="8">
        <v>6.2185109804707803</v>
      </c>
      <c r="F2112" s="3" t="s">
        <v>3663</v>
      </c>
      <c r="G2112" s="8" t="s">
        <v>13</v>
      </c>
      <c r="H2112" s="4">
        <v>2.1999999999999998E-18</v>
      </c>
      <c r="I2112" s="8">
        <v>1915471</v>
      </c>
      <c r="J2112" s="3" t="s">
        <v>3656</v>
      </c>
      <c r="K2112" s="6" t="s">
        <v>3662</v>
      </c>
    </row>
    <row r="2113" spans="1:11" x14ac:dyDescent="0.2">
      <c r="A2113" s="6" t="s">
        <v>3655</v>
      </c>
      <c r="B2113" s="3" t="s">
        <v>12</v>
      </c>
      <c r="C2113" s="8">
        <v>1</v>
      </c>
      <c r="D2113" s="3">
        <v>91</v>
      </c>
      <c r="E2113" s="8">
        <v>4.6749561765610101</v>
      </c>
      <c r="F2113" s="3" t="s">
        <v>3665</v>
      </c>
      <c r="G2113" s="8" t="s">
        <v>13</v>
      </c>
      <c r="H2113" s="4">
        <v>5.2000000000000003E-19</v>
      </c>
      <c r="I2113" s="8">
        <v>1915471</v>
      </c>
      <c r="J2113" s="3" t="s">
        <v>3656</v>
      </c>
      <c r="K2113" s="6" t="s">
        <v>3664</v>
      </c>
    </row>
    <row r="2114" spans="1:11" x14ac:dyDescent="0.2">
      <c r="A2114" s="6" t="s">
        <v>3655</v>
      </c>
      <c r="B2114" s="3" t="s">
        <v>12</v>
      </c>
      <c r="C2114" s="8">
        <v>1</v>
      </c>
      <c r="D2114" s="3">
        <v>91</v>
      </c>
      <c r="E2114" s="8">
        <v>5.7638365934825302</v>
      </c>
      <c r="F2114" s="3" t="s">
        <v>3667</v>
      </c>
      <c r="G2114" s="8" t="s">
        <v>13</v>
      </c>
      <c r="H2114" s="4">
        <v>1.9E-19</v>
      </c>
      <c r="I2114" s="8">
        <v>1915471</v>
      </c>
      <c r="J2114" s="3" t="s">
        <v>3656</v>
      </c>
      <c r="K2114" s="6" t="s">
        <v>3666</v>
      </c>
    </row>
    <row r="2115" spans="1:11" x14ac:dyDescent="0.2">
      <c r="A2115" s="6" t="s">
        <v>3655</v>
      </c>
      <c r="B2115" s="3" t="s">
        <v>21</v>
      </c>
      <c r="C2115" s="8">
        <v>1</v>
      </c>
      <c r="D2115" s="3">
        <v>69</v>
      </c>
      <c r="E2115" s="8">
        <v>9.0993839348450596</v>
      </c>
      <c r="F2115" s="3" t="s">
        <v>3669</v>
      </c>
      <c r="G2115" s="8" t="s">
        <v>22</v>
      </c>
      <c r="H2115" s="4">
        <v>7.1999999999999999E-17</v>
      </c>
      <c r="I2115" s="8">
        <v>1915471</v>
      </c>
      <c r="J2115" s="3" t="s">
        <v>3656</v>
      </c>
      <c r="K2115" s="6" t="s">
        <v>3668</v>
      </c>
    </row>
    <row r="2116" spans="1:11" x14ac:dyDescent="0.2">
      <c r="A2116" s="6" t="s">
        <v>3655</v>
      </c>
      <c r="B2116" s="3" t="s">
        <v>21</v>
      </c>
      <c r="C2116" s="8">
        <v>1</v>
      </c>
      <c r="D2116" s="3">
        <v>34</v>
      </c>
      <c r="E2116" s="8">
        <v>9.3081870373176905</v>
      </c>
      <c r="F2116" s="3" t="s">
        <v>3671</v>
      </c>
      <c r="G2116" s="8" t="s">
        <v>22</v>
      </c>
      <c r="H2116" s="3">
        <v>1.2999999999999999E-4</v>
      </c>
      <c r="I2116" s="8">
        <v>1915471</v>
      </c>
      <c r="J2116" s="3" t="s">
        <v>3656</v>
      </c>
      <c r="K2116" s="6" t="s">
        <v>3670</v>
      </c>
    </row>
    <row r="2117" spans="1:11" x14ac:dyDescent="0.2">
      <c r="A2117" s="6" t="s">
        <v>3655</v>
      </c>
      <c r="B2117" s="3" t="s">
        <v>12</v>
      </c>
      <c r="C2117" s="8">
        <v>1</v>
      </c>
      <c r="D2117" s="3">
        <v>91</v>
      </c>
      <c r="E2117" s="8">
        <v>4.88071473940514</v>
      </c>
      <c r="F2117" s="3" t="s">
        <v>3673</v>
      </c>
      <c r="G2117" s="8" t="s">
        <v>13</v>
      </c>
      <c r="H2117" s="4">
        <v>5.6000000000000002E-18</v>
      </c>
      <c r="I2117" s="8">
        <v>1915471</v>
      </c>
      <c r="J2117" s="3" t="s">
        <v>3656</v>
      </c>
      <c r="K2117" s="6" t="s">
        <v>3672</v>
      </c>
    </row>
    <row r="2118" spans="1:11" x14ac:dyDescent="0.2">
      <c r="A2118" s="6" t="s">
        <v>3655</v>
      </c>
      <c r="B2118" s="3" t="s">
        <v>21</v>
      </c>
      <c r="C2118" s="8">
        <v>1</v>
      </c>
      <c r="D2118" s="3">
        <v>54</v>
      </c>
      <c r="E2118" s="8">
        <v>5.7337474884466699</v>
      </c>
      <c r="F2118" s="3" t="s">
        <v>3675</v>
      </c>
      <c r="G2118" s="8" t="s">
        <v>22</v>
      </c>
      <c r="H2118" s="4">
        <v>9.3999999999999997E-15</v>
      </c>
      <c r="I2118" s="8">
        <v>1915471</v>
      </c>
      <c r="J2118" s="3" t="s">
        <v>3656</v>
      </c>
      <c r="K2118" s="6" t="s">
        <v>3674</v>
      </c>
    </row>
    <row r="2119" spans="1:11" x14ac:dyDescent="0.2">
      <c r="A2119" s="6" t="s">
        <v>3655</v>
      </c>
      <c r="B2119" s="3" t="s">
        <v>21</v>
      </c>
      <c r="C2119" s="8">
        <v>1</v>
      </c>
      <c r="D2119" s="3">
        <v>69</v>
      </c>
      <c r="E2119" s="8">
        <v>9.1552245742061604</v>
      </c>
      <c r="F2119" s="3" t="s">
        <v>3677</v>
      </c>
      <c r="G2119" s="8" t="s">
        <v>22</v>
      </c>
      <c r="H2119" s="4">
        <v>7.0999999999999998E-19</v>
      </c>
      <c r="I2119" s="8">
        <v>1915471</v>
      </c>
      <c r="J2119" s="3" t="s">
        <v>3656</v>
      </c>
      <c r="K2119" s="6" t="s">
        <v>3676</v>
      </c>
    </row>
    <row r="2120" spans="1:11" x14ac:dyDescent="0.2">
      <c r="A2120" s="6" t="s">
        <v>8862</v>
      </c>
      <c r="B2120" s="3" t="s">
        <v>21</v>
      </c>
      <c r="C2120" s="8">
        <v>1</v>
      </c>
      <c r="D2120" s="3">
        <v>73</v>
      </c>
      <c r="E2120" s="8">
        <v>8.8629283185328305</v>
      </c>
      <c r="F2120" s="3" t="s">
        <v>8864</v>
      </c>
      <c r="G2120" s="8" t="s">
        <v>22</v>
      </c>
      <c r="H2120" s="4">
        <v>1.2000000000000001E-19</v>
      </c>
      <c r="I2120" s="8">
        <v>39441</v>
      </c>
      <c r="J2120" s="3" t="s">
        <v>8863</v>
      </c>
      <c r="K2120" s="6" t="s">
        <v>8861</v>
      </c>
    </row>
    <row r="2121" spans="1:11" x14ac:dyDescent="0.2">
      <c r="A2121" s="6" t="s">
        <v>8862</v>
      </c>
      <c r="B2121" s="3" t="s">
        <v>21</v>
      </c>
      <c r="C2121" s="8">
        <v>1</v>
      </c>
      <c r="D2121" s="3">
        <v>74</v>
      </c>
      <c r="E2121" s="8">
        <v>9.39784506603708</v>
      </c>
      <c r="F2121" s="3" t="s">
        <v>8866</v>
      </c>
      <c r="G2121" s="8" t="s">
        <v>22</v>
      </c>
      <c r="H2121" s="4">
        <v>5.2000000000000001E-13</v>
      </c>
      <c r="I2121" s="8">
        <v>39441</v>
      </c>
      <c r="J2121" s="3" t="s">
        <v>8863</v>
      </c>
      <c r="K2121" s="6" t="s">
        <v>8865</v>
      </c>
    </row>
    <row r="2122" spans="1:11" x14ac:dyDescent="0.2">
      <c r="A2122" s="6" t="s">
        <v>8862</v>
      </c>
      <c r="B2122" s="3" t="s">
        <v>21</v>
      </c>
      <c r="C2122" s="8">
        <v>1</v>
      </c>
      <c r="D2122" s="3">
        <v>67</v>
      </c>
      <c r="E2122" s="8">
        <v>9.1559024029732097</v>
      </c>
      <c r="F2122" s="3" t="s">
        <v>8868</v>
      </c>
      <c r="G2122" s="8" t="s">
        <v>22</v>
      </c>
      <c r="H2122" s="4">
        <v>1.7E-18</v>
      </c>
      <c r="I2122" s="8">
        <v>39441</v>
      </c>
      <c r="J2122" s="3" t="s">
        <v>8863</v>
      </c>
      <c r="K2122" s="6" t="s">
        <v>8867</v>
      </c>
    </row>
    <row r="2123" spans="1:11" x14ac:dyDescent="0.2">
      <c r="A2123" s="6" t="s">
        <v>8862</v>
      </c>
      <c r="B2123" s="3" t="s">
        <v>21</v>
      </c>
      <c r="C2123" s="8">
        <v>1</v>
      </c>
      <c r="D2123" s="3">
        <v>69</v>
      </c>
      <c r="E2123" s="8">
        <v>7.7885430108934397</v>
      </c>
      <c r="F2123" s="3" t="s">
        <v>8870</v>
      </c>
      <c r="G2123" s="8" t="s">
        <v>22</v>
      </c>
      <c r="H2123" s="4">
        <v>6.2000000000000002E-16</v>
      </c>
      <c r="I2123" s="8">
        <v>39441</v>
      </c>
      <c r="J2123" s="3" t="s">
        <v>8863</v>
      </c>
      <c r="K2123" s="6" t="s">
        <v>8869</v>
      </c>
    </row>
    <row r="2124" spans="1:11" x14ac:dyDescent="0.2">
      <c r="A2124" s="6" t="s">
        <v>8862</v>
      </c>
      <c r="B2124" s="3" t="s">
        <v>12</v>
      </c>
      <c r="C2124" s="8">
        <v>1</v>
      </c>
      <c r="D2124" s="3">
        <v>93</v>
      </c>
      <c r="E2124" s="8">
        <v>4.6982043540234804</v>
      </c>
      <c r="F2124" s="3" t="s">
        <v>8872</v>
      </c>
      <c r="G2124" s="8" t="s">
        <v>13</v>
      </c>
      <c r="H2124" s="4">
        <v>7.7999999999999999E-19</v>
      </c>
      <c r="I2124" s="8">
        <v>39441</v>
      </c>
      <c r="J2124" s="3" t="s">
        <v>8863</v>
      </c>
      <c r="K2124" s="6" t="s">
        <v>8871</v>
      </c>
    </row>
    <row r="2125" spans="1:11" x14ac:dyDescent="0.2">
      <c r="A2125" s="6" t="s">
        <v>8874</v>
      </c>
      <c r="B2125" s="3" t="s">
        <v>12</v>
      </c>
      <c r="C2125" s="8">
        <v>1</v>
      </c>
      <c r="D2125" s="3">
        <v>92</v>
      </c>
      <c r="E2125" s="8">
        <v>5.0440645281970298</v>
      </c>
      <c r="F2125" s="3" t="s">
        <v>8876</v>
      </c>
      <c r="G2125" s="8" t="s">
        <v>13</v>
      </c>
      <c r="H2125" s="4">
        <v>7.7000000000000004E-19</v>
      </c>
      <c r="I2125" s="8">
        <v>39441</v>
      </c>
      <c r="J2125" s="3" t="s">
        <v>8875</v>
      </c>
      <c r="K2125" s="6" t="s">
        <v>8873</v>
      </c>
    </row>
    <row r="2126" spans="1:11" x14ac:dyDescent="0.2">
      <c r="A2126" s="6" t="s">
        <v>8874</v>
      </c>
      <c r="B2126" s="3" t="s">
        <v>21</v>
      </c>
      <c r="C2126" s="8">
        <v>1</v>
      </c>
      <c r="D2126" s="3">
        <v>42</v>
      </c>
      <c r="E2126" s="8">
        <v>4.81266923703601</v>
      </c>
      <c r="F2126" s="3" t="s">
        <v>8878</v>
      </c>
      <c r="G2126" s="8" t="s">
        <v>22</v>
      </c>
      <c r="H2126" s="3">
        <v>2.4000000000000001E-4</v>
      </c>
      <c r="I2126" s="8">
        <v>39441</v>
      </c>
      <c r="J2126" s="3" t="s">
        <v>8875</v>
      </c>
      <c r="K2126" s="6" t="s">
        <v>8877</v>
      </c>
    </row>
    <row r="2127" spans="1:11" x14ac:dyDescent="0.2">
      <c r="A2127" s="6" t="s">
        <v>9140</v>
      </c>
      <c r="B2127" s="3" t="s">
        <v>21</v>
      </c>
      <c r="C2127" s="8">
        <v>1</v>
      </c>
      <c r="D2127" s="3">
        <v>66</v>
      </c>
      <c r="E2127" s="8">
        <v>9.0037818409729198</v>
      </c>
      <c r="F2127" s="3" t="s">
        <v>9142</v>
      </c>
      <c r="G2127" s="8" t="s">
        <v>22</v>
      </c>
      <c r="H2127" s="4">
        <v>4.9000000000000001E-18</v>
      </c>
      <c r="I2127" s="8">
        <v>49547</v>
      </c>
      <c r="J2127" s="3" t="s">
        <v>9141</v>
      </c>
      <c r="K2127" s="6" t="s">
        <v>9139</v>
      </c>
    </row>
    <row r="2128" spans="1:11" x14ac:dyDescent="0.2">
      <c r="A2128" s="6" t="s">
        <v>9140</v>
      </c>
      <c r="B2128" s="3" t="s">
        <v>21</v>
      </c>
      <c r="C2128" s="8">
        <v>1</v>
      </c>
      <c r="D2128" s="3">
        <v>65</v>
      </c>
      <c r="E2128" s="8">
        <v>8.9629491855363508</v>
      </c>
      <c r="F2128" s="3" t="s">
        <v>9144</v>
      </c>
      <c r="G2128" s="8" t="s">
        <v>22</v>
      </c>
      <c r="H2128" s="4">
        <v>1.4000000000000001E-15</v>
      </c>
      <c r="I2128" s="8">
        <v>49547</v>
      </c>
      <c r="J2128" s="3" t="s">
        <v>9141</v>
      </c>
      <c r="K2128" s="6" t="s">
        <v>9143</v>
      </c>
    </row>
    <row r="2129" spans="1:11" x14ac:dyDescent="0.2">
      <c r="A2129" s="6" t="s">
        <v>9140</v>
      </c>
      <c r="B2129" s="3" t="s">
        <v>21</v>
      </c>
      <c r="C2129" s="8">
        <v>1</v>
      </c>
      <c r="D2129" s="3">
        <v>69</v>
      </c>
      <c r="E2129" s="8">
        <v>9.0993667079960705</v>
      </c>
      <c r="F2129" s="3" t="s">
        <v>9146</v>
      </c>
      <c r="G2129" s="8" t="s">
        <v>22</v>
      </c>
      <c r="H2129" s="4">
        <v>7.0000000000000003E-16</v>
      </c>
      <c r="I2129" s="8">
        <v>49547</v>
      </c>
      <c r="J2129" s="3" t="s">
        <v>9141</v>
      </c>
      <c r="K2129" s="6" t="s">
        <v>9145</v>
      </c>
    </row>
    <row r="2130" spans="1:11" x14ac:dyDescent="0.2">
      <c r="A2130" s="6" t="s">
        <v>9140</v>
      </c>
      <c r="B2130" s="3" t="s">
        <v>21</v>
      </c>
      <c r="C2130" s="8">
        <v>1</v>
      </c>
      <c r="D2130" s="3">
        <v>75</v>
      </c>
      <c r="E2130" s="8">
        <v>9.2636268101839399</v>
      </c>
      <c r="F2130" s="3" t="s">
        <v>9148</v>
      </c>
      <c r="G2130" s="8" t="s">
        <v>22</v>
      </c>
      <c r="H2130" s="4">
        <v>2.8999999999999998E-13</v>
      </c>
      <c r="I2130" s="8">
        <v>49547</v>
      </c>
      <c r="J2130" s="3" t="s">
        <v>9141</v>
      </c>
      <c r="K2130" s="6" t="s">
        <v>9147</v>
      </c>
    </row>
    <row r="2131" spans="1:11" x14ac:dyDescent="0.2">
      <c r="A2131" s="6" t="s">
        <v>9140</v>
      </c>
      <c r="B2131" s="3" t="s">
        <v>12</v>
      </c>
      <c r="C2131" s="8">
        <v>1</v>
      </c>
      <c r="D2131" s="3">
        <v>92</v>
      </c>
      <c r="E2131" s="8">
        <v>5.83314826743716</v>
      </c>
      <c r="F2131" s="3" t="s">
        <v>9150</v>
      </c>
      <c r="G2131" s="8" t="s">
        <v>13</v>
      </c>
      <c r="H2131" s="4">
        <v>3.2999999999999999E-16</v>
      </c>
      <c r="I2131" s="8">
        <v>49547</v>
      </c>
      <c r="J2131" s="3" t="s">
        <v>9141</v>
      </c>
      <c r="K2131" s="6" t="s">
        <v>9149</v>
      </c>
    </row>
    <row r="2132" spans="1:11" x14ac:dyDescent="0.2">
      <c r="A2132" s="6" t="s">
        <v>9094</v>
      </c>
      <c r="B2132" s="3" t="s">
        <v>21</v>
      </c>
      <c r="C2132" s="8">
        <v>1</v>
      </c>
      <c r="D2132" s="3">
        <v>72</v>
      </c>
      <c r="E2132" s="8">
        <v>8.5030342553773508</v>
      </c>
      <c r="F2132" s="3" t="s">
        <v>9096</v>
      </c>
      <c r="G2132" s="8" t="s">
        <v>22</v>
      </c>
      <c r="H2132" s="4">
        <v>1.3000000000000001E-19</v>
      </c>
      <c r="I2132" s="8">
        <v>47311</v>
      </c>
      <c r="J2132" s="3" t="s">
        <v>9095</v>
      </c>
      <c r="K2132" s="6" t="s">
        <v>9093</v>
      </c>
    </row>
    <row r="2133" spans="1:11" x14ac:dyDescent="0.2">
      <c r="A2133" s="6" t="s">
        <v>9094</v>
      </c>
      <c r="B2133" s="3" t="s">
        <v>12</v>
      </c>
      <c r="C2133" s="8">
        <v>1</v>
      </c>
      <c r="D2133" s="3">
        <v>92</v>
      </c>
      <c r="E2133" s="8">
        <v>4.6982119368614503</v>
      </c>
      <c r="F2133" s="3" t="s">
        <v>9098</v>
      </c>
      <c r="G2133" s="8" t="s">
        <v>13</v>
      </c>
      <c r="H2133" s="4">
        <v>1.8999999999999999E-20</v>
      </c>
      <c r="I2133" s="8">
        <v>47311</v>
      </c>
      <c r="J2133" s="3" t="s">
        <v>9095</v>
      </c>
      <c r="K2133" s="6" t="s">
        <v>9097</v>
      </c>
    </row>
    <row r="2134" spans="1:11" x14ac:dyDescent="0.2">
      <c r="A2134" s="6" t="s">
        <v>9094</v>
      </c>
      <c r="B2134" s="3" t="s">
        <v>21</v>
      </c>
      <c r="C2134" s="8">
        <v>1</v>
      </c>
      <c r="D2134" s="3">
        <v>68</v>
      </c>
      <c r="E2134" s="8">
        <v>9.0633299051120506</v>
      </c>
      <c r="F2134" s="3" t="s">
        <v>9100</v>
      </c>
      <c r="G2134" s="8" t="s">
        <v>22</v>
      </c>
      <c r="H2134" s="4">
        <v>5.6000000000000003E-16</v>
      </c>
      <c r="I2134" s="8">
        <v>47311</v>
      </c>
      <c r="J2134" s="3" t="s">
        <v>9095</v>
      </c>
      <c r="K2134" s="6" t="s">
        <v>9099</v>
      </c>
    </row>
    <row r="2135" spans="1:11" x14ac:dyDescent="0.2">
      <c r="A2135" s="6" t="s">
        <v>9094</v>
      </c>
      <c r="B2135" s="3" t="s">
        <v>21</v>
      </c>
      <c r="C2135" s="8">
        <v>1</v>
      </c>
      <c r="D2135" s="3">
        <v>66</v>
      </c>
      <c r="E2135" s="8">
        <v>9.0987692160881402</v>
      </c>
      <c r="F2135" s="3" t="s">
        <v>9102</v>
      </c>
      <c r="G2135" s="8" t="s">
        <v>22</v>
      </c>
      <c r="H2135" s="4">
        <v>2.2999999999999998E-19</v>
      </c>
      <c r="I2135" s="8">
        <v>47311</v>
      </c>
      <c r="J2135" s="3" t="s">
        <v>9095</v>
      </c>
      <c r="K2135" s="6" t="s">
        <v>9101</v>
      </c>
    </row>
    <row r="2136" spans="1:11" x14ac:dyDescent="0.2">
      <c r="A2136" s="6" t="s">
        <v>9322</v>
      </c>
      <c r="B2136" s="3" t="s">
        <v>21</v>
      </c>
      <c r="C2136" s="8">
        <v>1</v>
      </c>
      <c r="D2136" s="3">
        <v>68</v>
      </c>
      <c r="E2136" s="8">
        <v>9.0981857461154405</v>
      </c>
      <c r="F2136" s="3" t="s">
        <v>9324</v>
      </c>
      <c r="G2136" s="8" t="s">
        <v>22</v>
      </c>
      <c r="H2136" s="4">
        <v>4.0000000000000003E-17</v>
      </c>
      <c r="I2136" s="8">
        <v>55758</v>
      </c>
      <c r="J2136" s="3" t="s">
        <v>9323</v>
      </c>
      <c r="K2136" s="6" t="s">
        <v>9321</v>
      </c>
    </row>
    <row r="2137" spans="1:11" x14ac:dyDescent="0.2">
      <c r="A2137" s="6" t="s">
        <v>9322</v>
      </c>
      <c r="B2137" s="3" t="s">
        <v>21</v>
      </c>
      <c r="C2137" s="8">
        <v>1</v>
      </c>
      <c r="D2137" s="3">
        <v>67</v>
      </c>
      <c r="E2137" s="8">
        <v>9.3013100613775599</v>
      </c>
      <c r="F2137" s="3" t="s">
        <v>9326</v>
      </c>
      <c r="G2137" s="8" t="s">
        <v>22</v>
      </c>
      <c r="H2137" s="4">
        <v>2.1999999999999999E-15</v>
      </c>
      <c r="I2137" s="8">
        <v>55758</v>
      </c>
      <c r="J2137" s="3" t="s">
        <v>9323</v>
      </c>
      <c r="K2137" s="6" t="s">
        <v>9325</v>
      </c>
    </row>
    <row r="2138" spans="1:11" x14ac:dyDescent="0.2">
      <c r="A2138" s="6" t="s">
        <v>9322</v>
      </c>
      <c r="B2138" s="3" t="s">
        <v>21</v>
      </c>
      <c r="C2138" s="8">
        <v>1</v>
      </c>
      <c r="D2138" s="3">
        <v>71</v>
      </c>
      <c r="E2138" s="8">
        <v>8.8888501526941308</v>
      </c>
      <c r="F2138" s="3" t="s">
        <v>9328</v>
      </c>
      <c r="G2138" s="8" t="s">
        <v>22</v>
      </c>
      <c r="H2138" s="4">
        <v>8.1E-18</v>
      </c>
      <c r="I2138" s="8">
        <v>55758</v>
      </c>
      <c r="J2138" s="3" t="s">
        <v>9323</v>
      </c>
      <c r="K2138" s="6" t="s">
        <v>9327</v>
      </c>
    </row>
    <row r="2139" spans="1:11" x14ac:dyDescent="0.2">
      <c r="A2139" s="6" t="s">
        <v>9322</v>
      </c>
      <c r="B2139" s="3" t="s">
        <v>12</v>
      </c>
      <c r="C2139" s="8">
        <v>1</v>
      </c>
      <c r="D2139" s="3">
        <v>90</v>
      </c>
      <c r="E2139" s="8">
        <v>4.8233640056636302</v>
      </c>
      <c r="F2139" s="3" t="s">
        <v>9330</v>
      </c>
      <c r="G2139" s="8" t="s">
        <v>13</v>
      </c>
      <c r="H2139" s="4">
        <v>1.4000000000000001E-18</v>
      </c>
      <c r="I2139" s="8">
        <v>55758</v>
      </c>
      <c r="J2139" s="3" t="s">
        <v>9323</v>
      </c>
      <c r="K2139" s="6" t="s">
        <v>9329</v>
      </c>
    </row>
    <row r="2140" spans="1:11" x14ac:dyDescent="0.2">
      <c r="A2140" s="6" t="s">
        <v>9322</v>
      </c>
      <c r="B2140" s="3" t="s">
        <v>21</v>
      </c>
      <c r="C2140" s="8">
        <v>1</v>
      </c>
      <c r="D2140" s="3">
        <v>66</v>
      </c>
      <c r="E2140" s="8">
        <v>9.0987692160881402</v>
      </c>
      <c r="F2140" s="3" t="s">
        <v>9332</v>
      </c>
      <c r="G2140" s="8" t="s">
        <v>22</v>
      </c>
      <c r="H2140" s="4">
        <v>1.3000000000000001E-19</v>
      </c>
      <c r="I2140" s="8">
        <v>55758</v>
      </c>
      <c r="J2140" s="3" t="s">
        <v>9323</v>
      </c>
      <c r="K2140" s="6" t="s">
        <v>9331</v>
      </c>
    </row>
    <row r="2141" spans="1:11" x14ac:dyDescent="0.2">
      <c r="A2141" s="6" t="s">
        <v>3497</v>
      </c>
      <c r="B2141" s="3" t="s">
        <v>21</v>
      </c>
      <c r="C2141" s="8">
        <v>1</v>
      </c>
      <c r="D2141" s="3">
        <v>66</v>
      </c>
      <c r="E2141" s="8">
        <v>9.1558908398162409</v>
      </c>
      <c r="F2141" s="3" t="s">
        <v>3499</v>
      </c>
      <c r="G2141" s="8" t="s">
        <v>22</v>
      </c>
      <c r="H2141" s="4">
        <v>8.8E-17</v>
      </c>
      <c r="I2141" s="8">
        <v>190974</v>
      </c>
      <c r="J2141" s="3" t="s">
        <v>3498</v>
      </c>
      <c r="K2141" s="6" t="s">
        <v>3496</v>
      </c>
    </row>
    <row r="2142" spans="1:11" x14ac:dyDescent="0.2">
      <c r="A2142" s="6" t="s">
        <v>3497</v>
      </c>
      <c r="B2142" s="3" t="s">
        <v>21</v>
      </c>
      <c r="C2142" s="8">
        <v>1</v>
      </c>
      <c r="D2142" s="3">
        <v>66</v>
      </c>
      <c r="E2142" s="8">
        <v>9.1559062269657403</v>
      </c>
      <c r="F2142" s="3" t="s">
        <v>3501</v>
      </c>
      <c r="G2142" s="8" t="s">
        <v>22</v>
      </c>
      <c r="H2142" s="4">
        <v>6.8000000000000004E-19</v>
      </c>
      <c r="I2142" s="8">
        <v>190974</v>
      </c>
      <c r="J2142" s="3" t="s">
        <v>3498</v>
      </c>
      <c r="K2142" s="6" t="s">
        <v>3500</v>
      </c>
    </row>
    <row r="2143" spans="1:11" x14ac:dyDescent="0.2">
      <c r="A2143" s="6" t="s">
        <v>3497</v>
      </c>
      <c r="B2143" s="3" t="s">
        <v>12</v>
      </c>
      <c r="C2143" s="8">
        <v>2</v>
      </c>
      <c r="D2143" s="3">
        <v>91</v>
      </c>
      <c r="E2143" s="8">
        <v>4.9910950362092503</v>
      </c>
      <c r="F2143" s="3" t="s">
        <v>3503</v>
      </c>
      <c r="G2143" s="8" t="s">
        <v>13</v>
      </c>
      <c r="H2143" s="4">
        <v>2.0000000000000001E-17</v>
      </c>
      <c r="I2143" s="8">
        <v>190974</v>
      </c>
      <c r="J2143" s="3" t="s">
        <v>3498</v>
      </c>
      <c r="K2143" s="6" t="s">
        <v>3502</v>
      </c>
    </row>
    <row r="2144" spans="1:11" x14ac:dyDescent="0.2">
      <c r="A2144" s="6" t="s">
        <v>3497</v>
      </c>
      <c r="B2144" s="3" t="s">
        <v>21</v>
      </c>
      <c r="C2144" s="8">
        <v>1</v>
      </c>
      <c r="D2144" s="3">
        <v>68</v>
      </c>
      <c r="E2144" s="8">
        <v>9.34565754717541</v>
      </c>
      <c r="F2144" s="3" t="s">
        <v>3505</v>
      </c>
      <c r="G2144" s="8" t="s">
        <v>22</v>
      </c>
      <c r="H2144" s="4">
        <v>2.8000000000000001E-15</v>
      </c>
      <c r="I2144" s="8">
        <v>190974</v>
      </c>
      <c r="J2144" s="3" t="s">
        <v>3498</v>
      </c>
      <c r="K2144" s="6" t="s">
        <v>3504</v>
      </c>
    </row>
    <row r="2145" spans="1:11" x14ac:dyDescent="0.2">
      <c r="A2145" s="6" t="s">
        <v>7663</v>
      </c>
      <c r="B2145" s="3" t="s">
        <v>21</v>
      </c>
      <c r="C2145" s="8">
        <v>1</v>
      </c>
      <c r="D2145" s="3">
        <v>70</v>
      </c>
      <c r="E2145" s="8">
        <v>5.47054470835955</v>
      </c>
      <c r="F2145" s="3" t="s">
        <v>7665</v>
      </c>
      <c r="G2145" s="8" t="s">
        <v>22</v>
      </c>
      <c r="H2145" s="4">
        <v>1.7E-16</v>
      </c>
      <c r="I2145" s="8">
        <v>230361</v>
      </c>
      <c r="J2145" s="3" t="s">
        <v>7664</v>
      </c>
      <c r="K2145" s="6" t="s">
        <v>7662</v>
      </c>
    </row>
    <row r="2146" spans="1:11" x14ac:dyDescent="0.2">
      <c r="A2146" s="6" t="s">
        <v>7663</v>
      </c>
      <c r="B2146" s="3" t="s">
        <v>12</v>
      </c>
      <c r="C2146" s="8">
        <v>1</v>
      </c>
      <c r="D2146" s="3">
        <v>88</v>
      </c>
      <c r="E2146" s="8">
        <v>4.6139840556223799</v>
      </c>
      <c r="F2146" s="3" t="s">
        <v>7667</v>
      </c>
      <c r="G2146" s="8" t="s">
        <v>13</v>
      </c>
      <c r="H2146" s="4">
        <v>2.9999999999999998E-15</v>
      </c>
      <c r="I2146" s="8">
        <v>230361</v>
      </c>
      <c r="J2146" s="3" t="s">
        <v>7664</v>
      </c>
      <c r="K2146" s="6" t="s">
        <v>7666</v>
      </c>
    </row>
    <row r="2147" spans="1:11" x14ac:dyDescent="0.2">
      <c r="A2147" s="6" t="s">
        <v>7663</v>
      </c>
      <c r="B2147" s="3" t="s">
        <v>21</v>
      </c>
      <c r="C2147" s="8">
        <v>1</v>
      </c>
      <c r="D2147" s="3">
        <v>65</v>
      </c>
      <c r="E2147" s="8">
        <v>8.0574813749094503</v>
      </c>
      <c r="F2147" s="3" t="s">
        <v>7669</v>
      </c>
      <c r="G2147" s="8" t="s">
        <v>22</v>
      </c>
      <c r="H2147" s="4">
        <v>1.3E-18</v>
      </c>
      <c r="I2147" s="8">
        <v>230361</v>
      </c>
      <c r="J2147" s="3" t="s">
        <v>7664</v>
      </c>
      <c r="K2147" s="6" t="s">
        <v>7668</v>
      </c>
    </row>
    <row r="2148" spans="1:11" x14ac:dyDescent="0.2">
      <c r="A2148" s="6" t="s">
        <v>7663</v>
      </c>
      <c r="B2148" s="3" t="s">
        <v>21</v>
      </c>
      <c r="C2148" s="8">
        <v>1</v>
      </c>
      <c r="D2148" s="3">
        <v>66</v>
      </c>
      <c r="E2148" s="8">
        <v>9.45385310492569</v>
      </c>
      <c r="F2148" s="3" t="s">
        <v>7671</v>
      </c>
      <c r="G2148" s="8" t="s">
        <v>22</v>
      </c>
      <c r="H2148" s="4">
        <v>4.0000000000000003E-18</v>
      </c>
      <c r="I2148" s="8">
        <v>230361</v>
      </c>
      <c r="J2148" s="3" t="s">
        <v>7664</v>
      </c>
      <c r="K2148" s="6" t="s">
        <v>7670</v>
      </c>
    </row>
    <row r="2149" spans="1:11" x14ac:dyDescent="0.2">
      <c r="A2149" s="6" t="s">
        <v>8472</v>
      </c>
      <c r="B2149" s="3" t="s">
        <v>21</v>
      </c>
      <c r="C2149" s="8">
        <v>1</v>
      </c>
      <c r="D2149" s="3">
        <v>65</v>
      </c>
      <c r="E2149" s="8">
        <v>6.5708228611496002</v>
      </c>
      <c r="F2149" s="3" t="s">
        <v>8474</v>
      </c>
      <c r="G2149" s="8" t="s">
        <v>22</v>
      </c>
      <c r="H2149" s="4">
        <v>9.1999999999999992E-19</v>
      </c>
      <c r="I2149" s="8">
        <v>294671</v>
      </c>
      <c r="J2149" s="3" t="s">
        <v>8473</v>
      </c>
      <c r="K2149" s="6" t="s">
        <v>8471</v>
      </c>
    </row>
    <row r="2150" spans="1:11" x14ac:dyDescent="0.2">
      <c r="A2150" s="6" t="s">
        <v>8472</v>
      </c>
      <c r="B2150" s="3" t="s">
        <v>21</v>
      </c>
      <c r="C2150" s="8">
        <v>1</v>
      </c>
      <c r="D2150" s="3">
        <v>66</v>
      </c>
      <c r="E2150" s="8">
        <v>9.4538556064874495</v>
      </c>
      <c r="F2150" s="3" t="s">
        <v>8476</v>
      </c>
      <c r="G2150" s="8" t="s">
        <v>22</v>
      </c>
      <c r="H2150" s="4">
        <v>8.5E-19</v>
      </c>
      <c r="I2150" s="8">
        <v>294671</v>
      </c>
      <c r="J2150" s="3" t="s">
        <v>8473</v>
      </c>
      <c r="K2150" s="6" t="s">
        <v>8475</v>
      </c>
    </row>
    <row r="2151" spans="1:11" x14ac:dyDescent="0.2">
      <c r="A2151" s="6" t="s">
        <v>8472</v>
      </c>
      <c r="B2151" s="3" t="s">
        <v>21</v>
      </c>
      <c r="C2151" s="8">
        <v>1</v>
      </c>
      <c r="D2151" s="3">
        <v>67</v>
      </c>
      <c r="E2151" s="8">
        <v>6.2543792767881596</v>
      </c>
      <c r="F2151" s="3" t="s">
        <v>8478</v>
      </c>
      <c r="G2151" s="8" t="s">
        <v>22</v>
      </c>
      <c r="H2151" s="4">
        <v>9.7999999999999994E-12</v>
      </c>
      <c r="I2151" s="8">
        <v>294671</v>
      </c>
      <c r="J2151" s="3" t="s">
        <v>8473</v>
      </c>
      <c r="K2151" s="6" t="s">
        <v>8477</v>
      </c>
    </row>
    <row r="2152" spans="1:11" x14ac:dyDescent="0.2">
      <c r="A2152" s="6" t="s">
        <v>8472</v>
      </c>
      <c r="B2152" s="3" t="s">
        <v>21</v>
      </c>
      <c r="C2152" s="8">
        <v>1</v>
      </c>
      <c r="D2152" s="3">
        <v>67</v>
      </c>
      <c r="E2152" s="8">
        <v>7.9656682801071801</v>
      </c>
      <c r="F2152" s="3" t="s">
        <v>8480</v>
      </c>
      <c r="G2152" s="8" t="s">
        <v>22</v>
      </c>
      <c r="H2152" s="4">
        <v>2.8000000000000001E-14</v>
      </c>
      <c r="I2152" s="8">
        <v>294671</v>
      </c>
      <c r="J2152" s="3" t="s">
        <v>8473</v>
      </c>
      <c r="K2152" s="6" t="s">
        <v>8479</v>
      </c>
    </row>
    <row r="2153" spans="1:11" x14ac:dyDescent="0.2">
      <c r="A2153" s="6" t="s">
        <v>9612</v>
      </c>
      <c r="B2153" s="3" t="s">
        <v>21</v>
      </c>
      <c r="C2153" s="8">
        <v>1</v>
      </c>
      <c r="D2153" s="3">
        <v>67</v>
      </c>
      <c r="E2153" s="8">
        <v>9.1559062269657403</v>
      </c>
      <c r="F2153" s="3" t="s">
        <v>9614</v>
      </c>
      <c r="G2153" s="8" t="s">
        <v>22</v>
      </c>
      <c r="H2153" s="4">
        <v>7.2000000000000002E-19</v>
      </c>
      <c r="I2153" s="8">
        <v>66851</v>
      </c>
      <c r="J2153" s="3" t="s">
        <v>9613</v>
      </c>
      <c r="K2153" s="6" t="s">
        <v>9611</v>
      </c>
    </row>
    <row r="2154" spans="1:11" x14ac:dyDescent="0.2">
      <c r="A2154" s="6" t="s">
        <v>9612</v>
      </c>
      <c r="B2154" s="3" t="s">
        <v>21</v>
      </c>
      <c r="C2154" s="8">
        <v>1</v>
      </c>
      <c r="D2154" s="3">
        <v>66</v>
      </c>
      <c r="E2154" s="8">
        <v>8.9303891547318894</v>
      </c>
      <c r="F2154" s="3" t="s">
        <v>9616</v>
      </c>
      <c r="G2154" s="8" t="s">
        <v>22</v>
      </c>
      <c r="H2154" s="4">
        <v>8.2000000000000001E-16</v>
      </c>
      <c r="I2154" s="8">
        <v>66851</v>
      </c>
      <c r="J2154" s="3" t="s">
        <v>9613</v>
      </c>
      <c r="K2154" s="6" t="s">
        <v>9615</v>
      </c>
    </row>
    <row r="2155" spans="1:11" x14ac:dyDescent="0.2">
      <c r="A2155" s="6" t="s">
        <v>9612</v>
      </c>
      <c r="B2155" s="3" t="s">
        <v>21</v>
      </c>
      <c r="C2155" s="8">
        <v>1</v>
      </c>
      <c r="D2155" s="3">
        <v>70</v>
      </c>
      <c r="E2155" s="8">
        <v>7.9657777143856601</v>
      </c>
      <c r="F2155" s="3" t="s">
        <v>9618</v>
      </c>
      <c r="G2155" s="8" t="s">
        <v>22</v>
      </c>
      <c r="H2155" s="4">
        <v>7.6999999999999999E-16</v>
      </c>
      <c r="I2155" s="8">
        <v>66851</v>
      </c>
      <c r="J2155" s="3" t="s">
        <v>9613</v>
      </c>
      <c r="K2155" s="6" t="s">
        <v>9617</v>
      </c>
    </row>
    <row r="2156" spans="1:11" x14ac:dyDescent="0.2">
      <c r="A2156" s="6" t="s">
        <v>9612</v>
      </c>
      <c r="B2156" s="3" t="s">
        <v>12</v>
      </c>
      <c r="C2156" s="8">
        <v>1</v>
      </c>
      <c r="D2156" s="3">
        <v>91</v>
      </c>
      <c r="E2156" s="8">
        <v>5.7463917225687799</v>
      </c>
      <c r="F2156" s="3" t="s">
        <v>9620</v>
      </c>
      <c r="G2156" s="8" t="s">
        <v>13</v>
      </c>
      <c r="H2156" s="4">
        <v>2.3999999999999999E-17</v>
      </c>
      <c r="I2156" s="8">
        <v>66851</v>
      </c>
      <c r="J2156" s="3" t="s">
        <v>9613</v>
      </c>
      <c r="K2156" s="6" t="s">
        <v>9619</v>
      </c>
    </row>
    <row r="2157" spans="1:11" x14ac:dyDescent="0.2">
      <c r="A2157" s="6" t="s">
        <v>9872</v>
      </c>
      <c r="B2157" s="3" t="s">
        <v>21</v>
      </c>
      <c r="C2157" s="8">
        <v>1</v>
      </c>
      <c r="D2157" s="3">
        <v>68</v>
      </c>
      <c r="E2157" s="8">
        <v>9.0033640177030492</v>
      </c>
      <c r="F2157" s="3" t="s">
        <v>9874</v>
      </c>
      <c r="G2157" s="8" t="s">
        <v>22</v>
      </c>
      <c r="H2157" s="4">
        <v>2.9999999999999998E-13</v>
      </c>
      <c r="I2157" s="8">
        <v>83816</v>
      </c>
      <c r="J2157" s="3" t="s">
        <v>9873</v>
      </c>
      <c r="K2157" s="6" t="s">
        <v>9871</v>
      </c>
    </row>
    <row r="2158" spans="1:11" x14ac:dyDescent="0.2">
      <c r="A2158" s="6" t="s">
        <v>9872</v>
      </c>
      <c r="B2158" s="3" t="s">
        <v>21</v>
      </c>
      <c r="C2158" s="8">
        <v>1</v>
      </c>
      <c r="D2158" s="3">
        <v>67</v>
      </c>
      <c r="E2158" s="8">
        <v>9.4538556064874495</v>
      </c>
      <c r="F2158" s="3" t="s">
        <v>9876</v>
      </c>
      <c r="G2158" s="8" t="s">
        <v>22</v>
      </c>
      <c r="H2158" s="4">
        <v>5.0000000000000004E-19</v>
      </c>
      <c r="I2158" s="8">
        <v>83816</v>
      </c>
      <c r="J2158" s="3" t="s">
        <v>9873</v>
      </c>
      <c r="K2158" s="6" t="s">
        <v>9875</v>
      </c>
    </row>
    <row r="2159" spans="1:11" x14ac:dyDescent="0.2">
      <c r="A2159" s="6" t="s">
        <v>9872</v>
      </c>
      <c r="B2159" s="3" t="s">
        <v>21</v>
      </c>
      <c r="C2159" s="8">
        <v>1</v>
      </c>
      <c r="D2159" s="3">
        <v>68</v>
      </c>
      <c r="E2159" s="8">
        <v>6.23974393135925</v>
      </c>
      <c r="F2159" s="3" t="s">
        <v>9878</v>
      </c>
      <c r="G2159" s="8" t="s">
        <v>22</v>
      </c>
      <c r="H2159" s="4">
        <v>2.0999999999999999E-12</v>
      </c>
      <c r="I2159" s="8">
        <v>83816</v>
      </c>
      <c r="J2159" s="3" t="s">
        <v>9873</v>
      </c>
      <c r="K2159" s="6" t="s">
        <v>9877</v>
      </c>
    </row>
    <row r="2160" spans="1:11" x14ac:dyDescent="0.2">
      <c r="A2160" s="6" t="s">
        <v>9872</v>
      </c>
      <c r="B2160" s="3" t="s">
        <v>21</v>
      </c>
      <c r="C2160" s="8">
        <v>1</v>
      </c>
      <c r="D2160" s="3">
        <v>66</v>
      </c>
      <c r="E2160" s="8">
        <v>8.0582219609536097</v>
      </c>
      <c r="F2160" s="3" t="s">
        <v>9880</v>
      </c>
      <c r="G2160" s="8" t="s">
        <v>22</v>
      </c>
      <c r="H2160" s="4">
        <v>2.8000000000000001E-18</v>
      </c>
      <c r="I2160" s="8">
        <v>83816</v>
      </c>
      <c r="J2160" s="3" t="s">
        <v>9873</v>
      </c>
      <c r="K2160" s="6" t="s">
        <v>9879</v>
      </c>
    </row>
    <row r="2161" spans="1:11" x14ac:dyDescent="0.2">
      <c r="A2161" s="6" t="s">
        <v>9882</v>
      </c>
      <c r="B2161" s="3" t="s">
        <v>21</v>
      </c>
      <c r="C2161" s="8">
        <v>1</v>
      </c>
      <c r="D2161" s="3">
        <v>67</v>
      </c>
      <c r="E2161" s="8">
        <v>9.0485074743493303</v>
      </c>
      <c r="F2161" s="3" t="s">
        <v>9884</v>
      </c>
      <c r="G2161" s="8" t="s">
        <v>22</v>
      </c>
      <c r="H2161" s="4">
        <v>9.1999999999999999E-14</v>
      </c>
      <c r="I2161" s="8">
        <v>83816</v>
      </c>
      <c r="J2161" s="3" t="s">
        <v>9883</v>
      </c>
      <c r="K2161" s="6" t="s">
        <v>9881</v>
      </c>
    </row>
    <row r="2162" spans="1:11" x14ac:dyDescent="0.2">
      <c r="A2162" s="6" t="s">
        <v>9882</v>
      </c>
      <c r="B2162" s="3" t="s">
        <v>21</v>
      </c>
      <c r="C2162" s="8">
        <v>1</v>
      </c>
      <c r="D2162" s="3">
        <v>66</v>
      </c>
      <c r="E2162" s="8">
        <v>5.8059510564853198</v>
      </c>
      <c r="F2162" s="3" t="s">
        <v>9886</v>
      </c>
      <c r="G2162" s="8" t="s">
        <v>22</v>
      </c>
      <c r="H2162" s="4">
        <v>5.2000000000000001E-13</v>
      </c>
      <c r="I2162" s="8">
        <v>83816</v>
      </c>
      <c r="J2162" s="3" t="s">
        <v>9883</v>
      </c>
      <c r="K2162" s="6" t="s">
        <v>9885</v>
      </c>
    </row>
    <row r="2163" spans="1:11" x14ac:dyDescent="0.2">
      <c r="A2163" s="6" t="s">
        <v>9882</v>
      </c>
      <c r="B2163" s="3" t="s">
        <v>21</v>
      </c>
      <c r="C2163" s="8">
        <v>1</v>
      </c>
      <c r="D2163" s="3">
        <v>65</v>
      </c>
      <c r="E2163" s="8">
        <v>6.5753060110717403</v>
      </c>
      <c r="F2163" s="3" t="s">
        <v>9888</v>
      </c>
      <c r="G2163" s="8" t="s">
        <v>22</v>
      </c>
      <c r="H2163" s="4">
        <v>5.6000000000000001E-19</v>
      </c>
      <c r="I2163" s="8">
        <v>83816</v>
      </c>
      <c r="J2163" s="3" t="s">
        <v>9883</v>
      </c>
      <c r="K2163" s="6" t="s">
        <v>9887</v>
      </c>
    </row>
    <row r="2164" spans="1:11" x14ac:dyDescent="0.2">
      <c r="A2164" s="6" t="s">
        <v>9882</v>
      </c>
      <c r="B2164" s="3" t="s">
        <v>21</v>
      </c>
      <c r="C2164" s="8">
        <v>1</v>
      </c>
      <c r="D2164" s="3">
        <v>66</v>
      </c>
      <c r="E2164" s="8">
        <v>9.4538556064874495</v>
      </c>
      <c r="F2164" s="3" t="s">
        <v>9890</v>
      </c>
      <c r="G2164" s="8" t="s">
        <v>22</v>
      </c>
      <c r="H2164" s="4">
        <v>4.7E-19</v>
      </c>
      <c r="I2164" s="8">
        <v>83816</v>
      </c>
      <c r="J2164" s="3" t="s">
        <v>9883</v>
      </c>
      <c r="K2164" s="6" t="s">
        <v>9889</v>
      </c>
    </row>
    <row r="2165" spans="1:11" x14ac:dyDescent="0.2">
      <c r="A2165" s="6" t="s">
        <v>9882</v>
      </c>
      <c r="B2165" s="3" t="s">
        <v>21</v>
      </c>
      <c r="C2165" s="8">
        <v>1</v>
      </c>
      <c r="D2165" s="3">
        <v>67</v>
      </c>
      <c r="E2165" s="8">
        <v>6.2543792767881596</v>
      </c>
      <c r="F2165" s="3" t="s">
        <v>9892</v>
      </c>
      <c r="G2165" s="8" t="s">
        <v>22</v>
      </c>
      <c r="H2165" s="4">
        <v>9.9999999999999998E-13</v>
      </c>
      <c r="I2165" s="8">
        <v>83816</v>
      </c>
      <c r="J2165" s="3" t="s">
        <v>9883</v>
      </c>
      <c r="K2165" s="6" t="s">
        <v>9891</v>
      </c>
    </row>
    <row r="2166" spans="1:11" x14ac:dyDescent="0.2">
      <c r="A2166" s="6" t="s">
        <v>9882</v>
      </c>
      <c r="B2166" s="3" t="s">
        <v>21</v>
      </c>
      <c r="C2166" s="8">
        <v>1</v>
      </c>
      <c r="D2166" s="3">
        <v>111</v>
      </c>
      <c r="E2166" s="8">
        <v>5.1591825997490899</v>
      </c>
      <c r="F2166" s="3" t="s">
        <v>9894</v>
      </c>
      <c r="G2166" s="8" t="s">
        <v>22</v>
      </c>
      <c r="H2166" s="4">
        <v>1.1E-12</v>
      </c>
      <c r="I2166" s="8">
        <v>83816</v>
      </c>
      <c r="J2166" s="3" t="s">
        <v>9883</v>
      </c>
      <c r="K2166" s="6" t="s">
        <v>9893</v>
      </c>
    </row>
    <row r="2167" spans="1:11" x14ac:dyDescent="0.2">
      <c r="A2167" s="6" t="s">
        <v>6977</v>
      </c>
      <c r="B2167" s="3" t="s">
        <v>21</v>
      </c>
      <c r="C2167" s="8">
        <v>1</v>
      </c>
      <c r="D2167" s="3">
        <v>65</v>
      </c>
      <c r="E2167" s="8">
        <v>8.9304003701648806</v>
      </c>
      <c r="F2167" s="3" t="s">
        <v>6979</v>
      </c>
      <c r="G2167" s="8" t="s">
        <v>22</v>
      </c>
      <c r="H2167" s="4">
        <v>1.6E-18</v>
      </c>
      <c r="I2167" s="8">
        <v>2173</v>
      </c>
      <c r="J2167" s="3" t="s">
        <v>6978</v>
      </c>
      <c r="K2167" s="6" t="s">
        <v>6976</v>
      </c>
    </row>
    <row r="2168" spans="1:11" x14ac:dyDescent="0.2">
      <c r="A2168" s="6" t="s">
        <v>6977</v>
      </c>
      <c r="B2168" s="3" t="s">
        <v>21</v>
      </c>
      <c r="C2168" s="8">
        <v>1</v>
      </c>
      <c r="D2168" s="3">
        <v>66</v>
      </c>
      <c r="E2168" s="8">
        <v>9.5200185689002605</v>
      </c>
      <c r="F2168" s="3" t="s">
        <v>6981</v>
      </c>
      <c r="G2168" s="8" t="s">
        <v>22</v>
      </c>
      <c r="H2168" s="4">
        <v>2.6999999999999999E-18</v>
      </c>
      <c r="I2168" s="8">
        <v>2173</v>
      </c>
      <c r="J2168" s="3" t="s">
        <v>6978</v>
      </c>
      <c r="K2168" s="6" t="s">
        <v>6980</v>
      </c>
    </row>
    <row r="2169" spans="1:11" x14ac:dyDescent="0.2">
      <c r="A2169" s="6" t="s">
        <v>6977</v>
      </c>
      <c r="B2169" s="3" t="s">
        <v>12</v>
      </c>
      <c r="C2169" s="8">
        <v>1</v>
      </c>
      <c r="D2169" s="3">
        <v>92</v>
      </c>
      <c r="E2169" s="8">
        <v>5.1120386180251103</v>
      </c>
      <c r="F2169" s="3" t="s">
        <v>6983</v>
      </c>
      <c r="G2169" s="8" t="s">
        <v>13</v>
      </c>
      <c r="H2169" s="4">
        <v>1.1E-16</v>
      </c>
      <c r="I2169" s="8">
        <v>2173</v>
      </c>
      <c r="J2169" s="3" t="s">
        <v>6978</v>
      </c>
      <c r="K2169" s="6" t="s">
        <v>6982</v>
      </c>
    </row>
    <row r="2170" spans="1:11" x14ac:dyDescent="0.2">
      <c r="A2170" s="6" t="s">
        <v>6977</v>
      </c>
      <c r="B2170" s="3" t="s">
        <v>21</v>
      </c>
      <c r="C2170" s="8">
        <v>1</v>
      </c>
      <c r="D2170" s="3">
        <v>69</v>
      </c>
      <c r="E2170" s="8">
        <v>5.53234401177395</v>
      </c>
      <c r="F2170" s="3" t="s">
        <v>6985</v>
      </c>
      <c r="G2170" s="8" t="s">
        <v>22</v>
      </c>
      <c r="H2170" s="4">
        <v>1.9000000000000001E-16</v>
      </c>
      <c r="I2170" s="8">
        <v>2173</v>
      </c>
      <c r="J2170" s="3" t="s">
        <v>6978</v>
      </c>
      <c r="K2170" s="6" t="s">
        <v>6984</v>
      </c>
    </row>
    <row r="2171" spans="1:11" x14ac:dyDescent="0.2">
      <c r="A2171" s="6" t="s">
        <v>6987</v>
      </c>
      <c r="B2171" s="3" t="s">
        <v>21</v>
      </c>
      <c r="C2171" s="8">
        <v>1</v>
      </c>
      <c r="D2171" s="3">
        <v>66</v>
      </c>
      <c r="E2171" s="8">
        <v>8.9304003701648806</v>
      </c>
      <c r="F2171" s="3" t="s">
        <v>6989</v>
      </c>
      <c r="G2171" s="8" t="s">
        <v>22</v>
      </c>
      <c r="H2171" s="4">
        <v>1.7E-18</v>
      </c>
      <c r="I2171" s="8">
        <v>2173</v>
      </c>
      <c r="J2171" s="3" t="s">
        <v>6988</v>
      </c>
      <c r="K2171" s="6" t="s">
        <v>6986</v>
      </c>
    </row>
    <row r="2172" spans="1:11" x14ac:dyDescent="0.2">
      <c r="A2172" s="6" t="s">
        <v>6987</v>
      </c>
      <c r="B2172" s="3" t="s">
        <v>21</v>
      </c>
      <c r="C2172" s="8">
        <v>1</v>
      </c>
      <c r="D2172" s="3">
        <v>67</v>
      </c>
      <c r="E2172" s="8">
        <v>9.5200185689002605</v>
      </c>
      <c r="F2172" s="3" t="s">
        <v>6991</v>
      </c>
      <c r="G2172" s="8" t="s">
        <v>22</v>
      </c>
      <c r="H2172" s="4">
        <v>2.8000000000000001E-18</v>
      </c>
      <c r="I2172" s="8">
        <v>2173</v>
      </c>
      <c r="J2172" s="3" t="s">
        <v>6988</v>
      </c>
      <c r="K2172" s="6" t="s">
        <v>6990</v>
      </c>
    </row>
    <row r="2173" spans="1:11" x14ac:dyDescent="0.2">
      <c r="A2173" s="6" t="s">
        <v>6987</v>
      </c>
      <c r="B2173" s="3" t="s">
        <v>21</v>
      </c>
      <c r="C2173" s="8">
        <v>1</v>
      </c>
      <c r="D2173" s="3">
        <v>70</v>
      </c>
      <c r="E2173" s="8">
        <v>7.9880531915112298</v>
      </c>
      <c r="F2173" s="3" t="s">
        <v>6993</v>
      </c>
      <c r="G2173" s="8" t="s">
        <v>22</v>
      </c>
      <c r="H2173" s="4">
        <v>1.2E-15</v>
      </c>
      <c r="I2173" s="8">
        <v>2173</v>
      </c>
      <c r="J2173" s="3" t="s">
        <v>6988</v>
      </c>
      <c r="K2173" s="6" t="s">
        <v>6992</v>
      </c>
    </row>
    <row r="2174" spans="1:11" x14ac:dyDescent="0.2">
      <c r="A2174" s="6" t="s">
        <v>6987</v>
      </c>
      <c r="B2174" s="3" t="s">
        <v>12</v>
      </c>
      <c r="C2174" s="8">
        <v>1</v>
      </c>
      <c r="D2174" s="3">
        <v>93</v>
      </c>
      <c r="E2174" s="8">
        <v>5.1120386180251103</v>
      </c>
      <c r="F2174" s="3" t="s">
        <v>6995</v>
      </c>
      <c r="G2174" s="8" t="s">
        <v>13</v>
      </c>
      <c r="H2174" s="4">
        <v>1.1E-16</v>
      </c>
      <c r="I2174" s="8">
        <v>2173</v>
      </c>
      <c r="J2174" s="3" t="s">
        <v>6988</v>
      </c>
      <c r="K2174" s="6" t="s">
        <v>6994</v>
      </c>
    </row>
    <row r="2175" spans="1:11" x14ac:dyDescent="0.2">
      <c r="A2175" s="6" t="s">
        <v>9622</v>
      </c>
      <c r="B2175" s="3" t="s">
        <v>21</v>
      </c>
      <c r="C2175" s="8">
        <v>1</v>
      </c>
      <c r="D2175" s="3">
        <v>67</v>
      </c>
      <c r="E2175" s="8">
        <v>9.4538503572952095</v>
      </c>
      <c r="F2175" s="3" t="s">
        <v>9624</v>
      </c>
      <c r="G2175" s="8" t="s">
        <v>22</v>
      </c>
      <c r="H2175" s="4">
        <v>2E-19</v>
      </c>
      <c r="I2175" s="8">
        <v>66852</v>
      </c>
      <c r="J2175" s="3" t="s">
        <v>9623</v>
      </c>
      <c r="K2175" s="6" t="s">
        <v>9621</v>
      </c>
    </row>
    <row r="2176" spans="1:11" x14ac:dyDescent="0.2">
      <c r="A2176" s="6" t="s">
        <v>9622</v>
      </c>
      <c r="B2176" s="3" t="s">
        <v>21</v>
      </c>
      <c r="C2176" s="8">
        <v>1</v>
      </c>
      <c r="D2176" s="3">
        <v>66</v>
      </c>
      <c r="E2176" s="8">
        <v>7.8951622170390099</v>
      </c>
      <c r="F2176" s="3" t="s">
        <v>9626</v>
      </c>
      <c r="G2176" s="8" t="s">
        <v>22</v>
      </c>
      <c r="H2176" s="4">
        <v>3.9999999999999999E-16</v>
      </c>
      <c r="I2176" s="8">
        <v>66852</v>
      </c>
      <c r="J2176" s="3" t="s">
        <v>9623</v>
      </c>
      <c r="K2176" s="6" t="s">
        <v>9625</v>
      </c>
    </row>
    <row r="2177" spans="1:11" x14ac:dyDescent="0.2">
      <c r="A2177" s="6" t="s">
        <v>9622</v>
      </c>
      <c r="B2177" s="3" t="s">
        <v>12</v>
      </c>
      <c r="C2177" s="8">
        <v>1</v>
      </c>
      <c r="D2177" s="3">
        <v>93</v>
      </c>
      <c r="E2177" s="8">
        <v>4.7250366687029803</v>
      </c>
      <c r="F2177" s="3" t="s">
        <v>9628</v>
      </c>
      <c r="G2177" s="8" t="s">
        <v>13</v>
      </c>
      <c r="H2177" s="4">
        <v>3.6000000000000001E-18</v>
      </c>
      <c r="I2177" s="8">
        <v>66852</v>
      </c>
      <c r="J2177" s="3" t="s">
        <v>9623</v>
      </c>
      <c r="K2177" s="6" t="s">
        <v>9627</v>
      </c>
    </row>
    <row r="2178" spans="1:11" x14ac:dyDescent="0.2">
      <c r="A2178" s="6" t="s">
        <v>9622</v>
      </c>
      <c r="B2178" s="3" t="s">
        <v>21</v>
      </c>
      <c r="C2178" s="8">
        <v>1</v>
      </c>
      <c r="D2178" s="3">
        <v>73</v>
      </c>
      <c r="E2178" s="8">
        <v>9.4689786679634906</v>
      </c>
      <c r="F2178" s="3" t="s">
        <v>9630</v>
      </c>
      <c r="G2178" s="8" t="s">
        <v>22</v>
      </c>
      <c r="H2178" s="4">
        <v>1.3E-18</v>
      </c>
      <c r="I2178" s="8">
        <v>66852</v>
      </c>
      <c r="J2178" s="3" t="s">
        <v>9623</v>
      </c>
      <c r="K2178" s="6" t="s">
        <v>9629</v>
      </c>
    </row>
    <row r="2179" spans="1:11" x14ac:dyDescent="0.2">
      <c r="A2179" s="6" t="s">
        <v>8798</v>
      </c>
      <c r="B2179" s="3" t="s">
        <v>21</v>
      </c>
      <c r="C2179" s="8">
        <v>1</v>
      </c>
      <c r="D2179" s="3">
        <v>70</v>
      </c>
      <c r="E2179" s="8">
        <v>8.9757804964046208</v>
      </c>
      <c r="F2179" s="3" t="s">
        <v>8800</v>
      </c>
      <c r="G2179" s="8" t="s">
        <v>22</v>
      </c>
      <c r="H2179" s="4">
        <v>5.8999999999999997E-17</v>
      </c>
      <c r="I2179" s="8">
        <v>387957</v>
      </c>
      <c r="J2179" s="3" t="s">
        <v>8799</v>
      </c>
      <c r="K2179" s="6" t="s">
        <v>8797</v>
      </c>
    </row>
    <row r="2180" spans="1:11" x14ac:dyDescent="0.2">
      <c r="A2180" s="6" t="s">
        <v>8798</v>
      </c>
      <c r="B2180" s="3" t="s">
        <v>21</v>
      </c>
      <c r="C2180" s="8">
        <v>1</v>
      </c>
      <c r="D2180" s="3">
        <v>66</v>
      </c>
      <c r="E2180" s="8">
        <v>8.0875524845137008</v>
      </c>
      <c r="F2180" s="3" t="s">
        <v>8802</v>
      </c>
      <c r="G2180" s="8" t="s">
        <v>22</v>
      </c>
      <c r="H2180" s="4">
        <v>9.4999999999999995E-19</v>
      </c>
      <c r="I2180" s="8">
        <v>387957</v>
      </c>
      <c r="J2180" s="3" t="s">
        <v>8799</v>
      </c>
      <c r="K2180" s="6" t="s">
        <v>8801</v>
      </c>
    </row>
    <row r="2181" spans="1:11" x14ac:dyDescent="0.2">
      <c r="A2181" s="6" t="s">
        <v>8798</v>
      </c>
      <c r="B2181" s="3" t="s">
        <v>12</v>
      </c>
      <c r="C2181" s="8">
        <v>1</v>
      </c>
      <c r="D2181" s="3">
        <v>90</v>
      </c>
      <c r="E2181" s="8">
        <v>6.5708191256029096</v>
      </c>
      <c r="F2181" s="3" t="s">
        <v>8804</v>
      </c>
      <c r="G2181" s="8" t="s">
        <v>13</v>
      </c>
      <c r="H2181" s="4">
        <v>1.9E-19</v>
      </c>
      <c r="I2181" s="8">
        <v>387957</v>
      </c>
      <c r="J2181" s="3" t="s">
        <v>8799</v>
      </c>
      <c r="K2181" s="6" t="s">
        <v>8803</v>
      </c>
    </row>
    <row r="2182" spans="1:11" x14ac:dyDescent="0.2">
      <c r="A2182" s="6" t="s">
        <v>8798</v>
      </c>
      <c r="B2182" s="3" t="s">
        <v>21</v>
      </c>
      <c r="C2182" s="8">
        <v>1</v>
      </c>
      <c r="D2182" s="3">
        <v>67</v>
      </c>
      <c r="E2182" s="8">
        <v>6.2893998139823797</v>
      </c>
      <c r="F2182" s="3" t="s">
        <v>8806</v>
      </c>
      <c r="G2182" s="8" t="s">
        <v>22</v>
      </c>
      <c r="H2182" s="4">
        <v>1.4000000000000001E-12</v>
      </c>
      <c r="I2182" s="8">
        <v>387957</v>
      </c>
      <c r="J2182" s="3" t="s">
        <v>8799</v>
      </c>
      <c r="K2182" s="6" t="s">
        <v>8805</v>
      </c>
    </row>
    <row r="2183" spans="1:11" x14ac:dyDescent="0.2">
      <c r="A2183" s="6" t="s">
        <v>8798</v>
      </c>
      <c r="B2183" s="3" t="s">
        <v>21</v>
      </c>
      <c r="C2183" s="8">
        <v>1</v>
      </c>
      <c r="D2183" s="3">
        <v>69</v>
      </c>
      <c r="E2183" s="8">
        <v>7.7933309670455904</v>
      </c>
      <c r="F2183" s="3" t="s">
        <v>8808</v>
      </c>
      <c r="G2183" s="8" t="s">
        <v>22</v>
      </c>
      <c r="H2183" s="4">
        <v>1.7E-16</v>
      </c>
      <c r="I2183" s="8">
        <v>387957</v>
      </c>
      <c r="J2183" s="3" t="s">
        <v>8799</v>
      </c>
      <c r="K2183" s="6" t="s">
        <v>8807</v>
      </c>
    </row>
    <row r="2184" spans="1:11" x14ac:dyDescent="0.2">
      <c r="A2184" s="6" t="s">
        <v>7357</v>
      </c>
      <c r="B2184" s="3" t="s">
        <v>12</v>
      </c>
      <c r="C2184" s="8">
        <v>1</v>
      </c>
      <c r="D2184" s="3">
        <v>92</v>
      </c>
      <c r="E2184" s="8">
        <v>5.4649876025877004</v>
      </c>
      <c r="F2184" s="3" t="s">
        <v>7359</v>
      </c>
      <c r="G2184" s="8" t="s">
        <v>13</v>
      </c>
      <c r="H2184" s="4">
        <v>6.0000000000000001E-17</v>
      </c>
      <c r="I2184" s="8">
        <v>224719</v>
      </c>
      <c r="J2184" s="3" t="s">
        <v>7358</v>
      </c>
      <c r="K2184" s="6" t="s">
        <v>7356</v>
      </c>
    </row>
    <row r="2185" spans="1:11" x14ac:dyDescent="0.2">
      <c r="A2185" s="6" t="s">
        <v>7357</v>
      </c>
      <c r="B2185" s="3" t="s">
        <v>21</v>
      </c>
      <c r="C2185" s="8">
        <v>1</v>
      </c>
      <c r="D2185" s="3">
        <v>66</v>
      </c>
      <c r="E2185" s="8">
        <v>9.2210259485545301</v>
      </c>
      <c r="F2185" s="3" t="s">
        <v>7361</v>
      </c>
      <c r="G2185" s="8" t="s">
        <v>22</v>
      </c>
      <c r="H2185" s="4">
        <v>6.6E-17</v>
      </c>
      <c r="I2185" s="8">
        <v>224719</v>
      </c>
      <c r="J2185" s="3" t="s">
        <v>7358</v>
      </c>
      <c r="K2185" s="6" t="s">
        <v>7360</v>
      </c>
    </row>
    <row r="2186" spans="1:11" x14ac:dyDescent="0.2">
      <c r="A2186" s="6" t="s">
        <v>7357</v>
      </c>
      <c r="B2186" s="3" t="s">
        <v>21</v>
      </c>
      <c r="C2186" s="8">
        <v>1</v>
      </c>
      <c r="D2186" s="3">
        <v>67</v>
      </c>
      <c r="E2186" s="8">
        <v>8.0571101903243996</v>
      </c>
      <c r="F2186" s="3" t="s">
        <v>7363</v>
      </c>
      <c r="G2186" s="8" t="s">
        <v>22</v>
      </c>
      <c r="H2186" s="4">
        <v>1.4000000000000001E-18</v>
      </c>
      <c r="I2186" s="8">
        <v>224719</v>
      </c>
      <c r="J2186" s="3" t="s">
        <v>7358</v>
      </c>
      <c r="K2186" s="6" t="s">
        <v>7362</v>
      </c>
    </row>
    <row r="2187" spans="1:11" x14ac:dyDescent="0.2">
      <c r="A2187" s="6" t="s">
        <v>7357</v>
      </c>
      <c r="B2187" s="3" t="s">
        <v>21</v>
      </c>
      <c r="C2187" s="8">
        <v>1</v>
      </c>
      <c r="D2187" s="3">
        <v>67</v>
      </c>
      <c r="E2187" s="8">
        <v>5.0703155230935399</v>
      </c>
      <c r="F2187" s="3" t="s">
        <v>7365</v>
      </c>
      <c r="G2187" s="8" t="s">
        <v>22</v>
      </c>
      <c r="H2187" s="4">
        <v>1.5000000000000001E-12</v>
      </c>
      <c r="I2187" s="8">
        <v>224719</v>
      </c>
      <c r="J2187" s="3" t="s">
        <v>7358</v>
      </c>
      <c r="K2187" s="6" t="s">
        <v>7364</v>
      </c>
    </row>
    <row r="2188" spans="1:11" x14ac:dyDescent="0.2">
      <c r="A2188" s="6" t="s">
        <v>5995</v>
      </c>
      <c r="B2188" s="3" t="s">
        <v>12</v>
      </c>
      <c r="C2188" s="8">
        <v>2</v>
      </c>
      <c r="D2188" s="3">
        <v>92</v>
      </c>
      <c r="E2188" s="8">
        <v>5.3640832416949102</v>
      </c>
      <c r="F2188" s="3" t="s">
        <v>5997</v>
      </c>
      <c r="G2188" s="8" t="s">
        <v>13</v>
      </c>
      <c r="H2188" s="4">
        <v>5.9000000000000004E-19</v>
      </c>
      <c r="I2188" s="8">
        <v>2006182</v>
      </c>
      <c r="J2188" s="3" t="s">
        <v>5996</v>
      </c>
      <c r="K2188" s="6" t="s">
        <v>5994</v>
      </c>
    </row>
    <row r="2189" spans="1:11" x14ac:dyDescent="0.2">
      <c r="A2189" s="6" t="s">
        <v>5995</v>
      </c>
      <c r="B2189" s="3" t="s">
        <v>21</v>
      </c>
      <c r="C2189" s="8">
        <v>1</v>
      </c>
      <c r="D2189" s="3">
        <v>72</v>
      </c>
      <c r="E2189" s="8">
        <v>9.1239978004383406</v>
      </c>
      <c r="F2189" s="3" t="s">
        <v>5999</v>
      </c>
      <c r="G2189" s="8" t="s">
        <v>22</v>
      </c>
      <c r="H2189" s="4">
        <v>1.2E-18</v>
      </c>
      <c r="I2189" s="8">
        <v>2006182</v>
      </c>
      <c r="J2189" s="3" t="s">
        <v>5996</v>
      </c>
      <c r="K2189" s="6" t="s">
        <v>5998</v>
      </c>
    </row>
    <row r="2190" spans="1:11" x14ac:dyDescent="0.2">
      <c r="A2190" s="6" t="s">
        <v>5995</v>
      </c>
      <c r="B2190" s="3" t="s">
        <v>21</v>
      </c>
      <c r="C2190" s="8">
        <v>1</v>
      </c>
      <c r="D2190" s="3">
        <v>66</v>
      </c>
      <c r="E2190" s="8">
        <v>9.1559024029732097</v>
      </c>
      <c r="F2190" s="3" t="s">
        <v>6001</v>
      </c>
      <c r="G2190" s="8" t="s">
        <v>22</v>
      </c>
      <c r="H2190" s="4">
        <v>1.6E-18</v>
      </c>
      <c r="I2190" s="8">
        <v>2006182</v>
      </c>
      <c r="J2190" s="3" t="s">
        <v>5996</v>
      </c>
      <c r="K2190" s="6" t="s">
        <v>6000</v>
      </c>
    </row>
    <row r="2191" spans="1:11" x14ac:dyDescent="0.2">
      <c r="A2191" s="6" t="s">
        <v>5995</v>
      </c>
      <c r="B2191" s="3" t="s">
        <v>21</v>
      </c>
      <c r="C2191" s="8">
        <v>1</v>
      </c>
      <c r="D2191" s="3">
        <v>68</v>
      </c>
      <c r="E2191" s="8">
        <v>8.6843675860248801</v>
      </c>
      <c r="F2191" s="3" t="s">
        <v>6003</v>
      </c>
      <c r="G2191" s="8" t="s">
        <v>22</v>
      </c>
      <c r="H2191" s="4">
        <v>4.4E-17</v>
      </c>
      <c r="I2191" s="8">
        <v>2006182</v>
      </c>
      <c r="J2191" s="3" t="s">
        <v>5996</v>
      </c>
      <c r="K2191" s="6" t="s">
        <v>6002</v>
      </c>
    </row>
    <row r="2192" spans="1:11" x14ac:dyDescent="0.2">
      <c r="A2192" s="6" t="s">
        <v>3679</v>
      </c>
      <c r="B2192" s="3" t="s">
        <v>21</v>
      </c>
      <c r="C2192" s="8">
        <v>1</v>
      </c>
      <c r="D2192" s="3">
        <v>67</v>
      </c>
      <c r="E2192" s="8">
        <v>9.1559062269657403</v>
      </c>
      <c r="F2192" s="3" t="s">
        <v>3681</v>
      </c>
      <c r="G2192" s="8" t="s">
        <v>22</v>
      </c>
      <c r="H2192" s="4">
        <v>7.2000000000000002E-19</v>
      </c>
      <c r="I2192" s="8">
        <v>1915473</v>
      </c>
      <c r="J2192" s="3" t="s">
        <v>3680</v>
      </c>
      <c r="K2192" s="6" t="s">
        <v>3678</v>
      </c>
    </row>
    <row r="2193" spans="1:11" x14ac:dyDescent="0.2">
      <c r="A2193" s="6" t="s">
        <v>3679</v>
      </c>
      <c r="B2193" s="3" t="s">
        <v>21</v>
      </c>
      <c r="C2193" s="8">
        <v>1</v>
      </c>
      <c r="D2193" s="3">
        <v>109</v>
      </c>
      <c r="E2193" s="8">
        <v>5.7184346747649499</v>
      </c>
      <c r="F2193" s="3" t="s">
        <v>3683</v>
      </c>
      <c r="G2193" s="8" t="s">
        <v>22</v>
      </c>
      <c r="H2193" s="4">
        <v>2.2E-16</v>
      </c>
      <c r="I2193" s="8">
        <v>1915473</v>
      </c>
      <c r="J2193" s="3" t="s">
        <v>3680</v>
      </c>
      <c r="K2193" s="6" t="s">
        <v>3682</v>
      </c>
    </row>
    <row r="2194" spans="1:11" x14ac:dyDescent="0.2">
      <c r="A2194" s="6" t="s">
        <v>3679</v>
      </c>
      <c r="B2194" s="3" t="s">
        <v>21</v>
      </c>
      <c r="C2194" s="8">
        <v>1</v>
      </c>
      <c r="D2194" s="3">
        <v>61</v>
      </c>
      <c r="E2194" s="8">
        <v>9.0323181171919895</v>
      </c>
      <c r="F2194" s="3" t="s">
        <v>3685</v>
      </c>
      <c r="G2194" s="8" t="s">
        <v>22</v>
      </c>
      <c r="H2194" s="4">
        <v>1.8E-12</v>
      </c>
      <c r="I2194" s="8">
        <v>1915473</v>
      </c>
      <c r="J2194" s="3" t="s">
        <v>3680</v>
      </c>
      <c r="K2194" s="6" t="s">
        <v>3684</v>
      </c>
    </row>
    <row r="2195" spans="1:11" x14ac:dyDescent="0.2">
      <c r="A2195" s="6" t="s">
        <v>3679</v>
      </c>
      <c r="B2195" s="3" t="s">
        <v>21</v>
      </c>
      <c r="C2195" s="8">
        <v>1</v>
      </c>
      <c r="D2195" s="3">
        <v>69</v>
      </c>
      <c r="E2195" s="8">
        <v>9.34565754717541</v>
      </c>
      <c r="F2195" s="3" t="s">
        <v>3687</v>
      </c>
      <c r="G2195" s="8" t="s">
        <v>22</v>
      </c>
      <c r="H2195" s="4">
        <v>7.3000000000000003E-16</v>
      </c>
      <c r="I2195" s="8">
        <v>1915473</v>
      </c>
      <c r="J2195" s="3" t="s">
        <v>3680</v>
      </c>
      <c r="K2195" s="6" t="s">
        <v>3686</v>
      </c>
    </row>
    <row r="2196" spans="1:11" x14ac:dyDescent="0.2">
      <c r="A2196" s="6" t="s">
        <v>3679</v>
      </c>
      <c r="B2196" s="3" t="s">
        <v>12</v>
      </c>
      <c r="C2196" s="8">
        <v>2</v>
      </c>
      <c r="D2196" s="3">
        <v>92</v>
      </c>
      <c r="E2196" s="8">
        <v>4.7975238996167597</v>
      </c>
      <c r="F2196" s="3" t="s">
        <v>3689</v>
      </c>
      <c r="G2196" s="8" t="s">
        <v>13</v>
      </c>
      <c r="H2196" s="4">
        <v>4.9000000000000001E-17</v>
      </c>
      <c r="I2196" s="8">
        <v>1915473</v>
      </c>
      <c r="J2196" s="3" t="s">
        <v>3680</v>
      </c>
      <c r="K2196" s="6" t="s">
        <v>3688</v>
      </c>
    </row>
    <row r="2197" spans="1:11" x14ac:dyDescent="0.2">
      <c r="A2197" s="6" t="s">
        <v>3691</v>
      </c>
      <c r="B2197" s="3" t="s">
        <v>21</v>
      </c>
      <c r="C2197" s="8">
        <v>1</v>
      </c>
      <c r="D2197" s="3">
        <v>68</v>
      </c>
      <c r="E2197" s="8">
        <v>9.0033640177030492</v>
      </c>
      <c r="F2197" s="3" t="s">
        <v>3693</v>
      </c>
      <c r="G2197" s="8" t="s">
        <v>22</v>
      </c>
      <c r="H2197" s="4">
        <v>4.5999999999999996E-13</v>
      </c>
      <c r="I2197" s="8">
        <v>1915474</v>
      </c>
      <c r="J2197" s="3" t="s">
        <v>3692</v>
      </c>
      <c r="K2197" s="6" t="s">
        <v>3690</v>
      </c>
    </row>
    <row r="2198" spans="1:11" x14ac:dyDescent="0.2">
      <c r="A2198" s="6" t="s">
        <v>3695</v>
      </c>
      <c r="B2198" s="3" t="s">
        <v>21</v>
      </c>
      <c r="C2198" s="8">
        <v>1</v>
      </c>
      <c r="D2198" s="3">
        <v>69</v>
      </c>
      <c r="E2198" s="8">
        <v>6.2971934066128599</v>
      </c>
      <c r="F2198" s="3" t="s">
        <v>3697</v>
      </c>
      <c r="G2198" s="8" t="s">
        <v>22</v>
      </c>
      <c r="H2198" s="4">
        <v>1.8000000000000001E-15</v>
      </c>
      <c r="I2198" s="8">
        <v>1915475</v>
      </c>
      <c r="J2198" s="3" t="s">
        <v>3696</v>
      </c>
      <c r="K2198" s="6" t="s">
        <v>3694</v>
      </c>
    </row>
    <row r="2199" spans="1:11" x14ac:dyDescent="0.2">
      <c r="A2199" s="6" t="s">
        <v>3695</v>
      </c>
      <c r="B2199" s="3" t="s">
        <v>21</v>
      </c>
      <c r="C2199" s="8">
        <v>1</v>
      </c>
      <c r="D2199" s="3">
        <v>66</v>
      </c>
      <c r="E2199" s="8">
        <v>9.0987821808836191</v>
      </c>
      <c r="F2199" s="3" t="s">
        <v>3699</v>
      </c>
      <c r="G2199" s="8" t="s">
        <v>22</v>
      </c>
      <c r="H2199" s="4">
        <v>2.1999999999999998E-18</v>
      </c>
      <c r="I2199" s="8">
        <v>1915475</v>
      </c>
      <c r="J2199" s="3" t="s">
        <v>3696</v>
      </c>
      <c r="K2199" s="6" t="s">
        <v>3698</v>
      </c>
    </row>
    <row r="2200" spans="1:11" x14ac:dyDescent="0.2">
      <c r="A2200" s="6" t="s">
        <v>3695</v>
      </c>
      <c r="B2200" s="3" t="s">
        <v>21</v>
      </c>
      <c r="C2200" s="8">
        <v>1</v>
      </c>
      <c r="D2200" s="3">
        <v>67</v>
      </c>
      <c r="E2200" s="8">
        <v>9.4538556064874495</v>
      </c>
      <c r="F2200" s="3" t="s">
        <v>3701</v>
      </c>
      <c r="G2200" s="8" t="s">
        <v>22</v>
      </c>
      <c r="H2200" s="4">
        <v>1.8000000000000001E-18</v>
      </c>
      <c r="I2200" s="8">
        <v>1915475</v>
      </c>
      <c r="J2200" s="3" t="s">
        <v>3696</v>
      </c>
      <c r="K2200" s="6" t="s">
        <v>3700</v>
      </c>
    </row>
    <row r="2201" spans="1:11" x14ac:dyDescent="0.2">
      <c r="A2201" s="6" t="s">
        <v>3695</v>
      </c>
      <c r="B2201" s="3" t="s">
        <v>21</v>
      </c>
      <c r="C2201" s="8">
        <v>1</v>
      </c>
      <c r="D2201" s="3">
        <v>67</v>
      </c>
      <c r="E2201" s="8">
        <v>6.5763983937530996</v>
      </c>
      <c r="F2201" s="3" t="s">
        <v>3703</v>
      </c>
      <c r="G2201" s="8" t="s">
        <v>22</v>
      </c>
      <c r="H2201" s="4">
        <v>7.1999999999999996E-14</v>
      </c>
      <c r="I2201" s="8">
        <v>1915475</v>
      </c>
      <c r="J2201" s="3" t="s">
        <v>3696</v>
      </c>
      <c r="K2201" s="6" t="s">
        <v>3702</v>
      </c>
    </row>
    <row r="2202" spans="1:11" x14ac:dyDescent="0.2">
      <c r="A2202" s="6" t="s">
        <v>3695</v>
      </c>
      <c r="B2202" s="3" t="s">
        <v>21</v>
      </c>
      <c r="C2202" s="8">
        <v>1</v>
      </c>
      <c r="D2202" s="3">
        <v>67</v>
      </c>
      <c r="E2202" s="8">
        <v>9.3582617366681298</v>
      </c>
      <c r="F2202" s="3" t="s">
        <v>3705</v>
      </c>
      <c r="G2202" s="8" t="s">
        <v>22</v>
      </c>
      <c r="H2202" s="4">
        <v>3.2000000000000002E-17</v>
      </c>
      <c r="I2202" s="8">
        <v>1915475</v>
      </c>
      <c r="J2202" s="3" t="s">
        <v>3696</v>
      </c>
      <c r="K2202" s="6" t="s">
        <v>3704</v>
      </c>
    </row>
    <row r="2203" spans="1:11" x14ac:dyDescent="0.2">
      <c r="A2203" s="6" t="s">
        <v>3707</v>
      </c>
      <c r="B2203" s="3" t="s">
        <v>12</v>
      </c>
      <c r="C2203" s="8">
        <v>2</v>
      </c>
      <c r="D2203" s="3">
        <v>92</v>
      </c>
      <c r="E2203" s="8">
        <v>4.6024718404087599</v>
      </c>
      <c r="F2203" s="3" t="s">
        <v>3709</v>
      </c>
      <c r="G2203" s="8" t="s">
        <v>13</v>
      </c>
      <c r="H2203" s="4">
        <v>3.0999999999999998E-17</v>
      </c>
      <c r="I2203" s="8">
        <v>1915476</v>
      </c>
      <c r="J2203" s="3" t="s">
        <v>3708</v>
      </c>
      <c r="K2203" s="6" t="s">
        <v>3706</v>
      </c>
    </row>
    <row r="2204" spans="1:11" x14ac:dyDescent="0.2">
      <c r="A2204" s="6" t="s">
        <v>3707</v>
      </c>
      <c r="B2204" s="3" t="s">
        <v>21</v>
      </c>
      <c r="C2204" s="8">
        <v>1</v>
      </c>
      <c r="D2204" s="3">
        <v>69</v>
      </c>
      <c r="E2204" s="8">
        <v>9.0028904384011099</v>
      </c>
      <c r="F2204" s="3" t="s">
        <v>3711</v>
      </c>
      <c r="G2204" s="8" t="s">
        <v>22</v>
      </c>
      <c r="H2204" s="4">
        <v>1.1E-16</v>
      </c>
      <c r="I2204" s="8">
        <v>1915476</v>
      </c>
      <c r="J2204" s="3" t="s">
        <v>3708</v>
      </c>
      <c r="K2204" s="6" t="s">
        <v>3710</v>
      </c>
    </row>
    <row r="2205" spans="1:11" x14ac:dyDescent="0.2">
      <c r="A2205" s="6" t="s">
        <v>3707</v>
      </c>
      <c r="B2205" s="3" t="s">
        <v>21</v>
      </c>
      <c r="C2205" s="8">
        <v>1</v>
      </c>
      <c r="D2205" s="3">
        <v>92</v>
      </c>
      <c r="E2205" s="8">
        <v>7.9679434060275298</v>
      </c>
      <c r="F2205" s="3" t="s">
        <v>3713</v>
      </c>
      <c r="G2205" s="8" t="s">
        <v>22</v>
      </c>
      <c r="H2205" s="4">
        <v>2.0000000000000001E-18</v>
      </c>
      <c r="I2205" s="8">
        <v>1915476</v>
      </c>
      <c r="J2205" s="3" t="s">
        <v>3708</v>
      </c>
      <c r="K2205" s="6" t="s">
        <v>3712</v>
      </c>
    </row>
    <row r="2206" spans="1:11" x14ac:dyDescent="0.2">
      <c r="A2206" s="6" t="s">
        <v>3715</v>
      </c>
      <c r="B2206" s="3" t="s">
        <v>21</v>
      </c>
      <c r="C2206" s="8">
        <v>1</v>
      </c>
      <c r="D2206" s="3">
        <v>67</v>
      </c>
      <c r="E2206" s="8">
        <v>9.2218416014012394</v>
      </c>
      <c r="F2206" s="3" t="s">
        <v>3717</v>
      </c>
      <c r="G2206" s="8" t="s">
        <v>22</v>
      </c>
      <c r="H2206" s="4">
        <v>6.9999999999999997E-18</v>
      </c>
      <c r="I2206" s="8">
        <v>1915485</v>
      </c>
      <c r="J2206" s="3" t="s">
        <v>3716</v>
      </c>
      <c r="K2206" s="6" t="s">
        <v>3714</v>
      </c>
    </row>
    <row r="2207" spans="1:11" x14ac:dyDescent="0.2">
      <c r="A2207" s="6" t="s">
        <v>3715</v>
      </c>
      <c r="B2207" s="3" t="s">
        <v>21</v>
      </c>
      <c r="C2207" s="8">
        <v>1</v>
      </c>
      <c r="D2207" s="3">
        <v>69</v>
      </c>
      <c r="E2207" s="8">
        <v>8.6607206824402301</v>
      </c>
      <c r="F2207" s="3" t="s">
        <v>3719</v>
      </c>
      <c r="G2207" s="8" t="s">
        <v>22</v>
      </c>
      <c r="H2207" s="4">
        <v>2.9000000000000003E-17</v>
      </c>
      <c r="I2207" s="8">
        <v>1915485</v>
      </c>
      <c r="J2207" s="3" t="s">
        <v>3716</v>
      </c>
      <c r="K2207" s="6" t="s">
        <v>3718</v>
      </c>
    </row>
    <row r="2208" spans="1:11" x14ac:dyDescent="0.2">
      <c r="A2208" s="6" t="s">
        <v>3721</v>
      </c>
      <c r="B2208" s="3" t="s">
        <v>21</v>
      </c>
      <c r="C2208" s="8">
        <v>1</v>
      </c>
      <c r="D2208" s="3">
        <v>72</v>
      </c>
      <c r="E2208" s="8">
        <v>9.5218630110914102</v>
      </c>
      <c r="F2208" s="3" t="s">
        <v>3723</v>
      </c>
      <c r="G2208" s="8" t="s">
        <v>22</v>
      </c>
      <c r="H2208" s="4">
        <v>2.7000000000000001E-19</v>
      </c>
      <c r="I2208" s="8">
        <v>1915489</v>
      </c>
      <c r="J2208" s="3" t="s">
        <v>3722</v>
      </c>
      <c r="K2208" s="6" t="s">
        <v>3720</v>
      </c>
    </row>
    <row r="2209" spans="1:11" x14ac:dyDescent="0.2">
      <c r="A2209" s="6" t="s">
        <v>3721</v>
      </c>
      <c r="B2209" s="3" t="s">
        <v>21</v>
      </c>
      <c r="C2209" s="8">
        <v>1</v>
      </c>
      <c r="D2209" s="3">
        <v>32</v>
      </c>
      <c r="E2209" s="8">
        <v>10.548856124779901</v>
      </c>
      <c r="F2209" s="3" t="s">
        <v>3725</v>
      </c>
      <c r="G2209" s="8" t="s">
        <v>22</v>
      </c>
      <c r="H2209" s="3">
        <v>2.7000000000000001E-3</v>
      </c>
      <c r="I2209" s="8">
        <v>1915489</v>
      </c>
      <c r="J2209" s="3" t="s">
        <v>3722</v>
      </c>
      <c r="K2209" s="6" t="s">
        <v>3724</v>
      </c>
    </row>
    <row r="2210" spans="1:11" x14ac:dyDescent="0.2">
      <c r="A2210" s="6" t="s">
        <v>3721</v>
      </c>
      <c r="B2210" s="3" t="s">
        <v>21</v>
      </c>
      <c r="C2210" s="8">
        <v>1</v>
      </c>
      <c r="D2210" s="3">
        <v>78</v>
      </c>
      <c r="E2210" s="8">
        <v>9.2280429963269999</v>
      </c>
      <c r="F2210" s="3" t="s">
        <v>3727</v>
      </c>
      <c r="G2210" s="8" t="s">
        <v>22</v>
      </c>
      <c r="H2210" s="4">
        <v>5.4000000000000001E-11</v>
      </c>
      <c r="I2210" s="8">
        <v>1915489</v>
      </c>
      <c r="J2210" s="3" t="s">
        <v>3722</v>
      </c>
      <c r="K2210" s="6" t="s">
        <v>3726</v>
      </c>
    </row>
    <row r="2211" spans="1:11" x14ac:dyDescent="0.2">
      <c r="A2211" s="6" t="s">
        <v>1547</v>
      </c>
      <c r="B2211" s="3" t="s">
        <v>12</v>
      </c>
      <c r="C2211" s="8">
        <v>2</v>
      </c>
      <c r="D2211" s="3">
        <v>91</v>
      </c>
      <c r="E2211" s="8">
        <v>4.6801536446583496</v>
      </c>
      <c r="F2211" s="3" t="s">
        <v>1549</v>
      </c>
      <c r="G2211" s="8" t="s">
        <v>13</v>
      </c>
      <c r="H2211" s="4">
        <v>5.2000000000000001E-17</v>
      </c>
      <c r="I2211" s="8">
        <v>1609968</v>
      </c>
      <c r="J2211" s="3" t="s">
        <v>1548</v>
      </c>
      <c r="K2211" s="6" t="s">
        <v>1546</v>
      </c>
    </row>
    <row r="2212" spans="1:11" x14ac:dyDescent="0.2">
      <c r="A2212" s="6" t="s">
        <v>1547</v>
      </c>
      <c r="B2212" s="3" t="s">
        <v>21</v>
      </c>
      <c r="C2212" s="8">
        <v>1</v>
      </c>
      <c r="D2212" s="3">
        <v>67</v>
      </c>
      <c r="E2212" s="8">
        <v>9.3456595649473506</v>
      </c>
      <c r="F2212" s="3" t="s">
        <v>1551</v>
      </c>
      <c r="G2212" s="8" t="s">
        <v>22</v>
      </c>
      <c r="H2212" s="4">
        <v>1.0000000000000001E-15</v>
      </c>
      <c r="I2212" s="8">
        <v>1609968</v>
      </c>
      <c r="J2212" s="3" t="s">
        <v>1548</v>
      </c>
      <c r="K2212" s="6" t="s">
        <v>1550</v>
      </c>
    </row>
    <row r="2213" spans="1:11" x14ac:dyDescent="0.2">
      <c r="A2213" s="6" t="s">
        <v>1547</v>
      </c>
      <c r="B2213" s="3" t="s">
        <v>21</v>
      </c>
      <c r="C2213" s="8">
        <v>1</v>
      </c>
      <c r="D2213" s="3">
        <v>66</v>
      </c>
      <c r="E2213" s="8">
        <v>9.1558966214733299</v>
      </c>
      <c r="F2213" s="3" t="s">
        <v>1553</v>
      </c>
      <c r="G2213" s="8" t="s">
        <v>22</v>
      </c>
      <c r="H2213" s="4">
        <v>1.1E-17</v>
      </c>
      <c r="I2213" s="8">
        <v>1609968</v>
      </c>
      <c r="J2213" s="3" t="s">
        <v>1548</v>
      </c>
      <c r="K2213" s="6" t="s">
        <v>1552</v>
      </c>
    </row>
    <row r="2214" spans="1:11" x14ac:dyDescent="0.2">
      <c r="A2214" s="6" t="s">
        <v>1547</v>
      </c>
      <c r="B2214" s="3" t="s">
        <v>21</v>
      </c>
      <c r="C2214" s="8">
        <v>1</v>
      </c>
      <c r="D2214" s="3">
        <v>66</v>
      </c>
      <c r="E2214" s="8">
        <v>9.1559062269657403</v>
      </c>
      <c r="F2214" s="3" t="s">
        <v>1555</v>
      </c>
      <c r="G2214" s="8" t="s">
        <v>22</v>
      </c>
      <c r="H2214" s="4">
        <v>6.8000000000000004E-19</v>
      </c>
      <c r="I2214" s="8">
        <v>1609968</v>
      </c>
      <c r="J2214" s="3" t="s">
        <v>1548</v>
      </c>
      <c r="K2214" s="6" t="s">
        <v>1554</v>
      </c>
    </row>
    <row r="2215" spans="1:11" x14ac:dyDescent="0.2">
      <c r="A2215" s="6" t="s">
        <v>3507</v>
      </c>
      <c r="B2215" s="3" t="s">
        <v>12</v>
      </c>
      <c r="C2215" s="8">
        <v>2</v>
      </c>
      <c r="D2215" s="3">
        <v>91</v>
      </c>
      <c r="E2215" s="8">
        <v>4.81395192449998</v>
      </c>
      <c r="F2215" s="3" t="s">
        <v>3509</v>
      </c>
      <c r="G2215" s="8" t="s">
        <v>13</v>
      </c>
      <c r="H2215" s="4">
        <v>1.4000000000000001E-16</v>
      </c>
      <c r="I2215" s="8">
        <v>190975</v>
      </c>
      <c r="J2215" s="3" t="s">
        <v>3508</v>
      </c>
      <c r="K2215" s="6" t="s">
        <v>3506</v>
      </c>
    </row>
    <row r="2216" spans="1:11" x14ac:dyDescent="0.2">
      <c r="A2216" s="6" t="s">
        <v>3507</v>
      </c>
      <c r="B2216" s="3" t="s">
        <v>21</v>
      </c>
      <c r="C2216" s="8">
        <v>1</v>
      </c>
      <c r="D2216" s="3">
        <v>68</v>
      </c>
      <c r="E2216" s="8">
        <v>9.0029024509661895</v>
      </c>
      <c r="F2216" s="3" t="s">
        <v>3511</v>
      </c>
      <c r="G2216" s="8" t="s">
        <v>22</v>
      </c>
      <c r="H2216" s="4">
        <v>2.1000000000000001E-16</v>
      </c>
      <c r="I2216" s="8">
        <v>190975</v>
      </c>
      <c r="J2216" s="3" t="s">
        <v>3508</v>
      </c>
      <c r="K2216" s="6" t="s">
        <v>3510</v>
      </c>
    </row>
    <row r="2217" spans="1:11" x14ac:dyDescent="0.2">
      <c r="A2217" s="6" t="s">
        <v>3507</v>
      </c>
      <c r="B2217" s="3" t="s">
        <v>21</v>
      </c>
      <c r="C2217" s="8">
        <v>1</v>
      </c>
      <c r="D2217" s="3">
        <v>66</v>
      </c>
      <c r="E2217" s="8">
        <v>9.1559062269657403</v>
      </c>
      <c r="F2217" s="3" t="s">
        <v>3513</v>
      </c>
      <c r="G2217" s="8" t="s">
        <v>22</v>
      </c>
      <c r="H2217" s="4">
        <v>6.8000000000000004E-19</v>
      </c>
      <c r="I2217" s="8">
        <v>190975</v>
      </c>
      <c r="J2217" s="3" t="s">
        <v>3508</v>
      </c>
      <c r="K2217" s="6" t="s">
        <v>3512</v>
      </c>
    </row>
    <row r="2218" spans="1:11" x14ac:dyDescent="0.2">
      <c r="A2218" s="6" t="s">
        <v>3507</v>
      </c>
      <c r="B2218" s="3" t="s">
        <v>21</v>
      </c>
      <c r="C2218" s="8">
        <v>1</v>
      </c>
      <c r="D2218" s="3">
        <v>107</v>
      </c>
      <c r="E2218" s="8">
        <v>5.0753326961147804</v>
      </c>
      <c r="F2218" s="3" t="s">
        <v>3515</v>
      </c>
      <c r="G2218" s="8" t="s">
        <v>22</v>
      </c>
      <c r="H2218" s="4">
        <v>3.8999999999999999E-17</v>
      </c>
      <c r="I2218" s="8">
        <v>190975</v>
      </c>
      <c r="J2218" s="3" t="s">
        <v>3508</v>
      </c>
      <c r="K2218" s="6" t="s">
        <v>3514</v>
      </c>
    </row>
    <row r="2219" spans="1:11" x14ac:dyDescent="0.2">
      <c r="A2219" s="6" t="s">
        <v>3507</v>
      </c>
      <c r="B2219" s="3" t="s">
        <v>21</v>
      </c>
      <c r="C2219" s="8">
        <v>1</v>
      </c>
      <c r="D2219" s="3">
        <v>66</v>
      </c>
      <c r="E2219" s="8">
        <v>8.9303891547318894</v>
      </c>
      <c r="F2219" s="3" t="s">
        <v>3517</v>
      </c>
      <c r="G2219" s="8" t="s">
        <v>22</v>
      </c>
      <c r="H2219" s="4">
        <v>2.2E-17</v>
      </c>
      <c r="I2219" s="8">
        <v>190975</v>
      </c>
      <c r="J2219" s="3" t="s">
        <v>3508</v>
      </c>
      <c r="K2219" s="6" t="s">
        <v>3516</v>
      </c>
    </row>
    <row r="2220" spans="1:11" x14ac:dyDescent="0.2">
      <c r="A2220" s="6" t="s">
        <v>3519</v>
      </c>
      <c r="B2220" s="3" t="s">
        <v>21</v>
      </c>
      <c r="C2220" s="8">
        <v>1</v>
      </c>
      <c r="D2220" s="3">
        <v>68</v>
      </c>
      <c r="E2220" s="8">
        <v>7.9447943433271604</v>
      </c>
      <c r="F2220" s="3" t="s">
        <v>3521</v>
      </c>
      <c r="G2220" s="8" t="s">
        <v>22</v>
      </c>
      <c r="H2220" s="4">
        <v>1.5E-16</v>
      </c>
      <c r="I2220" s="8">
        <v>190976</v>
      </c>
      <c r="J2220" s="3" t="s">
        <v>3520</v>
      </c>
      <c r="K2220" s="6" t="s">
        <v>3518</v>
      </c>
    </row>
    <row r="2221" spans="1:11" x14ac:dyDescent="0.2">
      <c r="A2221" s="6" t="s">
        <v>3519</v>
      </c>
      <c r="B2221" s="3" t="s">
        <v>21</v>
      </c>
      <c r="C2221" s="8">
        <v>1</v>
      </c>
      <c r="D2221" s="3">
        <v>67</v>
      </c>
      <c r="E2221" s="8">
        <v>8.7099110235870096</v>
      </c>
      <c r="F2221" s="3" t="s">
        <v>3523</v>
      </c>
      <c r="G2221" s="8" t="s">
        <v>22</v>
      </c>
      <c r="H2221" s="4">
        <v>2.2E-17</v>
      </c>
      <c r="I2221" s="8">
        <v>190976</v>
      </c>
      <c r="J2221" s="3" t="s">
        <v>3520</v>
      </c>
      <c r="K2221" s="6" t="s">
        <v>3522</v>
      </c>
    </row>
    <row r="2222" spans="1:11" x14ac:dyDescent="0.2">
      <c r="A2222" s="6" t="s">
        <v>3519</v>
      </c>
      <c r="B2222" s="3" t="s">
        <v>21</v>
      </c>
      <c r="C2222" s="8">
        <v>1</v>
      </c>
      <c r="D2222" s="3">
        <v>66</v>
      </c>
      <c r="E2222" s="8">
        <v>9.0987799872420698</v>
      </c>
      <c r="F2222" s="3" t="s">
        <v>3525</v>
      </c>
      <c r="G2222" s="8" t="s">
        <v>22</v>
      </c>
      <c r="H2222" s="4">
        <v>8.2000000000000002E-20</v>
      </c>
      <c r="I2222" s="8">
        <v>190976</v>
      </c>
      <c r="J2222" s="3" t="s">
        <v>3520</v>
      </c>
      <c r="K2222" s="6" t="s">
        <v>3524</v>
      </c>
    </row>
    <row r="2223" spans="1:11" x14ac:dyDescent="0.2">
      <c r="A2223" s="6" t="s">
        <v>3527</v>
      </c>
      <c r="B2223" s="3" t="s">
        <v>21</v>
      </c>
      <c r="C2223" s="8">
        <v>1</v>
      </c>
      <c r="D2223" s="3">
        <v>67</v>
      </c>
      <c r="E2223" s="8">
        <v>8.0875524845137008</v>
      </c>
      <c r="F2223" s="3" t="s">
        <v>3529</v>
      </c>
      <c r="G2223" s="8" t="s">
        <v>22</v>
      </c>
      <c r="H2223" s="4">
        <v>1.0000000000000001E-18</v>
      </c>
      <c r="I2223" s="8">
        <v>190977</v>
      </c>
      <c r="J2223" s="3" t="s">
        <v>3528</v>
      </c>
      <c r="K2223" s="6" t="s">
        <v>3526</v>
      </c>
    </row>
    <row r="2224" spans="1:11" x14ac:dyDescent="0.2">
      <c r="A2224" s="6" t="s">
        <v>3527</v>
      </c>
      <c r="B2224" s="3" t="s">
        <v>12</v>
      </c>
      <c r="C2224" s="8">
        <v>1</v>
      </c>
      <c r="D2224" s="3">
        <v>91</v>
      </c>
      <c r="E2224" s="8">
        <v>5.0471735730744598</v>
      </c>
      <c r="F2224" s="3" t="s">
        <v>3531</v>
      </c>
      <c r="G2224" s="8" t="s">
        <v>13</v>
      </c>
      <c r="H2224" s="4">
        <v>1.5999999999999999E-20</v>
      </c>
      <c r="I2224" s="8">
        <v>190977</v>
      </c>
      <c r="J2224" s="3" t="s">
        <v>3528</v>
      </c>
      <c r="K2224" s="6" t="s">
        <v>3530</v>
      </c>
    </row>
    <row r="2225" spans="1:11" x14ac:dyDescent="0.2">
      <c r="A2225" s="6" t="s">
        <v>3527</v>
      </c>
      <c r="B2225" s="3" t="s">
        <v>21</v>
      </c>
      <c r="C2225" s="8">
        <v>1</v>
      </c>
      <c r="D2225" s="3">
        <v>68</v>
      </c>
      <c r="E2225" s="8">
        <v>8.66176024890615</v>
      </c>
      <c r="F2225" s="3" t="s">
        <v>3533</v>
      </c>
      <c r="G2225" s="8" t="s">
        <v>22</v>
      </c>
      <c r="H2225" s="4">
        <v>4.0000000000000003E-17</v>
      </c>
      <c r="I2225" s="8">
        <v>190977</v>
      </c>
      <c r="J2225" s="3" t="s">
        <v>3528</v>
      </c>
      <c r="K2225" s="6" t="s">
        <v>3532</v>
      </c>
    </row>
    <row r="2226" spans="1:11" x14ac:dyDescent="0.2">
      <c r="A2226" s="6" t="s">
        <v>3527</v>
      </c>
      <c r="B2226" s="3" t="s">
        <v>21</v>
      </c>
      <c r="C2226" s="8">
        <v>1</v>
      </c>
      <c r="D2226" s="3">
        <v>68</v>
      </c>
      <c r="E2226" s="8">
        <v>5.1656892000266899</v>
      </c>
      <c r="F2226" s="3" t="s">
        <v>3535</v>
      </c>
      <c r="G2226" s="8" t="s">
        <v>22</v>
      </c>
      <c r="H2226" s="4">
        <v>1.2999999999999999E-12</v>
      </c>
      <c r="I2226" s="8">
        <v>190977</v>
      </c>
      <c r="J2226" s="3" t="s">
        <v>3528</v>
      </c>
      <c r="K2226" s="6" t="s">
        <v>3534</v>
      </c>
    </row>
    <row r="2227" spans="1:11" x14ac:dyDescent="0.2">
      <c r="A2227" s="6" t="s">
        <v>3527</v>
      </c>
      <c r="B2227" s="3" t="s">
        <v>21</v>
      </c>
      <c r="C2227" s="8">
        <v>1</v>
      </c>
      <c r="D2227" s="3">
        <v>71</v>
      </c>
      <c r="E2227" s="8">
        <v>8.5988444062438099</v>
      </c>
      <c r="F2227" s="3" t="s">
        <v>3537</v>
      </c>
      <c r="G2227" s="8" t="s">
        <v>22</v>
      </c>
      <c r="H2227" s="4">
        <v>7.4000000000000007E-18</v>
      </c>
      <c r="I2227" s="8">
        <v>190977</v>
      </c>
      <c r="J2227" s="3" t="s">
        <v>3528</v>
      </c>
      <c r="K2227" s="6" t="s">
        <v>3536</v>
      </c>
    </row>
    <row r="2228" spans="1:11" x14ac:dyDescent="0.2">
      <c r="A2228" s="6" t="s">
        <v>7623</v>
      </c>
      <c r="B2228" s="3" t="s">
        <v>12</v>
      </c>
      <c r="C2228" s="8">
        <v>1</v>
      </c>
      <c r="D2228" s="3">
        <v>97</v>
      </c>
      <c r="E2228" s="8">
        <v>5.1656994445728897</v>
      </c>
      <c r="F2228" s="3" t="s">
        <v>7625</v>
      </c>
      <c r="G2228" s="8" t="s">
        <v>13</v>
      </c>
      <c r="H2228" s="4">
        <v>5.7000000000000003E-15</v>
      </c>
      <c r="I2228" s="8">
        <v>2293854</v>
      </c>
      <c r="J2228" s="3" t="s">
        <v>7624</v>
      </c>
      <c r="K2228" s="6" t="s">
        <v>7622</v>
      </c>
    </row>
    <row r="2229" spans="1:11" x14ac:dyDescent="0.2">
      <c r="A2229" s="6" t="s">
        <v>7623</v>
      </c>
      <c r="B2229" s="3" t="s">
        <v>21</v>
      </c>
      <c r="C2229" s="8">
        <v>1</v>
      </c>
      <c r="D2229" s="3">
        <v>69</v>
      </c>
      <c r="E2229" s="8">
        <v>6.5608570512450202</v>
      </c>
      <c r="F2229" s="3" t="s">
        <v>7627</v>
      </c>
      <c r="G2229" s="8" t="s">
        <v>22</v>
      </c>
      <c r="H2229" s="4">
        <v>7.3000000000000002E-13</v>
      </c>
      <c r="I2229" s="8">
        <v>2293854</v>
      </c>
      <c r="J2229" s="3" t="s">
        <v>7624</v>
      </c>
      <c r="K2229" s="6" t="s">
        <v>7626</v>
      </c>
    </row>
    <row r="2230" spans="1:11" x14ac:dyDescent="0.2">
      <c r="A2230" s="6" t="s">
        <v>7623</v>
      </c>
      <c r="B2230" s="3" t="s">
        <v>21</v>
      </c>
      <c r="C2230" s="8">
        <v>1</v>
      </c>
      <c r="D2230" s="3">
        <v>65</v>
      </c>
      <c r="E2230" s="8">
        <v>8.0564956584120999</v>
      </c>
      <c r="F2230" s="3" t="s">
        <v>7629</v>
      </c>
      <c r="G2230" s="8" t="s">
        <v>22</v>
      </c>
      <c r="H2230" s="4">
        <v>1.3E-13</v>
      </c>
      <c r="I2230" s="8">
        <v>2293854</v>
      </c>
      <c r="J2230" s="3" t="s">
        <v>7624</v>
      </c>
      <c r="K2230" s="6" t="s">
        <v>7628</v>
      </c>
    </row>
    <row r="2231" spans="1:11" x14ac:dyDescent="0.2">
      <c r="A2231" s="6" t="s">
        <v>7631</v>
      </c>
      <c r="B2231" s="3" t="s">
        <v>12</v>
      </c>
      <c r="C2231" s="8">
        <v>1</v>
      </c>
      <c r="D2231" s="3">
        <v>100</v>
      </c>
      <c r="E2231" s="8">
        <v>4.87819532229899</v>
      </c>
      <c r="F2231" s="3" t="s">
        <v>7633</v>
      </c>
      <c r="G2231" s="8" t="s">
        <v>13</v>
      </c>
      <c r="H2231" s="4">
        <v>1E-14</v>
      </c>
      <c r="I2231" s="8">
        <v>2293855</v>
      </c>
      <c r="J2231" s="3" t="s">
        <v>7632</v>
      </c>
      <c r="K2231" s="6" t="s">
        <v>7630</v>
      </c>
    </row>
    <row r="2232" spans="1:11" x14ac:dyDescent="0.2">
      <c r="A2232" s="6" t="s">
        <v>7631</v>
      </c>
      <c r="B2232" s="3" t="s">
        <v>21</v>
      </c>
      <c r="C2232" s="8">
        <v>1</v>
      </c>
      <c r="D2232" s="3">
        <v>69</v>
      </c>
      <c r="E2232" s="8">
        <v>6.56551374578817</v>
      </c>
      <c r="F2232" s="3" t="s">
        <v>7635</v>
      </c>
      <c r="G2232" s="8" t="s">
        <v>22</v>
      </c>
      <c r="H2232" s="4">
        <v>4.7000000000000002E-13</v>
      </c>
      <c r="I2232" s="8">
        <v>2293855</v>
      </c>
      <c r="J2232" s="3" t="s">
        <v>7632</v>
      </c>
      <c r="K2232" s="6" t="s">
        <v>7634</v>
      </c>
    </row>
    <row r="2233" spans="1:11" x14ac:dyDescent="0.2">
      <c r="A2233" s="6" t="s">
        <v>773</v>
      </c>
      <c r="B2233" s="3" t="s">
        <v>21</v>
      </c>
      <c r="C2233" s="8">
        <v>1</v>
      </c>
      <c r="D2233" s="3">
        <v>67</v>
      </c>
      <c r="E2233" s="8">
        <v>9.6099176823768904</v>
      </c>
      <c r="F2233" s="3" t="s">
        <v>775</v>
      </c>
      <c r="G2233" s="8" t="s">
        <v>22</v>
      </c>
      <c r="H2233" s="4">
        <v>4.5999999999999998E-15</v>
      </c>
      <c r="I2233" s="8">
        <v>1301915</v>
      </c>
      <c r="J2233" s="3" t="s">
        <v>774</v>
      </c>
      <c r="K2233" s="6" t="s">
        <v>772</v>
      </c>
    </row>
    <row r="2234" spans="1:11" x14ac:dyDescent="0.2">
      <c r="A2234" s="6" t="s">
        <v>773</v>
      </c>
      <c r="B2234" s="3" t="s">
        <v>21</v>
      </c>
      <c r="C2234" s="8">
        <v>1</v>
      </c>
      <c r="D2234" s="3">
        <v>67</v>
      </c>
      <c r="E2234" s="8">
        <v>8.0094210588508208</v>
      </c>
      <c r="F2234" s="3" t="s">
        <v>777</v>
      </c>
      <c r="G2234" s="8" t="s">
        <v>22</v>
      </c>
      <c r="H2234" s="4">
        <v>1.3E-18</v>
      </c>
      <c r="I2234" s="8">
        <v>1301915</v>
      </c>
      <c r="J2234" s="3" t="s">
        <v>774</v>
      </c>
      <c r="K2234" s="6" t="s">
        <v>776</v>
      </c>
    </row>
    <row r="2235" spans="1:11" x14ac:dyDescent="0.2">
      <c r="A2235" s="6" t="s">
        <v>773</v>
      </c>
      <c r="B2235" s="3" t="s">
        <v>21</v>
      </c>
      <c r="C2235" s="8">
        <v>1</v>
      </c>
      <c r="D2235" s="3">
        <v>87</v>
      </c>
      <c r="E2235" s="8">
        <v>6.5960290253632303</v>
      </c>
      <c r="F2235" s="3" t="s">
        <v>779</v>
      </c>
      <c r="G2235" s="8" t="s">
        <v>22</v>
      </c>
      <c r="H2235" s="4">
        <v>3.4999999999999997E-5</v>
      </c>
      <c r="I2235" s="8">
        <v>1301915</v>
      </c>
      <c r="J2235" s="3" t="s">
        <v>774</v>
      </c>
      <c r="K2235" s="6" t="s">
        <v>778</v>
      </c>
    </row>
    <row r="2236" spans="1:11" x14ac:dyDescent="0.2">
      <c r="A2236" s="6" t="s">
        <v>773</v>
      </c>
      <c r="B2236" s="3" t="s">
        <v>12</v>
      </c>
      <c r="C2236" s="8">
        <v>1</v>
      </c>
      <c r="D2236" s="3">
        <v>87</v>
      </c>
      <c r="E2236" s="8">
        <v>9.6454111488626904</v>
      </c>
      <c r="F2236" s="3" t="s">
        <v>781</v>
      </c>
      <c r="G2236" s="8" t="s">
        <v>13</v>
      </c>
      <c r="H2236" s="4">
        <v>5.1000000000000003E-17</v>
      </c>
      <c r="I2236" s="8">
        <v>1301915</v>
      </c>
      <c r="J2236" s="3" t="s">
        <v>774</v>
      </c>
      <c r="K2236" s="6" t="s">
        <v>780</v>
      </c>
    </row>
    <row r="2237" spans="1:11" x14ac:dyDescent="0.2">
      <c r="A2237" s="6" t="s">
        <v>773</v>
      </c>
      <c r="B2237" s="3" t="s">
        <v>21</v>
      </c>
      <c r="C2237" s="8">
        <v>1</v>
      </c>
      <c r="D2237" s="3">
        <v>67</v>
      </c>
      <c r="E2237" s="8">
        <v>9.0033647658984002</v>
      </c>
      <c r="F2237" s="3" t="s">
        <v>783</v>
      </c>
      <c r="G2237" s="8" t="s">
        <v>22</v>
      </c>
      <c r="H2237" s="4">
        <v>1.3E-18</v>
      </c>
      <c r="I2237" s="8">
        <v>1301915</v>
      </c>
      <c r="J2237" s="3" t="s">
        <v>774</v>
      </c>
      <c r="K2237" s="6" t="s">
        <v>782</v>
      </c>
    </row>
    <row r="2238" spans="1:11" x14ac:dyDescent="0.2">
      <c r="A2238" s="6" t="s">
        <v>9858</v>
      </c>
      <c r="B2238" s="3" t="s">
        <v>21</v>
      </c>
      <c r="C2238" s="8">
        <v>1</v>
      </c>
      <c r="D2238" s="3">
        <v>67</v>
      </c>
      <c r="E2238" s="8">
        <v>9.7216817194689202</v>
      </c>
      <c r="F2238" s="3" t="s">
        <v>9860</v>
      </c>
      <c r="G2238" s="8" t="s">
        <v>22</v>
      </c>
      <c r="H2238" s="4">
        <v>5.8000000000000004E-15</v>
      </c>
      <c r="I2238" s="8">
        <v>83171</v>
      </c>
      <c r="J2238" s="3" t="s">
        <v>9859</v>
      </c>
      <c r="K2238" s="6" t="s">
        <v>9857</v>
      </c>
    </row>
    <row r="2239" spans="1:11" x14ac:dyDescent="0.2">
      <c r="A2239" s="6" t="s">
        <v>9858</v>
      </c>
      <c r="B2239" s="3" t="s">
        <v>21</v>
      </c>
      <c r="C2239" s="8">
        <v>1</v>
      </c>
      <c r="D2239" s="3">
        <v>67</v>
      </c>
      <c r="E2239" s="8">
        <v>9.0478864367193594</v>
      </c>
      <c r="F2239" s="3" t="s">
        <v>9862</v>
      </c>
      <c r="G2239" s="8" t="s">
        <v>22</v>
      </c>
      <c r="H2239" s="4">
        <v>2.9E-18</v>
      </c>
      <c r="I2239" s="8">
        <v>83171</v>
      </c>
      <c r="J2239" s="3" t="s">
        <v>9859</v>
      </c>
      <c r="K2239" s="6" t="s">
        <v>9861</v>
      </c>
    </row>
    <row r="2240" spans="1:11" x14ac:dyDescent="0.2">
      <c r="A2240" s="6" t="s">
        <v>9858</v>
      </c>
      <c r="B2240" s="3" t="s">
        <v>21</v>
      </c>
      <c r="C2240" s="8">
        <v>2</v>
      </c>
      <c r="D2240" s="3">
        <v>97</v>
      </c>
      <c r="E2240" s="8">
        <v>6.3720403346597703</v>
      </c>
      <c r="F2240" s="3" t="s">
        <v>9864</v>
      </c>
      <c r="G2240" s="8" t="s">
        <v>22</v>
      </c>
      <c r="H2240" s="4">
        <v>4.5E-10</v>
      </c>
      <c r="I2240" s="8">
        <v>83171</v>
      </c>
      <c r="J2240" s="3" t="s">
        <v>9859</v>
      </c>
      <c r="K2240" s="6" t="s">
        <v>9863</v>
      </c>
    </row>
    <row r="2241" spans="1:11" x14ac:dyDescent="0.2">
      <c r="A2241" s="6" t="s">
        <v>9858</v>
      </c>
      <c r="B2241" s="3" t="s">
        <v>12</v>
      </c>
      <c r="C2241" s="8">
        <v>1</v>
      </c>
      <c r="D2241" s="3">
        <v>87</v>
      </c>
      <c r="E2241" s="8">
        <v>9.6006360619784399</v>
      </c>
      <c r="F2241" s="3" t="s">
        <v>9866</v>
      </c>
      <c r="G2241" s="8" t="s">
        <v>13</v>
      </c>
      <c r="H2241" s="4">
        <v>4.4999999999999998E-17</v>
      </c>
      <c r="I2241" s="8">
        <v>83171</v>
      </c>
      <c r="J2241" s="3" t="s">
        <v>9859</v>
      </c>
      <c r="K2241" s="6" t="s">
        <v>9865</v>
      </c>
    </row>
    <row r="2242" spans="1:11" x14ac:dyDescent="0.2">
      <c r="A2242" s="6" t="s">
        <v>9858</v>
      </c>
      <c r="B2242" s="3" t="s">
        <v>21</v>
      </c>
      <c r="C2242" s="8">
        <v>1</v>
      </c>
      <c r="D2242" s="3">
        <v>67</v>
      </c>
      <c r="E2242" s="8">
        <v>8.0326219582915002</v>
      </c>
      <c r="F2242" s="3" t="s">
        <v>9868</v>
      </c>
      <c r="G2242" s="8" t="s">
        <v>22</v>
      </c>
      <c r="H2242" s="4">
        <v>2.9E-18</v>
      </c>
      <c r="I2242" s="8">
        <v>83171</v>
      </c>
      <c r="J2242" s="3" t="s">
        <v>9859</v>
      </c>
      <c r="K2242" s="6" t="s">
        <v>9867</v>
      </c>
    </row>
    <row r="2243" spans="1:11" x14ac:dyDescent="0.2">
      <c r="A2243" s="6" t="s">
        <v>9858</v>
      </c>
      <c r="B2243" s="3" t="s">
        <v>21</v>
      </c>
      <c r="C2243" s="8">
        <v>1</v>
      </c>
      <c r="D2243" s="3">
        <v>94</v>
      </c>
      <c r="E2243" s="8">
        <v>5.4011429381030096</v>
      </c>
      <c r="F2243" s="3" t="s">
        <v>9870</v>
      </c>
      <c r="G2243" s="8" t="s">
        <v>22</v>
      </c>
      <c r="H2243" s="4">
        <v>7.6000000000000006E-8</v>
      </c>
      <c r="I2243" s="8">
        <v>83171</v>
      </c>
      <c r="J2243" s="3" t="s">
        <v>9859</v>
      </c>
      <c r="K2243" s="6" t="s">
        <v>9869</v>
      </c>
    </row>
    <row r="2244" spans="1:11" x14ac:dyDescent="0.2">
      <c r="A2244" s="6" t="s">
        <v>9658</v>
      </c>
      <c r="B2244" s="3" t="s">
        <v>21</v>
      </c>
      <c r="C2244" s="8">
        <v>1</v>
      </c>
      <c r="D2244" s="3">
        <v>67</v>
      </c>
      <c r="E2244" s="8">
        <v>9.0033569033874201</v>
      </c>
      <c r="F2244" s="3" t="s">
        <v>9660</v>
      </c>
      <c r="G2244" s="8" t="s">
        <v>22</v>
      </c>
      <c r="H2244" s="4">
        <v>8.6999999999999999E-18</v>
      </c>
      <c r="I2244" s="8">
        <v>67760</v>
      </c>
      <c r="J2244" s="3" t="s">
        <v>9659</v>
      </c>
      <c r="K2244" s="6" t="s">
        <v>9657</v>
      </c>
    </row>
    <row r="2245" spans="1:11" x14ac:dyDescent="0.2">
      <c r="A2245" s="6" t="s">
        <v>9658</v>
      </c>
      <c r="B2245" s="3" t="s">
        <v>21</v>
      </c>
      <c r="C2245" s="8">
        <v>1</v>
      </c>
      <c r="D2245" s="3">
        <v>97</v>
      </c>
      <c r="E2245" s="8">
        <v>7.8057131129665303</v>
      </c>
      <c r="F2245" s="3" t="s">
        <v>9662</v>
      </c>
      <c r="G2245" s="8" t="s">
        <v>22</v>
      </c>
      <c r="H2245" s="4">
        <v>2.5000000000000001E-9</v>
      </c>
      <c r="I2245" s="8">
        <v>67760</v>
      </c>
      <c r="J2245" s="3" t="s">
        <v>9659</v>
      </c>
      <c r="K2245" s="6" t="s">
        <v>9661</v>
      </c>
    </row>
    <row r="2246" spans="1:11" x14ac:dyDescent="0.2">
      <c r="A2246" s="6" t="s">
        <v>7075</v>
      </c>
      <c r="B2246" s="3" t="s">
        <v>21</v>
      </c>
      <c r="C2246" s="8">
        <v>1</v>
      </c>
      <c r="D2246" s="3">
        <v>67</v>
      </c>
      <c r="E2246" s="8">
        <v>9.0033647658984002</v>
      </c>
      <c r="F2246" s="3" t="s">
        <v>7077</v>
      </c>
      <c r="G2246" s="8" t="s">
        <v>22</v>
      </c>
      <c r="H2246" s="4">
        <v>1.3E-18</v>
      </c>
      <c r="I2246" s="8">
        <v>2190</v>
      </c>
      <c r="J2246" s="3" t="s">
        <v>7076</v>
      </c>
      <c r="K2246" s="6" t="s">
        <v>7074</v>
      </c>
    </row>
    <row r="2247" spans="1:11" x14ac:dyDescent="0.2">
      <c r="A2247" s="6" t="s">
        <v>7075</v>
      </c>
      <c r="B2247" s="3" t="s">
        <v>12</v>
      </c>
      <c r="C2247" s="8">
        <v>1</v>
      </c>
      <c r="D2247" s="3">
        <v>87</v>
      </c>
      <c r="E2247" s="8">
        <v>9.6454111488626904</v>
      </c>
      <c r="F2247" s="3" t="s">
        <v>7079</v>
      </c>
      <c r="G2247" s="8" t="s">
        <v>13</v>
      </c>
      <c r="H2247" s="4">
        <v>4.7E-17</v>
      </c>
      <c r="I2247" s="8">
        <v>2190</v>
      </c>
      <c r="J2247" s="3" t="s">
        <v>7076</v>
      </c>
      <c r="K2247" s="6" t="s">
        <v>7078</v>
      </c>
    </row>
    <row r="2248" spans="1:11" x14ac:dyDescent="0.2">
      <c r="A2248" s="6" t="s">
        <v>7075</v>
      </c>
      <c r="B2248" s="3" t="s">
        <v>21</v>
      </c>
      <c r="C2248" s="8">
        <v>1</v>
      </c>
      <c r="D2248" s="3">
        <v>67</v>
      </c>
      <c r="E2248" s="8">
        <v>8.0094210588508208</v>
      </c>
      <c r="F2248" s="3" t="s">
        <v>7081</v>
      </c>
      <c r="G2248" s="8" t="s">
        <v>22</v>
      </c>
      <c r="H2248" s="4">
        <v>1.3E-18</v>
      </c>
      <c r="I2248" s="8">
        <v>2190</v>
      </c>
      <c r="J2248" s="3" t="s">
        <v>7076</v>
      </c>
      <c r="K2248" s="6" t="s">
        <v>7080</v>
      </c>
    </row>
    <row r="2249" spans="1:11" x14ac:dyDescent="0.2">
      <c r="A2249" s="6" t="s">
        <v>7075</v>
      </c>
      <c r="B2249" s="3" t="s">
        <v>21</v>
      </c>
      <c r="C2249" s="8">
        <v>1</v>
      </c>
      <c r="D2249" s="3">
        <v>67</v>
      </c>
      <c r="E2249" s="8">
        <v>9.6641348718383497</v>
      </c>
      <c r="F2249" s="3" t="s">
        <v>7083</v>
      </c>
      <c r="G2249" s="8" t="s">
        <v>22</v>
      </c>
      <c r="H2249" s="4">
        <v>8.9000000000000003E-15</v>
      </c>
      <c r="I2249" s="8">
        <v>2190</v>
      </c>
      <c r="J2249" s="3" t="s">
        <v>7076</v>
      </c>
      <c r="K2249" s="6" t="s">
        <v>7082</v>
      </c>
    </row>
    <row r="2250" spans="1:11" x14ac:dyDescent="0.2">
      <c r="A2250" s="6" t="s">
        <v>7075</v>
      </c>
      <c r="B2250" s="3" t="s">
        <v>21</v>
      </c>
      <c r="C2250" s="8">
        <v>2</v>
      </c>
      <c r="D2250" s="3">
        <v>96</v>
      </c>
      <c r="E2250" s="8">
        <v>7.7513158123493797</v>
      </c>
      <c r="F2250" s="3" t="s">
        <v>7085</v>
      </c>
      <c r="G2250" s="8" t="s">
        <v>22</v>
      </c>
      <c r="H2250" s="4">
        <v>6.2000000000000006E-11</v>
      </c>
      <c r="I2250" s="8">
        <v>2190</v>
      </c>
      <c r="J2250" s="3" t="s">
        <v>7076</v>
      </c>
      <c r="K2250" s="6" t="s">
        <v>7084</v>
      </c>
    </row>
    <row r="2251" spans="1:11" x14ac:dyDescent="0.2">
      <c r="A2251" s="6" t="s">
        <v>7075</v>
      </c>
      <c r="B2251" s="3" t="s">
        <v>21</v>
      </c>
      <c r="C2251" s="8">
        <v>1</v>
      </c>
      <c r="D2251" s="3">
        <v>67</v>
      </c>
      <c r="E2251" s="8">
        <v>9.0033569033874201</v>
      </c>
      <c r="F2251" s="3" t="s">
        <v>7087</v>
      </c>
      <c r="G2251" s="8" t="s">
        <v>22</v>
      </c>
      <c r="H2251" s="4">
        <v>1.1999999999999999E-17</v>
      </c>
      <c r="I2251" s="8">
        <v>2190</v>
      </c>
      <c r="J2251" s="3" t="s">
        <v>7076</v>
      </c>
      <c r="K2251" s="6" t="s">
        <v>7086</v>
      </c>
    </row>
    <row r="2252" spans="1:11" x14ac:dyDescent="0.2">
      <c r="A2252" s="6" t="s">
        <v>9496</v>
      </c>
      <c r="B2252" s="3" t="s">
        <v>12</v>
      </c>
      <c r="C2252" s="8">
        <v>1</v>
      </c>
      <c r="D2252" s="3">
        <v>87</v>
      </c>
      <c r="E2252" s="8">
        <v>9.6006360619784399</v>
      </c>
      <c r="F2252" s="3" t="s">
        <v>9498</v>
      </c>
      <c r="G2252" s="8" t="s">
        <v>13</v>
      </c>
      <c r="H2252" s="4">
        <v>4.4999999999999998E-17</v>
      </c>
      <c r="I2252" s="8">
        <v>644281</v>
      </c>
      <c r="J2252" s="3" t="s">
        <v>9497</v>
      </c>
      <c r="K2252" s="6" t="s">
        <v>9495</v>
      </c>
    </row>
    <row r="2253" spans="1:11" x14ac:dyDescent="0.2">
      <c r="A2253" s="6" t="s">
        <v>9496</v>
      </c>
      <c r="B2253" s="3" t="s">
        <v>21</v>
      </c>
      <c r="C2253" s="8">
        <v>1</v>
      </c>
      <c r="D2253" s="3">
        <v>67</v>
      </c>
      <c r="E2253" s="8">
        <v>9.0033647658984002</v>
      </c>
      <c r="F2253" s="3" t="s">
        <v>9500</v>
      </c>
      <c r="G2253" s="8" t="s">
        <v>22</v>
      </c>
      <c r="H2253" s="4">
        <v>1.3E-18</v>
      </c>
      <c r="I2253" s="8">
        <v>644281</v>
      </c>
      <c r="J2253" s="3" t="s">
        <v>9497</v>
      </c>
      <c r="K2253" s="6" t="s">
        <v>9499</v>
      </c>
    </row>
    <row r="2254" spans="1:11" x14ac:dyDescent="0.2">
      <c r="A2254" s="6" t="s">
        <v>9496</v>
      </c>
      <c r="B2254" s="3" t="s">
        <v>21</v>
      </c>
      <c r="C2254" s="8">
        <v>1</v>
      </c>
      <c r="D2254" s="3">
        <v>67</v>
      </c>
      <c r="E2254" s="8">
        <v>9.6099176823768904</v>
      </c>
      <c r="F2254" s="3" t="s">
        <v>9502</v>
      </c>
      <c r="G2254" s="8" t="s">
        <v>22</v>
      </c>
      <c r="H2254" s="4">
        <v>6.0999999999999997E-15</v>
      </c>
      <c r="I2254" s="8">
        <v>644281</v>
      </c>
      <c r="J2254" s="3" t="s">
        <v>9497</v>
      </c>
      <c r="K2254" s="6" t="s">
        <v>9501</v>
      </c>
    </row>
    <row r="2255" spans="1:11" x14ac:dyDescent="0.2">
      <c r="A2255" s="6" t="s">
        <v>9496</v>
      </c>
      <c r="B2255" s="3" t="s">
        <v>21</v>
      </c>
      <c r="C2255" s="8">
        <v>2</v>
      </c>
      <c r="D2255" s="3">
        <v>97</v>
      </c>
      <c r="E2255" s="8">
        <v>7.7291747011448404</v>
      </c>
      <c r="F2255" s="3" t="s">
        <v>9504</v>
      </c>
      <c r="G2255" s="8" t="s">
        <v>22</v>
      </c>
      <c r="H2255" s="4">
        <v>7.4000000000000003E-11</v>
      </c>
      <c r="I2255" s="8">
        <v>644281</v>
      </c>
      <c r="J2255" s="3" t="s">
        <v>9497</v>
      </c>
      <c r="K2255" s="6" t="s">
        <v>9503</v>
      </c>
    </row>
    <row r="2256" spans="1:11" x14ac:dyDescent="0.2">
      <c r="A2256" s="6" t="s">
        <v>9496</v>
      </c>
      <c r="B2256" s="3" t="s">
        <v>21</v>
      </c>
      <c r="C2256" s="8">
        <v>1</v>
      </c>
      <c r="D2256" s="3">
        <v>67</v>
      </c>
      <c r="E2256" s="8">
        <v>8.0094210588508208</v>
      </c>
      <c r="F2256" s="3" t="s">
        <v>9506</v>
      </c>
      <c r="G2256" s="8" t="s">
        <v>22</v>
      </c>
      <c r="H2256" s="4">
        <v>1.3E-18</v>
      </c>
      <c r="I2256" s="8">
        <v>644281</v>
      </c>
      <c r="J2256" s="3" t="s">
        <v>9497</v>
      </c>
      <c r="K2256" s="6" t="s">
        <v>9505</v>
      </c>
    </row>
    <row r="2257" spans="1:11" x14ac:dyDescent="0.2">
      <c r="A2257" s="6" t="s">
        <v>9586</v>
      </c>
      <c r="B2257" s="3" t="s">
        <v>21</v>
      </c>
      <c r="C2257" s="8">
        <v>1</v>
      </c>
      <c r="D2257" s="3">
        <v>70</v>
      </c>
      <c r="E2257" s="8">
        <v>6.3054942620571603</v>
      </c>
      <c r="F2257" s="3" t="s">
        <v>9588</v>
      </c>
      <c r="G2257" s="8" t="s">
        <v>22</v>
      </c>
      <c r="H2257" s="4">
        <v>1.2E-16</v>
      </c>
      <c r="I2257" s="8">
        <v>667126</v>
      </c>
      <c r="J2257" s="3" t="s">
        <v>9587</v>
      </c>
      <c r="K2257" s="6" t="s">
        <v>9585</v>
      </c>
    </row>
    <row r="2258" spans="1:11" x14ac:dyDescent="0.2">
      <c r="A2258" s="6" t="s">
        <v>9586</v>
      </c>
      <c r="B2258" s="3" t="s">
        <v>21</v>
      </c>
      <c r="C2258" s="8">
        <v>1</v>
      </c>
      <c r="D2258" s="3">
        <v>97</v>
      </c>
      <c r="E2258" s="8">
        <v>9.5178245683914504</v>
      </c>
      <c r="F2258" s="3" t="s">
        <v>9590</v>
      </c>
      <c r="G2258" s="8" t="s">
        <v>22</v>
      </c>
      <c r="H2258" s="4">
        <v>2.6000000000000001E-11</v>
      </c>
      <c r="I2258" s="8">
        <v>667126</v>
      </c>
      <c r="J2258" s="3" t="s">
        <v>9587</v>
      </c>
      <c r="K2258" s="6" t="s">
        <v>9589</v>
      </c>
    </row>
    <row r="2259" spans="1:11" x14ac:dyDescent="0.2">
      <c r="A2259" s="6" t="s">
        <v>9586</v>
      </c>
      <c r="B2259" s="3" t="s">
        <v>21</v>
      </c>
      <c r="C2259" s="8">
        <v>1</v>
      </c>
      <c r="D2259" s="3">
        <v>67</v>
      </c>
      <c r="E2259" s="8">
        <v>9.0033647658984002</v>
      </c>
      <c r="F2259" s="3" t="s">
        <v>9592</v>
      </c>
      <c r="G2259" s="8" t="s">
        <v>22</v>
      </c>
      <c r="H2259" s="4">
        <v>9.7999999999999999E-19</v>
      </c>
      <c r="I2259" s="8">
        <v>667126</v>
      </c>
      <c r="J2259" s="3" t="s">
        <v>9587</v>
      </c>
      <c r="K2259" s="6" t="s">
        <v>9591</v>
      </c>
    </row>
    <row r="2260" spans="1:11" x14ac:dyDescent="0.2">
      <c r="A2260" s="6" t="s">
        <v>9780</v>
      </c>
      <c r="B2260" s="3" t="s">
        <v>21</v>
      </c>
      <c r="C2260" s="8">
        <v>2</v>
      </c>
      <c r="D2260" s="3">
        <v>97</v>
      </c>
      <c r="E2260" s="8">
        <v>7.75191607177001</v>
      </c>
      <c r="F2260" s="3" t="s">
        <v>9782</v>
      </c>
      <c r="G2260" s="8" t="s">
        <v>22</v>
      </c>
      <c r="H2260" s="4">
        <v>1.7000000000000001E-10</v>
      </c>
      <c r="I2260" s="8">
        <v>73913</v>
      </c>
      <c r="J2260" s="3" t="s">
        <v>9781</v>
      </c>
      <c r="K2260" s="6" t="s">
        <v>9779</v>
      </c>
    </row>
    <row r="2261" spans="1:11" x14ac:dyDescent="0.2">
      <c r="A2261" s="6" t="s">
        <v>9780</v>
      </c>
      <c r="B2261" s="3" t="s">
        <v>21</v>
      </c>
      <c r="C2261" s="8">
        <v>1</v>
      </c>
      <c r="D2261" s="3">
        <v>94</v>
      </c>
      <c r="E2261" s="8">
        <v>6.2995486329703096</v>
      </c>
      <c r="F2261" s="3" t="s">
        <v>9784</v>
      </c>
      <c r="G2261" s="8" t="s">
        <v>22</v>
      </c>
      <c r="H2261" s="4">
        <v>9.9999999999999995E-7</v>
      </c>
      <c r="I2261" s="8">
        <v>73913</v>
      </c>
      <c r="J2261" s="3" t="s">
        <v>9781</v>
      </c>
      <c r="K2261" s="6" t="s">
        <v>9783</v>
      </c>
    </row>
    <row r="2262" spans="1:11" x14ac:dyDescent="0.2">
      <c r="A2262" s="6" t="s">
        <v>9780</v>
      </c>
      <c r="B2262" s="3" t="s">
        <v>21</v>
      </c>
      <c r="C2262" s="8">
        <v>1</v>
      </c>
      <c r="D2262" s="3">
        <v>67</v>
      </c>
      <c r="E2262" s="8">
        <v>8.7878947044814293</v>
      </c>
      <c r="F2262" s="3" t="s">
        <v>9786</v>
      </c>
      <c r="G2262" s="8" t="s">
        <v>22</v>
      </c>
      <c r="H2262" s="4">
        <v>9.6999999999999998E-16</v>
      </c>
      <c r="I2262" s="8">
        <v>73913</v>
      </c>
      <c r="J2262" s="3" t="s">
        <v>9781</v>
      </c>
      <c r="K2262" s="6" t="s">
        <v>9785</v>
      </c>
    </row>
    <row r="2263" spans="1:11" x14ac:dyDescent="0.2">
      <c r="A2263" s="6" t="s">
        <v>9780</v>
      </c>
      <c r="B2263" s="3" t="s">
        <v>12</v>
      </c>
      <c r="C2263" s="8">
        <v>1</v>
      </c>
      <c r="D2263" s="3">
        <v>87</v>
      </c>
      <c r="E2263" s="8">
        <v>9.7515156026707892</v>
      </c>
      <c r="F2263" s="3" t="s">
        <v>9788</v>
      </c>
      <c r="G2263" s="8" t="s">
        <v>13</v>
      </c>
      <c r="H2263" s="4">
        <v>5.2000000000000001E-18</v>
      </c>
      <c r="I2263" s="8">
        <v>73913</v>
      </c>
      <c r="J2263" s="3" t="s">
        <v>9781</v>
      </c>
      <c r="K2263" s="6" t="s">
        <v>9787</v>
      </c>
    </row>
    <row r="2264" spans="1:11" x14ac:dyDescent="0.2">
      <c r="A2264" s="6" t="s">
        <v>9780</v>
      </c>
      <c r="B2264" s="3" t="s">
        <v>21</v>
      </c>
      <c r="C2264" s="8">
        <v>1</v>
      </c>
      <c r="D2264" s="3">
        <v>67</v>
      </c>
      <c r="E2264" s="8">
        <v>9.0033647658984002</v>
      </c>
      <c r="F2264" s="3" t="s">
        <v>9790</v>
      </c>
      <c r="G2264" s="8" t="s">
        <v>22</v>
      </c>
      <c r="H2264" s="4">
        <v>1.3E-18</v>
      </c>
      <c r="I2264" s="8">
        <v>73913</v>
      </c>
      <c r="J2264" s="3" t="s">
        <v>9781</v>
      </c>
      <c r="K2264" s="6" t="s">
        <v>9789</v>
      </c>
    </row>
    <row r="2265" spans="1:11" x14ac:dyDescent="0.2">
      <c r="A2265" s="6" t="s">
        <v>9780</v>
      </c>
      <c r="B2265" s="3" t="s">
        <v>21</v>
      </c>
      <c r="C2265" s="8">
        <v>1</v>
      </c>
      <c r="D2265" s="3">
        <v>67</v>
      </c>
      <c r="E2265" s="8">
        <v>8.0094210588508208</v>
      </c>
      <c r="F2265" s="3" t="s">
        <v>9792</v>
      </c>
      <c r="G2265" s="8" t="s">
        <v>22</v>
      </c>
      <c r="H2265" s="4">
        <v>1.3E-18</v>
      </c>
      <c r="I2265" s="8">
        <v>73913</v>
      </c>
      <c r="J2265" s="3" t="s">
        <v>9781</v>
      </c>
      <c r="K2265" s="6" t="s">
        <v>9791</v>
      </c>
    </row>
    <row r="2266" spans="1:11" x14ac:dyDescent="0.2">
      <c r="A2266" s="6" t="s">
        <v>411</v>
      </c>
      <c r="B2266" s="3" t="s">
        <v>33</v>
      </c>
      <c r="C2266" s="8">
        <v>1</v>
      </c>
      <c r="D2266" s="3">
        <v>124</v>
      </c>
      <c r="E2266" s="8">
        <v>10.2902148487535</v>
      </c>
      <c r="F2266" s="3" t="s">
        <v>413</v>
      </c>
      <c r="G2266" s="8" t="s">
        <v>34</v>
      </c>
      <c r="H2266" s="4">
        <v>1.5999999999999999E-28</v>
      </c>
      <c r="I2266" s="8">
        <v>1175445</v>
      </c>
      <c r="J2266" s="3" t="s">
        <v>412</v>
      </c>
      <c r="K2266" s="6" t="s">
        <v>410</v>
      </c>
    </row>
    <row r="2267" spans="1:11" x14ac:dyDescent="0.2">
      <c r="A2267" s="6" t="s">
        <v>411</v>
      </c>
      <c r="B2267" s="3" t="s">
        <v>21</v>
      </c>
      <c r="C2267" s="8">
        <v>1</v>
      </c>
      <c r="D2267" s="3">
        <v>70</v>
      </c>
      <c r="E2267" s="8">
        <v>6.5741779789933696</v>
      </c>
      <c r="F2267" s="3" t="s">
        <v>415</v>
      </c>
      <c r="G2267" s="8" t="s">
        <v>22</v>
      </c>
      <c r="H2267" s="4">
        <v>2.9999999999999998E-13</v>
      </c>
      <c r="I2267" s="8">
        <v>1175445</v>
      </c>
      <c r="J2267" s="3" t="s">
        <v>412</v>
      </c>
      <c r="K2267" s="6" t="s">
        <v>414</v>
      </c>
    </row>
    <row r="2268" spans="1:11" x14ac:dyDescent="0.2">
      <c r="A2268" s="6" t="s">
        <v>411</v>
      </c>
      <c r="B2268" s="3" t="s">
        <v>21</v>
      </c>
      <c r="C2268" s="8">
        <v>1</v>
      </c>
      <c r="D2268" s="3">
        <v>69</v>
      </c>
      <c r="E2268" s="8">
        <v>7.9032262750586701</v>
      </c>
      <c r="F2268" s="3" t="s">
        <v>417</v>
      </c>
      <c r="G2268" s="8" t="s">
        <v>22</v>
      </c>
      <c r="H2268" s="4">
        <v>9.3999999999999993E-18</v>
      </c>
      <c r="I2268" s="8">
        <v>1175445</v>
      </c>
      <c r="J2268" s="3" t="s">
        <v>412</v>
      </c>
      <c r="K2268" s="6" t="s">
        <v>416</v>
      </c>
    </row>
    <row r="2269" spans="1:11" x14ac:dyDescent="0.2">
      <c r="A2269" s="6" t="s">
        <v>411</v>
      </c>
      <c r="B2269" s="3" t="s">
        <v>12</v>
      </c>
      <c r="C2269" s="8">
        <v>1</v>
      </c>
      <c r="D2269" s="3">
        <v>96</v>
      </c>
      <c r="E2269" s="8">
        <v>5.8588996909704401</v>
      </c>
      <c r="F2269" s="3" t="s">
        <v>419</v>
      </c>
      <c r="G2269" s="8" t="s">
        <v>13</v>
      </c>
      <c r="H2269" s="4">
        <v>2.6999999999999999E-18</v>
      </c>
      <c r="I2269" s="8">
        <v>1175445</v>
      </c>
      <c r="J2269" s="3" t="s">
        <v>412</v>
      </c>
      <c r="K2269" s="6" t="s">
        <v>418</v>
      </c>
    </row>
    <row r="2270" spans="1:11" x14ac:dyDescent="0.2">
      <c r="A2270" s="6" t="s">
        <v>411</v>
      </c>
      <c r="B2270" s="3" t="s">
        <v>33</v>
      </c>
      <c r="C2270" s="8">
        <v>1</v>
      </c>
      <c r="D2270" s="3">
        <v>105</v>
      </c>
      <c r="E2270" s="8">
        <v>9.8578146411931797</v>
      </c>
      <c r="F2270" s="3" t="s">
        <v>421</v>
      </c>
      <c r="G2270" s="8" t="s">
        <v>34</v>
      </c>
      <c r="H2270" s="4">
        <v>4.5999999999999998E-25</v>
      </c>
      <c r="I2270" s="8">
        <v>1175445</v>
      </c>
      <c r="J2270" s="3" t="s">
        <v>412</v>
      </c>
      <c r="K2270" s="6" t="s">
        <v>420</v>
      </c>
    </row>
    <row r="2271" spans="1:11" x14ac:dyDescent="0.2">
      <c r="A2271" s="6" t="s">
        <v>397</v>
      </c>
      <c r="B2271" s="3" t="s">
        <v>21</v>
      </c>
      <c r="C2271" s="8">
        <v>1</v>
      </c>
      <c r="D2271" s="3">
        <v>70</v>
      </c>
      <c r="E2271" s="8">
        <v>7.8899884144533496</v>
      </c>
      <c r="F2271" s="3" t="s">
        <v>399</v>
      </c>
      <c r="G2271" s="8" t="s">
        <v>22</v>
      </c>
      <c r="H2271" s="4">
        <v>1.2E-16</v>
      </c>
      <c r="I2271" s="8">
        <v>1175444</v>
      </c>
      <c r="J2271" s="3" t="s">
        <v>398</v>
      </c>
      <c r="K2271" s="6" t="s">
        <v>396</v>
      </c>
    </row>
    <row r="2272" spans="1:11" x14ac:dyDescent="0.2">
      <c r="A2272" s="6" t="s">
        <v>397</v>
      </c>
      <c r="B2272" s="3" t="s">
        <v>21</v>
      </c>
      <c r="C2272" s="8">
        <v>1</v>
      </c>
      <c r="D2272" s="3">
        <v>70</v>
      </c>
      <c r="E2272" s="8">
        <v>7.8565145670243997</v>
      </c>
      <c r="F2272" s="3" t="s">
        <v>401</v>
      </c>
      <c r="G2272" s="8" t="s">
        <v>22</v>
      </c>
      <c r="H2272" s="4">
        <v>1.1E-12</v>
      </c>
      <c r="I2272" s="8">
        <v>1175444</v>
      </c>
      <c r="J2272" s="3" t="s">
        <v>398</v>
      </c>
      <c r="K2272" s="6" t="s">
        <v>400</v>
      </c>
    </row>
    <row r="2273" spans="1:11" x14ac:dyDescent="0.2">
      <c r="A2273" s="6" t="s">
        <v>397</v>
      </c>
      <c r="B2273" s="3" t="s">
        <v>33</v>
      </c>
      <c r="C2273" s="8">
        <v>1</v>
      </c>
      <c r="D2273" s="3">
        <v>108</v>
      </c>
      <c r="E2273" s="8">
        <v>10.3243573781862</v>
      </c>
      <c r="F2273" s="3" t="s">
        <v>403</v>
      </c>
      <c r="G2273" s="8" t="s">
        <v>34</v>
      </c>
      <c r="H2273" s="4">
        <v>1.1E-31</v>
      </c>
      <c r="I2273" s="8">
        <v>1175444</v>
      </c>
      <c r="J2273" s="3" t="s">
        <v>398</v>
      </c>
      <c r="K2273" s="6" t="s">
        <v>402</v>
      </c>
    </row>
    <row r="2274" spans="1:11" x14ac:dyDescent="0.2">
      <c r="A2274" s="6" t="s">
        <v>397</v>
      </c>
      <c r="B2274" s="3" t="s">
        <v>33</v>
      </c>
      <c r="C2274" s="8">
        <v>1</v>
      </c>
      <c r="D2274" s="3">
        <v>133</v>
      </c>
      <c r="E2274" s="8">
        <v>9.9602898817290999</v>
      </c>
      <c r="F2274" s="3" t="s">
        <v>405</v>
      </c>
      <c r="G2274" s="8" t="s">
        <v>34</v>
      </c>
      <c r="H2274" s="4">
        <v>9.6999999999999998E-28</v>
      </c>
      <c r="I2274" s="8">
        <v>1175444</v>
      </c>
      <c r="J2274" s="3" t="s">
        <v>398</v>
      </c>
      <c r="K2274" s="6" t="s">
        <v>404</v>
      </c>
    </row>
    <row r="2275" spans="1:11" x14ac:dyDescent="0.2">
      <c r="A2275" s="6" t="s">
        <v>397</v>
      </c>
      <c r="B2275" s="3" t="s">
        <v>12</v>
      </c>
      <c r="C2275" s="8">
        <v>1</v>
      </c>
      <c r="D2275" s="3">
        <v>94</v>
      </c>
      <c r="E2275" s="8">
        <v>8.0098217756689891</v>
      </c>
      <c r="F2275" s="3" t="s">
        <v>407</v>
      </c>
      <c r="G2275" s="8" t="s">
        <v>13</v>
      </c>
      <c r="H2275" s="4">
        <v>7.0000000000000003E-19</v>
      </c>
      <c r="I2275" s="8">
        <v>1175444</v>
      </c>
      <c r="J2275" s="3" t="s">
        <v>398</v>
      </c>
      <c r="K2275" s="6" t="s">
        <v>406</v>
      </c>
    </row>
    <row r="2276" spans="1:11" x14ac:dyDescent="0.2">
      <c r="A2276" s="6" t="s">
        <v>397</v>
      </c>
      <c r="B2276" s="3" t="s">
        <v>33</v>
      </c>
      <c r="C2276" s="8">
        <v>1</v>
      </c>
      <c r="D2276" s="3">
        <v>122</v>
      </c>
      <c r="E2276" s="8">
        <v>10.2225854090737</v>
      </c>
      <c r="F2276" s="3" t="s">
        <v>409</v>
      </c>
      <c r="G2276" s="8" t="s">
        <v>34</v>
      </c>
      <c r="H2276" s="4">
        <v>3E-28</v>
      </c>
      <c r="I2276" s="8">
        <v>1175444</v>
      </c>
      <c r="J2276" s="3" t="s">
        <v>398</v>
      </c>
      <c r="K2276" s="6" t="s">
        <v>408</v>
      </c>
    </row>
    <row r="2277" spans="1:11" x14ac:dyDescent="0.2">
      <c r="A2277" s="6" t="s">
        <v>9380</v>
      </c>
      <c r="B2277" s="3" t="s">
        <v>21</v>
      </c>
      <c r="C2277" s="8">
        <v>1</v>
      </c>
      <c r="D2277" s="3">
        <v>70</v>
      </c>
      <c r="E2277" s="8">
        <v>7.8683559638611902</v>
      </c>
      <c r="F2277" s="3" t="s">
        <v>9382</v>
      </c>
      <c r="G2277" s="8" t="s">
        <v>22</v>
      </c>
      <c r="H2277" s="4">
        <v>3.4000000000000001E-12</v>
      </c>
      <c r="I2277" s="8">
        <v>570267</v>
      </c>
      <c r="J2277" s="3" t="s">
        <v>9381</v>
      </c>
      <c r="K2277" s="6" t="s">
        <v>9379</v>
      </c>
    </row>
    <row r="2278" spans="1:11" x14ac:dyDescent="0.2">
      <c r="A2278" s="6" t="s">
        <v>9380</v>
      </c>
      <c r="B2278" s="3" t="s">
        <v>12</v>
      </c>
      <c r="C2278" s="8">
        <v>1</v>
      </c>
      <c r="D2278" s="3">
        <v>92</v>
      </c>
      <c r="E2278" s="8">
        <v>7.9861712579092803</v>
      </c>
      <c r="F2278" s="3" t="s">
        <v>9384</v>
      </c>
      <c r="G2278" s="8" t="s">
        <v>13</v>
      </c>
      <c r="H2278" s="4">
        <v>6.1000000000000003E-19</v>
      </c>
      <c r="I2278" s="8">
        <v>570267</v>
      </c>
      <c r="J2278" s="3" t="s">
        <v>9381</v>
      </c>
      <c r="K2278" s="6" t="s">
        <v>9383</v>
      </c>
    </row>
    <row r="2279" spans="1:11" x14ac:dyDescent="0.2">
      <c r="A2279" s="6" t="s">
        <v>9380</v>
      </c>
      <c r="B2279" s="3" t="s">
        <v>33</v>
      </c>
      <c r="C2279" s="8">
        <v>1</v>
      </c>
      <c r="D2279" s="3">
        <v>107</v>
      </c>
      <c r="E2279" s="8">
        <v>10.2260450482457</v>
      </c>
      <c r="F2279" s="3" t="s">
        <v>9386</v>
      </c>
      <c r="G2279" s="8" t="s">
        <v>34</v>
      </c>
      <c r="H2279" s="4">
        <v>1.8E-32</v>
      </c>
      <c r="I2279" s="8">
        <v>570267</v>
      </c>
      <c r="J2279" s="3" t="s">
        <v>9381</v>
      </c>
      <c r="K2279" s="6" t="s">
        <v>9385</v>
      </c>
    </row>
    <row r="2280" spans="1:11" x14ac:dyDescent="0.2">
      <c r="A2280" s="6" t="s">
        <v>9380</v>
      </c>
      <c r="B2280" s="3" t="s">
        <v>33</v>
      </c>
      <c r="C2280" s="8">
        <v>1</v>
      </c>
      <c r="D2280" s="3">
        <v>162</v>
      </c>
      <c r="E2280" s="8">
        <v>10.113652677776299</v>
      </c>
      <c r="F2280" s="3" t="s">
        <v>9388</v>
      </c>
      <c r="G2280" s="8" t="s">
        <v>34</v>
      </c>
      <c r="H2280" s="4">
        <v>4.7999999999999998E-29</v>
      </c>
      <c r="I2280" s="8">
        <v>570267</v>
      </c>
      <c r="J2280" s="3" t="s">
        <v>9381</v>
      </c>
      <c r="K2280" s="6" t="s">
        <v>9387</v>
      </c>
    </row>
    <row r="2281" spans="1:11" x14ac:dyDescent="0.2">
      <c r="A2281" s="6" t="s">
        <v>9380</v>
      </c>
      <c r="B2281" s="3" t="s">
        <v>33</v>
      </c>
      <c r="C2281" s="8">
        <v>1</v>
      </c>
      <c r="D2281" s="3">
        <v>125</v>
      </c>
      <c r="E2281" s="8">
        <v>10.2471284651158</v>
      </c>
      <c r="F2281" s="3" t="s">
        <v>9390</v>
      </c>
      <c r="G2281" s="8" t="s">
        <v>34</v>
      </c>
      <c r="H2281" s="4">
        <v>4.9000000000000003E-28</v>
      </c>
      <c r="I2281" s="8">
        <v>570267</v>
      </c>
      <c r="J2281" s="3" t="s">
        <v>9381</v>
      </c>
      <c r="K2281" s="6" t="s">
        <v>9389</v>
      </c>
    </row>
    <row r="2282" spans="1:11" x14ac:dyDescent="0.2">
      <c r="A2282" s="6" t="s">
        <v>9380</v>
      </c>
      <c r="B2282" s="3" t="s">
        <v>21</v>
      </c>
      <c r="C2282" s="8">
        <v>1</v>
      </c>
      <c r="D2282" s="3">
        <v>70</v>
      </c>
      <c r="E2282" s="8">
        <v>7.8690196057227499</v>
      </c>
      <c r="F2282" s="3" t="s">
        <v>9392</v>
      </c>
      <c r="G2282" s="8" t="s">
        <v>22</v>
      </c>
      <c r="H2282" s="4">
        <v>1.2999999999999999E-16</v>
      </c>
      <c r="I2282" s="8">
        <v>570267</v>
      </c>
      <c r="J2282" s="3" t="s">
        <v>9381</v>
      </c>
      <c r="K2282" s="6" t="s">
        <v>9391</v>
      </c>
    </row>
    <row r="2283" spans="1:11" x14ac:dyDescent="0.2">
      <c r="A2283" s="6" t="s">
        <v>3009</v>
      </c>
      <c r="B2283" s="3" t="s">
        <v>33</v>
      </c>
      <c r="C2283" s="8">
        <v>1</v>
      </c>
      <c r="D2283" s="3">
        <v>123</v>
      </c>
      <c r="E2283" s="8">
        <v>9.9080349110328498</v>
      </c>
      <c r="F2283" s="3" t="s">
        <v>3011</v>
      </c>
      <c r="G2283" s="8" t="s">
        <v>34</v>
      </c>
      <c r="H2283" s="4">
        <v>3.8999999999999998E-29</v>
      </c>
      <c r="I2283" s="8">
        <v>1811677</v>
      </c>
      <c r="J2283" s="3" t="s">
        <v>3010</v>
      </c>
      <c r="K2283" s="6" t="s">
        <v>3008</v>
      </c>
    </row>
    <row r="2284" spans="1:11" x14ac:dyDescent="0.2">
      <c r="A2284" s="6" t="s">
        <v>3009</v>
      </c>
      <c r="B2284" s="3" t="s">
        <v>33</v>
      </c>
      <c r="C2284" s="8">
        <v>1</v>
      </c>
      <c r="D2284" s="3">
        <v>124</v>
      </c>
      <c r="E2284" s="8">
        <v>10.290214850376699</v>
      </c>
      <c r="F2284" s="3" t="s">
        <v>3013</v>
      </c>
      <c r="G2284" s="8" t="s">
        <v>34</v>
      </c>
      <c r="H2284" s="4">
        <v>3.7000000000000002E-28</v>
      </c>
      <c r="I2284" s="8">
        <v>1811677</v>
      </c>
      <c r="J2284" s="3" t="s">
        <v>3010</v>
      </c>
      <c r="K2284" s="6" t="s">
        <v>3012</v>
      </c>
    </row>
    <row r="2285" spans="1:11" x14ac:dyDescent="0.2">
      <c r="A2285" s="6" t="s">
        <v>3009</v>
      </c>
      <c r="B2285" s="3" t="s">
        <v>12</v>
      </c>
      <c r="C2285" s="8">
        <v>1</v>
      </c>
      <c r="D2285" s="3">
        <v>98</v>
      </c>
      <c r="E2285" s="8">
        <v>6.2810546061762196</v>
      </c>
      <c r="F2285" s="3" t="s">
        <v>3015</v>
      </c>
      <c r="G2285" s="8" t="s">
        <v>13</v>
      </c>
      <c r="H2285" s="4">
        <v>5.0000000000000004E-18</v>
      </c>
      <c r="I2285" s="8">
        <v>1811677</v>
      </c>
      <c r="J2285" s="3" t="s">
        <v>3010</v>
      </c>
      <c r="K2285" s="6" t="s">
        <v>3014</v>
      </c>
    </row>
    <row r="2286" spans="1:11" x14ac:dyDescent="0.2">
      <c r="A2286" s="6" t="s">
        <v>3009</v>
      </c>
      <c r="B2286" s="3" t="s">
        <v>21</v>
      </c>
      <c r="C2286" s="8">
        <v>1</v>
      </c>
      <c r="D2286" s="3">
        <v>69</v>
      </c>
      <c r="E2286" s="8">
        <v>7.8903430663120897</v>
      </c>
      <c r="F2286" s="3" t="s">
        <v>3017</v>
      </c>
      <c r="G2286" s="8" t="s">
        <v>22</v>
      </c>
      <c r="H2286" s="4">
        <v>1.3999999999999999E-17</v>
      </c>
      <c r="I2286" s="8">
        <v>1811677</v>
      </c>
      <c r="J2286" s="3" t="s">
        <v>3010</v>
      </c>
      <c r="K2286" s="6" t="s">
        <v>3016</v>
      </c>
    </row>
    <row r="2287" spans="1:11" x14ac:dyDescent="0.2">
      <c r="A2287" s="6" t="s">
        <v>3009</v>
      </c>
      <c r="B2287" s="3" t="s">
        <v>21</v>
      </c>
      <c r="C2287" s="8">
        <v>1</v>
      </c>
      <c r="D2287" s="3">
        <v>70</v>
      </c>
      <c r="E2287" s="8">
        <v>6.5697574052322496</v>
      </c>
      <c r="F2287" s="3" t="s">
        <v>3019</v>
      </c>
      <c r="G2287" s="8" t="s">
        <v>22</v>
      </c>
      <c r="H2287" s="4">
        <v>7.0000000000000005E-13</v>
      </c>
      <c r="I2287" s="8">
        <v>1811677</v>
      </c>
      <c r="J2287" s="3" t="s">
        <v>3010</v>
      </c>
      <c r="K2287" s="6" t="s">
        <v>3018</v>
      </c>
    </row>
    <row r="2288" spans="1:11" x14ac:dyDescent="0.2">
      <c r="A2288" s="6" t="s">
        <v>4127</v>
      </c>
      <c r="B2288" s="3" t="s">
        <v>21</v>
      </c>
      <c r="C2288" s="8">
        <v>1</v>
      </c>
      <c r="D2288" s="3">
        <v>68</v>
      </c>
      <c r="E2288" s="8">
        <v>7.9095106700991398</v>
      </c>
      <c r="F2288" s="3" t="s">
        <v>4129</v>
      </c>
      <c r="G2288" s="8" t="s">
        <v>22</v>
      </c>
      <c r="H2288" s="4">
        <v>1.2E-15</v>
      </c>
      <c r="I2288" s="8">
        <v>1915626</v>
      </c>
      <c r="J2288" s="3" t="s">
        <v>4128</v>
      </c>
      <c r="K2288" s="6" t="s">
        <v>4126</v>
      </c>
    </row>
    <row r="2289" spans="1:11" x14ac:dyDescent="0.2">
      <c r="A2289" s="6" t="s">
        <v>4127</v>
      </c>
      <c r="B2289" s="3" t="s">
        <v>12</v>
      </c>
      <c r="C2289" s="8">
        <v>1</v>
      </c>
      <c r="D2289" s="3">
        <v>89</v>
      </c>
      <c r="E2289" s="8">
        <v>9.6640987845755593</v>
      </c>
      <c r="F2289" s="3" t="s">
        <v>4131</v>
      </c>
      <c r="G2289" s="8" t="s">
        <v>13</v>
      </c>
      <c r="H2289" s="4">
        <v>1.0999999999999999E-15</v>
      </c>
      <c r="I2289" s="8">
        <v>1915626</v>
      </c>
      <c r="J2289" s="3" t="s">
        <v>4128</v>
      </c>
      <c r="K2289" s="6" t="s">
        <v>4130</v>
      </c>
    </row>
    <row r="2290" spans="1:11" x14ac:dyDescent="0.2">
      <c r="A2290" s="6" t="s">
        <v>4127</v>
      </c>
      <c r="B2290" s="3" t="s">
        <v>12</v>
      </c>
      <c r="C2290" s="8">
        <v>1</v>
      </c>
      <c r="D2290" s="3">
        <v>98</v>
      </c>
      <c r="E2290" s="8">
        <v>6.27233378903553</v>
      </c>
      <c r="F2290" s="3" t="s">
        <v>4133</v>
      </c>
      <c r="G2290" s="8" t="s">
        <v>13</v>
      </c>
      <c r="H2290" s="4">
        <v>1.3000000000000001E-19</v>
      </c>
      <c r="I2290" s="8">
        <v>1915626</v>
      </c>
      <c r="J2290" s="3" t="s">
        <v>4128</v>
      </c>
      <c r="K2290" s="6" t="s">
        <v>4132</v>
      </c>
    </row>
    <row r="2291" spans="1:11" x14ac:dyDescent="0.2">
      <c r="A2291" s="6" t="s">
        <v>4127</v>
      </c>
      <c r="B2291" s="3" t="s">
        <v>33</v>
      </c>
      <c r="C2291" s="8">
        <v>1</v>
      </c>
      <c r="D2291" s="3">
        <v>107</v>
      </c>
      <c r="E2291" s="8">
        <v>11.188221771420499</v>
      </c>
      <c r="F2291" s="3" t="s">
        <v>4135</v>
      </c>
      <c r="G2291" s="8" t="s">
        <v>34</v>
      </c>
      <c r="H2291" s="4">
        <v>2.5000000000000001E-26</v>
      </c>
      <c r="I2291" s="8">
        <v>1915626</v>
      </c>
      <c r="J2291" s="3" t="s">
        <v>4128</v>
      </c>
      <c r="K2291" s="6" t="s">
        <v>4134</v>
      </c>
    </row>
    <row r="2292" spans="1:11" x14ac:dyDescent="0.2">
      <c r="A2292" s="6" t="s">
        <v>8434</v>
      </c>
      <c r="B2292" s="3" t="s">
        <v>33</v>
      </c>
      <c r="C2292" s="8">
        <v>1</v>
      </c>
      <c r="D2292" s="3">
        <v>98</v>
      </c>
      <c r="E2292" s="8">
        <v>10.288721433281999</v>
      </c>
      <c r="F2292" s="3" t="s">
        <v>8436</v>
      </c>
      <c r="G2292" s="8" t="s">
        <v>34</v>
      </c>
      <c r="H2292" s="4">
        <v>7.3000000000000003E-36</v>
      </c>
      <c r="I2292" s="8">
        <v>29291</v>
      </c>
      <c r="J2292" s="3" t="s">
        <v>8435</v>
      </c>
      <c r="K2292" s="6" t="s">
        <v>8433</v>
      </c>
    </row>
    <row r="2293" spans="1:11" x14ac:dyDescent="0.2">
      <c r="A2293" s="6" t="s">
        <v>8434</v>
      </c>
      <c r="B2293" s="3" t="s">
        <v>21</v>
      </c>
      <c r="C2293" s="8">
        <v>1</v>
      </c>
      <c r="D2293" s="3">
        <v>73</v>
      </c>
      <c r="E2293" s="8">
        <v>6.5749285145204404</v>
      </c>
      <c r="F2293" s="3" t="s">
        <v>8438</v>
      </c>
      <c r="G2293" s="8" t="s">
        <v>22</v>
      </c>
      <c r="H2293" s="4">
        <v>1.4000000000000001E-13</v>
      </c>
      <c r="I2293" s="8">
        <v>29291</v>
      </c>
      <c r="J2293" s="3" t="s">
        <v>8435</v>
      </c>
      <c r="K2293" s="6" t="s">
        <v>8437</v>
      </c>
    </row>
    <row r="2294" spans="1:11" x14ac:dyDescent="0.2">
      <c r="A2294" s="6" t="s">
        <v>7297</v>
      </c>
      <c r="B2294" s="3" t="s">
        <v>21</v>
      </c>
      <c r="C2294" s="8">
        <v>1</v>
      </c>
      <c r="D2294" s="3">
        <v>73</v>
      </c>
      <c r="E2294" s="8">
        <v>5.7733610056504796</v>
      </c>
      <c r="F2294" s="3" t="s">
        <v>7299</v>
      </c>
      <c r="G2294" s="8" t="s">
        <v>22</v>
      </c>
      <c r="H2294" s="4">
        <v>3.6999999999999999E-13</v>
      </c>
      <c r="I2294" s="8">
        <v>2226</v>
      </c>
      <c r="J2294" s="3" t="s">
        <v>7298</v>
      </c>
      <c r="K2294" s="6" t="s">
        <v>7296</v>
      </c>
    </row>
    <row r="2295" spans="1:11" x14ac:dyDescent="0.2">
      <c r="A2295" s="6" t="s">
        <v>7297</v>
      </c>
      <c r="B2295" s="3" t="s">
        <v>33</v>
      </c>
      <c r="C2295" s="8">
        <v>1</v>
      </c>
      <c r="D2295" s="3">
        <v>98</v>
      </c>
      <c r="E2295" s="8">
        <v>10.7058076125924</v>
      </c>
      <c r="F2295" s="3" t="s">
        <v>7301</v>
      </c>
      <c r="G2295" s="8" t="s">
        <v>34</v>
      </c>
      <c r="H2295" s="4">
        <v>2E-35</v>
      </c>
      <c r="I2295" s="8">
        <v>2226</v>
      </c>
      <c r="J2295" s="3" t="s">
        <v>7298</v>
      </c>
      <c r="K2295" s="6" t="s">
        <v>7300</v>
      </c>
    </row>
    <row r="2296" spans="1:11" x14ac:dyDescent="0.2">
      <c r="A2296" s="6" t="s">
        <v>7303</v>
      </c>
      <c r="B2296" s="3" t="s">
        <v>33</v>
      </c>
      <c r="C2296" s="8">
        <v>1</v>
      </c>
      <c r="D2296" s="3">
        <v>98</v>
      </c>
      <c r="E2296" s="8">
        <v>10.5983748538463</v>
      </c>
      <c r="F2296" s="3" t="s">
        <v>7305</v>
      </c>
      <c r="G2296" s="8" t="s">
        <v>34</v>
      </c>
      <c r="H2296" s="4">
        <v>1E-35</v>
      </c>
      <c r="I2296" s="8">
        <v>2226</v>
      </c>
      <c r="J2296" s="3" t="s">
        <v>7304</v>
      </c>
      <c r="K2296" s="6" t="s">
        <v>7302</v>
      </c>
    </row>
    <row r="2297" spans="1:11" x14ac:dyDescent="0.2">
      <c r="A2297" s="6" t="s">
        <v>7303</v>
      </c>
      <c r="B2297" s="3" t="s">
        <v>21</v>
      </c>
      <c r="C2297" s="8">
        <v>1</v>
      </c>
      <c r="D2297" s="3">
        <v>73</v>
      </c>
      <c r="E2297" s="8">
        <v>5.7733972101800104</v>
      </c>
      <c r="F2297" s="3" t="s">
        <v>7307</v>
      </c>
      <c r="G2297" s="8" t="s">
        <v>22</v>
      </c>
      <c r="H2297" s="4">
        <v>4.9999999999999999E-13</v>
      </c>
      <c r="I2297" s="8">
        <v>2226</v>
      </c>
      <c r="J2297" s="3" t="s">
        <v>7304</v>
      </c>
      <c r="K2297" s="6" t="s">
        <v>7306</v>
      </c>
    </row>
    <row r="2298" spans="1:11" x14ac:dyDescent="0.2">
      <c r="A2298" s="6" t="s">
        <v>497</v>
      </c>
      <c r="B2298" s="3" t="s">
        <v>21</v>
      </c>
      <c r="C2298" s="8">
        <v>1</v>
      </c>
      <c r="D2298" s="3">
        <v>74</v>
      </c>
      <c r="E2298" s="8">
        <v>5.7733610056504796</v>
      </c>
      <c r="F2298" s="3" t="s">
        <v>499</v>
      </c>
      <c r="G2298" s="8" t="s">
        <v>22</v>
      </c>
      <c r="H2298" s="4">
        <v>3.9E-13</v>
      </c>
      <c r="I2298" s="8">
        <v>1201011</v>
      </c>
      <c r="J2298" s="3" t="s">
        <v>498</v>
      </c>
      <c r="K2298" s="6" t="s">
        <v>496</v>
      </c>
    </row>
    <row r="2299" spans="1:11" x14ac:dyDescent="0.2">
      <c r="A2299" s="6" t="s">
        <v>497</v>
      </c>
      <c r="B2299" s="3" t="s">
        <v>33</v>
      </c>
      <c r="C2299" s="8">
        <v>1</v>
      </c>
      <c r="D2299" s="3">
        <v>99</v>
      </c>
      <c r="E2299" s="8">
        <v>10.705813662720599</v>
      </c>
      <c r="F2299" s="3" t="s">
        <v>501</v>
      </c>
      <c r="G2299" s="8" t="s">
        <v>34</v>
      </c>
      <c r="H2299" s="4">
        <v>1.7000000000000001E-35</v>
      </c>
      <c r="I2299" s="8">
        <v>1201011</v>
      </c>
      <c r="J2299" s="3" t="s">
        <v>498</v>
      </c>
      <c r="K2299" s="6" t="s">
        <v>500</v>
      </c>
    </row>
    <row r="2300" spans="1:11" x14ac:dyDescent="0.2">
      <c r="A2300" s="6" t="s">
        <v>4925</v>
      </c>
      <c r="B2300" s="3" t="s">
        <v>21</v>
      </c>
      <c r="C2300" s="8">
        <v>1</v>
      </c>
      <c r="D2300" s="3">
        <v>75</v>
      </c>
      <c r="E2300" s="8">
        <v>8.0581815818744502</v>
      </c>
      <c r="F2300" s="3" t="s">
        <v>4927</v>
      </c>
      <c r="G2300" s="8" t="s">
        <v>22</v>
      </c>
      <c r="H2300" s="4">
        <v>5.0999999999999997E-14</v>
      </c>
      <c r="I2300" s="8">
        <v>1918501</v>
      </c>
      <c r="J2300" s="3" t="s">
        <v>4926</v>
      </c>
      <c r="K2300" s="6" t="s">
        <v>4924</v>
      </c>
    </row>
    <row r="2301" spans="1:11" x14ac:dyDescent="0.2">
      <c r="A2301" s="6" t="s">
        <v>4925</v>
      </c>
      <c r="B2301" s="3" t="s">
        <v>33</v>
      </c>
      <c r="C2301" s="8">
        <v>1</v>
      </c>
      <c r="D2301" s="3">
        <v>97</v>
      </c>
      <c r="E2301" s="8">
        <v>10.394847373380699</v>
      </c>
      <c r="F2301" s="3" t="s">
        <v>4929</v>
      </c>
      <c r="G2301" s="8" t="s">
        <v>34</v>
      </c>
      <c r="H2301" s="4">
        <v>2.7000000000000001E-40</v>
      </c>
      <c r="I2301" s="8">
        <v>1918501</v>
      </c>
      <c r="J2301" s="3" t="s">
        <v>4926</v>
      </c>
      <c r="K2301" s="6" t="s">
        <v>4928</v>
      </c>
    </row>
    <row r="2302" spans="1:11" x14ac:dyDescent="0.2">
      <c r="A2302" s="6" t="s">
        <v>821</v>
      </c>
      <c r="B2302" s="3" t="s">
        <v>21</v>
      </c>
      <c r="C2302" s="8">
        <v>1</v>
      </c>
      <c r="D2302" s="3">
        <v>73</v>
      </c>
      <c r="E2302" s="8">
        <v>6.5744068624985097</v>
      </c>
      <c r="F2302" s="3" t="s">
        <v>823</v>
      </c>
      <c r="G2302" s="8" t="s">
        <v>22</v>
      </c>
      <c r="H2302" s="4">
        <v>1.6E-13</v>
      </c>
      <c r="I2302" s="8">
        <v>1353158</v>
      </c>
      <c r="J2302" s="3" t="s">
        <v>822</v>
      </c>
      <c r="K2302" s="6" t="s">
        <v>820</v>
      </c>
    </row>
    <row r="2303" spans="1:11" x14ac:dyDescent="0.2">
      <c r="A2303" s="6" t="s">
        <v>821</v>
      </c>
      <c r="B2303" s="3" t="s">
        <v>33</v>
      </c>
      <c r="C2303" s="8">
        <v>1</v>
      </c>
      <c r="D2303" s="3">
        <v>98</v>
      </c>
      <c r="E2303" s="8">
        <v>10.681426422577299</v>
      </c>
      <c r="F2303" s="3" t="s">
        <v>825</v>
      </c>
      <c r="G2303" s="8" t="s">
        <v>34</v>
      </c>
      <c r="H2303" s="4">
        <v>1.5999999999999999E-35</v>
      </c>
      <c r="I2303" s="8">
        <v>1353158</v>
      </c>
      <c r="J2303" s="3" t="s">
        <v>822</v>
      </c>
      <c r="K2303" s="6" t="s">
        <v>824</v>
      </c>
    </row>
    <row r="2304" spans="1:11" x14ac:dyDescent="0.2">
      <c r="A2304" s="6" t="s">
        <v>9004</v>
      </c>
      <c r="B2304" s="3" t="s">
        <v>21</v>
      </c>
      <c r="C2304" s="8">
        <v>1</v>
      </c>
      <c r="D2304" s="3">
        <v>66</v>
      </c>
      <c r="E2304" s="8">
        <v>6.5669972906110798</v>
      </c>
      <c r="F2304" s="3" t="s">
        <v>9006</v>
      </c>
      <c r="G2304" s="8" t="s">
        <v>22</v>
      </c>
      <c r="H2304" s="4">
        <v>2.0000000000000001E-17</v>
      </c>
      <c r="I2304" s="8">
        <v>42879</v>
      </c>
      <c r="J2304" s="3" t="s">
        <v>9005</v>
      </c>
      <c r="K2304" s="6" t="s">
        <v>9003</v>
      </c>
    </row>
    <row r="2305" spans="1:11" x14ac:dyDescent="0.2">
      <c r="A2305" s="6" t="s">
        <v>9004</v>
      </c>
      <c r="B2305" s="3" t="s">
        <v>21</v>
      </c>
      <c r="C2305" s="8">
        <v>2</v>
      </c>
      <c r="D2305" s="3">
        <v>100</v>
      </c>
      <c r="E2305" s="8">
        <v>8.7314413744718102</v>
      </c>
      <c r="F2305" s="3" t="s">
        <v>9008</v>
      </c>
      <c r="G2305" s="8" t="s">
        <v>22</v>
      </c>
      <c r="H2305" s="4">
        <v>3E-9</v>
      </c>
      <c r="I2305" s="8">
        <v>42879</v>
      </c>
      <c r="J2305" s="3" t="s">
        <v>9005</v>
      </c>
      <c r="K2305" s="6" t="s">
        <v>9007</v>
      </c>
    </row>
    <row r="2306" spans="1:11" x14ac:dyDescent="0.2">
      <c r="A2306" s="6" t="s">
        <v>9004</v>
      </c>
      <c r="B2306" s="3" t="s">
        <v>21</v>
      </c>
      <c r="C2306" s="8">
        <v>1</v>
      </c>
      <c r="D2306" s="3">
        <v>67</v>
      </c>
      <c r="E2306" s="8">
        <v>5.7752788376854998</v>
      </c>
      <c r="F2306" s="3" t="s">
        <v>9010</v>
      </c>
      <c r="G2306" s="8" t="s">
        <v>22</v>
      </c>
      <c r="H2306" s="4">
        <v>2.9000000000000003E-17</v>
      </c>
      <c r="I2306" s="8">
        <v>42879</v>
      </c>
      <c r="J2306" s="3" t="s">
        <v>9005</v>
      </c>
      <c r="K2306" s="6" t="s">
        <v>9009</v>
      </c>
    </row>
    <row r="2307" spans="1:11" x14ac:dyDescent="0.2">
      <c r="A2307" s="6" t="s">
        <v>9004</v>
      </c>
      <c r="B2307" s="3" t="s">
        <v>12</v>
      </c>
      <c r="C2307" s="8">
        <v>1</v>
      </c>
      <c r="D2307" s="3">
        <v>91</v>
      </c>
      <c r="E2307" s="8">
        <v>5.1826480185729604</v>
      </c>
      <c r="F2307" s="3" t="s">
        <v>9012</v>
      </c>
      <c r="G2307" s="8" t="s">
        <v>13</v>
      </c>
      <c r="H2307" s="4">
        <v>5.2000000000000001E-15</v>
      </c>
      <c r="I2307" s="8">
        <v>42879</v>
      </c>
      <c r="J2307" s="3" t="s">
        <v>9005</v>
      </c>
      <c r="K2307" s="6" t="s">
        <v>9011</v>
      </c>
    </row>
    <row r="2308" spans="1:11" x14ac:dyDescent="0.2">
      <c r="A2308" s="6" t="s">
        <v>8816</v>
      </c>
      <c r="B2308" s="3" t="s">
        <v>21</v>
      </c>
      <c r="C2308" s="8">
        <v>1</v>
      </c>
      <c r="D2308" s="3">
        <v>66</v>
      </c>
      <c r="E2308" s="8">
        <v>6.5666272464288999</v>
      </c>
      <c r="F2308" s="3" t="s">
        <v>8818</v>
      </c>
      <c r="G2308" s="8" t="s">
        <v>22</v>
      </c>
      <c r="H2308" s="4">
        <v>1.4999999999999999E-18</v>
      </c>
      <c r="I2308" s="8">
        <v>39152</v>
      </c>
      <c r="J2308" s="3" t="s">
        <v>8817</v>
      </c>
      <c r="K2308" s="6" t="s">
        <v>8815</v>
      </c>
    </row>
    <row r="2309" spans="1:11" x14ac:dyDescent="0.2">
      <c r="A2309" s="6" t="s">
        <v>8816</v>
      </c>
      <c r="B2309" s="3" t="s">
        <v>21</v>
      </c>
      <c r="C2309" s="8">
        <v>2</v>
      </c>
      <c r="D2309" s="3">
        <v>99</v>
      </c>
      <c r="E2309" s="8">
        <v>5.6183220535556098</v>
      </c>
      <c r="F2309" s="3" t="s">
        <v>8820</v>
      </c>
      <c r="G2309" s="8" t="s">
        <v>22</v>
      </c>
      <c r="H2309" s="4">
        <v>2.6000000000000001E-8</v>
      </c>
      <c r="I2309" s="8">
        <v>39152</v>
      </c>
      <c r="J2309" s="3" t="s">
        <v>8817</v>
      </c>
      <c r="K2309" s="6" t="s">
        <v>8819</v>
      </c>
    </row>
    <row r="2310" spans="1:11" x14ac:dyDescent="0.2">
      <c r="A2310" s="6" t="s">
        <v>8816</v>
      </c>
      <c r="B2310" s="3" t="s">
        <v>21</v>
      </c>
      <c r="C2310" s="8">
        <v>1</v>
      </c>
      <c r="D2310" s="3">
        <v>67</v>
      </c>
      <c r="E2310" s="8">
        <v>6.5734499404682598</v>
      </c>
      <c r="F2310" s="3" t="s">
        <v>8822</v>
      </c>
      <c r="G2310" s="8" t="s">
        <v>22</v>
      </c>
      <c r="H2310" s="4">
        <v>2.1999999999999998E-18</v>
      </c>
      <c r="I2310" s="8">
        <v>39152</v>
      </c>
      <c r="J2310" s="3" t="s">
        <v>8817</v>
      </c>
      <c r="K2310" s="6" t="s">
        <v>8821</v>
      </c>
    </row>
    <row r="2311" spans="1:11" x14ac:dyDescent="0.2">
      <c r="A2311" s="6" t="s">
        <v>8816</v>
      </c>
      <c r="B2311" s="3" t="s">
        <v>12</v>
      </c>
      <c r="C2311" s="8">
        <v>1</v>
      </c>
      <c r="D2311" s="3">
        <v>89</v>
      </c>
      <c r="E2311" s="8">
        <v>5.78623065267562</v>
      </c>
      <c r="F2311" s="3" t="s">
        <v>8824</v>
      </c>
      <c r="G2311" s="8" t="s">
        <v>13</v>
      </c>
      <c r="H2311" s="4">
        <v>1.0000000000000001E-17</v>
      </c>
      <c r="I2311" s="8">
        <v>39152</v>
      </c>
      <c r="J2311" s="3" t="s">
        <v>8817</v>
      </c>
      <c r="K2311" s="6" t="s">
        <v>8823</v>
      </c>
    </row>
    <row r="2312" spans="1:11" x14ac:dyDescent="0.2">
      <c r="A2312" s="6" t="s">
        <v>8826</v>
      </c>
      <c r="B2312" s="3" t="s">
        <v>21</v>
      </c>
      <c r="C2312" s="8">
        <v>1</v>
      </c>
      <c r="D2312" s="3">
        <v>67</v>
      </c>
      <c r="E2312" s="8">
        <v>6.5734499404682598</v>
      </c>
      <c r="F2312" s="3" t="s">
        <v>8828</v>
      </c>
      <c r="G2312" s="8" t="s">
        <v>22</v>
      </c>
      <c r="H2312" s="4">
        <v>2.1999999999999998E-18</v>
      </c>
      <c r="I2312" s="8">
        <v>39152</v>
      </c>
      <c r="J2312" s="3" t="s">
        <v>8827</v>
      </c>
      <c r="K2312" s="6" t="s">
        <v>8825</v>
      </c>
    </row>
    <row r="2313" spans="1:11" x14ac:dyDescent="0.2">
      <c r="A2313" s="6" t="s">
        <v>8826</v>
      </c>
      <c r="B2313" s="3" t="s">
        <v>12</v>
      </c>
      <c r="C2313" s="8">
        <v>1</v>
      </c>
      <c r="D2313" s="3">
        <v>89</v>
      </c>
      <c r="E2313" s="8">
        <v>5.4045130025352401</v>
      </c>
      <c r="F2313" s="3" t="s">
        <v>8830</v>
      </c>
      <c r="G2313" s="8" t="s">
        <v>13</v>
      </c>
      <c r="H2313" s="4">
        <v>7.4000000000000007E-18</v>
      </c>
      <c r="I2313" s="8">
        <v>39152</v>
      </c>
      <c r="J2313" s="3" t="s">
        <v>8827</v>
      </c>
      <c r="K2313" s="6" t="s">
        <v>8829</v>
      </c>
    </row>
    <row r="2314" spans="1:11" x14ac:dyDescent="0.2">
      <c r="A2314" s="6" t="s">
        <v>8826</v>
      </c>
      <c r="B2314" s="3" t="s">
        <v>21</v>
      </c>
      <c r="C2314" s="8">
        <v>1</v>
      </c>
      <c r="D2314" s="3">
        <v>66</v>
      </c>
      <c r="E2314" s="8">
        <v>6.5666272464288999</v>
      </c>
      <c r="F2314" s="3" t="s">
        <v>8832</v>
      </c>
      <c r="G2314" s="8" t="s">
        <v>22</v>
      </c>
      <c r="H2314" s="4">
        <v>3.3000000000000002E-18</v>
      </c>
      <c r="I2314" s="8">
        <v>39152</v>
      </c>
      <c r="J2314" s="3" t="s">
        <v>8827</v>
      </c>
      <c r="K2314" s="6" t="s">
        <v>8831</v>
      </c>
    </row>
    <row r="2315" spans="1:11" x14ac:dyDescent="0.2">
      <c r="A2315" s="6" t="s">
        <v>8826</v>
      </c>
      <c r="B2315" s="3" t="s">
        <v>21</v>
      </c>
      <c r="C2315" s="8">
        <v>2</v>
      </c>
      <c r="D2315" s="3">
        <v>99</v>
      </c>
      <c r="E2315" s="8">
        <v>5.62937186684319</v>
      </c>
      <c r="F2315" s="3" t="s">
        <v>8834</v>
      </c>
      <c r="G2315" s="8" t="s">
        <v>22</v>
      </c>
      <c r="H2315" s="4">
        <v>3.3999999999999998E-9</v>
      </c>
      <c r="I2315" s="8">
        <v>39152</v>
      </c>
      <c r="J2315" s="3" t="s">
        <v>8827</v>
      </c>
      <c r="K2315" s="6" t="s">
        <v>8833</v>
      </c>
    </row>
    <row r="2316" spans="1:11" x14ac:dyDescent="0.2">
      <c r="A2316" s="6" t="s">
        <v>8836</v>
      </c>
      <c r="B2316" s="3" t="s">
        <v>21</v>
      </c>
      <c r="C2316" s="8">
        <v>2</v>
      </c>
      <c r="D2316" s="3">
        <v>99</v>
      </c>
      <c r="E2316" s="8">
        <v>5.62937186684319</v>
      </c>
      <c r="F2316" s="3" t="s">
        <v>8838</v>
      </c>
      <c r="G2316" s="8" t="s">
        <v>22</v>
      </c>
      <c r="H2316" s="4">
        <v>4.4999999999999998E-9</v>
      </c>
      <c r="I2316" s="8">
        <v>39152</v>
      </c>
      <c r="J2316" s="3" t="s">
        <v>8837</v>
      </c>
      <c r="K2316" s="6" t="s">
        <v>8835</v>
      </c>
    </row>
    <row r="2317" spans="1:11" x14ac:dyDescent="0.2">
      <c r="A2317" s="6" t="s">
        <v>8836</v>
      </c>
      <c r="B2317" s="3" t="s">
        <v>21</v>
      </c>
      <c r="C2317" s="8">
        <v>1</v>
      </c>
      <c r="D2317" s="3">
        <v>66</v>
      </c>
      <c r="E2317" s="8">
        <v>6.5666272464288999</v>
      </c>
      <c r="F2317" s="3" t="s">
        <v>8840</v>
      </c>
      <c r="G2317" s="8" t="s">
        <v>22</v>
      </c>
      <c r="H2317" s="4">
        <v>3.3000000000000002E-18</v>
      </c>
      <c r="I2317" s="8">
        <v>39152</v>
      </c>
      <c r="J2317" s="3" t="s">
        <v>8837</v>
      </c>
      <c r="K2317" s="6" t="s">
        <v>8839</v>
      </c>
    </row>
    <row r="2318" spans="1:11" x14ac:dyDescent="0.2">
      <c r="A2318" s="6" t="s">
        <v>8836</v>
      </c>
      <c r="B2318" s="3" t="s">
        <v>12</v>
      </c>
      <c r="C2318" s="8">
        <v>1</v>
      </c>
      <c r="D2318" s="3">
        <v>89</v>
      </c>
      <c r="E2318" s="8">
        <v>5.4045130025352401</v>
      </c>
      <c r="F2318" s="3" t="s">
        <v>8842</v>
      </c>
      <c r="G2318" s="8" t="s">
        <v>13</v>
      </c>
      <c r="H2318" s="4">
        <v>5.5E-18</v>
      </c>
      <c r="I2318" s="8">
        <v>39152</v>
      </c>
      <c r="J2318" s="3" t="s">
        <v>8837</v>
      </c>
      <c r="K2318" s="6" t="s">
        <v>8841</v>
      </c>
    </row>
    <row r="2319" spans="1:11" x14ac:dyDescent="0.2">
      <c r="A2319" s="6" t="s">
        <v>8836</v>
      </c>
      <c r="B2319" s="3" t="s">
        <v>21</v>
      </c>
      <c r="C2319" s="8">
        <v>1</v>
      </c>
      <c r="D2319" s="3">
        <v>67</v>
      </c>
      <c r="E2319" s="8">
        <v>6.5734499404682598</v>
      </c>
      <c r="F2319" s="3" t="s">
        <v>8844</v>
      </c>
      <c r="G2319" s="8" t="s">
        <v>22</v>
      </c>
      <c r="H2319" s="4">
        <v>2.1999999999999998E-18</v>
      </c>
      <c r="I2319" s="8">
        <v>39152</v>
      </c>
      <c r="J2319" s="3" t="s">
        <v>8837</v>
      </c>
      <c r="K2319" s="6" t="s">
        <v>8843</v>
      </c>
    </row>
    <row r="2320" spans="1:11" x14ac:dyDescent="0.2">
      <c r="A2320" s="6" t="s">
        <v>8846</v>
      </c>
      <c r="B2320" s="3" t="s">
        <v>21</v>
      </c>
      <c r="C2320" s="8">
        <v>1</v>
      </c>
      <c r="D2320" s="3">
        <v>67</v>
      </c>
      <c r="E2320" s="8">
        <v>6.5734499404682598</v>
      </c>
      <c r="F2320" s="3" t="s">
        <v>8848</v>
      </c>
      <c r="G2320" s="8" t="s">
        <v>22</v>
      </c>
      <c r="H2320" s="4">
        <v>2.1999999999999998E-18</v>
      </c>
      <c r="I2320" s="8">
        <v>39152</v>
      </c>
      <c r="J2320" s="3" t="s">
        <v>8847</v>
      </c>
      <c r="K2320" s="6" t="s">
        <v>8845</v>
      </c>
    </row>
    <row r="2321" spans="1:11" x14ac:dyDescent="0.2">
      <c r="A2321" s="6" t="s">
        <v>8846</v>
      </c>
      <c r="B2321" s="3" t="s">
        <v>21</v>
      </c>
      <c r="C2321" s="8">
        <v>2</v>
      </c>
      <c r="D2321" s="3">
        <v>112</v>
      </c>
      <c r="E2321" s="8">
        <v>7.7846053620484996</v>
      </c>
      <c r="F2321" s="3" t="s">
        <v>8850</v>
      </c>
      <c r="G2321" s="8" t="s">
        <v>22</v>
      </c>
      <c r="H2321" s="4">
        <v>2.4E-9</v>
      </c>
      <c r="I2321" s="8">
        <v>39152</v>
      </c>
      <c r="J2321" s="3" t="s">
        <v>8847</v>
      </c>
      <c r="K2321" s="6" t="s">
        <v>8849</v>
      </c>
    </row>
    <row r="2322" spans="1:11" x14ac:dyDescent="0.2">
      <c r="A2322" s="6" t="s">
        <v>8846</v>
      </c>
      <c r="B2322" s="3" t="s">
        <v>21</v>
      </c>
      <c r="C2322" s="8">
        <v>1</v>
      </c>
      <c r="D2322" s="3">
        <v>66</v>
      </c>
      <c r="E2322" s="8">
        <v>6.5666272464288999</v>
      </c>
      <c r="F2322" s="3" t="s">
        <v>8852</v>
      </c>
      <c r="G2322" s="8" t="s">
        <v>22</v>
      </c>
      <c r="H2322" s="4">
        <v>1.4999999999999999E-18</v>
      </c>
      <c r="I2322" s="8">
        <v>39152</v>
      </c>
      <c r="J2322" s="3" t="s">
        <v>8847</v>
      </c>
      <c r="K2322" s="6" t="s">
        <v>8851</v>
      </c>
    </row>
    <row r="2323" spans="1:11" x14ac:dyDescent="0.2">
      <c r="A2323" s="6" t="s">
        <v>8846</v>
      </c>
      <c r="B2323" s="3" t="s">
        <v>12</v>
      </c>
      <c r="C2323" s="8">
        <v>1</v>
      </c>
      <c r="D2323" s="3">
        <v>89</v>
      </c>
      <c r="E2323" s="8">
        <v>5.7752063111585699</v>
      </c>
      <c r="F2323" s="3" t="s">
        <v>8854</v>
      </c>
      <c r="G2323" s="8" t="s">
        <v>13</v>
      </c>
      <c r="H2323" s="4">
        <v>1.9000000000000001E-16</v>
      </c>
      <c r="I2323" s="8">
        <v>39152</v>
      </c>
      <c r="J2323" s="3" t="s">
        <v>8847</v>
      </c>
      <c r="K2323" s="6" t="s">
        <v>8853</v>
      </c>
    </row>
    <row r="2324" spans="1:11" x14ac:dyDescent="0.2">
      <c r="A2324" s="6" t="s">
        <v>7043</v>
      </c>
      <c r="B2324" s="3" t="s">
        <v>21</v>
      </c>
      <c r="C2324" s="8">
        <v>1</v>
      </c>
      <c r="D2324" s="3">
        <v>99</v>
      </c>
      <c r="E2324" s="8">
        <v>7.8486494083059499</v>
      </c>
      <c r="F2324" s="3" t="s">
        <v>7045</v>
      </c>
      <c r="G2324" s="8" t="s">
        <v>22</v>
      </c>
      <c r="H2324" s="4">
        <v>4.2999999999999996E-9</v>
      </c>
      <c r="I2324" s="8">
        <v>2187</v>
      </c>
      <c r="J2324" s="3" t="s">
        <v>7044</v>
      </c>
      <c r="K2324" s="6" t="s">
        <v>7042</v>
      </c>
    </row>
    <row r="2325" spans="1:11" x14ac:dyDescent="0.2">
      <c r="A2325" s="6" t="s">
        <v>7043</v>
      </c>
      <c r="B2325" s="3" t="s">
        <v>21</v>
      </c>
      <c r="C2325" s="8">
        <v>1</v>
      </c>
      <c r="D2325" s="3">
        <v>66</v>
      </c>
      <c r="E2325" s="8">
        <v>6.5666235107003699</v>
      </c>
      <c r="F2325" s="3" t="s">
        <v>7047</v>
      </c>
      <c r="G2325" s="8" t="s">
        <v>22</v>
      </c>
      <c r="H2325" s="4">
        <v>3.3000000000000002E-18</v>
      </c>
      <c r="I2325" s="8">
        <v>2187</v>
      </c>
      <c r="J2325" s="3" t="s">
        <v>7044</v>
      </c>
      <c r="K2325" s="6" t="s">
        <v>7046</v>
      </c>
    </row>
    <row r="2326" spans="1:11" x14ac:dyDescent="0.2">
      <c r="A2326" s="6" t="s">
        <v>7043</v>
      </c>
      <c r="B2326" s="3" t="s">
        <v>12</v>
      </c>
      <c r="C2326" s="8">
        <v>1</v>
      </c>
      <c r="D2326" s="3">
        <v>89</v>
      </c>
      <c r="E2326" s="8">
        <v>6.2336630924391097</v>
      </c>
      <c r="F2326" s="3" t="s">
        <v>7049</v>
      </c>
      <c r="G2326" s="8" t="s">
        <v>13</v>
      </c>
      <c r="H2326" s="4">
        <v>2.6E-15</v>
      </c>
      <c r="I2326" s="8">
        <v>2187</v>
      </c>
      <c r="J2326" s="3" t="s">
        <v>7044</v>
      </c>
      <c r="K2326" s="6" t="s">
        <v>7048</v>
      </c>
    </row>
    <row r="2327" spans="1:11" x14ac:dyDescent="0.2">
      <c r="A2327" s="6" t="s">
        <v>7043</v>
      </c>
      <c r="B2327" s="3" t="s">
        <v>21</v>
      </c>
      <c r="C2327" s="8">
        <v>1</v>
      </c>
      <c r="D2327" s="3">
        <v>67</v>
      </c>
      <c r="E2327" s="8">
        <v>6.5734499404682598</v>
      </c>
      <c r="F2327" s="3" t="s">
        <v>7051</v>
      </c>
      <c r="G2327" s="8" t="s">
        <v>22</v>
      </c>
      <c r="H2327" s="4">
        <v>2.1999999999999998E-18</v>
      </c>
      <c r="I2327" s="8">
        <v>2187</v>
      </c>
      <c r="J2327" s="3" t="s">
        <v>7044</v>
      </c>
      <c r="K2327" s="6" t="s">
        <v>7050</v>
      </c>
    </row>
    <row r="2328" spans="1:11" x14ac:dyDescent="0.2">
      <c r="A2328" s="6" t="s">
        <v>7053</v>
      </c>
      <c r="B2328" s="3" t="s">
        <v>21</v>
      </c>
      <c r="C2328" s="8">
        <v>1</v>
      </c>
      <c r="D2328" s="3">
        <v>66</v>
      </c>
      <c r="E2328" s="8">
        <v>5.3919887916866598</v>
      </c>
      <c r="F2328" s="3" t="s">
        <v>7055</v>
      </c>
      <c r="G2328" s="8" t="s">
        <v>22</v>
      </c>
      <c r="H2328" s="4">
        <v>2.9999999999999998E-18</v>
      </c>
      <c r="I2328" s="8">
        <v>2188</v>
      </c>
      <c r="J2328" s="3" t="s">
        <v>7054</v>
      </c>
      <c r="K2328" s="6" t="s">
        <v>7052</v>
      </c>
    </row>
    <row r="2329" spans="1:11" x14ac:dyDescent="0.2">
      <c r="A2329" s="6" t="s">
        <v>7053</v>
      </c>
      <c r="B2329" s="3" t="s">
        <v>21</v>
      </c>
      <c r="C2329" s="8">
        <v>2</v>
      </c>
      <c r="D2329" s="3">
        <v>99</v>
      </c>
      <c r="E2329" s="8">
        <v>5.51456239453465</v>
      </c>
      <c r="F2329" s="3" t="s">
        <v>7057</v>
      </c>
      <c r="G2329" s="8" t="s">
        <v>22</v>
      </c>
      <c r="H2329" s="4">
        <v>1.9000000000000001E-8</v>
      </c>
      <c r="I2329" s="8">
        <v>2188</v>
      </c>
      <c r="J2329" s="3" t="s">
        <v>7054</v>
      </c>
      <c r="K2329" s="6" t="s">
        <v>7056</v>
      </c>
    </row>
    <row r="2330" spans="1:11" x14ac:dyDescent="0.2">
      <c r="A2330" s="6" t="s">
        <v>7053</v>
      </c>
      <c r="B2330" s="3" t="s">
        <v>12</v>
      </c>
      <c r="C2330" s="8">
        <v>1</v>
      </c>
      <c r="D2330" s="3">
        <v>97</v>
      </c>
      <c r="E2330" s="8">
        <v>6.2934222496055501</v>
      </c>
      <c r="F2330" s="3" t="s">
        <v>7059</v>
      </c>
      <c r="G2330" s="8" t="s">
        <v>13</v>
      </c>
      <c r="H2330" s="4">
        <v>3.8000000000000002E-14</v>
      </c>
      <c r="I2330" s="8">
        <v>2188</v>
      </c>
      <c r="J2330" s="3" t="s">
        <v>7054</v>
      </c>
      <c r="K2330" s="6" t="s">
        <v>7058</v>
      </c>
    </row>
    <row r="2331" spans="1:11" x14ac:dyDescent="0.2">
      <c r="A2331" s="6" t="s">
        <v>7053</v>
      </c>
      <c r="B2331" s="3" t="s">
        <v>21</v>
      </c>
      <c r="C2331" s="8">
        <v>1</v>
      </c>
      <c r="D2331" s="3">
        <v>67</v>
      </c>
      <c r="E2331" s="8">
        <v>9.1552342172607393</v>
      </c>
      <c r="F2331" s="3" t="s">
        <v>7061</v>
      </c>
      <c r="G2331" s="8" t="s">
        <v>22</v>
      </c>
      <c r="H2331" s="4">
        <v>1.4999999999999999E-14</v>
      </c>
      <c r="I2331" s="8">
        <v>2188</v>
      </c>
      <c r="J2331" s="3" t="s">
        <v>7054</v>
      </c>
      <c r="K2331" s="6" t="s">
        <v>7060</v>
      </c>
    </row>
    <row r="2332" spans="1:11" x14ac:dyDescent="0.2">
      <c r="A2332" s="6" t="s">
        <v>5231</v>
      </c>
      <c r="B2332" s="3" t="s">
        <v>12</v>
      </c>
      <c r="C2332" s="8">
        <v>1</v>
      </c>
      <c r="D2332" s="3">
        <v>89</v>
      </c>
      <c r="E2332" s="8">
        <v>7.8846654167197698</v>
      </c>
      <c r="F2332" s="3" t="s">
        <v>5233</v>
      </c>
      <c r="G2332" s="8" t="s">
        <v>13</v>
      </c>
      <c r="H2332" s="4">
        <v>2.2E-16</v>
      </c>
      <c r="I2332" s="8">
        <v>1930022</v>
      </c>
      <c r="J2332" s="3" t="s">
        <v>5232</v>
      </c>
      <c r="K2332" s="6" t="s">
        <v>5230</v>
      </c>
    </row>
    <row r="2333" spans="1:11" x14ac:dyDescent="0.2">
      <c r="A2333" s="6" t="s">
        <v>5231</v>
      </c>
      <c r="B2333" s="3" t="s">
        <v>21</v>
      </c>
      <c r="C2333" s="8">
        <v>1</v>
      </c>
      <c r="D2333" s="3">
        <v>68</v>
      </c>
      <c r="E2333" s="8">
        <v>5.8299526042763796</v>
      </c>
      <c r="F2333" s="3" t="s">
        <v>5235</v>
      </c>
      <c r="G2333" s="8" t="s">
        <v>22</v>
      </c>
      <c r="H2333" s="4">
        <v>5.9999999999999997E-15</v>
      </c>
      <c r="I2333" s="8">
        <v>1930022</v>
      </c>
      <c r="J2333" s="3" t="s">
        <v>5232</v>
      </c>
      <c r="K2333" s="6" t="s">
        <v>5234</v>
      </c>
    </row>
    <row r="2334" spans="1:11" x14ac:dyDescent="0.2">
      <c r="A2334" s="6" t="s">
        <v>4137</v>
      </c>
      <c r="B2334" s="3" t="s">
        <v>12</v>
      </c>
      <c r="C2334" s="8">
        <v>1</v>
      </c>
      <c r="D2334" s="3">
        <v>90</v>
      </c>
      <c r="E2334" s="8">
        <v>5.2032095691611797</v>
      </c>
      <c r="F2334" s="3" t="s">
        <v>4139</v>
      </c>
      <c r="G2334" s="8" t="s">
        <v>13</v>
      </c>
      <c r="H2334" s="4">
        <v>1.6E-13</v>
      </c>
      <c r="I2334" s="8">
        <v>1915628</v>
      </c>
      <c r="J2334" s="3" t="s">
        <v>4138</v>
      </c>
      <c r="K2334" s="6" t="s">
        <v>4136</v>
      </c>
    </row>
    <row r="2335" spans="1:11" x14ac:dyDescent="0.2">
      <c r="A2335" s="6" t="s">
        <v>4137</v>
      </c>
      <c r="B2335" s="3" t="s">
        <v>21</v>
      </c>
      <c r="C2335" s="8">
        <v>1</v>
      </c>
      <c r="D2335" s="3">
        <v>68</v>
      </c>
      <c r="E2335" s="8">
        <v>5.8062890921412302</v>
      </c>
      <c r="F2335" s="3" t="s">
        <v>4141</v>
      </c>
      <c r="G2335" s="8" t="s">
        <v>22</v>
      </c>
      <c r="H2335" s="4">
        <v>8.6E-11</v>
      </c>
      <c r="I2335" s="8">
        <v>1915628</v>
      </c>
      <c r="J2335" s="3" t="s">
        <v>4138</v>
      </c>
      <c r="K2335" s="6" t="s">
        <v>4140</v>
      </c>
    </row>
    <row r="2336" spans="1:11" x14ac:dyDescent="0.2">
      <c r="A2336" s="6" t="s">
        <v>4137</v>
      </c>
      <c r="B2336" s="3" t="s">
        <v>21</v>
      </c>
      <c r="C2336" s="8">
        <v>1</v>
      </c>
      <c r="D2336" s="3">
        <v>66</v>
      </c>
      <c r="E2336" s="8">
        <v>8.0326696638039792</v>
      </c>
      <c r="F2336" s="3" t="s">
        <v>4143</v>
      </c>
      <c r="G2336" s="8" t="s">
        <v>22</v>
      </c>
      <c r="H2336" s="4">
        <v>3.4E-14</v>
      </c>
      <c r="I2336" s="8">
        <v>1915628</v>
      </c>
      <c r="J2336" s="3" t="s">
        <v>4138</v>
      </c>
      <c r="K2336" s="6" t="s">
        <v>4142</v>
      </c>
    </row>
    <row r="2337" spans="1:11" x14ac:dyDescent="0.2">
      <c r="A2337" s="6" t="s">
        <v>4145</v>
      </c>
      <c r="B2337" s="3" t="s">
        <v>21</v>
      </c>
      <c r="C2337" s="8">
        <v>1</v>
      </c>
      <c r="D2337" s="3">
        <v>70</v>
      </c>
      <c r="E2337" s="8">
        <v>6.5700811277443796</v>
      </c>
      <c r="F2337" s="3" t="s">
        <v>4147</v>
      </c>
      <c r="G2337" s="8" t="s">
        <v>22</v>
      </c>
      <c r="H2337" s="4">
        <v>1.1E-13</v>
      </c>
      <c r="I2337" s="8">
        <v>1915629</v>
      </c>
      <c r="J2337" s="3" t="s">
        <v>4146</v>
      </c>
      <c r="K2337" s="6" t="s">
        <v>4144</v>
      </c>
    </row>
    <row r="2338" spans="1:11" x14ac:dyDescent="0.2">
      <c r="A2338" s="6" t="s">
        <v>4145</v>
      </c>
      <c r="B2338" s="3" t="s">
        <v>12</v>
      </c>
      <c r="C2338" s="8">
        <v>1</v>
      </c>
      <c r="D2338" s="3">
        <v>92</v>
      </c>
      <c r="E2338" s="8">
        <v>5.3346038781979104</v>
      </c>
      <c r="F2338" s="3" t="s">
        <v>4149</v>
      </c>
      <c r="G2338" s="8" t="s">
        <v>13</v>
      </c>
      <c r="H2338" s="4">
        <v>1.1999999999999999E-14</v>
      </c>
      <c r="I2338" s="8">
        <v>1915629</v>
      </c>
      <c r="J2338" s="3" t="s">
        <v>4146</v>
      </c>
      <c r="K2338" s="6" t="s">
        <v>4148</v>
      </c>
    </row>
    <row r="2339" spans="1:11" x14ac:dyDescent="0.2">
      <c r="A2339" s="6" t="s">
        <v>9738</v>
      </c>
      <c r="B2339" s="3" t="s">
        <v>21</v>
      </c>
      <c r="C2339" s="8">
        <v>1</v>
      </c>
      <c r="D2339" s="3">
        <v>68</v>
      </c>
      <c r="E2339" s="8">
        <v>6.5753321379154999</v>
      </c>
      <c r="F2339" s="3" t="s">
        <v>9740</v>
      </c>
      <c r="G2339" s="8" t="s">
        <v>22</v>
      </c>
      <c r="H2339" s="4">
        <v>1.9E-12</v>
      </c>
      <c r="I2339" s="8">
        <v>71518</v>
      </c>
      <c r="J2339" s="3" t="s">
        <v>9739</v>
      </c>
      <c r="K2339" s="6" t="s">
        <v>9737</v>
      </c>
    </row>
    <row r="2340" spans="1:11" x14ac:dyDescent="0.2">
      <c r="A2340" s="6" t="s">
        <v>9738</v>
      </c>
      <c r="B2340" s="3" t="s">
        <v>12</v>
      </c>
      <c r="C2340" s="8">
        <v>1</v>
      </c>
      <c r="D2340" s="3">
        <v>90</v>
      </c>
      <c r="E2340" s="8">
        <v>6.1950238355760296</v>
      </c>
      <c r="F2340" s="3" t="s">
        <v>9742</v>
      </c>
      <c r="G2340" s="8" t="s">
        <v>13</v>
      </c>
      <c r="H2340" s="4">
        <v>3.5999999999999998E-13</v>
      </c>
      <c r="I2340" s="8">
        <v>71518</v>
      </c>
      <c r="J2340" s="3" t="s">
        <v>9739</v>
      </c>
      <c r="K2340" s="6" t="s">
        <v>9741</v>
      </c>
    </row>
    <row r="2341" spans="1:11" x14ac:dyDescent="0.2">
      <c r="A2341" s="6" t="s">
        <v>9904</v>
      </c>
      <c r="B2341" s="3" t="s">
        <v>21</v>
      </c>
      <c r="C2341" s="8">
        <v>1</v>
      </c>
      <c r="D2341" s="3">
        <v>67</v>
      </c>
      <c r="E2341" s="8">
        <v>6.5753321379154999</v>
      </c>
      <c r="F2341" s="3" t="s">
        <v>9906</v>
      </c>
      <c r="G2341" s="8" t="s">
        <v>22</v>
      </c>
      <c r="H2341" s="4">
        <v>1.8E-12</v>
      </c>
      <c r="I2341" s="8">
        <v>83984</v>
      </c>
      <c r="J2341" s="3" t="s">
        <v>9905</v>
      </c>
      <c r="K2341" s="6" t="s">
        <v>9903</v>
      </c>
    </row>
    <row r="2342" spans="1:11" x14ac:dyDescent="0.2">
      <c r="A2342" s="6" t="s">
        <v>9904</v>
      </c>
      <c r="B2342" s="3" t="s">
        <v>12</v>
      </c>
      <c r="C2342" s="8">
        <v>1</v>
      </c>
      <c r="D2342" s="3">
        <v>89</v>
      </c>
      <c r="E2342" s="8">
        <v>6.1761897588662196</v>
      </c>
      <c r="F2342" s="3" t="s">
        <v>9908</v>
      </c>
      <c r="G2342" s="8" t="s">
        <v>13</v>
      </c>
      <c r="H2342" s="4">
        <v>4E-14</v>
      </c>
      <c r="I2342" s="8">
        <v>83984</v>
      </c>
      <c r="J2342" s="3" t="s">
        <v>9905</v>
      </c>
      <c r="K2342" s="6" t="s">
        <v>9907</v>
      </c>
    </row>
    <row r="2343" spans="1:11" x14ac:dyDescent="0.2">
      <c r="A2343" s="6" t="s">
        <v>6005</v>
      </c>
      <c r="B2343" s="3" t="s">
        <v>12</v>
      </c>
      <c r="C2343" s="8">
        <v>1</v>
      </c>
      <c r="D2343" s="3">
        <v>89</v>
      </c>
      <c r="E2343" s="8">
        <v>6.1557777692326399</v>
      </c>
      <c r="F2343" s="3" t="s">
        <v>6007</v>
      </c>
      <c r="G2343" s="8" t="s">
        <v>13</v>
      </c>
      <c r="H2343" s="4">
        <v>4.1000000000000002E-14</v>
      </c>
      <c r="I2343" s="8">
        <v>2006183</v>
      </c>
      <c r="J2343" s="3" t="s">
        <v>6006</v>
      </c>
      <c r="K2343" s="6" t="s">
        <v>6004</v>
      </c>
    </row>
    <row r="2344" spans="1:11" x14ac:dyDescent="0.2">
      <c r="A2344" s="6" t="s">
        <v>3729</v>
      </c>
      <c r="B2344" s="3" t="s">
        <v>12</v>
      </c>
      <c r="C2344" s="8">
        <v>1</v>
      </c>
      <c r="D2344" s="3">
        <v>90</v>
      </c>
      <c r="E2344" s="8">
        <v>6.1761897588662196</v>
      </c>
      <c r="F2344" s="3" t="s">
        <v>3731</v>
      </c>
      <c r="G2344" s="8" t="s">
        <v>13</v>
      </c>
      <c r="H2344" s="4">
        <v>4.1999999999999998E-14</v>
      </c>
      <c r="I2344" s="8">
        <v>1915491</v>
      </c>
      <c r="J2344" s="3" t="s">
        <v>3730</v>
      </c>
      <c r="K2344" s="6" t="s">
        <v>3728</v>
      </c>
    </row>
    <row r="2345" spans="1:11" x14ac:dyDescent="0.2">
      <c r="A2345" s="6" t="s">
        <v>3729</v>
      </c>
      <c r="B2345" s="3" t="s">
        <v>21</v>
      </c>
      <c r="C2345" s="8">
        <v>1</v>
      </c>
      <c r="D2345" s="3">
        <v>68</v>
      </c>
      <c r="E2345" s="8">
        <v>6.5753321379154999</v>
      </c>
      <c r="F2345" s="3" t="s">
        <v>3733</v>
      </c>
      <c r="G2345" s="8" t="s">
        <v>22</v>
      </c>
      <c r="H2345" s="4">
        <v>1.9E-12</v>
      </c>
      <c r="I2345" s="8">
        <v>1915491</v>
      </c>
      <c r="J2345" s="3" t="s">
        <v>3730</v>
      </c>
      <c r="K2345" s="6" t="s">
        <v>3732</v>
      </c>
    </row>
    <row r="2346" spans="1:11" x14ac:dyDescent="0.2">
      <c r="A2346" s="6" t="s">
        <v>9910</v>
      </c>
      <c r="B2346" s="3" t="s">
        <v>21</v>
      </c>
      <c r="C2346" s="8">
        <v>1</v>
      </c>
      <c r="D2346" s="3">
        <v>68</v>
      </c>
      <c r="E2346" s="8">
        <v>9.1559024029732097</v>
      </c>
      <c r="F2346" s="3" t="s">
        <v>9912</v>
      </c>
      <c r="G2346" s="8" t="s">
        <v>22</v>
      </c>
      <c r="H2346" s="4">
        <v>4.7999999999999997E-14</v>
      </c>
      <c r="I2346" s="8">
        <v>83986</v>
      </c>
      <c r="J2346" s="3" t="s">
        <v>9911</v>
      </c>
      <c r="K2346" s="6" t="s">
        <v>9909</v>
      </c>
    </row>
    <row r="2347" spans="1:11" x14ac:dyDescent="0.2">
      <c r="A2347" s="6" t="s">
        <v>9910</v>
      </c>
      <c r="B2347" s="3" t="s">
        <v>12</v>
      </c>
      <c r="C2347" s="8">
        <v>1</v>
      </c>
      <c r="D2347" s="3">
        <v>91</v>
      </c>
      <c r="E2347" s="8">
        <v>6.22333299879904</v>
      </c>
      <c r="F2347" s="3" t="s">
        <v>9914</v>
      </c>
      <c r="G2347" s="8" t="s">
        <v>13</v>
      </c>
      <c r="H2347" s="4">
        <v>1.9000000000000001E-16</v>
      </c>
      <c r="I2347" s="8">
        <v>83986</v>
      </c>
      <c r="J2347" s="3" t="s">
        <v>9911</v>
      </c>
      <c r="K2347" s="6" t="s">
        <v>9913</v>
      </c>
    </row>
    <row r="2348" spans="1:11" x14ac:dyDescent="0.2">
      <c r="A2348" s="6" t="s">
        <v>9910</v>
      </c>
      <c r="B2348" s="3" t="s">
        <v>21</v>
      </c>
      <c r="C2348" s="8">
        <v>1</v>
      </c>
      <c r="D2348" s="3">
        <v>69</v>
      </c>
      <c r="E2348" s="8">
        <v>9.6941035088879595</v>
      </c>
      <c r="F2348" s="3" t="s">
        <v>9916</v>
      </c>
      <c r="G2348" s="8" t="s">
        <v>22</v>
      </c>
      <c r="H2348" s="4">
        <v>1.4000000000000001E-15</v>
      </c>
      <c r="I2348" s="8">
        <v>83986</v>
      </c>
      <c r="J2348" s="3" t="s">
        <v>9911</v>
      </c>
      <c r="K2348" s="6" t="s">
        <v>9915</v>
      </c>
    </row>
    <row r="2349" spans="1:11" x14ac:dyDescent="0.2">
      <c r="A2349" s="6" t="s">
        <v>433</v>
      </c>
      <c r="B2349" s="3" t="s">
        <v>21</v>
      </c>
      <c r="C2349" s="8">
        <v>1</v>
      </c>
      <c r="D2349" s="3">
        <v>69</v>
      </c>
      <c r="E2349" s="8">
        <v>9.6941035088879595</v>
      </c>
      <c r="F2349" s="3" t="s">
        <v>435</v>
      </c>
      <c r="G2349" s="8" t="s">
        <v>22</v>
      </c>
      <c r="H2349" s="4">
        <v>1.4000000000000001E-15</v>
      </c>
      <c r="I2349" s="8">
        <v>118126</v>
      </c>
      <c r="J2349" s="3" t="s">
        <v>434</v>
      </c>
      <c r="K2349" s="6" t="s">
        <v>432</v>
      </c>
    </row>
    <row r="2350" spans="1:11" x14ac:dyDescent="0.2">
      <c r="A2350" s="6" t="s">
        <v>433</v>
      </c>
      <c r="B2350" s="3" t="s">
        <v>21</v>
      </c>
      <c r="C2350" s="8">
        <v>1</v>
      </c>
      <c r="D2350" s="3">
        <v>68</v>
      </c>
      <c r="E2350" s="8">
        <v>9.1558966214733299</v>
      </c>
      <c r="F2350" s="3" t="s">
        <v>437</v>
      </c>
      <c r="G2350" s="8" t="s">
        <v>22</v>
      </c>
      <c r="H2350" s="4">
        <v>8.3999999999999995E-14</v>
      </c>
      <c r="I2350" s="8">
        <v>118126</v>
      </c>
      <c r="J2350" s="3" t="s">
        <v>434</v>
      </c>
      <c r="K2350" s="6" t="s">
        <v>436</v>
      </c>
    </row>
    <row r="2351" spans="1:11" x14ac:dyDescent="0.2">
      <c r="A2351" s="6" t="s">
        <v>433</v>
      </c>
      <c r="B2351" s="3" t="s">
        <v>12</v>
      </c>
      <c r="C2351" s="8">
        <v>1</v>
      </c>
      <c r="D2351" s="3">
        <v>91</v>
      </c>
      <c r="E2351" s="8">
        <v>6.5612281309105596</v>
      </c>
      <c r="F2351" s="3" t="s">
        <v>439</v>
      </c>
      <c r="G2351" s="8" t="s">
        <v>13</v>
      </c>
      <c r="H2351" s="4">
        <v>5.9999999999999999E-16</v>
      </c>
      <c r="I2351" s="8">
        <v>118126</v>
      </c>
      <c r="J2351" s="3" t="s">
        <v>434</v>
      </c>
      <c r="K2351" s="6" t="s">
        <v>438</v>
      </c>
    </row>
    <row r="2352" spans="1:11" x14ac:dyDescent="0.2">
      <c r="A2352" s="6" t="s">
        <v>441</v>
      </c>
      <c r="B2352" s="3" t="s">
        <v>12</v>
      </c>
      <c r="C2352" s="8">
        <v>1</v>
      </c>
      <c r="D2352" s="3">
        <v>92</v>
      </c>
      <c r="E2352" s="8">
        <v>6.5612281309105596</v>
      </c>
      <c r="F2352" s="3" t="s">
        <v>443</v>
      </c>
      <c r="G2352" s="8" t="s">
        <v>13</v>
      </c>
      <c r="H2352" s="4">
        <v>6.2000000000000002E-16</v>
      </c>
      <c r="I2352" s="8">
        <v>118126</v>
      </c>
      <c r="J2352" s="3" t="s">
        <v>442</v>
      </c>
      <c r="K2352" s="6" t="s">
        <v>440</v>
      </c>
    </row>
    <row r="2353" spans="1:11" x14ac:dyDescent="0.2">
      <c r="A2353" s="6" t="s">
        <v>441</v>
      </c>
      <c r="B2353" s="3" t="s">
        <v>21</v>
      </c>
      <c r="C2353" s="8">
        <v>1</v>
      </c>
      <c r="D2353" s="3">
        <v>70</v>
      </c>
      <c r="E2353" s="8">
        <v>9.6941035088879595</v>
      </c>
      <c r="F2353" s="3" t="s">
        <v>445</v>
      </c>
      <c r="G2353" s="8" t="s">
        <v>22</v>
      </c>
      <c r="H2353" s="4">
        <v>1.4999999999999999E-15</v>
      </c>
      <c r="I2353" s="8">
        <v>118126</v>
      </c>
      <c r="J2353" s="3" t="s">
        <v>442</v>
      </c>
      <c r="K2353" s="6" t="s">
        <v>444</v>
      </c>
    </row>
    <row r="2354" spans="1:11" x14ac:dyDescent="0.2">
      <c r="A2354" s="6" t="s">
        <v>441</v>
      </c>
      <c r="B2354" s="3" t="s">
        <v>21</v>
      </c>
      <c r="C2354" s="8">
        <v>1</v>
      </c>
      <c r="D2354" s="3">
        <v>69</v>
      </c>
      <c r="E2354" s="8">
        <v>9.1558966214733299</v>
      </c>
      <c r="F2354" s="3" t="s">
        <v>447</v>
      </c>
      <c r="G2354" s="8" t="s">
        <v>22</v>
      </c>
      <c r="H2354" s="4">
        <v>8.8999999999999999E-14</v>
      </c>
      <c r="I2354" s="8">
        <v>118126</v>
      </c>
      <c r="J2354" s="3" t="s">
        <v>442</v>
      </c>
      <c r="K2354" s="6" t="s">
        <v>446</v>
      </c>
    </row>
    <row r="2355" spans="1:11" x14ac:dyDescent="0.2">
      <c r="A2355" s="6" t="s">
        <v>9194</v>
      </c>
      <c r="B2355" s="3" t="s">
        <v>21</v>
      </c>
      <c r="C2355" s="8">
        <v>1</v>
      </c>
      <c r="D2355" s="3">
        <v>70</v>
      </c>
      <c r="E2355" s="8">
        <v>9.6941035088879595</v>
      </c>
      <c r="F2355" s="3" t="s">
        <v>9196</v>
      </c>
      <c r="G2355" s="8" t="s">
        <v>22</v>
      </c>
      <c r="H2355" s="4">
        <v>1.4999999999999999E-15</v>
      </c>
      <c r="I2355" s="8">
        <v>528314</v>
      </c>
      <c r="J2355" s="3" t="s">
        <v>9195</v>
      </c>
      <c r="K2355" s="6" t="s">
        <v>9193</v>
      </c>
    </row>
    <row r="2356" spans="1:11" x14ac:dyDescent="0.2">
      <c r="A2356" s="6" t="s">
        <v>9194</v>
      </c>
      <c r="B2356" s="3" t="s">
        <v>12</v>
      </c>
      <c r="C2356" s="8">
        <v>1</v>
      </c>
      <c r="D2356" s="3">
        <v>92</v>
      </c>
      <c r="E2356" s="8">
        <v>6.5612281309105596</v>
      </c>
      <c r="F2356" s="3" t="s">
        <v>9198</v>
      </c>
      <c r="G2356" s="8" t="s">
        <v>13</v>
      </c>
      <c r="H2356" s="4">
        <v>6.2000000000000002E-16</v>
      </c>
      <c r="I2356" s="8">
        <v>528314</v>
      </c>
      <c r="J2356" s="3" t="s">
        <v>9195</v>
      </c>
      <c r="K2356" s="6" t="s">
        <v>9197</v>
      </c>
    </row>
    <row r="2357" spans="1:11" x14ac:dyDescent="0.2">
      <c r="A2357" s="6" t="s">
        <v>9194</v>
      </c>
      <c r="B2357" s="3" t="s">
        <v>21</v>
      </c>
      <c r="C2357" s="8">
        <v>1</v>
      </c>
      <c r="D2357" s="3">
        <v>69</v>
      </c>
      <c r="E2357" s="8">
        <v>9.1558966214733299</v>
      </c>
      <c r="F2357" s="3" t="s">
        <v>9200</v>
      </c>
      <c r="G2357" s="8" t="s">
        <v>22</v>
      </c>
      <c r="H2357" s="4">
        <v>8.8999999999999999E-14</v>
      </c>
      <c r="I2357" s="8">
        <v>528314</v>
      </c>
      <c r="J2357" s="3" t="s">
        <v>9195</v>
      </c>
      <c r="K2357" s="6" t="s">
        <v>9199</v>
      </c>
    </row>
    <row r="2358" spans="1:11" x14ac:dyDescent="0.2">
      <c r="A2358" s="6" t="s">
        <v>7095</v>
      </c>
      <c r="B2358" s="3" t="s">
        <v>21</v>
      </c>
      <c r="C2358" s="8">
        <v>1</v>
      </c>
      <c r="D2358" s="3">
        <v>69</v>
      </c>
      <c r="E2358" s="8">
        <v>9.7704234778162498</v>
      </c>
      <c r="F2358" s="3" t="s">
        <v>7097</v>
      </c>
      <c r="G2358" s="8" t="s">
        <v>22</v>
      </c>
      <c r="H2358" s="4">
        <v>1.4000000000000001E-15</v>
      </c>
      <c r="I2358" s="8">
        <v>2198</v>
      </c>
      <c r="J2358" s="3" t="s">
        <v>7096</v>
      </c>
      <c r="K2358" s="6" t="s">
        <v>7094</v>
      </c>
    </row>
    <row r="2359" spans="1:11" x14ac:dyDescent="0.2">
      <c r="A2359" s="6" t="s">
        <v>7095</v>
      </c>
      <c r="B2359" s="3" t="s">
        <v>21</v>
      </c>
      <c r="C2359" s="8">
        <v>1</v>
      </c>
      <c r="D2359" s="3">
        <v>68</v>
      </c>
      <c r="E2359" s="8">
        <v>9.1558966214733299</v>
      </c>
      <c r="F2359" s="3" t="s">
        <v>7099</v>
      </c>
      <c r="G2359" s="8" t="s">
        <v>22</v>
      </c>
      <c r="H2359" s="4">
        <v>8.3999999999999995E-14</v>
      </c>
      <c r="I2359" s="8">
        <v>2198</v>
      </c>
      <c r="J2359" s="3" t="s">
        <v>7096</v>
      </c>
      <c r="K2359" s="6" t="s">
        <v>7098</v>
      </c>
    </row>
    <row r="2360" spans="1:11" x14ac:dyDescent="0.2">
      <c r="A2360" s="6" t="s">
        <v>7101</v>
      </c>
      <c r="B2360" s="3" t="s">
        <v>21</v>
      </c>
      <c r="C2360" s="8">
        <v>1</v>
      </c>
      <c r="D2360" s="3">
        <v>68</v>
      </c>
      <c r="E2360" s="8">
        <v>9.1558966214733299</v>
      </c>
      <c r="F2360" s="3" t="s">
        <v>7103</v>
      </c>
      <c r="G2360" s="8" t="s">
        <v>22</v>
      </c>
      <c r="H2360" s="4">
        <v>8.3999999999999995E-14</v>
      </c>
      <c r="I2360" s="8">
        <v>2198</v>
      </c>
      <c r="J2360" s="3" t="s">
        <v>7102</v>
      </c>
      <c r="K2360" s="6" t="s">
        <v>7100</v>
      </c>
    </row>
    <row r="2361" spans="1:11" x14ac:dyDescent="0.2">
      <c r="A2361" s="6" t="s">
        <v>7101</v>
      </c>
      <c r="B2361" s="3" t="s">
        <v>12</v>
      </c>
      <c r="C2361" s="8">
        <v>1</v>
      </c>
      <c r="D2361" s="3">
        <v>91</v>
      </c>
      <c r="E2361" s="8">
        <v>6.5612281309105596</v>
      </c>
      <c r="F2361" s="3" t="s">
        <v>7105</v>
      </c>
      <c r="G2361" s="8" t="s">
        <v>13</v>
      </c>
      <c r="H2361" s="4">
        <v>5.9000000000000002E-16</v>
      </c>
      <c r="I2361" s="8">
        <v>2198</v>
      </c>
      <c r="J2361" s="3" t="s">
        <v>7102</v>
      </c>
      <c r="K2361" s="6" t="s">
        <v>7104</v>
      </c>
    </row>
    <row r="2362" spans="1:11" x14ac:dyDescent="0.2">
      <c r="A2362" s="6" t="s">
        <v>7101</v>
      </c>
      <c r="B2362" s="3" t="s">
        <v>21</v>
      </c>
      <c r="C2362" s="8">
        <v>1</v>
      </c>
      <c r="D2362" s="3">
        <v>69</v>
      </c>
      <c r="E2362" s="8">
        <v>9.6941035088879595</v>
      </c>
      <c r="F2362" s="3" t="s">
        <v>7107</v>
      </c>
      <c r="G2362" s="8" t="s">
        <v>22</v>
      </c>
      <c r="H2362" s="4">
        <v>1.4000000000000001E-15</v>
      </c>
      <c r="I2362" s="8">
        <v>2198</v>
      </c>
      <c r="J2362" s="3" t="s">
        <v>7102</v>
      </c>
      <c r="K2362" s="6" t="s">
        <v>7106</v>
      </c>
    </row>
    <row r="2363" spans="1:11" x14ac:dyDescent="0.2">
      <c r="A2363" s="6" t="s">
        <v>1323</v>
      </c>
      <c r="B2363" s="3" t="s">
        <v>21</v>
      </c>
      <c r="C2363" s="8">
        <v>1</v>
      </c>
      <c r="D2363" s="3">
        <v>68</v>
      </c>
      <c r="E2363" s="8">
        <v>9.1558966214733299</v>
      </c>
      <c r="F2363" s="3" t="s">
        <v>1325</v>
      </c>
      <c r="G2363" s="8" t="s">
        <v>22</v>
      </c>
      <c r="H2363" s="4">
        <v>8.3999999999999995E-14</v>
      </c>
      <c r="I2363" s="8">
        <v>1550566</v>
      </c>
      <c r="J2363" s="3" t="s">
        <v>1324</v>
      </c>
      <c r="K2363" s="6" t="s">
        <v>1322</v>
      </c>
    </row>
    <row r="2364" spans="1:11" x14ac:dyDescent="0.2">
      <c r="A2364" s="6" t="s">
        <v>1323</v>
      </c>
      <c r="B2364" s="3" t="s">
        <v>12</v>
      </c>
      <c r="C2364" s="8">
        <v>1</v>
      </c>
      <c r="D2364" s="3">
        <v>90</v>
      </c>
      <c r="E2364" s="8">
        <v>6.5612281309105596</v>
      </c>
      <c r="F2364" s="3" t="s">
        <v>1327</v>
      </c>
      <c r="G2364" s="8" t="s">
        <v>13</v>
      </c>
      <c r="H2364" s="4">
        <v>5.7999999999999996E-16</v>
      </c>
      <c r="I2364" s="8">
        <v>1550566</v>
      </c>
      <c r="J2364" s="3" t="s">
        <v>1324</v>
      </c>
      <c r="K2364" s="6" t="s">
        <v>1326</v>
      </c>
    </row>
    <row r="2365" spans="1:11" x14ac:dyDescent="0.2">
      <c r="A2365" s="6" t="s">
        <v>1323</v>
      </c>
      <c r="B2365" s="3" t="s">
        <v>21</v>
      </c>
      <c r="C2365" s="8">
        <v>1</v>
      </c>
      <c r="D2365" s="3">
        <v>69</v>
      </c>
      <c r="E2365" s="8">
        <v>9.6941035088879595</v>
      </c>
      <c r="F2365" s="3" t="s">
        <v>1329</v>
      </c>
      <c r="G2365" s="8" t="s">
        <v>22</v>
      </c>
      <c r="H2365" s="4">
        <v>1.4000000000000001E-15</v>
      </c>
      <c r="I2365" s="8">
        <v>1550566</v>
      </c>
      <c r="J2365" s="3" t="s">
        <v>1324</v>
      </c>
      <c r="K2365" s="6" t="s">
        <v>1328</v>
      </c>
    </row>
    <row r="2366" spans="1:11" x14ac:dyDescent="0.2">
      <c r="A2366" s="6" t="s">
        <v>1725</v>
      </c>
      <c r="B2366" s="3" t="s">
        <v>21</v>
      </c>
      <c r="C2366" s="8">
        <v>1</v>
      </c>
      <c r="D2366" s="3">
        <v>69</v>
      </c>
      <c r="E2366" s="8">
        <v>9.1559024029732097</v>
      </c>
      <c r="F2366" s="3" t="s">
        <v>1727</v>
      </c>
      <c r="G2366" s="8" t="s">
        <v>22</v>
      </c>
      <c r="H2366" s="4">
        <v>5.3999999999999997E-14</v>
      </c>
      <c r="I2366" s="8">
        <v>1671626</v>
      </c>
      <c r="J2366" s="3" t="s">
        <v>1726</v>
      </c>
      <c r="K2366" s="6" t="s">
        <v>1724</v>
      </c>
    </row>
    <row r="2367" spans="1:11" x14ac:dyDescent="0.2">
      <c r="A2367" s="6" t="s">
        <v>1725</v>
      </c>
      <c r="B2367" s="3" t="s">
        <v>21</v>
      </c>
      <c r="C2367" s="8">
        <v>1</v>
      </c>
      <c r="D2367" s="3">
        <v>70</v>
      </c>
      <c r="E2367" s="8">
        <v>9.6941035088879595</v>
      </c>
      <c r="F2367" s="3" t="s">
        <v>1729</v>
      </c>
      <c r="G2367" s="8" t="s">
        <v>22</v>
      </c>
      <c r="H2367" s="4">
        <v>1.4999999999999999E-15</v>
      </c>
      <c r="I2367" s="8">
        <v>1671626</v>
      </c>
      <c r="J2367" s="3" t="s">
        <v>1726</v>
      </c>
      <c r="K2367" s="6" t="s">
        <v>1728</v>
      </c>
    </row>
    <row r="2368" spans="1:11" x14ac:dyDescent="0.2">
      <c r="A2368" s="6" t="s">
        <v>1725</v>
      </c>
      <c r="B2368" s="3" t="s">
        <v>12</v>
      </c>
      <c r="C2368" s="8">
        <v>1</v>
      </c>
      <c r="D2368" s="3">
        <v>92</v>
      </c>
      <c r="E2368" s="8">
        <v>6.22333299879904</v>
      </c>
      <c r="F2368" s="3" t="s">
        <v>1731</v>
      </c>
      <c r="G2368" s="8" t="s">
        <v>13</v>
      </c>
      <c r="H2368" s="4">
        <v>3.9999999999999999E-16</v>
      </c>
      <c r="I2368" s="8">
        <v>1671626</v>
      </c>
      <c r="J2368" s="3" t="s">
        <v>1726</v>
      </c>
      <c r="K2368" s="6" t="s">
        <v>1730</v>
      </c>
    </row>
    <row r="2369" spans="1:11" x14ac:dyDescent="0.2">
      <c r="A2369" s="6" t="s">
        <v>1153</v>
      </c>
      <c r="B2369" s="3" t="s">
        <v>21</v>
      </c>
      <c r="C2369" s="8">
        <v>1</v>
      </c>
      <c r="D2369" s="3">
        <v>68</v>
      </c>
      <c r="E2369" s="8">
        <v>9.1558966214733299</v>
      </c>
      <c r="F2369" s="3" t="s">
        <v>1155</v>
      </c>
      <c r="G2369" s="8" t="s">
        <v>22</v>
      </c>
      <c r="H2369" s="4">
        <v>8.3999999999999995E-14</v>
      </c>
      <c r="I2369" s="8">
        <v>1495314</v>
      </c>
      <c r="J2369" s="3" t="s">
        <v>1154</v>
      </c>
      <c r="K2369" s="6" t="s">
        <v>1152</v>
      </c>
    </row>
    <row r="2370" spans="1:11" x14ac:dyDescent="0.2">
      <c r="A2370" s="6" t="s">
        <v>1153</v>
      </c>
      <c r="B2370" s="3" t="s">
        <v>21</v>
      </c>
      <c r="C2370" s="8">
        <v>1</v>
      </c>
      <c r="D2370" s="3">
        <v>69</v>
      </c>
      <c r="E2370" s="8">
        <v>9.6941035088879595</v>
      </c>
      <c r="F2370" s="3" t="s">
        <v>1157</v>
      </c>
      <c r="G2370" s="8" t="s">
        <v>22</v>
      </c>
      <c r="H2370" s="4">
        <v>1.4000000000000001E-15</v>
      </c>
      <c r="I2370" s="8">
        <v>1495314</v>
      </c>
      <c r="J2370" s="3" t="s">
        <v>1154</v>
      </c>
      <c r="K2370" s="6" t="s">
        <v>1156</v>
      </c>
    </row>
    <row r="2371" spans="1:11" x14ac:dyDescent="0.2">
      <c r="A2371" s="6" t="s">
        <v>1153</v>
      </c>
      <c r="B2371" s="3" t="s">
        <v>12</v>
      </c>
      <c r="C2371" s="8">
        <v>1</v>
      </c>
      <c r="D2371" s="3">
        <v>91</v>
      </c>
      <c r="E2371" s="8">
        <v>6.5612281309105596</v>
      </c>
      <c r="F2371" s="3" t="s">
        <v>1159</v>
      </c>
      <c r="G2371" s="8" t="s">
        <v>13</v>
      </c>
      <c r="H2371" s="4">
        <v>5.9000000000000002E-16</v>
      </c>
      <c r="I2371" s="8">
        <v>1495314</v>
      </c>
      <c r="J2371" s="3" t="s">
        <v>1154</v>
      </c>
      <c r="K2371" s="6" t="s">
        <v>1158</v>
      </c>
    </row>
    <row r="2372" spans="1:11" x14ac:dyDescent="0.2">
      <c r="A2372" s="6" t="s">
        <v>2417</v>
      </c>
      <c r="B2372" s="3" t="s">
        <v>21</v>
      </c>
      <c r="C2372" s="8">
        <v>1</v>
      </c>
      <c r="D2372" s="3">
        <v>68</v>
      </c>
      <c r="E2372" s="8">
        <v>6.5631633885486602</v>
      </c>
      <c r="F2372" s="3" t="s">
        <v>2419</v>
      </c>
      <c r="G2372" s="8" t="s">
        <v>22</v>
      </c>
      <c r="H2372" s="4">
        <v>6.2999999999999998E-15</v>
      </c>
      <c r="I2372" s="8">
        <v>1735326</v>
      </c>
      <c r="J2372" s="3" t="s">
        <v>2418</v>
      </c>
      <c r="K2372" s="6" t="s">
        <v>2416</v>
      </c>
    </row>
    <row r="2373" spans="1:11" x14ac:dyDescent="0.2">
      <c r="A2373" s="6" t="s">
        <v>2417</v>
      </c>
      <c r="B2373" s="3" t="s">
        <v>12</v>
      </c>
      <c r="C2373" s="8">
        <v>1</v>
      </c>
      <c r="D2373" s="3">
        <v>92</v>
      </c>
      <c r="E2373" s="8">
        <v>5.78452888631102</v>
      </c>
      <c r="F2373" s="3" t="s">
        <v>2421</v>
      </c>
      <c r="G2373" s="8" t="s">
        <v>13</v>
      </c>
      <c r="H2373" s="4">
        <v>4.8000000000000001E-16</v>
      </c>
      <c r="I2373" s="8">
        <v>1735326</v>
      </c>
      <c r="J2373" s="3" t="s">
        <v>2418</v>
      </c>
      <c r="K2373" s="6" t="s">
        <v>2420</v>
      </c>
    </row>
    <row r="2374" spans="1:11" x14ac:dyDescent="0.2">
      <c r="A2374" s="6" t="s">
        <v>3735</v>
      </c>
      <c r="B2374" s="3" t="s">
        <v>21</v>
      </c>
      <c r="C2374" s="8">
        <v>1</v>
      </c>
      <c r="D2374" s="3">
        <v>70</v>
      </c>
      <c r="E2374" s="8">
        <v>9.6941035088879595</v>
      </c>
      <c r="F2374" s="3" t="s">
        <v>3737</v>
      </c>
      <c r="G2374" s="8" t="s">
        <v>22</v>
      </c>
      <c r="H2374" s="4">
        <v>1.4999999999999999E-15</v>
      </c>
      <c r="I2374" s="8">
        <v>1915494</v>
      </c>
      <c r="J2374" s="3" t="s">
        <v>3736</v>
      </c>
      <c r="K2374" s="6" t="s">
        <v>3734</v>
      </c>
    </row>
    <row r="2375" spans="1:11" x14ac:dyDescent="0.2">
      <c r="A2375" s="6" t="s">
        <v>3735</v>
      </c>
      <c r="B2375" s="3" t="s">
        <v>21</v>
      </c>
      <c r="C2375" s="8">
        <v>1</v>
      </c>
      <c r="D2375" s="3">
        <v>69</v>
      </c>
      <c r="E2375" s="8">
        <v>9.6951618686038596</v>
      </c>
      <c r="F2375" s="3" t="s">
        <v>3739</v>
      </c>
      <c r="G2375" s="8" t="s">
        <v>22</v>
      </c>
      <c r="H2375" s="4">
        <v>3.6999999999999999E-13</v>
      </c>
      <c r="I2375" s="8">
        <v>1915494</v>
      </c>
      <c r="J2375" s="3" t="s">
        <v>3736</v>
      </c>
      <c r="K2375" s="6" t="s">
        <v>3738</v>
      </c>
    </row>
    <row r="2376" spans="1:11" x14ac:dyDescent="0.2">
      <c r="A2376" s="6" t="s">
        <v>3735</v>
      </c>
      <c r="B2376" s="3" t="s">
        <v>12</v>
      </c>
      <c r="C2376" s="8">
        <v>1</v>
      </c>
      <c r="D2376" s="3">
        <v>92</v>
      </c>
      <c r="E2376" s="8">
        <v>6.2066581206002196</v>
      </c>
      <c r="F2376" s="3" t="s">
        <v>3741</v>
      </c>
      <c r="G2376" s="8" t="s">
        <v>13</v>
      </c>
      <c r="H2376" s="4">
        <v>6.0999999999999995E-16</v>
      </c>
      <c r="I2376" s="8">
        <v>1915494</v>
      </c>
      <c r="J2376" s="3" t="s">
        <v>3736</v>
      </c>
      <c r="K2376" s="6" t="s">
        <v>3740</v>
      </c>
    </row>
    <row r="2377" spans="1:11" x14ac:dyDescent="0.2">
      <c r="A2377" s="6" t="s">
        <v>3743</v>
      </c>
      <c r="B2377" s="3" t="s">
        <v>21</v>
      </c>
      <c r="C2377" s="8">
        <v>1</v>
      </c>
      <c r="D2377" s="3">
        <v>70</v>
      </c>
      <c r="E2377" s="8">
        <v>9.7704234778162498</v>
      </c>
      <c r="F2377" s="3" t="s">
        <v>3745</v>
      </c>
      <c r="G2377" s="8" t="s">
        <v>22</v>
      </c>
      <c r="H2377" s="4">
        <v>1.4999999999999999E-15</v>
      </c>
      <c r="I2377" s="8">
        <v>1915495</v>
      </c>
      <c r="J2377" s="3" t="s">
        <v>3744</v>
      </c>
      <c r="K2377" s="6" t="s">
        <v>3742</v>
      </c>
    </row>
    <row r="2378" spans="1:11" x14ac:dyDescent="0.2">
      <c r="A2378" s="6" t="s">
        <v>3743</v>
      </c>
      <c r="B2378" s="3" t="s">
        <v>12</v>
      </c>
      <c r="C2378" s="8">
        <v>1</v>
      </c>
      <c r="D2378" s="3">
        <v>92</v>
      </c>
      <c r="E2378" s="8">
        <v>6.5658854699628399</v>
      </c>
      <c r="F2378" s="3" t="s">
        <v>3747</v>
      </c>
      <c r="G2378" s="8" t="s">
        <v>13</v>
      </c>
      <c r="H2378" s="4">
        <v>3.8999999999999998E-16</v>
      </c>
      <c r="I2378" s="8">
        <v>1915495</v>
      </c>
      <c r="J2378" s="3" t="s">
        <v>3744</v>
      </c>
      <c r="K2378" s="6" t="s">
        <v>3746</v>
      </c>
    </row>
    <row r="2379" spans="1:11" x14ac:dyDescent="0.2">
      <c r="A2379" s="6" t="s">
        <v>3743</v>
      </c>
      <c r="B2379" s="3" t="s">
        <v>21</v>
      </c>
      <c r="C2379" s="8">
        <v>1</v>
      </c>
      <c r="D2379" s="3">
        <v>69</v>
      </c>
      <c r="E2379" s="8">
        <v>9.1559024029732097</v>
      </c>
      <c r="F2379" s="3" t="s">
        <v>3749</v>
      </c>
      <c r="G2379" s="8" t="s">
        <v>22</v>
      </c>
      <c r="H2379" s="4">
        <v>5.3999999999999997E-14</v>
      </c>
      <c r="I2379" s="8">
        <v>1915495</v>
      </c>
      <c r="J2379" s="3" t="s">
        <v>3744</v>
      </c>
      <c r="K2379" s="6" t="s">
        <v>3748</v>
      </c>
    </row>
    <row r="2380" spans="1:11" x14ac:dyDescent="0.2">
      <c r="A2380" s="6" t="s">
        <v>3751</v>
      </c>
      <c r="B2380" s="3" t="s">
        <v>12</v>
      </c>
      <c r="C2380" s="8">
        <v>1</v>
      </c>
      <c r="D2380" s="3">
        <v>92</v>
      </c>
      <c r="E2380" s="8">
        <v>8.0311477067019101</v>
      </c>
      <c r="F2380" s="3" t="s">
        <v>3753</v>
      </c>
      <c r="G2380" s="8" t="s">
        <v>13</v>
      </c>
      <c r="H2380" s="4">
        <v>2.5000000000000002E-16</v>
      </c>
      <c r="I2380" s="8">
        <v>1915497</v>
      </c>
      <c r="J2380" s="3" t="s">
        <v>3752</v>
      </c>
      <c r="K2380" s="6" t="s">
        <v>3750</v>
      </c>
    </row>
    <row r="2381" spans="1:11" x14ac:dyDescent="0.2">
      <c r="A2381" s="6" t="s">
        <v>3751</v>
      </c>
      <c r="B2381" s="3" t="s">
        <v>21</v>
      </c>
      <c r="C2381" s="8">
        <v>1</v>
      </c>
      <c r="D2381" s="3">
        <v>69</v>
      </c>
      <c r="E2381" s="8">
        <v>9.1559024029732097</v>
      </c>
      <c r="F2381" s="3" t="s">
        <v>3755</v>
      </c>
      <c r="G2381" s="8" t="s">
        <v>22</v>
      </c>
      <c r="H2381" s="4">
        <v>5.3999999999999997E-14</v>
      </c>
      <c r="I2381" s="8">
        <v>1915497</v>
      </c>
      <c r="J2381" s="3" t="s">
        <v>3752</v>
      </c>
      <c r="K2381" s="6" t="s">
        <v>3754</v>
      </c>
    </row>
    <row r="2382" spans="1:11" x14ac:dyDescent="0.2">
      <c r="A2382" s="6" t="s">
        <v>3751</v>
      </c>
      <c r="B2382" s="3" t="s">
        <v>21</v>
      </c>
      <c r="C2382" s="8">
        <v>1</v>
      </c>
      <c r="D2382" s="3">
        <v>70</v>
      </c>
      <c r="E2382" s="8">
        <v>9.6941035088879595</v>
      </c>
      <c r="F2382" s="3" t="s">
        <v>3757</v>
      </c>
      <c r="G2382" s="8" t="s">
        <v>22</v>
      </c>
      <c r="H2382" s="4">
        <v>1.7E-15</v>
      </c>
      <c r="I2382" s="8">
        <v>1915497</v>
      </c>
      <c r="J2382" s="3" t="s">
        <v>3752</v>
      </c>
      <c r="K2382" s="6" t="s">
        <v>3756</v>
      </c>
    </row>
    <row r="2383" spans="1:11" x14ac:dyDescent="0.2">
      <c r="A2383" s="6" t="s">
        <v>3759</v>
      </c>
      <c r="B2383" s="3" t="s">
        <v>21</v>
      </c>
      <c r="C2383" s="8">
        <v>1</v>
      </c>
      <c r="D2383" s="3">
        <v>69</v>
      </c>
      <c r="E2383" s="8">
        <v>9.1559024029732097</v>
      </c>
      <c r="F2383" s="3" t="s">
        <v>3761</v>
      </c>
      <c r="G2383" s="8" t="s">
        <v>22</v>
      </c>
      <c r="H2383" s="4">
        <v>5.3999999999999997E-14</v>
      </c>
      <c r="I2383" s="8">
        <v>1915511</v>
      </c>
      <c r="J2383" s="3" t="s">
        <v>3760</v>
      </c>
      <c r="K2383" s="6" t="s">
        <v>3758</v>
      </c>
    </row>
    <row r="2384" spans="1:11" x14ac:dyDescent="0.2">
      <c r="A2384" s="6" t="s">
        <v>3759</v>
      </c>
      <c r="B2384" s="3" t="s">
        <v>12</v>
      </c>
      <c r="C2384" s="8">
        <v>1</v>
      </c>
      <c r="D2384" s="3">
        <v>92</v>
      </c>
      <c r="E2384" s="8">
        <v>6.5658854699628399</v>
      </c>
      <c r="F2384" s="3" t="s">
        <v>3763</v>
      </c>
      <c r="G2384" s="8" t="s">
        <v>13</v>
      </c>
      <c r="H2384" s="4">
        <v>3.8999999999999998E-16</v>
      </c>
      <c r="I2384" s="8">
        <v>1915511</v>
      </c>
      <c r="J2384" s="3" t="s">
        <v>3760</v>
      </c>
      <c r="K2384" s="6" t="s">
        <v>3762</v>
      </c>
    </row>
    <row r="2385" spans="1:11" x14ac:dyDescent="0.2">
      <c r="A2385" s="6" t="s">
        <v>3759</v>
      </c>
      <c r="B2385" s="3" t="s">
        <v>21</v>
      </c>
      <c r="C2385" s="8">
        <v>1</v>
      </c>
      <c r="D2385" s="3">
        <v>70</v>
      </c>
      <c r="E2385" s="8">
        <v>9.7704234778162498</v>
      </c>
      <c r="F2385" s="3" t="s">
        <v>3765</v>
      </c>
      <c r="G2385" s="8" t="s">
        <v>22</v>
      </c>
      <c r="H2385" s="4">
        <v>1.4999999999999999E-15</v>
      </c>
      <c r="I2385" s="8">
        <v>1915511</v>
      </c>
      <c r="J2385" s="3" t="s">
        <v>3760</v>
      </c>
      <c r="K2385" s="6" t="s">
        <v>3764</v>
      </c>
    </row>
    <row r="2386" spans="1:11" x14ac:dyDescent="0.2">
      <c r="A2386" s="6" t="s">
        <v>3767</v>
      </c>
      <c r="B2386" s="3" t="s">
        <v>21</v>
      </c>
      <c r="C2386" s="8">
        <v>1</v>
      </c>
      <c r="D2386" s="3">
        <v>69</v>
      </c>
      <c r="E2386" s="8">
        <v>9.1558966214733299</v>
      </c>
      <c r="F2386" s="3" t="s">
        <v>3769</v>
      </c>
      <c r="G2386" s="8" t="s">
        <v>22</v>
      </c>
      <c r="H2386" s="4">
        <v>2.2999999999999998E-13</v>
      </c>
      <c r="I2386" s="8">
        <v>1915513</v>
      </c>
      <c r="J2386" s="3" t="s">
        <v>3768</v>
      </c>
      <c r="K2386" s="6" t="s">
        <v>3766</v>
      </c>
    </row>
    <row r="2387" spans="1:11" x14ac:dyDescent="0.2">
      <c r="A2387" s="6" t="s">
        <v>3767</v>
      </c>
      <c r="B2387" s="3" t="s">
        <v>12</v>
      </c>
      <c r="C2387" s="8">
        <v>1</v>
      </c>
      <c r="D2387" s="3">
        <v>92</v>
      </c>
      <c r="E2387" s="8">
        <v>6.5658854699628399</v>
      </c>
      <c r="F2387" s="3" t="s">
        <v>3771</v>
      </c>
      <c r="G2387" s="8" t="s">
        <v>13</v>
      </c>
      <c r="H2387" s="4">
        <v>3.8999999999999998E-16</v>
      </c>
      <c r="I2387" s="8">
        <v>1915513</v>
      </c>
      <c r="J2387" s="3" t="s">
        <v>3768</v>
      </c>
      <c r="K2387" s="6" t="s">
        <v>3770</v>
      </c>
    </row>
    <row r="2388" spans="1:11" x14ac:dyDescent="0.2">
      <c r="A2388" s="6" t="s">
        <v>3767</v>
      </c>
      <c r="B2388" s="3" t="s">
        <v>21</v>
      </c>
      <c r="C2388" s="8">
        <v>1</v>
      </c>
      <c r="D2388" s="3">
        <v>70</v>
      </c>
      <c r="E2388" s="8">
        <v>9.7704234778162498</v>
      </c>
      <c r="F2388" s="3" t="s">
        <v>3773</v>
      </c>
      <c r="G2388" s="8" t="s">
        <v>22</v>
      </c>
      <c r="H2388" s="4">
        <v>1.4999999999999999E-15</v>
      </c>
      <c r="I2388" s="8">
        <v>1915513</v>
      </c>
      <c r="J2388" s="3" t="s">
        <v>3768</v>
      </c>
      <c r="K2388" s="6" t="s">
        <v>3772</v>
      </c>
    </row>
    <row r="2389" spans="1:11" x14ac:dyDescent="0.2">
      <c r="A2389" s="6" t="s">
        <v>1315</v>
      </c>
      <c r="B2389" s="3" t="s">
        <v>12</v>
      </c>
      <c r="C2389" s="8">
        <v>1</v>
      </c>
      <c r="D2389" s="3">
        <v>90</v>
      </c>
      <c r="E2389" s="8">
        <v>8.0352515906327096</v>
      </c>
      <c r="F2389" s="3" t="s">
        <v>1317</v>
      </c>
      <c r="G2389" s="8" t="s">
        <v>13</v>
      </c>
      <c r="H2389" s="4">
        <v>1.7999999999999999E-16</v>
      </c>
      <c r="I2389" s="8">
        <v>1550565</v>
      </c>
      <c r="J2389" s="3" t="s">
        <v>1316</v>
      </c>
      <c r="K2389" s="6" t="s">
        <v>1314</v>
      </c>
    </row>
    <row r="2390" spans="1:11" x14ac:dyDescent="0.2">
      <c r="A2390" s="6" t="s">
        <v>1315</v>
      </c>
      <c r="B2390" s="3" t="s">
        <v>21</v>
      </c>
      <c r="C2390" s="8">
        <v>1</v>
      </c>
      <c r="D2390" s="3">
        <v>68</v>
      </c>
      <c r="E2390" s="8">
        <v>9.1558966214733299</v>
      </c>
      <c r="F2390" s="3" t="s">
        <v>1319</v>
      </c>
      <c r="G2390" s="8" t="s">
        <v>22</v>
      </c>
      <c r="H2390" s="4">
        <v>8.3999999999999995E-14</v>
      </c>
      <c r="I2390" s="8">
        <v>1550565</v>
      </c>
      <c r="J2390" s="3" t="s">
        <v>1316</v>
      </c>
      <c r="K2390" s="6" t="s">
        <v>1318</v>
      </c>
    </row>
    <row r="2391" spans="1:11" x14ac:dyDescent="0.2">
      <c r="A2391" s="6" t="s">
        <v>1315</v>
      </c>
      <c r="B2391" s="3" t="s">
        <v>21</v>
      </c>
      <c r="C2391" s="8">
        <v>1</v>
      </c>
      <c r="D2391" s="3">
        <v>69</v>
      </c>
      <c r="E2391" s="8">
        <v>9.6941035088879595</v>
      </c>
      <c r="F2391" s="3" t="s">
        <v>1321</v>
      </c>
      <c r="G2391" s="8" t="s">
        <v>22</v>
      </c>
      <c r="H2391" s="4">
        <v>6.5000000000000001E-16</v>
      </c>
      <c r="I2391" s="8">
        <v>1550565</v>
      </c>
      <c r="J2391" s="3" t="s">
        <v>1316</v>
      </c>
      <c r="K2391" s="6" t="s">
        <v>1320</v>
      </c>
    </row>
    <row r="2392" spans="1:11" x14ac:dyDescent="0.2">
      <c r="A2392" s="6" t="s">
        <v>6775</v>
      </c>
      <c r="B2392" s="3" t="s">
        <v>12</v>
      </c>
      <c r="C2392" s="8">
        <v>1</v>
      </c>
      <c r="D2392" s="3">
        <v>90</v>
      </c>
      <c r="E2392" s="8">
        <v>9.3450825524016192</v>
      </c>
      <c r="F2392" s="3" t="s">
        <v>6777</v>
      </c>
      <c r="G2392" s="8" t="s">
        <v>13</v>
      </c>
      <c r="H2392" s="4">
        <v>1.8000000000000001E-15</v>
      </c>
      <c r="I2392" s="8">
        <v>2082189</v>
      </c>
      <c r="J2392" s="3" t="s">
        <v>6776</v>
      </c>
      <c r="K2392" s="6" t="s">
        <v>6774</v>
      </c>
    </row>
    <row r="2393" spans="1:11" x14ac:dyDescent="0.2">
      <c r="A2393" s="6" t="s">
        <v>6775</v>
      </c>
      <c r="B2393" s="3" t="s">
        <v>21</v>
      </c>
      <c r="C2393" s="8">
        <v>1</v>
      </c>
      <c r="D2393" s="3">
        <v>73</v>
      </c>
      <c r="E2393" s="8">
        <v>9.6099189094864794</v>
      </c>
      <c r="F2393" s="3" t="s">
        <v>6779</v>
      </c>
      <c r="G2393" s="8" t="s">
        <v>22</v>
      </c>
      <c r="H2393" s="4">
        <v>7.4999999999999996E-16</v>
      </c>
      <c r="I2393" s="8">
        <v>2082189</v>
      </c>
      <c r="J2393" s="3" t="s">
        <v>6776</v>
      </c>
      <c r="K2393" s="6" t="s">
        <v>6778</v>
      </c>
    </row>
    <row r="2394" spans="1:11" x14ac:dyDescent="0.2">
      <c r="A2394" s="6" t="s">
        <v>8214</v>
      </c>
      <c r="B2394" s="3" t="s">
        <v>12</v>
      </c>
      <c r="C2394" s="8">
        <v>1</v>
      </c>
      <c r="D2394" s="3">
        <v>90</v>
      </c>
      <c r="E2394" s="8">
        <v>9.3450886067817507</v>
      </c>
      <c r="F2394" s="3" t="s">
        <v>8216</v>
      </c>
      <c r="G2394" s="8" t="s">
        <v>13</v>
      </c>
      <c r="H2394" s="4">
        <v>9.1E-16</v>
      </c>
      <c r="I2394" s="8">
        <v>2607662</v>
      </c>
      <c r="J2394" s="3" t="s">
        <v>8215</v>
      </c>
      <c r="K2394" s="6" t="s">
        <v>8213</v>
      </c>
    </row>
    <row r="2395" spans="1:11" x14ac:dyDescent="0.2">
      <c r="A2395" s="6" t="s">
        <v>8214</v>
      </c>
      <c r="B2395" s="3" t="s">
        <v>21</v>
      </c>
      <c r="C2395" s="8">
        <v>1</v>
      </c>
      <c r="D2395" s="3">
        <v>73</v>
      </c>
      <c r="E2395" s="8">
        <v>9.3737502874596004</v>
      </c>
      <c r="F2395" s="3" t="s">
        <v>8218</v>
      </c>
      <c r="G2395" s="8" t="s">
        <v>22</v>
      </c>
      <c r="H2395" s="4">
        <v>4.8000000000000001E-16</v>
      </c>
      <c r="I2395" s="8">
        <v>2607662</v>
      </c>
      <c r="J2395" s="3" t="s">
        <v>8215</v>
      </c>
      <c r="K2395" s="6" t="s">
        <v>8217</v>
      </c>
    </row>
    <row r="2396" spans="1:11" x14ac:dyDescent="0.2">
      <c r="A2396" s="6" t="s">
        <v>9122</v>
      </c>
      <c r="B2396" s="3" t="s">
        <v>21</v>
      </c>
      <c r="C2396" s="8">
        <v>1</v>
      </c>
      <c r="D2396" s="3">
        <v>70</v>
      </c>
      <c r="E2396" s="8">
        <v>9.2210174964288392</v>
      </c>
      <c r="F2396" s="3" t="s">
        <v>9124</v>
      </c>
      <c r="G2396" s="8" t="s">
        <v>22</v>
      </c>
      <c r="H2396" s="4">
        <v>8.6E-14</v>
      </c>
      <c r="I2396" s="8">
        <v>488124</v>
      </c>
      <c r="J2396" s="3" t="s">
        <v>9123</v>
      </c>
      <c r="K2396" s="6" t="s">
        <v>9121</v>
      </c>
    </row>
    <row r="2397" spans="1:11" x14ac:dyDescent="0.2">
      <c r="A2397" s="6" t="s">
        <v>9122</v>
      </c>
      <c r="B2397" s="3" t="s">
        <v>12</v>
      </c>
      <c r="C2397" s="8">
        <v>1</v>
      </c>
      <c r="D2397" s="3">
        <v>93</v>
      </c>
      <c r="E2397" s="8">
        <v>6.2066581206002196</v>
      </c>
      <c r="F2397" s="3" t="s">
        <v>9126</v>
      </c>
      <c r="G2397" s="8" t="s">
        <v>13</v>
      </c>
      <c r="H2397" s="4">
        <v>1.6000000000000001E-16</v>
      </c>
      <c r="I2397" s="8">
        <v>488124</v>
      </c>
      <c r="J2397" s="3" t="s">
        <v>9123</v>
      </c>
      <c r="K2397" s="6" t="s">
        <v>9125</v>
      </c>
    </row>
    <row r="2398" spans="1:11" x14ac:dyDescent="0.2">
      <c r="A2398" s="6" t="s">
        <v>9122</v>
      </c>
      <c r="B2398" s="3" t="s">
        <v>21</v>
      </c>
      <c r="C2398" s="8">
        <v>1</v>
      </c>
      <c r="D2398" s="3">
        <v>69</v>
      </c>
      <c r="E2398" s="8">
        <v>9.1559024029732097</v>
      </c>
      <c r="F2398" s="3" t="s">
        <v>9128</v>
      </c>
      <c r="G2398" s="8" t="s">
        <v>22</v>
      </c>
      <c r="H2398" s="4">
        <v>5.6999999999999999E-13</v>
      </c>
      <c r="I2398" s="8">
        <v>488124</v>
      </c>
      <c r="J2398" s="3" t="s">
        <v>9123</v>
      </c>
      <c r="K2398" s="6" t="s">
        <v>9127</v>
      </c>
    </row>
    <row r="2399" spans="1:11" x14ac:dyDescent="0.2">
      <c r="A2399" s="6" t="s">
        <v>7109</v>
      </c>
      <c r="B2399" s="3" t="s">
        <v>12</v>
      </c>
      <c r="C2399" s="8">
        <v>1</v>
      </c>
      <c r="D2399" s="3">
        <v>92</v>
      </c>
      <c r="E2399" s="8">
        <v>6.2069255021132896</v>
      </c>
      <c r="F2399" s="3" t="s">
        <v>7111</v>
      </c>
      <c r="G2399" s="8" t="s">
        <v>13</v>
      </c>
      <c r="H2399" s="4">
        <v>7.3000000000000003E-17</v>
      </c>
      <c r="I2399" s="8">
        <v>2201</v>
      </c>
      <c r="J2399" s="3" t="s">
        <v>7110</v>
      </c>
      <c r="K2399" s="6" t="s">
        <v>7108</v>
      </c>
    </row>
    <row r="2400" spans="1:11" x14ac:dyDescent="0.2">
      <c r="A2400" s="6" t="s">
        <v>7109</v>
      </c>
      <c r="B2400" s="3" t="s">
        <v>21</v>
      </c>
      <c r="C2400" s="8">
        <v>1</v>
      </c>
      <c r="D2400" s="3">
        <v>68</v>
      </c>
      <c r="E2400" s="8">
        <v>9.1559024029732097</v>
      </c>
      <c r="F2400" s="3" t="s">
        <v>7113</v>
      </c>
      <c r="G2400" s="8" t="s">
        <v>22</v>
      </c>
      <c r="H2400" s="4">
        <v>4.7000000000000002E-13</v>
      </c>
      <c r="I2400" s="8">
        <v>2201</v>
      </c>
      <c r="J2400" s="3" t="s">
        <v>7110</v>
      </c>
      <c r="K2400" s="6" t="s">
        <v>7112</v>
      </c>
    </row>
    <row r="2401" spans="1:11" x14ac:dyDescent="0.2">
      <c r="A2401" s="6" t="s">
        <v>7109</v>
      </c>
      <c r="B2401" s="3" t="s">
        <v>21</v>
      </c>
      <c r="C2401" s="8">
        <v>1</v>
      </c>
      <c r="D2401" s="3">
        <v>69</v>
      </c>
      <c r="E2401" s="8">
        <v>9.5200190674347098</v>
      </c>
      <c r="F2401" s="3" t="s">
        <v>7115</v>
      </c>
      <c r="G2401" s="8" t="s">
        <v>22</v>
      </c>
      <c r="H2401" s="4">
        <v>5.6999999999999997E-14</v>
      </c>
      <c r="I2401" s="8">
        <v>2201</v>
      </c>
      <c r="J2401" s="3" t="s">
        <v>7110</v>
      </c>
      <c r="K2401" s="6" t="s">
        <v>7114</v>
      </c>
    </row>
    <row r="2402" spans="1:11" x14ac:dyDescent="0.2">
      <c r="A2402" s="6" t="s">
        <v>6619</v>
      </c>
      <c r="B2402" s="3" t="s">
        <v>21</v>
      </c>
      <c r="C2402" s="8">
        <v>1</v>
      </c>
      <c r="D2402" s="3">
        <v>69</v>
      </c>
      <c r="E2402" s="8">
        <v>9.2218517593107805</v>
      </c>
      <c r="F2402" s="3" t="s">
        <v>6621</v>
      </c>
      <c r="G2402" s="8" t="s">
        <v>22</v>
      </c>
      <c r="H2402" s="4">
        <v>2.3999999999999999E-15</v>
      </c>
      <c r="I2402" s="8">
        <v>2052832</v>
      </c>
      <c r="J2402" s="3" t="s">
        <v>6620</v>
      </c>
      <c r="K2402" s="6" t="s">
        <v>6618</v>
      </c>
    </row>
    <row r="2403" spans="1:11" x14ac:dyDescent="0.2">
      <c r="A2403" s="6" t="s">
        <v>6619</v>
      </c>
      <c r="B2403" s="3" t="s">
        <v>21</v>
      </c>
      <c r="C2403" s="8">
        <v>1</v>
      </c>
      <c r="D2403" s="3">
        <v>68</v>
      </c>
      <c r="E2403" s="8">
        <v>9.1559024029732097</v>
      </c>
      <c r="F2403" s="3" t="s">
        <v>6623</v>
      </c>
      <c r="G2403" s="8" t="s">
        <v>22</v>
      </c>
      <c r="H2403" s="4">
        <v>4.2999999999999999E-13</v>
      </c>
      <c r="I2403" s="8">
        <v>2052832</v>
      </c>
      <c r="J2403" s="3" t="s">
        <v>6620</v>
      </c>
      <c r="K2403" s="6" t="s">
        <v>6622</v>
      </c>
    </row>
    <row r="2404" spans="1:11" x14ac:dyDescent="0.2">
      <c r="A2404" s="6" t="s">
        <v>6619</v>
      </c>
      <c r="B2404" s="3" t="s">
        <v>12</v>
      </c>
      <c r="C2404" s="8">
        <v>1</v>
      </c>
      <c r="D2404" s="3">
        <v>91</v>
      </c>
      <c r="E2404" s="8">
        <v>6.2066554211711704</v>
      </c>
      <c r="F2404" s="3" t="s">
        <v>6625</v>
      </c>
      <c r="G2404" s="8" t="s">
        <v>13</v>
      </c>
      <c r="H2404" s="4">
        <v>4.5999999999999998E-16</v>
      </c>
      <c r="I2404" s="8">
        <v>2052832</v>
      </c>
      <c r="J2404" s="3" t="s">
        <v>6620</v>
      </c>
      <c r="K2404" s="6" t="s">
        <v>6624</v>
      </c>
    </row>
    <row r="2405" spans="1:11" x14ac:dyDescent="0.2">
      <c r="A2405" s="6" t="s">
        <v>3775</v>
      </c>
      <c r="B2405" s="3" t="s">
        <v>12</v>
      </c>
      <c r="C2405" s="8">
        <v>1</v>
      </c>
      <c r="D2405" s="3">
        <v>93</v>
      </c>
      <c r="E2405" s="8">
        <v>6.2066581206002196</v>
      </c>
      <c r="F2405" s="3" t="s">
        <v>3777</v>
      </c>
      <c r="G2405" s="8" t="s">
        <v>13</v>
      </c>
      <c r="H2405" s="4">
        <v>1.6000000000000001E-16</v>
      </c>
      <c r="I2405" s="8">
        <v>1915514</v>
      </c>
      <c r="J2405" s="3" t="s">
        <v>3776</v>
      </c>
      <c r="K2405" s="6" t="s">
        <v>3774</v>
      </c>
    </row>
    <row r="2406" spans="1:11" x14ac:dyDescent="0.2">
      <c r="A2406" s="6" t="s">
        <v>3775</v>
      </c>
      <c r="B2406" s="3" t="s">
        <v>21</v>
      </c>
      <c r="C2406" s="8">
        <v>1</v>
      </c>
      <c r="D2406" s="3">
        <v>69</v>
      </c>
      <c r="E2406" s="8">
        <v>9.1559024029732097</v>
      </c>
      <c r="F2406" s="3" t="s">
        <v>3779</v>
      </c>
      <c r="G2406" s="8" t="s">
        <v>22</v>
      </c>
      <c r="H2406" s="4">
        <v>5.6999999999999999E-13</v>
      </c>
      <c r="I2406" s="8">
        <v>1915514</v>
      </c>
      <c r="J2406" s="3" t="s">
        <v>3776</v>
      </c>
      <c r="K2406" s="6" t="s">
        <v>3778</v>
      </c>
    </row>
    <row r="2407" spans="1:11" x14ac:dyDescent="0.2">
      <c r="A2407" s="6" t="s">
        <v>3775</v>
      </c>
      <c r="B2407" s="3" t="s">
        <v>21</v>
      </c>
      <c r="C2407" s="8">
        <v>1</v>
      </c>
      <c r="D2407" s="3">
        <v>70</v>
      </c>
      <c r="E2407" s="8">
        <v>9.2210174964288392</v>
      </c>
      <c r="F2407" s="3" t="s">
        <v>3781</v>
      </c>
      <c r="G2407" s="8" t="s">
        <v>22</v>
      </c>
      <c r="H2407" s="4">
        <v>8.6E-14</v>
      </c>
      <c r="I2407" s="8">
        <v>1915514</v>
      </c>
      <c r="J2407" s="3" t="s">
        <v>3776</v>
      </c>
      <c r="K2407" s="6" t="s">
        <v>3780</v>
      </c>
    </row>
    <row r="2408" spans="1:11" x14ac:dyDescent="0.2">
      <c r="A2408" s="6" t="s">
        <v>7089</v>
      </c>
      <c r="B2408" s="3" t="s">
        <v>12</v>
      </c>
      <c r="C2408" s="8">
        <v>1</v>
      </c>
      <c r="D2408" s="3">
        <v>92</v>
      </c>
      <c r="E2408" s="8">
        <v>5.0471678344569897</v>
      </c>
      <c r="F2408" s="3" t="s">
        <v>7091</v>
      </c>
      <c r="G2408" s="8" t="s">
        <v>13</v>
      </c>
      <c r="H2408" s="4">
        <v>3.8000000000000002E-15</v>
      </c>
      <c r="I2408" s="8">
        <v>2197</v>
      </c>
      <c r="J2408" s="3" t="s">
        <v>7090</v>
      </c>
      <c r="K2408" s="6" t="s">
        <v>7088</v>
      </c>
    </row>
    <row r="2409" spans="1:11" x14ac:dyDescent="0.2">
      <c r="A2409" s="6" t="s">
        <v>7089</v>
      </c>
      <c r="B2409" s="3" t="s">
        <v>21</v>
      </c>
      <c r="C2409" s="8">
        <v>1</v>
      </c>
      <c r="D2409" s="3">
        <v>72</v>
      </c>
      <c r="E2409" s="8">
        <v>5.7278900067849801</v>
      </c>
      <c r="F2409" s="3" t="s">
        <v>7093</v>
      </c>
      <c r="G2409" s="8" t="s">
        <v>22</v>
      </c>
      <c r="H2409" s="4">
        <v>1.3E-15</v>
      </c>
      <c r="I2409" s="8">
        <v>2197</v>
      </c>
      <c r="J2409" s="3" t="s">
        <v>7090</v>
      </c>
      <c r="K2409" s="6" t="s">
        <v>7092</v>
      </c>
    </row>
    <row r="2410" spans="1:11" x14ac:dyDescent="0.2">
      <c r="A2410" s="6" t="s">
        <v>7721</v>
      </c>
      <c r="B2410" s="3" t="s">
        <v>33</v>
      </c>
      <c r="C2410" s="8">
        <v>1</v>
      </c>
      <c r="D2410" s="3">
        <v>98</v>
      </c>
      <c r="E2410" s="8">
        <v>10.3207673864901</v>
      </c>
      <c r="F2410" s="3" t="s">
        <v>7723</v>
      </c>
      <c r="G2410" s="8" t="s">
        <v>34</v>
      </c>
      <c r="H2410" s="4">
        <v>2.6000000000000001E-38</v>
      </c>
      <c r="I2410" s="8">
        <v>2322</v>
      </c>
      <c r="J2410" s="3" t="s">
        <v>7722</v>
      </c>
      <c r="K2410" s="6" t="s">
        <v>7720</v>
      </c>
    </row>
    <row r="2411" spans="1:11" x14ac:dyDescent="0.2">
      <c r="A2411" s="6" t="s">
        <v>7721</v>
      </c>
      <c r="B2411" s="3" t="s">
        <v>21</v>
      </c>
      <c r="C2411" s="8">
        <v>1</v>
      </c>
      <c r="D2411" s="3">
        <v>68</v>
      </c>
      <c r="E2411" s="8">
        <v>5.1168312787412003</v>
      </c>
      <c r="F2411" s="3" t="s">
        <v>7725</v>
      </c>
      <c r="G2411" s="8" t="s">
        <v>22</v>
      </c>
      <c r="H2411" s="4">
        <v>9.5000000000000005E-16</v>
      </c>
      <c r="I2411" s="8">
        <v>2322</v>
      </c>
      <c r="J2411" s="3" t="s">
        <v>7722</v>
      </c>
      <c r="K2411" s="6" t="s">
        <v>7724</v>
      </c>
    </row>
    <row r="2412" spans="1:11" x14ac:dyDescent="0.2">
      <c r="A2412" s="6" t="s">
        <v>7003</v>
      </c>
      <c r="B2412" s="3" t="s">
        <v>21</v>
      </c>
      <c r="C2412" s="8">
        <v>1</v>
      </c>
      <c r="D2412" s="3">
        <v>73</v>
      </c>
      <c r="E2412" s="8">
        <v>6.5940747614374704</v>
      </c>
      <c r="F2412" s="3" t="s">
        <v>7005</v>
      </c>
      <c r="G2412" s="8" t="s">
        <v>22</v>
      </c>
      <c r="H2412" s="4">
        <v>4.4999999999999998E-15</v>
      </c>
      <c r="I2412" s="8">
        <v>2177</v>
      </c>
      <c r="J2412" s="3" t="s">
        <v>7004</v>
      </c>
      <c r="K2412" s="6" t="s">
        <v>7002</v>
      </c>
    </row>
    <row r="2413" spans="1:11" x14ac:dyDescent="0.2">
      <c r="A2413" s="6" t="s">
        <v>7003</v>
      </c>
      <c r="B2413" s="3" t="s">
        <v>33</v>
      </c>
      <c r="C2413" s="8">
        <v>1</v>
      </c>
      <c r="D2413" s="3">
        <v>100</v>
      </c>
      <c r="E2413" s="8">
        <v>10.2228930638256</v>
      </c>
      <c r="F2413" s="3" t="s">
        <v>7007</v>
      </c>
      <c r="G2413" s="8" t="s">
        <v>34</v>
      </c>
      <c r="H2413" s="4">
        <v>1.4999999999999999E-35</v>
      </c>
      <c r="I2413" s="8">
        <v>2177</v>
      </c>
      <c r="J2413" s="3" t="s">
        <v>7004</v>
      </c>
      <c r="K2413" s="6" t="s">
        <v>7006</v>
      </c>
    </row>
    <row r="2414" spans="1:11" x14ac:dyDescent="0.2">
      <c r="A2414" s="6" t="s">
        <v>6997</v>
      </c>
      <c r="B2414" s="3" t="s">
        <v>33</v>
      </c>
      <c r="C2414" s="8">
        <v>1</v>
      </c>
      <c r="D2414" s="3">
        <v>100</v>
      </c>
      <c r="E2414" s="8">
        <v>10.258743571163199</v>
      </c>
      <c r="F2414" s="3" t="s">
        <v>6999</v>
      </c>
      <c r="G2414" s="8" t="s">
        <v>34</v>
      </c>
      <c r="H2414" s="4">
        <v>1.8000000000000002E-36</v>
      </c>
      <c r="I2414" s="8">
        <v>2176</v>
      </c>
      <c r="J2414" s="3" t="s">
        <v>6998</v>
      </c>
      <c r="K2414" s="6" t="s">
        <v>6996</v>
      </c>
    </row>
    <row r="2415" spans="1:11" x14ac:dyDescent="0.2">
      <c r="A2415" s="6" t="s">
        <v>6997</v>
      </c>
      <c r="B2415" s="3" t="s">
        <v>21</v>
      </c>
      <c r="C2415" s="8">
        <v>1</v>
      </c>
      <c r="D2415" s="3">
        <v>73</v>
      </c>
      <c r="E2415" s="8">
        <v>9.2193917874171305</v>
      </c>
      <c r="F2415" s="3" t="s">
        <v>7001</v>
      </c>
      <c r="G2415" s="8" t="s">
        <v>22</v>
      </c>
      <c r="H2415" s="4">
        <v>3.5000000000000002E-14</v>
      </c>
      <c r="I2415" s="8">
        <v>2176</v>
      </c>
      <c r="J2415" s="3" t="s">
        <v>6998</v>
      </c>
      <c r="K2415" s="6" t="s">
        <v>7000</v>
      </c>
    </row>
    <row r="2416" spans="1:11" x14ac:dyDescent="0.2">
      <c r="A2416" s="6" t="s">
        <v>8880</v>
      </c>
      <c r="B2416" s="3" t="s">
        <v>21</v>
      </c>
      <c r="C2416" s="8">
        <v>1</v>
      </c>
      <c r="D2416" s="3">
        <v>73</v>
      </c>
      <c r="E2416" s="8">
        <v>8.1229150090796196</v>
      </c>
      <c r="F2416" s="3" t="s">
        <v>8882</v>
      </c>
      <c r="G2416" s="8" t="s">
        <v>22</v>
      </c>
      <c r="H2416" s="4">
        <v>1.9000000000000001E-14</v>
      </c>
      <c r="I2416" s="8">
        <v>39664</v>
      </c>
      <c r="J2416" s="3" t="s">
        <v>8881</v>
      </c>
      <c r="K2416" s="6" t="s">
        <v>8879</v>
      </c>
    </row>
    <row r="2417" spans="1:11" x14ac:dyDescent="0.2">
      <c r="A2417" s="6" t="s">
        <v>8880</v>
      </c>
      <c r="B2417" s="3" t="s">
        <v>33</v>
      </c>
      <c r="C2417" s="8">
        <v>1</v>
      </c>
      <c r="D2417" s="3">
        <v>100</v>
      </c>
      <c r="E2417" s="8">
        <v>10.2228930638256</v>
      </c>
      <c r="F2417" s="3" t="s">
        <v>8884</v>
      </c>
      <c r="G2417" s="8" t="s">
        <v>34</v>
      </c>
      <c r="H2417" s="4">
        <v>1.9000000000000001E-35</v>
      </c>
      <c r="I2417" s="8">
        <v>39664</v>
      </c>
      <c r="J2417" s="3" t="s">
        <v>8881</v>
      </c>
      <c r="K2417" s="6" t="s">
        <v>8883</v>
      </c>
    </row>
    <row r="2418" spans="1:11" x14ac:dyDescent="0.2">
      <c r="A2418" s="6" t="s">
        <v>7821</v>
      </c>
      <c r="B2418" s="3" t="s">
        <v>21</v>
      </c>
      <c r="C2418" s="8">
        <v>1</v>
      </c>
      <c r="D2418" s="3">
        <v>73</v>
      </c>
      <c r="E2418" s="8">
        <v>8.1229150090796196</v>
      </c>
      <c r="F2418" s="3" t="s">
        <v>7823</v>
      </c>
      <c r="G2418" s="8" t="s">
        <v>22</v>
      </c>
      <c r="H2418" s="4">
        <v>1.9000000000000001E-14</v>
      </c>
      <c r="I2418" s="8">
        <v>2485783</v>
      </c>
      <c r="J2418" s="3" t="s">
        <v>7822</v>
      </c>
      <c r="K2418" s="6" t="s">
        <v>7820</v>
      </c>
    </row>
    <row r="2419" spans="1:11" x14ac:dyDescent="0.2">
      <c r="A2419" s="6" t="s">
        <v>7821</v>
      </c>
      <c r="B2419" s="3" t="s">
        <v>33</v>
      </c>
      <c r="C2419" s="8">
        <v>1</v>
      </c>
      <c r="D2419" s="3">
        <v>100</v>
      </c>
      <c r="E2419" s="8">
        <v>10.143441727591799</v>
      </c>
      <c r="F2419" s="3" t="s">
        <v>7825</v>
      </c>
      <c r="G2419" s="8" t="s">
        <v>34</v>
      </c>
      <c r="H2419" s="4">
        <v>3.6000000000000002E-35</v>
      </c>
      <c r="I2419" s="8">
        <v>2485783</v>
      </c>
      <c r="J2419" s="3" t="s">
        <v>7822</v>
      </c>
      <c r="K2419" s="6" t="s">
        <v>7824</v>
      </c>
    </row>
    <row r="2420" spans="1:11" x14ac:dyDescent="0.2">
      <c r="A2420" s="6" t="s">
        <v>6885</v>
      </c>
      <c r="B2420" s="3" t="s">
        <v>21</v>
      </c>
      <c r="C2420" s="8">
        <v>1</v>
      </c>
      <c r="D2420" s="3">
        <v>74</v>
      </c>
      <c r="E2420" s="8">
        <v>6.5940747614374704</v>
      </c>
      <c r="F2420" s="3" t="s">
        <v>6887</v>
      </c>
      <c r="G2420" s="8" t="s">
        <v>22</v>
      </c>
      <c r="H2420" s="4">
        <v>2.0000000000000002E-15</v>
      </c>
      <c r="I2420" s="8">
        <v>2138083</v>
      </c>
      <c r="J2420" s="3" t="s">
        <v>6886</v>
      </c>
      <c r="K2420" s="6" t="s">
        <v>6884</v>
      </c>
    </row>
    <row r="2421" spans="1:11" x14ac:dyDescent="0.2">
      <c r="A2421" s="6" t="s">
        <v>6885</v>
      </c>
      <c r="B2421" s="3" t="s">
        <v>33</v>
      </c>
      <c r="C2421" s="8">
        <v>1</v>
      </c>
      <c r="D2421" s="3">
        <v>101</v>
      </c>
      <c r="E2421" s="8">
        <v>10.222893160457399</v>
      </c>
      <c r="F2421" s="3" t="s">
        <v>6889</v>
      </c>
      <c r="G2421" s="8" t="s">
        <v>34</v>
      </c>
      <c r="H2421" s="4">
        <v>1.3E-35</v>
      </c>
      <c r="I2421" s="8">
        <v>2138083</v>
      </c>
      <c r="J2421" s="3" t="s">
        <v>6886</v>
      </c>
      <c r="K2421" s="6" t="s">
        <v>6888</v>
      </c>
    </row>
    <row r="2422" spans="1:11" x14ac:dyDescent="0.2">
      <c r="A2422" s="6" t="s">
        <v>2625</v>
      </c>
      <c r="B2422" s="3" t="s">
        <v>21</v>
      </c>
      <c r="C2422" s="8">
        <v>1</v>
      </c>
      <c r="D2422" s="3">
        <v>73</v>
      </c>
      <c r="E2422" s="8">
        <v>8.1229150090796196</v>
      </c>
      <c r="F2422" s="3" t="s">
        <v>2627</v>
      </c>
      <c r="G2422" s="8" t="s">
        <v>22</v>
      </c>
      <c r="H2422" s="4">
        <v>4.7000000000000002E-14</v>
      </c>
      <c r="I2422" s="8">
        <v>1794907</v>
      </c>
      <c r="J2422" s="3" t="s">
        <v>2626</v>
      </c>
      <c r="K2422" s="6" t="s">
        <v>2624</v>
      </c>
    </row>
    <row r="2423" spans="1:11" x14ac:dyDescent="0.2">
      <c r="A2423" s="6" t="s">
        <v>2625</v>
      </c>
      <c r="B2423" s="3" t="s">
        <v>33</v>
      </c>
      <c r="C2423" s="8">
        <v>1</v>
      </c>
      <c r="D2423" s="3">
        <v>100</v>
      </c>
      <c r="E2423" s="8">
        <v>10.1296711263013</v>
      </c>
      <c r="F2423" s="3" t="s">
        <v>2629</v>
      </c>
      <c r="G2423" s="8" t="s">
        <v>34</v>
      </c>
      <c r="H2423" s="4">
        <v>1.4E-35</v>
      </c>
      <c r="I2423" s="8">
        <v>1794907</v>
      </c>
      <c r="J2423" s="3" t="s">
        <v>2626</v>
      </c>
      <c r="K2423" s="6" t="s">
        <v>2628</v>
      </c>
    </row>
    <row r="2424" spans="1:11" x14ac:dyDescent="0.2">
      <c r="A2424" s="6" t="s">
        <v>7657</v>
      </c>
      <c r="B2424" s="3" t="s">
        <v>12</v>
      </c>
      <c r="C2424" s="8">
        <v>1</v>
      </c>
      <c r="D2424" s="3">
        <v>107</v>
      </c>
      <c r="E2424" s="8">
        <v>5.4705315566595498</v>
      </c>
      <c r="F2424" s="3" t="s">
        <v>7659</v>
      </c>
      <c r="G2424" s="8" t="s">
        <v>13</v>
      </c>
      <c r="H2424" s="4">
        <v>6.2000000000000002E-16</v>
      </c>
      <c r="I2424" s="8">
        <v>230356</v>
      </c>
      <c r="J2424" s="3" t="s">
        <v>7658</v>
      </c>
      <c r="K2424" s="6" t="s">
        <v>7656</v>
      </c>
    </row>
    <row r="2425" spans="1:11" x14ac:dyDescent="0.2">
      <c r="A2425" s="6" t="s">
        <v>7657</v>
      </c>
      <c r="B2425" s="3" t="s">
        <v>21</v>
      </c>
      <c r="C2425" s="8">
        <v>1</v>
      </c>
      <c r="D2425" s="3">
        <v>69</v>
      </c>
      <c r="E2425" s="8">
        <v>8.0301517561245106</v>
      </c>
      <c r="F2425" s="3" t="s">
        <v>7661</v>
      </c>
      <c r="G2425" s="8" t="s">
        <v>22</v>
      </c>
      <c r="H2425" s="4">
        <v>4.8999999999999999E-15</v>
      </c>
      <c r="I2425" s="8">
        <v>230356</v>
      </c>
      <c r="J2425" s="3" t="s">
        <v>7658</v>
      </c>
      <c r="K2425" s="6" t="s">
        <v>7660</v>
      </c>
    </row>
    <row r="2426" spans="1:11" x14ac:dyDescent="0.2">
      <c r="A2426" s="6" t="s">
        <v>9234</v>
      </c>
      <c r="B2426" s="3" t="s">
        <v>12</v>
      </c>
      <c r="C2426" s="8">
        <v>1</v>
      </c>
      <c r="D2426" s="3">
        <v>106</v>
      </c>
      <c r="E2426" s="8">
        <v>5.4705315566595498</v>
      </c>
      <c r="F2426" s="3" t="s">
        <v>9236</v>
      </c>
      <c r="G2426" s="8" t="s">
        <v>13</v>
      </c>
      <c r="H2426" s="4">
        <v>6.0999999999999995E-16</v>
      </c>
      <c r="I2426" s="8">
        <v>54120</v>
      </c>
      <c r="J2426" s="3" t="s">
        <v>9235</v>
      </c>
      <c r="K2426" s="6" t="s">
        <v>9233</v>
      </c>
    </row>
    <row r="2427" spans="1:11" x14ac:dyDescent="0.2">
      <c r="A2427" s="6" t="s">
        <v>9234</v>
      </c>
      <c r="B2427" s="3" t="s">
        <v>21</v>
      </c>
      <c r="C2427" s="8">
        <v>1</v>
      </c>
      <c r="D2427" s="3">
        <v>68</v>
      </c>
      <c r="E2427" s="8">
        <v>8.0301517561245106</v>
      </c>
      <c r="F2427" s="3" t="s">
        <v>9238</v>
      </c>
      <c r="G2427" s="8" t="s">
        <v>22</v>
      </c>
      <c r="H2427" s="4">
        <v>4.5999999999999998E-15</v>
      </c>
      <c r="I2427" s="8">
        <v>54120</v>
      </c>
      <c r="J2427" s="3" t="s">
        <v>9235</v>
      </c>
      <c r="K2427" s="6" t="s">
        <v>9237</v>
      </c>
    </row>
    <row r="2428" spans="1:11" x14ac:dyDescent="0.2">
      <c r="A2428" s="6" t="s">
        <v>2423</v>
      </c>
      <c r="B2428" s="3" t="s">
        <v>12</v>
      </c>
      <c r="C2428" s="8">
        <v>1</v>
      </c>
      <c r="D2428" s="3">
        <v>90</v>
      </c>
      <c r="E2428" s="8">
        <v>6.1761897588662196</v>
      </c>
      <c r="F2428" s="3" t="s">
        <v>2425</v>
      </c>
      <c r="G2428" s="8" t="s">
        <v>13</v>
      </c>
      <c r="H2428" s="4">
        <v>1.9000000000000001E-16</v>
      </c>
      <c r="I2428" s="8">
        <v>1735327</v>
      </c>
      <c r="J2428" s="3" t="s">
        <v>2424</v>
      </c>
      <c r="K2428" s="6" t="s">
        <v>2422</v>
      </c>
    </row>
    <row r="2429" spans="1:11" x14ac:dyDescent="0.2">
      <c r="A2429" s="6" t="s">
        <v>2423</v>
      </c>
      <c r="B2429" s="3" t="s">
        <v>21</v>
      </c>
      <c r="C2429" s="8">
        <v>1</v>
      </c>
      <c r="D2429" s="3">
        <v>68</v>
      </c>
      <c r="E2429" s="8">
        <v>9.4538487035454999</v>
      </c>
      <c r="F2429" s="3" t="s">
        <v>2427</v>
      </c>
      <c r="G2429" s="8" t="s">
        <v>22</v>
      </c>
      <c r="H2429" s="4">
        <v>1.9E-12</v>
      </c>
      <c r="I2429" s="8">
        <v>1735327</v>
      </c>
      <c r="J2429" s="3" t="s">
        <v>2424</v>
      </c>
      <c r="K2429" s="6" t="s">
        <v>2426</v>
      </c>
    </row>
    <row r="2430" spans="1:11" x14ac:dyDescent="0.2">
      <c r="A2430" s="6" t="s">
        <v>2423</v>
      </c>
      <c r="B2430" s="3" t="s">
        <v>21</v>
      </c>
      <c r="C2430" s="8">
        <v>1</v>
      </c>
      <c r="D2430" s="3">
        <v>68</v>
      </c>
      <c r="E2430" s="8">
        <v>9.3457677181490499</v>
      </c>
      <c r="F2430" s="3" t="s">
        <v>2429</v>
      </c>
      <c r="G2430" s="8" t="s">
        <v>22</v>
      </c>
      <c r="H2430" s="4">
        <v>3.3999999999999999E-11</v>
      </c>
      <c r="I2430" s="8">
        <v>1735327</v>
      </c>
      <c r="J2430" s="3" t="s">
        <v>2424</v>
      </c>
      <c r="K2430" s="6" t="s">
        <v>2428</v>
      </c>
    </row>
    <row r="2431" spans="1:11" x14ac:dyDescent="0.2">
      <c r="A2431" s="6" t="s">
        <v>2423</v>
      </c>
      <c r="B2431" s="3" t="s">
        <v>21</v>
      </c>
      <c r="C2431" s="8">
        <v>1</v>
      </c>
      <c r="D2431" s="3">
        <v>68</v>
      </c>
      <c r="E2431" s="8">
        <v>8.0574813749094503</v>
      </c>
      <c r="F2431" s="3" t="s">
        <v>2431</v>
      </c>
      <c r="G2431" s="8" t="s">
        <v>22</v>
      </c>
      <c r="H2431" s="4">
        <v>2.1999999999999999E-12</v>
      </c>
      <c r="I2431" s="8">
        <v>1735327</v>
      </c>
      <c r="J2431" s="3" t="s">
        <v>2424</v>
      </c>
      <c r="K2431" s="6" t="s">
        <v>2430</v>
      </c>
    </row>
    <row r="2432" spans="1:11" x14ac:dyDescent="0.2">
      <c r="A2432" s="6" t="s">
        <v>3783</v>
      </c>
      <c r="B2432" s="3" t="s">
        <v>21</v>
      </c>
      <c r="C2432" s="8">
        <v>1</v>
      </c>
      <c r="D2432" s="3">
        <v>69</v>
      </c>
      <c r="E2432" s="8">
        <v>9.0987649358311096</v>
      </c>
      <c r="F2432" s="3" t="s">
        <v>3785</v>
      </c>
      <c r="G2432" s="8" t="s">
        <v>22</v>
      </c>
      <c r="H2432" s="4">
        <v>5.2999999999999998E-11</v>
      </c>
      <c r="I2432" s="8">
        <v>1915520</v>
      </c>
      <c r="J2432" s="3" t="s">
        <v>3784</v>
      </c>
      <c r="K2432" s="6" t="s">
        <v>3782</v>
      </c>
    </row>
    <row r="2433" spans="1:11" x14ac:dyDescent="0.2">
      <c r="A2433" s="6" t="s">
        <v>3783</v>
      </c>
      <c r="B2433" s="3" t="s">
        <v>12</v>
      </c>
      <c r="C2433" s="8">
        <v>1</v>
      </c>
      <c r="D2433" s="3">
        <v>92</v>
      </c>
      <c r="E2433" s="8">
        <v>9.0489039624122203</v>
      </c>
      <c r="F2433" s="3" t="s">
        <v>3787</v>
      </c>
      <c r="G2433" s="8" t="s">
        <v>13</v>
      </c>
      <c r="H2433" s="4">
        <v>8.5000000000000001E-16</v>
      </c>
      <c r="I2433" s="8">
        <v>1915520</v>
      </c>
      <c r="J2433" s="3" t="s">
        <v>3784</v>
      </c>
      <c r="K2433" s="6" t="s">
        <v>3786</v>
      </c>
    </row>
    <row r="2434" spans="1:11" x14ac:dyDescent="0.2">
      <c r="A2434" s="6" t="s">
        <v>3783</v>
      </c>
      <c r="B2434" s="3" t="s">
        <v>21</v>
      </c>
      <c r="C2434" s="8">
        <v>1</v>
      </c>
      <c r="D2434" s="3">
        <v>69</v>
      </c>
      <c r="E2434" s="8">
        <v>8.0574813749094503</v>
      </c>
      <c r="F2434" s="3" t="s">
        <v>3789</v>
      </c>
      <c r="G2434" s="8" t="s">
        <v>22</v>
      </c>
      <c r="H2434" s="4">
        <v>2.3999999999999999E-12</v>
      </c>
      <c r="I2434" s="8">
        <v>1915520</v>
      </c>
      <c r="J2434" s="3" t="s">
        <v>3784</v>
      </c>
      <c r="K2434" s="6" t="s">
        <v>3788</v>
      </c>
    </row>
    <row r="2435" spans="1:11" x14ac:dyDescent="0.2">
      <c r="A2435" s="6" t="s">
        <v>3791</v>
      </c>
      <c r="B2435" s="3" t="s">
        <v>21</v>
      </c>
      <c r="C2435" s="8">
        <v>1</v>
      </c>
      <c r="D2435" s="3">
        <v>85</v>
      </c>
      <c r="E2435" s="8">
        <v>10.4816263011871</v>
      </c>
      <c r="F2435" s="3" t="s">
        <v>3793</v>
      </c>
      <c r="G2435" s="8" t="s">
        <v>22</v>
      </c>
      <c r="H2435" s="4">
        <v>4.3999999999999998E-10</v>
      </c>
      <c r="I2435" s="8">
        <v>1915521</v>
      </c>
      <c r="J2435" s="3" t="s">
        <v>3792</v>
      </c>
      <c r="K2435" s="6" t="s">
        <v>3790</v>
      </c>
    </row>
    <row r="2436" spans="1:11" x14ac:dyDescent="0.2">
      <c r="A2436" s="6" t="s">
        <v>3791</v>
      </c>
      <c r="B2436" s="3" t="s">
        <v>21</v>
      </c>
      <c r="C2436" s="8">
        <v>1</v>
      </c>
      <c r="D2436" s="3">
        <v>95</v>
      </c>
      <c r="E2436" s="8">
        <v>7.9678905031317004</v>
      </c>
      <c r="F2436" s="3" t="s">
        <v>3795</v>
      </c>
      <c r="G2436" s="8" t="s">
        <v>22</v>
      </c>
      <c r="H2436" s="3">
        <v>4.8999999999999998E-3</v>
      </c>
      <c r="I2436" s="8">
        <v>1915521</v>
      </c>
      <c r="J2436" s="3" t="s">
        <v>3792</v>
      </c>
      <c r="K2436" s="6" t="s">
        <v>3794</v>
      </c>
    </row>
    <row r="2437" spans="1:11" x14ac:dyDescent="0.2">
      <c r="A2437" s="6" t="s">
        <v>3791</v>
      </c>
      <c r="B2437" s="3" t="s">
        <v>21</v>
      </c>
      <c r="C2437" s="8">
        <v>1</v>
      </c>
      <c r="D2437" s="3">
        <v>67</v>
      </c>
      <c r="E2437" s="8">
        <v>8.2848689016771306</v>
      </c>
      <c r="F2437" s="3" t="s">
        <v>3797</v>
      </c>
      <c r="G2437" s="8" t="s">
        <v>22</v>
      </c>
      <c r="H2437" s="4">
        <v>2.2000000000000002E-11</v>
      </c>
      <c r="I2437" s="8">
        <v>1915521</v>
      </c>
      <c r="J2437" s="3" t="s">
        <v>3792</v>
      </c>
      <c r="K2437" s="6" t="s">
        <v>3796</v>
      </c>
    </row>
    <row r="2438" spans="1:11" x14ac:dyDescent="0.2">
      <c r="A2438" s="6" t="s">
        <v>3799</v>
      </c>
      <c r="B2438" s="3" t="s">
        <v>21</v>
      </c>
      <c r="C2438" s="8">
        <v>1</v>
      </c>
      <c r="D2438" s="3">
        <v>69</v>
      </c>
      <c r="E2438" s="8">
        <v>7.8816926024486103</v>
      </c>
      <c r="F2438" s="3" t="s">
        <v>3801</v>
      </c>
      <c r="G2438" s="8" t="s">
        <v>22</v>
      </c>
      <c r="H2438" s="4">
        <v>1.7999999999999999E-8</v>
      </c>
      <c r="I2438" s="8">
        <v>1915522</v>
      </c>
      <c r="J2438" s="3" t="s">
        <v>3800</v>
      </c>
      <c r="K2438" s="6" t="s">
        <v>3798</v>
      </c>
    </row>
    <row r="2439" spans="1:11" x14ac:dyDescent="0.2">
      <c r="A2439" s="6" t="s">
        <v>3799</v>
      </c>
      <c r="B2439" s="3" t="s">
        <v>12</v>
      </c>
      <c r="C2439" s="8">
        <v>1</v>
      </c>
      <c r="D2439" s="3">
        <v>92</v>
      </c>
      <c r="E2439" s="8">
        <v>6.1950238355760296</v>
      </c>
      <c r="F2439" s="3" t="s">
        <v>3803</v>
      </c>
      <c r="G2439" s="8" t="s">
        <v>13</v>
      </c>
      <c r="H2439" s="4">
        <v>2E-16</v>
      </c>
      <c r="I2439" s="8">
        <v>1915522</v>
      </c>
      <c r="J2439" s="3" t="s">
        <v>3800</v>
      </c>
      <c r="K2439" s="6" t="s">
        <v>3802</v>
      </c>
    </row>
    <row r="2440" spans="1:11" x14ac:dyDescent="0.2">
      <c r="A2440" s="6" t="s">
        <v>3799</v>
      </c>
      <c r="B2440" s="3" t="s">
        <v>21</v>
      </c>
      <c r="C2440" s="8">
        <v>1</v>
      </c>
      <c r="D2440" s="3">
        <v>85</v>
      </c>
      <c r="E2440" s="8">
        <v>10.533628778039599</v>
      </c>
      <c r="F2440" s="3" t="s">
        <v>3805</v>
      </c>
      <c r="G2440" s="8" t="s">
        <v>22</v>
      </c>
      <c r="H2440" s="4">
        <v>4.3999999999999998E-10</v>
      </c>
      <c r="I2440" s="8">
        <v>1915522</v>
      </c>
      <c r="J2440" s="3" t="s">
        <v>3800</v>
      </c>
      <c r="K2440" s="6" t="s">
        <v>3804</v>
      </c>
    </row>
    <row r="2441" spans="1:11" x14ac:dyDescent="0.2">
      <c r="A2441" s="6" t="s">
        <v>3799</v>
      </c>
      <c r="B2441" s="3" t="s">
        <v>21</v>
      </c>
      <c r="C2441" s="8">
        <v>1</v>
      </c>
      <c r="D2441" s="3">
        <v>69</v>
      </c>
      <c r="E2441" s="8">
        <v>8.0578519976470897</v>
      </c>
      <c r="F2441" s="3" t="s">
        <v>3807</v>
      </c>
      <c r="G2441" s="8" t="s">
        <v>22</v>
      </c>
      <c r="H2441" s="4">
        <v>2.0999999999999999E-13</v>
      </c>
      <c r="I2441" s="8">
        <v>1915522</v>
      </c>
      <c r="J2441" s="3" t="s">
        <v>3800</v>
      </c>
      <c r="K2441" s="6" t="s">
        <v>3806</v>
      </c>
    </row>
    <row r="2442" spans="1:11" x14ac:dyDescent="0.2">
      <c r="A2442" s="6" t="s">
        <v>3799</v>
      </c>
      <c r="B2442" s="3" t="s">
        <v>21</v>
      </c>
      <c r="C2442" s="8">
        <v>1</v>
      </c>
      <c r="D2442" s="3">
        <v>69</v>
      </c>
      <c r="E2442" s="8">
        <v>8.0571532813233908</v>
      </c>
      <c r="F2442" s="3" t="s">
        <v>3809</v>
      </c>
      <c r="G2442" s="8" t="s">
        <v>22</v>
      </c>
      <c r="H2442" s="4">
        <v>3.1999999999999998E-10</v>
      </c>
      <c r="I2442" s="8">
        <v>1915522</v>
      </c>
      <c r="J2442" s="3" t="s">
        <v>3800</v>
      </c>
      <c r="K2442" s="6" t="s">
        <v>3808</v>
      </c>
    </row>
    <row r="2443" spans="1:11" x14ac:dyDescent="0.2">
      <c r="A2443" s="6" t="s">
        <v>3799</v>
      </c>
      <c r="B2443" s="3" t="s">
        <v>21</v>
      </c>
      <c r="C2443" s="8">
        <v>1</v>
      </c>
      <c r="D2443" s="3">
        <v>69</v>
      </c>
      <c r="E2443" s="8">
        <v>6.5631633885486602</v>
      </c>
      <c r="F2443" s="3" t="s">
        <v>3811</v>
      </c>
      <c r="G2443" s="8" t="s">
        <v>22</v>
      </c>
      <c r="H2443" s="4">
        <v>2.6E-13</v>
      </c>
      <c r="I2443" s="8">
        <v>1915522</v>
      </c>
      <c r="J2443" s="3" t="s">
        <v>3800</v>
      </c>
      <c r="K2443" s="6" t="s">
        <v>3810</v>
      </c>
    </row>
    <row r="2444" spans="1:11" x14ac:dyDescent="0.2">
      <c r="A2444" s="6" t="s">
        <v>3799</v>
      </c>
      <c r="B2444" s="3" t="s">
        <v>21</v>
      </c>
      <c r="C2444" s="8">
        <v>1</v>
      </c>
      <c r="D2444" s="3">
        <v>69</v>
      </c>
      <c r="E2444" s="8">
        <v>7.8687465635427296</v>
      </c>
      <c r="F2444" s="3" t="s">
        <v>3813</v>
      </c>
      <c r="G2444" s="8" t="s">
        <v>22</v>
      </c>
      <c r="H2444" s="4">
        <v>2.6000000000000001E-11</v>
      </c>
      <c r="I2444" s="8">
        <v>1915522</v>
      </c>
      <c r="J2444" s="3" t="s">
        <v>3800</v>
      </c>
      <c r="K2444" s="6" t="s">
        <v>3812</v>
      </c>
    </row>
    <row r="2445" spans="1:11" x14ac:dyDescent="0.2">
      <c r="A2445" s="6" t="s">
        <v>3815</v>
      </c>
      <c r="B2445" s="3" t="s">
        <v>21</v>
      </c>
      <c r="C2445" s="8">
        <v>1</v>
      </c>
      <c r="D2445" s="3">
        <v>70</v>
      </c>
      <c r="E2445" s="8">
        <v>10.1375517011325</v>
      </c>
      <c r="F2445" s="3" t="s">
        <v>3817</v>
      </c>
      <c r="G2445" s="8" t="s">
        <v>22</v>
      </c>
      <c r="H2445" s="4">
        <v>1.7000000000000001E-10</v>
      </c>
      <c r="I2445" s="8">
        <v>1915524</v>
      </c>
      <c r="J2445" s="3" t="s">
        <v>3816</v>
      </c>
      <c r="K2445" s="6" t="s">
        <v>3814</v>
      </c>
    </row>
    <row r="2446" spans="1:11" x14ac:dyDescent="0.2">
      <c r="A2446" s="6" t="s">
        <v>3815</v>
      </c>
      <c r="B2446" s="3" t="s">
        <v>12</v>
      </c>
      <c r="C2446" s="8">
        <v>1</v>
      </c>
      <c r="D2446" s="3">
        <v>92</v>
      </c>
      <c r="E2446" s="8">
        <v>8.0087777465047694</v>
      </c>
      <c r="F2446" s="3" t="s">
        <v>3819</v>
      </c>
      <c r="G2446" s="8" t="s">
        <v>13</v>
      </c>
      <c r="H2446" s="4">
        <v>7.9000000000000002E-16</v>
      </c>
      <c r="I2446" s="8">
        <v>1915524</v>
      </c>
      <c r="J2446" s="3" t="s">
        <v>3816</v>
      </c>
      <c r="K2446" s="6" t="s">
        <v>3818</v>
      </c>
    </row>
    <row r="2447" spans="1:11" x14ac:dyDescent="0.2">
      <c r="A2447" s="6" t="s">
        <v>3815</v>
      </c>
      <c r="B2447" s="3" t="s">
        <v>21</v>
      </c>
      <c r="C2447" s="8">
        <v>1</v>
      </c>
      <c r="D2447" s="3">
        <v>85</v>
      </c>
      <c r="E2447" s="8">
        <v>10.373716271449</v>
      </c>
      <c r="F2447" s="3" t="s">
        <v>3821</v>
      </c>
      <c r="G2447" s="8" t="s">
        <v>22</v>
      </c>
      <c r="H2447" s="4">
        <v>6.6000000000000005E-11</v>
      </c>
      <c r="I2447" s="8">
        <v>1915524</v>
      </c>
      <c r="J2447" s="3" t="s">
        <v>3816</v>
      </c>
      <c r="K2447" s="6" t="s">
        <v>3820</v>
      </c>
    </row>
    <row r="2448" spans="1:11" x14ac:dyDescent="0.2">
      <c r="A2448" s="6" t="s">
        <v>3815</v>
      </c>
      <c r="B2448" s="3" t="s">
        <v>21</v>
      </c>
      <c r="C2448" s="8">
        <v>1</v>
      </c>
      <c r="D2448" s="3">
        <v>92</v>
      </c>
      <c r="E2448" s="8">
        <v>8.7335355313733292</v>
      </c>
      <c r="F2448" s="3" t="s">
        <v>3823</v>
      </c>
      <c r="G2448" s="8" t="s">
        <v>22</v>
      </c>
      <c r="H2448" s="4">
        <v>7.5E-10</v>
      </c>
      <c r="I2448" s="8">
        <v>1915524</v>
      </c>
      <c r="J2448" s="3" t="s">
        <v>3816</v>
      </c>
      <c r="K2448" s="6" t="s">
        <v>3822</v>
      </c>
    </row>
    <row r="2449" spans="1:11" x14ac:dyDescent="0.2">
      <c r="A2449" s="6" t="s">
        <v>3825</v>
      </c>
      <c r="B2449" s="3" t="s">
        <v>21</v>
      </c>
      <c r="C2449" s="8">
        <v>1</v>
      </c>
      <c r="D2449" s="3">
        <v>97</v>
      </c>
      <c r="E2449" s="8">
        <v>8.89122975873196</v>
      </c>
      <c r="F2449" s="3" t="s">
        <v>3827</v>
      </c>
      <c r="G2449" s="8" t="s">
        <v>22</v>
      </c>
      <c r="H2449" s="4">
        <v>5.6999999999999997E-11</v>
      </c>
      <c r="I2449" s="8">
        <v>1915525</v>
      </c>
      <c r="J2449" s="3" t="s">
        <v>3826</v>
      </c>
      <c r="K2449" s="6" t="s">
        <v>3824</v>
      </c>
    </row>
    <row r="2450" spans="1:11" x14ac:dyDescent="0.2">
      <c r="A2450" s="6" t="s">
        <v>3825</v>
      </c>
      <c r="B2450" s="3" t="s">
        <v>12</v>
      </c>
      <c r="C2450" s="8">
        <v>1</v>
      </c>
      <c r="D2450" s="3">
        <v>91</v>
      </c>
      <c r="E2450" s="8">
        <v>6.1759232910681199</v>
      </c>
      <c r="F2450" s="3" t="s">
        <v>3829</v>
      </c>
      <c r="G2450" s="8" t="s">
        <v>13</v>
      </c>
      <c r="H2450" s="4">
        <v>1.5E-16</v>
      </c>
      <c r="I2450" s="8">
        <v>1915525</v>
      </c>
      <c r="J2450" s="3" t="s">
        <v>3826</v>
      </c>
      <c r="K2450" s="6" t="s">
        <v>3828</v>
      </c>
    </row>
    <row r="2451" spans="1:11" x14ac:dyDescent="0.2">
      <c r="A2451" s="6" t="s">
        <v>3825</v>
      </c>
      <c r="B2451" s="3" t="s">
        <v>21</v>
      </c>
      <c r="C2451" s="8">
        <v>1</v>
      </c>
      <c r="D2451" s="3">
        <v>109</v>
      </c>
      <c r="E2451" s="8">
        <v>8.8858238531691001</v>
      </c>
      <c r="F2451" s="3" t="s">
        <v>3831</v>
      </c>
      <c r="G2451" s="8" t="s">
        <v>22</v>
      </c>
      <c r="H2451" s="4">
        <v>1.8E-10</v>
      </c>
      <c r="I2451" s="8">
        <v>1915525</v>
      </c>
      <c r="J2451" s="3" t="s">
        <v>3826</v>
      </c>
      <c r="K2451" s="6" t="s">
        <v>3830</v>
      </c>
    </row>
    <row r="2452" spans="1:11" x14ac:dyDescent="0.2">
      <c r="A2452" s="6" t="s">
        <v>8254</v>
      </c>
      <c r="B2452" s="3" t="s">
        <v>21</v>
      </c>
      <c r="C2452" s="8">
        <v>1</v>
      </c>
      <c r="D2452" s="3">
        <v>85</v>
      </c>
      <c r="E2452" s="8">
        <v>10.373716271449</v>
      </c>
      <c r="F2452" s="3" t="s">
        <v>8256</v>
      </c>
      <c r="G2452" s="8" t="s">
        <v>22</v>
      </c>
      <c r="H2452" s="4">
        <v>6.3000000000000002E-11</v>
      </c>
      <c r="I2452" s="8">
        <v>263906</v>
      </c>
      <c r="J2452" s="3" t="s">
        <v>8255</v>
      </c>
      <c r="K2452" s="6" t="s">
        <v>8253</v>
      </c>
    </row>
    <row r="2453" spans="1:11" x14ac:dyDescent="0.2">
      <c r="A2453" s="6" t="s">
        <v>8254</v>
      </c>
      <c r="B2453" s="3" t="s">
        <v>12</v>
      </c>
      <c r="C2453" s="8">
        <v>2</v>
      </c>
      <c r="D2453" s="3">
        <v>92</v>
      </c>
      <c r="E2453" s="8">
        <v>8.0352648098542403</v>
      </c>
      <c r="F2453" s="3" t="s">
        <v>8258</v>
      </c>
      <c r="G2453" s="8" t="s">
        <v>13</v>
      </c>
      <c r="H2453" s="4">
        <v>4.1000000000000001E-16</v>
      </c>
      <c r="I2453" s="8">
        <v>263906</v>
      </c>
      <c r="J2453" s="3" t="s">
        <v>8255</v>
      </c>
      <c r="K2453" s="6" t="s">
        <v>8257</v>
      </c>
    </row>
    <row r="2454" spans="1:11" x14ac:dyDescent="0.2">
      <c r="A2454" s="6" t="s">
        <v>8254</v>
      </c>
      <c r="B2454" s="3" t="s">
        <v>21</v>
      </c>
      <c r="C2454" s="8">
        <v>1</v>
      </c>
      <c r="D2454" s="3">
        <v>142</v>
      </c>
      <c r="E2454" s="8">
        <v>6.7456210281217404</v>
      </c>
      <c r="F2454" s="3" t="s">
        <v>8260</v>
      </c>
      <c r="G2454" s="8" t="s">
        <v>22</v>
      </c>
      <c r="H2454" s="4">
        <v>2.5999999999999998E-10</v>
      </c>
      <c r="I2454" s="8">
        <v>263906</v>
      </c>
      <c r="J2454" s="3" t="s">
        <v>8255</v>
      </c>
      <c r="K2454" s="6" t="s">
        <v>8259</v>
      </c>
    </row>
    <row r="2455" spans="1:11" x14ac:dyDescent="0.2">
      <c r="A2455" s="6" t="s">
        <v>8254</v>
      </c>
      <c r="B2455" s="3" t="s">
        <v>21</v>
      </c>
      <c r="C2455" s="8">
        <v>1</v>
      </c>
      <c r="D2455" s="3">
        <v>69</v>
      </c>
      <c r="E2455" s="8">
        <v>8.0578519976470897</v>
      </c>
      <c r="F2455" s="3" t="s">
        <v>8262</v>
      </c>
      <c r="G2455" s="8" t="s">
        <v>22</v>
      </c>
      <c r="H2455" s="4">
        <v>4.1999999999999998E-13</v>
      </c>
      <c r="I2455" s="8">
        <v>263906</v>
      </c>
      <c r="J2455" s="3" t="s">
        <v>8255</v>
      </c>
      <c r="K2455" s="6" t="s">
        <v>8261</v>
      </c>
    </row>
    <row r="2456" spans="1:11" x14ac:dyDescent="0.2">
      <c r="A2456" s="6" t="s">
        <v>9116</v>
      </c>
      <c r="B2456" s="3" t="s">
        <v>33</v>
      </c>
      <c r="C2456" s="8">
        <v>1</v>
      </c>
      <c r="D2456" s="3">
        <v>96</v>
      </c>
      <c r="E2456" s="8">
        <v>10.4549753225449</v>
      </c>
      <c r="F2456" s="3" t="s">
        <v>9118</v>
      </c>
      <c r="G2456" s="8" t="s">
        <v>34</v>
      </c>
      <c r="H2456" s="4">
        <v>7.6999999999999999E-39</v>
      </c>
      <c r="I2456" s="8">
        <v>487685</v>
      </c>
      <c r="J2456" s="3" t="s">
        <v>9117</v>
      </c>
      <c r="K2456" s="6" t="s">
        <v>9115</v>
      </c>
    </row>
    <row r="2457" spans="1:11" x14ac:dyDescent="0.2">
      <c r="A2457" s="6" t="s">
        <v>9116</v>
      </c>
      <c r="B2457" s="3" t="s">
        <v>21</v>
      </c>
      <c r="C2457" s="8">
        <v>1</v>
      </c>
      <c r="D2457" s="3">
        <v>70</v>
      </c>
      <c r="E2457" s="8">
        <v>5.7959091602581703</v>
      </c>
      <c r="F2457" s="3" t="s">
        <v>9120</v>
      </c>
      <c r="G2457" s="8" t="s">
        <v>22</v>
      </c>
      <c r="H2457" s="4">
        <v>9.5000000000000005E-15</v>
      </c>
      <c r="I2457" s="8">
        <v>487685</v>
      </c>
      <c r="J2457" s="3" t="s">
        <v>9117</v>
      </c>
      <c r="K2457" s="6" t="s">
        <v>9119</v>
      </c>
    </row>
    <row r="2458" spans="1:11" x14ac:dyDescent="0.2">
      <c r="A2458" s="6" t="s">
        <v>8998</v>
      </c>
      <c r="B2458" s="3" t="s">
        <v>21</v>
      </c>
      <c r="C2458" s="8">
        <v>1</v>
      </c>
      <c r="D2458" s="3">
        <v>70</v>
      </c>
      <c r="E2458" s="8">
        <v>8.1225045958641804</v>
      </c>
      <c r="F2458" s="3" t="s">
        <v>9000</v>
      </c>
      <c r="G2458" s="8" t="s">
        <v>22</v>
      </c>
      <c r="H2458" s="4">
        <v>1.1E-13</v>
      </c>
      <c r="I2458" s="8">
        <v>420950</v>
      </c>
      <c r="J2458" s="3" t="s">
        <v>8999</v>
      </c>
      <c r="K2458" s="6" t="s">
        <v>8997</v>
      </c>
    </row>
    <row r="2459" spans="1:11" x14ac:dyDescent="0.2">
      <c r="A2459" s="6" t="s">
        <v>8998</v>
      </c>
      <c r="B2459" s="3" t="s">
        <v>33</v>
      </c>
      <c r="C2459" s="8">
        <v>1</v>
      </c>
      <c r="D2459" s="3">
        <v>96</v>
      </c>
      <c r="E2459" s="8">
        <v>10.509872418383599</v>
      </c>
      <c r="F2459" s="3" t="s">
        <v>9002</v>
      </c>
      <c r="G2459" s="8" t="s">
        <v>34</v>
      </c>
      <c r="H2459" s="4">
        <v>3.7000000000000001E-39</v>
      </c>
      <c r="I2459" s="8">
        <v>420950</v>
      </c>
      <c r="J2459" s="3" t="s">
        <v>8999</v>
      </c>
      <c r="K2459" s="6" t="s">
        <v>9001</v>
      </c>
    </row>
    <row r="2460" spans="1:11" x14ac:dyDescent="0.2">
      <c r="A2460" s="6" t="s">
        <v>3365</v>
      </c>
      <c r="B2460" s="3" t="s">
        <v>33</v>
      </c>
      <c r="C2460" s="8">
        <v>1</v>
      </c>
      <c r="D2460" s="3">
        <v>97</v>
      </c>
      <c r="E2460" s="8">
        <v>10.352217711536801</v>
      </c>
      <c r="F2460" s="3" t="s">
        <v>3367</v>
      </c>
      <c r="G2460" s="8" t="s">
        <v>34</v>
      </c>
      <c r="H2460" s="4">
        <v>3.5E-39</v>
      </c>
      <c r="I2460" s="8">
        <v>1874706</v>
      </c>
      <c r="J2460" s="3" t="s">
        <v>3366</v>
      </c>
      <c r="K2460" s="6" t="s">
        <v>3364</v>
      </c>
    </row>
    <row r="2461" spans="1:11" x14ac:dyDescent="0.2">
      <c r="A2461" s="6" t="s">
        <v>3365</v>
      </c>
      <c r="B2461" s="3" t="s">
        <v>21</v>
      </c>
      <c r="C2461" s="8">
        <v>1</v>
      </c>
      <c r="D2461" s="3">
        <v>71</v>
      </c>
      <c r="E2461" s="8">
        <v>8.0879632581475907</v>
      </c>
      <c r="F2461" s="3" t="s">
        <v>3369</v>
      </c>
      <c r="G2461" s="8" t="s">
        <v>22</v>
      </c>
      <c r="H2461" s="4">
        <v>5.8000000000000005E-14</v>
      </c>
      <c r="I2461" s="8">
        <v>1874706</v>
      </c>
      <c r="J2461" s="3" t="s">
        <v>3366</v>
      </c>
      <c r="K2461" s="6" t="s">
        <v>3368</v>
      </c>
    </row>
    <row r="2462" spans="1:11" x14ac:dyDescent="0.2">
      <c r="A2462" s="6" t="s">
        <v>6627</v>
      </c>
      <c r="B2462" s="3" t="s">
        <v>21</v>
      </c>
      <c r="C2462" s="8">
        <v>1</v>
      </c>
      <c r="D2462" s="3">
        <v>70</v>
      </c>
      <c r="E2462" s="8">
        <v>6.5711928870875198</v>
      </c>
      <c r="F2462" s="3" t="s">
        <v>6629</v>
      </c>
      <c r="G2462" s="8" t="s">
        <v>22</v>
      </c>
      <c r="H2462" s="4">
        <v>1E-13</v>
      </c>
      <c r="I2462" s="8">
        <v>2052935</v>
      </c>
      <c r="J2462" s="3" t="s">
        <v>6628</v>
      </c>
      <c r="K2462" s="6" t="s">
        <v>6626</v>
      </c>
    </row>
    <row r="2463" spans="1:11" x14ac:dyDescent="0.2">
      <c r="A2463" s="6" t="s">
        <v>6627</v>
      </c>
      <c r="B2463" s="3" t="s">
        <v>33</v>
      </c>
      <c r="C2463" s="8">
        <v>1</v>
      </c>
      <c r="D2463" s="3">
        <v>96</v>
      </c>
      <c r="E2463" s="8">
        <v>10.3921295576892</v>
      </c>
      <c r="F2463" s="3" t="s">
        <v>6631</v>
      </c>
      <c r="G2463" s="8" t="s">
        <v>34</v>
      </c>
      <c r="H2463" s="4">
        <v>3.1999999999999998E-39</v>
      </c>
      <c r="I2463" s="8">
        <v>2052935</v>
      </c>
      <c r="J2463" s="3" t="s">
        <v>6628</v>
      </c>
      <c r="K2463" s="6" t="s">
        <v>6630</v>
      </c>
    </row>
    <row r="2464" spans="1:11" x14ac:dyDescent="0.2">
      <c r="A2464" s="6" t="s">
        <v>2631</v>
      </c>
      <c r="B2464" s="3" t="s">
        <v>33</v>
      </c>
      <c r="C2464" s="8">
        <v>1</v>
      </c>
      <c r="D2464" s="3">
        <v>96</v>
      </c>
      <c r="E2464" s="8">
        <v>10.5098666214909</v>
      </c>
      <c r="F2464" s="3" t="s">
        <v>2633</v>
      </c>
      <c r="G2464" s="8" t="s">
        <v>34</v>
      </c>
      <c r="H2464" s="4">
        <v>1.5000000000000001E-39</v>
      </c>
      <c r="I2464" s="8">
        <v>1794908</v>
      </c>
      <c r="J2464" s="3" t="s">
        <v>2632</v>
      </c>
      <c r="K2464" s="6" t="s">
        <v>2630</v>
      </c>
    </row>
    <row r="2465" spans="1:11" x14ac:dyDescent="0.2">
      <c r="A2465" s="6" t="s">
        <v>2631</v>
      </c>
      <c r="B2465" s="3" t="s">
        <v>21</v>
      </c>
      <c r="C2465" s="8">
        <v>1</v>
      </c>
      <c r="D2465" s="3">
        <v>70</v>
      </c>
      <c r="E2465" s="8">
        <v>6.5756767225716599</v>
      </c>
      <c r="F2465" s="3" t="s">
        <v>2635</v>
      </c>
      <c r="G2465" s="8" t="s">
        <v>22</v>
      </c>
      <c r="H2465" s="4">
        <v>5.0000000000000002E-14</v>
      </c>
      <c r="I2465" s="8">
        <v>1794908</v>
      </c>
      <c r="J2465" s="3" t="s">
        <v>2632</v>
      </c>
      <c r="K2465" s="6" t="s">
        <v>2634</v>
      </c>
    </row>
    <row r="2466" spans="1:11" x14ac:dyDescent="0.2">
      <c r="A2466" s="6" t="s">
        <v>3833</v>
      </c>
      <c r="B2466" s="3" t="s">
        <v>33</v>
      </c>
      <c r="C2466" s="8">
        <v>1</v>
      </c>
      <c r="D2466" s="3">
        <v>97</v>
      </c>
      <c r="E2466" s="8">
        <v>10.5098666214886</v>
      </c>
      <c r="F2466" s="3" t="s">
        <v>3835</v>
      </c>
      <c r="G2466" s="8" t="s">
        <v>34</v>
      </c>
      <c r="H2466" s="4">
        <v>1.5000000000000001E-39</v>
      </c>
      <c r="I2466" s="8">
        <v>1915526</v>
      </c>
      <c r="J2466" s="3" t="s">
        <v>3834</v>
      </c>
      <c r="K2466" s="6" t="s">
        <v>3832</v>
      </c>
    </row>
    <row r="2467" spans="1:11" x14ac:dyDescent="0.2">
      <c r="A2467" s="6" t="s">
        <v>3833</v>
      </c>
      <c r="B2467" s="3" t="s">
        <v>21</v>
      </c>
      <c r="C2467" s="8">
        <v>1</v>
      </c>
      <c r="D2467" s="3">
        <v>71</v>
      </c>
      <c r="E2467" s="8">
        <v>6.5756767225716599</v>
      </c>
      <c r="F2467" s="3" t="s">
        <v>3837</v>
      </c>
      <c r="G2467" s="8" t="s">
        <v>22</v>
      </c>
      <c r="H2467" s="4">
        <v>5.1999999999999999E-14</v>
      </c>
      <c r="I2467" s="8">
        <v>1915526</v>
      </c>
      <c r="J2467" s="3" t="s">
        <v>3834</v>
      </c>
      <c r="K2467" s="6" t="s">
        <v>3836</v>
      </c>
    </row>
    <row r="2468" spans="1:11" x14ac:dyDescent="0.2">
      <c r="A2468" s="6" t="s">
        <v>3839</v>
      </c>
      <c r="B2468" s="3" t="s">
        <v>21</v>
      </c>
      <c r="C2468" s="8">
        <v>1</v>
      </c>
      <c r="D2468" s="3">
        <v>71</v>
      </c>
      <c r="E2468" s="8">
        <v>6.5760518793462301</v>
      </c>
      <c r="F2468" s="3" t="s">
        <v>3841</v>
      </c>
      <c r="G2468" s="8" t="s">
        <v>22</v>
      </c>
      <c r="H2468" s="4">
        <v>8.7999999999999994E-15</v>
      </c>
      <c r="I2468" s="8">
        <v>1915527</v>
      </c>
      <c r="J2468" s="3" t="s">
        <v>3840</v>
      </c>
      <c r="K2468" s="6" t="s">
        <v>3838</v>
      </c>
    </row>
    <row r="2469" spans="1:11" x14ac:dyDescent="0.2">
      <c r="A2469" s="6" t="s">
        <v>3839</v>
      </c>
      <c r="B2469" s="3" t="s">
        <v>33</v>
      </c>
      <c r="C2469" s="8">
        <v>1</v>
      </c>
      <c r="D2469" s="3">
        <v>97</v>
      </c>
      <c r="E2469" s="8">
        <v>10.257094414285501</v>
      </c>
      <c r="F2469" s="3" t="s">
        <v>3843</v>
      </c>
      <c r="G2469" s="8" t="s">
        <v>34</v>
      </c>
      <c r="H2469" s="4">
        <v>3.3999999999999999E-39</v>
      </c>
      <c r="I2469" s="8">
        <v>1915527</v>
      </c>
      <c r="J2469" s="3" t="s">
        <v>3840</v>
      </c>
      <c r="K2469" s="6" t="s">
        <v>3842</v>
      </c>
    </row>
    <row r="2470" spans="1:11" x14ac:dyDescent="0.2">
      <c r="A2470" s="6" t="s">
        <v>3845</v>
      </c>
      <c r="B2470" s="3" t="s">
        <v>21</v>
      </c>
      <c r="C2470" s="8">
        <v>1</v>
      </c>
      <c r="D2470" s="3">
        <v>71</v>
      </c>
      <c r="E2470" s="8">
        <v>8.1225045958641804</v>
      </c>
      <c r="F2470" s="3" t="s">
        <v>3847</v>
      </c>
      <c r="G2470" s="8" t="s">
        <v>22</v>
      </c>
      <c r="H2470" s="4">
        <v>1.1999999999999999E-13</v>
      </c>
      <c r="I2470" s="8">
        <v>1915528</v>
      </c>
      <c r="J2470" s="3" t="s">
        <v>3846</v>
      </c>
      <c r="K2470" s="6" t="s">
        <v>3844</v>
      </c>
    </row>
    <row r="2471" spans="1:11" x14ac:dyDescent="0.2">
      <c r="A2471" s="6" t="s">
        <v>3845</v>
      </c>
      <c r="B2471" s="3" t="s">
        <v>33</v>
      </c>
      <c r="C2471" s="8">
        <v>1</v>
      </c>
      <c r="D2471" s="3">
        <v>97</v>
      </c>
      <c r="E2471" s="8">
        <v>10.5098724184916</v>
      </c>
      <c r="F2471" s="3" t="s">
        <v>3849</v>
      </c>
      <c r="G2471" s="8" t="s">
        <v>34</v>
      </c>
      <c r="H2471" s="4">
        <v>3.8000000000000002E-39</v>
      </c>
      <c r="I2471" s="8">
        <v>1915528</v>
      </c>
      <c r="J2471" s="3" t="s">
        <v>3846</v>
      </c>
      <c r="K2471" s="6" t="s">
        <v>3848</v>
      </c>
    </row>
    <row r="2472" spans="1:11" x14ac:dyDescent="0.2">
      <c r="A2472" s="6" t="s">
        <v>7267</v>
      </c>
      <c r="B2472" s="3" t="s">
        <v>33</v>
      </c>
      <c r="C2472" s="8">
        <v>1</v>
      </c>
      <c r="D2472" s="3">
        <v>96</v>
      </c>
      <c r="E2472" s="8">
        <v>10.352212116148999</v>
      </c>
      <c r="F2472" s="3" t="s">
        <v>7269</v>
      </c>
      <c r="G2472" s="8" t="s">
        <v>34</v>
      </c>
      <c r="H2472" s="4">
        <v>3.1999999999999998E-39</v>
      </c>
      <c r="I2472" s="8">
        <v>2221</v>
      </c>
      <c r="J2472" s="3" t="s">
        <v>7268</v>
      </c>
      <c r="K2472" s="6" t="s">
        <v>7266</v>
      </c>
    </row>
    <row r="2473" spans="1:11" x14ac:dyDescent="0.2">
      <c r="A2473" s="6" t="s">
        <v>7267</v>
      </c>
      <c r="B2473" s="3" t="s">
        <v>21</v>
      </c>
      <c r="C2473" s="8">
        <v>1</v>
      </c>
      <c r="D2473" s="3">
        <v>70</v>
      </c>
      <c r="E2473" s="8">
        <v>5.7958719980013198</v>
      </c>
      <c r="F2473" s="3" t="s">
        <v>7271</v>
      </c>
      <c r="G2473" s="8" t="s">
        <v>22</v>
      </c>
      <c r="H2473" s="4">
        <v>9.9000000000000002E-13</v>
      </c>
      <c r="I2473" s="8">
        <v>2221</v>
      </c>
      <c r="J2473" s="3" t="s">
        <v>7268</v>
      </c>
      <c r="K2473" s="6" t="s">
        <v>7270</v>
      </c>
    </row>
    <row r="2474" spans="1:11" x14ac:dyDescent="0.2">
      <c r="A2474" s="6" t="s">
        <v>6609</v>
      </c>
      <c r="B2474" s="3" t="s">
        <v>12</v>
      </c>
      <c r="C2474" s="8">
        <v>2</v>
      </c>
      <c r="D2474" s="3">
        <v>65</v>
      </c>
      <c r="E2474" s="8">
        <v>10.1419604003679</v>
      </c>
      <c r="F2474" s="3" t="s">
        <v>6611</v>
      </c>
      <c r="G2474" s="8" t="s">
        <v>13</v>
      </c>
      <c r="H2474" s="4">
        <v>1.4E-8</v>
      </c>
      <c r="I2474" s="8">
        <v>2052168</v>
      </c>
      <c r="J2474" s="3" t="s">
        <v>6610</v>
      </c>
      <c r="K2474" s="6" t="s">
        <v>6608</v>
      </c>
    </row>
    <row r="2475" spans="1:11" x14ac:dyDescent="0.2">
      <c r="A2475" s="6" t="s">
        <v>4151</v>
      </c>
      <c r="B2475" s="3" t="s">
        <v>12</v>
      </c>
      <c r="C2475" s="8">
        <v>1</v>
      </c>
      <c r="D2475" s="3">
        <v>95</v>
      </c>
      <c r="E2475" s="8">
        <v>7.8222107256940001</v>
      </c>
      <c r="F2475" s="3" t="s">
        <v>4153</v>
      </c>
      <c r="G2475" s="8" t="s">
        <v>13</v>
      </c>
      <c r="H2475" s="4">
        <v>1.9000000000000001E-9</v>
      </c>
      <c r="I2475" s="8">
        <v>1915631</v>
      </c>
      <c r="J2475" s="3" t="s">
        <v>4152</v>
      </c>
      <c r="K2475" s="6" t="s">
        <v>4150</v>
      </c>
    </row>
    <row r="2476" spans="1:11" x14ac:dyDescent="0.2">
      <c r="A2476" s="6" t="s">
        <v>4151</v>
      </c>
      <c r="B2476" s="3" t="s">
        <v>12</v>
      </c>
      <c r="C2476" s="8">
        <v>1</v>
      </c>
      <c r="D2476" s="3">
        <v>99</v>
      </c>
      <c r="E2476" s="8">
        <v>9.0983804850291108</v>
      </c>
      <c r="F2476" s="3" t="s">
        <v>4155</v>
      </c>
      <c r="G2476" s="8" t="s">
        <v>13</v>
      </c>
      <c r="H2476" s="4">
        <v>3.7000000000000001E-10</v>
      </c>
      <c r="I2476" s="8">
        <v>1915631</v>
      </c>
      <c r="J2476" s="3" t="s">
        <v>4152</v>
      </c>
      <c r="K2476" s="6" t="s">
        <v>4154</v>
      </c>
    </row>
    <row r="2477" spans="1:11" x14ac:dyDescent="0.2">
      <c r="A2477" s="6" t="s">
        <v>4157</v>
      </c>
      <c r="B2477" s="3" t="s">
        <v>12</v>
      </c>
      <c r="C2477" s="8">
        <v>1</v>
      </c>
      <c r="D2477" s="3">
        <v>97</v>
      </c>
      <c r="E2477" s="8">
        <v>8.8167417563103108</v>
      </c>
      <c r="F2477" s="3" t="s">
        <v>4159</v>
      </c>
      <c r="G2477" s="8" t="s">
        <v>13</v>
      </c>
      <c r="H2477" s="4">
        <v>2.0000000000000001E-9</v>
      </c>
      <c r="I2477" s="8">
        <v>1915669</v>
      </c>
      <c r="J2477" s="3" t="s">
        <v>4158</v>
      </c>
      <c r="K2477" s="6" t="s">
        <v>4156</v>
      </c>
    </row>
    <row r="2478" spans="1:11" x14ac:dyDescent="0.2">
      <c r="A2478" s="6" t="s">
        <v>4157</v>
      </c>
      <c r="B2478" s="3" t="s">
        <v>12</v>
      </c>
      <c r="C2478" s="8">
        <v>1</v>
      </c>
      <c r="D2478" s="3">
        <v>96</v>
      </c>
      <c r="E2478" s="8">
        <v>9.3468118847219603</v>
      </c>
      <c r="F2478" s="3" t="s">
        <v>4161</v>
      </c>
      <c r="G2478" s="8" t="s">
        <v>13</v>
      </c>
      <c r="H2478" s="4">
        <v>3.2999999999999998E-8</v>
      </c>
      <c r="I2478" s="8">
        <v>1915669</v>
      </c>
      <c r="J2478" s="3" t="s">
        <v>4158</v>
      </c>
      <c r="K2478" s="6" t="s">
        <v>4160</v>
      </c>
    </row>
    <row r="2479" spans="1:11" x14ac:dyDescent="0.2">
      <c r="A2479" s="6" t="s">
        <v>3135</v>
      </c>
      <c r="B2479" s="3" t="s">
        <v>12</v>
      </c>
      <c r="C2479" s="8">
        <v>1</v>
      </c>
      <c r="D2479" s="3">
        <v>103</v>
      </c>
      <c r="E2479" s="8">
        <v>9.6885857261125405</v>
      </c>
      <c r="F2479" s="3" t="s">
        <v>3137</v>
      </c>
      <c r="G2479" s="8" t="s">
        <v>13</v>
      </c>
      <c r="H2479" s="4">
        <v>1.2E-9</v>
      </c>
      <c r="I2479" s="8">
        <v>1811727</v>
      </c>
      <c r="J2479" s="3" t="s">
        <v>3136</v>
      </c>
      <c r="K2479" s="6" t="s">
        <v>3134</v>
      </c>
    </row>
    <row r="2480" spans="1:11" x14ac:dyDescent="0.2">
      <c r="A2480" s="6" t="s">
        <v>3139</v>
      </c>
      <c r="B2480" s="3" t="s">
        <v>12</v>
      </c>
      <c r="C2480" s="8">
        <v>1</v>
      </c>
      <c r="D2480" s="3">
        <v>91</v>
      </c>
      <c r="E2480" s="8">
        <v>9.6951206054192607</v>
      </c>
      <c r="F2480" s="3" t="s">
        <v>3141</v>
      </c>
      <c r="G2480" s="8" t="s">
        <v>13</v>
      </c>
      <c r="H2480" s="4">
        <v>7.3000000000000006E-11</v>
      </c>
      <c r="I2480" s="8">
        <v>1811728</v>
      </c>
      <c r="J2480" s="3" t="s">
        <v>3140</v>
      </c>
      <c r="K2480" s="6" t="s">
        <v>3138</v>
      </c>
    </row>
    <row r="2481" spans="1:11" x14ac:dyDescent="0.2">
      <c r="A2481" s="6" t="s">
        <v>3139</v>
      </c>
      <c r="B2481" s="3" t="s">
        <v>12</v>
      </c>
      <c r="C2481" s="8">
        <v>1</v>
      </c>
      <c r="D2481" s="3">
        <v>95</v>
      </c>
      <c r="E2481" s="8">
        <v>6.5723458919329003</v>
      </c>
      <c r="F2481" s="3" t="s">
        <v>3143</v>
      </c>
      <c r="G2481" s="8" t="s">
        <v>13</v>
      </c>
      <c r="H2481" s="4">
        <v>3.1E-8</v>
      </c>
      <c r="I2481" s="8">
        <v>1811728</v>
      </c>
      <c r="J2481" s="3" t="s">
        <v>3140</v>
      </c>
      <c r="K2481" s="6" t="s">
        <v>3142</v>
      </c>
    </row>
    <row r="2482" spans="1:11" x14ac:dyDescent="0.2">
      <c r="A2482" s="6" t="s">
        <v>3145</v>
      </c>
      <c r="B2482" s="3" t="s">
        <v>12</v>
      </c>
      <c r="C2482" s="8">
        <v>1</v>
      </c>
      <c r="D2482" s="3">
        <v>99</v>
      </c>
      <c r="E2482" s="8">
        <v>5.8072055158829201</v>
      </c>
      <c r="F2482" s="3" t="s">
        <v>3147</v>
      </c>
      <c r="G2482" s="8" t="s">
        <v>13</v>
      </c>
      <c r="H2482" s="4">
        <v>3.5000000000000002E-14</v>
      </c>
      <c r="I2482" s="8">
        <v>1811729</v>
      </c>
      <c r="J2482" s="3" t="s">
        <v>3146</v>
      </c>
      <c r="K2482" s="6" t="s">
        <v>3144</v>
      </c>
    </row>
    <row r="2483" spans="1:11" x14ac:dyDescent="0.2">
      <c r="A2483" s="6" t="s">
        <v>2231</v>
      </c>
      <c r="B2483" s="3" t="s">
        <v>12</v>
      </c>
      <c r="C2483" s="8">
        <v>1</v>
      </c>
      <c r="D2483" s="3">
        <v>95</v>
      </c>
      <c r="E2483" s="8">
        <v>5.1127253239217598</v>
      </c>
      <c r="F2483" s="3" t="s">
        <v>2233</v>
      </c>
      <c r="G2483" s="8" t="s">
        <v>13</v>
      </c>
      <c r="H2483" s="4">
        <v>1.9000000000000001E-15</v>
      </c>
      <c r="I2483" s="8">
        <v>1713724</v>
      </c>
      <c r="J2483" s="3" t="s">
        <v>2232</v>
      </c>
      <c r="K2483" s="6" t="s">
        <v>2230</v>
      </c>
    </row>
    <row r="2484" spans="1:11" x14ac:dyDescent="0.2">
      <c r="A2484" s="6" t="s">
        <v>171</v>
      </c>
      <c r="B2484" s="3" t="s">
        <v>12</v>
      </c>
      <c r="C2484" s="8">
        <v>1</v>
      </c>
      <c r="D2484" s="3">
        <v>91</v>
      </c>
      <c r="E2484" s="8">
        <v>9.5171038282112299</v>
      </c>
      <c r="F2484" s="3" t="s">
        <v>173</v>
      </c>
      <c r="G2484" s="8" t="s">
        <v>13</v>
      </c>
      <c r="H2484" s="4">
        <v>5.1000000000000002E-20</v>
      </c>
      <c r="I2484" s="8">
        <v>1080712</v>
      </c>
      <c r="J2484" s="3" t="s">
        <v>172</v>
      </c>
      <c r="K2484" s="6" t="s">
        <v>170</v>
      </c>
    </row>
    <row r="2485" spans="1:11" x14ac:dyDescent="0.2">
      <c r="A2485" s="6" t="s">
        <v>7965</v>
      </c>
      <c r="B2485" s="3" t="s">
        <v>12</v>
      </c>
      <c r="C2485" s="8">
        <v>1</v>
      </c>
      <c r="D2485" s="3">
        <v>91</v>
      </c>
      <c r="E2485" s="8">
        <v>8.0309005880542692</v>
      </c>
      <c r="F2485" s="3" t="s">
        <v>7967</v>
      </c>
      <c r="G2485" s="8" t="s">
        <v>13</v>
      </c>
      <c r="H2485" s="4">
        <v>4.1000000000000004E-15</v>
      </c>
      <c r="I2485" s="8">
        <v>2528041</v>
      </c>
      <c r="J2485" s="3" t="s">
        <v>7966</v>
      </c>
      <c r="K2485" s="6" t="s">
        <v>7964</v>
      </c>
    </row>
    <row r="2486" spans="1:11" x14ac:dyDescent="0.2">
      <c r="A2486" s="6" t="s">
        <v>3851</v>
      </c>
      <c r="B2486" s="3" t="s">
        <v>12</v>
      </c>
      <c r="C2486" s="8">
        <v>1</v>
      </c>
      <c r="D2486" s="3">
        <v>99</v>
      </c>
      <c r="E2486" s="8">
        <v>5.3976440398185304</v>
      </c>
      <c r="F2486" s="3" t="s">
        <v>3853</v>
      </c>
      <c r="G2486" s="8" t="s">
        <v>13</v>
      </c>
      <c r="H2486" s="4">
        <v>4.7000000000000002E-14</v>
      </c>
      <c r="I2486" s="8">
        <v>1915537</v>
      </c>
      <c r="J2486" s="3" t="s">
        <v>3852</v>
      </c>
      <c r="K2486" s="6" t="s">
        <v>3850</v>
      </c>
    </row>
    <row r="2487" spans="1:11" x14ac:dyDescent="0.2">
      <c r="A2487" s="6" t="s">
        <v>3855</v>
      </c>
      <c r="B2487" s="3" t="s">
        <v>12</v>
      </c>
      <c r="C2487" s="8">
        <v>1</v>
      </c>
      <c r="D2487" s="3">
        <v>102</v>
      </c>
      <c r="E2487" s="8">
        <v>6.2449113295437098</v>
      </c>
      <c r="F2487" s="3" t="s">
        <v>3857</v>
      </c>
      <c r="G2487" s="8" t="s">
        <v>13</v>
      </c>
      <c r="H2487" s="4">
        <v>3.7000000000000002E-15</v>
      </c>
      <c r="I2487" s="8">
        <v>1915538</v>
      </c>
      <c r="J2487" s="3" t="s">
        <v>3856</v>
      </c>
      <c r="K2487" s="6" t="s">
        <v>3854</v>
      </c>
    </row>
    <row r="2488" spans="1:11" x14ac:dyDescent="0.2">
      <c r="A2488" s="6" t="s">
        <v>3859</v>
      </c>
      <c r="B2488" s="3" t="s">
        <v>12</v>
      </c>
      <c r="C2488" s="8">
        <v>1</v>
      </c>
      <c r="D2488" s="3">
        <v>90</v>
      </c>
      <c r="E2488" s="8">
        <v>8.1214932799287194</v>
      </c>
      <c r="F2488" s="3" t="s">
        <v>3861</v>
      </c>
      <c r="G2488" s="8" t="s">
        <v>13</v>
      </c>
      <c r="H2488" s="4">
        <v>1.4999999999999999E-15</v>
      </c>
      <c r="I2488" s="8">
        <v>1915541</v>
      </c>
      <c r="J2488" s="3" t="s">
        <v>3860</v>
      </c>
      <c r="K2488" s="6" t="s">
        <v>3858</v>
      </c>
    </row>
    <row r="2489" spans="1:11" x14ac:dyDescent="0.2">
      <c r="A2489" s="6" t="s">
        <v>49</v>
      </c>
      <c r="B2489" s="3" t="s">
        <v>33</v>
      </c>
      <c r="C2489" s="8">
        <v>1</v>
      </c>
      <c r="D2489" s="3">
        <v>96</v>
      </c>
      <c r="E2489" s="8">
        <v>10.394847295719799</v>
      </c>
      <c r="F2489" s="3" t="s">
        <v>51</v>
      </c>
      <c r="G2489" s="8" t="s">
        <v>34</v>
      </c>
      <c r="H2489" s="4">
        <v>8.8999999999999995E-40</v>
      </c>
      <c r="I2489" s="8">
        <v>101192</v>
      </c>
      <c r="J2489" s="3" t="s">
        <v>50</v>
      </c>
      <c r="K2489" s="6" t="s">
        <v>48</v>
      </c>
    </row>
    <row r="2490" spans="1:11" x14ac:dyDescent="0.2">
      <c r="A2490" s="6" t="s">
        <v>49</v>
      </c>
      <c r="B2490" s="3" t="s">
        <v>21</v>
      </c>
      <c r="C2490" s="8">
        <v>1</v>
      </c>
      <c r="D2490" s="3">
        <v>74</v>
      </c>
      <c r="E2490" s="8">
        <v>8.0775191931633294</v>
      </c>
      <c r="F2490" s="3" t="s">
        <v>53</v>
      </c>
      <c r="G2490" s="8" t="s">
        <v>22</v>
      </c>
      <c r="H2490" s="4">
        <v>6.1000000000000003E-13</v>
      </c>
      <c r="I2490" s="8">
        <v>101192</v>
      </c>
      <c r="J2490" s="3" t="s">
        <v>50</v>
      </c>
      <c r="K2490" s="6" t="s">
        <v>52</v>
      </c>
    </row>
    <row r="2491" spans="1:11" x14ac:dyDescent="0.2">
      <c r="A2491" s="6" t="s">
        <v>3021</v>
      </c>
      <c r="B2491" s="3" t="s">
        <v>21</v>
      </c>
      <c r="C2491" s="8">
        <v>1</v>
      </c>
      <c r="D2491" s="3">
        <v>74</v>
      </c>
      <c r="E2491" s="8">
        <v>8.0316312889462296</v>
      </c>
      <c r="F2491" s="3" t="s">
        <v>3023</v>
      </c>
      <c r="G2491" s="8" t="s">
        <v>22</v>
      </c>
      <c r="H2491" s="4">
        <v>9.7999999999999999E-14</v>
      </c>
      <c r="I2491" s="8">
        <v>1811678</v>
      </c>
      <c r="J2491" s="3" t="s">
        <v>3022</v>
      </c>
      <c r="K2491" s="6" t="s">
        <v>3020</v>
      </c>
    </row>
    <row r="2492" spans="1:11" x14ac:dyDescent="0.2">
      <c r="A2492" s="6" t="s">
        <v>3021</v>
      </c>
      <c r="B2492" s="3" t="s">
        <v>33</v>
      </c>
      <c r="C2492" s="8">
        <v>1</v>
      </c>
      <c r="D2492" s="3">
        <v>96</v>
      </c>
      <c r="E2492" s="8">
        <v>10.5138139388265</v>
      </c>
      <c r="F2492" s="3" t="s">
        <v>3025</v>
      </c>
      <c r="G2492" s="8" t="s">
        <v>34</v>
      </c>
      <c r="H2492" s="4">
        <v>7.0000000000000003E-40</v>
      </c>
      <c r="I2492" s="8">
        <v>1811678</v>
      </c>
      <c r="J2492" s="3" t="s">
        <v>3022</v>
      </c>
      <c r="K2492" s="6" t="s">
        <v>3024</v>
      </c>
    </row>
    <row r="2493" spans="1:11" x14ac:dyDescent="0.2">
      <c r="A2493" s="6" t="s">
        <v>3027</v>
      </c>
      <c r="B2493" s="3" t="s">
        <v>33</v>
      </c>
      <c r="C2493" s="8">
        <v>1</v>
      </c>
      <c r="D2493" s="3">
        <v>96</v>
      </c>
      <c r="E2493" s="8">
        <v>10.3948472919142</v>
      </c>
      <c r="F2493" s="3" t="s">
        <v>3029</v>
      </c>
      <c r="G2493" s="8" t="s">
        <v>34</v>
      </c>
      <c r="H2493" s="4">
        <v>2.8E-40</v>
      </c>
      <c r="I2493" s="8">
        <v>1811679</v>
      </c>
      <c r="J2493" s="3" t="s">
        <v>3028</v>
      </c>
      <c r="K2493" s="6" t="s">
        <v>3026</v>
      </c>
    </row>
    <row r="2494" spans="1:11" x14ac:dyDescent="0.2">
      <c r="A2494" s="6" t="s">
        <v>3027</v>
      </c>
      <c r="B2494" s="3" t="s">
        <v>21</v>
      </c>
      <c r="C2494" s="8">
        <v>1</v>
      </c>
      <c r="D2494" s="3">
        <v>74</v>
      </c>
      <c r="E2494" s="8">
        <v>8.0578120320184006</v>
      </c>
      <c r="F2494" s="3" t="s">
        <v>3031</v>
      </c>
      <c r="G2494" s="8" t="s">
        <v>22</v>
      </c>
      <c r="H2494" s="4">
        <v>5.9999999999999997E-13</v>
      </c>
      <c r="I2494" s="8">
        <v>1811679</v>
      </c>
      <c r="J2494" s="3" t="s">
        <v>3028</v>
      </c>
      <c r="K2494" s="6" t="s">
        <v>3030</v>
      </c>
    </row>
    <row r="2495" spans="1:11" x14ac:dyDescent="0.2">
      <c r="A2495" s="6" t="s">
        <v>1771</v>
      </c>
      <c r="B2495" s="3" t="s">
        <v>12</v>
      </c>
      <c r="C2495" s="8">
        <v>1</v>
      </c>
      <c r="D2495" s="3">
        <v>98</v>
      </c>
      <c r="E2495" s="8">
        <v>6.5670367699843499</v>
      </c>
      <c r="F2495" s="3" t="s">
        <v>1773</v>
      </c>
      <c r="G2495" s="8" t="s">
        <v>13</v>
      </c>
      <c r="H2495" s="4">
        <v>1.0000000000000001E-15</v>
      </c>
      <c r="I2495" s="8">
        <v>1675034</v>
      </c>
      <c r="J2495" s="3" t="s">
        <v>1772</v>
      </c>
      <c r="K2495" s="6" t="s">
        <v>1770</v>
      </c>
    </row>
    <row r="2496" spans="1:11" x14ac:dyDescent="0.2">
      <c r="A2496" s="6" t="s">
        <v>5419</v>
      </c>
      <c r="B2496" s="3" t="s">
        <v>21</v>
      </c>
      <c r="C2496" s="8">
        <v>1</v>
      </c>
      <c r="D2496" s="3">
        <v>80</v>
      </c>
      <c r="E2496" s="8">
        <v>10.1487643260909</v>
      </c>
      <c r="F2496" s="3" t="s">
        <v>5421</v>
      </c>
      <c r="G2496" s="8" t="s">
        <v>22</v>
      </c>
      <c r="H2496" s="4">
        <v>9.9999999999999998E-13</v>
      </c>
      <c r="I2496" s="8">
        <v>1935140</v>
      </c>
      <c r="J2496" s="3" t="s">
        <v>5420</v>
      </c>
      <c r="K2496" s="6" t="s">
        <v>5418</v>
      </c>
    </row>
    <row r="2497" spans="1:11" x14ac:dyDescent="0.2">
      <c r="A2497" s="6" t="s">
        <v>5419</v>
      </c>
      <c r="B2497" s="3" t="s">
        <v>12</v>
      </c>
      <c r="C2497" s="8">
        <v>1</v>
      </c>
      <c r="D2497" s="3">
        <v>93</v>
      </c>
      <c r="E2497" s="8">
        <v>5.8254894777450099</v>
      </c>
      <c r="F2497" s="3" t="s">
        <v>5423</v>
      </c>
      <c r="G2497" s="8" t="s">
        <v>13</v>
      </c>
      <c r="H2497" s="4">
        <v>1.0000000000000001E-17</v>
      </c>
      <c r="I2497" s="8">
        <v>1935140</v>
      </c>
      <c r="J2497" s="3" t="s">
        <v>5420</v>
      </c>
      <c r="K2497" s="6" t="s">
        <v>5422</v>
      </c>
    </row>
    <row r="2498" spans="1:11" x14ac:dyDescent="0.2">
      <c r="A2498" s="6" t="s">
        <v>5419</v>
      </c>
      <c r="B2498" s="3" t="s">
        <v>33</v>
      </c>
      <c r="C2498" s="8">
        <v>1</v>
      </c>
      <c r="D2498" s="3">
        <v>97</v>
      </c>
      <c r="E2498" s="8">
        <v>10.4325489808841</v>
      </c>
      <c r="F2498" s="3" t="s">
        <v>5425</v>
      </c>
      <c r="G2498" s="8" t="s">
        <v>34</v>
      </c>
      <c r="H2498" s="4">
        <v>7.7999999999999998E-37</v>
      </c>
      <c r="I2498" s="8">
        <v>1935140</v>
      </c>
      <c r="J2498" s="3" t="s">
        <v>5420</v>
      </c>
      <c r="K2498" s="6" t="s">
        <v>5424</v>
      </c>
    </row>
    <row r="2499" spans="1:11" x14ac:dyDescent="0.2">
      <c r="A2499" s="6" t="s">
        <v>4217</v>
      </c>
      <c r="B2499" s="3" t="s">
        <v>21</v>
      </c>
      <c r="C2499" s="8">
        <v>1</v>
      </c>
      <c r="D2499" s="3">
        <v>71</v>
      </c>
      <c r="E2499" s="8">
        <v>9.9836578822859092</v>
      </c>
      <c r="F2499" s="3" t="s">
        <v>4219</v>
      </c>
      <c r="G2499" s="8" t="s">
        <v>22</v>
      </c>
      <c r="H2499" s="4">
        <v>1.8999999999999999E-11</v>
      </c>
      <c r="I2499" s="8">
        <v>1915696</v>
      </c>
      <c r="J2499" s="3" t="s">
        <v>4218</v>
      </c>
      <c r="K2499" s="6" t="s">
        <v>4216</v>
      </c>
    </row>
    <row r="2500" spans="1:11" x14ac:dyDescent="0.2">
      <c r="A2500" s="6" t="s">
        <v>4217</v>
      </c>
      <c r="B2500" s="3" t="s">
        <v>12</v>
      </c>
      <c r="C2500" s="8">
        <v>1</v>
      </c>
      <c r="D2500" s="3">
        <v>90</v>
      </c>
      <c r="E2500" s="8">
        <v>4.9579952311542002</v>
      </c>
      <c r="F2500" s="3" t="s">
        <v>4221</v>
      </c>
      <c r="G2500" s="8" t="s">
        <v>13</v>
      </c>
      <c r="H2500" s="4">
        <v>2.5999999999999998E-16</v>
      </c>
      <c r="I2500" s="8">
        <v>1915696</v>
      </c>
      <c r="J2500" s="3" t="s">
        <v>4218</v>
      </c>
      <c r="K2500" s="6" t="s">
        <v>4220</v>
      </c>
    </row>
    <row r="2501" spans="1:11" x14ac:dyDescent="0.2">
      <c r="A2501" s="6" t="s">
        <v>4217</v>
      </c>
      <c r="B2501" s="3" t="s">
        <v>21</v>
      </c>
      <c r="C2501" s="8">
        <v>1</v>
      </c>
      <c r="D2501" s="3">
        <v>71</v>
      </c>
      <c r="E2501" s="8">
        <v>8.0589606624755898</v>
      </c>
      <c r="F2501" s="3" t="s">
        <v>4223</v>
      </c>
      <c r="G2501" s="8" t="s">
        <v>22</v>
      </c>
      <c r="H2501" s="4">
        <v>1.6E-15</v>
      </c>
      <c r="I2501" s="8">
        <v>1915696</v>
      </c>
      <c r="J2501" s="3" t="s">
        <v>4218</v>
      </c>
      <c r="K2501" s="6" t="s">
        <v>4222</v>
      </c>
    </row>
    <row r="2502" spans="1:11" x14ac:dyDescent="0.2">
      <c r="A2502" s="6" t="s">
        <v>4217</v>
      </c>
      <c r="B2502" s="3" t="s">
        <v>21</v>
      </c>
      <c r="C2502" s="8">
        <v>1</v>
      </c>
      <c r="D2502" s="3">
        <v>69</v>
      </c>
      <c r="E2502" s="8">
        <v>6.5602917667216696</v>
      </c>
      <c r="F2502" s="3" t="s">
        <v>4225</v>
      </c>
      <c r="G2502" s="8" t="s">
        <v>22</v>
      </c>
      <c r="H2502" s="4">
        <v>4.2000000000000002E-16</v>
      </c>
      <c r="I2502" s="8">
        <v>1915696</v>
      </c>
      <c r="J2502" s="3" t="s">
        <v>4218</v>
      </c>
      <c r="K2502" s="6" t="s">
        <v>4224</v>
      </c>
    </row>
    <row r="2503" spans="1:11" x14ac:dyDescent="0.2">
      <c r="A2503" s="6" t="s">
        <v>4177</v>
      </c>
      <c r="B2503" s="3" t="s">
        <v>12</v>
      </c>
      <c r="C2503" s="8">
        <v>1</v>
      </c>
      <c r="D2503" s="3">
        <v>92</v>
      </c>
      <c r="E2503" s="8">
        <v>4.9863781954512501</v>
      </c>
      <c r="F2503" s="3" t="s">
        <v>4179</v>
      </c>
      <c r="G2503" s="8" t="s">
        <v>13</v>
      </c>
      <c r="H2503" s="4">
        <v>2E-16</v>
      </c>
      <c r="I2503" s="8">
        <v>1915689</v>
      </c>
      <c r="J2503" s="3" t="s">
        <v>4178</v>
      </c>
      <c r="K2503" s="6" t="s">
        <v>4176</v>
      </c>
    </row>
    <row r="2504" spans="1:11" x14ac:dyDescent="0.2">
      <c r="A2504" s="6" t="s">
        <v>4177</v>
      </c>
      <c r="B2504" s="3" t="s">
        <v>21</v>
      </c>
      <c r="C2504" s="8">
        <v>1</v>
      </c>
      <c r="D2504" s="3">
        <v>69</v>
      </c>
      <c r="E2504" s="8">
        <v>9.7717629445543608</v>
      </c>
      <c r="F2504" s="3" t="s">
        <v>4181</v>
      </c>
      <c r="G2504" s="8" t="s">
        <v>22</v>
      </c>
      <c r="H2504" s="4">
        <v>2.8999999999999998E-13</v>
      </c>
      <c r="I2504" s="8">
        <v>1915689</v>
      </c>
      <c r="J2504" s="3" t="s">
        <v>4178</v>
      </c>
      <c r="K2504" s="6" t="s">
        <v>4180</v>
      </c>
    </row>
    <row r="2505" spans="1:11" x14ac:dyDescent="0.2">
      <c r="A2505" s="6" t="s">
        <v>4183</v>
      </c>
      <c r="B2505" s="3" t="s">
        <v>21</v>
      </c>
      <c r="C2505" s="8">
        <v>1</v>
      </c>
      <c r="D2505" s="3">
        <v>70</v>
      </c>
      <c r="E2505" s="8">
        <v>9.6941027704411802</v>
      </c>
      <c r="F2505" s="3" t="s">
        <v>4185</v>
      </c>
      <c r="G2505" s="8" t="s">
        <v>22</v>
      </c>
      <c r="H2505" s="4">
        <v>7.1000000000000002E-15</v>
      </c>
      <c r="I2505" s="8">
        <v>1915690</v>
      </c>
      <c r="J2505" s="3" t="s">
        <v>4184</v>
      </c>
      <c r="K2505" s="6" t="s">
        <v>4182</v>
      </c>
    </row>
    <row r="2506" spans="1:11" x14ac:dyDescent="0.2">
      <c r="A2506" s="6" t="s">
        <v>4183</v>
      </c>
      <c r="B2506" s="3" t="s">
        <v>12</v>
      </c>
      <c r="C2506" s="8">
        <v>1</v>
      </c>
      <c r="D2506" s="3">
        <v>92</v>
      </c>
      <c r="E2506" s="8">
        <v>6.2066581206002196</v>
      </c>
      <c r="F2506" s="3" t="s">
        <v>4187</v>
      </c>
      <c r="G2506" s="8" t="s">
        <v>13</v>
      </c>
      <c r="H2506" s="4">
        <v>6.1999999999999997E-17</v>
      </c>
      <c r="I2506" s="8">
        <v>1915690</v>
      </c>
      <c r="J2506" s="3" t="s">
        <v>4184</v>
      </c>
      <c r="K2506" s="6" t="s">
        <v>4186</v>
      </c>
    </row>
    <row r="2507" spans="1:11" x14ac:dyDescent="0.2">
      <c r="A2507" s="6" t="s">
        <v>4183</v>
      </c>
      <c r="B2507" s="3" t="s">
        <v>21</v>
      </c>
      <c r="C2507" s="8">
        <v>1</v>
      </c>
      <c r="D2507" s="3">
        <v>69</v>
      </c>
      <c r="E2507" s="8">
        <v>9.1559024029732097</v>
      </c>
      <c r="F2507" s="3" t="s">
        <v>4189</v>
      </c>
      <c r="G2507" s="8" t="s">
        <v>22</v>
      </c>
      <c r="H2507" s="4">
        <v>3.7E-14</v>
      </c>
      <c r="I2507" s="8">
        <v>1915690</v>
      </c>
      <c r="J2507" s="3" t="s">
        <v>4184</v>
      </c>
      <c r="K2507" s="6" t="s">
        <v>4188</v>
      </c>
    </row>
    <row r="2508" spans="1:11" x14ac:dyDescent="0.2">
      <c r="A2508" s="6" t="s">
        <v>4191</v>
      </c>
      <c r="B2508" s="3" t="s">
        <v>21</v>
      </c>
      <c r="C2508" s="8">
        <v>1</v>
      </c>
      <c r="D2508" s="3">
        <v>70</v>
      </c>
      <c r="E2508" s="8">
        <v>9.5181320395254101</v>
      </c>
      <c r="F2508" s="3" t="s">
        <v>4193</v>
      </c>
      <c r="G2508" s="8" t="s">
        <v>22</v>
      </c>
      <c r="H2508" s="4">
        <v>7.6000000000000004E-15</v>
      </c>
      <c r="I2508" s="8">
        <v>1915692</v>
      </c>
      <c r="J2508" s="3" t="s">
        <v>4192</v>
      </c>
      <c r="K2508" s="6" t="s">
        <v>4190</v>
      </c>
    </row>
    <row r="2509" spans="1:11" x14ac:dyDescent="0.2">
      <c r="A2509" s="6" t="s">
        <v>4191</v>
      </c>
      <c r="B2509" s="3" t="s">
        <v>21</v>
      </c>
      <c r="C2509" s="8">
        <v>1</v>
      </c>
      <c r="D2509" s="3">
        <v>69</v>
      </c>
      <c r="E2509" s="8">
        <v>9.2210174964288392</v>
      </c>
      <c r="F2509" s="3" t="s">
        <v>4195</v>
      </c>
      <c r="G2509" s="8" t="s">
        <v>22</v>
      </c>
      <c r="H2509" s="4">
        <v>7.6000000000000004E-14</v>
      </c>
      <c r="I2509" s="8">
        <v>1915692</v>
      </c>
      <c r="J2509" s="3" t="s">
        <v>4192</v>
      </c>
      <c r="K2509" s="6" t="s">
        <v>4194</v>
      </c>
    </row>
    <row r="2510" spans="1:11" x14ac:dyDescent="0.2">
      <c r="A2510" s="6" t="s">
        <v>4191</v>
      </c>
      <c r="B2510" s="3" t="s">
        <v>12</v>
      </c>
      <c r="C2510" s="8">
        <v>1</v>
      </c>
      <c r="D2510" s="3">
        <v>92</v>
      </c>
      <c r="E2510" s="8">
        <v>8.0311477067019101</v>
      </c>
      <c r="F2510" s="3" t="s">
        <v>4197</v>
      </c>
      <c r="G2510" s="8" t="s">
        <v>13</v>
      </c>
      <c r="H2510" s="4">
        <v>4.0000000000000003E-17</v>
      </c>
      <c r="I2510" s="8">
        <v>1915692</v>
      </c>
      <c r="J2510" s="3" t="s">
        <v>4192</v>
      </c>
      <c r="K2510" s="6" t="s">
        <v>4196</v>
      </c>
    </row>
    <row r="2511" spans="1:11" x14ac:dyDescent="0.2">
      <c r="A2511" s="6" t="s">
        <v>7017</v>
      </c>
      <c r="B2511" s="3" t="s">
        <v>21</v>
      </c>
      <c r="C2511" s="8">
        <v>1</v>
      </c>
      <c r="D2511" s="3">
        <v>67</v>
      </c>
      <c r="E2511" s="8">
        <v>5.3158601585082801</v>
      </c>
      <c r="F2511" s="3" t="s">
        <v>7019</v>
      </c>
      <c r="G2511" s="8" t="s">
        <v>22</v>
      </c>
      <c r="H2511" s="4">
        <v>6.2999999999999998E-16</v>
      </c>
      <c r="I2511" s="8">
        <v>2184052</v>
      </c>
      <c r="J2511" s="3" t="s">
        <v>7018</v>
      </c>
      <c r="K2511" s="6" t="s">
        <v>7016</v>
      </c>
    </row>
    <row r="2512" spans="1:11" x14ac:dyDescent="0.2">
      <c r="A2512" s="6" t="s">
        <v>7017</v>
      </c>
      <c r="B2512" s="3" t="s">
        <v>12</v>
      </c>
      <c r="C2512" s="8">
        <v>1</v>
      </c>
      <c r="D2512" s="3">
        <v>88</v>
      </c>
      <c r="E2512" s="8">
        <v>7.9637190943881802</v>
      </c>
      <c r="F2512" s="3" t="s">
        <v>7021</v>
      </c>
      <c r="G2512" s="8" t="s">
        <v>13</v>
      </c>
      <c r="H2512" s="4">
        <v>5.0999999999999998E-19</v>
      </c>
      <c r="I2512" s="8">
        <v>2184052</v>
      </c>
      <c r="J2512" s="3" t="s">
        <v>7018</v>
      </c>
      <c r="K2512" s="6" t="s">
        <v>7020</v>
      </c>
    </row>
    <row r="2513" spans="1:11" x14ac:dyDescent="0.2">
      <c r="A2513" s="6" t="s">
        <v>7017</v>
      </c>
      <c r="B2513" s="3" t="s">
        <v>21</v>
      </c>
      <c r="C2513" s="8">
        <v>1</v>
      </c>
      <c r="D2513" s="3">
        <v>67</v>
      </c>
      <c r="E2513" s="8">
        <v>5.0262043454564598</v>
      </c>
      <c r="F2513" s="3" t="s">
        <v>7023</v>
      </c>
      <c r="G2513" s="8" t="s">
        <v>22</v>
      </c>
      <c r="H2513" s="4">
        <v>3.1000000000000001E-16</v>
      </c>
      <c r="I2513" s="8">
        <v>2184052</v>
      </c>
      <c r="J2513" s="3" t="s">
        <v>7018</v>
      </c>
      <c r="K2513" s="6" t="s">
        <v>7022</v>
      </c>
    </row>
    <row r="2514" spans="1:11" x14ac:dyDescent="0.2">
      <c r="A2514" s="6" t="s">
        <v>1585</v>
      </c>
      <c r="B2514" s="3" t="s">
        <v>12</v>
      </c>
      <c r="C2514" s="8">
        <v>1</v>
      </c>
      <c r="D2514" s="3">
        <v>91</v>
      </c>
      <c r="E2514" s="8">
        <v>5.3641044043616297</v>
      </c>
      <c r="F2514" s="3" t="s">
        <v>1587</v>
      </c>
      <c r="G2514" s="8" t="s">
        <v>13</v>
      </c>
      <c r="H2514" s="4">
        <v>7.2999999999999995E-15</v>
      </c>
      <c r="I2514" s="8">
        <v>1641394</v>
      </c>
      <c r="J2514" s="3" t="s">
        <v>1586</v>
      </c>
      <c r="K2514" s="6" t="s">
        <v>1584</v>
      </c>
    </row>
    <row r="2515" spans="1:11" x14ac:dyDescent="0.2">
      <c r="A2515" s="6" t="s">
        <v>1585</v>
      </c>
      <c r="B2515" s="3" t="s">
        <v>21</v>
      </c>
      <c r="C2515" s="8">
        <v>1</v>
      </c>
      <c r="D2515" s="3">
        <v>111</v>
      </c>
      <c r="E2515" s="8">
        <v>8.7778470866456395</v>
      </c>
      <c r="F2515" s="3" t="s">
        <v>1589</v>
      </c>
      <c r="G2515" s="8" t="s">
        <v>22</v>
      </c>
      <c r="H2515" s="4">
        <v>6.3000000000000004E-13</v>
      </c>
      <c r="I2515" s="8">
        <v>1641394</v>
      </c>
      <c r="J2515" s="3" t="s">
        <v>1586</v>
      </c>
      <c r="K2515" s="6" t="s">
        <v>1588</v>
      </c>
    </row>
    <row r="2516" spans="1:11" x14ac:dyDescent="0.2">
      <c r="A2516" s="6" t="s">
        <v>6327</v>
      </c>
      <c r="B2516" s="3" t="s">
        <v>21</v>
      </c>
      <c r="C2516" s="8">
        <v>1</v>
      </c>
      <c r="D2516" s="3">
        <v>67</v>
      </c>
      <c r="E2516" s="8">
        <v>9.3463492756007405</v>
      </c>
      <c r="F2516" s="3" t="s">
        <v>6329</v>
      </c>
      <c r="G2516" s="8" t="s">
        <v>22</v>
      </c>
      <c r="H2516" s="4">
        <v>1.2999999999999999E-12</v>
      </c>
      <c r="I2516" s="8">
        <v>2013817</v>
      </c>
      <c r="J2516" s="3" t="s">
        <v>6328</v>
      </c>
      <c r="K2516" s="6" t="s">
        <v>6326</v>
      </c>
    </row>
    <row r="2517" spans="1:11" x14ac:dyDescent="0.2">
      <c r="A2517" s="6" t="s">
        <v>6327</v>
      </c>
      <c r="B2517" s="3" t="s">
        <v>21</v>
      </c>
      <c r="C2517" s="8">
        <v>1</v>
      </c>
      <c r="D2517" s="3">
        <v>69</v>
      </c>
      <c r="E2517" s="8">
        <v>6.5701241164496196</v>
      </c>
      <c r="F2517" s="3" t="s">
        <v>6331</v>
      </c>
      <c r="G2517" s="8" t="s">
        <v>22</v>
      </c>
      <c r="H2517" s="4">
        <v>6.5000000000000001E-14</v>
      </c>
      <c r="I2517" s="8">
        <v>2013817</v>
      </c>
      <c r="J2517" s="3" t="s">
        <v>6328</v>
      </c>
      <c r="K2517" s="6" t="s">
        <v>6330</v>
      </c>
    </row>
    <row r="2518" spans="1:11" x14ac:dyDescent="0.2">
      <c r="A2518" s="6" t="s">
        <v>6327</v>
      </c>
      <c r="B2518" s="3" t="s">
        <v>12</v>
      </c>
      <c r="C2518" s="8">
        <v>1</v>
      </c>
      <c r="D2518" s="3">
        <v>91</v>
      </c>
      <c r="E2518" s="8">
        <v>8.0091931729286507</v>
      </c>
      <c r="F2518" s="3" t="s">
        <v>6333</v>
      </c>
      <c r="G2518" s="8" t="s">
        <v>13</v>
      </c>
      <c r="H2518" s="4">
        <v>1.2999999999999999E-16</v>
      </c>
      <c r="I2518" s="8">
        <v>2013817</v>
      </c>
      <c r="J2518" s="3" t="s">
        <v>6328</v>
      </c>
      <c r="K2518" s="6" t="s">
        <v>6332</v>
      </c>
    </row>
    <row r="2519" spans="1:11" x14ac:dyDescent="0.2">
      <c r="A2519" s="6" t="s">
        <v>6335</v>
      </c>
      <c r="B2519" s="3" t="s">
        <v>12</v>
      </c>
      <c r="C2519" s="8">
        <v>1</v>
      </c>
      <c r="D2519" s="3">
        <v>91</v>
      </c>
      <c r="E2519" s="8">
        <v>8.0311477067019101</v>
      </c>
      <c r="F2519" s="3" t="s">
        <v>6337</v>
      </c>
      <c r="G2519" s="8" t="s">
        <v>13</v>
      </c>
      <c r="H2519" s="4">
        <v>4.1000000000000001E-16</v>
      </c>
      <c r="I2519" s="8">
        <v>2013818</v>
      </c>
      <c r="J2519" s="3" t="s">
        <v>6336</v>
      </c>
      <c r="K2519" s="6" t="s">
        <v>6334</v>
      </c>
    </row>
    <row r="2520" spans="1:11" x14ac:dyDescent="0.2">
      <c r="A2520" s="6" t="s">
        <v>6335</v>
      </c>
      <c r="B2520" s="3" t="s">
        <v>21</v>
      </c>
      <c r="C2520" s="8">
        <v>1</v>
      </c>
      <c r="D2520" s="3">
        <v>68</v>
      </c>
      <c r="E2520" s="8">
        <v>9.1558966214733299</v>
      </c>
      <c r="F2520" s="3" t="s">
        <v>6339</v>
      </c>
      <c r="G2520" s="8" t="s">
        <v>22</v>
      </c>
      <c r="H2520" s="4">
        <v>8.3999999999999995E-14</v>
      </c>
      <c r="I2520" s="8">
        <v>2013818</v>
      </c>
      <c r="J2520" s="3" t="s">
        <v>6336</v>
      </c>
      <c r="K2520" s="6" t="s">
        <v>6338</v>
      </c>
    </row>
    <row r="2521" spans="1:11" x14ac:dyDescent="0.2">
      <c r="A2521" s="6" t="s">
        <v>6335</v>
      </c>
      <c r="B2521" s="3" t="s">
        <v>21</v>
      </c>
      <c r="C2521" s="8">
        <v>1</v>
      </c>
      <c r="D2521" s="3">
        <v>69</v>
      </c>
      <c r="E2521" s="8">
        <v>9.7704234778162498</v>
      </c>
      <c r="F2521" s="3" t="s">
        <v>6341</v>
      </c>
      <c r="G2521" s="8" t="s">
        <v>22</v>
      </c>
      <c r="H2521" s="4">
        <v>1.4000000000000001E-15</v>
      </c>
      <c r="I2521" s="8">
        <v>2013818</v>
      </c>
      <c r="J2521" s="3" t="s">
        <v>6336</v>
      </c>
      <c r="K2521" s="6" t="s">
        <v>6340</v>
      </c>
    </row>
    <row r="2522" spans="1:11" x14ac:dyDescent="0.2">
      <c r="A2522" s="6" t="s">
        <v>6343</v>
      </c>
      <c r="B2522" s="3" t="s">
        <v>21</v>
      </c>
      <c r="C2522" s="8">
        <v>1</v>
      </c>
      <c r="D2522" s="3">
        <v>69</v>
      </c>
      <c r="E2522" s="8">
        <v>6.5782438280043403</v>
      </c>
      <c r="F2522" s="3" t="s">
        <v>6345</v>
      </c>
      <c r="G2522" s="8" t="s">
        <v>22</v>
      </c>
      <c r="H2522" s="4">
        <v>3.5999999999999998E-14</v>
      </c>
      <c r="I2522" s="8">
        <v>2013819</v>
      </c>
      <c r="J2522" s="3" t="s">
        <v>6344</v>
      </c>
      <c r="K2522" s="6" t="s">
        <v>6342</v>
      </c>
    </row>
    <row r="2523" spans="1:11" x14ac:dyDescent="0.2">
      <c r="A2523" s="6" t="s">
        <v>6343</v>
      </c>
      <c r="B2523" s="3" t="s">
        <v>12</v>
      </c>
      <c r="C2523" s="8">
        <v>1</v>
      </c>
      <c r="D2523" s="3">
        <v>93</v>
      </c>
      <c r="E2523" s="8">
        <v>6.2392221230870399</v>
      </c>
      <c r="F2523" s="3" t="s">
        <v>6347</v>
      </c>
      <c r="G2523" s="8" t="s">
        <v>13</v>
      </c>
      <c r="H2523" s="4">
        <v>3.1000000000000001E-16</v>
      </c>
      <c r="I2523" s="8">
        <v>2013819</v>
      </c>
      <c r="J2523" s="3" t="s">
        <v>6344</v>
      </c>
      <c r="K2523" s="6" t="s">
        <v>6346</v>
      </c>
    </row>
    <row r="2524" spans="1:11" x14ac:dyDescent="0.2">
      <c r="A2524" s="6" t="s">
        <v>6343</v>
      </c>
      <c r="B2524" s="3" t="s">
        <v>21</v>
      </c>
      <c r="C2524" s="8">
        <v>1</v>
      </c>
      <c r="D2524" s="3">
        <v>68</v>
      </c>
      <c r="E2524" s="8">
        <v>9.3463492756007405</v>
      </c>
      <c r="F2524" s="3" t="s">
        <v>6349</v>
      </c>
      <c r="G2524" s="8" t="s">
        <v>22</v>
      </c>
      <c r="H2524" s="4">
        <v>2.3999999999999999E-13</v>
      </c>
      <c r="I2524" s="8">
        <v>2013819</v>
      </c>
      <c r="J2524" s="3" t="s">
        <v>6344</v>
      </c>
      <c r="K2524" s="6" t="s">
        <v>6348</v>
      </c>
    </row>
    <row r="2525" spans="1:11" x14ac:dyDescent="0.2">
      <c r="A2525" s="6" t="s">
        <v>6351</v>
      </c>
      <c r="B2525" s="3" t="s">
        <v>21</v>
      </c>
      <c r="C2525" s="8">
        <v>1</v>
      </c>
      <c r="D2525" s="3">
        <v>68</v>
      </c>
      <c r="E2525" s="8">
        <v>6.5730771181480199</v>
      </c>
      <c r="F2525" s="3" t="s">
        <v>6353</v>
      </c>
      <c r="G2525" s="8" t="s">
        <v>22</v>
      </c>
      <c r="H2525" s="4">
        <v>1.3E-13</v>
      </c>
      <c r="I2525" s="8">
        <v>2013820</v>
      </c>
      <c r="J2525" s="3" t="s">
        <v>6352</v>
      </c>
      <c r="K2525" s="6" t="s">
        <v>6350</v>
      </c>
    </row>
    <row r="2526" spans="1:11" x14ac:dyDescent="0.2">
      <c r="A2526" s="6" t="s">
        <v>6351</v>
      </c>
      <c r="B2526" s="3" t="s">
        <v>21</v>
      </c>
      <c r="C2526" s="8">
        <v>1</v>
      </c>
      <c r="D2526" s="3">
        <v>68</v>
      </c>
      <c r="E2526" s="8">
        <v>5.1344941224612901</v>
      </c>
      <c r="F2526" s="3" t="s">
        <v>6355</v>
      </c>
      <c r="G2526" s="8" t="s">
        <v>22</v>
      </c>
      <c r="H2526" s="4">
        <v>4.1000000000000004E-15</v>
      </c>
      <c r="I2526" s="8">
        <v>2013820</v>
      </c>
      <c r="J2526" s="3" t="s">
        <v>6352</v>
      </c>
      <c r="K2526" s="6" t="s">
        <v>6354</v>
      </c>
    </row>
    <row r="2527" spans="1:11" x14ac:dyDescent="0.2">
      <c r="A2527" s="6" t="s">
        <v>6351</v>
      </c>
      <c r="B2527" s="3" t="s">
        <v>21</v>
      </c>
      <c r="C2527" s="8">
        <v>1</v>
      </c>
      <c r="D2527" s="3">
        <v>68</v>
      </c>
      <c r="E2527" s="8">
        <v>5.7143235520280404</v>
      </c>
      <c r="F2527" s="3" t="s">
        <v>6357</v>
      </c>
      <c r="G2527" s="8" t="s">
        <v>22</v>
      </c>
      <c r="H2527" s="4">
        <v>2.5E-15</v>
      </c>
      <c r="I2527" s="8">
        <v>2013820</v>
      </c>
      <c r="J2527" s="3" t="s">
        <v>6352</v>
      </c>
      <c r="K2527" s="6" t="s">
        <v>6356</v>
      </c>
    </row>
    <row r="2528" spans="1:11" x14ac:dyDescent="0.2">
      <c r="A2528" s="6" t="s">
        <v>6351</v>
      </c>
      <c r="B2528" s="3" t="s">
        <v>12</v>
      </c>
      <c r="C2528" s="8">
        <v>1</v>
      </c>
      <c r="D2528" s="3">
        <v>98</v>
      </c>
      <c r="E2528" s="8">
        <v>6.19529023673637</v>
      </c>
      <c r="F2528" s="3" t="s">
        <v>6359</v>
      </c>
      <c r="G2528" s="8" t="s">
        <v>13</v>
      </c>
      <c r="H2528" s="4">
        <v>2.9999999999999998E-13</v>
      </c>
      <c r="I2528" s="8">
        <v>2013820</v>
      </c>
      <c r="J2528" s="3" t="s">
        <v>6352</v>
      </c>
      <c r="K2528" s="6" t="s">
        <v>6358</v>
      </c>
    </row>
    <row r="2529" spans="1:11" x14ac:dyDescent="0.2">
      <c r="A2529" s="6" t="s">
        <v>6351</v>
      </c>
      <c r="B2529" s="3" t="s">
        <v>21</v>
      </c>
      <c r="C2529" s="8">
        <v>1</v>
      </c>
      <c r="D2529" s="3">
        <v>68</v>
      </c>
      <c r="E2529" s="8">
        <v>5.76383695239236</v>
      </c>
      <c r="F2529" s="3" t="s">
        <v>6361</v>
      </c>
      <c r="G2529" s="8" t="s">
        <v>22</v>
      </c>
      <c r="H2529" s="4">
        <v>1.6E-13</v>
      </c>
      <c r="I2529" s="8">
        <v>2013820</v>
      </c>
      <c r="J2529" s="3" t="s">
        <v>6352</v>
      </c>
      <c r="K2529" s="6" t="s">
        <v>6360</v>
      </c>
    </row>
    <row r="2530" spans="1:11" x14ac:dyDescent="0.2">
      <c r="A2530" s="6" t="s">
        <v>6363</v>
      </c>
      <c r="B2530" s="3" t="s">
        <v>12</v>
      </c>
      <c r="C2530" s="8">
        <v>1</v>
      </c>
      <c r="D2530" s="3">
        <v>93</v>
      </c>
      <c r="E2530" s="8">
        <v>6.22333299879904</v>
      </c>
      <c r="F2530" s="3" t="s">
        <v>6365</v>
      </c>
      <c r="G2530" s="8" t="s">
        <v>13</v>
      </c>
      <c r="H2530" s="4">
        <v>6.4000000000000005E-16</v>
      </c>
      <c r="I2530" s="8">
        <v>2013821</v>
      </c>
      <c r="J2530" s="3" t="s">
        <v>6364</v>
      </c>
      <c r="K2530" s="6" t="s">
        <v>6362</v>
      </c>
    </row>
    <row r="2531" spans="1:11" x14ac:dyDescent="0.2">
      <c r="A2531" s="6" t="s">
        <v>6363</v>
      </c>
      <c r="B2531" s="3" t="s">
        <v>21</v>
      </c>
      <c r="C2531" s="8">
        <v>1</v>
      </c>
      <c r="D2531" s="3">
        <v>67</v>
      </c>
      <c r="E2531" s="8">
        <v>9.3463492756007405</v>
      </c>
      <c r="F2531" s="3" t="s">
        <v>6367</v>
      </c>
      <c r="G2531" s="8" t="s">
        <v>22</v>
      </c>
      <c r="H2531" s="4">
        <v>2.8000000000000002E-12</v>
      </c>
      <c r="I2531" s="8">
        <v>2013821</v>
      </c>
      <c r="J2531" s="3" t="s">
        <v>6364</v>
      </c>
      <c r="K2531" s="6" t="s">
        <v>6366</v>
      </c>
    </row>
    <row r="2532" spans="1:11" x14ac:dyDescent="0.2">
      <c r="A2532" s="6" t="s">
        <v>6369</v>
      </c>
      <c r="B2532" s="3" t="s">
        <v>21</v>
      </c>
      <c r="C2532" s="8">
        <v>1</v>
      </c>
      <c r="D2532" s="3">
        <v>68</v>
      </c>
      <c r="E2532" s="8">
        <v>9.1558966214733299</v>
      </c>
      <c r="F2532" s="3" t="s">
        <v>6371</v>
      </c>
      <c r="G2532" s="8" t="s">
        <v>22</v>
      </c>
      <c r="H2532" s="4">
        <v>8.3999999999999995E-14</v>
      </c>
      <c r="I2532" s="8">
        <v>2013822</v>
      </c>
      <c r="J2532" s="3" t="s">
        <v>6370</v>
      </c>
      <c r="K2532" s="6" t="s">
        <v>6368</v>
      </c>
    </row>
    <row r="2533" spans="1:11" x14ac:dyDescent="0.2">
      <c r="A2533" s="6" t="s">
        <v>6369</v>
      </c>
      <c r="B2533" s="3" t="s">
        <v>12</v>
      </c>
      <c r="C2533" s="8">
        <v>1</v>
      </c>
      <c r="D2533" s="3">
        <v>91</v>
      </c>
      <c r="E2533" s="8">
        <v>6.2066581206002196</v>
      </c>
      <c r="F2533" s="3" t="s">
        <v>6373</v>
      </c>
      <c r="G2533" s="8" t="s">
        <v>13</v>
      </c>
      <c r="H2533" s="4">
        <v>5.9999999999999999E-16</v>
      </c>
      <c r="I2533" s="8">
        <v>2013822</v>
      </c>
      <c r="J2533" s="3" t="s">
        <v>6370</v>
      </c>
      <c r="K2533" s="6" t="s">
        <v>6372</v>
      </c>
    </row>
    <row r="2534" spans="1:11" x14ac:dyDescent="0.2">
      <c r="A2534" s="6" t="s">
        <v>6369</v>
      </c>
      <c r="B2534" s="3" t="s">
        <v>21</v>
      </c>
      <c r="C2534" s="8">
        <v>1</v>
      </c>
      <c r="D2534" s="3">
        <v>69</v>
      </c>
      <c r="E2534" s="8">
        <v>9.6941035088879595</v>
      </c>
      <c r="F2534" s="3" t="s">
        <v>6375</v>
      </c>
      <c r="G2534" s="8" t="s">
        <v>22</v>
      </c>
      <c r="H2534" s="4">
        <v>1.4000000000000001E-15</v>
      </c>
      <c r="I2534" s="8">
        <v>2013822</v>
      </c>
      <c r="J2534" s="3" t="s">
        <v>6370</v>
      </c>
      <c r="K2534" s="6" t="s">
        <v>6374</v>
      </c>
    </row>
    <row r="2535" spans="1:11" x14ac:dyDescent="0.2">
      <c r="A2535" s="6" t="s">
        <v>1755</v>
      </c>
      <c r="B2535" s="3" t="s">
        <v>21</v>
      </c>
      <c r="C2535" s="8">
        <v>1</v>
      </c>
      <c r="D2535" s="3">
        <v>69</v>
      </c>
      <c r="E2535" s="8">
        <v>9.1559024029732097</v>
      </c>
      <c r="F2535" s="3" t="s">
        <v>1757</v>
      </c>
      <c r="G2535" s="8" t="s">
        <v>22</v>
      </c>
      <c r="H2535" s="4">
        <v>1.6E-13</v>
      </c>
      <c r="I2535" s="8">
        <v>1674804</v>
      </c>
      <c r="J2535" s="3" t="s">
        <v>1756</v>
      </c>
      <c r="K2535" s="6" t="s">
        <v>1754</v>
      </c>
    </row>
    <row r="2536" spans="1:11" x14ac:dyDescent="0.2">
      <c r="A2536" s="6" t="s">
        <v>1755</v>
      </c>
      <c r="B2536" s="3" t="s">
        <v>21</v>
      </c>
      <c r="C2536" s="8">
        <v>1</v>
      </c>
      <c r="D2536" s="3">
        <v>70</v>
      </c>
      <c r="E2536" s="8">
        <v>9.6941035088879595</v>
      </c>
      <c r="F2536" s="3" t="s">
        <v>1759</v>
      </c>
      <c r="G2536" s="8" t="s">
        <v>22</v>
      </c>
      <c r="H2536" s="4">
        <v>1.7E-15</v>
      </c>
      <c r="I2536" s="8">
        <v>1674804</v>
      </c>
      <c r="J2536" s="3" t="s">
        <v>1756</v>
      </c>
      <c r="K2536" s="6" t="s">
        <v>1758</v>
      </c>
    </row>
    <row r="2537" spans="1:11" x14ac:dyDescent="0.2">
      <c r="A2537" s="6" t="s">
        <v>1755</v>
      </c>
      <c r="B2537" s="3" t="s">
        <v>12</v>
      </c>
      <c r="C2537" s="8">
        <v>1</v>
      </c>
      <c r="D2537" s="3">
        <v>92</v>
      </c>
      <c r="E2537" s="8">
        <v>6.5658854699628399</v>
      </c>
      <c r="F2537" s="3" t="s">
        <v>1761</v>
      </c>
      <c r="G2537" s="8" t="s">
        <v>13</v>
      </c>
      <c r="H2537" s="4">
        <v>2E-16</v>
      </c>
      <c r="I2537" s="8">
        <v>1674804</v>
      </c>
      <c r="J2537" s="3" t="s">
        <v>1756</v>
      </c>
      <c r="K2537" s="6" t="s">
        <v>1760</v>
      </c>
    </row>
    <row r="2538" spans="1:11" x14ac:dyDescent="0.2">
      <c r="A2538" s="6" t="s">
        <v>7145</v>
      </c>
      <c r="B2538" s="3" t="s">
        <v>12</v>
      </c>
      <c r="C2538" s="8">
        <v>1</v>
      </c>
      <c r="D2538" s="3">
        <v>90</v>
      </c>
      <c r="E2538" s="8">
        <v>6.2491822526886196</v>
      </c>
      <c r="F2538" s="3" t="s">
        <v>7147</v>
      </c>
      <c r="G2538" s="8" t="s">
        <v>13</v>
      </c>
      <c r="H2538" s="4">
        <v>5.1E-16</v>
      </c>
      <c r="I2538" s="8">
        <v>2205</v>
      </c>
      <c r="J2538" s="3" t="s">
        <v>7146</v>
      </c>
      <c r="K2538" s="6" t="s">
        <v>7144</v>
      </c>
    </row>
    <row r="2539" spans="1:11" x14ac:dyDescent="0.2">
      <c r="A2539" s="6" t="s">
        <v>7145</v>
      </c>
      <c r="B2539" s="3" t="s">
        <v>21</v>
      </c>
      <c r="C2539" s="8">
        <v>1</v>
      </c>
      <c r="D2539" s="3">
        <v>69</v>
      </c>
      <c r="E2539" s="8">
        <v>9.0993640595076908</v>
      </c>
      <c r="F2539" s="3" t="s">
        <v>7149</v>
      </c>
      <c r="G2539" s="8" t="s">
        <v>22</v>
      </c>
      <c r="H2539" s="4">
        <v>2.8000000000000001E-14</v>
      </c>
      <c r="I2539" s="8">
        <v>2205</v>
      </c>
      <c r="J2539" s="3" t="s">
        <v>7146</v>
      </c>
      <c r="K2539" s="6" t="s">
        <v>7148</v>
      </c>
    </row>
    <row r="2540" spans="1:11" x14ac:dyDescent="0.2">
      <c r="A2540" s="6" t="s">
        <v>7145</v>
      </c>
      <c r="B2540" s="3" t="s">
        <v>21</v>
      </c>
      <c r="C2540" s="8">
        <v>1</v>
      </c>
      <c r="D2540" s="3">
        <v>69</v>
      </c>
      <c r="E2540" s="8">
        <v>9.0488848855784099</v>
      </c>
      <c r="F2540" s="3" t="s">
        <v>7151</v>
      </c>
      <c r="G2540" s="8" t="s">
        <v>22</v>
      </c>
      <c r="H2540" s="4">
        <v>1.4E-14</v>
      </c>
      <c r="I2540" s="8">
        <v>2205</v>
      </c>
      <c r="J2540" s="3" t="s">
        <v>7146</v>
      </c>
      <c r="K2540" s="6" t="s">
        <v>7150</v>
      </c>
    </row>
    <row r="2541" spans="1:11" x14ac:dyDescent="0.2">
      <c r="A2541" s="6" t="s">
        <v>6843</v>
      </c>
      <c r="B2541" s="3" t="s">
        <v>21</v>
      </c>
      <c r="C2541" s="8">
        <v>1</v>
      </c>
      <c r="D2541" s="3">
        <v>70</v>
      </c>
      <c r="E2541" s="8">
        <v>6.1167312787577002</v>
      </c>
      <c r="F2541" s="3" t="s">
        <v>6845</v>
      </c>
      <c r="G2541" s="8" t="s">
        <v>22</v>
      </c>
      <c r="H2541" s="4">
        <v>1.4000000000000001E-16</v>
      </c>
      <c r="I2541" s="8">
        <v>2099682</v>
      </c>
      <c r="J2541" s="3" t="s">
        <v>6844</v>
      </c>
      <c r="K2541" s="6" t="s">
        <v>6842</v>
      </c>
    </row>
    <row r="2542" spans="1:11" x14ac:dyDescent="0.2">
      <c r="A2542" s="6" t="s">
        <v>6843</v>
      </c>
      <c r="B2542" s="3" t="s">
        <v>12</v>
      </c>
      <c r="C2542" s="8">
        <v>1</v>
      </c>
      <c r="D2542" s="3">
        <v>93</v>
      </c>
      <c r="E2542" s="8">
        <v>4.52886767176427</v>
      </c>
      <c r="F2542" s="3" t="s">
        <v>6847</v>
      </c>
      <c r="G2542" s="8" t="s">
        <v>13</v>
      </c>
      <c r="H2542" s="4">
        <v>1.8000000000000001E-18</v>
      </c>
      <c r="I2542" s="8">
        <v>2099682</v>
      </c>
      <c r="J2542" s="3" t="s">
        <v>6844</v>
      </c>
      <c r="K2542" s="6" t="s">
        <v>6846</v>
      </c>
    </row>
    <row r="2543" spans="1:11" x14ac:dyDescent="0.2">
      <c r="A2543" s="6" t="s">
        <v>5225</v>
      </c>
      <c r="B2543" s="3" t="s">
        <v>21</v>
      </c>
      <c r="C2543" s="8">
        <v>1</v>
      </c>
      <c r="D2543" s="3">
        <v>68</v>
      </c>
      <c r="E2543" s="8">
        <v>5.4062541577723104</v>
      </c>
      <c r="F2543" s="3" t="s">
        <v>5227</v>
      </c>
      <c r="G2543" s="8" t="s">
        <v>22</v>
      </c>
      <c r="H2543" s="4">
        <v>1.8E-17</v>
      </c>
      <c r="I2543" s="8">
        <v>1927129</v>
      </c>
      <c r="J2543" s="3" t="s">
        <v>5226</v>
      </c>
      <c r="K2543" s="6" t="s">
        <v>5224</v>
      </c>
    </row>
    <row r="2544" spans="1:11" x14ac:dyDescent="0.2">
      <c r="A2544" s="6" t="s">
        <v>5225</v>
      </c>
      <c r="B2544" s="3" t="s">
        <v>12</v>
      </c>
      <c r="C2544" s="8">
        <v>1</v>
      </c>
      <c r="D2544" s="3">
        <v>92</v>
      </c>
      <c r="E2544" s="8">
        <v>4.4532527493752401</v>
      </c>
      <c r="F2544" s="3" t="s">
        <v>5229</v>
      </c>
      <c r="G2544" s="8" t="s">
        <v>13</v>
      </c>
      <c r="H2544" s="4">
        <v>7.4000000000000001E-19</v>
      </c>
      <c r="I2544" s="8">
        <v>1927129</v>
      </c>
      <c r="J2544" s="3" t="s">
        <v>5226</v>
      </c>
      <c r="K2544" s="6" t="s">
        <v>5228</v>
      </c>
    </row>
    <row r="2545" spans="1:11" x14ac:dyDescent="0.2">
      <c r="A2545" s="6" t="s">
        <v>7845</v>
      </c>
      <c r="B2545" s="3" t="s">
        <v>21</v>
      </c>
      <c r="C2545" s="8">
        <v>1</v>
      </c>
      <c r="D2545" s="3">
        <v>72</v>
      </c>
      <c r="E2545" s="8">
        <v>9.6917754542918395</v>
      </c>
      <c r="F2545" s="3" t="s">
        <v>7847</v>
      </c>
      <c r="G2545" s="8" t="s">
        <v>22</v>
      </c>
      <c r="H2545" s="4">
        <v>3.2000000000000001E-12</v>
      </c>
      <c r="I2545" s="8">
        <v>2491082</v>
      </c>
      <c r="J2545" s="3" t="s">
        <v>7846</v>
      </c>
      <c r="K2545" s="6" t="s">
        <v>7844</v>
      </c>
    </row>
    <row r="2546" spans="1:11" x14ac:dyDescent="0.2">
      <c r="A2546" s="6" t="s">
        <v>7845</v>
      </c>
      <c r="B2546" s="3" t="s">
        <v>12</v>
      </c>
      <c r="C2546" s="8">
        <v>1</v>
      </c>
      <c r="D2546" s="3">
        <v>92</v>
      </c>
      <c r="E2546" s="8">
        <v>6.2333930519617597</v>
      </c>
      <c r="F2546" s="3" t="s">
        <v>7849</v>
      </c>
      <c r="G2546" s="8" t="s">
        <v>13</v>
      </c>
      <c r="H2546" s="4">
        <v>3.4000000000000002E-19</v>
      </c>
      <c r="I2546" s="8">
        <v>2491082</v>
      </c>
      <c r="J2546" s="3" t="s">
        <v>7846</v>
      </c>
      <c r="K2546" s="6" t="s">
        <v>7848</v>
      </c>
    </row>
    <row r="2547" spans="1:11" x14ac:dyDescent="0.2">
      <c r="A2547" s="6" t="s">
        <v>7845</v>
      </c>
      <c r="B2547" s="3" t="s">
        <v>21</v>
      </c>
      <c r="C2547" s="8">
        <v>1</v>
      </c>
      <c r="D2547" s="3">
        <v>66</v>
      </c>
      <c r="E2547" s="8">
        <v>6.5847889491528804</v>
      </c>
      <c r="F2547" s="3" t="s">
        <v>7851</v>
      </c>
      <c r="G2547" s="8" t="s">
        <v>22</v>
      </c>
      <c r="H2547" s="4">
        <v>2.2999999999999999E-16</v>
      </c>
      <c r="I2547" s="8">
        <v>2491082</v>
      </c>
      <c r="J2547" s="3" t="s">
        <v>7846</v>
      </c>
      <c r="K2547" s="6" t="s">
        <v>7850</v>
      </c>
    </row>
    <row r="2548" spans="1:11" x14ac:dyDescent="0.2">
      <c r="A2548" s="6" t="s">
        <v>7845</v>
      </c>
      <c r="B2548" s="3" t="s">
        <v>12</v>
      </c>
      <c r="C2548" s="8">
        <v>1</v>
      </c>
      <c r="D2548" s="3">
        <v>92</v>
      </c>
      <c r="E2548" s="8">
        <v>9.0028893369803598</v>
      </c>
      <c r="F2548" s="3" t="s">
        <v>7853</v>
      </c>
      <c r="G2548" s="8" t="s">
        <v>13</v>
      </c>
      <c r="H2548" s="4">
        <v>6.9999999999999997E-18</v>
      </c>
      <c r="I2548" s="8">
        <v>2491082</v>
      </c>
      <c r="J2548" s="3" t="s">
        <v>7846</v>
      </c>
      <c r="K2548" s="6" t="s">
        <v>7852</v>
      </c>
    </row>
    <row r="2549" spans="1:11" x14ac:dyDescent="0.2">
      <c r="A2549" s="6" t="s">
        <v>7845</v>
      </c>
      <c r="B2549" s="3" t="s">
        <v>21</v>
      </c>
      <c r="C2549" s="8">
        <v>1</v>
      </c>
      <c r="D2549" s="3">
        <v>66</v>
      </c>
      <c r="E2549" s="8">
        <v>9.5723965984470691</v>
      </c>
      <c r="F2549" s="3" t="s">
        <v>7855</v>
      </c>
      <c r="G2549" s="8" t="s">
        <v>22</v>
      </c>
      <c r="H2549" s="4">
        <v>1.2E-16</v>
      </c>
      <c r="I2549" s="8">
        <v>2491082</v>
      </c>
      <c r="J2549" s="3" t="s">
        <v>7846</v>
      </c>
      <c r="K2549" s="6" t="s">
        <v>7854</v>
      </c>
    </row>
    <row r="2550" spans="1:11" x14ac:dyDescent="0.2">
      <c r="A2550" s="6" t="s">
        <v>7683</v>
      </c>
      <c r="B2550" s="3" t="s">
        <v>12</v>
      </c>
      <c r="C2550" s="8">
        <v>1</v>
      </c>
      <c r="D2550" s="3">
        <v>90</v>
      </c>
      <c r="E2550" s="8">
        <v>5.6780602014559296</v>
      </c>
      <c r="F2550" s="3" t="s">
        <v>7685</v>
      </c>
      <c r="G2550" s="8" t="s">
        <v>13</v>
      </c>
      <c r="H2550" s="4">
        <v>3.8999999999999998E-16</v>
      </c>
      <c r="I2550" s="8">
        <v>2315</v>
      </c>
      <c r="J2550" s="3" t="s">
        <v>7684</v>
      </c>
      <c r="K2550" s="6" t="s">
        <v>7682</v>
      </c>
    </row>
    <row r="2551" spans="1:11" x14ac:dyDescent="0.2">
      <c r="A2551" s="6" t="s">
        <v>7683</v>
      </c>
      <c r="B2551" s="3" t="s">
        <v>21</v>
      </c>
      <c r="C2551" s="8">
        <v>1</v>
      </c>
      <c r="D2551" s="3">
        <v>68</v>
      </c>
      <c r="E2551" s="8">
        <v>6.0459886466421997</v>
      </c>
      <c r="F2551" s="3" t="s">
        <v>7687</v>
      </c>
      <c r="G2551" s="8" t="s">
        <v>22</v>
      </c>
      <c r="H2551" s="4">
        <v>9.6000000000000002E-16</v>
      </c>
      <c r="I2551" s="8">
        <v>2315</v>
      </c>
      <c r="J2551" s="3" t="s">
        <v>7684</v>
      </c>
      <c r="K2551" s="6" t="s">
        <v>7686</v>
      </c>
    </row>
    <row r="2552" spans="1:11" x14ac:dyDescent="0.2">
      <c r="A2552" s="6" t="s">
        <v>7705</v>
      </c>
      <c r="B2552" s="3" t="s">
        <v>21</v>
      </c>
      <c r="C2552" s="8">
        <v>1</v>
      </c>
      <c r="D2552" s="3">
        <v>77</v>
      </c>
      <c r="E2552" s="8">
        <v>9.50264719293863</v>
      </c>
      <c r="F2552" s="3" t="s">
        <v>7707</v>
      </c>
      <c r="G2552" s="8" t="s">
        <v>22</v>
      </c>
      <c r="H2552" s="4">
        <v>2.3E-5</v>
      </c>
      <c r="I2552" s="8">
        <v>2320</v>
      </c>
      <c r="J2552" s="3" t="s">
        <v>7706</v>
      </c>
      <c r="K2552" s="6" t="s">
        <v>7704</v>
      </c>
    </row>
    <row r="2553" spans="1:11" x14ac:dyDescent="0.2">
      <c r="A2553" s="6" t="s">
        <v>7705</v>
      </c>
      <c r="B2553" s="3" t="s">
        <v>12</v>
      </c>
      <c r="C2553" s="8">
        <v>1</v>
      </c>
      <c r="D2553" s="3">
        <v>93</v>
      </c>
      <c r="E2553" s="8">
        <v>4.5953826397902802</v>
      </c>
      <c r="F2553" s="3" t="s">
        <v>7709</v>
      </c>
      <c r="G2553" s="8" t="s">
        <v>13</v>
      </c>
      <c r="H2553" s="4">
        <v>2.3999999999999999E-21</v>
      </c>
      <c r="I2553" s="8">
        <v>2320</v>
      </c>
      <c r="J2553" s="3" t="s">
        <v>7706</v>
      </c>
      <c r="K2553" s="6" t="s">
        <v>7708</v>
      </c>
    </row>
    <row r="2554" spans="1:11" x14ac:dyDescent="0.2">
      <c r="A2554" s="6" t="s">
        <v>7705</v>
      </c>
      <c r="B2554" s="3" t="s">
        <v>12</v>
      </c>
      <c r="C2554" s="8">
        <v>1</v>
      </c>
      <c r="D2554" s="3">
        <v>93</v>
      </c>
      <c r="E2554" s="8">
        <v>4.3357453893699898</v>
      </c>
      <c r="F2554" s="3" t="s">
        <v>7711</v>
      </c>
      <c r="G2554" s="8" t="s">
        <v>13</v>
      </c>
      <c r="H2554" s="4">
        <v>2.7000000000000001E-17</v>
      </c>
      <c r="I2554" s="8">
        <v>2320</v>
      </c>
      <c r="J2554" s="3" t="s">
        <v>7706</v>
      </c>
      <c r="K2554" s="6" t="s">
        <v>7710</v>
      </c>
    </row>
    <row r="2555" spans="1:11" x14ac:dyDescent="0.2">
      <c r="A2555" s="6" t="s">
        <v>7705</v>
      </c>
      <c r="B2555" s="3" t="s">
        <v>21</v>
      </c>
      <c r="C2555" s="8">
        <v>2</v>
      </c>
      <c r="D2555" s="3">
        <v>154</v>
      </c>
      <c r="E2555" s="8">
        <v>4.9140446940150397</v>
      </c>
      <c r="F2555" s="3" t="s">
        <v>7713</v>
      </c>
      <c r="G2555" s="8" t="s">
        <v>22</v>
      </c>
      <c r="H2555" s="4">
        <v>6.2000000000000005E-29</v>
      </c>
      <c r="I2555" s="8">
        <v>2320</v>
      </c>
      <c r="J2555" s="3" t="s">
        <v>7706</v>
      </c>
      <c r="K2555" s="6" t="s">
        <v>7712</v>
      </c>
    </row>
    <row r="2556" spans="1:11" x14ac:dyDescent="0.2">
      <c r="A2556" s="6" t="s">
        <v>5441</v>
      </c>
      <c r="B2556" s="3" t="s">
        <v>12</v>
      </c>
      <c r="C2556" s="8">
        <v>1</v>
      </c>
      <c r="D2556" s="3">
        <v>94</v>
      </c>
      <c r="E2556" s="8">
        <v>4.3357453903475998</v>
      </c>
      <c r="F2556" s="3" t="s">
        <v>5443</v>
      </c>
      <c r="G2556" s="8" t="s">
        <v>13</v>
      </c>
      <c r="H2556" s="4">
        <v>2.7999999999999999E-17</v>
      </c>
      <c r="I2556" s="8">
        <v>1937004</v>
      </c>
      <c r="J2556" s="3" t="s">
        <v>5442</v>
      </c>
      <c r="K2556" s="6" t="s">
        <v>5440</v>
      </c>
    </row>
    <row r="2557" spans="1:11" x14ac:dyDescent="0.2">
      <c r="A2557" s="6" t="s">
        <v>5441</v>
      </c>
      <c r="B2557" s="3" t="s">
        <v>21</v>
      </c>
      <c r="C2557" s="8">
        <v>2</v>
      </c>
      <c r="D2557" s="3">
        <v>155</v>
      </c>
      <c r="E2557" s="8">
        <v>4.9140446940150397</v>
      </c>
      <c r="F2557" s="3" t="s">
        <v>5445</v>
      </c>
      <c r="G2557" s="8" t="s">
        <v>22</v>
      </c>
      <c r="H2557" s="4">
        <v>4.3E-28</v>
      </c>
      <c r="I2557" s="8">
        <v>1937004</v>
      </c>
      <c r="J2557" s="3" t="s">
        <v>5442</v>
      </c>
      <c r="K2557" s="6" t="s">
        <v>5444</v>
      </c>
    </row>
    <row r="2558" spans="1:11" x14ac:dyDescent="0.2">
      <c r="A2558" s="6" t="s">
        <v>5441</v>
      </c>
      <c r="B2558" s="3" t="s">
        <v>21</v>
      </c>
      <c r="C2558" s="8">
        <v>1</v>
      </c>
      <c r="D2558" s="3">
        <v>78</v>
      </c>
      <c r="E2558" s="8">
        <v>10.4435659773709</v>
      </c>
      <c r="F2558" s="3" t="s">
        <v>5447</v>
      </c>
      <c r="G2558" s="8" t="s">
        <v>22</v>
      </c>
      <c r="H2558" s="4">
        <v>2.1999999999999999E-5</v>
      </c>
      <c r="I2558" s="8">
        <v>1937004</v>
      </c>
      <c r="J2558" s="3" t="s">
        <v>5442</v>
      </c>
      <c r="K2558" s="6" t="s">
        <v>5446</v>
      </c>
    </row>
    <row r="2559" spans="1:11" x14ac:dyDescent="0.2">
      <c r="A2559" s="6" t="s">
        <v>5441</v>
      </c>
      <c r="B2559" s="3" t="s">
        <v>12</v>
      </c>
      <c r="C2559" s="8">
        <v>1</v>
      </c>
      <c r="D2559" s="3">
        <v>94</v>
      </c>
      <c r="E2559" s="8">
        <v>4.5953826397902802</v>
      </c>
      <c r="F2559" s="3" t="s">
        <v>5449</v>
      </c>
      <c r="G2559" s="8" t="s">
        <v>13</v>
      </c>
      <c r="H2559" s="4">
        <v>2.4999999999999999E-21</v>
      </c>
      <c r="I2559" s="8">
        <v>1937004</v>
      </c>
      <c r="J2559" s="3" t="s">
        <v>5442</v>
      </c>
      <c r="K2559" s="6" t="s">
        <v>5448</v>
      </c>
    </row>
    <row r="2560" spans="1:11" x14ac:dyDescent="0.2">
      <c r="A2560" s="6" t="s">
        <v>8658</v>
      </c>
      <c r="B2560" s="3" t="s">
        <v>21</v>
      </c>
      <c r="C2560" s="8">
        <v>1</v>
      </c>
      <c r="D2560" s="3">
        <v>68</v>
      </c>
      <c r="E2560" s="8">
        <v>9.3463492756007405</v>
      </c>
      <c r="F2560" s="3" t="s">
        <v>8660</v>
      </c>
      <c r="G2560" s="8" t="s">
        <v>22</v>
      </c>
      <c r="H2560" s="4">
        <v>6.1999999999999998E-13</v>
      </c>
      <c r="I2560" s="8">
        <v>358766</v>
      </c>
      <c r="J2560" s="3" t="s">
        <v>8659</v>
      </c>
      <c r="K2560" s="6" t="s">
        <v>8657</v>
      </c>
    </row>
    <row r="2561" spans="1:11" x14ac:dyDescent="0.2">
      <c r="A2561" s="6" t="s">
        <v>8658</v>
      </c>
      <c r="B2561" s="3" t="s">
        <v>12</v>
      </c>
      <c r="C2561" s="8">
        <v>1</v>
      </c>
      <c r="D2561" s="3">
        <v>97</v>
      </c>
      <c r="E2561" s="8">
        <v>7.9858951577960804</v>
      </c>
      <c r="F2561" s="3" t="s">
        <v>8662</v>
      </c>
      <c r="G2561" s="8" t="s">
        <v>13</v>
      </c>
      <c r="H2561" s="4">
        <v>2.7999999999999999E-17</v>
      </c>
      <c r="I2561" s="8">
        <v>358766</v>
      </c>
      <c r="J2561" s="3" t="s">
        <v>8659</v>
      </c>
      <c r="K2561" s="6" t="s">
        <v>8661</v>
      </c>
    </row>
    <row r="2562" spans="1:11" x14ac:dyDescent="0.2">
      <c r="A2562" s="6" t="s">
        <v>9984</v>
      </c>
      <c r="B2562" s="3" t="s">
        <v>21</v>
      </c>
      <c r="C2562" s="8">
        <v>1</v>
      </c>
      <c r="D2562" s="3">
        <v>69</v>
      </c>
      <c r="E2562" s="8">
        <v>8.0578120320184006</v>
      </c>
      <c r="F2562" s="3" t="s">
        <v>9986</v>
      </c>
      <c r="G2562" s="8" t="s">
        <v>22</v>
      </c>
      <c r="H2562" s="4">
        <v>1.7E-12</v>
      </c>
      <c r="I2562" s="8">
        <v>882104</v>
      </c>
      <c r="J2562" s="3" t="s">
        <v>9985</v>
      </c>
      <c r="K2562" s="6" t="s">
        <v>9983</v>
      </c>
    </row>
    <row r="2563" spans="1:11" x14ac:dyDescent="0.2">
      <c r="A2563" s="6" t="s">
        <v>9984</v>
      </c>
      <c r="B2563" s="3" t="s">
        <v>12</v>
      </c>
      <c r="C2563" s="8">
        <v>1</v>
      </c>
      <c r="D2563" s="3">
        <v>93</v>
      </c>
      <c r="E2563" s="8">
        <v>8.0360755837635196</v>
      </c>
      <c r="F2563" s="3" t="s">
        <v>9988</v>
      </c>
      <c r="G2563" s="8" t="s">
        <v>13</v>
      </c>
      <c r="H2563" s="4">
        <v>5.8999999999999997E-17</v>
      </c>
      <c r="I2563" s="8">
        <v>882104</v>
      </c>
      <c r="J2563" s="3" t="s">
        <v>9985</v>
      </c>
      <c r="K2563" s="6" t="s">
        <v>9987</v>
      </c>
    </row>
    <row r="2564" spans="1:11" x14ac:dyDescent="0.2">
      <c r="A2564" s="6" t="s">
        <v>9984</v>
      </c>
      <c r="B2564" s="3" t="s">
        <v>21</v>
      </c>
      <c r="C2564" s="8">
        <v>1</v>
      </c>
      <c r="D2564" s="3">
        <v>68</v>
      </c>
      <c r="E2564" s="8">
        <v>9.3463492756007405</v>
      </c>
      <c r="F2564" s="3" t="s">
        <v>9990</v>
      </c>
      <c r="G2564" s="8" t="s">
        <v>22</v>
      </c>
      <c r="H2564" s="4">
        <v>2.2E-13</v>
      </c>
      <c r="I2564" s="8">
        <v>882104</v>
      </c>
      <c r="J2564" s="3" t="s">
        <v>9985</v>
      </c>
      <c r="K2564" s="6" t="s">
        <v>9989</v>
      </c>
    </row>
    <row r="2565" spans="1:11" x14ac:dyDescent="0.2">
      <c r="A2565" s="6" t="s">
        <v>6613</v>
      </c>
      <c r="B2565" s="3" t="s">
        <v>21</v>
      </c>
      <c r="C2565" s="8">
        <v>1</v>
      </c>
      <c r="D2565" s="3">
        <v>69</v>
      </c>
      <c r="E2565" s="8">
        <v>8.0578120320184006</v>
      </c>
      <c r="F2565" s="3" t="s">
        <v>6615</v>
      </c>
      <c r="G2565" s="8" t="s">
        <v>22</v>
      </c>
      <c r="H2565" s="4">
        <v>1.7E-12</v>
      </c>
      <c r="I2565" s="8">
        <v>2052170</v>
      </c>
      <c r="J2565" s="3" t="s">
        <v>6614</v>
      </c>
      <c r="K2565" s="6" t="s">
        <v>6612</v>
      </c>
    </row>
    <row r="2566" spans="1:11" x14ac:dyDescent="0.2">
      <c r="A2566" s="6" t="s">
        <v>6613</v>
      </c>
      <c r="B2566" s="3" t="s">
        <v>12</v>
      </c>
      <c r="C2566" s="8">
        <v>1</v>
      </c>
      <c r="D2566" s="3">
        <v>94</v>
      </c>
      <c r="E2566" s="8">
        <v>8.0360755837635196</v>
      </c>
      <c r="F2566" s="3" t="s">
        <v>6617</v>
      </c>
      <c r="G2566" s="8" t="s">
        <v>13</v>
      </c>
      <c r="H2566" s="4">
        <v>6.1000000000000005E-17</v>
      </c>
      <c r="I2566" s="8">
        <v>2052170</v>
      </c>
      <c r="J2566" s="3" t="s">
        <v>6614</v>
      </c>
      <c r="K2566" s="6" t="s">
        <v>6616</v>
      </c>
    </row>
    <row r="2567" spans="1:11" x14ac:dyDescent="0.2">
      <c r="A2567" s="6" t="s">
        <v>3033</v>
      </c>
      <c r="B2567" s="3" t="s">
        <v>21</v>
      </c>
      <c r="C2567" s="8">
        <v>1</v>
      </c>
      <c r="D2567" s="3">
        <v>67</v>
      </c>
      <c r="E2567" s="8">
        <v>9.3463492756007405</v>
      </c>
      <c r="F2567" s="3" t="s">
        <v>3035</v>
      </c>
      <c r="G2567" s="8" t="s">
        <v>22</v>
      </c>
      <c r="H2567" s="4">
        <v>9.9999999999999998E-13</v>
      </c>
      <c r="I2567" s="8">
        <v>1811680</v>
      </c>
      <c r="J2567" s="3" t="s">
        <v>3034</v>
      </c>
      <c r="K2567" s="6" t="s">
        <v>3032</v>
      </c>
    </row>
    <row r="2568" spans="1:11" x14ac:dyDescent="0.2">
      <c r="A2568" s="6" t="s">
        <v>3033</v>
      </c>
      <c r="B2568" s="3" t="s">
        <v>12</v>
      </c>
      <c r="C2568" s="8">
        <v>1</v>
      </c>
      <c r="D2568" s="3">
        <v>93</v>
      </c>
      <c r="E2568" s="8">
        <v>7.9863112390062101</v>
      </c>
      <c r="F2568" s="3" t="s">
        <v>3037</v>
      </c>
      <c r="G2568" s="8" t="s">
        <v>13</v>
      </c>
      <c r="H2568" s="4">
        <v>2.0000000000000001E-17</v>
      </c>
      <c r="I2568" s="8">
        <v>1811680</v>
      </c>
      <c r="J2568" s="3" t="s">
        <v>3034</v>
      </c>
      <c r="K2568" s="6" t="s">
        <v>3036</v>
      </c>
    </row>
    <row r="2569" spans="1:11" x14ac:dyDescent="0.2">
      <c r="A2569" s="6" t="s">
        <v>3033</v>
      </c>
      <c r="B2569" s="3" t="s">
        <v>21</v>
      </c>
      <c r="C2569" s="8">
        <v>1</v>
      </c>
      <c r="D2569" s="3">
        <v>69</v>
      </c>
      <c r="E2569" s="8">
        <v>8.0578120320184006</v>
      </c>
      <c r="F2569" s="3" t="s">
        <v>3039</v>
      </c>
      <c r="G2569" s="8" t="s">
        <v>22</v>
      </c>
      <c r="H2569" s="4">
        <v>1.4E-14</v>
      </c>
      <c r="I2569" s="8">
        <v>1811680</v>
      </c>
      <c r="J2569" s="3" t="s">
        <v>3034</v>
      </c>
      <c r="K2569" s="6" t="s">
        <v>3038</v>
      </c>
    </row>
    <row r="2570" spans="1:11" x14ac:dyDescent="0.2">
      <c r="A2570" s="6" t="s">
        <v>3041</v>
      </c>
      <c r="B2570" s="3" t="s">
        <v>12</v>
      </c>
      <c r="C2570" s="8">
        <v>1</v>
      </c>
      <c r="D2570" s="3">
        <v>92</v>
      </c>
      <c r="E2570" s="8">
        <v>8.0096077614294892</v>
      </c>
      <c r="F2570" s="3" t="s">
        <v>3043</v>
      </c>
      <c r="G2570" s="8" t="s">
        <v>13</v>
      </c>
      <c r="H2570" s="4">
        <v>1.2999999999999999E-16</v>
      </c>
      <c r="I2570" s="8">
        <v>1811682</v>
      </c>
      <c r="J2570" s="3" t="s">
        <v>3042</v>
      </c>
      <c r="K2570" s="6" t="s">
        <v>3040</v>
      </c>
    </row>
    <row r="2571" spans="1:11" x14ac:dyDescent="0.2">
      <c r="A2571" s="6" t="s">
        <v>3041</v>
      </c>
      <c r="B2571" s="3" t="s">
        <v>21</v>
      </c>
      <c r="C2571" s="8">
        <v>1</v>
      </c>
      <c r="D2571" s="3">
        <v>67</v>
      </c>
      <c r="E2571" s="8">
        <v>9.3463492756007405</v>
      </c>
      <c r="F2571" s="3" t="s">
        <v>3045</v>
      </c>
      <c r="G2571" s="8" t="s">
        <v>22</v>
      </c>
      <c r="H2571" s="4">
        <v>4.6999999999999998E-12</v>
      </c>
      <c r="I2571" s="8">
        <v>1811682</v>
      </c>
      <c r="J2571" s="3" t="s">
        <v>3042</v>
      </c>
      <c r="K2571" s="6" t="s">
        <v>3044</v>
      </c>
    </row>
    <row r="2572" spans="1:11" x14ac:dyDescent="0.2">
      <c r="A2572" s="6" t="s">
        <v>3041</v>
      </c>
      <c r="B2572" s="3" t="s">
        <v>21</v>
      </c>
      <c r="C2572" s="8">
        <v>1</v>
      </c>
      <c r="D2572" s="3">
        <v>69</v>
      </c>
      <c r="E2572" s="8">
        <v>9.1552149512734893</v>
      </c>
      <c r="F2572" s="3" t="s">
        <v>3047</v>
      </c>
      <c r="G2572" s="8" t="s">
        <v>22</v>
      </c>
      <c r="H2572" s="4">
        <v>4.3999999999999999E-13</v>
      </c>
      <c r="I2572" s="8">
        <v>1811682</v>
      </c>
      <c r="J2572" s="3" t="s">
        <v>3042</v>
      </c>
      <c r="K2572" s="6" t="s">
        <v>3046</v>
      </c>
    </row>
    <row r="2573" spans="1:11" x14ac:dyDescent="0.2">
      <c r="A2573" s="6" t="s">
        <v>3863</v>
      </c>
      <c r="B2573" s="3" t="s">
        <v>21</v>
      </c>
      <c r="C2573" s="8">
        <v>1</v>
      </c>
      <c r="D2573" s="3">
        <v>70</v>
      </c>
      <c r="E2573" s="8">
        <v>8.0581815818744502</v>
      </c>
      <c r="F2573" s="3" t="s">
        <v>3865</v>
      </c>
      <c r="G2573" s="8" t="s">
        <v>22</v>
      </c>
      <c r="H2573" s="4">
        <v>4.8999999999999999E-14</v>
      </c>
      <c r="I2573" s="8">
        <v>1915543</v>
      </c>
      <c r="J2573" s="3" t="s">
        <v>3864</v>
      </c>
      <c r="K2573" s="6" t="s">
        <v>3862</v>
      </c>
    </row>
    <row r="2574" spans="1:11" x14ac:dyDescent="0.2">
      <c r="A2574" s="6" t="s">
        <v>3863</v>
      </c>
      <c r="B2574" s="3" t="s">
        <v>21</v>
      </c>
      <c r="C2574" s="8">
        <v>1</v>
      </c>
      <c r="D2574" s="3">
        <v>68</v>
      </c>
      <c r="E2574" s="8">
        <v>9.3463492756007405</v>
      </c>
      <c r="F2574" s="3" t="s">
        <v>3867</v>
      </c>
      <c r="G2574" s="8" t="s">
        <v>22</v>
      </c>
      <c r="H2574" s="4">
        <v>6.8000000000000003E-13</v>
      </c>
      <c r="I2574" s="8">
        <v>1915543</v>
      </c>
      <c r="J2574" s="3" t="s">
        <v>3864</v>
      </c>
      <c r="K2574" s="6" t="s">
        <v>3866</v>
      </c>
    </row>
    <row r="2575" spans="1:11" x14ac:dyDescent="0.2">
      <c r="A2575" s="6" t="s">
        <v>3869</v>
      </c>
      <c r="B2575" s="3" t="s">
        <v>12</v>
      </c>
      <c r="C2575" s="8">
        <v>1</v>
      </c>
      <c r="D2575" s="3">
        <v>94</v>
      </c>
      <c r="E2575" s="8">
        <v>6.5704497875683403</v>
      </c>
      <c r="F2575" s="3" t="s">
        <v>3871</v>
      </c>
      <c r="G2575" s="8" t="s">
        <v>13</v>
      </c>
      <c r="H2575" s="4">
        <v>4.7999999999999997E-17</v>
      </c>
      <c r="I2575" s="8">
        <v>1915545</v>
      </c>
      <c r="J2575" s="3" t="s">
        <v>3870</v>
      </c>
      <c r="K2575" s="6" t="s">
        <v>3868</v>
      </c>
    </row>
    <row r="2576" spans="1:11" x14ac:dyDescent="0.2">
      <c r="A2576" s="6" t="s">
        <v>3869</v>
      </c>
      <c r="B2576" s="3" t="s">
        <v>21</v>
      </c>
      <c r="C2576" s="8">
        <v>1</v>
      </c>
      <c r="D2576" s="3">
        <v>68</v>
      </c>
      <c r="E2576" s="8">
        <v>9.3463492756007405</v>
      </c>
      <c r="F2576" s="3" t="s">
        <v>3873</v>
      </c>
      <c r="G2576" s="8" t="s">
        <v>22</v>
      </c>
      <c r="H2576" s="4">
        <v>6.3000000000000004E-13</v>
      </c>
      <c r="I2576" s="8">
        <v>1915545</v>
      </c>
      <c r="J2576" s="3" t="s">
        <v>3870</v>
      </c>
      <c r="K2576" s="6" t="s">
        <v>3872</v>
      </c>
    </row>
    <row r="2577" spans="1:11" x14ac:dyDescent="0.2">
      <c r="A2577" s="6" t="s">
        <v>3875</v>
      </c>
      <c r="B2577" s="3" t="s">
        <v>12</v>
      </c>
      <c r="C2577" s="8">
        <v>1</v>
      </c>
      <c r="D2577" s="3">
        <v>94</v>
      </c>
      <c r="E2577" s="8">
        <v>8.0096077614294892</v>
      </c>
      <c r="F2577" s="3" t="s">
        <v>3877</v>
      </c>
      <c r="G2577" s="8" t="s">
        <v>13</v>
      </c>
      <c r="H2577" s="4">
        <v>2.8999999999999998E-16</v>
      </c>
      <c r="I2577" s="8">
        <v>1915547</v>
      </c>
      <c r="J2577" s="3" t="s">
        <v>3876</v>
      </c>
      <c r="K2577" s="6" t="s">
        <v>3874</v>
      </c>
    </row>
    <row r="2578" spans="1:11" x14ac:dyDescent="0.2">
      <c r="A2578" s="6" t="s">
        <v>3879</v>
      </c>
      <c r="B2578" s="3" t="s">
        <v>21</v>
      </c>
      <c r="C2578" s="8">
        <v>1</v>
      </c>
      <c r="D2578" s="3">
        <v>68</v>
      </c>
      <c r="E2578" s="8">
        <v>9.3463492756007405</v>
      </c>
      <c r="F2578" s="3" t="s">
        <v>3881</v>
      </c>
      <c r="G2578" s="8" t="s">
        <v>22</v>
      </c>
      <c r="H2578" s="4">
        <v>6.8000000000000003E-13</v>
      </c>
      <c r="I2578" s="8">
        <v>1915548</v>
      </c>
      <c r="J2578" s="3" t="s">
        <v>3880</v>
      </c>
      <c r="K2578" s="6" t="s">
        <v>3878</v>
      </c>
    </row>
    <row r="2579" spans="1:11" x14ac:dyDescent="0.2">
      <c r="A2579" s="6" t="s">
        <v>3879</v>
      </c>
      <c r="B2579" s="3" t="s">
        <v>21</v>
      </c>
      <c r="C2579" s="8">
        <v>1</v>
      </c>
      <c r="D2579" s="3">
        <v>70</v>
      </c>
      <c r="E2579" s="8">
        <v>6.5749096937297304</v>
      </c>
      <c r="F2579" s="3" t="s">
        <v>3883</v>
      </c>
      <c r="G2579" s="8" t="s">
        <v>22</v>
      </c>
      <c r="H2579" s="4">
        <v>2E-14</v>
      </c>
      <c r="I2579" s="8">
        <v>1915548</v>
      </c>
      <c r="J2579" s="3" t="s">
        <v>3880</v>
      </c>
      <c r="K2579" s="6" t="s">
        <v>3882</v>
      </c>
    </row>
    <row r="2580" spans="1:11" x14ac:dyDescent="0.2">
      <c r="A2580" s="6" t="s">
        <v>3885</v>
      </c>
      <c r="B2580" s="3" t="s">
        <v>21</v>
      </c>
      <c r="C2580" s="8">
        <v>1</v>
      </c>
      <c r="D2580" s="3">
        <v>70</v>
      </c>
      <c r="E2580" s="8">
        <v>8.0875957421810192</v>
      </c>
      <c r="F2580" s="3" t="s">
        <v>3887</v>
      </c>
      <c r="G2580" s="8" t="s">
        <v>22</v>
      </c>
      <c r="H2580" s="4">
        <v>4.1000000000000002E-14</v>
      </c>
      <c r="I2580" s="8">
        <v>1915553</v>
      </c>
      <c r="J2580" s="3" t="s">
        <v>3886</v>
      </c>
      <c r="K2580" s="6" t="s">
        <v>3884</v>
      </c>
    </row>
    <row r="2581" spans="1:11" x14ac:dyDescent="0.2">
      <c r="A2581" s="6" t="s">
        <v>3885</v>
      </c>
      <c r="B2581" s="3" t="s">
        <v>12</v>
      </c>
      <c r="C2581" s="8">
        <v>1</v>
      </c>
      <c r="D2581" s="3">
        <v>94</v>
      </c>
      <c r="E2581" s="8">
        <v>6.2389505664629397</v>
      </c>
      <c r="F2581" s="3" t="s">
        <v>3889</v>
      </c>
      <c r="G2581" s="8" t="s">
        <v>13</v>
      </c>
      <c r="H2581" s="4">
        <v>2.3999999999999999E-17</v>
      </c>
      <c r="I2581" s="8">
        <v>1915553</v>
      </c>
      <c r="J2581" s="3" t="s">
        <v>3886</v>
      </c>
      <c r="K2581" s="6" t="s">
        <v>3888</v>
      </c>
    </row>
    <row r="2582" spans="1:11" x14ac:dyDescent="0.2">
      <c r="A2582" s="6" t="s">
        <v>3885</v>
      </c>
      <c r="B2582" s="3" t="s">
        <v>21</v>
      </c>
      <c r="C2582" s="8">
        <v>1</v>
      </c>
      <c r="D2582" s="3">
        <v>99</v>
      </c>
      <c r="E2582" s="8">
        <v>9.4548921391937402</v>
      </c>
      <c r="F2582" s="3" t="s">
        <v>3891</v>
      </c>
      <c r="G2582" s="8" t="s">
        <v>22</v>
      </c>
      <c r="H2582" s="4">
        <v>1.9E-12</v>
      </c>
      <c r="I2582" s="8">
        <v>1915553</v>
      </c>
      <c r="J2582" s="3" t="s">
        <v>3886</v>
      </c>
      <c r="K2582" s="6" t="s">
        <v>3890</v>
      </c>
    </row>
    <row r="2583" spans="1:11" x14ac:dyDescent="0.2">
      <c r="A2583" s="6" t="s">
        <v>3893</v>
      </c>
      <c r="B2583" s="3" t="s">
        <v>12</v>
      </c>
      <c r="C2583" s="8">
        <v>1</v>
      </c>
      <c r="D2583" s="3">
        <v>98</v>
      </c>
      <c r="E2583" s="8">
        <v>6.5658854699628399</v>
      </c>
      <c r="F2583" s="3" t="s">
        <v>3895</v>
      </c>
      <c r="G2583" s="8" t="s">
        <v>13</v>
      </c>
      <c r="H2583" s="4">
        <v>2.6E-15</v>
      </c>
      <c r="I2583" s="8">
        <v>1915554</v>
      </c>
      <c r="J2583" s="3" t="s">
        <v>3894</v>
      </c>
      <c r="K2583" s="6" t="s">
        <v>3892</v>
      </c>
    </row>
    <row r="2584" spans="1:11" x14ac:dyDescent="0.2">
      <c r="A2584" s="6" t="s">
        <v>3893</v>
      </c>
      <c r="B2584" s="3" t="s">
        <v>21</v>
      </c>
      <c r="C2584" s="8">
        <v>1</v>
      </c>
      <c r="D2584" s="3">
        <v>69</v>
      </c>
      <c r="E2584" s="8">
        <v>9.3463492756007405</v>
      </c>
      <c r="F2584" s="3" t="s">
        <v>3897</v>
      </c>
      <c r="G2584" s="8" t="s">
        <v>22</v>
      </c>
      <c r="H2584" s="4">
        <v>9.9999999999999998E-13</v>
      </c>
      <c r="I2584" s="8">
        <v>1915554</v>
      </c>
      <c r="J2584" s="3" t="s">
        <v>3894</v>
      </c>
      <c r="K2584" s="6" t="s">
        <v>3896</v>
      </c>
    </row>
    <row r="2585" spans="1:11" x14ac:dyDescent="0.2">
      <c r="A2585" s="6" t="s">
        <v>7813</v>
      </c>
      <c r="B2585" s="3" t="s">
        <v>12</v>
      </c>
      <c r="C2585" s="8">
        <v>1</v>
      </c>
      <c r="D2585" s="3">
        <v>93</v>
      </c>
      <c r="E2585" s="8">
        <v>6.5730771181480199</v>
      </c>
      <c r="F2585" s="3" t="s">
        <v>7815</v>
      </c>
      <c r="G2585" s="8" t="s">
        <v>13</v>
      </c>
      <c r="H2585" s="4">
        <v>7.7999999999999998E-17</v>
      </c>
      <c r="I2585" s="8">
        <v>2485498</v>
      </c>
      <c r="J2585" s="3" t="s">
        <v>7814</v>
      </c>
      <c r="K2585" s="6" t="s">
        <v>7812</v>
      </c>
    </row>
    <row r="2586" spans="1:11" x14ac:dyDescent="0.2">
      <c r="A2586" s="6" t="s">
        <v>7813</v>
      </c>
      <c r="B2586" s="3" t="s">
        <v>21</v>
      </c>
      <c r="C2586" s="8">
        <v>1</v>
      </c>
      <c r="D2586" s="3">
        <v>67</v>
      </c>
      <c r="E2586" s="8">
        <v>9.3463492756007405</v>
      </c>
      <c r="F2586" s="3" t="s">
        <v>7817</v>
      </c>
      <c r="G2586" s="8" t="s">
        <v>22</v>
      </c>
      <c r="H2586" s="4">
        <v>6.4999999999999996E-13</v>
      </c>
      <c r="I2586" s="8">
        <v>2485498</v>
      </c>
      <c r="J2586" s="3" t="s">
        <v>7814</v>
      </c>
      <c r="K2586" s="6" t="s">
        <v>7816</v>
      </c>
    </row>
    <row r="2587" spans="1:11" x14ac:dyDescent="0.2">
      <c r="A2587" s="6" t="s">
        <v>7813</v>
      </c>
      <c r="B2587" s="3" t="s">
        <v>21</v>
      </c>
      <c r="C2587" s="8">
        <v>1</v>
      </c>
      <c r="D2587" s="3">
        <v>69</v>
      </c>
      <c r="E2587" s="8">
        <v>9.1545231679290708</v>
      </c>
      <c r="F2587" s="3" t="s">
        <v>7819</v>
      </c>
      <c r="G2587" s="8" t="s">
        <v>22</v>
      </c>
      <c r="H2587" s="4">
        <v>6.7000000000000005E-14</v>
      </c>
      <c r="I2587" s="8">
        <v>2485498</v>
      </c>
      <c r="J2587" s="3" t="s">
        <v>7814</v>
      </c>
      <c r="K2587" s="6" t="s">
        <v>7818</v>
      </c>
    </row>
    <row r="2588" spans="1:11" x14ac:dyDescent="0.2">
      <c r="A2588" s="6" t="s">
        <v>3087</v>
      </c>
      <c r="B2588" s="3" t="s">
        <v>21</v>
      </c>
      <c r="C2588" s="8">
        <v>1</v>
      </c>
      <c r="D2588" s="3">
        <v>68</v>
      </c>
      <c r="E2588" s="8">
        <v>6.5499615186012896</v>
      </c>
      <c r="F2588" s="3" t="s">
        <v>3089</v>
      </c>
      <c r="G2588" s="8" t="s">
        <v>22</v>
      </c>
      <c r="H2588" s="4">
        <v>2.4000000000000001E-11</v>
      </c>
      <c r="I2588" s="8">
        <v>1811720</v>
      </c>
      <c r="J2588" s="3" t="s">
        <v>3088</v>
      </c>
      <c r="K2588" s="6" t="s">
        <v>3086</v>
      </c>
    </row>
    <row r="2589" spans="1:11" x14ac:dyDescent="0.2">
      <c r="A2589" s="6" t="s">
        <v>3087</v>
      </c>
      <c r="B2589" s="3" t="s">
        <v>21</v>
      </c>
      <c r="C2589" s="8">
        <v>1</v>
      </c>
      <c r="D2589" s="3">
        <v>68</v>
      </c>
      <c r="E2589" s="8">
        <v>8.0578519976470897</v>
      </c>
      <c r="F2589" s="3" t="s">
        <v>3091</v>
      </c>
      <c r="G2589" s="8" t="s">
        <v>22</v>
      </c>
      <c r="H2589" s="4">
        <v>4.0000000000000001E-13</v>
      </c>
      <c r="I2589" s="8">
        <v>1811720</v>
      </c>
      <c r="J2589" s="3" t="s">
        <v>3088</v>
      </c>
      <c r="K2589" s="6" t="s">
        <v>3090</v>
      </c>
    </row>
    <row r="2590" spans="1:11" x14ac:dyDescent="0.2">
      <c r="A2590" s="6" t="s">
        <v>3087</v>
      </c>
      <c r="B2590" s="3" t="s">
        <v>21</v>
      </c>
      <c r="C2590" s="8">
        <v>1</v>
      </c>
      <c r="D2590" s="3">
        <v>68</v>
      </c>
      <c r="E2590" s="8">
        <v>5.7463920748772104</v>
      </c>
      <c r="F2590" s="3" t="s">
        <v>3093</v>
      </c>
      <c r="G2590" s="8" t="s">
        <v>22</v>
      </c>
      <c r="H2590" s="4">
        <v>8.8999999999999996E-12</v>
      </c>
      <c r="I2590" s="8">
        <v>1811720</v>
      </c>
      <c r="J2590" s="3" t="s">
        <v>3088</v>
      </c>
      <c r="K2590" s="6" t="s">
        <v>3092</v>
      </c>
    </row>
    <row r="2591" spans="1:11" x14ac:dyDescent="0.2">
      <c r="A2591" s="6" t="s">
        <v>3087</v>
      </c>
      <c r="B2591" s="3" t="s">
        <v>12</v>
      </c>
      <c r="C2591" s="8">
        <v>1</v>
      </c>
      <c r="D2591" s="3">
        <v>91</v>
      </c>
      <c r="E2591" s="8">
        <v>6.1950238355760296</v>
      </c>
      <c r="F2591" s="3" t="s">
        <v>3095</v>
      </c>
      <c r="G2591" s="8" t="s">
        <v>13</v>
      </c>
      <c r="H2591" s="4">
        <v>1.7999999999999999E-16</v>
      </c>
      <c r="I2591" s="8">
        <v>1811720</v>
      </c>
      <c r="J2591" s="3" t="s">
        <v>3088</v>
      </c>
      <c r="K2591" s="6" t="s">
        <v>3094</v>
      </c>
    </row>
    <row r="2592" spans="1:11" x14ac:dyDescent="0.2">
      <c r="A2592" s="6" t="s">
        <v>3087</v>
      </c>
      <c r="B2592" s="3" t="s">
        <v>21</v>
      </c>
      <c r="C2592" s="8">
        <v>1</v>
      </c>
      <c r="D2592" s="3">
        <v>84</v>
      </c>
      <c r="E2592" s="8">
        <v>10.2799795274627</v>
      </c>
      <c r="F2592" s="3" t="s">
        <v>3097</v>
      </c>
      <c r="G2592" s="8" t="s">
        <v>22</v>
      </c>
      <c r="H2592" s="4">
        <v>1.7E-8</v>
      </c>
      <c r="I2592" s="8">
        <v>1811720</v>
      </c>
      <c r="J2592" s="3" t="s">
        <v>3088</v>
      </c>
      <c r="K2592" s="6" t="s">
        <v>3096</v>
      </c>
    </row>
    <row r="2593" spans="1:11" x14ac:dyDescent="0.2">
      <c r="A2593" s="6" t="s">
        <v>3087</v>
      </c>
      <c r="B2593" s="3" t="s">
        <v>21</v>
      </c>
      <c r="C2593" s="8">
        <v>1</v>
      </c>
      <c r="D2593" s="3">
        <v>91</v>
      </c>
      <c r="E2593" s="8">
        <v>9.0403829370418602</v>
      </c>
      <c r="F2593" s="3" t="s">
        <v>3099</v>
      </c>
      <c r="G2593" s="8" t="s">
        <v>22</v>
      </c>
      <c r="H2593" s="4">
        <v>2.0000000000000001E-9</v>
      </c>
      <c r="I2593" s="8">
        <v>1811720</v>
      </c>
      <c r="J2593" s="3" t="s">
        <v>3088</v>
      </c>
      <c r="K2593" s="6" t="s">
        <v>3098</v>
      </c>
    </row>
    <row r="2594" spans="1:11" x14ac:dyDescent="0.2">
      <c r="A2594" s="6" t="s">
        <v>3101</v>
      </c>
      <c r="B2594" s="3" t="s">
        <v>12</v>
      </c>
      <c r="C2594" s="8">
        <v>1</v>
      </c>
      <c r="D2594" s="3">
        <v>91</v>
      </c>
      <c r="E2594" s="8">
        <v>6.1950238355760296</v>
      </c>
      <c r="F2594" s="3" t="s">
        <v>3103</v>
      </c>
      <c r="G2594" s="8" t="s">
        <v>13</v>
      </c>
      <c r="H2594" s="4">
        <v>1.9000000000000001E-16</v>
      </c>
      <c r="I2594" s="8">
        <v>1811721</v>
      </c>
      <c r="J2594" s="3" t="s">
        <v>3102</v>
      </c>
      <c r="K2594" s="6" t="s">
        <v>3100</v>
      </c>
    </row>
    <row r="2595" spans="1:11" x14ac:dyDescent="0.2">
      <c r="A2595" s="6" t="s">
        <v>3101</v>
      </c>
      <c r="B2595" s="3" t="s">
        <v>21</v>
      </c>
      <c r="C2595" s="8">
        <v>1</v>
      </c>
      <c r="D2595" s="3">
        <v>99</v>
      </c>
      <c r="E2595" s="8">
        <v>6.7215260683980604</v>
      </c>
      <c r="F2595" s="3" t="s">
        <v>3105</v>
      </c>
      <c r="G2595" s="8" t="s">
        <v>22</v>
      </c>
      <c r="H2595" s="4">
        <v>1.2E-10</v>
      </c>
      <c r="I2595" s="8">
        <v>1811721</v>
      </c>
      <c r="J2595" s="3" t="s">
        <v>3102</v>
      </c>
      <c r="K2595" s="6" t="s">
        <v>3104</v>
      </c>
    </row>
    <row r="2596" spans="1:11" x14ac:dyDescent="0.2">
      <c r="A2596" s="6" t="s">
        <v>3101</v>
      </c>
      <c r="B2596" s="3" t="s">
        <v>21</v>
      </c>
      <c r="C2596" s="8">
        <v>1</v>
      </c>
      <c r="D2596" s="3">
        <v>115</v>
      </c>
      <c r="E2596" s="8">
        <v>8.8589731335921496</v>
      </c>
      <c r="F2596" s="3" t="s">
        <v>3107</v>
      </c>
      <c r="G2596" s="8" t="s">
        <v>22</v>
      </c>
      <c r="H2596" s="4">
        <v>1.8E-10</v>
      </c>
      <c r="I2596" s="8">
        <v>1811721</v>
      </c>
      <c r="J2596" s="3" t="s">
        <v>3102</v>
      </c>
      <c r="K2596" s="6" t="s">
        <v>3106</v>
      </c>
    </row>
    <row r="2597" spans="1:11" x14ac:dyDescent="0.2">
      <c r="A2597" s="6" t="s">
        <v>3101</v>
      </c>
      <c r="B2597" s="3" t="s">
        <v>21</v>
      </c>
      <c r="C2597" s="8">
        <v>1</v>
      </c>
      <c r="D2597" s="3">
        <v>68</v>
      </c>
      <c r="E2597" s="8">
        <v>8.0578519976470897</v>
      </c>
      <c r="F2597" s="3" t="s">
        <v>3109</v>
      </c>
      <c r="G2597" s="8" t="s">
        <v>22</v>
      </c>
      <c r="H2597" s="4">
        <v>4.0000000000000001E-13</v>
      </c>
      <c r="I2597" s="8">
        <v>1811721</v>
      </c>
      <c r="J2597" s="3" t="s">
        <v>3102</v>
      </c>
      <c r="K2597" s="6" t="s">
        <v>3108</v>
      </c>
    </row>
    <row r="2598" spans="1:11" x14ac:dyDescent="0.2">
      <c r="A2598" s="6" t="s">
        <v>3111</v>
      </c>
      <c r="B2598" s="3" t="s">
        <v>21</v>
      </c>
      <c r="C2598" s="8">
        <v>1</v>
      </c>
      <c r="D2598" s="3">
        <v>68</v>
      </c>
      <c r="E2598" s="8">
        <v>8.0574813749094503</v>
      </c>
      <c r="F2598" s="3" t="s">
        <v>3113</v>
      </c>
      <c r="G2598" s="8" t="s">
        <v>22</v>
      </c>
      <c r="H2598" s="4">
        <v>5.9999999999999997E-13</v>
      </c>
      <c r="I2598" s="8">
        <v>1811722</v>
      </c>
      <c r="J2598" s="3" t="s">
        <v>3112</v>
      </c>
      <c r="K2598" s="6" t="s">
        <v>3110</v>
      </c>
    </row>
    <row r="2599" spans="1:11" x14ac:dyDescent="0.2">
      <c r="A2599" s="6" t="s">
        <v>3111</v>
      </c>
      <c r="B2599" s="3" t="s">
        <v>21</v>
      </c>
      <c r="C2599" s="8">
        <v>1</v>
      </c>
      <c r="D2599" s="3">
        <v>68</v>
      </c>
      <c r="E2599" s="8">
        <v>8.8517215005707595</v>
      </c>
      <c r="F2599" s="3" t="s">
        <v>3115</v>
      </c>
      <c r="G2599" s="8" t="s">
        <v>22</v>
      </c>
      <c r="H2599" s="4">
        <v>2.7E-10</v>
      </c>
      <c r="I2599" s="8">
        <v>1811722</v>
      </c>
      <c r="J2599" s="3" t="s">
        <v>3112</v>
      </c>
      <c r="K2599" s="6" t="s">
        <v>3114</v>
      </c>
    </row>
    <row r="2600" spans="1:11" x14ac:dyDescent="0.2">
      <c r="A2600" s="6" t="s">
        <v>3111</v>
      </c>
      <c r="B2600" s="3" t="s">
        <v>21</v>
      </c>
      <c r="C2600" s="8">
        <v>1</v>
      </c>
      <c r="D2600" s="3">
        <v>84</v>
      </c>
      <c r="E2600" s="8">
        <v>10.388724974713501</v>
      </c>
      <c r="F2600" s="3" t="s">
        <v>3117</v>
      </c>
      <c r="G2600" s="8" t="s">
        <v>22</v>
      </c>
      <c r="H2600" s="4">
        <v>1.7000000000000001E-10</v>
      </c>
      <c r="I2600" s="8">
        <v>1811722</v>
      </c>
      <c r="J2600" s="3" t="s">
        <v>3112</v>
      </c>
      <c r="K2600" s="6" t="s">
        <v>3116</v>
      </c>
    </row>
    <row r="2601" spans="1:11" x14ac:dyDescent="0.2">
      <c r="A2601" s="6" t="s">
        <v>3111</v>
      </c>
      <c r="B2601" s="3" t="s">
        <v>12</v>
      </c>
      <c r="C2601" s="8">
        <v>2</v>
      </c>
      <c r="D2601" s="3">
        <v>91</v>
      </c>
      <c r="E2601" s="8">
        <v>6.1950238355760296</v>
      </c>
      <c r="F2601" s="3" t="s">
        <v>3119</v>
      </c>
      <c r="G2601" s="8" t="s">
        <v>13</v>
      </c>
      <c r="H2601" s="4">
        <v>2.5999999999999998E-16</v>
      </c>
      <c r="I2601" s="8">
        <v>1811722</v>
      </c>
      <c r="J2601" s="3" t="s">
        <v>3112</v>
      </c>
      <c r="K2601" s="6" t="s">
        <v>3118</v>
      </c>
    </row>
    <row r="2602" spans="1:11" x14ac:dyDescent="0.2">
      <c r="A2602" s="6" t="s">
        <v>3111</v>
      </c>
      <c r="B2602" s="3" t="s">
        <v>21</v>
      </c>
      <c r="C2602" s="8">
        <v>1</v>
      </c>
      <c r="D2602" s="3">
        <v>68</v>
      </c>
      <c r="E2602" s="8">
        <v>8.0571532813233908</v>
      </c>
      <c r="F2602" s="3" t="s">
        <v>3121</v>
      </c>
      <c r="G2602" s="8" t="s">
        <v>22</v>
      </c>
      <c r="H2602" s="4">
        <v>3E-10</v>
      </c>
      <c r="I2602" s="8">
        <v>1811722</v>
      </c>
      <c r="J2602" s="3" t="s">
        <v>3112</v>
      </c>
      <c r="K2602" s="6" t="s">
        <v>3120</v>
      </c>
    </row>
    <row r="2603" spans="1:11" x14ac:dyDescent="0.2">
      <c r="A2603" s="6" t="s">
        <v>3123</v>
      </c>
      <c r="B2603" s="3" t="s">
        <v>21</v>
      </c>
      <c r="C2603" s="8">
        <v>1</v>
      </c>
      <c r="D2603" s="3">
        <v>68</v>
      </c>
      <c r="E2603" s="8">
        <v>8.0578519976470897</v>
      </c>
      <c r="F2603" s="3" t="s">
        <v>3125</v>
      </c>
      <c r="G2603" s="8" t="s">
        <v>22</v>
      </c>
      <c r="H2603" s="4">
        <v>4.0000000000000001E-13</v>
      </c>
      <c r="I2603" s="8">
        <v>1811723</v>
      </c>
      <c r="J2603" s="3" t="s">
        <v>3124</v>
      </c>
      <c r="K2603" s="6" t="s">
        <v>3122</v>
      </c>
    </row>
    <row r="2604" spans="1:11" x14ac:dyDescent="0.2">
      <c r="A2604" s="6" t="s">
        <v>3123</v>
      </c>
      <c r="B2604" s="3" t="s">
        <v>12</v>
      </c>
      <c r="C2604" s="8">
        <v>2</v>
      </c>
      <c r="D2604" s="3">
        <v>91</v>
      </c>
      <c r="E2604" s="8">
        <v>6.1950238355760296</v>
      </c>
      <c r="F2604" s="3" t="s">
        <v>3127</v>
      </c>
      <c r="G2604" s="8" t="s">
        <v>13</v>
      </c>
      <c r="H2604" s="4">
        <v>2.5999999999999998E-16</v>
      </c>
      <c r="I2604" s="8">
        <v>1811723</v>
      </c>
      <c r="J2604" s="3" t="s">
        <v>3124</v>
      </c>
      <c r="K2604" s="6" t="s">
        <v>3126</v>
      </c>
    </row>
    <row r="2605" spans="1:11" x14ac:dyDescent="0.2">
      <c r="A2605" s="6" t="s">
        <v>3123</v>
      </c>
      <c r="B2605" s="3" t="s">
        <v>21</v>
      </c>
      <c r="C2605" s="8">
        <v>1</v>
      </c>
      <c r="D2605" s="3">
        <v>94</v>
      </c>
      <c r="E2605" s="8">
        <v>10.4429247556807</v>
      </c>
      <c r="F2605" s="3" t="s">
        <v>3129</v>
      </c>
      <c r="G2605" s="8" t="s">
        <v>22</v>
      </c>
      <c r="H2605" s="4">
        <v>3.2000000000000002E-8</v>
      </c>
      <c r="I2605" s="8">
        <v>1811723</v>
      </c>
      <c r="J2605" s="3" t="s">
        <v>3124</v>
      </c>
      <c r="K2605" s="6" t="s">
        <v>3128</v>
      </c>
    </row>
    <row r="2606" spans="1:11" x14ac:dyDescent="0.2">
      <c r="A2606" s="6" t="s">
        <v>3123</v>
      </c>
      <c r="B2606" s="3" t="s">
        <v>21</v>
      </c>
      <c r="C2606" s="8">
        <v>1</v>
      </c>
      <c r="D2606" s="3">
        <v>68</v>
      </c>
      <c r="E2606" s="8">
        <v>9.0993640595076908</v>
      </c>
      <c r="F2606" s="3" t="s">
        <v>3131</v>
      </c>
      <c r="G2606" s="8" t="s">
        <v>22</v>
      </c>
      <c r="H2606" s="4">
        <v>1.7999999999999999E-11</v>
      </c>
      <c r="I2606" s="8">
        <v>1811723</v>
      </c>
      <c r="J2606" s="3" t="s">
        <v>3124</v>
      </c>
      <c r="K2606" s="6" t="s">
        <v>3130</v>
      </c>
    </row>
    <row r="2607" spans="1:11" x14ac:dyDescent="0.2">
      <c r="A2607" s="6" t="s">
        <v>3123</v>
      </c>
      <c r="B2607" s="3" t="s">
        <v>21</v>
      </c>
      <c r="C2607" s="8">
        <v>1</v>
      </c>
      <c r="D2607" s="3">
        <v>68</v>
      </c>
      <c r="E2607" s="8">
        <v>6.5584434423650597</v>
      </c>
      <c r="F2607" s="3" t="s">
        <v>3133</v>
      </c>
      <c r="G2607" s="8" t="s">
        <v>22</v>
      </c>
      <c r="H2607" s="4">
        <v>9.9999999999999994E-12</v>
      </c>
      <c r="I2607" s="8">
        <v>1811723</v>
      </c>
      <c r="J2607" s="3" t="s">
        <v>3124</v>
      </c>
      <c r="K2607" s="6" t="s">
        <v>3132</v>
      </c>
    </row>
    <row r="2608" spans="1:11" x14ac:dyDescent="0.2">
      <c r="A2608" s="6" t="s">
        <v>4199</v>
      </c>
      <c r="B2608" s="3" t="s">
        <v>12</v>
      </c>
      <c r="C2608" s="8">
        <v>1</v>
      </c>
      <c r="D2608" s="3">
        <v>92</v>
      </c>
      <c r="E2608" s="8">
        <v>5.74642660297968</v>
      </c>
      <c r="F2608" s="3" t="s">
        <v>4201</v>
      </c>
      <c r="G2608" s="8" t="s">
        <v>13</v>
      </c>
      <c r="H2608" s="4">
        <v>4.0000000000000003E-17</v>
      </c>
      <c r="I2608" s="8">
        <v>1915693</v>
      </c>
      <c r="J2608" s="3" t="s">
        <v>4200</v>
      </c>
      <c r="K2608" s="6" t="s">
        <v>4198</v>
      </c>
    </row>
    <row r="2609" spans="1:11" x14ac:dyDescent="0.2">
      <c r="A2609" s="6" t="s">
        <v>4199</v>
      </c>
      <c r="B2609" s="3" t="s">
        <v>21</v>
      </c>
      <c r="C2609" s="8">
        <v>1</v>
      </c>
      <c r="D2609" s="3">
        <v>69</v>
      </c>
      <c r="E2609" s="8">
        <v>8.0578519976470897</v>
      </c>
      <c r="F2609" s="3" t="s">
        <v>4203</v>
      </c>
      <c r="G2609" s="8" t="s">
        <v>22</v>
      </c>
      <c r="H2609" s="4">
        <v>4.3E-14</v>
      </c>
      <c r="I2609" s="8">
        <v>1915693</v>
      </c>
      <c r="J2609" s="3" t="s">
        <v>4200</v>
      </c>
      <c r="K2609" s="6" t="s">
        <v>4202</v>
      </c>
    </row>
    <row r="2610" spans="1:11" x14ac:dyDescent="0.2">
      <c r="A2610" s="6" t="s">
        <v>4205</v>
      </c>
      <c r="B2610" s="3" t="s">
        <v>21</v>
      </c>
      <c r="C2610" s="8">
        <v>1</v>
      </c>
      <c r="D2610" s="3">
        <v>70</v>
      </c>
      <c r="E2610" s="8">
        <v>8.19933939597475</v>
      </c>
      <c r="F2610" s="3" t="s">
        <v>4207</v>
      </c>
      <c r="G2610" s="8" t="s">
        <v>22</v>
      </c>
      <c r="H2610" s="4">
        <v>9.9999999999999994E-12</v>
      </c>
      <c r="I2610" s="8">
        <v>1915694</v>
      </c>
      <c r="J2610" s="3" t="s">
        <v>4206</v>
      </c>
      <c r="K2610" s="6" t="s">
        <v>4204</v>
      </c>
    </row>
    <row r="2611" spans="1:11" x14ac:dyDescent="0.2">
      <c r="A2611" s="6" t="s">
        <v>4205</v>
      </c>
      <c r="B2611" s="3" t="s">
        <v>21</v>
      </c>
      <c r="C2611" s="8">
        <v>1</v>
      </c>
      <c r="D2611" s="3">
        <v>69</v>
      </c>
      <c r="E2611" s="8">
        <v>6.5615961702643597</v>
      </c>
      <c r="F2611" s="3" t="s">
        <v>4209</v>
      </c>
      <c r="G2611" s="8" t="s">
        <v>22</v>
      </c>
      <c r="H2611" s="4">
        <v>4.5999999999999998E-12</v>
      </c>
      <c r="I2611" s="8">
        <v>1915694</v>
      </c>
      <c r="J2611" s="3" t="s">
        <v>4206</v>
      </c>
      <c r="K2611" s="6" t="s">
        <v>4208</v>
      </c>
    </row>
    <row r="2612" spans="1:11" x14ac:dyDescent="0.2">
      <c r="A2612" s="6" t="s">
        <v>4205</v>
      </c>
      <c r="B2612" s="3" t="s">
        <v>21</v>
      </c>
      <c r="C2612" s="8">
        <v>1</v>
      </c>
      <c r="D2612" s="3">
        <v>69</v>
      </c>
      <c r="E2612" s="8">
        <v>5.7464269553655702</v>
      </c>
      <c r="F2612" s="3" t="s">
        <v>4211</v>
      </c>
      <c r="G2612" s="8" t="s">
        <v>22</v>
      </c>
      <c r="H2612" s="4">
        <v>3.9E-13</v>
      </c>
      <c r="I2612" s="8">
        <v>1915694</v>
      </c>
      <c r="J2612" s="3" t="s">
        <v>4206</v>
      </c>
      <c r="K2612" s="6" t="s">
        <v>4210</v>
      </c>
    </row>
    <row r="2613" spans="1:11" x14ac:dyDescent="0.2">
      <c r="A2613" s="6" t="s">
        <v>4205</v>
      </c>
      <c r="B2613" s="3" t="s">
        <v>12</v>
      </c>
      <c r="C2613" s="8">
        <v>1</v>
      </c>
      <c r="D2613" s="3">
        <v>92</v>
      </c>
      <c r="E2613" s="8">
        <v>6.2066581206002196</v>
      </c>
      <c r="F2613" s="3" t="s">
        <v>4213</v>
      </c>
      <c r="G2613" s="8" t="s">
        <v>13</v>
      </c>
      <c r="H2613" s="4">
        <v>3.5000000000000002E-17</v>
      </c>
      <c r="I2613" s="8">
        <v>1915694</v>
      </c>
      <c r="J2613" s="3" t="s">
        <v>4206</v>
      </c>
      <c r="K2613" s="6" t="s">
        <v>4212</v>
      </c>
    </row>
    <row r="2614" spans="1:11" x14ac:dyDescent="0.2">
      <c r="A2614" s="6" t="s">
        <v>4205</v>
      </c>
      <c r="B2614" s="3" t="s">
        <v>21</v>
      </c>
      <c r="C2614" s="8">
        <v>1</v>
      </c>
      <c r="D2614" s="3">
        <v>69</v>
      </c>
      <c r="E2614" s="8">
        <v>8.0574813749094503</v>
      </c>
      <c r="F2614" s="3" t="s">
        <v>4215</v>
      </c>
      <c r="G2614" s="8" t="s">
        <v>22</v>
      </c>
      <c r="H2614" s="4">
        <v>2.3999999999999999E-12</v>
      </c>
      <c r="I2614" s="8">
        <v>1915694</v>
      </c>
      <c r="J2614" s="3" t="s">
        <v>4206</v>
      </c>
      <c r="K2614" s="6" t="s">
        <v>4214</v>
      </c>
    </row>
    <row r="2615" spans="1:11" x14ac:dyDescent="0.2">
      <c r="A2615" s="6" t="s">
        <v>8089</v>
      </c>
      <c r="B2615" s="3" t="s">
        <v>21</v>
      </c>
      <c r="C2615" s="8">
        <v>1</v>
      </c>
      <c r="D2615" s="3">
        <v>69</v>
      </c>
      <c r="E2615" s="8">
        <v>8.0574813749094503</v>
      </c>
      <c r="F2615" s="3" t="s">
        <v>8091</v>
      </c>
      <c r="G2615" s="8" t="s">
        <v>22</v>
      </c>
      <c r="H2615" s="4">
        <v>4.3999999999999999E-13</v>
      </c>
      <c r="I2615" s="8">
        <v>2576309</v>
      </c>
      <c r="J2615" s="3" t="s">
        <v>8090</v>
      </c>
      <c r="K2615" s="6" t="s">
        <v>8088</v>
      </c>
    </row>
    <row r="2616" spans="1:11" x14ac:dyDescent="0.2">
      <c r="A2616" s="6" t="s">
        <v>8089</v>
      </c>
      <c r="B2616" s="3" t="s">
        <v>12</v>
      </c>
      <c r="C2616" s="8">
        <v>1</v>
      </c>
      <c r="D2616" s="3">
        <v>78</v>
      </c>
      <c r="E2616" s="8">
        <v>5.7333617814642599</v>
      </c>
      <c r="F2616" s="3" t="s">
        <v>8093</v>
      </c>
      <c r="G2616" s="8" t="s">
        <v>13</v>
      </c>
      <c r="H2616" s="4">
        <v>1.1E-12</v>
      </c>
      <c r="I2616" s="8">
        <v>2576309</v>
      </c>
      <c r="J2616" s="3" t="s">
        <v>8090</v>
      </c>
      <c r="K2616" s="6" t="s">
        <v>8092</v>
      </c>
    </row>
    <row r="2617" spans="1:11" x14ac:dyDescent="0.2">
      <c r="A2617" s="6" t="s">
        <v>8482</v>
      </c>
      <c r="B2617" s="3" t="s">
        <v>12</v>
      </c>
      <c r="C2617" s="8">
        <v>1</v>
      </c>
      <c r="D2617" s="3">
        <v>89</v>
      </c>
      <c r="E2617" s="8">
        <v>5.3268970030532401</v>
      </c>
      <c r="F2617" s="3" t="s">
        <v>8484</v>
      </c>
      <c r="G2617" s="8" t="s">
        <v>13</v>
      </c>
      <c r="H2617" s="4">
        <v>1.2E-16</v>
      </c>
      <c r="I2617" s="8">
        <v>301375</v>
      </c>
      <c r="J2617" s="3" t="s">
        <v>8483</v>
      </c>
      <c r="K2617" s="6" t="s">
        <v>8481</v>
      </c>
    </row>
    <row r="2618" spans="1:11" x14ac:dyDescent="0.2">
      <c r="A2618" s="6" t="s">
        <v>8482</v>
      </c>
      <c r="B2618" s="3" t="s">
        <v>21</v>
      </c>
      <c r="C2618" s="8">
        <v>1</v>
      </c>
      <c r="D2618" s="3">
        <v>77</v>
      </c>
      <c r="E2618" s="8">
        <v>8.1231400702585095</v>
      </c>
      <c r="F2618" s="3" t="s">
        <v>8486</v>
      </c>
      <c r="G2618" s="8" t="s">
        <v>22</v>
      </c>
      <c r="H2618" s="4">
        <v>8.9000000000000007E-16</v>
      </c>
      <c r="I2618" s="8">
        <v>301375</v>
      </c>
      <c r="J2618" s="3" t="s">
        <v>8483</v>
      </c>
      <c r="K2618" s="6" t="s">
        <v>8485</v>
      </c>
    </row>
    <row r="2619" spans="1:11" x14ac:dyDescent="0.2">
      <c r="A2619" s="6" t="s">
        <v>8482</v>
      </c>
      <c r="B2619" s="3" t="s">
        <v>33</v>
      </c>
      <c r="C2619" s="8">
        <v>1</v>
      </c>
      <c r="D2619" s="3">
        <v>90</v>
      </c>
      <c r="E2619" s="8">
        <v>10.3704955107202</v>
      </c>
      <c r="F2619" s="3" t="s">
        <v>8488</v>
      </c>
      <c r="G2619" s="8" t="s">
        <v>34</v>
      </c>
      <c r="H2619" s="4">
        <v>3.9999999999999998E-36</v>
      </c>
      <c r="I2619" s="8">
        <v>301375</v>
      </c>
      <c r="J2619" s="3" t="s">
        <v>8483</v>
      </c>
      <c r="K2619" s="6" t="s">
        <v>8487</v>
      </c>
    </row>
    <row r="2620" spans="1:11" x14ac:dyDescent="0.2">
      <c r="A2620" s="6" t="s">
        <v>4913</v>
      </c>
      <c r="B2620" s="3" t="s">
        <v>21</v>
      </c>
      <c r="C2620" s="8">
        <v>1</v>
      </c>
      <c r="D2620" s="3">
        <v>76</v>
      </c>
      <c r="E2620" s="8">
        <v>9.6839813988291894</v>
      </c>
      <c r="F2620" s="3" t="s">
        <v>4915</v>
      </c>
      <c r="G2620" s="8" t="s">
        <v>22</v>
      </c>
      <c r="H2620" s="4">
        <v>3.2E-13</v>
      </c>
      <c r="I2620" s="8">
        <v>1917473</v>
      </c>
      <c r="J2620" s="3" t="s">
        <v>4914</v>
      </c>
      <c r="K2620" s="6" t="s">
        <v>4912</v>
      </c>
    </row>
    <row r="2621" spans="1:11" x14ac:dyDescent="0.2">
      <c r="A2621" s="6" t="s">
        <v>4913</v>
      </c>
      <c r="B2621" s="3" t="s">
        <v>33</v>
      </c>
      <c r="C2621" s="8">
        <v>1</v>
      </c>
      <c r="D2621" s="3">
        <v>88</v>
      </c>
      <c r="E2621" s="8">
        <v>10.056492526460399</v>
      </c>
      <c r="F2621" s="3" t="s">
        <v>4917</v>
      </c>
      <c r="G2621" s="8" t="s">
        <v>34</v>
      </c>
      <c r="H2621" s="4">
        <v>3.6999999999999999E-35</v>
      </c>
      <c r="I2621" s="8">
        <v>1917473</v>
      </c>
      <c r="J2621" s="3" t="s">
        <v>4914</v>
      </c>
      <c r="K2621" s="6" t="s">
        <v>4916</v>
      </c>
    </row>
    <row r="2622" spans="1:11" x14ac:dyDescent="0.2">
      <c r="A2622" s="6" t="s">
        <v>4913</v>
      </c>
      <c r="B2622" s="3" t="s">
        <v>33</v>
      </c>
      <c r="C2622" s="8">
        <v>1</v>
      </c>
      <c r="D2622" s="3">
        <v>90</v>
      </c>
      <c r="E2622" s="8">
        <v>10.565014728607601</v>
      </c>
      <c r="F2622" s="3" t="s">
        <v>4919</v>
      </c>
      <c r="G2622" s="8" t="s">
        <v>34</v>
      </c>
      <c r="H2622" s="4">
        <v>1.2000000000000001E-35</v>
      </c>
      <c r="I2622" s="8">
        <v>1917473</v>
      </c>
      <c r="J2622" s="3" t="s">
        <v>4914</v>
      </c>
      <c r="K2622" s="6" t="s">
        <v>4918</v>
      </c>
    </row>
    <row r="2623" spans="1:11" x14ac:dyDescent="0.2">
      <c r="A2623" s="6" t="s">
        <v>4913</v>
      </c>
      <c r="B2623" s="3" t="s">
        <v>33</v>
      </c>
      <c r="C2623" s="8">
        <v>2</v>
      </c>
      <c r="D2623" s="3">
        <v>121</v>
      </c>
      <c r="E2623" s="8">
        <v>10.2927349114309</v>
      </c>
      <c r="F2623" s="3" t="s">
        <v>4921</v>
      </c>
      <c r="G2623" s="8" t="s">
        <v>34</v>
      </c>
      <c r="H2623" s="4">
        <v>2.5999999999999997E-32</v>
      </c>
      <c r="I2623" s="8">
        <v>1917473</v>
      </c>
      <c r="J2623" s="3" t="s">
        <v>4914</v>
      </c>
      <c r="K2623" s="6" t="s">
        <v>4920</v>
      </c>
    </row>
    <row r="2624" spans="1:11" x14ac:dyDescent="0.2">
      <c r="A2624" s="6" t="s">
        <v>4913</v>
      </c>
      <c r="B2624" s="3" t="s">
        <v>12</v>
      </c>
      <c r="C2624" s="8">
        <v>1</v>
      </c>
      <c r="D2624" s="3">
        <v>91</v>
      </c>
      <c r="E2624" s="8">
        <v>6.2690245534121098</v>
      </c>
      <c r="F2624" s="3" t="s">
        <v>4923</v>
      </c>
      <c r="G2624" s="8" t="s">
        <v>13</v>
      </c>
      <c r="H2624" s="4">
        <v>1.2E-16</v>
      </c>
      <c r="I2624" s="8">
        <v>1917473</v>
      </c>
      <c r="J2624" s="3" t="s">
        <v>4914</v>
      </c>
      <c r="K2624" s="6" t="s">
        <v>4922</v>
      </c>
    </row>
    <row r="2625" spans="1:11" x14ac:dyDescent="0.2">
      <c r="A2625" s="6" t="s">
        <v>3049</v>
      </c>
      <c r="B2625" s="3" t="s">
        <v>33</v>
      </c>
      <c r="C2625" s="8">
        <v>1</v>
      </c>
      <c r="D2625" s="3">
        <v>91</v>
      </c>
      <c r="E2625" s="8">
        <v>10.7203713619999</v>
      </c>
      <c r="F2625" s="3" t="s">
        <v>3051</v>
      </c>
      <c r="G2625" s="8" t="s">
        <v>34</v>
      </c>
      <c r="H2625" s="4">
        <v>4.1000000000000004E-34</v>
      </c>
      <c r="I2625" s="8">
        <v>1811684</v>
      </c>
      <c r="J2625" s="3" t="s">
        <v>3050</v>
      </c>
      <c r="K2625" s="6" t="s">
        <v>3048</v>
      </c>
    </row>
    <row r="2626" spans="1:11" x14ac:dyDescent="0.2">
      <c r="A2626" s="6" t="s">
        <v>3049</v>
      </c>
      <c r="B2626" s="3" t="s">
        <v>33</v>
      </c>
      <c r="C2626" s="8">
        <v>1</v>
      </c>
      <c r="D2626" s="3">
        <v>90</v>
      </c>
      <c r="E2626" s="8">
        <v>10.056491725169501</v>
      </c>
      <c r="F2626" s="3" t="s">
        <v>3053</v>
      </c>
      <c r="G2626" s="8" t="s">
        <v>34</v>
      </c>
      <c r="H2626" s="4">
        <v>1.5999999999999999E-35</v>
      </c>
      <c r="I2626" s="8">
        <v>1811684</v>
      </c>
      <c r="J2626" s="3" t="s">
        <v>3050</v>
      </c>
      <c r="K2626" s="6" t="s">
        <v>3052</v>
      </c>
    </row>
    <row r="2627" spans="1:11" x14ac:dyDescent="0.2">
      <c r="A2627" s="6" t="s">
        <v>3049</v>
      </c>
      <c r="B2627" s="3" t="s">
        <v>33</v>
      </c>
      <c r="C2627" s="8">
        <v>1</v>
      </c>
      <c r="D2627" s="3">
        <v>90</v>
      </c>
      <c r="E2627" s="8">
        <v>10.5537160243824</v>
      </c>
      <c r="F2627" s="3" t="s">
        <v>3055</v>
      </c>
      <c r="G2627" s="8" t="s">
        <v>34</v>
      </c>
      <c r="H2627" s="4">
        <v>1.4999999999999999E-35</v>
      </c>
      <c r="I2627" s="8">
        <v>1811684</v>
      </c>
      <c r="J2627" s="3" t="s">
        <v>3050</v>
      </c>
      <c r="K2627" s="6" t="s">
        <v>3054</v>
      </c>
    </row>
    <row r="2628" spans="1:11" x14ac:dyDescent="0.2">
      <c r="A2628" s="6" t="s">
        <v>3049</v>
      </c>
      <c r="B2628" s="3" t="s">
        <v>12</v>
      </c>
      <c r="C2628" s="8">
        <v>1</v>
      </c>
      <c r="D2628" s="3">
        <v>92</v>
      </c>
      <c r="E2628" s="8">
        <v>9.2967416962680893</v>
      </c>
      <c r="F2628" s="3" t="s">
        <v>3057</v>
      </c>
      <c r="G2628" s="8" t="s">
        <v>13</v>
      </c>
      <c r="H2628" s="4">
        <v>2.2000000000000001E-14</v>
      </c>
      <c r="I2628" s="8">
        <v>1811684</v>
      </c>
      <c r="J2628" s="3" t="s">
        <v>3050</v>
      </c>
      <c r="K2628" s="6" t="s">
        <v>3056</v>
      </c>
    </row>
    <row r="2629" spans="1:11" x14ac:dyDescent="0.2">
      <c r="A2629" s="6" t="s">
        <v>3049</v>
      </c>
      <c r="B2629" s="3" t="s">
        <v>21</v>
      </c>
      <c r="C2629" s="8">
        <v>1</v>
      </c>
      <c r="D2629" s="3">
        <v>76</v>
      </c>
      <c r="E2629" s="8">
        <v>9.7677663315055696</v>
      </c>
      <c r="F2629" s="3" t="s">
        <v>3059</v>
      </c>
      <c r="G2629" s="8" t="s">
        <v>22</v>
      </c>
      <c r="H2629" s="4">
        <v>2E-14</v>
      </c>
      <c r="I2629" s="8">
        <v>1811684</v>
      </c>
      <c r="J2629" s="3" t="s">
        <v>3050</v>
      </c>
      <c r="K2629" s="6" t="s">
        <v>3058</v>
      </c>
    </row>
    <row r="2630" spans="1:11" x14ac:dyDescent="0.2">
      <c r="A2630" s="6" t="s">
        <v>3049</v>
      </c>
      <c r="B2630" s="3" t="s">
        <v>12</v>
      </c>
      <c r="C2630" s="8">
        <v>1</v>
      </c>
      <c r="D2630" s="3">
        <v>89</v>
      </c>
      <c r="E2630" s="8">
        <v>6.2017505832870699</v>
      </c>
      <c r="F2630" s="3" t="s">
        <v>3061</v>
      </c>
      <c r="G2630" s="8" t="s">
        <v>13</v>
      </c>
      <c r="H2630" s="4">
        <v>2.9000000000000002E-15</v>
      </c>
      <c r="I2630" s="8">
        <v>1811684</v>
      </c>
      <c r="J2630" s="3" t="s">
        <v>3050</v>
      </c>
      <c r="K2630" s="6" t="s">
        <v>3060</v>
      </c>
    </row>
    <row r="2631" spans="1:11" x14ac:dyDescent="0.2">
      <c r="A2631" s="6" t="s">
        <v>3049</v>
      </c>
      <c r="B2631" s="3" t="s">
        <v>33</v>
      </c>
      <c r="C2631" s="8">
        <v>1</v>
      </c>
      <c r="D2631" s="3">
        <v>90</v>
      </c>
      <c r="E2631" s="8">
        <v>11.045720679386701</v>
      </c>
      <c r="F2631" s="3" t="s">
        <v>3063</v>
      </c>
      <c r="G2631" s="8" t="s">
        <v>34</v>
      </c>
      <c r="H2631" s="4">
        <v>2.1999999999999999E-35</v>
      </c>
      <c r="I2631" s="8">
        <v>1811684</v>
      </c>
      <c r="J2631" s="3" t="s">
        <v>3050</v>
      </c>
      <c r="K2631" s="6" t="s">
        <v>3062</v>
      </c>
    </row>
    <row r="2632" spans="1:11" x14ac:dyDescent="0.2">
      <c r="A2632" s="6" t="s">
        <v>3065</v>
      </c>
      <c r="B2632" s="3" t="s">
        <v>12</v>
      </c>
      <c r="C2632" s="8">
        <v>1</v>
      </c>
      <c r="D2632" s="3">
        <v>92</v>
      </c>
      <c r="E2632" s="8">
        <v>8.0874335698767208</v>
      </c>
      <c r="F2632" s="3" t="s">
        <v>3067</v>
      </c>
      <c r="G2632" s="8" t="s">
        <v>13</v>
      </c>
      <c r="H2632" s="4">
        <v>2.1999999999999999E-15</v>
      </c>
      <c r="I2632" s="8">
        <v>1811687</v>
      </c>
      <c r="J2632" s="3" t="s">
        <v>3066</v>
      </c>
      <c r="K2632" s="6" t="s">
        <v>3064</v>
      </c>
    </row>
    <row r="2633" spans="1:11" x14ac:dyDescent="0.2">
      <c r="A2633" s="6" t="s">
        <v>3065</v>
      </c>
      <c r="B2633" s="3" t="s">
        <v>33</v>
      </c>
      <c r="C2633" s="8">
        <v>1</v>
      </c>
      <c r="D2633" s="3">
        <v>99</v>
      </c>
      <c r="E2633" s="8">
        <v>10.896240980113999</v>
      </c>
      <c r="F2633" s="3" t="s">
        <v>3069</v>
      </c>
      <c r="G2633" s="8" t="s">
        <v>34</v>
      </c>
      <c r="H2633" s="4">
        <v>4.3999999999999999E-36</v>
      </c>
      <c r="I2633" s="8">
        <v>1811687</v>
      </c>
      <c r="J2633" s="3" t="s">
        <v>3066</v>
      </c>
      <c r="K2633" s="6" t="s">
        <v>3068</v>
      </c>
    </row>
    <row r="2634" spans="1:11" x14ac:dyDescent="0.2">
      <c r="A2634" s="6" t="s">
        <v>3071</v>
      </c>
      <c r="B2634" s="3" t="s">
        <v>33</v>
      </c>
      <c r="C2634" s="8">
        <v>1</v>
      </c>
      <c r="D2634" s="3">
        <v>88</v>
      </c>
      <c r="E2634" s="8">
        <v>10.1304274339358</v>
      </c>
      <c r="F2634" s="3" t="s">
        <v>3073</v>
      </c>
      <c r="G2634" s="8" t="s">
        <v>34</v>
      </c>
      <c r="H2634" s="4">
        <v>3.1000000000000001E-35</v>
      </c>
      <c r="I2634" s="8">
        <v>1811689</v>
      </c>
      <c r="J2634" s="3" t="s">
        <v>3072</v>
      </c>
      <c r="K2634" s="6" t="s">
        <v>3070</v>
      </c>
    </row>
    <row r="2635" spans="1:11" x14ac:dyDescent="0.2">
      <c r="A2635" s="6" t="s">
        <v>3071</v>
      </c>
      <c r="B2635" s="3" t="s">
        <v>33</v>
      </c>
      <c r="C2635" s="8">
        <v>1</v>
      </c>
      <c r="D2635" s="3">
        <v>90</v>
      </c>
      <c r="E2635" s="8">
        <v>10.6900824798635</v>
      </c>
      <c r="F2635" s="3" t="s">
        <v>3075</v>
      </c>
      <c r="G2635" s="8" t="s">
        <v>34</v>
      </c>
      <c r="H2635" s="4">
        <v>1.9E-33</v>
      </c>
      <c r="I2635" s="8">
        <v>1811689</v>
      </c>
      <c r="J2635" s="3" t="s">
        <v>3072</v>
      </c>
      <c r="K2635" s="6" t="s">
        <v>3074</v>
      </c>
    </row>
    <row r="2636" spans="1:11" x14ac:dyDescent="0.2">
      <c r="A2636" s="6" t="s">
        <v>3071</v>
      </c>
      <c r="B2636" s="3" t="s">
        <v>12</v>
      </c>
      <c r="C2636" s="8">
        <v>1</v>
      </c>
      <c r="D2636" s="3">
        <v>91</v>
      </c>
      <c r="E2636" s="8">
        <v>8.1211747195868007</v>
      </c>
      <c r="F2636" s="3" t="s">
        <v>3077</v>
      </c>
      <c r="G2636" s="8" t="s">
        <v>13</v>
      </c>
      <c r="H2636" s="4">
        <v>6.0999999999999995E-16</v>
      </c>
      <c r="I2636" s="8">
        <v>1811689</v>
      </c>
      <c r="J2636" s="3" t="s">
        <v>3072</v>
      </c>
      <c r="K2636" s="6" t="s">
        <v>3076</v>
      </c>
    </row>
    <row r="2637" spans="1:11" x14ac:dyDescent="0.2">
      <c r="A2637" s="6" t="s">
        <v>3071</v>
      </c>
      <c r="B2637" s="3" t="s">
        <v>12</v>
      </c>
      <c r="C2637" s="8">
        <v>1</v>
      </c>
      <c r="D2637" s="3">
        <v>89</v>
      </c>
      <c r="E2637" s="8">
        <v>6.5595504111900196</v>
      </c>
      <c r="F2637" s="3" t="s">
        <v>3079</v>
      </c>
      <c r="G2637" s="8" t="s">
        <v>13</v>
      </c>
      <c r="H2637" s="4">
        <v>7.7E-14</v>
      </c>
      <c r="I2637" s="8">
        <v>1811689</v>
      </c>
      <c r="J2637" s="3" t="s">
        <v>3072</v>
      </c>
      <c r="K2637" s="6" t="s">
        <v>3078</v>
      </c>
    </row>
    <row r="2638" spans="1:11" x14ac:dyDescent="0.2">
      <c r="A2638" s="6" t="s">
        <v>3071</v>
      </c>
      <c r="B2638" s="3" t="s">
        <v>33</v>
      </c>
      <c r="C2638" s="8">
        <v>1</v>
      </c>
      <c r="D2638" s="3">
        <v>106</v>
      </c>
      <c r="E2638" s="8">
        <v>10.127247393587901</v>
      </c>
      <c r="F2638" s="3" t="s">
        <v>3081</v>
      </c>
      <c r="G2638" s="8" t="s">
        <v>34</v>
      </c>
      <c r="H2638" s="4">
        <v>3.6999999999999999E-35</v>
      </c>
      <c r="I2638" s="8">
        <v>1811689</v>
      </c>
      <c r="J2638" s="3" t="s">
        <v>3072</v>
      </c>
      <c r="K2638" s="6" t="s">
        <v>3080</v>
      </c>
    </row>
    <row r="2639" spans="1:11" x14ac:dyDescent="0.2">
      <c r="A2639" s="6" t="s">
        <v>3071</v>
      </c>
      <c r="B2639" s="3" t="s">
        <v>33</v>
      </c>
      <c r="C2639" s="8">
        <v>1</v>
      </c>
      <c r="D2639" s="3">
        <v>90</v>
      </c>
      <c r="E2639" s="8">
        <v>10.5186014492275</v>
      </c>
      <c r="F2639" s="3" t="s">
        <v>3083</v>
      </c>
      <c r="G2639" s="8" t="s">
        <v>34</v>
      </c>
      <c r="H2639" s="4">
        <v>1.1E-35</v>
      </c>
      <c r="I2639" s="8">
        <v>1811689</v>
      </c>
      <c r="J2639" s="3" t="s">
        <v>3072</v>
      </c>
      <c r="K2639" s="6" t="s">
        <v>3082</v>
      </c>
    </row>
    <row r="2640" spans="1:11" x14ac:dyDescent="0.2">
      <c r="A2640" s="6" t="s">
        <v>3071</v>
      </c>
      <c r="B2640" s="3" t="s">
        <v>21</v>
      </c>
      <c r="C2640" s="8">
        <v>1</v>
      </c>
      <c r="D2640" s="3">
        <v>76</v>
      </c>
      <c r="E2640" s="8">
        <v>9.6855068195794498</v>
      </c>
      <c r="F2640" s="3" t="s">
        <v>3085</v>
      </c>
      <c r="G2640" s="8" t="s">
        <v>22</v>
      </c>
      <c r="H2640" s="4">
        <v>7.1999999999999996E-14</v>
      </c>
      <c r="I2640" s="8">
        <v>1811689</v>
      </c>
      <c r="J2640" s="3" t="s">
        <v>3072</v>
      </c>
      <c r="K2640" s="6" t="s">
        <v>3084</v>
      </c>
    </row>
    <row r="2641" spans="1:11" x14ac:dyDescent="0.2">
      <c r="A2641" s="6" t="s">
        <v>2433</v>
      </c>
      <c r="B2641" s="3" t="s">
        <v>12</v>
      </c>
      <c r="C2641" s="8">
        <v>1</v>
      </c>
      <c r="D2641" s="3">
        <v>89</v>
      </c>
      <c r="E2641" s="8">
        <v>6.2188037254736797</v>
      </c>
      <c r="F2641" s="3" t="s">
        <v>2435</v>
      </c>
      <c r="G2641" s="8" t="s">
        <v>13</v>
      </c>
      <c r="H2641" s="4">
        <v>8.8E-17</v>
      </c>
      <c r="I2641" s="8">
        <v>1735328</v>
      </c>
      <c r="J2641" s="3" t="s">
        <v>2434</v>
      </c>
      <c r="K2641" s="6" t="s">
        <v>2432</v>
      </c>
    </row>
    <row r="2642" spans="1:11" x14ac:dyDescent="0.2">
      <c r="A2642" s="6" t="s">
        <v>2433</v>
      </c>
      <c r="B2642" s="3" t="s">
        <v>33</v>
      </c>
      <c r="C2642" s="8">
        <v>1</v>
      </c>
      <c r="D2642" s="3">
        <v>81</v>
      </c>
      <c r="E2642" s="8">
        <v>9.9906567904351604</v>
      </c>
      <c r="F2642" s="3" t="s">
        <v>2437</v>
      </c>
      <c r="G2642" s="8" t="s">
        <v>34</v>
      </c>
      <c r="H2642" s="4">
        <v>3.8000000000000001E-32</v>
      </c>
      <c r="I2642" s="8">
        <v>1735328</v>
      </c>
      <c r="J2642" s="3" t="s">
        <v>2434</v>
      </c>
      <c r="K2642" s="6" t="s">
        <v>2436</v>
      </c>
    </row>
    <row r="2643" spans="1:11" x14ac:dyDescent="0.2">
      <c r="A2643" s="6" t="s">
        <v>3899</v>
      </c>
      <c r="B2643" s="3" t="s">
        <v>33</v>
      </c>
      <c r="C2643" s="8">
        <v>1</v>
      </c>
      <c r="D2643" s="3">
        <v>91</v>
      </c>
      <c r="E2643" s="8">
        <v>10.332945758039299</v>
      </c>
      <c r="F2643" s="3" t="s">
        <v>3901</v>
      </c>
      <c r="G2643" s="8" t="s">
        <v>34</v>
      </c>
      <c r="H2643" s="4">
        <v>5.6999999999999999E-36</v>
      </c>
      <c r="I2643" s="8">
        <v>1915555</v>
      </c>
      <c r="J2643" s="3" t="s">
        <v>3900</v>
      </c>
      <c r="K2643" s="6" t="s">
        <v>3898</v>
      </c>
    </row>
    <row r="2644" spans="1:11" x14ac:dyDescent="0.2">
      <c r="A2644" s="6" t="s">
        <v>3899</v>
      </c>
      <c r="B2644" s="3" t="s">
        <v>12</v>
      </c>
      <c r="C2644" s="8">
        <v>1</v>
      </c>
      <c r="D2644" s="3">
        <v>100</v>
      </c>
      <c r="E2644" s="8">
        <v>9.3567241501698799</v>
      </c>
      <c r="F2644" s="3" t="s">
        <v>3903</v>
      </c>
      <c r="G2644" s="8" t="s">
        <v>13</v>
      </c>
      <c r="H2644" s="4">
        <v>1.4999999999999999E-14</v>
      </c>
      <c r="I2644" s="8">
        <v>1915555</v>
      </c>
      <c r="J2644" s="3" t="s">
        <v>3900</v>
      </c>
      <c r="K2644" s="6" t="s">
        <v>3902</v>
      </c>
    </row>
    <row r="2645" spans="1:11" x14ac:dyDescent="0.2">
      <c r="A2645" s="6" t="s">
        <v>3899</v>
      </c>
      <c r="B2645" s="3" t="s">
        <v>21</v>
      </c>
      <c r="C2645" s="8">
        <v>1</v>
      </c>
      <c r="D2645" s="3">
        <v>77</v>
      </c>
      <c r="E2645" s="8">
        <v>9.8590415545732792</v>
      </c>
      <c r="F2645" s="3" t="s">
        <v>3905</v>
      </c>
      <c r="G2645" s="8" t="s">
        <v>22</v>
      </c>
      <c r="H2645" s="4">
        <v>3.2E-13</v>
      </c>
      <c r="I2645" s="8">
        <v>1915555</v>
      </c>
      <c r="J2645" s="3" t="s">
        <v>3900</v>
      </c>
      <c r="K2645" s="6" t="s">
        <v>3904</v>
      </c>
    </row>
    <row r="2646" spans="1:11" x14ac:dyDescent="0.2">
      <c r="A2646" s="6" t="s">
        <v>3899</v>
      </c>
      <c r="B2646" s="3" t="s">
        <v>12</v>
      </c>
      <c r="C2646" s="8">
        <v>1</v>
      </c>
      <c r="D2646" s="3">
        <v>90</v>
      </c>
      <c r="E2646" s="8">
        <v>6.2074613435657504</v>
      </c>
      <c r="F2646" s="3" t="s">
        <v>3907</v>
      </c>
      <c r="G2646" s="8" t="s">
        <v>13</v>
      </c>
      <c r="H2646" s="4">
        <v>2.9999999999999998E-15</v>
      </c>
      <c r="I2646" s="8">
        <v>1915555</v>
      </c>
      <c r="J2646" s="3" t="s">
        <v>3900</v>
      </c>
      <c r="K2646" s="6" t="s">
        <v>3906</v>
      </c>
    </row>
    <row r="2647" spans="1:11" x14ac:dyDescent="0.2">
      <c r="A2647" s="6" t="s">
        <v>3899</v>
      </c>
      <c r="B2647" s="3" t="s">
        <v>33</v>
      </c>
      <c r="C2647" s="8">
        <v>1</v>
      </c>
      <c r="D2647" s="3">
        <v>105</v>
      </c>
      <c r="E2647" s="8">
        <v>10.047845863828901</v>
      </c>
      <c r="F2647" s="3" t="s">
        <v>3909</v>
      </c>
      <c r="G2647" s="8" t="s">
        <v>34</v>
      </c>
      <c r="H2647" s="4">
        <v>4.3000000000000002E-35</v>
      </c>
      <c r="I2647" s="8">
        <v>1915555</v>
      </c>
      <c r="J2647" s="3" t="s">
        <v>3900</v>
      </c>
      <c r="K2647" s="6" t="s">
        <v>3908</v>
      </c>
    </row>
    <row r="2648" spans="1:11" x14ac:dyDescent="0.2">
      <c r="A2648" s="6" t="s">
        <v>3911</v>
      </c>
      <c r="B2648" s="3" t="s">
        <v>21</v>
      </c>
      <c r="C2648" s="8">
        <v>1</v>
      </c>
      <c r="D2648" s="3">
        <v>77</v>
      </c>
      <c r="E2648" s="8">
        <v>9.4522934926531708</v>
      </c>
      <c r="F2648" s="3" t="s">
        <v>3913</v>
      </c>
      <c r="G2648" s="8" t="s">
        <v>22</v>
      </c>
      <c r="H2648" s="4">
        <v>4.8999999999999999E-14</v>
      </c>
      <c r="I2648" s="8">
        <v>1915556</v>
      </c>
      <c r="J2648" s="3" t="s">
        <v>3912</v>
      </c>
      <c r="K2648" s="6" t="s">
        <v>3910</v>
      </c>
    </row>
    <row r="2649" spans="1:11" x14ac:dyDescent="0.2">
      <c r="A2649" s="6" t="s">
        <v>3911</v>
      </c>
      <c r="B2649" s="3" t="s">
        <v>12</v>
      </c>
      <c r="C2649" s="8">
        <v>1</v>
      </c>
      <c r="D2649" s="3">
        <v>92</v>
      </c>
      <c r="E2649" s="8">
        <v>5.2950328622618503</v>
      </c>
      <c r="F2649" s="3" t="s">
        <v>3915</v>
      </c>
      <c r="G2649" s="8" t="s">
        <v>13</v>
      </c>
      <c r="H2649" s="4">
        <v>1.5E-16</v>
      </c>
      <c r="I2649" s="8">
        <v>1915556</v>
      </c>
      <c r="J2649" s="3" t="s">
        <v>3912</v>
      </c>
      <c r="K2649" s="6" t="s">
        <v>3914</v>
      </c>
    </row>
    <row r="2650" spans="1:11" x14ac:dyDescent="0.2">
      <c r="A2650" s="6" t="s">
        <v>3917</v>
      </c>
      <c r="B2650" s="3" t="s">
        <v>33</v>
      </c>
      <c r="C2650" s="8">
        <v>1</v>
      </c>
      <c r="D2650" s="3">
        <v>89</v>
      </c>
      <c r="E2650" s="8">
        <v>9.9253697053038898</v>
      </c>
      <c r="F2650" s="3" t="s">
        <v>3919</v>
      </c>
      <c r="G2650" s="8" t="s">
        <v>34</v>
      </c>
      <c r="H2650" s="4">
        <v>7.2000000000000006E-36</v>
      </c>
      <c r="I2650" s="8">
        <v>1915564</v>
      </c>
      <c r="J2650" s="3" t="s">
        <v>3918</v>
      </c>
      <c r="K2650" s="6" t="s">
        <v>3916</v>
      </c>
    </row>
    <row r="2651" spans="1:11" x14ac:dyDescent="0.2">
      <c r="A2651" s="6" t="s">
        <v>3917</v>
      </c>
      <c r="B2651" s="3" t="s">
        <v>21</v>
      </c>
      <c r="C2651" s="8">
        <v>1</v>
      </c>
      <c r="D2651" s="3">
        <v>77</v>
      </c>
      <c r="E2651" s="8">
        <v>9.2949791856042605</v>
      </c>
      <c r="F2651" s="3" t="s">
        <v>3921</v>
      </c>
      <c r="G2651" s="8" t="s">
        <v>22</v>
      </c>
      <c r="H2651" s="4">
        <v>9.1999999999999999E-14</v>
      </c>
      <c r="I2651" s="8">
        <v>1915564</v>
      </c>
      <c r="J2651" s="3" t="s">
        <v>3918</v>
      </c>
      <c r="K2651" s="6" t="s">
        <v>3920</v>
      </c>
    </row>
    <row r="2652" spans="1:11" x14ac:dyDescent="0.2">
      <c r="A2652" s="6" t="s">
        <v>3917</v>
      </c>
      <c r="B2652" s="3" t="s">
        <v>33</v>
      </c>
      <c r="C2652" s="8">
        <v>1</v>
      </c>
      <c r="D2652" s="3">
        <v>121</v>
      </c>
      <c r="E2652" s="8">
        <v>10.4186249859076</v>
      </c>
      <c r="F2652" s="3" t="s">
        <v>3923</v>
      </c>
      <c r="G2652" s="8" t="s">
        <v>34</v>
      </c>
      <c r="H2652" s="4">
        <v>1.8E-32</v>
      </c>
      <c r="I2652" s="8">
        <v>1915564</v>
      </c>
      <c r="J2652" s="3" t="s">
        <v>3918</v>
      </c>
      <c r="K2652" s="6" t="s">
        <v>3922</v>
      </c>
    </row>
    <row r="2653" spans="1:11" x14ac:dyDescent="0.2">
      <c r="A2653" s="6" t="s">
        <v>3917</v>
      </c>
      <c r="B2653" s="3" t="s">
        <v>33</v>
      </c>
      <c r="C2653" s="8">
        <v>1</v>
      </c>
      <c r="D2653" s="3">
        <v>91</v>
      </c>
      <c r="E2653" s="8">
        <v>10.3264980345525</v>
      </c>
      <c r="F2653" s="3" t="s">
        <v>3925</v>
      </c>
      <c r="G2653" s="8" t="s">
        <v>34</v>
      </c>
      <c r="H2653" s="4">
        <v>7.6000000000000002E-35</v>
      </c>
      <c r="I2653" s="8">
        <v>1915564</v>
      </c>
      <c r="J2653" s="3" t="s">
        <v>3918</v>
      </c>
      <c r="K2653" s="6" t="s">
        <v>3924</v>
      </c>
    </row>
    <row r="2654" spans="1:11" x14ac:dyDescent="0.2">
      <c r="A2654" s="6" t="s">
        <v>3917</v>
      </c>
      <c r="B2654" s="3" t="s">
        <v>33</v>
      </c>
      <c r="C2654" s="8">
        <v>1</v>
      </c>
      <c r="D2654" s="3">
        <v>66</v>
      </c>
      <c r="E2654" s="8">
        <v>10.0853641177778</v>
      </c>
      <c r="F2654" s="3" t="s">
        <v>3927</v>
      </c>
      <c r="G2654" s="8" t="s">
        <v>34</v>
      </c>
      <c r="H2654" s="4">
        <v>1.4999999999999999E-15</v>
      </c>
      <c r="I2654" s="8">
        <v>1915564</v>
      </c>
      <c r="J2654" s="3" t="s">
        <v>3918</v>
      </c>
      <c r="K2654" s="6" t="s">
        <v>3926</v>
      </c>
    </row>
    <row r="2655" spans="1:11" x14ac:dyDescent="0.2">
      <c r="A2655" s="6" t="s">
        <v>9828</v>
      </c>
      <c r="B2655" s="3" t="s">
        <v>33</v>
      </c>
      <c r="C2655" s="8">
        <v>1</v>
      </c>
      <c r="D2655" s="3">
        <v>94</v>
      </c>
      <c r="E2655" s="8">
        <v>10.5138142084525</v>
      </c>
      <c r="F2655" s="3" t="s">
        <v>9830</v>
      </c>
      <c r="G2655" s="8" t="s">
        <v>34</v>
      </c>
      <c r="H2655" s="4">
        <v>1.2E-37</v>
      </c>
      <c r="I2655" s="8">
        <v>768733</v>
      </c>
      <c r="J2655" s="3" t="s">
        <v>9829</v>
      </c>
      <c r="K2655" s="6" t="s">
        <v>9827</v>
      </c>
    </row>
    <row r="2656" spans="1:11" x14ac:dyDescent="0.2">
      <c r="A2656" s="6" t="s">
        <v>9828</v>
      </c>
      <c r="B2656" s="3" t="s">
        <v>21</v>
      </c>
      <c r="C2656" s="8">
        <v>1</v>
      </c>
      <c r="D2656" s="3">
        <v>73</v>
      </c>
      <c r="E2656" s="8">
        <v>5.7597634392819401</v>
      </c>
      <c r="F2656" s="3" t="s">
        <v>9832</v>
      </c>
      <c r="G2656" s="8" t="s">
        <v>22</v>
      </c>
      <c r="H2656" s="4">
        <v>6.1000000000000005E-14</v>
      </c>
      <c r="I2656" s="8">
        <v>768733</v>
      </c>
      <c r="J2656" s="3" t="s">
        <v>9829</v>
      </c>
      <c r="K2656" s="6" t="s">
        <v>9831</v>
      </c>
    </row>
    <row r="2657" spans="1:11" x14ac:dyDescent="0.2">
      <c r="A2657" s="6" t="s">
        <v>5969</v>
      </c>
      <c r="B2657" s="3" t="s">
        <v>33</v>
      </c>
      <c r="C2657" s="8">
        <v>1</v>
      </c>
      <c r="D2657" s="3">
        <v>97</v>
      </c>
      <c r="E2657" s="8">
        <v>10.394841591097</v>
      </c>
      <c r="F2657" s="3" t="s">
        <v>5971</v>
      </c>
      <c r="G2657" s="8" t="s">
        <v>34</v>
      </c>
      <c r="H2657" s="4">
        <v>1.4E-38</v>
      </c>
      <c r="I2657" s="8">
        <v>2004548</v>
      </c>
      <c r="J2657" s="3" t="s">
        <v>5970</v>
      </c>
      <c r="K2657" s="6" t="s">
        <v>5968</v>
      </c>
    </row>
    <row r="2658" spans="1:11" x14ac:dyDescent="0.2">
      <c r="A2658" s="6" t="s">
        <v>5969</v>
      </c>
      <c r="B2658" s="3" t="s">
        <v>21</v>
      </c>
      <c r="C2658" s="8">
        <v>1</v>
      </c>
      <c r="D2658" s="3">
        <v>38</v>
      </c>
      <c r="E2658" s="8">
        <v>6.7157899469172504</v>
      </c>
      <c r="F2658" s="3" t="s">
        <v>5973</v>
      </c>
      <c r="G2658" s="8" t="s">
        <v>22</v>
      </c>
      <c r="H2658" s="4">
        <v>6.4999999999999996E-6</v>
      </c>
      <c r="I2658" s="8">
        <v>2004548</v>
      </c>
      <c r="J2658" s="3" t="s">
        <v>5970</v>
      </c>
      <c r="K2658" s="6" t="s">
        <v>5972</v>
      </c>
    </row>
    <row r="2659" spans="1:11" x14ac:dyDescent="0.2">
      <c r="A2659" s="6" t="s">
        <v>8886</v>
      </c>
      <c r="B2659" s="3" t="s">
        <v>33</v>
      </c>
      <c r="C2659" s="8">
        <v>1</v>
      </c>
      <c r="D2659" s="3">
        <v>96</v>
      </c>
      <c r="E2659" s="8">
        <v>10.185670688250401</v>
      </c>
      <c r="F2659" s="3" t="s">
        <v>8888</v>
      </c>
      <c r="G2659" s="8" t="s">
        <v>34</v>
      </c>
      <c r="H2659" s="4">
        <v>4.8000000000000003E-39</v>
      </c>
      <c r="I2659" s="8">
        <v>39669</v>
      </c>
      <c r="J2659" s="3" t="s">
        <v>8887</v>
      </c>
      <c r="K2659" s="6" t="s">
        <v>8885</v>
      </c>
    </row>
    <row r="2660" spans="1:11" x14ac:dyDescent="0.2">
      <c r="A2660" s="6" t="s">
        <v>8886</v>
      </c>
      <c r="B2660" s="3" t="s">
        <v>21</v>
      </c>
      <c r="C2660" s="8">
        <v>1</v>
      </c>
      <c r="D2660" s="3">
        <v>66</v>
      </c>
      <c r="E2660" s="8">
        <v>6.0825614789898497</v>
      </c>
      <c r="F2660" s="3" t="s">
        <v>8890</v>
      </c>
      <c r="G2660" s="8" t="s">
        <v>22</v>
      </c>
      <c r="H2660" s="4">
        <v>1.4999999999999999E-14</v>
      </c>
      <c r="I2660" s="8">
        <v>39669</v>
      </c>
      <c r="J2660" s="3" t="s">
        <v>8887</v>
      </c>
      <c r="K2660" s="6" t="s">
        <v>8889</v>
      </c>
    </row>
    <row r="2661" spans="1:11" x14ac:dyDescent="0.2">
      <c r="A2661" s="6" t="s">
        <v>7195</v>
      </c>
      <c r="B2661" s="3" t="s">
        <v>21</v>
      </c>
      <c r="C2661" s="8">
        <v>1</v>
      </c>
      <c r="D2661" s="3">
        <v>71</v>
      </c>
      <c r="E2661" s="8">
        <v>8.0782531133807893</v>
      </c>
      <c r="F2661" s="3" t="s">
        <v>7197</v>
      </c>
      <c r="G2661" s="8" t="s">
        <v>22</v>
      </c>
      <c r="H2661" s="4">
        <v>1.4000000000000001E-13</v>
      </c>
      <c r="I2661" s="8">
        <v>2214</v>
      </c>
      <c r="J2661" s="3" t="s">
        <v>7196</v>
      </c>
      <c r="K2661" s="6" t="s">
        <v>7194</v>
      </c>
    </row>
    <row r="2662" spans="1:11" x14ac:dyDescent="0.2">
      <c r="A2662" s="6" t="s">
        <v>7199</v>
      </c>
      <c r="B2662" s="3" t="s">
        <v>21</v>
      </c>
      <c r="C2662" s="8">
        <v>1</v>
      </c>
      <c r="D2662" s="3">
        <v>69</v>
      </c>
      <c r="E2662" s="8">
        <v>8.0782531133807893</v>
      </c>
      <c r="F2662" s="3" t="s">
        <v>7201</v>
      </c>
      <c r="G2662" s="8" t="s">
        <v>22</v>
      </c>
      <c r="H2662" s="4">
        <v>1.1999999999999999E-13</v>
      </c>
      <c r="I2662" s="8">
        <v>2214</v>
      </c>
      <c r="J2662" s="3" t="s">
        <v>7200</v>
      </c>
      <c r="K2662" s="6" t="s">
        <v>7198</v>
      </c>
    </row>
    <row r="2663" spans="1:11" x14ac:dyDescent="0.2">
      <c r="A2663" s="6" t="s">
        <v>7199</v>
      </c>
      <c r="B2663" s="3" t="s">
        <v>33</v>
      </c>
      <c r="C2663" s="8">
        <v>1</v>
      </c>
      <c r="D2663" s="3">
        <v>94</v>
      </c>
      <c r="E2663" s="8">
        <v>10.681568873292401</v>
      </c>
      <c r="F2663" s="3" t="s">
        <v>7203</v>
      </c>
      <c r="G2663" s="8" t="s">
        <v>34</v>
      </c>
      <c r="H2663" s="4">
        <v>2.3E-37</v>
      </c>
      <c r="I2663" s="8">
        <v>2214</v>
      </c>
      <c r="J2663" s="3" t="s">
        <v>7200</v>
      </c>
      <c r="K2663" s="6" t="s">
        <v>7202</v>
      </c>
    </row>
    <row r="2664" spans="1:11" x14ac:dyDescent="0.2">
      <c r="A2664" s="6" t="s">
        <v>7199</v>
      </c>
      <c r="B2664" s="3" t="s">
        <v>33</v>
      </c>
      <c r="C2664" s="8">
        <v>1</v>
      </c>
      <c r="D2664" s="3">
        <v>94</v>
      </c>
      <c r="E2664" s="8">
        <v>10.3673237473574</v>
      </c>
      <c r="F2664" s="3" t="s">
        <v>7205</v>
      </c>
      <c r="G2664" s="8" t="s">
        <v>34</v>
      </c>
      <c r="H2664" s="4">
        <v>3.8E-38</v>
      </c>
      <c r="I2664" s="8">
        <v>2214</v>
      </c>
      <c r="J2664" s="3" t="s">
        <v>7200</v>
      </c>
      <c r="K2664" s="6" t="s">
        <v>7204</v>
      </c>
    </row>
    <row r="2665" spans="1:11" x14ac:dyDescent="0.2">
      <c r="A2665" s="6" t="s">
        <v>7153</v>
      </c>
      <c r="B2665" s="3" t="s">
        <v>21</v>
      </c>
      <c r="C2665" s="8">
        <v>1</v>
      </c>
      <c r="D2665" s="3">
        <v>69</v>
      </c>
      <c r="E2665" s="8">
        <v>6.7329889811588197</v>
      </c>
      <c r="F2665" s="3" t="s">
        <v>7155</v>
      </c>
      <c r="G2665" s="8" t="s">
        <v>22</v>
      </c>
      <c r="H2665" s="4">
        <v>1.4000000000000001E-13</v>
      </c>
      <c r="I2665" s="8">
        <v>2208</v>
      </c>
      <c r="J2665" s="3" t="s">
        <v>7154</v>
      </c>
      <c r="K2665" s="6" t="s">
        <v>7152</v>
      </c>
    </row>
    <row r="2666" spans="1:11" x14ac:dyDescent="0.2">
      <c r="A2666" s="6" t="s">
        <v>7153</v>
      </c>
      <c r="B2666" s="3" t="s">
        <v>33</v>
      </c>
      <c r="C2666" s="8">
        <v>1</v>
      </c>
      <c r="D2666" s="3">
        <v>94</v>
      </c>
      <c r="E2666" s="8">
        <v>10.1121287096174</v>
      </c>
      <c r="F2666" s="3" t="s">
        <v>7157</v>
      </c>
      <c r="G2666" s="8" t="s">
        <v>34</v>
      </c>
      <c r="H2666" s="4">
        <v>2.1000000000000001E-38</v>
      </c>
      <c r="I2666" s="8">
        <v>2208</v>
      </c>
      <c r="J2666" s="3" t="s">
        <v>7154</v>
      </c>
      <c r="K2666" s="6" t="s">
        <v>7156</v>
      </c>
    </row>
    <row r="2667" spans="1:11" x14ac:dyDescent="0.2">
      <c r="A2667" s="6" t="s">
        <v>7159</v>
      </c>
      <c r="B2667" s="3" t="s">
        <v>33</v>
      </c>
      <c r="C2667" s="8">
        <v>1</v>
      </c>
      <c r="D2667" s="3">
        <v>97</v>
      </c>
      <c r="E2667" s="8">
        <v>10.0527320567247</v>
      </c>
      <c r="F2667" s="3" t="s">
        <v>7161</v>
      </c>
      <c r="G2667" s="8" t="s">
        <v>34</v>
      </c>
      <c r="H2667" s="4">
        <v>3.1999999999999998E-33</v>
      </c>
      <c r="I2667" s="8">
        <v>2208</v>
      </c>
      <c r="J2667" s="3" t="s">
        <v>7160</v>
      </c>
      <c r="K2667" s="6" t="s">
        <v>7158</v>
      </c>
    </row>
    <row r="2668" spans="1:11" x14ac:dyDescent="0.2">
      <c r="A2668" s="6" t="s">
        <v>7159</v>
      </c>
      <c r="B2668" s="3" t="s">
        <v>21</v>
      </c>
      <c r="C2668" s="8">
        <v>1</v>
      </c>
      <c r="D2668" s="3">
        <v>69</v>
      </c>
      <c r="E2668" s="8">
        <v>6.7329889811588197</v>
      </c>
      <c r="F2668" s="3" t="s">
        <v>7163</v>
      </c>
      <c r="G2668" s="8" t="s">
        <v>22</v>
      </c>
      <c r="H2668" s="4">
        <v>1.4000000000000001E-13</v>
      </c>
      <c r="I2668" s="8">
        <v>2208</v>
      </c>
      <c r="J2668" s="3" t="s">
        <v>7160</v>
      </c>
      <c r="K2668" s="6" t="s">
        <v>7162</v>
      </c>
    </row>
    <row r="2669" spans="1:11" x14ac:dyDescent="0.2">
      <c r="A2669" s="6" t="s">
        <v>7159</v>
      </c>
      <c r="B2669" s="3" t="s">
        <v>33</v>
      </c>
      <c r="C2669" s="8">
        <v>1</v>
      </c>
      <c r="D2669" s="3">
        <v>94</v>
      </c>
      <c r="E2669" s="8">
        <v>9.9905366996767402</v>
      </c>
      <c r="F2669" s="3" t="s">
        <v>7165</v>
      </c>
      <c r="G2669" s="8" t="s">
        <v>34</v>
      </c>
      <c r="H2669" s="4">
        <v>1.5999999999999999E-38</v>
      </c>
      <c r="I2669" s="8">
        <v>2208</v>
      </c>
      <c r="J2669" s="3" t="s">
        <v>7160</v>
      </c>
      <c r="K2669" s="6" t="s">
        <v>7164</v>
      </c>
    </row>
    <row r="2670" spans="1:11" x14ac:dyDescent="0.2">
      <c r="A2670" s="6" t="s">
        <v>7167</v>
      </c>
      <c r="B2670" s="3" t="s">
        <v>33</v>
      </c>
      <c r="C2670" s="8">
        <v>1</v>
      </c>
      <c r="D2670" s="3">
        <v>94</v>
      </c>
      <c r="E2670" s="8">
        <v>10.1121287096174</v>
      </c>
      <c r="F2670" s="3" t="s">
        <v>7169</v>
      </c>
      <c r="G2670" s="8" t="s">
        <v>34</v>
      </c>
      <c r="H2670" s="4">
        <v>4.4000000000000001E-38</v>
      </c>
      <c r="I2670" s="8">
        <v>2208</v>
      </c>
      <c r="J2670" s="3" t="s">
        <v>7168</v>
      </c>
      <c r="K2670" s="6" t="s">
        <v>7166</v>
      </c>
    </row>
    <row r="2671" spans="1:11" x14ac:dyDescent="0.2">
      <c r="A2671" s="6" t="s">
        <v>7167</v>
      </c>
      <c r="B2671" s="3" t="s">
        <v>21</v>
      </c>
      <c r="C2671" s="8">
        <v>1</v>
      </c>
      <c r="D2671" s="3">
        <v>69</v>
      </c>
      <c r="E2671" s="8">
        <v>6.7329889811588197</v>
      </c>
      <c r="F2671" s="3" t="s">
        <v>7171</v>
      </c>
      <c r="G2671" s="8" t="s">
        <v>22</v>
      </c>
      <c r="H2671" s="4">
        <v>1.4000000000000001E-13</v>
      </c>
      <c r="I2671" s="8">
        <v>2208</v>
      </c>
      <c r="J2671" s="3" t="s">
        <v>7168</v>
      </c>
      <c r="K2671" s="6" t="s">
        <v>7170</v>
      </c>
    </row>
    <row r="2672" spans="1:11" x14ac:dyDescent="0.2">
      <c r="A2672" s="6" t="s">
        <v>2279</v>
      </c>
      <c r="B2672" s="3" t="s">
        <v>33</v>
      </c>
      <c r="C2672" s="8">
        <v>1</v>
      </c>
      <c r="D2672" s="3">
        <v>94</v>
      </c>
      <c r="E2672" s="8">
        <v>10.162408608549599</v>
      </c>
      <c r="F2672" s="3" t="s">
        <v>2281</v>
      </c>
      <c r="G2672" s="8" t="s">
        <v>34</v>
      </c>
      <c r="H2672" s="4">
        <v>1.9E-38</v>
      </c>
      <c r="I2672" s="8">
        <v>1715806</v>
      </c>
      <c r="J2672" s="3" t="s">
        <v>2280</v>
      </c>
      <c r="K2672" s="6" t="s">
        <v>2278</v>
      </c>
    </row>
    <row r="2673" spans="1:11" x14ac:dyDescent="0.2">
      <c r="A2673" s="6" t="s">
        <v>2279</v>
      </c>
      <c r="B2673" s="3" t="s">
        <v>21</v>
      </c>
      <c r="C2673" s="8">
        <v>1</v>
      </c>
      <c r="D2673" s="3">
        <v>69</v>
      </c>
      <c r="E2673" s="8">
        <v>6.7329889811588197</v>
      </c>
      <c r="F2673" s="3" t="s">
        <v>2283</v>
      </c>
      <c r="G2673" s="8" t="s">
        <v>22</v>
      </c>
      <c r="H2673" s="4">
        <v>1.3E-14</v>
      </c>
      <c r="I2673" s="8">
        <v>1715806</v>
      </c>
      <c r="J2673" s="3" t="s">
        <v>2280</v>
      </c>
      <c r="K2673" s="6" t="s">
        <v>2282</v>
      </c>
    </row>
    <row r="2674" spans="1:11" x14ac:dyDescent="0.2">
      <c r="A2674" s="6" t="s">
        <v>8990</v>
      </c>
      <c r="B2674" s="3" t="s">
        <v>33</v>
      </c>
      <c r="C2674" s="8">
        <v>1</v>
      </c>
      <c r="D2674" s="3">
        <v>94</v>
      </c>
      <c r="E2674" s="8">
        <v>10.2816911151503</v>
      </c>
      <c r="F2674" s="3" t="s">
        <v>8992</v>
      </c>
      <c r="G2674" s="8" t="s">
        <v>34</v>
      </c>
      <c r="H2674" s="4">
        <v>6.2999999999999996E-38</v>
      </c>
      <c r="I2674" s="8">
        <v>418008</v>
      </c>
      <c r="J2674" s="3" t="s">
        <v>8991</v>
      </c>
      <c r="K2674" s="6" t="s">
        <v>8989</v>
      </c>
    </row>
    <row r="2675" spans="1:11" x14ac:dyDescent="0.2">
      <c r="A2675" s="6" t="s">
        <v>8990</v>
      </c>
      <c r="B2675" s="3" t="s">
        <v>33</v>
      </c>
      <c r="C2675" s="8">
        <v>1</v>
      </c>
      <c r="D2675" s="3">
        <v>94</v>
      </c>
      <c r="E2675" s="8">
        <v>10.3243575480732</v>
      </c>
      <c r="F2675" s="3" t="s">
        <v>8994</v>
      </c>
      <c r="G2675" s="8" t="s">
        <v>34</v>
      </c>
      <c r="H2675" s="4">
        <v>1.2E-37</v>
      </c>
      <c r="I2675" s="8">
        <v>418008</v>
      </c>
      <c r="J2675" s="3" t="s">
        <v>8991</v>
      </c>
      <c r="K2675" s="6" t="s">
        <v>8993</v>
      </c>
    </row>
    <row r="2676" spans="1:11" x14ac:dyDescent="0.2">
      <c r="A2676" s="6" t="s">
        <v>8990</v>
      </c>
      <c r="B2676" s="3" t="s">
        <v>21</v>
      </c>
      <c r="C2676" s="8">
        <v>1</v>
      </c>
      <c r="D2676" s="3">
        <v>70</v>
      </c>
      <c r="E2676" s="8">
        <v>8.0779169262511008</v>
      </c>
      <c r="F2676" s="3" t="s">
        <v>8996</v>
      </c>
      <c r="G2676" s="8" t="s">
        <v>22</v>
      </c>
      <c r="H2676" s="4">
        <v>7.8000000000000001E-13</v>
      </c>
      <c r="I2676" s="8">
        <v>418008</v>
      </c>
      <c r="J2676" s="3" t="s">
        <v>8991</v>
      </c>
      <c r="K2676" s="6" t="s">
        <v>8995</v>
      </c>
    </row>
    <row r="2677" spans="1:11" x14ac:dyDescent="0.2">
      <c r="A2677" s="6" t="s">
        <v>2181</v>
      </c>
      <c r="B2677" s="3" t="s">
        <v>33</v>
      </c>
      <c r="C2677" s="8">
        <v>1</v>
      </c>
      <c r="D2677" s="3">
        <v>94</v>
      </c>
      <c r="E2677" s="8">
        <v>10.1640758817855</v>
      </c>
      <c r="F2677" s="3" t="s">
        <v>2183</v>
      </c>
      <c r="G2677" s="8" t="s">
        <v>34</v>
      </c>
      <c r="H2677" s="4">
        <v>3.1999999999999999E-37</v>
      </c>
      <c r="I2677" s="8">
        <v>170861</v>
      </c>
      <c r="J2677" s="3" t="s">
        <v>2182</v>
      </c>
      <c r="K2677" s="6" t="s">
        <v>2180</v>
      </c>
    </row>
    <row r="2678" spans="1:11" x14ac:dyDescent="0.2">
      <c r="A2678" s="6" t="s">
        <v>2181</v>
      </c>
      <c r="B2678" s="3" t="s">
        <v>21</v>
      </c>
      <c r="C2678" s="8">
        <v>1</v>
      </c>
      <c r="D2678" s="3">
        <v>70</v>
      </c>
      <c r="E2678" s="8">
        <v>8.0782531133807893</v>
      </c>
      <c r="F2678" s="3" t="s">
        <v>2185</v>
      </c>
      <c r="G2678" s="8" t="s">
        <v>22</v>
      </c>
      <c r="H2678" s="4">
        <v>1.3E-13</v>
      </c>
      <c r="I2678" s="8">
        <v>170861</v>
      </c>
      <c r="J2678" s="3" t="s">
        <v>2182</v>
      </c>
      <c r="K2678" s="6" t="s">
        <v>2184</v>
      </c>
    </row>
    <row r="2679" spans="1:11" x14ac:dyDescent="0.2">
      <c r="A2679" s="6" t="s">
        <v>2181</v>
      </c>
      <c r="B2679" s="3" t="s">
        <v>33</v>
      </c>
      <c r="C2679" s="8">
        <v>1</v>
      </c>
      <c r="D2679" s="3">
        <v>86</v>
      </c>
      <c r="E2679" s="8">
        <v>10.239320070989001</v>
      </c>
      <c r="F2679" s="3" t="s">
        <v>2187</v>
      </c>
      <c r="G2679" s="8" t="s">
        <v>34</v>
      </c>
      <c r="H2679" s="4">
        <v>6.8999999999999999E-33</v>
      </c>
      <c r="I2679" s="8">
        <v>170861</v>
      </c>
      <c r="J2679" s="3" t="s">
        <v>2182</v>
      </c>
      <c r="K2679" s="6" t="s">
        <v>2186</v>
      </c>
    </row>
    <row r="2680" spans="1:11" x14ac:dyDescent="0.2">
      <c r="A2680" s="6" t="s">
        <v>7173</v>
      </c>
      <c r="B2680" s="3" t="s">
        <v>33</v>
      </c>
      <c r="C2680" s="8">
        <v>1</v>
      </c>
      <c r="D2680" s="3">
        <v>94</v>
      </c>
      <c r="E2680" s="8">
        <v>10.324357451918999</v>
      </c>
      <c r="F2680" s="3" t="s">
        <v>7175</v>
      </c>
      <c r="G2680" s="8" t="s">
        <v>34</v>
      </c>
      <c r="H2680" s="4">
        <v>4.5999999999999999E-37</v>
      </c>
      <c r="I2680" s="8">
        <v>2209</v>
      </c>
      <c r="J2680" s="3" t="s">
        <v>7174</v>
      </c>
      <c r="K2680" s="6" t="s">
        <v>7172</v>
      </c>
    </row>
    <row r="2681" spans="1:11" x14ac:dyDescent="0.2">
      <c r="A2681" s="6" t="s">
        <v>7173</v>
      </c>
      <c r="B2681" s="3" t="s">
        <v>33</v>
      </c>
      <c r="C2681" s="8">
        <v>1</v>
      </c>
      <c r="D2681" s="3">
        <v>94</v>
      </c>
      <c r="E2681" s="8">
        <v>10.2816911151503</v>
      </c>
      <c r="F2681" s="3" t="s">
        <v>7177</v>
      </c>
      <c r="G2681" s="8" t="s">
        <v>34</v>
      </c>
      <c r="H2681" s="4">
        <v>4.5000000000000001E-38</v>
      </c>
      <c r="I2681" s="8">
        <v>2209</v>
      </c>
      <c r="J2681" s="3" t="s">
        <v>7174</v>
      </c>
      <c r="K2681" s="6" t="s">
        <v>7176</v>
      </c>
    </row>
    <row r="2682" spans="1:11" x14ac:dyDescent="0.2">
      <c r="A2682" s="6" t="s">
        <v>7173</v>
      </c>
      <c r="B2682" s="3" t="s">
        <v>21</v>
      </c>
      <c r="C2682" s="8">
        <v>1</v>
      </c>
      <c r="D2682" s="3">
        <v>70</v>
      </c>
      <c r="E2682" s="8">
        <v>8.0782531133807893</v>
      </c>
      <c r="F2682" s="3" t="s">
        <v>7179</v>
      </c>
      <c r="G2682" s="8" t="s">
        <v>22</v>
      </c>
      <c r="H2682" s="4">
        <v>1.3E-13</v>
      </c>
      <c r="I2682" s="8">
        <v>2209</v>
      </c>
      <c r="J2682" s="3" t="s">
        <v>7174</v>
      </c>
      <c r="K2682" s="6" t="s">
        <v>7178</v>
      </c>
    </row>
    <row r="2683" spans="1:11" x14ac:dyDescent="0.2">
      <c r="A2683" s="6" t="s">
        <v>8746</v>
      </c>
      <c r="B2683" s="3" t="s">
        <v>21</v>
      </c>
      <c r="C2683" s="8">
        <v>1</v>
      </c>
      <c r="D2683" s="3">
        <v>69</v>
      </c>
      <c r="E2683" s="8">
        <v>8.0782531133807893</v>
      </c>
      <c r="F2683" s="3" t="s">
        <v>8748</v>
      </c>
      <c r="G2683" s="8" t="s">
        <v>22</v>
      </c>
      <c r="H2683" s="4">
        <v>1.1999999999999999E-13</v>
      </c>
      <c r="I2683" s="8">
        <v>38027</v>
      </c>
      <c r="J2683" s="3" t="s">
        <v>8747</v>
      </c>
      <c r="K2683" s="6" t="s">
        <v>8745</v>
      </c>
    </row>
    <row r="2684" spans="1:11" x14ac:dyDescent="0.2">
      <c r="A2684" s="6" t="s">
        <v>8746</v>
      </c>
      <c r="B2684" s="3" t="s">
        <v>33</v>
      </c>
      <c r="C2684" s="8">
        <v>1</v>
      </c>
      <c r="D2684" s="3">
        <v>94</v>
      </c>
      <c r="E2684" s="8">
        <v>10.6815747372193</v>
      </c>
      <c r="F2684" s="3" t="s">
        <v>8750</v>
      </c>
      <c r="G2684" s="8" t="s">
        <v>34</v>
      </c>
      <c r="H2684" s="4">
        <v>7.6999999999999994E-37</v>
      </c>
      <c r="I2684" s="8">
        <v>38027</v>
      </c>
      <c r="J2684" s="3" t="s">
        <v>8747</v>
      </c>
      <c r="K2684" s="6" t="s">
        <v>8749</v>
      </c>
    </row>
    <row r="2685" spans="1:11" x14ac:dyDescent="0.2">
      <c r="A2685" s="6" t="s">
        <v>8746</v>
      </c>
      <c r="B2685" s="3" t="s">
        <v>33</v>
      </c>
      <c r="C2685" s="8">
        <v>1</v>
      </c>
      <c r="D2685" s="3">
        <v>94</v>
      </c>
      <c r="E2685" s="8">
        <v>10.2816911151503</v>
      </c>
      <c r="F2685" s="3" t="s">
        <v>8752</v>
      </c>
      <c r="G2685" s="8" t="s">
        <v>34</v>
      </c>
      <c r="H2685" s="4">
        <v>4.2000000000000003E-38</v>
      </c>
      <c r="I2685" s="8">
        <v>38027</v>
      </c>
      <c r="J2685" s="3" t="s">
        <v>8747</v>
      </c>
      <c r="K2685" s="6" t="s">
        <v>8751</v>
      </c>
    </row>
    <row r="2686" spans="1:11" x14ac:dyDescent="0.2">
      <c r="A2686" s="6" t="s">
        <v>7187</v>
      </c>
      <c r="B2686" s="3" t="s">
        <v>21</v>
      </c>
      <c r="C2686" s="8">
        <v>1</v>
      </c>
      <c r="D2686" s="3">
        <v>82</v>
      </c>
      <c r="E2686" s="8">
        <v>9.45228678251509</v>
      </c>
      <c r="F2686" s="3" t="s">
        <v>7189</v>
      </c>
      <c r="G2686" s="8" t="s">
        <v>22</v>
      </c>
      <c r="H2686" s="4">
        <v>5.9000000000000003E-12</v>
      </c>
      <c r="I2686" s="8">
        <v>2213</v>
      </c>
      <c r="J2686" s="3" t="s">
        <v>7188</v>
      </c>
      <c r="K2686" s="6" t="s">
        <v>7186</v>
      </c>
    </row>
    <row r="2687" spans="1:11" x14ac:dyDescent="0.2">
      <c r="A2687" s="6" t="s">
        <v>7187</v>
      </c>
      <c r="B2687" s="3" t="s">
        <v>33</v>
      </c>
      <c r="C2687" s="8">
        <v>1</v>
      </c>
      <c r="D2687" s="3">
        <v>92</v>
      </c>
      <c r="E2687" s="8">
        <v>10.483102344448101</v>
      </c>
      <c r="F2687" s="3" t="s">
        <v>7191</v>
      </c>
      <c r="G2687" s="8" t="s">
        <v>34</v>
      </c>
      <c r="H2687" s="4">
        <v>1.1E-36</v>
      </c>
      <c r="I2687" s="8">
        <v>2213</v>
      </c>
      <c r="J2687" s="3" t="s">
        <v>7188</v>
      </c>
      <c r="K2687" s="6" t="s">
        <v>7190</v>
      </c>
    </row>
    <row r="2688" spans="1:11" x14ac:dyDescent="0.2">
      <c r="A2688" s="6" t="s">
        <v>7187</v>
      </c>
      <c r="B2688" s="3" t="s">
        <v>33</v>
      </c>
      <c r="C2688" s="8">
        <v>1</v>
      </c>
      <c r="D2688" s="3">
        <v>98</v>
      </c>
      <c r="E2688" s="8">
        <v>10.1121342008926</v>
      </c>
      <c r="F2688" s="3" t="s">
        <v>7193</v>
      </c>
      <c r="G2688" s="8" t="s">
        <v>34</v>
      </c>
      <c r="H2688" s="4">
        <v>4.7999999999999998E-37</v>
      </c>
      <c r="I2688" s="8">
        <v>2213</v>
      </c>
      <c r="J2688" s="3" t="s">
        <v>7188</v>
      </c>
      <c r="K2688" s="6" t="s">
        <v>7192</v>
      </c>
    </row>
    <row r="2689" spans="1:11" x14ac:dyDescent="0.2">
      <c r="A2689" s="6" t="s">
        <v>1131</v>
      </c>
      <c r="B2689" s="3" t="s">
        <v>33</v>
      </c>
      <c r="C2689" s="8">
        <v>1</v>
      </c>
      <c r="D2689" s="3">
        <v>94</v>
      </c>
      <c r="E2689" s="8">
        <v>10.518606277475399</v>
      </c>
      <c r="F2689" s="3" t="s">
        <v>1133</v>
      </c>
      <c r="G2689" s="8" t="s">
        <v>34</v>
      </c>
      <c r="H2689" s="4">
        <v>1.3E-36</v>
      </c>
      <c r="I2689" s="8">
        <v>1483601</v>
      </c>
      <c r="J2689" s="3" t="s">
        <v>1132</v>
      </c>
      <c r="K2689" s="6" t="s">
        <v>1130</v>
      </c>
    </row>
    <row r="2690" spans="1:11" x14ac:dyDescent="0.2">
      <c r="A2690" s="6" t="s">
        <v>1131</v>
      </c>
      <c r="B2690" s="3" t="s">
        <v>33</v>
      </c>
      <c r="C2690" s="8">
        <v>1</v>
      </c>
      <c r="D2690" s="3">
        <v>94</v>
      </c>
      <c r="E2690" s="8">
        <v>10.513626358221901</v>
      </c>
      <c r="F2690" s="3" t="s">
        <v>1135</v>
      </c>
      <c r="G2690" s="8" t="s">
        <v>34</v>
      </c>
      <c r="H2690" s="4">
        <v>3.4000000000000002E-37</v>
      </c>
      <c r="I2690" s="8">
        <v>1483601</v>
      </c>
      <c r="J2690" s="3" t="s">
        <v>1132</v>
      </c>
      <c r="K2690" s="6" t="s">
        <v>1134</v>
      </c>
    </row>
    <row r="2691" spans="1:11" x14ac:dyDescent="0.2">
      <c r="A2691" s="6" t="s">
        <v>1131</v>
      </c>
      <c r="B2691" s="3" t="s">
        <v>21</v>
      </c>
      <c r="C2691" s="8">
        <v>1</v>
      </c>
      <c r="D2691" s="3">
        <v>70</v>
      </c>
      <c r="E2691" s="8">
        <v>6.7287970872463099</v>
      </c>
      <c r="F2691" s="3" t="s">
        <v>1137</v>
      </c>
      <c r="G2691" s="8" t="s">
        <v>22</v>
      </c>
      <c r="H2691" s="4">
        <v>1.1E-13</v>
      </c>
      <c r="I2691" s="8">
        <v>1483601</v>
      </c>
      <c r="J2691" s="3" t="s">
        <v>1132</v>
      </c>
      <c r="K2691" s="6" t="s">
        <v>1136</v>
      </c>
    </row>
    <row r="2692" spans="1:11" x14ac:dyDescent="0.2">
      <c r="A2692" s="6" t="s">
        <v>1131</v>
      </c>
      <c r="B2692" s="3" t="s">
        <v>33</v>
      </c>
      <c r="C2692" s="8">
        <v>1</v>
      </c>
      <c r="D2692" s="3">
        <v>94</v>
      </c>
      <c r="E2692" s="8">
        <v>10.2816912241483</v>
      </c>
      <c r="F2692" s="3" t="s">
        <v>1139</v>
      </c>
      <c r="G2692" s="8" t="s">
        <v>34</v>
      </c>
      <c r="H2692" s="4">
        <v>1.1E-37</v>
      </c>
      <c r="I2692" s="8">
        <v>1483601</v>
      </c>
      <c r="J2692" s="3" t="s">
        <v>1132</v>
      </c>
      <c r="K2692" s="6" t="s">
        <v>1138</v>
      </c>
    </row>
    <row r="2693" spans="1:11" x14ac:dyDescent="0.2">
      <c r="A2693" s="6" t="s">
        <v>3389</v>
      </c>
      <c r="B2693" s="3" t="s">
        <v>33</v>
      </c>
      <c r="C2693" s="8">
        <v>1</v>
      </c>
      <c r="D2693" s="3">
        <v>94</v>
      </c>
      <c r="E2693" s="8">
        <v>10.0491180321273</v>
      </c>
      <c r="F2693" s="3" t="s">
        <v>3391</v>
      </c>
      <c r="G2693" s="8" t="s">
        <v>34</v>
      </c>
      <c r="H2693" s="4">
        <v>1.4999999999999999E-38</v>
      </c>
      <c r="I2693" s="8">
        <v>1882735</v>
      </c>
      <c r="J2693" s="3" t="s">
        <v>3390</v>
      </c>
      <c r="K2693" s="6" t="s">
        <v>3388</v>
      </c>
    </row>
    <row r="2694" spans="1:11" x14ac:dyDescent="0.2">
      <c r="A2694" s="6" t="s">
        <v>3389</v>
      </c>
      <c r="B2694" s="3" t="s">
        <v>33</v>
      </c>
      <c r="C2694" s="8">
        <v>1</v>
      </c>
      <c r="D2694" s="3">
        <v>94</v>
      </c>
      <c r="E2694" s="8">
        <v>10.4068122704463</v>
      </c>
      <c r="F2694" s="3" t="s">
        <v>3393</v>
      </c>
      <c r="G2694" s="8" t="s">
        <v>34</v>
      </c>
      <c r="H2694" s="4">
        <v>5.5000000000000001E-38</v>
      </c>
      <c r="I2694" s="8">
        <v>1882735</v>
      </c>
      <c r="J2694" s="3" t="s">
        <v>3390</v>
      </c>
      <c r="K2694" s="6" t="s">
        <v>3392</v>
      </c>
    </row>
    <row r="2695" spans="1:11" x14ac:dyDescent="0.2">
      <c r="A2695" s="6" t="s">
        <v>3389</v>
      </c>
      <c r="B2695" s="3" t="s">
        <v>33</v>
      </c>
      <c r="C2695" s="8">
        <v>1</v>
      </c>
      <c r="D2695" s="3">
        <v>94</v>
      </c>
      <c r="E2695" s="8">
        <v>10.0582590286452</v>
      </c>
      <c r="F2695" s="3" t="s">
        <v>3395</v>
      </c>
      <c r="G2695" s="8" t="s">
        <v>34</v>
      </c>
      <c r="H2695" s="4">
        <v>4.4E-37</v>
      </c>
      <c r="I2695" s="8">
        <v>1882735</v>
      </c>
      <c r="J2695" s="3" t="s">
        <v>3390</v>
      </c>
      <c r="K2695" s="6" t="s">
        <v>3394</v>
      </c>
    </row>
    <row r="2696" spans="1:11" x14ac:dyDescent="0.2">
      <c r="A2696" s="6" t="s">
        <v>3389</v>
      </c>
      <c r="B2696" s="3" t="s">
        <v>21</v>
      </c>
      <c r="C2696" s="8">
        <v>1</v>
      </c>
      <c r="D2696" s="3">
        <v>69</v>
      </c>
      <c r="E2696" s="8">
        <v>8.0782531133807893</v>
      </c>
      <c r="F2696" s="3" t="s">
        <v>3397</v>
      </c>
      <c r="G2696" s="8" t="s">
        <v>22</v>
      </c>
      <c r="H2696" s="4">
        <v>9.4999999999999999E-13</v>
      </c>
      <c r="I2696" s="8">
        <v>1882735</v>
      </c>
      <c r="J2696" s="3" t="s">
        <v>3390</v>
      </c>
      <c r="K2696" s="6" t="s">
        <v>3396</v>
      </c>
    </row>
    <row r="2697" spans="1:11" x14ac:dyDescent="0.2">
      <c r="A2697" s="6" t="s">
        <v>1031</v>
      </c>
      <c r="B2697" s="3" t="s">
        <v>33</v>
      </c>
      <c r="C2697" s="8">
        <v>1</v>
      </c>
      <c r="D2697" s="3">
        <v>94</v>
      </c>
      <c r="E2697" s="8">
        <v>10.1121287096174</v>
      </c>
      <c r="F2697" s="3" t="s">
        <v>1033</v>
      </c>
      <c r="G2697" s="8" t="s">
        <v>34</v>
      </c>
      <c r="H2697" s="4">
        <v>2.5000000000000002E-38</v>
      </c>
      <c r="I2697" s="8">
        <v>1434099</v>
      </c>
      <c r="J2697" s="3" t="s">
        <v>1032</v>
      </c>
      <c r="K2697" s="6" t="s">
        <v>1030</v>
      </c>
    </row>
    <row r="2698" spans="1:11" x14ac:dyDescent="0.2">
      <c r="A2698" s="6" t="s">
        <v>1031</v>
      </c>
      <c r="B2698" s="3" t="s">
        <v>21</v>
      </c>
      <c r="C2698" s="8">
        <v>1</v>
      </c>
      <c r="D2698" s="3">
        <v>69</v>
      </c>
      <c r="E2698" s="8">
        <v>6.7329889811588197</v>
      </c>
      <c r="F2698" s="3" t="s">
        <v>1035</v>
      </c>
      <c r="G2698" s="8" t="s">
        <v>22</v>
      </c>
      <c r="H2698" s="4">
        <v>1.4000000000000001E-13</v>
      </c>
      <c r="I2698" s="8">
        <v>1434099</v>
      </c>
      <c r="J2698" s="3" t="s">
        <v>1032</v>
      </c>
      <c r="K2698" s="6" t="s">
        <v>1034</v>
      </c>
    </row>
    <row r="2699" spans="1:11" x14ac:dyDescent="0.2">
      <c r="A2699" s="6" t="s">
        <v>7903</v>
      </c>
      <c r="B2699" s="3" t="s">
        <v>33</v>
      </c>
      <c r="C2699" s="8">
        <v>1</v>
      </c>
      <c r="D2699" s="3">
        <v>94</v>
      </c>
      <c r="E2699" s="8">
        <v>10.1624036203307</v>
      </c>
      <c r="F2699" s="3" t="s">
        <v>7905</v>
      </c>
      <c r="G2699" s="8" t="s">
        <v>34</v>
      </c>
      <c r="H2699" s="4">
        <v>5.6E-38</v>
      </c>
      <c r="I2699" s="8">
        <v>2507075</v>
      </c>
      <c r="J2699" s="3" t="s">
        <v>7904</v>
      </c>
      <c r="K2699" s="6" t="s">
        <v>7902</v>
      </c>
    </row>
    <row r="2700" spans="1:11" x14ac:dyDescent="0.2">
      <c r="A2700" s="6" t="s">
        <v>7903</v>
      </c>
      <c r="B2700" s="3" t="s">
        <v>21</v>
      </c>
      <c r="C2700" s="8">
        <v>1</v>
      </c>
      <c r="D2700" s="3">
        <v>69</v>
      </c>
      <c r="E2700" s="8">
        <v>6.7329889811588197</v>
      </c>
      <c r="F2700" s="3" t="s">
        <v>7907</v>
      </c>
      <c r="G2700" s="8" t="s">
        <v>22</v>
      </c>
      <c r="H2700" s="4">
        <v>1.4000000000000001E-13</v>
      </c>
      <c r="I2700" s="8">
        <v>2507075</v>
      </c>
      <c r="J2700" s="3" t="s">
        <v>7904</v>
      </c>
      <c r="K2700" s="6" t="s">
        <v>7906</v>
      </c>
    </row>
    <row r="2701" spans="1:11" x14ac:dyDescent="0.2">
      <c r="A2701" s="6" t="s">
        <v>1037</v>
      </c>
      <c r="B2701" s="3" t="s">
        <v>33</v>
      </c>
      <c r="C2701" s="8">
        <v>1</v>
      </c>
      <c r="D2701" s="3">
        <v>94</v>
      </c>
      <c r="E2701" s="8">
        <v>10.279395229851501</v>
      </c>
      <c r="F2701" s="3" t="s">
        <v>1039</v>
      </c>
      <c r="G2701" s="8" t="s">
        <v>34</v>
      </c>
      <c r="H2701" s="4">
        <v>3.8999999999999999E-37</v>
      </c>
      <c r="I2701" s="8">
        <v>1434100</v>
      </c>
      <c r="J2701" s="3" t="s">
        <v>1038</v>
      </c>
      <c r="K2701" s="6" t="s">
        <v>1036</v>
      </c>
    </row>
    <row r="2702" spans="1:11" x14ac:dyDescent="0.2">
      <c r="A2702" s="6" t="s">
        <v>1037</v>
      </c>
      <c r="B2702" s="3" t="s">
        <v>33</v>
      </c>
      <c r="C2702" s="8">
        <v>1</v>
      </c>
      <c r="D2702" s="3">
        <v>917</v>
      </c>
      <c r="E2702" s="8">
        <v>7.8264949391769303</v>
      </c>
      <c r="F2702" s="3" t="s">
        <v>1041</v>
      </c>
      <c r="G2702" s="8" t="s">
        <v>34</v>
      </c>
      <c r="H2702" s="3">
        <v>6.3E-2</v>
      </c>
      <c r="I2702" s="8">
        <v>1434100</v>
      </c>
      <c r="J2702" s="3" t="s">
        <v>1038</v>
      </c>
      <c r="K2702" s="6" t="s">
        <v>1040</v>
      </c>
    </row>
    <row r="2703" spans="1:11" x14ac:dyDescent="0.2">
      <c r="A2703" s="6" t="s">
        <v>1037</v>
      </c>
      <c r="B2703" s="3" t="s">
        <v>21</v>
      </c>
      <c r="C2703" s="8">
        <v>1</v>
      </c>
      <c r="D2703" s="3">
        <v>69</v>
      </c>
      <c r="E2703" s="8">
        <v>6.5800784933820697</v>
      </c>
      <c r="F2703" s="3" t="s">
        <v>1043</v>
      </c>
      <c r="G2703" s="8" t="s">
        <v>22</v>
      </c>
      <c r="H2703" s="4">
        <v>2.0999999999999999E-13</v>
      </c>
      <c r="I2703" s="8">
        <v>1434100</v>
      </c>
      <c r="J2703" s="3" t="s">
        <v>1038</v>
      </c>
      <c r="K2703" s="6" t="s">
        <v>1042</v>
      </c>
    </row>
    <row r="2704" spans="1:11" x14ac:dyDescent="0.2">
      <c r="A2704" s="6" t="s">
        <v>3967</v>
      </c>
      <c r="B2704" s="3" t="s">
        <v>33</v>
      </c>
      <c r="C2704" s="8">
        <v>1</v>
      </c>
      <c r="D2704" s="3">
        <v>95</v>
      </c>
      <c r="E2704" s="8">
        <v>9.9905319508986405</v>
      </c>
      <c r="F2704" s="3" t="s">
        <v>3969</v>
      </c>
      <c r="G2704" s="8" t="s">
        <v>34</v>
      </c>
      <c r="H2704" s="4">
        <v>6.3999999999999995E-38</v>
      </c>
      <c r="I2704" s="8">
        <v>1915581</v>
      </c>
      <c r="J2704" s="3" t="s">
        <v>3968</v>
      </c>
      <c r="K2704" s="6" t="s">
        <v>3966</v>
      </c>
    </row>
    <row r="2705" spans="1:11" x14ac:dyDescent="0.2">
      <c r="A2705" s="6" t="s">
        <v>3967</v>
      </c>
      <c r="B2705" s="3" t="s">
        <v>21</v>
      </c>
      <c r="C2705" s="8">
        <v>1</v>
      </c>
      <c r="D2705" s="3">
        <v>70</v>
      </c>
      <c r="E2705" s="8">
        <v>6.7329889811588197</v>
      </c>
      <c r="F2705" s="3" t="s">
        <v>3971</v>
      </c>
      <c r="G2705" s="8" t="s">
        <v>22</v>
      </c>
      <c r="H2705" s="4">
        <v>7.4E-14</v>
      </c>
      <c r="I2705" s="8">
        <v>1915581</v>
      </c>
      <c r="J2705" s="3" t="s">
        <v>3968</v>
      </c>
      <c r="K2705" s="6" t="s">
        <v>3970</v>
      </c>
    </row>
    <row r="2706" spans="1:11" x14ac:dyDescent="0.2">
      <c r="A2706" s="6" t="s">
        <v>3973</v>
      </c>
      <c r="B2706" s="3" t="s">
        <v>33</v>
      </c>
      <c r="C2706" s="8">
        <v>1</v>
      </c>
      <c r="D2706" s="3">
        <v>95</v>
      </c>
      <c r="E2706" s="8">
        <v>10.1624036203307</v>
      </c>
      <c r="F2706" s="3" t="s">
        <v>3975</v>
      </c>
      <c r="G2706" s="8" t="s">
        <v>34</v>
      </c>
      <c r="H2706" s="4">
        <v>1.7000000000000001E-38</v>
      </c>
      <c r="I2706" s="8">
        <v>1915582</v>
      </c>
      <c r="J2706" s="3" t="s">
        <v>3974</v>
      </c>
      <c r="K2706" s="6" t="s">
        <v>3972</v>
      </c>
    </row>
    <row r="2707" spans="1:11" x14ac:dyDescent="0.2">
      <c r="A2707" s="6" t="s">
        <v>3973</v>
      </c>
      <c r="B2707" s="3" t="s">
        <v>21</v>
      </c>
      <c r="C2707" s="8">
        <v>1</v>
      </c>
      <c r="D2707" s="3">
        <v>70</v>
      </c>
      <c r="E2707" s="8">
        <v>6.7329889811588197</v>
      </c>
      <c r="F2707" s="3" t="s">
        <v>3977</v>
      </c>
      <c r="G2707" s="8" t="s">
        <v>22</v>
      </c>
      <c r="H2707" s="4">
        <v>1.4999999999999999E-13</v>
      </c>
      <c r="I2707" s="8">
        <v>1915582</v>
      </c>
      <c r="J2707" s="3" t="s">
        <v>3974</v>
      </c>
      <c r="K2707" s="6" t="s">
        <v>3976</v>
      </c>
    </row>
    <row r="2708" spans="1:11" x14ac:dyDescent="0.2">
      <c r="A2708" s="6" t="s">
        <v>3979</v>
      </c>
      <c r="B2708" s="3" t="s">
        <v>33</v>
      </c>
      <c r="C2708" s="8">
        <v>1</v>
      </c>
      <c r="D2708" s="3">
        <v>95</v>
      </c>
      <c r="E2708" s="8">
        <v>10.053574303038801</v>
      </c>
      <c r="F2708" s="3" t="s">
        <v>3981</v>
      </c>
      <c r="G2708" s="8" t="s">
        <v>34</v>
      </c>
      <c r="H2708" s="4">
        <v>5.7999999999999999E-38</v>
      </c>
      <c r="I2708" s="8">
        <v>1915588</v>
      </c>
      <c r="J2708" s="3" t="s">
        <v>3980</v>
      </c>
      <c r="K2708" s="6" t="s">
        <v>3978</v>
      </c>
    </row>
    <row r="2709" spans="1:11" x14ac:dyDescent="0.2">
      <c r="A2709" s="6" t="s">
        <v>3979</v>
      </c>
      <c r="B2709" s="3" t="s">
        <v>21</v>
      </c>
      <c r="C2709" s="8">
        <v>1</v>
      </c>
      <c r="D2709" s="3">
        <v>70</v>
      </c>
      <c r="E2709" s="8">
        <v>6.7329889811588197</v>
      </c>
      <c r="F2709" s="3" t="s">
        <v>3983</v>
      </c>
      <c r="G2709" s="8" t="s">
        <v>22</v>
      </c>
      <c r="H2709" s="4">
        <v>1.4999999999999999E-13</v>
      </c>
      <c r="I2709" s="8">
        <v>1915588</v>
      </c>
      <c r="J2709" s="3" t="s">
        <v>3980</v>
      </c>
      <c r="K2709" s="6" t="s">
        <v>3982</v>
      </c>
    </row>
    <row r="2710" spans="1:11" x14ac:dyDescent="0.2">
      <c r="A2710" s="6" t="s">
        <v>3985</v>
      </c>
      <c r="B2710" s="3" t="s">
        <v>21</v>
      </c>
      <c r="C2710" s="8">
        <v>1</v>
      </c>
      <c r="D2710" s="3">
        <v>70</v>
      </c>
      <c r="E2710" s="8">
        <v>6.7329889811588197</v>
      </c>
      <c r="F2710" s="3" t="s">
        <v>3987</v>
      </c>
      <c r="G2710" s="8" t="s">
        <v>22</v>
      </c>
      <c r="H2710" s="4">
        <v>1.4999999999999999E-13</v>
      </c>
      <c r="I2710" s="8">
        <v>1915593</v>
      </c>
      <c r="J2710" s="3" t="s">
        <v>3986</v>
      </c>
      <c r="K2710" s="6" t="s">
        <v>3984</v>
      </c>
    </row>
    <row r="2711" spans="1:11" x14ac:dyDescent="0.2">
      <c r="A2711" s="6" t="s">
        <v>3985</v>
      </c>
      <c r="B2711" s="3" t="s">
        <v>33</v>
      </c>
      <c r="C2711" s="8">
        <v>1</v>
      </c>
      <c r="D2711" s="3">
        <v>99</v>
      </c>
      <c r="E2711" s="8">
        <v>9.6063391950193395</v>
      </c>
      <c r="F2711" s="3" t="s">
        <v>3989</v>
      </c>
      <c r="G2711" s="8" t="s">
        <v>34</v>
      </c>
      <c r="H2711" s="4">
        <v>7.9999999999999995E-36</v>
      </c>
      <c r="I2711" s="8">
        <v>1915593</v>
      </c>
      <c r="J2711" s="3" t="s">
        <v>3986</v>
      </c>
      <c r="K2711" s="6" t="s">
        <v>3988</v>
      </c>
    </row>
    <row r="2712" spans="1:11" x14ac:dyDescent="0.2">
      <c r="A2712" s="6" t="s">
        <v>3985</v>
      </c>
      <c r="B2712" s="3" t="s">
        <v>33</v>
      </c>
      <c r="C2712" s="8">
        <v>1</v>
      </c>
      <c r="D2712" s="3">
        <v>95</v>
      </c>
      <c r="E2712" s="8">
        <v>10.2816912241483</v>
      </c>
      <c r="F2712" s="3" t="s">
        <v>3991</v>
      </c>
      <c r="G2712" s="8" t="s">
        <v>34</v>
      </c>
      <c r="H2712" s="4">
        <v>1.4000000000000001E-37</v>
      </c>
      <c r="I2712" s="8">
        <v>1915593</v>
      </c>
      <c r="J2712" s="3" t="s">
        <v>3986</v>
      </c>
      <c r="K2712" s="6" t="s">
        <v>3990</v>
      </c>
    </row>
    <row r="2713" spans="1:11" x14ac:dyDescent="0.2">
      <c r="A2713" s="6" t="s">
        <v>3993</v>
      </c>
      <c r="B2713" s="3" t="s">
        <v>21</v>
      </c>
      <c r="C2713" s="8">
        <v>1</v>
      </c>
      <c r="D2713" s="3">
        <v>70</v>
      </c>
      <c r="E2713" s="8">
        <v>6.7329889811588197</v>
      </c>
      <c r="F2713" s="3" t="s">
        <v>3995</v>
      </c>
      <c r="G2713" s="8" t="s">
        <v>22</v>
      </c>
      <c r="H2713" s="4">
        <v>1.4999999999999999E-13</v>
      </c>
      <c r="I2713" s="8">
        <v>1915595</v>
      </c>
      <c r="J2713" s="3" t="s">
        <v>3994</v>
      </c>
      <c r="K2713" s="6" t="s">
        <v>3992</v>
      </c>
    </row>
    <row r="2714" spans="1:11" x14ac:dyDescent="0.2">
      <c r="A2714" s="6" t="s">
        <v>3993</v>
      </c>
      <c r="B2714" s="3" t="s">
        <v>33</v>
      </c>
      <c r="C2714" s="8">
        <v>1</v>
      </c>
      <c r="D2714" s="3">
        <v>95</v>
      </c>
      <c r="E2714" s="8">
        <v>10.1121287096174</v>
      </c>
      <c r="F2714" s="3" t="s">
        <v>3997</v>
      </c>
      <c r="G2714" s="8" t="s">
        <v>34</v>
      </c>
      <c r="H2714" s="4">
        <v>4.7E-38</v>
      </c>
      <c r="I2714" s="8">
        <v>1915595</v>
      </c>
      <c r="J2714" s="3" t="s">
        <v>3994</v>
      </c>
      <c r="K2714" s="6" t="s">
        <v>3996</v>
      </c>
    </row>
    <row r="2715" spans="1:11" x14ac:dyDescent="0.2">
      <c r="A2715" s="6" t="s">
        <v>1045</v>
      </c>
      <c r="B2715" s="3" t="s">
        <v>33</v>
      </c>
      <c r="C2715" s="8">
        <v>1</v>
      </c>
      <c r="D2715" s="3">
        <v>94</v>
      </c>
      <c r="E2715" s="8">
        <v>10.2816911151503</v>
      </c>
      <c r="F2715" s="3" t="s">
        <v>1047</v>
      </c>
      <c r="G2715" s="8" t="s">
        <v>34</v>
      </c>
      <c r="H2715" s="4">
        <v>5.8999999999999998E-38</v>
      </c>
      <c r="I2715" s="8">
        <v>1434102</v>
      </c>
      <c r="J2715" s="3" t="s">
        <v>1046</v>
      </c>
      <c r="K2715" s="6" t="s">
        <v>1044</v>
      </c>
    </row>
    <row r="2716" spans="1:11" x14ac:dyDescent="0.2">
      <c r="A2716" s="6" t="s">
        <v>1045</v>
      </c>
      <c r="B2716" s="3" t="s">
        <v>21</v>
      </c>
      <c r="C2716" s="8">
        <v>1</v>
      </c>
      <c r="D2716" s="3">
        <v>70</v>
      </c>
      <c r="E2716" s="8">
        <v>8.0782531133807893</v>
      </c>
      <c r="F2716" s="3" t="s">
        <v>1049</v>
      </c>
      <c r="G2716" s="8" t="s">
        <v>22</v>
      </c>
      <c r="H2716" s="4">
        <v>1.3E-13</v>
      </c>
      <c r="I2716" s="8">
        <v>1434102</v>
      </c>
      <c r="J2716" s="3" t="s">
        <v>1046</v>
      </c>
      <c r="K2716" s="6" t="s">
        <v>1048</v>
      </c>
    </row>
    <row r="2717" spans="1:11" x14ac:dyDescent="0.2">
      <c r="A2717" s="6" t="s">
        <v>1045</v>
      </c>
      <c r="B2717" s="3" t="s">
        <v>33</v>
      </c>
      <c r="C2717" s="8">
        <v>1</v>
      </c>
      <c r="D2717" s="3">
        <v>94</v>
      </c>
      <c r="E2717" s="8">
        <v>10.4101638727567</v>
      </c>
      <c r="F2717" s="3" t="s">
        <v>1051</v>
      </c>
      <c r="G2717" s="8" t="s">
        <v>34</v>
      </c>
      <c r="H2717" s="4">
        <v>8.9000000000000002E-38</v>
      </c>
      <c r="I2717" s="8">
        <v>1434102</v>
      </c>
      <c r="J2717" s="3" t="s">
        <v>1046</v>
      </c>
      <c r="K2717" s="6" t="s">
        <v>1050</v>
      </c>
    </row>
    <row r="2718" spans="1:11" x14ac:dyDescent="0.2">
      <c r="A2718" s="6" t="s">
        <v>7181</v>
      </c>
      <c r="B2718" s="3" t="s">
        <v>33</v>
      </c>
      <c r="C2718" s="8">
        <v>1</v>
      </c>
      <c r="D2718" s="3">
        <v>94</v>
      </c>
      <c r="E2718" s="8">
        <v>10.3235103931714</v>
      </c>
      <c r="F2718" s="3" t="s">
        <v>7183</v>
      </c>
      <c r="G2718" s="8" t="s">
        <v>34</v>
      </c>
      <c r="H2718" s="4">
        <v>2.4000000000000002E-38</v>
      </c>
      <c r="I2718" s="8">
        <v>2210</v>
      </c>
      <c r="J2718" s="3" t="s">
        <v>7182</v>
      </c>
      <c r="K2718" s="6" t="s">
        <v>7180</v>
      </c>
    </row>
    <row r="2719" spans="1:11" x14ac:dyDescent="0.2">
      <c r="A2719" s="6" t="s">
        <v>7181</v>
      </c>
      <c r="B2719" s="3" t="s">
        <v>21</v>
      </c>
      <c r="C2719" s="8">
        <v>1</v>
      </c>
      <c r="D2719" s="3">
        <v>69</v>
      </c>
      <c r="E2719" s="8">
        <v>6.7334189541339402</v>
      </c>
      <c r="F2719" s="3" t="s">
        <v>7185</v>
      </c>
      <c r="G2719" s="8" t="s">
        <v>22</v>
      </c>
      <c r="H2719" s="4">
        <v>4.1000000000000002E-13</v>
      </c>
      <c r="I2719" s="8">
        <v>2210</v>
      </c>
      <c r="J2719" s="3" t="s">
        <v>7182</v>
      </c>
      <c r="K2719" s="6" t="s">
        <v>7184</v>
      </c>
    </row>
    <row r="2720" spans="1:11" x14ac:dyDescent="0.2">
      <c r="A2720" s="6" t="s">
        <v>4163</v>
      </c>
      <c r="B2720" s="3" t="s">
        <v>33</v>
      </c>
      <c r="C2720" s="8">
        <v>1</v>
      </c>
      <c r="D2720" s="3">
        <v>97</v>
      </c>
      <c r="E2720" s="8">
        <v>10.513813939201301</v>
      </c>
      <c r="F2720" s="3" t="s">
        <v>4165</v>
      </c>
      <c r="G2720" s="8" t="s">
        <v>34</v>
      </c>
      <c r="H2720" s="4">
        <v>6.1000000000000003E-40</v>
      </c>
      <c r="I2720" s="8">
        <v>1915682</v>
      </c>
      <c r="J2720" s="3" t="s">
        <v>4164</v>
      </c>
      <c r="K2720" s="6" t="s">
        <v>4162</v>
      </c>
    </row>
    <row r="2721" spans="1:11" x14ac:dyDescent="0.2">
      <c r="A2721" s="6" t="s">
        <v>4163</v>
      </c>
      <c r="B2721" s="3" t="s">
        <v>21</v>
      </c>
      <c r="C2721" s="8">
        <v>1</v>
      </c>
      <c r="D2721" s="3">
        <v>75</v>
      </c>
      <c r="E2721" s="8">
        <v>8.0316312889462296</v>
      </c>
      <c r="F2721" s="3" t="s">
        <v>4167</v>
      </c>
      <c r="G2721" s="8" t="s">
        <v>22</v>
      </c>
      <c r="H2721" s="4">
        <v>1E-13</v>
      </c>
      <c r="I2721" s="8">
        <v>1915682</v>
      </c>
      <c r="J2721" s="3" t="s">
        <v>4164</v>
      </c>
      <c r="K2721" s="6" t="s">
        <v>4166</v>
      </c>
    </row>
    <row r="2722" spans="1:11" x14ac:dyDescent="0.2">
      <c r="A2722" s="6" t="s">
        <v>7393</v>
      </c>
      <c r="B2722" s="3" t="s">
        <v>12</v>
      </c>
      <c r="C2722" s="8">
        <v>1</v>
      </c>
      <c r="D2722" s="3">
        <v>106</v>
      </c>
      <c r="E2722" s="8">
        <v>4.64276626571111</v>
      </c>
      <c r="F2722" s="3" t="s">
        <v>7395</v>
      </c>
      <c r="G2722" s="8" t="s">
        <v>13</v>
      </c>
      <c r="H2722" s="4">
        <v>6.9000000000000001E-15</v>
      </c>
      <c r="I2722" s="8">
        <v>2250255</v>
      </c>
      <c r="J2722" s="3" t="s">
        <v>7394</v>
      </c>
      <c r="K2722" s="6" t="s">
        <v>7392</v>
      </c>
    </row>
    <row r="2723" spans="1:11" x14ac:dyDescent="0.2">
      <c r="A2723" s="6" t="s">
        <v>7393</v>
      </c>
      <c r="B2723" s="3" t="s">
        <v>33</v>
      </c>
      <c r="C2723" s="8">
        <v>1</v>
      </c>
      <c r="D2723" s="3">
        <v>96</v>
      </c>
      <c r="E2723" s="8">
        <v>10.565013979434999</v>
      </c>
      <c r="F2723" s="3" t="s">
        <v>7397</v>
      </c>
      <c r="G2723" s="8" t="s">
        <v>34</v>
      </c>
      <c r="H2723" s="4">
        <v>1.7E-39</v>
      </c>
      <c r="I2723" s="8">
        <v>2250255</v>
      </c>
      <c r="J2723" s="3" t="s">
        <v>7394</v>
      </c>
      <c r="K2723" s="6" t="s">
        <v>7396</v>
      </c>
    </row>
    <row r="2724" spans="1:11" x14ac:dyDescent="0.2">
      <c r="A2724" s="6" t="s">
        <v>7393</v>
      </c>
      <c r="B2724" s="3" t="s">
        <v>21</v>
      </c>
      <c r="C2724" s="8">
        <v>1</v>
      </c>
      <c r="D2724" s="3">
        <v>75</v>
      </c>
      <c r="E2724" s="8">
        <v>9.5172051089978407</v>
      </c>
      <c r="F2724" s="3" t="s">
        <v>7399</v>
      </c>
      <c r="G2724" s="8" t="s">
        <v>22</v>
      </c>
      <c r="H2724" s="4">
        <v>2.5000000000000001E-14</v>
      </c>
      <c r="I2724" s="8">
        <v>2250255</v>
      </c>
      <c r="J2724" s="3" t="s">
        <v>7394</v>
      </c>
      <c r="K2724" s="6" t="s">
        <v>7398</v>
      </c>
    </row>
    <row r="2725" spans="1:11" x14ac:dyDescent="0.2">
      <c r="A2725" s="6" t="s">
        <v>5855</v>
      </c>
      <c r="B2725" s="3" t="s">
        <v>12</v>
      </c>
      <c r="C2725" s="8">
        <v>1</v>
      </c>
      <c r="D2725" s="3">
        <v>90</v>
      </c>
      <c r="E2725" s="8">
        <v>5.2846808886427903</v>
      </c>
      <c r="F2725" s="3" t="s">
        <v>5857</v>
      </c>
      <c r="G2725" s="8" t="s">
        <v>13</v>
      </c>
      <c r="H2725" s="4">
        <v>7.2999999999999997E-18</v>
      </c>
      <c r="I2725" s="8">
        <v>1978124</v>
      </c>
      <c r="J2725" s="3" t="s">
        <v>5856</v>
      </c>
      <c r="K2725" s="6" t="s">
        <v>5854</v>
      </c>
    </row>
    <row r="2726" spans="1:11" x14ac:dyDescent="0.2">
      <c r="A2726" s="6" t="s">
        <v>1743</v>
      </c>
      <c r="B2726" s="3" t="s">
        <v>12</v>
      </c>
      <c r="C2726" s="8">
        <v>1</v>
      </c>
      <c r="D2726" s="3">
        <v>90</v>
      </c>
      <c r="E2726" s="8">
        <v>4.9863884503203701</v>
      </c>
      <c r="F2726" s="3" t="s">
        <v>1745</v>
      </c>
      <c r="G2726" s="8" t="s">
        <v>13</v>
      </c>
      <c r="H2726" s="4">
        <v>3.6999999999999997E-17</v>
      </c>
      <c r="I2726" s="8">
        <v>1674798</v>
      </c>
      <c r="J2726" s="3" t="s">
        <v>1744</v>
      </c>
      <c r="K2726" s="6" t="s">
        <v>1742</v>
      </c>
    </row>
    <row r="2727" spans="1:11" x14ac:dyDescent="0.2">
      <c r="A2727" s="6" t="s">
        <v>1743</v>
      </c>
      <c r="B2727" s="3" t="s">
        <v>21</v>
      </c>
      <c r="C2727" s="8">
        <v>1</v>
      </c>
      <c r="D2727" s="3">
        <v>78</v>
      </c>
      <c r="E2727" s="8">
        <v>8.1231400702585095</v>
      </c>
      <c r="F2727" s="3" t="s">
        <v>1747</v>
      </c>
      <c r="G2727" s="8" t="s">
        <v>22</v>
      </c>
      <c r="H2727" s="4">
        <v>9.2999999999999993E-16</v>
      </c>
      <c r="I2727" s="8">
        <v>1674798</v>
      </c>
      <c r="J2727" s="3" t="s">
        <v>1744</v>
      </c>
      <c r="K2727" s="6" t="s">
        <v>1746</v>
      </c>
    </row>
    <row r="2728" spans="1:11" x14ac:dyDescent="0.2">
      <c r="A2728" s="6" t="s">
        <v>1743</v>
      </c>
      <c r="B2728" s="3" t="s">
        <v>33</v>
      </c>
      <c r="C2728" s="8">
        <v>1</v>
      </c>
      <c r="D2728" s="3">
        <v>91</v>
      </c>
      <c r="E2728" s="8">
        <v>10.3704955107202</v>
      </c>
      <c r="F2728" s="3" t="s">
        <v>1749</v>
      </c>
      <c r="G2728" s="8" t="s">
        <v>34</v>
      </c>
      <c r="H2728" s="4">
        <v>1.9999999999999999E-36</v>
      </c>
      <c r="I2728" s="8">
        <v>1674798</v>
      </c>
      <c r="J2728" s="3" t="s">
        <v>1744</v>
      </c>
      <c r="K2728" s="6" t="s">
        <v>1748</v>
      </c>
    </row>
    <row r="2729" spans="1:11" x14ac:dyDescent="0.2">
      <c r="A2729" s="6" t="s">
        <v>1751</v>
      </c>
      <c r="B2729" s="3" t="s">
        <v>12</v>
      </c>
      <c r="C2729" s="8">
        <v>1</v>
      </c>
      <c r="D2729" s="3">
        <v>90</v>
      </c>
      <c r="E2729" s="8">
        <v>6.2077298055575403</v>
      </c>
      <c r="F2729" s="3" t="s">
        <v>1753</v>
      </c>
      <c r="G2729" s="8" t="s">
        <v>13</v>
      </c>
      <c r="H2729" s="4">
        <v>1.0999999999999999E-15</v>
      </c>
      <c r="I2729" s="8">
        <v>1674800</v>
      </c>
      <c r="J2729" s="3" t="s">
        <v>1752</v>
      </c>
      <c r="K2729" s="6" t="s">
        <v>1750</v>
      </c>
    </row>
    <row r="2730" spans="1:11" x14ac:dyDescent="0.2">
      <c r="A2730" s="6" t="s">
        <v>4227</v>
      </c>
      <c r="B2730" s="3" t="s">
        <v>12</v>
      </c>
      <c r="C2730" s="8">
        <v>1</v>
      </c>
      <c r="D2730" s="3">
        <v>113</v>
      </c>
      <c r="E2730" s="8">
        <v>4.8517548009059004</v>
      </c>
      <c r="F2730" s="3" t="s">
        <v>4229</v>
      </c>
      <c r="G2730" s="8" t="s">
        <v>13</v>
      </c>
      <c r="H2730" s="4">
        <v>3.7000000000000001E-10</v>
      </c>
      <c r="I2730" s="8">
        <v>1915703</v>
      </c>
      <c r="J2730" s="3" t="s">
        <v>4228</v>
      </c>
      <c r="K2730" s="6" t="s">
        <v>4226</v>
      </c>
    </row>
    <row r="2731" spans="1:11" x14ac:dyDescent="0.2">
      <c r="A2731" s="6" t="s">
        <v>4227</v>
      </c>
      <c r="B2731" s="3" t="s">
        <v>21</v>
      </c>
      <c r="C2731" s="8">
        <v>1</v>
      </c>
      <c r="D2731" s="3">
        <v>76</v>
      </c>
      <c r="E2731" s="8">
        <v>8.0594442128369206</v>
      </c>
      <c r="F2731" s="3" t="s">
        <v>4231</v>
      </c>
      <c r="G2731" s="8" t="s">
        <v>22</v>
      </c>
      <c r="H2731" s="4">
        <v>3.4000000000000002E-13</v>
      </c>
      <c r="I2731" s="8">
        <v>1915703</v>
      </c>
      <c r="J2731" s="3" t="s">
        <v>4228</v>
      </c>
      <c r="K2731" s="6" t="s">
        <v>4230</v>
      </c>
    </row>
    <row r="2732" spans="1:11" x14ac:dyDescent="0.2">
      <c r="A2732" s="6" t="s">
        <v>4227</v>
      </c>
      <c r="B2732" s="3" t="s">
        <v>33</v>
      </c>
      <c r="C2732" s="8">
        <v>1</v>
      </c>
      <c r="D2732" s="3">
        <v>97</v>
      </c>
      <c r="E2732" s="8">
        <v>10.5721703916055</v>
      </c>
      <c r="F2732" s="3" t="s">
        <v>4233</v>
      </c>
      <c r="G2732" s="8" t="s">
        <v>34</v>
      </c>
      <c r="H2732" s="4">
        <v>3.8999999999999999E-38</v>
      </c>
      <c r="I2732" s="8">
        <v>1915703</v>
      </c>
      <c r="J2732" s="3" t="s">
        <v>4228</v>
      </c>
      <c r="K2732" s="6" t="s">
        <v>4232</v>
      </c>
    </row>
    <row r="2733" spans="1:11" x14ac:dyDescent="0.2">
      <c r="A2733" s="6" t="s">
        <v>4235</v>
      </c>
      <c r="B2733" s="3" t="s">
        <v>12</v>
      </c>
      <c r="C2733" s="8">
        <v>1</v>
      </c>
      <c r="D2733" s="3">
        <v>96</v>
      </c>
      <c r="E2733" s="8">
        <v>9.7515384306666402</v>
      </c>
      <c r="F2733" s="3" t="s">
        <v>4237</v>
      </c>
      <c r="G2733" s="8" t="s">
        <v>13</v>
      </c>
      <c r="H2733" s="4">
        <v>3.1000000000000002E-10</v>
      </c>
      <c r="I2733" s="8">
        <v>1915704</v>
      </c>
      <c r="J2733" s="3" t="s">
        <v>4236</v>
      </c>
      <c r="K2733" s="6" t="s">
        <v>4234</v>
      </c>
    </row>
    <row r="2734" spans="1:11" x14ac:dyDescent="0.2">
      <c r="A2734" s="6" t="s">
        <v>4235</v>
      </c>
      <c r="B2734" s="3" t="s">
        <v>21</v>
      </c>
      <c r="C2734" s="8">
        <v>1</v>
      </c>
      <c r="D2734" s="3">
        <v>76</v>
      </c>
      <c r="E2734" s="8">
        <v>9.5945658291943001</v>
      </c>
      <c r="F2734" s="3" t="s">
        <v>4239</v>
      </c>
      <c r="G2734" s="8" t="s">
        <v>22</v>
      </c>
      <c r="H2734" s="4">
        <v>6.4999999999999996E-13</v>
      </c>
      <c r="I2734" s="8">
        <v>1915704</v>
      </c>
      <c r="J2734" s="3" t="s">
        <v>4236</v>
      </c>
      <c r="K2734" s="6" t="s">
        <v>4238</v>
      </c>
    </row>
    <row r="2735" spans="1:11" x14ac:dyDescent="0.2">
      <c r="A2735" s="6" t="s">
        <v>4235</v>
      </c>
      <c r="B2735" s="3" t="s">
        <v>33</v>
      </c>
      <c r="C2735" s="8">
        <v>1</v>
      </c>
      <c r="D2735" s="3">
        <v>95</v>
      </c>
      <c r="E2735" s="8">
        <v>10.130431881720799</v>
      </c>
      <c r="F2735" s="3" t="s">
        <v>4241</v>
      </c>
      <c r="G2735" s="8" t="s">
        <v>34</v>
      </c>
      <c r="H2735" s="4">
        <v>7.8999999999999998E-38</v>
      </c>
      <c r="I2735" s="8">
        <v>1915704</v>
      </c>
      <c r="J2735" s="3" t="s">
        <v>4236</v>
      </c>
      <c r="K2735" s="6" t="s">
        <v>4240</v>
      </c>
    </row>
    <row r="2736" spans="1:11" x14ac:dyDescent="0.2">
      <c r="A2736" s="6" t="s">
        <v>137</v>
      </c>
      <c r="B2736" s="3" t="s">
        <v>21</v>
      </c>
      <c r="C2736" s="8">
        <v>1</v>
      </c>
      <c r="D2736" s="3">
        <v>66</v>
      </c>
      <c r="E2736" s="8">
        <v>9.2202072777993003</v>
      </c>
      <c r="F2736" s="3" t="s">
        <v>139</v>
      </c>
      <c r="G2736" s="8" t="s">
        <v>22</v>
      </c>
      <c r="H2736" s="4">
        <v>8.3999999999999995E-13</v>
      </c>
      <c r="I2736" s="8">
        <v>1077256</v>
      </c>
      <c r="J2736" s="3" t="s">
        <v>138</v>
      </c>
      <c r="K2736" s="6" t="s">
        <v>136</v>
      </c>
    </row>
    <row r="2737" spans="1:11" x14ac:dyDescent="0.2">
      <c r="A2737" s="6" t="s">
        <v>137</v>
      </c>
      <c r="B2737" s="3" t="s">
        <v>21</v>
      </c>
      <c r="C2737" s="8">
        <v>1</v>
      </c>
      <c r="D2737" s="3">
        <v>66</v>
      </c>
      <c r="E2737" s="8">
        <v>4.8396484424542399</v>
      </c>
      <c r="F2737" s="3" t="s">
        <v>141</v>
      </c>
      <c r="G2737" s="8" t="s">
        <v>22</v>
      </c>
      <c r="H2737" s="4">
        <v>6.2E-20</v>
      </c>
      <c r="I2737" s="8">
        <v>1077256</v>
      </c>
      <c r="J2737" s="3" t="s">
        <v>138</v>
      </c>
      <c r="K2737" s="6" t="s">
        <v>140</v>
      </c>
    </row>
    <row r="2738" spans="1:11" x14ac:dyDescent="0.2">
      <c r="A2738" s="6" t="s">
        <v>137</v>
      </c>
      <c r="B2738" s="3" t="s">
        <v>21</v>
      </c>
      <c r="C2738" s="8">
        <v>1</v>
      </c>
      <c r="D2738" s="3">
        <v>69</v>
      </c>
      <c r="E2738" s="8">
        <v>5.6338302012732298</v>
      </c>
      <c r="F2738" s="3" t="s">
        <v>143</v>
      </c>
      <c r="G2738" s="8" t="s">
        <v>22</v>
      </c>
      <c r="H2738" s="4">
        <v>1.5E-16</v>
      </c>
      <c r="I2738" s="8">
        <v>1077256</v>
      </c>
      <c r="J2738" s="3" t="s">
        <v>138</v>
      </c>
      <c r="K2738" s="6" t="s">
        <v>142</v>
      </c>
    </row>
    <row r="2739" spans="1:11" x14ac:dyDescent="0.2">
      <c r="A2739" s="6" t="s">
        <v>137</v>
      </c>
      <c r="B2739" s="3" t="s">
        <v>21</v>
      </c>
      <c r="C2739" s="8">
        <v>1</v>
      </c>
      <c r="D2739" s="3">
        <v>65</v>
      </c>
      <c r="E2739" s="8">
        <v>5.7337129970386798</v>
      </c>
      <c r="F2739" s="3" t="s">
        <v>145</v>
      </c>
      <c r="G2739" s="8" t="s">
        <v>22</v>
      </c>
      <c r="H2739" s="4">
        <v>2.1000000000000001E-16</v>
      </c>
      <c r="I2739" s="8">
        <v>1077256</v>
      </c>
      <c r="J2739" s="3" t="s">
        <v>138</v>
      </c>
      <c r="K2739" s="6" t="s">
        <v>144</v>
      </c>
    </row>
    <row r="2740" spans="1:11" x14ac:dyDescent="0.2">
      <c r="A2740" s="6" t="s">
        <v>137</v>
      </c>
      <c r="B2740" s="3" t="s">
        <v>21</v>
      </c>
      <c r="C2740" s="8">
        <v>1</v>
      </c>
      <c r="D2740" s="3">
        <v>69</v>
      </c>
      <c r="E2740" s="8">
        <v>8.8177605836980408</v>
      </c>
      <c r="F2740" s="3" t="s">
        <v>147</v>
      </c>
      <c r="G2740" s="8" t="s">
        <v>22</v>
      </c>
      <c r="H2740" s="4">
        <v>2.6999999999999999E-14</v>
      </c>
      <c r="I2740" s="8">
        <v>1077256</v>
      </c>
      <c r="J2740" s="3" t="s">
        <v>138</v>
      </c>
      <c r="K2740" s="6" t="s">
        <v>146</v>
      </c>
    </row>
    <row r="2741" spans="1:11" x14ac:dyDescent="0.2">
      <c r="A2741" s="6" t="s">
        <v>137</v>
      </c>
      <c r="B2741" s="3" t="s">
        <v>12</v>
      </c>
      <c r="C2741" s="8">
        <v>1</v>
      </c>
      <c r="D2741" s="3">
        <v>90</v>
      </c>
      <c r="E2741" s="8">
        <v>4.8526800170550803</v>
      </c>
      <c r="F2741" s="3" t="s">
        <v>149</v>
      </c>
      <c r="G2741" s="8" t="s">
        <v>13</v>
      </c>
      <c r="H2741" s="4">
        <v>2.6999999999999999E-18</v>
      </c>
      <c r="I2741" s="8">
        <v>1077256</v>
      </c>
      <c r="J2741" s="3" t="s">
        <v>138</v>
      </c>
      <c r="K2741" s="6" t="s">
        <v>148</v>
      </c>
    </row>
    <row r="2742" spans="1:11" x14ac:dyDescent="0.2">
      <c r="A2742" s="6" t="s">
        <v>137</v>
      </c>
      <c r="B2742" s="3" t="s">
        <v>21</v>
      </c>
      <c r="C2742" s="8">
        <v>1</v>
      </c>
      <c r="D2742" s="3">
        <v>68</v>
      </c>
      <c r="E2742" s="8">
        <v>5.72761084746206</v>
      </c>
      <c r="F2742" s="3" t="s">
        <v>151</v>
      </c>
      <c r="G2742" s="8" t="s">
        <v>22</v>
      </c>
      <c r="H2742" s="4">
        <v>6.9000000000000001E-15</v>
      </c>
      <c r="I2742" s="8">
        <v>1077256</v>
      </c>
      <c r="J2742" s="3" t="s">
        <v>138</v>
      </c>
      <c r="K2742" s="6" t="s">
        <v>150</v>
      </c>
    </row>
    <row r="2743" spans="1:11" x14ac:dyDescent="0.2">
      <c r="A2743" s="6" t="s">
        <v>137</v>
      </c>
      <c r="B2743" s="3" t="s">
        <v>21</v>
      </c>
      <c r="C2743" s="8">
        <v>1</v>
      </c>
      <c r="D2743" s="3">
        <v>71</v>
      </c>
      <c r="E2743" s="8">
        <v>8.0279346770287496</v>
      </c>
      <c r="F2743" s="3" t="s">
        <v>153</v>
      </c>
      <c r="G2743" s="8" t="s">
        <v>22</v>
      </c>
      <c r="H2743" s="4">
        <v>6.3999999999999999E-15</v>
      </c>
      <c r="I2743" s="8">
        <v>1077256</v>
      </c>
      <c r="J2743" s="3" t="s">
        <v>138</v>
      </c>
      <c r="K2743" s="6" t="s">
        <v>152</v>
      </c>
    </row>
    <row r="2744" spans="1:11" x14ac:dyDescent="0.2">
      <c r="A2744" s="6" t="s">
        <v>137</v>
      </c>
      <c r="B2744" s="3" t="s">
        <v>21</v>
      </c>
      <c r="C2744" s="8">
        <v>1</v>
      </c>
      <c r="D2744" s="3">
        <v>68</v>
      </c>
      <c r="E2744" s="8">
        <v>9.0993559525627692</v>
      </c>
      <c r="F2744" s="3" t="s">
        <v>155</v>
      </c>
      <c r="G2744" s="8" t="s">
        <v>22</v>
      </c>
      <c r="H2744" s="4">
        <v>9.8000000000000007E-13</v>
      </c>
      <c r="I2744" s="8">
        <v>1077256</v>
      </c>
      <c r="J2744" s="3" t="s">
        <v>138</v>
      </c>
      <c r="K2744" s="6" t="s">
        <v>154</v>
      </c>
    </row>
    <row r="2745" spans="1:11" x14ac:dyDescent="0.2">
      <c r="A2745" s="6" t="s">
        <v>137</v>
      </c>
      <c r="B2745" s="3" t="s">
        <v>21</v>
      </c>
      <c r="C2745" s="8">
        <v>1</v>
      </c>
      <c r="D2745" s="3">
        <v>68</v>
      </c>
      <c r="E2745" s="8">
        <v>8.0081795671677192</v>
      </c>
      <c r="F2745" s="3" t="s">
        <v>157</v>
      </c>
      <c r="G2745" s="8" t="s">
        <v>22</v>
      </c>
      <c r="H2745" s="4">
        <v>1.3E-11</v>
      </c>
      <c r="I2745" s="8">
        <v>1077256</v>
      </c>
      <c r="J2745" s="3" t="s">
        <v>138</v>
      </c>
      <c r="K2745" s="6" t="s">
        <v>156</v>
      </c>
    </row>
    <row r="2746" spans="1:11" x14ac:dyDescent="0.2">
      <c r="A2746" s="6" t="s">
        <v>2597</v>
      </c>
      <c r="B2746" s="3" t="s">
        <v>21</v>
      </c>
      <c r="C2746" s="8">
        <v>3</v>
      </c>
      <c r="D2746" s="3">
        <v>147</v>
      </c>
      <c r="E2746" s="8">
        <v>4.5117622402897899</v>
      </c>
      <c r="F2746" s="3" t="s">
        <v>2599</v>
      </c>
      <c r="G2746" s="8" t="s">
        <v>22</v>
      </c>
      <c r="H2746" s="4">
        <v>2.3E-6</v>
      </c>
      <c r="I2746" s="8">
        <v>1789762</v>
      </c>
      <c r="J2746" s="3" t="s">
        <v>2598</v>
      </c>
      <c r="K2746" s="6" t="s">
        <v>2596</v>
      </c>
    </row>
    <row r="2747" spans="1:11" x14ac:dyDescent="0.2">
      <c r="A2747" s="6" t="s">
        <v>2597</v>
      </c>
      <c r="B2747" s="3" t="s">
        <v>21</v>
      </c>
      <c r="C2747" s="8">
        <v>1</v>
      </c>
      <c r="D2747" s="3">
        <v>66</v>
      </c>
      <c r="E2747" s="8">
        <v>5.7518211001643902</v>
      </c>
      <c r="F2747" s="3" t="s">
        <v>2601</v>
      </c>
      <c r="G2747" s="8" t="s">
        <v>22</v>
      </c>
      <c r="H2747" s="4">
        <v>3.0000000000000001E-17</v>
      </c>
      <c r="I2747" s="8">
        <v>1789762</v>
      </c>
      <c r="J2747" s="3" t="s">
        <v>2598</v>
      </c>
      <c r="K2747" s="6" t="s">
        <v>2600</v>
      </c>
    </row>
    <row r="2748" spans="1:11" x14ac:dyDescent="0.2">
      <c r="A2748" s="6" t="s">
        <v>2597</v>
      </c>
      <c r="B2748" s="3" t="s">
        <v>21</v>
      </c>
      <c r="C2748" s="8">
        <v>1</v>
      </c>
      <c r="D2748" s="3">
        <v>68</v>
      </c>
      <c r="E2748" s="8">
        <v>5.6191768270663696</v>
      </c>
      <c r="F2748" s="3" t="s">
        <v>2603</v>
      </c>
      <c r="G2748" s="8" t="s">
        <v>22</v>
      </c>
      <c r="H2748" s="4">
        <v>5.1E-16</v>
      </c>
      <c r="I2748" s="8">
        <v>1789762</v>
      </c>
      <c r="J2748" s="3" t="s">
        <v>2598</v>
      </c>
      <c r="K2748" s="6" t="s">
        <v>2602</v>
      </c>
    </row>
    <row r="2749" spans="1:11" x14ac:dyDescent="0.2">
      <c r="A2749" s="6" t="s">
        <v>2597</v>
      </c>
      <c r="B2749" s="3" t="s">
        <v>21</v>
      </c>
      <c r="C2749" s="8">
        <v>1</v>
      </c>
      <c r="D2749" s="3">
        <v>67</v>
      </c>
      <c r="E2749" s="8">
        <v>5.3694125554329304</v>
      </c>
      <c r="F2749" s="3" t="s">
        <v>2605</v>
      </c>
      <c r="G2749" s="8" t="s">
        <v>22</v>
      </c>
      <c r="H2749" s="4">
        <v>3.1999999999999999E-18</v>
      </c>
      <c r="I2749" s="8">
        <v>1789762</v>
      </c>
      <c r="J2749" s="3" t="s">
        <v>2598</v>
      </c>
      <c r="K2749" s="6" t="s">
        <v>2604</v>
      </c>
    </row>
    <row r="2750" spans="1:11" x14ac:dyDescent="0.2">
      <c r="A2750" s="6" t="s">
        <v>2597</v>
      </c>
      <c r="B2750" s="3" t="s">
        <v>21</v>
      </c>
      <c r="C2750" s="8">
        <v>1</v>
      </c>
      <c r="D2750" s="3">
        <v>66</v>
      </c>
      <c r="E2750" s="8">
        <v>8.0586301044078397</v>
      </c>
      <c r="F2750" s="3" t="s">
        <v>2607</v>
      </c>
      <c r="G2750" s="8" t="s">
        <v>22</v>
      </c>
      <c r="H2750" s="4">
        <v>1.9000000000000001E-14</v>
      </c>
      <c r="I2750" s="8">
        <v>1789762</v>
      </c>
      <c r="J2750" s="3" t="s">
        <v>2598</v>
      </c>
      <c r="K2750" s="6" t="s">
        <v>2606</v>
      </c>
    </row>
    <row r="2751" spans="1:11" x14ac:dyDescent="0.2">
      <c r="A2751" s="6" t="s">
        <v>2597</v>
      </c>
      <c r="B2751" s="3" t="s">
        <v>21</v>
      </c>
      <c r="C2751" s="8">
        <v>1</v>
      </c>
      <c r="D2751" s="3">
        <v>69</v>
      </c>
      <c r="E2751" s="8">
        <v>9.1566105284657002</v>
      </c>
      <c r="F2751" s="3" t="s">
        <v>2609</v>
      </c>
      <c r="G2751" s="8" t="s">
        <v>22</v>
      </c>
      <c r="H2751" s="4">
        <v>3.7E-12</v>
      </c>
      <c r="I2751" s="8">
        <v>1789762</v>
      </c>
      <c r="J2751" s="3" t="s">
        <v>2598</v>
      </c>
      <c r="K2751" s="6" t="s">
        <v>2608</v>
      </c>
    </row>
    <row r="2752" spans="1:11" x14ac:dyDescent="0.2">
      <c r="A2752" s="6" t="s">
        <v>2597</v>
      </c>
      <c r="B2752" s="3" t="s">
        <v>21</v>
      </c>
      <c r="C2752" s="8">
        <v>1</v>
      </c>
      <c r="D2752" s="3">
        <v>68</v>
      </c>
      <c r="E2752" s="8">
        <v>4.9714556584127898</v>
      </c>
      <c r="F2752" s="3" t="s">
        <v>2611</v>
      </c>
      <c r="G2752" s="8" t="s">
        <v>22</v>
      </c>
      <c r="H2752" s="4">
        <v>1E-13</v>
      </c>
      <c r="I2752" s="8">
        <v>1789762</v>
      </c>
      <c r="J2752" s="3" t="s">
        <v>2598</v>
      </c>
      <c r="K2752" s="6" t="s">
        <v>2610</v>
      </c>
    </row>
    <row r="2753" spans="1:11" x14ac:dyDescent="0.2">
      <c r="A2753" s="6" t="s">
        <v>2597</v>
      </c>
      <c r="B2753" s="3" t="s">
        <v>12</v>
      </c>
      <c r="C2753" s="8">
        <v>1</v>
      </c>
      <c r="D2753" s="3">
        <v>90</v>
      </c>
      <c r="E2753" s="8">
        <v>4.8526800170550803</v>
      </c>
      <c r="F2753" s="3" t="s">
        <v>2613</v>
      </c>
      <c r="G2753" s="8" t="s">
        <v>13</v>
      </c>
      <c r="H2753" s="4">
        <v>8.9000000000000008E-19</v>
      </c>
      <c r="I2753" s="8">
        <v>1789762</v>
      </c>
      <c r="J2753" s="3" t="s">
        <v>2598</v>
      </c>
      <c r="K2753" s="6" t="s">
        <v>2612</v>
      </c>
    </row>
    <row r="2754" spans="1:11" x14ac:dyDescent="0.2">
      <c r="A2754" s="6" t="s">
        <v>2597</v>
      </c>
      <c r="B2754" s="3" t="s">
        <v>21</v>
      </c>
      <c r="C2754" s="8">
        <v>1</v>
      </c>
      <c r="D2754" s="3">
        <v>69</v>
      </c>
      <c r="E2754" s="8">
        <v>5.78630398199686</v>
      </c>
      <c r="F2754" s="3" t="s">
        <v>2615</v>
      </c>
      <c r="G2754" s="8" t="s">
        <v>22</v>
      </c>
      <c r="H2754" s="4">
        <v>7.4999999999999996E-15</v>
      </c>
      <c r="I2754" s="8">
        <v>1789762</v>
      </c>
      <c r="J2754" s="3" t="s">
        <v>2598</v>
      </c>
      <c r="K2754" s="6" t="s">
        <v>2614</v>
      </c>
    </row>
    <row r="2755" spans="1:11" x14ac:dyDescent="0.2">
      <c r="A2755" s="6" t="s">
        <v>2597</v>
      </c>
      <c r="B2755" s="3" t="s">
        <v>21</v>
      </c>
      <c r="C2755" s="8">
        <v>1</v>
      </c>
      <c r="D2755" s="3">
        <v>67</v>
      </c>
      <c r="E2755" s="8">
        <v>9.2218365239535203</v>
      </c>
      <c r="F2755" s="3" t="s">
        <v>2617</v>
      </c>
      <c r="G2755" s="8" t="s">
        <v>22</v>
      </c>
      <c r="H2755" s="4">
        <v>2.2999999999999999E-15</v>
      </c>
      <c r="I2755" s="8">
        <v>1789762</v>
      </c>
      <c r="J2755" s="3" t="s">
        <v>2598</v>
      </c>
      <c r="K2755" s="6" t="s">
        <v>2616</v>
      </c>
    </row>
    <row r="2756" spans="1:11" x14ac:dyDescent="0.2">
      <c r="A2756" s="6" t="s">
        <v>2597</v>
      </c>
      <c r="B2756" s="3" t="s">
        <v>21</v>
      </c>
      <c r="C2756" s="8">
        <v>1</v>
      </c>
      <c r="D2756" s="3">
        <v>65</v>
      </c>
      <c r="E2756" s="8">
        <v>6.5591844810184199</v>
      </c>
      <c r="F2756" s="3" t="s">
        <v>2619</v>
      </c>
      <c r="G2756" s="8" t="s">
        <v>22</v>
      </c>
      <c r="H2756" s="4">
        <v>5.1E-15</v>
      </c>
      <c r="I2756" s="8">
        <v>1789762</v>
      </c>
      <c r="J2756" s="3" t="s">
        <v>2598</v>
      </c>
      <c r="K2756" s="6" t="s">
        <v>2618</v>
      </c>
    </row>
    <row r="2757" spans="1:11" x14ac:dyDescent="0.2">
      <c r="A2757" s="6" t="s">
        <v>2597</v>
      </c>
      <c r="B2757" s="3" t="s">
        <v>21</v>
      </c>
      <c r="C2757" s="8">
        <v>1</v>
      </c>
      <c r="D2757" s="3">
        <v>66</v>
      </c>
      <c r="E2757" s="8">
        <v>4.9934537824723799</v>
      </c>
      <c r="F2757" s="3" t="s">
        <v>2621</v>
      </c>
      <c r="G2757" s="8" t="s">
        <v>22</v>
      </c>
      <c r="H2757" s="4">
        <v>1.3000000000000001E-19</v>
      </c>
      <c r="I2757" s="8">
        <v>1789762</v>
      </c>
      <c r="J2757" s="3" t="s">
        <v>2598</v>
      </c>
      <c r="K2757" s="6" t="s">
        <v>2620</v>
      </c>
    </row>
    <row r="2758" spans="1:11" x14ac:dyDescent="0.2">
      <c r="A2758" s="6" t="s">
        <v>2597</v>
      </c>
      <c r="B2758" s="3" t="s">
        <v>12</v>
      </c>
      <c r="C2758" s="8">
        <v>1</v>
      </c>
      <c r="D2758" s="3">
        <v>76</v>
      </c>
      <c r="E2758" s="8">
        <v>9.2201886340078492</v>
      </c>
      <c r="F2758" s="3" t="s">
        <v>2623</v>
      </c>
      <c r="G2758" s="8" t="s">
        <v>13</v>
      </c>
      <c r="H2758" s="4">
        <v>2.7E-10</v>
      </c>
      <c r="I2758" s="8">
        <v>1789762</v>
      </c>
      <c r="J2758" s="3" t="s">
        <v>2598</v>
      </c>
      <c r="K2758" s="6" t="s">
        <v>2622</v>
      </c>
    </row>
    <row r="2759" spans="1:11" x14ac:dyDescent="0.2">
      <c r="A2759" s="6" t="s">
        <v>5467</v>
      </c>
      <c r="B2759" s="3" t="s">
        <v>21</v>
      </c>
      <c r="C2759" s="8">
        <v>1</v>
      </c>
      <c r="D2759" s="3">
        <v>65</v>
      </c>
      <c r="E2759" s="8">
        <v>5.76383695239236</v>
      </c>
      <c r="F2759" s="3" t="s">
        <v>5469</v>
      </c>
      <c r="G2759" s="8" t="s">
        <v>22</v>
      </c>
      <c r="H2759" s="4">
        <v>1.7E-16</v>
      </c>
      <c r="I2759" s="8">
        <v>1945578</v>
      </c>
      <c r="J2759" s="3" t="s">
        <v>5468</v>
      </c>
      <c r="K2759" s="6" t="s">
        <v>5466</v>
      </c>
    </row>
    <row r="2760" spans="1:11" x14ac:dyDescent="0.2">
      <c r="A2760" s="6" t="s">
        <v>5467</v>
      </c>
      <c r="B2760" s="3" t="s">
        <v>21</v>
      </c>
      <c r="C2760" s="8">
        <v>1</v>
      </c>
      <c r="D2760" s="3">
        <v>67</v>
      </c>
      <c r="E2760" s="8">
        <v>5.6935478154696799</v>
      </c>
      <c r="F2760" s="3" t="s">
        <v>5471</v>
      </c>
      <c r="G2760" s="8" t="s">
        <v>22</v>
      </c>
      <c r="H2760" s="4">
        <v>4.4E-16</v>
      </c>
      <c r="I2760" s="8">
        <v>1945578</v>
      </c>
      <c r="J2760" s="3" t="s">
        <v>5468</v>
      </c>
      <c r="K2760" s="6" t="s">
        <v>5470</v>
      </c>
    </row>
    <row r="2761" spans="1:11" x14ac:dyDescent="0.2">
      <c r="A2761" s="6" t="s">
        <v>5467</v>
      </c>
      <c r="B2761" s="3" t="s">
        <v>21</v>
      </c>
      <c r="C2761" s="8">
        <v>1</v>
      </c>
      <c r="D2761" s="3">
        <v>69</v>
      </c>
      <c r="E2761" s="8">
        <v>5.3662637995946003</v>
      </c>
      <c r="F2761" s="3" t="s">
        <v>5473</v>
      </c>
      <c r="G2761" s="8" t="s">
        <v>22</v>
      </c>
      <c r="H2761" s="4">
        <v>3.0999999999999999E-15</v>
      </c>
      <c r="I2761" s="8">
        <v>1945578</v>
      </c>
      <c r="J2761" s="3" t="s">
        <v>5468</v>
      </c>
      <c r="K2761" s="6" t="s">
        <v>5472</v>
      </c>
    </row>
    <row r="2762" spans="1:11" x14ac:dyDescent="0.2">
      <c r="A2762" s="6" t="s">
        <v>5467</v>
      </c>
      <c r="B2762" s="3" t="s">
        <v>12</v>
      </c>
      <c r="C2762" s="8">
        <v>1</v>
      </c>
      <c r="D2762" s="3">
        <v>90</v>
      </c>
      <c r="E2762" s="8">
        <v>5.0471415636196397</v>
      </c>
      <c r="F2762" s="3" t="s">
        <v>5475</v>
      </c>
      <c r="G2762" s="8" t="s">
        <v>13</v>
      </c>
      <c r="H2762" s="4">
        <v>2E-19</v>
      </c>
      <c r="I2762" s="8">
        <v>1945578</v>
      </c>
      <c r="J2762" s="3" t="s">
        <v>5468</v>
      </c>
      <c r="K2762" s="6" t="s">
        <v>5474</v>
      </c>
    </row>
    <row r="2763" spans="1:11" x14ac:dyDescent="0.2">
      <c r="A2763" s="6" t="s">
        <v>5467</v>
      </c>
      <c r="B2763" s="3" t="s">
        <v>21</v>
      </c>
      <c r="C2763" s="8">
        <v>1</v>
      </c>
      <c r="D2763" s="3">
        <v>68</v>
      </c>
      <c r="E2763" s="8">
        <v>5.1651435185422097</v>
      </c>
      <c r="F2763" s="3" t="s">
        <v>5477</v>
      </c>
      <c r="G2763" s="8" t="s">
        <v>22</v>
      </c>
      <c r="H2763" s="4">
        <v>6.1999999999999998E-13</v>
      </c>
      <c r="I2763" s="8">
        <v>1945578</v>
      </c>
      <c r="J2763" s="3" t="s">
        <v>5468</v>
      </c>
      <c r="K2763" s="6" t="s">
        <v>5476</v>
      </c>
    </row>
    <row r="2764" spans="1:11" x14ac:dyDescent="0.2">
      <c r="A2764" s="6" t="s">
        <v>5467</v>
      </c>
      <c r="B2764" s="3" t="s">
        <v>21</v>
      </c>
      <c r="C2764" s="8">
        <v>1</v>
      </c>
      <c r="D2764" s="3">
        <v>69</v>
      </c>
      <c r="E2764" s="8">
        <v>9.2218517593107805</v>
      </c>
      <c r="F2764" s="3" t="s">
        <v>5479</v>
      </c>
      <c r="G2764" s="8" t="s">
        <v>22</v>
      </c>
      <c r="H2764" s="4">
        <v>1.1E-12</v>
      </c>
      <c r="I2764" s="8">
        <v>1945578</v>
      </c>
      <c r="J2764" s="3" t="s">
        <v>5468</v>
      </c>
      <c r="K2764" s="6" t="s">
        <v>5478</v>
      </c>
    </row>
    <row r="2765" spans="1:11" x14ac:dyDescent="0.2">
      <c r="A2765" s="6" t="s">
        <v>5467</v>
      </c>
      <c r="B2765" s="3" t="s">
        <v>21</v>
      </c>
      <c r="C2765" s="8">
        <v>1</v>
      </c>
      <c r="D2765" s="3">
        <v>66</v>
      </c>
      <c r="E2765" s="8">
        <v>8.0322952211249294</v>
      </c>
      <c r="F2765" s="3" t="s">
        <v>5481</v>
      </c>
      <c r="G2765" s="8" t="s">
        <v>22</v>
      </c>
      <c r="H2765" s="4">
        <v>2.3E-14</v>
      </c>
      <c r="I2765" s="8">
        <v>1945578</v>
      </c>
      <c r="J2765" s="3" t="s">
        <v>5468</v>
      </c>
      <c r="K2765" s="6" t="s">
        <v>5480</v>
      </c>
    </row>
    <row r="2766" spans="1:11" x14ac:dyDescent="0.2">
      <c r="A2766" s="6" t="s">
        <v>5467</v>
      </c>
      <c r="B2766" s="3" t="s">
        <v>21</v>
      </c>
      <c r="C2766" s="8">
        <v>1</v>
      </c>
      <c r="D2766" s="3">
        <v>67</v>
      </c>
      <c r="E2766" s="8">
        <v>5.34790917602239</v>
      </c>
      <c r="F2766" s="3" t="s">
        <v>5483</v>
      </c>
      <c r="G2766" s="8" t="s">
        <v>22</v>
      </c>
      <c r="H2766" s="4">
        <v>3.9E-19</v>
      </c>
      <c r="I2766" s="8">
        <v>1945578</v>
      </c>
      <c r="J2766" s="3" t="s">
        <v>5468</v>
      </c>
      <c r="K2766" s="6" t="s">
        <v>5482</v>
      </c>
    </row>
    <row r="2767" spans="1:11" x14ac:dyDescent="0.2">
      <c r="A2767" s="6" t="s">
        <v>5467</v>
      </c>
      <c r="B2767" s="3" t="s">
        <v>21</v>
      </c>
      <c r="C2767" s="8">
        <v>1</v>
      </c>
      <c r="D2767" s="3">
        <v>68</v>
      </c>
      <c r="E2767" s="8">
        <v>5.6191768270663696</v>
      </c>
      <c r="F2767" s="3" t="s">
        <v>5485</v>
      </c>
      <c r="G2767" s="8" t="s">
        <v>22</v>
      </c>
      <c r="H2767" s="4">
        <v>5.1E-16</v>
      </c>
      <c r="I2767" s="8">
        <v>1945578</v>
      </c>
      <c r="J2767" s="3" t="s">
        <v>5468</v>
      </c>
      <c r="K2767" s="6" t="s">
        <v>5484</v>
      </c>
    </row>
    <row r="2768" spans="1:11" x14ac:dyDescent="0.2">
      <c r="A2768" s="6" t="s">
        <v>5467</v>
      </c>
      <c r="B2768" s="3" t="s">
        <v>21</v>
      </c>
      <c r="C2768" s="8">
        <v>1</v>
      </c>
      <c r="D2768" s="3">
        <v>66</v>
      </c>
      <c r="E2768" s="8">
        <v>8.0876771447991391</v>
      </c>
      <c r="F2768" s="3" t="s">
        <v>5487</v>
      </c>
      <c r="G2768" s="8" t="s">
        <v>22</v>
      </c>
      <c r="H2768" s="4">
        <v>2.3999999999999999E-18</v>
      </c>
      <c r="I2768" s="8">
        <v>1945578</v>
      </c>
      <c r="J2768" s="3" t="s">
        <v>5468</v>
      </c>
      <c r="K2768" s="6" t="s">
        <v>5486</v>
      </c>
    </row>
    <row r="2769" spans="1:11" x14ac:dyDescent="0.2">
      <c r="A2769" s="6" t="s">
        <v>5467</v>
      </c>
      <c r="B2769" s="3" t="s">
        <v>12</v>
      </c>
      <c r="C2769" s="8">
        <v>1</v>
      </c>
      <c r="D2769" s="3">
        <v>101</v>
      </c>
      <c r="E2769" s="8">
        <v>9.3937854332964399</v>
      </c>
      <c r="F2769" s="3" t="s">
        <v>5489</v>
      </c>
      <c r="G2769" s="8" t="s">
        <v>13</v>
      </c>
      <c r="H2769" s="4">
        <v>1.1E-14</v>
      </c>
      <c r="I2769" s="8">
        <v>1945578</v>
      </c>
      <c r="J2769" s="3" t="s">
        <v>5468</v>
      </c>
      <c r="K2769" s="6" t="s">
        <v>5488</v>
      </c>
    </row>
    <row r="2770" spans="1:11" x14ac:dyDescent="0.2">
      <c r="A2770" s="6" t="s">
        <v>5459</v>
      </c>
      <c r="B2770" s="3" t="s">
        <v>21</v>
      </c>
      <c r="C2770" s="8">
        <v>1</v>
      </c>
      <c r="D2770" s="3">
        <v>65</v>
      </c>
      <c r="E2770" s="8">
        <v>6.5708265967658397</v>
      </c>
      <c r="F2770" s="3" t="s">
        <v>5461</v>
      </c>
      <c r="G2770" s="8" t="s">
        <v>22</v>
      </c>
      <c r="H2770" s="4">
        <v>3.2000000000000002E-16</v>
      </c>
      <c r="I2770" s="8">
        <v>1945577</v>
      </c>
      <c r="J2770" s="3" t="s">
        <v>5460</v>
      </c>
      <c r="K2770" s="6" t="s">
        <v>5458</v>
      </c>
    </row>
    <row r="2771" spans="1:11" x14ac:dyDescent="0.2">
      <c r="A2771" s="6" t="s">
        <v>5459</v>
      </c>
      <c r="B2771" s="3" t="s">
        <v>21</v>
      </c>
      <c r="C2771" s="8">
        <v>1</v>
      </c>
      <c r="D2771" s="3">
        <v>67</v>
      </c>
      <c r="E2771" s="8">
        <v>5.7960526218466599</v>
      </c>
      <c r="F2771" s="3" t="s">
        <v>5463</v>
      </c>
      <c r="G2771" s="8" t="s">
        <v>22</v>
      </c>
      <c r="H2771" s="4">
        <v>1.8000000000000001E-18</v>
      </c>
      <c r="I2771" s="8">
        <v>1945577</v>
      </c>
      <c r="J2771" s="3" t="s">
        <v>5460</v>
      </c>
      <c r="K2771" s="6" t="s">
        <v>5462</v>
      </c>
    </row>
    <row r="2772" spans="1:11" x14ac:dyDescent="0.2">
      <c r="A2772" s="6" t="s">
        <v>5459</v>
      </c>
      <c r="B2772" s="3" t="s">
        <v>21</v>
      </c>
      <c r="C2772" s="8">
        <v>1</v>
      </c>
      <c r="D2772" s="3">
        <v>69</v>
      </c>
      <c r="E2772" s="8">
        <v>9.2229596580356308</v>
      </c>
      <c r="F2772" s="3" t="s">
        <v>5465</v>
      </c>
      <c r="G2772" s="8" t="s">
        <v>22</v>
      </c>
      <c r="H2772" s="4">
        <v>1.3E-13</v>
      </c>
      <c r="I2772" s="8">
        <v>1945577</v>
      </c>
      <c r="J2772" s="3" t="s">
        <v>5460</v>
      </c>
      <c r="K2772" s="6" t="s">
        <v>5464</v>
      </c>
    </row>
    <row r="2773" spans="1:11" x14ac:dyDescent="0.2">
      <c r="A2773" s="6" t="s">
        <v>5509</v>
      </c>
      <c r="B2773" s="3" t="s">
        <v>21</v>
      </c>
      <c r="C2773" s="8">
        <v>1</v>
      </c>
      <c r="D2773" s="3">
        <v>69</v>
      </c>
      <c r="E2773" s="8">
        <v>9.1565970645099206</v>
      </c>
      <c r="F2773" s="3" t="s">
        <v>5511</v>
      </c>
      <c r="G2773" s="8" t="s">
        <v>22</v>
      </c>
      <c r="H2773" s="4">
        <v>5.6000000000000001E-14</v>
      </c>
      <c r="I2773" s="8">
        <v>1945580</v>
      </c>
      <c r="J2773" s="3" t="s">
        <v>5510</v>
      </c>
      <c r="K2773" s="6" t="s">
        <v>5508</v>
      </c>
    </row>
    <row r="2774" spans="1:11" x14ac:dyDescent="0.2">
      <c r="A2774" s="6" t="s">
        <v>5509</v>
      </c>
      <c r="B2774" s="3" t="s">
        <v>21</v>
      </c>
      <c r="C2774" s="8">
        <v>1</v>
      </c>
      <c r="D2774" s="3">
        <v>65</v>
      </c>
      <c r="E2774" s="8">
        <v>6.5511039215155096</v>
      </c>
      <c r="F2774" s="3" t="s">
        <v>5513</v>
      </c>
      <c r="G2774" s="8" t="s">
        <v>22</v>
      </c>
      <c r="H2774" s="4">
        <v>2.4E-16</v>
      </c>
      <c r="I2774" s="8">
        <v>1945580</v>
      </c>
      <c r="J2774" s="3" t="s">
        <v>5510</v>
      </c>
      <c r="K2774" s="6" t="s">
        <v>5512</v>
      </c>
    </row>
    <row r="2775" spans="1:11" x14ac:dyDescent="0.2">
      <c r="A2775" s="6" t="s">
        <v>5509</v>
      </c>
      <c r="B2775" s="3" t="s">
        <v>12</v>
      </c>
      <c r="C2775" s="8">
        <v>1</v>
      </c>
      <c r="D2775" s="3">
        <v>90</v>
      </c>
      <c r="E2775" s="8">
        <v>5.0752832218672097</v>
      </c>
      <c r="F2775" s="3" t="s">
        <v>5515</v>
      </c>
      <c r="G2775" s="8" t="s">
        <v>13</v>
      </c>
      <c r="H2775" s="4">
        <v>1.8000000000000001E-18</v>
      </c>
      <c r="I2775" s="8">
        <v>1945580</v>
      </c>
      <c r="J2775" s="3" t="s">
        <v>5510</v>
      </c>
      <c r="K2775" s="6" t="s">
        <v>5514</v>
      </c>
    </row>
    <row r="2776" spans="1:11" x14ac:dyDescent="0.2">
      <c r="A2776" s="6" t="s">
        <v>5509</v>
      </c>
      <c r="B2776" s="3" t="s">
        <v>21</v>
      </c>
      <c r="C2776" s="8">
        <v>1</v>
      </c>
      <c r="D2776" s="3">
        <v>66</v>
      </c>
      <c r="E2776" s="8">
        <v>6.57419018002303</v>
      </c>
      <c r="F2776" s="3" t="s">
        <v>5517</v>
      </c>
      <c r="G2776" s="8" t="s">
        <v>22</v>
      </c>
      <c r="H2776" s="4">
        <v>8.9999999999999996E-17</v>
      </c>
      <c r="I2776" s="8">
        <v>1945580</v>
      </c>
      <c r="J2776" s="3" t="s">
        <v>5510</v>
      </c>
      <c r="K2776" s="6" t="s">
        <v>5516</v>
      </c>
    </row>
    <row r="2777" spans="1:11" x14ac:dyDescent="0.2">
      <c r="A2777" s="6" t="s">
        <v>5509</v>
      </c>
      <c r="B2777" s="3" t="s">
        <v>21</v>
      </c>
      <c r="C2777" s="8">
        <v>1</v>
      </c>
      <c r="D2777" s="3">
        <v>69</v>
      </c>
      <c r="E2777" s="8">
        <v>7.9856651149887599</v>
      </c>
      <c r="F2777" s="3" t="s">
        <v>5519</v>
      </c>
      <c r="G2777" s="8" t="s">
        <v>22</v>
      </c>
      <c r="H2777" s="4">
        <v>4.6999999999999999E-11</v>
      </c>
      <c r="I2777" s="8">
        <v>1945580</v>
      </c>
      <c r="J2777" s="3" t="s">
        <v>5510</v>
      </c>
      <c r="K2777" s="6" t="s">
        <v>5518</v>
      </c>
    </row>
    <row r="2778" spans="1:11" x14ac:dyDescent="0.2">
      <c r="A2778" s="6" t="s">
        <v>5509</v>
      </c>
      <c r="B2778" s="3" t="s">
        <v>12</v>
      </c>
      <c r="C2778" s="8">
        <v>1</v>
      </c>
      <c r="D2778" s="3">
        <v>105</v>
      </c>
      <c r="E2778" s="8">
        <v>4.71561544500394</v>
      </c>
      <c r="F2778" s="3" t="s">
        <v>5521</v>
      </c>
      <c r="G2778" s="8" t="s">
        <v>13</v>
      </c>
      <c r="H2778" s="4">
        <v>5.4999999999999999E-14</v>
      </c>
      <c r="I2778" s="8">
        <v>1945580</v>
      </c>
      <c r="J2778" s="3" t="s">
        <v>5510</v>
      </c>
      <c r="K2778" s="6" t="s">
        <v>5520</v>
      </c>
    </row>
    <row r="2779" spans="1:11" x14ac:dyDescent="0.2">
      <c r="A2779" s="6" t="s">
        <v>5509</v>
      </c>
      <c r="B2779" s="3" t="s">
        <v>21</v>
      </c>
      <c r="C2779" s="8">
        <v>1</v>
      </c>
      <c r="D2779" s="3">
        <v>69</v>
      </c>
      <c r="E2779" s="8">
        <v>8.9754832790240098</v>
      </c>
      <c r="F2779" s="3" t="s">
        <v>5523</v>
      </c>
      <c r="G2779" s="8" t="s">
        <v>22</v>
      </c>
      <c r="H2779" s="4">
        <v>2.6999999999999999E-14</v>
      </c>
      <c r="I2779" s="8">
        <v>1945580</v>
      </c>
      <c r="J2779" s="3" t="s">
        <v>5510</v>
      </c>
      <c r="K2779" s="6" t="s">
        <v>5522</v>
      </c>
    </row>
    <row r="2780" spans="1:11" x14ac:dyDescent="0.2">
      <c r="A2780" s="6" t="s">
        <v>5509</v>
      </c>
      <c r="B2780" s="3" t="s">
        <v>21</v>
      </c>
      <c r="C2780" s="8">
        <v>1</v>
      </c>
      <c r="D2780" s="3">
        <v>66</v>
      </c>
      <c r="E2780" s="8">
        <v>5.6468982390091798</v>
      </c>
      <c r="F2780" s="3" t="s">
        <v>5525</v>
      </c>
      <c r="G2780" s="8" t="s">
        <v>22</v>
      </c>
      <c r="H2780" s="4">
        <v>6.0999999999999995E-16</v>
      </c>
      <c r="I2780" s="8">
        <v>1945580</v>
      </c>
      <c r="J2780" s="3" t="s">
        <v>5510</v>
      </c>
      <c r="K2780" s="6" t="s">
        <v>5524</v>
      </c>
    </row>
    <row r="2781" spans="1:11" x14ac:dyDescent="0.2">
      <c r="A2781" s="6" t="s">
        <v>5509</v>
      </c>
      <c r="B2781" s="3" t="s">
        <v>21</v>
      </c>
      <c r="C2781" s="8">
        <v>1</v>
      </c>
      <c r="D2781" s="3">
        <v>65</v>
      </c>
      <c r="E2781" s="8">
        <v>6.5631633885486602</v>
      </c>
      <c r="F2781" s="3" t="s">
        <v>5527</v>
      </c>
      <c r="G2781" s="8" t="s">
        <v>22</v>
      </c>
      <c r="H2781" s="4">
        <v>2.9000000000000003E-17</v>
      </c>
      <c r="I2781" s="8">
        <v>1945580</v>
      </c>
      <c r="J2781" s="3" t="s">
        <v>5510</v>
      </c>
      <c r="K2781" s="6" t="s">
        <v>5526</v>
      </c>
    </row>
    <row r="2782" spans="1:11" x14ac:dyDescent="0.2">
      <c r="A2782" s="6" t="s">
        <v>5491</v>
      </c>
      <c r="B2782" s="3" t="s">
        <v>21</v>
      </c>
      <c r="C2782" s="8">
        <v>1</v>
      </c>
      <c r="D2782" s="3">
        <v>68</v>
      </c>
      <c r="E2782" s="8">
        <v>5.72761084746206</v>
      </c>
      <c r="F2782" s="3" t="s">
        <v>5493</v>
      </c>
      <c r="G2782" s="8" t="s">
        <v>22</v>
      </c>
      <c r="H2782" s="4">
        <v>1.9000000000000001E-8</v>
      </c>
      <c r="I2782" s="8">
        <v>1945579</v>
      </c>
      <c r="J2782" s="3" t="s">
        <v>5492</v>
      </c>
      <c r="K2782" s="6" t="s">
        <v>5490</v>
      </c>
    </row>
    <row r="2783" spans="1:11" x14ac:dyDescent="0.2">
      <c r="A2783" s="6" t="s">
        <v>5491</v>
      </c>
      <c r="B2783" s="3" t="s">
        <v>131</v>
      </c>
      <c r="C2783" s="8">
        <v>1</v>
      </c>
      <c r="D2783" s="3">
        <v>87</v>
      </c>
      <c r="E2783" s="8">
        <v>9.6000333007966798</v>
      </c>
      <c r="F2783" s="3" t="s">
        <v>5495</v>
      </c>
      <c r="G2783" s="8" t="s">
        <v>132</v>
      </c>
      <c r="H2783" s="4">
        <v>7.0999999999999997E-24</v>
      </c>
      <c r="I2783" s="8">
        <v>1945579</v>
      </c>
      <c r="J2783" s="3" t="s">
        <v>5492</v>
      </c>
      <c r="K2783" s="6" t="s">
        <v>5494</v>
      </c>
    </row>
    <row r="2784" spans="1:11" x14ac:dyDescent="0.2">
      <c r="A2784" s="6" t="s">
        <v>5491</v>
      </c>
      <c r="B2784" s="3" t="s">
        <v>21</v>
      </c>
      <c r="C2784" s="8">
        <v>1</v>
      </c>
      <c r="D2784" s="3">
        <v>66</v>
      </c>
      <c r="E2784" s="8">
        <v>4.8301035557083898</v>
      </c>
      <c r="F2784" s="3" t="s">
        <v>5497</v>
      </c>
      <c r="G2784" s="8" t="s">
        <v>22</v>
      </c>
      <c r="H2784" s="4">
        <v>5.3999999999999997E-14</v>
      </c>
      <c r="I2784" s="8">
        <v>1945579</v>
      </c>
      <c r="J2784" s="3" t="s">
        <v>5492</v>
      </c>
      <c r="K2784" s="6" t="s">
        <v>5496</v>
      </c>
    </row>
    <row r="2785" spans="1:11" x14ac:dyDescent="0.2">
      <c r="A2785" s="6" t="s">
        <v>5491</v>
      </c>
      <c r="B2785" s="3" t="s">
        <v>21</v>
      </c>
      <c r="C2785" s="8">
        <v>1</v>
      </c>
      <c r="D2785" s="3">
        <v>69</v>
      </c>
      <c r="E2785" s="8">
        <v>5.7463568499255198</v>
      </c>
      <c r="F2785" s="3" t="s">
        <v>5499</v>
      </c>
      <c r="G2785" s="8" t="s">
        <v>22</v>
      </c>
      <c r="H2785" s="4">
        <v>5.7999999999999995E-13</v>
      </c>
      <c r="I2785" s="8">
        <v>1945579</v>
      </c>
      <c r="J2785" s="3" t="s">
        <v>5492</v>
      </c>
      <c r="K2785" s="6" t="s">
        <v>5498</v>
      </c>
    </row>
    <row r="2786" spans="1:11" x14ac:dyDescent="0.2">
      <c r="A2786" s="6" t="s">
        <v>5491</v>
      </c>
      <c r="B2786" s="3" t="s">
        <v>21</v>
      </c>
      <c r="C2786" s="8">
        <v>1</v>
      </c>
      <c r="D2786" s="3">
        <v>69</v>
      </c>
      <c r="E2786" s="8">
        <v>9.7731113188625898</v>
      </c>
      <c r="F2786" s="3" t="s">
        <v>5501</v>
      </c>
      <c r="G2786" s="8" t="s">
        <v>22</v>
      </c>
      <c r="H2786" s="4">
        <v>1.2000000000000001E-11</v>
      </c>
      <c r="I2786" s="8">
        <v>1945579</v>
      </c>
      <c r="J2786" s="3" t="s">
        <v>5492</v>
      </c>
      <c r="K2786" s="6" t="s">
        <v>5500</v>
      </c>
    </row>
    <row r="2787" spans="1:11" x14ac:dyDescent="0.2">
      <c r="A2787" s="6" t="s">
        <v>5491</v>
      </c>
      <c r="B2787" s="3" t="s">
        <v>21</v>
      </c>
      <c r="C2787" s="8">
        <v>1</v>
      </c>
      <c r="D2787" s="3">
        <v>48</v>
      </c>
      <c r="E2787" s="8">
        <v>4.9076194715185402</v>
      </c>
      <c r="F2787" s="3" t="s">
        <v>5503</v>
      </c>
      <c r="G2787" s="8" t="s">
        <v>22</v>
      </c>
      <c r="H2787" s="4">
        <v>8.9999999999999995E-9</v>
      </c>
      <c r="I2787" s="8">
        <v>1945579</v>
      </c>
      <c r="J2787" s="3" t="s">
        <v>5492</v>
      </c>
      <c r="K2787" s="6" t="s">
        <v>5502</v>
      </c>
    </row>
    <row r="2788" spans="1:11" x14ac:dyDescent="0.2">
      <c r="A2788" s="6" t="s">
        <v>5491</v>
      </c>
      <c r="B2788" s="3" t="s">
        <v>21</v>
      </c>
      <c r="C2788" s="8">
        <v>1</v>
      </c>
      <c r="D2788" s="3">
        <v>69</v>
      </c>
      <c r="E2788" s="8">
        <v>5.6338302012732298</v>
      </c>
      <c r="F2788" s="3" t="s">
        <v>5505</v>
      </c>
      <c r="G2788" s="8" t="s">
        <v>22</v>
      </c>
      <c r="H2788" s="4">
        <v>1.6000000000000001E-14</v>
      </c>
      <c r="I2788" s="8">
        <v>1945579</v>
      </c>
      <c r="J2788" s="3" t="s">
        <v>5492</v>
      </c>
      <c r="K2788" s="6" t="s">
        <v>5504</v>
      </c>
    </row>
    <row r="2789" spans="1:11" x14ac:dyDescent="0.2">
      <c r="A2789" s="6" t="s">
        <v>5491</v>
      </c>
      <c r="B2789" s="3" t="s">
        <v>12</v>
      </c>
      <c r="C2789" s="8">
        <v>1</v>
      </c>
      <c r="D2789" s="3">
        <v>90</v>
      </c>
      <c r="E2789" s="8">
        <v>4.8526788313823399</v>
      </c>
      <c r="F2789" s="3" t="s">
        <v>5507</v>
      </c>
      <c r="G2789" s="8" t="s">
        <v>13</v>
      </c>
      <c r="H2789" s="4">
        <v>8.5000000000000001E-17</v>
      </c>
      <c r="I2789" s="8">
        <v>1945579</v>
      </c>
      <c r="J2789" s="3" t="s">
        <v>5492</v>
      </c>
      <c r="K2789" s="6" t="s">
        <v>5506</v>
      </c>
    </row>
    <row r="2790" spans="1:11" x14ac:dyDescent="0.2">
      <c r="A2790" s="6" t="s">
        <v>5557</v>
      </c>
      <c r="B2790" s="3" t="s">
        <v>21</v>
      </c>
      <c r="C2790" s="8">
        <v>1</v>
      </c>
      <c r="D2790" s="3">
        <v>69</v>
      </c>
      <c r="E2790" s="8">
        <v>5.7585468327341296</v>
      </c>
      <c r="F2790" s="3" t="s">
        <v>5559</v>
      </c>
      <c r="G2790" s="8" t="s">
        <v>22</v>
      </c>
      <c r="H2790" s="4">
        <v>8.6999999999999995E-14</v>
      </c>
      <c r="I2790" s="8">
        <v>1945632</v>
      </c>
      <c r="J2790" s="3" t="s">
        <v>5558</v>
      </c>
      <c r="K2790" s="6" t="s">
        <v>5556</v>
      </c>
    </row>
    <row r="2791" spans="1:11" x14ac:dyDescent="0.2">
      <c r="A2791" s="6" t="s">
        <v>5557</v>
      </c>
      <c r="B2791" s="3" t="s">
        <v>21</v>
      </c>
      <c r="C2791" s="8">
        <v>1</v>
      </c>
      <c r="D2791" s="3">
        <v>59</v>
      </c>
      <c r="E2791" s="8">
        <v>6.54611624396781</v>
      </c>
      <c r="F2791" s="3" t="s">
        <v>5561</v>
      </c>
      <c r="G2791" s="8" t="s">
        <v>22</v>
      </c>
      <c r="H2791" s="4">
        <v>1.5000000000000001E-12</v>
      </c>
      <c r="I2791" s="8">
        <v>1945632</v>
      </c>
      <c r="J2791" s="3" t="s">
        <v>5558</v>
      </c>
      <c r="K2791" s="6" t="s">
        <v>5560</v>
      </c>
    </row>
    <row r="2792" spans="1:11" x14ac:dyDescent="0.2">
      <c r="A2792" s="6" t="s">
        <v>5557</v>
      </c>
      <c r="B2792" s="3" t="s">
        <v>12</v>
      </c>
      <c r="C2792" s="8">
        <v>1</v>
      </c>
      <c r="D2792" s="3">
        <v>90</v>
      </c>
      <c r="E2792" s="8">
        <v>5.3642077151709397</v>
      </c>
      <c r="F2792" s="3" t="s">
        <v>5563</v>
      </c>
      <c r="G2792" s="8" t="s">
        <v>13</v>
      </c>
      <c r="H2792" s="4">
        <v>4.2E-18</v>
      </c>
      <c r="I2792" s="8">
        <v>1945632</v>
      </c>
      <c r="J2792" s="3" t="s">
        <v>5558</v>
      </c>
      <c r="K2792" s="6" t="s">
        <v>5562</v>
      </c>
    </row>
    <row r="2793" spans="1:11" x14ac:dyDescent="0.2">
      <c r="A2793" s="6" t="s">
        <v>5557</v>
      </c>
      <c r="B2793" s="3" t="s">
        <v>21</v>
      </c>
      <c r="C2793" s="8">
        <v>1</v>
      </c>
      <c r="D2793" s="3">
        <v>65</v>
      </c>
      <c r="E2793" s="8">
        <v>4.9978299286798604</v>
      </c>
      <c r="F2793" s="3" t="s">
        <v>5565</v>
      </c>
      <c r="G2793" s="8" t="s">
        <v>22</v>
      </c>
      <c r="H2793" s="4">
        <v>1.6E-18</v>
      </c>
      <c r="I2793" s="8">
        <v>1945632</v>
      </c>
      <c r="J2793" s="3" t="s">
        <v>5558</v>
      </c>
      <c r="K2793" s="6" t="s">
        <v>5564</v>
      </c>
    </row>
    <row r="2794" spans="1:11" x14ac:dyDescent="0.2">
      <c r="A2794" s="6" t="s">
        <v>5557</v>
      </c>
      <c r="B2794" s="3" t="s">
        <v>21</v>
      </c>
      <c r="C2794" s="8">
        <v>1</v>
      </c>
      <c r="D2794" s="3">
        <v>59</v>
      </c>
      <c r="E2794" s="8">
        <v>5.3923847803846199</v>
      </c>
      <c r="F2794" s="3" t="s">
        <v>5567</v>
      </c>
      <c r="G2794" s="8" t="s">
        <v>22</v>
      </c>
      <c r="H2794" s="4">
        <v>3.9E-10</v>
      </c>
      <c r="I2794" s="8">
        <v>1945632</v>
      </c>
      <c r="J2794" s="3" t="s">
        <v>5558</v>
      </c>
      <c r="K2794" s="6" t="s">
        <v>5566</v>
      </c>
    </row>
    <row r="2795" spans="1:11" x14ac:dyDescent="0.2">
      <c r="A2795" s="6" t="s">
        <v>5557</v>
      </c>
      <c r="B2795" s="3" t="s">
        <v>21</v>
      </c>
      <c r="C2795" s="8">
        <v>1</v>
      </c>
      <c r="D2795" s="3">
        <v>69</v>
      </c>
      <c r="E2795" s="8">
        <v>8.0321387350061499</v>
      </c>
      <c r="F2795" s="3" t="s">
        <v>5569</v>
      </c>
      <c r="G2795" s="8" t="s">
        <v>22</v>
      </c>
      <c r="H2795" s="4">
        <v>4.1000000000000002E-14</v>
      </c>
      <c r="I2795" s="8">
        <v>1945632</v>
      </c>
      <c r="J2795" s="3" t="s">
        <v>5558</v>
      </c>
      <c r="K2795" s="6" t="s">
        <v>5568</v>
      </c>
    </row>
    <row r="2796" spans="1:11" x14ac:dyDescent="0.2">
      <c r="A2796" s="6" t="s">
        <v>5557</v>
      </c>
      <c r="B2796" s="3" t="s">
        <v>21</v>
      </c>
      <c r="C2796" s="8">
        <v>1</v>
      </c>
      <c r="D2796" s="3">
        <v>68</v>
      </c>
      <c r="E2796" s="8">
        <v>8.0079079437100305</v>
      </c>
      <c r="F2796" s="3" t="s">
        <v>5571</v>
      </c>
      <c r="G2796" s="8" t="s">
        <v>22</v>
      </c>
      <c r="H2796" s="4">
        <v>1.7E-15</v>
      </c>
      <c r="I2796" s="8">
        <v>1945632</v>
      </c>
      <c r="J2796" s="3" t="s">
        <v>5558</v>
      </c>
      <c r="K2796" s="6" t="s">
        <v>5570</v>
      </c>
    </row>
    <row r="2797" spans="1:11" x14ac:dyDescent="0.2">
      <c r="A2797" s="6" t="s">
        <v>5557</v>
      </c>
      <c r="B2797" s="3" t="s">
        <v>21</v>
      </c>
      <c r="C2797" s="8">
        <v>1</v>
      </c>
      <c r="D2797" s="3">
        <v>69</v>
      </c>
      <c r="E2797" s="8">
        <v>5.6338302012732298</v>
      </c>
      <c r="F2797" s="3" t="s">
        <v>5573</v>
      </c>
      <c r="G2797" s="8" t="s">
        <v>22</v>
      </c>
      <c r="H2797" s="4">
        <v>1.0999999999999999E-15</v>
      </c>
      <c r="I2797" s="8">
        <v>1945632</v>
      </c>
      <c r="J2797" s="3" t="s">
        <v>5558</v>
      </c>
      <c r="K2797" s="6" t="s">
        <v>5572</v>
      </c>
    </row>
    <row r="2798" spans="1:11" x14ac:dyDescent="0.2">
      <c r="A2798" s="6" t="s">
        <v>5557</v>
      </c>
      <c r="B2798" s="3" t="s">
        <v>21</v>
      </c>
      <c r="C2798" s="8">
        <v>1</v>
      </c>
      <c r="D2798" s="3">
        <v>26</v>
      </c>
      <c r="E2798" s="8">
        <v>9.5258103188654903</v>
      </c>
      <c r="F2798" s="3" t="s">
        <v>5575</v>
      </c>
      <c r="G2798" s="8" t="s">
        <v>22</v>
      </c>
      <c r="H2798" s="3">
        <v>4.6000000000000001E-4</v>
      </c>
      <c r="I2798" s="8">
        <v>1945632</v>
      </c>
      <c r="J2798" s="3" t="s">
        <v>5558</v>
      </c>
      <c r="K2798" s="6" t="s">
        <v>5574</v>
      </c>
    </row>
    <row r="2799" spans="1:11" x14ac:dyDescent="0.2">
      <c r="A2799" s="6" t="s">
        <v>5557</v>
      </c>
      <c r="B2799" s="3" t="s">
        <v>21</v>
      </c>
      <c r="C2799" s="8">
        <v>1</v>
      </c>
      <c r="D2799" s="3">
        <v>68</v>
      </c>
      <c r="E2799" s="8">
        <v>6.7270857641623403</v>
      </c>
      <c r="F2799" s="3" t="s">
        <v>5577</v>
      </c>
      <c r="G2799" s="8" t="s">
        <v>22</v>
      </c>
      <c r="H2799" s="4">
        <v>1.1999999999999999E-12</v>
      </c>
      <c r="I2799" s="8">
        <v>1945632</v>
      </c>
      <c r="J2799" s="3" t="s">
        <v>5558</v>
      </c>
      <c r="K2799" s="6" t="s">
        <v>5576</v>
      </c>
    </row>
    <row r="2800" spans="1:11" x14ac:dyDescent="0.2">
      <c r="A2800" s="6" t="s">
        <v>5529</v>
      </c>
      <c r="B2800" s="3" t="s">
        <v>21</v>
      </c>
      <c r="C2800" s="8">
        <v>1</v>
      </c>
      <c r="D2800" s="3">
        <v>65</v>
      </c>
      <c r="E2800" s="8">
        <v>6.56390570530864</v>
      </c>
      <c r="F2800" s="3" t="s">
        <v>5531</v>
      </c>
      <c r="G2800" s="8" t="s">
        <v>22</v>
      </c>
      <c r="H2800" s="4">
        <v>3.2E-13</v>
      </c>
      <c r="I2800" s="8">
        <v>1945631</v>
      </c>
      <c r="J2800" s="3" t="s">
        <v>5530</v>
      </c>
      <c r="K2800" s="6" t="s">
        <v>5528</v>
      </c>
    </row>
    <row r="2801" spans="1:11" x14ac:dyDescent="0.2">
      <c r="A2801" s="6" t="s">
        <v>5529</v>
      </c>
      <c r="B2801" s="3" t="s">
        <v>21</v>
      </c>
      <c r="C2801" s="8">
        <v>1</v>
      </c>
      <c r="D2801" s="3">
        <v>67</v>
      </c>
      <c r="E2801" s="8">
        <v>5.7464269553655702</v>
      </c>
      <c r="F2801" s="3" t="s">
        <v>5533</v>
      </c>
      <c r="G2801" s="8" t="s">
        <v>22</v>
      </c>
      <c r="H2801" s="4">
        <v>3.5999999999999998E-16</v>
      </c>
      <c r="I2801" s="8">
        <v>1945631</v>
      </c>
      <c r="J2801" s="3" t="s">
        <v>5530</v>
      </c>
      <c r="K2801" s="6" t="s">
        <v>5532</v>
      </c>
    </row>
    <row r="2802" spans="1:11" x14ac:dyDescent="0.2">
      <c r="A2802" s="6" t="s">
        <v>5529</v>
      </c>
      <c r="B2802" s="3" t="s">
        <v>21</v>
      </c>
      <c r="C2802" s="8">
        <v>1</v>
      </c>
      <c r="D2802" s="3">
        <v>69</v>
      </c>
      <c r="E2802" s="8">
        <v>5.0440854331496903</v>
      </c>
      <c r="F2802" s="3" t="s">
        <v>5535</v>
      </c>
      <c r="G2802" s="8" t="s">
        <v>22</v>
      </c>
      <c r="H2802" s="4">
        <v>1.0999999999999999E-15</v>
      </c>
      <c r="I2802" s="8">
        <v>1945631</v>
      </c>
      <c r="J2802" s="3" t="s">
        <v>5530</v>
      </c>
      <c r="K2802" s="6" t="s">
        <v>5534</v>
      </c>
    </row>
    <row r="2803" spans="1:11" x14ac:dyDescent="0.2">
      <c r="A2803" s="6" t="s">
        <v>5529</v>
      </c>
      <c r="B2803" s="3" t="s">
        <v>12</v>
      </c>
      <c r="C2803" s="8">
        <v>1</v>
      </c>
      <c r="D2803" s="3">
        <v>90</v>
      </c>
      <c r="E2803" s="8">
        <v>5.0471706894360402</v>
      </c>
      <c r="F2803" s="3" t="s">
        <v>5537</v>
      </c>
      <c r="G2803" s="8" t="s">
        <v>13</v>
      </c>
      <c r="H2803" s="4">
        <v>1.4000000000000001E-18</v>
      </c>
      <c r="I2803" s="8">
        <v>1945631</v>
      </c>
      <c r="J2803" s="3" t="s">
        <v>5530</v>
      </c>
      <c r="K2803" s="6" t="s">
        <v>5536</v>
      </c>
    </row>
    <row r="2804" spans="1:11" x14ac:dyDescent="0.2">
      <c r="A2804" s="6" t="s">
        <v>5529</v>
      </c>
      <c r="B2804" s="3" t="s">
        <v>21</v>
      </c>
      <c r="C2804" s="8">
        <v>1</v>
      </c>
      <c r="D2804" s="3">
        <v>66</v>
      </c>
      <c r="E2804" s="8">
        <v>6.5604000039552099</v>
      </c>
      <c r="F2804" s="3" t="s">
        <v>5539</v>
      </c>
      <c r="G2804" s="8" t="s">
        <v>22</v>
      </c>
      <c r="H2804" s="4">
        <v>1.4000000000000001E-15</v>
      </c>
      <c r="I2804" s="8">
        <v>1945631</v>
      </c>
      <c r="J2804" s="3" t="s">
        <v>5530</v>
      </c>
      <c r="K2804" s="6" t="s">
        <v>5538</v>
      </c>
    </row>
    <row r="2805" spans="1:11" x14ac:dyDescent="0.2">
      <c r="A2805" s="6" t="s">
        <v>5529</v>
      </c>
      <c r="B2805" s="3" t="s">
        <v>21</v>
      </c>
      <c r="C2805" s="8">
        <v>1</v>
      </c>
      <c r="D2805" s="3">
        <v>68</v>
      </c>
      <c r="E2805" s="8">
        <v>7.9863112390062101</v>
      </c>
      <c r="F2805" s="3" t="s">
        <v>5541</v>
      </c>
      <c r="G2805" s="8" t="s">
        <v>22</v>
      </c>
      <c r="H2805" s="4">
        <v>1.5E-10</v>
      </c>
      <c r="I2805" s="8">
        <v>1945631</v>
      </c>
      <c r="J2805" s="3" t="s">
        <v>5530</v>
      </c>
      <c r="K2805" s="6" t="s">
        <v>5540</v>
      </c>
    </row>
    <row r="2806" spans="1:11" x14ac:dyDescent="0.2">
      <c r="A2806" s="6" t="s">
        <v>5529</v>
      </c>
      <c r="B2806" s="3" t="s">
        <v>21</v>
      </c>
      <c r="C2806" s="8">
        <v>1</v>
      </c>
      <c r="D2806" s="3">
        <v>69</v>
      </c>
      <c r="E2806" s="8">
        <v>9.1566105284657002</v>
      </c>
      <c r="F2806" s="3" t="s">
        <v>5543</v>
      </c>
      <c r="G2806" s="8" t="s">
        <v>22</v>
      </c>
      <c r="H2806" s="4">
        <v>3.7E-12</v>
      </c>
      <c r="I2806" s="8">
        <v>1945631</v>
      </c>
      <c r="J2806" s="3" t="s">
        <v>5530</v>
      </c>
      <c r="K2806" s="6" t="s">
        <v>5542</v>
      </c>
    </row>
    <row r="2807" spans="1:11" x14ac:dyDescent="0.2">
      <c r="A2807" s="6" t="s">
        <v>5529</v>
      </c>
      <c r="B2807" s="3" t="s">
        <v>21</v>
      </c>
      <c r="C2807" s="8">
        <v>1</v>
      </c>
      <c r="D2807" s="3">
        <v>66</v>
      </c>
      <c r="E2807" s="8">
        <v>6.5606756425666397</v>
      </c>
      <c r="F2807" s="3" t="s">
        <v>5545</v>
      </c>
      <c r="G2807" s="8" t="s">
        <v>22</v>
      </c>
      <c r="H2807" s="4">
        <v>4.0000000000000003E-15</v>
      </c>
      <c r="I2807" s="8">
        <v>1945631</v>
      </c>
      <c r="J2807" s="3" t="s">
        <v>5530</v>
      </c>
      <c r="K2807" s="6" t="s">
        <v>5544</v>
      </c>
    </row>
    <row r="2808" spans="1:11" x14ac:dyDescent="0.2">
      <c r="A2808" s="6" t="s">
        <v>5529</v>
      </c>
      <c r="B2808" s="3" t="s">
        <v>21</v>
      </c>
      <c r="C2808" s="8">
        <v>1</v>
      </c>
      <c r="D2808" s="3">
        <v>67</v>
      </c>
      <c r="E2808" s="8">
        <v>5.3694125554329304</v>
      </c>
      <c r="F2808" s="3" t="s">
        <v>5547</v>
      </c>
      <c r="G2808" s="8" t="s">
        <v>22</v>
      </c>
      <c r="H2808" s="4">
        <v>5.9000000000000004E-19</v>
      </c>
      <c r="I2808" s="8">
        <v>1945631</v>
      </c>
      <c r="J2808" s="3" t="s">
        <v>5530</v>
      </c>
      <c r="K2808" s="6" t="s">
        <v>5546</v>
      </c>
    </row>
    <row r="2809" spans="1:11" x14ac:dyDescent="0.2">
      <c r="A2809" s="6" t="s">
        <v>5529</v>
      </c>
      <c r="B2809" s="3" t="s">
        <v>21</v>
      </c>
      <c r="C2809" s="8">
        <v>1</v>
      </c>
      <c r="D2809" s="3">
        <v>68</v>
      </c>
      <c r="E2809" s="8">
        <v>5.6191768270663696</v>
      </c>
      <c r="F2809" s="3" t="s">
        <v>5549</v>
      </c>
      <c r="G2809" s="8" t="s">
        <v>22</v>
      </c>
      <c r="H2809" s="4">
        <v>2.9999999999999999E-16</v>
      </c>
      <c r="I2809" s="8">
        <v>1945631</v>
      </c>
      <c r="J2809" s="3" t="s">
        <v>5530</v>
      </c>
      <c r="K2809" s="6" t="s">
        <v>5548</v>
      </c>
    </row>
    <row r="2810" spans="1:11" x14ac:dyDescent="0.2">
      <c r="A2810" s="6" t="s">
        <v>5529</v>
      </c>
      <c r="B2810" s="3" t="s">
        <v>21</v>
      </c>
      <c r="C2810" s="8">
        <v>1</v>
      </c>
      <c r="D2810" s="3">
        <v>66</v>
      </c>
      <c r="E2810" s="8">
        <v>6.5708265967658397</v>
      </c>
      <c r="F2810" s="3" t="s">
        <v>5551</v>
      </c>
      <c r="G2810" s="8" t="s">
        <v>22</v>
      </c>
      <c r="H2810" s="4">
        <v>6.6E-17</v>
      </c>
      <c r="I2810" s="8">
        <v>1945631</v>
      </c>
      <c r="J2810" s="3" t="s">
        <v>5530</v>
      </c>
      <c r="K2810" s="6" t="s">
        <v>5550</v>
      </c>
    </row>
    <row r="2811" spans="1:11" x14ac:dyDescent="0.2">
      <c r="A2811" s="6" t="s">
        <v>5529</v>
      </c>
      <c r="B2811" s="3" t="s">
        <v>21</v>
      </c>
      <c r="C2811" s="8">
        <v>1</v>
      </c>
      <c r="D2811" s="3">
        <v>66</v>
      </c>
      <c r="E2811" s="8">
        <v>4.8110326005797797</v>
      </c>
      <c r="F2811" s="3" t="s">
        <v>5553</v>
      </c>
      <c r="G2811" s="8" t="s">
        <v>22</v>
      </c>
      <c r="H2811" s="4">
        <v>5.7000000000000002E-17</v>
      </c>
      <c r="I2811" s="8">
        <v>1945631</v>
      </c>
      <c r="J2811" s="3" t="s">
        <v>5530</v>
      </c>
      <c r="K2811" s="6" t="s">
        <v>5552</v>
      </c>
    </row>
    <row r="2812" spans="1:11" x14ac:dyDescent="0.2">
      <c r="A2812" s="6" t="s">
        <v>5529</v>
      </c>
      <c r="B2812" s="3" t="s">
        <v>12</v>
      </c>
      <c r="C2812" s="8">
        <v>1</v>
      </c>
      <c r="D2812" s="3">
        <v>107</v>
      </c>
      <c r="E2812" s="8">
        <v>5.3608040543507904</v>
      </c>
      <c r="F2812" s="3" t="s">
        <v>5555</v>
      </c>
      <c r="G2812" s="8" t="s">
        <v>13</v>
      </c>
      <c r="H2812" s="4">
        <v>5.3000000000000001E-14</v>
      </c>
      <c r="I2812" s="8">
        <v>1945631</v>
      </c>
      <c r="J2812" s="3" t="s">
        <v>5530</v>
      </c>
      <c r="K2812" s="6" t="s">
        <v>5554</v>
      </c>
    </row>
    <row r="2813" spans="1:11" x14ac:dyDescent="0.2">
      <c r="A2813" s="6" t="s">
        <v>1341</v>
      </c>
      <c r="B2813" s="3" t="s">
        <v>21</v>
      </c>
      <c r="C2813" s="8">
        <v>1</v>
      </c>
      <c r="D2813" s="3">
        <v>65</v>
      </c>
      <c r="E2813" s="8">
        <v>5.7463920748772104</v>
      </c>
      <c r="F2813" s="3" t="s">
        <v>1343</v>
      </c>
      <c r="G2813" s="8" t="s">
        <v>22</v>
      </c>
      <c r="H2813" s="4">
        <v>1.6E-18</v>
      </c>
      <c r="I2813" s="8">
        <v>1561964</v>
      </c>
      <c r="J2813" s="3" t="s">
        <v>1342</v>
      </c>
      <c r="K2813" s="6" t="s">
        <v>1340</v>
      </c>
    </row>
    <row r="2814" spans="1:11" x14ac:dyDescent="0.2">
      <c r="A2814" s="6" t="s">
        <v>1341</v>
      </c>
      <c r="B2814" s="3" t="s">
        <v>21</v>
      </c>
      <c r="C2814" s="8">
        <v>1</v>
      </c>
      <c r="D2814" s="3">
        <v>68</v>
      </c>
      <c r="E2814" s="8">
        <v>6.0726344648632198</v>
      </c>
      <c r="F2814" s="3" t="s">
        <v>1345</v>
      </c>
      <c r="G2814" s="8" t="s">
        <v>22</v>
      </c>
      <c r="H2814" s="4">
        <v>2.6999999999999999E-14</v>
      </c>
      <c r="I2814" s="8">
        <v>1561964</v>
      </c>
      <c r="J2814" s="3" t="s">
        <v>1342</v>
      </c>
      <c r="K2814" s="6" t="s">
        <v>1344</v>
      </c>
    </row>
    <row r="2815" spans="1:11" x14ac:dyDescent="0.2">
      <c r="A2815" s="6" t="s">
        <v>1341</v>
      </c>
      <c r="B2815" s="3" t="s">
        <v>21</v>
      </c>
      <c r="C2815" s="8">
        <v>1</v>
      </c>
      <c r="D2815" s="3">
        <v>68</v>
      </c>
      <c r="E2815" s="8">
        <v>5.1224933204856002</v>
      </c>
      <c r="F2815" s="3" t="s">
        <v>1347</v>
      </c>
      <c r="G2815" s="8" t="s">
        <v>22</v>
      </c>
      <c r="H2815" s="4">
        <v>1.4000000000000001E-13</v>
      </c>
      <c r="I2815" s="8">
        <v>1561964</v>
      </c>
      <c r="J2815" s="3" t="s">
        <v>1342</v>
      </c>
      <c r="K2815" s="6" t="s">
        <v>1346</v>
      </c>
    </row>
    <row r="2816" spans="1:11" x14ac:dyDescent="0.2">
      <c r="A2816" s="6" t="s">
        <v>1341</v>
      </c>
      <c r="B2816" s="3" t="s">
        <v>21</v>
      </c>
      <c r="C2816" s="8">
        <v>1</v>
      </c>
      <c r="D2816" s="3">
        <v>69</v>
      </c>
      <c r="E2816" s="8">
        <v>9.89874941163127</v>
      </c>
      <c r="F2816" s="3" t="s">
        <v>1349</v>
      </c>
      <c r="G2816" s="8" t="s">
        <v>22</v>
      </c>
      <c r="H2816" s="4">
        <v>6.8000000000000003E-13</v>
      </c>
      <c r="I2816" s="8">
        <v>1561964</v>
      </c>
      <c r="J2816" s="3" t="s">
        <v>1342</v>
      </c>
      <c r="K2816" s="6" t="s">
        <v>1348</v>
      </c>
    </row>
    <row r="2817" spans="1:11" x14ac:dyDescent="0.2">
      <c r="A2817" s="6" t="s">
        <v>1341</v>
      </c>
      <c r="B2817" s="3" t="s">
        <v>12</v>
      </c>
      <c r="C2817" s="8">
        <v>1</v>
      </c>
      <c r="D2817" s="3">
        <v>90</v>
      </c>
      <c r="E2817" s="8">
        <v>5.0224626729558599</v>
      </c>
      <c r="F2817" s="3" t="s">
        <v>1351</v>
      </c>
      <c r="G2817" s="8" t="s">
        <v>13</v>
      </c>
      <c r="H2817" s="4">
        <v>3.1000000000000001E-18</v>
      </c>
      <c r="I2817" s="8">
        <v>1561964</v>
      </c>
      <c r="J2817" s="3" t="s">
        <v>1342</v>
      </c>
      <c r="K2817" s="6" t="s">
        <v>1350</v>
      </c>
    </row>
    <row r="2818" spans="1:11" x14ac:dyDescent="0.2">
      <c r="A2818" s="6" t="s">
        <v>1341</v>
      </c>
      <c r="B2818" s="3" t="s">
        <v>21</v>
      </c>
      <c r="C2818" s="8">
        <v>1</v>
      </c>
      <c r="D2818" s="3">
        <v>68</v>
      </c>
      <c r="E2818" s="8">
        <v>8.9630517659224598</v>
      </c>
      <c r="F2818" s="3" t="s">
        <v>1353</v>
      </c>
      <c r="G2818" s="8" t="s">
        <v>22</v>
      </c>
      <c r="H2818" s="4">
        <v>8.5000000000000004E-14</v>
      </c>
      <c r="I2818" s="8">
        <v>1561964</v>
      </c>
      <c r="J2818" s="3" t="s">
        <v>1342</v>
      </c>
      <c r="K2818" s="6" t="s">
        <v>1352</v>
      </c>
    </row>
    <row r="2819" spans="1:11" x14ac:dyDescent="0.2">
      <c r="A2819" s="6" t="s">
        <v>1341</v>
      </c>
      <c r="B2819" s="3" t="s">
        <v>21</v>
      </c>
      <c r="C2819" s="8">
        <v>1</v>
      </c>
      <c r="D2819" s="3">
        <v>66</v>
      </c>
      <c r="E2819" s="8">
        <v>4.7661304393055497</v>
      </c>
      <c r="F2819" s="3" t="s">
        <v>1355</v>
      </c>
      <c r="G2819" s="8" t="s">
        <v>22</v>
      </c>
      <c r="H2819" s="4">
        <v>2.0999999999999999E-17</v>
      </c>
      <c r="I2819" s="8">
        <v>1561964</v>
      </c>
      <c r="J2819" s="3" t="s">
        <v>1342</v>
      </c>
      <c r="K2819" s="6" t="s">
        <v>1354</v>
      </c>
    </row>
    <row r="2820" spans="1:11" x14ac:dyDescent="0.2">
      <c r="A2820" s="6" t="s">
        <v>7689</v>
      </c>
      <c r="B2820" s="3" t="s">
        <v>21</v>
      </c>
      <c r="C2820" s="8">
        <v>1</v>
      </c>
      <c r="D2820" s="3">
        <v>68</v>
      </c>
      <c r="E2820" s="8">
        <v>5.2846122423241502</v>
      </c>
      <c r="F2820" s="3" t="s">
        <v>7691</v>
      </c>
      <c r="G2820" s="8" t="s">
        <v>22</v>
      </c>
      <c r="H2820" s="4">
        <v>3.0999999999999998E-17</v>
      </c>
      <c r="I2820" s="8">
        <v>2317</v>
      </c>
      <c r="J2820" s="3" t="s">
        <v>7690</v>
      </c>
      <c r="K2820" s="6" t="s">
        <v>7688</v>
      </c>
    </row>
    <row r="2821" spans="1:11" x14ac:dyDescent="0.2">
      <c r="A2821" s="6" t="s">
        <v>7689</v>
      </c>
      <c r="B2821" s="3" t="s">
        <v>21</v>
      </c>
      <c r="C2821" s="8">
        <v>1</v>
      </c>
      <c r="D2821" s="3">
        <v>68</v>
      </c>
      <c r="E2821" s="8">
        <v>5.7081695603874998</v>
      </c>
      <c r="F2821" s="3" t="s">
        <v>7693</v>
      </c>
      <c r="G2821" s="8" t="s">
        <v>22</v>
      </c>
      <c r="H2821" s="4">
        <v>7.4999999999999996E-16</v>
      </c>
      <c r="I2821" s="8">
        <v>2317</v>
      </c>
      <c r="J2821" s="3" t="s">
        <v>7690</v>
      </c>
      <c r="K2821" s="6" t="s">
        <v>7692</v>
      </c>
    </row>
    <row r="2822" spans="1:11" x14ac:dyDescent="0.2">
      <c r="A2822" s="6" t="s">
        <v>7689</v>
      </c>
      <c r="B2822" s="3" t="s">
        <v>12</v>
      </c>
      <c r="C2822" s="8">
        <v>1</v>
      </c>
      <c r="D2822" s="3">
        <v>90</v>
      </c>
      <c r="E2822" s="8">
        <v>5.0471735730744598</v>
      </c>
      <c r="F2822" s="3" t="s">
        <v>7695</v>
      </c>
      <c r="G2822" s="8" t="s">
        <v>13</v>
      </c>
      <c r="H2822" s="4">
        <v>2.1999999999999998E-18</v>
      </c>
      <c r="I2822" s="8">
        <v>2317</v>
      </c>
      <c r="J2822" s="3" t="s">
        <v>7690</v>
      </c>
      <c r="K2822" s="6" t="s">
        <v>7694</v>
      </c>
    </row>
    <row r="2823" spans="1:11" x14ac:dyDescent="0.2">
      <c r="A2823" s="6" t="s">
        <v>7689</v>
      </c>
      <c r="B2823" s="3" t="s">
        <v>21</v>
      </c>
      <c r="C2823" s="8">
        <v>1</v>
      </c>
      <c r="D2823" s="3">
        <v>68</v>
      </c>
      <c r="E2823" s="8">
        <v>4.6399952286216299</v>
      </c>
      <c r="F2823" s="3" t="s">
        <v>7697</v>
      </c>
      <c r="G2823" s="8" t="s">
        <v>22</v>
      </c>
      <c r="H2823" s="4">
        <v>5.2999999999999996E-13</v>
      </c>
      <c r="I2823" s="8">
        <v>2317</v>
      </c>
      <c r="J2823" s="3" t="s">
        <v>7690</v>
      </c>
      <c r="K2823" s="6" t="s">
        <v>7696</v>
      </c>
    </row>
    <row r="2824" spans="1:11" x14ac:dyDescent="0.2">
      <c r="A2824" s="6" t="s">
        <v>7689</v>
      </c>
      <c r="B2824" s="3" t="s">
        <v>21</v>
      </c>
      <c r="C2824" s="8">
        <v>1</v>
      </c>
      <c r="D2824" s="3">
        <v>66</v>
      </c>
      <c r="E2824" s="8">
        <v>5.5677216550930302</v>
      </c>
      <c r="F2824" s="3" t="s">
        <v>7699</v>
      </c>
      <c r="G2824" s="8" t="s">
        <v>22</v>
      </c>
      <c r="H2824" s="4">
        <v>7.3000000000000003E-16</v>
      </c>
      <c r="I2824" s="8">
        <v>2317</v>
      </c>
      <c r="J2824" s="3" t="s">
        <v>7690</v>
      </c>
      <c r="K2824" s="6" t="s">
        <v>7698</v>
      </c>
    </row>
    <row r="2825" spans="1:11" x14ac:dyDescent="0.2">
      <c r="A2825" s="6" t="s">
        <v>7689</v>
      </c>
      <c r="B2825" s="3" t="s">
        <v>21</v>
      </c>
      <c r="C2825" s="8">
        <v>1</v>
      </c>
      <c r="D2825" s="3">
        <v>69</v>
      </c>
      <c r="E2825" s="8">
        <v>8.0876339609475902</v>
      </c>
      <c r="F2825" s="3" t="s">
        <v>7701</v>
      </c>
      <c r="G2825" s="8" t="s">
        <v>22</v>
      </c>
      <c r="H2825" s="4">
        <v>7.1E-13</v>
      </c>
      <c r="I2825" s="8">
        <v>2317</v>
      </c>
      <c r="J2825" s="3" t="s">
        <v>7690</v>
      </c>
      <c r="K2825" s="6" t="s">
        <v>7700</v>
      </c>
    </row>
    <row r="2826" spans="1:11" x14ac:dyDescent="0.2">
      <c r="A2826" s="6" t="s">
        <v>7689</v>
      </c>
      <c r="B2826" s="3" t="s">
        <v>21</v>
      </c>
      <c r="C2826" s="8">
        <v>1</v>
      </c>
      <c r="D2826" s="3">
        <v>68</v>
      </c>
      <c r="E2826" s="8">
        <v>9.1552425407261904</v>
      </c>
      <c r="F2826" s="3" t="s">
        <v>7703</v>
      </c>
      <c r="G2826" s="8" t="s">
        <v>22</v>
      </c>
      <c r="H2826" s="4">
        <v>1.1E-14</v>
      </c>
      <c r="I2826" s="8">
        <v>2317</v>
      </c>
      <c r="J2826" s="3" t="s">
        <v>7690</v>
      </c>
      <c r="K2826" s="6" t="s">
        <v>7702</v>
      </c>
    </row>
    <row r="2827" spans="1:11" x14ac:dyDescent="0.2">
      <c r="A2827" s="6" t="s">
        <v>9104</v>
      </c>
      <c r="B2827" s="3" t="s">
        <v>21</v>
      </c>
      <c r="C2827" s="8">
        <v>1</v>
      </c>
      <c r="D2827" s="3">
        <v>68</v>
      </c>
      <c r="E2827" s="8">
        <v>9.1559024029732097</v>
      </c>
      <c r="F2827" s="3" t="s">
        <v>9106</v>
      </c>
      <c r="G2827" s="8" t="s">
        <v>22</v>
      </c>
      <c r="H2827" s="4">
        <v>3.3000000000000001E-13</v>
      </c>
      <c r="I2827" s="8">
        <v>475088</v>
      </c>
      <c r="J2827" s="3" t="s">
        <v>9105</v>
      </c>
      <c r="K2827" s="6" t="s">
        <v>9103</v>
      </c>
    </row>
    <row r="2828" spans="1:11" x14ac:dyDescent="0.2">
      <c r="A2828" s="6" t="s">
        <v>9104</v>
      </c>
      <c r="B2828" s="3" t="s">
        <v>12</v>
      </c>
      <c r="C2828" s="8">
        <v>1</v>
      </c>
      <c r="D2828" s="3">
        <v>92</v>
      </c>
      <c r="E2828" s="8">
        <v>6.2392221230870399</v>
      </c>
      <c r="F2828" s="3" t="s">
        <v>9108</v>
      </c>
      <c r="G2828" s="8" t="s">
        <v>13</v>
      </c>
      <c r="H2828" s="4">
        <v>7.4999999999999996E-16</v>
      </c>
      <c r="I2828" s="8">
        <v>475088</v>
      </c>
      <c r="J2828" s="3" t="s">
        <v>9105</v>
      </c>
      <c r="K2828" s="6" t="s">
        <v>9107</v>
      </c>
    </row>
    <row r="2829" spans="1:11" x14ac:dyDescent="0.2">
      <c r="A2829" s="6" t="s">
        <v>7127</v>
      </c>
      <c r="B2829" s="3" t="s">
        <v>12</v>
      </c>
      <c r="C2829" s="8">
        <v>1</v>
      </c>
      <c r="D2829" s="3">
        <v>102</v>
      </c>
      <c r="E2829" s="8">
        <v>5.3030390848393001</v>
      </c>
      <c r="F2829" s="3" t="s">
        <v>7129</v>
      </c>
      <c r="G2829" s="8" t="s">
        <v>13</v>
      </c>
      <c r="H2829" s="4">
        <v>1.4999999999999999E-13</v>
      </c>
      <c r="I2829" s="8">
        <v>2203</v>
      </c>
      <c r="J2829" s="3" t="s">
        <v>7128</v>
      </c>
      <c r="K2829" s="6" t="s">
        <v>7126</v>
      </c>
    </row>
    <row r="2830" spans="1:11" x14ac:dyDescent="0.2">
      <c r="A2830" s="6" t="s">
        <v>7131</v>
      </c>
      <c r="B2830" s="3" t="s">
        <v>21</v>
      </c>
      <c r="C2830" s="8">
        <v>1</v>
      </c>
      <c r="D2830" s="3">
        <v>69</v>
      </c>
      <c r="E2830" s="8">
        <v>5.7910474862957297</v>
      </c>
      <c r="F2830" s="3" t="s">
        <v>7133</v>
      </c>
      <c r="G2830" s="8" t="s">
        <v>22</v>
      </c>
      <c r="H2830" s="4">
        <v>2.1999999999999999E-12</v>
      </c>
      <c r="I2830" s="8">
        <v>2203</v>
      </c>
      <c r="J2830" s="3" t="s">
        <v>7132</v>
      </c>
      <c r="K2830" s="6" t="s">
        <v>7130</v>
      </c>
    </row>
    <row r="2831" spans="1:11" x14ac:dyDescent="0.2">
      <c r="A2831" s="6" t="s">
        <v>7131</v>
      </c>
      <c r="B2831" s="3" t="s">
        <v>21</v>
      </c>
      <c r="C2831" s="8">
        <v>1</v>
      </c>
      <c r="D2831" s="3">
        <v>68</v>
      </c>
      <c r="E2831" s="8">
        <v>6.5627913921573002</v>
      </c>
      <c r="F2831" s="3" t="s">
        <v>7135</v>
      </c>
      <c r="G2831" s="8" t="s">
        <v>22</v>
      </c>
      <c r="H2831" s="4">
        <v>3.0999999999999999E-13</v>
      </c>
      <c r="I2831" s="8">
        <v>2203</v>
      </c>
      <c r="J2831" s="3" t="s">
        <v>7132</v>
      </c>
      <c r="K2831" s="6" t="s">
        <v>7134</v>
      </c>
    </row>
    <row r="2832" spans="1:11" x14ac:dyDescent="0.2">
      <c r="A2832" s="6" t="s">
        <v>7131</v>
      </c>
      <c r="B2832" s="3" t="s">
        <v>21</v>
      </c>
      <c r="C2832" s="8">
        <v>1</v>
      </c>
      <c r="D2832" s="3">
        <v>69</v>
      </c>
      <c r="E2832" s="8">
        <v>5.09375771777162</v>
      </c>
      <c r="F2832" s="3" t="s">
        <v>7137</v>
      </c>
      <c r="G2832" s="8" t="s">
        <v>22</v>
      </c>
      <c r="H2832" s="4">
        <v>5.0000000000000002E-14</v>
      </c>
      <c r="I2832" s="8">
        <v>2203</v>
      </c>
      <c r="J2832" s="3" t="s">
        <v>7132</v>
      </c>
      <c r="K2832" s="6" t="s">
        <v>7136</v>
      </c>
    </row>
    <row r="2833" spans="1:11" x14ac:dyDescent="0.2">
      <c r="A2833" s="6" t="s">
        <v>7131</v>
      </c>
      <c r="B2833" s="3" t="s">
        <v>21</v>
      </c>
      <c r="C2833" s="8">
        <v>1</v>
      </c>
      <c r="D2833" s="3">
        <v>68</v>
      </c>
      <c r="E2833" s="8">
        <v>8.0872275775088198</v>
      </c>
      <c r="F2833" s="3" t="s">
        <v>7139</v>
      </c>
      <c r="G2833" s="8" t="s">
        <v>22</v>
      </c>
      <c r="H2833" s="4">
        <v>2.4999999999999999E-13</v>
      </c>
      <c r="I2833" s="8">
        <v>2203</v>
      </c>
      <c r="J2833" s="3" t="s">
        <v>7132</v>
      </c>
      <c r="K2833" s="6" t="s">
        <v>7138</v>
      </c>
    </row>
    <row r="2834" spans="1:11" x14ac:dyDescent="0.2">
      <c r="A2834" s="6" t="s">
        <v>7131</v>
      </c>
      <c r="B2834" s="3" t="s">
        <v>12</v>
      </c>
      <c r="C2834" s="8">
        <v>1</v>
      </c>
      <c r="D2834" s="3">
        <v>94</v>
      </c>
      <c r="E2834" s="8">
        <v>6.2236025010995704</v>
      </c>
      <c r="F2834" s="3" t="s">
        <v>7141</v>
      </c>
      <c r="G2834" s="8" t="s">
        <v>13</v>
      </c>
      <c r="H2834" s="4">
        <v>3.6000000000000001E-15</v>
      </c>
      <c r="I2834" s="8">
        <v>2203</v>
      </c>
      <c r="J2834" s="3" t="s">
        <v>7132</v>
      </c>
      <c r="K2834" s="6" t="s">
        <v>7140</v>
      </c>
    </row>
    <row r="2835" spans="1:11" x14ac:dyDescent="0.2">
      <c r="A2835" s="6" t="s">
        <v>7131</v>
      </c>
      <c r="B2835" s="3" t="s">
        <v>21</v>
      </c>
      <c r="C2835" s="8">
        <v>1</v>
      </c>
      <c r="D2835" s="3">
        <v>69</v>
      </c>
      <c r="E2835" s="8">
        <v>6.7232372318123401</v>
      </c>
      <c r="F2835" s="3" t="s">
        <v>7143</v>
      </c>
      <c r="G2835" s="8" t="s">
        <v>22</v>
      </c>
      <c r="H2835" s="4">
        <v>7.1E-11</v>
      </c>
      <c r="I2835" s="8">
        <v>2203</v>
      </c>
      <c r="J2835" s="3" t="s">
        <v>7132</v>
      </c>
      <c r="K2835" s="6" t="s">
        <v>7142</v>
      </c>
    </row>
    <row r="2836" spans="1:11" x14ac:dyDescent="0.2">
      <c r="A2836" s="6" t="s">
        <v>9632</v>
      </c>
      <c r="B2836" s="3" t="s">
        <v>21</v>
      </c>
      <c r="C2836" s="8">
        <v>1</v>
      </c>
      <c r="D2836" s="3">
        <v>31</v>
      </c>
      <c r="E2836" s="8">
        <v>9.6980695212285095</v>
      </c>
      <c r="F2836" s="3" t="s">
        <v>9634</v>
      </c>
      <c r="G2836" s="8" t="s">
        <v>22</v>
      </c>
      <c r="H2836" s="3">
        <v>7.1000000000000002E-4</v>
      </c>
      <c r="I2836" s="8">
        <v>668570</v>
      </c>
      <c r="J2836" s="3" t="s">
        <v>9633</v>
      </c>
      <c r="K2836" s="6" t="s">
        <v>9631</v>
      </c>
    </row>
    <row r="2837" spans="1:11" x14ac:dyDescent="0.2">
      <c r="A2837" s="6" t="s">
        <v>9632</v>
      </c>
      <c r="B2837" s="3" t="s">
        <v>21</v>
      </c>
      <c r="C2837" s="8">
        <v>1</v>
      </c>
      <c r="D2837" s="3">
        <v>68</v>
      </c>
      <c r="E2837" s="8">
        <v>5.2644122994413802</v>
      </c>
      <c r="F2837" s="3" t="s">
        <v>9636</v>
      </c>
      <c r="G2837" s="8" t="s">
        <v>22</v>
      </c>
      <c r="H2837" s="4">
        <v>5E-15</v>
      </c>
      <c r="I2837" s="8">
        <v>668570</v>
      </c>
      <c r="J2837" s="3" t="s">
        <v>9633</v>
      </c>
      <c r="K2837" s="6" t="s">
        <v>9635</v>
      </c>
    </row>
    <row r="2838" spans="1:11" x14ac:dyDescent="0.2">
      <c r="A2838" s="6" t="s">
        <v>9632</v>
      </c>
      <c r="B2838" s="3" t="s">
        <v>21</v>
      </c>
      <c r="C2838" s="8">
        <v>1</v>
      </c>
      <c r="D2838" s="3">
        <v>68</v>
      </c>
      <c r="E2838" s="8">
        <v>8.03152066554504</v>
      </c>
      <c r="F2838" s="3" t="s">
        <v>9638</v>
      </c>
      <c r="G2838" s="8" t="s">
        <v>22</v>
      </c>
      <c r="H2838" s="4">
        <v>3.0999999999999999E-15</v>
      </c>
      <c r="I2838" s="8">
        <v>668570</v>
      </c>
      <c r="J2838" s="3" t="s">
        <v>9633</v>
      </c>
      <c r="K2838" s="6" t="s">
        <v>9637</v>
      </c>
    </row>
    <row r="2839" spans="1:11" x14ac:dyDescent="0.2">
      <c r="A2839" s="6" t="s">
        <v>9632</v>
      </c>
      <c r="B2839" s="3" t="s">
        <v>21</v>
      </c>
      <c r="C2839" s="8">
        <v>1</v>
      </c>
      <c r="D2839" s="3">
        <v>68</v>
      </c>
      <c r="E2839" s="8">
        <v>6.5708228611496002</v>
      </c>
      <c r="F2839" s="3" t="s">
        <v>9640</v>
      </c>
      <c r="G2839" s="8" t="s">
        <v>22</v>
      </c>
      <c r="H2839" s="4">
        <v>6.8000000000000001E-15</v>
      </c>
      <c r="I2839" s="8">
        <v>668570</v>
      </c>
      <c r="J2839" s="3" t="s">
        <v>9633</v>
      </c>
      <c r="K2839" s="6" t="s">
        <v>9639</v>
      </c>
    </row>
    <row r="2840" spans="1:11" x14ac:dyDescent="0.2">
      <c r="A2840" s="6" t="s">
        <v>9632</v>
      </c>
      <c r="B2840" s="3" t="s">
        <v>21</v>
      </c>
      <c r="C2840" s="8">
        <v>2</v>
      </c>
      <c r="D2840" s="3">
        <v>103</v>
      </c>
      <c r="E2840" s="8">
        <v>10.0922194148218</v>
      </c>
      <c r="F2840" s="3" t="s">
        <v>9642</v>
      </c>
      <c r="G2840" s="8" t="s">
        <v>22</v>
      </c>
      <c r="H2840" s="4">
        <v>3.7E-7</v>
      </c>
      <c r="I2840" s="8">
        <v>668570</v>
      </c>
      <c r="J2840" s="3" t="s">
        <v>9633</v>
      </c>
      <c r="K2840" s="6" t="s">
        <v>9641</v>
      </c>
    </row>
    <row r="2841" spans="1:11" x14ac:dyDescent="0.2">
      <c r="A2841" s="6" t="s">
        <v>9632</v>
      </c>
      <c r="B2841" s="3" t="s">
        <v>12</v>
      </c>
      <c r="C2841" s="8">
        <v>2</v>
      </c>
      <c r="D2841" s="3">
        <v>98</v>
      </c>
      <c r="E2841" s="8">
        <v>5.3345167978715899</v>
      </c>
      <c r="F2841" s="3" t="s">
        <v>9644</v>
      </c>
      <c r="G2841" s="8" t="s">
        <v>13</v>
      </c>
      <c r="H2841" s="4">
        <v>2.5000000000000001E-14</v>
      </c>
      <c r="I2841" s="8">
        <v>668570</v>
      </c>
      <c r="J2841" s="3" t="s">
        <v>9633</v>
      </c>
      <c r="K2841" s="6" t="s">
        <v>9643</v>
      </c>
    </row>
    <row r="2842" spans="1:11" x14ac:dyDescent="0.2">
      <c r="A2842" s="6" t="s">
        <v>615</v>
      </c>
      <c r="B2842" s="3" t="s">
        <v>21</v>
      </c>
      <c r="C2842" s="8">
        <v>2</v>
      </c>
      <c r="D2842" s="3">
        <v>107</v>
      </c>
      <c r="E2842" s="8">
        <v>10.1476895661249</v>
      </c>
      <c r="F2842" s="3" t="s">
        <v>617</v>
      </c>
      <c r="G2842" s="8" t="s">
        <v>22</v>
      </c>
      <c r="H2842" s="4">
        <v>1.4E-11</v>
      </c>
      <c r="I2842" s="8">
        <v>1277351</v>
      </c>
      <c r="J2842" s="3" t="s">
        <v>616</v>
      </c>
      <c r="K2842" s="6" t="s">
        <v>614</v>
      </c>
    </row>
    <row r="2843" spans="1:11" x14ac:dyDescent="0.2">
      <c r="A2843" s="6" t="s">
        <v>615</v>
      </c>
      <c r="B2843" s="3" t="s">
        <v>12</v>
      </c>
      <c r="C2843" s="8">
        <v>1</v>
      </c>
      <c r="D2843" s="3">
        <v>91</v>
      </c>
      <c r="E2843" s="8">
        <v>8.1068687136243298</v>
      </c>
      <c r="F2843" s="3" t="s">
        <v>619</v>
      </c>
      <c r="G2843" s="8" t="s">
        <v>13</v>
      </c>
      <c r="H2843" s="4">
        <v>1.3E-15</v>
      </c>
      <c r="I2843" s="8">
        <v>1277351</v>
      </c>
      <c r="J2843" s="3" t="s">
        <v>616</v>
      </c>
      <c r="K2843" s="6" t="s">
        <v>618</v>
      </c>
    </row>
    <row r="2844" spans="1:11" x14ac:dyDescent="0.2">
      <c r="A2844" s="6" t="s">
        <v>615</v>
      </c>
      <c r="B2844" s="3" t="s">
        <v>21</v>
      </c>
      <c r="C2844" s="8">
        <v>1</v>
      </c>
      <c r="D2844" s="3">
        <v>69</v>
      </c>
      <c r="E2844" s="8">
        <v>5.7463920748772104</v>
      </c>
      <c r="F2844" s="3" t="s">
        <v>621</v>
      </c>
      <c r="G2844" s="8" t="s">
        <v>22</v>
      </c>
      <c r="H2844" s="4">
        <v>6.0000000000000003E-12</v>
      </c>
      <c r="I2844" s="8">
        <v>1277351</v>
      </c>
      <c r="J2844" s="3" t="s">
        <v>616</v>
      </c>
      <c r="K2844" s="6" t="s">
        <v>620</v>
      </c>
    </row>
    <row r="2845" spans="1:11" x14ac:dyDescent="0.2">
      <c r="A2845" s="6" t="s">
        <v>615</v>
      </c>
      <c r="B2845" s="3" t="s">
        <v>21</v>
      </c>
      <c r="C2845" s="8">
        <v>1</v>
      </c>
      <c r="D2845" s="3">
        <v>68</v>
      </c>
      <c r="E2845" s="8">
        <v>8.0872275775088198</v>
      </c>
      <c r="F2845" s="3" t="s">
        <v>623</v>
      </c>
      <c r="G2845" s="8" t="s">
        <v>22</v>
      </c>
      <c r="H2845" s="4">
        <v>2.4999999999999999E-13</v>
      </c>
      <c r="I2845" s="8">
        <v>1277351</v>
      </c>
      <c r="J2845" s="3" t="s">
        <v>616</v>
      </c>
      <c r="K2845" s="6" t="s">
        <v>622</v>
      </c>
    </row>
    <row r="2846" spans="1:11" x14ac:dyDescent="0.2">
      <c r="A2846" s="6" t="s">
        <v>615</v>
      </c>
      <c r="B2846" s="3" t="s">
        <v>21</v>
      </c>
      <c r="C2846" s="8">
        <v>1</v>
      </c>
      <c r="D2846" s="3">
        <v>69</v>
      </c>
      <c r="E2846" s="8">
        <v>5.7752425554943301</v>
      </c>
      <c r="F2846" s="3" t="s">
        <v>625</v>
      </c>
      <c r="G2846" s="8" t="s">
        <v>22</v>
      </c>
      <c r="H2846" s="4">
        <v>1.7999999999999999E-11</v>
      </c>
      <c r="I2846" s="8">
        <v>1277351</v>
      </c>
      <c r="J2846" s="3" t="s">
        <v>616</v>
      </c>
      <c r="K2846" s="6" t="s">
        <v>624</v>
      </c>
    </row>
    <row r="2847" spans="1:11" x14ac:dyDescent="0.2">
      <c r="A2847" s="6" t="s">
        <v>615</v>
      </c>
      <c r="B2847" s="3" t="s">
        <v>21</v>
      </c>
      <c r="C2847" s="8">
        <v>1</v>
      </c>
      <c r="D2847" s="3">
        <v>68</v>
      </c>
      <c r="E2847" s="8">
        <v>6.5631633885486602</v>
      </c>
      <c r="F2847" s="3" t="s">
        <v>627</v>
      </c>
      <c r="G2847" s="8" t="s">
        <v>22</v>
      </c>
      <c r="H2847" s="4">
        <v>5.9000000000000001E-14</v>
      </c>
      <c r="I2847" s="8">
        <v>1277351</v>
      </c>
      <c r="J2847" s="3" t="s">
        <v>616</v>
      </c>
      <c r="K2847" s="6" t="s">
        <v>626</v>
      </c>
    </row>
    <row r="2848" spans="1:11" x14ac:dyDescent="0.2">
      <c r="A2848" s="6" t="s">
        <v>1077</v>
      </c>
      <c r="B2848" s="3" t="s">
        <v>12</v>
      </c>
      <c r="C2848" s="8">
        <v>1</v>
      </c>
      <c r="D2848" s="3">
        <v>91</v>
      </c>
      <c r="E2848" s="8">
        <v>4.75798276939061</v>
      </c>
      <c r="F2848" s="3" t="s">
        <v>1079</v>
      </c>
      <c r="G2848" s="8" t="s">
        <v>13</v>
      </c>
      <c r="H2848" s="4">
        <v>5.6999999999999996E-21</v>
      </c>
      <c r="I2848" s="8">
        <v>145263</v>
      </c>
      <c r="J2848" s="3" t="s">
        <v>1078</v>
      </c>
      <c r="K2848" s="6" t="s">
        <v>1076</v>
      </c>
    </row>
    <row r="2849" spans="1:11" x14ac:dyDescent="0.2">
      <c r="A2849" s="6" t="s">
        <v>1077</v>
      </c>
      <c r="B2849" s="3" t="s">
        <v>21</v>
      </c>
      <c r="C2849" s="8">
        <v>1</v>
      </c>
      <c r="D2849" s="3">
        <v>68</v>
      </c>
      <c r="E2849" s="8">
        <v>9.0987799872420698</v>
      </c>
      <c r="F2849" s="3" t="s">
        <v>1081</v>
      </c>
      <c r="G2849" s="8" t="s">
        <v>22</v>
      </c>
      <c r="H2849" s="4">
        <v>1.9E-19</v>
      </c>
      <c r="I2849" s="8">
        <v>145263</v>
      </c>
      <c r="J2849" s="3" t="s">
        <v>1078</v>
      </c>
      <c r="K2849" s="6" t="s">
        <v>1080</v>
      </c>
    </row>
    <row r="2850" spans="1:11" x14ac:dyDescent="0.2">
      <c r="A2850" s="6" t="s">
        <v>1077</v>
      </c>
      <c r="B2850" s="3" t="s">
        <v>21</v>
      </c>
      <c r="C2850" s="8">
        <v>1</v>
      </c>
      <c r="D2850" s="3">
        <v>67</v>
      </c>
      <c r="E2850" s="8">
        <v>9.5190799624495508</v>
      </c>
      <c r="F2850" s="3" t="s">
        <v>1083</v>
      </c>
      <c r="G2850" s="8" t="s">
        <v>22</v>
      </c>
      <c r="H2850" s="4">
        <v>5.2000000000000001E-17</v>
      </c>
      <c r="I2850" s="8">
        <v>145263</v>
      </c>
      <c r="J2850" s="3" t="s">
        <v>1078</v>
      </c>
      <c r="K2850" s="6" t="s">
        <v>1082</v>
      </c>
    </row>
    <row r="2851" spans="1:11" x14ac:dyDescent="0.2">
      <c r="A2851" s="6" t="s">
        <v>1077</v>
      </c>
      <c r="B2851" s="3" t="s">
        <v>21</v>
      </c>
      <c r="C2851" s="8">
        <v>1</v>
      </c>
      <c r="D2851" s="3">
        <v>68</v>
      </c>
      <c r="E2851" s="8">
        <v>8.0580968347527904</v>
      </c>
      <c r="F2851" s="3" t="s">
        <v>1085</v>
      </c>
      <c r="G2851" s="8" t="s">
        <v>22</v>
      </c>
      <c r="H2851" s="4">
        <v>1.7000000000000001E-19</v>
      </c>
      <c r="I2851" s="8">
        <v>145263</v>
      </c>
      <c r="J2851" s="3" t="s">
        <v>1078</v>
      </c>
      <c r="K2851" s="6" t="s">
        <v>1084</v>
      </c>
    </row>
    <row r="2852" spans="1:11" x14ac:dyDescent="0.2">
      <c r="A2852" s="6" t="s">
        <v>9936</v>
      </c>
      <c r="B2852" s="3" t="s">
        <v>21</v>
      </c>
      <c r="C2852" s="8">
        <v>1</v>
      </c>
      <c r="D2852" s="3">
        <v>67</v>
      </c>
      <c r="E2852" s="8">
        <v>9.5190799624495508</v>
      </c>
      <c r="F2852" s="3" t="s">
        <v>9938</v>
      </c>
      <c r="G2852" s="8" t="s">
        <v>22</v>
      </c>
      <c r="H2852" s="4">
        <v>5.2000000000000001E-17</v>
      </c>
      <c r="I2852" s="8">
        <v>866790</v>
      </c>
      <c r="J2852" s="3" t="s">
        <v>9937</v>
      </c>
      <c r="K2852" s="6" t="s">
        <v>9935</v>
      </c>
    </row>
    <row r="2853" spans="1:11" x14ac:dyDescent="0.2">
      <c r="A2853" s="6" t="s">
        <v>9936</v>
      </c>
      <c r="B2853" s="3" t="s">
        <v>21</v>
      </c>
      <c r="C2853" s="8">
        <v>1</v>
      </c>
      <c r="D2853" s="3">
        <v>68</v>
      </c>
      <c r="E2853" s="8">
        <v>8.0584663630739399</v>
      </c>
      <c r="F2853" s="3" t="s">
        <v>9940</v>
      </c>
      <c r="G2853" s="8" t="s">
        <v>22</v>
      </c>
      <c r="H2853" s="4">
        <v>3.3E-20</v>
      </c>
      <c r="I2853" s="8">
        <v>866790</v>
      </c>
      <c r="J2853" s="3" t="s">
        <v>9937</v>
      </c>
      <c r="K2853" s="6" t="s">
        <v>9939</v>
      </c>
    </row>
    <row r="2854" spans="1:11" x14ac:dyDescent="0.2">
      <c r="A2854" s="6" t="s">
        <v>9936</v>
      </c>
      <c r="B2854" s="3" t="s">
        <v>12</v>
      </c>
      <c r="C2854" s="8">
        <v>1</v>
      </c>
      <c r="D2854" s="3">
        <v>91</v>
      </c>
      <c r="E2854" s="8">
        <v>4.75798276939061</v>
      </c>
      <c r="F2854" s="3" t="s">
        <v>9942</v>
      </c>
      <c r="G2854" s="8" t="s">
        <v>13</v>
      </c>
      <c r="H2854" s="4">
        <v>5.6999999999999996E-21</v>
      </c>
      <c r="I2854" s="8">
        <v>866790</v>
      </c>
      <c r="J2854" s="3" t="s">
        <v>9937</v>
      </c>
      <c r="K2854" s="6" t="s">
        <v>9941</v>
      </c>
    </row>
    <row r="2855" spans="1:11" x14ac:dyDescent="0.2">
      <c r="A2855" s="6" t="s">
        <v>9936</v>
      </c>
      <c r="B2855" s="3" t="s">
        <v>21</v>
      </c>
      <c r="C2855" s="8">
        <v>1</v>
      </c>
      <c r="D2855" s="3">
        <v>68</v>
      </c>
      <c r="E2855" s="8">
        <v>9.3964572251345704</v>
      </c>
      <c r="F2855" s="3" t="s">
        <v>9944</v>
      </c>
      <c r="G2855" s="8" t="s">
        <v>22</v>
      </c>
      <c r="H2855" s="4">
        <v>3.7000000000000001E-19</v>
      </c>
      <c r="I2855" s="8">
        <v>866790</v>
      </c>
      <c r="J2855" s="3" t="s">
        <v>9937</v>
      </c>
      <c r="K2855" s="6" t="s">
        <v>9943</v>
      </c>
    </row>
    <row r="2856" spans="1:11" x14ac:dyDescent="0.2">
      <c r="A2856" s="6" t="s">
        <v>3431</v>
      </c>
      <c r="B2856" s="3" t="s">
        <v>21</v>
      </c>
      <c r="C2856" s="8">
        <v>1</v>
      </c>
      <c r="D2856" s="3">
        <v>67</v>
      </c>
      <c r="E2856" s="8">
        <v>9.0987864662887503</v>
      </c>
      <c r="F2856" s="3" t="s">
        <v>3433</v>
      </c>
      <c r="G2856" s="8" t="s">
        <v>22</v>
      </c>
      <c r="H2856" s="4">
        <v>1.3E-17</v>
      </c>
      <c r="I2856" s="8">
        <v>1898379</v>
      </c>
      <c r="J2856" s="3" t="s">
        <v>3432</v>
      </c>
      <c r="K2856" s="6" t="s">
        <v>3430</v>
      </c>
    </row>
    <row r="2857" spans="1:11" x14ac:dyDescent="0.2">
      <c r="A2857" s="6" t="s">
        <v>3431</v>
      </c>
      <c r="B2857" s="3" t="s">
        <v>21</v>
      </c>
      <c r="C2857" s="8">
        <v>1</v>
      </c>
      <c r="D2857" s="3">
        <v>69</v>
      </c>
      <c r="E2857" s="8">
        <v>9.6290514652202006</v>
      </c>
      <c r="F2857" s="3" t="s">
        <v>3435</v>
      </c>
      <c r="G2857" s="8" t="s">
        <v>22</v>
      </c>
      <c r="H2857" s="4">
        <v>4.8000000000000005E-19</v>
      </c>
      <c r="I2857" s="8">
        <v>1898379</v>
      </c>
      <c r="J2857" s="3" t="s">
        <v>3432</v>
      </c>
      <c r="K2857" s="6" t="s">
        <v>3434</v>
      </c>
    </row>
    <row r="2858" spans="1:11" x14ac:dyDescent="0.2">
      <c r="A2858" s="6" t="s">
        <v>3431</v>
      </c>
      <c r="B2858" s="3" t="s">
        <v>12</v>
      </c>
      <c r="C2858" s="8">
        <v>1</v>
      </c>
      <c r="D2858" s="3">
        <v>90</v>
      </c>
      <c r="E2858" s="8">
        <v>4.6765745578348001</v>
      </c>
      <c r="F2858" s="3" t="s">
        <v>3437</v>
      </c>
      <c r="G2858" s="8" t="s">
        <v>13</v>
      </c>
      <c r="H2858" s="4">
        <v>4.4999999999999997E-21</v>
      </c>
      <c r="I2858" s="8">
        <v>1898379</v>
      </c>
      <c r="J2858" s="3" t="s">
        <v>3432</v>
      </c>
      <c r="K2858" s="6" t="s">
        <v>3436</v>
      </c>
    </row>
    <row r="2859" spans="1:11" x14ac:dyDescent="0.2">
      <c r="A2859" s="6" t="s">
        <v>3431</v>
      </c>
      <c r="B2859" s="3" t="s">
        <v>21</v>
      </c>
      <c r="C2859" s="8">
        <v>1</v>
      </c>
      <c r="D2859" s="3">
        <v>70</v>
      </c>
      <c r="E2859" s="8">
        <v>5.8255663645928299</v>
      </c>
      <c r="F2859" s="3" t="s">
        <v>3439</v>
      </c>
      <c r="G2859" s="8" t="s">
        <v>22</v>
      </c>
      <c r="H2859" s="4">
        <v>4.5000000000000001E-20</v>
      </c>
      <c r="I2859" s="8">
        <v>1898379</v>
      </c>
      <c r="J2859" s="3" t="s">
        <v>3432</v>
      </c>
      <c r="K2859" s="6" t="s">
        <v>3438</v>
      </c>
    </row>
    <row r="2860" spans="1:11" x14ac:dyDescent="0.2">
      <c r="A2860" s="6" t="s">
        <v>9664</v>
      </c>
      <c r="B2860" s="3" t="s">
        <v>21</v>
      </c>
      <c r="C2860" s="8">
        <v>1</v>
      </c>
      <c r="D2860" s="3">
        <v>67</v>
      </c>
      <c r="E2860" s="8">
        <v>9.1552245742061604</v>
      </c>
      <c r="F2860" s="3" t="s">
        <v>9666</v>
      </c>
      <c r="G2860" s="8" t="s">
        <v>22</v>
      </c>
      <c r="H2860" s="4">
        <v>1.8999999999999999E-18</v>
      </c>
      <c r="I2860" s="8">
        <v>680118</v>
      </c>
      <c r="J2860" s="3" t="s">
        <v>9665</v>
      </c>
      <c r="K2860" s="6" t="s">
        <v>9663</v>
      </c>
    </row>
    <row r="2861" spans="1:11" x14ac:dyDescent="0.2">
      <c r="A2861" s="6" t="s">
        <v>9664</v>
      </c>
      <c r="B2861" s="3" t="s">
        <v>12</v>
      </c>
      <c r="C2861" s="8">
        <v>1</v>
      </c>
      <c r="D2861" s="3">
        <v>90</v>
      </c>
      <c r="E2861" s="8">
        <v>4.7051156867085204</v>
      </c>
      <c r="F2861" s="3" t="s">
        <v>9668</v>
      </c>
      <c r="G2861" s="8" t="s">
        <v>13</v>
      </c>
      <c r="H2861" s="4">
        <v>3.2000000000000002E-21</v>
      </c>
      <c r="I2861" s="8">
        <v>680118</v>
      </c>
      <c r="J2861" s="3" t="s">
        <v>9665</v>
      </c>
      <c r="K2861" s="6" t="s">
        <v>9667</v>
      </c>
    </row>
    <row r="2862" spans="1:11" x14ac:dyDescent="0.2">
      <c r="A2862" s="6" t="s">
        <v>9664</v>
      </c>
      <c r="B2862" s="3" t="s">
        <v>21</v>
      </c>
      <c r="C2862" s="8">
        <v>1</v>
      </c>
      <c r="D2862" s="3">
        <v>69</v>
      </c>
      <c r="E2862" s="8">
        <v>8.0315131551358707</v>
      </c>
      <c r="F2862" s="3" t="s">
        <v>9670</v>
      </c>
      <c r="G2862" s="8" t="s">
        <v>22</v>
      </c>
      <c r="H2862" s="4">
        <v>2E-19</v>
      </c>
      <c r="I2862" s="8">
        <v>680118</v>
      </c>
      <c r="J2862" s="3" t="s">
        <v>9665</v>
      </c>
      <c r="K2862" s="6" t="s">
        <v>9669</v>
      </c>
    </row>
    <row r="2863" spans="1:11" x14ac:dyDescent="0.2">
      <c r="A2863" s="6" t="s">
        <v>9664</v>
      </c>
      <c r="B2863" s="3" t="s">
        <v>21</v>
      </c>
      <c r="C2863" s="8">
        <v>1</v>
      </c>
      <c r="D2863" s="3">
        <v>69</v>
      </c>
      <c r="E2863" s="8">
        <v>9.4538547586668802</v>
      </c>
      <c r="F2863" s="3" t="s">
        <v>9672</v>
      </c>
      <c r="G2863" s="8" t="s">
        <v>22</v>
      </c>
      <c r="H2863" s="4">
        <v>1.6E-18</v>
      </c>
      <c r="I2863" s="8">
        <v>680118</v>
      </c>
      <c r="J2863" s="3" t="s">
        <v>9665</v>
      </c>
      <c r="K2863" s="6" t="s">
        <v>9671</v>
      </c>
    </row>
    <row r="2864" spans="1:11" x14ac:dyDescent="0.2">
      <c r="A2864" s="6" t="s">
        <v>1067</v>
      </c>
      <c r="B2864" s="3" t="s">
        <v>21</v>
      </c>
      <c r="C2864" s="8">
        <v>1</v>
      </c>
      <c r="D2864" s="3">
        <v>72</v>
      </c>
      <c r="E2864" s="8">
        <v>9.1552245742061604</v>
      </c>
      <c r="F2864" s="3" t="s">
        <v>1069</v>
      </c>
      <c r="G2864" s="8" t="s">
        <v>22</v>
      </c>
      <c r="H2864" s="4">
        <v>8.0000000000000006E-17</v>
      </c>
      <c r="I2864" s="8">
        <v>145262</v>
      </c>
      <c r="J2864" s="3" t="s">
        <v>1068</v>
      </c>
      <c r="K2864" s="6" t="s">
        <v>1066</v>
      </c>
    </row>
    <row r="2865" spans="1:11" x14ac:dyDescent="0.2">
      <c r="A2865" s="6" t="s">
        <v>1067</v>
      </c>
      <c r="B2865" s="3" t="s">
        <v>21</v>
      </c>
      <c r="C2865" s="8">
        <v>1</v>
      </c>
      <c r="D2865" s="3">
        <v>68</v>
      </c>
      <c r="E2865" s="8">
        <v>8.0584663630739399</v>
      </c>
      <c r="F2865" s="3" t="s">
        <v>1071</v>
      </c>
      <c r="G2865" s="8" t="s">
        <v>22</v>
      </c>
      <c r="H2865" s="4">
        <v>3.3E-20</v>
      </c>
      <c r="I2865" s="8">
        <v>145262</v>
      </c>
      <c r="J2865" s="3" t="s">
        <v>1068</v>
      </c>
      <c r="K2865" s="6" t="s">
        <v>1070</v>
      </c>
    </row>
    <row r="2866" spans="1:11" x14ac:dyDescent="0.2">
      <c r="A2866" s="6" t="s">
        <v>1067</v>
      </c>
      <c r="B2866" s="3" t="s">
        <v>12</v>
      </c>
      <c r="C2866" s="8">
        <v>1</v>
      </c>
      <c r="D2866" s="3">
        <v>92</v>
      </c>
      <c r="E2866" s="8">
        <v>4.6107697230701703</v>
      </c>
      <c r="F2866" s="3" t="s">
        <v>1073</v>
      </c>
      <c r="G2866" s="8" t="s">
        <v>13</v>
      </c>
      <c r="H2866" s="4">
        <v>2E-19</v>
      </c>
      <c r="I2866" s="8">
        <v>145262</v>
      </c>
      <c r="J2866" s="3" t="s">
        <v>1068</v>
      </c>
      <c r="K2866" s="6" t="s">
        <v>1072</v>
      </c>
    </row>
    <row r="2867" spans="1:11" x14ac:dyDescent="0.2">
      <c r="A2867" s="6" t="s">
        <v>1067</v>
      </c>
      <c r="B2867" s="3" t="s">
        <v>21</v>
      </c>
      <c r="C2867" s="8">
        <v>1</v>
      </c>
      <c r="D2867" s="3">
        <v>68</v>
      </c>
      <c r="E2867" s="8">
        <v>9.3964572251345704</v>
      </c>
      <c r="F2867" s="3" t="s">
        <v>1075</v>
      </c>
      <c r="G2867" s="8" t="s">
        <v>22</v>
      </c>
      <c r="H2867" s="4">
        <v>2.9E-19</v>
      </c>
      <c r="I2867" s="8">
        <v>145262</v>
      </c>
      <c r="J2867" s="3" t="s">
        <v>1068</v>
      </c>
      <c r="K2867" s="6" t="s">
        <v>1074</v>
      </c>
    </row>
    <row r="2868" spans="1:11" x14ac:dyDescent="0.2">
      <c r="A2868" s="6" t="s">
        <v>1057</v>
      </c>
      <c r="B2868" s="3" t="s">
        <v>12</v>
      </c>
      <c r="C2868" s="8">
        <v>1</v>
      </c>
      <c r="D2868" s="3">
        <v>91</v>
      </c>
      <c r="E2868" s="8">
        <v>4.75798276939061</v>
      </c>
      <c r="F2868" s="3" t="s">
        <v>1059</v>
      </c>
      <c r="G2868" s="8" t="s">
        <v>13</v>
      </c>
      <c r="H2868" s="4">
        <v>5.6999999999999996E-21</v>
      </c>
      <c r="I2868" s="8">
        <v>145261</v>
      </c>
      <c r="J2868" s="3" t="s">
        <v>1058</v>
      </c>
      <c r="K2868" s="6" t="s">
        <v>1056</v>
      </c>
    </row>
    <row r="2869" spans="1:11" x14ac:dyDescent="0.2">
      <c r="A2869" s="6" t="s">
        <v>1057</v>
      </c>
      <c r="B2869" s="3" t="s">
        <v>21</v>
      </c>
      <c r="C2869" s="8">
        <v>1</v>
      </c>
      <c r="D2869" s="3">
        <v>68</v>
      </c>
      <c r="E2869" s="8">
        <v>9.6930543509350002</v>
      </c>
      <c r="F2869" s="3" t="s">
        <v>1061</v>
      </c>
      <c r="G2869" s="8" t="s">
        <v>22</v>
      </c>
      <c r="H2869" s="4">
        <v>1.0000000000000001E-17</v>
      </c>
      <c r="I2869" s="8">
        <v>145261</v>
      </c>
      <c r="J2869" s="3" t="s">
        <v>1058</v>
      </c>
      <c r="K2869" s="6" t="s">
        <v>1060</v>
      </c>
    </row>
    <row r="2870" spans="1:11" x14ac:dyDescent="0.2">
      <c r="A2870" s="6" t="s">
        <v>1057</v>
      </c>
      <c r="B2870" s="3" t="s">
        <v>21</v>
      </c>
      <c r="C2870" s="8">
        <v>1</v>
      </c>
      <c r="D2870" s="3">
        <v>69</v>
      </c>
      <c r="E2870" s="8">
        <v>9.0478840061952006</v>
      </c>
      <c r="F2870" s="3" t="s">
        <v>1063</v>
      </c>
      <c r="G2870" s="8" t="s">
        <v>22</v>
      </c>
      <c r="H2870" s="4">
        <v>2.2999999999999998E-19</v>
      </c>
      <c r="I2870" s="8">
        <v>145261</v>
      </c>
      <c r="J2870" s="3" t="s">
        <v>1058</v>
      </c>
      <c r="K2870" s="6" t="s">
        <v>1062</v>
      </c>
    </row>
    <row r="2871" spans="1:11" x14ac:dyDescent="0.2">
      <c r="A2871" s="6" t="s">
        <v>1057</v>
      </c>
      <c r="B2871" s="3" t="s">
        <v>21</v>
      </c>
      <c r="C2871" s="8">
        <v>1</v>
      </c>
      <c r="D2871" s="3">
        <v>68</v>
      </c>
      <c r="E2871" s="8">
        <v>8.0584663630739399</v>
      </c>
      <c r="F2871" s="3" t="s">
        <v>1065</v>
      </c>
      <c r="G2871" s="8" t="s">
        <v>22</v>
      </c>
      <c r="H2871" s="4">
        <v>3.8E-19</v>
      </c>
      <c r="I2871" s="8">
        <v>145261</v>
      </c>
      <c r="J2871" s="3" t="s">
        <v>1058</v>
      </c>
      <c r="K2871" s="6" t="s">
        <v>1064</v>
      </c>
    </row>
    <row r="2872" spans="1:11" x14ac:dyDescent="0.2">
      <c r="A2872" s="6" t="s">
        <v>1331</v>
      </c>
      <c r="B2872" s="3" t="s">
        <v>21</v>
      </c>
      <c r="C2872" s="8">
        <v>1</v>
      </c>
      <c r="D2872" s="3">
        <v>67</v>
      </c>
      <c r="E2872" s="8">
        <v>6.5778771050481302</v>
      </c>
      <c r="F2872" s="3" t="s">
        <v>1333</v>
      </c>
      <c r="G2872" s="8" t="s">
        <v>22</v>
      </c>
      <c r="H2872" s="4">
        <v>3.3E-17</v>
      </c>
      <c r="I2872" s="8">
        <v>155863</v>
      </c>
      <c r="J2872" s="3" t="s">
        <v>1332</v>
      </c>
      <c r="K2872" s="6" t="s">
        <v>1330</v>
      </c>
    </row>
    <row r="2873" spans="1:11" x14ac:dyDescent="0.2">
      <c r="A2873" s="6" t="s">
        <v>1331</v>
      </c>
      <c r="B2873" s="3" t="s">
        <v>12</v>
      </c>
      <c r="C2873" s="8">
        <v>1</v>
      </c>
      <c r="D2873" s="3">
        <v>89</v>
      </c>
      <c r="E2873" s="8">
        <v>7.9857562130131399</v>
      </c>
      <c r="F2873" s="3" t="s">
        <v>1335</v>
      </c>
      <c r="G2873" s="8" t="s">
        <v>13</v>
      </c>
      <c r="H2873" s="4">
        <v>8.8E-17</v>
      </c>
      <c r="I2873" s="8">
        <v>155863</v>
      </c>
      <c r="J2873" s="3" t="s">
        <v>1332</v>
      </c>
      <c r="K2873" s="6" t="s">
        <v>1334</v>
      </c>
    </row>
    <row r="2874" spans="1:11" x14ac:dyDescent="0.2">
      <c r="A2874" s="6" t="s">
        <v>1331</v>
      </c>
      <c r="B2874" s="3" t="s">
        <v>21</v>
      </c>
      <c r="C2874" s="8">
        <v>1</v>
      </c>
      <c r="D2874" s="3">
        <v>66</v>
      </c>
      <c r="E2874" s="8">
        <v>8.0882881202514607</v>
      </c>
      <c r="F2874" s="3" t="s">
        <v>1337</v>
      </c>
      <c r="G2874" s="8" t="s">
        <v>22</v>
      </c>
      <c r="H2874" s="4">
        <v>4.9999999999999999E-17</v>
      </c>
      <c r="I2874" s="8">
        <v>155863</v>
      </c>
      <c r="J2874" s="3" t="s">
        <v>1332</v>
      </c>
      <c r="K2874" s="6" t="s">
        <v>1336</v>
      </c>
    </row>
    <row r="2875" spans="1:11" x14ac:dyDescent="0.2">
      <c r="A2875" s="6" t="s">
        <v>1331</v>
      </c>
      <c r="B2875" s="3" t="s">
        <v>21</v>
      </c>
      <c r="C2875" s="8">
        <v>2</v>
      </c>
      <c r="D2875" s="3">
        <v>99</v>
      </c>
      <c r="E2875" s="8">
        <v>7.7957787442564301</v>
      </c>
      <c r="F2875" s="3" t="s">
        <v>1339</v>
      </c>
      <c r="G2875" s="8" t="s">
        <v>22</v>
      </c>
      <c r="H2875" s="4">
        <v>5.7999999999999996E-10</v>
      </c>
      <c r="I2875" s="8">
        <v>155863</v>
      </c>
      <c r="J2875" s="3" t="s">
        <v>1332</v>
      </c>
      <c r="K2875" s="6" t="s">
        <v>1338</v>
      </c>
    </row>
    <row r="2876" spans="1:11" x14ac:dyDescent="0.2">
      <c r="A2876" s="6" t="s">
        <v>7033</v>
      </c>
      <c r="B2876" s="3" t="s">
        <v>12</v>
      </c>
      <c r="C2876" s="8">
        <v>1</v>
      </c>
      <c r="D2876" s="3">
        <v>90</v>
      </c>
      <c r="E2876" s="8">
        <v>7.9646918407135399</v>
      </c>
      <c r="F2876" s="3" t="s">
        <v>7035</v>
      </c>
      <c r="G2876" s="8" t="s">
        <v>13</v>
      </c>
      <c r="H2876" s="4">
        <v>6.2999999999999998E-16</v>
      </c>
      <c r="I2876" s="8">
        <v>2186</v>
      </c>
      <c r="J2876" s="3" t="s">
        <v>7034</v>
      </c>
      <c r="K2876" s="6" t="s">
        <v>7032</v>
      </c>
    </row>
    <row r="2877" spans="1:11" x14ac:dyDescent="0.2">
      <c r="A2877" s="6" t="s">
        <v>7033</v>
      </c>
      <c r="B2877" s="3" t="s">
        <v>21</v>
      </c>
      <c r="C2877" s="8">
        <v>1</v>
      </c>
      <c r="D2877" s="3">
        <v>67</v>
      </c>
      <c r="E2877" s="8">
        <v>6.5711966296009798</v>
      </c>
      <c r="F2877" s="3" t="s">
        <v>7037</v>
      </c>
      <c r="G2877" s="8" t="s">
        <v>22</v>
      </c>
      <c r="H2877" s="4">
        <v>1.0999999999999999E-18</v>
      </c>
      <c r="I2877" s="8">
        <v>2186</v>
      </c>
      <c r="J2877" s="3" t="s">
        <v>7034</v>
      </c>
      <c r="K2877" s="6" t="s">
        <v>7036</v>
      </c>
    </row>
    <row r="2878" spans="1:11" x14ac:dyDescent="0.2">
      <c r="A2878" s="6" t="s">
        <v>7033</v>
      </c>
      <c r="B2878" s="3" t="s">
        <v>21</v>
      </c>
      <c r="C2878" s="8">
        <v>2</v>
      </c>
      <c r="D2878" s="3">
        <v>100</v>
      </c>
      <c r="E2878" s="8">
        <v>9.12874736617281</v>
      </c>
      <c r="F2878" s="3" t="s">
        <v>7039</v>
      </c>
      <c r="G2878" s="8" t="s">
        <v>22</v>
      </c>
      <c r="H2878" s="4">
        <v>2.6000000000000001E-8</v>
      </c>
      <c r="I2878" s="8">
        <v>2186</v>
      </c>
      <c r="J2878" s="3" t="s">
        <v>7034</v>
      </c>
      <c r="K2878" s="6" t="s">
        <v>7038</v>
      </c>
    </row>
    <row r="2879" spans="1:11" x14ac:dyDescent="0.2">
      <c r="A2879" s="6" t="s">
        <v>7033</v>
      </c>
      <c r="B2879" s="3" t="s">
        <v>21</v>
      </c>
      <c r="C2879" s="8">
        <v>1</v>
      </c>
      <c r="D2879" s="3">
        <v>68</v>
      </c>
      <c r="E2879" s="8">
        <v>6.5778771050481302</v>
      </c>
      <c r="F2879" s="3" t="s">
        <v>7041</v>
      </c>
      <c r="G2879" s="8" t="s">
        <v>22</v>
      </c>
      <c r="H2879" s="4">
        <v>3.0999999999999998E-17</v>
      </c>
      <c r="I2879" s="8">
        <v>2186</v>
      </c>
      <c r="J2879" s="3" t="s">
        <v>7034</v>
      </c>
      <c r="K2879" s="6" t="s">
        <v>7040</v>
      </c>
    </row>
    <row r="2880" spans="1:11" x14ac:dyDescent="0.2">
      <c r="A2880" s="6" t="s">
        <v>7009</v>
      </c>
      <c r="B2880" s="3" t="s">
        <v>12</v>
      </c>
      <c r="C2880" s="8">
        <v>1</v>
      </c>
      <c r="D2880" s="3">
        <v>101</v>
      </c>
      <c r="E2880" s="8">
        <v>4.6906427938904498</v>
      </c>
      <c r="F2880" s="3" t="s">
        <v>7011</v>
      </c>
      <c r="G2880" s="8" t="s">
        <v>13</v>
      </c>
      <c r="H2880" s="4">
        <v>1.9999999999999999E-20</v>
      </c>
      <c r="I2880" s="8">
        <v>2180</v>
      </c>
      <c r="J2880" s="3" t="s">
        <v>7010</v>
      </c>
      <c r="K2880" s="6" t="s">
        <v>7008</v>
      </c>
    </row>
    <row r="2881" spans="1:11" x14ac:dyDescent="0.2">
      <c r="A2881" s="6" t="s">
        <v>7009</v>
      </c>
      <c r="B2881" s="3" t="s">
        <v>21</v>
      </c>
      <c r="C2881" s="8">
        <v>1</v>
      </c>
      <c r="D2881" s="3">
        <v>69</v>
      </c>
      <c r="E2881" s="8">
        <v>8.0587941732201394</v>
      </c>
      <c r="F2881" s="3" t="s">
        <v>7013</v>
      </c>
      <c r="G2881" s="8" t="s">
        <v>22</v>
      </c>
      <c r="H2881" s="4">
        <v>6.5000000000000003E-20</v>
      </c>
      <c r="I2881" s="8">
        <v>2180</v>
      </c>
      <c r="J2881" s="3" t="s">
        <v>7010</v>
      </c>
      <c r="K2881" s="6" t="s">
        <v>7012</v>
      </c>
    </row>
    <row r="2882" spans="1:11" x14ac:dyDescent="0.2">
      <c r="A2882" s="6" t="s">
        <v>7009</v>
      </c>
      <c r="B2882" s="3" t="s">
        <v>21</v>
      </c>
      <c r="C2882" s="8">
        <v>1</v>
      </c>
      <c r="D2882" s="3">
        <v>69</v>
      </c>
      <c r="E2882" s="8">
        <v>9.5933866016509608</v>
      </c>
      <c r="F2882" s="3" t="s">
        <v>7015</v>
      </c>
      <c r="G2882" s="8" t="s">
        <v>22</v>
      </c>
      <c r="H2882" s="4">
        <v>3.7999999999999998E-20</v>
      </c>
      <c r="I2882" s="8">
        <v>2180</v>
      </c>
      <c r="J2882" s="3" t="s">
        <v>7010</v>
      </c>
      <c r="K2882" s="6" t="s">
        <v>7014</v>
      </c>
    </row>
    <row r="2883" spans="1:11" x14ac:dyDescent="0.2">
      <c r="A2883" s="6" t="s">
        <v>7273</v>
      </c>
      <c r="B2883" s="3" t="s">
        <v>12</v>
      </c>
      <c r="C2883" s="8">
        <v>1</v>
      </c>
      <c r="D2883" s="3">
        <v>93</v>
      </c>
      <c r="E2883" s="8">
        <v>6.2238723693376503</v>
      </c>
      <c r="F2883" s="3" t="s">
        <v>7275</v>
      </c>
      <c r="G2883" s="8" t="s">
        <v>13</v>
      </c>
      <c r="H2883" s="4">
        <v>2.5999999999999998E-16</v>
      </c>
      <c r="I2883" s="8">
        <v>2223</v>
      </c>
      <c r="J2883" s="3" t="s">
        <v>7274</v>
      </c>
      <c r="K2883" s="6" t="s">
        <v>7272</v>
      </c>
    </row>
    <row r="2884" spans="1:11" x14ac:dyDescent="0.2">
      <c r="A2884" s="6" t="s">
        <v>7273</v>
      </c>
      <c r="B2884" s="3" t="s">
        <v>33</v>
      </c>
      <c r="C2884" s="8">
        <v>1</v>
      </c>
      <c r="D2884" s="3">
        <v>90</v>
      </c>
      <c r="E2884" s="8">
        <v>10.585865496549101</v>
      </c>
      <c r="F2884" s="3" t="s">
        <v>7277</v>
      </c>
      <c r="G2884" s="8" t="s">
        <v>34</v>
      </c>
      <c r="H2884" s="4">
        <v>4.2E-35</v>
      </c>
      <c r="I2884" s="8">
        <v>2223</v>
      </c>
      <c r="J2884" s="3" t="s">
        <v>7274</v>
      </c>
      <c r="K2884" s="6" t="s">
        <v>7276</v>
      </c>
    </row>
    <row r="2885" spans="1:11" x14ac:dyDescent="0.2">
      <c r="A2885" s="6" t="s">
        <v>7273</v>
      </c>
      <c r="B2885" s="3" t="s">
        <v>21</v>
      </c>
      <c r="C2885" s="8">
        <v>1</v>
      </c>
      <c r="D2885" s="3">
        <v>76</v>
      </c>
      <c r="E2885" s="8">
        <v>9.8590427059448693</v>
      </c>
      <c r="F2885" s="3" t="s">
        <v>7279</v>
      </c>
      <c r="G2885" s="8" t="s">
        <v>22</v>
      </c>
      <c r="H2885" s="4">
        <v>3.7E-14</v>
      </c>
      <c r="I2885" s="8">
        <v>2223</v>
      </c>
      <c r="J2885" s="3" t="s">
        <v>7274</v>
      </c>
      <c r="K2885" s="6" t="s">
        <v>7278</v>
      </c>
    </row>
    <row r="2886" spans="1:11" x14ac:dyDescent="0.2">
      <c r="A2886" s="6" t="s">
        <v>7273</v>
      </c>
      <c r="B2886" s="3" t="s">
        <v>33</v>
      </c>
      <c r="C2886" s="8">
        <v>1</v>
      </c>
      <c r="D2886" s="3">
        <v>88</v>
      </c>
      <c r="E2886" s="8">
        <v>10.056492287682699</v>
      </c>
      <c r="F2886" s="3" t="s">
        <v>7281</v>
      </c>
      <c r="G2886" s="8" t="s">
        <v>34</v>
      </c>
      <c r="H2886" s="4">
        <v>7.4E-36</v>
      </c>
      <c r="I2886" s="8">
        <v>2223</v>
      </c>
      <c r="J2886" s="3" t="s">
        <v>7274</v>
      </c>
      <c r="K2886" s="6" t="s">
        <v>7280</v>
      </c>
    </row>
    <row r="2887" spans="1:11" x14ac:dyDescent="0.2">
      <c r="A2887" s="6" t="s">
        <v>7273</v>
      </c>
      <c r="B2887" s="3" t="s">
        <v>12</v>
      </c>
      <c r="C2887" s="8">
        <v>1</v>
      </c>
      <c r="D2887" s="3">
        <v>89</v>
      </c>
      <c r="E2887" s="8">
        <v>6.1898248948239001</v>
      </c>
      <c r="F2887" s="3" t="s">
        <v>7283</v>
      </c>
      <c r="G2887" s="8" t="s">
        <v>13</v>
      </c>
      <c r="H2887" s="4">
        <v>2.9000000000000003E-14</v>
      </c>
      <c r="I2887" s="8">
        <v>2223</v>
      </c>
      <c r="J2887" s="3" t="s">
        <v>7274</v>
      </c>
      <c r="K2887" s="6" t="s">
        <v>7282</v>
      </c>
    </row>
    <row r="2888" spans="1:11" x14ac:dyDescent="0.2">
      <c r="A2888" s="6" t="s">
        <v>7273</v>
      </c>
      <c r="B2888" s="3" t="s">
        <v>33</v>
      </c>
      <c r="C2888" s="8">
        <v>1</v>
      </c>
      <c r="D2888" s="3">
        <v>90</v>
      </c>
      <c r="E2888" s="8">
        <v>10.7882538989523</v>
      </c>
      <c r="F2888" s="3" t="s">
        <v>7285</v>
      </c>
      <c r="G2888" s="8" t="s">
        <v>34</v>
      </c>
      <c r="H2888" s="4">
        <v>1.9000000000000001E-35</v>
      </c>
      <c r="I2888" s="8">
        <v>2223</v>
      </c>
      <c r="J2888" s="3" t="s">
        <v>7274</v>
      </c>
      <c r="K2888" s="6" t="s">
        <v>7284</v>
      </c>
    </row>
    <row r="2889" spans="1:11" x14ac:dyDescent="0.2">
      <c r="A2889" s="6" t="s">
        <v>7273</v>
      </c>
      <c r="B2889" s="3" t="s">
        <v>33</v>
      </c>
      <c r="C2889" s="8">
        <v>1</v>
      </c>
      <c r="D2889" s="3">
        <v>106</v>
      </c>
      <c r="E2889" s="8">
        <v>10.5087697964674</v>
      </c>
      <c r="F2889" s="3" t="s">
        <v>7287</v>
      </c>
      <c r="G2889" s="8" t="s">
        <v>34</v>
      </c>
      <c r="H2889" s="4">
        <v>1.8000000000000002E-36</v>
      </c>
      <c r="I2889" s="8">
        <v>2223</v>
      </c>
      <c r="J2889" s="3" t="s">
        <v>7274</v>
      </c>
      <c r="K2889" s="6" t="s">
        <v>7286</v>
      </c>
    </row>
    <row r="2890" spans="1:11" x14ac:dyDescent="0.2">
      <c r="A2890" s="6" t="s">
        <v>10026</v>
      </c>
      <c r="B2890" s="3" t="s">
        <v>12</v>
      </c>
      <c r="C2890" s="8">
        <v>1</v>
      </c>
      <c r="D2890" s="3">
        <v>90</v>
      </c>
      <c r="E2890" s="8">
        <v>6.1898275863414502</v>
      </c>
      <c r="F2890" s="3" t="s">
        <v>10028</v>
      </c>
      <c r="G2890" s="8" t="s">
        <v>13</v>
      </c>
      <c r="H2890" s="4">
        <v>1.1999999999999999E-14</v>
      </c>
      <c r="I2890" s="8">
        <v>90426</v>
      </c>
      <c r="J2890" s="3" t="s">
        <v>10027</v>
      </c>
      <c r="K2890" s="6" t="s">
        <v>10025</v>
      </c>
    </row>
    <row r="2891" spans="1:11" x14ac:dyDescent="0.2">
      <c r="A2891" s="6" t="s">
        <v>10026</v>
      </c>
      <c r="B2891" s="3" t="s">
        <v>21</v>
      </c>
      <c r="C2891" s="8">
        <v>1</v>
      </c>
      <c r="D2891" s="3">
        <v>74</v>
      </c>
      <c r="E2891" s="8">
        <v>9.6930538624286999</v>
      </c>
      <c r="F2891" s="3" t="s">
        <v>10030</v>
      </c>
      <c r="G2891" s="8" t="s">
        <v>22</v>
      </c>
      <c r="H2891" s="4">
        <v>5.5000000000000002E-15</v>
      </c>
      <c r="I2891" s="8">
        <v>90426</v>
      </c>
      <c r="J2891" s="3" t="s">
        <v>10027</v>
      </c>
      <c r="K2891" s="6" t="s">
        <v>10029</v>
      </c>
    </row>
    <row r="2892" spans="1:11" x14ac:dyDescent="0.2">
      <c r="A2892" s="6" t="s">
        <v>10026</v>
      </c>
      <c r="B2892" s="3" t="s">
        <v>33</v>
      </c>
      <c r="C2892" s="8">
        <v>1</v>
      </c>
      <c r="D2892" s="3">
        <v>91</v>
      </c>
      <c r="E2892" s="8">
        <v>10.392131130210499</v>
      </c>
      <c r="F2892" s="3" t="s">
        <v>10032</v>
      </c>
      <c r="G2892" s="8" t="s">
        <v>34</v>
      </c>
      <c r="H2892" s="4">
        <v>5.6000000000000002E-36</v>
      </c>
      <c r="I2892" s="8">
        <v>90426</v>
      </c>
      <c r="J2892" s="3" t="s">
        <v>10027</v>
      </c>
      <c r="K2892" s="6" t="s">
        <v>10031</v>
      </c>
    </row>
    <row r="2893" spans="1:11" x14ac:dyDescent="0.2">
      <c r="A2893" s="6" t="s">
        <v>10026</v>
      </c>
      <c r="B2893" s="3" t="s">
        <v>33</v>
      </c>
      <c r="C2893" s="8">
        <v>1</v>
      </c>
      <c r="D2893" s="3">
        <v>91</v>
      </c>
      <c r="E2893" s="8">
        <v>10.485145615192501</v>
      </c>
      <c r="F2893" s="3" t="s">
        <v>10034</v>
      </c>
      <c r="G2893" s="8" t="s">
        <v>34</v>
      </c>
      <c r="H2893" s="4">
        <v>4.5000000000000002E-36</v>
      </c>
      <c r="I2893" s="8">
        <v>90426</v>
      </c>
      <c r="J2893" s="3" t="s">
        <v>10027</v>
      </c>
      <c r="K2893" s="6" t="s">
        <v>10033</v>
      </c>
    </row>
    <row r="2894" spans="1:11" x14ac:dyDescent="0.2">
      <c r="A2894" s="6" t="s">
        <v>10026</v>
      </c>
      <c r="B2894" s="3" t="s">
        <v>33</v>
      </c>
      <c r="C2894" s="8">
        <v>1</v>
      </c>
      <c r="D2894" s="3">
        <v>93</v>
      </c>
      <c r="E2894" s="8">
        <v>10.553717671900699</v>
      </c>
      <c r="F2894" s="3" t="s">
        <v>10036</v>
      </c>
      <c r="G2894" s="8" t="s">
        <v>34</v>
      </c>
      <c r="H2894" s="4">
        <v>8.4000000000000003E-34</v>
      </c>
      <c r="I2894" s="8">
        <v>90426</v>
      </c>
      <c r="J2894" s="3" t="s">
        <v>10027</v>
      </c>
      <c r="K2894" s="6" t="s">
        <v>10035</v>
      </c>
    </row>
    <row r="2895" spans="1:11" x14ac:dyDescent="0.2">
      <c r="A2895" s="6" t="s">
        <v>10026</v>
      </c>
      <c r="B2895" s="3" t="s">
        <v>12</v>
      </c>
      <c r="C2895" s="8">
        <v>1</v>
      </c>
      <c r="D2895" s="3">
        <v>109</v>
      </c>
      <c r="E2895" s="8">
        <v>7.9852481607813797</v>
      </c>
      <c r="F2895" s="3" t="s">
        <v>10038</v>
      </c>
      <c r="G2895" s="8" t="s">
        <v>13</v>
      </c>
      <c r="H2895" s="4">
        <v>2.8999999999999998E-16</v>
      </c>
      <c r="I2895" s="8">
        <v>90426</v>
      </c>
      <c r="J2895" s="3" t="s">
        <v>10027</v>
      </c>
      <c r="K2895" s="6" t="s">
        <v>10037</v>
      </c>
    </row>
    <row r="2896" spans="1:11" x14ac:dyDescent="0.2">
      <c r="A2896" s="6" t="s">
        <v>10026</v>
      </c>
      <c r="B2896" s="3" t="s">
        <v>33</v>
      </c>
      <c r="C2896" s="8">
        <v>1</v>
      </c>
      <c r="D2896" s="3">
        <v>92</v>
      </c>
      <c r="E2896" s="8">
        <v>10.4101528796123</v>
      </c>
      <c r="F2896" s="3" t="s">
        <v>10040</v>
      </c>
      <c r="G2896" s="8" t="s">
        <v>34</v>
      </c>
      <c r="H2896" s="4">
        <v>1.4E-35</v>
      </c>
      <c r="I2896" s="8">
        <v>90426</v>
      </c>
      <c r="J2896" s="3" t="s">
        <v>10027</v>
      </c>
      <c r="K2896" s="6" t="s">
        <v>10039</v>
      </c>
    </row>
    <row r="2897" spans="1:11" x14ac:dyDescent="0.2">
      <c r="A2897" s="6" t="s">
        <v>7289</v>
      </c>
      <c r="B2897" s="3" t="s">
        <v>21</v>
      </c>
      <c r="C2897" s="8">
        <v>1</v>
      </c>
      <c r="D2897" s="3">
        <v>75</v>
      </c>
      <c r="E2897" s="8">
        <v>9.5171984269216594</v>
      </c>
      <c r="F2897" s="3" t="s">
        <v>7291</v>
      </c>
      <c r="G2897" s="8" t="s">
        <v>22</v>
      </c>
      <c r="H2897" s="4">
        <v>1.1999999999999999E-13</v>
      </c>
      <c r="I2897" s="8">
        <v>2224</v>
      </c>
      <c r="J2897" s="3" t="s">
        <v>7290</v>
      </c>
      <c r="K2897" s="6" t="s">
        <v>7288</v>
      </c>
    </row>
    <row r="2898" spans="1:11" x14ac:dyDescent="0.2">
      <c r="A2898" s="6" t="s">
        <v>7289</v>
      </c>
      <c r="B2898" s="3" t="s">
        <v>33</v>
      </c>
      <c r="C2898" s="8">
        <v>1</v>
      </c>
      <c r="D2898" s="3">
        <v>94</v>
      </c>
      <c r="E2898" s="8">
        <v>10.5186063552091</v>
      </c>
      <c r="F2898" s="3" t="s">
        <v>7293</v>
      </c>
      <c r="G2898" s="8" t="s">
        <v>34</v>
      </c>
      <c r="H2898" s="4">
        <v>6E-37</v>
      </c>
      <c r="I2898" s="8">
        <v>2224</v>
      </c>
      <c r="J2898" s="3" t="s">
        <v>7290</v>
      </c>
      <c r="K2898" s="6" t="s">
        <v>7292</v>
      </c>
    </row>
    <row r="2899" spans="1:11" x14ac:dyDescent="0.2">
      <c r="A2899" s="6" t="s">
        <v>7289</v>
      </c>
      <c r="B2899" s="3" t="s">
        <v>12</v>
      </c>
      <c r="C2899" s="8">
        <v>1</v>
      </c>
      <c r="D2899" s="3">
        <v>89</v>
      </c>
      <c r="E2899" s="8">
        <v>6.2188037254736797</v>
      </c>
      <c r="F2899" s="3" t="s">
        <v>7295</v>
      </c>
      <c r="G2899" s="8" t="s">
        <v>13</v>
      </c>
      <c r="H2899" s="4">
        <v>4.1000000000000001E-16</v>
      </c>
      <c r="I2899" s="8">
        <v>2224</v>
      </c>
      <c r="J2899" s="3" t="s">
        <v>7290</v>
      </c>
      <c r="K2899" s="6" t="s">
        <v>7294</v>
      </c>
    </row>
    <row r="2900" spans="1:11" x14ac:dyDescent="0.2">
      <c r="A2900" s="6" t="s">
        <v>6865</v>
      </c>
      <c r="B2900" s="3" t="s">
        <v>21</v>
      </c>
      <c r="C2900" s="8">
        <v>1</v>
      </c>
      <c r="D2900" s="3">
        <v>66</v>
      </c>
      <c r="E2900" s="8">
        <v>9.45385310492569</v>
      </c>
      <c r="F2900" s="3" t="s">
        <v>6867</v>
      </c>
      <c r="G2900" s="8" t="s">
        <v>22</v>
      </c>
      <c r="H2900" s="4">
        <v>5.2999999999999998E-17</v>
      </c>
      <c r="I2900" s="8">
        <v>213185</v>
      </c>
      <c r="J2900" s="3" t="s">
        <v>6866</v>
      </c>
      <c r="K2900" s="6" t="s">
        <v>6864</v>
      </c>
    </row>
    <row r="2901" spans="1:11" x14ac:dyDescent="0.2">
      <c r="A2901" s="6" t="s">
        <v>6865</v>
      </c>
      <c r="B2901" s="3" t="s">
        <v>12</v>
      </c>
      <c r="C2901" s="8">
        <v>1</v>
      </c>
      <c r="D2901" s="3">
        <v>91</v>
      </c>
      <c r="E2901" s="8">
        <v>9.6454107523089494</v>
      </c>
      <c r="F2901" s="3" t="s">
        <v>6869</v>
      </c>
      <c r="G2901" s="8" t="s">
        <v>13</v>
      </c>
      <c r="H2901" s="4">
        <v>5.1999999999999997E-16</v>
      </c>
      <c r="I2901" s="8">
        <v>213185</v>
      </c>
      <c r="J2901" s="3" t="s">
        <v>6866</v>
      </c>
      <c r="K2901" s="6" t="s">
        <v>6868</v>
      </c>
    </row>
    <row r="2902" spans="1:11" x14ac:dyDescent="0.2">
      <c r="A2902" s="6" t="s">
        <v>6865</v>
      </c>
      <c r="B2902" s="3" t="s">
        <v>21</v>
      </c>
      <c r="C2902" s="8">
        <v>1</v>
      </c>
      <c r="D2902" s="3">
        <v>67</v>
      </c>
      <c r="E2902" s="8">
        <v>8.0886549676843895</v>
      </c>
      <c r="F2902" s="3" t="s">
        <v>6871</v>
      </c>
      <c r="G2902" s="8" t="s">
        <v>22</v>
      </c>
      <c r="H2902" s="4">
        <v>7.4000000000000007E-18</v>
      </c>
      <c r="I2902" s="8">
        <v>213185</v>
      </c>
      <c r="J2902" s="3" t="s">
        <v>6866</v>
      </c>
      <c r="K2902" s="6" t="s">
        <v>6870</v>
      </c>
    </row>
    <row r="2903" spans="1:11" x14ac:dyDescent="0.2">
      <c r="A2903" s="6" t="s">
        <v>6865</v>
      </c>
      <c r="B2903" s="3" t="s">
        <v>21</v>
      </c>
      <c r="C2903" s="8">
        <v>2</v>
      </c>
      <c r="D2903" s="3">
        <v>97</v>
      </c>
      <c r="E2903" s="8">
        <v>6.6303509736797999</v>
      </c>
      <c r="F2903" s="3" t="s">
        <v>6873</v>
      </c>
      <c r="G2903" s="8" t="s">
        <v>22</v>
      </c>
      <c r="H2903" s="4">
        <v>1.4000000000000001E-10</v>
      </c>
      <c r="I2903" s="8">
        <v>213185</v>
      </c>
      <c r="J2903" s="3" t="s">
        <v>6866</v>
      </c>
      <c r="K2903" s="6" t="s">
        <v>6872</v>
      </c>
    </row>
    <row r="2904" spans="1:11" x14ac:dyDescent="0.2">
      <c r="A2904" s="6" t="s">
        <v>6865</v>
      </c>
      <c r="B2904" s="3" t="s">
        <v>21</v>
      </c>
      <c r="C2904" s="8">
        <v>1</v>
      </c>
      <c r="D2904" s="3">
        <v>66</v>
      </c>
      <c r="E2904" s="8">
        <v>9.6290506460580794</v>
      </c>
      <c r="F2904" s="3" t="s">
        <v>6875</v>
      </c>
      <c r="G2904" s="8" t="s">
        <v>22</v>
      </c>
      <c r="H2904" s="4">
        <v>3.7E-16</v>
      </c>
      <c r="I2904" s="8">
        <v>213185</v>
      </c>
      <c r="J2904" s="3" t="s">
        <v>6866</v>
      </c>
      <c r="K2904" s="6" t="s">
        <v>6874</v>
      </c>
    </row>
    <row r="2905" spans="1:11" x14ac:dyDescent="0.2">
      <c r="A2905" s="6" t="s">
        <v>7063</v>
      </c>
      <c r="B2905" s="3" t="s">
        <v>21</v>
      </c>
      <c r="C2905" s="8">
        <v>1</v>
      </c>
      <c r="D2905" s="3">
        <v>66</v>
      </c>
      <c r="E2905" s="8">
        <v>9.6290506460580794</v>
      </c>
      <c r="F2905" s="3" t="s">
        <v>7065</v>
      </c>
      <c r="G2905" s="8" t="s">
        <v>22</v>
      </c>
      <c r="H2905" s="4">
        <v>3.7E-16</v>
      </c>
      <c r="I2905" s="8">
        <v>2189</v>
      </c>
      <c r="J2905" s="3" t="s">
        <v>7064</v>
      </c>
      <c r="K2905" s="6" t="s">
        <v>7062</v>
      </c>
    </row>
    <row r="2906" spans="1:11" x14ac:dyDescent="0.2">
      <c r="A2906" s="6" t="s">
        <v>7063</v>
      </c>
      <c r="B2906" s="3" t="s">
        <v>12</v>
      </c>
      <c r="C2906" s="8">
        <v>1</v>
      </c>
      <c r="D2906" s="3">
        <v>91</v>
      </c>
      <c r="E2906" s="8">
        <v>9.3450749381614404</v>
      </c>
      <c r="F2906" s="3" t="s">
        <v>7067</v>
      </c>
      <c r="G2906" s="8" t="s">
        <v>13</v>
      </c>
      <c r="H2906" s="4">
        <v>3.3999999999999998E-17</v>
      </c>
      <c r="I2906" s="8">
        <v>2189</v>
      </c>
      <c r="J2906" s="3" t="s">
        <v>7064</v>
      </c>
      <c r="K2906" s="6" t="s">
        <v>7066</v>
      </c>
    </row>
    <row r="2907" spans="1:11" x14ac:dyDescent="0.2">
      <c r="A2907" s="6" t="s">
        <v>7063</v>
      </c>
      <c r="B2907" s="3" t="s">
        <v>21</v>
      </c>
      <c r="C2907" s="8">
        <v>1</v>
      </c>
      <c r="D2907" s="3">
        <v>66</v>
      </c>
      <c r="E2907" s="8">
        <v>9.6290506460580794</v>
      </c>
      <c r="F2907" s="3" t="s">
        <v>7069</v>
      </c>
      <c r="G2907" s="8" t="s">
        <v>22</v>
      </c>
      <c r="H2907" s="4">
        <v>3.7E-16</v>
      </c>
      <c r="I2907" s="8">
        <v>2189</v>
      </c>
      <c r="J2907" s="3" t="s">
        <v>7064</v>
      </c>
      <c r="K2907" s="6" t="s">
        <v>7068</v>
      </c>
    </row>
    <row r="2908" spans="1:11" x14ac:dyDescent="0.2">
      <c r="A2908" s="6" t="s">
        <v>7063</v>
      </c>
      <c r="B2908" s="3" t="s">
        <v>21</v>
      </c>
      <c r="C2908" s="8">
        <v>1</v>
      </c>
      <c r="D2908" s="3">
        <v>67</v>
      </c>
      <c r="E2908" s="8">
        <v>8.0886549676843895</v>
      </c>
      <c r="F2908" s="3" t="s">
        <v>7071</v>
      </c>
      <c r="G2908" s="8" t="s">
        <v>22</v>
      </c>
      <c r="H2908" s="4">
        <v>7.4000000000000007E-18</v>
      </c>
      <c r="I2908" s="8">
        <v>2189</v>
      </c>
      <c r="J2908" s="3" t="s">
        <v>7064</v>
      </c>
      <c r="K2908" s="6" t="s">
        <v>7070</v>
      </c>
    </row>
    <row r="2909" spans="1:11" x14ac:dyDescent="0.2">
      <c r="A2909" s="6" t="s">
        <v>7063</v>
      </c>
      <c r="B2909" s="3" t="s">
        <v>21</v>
      </c>
      <c r="C2909" s="8">
        <v>2</v>
      </c>
      <c r="D2909" s="3">
        <v>97</v>
      </c>
      <c r="E2909" s="8">
        <v>8.7583957888392003</v>
      </c>
      <c r="F2909" s="3" t="s">
        <v>7073</v>
      </c>
      <c r="G2909" s="8" t="s">
        <v>22</v>
      </c>
      <c r="H2909" s="4">
        <v>3.3E-10</v>
      </c>
      <c r="I2909" s="8">
        <v>2189</v>
      </c>
      <c r="J2909" s="3" t="s">
        <v>7064</v>
      </c>
      <c r="K2909" s="6" t="s">
        <v>7072</v>
      </c>
    </row>
    <row r="2910" spans="1:11" x14ac:dyDescent="0.2">
      <c r="A2910" s="6" t="s">
        <v>9520</v>
      </c>
      <c r="B2910" s="3" t="s">
        <v>12</v>
      </c>
      <c r="C2910" s="8">
        <v>1</v>
      </c>
      <c r="D2910" s="3">
        <v>75</v>
      </c>
      <c r="E2910" s="8">
        <v>5.89376619497245</v>
      </c>
      <c r="F2910" s="3" t="s">
        <v>9522</v>
      </c>
      <c r="G2910" s="8" t="s">
        <v>13</v>
      </c>
      <c r="H2910" s="4">
        <v>4.8999999999999996E-10</v>
      </c>
      <c r="I2910" s="8">
        <v>660064</v>
      </c>
      <c r="J2910" s="3" t="s">
        <v>9521</v>
      </c>
      <c r="K2910" s="6" t="s">
        <v>9519</v>
      </c>
    </row>
    <row r="2911" spans="1:11" x14ac:dyDescent="0.2">
      <c r="A2911" s="6" t="s">
        <v>9520</v>
      </c>
      <c r="B2911" s="3" t="s">
        <v>21</v>
      </c>
      <c r="C2911" s="8">
        <v>1</v>
      </c>
      <c r="D2911" s="3">
        <v>79</v>
      </c>
      <c r="E2911" s="8">
        <v>10.2132459728511</v>
      </c>
      <c r="F2911" s="3" t="s">
        <v>9524</v>
      </c>
      <c r="G2911" s="8" t="s">
        <v>22</v>
      </c>
      <c r="H2911" s="4">
        <v>3.2E-13</v>
      </c>
      <c r="I2911" s="8">
        <v>660064</v>
      </c>
      <c r="J2911" s="3" t="s">
        <v>9521</v>
      </c>
      <c r="K2911" s="6" t="s">
        <v>9523</v>
      </c>
    </row>
    <row r="2912" spans="1:11" x14ac:dyDescent="0.2">
      <c r="A2912" s="6" t="s">
        <v>9520</v>
      </c>
      <c r="B2912" s="3" t="s">
        <v>33</v>
      </c>
      <c r="C2912" s="8">
        <v>1</v>
      </c>
      <c r="D2912" s="3">
        <v>97</v>
      </c>
      <c r="E2912" s="8">
        <v>10.508759586335501</v>
      </c>
      <c r="F2912" s="3" t="s">
        <v>9526</v>
      </c>
      <c r="G2912" s="8" t="s">
        <v>34</v>
      </c>
      <c r="H2912" s="4">
        <v>8.3999999999999996E-36</v>
      </c>
      <c r="I2912" s="8">
        <v>660064</v>
      </c>
      <c r="J2912" s="3" t="s">
        <v>9521</v>
      </c>
      <c r="K2912" s="6" t="s">
        <v>9525</v>
      </c>
    </row>
    <row r="2913" spans="1:11" x14ac:dyDescent="0.2">
      <c r="A2913" s="6" t="s">
        <v>1852</v>
      </c>
      <c r="B2913" s="3" t="s">
        <v>12</v>
      </c>
      <c r="C2913" s="8">
        <v>1</v>
      </c>
      <c r="D2913" s="3">
        <v>102</v>
      </c>
      <c r="E2913" s="8">
        <v>10.413695648602699</v>
      </c>
      <c r="F2913" s="3" t="s">
        <v>1854</v>
      </c>
      <c r="G2913" s="8" t="s">
        <v>13</v>
      </c>
      <c r="H2913" s="4">
        <v>3.3000000000000001E-13</v>
      </c>
      <c r="I2913" s="8">
        <v>1685135</v>
      </c>
      <c r="J2913" s="3" t="s">
        <v>1853</v>
      </c>
      <c r="K2913" s="6" t="s">
        <v>1851</v>
      </c>
    </row>
    <row r="2914" spans="1:11" x14ac:dyDescent="0.2">
      <c r="A2914" s="6" t="s">
        <v>1852</v>
      </c>
      <c r="B2914" s="3" t="s">
        <v>21</v>
      </c>
      <c r="C2914" s="8">
        <v>1</v>
      </c>
      <c r="D2914" s="3">
        <v>83</v>
      </c>
      <c r="E2914" s="8">
        <v>5.69056826440554</v>
      </c>
      <c r="F2914" s="3" t="s">
        <v>1856</v>
      </c>
      <c r="G2914" s="8" t="s">
        <v>22</v>
      </c>
      <c r="H2914" s="4">
        <v>2.4999999999999999E-8</v>
      </c>
      <c r="I2914" s="8">
        <v>1685135</v>
      </c>
      <c r="J2914" s="3" t="s">
        <v>1853</v>
      </c>
      <c r="K2914" s="6" t="s">
        <v>1855</v>
      </c>
    </row>
    <row r="2915" spans="1:11" x14ac:dyDescent="0.2">
      <c r="A2915" s="6" t="s">
        <v>1852</v>
      </c>
      <c r="B2915" s="3" t="s">
        <v>12</v>
      </c>
      <c r="C2915" s="8">
        <v>2</v>
      </c>
      <c r="D2915" s="3">
        <v>79</v>
      </c>
      <c r="E2915" s="8">
        <v>8.0670743805032004</v>
      </c>
      <c r="F2915" s="3" t="s">
        <v>1858</v>
      </c>
      <c r="G2915" s="8" t="s">
        <v>13</v>
      </c>
      <c r="H2915" s="4">
        <v>1E-14</v>
      </c>
      <c r="I2915" s="8">
        <v>1685135</v>
      </c>
      <c r="J2915" s="3" t="s">
        <v>1853</v>
      </c>
      <c r="K2915" s="6" t="s">
        <v>1857</v>
      </c>
    </row>
    <row r="2916" spans="1:11" x14ac:dyDescent="0.2">
      <c r="A2916" s="6" t="s">
        <v>1852</v>
      </c>
      <c r="B2916" s="3" t="s">
        <v>12</v>
      </c>
      <c r="C2916" s="8">
        <v>2</v>
      </c>
      <c r="D2916" s="3">
        <v>75</v>
      </c>
      <c r="E2916" s="8">
        <v>9.7275575783331192</v>
      </c>
      <c r="F2916" s="3" t="s">
        <v>1860</v>
      </c>
      <c r="G2916" s="8" t="s">
        <v>13</v>
      </c>
      <c r="H2916" s="4">
        <v>8.3E-13</v>
      </c>
      <c r="I2916" s="8">
        <v>1685135</v>
      </c>
      <c r="J2916" s="3" t="s">
        <v>1853</v>
      </c>
      <c r="K2916" s="6" t="s">
        <v>1859</v>
      </c>
    </row>
    <row r="2917" spans="1:11" x14ac:dyDescent="0.2">
      <c r="A2917" s="6" t="s">
        <v>1848</v>
      </c>
      <c r="B2917" s="3" t="s">
        <v>12</v>
      </c>
      <c r="C2917" s="8">
        <v>1</v>
      </c>
      <c r="D2917" s="3">
        <v>93</v>
      </c>
      <c r="E2917" s="8">
        <v>9.7725031035140209</v>
      </c>
      <c r="F2917" s="3" t="s">
        <v>1850</v>
      </c>
      <c r="G2917" s="8" t="s">
        <v>13</v>
      </c>
      <c r="H2917" s="4">
        <v>4.3000000000000002E-18</v>
      </c>
      <c r="I2917" s="8">
        <v>1685133</v>
      </c>
      <c r="J2917" s="3" t="s">
        <v>1849</v>
      </c>
      <c r="K2917" s="6" t="s">
        <v>1847</v>
      </c>
    </row>
    <row r="2918" spans="1:11" x14ac:dyDescent="0.2">
      <c r="A2918" s="6" t="s">
        <v>1822</v>
      </c>
      <c r="B2918" s="3" t="s">
        <v>21</v>
      </c>
      <c r="C2918" s="8">
        <v>1</v>
      </c>
      <c r="D2918" s="3">
        <v>62</v>
      </c>
      <c r="E2918" s="8">
        <v>9.1674220404382396</v>
      </c>
      <c r="F2918" s="3" t="s">
        <v>1824</v>
      </c>
      <c r="G2918" s="8" t="s">
        <v>22</v>
      </c>
      <c r="H2918" s="3">
        <v>1.2999999999999999E-4</v>
      </c>
      <c r="I2918" s="8">
        <v>1685125</v>
      </c>
      <c r="J2918" s="3" t="s">
        <v>1823</v>
      </c>
      <c r="K2918" s="6" t="s">
        <v>1821</v>
      </c>
    </row>
    <row r="2919" spans="1:11" x14ac:dyDescent="0.2">
      <c r="A2919" s="6" t="s">
        <v>1822</v>
      </c>
      <c r="B2919" s="3" t="s">
        <v>12</v>
      </c>
      <c r="C2919" s="8">
        <v>2</v>
      </c>
      <c r="D2919" s="3">
        <v>95</v>
      </c>
      <c r="E2919" s="8">
        <v>9.1542206335787704</v>
      </c>
      <c r="F2919" s="3" t="s">
        <v>1826</v>
      </c>
      <c r="G2919" s="8" t="s">
        <v>13</v>
      </c>
      <c r="H2919" s="4">
        <v>4.4E-16</v>
      </c>
      <c r="I2919" s="8">
        <v>1685125</v>
      </c>
      <c r="J2919" s="3" t="s">
        <v>1823</v>
      </c>
      <c r="K2919" s="6" t="s">
        <v>1825</v>
      </c>
    </row>
    <row r="2920" spans="1:11" x14ac:dyDescent="0.2">
      <c r="A2920" s="6" t="s">
        <v>1838</v>
      </c>
      <c r="B2920" s="3" t="s">
        <v>12</v>
      </c>
      <c r="C2920" s="8">
        <v>1</v>
      </c>
      <c r="D2920" s="3">
        <v>102</v>
      </c>
      <c r="E2920" s="8">
        <v>4.7329986167817903</v>
      </c>
      <c r="F2920" s="3" t="s">
        <v>1840</v>
      </c>
      <c r="G2920" s="8" t="s">
        <v>13</v>
      </c>
      <c r="H2920" s="4">
        <v>1.2E-10</v>
      </c>
      <c r="I2920" s="8">
        <v>1685127</v>
      </c>
      <c r="J2920" s="3" t="s">
        <v>1839</v>
      </c>
      <c r="K2920" s="6" t="s">
        <v>1837</v>
      </c>
    </row>
    <row r="2921" spans="1:11" x14ac:dyDescent="0.2">
      <c r="A2921" s="6" t="s">
        <v>1838</v>
      </c>
      <c r="B2921" s="3" t="s">
        <v>12</v>
      </c>
      <c r="C2921" s="8">
        <v>1</v>
      </c>
      <c r="D2921" s="3">
        <v>81</v>
      </c>
      <c r="E2921" s="8">
        <v>9.50665838262824</v>
      </c>
      <c r="F2921" s="3" t="s">
        <v>1842</v>
      </c>
      <c r="G2921" s="8" t="s">
        <v>13</v>
      </c>
      <c r="H2921" s="4">
        <v>2.1999999999999999E-10</v>
      </c>
      <c r="I2921" s="8">
        <v>1685127</v>
      </c>
      <c r="J2921" s="3" t="s">
        <v>1839</v>
      </c>
      <c r="K2921" s="6" t="s">
        <v>1841</v>
      </c>
    </row>
    <row r="2922" spans="1:11" x14ac:dyDescent="0.2">
      <c r="A2922" s="6" t="s">
        <v>1838</v>
      </c>
      <c r="B2922" s="3" t="s">
        <v>12</v>
      </c>
      <c r="C2922" s="8">
        <v>1</v>
      </c>
      <c r="D2922" s="3">
        <v>91</v>
      </c>
      <c r="E2922" s="8">
        <v>7.8463048557329396</v>
      </c>
      <c r="F2922" s="3" t="s">
        <v>1844</v>
      </c>
      <c r="G2922" s="8" t="s">
        <v>13</v>
      </c>
      <c r="H2922" s="4">
        <v>5.4999999999999999E-14</v>
      </c>
      <c r="I2922" s="8">
        <v>1685127</v>
      </c>
      <c r="J2922" s="3" t="s">
        <v>1839</v>
      </c>
      <c r="K2922" s="6" t="s">
        <v>1843</v>
      </c>
    </row>
    <row r="2923" spans="1:11" x14ac:dyDescent="0.2">
      <c r="A2923" s="6" t="s">
        <v>1838</v>
      </c>
      <c r="B2923" s="3" t="s">
        <v>21</v>
      </c>
      <c r="C2923" s="8">
        <v>1</v>
      </c>
      <c r="D2923" s="3">
        <v>67</v>
      </c>
      <c r="E2923" s="8">
        <v>9.9041829225439599</v>
      </c>
      <c r="F2923" s="3" t="s">
        <v>1846</v>
      </c>
      <c r="G2923" s="8" t="s">
        <v>22</v>
      </c>
      <c r="H2923" s="4">
        <v>3.4E-5</v>
      </c>
      <c r="I2923" s="8">
        <v>1685127</v>
      </c>
      <c r="J2923" s="3" t="s">
        <v>1839</v>
      </c>
      <c r="K2923" s="6" t="s">
        <v>1845</v>
      </c>
    </row>
    <row r="2924" spans="1:11" x14ac:dyDescent="0.2">
      <c r="A2924" s="6" t="s">
        <v>1828</v>
      </c>
      <c r="B2924" s="3" t="s">
        <v>12</v>
      </c>
      <c r="C2924" s="8">
        <v>1</v>
      </c>
      <c r="D2924" s="3">
        <v>80</v>
      </c>
      <c r="E2924" s="8">
        <v>10.2558362888765</v>
      </c>
      <c r="F2924" s="3" t="s">
        <v>1830</v>
      </c>
      <c r="G2924" s="8" t="s">
        <v>13</v>
      </c>
      <c r="H2924" s="4">
        <v>1.1E-12</v>
      </c>
      <c r="I2924" s="8">
        <v>1685126</v>
      </c>
      <c r="J2924" s="3" t="s">
        <v>1829</v>
      </c>
      <c r="K2924" s="6" t="s">
        <v>1827</v>
      </c>
    </row>
    <row r="2925" spans="1:11" x14ac:dyDescent="0.2">
      <c r="A2925" s="6" t="s">
        <v>1828</v>
      </c>
      <c r="B2925" s="3" t="s">
        <v>21</v>
      </c>
      <c r="C2925" s="8">
        <v>1</v>
      </c>
      <c r="D2925" s="3">
        <v>73</v>
      </c>
      <c r="E2925" s="8">
        <v>9.1670015425849503</v>
      </c>
      <c r="F2925" s="3" t="s">
        <v>1832</v>
      </c>
      <c r="G2925" s="8" t="s">
        <v>22</v>
      </c>
      <c r="H2925" s="4">
        <v>1.3999999999999999E-9</v>
      </c>
      <c r="I2925" s="8">
        <v>1685126</v>
      </c>
      <c r="J2925" s="3" t="s">
        <v>1829</v>
      </c>
      <c r="K2925" s="6" t="s">
        <v>1831</v>
      </c>
    </row>
    <row r="2926" spans="1:11" x14ac:dyDescent="0.2">
      <c r="A2926" s="6" t="s">
        <v>1828</v>
      </c>
      <c r="B2926" s="3" t="s">
        <v>12</v>
      </c>
      <c r="C2926" s="8">
        <v>2</v>
      </c>
      <c r="D2926" s="3">
        <v>96</v>
      </c>
      <c r="E2926" s="8">
        <v>9.4529749089893507</v>
      </c>
      <c r="F2926" s="3" t="s">
        <v>1834</v>
      </c>
      <c r="G2926" s="8" t="s">
        <v>13</v>
      </c>
      <c r="H2926" s="4">
        <v>2.5000000000000002E-16</v>
      </c>
      <c r="I2926" s="8">
        <v>1685126</v>
      </c>
      <c r="J2926" s="3" t="s">
        <v>1829</v>
      </c>
      <c r="K2926" s="6" t="s">
        <v>1833</v>
      </c>
    </row>
    <row r="2927" spans="1:11" x14ac:dyDescent="0.2">
      <c r="A2927" s="6" t="s">
        <v>1828</v>
      </c>
      <c r="B2927" s="3" t="s">
        <v>12</v>
      </c>
      <c r="C2927" s="8">
        <v>1</v>
      </c>
      <c r="D2927" s="3">
        <v>91</v>
      </c>
      <c r="E2927" s="8">
        <v>10.000756494185501</v>
      </c>
      <c r="F2927" s="3" t="s">
        <v>1836</v>
      </c>
      <c r="G2927" s="8" t="s">
        <v>13</v>
      </c>
      <c r="H2927" s="4">
        <v>2.6E-15</v>
      </c>
      <c r="I2927" s="8">
        <v>1685126</v>
      </c>
      <c r="J2927" s="3" t="s">
        <v>1829</v>
      </c>
      <c r="K2927" s="6" t="s">
        <v>1835</v>
      </c>
    </row>
    <row r="2928" spans="1:11" x14ac:dyDescent="0.2">
      <c r="A2928" s="6" t="s">
        <v>6489</v>
      </c>
      <c r="B2928" s="3" t="s">
        <v>12</v>
      </c>
      <c r="C2928" s="8">
        <v>2</v>
      </c>
      <c r="D2928" s="3">
        <v>91</v>
      </c>
      <c r="E2928" s="8">
        <v>9.4506367168548202</v>
      </c>
      <c r="F2928" s="3" t="s">
        <v>6491</v>
      </c>
      <c r="G2928" s="8" t="s">
        <v>13</v>
      </c>
      <c r="H2928" s="4">
        <v>2.1999999999999999E-12</v>
      </c>
      <c r="I2928" s="8">
        <v>2026764</v>
      </c>
      <c r="J2928" s="3" t="s">
        <v>6490</v>
      </c>
      <c r="K2928" s="6" t="s">
        <v>6488</v>
      </c>
    </row>
    <row r="2929" spans="1:11" x14ac:dyDescent="0.2">
      <c r="A2929" s="6" t="s">
        <v>7785</v>
      </c>
      <c r="B2929" s="3" t="s">
        <v>21</v>
      </c>
      <c r="C2929" s="8">
        <v>1</v>
      </c>
      <c r="D2929" s="3">
        <v>81</v>
      </c>
      <c r="E2929" s="8">
        <v>9.8478722109088093</v>
      </c>
      <c r="F2929" s="3" t="s">
        <v>7787</v>
      </c>
      <c r="G2929" s="8" t="s">
        <v>22</v>
      </c>
      <c r="H2929" s="4">
        <v>7.1E-14</v>
      </c>
      <c r="I2929" s="8">
        <v>2478562</v>
      </c>
      <c r="J2929" s="3" t="s">
        <v>7786</v>
      </c>
      <c r="K2929" s="6" t="s">
        <v>7784</v>
      </c>
    </row>
    <row r="2930" spans="1:11" x14ac:dyDescent="0.2">
      <c r="A2930" s="6" t="s">
        <v>895</v>
      </c>
      <c r="B2930" s="3" t="s">
        <v>12</v>
      </c>
      <c r="C2930" s="8">
        <v>2</v>
      </c>
      <c r="D2930" s="3">
        <v>82</v>
      </c>
      <c r="E2930" s="8">
        <v>9.3956845911982896</v>
      </c>
      <c r="F2930" s="3" t="s">
        <v>897</v>
      </c>
      <c r="G2930" s="8" t="s">
        <v>13</v>
      </c>
      <c r="H2930" s="4">
        <v>2.4999999999999999E-8</v>
      </c>
      <c r="I2930" s="8">
        <v>1379391</v>
      </c>
      <c r="J2930" s="3" t="s">
        <v>896</v>
      </c>
      <c r="K2930" s="6" t="s">
        <v>894</v>
      </c>
    </row>
    <row r="2931" spans="1:11" x14ac:dyDescent="0.2">
      <c r="A2931" s="6" t="s">
        <v>895</v>
      </c>
      <c r="B2931" s="3" t="s">
        <v>21</v>
      </c>
      <c r="C2931" s="8">
        <v>1</v>
      </c>
      <c r="D2931" s="3">
        <v>69</v>
      </c>
      <c r="E2931" s="8">
        <v>9.9964776808808899</v>
      </c>
      <c r="F2931" s="3" t="s">
        <v>899</v>
      </c>
      <c r="G2931" s="8" t="s">
        <v>22</v>
      </c>
      <c r="H2931" s="4">
        <v>4.0000000000000001E-13</v>
      </c>
      <c r="I2931" s="8">
        <v>1379391</v>
      </c>
      <c r="J2931" s="3" t="s">
        <v>896</v>
      </c>
      <c r="K2931" s="6" t="s">
        <v>898</v>
      </c>
    </row>
    <row r="2932" spans="1:11" x14ac:dyDescent="0.2">
      <c r="A2932" s="6" t="s">
        <v>267</v>
      </c>
      <c r="B2932" s="3" t="s">
        <v>12</v>
      </c>
      <c r="C2932" s="8">
        <v>1</v>
      </c>
      <c r="D2932" s="3">
        <v>97</v>
      </c>
      <c r="E2932" s="8">
        <v>9.0483914080269194</v>
      </c>
      <c r="F2932" s="3" t="s">
        <v>269</v>
      </c>
      <c r="G2932" s="8" t="s">
        <v>13</v>
      </c>
      <c r="H2932" s="4">
        <v>1.1000000000000001E-11</v>
      </c>
      <c r="I2932" s="8">
        <v>1104580</v>
      </c>
      <c r="J2932" s="3" t="s">
        <v>268</v>
      </c>
      <c r="K2932" s="6" t="s">
        <v>266</v>
      </c>
    </row>
    <row r="2933" spans="1:11" x14ac:dyDescent="0.2">
      <c r="A2933" s="6" t="s">
        <v>1479</v>
      </c>
      <c r="B2933" s="3" t="s">
        <v>21</v>
      </c>
      <c r="C2933" s="8">
        <v>1</v>
      </c>
      <c r="D2933" s="3">
        <v>82</v>
      </c>
      <c r="E2933" s="8">
        <v>10.1010001196513</v>
      </c>
      <c r="F2933" s="3" t="s">
        <v>1481</v>
      </c>
      <c r="G2933" s="8" t="s">
        <v>22</v>
      </c>
      <c r="H2933" s="4">
        <v>9.8999999999999994E-11</v>
      </c>
      <c r="I2933" s="8">
        <v>160232</v>
      </c>
      <c r="J2933" s="3" t="s">
        <v>1480</v>
      </c>
      <c r="K2933" s="6" t="s">
        <v>1478</v>
      </c>
    </row>
    <row r="2934" spans="1:11" x14ac:dyDescent="0.2">
      <c r="A2934" s="6" t="s">
        <v>1479</v>
      </c>
      <c r="B2934" s="3" t="s">
        <v>21</v>
      </c>
      <c r="C2934" s="8">
        <v>1</v>
      </c>
      <c r="D2934" s="3">
        <v>75</v>
      </c>
      <c r="E2934" s="8">
        <v>10.5650087988863</v>
      </c>
      <c r="F2934" s="3" t="s">
        <v>1483</v>
      </c>
      <c r="G2934" s="8" t="s">
        <v>22</v>
      </c>
      <c r="H2934" s="4">
        <v>5.6999999999999997E-14</v>
      </c>
      <c r="I2934" s="8">
        <v>160232</v>
      </c>
      <c r="J2934" s="3" t="s">
        <v>1480</v>
      </c>
      <c r="K2934" s="6" t="s">
        <v>1482</v>
      </c>
    </row>
    <row r="2935" spans="1:11" x14ac:dyDescent="0.2">
      <c r="A2935" s="6" t="s">
        <v>1479</v>
      </c>
      <c r="B2935" s="3" t="s">
        <v>12</v>
      </c>
      <c r="C2935" s="8">
        <v>1</v>
      </c>
      <c r="D2935" s="3">
        <v>90</v>
      </c>
      <c r="E2935" s="8">
        <v>9.8159342277703505</v>
      </c>
      <c r="F2935" s="3" t="s">
        <v>1485</v>
      </c>
      <c r="G2935" s="8" t="s">
        <v>13</v>
      </c>
      <c r="H2935" s="4">
        <v>3.2999999999999999E-16</v>
      </c>
      <c r="I2935" s="8">
        <v>160232</v>
      </c>
      <c r="J2935" s="3" t="s">
        <v>1480</v>
      </c>
      <c r="K2935" s="6" t="s">
        <v>1484</v>
      </c>
    </row>
    <row r="2936" spans="1:11" x14ac:dyDescent="0.2">
      <c r="A2936" s="6" t="s">
        <v>951</v>
      </c>
      <c r="B2936" s="3" t="s">
        <v>21</v>
      </c>
      <c r="C2936" s="8">
        <v>1</v>
      </c>
      <c r="D2936" s="3">
        <v>68</v>
      </c>
      <c r="E2936" s="8">
        <v>5.1258237828495297</v>
      </c>
      <c r="F2936" s="3" t="s">
        <v>953</v>
      </c>
      <c r="G2936" s="8" t="s">
        <v>22</v>
      </c>
      <c r="H2936" s="4">
        <v>4.4999999999999998E-15</v>
      </c>
      <c r="I2936" s="8">
        <v>1406378</v>
      </c>
      <c r="J2936" s="3" t="s">
        <v>952</v>
      </c>
      <c r="K2936" s="6" t="s">
        <v>950</v>
      </c>
    </row>
    <row r="2937" spans="1:11" x14ac:dyDescent="0.2">
      <c r="A2937" s="6" t="s">
        <v>951</v>
      </c>
      <c r="B2937" s="3" t="s">
        <v>21</v>
      </c>
      <c r="C2937" s="8">
        <v>1</v>
      </c>
      <c r="D2937" s="3">
        <v>66</v>
      </c>
      <c r="E2937" s="8">
        <v>5.37602217801025</v>
      </c>
      <c r="F2937" s="3" t="s">
        <v>955</v>
      </c>
      <c r="G2937" s="8" t="s">
        <v>22</v>
      </c>
      <c r="H2937" s="4">
        <v>2.2000000000000002E-11</v>
      </c>
      <c r="I2937" s="8">
        <v>1406378</v>
      </c>
      <c r="J2937" s="3" t="s">
        <v>952</v>
      </c>
      <c r="K2937" s="6" t="s">
        <v>954</v>
      </c>
    </row>
    <row r="2938" spans="1:11" x14ac:dyDescent="0.2">
      <c r="A2938" s="6" t="s">
        <v>2349</v>
      </c>
      <c r="B2938" s="3" t="s">
        <v>21</v>
      </c>
      <c r="C2938" s="8">
        <v>1</v>
      </c>
      <c r="D2938" s="3">
        <v>66</v>
      </c>
      <c r="E2938" s="8">
        <v>5.36629216521305</v>
      </c>
      <c r="F2938" s="3" t="s">
        <v>2351</v>
      </c>
      <c r="G2938" s="8" t="s">
        <v>22</v>
      </c>
      <c r="H2938" s="4">
        <v>1.4999999999999999E-15</v>
      </c>
      <c r="I2938" s="8">
        <v>1729454</v>
      </c>
      <c r="J2938" s="3" t="s">
        <v>2350</v>
      </c>
      <c r="K2938" s="6" t="s">
        <v>2348</v>
      </c>
    </row>
    <row r="2939" spans="1:11" x14ac:dyDescent="0.2">
      <c r="A2939" s="6" t="s">
        <v>2349</v>
      </c>
      <c r="B2939" s="3" t="s">
        <v>21</v>
      </c>
      <c r="C2939" s="8">
        <v>1</v>
      </c>
      <c r="D2939" s="3">
        <v>66</v>
      </c>
      <c r="E2939" s="8">
        <v>8.1989016540798492</v>
      </c>
      <c r="F2939" s="3" t="s">
        <v>2353</v>
      </c>
      <c r="G2939" s="8" t="s">
        <v>22</v>
      </c>
      <c r="H2939" s="4">
        <v>3.7E-12</v>
      </c>
      <c r="I2939" s="8">
        <v>1729454</v>
      </c>
      <c r="J2939" s="3" t="s">
        <v>2350</v>
      </c>
      <c r="K2939" s="6" t="s">
        <v>2352</v>
      </c>
    </row>
    <row r="2940" spans="1:11" x14ac:dyDescent="0.2">
      <c r="A2940" s="6" t="s">
        <v>2349</v>
      </c>
      <c r="B2940" s="3" t="s">
        <v>12</v>
      </c>
      <c r="C2940" s="8">
        <v>1</v>
      </c>
      <c r="D2940" s="3">
        <v>94</v>
      </c>
      <c r="E2940" s="8">
        <v>4.2372952435563702</v>
      </c>
      <c r="F2940" s="3" t="s">
        <v>2355</v>
      </c>
      <c r="G2940" s="8" t="s">
        <v>13</v>
      </c>
      <c r="H2940" s="4">
        <v>2.4999999999999999E-17</v>
      </c>
      <c r="I2940" s="8">
        <v>1729454</v>
      </c>
      <c r="J2940" s="3" t="s">
        <v>2350</v>
      </c>
      <c r="K2940" s="6" t="s">
        <v>2354</v>
      </c>
    </row>
    <row r="2941" spans="1:11" x14ac:dyDescent="0.2">
      <c r="A2941" s="6" t="s">
        <v>2357</v>
      </c>
      <c r="B2941" s="3" t="s">
        <v>21</v>
      </c>
      <c r="C2941" s="8">
        <v>1</v>
      </c>
      <c r="D2941" s="3">
        <v>67</v>
      </c>
      <c r="E2941" s="8">
        <v>4.4238061672046101</v>
      </c>
      <c r="F2941" s="3" t="s">
        <v>2359</v>
      </c>
      <c r="G2941" s="8" t="s">
        <v>22</v>
      </c>
      <c r="H2941" s="4">
        <v>3.9000000000000003E-15</v>
      </c>
      <c r="I2941" s="8">
        <v>1729455</v>
      </c>
      <c r="J2941" s="3" t="s">
        <v>2358</v>
      </c>
      <c r="K2941" s="6" t="s">
        <v>2356</v>
      </c>
    </row>
    <row r="2942" spans="1:11" x14ac:dyDescent="0.2">
      <c r="A2942" s="6" t="s">
        <v>2357</v>
      </c>
      <c r="B2942" s="3" t="s">
        <v>21</v>
      </c>
      <c r="C2942" s="8">
        <v>1</v>
      </c>
      <c r="D2942" s="3">
        <v>67</v>
      </c>
      <c r="E2942" s="8">
        <v>8.1812125060517094</v>
      </c>
      <c r="F2942" s="3" t="s">
        <v>2361</v>
      </c>
      <c r="G2942" s="8" t="s">
        <v>22</v>
      </c>
      <c r="H2942" s="4">
        <v>1.3E-11</v>
      </c>
      <c r="I2942" s="8">
        <v>1729455</v>
      </c>
      <c r="J2942" s="3" t="s">
        <v>2358</v>
      </c>
      <c r="K2942" s="6" t="s">
        <v>2360</v>
      </c>
    </row>
    <row r="2943" spans="1:11" x14ac:dyDescent="0.2">
      <c r="A2943" s="6" t="s">
        <v>2357</v>
      </c>
      <c r="B2943" s="3" t="s">
        <v>12</v>
      </c>
      <c r="C2943" s="8">
        <v>1</v>
      </c>
      <c r="D2943" s="3">
        <v>95</v>
      </c>
      <c r="E2943" s="8">
        <v>4.16392028543296</v>
      </c>
      <c r="F2943" s="3" t="s">
        <v>2363</v>
      </c>
      <c r="G2943" s="8" t="s">
        <v>13</v>
      </c>
      <c r="H2943" s="4">
        <v>1.2E-18</v>
      </c>
      <c r="I2943" s="8">
        <v>1729455</v>
      </c>
      <c r="J2943" s="3" t="s">
        <v>2358</v>
      </c>
      <c r="K2943" s="6" t="s">
        <v>2362</v>
      </c>
    </row>
    <row r="2944" spans="1:11" x14ac:dyDescent="0.2">
      <c r="A2944" s="6" t="s">
        <v>2357</v>
      </c>
      <c r="B2944" s="3" t="s">
        <v>21</v>
      </c>
      <c r="C2944" s="8">
        <v>1</v>
      </c>
      <c r="D2944" s="3">
        <v>66</v>
      </c>
      <c r="E2944" s="8">
        <v>4.8301061385981701</v>
      </c>
      <c r="F2944" s="3" t="s">
        <v>2365</v>
      </c>
      <c r="G2944" s="8" t="s">
        <v>22</v>
      </c>
      <c r="H2944" s="4">
        <v>4.1000000000000001E-11</v>
      </c>
      <c r="I2944" s="8">
        <v>1729455</v>
      </c>
      <c r="J2944" s="3" t="s">
        <v>2358</v>
      </c>
      <c r="K2944" s="6" t="s">
        <v>2364</v>
      </c>
    </row>
    <row r="2945" spans="1:11" x14ac:dyDescent="0.2">
      <c r="A2945" s="6" t="s">
        <v>2357</v>
      </c>
      <c r="B2945" s="3" t="s">
        <v>21</v>
      </c>
      <c r="C2945" s="8">
        <v>1</v>
      </c>
      <c r="D2945" s="3">
        <v>72</v>
      </c>
      <c r="E2945" s="8">
        <v>4.9960753022729198</v>
      </c>
      <c r="F2945" s="3" t="s">
        <v>2367</v>
      </c>
      <c r="G2945" s="8" t="s">
        <v>22</v>
      </c>
      <c r="H2945" s="4">
        <v>4.6999999999999999E-6</v>
      </c>
      <c r="I2945" s="8">
        <v>1729455</v>
      </c>
      <c r="J2945" s="3" t="s">
        <v>2358</v>
      </c>
      <c r="K2945" s="6" t="s">
        <v>2366</v>
      </c>
    </row>
    <row r="2946" spans="1:11" x14ac:dyDescent="0.2">
      <c r="A2946" s="6" t="s">
        <v>2369</v>
      </c>
      <c r="B2946" s="3" t="s">
        <v>21</v>
      </c>
      <c r="C2946" s="8">
        <v>1</v>
      </c>
      <c r="D2946" s="3">
        <v>67</v>
      </c>
      <c r="E2946" s="8">
        <v>4.4918159073886503</v>
      </c>
      <c r="F2946" s="3" t="s">
        <v>2371</v>
      </c>
      <c r="G2946" s="8" t="s">
        <v>22</v>
      </c>
      <c r="H2946" s="4">
        <v>4.4999999999999998E-12</v>
      </c>
      <c r="I2946" s="8">
        <v>1729456</v>
      </c>
      <c r="J2946" s="3" t="s">
        <v>2370</v>
      </c>
      <c r="K2946" s="6" t="s">
        <v>2368</v>
      </c>
    </row>
    <row r="2947" spans="1:11" x14ac:dyDescent="0.2">
      <c r="A2947" s="6" t="s">
        <v>2369</v>
      </c>
      <c r="B2947" s="3" t="s">
        <v>21</v>
      </c>
      <c r="C2947" s="8">
        <v>1</v>
      </c>
      <c r="D2947" s="3">
        <v>66</v>
      </c>
      <c r="E2947" s="8">
        <v>6.0852446567543801</v>
      </c>
      <c r="F2947" s="3" t="s">
        <v>2373</v>
      </c>
      <c r="G2947" s="8" t="s">
        <v>22</v>
      </c>
      <c r="H2947" s="4">
        <v>1.2000000000000001E-11</v>
      </c>
      <c r="I2947" s="8">
        <v>1729456</v>
      </c>
      <c r="J2947" s="3" t="s">
        <v>2370</v>
      </c>
      <c r="K2947" s="6" t="s">
        <v>2372</v>
      </c>
    </row>
    <row r="2948" spans="1:11" x14ac:dyDescent="0.2">
      <c r="A2948" s="6" t="s">
        <v>2369</v>
      </c>
      <c r="B2948" s="3" t="s">
        <v>21</v>
      </c>
      <c r="C2948" s="8">
        <v>1</v>
      </c>
      <c r="D2948" s="3">
        <v>66</v>
      </c>
      <c r="E2948" s="8">
        <v>5.4232806547747803</v>
      </c>
      <c r="F2948" s="3" t="s">
        <v>2375</v>
      </c>
      <c r="G2948" s="8" t="s">
        <v>22</v>
      </c>
      <c r="H2948" s="4">
        <v>3.9E-10</v>
      </c>
      <c r="I2948" s="8">
        <v>1729456</v>
      </c>
      <c r="J2948" s="3" t="s">
        <v>2370</v>
      </c>
      <c r="K2948" s="6" t="s">
        <v>2374</v>
      </c>
    </row>
    <row r="2949" spans="1:11" x14ac:dyDescent="0.2">
      <c r="A2949" s="6" t="s">
        <v>2369</v>
      </c>
      <c r="B2949" s="3" t="s">
        <v>12</v>
      </c>
      <c r="C2949" s="8">
        <v>1</v>
      </c>
      <c r="D2949" s="3">
        <v>95</v>
      </c>
      <c r="E2949" s="8">
        <v>4.26129929274546</v>
      </c>
      <c r="F2949" s="3" t="s">
        <v>2377</v>
      </c>
      <c r="G2949" s="8" t="s">
        <v>13</v>
      </c>
      <c r="H2949" s="4">
        <v>5.7000000000000002E-17</v>
      </c>
      <c r="I2949" s="8">
        <v>1729456</v>
      </c>
      <c r="J2949" s="3" t="s">
        <v>2370</v>
      </c>
      <c r="K2949" s="6" t="s">
        <v>2376</v>
      </c>
    </row>
    <row r="2950" spans="1:11" x14ac:dyDescent="0.2">
      <c r="A2950" s="6" t="s">
        <v>2323</v>
      </c>
      <c r="B2950" s="3" t="s">
        <v>21</v>
      </c>
      <c r="C2950" s="8">
        <v>1</v>
      </c>
      <c r="D2950" s="3">
        <v>66</v>
      </c>
      <c r="E2950" s="8">
        <v>4.8861576612980402</v>
      </c>
      <c r="F2950" s="3" t="s">
        <v>2325</v>
      </c>
      <c r="G2950" s="8" t="s">
        <v>22</v>
      </c>
      <c r="H2950" s="4">
        <v>1.1999999999999999E-12</v>
      </c>
      <c r="I2950" s="8">
        <v>1727665</v>
      </c>
      <c r="J2950" s="3" t="s">
        <v>2324</v>
      </c>
      <c r="K2950" s="6" t="s">
        <v>2322</v>
      </c>
    </row>
    <row r="2951" spans="1:11" x14ac:dyDescent="0.2">
      <c r="A2951" s="6" t="s">
        <v>2323</v>
      </c>
      <c r="B2951" s="3" t="s">
        <v>21</v>
      </c>
      <c r="C2951" s="8">
        <v>1</v>
      </c>
      <c r="D2951" s="3">
        <v>66</v>
      </c>
      <c r="E2951" s="8">
        <v>5.0608050499635899</v>
      </c>
      <c r="F2951" s="3" t="s">
        <v>2327</v>
      </c>
      <c r="G2951" s="8" t="s">
        <v>22</v>
      </c>
      <c r="H2951" s="4">
        <v>3.1999999999999999E-15</v>
      </c>
      <c r="I2951" s="8">
        <v>1727665</v>
      </c>
      <c r="J2951" s="3" t="s">
        <v>2324</v>
      </c>
      <c r="K2951" s="6" t="s">
        <v>2326</v>
      </c>
    </row>
    <row r="2952" spans="1:11" x14ac:dyDescent="0.2">
      <c r="A2952" s="6" t="s">
        <v>2323</v>
      </c>
      <c r="B2952" s="3" t="s">
        <v>21</v>
      </c>
      <c r="C2952" s="8">
        <v>1</v>
      </c>
      <c r="D2952" s="3">
        <v>66</v>
      </c>
      <c r="E2952" s="8">
        <v>4.43470072434447</v>
      </c>
      <c r="F2952" s="3" t="s">
        <v>2329</v>
      </c>
      <c r="G2952" s="8" t="s">
        <v>22</v>
      </c>
      <c r="H2952" s="4">
        <v>1.7999999999999999E-14</v>
      </c>
      <c r="I2952" s="8">
        <v>1727665</v>
      </c>
      <c r="J2952" s="3" t="s">
        <v>2324</v>
      </c>
      <c r="K2952" s="6" t="s">
        <v>2328</v>
      </c>
    </row>
    <row r="2953" spans="1:11" x14ac:dyDescent="0.2">
      <c r="A2953" s="6" t="s">
        <v>2323</v>
      </c>
      <c r="B2953" s="3" t="s">
        <v>12</v>
      </c>
      <c r="C2953" s="8">
        <v>1</v>
      </c>
      <c r="D2953" s="3">
        <v>94</v>
      </c>
      <c r="E2953" s="8">
        <v>4.1797350917391896</v>
      </c>
      <c r="F2953" s="3" t="s">
        <v>2331</v>
      </c>
      <c r="G2953" s="8" t="s">
        <v>13</v>
      </c>
      <c r="H2953" s="4">
        <v>3.1000000000000001E-16</v>
      </c>
      <c r="I2953" s="8">
        <v>1727665</v>
      </c>
      <c r="J2953" s="3" t="s">
        <v>2324</v>
      </c>
      <c r="K2953" s="6" t="s">
        <v>2330</v>
      </c>
    </row>
    <row r="2954" spans="1:11" x14ac:dyDescent="0.2">
      <c r="A2954" s="6" t="s">
        <v>2323</v>
      </c>
      <c r="B2954" s="3" t="s">
        <v>21</v>
      </c>
      <c r="C2954" s="8">
        <v>1</v>
      </c>
      <c r="D2954" s="3">
        <v>79</v>
      </c>
      <c r="E2954" s="8">
        <v>6.5900235816594899</v>
      </c>
      <c r="F2954" s="3" t="s">
        <v>2333</v>
      </c>
      <c r="G2954" s="8" t="s">
        <v>22</v>
      </c>
      <c r="H2954" s="4">
        <v>1.1000000000000001E-7</v>
      </c>
      <c r="I2954" s="8">
        <v>1727665</v>
      </c>
      <c r="J2954" s="3" t="s">
        <v>2324</v>
      </c>
      <c r="K2954" s="6" t="s">
        <v>2332</v>
      </c>
    </row>
    <row r="2955" spans="1:11" x14ac:dyDescent="0.2">
      <c r="A2955" s="6" t="s">
        <v>2311</v>
      </c>
      <c r="B2955" s="3" t="s">
        <v>21</v>
      </c>
      <c r="C2955" s="8">
        <v>1</v>
      </c>
      <c r="D2955" s="3">
        <v>66</v>
      </c>
      <c r="E2955" s="8">
        <v>5.3867897030828598</v>
      </c>
      <c r="F2955" s="3" t="s">
        <v>2313</v>
      </c>
      <c r="G2955" s="8" t="s">
        <v>22</v>
      </c>
      <c r="H2955" s="4">
        <v>4.7E-17</v>
      </c>
      <c r="I2955" s="8">
        <v>1727664</v>
      </c>
      <c r="J2955" s="3" t="s">
        <v>2312</v>
      </c>
      <c r="K2955" s="6" t="s">
        <v>2310</v>
      </c>
    </row>
    <row r="2956" spans="1:11" x14ac:dyDescent="0.2">
      <c r="A2956" s="6" t="s">
        <v>2311</v>
      </c>
      <c r="B2956" s="3" t="s">
        <v>21</v>
      </c>
      <c r="C2956" s="8">
        <v>1</v>
      </c>
      <c r="D2956" s="3">
        <v>66</v>
      </c>
      <c r="E2956" s="8">
        <v>8.1989016540798492</v>
      </c>
      <c r="F2956" s="3" t="s">
        <v>2315</v>
      </c>
      <c r="G2956" s="8" t="s">
        <v>22</v>
      </c>
      <c r="H2956" s="4">
        <v>3.7E-12</v>
      </c>
      <c r="I2956" s="8">
        <v>1727664</v>
      </c>
      <c r="J2956" s="3" t="s">
        <v>2312</v>
      </c>
      <c r="K2956" s="6" t="s">
        <v>2314</v>
      </c>
    </row>
    <row r="2957" spans="1:11" x14ac:dyDescent="0.2">
      <c r="A2957" s="6" t="s">
        <v>2311</v>
      </c>
      <c r="B2957" s="3" t="s">
        <v>21</v>
      </c>
      <c r="C2957" s="8">
        <v>1</v>
      </c>
      <c r="D2957" s="3">
        <v>66</v>
      </c>
      <c r="E2957" s="8">
        <v>4.8059512144774601</v>
      </c>
      <c r="F2957" s="3" t="s">
        <v>2317</v>
      </c>
      <c r="G2957" s="8" t="s">
        <v>22</v>
      </c>
      <c r="H2957" s="4">
        <v>2.4E-9</v>
      </c>
      <c r="I2957" s="8">
        <v>1727664</v>
      </c>
      <c r="J2957" s="3" t="s">
        <v>2312</v>
      </c>
      <c r="K2957" s="6" t="s">
        <v>2316</v>
      </c>
    </row>
    <row r="2958" spans="1:11" x14ac:dyDescent="0.2">
      <c r="A2958" s="6" t="s">
        <v>2311</v>
      </c>
      <c r="B2958" s="3" t="s">
        <v>21</v>
      </c>
      <c r="C2958" s="8">
        <v>1</v>
      </c>
      <c r="D2958" s="3">
        <v>79</v>
      </c>
      <c r="E2958" s="8">
        <v>5.0795833087817499</v>
      </c>
      <c r="F2958" s="3" t="s">
        <v>2319</v>
      </c>
      <c r="G2958" s="8" t="s">
        <v>22</v>
      </c>
      <c r="H2958" s="4">
        <v>4.9000000000000002E-8</v>
      </c>
      <c r="I2958" s="8">
        <v>1727664</v>
      </c>
      <c r="J2958" s="3" t="s">
        <v>2312</v>
      </c>
      <c r="K2958" s="6" t="s">
        <v>2318</v>
      </c>
    </row>
    <row r="2959" spans="1:11" x14ac:dyDescent="0.2">
      <c r="A2959" s="6" t="s">
        <v>2311</v>
      </c>
      <c r="B2959" s="3" t="s">
        <v>12</v>
      </c>
      <c r="C2959" s="8">
        <v>1</v>
      </c>
      <c r="D2959" s="3">
        <v>98</v>
      </c>
      <c r="E2959" s="8">
        <v>4.11760046221527</v>
      </c>
      <c r="F2959" s="3" t="s">
        <v>2321</v>
      </c>
      <c r="G2959" s="8" t="s">
        <v>13</v>
      </c>
      <c r="H2959" s="4">
        <v>2.0999999999999999E-17</v>
      </c>
      <c r="I2959" s="8">
        <v>1727664</v>
      </c>
      <c r="J2959" s="3" t="s">
        <v>2312</v>
      </c>
      <c r="K2959" s="6" t="s">
        <v>2320</v>
      </c>
    </row>
    <row r="2960" spans="1:11" x14ac:dyDescent="0.2">
      <c r="A2960" s="6" t="s">
        <v>2335</v>
      </c>
      <c r="B2960" s="3" t="s">
        <v>21</v>
      </c>
      <c r="C2960" s="8">
        <v>1</v>
      </c>
      <c r="D2960" s="3">
        <v>76</v>
      </c>
      <c r="E2960" s="8">
        <v>5.0829151217341204</v>
      </c>
      <c r="F2960" s="3" t="s">
        <v>2337</v>
      </c>
      <c r="G2960" s="8" t="s">
        <v>22</v>
      </c>
      <c r="H2960" s="4">
        <v>6.2999999999999998E-6</v>
      </c>
      <c r="I2960" s="8">
        <v>1727666</v>
      </c>
      <c r="J2960" s="3" t="s">
        <v>2336</v>
      </c>
      <c r="K2960" s="6" t="s">
        <v>2334</v>
      </c>
    </row>
    <row r="2961" spans="1:11" x14ac:dyDescent="0.2">
      <c r="A2961" s="6" t="s">
        <v>2335</v>
      </c>
      <c r="B2961" s="3" t="s">
        <v>12</v>
      </c>
      <c r="C2961" s="8">
        <v>1</v>
      </c>
      <c r="D2961" s="3">
        <v>95</v>
      </c>
      <c r="E2961" s="8">
        <v>4.3500417518777201</v>
      </c>
      <c r="F2961" s="3" t="s">
        <v>2339</v>
      </c>
      <c r="G2961" s="8" t="s">
        <v>13</v>
      </c>
      <c r="H2961" s="4">
        <v>1.0000000000000001E-17</v>
      </c>
      <c r="I2961" s="8">
        <v>1727666</v>
      </c>
      <c r="J2961" s="3" t="s">
        <v>2336</v>
      </c>
      <c r="K2961" s="6" t="s">
        <v>2338</v>
      </c>
    </row>
    <row r="2962" spans="1:11" x14ac:dyDescent="0.2">
      <c r="A2962" s="6" t="s">
        <v>2335</v>
      </c>
      <c r="B2962" s="3" t="s">
        <v>21</v>
      </c>
      <c r="C2962" s="8">
        <v>1</v>
      </c>
      <c r="D2962" s="3">
        <v>66</v>
      </c>
      <c r="E2962" s="8">
        <v>5.3502982221882602</v>
      </c>
      <c r="F2962" s="3" t="s">
        <v>2341</v>
      </c>
      <c r="G2962" s="8" t="s">
        <v>22</v>
      </c>
      <c r="H2962" s="4">
        <v>1.9999999999999999E-11</v>
      </c>
      <c r="I2962" s="8">
        <v>1727666</v>
      </c>
      <c r="J2962" s="3" t="s">
        <v>2336</v>
      </c>
      <c r="K2962" s="6" t="s">
        <v>2340</v>
      </c>
    </row>
    <row r="2963" spans="1:11" x14ac:dyDescent="0.2">
      <c r="A2963" s="6" t="s">
        <v>2335</v>
      </c>
      <c r="B2963" s="3" t="s">
        <v>21</v>
      </c>
      <c r="C2963" s="8">
        <v>1</v>
      </c>
      <c r="D2963" s="3">
        <v>67</v>
      </c>
      <c r="E2963" s="8">
        <v>4.7978542659261203</v>
      </c>
      <c r="F2963" s="3" t="s">
        <v>2343</v>
      </c>
      <c r="G2963" s="8" t="s">
        <v>22</v>
      </c>
      <c r="H2963" s="4">
        <v>4.1000000000000002E-14</v>
      </c>
      <c r="I2963" s="8">
        <v>1727666</v>
      </c>
      <c r="J2963" s="3" t="s">
        <v>2336</v>
      </c>
      <c r="K2963" s="6" t="s">
        <v>2342</v>
      </c>
    </row>
    <row r="2964" spans="1:11" x14ac:dyDescent="0.2">
      <c r="A2964" s="6" t="s">
        <v>2307</v>
      </c>
      <c r="B2964" s="3" t="s">
        <v>33</v>
      </c>
      <c r="C2964" s="8">
        <v>1</v>
      </c>
      <c r="D2964" s="3">
        <v>110</v>
      </c>
      <c r="E2964" s="8">
        <v>4.3948313264007304</v>
      </c>
      <c r="F2964" s="3" t="s">
        <v>2309</v>
      </c>
      <c r="G2964" s="8" t="s">
        <v>34</v>
      </c>
      <c r="H2964" s="4">
        <v>4.4000000000000001E-38</v>
      </c>
      <c r="I2964" s="8">
        <v>1727663</v>
      </c>
      <c r="J2964" s="3" t="s">
        <v>2308</v>
      </c>
      <c r="K2964" s="6" t="s">
        <v>2306</v>
      </c>
    </row>
    <row r="2965" spans="1:11" x14ac:dyDescent="0.2">
      <c r="A2965" s="6" t="s">
        <v>2439</v>
      </c>
      <c r="B2965" s="3" t="s">
        <v>21</v>
      </c>
      <c r="C2965" s="8">
        <v>1</v>
      </c>
      <c r="D2965" s="3">
        <v>65</v>
      </c>
      <c r="E2965" s="8">
        <v>4.5447389777748297</v>
      </c>
      <c r="F2965" s="3" t="s">
        <v>2441</v>
      </c>
      <c r="G2965" s="8" t="s">
        <v>22</v>
      </c>
      <c r="H2965" s="4">
        <v>1.8E-9</v>
      </c>
      <c r="I2965" s="8">
        <v>1737403</v>
      </c>
      <c r="J2965" s="3" t="s">
        <v>2440</v>
      </c>
      <c r="K2965" s="6" t="s">
        <v>2438</v>
      </c>
    </row>
    <row r="2966" spans="1:11" x14ac:dyDescent="0.2">
      <c r="A2966" s="6" t="s">
        <v>2439</v>
      </c>
      <c r="B2966" s="3" t="s">
        <v>21</v>
      </c>
      <c r="C2966" s="8">
        <v>1</v>
      </c>
      <c r="D2966" s="3">
        <v>65</v>
      </c>
      <c r="E2966" s="8">
        <v>5.3090952822622199</v>
      </c>
      <c r="F2966" s="3" t="s">
        <v>2443</v>
      </c>
      <c r="G2966" s="8" t="s">
        <v>22</v>
      </c>
      <c r="H2966" s="4">
        <v>4.7999999999999997E-14</v>
      </c>
      <c r="I2966" s="8">
        <v>1737403</v>
      </c>
      <c r="J2966" s="3" t="s">
        <v>2440</v>
      </c>
      <c r="K2966" s="6" t="s">
        <v>2442</v>
      </c>
    </row>
    <row r="2967" spans="1:11" x14ac:dyDescent="0.2">
      <c r="A2967" s="6" t="s">
        <v>2439</v>
      </c>
      <c r="B2967" s="3" t="s">
        <v>21</v>
      </c>
      <c r="C2967" s="8">
        <v>1</v>
      </c>
      <c r="D2967" s="3">
        <v>65</v>
      </c>
      <c r="E2967" s="8">
        <v>4.5106436303005797</v>
      </c>
      <c r="F2967" s="3" t="s">
        <v>2445</v>
      </c>
      <c r="G2967" s="8" t="s">
        <v>22</v>
      </c>
      <c r="H2967" s="4">
        <v>3.5000000000000002E-13</v>
      </c>
      <c r="I2967" s="8">
        <v>1737403</v>
      </c>
      <c r="J2967" s="3" t="s">
        <v>2440</v>
      </c>
      <c r="K2967" s="6" t="s">
        <v>2444</v>
      </c>
    </row>
    <row r="2968" spans="1:11" x14ac:dyDescent="0.2">
      <c r="A2968" s="6" t="s">
        <v>2439</v>
      </c>
      <c r="B2968" s="3" t="s">
        <v>12</v>
      </c>
      <c r="C2968" s="8">
        <v>1</v>
      </c>
      <c r="D2968" s="3">
        <v>77</v>
      </c>
      <c r="E2968" s="8">
        <v>4.3519707245636203</v>
      </c>
      <c r="F2968" s="3" t="s">
        <v>2447</v>
      </c>
      <c r="G2968" s="8" t="s">
        <v>13</v>
      </c>
      <c r="H2968" s="4">
        <v>4.3999999999999998E-12</v>
      </c>
      <c r="I2968" s="8">
        <v>1737403</v>
      </c>
      <c r="J2968" s="3" t="s">
        <v>2440</v>
      </c>
      <c r="K2968" s="6" t="s">
        <v>2446</v>
      </c>
    </row>
    <row r="2969" spans="1:11" x14ac:dyDescent="0.2">
      <c r="A2969" s="6" t="s">
        <v>5179</v>
      </c>
      <c r="B2969" s="3" t="s">
        <v>21</v>
      </c>
      <c r="C2969" s="8">
        <v>1</v>
      </c>
      <c r="D2969" s="3">
        <v>65</v>
      </c>
      <c r="E2969" s="8">
        <v>5.3090895734415398</v>
      </c>
      <c r="F2969" s="3" t="s">
        <v>5181</v>
      </c>
      <c r="G2969" s="8" t="s">
        <v>22</v>
      </c>
      <c r="H2969" s="4">
        <v>2.2E-13</v>
      </c>
      <c r="I2969" s="8">
        <v>1919219</v>
      </c>
      <c r="J2969" s="3" t="s">
        <v>5180</v>
      </c>
      <c r="K2969" s="6" t="s">
        <v>5178</v>
      </c>
    </row>
    <row r="2970" spans="1:11" x14ac:dyDescent="0.2">
      <c r="A2970" s="6" t="s">
        <v>5179</v>
      </c>
      <c r="B2970" s="3" t="s">
        <v>21</v>
      </c>
      <c r="C2970" s="8">
        <v>1</v>
      </c>
      <c r="D2970" s="3">
        <v>65</v>
      </c>
      <c r="E2970" s="8">
        <v>5.1124310715074204</v>
      </c>
      <c r="F2970" s="3" t="s">
        <v>5183</v>
      </c>
      <c r="G2970" s="8" t="s">
        <v>22</v>
      </c>
      <c r="H2970" s="4">
        <v>1.1999999999999999E-14</v>
      </c>
      <c r="I2970" s="8">
        <v>1919219</v>
      </c>
      <c r="J2970" s="3" t="s">
        <v>5180</v>
      </c>
      <c r="K2970" s="6" t="s">
        <v>5182</v>
      </c>
    </row>
    <row r="2971" spans="1:11" x14ac:dyDescent="0.2">
      <c r="A2971" s="6" t="s">
        <v>5179</v>
      </c>
      <c r="B2971" s="3" t="s">
        <v>12</v>
      </c>
      <c r="C2971" s="8">
        <v>1</v>
      </c>
      <c r="D2971" s="3">
        <v>95</v>
      </c>
      <c r="E2971" s="8">
        <v>4.1653902771410998</v>
      </c>
      <c r="F2971" s="3" t="s">
        <v>5185</v>
      </c>
      <c r="G2971" s="8" t="s">
        <v>13</v>
      </c>
      <c r="H2971" s="4">
        <v>4.9999999999999999E-17</v>
      </c>
      <c r="I2971" s="8">
        <v>1919219</v>
      </c>
      <c r="J2971" s="3" t="s">
        <v>5180</v>
      </c>
      <c r="K2971" s="6" t="s">
        <v>5184</v>
      </c>
    </row>
    <row r="2972" spans="1:11" x14ac:dyDescent="0.2">
      <c r="A2972" s="6" t="s">
        <v>5187</v>
      </c>
      <c r="B2972" s="3" t="s">
        <v>21</v>
      </c>
      <c r="C2972" s="8">
        <v>1</v>
      </c>
      <c r="D2972" s="3">
        <v>65</v>
      </c>
      <c r="E2972" s="8">
        <v>5.1124310715074204</v>
      </c>
      <c r="F2972" s="3" t="s">
        <v>5189</v>
      </c>
      <c r="G2972" s="8" t="s">
        <v>22</v>
      </c>
      <c r="H2972" s="4">
        <v>1.1999999999999999E-14</v>
      </c>
      <c r="I2972" s="8">
        <v>1919220</v>
      </c>
      <c r="J2972" s="3" t="s">
        <v>5188</v>
      </c>
      <c r="K2972" s="6" t="s">
        <v>5186</v>
      </c>
    </row>
    <row r="2973" spans="1:11" x14ac:dyDescent="0.2">
      <c r="A2973" s="6" t="s">
        <v>5187</v>
      </c>
      <c r="B2973" s="3" t="s">
        <v>21</v>
      </c>
      <c r="C2973" s="8">
        <v>1</v>
      </c>
      <c r="D2973" s="3">
        <v>65</v>
      </c>
      <c r="E2973" s="8">
        <v>5.3090895734415398</v>
      </c>
      <c r="F2973" s="3" t="s">
        <v>5191</v>
      </c>
      <c r="G2973" s="8" t="s">
        <v>22</v>
      </c>
      <c r="H2973" s="4">
        <v>2.2E-13</v>
      </c>
      <c r="I2973" s="8">
        <v>1919220</v>
      </c>
      <c r="J2973" s="3" t="s">
        <v>5188</v>
      </c>
      <c r="K2973" s="6" t="s">
        <v>5190</v>
      </c>
    </row>
    <row r="2974" spans="1:11" x14ac:dyDescent="0.2">
      <c r="A2974" s="6" t="s">
        <v>5187</v>
      </c>
      <c r="B2974" s="3" t="s">
        <v>21</v>
      </c>
      <c r="C2974" s="8">
        <v>1</v>
      </c>
      <c r="D2974" s="3">
        <v>65</v>
      </c>
      <c r="E2974" s="8">
        <v>4.6915959910090299</v>
      </c>
      <c r="F2974" s="3" t="s">
        <v>5193</v>
      </c>
      <c r="G2974" s="8" t="s">
        <v>22</v>
      </c>
      <c r="H2974" s="4">
        <v>1.3E-11</v>
      </c>
      <c r="I2974" s="8">
        <v>1919220</v>
      </c>
      <c r="J2974" s="3" t="s">
        <v>5188</v>
      </c>
      <c r="K2974" s="6" t="s">
        <v>5192</v>
      </c>
    </row>
    <row r="2975" spans="1:11" x14ac:dyDescent="0.2">
      <c r="A2975" s="6" t="s">
        <v>5187</v>
      </c>
      <c r="B2975" s="3" t="s">
        <v>21</v>
      </c>
      <c r="C2975" s="8">
        <v>1</v>
      </c>
      <c r="D2975" s="3">
        <v>78</v>
      </c>
      <c r="E2975" s="8">
        <v>4.7959963966336101</v>
      </c>
      <c r="F2975" s="3" t="s">
        <v>5195</v>
      </c>
      <c r="G2975" s="8" t="s">
        <v>22</v>
      </c>
      <c r="H2975" s="4">
        <v>1.5999999999999999E-5</v>
      </c>
      <c r="I2975" s="8">
        <v>1919220</v>
      </c>
      <c r="J2975" s="3" t="s">
        <v>5188</v>
      </c>
      <c r="K2975" s="6" t="s">
        <v>5194</v>
      </c>
    </row>
    <row r="2976" spans="1:11" x14ac:dyDescent="0.2">
      <c r="A2976" s="6" t="s">
        <v>5187</v>
      </c>
      <c r="B2976" s="3" t="s">
        <v>12</v>
      </c>
      <c r="C2976" s="8">
        <v>1</v>
      </c>
      <c r="D2976" s="3">
        <v>95</v>
      </c>
      <c r="E2976" s="8">
        <v>4.1653923359789102</v>
      </c>
      <c r="F2976" s="3" t="s">
        <v>5197</v>
      </c>
      <c r="G2976" s="8" t="s">
        <v>13</v>
      </c>
      <c r="H2976" s="4">
        <v>4.9999999999999999E-17</v>
      </c>
      <c r="I2976" s="8">
        <v>1919220</v>
      </c>
      <c r="J2976" s="3" t="s">
        <v>5188</v>
      </c>
      <c r="K2976" s="6" t="s">
        <v>5196</v>
      </c>
    </row>
    <row r="2977" spans="1:11" x14ac:dyDescent="0.2">
      <c r="A2977" s="6" t="s">
        <v>5199</v>
      </c>
      <c r="B2977" s="3" t="s">
        <v>21</v>
      </c>
      <c r="C2977" s="8">
        <v>1</v>
      </c>
      <c r="D2977" s="3">
        <v>65</v>
      </c>
      <c r="E2977" s="8">
        <v>5.3090895734415398</v>
      </c>
      <c r="F2977" s="3" t="s">
        <v>5201</v>
      </c>
      <c r="G2977" s="8" t="s">
        <v>22</v>
      </c>
      <c r="H2977" s="4">
        <v>2.2E-13</v>
      </c>
      <c r="I2977" s="8">
        <v>1919221</v>
      </c>
      <c r="J2977" s="3" t="s">
        <v>5200</v>
      </c>
      <c r="K2977" s="6" t="s">
        <v>5198</v>
      </c>
    </row>
    <row r="2978" spans="1:11" x14ac:dyDescent="0.2">
      <c r="A2978" s="6" t="s">
        <v>5199</v>
      </c>
      <c r="B2978" s="3" t="s">
        <v>21</v>
      </c>
      <c r="C2978" s="8">
        <v>1</v>
      </c>
      <c r="D2978" s="3">
        <v>65</v>
      </c>
      <c r="E2978" s="8">
        <v>4.3643999523849999</v>
      </c>
      <c r="F2978" s="3" t="s">
        <v>5203</v>
      </c>
      <c r="G2978" s="8" t="s">
        <v>22</v>
      </c>
      <c r="H2978" s="4">
        <v>1.6999999999999999E-11</v>
      </c>
      <c r="I2978" s="8">
        <v>1919221</v>
      </c>
      <c r="J2978" s="3" t="s">
        <v>5200</v>
      </c>
      <c r="K2978" s="6" t="s">
        <v>5202</v>
      </c>
    </row>
    <row r="2979" spans="1:11" x14ac:dyDescent="0.2">
      <c r="A2979" s="6" t="s">
        <v>5199</v>
      </c>
      <c r="B2979" s="3" t="s">
        <v>12</v>
      </c>
      <c r="C2979" s="8">
        <v>1</v>
      </c>
      <c r="D2979" s="3">
        <v>95</v>
      </c>
      <c r="E2979" s="8">
        <v>4.1653922182879004</v>
      </c>
      <c r="F2979" s="3" t="s">
        <v>5205</v>
      </c>
      <c r="G2979" s="8" t="s">
        <v>13</v>
      </c>
      <c r="H2979" s="4">
        <v>2.2E-16</v>
      </c>
      <c r="I2979" s="8">
        <v>1919221</v>
      </c>
      <c r="J2979" s="3" t="s">
        <v>5200</v>
      </c>
      <c r="K2979" s="6" t="s">
        <v>5204</v>
      </c>
    </row>
    <row r="2980" spans="1:11" x14ac:dyDescent="0.2">
      <c r="A2980" s="6" t="s">
        <v>5199</v>
      </c>
      <c r="B2980" s="3" t="s">
        <v>21</v>
      </c>
      <c r="C2980" s="8">
        <v>1</v>
      </c>
      <c r="D2980" s="3">
        <v>65</v>
      </c>
      <c r="E2980" s="8">
        <v>5.1124281479296103</v>
      </c>
      <c r="F2980" s="3" t="s">
        <v>5207</v>
      </c>
      <c r="G2980" s="8" t="s">
        <v>22</v>
      </c>
      <c r="H2980" s="4">
        <v>9.3999999999999997E-15</v>
      </c>
      <c r="I2980" s="8">
        <v>1919221</v>
      </c>
      <c r="J2980" s="3" t="s">
        <v>5200</v>
      </c>
      <c r="K2980" s="6" t="s">
        <v>5206</v>
      </c>
    </row>
    <row r="2981" spans="1:11" x14ac:dyDescent="0.2">
      <c r="A2981" s="6" t="s">
        <v>5199</v>
      </c>
      <c r="B2981" s="3" t="s">
        <v>21</v>
      </c>
      <c r="C2981" s="8">
        <v>1</v>
      </c>
      <c r="D2981" s="3">
        <v>78</v>
      </c>
      <c r="E2981" s="8">
        <v>4.9872657348543097</v>
      </c>
      <c r="F2981" s="3" t="s">
        <v>5209</v>
      </c>
      <c r="G2981" s="8" t="s">
        <v>22</v>
      </c>
      <c r="H2981" s="4">
        <v>3.9999999999999998E-6</v>
      </c>
      <c r="I2981" s="8">
        <v>1919221</v>
      </c>
      <c r="J2981" s="3" t="s">
        <v>5200</v>
      </c>
      <c r="K2981" s="6" t="s">
        <v>5208</v>
      </c>
    </row>
    <row r="2982" spans="1:11" x14ac:dyDescent="0.2">
      <c r="A2982" s="6" t="s">
        <v>5211</v>
      </c>
      <c r="B2982" s="3" t="s">
        <v>21</v>
      </c>
      <c r="C2982" s="8">
        <v>1</v>
      </c>
      <c r="D2982" s="3">
        <v>65</v>
      </c>
      <c r="E2982" s="8">
        <v>4.5447389777748297</v>
      </c>
      <c r="F2982" s="3" t="s">
        <v>5213</v>
      </c>
      <c r="G2982" s="8" t="s">
        <v>22</v>
      </c>
      <c r="H2982" s="4">
        <v>1.8E-9</v>
      </c>
      <c r="I2982" s="8">
        <v>1919222</v>
      </c>
      <c r="J2982" s="3" t="s">
        <v>5212</v>
      </c>
      <c r="K2982" s="6" t="s">
        <v>5210</v>
      </c>
    </row>
    <row r="2983" spans="1:11" x14ac:dyDescent="0.2">
      <c r="A2983" s="6" t="s">
        <v>5211</v>
      </c>
      <c r="B2983" s="3" t="s">
        <v>21</v>
      </c>
      <c r="C2983" s="8">
        <v>1</v>
      </c>
      <c r="D2983" s="3">
        <v>65</v>
      </c>
      <c r="E2983" s="8">
        <v>4.5106436303005797</v>
      </c>
      <c r="F2983" s="3" t="s">
        <v>5215</v>
      </c>
      <c r="G2983" s="8" t="s">
        <v>22</v>
      </c>
      <c r="H2983" s="4">
        <v>3.5000000000000002E-13</v>
      </c>
      <c r="I2983" s="8">
        <v>1919222</v>
      </c>
      <c r="J2983" s="3" t="s">
        <v>5212</v>
      </c>
      <c r="K2983" s="6" t="s">
        <v>5214</v>
      </c>
    </row>
    <row r="2984" spans="1:11" x14ac:dyDescent="0.2">
      <c r="A2984" s="6" t="s">
        <v>1781</v>
      </c>
      <c r="B2984" s="3" t="s">
        <v>21</v>
      </c>
      <c r="C2984" s="8">
        <v>2</v>
      </c>
      <c r="D2984" s="3">
        <v>143</v>
      </c>
      <c r="E2984" s="8">
        <v>4.4892649963284503</v>
      </c>
      <c r="F2984" s="3" t="s">
        <v>1783</v>
      </c>
      <c r="G2984" s="8" t="s">
        <v>22</v>
      </c>
      <c r="H2984" s="4">
        <v>2.7000000000000002E-22</v>
      </c>
      <c r="I2984" s="8">
        <v>1679083</v>
      </c>
      <c r="J2984" s="3" t="s">
        <v>1782</v>
      </c>
      <c r="K2984" s="6" t="s">
        <v>1780</v>
      </c>
    </row>
    <row r="2985" spans="1:11" x14ac:dyDescent="0.2">
      <c r="A2985" s="6" t="s">
        <v>1781</v>
      </c>
      <c r="B2985" s="3" t="s">
        <v>33</v>
      </c>
      <c r="C2985" s="8">
        <v>1</v>
      </c>
      <c r="D2985" s="3">
        <v>102</v>
      </c>
      <c r="E2985" s="8">
        <v>4.6245432042788304</v>
      </c>
      <c r="F2985" s="3" t="s">
        <v>1786</v>
      </c>
      <c r="G2985" s="8" t="s">
        <v>34</v>
      </c>
      <c r="H2985" s="4">
        <v>2.8000000000000001E-45</v>
      </c>
      <c r="I2985" s="8">
        <v>1679083</v>
      </c>
      <c r="J2985" s="3" t="s">
        <v>1785</v>
      </c>
      <c r="K2985" s="6" t="s">
        <v>1784</v>
      </c>
    </row>
    <row r="2986" spans="1:11" x14ac:dyDescent="0.2">
      <c r="A2986" s="6" t="s">
        <v>1781</v>
      </c>
      <c r="B2986" s="3" t="s">
        <v>33</v>
      </c>
      <c r="C2986" s="8">
        <v>1</v>
      </c>
      <c r="D2986" s="3">
        <v>102</v>
      </c>
      <c r="E2986" s="8">
        <v>4.9035656454858696</v>
      </c>
      <c r="F2986" s="3" t="s">
        <v>1788</v>
      </c>
      <c r="G2986" s="8" t="s">
        <v>34</v>
      </c>
      <c r="H2986" s="4">
        <v>2.2000000000000001E-44</v>
      </c>
      <c r="I2986" s="8">
        <v>1679083</v>
      </c>
      <c r="J2986" s="3" t="s">
        <v>1782</v>
      </c>
      <c r="K2986" s="6" t="s">
        <v>1787</v>
      </c>
    </row>
    <row r="2987" spans="1:11" x14ac:dyDescent="0.2">
      <c r="A2987" s="6" t="s">
        <v>1781</v>
      </c>
      <c r="B2987" s="3" t="s">
        <v>21</v>
      </c>
      <c r="C2987" s="8">
        <v>2</v>
      </c>
      <c r="D2987" s="3">
        <v>143</v>
      </c>
      <c r="E2987" s="8">
        <v>4.4678509884441899</v>
      </c>
      <c r="F2987" s="3" t="s">
        <v>1790</v>
      </c>
      <c r="G2987" s="8" t="s">
        <v>22</v>
      </c>
      <c r="H2987" s="4">
        <v>3.3000000000000002E-23</v>
      </c>
      <c r="I2987" s="8">
        <v>1679083</v>
      </c>
      <c r="J2987" s="3" t="s">
        <v>1785</v>
      </c>
      <c r="K2987" s="6" t="s">
        <v>1789</v>
      </c>
    </row>
    <row r="2988" spans="1:11" x14ac:dyDescent="0.2">
      <c r="A2988" s="6" t="s">
        <v>1792</v>
      </c>
      <c r="B2988" s="3" t="s">
        <v>21</v>
      </c>
      <c r="C2988" s="8">
        <v>2</v>
      </c>
      <c r="D2988" s="3">
        <v>143</v>
      </c>
      <c r="E2988" s="8">
        <v>4.4660830962113396</v>
      </c>
      <c r="F2988" s="3" t="s">
        <v>1794</v>
      </c>
      <c r="G2988" s="8" t="s">
        <v>22</v>
      </c>
      <c r="H2988" s="4">
        <v>2.6E-22</v>
      </c>
      <c r="I2988" s="8">
        <v>1679091</v>
      </c>
      <c r="J2988" s="3" t="s">
        <v>1793</v>
      </c>
      <c r="K2988" s="6" t="s">
        <v>1791</v>
      </c>
    </row>
    <row r="2989" spans="1:11" x14ac:dyDescent="0.2">
      <c r="A2989" s="6" t="s">
        <v>1792</v>
      </c>
      <c r="B2989" s="3" t="s">
        <v>33</v>
      </c>
      <c r="C2989" s="8">
        <v>1</v>
      </c>
      <c r="D2989" s="3">
        <v>102</v>
      </c>
      <c r="E2989" s="8">
        <v>4.6570563938849698</v>
      </c>
      <c r="F2989" s="3" t="s">
        <v>1796</v>
      </c>
      <c r="G2989" s="8" t="s">
        <v>34</v>
      </c>
      <c r="H2989" s="4">
        <v>4.6E-44</v>
      </c>
      <c r="I2989" s="8">
        <v>1679091</v>
      </c>
      <c r="J2989" s="3" t="s">
        <v>1793</v>
      </c>
      <c r="K2989" s="6" t="s">
        <v>1795</v>
      </c>
    </row>
    <row r="2990" spans="1:11" x14ac:dyDescent="0.2">
      <c r="A2990" s="6" t="s">
        <v>9508</v>
      </c>
      <c r="B2990" s="3" t="s">
        <v>33</v>
      </c>
      <c r="C2990" s="8">
        <v>1</v>
      </c>
      <c r="D2990" s="3">
        <v>102</v>
      </c>
      <c r="E2990" s="8">
        <v>4.8886686622781799</v>
      </c>
      <c r="F2990" s="3" t="s">
        <v>9510</v>
      </c>
      <c r="G2990" s="8" t="s">
        <v>34</v>
      </c>
      <c r="H2990" s="4">
        <v>6.6000000000000001E-44</v>
      </c>
      <c r="I2990" s="8">
        <v>64602</v>
      </c>
      <c r="J2990" s="3" t="s">
        <v>9509</v>
      </c>
      <c r="K2990" s="6" t="s">
        <v>9507</v>
      </c>
    </row>
    <row r="2991" spans="1:11" x14ac:dyDescent="0.2">
      <c r="A2991" s="6" t="s">
        <v>9508</v>
      </c>
      <c r="B2991" s="3" t="s">
        <v>21</v>
      </c>
      <c r="C2991" s="8">
        <v>2</v>
      </c>
      <c r="D2991" s="3">
        <v>143</v>
      </c>
      <c r="E2991" s="8">
        <v>4.3404083362940904</v>
      </c>
      <c r="F2991" s="3" t="s">
        <v>9512</v>
      </c>
      <c r="G2991" s="8" t="s">
        <v>22</v>
      </c>
      <c r="H2991" s="4">
        <v>3.5E-20</v>
      </c>
      <c r="I2991" s="8">
        <v>64602</v>
      </c>
      <c r="J2991" s="3" t="s">
        <v>9509</v>
      </c>
      <c r="K2991" s="6" t="s">
        <v>9511</v>
      </c>
    </row>
    <row r="2992" spans="1:11" x14ac:dyDescent="0.2">
      <c r="A2992" s="6" t="s">
        <v>9508</v>
      </c>
      <c r="B2992" s="3" t="s">
        <v>21</v>
      </c>
      <c r="C2992" s="8">
        <v>1</v>
      </c>
      <c r="D2992" s="3">
        <v>455</v>
      </c>
      <c r="E2992" s="8">
        <v>5.3096544786938997</v>
      </c>
      <c r="F2992" s="3" t="s">
        <v>9514</v>
      </c>
      <c r="G2992" s="8" t="s">
        <v>22</v>
      </c>
      <c r="H2992" s="3">
        <v>1.7000000000000001E-2</v>
      </c>
      <c r="I2992" s="8">
        <v>64602</v>
      </c>
      <c r="J2992" s="3" t="s">
        <v>9509</v>
      </c>
      <c r="K2992" s="6" t="s">
        <v>9513</v>
      </c>
    </row>
    <row r="2993" spans="1:11" x14ac:dyDescent="0.2">
      <c r="A2993" s="6" t="s">
        <v>9682</v>
      </c>
      <c r="B2993" s="3" t="s">
        <v>33</v>
      </c>
      <c r="C2993" s="8">
        <v>1</v>
      </c>
      <c r="D2993" s="3">
        <v>102</v>
      </c>
      <c r="E2993" s="8">
        <v>4.8886686622781799</v>
      </c>
      <c r="F2993" s="3" t="s">
        <v>9684</v>
      </c>
      <c r="G2993" s="8" t="s">
        <v>34</v>
      </c>
      <c r="H2993" s="4">
        <v>1.0000000000000001E-43</v>
      </c>
      <c r="I2993" s="8">
        <v>68911</v>
      </c>
      <c r="J2993" s="3" t="s">
        <v>9683</v>
      </c>
      <c r="K2993" s="6" t="s">
        <v>9681</v>
      </c>
    </row>
    <row r="2994" spans="1:11" x14ac:dyDescent="0.2">
      <c r="A2994" s="6" t="s">
        <v>9682</v>
      </c>
      <c r="B2994" s="3" t="s">
        <v>21</v>
      </c>
      <c r="C2994" s="8">
        <v>2</v>
      </c>
      <c r="D2994" s="3">
        <v>143</v>
      </c>
      <c r="E2994" s="8">
        <v>4.2865077272642802</v>
      </c>
      <c r="F2994" s="3" t="s">
        <v>9686</v>
      </c>
      <c r="G2994" s="8" t="s">
        <v>22</v>
      </c>
      <c r="H2994" s="4">
        <v>2.7999999999999999E-22</v>
      </c>
      <c r="I2994" s="8">
        <v>68911</v>
      </c>
      <c r="J2994" s="3" t="s">
        <v>9683</v>
      </c>
      <c r="K2994" s="6" t="s">
        <v>9685</v>
      </c>
    </row>
    <row r="2995" spans="1:11" x14ac:dyDescent="0.2">
      <c r="A2995" s="6" t="s">
        <v>563</v>
      </c>
      <c r="B2995" s="3" t="s">
        <v>21</v>
      </c>
      <c r="C2995" s="8">
        <v>2</v>
      </c>
      <c r="D2995" s="3">
        <v>143</v>
      </c>
      <c r="E2995" s="8">
        <v>4.28650557347631</v>
      </c>
      <c r="F2995" s="3" t="s">
        <v>565</v>
      </c>
      <c r="G2995" s="8" t="s">
        <v>22</v>
      </c>
      <c r="H2995" s="4">
        <v>2.7999999999999999E-22</v>
      </c>
      <c r="I2995" s="8">
        <v>123783</v>
      </c>
      <c r="J2995" s="3" t="s">
        <v>564</v>
      </c>
      <c r="K2995" s="6" t="s">
        <v>562</v>
      </c>
    </row>
    <row r="2996" spans="1:11" x14ac:dyDescent="0.2">
      <c r="A2996" s="6" t="s">
        <v>563</v>
      </c>
      <c r="B2996" s="3" t="s">
        <v>33</v>
      </c>
      <c r="C2996" s="8">
        <v>1</v>
      </c>
      <c r="D2996" s="3">
        <v>102</v>
      </c>
      <c r="E2996" s="8">
        <v>4.7402187471540698</v>
      </c>
      <c r="F2996" s="3" t="s">
        <v>567</v>
      </c>
      <c r="G2996" s="8" t="s">
        <v>34</v>
      </c>
      <c r="H2996" s="4">
        <v>5.8000000000000003E-45</v>
      </c>
      <c r="I2996" s="8">
        <v>123783</v>
      </c>
      <c r="J2996" s="3" t="s">
        <v>564</v>
      </c>
      <c r="K2996" s="6" t="s">
        <v>566</v>
      </c>
    </row>
    <row r="2997" spans="1:11" x14ac:dyDescent="0.2">
      <c r="A2997" s="6" t="s">
        <v>873</v>
      </c>
      <c r="B2997" s="3" t="s">
        <v>33</v>
      </c>
      <c r="C2997" s="8">
        <v>1</v>
      </c>
      <c r="D2997" s="3">
        <v>102</v>
      </c>
      <c r="E2997" s="8">
        <v>4.8163604227435801</v>
      </c>
      <c r="F2997" s="3" t="s">
        <v>875</v>
      </c>
      <c r="G2997" s="8" t="s">
        <v>34</v>
      </c>
      <c r="H2997" s="4">
        <v>1.2E-44</v>
      </c>
      <c r="I2997" s="8">
        <v>13769</v>
      </c>
      <c r="J2997" s="3" t="s">
        <v>874</v>
      </c>
      <c r="K2997" s="6" t="s">
        <v>872</v>
      </c>
    </row>
    <row r="2998" spans="1:11" x14ac:dyDescent="0.2">
      <c r="A2998" s="6" t="s">
        <v>873</v>
      </c>
      <c r="B2998" s="3" t="s">
        <v>21</v>
      </c>
      <c r="C2998" s="8">
        <v>2</v>
      </c>
      <c r="D2998" s="3">
        <v>143</v>
      </c>
      <c r="E2998" s="8">
        <v>4.2735450029741902</v>
      </c>
      <c r="F2998" s="3" t="s">
        <v>877</v>
      </c>
      <c r="G2998" s="8" t="s">
        <v>22</v>
      </c>
      <c r="H2998" s="4">
        <v>4.0000000000000002E-22</v>
      </c>
      <c r="I2998" s="8">
        <v>13769</v>
      </c>
      <c r="J2998" s="3" t="s">
        <v>874</v>
      </c>
      <c r="K2998" s="6" t="s">
        <v>876</v>
      </c>
    </row>
    <row r="2999" spans="1:11" x14ac:dyDescent="0.2">
      <c r="A2999" s="6" t="s">
        <v>8360</v>
      </c>
      <c r="B2999" s="3" t="s">
        <v>21</v>
      </c>
      <c r="C2999" s="8">
        <v>2</v>
      </c>
      <c r="D2999" s="3">
        <v>143</v>
      </c>
      <c r="E2999" s="8">
        <v>4.4422672585375604</v>
      </c>
      <c r="F2999" s="3" t="s">
        <v>8362</v>
      </c>
      <c r="G2999" s="8" t="s">
        <v>22</v>
      </c>
      <c r="H2999" s="4">
        <v>7.4E-22</v>
      </c>
      <c r="I2999" s="8">
        <v>2690967</v>
      </c>
      <c r="J2999" s="3" t="s">
        <v>8361</v>
      </c>
      <c r="K2999" s="6" t="s">
        <v>8359</v>
      </c>
    </row>
    <row r="3000" spans="1:11" x14ac:dyDescent="0.2">
      <c r="A3000" s="6" t="s">
        <v>8360</v>
      </c>
      <c r="B3000" s="3" t="s">
        <v>33</v>
      </c>
      <c r="C3000" s="8">
        <v>1</v>
      </c>
      <c r="D3000" s="3">
        <v>102</v>
      </c>
      <c r="E3000" s="8">
        <v>4.8886678393750103</v>
      </c>
      <c r="F3000" s="3" t="s">
        <v>8364</v>
      </c>
      <c r="G3000" s="8" t="s">
        <v>34</v>
      </c>
      <c r="H3000" s="4">
        <v>2.2000000000000001E-44</v>
      </c>
      <c r="I3000" s="8">
        <v>2690967</v>
      </c>
      <c r="J3000" s="3" t="s">
        <v>8361</v>
      </c>
      <c r="K3000" s="6" t="s">
        <v>8363</v>
      </c>
    </row>
    <row r="3001" spans="1:11" x14ac:dyDescent="0.2">
      <c r="A3001" s="6" t="s">
        <v>3345</v>
      </c>
      <c r="B3001" s="3" t="s">
        <v>33</v>
      </c>
      <c r="C3001" s="8">
        <v>1</v>
      </c>
      <c r="D3001" s="3">
        <v>102</v>
      </c>
      <c r="E3001" s="8">
        <v>4.7402187471540698</v>
      </c>
      <c r="F3001" s="3" t="s">
        <v>3347</v>
      </c>
      <c r="G3001" s="8" t="s">
        <v>34</v>
      </c>
      <c r="H3001" s="4">
        <v>5.8000000000000003E-45</v>
      </c>
      <c r="I3001" s="8">
        <v>1869245</v>
      </c>
      <c r="J3001" s="3" t="s">
        <v>3346</v>
      </c>
      <c r="K3001" s="6" t="s">
        <v>3344</v>
      </c>
    </row>
    <row r="3002" spans="1:11" x14ac:dyDescent="0.2">
      <c r="A3002" s="6" t="s">
        <v>3345</v>
      </c>
      <c r="B3002" s="3" t="s">
        <v>21</v>
      </c>
      <c r="C3002" s="8">
        <v>2</v>
      </c>
      <c r="D3002" s="3">
        <v>143</v>
      </c>
      <c r="E3002" s="8">
        <v>4.2865077272860503</v>
      </c>
      <c r="F3002" s="3" t="s">
        <v>3349</v>
      </c>
      <c r="G3002" s="8" t="s">
        <v>22</v>
      </c>
      <c r="H3002" s="4">
        <v>2.4999999999999998E-22</v>
      </c>
      <c r="I3002" s="8">
        <v>1869245</v>
      </c>
      <c r="J3002" s="3" t="s">
        <v>3346</v>
      </c>
      <c r="K3002" s="6" t="s">
        <v>3348</v>
      </c>
    </row>
    <row r="3003" spans="1:11" x14ac:dyDescent="0.2">
      <c r="A3003" s="6" t="s">
        <v>1511</v>
      </c>
      <c r="B3003" s="3" t="s">
        <v>33</v>
      </c>
      <c r="C3003" s="8">
        <v>1</v>
      </c>
      <c r="D3003" s="3">
        <v>102</v>
      </c>
      <c r="E3003" s="8">
        <v>4.8014961756184702</v>
      </c>
      <c r="F3003" s="3" t="s">
        <v>1513</v>
      </c>
      <c r="G3003" s="8" t="s">
        <v>34</v>
      </c>
      <c r="H3003" s="4">
        <v>3.0999999999999998E-44</v>
      </c>
      <c r="I3003" s="8">
        <v>160846</v>
      </c>
      <c r="J3003" s="3" t="s">
        <v>1512</v>
      </c>
      <c r="K3003" s="6" t="s">
        <v>1510</v>
      </c>
    </row>
    <row r="3004" spans="1:11" x14ac:dyDescent="0.2">
      <c r="A3004" s="6" t="s">
        <v>1511</v>
      </c>
      <c r="B3004" s="3" t="s">
        <v>21</v>
      </c>
      <c r="C3004" s="8">
        <v>2</v>
      </c>
      <c r="D3004" s="3">
        <v>143</v>
      </c>
      <c r="E3004" s="8">
        <v>4.3404083362940904</v>
      </c>
      <c r="F3004" s="3" t="s">
        <v>1515</v>
      </c>
      <c r="G3004" s="8" t="s">
        <v>22</v>
      </c>
      <c r="H3004" s="4">
        <v>6.6999999999999997E-21</v>
      </c>
      <c r="I3004" s="8">
        <v>160846</v>
      </c>
      <c r="J3004" s="3" t="s">
        <v>1512</v>
      </c>
      <c r="K3004" s="6" t="s">
        <v>1514</v>
      </c>
    </row>
    <row r="3005" spans="1:11" x14ac:dyDescent="0.2">
      <c r="A3005" s="6" t="s">
        <v>2379</v>
      </c>
      <c r="B3005" s="3" t="s">
        <v>33</v>
      </c>
      <c r="C3005" s="8">
        <v>1</v>
      </c>
      <c r="D3005" s="3">
        <v>103</v>
      </c>
      <c r="E3005" s="8">
        <v>4.8450858081746997</v>
      </c>
      <c r="F3005" s="3" t="s">
        <v>2381</v>
      </c>
      <c r="G3005" s="8" t="s">
        <v>34</v>
      </c>
      <c r="H3005" s="4">
        <v>3.5999999999999999E-44</v>
      </c>
      <c r="I3005" s="8">
        <v>1729458</v>
      </c>
      <c r="J3005" s="3" t="s">
        <v>2380</v>
      </c>
      <c r="K3005" s="6" t="s">
        <v>2378</v>
      </c>
    </row>
    <row r="3006" spans="1:11" x14ac:dyDescent="0.2">
      <c r="A3006" s="6" t="s">
        <v>2383</v>
      </c>
      <c r="B3006" s="3" t="s">
        <v>33</v>
      </c>
      <c r="C3006" s="8">
        <v>1</v>
      </c>
      <c r="D3006" s="3">
        <v>103</v>
      </c>
      <c r="E3006" s="8">
        <v>4.9035656454858696</v>
      </c>
      <c r="F3006" s="3" t="s">
        <v>2385</v>
      </c>
      <c r="G3006" s="8" t="s">
        <v>34</v>
      </c>
      <c r="H3006" s="4">
        <v>1.7000000000000001E-44</v>
      </c>
      <c r="I3006" s="8">
        <v>1729459</v>
      </c>
      <c r="J3006" s="3" t="s">
        <v>2384</v>
      </c>
      <c r="K3006" s="6" t="s">
        <v>2382</v>
      </c>
    </row>
    <row r="3007" spans="1:11" x14ac:dyDescent="0.2">
      <c r="A3007" s="6" t="s">
        <v>2387</v>
      </c>
      <c r="B3007" s="3" t="s">
        <v>21</v>
      </c>
      <c r="C3007" s="8">
        <v>2</v>
      </c>
      <c r="D3007" s="3">
        <v>144</v>
      </c>
      <c r="E3007" s="8">
        <v>4.6983940768142904</v>
      </c>
      <c r="F3007" s="3" t="s">
        <v>2389</v>
      </c>
      <c r="G3007" s="8" t="s">
        <v>22</v>
      </c>
      <c r="H3007" s="4">
        <v>1.9000000000000001E-23</v>
      </c>
      <c r="I3007" s="8">
        <v>1729461</v>
      </c>
      <c r="J3007" s="3" t="s">
        <v>2388</v>
      </c>
      <c r="K3007" s="6" t="s">
        <v>2386</v>
      </c>
    </row>
    <row r="3008" spans="1:11" x14ac:dyDescent="0.2">
      <c r="A3008" s="6" t="s">
        <v>2387</v>
      </c>
      <c r="B3008" s="3" t="s">
        <v>33</v>
      </c>
      <c r="C3008" s="8">
        <v>1</v>
      </c>
      <c r="D3008" s="3">
        <v>108</v>
      </c>
      <c r="E3008" s="8">
        <v>4.7545001052851097</v>
      </c>
      <c r="F3008" s="3" t="s">
        <v>2391</v>
      </c>
      <c r="G3008" s="8" t="s">
        <v>34</v>
      </c>
      <c r="H3008" s="4">
        <v>1.7999999999999999E-44</v>
      </c>
      <c r="I3008" s="8">
        <v>1729461</v>
      </c>
      <c r="J3008" s="3" t="s">
        <v>2388</v>
      </c>
      <c r="K3008" s="6" t="s">
        <v>2390</v>
      </c>
    </row>
    <row r="3009" spans="1:11" x14ac:dyDescent="0.2">
      <c r="A3009" s="6" t="s">
        <v>2393</v>
      </c>
      <c r="B3009" s="3" t="s">
        <v>33</v>
      </c>
      <c r="C3009" s="8">
        <v>1</v>
      </c>
      <c r="D3009" s="3">
        <v>103</v>
      </c>
      <c r="E3009" s="8">
        <v>4.7402187471540698</v>
      </c>
      <c r="F3009" s="3" t="s">
        <v>2395</v>
      </c>
      <c r="G3009" s="8" t="s">
        <v>34</v>
      </c>
      <c r="H3009" s="4">
        <v>1.1E-43</v>
      </c>
      <c r="I3009" s="8">
        <v>1729462</v>
      </c>
      <c r="J3009" s="3" t="s">
        <v>2394</v>
      </c>
      <c r="K3009" s="6" t="s">
        <v>2392</v>
      </c>
    </row>
    <row r="3010" spans="1:11" x14ac:dyDescent="0.2">
      <c r="A3010" s="6" t="s">
        <v>2393</v>
      </c>
      <c r="B3010" s="3" t="s">
        <v>21</v>
      </c>
      <c r="C3010" s="8">
        <v>2</v>
      </c>
      <c r="D3010" s="3">
        <v>144</v>
      </c>
      <c r="E3010" s="8">
        <v>4.7108251423635403</v>
      </c>
      <c r="F3010" s="3" t="s">
        <v>2397</v>
      </c>
      <c r="G3010" s="8" t="s">
        <v>22</v>
      </c>
      <c r="H3010" s="4">
        <v>8.6999999999999996E-22</v>
      </c>
      <c r="I3010" s="8">
        <v>1729462</v>
      </c>
      <c r="J3010" s="3" t="s">
        <v>2394</v>
      </c>
      <c r="K3010" s="6" t="s">
        <v>2396</v>
      </c>
    </row>
    <row r="3011" spans="1:11" x14ac:dyDescent="0.2">
      <c r="A3011" s="6" t="s">
        <v>2399</v>
      </c>
      <c r="B3011" s="3" t="s">
        <v>33</v>
      </c>
      <c r="C3011" s="8">
        <v>1</v>
      </c>
      <c r="D3011" s="3">
        <v>103</v>
      </c>
      <c r="E3011" s="8">
        <v>4.8163604227435801</v>
      </c>
      <c r="F3011" s="3" t="s">
        <v>2401</v>
      </c>
      <c r="G3011" s="8" t="s">
        <v>34</v>
      </c>
      <c r="H3011" s="4">
        <v>1.2000000000000001E-43</v>
      </c>
      <c r="I3011" s="8">
        <v>1729463</v>
      </c>
      <c r="J3011" s="3" t="s">
        <v>2400</v>
      </c>
      <c r="K3011" s="6" t="s">
        <v>2398</v>
      </c>
    </row>
    <row r="3012" spans="1:11" x14ac:dyDescent="0.2">
      <c r="A3012" s="6" t="s">
        <v>2399</v>
      </c>
      <c r="B3012" s="3" t="s">
        <v>21</v>
      </c>
      <c r="C3012" s="8">
        <v>2</v>
      </c>
      <c r="D3012" s="3">
        <v>144</v>
      </c>
      <c r="E3012" s="8">
        <v>4.5684940485742596</v>
      </c>
      <c r="F3012" s="3" t="s">
        <v>2403</v>
      </c>
      <c r="G3012" s="8" t="s">
        <v>22</v>
      </c>
      <c r="H3012" s="4">
        <v>1.6000000000000001E-21</v>
      </c>
      <c r="I3012" s="8">
        <v>1729463</v>
      </c>
      <c r="J3012" s="3" t="s">
        <v>2400</v>
      </c>
      <c r="K3012" s="6" t="s">
        <v>2402</v>
      </c>
    </row>
    <row r="3013" spans="1:11" x14ac:dyDescent="0.2">
      <c r="A3013" s="6" t="s">
        <v>2405</v>
      </c>
      <c r="B3013" s="3" t="s">
        <v>21</v>
      </c>
      <c r="C3013" s="8">
        <v>2</v>
      </c>
      <c r="D3013" s="3">
        <v>144</v>
      </c>
      <c r="E3013" s="8">
        <v>4.6949452538699301</v>
      </c>
      <c r="F3013" s="3" t="s">
        <v>2407</v>
      </c>
      <c r="G3013" s="8" t="s">
        <v>22</v>
      </c>
      <c r="H3013" s="4">
        <v>8.5999999999999998E-26</v>
      </c>
      <c r="I3013" s="8">
        <v>1729464</v>
      </c>
      <c r="J3013" s="3" t="s">
        <v>2406</v>
      </c>
      <c r="K3013" s="6" t="s">
        <v>2404</v>
      </c>
    </row>
    <row r="3014" spans="1:11" x14ac:dyDescent="0.2">
      <c r="A3014" s="6" t="s">
        <v>2405</v>
      </c>
      <c r="B3014" s="3" t="s">
        <v>33</v>
      </c>
      <c r="C3014" s="8">
        <v>1</v>
      </c>
      <c r="D3014" s="3">
        <v>102</v>
      </c>
      <c r="E3014" s="8">
        <v>4.6862877306700801</v>
      </c>
      <c r="F3014" s="3" t="s">
        <v>2409</v>
      </c>
      <c r="G3014" s="8" t="s">
        <v>34</v>
      </c>
      <c r="H3014" s="4">
        <v>6.8000000000000001E-45</v>
      </c>
      <c r="I3014" s="8">
        <v>1729464</v>
      </c>
      <c r="J3014" s="3" t="s">
        <v>2406</v>
      </c>
      <c r="K3014" s="6" t="s">
        <v>2408</v>
      </c>
    </row>
    <row r="3015" spans="1:11" x14ac:dyDescent="0.2">
      <c r="A3015" s="6" t="s">
        <v>7309</v>
      </c>
      <c r="B3015" s="3" t="s">
        <v>33</v>
      </c>
      <c r="C3015" s="8">
        <v>1</v>
      </c>
      <c r="D3015" s="3">
        <v>103</v>
      </c>
      <c r="E3015" s="8">
        <v>4.8308879796640696</v>
      </c>
      <c r="F3015" s="3" t="s">
        <v>7311</v>
      </c>
      <c r="G3015" s="8" t="s">
        <v>34</v>
      </c>
      <c r="H3015" s="4">
        <v>3.5999999999999999E-44</v>
      </c>
      <c r="I3015" s="8">
        <v>222984</v>
      </c>
      <c r="J3015" s="3" t="s">
        <v>7310</v>
      </c>
      <c r="K3015" s="6" t="s">
        <v>7308</v>
      </c>
    </row>
    <row r="3016" spans="1:11" x14ac:dyDescent="0.2">
      <c r="A3016" s="6" t="s">
        <v>7309</v>
      </c>
      <c r="B3016" s="3" t="s">
        <v>21</v>
      </c>
      <c r="C3016" s="8">
        <v>2</v>
      </c>
      <c r="D3016" s="3">
        <v>144</v>
      </c>
      <c r="E3016" s="8">
        <v>4.37651276214139</v>
      </c>
      <c r="F3016" s="3" t="s">
        <v>7313</v>
      </c>
      <c r="G3016" s="8" t="s">
        <v>22</v>
      </c>
      <c r="H3016" s="4">
        <v>4.2000000000000002E-23</v>
      </c>
      <c r="I3016" s="8">
        <v>222984</v>
      </c>
      <c r="J3016" s="3" t="s">
        <v>7310</v>
      </c>
      <c r="K3016" s="6" t="s">
        <v>7312</v>
      </c>
    </row>
    <row r="3017" spans="1:11" x14ac:dyDescent="0.2">
      <c r="A3017" s="6" t="s">
        <v>8726</v>
      </c>
      <c r="B3017" s="3" t="s">
        <v>21</v>
      </c>
      <c r="C3017" s="8">
        <v>2</v>
      </c>
      <c r="D3017" s="3">
        <v>143</v>
      </c>
      <c r="E3017" s="8">
        <v>4.4844762301808201</v>
      </c>
      <c r="F3017" s="3" t="s">
        <v>8728</v>
      </c>
      <c r="G3017" s="8" t="s">
        <v>22</v>
      </c>
      <c r="H3017" s="4">
        <v>1.1E-22</v>
      </c>
      <c r="I3017" s="8">
        <v>373386</v>
      </c>
      <c r="J3017" s="3" t="s">
        <v>8727</v>
      </c>
      <c r="K3017" s="6" t="s">
        <v>8725</v>
      </c>
    </row>
    <row r="3018" spans="1:11" x14ac:dyDescent="0.2">
      <c r="A3018" s="6" t="s">
        <v>8726</v>
      </c>
      <c r="B3018" s="3" t="s">
        <v>33</v>
      </c>
      <c r="C3018" s="8">
        <v>1</v>
      </c>
      <c r="D3018" s="3">
        <v>102</v>
      </c>
      <c r="E3018" s="8">
        <v>4.8163604227435801</v>
      </c>
      <c r="F3018" s="3" t="s">
        <v>8730</v>
      </c>
      <c r="G3018" s="8" t="s">
        <v>34</v>
      </c>
      <c r="H3018" s="4">
        <v>1.7000000000000001E-44</v>
      </c>
      <c r="I3018" s="8">
        <v>373386</v>
      </c>
      <c r="J3018" s="3" t="s">
        <v>8727</v>
      </c>
      <c r="K3018" s="6" t="s">
        <v>8729</v>
      </c>
    </row>
    <row r="3019" spans="1:11" x14ac:dyDescent="0.2">
      <c r="A3019" s="6" t="s">
        <v>9702</v>
      </c>
      <c r="B3019" s="3" t="s">
        <v>33</v>
      </c>
      <c r="C3019" s="8">
        <v>1</v>
      </c>
      <c r="D3019" s="3">
        <v>102</v>
      </c>
      <c r="E3019" s="8">
        <v>4.8308879796640696</v>
      </c>
      <c r="F3019" s="3" t="s">
        <v>9704</v>
      </c>
      <c r="G3019" s="8" t="s">
        <v>34</v>
      </c>
      <c r="H3019" s="4">
        <v>3.4000000000000002E-44</v>
      </c>
      <c r="I3019" s="8">
        <v>69527</v>
      </c>
      <c r="J3019" s="3" t="s">
        <v>9703</v>
      </c>
      <c r="K3019" s="6" t="s">
        <v>9701</v>
      </c>
    </row>
    <row r="3020" spans="1:11" x14ac:dyDescent="0.2">
      <c r="A3020" s="6" t="s">
        <v>9702</v>
      </c>
      <c r="B3020" s="3" t="s">
        <v>21</v>
      </c>
      <c r="C3020" s="8">
        <v>2</v>
      </c>
      <c r="D3020" s="3">
        <v>143</v>
      </c>
      <c r="E3020" s="8">
        <v>4.4181212902010296</v>
      </c>
      <c r="F3020" s="3" t="s">
        <v>9706</v>
      </c>
      <c r="G3020" s="8" t="s">
        <v>22</v>
      </c>
      <c r="H3020" s="4">
        <v>4.3E-23</v>
      </c>
      <c r="I3020" s="8">
        <v>69527</v>
      </c>
      <c r="J3020" s="3" t="s">
        <v>9703</v>
      </c>
      <c r="K3020" s="6" t="s">
        <v>9705</v>
      </c>
    </row>
    <row r="3021" spans="1:11" x14ac:dyDescent="0.2">
      <c r="A3021" s="6" t="s">
        <v>9696</v>
      </c>
      <c r="B3021" s="3" t="s">
        <v>33</v>
      </c>
      <c r="C3021" s="8">
        <v>1</v>
      </c>
      <c r="D3021" s="3">
        <v>102</v>
      </c>
      <c r="E3021" s="8">
        <v>4.8308886146356</v>
      </c>
      <c r="F3021" s="3" t="s">
        <v>9698</v>
      </c>
      <c r="G3021" s="8" t="s">
        <v>34</v>
      </c>
      <c r="H3021" s="4">
        <v>3.9000000000000002E-44</v>
      </c>
      <c r="I3021" s="8">
        <v>69525</v>
      </c>
      <c r="J3021" s="3" t="s">
        <v>9697</v>
      </c>
      <c r="K3021" s="6" t="s">
        <v>9695</v>
      </c>
    </row>
    <row r="3022" spans="1:11" x14ac:dyDescent="0.2">
      <c r="A3022" s="6" t="s">
        <v>9696</v>
      </c>
      <c r="B3022" s="3" t="s">
        <v>21</v>
      </c>
      <c r="C3022" s="8">
        <v>2</v>
      </c>
      <c r="D3022" s="3">
        <v>143</v>
      </c>
      <c r="E3022" s="8">
        <v>4.4678511618424901</v>
      </c>
      <c r="F3022" s="3" t="s">
        <v>9700</v>
      </c>
      <c r="G3022" s="8" t="s">
        <v>22</v>
      </c>
      <c r="H3022" s="4">
        <v>9.5999999999999993E-24</v>
      </c>
      <c r="I3022" s="8">
        <v>69525</v>
      </c>
      <c r="J3022" s="3" t="s">
        <v>9697</v>
      </c>
      <c r="K3022" s="6" t="s">
        <v>9699</v>
      </c>
    </row>
    <row r="3023" spans="1:11" x14ac:dyDescent="0.2">
      <c r="A3023" s="6" t="s">
        <v>457</v>
      </c>
      <c r="B3023" s="3" t="s">
        <v>33</v>
      </c>
      <c r="C3023" s="8">
        <v>1</v>
      </c>
      <c r="D3023" s="3">
        <v>102</v>
      </c>
      <c r="E3023" s="8">
        <v>4.8450851552983796</v>
      </c>
      <c r="F3023" s="3" t="s">
        <v>459</v>
      </c>
      <c r="G3023" s="8" t="s">
        <v>34</v>
      </c>
      <c r="H3023" s="4">
        <v>7.1999999999999998E-44</v>
      </c>
      <c r="I3023" s="8">
        <v>1186196</v>
      </c>
      <c r="J3023" s="3" t="s">
        <v>458</v>
      </c>
      <c r="K3023" s="6" t="s">
        <v>456</v>
      </c>
    </row>
    <row r="3024" spans="1:11" x14ac:dyDescent="0.2">
      <c r="A3024" s="6" t="s">
        <v>457</v>
      </c>
      <c r="B3024" s="3" t="s">
        <v>21</v>
      </c>
      <c r="C3024" s="8">
        <v>2</v>
      </c>
      <c r="D3024" s="3">
        <v>143</v>
      </c>
      <c r="E3024" s="8">
        <v>4.5127631329758202</v>
      </c>
      <c r="F3024" s="3" t="s">
        <v>461</v>
      </c>
      <c r="G3024" s="8" t="s">
        <v>22</v>
      </c>
      <c r="H3024" s="4">
        <v>3.1999999999999999E-22</v>
      </c>
      <c r="I3024" s="8">
        <v>1186196</v>
      </c>
      <c r="J3024" s="3" t="s">
        <v>458</v>
      </c>
      <c r="K3024" s="6" t="s">
        <v>460</v>
      </c>
    </row>
    <row r="3025" spans="1:11" x14ac:dyDescent="0.2">
      <c r="A3025" s="6" t="s">
        <v>457</v>
      </c>
      <c r="B3025" s="3" t="s">
        <v>21</v>
      </c>
      <c r="C3025" s="8">
        <v>1</v>
      </c>
      <c r="D3025" s="3">
        <v>127</v>
      </c>
      <c r="E3025" s="8">
        <v>4.58773886802852</v>
      </c>
      <c r="F3025" s="3" t="s">
        <v>463</v>
      </c>
      <c r="G3025" s="8" t="s">
        <v>22</v>
      </c>
      <c r="H3025" s="3">
        <v>4.2999999999999999E-4</v>
      </c>
      <c r="I3025" s="8">
        <v>1186196</v>
      </c>
      <c r="J3025" s="3" t="s">
        <v>458</v>
      </c>
      <c r="K3025" s="6" t="s">
        <v>462</v>
      </c>
    </row>
    <row r="3026" spans="1:11" x14ac:dyDescent="0.2">
      <c r="A3026" s="6" t="s">
        <v>1517</v>
      </c>
      <c r="B3026" s="3" t="s">
        <v>21</v>
      </c>
      <c r="C3026" s="8">
        <v>2</v>
      </c>
      <c r="D3026" s="3">
        <v>143</v>
      </c>
      <c r="E3026" s="8">
        <v>4.4808051477469899</v>
      </c>
      <c r="F3026" s="3" t="s">
        <v>1519</v>
      </c>
      <c r="G3026" s="8" t="s">
        <v>22</v>
      </c>
      <c r="H3026" s="4">
        <v>3.1E-24</v>
      </c>
      <c r="I3026" s="8">
        <v>1608465</v>
      </c>
      <c r="J3026" s="3" t="s">
        <v>1518</v>
      </c>
      <c r="K3026" s="6" t="s">
        <v>1516</v>
      </c>
    </row>
    <row r="3027" spans="1:11" x14ac:dyDescent="0.2">
      <c r="A3027" s="6" t="s">
        <v>1517</v>
      </c>
      <c r="B3027" s="3" t="s">
        <v>33</v>
      </c>
      <c r="C3027" s="8">
        <v>1</v>
      </c>
      <c r="D3027" s="3">
        <v>102</v>
      </c>
      <c r="E3027" s="8">
        <v>4.7402182785165703</v>
      </c>
      <c r="F3027" s="3" t="s">
        <v>1521</v>
      </c>
      <c r="G3027" s="8" t="s">
        <v>34</v>
      </c>
      <c r="H3027" s="4">
        <v>9.6999999999999995E-43</v>
      </c>
      <c r="I3027" s="8">
        <v>1608465</v>
      </c>
      <c r="J3027" s="3" t="s">
        <v>1518</v>
      </c>
      <c r="K3027" s="6" t="s">
        <v>1520</v>
      </c>
    </row>
    <row r="3028" spans="1:11" x14ac:dyDescent="0.2">
      <c r="A3028" s="6" t="s">
        <v>8914</v>
      </c>
      <c r="B3028" s="3" t="s">
        <v>33</v>
      </c>
      <c r="C3028" s="8">
        <v>1</v>
      </c>
      <c r="D3028" s="3">
        <v>102</v>
      </c>
      <c r="E3028" s="8">
        <v>4.8308879796640696</v>
      </c>
      <c r="F3028" s="3" t="s">
        <v>8916</v>
      </c>
      <c r="G3028" s="8" t="s">
        <v>34</v>
      </c>
      <c r="H3028" s="4">
        <v>3.4999999999999998E-44</v>
      </c>
      <c r="I3028" s="8">
        <v>406552</v>
      </c>
      <c r="J3028" s="3" t="s">
        <v>8915</v>
      </c>
      <c r="K3028" s="6" t="s">
        <v>8913</v>
      </c>
    </row>
    <row r="3029" spans="1:11" x14ac:dyDescent="0.2">
      <c r="A3029" s="6" t="s">
        <v>8914</v>
      </c>
      <c r="B3029" s="3" t="s">
        <v>21</v>
      </c>
      <c r="C3029" s="8">
        <v>2</v>
      </c>
      <c r="D3029" s="3">
        <v>143</v>
      </c>
      <c r="E3029" s="8">
        <v>4.37651276214139</v>
      </c>
      <c r="F3029" s="3" t="s">
        <v>8918</v>
      </c>
      <c r="G3029" s="8" t="s">
        <v>22</v>
      </c>
      <c r="H3029" s="4">
        <v>4.1000000000000003E-23</v>
      </c>
      <c r="I3029" s="8">
        <v>406552</v>
      </c>
      <c r="J3029" s="3" t="s">
        <v>8915</v>
      </c>
      <c r="K3029" s="6" t="s">
        <v>8917</v>
      </c>
    </row>
    <row r="3030" spans="1:11" x14ac:dyDescent="0.2">
      <c r="A3030" s="6" t="s">
        <v>9992</v>
      </c>
      <c r="B3030" s="3" t="s">
        <v>33</v>
      </c>
      <c r="C3030" s="8">
        <v>1</v>
      </c>
      <c r="D3030" s="3">
        <v>102</v>
      </c>
      <c r="E3030" s="8">
        <v>4.7548129789955196</v>
      </c>
      <c r="F3030" s="3" t="s">
        <v>9994</v>
      </c>
      <c r="G3030" s="8" t="s">
        <v>34</v>
      </c>
      <c r="H3030" s="4">
        <v>1.8999999999999998E-43</v>
      </c>
      <c r="I3030" s="8">
        <v>88724</v>
      </c>
      <c r="J3030" s="3" t="s">
        <v>9993</v>
      </c>
      <c r="K3030" s="6" t="s">
        <v>9991</v>
      </c>
    </row>
    <row r="3031" spans="1:11" x14ac:dyDescent="0.2">
      <c r="A3031" s="6" t="s">
        <v>9992</v>
      </c>
      <c r="B3031" s="3" t="s">
        <v>21</v>
      </c>
      <c r="C3031" s="8">
        <v>2</v>
      </c>
      <c r="D3031" s="3">
        <v>143</v>
      </c>
      <c r="E3031" s="8">
        <v>4.4976404476004204</v>
      </c>
      <c r="F3031" s="3" t="s">
        <v>9996</v>
      </c>
      <c r="G3031" s="8" t="s">
        <v>22</v>
      </c>
      <c r="H3031" s="4">
        <v>6.6999999999999994E-24</v>
      </c>
      <c r="I3031" s="8">
        <v>88724</v>
      </c>
      <c r="J3031" s="3" t="s">
        <v>9993</v>
      </c>
      <c r="K3031" s="6" t="s">
        <v>9995</v>
      </c>
    </row>
    <row r="3032" spans="1:11" x14ac:dyDescent="0.2">
      <c r="A3032" s="6" t="s">
        <v>9998</v>
      </c>
      <c r="B3032" s="3" t="s">
        <v>21</v>
      </c>
      <c r="C3032" s="8">
        <v>2</v>
      </c>
      <c r="D3032" s="3">
        <v>143</v>
      </c>
      <c r="E3032" s="8">
        <v>4.4996424829089703</v>
      </c>
      <c r="F3032" s="3" t="s">
        <v>10000</v>
      </c>
      <c r="G3032" s="8" t="s">
        <v>22</v>
      </c>
      <c r="H3032" s="4">
        <v>1.1E-23</v>
      </c>
      <c r="I3032" s="8">
        <v>88724</v>
      </c>
      <c r="J3032" s="3" t="s">
        <v>9999</v>
      </c>
      <c r="K3032" s="6" t="s">
        <v>9997</v>
      </c>
    </row>
    <row r="3033" spans="1:11" x14ac:dyDescent="0.2">
      <c r="A3033" s="6" t="s">
        <v>9998</v>
      </c>
      <c r="B3033" s="3" t="s">
        <v>33</v>
      </c>
      <c r="C3033" s="8">
        <v>1</v>
      </c>
      <c r="D3033" s="3">
        <v>102</v>
      </c>
      <c r="E3033" s="8">
        <v>4.7548129789955196</v>
      </c>
      <c r="F3033" s="3" t="s">
        <v>10002</v>
      </c>
      <c r="G3033" s="8" t="s">
        <v>34</v>
      </c>
      <c r="H3033" s="4">
        <v>1.8999999999999998E-43</v>
      </c>
      <c r="I3033" s="8">
        <v>88724</v>
      </c>
      <c r="J3033" s="3" t="s">
        <v>9999</v>
      </c>
      <c r="K3033" s="6" t="s">
        <v>10001</v>
      </c>
    </row>
    <row r="3034" spans="1:11" x14ac:dyDescent="0.2">
      <c r="A3034" s="6" t="s">
        <v>9342</v>
      </c>
      <c r="B3034" s="3" t="s">
        <v>21</v>
      </c>
      <c r="C3034" s="8">
        <v>2</v>
      </c>
      <c r="D3034" s="3">
        <v>143</v>
      </c>
      <c r="E3034" s="8">
        <v>4.39340263787998</v>
      </c>
      <c r="F3034" s="3" t="s">
        <v>9344</v>
      </c>
      <c r="G3034" s="8" t="s">
        <v>22</v>
      </c>
      <c r="H3034" s="4">
        <v>1.1E-24</v>
      </c>
      <c r="I3034" s="8">
        <v>558529</v>
      </c>
      <c r="J3034" s="3" t="s">
        <v>9343</v>
      </c>
      <c r="K3034" s="6" t="s">
        <v>9341</v>
      </c>
    </row>
    <row r="3035" spans="1:11" x14ac:dyDescent="0.2">
      <c r="A3035" s="6" t="s">
        <v>9342</v>
      </c>
      <c r="B3035" s="3" t="s">
        <v>33</v>
      </c>
      <c r="C3035" s="8">
        <v>1</v>
      </c>
      <c r="D3035" s="3">
        <v>102</v>
      </c>
      <c r="E3035" s="8">
        <v>4.7056556196320596</v>
      </c>
      <c r="F3035" s="3" t="s">
        <v>9346</v>
      </c>
      <c r="G3035" s="8" t="s">
        <v>34</v>
      </c>
      <c r="H3035" s="4">
        <v>5.4999999999999998E-46</v>
      </c>
      <c r="I3035" s="8">
        <v>558529</v>
      </c>
      <c r="J3035" s="3" t="s">
        <v>9343</v>
      </c>
      <c r="K3035" s="6" t="s">
        <v>9345</v>
      </c>
    </row>
    <row r="3036" spans="1:11" x14ac:dyDescent="0.2">
      <c r="A3036" s="6" t="s">
        <v>9062</v>
      </c>
      <c r="B3036" s="3" t="s">
        <v>21</v>
      </c>
      <c r="C3036" s="8">
        <v>2</v>
      </c>
      <c r="D3036" s="3">
        <v>143</v>
      </c>
      <c r="E3036" s="8">
        <v>4.4996445992597103</v>
      </c>
      <c r="F3036" s="3" t="s">
        <v>9064</v>
      </c>
      <c r="G3036" s="8" t="s">
        <v>22</v>
      </c>
      <c r="H3036" s="4">
        <v>5.1000000000000003E-24</v>
      </c>
      <c r="I3036" s="8">
        <v>44930</v>
      </c>
      <c r="J3036" s="3" t="s">
        <v>9063</v>
      </c>
      <c r="K3036" s="6" t="s">
        <v>9061</v>
      </c>
    </row>
    <row r="3037" spans="1:11" x14ac:dyDescent="0.2">
      <c r="A3037" s="6" t="s">
        <v>9062</v>
      </c>
      <c r="B3037" s="3" t="s">
        <v>33</v>
      </c>
      <c r="C3037" s="8">
        <v>1</v>
      </c>
      <c r="D3037" s="3">
        <v>102</v>
      </c>
      <c r="E3037" s="8">
        <v>4.62599515278509</v>
      </c>
      <c r="F3037" s="3" t="s">
        <v>9066</v>
      </c>
      <c r="G3037" s="8" t="s">
        <v>34</v>
      </c>
      <c r="H3037" s="4">
        <v>1.9E-44</v>
      </c>
      <c r="I3037" s="8">
        <v>44930</v>
      </c>
      <c r="J3037" s="3" t="s">
        <v>9063</v>
      </c>
      <c r="K3037" s="6" t="s">
        <v>9065</v>
      </c>
    </row>
    <row r="3038" spans="1:11" x14ac:dyDescent="0.2">
      <c r="A3038" s="6" t="s">
        <v>243</v>
      </c>
      <c r="B3038" s="3" t="s">
        <v>21</v>
      </c>
      <c r="C3038" s="8">
        <v>2</v>
      </c>
      <c r="D3038" s="3">
        <v>143</v>
      </c>
      <c r="E3038" s="8">
        <v>4.3565859975831103</v>
      </c>
      <c r="F3038" s="3" t="s">
        <v>245</v>
      </c>
      <c r="G3038" s="8" t="s">
        <v>22</v>
      </c>
      <c r="H3038" s="4">
        <v>2.3000000000000001E-24</v>
      </c>
      <c r="I3038" s="8">
        <v>1095778</v>
      </c>
      <c r="J3038" s="3" t="s">
        <v>244</v>
      </c>
      <c r="K3038" s="6" t="s">
        <v>242</v>
      </c>
    </row>
    <row r="3039" spans="1:11" x14ac:dyDescent="0.2">
      <c r="A3039" s="6" t="s">
        <v>243</v>
      </c>
      <c r="B3039" s="3" t="s">
        <v>33</v>
      </c>
      <c r="C3039" s="8">
        <v>1</v>
      </c>
      <c r="D3039" s="3">
        <v>102</v>
      </c>
      <c r="E3039" s="8">
        <v>4.70095603806333</v>
      </c>
      <c r="F3039" s="3" t="s">
        <v>247</v>
      </c>
      <c r="G3039" s="8" t="s">
        <v>34</v>
      </c>
      <c r="H3039" s="4">
        <v>4.6999999999999998E-45</v>
      </c>
      <c r="I3039" s="8">
        <v>1095778</v>
      </c>
      <c r="J3039" s="3" t="s">
        <v>244</v>
      </c>
      <c r="K3039" s="6" t="s">
        <v>246</v>
      </c>
    </row>
    <row r="3040" spans="1:11" x14ac:dyDescent="0.2">
      <c r="A3040" s="6" t="s">
        <v>9056</v>
      </c>
      <c r="B3040" s="3" t="s">
        <v>33</v>
      </c>
      <c r="C3040" s="8">
        <v>1</v>
      </c>
      <c r="D3040" s="3">
        <v>102</v>
      </c>
      <c r="E3040" s="8">
        <v>4.8886686622781799</v>
      </c>
      <c r="F3040" s="3" t="s">
        <v>9058</v>
      </c>
      <c r="G3040" s="8" t="s">
        <v>34</v>
      </c>
      <c r="H3040" s="4">
        <v>2.2E-43</v>
      </c>
      <c r="I3040" s="8">
        <v>44470</v>
      </c>
      <c r="J3040" s="3" t="s">
        <v>9057</v>
      </c>
      <c r="K3040" s="6" t="s">
        <v>9055</v>
      </c>
    </row>
    <row r="3041" spans="1:11" x14ac:dyDescent="0.2">
      <c r="A3041" s="6" t="s">
        <v>9056</v>
      </c>
      <c r="B3041" s="3" t="s">
        <v>21</v>
      </c>
      <c r="C3041" s="8">
        <v>2</v>
      </c>
      <c r="D3041" s="3">
        <v>143</v>
      </c>
      <c r="E3041" s="8">
        <v>4.5044503594366798</v>
      </c>
      <c r="F3041" s="3" t="s">
        <v>9060</v>
      </c>
      <c r="G3041" s="8" t="s">
        <v>22</v>
      </c>
      <c r="H3041" s="4">
        <v>5.5000000000000005E-26</v>
      </c>
      <c r="I3041" s="8">
        <v>44470</v>
      </c>
      <c r="J3041" s="3" t="s">
        <v>9057</v>
      </c>
      <c r="K3041" s="6" t="s">
        <v>9059</v>
      </c>
    </row>
    <row r="3042" spans="1:11" x14ac:dyDescent="0.2">
      <c r="A3042" s="6" t="s">
        <v>8932</v>
      </c>
      <c r="B3042" s="3" t="s">
        <v>21</v>
      </c>
      <c r="C3042" s="8">
        <v>2</v>
      </c>
      <c r="D3042" s="3">
        <v>143</v>
      </c>
      <c r="E3042" s="8">
        <v>4.46477852593795</v>
      </c>
      <c r="F3042" s="3" t="s">
        <v>8934</v>
      </c>
      <c r="G3042" s="8" t="s">
        <v>22</v>
      </c>
      <c r="H3042" s="4">
        <v>4.0999999999999999E-25</v>
      </c>
      <c r="I3042" s="8">
        <v>413812</v>
      </c>
      <c r="J3042" s="3" t="s">
        <v>8933</v>
      </c>
      <c r="K3042" s="6" t="s">
        <v>8931</v>
      </c>
    </row>
    <row r="3043" spans="1:11" x14ac:dyDescent="0.2">
      <c r="A3043" s="6" t="s">
        <v>8932</v>
      </c>
      <c r="B3043" s="3" t="s">
        <v>33</v>
      </c>
      <c r="C3043" s="8">
        <v>1</v>
      </c>
      <c r="D3043" s="3">
        <v>102</v>
      </c>
      <c r="E3043" s="8">
        <v>4.8733884329794002</v>
      </c>
      <c r="F3043" s="3" t="s">
        <v>8936</v>
      </c>
      <c r="G3043" s="8" t="s">
        <v>34</v>
      </c>
      <c r="H3043" s="4">
        <v>1.3999999999999999E-43</v>
      </c>
      <c r="I3043" s="8">
        <v>413812</v>
      </c>
      <c r="J3043" s="3" t="s">
        <v>8933</v>
      </c>
      <c r="K3043" s="6" t="s">
        <v>8935</v>
      </c>
    </row>
    <row r="3044" spans="1:11" x14ac:dyDescent="0.2">
      <c r="A3044" s="6" t="s">
        <v>8428</v>
      </c>
      <c r="B3044" s="3" t="s">
        <v>21</v>
      </c>
      <c r="C3044" s="8">
        <v>2</v>
      </c>
      <c r="D3044" s="3">
        <v>143</v>
      </c>
      <c r="E3044" s="8">
        <v>4.5907357373083801</v>
      </c>
      <c r="F3044" s="3" t="s">
        <v>8430</v>
      </c>
      <c r="G3044" s="8" t="s">
        <v>22</v>
      </c>
      <c r="H3044" s="4">
        <v>4.0000000000000002E-25</v>
      </c>
      <c r="I3044" s="8">
        <v>29288</v>
      </c>
      <c r="J3044" s="3" t="s">
        <v>8429</v>
      </c>
      <c r="K3044" s="6" t="s">
        <v>8427</v>
      </c>
    </row>
    <row r="3045" spans="1:11" x14ac:dyDescent="0.2">
      <c r="A3045" s="6" t="s">
        <v>8428</v>
      </c>
      <c r="B3045" s="3" t="s">
        <v>33</v>
      </c>
      <c r="C3045" s="8">
        <v>1</v>
      </c>
      <c r="D3045" s="3">
        <v>107</v>
      </c>
      <c r="E3045" s="8">
        <v>4.71472674680727</v>
      </c>
      <c r="F3045" s="3" t="s">
        <v>8432</v>
      </c>
      <c r="G3045" s="8" t="s">
        <v>34</v>
      </c>
      <c r="H3045" s="4">
        <v>6.2999999999999998E-44</v>
      </c>
      <c r="I3045" s="8">
        <v>29288</v>
      </c>
      <c r="J3045" s="3" t="s">
        <v>8429</v>
      </c>
      <c r="K3045" s="6" t="s">
        <v>8431</v>
      </c>
    </row>
    <row r="3046" spans="1:11" x14ac:dyDescent="0.2">
      <c r="A3046" s="6" t="s">
        <v>8654</v>
      </c>
      <c r="B3046" s="3" t="s">
        <v>33</v>
      </c>
      <c r="C3046" s="8">
        <v>1</v>
      </c>
      <c r="D3046" s="3">
        <v>108</v>
      </c>
      <c r="E3046" s="8">
        <v>4.8299823397498498</v>
      </c>
      <c r="F3046" s="3" t="s">
        <v>8656</v>
      </c>
      <c r="G3046" s="8" t="s">
        <v>34</v>
      </c>
      <c r="H3046" s="4">
        <v>8.2999999999999999E-44</v>
      </c>
      <c r="I3046" s="8">
        <v>35747</v>
      </c>
      <c r="J3046" s="3" t="s">
        <v>8655</v>
      </c>
      <c r="K3046" s="6" t="s">
        <v>8653</v>
      </c>
    </row>
    <row r="3047" spans="1:11" x14ac:dyDescent="0.2">
      <c r="A3047" s="6" t="s">
        <v>6659</v>
      </c>
      <c r="B3047" s="3" t="s">
        <v>21</v>
      </c>
      <c r="C3047" s="8">
        <v>2</v>
      </c>
      <c r="D3047" s="3">
        <v>143</v>
      </c>
      <c r="E3047" s="8">
        <v>4.4630939804561898</v>
      </c>
      <c r="F3047" s="3" t="s">
        <v>6661</v>
      </c>
      <c r="G3047" s="8" t="s">
        <v>22</v>
      </c>
      <c r="H3047" s="4">
        <v>3.4999999999999996E-24</v>
      </c>
      <c r="I3047" s="8">
        <v>2055836</v>
      </c>
      <c r="J3047" s="3" t="s">
        <v>6660</v>
      </c>
      <c r="K3047" s="6" t="s">
        <v>6658</v>
      </c>
    </row>
    <row r="3048" spans="1:11" x14ac:dyDescent="0.2">
      <c r="A3048" s="6" t="s">
        <v>6659</v>
      </c>
      <c r="B3048" s="3" t="s">
        <v>33</v>
      </c>
      <c r="C3048" s="8">
        <v>1</v>
      </c>
      <c r="D3048" s="3">
        <v>102</v>
      </c>
      <c r="E3048" s="8">
        <v>4.8163604227435801</v>
      </c>
      <c r="F3048" s="3" t="s">
        <v>6663</v>
      </c>
      <c r="G3048" s="8" t="s">
        <v>34</v>
      </c>
      <c r="H3048" s="4">
        <v>9.5000000000000002E-45</v>
      </c>
      <c r="I3048" s="8">
        <v>2055836</v>
      </c>
      <c r="J3048" s="3" t="s">
        <v>6660</v>
      </c>
      <c r="K3048" s="6" t="s">
        <v>6662</v>
      </c>
    </row>
    <row r="3049" spans="1:11" x14ac:dyDescent="0.2">
      <c r="A3049" s="6" t="s">
        <v>9798</v>
      </c>
      <c r="B3049" s="3" t="s">
        <v>33</v>
      </c>
      <c r="C3049" s="8">
        <v>1</v>
      </c>
      <c r="D3049" s="3">
        <v>102</v>
      </c>
      <c r="E3049" s="8">
        <v>4.8163604227435801</v>
      </c>
      <c r="F3049" s="3" t="s">
        <v>9800</v>
      </c>
      <c r="G3049" s="8" t="s">
        <v>34</v>
      </c>
      <c r="H3049" s="4">
        <v>2.4999999999999999E-45</v>
      </c>
      <c r="I3049" s="8">
        <v>745377</v>
      </c>
      <c r="J3049" s="3" t="s">
        <v>9799</v>
      </c>
      <c r="K3049" s="6" t="s">
        <v>9797</v>
      </c>
    </row>
    <row r="3050" spans="1:11" x14ac:dyDescent="0.2">
      <c r="A3050" s="6" t="s">
        <v>9798</v>
      </c>
      <c r="B3050" s="3" t="s">
        <v>21</v>
      </c>
      <c r="C3050" s="8">
        <v>2</v>
      </c>
      <c r="D3050" s="3">
        <v>143</v>
      </c>
      <c r="E3050" s="8">
        <v>4.4378685938774103</v>
      </c>
      <c r="F3050" s="3" t="s">
        <v>9802</v>
      </c>
      <c r="G3050" s="8" t="s">
        <v>22</v>
      </c>
      <c r="H3050" s="4">
        <v>2.6999999999999998E-23</v>
      </c>
      <c r="I3050" s="8">
        <v>745377</v>
      </c>
      <c r="J3050" s="3" t="s">
        <v>9799</v>
      </c>
      <c r="K3050" s="6" t="s">
        <v>9801</v>
      </c>
    </row>
    <row r="3051" spans="1:11" x14ac:dyDescent="0.2">
      <c r="A3051" s="6" t="s">
        <v>7981</v>
      </c>
      <c r="B3051" s="3" t="s">
        <v>21</v>
      </c>
      <c r="C3051" s="8">
        <v>2</v>
      </c>
      <c r="D3051" s="3">
        <v>146</v>
      </c>
      <c r="E3051" s="8">
        <v>4.5360216863313596</v>
      </c>
      <c r="F3051" s="3" t="s">
        <v>7983</v>
      </c>
      <c r="G3051" s="8" t="s">
        <v>22</v>
      </c>
      <c r="H3051" s="4">
        <v>3.4999999999999996E-24</v>
      </c>
      <c r="I3051" s="8">
        <v>253108</v>
      </c>
      <c r="J3051" s="3" t="s">
        <v>7982</v>
      </c>
      <c r="K3051" s="6" t="s">
        <v>7980</v>
      </c>
    </row>
    <row r="3052" spans="1:11" x14ac:dyDescent="0.2">
      <c r="A3052" s="6" t="s">
        <v>7975</v>
      </c>
      <c r="B3052" s="3" t="s">
        <v>33</v>
      </c>
      <c r="C3052" s="8">
        <v>1</v>
      </c>
      <c r="D3052" s="3">
        <v>102</v>
      </c>
      <c r="E3052" s="8">
        <v>4.8589579811951298</v>
      </c>
      <c r="F3052" s="3" t="s">
        <v>7977</v>
      </c>
      <c r="G3052" s="8" t="s">
        <v>34</v>
      </c>
      <c r="H3052" s="4">
        <v>2.5000000000000002E-44</v>
      </c>
      <c r="I3052" s="8">
        <v>253107</v>
      </c>
      <c r="J3052" s="3" t="s">
        <v>7976</v>
      </c>
      <c r="K3052" s="6" t="s">
        <v>7974</v>
      </c>
    </row>
    <row r="3053" spans="1:11" x14ac:dyDescent="0.2">
      <c r="A3053" s="6" t="s">
        <v>7975</v>
      </c>
      <c r="B3053" s="3" t="s">
        <v>21</v>
      </c>
      <c r="C3053" s="8">
        <v>2</v>
      </c>
      <c r="D3053" s="3">
        <v>143</v>
      </c>
      <c r="E3053" s="8">
        <v>4.3895608338205498</v>
      </c>
      <c r="F3053" s="3" t="s">
        <v>7979</v>
      </c>
      <c r="G3053" s="8" t="s">
        <v>22</v>
      </c>
      <c r="H3053" s="4">
        <v>2.4999999999999999E-24</v>
      </c>
      <c r="I3053" s="8">
        <v>253107</v>
      </c>
      <c r="J3053" s="3" t="s">
        <v>7976</v>
      </c>
      <c r="K3053" s="6" t="s">
        <v>7978</v>
      </c>
    </row>
    <row r="3054" spans="1:11" x14ac:dyDescent="0.2">
      <c r="A3054" s="6" t="s">
        <v>7727</v>
      </c>
      <c r="B3054" s="3" t="s">
        <v>33</v>
      </c>
      <c r="C3054" s="8">
        <v>1</v>
      </c>
      <c r="D3054" s="3">
        <v>102</v>
      </c>
      <c r="E3054" s="8">
        <v>4.7253005675601703</v>
      </c>
      <c r="F3054" s="3" t="s">
        <v>7729</v>
      </c>
      <c r="G3054" s="8" t="s">
        <v>34</v>
      </c>
      <c r="H3054" s="4">
        <v>7.9000000000000005E-45</v>
      </c>
      <c r="I3054" s="8">
        <v>2419781</v>
      </c>
      <c r="J3054" s="3" t="s">
        <v>7728</v>
      </c>
      <c r="K3054" s="6" t="s">
        <v>7726</v>
      </c>
    </row>
    <row r="3055" spans="1:11" x14ac:dyDescent="0.2">
      <c r="A3055" s="6" t="s">
        <v>7727</v>
      </c>
      <c r="B3055" s="3" t="s">
        <v>21</v>
      </c>
      <c r="C3055" s="8">
        <v>2</v>
      </c>
      <c r="D3055" s="3">
        <v>143</v>
      </c>
      <c r="E3055" s="8">
        <v>4.5592650451929799</v>
      </c>
      <c r="F3055" s="3" t="s">
        <v>7731</v>
      </c>
      <c r="G3055" s="8" t="s">
        <v>22</v>
      </c>
      <c r="H3055" s="4">
        <v>3.3000000000000002E-23</v>
      </c>
      <c r="I3055" s="8">
        <v>2419781</v>
      </c>
      <c r="J3055" s="3" t="s">
        <v>7728</v>
      </c>
      <c r="K3055" s="6" t="s">
        <v>7730</v>
      </c>
    </row>
    <row r="3056" spans="1:11" x14ac:dyDescent="0.2">
      <c r="A3056" s="6" t="s">
        <v>6603</v>
      </c>
      <c r="B3056" s="3" t="s">
        <v>21</v>
      </c>
      <c r="C3056" s="8">
        <v>2</v>
      </c>
      <c r="D3056" s="3">
        <v>143</v>
      </c>
      <c r="E3056" s="8">
        <v>4.4976402528513502</v>
      </c>
      <c r="F3056" s="3" t="s">
        <v>6605</v>
      </c>
      <c r="G3056" s="8" t="s">
        <v>22</v>
      </c>
      <c r="H3056" s="4">
        <v>2.6999999999999998E-23</v>
      </c>
      <c r="I3056" s="8">
        <v>2044521</v>
      </c>
      <c r="J3056" s="3" t="s">
        <v>6604</v>
      </c>
      <c r="K3056" s="6" t="s">
        <v>6602</v>
      </c>
    </row>
    <row r="3057" spans="1:11" x14ac:dyDescent="0.2">
      <c r="A3057" s="6" t="s">
        <v>6603</v>
      </c>
      <c r="B3057" s="3" t="s">
        <v>33</v>
      </c>
      <c r="C3057" s="8">
        <v>1</v>
      </c>
      <c r="D3057" s="3">
        <v>102</v>
      </c>
      <c r="E3057" s="8">
        <v>4.8589579811951298</v>
      </c>
      <c r="F3057" s="3" t="s">
        <v>6607</v>
      </c>
      <c r="G3057" s="8" t="s">
        <v>34</v>
      </c>
      <c r="H3057" s="4">
        <v>3.4999999999999998E-44</v>
      </c>
      <c r="I3057" s="8">
        <v>2044521</v>
      </c>
      <c r="J3057" s="3" t="s">
        <v>6604</v>
      </c>
      <c r="K3057" s="6" t="s">
        <v>6606</v>
      </c>
    </row>
    <row r="3058" spans="1:11" x14ac:dyDescent="0.2">
      <c r="A3058" s="6" t="s">
        <v>8950</v>
      </c>
      <c r="B3058" s="3" t="s">
        <v>33</v>
      </c>
      <c r="C3058" s="8">
        <v>1</v>
      </c>
      <c r="D3058" s="3">
        <v>103</v>
      </c>
      <c r="E3058" s="8">
        <v>4.68494215713977</v>
      </c>
      <c r="F3058" s="3" t="s">
        <v>8952</v>
      </c>
      <c r="G3058" s="8" t="s">
        <v>34</v>
      </c>
      <c r="H3058" s="4">
        <v>1.2999999999999999E-44</v>
      </c>
      <c r="I3058" s="8">
        <v>416273</v>
      </c>
      <c r="J3058" s="3" t="s">
        <v>8951</v>
      </c>
      <c r="K3058" s="6" t="s">
        <v>8949</v>
      </c>
    </row>
    <row r="3059" spans="1:11" x14ac:dyDescent="0.2">
      <c r="A3059" s="6" t="s">
        <v>8950</v>
      </c>
      <c r="B3059" s="3" t="s">
        <v>21</v>
      </c>
      <c r="C3059" s="8">
        <v>2</v>
      </c>
      <c r="D3059" s="3">
        <v>145</v>
      </c>
      <c r="E3059" s="8">
        <v>4.7864084656849597</v>
      </c>
      <c r="F3059" s="3" t="s">
        <v>8954</v>
      </c>
      <c r="G3059" s="8" t="s">
        <v>22</v>
      </c>
      <c r="H3059" s="4">
        <v>2.2000000000000001E-22</v>
      </c>
      <c r="I3059" s="8">
        <v>416273</v>
      </c>
      <c r="J3059" s="3" t="s">
        <v>8951</v>
      </c>
      <c r="K3059" s="6" t="s">
        <v>8953</v>
      </c>
    </row>
    <row r="3060" spans="1:11" x14ac:dyDescent="0.2">
      <c r="A3060" s="6" t="s">
        <v>7473</v>
      </c>
      <c r="B3060" s="3" t="s">
        <v>21</v>
      </c>
      <c r="C3060" s="8">
        <v>2</v>
      </c>
      <c r="D3060" s="3">
        <v>145</v>
      </c>
      <c r="E3060" s="8">
        <v>4.78919400237828</v>
      </c>
      <c r="F3060" s="3" t="s">
        <v>7475</v>
      </c>
      <c r="G3060" s="8" t="s">
        <v>22</v>
      </c>
      <c r="H3060" s="4">
        <v>2.6999999999999998E-23</v>
      </c>
      <c r="I3060" s="8">
        <v>2257</v>
      </c>
      <c r="J3060" s="3" t="s">
        <v>7474</v>
      </c>
      <c r="K3060" s="6" t="s">
        <v>7472</v>
      </c>
    </row>
    <row r="3061" spans="1:11" x14ac:dyDescent="0.2">
      <c r="A3061" s="6" t="s">
        <v>7473</v>
      </c>
      <c r="B3061" s="3" t="s">
        <v>33</v>
      </c>
      <c r="C3061" s="8">
        <v>1</v>
      </c>
      <c r="D3061" s="3">
        <v>105</v>
      </c>
      <c r="E3061" s="8">
        <v>4.5389097014567197</v>
      </c>
      <c r="F3061" s="3" t="s">
        <v>7477</v>
      </c>
      <c r="G3061" s="8" t="s">
        <v>34</v>
      </c>
      <c r="H3061" s="4">
        <v>9.6999999999999996E-46</v>
      </c>
      <c r="I3061" s="8">
        <v>2257</v>
      </c>
      <c r="J3061" s="3" t="s">
        <v>7474</v>
      </c>
      <c r="K3061" s="6" t="s">
        <v>7476</v>
      </c>
    </row>
    <row r="3062" spans="1:11" x14ac:dyDescent="0.2">
      <c r="A3062" s="6" t="s">
        <v>7025</v>
      </c>
      <c r="B3062" s="3" t="s">
        <v>21</v>
      </c>
      <c r="C3062" s="8">
        <v>2</v>
      </c>
      <c r="D3062" s="3">
        <v>146</v>
      </c>
      <c r="E3062" s="8">
        <v>4.8991699829328503</v>
      </c>
      <c r="F3062" s="3" t="s">
        <v>7027</v>
      </c>
      <c r="G3062" s="8" t="s">
        <v>22</v>
      </c>
      <c r="H3062" s="4">
        <v>2.0000000000000001E-18</v>
      </c>
      <c r="I3062" s="8">
        <v>2184060</v>
      </c>
      <c r="J3062" s="3" t="s">
        <v>7026</v>
      </c>
      <c r="K3062" s="6" t="s">
        <v>7024</v>
      </c>
    </row>
    <row r="3063" spans="1:11" x14ac:dyDescent="0.2">
      <c r="A3063" s="6" t="s">
        <v>7025</v>
      </c>
      <c r="B3063" s="3" t="s">
        <v>131</v>
      </c>
      <c r="C3063" s="8">
        <v>3</v>
      </c>
      <c r="D3063" s="3">
        <v>558</v>
      </c>
      <c r="E3063" s="8">
        <v>4.3153376642397596</v>
      </c>
      <c r="F3063" s="3" t="s">
        <v>7029</v>
      </c>
      <c r="G3063" s="8" t="s">
        <v>132</v>
      </c>
      <c r="H3063" s="3">
        <v>1.6E-2</v>
      </c>
      <c r="I3063" s="8">
        <v>2184060</v>
      </c>
      <c r="J3063" s="3" t="s">
        <v>7026</v>
      </c>
      <c r="K3063" s="6" t="s">
        <v>7028</v>
      </c>
    </row>
    <row r="3064" spans="1:11" x14ac:dyDescent="0.2">
      <c r="A3064" s="6" t="s">
        <v>7025</v>
      </c>
      <c r="B3064" s="3" t="s">
        <v>33</v>
      </c>
      <c r="C3064" s="8">
        <v>1</v>
      </c>
      <c r="D3064" s="3">
        <v>106</v>
      </c>
      <c r="E3064" s="8">
        <v>5.0816054212423403</v>
      </c>
      <c r="F3064" s="3" t="s">
        <v>7031</v>
      </c>
      <c r="G3064" s="8" t="s">
        <v>34</v>
      </c>
      <c r="H3064" s="4">
        <v>5.3000000000000003E-43</v>
      </c>
      <c r="I3064" s="8">
        <v>2184060</v>
      </c>
      <c r="J3064" s="3" t="s">
        <v>7026</v>
      </c>
      <c r="K3064" s="6" t="s">
        <v>7030</v>
      </c>
    </row>
    <row r="3065" spans="1:11" x14ac:dyDescent="0.2">
      <c r="A3065" s="6" t="s">
        <v>8314</v>
      </c>
      <c r="B3065" s="3" t="s">
        <v>21</v>
      </c>
      <c r="C3065" s="8">
        <v>2</v>
      </c>
      <c r="D3065" s="3">
        <v>145</v>
      </c>
      <c r="E3065" s="8">
        <v>4.5888662944533598</v>
      </c>
      <c r="F3065" s="3" t="s">
        <v>8316</v>
      </c>
      <c r="G3065" s="8" t="s">
        <v>22</v>
      </c>
      <c r="H3065" s="4">
        <v>4.1000000000000001E-24</v>
      </c>
      <c r="I3065" s="8">
        <v>2668070</v>
      </c>
      <c r="J3065" s="3" t="s">
        <v>8315</v>
      </c>
      <c r="K3065" s="6" t="s">
        <v>8313</v>
      </c>
    </row>
    <row r="3066" spans="1:11" x14ac:dyDescent="0.2">
      <c r="A3066" s="6" t="s">
        <v>8314</v>
      </c>
      <c r="B3066" s="3" t="s">
        <v>33</v>
      </c>
      <c r="C3066" s="8">
        <v>1</v>
      </c>
      <c r="D3066" s="3">
        <v>104</v>
      </c>
      <c r="E3066" s="8">
        <v>5.0795159089226498</v>
      </c>
      <c r="F3066" s="3" t="s">
        <v>8318</v>
      </c>
      <c r="G3066" s="8" t="s">
        <v>34</v>
      </c>
      <c r="H3066" s="4">
        <v>7.4E-45</v>
      </c>
      <c r="I3066" s="8">
        <v>2668070</v>
      </c>
      <c r="J3066" s="3" t="s">
        <v>8315</v>
      </c>
      <c r="K3066" s="6" t="s">
        <v>8317</v>
      </c>
    </row>
    <row r="3067" spans="1:11" x14ac:dyDescent="0.2">
      <c r="A3067" s="6" t="s">
        <v>7833</v>
      </c>
      <c r="B3067" s="3" t="s">
        <v>33</v>
      </c>
      <c r="C3067" s="8">
        <v>1</v>
      </c>
      <c r="D3067" s="3">
        <v>101</v>
      </c>
      <c r="E3067" s="8">
        <v>4.8150346704738798</v>
      </c>
      <c r="F3067" s="3" t="s">
        <v>7835</v>
      </c>
      <c r="G3067" s="8" t="s">
        <v>34</v>
      </c>
      <c r="H3067" s="4">
        <v>1.2999999999999999E-45</v>
      </c>
      <c r="I3067" s="8">
        <v>2487041</v>
      </c>
      <c r="J3067" s="3" t="s">
        <v>7834</v>
      </c>
      <c r="K3067" s="6" t="s">
        <v>7832</v>
      </c>
    </row>
    <row r="3068" spans="1:11" x14ac:dyDescent="0.2">
      <c r="A3068" s="6" t="s">
        <v>7833</v>
      </c>
      <c r="B3068" s="3" t="s">
        <v>21</v>
      </c>
      <c r="C3068" s="8">
        <v>2</v>
      </c>
      <c r="D3068" s="3">
        <v>145</v>
      </c>
      <c r="E3068" s="8">
        <v>4.7545099622695499</v>
      </c>
      <c r="F3068" s="3" t="s">
        <v>7837</v>
      </c>
      <c r="G3068" s="8" t="s">
        <v>22</v>
      </c>
      <c r="H3068" s="4">
        <v>8.2999999999999999E-23</v>
      </c>
      <c r="I3068" s="8">
        <v>2487041</v>
      </c>
      <c r="J3068" s="3" t="s">
        <v>7834</v>
      </c>
      <c r="K3068" s="6" t="s">
        <v>7836</v>
      </c>
    </row>
    <row r="3069" spans="1:11" x14ac:dyDescent="0.2">
      <c r="A3069" s="6" t="s">
        <v>7325</v>
      </c>
      <c r="B3069" s="3" t="s">
        <v>21</v>
      </c>
      <c r="C3069" s="8">
        <v>2</v>
      </c>
      <c r="D3069" s="3">
        <v>151</v>
      </c>
      <c r="E3069" s="8">
        <v>4.6086873213024102</v>
      </c>
      <c r="F3069" s="3" t="s">
        <v>7327</v>
      </c>
      <c r="G3069" s="8" t="s">
        <v>22</v>
      </c>
      <c r="H3069" s="4">
        <v>1.1999999999999999E-24</v>
      </c>
      <c r="I3069" s="8">
        <v>2234134</v>
      </c>
      <c r="J3069" s="3" t="s">
        <v>7326</v>
      </c>
      <c r="K3069" s="6" t="s">
        <v>7324</v>
      </c>
    </row>
    <row r="3070" spans="1:11" x14ac:dyDescent="0.2">
      <c r="A3070" s="6" t="s">
        <v>7325</v>
      </c>
      <c r="B3070" s="3" t="s">
        <v>33</v>
      </c>
      <c r="C3070" s="8">
        <v>1</v>
      </c>
      <c r="D3070" s="3">
        <v>103</v>
      </c>
      <c r="E3070" s="8">
        <v>5.1598288169434996</v>
      </c>
      <c r="F3070" s="3" t="s">
        <v>7329</v>
      </c>
      <c r="G3070" s="8" t="s">
        <v>34</v>
      </c>
      <c r="H3070" s="4">
        <v>4.8000000000000004E-43</v>
      </c>
      <c r="I3070" s="8">
        <v>2234134</v>
      </c>
      <c r="J3070" s="3" t="s">
        <v>7326</v>
      </c>
      <c r="K3070" s="6" t="s">
        <v>7328</v>
      </c>
    </row>
    <row r="3071" spans="1:11" x14ac:dyDescent="0.2">
      <c r="A3071" s="6" t="s">
        <v>7213</v>
      </c>
      <c r="B3071" s="3" t="s">
        <v>21</v>
      </c>
      <c r="C3071" s="8">
        <v>1</v>
      </c>
      <c r="D3071" s="3">
        <v>77</v>
      </c>
      <c r="E3071" s="8">
        <v>5.08931403349745</v>
      </c>
      <c r="F3071" s="3" t="s">
        <v>7215</v>
      </c>
      <c r="G3071" s="8" t="s">
        <v>22</v>
      </c>
      <c r="H3071" s="3">
        <v>2.3999999999999998E-3</v>
      </c>
      <c r="I3071" s="8">
        <v>2217660</v>
      </c>
      <c r="J3071" s="3" t="s">
        <v>7214</v>
      </c>
      <c r="K3071" s="6" t="s">
        <v>7212</v>
      </c>
    </row>
    <row r="3072" spans="1:11" x14ac:dyDescent="0.2">
      <c r="A3072" s="6" t="s">
        <v>7213</v>
      </c>
      <c r="B3072" s="3" t="s">
        <v>33</v>
      </c>
      <c r="C3072" s="8">
        <v>1</v>
      </c>
      <c r="D3072" s="3">
        <v>101</v>
      </c>
      <c r="E3072" s="8">
        <v>4.8318310191964802</v>
      </c>
      <c r="F3072" s="3" t="s">
        <v>7217</v>
      </c>
      <c r="G3072" s="8" t="s">
        <v>34</v>
      </c>
      <c r="H3072" s="4">
        <v>1.7E-45</v>
      </c>
      <c r="I3072" s="8">
        <v>2217660</v>
      </c>
      <c r="J3072" s="3" t="s">
        <v>7214</v>
      </c>
      <c r="K3072" s="6" t="s">
        <v>7216</v>
      </c>
    </row>
    <row r="3073" spans="1:11" x14ac:dyDescent="0.2">
      <c r="A3073" s="6" t="s">
        <v>7213</v>
      </c>
      <c r="B3073" s="3" t="s">
        <v>21</v>
      </c>
      <c r="C3073" s="8">
        <v>2</v>
      </c>
      <c r="D3073" s="3">
        <v>145</v>
      </c>
      <c r="E3073" s="8">
        <v>4.7911519674253196</v>
      </c>
      <c r="F3073" s="3" t="s">
        <v>7219</v>
      </c>
      <c r="G3073" s="8" t="s">
        <v>22</v>
      </c>
      <c r="H3073" s="4">
        <v>5.1000000000000003E-24</v>
      </c>
      <c r="I3073" s="8">
        <v>2217660</v>
      </c>
      <c r="J3073" s="3" t="s">
        <v>7214</v>
      </c>
      <c r="K3073" s="6" t="s">
        <v>7218</v>
      </c>
    </row>
    <row r="3074" spans="1:11" x14ac:dyDescent="0.2">
      <c r="A3074" s="6" t="s">
        <v>7221</v>
      </c>
      <c r="B3074" s="3" t="s">
        <v>33</v>
      </c>
      <c r="C3074" s="8">
        <v>1</v>
      </c>
      <c r="D3074" s="3">
        <v>103</v>
      </c>
      <c r="E3074" s="8">
        <v>4.6158717560310203</v>
      </c>
      <c r="F3074" s="3" t="s">
        <v>7223</v>
      </c>
      <c r="G3074" s="8" t="s">
        <v>34</v>
      </c>
      <c r="H3074" s="4">
        <v>9.1999999999999997E-45</v>
      </c>
      <c r="I3074" s="8">
        <v>2217661</v>
      </c>
      <c r="J3074" s="3" t="s">
        <v>7222</v>
      </c>
      <c r="K3074" s="6" t="s">
        <v>7220</v>
      </c>
    </row>
    <row r="3075" spans="1:11" x14ac:dyDescent="0.2">
      <c r="A3075" s="6" t="s">
        <v>7221</v>
      </c>
      <c r="B3075" s="3" t="s">
        <v>21</v>
      </c>
      <c r="C3075" s="8">
        <v>2</v>
      </c>
      <c r="D3075" s="3">
        <v>145</v>
      </c>
      <c r="E3075" s="8">
        <v>4.5888662944533598</v>
      </c>
      <c r="F3075" s="3" t="s">
        <v>7225</v>
      </c>
      <c r="G3075" s="8" t="s">
        <v>22</v>
      </c>
      <c r="H3075" s="4">
        <v>5.3000000000000004E-23</v>
      </c>
      <c r="I3075" s="8">
        <v>2217661</v>
      </c>
      <c r="J3075" s="3" t="s">
        <v>7222</v>
      </c>
      <c r="K3075" s="6" t="s">
        <v>7224</v>
      </c>
    </row>
    <row r="3076" spans="1:11" x14ac:dyDescent="0.2">
      <c r="A3076" s="6" t="s">
        <v>8622</v>
      </c>
      <c r="B3076" s="3" t="s">
        <v>21</v>
      </c>
      <c r="C3076" s="8">
        <v>2</v>
      </c>
      <c r="D3076" s="3">
        <v>143</v>
      </c>
      <c r="E3076" s="8">
        <v>4.4509828217333096</v>
      </c>
      <c r="F3076" s="3" t="s">
        <v>8624</v>
      </c>
      <c r="G3076" s="8" t="s">
        <v>22</v>
      </c>
      <c r="H3076" s="4">
        <v>1.6999999999999999E-22</v>
      </c>
      <c r="I3076" s="8">
        <v>348826</v>
      </c>
      <c r="J3076" s="3" t="s">
        <v>8623</v>
      </c>
      <c r="K3076" s="6" t="s">
        <v>8621</v>
      </c>
    </row>
    <row r="3077" spans="1:11" x14ac:dyDescent="0.2">
      <c r="A3077" s="6" t="s">
        <v>8622</v>
      </c>
      <c r="B3077" s="3" t="s">
        <v>33</v>
      </c>
      <c r="C3077" s="8">
        <v>1</v>
      </c>
      <c r="D3077" s="3">
        <v>102</v>
      </c>
      <c r="E3077" s="8">
        <v>4.8163604227435801</v>
      </c>
      <c r="F3077" s="3" t="s">
        <v>8626</v>
      </c>
      <c r="G3077" s="8" t="s">
        <v>34</v>
      </c>
      <c r="H3077" s="4">
        <v>4.8000000000000002E-44</v>
      </c>
      <c r="I3077" s="8">
        <v>348826</v>
      </c>
      <c r="J3077" s="3" t="s">
        <v>8623</v>
      </c>
      <c r="K3077" s="6" t="s">
        <v>8625</v>
      </c>
    </row>
    <row r="3078" spans="1:11" x14ac:dyDescent="0.2">
      <c r="A3078" s="6" t="s">
        <v>9432</v>
      </c>
      <c r="B3078" s="3" t="s">
        <v>33</v>
      </c>
      <c r="C3078" s="8">
        <v>1</v>
      </c>
      <c r="D3078" s="3">
        <v>102</v>
      </c>
      <c r="E3078" s="8">
        <v>4.8308879796640696</v>
      </c>
      <c r="F3078" s="3" t="s">
        <v>9434</v>
      </c>
      <c r="G3078" s="8" t="s">
        <v>34</v>
      </c>
      <c r="H3078" s="4">
        <v>7.0999999999999997E-44</v>
      </c>
      <c r="I3078" s="8">
        <v>61858</v>
      </c>
      <c r="J3078" s="3" t="s">
        <v>9433</v>
      </c>
      <c r="K3078" s="6" t="s">
        <v>9431</v>
      </c>
    </row>
    <row r="3079" spans="1:11" x14ac:dyDescent="0.2">
      <c r="A3079" s="6" t="s">
        <v>9432</v>
      </c>
      <c r="B3079" s="3" t="s">
        <v>21</v>
      </c>
      <c r="C3079" s="8">
        <v>2</v>
      </c>
      <c r="D3079" s="3">
        <v>143</v>
      </c>
      <c r="E3079" s="8">
        <v>4.4976404476004204</v>
      </c>
      <c r="F3079" s="3" t="s">
        <v>9436</v>
      </c>
      <c r="G3079" s="8" t="s">
        <v>22</v>
      </c>
      <c r="H3079" s="4">
        <v>3.0999999999999999E-23</v>
      </c>
      <c r="I3079" s="8">
        <v>61858</v>
      </c>
      <c r="J3079" s="3" t="s">
        <v>9433</v>
      </c>
      <c r="K3079" s="6" t="s">
        <v>9435</v>
      </c>
    </row>
    <row r="3080" spans="1:11" x14ac:dyDescent="0.2">
      <c r="A3080" s="6" t="s">
        <v>9490</v>
      </c>
      <c r="B3080" s="3" t="s">
        <v>21</v>
      </c>
      <c r="C3080" s="8">
        <v>2</v>
      </c>
      <c r="D3080" s="3">
        <v>143</v>
      </c>
      <c r="E3080" s="8">
        <v>4.6511559718719804</v>
      </c>
      <c r="F3080" s="3" t="s">
        <v>9492</v>
      </c>
      <c r="G3080" s="8" t="s">
        <v>22</v>
      </c>
      <c r="H3080" s="4">
        <v>1.1E-24</v>
      </c>
      <c r="I3080" s="8">
        <v>640943</v>
      </c>
      <c r="J3080" s="3" t="s">
        <v>9491</v>
      </c>
      <c r="K3080" s="6" t="s">
        <v>9489</v>
      </c>
    </row>
    <row r="3081" spans="1:11" x14ac:dyDescent="0.2">
      <c r="A3081" s="6" t="s">
        <v>9490</v>
      </c>
      <c r="B3081" s="3" t="s">
        <v>33</v>
      </c>
      <c r="C3081" s="8">
        <v>1</v>
      </c>
      <c r="D3081" s="3">
        <v>107</v>
      </c>
      <c r="E3081" s="8">
        <v>4.8725118371102596</v>
      </c>
      <c r="F3081" s="3" t="s">
        <v>9494</v>
      </c>
      <c r="G3081" s="8" t="s">
        <v>34</v>
      </c>
      <c r="H3081" s="4">
        <v>6.7000000000000002E-44</v>
      </c>
      <c r="I3081" s="8">
        <v>640943</v>
      </c>
      <c r="J3081" s="3" t="s">
        <v>9491</v>
      </c>
      <c r="K3081" s="6" t="s">
        <v>9493</v>
      </c>
    </row>
    <row r="3082" spans="1:11" x14ac:dyDescent="0.2">
      <c r="A3082" s="6" t="s">
        <v>8366</v>
      </c>
      <c r="B3082" s="3" t="s">
        <v>33</v>
      </c>
      <c r="C3082" s="8">
        <v>1</v>
      </c>
      <c r="D3082" s="3">
        <v>102</v>
      </c>
      <c r="E3082" s="8">
        <v>4.8308879796640696</v>
      </c>
      <c r="F3082" s="3" t="s">
        <v>8368</v>
      </c>
      <c r="G3082" s="8" t="s">
        <v>34</v>
      </c>
      <c r="H3082" s="4">
        <v>1.1E-43</v>
      </c>
      <c r="I3082" s="8">
        <v>2691917</v>
      </c>
      <c r="J3082" s="3" t="s">
        <v>8367</v>
      </c>
      <c r="K3082" s="6" t="s">
        <v>8365</v>
      </c>
    </row>
    <row r="3083" spans="1:11" x14ac:dyDescent="0.2">
      <c r="A3083" s="6" t="s">
        <v>8366</v>
      </c>
      <c r="B3083" s="3" t="s">
        <v>21</v>
      </c>
      <c r="C3083" s="8">
        <v>2</v>
      </c>
      <c r="D3083" s="3">
        <v>143</v>
      </c>
      <c r="E3083" s="8">
        <v>4.5724373147272201</v>
      </c>
      <c r="F3083" s="3" t="s">
        <v>8370</v>
      </c>
      <c r="G3083" s="8" t="s">
        <v>22</v>
      </c>
      <c r="H3083" s="4">
        <v>9.9999999999999992E-25</v>
      </c>
      <c r="I3083" s="8">
        <v>2691917</v>
      </c>
      <c r="J3083" s="3" t="s">
        <v>8367</v>
      </c>
      <c r="K3083" s="6" t="s">
        <v>8369</v>
      </c>
    </row>
    <row r="3084" spans="1:11" x14ac:dyDescent="0.2">
      <c r="A3084" s="6" t="s">
        <v>8810</v>
      </c>
      <c r="B3084" s="3" t="s">
        <v>33</v>
      </c>
      <c r="C3084" s="8">
        <v>1</v>
      </c>
      <c r="D3084" s="3">
        <v>102</v>
      </c>
      <c r="E3084" s="8">
        <v>4.9180810321930801</v>
      </c>
      <c r="F3084" s="3" t="s">
        <v>8812</v>
      </c>
      <c r="G3084" s="8" t="s">
        <v>34</v>
      </c>
      <c r="H3084" s="4">
        <v>5.0000000000000004E-44</v>
      </c>
      <c r="I3084" s="8">
        <v>388259</v>
      </c>
      <c r="J3084" s="3" t="s">
        <v>8811</v>
      </c>
      <c r="K3084" s="6" t="s">
        <v>8809</v>
      </c>
    </row>
    <row r="3085" spans="1:11" x14ac:dyDescent="0.2">
      <c r="A3085" s="6" t="s">
        <v>8810</v>
      </c>
      <c r="B3085" s="3" t="s">
        <v>21</v>
      </c>
      <c r="C3085" s="8">
        <v>2</v>
      </c>
      <c r="D3085" s="3">
        <v>143</v>
      </c>
      <c r="E3085" s="8">
        <v>4.5481468122428597</v>
      </c>
      <c r="F3085" s="3" t="s">
        <v>8814</v>
      </c>
      <c r="G3085" s="8" t="s">
        <v>22</v>
      </c>
      <c r="H3085" s="4">
        <v>3E-23</v>
      </c>
      <c r="I3085" s="8">
        <v>388259</v>
      </c>
      <c r="J3085" s="3" t="s">
        <v>8811</v>
      </c>
      <c r="K3085" s="6" t="s">
        <v>8813</v>
      </c>
    </row>
    <row r="3086" spans="1:11" x14ac:dyDescent="0.2">
      <c r="A3086" s="6" t="s">
        <v>237</v>
      </c>
      <c r="B3086" s="3" t="s">
        <v>21</v>
      </c>
      <c r="C3086" s="8">
        <v>2</v>
      </c>
      <c r="D3086" s="3">
        <v>143</v>
      </c>
      <c r="E3086" s="8">
        <v>4.5047464192889697</v>
      </c>
      <c r="F3086" s="3" t="s">
        <v>239</v>
      </c>
      <c r="G3086" s="8" t="s">
        <v>22</v>
      </c>
      <c r="H3086" s="4">
        <v>5.5999999999999998E-25</v>
      </c>
      <c r="I3086" s="8">
        <v>1095776</v>
      </c>
      <c r="J3086" s="3" t="s">
        <v>238</v>
      </c>
      <c r="K3086" s="6" t="s">
        <v>236</v>
      </c>
    </row>
    <row r="3087" spans="1:11" x14ac:dyDescent="0.2">
      <c r="A3087" s="6" t="s">
        <v>237</v>
      </c>
      <c r="B3087" s="3" t="s">
        <v>33</v>
      </c>
      <c r="C3087" s="8">
        <v>1</v>
      </c>
      <c r="D3087" s="3">
        <v>107</v>
      </c>
      <c r="E3087" s="8">
        <v>4.7962322545478697</v>
      </c>
      <c r="F3087" s="3" t="s">
        <v>241</v>
      </c>
      <c r="G3087" s="8" t="s">
        <v>34</v>
      </c>
      <c r="H3087" s="4">
        <v>4.0999999999999999E-44</v>
      </c>
      <c r="I3087" s="8">
        <v>1095776</v>
      </c>
      <c r="J3087" s="3" t="s">
        <v>238</v>
      </c>
      <c r="K3087" s="6" t="s">
        <v>240</v>
      </c>
    </row>
    <row r="3088" spans="1:11" x14ac:dyDescent="0.2">
      <c r="A3088" s="6" t="s">
        <v>8504</v>
      </c>
      <c r="B3088" s="3" t="s">
        <v>33</v>
      </c>
      <c r="C3088" s="8">
        <v>1</v>
      </c>
      <c r="D3088" s="3">
        <v>102</v>
      </c>
      <c r="E3088" s="8">
        <v>4.8886686622781799</v>
      </c>
      <c r="F3088" s="3" t="s">
        <v>8506</v>
      </c>
      <c r="G3088" s="8" t="s">
        <v>34</v>
      </c>
      <c r="H3088" s="4">
        <v>5.4999999999999999E-44</v>
      </c>
      <c r="I3088" s="8">
        <v>308853</v>
      </c>
      <c r="J3088" s="3" t="s">
        <v>8505</v>
      </c>
      <c r="K3088" s="6" t="s">
        <v>8503</v>
      </c>
    </row>
    <row r="3089" spans="1:11" x14ac:dyDescent="0.2">
      <c r="A3089" s="6" t="s">
        <v>8504</v>
      </c>
      <c r="B3089" s="3" t="s">
        <v>21</v>
      </c>
      <c r="C3089" s="8">
        <v>2</v>
      </c>
      <c r="D3089" s="3">
        <v>143</v>
      </c>
      <c r="E3089" s="8">
        <v>4.4996424829089703</v>
      </c>
      <c r="F3089" s="3" t="s">
        <v>8508</v>
      </c>
      <c r="G3089" s="8" t="s">
        <v>22</v>
      </c>
      <c r="H3089" s="4">
        <v>2.7999999999999997E-23</v>
      </c>
      <c r="I3089" s="8">
        <v>308853</v>
      </c>
      <c r="J3089" s="3" t="s">
        <v>8505</v>
      </c>
      <c r="K3089" s="6" t="s">
        <v>8507</v>
      </c>
    </row>
    <row r="3090" spans="1:11" x14ac:dyDescent="0.2">
      <c r="A3090" s="6" t="s">
        <v>8504</v>
      </c>
      <c r="B3090" s="3" t="s">
        <v>21</v>
      </c>
      <c r="C3090" s="8">
        <v>1</v>
      </c>
      <c r="D3090" s="3">
        <v>127</v>
      </c>
      <c r="E3090" s="8">
        <v>4.58773886802852</v>
      </c>
      <c r="F3090" s="3" t="s">
        <v>8510</v>
      </c>
      <c r="G3090" s="8" t="s">
        <v>22</v>
      </c>
      <c r="H3090" s="3">
        <v>2.3000000000000001E-4</v>
      </c>
      <c r="I3090" s="8">
        <v>308853</v>
      </c>
      <c r="J3090" s="3" t="s">
        <v>8505</v>
      </c>
      <c r="K3090" s="6" t="s">
        <v>8509</v>
      </c>
    </row>
    <row r="3091" spans="1:11" x14ac:dyDescent="0.2">
      <c r="A3091" s="6" t="s">
        <v>9468</v>
      </c>
      <c r="B3091" s="3" t="s">
        <v>33</v>
      </c>
      <c r="C3091" s="8">
        <v>1</v>
      </c>
      <c r="D3091" s="3">
        <v>102</v>
      </c>
      <c r="E3091" s="8">
        <v>4.7548134666403898</v>
      </c>
      <c r="F3091" s="3" t="s">
        <v>9470</v>
      </c>
      <c r="G3091" s="8" t="s">
        <v>34</v>
      </c>
      <c r="H3091" s="4">
        <v>5.1000000000000005E-44</v>
      </c>
      <c r="I3091" s="8">
        <v>63128</v>
      </c>
      <c r="J3091" s="3" t="s">
        <v>9469</v>
      </c>
      <c r="K3091" s="6" t="s">
        <v>9467</v>
      </c>
    </row>
    <row r="3092" spans="1:11" x14ac:dyDescent="0.2">
      <c r="A3092" s="6" t="s">
        <v>9468</v>
      </c>
      <c r="B3092" s="3" t="s">
        <v>21</v>
      </c>
      <c r="C3092" s="8">
        <v>2</v>
      </c>
      <c r="D3092" s="3">
        <v>143</v>
      </c>
      <c r="E3092" s="8">
        <v>4.4492937796162799</v>
      </c>
      <c r="F3092" s="3" t="s">
        <v>9472</v>
      </c>
      <c r="G3092" s="8" t="s">
        <v>22</v>
      </c>
      <c r="H3092" s="4">
        <v>7.1999999999999998E-25</v>
      </c>
      <c r="I3092" s="8">
        <v>63128</v>
      </c>
      <c r="J3092" s="3" t="s">
        <v>9469</v>
      </c>
      <c r="K3092" s="6" t="s">
        <v>9471</v>
      </c>
    </row>
    <row r="3093" spans="1:11" x14ac:dyDescent="0.2">
      <c r="A3093" s="6" t="s">
        <v>185</v>
      </c>
      <c r="B3093" s="3" t="s">
        <v>12</v>
      </c>
      <c r="C3093" s="8">
        <v>1</v>
      </c>
      <c r="D3093" s="3">
        <v>78</v>
      </c>
      <c r="E3093" s="8">
        <v>9.2199002277926692</v>
      </c>
      <c r="F3093" s="3" t="s">
        <v>187</v>
      </c>
      <c r="G3093" s="8" t="s">
        <v>13</v>
      </c>
      <c r="H3093" s="4">
        <v>1.7E-6</v>
      </c>
      <c r="I3093" s="8">
        <v>1088740</v>
      </c>
      <c r="J3093" s="3" t="s">
        <v>186</v>
      </c>
      <c r="K3093" s="6" t="s">
        <v>184</v>
      </c>
    </row>
    <row r="3094" spans="1:11" x14ac:dyDescent="0.2">
      <c r="A3094" s="6" t="s">
        <v>185</v>
      </c>
      <c r="B3094" s="3" t="s">
        <v>12</v>
      </c>
      <c r="C3094" s="8">
        <v>1</v>
      </c>
      <c r="D3094" s="3">
        <v>77</v>
      </c>
      <c r="E3094" s="8">
        <v>9.9897384323517695</v>
      </c>
      <c r="F3094" s="3" t="s">
        <v>189</v>
      </c>
      <c r="G3094" s="8" t="s">
        <v>13</v>
      </c>
      <c r="H3094" s="4">
        <v>3.1E-7</v>
      </c>
      <c r="I3094" s="8">
        <v>1088740</v>
      </c>
      <c r="J3094" s="3" t="s">
        <v>186</v>
      </c>
      <c r="K3094" s="6" t="s">
        <v>188</v>
      </c>
    </row>
    <row r="3095" spans="1:11" x14ac:dyDescent="0.2">
      <c r="A3095" s="6" t="s">
        <v>185</v>
      </c>
      <c r="B3095" s="3" t="s">
        <v>12</v>
      </c>
      <c r="C3095" s="8">
        <v>1</v>
      </c>
      <c r="D3095" s="3">
        <v>102</v>
      </c>
      <c r="E3095" s="8">
        <v>8.9635048169490101</v>
      </c>
      <c r="F3095" s="3" t="s">
        <v>191</v>
      </c>
      <c r="G3095" s="8" t="s">
        <v>13</v>
      </c>
      <c r="H3095" s="4">
        <v>7.3E-9</v>
      </c>
      <c r="I3095" s="8">
        <v>1088740</v>
      </c>
      <c r="J3095" s="3" t="s">
        <v>186</v>
      </c>
      <c r="K3095" s="6" t="s">
        <v>190</v>
      </c>
    </row>
    <row r="3096" spans="1:11" x14ac:dyDescent="0.2">
      <c r="A3096" s="6" t="s">
        <v>185</v>
      </c>
      <c r="B3096" s="3" t="s">
        <v>21</v>
      </c>
      <c r="C3096" s="8">
        <v>1</v>
      </c>
      <c r="D3096" s="3">
        <v>71</v>
      </c>
      <c r="E3096" s="8">
        <v>9.0483947921382804</v>
      </c>
      <c r="F3096" s="3" t="s">
        <v>193</v>
      </c>
      <c r="G3096" s="8" t="s">
        <v>22</v>
      </c>
      <c r="H3096" s="4">
        <v>6.3999999999999999E-11</v>
      </c>
      <c r="I3096" s="8">
        <v>1088740</v>
      </c>
      <c r="J3096" s="3" t="s">
        <v>186</v>
      </c>
      <c r="K3096" s="6" t="s">
        <v>192</v>
      </c>
    </row>
    <row r="3097" spans="1:11" x14ac:dyDescent="0.2">
      <c r="A3097" s="6" t="s">
        <v>6527</v>
      </c>
      <c r="B3097" s="3" t="s">
        <v>21</v>
      </c>
      <c r="C3097" s="8">
        <v>1</v>
      </c>
      <c r="D3097" s="3">
        <v>71</v>
      </c>
      <c r="E3097" s="8">
        <v>9.0483804453608592</v>
      </c>
      <c r="F3097" s="3" t="s">
        <v>6529</v>
      </c>
      <c r="G3097" s="8" t="s">
        <v>22</v>
      </c>
      <c r="H3097" s="4">
        <v>1.5E-10</v>
      </c>
      <c r="I3097" s="8">
        <v>2026886</v>
      </c>
      <c r="J3097" s="3" t="s">
        <v>6528</v>
      </c>
      <c r="K3097" s="6" t="s">
        <v>6526</v>
      </c>
    </row>
    <row r="3098" spans="1:11" x14ac:dyDescent="0.2">
      <c r="A3098" s="6" t="s">
        <v>6527</v>
      </c>
      <c r="B3098" s="3" t="s">
        <v>12</v>
      </c>
      <c r="C3098" s="8">
        <v>1</v>
      </c>
      <c r="D3098" s="3">
        <v>100</v>
      </c>
      <c r="E3098" s="8">
        <v>6.5604903528019998</v>
      </c>
      <c r="F3098" s="3" t="s">
        <v>6531</v>
      </c>
      <c r="G3098" s="8" t="s">
        <v>13</v>
      </c>
      <c r="H3098" s="4">
        <v>4.9E-9</v>
      </c>
      <c r="I3098" s="8">
        <v>2026886</v>
      </c>
      <c r="J3098" s="3" t="s">
        <v>6528</v>
      </c>
      <c r="K3098" s="6" t="s">
        <v>6530</v>
      </c>
    </row>
    <row r="3099" spans="1:11" x14ac:dyDescent="0.2">
      <c r="A3099" s="6" t="s">
        <v>6527</v>
      </c>
      <c r="B3099" s="3" t="s">
        <v>12</v>
      </c>
      <c r="C3099" s="8">
        <v>1</v>
      </c>
      <c r="D3099" s="3">
        <v>181</v>
      </c>
      <c r="E3099" s="8">
        <v>5.0732825549439804</v>
      </c>
      <c r="F3099" s="3" t="s">
        <v>6533</v>
      </c>
      <c r="G3099" s="8" t="s">
        <v>13</v>
      </c>
      <c r="H3099" s="4">
        <v>9.7999999999999993E-7</v>
      </c>
      <c r="I3099" s="8">
        <v>2026886</v>
      </c>
      <c r="J3099" s="3" t="s">
        <v>6528</v>
      </c>
      <c r="K3099" s="6" t="s">
        <v>6532</v>
      </c>
    </row>
    <row r="3100" spans="1:11" x14ac:dyDescent="0.2">
      <c r="A3100" s="6" t="s">
        <v>6527</v>
      </c>
      <c r="B3100" s="3" t="s">
        <v>12</v>
      </c>
      <c r="C3100" s="8">
        <v>1</v>
      </c>
      <c r="D3100" s="3">
        <v>94</v>
      </c>
      <c r="E3100" s="8">
        <v>9.6919584046787808</v>
      </c>
      <c r="F3100" s="3" t="s">
        <v>6535</v>
      </c>
      <c r="G3100" s="8" t="s">
        <v>13</v>
      </c>
      <c r="H3100" s="4">
        <v>4.0999999999999998E-10</v>
      </c>
      <c r="I3100" s="8">
        <v>2026886</v>
      </c>
      <c r="J3100" s="3" t="s">
        <v>6528</v>
      </c>
      <c r="K3100" s="6" t="s">
        <v>6534</v>
      </c>
    </row>
    <row r="3101" spans="1:11" x14ac:dyDescent="0.2">
      <c r="A3101" s="6" t="s">
        <v>2953</v>
      </c>
      <c r="B3101" s="3" t="s">
        <v>12</v>
      </c>
      <c r="C3101" s="8">
        <v>2</v>
      </c>
      <c r="D3101" s="3">
        <v>96</v>
      </c>
      <c r="E3101" s="8">
        <v>4.8504884790840004</v>
      </c>
      <c r="F3101" s="3" t="s">
        <v>2955</v>
      </c>
      <c r="G3101" s="8" t="s">
        <v>13</v>
      </c>
      <c r="H3101" s="3">
        <v>0.01</v>
      </c>
      <c r="I3101" s="8">
        <v>1811582</v>
      </c>
      <c r="J3101" s="3" t="s">
        <v>2954</v>
      </c>
      <c r="K3101" s="6" t="s">
        <v>2952</v>
      </c>
    </row>
    <row r="3102" spans="1:11" x14ac:dyDescent="0.2">
      <c r="A3102" s="6" t="s">
        <v>2953</v>
      </c>
      <c r="B3102" s="3" t="s">
        <v>12</v>
      </c>
      <c r="C3102" s="8">
        <v>1</v>
      </c>
      <c r="D3102" s="3">
        <v>157</v>
      </c>
      <c r="E3102" s="8">
        <v>4.8382047895648599</v>
      </c>
      <c r="F3102" s="3" t="s">
        <v>2957</v>
      </c>
      <c r="G3102" s="8" t="s">
        <v>13</v>
      </c>
      <c r="H3102" s="4">
        <v>3.5000000000000002E-8</v>
      </c>
      <c r="I3102" s="8">
        <v>1811582</v>
      </c>
      <c r="J3102" s="3" t="s">
        <v>2954</v>
      </c>
      <c r="K3102" s="6" t="s">
        <v>2956</v>
      </c>
    </row>
    <row r="3103" spans="1:11" x14ac:dyDescent="0.2">
      <c r="A3103" s="6" t="s">
        <v>2959</v>
      </c>
      <c r="B3103" s="3" t="s">
        <v>12</v>
      </c>
      <c r="C3103" s="8">
        <v>1</v>
      </c>
      <c r="D3103" s="3">
        <v>99</v>
      </c>
      <c r="E3103" s="8">
        <v>4.6442826194066704</v>
      </c>
      <c r="F3103" s="3" t="s">
        <v>2961</v>
      </c>
      <c r="G3103" s="8" t="s">
        <v>13</v>
      </c>
      <c r="H3103" s="4">
        <v>9.2999999999999997E-5</v>
      </c>
      <c r="I3103" s="8">
        <v>1811585</v>
      </c>
      <c r="J3103" s="3" t="s">
        <v>2960</v>
      </c>
      <c r="K3103" s="6" t="s">
        <v>2958</v>
      </c>
    </row>
    <row r="3104" spans="1:11" x14ac:dyDescent="0.2">
      <c r="A3104" s="6" t="s">
        <v>2959</v>
      </c>
      <c r="B3104" s="3" t="s">
        <v>12</v>
      </c>
      <c r="C3104" s="8">
        <v>1</v>
      </c>
      <c r="D3104" s="3">
        <v>147</v>
      </c>
      <c r="E3104" s="8">
        <v>4.8426916912385796</v>
      </c>
      <c r="F3104" s="3" t="s">
        <v>2963</v>
      </c>
      <c r="G3104" s="8" t="s">
        <v>13</v>
      </c>
      <c r="H3104" s="4">
        <v>3.4000000000000001E-6</v>
      </c>
      <c r="I3104" s="8">
        <v>1811585</v>
      </c>
      <c r="J3104" s="3" t="s">
        <v>2960</v>
      </c>
      <c r="K3104" s="6" t="s">
        <v>2962</v>
      </c>
    </row>
    <row r="3105" spans="1:11" x14ac:dyDescent="0.2">
      <c r="A3105" s="6" t="s">
        <v>2965</v>
      </c>
      <c r="B3105" s="3" t="s">
        <v>12</v>
      </c>
      <c r="C3105" s="8">
        <v>2</v>
      </c>
      <c r="D3105" s="3">
        <v>96</v>
      </c>
      <c r="E3105" s="8">
        <v>9.5180465521642894</v>
      </c>
      <c r="F3105" s="3" t="s">
        <v>2967</v>
      </c>
      <c r="G3105" s="8" t="s">
        <v>13</v>
      </c>
      <c r="H3105" s="4">
        <v>3.7000000000000001E-10</v>
      </c>
      <c r="I3105" s="8">
        <v>1811587</v>
      </c>
      <c r="J3105" s="3" t="s">
        <v>2966</v>
      </c>
      <c r="K3105" s="6" t="s">
        <v>2964</v>
      </c>
    </row>
    <row r="3106" spans="1:11" x14ac:dyDescent="0.2">
      <c r="A3106" s="6" t="s">
        <v>2965</v>
      </c>
      <c r="B3106" s="3" t="s">
        <v>21</v>
      </c>
      <c r="C3106" s="8">
        <v>1</v>
      </c>
      <c r="D3106" s="3">
        <v>74</v>
      </c>
      <c r="E3106" s="8">
        <v>9.3451818284768908</v>
      </c>
      <c r="F3106" s="3" t="s">
        <v>2969</v>
      </c>
      <c r="G3106" s="8" t="s">
        <v>22</v>
      </c>
      <c r="H3106" s="4">
        <v>5.9000000000000003E-10</v>
      </c>
      <c r="I3106" s="8">
        <v>1811587</v>
      </c>
      <c r="J3106" s="3" t="s">
        <v>2966</v>
      </c>
      <c r="K3106" s="6" t="s">
        <v>2968</v>
      </c>
    </row>
    <row r="3107" spans="1:11" x14ac:dyDescent="0.2">
      <c r="A3107" s="6" t="s">
        <v>7117</v>
      </c>
      <c r="B3107" s="3" t="s">
        <v>21</v>
      </c>
      <c r="C3107" s="8">
        <v>1</v>
      </c>
      <c r="D3107" s="3">
        <v>74</v>
      </c>
      <c r="E3107" s="8">
        <v>9.6930887414975704</v>
      </c>
      <c r="F3107" s="3" t="s">
        <v>7119</v>
      </c>
      <c r="G3107" s="8" t="s">
        <v>22</v>
      </c>
      <c r="H3107" s="4">
        <v>2.3000000000000001E-8</v>
      </c>
      <c r="I3107" s="8">
        <v>2202732</v>
      </c>
      <c r="J3107" s="3" t="s">
        <v>7118</v>
      </c>
      <c r="K3107" s="6" t="s">
        <v>7116</v>
      </c>
    </row>
    <row r="3108" spans="1:11" x14ac:dyDescent="0.2">
      <c r="A3108" s="6" t="s">
        <v>7117</v>
      </c>
      <c r="B3108" s="3" t="s">
        <v>12</v>
      </c>
      <c r="C3108" s="8">
        <v>1</v>
      </c>
      <c r="D3108" s="3">
        <v>103</v>
      </c>
      <c r="E3108" s="8">
        <v>8.2402236277473495</v>
      </c>
      <c r="F3108" s="3" t="s">
        <v>7121</v>
      </c>
      <c r="G3108" s="8" t="s">
        <v>13</v>
      </c>
      <c r="H3108" s="4">
        <v>3.1999999999999998E-10</v>
      </c>
      <c r="I3108" s="8">
        <v>2202732</v>
      </c>
      <c r="J3108" s="3" t="s">
        <v>7118</v>
      </c>
      <c r="K3108" s="6" t="s">
        <v>7120</v>
      </c>
    </row>
    <row r="3109" spans="1:11" x14ac:dyDescent="0.2">
      <c r="A3109" s="6" t="s">
        <v>7117</v>
      </c>
      <c r="B3109" s="3" t="s">
        <v>12</v>
      </c>
      <c r="C3109" s="8">
        <v>1</v>
      </c>
      <c r="D3109" s="3">
        <v>78</v>
      </c>
      <c r="E3109" s="8">
        <v>9.7703854207416896</v>
      </c>
      <c r="F3109" s="3" t="s">
        <v>7123</v>
      </c>
      <c r="G3109" s="8" t="s">
        <v>13</v>
      </c>
      <c r="H3109" s="4">
        <v>1.8E-5</v>
      </c>
      <c r="I3109" s="8">
        <v>2202732</v>
      </c>
      <c r="J3109" s="3" t="s">
        <v>7118</v>
      </c>
      <c r="K3109" s="6" t="s">
        <v>7122</v>
      </c>
    </row>
    <row r="3110" spans="1:11" x14ac:dyDescent="0.2">
      <c r="A3110" s="6" t="s">
        <v>7117</v>
      </c>
      <c r="B3110" s="3" t="s">
        <v>12</v>
      </c>
      <c r="C3110" s="8">
        <v>2</v>
      </c>
      <c r="D3110" s="3">
        <v>109</v>
      </c>
      <c r="E3110" s="8">
        <v>6.2486398453469496</v>
      </c>
      <c r="F3110" s="3" t="s">
        <v>7125</v>
      </c>
      <c r="G3110" s="8" t="s">
        <v>13</v>
      </c>
      <c r="H3110" s="3">
        <v>1.2E-4</v>
      </c>
      <c r="I3110" s="8">
        <v>2202732</v>
      </c>
      <c r="J3110" s="3" t="s">
        <v>7118</v>
      </c>
      <c r="K3110" s="6" t="s">
        <v>7124</v>
      </c>
    </row>
    <row r="3111" spans="1:11" x14ac:dyDescent="0.2">
      <c r="A3111" s="6" t="s">
        <v>6435</v>
      </c>
      <c r="B3111" s="3" t="s">
        <v>12</v>
      </c>
      <c r="C3111" s="8">
        <v>1</v>
      </c>
      <c r="D3111" s="3">
        <v>77</v>
      </c>
      <c r="E3111" s="8">
        <v>10.106035874721099</v>
      </c>
      <c r="F3111" s="3" t="s">
        <v>6437</v>
      </c>
      <c r="G3111" s="8" t="s">
        <v>13</v>
      </c>
      <c r="H3111" s="4">
        <v>1.4000000000000001E-7</v>
      </c>
      <c r="I3111" s="8">
        <v>2022696</v>
      </c>
      <c r="J3111" s="3" t="s">
        <v>6436</v>
      </c>
      <c r="K3111" s="6" t="s">
        <v>6434</v>
      </c>
    </row>
    <row r="3112" spans="1:11" x14ac:dyDescent="0.2">
      <c r="A3112" s="6" t="s">
        <v>6435</v>
      </c>
      <c r="B3112" s="3" t="s">
        <v>12</v>
      </c>
      <c r="C3112" s="8">
        <v>1</v>
      </c>
      <c r="D3112" s="3">
        <v>95</v>
      </c>
      <c r="E3112" s="8">
        <v>9.5171082603501098</v>
      </c>
      <c r="F3112" s="3" t="s">
        <v>6439</v>
      </c>
      <c r="G3112" s="8" t="s">
        <v>13</v>
      </c>
      <c r="H3112" s="4">
        <v>2.0000000000000001E-9</v>
      </c>
      <c r="I3112" s="8">
        <v>2022696</v>
      </c>
      <c r="J3112" s="3" t="s">
        <v>6436</v>
      </c>
      <c r="K3112" s="6" t="s">
        <v>6438</v>
      </c>
    </row>
    <row r="3113" spans="1:11" x14ac:dyDescent="0.2">
      <c r="A3113" s="6" t="s">
        <v>6435</v>
      </c>
      <c r="B3113" s="3" t="s">
        <v>12</v>
      </c>
      <c r="C3113" s="8">
        <v>1</v>
      </c>
      <c r="D3113" s="3">
        <v>104</v>
      </c>
      <c r="E3113" s="8">
        <v>6.57382628159014</v>
      </c>
      <c r="F3113" s="3" t="s">
        <v>6441</v>
      </c>
      <c r="G3113" s="8" t="s">
        <v>13</v>
      </c>
      <c r="H3113" s="4">
        <v>4.4999999999999999E-8</v>
      </c>
      <c r="I3113" s="8">
        <v>2022696</v>
      </c>
      <c r="J3113" s="3" t="s">
        <v>6436</v>
      </c>
      <c r="K3113" s="6" t="s">
        <v>6440</v>
      </c>
    </row>
    <row r="3114" spans="1:11" x14ac:dyDescent="0.2">
      <c r="A3114" s="6" t="s">
        <v>6435</v>
      </c>
      <c r="B3114" s="3" t="s">
        <v>21</v>
      </c>
      <c r="C3114" s="8">
        <v>1</v>
      </c>
      <c r="D3114" s="3">
        <v>73</v>
      </c>
      <c r="E3114" s="8">
        <v>9.0478720781649393</v>
      </c>
      <c r="F3114" s="3" t="s">
        <v>6443</v>
      </c>
      <c r="G3114" s="8" t="s">
        <v>22</v>
      </c>
      <c r="H3114" s="4">
        <v>3.5999999999999998E-11</v>
      </c>
      <c r="I3114" s="8">
        <v>2022696</v>
      </c>
      <c r="J3114" s="3" t="s">
        <v>6436</v>
      </c>
      <c r="K3114" s="6" t="s">
        <v>6442</v>
      </c>
    </row>
    <row r="3115" spans="1:11" x14ac:dyDescent="0.2">
      <c r="A3115" s="6" t="s">
        <v>6425</v>
      </c>
      <c r="B3115" s="3" t="s">
        <v>12</v>
      </c>
      <c r="C3115" s="8">
        <v>1</v>
      </c>
      <c r="D3115" s="3">
        <v>102</v>
      </c>
      <c r="E3115" s="8">
        <v>9.0037868574223694</v>
      </c>
      <c r="F3115" s="3" t="s">
        <v>6427</v>
      </c>
      <c r="G3115" s="8" t="s">
        <v>13</v>
      </c>
      <c r="H3115" s="4">
        <v>1.1999999999999999E-7</v>
      </c>
      <c r="I3115" s="8">
        <v>2022693</v>
      </c>
      <c r="J3115" s="3" t="s">
        <v>6426</v>
      </c>
      <c r="K3115" s="6" t="s">
        <v>6424</v>
      </c>
    </row>
    <row r="3116" spans="1:11" x14ac:dyDescent="0.2">
      <c r="A3116" s="6" t="s">
        <v>6429</v>
      </c>
      <c r="B3116" s="3" t="s">
        <v>21</v>
      </c>
      <c r="C3116" s="8">
        <v>1</v>
      </c>
      <c r="D3116" s="3">
        <v>73</v>
      </c>
      <c r="E3116" s="8">
        <v>9.0478720781649393</v>
      </c>
      <c r="F3116" s="3" t="s">
        <v>6431</v>
      </c>
      <c r="G3116" s="8" t="s">
        <v>22</v>
      </c>
      <c r="H3116" s="4">
        <v>7.8999999999999999E-12</v>
      </c>
      <c r="I3116" s="8">
        <v>2022694</v>
      </c>
      <c r="J3116" s="3" t="s">
        <v>6430</v>
      </c>
      <c r="K3116" s="6" t="s">
        <v>6428</v>
      </c>
    </row>
    <row r="3117" spans="1:11" x14ac:dyDescent="0.2">
      <c r="A3117" s="6" t="s">
        <v>6429</v>
      </c>
      <c r="B3117" s="3" t="s">
        <v>12</v>
      </c>
      <c r="C3117" s="8">
        <v>1</v>
      </c>
      <c r="D3117" s="3">
        <v>95</v>
      </c>
      <c r="E3117" s="8">
        <v>9.8607747784239308</v>
      </c>
      <c r="F3117" s="3" t="s">
        <v>6433</v>
      </c>
      <c r="G3117" s="8" t="s">
        <v>13</v>
      </c>
      <c r="H3117" s="4">
        <v>3.4999999999999999E-9</v>
      </c>
      <c r="I3117" s="8">
        <v>2022694</v>
      </c>
      <c r="J3117" s="3" t="s">
        <v>6430</v>
      </c>
      <c r="K3117" s="6" t="s">
        <v>6432</v>
      </c>
    </row>
    <row r="3118" spans="1:11" x14ac:dyDescent="0.2">
      <c r="A3118" s="6" t="s">
        <v>4243</v>
      </c>
      <c r="B3118" s="3" t="s">
        <v>21</v>
      </c>
      <c r="C3118" s="8">
        <v>1</v>
      </c>
      <c r="D3118" s="3">
        <v>73</v>
      </c>
      <c r="E3118" s="8">
        <v>9.4522870589774293</v>
      </c>
      <c r="F3118" s="3" t="s">
        <v>4245</v>
      </c>
      <c r="G3118" s="8" t="s">
        <v>22</v>
      </c>
      <c r="H3118" s="4">
        <v>3E-10</v>
      </c>
      <c r="I3118" s="8">
        <v>1915705</v>
      </c>
      <c r="J3118" s="3" t="s">
        <v>4244</v>
      </c>
      <c r="K3118" s="6" t="s">
        <v>4242</v>
      </c>
    </row>
    <row r="3119" spans="1:11" x14ac:dyDescent="0.2">
      <c r="A3119" s="6" t="s">
        <v>4243</v>
      </c>
      <c r="B3119" s="3" t="s">
        <v>12</v>
      </c>
      <c r="C3119" s="8">
        <v>2</v>
      </c>
      <c r="D3119" s="3">
        <v>95</v>
      </c>
      <c r="E3119" s="8">
        <v>9.8171208153832197</v>
      </c>
      <c r="F3119" s="3" t="s">
        <v>4247</v>
      </c>
      <c r="G3119" s="8" t="s">
        <v>13</v>
      </c>
      <c r="H3119" s="4">
        <v>1.8E-9</v>
      </c>
      <c r="I3119" s="8">
        <v>1915705</v>
      </c>
      <c r="J3119" s="3" t="s">
        <v>4244</v>
      </c>
      <c r="K3119" s="6" t="s">
        <v>4246</v>
      </c>
    </row>
    <row r="3120" spans="1:11" x14ac:dyDescent="0.2">
      <c r="A3120" s="6" t="s">
        <v>1447</v>
      </c>
      <c r="B3120" s="3" t="s">
        <v>21</v>
      </c>
      <c r="C3120" s="8">
        <v>1</v>
      </c>
      <c r="D3120" s="3">
        <v>73</v>
      </c>
      <c r="E3120" s="8">
        <v>9.0975876761363708</v>
      </c>
      <c r="F3120" s="3" t="s">
        <v>1449</v>
      </c>
      <c r="G3120" s="8" t="s">
        <v>22</v>
      </c>
      <c r="H3120" s="4">
        <v>4.8999999999999999E-11</v>
      </c>
      <c r="I3120" s="8">
        <v>1580092</v>
      </c>
      <c r="J3120" s="3" t="s">
        <v>1448</v>
      </c>
      <c r="K3120" s="6" t="s">
        <v>1446</v>
      </c>
    </row>
    <row r="3121" spans="1:11" x14ac:dyDescent="0.2">
      <c r="A3121" s="6" t="s">
        <v>1447</v>
      </c>
      <c r="B3121" s="3" t="s">
        <v>12</v>
      </c>
      <c r="C3121" s="8">
        <v>1</v>
      </c>
      <c r="D3121" s="3">
        <v>94</v>
      </c>
      <c r="E3121" s="8">
        <v>9.6299229107967896</v>
      </c>
      <c r="F3121" s="3" t="s">
        <v>1451</v>
      </c>
      <c r="G3121" s="8" t="s">
        <v>13</v>
      </c>
      <c r="H3121" s="4">
        <v>1.1000000000000001E-7</v>
      </c>
      <c r="I3121" s="8">
        <v>1580092</v>
      </c>
      <c r="J3121" s="3" t="s">
        <v>1448</v>
      </c>
      <c r="K3121" s="6" t="s">
        <v>1450</v>
      </c>
    </row>
    <row r="3122" spans="1:11" x14ac:dyDescent="0.2">
      <c r="A3122" s="6" t="s">
        <v>1447</v>
      </c>
      <c r="B3122" s="3" t="s">
        <v>12</v>
      </c>
      <c r="C3122" s="8">
        <v>1</v>
      </c>
      <c r="D3122" s="3">
        <v>102</v>
      </c>
      <c r="E3122" s="8">
        <v>5.2780137248791199</v>
      </c>
      <c r="F3122" s="3" t="s">
        <v>1453</v>
      </c>
      <c r="G3122" s="8" t="s">
        <v>13</v>
      </c>
      <c r="H3122" s="4">
        <v>3.9000000000000002E-9</v>
      </c>
      <c r="I3122" s="8">
        <v>1580092</v>
      </c>
      <c r="J3122" s="3" t="s">
        <v>1448</v>
      </c>
      <c r="K3122" s="6" t="s">
        <v>1452</v>
      </c>
    </row>
    <row r="3123" spans="1:11" x14ac:dyDescent="0.2">
      <c r="A3123" s="6" t="s">
        <v>1447</v>
      </c>
      <c r="B3123" s="3" t="s">
        <v>12</v>
      </c>
      <c r="C3123" s="8">
        <v>1</v>
      </c>
      <c r="D3123" s="3">
        <v>198</v>
      </c>
      <c r="E3123" s="8">
        <v>4.2832640182344299</v>
      </c>
      <c r="F3123" s="3" t="s">
        <v>1455</v>
      </c>
      <c r="G3123" s="8" t="s">
        <v>13</v>
      </c>
      <c r="H3123" s="4">
        <v>4.7000000000000003E-10</v>
      </c>
      <c r="I3123" s="8">
        <v>1580092</v>
      </c>
      <c r="J3123" s="3" t="s">
        <v>1448</v>
      </c>
      <c r="K3123" s="6" t="s">
        <v>1454</v>
      </c>
    </row>
    <row r="3124" spans="1:11" x14ac:dyDescent="0.2">
      <c r="A3124" s="6" t="s">
        <v>1447</v>
      </c>
      <c r="B3124" s="3" t="s">
        <v>12</v>
      </c>
      <c r="C3124" s="8">
        <v>1</v>
      </c>
      <c r="D3124" s="3">
        <v>95</v>
      </c>
      <c r="E3124" s="8">
        <v>9.5171082603501098</v>
      </c>
      <c r="F3124" s="3" t="s">
        <v>1457</v>
      </c>
      <c r="G3124" s="8" t="s">
        <v>13</v>
      </c>
      <c r="H3124" s="4">
        <v>1.9000000000000001E-9</v>
      </c>
      <c r="I3124" s="8">
        <v>1580092</v>
      </c>
      <c r="J3124" s="3" t="s">
        <v>1448</v>
      </c>
      <c r="K3124" s="6" t="s">
        <v>1456</v>
      </c>
    </row>
    <row r="3125" spans="1:11" x14ac:dyDescent="0.2">
      <c r="A3125" s="6" t="s">
        <v>8596</v>
      </c>
      <c r="B3125" s="3" t="s">
        <v>12</v>
      </c>
      <c r="C3125" s="8">
        <v>1</v>
      </c>
      <c r="D3125" s="3">
        <v>95</v>
      </c>
      <c r="E3125" s="8">
        <v>9.5171082603501098</v>
      </c>
      <c r="F3125" s="3" t="s">
        <v>8598</v>
      </c>
      <c r="G3125" s="8" t="s">
        <v>13</v>
      </c>
      <c r="H3125" s="4">
        <v>2.1999999999999998E-9</v>
      </c>
      <c r="I3125" s="8">
        <v>338192</v>
      </c>
      <c r="J3125" s="3" t="s">
        <v>8597</v>
      </c>
      <c r="K3125" s="6" t="s">
        <v>8595</v>
      </c>
    </row>
    <row r="3126" spans="1:11" x14ac:dyDescent="0.2">
      <c r="A3126" s="6" t="s">
        <v>8596</v>
      </c>
      <c r="B3126" s="3" t="s">
        <v>12</v>
      </c>
      <c r="C3126" s="8">
        <v>1</v>
      </c>
      <c r="D3126" s="3">
        <v>77</v>
      </c>
      <c r="E3126" s="8">
        <v>9.5956569436306598</v>
      </c>
      <c r="F3126" s="3" t="s">
        <v>8600</v>
      </c>
      <c r="G3126" s="8" t="s">
        <v>13</v>
      </c>
      <c r="H3126" s="4">
        <v>2.2999999999999999E-7</v>
      </c>
      <c r="I3126" s="8">
        <v>338192</v>
      </c>
      <c r="J3126" s="3" t="s">
        <v>8597</v>
      </c>
      <c r="K3126" s="6" t="s">
        <v>8599</v>
      </c>
    </row>
    <row r="3127" spans="1:11" x14ac:dyDescent="0.2">
      <c r="A3127" s="6" t="s">
        <v>8596</v>
      </c>
      <c r="B3127" s="3" t="s">
        <v>12</v>
      </c>
      <c r="C3127" s="8">
        <v>1</v>
      </c>
      <c r="D3127" s="3">
        <v>104</v>
      </c>
      <c r="E3127" s="8">
        <v>5.08930847330197</v>
      </c>
      <c r="F3127" s="3" t="s">
        <v>8602</v>
      </c>
      <c r="G3127" s="8" t="s">
        <v>13</v>
      </c>
      <c r="H3127" s="4">
        <v>1E-10</v>
      </c>
      <c r="I3127" s="8">
        <v>338192</v>
      </c>
      <c r="J3127" s="3" t="s">
        <v>8597</v>
      </c>
      <c r="K3127" s="6" t="s">
        <v>8601</v>
      </c>
    </row>
    <row r="3128" spans="1:11" x14ac:dyDescent="0.2">
      <c r="A3128" s="6" t="s">
        <v>8596</v>
      </c>
      <c r="B3128" s="3" t="s">
        <v>21</v>
      </c>
      <c r="C3128" s="8">
        <v>1</v>
      </c>
      <c r="D3128" s="3">
        <v>78</v>
      </c>
      <c r="E3128" s="8">
        <v>9.5709268718012392</v>
      </c>
      <c r="F3128" s="3" t="s">
        <v>8604</v>
      </c>
      <c r="G3128" s="8" t="s">
        <v>22</v>
      </c>
      <c r="H3128" s="4">
        <v>9.4999999999999995E-11</v>
      </c>
      <c r="I3128" s="8">
        <v>338192</v>
      </c>
      <c r="J3128" s="3" t="s">
        <v>8597</v>
      </c>
      <c r="K3128" s="6" t="s">
        <v>8603</v>
      </c>
    </row>
    <row r="3129" spans="1:11" x14ac:dyDescent="0.2">
      <c r="A3129" s="6" t="s">
        <v>1459</v>
      </c>
      <c r="B3129" s="3" t="s">
        <v>12</v>
      </c>
      <c r="C3129" s="8">
        <v>1</v>
      </c>
      <c r="D3129" s="3">
        <v>95</v>
      </c>
      <c r="E3129" s="8">
        <v>9.5171082603501098</v>
      </c>
      <c r="F3129" s="3" t="s">
        <v>1461</v>
      </c>
      <c r="G3129" s="8" t="s">
        <v>13</v>
      </c>
      <c r="H3129" s="4">
        <v>1.6999999999999999E-9</v>
      </c>
      <c r="I3129" s="8">
        <v>1582439</v>
      </c>
      <c r="J3129" s="3" t="s">
        <v>1460</v>
      </c>
      <c r="K3129" s="6" t="s">
        <v>1458</v>
      </c>
    </row>
    <row r="3130" spans="1:11" x14ac:dyDescent="0.2">
      <c r="A3130" s="6" t="s">
        <v>1459</v>
      </c>
      <c r="B3130" s="3" t="s">
        <v>12</v>
      </c>
      <c r="C3130" s="8">
        <v>1</v>
      </c>
      <c r="D3130" s="3">
        <v>102</v>
      </c>
      <c r="E3130" s="8">
        <v>6.5821632327014203</v>
      </c>
      <c r="F3130" s="3" t="s">
        <v>1463</v>
      </c>
      <c r="G3130" s="8" t="s">
        <v>13</v>
      </c>
      <c r="H3130" s="4">
        <v>2.4E-8</v>
      </c>
      <c r="I3130" s="8">
        <v>1582439</v>
      </c>
      <c r="J3130" s="3" t="s">
        <v>1460</v>
      </c>
      <c r="K3130" s="6" t="s">
        <v>1462</v>
      </c>
    </row>
    <row r="3131" spans="1:11" x14ac:dyDescent="0.2">
      <c r="A3131" s="6" t="s">
        <v>1459</v>
      </c>
      <c r="B3131" s="3" t="s">
        <v>12</v>
      </c>
      <c r="C3131" s="8">
        <v>1</v>
      </c>
      <c r="D3131" s="3">
        <v>93</v>
      </c>
      <c r="E3131" s="8">
        <v>9.1666004919886603</v>
      </c>
      <c r="F3131" s="3" t="s">
        <v>1465</v>
      </c>
      <c r="G3131" s="8" t="s">
        <v>13</v>
      </c>
      <c r="H3131" s="4">
        <v>5.7999999999999995E-7</v>
      </c>
      <c r="I3131" s="8">
        <v>1582439</v>
      </c>
      <c r="J3131" s="3" t="s">
        <v>1460</v>
      </c>
      <c r="K3131" s="6" t="s">
        <v>1464</v>
      </c>
    </row>
    <row r="3132" spans="1:11" x14ac:dyDescent="0.2">
      <c r="A3132" s="6" t="s">
        <v>1459</v>
      </c>
      <c r="B3132" s="3" t="s">
        <v>12</v>
      </c>
      <c r="C3132" s="8">
        <v>1</v>
      </c>
      <c r="D3132" s="3">
        <v>193</v>
      </c>
      <c r="E3132" s="8">
        <v>4.4061063137666903</v>
      </c>
      <c r="F3132" s="3" t="s">
        <v>1467</v>
      </c>
      <c r="G3132" s="8" t="s">
        <v>13</v>
      </c>
      <c r="H3132" s="4">
        <v>1.5E-10</v>
      </c>
      <c r="I3132" s="8">
        <v>1582439</v>
      </c>
      <c r="J3132" s="3" t="s">
        <v>1460</v>
      </c>
      <c r="K3132" s="6" t="s">
        <v>1466</v>
      </c>
    </row>
    <row r="3133" spans="1:11" x14ac:dyDescent="0.2">
      <c r="A3133" s="6" t="s">
        <v>1459</v>
      </c>
      <c r="B3133" s="3" t="s">
        <v>21</v>
      </c>
      <c r="C3133" s="8">
        <v>1</v>
      </c>
      <c r="D3133" s="3">
        <v>73</v>
      </c>
      <c r="E3133" s="8">
        <v>9.3957861659311206</v>
      </c>
      <c r="F3133" s="3" t="s">
        <v>1469</v>
      </c>
      <c r="G3133" s="8" t="s">
        <v>22</v>
      </c>
      <c r="H3133" s="4">
        <v>7.8999999999999999E-11</v>
      </c>
      <c r="I3133" s="8">
        <v>1582439</v>
      </c>
      <c r="J3133" s="3" t="s">
        <v>1460</v>
      </c>
      <c r="K3133" s="6" t="s">
        <v>1468</v>
      </c>
    </row>
    <row r="3134" spans="1:11" x14ac:dyDescent="0.2">
      <c r="A3134" s="6" t="s">
        <v>6445</v>
      </c>
      <c r="B3134" s="3" t="s">
        <v>21</v>
      </c>
      <c r="C3134" s="8">
        <v>1</v>
      </c>
      <c r="D3134" s="3">
        <v>72</v>
      </c>
      <c r="E3134" s="8">
        <v>8.0079452972848504</v>
      </c>
      <c r="F3134" s="3" t="s">
        <v>6447</v>
      </c>
      <c r="G3134" s="8" t="s">
        <v>22</v>
      </c>
      <c r="H3134" s="4">
        <v>3.3999999999999999E-11</v>
      </c>
      <c r="I3134" s="8">
        <v>2024843</v>
      </c>
      <c r="J3134" s="3" t="s">
        <v>6446</v>
      </c>
      <c r="K3134" s="6" t="s">
        <v>6444</v>
      </c>
    </row>
    <row r="3135" spans="1:11" x14ac:dyDescent="0.2">
      <c r="A3135" s="6" t="s">
        <v>6445</v>
      </c>
      <c r="B3135" s="3" t="s">
        <v>12</v>
      </c>
      <c r="C3135" s="8">
        <v>1</v>
      </c>
      <c r="D3135" s="3">
        <v>94</v>
      </c>
      <c r="E3135" s="8">
        <v>9.8972329851449903</v>
      </c>
      <c r="F3135" s="3" t="s">
        <v>6449</v>
      </c>
      <c r="G3135" s="8" t="s">
        <v>13</v>
      </c>
      <c r="H3135" s="4">
        <v>5.2000000000000002E-6</v>
      </c>
      <c r="I3135" s="8">
        <v>2024843</v>
      </c>
      <c r="J3135" s="3" t="s">
        <v>6446</v>
      </c>
      <c r="K3135" s="6" t="s">
        <v>6448</v>
      </c>
    </row>
    <row r="3136" spans="1:11" x14ac:dyDescent="0.2">
      <c r="A3136" s="6" t="s">
        <v>6445</v>
      </c>
      <c r="B3136" s="3" t="s">
        <v>12</v>
      </c>
      <c r="C3136" s="8">
        <v>1</v>
      </c>
      <c r="D3136" s="3">
        <v>147</v>
      </c>
      <c r="E3136" s="8">
        <v>4.7498823693167198</v>
      </c>
      <c r="F3136" s="3" t="s">
        <v>6451</v>
      </c>
      <c r="G3136" s="8" t="s">
        <v>13</v>
      </c>
      <c r="H3136" s="4">
        <v>1.0999999999999999E-10</v>
      </c>
      <c r="I3136" s="8">
        <v>2024843</v>
      </c>
      <c r="J3136" s="3" t="s">
        <v>6446</v>
      </c>
      <c r="K3136" s="6" t="s">
        <v>6450</v>
      </c>
    </row>
    <row r="3137" spans="1:11" x14ac:dyDescent="0.2">
      <c r="A3137" s="6" t="s">
        <v>6445</v>
      </c>
      <c r="B3137" s="3" t="s">
        <v>12</v>
      </c>
      <c r="C3137" s="8">
        <v>2</v>
      </c>
      <c r="D3137" s="3">
        <v>98</v>
      </c>
      <c r="E3137" s="8">
        <v>5.3848728547237803</v>
      </c>
      <c r="F3137" s="3" t="s">
        <v>6453</v>
      </c>
      <c r="G3137" s="8" t="s">
        <v>13</v>
      </c>
      <c r="H3137" s="4">
        <v>2.0999999999999999E-8</v>
      </c>
      <c r="I3137" s="8">
        <v>2024843</v>
      </c>
      <c r="J3137" s="3" t="s">
        <v>6446</v>
      </c>
      <c r="K3137" s="6" t="s">
        <v>6452</v>
      </c>
    </row>
    <row r="3138" spans="1:11" x14ac:dyDescent="0.2">
      <c r="A3138" s="6" t="s">
        <v>6445</v>
      </c>
      <c r="B3138" s="3" t="s">
        <v>12</v>
      </c>
      <c r="C3138" s="8">
        <v>1</v>
      </c>
      <c r="D3138" s="3">
        <v>95</v>
      </c>
      <c r="E3138" s="8">
        <v>8.0361716198712507</v>
      </c>
      <c r="F3138" s="3" t="s">
        <v>6455</v>
      </c>
      <c r="G3138" s="8" t="s">
        <v>13</v>
      </c>
      <c r="H3138" s="4">
        <v>1.9000000000000001E-9</v>
      </c>
      <c r="I3138" s="8">
        <v>2024843</v>
      </c>
      <c r="J3138" s="3" t="s">
        <v>6446</v>
      </c>
      <c r="K3138" s="6" t="s">
        <v>6454</v>
      </c>
    </row>
    <row r="3139" spans="1:11" x14ac:dyDescent="0.2">
      <c r="A3139" s="6" t="s">
        <v>1667</v>
      </c>
      <c r="B3139" s="3" t="s">
        <v>12</v>
      </c>
      <c r="C3139" s="8">
        <v>2</v>
      </c>
      <c r="D3139" s="3">
        <v>98</v>
      </c>
      <c r="E3139" s="8">
        <v>4.9959319809434701</v>
      </c>
      <c r="F3139" s="3" t="s">
        <v>1669</v>
      </c>
      <c r="G3139" s="8" t="s">
        <v>13</v>
      </c>
      <c r="H3139" s="4">
        <v>1.7E-8</v>
      </c>
      <c r="I3139" s="8">
        <v>1655561</v>
      </c>
      <c r="J3139" s="3" t="s">
        <v>1668</v>
      </c>
      <c r="K3139" s="6" t="s">
        <v>1666</v>
      </c>
    </row>
    <row r="3140" spans="1:11" x14ac:dyDescent="0.2">
      <c r="A3140" s="6" t="s">
        <v>1667</v>
      </c>
      <c r="B3140" s="3" t="s">
        <v>12</v>
      </c>
      <c r="C3140" s="8">
        <v>1</v>
      </c>
      <c r="D3140" s="3">
        <v>94</v>
      </c>
      <c r="E3140" s="8">
        <v>9.5189901467962397</v>
      </c>
      <c r="F3140" s="3" t="s">
        <v>1671</v>
      </c>
      <c r="G3140" s="8" t="s">
        <v>13</v>
      </c>
      <c r="H3140" s="4">
        <v>9.9000000000000005E-7</v>
      </c>
      <c r="I3140" s="8">
        <v>1655561</v>
      </c>
      <c r="J3140" s="3" t="s">
        <v>1668</v>
      </c>
      <c r="K3140" s="6" t="s">
        <v>1670</v>
      </c>
    </row>
    <row r="3141" spans="1:11" x14ac:dyDescent="0.2">
      <c r="A3141" s="6" t="s">
        <v>1667</v>
      </c>
      <c r="B3141" s="3" t="s">
        <v>21</v>
      </c>
      <c r="C3141" s="8">
        <v>1</v>
      </c>
      <c r="D3141" s="3">
        <v>84</v>
      </c>
      <c r="E3141" s="8">
        <v>9.0464348744775798</v>
      </c>
      <c r="F3141" s="3" t="s">
        <v>1673</v>
      </c>
      <c r="G3141" s="8" t="s">
        <v>22</v>
      </c>
      <c r="H3141" s="4">
        <v>1.1000000000000001E-6</v>
      </c>
      <c r="I3141" s="8">
        <v>1655561</v>
      </c>
      <c r="J3141" s="3" t="s">
        <v>1668</v>
      </c>
      <c r="K3141" s="6" t="s">
        <v>1672</v>
      </c>
    </row>
    <row r="3142" spans="1:11" x14ac:dyDescent="0.2">
      <c r="A3142" s="6" t="s">
        <v>7767</v>
      </c>
      <c r="B3142" s="3" t="s">
        <v>12</v>
      </c>
      <c r="C3142" s="8">
        <v>1</v>
      </c>
      <c r="D3142" s="3">
        <v>92</v>
      </c>
      <c r="E3142" s="8">
        <v>9.0972405792788695</v>
      </c>
      <c r="F3142" s="3" t="s">
        <v>7769</v>
      </c>
      <c r="G3142" s="8" t="s">
        <v>13</v>
      </c>
      <c r="H3142" s="4">
        <v>3.6E-9</v>
      </c>
      <c r="I3142" s="8">
        <v>2478554</v>
      </c>
      <c r="J3142" s="3" t="s">
        <v>7768</v>
      </c>
      <c r="K3142" s="6" t="s">
        <v>7766</v>
      </c>
    </row>
    <row r="3143" spans="1:11" x14ac:dyDescent="0.2">
      <c r="A3143" s="6" t="s">
        <v>7767</v>
      </c>
      <c r="B3143" s="3" t="s">
        <v>12</v>
      </c>
      <c r="C3143" s="8">
        <v>1</v>
      </c>
      <c r="D3143" s="3">
        <v>162</v>
      </c>
      <c r="E3143" s="8">
        <v>4.6762395710231797</v>
      </c>
      <c r="F3143" s="3" t="s">
        <v>7771</v>
      </c>
      <c r="G3143" s="8" t="s">
        <v>13</v>
      </c>
      <c r="H3143" s="4">
        <v>6.8999999999999997E-5</v>
      </c>
      <c r="I3143" s="8">
        <v>2478554</v>
      </c>
      <c r="J3143" s="3" t="s">
        <v>7768</v>
      </c>
      <c r="K3143" s="6" t="s">
        <v>7770</v>
      </c>
    </row>
    <row r="3144" spans="1:11" x14ac:dyDescent="0.2">
      <c r="A3144" s="6" t="s">
        <v>7773</v>
      </c>
      <c r="B3144" s="3" t="s">
        <v>12</v>
      </c>
      <c r="C3144" s="8">
        <v>1</v>
      </c>
      <c r="D3144" s="3">
        <v>99</v>
      </c>
      <c r="E3144" s="8">
        <v>6.5807712323379199</v>
      </c>
      <c r="F3144" s="3" t="s">
        <v>7775</v>
      </c>
      <c r="G3144" s="8" t="s">
        <v>13</v>
      </c>
      <c r="H3144" s="4">
        <v>1.0999999999999999E-9</v>
      </c>
      <c r="I3144" s="8">
        <v>2478556</v>
      </c>
      <c r="J3144" s="3" t="s">
        <v>7774</v>
      </c>
      <c r="K3144" s="6" t="s">
        <v>7772</v>
      </c>
    </row>
    <row r="3145" spans="1:11" x14ac:dyDescent="0.2">
      <c r="A3145" s="6" t="s">
        <v>7773</v>
      </c>
      <c r="B3145" s="3" t="s">
        <v>21</v>
      </c>
      <c r="C3145" s="8">
        <v>1</v>
      </c>
      <c r="D3145" s="3">
        <v>73</v>
      </c>
      <c r="E3145" s="8">
        <v>9.8626198782265107</v>
      </c>
      <c r="F3145" s="3" t="s">
        <v>7777</v>
      </c>
      <c r="G3145" s="8" t="s">
        <v>22</v>
      </c>
      <c r="H3145" s="4">
        <v>6.5000000000000003E-10</v>
      </c>
      <c r="I3145" s="8">
        <v>2478556</v>
      </c>
      <c r="J3145" s="3" t="s">
        <v>7774</v>
      </c>
      <c r="K3145" s="6" t="s">
        <v>7776</v>
      </c>
    </row>
    <row r="3146" spans="1:11" x14ac:dyDescent="0.2">
      <c r="A3146" s="6" t="s">
        <v>7773</v>
      </c>
      <c r="B3146" s="3" t="s">
        <v>12</v>
      </c>
      <c r="C3146" s="8">
        <v>1</v>
      </c>
      <c r="D3146" s="3">
        <v>221</v>
      </c>
      <c r="E3146" s="8">
        <v>4.0187848196746403</v>
      </c>
      <c r="F3146" s="3" t="s">
        <v>7779</v>
      </c>
      <c r="G3146" s="8" t="s">
        <v>13</v>
      </c>
      <c r="H3146" s="4">
        <v>2.0000000000000001E-4</v>
      </c>
      <c r="I3146" s="8">
        <v>2478556</v>
      </c>
      <c r="J3146" s="3" t="s">
        <v>7774</v>
      </c>
      <c r="K3146" s="6" t="s">
        <v>7778</v>
      </c>
    </row>
    <row r="3147" spans="1:11" x14ac:dyDescent="0.2">
      <c r="A3147" s="6" t="s">
        <v>1733</v>
      </c>
      <c r="B3147" s="3" t="s">
        <v>12</v>
      </c>
      <c r="C3147" s="8">
        <v>1</v>
      </c>
      <c r="D3147" s="3">
        <v>208</v>
      </c>
      <c r="E3147" s="8">
        <v>4.3110199200677304</v>
      </c>
      <c r="F3147" s="3" t="s">
        <v>1735</v>
      </c>
      <c r="G3147" s="8" t="s">
        <v>13</v>
      </c>
      <c r="H3147" s="4">
        <v>4.0000000000000002E-9</v>
      </c>
      <c r="I3147" s="8">
        <v>1671876</v>
      </c>
      <c r="J3147" s="3" t="s">
        <v>1734</v>
      </c>
      <c r="K3147" s="6" t="s">
        <v>1732</v>
      </c>
    </row>
    <row r="3148" spans="1:11" x14ac:dyDescent="0.2">
      <c r="A3148" s="6" t="s">
        <v>1733</v>
      </c>
      <c r="B3148" s="3" t="s">
        <v>12</v>
      </c>
      <c r="C3148" s="8">
        <v>1</v>
      </c>
      <c r="D3148" s="3">
        <v>97</v>
      </c>
      <c r="E3148" s="8">
        <v>9.1535021650955404</v>
      </c>
      <c r="F3148" s="3" t="s">
        <v>1737</v>
      </c>
      <c r="G3148" s="8" t="s">
        <v>13</v>
      </c>
      <c r="H3148" s="4">
        <v>9.2000000000000003E-10</v>
      </c>
      <c r="I3148" s="8">
        <v>1671876</v>
      </c>
      <c r="J3148" s="3" t="s">
        <v>1734</v>
      </c>
      <c r="K3148" s="6" t="s">
        <v>1736</v>
      </c>
    </row>
    <row r="3149" spans="1:11" x14ac:dyDescent="0.2">
      <c r="A3149" s="6" t="s">
        <v>1733</v>
      </c>
      <c r="B3149" s="3" t="s">
        <v>21</v>
      </c>
      <c r="C3149" s="8">
        <v>1</v>
      </c>
      <c r="D3149" s="3">
        <v>74</v>
      </c>
      <c r="E3149" s="8">
        <v>9.4522845593313196</v>
      </c>
      <c r="F3149" s="3" t="s">
        <v>1739</v>
      </c>
      <c r="G3149" s="8" t="s">
        <v>22</v>
      </c>
      <c r="H3149" s="4">
        <v>2.4E-10</v>
      </c>
      <c r="I3149" s="8">
        <v>1671876</v>
      </c>
      <c r="J3149" s="3" t="s">
        <v>1734</v>
      </c>
      <c r="K3149" s="6" t="s">
        <v>1738</v>
      </c>
    </row>
    <row r="3150" spans="1:11" x14ac:dyDescent="0.2">
      <c r="A3150" s="6" t="s">
        <v>1733</v>
      </c>
      <c r="B3150" s="3" t="s">
        <v>12</v>
      </c>
      <c r="C3150" s="8">
        <v>1</v>
      </c>
      <c r="D3150" s="3">
        <v>103</v>
      </c>
      <c r="E3150" s="8">
        <v>4.9195843606955796</v>
      </c>
      <c r="F3150" s="3" t="s">
        <v>1741</v>
      </c>
      <c r="G3150" s="8" t="s">
        <v>13</v>
      </c>
      <c r="H3150" s="4">
        <v>2.4E-8</v>
      </c>
      <c r="I3150" s="8">
        <v>1671876</v>
      </c>
      <c r="J3150" s="3" t="s">
        <v>1734</v>
      </c>
      <c r="K3150" s="6" t="s">
        <v>1740</v>
      </c>
    </row>
    <row r="3151" spans="1:11" x14ac:dyDescent="0.2">
      <c r="A3151" s="6" t="s">
        <v>2507</v>
      </c>
      <c r="B3151" s="3" t="s">
        <v>12</v>
      </c>
      <c r="C3151" s="8">
        <v>2</v>
      </c>
      <c r="D3151" s="3">
        <v>97</v>
      </c>
      <c r="E3151" s="8">
        <v>5.7861950987741899</v>
      </c>
      <c r="F3151" s="3" t="s">
        <v>2509</v>
      </c>
      <c r="G3151" s="8" t="s">
        <v>13</v>
      </c>
      <c r="H3151" s="4">
        <v>1.0999999999999999E-9</v>
      </c>
      <c r="I3151" s="8">
        <v>1776294</v>
      </c>
      <c r="J3151" s="3" t="s">
        <v>2508</v>
      </c>
      <c r="K3151" s="6" t="s">
        <v>2506</v>
      </c>
    </row>
    <row r="3152" spans="1:11" x14ac:dyDescent="0.2">
      <c r="A3152" s="6" t="s">
        <v>2507</v>
      </c>
      <c r="B3152" s="3" t="s">
        <v>12</v>
      </c>
      <c r="C3152" s="8">
        <v>1</v>
      </c>
      <c r="D3152" s="3">
        <v>151</v>
      </c>
      <c r="E3152" s="8">
        <v>4.5998231004566499</v>
      </c>
      <c r="F3152" s="3" t="s">
        <v>2511</v>
      </c>
      <c r="G3152" s="8" t="s">
        <v>13</v>
      </c>
      <c r="H3152" s="4">
        <v>9.3999999999999999E-11</v>
      </c>
      <c r="I3152" s="8">
        <v>1776294</v>
      </c>
      <c r="J3152" s="3" t="s">
        <v>2508</v>
      </c>
      <c r="K3152" s="6" t="s">
        <v>2510</v>
      </c>
    </row>
    <row r="3153" spans="1:11" x14ac:dyDescent="0.2">
      <c r="A3153" s="6" t="s">
        <v>2507</v>
      </c>
      <c r="B3153" s="3" t="s">
        <v>21</v>
      </c>
      <c r="C3153" s="8">
        <v>1</v>
      </c>
      <c r="D3153" s="3">
        <v>73</v>
      </c>
      <c r="E3153" s="8">
        <v>8.0079452972848504</v>
      </c>
      <c r="F3153" s="3" t="s">
        <v>2513</v>
      </c>
      <c r="G3153" s="8" t="s">
        <v>22</v>
      </c>
      <c r="H3153" s="4">
        <v>3.5999999999999998E-11</v>
      </c>
      <c r="I3153" s="8">
        <v>1776294</v>
      </c>
      <c r="J3153" s="3" t="s">
        <v>2508</v>
      </c>
      <c r="K3153" s="6" t="s">
        <v>2512</v>
      </c>
    </row>
    <row r="3154" spans="1:11" x14ac:dyDescent="0.2">
      <c r="A3154" s="6" t="s">
        <v>2507</v>
      </c>
      <c r="B3154" s="3" t="s">
        <v>12</v>
      </c>
      <c r="C3154" s="8">
        <v>1</v>
      </c>
      <c r="D3154" s="3">
        <v>96</v>
      </c>
      <c r="E3154" s="8">
        <v>8.0361716198712507</v>
      </c>
      <c r="F3154" s="3" t="s">
        <v>2515</v>
      </c>
      <c r="G3154" s="8" t="s">
        <v>13</v>
      </c>
      <c r="H3154" s="4">
        <v>1.9000000000000001E-9</v>
      </c>
      <c r="I3154" s="8">
        <v>1776294</v>
      </c>
      <c r="J3154" s="3" t="s">
        <v>2508</v>
      </c>
      <c r="K3154" s="6" t="s">
        <v>2514</v>
      </c>
    </row>
    <row r="3155" spans="1:11" x14ac:dyDescent="0.2">
      <c r="A3155" s="6" t="s">
        <v>2507</v>
      </c>
      <c r="B3155" s="3" t="s">
        <v>12</v>
      </c>
      <c r="C3155" s="8">
        <v>1</v>
      </c>
      <c r="D3155" s="3">
        <v>95</v>
      </c>
      <c r="E3155" s="8">
        <v>9.8206145542129999</v>
      </c>
      <c r="F3155" s="3" t="s">
        <v>2517</v>
      </c>
      <c r="G3155" s="8" t="s">
        <v>13</v>
      </c>
      <c r="H3155" s="4">
        <v>1.3E-7</v>
      </c>
      <c r="I3155" s="8">
        <v>1776294</v>
      </c>
      <c r="J3155" s="3" t="s">
        <v>2508</v>
      </c>
      <c r="K3155" s="6" t="s">
        <v>2516</v>
      </c>
    </row>
    <row r="3156" spans="1:11" x14ac:dyDescent="0.2">
      <c r="A3156" s="6" t="s">
        <v>1243</v>
      </c>
      <c r="B3156" s="3" t="s">
        <v>21</v>
      </c>
      <c r="C3156" s="8">
        <v>1</v>
      </c>
      <c r="D3156" s="3">
        <v>62</v>
      </c>
      <c r="E3156" s="8">
        <v>9.6950376604407698</v>
      </c>
      <c r="F3156" s="3" t="s">
        <v>1245</v>
      </c>
      <c r="G3156" s="8" t="s">
        <v>22</v>
      </c>
      <c r="H3156" s="4">
        <v>7.1000000000000003E-10</v>
      </c>
      <c r="I3156" s="8">
        <v>1527301</v>
      </c>
      <c r="J3156" s="3" t="s">
        <v>1244</v>
      </c>
      <c r="K3156" s="6" t="s">
        <v>1242</v>
      </c>
    </row>
    <row r="3157" spans="1:11" x14ac:dyDescent="0.2">
      <c r="A3157" s="6" t="s">
        <v>1243</v>
      </c>
      <c r="B3157" s="3" t="s">
        <v>12</v>
      </c>
      <c r="C3157" s="8">
        <v>1</v>
      </c>
      <c r="D3157" s="3">
        <v>86</v>
      </c>
      <c r="E3157" s="8">
        <v>9.7703849863159604</v>
      </c>
      <c r="F3157" s="3" t="s">
        <v>1247</v>
      </c>
      <c r="G3157" s="8" t="s">
        <v>13</v>
      </c>
      <c r="H3157" s="4">
        <v>2.9000000000000002E-8</v>
      </c>
      <c r="I3157" s="8">
        <v>1527301</v>
      </c>
      <c r="J3157" s="3" t="s">
        <v>1244</v>
      </c>
      <c r="K3157" s="6" t="s">
        <v>1246</v>
      </c>
    </row>
    <row r="3158" spans="1:11" x14ac:dyDescent="0.2">
      <c r="A3158" s="6" t="s">
        <v>1243</v>
      </c>
      <c r="B3158" s="3" t="s">
        <v>12</v>
      </c>
      <c r="C3158" s="8">
        <v>1</v>
      </c>
      <c r="D3158" s="3">
        <v>77</v>
      </c>
      <c r="E3158" s="8">
        <v>10.1060536033833</v>
      </c>
      <c r="F3158" s="3" t="s">
        <v>1249</v>
      </c>
      <c r="G3158" s="8" t="s">
        <v>13</v>
      </c>
      <c r="H3158" s="4">
        <v>7.6000000000000003E-7</v>
      </c>
      <c r="I3158" s="8">
        <v>1527301</v>
      </c>
      <c r="J3158" s="3" t="s">
        <v>1244</v>
      </c>
      <c r="K3158" s="6" t="s">
        <v>1248</v>
      </c>
    </row>
    <row r="3159" spans="1:11" x14ac:dyDescent="0.2">
      <c r="A3159" s="6" t="s">
        <v>3999</v>
      </c>
      <c r="B3159" s="3" t="s">
        <v>12</v>
      </c>
      <c r="C3159" s="8">
        <v>1</v>
      </c>
      <c r="D3159" s="3">
        <v>98</v>
      </c>
      <c r="E3159" s="8">
        <v>10.160791016098999</v>
      </c>
      <c r="F3159" s="3" t="s">
        <v>4001</v>
      </c>
      <c r="G3159" s="8" t="s">
        <v>13</v>
      </c>
      <c r="H3159" s="4">
        <v>3.1999999999999998E-10</v>
      </c>
      <c r="I3159" s="8">
        <v>1915597</v>
      </c>
      <c r="J3159" s="3" t="s">
        <v>4000</v>
      </c>
      <c r="K3159" s="6" t="s">
        <v>3998</v>
      </c>
    </row>
    <row r="3160" spans="1:11" x14ac:dyDescent="0.2">
      <c r="A3160" s="6" t="s">
        <v>3999</v>
      </c>
      <c r="B3160" s="3" t="s">
        <v>21</v>
      </c>
      <c r="C3160" s="8">
        <v>1</v>
      </c>
      <c r="D3160" s="3">
        <v>73</v>
      </c>
      <c r="E3160" s="8">
        <v>9.3957843288719705</v>
      </c>
      <c r="F3160" s="3" t="s">
        <v>4003</v>
      </c>
      <c r="G3160" s="8" t="s">
        <v>22</v>
      </c>
      <c r="H3160" s="4">
        <v>7.5999999999999996E-11</v>
      </c>
      <c r="I3160" s="8">
        <v>1915597</v>
      </c>
      <c r="J3160" s="3" t="s">
        <v>4000</v>
      </c>
      <c r="K3160" s="6" t="s">
        <v>4002</v>
      </c>
    </row>
    <row r="3161" spans="1:11" x14ac:dyDescent="0.2">
      <c r="A3161" s="6" t="s">
        <v>3999</v>
      </c>
      <c r="B3161" s="3" t="s">
        <v>12</v>
      </c>
      <c r="C3161" s="8">
        <v>2</v>
      </c>
      <c r="D3161" s="3">
        <v>100</v>
      </c>
      <c r="E3161" s="8">
        <v>6.2333957782727802</v>
      </c>
      <c r="F3161" s="3" t="s">
        <v>4005</v>
      </c>
      <c r="G3161" s="8" t="s">
        <v>13</v>
      </c>
      <c r="H3161" s="4">
        <v>1.7999999999999999E-8</v>
      </c>
      <c r="I3161" s="8">
        <v>1915597</v>
      </c>
      <c r="J3161" s="3" t="s">
        <v>4000</v>
      </c>
      <c r="K3161" s="6" t="s">
        <v>4004</v>
      </c>
    </row>
    <row r="3162" spans="1:11" x14ac:dyDescent="0.2">
      <c r="A3162" s="6" t="s">
        <v>3999</v>
      </c>
      <c r="B3162" s="3" t="s">
        <v>12</v>
      </c>
      <c r="C3162" s="8">
        <v>2</v>
      </c>
      <c r="D3162" s="3">
        <v>96</v>
      </c>
      <c r="E3162" s="8">
        <v>9.7690529867305003</v>
      </c>
      <c r="F3162" s="3" t="s">
        <v>4007</v>
      </c>
      <c r="G3162" s="8" t="s">
        <v>13</v>
      </c>
      <c r="H3162" s="4">
        <v>2.8999999999999998E-10</v>
      </c>
      <c r="I3162" s="8">
        <v>1915597</v>
      </c>
      <c r="J3162" s="3" t="s">
        <v>4000</v>
      </c>
      <c r="K3162" s="6" t="s">
        <v>4006</v>
      </c>
    </row>
    <row r="3163" spans="1:11" x14ac:dyDescent="0.2">
      <c r="A3163" s="6" t="s">
        <v>4009</v>
      </c>
      <c r="B3163" s="3" t="s">
        <v>12</v>
      </c>
      <c r="C3163" s="8">
        <v>1</v>
      </c>
      <c r="D3163" s="3">
        <v>108</v>
      </c>
      <c r="E3163" s="8">
        <v>9.3938896919530599</v>
      </c>
      <c r="F3163" s="3" t="s">
        <v>4011</v>
      </c>
      <c r="G3163" s="8" t="s">
        <v>13</v>
      </c>
      <c r="H3163" s="4">
        <v>2.1000000000000002E-9</v>
      </c>
      <c r="I3163" s="8">
        <v>1915599</v>
      </c>
      <c r="J3163" s="3" t="s">
        <v>4010</v>
      </c>
      <c r="K3163" s="6" t="s">
        <v>4008</v>
      </c>
    </row>
    <row r="3164" spans="1:11" x14ac:dyDescent="0.2">
      <c r="A3164" s="6" t="s">
        <v>4009</v>
      </c>
      <c r="B3164" s="3" t="s">
        <v>21</v>
      </c>
      <c r="C3164" s="8">
        <v>1</v>
      </c>
      <c r="D3164" s="3">
        <v>75</v>
      </c>
      <c r="E3164" s="8">
        <v>9.5171923642437708</v>
      </c>
      <c r="F3164" s="3" t="s">
        <v>4013</v>
      </c>
      <c r="G3164" s="8" t="s">
        <v>22</v>
      </c>
      <c r="H3164" s="4">
        <v>1.1999999999999999E-12</v>
      </c>
      <c r="I3164" s="8">
        <v>1915599</v>
      </c>
      <c r="J3164" s="3" t="s">
        <v>4010</v>
      </c>
      <c r="K3164" s="6" t="s">
        <v>4012</v>
      </c>
    </row>
    <row r="3165" spans="1:11" x14ac:dyDescent="0.2">
      <c r="A3165" s="6" t="s">
        <v>4009</v>
      </c>
      <c r="B3165" s="3" t="s">
        <v>12</v>
      </c>
      <c r="C3165" s="8">
        <v>1</v>
      </c>
      <c r="D3165" s="3">
        <v>110</v>
      </c>
      <c r="E3165" s="8">
        <v>10.5266232970923</v>
      </c>
      <c r="F3165" s="3" t="s">
        <v>4015</v>
      </c>
      <c r="G3165" s="8" t="s">
        <v>13</v>
      </c>
      <c r="H3165" s="4">
        <v>2.3999999999999999E-12</v>
      </c>
      <c r="I3165" s="8">
        <v>1915599</v>
      </c>
      <c r="J3165" s="3" t="s">
        <v>4010</v>
      </c>
      <c r="K3165" s="6" t="s">
        <v>4014</v>
      </c>
    </row>
    <row r="3166" spans="1:11" x14ac:dyDescent="0.2">
      <c r="A3166" s="6" t="s">
        <v>55</v>
      </c>
      <c r="B3166" s="3" t="s">
        <v>12</v>
      </c>
      <c r="C3166" s="8">
        <v>1</v>
      </c>
      <c r="D3166" s="3">
        <v>102</v>
      </c>
      <c r="E3166" s="8">
        <v>10.134258618895499</v>
      </c>
      <c r="F3166" s="3" t="s">
        <v>57</v>
      </c>
      <c r="G3166" s="8" t="s">
        <v>13</v>
      </c>
      <c r="H3166" s="4">
        <v>2.9000000000000002E-12</v>
      </c>
      <c r="I3166" s="8">
        <v>1034015</v>
      </c>
      <c r="J3166" s="3" t="s">
        <v>56</v>
      </c>
      <c r="K3166" s="6" t="s">
        <v>54</v>
      </c>
    </row>
    <row r="3167" spans="1:11" x14ac:dyDescent="0.2">
      <c r="A3167" s="6" t="s">
        <v>55</v>
      </c>
      <c r="B3167" s="3" t="s">
        <v>12</v>
      </c>
      <c r="C3167" s="8">
        <v>1</v>
      </c>
      <c r="D3167" s="3">
        <v>110</v>
      </c>
      <c r="E3167" s="8">
        <v>9.5687361108184401</v>
      </c>
      <c r="F3167" s="3" t="s">
        <v>59</v>
      </c>
      <c r="G3167" s="8" t="s">
        <v>13</v>
      </c>
      <c r="H3167" s="4">
        <v>1.2E-8</v>
      </c>
      <c r="I3167" s="8">
        <v>1034015</v>
      </c>
      <c r="J3167" s="3" t="s">
        <v>56</v>
      </c>
      <c r="K3167" s="6" t="s">
        <v>58</v>
      </c>
    </row>
    <row r="3168" spans="1:11" x14ac:dyDescent="0.2">
      <c r="A3168" s="6" t="s">
        <v>55</v>
      </c>
      <c r="B3168" s="3" t="s">
        <v>21</v>
      </c>
      <c r="C3168" s="8">
        <v>1</v>
      </c>
      <c r="D3168" s="3">
        <v>74</v>
      </c>
      <c r="E3168" s="8">
        <v>9.1538423943946299</v>
      </c>
      <c r="F3168" s="3" t="s">
        <v>61</v>
      </c>
      <c r="G3168" s="8" t="s">
        <v>22</v>
      </c>
      <c r="H3168" s="4">
        <v>1E-14</v>
      </c>
      <c r="I3168" s="8">
        <v>1034015</v>
      </c>
      <c r="J3168" s="3" t="s">
        <v>56</v>
      </c>
      <c r="K3168" s="6" t="s">
        <v>60</v>
      </c>
    </row>
    <row r="3169" spans="1:11" x14ac:dyDescent="0.2">
      <c r="A3169" s="6" t="s">
        <v>6969</v>
      </c>
      <c r="B3169" s="3" t="s">
        <v>12</v>
      </c>
      <c r="C3169" s="8">
        <v>1</v>
      </c>
      <c r="D3169" s="3">
        <v>106</v>
      </c>
      <c r="E3169" s="8">
        <v>9.4498599572988393</v>
      </c>
      <c r="F3169" s="3" t="s">
        <v>6971</v>
      </c>
      <c r="G3169" s="8" t="s">
        <v>13</v>
      </c>
      <c r="H3169" s="4">
        <v>2.1999999999999998E-9</v>
      </c>
      <c r="I3169" s="8">
        <v>2169593</v>
      </c>
      <c r="J3169" s="3" t="s">
        <v>6970</v>
      </c>
      <c r="K3169" s="6" t="s">
        <v>6968</v>
      </c>
    </row>
    <row r="3170" spans="1:11" x14ac:dyDescent="0.2">
      <c r="A3170" s="6" t="s">
        <v>6969</v>
      </c>
      <c r="B3170" s="3" t="s">
        <v>21</v>
      </c>
      <c r="C3170" s="8">
        <v>1</v>
      </c>
      <c r="D3170" s="3">
        <v>75</v>
      </c>
      <c r="E3170" s="8">
        <v>9.8060533792607192</v>
      </c>
      <c r="F3170" s="3" t="s">
        <v>6973</v>
      </c>
      <c r="G3170" s="8" t="s">
        <v>22</v>
      </c>
      <c r="H3170" s="4">
        <v>7.0000000000000001E-12</v>
      </c>
      <c r="I3170" s="8">
        <v>2169593</v>
      </c>
      <c r="J3170" s="3" t="s">
        <v>6970</v>
      </c>
      <c r="K3170" s="6" t="s">
        <v>6972</v>
      </c>
    </row>
    <row r="3171" spans="1:11" x14ac:dyDescent="0.2">
      <c r="A3171" s="6" t="s">
        <v>6969</v>
      </c>
      <c r="B3171" s="3" t="s">
        <v>12</v>
      </c>
      <c r="C3171" s="8">
        <v>1</v>
      </c>
      <c r="D3171" s="3">
        <v>100</v>
      </c>
      <c r="E3171" s="8">
        <v>10.3930035898501</v>
      </c>
      <c r="F3171" s="3" t="s">
        <v>6975</v>
      </c>
      <c r="G3171" s="8" t="s">
        <v>13</v>
      </c>
      <c r="H3171" s="4">
        <v>1.2999999999999999E-10</v>
      </c>
      <c r="I3171" s="8">
        <v>2169593</v>
      </c>
      <c r="J3171" s="3" t="s">
        <v>6970</v>
      </c>
      <c r="K3171" s="6" t="s">
        <v>6974</v>
      </c>
    </row>
    <row r="3172" spans="1:11" x14ac:dyDescent="0.2">
      <c r="A3172" s="6" t="s">
        <v>4169</v>
      </c>
      <c r="B3172" s="3" t="s">
        <v>12</v>
      </c>
      <c r="C3172" s="8">
        <v>1</v>
      </c>
      <c r="D3172" s="3">
        <v>126</v>
      </c>
      <c r="E3172" s="8">
        <v>9.9820346826020394</v>
      </c>
      <c r="F3172" s="3" t="s">
        <v>4171</v>
      </c>
      <c r="G3172" s="8" t="s">
        <v>13</v>
      </c>
      <c r="H3172" s="4">
        <v>2.4E-9</v>
      </c>
      <c r="I3172" s="8">
        <v>1915684</v>
      </c>
      <c r="J3172" s="3" t="s">
        <v>4170</v>
      </c>
      <c r="K3172" s="6" t="s">
        <v>4168</v>
      </c>
    </row>
    <row r="3173" spans="1:11" x14ac:dyDescent="0.2">
      <c r="A3173" s="6" t="s">
        <v>4169</v>
      </c>
      <c r="B3173" s="3" t="s">
        <v>21</v>
      </c>
      <c r="C3173" s="8">
        <v>1</v>
      </c>
      <c r="D3173" s="3">
        <v>75</v>
      </c>
      <c r="E3173" s="8">
        <v>9.0985372480656803</v>
      </c>
      <c r="F3173" s="3" t="s">
        <v>4173</v>
      </c>
      <c r="G3173" s="8" t="s">
        <v>22</v>
      </c>
      <c r="H3173" s="4">
        <v>7.4E-12</v>
      </c>
      <c r="I3173" s="8">
        <v>1915684</v>
      </c>
      <c r="J3173" s="3" t="s">
        <v>4170</v>
      </c>
      <c r="K3173" s="6" t="s">
        <v>4172</v>
      </c>
    </row>
    <row r="3174" spans="1:11" x14ac:dyDescent="0.2">
      <c r="A3174" s="6" t="s">
        <v>4169</v>
      </c>
      <c r="B3174" s="3" t="s">
        <v>12</v>
      </c>
      <c r="C3174" s="8">
        <v>1</v>
      </c>
      <c r="D3174" s="3">
        <v>120</v>
      </c>
      <c r="E3174" s="8">
        <v>10.329540074361301</v>
      </c>
      <c r="F3174" s="3" t="s">
        <v>4175</v>
      </c>
      <c r="G3174" s="8" t="s">
        <v>13</v>
      </c>
      <c r="H3174" s="4">
        <v>5.4999999999999997E-11</v>
      </c>
      <c r="I3174" s="8">
        <v>1915684</v>
      </c>
      <c r="J3174" s="3" t="s">
        <v>4170</v>
      </c>
      <c r="K3174" s="6" t="s">
        <v>4174</v>
      </c>
    </row>
    <row r="3175" spans="1:11" x14ac:dyDescent="0.2">
      <c r="A3175" s="6" t="s">
        <v>4249</v>
      </c>
      <c r="B3175" s="3" t="s">
        <v>12</v>
      </c>
      <c r="C3175" s="8">
        <v>1</v>
      </c>
      <c r="D3175" s="3">
        <v>92</v>
      </c>
      <c r="E3175" s="8">
        <v>9.8182600524816994</v>
      </c>
      <c r="F3175" s="3" t="s">
        <v>4251</v>
      </c>
      <c r="G3175" s="8" t="s">
        <v>13</v>
      </c>
      <c r="H3175" s="4">
        <v>3.4999999999999998E-10</v>
      </c>
      <c r="I3175" s="8">
        <v>1915708</v>
      </c>
      <c r="J3175" s="3" t="s">
        <v>4250</v>
      </c>
      <c r="K3175" s="6" t="s">
        <v>4248</v>
      </c>
    </row>
    <row r="3176" spans="1:11" x14ac:dyDescent="0.2">
      <c r="A3176" s="6" t="s">
        <v>4249</v>
      </c>
      <c r="B3176" s="3" t="s">
        <v>12</v>
      </c>
      <c r="C3176" s="8">
        <v>1</v>
      </c>
      <c r="D3176" s="3">
        <v>241</v>
      </c>
      <c r="E3176" s="8">
        <v>9.5148458842007209</v>
      </c>
      <c r="F3176" s="3" t="s">
        <v>4253</v>
      </c>
      <c r="G3176" s="8" t="s">
        <v>13</v>
      </c>
      <c r="H3176" s="4">
        <v>3.3999999999999999E-11</v>
      </c>
      <c r="I3176" s="8">
        <v>1915708</v>
      </c>
      <c r="J3176" s="3" t="s">
        <v>4250</v>
      </c>
      <c r="K3176" s="6" t="s">
        <v>4252</v>
      </c>
    </row>
    <row r="3177" spans="1:11" x14ac:dyDescent="0.2">
      <c r="A3177" s="6" t="s">
        <v>4249</v>
      </c>
      <c r="B3177" s="3" t="s">
        <v>21</v>
      </c>
      <c r="C3177" s="8">
        <v>1</v>
      </c>
      <c r="D3177" s="3">
        <v>75</v>
      </c>
      <c r="E3177" s="8">
        <v>9.1552033762652005</v>
      </c>
      <c r="F3177" s="3" t="s">
        <v>4255</v>
      </c>
      <c r="G3177" s="8" t="s">
        <v>22</v>
      </c>
      <c r="H3177" s="4">
        <v>9.9E-8</v>
      </c>
      <c r="I3177" s="8">
        <v>1915708</v>
      </c>
      <c r="J3177" s="3" t="s">
        <v>4250</v>
      </c>
      <c r="K3177" s="6" t="s">
        <v>4254</v>
      </c>
    </row>
    <row r="3178" spans="1:11" x14ac:dyDescent="0.2">
      <c r="A3178" s="6" t="s">
        <v>4249</v>
      </c>
      <c r="B3178" s="3" t="s">
        <v>12</v>
      </c>
      <c r="C3178" s="8">
        <v>1</v>
      </c>
      <c r="D3178" s="3">
        <v>215</v>
      </c>
      <c r="E3178" s="8">
        <v>9.2596720102988801</v>
      </c>
      <c r="F3178" s="3" t="s">
        <v>4257</v>
      </c>
      <c r="G3178" s="8" t="s">
        <v>13</v>
      </c>
      <c r="H3178" s="4">
        <v>8.9000000000000003E-11</v>
      </c>
      <c r="I3178" s="8">
        <v>1915708</v>
      </c>
      <c r="J3178" s="3" t="s">
        <v>4250</v>
      </c>
      <c r="K3178" s="6" t="s">
        <v>4256</v>
      </c>
    </row>
    <row r="3179" spans="1:11" x14ac:dyDescent="0.2">
      <c r="A3179" s="6" t="s">
        <v>9896</v>
      </c>
      <c r="B3179" s="3" t="s">
        <v>21</v>
      </c>
      <c r="C3179" s="8">
        <v>1</v>
      </c>
      <c r="D3179" s="3">
        <v>68</v>
      </c>
      <c r="E3179" s="8">
        <v>9.0995201976386397</v>
      </c>
      <c r="F3179" s="3" t="s">
        <v>9898</v>
      </c>
      <c r="G3179" s="8" t="s">
        <v>22</v>
      </c>
      <c r="H3179" s="4">
        <v>1.0000000000000001E-17</v>
      </c>
      <c r="I3179" s="8">
        <v>83868</v>
      </c>
      <c r="J3179" s="3" t="s">
        <v>9897</v>
      </c>
      <c r="K3179" s="6" t="s">
        <v>9895</v>
      </c>
    </row>
    <row r="3180" spans="1:11" x14ac:dyDescent="0.2">
      <c r="A3180" s="6" t="s">
        <v>9896</v>
      </c>
      <c r="B3180" s="3" t="s">
        <v>21</v>
      </c>
      <c r="C3180" s="8">
        <v>1</v>
      </c>
      <c r="D3180" s="3">
        <v>67</v>
      </c>
      <c r="E3180" s="8">
        <v>8.0312595463181804</v>
      </c>
      <c r="F3180" s="3" t="s">
        <v>9900</v>
      </c>
      <c r="G3180" s="8" t="s">
        <v>22</v>
      </c>
      <c r="H3180" s="4">
        <v>1.3999999999999999E-17</v>
      </c>
      <c r="I3180" s="8">
        <v>83868</v>
      </c>
      <c r="J3180" s="3" t="s">
        <v>9897</v>
      </c>
      <c r="K3180" s="6" t="s">
        <v>9899</v>
      </c>
    </row>
    <row r="3181" spans="1:11" x14ac:dyDescent="0.2">
      <c r="A3181" s="6" t="s">
        <v>9896</v>
      </c>
      <c r="B3181" s="3" t="s">
        <v>12</v>
      </c>
      <c r="C3181" s="8">
        <v>1</v>
      </c>
      <c r="D3181" s="3">
        <v>92</v>
      </c>
      <c r="E3181" s="8">
        <v>8.0327255922133496</v>
      </c>
      <c r="F3181" s="3" t="s">
        <v>9902</v>
      </c>
      <c r="G3181" s="8" t="s">
        <v>13</v>
      </c>
      <c r="H3181" s="4">
        <v>3.5E-20</v>
      </c>
      <c r="I3181" s="8">
        <v>83868</v>
      </c>
      <c r="J3181" s="3" t="s">
        <v>9897</v>
      </c>
      <c r="K3181" s="6" t="s">
        <v>9901</v>
      </c>
    </row>
    <row r="3182" spans="1:11" x14ac:dyDescent="0.2">
      <c r="A3182" s="6" t="s">
        <v>10076</v>
      </c>
      <c r="B3182" s="3" t="s">
        <v>21</v>
      </c>
      <c r="C3182" s="8">
        <v>1</v>
      </c>
      <c r="D3182" s="3">
        <v>66</v>
      </c>
      <c r="E3182" s="8">
        <v>8.0080717285390008</v>
      </c>
      <c r="F3182" s="3" t="s">
        <v>10078</v>
      </c>
      <c r="G3182" s="8" t="s">
        <v>22</v>
      </c>
      <c r="H3182" s="4">
        <v>1.2E-18</v>
      </c>
      <c r="I3182" s="8">
        <v>971279</v>
      </c>
      <c r="J3182" s="3" t="s">
        <v>10077</v>
      </c>
      <c r="K3182" s="6" t="s">
        <v>10075</v>
      </c>
    </row>
    <row r="3183" spans="1:11" x14ac:dyDescent="0.2">
      <c r="A3183" s="6" t="s">
        <v>10076</v>
      </c>
      <c r="B3183" s="3" t="s">
        <v>12</v>
      </c>
      <c r="C3183" s="8">
        <v>1</v>
      </c>
      <c r="D3183" s="3">
        <v>91</v>
      </c>
      <c r="E3183" s="8">
        <v>8.0327255922133496</v>
      </c>
      <c r="F3183" s="3" t="s">
        <v>10080</v>
      </c>
      <c r="G3183" s="8" t="s">
        <v>13</v>
      </c>
      <c r="H3183" s="4">
        <v>9.9999999999999998E-20</v>
      </c>
      <c r="I3183" s="8">
        <v>971279</v>
      </c>
      <c r="J3183" s="3" t="s">
        <v>10077</v>
      </c>
      <c r="K3183" s="6" t="s">
        <v>10079</v>
      </c>
    </row>
    <row r="3184" spans="1:11" x14ac:dyDescent="0.2">
      <c r="A3184" s="6" t="s">
        <v>10076</v>
      </c>
      <c r="B3184" s="3" t="s">
        <v>21</v>
      </c>
      <c r="C3184" s="8">
        <v>1</v>
      </c>
      <c r="D3184" s="3">
        <v>67</v>
      </c>
      <c r="E3184" s="8">
        <v>9.09951374847053</v>
      </c>
      <c r="F3184" s="3" t="s">
        <v>10082</v>
      </c>
      <c r="G3184" s="8" t="s">
        <v>22</v>
      </c>
      <c r="H3184" s="4">
        <v>4.6000000000000002E-18</v>
      </c>
      <c r="I3184" s="8">
        <v>971279</v>
      </c>
      <c r="J3184" s="3" t="s">
        <v>10077</v>
      </c>
      <c r="K3184" s="6" t="s">
        <v>10081</v>
      </c>
    </row>
    <row r="3185" spans="1:11" x14ac:dyDescent="0.2">
      <c r="A3185" s="6" t="s">
        <v>9852</v>
      </c>
      <c r="B3185" s="3" t="s">
        <v>131</v>
      </c>
      <c r="C3185" s="8">
        <v>1</v>
      </c>
      <c r="D3185" s="3">
        <v>90</v>
      </c>
      <c r="E3185" s="8">
        <v>10.5590976884407</v>
      </c>
      <c r="F3185" s="3" t="s">
        <v>9854</v>
      </c>
      <c r="G3185" s="8" t="s">
        <v>132</v>
      </c>
      <c r="H3185" s="4">
        <v>9.7999999999999999E-19</v>
      </c>
      <c r="I3185" s="8">
        <v>82076</v>
      </c>
      <c r="J3185" s="3" t="s">
        <v>9853</v>
      </c>
      <c r="K3185" s="6" t="s">
        <v>9851</v>
      </c>
    </row>
    <row r="3186" spans="1:11" x14ac:dyDescent="0.2">
      <c r="A3186" s="6" t="s">
        <v>9852</v>
      </c>
      <c r="B3186" s="3" t="s">
        <v>12</v>
      </c>
      <c r="C3186" s="8">
        <v>1</v>
      </c>
      <c r="D3186" s="3">
        <v>90</v>
      </c>
      <c r="E3186" s="8">
        <v>7.9867014461028702</v>
      </c>
      <c r="F3186" s="3" t="s">
        <v>9856</v>
      </c>
      <c r="G3186" s="8" t="s">
        <v>13</v>
      </c>
      <c r="H3186" s="4">
        <v>1.7E-15</v>
      </c>
      <c r="I3186" s="8">
        <v>82076</v>
      </c>
      <c r="J3186" s="3" t="s">
        <v>9853</v>
      </c>
      <c r="K3186" s="6" t="s">
        <v>9855</v>
      </c>
    </row>
    <row r="3187" spans="1:11" x14ac:dyDescent="0.2">
      <c r="A3187" s="6" t="s">
        <v>879</v>
      </c>
      <c r="B3187" s="3" t="s">
        <v>6</v>
      </c>
      <c r="C3187" s="8">
        <v>1</v>
      </c>
      <c r="D3187" s="3">
        <v>59</v>
      </c>
      <c r="E3187" s="8">
        <v>9.89570475170588</v>
      </c>
      <c r="F3187" s="3" t="s">
        <v>881</v>
      </c>
      <c r="G3187" s="8" t="s">
        <v>7</v>
      </c>
      <c r="H3187" s="4">
        <v>4.8E-22</v>
      </c>
      <c r="I3187" s="8">
        <v>13773</v>
      </c>
      <c r="J3187" s="3" t="s">
        <v>880</v>
      </c>
      <c r="K3187" s="6" t="s">
        <v>878</v>
      </c>
    </row>
    <row r="3188" spans="1:11" x14ac:dyDescent="0.2">
      <c r="A3188" s="6" t="s">
        <v>879</v>
      </c>
      <c r="B3188" s="3" t="s">
        <v>12</v>
      </c>
      <c r="C3188" s="8">
        <v>1</v>
      </c>
      <c r="D3188" s="3">
        <v>92</v>
      </c>
      <c r="E3188" s="8">
        <v>10.228988645561801</v>
      </c>
      <c r="F3188" s="3" t="s">
        <v>883</v>
      </c>
      <c r="G3188" s="8" t="s">
        <v>13</v>
      </c>
      <c r="H3188" s="4">
        <v>7.0000000000000005E-14</v>
      </c>
      <c r="I3188" s="8">
        <v>13773</v>
      </c>
      <c r="J3188" s="3" t="s">
        <v>880</v>
      </c>
      <c r="K3188" s="6" t="s">
        <v>882</v>
      </c>
    </row>
    <row r="3189" spans="1:11" x14ac:dyDescent="0.2">
      <c r="A3189" s="6" t="s">
        <v>509</v>
      </c>
      <c r="B3189" s="3" t="s">
        <v>6</v>
      </c>
      <c r="C3189" s="8">
        <v>1</v>
      </c>
      <c r="D3189" s="3">
        <v>59</v>
      </c>
      <c r="E3189" s="8">
        <v>9.8957043368450694</v>
      </c>
      <c r="F3189" s="3" t="s">
        <v>511</v>
      </c>
      <c r="G3189" s="8" t="s">
        <v>7</v>
      </c>
      <c r="H3189" s="4">
        <v>2.1E-18</v>
      </c>
      <c r="I3189" s="8">
        <v>121277</v>
      </c>
      <c r="J3189" s="3" t="s">
        <v>510</v>
      </c>
      <c r="K3189" s="6" t="s">
        <v>508</v>
      </c>
    </row>
    <row r="3190" spans="1:11" x14ac:dyDescent="0.2">
      <c r="A3190" s="6" t="s">
        <v>509</v>
      </c>
      <c r="B3190" s="3" t="s">
        <v>12</v>
      </c>
      <c r="C3190" s="8">
        <v>2</v>
      </c>
      <c r="D3190" s="3">
        <v>108</v>
      </c>
      <c r="E3190" s="8">
        <v>10.1439323860918</v>
      </c>
      <c r="F3190" s="3" t="s">
        <v>513</v>
      </c>
      <c r="G3190" s="8" t="s">
        <v>13</v>
      </c>
      <c r="H3190" s="4">
        <v>2.3999999999999999E-13</v>
      </c>
      <c r="I3190" s="8">
        <v>121277</v>
      </c>
      <c r="J3190" s="3" t="s">
        <v>510</v>
      </c>
      <c r="K3190" s="6" t="s">
        <v>512</v>
      </c>
    </row>
    <row r="3191" spans="1:11" x14ac:dyDescent="0.2">
      <c r="A3191" s="6" t="s">
        <v>3149</v>
      </c>
      <c r="B3191" s="3" t="s">
        <v>6</v>
      </c>
      <c r="C3191" s="8">
        <v>1</v>
      </c>
      <c r="D3191" s="3">
        <v>63</v>
      </c>
      <c r="E3191" s="8">
        <v>9.6298735563562392</v>
      </c>
      <c r="F3191" s="3" t="s">
        <v>3151</v>
      </c>
      <c r="G3191" s="8" t="s">
        <v>7</v>
      </c>
      <c r="H3191" s="4">
        <v>2.1000000000000001E-16</v>
      </c>
      <c r="I3191" s="8">
        <v>181486</v>
      </c>
      <c r="J3191" s="3" t="s">
        <v>3150</v>
      </c>
      <c r="K3191" s="6" t="s">
        <v>3148</v>
      </c>
    </row>
    <row r="3192" spans="1:11" x14ac:dyDescent="0.2">
      <c r="A3192" s="6" t="s">
        <v>3149</v>
      </c>
      <c r="B3192" s="3" t="s">
        <v>12</v>
      </c>
      <c r="C3192" s="8">
        <v>2</v>
      </c>
      <c r="D3192" s="3">
        <v>92</v>
      </c>
      <c r="E3192" s="8">
        <v>10.487860878226799</v>
      </c>
      <c r="F3192" s="3" t="s">
        <v>3153</v>
      </c>
      <c r="G3192" s="8" t="s">
        <v>13</v>
      </c>
      <c r="H3192" s="4">
        <v>6.5999999999999996E-14</v>
      </c>
      <c r="I3192" s="8">
        <v>181486</v>
      </c>
      <c r="J3192" s="3" t="s">
        <v>3150</v>
      </c>
      <c r="K3192" s="6" t="s">
        <v>3152</v>
      </c>
    </row>
    <row r="3193" spans="1:11" x14ac:dyDescent="0.2">
      <c r="A3193" s="6" t="s">
        <v>257</v>
      </c>
      <c r="B3193" s="3" t="s">
        <v>12</v>
      </c>
      <c r="C3193" s="8">
        <v>1</v>
      </c>
      <c r="D3193" s="3">
        <v>92</v>
      </c>
      <c r="E3193" s="8">
        <v>10.228988645561801</v>
      </c>
      <c r="F3193" s="3" t="s">
        <v>259</v>
      </c>
      <c r="G3193" s="8" t="s">
        <v>13</v>
      </c>
      <c r="H3193" s="4">
        <v>1.1999999999999999E-13</v>
      </c>
      <c r="I3193" s="8">
        <v>1104324</v>
      </c>
      <c r="J3193" s="3" t="s">
        <v>258</v>
      </c>
      <c r="K3193" s="6" t="s">
        <v>256</v>
      </c>
    </row>
    <row r="3194" spans="1:11" x14ac:dyDescent="0.2">
      <c r="A3194" s="6" t="s">
        <v>257</v>
      </c>
      <c r="B3194" s="3" t="s">
        <v>6</v>
      </c>
      <c r="C3194" s="8">
        <v>1</v>
      </c>
      <c r="D3194" s="3">
        <v>84</v>
      </c>
      <c r="E3194" s="8">
        <v>10.8341802988566</v>
      </c>
      <c r="F3194" s="3" t="s">
        <v>261</v>
      </c>
      <c r="G3194" s="8" t="s">
        <v>7</v>
      </c>
      <c r="H3194" s="4">
        <v>6.0999999999999995E-16</v>
      </c>
      <c r="I3194" s="8">
        <v>1104324</v>
      </c>
      <c r="J3194" s="3" t="s">
        <v>258</v>
      </c>
      <c r="K3194" s="6" t="s">
        <v>260</v>
      </c>
    </row>
    <row r="3195" spans="1:11" x14ac:dyDescent="0.2">
      <c r="A3195" s="6" t="s">
        <v>7535</v>
      </c>
      <c r="B3195" s="3" t="s">
        <v>12</v>
      </c>
      <c r="C3195" s="8">
        <v>2</v>
      </c>
      <c r="D3195" s="3">
        <v>92</v>
      </c>
      <c r="E3195" s="8">
        <v>10.228988645561801</v>
      </c>
      <c r="F3195" s="3" t="s">
        <v>7537</v>
      </c>
      <c r="G3195" s="8" t="s">
        <v>13</v>
      </c>
      <c r="H3195" s="4">
        <v>8.8999999999999999E-14</v>
      </c>
      <c r="I3195" s="8">
        <v>2277</v>
      </c>
      <c r="J3195" s="3" t="s">
        <v>7536</v>
      </c>
      <c r="K3195" s="6" t="s">
        <v>7534</v>
      </c>
    </row>
    <row r="3196" spans="1:11" x14ac:dyDescent="0.2">
      <c r="A3196" s="6" t="s">
        <v>7535</v>
      </c>
      <c r="B3196" s="3" t="s">
        <v>6</v>
      </c>
      <c r="C3196" s="8">
        <v>1</v>
      </c>
      <c r="D3196" s="3">
        <v>59</v>
      </c>
      <c r="E3196" s="8">
        <v>9.7534169149830294</v>
      </c>
      <c r="F3196" s="3" t="s">
        <v>7539</v>
      </c>
      <c r="G3196" s="8" t="s">
        <v>7</v>
      </c>
      <c r="H3196" s="4">
        <v>1.8000000000000001E-18</v>
      </c>
      <c r="I3196" s="8">
        <v>2277</v>
      </c>
      <c r="J3196" s="3" t="s">
        <v>7536</v>
      </c>
      <c r="K3196" s="6" t="s">
        <v>7538</v>
      </c>
    </row>
    <row r="3197" spans="1:11" x14ac:dyDescent="0.2">
      <c r="A3197" s="6" t="s">
        <v>9732</v>
      </c>
      <c r="B3197" s="3" t="s">
        <v>6</v>
      </c>
      <c r="C3197" s="8">
        <v>1</v>
      </c>
      <c r="D3197" s="3">
        <v>59</v>
      </c>
      <c r="E3197" s="8">
        <v>9.9876831676673099</v>
      </c>
      <c r="F3197" s="3" t="s">
        <v>9734</v>
      </c>
      <c r="G3197" s="8" t="s">
        <v>7</v>
      </c>
      <c r="H3197" s="4">
        <v>3.4E-18</v>
      </c>
      <c r="I3197" s="8">
        <v>70771</v>
      </c>
      <c r="J3197" s="3" t="s">
        <v>9733</v>
      </c>
      <c r="K3197" s="6" t="s">
        <v>9731</v>
      </c>
    </row>
    <row r="3198" spans="1:11" x14ac:dyDescent="0.2">
      <c r="A3198" s="6" t="s">
        <v>9732</v>
      </c>
      <c r="B3198" s="3" t="s">
        <v>12</v>
      </c>
      <c r="C3198" s="8">
        <v>2</v>
      </c>
      <c r="D3198" s="3">
        <v>92</v>
      </c>
      <c r="E3198" s="8">
        <v>10.3417174884116</v>
      </c>
      <c r="F3198" s="3" t="s">
        <v>9736</v>
      </c>
      <c r="G3198" s="8" t="s">
        <v>13</v>
      </c>
      <c r="H3198" s="4">
        <v>9.7000000000000003E-14</v>
      </c>
      <c r="I3198" s="8">
        <v>70771</v>
      </c>
      <c r="J3198" s="3" t="s">
        <v>9733</v>
      </c>
      <c r="K3198" s="6" t="s">
        <v>9735</v>
      </c>
    </row>
    <row r="3199" spans="1:11" x14ac:dyDescent="0.2">
      <c r="A3199" s="6" t="s">
        <v>2263</v>
      </c>
      <c r="B3199" s="3" t="s">
        <v>6</v>
      </c>
      <c r="C3199" s="8">
        <v>1</v>
      </c>
      <c r="D3199" s="3">
        <v>59</v>
      </c>
      <c r="E3199" s="8">
        <v>9.6961835468562505</v>
      </c>
      <c r="F3199" s="3" t="s">
        <v>2265</v>
      </c>
      <c r="G3199" s="8" t="s">
        <v>7</v>
      </c>
      <c r="H3199" s="4">
        <v>7.6999999999999994E-17</v>
      </c>
      <c r="I3199" s="8">
        <v>1714260</v>
      </c>
      <c r="J3199" s="3" t="s">
        <v>2264</v>
      </c>
      <c r="K3199" s="6" t="s">
        <v>2262</v>
      </c>
    </row>
    <row r="3200" spans="1:11" x14ac:dyDescent="0.2">
      <c r="A3200" s="6" t="s">
        <v>2263</v>
      </c>
      <c r="B3200" s="3" t="s">
        <v>12</v>
      </c>
      <c r="C3200" s="8">
        <v>2</v>
      </c>
      <c r="D3200" s="3">
        <v>92</v>
      </c>
      <c r="E3200" s="8">
        <v>10.3417174884116</v>
      </c>
      <c r="F3200" s="3" t="s">
        <v>2267</v>
      </c>
      <c r="G3200" s="8" t="s">
        <v>13</v>
      </c>
      <c r="H3200" s="4">
        <v>1.3E-13</v>
      </c>
      <c r="I3200" s="8">
        <v>1714260</v>
      </c>
      <c r="J3200" s="3" t="s">
        <v>2264</v>
      </c>
      <c r="K3200" s="6" t="s">
        <v>2266</v>
      </c>
    </row>
    <row r="3201" spans="1:11" x14ac:dyDescent="0.2">
      <c r="A3201" s="6" t="s">
        <v>2259</v>
      </c>
      <c r="B3201" s="3" t="s">
        <v>12</v>
      </c>
      <c r="C3201" s="8">
        <v>2</v>
      </c>
      <c r="D3201" s="3">
        <v>92</v>
      </c>
      <c r="E3201" s="8">
        <v>10.3417174884116</v>
      </c>
      <c r="F3201" s="3" t="s">
        <v>2261</v>
      </c>
      <c r="G3201" s="8" t="s">
        <v>13</v>
      </c>
      <c r="H3201" s="4">
        <v>1.1999999999999999E-13</v>
      </c>
      <c r="I3201" s="8">
        <v>1714259</v>
      </c>
      <c r="J3201" s="3" t="s">
        <v>2260</v>
      </c>
      <c r="K3201" s="6" t="s">
        <v>2258</v>
      </c>
    </row>
    <row r="3202" spans="1:11" x14ac:dyDescent="0.2">
      <c r="A3202" s="6" t="s">
        <v>533</v>
      </c>
      <c r="B3202" s="3" t="s">
        <v>6</v>
      </c>
      <c r="C3202" s="8">
        <v>1</v>
      </c>
      <c r="D3202" s="3">
        <v>59</v>
      </c>
      <c r="E3202" s="8">
        <v>9.6951201164629204</v>
      </c>
      <c r="F3202" s="3" t="s">
        <v>535</v>
      </c>
      <c r="G3202" s="8" t="s">
        <v>7</v>
      </c>
      <c r="H3202" s="4">
        <v>7.1000000000000007E-18</v>
      </c>
      <c r="I3202" s="8">
        <v>1227555</v>
      </c>
      <c r="J3202" s="3" t="s">
        <v>534</v>
      </c>
      <c r="K3202" s="6" t="s">
        <v>532</v>
      </c>
    </row>
    <row r="3203" spans="1:11" x14ac:dyDescent="0.2">
      <c r="A3203" s="6" t="s">
        <v>533</v>
      </c>
      <c r="B3203" s="3" t="s">
        <v>12</v>
      </c>
      <c r="C3203" s="8">
        <v>2</v>
      </c>
      <c r="D3203" s="3">
        <v>92</v>
      </c>
      <c r="E3203" s="8">
        <v>10.3417174884116</v>
      </c>
      <c r="F3203" s="3" t="s">
        <v>537</v>
      </c>
      <c r="G3203" s="8" t="s">
        <v>13</v>
      </c>
      <c r="H3203" s="4">
        <v>1.3E-13</v>
      </c>
      <c r="I3203" s="8">
        <v>1227555</v>
      </c>
      <c r="J3203" s="3" t="s">
        <v>534</v>
      </c>
      <c r="K3203" s="6" t="s">
        <v>536</v>
      </c>
    </row>
    <row r="3204" spans="1:11" x14ac:dyDescent="0.2">
      <c r="A3204" s="6" t="s">
        <v>533</v>
      </c>
      <c r="B3204" s="3" t="s">
        <v>6</v>
      </c>
      <c r="C3204" s="8">
        <v>1</v>
      </c>
      <c r="D3204" s="3">
        <v>37</v>
      </c>
      <c r="E3204" s="8">
        <v>6.5413897599077799</v>
      </c>
      <c r="F3204" s="3" t="s">
        <v>539</v>
      </c>
      <c r="G3204" s="8" t="s">
        <v>7</v>
      </c>
      <c r="H3204" s="4">
        <v>6.9E-6</v>
      </c>
      <c r="I3204" s="8">
        <v>1227555</v>
      </c>
      <c r="J3204" s="3" t="s">
        <v>534</v>
      </c>
      <c r="K3204" s="6" t="s">
        <v>538</v>
      </c>
    </row>
    <row r="3205" spans="1:11" x14ac:dyDescent="0.2">
      <c r="A3205" s="6" t="s">
        <v>8440</v>
      </c>
      <c r="B3205" s="3" t="s">
        <v>21</v>
      </c>
      <c r="C3205" s="8">
        <v>1</v>
      </c>
      <c r="D3205" s="3">
        <v>67</v>
      </c>
      <c r="E3205" s="8">
        <v>9.0478782973683192</v>
      </c>
      <c r="F3205" s="3" t="s">
        <v>8442</v>
      </c>
      <c r="G3205" s="8" t="s">
        <v>22</v>
      </c>
      <c r="H3205" s="4">
        <v>3.7000000000000003E-18</v>
      </c>
      <c r="I3205" s="8">
        <v>29292</v>
      </c>
      <c r="J3205" s="3" t="s">
        <v>8441</v>
      </c>
      <c r="K3205" s="6" t="s">
        <v>8439</v>
      </c>
    </row>
    <row r="3206" spans="1:11" x14ac:dyDescent="0.2">
      <c r="A3206" s="6" t="s">
        <v>8440</v>
      </c>
      <c r="B3206" s="3" t="s">
        <v>12</v>
      </c>
      <c r="C3206" s="8">
        <v>1</v>
      </c>
      <c r="D3206" s="3">
        <v>93</v>
      </c>
      <c r="E3206" s="8">
        <v>8.0282639394124704</v>
      </c>
      <c r="F3206" s="3" t="s">
        <v>8444</v>
      </c>
      <c r="G3206" s="8" t="s">
        <v>13</v>
      </c>
      <c r="H3206" s="4">
        <v>7.3000000000000004E-20</v>
      </c>
      <c r="I3206" s="8">
        <v>29292</v>
      </c>
      <c r="J3206" s="3" t="s">
        <v>8441</v>
      </c>
      <c r="K3206" s="6" t="s">
        <v>8443</v>
      </c>
    </row>
    <row r="3207" spans="1:11" x14ac:dyDescent="0.2">
      <c r="A3207" s="6" t="s">
        <v>8440</v>
      </c>
      <c r="B3207" s="3" t="s">
        <v>21</v>
      </c>
      <c r="C3207" s="8">
        <v>1</v>
      </c>
      <c r="D3207" s="3">
        <v>67</v>
      </c>
      <c r="E3207" s="8">
        <v>9.8183142598923698</v>
      </c>
      <c r="F3207" s="3" t="s">
        <v>8446</v>
      </c>
      <c r="G3207" s="8" t="s">
        <v>22</v>
      </c>
      <c r="H3207" s="4">
        <v>1.1999999999999999E-17</v>
      </c>
      <c r="I3207" s="8">
        <v>29292</v>
      </c>
      <c r="J3207" s="3" t="s">
        <v>8441</v>
      </c>
      <c r="K3207" s="6" t="s">
        <v>8445</v>
      </c>
    </row>
    <row r="3208" spans="1:11" x14ac:dyDescent="0.2">
      <c r="A3208" s="6" t="s">
        <v>7479</v>
      </c>
      <c r="B3208" s="3" t="s">
        <v>21</v>
      </c>
      <c r="C3208" s="8">
        <v>1</v>
      </c>
      <c r="D3208" s="3">
        <v>67</v>
      </c>
      <c r="E3208" s="8">
        <v>9.6291011092308896</v>
      </c>
      <c r="F3208" s="3" t="s">
        <v>7481</v>
      </c>
      <c r="G3208" s="8" t="s">
        <v>22</v>
      </c>
      <c r="H3208" s="4">
        <v>6.9000000000000003E-18</v>
      </c>
      <c r="I3208" s="8">
        <v>2261</v>
      </c>
      <c r="J3208" s="3" t="s">
        <v>7480</v>
      </c>
      <c r="K3208" s="6" t="s">
        <v>7478</v>
      </c>
    </row>
    <row r="3209" spans="1:11" x14ac:dyDescent="0.2">
      <c r="A3209" s="6" t="s">
        <v>7479</v>
      </c>
      <c r="B3209" s="3" t="s">
        <v>21</v>
      </c>
      <c r="C3209" s="8">
        <v>1</v>
      </c>
      <c r="D3209" s="3">
        <v>67</v>
      </c>
      <c r="E3209" s="8">
        <v>9.0478782973683192</v>
      </c>
      <c r="F3209" s="3" t="s">
        <v>7483</v>
      </c>
      <c r="G3209" s="8" t="s">
        <v>22</v>
      </c>
      <c r="H3209" s="4">
        <v>3.7000000000000003E-18</v>
      </c>
      <c r="I3209" s="8">
        <v>2261</v>
      </c>
      <c r="J3209" s="3" t="s">
        <v>7480</v>
      </c>
      <c r="K3209" s="6" t="s">
        <v>7482</v>
      </c>
    </row>
    <row r="3210" spans="1:11" x14ac:dyDescent="0.2">
      <c r="A3210" s="6" t="s">
        <v>7479</v>
      </c>
      <c r="B3210" s="3" t="s">
        <v>12</v>
      </c>
      <c r="C3210" s="8">
        <v>1</v>
      </c>
      <c r="D3210" s="3">
        <v>93</v>
      </c>
      <c r="E3210" s="8">
        <v>8.0088561221220793</v>
      </c>
      <c r="F3210" s="3" t="s">
        <v>7485</v>
      </c>
      <c r="G3210" s="8" t="s">
        <v>13</v>
      </c>
      <c r="H3210" s="4">
        <v>1.5000000000000001E-20</v>
      </c>
      <c r="I3210" s="8">
        <v>2261</v>
      </c>
      <c r="J3210" s="3" t="s">
        <v>7480</v>
      </c>
      <c r="K3210" s="6" t="s">
        <v>7484</v>
      </c>
    </row>
    <row r="3211" spans="1:11" x14ac:dyDescent="0.2">
      <c r="A3211" s="6" t="s">
        <v>9210</v>
      </c>
      <c r="B3211" s="3" t="s">
        <v>21</v>
      </c>
      <c r="C3211" s="8">
        <v>1</v>
      </c>
      <c r="D3211" s="3">
        <v>70</v>
      </c>
      <c r="E3211" s="8">
        <v>9.89426151811859</v>
      </c>
      <c r="F3211" s="3" t="s">
        <v>9212</v>
      </c>
      <c r="G3211" s="8" t="s">
        <v>22</v>
      </c>
      <c r="H3211" s="4">
        <v>2.0000000000000001E-17</v>
      </c>
      <c r="I3211" s="8">
        <v>53953</v>
      </c>
      <c r="J3211" s="3" t="s">
        <v>9211</v>
      </c>
      <c r="K3211" s="6" t="s">
        <v>9209</v>
      </c>
    </row>
    <row r="3212" spans="1:11" x14ac:dyDescent="0.2">
      <c r="A3212" s="6" t="s">
        <v>9210</v>
      </c>
      <c r="B3212" s="3" t="s">
        <v>21</v>
      </c>
      <c r="C3212" s="8">
        <v>1</v>
      </c>
      <c r="D3212" s="3">
        <v>70</v>
      </c>
      <c r="E3212" s="8">
        <v>9.0478782973683192</v>
      </c>
      <c r="F3212" s="3" t="s">
        <v>9214</v>
      </c>
      <c r="G3212" s="8" t="s">
        <v>22</v>
      </c>
      <c r="H3212" s="4">
        <v>3.9E-18</v>
      </c>
      <c r="I3212" s="8">
        <v>53953</v>
      </c>
      <c r="J3212" s="3" t="s">
        <v>9211</v>
      </c>
      <c r="K3212" s="6" t="s">
        <v>9213</v>
      </c>
    </row>
    <row r="3213" spans="1:11" x14ac:dyDescent="0.2">
      <c r="A3213" s="6" t="s">
        <v>9210</v>
      </c>
      <c r="B3213" s="3" t="s">
        <v>12</v>
      </c>
      <c r="C3213" s="8">
        <v>1</v>
      </c>
      <c r="D3213" s="3">
        <v>93</v>
      </c>
      <c r="E3213" s="8">
        <v>8.0282639394124704</v>
      </c>
      <c r="F3213" s="3" t="s">
        <v>9216</v>
      </c>
      <c r="G3213" s="8" t="s">
        <v>13</v>
      </c>
      <c r="H3213" s="4">
        <v>7.3000000000000004E-20</v>
      </c>
      <c r="I3213" s="8">
        <v>53953</v>
      </c>
      <c r="J3213" s="3" t="s">
        <v>9211</v>
      </c>
      <c r="K3213" s="6" t="s">
        <v>9215</v>
      </c>
    </row>
    <row r="3214" spans="1:11" x14ac:dyDescent="0.2">
      <c r="A3214" s="6" t="s">
        <v>1539</v>
      </c>
      <c r="B3214" s="3" t="s">
        <v>12</v>
      </c>
      <c r="C3214" s="8">
        <v>1</v>
      </c>
      <c r="D3214" s="3">
        <v>93</v>
      </c>
      <c r="E3214" s="8">
        <v>8.0084846395538491</v>
      </c>
      <c r="F3214" s="3" t="s">
        <v>1541</v>
      </c>
      <c r="G3214" s="8" t="s">
        <v>13</v>
      </c>
      <c r="H3214" s="4">
        <v>3.3000000000000001E-21</v>
      </c>
      <c r="I3214" s="8">
        <v>1609559</v>
      </c>
      <c r="J3214" s="3" t="s">
        <v>1540</v>
      </c>
      <c r="K3214" s="6" t="s">
        <v>1538</v>
      </c>
    </row>
    <row r="3215" spans="1:11" x14ac:dyDescent="0.2">
      <c r="A3215" s="6" t="s">
        <v>1539</v>
      </c>
      <c r="B3215" s="3" t="s">
        <v>21</v>
      </c>
      <c r="C3215" s="8">
        <v>1</v>
      </c>
      <c r="D3215" s="3">
        <v>67</v>
      </c>
      <c r="E3215" s="8">
        <v>8.0088208609873703</v>
      </c>
      <c r="F3215" s="3" t="s">
        <v>1543</v>
      </c>
      <c r="G3215" s="8" t="s">
        <v>22</v>
      </c>
      <c r="H3215" s="4">
        <v>1.3E-18</v>
      </c>
      <c r="I3215" s="8">
        <v>1609559</v>
      </c>
      <c r="J3215" s="3" t="s">
        <v>1540</v>
      </c>
      <c r="K3215" s="6" t="s">
        <v>1542</v>
      </c>
    </row>
    <row r="3216" spans="1:11" x14ac:dyDescent="0.2">
      <c r="A3216" s="6" t="s">
        <v>1539</v>
      </c>
      <c r="B3216" s="3" t="s">
        <v>21</v>
      </c>
      <c r="C3216" s="8">
        <v>1</v>
      </c>
      <c r="D3216" s="3">
        <v>67</v>
      </c>
      <c r="E3216" s="8">
        <v>9.7704661154764807</v>
      </c>
      <c r="F3216" s="3" t="s">
        <v>1545</v>
      </c>
      <c r="G3216" s="8" t="s">
        <v>22</v>
      </c>
      <c r="H3216" s="4">
        <v>4.6999999999999996E-18</v>
      </c>
      <c r="I3216" s="8">
        <v>1609559</v>
      </c>
      <c r="J3216" s="3" t="s">
        <v>1540</v>
      </c>
      <c r="K3216" s="6" t="s">
        <v>1544</v>
      </c>
    </row>
    <row r="3217" spans="1:11" x14ac:dyDescent="0.2">
      <c r="A3217" s="6" t="s">
        <v>8614</v>
      </c>
      <c r="B3217" s="3" t="s">
        <v>21</v>
      </c>
      <c r="C3217" s="8">
        <v>1</v>
      </c>
      <c r="D3217" s="3">
        <v>67</v>
      </c>
      <c r="E3217" s="8">
        <v>9.8942563116128408</v>
      </c>
      <c r="F3217" s="3" t="s">
        <v>8616</v>
      </c>
      <c r="G3217" s="8" t="s">
        <v>22</v>
      </c>
      <c r="H3217" s="4">
        <v>2.7999999999999999E-17</v>
      </c>
      <c r="I3217" s="8">
        <v>342949</v>
      </c>
      <c r="J3217" s="3" t="s">
        <v>8615</v>
      </c>
      <c r="K3217" s="6" t="s">
        <v>8613</v>
      </c>
    </row>
    <row r="3218" spans="1:11" x14ac:dyDescent="0.2">
      <c r="A3218" s="6" t="s">
        <v>8614</v>
      </c>
      <c r="B3218" s="3" t="s">
        <v>21</v>
      </c>
      <c r="C3218" s="8">
        <v>1</v>
      </c>
      <c r="D3218" s="3">
        <v>67</v>
      </c>
      <c r="E3218" s="8">
        <v>9.0478782973683192</v>
      </c>
      <c r="F3218" s="3" t="s">
        <v>8618</v>
      </c>
      <c r="G3218" s="8" t="s">
        <v>22</v>
      </c>
      <c r="H3218" s="4">
        <v>7.4000000000000007E-18</v>
      </c>
      <c r="I3218" s="8">
        <v>342949</v>
      </c>
      <c r="J3218" s="3" t="s">
        <v>8615</v>
      </c>
      <c r="K3218" s="6" t="s">
        <v>8617</v>
      </c>
    </row>
    <row r="3219" spans="1:11" x14ac:dyDescent="0.2">
      <c r="A3219" s="6" t="s">
        <v>8614</v>
      </c>
      <c r="B3219" s="3" t="s">
        <v>12</v>
      </c>
      <c r="C3219" s="8">
        <v>1</v>
      </c>
      <c r="D3219" s="3">
        <v>93</v>
      </c>
      <c r="E3219" s="8">
        <v>8.0282639394124704</v>
      </c>
      <c r="F3219" s="3" t="s">
        <v>8620</v>
      </c>
      <c r="G3219" s="8" t="s">
        <v>13</v>
      </c>
      <c r="H3219" s="4">
        <v>7.3000000000000004E-20</v>
      </c>
      <c r="I3219" s="8">
        <v>342949</v>
      </c>
      <c r="J3219" s="3" t="s">
        <v>8615</v>
      </c>
      <c r="K3219" s="6" t="s">
        <v>8619</v>
      </c>
    </row>
    <row r="3220" spans="1:11" x14ac:dyDescent="0.2">
      <c r="A3220" s="6" t="s">
        <v>449</v>
      </c>
      <c r="B3220" s="3" t="s">
        <v>21</v>
      </c>
      <c r="C3220" s="8">
        <v>1</v>
      </c>
      <c r="D3220" s="3">
        <v>68</v>
      </c>
      <c r="E3220" s="8">
        <v>9.7704661154764807</v>
      </c>
      <c r="F3220" s="3" t="s">
        <v>451</v>
      </c>
      <c r="G3220" s="8" t="s">
        <v>22</v>
      </c>
      <c r="H3220" s="4">
        <v>4.4999999999999999E-18</v>
      </c>
      <c r="I3220" s="8">
        <v>1183377</v>
      </c>
      <c r="J3220" s="3" t="s">
        <v>450</v>
      </c>
      <c r="K3220" s="6" t="s">
        <v>448</v>
      </c>
    </row>
    <row r="3221" spans="1:11" x14ac:dyDescent="0.2">
      <c r="A3221" s="6" t="s">
        <v>449</v>
      </c>
      <c r="B3221" s="3" t="s">
        <v>21</v>
      </c>
      <c r="C3221" s="8">
        <v>1</v>
      </c>
      <c r="D3221" s="3">
        <v>68</v>
      </c>
      <c r="E3221" s="8">
        <v>8.0088208609873703</v>
      </c>
      <c r="F3221" s="3" t="s">
        <v>453</v>
      </c>
      <c r="G3221" s="8" t="s">
        <v>22</v>
      </c>
      <c r="H3221" s="4">
        <v>1.3E-18</v>
      </c>
      <c r="I3221" s="8">
        <v>1183377</v>
      </c>
      <c r="J3221" s="3" t="s">
        <v>450</v>
      </c>
      <c r="K3221" s="6" t="s">
        <v>452</v>
      </c>
    </row>
    <row r="3222" spans="1:11" x14ac:dyDescent="0.2">
      <c r="A3222" s="6" t="s">
        <v>449</v>
      </c>
      <c r="B3222" s="3" t="s">
        <v>12</v>
      </c>
      <c r="C3222" s="8">
        <v>1</v>
      </c>
      <c r="D3222" s="3">
        <v>93</v>
      </c>
      <c r="E3222" s="8">
        <v>8.0084846395538491</v>
      </c>
      <c r="F3222" s="3" t="s">
        <v>455</v>
      </c>
      <c r="G3222" s="8" t="s">
        <v>13</v>
      </c>
      <c r="H3222" s="4">
        <v>3.3000000000000001E-21</v>
      </c>
      <c r="I3222" s="8">
        <v>1183377</v>
      </c>
      <c r="J3222" s="3" t="s">
        <v>450</v>
      </c>
      <c r="K3222" s="6" t="s">
        <v>454</v>
      </c>
    </row>
    <row r="3223" spans="1:11" x14ac:dyDescent="0.2">
      <c r="A3223" s="6" t="s">
        <v>41</v>
      </c>
      <c r="B3223" s="3" t="s">
        <v>12</v>
      </c>
      <c r="C3223" s="8">
        <v>1</v>
      </c>
      <c r="D3223" s="3">
        <v>91</v>
      </c>
      <c r="E3223" s="8">
        <v>6.5850668011990496</v>
      </c>
      <c r="F3223" s="3" t="s">
        <v>43</v>
      </c>
      <c r="G3223" s="8" t="s">
        <v>13</v>
      </c>
      <c r="H3223" s="4">
        <v>7.9999999999999993E-21</v>
      </c>
      <c r="I3223" s="8">
        <v>1008460</v>
      </c>
      <c r="J3223" s="3" t="s">
        <v>42</v>
      </c>
      <c r="K3223" s="6" t="s">
        <v>40</v>
      </c>
    </row>
    <row r="3224" spans="1:11" x14ac:dyDescent="0.2">
      <c r="A3224" s="6" t="s">
        <v>41</v>
      </c>
      <c r="B3224" s="3" t="s">
        <v>21</v>
      </c>
      <c r="C3224" s="8">
        <v>1</v>
      </c>
      <c r="D3224" s="3">
        <v>67</v>
      </c>
      <c r="E3224" s="8">
        <v>8.0088208609873703</v>
      </c>
      <c r="F3224" s="3" t="s">
        <v>45</v>
      </c>
      <c r="G3224" s="8" t="s">
        <v>22</v>
      </c>
      <c r="H3224" s="4">
        <v>9.4999999999999995E-19</v>
      </c>
      <c r="I3224" s="8">
        <v>1008460</v>
      </c>
      <c r="J3224" s="3" t="s">
        <v>42</v>
      </c>
      <c r="K3224" s="6" t="s">
        <v>44</v>
      </c>
    </row>
    <row r="3225" spans="1:11" x14ac:dyDescent="0.2">
      <c r="A3225" s="6" t="s">
        <v>41</v>
      </c>
      <c r="B3225" s="3" t="s">
        <v>21</v>
      </c>
      <c r="C3225" s="8">
        <v>1</v>
      </c>
      <c r="D3225" s="3">
        <v>101</v>
      </c>
      <c r="E3225" s="8">
        <v>9.3961307882854701</v>
      </c>
      <c r="F3225" s="3" t="s">
        <v>47</v>
      </c>
      <c r="G3225" s="8" t="s">
        <v>22</v>
      </c>
      <c r="H3225" s="4">
        <v>4.3000000000000002E-18</v>
      </c>
      <c r="I3225" s="8">
        <v>1008460</v>
      </c>
      <c r="J3225" s="3" t="s">
        <v>42</v>
      </c>
      <c r="K3225" s="6" t="s">
        <v>46</v>
      </c>
    </row>
    <row r="3226" spans="1:11" x14ac:dyDescent="0.2">
      <c r="A3226" s="6" t="s">
        <v>605</v>
      </c>
      <c r="B3226" s="3" t="s">
        <v>6</v>
      </c>
      <c r="C3226" s="8">
        <v>1</v>
      </c>
      <c r="D3226" s="3">
        <v>62</v>
      </c>
      <c r="E3226" s="8">
        <v>9.6424770711455405</v>
      </c>
      <c r="F3226" s="3" t="s">
        <v>607</v>
      </c>
      <c r="G3226" s="8" t="s">
        <v>7</v>
      </c>
      <c r="H3226" s="4">
        <v>1.9E-32</v>
      </c>
      <c r="I3226" s="8">
        <v>1273541</v>
      </c>
      <c r="J3226" s="3" t="s">
        <v>606</v>
      </c>
      <c r="K3226" s="6" t="s">
        <v>604</v>
      </c>
    </row>
    <row r="3227" spans="1:11" x14ac:dyDescent="0.2">
      <c r="A3227" s="6" t="s">
        <v>605</v>
      </c>
      <c r="B3227" s="3" t="s">
        <v>6</v>
      </c>
      <c r="C3227" s="8">
        <v>1</v>
      </c>
      <c r="D3227" s="3">
        <v>62</v>
      </c>
      <c r="E3227" s="8">
        <v>9.6424770711455405</v>
      </c>
      <c r="F3227" s="3" t="s">
        <v>609</v>
      </c>
      <c r="G3227" s="8" t="s">
        <v>7</v>
      </c>
      <c r="H3227" s="4">
        <v>1.9E-32</v>
      </c>
      <c r="I3227" s="8">
        <v>1273541</v>
      </c>
      <c r="J3227" s="3" t="s">
        <v>606</v>
      </c>
      <c r="K3227" s="6" t="s">
        <v>608</v>
      </c>
    </row>
    <row r="3228" spans="1:11" x14ac:dyDescent="0.2">
      <c r="A3228" s="6" t="s">
        <v>605</v>
      </c>
      <c r="B3228" s="3" t="s">
        <v>12</v>
      </c>
      <c r="C3228" s="8">
        <v>1</v>
      </c>
      <c r="D3228" s="3">
        <v>99</v>
      </c>
      <c r="E3228" s="8">
        <v>9.84783273378968</v>
      </c>
      <c r="F3228" s="3" t="s">
        <v>611</v>
      </c>
      <c r="G3228" s="8" t="s">
        <v>13</v>
      </c>
      <c r="H3228" s="4">
        <v>7.5000000000000007E-21</v>
      </c>
      <c r="I3228" s="8">
        <v>1273541</v>
      </c>
      <c r="J3228" s="3" t="s">
        <v>606</v>
      </c>
      <c r="K3228" s="6" t="s">
        <v>610</v>
      </c>
    </row>
    <row r="3229" spans="1:11" x14ac:dyDescent="0.2">
      <c r="A3229" s="6" t="s">
        <v>605</v>
      </c>
      <c r="B3229" s="3" t="s">
        <v>12</v>
      </c>
      <c r="C3229" s="8">
        <v>1</v>
      </c>
      <c r="D3229" s="3">
        <v>89</v>
      </c>
      <c r="E3229" s="8">
        <v>8.0648449993183497</v>
      </c>
      <c r="F3229" s="3" t="s">
        <v>613</v>
      </c>
      <c r="G3229" s="8" t="s">
        <v>13</v>
      </c>
      <c r="H3229" s="4">
        <v>4.5999999999999998E-9</v>
      </c>
      <c r="I3229" s="8">
        <v>1273541</v>
      </c>
      <c r="J3229" s="3" t="s">
        <v>606</v>
      </c>
      <c r="K3229" s="6" t="s">
        <v>612</v>
      </c>
    </row>
    <row r="3230" spans="1:11" x14ac:dyDescent="0.2">
      <c r="A3230" s="6" t="s">
        <v>7673</v>
      </c>
      <c r="B3230" s="3" t="s">
        <v>12</v>
      </c>
      <c r="C3230" s="8">
        <v>1</v>
      </c>
      <c r="D3230" s="3">
        <v>89</v>
      </c>
      <c r="E3230" s="8">
        <v>6.5696672219604997</v>
      </c>
      <c r="F3230" s="3" t="s">
        <v>7675</v>
      </c>
      <c r="G3230" s="8" t="s">
        <v>13</v>
      </c>
      <c r="H3230" s="4">
        <v>4.4999999999999998E-9</v>
      </c>
      <c r="I3230" s="8">
        <v>2309</v>
      </c>
      <c r="J3230" s="3" t="s">
        <v>7674</v>
      </c>
      <c r="K3230" s="6" t="s">
        <v>7672</v>
      </c>
    </row>
    <row r="3231" spans="1:11" x14ac:dyDescent="0.2">
      <c r="A3231" s="6" t="s">
        <v>7673</v>
      </c>
      <c r="B3231" s="3" t="s">
        <v>12</v>
      </c>
      <c r="C3231" s="8">
        <v>2</v>
      </c>
      <c r="D3231" s="3">
        <v>99</v>
      </c>
      <c r="E3231" s="8">
        <v>9.9119773323952298</v>
      </c>
      <c r="F3231" s="3" t="s">
        <v>7677</v>
      </c>
      <c r="G3231" s="8" t="s">
        <v>13</v>
      </c>
      <c r="H3231" s="4">
        <v>1.4000000000000001E-20</v>
      </c>
      <c r="I3231" s="8">
        <v>2309</v>
      </c>
      <c r="J3231" s="3" t="s">
        <v>7674</v>
      </c>
      <c r="K3231" s="6" t="s">
        <v>7676</v>
      </c>
    </row>
    <row r="3232" spans="1:11" x14ac:dyDescent="0.2">
      <c r="A3232" s="6" t="s">
        <v>7673</v>
      </c>
      <c r="B3232" s="3" t="s">
        <v>6</v>
      </c>
      <c r="C3232" s="8">
        <v>1</v>
      </c>
      <c r="D3232" s="3">
        <v>62</v>
      </c>
      <c r="E3232" s="8">
        <v>9.6950337453264801</v>
      </c>
      <c r="F3232" s="3" t="s">
        <v>7679</v>
      </c>
      <c r="G3232" s="8" t="s">
        <v>7</v>
      </c>
      <c r="H3232" s="4">
        <v>4.2999999999999999E-32</v>
      </c>
      <c r="I3232" s="8">
        <v>2309</v>
      </c>
      <c r="J3232" s="3" t="s">
        <v>7674</v>
      </c>
      <c r="K3232" s="6" t="s">
        <v>7678</v>
      </c>
    </row>
    <row r="3233" spans="1:11" x14ac:dyDescent="0.2">
      <c r="A3233" s="6" t="s">
        <v>7673</v>
      </c>
      <c r="B3233" s="3" t="s">
        <v>6</v>
      </c>
      <c r="C3233" s="8">
        <v>1</v>
      </c>
      <c r="D3233" s="3">
        <v>62</v>
      </c>
      <c r="E3233" s="8">
        <v>9.6950337453264801</v>
      </c>
      <c r="F3233" s="3" t="s">
        <v>7681</v>
      </c>
      <c r="G3233" s="8" t="s">
        <v>7</v>
      </c>
      <c r="H3233" s="4">
        <v>4.2999999999999999E-32</v>
      </c>
      <c r="I3233" s="8">
        <v>2309</v>
      </c>
      <c r="J3233" s="3" t="s">
        <v>7674</v>
      </c>
      <c r="K3233" s="6" t="s">
        <v>7680</v>
      </c>
    </row>
    <row r="3234" spans="1:11" x14ac:dyDescent="0.2">
      <c r="A3234" s="6" t="s">
        <v>9250</v>
      </c>
      <c r="B3234" s="3" t="s">
        <v>12</v>
      </c>
      <c r="C3234" s="8">
        <v>1</v>
      </c>
      <c r="D3234" s="3">
        <v>97</v>
      </c>
      <c r="E3234" s="8">
        <v>10.1558716813699</v>
      </c>
      <c r="F3234" s="3" t="s">
        <v>9252</v>
      </c>
      <c r="G3234" s="8" t="s">
        <v>13</v>
      </c>
      <c r="H3234" s="4">
        <v>1.5999999999999999E-20</v>
      </c>
      <c r="I3234" s="8">
        <v>54252</v>
      </c>
      <c r="J3234" s="3" t="s">
        <v>9251</v>
      </c>
      <c r="K3234" s="6" t="s">
        <v>9249</v>
      </c>
    </row>
    <row r="3235" spans="1:11" x14ac:dyDescent="0.2">
      <c r="A3235" s="6" t="s">
        <v>9250</v>
      </c>
      <c r="B3235" s="3" t="s">
        <v>12</v>
      </c>
      <c r="C3235" s="8">
        <v>1</v>
      </c>
      <c r="D3235" s="3">
        <v>101</v>
      </c>
      <c r="E3235" s="8">
        <v>9.60628784763243</v>
      </c>
      <c r="F3235" s="3" t="s">
        <v>9254</v>
      </c>
      <c r="G3235" s="8" t="s">
        <v>13</v>
      </c>
      <c r="H3235" s="4">
        <v>1.5999999999999999E-10</v>
      </c>
      <c r="I3235" s="8">
        <v>54252</v>
      </c>
      <c r="J3235" s="3" t="s">
        <v>9251</v>
      </c>
      <c r="K3235" s="6" t="s">
        <v>9253</v>
      </c>
    </row>
    <row r="3236" spans="1:11" x14ac:dyDescent="0.2">
      <c r="A3236" s="6" t="s">
        <v>9250</v>
      </c>
      <c r="B3236" s="3" t="s">
        <v>6</v>
      </c>
      <c r="C3236" s="8">
        <v>1</v>
      </c>
      <c r="D3236" s="3">
        <v>67</v>
      </c>
      <c r="E3236" s="8">
        <v>9.7982403905039295</v>
      </c>
      <c r="F3236" s="3" t="s">
        <v>9256</v>
      </c>
      <c r="G3236" s="8" t="s">
        <v>7</v>
      </c>
      <c r="H3236" s="4">
        <v>8.7999999999999993E-30</v>
      </c>
      <c r="I3236" s="8">
        <v>54252</v>
      </c>
      <c r="J3236" s="3" t="s">
        <v>9251</v>
      </c>
      <c r="K3236" s="6" t="s">
        <v>9255</v>
      </c>
    </row>
    <row r="3237" spans="1:11" x14ac:dyDescent="0.2">
      <c r="A3237" s="6" t="s">
        <v>7609</v>
      </c>
      <c r="B3237" s="3" t="s">
        <v>12</v>
      </c>
      <c r="C3237" s="8">
        <v>1</v>
      </c>
      <c r="D3237" s="3">
        <v>100</v>
      </c>
      <c r="E3237" s="8">
        <v>10.333686583036201</v>
      </c>
      <c r="F3237" s="3" t="s">
        <v>7611</v>
      </c>
      <c r="G3237" s="8" t="s">
        <v>13</v>
      </c>
      <c r="H3237" s="4">
        <v>3.7000000000000001E-20</v>
      </c>
      <c r="I3237" s="8">
        <v>2287</v>
      </c>
      <c r="J3237" s="3" t="s">
        <v>7610</v>
      </c>
      <c r="K3237" s="6" t="s">
        <v>7608</v>
      </c>
    </row>
    <row r="3238" spans="1:11" x14ac:dyDescent="0.2">
      <c r="A3238" s="6" t="s">
        <v>7609</v>
      </c>
      <c r="B3238" s="3" t="s">
        <v>12</v>
      </c>
      <c r="C3238" s="8">
        <v>1</v>
      </c>
      <c r="D3238" s="3">
        <v>89</v>
      </c>
      <c r="E3238" s="8">
        <v>9.3931241515286796</v>
      </c>
      <c r="F3238" s="3" t="s">
        <v>7613</v>
      </c>
      <c r="G3238" s="8" t="s">
        <v>13</v>
      </c>
      <c r="H3238" s="4">
        <v>6.5999999999999996E-14</v>
      </c>
      <c r="I3238" s="8">
        <v>2287</v>
      </c>
      <c r="J3238" s="3" t="s">
        <v>7610</v>
      </c>
      <c r="K3238" s="6" t="s">
        <v>7612</v>
      </c>
    </row>
    <row r="3239" spans="1:11" x14ac:dyDescent="0.2">
      <c r="A3239" s="6" t="s">
        <v>7609</v>
      </c>
      <c r="B3239" s="3" t="s">
        <v>6</v>
      </c>
      <c r="C3239" s="8">
        <v>1</v>
      </c>
      <c r="D3239" s="3">
        <v>60</v>
      </c>
      <c r="E3239" s="8">
        <v>9.8733652904033296</v>
      </c>
      <c r="F3239" s="3" t="s">
        <v>7615</v>
      </c>
      <c r="G3239" s="8" t="s">
        <v>7</v>
      </c>
      <c r="H3239" s="4">
        <v>2.6E-31</v>
      </c>
      <c r="I3239" s="8">
        <v>2287</v>
      </c>
      <c r="J3239" s="3" t="s">
        <v>7610</v>
      </c>
      <c r="K3239" s="6" t="s">
        <v>7614</v>
      </c>
    </row>
    <row r="3240" spans="1:11" x14ac:dyDescent="0.2">
      <c r="A3240" s="6" t="s">
        <v>7609</v>
      </c>
      <c r="B3240" s="3" t="s">
        <v>10117</v>
      </c>
      <c r="C3240" s="8">
        <v>1</v>
      </c>
      <c r="D3240" s="3">
        <v>64</v>
      </c>
      <c r="E3240" s="8">
        <v>9.77696545074072</v>
      </c>
      <c r="F3240" s="3" t="s">
        <v>7617</v>
      </c>
      <c r="G3240" s="8" t="s">
        <v>18</v>
      </c>
      <c r="H3240" s="4">
        <v>1.0000000000000001E-37</v>
      </c>
      <c r="I3240" s="8">
        <v>2287</v>
      </c>
      <c r="J3240" s="3" t="s">
        <v>7610</v>
      </c>
      <c r="K3240" s="6" t="s">
        <v>7616</v>
      </c>
    </row>
    <row r="3241" spans="1:11" x14ac:dyDescent="0.2">
      <c r="A3241" s="6" t="s">
        <v>7609</v>
      </c>
      <c r="B3241" s="3" t="s">
        <v>10117</v>
      </c>
      <c r="C3241" s="8">
        <v>1</v>
      </c>
      <c r="D3241" s="3">
        <v>64</v>
      </c>
      <c r="E3241" s="8">
        <v>9.77696545074072</v>
      </c>
      <c r="F3241" s="3" t="s">
        <v>7619</v>
      </c>
      <c r="G3241" s="8" t="s">
        <v>18</v>
      </c>
      <c r="H3241" s="4">
        <v>1.0000000000000001E-37</v>
      </c>
      <c r="I3241" s="8">
        <v>2287</v>
      </c>
      <c r="J3241" s="3" t="s">
        <v>7610</v>
      </c>
      <c r="K3241" s="6" t="s">
        <v>7618</v>
      </c>
    </row>
    <row r="3242" spans="1:11" x14ac:dyDescent="0.2">
      <c r="A3242" s="6" t="s">
        <v>7609</v>
      </c>
      <c r="B3242" s="3" t="s">
        <v>10117</v>
      </c>
      <c r="C3242" s="8">
        <v>1</v>
      </c>
      <c r="D3242" s="3">
        <v>68</v>
      </c>
      <c r="E3242" s="8">
        <v>9.5223622463064999</v>
      </c>
      <c r="F3242" s="3" t="s">
        <v>7621</v>
      </c>
      <c r="G3242" s="8" t="s">
        <v>18</v>
      </c>
      <c r="H3242" s="4">
        <v>1.2999999999999999E-37</v>
      </c>
      <c r="I3242" s="8">
        <v>2287</v>
      </c>
      <c r="J3242" s="3" t="s">
        <v>7610</v>
      </c>
      <c r="K3242" s="6" t="s">
        <v>7620</v>
      </c>
    </row>
    <row r="3243" spans="1:11" x14ac:dyDescent="0.2">
      <c r="A3243" s="6" t="s">
        <v>8180</v>
      </c>
      <c r="B3243" s="3" t="s">
        <v>21</v>
      </c>
      <c r="C3243" s="8">
        <v>2</v>
      </c>
      <c r="D3243" s="3">
        <v>143</v>
      </c>
      <c r="E3243" s="8">
        <v>4.5883819014478799</v>
      </c>
      <c r="F3243" s="3" t="s">
        <v>8182</v>
      </c>
      <c r="G3243" s="8" t="s">
        <v>22</v>
      </c>
      <c r="H3243" s="4">
        <v>8.6000000000000007E-22</v>
      </c>
      <c r="I3243" s="8">
        <v>2599399</v>
      </c>
      <c r="J3243" s="3" t="s">
        <v>8181</v>
      </c>
      <c r="K3243" s="6" t="s">
        <v>8179</v>
      </c>
    </row>
    <row r="3244" spans="1:11" x14ac:dyDescent="0.2">
      <c r="A3244" s="6" t="s">
        <v>8180</v>
      </c>
      <c r="B3244" s="3" t="s">
        <v>33</v>
      </c>
      <c r="C3244" s="8">
        <v>1</v>
      </c>
      <c r="D3244" s="3">
        <v>104</v>
      </c>
      <c r="E3244" s="8">
        <v>5.16354273471703</v>
      </c>
      <c r="F3244" s="3" t="s">
        <v>8184</v>
      </c>
      <c r="G3244" s="8" t="s">
        <v>34</v>
      </c>
      <c r="H3244" s="4">
        <v>5.3E-42</v>
      </c>
      <c r="I3244" s="8">
        <v>2599399</v>
      </c>
      <c r="J3244" s="3" t="s">
        <v>8181</v>
      </c>
      <c r="K3244" s="6" t="s">
        <v>8183</v>
      </c>
    </row>
    <row r="3245" spans="1:11" x14ac:dyDescent="0.2">
      <c r="A3245" s="6" t="s">
        <v>8180</v>
      </c>
      <c r="B3245" s="3" t="s">
        <v>21</v>
      </c>
      <c r="C3245" s="8">
        <v>1</v>
      </c>
      <c r="D3245" s="3">
        <v>55</v>
      </c>
      <c r="E3245" s="8">
        <v>4.3150354621395497</v>
      </c>
      <c r="F3245" s="3" t="s">
        <v>8186</v>
      </c>
      <c r="G3245" s="8" t="s">
        <v>22</v>
      </c>
      <c r="H3245" s="3">
        <v>1.7999999999999999E-2</v>
      </c>
      <c r="I3245" s="8">
        <v>2599399</v>
      </c>
      <c r="J3245" s="3" t="s">
        <v>8181</v>
      </c>
      <c r="K3245" s="6" t="s">
        <v>8185</v>
      </c>
    </row>
    <row r="3246" spans="1:11" x14ac:dyDescent="0.2">
      <c r="A3246" s="6" t="s">
        <v>6417</v>
      </c>
      <c r="B3246" s="3" t="s">
        <v>21</v>
      </c>
      <c r="C3246" s="8">
        <v>2</v>
      </c>
      <c r="D3246" s="3">
        <v>146</v>
      </c>
      <c r="E3246" s="8">
        <v>4.3869449209271796</v>
      </c>
      <c r="F3246" s="3" t="s">
        <v>6419</v>
      </c>
      <c r="G3246" s="8" t="s">
        <v>22</v>
      </c>
      <c r="H3246" s="4">
        <v>3.5E-20</v>
      </c>
      <c r="I3246" s="8">
        <v>2018670</v>
      </c>
      <c r="J3246" s="3" t="s">
        <v>6418</v>
      </c>
      <c r="K3246" s="6" t="s">
        <v>6416</v>
      </c>
    </row>
    <row r="3247" spans="1:11" x14ac:dyDescent="0.2">
      <c r="A3247" s="6" t="s">
        <v>815</v>
      </c>
      <c r="B3247" s="3" t="s">
        <v>21</v>
      </c>
      <c r="C3247" s="8">
        <v>2</v>
      </c>
      <c r="D3247" s="3">
        <v>145</v>
      </c>
      <c r="E3247" s="8">
        <v>4.5402880129734102</v>
      </c>
      <c r="F3247" s="3" t="s">
        <v>817</v>
      </c>
      <c r="G3247" s="8" t="s">
        <v>22</v>
      </c>
      <c r="H3247" s="4">
        <v>2.8000000000000002E-24</v>
      </c>
      <c r="I3247" s="8">
        <v>1333523</v>
      </c>
      <c r="J3247" s="3" t="s">
        <v>816</v>
      </c>
      <c r="K3247" s="6" t="s">
        <v>814</v>
      </c>
    </row>
    <row r="3248" spans="1:11" x14ac:dyDescent="0.2">
      <c r="A3248" s="6" t="s">
        <v>815</v>
      </c>
      <c r="B3248" s="3" t="s">
        <v>33</v>
      </c>
      <c r="C3248" s="8">
        <v>1</v>
      </c>
      <c r="D3248" s="3">
        <v>101</v>
      </c>
      <c r="E3248" s="8">
        <v>4.6939441291032002</v>
      </c>
      <c r="F3248" s="3" t="s">
        <v>819</v>
      </c>
      <c r="G3248" s="8" t="s">
        <v>34</v>
      </c>
      <c r="H3248" s="4">
        <v>1.2000000000000001E-43</v>
      </c>
      <c r="I3248" s="8">
        <v>1333523</v>
      </c>
      <c r="J3248" s="3" t="s">
        <v>816</v>
      </c>
      <c r="K3248" s="6" t="s">
        <v>818</v>
      </c>
    </row>
    <row r="3249" spans="1:11" x14ac:dyDescent="0.2">
      <c r="A3249" s="6" t="s">
        <v>8073</v>
      </c>
      <c r="B3249" s="3" t="s">
        <v>33</v>
      </c>
      <c r="C3249" s="8">
        <v>1</v>
      </c>
      <c r="D3249" s="3">
        <v>104</v>
      </c>
      <c r="E3249" s="8">
        <v>5.2327398090588799</v>
      </c>
      <c r="F3249" s="3" t="s">
        <v>8075</v>
      </c>
      <c r="G3249" s="8" t="s">
        <v>34</v>
      </c>
      <c r="H3249" s="4">
        <v>2.2999999999999999E-43</v>
      </c>
      <c r="I3249" s="8">
        <v>2565931</v>
      </c>
      <c r="J3249" s="3" t="s">
        <v>8074</v>
      </c>
      <c r="K3249" s="6" t="s">
        <v>8072</v>
      </c>
    </row>
    <row r="3250" spans="1:11" x14ac:dyDescent="0.2">
      <c r="A3250" s="6" t="s">
        <v>8073</v>
      </c>
      <c r="B3250" s="3" t="s">
        <v>21</v>
      </c>
      <c r="C3250" s="8">
        <v>2</v>
      </c>
      <c r="D3250" s="3">
        <v>144</v>
      </c>
      <c r="E3250" s="8">
        <v>4.6209522690237099</v>
      </c>
      <c r="F3250" s="3" t="s">
        <v>8077</v>
      </c>
      <c r="G3250" s="8" t="s">
        <v>22</v>
      </c>
      <c r="H3250" s="4">
        <v>1.3E-23</v>
      </c>
      <c r="I3250" s="8">
        <v>2565931</v>
      </c>
      <c r="J3250" s="3" t="s">
        <v>8074</v>
      </c>
      <c r="K3250" s="6" t="s">
        <v>8076</v>
      </c>
    </row>
    <row r="3251" spans="1:11" x14ac:dyDescent="0.2">
      <c r="A3251" s="6" t="s">
        <v>9810</v>
      </c>
      <c r="B3251" s="3" t="s">
        <v>21</v>
      </c>
      <c r="C3251" s="8">
        <v>2</v>
      </c>
      <c r="D3251" s="3">
        <v>143</v>
      </c>
      <c r="E3251" s="8">
        <v>4.6338367768272199</v>
      </c>
      <c r="F3251" s="3" t="s">
        <v>9812</v>
      </c>
      <c r="G3251" s="8" t="s">
        <v>22</v>
      </c>
      <c r="H3251" s="4">
        <v>3.8000000000000002E-22</v>
      </c>
      <c r="I3251" s="8">
        <v>755307</v>
      </c>
      <c r="J3251" s="3" t="s">
        <v>9811</v>
      </c>
      <c r="K3251" s="6" t="s">
        <v>9809</v>
      </c>
    </row>
    <row r="3252" spans="1:11" x14ac:dyDescent="0.2">
      <c r="A3252" s="6" t="s">
        <v>9810</v>
      </c>
      <c r="B3252" s="3" t="s">
        <v>33</v>
      </c>
      <c r="C3252" s="8">
        <v>1</v>
      </c>
      <c r="D3252" s="3">
        <v>103</v>
      </c>
      <c r="E3252" s="8">
        <v>5.2207030783336297</v>
      </c>
      <c r="F3252" s="3" t="s">
        <v>9814</v>
      </c>
      <c r="G3252" s="8" t="s">
        <v>34</v>
      </c>
      <c r="H3252" s="4">
        <v>4.7000000000000001E-42</v>
      </c>
      <c r="I3252" s="8">
        <v>755307</v>
      </c>
      <c r="J3252" s="3" t="s">
        <v>9811</v>
      </c>
      <c r="K3252" s="6" t="s">
        <v>9813</v>
      </c>
    </row>
    <row r="3253" spans="1:11" x14ac:dyDescent="0.2">
      <c r="A3253" s="6" t="s">
        <v>851</v>
      </c>
      <c r="B3253" s="3" t="s">
        <v>21</v>
      </c>
      <c r="C3253" s="8">
        <v>2</v>
      </c>
      <c r="D3253" s="3">
        <v>144</v>
      </c>
      <c r="E3253" s="8">
        <v>4.70205149992751</v>
      </c>
      <c r="F3253" s="3" t="s">
        <v>853</v>
      </c>
      <c r="G3253" s="8" t="s">
        <v>22</v>
      </c>
      <c r="H3253" s="4">
        <v>1.5E-23</v>
      </c>
      <c r="I3253" s="8">
        <v>1364937</v>
      </c>
      <c r="J3253" s="3" t="s">
        <v>852</v>
      </c>
      <c r="K3253" s="6" t="s">
        <v>850</v>
      </c>
    </row>
    <row r="3254" spans="1:11" x14ac:dyDescent="0.2">
      <c r="A3254" s="6" t="s">
        <v>851</v>
      </c>
      <c r="B3254" s="3" t="s">
        <v>33</v>
      </c>
      <c r="C3254" s="8">
        <v>1</v>
      </c>
      <c r="D3254" s="3">
        <v>104</v>
      </c>
      <c r="E3254" s="8">
        <v>4.9734588148179899</v>
      </c>
      <c r="F3254" s="3" t="s">
        <v>855</v>
      </c>
      <c r="G3254" s="8" t="s">
        <v>34</v>
      </c>
      <c r="H3254" s="4">
        <v>1.5000000000000001E-42</v>
      </c>
      <c r="I3254" s="8">
        <v>1364937</v>
      </c>
      <c r="J3254" s="3" t="s">
        <v>852</v>
      </c>
      <c r="K3254" s="6" t="s">
        <v>854</v>
      </c>
    </row>
    <row r="3255" spans="1:11" x14ac:dyDescent="0.2">
      <c r="A3255" s="6" t="s">
        <v>483</v>
      </c>
      <c r="B3255" s="3" t="s">
        <v>21</v>
      </c>
      <c r="C3255" s="8">
        <v>2</v>
      </c>
      <c r="D3255" s="3">
        <v>147</v>
      </c>
      <c r="E3255" s="8">
        <v>4.9200752863018398</v>
      </c>
      <c r="F3255" s="3" t="s">
        <v>485</v>
      </c>
      <c r="G3255" s="8" t="s">
        <v>22</v>
      </c>
      <c r="H3255" s="4">
        <v>9.7E-21</v>
      </c>
      <c r="I3255" s="8">
        <v>1198300</v>
      </c>
      <c r="J3255" s="3" t="s">
        <v>484</v>
      </c>
      <c r="K3255" s="6" t="s">
        <v>482</v>
      </c>
    </row>
    <row r="3256" spans="1:11" x14ac:dyDescent="0.2">
      <c r="A3256" s="6" t="s">
        <v>483</v>
      </c>
      <c r="B3256" s="3" t="s">
        <v>33</v>
      </c>
      <c r="C3256" s="8">
        <v>1</v>
      </c>
      <c r="D3256" s="3">
        <v>104</v>
      </c>
      <c r="E3256" s="8">
        <v>4.5694697127112098</v>
      </c>
      <c r="F3256" s="3" t="s">
        <v>487</v>
      </c>
      <c r="G3256" s="8" t="s">
        <v>34</v>
      </c>
      <c r="H3256" s="4">
        <v>2.9000000000000001E-45</v>
      </c>
      <c r="I3256" s="8">
        <v>1198300</v>
      </c>
      <c r="J3256" s="3" t="s">
        <v>484</v>
      </c>
      <c r="K3256" s="6" t="s">
        <v>486</v>
      </c>
    </row>
    <row r="3257" spans="1:11" x14ac:dyDescent="0.2">
      <c r="A3257" s="6" t="s">
        <v>7571</v>
      </c>
      <c r="B3257" s="3" t="s">
        <v>21</v>
      </c>
      <c r="C3257" s="8">
        <v>2</v>
      </c>
      <c r="D3257" s="3">
        <v>144</v>
      </c>
      <c r="E3257" s="8">
        <v>4.8181615786991303</v>
      </c>
      <c r="F3257" s="3" t="s">
        <v>7573</v>
      </c>
      <c r="G3257" s="8" t="s">
        <v>22</v>
      </c>
      <c r="H3257" s="4">
        <v>2.7999999999999999E-25</v>
      </c>
      <c r="I3257" s="8">
        <v>2282654</v>
      </c>
      <c r="J3257" s="3" t="s">
        <v>7572</v>
      </c>
      <c r="K3257" s="6" t="s">
        <v>7570</v>
      </c>
    </row>
    <row r="3258" spans="1:11" x14ac:dyDescent="0.2">
      <c r="A3258" s="6" t="s">
        <v>7571</v>
      </c>
      <c r="B3258" s="3" t="s">
        <v>33</v>
      </c>
      <c r="C3258" s="8">
        <v>1</v>
      </c>
      <c r="D3258" s="3">
        <v>102</v>
      </c>
      <c r="E3258" s="8">
        <v>4.7402187471540698</v>
      </c>
      <c r="F3258" s="3" t="s">
        <v>7575</v>
      </c>
      <c r="G3258" s="8" t="s">
        <v>34</v>
      </c>
      <c r="H3258" s="4">
        <v>1.3E-42</v>
      </c>
      <c r="I3258" s="8">
        <v>2282654</v>
      </c>
      <c r="J3258" s="3" t="s">
        <v>7572</v>
      </c>
      <c r="K3258" s="6" t="s">
        <v>7574</v>
      </c>
    </row>
    <row r="3259" spans="1:11" x14ac:dyDescent="0.2">
      <c r="A3259" s="6" t="s">
        <v>7571</v>
      </c>
      <c r="B3259" s="3" t="s">
        <v>21</v>
      </c>
      <c r="C3259" s="8">
        <v>1</v>
      </c>
      <c r="D3259" s="3">
        <v>56</v>
      </c>
      <c r="E3259" s="8">
        <v>4.1710651342807799</v>
      </c>
      <c r="F3259" s="3" t="s">
        <v>7577</v>
      </c>
      <c r="G3259" s="8" t="s">
        <v>22</v>
      </c>
      <c r="H3259" s="3">
        <v>1.7000000000000001E-2</v>
      </c>
      <c r="I3259" s="8">
        <v>2282654</v>
      </c>
      <c r="J3259" s="3" t="s">
        <v>7572</v>
      </c>
      <c r="K3259" s="6" t="s">
        <v>7576</v>
      </c>
    </row>
    <row r="3260" spans="1:11" x14ac:dyDescent="0.2">
      <c r="A3260" s="6" t="s">
        <v>9928</v>
      </c>
      <c r="B3260" s="3" t="s">
        <v>6</v>
      </c>
      <c r="C3260" s="8">
        <v>1</v>
      </c>
      <c r="D3260" s="3">
        <v>62</v>
      </c>
      <c r="E3260" s="8">
        <v>9.7453835007344107</v>
      </c>
      <c r="F3260" s="3" t="s">
        <v>9930</v>
      </c>
      <c r="G3260" s="8" t="s">
        <v>7</v>
      </c>
      <c r="H3260" s="4">
        <v>7.2000000000000007E-33</v>
      </c>
      <c r="I3260" s="8">
        <v>84599</v>
      </c>
      <c r="J3260" s="3" t="s">
        <v>9929</v>
      </c>
      <c r="K3260" s="6" t="s">
        <v>9927</v>
      </c>
    </row>
    <row r="3261" spans="1:11" x14ac:dyDescent="0.2">
      <c r="A3261" s="6" t="s">
        <v>9928</v>
      </c>
      <c r="B3261" s="3" t="s">
        <v>12</v>
      </c>
      <c r="C3261" s="8">
        <v>1</v>
      </c>
      <c r="D3261" s="3">
        <v>97</v>
      </c>
      <c r="E3261" s="8">
        <v>9.0438015805002205</v>
      </c>
      <c r="F3261" s="3" t="s">
        <v>9932</v>
      </c>
      <c r="G3261" s="8" t="s">
        <v>13</v>
      </c>
      <c r="H3261" s="4">
        <v>2.7000000000000001E-7</v>
      </c>
      <c r="I3261" s="8">
        <v>84599</v>
      </c>
      <c r="J3261" s="3" t="s">
        <v>9929</v>
      </c>
      <c r="K3261" s="6" t="s">
        <v>9931</v>
      </c>
    </row>
    <row r="3262" spans="1:11" x14ac:dyDescent="0.2">
      <c r="A3262" s="6" t="s">
        <v>9928</v>
      </c>
      <c r="B3262" s="3" t="s">
        <v>12</v>
      </c>
      <c r="C3262" s="8">
        <v>1</v>
      </c>
      <c r="D3262" s="3">
        <v>98</v>
      </c>
      <c r="E3262" s="8">
        <v>9.8171234761730002</v>
      </c>
      <c r="F3262" s="3" t="s">
        <v>9934</v>
      </c>
      <c r="G3262" s="8" t="s">
        <v>13</v>
      </c>
      <c r="H3262" s="4">
        <v>7.2000000000000002E-19</v>
      </c>
      <c r="I3262" s="8">
        <v>84599</v>
      </c>
      <c r="J3262" s="3" t="s">
        <v>9929</v>
      </c>
      <c r="K3262" s="6" t="s">
        <v>9933</v>
      </c>
    </row>
    <row r="3263" spans="1:11" x14ac:dyDescent="0.2">
      <c r="A3263" s="6" t="s">
        <v>7541</v>
      </c>
      <c r="B3263" s="3" t="s">
        <v>6</v>
      </c>
      <c r="C3263" s="8">
        <v>1</v>
      </c>
      <c r="D3263" s="3">
        <v>62</v>
      </c>
      <c r="E3263" s="8">
        <v>9.5546742205103392</v>
      </c>
      <c r="F3263" s="3" t="s">
        <v>7543</v>
      </c>
      <c r="G3263" s="8" t="s">
        <v>7</v>
      </c>
      <c r="H3263" s="4">
        <v>3.7000000000000001E-33</v>
      </c>
      <c r="I3263" s="8">
        <v>2280</v>
      </c>
      <c r="J3263" s="3" t="s">
        <v>7542</v>
      </c>
      <c r="K3263" s="6" t="s">
        <v>7540</v>
      </c>
    </row>
    <row r="3264" spans="1:11" x14ac:dyDescent="0.2">
      <c r="A3264" s="6" t="s">
        <v>7541</v>
      </c>
      <c r="B3264" s="3" t="s">
        <v>12</v>
      </c>
      <c r="C3264" s="8">
        <v>1</v>
      </c>
      <c r="D3264" s="3">
        <v>98</v>
      </c>
      <c r="E3264" s="8">
        <v>9.8171230138654195</v>
      </c>
      <c r="F3264" s="3" t="s">
        <v>7545</v>
      </c>
      <c r="G3264" s="8" t="s">
        <v>13</v>
      </c>
      <c r="H3264" s="4">
        <v>4.3999999999999997E-19</v>
      </c>
      <c r="I3264" s="8">
        <v>2280</v>
      </c>
      <c r="J3264" s="3" t="s">
        <v>7542</v>
      </c>
      <c r="K3264" s="6" t="s">
        <v>7544</v>
      </c>
    </row>
    <row r="3265" spans="1:11" x14ac:dyDescent="0.2">
      <c r="A3265" s="6" t="s">
        <v>7541</v>
      </c>
      <c r="B3265" s="3" t="s">
        <v>12</v>
      </c>
      <c r="C3265" s="8">
        <v>1</v>
      </c>
      <c r="D3265" s="3">
        <v>89</v>
      </c>
      <c r="E3265" s="8">
        <v>9.3421783810400392</v>
      </c>
      <c r="F3265" s="3" t="s">
        <v>7547</v>
      </c>
      <c r="G3265" s="8" t="s">
        <v>13</v>
      </c>
      <c r="H3265" s="4">
        <v>7.7999999999999997E-8</v>
      </c>
      <c r="I3265" s="8">
        <v>2280</v>
      </c>
      <c r="J3265" s="3" t="s">
        <v>7542</v>
      </c>
      <c r="K3265" s="6" t="s">
        <v>7546</v>
      </c>
    </row>
    <row r="3266" spans="1:11" x14ac:dyDescent="0.2">
      <c r="A3266" s="6" t="s">
        <v>8978</v>
      </c>
      <c r="B3266" s="3" t="s">
        <v>10117</v>
      </c>
      <c r="C3266" s="8">
        <v>1</v>
      </c>
      <c r="D3266" s="3">
        <v>65</v>
      </c>
      <c r="E3266" s="8">
        <v>9.7357566214243896</v>
      </c>
      <c r="F3266" s="3" t="s">
        <v>8980</v>
      </c>
      <c r="G3266" s="8" t="s">
        <v>18</v>
      </c>
      <c r="H3266" s="4">
        <v>7.6999999999999999E-38</v>
      </c>
      <c r="I3266" s="8">
        <v>41675</v>
      </c>
      <c r="J3266" s="3" t="s">
        <v>8979</v>
      </c>
      <c r="K3266" s="6" t="s">
        <v>8977</v>
      </c>
    </row>
    <row r="3267" spans="1:11" x14ac:dyDescent="0.2">
      <c r="A3267" s="6" t="s">
        <v>8978</v>
      </c>
      <c r="B3267" s="3" t="s">
        <v>12</v>
      </c>
      <c r="C3267" s="8">
        <v>1</v>
      </c>
      <c r="D3267" s="3">
        <v>97</v>
      </c>
      <c r="E3267" s="8">
        <v>10.4810595569777</v>
      </c>
      <c r="F3267" s="3" t="s">
        <v>8982</v>
      </c>
      <c r="G3267" s="8" t="s">
        <v>13</v>
      </c>
      <c r="H3267" s="4">
        <v>1.5999999999999999E-20</v>
      </c>
      <c r="I3267" s="8">
        <v>41675</v>
      </c>
      <c r="J3267" s="3" t="s">
        <v>8979</v>
      </c>
      <c r="K3267" s="6" t="s">
        <v>8981</v>
      </c>
    </row>
    <row r="3268" spans="1:11" x14ac:dyDescent="0.2">
      <c r="A3268" s="6" t="s">
        <v>8978</v>
      </c>
      <c r="B3268" s="3" t="s">
        <v>12</v>
      </c>
      <c r="C3268" s="8">
        <v>1</v>
      </c>
      <c r="D3268" s="3">
        <v>90</v>
      </c>
      <c r="E3268" s="8">
        <v>8.8584011677972203</v>
      </c>
      <c r="F3268" s="3" t="s">
        <v>8984</v>
      </c>
      <c r="G3268" s="8" t="s">
        <v>13</v>
      </c>
      <c r="H3268" s="4">
        <v>4.3E-11</v>
      </c>
      <c r="I3268" s="8">
        <v>41675</v>
      </c>
      <c r="J3268" s="3" t="s">
        <v>8979</v>
      </c>
      <c r="K3268" s="6" t="s">
        <v>8983</v>
      </c>
    </row>
    <row r="3269" spans="1:11" x14ac:dyDescent="0.2">
      <c r="A3269" s="6" t="s">
        <v>8978</v>
      </c>
      <c r="B3269" s="3" t="s">
        <v>6</v>
      </c>
      <c r="C3269" s="8">
        <v>1</v>
      </c>
      <c r="D3269" s="3">
        <v>58</v>
      </c>
      <c r="E3269" s="8">
        <v>9.7435090558530408</v>
      </c>
      <c r="F3269" s="3" t="s">
        <v>8986</v>
      </c>
      <c r="G3269" s="8" t="s">
        <v>7</v>
      </c>
      <c r="H3269" s="4">
        <v>3.4999999999999997E-29</v>
      </c>
      <c r="I3269" s="8">
        <v>41675</v>
      </c>
      <c r="J3269" s="3" t="s">
        <v>8979</v>
      </c>
      <c r="K3269" s="6" t="s">
        <v>8985</v>
      </c>
    </row>
    <row r="3270" spans="1:11" x14ac:dyDescent="0.2">
      <c r="A3270" s="6" t="s">
        <v>8978</v>
      </c>
      <c r="B3270" s="3" t="s">
        <v>10117</v>
      </c>
      <c r="C3270" s="8">
        <v>1</v>
      </c>
      <c r="D3270" s="3">
        <v>65</v>
      </c>
      <c r="E3270" s="8">
        <v>9.6190704571202392</v>
      </c>
      <c r="F3270" s="3" t="s">
        <v>8988</v>
      </c>
      <c r="G3270" s="8" t="s">
        <v>18</v>
      </c>
      <c r="H3270" s="4">
        <v>1.4E-38</v>
      </c>
      <c r="I3270" s="8">
        <v>41675</v>
      </c>
      <c r="J3270" s="3" t="s">
        <v>8979</v>
      </c>
      <c r="K3270" s="6" t="s">
        <v>8987</v>
      </c>
    </row>
    <row r="3271" spans="1:11" x14ac:dyDescent="0.2">
      <c r="A3271" s="6" t="s">
        <v>1705</v>
      </c>
      <c r="B3271" s="3" t="s">
        <v>6</v>
      </c>
      <c r="C3271" s="8">
        <v>1</v>
      </c>
      <c r="D3271" s="3">
        <v>60</v>
      </c>
      <c r="E3271" s="8">
        <v>9.8733652904033296</v>
      </c>
      <c r="F3271" s="3" t="s">
        <v>1707</v>
      </c>
      <c r="G3271" s="8" t="s">
        <v>7</v>
      </c>
      <c r="H3271" s="4">
        <v>7.3999999999999995E-29</v>
      </c>
      <c r="I3271" s="8">
        <v>1670455</v>
      </c>
      <c r="J3271" s="3" t="s">
        <v>1706</v>
      </c>
      <c r="K3271" s="6" t="s">
        <v>1704</v>
      </c>
    </row>
    <row r="3272" spans="1:11" x14ac:dyDescent="0.2">
      <c r="A3272" s="6" t="s">
        <v>1705</v>
      </c>
      <c r="B3272" s="3" t="s">
        <v>10117</v>
      </c>
      <c r="C3272" s="8">
        <v>1</v>
      </c>
      <c r="D3272" s="3">
        <v>67</v>
      </c>
      <c r="E3272" s="8">
        <v>9.7776520495793999</v>
      </c>
      <c r="F3272" s="3" t="s">
        <v>1709</v>
      </c>
      <c r="G3272" s="8" t="s">
        <v>18</v>
      </c>
      <c r="H3272" s="4">
        <v>2.4E-33</v>
      </c>
      <c r="I3272" s="8">
        <v>1670455</v>
      </c>
      <c r="J3272" s="3" t="s">
        <v>1706</v>
      </c>
      <c r="K3272" s="6" t="s">
        <v>1708</v>
      </c>
    </row>
    <row r="3273" spans="1:11" x14ac:dyDescent="0.2">
      <c r="A3273" s="6" t="s">
        <v>1705</v>
      </c>
      <c r="B3273" s="3" t="s">
        <v>10117</v>
      </c>
      <c r="C3273" s="8">
        <v>1</v>
      </c>
      <c r="D3273" s="3">
        <v>67</v>
      </c>
      <c r="E3273" s="8">
        <v>9.7776569896109002</v>
      </c>
      <c r="F3273" s="3" t="s">
        <v>1711</v>
      </c>
      <c r="G3273" s="8" t="s">
        <v>18</v>
      </c>
      <c r="H3273" s="4">
        <v>1.2E-34</v>
      </c>
      <c r="I3273" s="8">
        <v>1670455</v>
      </c>
      <c r="J3273" s="3" t="s">
        <v>1706</v>
      </c>
      <c r="K3273" s="6" t="s">
        <v>1710</v>
      </c>
    </row>
    <row r="3274" spans="1:11" x14ac:dyDescent="0.2">
      <c r="A3274" s="6" t="s">
        <v>1705</v>
      </c>
      <c r="B3274" s="3" t="s">
        <v>12</v>
      </c>
      <c r="C3274" s="8">
        <v>1</v>
      </c>
      <c r="D3274" s="3">
        <v>107</v>
      </c>
      <c r="E3274" s="8">
        <v>5.89789917538008</v>
      </c>
      <c r="F3274" s="3" t="s">
        <v>1713</v>
      </c>
      <c r="G3274" s="8" t="s">
        <v>13</v>
      </c>
      <c r="H3274" s="4">
        <v>1.3E-7</v>
      </c>
      <c r="I3274" s="8">
        <v>1670455</v>
      </c>
      <c r="J3274" s="3" t="s">
        <v>1706</v>
      </c>
      <c r="K3274" s="6" t="s">
        <v>1712</v>
      </c>
    </row>
    <row r="3275" spans="1:11" x14ac:dyDescent="0.2">
      <c r="A3275" s="6" t="s">
        <v>1705</v>
      </c>
      <c r="B3275" s="3" t="s">
        <v>12</v>
      </c>
      <c r="C3275" s="8">
        <v>1</v>
      </c>
      <c r="D3275" s="3">
        <v>98</v>
      </c>
      <c r="E3275" s="8">
        <v>10.337654862752</v>
      </c>
      <c r="F3275" s="3" t="s">
        <v>1715</v>
      </c>
      <c r="G3275" s="8" t="s">
        <v>13</v>
      </c>
      <c r="H3275" s="4">
        <v>2.9999999999999999E-19</v>
      </c>
      <c r="I3275" s="8">
        <v>1670455</v>
      </c>
      <c r="J3275" s="3" t="s">
        <v>1706</v>
      </c>
      <c r="K3275" s="6" t="s">
        <v>1714</v>
      </c>
    </row>
    <row r="3276" spans="1:11" x14ac:dyDescent="0.2">
      <c r="A3276" s="6" t="s">
        <v>669</v>
      </c>
      <c r="B3276" s="3" t="s">
        <v>10117</v>
      </c>
      <c r="C3276" s="8">
        <v>1</v>
      </c>
      <c r="D3276" s="3">
        <v>65</v>
      </c>
      <c r="E3276" s="8">
        <v>9.8437843314355806</v>
      </c>
      <c r="F3276" s="3" t="s">
        <v>671</v>
      </c>
      <c r="G3276" s="8" t="s">
        <v>18</v>
      </c>
      <c r="H3276" s="4">
        <v>6.3999999999999995E-39</v>
      </c>
      <c r="I3276" s="8">
        <v>1294123</v>
      </c>
      <c r="J3276" s="3" t="s">
        <v>670</v>
      </c>
      <c r="K3276" s="6" t="s">
        <v>668</v>
      </c>
    </row>
    <row r="3277" spans="1:11" x14ac:dyDescent="0.2">
      <c r="A3277" s="6" t="s">
        <v>669</v>
      </c>
      <c r="B3277" s="3" t="s">
        <v>131</v>
      </c>
      <c r="C3277" s="8">
        <v>2</v>
      </c>
      <c r="D3277" s="3">
        <v>593</v>
      </c>
      <c r="E3277" s="8">
        <v>6.0308050604974301</v>
      </c>
      <c r="F3277" s="3" t="s">
        <v>673</v>
      </c>
      <c r="G3277" s="8" t="s">
        <v>132</v>
      </c>
      <c r="H3277" s="3">
        <v>1.0999999999999999E-2</v>
      </c>
      <c r="I3277" s="8">
        <v>1294123</v>
      </c>
      <c r="J3277" s="3" t="s">
        <v>670</v>
      </c>
      <c r="K3277" s="6" t="s">
        <v>672</v>
      </c>
    </row>
    <row r="3278" spans="1:11" x14ac:dyDescent="0.2">
      <c r="A3278" s="6" t="s">
        <v>669</v>
      </c>
      <c r="B3278" s="3" t="s">
        <v>12</v>
      </c>
      <c r="C3278" s="8">
        <v>1</v>
      </c>
      <c r="D3278" s="3">
        <v>99</v>
      </c>
      <c r="E3278" s="8">
        <v>10.672011893465299</v>
      </c>
      <c r="F3278" s="3" t="s">
        <v>675</v>
      </c>
      <c r="G3278" s="8" t="s">
        <v>13</v>
      </c>
      <c r="H3278" s="4">
        <v>1.5000000000000001E-20</v>
      </c>
      <c r="I3278" s="8">
        <v>1294123</v>
      </c>
      <c r="J3278" s="3" t="s">
        <v>670</v>
      </c>
      <c r="K3278" s="6" t="s">
        <v>674</v>
      </c>
    </row>
    <row r="3279" spans="1:11" x14ac:dyDescent="0.2">
      <c r="A3279" s="6" t="s">
        <v>669</v>
      </c>
      <c r="B3279" s="3" t="s">
        <v>12</v>
      </c>
      <c r="C3279" s="8">
        <v>1</v>
      </c>
      <c r="D3279" s="3">
        <v>91</v>
      </c>
      <c r="E3279" s="8">
        <v>9.5573533076281603</v>
      </c>
      <c r="F3279" s="3" t="s">
        <v>677</v>
      </c>
      <c r="G3279" s="8" t="s">
        <v>13</v>
      </c>
      <c r="H3279" s="4">
        <v>4.5999999999999998E-15</v>
      </c>
      <c r="I3279" s="8">
        <v>1294123</v>
      </c>
      <c r="J3279" s="3" t="s">
        <v>670</v>
      </c>
      <c r="K3279" s="6" t="s">
        <v>676</v>
      </c>
    </row>
    <row r="3280" spans="1:11" x14ac:dyDescent="0.2">
      <c r="A3280" s="6" t="s">
        <v>669</v>
      </c>
      <c r="B3280" s="3" t="s">
        <v>6</v>
      </c>
      <c r="C3280" s="8">
        <v>1</v>
      </c>
      <c r="D3280" s="3">
        <v>60</v>
      </c>
      <c r="E3280" s="8">
        <v>9.9145251502653196</v>
      </c>
      <c r="F3280" s="3" t="s">
        <v>679</v>
      </c>
      <c r="G3280" s="8" t="s">
        <v>7</v>
      </c>
      <c r="H3280" s="4">
        <v>2.9999999999999999E-30</v>
      </c>
      <c r="I3280" s="8">
        <v>1294123</v>
      </c>
      <c r="J3280" s="3" t="s">
        <v>670</v>
      </c>
      <c r="K3280" s="6" t="s">
        <v>678</v>
      </c>
    </row>
    <row r="3281" spans="1:11" x14ac:dyDescent="0.2">
      <c r="A3281" s="6" t="s">
        <v>7585</v>
      </c>
      <c r="B3281" s="3" t="s">
        <v>10117</v>
      </c>
      <c r="C3281" s="8">
        <v>1</v>
      </c>
      <c r="D3281" s="3">
        <v>66</v>
      </c>
      <c r="E3281" s="8">
        <v>9.6555802789851395</v>
      </c>
      <c r="F3281" s="3" t="s">
        <v>7587</v>
      </c>
      <c r="G3281" s="8" t="s">
        <v>18</v>
      </c>
      <c r="H3281" s="4">
        <v>9.9999999999999996E-39</v>
      </c>
      <c r="I3281" s="8">
        <v>2285</v>
      </c>
      <c r="J3281" s="3" t="s">
        <v>7586</v>
      </c>
      <c r="K3281" s="6" t="s">
        <v>7584</v>
      </c>
    </row>
    <row r="3282" spans="1:11" x14ac:dyDescent="0.2">
      <c r="A3282" s="6" t="s">
        <v>7585</v>
      </c>
      <c r="B3282" s="3" t="s">
        <v>10117</v>
      </c>
      <c r="C3282" s="8">
        <v>1</v>
      </c>
      <c r="D3282" s="3">
        <v>65</v>
      </c>
      <c r="E3282" s="8">
        <v>9.7755959322047801</v>
      </c>
      <c r="F3282" s="3" t="s">
        <v>7589</v>
      </c>
      <c r="G3282" s="8" t="s">
        <v>18</v>
      </c>
      <c r="H3282" s="4">
        <v>8.5000000000000005E-39</v>
      </c>
      <c r="I3282" s="8">
        <v>2285</v>
      </c>
      <c r="J3282" s="3" t="s">
        <v>7586</v>
      </c>
      <c r="K3282" s="6" t="s">
        <v>7588</v>
      </c>
    </row>
    <row r="3283" spans="1:11" x14ac:dyDescent="0.2">
      <c r="A3283" s="6" t="s">
        <v>7585</v>
      </c>
      <c r="B3283" s="3" t="s">
        <v>6</v>
      </c>
      <c r="C3283" s="8">
        <v>1</v>
      </c>
      <c r="D3283" s="3">
        <v>59</v>
      </c>
      <c r="E3283" s="8">
        <v>9.9931036028073006</v>
      </c>
      <c r="F3283" s="3" t="s">
        <v>7591</v>
      </c>
      <c r="G3283" s="8" t="s">
        <v>7</v>
      </c>
      <c r="H3283" s="4">
        <v>7.8E-28</v>
      </c>
      <c r="I3283" s="8">
        <v>2285</v>
      </c>
      <c r="J3283" s="3" t="s">
        <v>7586</v>
      </c>
      <c r="K3283" s="6" t="s">
        <v>7590</v>
      </c>
    </row>
    <row r="3284" spans="1:11" x14ac:dyDescent="0.2">
      <c r="A3284" s="6" t="s">
        <v>7585</v>
      </c>
      <c r="B3284" s="3" t="s">
        <v>12</v>
      </c>
      <c r="C3284" s="8">
        <v>1</v>
      </c>
      <c r="D3284" s="3">
        <v>90</v>
      </c>
      <c r="E3284" s="8">
        <v>9.2196363847067495</v>
      </c>
      <c r="F3284" s="3" t="s">
        <v>7593</v>
      </c>
      <c r="G3284" s="8" t="s">
        <v>13</v>
      </c>
      <c r="H3284" s="4">
        <v>1.1000000000000001E-11</v>
      </c>
      <c r="I3284" s="8">
        <v>2285</v>
      </c>
      <c r="J3284" s="3" t="s">
        <v>7586</v>
      </c>
      <c r="K3284" s="6" t="s">
        <v>7592</v>
      </c>
    </row>
    <row r="3285" spans="1:11" x14ac:dyDescent="0.2">
      <c r="A3285" s="6" t="s">
        <v>7585</v>
      </c>
      <c r="B3285" s="3" t="s">
        <v>12</v>
      </c>
      <c r="C3285" s="8">
        <v>1</v>
      </c>
      <c r="D3285" s="3">
        <v>97</v>
      </c>
      <c r="E3285" s="8">
        <v>10.4810595569777</v>
      </c>
      <c r="F3285" s="3" t="s">
        <v>7595</v>
      </c>
      <c r="G3285" s="8" t="s">
        <v>13</v>
      </c>
      <c r="H3285" s="4">
        <v>1.7999999999999999E-20</v>
      </c>
      <c r="I3285" s="8">
        <v>2285</v>
      </c>
      <c r="J3285" s="3" t="s">
        <v>7586</v>
      </c>
      <c r="K3285" s="6" t="s">
        <v>7594</v>
      </c>
    </row>
    <row r="3286" spans="1:11" x14ac:dyDescent="0.2">
      <c r="A3286" s="6" t="s">
        <v>7597</v>
      </c>
      <c r="B3286" s="3" t="s">
        <v>10117</v>
      </c>
      <c r="C3286" s="8">
        <v>1</v>
      </c>
      <c r="D3286" s="3">
        <v>66</v>
      </c>
      <c r="E3286" s="8">
        <v>9.6555802789851395</v>
      </c>
      <c r="F3286" s="3" t="s">
        <v>7599</v>
      </c>
      <c r="G3286" s="8" t="s">
        <v>18</v>
      </c>
      <c r="H3286" s="4">
        <v>9.9999999999999996E-39</v>
      </c>
      <c r="I3286" s="8">
        <v>2285</v>
      </c>
      <c r="J3286" s="3" t="s">
        <v>7598</v>
      </c>
      <c r="K3286" s="6" t="s">
        <v>7596</v>
      </c>
    </row>
    <row r="3287" spans="1:11" x14ac:dyDescent="0.2">
      <c r="A3287" s="6" t="s">
        <v>7597</v>
      </c>
      <c r="B3287" s="3" t="s">
        <v>10117</v>
      </c>
      <c r="C3287" s="8">
        <v>1</v>
      </c>
      <c r="D3287" s="3">
        <v>65</v>
      </c>
      <c r="E3287" s="8">
        <v>9.8209186293984594</v>
      </c>
      <c r="F3287" s="3" t="s">
        <v>7601</v>
      </c>
      <c r="G3287" s="8" t="s">
        <v>18</v>
      </c>
      <c r="H3287" s="4">
        <v>3.9999999999999998E-38</v>
      </c>
      <c r="I3287" s="8">
        <v>2285</v>
      </c>
      <c r="J3287" s="3" t="s">
        <v>7598</v>
      </c>
      <c r="K3287" s="6" t="s">
        <v>7600</v>
      </c>
    </row>
    <row r="3288" spans="1:11" x14ac:dyDescent="0.2">
      <c r="A3288" s="6" t="s">
        <v>7597</v>
      </c>
      <c r="B3288" s="3" t="s">
        <v>6</v>
      </c>
      <c r="C3288" s="8">
        <v>1</v>
      </c>
      <c r="D3288" s="3">
        <v>59</v>
      </c>
      <c r="E3288" s="8">
        <v>9.9931036028073006</v>
      </c>
      <c r="F3288" s="3" t="s">
        <v>7603</v>
      </c>
      <c r="G3288" s="8" t="s">
        <v>7</v>
      </c>
      <c r="H3288" s="4">
        <v>7.8E-28</v>
      </c>
      <c r="I3288" s="8">
        <v>2285</v>
      </c>
      <c r="J3288" s="3" t="s">
        <v>7598</v>
      </c>
      <c r="K3288" s="6" t="s">
        <v>7602</v>
      </c>
    </row>
    <row r="3289" spans="1:11" x14ac:dyDescent="0.2">
      <c r="A3289" s="6" t="s">
        <v>7597</v>
      </c>
      <c r="B3289" s="3" t="s">
        <v>12</v>
      </c>
      <c r="C3289" s="8">
        <v>1</v>
      </c>
      <c r="D3289" s="3">
        <v>90</v>
      </c>
      <c r="E3289" s="8">
        <v>9.2196363847067495</v>
      </c>
      <c r="F3289" s="3" t="s">
        <v>7605</v>
      </c>
      <c r="G3289" s="8" t="s">
        <v>13</v>
      </c>
      <c r="H3289" s="4">
        <v>1.1000000000000001E-11</v>
      </c>
      <c r="I3289" s="8">
        <v>2285</v>
      </c>
      <c r="J3289" s="3" t="s">
        <v>7598</v>
      </c>
      <c r="K3289" s="6" t="s">
        <v>7604</v>
      </c>
    </row>
    <row r="3290" spans="1:11" x14ac:dyDescent="0.2">
      <c r="A3290" s="6" t="s">
        <v>7597</v>
      </c>
      <c r="B3290" s="3" t="s">
        <v>12</v>
      </c>
      <c r="C3290" s="8">
        <v>1</v>
      </c>
      <c r="D3290" s="3">
        <v>97</v>
      </c>
      <c r="E3290" s="8">
        <v>10.4810595569777</v>
      </c>
      <c r="F3290" s="3" t="s">
        <v>7607</v>
      </c>
      <c r="G3290" s="8" t="s">
        <v>13</v>
      </c>
      <c r="H3290" s="4">
        <v>1.7999999999999999E-20</v>
      </c>
      <c r="I3290" s="8">
        <v>2285</v>
      </c>
      <c r="J3290" s="3" t="s">
        <v>7598</v>
      </c>
      <c r="K3290" s="6" t="s">
        <v>7606</v>
      </c>
    </row>
    <row r="3291" spans="1:11" x14ac:dyDescent="0.2">
      <c r="A3291" s="6" t="s">
        <v>9014</v>
      </c>
      <c r="B3291" s="3" t="s">
        <v>10117</v>
      </c>
      <c r="C3291" s="8">
        <v>1</v>
      </c>
      <c r="D3291" s="3">
        <v>64</v>
      </c>
      <c r="E3291" s="8">
        <v>9.77696545074072</v>
      </c>
      <c r="F3291" s="3" t="s">
        <v>9016</v>
      </c>
      <c r="G3291" s="8" t="s">
        <v>18</v>
      </c>
      <c r="H3291" s="4">
        <v>1.0000000000000001E-37</v>
      </c>
      <c r="I3291" s="8">
        <v>43080</v>
      </c>
      <c r="J3291" s="3" t="s">
        <v>9015</v>
      </c>
      <c r="K3291" s="6" t="s">
        <v>9013</v>
      </c>
    </row>
    <row r="3292" spans="1:11" x14ac:dyDescent="0.2">
      <c r="A3292" s="6" t="s">
        <v>9014</v>
      </c>
      <c r="B3292" s="3" t="s">
        <v>6</v>
      </c>
      <c r="C3292" s="8">
        <v>1</v>
      </c>
      <c r="D3292" s="3">
        <v>60</v>
      </c>
      <c r="E3292" s="8">
        <v>9.8733652904033296</v>
      </c>
      <c r="F3292" s="3" t="s">
        <v>9018</v>
      </c>
      <c r="G3292" s="8" t="s">
        <v>7</v>
      </c>
      <c r="H3292" s="4">
        <v>3.9000000000000001E-31</v>
      </c>
      <c r="I3292" s="8">
        <v>43080</v>
      </c>
      <c r="J3292" s="3" t="s">
        <v>9015</v>
      </c>
      <c r="K3292" s="6" t="s">
        <v>9017</v>
      </c>
    </row>
    <row r="3293" spans="1:11" x14ac:dyDescent="0.2">
      <c r="A3293" s="6" t="s">
        <v>9014</v>
      </c>
      <c r="B3293" s="3" t="s">
        <v>12</v>
      </c>
      <c r="C3293" s="8">
        <v>1</v>
      </c>
      <c r="D3293" s="3">
        <v>89</v>
      </c>
      <c r="E3293" s="8">
        <v>9.3931241515286796</v>
      </c>
      <c r="F3293" s="3" t="s">
        <v>9020</v>
      </c>
      <c r="G3293" s="8" t="s">
        <v>13</v>
      </c>
      <c r="H3293" s="4">
        <v>8.5000000000000004E-14</v>
      </c>
      <c r="I3293" s="8">
        <v>43080</v>
      </c>
      <c r="J3293" s="3" t="s">
        <v>9015</v>
      </c>
      <c r="K3293" s="6" t="s">
        <v>9019</v>
      </c>
    </row>
    <row r="3294" spans="1:11" x14ac:dyDescent="0.2">
      <c r="A3294" s="6" t="s">
        <v>9014</v>
      </c>
      <c r="B3294" s="3" t="s">
        <v>12</v>
      </c>
      <c r="C3294" s="8">
        <v>1</v>
      </c>
      <c r="D3294" s="3">
        <v>97</v>
      </c>
      <c r="E3294" s="8">
        <v>10.4810595569777</v>
      </c>
      <c r="F3294" s="3" t="s">
        <v>9022</v>
      </c>
      <c r="G3294" s="8" t="s">
        <v>13</v>
      </c>
      <c r="H3294" s="4">
        <v>3.3999999999999997E-20</v>
      </c>
      <c r="I3294" s="8">
        <v>43080</v>
      </c>
      <c r="J3294" s="3" t="s">
        <v>9015</v>
      </c>
      <c r="K3294" s="6" t="s">
        <v>9021</v>
      </c>
    </row>
    <row r="3295" spans="1:11" x14ac:dyDescent="0.2">
      <c r="A3295" s="6" t="s">
        <v>9014</v>
      </c>
      <c r="B3295" s="3" t="s">
        <v>10117</v>
      </c>
      <c r="C3295" s="8">
        <v>1</v>
      </c>
      <c r="D3295" s="3">
        <v>64</v>
      </c>
      <c r="E3295" s="8">
        <v>9.6567199067847191</v>
      </c>
      <c r="F3295" s="3" t="s">
        <v>9024</v>
      </c>
      <c r="G3295" s="8" t="s">
        <v>18</v>
      </c>
      <c r="H3295" s="4">
        <v>2.3E-37</v>
      </c>
      <c r="I3295" s="8">
        <v>43080</v>
      </c>
      <c r="J3295" s="3" t="s">
        <v>9015</v>
      </c>
      <c r="K3295" s="6" t="s">
        <v>9023</v>
      </c>
    </row>
    <row r="3296" spans="1:11" x14ac:dyDescent="0.2">
      <c r="A3296" s="6" t="s">
        <v>3419</v>
      </c>
      <c r="B3296" s="3" t="s">
        <v>6</v>
      </c>
      <c r="C3296" s="8">
        <v>1</v>
      </c>
      <c r="D3296" s="3">
        <v>60</v>
      </c>
      <c r="E3296" s="8">
        <v>9.8733652904033296</v>
      </c>
      <c r="F3296" s="3" t="s">
        <v>3421</v>
      </c>
      <c r="G3296" s="8" t="s">
        <v>7</v>
      </c>
      <c r="H3296" s="4">
        <v>7.5999999999999999E-31</v>
      </c>
      <c r="I3296" s="8">
        <v>1891280</v>
      </c>
      <c r="J3296" s="3" t="s">
        <v>3420</v>
      </c>
      <c r="K3296" s="6" t="s">
        <v>3418</v>
      </c>
    </row>
    <row r="3297" spans="1:11" x14ac:dyDescent="0.2">
      <c r="A3297" s="6" t="s">
        <v>3419</v>
      </c>
      <c r="B3297" s="3" t="s">
        <v>12</v>
      </c>
      <c r="C3297" s="8">
        <v>1</v>
      </c>
      <c r="D3297" s="3">
        <v>89</v>
      </c>
      <c r="E3297" s="8">
        <v>9.4739111776779801</v>
      </c>
      <c r="F3297" s="3" t="s">
        <v>3423</v>
      </c>
      <c r="G3297" s="8" t="s">
        <v>13</v>
      </c>
      <c r="H3297" s="4">
        <v>7.3000000000000006E-11</v>
      </c>
      <c r="I3297" s="8">
        <v>1891280</v>
      </c>
      <c r="J3297" s="3" t="s">
        <v>3420</v>
      </c>
      <c r="K3297" s="6" t="s">
        <v>3422</v>
      </c>
    </row>
    <row r="3298" spans="1:11" x14ac:dyDescent="0.2">
      <c r="A3298" s="6" t="s">
        <v>3419</v>
      </c>
      <c r="B3298" s="3" t="s">
        <v>10117</v>
      </c>
      <c r="C3298" s="8">
        <v>1</v>
      </c>
      <c r="D3298" s="3">
        <v>64</v>
      </c>
      <c r="E3298" s="8">
        <v>9.6972936604516207</v>
      </c>
      <c r="F3298" s="3" t="s">
        <v>3425</v>
      </c>
      <c r="G3298" s="8" t="s">
        <v>18</v>
      </c>
      <c r="H3298" s="4">
        <v>8.8000000000000001E-37</v>
      </c>
      <c r="I3298" s="8">
        <v>1891280</v>
      </c>
      <c r="J3298" s="3" t="s">
        <v>3420</v>
      </c>
      <c r="K3298" s="6" t="s">
        <v>3424</v>
      </c>
    </row>
    <row r="3299" spans="1:11" x14ac:dyDescent="0.2">
      <c r="A3299" s="6" t="s">
        <v>3419</v>
      </c>
      <c r="B3299" s="3" t="s">
        <v>10117</v>
      </c>
      <c r="C3299" s="8">
        <v>1</v>
      </c>
      <c r="D3299" s="3">
        <v>64</v>
      </c>
      <c r="E3299" s="8">
        <v>9.77696545074072</v>
      </c>
      <c r="F3299" s="3" t="s">
        <v>3427</v>
      </c>
      <c r="G3299" s="8" t="s">
        <v>18</v>
      </c>
      <c r="H3299" s="4">
        <v>3.8000000000000004E-37</v>
      </c>
      <c r="I3299" s="8">
        <v>1891280</v>
      </c>
      <c r="J3299" s="3" t="s">
        <v>3420</v>
      </c>
      <c r="K3299" s="6" t="s">
        <v>3426</v>
      </c>
    </row>
    <row r="3300" spans="1:11" x14ac:dyDescent="0.2">
      <c r="A3300" s="6" t="s">
        <v>3419</v>
      </c>
      <c r="B3300" s="3" t="s">
        <v>12</v>
      </c>
      <c r="C3300" s="8">
        <v>1</v>
      </c>
      <c r="D3300" s="3">
        <v>97</v>
      </c>
      <c r="E3300" s="8">
        <v>10.337654862752</v>
      </c>
      <c r="F3300" s="3" t="s">
        <v>3429</v>
      </c>
      <c r="G3300" s="8" t="s">
        <v>13</v>
      </c>
      <c r="H3300" s="4">
        <v>1.2E-20</v>
      </c>
      <c r="I3300" s="8">
        <v>1891280</v>
      </c>
      <c r="J3300" s="3" t="s">
        <v>3420</v>
      </c>
      <c r="K3300" s="6" t="s">
        <v>3428</v>
      </c>
    </row>
    <row r="3301" spans="1:11" x14ac:dyDescent="0.2">
      <c r="A3301" s="6" t="s">
        <v>8288</v>
      </c>
      <c r="B3301" s="3" t="s">
        <v>10117</v>
      </c>
      <c r="C3301" s="8">
        <v>1</v>
      </c>
      <c r="D3301" s="3">
        <v>64</v>
      </c>
      <c r="E3301" s="8">
        <v>9.77696545074072</v>
      </c>
      <c r="F3301" s="3" t="s">
        <v>8290</v>
      </c>
      <c r="G3301" s="8" t="s">
        <v>18</v>
      </c>
      <c r="H3301" s="4">
        <v>1.0000000000000001E-37</v>
      </c>
      <c r="I3301" s="8">
        <v>2663019</v>
      </c>
      <c r="J3301" s="3" t="s">
        <v>8289</v>
      </c>
      <c r="K3301" s="6" t="s">
        <v>8287</v>
      </c>
    </row>
    <row r="3302" spans="1:11" x14ac:dyDescent="0.2">
      <c r="A3302" s="6" t="s">
        <v>8288</v>
      </c>
      <c r="B3302" s="3" t="s">
        <v>6</v>
      </c>
      <c r="C3302" s="8">
        <v>1</v>
      </c>
      <c r="D3302" s="3">
        <v>60</v>
      </c>
      <c r="E3302" s="8">
        <v>9.8733652904033296</v>
      </c>
      <c r="F3302" s="3" t="s">
        <v>8292</v>
      </c>
      <c r="G3302" s="8" t="s">
        <v>7</v>
      </c>
      <c r="H3302" s="4">
        <v>5.0000000000000004E-31</v>
      </c>
      <c r="I3302" s="8">
        <v>2663019</v>
      </c>
      <c r="J3302" s="3" t="s">
        <v>8289</v>
      </c>
      <c r="K3302" s="6" t="s">
        <v>8291</v>
      </c>
    </row>
    <row r="3303" spans="1:11" x14ac:dyDescent="0.2">
      <c r="A3303" s="6" t="s">
        <v>8288</v>
      </c>
      <c r="B3303" s="3" t="s">
        <v>12</v>
      </c>
      <c r="C3303" s="8">
        <v>1</v>
      </c>
      <c r="D3303" s="3">
        <v>89</v>
      </c>
      <c r="E3303" s="8">
        <v>9.3931241515286796</v>
      </c>
      <c r="F3303" s="3" t="s">
        <v>8294</v>
      </c>
      <c r="G3303" s="8" t="s">
        <v>13</v>
      </c>
      <c r="H3303" s="4">
        <v>1.7000000000000001E-13</v>
      </c>
      <c r="I3303" s="8">
        <v>2663019</v>
      </c>
      <c r="J3303" s="3" t="s">
        <v>8289</v>
      </c>
      <c r="K3303" s="6" t="s">
        <v>8293</v>
      </c>
    </row>
    <row r="3304" spans="1:11" x14ac:dyDescent="0.2">
      <c r="A3304" s="6" t="s">
        <v>8288</v>
      </c>
      <c r="B3304" s="3" t="s">
        <v>12</v>
      </c>
      <c r="C3304" s="8">
        <v>1</v>
      </c>
      <c r="D3304" s="3">
        <v>97</v>
      </c>
      <c r="E3304" s="8">
        <v>10.4810595569777</v>
      </c>
      <c r="F3304" s="3" t="s">
        <v>8296</v>
      </c>
      <c r="G3304" s="8" t="s">
        <v>13</v>
      </c>
      <c r="H3304" s="4">
        <v>3.3999999999999997E-20</v>
      </c>
      <c r="I3304" s="8">
        <v>2663019</v>
      </c>
      <c r="J3304" s="3" t="s">
        <v>8289</v>
      </c>
      <c r="K3304" s="6" t="s">
        <v>8295</v>
      </c>
    </row>
    <row r="3305" spans="1:11" x14ac:dyDescent="0.2">
      <c r="A3305" s="6" t="s">
        <v>8288</v>
      </c>
      <c r="B3305" s="3" t="s">
        <v>10117</v>
      </c>
      <c r="C3305" s="8">
        <v>1</v>
      </c>
      <c r="D3305" s="3">
        <v>64</v>
      </c>
      <c r="E3305" s="8">
        <v>9.6567199067847191</v>
      </c>
      <c r="F3305" s="3" t="s">
        <v>8298</v>
      </c>
      <c r="G3305" s="8" t="s">
        <v>18</v>
      </c>
      <c r="H3305" s="4">
        <v>1.0000000000000001E-37</v>
      </c>
      <c r="I3305" s="8">
        <v>2663019</v>
      </c>
      <c r="J3305" s="3" t="s">
        <v>8289</v>
      </c>
      <c r="K3305" s="6" t="s">
        <v>8297</v>
      </c>
    </row>
    <row r="3306" spans="1:11" x14ac:dyDescent="0.2">
      <c r="A3306" s="6" t="s">
        <v>5947</v>
      </c>
      <c r="B3306" s="3" t="s">
        <v>6</v>
      </c>
      <c r="C3306" s="8">
        <v>1</v>
      </c>
      <c r="D3306" s="3">
        <v>58</v>
      </c>
      <c r="E3306" s="8">
        <v>9.7435090558530408</v>
      </c>
      <c r="F3306" s="3" t="s">
        <v>5949</v>
      </c>
      <c r="G3306" s="8" t="s">
        <v>7</v>
      </c>
      <c r="H3306" s="4">
        <v>3.4999999999999997E-29</v>
      </c>
      <c r="I3306" s="8">
        <v>1987491</v>
      </c>
      <c r="J3306" s="3" t="s">
        <v>5948</v>
      </c>
      <c r="K3306" s="6" t="s">
        <v>5946</v>
      </c>
    </row>
    <row r="3307" spans="1:11" x14ac:dyDescent="0.2">
      <c r="A3307" s="6" t="s">
        <v>5951</v>
      </c>
      <c r="B3307" s="3" t="s">
        <v>12</v>
      </c>
      <c r="C3307" s="8">
        <v>1</v>
      </c>
      <c r="D3307" s="3">
        <v>90</v>
      </c>
      <c r="E3307" s="8">
        <v>8.8587205529320094</v>
      </c>
      <c r="F3307" s="3" t="s">
        <v>5953</v>
      </c>
      <c r="G3307" s="8" t="s">
        <v>13</v>
      </c>
      <c r="H3307" s="4">
        <v>4.9999999999999997E-12</v>
      </c>
      <c r="I3307" s="8">
        <v>1987492</v>
      </c>
      <c r="J3307" s="3" t="s">
        <v>5952</v>
      </c>
      <c r="K3307" s="6" t="s">
        <v>5950</v>
      </c>
    </row>
    <row r="3308" spans="1:11" x14ac:dyDescent="0.2">
      <c r="A3308" s="6" t="s">
        <v>5951</v>
      </c>
      <c r="B3308" s="3" t="s">
        <v>12</v>
      </c>
      <c r="C3308" s="8">
        <v>1</v>
      </c>
      <c r="D3308" s="3">
        <v>97</v>
      </c>
      <c r="E3308" s="8">
        <v>10.337654862752</v>
      </c>
      <c r="F3308" s="3" t="s">
        <v>5955</v>
      </c>
      <c r="G3308" s="8" t="s">
        <v>13</v>
      </c>
      <c r="H3308" s="4">
        <v>4.4000000000000001E-21</v>
      </c>
      <c r="I3308" s="8">
        <v>1987492</v>
      </c>
      <c r="J3308" s="3" t="s">
        <v>5952</v>
      </c>
      <c r="K3308" s="6" t="s">
        <v>5954</v>
      </c>
    </row>
    <row r="3309" spans="1:11" x14ac:dyDescent="0.2">
      <c r="A3309" s="6" t="s">
        <v>4017</v>
      </c>
      <c r="B3309" s="3" t="s">
        <v>10117</v>
      </c>
      <c r="C3309" s="8">
        <v>1</v>
      </c>
      <c r="D3309" s="3">
        <v>63</v>
      </c>
      <c r="E3309" s="8">
        <v>9.5228355617089004</v>
      </c>
      <c r="F3309" s="3" t="s">
        <v>4019</v>
      </c>
      <c r="G3309" s="8" t="s">
        <v>18</v>
      </c>
      <c r="H3309" s="4">
        <v>3.1000000000000001E-35</v>
      </c>
      <c r="I3309" s="8">
        <v>1915604</v>
      </c>
      <c r="J3309" s="3" t="s">
        <v>4018</v>
      </c>
      <c r="K3309" s="6" t="s">
        <v>4016</v>
      </c>
    </row>
    <row r="3310" spans="1:11" x14ac:dyDescent="0.2">
      <c r="A3310" s="6" t="s">
        <v>4017</v>
      </c>
      <c r="B3310" s="3" t="s">
        <v>12</v>
      </c>
      <c r="C3310" s="8">
        <v>1</v>
      </c>
      <c r="D3310" s="3">
        <v>99</v>
      </c>
      <c r="E3310" s="8">
        <v>10.4810595569777</v>
      </c>
      <c r="F3310" s="3" t="s">
        <v>4021</v>
      </c>
      <c r="G3310" s="8" t="s">
        <v>13</v>
      </c>
      <c r="H3310" s="4">
        <v>8.8000000000000002E-21</v>
      </c>
      <c r="I3310" s="8">
        <v>1915604</v>
      </c>
      <c r="J3310" s="3" t="s">
        <v>4018</v>
      </c>
      <c r="K3310" s="6" t="s">
        <v>4020</v>
      </c>
    </row>
    <row r="3311" spans="1:11" x14ac:dyDescent="0.2">
      <c r="A3311" s="6" t="s">
        <v>4017</v>
      </c>
      <c r="B3311" s="3" t="s">
        <v>12</v>
      </c>
      <c r="C3311" s="8">
        <v>1</v>
      </c>
      <c r="D3311" s="3">
        <v>89</v>
      </c>
      <c r="E3311" s="8">
        <v>7.9265535884670504</v>
      </c>
      <c r="F3311" s="3" t="s">
        <v>4023</v>
      </c>
      <c r="G3311" s="8" t="s">
        <v>13</v>
      </c>
      <c r="H3311" s="4">
        <v>1.6E-12</v>
      </c>
      <c r="I3311" s="8">
        <v>1915604</v>
      </c>
      <c r="J3311" s="3" t="s">
        <v>4018</v>
      </c>
      <c r="K3311" s="6" t="s">
        <v>4022</v>
      </c>
    </row>
    <row r="3312" spans="1:11" x14ac:dyDescent="0.2">
      <c r="A3312" s="6" t="s">
        <v>4017</v>
      </c>
      <c r="B3312" s="3" t="s">
        <v>6</v>
      </c>
      <c r="C3312" s="8">
        <v>1</v>
      </c>
      <c r="D3312" s="3">
        <v>60</v>
      </c>
      <c r="E3312" s="8">
        <v>9.9298253537673098</v>
      </c>
      <c r="F3312" s="3" t="s">
        <v>4025</v>
      </c>
      <c r="G3312" s="8" t="s">
        <v>7</v>
      </c>
      <c r="H3312" s="4">
        <v>2.6000000000000002E-29</v>
      </c>
      <c r="I3312" s="8">
        <v>1915604</v>
      </c>
      <c r="J3312" s="3" t="s">
        <v>4018</v>
      </c>
      <c r="K3312" s="6" t="s">
        <v>4024</v>
      </c>
    </row>
    <row r="3313" spans="1:11" x14ac:dyDescent="0.2">
      <c r="A3313" s="6" t="s">
        <v>9084</v>
      </c>
      <c r="B3313" s="3" t="s">
        <v>12</v>
      </c>
      <c r="C3313" s="8">
        <v>1</v>
      </c>
      <c r="D3313" s="3">
        <v>84</v>
      </c>
      <c r="E3313" s="8">
        <v>5.3218272653286602</v>
      </c>
      <c r="F3313" s="3" t="s">
        <v>9086</v>
      </c>
      <c r="G3313" s="8" t="s">
        <v>13</v>
      </c>
      <c r="H3313" s="4">
        <v>1.4E-11</v>
      </c>
      <c r="I3313" s="8">
        <v>47303</v>
      </c>
      <c r="J3313" s="3" t="s">
        <v>9085</v>
      </c>
      <c r="K3313" s="6" t="s">
        <v>9083</v>
      </c>
    </row>
    <row r="3314" spans="1:11" x14ac:dyDescent="0.2">
      <c r="A3314" s="6" t="s">
        <v>9084</v>
      </c>
      <c r="B3314" s="3" t="s">
        <v>12</v>
      </c>
      <c r="C3314" s="8">
        <v>1</v>
      </c>
      <c r="D3314" s="3">
        <v>80</v>
      </c>
      <c r="E3314" s="8">
        <v>10.3465113073963</v>
      </c>
      <c r="F3314" s="3" t="s">
        <v>9088</v>
      </c>
      <c r="G3314" s="8" t="s">
        <v>13</v>
      </c>
      <c r="H3314" s="4">
        <v>3.8999999999999999E-17</v>
      </c>
      <c r="I3314" s="8">
        <v>47303</v>
      </c>
      <c r="J3314" s="3" t="s">
        <v>9085</v>
      </c>
      <c r="K3314" s="6" t="s">
        <v>9087</v>
      </c>
    </row>
    <row r="3315" spans="1:11" x14ac:dyDescent="0.2">
      <c r="A3315" s="6" t="s">
        <v>9084</v>
      </c>
      <c r="B3315" s="3" t="s">
        <v>6</v>
      </c>
      <c r="C3315" s="8">
        <v>1</v>
      </c>
      <c r="D3315" s="3">
        <v>60</v>
      </c>
      <c r="E3315" s="8">
        <v>10.2262766667486</v>
      </c>
      <c r="F3315" s="3" t="s">
        <v>9090</v>
      </c>
      <c r="G3315" s="8" t="s">
        <v>7</v>
      </c>
      <c r="H3315" s="4">
        <v>1.9E-28</v>
      </c>
      <c r="I3315" s="8">
        <v>47303</v>
      </c>
      <c r="J3315" s="3" t="s">
        <v>9085</v>
      </c>
      <c r="K3315" s="6" t="s">
        <v>9089</v>
      </c>
    </row>
    <row r="3316" spans="1:11" x14ac:dyDescent="0.2">
      <c r="A3316" s="6" t="s">
        <v>9084</v>
      </c>
      <c r="B3316" s="3" t="s">
        <v>10117</v>
      </c>
      <c r="C3316" s="8">
        <v>1</v>
      </c>
      <c r="D3316" s="3">
        <v>63</v>
      </c>
      <c r="E3316" s="8">
        <v>9.5228355617089004</v>
      </c>
      <c r="F3316" s="3" t="s">
        <v>9092</v>
      </c>
      <c r="G3316" s="8" t="s">
        <v>18</v>
      </c>
      <c r="H3316" s="4">
        <v>3.1000000000000001E-35</v>
      </c>
      <c r="I3316" s="8">
        <v>47303</v>
      </c>
      <c r="J3316" s="3" t="s">
        <v>9085</v>
      </c>
      <c r="K3316" s="6" t="s">
        <v>9091</v>
      </c>
    </row>
    <row r="3317" spans="1:11" x14ac:dyDescent="0.2">
      <c r="A3317" s="6" t="s">
        <v>681</v>
      </c>
      <c r="B3317" s="3" t="s">
        <v>10117</v>
      </c>
      <c r="C3317" s="8">
        <v>1</v>
      </c>
      <c r="D3317" s="3">
        <v>63</v>
      </c>
      <c r="E3317" s="8">
        <v>9.5228355617089004</v>
      </c>
      <c r="F3317" s="3" t="s">
        <v>683</v>
      </c>
      <c r="G3317" s="8" t="s">
        <v>18</v>
      </c>
      <c r="H3317" s="4">
        <v>3.1000000000000001E-35</v>
      </c>
      <c r="I3317" s="8">
        <v>1294262</v>
      </c>
      <c r="J3317" s="3" t="s">
        <v>682</v>
      </c>
      <c r="K3317" s="6" t="s">
        <v>680</v>
      </c>
    </row>
    <row r="3318" spans="1:11" x14ac:dyDescent="0.2">
      <c r="A3318" s="6" t="s">
        <v>681</v>
      </c>
      <c r="B3318" s="3" t="s">
        <v>12</v>
      </c>
      <c r="C3318" s="8">
        <v>1</v>
      </c>
      <c r="D3318" s="3">
        <v>99</v>
      </c>
      <c r="E3318" s="8">
        <v>10.4810595569777</v>
      </c>
      <c r="F3318" s="3" t="s">
        <v>685</v>
      </c>
      <c r="G3318" s="8" t="s">
        <v>13</v>
      </c>
      <c r="H3318" s="4">
        <v>8.8000000000000002E-21</v>
      </c>
      <c r="I3318" s="8">
        <v>1294262</v>
      </c>
      <c r="J3318" s="3" t="s">
        <v>682</v>
      </c>
      <c r="K3318" s="6" t="s">
        <v>684</v>
      </c>
    </row>
    <row r="3319" spans="1:11" x14ac:dyDescent="0.2">
      <c r="A3319" s="6" t="s">
        <v>681</v>
      </c>
      <c r="B3319" s="3" t="s">
        <v>12</v>
      </c>
      <c r="C3319" s="8">
        <v>1</v>
      </c>
      <c r="D3319" s="3">
        <v>89</v>
      </c>
      <c r="E3319" s="8">
        <v>8.9248843551574399</v>
      </c>
      <c r="F3319" s="3" t="s">
        <v>687</v>
      </c>
      <c r="G3319" s="8" t="s">
        <v>13</v>
      </c>
      <c r="H3319" s="4">
        <v>3.5999999999999998E-11</v>
      </c>
      <c r="I3319" s="8">
        <v>1294262</v>
      </c>
      <c r="J3319" s="3" t="s">
        <v>682</v>
      </c>
      <c r="K3319" s="6" t="s">
        <v>686</v>
      </c>
    </row>
    <row r="3320" spans="1:11" x14ac:dyDescent="0.2">
      <c r="A3320" s="6" t="s">
        <v>681</v>
      </c>
      <c r="B3320" s="3" t="s">
        <v>6</v>
      </c>
      <c r="C3320" s="8">
        <v>1</v>
      </c>
      <c r="D3320" s="3">
        <v>60</v>
      </c>
      <c r="E3320" s="8">
        <v>9.9298253537673098</v>
      </c>
      <c r="F3320" s="3" t="s">
        <v>689</v>
      </c>
      <c r="G3320" s="8" t="s">
        <v>7</v>
      </c>
      <c r="H3320" s="4">
        <v>6.0999999999999999E-29</v>
      </c>
      <c r="I3320" s="8">
        <v>1294262</v>
      </c>
      <c r="J3320" s="3" t="s">
        <v>682</v>
      </c>
      <c r="K3320" s="6" t="s">
        <v>688</v>
      </c>
    </row>
    <row r="3321" spans="1:11" x14ac:dyDescent="0.2">
      <c r="A3321" s="6" t="s">
        <v>9708</v>
      </c>
      <c r="B3321" s="3" t="s">
        <v>10117</v>
      </c>
      <c r="C3321" s="8">
        <v>1</v>
      </c>
      <c r="D3321" s="3">
        <v>64</v>
      </c>
      <c r="E3321" s="8">
        <v>9.6567194361362798</v>
      </c>
      <c r="F3321" s="3" t="s">
        <v>9710</v>
      </c>
      <c r="G3321" s="8" t="s">
        <v>18</v>
      </c>
      <c r="H3321" s="4">
        <v>3.0000000000000003E-39</v>
      </c>
      <c r="I3321" s="8">
        <v>69656</v>
      </c>
      <c r="J3321" s="3" t="s">
        <v>9709</v>
      </c>
      <c r="K3321" s="6" t="s">
        <v>9707</v>
      </c>
    </row>
    <row r="3322" spans="1:11" x14ac:dyDescent="0.2">
      <c r="A3322" s="6" t="s">
        <v>9708</v>
      </c>
      <c r="B3322" s="3" t="s">
        <v>12</v>
      </c>
      <c r="C3322" s="8">
        <v>1</v>
      </c>
      <c r="D3322" s="3">
        <v>99</v>
      </c>
      <c r="E3322" s="8">
        <v>10.4810595569777</v>
      </c>
      <c r="F3322" s="3" t="s">
        <v>9712</v>
      </c>
      <c r="G3322" s="8" t="s">
        <v>13</v>
      </c>
      <c r="H3322" s="4">
        <v>1.5999999999999999E-20</v>
      </c>
      <c r="I3322" s="8">
        <v>69656</v>
      </c>
      <c r="J3322" s="3" t="s">
        <v>9709</v>
      </c>
      <c r="K3322" s="6" t="s">
        <v>9711</v>
      </c>
    </row>
    <row r="3323" spans="1:11" x14ac:dyDescent="0.2">
      <c r="A3323" s="6" t="s">
        <v>9708</v>
      </c>
      <c r="B3323" s="3" t="s">
        <v>12</v>
      </c>
      <c r="C3323" s="8">
        <v>1</v>
      </c>
      <c r="D3323" s="3">
        <v>90</v>
      </c>
      <c r="E3323" s="8">
        <v>9.1541992623957391</v>
      </c>
      <c r="F3323" s="3" t="s">
        <v>9714</v>
      </c>
      <c r="G3323" s="8" t="s">
        <v>13</v>
      </c>
      <c r="H3323" s="4">
        <v>4.2999999999999999E-13</v>
      </c>
      <c r="I3323" s="8">
        <v>69656</v>
      </c>
      <c r="J3323" s="3" t="s">
        <v>9709</v>
      </c>
      <c r="K3323" s="6" t="s">
        <v>9713</v>
      </c>
    </row>
    <row r="3324" spans="1:11" x14ac:dyDescent="0.2">
      <c r="A3324" s="6" t="s">
        <v>9708</v>
      </c>
      <c r="B3324" s="3" t="s">
        <v>10117</v>
      </c>
      <c r="C3324" s="8">
        <v>1</v>
      </c>
      <c r="D3324" s="3">
        <v>64</v>
      </c>
      <c r="E3324" s="8">
        <v>9.6567194361362798</v>
      </c>
      <c r="F3324" s="3" t="s">
        <v>9716</v>
      </c>
      <c r="G3324" s="8" t="s">
        <v>18</v>
      </c>
      <c r="H3324" s="4">
        <v>3.0000000000000003E-39</v>
      </c>
      <c r="I3324" s="8">
        <v>69656</v>
      </c>
      <c r="J3324" s="3" t="s">
        <v>9709</v>
      </c>
      <c r="K3324" s="6" t="s">
        <v>9715</v>
      </c>
    </row>
    <row r="3325" spans="1:11" x14ac:dyDescent="0.2">
      <c r="A3325" s="6" t="s">
        <v>9708</v>
      </c>
      <c r="B3325" s="3" t="s">
        <v>6</v>
      </c>
      <c r="C3325" s="8">
        <v>1</v>
      </c>
      <c r="D3325" s="3">
        <v>58</v>
      </c>
      <c r="E3325" s="8">
        <v>9.7435089649789894</v>
      </c>
      <c r="F3325" s="3" t="s">
        <v>9718</v>
      </c>
      <c r="G3325" s="8" t="s">
        <v>7</v>
      </c>
      <c r="H3325" s="4">
        <v>3.3000000000000003E-30</v>
      </c>
      <c r="I3325" s="8">
        <v>69656</v>
      </c>
      <c r="J3325" s="3" t="s">
        <v>9709</v>
      </c>
      <c r="K3325" s="6" t="s">
        <v>9717</v>
      </c>
    </row>
    <row r="3326" spans="1:11" x14ac:dyDescent="0.2">
      <c r="A3326" s="6" t="s">
        <v>281</v>
      </c>
      <c r="B3326" s="3" t="s">
        <v>10117</v>
      </c>
      <c r="C3326" s="8">
        <v>1</v>
      </c>
      <c r="D3326" s="3">
        <v>64</v>
      </c>
      <c r="E3326" s="8">
        <v>9.6567194361362798</v>
      </c>
      <c r="F3326" s="3" t="s">
        <v>283</v>
      </c>
      <c r="G3326" s="8" t="s">
        <v>18</v>
      </c>
      <c r="H3326" s="4">
        <v>3.0000000000000003E-39</v>
      </c>
      <c r="I3326" s="8">
        <v>111955</v>
      </c>
      <c r="J3326" s="3" t="s">
        <v>282</v>
      </c>
      <c r="K3326" s="6" t="s">
        <v>280</v>
      </c>
    </row>
    <row r="3327" spans="1:11" x14ac:dyDescent="0.2">
      <c r="A3327" s="6" t="s">
        <v>281</v>
      </c>
      <c r="B3327" s="3" t="s">
        <v>10117</v>
      </c>
      <c r="C3327" s="8">
        <v>1</v>
      </c>
      <c r="D3327" s="3">
        <v>64</v>
      </c>
      <c r="E3327" s="8">
        <v>9.6567194361362798</v>
      </c>
      <c r="F3327" s="3" t="s">
        <v>285</v>
      </c>
      <c r="G3327" s="8" t="s">
        <v>18</v>
      </c>
      <c r="H3327" s="4">
        <v>3.0000000000000003E-39</v>
      </c>
      <c r="I3327" s="8">
        <v>111955</v>
      </c>
      <c r="J3327" s="3" t="s">
        <v>282</v>
      </c>
      <c r="K3327" s="6" t="s">
        <v>284</v>
      </c>
    </row>
    <row r="3328" spans="1:11" x14ac:dyDescent="0.2">
      <c r="A3328" s="6" t="s">
        <v>281</v>
      </c>
      <c r="B3328" s="3" t="s">
        <v>12</v>
      </c>
      <c r="C3328" s="8">
        <v>1</v>
      </c>
      <c r="D3328" s="3">
        <v>99</v>
      </c>
      <c r="E3328" s="8">
        <v>10.4810595569777</v>
      </c>
      <c r="F3328" s="3" t="s">
        <v>287</v>
      </c>
      <c r="G3328" s="8" t="s">
        <v>13</v>
      </c>
      <c r="H3328" s="4">
        <v>1.5999999999999999E-20</v>
      </c>
      <c r="I3328" s="8">
        <v>111955</v>
      </c>
      <c r="J3328" s="3" t="s">
        <v>282</v>
      </c>
      <c r="K3328" s="6" t="s">
        <v>286</v>
      </c>
    </row>
    <row r="3329" spans="1:11" x14ac:dyDescent="0.2">
      <c r="A3329" s="6" t="s">
        <v>281</v>
      </c>
      <c r="B3329" s="3" t="s">
        <v>12</v>
      </c>
      <c r="C3329" s="8">
        <v>1</v>
      </c>
      <c r="D3329" s="3">
        <v>90</v>
      </c>
      <c r="E3329" s="8">
        <v>9.1541992623957391</v>
      </c>
      <c r="F3329" s="3" t="s">
        <v>289</v>
      </c>
      <c r="G3329" s="8" t="s">
        <v>13</v>
      </c>
      <c r="H3329" s="4">
        <v>4.2999999999999999E-13</v>
      </c>
      <c r="I3329" s="8">
        <v>111955</v>
      </c>
      <c r="J3329" s="3" t="s">
        <v>282</v>
      </c>
      <c r="K3329" s="6" t="s">
        <v>288</v>
      </c>
    </row>
    <row r="3330" spans="1:11" x14ac:dyDescent="0.2">
      <c r="A3330" s="6" t="s">
        <v>281</v>
      </c>
      <c r="B3330" s="3" t="s">
        <v>6</v>
      </c>
      <c r="C3330" s="8">
        <v>1</v>
      </c>
      <c r="D3330" s="3">
        <v>61</v>
      </c>
      <c r="E3330" s="8">
        <v>9.7435089649789894</v>
      </c>
      <c r="F3330" s="3" t="s">
        <v>291</v>
      </c>
      <c r="G3330" s="8" t="s">
        <v>7</v>
      </c>
      <c r="H3330" s="4">
        <v>3.3000000000000003E-30</v>
      </c>
      <c r="I3330" s="8">
        <v>111955</v>
      </c>
      <c r="J3330" s="3" t="s">
        <v>282</v>
      </c>
      <c r="K3330" s="6" t="s">
        <v>290</v>
      </c>
    </row>
    <row r="3331" spans="1:11" x14ac:dyDescent="0.2">
      <c r="A3331" s="6" t="s">
        <v>6505</v>
      </c>
      <c r="B3331" s="3" t="s">
        <v>12</v>
      </c>
      <c r="C3331" s="8">
        <v>1</v>
      </c>
      <c r="D3331" s="3">
        <v>86</v>
      </c>
      <c r="E3331" s="8">
        <v>9.9876769907396792</v>
      </c>
      <c r="F3331" s="3" t="s">
        <v>6507</v>
      </c>
      <c r="G3331" s="8" t="s">
        <v>13</v>
      </c>
      <c r="H3331" s="4">
        <v>2.8999999999999999E-9</v>
      </c>
      <c r="I3331" s="8">
        <v>2026795</v>
      </c>
      <c r="J3331" s="3" t="s">
        <v>6506</v>
      </c>
      <c r="K3331" s="6" t="s">
        <v>6504</v>
      </c>
    </row>
    <row r="3332" spans="1:11" x14ac:dyDescent="0.2">
      <c r="A3332" s="6" t="s">
        <v>6505</v>
      </c>
      <c r="B3332" s="3" t="s">
        <v>12</v>
      </c>
      <c r="C3332" s="8">
        <v>1</v>
      </c>
      <c r="D3332" s="3">
        <v>96</v>
      </c>
      <c r="E3332" s="8">
        <v>9.2190814836638992</v>
      </c>
      <c r="F3332" s="3" t="s">
        <v>6509</v>
      </c>
      <c r="G3332" s="8" t="s">
        <v>13</v>
      </c>
      <c r="H3332" s="4">
        <v>9.2999999999999999E-10</v>
      </c>
      <c r="I3332" s="8">
        <v>2026795</v>
      </c>
      <c r="J3332" s="3" t="s">
        <v>6506</v>
      </c>
      <c r="K3332" s="6" t="s">
        <v>6508</v>
      </c>
    </row>
    <row r="3333" spans="1:11" x14ac:dyDescent="0.2">
      <c r="A3333" s="6" t="s">
        <v>6505</v>
      </c>
      <c r="B3333" s="3" t="s">
        <v>21</v>
      </c>
      <c r="C3333" s="8">
        <v>1</v>
      </c>
      <c r="D3333" s="3">
        <v>73</v>
      </c>
      <c r="E3333" s="8">
        <v>9.4522845593313196</v>
      </c>
      <c r="F3333" s="3" t="s">
        <v>6511</v>
      </c>
      <c r="G3333" s="8" t="s">
        <v>22</v>
      </c>
      <c r="H3333" s="4">
        <v>1.0999999999999999E-10</v>
      </c>
      <c r="I3333" s="8">
        <v>2026795</v>
      </c>
      <c r="J3333" s="3" t="s">
        <v>6506</v>
      </c>
      <c r="K3333" s="6" t="s">
        <v>6510</v>
      </c>
    </row>
    <row r="3334" spans="1:11" x14ac:dyDescent="0.2">
      <c r="A3334" s="6" t="s">
        <v>6505</v>
      </c>
      <c r="B3334" s="3" t="s">
        <v>12</v>
      </c>
      <c r="C3334" s="8">
        <v>1</v>
      </c>
      <c r="D3334" s="3">
        <v>104</v>
      </c>
      <c r="E3334" s="8">
        <v>5.0829743837924202</v>
      </c>
      <c r="F3334" s="3" t="s">
        <v>6513</v>
      </c>
      <c r="G3334" s="8" t="s">
        <v>13</v>
      </c>
      <c r="H3334" s="4">
        <v>2.4E-9</v>
      </c>
      <c r="I3334" s="8">
        <v>2026795</v>
      </c>
      <c r="J3334" s="3" t="s">
        <v>6506</v>
      </c>
      <c r="K3334" s="6" t="s">
        <v>6512</v>
      </c>
    </row>
    <row r="3335" spans="1:11" x14ac:dyDescent="0.2">
      <c r="A3335" s="6" t="s">
        <v>2923</v>
      </c>
      <c r="B3335" s="3" t="s">
        <v>12</v>
      </c>
      <c r="C3335" s="8">
        <v>2</v>
      </c>
      <c r="D3335" s="3">
        <v>94</v>
      </c>
      <c r="E3335" s="8">
        <v>9.8927225136659196</v>
      </c>
      <c r="F3335" s="3" t="s">
        <v>2925</v>
      </c>
      <c r="G3335" s="8" t="s">
        <v>13</v>
      </c>
      <c r="H3335" s="4">
        <v>1.3000000000000001E-9</v>
      </c>
      <c r="I3335" s="8">
        <v>1805380</v>
      </c>
      <c r="J3335" s="3" t="s">
        <v>2924</v>
      </c>
      <c r="K3335" s="6" t="s">
        <v>2922</v>
      </c>
    </row>
    <row r="3336" spans="1:11" x14ac:dyDescent="0.2">
      <c r="A3336" s="6" t="s">
        <v>2923</v>
      </c>
      <c r="B3336" s="3" t="s">
        <v>12</v>
      </c>
      <c r="C3336" s="8">
        <v>1</v>
      </c>
      <c r="D3336" s="3">
        <v>92</v>
      </c>
      <c r="E3336" s="8">
        <v>10.066494706756499</v>
      </c>
      <c r="F3336" s="3" t="s">
        <v>2927</v>
      </c>
      <c r="G3336" s="8" t="s">
        <v>13</v>
      </c>
      <c r="H3336" s="4">
        <v>2.5000000000000002E-10</v>
      </c>
      <c r="I3336" s="8">
        <v>1805380</v>
      </c>
      <c r="J3336" s="3" t="s">
        <v>2924</v>
      </c>
      <c r="K3336" s="6" t="s">
        <v>2926</v>
      </c>
    </row>
    <row r="3337" spans="1:11" x14ac:dyDescent="0.2">
      <c r="A3337" s="6" t="s">
        <v>2929</v>
      </c>
      <c r="B3337" s="3" t="s">
        <v>12</v>
      </c>
      <c r="C3337" s="8">
        <v>1</v>
      </c>
      <c r="D3337" s="3">
        <v>95</v>
      </c>
      <c r="E3337" s="8">
        <v>9.8927228801722507</v>
      </c>
      <c r="F3337" s="3" t="s">
        <v>2931</v>
      </c>
      <c r="G3337" s="8" t="s">
        <v>13</v>
      </c>
      <c r="H3337" s="4">
        <v>6.4999999999999995E-11</v>
      </c>
      <c r="I3337" s="8">
        <v>1805382</v>
      </c>
      <c r="J3337" s="3" t="s">
        <v>2930</v>
      </c>
      <c r="K3337" s="6" t="s">
        <v>2928</v>
      </c>
    </row>
    <row r="3338" spans="1:11" x14ac:dyDescent="0.2">
      <c r="A3338" s="6" t="s">
        <v>2929</v>
      </c>
      <c r="B3338" s="3" t="s">
        <v>12</v>
      </c>
      <c r="C3338" s="8">
        <v>1</v>
      </c>
      <c r="D3338" s="3">
        <v>101</v>
      </c>
      <c r="E3338" s="8">
        <v>6.0666992744060604</v>
      </c>
      <c r="F3338" s="3" t="s">
        <v>2933</v>
      </c>
      <c r="G3338" s="8" t="s">
        <v>13</v>
      </c>
      <c r="H3338" s="4">
        <v>8.0999999999999997E-7</v>
      </c>
      <c r="I3338" s="8">
        <v>1805382</v>
      </c>
      <c r="J3338" s="3" t="s">
        <v>2930</v>
      </c>
      <c r="K3338" s="6" t="s">
        <v>2932</v>
      </c>
    </row>
    <row r="3339" spans="1:11" x14ac:dyDescent="0.2">
      <c r="A3339" s="6" t="s">
        <v>2929</v>
      </c>
      <c r="B3339" s="3" t="s">
        <v>12</v>
      </c>
      <c r="C3339" s="8">
        <v>2</v>
      </c>
      <c r="D3339" s="3">
        <v>94</v>
      </c>
      <c r="E3339" s="8">
        <v>9.8159336170051592</v>
      </c>
      <c r="F3339" s="3" t="s">
        <v>2935</v>
      </c>
      <c r="G3339" s="8" t="s">
        <v>13</v>
      </c>
      <c r="H3339" s="4">
        <v>3.7000000000000001E-10</v>
      </c>
      <c r="I3339" s="8">
        <v>1805382</v>
      </c>
      <c r="J3339" s="3" t="s">
        <v>2930</v>
      </c>
      <c r="K3339" s="6" t="s">
        <v>2934</v>
      </c>
    </row>
    <row r="3340" spans="1:11" x14ac:dyDescent="0.2">
      <c r="A3340" s="6" t="s">
        <v>2937</v>
      </c>
      <c r="B3340" s="3" t="s">
        <v>12</v>
      </c>
      <c r="C3340" s="8">
        <v>1</v>
      </c>
      <c r="D3340" s="3">
        <v>101</v>
      </c>
      <c r="E3340" s="8">
        <v>6.0666992744060604</v>
      </c>
      <c r="F3340" s="3" t="s">
        <v>2939</v>
      </c>
      <c r="G3340" s="8" t="s">
        <v>13</v>
      </c>
      <c r="H3340" s="4">
        <v>8.0999999999999997E-7</v>
      </c>
      <c r="I3340" s="8">
        <v>1805387</v>
      </c>
      <c r="J3340" s="3" t="s">
        <v>2938</v>
      </c>
      <c r="K3340" s="6" t="s">
        <v>2936</v>
      </c>
    </row>
    <row r="3341" spans="1:11" x14ac:dyDescent="0.2">
      <c r="A3341" s="6" t="s">
        <v>2941</v>
      </c>
      <c r="B3341" s="3" t="s">
        <v>12</v>
      </c>
      <c r="C3341" s="8">
        <v>1</v>
      </c>
      <c r="D3341" s="3">
        <v>106</v>
      </c>
      <c r="E3341" s="8">
        <v>9.3937882989972508</v>
      </c>
      <c r="F3341" s="3" t="s">
        <v>2943</v>
      </c>
      <c r="G3341" s="8" t="s">
        <v>13</v>
      </c>
      <c r="H3341" s="4">
        <v>2.4E-9</v>
      </c>
      <c r="I3341" s="8">
        <v>1805396</v>
      </c>
      <c r="J3341" s="3" t="s">
        <v>2942</v>
      </c>
      <c r="K3341" s="6" t="s">
        <v>2940</v>
      </c>
    </row>
    <row r="3342" spans="1:11" x14ac:dyDescent="0.2">
      <c r="A3342" s="6" t="s">
        <v>2941</v>
      </c>
      <c r="B3342" s="3" t="s">
        <v>12</v>
      </c>
      <c r="C3342" s="8">
        <v>1</v>
      </c>
      <c r="D3342" s="3">
        <v>108</v>
      </c>
      <c r="E3342" s="8">
        <v>10.2236013636455</v>
      </c>
      <c r="F3342" s="3" t="s">
        <v>2945</v>
      </c>
      <c r="G3342" s="8" t="s">
        <v>13</v>
      </c>
      <c r="H3342" s="4">
        <v>3.7E-12</v>
      </c>
      <c r="I3342" s="8">
        <v>1805396</v>
      </c>
      <c r="J3342" s="3" t="s">
        <v>2942</v>
      </c>
      <c r="K3342" s="6" t="s">
        <v>2944</v>
      </c>
    </row>
    <row r="3343" spans="1:11" x14ac:dyDescent="0.2">
      <c r="A3343" s="6" t="s">
        <v>1675</v>
      </c>
      <c r="B3343" s="3" t="s">
        <v>12</v>
      </c>
      <c r="C3343" s="8">
        <v>2</v>
      </c>
      <c r="D3343" s="3">
        <v>97</v>
      </c>
      <c r="E3343" s="8">
        <v>5.3848867536557501</v>
      </c>
      <c r="F3343" s="3" t="s">
        <v>1677</v>
      </c>
      <c r="G3343" s="8" t="s">
        <v>13</v>
      </c>
      <c r="H3343" s="4">
        <v>5.4000000000000002E-7</v>
      </c>
      <c r="I3343" s="8">
        <v>1661711</v>
      </c>
      <c r="J3343" s="3" t="s">
        <v>1676</v>
      </c>
      <c r="K3343" s="6" t="s">
        <v>1674</v>
      </c>
    </row>
    <row r="3344" spans="1:11" x14ac:dyDescent="0.2">
      <c r="A3344" s="6" t="s">
        <v>1675</v>
      </c>
      <c r="B3344" s="3" t="s">
        <v>12</v>
      </c>
      <c r="C3344" s="8">
        <v>1</v>
      </c>
      <c r="D3344" s="3">
        <v>94</v>
      </c>
      <c r="E3344" s="8">
        <v>9.6919544259577197</v>
      </c>
      <c r="F3344" s="3" t="s">
        <v>1679</v>
      </c>
      <c r="G3344" s="8" t="s">
        <v>13</v>
      </c>
      <c r="H3344" s="4">
        <v>2.0000000000000001E-9</v>
      </c>
      <c r="I3344" s="8">
        <v>1661711</v>
      </c>
      <c r="J3344" s="3" t="s">
        <v>1676</v>
      </c>
      <c r="K3344" s="6" t="s">
        <v>1678</v>
      </c>
    </row>
    <row r="3345" spans="1:11" x14ac:dyDescent="0.2">
      <c r="A3345" s="6" t="s">
        <v>1675</v>
      </c>
      <c r="B3345" s="3" t="s">
        <v>12</v>
      </c>
      <c r="C3345" s="8">
        <v>1</v>
      </c>
      <c r="D3345" s="3">
        <v>95</v>
      </c>
      <c r="E3345" s="8">
        <v>9.7286356422470597</v>
      </c>
      <c r="F3345" s="3" t="s">
        <v>1681</v>
      </c>
      <c r="G3345" s="8" t="s">
        <v>13</v>
      </c>
      <c r="H3345" s="4">
        <v>6.3E-7</v>
      </c>
      <c r="I3345" s="8">
        <v>1661711</v>
      </c>
      <c r="J3345" s="3" t="s">
        <v>1676</v>
      </c>
      <c r="K3345" s="6" t="s">
        <v>1680</v>
      </c>
    </row>
    <row r="3346" spans="1:11" x14ac:dyDescent="0.2">
      <c r="A3346" s="6" t="s">
        <v>1675</v>
      </c>
      <c r="B3346" s="3" t="s">
        <v>21</v>
      </c>
      <c r="C3346" s="8">
        <v>1</v>
      </c>
      <c r="D3346" s="3">
        <v>74</v>
      </c>
      <c r="E3346" s="8">
        <v>9.0478577181443907</v>
      </c>
      <c r="F3346" s="3" t="s">
        <v>1683</v>
      </c>
      <c r="G3346" s="8" t="s">
        <v>22</v>
      </c>
      <c r="H3346" s="4">
        <v>7.4000000000000003E-11</v>
      </c>
      <c r="I3346" s="8">
        <v>1661711</v>
      </c>
      <c r="J3346" s="3" t="s">
        <v>1676</v>
      </c>
      <c r="K3346" s="6" t="s">
        <v>1682</v>
      </c>
    </row>
    <row r="3347" spans="1:11" x14ac:dyDescent="0.2">
      <c r="A3347" s="6" t="s">
        <v>1675</v>
      </c>
      <c r="B3347" s="3" t="s">
        <v>12</v>
      </c>
      <c r="C3347" s="8">
        <v>1</v>
      </c>
      <c r="D3347" s="3">
        <v>139</v>
      </c>
      <c r="E3347" s="8">
        <v>4.8041395264018796</v>
      </c>
      <c r="F3347" s="3" t="s">
        <v>1685</v>
      </c>
      <c r="G3347" s="8" t="s">
        <v>13</v>
      </c>
      <c r="H3347" s="4">
        <v>3.7999999999999998E-11</v>
      </c>
      <c r="I3347" s="8">
        <v>1661711</v>
      </c>
      <c r="J3347" s="3" t="s">
        <v>1676</v>
      </c>
      <c r="K3347" s="6" t="s">
        <v>1684</v>
      </c>
    </row>
    <row r="3348" spans="1:11" x14ac:dyDescent="0.2">
      <c r="A3348" s="6" t="s">
        <v>1687</v>
      </c>
      <c r="B3348" s="3" t="s">
        <v>12</v>
      </c>
      <c r="C3348" s="8">
        <v>2</v>
      </c>
      <c r="D3348" s="3">
        <v>99</v>
      </c>
      <c r="E3348" s="8">
        <v>9.5171899108845093</v>
      </c>
      <c r="F3348" s="3" t="s">
        <v>1689</v>
      </c>
      <c r="G3348" s="8" t="s">
        <v>13</v>
      </c>
      <c r="H3348" s="4">
        <v>2.5000000000000001E-9</v>
      </c>
      <c r="I3348" s="8">
        <v>1661713</v>
      </c>
      <c r="J3348" s="3" t="s">
        <v>1688</v>
      </c>
      <c r="K3348" s="6" t="s">
        <v>1686</v>
      </c>
    </row>
    <row r="3349" spans="1:11" x14ac:dyDescent="0.2">
      <c r="A3349" s="6" t="s">
        <v>1687</v>
      </c>
      <c r="B3349" s="3" t="s">
        <v>12</v>
      </c>
      <c r="C3349" s="8">
        <v>1</v>
      </c>
      <c r="D3349" s="3">
        <v>163</v>
      </c>
      <c r="E3349" s="8">
        <v>4.3413746036240104</v>
      </c>
      <c r="F3349" s="3" t="s">
        <v>1691</v>
      </c>
      <c r="G3349" s="8" t="s">
        <v>13</v>
      </c>
      <c r="H3349" s="4">
        <v>1.0000000000000001E-9</v>
      </c>
      <c r="I3349" s="8">
        <v>1661713</v>
      </c>
      <c r="J3349" s="3" t="s">
        <v>1688</v>
      </c>
      <c r="K3349" s="6" t="s">
        <v>1690</v>
      </c>
    </row>
    <row r="3350" spans="1:11" x14ac:dyDescent="0.2">
      <c r="A3350" s="6" t="s">
        <v>1687</v>
      </c>
      <c r="B3350" s="3" t="s">
        <v>21</v>
      </c>
      <c r="C3350" s="8">
        <v>1</v>
      </c>
      <c r="D3350" s="3">
        <v>74</v>
      </c>
      <c r="E3350" s="8">
        <v>9.0478648968496103</v>
      </c>
      <c r="F3350" s="3" t="s">
        <v>1693</v>
      </c>
      <c r="G3350" s="8" t="s">
        <v>22</v>
      </c>
      <c r="H3350" s="4">
        <v>6.6000000000000005E-11</v>
      </c>
      <c r="I3350" s="8">
        <v>1661713</v>
      </c>
      <c r="J3350" s="3" t="s">
        <v>1688</v>
      </c>
      <c r="K3350" s="6" t="s">
        <v>1692</v>
      </c>
    </row>
    <row r="3351" spans="1:11" x14ac:dyDescent="0.2">
      <c r="A3351" s="6" t="s">
        <v>1687</v>
      </c>
      <c r="B3351" s="3" t="s">
        <v>12</v>
      </c>
      <c r="C3351" s="8">
        <v>1</v>
      </c>
      <c r="D3351" s="3">
        <v>103</v>
      </c>
      <c r="E3351" s="8">
        <v>5.0650839969242201</v>
      </c>
      <c r="F3351" s="3" t="s">
        <v>1695</v>
      </c>
      <c r="G3351" s="8" t="s">
        <v>13</v>
      </c>
      <c r="H3351" s="4">
        <v>4.6000000000000002E-8</v>
      </c>
      <c r="I3351" s="8">
        <v>1661713</v>
      </c>
      <c r="J3351" s="3" t="s">
        <v>1688</v>
      </c>
      <c r="K3351" s="6" t="s">
        <v>1694</v>
      </c>
    </row>
    <row r="3352" spans="1:11" x14ac:dyDescent="0.2">
      <c r="A3352" s="6" t="s">
        <v>1697</v>
      </c>
      <c r="B3352" s="3" t="s">
        <v>12</v>
      </c>
      <c r="C3352" s="8">
        <v>1</v>
      </c>
      <c r="D3352" s="3">
        <v>100</v>
      </c>
      <c r="E3352" s="8">
        <v>4.6143536544016301</v>
      </c>
      <c r="F3352" s="3" t="s">
        <v>1699</v>
      </c>
      <c r="G3352" s="8" t="s">
        <v>13</v>
      </c>
      <c r="H3352" s="4">
        <v>9.1999999999999998E-7</v>
      </c>
      <c r="I3352" s="8">
        <v>1661714</v>
      </c>
      <c r="J3352" s="3" t="s">
        <v>1698</v>
      </c>
      <c r="K3352" s="6" t="s">
        <v>1696</v>
      </c>
    </row>
    <row r="3353" spans="1:11" x14ac:dyDescent="0.2">
      <c r="A3353" s="6" t="s">
        <v>1697</v>
      </c>
      <c r="B3353" s="3" t="s">
        <v>12</v>
      </c>
      <c r="C3353" s="8">
        <v>1</v>
      </c>
      <c r="D3353" s="3">
        <v>175</v>
      </c>
      <c r="E3353" s="8">
        <v>4.9734254198414396</v>
      </c>
      <c r="F3353" s="3" t="s">
        <v>1701</v>
      </c>
      <c r="G3353" s="8" t="s">
        <v>13</v>
      </c>
      <c r="H3353" s="4">
        <v>4.1E-5</v>
      </c>
      <c r="I3353" s="8">
        <v>1661714</v>
      </c>
      <c r="J3353" s="3" t="s">
        <v>1698</v>
      </c>
      <c r="K3353" s="6" t="s">
        <v>1700</v>
      </c>
    </row>
    <row r="3354" spans="1:11" x14ac:dyDescent="0.2">
      <c r="A3354" s="6" t="s">
        <v>1697</v>
      </c>
      <c r="B3354" s="3" t="s">
        <v>12</v>
      </c>
      <c r="C3354" s="8">
        <v>1</v>
      </c>
      <c r="D3354" s="3">
        <v>96</v>
      </c>
      <c r="E3354" s="8">
        <v>9.6930095834078696</v>
      </c>
      <c r="F3354" s="3" t="s">
        <v>1703</v>
      </c>
      <c r="G3354" s="8" t="s">
        <v>13</v>
      </c>
      <c r="H3354" s="4">
        <v>3.1999999999999998E-10</v>
      </c>
      <c r="I3354" s="8">
        <v>1661714</v>
      </c>
      <c r="J3354" s="3" t="s">
        <v>1698</v>
      </c>
      <c r="K3354" s="6" t="s">
        <v>1702</v>
      </c>
    </row>
    <row r="3355" spans="1:11" x14ac:dyDescent="0.2">
      <c r="A3355" s="6" t="s">
        <v>1575</v>
      </c>
      <c r="B3355" s="3" t="s">
        <v>12</v>
      </c>
      <c r="C3355" s="8">
        <v>2</v>
      </c>
      <c r="D3355" s="3">
        <v>106</v>
      </c>
      <c r="E3355" s="8">
        <v>6.5655211762612602</v>
      </c>
      <c r="F3355" s="3" t="s">
        <v>1577</v>
      </c>
      <c r="G3355" s="8" t="s">
        <v>13</v>
      </c>
      <c r="H3355" s="4">
        <v>5.6999999999999996E-6</v>
      </c>
      <c r="I3355" s="8">
        <v>1640512</v>
      </c>
      <c r="J3355" s="3" t="s">
        <v>1576</v>
      </c>
      <c r="K3355" s="6" t="s">
        <v>1574</v>
      </c>
    </row>
    <row r="3356" spans="1:11" x14ac:dyDescent="0.2">
      <c r="A3356" s="6" t="s">
        <v>1575</v>
      </c>
      <c r="B3356" s="3" t="s">
        <v>12</v>
      </c>
      <c r="C3356" s="8">
        <v>1</v>
      </c>
      <c r="D3356" s="3">
        <v>180</v>
      </c>
      <c r="E3356" s="8">
        <v>4.4800709946968604</v>
      </c>
      <c r="F3356" s="3" t="s">
        <v>1579</v>
      </c>
      <c r="G3356" s="8" t="s">
        <v>13</v>
      </c>
      <c r="H3356" s="4">
        <v>1.5E-11</v>
      </c>
      <c r="I3356" s="8">
        <v>1640512</v>
      </c>
      <c r="J3356" s="3" t="s">
        <v>1576</v>
      </c>
      <c r="K3356" s="6" t="s">
        <v>1578</v>
      </c>
    </row>
    <row r="3357" spans="1:11" x14ac:dyDescent="0.2">
      <c r="A3357" s="6" t="s">
        <v>1575</v>
      </c>
      <c r="B3357" s="3" t="s">
        <v>21</v>
      </c>
      <c r="C3357" s="8">
        <v>1</v>
      </c>
      <c r="D3357" s="3">
        <v>76</v>
      </c>
      <c r="E3357" s="8">
        <v>9.6931310413733094</v>
      </c>
      <c r="F3357" s="3" t="s">
        <v>1581</v>
      </c>
      <c r="G3357" s="8" t="s">
        <v>22</v>
      </c>
      <c r="H3357" s="4">
        <v>1.8E-9</v>
      </c>
      <c r="I3357" s="8">
        <v>1640512</v>
      </c>
      <c r="J3357" s="3" t="s">
        <v>1576</v>
      </c>
      <c r="K3357" s="6" t="s">
        <v>1580</v>
      </c>
    </row>
    <row r="3358" spans="1:11" x14ac:dyDescent="0.2">
      <c r="A3358" s="6" t="s">
        <v>1575</v>
      </c>
      <c r="B3358" s="3" t="s">
        <v>12</v>
      </c>
      <c r="C3358" s="8">
        <v>1</v>
      </c>
      <c r="D3358" s="3">
        <v>108</v>
      </c>
      <c r="E3358" s="8">
        <v>9.8468006886332091</v>
      </c>
      <c r="F3358" s="3" t="s">
        <v>1583</v>
      </c>
      <c r="G3358" s="8" t="s">
        <v>13</v>
      </c>
      <c r="H3358" s="4">
        <v>8.6000000000000003E-10</v>
      </c>
      <c r="I3358" s="8">
        <v>1640512</v>
      </c>
      <c r="J3358" s="3" t="s">
        <v>1576</v>
      </c>
      <c r="K3358" s="6" t="s">
        <v>1582</v>
      </c>
    </row>
    <row r="3359" spans="1:11" x14ac:dyDescent="0.2">
      <c r="A3359" s="6" t="s">
        <v>6283</v>
      </c>
      <c r="B3359" s="3" t="s">
        <v>12</v>
      </c>
      <c r="C3359" s="8">
        <v>2</v>
      </c>
      <c r="D3359" s="3">
        <v>65</v>
      </c>
      <c r="E3359" s="8">
        <v>10.4165945265795</v>
      </c>
      <c r="F3359" s="3" t="s">
        <v>6285</v>
      </c>
      <c r="G3359" s="8" t="s">
        <v>13</v>
      </c>
      <c r="H3359" s="3">
        <v>1.3999999999999999E-4</v>
      </c>
      <c r="I3359" s="8">
        <v>2012532</v>
      </c>
      <c r="J3359" s="3" t="s">
        <v>6284</v>
      </c>
      <c r="K3359" s="6" t="s">
        <v>6282</v>
      </c>
    </row>
    <row r="3360" spans="1:11" x14ac:dyDescent="0.2">
      <c r="A3360" s="6" t="s">
        <v>6283</v>
      </c>
      <c r="B3360" s="3" t="s">
        <v>12</v>
      </c>
      <c r="C3360" s="8">
        <v>1</v>
      </c>
      <c r="D3360" s="3">
        <v>92</v>
      </c>
      <c r="E3360" s="8">
        <v>9.6632461591435206</v>
      </c>
      <c r="F3360" s="3" t="s">
        <v>6287</v>
      </c>
      <c r="G3360" s="8" t="s">
        <v>13</v>
      </c>
      <c r="H3360" s="4">
        <v>1.4999999999999999E-14</v>
      </c>
      <c r="I3360" s="8">
        <v>2012532</v>
      </c>
      <c r="J3360" s="3" t="s">
        <v>6284</v>
      </c>
      <c r="K3360" s="6" t="s">
        <v>6286</v>
      </c>
    </row>
    <row r="3361" spans="1:11" x14ac:dyDescent="0.2">
      <c r="A3361" s="6" t="s">
        <v>6283</v>
      </c>
      <c r="B3361" s="3" t="s">
        <v>21</v>
      </c>
      <c r="C3361" s="8">
        <v>1</v>
      </c>
      <c r="D3361" s="3">
        <v>78</v>
      </c>
      <c r="E3361" s="8">
        <v>9.6824535761876707</v>
      </c>
      <c r="F3361" s="3" t="s">
        <v>6289</v>
      </c>
      <c r="G3361" s="8" t="s">
        <v>22</v>
      </c>
      <c r="H3361" s="4">
        <v>8.7999999999999996E-10</v>
      </c>
      <c r="I3361" s="8">
        <v>2012532</v>
      </c>
      <c r="J3361" s="3" t="s">
        <v>6284</v>
      </c>
      <c r="K3361" s="6" t="s">
        <v>6288</v>
      </c>
    </row>
    <row r="3362" spans="1:11" x14ac:dyDescent="0.2">
      <c r="A3362" s="6" t="s">
        <v>6283</v>
      </c>
      <c r="B3362" s="3" t="s">
        <v>12</v>
      </c>
      <c r="C3362" s="8">
        <v>1</v>
      </c>
      <c r="D3362" s="3">
        <v>101</v>
      </c>
      <c r="E3362" s="8">
        <v>10.513304644831701</v>
      </c>
      <c r="F3362" s="3" t="s">
        <v>6291</v>
      </c>
      <c r="G3362" s="8" t="s">
        <v>13</v>
      </c>
      <c r="H3362" s="4">
        <v>2.6999999999999998E-12</v>
      </c>
      <c r="I3362" s="8">
        <v>2012532</v>
      </c>
      <c r="J3362" s="3" t="s">
        <v>6284</v>
      </c>
      <c r="K3362" s="6" t="s">
        <v>6290</v>
      </c>
    </row>
    <row r="3363" spans="1:11" x14ac:dyDescent="0.2">
      <c r="A3363" s="6" t="s">
        <v>885</v>
      </c>
      <c r="B3363" s="3" t="s">
        <v>12</v>
      </c>
      <c r="C3363" s="8">
        <v>1</v>
      </c>
      <c r="D3363" s="3">
        <v>88</v>
      </c>
      <c r="E3363" s="8">
        <v>9.9310107403275207</v>
      </c>
      <c r="F3363" s="3" t="s">
        <v>887</v>
      </c>
      <c r="G3363" s="8" t="s">
        <v>13</v>
      </c>
      <c r="H3363" s="4">
        <v>6.7999999999999998E-11</v>
      </c>
      <c r="I3363" s="8">
        <v>1379386</v>
      </c>
      <c r="J3363" s="3" t="s">
        <v>886</v>
      </c>
      <c r="K3363" s="6" t="s">
        <v>884</v>
      </c>
    </row>
    <row r="3364" spans="1:11" x14ac:dyDescent="0.2">
      <c r="A3364" s="6" t="s">
        <v>889</v>
      </c>
      <c r="B3364" s="3" t="s">
        <v>12</v>
      </c>
      <c r="C3364" s="8">
        <v>1</v>
      </c>
      <c r="D3364" s="3">
        <v>92</v>
      </c>
      <c r="E3364" s="8">
        <v>9.9164572448050095</v>
      </c>
      <c r="F3364" s="3" t="s">
        <v>891</v>
      </c>
      <c r="G3364" s="8" t="s">
        <v>13</v>
      </c>
      <c r="H3364" s="4">
        <v>2.5E-15</v>
      </c>
      <c r="I3364" s="8">
        <v>1379389</v>
      </c>
      <c r="J3364" s="3" t="s">
        <v>890</v>
      </c>
      <c r="K3364" s="6" t="s">
        <v>888</v>
      </c>
    </row>
    <row r="3365" spans="1:11" x14ac:dyDescent="0.2">
      <c r="A3365" s="6" t="s">
        <v>889</v>
      </c>
      <c r="B3365" s="3" t="s">
        <v>12</v>
      </c>
      <c r="C3365" s="8">
        <v>1</v>
      </c>
      <c r="D3365" s="3">
        <v>95</v>
      </c>
      <c r="E3365" s="8">
        <v>11.222495597604</v>
      </c>
      <c r="F3365" s="3" t="s">
        <v>893</v>
      </c>
      <c r="G3365" s="8" t="s">
        <v>13</v>
      </c>
      <c r="H3365" s="4">
        <v>1.5E-9</v>
      </c>
      <c r="I3365" s="8">
        <v>1379389</v>
      </c>
      <c r="J3365" s="3" t="s">
        <v>890</v>
      </c>
      <c r="K3365" s="6" t="s">
        <v>892</v>
      </c>
    </row>
    <row r="3366" spans="1:11" x14ac:dyDescent="0.2">
      <c r="A3366" s="6" t="s">
        <v>2745</v>
      </c>
      <c r="B3366" s="3" t="s">
        <v>12</v>
      </c>
      <c r="C3366" s="8">
        <v>1</v>
      </c>
      <c r="D3366" s="3">
        <v>94</v>
      </c>
      <c r="E3366" s="8">
        <v>9.2500288197786595</v>
      </c>
      <c r="F3366" s="3" t="s">
        <v>2747</v>
      </c>
      <c r="G3366" s="8" t="s">
        <v>13</v>
      </c>
      <c r="H3366" s="4">
        <v>3.7E-8</v>
      </c>
      <c r="I3366" s="8">
        <v>1802371</v>
      </c>
      <c r="J3366" s="3" t="s">
        <v>2746</v>
      </c>
      <c r="K3366" s="6" t="s">
        <v>2744</v>
      </c>
    </row>
    <row r="3367" spans="1:11" x14ac:dyDescent="0.2">
      <c r="A3367" s="6" t="s">
        <v>2745</v>
      </c>
      <c r="B3367" s="3" t="s">
        <v>21</v>
      </c>
      <c r="C3367" s="8">
        <v>1</v>
      </c>
      <c r="D3367" s="3">
        <v>72</v>
      </c>
      <c r="E3367" s="8">
        <v>8.0574418242366797</v>
      </c>
      <c r="F3367" s="3" t="s">
        <v>2749</v>
      </c>
      <c r="G3367" s="8" t="s">
        <v>22</v>
      </c>
      <c r="H3367" s="4">
        <v>3.7999999999999998E-10</v>
      </c>
      <c r="I3367" s="8">
        <v>1802371</v>
      </c>
      <c r="J3367" s="3" t="s">
        <v>2746</v>
      </c>
      <c r="K3367" s="6" t="s">
        <v>2748</v>
      </c>
    </row>
    <row r="3368" spans="1:11" x14ac:dyDescent="0.2">
      <c r="A3368" s="6" t="s">
        <v>2745</v>
      </c>
      <c r="B3368" s="3" t="s">
        <v>12</v>
      </c>
      <c r="C3368" s="8">
        <v>1</v>
      </c>
      <c r="D3368" s="3">
        <v>76</v>
      </c>
      <c r="E3368" s="8">
        <v>8.0301458009962996</v>
      </c>
      <c r="F3368" s="3" t="s">
        <v>2751</v>
      </c>
      <c r="G3368" s="8" t="s">
        <v>13</v>
      </c>
      <c r="H3368" s="4">
        <v>1.0999999999999999E-10</v>
      </c>
      <c r="I3368" s="8">
        <v>1802371</v>
      </c>
      <c r="J3368" s="3" t="s">
        <v>2746</v>
      </c>
      <c r="K3368" s="6" t="s">
        <v>2750</v>
      </c>
    </row>
    <row r="3369" spans="1:11" x14ac:dyDescent="0.2">
      <c r="A3369" s="6" t="s">
        <v>7781</v>
      </c>
      <c r="B3369" s="3" t="s">
        <v>12</v>
      </c>
      <c r="C3369" s="8">
        <v>1</v>
      </c>
      <c r="D3369" s="3">
        <v>78</v>
      </c>
      <c r="E3369" s="8">
        <v>9.8182598972544</v>
      </c>
      <c r="F3369" s="3" t="s">
        <v>7783</v>
      </c>
      <c r="G3369" s="8" t="s">
        <v>13</v>
      </c>
      <c r="H3369" s="4">
        <v>2.0999999999999998E-6</v>
      </c>
      <c r="I3369" s="8">
        <v>2478559</v>
      </c>
      <c r="J3369" s="3" t="s">
        <v>7782</v>
      </c>
      <c r="K3369" s="6" t="s">
        <v>7780</v>
      </c>
    </row>
    <row r="3370" spans="1:11" x14ac:dyDescent="0.2">
      <c r="A3370" s="6" t="s">
        <v>10054</v>
      </c>
      <c r="B3370" s="3" t="s">
        <v>21</v>
      </c>
      <c r="C3370" s="8">
        <v>1</v>
      </c>
      <c r="D3370" s="3">
        <v>74</v>
      </c>
      <c r="E3370" s="8">
        <v>9.3957843288719705</v>
      </c>
      <c r="F3370" s="3" t="s">
        <v>10056</v>
      </c>
      <c r="G3370" s="8" t="s">
        <v>22</v>
      </c>
      <c r="H3370" s="4">
        <v>2.1999999999999999E-10</v>
      </c>
      <c r="I3370" s="8">
        <v>913333</v>
      </c>
      <c r="J3370" s="3" t="s">
        <v>10055</v>
      </c>
      <c r="K3370" s="6" t="s">
        <v>10053</v>
      </c>
    </row>
    <row r="3371" spans="1:11" x14ac:dyDescent="0.2">
      <c r="A3371" s="6" t="s">
        <v>10054</v>
      </c>
      <c r="B3371" s="3" t="s">
        <v>12</v>
      </c>
      <c r="C3371" s="8">
        <v>1</v>
      </c>
      <c r="D3371" s="3">
        <v>143</v>
      </c>
      <c r="E3371" s="8">
        <v>8.96046131690556</v>
      </c>
      <c r="F3371" s="3" t="s">
        <v>10058</v>
      </c>
      <c r="G3371" s="8" t="s">
        <v>13</v>
      </c>
      <c r="H3371" s="4">
        <v>1.9000000000000001E-9</v>
      </c>
      <c r="I3371" s="8">
        <v>913333</v>
      </c>
      <c r="J3371" s="3" t="s">
        <v>10055</v>
      </c>
      <c r="K3371" s="6" t="s">
        <v>10057</v>
      </c>
    </row>
    <row r="3372" spans="1:11" x14ac:dyDescent="0.2">
      <c r="A3372" s="6" t="s">
        <v>10054</v>
      </c>
      <c r="B3372" s="3" t="s">
        <v>12</v>
      </c>
      <c r="C3372" s="8">
        <v>1</v>
      </c>
      <c r="D3372" s="3">
        <v>96</v>
      </c>
      <c r="E3372" s="8">
        <v>4.8504884790840004</v>
      </c>
      <c r="F3372" s="3" t="s">
        <v>10060</v>
      </c>
      <c r="G3372" s="8" t="s">
        <v>13</v>
      </c>
      <c r="H3372" s="3">
        <v>5.1999999999999998E-3</v>
      </c>
      <c r="I3372" s="8">
        <v>913333</v>
      </c>
      <c r="J3372" s="3" t="s">
        <v>10055</v>
      </c>
      <c r="K3372" s="6" t="s">
        <v>10059</v>
      </c>
    </row>
    <row r="3373" spans="1:11" x14ac:dyDescent="0.2">
      <c r="A3373" s="6" t="s">
        <v>10054</v>
      </c>
      <c r="B3373" s="3" t="s">
        <v>12</v>
      </c>
      <c r="C3373" s="8">
        <v>1</v>
      </c>
      <c r="D3373" s="3">
        <v>175</v>
      </c>
      <c r="E3373" s="8">
        <v>4.5104636300677399</v>
      </c>
      <c r="F3373" s="3" t="s">
        <v>10062</v>
      </c>
      <c r="G3373" s="8" t="s">
        <v>13</v>
      </c>
      <c r="H3373" s="4">
        <v>2.7000000000000001E-7</v>
      </c>
      <c r="I3373" s="8">
        <v>913333</v>
      </c>
      <c r="J3373" s="3" t="s">
        <v>10055</v>
      </c>
      <c r="K3373" s="6" t="s">
        <v>10061</v>
      </c>
    </row>
    <row r="3374" spans="1:11" x14ac:dyDescent="0.2">
      <c r="A3374" s="6" t="s">
        <v>737</v>
      </c>
      <c r="B3374" s="3" t="s">
        <v>12</v>
      </c>
      <c r="C3374" s="8">
        <v>1</v>
      </c>
      <c r="D3374" s="3">
        <v>103</v>
      </c>
      <c r="E3374" s="8">
        <v>4.8483891281549196</v>
      </c>
      <c r="F3374" s="3" t="s">
        <v>739</v>
      </c>
      <c r="G3374" s="8" t="s">
        <v>13</v>
      </c>
      <c r="H3374" s="4">
        <v>1.7999999999999999E-8</v>
      </c>
      <c r="I3374" s="8">
        <v>1298885</v>
      </c>
      <c r="J3374" s="3" t="s">
        <v>738</v>
      </c>
      <c r="K3374" s="6" t="s">
        <v>736</v>
      </c>
    </row>
    <row r="3375" spans="1:11" x14ac:dyDescent="0.2">
      <c r="A3375" s="6" t="s">
        <v>737</v>
      </c>
      <c r="B3375" s="3" t="s">
        <v>12</v>
      </c>
      <c r="C3375" s="8">
        <v>1</v>
      </c>
      <c r="D3375" s="3">
        <v>259</v>
      </c>
      <c r="E3375" s="8">
        <v>4.1286845390475202</v>
      </c>
      <c r="F3375" s="3" t="s">
        <v>741</v>
      </c>
      <c r="G3375" s="8" t="s">
        <v>13</v>
      </c>
      <c r="H3375" s="4">
        <v>1.7E-8</v>
      </c>
      <c r="I3375" s="8">
        <v>1298885</v>
      </c>
      <c r="J3375" s="3" t="s">
        <v>738</v>
      </c>
      <c r="K3375" s="6" t="s">
        <v>740</v>
      </c>
    </row>
    <row r="3376" spans="1:11" x14ac:dyDescent="0.2">
      <c r="A3376" s="6" t="s">
        <v>737</v>
      </c>
      <c r="B3376" s="3" t="s">
        <v>12</v>
      </c>
      <c r="C3376" s="8">
        <v>1</v>
      </c>
      <c r="D3376" s="3">
        <v>142</v>
      </c>
      <c r="E3376" s="8">
        <v>7.8479560009227898</v>
      </c>
      <c r="F3376" s="3" t="s">
        <v>743</v>
      </c>
      <c r="G3376" s="8" t="s">
        <v>13</v>
      </c>
      <c r="H3376" s="4">
        <v>3.2999999999999998E-8</v>
      </c>
      <c r="I3376" s="8">
        <v>1298885</v>
      </c>
      <c r="J3376" s="3" t="s">
        <v>738</v>
      </c>
      <c r="K3376" s="6" t="s">
        <v>742</v>
      </c>
    </row>
    <row r="3377" spans="1:11" x14ac:dyDescent="0.2">
      <c r="A3377" s="6" t="s">
        <v>737</v>
      </c>
      <c r="B3377" s="3" t="s">
        <v>21</v>
      </c>
      <c r="C3377" s="8">
        <v>1</v>
      </c>
      <c r="D3377" s="3">
        <v>74</v>
      </c>
      <c r="E3377" s="8">
        <v>9.6281803604545395</v>
      </c>
      <c r="F3377" s="3" t="s">
        <v>745</v>
      </c>
      <c r="G3377" s="8" t="s">
        <v>22</v>
      </c>
      <c r="H3377" s="4">
        <v>1.2999999999999999E-10</v>
      </c>
      <c r="I3377" s="8">
        <v>1298885</v>
      </c>
      <c r="J3377" s="3" t="s">
        <v>738</v>
      </c>
      <c r="K3377" s="6" t="s">
        <v>744</v>
      </c>
    </row>
    <row r="3378" spans="1:11" x14ac:dyDescent="0.2">
      <c r="A3378" s="6" t="s">
        <v>4277</v>
      </c>
      <c r="B3378" s="3" t="s">
        <v>12</v>
      </c>
      <c r="C3378" s="8">
        <v>1</v>
      </c>
      <c r="D3378" s="3">
        <v>121</v>
      </c>
      <c r="E3378" s="8">
        <v>5.4764481597308796</v>
      </c>
      <c r="F3378" s="3" t="s">
        <v>4279</v>
      </c>
      <c r="G3378" s="8" t="s">
        <v>13</v>
      </c>
      <c r="H3378" s="4">
        <v>6.4000000000000005E-14</v>
      </c>
      <c r="I3378" s="8">
        <v>1915753</v>
      </c>
      <c r="J3378" s="3" t="s">
        <v>4278</v>
      </c>
      <c r="K3378" s="6" t="s">
        <v>4276</v>
      </c>
    </row>
    <row r="3379" spans="1:11" x14ac:dyDescent="0.2">
      <c r="A3379" s="6" t="s">
        <v>4277</v>
      </c>
      <c r="B3379" s="3" t="s">
        <v>21</v>
      </c>
      <c r="C3379" s="8">
        <v>1</v>
      </c>
      <c r="D3379" s="3">
        <v>74</v>
      </c>
      <c r="E3379" s="8">
        <v>8.0566997879017901</v>
      </c>
      <c r="F3379" s="3" t="s">
        <v>4281</v>
      </c>
      <c r="G3379" s="8" t="s">
        <v>22</v>
      </c>
      <c r="H3379" s="4">
        <v>3.8000000000000001E-9</v>
      </c>
      <c r="I3379" s="8">
        <v>1915753</v>
      </c>
      <c r="J3379" s="3" t="s">
        <v>4278</v>
      </c>
      <c r="K3379" s="6" t="s">
        <v>4280</v>
      </c>
    </row>
    <row r="3380" spans="1:11" x14ac:dyDescent="0.2">
      <c r="A3380" s="6" t="s">
        <v>4283</v>
      </c>
      <c r="B3380" s="3" t="s">
        <v>12</v>
      </c>
      <c r="C3380" s="8">
        <v>2</v>
      </c>
      <c r="D3380" s="3">
        <v>110</v>
      </c>
      <c r="E3380" s="8">
        <v>9.5204537739127399</v>
      </c>
      <c r="F3380" s="3" t="s">
        <v>4285</v>
      </c>
      <c r="G3380" s="8" t="s">
        <v>13</v>
      </c>
      <c r="H3380" s="4">
        <v>4.7999999999999999E-15</v>
      </c>
      <c r="I3380" s="8">
        <v>1915754</v>
      </c>
      <c r="J3380" s="3" t="s">
        <v>4284</v>
      </c>
      <c r="K3380" s="6" t="s">
        <v>4282</v>
      </c>
    </row>
    <row r="3381" spans="1:11" x14ac:dyDescent="0.2">
      <c r="A3381" s="6" t="s">
        <v>4283</v>
      </c>
      <c r="B3381" s="3" t="s">
        <v>12</v>
      </c>
      <c r="C3381" s="8">
        <v>2</v>
      </c>
      <c r="D3381" s="3">
        <v>99</v>
      </c>
      <c r="E3381" s="8">
        <v>9.6567151708791403</v>
      </c>
      <c r="F3381" s="3" t="s">
        <v>4287</v>
      </c>
      <c r="G3381" s="8" t="s">
        <v>13</v>
      </c>
      <c r="H3381" s="4">
        <v>2.3000000000000001E-11</v>
      </c>
      <c r="I3381" s="8">
        <v>1915754</v>
      </c>
      <c r="J3381" s="3" t="s">
        <v>4284</v>
      </c>
      <c r="K3381" s="6" t="s">
        <v>4286</v>
      </c>
    </row>
    <row r="3382" spans="1:11" x14ac:dyDescent="0.2">
      <c r="A3382" s="6" t="s">
        <v>4283</v>
      </c>
      <c r="B3382" s="3" t="s">
        <v>21</v>
      </c>
      <c r="C3382" s="8">
        <v>1</v>
      </c>
      <c r="D3382" s="3">
        <v>79</v>
      </c>
      <c r="E3382" s="8">
        <v>8.9621728633260602</v>
      </c>
      <c r="F3382" s="3" t="s">
        <v>4289</v>
      </c>
      <c r="G3382" s="8" t="s">
        <v>22</v>
      </c>
      <c r="H3382" s="4">
        <v>2.9999999999999998E-13</v>
      </c>
      <c r="I3382" s="8">
        <v>1915754</v>
      </c>
      <c r="J3382" s="3" t="s">
        <v>4284</v>
      </c>
      <c r="K3382" s="6" t="s">
        <v>4288</v>
      </c>
    </row>
    <row r="3383" spans="1:11" x14ac:dyDescent="0.2">
      <c r="A3383" s="6" t="s">
        <v>4291</v>
      </c>
      <c r="B3383" s="3" t="s">
        <v>12</v>
      </c>
      <c r="C3383" s="8">
        <v>1</v>
      </c>
      <c r="D3383" s="3">
        <v>107</v>
      </c>
      <c r="E3383" s="8">
        <v>9.3964987841316301</v>
      </c>
      <c r="F3383" s="3" t="s">
        <v>4293</v>
      </c>
      <c r="G3383" s="8" t="s">
        <v>13</v>
      </c>
      <c r="H3383" s="4">
        <v>5.3999999999999997E-14</v>
      </c>
      <c r="I3383" s="8">
        <v>1915755</v>
      </c>
      <c r="J3383" s="3" t="s">
        <v>4292</v>
      </c>
      <c r="K3383" s="6" t="s">
        <v>4290</v>
      </c>
    </row>
    <row r="3384" spans="1:11" x14ac:dyDescent="0.2">
      <c r="A3384" s="6" t="s">
        <v>4291</v>
      </c>
      <c r="B3384" s="3" t="s">
        <v>21</v>
      </c>
      <c r="C3384" s="8">
        <v>1</v>
      </c>
      <c r="D3384" s="3">
        <v>76</v>
      </c>
      <c r="E3384" s="8">
        <v>8.0312667606341499</v>
      </c>
      <c r="F3384" s="3" t="s">
        <v>4295</v>
      </c>
      <c r="G3384" s="8" t="s">
        <v>22</v>
      </c>
      <c r="H3384" s="4">
        <v>9.9999999999999998E-13</v>
      </c>
      <c r="I3384" s="8">
        <v>1915755</v>
      </c>
      <c r="J3384" s="3" t="s">
        <v>4292</v>
      </c>
      <c r="K3384" s="6" t="s">
        <v>4294</v>
      </c>
    </row>
    <row r="3385" spans="1:11" x14ac:dyDescent="0.2">
      <c r="A3385" s="6" t="s">
        <v>4297</v>
      </c>
      <c r="B3385" s="3" t="s">
        <v>12</v>
      </c>
      <c r="C3385" s="8">
        <v>1</v>
      </c>
      <c r="D3385" s="3">
        <v>126</v>
      </c>
      <c r="E3385" s="8">
        <v>4.8833581384907196</v>
      </c>
      <c r="F3385" s="3" t="s">
        <v>4299</v>
      </c>
      <c r="G3385" s="8" t="s">
        <v>13</v>
      </c>
      <c r="H3385" s="4">
        <v>8.0000000000000002E-13</v>
      </c>
      <c r="I3385" s="8">
        <v>1915757</v>
      </c>
      <c r="J3385" s="3" t="s">
        <v>4298</v>
      </c>
      <c r="K3385" s="6" t="s">
        <v>4296</v>
      </c>
    </row>
    <row r="3386" spans="1:11" x14ac:dyDescent="0.2">
      <c r="A3386" s="6" t="s">
        <v>2757</v>
      </c>
      <c r="B3386" s="3" t="s">
        <v>12</v>
      </c>
      <c r="C3386" s="8">
        <v>1</v>
      </c>
      <c r="D3386" s="3">
        <v>78</v>
      </c>
      <c r="E3386" s="8">
        <v>9.3568540690536892</v>
      </c>
      <c r="F3386" s="3" t="s">
        <v>2759</v>
      </c>
      <c r="G3386" s="8" t="s">
        <v>13</v>
      </c>
      <c r="H3386" s="4">
        <v>1.3E-6</v>
      </c>
      <c r="I3386" s="8">
        <v>1803813</v>
      </c>
      <c r="J3386" s="3" t="s">
        <v>2758</v>
      </c>
      <c r="K3386" s="6" t="s">
        <v>2756</v>
      </c>
    </row>
    <row r="3387" spans="1:11" x14ac:dyDescent="0.2">
      <c r="A3387" s="6" t="s">
        <v>2757</v>
      </c>
      <c r="B3387" s="3" t="s">
        <v>21</v>
      </c>
      <c r="C3387" s="8">
        <v>1</v>
      </c>
      <c r="D3387" s="3">
        <v>68</v>
      </c>
      <c r="E3387" s="8">
        <v>9.2224221829792707</v>
      </c>
      <c r="F3387" s="3" t="s">
        <v>2761</v>
      </c>
      <c r="G3387" s="8" t="s">
        <v>22</v>
      </c>
      <c r="H3387" s="4">
        <v>2.2999999999999999E-12</v>
      </c>
      <c r="I3387" s="8">
        <v>1803813</v>
      </c>
      <c r="J3387" s="3" t="s">
        <v>2758</v>
      </c>
      <c r="K3387" s="6" t="s">
        <v>2760</v>
      </c>
    </row>
    <row r="3388" spans="1:11" x14ac:dyDescent="0.2">
      <c r="A3388" s="6" t="s">
        <v>2757</v>
      </c>
      <c r="B3388" s="3" t="s">
        <v>12</v>
      </c>
      <c r="C3388" s="8">
        <v>1</v>
      </c>
      <c r="D3388" s="3">
        <v>89</v>
      </c>
      <c r="E3388" s="8">
        <v>5.3847978788529298</v>
      </c>
      <c r="F3388" s="3" t="s">
        <v>2763</v>
      </c>
      <c r="G3388" s="8" t="s">
        <v>13</v>
      </c>
      <c r="H3388" s="4">
        <v>2.9000000000000002E-15</v>
      </c>
      <c r="I3388" s="8">
        <v>1803813</v>
      </c>
      <c r="J3388" s="3" t="s">
        <v>2758</v>
      </c>
      <c r="K3388" s="6" t="s">
        <v>2762</v>
      </c>
    </row>
    <row r="3389" spans="1:11" x14ac:dyDescent="0.2">
      <c r="A3389" s="6" t="s">
        <v>2757</v>
      </c>
      <c r="B3389" s="3" t="s">
        <v>12</v>
      </c>
      <c r="C3389" s="8">
        <v>1</v>
      </c>
      <c r="D3389" s="3">
        <v>100</v>
      </c>
      <c r="E3389" s="8">
        <v>9.1864491710191594</v>
      </c>
      <c r="F3389" s="3" t="s">
        <v>2765</v>
      </c>
      <c r="G3389" s="8" t="s">
        <v>13</v>
      </c>
      <c r="H3389" s="4">
        <v>9.8999999999999997E-18</v>
      </c>
      <c r="I3389" s="8">
        <v>1803813</v>
      </c>
      <c r="J3389" s="3" t="s">
        <v>2758</v>
      </c>
      <c r="K3389" s="6" t="s">
        <v>2764</v>
      </c>
    </row>
    <row r="3390" spans="1:11" x14ac:dyDescent="0.2">
      <c r="A3390" s="6" t="s">
        <v>2757</v>
      </c>
      <c r="B3390" s="3" t="s">
        <v>21</v>
      </c>
      <c r="C3390" s="8">
        <v>1</v>
      </c>
      <c r="D3390" s="3">
        <v>65</v>
      </c>
      <c r="E3390" s="8">
        <v>8.1595565114899902</v>
      </c>
      <c r="F3390" s="3" t="s">
        <v>2767</v>
      </c>
      <c r="G3390" s="8" t="s">
        <v>22</v>
      </c>
      <c r="H3390" s="4">
        <v>2.3999999999999999E-13</v>
      </c>
      <c r="I3390" s="8">
        <v>1803813</v>
      </c>
      <c r="J3390" s="3" t="s">
        <v>2758</v>
      </c>
      <c r="K3390" s="6" t="s">
        <v>2766</v>
      </c>
    </row>
    <row r="3391" spans="1:11" x14ac:dyDescent="0.2">
      <c r="A3391" s="6" t="s">
        <v>2757</v>
      </c>
      <c r="B3391" s="3" t="s">
        <v>21</v>
      </c>
      <c r="C3391" s="8">
        <v>1</v>
      </c>
      <c r="D3391" s="3">
        <v>74</v>
      </c>
      <c r="E3391" s="8">
        <v>9.7691291652596703</v>
      </c>
      <c r="F3391" s="3" t="s">
        <v>2769</v>
      </c>
      <c r="G3391" s="8" t="s">
        <v>22</v>
      </c>
      <c r="H3391" s="4">
        <v>1.4000000000000001E-10</v>
      </c>
      <c r="I3391" s="8">
        <v>1803813</v>
      </c>
      <c r="J3391" s="3" t="s">
        <v>2758</v>
      </c>
      <c r="K3391" s="6" t="s">
        <v>2768</v>
      </c>
    </row>
    <row r="3392" spans="1:11" x14ac:dyDescent="0.2">
      <c r="A3392" s="6" t="s">
        <v>2757</v>
      </c>
      <c r="B3392" s="3" t="s">
        <v>21</v>
      </c>
      <c r="C3392" s="8">
        <v>1</v>
      </c>
      <c r="D3392" s="3">
        <v>66</v>
      </c>
      <c r="E3392" s="8">
        <v>7.9172847131727</v>
      </c>
      <c r="F3392" s="3" t="s">
        <v>2771</v>
      </c>
      <c r="G3392" s="8" t="s">
        <v>22</v>
      </c>
      <c r="H3392" s="4">
        <v>7.1E-16</v>
      </c>
      <c r="I3392" s="8">
        <v>1803813</v>
      </c>
      <c r="J3392" s="3" t="s">
        <v>2758</v>
      </c>
      <c r="K3392" s="6" t="s">
        <v>2770</v>
      </c>
    </row>
    <row r="3393" spans="1:11" x14ac:dyDescent="0.2">
      <c r="A3393" s="6" t="s">
        <v>2757</v>
      </c>
      <c r="B3393" s="3" t="s">
        <v>21</v>
      </c>
      <c r="C3393" s="8">
        <v>1</v>
      </c>
      <c r="D3393" s="3">
        <v>69</v>
      </c>
      <c r="E3393" s="8">
        <v>9.2982397497345701</v>
      </c>
      <c r="F3393" s="3" t="s">
        <v>2773</v>
      </c>
      <c r="G3393" s="8" t="s">
        <v>22</v>
      </c>
      <c r="H3393" s="4">
        <v>3.4000000000000002E-13</v>
      </c>
      <c r="I3393" s="8">
        <v>1803813</v>
      </c>
      <c r="J3393" s="3" t="s">
        <v>2758</v>
      </c>
      <c r="K3393" s="6" t="s">
        <v>2772</v>
      </c>
    </row>
    <row r="3394" spans="1:11" x14ac:dyDescent="0.2">
      <c r="A3394" s="6" t="s">
        <v>2775</v>
      </c>
      <c r="B3394" s="3" t="s">
        <v>12</v>
      </c>
      <c r="C3394" s="8">
        <v>1</v>
      </c>
      <c r="D3394" s="3">
        <v>89</v>
      </c>
      <c r="E3394" s="8">
        <v>5.43639404033794</v>
      </c>
      <c r="F3394" s="3" t="s">
        <v>2777</v>
      </c>
      <c r="G3394" s="8" t="s">
        <v>13</v>
      </c>
      <c r="H3394" s="4">
        <v>8.7000000000000004E-16</v>
      </c>
      <c r="I3394" s="8">
        <v>1803814</v>
      </c>
      <c r="J3394" s="3" t="s">
        <v>2776</v>
      </c>
      <c r="K3394" s="6" t="s">
        <v>2774</v>
      </c>
    </row>
    <row r="3395" spans="1:11" x14ac:dyDescent="0.2">
      <c r="A3395" s="6" t="s">
        <v>2775</v>
      </c>
      <c r="B3395" s="3" t="s">
        <v>21</v>
      </c>
      <c r="C3395" s="8">
        <v>1</v>
      </c>
      <c r="D3395" s="3">
        <v>66</v>
      </c>
      <c r="E3395" s="8">
        <v>9.2204901312019203</v>
      </c>
      <c r="F3395" s="3" t="s">
        <v>2779</v>
      </c>
      <c r="G3395" s="8" t="s">
        <v>22</v>
      </c>
      <c r="H3395" s="4">
        <v>1.7E-14</v>
      </c>
      <c r="I3395" s="8">
        <v>1803814</v>
      </c>
      <c r="J3395" s="3" t="s">
        <v>2776</v>
      </c>
      <c r="K3395" s="6" t="s">
        <v>2778</v>
      </c>
    </row>
    <row r="3396" spans="1:11" x14ac:dyDescent="0.2">
      <c r="A3396" s="6" t="s">
        <v>2775</v>
      </c>
      <c r="B3396" s="3" t="s">
        <v>12</v>
      </c>
      <c r="C3396" s="8">
        <v>1</v>
      </c>
      <c r="D3396" s="3">
        <v>91</v>
      </c>
      <c r="E3396" s="8">
        <v>5.7753862660854196</v>
      </c>
      <c r="F3396" s="3" t="s">
        <v>2781</v>
      </c>
      <c r="G3396" s="8" t="s">
        <v>13</v>
      </c>
      <c r="H3396" s="4">
        <v>5.1999999999999999E-20</v>
      </c>
      <c r="I3396" s="8">
        <v>1803814</v>
      </c>
      <c r="J3396" s="3" t="s">
        <v>2776</v>
      </c>
      <c r="K3396" s="6" t="s">
        <v>2780</v>
      </c>
    </row>
    <row r="3397" spans="1:11" x14ac:dyDescent="0.2">
      <c r="A3397" s="6" t="s">
        <v>2775</v>
      </c>
      <c r="B3397" s="3" t="s">
        <v>21</v>
      </c>
      <c r="C3397" s="8">
        <v>1</v>
      </c>
      <c r="D3397" s="3">
        <v>78</v>
      </c>
      <c r="E3397" s="8">
        <v>9.0981814561141707</v>
      </c>
      <c r="F3397" s="3" t="s">
        <v>2783</v>
      </c>
      <c r="G3397" s="8" t="s">
        <v>22</v>
      </c>
      <c r="H3397" s="4">
        <v>9.9999999999999994E-12</v>
      </c>
      <c r="I3397" s="8">
        <v>1803814</v>
      </c>
      <c r="J3397" s="3" t="s">
        <v>2776</v>
      </c>
      <c r="K3397" s="6" t="s">
        <v>2782</v>
      </c>
    </row>
    <row r="3398" spans="1:11" x14ac:dyDescent="0.2">
      <c r="A3398" s="6" t="s">
        <v>2775</v>
      </c>
      <c r="B3398" s="3" t="s">
        <v>21</v>
      </c>
      <c r="C3398" s="8">
        <v>1</v>
      </c>
      <c r="D3398" s="3">
        <v>69</v>
      </c>
      <c r="E3398" s="8">
        <v>9.2992539389792004</v>
      </c>
      <c r="F3398" s="3" t="s">
        <v>2785</v>
      </c>
      <c r="G3398" s="8" t="s">
        <v>22</v>
      </c>
      <c r="H3398" s="4">
        <v>4.5999999999999996E-13</v>
      </c>
      <c r="I3398" s="8">
        <v>1803814</v>
      </c>
      <c r="J3398" s="3" t="s">
        <v>2776</v>
      </c>
      <c r="K3398" s="6" t="s">
        <v>2784</v>
      </c>
    </row>
    <row r="3399" spans="1:11" x14ac:dyDescent="0.2">
      <c r="A3399" s="6" t="s">
        <v>2775</v>
      </c>
      <c r="B3399" s="3" t="s">
        <v>21</v>
      </c>
      <c r="C3399" s="8">
        <v>1</v>
      </c>
      <c r="D3399" s="3">
        <v>70</v>
      </c>
      <c r="E3399" s="8">
        <v>9.9898029317724095</v>
      </c>
      <c r="F3399" s="3" t="s">
        <v>2787</v>
      </c>
      <c r="G3399" s="8" t="s">
        <v>22</v>
      </c>
      <c r="H3399" s="4">
        <v>1.5E-10</v>
      </c>
      <c r="I3399" s="8">
        <v>1803814</v>
      </c>
      <c r="J3399" s="3" t="s">
        <v>2776</v>
      </c>
      <c r="K3399" s="6" t="s">
        <v>2786</v>
      </c>
    </row>
    <row r="3400" spans="1:11" x14ac:dyDescent="0.2">
      <c r="A3400" s="6" t="s">
        <v>2775</v>
      </c>
      <c r="B3400" s="3" t="s">
        <v>21</v>
      </c>
      <c r="C3400" s="8">
        <v>1</v>
      </c>
      <c r="D3400" s="3">
        <v>68</v>
      </c>
      <c r="E3400" s="8">
        <v>9.5191618921400991</v>
      </c>
      <c r="F3400" s="3" t="s">
        <v>2789</v>
      </c>
      <c r="G3400" s="8" t="s">
        <v>22</v>
      </c>
      <c r="H3400" s="4">
        <v>2.1999999999999999E-12</v>
      </c>
      <c r="I3400" s="8">
        <v>1803814</v>
      </c>
      <c r="J3400" s="3" t="s">
        <v>2776</v>
      </c>
      <c r="K3400" s="6" t="s">
        <v>2788</v>
      </c>
    </row>
    <row r="3401" spans="1:11" x14ac:dyDescent="0.2">
      <c r="A3401" s="6" t="s">
        <v>2775</v>
      </c>
      <c r="B3401" s="3" t="s">
        <v>21</v>
      </c>
      <c r="C3401" s="8">
        <v>1</v>
      </c>
      <c r="D3401" s="3">
        <v>73</v>
      </c>
      <c r="E3401" s="8">
        <v>9.3936901277445699</v>
      </c>
      <c r="F3401" s="3" t="s">
        <v>2791</v>
      </c>
      <c r="G3401" s="8" t="s">
        <v>22</v>
      </c>
      <c r="H3401" s="4">
        <v>6.0999999999999996E-11</v>
      </c>
      <c r="I3401" s="8">
        <v>1803814</v>
      </c>
      <c r="J3401" s="3" t="s">
        <v>2776</v>
      </c>
      <c r="K3401" s="6" t="s">
        <v>2790</v>
      </c>
    </row>
    <row r="3402" spans="1:11" x14ac:dyDescent="0.2">
      <c r="A3402" s="6" t="s">
        <v>2775</v>
      </c>
      <c r="B3402" s="3" t="s">
        <v>12</v>
      </c>
      <c r="C3402" s="8">
        <v>1</v>
      </c>
      <c r="D3402" s="3">
        <v>98</v>
      </c>
      <c r="E3402" s="8">
        <v>9.1549038136371905</v>
      </c>
      <c r="F3402" s="3" t="s">
        <v>2793</v>
      </c>
      <c r="G3402" s="8" t="s">
        <v>13</v>
      </c>
      <c r="H3402" s="4">
        <v>2.9000000000000002E-15</v>
      </c>
      <c r="I3402" s="8">
        <v>1803814</v>
      </c>
      <c r="J3402" s="3" t="s">
        <v>2776</v>
      </c>
      <c r="K3402" s="6" t="s">
        <v>2792</v>
      </c>
    </row>
    <row r="3403" spans="1:11" x14ac:dyDescent="0.2">
      <c r="A3403" s="6" t="s">
        <v>2775</v>
      </c>
      <c r="B3403" s="3" t="s">
        <v>21</v>
      </c>
      <c r="C3403" s="8">
        <v>1</v>
      </c>
      <c r="D3403" s="3">
        <v>65</v>
      </c>
      <c r="E3403" s="8">
        <v>9.4539492112783794</v>
      </c>
      <c r="F3403" s="3" t="s">
        <v>2795</v>
      </c>
      <c r="G3403" s="8" t="s">
        <v>22</v>
      </c>
      <c r="H3403" s="4">
        <v>2.6000000000000001E-11</v>
      </c>
      <c r="I3403" s="8">
        <v>1803814</v>
      </c>
      <c r="J3403" s="3" t="s">
        <v>2776</v>
      </c>
      <c r="K3403" s="6" t="s">
        <v>2794</v>
      </c>
    </row>
    <row r="3404" spans="1:11" x14ac:dyDescent="0.2">
      <c r="A3404" s="6" t="s">
        <v>9458</v>
      </c>
      <c r="B3404" s="3" t="s">
        <v>6</v>
      </c>
      <c r="C3404" s="8">
        <v>1</v>
      </c>
      <c r="D3404" s="3">
        <v>63</v>
      </c>
      <c r="E3404" s="8">
        <v>9.8293862147804294</v>
      </c>
      <c r="F3404" s="3" t="s">
        <v>9460</v>
      </c>
      <c r="G3404" s="8" t="s">
        <v>7</v>
      </c>
      <c r="H3404" s="4">
        <v>1.6000000000000001E-16</v>
      </c>
      <c r="I3404" s="8">
        <v>62609</v>
      </c>
      <c r="J3404" s="3" t="s">
        <v>9459</v>
      </c>
      <c r="K3404" s="6" t="s">
        <v>9457</v>
      </c>
    </row>
    <row r="3405" spans="1:11" x14ac:dyDescent="0.2">
      <c r="A3405" s="6" t="s">
        <v>9458</v>
      </c>
      <c r="B3405" s="3" t="s">
        <v>12</v>
      </c>
      <c r="C3405" s="8">
        <v>1</v>
      </c>
      <c r="D3405" s="3">
        <v>97</v>
      </c>
      <c r="E3405" s="8">
        <v>10.481059427295399</v>
      </c>
      <c r="F3405" s="3" t="s">
        <v>9462</v>
      </c>
      <c r="G3405" s="8" t="s">
        <v>13</v>
      </c>
      <c r="H3405" s="4">
        <v>4.0999999999999998E-10</v>
      </c>
      <c r="I3405" s="8">
        <v>62609</v>
      </c>
      <c r="J3405" s="3" t="s">
        <v>9459</v>
      </c>
      <c r="K3405" s="6" t="s">
        <v>9461</v>
      </c>
    </row>
    <row r="3406" spans="1:11" x14ac:dyDescent="0.2">
      <c r="A3406" s="6" t="s">
        <v>9458</v>
      </c>
      <c r="B3406" s="3" t="s">
        <v>6</v>
      </c>
      <c r="C3406" s="8">
        <v>1</v>
      </c>
      <c r="D3406" s="3">
        <v>85</v>
      </c>
      <c r="E3406" s="8">
        <v>9.6556640783677494</v>
      </c>
      <c r="F3406" s="3" t="s">
        <v>9464</v>
      </c>
      <c r="G3406" s="8" t="s">
        <v>7</v>
      </c>
      <c r="H3406" s="4">
        <v>6.0999999999999997E-15</v>
      </c>
      <c r="I3406" s="8">
        <v>62609</v>
      </c>
      <c r="J3406" s="3" t="s">
        <v>9459</v>
      </c>
      <c r="K3406" s="6" t="s">
        <v>9463</v>
      </c>
    </row>
    <row r="3407" spans="1:11" x14ac:dyDescent="0.2">
      <c r="A3407" s="6" t="s">
        <v>9458</v>
      </c>
      <c r="B3407" s="3" t="s">
        <v>21</v>
      </c>
      <c r="C3407" s="8">
        <v>1</v>
      </c>
      <c r="D3407" s="3">
        <v>104</v>
      </c>
      <c r="E3407" s="8">
        <v>9.2964232729072798</v>
      </c>
      <c r="F3407" s="3" t="s">
        <v>9466</v>
      </c>
      <c r="G3407" s="8" t="s">
        <v>22</v>
      </c>
      <c r="H3407" s="4">
        <v>1.2E-9</v>
      </c>
      <c r="I3407" s="8">
        <v>62609</v>
      </c>
      <c r="J3407" s="3" t="s">
        <v>9459</v>
      </c>
      <c r="K3407" s="6" t="s">
        <v>9465</v>
      </c>
    </row>
    <row r="3408" spans="1:11" x14ac:dyDescent="0.2">
      <c r="A3408" s="6" t="s">
        <v>2269</v>
      </c>
      <c r="B3408" s="3" t="s">
        <v>21</v>
      </c>
      <c r="C3408" s="8">
        <v>1</v>
      </c>
      <c r="D3408" s="3">
        <v>75</v>
      </c>
      <c r="E3408" s="8">
        <v>7.9253177184683699</v>
      </c>
      <c r="F3408" s="3" t="s">
        <v>2271</v>
      </c>
      <c r="G3408" s="8" t="s">
        <v>22</v>
      </c>
      <c r="H3408" s="4">
        <v>4.7999999999999997E-12</v>
      </c>
      <c r="I3408" s="8">
        <v>1714261</v>
      </c>
      <c r="J3408" s="3" t="s">
        <v>2270</v>
      </c>
      <c r="K3408" s="6" t="s">
        <v>2268</v>
      </c>
    </row>
    <row r="3409" spans="1:11" x14ac:dyDescent="0.2">
      <c r="A3409" s="6" t="s">
        <v>2269</v>
      </c>
      <c r="B3409" s="3" t="s">
        <v>6</v>
      </c>
      <c r="C3409" s="8">
        <v>1</v>
      </c>
      <c r="D3409" s="3">
        <v>62</v>
      </c>
      <c r="E3409" s="8">
        <v>9.8293862147804294</v>
      </c>
      <c r="F3409" s="3" t="s">
        <v>2273</v>
      </c>
      <c r="G3409" s="8" t="s">
        <v>7</v>
      </c>
      <c r="H3409" s="4">
        <v>4.4E-16</v>
      </c>
      <c r="I3409" s="8">
        <v>1714261</v>
      </c>
      <c r="J3409" s="3" t="s">
        <v>2270</v>
      </c>
      <c r="K3409" s="6" t="s">
        <v>2272</v>
      </c>
    </row>
    <row r="3410" spans="1:11" x14ac:dyDescent="0.2">
      <c r="A3410" s="6" t="s">
        <v>2269</v>
      </c>
      <c r="B3410" s="3" t="s">
        <v>12</v>
      </c>
      <c r="C3410" s="8">
        <v>1</v>
      </c>
      <c r="D3410" s="3">
        <v>95</v>
      </c>
      <c r="E3410" s="8">
        <v>10.481059427295399</v>
      </c>
      <c r="F3410" s="3" t="s">
        <v>2275</v>
      </c>
      <c r="G3410" s="8" t="s">
        <v>13</v>
      </c>
      <c r="H3410" s="4">
        <v>7.2E-12</v>
      </c>
      <c r="I3410" s="8">
        <v>1714261</v>
      </c>
      <c r="J3410" s="3" t="s">
        <v>2270</v>
      </c>
      <c r="K3410" s="6" t="s">
        <v>2274</v>
      </c>
    </row>
    <row r="3411" spans="1:11" x14ac:dyDescent="0.2">
      <c r="A3411" s="6" t="s">
        <v>2269</v>
      </c>
      <c r="B3411" s="3" t="s">
        <v>6</v>
      </c>
      <c r="C3411" s="8">
        <v>1</v>
      </c>
      <c r="D3411" s="3">
        <v>62</v>
      </c>
      <c r="E3411" s="8">
        <v>9.87243299445052</v>
      </c>
      <c r="F3411" s="3" t="s">
        <v>2277</v>
      </c>
      <c r="G3411" s="8" t="s">
        <v>7</v>
      </c>
      <c r="H3411" s="4">
        <v>2.2E-17</v>
      </c>
      <c r="I3411" s="8">
        <v>1714261</v>
      </c>
      <c r="J3411" s="3" t="s">
        <v>2270</v>
      </c>
      <c r="K3411" s="6" t="s">
        <v>2276</v>
      </c>
    </row>
    <row r="3412" spans="1:11" x14ac:dyDescent="0.2">
      <c r="A3412" s="6" t="s">
        <v>4027</v>
      </c>
      <c r="B3412" s="3" t="s">
        <v>21</v>
      </c>
      <c r="C3412" s="8">
        <v>1</v>
      </c>
      <c r="D3412" s="3">
        <v>79</v>
      </c>
      <c r="E3412" s="8">
        <v>7.9253177184683699</v>
      </c>
      <c r="F3412" s="3" t="s">
        <v>4029</v>
      </c>
      <c r="G3412" s="8" t="s">
        <v>22</v>
      </c>
      <c r="H3412" s="4">
        <v>4.0999999999999999E-12</v>
      </c>
      <c r="I3412" s="8">
        <v>1915605</v>
      </c>
      <c r="J3412" s="3" t="s">
        <v>4028</v>
      </c>
      <c r="K3412" s="6" t="s">
        <v>4026</v>
      </c>
    </row>
    <row r="3413" spans="1:11" x14ac:dyDescent="0.2">
      <c r="A3413" s="6" t="s">
        <v>4027</v>
      </c>
      <c r="B3413" s="3" t="s">
        <v>12</v>
      </c>
      <c r="C3413" s="8">
        <v>1</v>
      </c>
      <c r="D3413" s="3">
        <v>96</v>
      </c>
      <c r="E3413" s="8">
        <v>10.481059427295399</v>
      </c>
      <c r="F3413" s="3" t="s">
        <v>4031</v>
      </c>
      <c r="G3413" s="8" t="s">
        <v>13</v>
      </c>
      <c r="H3413" s="4">
        <v>7.5E-12</v>
      </c>
      <c r="I3413" s="8">
        <v>1915605</v>
      </c>
      <c r="J3413" s="3" t="s">
        <v>4028</v>
      </c>
      <c r="K3413" s="6" t="s">
        <v>4030</v>
      </c>
    </row>
    <row r="3414" spans="1:11" x14ac:dyDescent="0.2">
      <c r="A3414" s="6" t="s">
        <v>9334</v>
      </c>
      <c r="B3414" s="3" t="s">
        <v>21</v>
      </c>
      <c r="C3414" s="8">
        <v>1</v>
      </c>
      <c r="D3414" s="3">
        <v>67</v>
      </c>
      <c r="E3414" s="8">
        <v>8.0088208609873703</v>
      </c>
      <c r="F3414" s="3" t="s">
        <v>9336</v>
      </c>
      <c r="G3414" s="8" t="s">
        <v>22</v>
      </c>
      <c r="H3414" s="4">
        <v>1.0000000000000001E-18</v>
      </c>
      <c r="I3414" s="8">
        <v>55802</v>
      </c>
      <c r="J3414" s="3" t="s">
        <v>9335</v>
      </c>
      <c r="K3414" s="6" t="s">
        <v>9333</v>
      </c>
    </row>
    <row r="3415" spans="1:11" x14ac:dyDescent="0.2">
      <c r="A3415" s="6" t="s">
        <v>9334</v>
      </c>
      <c r="B3415" s="3" t="s">
        <v>21</v>
      </c>
      <c r="C3415" s="8">
        <v>1</v>
      </c>
      <c r="D3415" s="3">
        <v>67</v>
      </c>
      <c r="E3415" s="8">
        <v>9.3965604777764806</v>
      </c>
      <c r="F3415" s="3" t="s">
        <v>9338</v>
      </c>
      <c r="G3415" s="8" t="s">
        <v>22</v>
      </c>
      <c r="H3415" s="4">
        <v>1.4999999999999999E-18</v>
      </c>
      <c r="I3415" s="8">
        <v>55802</v>
      </c>
      <c r="J3415" s="3" t="s">
        <v>9335</v>
      </c>
      <c r="K3415" s="6" t="s">
        <v>9337</v>
      </c>
    </row>
    <row r="3416" spans="1:11" x14ac:dyDescent="0.2">
      <c r="A3416" s="6" t="s">
        <v>9334</v>
      </c>
      <c r="B3416" s="3" t="s">
        <v>12</v>
      </c>
      <c r="C3416" s="8">
        <v>1</v>
      </c>
      <c r="D3416" s="3">
        <v>91</v>
      </c>
      <c r="E3416" s="8">
        <v>8.0327255922133496</v>
      </c>
      <c r="F3416" s="3" t="s">
        <v>9340</v>
      </c>
      <c r="G3416" s="8" t="s">
        <v>13</v>
      </c>
      <c r="H3416" s="4">
        <v>5.3000000000000002E-20</v>
      </c>
      <c r="I3416" s="8">
        <v>55802</v>
      </c>
      <c r="J3416" s="3" t="s">
        <v>9335</v>
      </c>
      <c r="K3416" s="6" t="s">
        <v>9339</v>
      </c>
    </row>
    <row r="3417" spans="1:11" x14ac:dyDescent="0.2">
      <c r="A3417" s="6" t="s">
        <v>9226</v>
      </c>
      <c r="B3417" s="3" t="s">
        <v>21</v>
      </c>
      <c r="C3417" s="8">
        <v>1</v>
      </c>
      <c r="D3417" s="3">
        <v>67</v>
      </c>
      <c r="E3417" s="8">
        <v>9.0975925438382195</v>
      </c>
      <c r="F3417" s="3" t="s">
        <v>9228</v>
      </c>
      <c r="G3417" s="8" t="s">
        <v>22</v>
      </c>
      <c r="H3417" s="4">
        <v>2.3000000000000001E-17</v>
      </c>
      <c r="I3417" s="8">
        <v>54077</v>
      </c>
      <c r="J3417" s="3" t="s">
        <v>9227</v>
      </c>
      <c r="K3417" s="6" t="s">
        <v>9225</v>
      </c>
    </row>
    <row r="3418" spans="1:11" x14ac:dyDescent="0.2">
      <c r="A3418" s="6" t="s">
        <v>9226</v>
      </c>
      <c r="B3418" s="3" t="s">
        <v>12</v>
      </c>
      <c r="C3418" s="8">
        <v>1</v>
      </c>
      <c r="D3418" s="3">
        <v>91</v>
      </c>
      <c r="E3418" s="8">
        <v>8.0327255922133496</v>
      </c>
      <c r="F3418" s="3" t="s">
        <v>9230</v>
      </c>
      <c r="G3418" s="8" t="s">
        <v>13</v>
      </c>
      <c r="H3418" s="4">
        <v>1.0999999999999999E-19</v>
      </c>
      <c r="I3418" s="8">
        <v>54077</v>
      </c>
      <c r="J3418" s="3" t="s">
        <v>9227</v>
      </c>
      <c r="K3418" s="6" t="s">
        <v>9229</v>
      </c>
    </row>
    <row r="3419" spans="1:11" x14ac:dyDescent="0.2">
      <c r="A3419" s="6" t="s">
        <v>9226</v>
      </c>
      <c r="B3419" s="3" t="s">
        <v>21</v>
      </c>
      <c r="C3419" s="8">
        <v>1</v>
      </c>
      <c r="D3419" s="3">
        <v>67</v>
      </c>
      <c r="E3419" s="8">
        <v>9.0995072990961194</v>
      </c>
      <c r="F3419" s="3" t="s">
        <v>9232</v>
      </c>
      <c r="G3419" s="8" t="s">
        <v>22</v>
      </c>
      <c r="H3419" s="4">
        <v>6.8000000000000004E-19</v>
      </c>
      <c r="I3419" s="8">
        <v>54077</v>
      </c>
      <c r="J3419" s="3" t="s">
        <v>9227</v>
      </c>
      <c r="K3419" s="6" t="s">
        <v>9231</v>
      </c>
    </row>
    <row r="3420" spans="1:11" x14ac:dyDescent="0.2">
      <c r="A3420" s="6" t="s">
        <v>7487</v>
      </c>
      <c r="B3420" s="3" t="s">
        <v>21</v>
      </c>
      <c r="C3420" s="8">
        <v>1</v>
      </c>
      <c r="D3420" s="3">
        <v>69</v>
      </c>
      <c r="E3420" s="8">
        <v>9.09951374847053</v>
      </c>
      <c r="F3420" s="3" t="s">
        <v>7489</v>
      </c>
      <c r="G3420" s="8" t="s">
        <v>22</v>
      </c>
      <c r="H3420" s="4">
        <v>3.1000000000000001E-16</v>
      </c>
      <c r="I3420" s="8">
        <v>2264</v>
      </c>
      <c r="J3420" s="3" t="s">
        <v>7488</v>
      </c>
      <c r="K3420" s="6" t="s">
        <v>7486</v>
      </c>
    </row>
    <row r="3421" spans="1:11" x14ac:dyDescent="0.2">
      <c r="A3421" s="6" t="s">
        <v>7487</v>
      </c>
      <c r="B3421" s="3" t="s">
        <v>12</v>
      </c>
      <c r="C3421" s="8">
        <v>1</v>
      </c>
      <c r="D3421" s="3">
        <v>92</v>
      </c>
      <c r="E3421" s="8">
        <v>8.0327255922133496</v>
      </c>
      <c r="F3421" s="3" t="s">
        <v>7491</v>
      </c>
      <c r="G3421" s="8" t="s">
        <v>13</v>
      </c>
      <c r="H3421" s="4">
        <v>8.2999999999999999E-20</v>
      </c>
      <c r="I3421" s="8">
        <v>2264</v>
      </c>
      <c r="J3421" s="3" t="s">
        <v>7488</v>
      </c>
      <c r="K3421" s="6" t="s">
        <v>7490</v>
      </c>
    </row>
    <row r="3422" spans="1:11" x14ac:dyDescent="0.2">
      <c r="A3422" s="6" t="s">
        <v>7487</v>
      </c>
      <c r="B3422" s="3" t="s">
        <v>21</v>
      </c>
      <c r="C3422" s="8">
        <v>1</v>
      </c>
      <c r="D3422" s="3">
        <v>69</v>
      </c>
      <c r="E3422" s="8">
        <v>6.59749985662455</v>
      </c>
      <c r="F3422" s="3" t="s">
        <v>7493</v>
      </c>
      <c r="G3422" s="8" t="s">
        <v>22</v>
      </c>
      <c r="H3422" s="4">
        <v>1.0999999999999999E-15</v>
      </c>
      <c r="I3422" s="8">
        <v>2264</v>
      </c>
      <c r="J3422" s="3" t="s">
        <v>7488</v>
      </c>
      <c r="K3422" s="6" t="s">
        <v>7492</v>
      </c>
    </row>
    <row r="3423" spans="1:11" x14ac:dyDescent="0.2">
      <c r="A3423" s="6" t="s">
        <v>7527</v>
      </c>
      <c r="B3423" s="3" t="s">
        <v>21</v>
      </c>
      <c r="C3423" s="8">
        <v>1</v>
      </c>
      <c r="D3423" s="3">
        <v>67</v>
      </c>
      <c r="E3423" s="8">
        <v>8.0316237622088291</v>
      </c>
      <c r="F3423" s="3" t="s">
        <v>7529</v>
      </c>
      <c r="G3423" s="8" t="s">
        <v>22</v>
      </c>
      <c r="H3423" s="4">
        <v>5.2000000000000001E-18</v>
      </c>
      <c r="I3423" s="8">
        <v>227598</v>
      </c>
      <c r="J3423" s="3" t="s">
        <v>7528</v>
      </c>
      <c r="K3423" s="6" t="s">
        <v>7526</v>
      </c>
    </row>
    <row r="3424" spans="1:11" x14ac:dyDescent="0.2">
      <c r="A3424" s="6" t="s">
        <v>7527</v>
      </c>
      <c r="B3424" s="3" t="s">
        <v>21</v>
      </c>
      <c r="C3424" s="8">
        <v>1</v>
      </c>
      <c r="D3424" s="3">
        <v>67</v>
      </c>
      <c r="E3424" s="8">
        <v>9.1558686983051807</v>
      </c>
      <c r="F3424" s="3" t="s">
        <v>7531</v>
      </c>
      <c r="G3424" s="8" t="s">
        <v>22</v>
      </c>
      <c r="H3424" s="4">
        <v>5.2999999999999997E-19</v>
      </c>
      <c r="I3424" s="8">
        <v>227598</v>
      </c>
      <c r="J3424" s="3" t="s">
        <v>7528</v>
      </c>
      <c r="K3424" s="6" t="s">
        <v>7530</v>
      </c>
    </row>
    <row r="3425" spans="1:11" x14ac:dyDescent="0.2">
      <c r="A3425" s="6" t="s">
        <v>7527</v>
      </c>
      <c r="B3425" s="3" t="s">
        <v>12</v>
      </c>
      <c r="C3425" s="8">
        <v>1</v>
      </c>
      <c r="D3425" s="3">
        <v>91</v>
      </c>
      <c r="E3425" s="8">
        <v>8.0589197087605395</v>
      </c>
      <c r="F3425" s="3" t="s">
        <v>7533</v>
      </c>
      <c r="G3425" s="8" t="s">
        <v>13</v>
      </c>
      <c r="H3425" s="4">
        <v>1.4E-19</v>
      </c>
      <c r="I3425" s="8">
        <v>227598</v>
      </c>
      <c r="J3425" s="3" t="s">
        <v>7528</v>
      </c>
      <c r="K3425" s="6" t="s">
        <v>7532</v>
      </c>
    </row>
    <row r="3426" spans="1:11" x14ac:dyDescent="0.2">
      <c r="A3426" s="6" t="s">
        <v>9284</v>
      </c>
      <c r="B3426" s="3" t="s">
        <v>12</v>
      </c>
      <c r="C3426" s="8">
        <v>1</v>
      </c>
      <c r="D3426" s="3">
        <v>93</v>
      </c>
      <c r="E3426" s="8">
        <v>8.0088561221220793</v>
      </c>
      <c r="F3426" s="3" t="s">
        <v>9286</v>
      </c>
      <c r="G3426" s="8" t="s">
        <v>13</v>
      </c>
      <c r="H3426" s="4">
        <v>2.9999999999999999E-21</v>
      </c>
      <c r="I3426" s="8">
        <v>54262</v>
      </c>
      <c r="J3426" s="3" t="s">
        <v>9285</v>
      </c>
      <c r="K3426" s="6" t="s">
        <v>9283</v>
      </c>
    </row>
    <row r="3427" spans="1:11" x14ac:dyDescent="0.2">
      <c r="A3427" s="6" t="s">
        <v>9284</v>
      </c>
      <c r="B3427" s="3" t="s">
        <v>21</v>
      </c>
      <c r="C3427" s="8">
        <v>1</v>
      </c>
      <c r="D3427" s="3">
        <v>67</v>
      </c>
      <c r="E3427" s="8">
        <v>8.0088208609873703</v>
      </c>
      <c r="F3427" s="3" t="s">
        <v>9288</v>
      </c>
      <c r="G3427" s="8" t="s">
        <v>22</v>
      </c>
      <c r="H3427" s="4">
        <v>1.3E-18</v>
      </c>
      <c r="I3427" s="8">
        <v>54262</v>
      </c>
      <c r="J3427" s="3" t="s">
        <v>9285</v>
      </c>
      <c r="K3427" s="6" t="s">
        <v>9287</v>
      </c>
    </row>
    <row r="3428" spans="1:11" x14ac:dyDescent="0.2">
      <c r="A3428" s="6" t="s">
        <v>9284</v>
      </c>
      <c r="B3428" s="3" t="s">
        <v>21</v>
      </c>
      <c r="C3428" s="8">
        <v>1</v>
      </c>
      <c r="D3428" s="3">
        <v>61</v>
      </c>
      <c r="E3428" s="8">
        <v>9.2213157171668296</v>
      </c>
      <c r="F3428" s="3" t="s">
        <v>9290</v>
      </c>
      <c r="G3428" s="8" t="s">
        <v>22</v>
      </c>
      <c r="H3428" s="4">
        <v>1.2E-15</v>
      </c>
      <c r="I3428" s="8">
        <v>54262</v>
      </c>
      <c r="J3428" s="3" t="s">
        <v>9285</v>
      </c>
      <c r="K3428" s="6" t="s">
        <v>9289</v>
      </c>
    </row>
    <row r="3429" spans="1:11" x14ac:dyDescent="0.2">
      <c r="A3429" s="6" t="s">
        <v>1557</v>
      </c>
      <c r="B3429" s="3" t="s">
        <v>21</v>
      </c>
      <c r="C3429" s="8">
        <v>1</v>
      </c>
      <c r="D3429" s="3">
        <v>67</v>
      </c>
      <c r="E3429" s="8">
        <v>8.0080717285390008</v>
      </c>
      <c r="F3429" s="3" t="s">
        <v>1559</v>
      </c>
      <c r="G3429" s="8" t="s">
        <v>22</v>
      </c>
      <c r="H3429" s="4">
        <v>4.5000000000000001E-19</v>
      </c>
      <c r="I3429" s="8">
        <v>163003</v>
      </c>
      <c r="J3429" s="3" t="s">
        <v>1558</v>
      </c>
      <c r="K3429" s="6" t="s">
        <v>1556</v>
      </c>
    </row>
    <row r="3430" spans="1:11" x14ac:dyDescent="0.2">
      <c r="A3430" s="6" t="s">
        <v>1557</v>
      </c>
      <c r="B3430" s="3" t="s">
        <v>21</v>
      </c>
      <c r="C3430" s="8">
        <v>1</v>
      </c>
      <c r="D3430" s="3">
        <v>67</v>
      </c>
      <c r="E3430" s="8">
        <v>9.1558686983051807</v>
      </c>
      <c r="F3430" s="3" t="s">
        <v>1561</v>
      </c>
      <c r="G3430" s="8" t="s">
        <v>22</v>
      </c>
      <c r="H3430" s="4">
        <v>5.2999999999999997E-19</v>
      </c>
      <c r="I3430" s="8">
        <v>163003</v>
      </c>
      <c r="J3430" s="3" t="s">
        <v>1558</v>
      </c>
      <c r="K3430" s="6" t="s">
        <v>1560</v>
      </c>
    </row>
    <row r="3431" spans="1:11" x14ac:dyDescent="0.2">
      <c r="A3431" s="6" t="s">
        <v>1557</v>
      </c>
      <c r="B3431" s="3" t="s">
        <v>12</v>
      </c>
      <c r="C3431" s="8">
        <v>1</v>
      </c>
      <c r="D3431" s="3">
        <v>91</v>
      </c>
      <c r="E3431" s="8">
        <v>8.0589197087605395</v>
      </c>
      <c r="F3431" s="3" t="s">
        <v>1563</v>
      </c>
      <c r="G3431" s="8" t="s">
        <v>13</v>
      </c>
      <c r="H3431" s="4">
        <v>1.4E-19</v>
      </c>
      <c r="I3431" s="8">
        <v>163003</v>
      </c>
      <c r="J3431" s="3" t="s">
        <v>1558</v>
      </c>
      <c r="K3431" s="6" t="s">
        <v>1562</v>
      </c>
    </row>
    <row r="3432" spans="1:11" x14ac:dyDescent="0.2">
      <c r="A3432" s="6" t="s">
        <v>1225</v>
      </c>
      <c r="B3432" s="3" t="s">
        <v>21</v>
      </c>
      <c r="C3432" s="8">
        <v>1</v>
      </c>
      <c r="D3432" s="3">
        <v>67</v>
      </c>
      <c r="E3432" s="8">
        <v>9.45394780271684</v>
      </c>
      <c r="F3432" s="3" t="s">
        <v>1227</v>
      </c>
      <c r="G3432" s="8" t="s">
        <v>22</v>
      </c>
      <c r="H3432" s="4">
        <v>9.5000000000000003E-18</v>
      </c>
      <c r="I3432" s="8">
        <v>1505907</v>
      </c>
      <c r="J3432" s="3" t="s">
        <v>1226</v>
      </c>
      <c r="K3432" s="6" t="s">
        <v>1224</v>
      </c>
    </row>
    <row r="3433" spans="1:11" x14ac:dyDescent="0.2">
      <c r="A3433" s="6" t="s">
        <v>1225</v>
      </c>
      <c r="B3433" s="3" t="s">
        <v>21</v>
      </c>
      <c r="C3433" s="8">
        <v>1</v>
      </c>
      <c r="D3433" s="3">
        <v>67</v>
      </c>
      <c r="E3433" s="8">
        <v>8.0319985659194995</v>
      </c>
      <c r="F3433" s="3" t="s">
        <v>1229</v>
      </c>
      <c r="G3433" s="8" t="s">
        <v>22</v>
      </c>
      <c r="H3433" s="4">
        <v>1.3E-18</v>
      </c>
      <c r="I3433" s="8">
        <v>1505907</v>
      </c>
      <c r="J3433" s="3" t="s">
        <v>1226</v>
      </c>
      <c r="K3433" s="6" t="s">
        <v>1228</v>
      </c>
    </row>
    <row r="3434" spans="1:11" x14ac:dyDescent="0.2">
      <c r="A3434" s="6" t="s">
        <v>1225</v>
      </c>
      <c r="B3434" s="3" t="s">
        <v>12</v>
      </c>
      <c r="C3434" s="8">
        <v>1</v>
      </c>
      <c r="D3434" s="3">
        <v>91</v>
      </c>
      <c r="E3434" s="8">
        <v>8.0327255922133496</v>
      </c>
      <c r="F3434" s="3" t="s">
        <v>1231</v>
      </c>
      <c r="G3434" s="8" t="s">
        <v>13</v>
      </c>
      <c r="H3434" s="4">
        <v>5.3000000000000002E-20</v>
      </c>
      <c r="I3434" s="8">
        <v>1505907</v>
      </c>
      <c r="J3434" s="3" t="s">
        <v>1226</v>
      </c>
      <c r="K3434" s="6" t="s">
        <v>1230</v>
      </c>
    </row>
    <row r="3435" spans="1:11" x14ac:dyDescent="0.2">
      <c r="A3435" s="6" t="s">
        <v>3371</v>
      </c>
      <c r="B3435" s="3" t="s">
        <v>21</v>
      </c>
      <c r="C3435" s="8">
        <v>1</v>
      </c>
      <c r="D3435" s="3">
        <v>67</v>
      </c>
      <c r="E3435" s="8">
        <v>9.1558802138246502</v>
      </c>
      <c r="F3435" s="3" t="s">
        <v>3373</v>
      </c>
      <c r="G3435" s="8" t="s">
        <v>22</v>
      </c>
      <c r="H3435" s="4">
        <v>1.6E-18</v>
      </c>
      <c r="I3435" s="8">
        <v>187878</v>
      </c>
      <c r="J3435" s="3" t="s">
        <v>3372</v>
      </c>
      <c r="K3435" s="6" t="s">
        <v>3370</v>
      </c>
    </row>
    <row r="3436" spans="1:11" x14ac:dyDescent="0.2">
      <c r="A3436" s="6" t="s">
        <v>3371</v>
      </c>
      <c r="B3436" s="3" t="s">
        <v>12</v>
      </c>
      <c r="C3436" s="8">
        <v>1</v>
      </c>
      <c r="D3436" s="3">
        <v>94</v>
      </c>
      <c r="E3436" s="8">
        <v>6.5961544339332496</v>
      </c>
      <c r="F3436" s="3" t="s">
        <v>3375</v>
      </c>
      <c r="G3436" s="8" t="s">
        <v>13</v>
      </c>
      <c r="H3436" s="4">
        <v>3.7000000000000001E-20</v>
      </c>
      <c r="I3436" s="8">
        <v>187878</v>
      </c>
      <c r="J3436" s="3" t="s">
        <v>3372</v>
      </c>
      <c r="K3436" s="6" t="s">
        <v>3374</v>
      </c>
    </row>
    <row r="3437" spans="1:11" x14ac:dyDescent="0.2">
      <c r="A3437" s="6" t="s">
        <v>3371</v>
      </c>
      <c r="B3437" s="3" t="s">
        <v>21</v>
      </c>
      <c r="C3437" s="8">
        <v>1</v>
      </c>
      <c r="D3437" s="3">
        <v>67</v>
      </c>
      <c r="E3437" s="8">
        <v>8.0582257501863594</v>
      </c>
      <c r="F3437" s="3" t="s">
        <v>3377</v>
      </c>
      <c r="G3437" s="8" t="s">
        <v>22</v>
      </c>
      <c r="H3437" s="4">
        <v>1.0999999999999999E-18</v>
      </c>
      <c r="I3437" s="8">
        <v>187878</v>
      </c>
      <c r="J3437" s="3" t="s">
        <v>3372</v>
      </c>
      <c r="K3437" s="6" t="s">
        <v>3376</v>
      </c>
    </row>
    <row r="3438" spans="1:11" x14ac:dyDescent="0.2">
      <c r="A3438" s="6" t="s">
        <v>9756</v>
      </c>
      <c r="B3438" s="3" t="s">
        <v>21</v>
      </c>
      <c r="C3438" s="8">
        <v>1</v>
      </c>
      <c r="D3438" s="3">
        <v>67</v>
      </c>
      <c r="E3438" s="8">
        <v>8.0088208609873703</v>
      </c>
      <c r="F3438" s="3" t="s">
        <v>9758</v>
      </c>
      <c r="G3438" s="8" t="s">
        <v>22</v>
      </c>
      <c r="H3438" s="4">
        <v>5.2000000000000001E-18</v>
      </c>
      <c r="I3438" s="8">
        <v>71997</v>
      </c>
      <c r="J3438" s="3" t="s">
        <v>9757</v>
      </c>
      <c r="K3438" s="6" t="s">
        <v>9755</v>
      </c>
    </row>
    <row r="3439" spans="1:11" x14ac:dyDescent="0.2">
      <c r="A3439" s="6" t="s">
        <v>9756</v>
      </c>
      <c r="B3439" s="3" t="s">
        <v>12</v>
      </c>
      <c r="C3439" s="8">
        <v>1</v>
      </c>
      <c r="D3439" s="3">
        <v>91</v>
      </c>
      <c r="E3439" s="8">
        <v>8.0327255922133496</v>
      </c>
      <c r="F3439" s="3" t="s">
        <v>9760</v>
      </c>
      <c r="G3439" s="8" t="s">
        <v>13</v>
      </c>
      <c r="H3439" s="4">
        <v>3.3E-20</v>
      </c>
      <c r="I3439" s="8">
        <v>71997</v>
      </c>
      <c r="J3439" s="3" t="s">
        <v>9757</v>
      </c>
      <c r="K3439" s="6" t="s">
        <v>9759</v>
      </c>
    </row>
    <row r="3440" spans="1:11" x14ac:dyDescent="0.2">
      <c r="A3440" s="6" t="s">
        <v>9756</v>
      </c>
      <c r="B3440" s="3" t="s">
        <v>21</v>
      </c>
      <c r="C3440" s="8">
        <v>1</v>
      </c>
      <c r="D3440" s="3">
        <v>67</v>
      </c>
      <c r="E3440" s="8">
        <v>9.4540449500713901</v>
      </c>
      <c r="F3440" s="3" t="s">
        <v>9762</v>
      </c>
      <c r="G3440" s="8" t="s">
        <v>22</v>
      </c>
      <c r="H3440" s="4">
        <v>1.5E-17</v>
      </c>
      <c r="I3440" s="8">
        <v>71997</v>
      </c>
      <c r="J3440" s="3" t="s">
        <v>9757</v>
      </c>
      <c r="K3440" s="6" t="s">
        <v>9761</v>
      </c>
    </row>
    <row r="3441" spans="1:11" x14ac:dyDescent="0.2">
      <c r="A3441" s="6" t="s">
        <v>249</v>
      </c>
      <c r="B3441" s="3" t="s">
        <v>12</v>
      </c>
      <c r="C3441" s="8">
        <v>1</v>
      </c>
      <c r="D3441" s="3">
        <v>91</v>
      </c>
      <c r="E3441" s="8">
        <v>8.0327255922133496</v>
      </c>
      <c r="F3441" s="3" t="s">
        <v>251</v>
      </c>
      <c r="G3441" s="8" t="s">
        <v>13</v>
      </c>
      <c r="H3441" s="4">
        <v>3.3E-20</v>
      </c>
      <c r="I3441" s="8">
        <v>110164</v>
      </c>
      <c r="J3441" s="3" t="s">
        <v>250</v>
      </c>
      <c r="K3441" s="6" t="s">
        <v>248</v>
      </c>
    </row>
    <row r="3442" spans="1:11" x14ac:dyDescent="0.2">
      <c r="A3442" s="6" t="s">
        <v>249</v>
      </c>
      <c r="B3442" s="3" t="s">
        <v>21</v>
      </c>
      <c r="C3442" s="8">
        <v>1</v>
      </c>
      <c r="D3442" s="3">
        <v>67</v>
      </c>
      <c r="E3442" s="8">
        <v>8.0585932628083796</v>
      </c>
      <c r="F3442" s="3" t="s">
        <v>253</v>
      </c>
      <c r="G3442" s="8" t="s">
        <v>22</v>
      </c>
      <c r="H3442" s="4">
        <v>1.8999999999999999E-18</v>
      </c>
      <c r="I3442" s="8">
        <v>110164</v>
      </c>
      <c r="J3442" s="3" t="s">
        <v>250</v>
      </c>
      <c r="K3442" s="6" t="s">
        <v>252</v>
      </c>
    </row>
    <row r="3443" spans="1:11" x14ac:dyDescent="0.2">
      <c r="A3443" s="6" t="s">
        <v>249</v>
      </c>
      <c r="B3443" s="3" t="s">
        <v>21</v>
      </c>
      <c r="C3443" s="8">
        <v>1</v>
      </c>
      <c r="D3443" s="3">
        <v>67</v>
      </c>
      <c r="E3443" s="8">
        <v>9.1558802138246502</v>
      </c>
      <c r="F3443" s="3" t="s">
        <v>255</v>
      </c>
      <c r="G3443" s="8" t="s">
        <v>22</v>
      </c>
      <c r="H3443" s="4">
        <v>2.1999999999999998E-18</v>
      </c>
      <c r="I3443" s="8">
        <v>110164</v>
      </c>
      <c r="J3443" s="3" t="s">
        <v>250</v>
      </c>
      <c r="K3443" s="6" t="s">
        <v>254</v>
      </c>
    </row>
    <row r="3444" spans="1:11" x14ac:dyDescent="0.2">
      <c r="A3444" s="6" t="s">
        <v>8512</v>
      </c>
      <c r="B3444" s="3" t="s">
        <v>12</v>
      </c>
      <c r="C3444" s="8">
        <v>1</v>
      </c>
      <c r="D3444" s="3">
        <v>91</v>
      </c>
      <c r="E3444" s="8">
        <v>8.0589197087605395</v>
      </c>
      <c r="F3444" s="3" t="s">
        <v>8514</v>
      </c>
      <c r="G3444" s="8" t="s">
        <v>13</v>
      </c>
      <c r="H3444" s="4">
        <v>3.4000000000000002E-19</v>
      </c>
      <c r="I3444" s="8">
        <v>311400</v>
      </c>
      <c r="J3444" s="3" t="s">
        <v>8513</v>
      </c>
      <c r="K3444" s="6" t="s">
        <v>8511</v>
      </c>
    </row>
    <row r="3445" spans="1:11" x14ac:dyDescent="0.2">
      <c r="A3445" s="6" t="s">
        <v>8512</v>
      </c>
      <c r="B3445" s="3" t="s">
        <v>21</v>
      </c>
      <c r="C3445" s="8">
        <v>1</v>
      </c>
      <c r="D3445" s="3">
        <v>67</v>
      </c>
      <c r="E3445" s="8">
        <v>8.0080717285390008</v>
      </c>
      <c r="F3445" s="3" t="s">
        <v>8516</v>
      </c>
      <c r="G3445" s="8" t="s">
        <v>22</v>
      </c>
      <c r="H3445" s="4">
        <v>9.1999999999999992E-19</v>
      </c>
      <c r="I3445" s="8">
        <v>311400</v>
      </c>
      <c r="J3445" s="3" t="s">
        <v>8513</v>
      </c>
      <c r="K3445" s="6" t="s">
        <v>8515</v>
      </c>
    </row>
    <row r="3446" spans="1:11" x14ac:dyDescent="0.2">
      <c r="A3446" s="6" t="s">
        <v>8512</v>
      </c>
      <c r="B3446" s="3" t="s">
        <v>21</v>
      </c>
      <c r="C3446" s="8">
        <v>1</v>
      </c>
      <c r="D3446" s="3">
        <v>67</v>
      </c>
      <c r="E3446" s="8">
        <v>9.45394780271684</v>
      </c>
      <c r="F3446" s="3" t="s">
        <v>8518</v>
      </c>
      <c r="G3446" s="8" t="s">
        <v>22</v>
      </c>
      <c r="H3446" s="4">
        <v>9.5000000000000003E-18</v>
      </c>
      <c r="I3446" s="8">
        <v>311400</v>
      </c>
      <c r="J3446" s="3" t="s">
        <v>8513</v>
      </c>
      <c r="K3446" s="6" t="s">
        <v>8517</v>
      </c>
    </row>
    <row r="3447" spans="1:11" x14ac:dyDescent="0.2">
      <c r="A3447" s="6" t="s">
        <v>7495</v>
      </c>
      <c r="B3447" s="3" t="s">
        <v>21</v>
      </c>
      <c r="C3447" s="8">
        <v>1</v>
      </c>
      <c r="D3447" s="3">
        <v>67</v>
      </c>
      <c r="E3447" s="8">
        <v>9.3965604777764806</v>
      </c>
      <c r="F3447" s="3" t="s">
        <v>7497</v>
      </c>
      <c r="G3447" s="8" t="s">
        <v>22</v>
      </c>
      <c r="H3447" s="4">
        <v>1.6E-18</v>
      </c>
      <c r="I3447" s="8">
        <v>2265</v>
      </c>
      <c r="J3447" s="3" t="s">
        <v>7496</v>
      </c>
      <c r="K3447" s="6" t="s">
        <v>7494</v>
      </c>
    </row>
    <row r="3448" spans="1:11" x14ac:dyDescent="0.2">
      <c r="A3448" s="6" t="s">
        <v>7495</v>
      </c>
      <c r="B3448" s="3" t="s">
        <v>21</v>
      </c>
      <c r="C3448" s="8">
        <v>1</v>
      </c>
      <c r="D3448" s="3">
        <v>67</v>
      </c>
      <c r="E3448" s="8">
        <v>8.0088208609873703</v>
      </c>
      <c r="F3448" s="3" t="s">
        <v>7499</v>
      </c>
      <c r="G3448" s="8" t="s">
        <v>22</v>
      </c>
      <c r="H3448" s="4">
        <v>7.1000000000000007E-18</v>
      </c>
      <c r="I3448" s="8">
        <v>2265</v>
      </c>
      <c r="J3448" s="3" t="s">
        <v>7496</v>
      </c>
      <c r="K3448" s="6" t="s">
        <v>7498</v>
      </c>
    </row>
    <row r="3449" spans="1:11" x14ac:dyDescent="0.2">
      <c r="A3449" s="6" t="s">
        <v>7495</v>
      </c>
      <c r="B3449" s="3" t="s">
        <v>12</v>
      </c>
      <c r="C3449" s="8">
        <v>1</v>
      </c>
      <c r="D3449" s="3">
        <v>91</v>
      </c>
      <c r="E3449" s="8">
        <v>8.0888101824872596</v>
      </c>
      <c r="F3449" s="3" t="s">
        <v>7501</v>
      </c>
      <c r="G3449" s="8" t="s">
        <v>13</v>
      </c>
      <c r="H3449" s="4">
        <v>1.7E-18</v>
      </c>
      <c r="I3449" s="8">
        <v>2265</v>
      </c>
      <c r="J3449" s="3" t="s">
        <v>7496</v>
      </c>
      <c r="K3449" s="6" t="s">
        <v>7500</v>
      </c>
    </row>
    <row r="3450" spans="1:11" x14ac:dyDescent="0.2">
      <c r="A3450" s="6" t="s">
        <v>5585</v>
      </c>
      <c r="B3450" s="3" t="s">
        <v>21</v>
      </c>
      <c r="C3450" s="8">
        <v>1</v>
      </c>
      <c r="D3450" s="3">
        <v>67</v>
      </c>
      <c r="E3450" s="8">
        <v>8.0088208609873703</v>
      </c>
      <c r="F3450" s="3" t="s">
        <v>5587</v>
      </c>
      <c r="G3450" s="8" t="s">
        <v>22</v>
      </c>
      <c r="H3450" s="4">
        <v>4.3999999999999997E-19</v>
      </c>
      <c r="I3450" s="8">
        <v>195522</v>
      </c>
      <c r="J3450" s="3" t="s">
        <v>5586</v>
      </c>
      <c r="K3450" s="6" t="s">
        <v>5584</v>
      </c>
    </row>
    <row r="3451" spans="1:11" x14ac:dyDescent="0.2">
      <c r="A3451" s="6" t="s">
        <v>5585</v>
      </c>
      <c r="B3451" s="3" t="s">
        <v>12</v>
      </c>
      <c r="C3451" s="8">
        <v>1</v>
      </c>
      <c r="D3451" s="3">
        <v>91</v>
      </c>
      <c r="E3451" s="8">
        <v>8.0327255922133496</v>
      </c>
      <c r="F3451" s="3" t="s">
        <v>5589</v>
      </c>
      <c r="G3451" s="8" t="s">
        <v>13</v>
      </c>
      <c r="H3451" s="4">
        <v>5.3000000000000002E-20</v>
      </c>
      <c r="I3451" s="8">
        <v>195522</v>
      </c>
      <c r="J3451" s="3" t="s">
        <v>5586</v>
      </c>
      <c r="K3451" s="6" t="s">
        <v>5588</v>
      </c>
    </row>
    <row r="3452" spans="1:11" x14ac:dyDescent="0.2">
      <c r="A3452" s="6" t="s">
        <v>5585</v>
      </c>
      <c r="B3452" s="3" t="s">
        <v>21</v>
      </c>
      <c r="C3452" s="8">
        <v>1</v>
      </c>
      <c r="D3452" s="3">
        <v>67</v>
      </c>
      <c r="E3452" s="8">
        <v>9.45394780271684</v>
      </c>
      <c r="F3452" s="3" t="s">
        <v>5591</v>
      </c>
      <c r="G3452" s="8" t="s">
        <v>22</v>
      </c>
      <c r="H3452" s="4">
        <v>9.5000000000000003E-18</v>
      </c>
      <c r="I3452" s="8">
        <v>195522</v>
      </c>
      <c r="J3452" s="3" t="s">
        <v>5586</v>
      </c>
      <c r="K3452" s="6" t="s">
        <v>5590</v>
      </c>
    </row>
    <row r="3453" spans="1:11" x14ac:dyDescent="0.2">
      <c r="A3453" s="6" t="s">
        <v>8606</v>
      </c>
      <c r="B3453" s="3" t="s">
        <v>21</v>
      </c>
      <c r="C3453" s="8">
        <v>1</v>
      </c>
      <c r="D3453" s="3">
        <v>67</v>
      </c>
      <c r="E3453" s="8">
        <v>8.0319985659194995</v>
      </c>
      <c r="F3453" s="3" t="s">
        <v>8608</v>
      </c>
      <c r="G3453" s="8" t="s">
        <v>22</v>
      </c>
      <c r="H3453" s="4">
        <v>9.4999999999999995E-19</v>
      </c>
      <c r="I3453" s="8">
        <v>342948</v>
      </c>
      <c r="J3453" s="3" t="s">
        <v>8607</v>
      </c>
      <c r="K3453" s="6" t="s">
        <v>8605</v>
      </c>
    </row>
    <row r="3454" spans="1:11" x14ac:dyDescent="0.2">
      <c r="A3454" s="6" t="s">
        <v>8606</v>
      </c>
      <c r="B3454" s="3" t="s">
        <v>12</v>
      </c>
      <c r="C3454" s="8">
        <v>1</v>
      </c>
      <c r="D3454" s="3">
        <v>91</v>
      </c>
      <c r="E3454" s="8">
        <v>8.0327255922133496</v>
      </c>
      <c r="F3454" s="3" t="s">
        <v>8610</v>
      </c>
      <c r="G3454" s="8" t="s">
        <v>13</v>
      </c>
      <c r="H3454" s="4">
        <v>1.0999999999999999E-19</v>
      </c>
      <c r="I3454" s="8">
        <v>342948</v>
      </c>
      <c r="J3454" s="3" t="s">
        <v>8607</v>
      </c>
      <c r="K3454" s="6" t="s">
        <v>8609</v>
      </c>
    </row>
    <row r="3455" spans="1:11" x14ac:dyDescent="0.2">
      <c r="A3455" s="6" t="s">
        <v>8606</v>
      </c>
      <c r="B3455" s="3" t="s">
        <v>21</v>
      </c>
      <c r="C3455" s="8">
        <v>1</v>
      </c>
      <c r="D3455" s="3">
        <v>67</v>
      </c>
      <c r="E3455" s="8">
        <v>9.0995072990961194</v>
      </c>
      <c r="F3455" s="3" t="s">
        <v>8612</v>
      </c>
      <c r="G3455" s="8" t="s">
        <v>22</v>
      </c>
      <c r="H3455" s="4">
        <v>6.7E-19</v>
      </c>
      <c r="I3455" s="8">
        <v>342948</v>
      </c>
      <c r="J3455" s="3" t="s">
        <v>8607</v>
      </c>
      <c r="K3455" s="6" t="s">
        <v>8611</v>
      </c>
    </row>
    <row r="3456" spans="1:11" x14ac:dyDescent="0.2">
      <c r="A3456" s="6" t="s">
        <v>9764</v>
      </c>
      <c r="B3456" s="3" t="s">
        <v>21</v>
      </c>
      <c r="C3456" s="8">
        <v>1</v>
      </c>
      <c r="D3456" s="3">
        <v>67</v>
      </c>
      <c r="E3456" s="8">
        <v>9.0995072990961194</v>
      </c>
      <c r="F3456" s="3" t="s">
        <v>9766</v>
      </c>
      <c r="G3456" s="8" t="s">
        <v>22</v>
      </c>
      <c r="H3456" s="4">
        <v>3.8E-19</v>
      </c>
      <c r="I3456" s="8">
        <v>71998</v>
      </c>
      <c r="J3456" s="3" t="s">
        <v>9765</v>
      </c>
      <c r="K3456" s="6" t="s">
        <v>9763</v>
      </c>
    </row>
    <row r="3457" spans="1:11" x14ac:dyDescent="0.2">
      <c r="A3457" s="6" t="s">
        <v>9764</v>
      </c>
      <c r="B3457" s="3" t="s">
        <v>21</v>
      </c>
      <c r="C3457" s="8">
        <v>1</v>
      </c>
      <c r="D3457" s="3">
        <v>67</v>
      </c>
      <c r="E3457" s="8">
        <v>8.0084485328270496</v>
      </c>
      <c r="F3457" s="3" t="s">
        <v>9768</v>
      </c>
      <c r="G3457" s="8" t="s">
        <v>22</v>
      </c>
      <c r="H3457" s="4">
        <v>6.5999999999999995E-19</v>
      </c>
      <c r="I3457" s="8">
        <v>71998</v>
      </c>
      <c r="J3457" s="3" t="s">
        <v>9765</v>
      </c>
      <c r="K3457" s="6" t="s">
        <v>9767</v>
      </c>
    </row>
    <row r="3458" spans="1:11" x14ac:dyDescent="0.2">
      <c r="A3458" s="6" t="s">
        <v>9764</v>
      </c>
      <c r="B3458" s="3" t="s">
        <v>12</v>
      </c>
      <c r="C3458" s="8">
        <v>1</v>
      </c>
      <c r="D3458" s="3">
        <v>91</v>
      </c>
      <c r="E3458" s="8">
        <v>8.0327255922133496</v>
      </c>
      <c r="F3458" s="3" t="s">
        <v>9770</v>
      </c>
      <c r="G3458" s="8" t="s">
        <v>13</v>
      </c>
      <c r="H3458" s="4">
        <v>3.3E-20</v>
      </c>
      <c r="I3458" s="8">
        <v>71998</v>
      </c>
      <c r="J3458" s="3" t="s">
        <v>9765</v>
      </c>
      <c r="K3458" s="6" t="s">
        <v>9769</v>
      </c>
    </row>
    <row r="3459" spans="1:11" x14ac:dyDescent="0.2">
      <c r="A3459" s="6" t="s">
        <v>9400</v>
      </c>
      <c r="B3459" s="3" t="s">
        <v>21</v>
      </c>
      <c r="C3459" s="8">
        <v>1</v>
      </c>
      <c r="D3459" s="3">
        <v>67</v>
      </c>
      <c r="E3459" s="8">
        <v>8.0088208609873703</v>
      </c>
      <c r="F3459" s="3" t="s">
        <v>9402</v>
      </c>
      <c r="G3459" s="8" t="s">
        <v>22</v>
      </c>
      <c r="H3459" s="4">
        <v>1.0000000000000001E-18</v>
      </c>
      <c r="I3459" s="8">
        <v>582419</v>
      </c>
      <c r="J3459" s="3" t="s">
        <v>9401</v>
      </c>
      <c r="K3459" s="6" t="s">
        <v>9399</v>
      </c>
    </row>
    <row r="3460" spans="1:11" x14ac:dyDescent="0.2">
      <c r="A3460" s="6" t="s">
        <v>9400</v>
      </c>
      <c r="B3460" s="3" t="s">
        <v>21</v>
      </c>
      <c r="C3460" s="8">
        <v>1</v>
      </c>
      <c r="D3460" s="3">
        <v>67</v>
      </c>
      <c r="E3460" s="8">
        <v>9.3965604777764806</v>
      </c>
      <c r="F3460" s="3" t="s">
        <v>9404</v>
      </c>
      <c r="G3460" s="8" t="s">
        <v>22</v>
      </c>
      <c r="H3460" s="4">
        <v>8.6999999999999999E-19</v>
      </c>
      <c r="I3460" s="8">
        <v>582419</v>
      </c>
      <c r="J3460" s="3" t="s">
        <v>9401</v>
      </c>
      <c r="K3460" s="6" t="s">
        <v>9403</v>
      </c>
    </row>
    <row r="3461" spans="1:11" x14ac:dyDescent="0.2">
      <c r="A3461" s="6" t="s">
        <v>9400</v>
      </c>
      <c r="B3461" s="3" t="s">
        <v>12</v>
      </c>
      <c r="C3461" s="8">
        <v>1</v>
      </c>
      <c r="D3461" s="3">
        <v>91</v>
      </c>
      <c r="E3461" s="8">
        <v>8.0327255922133496</v>
      </c>
      <c r="F3461" s="3" t="s">
        <v>9406</v>
      </c>
      <c r="G3461" s="8" t="s">
        <v>13</v>
      </c>
      <c r="H3461" s="4">
        <v>5.3000000000000002E-20</v>
      </c>
      <c r="I3461" s="8">
        <v>582419</v>
      </c>
      <c r="J3461" s="3" t="s">
        <v>9401</v>
      </c>
      <c r="K3461" s="6" t="s">
        <v>9405</v>
      </c>
    </row>
    <row r="3462" spans="1:11" x14ac:dyDescent="0.2">
      <c r="A3462" s="6" t="s">
        <v>9202</v>
      </c>
      <c r="B3462" s="3" t="s">
        <v>21</v>
      </c>
      <c r="C3462" s="8">
        <v>1</v>
      </c>
      <c r="D3462" s="3">
        <v>63</v>
      </c>
      <c r="E3462" s="8">
        <v>9.6952105400428206</v>
      </c>
      <c r="F3462" s="3" t="s">
        <v>9204</v>
      </c>
      <c r="G3462" s="8" t="s">
        <v>22</v>
      </c>
      <c r="H3462" s="4">
        <v>2.3E-14</v>
      </c>
      <c r="I3462" s="8">
        <v>53952</v>
      </c>
      <c r="J3462" s="3" t="s">
        <v>9203</v>
      </c>
      <c r="K3462" s="6" t="s">
        <v>9201</v>
      </c>
    </row>
    <row r="3463" spans="1:11" x14ac:dyDescent="0.2">
      <c r="A3463" s="6" t="s">
        <v>9202</v>
      </c>
      <c r="B3463" s="3" t="s">
        <v>21</v>
      </c>
      <c r="C3463" s="8">
        <v>1</v>
      </c>
      <c r="D3463" s="3">
        <v>63</v>
      </c>
      <c r="E3463" s="8">
        <v>9.0478673292195992</v>
      </c>
      <c r="F3463" s="3" t="s">
        <v>9206</v>
      </c>
      <c r="G3463" s="8" t="s">
        <v>22</v>
      </c>
      <c r="H3463" s="4">
        <v>2.6E-15</v>
      </c>
      <c r="I3463" s="8">
        <v>53952</v>
      </c>
      <c r="J3463" s="3" t="s">
        <v>9203</v>
      </c>
      <c r="K3463" s="6" t="s">
        <v>9205</v>
      </c>
    </row>
    <row r="3464" spans="1:11" x14ac:dyDescent="0.2">
      <c r="A3464" s="6" t="s">
        <v>9202</v>
      </c>
      <c r="B3464" s="3" t="s">
        <v>12</v>
      </c>
      <c r="C3464" s="8">
        <v>1</v>
      </c>
      <c r="D3464" s="3">
        <v>125</v>
      </c>
      <c r="E3464" s="8">
        <v>7.8978133867682896</v>
      </c>
      <c r="F3464" s="3" t="s">
        <v>9208</v>
      </c>
      <c r="G3464" s="8" t="s">
        <v>13</v>
      </c>
      <c r="H3464" s="4">
        <v>7.6E-19</v>
      </c>
      <c r="I3464" s="8">
        <v>53952</v>
      </c>
      <c r="J3464" s="3" t="s">
        <v>9203</v>
      </c>
      <c r="K3464" s="6" t="s">
        <v>9207</v>
      </c>
    </row>
    <row r="3465" spans="1:11" x14ac:dyDescent="0.2">
      <c r="A3465" s="6" t="s">
        <v>2223</v>
      </c>
      <c r="B3465" s="3" t="s">
        <v>12</v>
      </c>
      <c r="C3465" s="8">
        <v>1</v>
      </c>
      <c r="D3465" s="3">
        <v>91</v>
      </c>
      <c r="E3465" s="8">
        <v>8.0589197087605395</v>
      </c>
      <c r="F3465" s="3" t="s">
        <v>2225</v>
      </c>
      <c r="G3465" s="8" t="s">
        <v>13</v>
      </c>
      <c r="H3465" s="4">
        <v>1.4E-19</v>
      </c>
      <c r="I3465" s="8">
        <v>1712654</v>
      </c>
      <c r="J3465" s="3" t="s">
        <v>2224</v>
      </c>
      <c r="K3465" s="6" t="s">
        <v>2222</v>
      </c>
    </row>
    <row r="3466" spans="1:11" x14ac:dyDescent="0.2">
      <c r="A3466" s="6" t="s">
        <v>2223</v>
      </c>
      <c r="B3466" s="3" t="s">
        <v>21</v>
      </c>
      <c r="C3466" s="8">
        <v>1</v>
      </c>
      <c r="D3466" s="3">
        <v>67</v>
      </c>
      <c r="E3466" s="8">
        <v>9.0995072990961194</v>
      </c>
      <c r="F3466" s="3" t="s">
        <v>2227</v>
      </c>
      <c r="G3466" s="8" t="s">
        <v>22</v>
      </c>
      <c r="H3466" s="4">
        <v>5.6999999999999995E-19</v>
      </c>
      <c r="I3466" s="8">
        <v>1712654</v>
      </c>
      <c r="J3466" s="3" t="s">
        <v>2224</v>
      </c>
      <c r="K3466" s="6" t="s">
        <v>2226</v>
      </c>
    </row>
    <row r="3467" spans="1:11" x14ac:dyDescent="0.2">
      <c r="A3467" s="6" t="s">
        <v>2223</v>
      </c>
      <c r="B3467" s="3" t="s">
        <v>21</v>
      </c>
      <c r="C3467" s="8">
        <v>1</v>
      </c>
      <c r="D3467" s="3">
        <v>67</v>
      </c>
      <c r="E3467" s="8">
        <v>7.9872389571750402</v>
      </c>
      <c r="F3467" s="3" t="s">
        <v>2229</v>
      </c>
      <c r="G3467" s="8" t="s">
        <v>22</v>
      </c>
      <c r="H3467" s="4">
        <v>1.5E-19</v>
      </c>
      <c r="I3467" s="8">
        <v>1712654</v>
      </c>
      <c r="J3467" s="3" t="s">
        <v>2224</v>
      </c>
      <c r="K3467" s="6" t="s">
        <v>2228</v>
      </c>
    </row>
    <row r="3468" spans="1:11" x14ac:dyDescent="0.2">
      <c r="A3468" s="6" t="s">
        <v>9168</v>
      </c>
      <c r="B3468" s="3" t="s">
        <v>21</v>
      </c>
      <c r="C3468" s="8">
        <v>1</v>
      </c>
      <c r="D3468" s="3">
        <v>67</v>
      </c>
      <c r="E3468" s="8">
        <v>8.1080049463352601</v>
      </c>
      <c r="F3468" s="3" t="s">
        <v>9170</v>
      </c>
      <c r="G3468" s="8" t="s">
        <v>22</v>
      </c>
      <c r="H3468" s="4">
        <v>8.9000000000000008E-19</v>
      </c>
      <c r="I3468" s="8">
        <v>49899</v>
      </c>
      <c r="J3468" s="3" t="s">
        <v>9169</v>
      </c>
      <c r="K3468" s="6" t="s">
        <v>9167</v>
      </c>
    </row>
    <row r="3469" spans="1:11" x14ac:dyDescent="0.2">
      <c r="A3469" s="6" t="s">
        <v>9168</v>
      </c>
      <c r="B3469" s="3" t="s">
        <v>12</v>
      </c>
      <c r="C3469" s="8">
        <v>1</v>
      </c>
      <c r="D3469" s="3">
        <v>91</v>
      </c>
      <c r="E3469" s="8">
        <v>8.0327255922133496</v>
      </c>
      <c r="F3469" s="3" t="s">
        <v>9172</v>
      </c>
      <c r="G3469" s="8" t="s">
        <v>13</v>
      </c>
      <c r="H3469" s="4">
        <v>3.3E-20</v>
      </c>
      <c r="I3469" s="8">
        <v>49899</v>
      </c>
      <c r="J3469" s="3" t="s">
        <v>9169</v>
      </c>
      <c r="K3469" s="6" t="s">
        <v>9171</v>
      </c>
    </row>
    <row r="3470" spans="1:11" x14ac:dyDescent="0.2">
      <c r="A3470" s="6" t="s">
        <v>9168</v>
      </c>
      <c r="B3470" s="3" t="s">
        <v>21</v>
      </c>
      <c r="C3470" s="8">
        <v>1</v>
      </c>
      <c r="D3470" s="3">
        <v>67</v>
      </c>
      <c r="E3470" s="8">
        <v>9.1558802138246502</v>
      </c>
      <c r="F3470" s="3" t="s">
        <v>9174</v>
      </c>
      <c r="G3470" s="8" t="s">
        <v>22</v>
      </c>
      <c r="H3470" s="4">
        <v>1.4999999999999999E-18</v>
      </c>
      <c r="I3470" s="8">
        <v>49899</v>
      </c>
      <c r="J3470" s="3" t="s">
        <v>9169</v>
      </c>
      <c r="K3470" s="6" t="s">
        <v>9173</v>
      </c>
    </row>
    <row r="3471" spans="1:11" x14ac:dyDescent="0.2">
      <c r="A3471" s="6" t="s">
        <v>2295</v>
      </c>
      <c r="B3471" s="3" t="s">
        <v>12</v>
      </c>
      <c r="C3471" s="8">
        <v>1</v>
      </c>
      <c r="D3471" s="3">
        <v>94</v>
      </c>
      <c r="E3471" s="8">
        <v>9.1531669544365393</v>
      </c>
      <c r="F3471" s="3" t="s">
        <v>2297</v>
      </c>
      <c r="G3471" s="8" t="s">
        <v>13</v>
      </c>
      <c r="H3471" s="4">
        <v>3.7000000000000003E-18</v>
      </c>
      <c r="I3471" s="8">
        <v>172049</v>
      </c>
      <c r="J3471" s="3" t="s">
        <v>2296</v>
      </c>
      <c r="K3471" s="6" t="s">
        <v>2294</v>
      </c>
    </row>
    <row r="3472" spans="1:11" x14ac:dyDescent="0.2">
      <c r="A3472" s="6" t="s">
        <v>2295</v>
      </c>
      <c r="B3472" s="3" t="s">
        <v>21</v>
      </c>
      <c r="C3472" s="8">
        <v>1</v>
      </c>
      <c r="D3472" s="3">
        <v>67</v>
      </c>
      <c r="E3472" s="8">
        <v>8.0084485328270496</v>
      </c>
      <c r="F3472" s="3" t="s">
        <v>2299</v>
      </c>
      <c r="G3472" s="8" t="s">
        <v>22</v>
      </c>
      <c r="H3472" s="4">
        <v>1.8000000000000001E-18</v>
      </c>
      <c r="I3472" s="8">
        <v>172049</v>
      </c>
      <c r="J3472" s="3" t="s">
        <v>2296</v>
      </c>
      <c r="K3472" s="6" t="s">
        <v>2298</v>
      </c>
    </row>
    <row r="3473" spans="1:11" x14ac:dyDescent="0.2">
      <c r="A3473" s="6" t="s">
        <v>2295</v>
      </c>
      <c r="B3473" s="3" t="s">
        <v>21</v>
      </c>
      <c r="C3473" s="8">
        <v>1</v>
      </c>
      <c r="D3473" s="3">
        <v>70</v>
      </c>
      <c r="E3473" s="8">
        <v>9.3965604777764806</v>
      </c>
      <c r="F3473" s="3" t="s">
        <v>2301</v>
      </c>
      <c r="G3473" s="8" t="s">
        <v>22</v>
      </c>
      <c r="H3473" s="4">
        <v>6.8E-18</v>
      </c>
      <c r="I3473" s="8">
        <v>172049</v>
      </c>
      <c r="J3473" s="3" t="s">
        <v>2296</v>
      </c>
      <c r="K3473" s="6" t="s">
        <v>2300</v>
      </c>
    </row>
    <row r="3474" spans="1:11" x14ac:dyDescent="0.2">
      <c r="A3474" s="6" t="s">
        <v>9772</v>
      </c>
      <c r="B3474" s="3" t="s">
        <v>21</v>
      </c>
      <c r="C3474" s="8">
        <v>1</v>
      </c>
      <c r="D3474" s="3">
        <v>67</v>
      </c>
      <c r="E3474" s="8">
        <v>9.0995072990961194</v>
      </c>
      <c r="F3474" s="3" t="s">
        <v>9774</v>
      </c>
      <c r="G3474" s="8" t="s">
        <v>22</v>
      </c>
      <c r="H3474" s="4">
        <v>3.8E-19</v>
      </c>
      <c r="I3474" s="8">
        <v>72803</v>
      </c>
      <c r="J3474" s="3" t="s">
        <v>9773</v>
      </c>
      <c r="K3474" s="6" t="s">
        <v>9771</v>
      </c>
    </row>
    <row r="3475" spans="1:11" x14ac:dyDescent="0.2">
      <c r="A3475" s="6" t="s">
        <v>9772</v>
      </c>
      <c r="B3475" s="3" t="s">
        <v>21</v>
      </c>
      <c r="C3475" s="8">
        <v>1</v>
      </c>
      <c r="D3475" s="3">
        <v>67</v>
      </c>
      <c r="E3475" s="8">
        <v>8.0319985659194995</v>
      </c>
      <c r="F3475" s="3" t="s">
        <v>9776</v>
      </c>
      <c r="G3475" s="8" t="s">
        <v>22</v>
      </c>
      <c r="H3475" s="4">
        <v>5.5E-18</v>
      </c>
      <c r="I3475" s="8">
        <v>72803</v>
      </c>
      <c r="J3475" s="3" t="s">
        <v>9773</v>
      </c>
      <c r="K3475" s="6" t="s">
        <v>9775</v>
      </c>
    </row>
    <row r="3476" spans="1:11" x14ac:dyDescent="0.2">
      <c r="A3476" s="6" t="s">
        <v>9772</v>
      </c>
      <c r="B3476" s="3" t="s">
        <v>12</v>
      </c>
      <c r="C3476" s="8">
        <v>1</v>
      </c>
      <c r="D3476" s="3">
        <v>91</v>
      </c>
      <c r="E3476" s="8">
        <v>8.0327255922133496</v>
      </c>
      <c r="F3476" s="3" t="s">
        <v>9778</v>
      </c>
      <c r="G3476" s="8" t="s">
        <v>13</v>
      </c>
      <c r="H3476" s="4">
        <v>1.0999999999999999E-19</v>
      </c>
      <c r="I3476" s="8">
        <v>72803</v>
      </c>
      <c r="J3476" s="3" t="s">
        <v>9773</v>
      </c>
      <c r="K3476" s="6" t="s">
        <v>9777</v>
      </c>
    </row>
    <row r="3477" spans="1:11" x14ac:dyDescent="0.2">
      <c r="A3477" s="6" t="s">
        <v>1763</v>
      </c>
      <c r="B3477" s="3" t="s">
        <v>12</v>
      </c>
      <c r="C3477" s="8">
        <v>1</v>
      </c>
      <c r="D3477" s="3">
        <v>91</v>
      </c>
      <c r="E3477" s="8">
        <v>8.0888101824872596</v>
      </c>
      <c r="F3477" s="3" t="s">
        <v>1765</v>
      </c>
      <c r="G3477" s="8" t="s">
        <v>13</v>
      </c>
      <c r="H3477" s="4">
        <v>1.7E-18</v>
      </c>
      <c r="I3477" s="8">
        <v>1674923</v>
      </c>
      <c r="J3477" s="3" t="s">
        <v>1764</v>
      </c>
      <c r="K3477" s="6" t="s">
        <v>1762</v>
      </c>
    </row>
    <row r="3478" spans="1:11" x14ac:dyDescent="0.2">
      <c r="A3478" s="6" t="s">
        <v>1763</v>
      </c>
      <c r="B3478" s="3" t="s">
        <v>21</v>
      </c>
      <c r="C3478" s="8">
        <v>1</v>
      </c>
      <c r="D3478" s="3">
        <v>67</v>
      </c>
      <c r="E3478" s="8">
        <v>8.0088208609873703</v>
      </c>
      <c r="F3478" s="3" t="s">
        <v>1767</v>
      </c>
      <c r="G3478" s="8" t="s">
        <v>22</v>
      </c>
      <c r="H3478" s="4">
        <v>7.1000000000000007E-18</v>
      </c>
      <c r="I3478" s="8">
        <v>1674923</v>
      </c>
      <c r="J3478" s="3" t="s">
        <v>1764</v>
      </c>
      <c r="K3478" s="6" t="s">
        <v>1766</v>
      </c>
    </row>
    <row r="3479" spans="1:11" x14ac:dyDescent="0.2">
      <c r="A3479" s="6" t="s">
        <v>1763</v>
      </c>
      <c r="B3479" s="3" t="s">
        <v>21</v>
      </c>
      <c r="C3479" s="8">
        <v>1</v>
      </c>
      <c r="D3479" s="3">
        <v>67</v>
      </c>
      <c r="E3479" s="8">
        <v>9.0991505272949702</v>
      </c>
      <c r="F3479" s="3" t="s">
        <v>1769</v>
      </c>
      <c r="G3479" s="8" t="s">
        <v>22</v>
      </c>
      <c r="H3479" s="4">
        <v>3.1999999999999999E-18</v>
      </c>
      <c r="I3479" s="8">
        <v>1674923</v>
      </c>
      <c r="J3479" s="3" t="s">
        <v>1764</v>
      </c>
      <c r="K3479" s="6" t="s">
        <v>1768</v>
      </c>
    </row>
    <row r="3480" spans="1:11" x14ac:dyDescent="0.2">
      <c r="A3480" s="6" t="s">
        <v>63</v>
      </c>
      <c r="B3480" s="3" t="s">
        <v>12</v>
      </c>
      <c r="C3480" s="8">
        <v>1</v>
      </c>
      <c r="D3480" s="3">
        <v>91</v>
      </c>
      <c r="E3480" s="8">
        <v>8.0589197087605395</v>
      </c>
      <c r="F3480" s="3" t="s">
        <v>65</v>
      </c>
      <c r="G3480" s="8" t="s">
        <v>13</v>
      </c>
      <c r="H3480" s="4">
        <v>1.4E-19</v>
      </c>
      <c r="I3480" s="8">
        <v>1042877</v>
      </c>
      <c r="J3480" s="3" t="s">
        <v>64</v>
      </c>
      <c r="K3480" s="6" t="s">
        <v>62</v>
      </c>
    </row>
    <row r="3481" spans="1:11" x14ac:dyDescent="0.2">
      <c r="A3481" s="6" t="s">
        <v>63</v>
      </c>
      <c r="B3481" s="3" t="s">
        <v>21</v>
      </c>
      <c r="C3481" s="8">
        <v>1</v>
      </c>
      <c r="D3481" s="3">
        <v>67</v>
      </c>
      <c r="E3481" s="8">
        <v>8.0316237622088291</v>
      </c>
      <c r="F3481" s="3" t="s">
        <v>67</v>
      </c>
      <c r="G3481" s="8" t="s">
        <v>22</v>
      </c>
      <c r="H3481" s="4">
        <v>5.2000000000000001E-18</v>
      </c>
      <c r="I3481" s="8">
        <v>1042877</v>
      </c>
      <c r="J3481" s="3" t="s">
        <v>64</v>
      </c>
      <c r="K3481" s="6" t="s">
        <v>66</v>
      </c>
    </row>
    <row r="3482" spans="1:11" x14ac:dyDescent="0.2">
      <c r="A3482" s="6" t="s">
        <v>63</v>
      </c>
      <c r="B3482" s="3" t="s">
        <v>21</v>
      </c>
      <c r="C3482" s="8">
        <v>1</v>
      </c>
      <c r="D3482" s="3">
        <v>67</v>
      </c>
      <c r="E3482" s="8">
        <v>9.1558686983051807</v>
      </c>
      <c r="F3482" s="3" t="s">
        <v>69</v>
      </c>
      <c r="G3482" s="8" t="s">
        <v>22</v>
      </c>
      <c r="H3482" s="4">
        <v>5.2999999999999997E-19</v>
      </c>
      <c r="I3482" s="8">
        <v>1042877</v>
      </c>
      <c r="J3482" s="3" t="s">
        <v>64</v>
      </c>
      <c r="K3482" s="6" t="s">
        <v>68</v>
      </c>
    </row>
    <row r="3483" spans="1:11" x14ac:dyDescent="0.2">
      <c r="A3483" s="6" t="s">
        <v>6033</v>
      </c>
      <c r="B3483" s="3" t="s">
        <v>21</v>
      </c>
      <c r="C3483" s="8">
        <v>1</v>
      </c>
      <c r="D3483" s="3">
        <v>67</v>
      </c>
      <c r="E3483" s="8">
        <v>9.0478782973683192</v>
      </c>
      <c r="F3483" s="3" t="s">
        <v>6035</v>
      </c>
      <c r="G3483" s="8" t="s">
        <v>22</v>
      </c>
      <c r="H3483" s="4">
        <v>3.5999999999999999E-17</v>
      </c>
      <c r="I3483" s="8">
        <v>2008440</v>
      </c>
      <c r="J3483" s="3" t="s">
        <v>6034</v>
      </c>
      <c r="K3483" s="6" t="s">
        <v>6032</v>
      </c>
    </row>
    <row r="3484" spans="1:11" x14ac:dyDescent="0.2">
      <c r="A3484" s="6" t="s">
        <v>6033</v>
      </c>
      <c r="B3484" s="3" t="s">
        <v>12</v>
      </c>
      <c r="C3484" s="8">
        <v>1</v>
      </c>
      <c r="D3484" s="3">
        <v>91</v>
      </c>
      <c r="E3484" s="8">
        <v>8.0327255922133496</v>
      </c>
      <c r="F3484" s="3" t="s">
        <v>6037</v>
      </c>
      <c r="G3484" s="8" t="s">
        <v>13</v>
      </c>
      <c r="H3484" s="4">
        <v>1.0999999999999999E-19</v>
      </c>
      <c r="I3484" s="8">
        <v>2008440</v>
      </c>
      <c r="J3484" s="3" t="s">
        <v>6034</v>
      </c>
      <c r="K3484" s="6" t="s">
        <v>6036</v>
      </c>
    </row>
    <row r="3485" spans="1:11" x14ac:dyDescent="0.2">
      <c r="A3485" s="6" t="s">
        <v>6033</v>
      </c>
      <c r="B3485" s="3" t="s">
        <v>21</v>
      </c>
      <c r="C3485" s="8">
        <v>1</v>
      </c>
      <c r="D3485" s="3">
        <v>67</v>
      </c>
      <c r="E3485" s="8">
        <v>8.0958196212134901</v>
      </c>
      <c r="F3485" s="3" t="s">
        <v>6039</v>
      </c>
      <c r="G3485" s="8" t="s">
        <v>22</v>
      </c>
      <c r="H3485" s="4">
        <v>2.2999999999999998E-19</v>
      </c>
      <c r="I3485" s="8">
        <v>2008440</v>
      </c>
      <c r="J3485" s="3" t="s">
        <v>6034</v>
      </c>
      <c r="K3485" s="6" t="s">
        <v>6038</v>
      </c>
    </row>
    <row r="3486" spans="1:11" x14ac:dyDescent="0.2">
      <c r="A3486" s="6" t="s">
        <v>7749</v>
      </c>
      <c r="B3486" s="3" t="s">
        <v>21</v>
      </c>
      <c r="C3486" s="8">
        <v>1</v>
      </c>
      <c r="D3486" s="3">
        <v>67</v>
      </c>
      <c r="E3486" s="8">
        <v>8.0585932628083796</v>
      </c>
      <c r="F3486" s="3" t="s">
        <v>7751</v>
      </c>
      <c r="G3486" s="8" t="s">
        <v>22</v>
      </c>
      <c r="H3486" s="4">
        <v>5.9999999999999999E-19</v>
      </c>
      <c r="I3486" s="8">
        <v>246969</v>
      </c>
      <c r="J3486" s="3" t="s">
        <v>7750</v>
      </c>
      <c r="K3486" s="6" t="s">
        <v>7748</v>
      </c>
    </row>
    <row r="3487" spans="1:11" x14ac:dyDescent="0.2">
      <c r="A3487" s="6" t="s">
        <v>7749</v>
      </c>
      <c r="B3487" s="3" t="s">
        <v>12</v>
      </c>
      <c r="C3487" s="8">
        <v>1</v>
      </c>
      <c r="D3487" s="3">
        <v>91</v>
      </c>
      <c r="E3487" s="8">
        <v>8.0327255922133496</v>
      </c>
      <c r="F3487" s="3" t="s">
        <v>7753</v>
      </c>
      <c r="G3487" s="8" t="s">
        <v>13</v>
      </c>
      <c r="H3487" s="4">
        <v>3.3E-20</v>
      </c>
      <c r="I3487" s="8">
        <v>246969</v>
      </c>
      <c r="J3487" s="3" t="s">
        <v>7750</v>
      </c>
      <c r="K3487" s="6" t="s">
        <v>7752</v>
      </c>
    </row>
    <row r="3488" spans="1:11" x14ac:dyDescent="0.2">
      <c r="A3488" s="6" t="s">
        <v>7749</v>
      </c>
      <c r="B3488" s="3" t="s">
        <v>21</v>
      </c>
      <c r="C3488" s="8">
        <v>1</v>
      </c>
      <c r="D3488" s="3">
        <v>67</v>
      </c>
      <c r="E3488" s="8">
        <v>9.1558802138246502</v>
      </c>
      <c r="F3488" s="3" t="s">
        <v>7755</v>
      </c>
      <c r="G3488" s="8" t="s">
        <v>22</v>
      </c>
      <c r="H3488" s="4">
        <v>1.4999999999999999E-18</v>
      </c>
      <c r="I3488" s="8">
        <v>246969</v>
      </c>
      <c r="J3488" s="3" t="s">
        <v>7750</v>
      </c>
      <c r="K3488" s="6" t="s">
        <v>7754</v>
      </c>
    </row>
    <row r="3489" spans="1:11" x14ac:dyDescent="0.2">
      <c r="A3489" s="6" t="s">
        <v>1471</v>
      </c>
      <c r="B3489" s="3" t="s">
        <v>21</v>
      </c>
      <c r="C3489" s="8">
        <v>1</v>
      </c>
      <c r="D3489" s="3">
        <v>64</v>
      </c>
      <c r="E3489" s="8">
        <v>9.6291011092308896</v>
      </c>
      <c r="F3489" s="3" t="s">
        <v>1473</v>
      </c>
      <c r="G3489" s="8" t="s">
        <v>22</v>
      </c>
      <c r="H3489" s="4">
        <v>2.3000000000000001E-17</v>
      </c>
      <c r="I3489" s="8">
        <v>1591054</v>
      </c>
      <c r="J3489" s="3" t="s">
        <v>1472</v>
      </c>
      <c r="K3489" s="6" t="s">
        <v>1470</v>
      </c>
    </row>
    <row r="3490" spans="1:11" x14ac:dyDescent="0.2">
      <c r="A3490" s="6" t="s">
        <v>1471</v>
      </c>
      <c r="B3490" s="3" t="s">
        <v>21</v>
      </c>
      <c r="C3490" s="8">
        <v>1</v>
      </c>
      <c r="D3490" s="3">
        <v>64</v>
      </c>
      <c r="E3490" s="8">
        <v>9.0478673292195992</v>
      </c>
      <c r="F3490" s="3" t="s">
        <v>1475</v>
      </c>
      <c r="G3490" s="8" t="s">
        <v>22</v>
      </c>
      <c r="H3490" s="4">
        <v>6.3000000000000001E-17</v>
      </c>
      <c r="I3490" s="8">
        <v>1591054</v>
      </c>
      <c r="J3490" s="3" t="s">
        <v>1472</v>
      </c>
      <c r="K3490" s="6" t="s">
        <v>1474</v>
      </c>
    </row>
    <row r="3491" spans="1:11" x14ac:dyDescent="0.2">
      <c r="A3491" s="6" t="s">
        <v>1471</v>
      </c>
      <c r="B3491" s="3" t="s">
        <v>12</v>
      </c>
      <c r="C3491" s="8">
        <v>1</v>
      </c>
      <c r="D3491" s="3">
        <v>91</v>
      </c>
      <c r="E3491" s="8">
        <v>8.0888101824872596</v>
      </c>
      <c r="F3491" s="3" t="s">
        <v>1477</v>
      </c>
      <c r="G3491" s="8" t="s">
        <v>13</v>
      </c>
      <c r="H3491" s="4">
        <v>3.4E-18</v>
      </c>
      <c r="I3491" s="8">
        <v>1591054</v>
      </c>
      <c r="J3491" s="3" t="s">
        <v>1472</v>
      </c>
      <c r="K3491" s="6" t="s">
        <v>1476</v>
      </c>
    </row>
    <row r="3492" spans="1:11" x14ac:dyDescent="0.2">
      <c r="A3492" s="6" t="s">
        <v>6409</v>
      </c>
      <c r="B3492" s="3" t="s">
        <v>21</v>
      </c>
      <c r="C3492" s="8">
        <v>1</v>
      </c>
      <c r="D3492" s="3">
        <v>68</v>
      </c>
      <c r="E3492" s="8">
        <v>8.0088208609873703</v>
      </c>
      <c r="F3492" s="3" t="s">
        <v>6411</v>
      </c>
      <c r="G3492" s="8" t="s">
        <v>22</v>
      </c>
      <c r="H3492" s="4">
        <v>7.0000000000000003E-19</v>
      </c>
      <c r="I3492" s="8">
        <v>2016361</v>
      </c>
      <c r="J3492" s="3" t="s">
        <v>6410</v>
      </c>
      <c r="K3492" s="6" t="s">
        <v>6408</v>
      </c>
    </row>
    <row r="3493" spans="1:11" x14ac:dyDescent="0.2">
      <c r="A3493" s="6" t="s">
        <v>6409</v>
      </c>
      <c r="B3493" s="3" t="s">
        <v>12</v>
      </c>
      <c r="C3493" s="8">
        <v>1</v>
      </c>
      <c r="D3493" s="3">
        <v>92</v>
      </c>
      <c r="E3493" s="8">
        <v>8.0327255922133496</v>
      </c>
      <c r="F3493" s="3" t="s">
        <v>6413</v>
      </c>
      <c r="G3493" s="8" t="s">
        <v>13</v>
      </c>
      <c r="H3493" s="4">
        <v>5.4999999999999996E-20</v>
      </c>
      <c r="I3493" s="8">
        <v>2016361</v>
      </c>
      <c r="J3493" s="3" t="s">
        <v>6410</v>
      </c>
      <c r="K3493" s="6" t="s">
        <v>6412</v>
      </c>
    </row>
    <row r="3494" spans="1:11" x14ac:dyDescent="0.2">
      <c r="A3494" s="6" t="s">
        <v>6409</v>
      </c>
      <c r="B3494" s="3" t="s">
        <v>21</v>
      </c>
      <c r="C3494" s="8">
        <v>1</v>
      </c>
      <c r="D3494" s="3">
        <v>68</v>
      </c>
      <c r="E3494" s="8">
        <v>9.45394780271684</v>
      </c>
      <c r="F3494" s="3" t="s">
        <v>6415</v>
      </c>
      <c r="G3494" s="8" t="s">
        <v>22</v>
      </c>
      <c r="H3494" s="4">
        <v>1.0000000000000001E-17</v>
      </c>
      <c r="I3494" s="8">
        <v>2016361</v>
      </c>
      <c r="J3494" s="3" t="s">
        <v>6410</v>
      </c>
      <c r="K3494" s="6" t="s">
        <v>6414</v>
      </c>
    </row>
    <row r="3495" spans="1:11" x14ac:dyDescent="0.2">
      <c r="A3495" s="6" t="s">
        <v>8115</v>
      </c>
      <c r="B3495" s="3" t="s">
        <v>21</v>
      </c>
      <c r="C3495" s="8">
        <v>1</v>
      </c>
      <c r="D3495" s="3">
        <v>67</v>
      </c>
      <c r="E3495" s="8">
        <v>8.0316237622088291</v>
      </c>
      <c r="F3495" s="3" t="s">
        <v>8117</v>
      </c>
      <c r="G3495" s="8" t="s">
        <v>22</v>
      </c>
      <c r="H3495" s="4">
        <v>1.3E-17</v>
      </c>
      <c r="I3495" s="8">
        <v>2586643</v>
      </c>
      <c r="J3495" s="3" t="s">
        <v>8116</v>
      </c>
      <c r="K3495" s="6" t="s">
        <v>8114</v>
      </c>
    </row>
    <row r="3496" spans="1:11" x14ac:dyDescent="0.2">
      <c r="A3496" s="6" t="s">
        <v>8115</v>
      </c>
      <c r="B3496" s="3" t="s">
        <v>12</v>
      </c>
      <c r="C3496" s="8">
        <v>1</v>
      </c>
      <c r="D3496" s="3">
        <v>91</v>
      </c>
      <c r="E3496" s="8">
        <v>8.0589197087605395</v>
      </c>
      <c r="F3496" s="3" t="s">
        <v>8119</v>
      </c>
      <c r="G3496" s="8" t="s">
        <v>13</v>
      </c>
      <c r="H3496" s="4">
        <v>1.4E-19</v>
      </c>
      <c r="I3496" s="8">
        <v>2586643</v>
      </c>
      <c r="J3496" s="3" t="s">
        <v>8116</v>
      </c>
      <c r="K3496" s="6" t="s">
        <v>8118</v>
      </c>
    </row>
    <row r="3497" spans="1:11" x14ac:dyDescent="0.2">
      <c r="A3497" s="6" t="s">
        <v>8115</v>
      </c>
      <c r="B3497" s="3" t="s">
        <v>21</v>
      </c>
      <c r="C3497" s="8">
        <v>1</v>
      </c>
      <c r="D3497" s="3">
        <v>67</v>
      </c>
      <c r="E3497" s="8">
        <v>9.1558686983051807</v>
      </c>
      <c r="F3497" s="3" t="s">
        <v>8121</v>
      </c>
      <c r="G3497" s="8" t="s">
        <v>22</v>
      </c>
      <c r="H3497" s="4">
        <v>5.2999999999999997E-19</v>
      </c>
      <c r="I3497" s="8">
        <v>2586643</v>
      </c>
      <c r="J3497" s="3" t="s">
        <v>8116</v>
      </c>
      <c r="K3497" s="6" t="s">
        <v>8120</v>
      </c>
    </row>
    <row r="3498" spans="1:11" x14ac:dyDescent="0.2">
      <c r="A3498" s="6" t="s">
        <v>5319</v>
      </c>
      <c r="B3498" s="3" t="s">
        <v>12</v>
      </c>
      <c r="C3498" s="8">
        <v>1</v>
      </c>
      <c r="D3498" s="3">
        <v>89</v>
      </c>
      <c r="E3498" s="8">
        <v>7.9869109120198702</v>
      </c>
      <c r="F3498" s="3" t="s">
        <v>5321</v>
      </c>
      <c r="G3498" s="8" t="s">
        <v>13</v>
      </c>
      <c r="H3498" s="4">
        <v>5.4000000000000002E-19</v>
      </c>
      <c r="I3498" s="8">
        <v>1935003</v>
      </c>
      <c r="J3498" s="3" t="s">
        <v>5320</v>
      </c>
      <c r="K3498" s="6" t="s">
        <v>5318</v>
      </c>
    </row>
    <row r="3499" spans="1:11" x14ac:dyDescent="0.2">
      <c r="A3499" s="6" t="s">
        <v>5319</v>
      </c>
      <c r="B3499" s="3" t="s">
        <v>21</v>
      </c>
      <c r="C3499" s="8">
        <v>1</v>
      </c>
      <c r="D3499" s="3">
        <v>68</v>
      </c>
      <c r="E3499" s="8">
        <v>7.98686842502884</v>
      </c>
      <c r="F3499" s="3" t="s">
        <v>5323</v>
      </c>
      <c r="G3499" s="8" t="s">
        <v>22</v>
      </c>
      <c r="H3499" s="4">
        <v>1.1E-17</v>
      </c>
      <c r="I3499" s="8">
        <v>1935003</v>
      </c>
      <c r="J3499" s="3" t="s">
        <v>5320</v>
      </c>
      <c r="K3499" s="6" t="s">
        <v>5322</v>
      </c>
    </row>
    <row r="3500" spans="1:11" x14ac:dyDescent="0.2">
      <c r="A3500" s="6" t="s">
        <v>5319</v>
      </c>
      <c r="B3500" s="3" t="s">
        <v>12</v>
      </c>
      <c r="C3500" s="8">
        <v>1</v>
      </c>
      <c r="D3500" s="3">
        <v>92</v>
      </c>
      <c r="E3500" s="8">
        <v>8.0327255922133496</v>
      </c>
      <c r="F3500" s="3" t="s">
        <v>5325</v>
      </c>
      <c r="G3500" s="8" t="s">
        <v>13</v>
      </c>
      <c r="H3500" s="4">
        <v>1.0999999999999999E-19</v>
      </c>
      <c r="I3500" s="8">
        <v>1935003</v>
      </c>
      <c r="J3500" s="3" t="s">
        <v>5320</v>
      </c>
      <c r="K3500" s="6" t="s">
        <v>5324</v>
      </c>
    </row>
    <row r="3501" spans="1:11" x14ac:dyDescent="0.2">
      <c r="A3501" s="6" t="s">
        <v>5319</v>
      </c>
      <c r="B3501" s="3" t="s">
        <v>21</v>
      </c>
      <c r="C3501" s="8">
        <v>1</v>
      </c>
      <c r="D3501" s="3">
        <v>68</v>
      </c>
      <c r="E3501" s="8">
        <v>9.3965623120493404</v>
      </c>
      <c r="F3501" s="3" t="s">
        <v>5327</v>
      </c>
      <c r="G3501" s="8" t="s">
        <v>22</v>
      </c>
      <c r="H3501" s="4">
        <v>3.1000000000000001E-18</v>
      </c>
      <c r="I3501" s="8">
        <v>1935003</v>
      </c>
      <c r="J3501" s="3" t="s">
        <v>5320</v>
      </c>
      <c r="K3501" s="6" t="s">
        <v>5326</v>
      </c>
    </row>
    <row r="3502" spans="1:11" x14ac:dyDescent="0.2">
      <c r="A3502" s="6" t="s">
        <v>525</v>
      </c>
      <c r="B3502" s="3" t="s">
        <v>21</v>
      </c>
      <c r="C3502" s="8">
        <v>1</v>
      </c>
      <c r="D3502" s="3">
        <v>67</v>
      </c>
      <c r="E3502" s="8">
        <v>8.1757704838138494</v>
      </c>
      <c r="F3502" s="3" t="s">
        <v>527</v>
      </c>
      <c r="G3502" s="8" t="s">
        <v>22</v>
      </c>
      <c r="H3502" s="4">
        <v>4.0000000000000003E-18</v>
      </c>
      <c r="I3502" s="8">
        <v>122420</v>
      </c>
      <c r="J3502" s="3" t="s">
        <v>526</v>
      </c>
      <c r="K3502" s="6" t="s">
        <v>524</v>
      </c>
    </row>
    <row r="3503" spans="1:11" x14ac:dyDescent="0.2">
      <c r="A3503" s="6" t="s">
        <v>525</v>
      </c>
      <c r="B3503" s="3" t="s">
        <v>12</v>
      </c>
      <c r="C3503" s="8">
        <v>1</v>
      </c>
      <c r="D3503" s="3">
        <v>91</v>
      </c>
      <c r="E3503" s="8">
        <v>8.0589197087605395</v>
      </c>
      <c r="F3503" s="3" t="s">
        <v>529</v>
      </c>
      <c r="G3503" s="8" t="s">
        <v>13</v>
      </c>
      <c r="H3503" s="4">
        <v>1.0999999999999999E-19</v>
      </c>
      <c r="I3503" s="8">
        <v>122420</v>
      </c>
      <c r="J3503" s="3" t="s">
        <v>526</v>
      </c>
      <c r="K3503" s="6" t="s">
        <v>528</v>
      </c>
    </row>
    <row r="3504" spans="1:11" x14ac:dyDescent="0.2">
      <c r="A3504" s="6" t="s">
        <v>525</v>
      </c>
      <c r="B3504" s="3" t="s">
        <v>21</v>
      </c>
      <c r="C3504" s="8">
        <v>1</v>
      </c>
      <c r="D3504" s="3">
        <v>67</v>
      </c>
      <c r="E3504" s="8">
        <v>8.1757704838138494</v>
      </c>
      <c r="F3504" s="3" t="s">
        <v>531</v>
      </c>
      <c r="G3504" s="8" t="s">
        <v>22</v>
      </c>
      <c r="H3504" s="4">
        <v>4.0000000000000003E-18</v>
      </c>
      <c r="I3504" s="8">
        <v>122420</v>
      </c>
      <c r="J3504" s="3" t="s">
        <v>526</v>
      </c>
      <c r="K3504" s="6" t="s">
        <v>530</v>
      </c>
    </row>
    <row r="3505" spans="1:11" x14ac:dyDescent="0.2">
      <c r="A3505" s="6" t="s">
        <v>10042</v>
      </c>
      <c r="B3505" s="3" t="s">
        <v>12</v>
      </c>
      <c r="C3505" s="8">
        <v>1</v>
      </c>
      <c r="D3505" s="3">
        <v>92</v>
      </c>
      <c r="E3505" s="8">
        <v>8.0888101824872596</v>
      </c>
      <c r="F3505" s="3" t="s">
        <v>10044</v>
      </c>
      <c r="G3505" s="8" t="s">
        <v>13</v>
      </c>
      <c r="H3505" s="4">
        <v>1.7E-18</v>
      </c>
      <c r="I3505" s="8">
        <v>913025</v>
      </c>
      <c r="J3505" s="3" t="s">
        <v>10043</v>
      </c>
      <c r="K3505" s="6" t="s">
        <v>10041</v>
      </c>
    </row>
    <row r="3506" spans="1:11" x14ac:dyDescent="0.2">
      <c r="A3506" s="6" t="s">
        <v>10042</v>
      </c>
      <c r="B3506" s="3" t="s">
        <v>21</v>
      </c>
      <c r="C3506" s="8">
        <v>1</v>
      </c>
      <c r="D3506" s="3">
        <v>68</v>
      </c>
      <c r="E3506" s="8">
        <v>8.0088208609873703</v>
      </c>
      <c r="F3506" s="3" t="s">
        <v>10046</v>
      </c>
      <c r="G3506" s="8" t="s">
        <v>22</v>
      </c>
      <c r="H3506" s="4">
        <v>3.7999999999999998E-18</v>
      </c>
      <c r="I3506" s="8">
        <v>913025</v>
      </c>
      <c r="J3506" s="3" t="s">
        <v>10043</v>
      </c>
      <c r="K3506" s="6" t="s">
        <v>10045</v>
      </c>
    </row>
    <row r="3507" spans="1:11" x14ac:dyDescent="0.2">
      <c r="A3507" s="6" t="s">
        <v>10042</v>
      </c>
      <c r="B3507" s="3" t="s">
        <v>21</v>
      </c>
      <c r="C3507" s="8">
        <v>1</v>
      </c>
      <c r="D3507" s="3">
        <v>68</v>
      </c>
      <c r="E3507" s="8">
        <v>9.3965586435424004</v>
      </c>
      <c r="F3507" s="3" t="s">
        <v>10048</v>
      </c>
      <c r="G3507" s="8" t="s">
        <v>22</v>
      </c>
      <c r="H3507" s="4">
        <v>3.1000000000000001E-18</v>
      </c>
      <c r="I3507" s="8">
        <v>913025</v>
      </c>
      <c r="J3507" s="3" t="s">
        <v>10043</v>
      </c>
      <c r="K3507" s="6" t="s">
        <v>10047</v>
      </c>
    </row>
    <row r="3508" spans="1:11" x14ac:dyDescent="0.2">
      <c r="A3508" s="6" t="s">
        <v>8390</v>
      </c>
      <c r="B3508" s="3" t="s">
        <v>12</v>
      </c>
      <c r="C3508" s="8">
        <v>1</v>
      </c>
      <c r="D3508" s="3">
        <v>91</v>
      </c>
      <c r="E3508" s="8">
        <v>8.0589197087605395</v>
      </c>
      <c r="F3508" s="3" t="s">
        <v>8392</v>
      </c>
      <c r="G3508" s="8" t="s">
        <v>13</v>
      </c>
      <c r="H3508" s="4">
        <v>1.4E-19</v>
      </c>
      <c r="I3508" s="8">
        <v>277988</v>
      </c>
      <c r="J3508" s="3" t="s">
        <v>8391</v>
      </c>
      <c r="K3508" s="6" t="s">
        <v>8389</v>
      </c>
    </row>
    <row r="3509" spans="1:11" x14ac:dyDescent="0.2">
      <c r="A3509" s="6" t="s">
        <v>8390</v>
      </c>
      <c r="B3509" s="3" t="s">
        <v>21</v>
      </c>
      <c r="C3509" s="8">
        <v>1</v>
      </c>
      <c r="D3509" s="3">
        <v>67</v>
      </c>
      <c r="E3509" s="8">
        <v>9.0995072990961194</v>
      </c>
      <c r="F3509" s="3" t="s">
        <v>8394</v>
      </c>
      <c r="G3509" s="8" t="s">
        <v>22</v>
      </c>
      <c r="H3509" s="4">
        <v>6.8000000000000004E-19</v>
      </c>
      <c r="I3509" s="8">
        <v>277988</v>
      </c>
      <c r="J3509" s="3" t="s">
        <v>8391</v>
      </c>
      <c r="K3509" s="6" t="s">
        <v>8393</v>
      </c>
    </row>
    <row r="3510" spans="1:11" x14ac:dyDescent="0.2">
      <c r="A3510" s="6" t="s">
        <v>9218</v>
      </c>
      <c r="B3510" s="3" t="s">
        <v>21</v>
      </c>
      <c r="C3510" s="8">
        <v>1</v>
      </c>
      <c r="D3510" s="3">
        <v>68</v>
      </c>
      <c r="E3510" s="8">
        <v>8.0319985659194995</v>
      </c>
      <c r="F3510" s="3" t="s">
        <v>9220</v>
      </c>
      <c r="G3510" s="8" t="s">
        <v>22</v>
      </c>
      <c r="H3510" s="4">
        <v>4.0000000000000003E-18</v>
      </c>
      <c r="I3510" s="8">
        <v>54076</v>
      </c>
      <c r="J3510" s="3" t="s">
        <v>9219</v>
      </c>
      <c r="K3510" s="6" t="s">
        <v>9217</v>
      </c>
    </row>
    <row r="3511" spans="1:11" x14ac:dyDescent="0.2">
      <c r="A3511" s="6" t="s">
        <v>9218</v>
      </c>
      <c r="B3511" s="3" t="s">
        <v>12</v>
      </c>
      <c r="C3511" s="8">
        <v>1</v>
      </c>
      <c r="D3511" s="3">
        <v>92</v>
      </c>
      <c r="E3511" s="8">
        <v>8.0327255922133496</v>
      </c>
      <c r="F3511" s="3" t="s">
        <v>9222</v>
      </c>
      <c r="G3511" s="8" t="s">
        <v>13</v>
      </c>
      <c r="H3511" s="4">
        <v>3.5E-20</v>
      </c>
      <c r="I3511" s="8">
        <v>54076</v>
      </c>
      <c r="J3511" s="3" t="s">
        <v>9219</v>
      </c>
      <c r="K3511" s="6" t="s">
        <v>9221</v>
      </c>
    </row>
    <row r="3512" spans="1:11" x14ac:dyDescent="0.2">
      <c r="A3512" s="6" t="s">
        <v>9218</v>
      </c>
      <c r="B3512" s="3" t="s">
        <v>21</v>
      </c>
      <c r="C3512" s="8">
        <v>1</v>
      </c>
      <c r="D3512" s="3">
        <v>68</v>
      </c>
      <c r="E3512" s="8">
        <v>9.0995072990961194</v>
      </c>
      <c r="F3512" s="3" t="s">
        <v>9224</v>
      </c>
      <c r="G3512" s="8" t="s">
        <v>22</v>
      </c>
      <c r="H3512" s="4">
        <v>1.8000000000000001E-18</v>
      </c>
      <c r="I3512" s="8">
        <v>54076</v>
      </c>
      <c r="J3512" s="3" t="s">
        <v>9219</v>
      </c>
      <c r="K3512" s="6" t="s">
        <v>9223</v>
      </c>
    </row>
    <row r="3513" spans="1:11" x14ac:dyDescent="0.2">
      <c r="A3513" s="6" t="s">
        <v>857</v>
      </c>
      <c r="B3513" s="3" t="s">
        <v>12</v>
      </c>
      <c r="C3513" s="8">
        <v>1</v>
      </c>
      <c r="D3513" s="3">
        <v>97</v>
      </c>
      <c r="E3513" s="8">
        <v>8.8912693811739008</v>
      </c>
      <c r="F3513" s="3" t="s">
        <v>859</v>
      </c>
      <c r="G3513" s="8" t="s">
        <v>13</v>
      </c>
      <c r="H3513" s="4">
        <v>5.8000000000000003E-8</v>
      </c>
      <c r="I3513" s="8">
        <v>1365176</v>
      </c>
      <c r="J3513" s="3" t="s">
        <v>858</v>
      </c>
      <c r="K3513" s="6" t="s">
        <v>856</v>
      </c>
    </row>
    <row r="3514" spans="1:11" x14ac:dyDescent="0.2">
      <c r="A3514" s="6" t="s">
        <v>857</v>
      </c>
      <c r="B3514" s="3" t="s">
        <v>12</v>
      </c>
      <c r="C3514" s="8">
        <v>1</v>
      </c>
      <c r="D3514" s="3">
        <v>108</v>
      </c>
      <c r="E3514" s="8">
        <v>10.0647338368119</v>
      </c>
      <c r="F3514" s="3" t="s">
        <v>861</v>
      </c>
      <c r="G3514" s="8" t="s">
        <v>13</v>
      </c>
      <c r="H3514" s="4">
        <v>1.9E-13</v>
      </c>
      <c r="I3514" s="8">
        <v>1365176</v>
      </c>
      <c r="J3514" s="3" t="s">
        <v>858</v>
      </c>
      <c r="K3514" s="6" t="s">
        <v>860</v>
      </c>
    </row>
    <row r="3515" spans="1:11" x14ac:dyDescent="0.2">
      <c r="A3515" s="6" t="s">
        <v>857</v>
      </c>
      <c r="B3515" s="3" t="s">
        <v>21</v>
      </c>
      <c r="C3515" s="8">
        <v>1</v>
      </c>
      <c r="D3515" s="3">
        <v>52</v>
      </c>
      <c r="E3515" s="8">
        <v>8.1212988527423597</v>
      </c>
      <c r="F3515" s="3" t="s">
        <v>863</v>
      </c>
      <c r="G3515" s="8" t="s">
        <v>22</v>
      </c>
      <c r="H3515" s="4">
        <v>5.5999999999999999E-5</v>
      </c>
      <c r="I3515" s="8">
        <v>1365176</v>
      </c>
      <c r="J3515" s="3" t="s">
        <v>858</v>
      </c>
      <c r="K3515" s="6" t="s">
        <v>862</v>
      </c>
    </row>
    <row r="3516" spans="1:11" x14ac:dyDescent="0.2">
      <c r="A3516" s="6" t="s">
        <v>857</v>
      </c>
      <c r="B3516" s="3" t="s">
        <v>12</v>
      </c>
      <c r="C3516" s="8">
        <v>2</v>
      </c>
      <c r="D3516" s="3">
        <v>93</v>
      </c>
      <c r="E3516" s="8">
        <v>9.91324543034332</v>
      </c>
      <c r="F3516" s="3" t="s">
        <v>865</v>
      </c>
      <c r="G3516" s="8" t="s">
        <v>13</v>
      </c>
      <c r="H3516" s="4">
        <v>5.0000000000000004E-18</v>
      </c>
      <c r="I3516" s="8">
        <v>1365176</v>
      </c>
      <c r="J3516" s="3" t="s">
        <v>858</v>
      </c>
      <c r="K3516" s="6" t="s">
        <v>864</v>
      </c>
    </row>
    <row r="3517" spans="1:11" x14ac:dyDescent="0.2">
      <c r="A3517" s="6" t="s">
        <v>7503</v>
      </c>
      <c r="B3517" s="3" t="s">
        <v>12</v>
      </c>
      <c r="C3517" s="8">
        <v>1</v>
      </c>
      <c r="D3517" s="3">
        <v>91</v>
      </c>
      <c r="E3517" s="8">
        <v>9.9119777669072207</v>
      </c>
      <c r="F3517" s="3" t="s">
        <v>7505</v>
      </c>
      <c r="G3517" s="8" t="s">
        <v>13</v>
      </c>
      <c r="H3517" s="4">
        <v>4.8999999999999999E-14</v>
      </c>
      <c r="I3517" s="8">
        <v>2269</v>
      </c>
      <c r="J3517" s="3" t="s">
        <v>7504</v>
      </c>
      <c r="K3517" s="6" t="s">
        <v>7502</v>
      </c>
    </row>
    <row r="3518" spans="1:11" x14ac:dyDescent="0.2">
      <c r="A3518" s="6" t="s">
        <v>7503</v>
      </c>
      <c r="B3518" s="3" t="s">
        <v>21</v>
      </c>
      <c r="C3518" s="8">
        <v>1</v>
      </c>
      <c r="D3518" s="3">
        <v>86</v>
      </c>
      <c r="E3518" s="8">
        <v>9.9506351545718097</v>
      </c>
      <c r="F3518" s="3" t="s">
        <v>7507</v>
      </c>
      <c r="G3518" s="8" t="s">
        <v>22</v>
      </c>
      <c r="H3518" s="4">
        <v>1.1E-13</v>
      </c>
      <c r="I3518" s="8">
        <v>2269</v>
      </c>
      <c r="J3518" s="3" t="s">
        <v>7504</v>
      </c>
      <c r="K3518" s="6" t="s">
        <v>7506</v>
      </c>
    </row>
    <row r="3519" spans="1:11" x14ac:dyDescent="0.2">
      <c r="A3519" s="6" t="s">
        <v>7503</v>
      </c>
      <c r="B3519" s="3" t="s">
        <v>12</v>
      </c>
      <c r="C3519" s="8">
        <v>2</v>
      </c>
      <c r="D3519" s="3">
        <v>93</v>
      </c>
      <c r="E3519" s="8">
        <v>9.9119769707310095</v>
      </c>
      <c r="F3519" s="3" t="s">
        <v>7509</v>
      </c>
      <c r="G3519" s="8" t="s">
        <v>13</v>
      </c>
      <c r="H3519" s="4">
        <v>2.4999999999999999E-17</v>
      </c>
      <c r="I3519" s="8">
        <v>2269</v>
      </c>
      <c r="J3519" s="3" t="s">
        <v>7504</v>
      </c>
      <c r="K3519" s="6" t="s">
        <v>7508</v>
      </c>
    </row>
    <row r="3520" spans="1:11" x14ac:dyDescent="0.2">
      <c r="A3520" s="6" t="s">
        <v>7503</v>
      </c>
      <c r="B3520" s="3" t="s">
        <v>12</v>
      </c>
      <c r="C3520" s="8">
        <v>1</v>
      </c>
      <c r="D3520" s="3">
        <v>95</v>
      </c>
      <c r="E3520" s="8">
        <v>7.9664148364942804</v>
      </c>
      <c r="F3520" s="3" t="s">
        <v>7511</v>
      </c>
      <c r="G3520" s="8" t="s">
        <v>13</v>
      </c>
      <c r="H3520" s="4">
        <v>1.1999999999999999E-7</v>
      </c>
      <c r="I3520" s="8">
        <v>2269</v>
      </c>
      <c r="J3520" s="3" t="s">
        <v>7504</v>
      </c>
      <c r="K3520" s="6" t="s">
        <v>7510</v>
      </c>
    </row>
    <row r="3521" spans="1:11" x14ac:dyDescent="0.2">
      <c r="A3521" s="6" t="s">
        <v>6253</v>
      </c>
      <c r="B3521" s="3" t="s">
        <v>12</v>
      </c>
      <c r="C3521" s="8">
        <v>2</v>
      </c>
      <c r="D3521" s="3">
        <v>94</v>
      </c>
      <c r="E3521" s="8">
        <v>9.6936956423496401</v>
      </c>
      <c r="F3521" s="3" t="s">
        <v>6255</v>
      </c>
      <c r="G3521" s="8" t="s">
        <v>13</v>
      </c>
      <c r="H3521" s="4">
        <v>2.2999999999999999E-12</v>
      </c>
      <c r="I3521" s="8">
        <v>2012526</v>
      </c>
      <c r="J3521" s="3" t="s">
        <v>6254</v>
      </c>
      <c r="K3521" s="6" t="s">
        <v>6252</v>
      </c>
    </row>
    <row r="3522" spans="1:11" x14ac:dyDescent="0.2">
      <c r="A3522" s="6" t="s">
        <v>6253</v>
      </c>
      <c r="B3522" s="3" t="s">
        <v>12</v>
      </c>
      <c r="C3522" s="8">
        <v>1</v>
      </c>
      <c r="D3522" s="3">
        <v>102</v>
      </c>
      <c r="E3522" s="8">
        <v>10.3303195259648</v>
      </c>
      <c r="F3522" s="3" t="s">
        <v>6257</v>
      </c>
      <c r="G3522" s="8" t="s">
        <v>13</v>
      </c>
      <c r="H3522" s="4">
        <v>1.1000000000000001E-11</v>
      </c>
      <c r="I3522" s="8">
        <v>2012526</v>
      </c>
      <c r="J3522" s="3" t="s">
        <v>6254</v>
      </c>
      <c r="K3522" s="6" t="s">
        <v>6256</v>
      </c>
    </row>
    <row r="3523" spans="1:11" x14ac:dyDescent="0.2">
      <c r="A3523" s="6" t="s">
        <v>6253</v>
      </c>
      <c r="B3523" s="3" t="s">
        <v>21</v>
      </c>
      <c r="C3523" s="8">
        <v>1</v>
      </c>
      <c r="D3523" s="3">
        <v>80</v>
      </c>
      <c r="E3523" s="8">
        <v>8.1809663970665305</v>
      </c>
      <c r="F3523" s="3" t="s">
        <v>6259</v>
      </c>
      <c r="G3523" s="8" t="s">
        <v>22</v>
      </c>
      <c r="H3523" s="4">
        <v>7.1E-13</v>
      </c>
      <c r="I3523" s="8">
        <v>2012526</v>
      </c>
      <c r="J3523" s="3" t="s">
        <v>6254</v>
      </c>
      <c r="K3523" s="6" t="s">
        <v>6258</v>
      </c>
    </row>
    <row r="3524" spans="1:11" x14ac:dyDescent="0.2">
      <c r="A3524" s="6" t="s">
        <v>6261</v>
      </c>
      <c r="B3524" s="3" t="s">
        <v>12</v>
      </c>
      <c r="C3524" s="8">
        <v>1</v>
      </c>
      <c r="D3524" s="3">
        <v>90</v>
      </c>
      <c r="E3524" s="8">
        <v>9.4538503572952095</v>
      </c>
      <c r="F3524" s="3" t="s">
        <v>6263</v>
      </c>
      <c r="G3524" s="8" t="s">
        <v>13</v>
      </c>
      <c r="H3524" s="4">
        <v>2.7000000000000001E-15</v>
      </c>
      <c r="I3524" s="8">
        <v>2012527</v>
      </c>
      <c r="J3524" s="3" t="s">
        <v>6262</v>
      </c>
      <c r="K3524" s="6" t="s">
        <v>6260</v>
      </c>
    </row>
    <row r="3525" spans="1:11" x14ac:dyDescent="0.2">
      <c r="A3525" s="6" t="s">
        <v>6261</v>
      </c>
      <c r="B3525" s="3" t="s">
        <v>12</v>
      </c>
      <c r="C3525" s="8">
        <v>2</v>
      </c>
      <c r="D3525" s="3">
        <v>92</v>
      </c>
      <c r="E3525" s="8">
        <v>9.6272704757479595</v>
      </c>
      <c r="F3525" s="3" t="s">
        <v>6265</v>
      </c>
      <c r="G3525" s="8" t="s">
        <v>13</v>
      </c>
      <c r="H3525" s="4">
        <v>1.1E-16</v>
      </c>
      <c r="I3525" s="8">
        <v>2012527</v>
      </c>
      <c r="J3525" s="3" t="s">
        <v>6262</v>
      </c>
      <c r="K3525" s="6" t="s">
        <v>6264</v>
      </c>
    </row>
    <row r="3526" spans="1:11" x14ac:dyDescent="0.2">
      <c r="A3526" s="6" t="s">
        <v>5877</v>
      </c>
      <c r="B3526" s="3" t="s">
        <v>21</v>
      </c>
      <c r="C3526" s="8">
        <v>1</v>
      </c>
      <c r="D3526" s="3">
        <v>84</v>
      </c>
      <c r="E3526" s="8">
        <v>6.4193172453735698</v>
      </c>
      <c r="F3526" s="3" t="s">
        <v>5879</v>
      </c>
      <c r="G3526" s="8" t="s">
        <v>22</v>
      </c>
      <c r="H3526" s="4">
        <v>3.8999999999999998E-14</v>
      </c>
      <c r="I3526" s="8">
        <v>1980981</v>
      </c>
      <c r="J3526" s="3" t="s">
        <v>5878</v>
      </c>
      <c r="K3526" s="6" t="s">
        <v>5876</v>
      </c>
    </row>
    <row r="3527" spans="1:11" x14ac:dyDescent="0.2">
      <c r="A3527" s="6" t="s">
        <v>5877</v>
      </c>
      <c r="B3527" s="3" t="s">
        <v>12</v>
      </c>
      <c r="C3527" s="8">
        <v>1</v>
      </c>
      <c r="D3527" s="3">
        <v>91</v>
      </c>
      <c r="E3527" s="8">
        <v>9.9884506974979708</v>
      </c>
      <c r="F3527" s="3" t="s">
        <v>5881</v>
      </c>
      <c r="G3527" s="8" t="s">
        <v>13</v>
      </c>
      <c r="H3527" s="4">
        <v>7.0000000000000005E-14</v>
      </c>
      <c r="I3527" s="8">
        <v>1980981</v>
      </c>
      <c r="J3527" s="3" t="s">
        <v>5878</v>
      </c>
      <c r="K3527" s="6" t="s">
        <v>5880</v>
      </c>
    </row>
    <row r="3528" spans="1:11" x14ac:dyDescent="0.2">
      <c r="A3528" s="6" t="s">
        <v>5877</v>
      </c>
      <c r="B3528" s="3" t="s">
        <v>12</v>
      </c>
      <c r="C3528" s="8">
        <v>1</v>
      </c>
      <c r="D3528" s="3">
        <v>91</v>
      </c>
      <c r="E3528" s="8">
        <v>8.8605699967274099</v>
      </c>
      <c r="F3528" s="3" t="s">
        <v>5883</v>
      </c>
      <c r="G3528" s="8" t="s">
        <v>13</v>
      </c>
      <c r="H3528" s="4">
        <v>1.3E-7</v>
      </c>
      <c r="I3528" s="8">
        <v>1980981</v>
      </c>
      <c r="J3528" s="3" t="s">
        <v>5878</v>
      </c>
      <c r="K3528" s="6" t="s">
        <v>5882</v>
      </c>
    </row>
    <row r="3529" spans="1:11" x14ac:dyDescent="0.2">
      <c r="A3529" s="6" t="s">
        <v>5877</v>
      </c>
      <c r="B3529" s="3" t="s">
        <v>12</v>
      </c>
      <c r="C3529" s="8">
        <v>2</v>
      </c>
      <c r="D3529" s="3">
        <v>93</v>
      </c>
      <c r="E3529" s="8">
        <v>9.9119766488288406</v>
      </c>
      <c r="F3529" s="3" t="s">
        <v>5885</v>
      </c>
      <c r="G3529" s="8" t="s">
        <v>13</v>
      </c>
      <c r="H3529" s="4">
        <v>1.0000000000000001E-18</v>
      </c>
      <c r="I3529" s="8">
        <v>1980981</v>
      </c>
      <c r="J3529" s="3" t="s">
        <v>5878</v>
      </c>
      <c r="K3529" s="6" t="s">
        <v>5884</v>
      </c>
    </row>
    <row r="3530" spans="1:11" x14ac:dyDescent="0.2">
      <c r="A3530" s="6" t="s">
        <v>1305</v>
      </c>
      <c r="B3530" s="3" t="s">
        <v>12</v>
      </c>
      <c r="C3530" s="8">
        <v>1</v>
      </c>
      <c r="D3530" s="3">
        <v>91</v>
      </c>
      <c r="E3530" s="8">
        <v>9.9900865497368301</v>
      </c>
      <c r="F3530" s="3" t="s">
        <v>1307</v>
      </c>
      <c r="G3530" s="8" t="s">
        <v>13</v>
      </c>
      <c r="H3530" s="4">
        <v>6.3999999999999999E-15</v>
      </c>
      <c r="I3530" s="8">
        <v>1550241</v>
      </c>
      <c r="J3530" s="3" t="s">
        <v>1306</v>
      </c>
      <c r="K3530" s="6" t="s">
        <v>1304</v>
      </c>
    </row>
    <row r="3531" spans="1:11" x14ac:dyDescent="0.2">
      <c r="A3531" s="6" t="s">
        <v>1305</v>
      </c>
      <c r="B3531" s="3" t="s">
        <v>12</v>
      </c>
      <c r="C3531" s="8">
        <v>1</v>
      </c>
      <c r="D3531" s="3">
        <v>91</v>
      </c>
      <c r="E3531" s="8">
        <v>6.8383852862508698</v>
      </c>
      <c r="F3531" s="3" t="s">
        <v>1309</v>
      </c>
      <c r="G3531" s="8" t="s">
        <v>13</v>
      </c>
      <c r="H3531" s="4">
        <v>1E-8</v>
      </c>
      <c r="I3531" s="8">
        <v>1550241</v>
      </c>
      <c r="J3531" s="3" t="s">
        <v>1306</v>
      </c>
      <c r="K3531" s="6" t="s">
        <v>1308</v>
      </c>
    </row>
    <row r="3532" spans="1:11" x14ac:dyDescent="0.2">
      <c r="A3532" s="6" t="s">
        <v>1305</v>
      </c>
      <c r="B3532" s="3" t="s">
        <v>12</v>
      </c>
      <c r="C3532" s="8">
        <v>2</v>
      </c>
      <c r="D3532" s="3">
        <v>92</v>
      </c>
      <c r="E3532" s="8">
        <v>9.9884546330844692</v>
      </c>
      <c r="F3532" s="3" t="s">
        <v>1311</v>
      </c>
      <c r="G3532" s="8" t="s">
        <v>13</v>
      </c>
      <c r="H3532" s="4">
        <v>1.7E-18</v>
      </c>
      <c r="I3532" s="8">
        <v>1550241</v>
      </c>
      <c r="J3532" s="3" t="s">
        <v>1306</v>
      </c>
      <c r="K3532" s="6" t="s">
        <v>1310</v>
      </c>
    </row>
    <row r="3533" spans="1:11" x14ac:dyDescent="0.2">
      <c r="A3533" s="6" t="s">
        <v>1305</v>
      </c>
      <c r="B3533" s="3" t="s">
        <v>21</v>
      </c>
      <c r="C3533" s="8">
        <v>1</v>
      </c>
      <c r="D3533" s="3">
        <v>84</v>
      </c>
      <c r="E3533" s="8">
        <v>7.9041405703993597</v>
      </c>
      <c r="F3533" s="3" t="s">
        <v>1313</v>
      </c>
      <c r="G3533" s="8" t="s">
        <v>22</v>
      </c>
      <c r="H3533" s="4">
        <v>7.1000000000000002E-15</v>
      </c>
      <c r="I3533" s="8">
        <v>1550241</v>
      </c>
      <c r="J3533" s="3" t="s">
        <v>1306</v>
      </c>
      <c r="K3533" s="6" t="s">
        <v>1312</v>
      </c>
    </row>
    <row r="3534" spans="1:11" x14ac:dyDescent="0.2">
      <c r="A3534" s="6" t="s">
        <v>489</v>
      </c>
      <c r="B3534" s="3" t="s">
        <v>12</v>
      </c>
      <c r="C3534" s="8">
        <v>1</v>
      </c>
      <c r="D3534" s="3">
        <v>87</v>
      </c>
      <c r="E3534" s="8">
        <v>9.9275824556809606</v>
      </c>
      <c r="F3534" s="3" t="s">
        <v>491</v>
      </c>
      <c r="G3534" s="8" t="s">
        <v>13</v>
      </c>
      <c r="H3534" s="4">
        <v>6.3999999999999998E-18</v>
      </c>
      <c r="I3534" s="8">
        <v>1200300</v>
      </c>
      <c r="J3534" s="3" t="s">
        <v>490</v>
      </c>
      <c r="K3534" s="6" t="s">
        <v>488</v>
      </c>
    </row>
    <row r="3535" spans="1:11" x14ac:dyDescent="0.2">
      <c r="A3535" s="6" t="s">
        <v>489</v>
      </c>
      <c r="B3535" s="3" t="s">
        <v>12</v>
      </c>
      <c r="C3535" s="8">
        <v>1</v>
      </c>
      <c r="D3535" s="3">
        <v>79</v>
      </c>
      <c r="E3535" s="8">
        <v>9.3446057696407507</v>
      </c>
      <c r="F3535" s="3" t="s">
        <v>493</v>
      </c>
      <c r="G3535" s="8" t="s">
        <v>13</v>
      </c>
      <c r="H3535" s="4">
        <v>8.2000000000000001E-5</v>
      </c>
      <c r="I3535" s="8">
        <v>1200300</v>
      </c>
      <c r="J3535" s="3" t="s">
        <v>490</v>
      </c>
      <c r="K3535" s="6" t="s">
        <v>492</v>
      </c>
    </row>
    <row r="3536" spans="1:11" x14ac:dyDescent="0.2">
      <c r="A3536" s="6" t="s">
        <v>489</v>
      </c>
      <c r="B3536" s="3" t="s">
        <v>6</v>
      </c>
      <c r="C3536" s="8">
        <v>1</v>
      </c>
      <c r="D3536" s="3">
        <v>65</v>
      </c>
      <c r="E3536" s="8">
        <v>9.7566834186517895</v>
      </c>
      <c r="F3536" s="3" t="s">
        <v>495</v>
      </c>
      <c r="G3536" s="8" t="s">
        <v>7</v>
      </c>
      <c r="H3536" s="4">
        <v>8.5000000000000007E-31</v>
      </c>
      <c r="I3536" s="8">
        <v>1200300</v>
      </c>
      <c r="J3536" s="3" t="s">
        <v>490</v>
      </c>
      <c r="K3536" s="6" t="s">
        <v>494</v>
      </c>
    </row>
    <row r="3537" spans="1:11" x14ac:dyDescent="0.2">
      <c r="A3537" s="6" t="s">
        <v>8892</v>
      </c>
      <c r="B3537" s="3" t="s">
        <v>12</v>
      </c>
      <c r="C3537" s="8">
        <v>1</v>
      </c>
      <c r="D3537" s="3">
        <v>119</v>
      </c>
      <c r="E3537" s="8">
        <v>9.09837518112354</v>
      </c>
      <c r="F3537" s="3" t="s">
        <v>8894</v>
      </c>
      <c r="G3537" s="8" t="s">
        <v>13</v>
      </c>
      <c r="H3537" s="4">
        <v>6.4000000000000005E-14</v>
      </c>
      <c r="I3537" s="8">
        <v>399579</v>
      </c>
      <c r="J3537" s="3" t="s">
        <v>8893</v>
      </c>
      <c r="K3537" s="6" t="s">
        <v>8891</v>
      </c>
    </row>
    <row r="3538" spans="1:11" x14ac:dyDescent="0.2">
      <c r="A3538" s="6" t="s">
        <v>8892</v>
      </c>
      <c r="B3538" s="3" t="s">
        <v>131</v>
      </c>
      <c r="C3538" s="8">
        <v>1</v>
      </c>
      <c r="D3538" s="3">
        <v>105</v>
      </c>
      <c r="E3538" s="8">
        <v>10.5873315552211</v>
      </c>
      <c r="F3538" s="3" t="s">
        <v>8896</v>
      </c>
      <c r="G3538" s="8" t="s">
        <v>132</v>
      </c>
      <c r="H3538" s="4">
        <v>1.1999999999999999E-14</v>
      </c>
      <c r="I3538" s="8">
        <v>399579</v>
      </c>
      <c r="J3538" s="3" t="s">
        <v>8893</v>
      </c>
      <c r="K3538" s="6" t="s">
        <v>8895</v>
      </c>
    </row>
    <row r="3539" spans="1:11" x14ac:dyDescent="0.2">
      <c r="A3539" s="6" t="s">
        <v>7651</v>
      </c>
      <c r="B3539" s="3" t="s">
        <v>131</v>
      </c>
      <c r="C3539" s="8">
        <v>1</v>
      </c>
      <c r="D3539" s="3">
        <v>90</v>
      </c>
      <c r="E3539" s="8">
        <v>10.739414032389099</v>
      </c>
      <c r="F3539" s="3" t="s">
        <v>7653</v>
      </c>
      <c r="G3539" s="8" t="s">
        <v>132</v>
      </c>
      <c r="H3539" s="4">
        <v>4.3999999999999997E-18</v>
      </c>
      <c r="I3539" s="8">
        <v>2303</v>
      </c>
      <c r="J3539" s="3" t="s">
        <v>7652</v>
      </c>
      <c r="K3539" s="6" t="s">
        <v>7650</v>
      </c>
    </row>
    <row r="3540" spans="1:11" x14ac:dyDescent="0.2">
      <c r="A3540" s="6" t="s">
        <v>7651</v>
      </c>
      <c r="B3540" s="3" t="s">
        <v>12</v>
      </c>
      <c r="C3540" s="8">
        <v>1</v>
      </c>
      <c r="D3540" s="3">
        <v>89</v>
      </c>
      <c r="E3540" s="8">
        <v>9.0033322202157606</v>
      </c>
      <c r="F3540" s="3" t="s">
        <v>7655</v>
      </c>
      <c r="G3540" s="8" t="s">
        <v>13</v>
      </c>
      <c r="H3540" s="4">
        <v>3.2000000000000002E-16</v>
      </c>
      <c r="I3540" s="8">
        <v>2303</v>
      </c>
      <c r="J3540" s="3" t="s">
        <v>7652</v>
      </c>
      <c r="K3540" s="6" t="s">
        <v>7654</v>
      </c>
    </row>
    <row r="3541" spans="1:11" x14ac:dyDescent="0.2">
      <c r="A3541" s="6" t="s">
        <v>5621</v>
      </c>
      <c r="B3541" s="3" t="s">
        <v>131</v>
      </c>
      <c r="C3541" s="8">
        <v>1</v>
      </c>
      <c r="D3541" s="3">
        <v>90</v>
      </c>
      <c r="E3541" s="8">
        <v>10.739414032905399</v>
      </c>
      <c r="F3541" s="3" t="s">
        <v>5623</v>
      </c>
      <c r="G3541" s="8" t="s">
        <v>132</v>
      </c>
      <c r="H3541" s="4">
        <v>4.6000000000000002E-18</v>
      </c>
      <c r="I3541" s="8">
        <v>1973142</v>
      </c>
      <c r="J3541" s="3" t="s">
        <v>5622</v>
      </c>
      <c r="K3541" s="6" t="s">
        <v>5620</v>
      </c>
    </row>
    <row r="3542" spans="1:11" x14ac:dyDescent="0.2">
      <c r="A3542" s="6" t="s">
        <v>5621</v>
      </c>
      <c r="B3542" s="3" t="s">
        <v>12</v>
      </c>
      <c r="C3542" s="8">
        <v>1</v>
      </c>
      <c r="D3542" s="3">
        <v>89</v>
      </c>
      <c r="E3542" s="8">
        <v>9.0033322202157606</v>
      </c>
      <c r="F3542" s="3" t="s">
        <v>5625</v>
      </c>
      <c r="G3542" s="8" t="s">
        <v>13</v>
      </c>
      <c r="H3542" s="4">
        <v>3.2000000000000002E-16</v>
      </c>
      <c r="I3542" s="8">
        <v>1973142</v>
      </c>
      <c r="J3542" s="3" t="s">
        <v>5622</v>
      </c>
      <c r="K3542" s="6" t="s">
        <v>5624</v>
      </c>
    </row>
    <row r="3543" spans="1:11" x14ac:dyDescent="0.2">
      <c r="A3543" s="6" t="s">
        <v>6795</v>
      </c>
      <c r="B3543" s="3" t="s">
        <v>12</v>
      </c>
      <c r="C3543" s="8">
        <v>1</v>
      </c>
      <c r="D3543" s="3">
        <v>89</v>
      </c>
      <c r="E3543" s="8">
        <v>9.0033322202157606</v>
      </c>
      <c r="F3543" s="3" t="s">
        <v>6797</v>
      </c>
      <c r="G3543" s="8" t="s">
        <v>13</v>
      </c>
      <c r="H3543" s="4">
        <v>2.2999999999999999E-15</v>
      </c>
      <c r="I3543" s="8">
        <v>2094122</v>
      </c>
      <c r="J3543" s="3" t="s">
        <v>6796</v>
      </c>
      <c r="K3543" s="6" t="s">
        <v>6794</v>
      </c>
    </row>
    <row r="3544" spans="1:11" x14ac:dyDescent="0.2">
      <c r="A3544" s="6" t="s">
        <v>6795</v>
      </c>
      <c r="B3544" s="3" t="s">
        <v>131</v>
      </c>
      <c r="C3544" s="8">
        <v>1</v>
      </c>
      <c r="D3544" s="3">
        <v>90</v>
      </c>
      <c r="E3544" s="8">
        <v>10.739414033889799</v>
      </c>
      <c r="F3544" s="3" t="s">
        <v>6799</v>
      </c>
      <c r="G3544" s="8" t="s">
        <v>132</v>
      </c>
      <c r="H3544" s="4">
        <v>4.6000000000000002E-18</v>
      </c>
      <c r="I3544" s="8">
        <v>2094122</v>
      </c>
      <c r="J3544" s="3" t="s">
        <v>6796</v>
      </c>
      <c r="K3544" s="6" t="s">
        <v>6798</v>
      </c>
    </row>
    <row r="3545" spans="1:11" x14ac:dyDescent="0.2">
      <c r="A3545" s="6" t="s">
        <v>9176</v>
      </c>
      <c r="B3545" s="3" t="s">
        <v>131</v>
      </c>
      <c r="C3545" s="8">
        <v>1</v>
      </c>
      <c r="D3545" s="3">
        <v>90</v>
      </c>
      <c r="E3545" s="8">
        <v>10.7394139736712</v>
      </c>
      <c r="F3545" s="3" t="s">
        <v>9178</v>
      </c>
      <c r="G3545" s="8" t="s">
        <v>132</v>
      </c>
      <c r="H3545" s="4">
        <v>9.5000000000000003E-18</v>
      </c>
      <c r="I3545" s="8">
        <v>50339</v>
      </c>
      <c r="J3545" s="3" t="s">
        <v>9177</v>
      </c>
      <c r="K3545" s="6" t="s">
        <v>9175</v>
      </c>
    </row>
    <row r="3546" spans="1:11" x14ac:dyDescent="0.2">
      <c r="A3546" s="6" t="s">
        <v>9176</v>
      </c>
      <c r="B3546" s="3" t="s">
        <v>12</v>
      </c>
      <c r="C3546" s="8">
        <v>1</v>
      </c>
      <c r="D3546" s="3">
        <v>89</v>
      </c>
      <c r="E3546" s="8">
        <v>9.0478673292195992</v>
      </c>
      <c r="F3546" s="3" t="s">
        <v>9180</v>
      </c>
      <c r="G3546" s="8" t="s">
        <v>13</v>
      </c>
      <c r="H3546" s="4">
        <v>3.8000000000000001E-16</v>
      </c>
      <c r="I3546" s="8">
        <v>50339</v>
      </c>
      <c r="J3546" s="3" t="s">
        <v>9177</v>
      </c>
      <c r="K3546" s="6" t="s">
        <v>9179</v>
      </c>
    </row>
    <row r="3547" spans="1:11" x14ac:dyDescent="0.2">
      <c r="A3547" s="6" t="s">
        <v>6385</v>
      </c>
      <c r="B3547" s="3" t="s">
        <v>12</v>
      </c>
      <c r="C3547" s="8">
        <v>1</v>
      </c>
      <c r="D3547" s="3">
        <v>90</v>
      </c>
      <c r="E3547" s="8">
        <v>8.1623392775081403</v>
      </c>
      <c r="F3547" s="3" t="s">
        <v>6387</v>
      </c>
      <c r="G3547" s="8" t="s">
        <v>13</v>
      </c>
      <c r="H3547" s="4">
        <v>4.9000000000000001E-17</v>
      </c>
      <c r="I3547" s="8">
        <v>2013852</v>
      </c>
      <c r="J3547" s="3" t="s">
        <v>6386</v>
      </c>
      <c r="K3547" s="6" t="s">
        <v>6384</v>
      </c>
    </row>
    <row r="3548" spans="1:11" x14ac:dyDescent="0.2">
      <c r="A3548" s="6" t="s">
        <v>6389</v>
      </c>
      <c r="B3548" s="3" t="s">
        <v>12</v>
      </c>
      <c r="C3548" s="8">
        <v>1</v>
      </c>
      <c r="D3548" s="3">
        <v>111</v>
      </c>
      <c r="E3548" s="8">
        <v>9.3951124532845292</v>
      </c>
      <c r="F3548" s="3" t="s">
        <v>6391</v>
      </c>
      <c r="G3548" s="8" t="s">
        <v>13</v>
      </c>
      <c r="H3548" s="4">
        <v>2.7000000000000001E-13</v>
      </c>
      <c r="I3548" s="8">
        <v>2013853</v>
      </c>
      <c r="J3548" s="3" t="s">
        <v>6390</v>
      </c>
      <c r="K3548" s="6" t="s">
        <v>6388</v>
      </c>
    </row>
    <row r="3549" spans="1:11" x14ac:dyDescent="0.2">
      <c r="A3549" s="6" t="s">
        <v>5261</v>
      </c>
      <c r="B3549" s="3" t="s">
        <v>12</v>
      </c>
      <c r="C3549" s="8">
        <v>1</v>
      </c>
      <c r="D3549" s="3">
        <v>106</v>
      </c>
      <c r="E3549" s="8">
        <v>6.7377597826701399</v>
      </c>
      <c r="F3549" s="3" t="s">
        <v>5263</v>
      </c>
      <c r="G3549" s="8" t="s">
        <v>13</v>
      </c>
      <c r="H3549" s="4">
        <v>1.6E-15</v>
      </c>
      <c r="I3549" s="8">
        <v>1933281</v>
      </c>
      <c r="J3549" s="3" t="s">
        <v>5262</v>
      </c>
      <c r="K3549" s="6" t="s">
        <v>5260</v>
      </c>
    </row>
    <row r="3550" spans="1:11" x14ac:dyDescent="0.2">
      <c r="A3550" s="6" t="s">
        <v>5261</v>
      </c>
      <c r="B3550" s="3" t="s">
        <v>12</v>
      </c>
      <c r="C3550" s="8">
        <v>1</v>
      </c>
      <c r="D3550" s="3">
        <v>95</v>
      </c>
      <c r="E3550" s="8">
        <v>6.2974702935954197</v>
      </c>
      <c r="F3550" s="3" t="s">
        <v>5265</v>
      </c>
      <c r="G3550" s="8" t="s">
        <v>13</v>
      </c>
      <c r="H3550" s="4">
        <v>1.2E-16</v>
      </c>
      <c r="I3550" s="8">
        <v>1933281</v>
      </c>
      <c r="J3550" s="3" t="s">
        <v>5262</v>
      </c>
      <c r="K3550" s="6" t="s">
        <v>5264</v>
      </c>
    </row>
    <row r="3551" spans="1:11" x14ac:dyDescent="0.2">
      <c r="A3551" s="6" t="s">
        <v>5253</v>
      </c>
      <c r="B3551" s="3" t="s">
        <v>12</v>
      </c>
      <c r="C3551" s="8">
        <v>1</v>
      </c>
      <c r="D3551" s="3">
        <v>98</v>
      </c>
      <c r="E3551" s="8">
        <v>9.0469478386578608</v>
      </c>
      <c r="F3551" s="3" t="s">
        <v>5255</v>
      </c>
      <c r="G3551" s="8" t="s">
        <v>13</v>
      </c>
      <c r="H3551" s="4">
        <v>2.1999999999999998E-18</v>
      </c>
      <c r="I3551" s="8">
        <v>1933279</v>
      </c>
      <c r="J3551" s="3" t="s">
        <v>5254</v>
      </c>
      <c r="K3551" s="6" t="s">
        <v>5252</v>
      </c>
    </row>
    <row r="3552" spans="1:11" x14ac:dyDescent="0.2">
      <c r="A3552" s="6" t="s">
        <v>5253</v>
      </c>
      <c r="B3552" s="3" t="s">
        <v>12</v>
      </c>
      <c r="C3552" s="8">
        <v>1</v>
      </c>
      <c r="D3552" s="3">
        <v>109</v>
      </c>
      <c r="E3552" s="8">
        <v>9.3959862085268409</v>
      </c>
      <c r="F3552" s="3" t="s">
        <v>5257</v>
      </c>
      <c r="G3552" s="8" t="s">
        <v>13</v>
      </c>
      <c r="H3552" s="4">
        <v>9.7999999999999995E-16</v>
      </c>
      <c r="I3552" s="8">
        <v>1933279</v>
      </c>
      <c r="J3552" s="3" t="s">
        <v>5254</v>
      </c>
      <c r="K3552" s="6" t="s">
        <v>5256</v>
      </c>
    </row>
    <row r="3553" spans="1:11" x14ac:dyDescent="0.2">
      <c r="A3553" s="6" t="s">
        <v>5253</v>
      </c>
      <c r="B3553" s="3" t="s">
        <v>12</v>
      </c>
      <c r="C3553" s="8">
        <v>1</v>
      </c>
      <c r="D3553" s="3">
        <v>106</v>
      </c>
      <c r="E3553" s="8">
        <v>9.2583024776208607</v>
      </c>
      <c r="F3553" s="3" t="s">
        <v>5259</v>
      </c>
      <c r="G3553" s="8" t="s">
        <v>13</v>
      </c>
      <c r="H3553" s="4">
        <v>2.7000000000000001E-15</v>
      </c>
      <c r="I3553" s="8">
        <v>1933279</v>
      </c>
      <c r="J3553" s="3" t="s">
        <v>5254</v>
      </c>
      <c r="K3553" s="6" t="s">
        <v>5258</v>
      </c>
    </row>
    <row r="3554" spans="1:11" x14ac:dyDescent="0.2">
      <c r="A3554" s="6" t="s">
        <v>4269</v>
      </c>
      <c r="B3554" s="3" t="s">
        <v>12</v>
      </c>
      <c r="C3554" s="8">
        <v>1</v>
      </c>
      <c r="D3554" s="3">
        <v>115</v>
      </c>
      <c r="E3554" s="8">
        <v>9.9647873669266893</v>
      </c>
      <c r="F3554" s="3" t="s">
        <v>4271</v>
      </c>
      <c r="G3554" s="8" t="s">
        <v>13</v>
      </c>
      <c r="H3554" s="4">
        <v>9.1999999999999996E-16</v>
      </c>
      <c r="I3554" s="8">
        <v>1915751</v>
      </c>
      <c r="J3554" s="3" t="s">
        <v>4270</v>
      </c>
      <c r="K3554" s="6" t="s">
        <v>4268</v>
      </c>
    </row>
    <row r="3555" spans="1:11" x14ac:dyDescent="0.2">
      <c r="A3555" s="6" t="s">
        <v>4273</v>
      </c>
      <c r="B3555" s="3" t="s">
        <v>12</v>
      </c>
      <c r="C3555" s="8">
        <v>1</v>
      </c>
      <c r="D3555" s="3">
        <v>119</v>
      </c>
      <c r="E3555" s="8">
        <v>9.5101624481463496</v>
      </c>
      <c r="F3555" s="3" t="s">
        <v>4275</v>
      </c>
      <c r="G3555" s="8" t="s">
        <v>13</v>
      </c>
      <c r="H3555" s="4">
        <v>2.5E-15</v>
      </c>
      <c r="I3555" s="8">
        <v>1915752</v>
      </c>
      <c r="J3555" s="3" t="s">
        <v>4274</v>
      </c>
      <c r="K3555" s="6" t="s">
        <v>4272</v>
      </c>
    </row>
    <row r="3556" spans="1:11" x14ac:dyDescent="0.2">
      <c r="A3556" s="6" t="s">
        <v>9594</v>
      </c>
      <c r="B3556" s="3" t="s">
        <v>131</v>
      </c>
      <c r="C3556" s="8">
        <v>1</v>
      </c>
      <c r="D3556" s="3">
        <v>90</v>
      </c>
      <c r="E3556" s="8">
        <v>10.959130800510801</v>
      </c>
      <c r="F3556" s="3" t="s">
        <v>9596</v>
      </c>
      <c r="G3556" s="8" t="s">
        <v>132</v>
      </c>
      <c r="H3556" s="4">
        <v>1.5E-16</v>
      </c>
      <c r="I3556" s="8">
        <v>667135</v>
      </c>
      <c r="J3556" s="3" t="s">
        <v>9595</v>
      </c>
      <c r="K3556" s="6" t="s">
        <v>9593</v>
      </c>
    </row>
    <row r="3557" spans="1:11" x14ac:dyDescent="0.2">
      <c r="A3557" s="6" t="s">
        <v>5593</v>
      </c>
      <c r="B3557" s="3" t="s">
        <v>12</v>
      </c>
      <c r="C3557" s="8">
        <v>1</v>
      </c>
      <c r="D3557" s="3">
        <v>91</v>
      </c>
      <c r="E3557" s="8">
        <v>8.9267127667470199</v>
      </c>
      <c r="F3557" s="3" t="s">
        <v>5595</v>
      </c>
      <c r="G3557" s="8" t="s">
        <v>13</v>
      </c>
      <c r="H3557" s="4">
        <v>2.0000000000000002E-15</v>
      </c>
      <c r="I3557" s="8">
        <v>1961136</v>
      </c>
      <c r="J3557" s="3" t="s">
        <v>5594</v>
      </c>
      <c r="K3557" s="6" t="s">
        <v>5592</v>
      </c>
    </row>
    <row r="3558" spans="1:11" x14ac:dyDescent="0.2">
      <c r="A3558" s="6" t="s">
        <v>5593</v>
      </c>
      <c r="B3558" s="3" t="s">
        <v>131</v>
      </c>
      <c r="C3558" s="8">
        <v>1</v>
      </c>
      <c r="D3558" s="3">
        <v>90</v>
      </c>
      <c r="E3558" s="8">
        <v>10.9802686745528</v>
      </c>
      <c r="F3558" s="3" t="s">
        <v>5597</v>
      </c>
      <c r="G3558" s="8" t="s">
        <v>132</v>
      </c>
      <c r="H3558" s="4">
        <v>4.7999999999999997E-17</v>
      </c>
      <c r="I3558" s="8">
        <v>1961136</v>
      </c>
      <c r="J3558" s="3" t="s">
        <v>5594</v>
      </c>
      <c r="K3558" s="6" t="s">
        <v>5596</v>
      </c>
    </row>
    <row r="3559" spans="1:11" x14ac:dyDescent="0.2">
      <c r="A3559" s="6" t="s">
        <v>9598</v>
      </c>
      <c r="B3559" s="3" t="s">
        <v>12</v>
      </c>
      <c r="C3559" s="8">
        <v>1</v>
      </c>
      <c r="D3559" s="3">
        <v>91</v>
      </c>
      <c r="E3559" s="8">
        <v>9.3002794656817596</v>
      </c>
      <c r="F3559" s="3" t="s">
        <v>9600</v>
      </c>
      <c r="G3559" s="8" t="s">
        <v>13</v>
      </c>
      <c r="H3559" s="4">
        <v>2.3999999999999999E-17</v>
      </c>
      <c r="I3559" s="8">
        <v>667137</v>
      </c>
      <c r="J3559" s="3" t="s">
        <v>9599</v>
      </c>
      <c r="K3559" s="6" t="s">
        <v>9597</v>
      </c>
    </row>
    <row r="3560" spans="1:11" x14ac:dyDescent="0.2">
      <c r="A3560" s="6" t="s">
        <v>9598</v>
      </c>
      <c r="B3560" s="3" t="s">
        <v>131</v>
      </c>
      <c r="C3560" s="8">
        <v>1</v>
      </c>
      <c r="D3560" s="3">
        <v>89</v>
      </c>
      <c r="E3560" s="8">
        <v>10.4830979503732</v>
      </c>
      <c r="F3560" s="3" t="s">
        <v>9602</v>
      </c>
      <c r="G3560" s="8" t="s">
        <v>132</v>
      </c>
      <c r="H3560" s="4">
        <v>4.3999999999999997E-19</v>
      </c>
      <c r="I3560" s="8">
        <v>667137</v>
      </c>
      <c r="J3560" s="3" t="s">
        <v>9599</v>
      </c>
      <c r="K3560" s="6" t="s">
        <v>9601</v>
      </c>
    </row>
    <row r="3561" spans="1:11" x14ac:dyDescent="0.2">
      <c r="A3561" s="6" t="s">
        <v>6249</v>
      </c>
      <c r="B3561" s="3" t="s">
        <v>12</v>
      </c>
      <c r="C3561" s="8">
        <v>1</v>
      </c>
      <c r="D3561" s="3">
        <v>94</v>
      </c>
      <c r="E3561" s="8">
        <v>9.0966256253212805</v>
      </c>
      <c r="F3561" s="3" t="s">
        <v>6251</v>
      </c>
      <c r="G3561" s="8" t="s">
        <v>13</v>
      </c>
      <c r="H3561" s="4">
        <v>1.1E-20</v>
      </c>
      <c r="I3561" s="8">
        <v>2012522</v>
      </c>
      <c r="J3561" s="3" t="s">
        <v>6250</v>
      </c>
      <c r="K3561" s="6" t="s">
        <v>6248</v>
      </c>
    </row>
    <row r="3562" spans="1:11" x14ac:dyDescent="0.2">
      <c r="A3562" s="6" t="s">
        <v>8248</v>
      </c>
      <c r="B3562" s="3" t="s">
        <v>131</v>
      </c>
      <c r="C3562" s="8">
        <v>1</v>
      </c>
      <c r="D3562" s="3">
        <v>90</v>
      </c>
      <c r="E3562" s="8">
        <v>10.397590643491601</v>
      </c>
      <c r="F3562" s="3" t="s">
        <v>8250</v>
      </c>
      <c r="G3562" s="8" t="s">
        <v>132</v>
      </c>
      <c r="H3562" s="4">
        <v>1.6999999999999999E-17</v>
      </c>
      <c r="I3562" s="8">
        <v>261391</v>
      </c>
      <c r="J3562" s="3" t="s">
        <v>8249</v>
      </c>
      <c r="K3562" s="6" t="s">
        <v>8247</v>
      </c>
    </row>
    <row r="3563" spans="1:11" x14ac:dyDescent="0.2">
      <c r="A3563" s="6" t="s">
        <v>8248</v>
      </c>
      <c r="B3563" s="3" t="s">
        <v>12</v>
      </c>
      <c r="C3563" s="8">
        <v>1</v>
      </c>
      <c r="D3563" s="3">
        <v>91</v>
      </c>
      <c r="E3563" s="8">
        <v>8.8919509329906194</v>
      </c>
      <c r="F3563" s="3" t="s">
        <v>8252</v>
      </c>
      <c r="G3563" s="8" t="s">
        <v>13</v>
      </c>
      <c r="H3563" s="4">
        <v>1.7999999999999999E-16</v>
      </c>
      <c r="I3563" s="8">
        <v>261391</v>
      </c>
      <c r="J3563" s="3" t="s">
        <v>8249</v>
      </c>
      <c r="K3563" s="6" t="s">
        <v>8251</v>
      </c>
    </row>
    <row r="3564" spans="1:11" x14ac:dyDescent="0.2">
      <c r="A3564" s="6" t="s">
        <v>9604</v>
      </c>
      <c r="B3564" s="3" t="s">
        <v>131</v>
      </c>
      <c r="C3564" s="8">
        <v>1</v>
      </c>
      <c r="D3564" s="3">
        <v>89</v>
      </c>
      <c r="E3564" s="8">
        <v>10.980270828124301</v>
      </c>
      <c r="F3564" s="3" t="s">
        <v>9606</v>
      </c>
      <c r="G3564" s="8" t="s">
        <v>132</v>
      </c>
      <c r="H3564" s="4">
        <v>3.4E-16</v>
      </c>
      <c r="I3564" s="8">
        <v>667138</v>
      </c>
      <c r="J3564" s="3" t="s">
        <v>9605</v>
      </c>
      <c r="K3564" s="6" t="s">
        <v>9603</v>
      </c>
    </row>
    <row r="3565" spans="1:11" x14ac:dyDescent="0.2">
      <c r="A3565" s="6" t="s">
        <v>9604</v>
      </c>
      <c r="B3565" s="3" t="s">
        <v>131</v>
      </c>
      <c r="C3565" s="8">
        <v>1</v>
      </c>
      <c r="D3565" s="3">
        <v>89</v>
      </c>
      <c r="E3565" s="8">
        <v>11.8253162439268</v>
      </c>
      <c r="F3565" s="3" t="s">
        <v>9608</v>
      </c>
      <c r="G3565" s="8" t="s">
        <v>132</v>
      </c>
      <c r="H3565" s="4">
        <v>1.8000000000000001E-18</v>
      </c>
      <c r="I3565" s="8">
        <v>667138</v>
      </c>
      <c r="J3565" s="3" t="s">
        <v>9605</v>
      </c>
      <c r="K3565" s="6" t="s">
        <v>9607</v>
      </c>
    </row>
    <row r="3566" spans="1:11" x14ac:dyDescent="0.2">
      <c r="A3566" s="6" t="s">
        <v>9604</v>
      </c>
      <c r="B3566" s="3" t="s">
        <v>12</v>
      </c>
      <c r="C3566" s="8">
        <v>1</v>
      </c>
      <c r="D3566" s="3">
        <v>95</v>
      </c>
      <c r="E3566" s="8">
        <v>9.2997670074251193</v>
      </c>
      <c r="F3566" s="3" t="s">
        <v>9610</v>
      </c>
      <c r="G3566" s="8" t="s">
        <v>13</v>
      </c>
      <c r="H3566" s="4">
        <v>2.0000000000000001E-13</v>
      </c>
      <c r="I3566" s="8">
        <v>667138</v>
      </c>
      <c r="J3566" s="3" t="s">
        <v>9605</v>
      </c>
      <c r="K3566" s="6" t="s">
        <v>9609</v>
      </c>
    </row>
    <row r="3567" spans="1:11" x14ac:dyDescent="0.2">
      <c r="A3567" s="6" t="s">
        <v>5427</v>
      </c>
      <c r="B3567" s="3" t="s">
        <v>12</v>
      </c>
      <c r="C3567" s="8">
        <v>1</v>
      </c>
      <c r="D3567" s="3">
        <v>57</v>
      </c>
      <c r="E3567" s="8">
        <v>8.1615050300610292</v>
      </c>
      <c r="F3567" s="3" t="s">
        <v>5429</v>
      </c>
      <c r="G3567" s="8" t="s">
        <v>13</v>
      </c>
      <c r="H3567" s="4">
        <v>4.8999999999999997E-6</v>
      </c>
      <c r="I3567" s="8">
        <v>1935152</v>
      </c>
      <c r="J3567" s="3" t="s">
        <v>5428</v>
      </c>
      <c r="K3567" s="6" t="s">
        <v>5426</v>
      </c>
    </row>
    <row r="3568" spans="1:11" x14ac:dyDescent="0.2">
      <c r="A3568" s="6" t="s">
        <v>5427</v>
      </c>
      <c r="B3568" s="3" t="s">
        <v>12</v>
      </c>
      <c r="C3568" s="8">
        <v>1</v>
      </c>
      <c r="D3568" s="3">
        <v>85</v>
      </c>
      <c r="E3568" s="8">
        <v>5.4363667843611196</v>
      </c>
      <c r="F3568" s="3" t="s">
        <v>5431</v>
      </c>
      <c r="G3568" s="8" t="s">
        <v>13</v>
      </c>
      <c r="H3568" s="4">
        <v>4.2999999999999996E-9</v>
      </c>
      <c r="I3568" s="8">
        <v>1935152</v>
      </c>
      <c r="J3568" s="3" t="s">
        <v>5428</v>
      </c>
      <c r="K3568" s="6" t="s">
        <v>5430</v>
      </c>
    </row>
    <row r="3569" spans="1:11" x14ac:dyDescent="0.2">
      <c r="A3569" s="6" t="s">
        <v>5427</v>
      </c>
      <c r="B3569" s="3" t="s">
        <v>21</v>
      </c>
      <c r="C3569" s="8">
        <v>1</v>
      </c>
      <c r="D3569" s="3">
        <v>68</v>
      </c>
      <c r="E3569" s="8">
        <v>6.5568449417967098</v>
      </c>
      <c r="F3569" s="3" t="s">
        <v>5433</v>
      </c>
      <c r="G3569" s="8" t="s">
        <v>22</v>
      </c>
      <c r="H3569" s="4">
        <v>1.6E-18</v>
      </c>
      <c r="I3569" s="8">
        <v>1935152</v>
      </c>
      <c r="J3569" s="3" t="s">
        <v>5428</v>
      </c>
      <c r="K3569" s="6" t="s">
        <v>5432</v>
      </c>
    </row>
    <row r="3570" spans="1:11" x14ac:dyDescent="0.2">
      <c r="A3570" s="6" t="s">
        <v>477</v>
      </c>
      <c r="B3570" s="3" t="s">
        <v>12</v>
      </c>
      <c r="C3570" s="8">
        <v>1</v>
      </c>
      <c r="D3570" s="3">
        <v>114</v>
      </c>
      <c r="E3570" s="8">
        <v>5.0337101489610703</v>
      </c>
      <c r="F3570" s="3" t="s">
        <v>479</v>
      </c>
      <c r="G3570" s="8" t="s">
        <v>13</v>
      </c>
      <c r="H3570" s="4">
        <v>6.4999999999999996E-17</v>
      </c>
      <c r="I3570" s="8">
        <v>1198116</v>
      </c>
      <c r="J3570" s="3" t="s">
        <v>478</v>
      </c>
      <c r="K3570" s="6" t="s">
        <v>476</v>
      </c>
    </row>
    <row r="3571" spans="1:11" x14ac:dyDescent="0.2">
      <c r="A3571" s="6" t="s">
        <v>477</v>
      </c>
      <c r="B3571" s="3" t="s">
        <v>12</v>
      </c>
      <c r="C3571" s="8">
        <v>1</v>
      </c>
      <c r="D3571" s="3">
        <v>111</v>
      </c>
      <c r="E3571" s="8">
        <v>5.9024825518528896</v>
      </c>
      <c r="F3571" s="3" t="s">
        <v>481</v>
      </c>
      <c r="G3571" s="8" t="s">
        <v>13</v>
      </c>
      <c r="H3571" s="4">
        <v>3.8999999999999998E-16</v>
      </c>
      <c r="I3571" s="8">
        <v>1198116</v>
      </c>
      <c r="J3571" s="3" t="s">
        <v>478</v>
      </c>
      <c r="K3571" s="6" t="s">
        <v>480</v>
      </c>
    </row>
    <row r="3572" spans="1:11" x14ac:dyDescent="0.2">
      <c r="A3572" s="6" t="s">
        <v>579</v>
      </c>
      <c r="B3572" s="3" t="s">
        <v>12</v>
      </c>
      <c r="C3572" s="8">
        <v>1</v>
      </c>
      <c r="D3572" s="3">
        <v>67</v>
      </c>
      <c r="E3572" s="8">
        <v>6.2272436198234802</v>
      </c>
      <c r="F3572" s="3" t="s">
        <v>581</v>
      </c>
      <c r="G3572" s="8" t="s">
        <v>13</v>
      </c>
      <c r="H3572" s="4">
        <v>1.2E-15</v>
      </c>
      <c r="I3572" s="8">
        <v>1242866</v>
      </c>
      <c r="J3572" s="3" t="s">
        <v>580</v>
      </c>
      <c r="K3572" s="6" t="s">
        <v>578</v>
      </c>
    </row>
    <row r="3573" spans="1:11" x14ac:dyDescent="0.2">
      <c r="A3573" s="6" t="s">
        <v>579</v>
      </c>
      <c r="B3573" s="3" t="s">
        <v>12</v>
      </c>
      <c r="C3573" s="8">
        <v>1</v>
      </c>
      <c r="D3573" s="3">
        <v>59</v>
      </c>
      <c r="E3573" s="8">
        <v>9.3615046375295705</v>
      </c>
      <c r="F3573" s="3" t="s">
        <v>583</v>
      </c>
      <c r="G3573" s="8" t="s">
        <v>13</v>
      </c>
      <c r="H3573" s="3">
        <v>9.3999999999999997E-4</v>
      </c>
      <c r="I3573" s="8">
        <v>1242866</v>
      </c>
      <c r="J3573" s="3" t="s">
        <v>580</v>
      </c>
      <c r="K3573" s="6" t="s">
        <v>582</v>
      </c>
    </row>
    <row r="3574" spans="1:11" x14ac:dyDescent="0.2">
      <c r="A3574" s="6" t="s">
        <v>579</v>
      </c>
      <c r="B3574" s="3" t="s">
        <v>12</v>
      </c>
      <c r="C3574" s="8">
        <v>1</v>
      </c>
      <c r="D3574" s="3">
        <v>52</v>
      </c>
      <c r="E3574" s="8">
        <v>6.1695431440029802</v>
      </c>
      <c r="F3574" s="3" t="s">
        <v>585</v>
      </c>
      <c r="G3574" s="8" t="s">
        <v>13</v>
      </c>
      <c r="H3574" s="4">
        <v>3.0000000000000001E-5</v>
      </c>
      <c r="I3574" s="8">
        <v>1242866</v>
      </c>
      <c r="J3574" s="3" t="s">
        <v>580</v>
      </c>
      <c r="K3574" s="6" t="s">
        <v>584</v>
      </c>
    </row>
    <row r="3575" spans="1:11" x14ac:dyDescent="0.2">
      <c r="A3575" s="6" t="s">
        <v>2801</v>
      </c>
      <c r="B3575" s="3" t="s">
        <v>12</v>
      </c>
      <c r="C3575" s="8">
        <v>1</v>
      </c>
      <c r="D3575" s="3">
        <v>110</v>
      </c>
      <c r="E3575" s="8">
        <v>9.4860313219536003</v>
      </c>
      <c r="F3575" s="3" t="s">
        <v>2803</v>
      </c>
      <c r="G3575" s="8" t="s">
        <v>13</v>
      </c>
      <c r="H3575" s="4">
        <v>1.1999999999999999E-17</v>
      </c>
      <c r="I3575" s="8">
        <v>1803816</v>
      </c>
      <c r="J3575" s="3" t="s">
        <v>2802</v>
      </c>
      <c r="K3575" s="6" t="s">
        <v>2800</v>
      </c>
    </row>
    <row r="3576" spans="1:11" x14ac:dyDescent="0.2">
      <c r="A3576" s="6" t="s">
        <v>2801</v>
      </c>
      <c r="B3576" s="3" t="s">
        <v>12</v>
      </c>
      <c r="C3576" s="8">
        <v>1</v>
      </c>
      <c r="D3576" s="3">
        <v>111</v>
      </c>
      <c r="E3576" s="8">
        <v>9.2200609626302406</v>
      </c>
      <c r="F3576" s="3" t="s">
        <v>2805</v>
      </c>
      <c r="G3576" s="8" t="s">
        <v>13</v>
      </c>
      <c r="H3576" s="4">
        <v>3.8000000000000001E-17</v>
      </c>
      <c r="I3576" s="8">
        <v>1803816</v>
      </c>
      <c r="J3576" s="3" t="s">
        <v>2802</v>
      </c>
      <c r="K3576" s="6" t="s">
        <v>2804</v>
      </c>
    </row>
    <row r="3577" spans="1:11" x14ac:dyDescent="0.2">
      <c r="A3577" s="6" t="s">
        <v>2801</v>
      </c>
      <c r="B3577" s="3" t="s">
        <v>12</v>
      </c>
      <c r="C3577" s="8">
        <v>1</v>
      </c>
      <c r="D3577" s="3">
        <v>106</v>
      </c>
      <c r="E3577" s="8">
        <v>9.0671259444375494</v>
      </c>
      <c r="F3577" s="3" t="s">
        <v>2807</v>
      </c>
      <c r="G3577" s="8" t="s">
        <v>13</v>
      </c>
      <c r="H3577" s="4">
        <v>2.8000000000000001E-18</v>
      </c>
      <c r="I3577" s="8">
        <v>1803816</v>
      </c>
      <c r="J3577" s="3" t="s">
        <v>2802</v>
      </c>
      <c r="K3577" s="6" t="s">
        <v>2806</v>
      </c>
    </row>
    <row r="3578" spans="1:11" x14ac:dyDescent="0.2">
      <c r="A3578" s="6" t="s">
        <v>2801</v>
      </c>
      <c r="B3578" s="3" t="s">
        <v>12</v>
      </c>
      <c r="C3578" s="8">
        <v>1</v>
      </c>
      <c r="D3578" s="3">
        <v>110</v>
      </c>
      <c r="E3578" s="8">
        <v>9.6170423821139703</v>
      </c>
      <c r="F3578" s="3" t="s">
        <v>2809</v>
      </c>
      <c r="G3578" s="8" t="s">
        <v>13</v>
      </c>
      <c r="H3578" s="4">
        <v>3.3000000000000002E-18</v>
      </c>
      <c r="I3578" s="8">
        <v>1803816</v>
      </c>
      <c r="J3578" s="3" t="s">
        <v>2802</v>
      </c>
      <c r="K3578" s="6" t="s">
        <v>2808</v>
      </c>
    </row>
    <row r="3579" spans="1:11" x14ac:dyDescent="0.2">
      <c r="A3579" s="6" t="s">
        <v>2801</v>
      </c>
      <c r="B3579" s="3" t="s">
        <v>12</v>
      </c>
      <c r="C3579" s="8">
        <v>1</v>
      </c>
      <c r="D3579" s="3">
        <v>98</v>
      </c>
      <c r="E3579" s="8">
        <v>7.98699883533072</v>
      </c>
      <c r="F3579" s="3" t="s">
        <v>2811</v>
      </c>
      <c r="G3579" s="8" t="s">
        <v>13</v>
      </c>
      <c r="H3579" s="4">
        <v>9.0000000000000003E-19</v>
      </c>
      <c r="I3579" s="8">
        <v>1803816</v>
      </c>
      <c r="J3579" s="3" t="s">
        <v>2802</v>
      </c>
      <c r="K3579" s="6" t="s">
        <v>2810</v>
      </c>
    </row>
    <row r="3580" spans="1:11" x14ac:dyDescent="0.2">
      <c r="A3580" s="6" t="s">
        <v>2801</v>
      </c>
      <c r="B3580" s="3" t="s">
        <v>12</v>
      </c>
      <c r="C3580" s="8">
        <v>1</v>
      </c>
      <c r="D3580" s="3">
        <v>105</v>
      </c>
      <c r="E3580" s="8">
        <v>9.9371493925611407</v>
      </c>
      <c r="F3580" s="3" t="s">
        <v>2813</v>
      </c>
      <c r="G3580" s="8" t="s">
        <v>13</v>
      </c>
      <c r="H3580" s="4">
        <v>2.5000000000000002E-16</v>
      </c>
      <c r="I3580" s="8">
        <v>1803816</v>
      </c>
      <c r="J3580" s="3" t="s">
        <v>2802</v>
      </c>
      <c r="K3580" s="6" t="s">
        <v>2812</v>
      </c>
    </row>
    <row r="3581" spans="1:11" x14ac:dyDescent="0.2">
      <c r="A3581" s="6" t="s">
        <v>2797</v>
      </c>
      <c r="B3581" s="3" t="s">
        <v>12</v>
      </c>
      <c r="C3581" s="8">
        <v>1</v>
      </c>
      <c r="D3581" s="3">
        <v>106</v>
      </c>
      <c r="E3581" s="8">
        <v>6.1203798030529999</v>
      </c>
      <c r="F3581" s="3" t="s">
        <v>2799</v>
      </c>
      <c r="G3581" s="8" t="s">
        <v>13</v>
      </c>
      <c r="H3581" s="4">
        <v>1.6E-15</v>
      </c>
      <c r="I3581" s="8">
        <v>1803815</v>
      </c>
      <c r="J3581" s="3" t="s">
        <v>2798</v>
      </c>
      <c r="K3581" s="6" t="s">
        <v>2796</v>
      </c>
    </row>
    <row r="3582" spans="1:11" x14ac:dyDescent="0.2">
      <c r="A3582" s="6" t="s">
        <v>4259</v>
      </c>
      <c r="B3582" s="3" t="s">
        <v>131</v>
      </c>
      <c r="C3582" s="8">
        <v>1</v>
      </c>
      <c r="D3582" s="3">
        <v>90</v>
      </c>
      <c r="E3582" s="8">
        <v>11.197982621549199</v>
      </c>
      <c r="F3582" s="3" t="s">
        <v>4261</v>
      </c>
      <c r="G3582" s="8" t="s">
        <v>132</v>
      </c>
      <c r="H3582" s="4">
        <v>5.0000000000000004E-18</v>
      </c>
      <c r="I3582" s="8">
        <v>1915745</v>
      </c>
      <c r="J3582" s="3" t="s">
        <v>4260</v>
      </c>
      <c r="K3582" s="6" t="s">
        <v>4258</v>
      </c>
    </row>
    <row r="3583" spans="1:11" x14ac:dyDescent="0.2">
      <c r="A3583" s="6" t="s">
        <v>4263</v>
      </c>
      <c r="B3583" s="3" t="s">
        <v>12</v>
      </c>
      <c r="C3583" s="8">
        <v>1</v>
      </c>
      <c r="D3583" s="3">
        <v>90</v>
      </c>
      <c r="E3583" s="8">
        <v>9.0482706774150294</v>
      </c>
      <c r="F3583" s="3" t="s">
        <v>4265</v>
      </c>
      <c r="G3583" s="8" t="s">
        <v>13</v>
      </c>
      <c r="H3583" s="4">
        <v>5.9999999999999999E-16</v>
      </c>
      <c r="I3583" s="8">
        <v>1915748</v>
      </c>
      <c r="J3583" s="3" t="s">
        <v>4264</v>
      </c>
      <c r="K3583" s="6" t="s">
        <v>4262</v>
      </c>
    </row>
    <row r="3584" spans="1:11" x14ac:dyDescent="0.2">
      <c r="A3584" s="6" t="s">
        <v>4263</v>
      </c>
      <c r="B3584" s="3" t="s">
        <v>131</v>
      </c>
      <c r="C3584" s="8">
        <v>1</v>
      </c>
      <c r="D3584" s="3">
        <v>91</v>
      </c>
      <c r="E3584" s="8">
        <v>10.8305359899711</v>
      </c>
      <c r="F3584" s="3" t="s">
        <v>4267</v>
      </c>
      <c r="G3584" s="8" t="s">
        <v>132</v>
      </c>
      <c r="H3584" s="4">
        <v>2.9999999999999998E-18</v>
      </c>
      <c r="I3584" s="8">
        <v>1915748</v>
      </c>
      <c r="J3584" s="3" t="s">
        <v>4264</v>
      </c>
      <c r="K3584" s="6" t="s">
        <v>4266</v>
      </c>
    </row>
    <row r="3585" spans="1:11" x14ac:dyDescent="0.2">
      <c r="A3585" s="6" t="s">
        <v>7455</v>
      </c>
      <c r="B3585" s="3" t="s">
        <v>6</v>
      </c>
      <c r="C3585" s="8">
        <v>1</v>
      </c>
      <c r="D3585" s="3">
        <v>51</v>
      </c>
      <c r="E3585" s="8">
        <v>9.8788691124937493</v>
      </c>
      <c r="F3585" s="3" t="s">
        <v>7457</v>
      </c>
      <c r="G3585" s="8" t="s">
        <v>7</v>
      </c>
      <c r="H3585" s="4">
        <v>6.4000000000000002E-12</v>
      </c>
      <c r="I3585" s="8">
        <v>2250277</v>
      </c>
      <c r="J3585" s="3" t="s">
        <v>7456</v>
      </c>
      <c r="K3585" s="6" t="s">
        <v>7454</v>
      </c>
    </row>
    <row r="3586" spans="1:11" x14ac:dyDescent="0.2">
      <c r="A3586" s="6" t="s">
        <v>7455</v>
      </c>
      <c r="B3586" s="3" t="s">
        <v>12</v>
      </c>
      <c r="C3586" s="8">
        <v>2</v>
      </c>
      <c r="D3586" s="3">
        <v>99</v>
      </c>
      <c r="E3586" s="8">
        <v>9.9119769707310095</v>
      </c>
      <c r="F3586" s="3" t="s">
        <v>7459</v>
      </c>
      <c r="G3586" s="8" t="s">
        <v>13</v>
      </c>
      <c r="H3586" s="4">
        <v>8.5E-19</v>
      </c>
      <c r="I3586" s="8">
        <v>2250277</v>
      </c>
      <c r="J3586" s="3" t="s">
        <v>7456</v>
      </c>
      <c r="K3586" s="6" t="s">
        <v>7458</v>
      </c>
    </row>
    <row r="3587" spans="1:11" x14ac:dyDescent="0.2">
      <c r="A3587" s="6" t="s">
        <v>7455</v>
      </c>
      <c r="B3587" s="3" t="s">
        <v>21</v>
      </c>
      <c r="C3587" s="8">
        <v>1</v>
      </c>
      <c r="D3587" s="3">
        <v>78</v>
      </c>
      <c r="E3587" s="8">
        <v>6.7330015267365502</v>
      </c>
      <c r="F3587" s="3" t="s">
        <v>7461</v>
      </c>
      <c r="G3587" s="8" t="s">
        <v>22</v>
      </c>
      <c r="H3587" s="4">
        <v>5.1999999999999999E-14</v>
      </c>
      <c r="I3587" s="8">
        <v>2250277</v>
      </c>
      <c r="J3587" s="3" t="s">
        <v>7456</v>
      </c>
      <c r="K3587" s="6" t="s">
        <v>7460</v>
      </c>
    </row>
    <row r="3588" spans="1:11" x14ac:dyDescent="0.2">
      <c r="A3588" s="6" t="s">
        <v>7455</v>
      </c>
      <c r="B3588" s="3" t="s">
        <v>12</v>
      </c>
      <c r="C3588" s="8">
        <v>1</v>
      </c>
      <c r="D3588" s="3">
        <v>92</v>
      </c>
      <c r="E3588" s="8">
        <v>10.408827549241201</v>
      </c>
      <c r="F3588" s="3" t="s">
        <v>7463</v>
      </c>
      <c r="G3588" s="8" t="s">
        <v>13</v>
      </c>
      <c r="H3588" s="4">
        <v>9.5999999999999995E-14</v>
      </c>
      <c r="I3588" s="8">
        <v>2250277</v>
      </c>
      <c r="J3588" s="3" t="s">
        <v>7456</v>
      </c>
      <c r="K3588" s="6" t="s">
        <v>7462</v>
      </c>
    </row>
    <row r="3589" spans="1:11" x14ac:dyDescent="0.2">
      <c r="A3589" s="6" t="s">
        <v>6293</v>
      </c>
      <c r="B3589" s="3" t="s">
        <v>6</v>
      </c>
      <c r="C3589" s="8">
        <v>1</v>
      </c>
      <c r="D3589" s="3">
        <v>37</v>
      </c>
      <c r="E3589" s="8">
        <v>10.7364421510452</v>
      </c>
      <c r="F3589" s="3" t="s">
        <v>6295</v>
      </c>
      <c r="G3589" s="8" t="s">
        <v>7</v>
      </c>
      <c r="H3589" s="4">
        <v>2.1000000000000002E-9</v>
      </c>
      <c r="I3589" s="8">
        <v>2012533</v>
      </c>
      <c r="J3589" s="3" t="s">
        <v>6294</v>
      </c>
      <c r="K3589" s="6" t="s">
        <v>6292</v>
      </c>
    </row>
    <row r="3590" spans="1:11" x14ac:dyDescent="0.2">
      <c r="A3590" s="6" t="s">
        <v>6293</v>
      </c>
      <c r="B3590" s="3" t="s">
        <v>21</v>
      </c>
      <c r="C3590" s="8">
        <v>1</v>
      </c>
      <c r="D3590" s="3">
        <v>75</v>
      </c>
      <c r="E3590" s="8">
        <v>6.7159361995371398</v>
      </c>
      <c r="F3590" s="3" t="s">
        <v>6297</v>
      </c>
      <c r="G3590" s="8" t="s">
        <v>22</v>
      </c>
      <c r="H3590" s="4">
        <v>6.2999999999999997E-14</v>
      </c>
      <c r="I3590" s="8">
        <v>2012533</v>
      </c>
      <c r="J3590" s="3" t="s">
        <v>6294</v>
      </c>
      <c r="K3590" s="6" t="s">
        <v>6296</v>
      </c>
    </row>
    <row r="3591" spans="1:11" x14ac:dyDescent="0.2">
      <c r="A3591" s="6" t="s">
        <v>6293</v>
      </c>
      <c r="B3591" s="3" t="s">
        <v>12</v>
      </c>
      <c r="C3591" s="8">
        <v>1</v>
      </c>
      <c r="D3591" s="3">
        <v>93</v>
      </c>
      <c r="E3591" s="8">
        <v>10.6850583840985</v>
      </c>
      <c r="F3591" s="3" t="s">
        <v>6299</v>
      </c>
      <c r="G3591" s="8" t="s">
        <v>13</v>
      </c>
      <c r="H3591" s="4">
        <v>7.5E-12</v>
      </c>
      <c r="I3591" s="8">
        <v>2012533</v>
      </c>
      <c r="J3591" s="3" t="s">
        <v>6294</v>
      </c>
      <c r="K3591" s="6" t="s">
        <v>6298</v>
      </c>
    </row>
    <row r="3592" spans="1:11" x14ac:dyDescent="0.2">
      <c r="A3592" s="6" t="s">
        <v>1533</v>
      </c>
      <c r="B3592" s="3" t="s">
        <v>6</v>
      </c>
      <c r="C3592" s="8">
        <v>1</v>
      </c>
      <c r="D3592" s="3">
        <v>58</v>
      </c>
      <c r="E3592" s="8">
        <v>9.8194328353455393</v>
      </c>
      <c r="F3592" s="3" t="s">
        <v>1535</v>
      </c>
      <c r="G3592" s="8" t="s">
        <v>7</v>
      </c>
      <c r="H3592" s="4">
        <v>2E-16</v>
      </c>
      <c r="I3592" s="8">
        <v>1609232</v>
      </c>
      <c r="J3592" s="3" t="s">
        <v>1534</v>
      </c>
      <c r="K3592" s="6" t="s">
        <v>1532</v>
      </c>
    </row>
    <row r="3593" spans="1:11" x14ac:dyDescent="0.2">
      <c r="A3593" s="6" t="s">
        <v>1533</v>
      </c>
      <c r="B3593" s="3" t="s">
        <v>12</v>
      </c>
      <c r="C3593" s="8">
        <v>1</v>
      </c>
      <c r="D3593" s="3">
        <v>93</v>
      </c>
      <c r="E3593" s="8">
        <v>10.228988645561801</v>
      </c>
      <c r="F3593" s="3" t="s">
        <v>1537</v>
      </c>
      <c r="G3593" s="8" t="s">
        <v>13</v>
      </c>
      <c r="H3593" s="4">
        <v>2.3999999999999999E-13</v>
      </c>
      <c r="I3593" s="8">
        <v>1609232</v>
      </c>
      <c r="J3593" s="3" t="s">
        <v>1534</v>
      </c>
      <c r="K3593" s="6" t="s">
        <v>1536</v>
      </c>
    </row>
    <row r="3594" spans="1:11" x14ac:dyDescent="0.2">
      <c r="A3594" s="6" t="s">
        <v>2253</v>
      </c>
      <c r="B3594" s="3" t="s">
        <v>12</v>
      </c>
      <c r="C3594" s="8">
        <v>1</v>
      </c>
      <c r="D3594" s="3">
        <v>93</v>
      </c>
      <c r="E3594" s="8">
        <v>10.487861006381699</v>
      </c>
      <c r="F3594" s="3" t="s">
        <v>2255</v>
      </c>
      <c r="G3594" s="8" t="s">
        <v>13</v>
      </c>
      <c r="H3594" s="4">
        <v>6.2000000000000002E-12</v>
      </c>
      <c r="I3594" s="8">
        <v>1714257</v>
      </c>
      <c r="J3594" s="3" t="s">
        <v>2254</v>
      </c>
      <c r="K3594" s="6" t="s">
        <v>2252</v>
      </c>
    </row>
    <row r="3595" spans="1:11" x14ac:dyDescent="0.2">
      <c r="A3595" s="6" t="s">
        <v>2253</v>
      </c>
      <c r="B3595" s="3" t="s">
        <v>6</v>
      </c>
      <c r="C3595" s="8">
        <v>1</v>
      </c>
      <c r="D3595" s="3">
        <v>58</v>
      </c>
      <c r="E3595" s="8">
        <v>9.8972104721410492</v>
      </c>
      <c r="F3595" s="3" t="s">
        <v>2257</v>
      </c>
      <c r="G3595" s="8" t="s">
        <v>7</v>
      </c>
      <c r="H3595" s="4">
        <v>1.7999999999999999E-14</v>
      </c>
      <c r="I3595" s="8">
        <v>1714257</v>
      </c>
      <c r="J3595" s="3" t="s">
        <v>2254</v>
      </c>
      <c r="K3595" s="6" t="s">
        <v>2256</v>
      </c>
    </row>
    <row r="3596" spans="1:11" x14ac:dyDescent="0.2">
      <c r="A3596" s="6" t="s">
        <v>4033</v>
      </c>
      <c r="B3596" s="3" t="s">
        <v>6</v>
      </c>
      <c r="C3596" s="8">
        <v>1</v>
      </c>
      <c r="D3596" s="3">
        <v>59</v>
      </c>
      <c r="E3596" s="8">
        <v>9.3970114317206495</v>
      </c>
      <c r="F3596" s="3" t="s">
        <v>4035</v>
      </c>
      <c r="G3596" s="8" t="s">
        <v>7</v>
      </c>
      <c r="H3596" s="4">
        <v>3.7E-14</v>
      </c>
      <c r="I3596" s="8">
        <v>1915606</v>
      </c>
      <c r="J3596" s="3" t="s">
        <v>4034</v>
      </c>
      <c r="K3596" s="6" t="s">
        <v>4032</v>
      </c>
    </row>
    <row r="3597" spans="1:11" x14ac:dyDescent="0.2">
      <c r="A3597" s="6" t="s">
        <v>7513</v>
      </c>
      <c r="B3597" s="3" t="s">
        <v>12</v>
      </c>
      <c r="C3597" s="8">
        <v>1</v>
      </c>
      <c r="D3597" s="3">
        <v>93</v>
      </c>
      <c r="E3597" s="8">
        <v>10.341717635797201</v>
      </c>
      <c r="F3597" s="3" t="s">
        <v>7515</v>
      </c>
      <c r="G3597" s="8" t="s">
        <v>13</v>
      </c>
      <c r="H3597" s="4">
        <v>7.6999999999999999E-12</v>
      </c>
      <c r="I3597" s="8">
        <v>2271</v>
      </c>
      <c r="J3597" s="3" t="s">
        <v>7514</v>
      </c>
      <c r="K3597" s="6" t="s">
        <v>7512</v>
      </c>
    </row>
    <row r="3598" spans="1:11" x14ac:dyDescent="0.2">
      <c r="A3598" s="6" t="s">
        <v>7513</v>
      </c>
      <c r="B3598" s="3" t="s">
        <v>6</v>
      </c>
      <c r="C3598" s="8">
        <v>1</v>
      </c>
      <c r="D3598" s="3">
        <v>59</v>
      </c>
      <c r="E3598" s="8">
        <v>9.5956608238344501</v>
      </c>
      <c r="F3598" s="3" t="s">
        <v>7517</v>
      </c>
      <c r="G3598" s="8" t="s">
        <v>7</v>
      </c>
      <c r="H3598" s="4">
        <v>3.8000000000000002E-15</v>
      </c>
      <c r="I3598" s="8">
        <v>2271</v>
      </c>
      <c r="J3598" s="3" t="s">
        <v>7514</v>
      </c>
      <c r="K3598" s="6" t="s">
        <v>7516</v>
      </c>
    </row>
    <row r="3599" spans="1:11" x14ac:dyDescent="0.2">
      <c r="A3599" s="6" t="s">
        <v>3187</v>
      </c>
      <c r="B3599" s="3" t="s">
        <v>12</v>
      </c>
      <c r="C3599" s="8">
        <v>1</v>
      </c>
      <c r="D3599" s="3">
        <v>84</v>
      </c>
      <c r="E3599" s="8">
        <v>10.5485032474542</v>
      </c>
      <c r="F3599" s="3" t="s">
        <v>3189</v>
      </c>
      <c r="G3599" s="8" t="s">
        <v>13</v>
      </c>
      <c r="H3599" s="4">
        <v>5.4000000000000001E-11</v>
      </c>
      <c r="I3599" s="8">
        <v>184117</v>
      </c>
      <c r="J3599" s="3" t="s">
        <v>3188</v>
      </c>
      <c r="K3599" s="6" t="s">
        <v>3186</v>
      </c>
    </row>
    <row r="3600" spans="1:11" x14ac:dyDescent="0.2">
      <c r="A3600" s="6" t="s">
        <v>3187</v>
      </c>
      <c r="B3600" s="3" t="s">
        <v>6</v>
      </c>
      <c r="C3600" s="8">
        <v>1</v>
      </c>
      <c r="D3600" s="3">
        <v>58</v>
      </c>
      <c r="E3600" s="8">
        <v>9.8972100574114492</v>
      </c>
      <c r="F3600" s="3" t="s">
        <v>3191</v>
      </c>
      <c r="G3600" s="8" t="s">
        <v>7</v>
      </c>
      <c r="H3600" s="4">
        <v>1.7E-14</v>
      </c>
      <c r="I3600" s="8">
        <v>184117</v>
      </c>
      <c r="J3600" s="3" t="s">
        <v>3188</v>
      </c>
      <c r="K3600" s="6" t="s">
        <v>3190</v>
      </c>
    </row>
    <row r="3601" spans="1:11" x14ac:dyDescent="0.2">
      <c r="A3601" s="6" t="s">
        <v>3187</v>
      </c>
      <c r="B3601" s="3" t="s">
        <v>6</v>
      </c>
      <c r="C3601" s="8">
        <v>1</v>
      </c>
      <c r="D3601" s="3">
        <v>58</v>
      </c>
      <c r="E3601" s="8">
        <v>9.8972100574114492</v>
      </c>
      <c r="F3601" s="3" t="s">
        <v>3193</v>
      </c>
      <c r="G3601" s="8" t="s">
        <v>7</v>
      </c>
      <c r="H3601" s="4">
        <v>1.7E-14</v>
      </c>
      <c r="I3601" s="8">
        <v>184117</v>
      </c>
      <c r="J3601" s="3" t="s">
        <v>3188</v>
      </c>
      <c r="K3601" s="6" t="s">
        <v>3192</v>
      </c>
    </row>
    <row r="3602" spans="1:11" x14ac:dyDescent="0.2">
      <c r="A3602" s="6" t="s">
        <v>9258</v>
      </c>
      <c r="B3602" s="3" t="s">
        <v>6</v>
      </c>
      <c r="C3602" s="8">
        <v>1</v>
      </c>
      <c r="D3602" s="3">
        <v>61</v>
      </c>
      <c r="E3602" s="8">
        <v>9.4694633084315907</v>
      </c>
      <c r="F3602" s="3" t="s">
        <v>9260</v>
      </c>
      <c r="G3602" s="8" t="s">
        <v>7</v>
      </c>
      <c r="H3602" s="4">
        <v>2.0999999999999999E-32</v>
      </c>
      <c r="I3602" s="8">
        <v>54254</v>
      </c>
      <c r="J3602" s="3" t="s">
        <v>9259</v>
      </c>
      <c r="K3602" s="6" t="s">
        <v>9257</v>
      </c>
    </row>
    <row r="3603" spans="1:11" x14ac:dyDescent="0.2">
      <c r="A3603" s="6" t="s">
        <v>9258</v>
      </c>
      <c r="B3603" s="3" t="s">
        <v>12</v>
      </c>
      <c r="C3603" s="8">
        <v>1</v>
      </c>
      <c r="D3603" s="3">
        <v>96</v>
      </c>
      <c r="E3603" s="8">
        <v>9.9917208893002094</v>
      </c>
      <c r="F3603" s="3" t="s">
        <v>9262</v>
      </c>
      <c r="G3603" s="8" t="s">
        <v>13</v>
      </c>
      <c r="H3603" s="4">
        <v>9.0000000000000003E-19</v>
      </c>
      <c r="I3603" s="8">
        <v>54254</v>
      </c>
      <c r="J3603" s="3" t="s">
        <v>9259</v>
      </c>
      <c r="K3603" s="6" t="s">
        <v>9261</v>
      </c>
    </row>
    <row r="3604" spans="1:11" x14ac:dyDescent="0.2">
      <c r="A3604" s="6" t="s">
        <v>9258</v>
      </c>
      <c r="B3604" s="3" t="s">
        <v>12</v>
      </c>
      <c r="C3604" s="8">
        <v>2</v>
      </c>
      <c r="D3604" s="3">
        <v>93</v>
      </c>
      <c r="E3604" s="8">
        <v>9.0024032656159196</v>
      </c>
      <c r="F3604" s="3" t="s">
        <v>9264</v>
      </c>
      <c r="G3604" s="8" t="s">
        <v>13</v>
      </c>
      <c r="H3604" s="4">
        <v>3.1E-7</v>
      </c>
      <c r="I3604" s="8">
        <v>54254</v>
      </c>
      <c r="J3604" s="3" t="s">
        <v>9259</v>
      </c>
      <c r="K3604" s="6" t="s">
        <v>9263</v>
      </c>
    </row>
    <row r="3605" spans="1:11" x14ac:dyDescent="0.2">
      <c r="A3605" s="6" t="s">
        <v>971</v>
      </c>
      <c r="B3605" s="3" t="s">
        <v>6</v>
      </c>
      <c r="C3605" s="8">
        <v>1</v>
      </c>
      <c r="D3605" s="3">
        <v>81</v>
      </c>
      <c r="E3605" s="8">
        <v>10.417039453891499</v>
      </c>
      <c r="F3605" s="3" t="s">
        <v>973</v>
      </c>
      <c r="G3605" s="8" t="s">
        <v>7</v>
      </c>
      <c r="H3605" s="4">
        <v>9.9999999999999995E-8</v>
      </c>
      <c r="I3605" s="8">
        <v>1410573</v>
      </c>
      <c r="J3605" s="3" t="s">
        <v>972</v>
      </c>
      <c r="K3605" s="6" t="s">
        <v>970</v>
      </c>
    </row>
    <row r="3606" spans="1:11" x14ac:dyDescent="0.2">
      <c r="A3606" s="6" t="s">
        <v>971</v>
      </c>
      <c r="B3606" s="3" t="s">
        <v>12</v>
      </c>
      <c r="C3606" s="8">
        <v>1</v>
      </c>
      <c r="D3606" s="3">
        <v>105</v>
      </c>
      <c r="E3606" s="8">
        <v>9.7208610300622702</v>
      </c>
      <c r="F3606" s="3" t="s">
        <v>975</v>
      </c>
      <c r="G3606" s="8" t="s">
        <v>13</v>
      </c>
      <c r="H3606" s="4">
        <v>4.7000000000000003E-10</v>
      </c>
      <c r="I3606" s="8">
        <v>1410573</v>
      </c>
      <c r="J3606" s="3" t="s">
        <v>972</v>
      </c>
      <c r="K3606" s="6" t="s">
        <v>974</v>
      </c>
    </row>
    <row r="3607" spans="1:11" x14ac:dyDescent="0.2">
      <c r="A3607" s="6" t="s">
        <v>971</v>
      </c>
      <c r="B3607" s="3" t="s">
        <v>12</v>
      </c>
      <c r="C3607" s="8">
        <v>1</v>
      </c>
      <c r="D3607" s="3">
        <v>88</v>
      </c>
      <c r="E3607" s="8">
        <v>5.3502134876774896</v>
      </c>
      <c r="F3607" s="3" t="s">
        <v>977</v>
      </c>
      <c r="G3607" s="8" t="s">
        <v>13</v>
      </c>
      <c r="H3607" s="3">
        <v>6.6E-3</v>
      </c>
      <c r="I3607" s="8">
        <v>1410573</v>
      </c>
      <c r="J3607" s="3" t="s">
        <v>972</v>
      </c>
      <c r="K3607" s="6" t="s">
        <v>976</v>
      </c>
    </row>
    <row r="3608" spans="1:11" x14ac:dyDescent="0.2">
      <c r="A3608" s="6" t="s">
        <v>971</v>
      </c>
      <c r="B3608" s="3" t="s">
        <v>6</v>
      </c>
      <c r="C3608" s="8">
        <v>1</v>
      </c>
      <c r="D3608" s="3">
        <v>62</v>
      </c>
      <c r="E3608" s="8">
        <v>10.0639802735953</v>
      </c>
      <c r="F3608" s="3" t="s">
        <v>979</v>
      </c>
      <c r="G3608" s="8" t="s">
        <v>7</v>
      </c>
      <c r="H3608" s="4">
        <v>1.0999999999999999E-27</v>
      </c>
      <c r="I3608" s="8">
        <v>1410573</v>
      </c>
      <c r="J3608" s="3" t="s">
        <v>972</v>
      </c>
      <c r="K3608" s="6" t="s">
        <v>978</v>
      </c>
    </row>
    <row r="3609" spans="1:11" x14ac:dyDescent="0.2">
      <c r="A3609" s="6" t="s">
        <v>971</v>
      </c>
      <c r="B3609" s="3" t="s">
        <v>12</v>
      </c>
      <c r="C3609" s="8">
        <v>1</v>
      </c>
      <c r="D3609" s="3">
        <v>99</v>
      </c>
      <c r="E3609" s="8">
        <v>9.8257941106672302</v>
      </c>
      <c r="F3609" s="3" t="s">
        <v>981</v>
      </c>
      <c r="G3609" s="8" t="s">
        <v>13</v>
      </c>
      <c r="H3609" s="4">
        <v>1.4000000000000001E-16</v>
      </c>
      <c r="I3609" s="8">
        <v>1410573</v>
      </c>
      <c r="J3609" s="3" t="s">
        <v>972</v>
      </c>
      <c r="K3609" s="6" t="s">
        <v>980</v>
      </c>
    </row>
    <row r="3610" spans="1:11" x14ac:dyDescent="0.2">
      <c r="A3610" s="6" t="s">
        <v>355</v>
      </c>
      <c r="B3610" s="3" t="s">
        <v>131</v>
      </c>
      <c r="C3610" s="8">
        <v>1</v>
      </c>
      <c r="D3610" s="3">
        <v>89</v>
      </c>
      <c r="E3610" s="8">
        <v>10.794417612688401</v>
      </c>
      <c r="F3610" s="3" t="s">
        <v>357</v>
      </c>
      <c r="G3610" s="8" t="s">
        <v>132</v>
      </c>
      <c r="H3610" s="4">
        <v>2.3000000000000001E-18</v>
      </c>
      <c r="I3610" s="8">
        <v>115547</v>
      </c>
      <c r="J3610" s="3" t="s">
        <v>356</v>
      </c>
      <c r="K3610" s="6" t="s">
        <v>354</v>
      </c>
    </row>
    <row r="3611" spans="1:11" x14ac:dyDescent="0.2">
      <c r="A3611" s="6" t="s">
        <v>355</v>
      </c>
      <c r="B3611" s="3" t="s">
        <v>12</v>
      </c>
      <c r="C3611" s="8">
        <v>1</v>
      </c>
      <c r="D3611" s="3">
        <v>89</v>
      </c>
      <c r="E3611" s="8">
        <v>9.0033322202157606</v>
      </c>
      <c r="F3611" s="3" t="s">
        <v>359</v>
      </c>
      <c r="G3611" s="8" t="s">
        <v>13</v>
      </c>
      <c r="H3611" s="4">
        <v>5.6000000000000003E-16</v>
      </c>
      <c r="I3611" s="8">
        <v>115547</v>
      </c>
      <c r="J3611" s="3" t="s">
        <v>356</v>
      </c>
      <c r="K3611" s="6" t="s">
        <v>358</v>
      </c>
    </row>
    <row r="3612" spans="1:11" x14ac:dyDescent="0.2">
      <c r="A3612" s="6" t="s">
        <v>999</v>
      </c>
      <c r="B3612" s="3" t="s">
        <v>33</v>
      </c>
      <c r="C3612" s="8">
        <v>1</v>
      </c>
      <c r="D3612" s="3">
        <v>103</v>
      </c>
      <c r="E3612" s="8">
        <v>4.7922761924629604</v>
      </c>
      <c r="F3612" s="3" t="s">
        <v>1001</v>
      </c>
      <c r="G3612" s="8" t="s">
        <v>34</v>
      </c>
      <c r="H3612" s="4">
        <v>2.7000000000000001E-39</v>
      </c>
      <c r="I3612" s="8">
        <v>1412872</v>
      </c>
      <c r="J3612" s="3" t="s">
        <v>1000</v>
      </c>
      <c r="K3612" s="6" t="s">
        <v>998</v>
      </c>
    </row>
    <row r="3613" spans="1:11" x14ac:dyDescent="0.2">
      <c r="A3613" s="6" t="s">
        <v>999</v>
      </c>
      <c r="B3613" s="3" t="s">
        <v>21</v>
      </c>
      <c r="C3613" s="8">
        <v>2</v>
      </c>
      <c r="D3613" s="3">
        <v>155</v>
      </c>
      <c r="E3613" s="8">
        <v>4.7672894900272196</v>
      </c>
      <c r="F3613" s="3" t="s">
        <v>1003</v>
      </c>
      <c r="G3613" s="8" t="s">
        <v>22</v>
      </c>
      <c r="H3613" s="4">
        <v>2.2000000000000001E-21</v>
      </c>
      <c r="I3613" s="8">
        <v>1412872</v>
      </c>
      <c r="J3613" s="3" t="s">
        <v>1000</v>
      </c>
      <c r="K3613" s="6" t="s">
        <v>1002</v>
      </c>
    </row>
    <row r="3614" spans="1:11" x14ac:dyDescent="0.2">
      <c r="A3614" s="6" t="s">
        <v>1005</v>
      </c>
      <c r="B3614" s="3" t="s">
        <v>21</v>
      </c>
      <c r="C3614" s="8">
        <v>2</v>
      </c>
      <c r="D3614" s="3">
        <v>143</v>
      </c>
      <c r="E3614" s="8">
        <v>4.4408803166758402</v>
      </c>
      <c r="F3614" s="3" t="s">
        <v>1007</v>
      </c>
      <c r="G3614" s="8" t="s">
        <v>22</v>
      </c>
      <c r="H3614" s="4">
        <v>2.3000000000000001E-23</v>
      </c>
      <c r="I3614" s="8">
        <v>1412873</v>
      </c>
      <c r="J3614" s="3" t="s">
        <v>1006</v>
      </c>
      <c r="K3614" s="6" t="s">
        <v>1004</v>
      </c>
    </row>
    <row r="3615" spans="1:11" x14ac:dyDescent="0.2">
      <c r="A3615" s="6" t="s">
        <v>991</v>
      </c>
      <c r="B3615" s="3" t="s">
        <v>131</v>
      </c>
      <c r="C3615" s="8">
        <v>1</v>
      </c>
      <c r="D3615" s="3">
        <v>132</v>
      </c>
      <c r="E3615" s="8">
        <v>4.9687965318657898</v>
      </c>
      <c r="F3615" s="3" t="s">
        <v>993</v>
      </c>
      <c r="G3615" s="8" t="s">
        <v>132</v>
      </c>
      <c r="H3615" s="4">
        <v>2.2E-17</v>
      </c>
      <c r="I3615" s="8">
        <v>1412871</v>
      </c>
      <c r="J3615" s="3" t="s">
        <v>992</v>
      </c>
      <c r="K3615" s="6" t="s">
        <v>990</v>
      </c>
    </row>
    <row r="3616" spans="1:11" x14ac:dyDescent="0.2">
      <c r="A3616" s="6" t="s">
        <v>991</v>
      </c>
      <c r="B3616" s="3" t="s">
        <v>21</v>
      </c>
      <c r="C3616" s="8">
        <v>2</v>
      </c>
      <c r="D3616" s="3">
        <v>143</v>
      </c>
      <c r="E3616" s="8">
        <v>4.9601840141058</v>
      </c>
      <c r="F3616" s="3" t="s">
        <v>995</v>
      </c>
      <c r="G3616" s="8" t="s">
        <v>22</v>
      </c>
      <c r="H3616" s="4">
        <v>9.9999999999999995E-21</v>
      </c>
      <c r="I3616" s="8">
        <v>1412871</v>
      </c>
      <c r="J3616" s="3" t="s">
        <v>992</v>
      </c>
      <c r="K3616" s="6" t="s">
        <v>994</v>
      </c>
    </row>
    <row r="3617" spans="1:11" x14ac:dyDescent="0.2">
      <c r="A3617" s="6" t="s">
        <v>991</v>
      </c>
      <c r="B3617" s="3" t="s">
        <v>33</v>
      </c>
      <c r="C3617" s="8">
        <v>1</v>
      </c>
      <c r="D3617" s="3">
        <v>109</v>
      </c>
      <c r="E3617" s="8">
        <v>4.3800225745657801</v>
      </c>
      <c r="F3617" s="3" t="s">
        <v>997</v>
      </c>
      <c r="G3617" s="8" t="s">
        <v>34</v>
      </c>
      <c r="H3617" s="4">
        <v>8.8999999999999995E-39</v>
      </c>
      <c r="I3617" s="8">
        <v>1412871</v>
      </c>
      <c r="J3617" s="3" t="s">
        <v>992</v>
      </c>
      <c r="K3617" s="6" t="s">
        <v>996</v>
      </c>
    </row>
    <row r="3618" spans="1:11" x14ac:dyDescent="0.2">
      <c r="A3618" s="6" t="s">
        <v>8384</v>
      </c>
      <c r="B3618" s="3" t="s">
        <v>12</v>
      </c>
      <c r="C3618" s="8">
        <v>1</v>
      </c>
      <c r="D3618" s="3">
        <v>107</v>
      </c>
      <c r="E3618" s="8">
        <v>5.5074532548543003</v>
      </c>
      <c r="F3618" s="3" t="s">
        <v>8386</v>
      </c>
      <c r="G3618" s="8" t="s">
        <v>13</v>
      </c>
      <c r="H3618" s="4">
        <v>8.5999999999999993E-9</v>
      </c>
      <c r="I3618" s="8">
        <v>274854</v>
      </c>
      <c r="J3618" s="3" t="s">
        <v>8385</v>
      </c>
      <c r="K3618" s="6" t="s">
        <v>8383</v>
      </c>
    </row>
    <row r="3619" spans="1:11" x14ac:dyDescent="0.2">
      <c r="A3619" s="6" t="s">
        <v>8384</v>
      </c>
      <c r="B3619" s="3" t="s">
        <v>33</v>
      </c>
      <c r="C3619" s="8">
        <v>1</v>
      </c>
      <c r="D3619" s="3">
        <v>87</v>
      </c>
      <c r="E3619" s="8">
        <v>10.3391145073271</v>
      </c>
      <c r="F3619" s="3" t="s">
        <v>8388</v>
      </c>
      <c r="G3619" s="8" t="s">
        <v>34</v>
      </c>
      <c r="H3619" s="4">
        <v>1.3999999999999999E-25</v>
      </c>
      <c r="I3619" s="8">
        <v>274854</v>
      </c>
      <c r="J3619" s="3" t="s">
        <v>8385</v>
      </c>
      <c r="K3619" s="6" t="s">
        <v>8387</v>
      </c>
    </row>
    <row r="3620" spans="1:11" x14ac:dyDescent="0.2">
      <c r="A3620" s="6" t="s">
        <v>6405</v>
      </c>
      <c r="B3620" s="3" t="s">
        <v>21</v>
      </c>
      <c r="C3620" s="8">
        <v>1</v>
      </c>
      <c r="D3620" s="3">
        <v>71</v>
      </c>
      <c r="E3620" s="8">
        <v>7.9040326728838002</v>
      </c>
      <c r="F3620" s="3" t="s">
        <v>6407</v>
      </c>
      <c r="G3620" s="8" t="s">
        <v>22</v>
      </c>
      <c r="H3620" s="4">
        <v>8.9999999999999999E-10</v>
      </c>
      <c r="I3620" s="8">
        <v>2014372</v>
      </c>
      <c r="J3620" s="3" t="s">
        <v>6406</v>
      </c>
      <c r="K3620" s="6" t="s">
        <v>6404</v>
      </c>
    </row>
    <row r="3621" spans="1:11" x14ac:dyDescent="0.2">
      <c r="A3621" s="6" t="s">
        <v>6747</v>
      </c>
      <c r="B3621" s="3" t="s">
        <v>33</v>
      </c>
      <c r="C3621" s="8">
        <v>1</v>
      </c>
      <c r="D3621" s="3">
        <v>84</v>
      </c>
      <c r="E3621" s="8">
        <v>11.6113487567919</v>
      </c>
      <c r="F3621" s="3" t="s">
        <v>6749</v>
      </c>
      <c r="G3621" s="8" t="s">
        <v>34</v>
      </c>
      <c r="H3621" s="4">
        <v>3.9E-28</v>
      </c>
      <c r="I3621" s="8">
        <v>2077317</v>
      </c>
      <c r="J3621" s="3" t="s">
        <v>6748</v>
      </c>
      <c r="K3621" s="6" t="s">
        <v>6746</v>
      </c>
    </row>
    <row r="3622" spans="1:11" x14ac:dyDescent="0.2">
      <c r="A3622" s="6" t="s">
        <v>6747</v>
      </c>
      <c r="B3622" s="3" t="s">
        <v>12</v>
      </c>
      <c r="C3622" s="8">
        <v>1</v>
      </c>
      <c r="D3622" s="3">
        <v>196</v>
      </c>
      <c r="E3622" s="8">
        <v>4.3923668964773404</v>
      </c>
      <c r="F3622" s="3" t="s">
        <v>6751</v>
      </c>
      <c r="G3622" s="8" t="s">
        <v>13</v>
      </c>
      <c r="H3622" s="4">
        <v>4.4000000000000002E-6</v>
      </c>
      <c r="I3622" s="8">
        <v>2077317</v>
      </c>
      <c r="J3622" s="3" t="s">
        <v>6748</v>
      </c>
      <c r="K3622" s="6" t="s">
        <v>6750</v>
      </c>
    </row>
    <row r="3623" spans="1:11" x14ac:dyDescent="0.2">
      <c r="A3623" s="6" t="s">
        <v>6747</v>
      </c>
      <c r="B3623" s="3" t="s">
        <v>33</v>
      </c>
      <c r="C3623" s="8">
        <v>1</v>
      </c>
      <c r="D3623" s="3">
        <v>90</v>
      </c>
      <c r="E3623" s="8">
        <v>11.486762247143901</v>
      </c>
      <c r="F3623" s="3" t="s">
        <v>6753</v>
      </c>
      <c r="G3623" s="8" t="s">
        <v>34</v>
      </c>
      <c r="H3623" s="4">
        <v>5.0000000000000002E-28</v>
      </c>
      <c r="I3623" s="8">
        <v>2077317</v>
      </c>
      <c r="J3623" s="3" t="s">
        <v>6748</v>
      </c>
      <c r="K3623" s="6" t="s">
        <v>6752</v>
      </c>
    </row>
    <row r="3624" spans="1:11" x14ac:dyDescent="0.2">
      <c r="A3624" s="6" t="s">
        <v>6747</v>
      </c>
      <c r="B3624" s="3" t="s">
        <v>21</v>
      </c>
      <c r="C3624" s="8">
        <v>1</v>
      </c>
      <c r="D3624" s="3">
        <v>66</v>
      </c>
      <c r="E3624" s="8">
        <v>9.9145208570080907</v>
      </c>
      <c r="F3624" s="3" t="s">
        <v>6755</v>
      </c>
      <c r="G3624" s="8" t="s">
        <v>22</v>
      </c>
      <c r="H3624" s="4">
        <v>2.0000000000000001E-10</v>
      </c>
      <c r="I3624" s="8">
        <v>2077317</v>
      </c>
      <c r="J3624" s="3" t="s">
        <v>6748</v>
      </c>
      <c r="K3624" s="6" t="s">
        <v>6754</v>
      </c>
    </row>
    <row r="3625" spans="1:11" x14ac:dyDescent="0.2">
      <c r="A3625" s="6" t="s">
        <v>6747</v>
      </c>
      <c r="B3625" s="3" t="s">
        <v>21</v>
      </c>
      <c r="C3625" s="8">
        <v>1</v>
      </c>
      <c r="D3625" s="3">
        <v>71</v>
      </c>
      <c r="E3625" s="8">
        <v>10.214468056826799</v>
      </c>
      <c r="F3625" s="3" t="s">
        <v>6757</v>
      </c>
      <c r="G3625" s="8" t="s">
        <v>22</v>
      </c>
      <c r="H3625" s="4">
        <v>1.4999999999999999E-8</v>
      </c>
      <c r="I3625" s="8">
        <v>2077317</v>
      </c>
      <c r="J3625" s="3" t="s">
        <v>6748</v>
      </c>
      <c r="K3625" s="6" t="s">
        <v>6756</v>
      </c>
    </row>
    <row r="3626" spans="1:11" x14ac:dyDescent="0.2">
      <c r="A3626" s="6" t="s">
        <v>6747</v>
      </c>
      <c r="B3626" s="3" t="s">
        <v>12</v>
      </c>
      <c r="C3626" s="8">
        <v>1</v>
      </c>
      <c r="D3626" s="3">
        <v>226</v>
      </c>
      <c r="E3626" s="8">
        <v>4.4766984845714504</v>
      </c>
      <c r="F3626" s="3" t="s">
        <v>6759</v>
      </c>
      <c r="G3626" s="8" t="s">
        <v>13</v>
      </c>
      <c r="H3626" s="4">
        <v>4.3E-11</v>
      </c>
      <c r="I3626" s="8">
        <v>2077317</v>
      </c>
      <c r="J3626" s="3" t="s">
        <v>6748</v>
      </c>
      <c r="K3626" s="6" t="s">
        <v>6758</v>
      </c>
    </row>
    <row r="3627" spans="1:11" x14ac:dyDescent="0.2">
      <c r="A3627" s="6" t="s">
        <v>195</v>
      </c>
      <c r="B3627" s="3" t="s">
        <v>12</v>
      </c>
      <c r="C3627" s="8">
        <v>1</v>
      </c>
      <c r="D3627" s="3">
        <v>104</v>
      </c>
      <c r="E3627" s="8">
        <v>9.0699541826210002</v>
      </c>
      <c r="F3627" s="3" t="s">
        <v>197</v>
      </c>
      <c r="G3627" s="8" t="s">
        <v>13</v>
      </c>
      <c r="H3627" s="4">
        <v>2.2999999999999999E-9</v>
      </c>
      <c r="I3627" s="8">
        <v>1089683</v>
      </c>
      <c r="J3627" s="3" t="s">
        <v>196</v>
      </c>
      <c r="K3627" s="6" t="s">
        <v>194</v>
      </c>
    </row>
    <row r="3628" spans="1:11" x14ac:dyDescent="0.2">
      <c r="A3628" s="6" t="s">
        <v>195</v>
      </c>
      <c r="B3628" s="3" t="s">
        <v>12</v>
      </c>
      <c r="C3628" s="8">
        <v>2</v>
      </c>
      <c r="D3628" s="3">
        <v>97</v>
      </c>
      <c r="E3628" s="8">
        <v>5.0752768231581404</v>
      </c>
      <c r="F3628" s="3" t="s">
        <v>199</v>
      </c>
      <c r="G3628" s="8" t="s">
        <v>13</v>
      </c>
      <c r="H3628" s="4">
        <v>3.4000000000000001E-6</v>
      </c>
      <c r="I3628" s="8">
        <v>1089683</v>
      </c>
      <c r="J3628" s="3" t="s">
        <v>196</v>
      </c>
      <c r="K3628" s="6" t="s">
        <v>198</v>
      </c>
    </row>
    <row r="3629" spans="1:11" x14ac:dyDescent="0.2">
      <c r="A3629" s="6" t="s">
        <v>195</v>
      </c>
      <c r="B3629" s="3" t="s">
        <v>12</v>
      </c>
      <c r="C3629" s="8">
        <v>2</v>
      </c>
      <c r="D3629" s="3">
        <v>104</v>
      </c>
      <c r="E3629" s="8">
        <v>9.5701478146808707</v>
      </c>
      <c r="F3629" s="3" t="s">
        <v>201</v>
      </c>
      <c r="G3629" s="8" t="s">
        <v>13</v>
      </c>
      <c r="H3629" s="4">
        <v>2.5000000000000001E-9</v>
      </c>
      <c r="I3629" s="8">
        <v>1089683</v>
      </c>
      <c r="J3629" s="3" t="s">
        <v>196</v>
      </c>
      <c r="K3629" s="6" t="s">
        <v>200</v>
      </c>
    </row>
    <row r="3630" spans="1:11" x14ac:dyDescent="0.2">
      <c r="A3630" s="6" t="s">
        <v>195</v>
      </c>
      <c r="B3630" s="3" t="s">
        <v>12</v>
      </c>
      <c r="C3630" s="8">
        <v>1</v>
      </c>
      <c r="D3630" s="3">
        <v>95</v>
      </c>
      <c r="E3630" s="8">
        <v>9.9884393807450405</v>
      </c>
      <c r="F3630" s="3" t="s">
        <v>203</v>
      </c>
      <c r="G3630" s="8" t="s">
        <v>13</v>
      </c>
      <c r="H3630" s="4">
        <v>9.9999999999999995E-7</v>
      </c>
      <c r="I3630" s="8">
        <v>1089683</v>
      </c>
      <c r="J3630" s="3" t="s">
        <v>196</v>
      </c>
      <c r="K3630" s="6" t="s">
        <v>202</v>
      </c>
    </row>
    <row r="3631" spans="1:11" x14ac:dyDescent="0.2">
      <c r="A3631" s="6" t="s">
        <v>195</v>
      </c>
      <c r="B3631" s="3" t="s">
        <v>12</v>
      </c>
      <c r="C3631" s="8">
        <v>2</v>
      </c>
      <c r="D3631" s="3">
        <v>96</v>
      </c>
      <c r="E3631" s="8">
        <v>9.0972138751110805</v>
      </c>
      <c r="F3631" s="3" t="s">
        <v>205</v>
      </c>
      <c r="G3631" s="8" t="s">
        <v>13</v>
      </c>
      <c r="H3631" s="4">
        <v>1.9000000000000001E-9</v>
      </c>
      <c r="I3631" s="8">
        <v>1089683</v>
      </c>
      <c r="J3631" s="3" t="s">
        <v>196</v>
      </c>
      <c r="K3631" s="6" t="s">
        <v>204</v>
      </c>
    </row>
    <row r="3632" spans="1:11" x14ac:dyDescent="0.2">
      <c r="A3632" s="6" t="s">
        <v>195</v>
      </c>
      <c r="B3632" s="3" t="s">
        <v>12</v>
      </c>
      <c r="C3632" s="8">
        <v>1</v>
      </c>
      <c r="D3632" s="3">
        <v>95</v>
      </c>
      <c r="E3632" s="8">
        <v>9.5189901467962397</v>
      </c>
      <c r="F3632" s="3" t="s">
        <v>207</v>
      </c>
      <c r="G3632" s="8" t="s">
        <v>13</v>
      </c>
      <c r="H3632" s="4">
        <v>8.7000000000000003E-7</v>
      </c>
      <c r="I3632" s="8">
        <v>1089683</v>
      </c>
      <c r="J3632" s="3" t="s">
        <v>196</v>
      </c>
      <c r="K3632" s="6" t="s">
        <v>206</v>
      </c>
    </row>
    <row r="3633" spans="1:11" x14ac:dyDescent="0.2">
      <c r="A3633" s="6" t="s">
        <v>195</v>
      </c>
      <c r="B3633" s="3" t="s">
        <v>12</v>
      </c>
      <c r="C3633" s="8">
        <v>1</v>
      </c>
      <c r="D3633" s="3">
        <v>97</v>
      </c>
      <c r="E3633" s="8">
        <v>5.1224838522154403</v>
      </c>
      <c r="F3633" s="3" t="s">
        <v>209</v>
      </c>
      <c r="G3633" s="8" t="s">
        <v>13</v>
      </c>
      <c r="H3633" s="4">
        <v>4.1999999999999999E-8</v>
      </c>
      <c r="I3633" s="8">
        <v>1089683</v>
      </c>
      <c r="J3633" s="3" t="s">
        <v>196</v>
      </c>
      <c r="K3633" s="6" t="s">
        <v>208</v>
      </c>
    </row>
    <row r="3634" spans="1:11" x14ac:dyDescent="0.2">
      <c r="A3634" s="6" t="s">
        <v>195</v>
      </c>
      <c r="B3634" s="3" t="s">
        <v>12</v>
      </c>
      <c r="C3634" s="8">
        <v>1</v>
      </c>
      <c r="D3634" s="3">
        <v>228</v>
      </c>
      <c r="E3634" s="8">
        <v>4.1208176078417402</v>
      </c>
      <c r="F3634" s="3" t="s">
        <v>211</v>
      </c>
      <c r="G3634" s="8" t="s">
        <v>13</v>
      </c>
      <c r="H3634" s="4">
        <v>2.8999999999999999E-9</v>
      </c>
      <c r="I3634" s="8">
        <v>1089683</v>
      </c>
      <c r="J3634" s="3" t="s">
        <v>196</v>
      </c>
      <c r="K3634" s="6" t="s">
        <v>210</v>
      </c>
    </row>
    <row r="3635" spans="1:11" x14ac:dyDescent="0.2">
      <c r="A3635" s="6" t="s">
        <v>195</v>
      </c>
      <c r="B3635" s="3" t="s">
        <v>12</v>
      </c>
      <c r="C3635" s="8">
        <v>2</v>
      </c>
      <c r="D3635" s="3">
        <v>97</v>
      </c>
      <c r="E3635" s="8">
        <v>5.0521361375101304</v>
      </c>
      <c r="F3635" s="3" t="s">
        <v>213</v>
      </c>
      <c r="G3635" s="8" t="s">
        <v>13</v>
      </c>
      <c r="H3635" s="4">
        <v>9.1999999999999998E-7</v>
      </c>
      <c r="I3635" s="8">
        <v>1089683</v>
      </c>
      <c r="J3635" s="3" t="s">
        <v>196</v>
      </c>
      <c r="K3635" s="6" t="s">
        <v>212</v>
      </c>
    </row>
    <row r="3636" spans="1:11" x14ac:dyDescent="0.2">
      <c r="A3636" s="6" t="s">
        <v>195</v>
      </c>
      <c r="B3636" s="3" t="s">
        <v>12</v>
      </c>
      <c r="C3636" s="8">
        <v>1</v>
      </c>
      <c r="D3636" s="3">
        <v>127</v>
      </c>
      <c r="E3636" s="8">
        <v>4.8090523746382603</v>
      </c>
      <c r="F3636" s="3" t="s">
        <v>215</v>
      </c>
      <c r="G3636" s="8" t="s">
        <v>13</v>
      </c>
      <c r="H3636" s="4">
        <v>3.9000000000000001E-11</v>
      </c>
      <c r="I3636" s="8">
        <v>1089683</v>
      </c>
      <c r="J3636" s="3" t="s">
        <v>196</v>
      </c>
      <c r="K3636" s="6" t="s">
        <v>214</v>
      </c>
    </row>
    <row r="3637" spans="1:11" x14ac:dyDescent="0.2">
      <c r="A3637" s="6" t="s">
        <v>195</v>
      </c>
      <c r="B3637" s="3" t="s">
        <v>21</v>
      </c>
      <c r="C3637" s="8">
        <v>1</v>
      </c>
      <c r="D3637" s="3">
        <v>73</v>
      </c>
      <c r="E3637" s="8">
        <v>8.0079452972848504</v>
      </c>
      <c r="F3637" s="3" t="s">
        <v>217</v>
      </c>
      <c r="G3637" s="8" t="s">
        <v>22</v>
      </c>
      <c r="H3637" s="4">
        <v>3.5999999999999998E-11</v>
      </c>
      <c r="I3637" s="8">
        <v>1089683</v>
      </c>
      <c r="J3637" s="3" t="s">
        <v>196</v>
      </c>
      <c r="K3637" s="6" t="s">
        <v>216</v>
      </c>
    </row>
    <row r="3638" spans="1:11" x14ac:dyDescent="0.2">
      <c r="A3638" s="6" t="s">
        <v>195</v>
      </c>
      <c r="B3638" s="3" t="s">
        <v>12</v>
      </c>
      <c r="C3638" s="8">
        <v>1</v>
      </c>
      <c r="D3638" s="3">
        <v>96</v>
      </c>
      <c r="E3638" s="8">
        <v>8.0374388919689697</v>
      </c>
      <c r="F3638" s="3" t="s">
        <v>219</v>
      </c>
      <c r="G3638" s="8" t="s">
        <v>13</v>
      </c>
      <c r="H3638" s="4">
        <v>2.0000000000000001E-9</v>
      </c>
      <c r="I3638" s="8">
        <v>1089683</v>
      </c>
      <c r="J3638" s="3" t="s">
        <v>196</v>
      </c>
      <c r="K3638" s="6" t="s">
        <v>218</v>
      </c>
    </row>
    <row r="3639" spans="1:11" x14ac:dyDescent="0.2">
      <c r="A3639" s="6" t="s">
        <v>195</v>
      </c>
      <c r="B3639" s="3" t="s">
        <v>12</v>
      </c>
      <c r="C3639" s="8">
        <v>2</v>
      </c>
      <c r="D3639" s="3">
        <v>104</v>
      </c>
      <c r="E3639" s="8">
        <v>9.3950148690549096</v>
      </c>
      <c r="F3639" s="3" t="s">
        <v>221</v>
      </c>
      <c r="G3639" s="8" t="s">
        <v>13</v>
      </c>
      <c r="H3639" s="4">
        <v>2.5000000000000001E-9</v>
      </c>
      <c r="I3639" s="8">
        <v>1089683</v>
      </c>
      <c r="J3639" s="3" t="s">
        <v>196</v>
      </c>
      <c r="K3639" s="6" t="s">
        <v>220</v>
      </c>
    </row>
    <row r="3640" spans="1:11" x14ac:dyDescent="0.2">
      <c r="A3640" s="6" t="s">
        <v>195</v>
      </c>
      <c r="B3640" s="3" t="s">
        <v>12</v>
      </c>
      <c r="C3640" s="8">
        <v>1</v>
      </c>
      <c r="D3640" s="3">
        <v>95</v>
      </c>
      <c r="E3640" s="8">
        <v>9.8972092281996797</v>
      </c>
      <c r="F3640" s="3" t="s">
        <v>223</v>
      </c>
      <c r="G3640" s="8" t="s">
        <v>13</v>
      </c>
      <c r="H3640" s="4">
        <v>3.1E-6</v>
      </c>
      <c r="I3640" s="8">
        <v>1089683</v>
      </c>
      <c r="J3640" s="3" t="s">
        <v>196</v>
      </c>
      <c r="K3640" s="6" t="s">
        <v>222</v>
      </c>
    </row>
    <row r="3641" spans="1:11" x14ac:dyDescent="0.2">
      <c r="A3641" s="6" t="s">
        <v>195</v>
      </c>
      <c r="B3641" s="3" t="s">
        <v>12</v>
      </c>
      <c r="C3641" s="8">
        <v>2</v>
      </c>
      <c r="D3641" s="3">
        <v>98</v>
      </c>
      <c r="E3641" s="8">
        <v>5.0471649795674001</v>
      </c>
      <c r="F3641" s="3" t="s">
        <v>225</v>
      </c>
      <c r="G3641" s="8" t="s">
        <v>13</v>
      </c>
      <c r="H3641" s="4">
        <v>2.2000000000000001E-7</v>
      </c>
      <c r="I3641" s="8">
        <v>1089683</v>
      </c>
      <c r="J3641" s="3" t="s">
        <v>196</v>
      </c>
      <c r="K3641" s="6" t="s">
        <v>224</v>
      </c>
    </row>
    <row r="3642" spans="1:11" x14ac:dyDescent="0.2">
      <c r="A3642" s="6" t="s">
        <v>195</v>
      </c>
      <c r="B3642" s="3" t="s">
        <v>12</v>
      </c>
      <c r="C3642" s="8">
        <v>1</v>
      </c>
      <c r="D3642" s="3">
        <v>78</v>
      </c>
      <c r="E3642" s="8">
        <v>9.2199126164501397</v>
      </c>
      <c r="F3642" s="3" t="s">
        <v>227</v>
      </c>
      <c r="G3642" s="8" t="s">
        <v>13</v>
      </c>
      <c r="H3642" s="4">
        <v>1.1999999999999999E-6</v>
      </c>
      <c r="I3642" s="8">
        <v>1089683</v>
      </c>
      <c r="J3642" s="3" t="s">
        <v>196</v>
      </c>
      <c r="K3642" s="6" t="s">
        <v>226</v>
      </c>
    </row>
    <row r="3643" spans="1:11" x14ac:dyDescent="0.2">
      <c r="A3643" s="6" t="s">
        <v>195</v>
      </c>
      <c r="B3643" s="3" t="s">
        <v>21</v>
      </c>
      <c r="C3643" s="8">
        <v>1</v>
      </c>
      <c r="D3643" s="3">
        <v>74</v>
      </c>
      <c r="E3643" s="8">
        <v>9.0478577181443907</v>
      </c>
      <c r="F3643" s="3" t="s">
        <v>229</v>
      </c>
      <c r="G3643" s="8" t="s">
        <v>22</v>
      </c>
      <c r="H3643" s="4">
        <v>2.0000000000000001E-10</v>
      </c>
      <c r="I3643" s="8">
        <v>1089683</v>
      </c>
      <c r="J3643" s="3" t="s">
        <v>196</v>
      </c>
      <c r="K3643" s="6" t="s">
        <v>228</v>
      </c>
    </row>
    <row r="3644" spans="1:11" x14ac:dyDescent="0.2">
      <c r="A3644" s="6" t="s">
        <v>195</v>
      </c>
      <c r="B3644" s="3" t="s">
        <v>21</v>
      </c>
      <c r="C3644" s="8">
        <v>1</v>
      </c>
      <c r="D3644" s="3">
        <v>85</v>
      </c>
      <c r="E3644" s="8">
        <v>7.9873117366531599</v>
      </c>
      <c r="F3644" s="3" t="s">
        <v>231</v>
      </c>
      <c r="G3644" s="8" t="s">
        <v>22</v>
      </c>
      <c r="H3644" s="4">
        <v>5.4000000000000002E-7</v>
      </c>
      <c r="I3644" s="8">
        <v>1089683</v>
      </c>
      <c r="J3644" s="3" t="s">
        <v>196</v>
      </c>
      <c r="K3644" s="6" t="s">
        <v>230</v>
      </c>
    </row>
    <row r="3645" spans="1:11" x14ac:dyDescent="0.2">
      <c r="A3645" s="6" t="s">
        <v>195</v>
      </c>
      <c r="B3645" s="3" t="s">
        <v>12</v>
      </c>
      <c r="C3645" s="8">
        <v>2</v>
      </c>
      <c r="D3645" s="3">
        <v>97</v>
      </c>
      <c r="E3645" s="8">
        <v>5.0224461416090502</v>
      </c>
      <c r="F3645" s="3" t="s">
        <v>233</v>
      </c>
      <c r="G3645" s="8" t="s">
        <v>13</v>
      </c>
      <c r="H3645" s="4">
        <v>2.3999999999999998E-7</v>
      </c>
      <c r="I3645" s="8">
        <v>1089683</v>
      </c>
      <c r="J3645" s="3" t="s">
        <v>196</v>
      </c>
      <c r="K3645" s="6" t="s">
        <v>232</v>
      </c>
    </row>
    <row r="3646" spans="1:11" x14ac:dyDescent="0.2">
      <c r="A3646" s="6" t="s">
        <v>195</v>
      </c>
      <c r="B3646" s="3" t="s">
        <v>12</v>
      </c>
      <c r="C3646" s="8">
        <v>1</v>
      </c>
      <c r="D3646" s="3">
        <v>98</v>
      </c>
      <c r="E3646" s="8">
        <v>9.6307459144928096</v>
      </c>
      <c r="F3646" s="3" t="s">
        <v>235</v>
      </c>
      <c r="G3646" s="8" t="s">
        <v>13</v>
      </c>
      <c r="H3646" s="4">
        <v>1.1999999999999999E-6</v>
      </c>
      <c r="I3646" s="8">
        <v>1089683</v>
      </c>
      <c r="J3646" s="3" t="s">
        <v>196</v>
      </c>
      <c r="K3646" s="6" t="s">
        <v>234</v>
      </c>
    </row>
    <row r="3647" spans="1:11" x14ac:dyDescent="0.2">
      <c r="A3647" s="6" t="s">
        <v>8668</v>
      </c>
      <c r="B3647" s="3" t="s">
        <v>21</v>
      </c>
      <c r="C3647" s="8">
        <v>1</v>
      </c>
      <c r="D3647" s="3">
        <v>73</v>
      </c>
      <c r="E3647" s="8">
        <v>9.52033387439457</v>
      </c>
      <c r="F3647" s="3" t="s">
        <v>8670</v>
      </c>
      <c r="G3647" s="8" t="s">
        <v>22</v>
      </c>
      <c r="H3647" s="4">
        <v>4.8000000000000002E-11</v>
      </c>
      <c r="I3647" s="8">
        <v>360837</v>
      </c>
      <c r="J3647" s="3" t="s">
        <v>8669</v>
      </c>
      <c r="K3647" s="6" t="s">
        <v>8667</v>
      </c>
    </row>
    <row r="3648" spans="1:11" x14ac:dyDescent="0.2">
      <c r="A3648" s="6" t="s">
        <v>8668</v>
      </c>
      <c r="B3648" s="3" t="s">
        <v>12</v>
      </c>
      <c r="C3648" s="8">
        <v>1</v>
      </c>
      <c r="D3648" s="3">
        <v>160</v>
      </c>
      <c r="E3648" s="8">
        <v>4.9017239377025001</v>
      </c>
      <c r="F3648" s="3" t="s">
        <v>8672</v>
      </c>
      <c r="G3648" s="8" t="s">
        <v>13</v>
      </c>
      <c r="H3648" s="4">
        <v>4.1999999999999999E-8</v>
      </c>
      <c r="I3648" s="8">
        <v>360837</v>
      </c>
      <c r="J3648" s="3" t="s">
        <v>8669</v>
      </c>
      <c r="K3648" s="6" t="s">
        <v>8671</v>
      </c>
    </row>
    <row r="3649" spans="1:11" x14ac:dyDescent="0.2">
      <c r="A3649" s="6" t="s">
        <v>8668</v>
      </c>
      <c r="B3649" s="3" t="s">
        <v>12</v>
      </c>
      <c r="C3649" s="8">
        <v>1</v>
      </c>
      <c r="D3649" s="3">
        <v>101</v>
      </c>
      <c r="E3649" s="8">
        <v>5.1127059423959897</v>
      </c>
      <c r="F3649" s="3" t="s">
        <v>8674</v>
      </c>
      <c r="G3649" s="8" t="s">
        <v>13</v>
      </c>
      <c r="H3649" s="4">
        <v>4.6999999999999999E-9</v>
      </c>
      <c r="I3649" s="8">
        <v>360837</v>
      </c>
      <c r="J3649" s="3" t="s">
        <v>8669</v>
      </c>
      <c r="K3649" s="6" t="s">
        <v>8673</v>
      </c>
    </row>
    <row r="3650" spans="1:11" x14ac:dyDescent="0.2">
      <c r="A3650" s="6" t="s">
        <v>8668</v>
      </c>
      <c r="B3650" s="3" t="s">
        <v>12</v>
      </c>
      <c r="C3650" s="8">
        <v>1</v>
      </c>
      <c r="D3650" s="3">
        <v>99</v>
      </c>
      <c r="E3650" s="8">
        <v>9.51617573466938</v>
      </c>
      <c r="F3650" s="3" t="s">
        <v>8676</v>
      </c>
      <c r="G3650" s="8" t="s">
        <v>13</v>
      </c>
      <c r="H3650" s="4">
        <v>3.7000000000000001E-10</v>
      </c>
      <c r="I3650" s="8">
        <v>360837</v>
      </c>
      <c r="J3650" s="3" t="s">
        <v>8669</v>
      </c>
      <c r="K3650" s="6" t="s">
        <v>8675</v>
      </c>
    </row>
    <row r="3651" spans="1:11" x14ac:dyDescent="0.2">
      <c r="A3651" s="6" t="s">
        <v>8664</v>
      </c>
      <c r="B3651" s="3" t="s">
        <v>12</v>
      </c>
      <c r="C3651" s="8">
        <v>1</v>
      </c>
      <c r="D3651" s="3">
        <v>128</v>
      </c>
      <c r="E3651" s="8">
        <v>9.8337626522542703</v>
      </c>
      <c r="F3651" s="3" t="s">
        <v>8666</v>
      </c>
      <c r="G3651" s="8" t="s">
        <v>13</v>
      </c>
      <c r="H3651" s="4">
        <v>2.7E-8</v>
      </c>
      <c r="I3651" s="8">
        <v>360836</v>
      </c>
      <c r="J3651" s="3" t="s">
        <v>8665</v>
      </c>
      <c r="K3651" s="6" t="s">
        <v>8663</v>
      </c>
    </row>
    <row r="3652" spans="1:11" x14ac:dyDescent="0.2">
      <c r="A3652" s="6" t="s">
        <v>1591</v>
      </c>
      <c r="B3652" s="3" t="s">
        <v>6</v>
      </c>
      <c r="C3652" s="8">
        <v>1</v>
      </c>
      <c r="D3652" s="3">
        <v>63</v>
      </c>
      <c r="E3652" s="8">
        <v>9.5134229337052094</v>
      </c>
      <c r="F3652" s="3" t="s">
        <v>1593</v>
      </c>
      <c r="G3652" s="8" t="s">
        <v>7</v>
      </c>
      <c r="H3652" s="4">
        <v>2.5000000000000001E-14</v>
      </c>
      <c r="I3652" s="8">
        <v>164451</v>
      </c>
      <c r="J3652" s="3" t="s">
        <v>1592</v>
      </c>
      <c r="K3652" s="6" t="s">
        <v>1590</v>
      </c>
    </row>
    <row r="3653" spans="1:11" x14ac:dyDescent="0.2">
      <c r="A3653" s="6" t="s">
        <v>1591</v>
      </c>
      <c r="B3653" s="3" t="s">
        <v>21</v>
      </c>
      <c r="C3653" s="8">
        <v>1</v>
      </c>
      <c r="D3653" s="3">
        <v>77</v>
      </c>
      <c r="E3653" s="8">
        <v>6.7167752118526201</v>
      </c>
      <c r="F3653" s="3" t="s">
        <v>1595</v>
      </c>
      <c r="G3653" s="8" t="s">
        <v>22</v>
      </c>
      <c r="H3653" s="4">
        <v>1.1000000000000001E-11</v>
      </c>
      <c r="I3653" s="8">
        <v>164451</v>
      </c>
      <c r="J3653" s="3" t="s">
        <v>1592</v>
      </c>
      <c r="K3653" s="6" t="s">
        <v>1594</v>
      </c>
    </row>
    <row r="3654" spans="1:11" x14ac:dyDescent="0.2">
      <c r="A3654" s="6" t="s">
        <v>1591</v>
      </c>
      <c r="B3654" s="3" t="s">
        <v>12</v>
      </c>
      <c r="C3654" s="8">
        <v>1</v>
      </c>
      <c r="D3654" s="3">
        <v>96</v>
      </c>
      <c r="E3654" s="8">
        <v>10.487860878226799</v>
      </c>
      <c r="F3654" s="3" t="s">
        <v>1597</v>
      </c>
      <c r="G3654" s="8" t="s">
        <v>13</v>
      </c>
      <c r="H3654" s="4">
        <v>2.8E-11</v>
      </c>
      <c r="I3654" s="8">
        <v>164451</v>
      </c>
      <c r="J3654" s="3" t="s">
        <v>1592</v>
      </c>
      <c r="K3654" s="6" t="s">
        <v>1596</v>
      </c>
    </row>
    <row r="3655" spans="1:11" x14ac:dyDescent="0.2">
      <c r="A3655" s="6" t="s">
        <v>1599</v>
      </c>
      <c r="B3655" s="3" t="s">
        <v>6</v>
      </c>
      <c r="C3655" s="8">
        <v>1</v>
      </c>
      <c r="D3655" s="3">
        <v>63</v>
      </c>
      <c r="E3655" s="8">
        <v>9.9298059556886393</v>
      </c>
      <c r="F3655" s="3" t="s">
        <v>1601</v>
      </c>
      <c r="G3655" s="8" t="s">
        <v>7</v>
      </c>
      <c r="H3655" s="4">
        <v>5.8E-11</v>
      </c>
      <c r="I3655" s="8">
        <v>164451</v>
      </c>
      <c r="J3655" s="3" t="s">
        <v>1600</v>
      </c>
      <c r="K3655" s="6" t="s">
        <v>1598</v>
      </c>
    </row>
    <row r="3656" spans="1:11" x14ac:dyDescent="0.2">
      <c r="A3656" s="6" t="s">
        <v>1599</v>
      </c>
      <c r="B3656" s="3" t="s">
        <v>12</v>
      </c>
      <c r="C3656" s="8">
        <v>1</v>
      </c>
      <c r="D3656" s="3">
        <v>95</v>
      </c>
      <c r="E3656" s="8">
        <v>10.487860878226799</v>
      </c>
      <c r="F3656" s="3" t="s">
        <v>1603</v>
      </c>
      <c r="G3656" s="8" t="s">
        <v>13</v>
      </c>
      <c r="H3656" s="4">
        <v>9.3000000000000002E-11</v>
      </c>
      <c r="I3656" s="8">
        <v>164451</v>
      </c>
      <c r="J3656" s="3" t="s">
        <v>1600</v>
      </c>
      <c r="K3656" s="6" t="s">
        <v>1602</v>
      </c>
    </row>
    <row r="3657" spans="1:11" x14ac:dyDescent="0.2">
      <c r="A3657" s="6" t="s">
        <v>1599</v>
      </c>
      <c r="B3657" s="3" t="s">
        <v>6</v>
      </c>
      <c r="C3657" s="8">
        <v>1</v>
      </c>
      <c r="D3657" s="3">
        <v>77</v>
      </c>
      <c r="E3657" s="8">
        <v>10.068275025150299</v>
      </c>
      <c r="F3657" s="3" t="s">
        <v>1605</v>
      </c>
      <c r="G3657" s="8" t="s">
        <v>7</v>
      </c>
      <c r="H3657" s="4">
        <v>3.1000000000000003E-11</v>
      </c>
      <c r="I3657" s="8">
        <v>164451</v>
      </c>
      <c r="J3657" s="3" t="s">
        <v>1600</v>
      </c>
      <c r="K3657" s="6" t="s">
        <v>1604</v>
      </c>
    </row>
    <row r="3658" spans="1:11" x14ac:dyDescent="0.2">
      <c r="A3658" s="6" t="s">
        <v>1599</v>
      </c>
      <c r="B3658" s="3" t="s">
        <v>6</v>
      </c>
      <c r="C3658" s="8">
        <v>1</v>
      </c>
      <c r="D3658" s="3">
        <v>63</v>
      </c>
      <c r="E3658" s="8">
        <v>10.070074707007</v>
      </c>
      <c r="F3658" s="3" t="s">
        <v>1607</v>
      </c>
      <c r="G3658" s="8" t="s">
        <v>7</v>
      </c>
      <c r="H3658" s="4">
        <v>1.8999999999999999E-11</v>
      </c>
      <c r="I3658" s="8">
        <v>164451</v>
      </c>
      <c r="J3658" s="3" t="s">
        <v>1600</v>
      </c>
      <c r="K3658" s="6" t="s">
        <v>1606</v>
      </c>
    </row>
    <row r="3659" spans="1:11" x14ac:dyDescent="0.2">
      <c r="A3659" s="6" t="s">
        <v>1599</v>
      </c>
      <c r="B3659" s="3" t="s">
        <v>21</v>
      </c>
      <c r="C3659" s="8">
        <v>1</v>
      </c>
      <c r="D3659" s="3">
        <v>76</v>
      </c>
      <c r="E3659" s="8">
        <v>6.7167752118526201</v>
      </c>
      <c r="F3659" s="3" t="s">
        <v>1609</v>
      </c>
      <c r="G3659" s="8" t="s">
        <v>22</v>
      </c>
      <c r="H3659" s="4">
        <v>1.1000000000000001E-11</v>
      </c>
      <c r="I3659" s="8">
        <v>164451</v>
      </c>
      <c r="J3659" s="3" t="s">
        <v>1600</v>
      </c>
      <c r="K3659" s="6" t="s">
        <v>1608</v>
      </c>
    </row>
    <row r="3660" spans="1:11" x14ac:dyDescent="0.2">
      <c r="A3660" s="6" t="s">
        <v>1599</v>
      </c>
      <c r="B3660" s="3" t="s">
        <v>6</v>
      </c>
      <c r="C3660" s="8">
        <v>1</v>
      </c>
      <c r="D3660" s="3">
        <v>67</v>
      </c>
      <c r="E3660" s="8">
        <v>9.8437846739104593</v>
      </c>
      <c r="F3660" s="3" t="s">
        <v>1611</v>
      </c>
      <c r="G3660" s="8" t="s">
        <v>7</v>
      </c>
      <c r="H3660" s="4">
        <v>4.1999999999999996E-15</v>
      </c>
      <c r="I3660" s="8">
        <v>164451</v>
      </c>
      <c r="J3660" s="3" t="s">
        <v>1600</v>
      </c>
      <c r="K3660" s="6" t="s">
        <v>1610</v>
      </c>
    </row>
    <row r="3661" spans="1:11" x14ac:dyDescent="0.2">
      <c r="A3661" s="6" t="s">
        <v>1599</v>
      </c>
      <c r="B3661" s="3" t="s">
        <v>6</v>
      </c>
      <c r="C3661" s="8">
        <v>1</v>
      </c>
      <c r="D3661" s="3">
        <v>60</v>
      </c>
      <c r="E3661" s="8">
        <v>9.4689152714573801</v>
      </c>
      <c r="F3661" s="3" t="s">
        <v>1613</v>
      </c>
      <c r="G3661" s="8" t="s">
        <v>7</v>
      </c>
      <c r="H3661" s="4">
        <v>2.2000000000000001E-14</v>
      </c>
      <c r="I3661" s="8">
        <v>164451</v>
      </c>
      <c r="J3661" s="3" t="s">
        <v>1600</v>
      </c>
      <c r="K3661" s="6" t="s">
        <v>1612</v>
      </c>
    </row>
    <row r="3662" spans="1:11" x14ac:dyDescent="0.2">
      <c r="A3662" s="6" t="s">
        <v>1615</v>
      </c>
      <c r="B3662" s="3" t="s">
        <v>12</v>
      </c>
      <c r="C3662" s="8">
        <v>1</v>
      </c>
      <c r="D3662" s="3">
        <v>96</v>
      </c>
      <c r="E3662" s="8">
        <v>10.6850583840985</v>
      </c>
      <c r="F3662" s="3" t="s">
        <v>1617</v>
      </c>
      <c r="G3662" s="8" t="s">
        <v>13</v>
      </c>
      <c r="H3662" s="4">
        <v>7.1999999999999997E-11</v>
      </c>
      <c r="I3662" s="8">
        <v>164451</v>
      </c>
      <c r="J3662" s="3" t="s">
        <v>1616</v>
      </c>
      <c r="K3662" s="6" t="s">
        <v>1614</v>
      </c>
    </row>
    <row r="3663" spans="1:11" x14ac:dyDescent="0.2">
      <c r="A3663" s="6" t="s">
        <v>1615</v>
      </c>
      <c r="B3663" s="3" t="s">
        <v>21</v>
      </c>
      <c r="C3663" s="8">
        <v>1</v>
      </c>
      <c r="D3663" s="3">
        <v>77</v>
      </c>
      <c r="E3663" s="8">
        <v>6.7167752118526201</v>
      </c>
      <c r="F3663" s="3" t="s">
        <v>1619</v>
      </c>
      <c r="G3663" s="8" t="s">
        <v>22</v>
      </c>
      <c r="H3663" s="4">
        <v>1.1000000000000001E-11</v>
      </c>
      <c r="I3663" s="8">
        <v>164451</v>
      </c>
      <c r="J3663" s="3" t="s">
        <v>1616</v>
      </c>
      <c r="K3663" s="6" t="s">
        <v>1618</v>
      </c>
    </row>
    <row r="3664" spans="1:11" x14ac:dyDescent="0.2">
      <c r="A3664" s="6" t="s">
        <v>1615</v>
      </c>
      <c r="B3664" s="3" t="s">
        <v>6</v>
      </c>
      <c r="C3664" s="8">
        <v>1</v>
      </c>
      <c r="D3664" s="3">
        <v>64</v>
      </c>
      <c r="E3664" s="8">
        <v>10.160768455341501</v>
      </c>
      <c r="F3664" s="3" t="s">
        <v>1621</v>
      </c>
      <c r="G3664" s="8" t="s">
        <v>7</v>
      </c>
      <c r="H3664" s="4">
        <v>3.5000000000000002E-11</v>
      </c>
      <c r="I3664" s="8">
        <v>164451</v>
      </c>
      <c r="J3664" s="3" t="s">
        <v>1616</v>
      </c>
      <c r="K3664" s="6" t="s">
        <v>1620</v>
      </c>
    </row>
    <row r="3665" spans="1:11" x14ac:dyDescent="0.2">
      <c r="A3665" s="6" t="s">
        <v>1615</v>
      </c>
      <c r="B3665" s="3" t="s">
        <v>6</v>
      </c>
      <c r="C3665" s="8">
        <v>1</v>
      </c>
      <c r="D3665" s="3">
        <v>78</v>
      </c>
      <c r="E3665" s="8">
        <v>9.9900861540549393</v>
      </c>
      <c r="F3665" s="3" t="s">
        <v>1623</v>
      </c>
      <c r="G3665" s="8" t="s">
        <v>7</v>
      </c>
      <c r="H3665" s="4">
        <v>5.4000000000000001E-11</v>
      </c>
      <c r="I3665" s="8">
        <v>164451</v>
      </c>
      <c r="J3665" s="3" t="s">
        <v>1616</v>
      </c>
      <c r="K3665" s="6" t="s">
        <v>1622</v>
      </c>
    </row>
    <row r="3666" spans="1:11" x14ac:dyDescent="0.2">
      <c r="A3666" s="6" t="s">
        <v>1615</v>
      </c>
      <c r="B3666" s="3" t="s">
        <v>6</v>
      </c>
      <c r="C3666" s="8">
        <v>1</v>
      </c>
      <c r="D3666" s="3">
        <v>68</v>
      </c>
      <c r="E3666" s="8">
        <v>9.8437846739104593</v>
      </c>
      <c r="F3666" s="3" t="s">
        <v>1625</v>
      </c>
      <c r="G3666" s="8" t="s">
        <v>7</v>
      </c>
      <c r="H3666" s="4">
        <v>4.3999999999999997E-15</v>
      </c>
      <c r="I3666" s="8">
        <v>164451</v>
      </c>
      <c r="J3666" s="3" t="s">
        <v>1616</v>
      </c>
      <c r="K3666" s="6" t="s">
        <v>1624</v>
      </c>
    </row>
    <row r="3667" spans="1:11" x14ac:dyDescent="0.2">
      <c r="A3667" s="6" t="s">
        <v>1615</v>
      </c>
      <c r="B3667" s="3" t="s">
        <v>6</v>
      </c>
      <c r="C3667" s="8">
        <v>1</v>
      </c>
      <c r="D3667" s="3">
        <v>64</v>
      </c>
      <c r="E3667" s="8">
        <v>9.9298059556886393</v>
      </c>
      <c r="F3667" s="3" t="s">
        <v>1627</v>
      </c>
      <c r="G3667" s="8" t="s">
        <v>7</v>
      </c>
      <c r="H3667" s="4">
        <v>6.0999999999999996E-11</v>
      </c>
      <c r="I3667" s="8">
        <v>164451</v>
      </c>
      <c r="J3667" s="3" t="s">
        <v>1616</v>
      </c>
      <c r="K3667" s="6" t="s">
        <v>1626</v>
      </c>
    </row>
    <row r="3668" spans="1:11" x14ac:dyDescent="0.2">
      <c r="A3668" s="6" t="s">
        <v>1615</v>
      </c>
      <c r="B3668" s="3" t="s">
        <v>6</v>
      </c>
      <c r="C3668" s="8">
        <v>1</v>
      </c>
      <c r="D3668" s="3">
        <v>62</v>
      </c>
      <c r="E3668" s="8">
        <v>9.4689152714573801</v>
      </c>
      <c r="F3668" s="3" t="s">
        <v>1629</v>
      </c>
      <c r="G3668" s="8" t="s">
        <v>7</v>
      </c>
      <c r="H3668" s="4">
        <v>1.6E-12</v>
      </c>
      <c r="I3668" s="8">
        <v>164451</v>
      </c>
      <c r="J3668" s="3" t="s">
        <v>1616</v>
      </c>
      <c r="K3668" s="6" t="s">
        <v>1628</v>
      </c>
    </row>
    <row r="3669" spans="1:11" x14ac:dyDescent="0.2">
      <c r="A3669" s="6" t="s">
        <v>1631</v>
      </c>
      <c r="B3669" s="3" t="s">
        <v>6</v>
      </c>
      <c r="C3669" s="8">
        <v>1</v>
      </c>
      <c r="D3669" s="3">
        <v>64</v>
      </c>
      <c r="E3669" s="8">
        <v>9.9298059556886393</v>
      </c>
      <c r="F3669" s="3" t="s">
        <v>1633</v>
      </c>
      <c r="G3669" s="8" t="s">
        <v>7</v>
      </c>
      <c r="H3669" s="4">
        <v>7.4000000000000003E-11</v>
      </c>
      <c r="I3669" s="8">
        <v>164451</v>
      </c>
      <c r="J3669" s="3" t="s">
        <v>1632</v>
      </c>
      <c r="K3669" s="6" t="s">
        <v>1630</v>
      </c>
    </row>
    <row r="3670" spans="1:11" x14ac:dyDescent="0.2">
      <c r="A3670" s="6" t="s">
        <v>1631</v>
      </c>
      <c r="B3670" s="3" t="s">
        <v>21</v>
      </c>
      <c r="C3670" s="8">
        <v>1</v>
      </c>
      <c r="D3670" s="3">
        <v>77</v>
      </c>
      <c r="E3670" s="8">
        <v>6.7167752118526201</v>
      </c>
      <c r="F3670" s="3" t="s">
        <v>1635</v>
      </c>
      <c r="G3670" s="8" t="s">
        <v>22</v>
      </c>
      <c r="H3670" s="4">
        <v>2.5000000000000001E-11</v>
      </c>
      <c r="I3670" s="8">
        <v>164451</v>
      </c>
      <c r="J3670" s="3" t="s">
        <v>1632</v>
      </c>
      <c r="K3670" s="6" t="s">
        <v>1634</v>
      </c>
    </row>
    <row r="3671" spans="1:11" x14ac:dyDescent="0.2">
      <c r="A3671" s="6" t="s">
        <v>1631</v>
      </c>
      <c r="B3671" s="3" t="s">
        <v>6</v>
      </c>
      <c r="C3671" s="8">
        <v>1</v>
      </c>
      <c r="D3671" s="3">
        <v>62</v>
      </c>
      <c r="E3671" s="8">
        <v>9.5134294634280305</v>
      </c>
      <c r="F3671" s="3" t="s">
        <v>1637</v>
      </c>
      <c r="G3671" s="8" t="s">
        <v>7</v>
      </c>
      <c r="H3671" s="4">
        <v>1.9E-12</v>
      </c>
      <c r="I3671" s="8">
        <v>164451</v>
      </c>
      <c r="J3671" s="3" t="s">
        <v>1632</v>
      </c>
      <c r="K3671" s="6" t="s">
        <v>1636</v>
      </c>
    </row>
    <row r="3672" spans="1:11" x14ac:dyDescent="0.2">
      <c r="A3672" s="6" t="s">
        <v>1631</v>
      </c>
      <c r="B3672" s="3" t="s">
        <v>12</v>
      </c>
      <c r="C3672" s="8">
        <v>1</v>
      </c>
      <c r="D3672" s="3">
        <v>95</v>
      </c>
      <c r="E3672" s="8">
        <v>10.487860878226799</v>
      </c>
      <c r="F3672" s="3" t="s">
        <v>1639</v>
      </c>
      <c r="G3672" s="8" t="s">
        <v>13</v>
      </c>
      <c r="H3672" s="4">
        <v>3.7E-9</v>
      </c>
      <c r="I3672" s="8">
        <v>164451</v>
      </c>
      <c r="J3672" s="3" t="s">
        <v>1632</v>
      </c>
      <c r="K3672" s="6" t="s">
        <v>1638</v>
      </c>
    </row>
    <row r="3673" spans="1:11" x14ac:dyDescent="0.2">
      <c r="A3673" s="6" t="s">
        <v>1631</v>
      </c>
      <c r="B3673" s="3" t="s">
        <v>6</v>
      </c>
      <c r="C3673" s="8">
        <v>1</v>
      </c>
      <c r="D3673" s="3">
        <v>78</v>
      </c>
      <c r="E3673" s="8">
        <v>9.8498921210432702</v>
      </c>
      <c r="F3673" s="3" t="s">
        <v>1641</v>
      </c>
      <c r="G3673" s="8" t="s">
        <v>7</v>
      </c>
      <c r="H3673" s="4">
        <v>1.2999999999999999E-10</v>
      </c>
      <c r="I3673" s="8">
        <v>164451</v>
      </c>
      <c r="J3673" s="3" t="s">
        <v>1632</v>
      </c>
      <c r="K3673" s="6" t="s">
        <v>1640</v>
      </c>
    </row>
    <row r="3674" spans="1:11" x14ac:dyDescent="0.2">
      <c r="A3674" s="6" t="s">
        <v>1643</v>
      </c>
      <c r="B3674" s="3" t="s">
        <v>12</v>
      </c>
      <c r="C3674" s="8">
        <v>1</v>
      </c>
      <c r="D3674" s="3">
        <v>97</v>
      </c>
      <c r="E3674" s="8">
        <v>10.487860878226799</v>
      </c>
      <c r="F3674" s="3" t="s">
        <v>1645</v>
      </c>
      <c r="G3674" s="8" t="s">
        <v>13</v>
      </c>
      <c r="H3674" s="4">
        <v>3.9000000000000002E-9</v>
      </c>
      <c r="I3674" s="8">
        <v>164451</v>
      </c>
      <c r="J3674" s="3" t="s">
        <v>1644</v>
      </c>
      <c r="K3674" s="6" t="s">
        <v>1642</v>
      </c>
    </row>
    <row r="3675" spans="1:11" x14ac:dyDescent="0.2">
      <c r="A3675" s="6" t="s">
        <v>1643</v>
      </c>
      <c r="B3675" s="3" t="s">
        <v>6</v>
      </c>
      <c r="C3675" s="8">
        <v>1</v>
      </c>
      <c r="D3675" s="3">
        <v>64</v>
      </c>
      <c r="E3675" s="8">
        <v>9.9944873292011103</v>
      </c>
      <c r="F3675" s="3" t="s">
        <v>1647</v>
      </c>
      <c r="G3675" s="8" t="s">
        <v>7</v>
      </c>
      <c r="H3675" s="4">
        <v>6.3000000000000002E-11</v>
      </c>
      <c r="I3675" s="8">
        <v>164451</v>
      </c>
      <c r="J3675" s="3" t="s">
        <v>1644</v>
      </c>
      <c r="K3675" s="6" t="s">
        <v>1646</v>
      </c>
    </row>
    <row r="3676" spans="1:11" x14ac:dyDescent="0.2">
      <c r="A3676" s="6" t="s">
        <v>1643</v>
      </c>
      <c r="B3676" s="3" t="s">
        <v>21</v>
      </c>
      <c r="C3676" s="8">
        <v>1</v>
      </c>
      <c r="D3676" s="3">
        <v>77</v>
      </c>
      <c r="E3676" s="8">
        <v>6.7167752118526201</v>
      </c>
      <c r="F3676" s="3" t="s">
        <v>1649</v>
      </c>
      <c r="G3676" s="8" t="s">
        <v>22</v>
      </c>
      <c r="H3676" s="4">
        <v>1.1000000000000001E-11</v>
      </c>
      <c r="I3676" s="8">
        <v>164451</v>
      </c>
      <c r="J3676" s="3" t="s">
        <v>1644</v>
      </c>
      <c r="K3676" s="6" t="s">
        <v>1648</v>
      </c>
    </row>
    <row r="3677" spans="1:11" x14ac:dyDescent="0.2">
      <c r="A3677" s="6" t="s">
        <v>1643</v>
      </c>
      <c r="B3677" s="3" t="s">
        <v>6</v>
      </c>
      <c r="C3677" s="8">
        <v>1</v>
      </c>
      <c r="D3677" s="3">
        <v>68</v>
      </c>
      <c r="E3677" s="8">
        <v>9.8884551518181496</v>
      </c>
      <c r="F3677" s="3" t="s">
        <v>1651</v>
      </c>
      <c r="G3677" s="8" t="s">
        <v>7</v>
      </c>
      <c r="H3677" s="4">
        <v>1.4E-14</v>
      </c>
      <c r="I3677" s="8">
        <v>164451</v>
      </c>
      <c r="J3677" s="3" t="s">
        <v>1644</v>
      </c>
      <c r="K3677" s="6" t="s">
        <v>1650</v>
      </c>
    </row>
    <row r="3678" spans="1:11" x14ac:dyDescent="0.2">
      <c r="A3678" s="6" t="s">
        <v>1643</v>
      </c>
      <c r="B3678" s="3" t="s">
        <v>6</v>
      </c>
      <c r="C3678" s="8">
        <v>1</v>
      </c>
      <c r="D3678" s="3">
        <v>62</v>
      </c>
      <c r="E3678" s="8">
        <v>9.5134304792892408</v>
      </c>
      <c r="F3678" s="3" t="s">
        <v>1653</v>
      </c>
      <c r="G3678" s="8" t="s">
        <v>7</v>
      </c>
      <c r="H3678" s="4">
        <v>1.4000000000000001E-12</v>
      </c>
      <c r="I3678" s="8">
        <v>164451</v>
      </c>
      <c r="J3678" s="3" t="s">
        <v>1644</v>
      </c>
      <c r="K3678" s="6" t="s">
        <v>1652</v>
      </c>
    </row>
    <row r="3679" spans="1:11" x14ac:dyDescent="0.2">
      <c r="A3679" s="6" t="s">
        <v>1643</v>
      </c>
      <c r="B3679" s="3" t="s">
        <v>6</v>
      </c>
      <c r="C3679" s="8">
        <v>1</v>
      </c>
      <c r="D3679" s="3">
        <v>64</v>
      </c>
      <c r="E3679" s="8">
        <v>9.9298056896653293</v>
      </c>
      <c r="F3679" s="3" t="s">
        <v>1655</v>
      </c>
      <c r="G3679" s="8" t="s">
        <v>7</v>
      </c>
      <c r="H3679" s="4">
        <v>9.3000000000000002E-11</v>
      </c>
      <c r="I3679" s="8">
        <v>164451</v>
      </c>
      <c r="J3679" s="3" t="s">
        <v>1644</v>
      </c>
      <c r="K3679" s="6" t="s">
        <v>1654</v>
      </c>
    </row>
    <row r="3680" spans="1:11" x14ac:dyDescent="0.2">
      <c r="A3680" s="6" t="s">
        <v>1643</v>
      </c>
      <c r="B3680" s="3" t="s">
        <v>6</v>
      </c>
      <c r="C3680" s="8">
        <v>1</v>
      </c>
      <c r="D3680" s="3">
        <v>78</v>
      </c>
      <c r="E3680" s="8">
        <v>9.7934888929802</v>
      </c>
      <c r="F3680" s="3" t="s">
        <v>1657</v>
      </c>
      <c r="G3680" s="8" t="s">
        <v>7</v>
      </c>
      <c r="H3680" s="4">
        <v>1.2E-10</v>
      </c>
      <c r="I3680" s="8">
        <v>164451</v>
      </c>
      <c r="J3680" s="3" t="s">
        <v>1644</v>
      </c>
      <c r="K3680" s="6" t="s">
        <v>1656</v>
      </c>
    </row>
    <row r="3681" spans="1:11" x14ac:dyDescent="0.2">
      <c r="A3681" s="6" t="s">
        <v>10090</v>
      </c>
      <c r="B3681" s="3" t="s">
        <v>6</v>
      </c>
      <c r="C3681" s="8">
        <v>1</v>
      </c>
      <c r="D3681" s="3">
        <v>63</v>
      </c>
      <c r="E3681" s="8">
        <v>10.070074707007</v>
      </c>
      <c r="F3681" s="3" t="s">
        <v>10092</v>
      </c>
      <c r="G3681" s="8" t="s">
        <v>7</v>
      </c>
      <c r="H3681" s="4">
        <v>7.8000000000000002E-11</v>
      </c>
      <c r="I3681" s="8">
        <v>985052</v>
      </c>
      <c r="J3681" s="3" t="s">
        <v>10091</v>
      </c>
      <c r="K3681" s="6" t="s">
        <v>10089</v>
      </c>
    </row>
    <row r="3682" spans="1:11" x14ac:dyDescent="0.2">
      <c r="A3682" s="6" t="s">
        <v>10090</v>
      </c>
      <c r="B3682" s="3" t="s">
        <v>6</v>
      </c>
      <c r="C3682" s="8">
        <v>1</v>
      </c>
      <c r="D3682" s="3">
        <v>63</v>
      </c>
      <c r="E3682" s="8">
        <v>10.070074707007</v>
      </c>
      <c r="F3682" s="3" t="s">
        <v>10094</v>
      </c>
      <c r="G3682" s="8" t="s">
        <v>7</v>
      </c>
      <c r="H3682" s="4">
        <v>7.8000000000000002E-11</v>
      </c>
      <c r="I3682" s="8">
        <v>985052</v>
      </c>
      <c r="J3682" s="3" t="s">
        <v>10091</v>
      </c>
      <c r="K3682" s="6" t="s">
        <v>10093</v>
      </c>
    </row>
    <row r="3683" spans="1:11" x14ac:dyDescent="0.2">
      <c r="A3683" s="6" t="s">
        <v>10090</v>
      </c>
      <c r="B3683" s="3" t="s">
        <v>21</v>
      </c>
      <c r="C3683" s="8">
        <v>1</v>
      </c>
      <c r="D3683" s="3">
        <v>76</v>
      </c>
      <c r="E3683" s="8">
        <v>6.7167752118526201</v>
      </c>
      <c r="F3683" s="3" t="s">
        <v>10096</v>
      </c>
      <c r="G3683" s="8" t="s">
        <v>22</v>
      </c>
      <c r="H3683" s="4">
        <v>2.4000000000000001E-11</v>
      </c>
      <c r="I3683" s="8">
        <v>985052</v>
      </c>
      <c r="J3683" s="3" t="s">
        <v>10091</v>
      </c>
      <c r="K3683" s="6" t="s">
        <v>10095</v>
      </c>
    </row>
    <row r="3684" spans="1:11" x14ac:dyDescent="0.2">
      <c r="A3684" s="6" t="s">
        <v>10090</v>
      </c>
      <c r="B3684" s="3" t="s">
        <v>6</v>
      </c>
      <c r="C3684" s="8">
        <v>1</v>
      </c>
      <c r="D3684" s="3">
        <v>67</v>
      </c>
      <c r="E3684" s="8">
        <v>9.8884551518181496</v>
      </c>
      <c r="F3684" s="3" t="s">
        <v>10098</v>
      </c>
      <c r="G3684" s="8" t="s">
        <v>7</v>
      </c>
      <c r="H3684" s="4">
        <v>2.6E-15</v>
      </c>
      <c r="I3684" s="8">
        <v>985052</v>
      </c>
      <c r="J3684" s="3" t="s">
        <v>10091</v>
      </c>
      <c r="K3684" s="6" t="s">
        <v>10097</v>
      </c>
    </row>
    <row r="3685" spans="1:11" x14ac:dyDescent="0.2">
      <c r="A3685" s="6" t="s">
        <v>10090</v>
      </c>
      <c r="B3685" s="3" t="s">
        <v>6</v>
      </c>
      <c r="C3685" s="8">
        <v>1</v>
      </c>
      <c r="D3685" s="3">
        <v>53</v>
      </c>
      <c r="E3685" s="8">
        <v>9.6967400644297506</v>
      </c>
      <c r="F3685" s="3" t="s">
        <v>10100</v>
      </c>
      <c r="G3685" s="8" t="s">
        <v>7</v>
      </c>
      <c r="H3685" s="4">
        <v>8.5999999999999993E-15</v>
      </c>
      <c r="I3685" s="8">
        <v>985052</v>
      </c>
      <c r="J3685" s="3" t="s">
        <v>10091</v>
      </c>
      <c r="K3685" s="6" t="s">
        <v>10099</v>
      </c>
    </row>
    <row r="3686" spans="1:11" x14ac:dyDescent="0.2">
      <c r="A3686" s="6" t="s">
        <v>10090</v>
      </c>
      <c r="B3686" s="3" t="s">
        <v>6</v>
      </c>
      <c r="C3686" s="8">
        <v>1</v>
      </c>
      <c r="D3686" s="3">
        <v>63</v>
      </c>
      <c r="E3686" s="8">
        <v>9.9944873292011103</v>
      </c>
      <c r="F3686" s="3" t="s">
        <v>10102</v>
      </c>
      <c r="G3686" s="8" t="s">
        <v>7</v>
      </c>
      <c r="H3686" s="4">
        <v>6.3999999999999999E-11</v>
      </c>
      <c r="I3686" s="8">
        <v>985052</v>
      </c>
      <c r="J3686" s="3" t="s">
        <v>10091</v>
      </c>
      <c r="K3686" s="6" t="s">
        <v>10101</v>
      </c>
    </row>
    <row r="3687" spans="1:11" x14ac:dyDescent="0.2">
      <c r="A3687" s="6" t="s">
        <v>10090</v>
      </c>
      <c r="B3687" s="3" t="s">
        <v>12</v>
      </c>
      <c r="C3687" s="8">
        <v>1</v>
      </c>
      <c r="D3687" s="3">
        <v>93</v>
      </c>
      <c r="E3687" s="8">
        <v>10.487860878226799</v>
      </c>
      <c r="F3687" s="3" t="s">
        <v>10104</v>
      </c>
      <c r="G3687" s="8" t="s">
        <v>13</v>
      </c>
      <c r="H3687" s="4">
        <v>2.1E-10</v>
      </c>
      <c r="I3687" s="8">
        <v>985052</v>
      </c>
      <c r="J3687" s="3" t="s">
        <v>10091</v>
      </c>
      <c r="K3687" s="6" t="s">
        <v>10103</v>
      </c>
    </row>
    <row r="3688" spans="1:11" x14ac:dyDescent="0.2">
      <c r="A3688" s="6" t="s">
        <v>1659</v>
      </c>
      <c r="B3688" s="3" t="s">
        <v>6</v>
      </c>
      <c r="C3688" s="8">
        <v>1</v>
      </c>
      <c r="D3688" s="3">
        <v>64</v>
      </c>
      <c r="E3688" s="8">
        <v>9.9298059556886393</v>
      </c>
      <c r="F3688" s="3" t="s">
        <v>1661</v>
      </c>
      <c r="G3688" s="8" t="s">
        <v>7</v>
      </c>
      <c r="H3688" s="4">
        <v>6.0999999999999996E-11</v>
      </c>
      <c r="I3688" s="8">
        <v>164452</v>
      </c>
      <c r="J3688" s="3" t="s">
        <v>1660</v>
      </c>
      <c r="K3688" s="6" t="s">
        <v>1658</v>
      </c>
    </row>
    <row r="3689" spans="1:11" x14ac:dyDescent="0.2">
      <c r="A3689" s="6" t="s">
        <v>1659</v>
      </c>
      <c r="B3689" s="3" t="s">
        <v>12</v>
      </c>
      <c r="C3689" s="8">
        <v>1</v>
      </c>
      <c r="D3689" s="3">
        <v>94</v>
      </c>
      <c r="E3689" s="8">
        <v>10.487860878226799</v>
      </c>
      <c r="F3689" s="3" t="s">
        <v>1663</v>
      </c>
      <c r="G3689" s="8" t="s">
        <v>13</v>
      </c>
      <c r="H3689" s="4">
        <v>1.7000000000000001E-10</v>
      </c>
      <c r="I3689" s="8">
        <v>164452</v>
      </c>
      <c r="J3689" s="3" t="s">
        <v>1660</v>
      </c>
      <c r="K3689" s="6" t="s">
        <v>1662</v>
      </c>
    </row>
    <row r="3690" spans="1:11" x14ac:dyDescent="0.2">
      <c r="A3690" s="6" t="s">
        <v>1659</v>
      </c>
      <c r="B3690" s="3" t="s">
        <v>21</v>
      </c>
      <c r="C3690" s="8">
        <v>1</v>
      </c>
      <c r="D3690" s="3">
        <v>60</v>
      </c>
      <c r="E3690" s="8">
        <v>7.9238461289979698</v>
      </c>
      <c r="F3690" s="3" t="s">
        <v>1665</v>
      </c>
      <c r="G3690" s="8" t="s">
        <v>22</v>
      </c>
      <c r="H3690" s="3">
        <v>1.8000000000000001E-4</v>
      </c>
      <c r="I3690" s="8">
        <v>164452</v>
      </c>
      <c r="J3690" s="3" t="s">
        <v>1660</v>
      </c>
      <c r="K3690" s="6" t="s">
        <v>1664</v>
      </c>
    </row>
    <row r="3691" spans="1:11" x14ac:dyDescent="0.2">
      <c r="A3691" s="6" t="s">
        <v>1523</v>
      </c>
      <c r="B3691" s="3" t="s">
        <v>6</v>
      </c>
      <c r="C3691" s="8">
        <v>1</v>
      </c>
      <c r="D3691" s="3">
        <v>67</v>
      </c>
      <c r="E3691" s="8">
        <v>9.8217204081643299</v>
      </c>
      <c r="F3691" s="3" t="s">
        <v>1525</v>
      </c>
      <c r="G3691" s="8" t="s">
        <v>7</v>
      </c>
      <c r="H3691" s="4">
        <v>1.3E-14</v>
      </c>
      <c r="I3691" s="8">
        <v>1609231</v>
      </c>
      <c r="J3691" s="3" t="s">
        <v>1524</v>
      </c>
      <c r="K3691" s="6" t="s">
        <v>1522</v>
      </c>
    </row>
    <row r="3692" spans="1:11" x14ac:dyDescent="0.2">
      <c r="A3692" s="6" t="s">
        <v>1523</v>
      </c>
      <c r="B3692" s="3" t="s">
        <v>6</v>
      </c>
      <c r="C3692" s="8">
        <v>1</v>
      </c>
      <c r="D3692" s="3">
        <v>63</v>
      </c>
      <c r="E3692" s="8">
        <v>10.2289926671613</v>
      </c>
      <c r="F3692" s="3" t="s">
        <v>1527</v>
      </c>
      <c r="G3692" s="8" t="s">
        <v>7</v>
      </c>
      <c r="H3692" s="4">
        <v>4.1000000000000001E-11</v>
      </c>
      <c r="I3692" s="8">
        <v>1609231</v>
      </c>
      <c r="J3692" s="3" t="s">
        <v>1524</v>
      </c>
      <c r="K3692" s="6" t="s">
        <v>1526</v>
      </c>
    </row>
    <row r="3693" spans="1:11" x14ac:dyDescent="0.2">
      <c r="A3693" s="6" t="s">
        <v>1523</v>
      </c>
      <c r="B3693" s="3" t="s">
        <v>12</v>
      </c>
      <c r="C3693" s="8">
        <v>1</v>
      </c>
      <c r="D3693" s="3">
        <v>93</v>
      </c>
      <c r="E3693" s="8">
        <v>10.487860878226799</v>
      </c>
      <c r="F3693" s="3" t="s">
        <v>1529</v>
      </c>
      <c r="G3693" s="8" t="s">
        <v>13</v>
      </c>
      <c r="H3693" s="4">
        <v>1.5E-9</v>
      </c>
      <c r="I3693" s="8">
        <v>1609231</v>
      </c>
      <c r="J3693" s="3" t="s">
        <v>1524</v>
      </c>
      <c r="K3693" s="6" t="s">
        <v>1528</v>
      </c>
    </row>
    <row r="3694" spans="1:11" x14ac:dyDescent="0.2">
      <c r="A3694" s="6" t="s">
        <v>1523</v>
      </c>
      <c r="B3694" s="3" t="s">
        <v>6</v>
      </c>
      <c r="C3694" s="8">
        <v>1</v>
      </c>
      <c r="D3694" s="3">
        <v>59</v>
      </c>
      <c r="E3694" s="8">
        <v>9.3885880450335701</v>
      </c>
      <c r="F3694" s="3" t="s">
        <v>1531</v>
      </c>
      <c r="G3694" s="8" t="s">
        <v>7</v>
      </c>
      <c r="H3694" s="4">
        <v>1.6E-13</v>
      </c>
      <c r="I3694" s="8">
        <v>1609231</v>
      </c>
      <c r="J3694" s="3" t="s">
        <v>1524</v>
      </c>
      <c r="K3694" s="6" t="s">
        <v>1530</v>
      </c>
    </row>
    <row r="3695" spans="1:11" x14ac:dyDescent="0.2">
      <c r="A3695" s="6" t="s">
        <v>2235</v>
      </c>
      <c r="B3695" s="3" t="s">
        <v>6</v>
      </c>
      <c r="C3695" s="8">
        <v>1</v>
      </c>
      <c r="D3695" s="3">
        <v>63</v>
      </c>
      <c r="E3695" s="8">
        <v>9.7434811892086302</v>
      </c>
      <c r="F3695" s="3" t="s">
        <v>2237</v>
      </c>
      <c r="G3695" s="8" t="s">
        <v>7</v>
      </c>
      <c r="H3695" s="4">
        <v>3.1000000000000003E-11</v>
      </c>
      <c r="I3695" s="8">
        <v>1714253</v>
      </c>
      <c r="J3695" s="3" t="s">
        <v>2236</v>
      </c>
      <c r="K3695" s="6" t="s">
        <v>2234</v>
      </c>
    </row>
    <row r="3696" spans="1:11" x14ac:dyDescent="0.2">
      <c r="A3696" s="6" t="s">
        <v>2235</v>
      </c>
      <c r="B3696" s="3" t="s">
        <v>6</v>
      </c>
      <c r="C3696" s="8">
        <v>1</v>
      </c>
      <c r="D3696" s="3">
        <v>63</v>
      </c>
      <c r="E3696" s="8">
        <v>9.8733657674059696</v>
      </c>
      <c r="F3696" s="3" t="s">
        <v>2239</v>
      </c>
      <c r="G3696" s="8" t="s">
        <v>7</v>
      </c>
      <c r="H3696" s="4">
        <v>8.2999999999999998E-11</v>
      </c>
      <c r="I3696" s="8">
        <v>1714253</v>
      </c>
      <c r="J3696" s="3" t="s">
        <v>2236</v>
      </c>
      <c r="K3696" s="6" t="s">
        <v>2238</v>
      </c>
    </row>
    <row r="3697" spans="1:11" x14ac:dyDescent="0.2">
      <c r="A3697" s="6" t="s">
        <v>2235</v>
      </c>
      <c r="B3697" s="3" t="s">
        <v>21</v>
      </c>
      <c r="C3697" s="8">
        <v>1</v>
      </c>
      <c r="D3697" s="3">
        <v>76</v>
      </c>
      <c r="E3697" s="8">
        <v>6.7167752118526201</v>
      </c>
      <c r="F3697" s="3" t="s">
        <v>2241</v>
      </c>
      <c r="G3697" s="8" t="s">
        <v>22</v>
      </c>
      <c r="H3697" s="4">
        <v>1.4E-11</v>
      </c>
      <c r="I3697" s="8">
        <v>1714253</v>
      </c>
      <c r="J3697" s="3" t="s">
        <v>2236</v>
      </c>
      <c r="K3697" s="6" t="s">
        <v>2240</v>
      </c>
    </row>
    <row r="3698" spans="1:11" x14ac:dyDescent="0.2">
      <c r="A3698" s="6" t="s">
        <v>2235</v>
      </c>
      <c r="B3698" s="3" t="s">
        <v>6</v>
      </c>
      <c r="C3698" s="8">
        <v>1</v>
      </c>
      <c r="D3698" s="3">
        <v>60</v>
      </c>
      <c r="E3698" s="8">
        <v>9.5134304792892408</v>
      </c>
      <c r="F3698" s="3" t="s">
        <v>2243</v>
      </c>
      <c r="G3698" s="8" t="s">
        <v>7</v>
      </c>
      <c r="H3698" s="4">
        <v>1.1E-14</v>
      </c>
      <c r="I3698" s="8">
        <v>1714253</v>
      </c>
      <c r="J3698" s="3" t="s">
        <v>2236</v>
      </c>
      <c r="K3698" s="6" t="s">
        <v>2242</v>
      </c>
    </row>
    <row r="3699" spans="1:11" x14ac:dyDescent="0.2">
      <c r="A3699" s="6" t="s">
        <v>691</v>
      </c>
      <c r="B3699" s="3" t="s">
        <v>12</v>
      </c>
      <c r="C3699" s="8">
        <v>1</v>
      </c>
      <c r="D3699" s="3">
        <v>71</v>
      </c>
      <c r="E3699" s="8">
        <v>11.269685747322701</v>
      </c>
      <c r="F3699" s="3" t="s">
        <v>693</v>
      </c>
      <c r="G3699" s="8" t="s">
        <v>13</v>
      </c>
      <c r="H3699" s="4">
        <v>2.3E-6</v>
      </c>
      <c r="I3699" s="8">
        <v>1295370</v>
      </c>
      <c r="J3699" s="3" t="s">
        <v>692</v>
      </c>
      <c r="K3699" s="6" t="s">
        <v>690</v>
      </c>
    </row>
    <row r="3700" spans="1:11" x14ac:dyDescent="0.2">
      <c r="A3700" s="6" t="s">
        <v>691</v>
      </c>
      <c r="B3700" s="3" t="s">
        <v>6</v>
      </c>
      <c r="C3700" s="8">
        <v>1</v>
      </c>
      <c r="D3700" s="3">
        <v>68</v>
      </c>
      <c r="E3700" s="8">
        <v>9.8884549238112101</v>
      </c>
      <c r="F3700" s="3" t="s">
        <v>695</v>
      </c>
      <c r="G3700" s="8" t="s">
        <v>7</v>
      </c>
      <c r="H3700" s="4">
        <v>1.1999999999999999E-14</v>
      </c>
      <c r="I3700" s="8">
        <v>1295370</v>
      </c>
      <c r="J3700" s="3" t="s">
        <v>692</v>
      </c>
      <c r="K3700" s="6" t="s">
        <v>694</v>
      </c>
    </row>
    <row r="3701" spans="1:11" x14ac:dyDescent="0.2">
      <c r="A3701" s="6" t="s">
        <v>691</v>
      </c>
      <c r="B3701" s="3" t="s">
        <v>6</v>
      </c>
      <c r="C3701" s="8">
        <v>1</v>
      </c>
      <c r="D3701" s="3">
        <v>67</v>
      </c>
      <c r="E3701" s="8">
        <v>10.070074707007</v>
      </c>
      <c r="F3701" s="3" t="s">
        <v>697</v>
      </c>
      <c r="G3701" s="8" t="s">
        <v>7</v>
      </c>
      <c r="H3701" s="4">
        <v>1.6999999999999999E-11</v>
      </c>
      <c r="I3701" s="8">
        <v>1295370</v>
      </c>
      <c r="J3701" s="3" t="s">
        <v>692</v>
      </c>
      <c r="K3701" s="6" t="s">
        <v>696</v>
      </c>
    </row>
    <row r="3702" spans="1:11" x14ac:dyDescent="0.2">
      <c r="A3702" s="6" t="s">
        <v>691</v>
      </c>
      <c r="B3702" s="3" t="s">
        <v>6</v>
      </c>
      <c r="C3702" s="8">
        <v>1</v>
      </c>
      <c r="D3702" s="3">
        <v>67</v>
      </c>
      <c r="E3702" s="8">
        <v>9.8509564166005799</v>
      </c>
      <c r="F3702" s="3" t="s">
        <v>699</v>
      </c>
      <c r="G3702" s="8" t="s">
        <v>7</v>
      </c>
      <c r="H3702" s="4">
        <v>5.8E-11</v>
      </c>
      <c r="I3702" s="8">
        <v>1295370</v>
      </c>
      <c r="J3702" s="3" t="s">
        <v>692</v>
      </c>
      <c r="K3702" s="6" t="s">
        <v>698</v>
      </c>
    </row>
    <row r="3703" spans="1:11" x14ac:dyDescent="0.2">
      <c r="A3703" s="6" t="s">
        <v>691</v>
      </c>
      <c r="B3703" s="3" t="s">
        <v>6</v>
      </c>
      <c r="C3703" s="8">
        <v>1</v>
      </c>
      <c r="D3703" s="3">
        <v>78</v>
      </c>
      <c r="E3703" s="8">
        <v>9.9145208570080907</v>
      </c>
      <c r="F3703" s="3" t="s">
        <v>701</v>
      </c>
      <c r="G3703" s="8" t="s">
        <v>7</v>
      </c>
      <c r="H3703" s="4">
        <v>2.8E-11</v>
      </c>
      <c r="I3703" s="8">
        <v>1295370</v>
      </c>
      <c r="J3703" s="3" t="s">
        <v>692</v>
      </c>
      <c r="K3703" s="6" t="s">
        <v>700</v>
      </c>
    </row>
    <row r="3704" spans="1:11" x14ac:dyDescent="0.2">
      <c r="A3704" s="6" t="s">
        <v>691</v>
      </c>
      <c r="B3704" s="3" t="s">
        <v>6</v>
      </c>
      <c r="C3704" s="8">
        <v>1</v>
      </c>
      <c r="D3704" s="3">
        <v>61</v>
      </c>
      <c r="E3704" s="8">
        <v>9.5134294634280305</v>
      </c>
      <c r="F3704" s="3" t="s">
        <v>703</v>
      </c>
      <c r="G3704" s="8" t="s">
        <v>7</v>
      </c>
      <c r="H3704" s="4">
        <v>2.6E-13</v>
      </c>
      <c r="I3704" s="8">
        <v>1295370</v>
      </c>
      <c r="J3704" s="3" t="s">
        <v>692</v>
      </c>
      <c r="K3704" s="6" t="s">
        <v>702</v>
      </c>
    </row>
    <row r="3705" spans="1:11" x14ac:dyDescent="0.2">
      <c r="A3705" s="6" t="s">
        <v>691</v>
      </c>
      <c r="B3705" s="3" t="s">
        <v>21</v>
      </c>
      <c r="C3705" s="8">
        <v>1</v>
      </c>
      <c r="D3705" s="3">
        <v>76</v>
      </c>
      <c r="E3705" s="8">
        <v>6.0511768235110699</v>
      </c>
      <c r="F3705" s="3" t="s">
        <v>705</v>
      </c>
      <c r="G3705" s="8" t="s">
        <v>22</v>
      </c>
      <c r="H3705" s="4">
        <v>5.0000000000000003E-10</v>
      </c>
      <c r="I3705" s="8">
        <v>1295370</v>
      </c>
      <c r="J3705" s="3" t="s">
        <v>692</v>
      </c>
      <c r="K3705" s="6" t="s">
        <v>704</v>
      </c>
    </row>
    <row r="3706" spans="1:11" x14ac:dyDescent="0.2">
      <c r="A3706" s="6" t="s">
        <v>707</v>
      </c>
      <c r="B3706" s="3" t="s">
        <v>12</v>
      </c>
      <c r="C3706" s="8">
        <v>1</v>
      </c>
      <c r="D3706" s="3">
        <v>71</v>
      </c>
      <c r="E3706" s="8">
        <v>10.9632206397707</v>
      </c>
      <c r="F3706" s="3" t="s">
        <v>709</v>
      </c>
      <c r="G3706" s="8" t="s">
        <v>13</v>
      </c>
      <c r="H3706" s="4">
        <v>2.6000000000000001E-6</v>
      </c>
      <c r="I3706" s="8">
        <v>1295371</v>
      </c>
      <c r="J3706" s="3" t="s">
        <v>708</v>
      </c>
      <c r="K3706" s="6" t="s">
        <v>706</v>
      </c>
    </row>
    <row r="3707" spans="1:11" x14ac:dyDescent="0.2">
      <c r="A3707" s="6" t="s">
        <v>707</v>
      </c>
      <c r="B3707" s="3" t="s">
        <v>6</v>
      </c>
      <c r="C3707" s="8">
        <v>1</v>
      </c>
      <c r="D3707" s="3">
        <v>64</v>
      </c>
      <c r="E3707" s="8">
        <v>9.8733496436109398</v>
      </c>
      <c r="F3707" s="3" t="s">
        <v>711</v>
      </c>
      <c r="G3707" s="8" t="s">
        <v>7</v>
      </c>
      <c r="H3707" s="4">
        <v>7.3000000000000006E-11</v>
      </c>
      <c r="I3707" s="8">
        <v>1295371</v>
      </c>
      <c r="J3707" s="3" t="s">
        <v>708</v>
      </c>
      <c r="K3707" s="6" t="s">
        <v>710</v>
      </c>
    </row>
    <row r="3708" spans="1:11" x14ac:dyDescent="0.2">
      <c r="A3708" s="6" t="s">
        <v>707</v>
      </c>
      <c r="B3708" s="3" t="s">
        <v>6</v>
      </c>
      <c r="C3708" s="8">
        <v>1</v>
      </c>
      <c r="D3708" s="3">
        <v>67</v>
      </c>
      <c r="E3708" s="8">
        <v>9.5054584605083896</v>
      </c>
      <c r="F3708" s="3" t="s">
        <v>713</v>
      </c>
      <c r="G3708" s="8" t="s">
        <v>7</v>
      </c>
      <c r="H3708" s="4">
        <v>8.3999999999999994E-11</v>
      </c>
      <c r="I3708" s="8">
        <v>1295371</v>
      </c>
      <c r="J3708" s="3" t="s">
        <v>708</v>
      </c>
      <c r="K3708" s="6" t="s">
        <v>712</v>
      </c>
    </row>
    <row r="3709" spans="1:11" x14ac:dyDescent="0.2">
      <c r="A3709" s="6" t="s">
        <v>707</v>
      </c>
      <c r="B3709" s="3" t="s">
        <v>21</v>
      </c>
      <c r="C3709" s="8">
        <v>1</v>
      </c>
      <c r="D3709" s="3">
        <v>77</v>
      </c>
      <c r="E3709" s="8">
        <v>6.7167752118526201</v>
      </c>
      <c r="F3709" s="3" t="s">
        <v>715</v>
      </c>
      <c r="G3709" s="8" t="s">
        <v>22</v>
      </c>
      <c r="H3709" s="4">
        <v>2.5000000000000001E-11</v>
      </c>
      <c r="I3709" s="8">
        <v>1295371</v>
      </c>
      <c r="J3709" s="3" t="s">
        <v>708</v>
      </c>
      <c r="K3709" s="6" t="s">
        <v>714</v>
      </c>
    </row>
    <row r="3710" spans="1:11" x14ac:dyDescent="0.2">
      <c r="A3710" s="6" t="s">
        <v>707</v>
      </c>
      <c r="B3710" s="3" t="s">
        <v>6</v>
      </c>
      <c r="C3710" s="8">
        <v>1</v>
      </c>
      <c r="D3710" s="3">
        <v>78</v>
      </c>
      <c r="E3710" s="8">
        <v>9.9145208570080907</v>
      </c>
      <c r="F3710" s="3" t="s">
        <v>717</v>
      </c>
      <c r="G3710" s="8" t="s">
        <v>7</v>
      </c>
      <c r="H3710" s="4">
        <v>2.6000000000000001E-11</v>
      </c>
      <c r="I3710" s="8">
        <v>1295371</v>
      </c>
      <c r="J3710" s="3" t="s">
        <v>708</v>
      </c>
      <c r="K3710" s="6" t="s">
        <v>716</v>
      </c>
    </row>
    <row r="3711" spans="1:11" x14ac:dyDescent="0.2">
      <c r="A3711" s="6" t="s">
        <v>707</v>
      </c>
      <c r="B3711" s="3" t="s">
        <v>12</v>
      </c>
      <c r="C3711" s="8">
        <v>1</v>
      </c>
      <c r="D3711" s="3">
        <v>87</v>
      </c>
      <c r="E3711" s="8">
        <v>10.6581434201132</v>
      </c>
      <c r="F3711" s="3" t="s">
        <v>719</v>
      </c>
      <c r="G3711" s="8" t="s">
        <v>13</v>
      </c>
      <c r="H3711" s="4">
        <v>2.1999999999999999E-5</v>
      </c>
      <c r="I3711" s="8">
        <v>1295371</v>
      </c>
      <c r="J3711" s="3" t="s">
        <v>708</v>
      </c>
      <c r="K3711" s="6" t="s">
        <v>718</v>
      </c>
    </row>
    <row r="3712" spans="1:11" x14ac:dyDescent="0.2">
      <c r="A3712" s="6" t="s">
        <v>721</v>
      </c>
      <c r="B3712" s="3" t="s">
        <v>21</v>
      </c>
      <c r="C3712" s="8">
        <v>1</v>
      </c>
      <c r="D3712" s="3">
        <v>77</v>
      </c>
      <c r="E3712" s="8">
        <v>6.7167752118526201</v>
      </c>
      <c r="F3712" s="3" t="s">
        <v>723</v>
      </c>
      <c r="G3712" s="8" t="s">
        <v>22</v>
      </c>
      <c r="H3712" s="4">
        <v>1.1000000000000001E-11</v>
      </c>
      <c r="I3712" s="8">
        <v>1295372</v>
      </c>
      <c r="J3712" s="3" t="s">
        <v>722</v>
      </c>
      <c r="K3712" s="6" t="s">
        <v>720</v>
      </c>
    </row>
    <row r="3713" spans="1:11" x14ac:dyDescent="0.2">
      <c r="A3713" s="6" t="s">
        <v>721</v>
      </c>
      <c r="B3713" s="3" t="s">
        <v>6</v>
      </c>
      <c r="C3713" s="8">
        <v>1</v>
      </c>
      <c r="D3713" s="3">
        <v>67</v>
      </c>
      <c r="E3713" s="8">
        <v>10.0700795862255</v>
      </c>
      <c r="F3713" s="3" t="s">
        <v>725</v>
      </c>
      <c r="G3713" s="8" t="s">
        <v>7</v>
      </c>
      <c r="H3713" s="4">
        <v>1E-10</v>
      </c>
      <c r="I3713" s="8">
        <v>1295372</v>
      </c>
      <c r="J3713" s="3" t="s">
        <v>722</v>
      </c>
      <c r="K3713" s="6" t="s">
        <v>724</v>
      </c>
    </row>
    <row r="3714" spans="1:11" x14ac:dyDescent="0.2">
      <c r="A3714" s="6" t="s">
        <v>721</v>
      </c>
      <c r="B3714" s="3" t="s">
        <v>6</v>
      </c>
      <c r="C3714" s="8">
        <v>1</v>
      </c>
      <c r="D3714" s="3">
        <v>78</v>
      </c>
      <c r="E3714" s="8">
        <v>9.9145205326283392</v>
      </c>
      <c r="F3714" s="3" t="s">
        <v>727</v>
      </c>
      <c r="G3714" s="8" t="s">
        <v>7</v>
      </c>
      <c r="H3714" s="4">
        <v>1.5E-10</v>
      </c>
      <c r="I3714" s="8">
        <v>1295372</v>
      </c>
      <c r="J3714" s="3" t="s">
        <v>722</v>
      </c>
      <c r="K3714" s="6" t="s">
        <v>726</v>
      </c>
    </row>
    <row r="3715" spans="1:11" x14ac:dyDescent="0.2">
      <c r="A3715" s="6" t="s">
        <v>721</v>
      </c>
      <c r="B3715" s="3" t="s">
        <v>6</v>
      </c>
      <c r="C3715" s="8">
        <v>1</v>
      </c>
      <c r="D3715" s="3">
        <v>61</v>
      </c>
      <c r="E3715" s="8">
        <v>9.4689152714573801</v>
      </c>
      <c r="F3715" s="3" t="s">
        <v>729</v>
      </c>
      <c r="G3715" s="8" t="s">
        <v>7</v>
      </c>
      <c r="H3715" s="4">
        <v>2.2000000000000001E-14</v>
      </c>
      <c r="I3715" s="8">
        <v>1295372</v>
      </c>
      <c r="J3715" s="3" t="s">
        <v>722</v>
      </c>
      <c r="K3715" s="6" t="s">
        <v>728</v>
      </c>
    </row>
    <row r="3716" spans="1:11" x14ac:dyDescent="0.2">
      <c r="A3716" s="6" t="s">
        <v>721</v>
      </c>
      <c r="B3716" s="3" t="s">
        <v>6</v>
      </c>
      <c r="C3716" s="8">
        <v>1</v>
      </c>
      <c r="D3716" s="3">
        <v>68</v>
      </c>
      <c r="E3716" s="8">
        <v>9.8884551518181496</v>
      </c>
      <c r="F3716" s="3" t="s">
        <v>731</v>
      </c>
      <c r="G3716" s="8" t="s">
        <v>7</v>
      </c>
      <c r="H3716" s="4">
        <v>8.0999999999999999E-15</v>
      </c>
      <c r="I3716" s="8">
        <v>1295372</v>
      </c>
      <c r="J3716" s="3" t="s">
        <v>722</v>
      </c>
      <c r="K3716" s="6" t="s">
        <v>730</v>
      </c>
    </row>
    <row r="3717" spans="1:11" x14ac:dyDescent="0.2">
      <c r="A3717" s="6" t="s">
        <v>721</v>
      </c>
      <c r="B3717" s="3" t="s">
        <v>6</v>
      </c>
      <c r="C3717" s="8">
        <v>1</v>
      </c>
      <c r="D3717" s="3">
        <v>64</v>
      </c>
      <c r="E3717" s="8">
        <v>9.8733496436109398</v>
      </c>
      <c r="F3717" s="3" t="s">
        <v>733</v>
      </c>
      <c r="G3717" s="8" t="s">
        <v>7</v>
      </c>
      <c r="H3717" s="4">
        <v>7.3000000000000006E-11</v>
      </c>
      <c r="I3717" s="8">
        <v>1295372</v>
      </c>
      <c r="J3717" s="3" t="s">
        <v>722</v>
      </c>
      <c r="K3717" s="6" t="s">
        <v>732</v>
      </c>
    </row>
    <row r="3718" spans="1:11" x14ac:dyDescent="0.2">
      <c r="A3718" s="6" t="s">
        <v>721</v>
      </c>
      <c r="B3718" s="3" t="s">
        <v>12</v>
      </c>
      <c r="C3718" s="8">
        <v>1</v>
      </c>
      <c r="D3718" s="3">
        <v>71</v>
      </c>
      <c r="E3718" s="8">
        <v>10.658129391448099</v>
      </c>
      <c r="F3718" s="3" t="s">
        <v>735</v>
      </c>
      <c r="G3718" s="8" t="s">
        <v>13</v>
      </c>
      <c r="H3718" s="4">
        <v>7.5000000000000002E-7</v>
      </c>
      <c r="I3718" s="8">
        <v>1295372</v>
      </c>
      <c r="J3718" s="3" t="s">
        <v>722</v>
      </c>
      <c r="K3718" s="6" t="s">
        <v>734</v>
      </c>
    </row>
    <row r="3719" spans="1:11" x14ac:dyDescent="0.2">
      <c r="A3719" s="6" t="s">
        <v>4037</v>
      </c>
      <c r="B3719" s="3" t="s">
        <v>6</v>
      </c>
      <c r="C3719" s="8">
        <v>1</v>
      </c>
      <c r="D3719" s="3">
        <v>61</v>
      </c>
      <c r="E3719" s="8">
        <v>9.6424747237916097</v>
      </c>
      <c r="F3719" s="3" t="s">
        <v>4039</v>
      </c>
      <c r="G3719" s="8" t="s">
        <v>7</v>
      </c>
      <c r="H3719" s="4">
        <v>4.1999999999999998E-14</v>
      </c>
      <c r="I3719" s="8">
        <v>1915607</v>
      </c>
      <c r="J3719" s="3" t="s">
        <v>4038</v>
      </c>
      <c r="K3719" s="6" t="s">
        <v>4036</v>
      </c>
    </row>
    <row r="3720" spans="1:11" x14ac:dyDescent="0.2">
      <c r="A3720" s="6" t="s">
        <v>4037</v>
      </c>
      <c r="B3720" s="3" t="s">
        <v>12</v>
      </c>
      <c r="C3720" s="8">
        <v>1</v>
      </c>
      <c r="D3720" s="3">
        <v>94</v>
      </c>
      <c r="E3720" s="8">
        <v>10.487860878226799</v>
      </c>
      <c r="F3720" s="3" t="s">
        <v>4041</v>
      </c>
      <c r="G3720" s="8" t="s">
        <v>13</v>
      </c>
      <c r="H3720" s="4">
        <v>2.1999999999999999E-10</v>
      </c>
      <c r="I3720" s="8">
        <v>1915607</v>
      </c>
      <c r="J3720" s="3" t="s">
        <v>4038</v>
      </c>
      <c r="K3720" s="6" t="s">
        <v>4040</v>
      </c>
    </row>
    <row r="3721" spans="1:11" x14ac:dyDescent="0.2">
      <c r="A3721" s="6" t="s">
        <v>4037</v>
      </c>
      <c r="B3721" s="3" t="s">
        <v>6</v>
      </c>
      <c r="C3721" s="8">
        <v>1</v>
      </c>
      <c r="D3721" s="3">
        <v>70</v>
      </c>
      <c r="E3721" s="8">
        <v>10.070074707007</v>
      </c>
      <c r="F3721" s="3" t="s">
        <v>4043</v>
      </c>
      <c r="G3721" s="8" t="s">
        <v>7</v>
      </c>
      <c r="H3721" s="4">
        <v>8.2000000000000001E-11</v>
      </c>
      <c r="I3721" s="8">
        <v>1915607</v>
      </c>
      <c r="J3721" s="3" t="s">
        <v>4038</v>
      </c>
      <c r="K3721" s="6" t="s">
        <v>4042</v>
      </c>
    </row>
    <row r="3722" spans="1:11" x14ac:dyDescent="0.2">
      <c r="A3722" s="6" t="s">
        <v>4037</v>
      </c>
      <c r="B3722" s="3" t="s">
        <v>6</v>
      </c>
      <c r="C3722" s="8">
        <v>1</v>
      </c>
      <c r="D3722" s="3">
        <v>64</v>
      </c>
      <c r="E3722" s="8">
        <v>10.070074707007</v>
      </c>
      <c r="F3722" s="3" t="s">
        <v>4045</v>
      </c>
      <c r="G3722" s="8" t="s">
        <v>7</v>
      </c>
      <c r="H3722" s="4">
        <v>1.2E-10</v>
      </c>
      <c r="I3722" s="8">
        <v>1915607</v>
      </c>
      <c r="J3722" s="3" t="s">
        <v>4038</v>
      </c>
      <c r="K3722" s="6" t="s">
        <v>4044</v>
      </c>
    </row>
    <row r="3723" spans="1:11" x14ac:dyDescent="0.2">
      <c r="A3723" s="6" t="s">
        <v>4037</v>
      </c>
      <c r="B3723" s="3" t="s">
        <v>21</v>
      </c>
      <c r="C3723" s="8">
        <v>1</v>
      </c>
      <c r="D3723" s="3">
        <v>77</v>
      </c>
      <c r="E3723" s="8">
        <v>6.7167752118526201</v>
      </c>
      <c r="F3723" s="3" t="s">
        <v>4047</v>
      </c>
      <c r="G3723" s="8" t="s">
        <v>22</v>
      </c>
      <c r="H3723" s="4">
        <v>9.4999999999999995E-11</v>
      </c>
      <c r="I3723" s="8">
        <v>1915607</v>
      </c>
      <c r="J3723" s="3" t="s">
        <v>4038</v>
      </c>
      <c r="K3723" s="6" t="s">
        <v>4046</v>
      </c>
    </row>
    <row r="3724" spans="1:11" x14ac:dyDescent="0.2">
      <c r="A3724" s="6" t="s">
        <v>9946</v>
      </c>
      <c r="B3724" s="3" t="s">
        <v>12</v>
      </c>
      <c r="C3724" s="8">
        <v>2</v>
      </c>
      <c r="D3724" s="3">
        <v>94</v>
      </c>
      <c r="E3724" s="8">
        <v>10.487860878226799</v>
      </c>
      <c r="F3724" s="3" t="s">
        <v>9948</v>
      </c>
      <c r="G3724" s="8" t="s">
        <v>13</v>
      </c>
      <c r="H3724" s="4">
        <v>6.2000000000000002E-12</v>
      </c>
      <c r="I3724" s="8">
        <v>867917</v>
      </c>
      <c r="J3724" s="3" t="s">
        <v>9947</v>
      </c>
      <c r="K3724" s="6" t="s">
        <v>9945</v>
      </c>
    </row>
    <row r="3725" spans="1:11" x14ac:dyDescent="0.2">
      <c r="A3725" s="6" t="s">
        <v>9946</v>
      </c>
      <c r="B3725" s="3" t="s">
        <v>6</v>
      </c>
      <c r="C3725" s="8">
        <v>1</v>
      </c>
      <c r="D3725" s="3">
        <v>68</v>
      </c>
      <c r="E3725" s="8">
        <v>9.7926450085876198</v>
      </c>
      <c r="F3725" s="3" t="s">
        <v>9950</v>
      </c>
      <c r="G3725" s="8" t="s">
        <v>7</v>
      </c>
      <c r="H3725" s="4">
        <v>9.8999999999999995E-14</v>
      </c>
      <c r="I3725" s="8">
        <v>867917</v>
      </c>
      <c r="J3725" s="3" t="s">
        <v>9947</v>
      </c>
      <c r="K3725" s="6" t="s">
        <v>9949</v>
      </c>
    </row>
    <row r="3726" spans="1:11" x14ac:dyDescent="0.2">
      <c r="A3726" s="6" t="s">
        <v>9946</v>
      </c>
      <c r="B3726" s="3" t="s">
        <v>21</v>
      </c>
      <c r="C3726" s="8">
        <v>1</v>
      </c>
      <c r="D3726" s="3">
        <v>77</v>
      </c>
      <c r="E3726" s="8">
        <v>6.7163573563417103</v>
      </c>
      <c r="F3726" s="3" t="s">
        <v>9952</v>
      </c>
      <c r="G3726" s="8" t="s">
        <v>22</v>
      </c>
      <c r="H3726" s="4">
        <v>9.9999999999999994E-12</v>
      </c>
      <c r="I3726" s="8">
        <v>867917</v>
      </c>
      <c r="J3726" s="3" t="s">
        <v>9947</v>
      </c>
      <c r="K3726" s="6" t="s">
        <v>9951</v>
      </c>
    </row>
    <row r="3727" spans="1:11" x14ac:dyDescent="0.2">
      <c r="A3727" s="6" t="s">
        <v>9946</v>
      </c>
      <c r="B3727" s="3" t="s">
        <v>6</v>
      </c>
      <c r="C3727" s="8">
        <v>1</v>
      </c>
      <c r="D3727" s="3">
        <v>61</v>
      </c>
      <c r="E3727" s="8">
        <v>9.5639498885823802</v>
      </c>
      <c r="F3727" s="3" t="s">
        <v>9954</v>
      </c>
      <c r="G3727" s="8" t="s">
        <v>7</v>
      </c>
      <c r="H3727" s="4">
        <v>3.8000000000000002E-14</v>
      </c>
      <c r="I3727" s="8">
        <v>867917</v>
      </c>
      <c r="J3727" s="3" t="s">
        <v>9947</v>
      </c>
      <c r="K3727" s="6" t="s">
        <v>9953</v>
      </c>
    </row>
    <row r="3728" spans="1:11" x14ac:dyDescent="0.2">
      <c r="A3728" s="6" t="s">
        <v>9946</v>
      </c>
      <c r="B3728" s="3" t="s">
        <v>6</v>
      </c>
      <c r="C3728" s="8">
        <v>1</v>
      </c>
      <c r="D3728" s="3">
        <v>64</v>
      </c>
      <c r="E3728" s="8">
        <v>9.9944825983612695</v>
      </c>
      <c r="F3728" s="3" t="s">
        <v>9956</v>
      </c>
      <c r="G3728" s="8" t="s">
        <v>7</v>
      </c>
      <c r="H3728" s="4">
        <v>6.0999999999999996E-11</v>
      </c>
      <c r="I3728" s="8">
        <v>867917</v>
      </c>
      <c r="J3728" s="3" t="s">
        <v>9947</v>
      </c>
      <c r="K3728" s="6" t="s">
        <v>9955</v>
      </c>
    </row>
    <row r="3729" spans="1:11" x14ac:dyDescent="0.2">
      <c r="A3729" s="6" t="s">
        <v>9946</v>
      </c>
      <c r="B3729" s="3" t="s">
        <v>6</v>
      </c>
      <c r="C3729" s="8">
        <v>1</v>
      </c>
      <c r="D3729" s="3">
        <v>94</v>
      </c>
      <c r="E3729" s="8">
        <v>10.088711687896501</v>
      </c>
      <c r="F3729" s="3" t="s">
        <v>9958</v>
      </c>
      <c r="G3729" s="8" t="s">
        <v>7</v>
      </c>
      <c r="H3729" s="4">
        <v>7.9999999999999995E-11</v>
      </c>
      <c r="I3729" s="8">
        <v>867917</v>
      </c>
      <c r="J3729" s="3" t="s">
        <v>9947</v>
      </c>
      <c r="K3729" s="6" t="s">
        <v>9957</v>
      </c>
    </row>
    <row r="3730" spans="1:11" x14ac:dyDescent="0.2">
      <c r="A3730" s="6" t="s">
        <v>5627</v>
      </c>
      <c r="B3730" s="3" t="s">
        <v>12</v>
      </c>
      <c r="C3730" s="8">
        <v>1</v>
      </c>
      <c r="D3730" s="3">
        <v>88</v>
      </c>
      <c r="E3730" s="8">
        <v>9.9868397449567095</v>
      </c>
      <c r="F3730" s="3" t="s">
        <v>5629</v>
      </c>
      <c r="G3730" s="8" t="s">
        <v>13</v>
      </c>
      <c r="H3730" s="4">
        <v>6.3999999999999996E-10</v>
      </c>
      <c r="I3730" s="8">
        <v>1973259</v>
      </c>
      <c r="J3730" s="3" t="s">
        <v>5628</v>
      </c>
      <c r="K3730" s="6" t="s">
        <v>5626</v>
      </c>
    </row>
    <row r="3731" spans="1:11" x14ac:dyDescent="0.2">
      <c r="A3731" s="6" t="s">
        <v>5627</v>
      </c>
      <c r="B3731" s="3" t="s">
        <v>12</v>
      </c>
      <c r="C3731" s="8">
        <v>1</v>
      </c>
      <c r="D3731" s="3">
        <v>97</v>
      </c>
      <c r="E3731" s="8">
        <v>10.0700809582224</v>
      </c>
      <c r="F3731" s="3" t="s">
        <v>5631</v>
      </c>
      <c r="G3731" s="8" t="s">
        <v>13</v>
      </c>
      <c r="H3731" s="4">
        <v>8.3999999999999996E-20</v>
      </c>
      <c r="I3731" s="8">
        <v>1973259</v>
      </c>
      <c r="J3731" s="3" t="s">
        <v>5628</v>
      </c>
      <c r="K3731" s="6" t="s">
        <v>5630</v>
      </c>
    </row>
    <row r="3732" spans="1:11" x14ac:dyDescent="0.2">
      <c r="A3732" s="6" t="s">
        <v>5627</v>
      </c>
      <c r="B3732" s="3" t="s">
        <v>6</v>
      </c>
      <c r="C3732" s="8">
        <v>1</v>
      </c>
      <c r="D3732" s="3">
        <v>61</v>
      </c>
      <c r="E3732" s="8">
        <v>9.8733491653409793</v>
      </c>
      <c r="F3732" s="3" t="s">
        <v>5633</v>
      </c>
      <c r="G3732" s="8" t="s">
        <v>7</v>
      </c>
      <c r="H3732" s="4">
        <v>2.1000000000000001E-28</v>
      </c>
      <c r="I3732" s="8">
        <v>1973259</v>
      </c>
      <c r="J3732" s="3" t="s">
        <v>5628</v>
      </c>
      <c r="K3732" s="6" t="s">
        <v>5632</v>
      </c>
    </row>
    <row r="3733" spans="1:11" x14ac:dyDescent="0.2">
      <c r="A3733" s="6" t="s">
        <v>23</v>
      </c>
      <c r="B3733" s="3" t="s">
        <v>10118</v>
      </c>
      <c r="C3733" s="8">
        <v>1</v>
      </c>
      <c r="D3733" s="3">
        <v>47</v>
      </c>
      <c r="E3733" s="8">
        <v>9.8985148699469505</v>
      </c>
      <c r="F3733" s="3" t="s">
        <v>10119</v>
      </c>
      <c r="G3733" s="8" t="s">
        <v>10601</v>
      </c>
      <c r="H3733" s="4">
        <v>4.5000000000000001E-19</v>
      </c>
      <c r="I3733" s="8">
        <v>1007084</v>
      </c>
      <c r="J3733" s="3" t="s">
        <v>24</v>
      </c>
      <c r="K3733" s="6" t="s">
        <v>10120</v>
      </c>
    </row>
    <row r="3734" spans="1:11" x14ac:dyDescent="0.2">
      <c r="A3734" s="6" t="s">
        <v>23</v>
      </c>
      <c r="B3734" s="3" t="s">
        <v>10118</v>
      </c>
      <c r="C3734" s="8">
        <v>1</v>
      </c>
      <c r="D3734" s="3">
        <v>76</v>
      </c>
      <c r="E3734" s="8">
        <v>9.8653966594259508</v>
      </c>
      <c r="F3734" s="3" t="s">
        <v>10121</v>
      </c>
      <c r="G3734" s="8" t="s">
        <v>10601</v>
      </c>
      <c r="H3734" s="4">
        <v>5.8999999999999997E-17</v>
      </c>
      <c r="I3734" s="8">
        <v>1007084</v>
      </c>
      <c r="J3734" s="3" t="s">
        <v>24</v>
      </c>
      <c r="K3734" s="6" t="s">
        <v>10122</v>
      </c>
    </row>
    <row r="3735" spans="1:11" x14ac:dyDescent="0.2">
      <c r="A3735" s="6" t="s">
        <v>55</v>
      </c>
      <c r="B3735" s="3" t="s">
        <v>10118</v>
      </c>
      <c r="C3735" s="8">
        <v>2</v>
      </c>
      <c r="D3735" s="3">
        <v>74</v>
      </c>
      <c r="E3735" s="8">
        <v>10.4082076564109</v>
      </c>
      <c r="F3735" s="3" t="s">
        <v>10123</v>
      </c>
      <c r="G3735" s="8" t="s">
        <v>10601</v>
      </c>
      <c r="H3735" s="4">
        <v>2.0999999999999998E-15</v>
      </c>
      <c r="I3735" s="8">
        <v>1034015</v>
      </c>
      <c r="J3735" s="3" t="s">
        <v>56</v>
      </c>
      <c r="K3735" s="6" t="s">
        <v>10124</v>
      </c>
    </row>
    <row r="3736" spans="1:11" x14ac:dyDescent="0.2">
      <c r="A3736" s="6" t="s">
        <v>55</v>
      </c>
      <c r="B3736" s="3" t="s">
        <v>10118</v>
      </c>
      <c r="C3736" s="8">
        <v>1</v>
      </c>
      <c r="D3736" s="3">
        <v>58</v>
      </c>
      <c r="E3736" s="8">
        <v>9.81370027047398</v>
      </c>
      <c r="F3736" s="3" t="s">
        <v>10125</v>
      </c>
      <c r="G3736" s="8" t="s">
        <v>10601</v>
      </c>
      <c r="H3736" s="4">
        <v>2.3000000000000001E-18</v>
      </c>
      <c r="I3736" s="8">
        <v>1034015</v>
      </c>
      <c r="J3736" s="3" t="s">
        <v>56</v>
      </c>
      <c r="K3736" s="6" t="s">
        <v>10126</v>
      </c>
    </row>
    <row r="3737" spans="1:11" x14ac:dyDescent="0.2">
      <c r="A3737" s="6" t="s">
        <v>159</v>
      </c>
      <c r="B3737" s="3" t="s">
        <v>10118</v>
      </c>
      <c r="C3737" s="8">
        <v>1</v>
      </c>
      <c r="D3737" s="3">
        <v>47</v>
      </c>
      <c r="E3737" s="8">
        <v>10.051141963590601</v>
      </c>
      <c r="F3737" s="3" t="s">
        <v>10127</v>
      </c>
      <c r="G3737" s="8" t="s">
        <v>10601</v>
      </c>
      <c r="H3737" s="4">
        <v>9.4999999999999995E-19</v>
      </c>
      <c r="I3737" s="8">
        <v>1078905</v>
      </c>
      <c r="J3737" s="3" t="s">
        <v>160</v>
      </c>
      <c r="K3737" s="6" t="s">
        <v>10128</v>
      </c>
    </row>
    <row r="3738" spans="1:11" x14ac:dyDescent="0.2">
      <c r="A3738" s="6" t="s">
        <v>185</v>
      </c>
      <c r="B3738" s="3" t="s">
        <v>10118</v>
      </c>
      <c r="C3738" s="8">
        <v>1</v>
      </c>
      <c r="D3738" s="3">
        <v>47</v>
      </c>
      <c r="E3738" s="8">
        <v>9.8069174636792003</v>
      </c>
      <c r="F3738" s="3" t="s">
        <v>10129</v>
      </c>
      <c r="G3738" s="8" t="s">
        <v>10601</v>
      </c>
      <c r="H3738" s="4">
        <v>1.7999999999999999E-14</v>
      </c>
      <c r="I3738" s="8">
        <v>1088740</v>
      </c>
      <c r="J3738" s="3" t="s">
        <v>186</v>
      </c>
      <c r="K3738" s="6" t="s">
        <v>10130</v>
      </c>
    </row>
    <row r="3739" spans="1:11" x14ac:dyDescent="0.2">
      <c r="A3739" s="6" t="s">
        <v>185</v>
      </c>
      <c r="B3739" s="3" t="s">
        <v>10118</v>
      </c>
      <c r="C3739" s="8">
        <v>1</v>
      </c>
      <c r="D3739" s="3">
        <v>76</v>
      </c>
      <c r="E3739" s="8">
        <v>9.8802574846039199</v>
      </c>
      <c r="F3739" s="3" t="s">
        <v>10131</v>
      </c>
      <c r="G3739" s="8" t="s">
        <v>10601</v>
      </c>
      <c r="H3739" s="4">
        <v>3.6999999999999997E-17</v>
      </c>
      <c r="I3739" s="8">
        <v>1088740</v>
      </c>
      <c r="J3739" s="3" t="s">
        <v>186</v>
      </c>
      <c r="K3739" s="6" t="s">
        <v>10132</v>
      </c>
    </row>
    <row r="3740" spans="1:11" x14ac:dyDescent="0.2">
      <c r="A3740" s="6" t="s">
        <v>185</v>
      </c>
      <c r="B3740" s="3" t="s">
        <v>10118</v>
      </c>
      <c r="C3740" s="8">
        <v>1</v>
      </c>
      <c r="D3740" s="3">
        <v>47</v>
      </c>
      <c r="E3740" s="8">
        <v>9.9710800710471297</v>
      </c>
      <c r="F3740" s="3" t="s">
        <v>10133</v>
      </c>
      <c r="G3740" s="8" t="s">
        <v>10601</v>
      </c>
      <c r="H3740" s="4">
        <v>8.1999999999999997E-19</v>
      </c>
      <c r="I3740" s="8">
        <v>1088740</v>
      </c>
      <c r="J3740" s="3" t="s">
        <v>186</v>
      </c>
      <c r="K3740" s="6" t="s">
        <v>10134</v>
      </c>
    </row>
    <row r="3741" spans="1:11" x14ac:dyDescent="0.2">
      <c r="A3741" s="6" t="s">
        <v>195</v>
      </c>
      <c r="B3741" s="3" t="s">
        <v>10118</v>
      </c>
      <c r="C3741" s="8">
        <v>1</v>
      </c>
      <c r="D3741" s="3">
        <v>48</v>
      </c>
      <c r="E3741" s="8">
        <v>9.7628738357238998</v>
      </c>
      <c r="F3741" s="3" t="s">
        <v>10135</v>
      </c>
      <c r="G3741" s="8" t="s">
        <v>10601</v>
      </c>
      <c r="H3741" s="4">
        <v>2.0999999999999998E-15</v>
      </c>
      <c r="I3741" s="8">
        <v>1089683</v>
      </c>
      <c r="J3741" s="3" t="s">
        <v>196</v>
      </c>
      <c r="K3741" s="6" t="s">
        <v>10136</v>
      </c>
    </row>
    <row r="3742" spans="1:11" x14ac:dyDescent="0.2">
      <c r="A3742" s="6" t="s">
        <v>195</v>
      </c>
      <c r="B3742" s="3" t="s">
        <v>10118</v>
      </c>
      <c r="C3742" s="8">
        <v>1</v>
      </c>
      <c r="D3742" s="3">
        <v>56</v>
      </c>
      <c r="E3742" s="8">
        <v>9.8069147017668996</v>
      </c>
      <c r="F3742" s="3" t="s">
        <v>10137</v>
      </c>
      <c r="G3742" s="8" t="s">
        <v>10601</v>
      </c>
      <c r="H3742" s="4">
        <v>1.8000000000000001E-19</v>
      </c>
      <c r="I3742" s="8">
        <v>1089683</v>
      </c>
      <c r="J3742" s="3" t="s">
        <v>196</v>
      </c>
      <c r="K3742" s="6" t="s">
        <v>10138</v>
      </c>
    </row>
    <row r="3743" spans="1:11" x14ac:dyDescent="0.2">
      <c r="A3743" s="6" t="s">
        <v>195</v>
      </c>
      <c r="B3743" s="3" t="s">
        <v>10118</v>
      </c>
      <c r="C3743" s="8">
        <v>1</v>
      </c>
      <c r="D3743" s="3">
        <v>51</v>
      </c>
      <c r="E3743" s="8">
        <v>9.8069147017668996</v>
      </c>
      <c r="F3743" s="3" t="s">
        <v>10139</v>
      </c>
      <c r="G3743" s="8" t="s">
        <v>10601</v>
      </c>
      <c r="H3743" s="4">
        <v>1.4E-19</v>
      </c>
      <c r="I3743" s="8">
        <v>1089683</v>
      </c>
      <c r="J3743" s="3" t="s">
        <v>196</v>
      </c>
      <c r="K3743" s="6" t="s">
        <v>10140</v>
      </c>
    </row>
    <row r="3744" spans="1:11" x14ac:dyDescent="0.2">
      <c r="A3744" s="6" t="s">
        <v>195</v>
      </c>
      <c r="B3744" s="3" t="s">
        <v>10118</v>
      </c>
      <c r="C3744" s="8">
        <v>1</v>
      </c>
      <c r="D3744" s="3">
        <v>51</v>
      </c>
      <c r="E3744" s="8">
        <v>9.6399931335035305</v>
      </c>
      <c r="F3744" s="3" t="s">
        <v>10141</v>
      </c>
      <c r="G3744" s="8" t="s">
        <v>10601</v>
      </c>
      <c r="H3744" s="4">
        <v>5.4000000000000002E-19</v>
      </c>
      <c r="I3744" s="8">
        <v>1089683</v>
      </c>
      <c r="J3744" s="3" t="s">
        <v>196</v>
      </c>
      <c r="K3744" s="6" t="s">
        <v>10142</v>
      </c>
    </row>
    <row r="3745" spans="1:11" x14ac:dyDescent="0.2">
      <c r="A3745" s="6" t="s">
        <v>195</v>
      </c>
      <c r="B3745" s="3" t="s">
        <v>10118</v>
      </c>
      <c r="C3745" s="8">
        <v>1</v>
      </c>
      <c r="D3745" s="3">
        <v>48</v>
      </c>
      <c r="E3745" s="8">
        <v>9.7628738357238998</v>
      </c>
      <c r="F3745" s="3" t="s">
        <v>10143</v>
      </c>
      <c r="G3745" s="8" t="s">
        <v>10601</v>
      </c>
      <c r="H3745" s="4">
        <v>2.0999999999999998E-15</v>
      </c>
      <c r="I3745" s="8">
        <v>1089683</v>
      </c>
      <c r="J3745" s="3" t="s">
        <v>196</v>
      </c>
      <c r="K3745" s="6" t="s">
        <v>10144</v>
      </c>
    </row>
    <row r="3746" spans="1:11" x14ac:dyDescent="0.2">
      <c r="A3746" s="6" t="s">
        <v>195</v>
      </c>
      <c r="B3746" s="3" t="s">
        <v>10118</v>
      </c>
      <c r="C3746" s="8">
        <v>1</v>
      </c>
      <c r="D3746" s="3">
        <v>41</v>
      </c>
      <c r="E3746" s="8">
        <v>10.057726925471099</v>
      </c>
      <c r="F3746" s="3" t="s">
        <v>10145</v>
      </c>
      <c r="G3746" s="8" t="s">
        <v>10601</v>
      </c>
      <c r="H3746" s="4">
        <v>1.6E-11</v>
      </c>
      <c r="I3746" s="8">
        <v>1089683</v>
      </c>
      <c r="J3746" s="3" t="s">
        <v>196</v>
      </c>
      <c r="K3746" s="6" t="s">
        <v>10146</v>
      </c>
    </row>
    <row r="3747" spans="1:11" x14ac:dyDescent="0.2">
      <c r="A3747" s="6" t="s">
        <v>195</v>
      </c>
      <c r="B3747" s="3" t="s">
        <v>10118</v>
      </c>
      <c r="C3747" s="8">
        <v>1</v>
      </c>
      <c r="D3747" s="3">
        <v>48</v>
      </c>
      <c r="E3747" s="8">
        <v>9.7628738357238998</v>
      </c>
      <c r="F3747" s="3" t="s">
        <v>10147</v>
      </c>
      <c r="G3747" s="8" t="s">
        <v>10601</v>
      </c>
      <c r="H3747" s="4">
        <v>2.9000000000000002E-15</v>
      </c>
      <c r="I3747" s="8">
        <v>1089683</v>
      </c>
      <c r="J3747" s="3" t="s">
        <v>196</v>
      </c>
      <c r="K3747" s="6" t="s">
        <v>10148</v>
      </c>
    </row>
    <row r="3748" spans="1:11" x14ac:dyDescent="0.2">
      <c r="A3748" s="6" t="s">
        <v>195</v>
      </c>
      <c r="B3748" s="3" t="s">
        <v>10118</v>
      </c>
      <c r="C3748" s="8">
        <v>1</v>
      </c>
      <c r="D3748" s="3">
        <v>51</v>
      </c>
      <c r="E3748" s="8">
        <v>9.8069147017668996</v>
      </c>
      <c r="F3748" s="3" t="s">
        <v>10149</v>
      </c>
      <c r="G3748" s="8" t="s">
        <v>10601</v>
      </c>
      <c r="H3748" s="4">
        <v>1.4E-19</v>
      </c>
      <c r="I3748" s="8">
        <v>1089683</v>
      </c>
      <c r="J3748" s="3" t="s">
        <v>196</v>
      </c>
      <c r="K3748" s="6" t="s">
        <v>10150</v>
      </c>
    </row>
    <row r="3749" spans="1:11" x14ac:dyDescent="0.2">
      <c r="A3749" s="6" t="s">
        <v>195</v>
      </c>
      <c r="B3749" s="3" t="s">
        <v>10118</v>
      </c>
      <c r="C3749" s="8">
        <v>1</v>
      </c>
      <c r="D3749" s="3">
        <v>78</v>
      </c>
      <c r="E3749" s="8">
        <v>10.028189521509701</v>
      </c>
      <c r="F3749" s="3" t="s">
        <v>10151</v>
      </c>
      <c r="G3749" s="8" t="s">
        <v>10601</v>
      </c>
      <c r="H3749" s="4">
        <v>3.9E-19</v>
      </c>
      <c r="I3749" s="8">
        <v>1089683</v>
      </c>
      <c r="J3749" s="3" t="s">
        <v>196</v>
      </c>
      <c r="K3749" s="6" t="s">
        <v>10152</v>
      </c>
    </row>
    <row r="3750" spans="1:11" x14ac:dyDescent="0.2">
      <c r="A3750" s="6" t="s">
        <v>195</v>
      </c>
      <c r="B3750" s="3" t="s">
        <v>10118</v>
      </c>
      <c r="C3750" s="8">
        <v>1</v>
      </c>
      <c r="D3750" s="3">
        <v>78</v>
      </c>
      <c r="E3750" s="8">
        <v>9.8445776299319299</v>
      </c>
      <c r="F3750" s="3" t="s">
        <v>10153</v>
      </c>
      <c r="G3750" s="8" t="s">
        <v>10601</v>
      </c>
      <c r="H3750" s="4">
        <v>1.0999999999999999E-18</v>
      </c>
      <c r="I3750" s="8">
        <v>1089683</v>
      </c>
      <c r="J3750" s="3" t="s">
        <v>196</v>
      </c>
      <c r="K3750" s="6" t="s">
        <v>10154</v>
      </c>
    </row>
    <row r="3751" spans="1:11" x14ac:dyDescent="0.2">
      <c r="A3751" s="6" t="s">
        <v>195</v>
      </c>
      <c r="B3751" s="3" t="s">
        <v>10118</v>
      </c>
      <c r="C3751" s="8">
        <v>1</v>
      </c>
      <c r="D3751" s="3">
        <v>78</v>
      </c>
      <c r="E3751" s="8">
        <v>9.8445776299319299</v>
      </c>
      <c r="F3751" s="3" t="s">
        <v>10155</v>
      </c>
      <c r="G3751" s="8" t="s">
        <v>10601</v>
      </c>
      <c r="H3751" s="4">
        <v>1.2E-18</v>
      </c>
      <c r="I3751" s="8">
        <v>1089683</v>
      </c>
      <c r="J3751" s="3" t="s">
        <v>196</v>
      </c>
      <c r="K3751" s="6" t="s">
        <v>10156</v>
      </c>
    </row>
    <row r="3752" spans="1:11" x14ac:dyDescent="0.2">
      <c r="A3752" s="6" t="s">
        <v>195</v>
      </c>
      <c r="B3752" s="3" t="s">
        <v>10118</v>
      </c>
      <c r="C3752" s="8">
        <v>1</v>
      </c>
      <c r="D3752" s="3">
        <v>51</v>
      </c>
      <c r="E3752" s="8">
        <v>9.6399931335035305</v>
      </c>
      <c r="F3752" s="3" t="s">
        <v>10157</v>
      </c>
      <c r="G3752" s="8" t="s">
        <v>10601</v>
      </c>
      <c r="H3752" s="4">
        <v>1.1999999999999999E-17</v>
      </c>
      <c r="I3752" s="8">
        <v>1089683</v>
      </c>
      <c r="J3752" s="3" t="s">
        <v>196</v>
      </c>
      <c r="K3752" s="6" t="s">
        <v>10158</v>
      </c>
    </row>
    <row r="3753" spans="1:11" x14ac:dyDescent="0.2">
      <c r="A3753" s="6" t="s">
        <v>257</v>
      </c>
      <c r="B3753" s="3" t="s">
        <v>10118</v>
      </c>
      <c r="C3753" s="8">
        <v>1</v>
      </c>
      <c r="D3753" s="3">
        <v>57</v>
      </c>
      <c r="E3753" s="8">
        <v>9.9979701212132603</v>
      </c>
      <c r="F3753" s="3" t="s">
        <v>10159</v>
      </c>
      <c r="G3753" s="8" t="s">
        <v>10601</v>
      </c>
      <c r="H3753" s="4">
        <v>1.4000000000000001E-24</v>
      </c>
      <c r="I3753" s="8">
        <v>1104324</v>
      </c>
      <c r="J3753" s="3" t="s">
        <v>258</v>
      </c>
      <c r="K3753" s="6" t="s">
        <v>10160</v>
      </c>
    </row>
    <row r="3754" spans="1:11" x14ac:dyDescent="0.2">
      <c r="A3754" s="6" t="s">
        <v>257</v>
      </c>
      <c r="B3754" s="3" t="s">
        <v>10118</v>
      </c>
      <c r="C3754" s="8">
        <v>1</v>
      </c>
      <c r="D3754" s="3">
        <v>57</v>
      </c>
      <c r="E3754" s="8">
        <v>9.9979701212132603</v>
      </c>
      <c r="F3754" s="3" t="s">
        <v>10161</v>
      </c>
      <c r="G3754" s="8" t="s">
        <v>10601</v>
      </c>
      <c r="H3754" s="4">
        <v>1.4000000000000001E-24</v>
      </c>
      <c r="I3754" s="8">
        <v>1104324</v>
      </c>
      <c r="J3754" s="3" t="s">
        <v>258</v>
      </c>
      <c r="K3754" s="6" t="s">
        <v>10162</v>
      </c>
    </row>
    <row r="3755" spans="1:11" x14ac:dyDescent="0.2">
      <c r="A3755" s="6" t="s">
        <v>257</v>
      </c>
      <c r="B3755" s="3" t="s">
        <v>10118</v>
      </c>
      <c r="C3755" s="8">
        <v>1</v>
      </c>
      <c r="D3755" s="3">
        <v>56</v>
      </c>
      <c r="E3755" s="8">
        <v>9.9979701212132603</v>
      </c>
      <c r="F3755" s="3" t="s">
        <v>10163</v>
      </c>
      <c r="G3755" s="8" t="s">
        <v>10601</v>
      </c>
      <c r="H3755" s="4">
        <v>3.4999999999999999E-23</v>
      </c>
      <c r="I3755" s="8">
        <v>1104324</v>
      </c>
      <c r="J3755" s="3" t="s">
        <v>258</v>
      </c>
      <c r="K3755" s="6" t="s">
        <v>10164</v>
      </c>
    </row>
    <row r="3756" spans="1:11" x14ac:dyDescent="0.2">
      <c r="A3756" s="6" t="s">
        <v>257</v>
      </c>
      <c r="B3756" s="3" t="s">
        <v>10118</v>
      </c>
      <c r="C3756" s="8">
        <v>1</v>
      </c>
      <c r="D3756" s="3">
        <v>75</v>
      </c>
      <c r="E3756" s="8">
        <v>10.330308403522301</v>
      </c>
      <c r="F3756" s="3" t="s">
        <v>10165</v>
      </c>
      <c r="G3756" s="8" t="s">
        <v>10601</v>
      </c>
      <c r="H3756" s="4">
        <v>1.5000000000000001E-12</v>
      </c>
      <c r="I3756" s="8">
        <v>1104324</v>
      </c>
      <c r="J3756" s="3" t="s">
        <v>258</v>
      </c>
      <c r="K3756" s="6" t="s">
        <v>10166</v>
      </c>
    </row>
    <row r="3757" spans="1:11" x14ac:dyDescent="0.2">
      <c r="A3757" s="6" t="s">
        <v>10167</v>
      </c>
      <c r="B3757" s="3" t="s">
        <v>10118</v>
      </c>
      <c r="C3757" s="8">
        <v>1</v>
      </c>
      <c r="D3757" s="3">
        <v>48</v>
      </c>
      <c r="E3757" s="8">
        <v>9.9783115207565007</v>
      </c>
      <c r="F3757" s="3" t="s">
        <v>10168</v>
      </c>
      <c r="G3757" s="8" t="s">
        <v>10601</v>
      </c>
      <c r="H3757" s="4">
        <v>3.2999999999999999E-16</v>
      </c>
      <c r="I3757" s="8">
        <v>1104571</v>
      </c>
      <c r="J3757" s="3" t="s">
        <v>10169</v>
      </c>
      <c r="K3757" s="6" t="s">
        <v>10170</v>
      </c>
    </row>
    <row r="3758" spans="1:11" x14ac:dyDescent="0.2">
      <c r="A3758" s="6" t="s">
        <v>10171</v>
      </c>
      <c r="B3758" s="3" t="s">
        <v>10118</v>
      </c>
      <c r="C3758" s="8">
        <v>1</v>
      </c>
      <c r="D3758" s="3">
        <v>50</v>
      </c>
      <c r="E3758" s="8">
        <v>9.8209399678028895</v>
      </c>
      <c r="F3758" s="3" t="s">
        <v>10172</v>
      </c>
      <c r="G3758" s="8" t="s">
        <v>10601</v>
      </c>
      <c r="H3758" s="4">
        <v>1.1E-16</v>
      </c>
      <c r="I3758" s="8">
        <v>1130301</v>
      </c>
      <c r="J3758" s="3" t="s">
        <v>10173</v>
      </c>
      <c r="K3758" s="6" t="s">
        <v>10174</v>
      </c>
    </row>
    <row r="3759" spans="1:11" x14ac:dyDescent="0.2">
      <c r="A3759" s="6" t="s">
        <v>337</v>
      </c>
      <c r="B3759" s="3" t="s">
        <v>10118</v>
      </c>
      <c r="C3759" s="8">
        <v>1</v>
      </c>
      <c r="D3759" s="3">
        <v>48</v>
      </c>
      <c r="E3759" s="8">
        <v>9.8788691124937493</v>
      </c>
      <c r="F3759" s="3" t="s">
        <v>10175</v>
      </c>
      <c r="G3759" s="8" t="s">
        <v>10601</v>
      </c>
      <c r="H3759" s="4">
        <v>2.1999999999999999E-15</v>
      </c>
      <c r="I3759" s="8">
        <v>1131266</v>
      </c>
      <c r="J3759" s="3" t="s">
        <v>338</v>
      </c>
      <c r="K3759" s="6" t="s">
        <v>10176</v>
      </c>
    </row>
    <row r="3760" spans="1:11" x14ac:dyDescent="0.2">
      <c r="A3760" s="6" t="s">
        <v>337</v>
      </c>
      <c r="B3760" s="3" t="s">
        <v>10118</v>
      </c>
      <c r="C3760" s="8">
        <v>1</v>
      </c>
      <c r="D3760" s="3">
        <v>48</v>
      </c>
      <c r="E3760" s="8">
        <v>9.3386624682427097</v>
      </c>
      <c r="F3760" s="3" t="s">
        <v>10177</v>
      </c>
      <c r="G3760" s="8" t="s">
        <v>10601</v>
      </c>
      <c r="H3760" s="4">
        <v>5.6000000000000001E-19</v>
      </c>
      <c r="I3760" s="8">
        <v>1131266</v>
      </c>
      <c r="J3760" s="3" t="s">
        <v>338</v>
      </c>
      <c r="K3760" s="6" t="s">
        <v>10178</v>
      </c>
    </row>
    <row r="3761" spans="1:11" x14ac:dyDescent="0.2">
      <c r="A3761" s="6" t="s">
        <v>377</v>
      </c>
      <c r="B3761" s="3" t="s">
        <v>10118</v>
      </c>
      <c r="C3761" s="8">
        <v>1</v>
      </c>
      <c r="D3761" s="3">
        <v>47</v>
      </c>
      <c r="E3761" s="8">
        <v>9.6956648595892396</v>
      </c>
      <c r="F3761" s="3" t="s">
        <v>10179</v>
      </c>
      <c r="G3761" s="8" t="s">
        <v>10601</v>
      </c>
      <c r="H3761" s="4">
        <v>5.8000000000000004E-15</v>
      </c>
      <c r="I3761" s="8">
        <v>1170320</v>
      </c>
      <c r="J3761" s="3" t="s">
        <v>378</v>
      </c>
      <c r="K3761" s="6" t="s">
        <v>10180</v>
      </c>
    </row>
    <row r="3762" spans="1:11" x14ac:dyDescent="0.2">
      <c r="A3762" s="6" t="s">
        <v>377</v>
      </c>
      <c r="B3762" s="3" t="s">
        <v>10118</v>
      </c>
      <c r="C3762" s="8">
        <v>1</v>
      </c>
      <c r="D3762" s="3">
        <v>52</v>
      </c>
      <c r="E3762" s="8">
        <v>9.6956719724608007</v>
      </c>
      <c r="F3762" s="3" t="s">
        <v>10181</v>
      </c>
      <c r="G3762" s="8" t="s">
        <v>10601</v>
      </c>
      <c r="H3762" s="4">
        <v>2.9E-19</v>
      </c>
      <c r="I3762" s="8">
        <v>1170320</v>
      </c>
      <c r="J3762" s="3" t="s">
        <v>378</v>
      </c>
      <c r="K3762" s="6" t="s">
        <v>10182</v>
      </c>
    </row>
    <row r="3763" spans="1:11" x14ac:dyDescent="0.2">
      <c r="A3763" s="6" t="s">
        <v>377</v>
      </c>
      <c r="B3763" s="3" t="s">
        <v>10118</v>
      </c>
      <c r="C3763" s="8">
        <v>2</v>
      </c>
      <c r="D3763" s="3">
        <v>115</v>
      </c>
      <c r="E3763" s="8">
        <v>9.5134846641386304</v>
      </c>
      <c r="F3763" s="3" t="s">
        <v>10183</v>
      </c>
      <c r="G3763" s="8" t="s">
        <v>10601</v>
      </c>
      <c r="H3763" s="4">
        <v>1.6E-11</v>
      </c>
      <c r="I3763" s="8">
        <v>1170320</v>
      </c>
      <c r="J3763" s="3" t="s">
        <v>378</v>
      </c>
      <c r="K3763" s="6" t="s">
        <v>10184</v>
      </c>
    </row>
    <row r="3764" spans="1:11" x14ac:dyDescent="0.2">
      <c r="A3764" s="6" t="s">
        <v>489</v>
      </c>
      <c r="B3764" s="3" t="s">
        <v>10118</v>
      </c>
      <c r="C3764" s="8">
        <v>1</v>
      </c>
      <c r="D3764" s="3">
        <v>55</v>
      </c>
      <c r="E3764" s="8">
        <v>9.9391306104052504</v>
      </c>
      <c r="F3764" s="3" t="s">
        <v>10185</v>
      </c>
      <c r="G3764" s="8" t="s">
        <v>10601</v>
      </c>
      <c r="H3764" s="4">
        <v>1.6E-18</v>
      </c>
      <c r="I3764" s="8">
        <v>1200300</v>
      </c>
      <c r="J3764" s="3" t="s">
        <v>490</v>
      </c>
      <c r="K3764" s="6" t="s">
        <v>10186</v>
      </c>
    </row>
    <row r="3765" spans="1:11" x14ac:dyDescent="0.2">
      <c r="A3765" s="6" t="s">
        <v>509</v>
      </c>
      <c r="B3765" s="3" t="s">
        <v>10118</v>
      </c>
      <c r="C3765" s="8">
        <v>1</v>
      </c>
      <c r="D3765" s="3">
        <v>56</v>
      </c>
      <c r="E3765" s="8">
        <v>10.054187480529899</v>
      </c>
      <c r="F3765" s="3" t="s">
        <v>10187</v>
      </c>
      <c r="G3765" s="8" t="s">
        <v>10601</v>
      </c>
      <c r="H3765" s="4">
        <v>6.1000000000000004E-24</v>
      </c>
      <c r="I3765" s="8">
        <v>121277</v>
      </c>
      <c r="J3765" s="3" t="s">
        <v>510</v>
      </c>
      <c r="K3765" s="6" t="s">
        <v>10188</v>
      </c>
    </row>
    <row r="3766" spans="1:11" x14ac:dyDescent="0.2">
      <c r="A3766" s="6" t="s">
        <v>509</v>
      </c>
      <c r="B3766" s="3" t="s">
        <v>10118</v>
      </c>
      <c r="C3766" s="8">
        <v>1</v>
      </c>
      <c r="D3766" s="3">
        <v>57</v>
      </c>
      <c r="E3766" s="8">
        <v>9.9979701212132603</v>
      </c>
      <c r="F3766" s="3" t="s">
        <v>10189</v>
      </c>
      <c r="G3766" s="8" t="s">
        <v>10601</v>
      </c>
      <c r="H3766" s="4">
        <v>3.1E-24</v>
      </c>
      <c r="I3766" s="8">
        <v>121277</v>
      </c>
      <c r="J3766" s="3" t="s">
        <v>510</v>
      </c>
      <c r="K3766" s="6" t="s">
        <v>10190</v>
      </c>
    </row>
    <row r="3767" spans="1:11" x14ac:dyDescent="0.2">
      <c r="A3767" s="6" t="s">
        <v>509</v>
      </c>
      <c r="B3767" s="3" t="s">
        <v>10118</v>
      </c>
      <c r="C3767" s="8">
        <v>1</v>
      </c>
      <c r="D3767" s="3">
        <v>57</v>
      </c>
      <c r="E3767" s="8">
        <v>9.9979701212132603</v>
      </c>
      <c r="F3767" s="3" t="s">
        <v>10191</v>
      </c>
      <c r="G3767" s="8" t="s">
        <v>10601</v>
      </c>
      <c r="H3767" s="4">
        <v>3.1E-24</v>
      </c>
      <c r="I3767" s="8">
        <v>121277</v>
      </c>
      <c r="J3767" s="3" t="s">
        <v>510</v>
      </c>
      <c r="K3767" s="6" t="s">
        <v>10192</v>
      </c>
    </row>
    <row r="3768" spans="1:11" x14ac:dyDescent="0.2">
      <c r="A3768" s="6" t="s">
        <v>533</v>
      </c>
      <c r="B3768" s="3" t="s">
        <v>10118</v>
      </c>
      <c r="C3768" s="8">
        <v>1</v>
      </c>
      <c r="D3768" s="3">
        <v>73</v>
      </c>
      <c r="E3768" s="8">
        <v>10.0748658927787</v>
      </c>
      <c r="F3768" s="3" t="s">
        <v>10193</v>
      </c>
      <c r="G3768" s="8" t="s">
        <v>10601</v>
      </c>
      <c r="H3768" s="4">
        <v>1.4999999999999999E-14</v>
      </c>
      <c r="I3768" s="8">
        <v>1227555</v>
      </c>
      <c r="J3768" s="3" t="s">
        <v>534</v>
      </c>
      <c r="K3768" s="6" t="s">
        <v>10194</v>
      </c>
    </row>
    <row r="3769" spans="1:11" x14ac:dyDescent="0.2">
      <c r="A3769" s="6" t="s">
        <v>533</v>
      </c>
      <c r="B3769" s="3" t="s">
        <v>10118</v>
      </c>
      <c r="C3769" s="8">
        <v>1</v>
      </c>
      <c r="D3769" s="3">
        <v>57</v>
      </c>
      <c r="E3769" s="8">
        <v>9.9979701212132603</v>
      </c>
      <c r="F3769" s="3" t="s">
        <v>10195</v>
      </c>
      <c r="G3769" s="8" t="s">
        <v>10601</v>
      </c>
      <c r="H3769" s="4">
        <v>5.6000000000000003E-24</v>
      </c>
      <c r="I3769" s="8">
        <v>1227555</v>
      </c>
      <c r="J3769" s="3" t="s">
        <v>534</v>
      </c>
      <c r="K3769" s="6" t="s">
        <v>10196</v>
      </c>
    </row>
    <row r="3770" spans="1:11" x14ac:dyDescent="0.2">
      <c r="A3770" s="6" t="s">
        <v>533</v>
      </c>
      <c r="B3770" s="3" t="s">
        <v>10118</v>
      </c>
      <c r="C3770" s="8">
        <v>1</v>
      </c>
      <c r="D3770" s="3">
        <v>60</v>
      </c>
      <c r="E3770" s="8">
        <v>10.105075832909501</v>
      </c>
      <c r="F3770" s="3" t="s">
        <v>10197</v>
      </c>
      <c r="G3770" s="8" t="s">
        <v>10601</v>
      </c>
      <c r="H3770" s="4">
        <v>1.1E-22</v>
      </c>
      <c r="I3770" s="8">
        <v>1227555</v>
      </c>
      <c r="J3770" s="3" t="s">
        <v>534</v>
      </c>
      <c r="K3770" s="6" t="s">
        <v>10198</v>
      </c>
    </row>
    <row r="3771" spans="1:11" x14ac:dyDescent="0.2">
      <c r="A3771" s="6" t="s">
        <v>533</v>
      </c>
      <c r="B3771" s="3" t="s">
        <v>10118</v>
      </c>
      <c r="C3771" s="8">
        <v>1</v>
      </c>
      <c r="D3771" s="3">
        <v>56</v>
      </c>
      <c r="E3771" s="8">
        <v>10.048983895279401</v>
      </c>
      <c r="F3771" s="3" t="s">
        <v>10199</v>
      </c>
      <c r="G3771" s="8" t="s">
        <v>10601</v>
      </c>
      <c r="H3771" s="4">
        <v>3.4999999999999999E-23</v>
      </c>
      <c r="I3771" s="8">
        <v>1227555</v>
      </c>
      <c r="J3771" s="3" t="s">
        <v>534</v>
      </c>
      <c r="K3771" s="6" t="s">
        <v>10200</v>
      </c>
    </row>
    <row r="3772" spans="1:11" x14ac:dyDescent="0.2">
      <c r="A3772" s="6" t="s">
        <v>541</v>
      </c>
      <c r="B3772" s="3" t="s">
        <v>10118</v>
      </c>
      <c r="C3772" s="8">
        <v>1</v>
      </c>
      <c r="D3772" s="3">
        <v>47</v>
      </c>
      <c r="E3772" s="8">
        <v>9.8775128049145309</v>
      </c>
      <c r="F3772" s="3" t="s">
        <v>10201</v>
      </c>
      <c r="G3772" s="8" t="s">
        <v>10601</v>
      </c>
      <c r="H3772" s="4">
        <v>1.7E-15</v>
      </c>
      <c r="I3772" s="8">
        <v>1229909</v>
      </c>
      <c r="J3772" s="3" t="s">
        <v>542</v>
      </c>
      <c r="K3772" s="6" t="s">
        <v>10202</v>
      </c>
    </row>
    <row r="3773" spans="1:11" x14ac:dyDescent="0.2">
      <c r="A3773" s="6" t="s">
        <v>541</v>
      </c>
      <c r="B3773" s="3" t="s">
        <v>10118</v>
      </c>
      <c r="C3773" s="8">
        <v>1</v>
      </c>
      <c r="D3773" s="3">
        <v>82</v>
      </c>
      <c r="E3773" s="8">
        <v>9.8645930520683294</v>
      </c>
      <c r="F3773" s="3" t="s">
        <v>10203</v>
      </c>
      <c r="G3773" s="8" t="s">
        <v>10601</v>
      </c>
      <c r="H3773" s="4">
        <v>5.4000000000000002E-19</v>
      </c>
      <c r="I3773" s="8">
        <v>1229909</v>
      </c>
      <c r="J3773" s="3" t="s">
        <v>542</v>
      </c>
      <c r="K3773" s="6" t="s">
        <v>10204</v>
      </c>
    </row>
    <row r="3774" spans="1:11" x14ac:dyDescent="0.2">
      <c r="A3774" s="6" t="s">
        <v>541</v>
      </c>
      <c r="B3774" s="3" t="s">
        <v>10118</v>
      </c>
      <c r="C3774" s="8">
        <v>1</v>
      </c>
      <c r="D3774" s="3">
        <v>48</v>
      </c>
      <c r="E3774" s="8">
        <v>9.6956719724608007</v>
      </c>
      <c r="F3774" s="3" t="s">
        <v>10205</v>
      </c>
      <c r="G3774" s="8" t="s">
        <v>10601</v>
      </c>
      <c r="H3774" s="4">
        <v>1.5999999999999999E-19</v>
      </c>
      <c r="I3774" s="8">
        <v>1229909</v>
      </c>
      <c r="J3774" s="3" t="s">
        <v>542</v>
      </c>
      <c r="K3774" s="6" t="s">
        <v>10206</v>
      </c>
    </row>
    <row r="3775" spans="1:11" x14ac:dyDescent="0.2">
      <c r="A3775" s="6" t="s">
        <v>661</v>
      </c>
      <c r="B3775" s="3" t="s">
        <v>10118</v>
      </c>
      <c r="C3775" s="8">
        <v>1</v>
      </c>
      <c r="D3775" s="3">
        <v>51</v>
      </c>
      <c r="E3775" s="8">
        <v>9.6527221477914296</v>
      </c>
      <c r="F3775" s="3" t="s">
        <v>10207</v>
      </c>
      <c r="G3775" s="8" t="s">
        <v>10601</v>
      </c>
      <c r="H3775" s="4">
        <v>9.7999999999999999E-15</v>
      </c>
      <c r="I3775" s="8">
        <v>1294122</v>
      </c>
      <c r="J3775" s="3" t="s">
        <v>662</v>
      </c>
      <c r="K3775" s="6" t="s">
        <v>10208</v>
      </c>
    </row>
    <row r="3776" spans="1:11" x14ac:dyDescent="0.2">
      <c r="A3776" s="6" t="s">
        <v>737</v>
      </c>
      <c r="B3776" s="3" t="s">
        <v>10118</v>
      </c>
      <c r="C3776" s="8">
        <v>1</v>
      </c>
      <c r="D3776" s="3">
        <v>48</v>
      </c>
      <c r="E3776" s="8">
        <v>9.6965768463428095</v>
      </c>
      <c r="F3776" s="3" t="s">
        <v>10209</v>
      </c>
      <c r="G3776" s="8" t="s">
        <v>10601</v>
      </c>
      <c r="H3776" s="4">
        <v>2.3E-14</v>
      </c>
      <c r="I3776" s="8">
        <v>1298885</v>
      </c>
      <c r="J3776" s="3" t="s">
        <v>738</v>
      </c>
      <c r="K3776" s="6" t="s">
        <v>10210</v>
      </c>
    </row>
    <row r="3777" spans="1:11" x14ac:dyDescent="0.2">
      <c r="A3777" s="6" t="s">
        <v>737</v>
      </c>
      <c r="B3777" s="3" t="s">
        <v>10118</v>
      </c>
      <c r="C3777" s="8">
        <v>1</v>
      </c>
      <c r="D3777" s="3">
        <v>51</v>
      </c>
      <c r="E3777" s="8">
        <v>9.5906825711631001</v>
      </c>
      <c r="F3777" s="3" t="s">
        <v>10211</v>
      </c>
      <c r="G3777" s="8" t="s">
        <v>10601</v>
      </c>
      <c r="H3777" s="4">
        <v>1.3E-18</v>
      </c>
      <c r="I3777" s="8">
        <v>1298885</v>
      </c>
      <c r="J3777" s="3" t="s">
        <v>738</v>
      </c>
      <c r="K3777" s="6" t="s">
        <v>10212</v>
      </c>
    </row>
    <row r="3778" spans="1:11" x14ac:dyDescent="0.2">
      <c r="A3778" s="6" t="s">
        <v>747</v>
      </c>
      <c r="B3778" s="3" t="s">
        <v>10118</v>
      </c>
      <c r="C3778" s="8">
        <v>1</v>
      </c>
      <c r="D3778" s="3">
        <v>48</v>
      </c>
      <c r="E3778" s="8">
        <v>9.5573670929847996</v>
      </c>
      <c r="F3778" s="3" t="s">
        <v>10213</v>
      </c>
      <c r="G3778" s="8" t="s">
        <v>10601</v>
      </c>
      <c r="H3778" s="4">
        <v>3.5E-20</v>
      </c>
      <c r="I3778" s="8">
        <v>1298894</v>
      </c>
      <c r="J3778" s="3" t="s">
        <v>748</v>
      </c>
      <c r="K3778" s="6" t="s">
        <v>10214</v>
      </c>
    </row>
    <row r="3779" spans="1:11" x14ac:dyDescent="0.2">
      <c r="A3779" s="6" t="s">
        <v>747</v>
      </c>
      <c r="B3779" s="3" t="s">
        <v>10118</v>
      </c>
      <c r="C3779" s="8">
        <v>1</v>
      </c>
      <c r="D3779" s="3">
        <v>48</v>
      </c>
      <c r="E3779" s="8">
        <v>9.8788691124937493</v>
      </c>
      <c r="F3779" s="3" t="s">
        <v>10215</v>
      </c>
      <c r="G3779" s="8" t="s">
        <v>10601</v>
      </c>
      <c r="H3779" s="4">
        <v>4.4999999999999998E-15</v>
      </c>
      <c r="I3779" s="8">
        <v>1298894</v>
      </c>
      <c r="J3779" s="3" t="s">
        <v>748</v>
      </c>
      <c r="K3779" s="6" t="s">
        <v>10216</v>
      </c>
    </row>
    <row r="3780" spans="1:11" x14ac:dyDescent="0.2">
      <c r="A3780" s="6" t="s">
        <v>753</v>
      </c>
      <c r="B3780" s="3" t="s">
        <v>10118</v>
      </c>
      <c r="C3780" s="8">
        <v>1</v>
      </c>
      <c r="D3780" s="3">
        <v>52</v>
      </c>
      <c r="E3780" s="8">
        <v>9.50581428503091</v>
      </c>
      <c r="F3780" s="3" t="s">
        <v>10217</v>
      </c>
      <c r="G3780" s="8" t="s">
        <v>10601</v>
      </c>
      <c r="H3780" s="4">
        <v>2.4999999999999999E-20</v>
      </c>
      <c r="I3780" s="8">
        <v>1298895</v>
      </c>
      <c r="J3780" s="3" t="s">
        <v>754</v>
      </c>
      <c r="K3780" s="6" t="s">
        <v>10218</v>
      </c>
    </row>
    <row r="3781" spans="1:11" x14ac:dyDescent="0.2">
      <c r="A3781" s="6" t="s">
        <v>827</v>
      </c>
      <c r="B3781" s="3" t="s">
        <v>10118</v>
      </c>
      <c r="C3781" s="8">
        <v>1</v>
      </c>
      <c r="D3781" s="3">
        <v>48</v>
      </c>
      <c r="E3781" s="8">
        <v>10.062139139809799</v>
      </c>
      <c r="F3781" s="3" t="s">
        <v>10219</v>
      </c>
      <c r="G3781" s="8" t="s">
        <v>10601</v>
      </c>
      <c r="H3781" s="4">
        <v>9.5000000000000005E-15</v>
      </c>
      <c r="I3781" s="8">
        <v>1353246</v>
      </c>
      <c r="J3781" s="3" t="s">
        <v>828</v>
      </c>
      <c r="K3781" s="6" t="s">
        <v>10220</v>
      </c>
    </row>
    <row r="3782" spans="1:11" x14ac:dyDescent="0.2">
      <c r="A3782" s="6" t="s">
        <v>837</v>
      </c>
      <c r="B3782" s="3" t="s">
        <v>10118</v>
      </c>
      <c r="C3782" s="8">
        <v>1</v>
      </c>
      <c r="D3782" s="3">
        <v>56</v>
      </c>
      <c r="E3782" s="8">
        <v>9.8136888880744095</v>
      </c>
      <c r="F3782" s="3" t="s">
        <v>10221</v>
      </c>
      <c r="G3782" s="8" t="s">
        <v>10601</v>
      </c>
      <c r="H3782" s="4">
        <v>4.2999999999999999E-16</v>
      </c>
      <c r="I3782" s="8">
        <v>1353260</v>
      </c>
      <c r="J3782" s="3" t="s">
        <v>838</v>
      </c>
      <c r="K3782" s="6" t="s">
        <v>10222</v>
      </c>
    </row>
    <row r="3783" spans="1:11" x14ac:dyDescent="0.2">
      <c r="A3783" s="6" t="s">
        <v>879</v>
      </c>
      <c r="B3783" s="3" t="s">
        <v>10118</v>
      </c>
      <c r="C3783" s="8">
        <v>1</v>
      </c>
      <c r="D3783" s="3">
        <v>56</v>
      </c>
      <c r="E3783" s="8">
        <v>9.8224991430990194</v>
      </c>
      <c r="F3783" s="3" t="s">
        <v>10223</v>
      </c>
      <c r="G3783" s="8" t="s">
        <v>10601</v>
      </c>
      <c r="H3783" s="4">
        <v>1.5E-23</v>
      </c>
      <c r="I3783" s="8">
        <v>13773</v>
      </c>
      <c r="J3783" s="3" t="s">
        <v>880</v>
      </c>
      <c r="K3783" s="6" t="s">
        <v>10224</v>
      </c>
    </row>
    <row r="3784" spans="1:11" x14ac:dyDescent="0.2">
      <c r="A3784" s="6" t="s">
        <v>879</v>
      </c>
      <c r="B3784" s="3" t="s">
        <v>10118</v>
      </c>
      <c r="C3784" s="8">
        <v>1</v>
      </c>
      <c r="D3784" s="3">
        <v>57</v>
      </c>
      <c r="E3784" s="8">
        <v>9.9979701212132603</v>
      </c>
      <c r="F3784" s="3" t="s">
        <v>10225</v>
      </c>
      <c r="G3784" s="8" t="s">
        <v>10601</v>
      </c>
      <c r="H3784" s="4">
        <v>8.9999999999999995E-24</v>
      </c>
      <c r="I3784" s="8">
        <v>13773</v>
      </c>
      <c r="J3784" s="3" t="s">
        <v>880</v>
      </c>
      <c r="K3784" s="6" t="s">
        <v>10226</v>
      </c>
    </row>
    <row r="3785" spans="1:11" x14ac:dyDescent="0.2">
      <c r="A3785" s="6" t="s">
        <v>879</v>
      </c>
      <c r="B3785" s="3" t="s">
        <v>10118</v>
      </c>
      <c r="C3785" s="8">
        <v>1</v>
      </c>
      <c r="D3785" s="3">
        <v>57</v>
      </c>
      <c r="E3785" s="8">
        <v>9.9979701212132603</v>
      </c>
      <c r="F3785" s="3" t="s">
        <v>10227</v>
      </c>
      <c r="G3785" s="8" t="s">
        <v>10601</v>
      </c>
      <c r="H3785" s="4">
        <v>8.9999999999999995E-24</v>
      </c>
      <c r="I3785" s="8">
        <v>13773</v>
      </c>
      <c r="J3785" s="3" t="s">
        <v>880</v>
      </c>
      <c r="K3785" s="6" t="s">
        <v>10228</v>
      </c>
    </row>
    <row r="3786" spans="1:11" x14ac:dyDescent="0.2">
      <c r="A3786" s="6" t="s">
        <v>957</v>
      </c>
      <c r="B3786" s="3" t="s">
        <v>10118</v>
      </c>
      <c r="C3786" s="8">
        <v>1</v>
      </c>
      <c r="D3786" s="3">
        <v>57</v>
      </c>
      <c r="E3786" s="8">
        <v>10.1955199736663</v>
      </c>
      <c r="F3786" s="3" t="s">
        <v>10229</v>
      </c>
      <c r="G3786" s="8" t="s">
        <v>10601</v>
      </c>
      <c r="H3786" s="4">
        <v>4.3999999999999997E-15</v>
      </c>
      <c r="I3786" s="8">
        <v>1407055</v>
      </c>
      <c r="J3786" s="3" t="s">
        <v>958</v>
      </c>
      <c r="K3786" s="6" t="s">
        <v>10230</v>
      </c>
    </row>
    <row r="3787" spans="1:11" x14ac:dyDescent="0.2">
      <c r="A3787" s="6" t="s">
        <v>957</v>
      </c>
      <c r="B3787" s="3" t="s">
        <v>10118</v>
      </c>
      <c r="C3787" s="8">
        <v>1</v>
      </c>
      <c r="D3787" s="3">
        <v>46</v>
      </c>
      <c r="E3787" s="8">
        <v>10.062139139809799</v>
      </c>
      <c r="F3787" s="3" t="s">
        <v>10231</v>
      </c>
      <c r="G3787" s="8" t="s">
        <v>10601</v>
      </c>
      <c r="H3787" s="4">
        <v>4.7999999999999999E-15</v>
      </c>
      <c r="I3787" s="8">
        <v>1407055</v>
      </c>
      <c r="J3787" s="3" t="s">
        <v>958</v>
      </c>
      <c r="K3787" s="6" t="s">
        <v>10232</v>
      </c>
    </row>
    <row r="3788" spans="1:11" x14ac:dyDescent="0.2">
      <c r="A3788" s="6" t="s">
        <v>983</v>
      </c>
      <c r="B3788" s="3" t="s">
        <v>10118</v>
      </c>
      <c r="C3788" s="8">
        <v>1</v>
      </c>
      <c r="D3788" s="3">
        <v>56</v>
      </c>
      <c r="E3788" s="8">
        <v>9.6105915226219807</v>
      </c>
      <c r="F3788" s="3" t="s">
        <v>10233</v>
      </c>
      <c r="G3788" s="8" t="s">
        <v>10601</v>
      </c>
      <c r="H3788" s="4">
        <v>6.7E-19</v>
      </c>
      <c r="I3788" s="8">
        <v>1410606</v>
      </c>
      <c r="J3788" s="3" t="s">
        <v>984</v>
      </c>
      <c r="K3788" s="6" t="s">
        <v>10234</v>
      </c>
    </row>
    <row r="3789" spans="1:11" x14ac:dyDescent="0.2">
      <c r="A3789" s="6" t="s">
        <v>983</v>
      </c>
      <c r="B3789" s="3" t="s">
        <v>10118</v>
      </c>
      <c r="C3789" s="8">
        <v>1</v>
      </c>
      <c r="D3789" s="3">
        <v>47</v>
      </c>
      <c r="E3789" s="8">
        <v>9.2668348016219504</v>
      </c>
      <c r="F3789" s="3" t="s">
        <v>10235</v>
      </c>
      <c r="G3789" s="8" t="s">
        <v>10601</v>
      </c>
      <c r="H3789" s="4">
        <v>1.5E-17</v>
      </c>
      <c r="I3789" s="8">
        <v>1410606</v>
      </c>
      <c r="J3789" s="3" t="s">
        <v>984</v>
      </c>
      <c r="K3789" s="6" t="s">
        <v>10236</v>
      </c>
    </row>
    <row r="3790" spans="1:11" x14ac:dyDescent="0.2">
      <c r="A3790" s="6" t="s">
        <v>1093</v>
      </c>
      <c r="B3790" s="3" t="s">
        <v>10118</v>
      </c>
      <c r="C3790" s="8">
        <v>2</v>
      </c>
      <c r="D3790" s="3">
        <v>58</v>
      </c>
      <c r="E3790" s="8">
        <v>10.668591336001301</v>
      </c>
      <c r="F3790" s="3" t="s">
        <v>10237</v>
      </c>
      <c r="G3790" s="8" t="s">
        <v>10601</v>
      </c>
      <c r="H3790" s="4">
        <v>3.9999999999999998E-6</v>
      </c>
      <c r="I3790" s="8">
        <v>1459637</v>
      </c>
      <c r="J3790" s="3" t="s">
        <v>1094</v>
      </c>
      <c r="K3790" s="6" t="s">
        <v>10238</v>
      </c>
    </row>
    <row r="3791" spans="1:11" x14ac:dyDescent="0.2">
      <c r="A3791" s="6" t="s">
        <v>1093</v>
      </c>
      <c r="B3791" s="3" t="s">
        <v>10118</v>
      </c>
      <c r="C3791" s="8">
        <v>1</v>
      </c>
      <c r="D3791" s="3">
        <v>45</v>
      </c>
      <c r="E3791" s="8">
        <v>9.7869464226528997</v>
      </c>
      <c r="F3791" s="3" t="s">
        <v>10239</v>
      </c>
      <c r="G3791" s="8" t="s">
        <v>10601</v>
      </c>
      <c r="H3791" s="4">
        <v>8.4999999999999995E-18</v>
      </c>
      <c r="I3791" s="8">
        <v>1459637</v>
      </c>
      <c r="J3791" s="3" t="s">
        <v>1094</v>
      </c>
      <c r="K3791" s="6" t="s">
        <v>10240</v>
      </c>
    </row>
    <row r="3792" spans="1:11" x14ac:dyDescent="0.2">
      <c r="A3792" s="6" t="s">
        <v>1193</v>
      </c>
      <c r="B3792" s="3" t="s">
        <v>10118</v>
      </c>
      <c r="C3792" s="8">
        <v>1</v>
      </c>
      <c r="D3792" s="3">
        <v>47</v>
      </c>
      <c r="E3792" s="8">
        <v>10.0511419660928</v>
      </c>
      <c r="F3792" s="3" t="s">
        <v>10241</v>
      </c>
      <c r="G3792" s="8" t="s">
        <v>10601</v>
      </c>
      <c r="H3792" s="4">
        <v>2.9999999999999999E-19</v>
      </c>
      <c r="I3792" s="8">
        <v>1499975</v>
      </c>
      <c r="J3792" s="3" t="s">
        <v>1194</v>
      </c>
      <c r="K3792" s="6" t="s">
        <v>10242</v>
      </c>
    </row>
    <row r="3793" spans="1:11" x14ac:dyDescent="0.2">
      <c r="A3793" s="6" t="s">
        <v>1205</v>
      </c>
      <c r="B3793" s="3" t="s">
        <v>10118</v>
      </c>
      <c r="C3793" s="8">
        <v>1</v>
      </c>
      <c r="D3793" s="3">
        <v>54</v>
      </c>
      <c r="E3793" s="8">
        <v>9.9662027459567497</v>
      </c>
      <c r="F3793" s="3" t="s">
        <v>10243</v>
      </c>
      <c r="G3793" s="8" t="s">
        <v>10601</v>
      </c>
      <c r="H3793" s="4">
        <v>3.1999999999999999E-15</v>
      </c>
      <c r="I3793" s="8">
        <v>1502290</v>
      </c>
      <c r="J3793" s="3" t="s">
        <v>1206</v>
      </c>
      <c r="K3793" s="6" t="s">
        <v>10244</v>
      </c>
    </row>
    <row r="3794" spans="1:11" x14ac:dyDescent="0.2">
      <c r="A3794" s="6" t="s">
        <v>1209</v>
      </c>
      <c r="B3794" s="3" t="s">
        <v>10118</v>
      </c>
      <c r="C3794" s="8">
        <v>1</v>
      </c>
      <c r="D3794" s="3">
        <v>47</v>
      </c>
      <c r="E3794" s="8">
        <v>9.8775128049145309</v>
      </c>
      <c r="F3794" s="3" t="s">
        <v>10245</v>
      </c>
      <c r="G3794" s="8" t="s">
        <v>10601</v>
      </c>
      <c r="H3794" s="4">
        <v>1.4E-14</v>
      </c>
      <c r="I3794" s="8">
        <v>1502292</v>
      </c>
      <c r="J3794" s="3" t="s">
        <v>1210</v>
      </c>
      <c r="K3794" s="6" t="s">
        <v>10246</v>
      </c>
    </row>
    <row r="3795" spans="1:11" x14ac:dyDescent="0.2">
      <c r="A3795" s="6" t="s">
        <v>1209</v>
      </c>
      <c r="B3795" s="3" t="s">
        <v>10118</v>
      </c>
      <c r="C3795" s="8">
        <v>1</v>
      </c>
      <c r="D3795" s="3">
        <v>48</v>
      </c>
      <c r="E3795" s="8">
        <v>9.4613393543782909</v>
      </c>
      <c r="F3795" s="3" t="s">
        <v>10247</v>
      </c>
      <c r="G3795" s="8" t="s">
        <v>10601</v>
      </c>
      <c r="H3795" s="4">
        <v>5.2999999999999997E-19</v>
      </c>
      <c r="I3795" s="8">
        <v>1502292</v>
      </c>
      <c r="J3795" s="3" t="s">
        <v>1210</v>
      </c>
      <c r="K3795" s="6" t="s">
        <v>10248</v>
      </c>
    </row>
    <row r="3796" spans="1:11" x14ac:dyDescent="0.2">
      <c r="A3796" s="6" t="s">
        <v>1219</v>
      </c>
      <c r="B3796" s="3" t="s">
        <v>10118</v>
      </c>
      <c r="C3796" s="8">
        <v>1</v>
      </c>
      <c r="D3796" s="3">
        <v>47</v>
      </c>
      <c r="E3796" s="8">
        <v>9.6956712746862994</v>
      </c>
      <c r="F3796" s="3" t="s">
        <v>10249</v>
      </c>
      <c r="G3796" s="8" t="s">
        <v>10601</v>
      </c>
      <c r="H3796" s="4">
        <v>3.6000000000000001E-19</v>
      </c>
      <c r="I3796" s="8">
        <v>1502294</v>
      </c>
      <c r="J3796" s="3" t="s">
        <v>1220</v>
      </c>
      <c r="K3796" s="6" t="s">
        <v>10250</v>
      </c>
    </row>
    <row r="3797" spans="1:11" x14ac:dyDescent="0.2">
      <c r="A3797" s="6" t="s">
        <v>1373</v>
      </c>
      <c r="B3797" s="3" t="s">
        <v>10118</v>
      </c>
      <c r="C3797" s="8">
        <v>1</v>
      </c>
      <c r="D3797" s="3">
        <v>65</v>
      </c>
      <c r="E3797" s="8">
        <v>9.3418466719446798</v>
      </c>
      <c r="F3797" s="3" t="s">
        <v>10251</v>
      </c>
      <c r="G3797" s="8" t="s">
        <v>10601</v>
      </c>
      <c r="H3797" s="4">
        <v>4.8E-8</v>
      </c>
      <c r="I3797" s="8">
        <v>1579364</v>
      </c>
      <c r="J3797" s="3" t="s">
        <v>1374</v>
      </c>
      <c r="K3797" s="6" t="s">
        <v>10252</v>
      </c>
    </row>
    <row r="3798" spans="1:11" x14ac:dyDescent="0.2">
      <c r="A3798" s="6" t="s">
        <v>1385</v>
      </c>
      <c r="B3798" s="3" t="s">
        <v>10118</v>
      </c>
      <c r="C3798" s="8">
        <v>1</v>
      </c>
      <c r="D3798" s="3">
        <v>50</v>
      </c>
      <c r="E3798" s="8">
        <v>9.6002256447562804</v>
      </c>
      <c r="F3798" s="3" t="s">
        <v>10253</v>
      </c>
      <c r="G3798" s="8" t="s">
        <v>10601</v>
      </c>
      <c r="H3798" s="4">
        <v>2E-14</v>
      </c>
      <c r="I3798" s="8">
        <v>1579366</v>
      </c>
      <c r="J3798" s="3" t="s">
        <v>1386</v>
      </c>
      <c r="K3798" s="6" t="s">
        <v>10254</v>
      </c>
    </row>
    <row r="3799" spans="1:11" x14ac:dyDescent="0.2">
      <c r="A3799" s="6" t="s">
        <v>10255</v>
      </c>
      <c r="B3799" s="3" t="s">
        <v>10118</v>
      </c>
      <c r="C3799" s="8">
        <v>1</v>
      </c>
      <c r="D3799" s="3">
        <v>53</v>
      </c>
      <c r="E3799" s="8">
        <v>10.174936621513201</v>
      </c>
      <c r="F3799" s="3" t="s">
        <v>10256</v>
      </c>
      <c r="G3799" s="8" t="s">
        <v>10601</v>
      </c>
      <c r="H3799" s="4">
        <v>2.8000000000000001E-15</v>
      </c>
      <c r="I3799" s="8">
        <v>1579369</v>
      </c>
      <c r="J3799" s="3" t="s">
        <v>10257</v>
      </c>
      <c r="K3799" s="6" t="s">
        <v>10258</v>
      </c>
    </row>
    <row r="3800" spans="1:11" x14ac:dyDescent="0.2">
      <c r="A3800" s="6" t="s">
        <v>1407</v>
      </c>
      <c r="B3800" s="3" t="s">
        <v>10118</v>
      </c>
      <c r="C3800" s="8">
        <v>1</v>
      </c>
      <c r="D3800" s="3">
        <v>43</v>
      </c>
      <c r="E3800" s="8">
        <v>10.0399735404698</v>
      </c>
      <c r="F3800" s="3" t="s">
        <v>10259</v>
      </c>
      <c r="G3800" s="8" t="s">
        <v>10601</v>
      </c>
      <c r="H3800" s="4">
        <v>1.6E-12</v>
      </c>
      <c r="I3800" s="8">
        <v>1579371</v>
      </c>
      <c r="J3800" s="3" t="s">
        <v>1408</v>
      </c>
      <c r="K3800" s="6" t="s">
        <v>10260</v>
      </c>
    </row>
    <row r="3801" spans="1:11" x14ac:dyDescent="0.2">
      <c r="A3801" s="6" t="s">
        <v>1415</v>
      </c>
      <c r="B3801" s="3" t="s">
        <v>10118</v>
      </c>
      <c r="C3801" s="8">
        <v>1</v>
      </c>
      <c r="D3801" s="3">
        <v>65</v>
      </c>
      <c r="E3801" s="8">
        <v>9.4795969542911998</v>
      </c>
      <c r="F3801" s="3" t="s">
        <v>10261</v>
      </c>
      <c r="G3801" s="8" t="s">
        <v>10601</v>
      </c>
      <c r="H3801" s="4">
        <v>6.1E-6</v>
      </c>
      <c r="I3801" s="8">
        <v>1579372</v>
      </c>
      <c r="J3801" s="3" t="s">
        <v>1416</v>
      </c>
      <c r="K3801" s="6" t="s">
        <v>10262</v>
      </c>
    </row>
    <row r="3802" spans="1:11" x14ac:dyDescent="0.2">
      <c r="A3802" s="6" t="s">
        <v>1419</v>
      </c>
      <c r="B3802" s="3" t="s">
        <v>10118</v>
      </c>
      <c r="C3802" s="8">
        <v>1</v>
      </c>
      <c r="D3802" s="3">
        <v>47</v>
      </c>
      <c r="E3802" s="8">
        <v>9.86130404560447</v>
      </c>
      <c r="F3802" s="3" t="s">
        <v>10263</v>
      </c>
      <c r="G3802" s="8" t="s">
        <v>10601</v>
      </c>
      <c r="H3802" s="4">
        <v>1.2E-16</v>
      </c>
      <c r="I3802" s="8">
        <v>1579373</v>
      </c>
      <c r="J3802" s="3" t="s">
        <v>1420</v>
      </c>
      <c r="K3802" s="6" t="s">
        <v>10264</v>
      </c>
    </row>
    <row r="3803" spans="1:11" x14ac:dyDescent="0.2">
      <c r="A3803" s="6" t="s">
        <v>10265</v>
      </c>
      <c r="B3803" s="3" t="s">
        <v>10118</v>
      </c>
      <c r="C3803" s="8">
        <v>1</v>
      </c>
      <c r="D3803" s="3">
        <v>48</v>
      </c>
      <c r="E3803" s="8">
        <v>9.7585663702865393</v>
      </c>
      <c r="F3803" s="3" t="s">
        <v>10266</v>
      </c>
      <c r="G3803" s="8" t="s">
        <v>10601</v>
      </c>
      <c r="H3803" s="4">
        <v>1.1E-13</v>
      </c>
      <c r="I3803" s="8">
        <v>1579377</v>
      </c>
      <c r="J3803" s="3" t="s">
        <v>10267</v>
      </c>
      <c r="K3803" s="6" t="s">
        <v>10268</v>
      </c>
    </row>
    <row r="3804" spans="1:11" x14ac:dyDescent="0.2">
      <c r="A3804" s="6" t="s">
        <v>1437</v>
      </c>
      <c r="B3804" s="3" t="s">
        <v>10118</v>
      </c>
      <c r="C3804" s="8">
        <v>1</v>
      </c>
      <c r="D3804" s="3">
        <v>57</v>
      </c>
      <c r="E3804" s="8">
        <v>9.8377116145831707</v>
      </c>
      <c r="F3804" s="3" t="s">
        <v>10269</v>
      </c>
      <c r="G3804" s="8" t="s">
        <v>10601</v>
      </c>
      <c r="H3804" s="4">
        <v>2.1000000000000001E-16</v>
      </c>
      <c r="I3804" s="8">
        <v>1579378</v>
      </c>
      <c r="J3804" s="3" t="s">
        <v>1438</v>
      </c>
      <c r="K3804" s="6" t="s">
        <v>10270</v>
      </c>
    </row>
    <row r="3805" spans="1:11" x14ac:dyDescent="0.2">
      <c r="A3805" s="6" t="s">
        <v>1447</v>
      </c>
      <c r="B3805" s="3" t="s">
        <v>10118</v>
      </c>
      <c r="C3805" s="8">
        <v>2</v>
      </c>
      <c r="D3805" s="3">
        <v>175</v>
      </c>
      <c r="E3805" s="8">
        <v>8.18518796370061</v>
      </c>
      <c r="F3805" s="3" t="s">
        <v>10271</v>
      </c>
      <c r="G3805" s="8" t="s">
        <v>10601</v>
      </c>
      <c r="H3805" s="4">
        <v>7.8000000000000005E-15</v>
      </c>
      <c r="I3805" s="8">
        <v>1580092</v>
      </c>
      <c r="J3805" s="3" t="s">
        <v>1448</v>
      </c>
      <c r="K3805" s="6" t="s">
        <v>10272</v>
      </c>
    </row>
    <row r="3806" spans="1:11" x14ac:dyDescent="0.2">
      <c r="A3806" s="6" t="s">
        <v>1447</v>
      </c>
      <c r="B3806" s="3" t="s">
        <v>10118</v>
      </c>
      <c r="C3806" s="8">
        <v>1</v>
      </c>
      <c r="D3806" s="3">
        <v>50</v>
      </c>
      <c r="E3806" s="8">
        <v>9.8069147017668996</v>
      </c>
      <c r="F3806" s="3" t="s">
        <v>10273</v>
      </c>
      <c r="G3806" s="8" t="s">
        <v>10601</v>
      </c>
      <c r="H3806" s="4">
        <v>5.0999999999999998E-19</v>
      </c>
      <c r="I3806" s="8">
        <v>1580092</v>
      </c>
      <c r="J3806" s="3" t="s">
        <v>1448</v>
      </c>
      <c r="K3806" s="6" t="s">
        <v>10274</v>
      </c>
    </row>
    <row r="3807" spans="1:11" x14ac:dyDescent="0.2">
      <c r="A3807" s="6" t="s">
        <v>1447</v>
      </c>
      <c r="B3807" s="3" t="s">
        <v>10118</v>
      </c>
      <c r="C3807" s="8">
        <v>1</v>
      </c>
      <c r="D3807" s="3">
        <v>77</v>
      </c>
      <c r="E3807" s="8">
        <v>9.5480368934434097</v>
      </c>
      <c r="F3807" s="3" t="s">
        <v>10275</v>
      </c>
      <c r="G3807" s="8" t="s">
        <v>10601</v>
      </c>
      <c r="H3807" s="4">
        <v>2.9999999999999998E-18</v>
      </c>
      <c r="I3807" s="8">
        <v>1580092</v>
      </c>
      <c r="J3807" s="3" t="s">
        <v>1448</v>
      </c>
      <c r="K3807" s="6" t="s">
        <v>10276</v>
      </c>
    </row>
    <row r="3808" spans="1:11" x14ac:dyDescent="0.2">
      <c r="A3808" s="6" t="s">
        <v>1447</v>
      </c>
      <c r="B3808" s="3" t="s">
        <v>10118</v>
      </c>
      <c r="C3808" s="8">
        <v>1</v>
      </c>
      <c r="D3808" s="3">
        <v>47</v>
      </c>
      <c r="E3808" s="8">
        <v>9.6956635973959902</v>
      </c>
      <c r="F3808" s="3" t="s">
        <v>10277</v>
      </c>
      <c r="G3808" s="8" t="s">
        <v>10601</v>
      </c>
      <c r="H3808" s="4">
        <v>2.2999999999999999E-15</v>
      </c>
      <c r="I3808" s="8">
        <v>1580092</v>
      </c>
      <c r="J3808" s="3" t="s">
        <v>1448</v>
      </c>
      <c r="K3808" s="6" t="s">
        <v>10278</v>
      </c>
    </row>
    <row r="3809" spans="1:11" x14ac:dyDescent="0.2">
      <c r="A3809" s="6" t="s">
        <v>1459</v>
      </c>
      <c r="B3809" s="3" t="s">
        <v>10118</v>
      </c>
      <c r="C3809" s="8">
        <v>1</v>
      </c>
      <c r="D3809" s="3">
        <v>496</v>
      </c>
      <c r="E3809" s="8">
        <v>4.7053279951807898</v>
      </c>
      <c r="F3809" s="3" t="s">
        <v>10279</v>
      </c>
      <c r="G3809" s="8" t="s">
        <v>10601</v>
      </c>
      <c r="H3809" s="4">
        <v>5.6000000000000003E-16</v>
      </c>
      <c r="I3809" s="8">
        <v>1582439</v>
      </c>
      <c r="J3809" s="3" t="s">
        <v>1460</v>
      </c>
      <c r="K3809" s="6" t="s">
        <v>10280</v>
      </c>
    </row>
    <row r="3810" spans="1:11" x14ac:dyDescent="0.2">
      <c r="A3810" s="6" t="s">
        <v>1459</v>
      </c>
      <c r="B3810" s="3" t="s">
        <v>10118</v>
      </c>
      <c r="C3810" s="8">
        <v>1</v>
      </c>
      <c r="D3810" s="3">
        <v>77</v>
      </c>
      <c r="E3810" s="8">
        <v>9.7965745885866795</v>
      </c>
      <c r="F3810" s="3" t="s">
        <v>10281</v>
      </c>
      <c r="G3810" s="8" t="s">
        <v>10601</v>
      </c>
      <c r="H3810" s="4">
        <v>3.1000000000000001E-18</v>
      </c>
      <c r="I3810" s="8">
        <v>1582439</v>
      </c>
      <c r="J3810" s="3" t="s">
        <v>1460</v>
      </c>
      <c r="K3810" s="6" t="s">
        <v>10282</v>
      </c>
    </row>
    <row r="3811" spans="1:11" x14ac:dyDescent="0.2">
      <c r="A3811" s="6" t="s">
        <v>1459</v>
      </c>
      <c r="B3811" s="3" t="s">
        <v>10118</v>
      </c>
      <c r="C3811" s="8">
        <v>1</v>
      </c>
      <c r="D3811" s="3">
        <v>47</v>
      </c>
      <c r="E3811" s="8">
        <v>9.8775128049145309</v>
      </c>
      <c r="F3811" s="3" t="s">
        <v>10283</v>
      </c>
      <c r="G3811" s="8" t="s">
        <v>10601</v>
      </c>
      <c r="H3811" s="4">
        <v>1.4E-14</v>
      </c>
      <c r="I3811" s="8">
        <v>1582439</v>
      </c>
      <c r="J3811" s="3" t="s">
        <v>1460</v>
      </c>
      <c r="K3811" s="6" t="s">
        <v>10284</v>
      </c>
    </row>
    <row r="3812" spans="1:11" x14ac:dyDescent="0.2">
      <c r="A3812" s="6" t="s">
        <v>1459</v>
      </c>
      <c r="B3812" s="3" t="s">
        <v>10118</v>
      </c>
      <c r="C3812" s="8">
        <v>1</v>
      </c>
      <c r="D3812" s="3">
        <v>48</v>
      </c>
      <c r="E3812" s="8">
        <v>9.6392534242022698</v>
      </c>
      <c r="F3812" s="3" t="s">
        <v>10285</v>
      </c>
      <c r="G3812" s="8" t="s">
        <v>10601</v>
      </c>
      <c r="H3812" s="4">
        <v>4.0999999999999999E-19</v>
      </c>
      <c r="I3812" s="8">
        <v>1582439</v>
      </c>
      <c r="J3812" s="3" t="s">
        <v>1460</v>
      </c>
      <c r="K3812" s="6" t="s">
        <v>10286</v>
      </c>
    </row>
    <row r="3813" spans="1:11" x14ac:dyDescent="0.2">
      <c r="A3813" s="6" t="s">
        <v>1495</v>
      </c>
      <c r="B3813" s="3" t="s">
        <v>10118</v>
      </c>
      <c r="C3813" s="8">
        <v>1</v>
      </c>
      <c r="D3813" s="3">
        <v>47</v>
      </c>
      <c r="E3813" s="8">
        <v>10.062139139809799</v>
      </c>
      <c r="F3813" s="3" t="s">
        <v>10287</v>
      </c>
      <c r="G3813" s="8" t="s">
        <v>10601</v>
      </c>
      <c r="H3813" s="4">
        <v>2.9999999999999998E-15</v>
      </c>
      <c r="I3813" s="8">
        <v>1603555</v>
      </c>
      <c r="J3813" s="3" t="s">
        <v>1496</v>
      </c>
      <c r="K3813" s="6" t="s">
        <v>10288</v>
      </c>
    </row>
    <row r="3814" spans="1:11" x14ac:dyDescent="0.2">
      <c r="A3814" s="6" t="s">
        <v>1533</v>
      </c>
      <c r="B3814" s="3" t="s">
        <v>10118</v>
      </c>
      <c r="C3814" s="8">
        <v>1</v>
      </c>
      <c r="D3814" s="3">
        <v>55</v>
      </c>
      <c r="E3814" s="8">
        <v>9.9976768376566394</v>
      </c>
      <c r="F3814" s="3" t="s">
        <v>10289</v>
      </c>
      <c r="G3814" s="8" t="s">
        <v>10601</v>
      </c>
      <c r="H3814" s="4">
        <v>3.8000000000000003E-24</v>
      </c>
      <c r="I3814" s="8">
        <v>1609232</v>
      </c>
      <c r="J3814" s="3" t="s">
        <v>1534</v>
      </c>
      <c r="K3814" s="6" t="s">
        <v>10290</v>
      </c>
    </row>
    <row r="3815" spans="1:11" x14ac:dyDescent="0.2">
      <c r="A3815" s="6" t="s">
        <v>1533</v>
      </c>
      <c r="B3815" s="3" t="s">
        <v>10118</v>
      </c>
      <c r="C3815" s="8">
        <v>1</v>
      </c>
      <c r="D3815" s="3">
        <v>55</v>
      </c>
      <c r="E3815" s="8">
        <v>9.9309331675001697</v>
      </c>
      <c r="F3815" s="3" t="s">
        <v>10291</v>
      </c>
      <c r="G3815" s="8" t="s">
        <v>10601</v>
      </c>
      <c r="H3815" s="4">
        <v>1.8E-24</v>
      </c>
      <c r="I3815" s="8">
        <v>1609232</v>
      </c>
      <c r="J3815" s="3" t="s">
        <v>1534</v>
      </c>
      <c r="K3815" s="6" t="s">
        <v>10292</v>
      </c>
    </row>
    <row r="3816" spans="1:11" x14ac:dyDescent="0.2">
      <c r="A3816" s="6" t="s">
        <v>1533</v>
      </c>
      <c r="B3816" s="3" t="s">
        <v>10118</v>
      </c>
      <c r="C3816" s="8">
        <v>1</v>
      </c>
      <c r="D3816" s="3">
        <v>55</v>
      </c>
      <c r="E3816" s="8">
        <v>9.9309331675001697</v>
      </c>
      <c r="F3816" s="3" t="s">
        <v>10293</v>
      </c>
      <c r="G3816" s="8" t="s">
        <v>10601</v>
      </c>
      <c r="H3816" s="4">
        <v>1.8E-24</v>
      </c>
      <c r="I3816" s="8">
        <v>1609232</v>
      </c>
      <c r="J3816" s="3" t="s">
        <v>1534</v>
      </c>
      <c r="K3816" s="6" t="s">
        <v>10294</v>
      </c>
    </row>
    <row r="3817" spans="1:11" x14ac:dyDescent="0.2">
      <c r="A3817" s="6" t="s">
        <v>1575</v>
      </c>
      <c r="B3817" s="3" t="s">
        <v>10118</v>
      </c>
      <c r="C3817" s="8">
        <v>1</v>
      </c>
      <c r="D3817" s="3">
        <v>47</v>
      </c>
      <c r="E3817" s="8">
        <v>9.8996949606737701</v>
      </c>
      <c r="F3817" s="3" t="s">
        <v>10295</v>
      </c>
      <c r="G3817" s="8" t="s">
        <v>10601</v>
      </c>
      <c r="H3817" s="4">
        <v>4.7999999999999999E-21</v>
      </c>
      <c r="I3817" s="8">
        <v>1640512</v>
      </c>
      <c r="J3817" s="3" t="s">
        <v>1576</v>
      </c>
      <c r="K3817" s="6" t="s">
        <v>10296</v>
      </c>
    </row>
    <row r="3818" spans="1:11" x14ac:dyDescent="0.2">
      <c r="A3818" s="6" t="s">
        <v>1667</v>
      </c>
      <c r="B3818" s="3" t="s">
        <v>10118</v>
      </c>
      <c r="C3818" s="8">
        <v>1</v>
      </c>
      <c r="D3818" s="3">
        <v>50</v>
      </c>
      <c r="E3818" s="8">
        <v>9.6399931335035305</v>
      </c>
      <c r="F3818" s="3" t="s">
        <v>10297</v>
      </c>
      <c r="G3818" s="8" t="s">
        <v>10601</v>
      </c>
      <c r="H3818" s="4">
        <v>1.1E-17</v>
      </c>
      <c r="I3818" s="8">
        <v>1655561</v>
      </c>
      <c r="J3818" s="3" t="s">
        <v>1668</v>
      </c>
      <c r="K3818" s="6" t="s">
        <v>10298</v>
      </c>
    </row>
    <row r="3819" spans="1:11" x14ac:dyDescent="0.2">
      <c r="A3819" s="6" t="s">
        <v>1667</v>
      </c>
      <c r="B3819" s="3" t="s">
        <v>10118</v>
      </c>
      <c r="C3819" s="8">
        <v>1</v>
      </c>
      <c r="D3819" s="3">
        <v>70</v>
      </c>
      <c r="E3819" s="8">
        <v>10.6038360435537</v>
      </c>
      <c r="F3819" s="3" t="s">
        <v>10299</v>
      </c>
      <c r="G3819" s="8" t="s">
        <v>10601</v>
      </c>
      <c r="H3819" s="4">
        <v>1.4E-19</v>
      </c>
      <c r="I3819" s="8">
        <v>1655561</v>
      </c>
      <c r="J3819" s="3" t="s">
        <v>1668</v>
      </c>
      <c r="K3819" s="6" t="s">
        <v>10300</v>
      </c>
    </row>
    <row r="3820" spans="1:11" x14ac:dyDescent="0.2">
      <c r="A3820" s="6" t="s">
        <v>1667</v>
      </c>
      <c r="B3820" s="3" t="s">
        <v>10118</v>
      </c>
      <c r="C3820" s="8">
        <v>1</v>
      </c>
      <c r="D3820" s="3">
        <v>47</v>
      </c>
      <c r="E3820" s="8">
        <v>9.7628738357238998</v>
      </c>
      <c r="F3820" s="3" t="s">
        <v>10301</v>
      </c>
      <c r="G3820" s="8" t="s">
        <v>10601</v>
      </c>
      <c r="H3820" s="4">
        <v>2.7000000000000001E-15</v>
      </c>
      <c r="I3820" s="8">
        <v>1655561</v>
      </c>
      <c r="J3820" s="3" t="s">
        <v>1668</v>
      </c>
      <c r="K3820" s="6" t="s">
        <v>10302</v>
      </c>
    </row>
    <row r="3821" spans="1:11" x14ac:dyDescent="0.2">
      <c r="A3821" s="6" t="s">
        <v>1675</v>
      </c>
      <c r="B3821" s="3" t="s">
        <v>10118</v>
      </c>
      <c r="C3821" s="8">
        <v>1</v>
      </c>
      <c r="D3821" s="3">
        <v>51</v>
      </c>
      <c r="E3821" s="8">
        <v>10.176791839392401</v>
      </c>
      <c r="F3821" s="3" t="s">
        <v>10303</v>
      </c>
      <c r="G3821" s="8" t="s">
        <v>10601</v>
      </c>
      <c r="H3821" s="4">
        <v>5.1999999999999996E-10</v>
      </c>
      <c r="I3821" s="8">
        <v>1661711</v>
      </c>
      <c r="J3821" s="3" t="s">
        <v>1676</v>
      </c>
      <c r="K3821" s="6" t="s">
        <v>10304</v>
      </c>
    </row>
    <row r="3822" spans="1:11" x14ac:dyDescent="0.2">
      <c r="A3822" s="6" t="s">
        <v>1675</v>
      </c>
      <c r="B3822" s="3" t="s">
        <v>10118</v>
      </c>
      <c r="C3822" s="8">
        <v>1</v>
      </c>
      <c r="D3822" s="3">
        <v>50</v>
      </c>
      <c r="E3822" s="8">
        <v>9.9710848322307104</v>
      </c>
      <c r="F3822" s="3" t="s">
        <v>10305</v>
      </c>
      <c r="G3822" s="8" t="s">
        <v>10601</v>
      </c>
      <c r="H3822" s="4">
        <v>1.4E-19</v>
      </c>
      <c r="I3822" s="8">
        <v>1661711</v>
      </c>
      <c r="J3822" s="3" t="s">
        <v>1676</v>
      </c>
      <c r="K3822" s="6" t="s">
        <v>10306</v>
      </c>
    </row>
    <row r="3823" spans="1:11" x14ac:dyDescent="0.2">
      <c r="A3823" s="6" t="s">
        <v>1687</v>
      </c>
      <c r="B3823" s="3" t="s">
        <v>10118</v>
      </c>
      <c r="C3823" s="8">
        <v>1</v>
      </c>
      <c r="D3823" s="3">
        <v>48</v>
      </c>
      <c r="E3823" s="8">
        <v>9.6956648595892396</v>
      </c>
      <c r="F3823" s="3" t="s">
        <v>10307</v>
      </c>
      <c r="G3823" s="8" t="s">
        <v>10601</v>
      </c>
      <c r="H3823" s="4">
        <v>7.4999999999999996E-14</v>
      </c>
      <c r="I3823" s="8">
        <v>1661713</v>
      </c>
      <c r="J3823" s="3" t="s">
        <v>1688</v>
      </c>
      <c r="K3823" s="6" t="s">
        <v>10308</v>
      </c>
    </row>
    <row r="3824" spans="1:11" x14ac:dyDescent="0.2">
      <c r="A3824" s="6" t="s">
        <v>1687</v>
      </c>
      <c r="B3824" s="3" t="s">
        <v>10118</v>
      </c>
      <c r="C3824" s="8">
        <v>1</v>
      </c>
      <c r="D3824" s="3">
        <v>51</v>
      </c>
      <c r="E3824" s="8">
        <v>9.6956678671561995</v>
      </c>
      <c r="F3824" s="3" t="s">
        <v>10309</v>
      </c>
      <c r="G3824" s="8" t="s">
        <v>10601</v>
      </c>
      <c r="H3824" s="4">
        <v>2.5000000000000002E-18</v>
      </c>
      <c r="I3824" s="8">
        <v>1661713</v>
      </c>
      <c r="J3824" s="3" t="s">
        <v>1688</v>
      </c>
      <c r="K3824" s="6" t="s">
        <v>10310</v>
      </c>
    </row>
    <row r="3825" spans="1:11" x14ac:dyDescent="0.2">
      <c r="A3825" s="6" t="s">
        <v>1687</v>
      </c>
      <c r="B3825" s="3" t="s">
        <v>10118</v>
      </c>
      <c r="C3825" s="8">
        <v>2</v>
      </c>
      <c r="D3825" s="3">
        <v>119</v>
      </c>
      <c r="E3825" s="8">
        <v>9.2121347023441302</v>
      </c>
      <c r="F3825" s="3" t="s">
        <v>10311</v>
      </c>
      <c r="G3825" s="8" t="s">
        <v>10601</v>
      </c>
      <c r="H3825" s="4">
        <v>2.3999999999999999E-17</v>
      </c>
      <c r="I3825" s="8">
        <v>1661713</v>
      </c>
      <c r="J3825" s="3" t="s">
        <v>1688</v>
      </c>
      <c r="K3825" s="6" t="s">
        <v>10312</v>
      </c>
    </row>
    <row r="3826" spans="1:11" x14ac:dyDescent="0.2">
      <c r="A3826" s="6" t="s">
        <v>1697</v>
      </c>
      <c r="B3826" s="3" t="s">
        <v>10118</v>
      </c>
      <c r="C3826" s="8">
        <v>1</v>
      </c>
      <c r="D3826" s="3">
        <v>48</v>
      </c>
      <c r="E3826" s="8">
        <v>9.9710803699920092</v>
      </c>
      <c r="F3826" s="3" t="s">
        <v>10313</v>
      </c>
      <c r="G3826" s="8" t="s">
        <v>10601</v>
      </c>
      <c r="H3826" s="4">
        <v>2.0000000000000001E-17</v>
      </c>
      <c r="I3826" s="8">
        <v>1661714</v>
      </c>
      <c r="J3826" s="3" t="s">
        <v>1698</v>
      </c>
      <c r="K3826" s="6" t="s">
        <v>10314</v>
      </c>
    </row>
    <row r="3827" spans="1:11" x14ac:dyDescent="0.2">
      <c r="A3827" s="6" t="s">
        <v>1697</v>
      </c>
      <c r="B3827" s="3" t="s">
        <v>10118</v>
      </c>
      <c r="C3827" s="8">
        <v>1</v>
      </c>
      <c r="D3827" s="3">
        <v>48</v>
      </c>
      <c r="E3827" s="8">
        <v>9.9726183185560995</v>
      </c>
      <c r="F3827" s="3" t="s">
        <v>10315</v>
      </c>
      <c r="G3827" s="8" t="s">
        <v>10601</v>
      </c>
      <c r="H3827" s="4">
        <v>1.2999999999999999E-16</v>
      </c>
      <c r="I3827" s="8">
        <v>1661714</v>
      </c>
      <c r="J3827" s="3" t="s">
        <v>1698</v>
      </c>
      <c r="K3827" s="6" t="s">
        <v>10316</v>
      </c>
    </row>
    <row r="3828" spans="1:11" x14ac:dyDescent="0.2">
      <c r="A3828" s="6" t="s">
        <v>1733</v>
      </c>
      <c r="B3828" s="3" t="s">
        <v>10118</v>
      </c>
      <c r="C3828" s="8">
        <v>1</v>
      </c>
      <c r="D3828" s="3">
        <v>51</v>
      </c>
      <c r="E3828" s="8">
        <v>9.4613417689167996</v>
      </c>
      <c r="F3828" s="3" t="s">
        <v>10317</v>
      </c>
      <c r="G3828" s="8" t="s">
        <v>10601</v>
      </c>
      <c r="H3828" s="4">
        <v>1.2E-18</v>
      </c>
      <c r="I3828" s="8">
        <v>1671876</v>
      </c>
      <c r="J3828" s="3" t="s">
        <v>1734</v>
      </c>
      <c r="K3828" s="6" t="s">
        <v>10318</v>
      </c>
    </row>
    <row r="3829" spans="1:11" x14ac:dyDescent="0.2">
      <c r="A3829" s="6" t="s">
        <v>1804</v>
      </c>
      <c r="B3829" s="3" t="s">
        <v>10118</v>
      </c>
      <c r="C3829" s="8">
        <v>1</v>
      </c>
      <c r="D3829" s="3">
        <v>78</v>
      </c>
      <c r="E3829" s="8">
        <v>9.8217887375763109</v>
      </c>
      <c r="F3829" s="3" t="s">
        <v>10319</v>
      </c>
      <c r="G3829" s="8" t="s">
        <v>10601</v>
      </c>
      <c r="H3829" s="4">
        <v>4.7E-19</v>
      </c>
      <c r="I3829" s="8">
        <v>1679446</v>
      </c>
      <c r="J3829" s="3" t="s">
        <v>1805</v>
      </c>
      <c r="K3829" s="6" t="s">
        <v>10320</v>
      </c>
    </row>
    <row r="3830" spans="1:11" x14ac:dyDescent="0.2">
      <c r="A3830" s="6" t="s">
        <v>1804</v>
      </c>
      <c r="B3830" s="3" t="s">
        <v>10118</v>
      </c>
      <c r="C3830" s="8">
        <v>1</v>
      </c>
      <c r="D3830" s="3">
        <v>51</v>
      </c>
      <c r="E3830" s="8">
        <v>9.8069147017668996</v>
      </c>
      <c r="F3830" s="3" t="s">
        <v>10321</v>
      </c>
      <c r="G3830" s="8" t="s">
        <v>10601</v>
      </c>
      <c r="H3830" s="4">
        <v>5.4999999999999996E-19</v>
      </c>
      <c r="I3830" s="8">
        <v>1679446</v>
      </c>
      <c r="J3830" s="3" t="s">
        <v>1805</v>
      </c>
      <c r="K3830" s="6" t="s">
        <v>10322</v>
      </c>
    </row>
    <row r="3831" spans="1:11" x14ac:dyDescent="0.2">
      <c r="A3831" s="6" t="s">
        <v>2253</v>
      </c>
      <c r="B3831" s="3" t="s">
        <v>10118</v>
      </c>
      <c r="C3831" s="8">
        <v>1</v>
      </c>
      <c r="D3831" s="3">
        <v>55</v>
      </c>
      <c r="E3831" s="8">
        <v>9.9309331675001697</v>
      </c>
      <c r="F3831" s="3" t="s">
        <v>10323</v>
      </c>
      <c r="G3831" s="8" t="s">
        <v>10601</v>
      </c>
      <c r="H3831" s="4">
        <v>1.8E-24</v>
      </c>
      <c r="I3831" s="8">
        <v>1714257</v>
      </c>
      <c r="J3831" s="3" t="s">
        <v>2254</v>
      </c>
      <c r="K3831" s="6" t="s">
        <v>10324</v>
      </c>
    </row>
    <row r="3832" spans="1:11" x14ac:dyDescent="0.2">
      <c r="A3832" s="6" t="s">
        <v>2253</v>
      </c>
      <c r="B3832" s="3" t="s">
        <v>10118</v>
      </c>
      <c r="C3832" s="8">
        <v>1</v>
      </c>
      <c r="D3832" s="3">
        <v>55</v>
      </c>
      <c r="E3832" s="8">
        <v>9.9309331675001697</v>
      </c>
      <c r="F3832" s="3" t="s">
        <v>10325</v>
      </c>
      <c r="G3832" s="8" t="s">
        <v>10601</v>
      </c>
      <c r="H3832" s="4">
        <v>1.8E-24</v>
      </c>
      <c r="I3832" s="8">
        <v>1714257</v>
      </c>
      <c r="J3832" s="3" t="s">
        <v>2254</v>
      </c>
      <c r="K3832" s="6" t="s">
        <v>10326</v>
      </c>
    </row>
    <row r="3833" spans="1:11" x14ac:dyDescent="0.2">
      <c r="A3833" s="6" t="s">
        <v>2253</v>
      </c>
      <c r="B3833" s="3" t="s">
        <v>10118</v>
      </c>
      <c r="C3833" s="8">
        <v>1</v>
      </c>
      <c r="D3833" s="3">
        <v>56</v>
      </c>
      <c r="E3833" s="8">
        <v>9.9976768376566394</v>
      </c>
      <c r="F3833" s="3" t="s">
        <v>10327</v>
      </c>
      <c r="G3833" s="8" t="s">
        <v>10601</v>
      </c>
      <c r="H3833" s="4">
        <v>1.5999999999999999E-23</v>
      </c>
      <c r="I3833" s="8">
        <v>1714257</v>
      </c>
      <c r="J3833" s="3" t="s">
        <v>2254</v>
      </c>
      <c r="K3833" s="6" t="s">
        <v>10328</v>
      </c>
    </row>
    <row r="3834" spans="1:11" x14ac:dyDescent="0.2">
      <c r="A3834" s="6" t="s">
        <v>2259</v>
      </c>
      <c r="B3834" s="3" t="s">
        <v>10118</v>
      </c>
      <c r="C3834" s="8">
        <v>1</v>
      </c>
      <c r="D3834" s="3">
        <v>56</v>
      </c>
      <c r="E3834" s="8">
        <v>10.048975197254499</v>
      </c>
      <c r="F3834" s="3" t="s">
        <v>10329</v>
      </c>
      <c r="G3834" s="8" t="s">
        <v>10601</v>
      </c>
      <c r="H3834" s="4">
        <v>1.3999999999999999E-23</v>
      </c>
      <c r="I3834" s="8">
        <v>1714259</v>
      </c>
      <c r="J3834" s="3" t="s">
        <v>2260</v>
      </c>
      <c r="K3834" s="6" t="s">
        <v>10330</v>
      </c>
    </row>
    <row r="3835" spans="1:11" x14ac:dyDescent="0.2">
      <c r="A3835" s="6" t="s">
        <v>2263</v>
      </c>
      <c r="B3835" s="3" t="s">
        <v>10118</v>
      </c>
      <c r="C3835" s="8">
        <v>1</v>
      </c>
      <c r="D3835" s="3">
        <v>57</v>
      </c>
      <c r="E3835" s="8">
        <v>9.9979754927320403</v>
      </c>
      <c r="F3835" s="3" t="s">
        <v>10331</v>
      </c>
      <c r="G3835" s="8" t="s">
        <v>10601</v>
      </c>
      <c r="H3835" s="4">
        <v>9.5999999999999993E-24</v>
      </c>
      <c r="I3835" s="8">
        <v>1714260</v>
      </c>
      <c r="J3835" s="3" t="s">
        <v>2264</v>
      </c>
      <c r="K3835" s="6" t="s">
        <v>10332</v>
      </c>
    </row>
    <row r="3836" spans="1:11" x14ac:dyDescent="0.2">
      <c r="A3836" s="6" t="s">
        <v>2507</v>
      </c>
      <c r="B3836" s="3" t="s">
        <v>10118</v>
      </c>
      <c r="C3836" s="8">
        <v>1</v>
      </c>
      <c r="D3836" s="3">
        <v>51</v>
      </c>
      <c r="E3836" s="8">
        <v>9.63999379918587</v>
      </c>
      <c r="F3836" s="3" t="s">
        <v>10333</v>
      </c>
      <c r="G3836" s="8" t="s">
        <v>10601</v>
      </c>
      <c r="H3836" s="4">
        <v>1.0000000000000001E-18</v>
      </c>
      <c r="I3836" s="8">
        <v>1776294</v>
      </c>
      <c r="J3836" s="3" t="s">
        <v>2508</v>
      </c>
      <c r="K3836" s="6" t="s">
        <v>10334</v>
      </c>
    </row>
    <row r="3837" spans="1:11" x14ac:dyDescent="0.2">
      <c r="A3837" s="6" t="s">
        <v>2507</v>
      </c>
      <c r="B3837" s="3" t="s">
        <v>10118</v>
      </c>
      <c r="C3837" s="8">
        <v>1</v>
      </c>
      <c r="D3837" s="3">
        <v>78</v>
      </c>
      <c r="E3837" s="8">
        <v>10.0281897303076</v>
      </c>
      <c r="F3837" s="3" t="s">
        <v>10335</v>
      </c>
      <c r="G3837" s="8" t="s">
        <v>10601</v>
      </c>
      <c r="H3837" s="4">
        <v>9.7999999999999999E-19</v>
      </c>
      <c r="I3837" s="8">
        <v>1776294</v>
      </c>
      <c r="J3837" s="3" t="s">
        <v>2508</v>
      </c>
      <c r="K3837" s="6" t="s">
        <v>10336</v>
      </c>
    </row>
    <row r="3838" spans="1:11" x14ac:dyDescent="0.2">
      <c r="A3838" s="6" t="s">
        <v>2713</v>
      </c>
      <c r="B3838" s="3" t="s">
        <v>10118</v>
      </c>
      <c r="C3838" s="8">
        <v>1</v>
      </c>
      <c r="D3838" s="3">
        <v>54</v>
      </c>
      <c r="E3838" s="8">
        <v>9.7861516038964602</v>
      </c>
      <c r="F3838" s="3" t="s">
        <v>10337</v>
      </c>
      <c r="G3838" s="8" t="s">
        <v>10601</v>
      </c>
      <c r="H3838" s="4">
        <v>9.9999999999999998E-17</v>
      </c>
      <c r="I3838" s="8">
        <v>1798806</v>
      </c>
      <c r="J3838" s="3" t="s">
        <v>2714</v>
      </c>
      <c r="K3838" s="6" t="s">
        <v>10338</v>
      </c>
    </row>
    <row r="3839" spans="1:11" x14ac:dyDescent="0.2">
      <c r="A3839" s="6" t="s">
        <v>10339</v>
      </c>
      <c r="B3839" s="3" t="s">
        <v>10118</v>
      </c>
      <c r="C3839" s="8">
        <v>1</v>
      </c>
      <c r="D3839" s="3">
        <v>63</v>
      </c>
      <c r="E3839" s="8">
        <v>9.6527217432804093</v>
      </c>
      <c r="F3839" s="3" t="s">
        <v>10340</v>
      </c>
      <c r="G3839" s="8" t="s">
        <v>10601</v>
      </c>
      <c r="H3839" s="4">
        <v>1.2E-9</v>
      </c>
      <c r="I3839" s="8">
        <v>1801882</v>
      </c>
      <c r="J3839" s="3" t="s">
        <v>10341</v>
      </c>
      <c r="K3839" s="6" t="s">
        <v>10342</v>
      </c>
    </row>
    <row r="3840" spans="1:11" x14ac:dyDescent="0.2">
      <c r="A3840" s="6" t="s">
        <v>2915</v>
      </c>
      <c r="B3840" s="3" t="s">
        <v>10118</v>
      </c>
      <c r="C3840" s="8">
        <v>1</v>
      </c>
      <c r="D3840" s="3">
        <v>62</v>
      </c>
      <c r="E3840" s="8">
        <v>9.5098367484400601</v>
      </c>
      <c r="F3840" s="3" t="s">
        <v>10343</v>
      </c>
      <c r="G3840" s="8" t="s">
        <v>10601</v>
      </c>
      <c r="H3840" s="4">
        <v>7.1E-13</v>
      </c>
      <c r="I3840" s="8">
        <v>1805296</v>
      </c>
      <c r="J3840" s="3" t="s">
        <v>2916</v>
      </c>
      <c r="K3840" s="6" t="s">
        <v>10344</v>
      </c>
    </row>
    <row r="3841" spans="1:11" x14ac:dyDescent="0.2">
      <c r="A3841" s="6" t="s">
        <v>2941</v>
      </c>
      <c r="B3841" s="3" t="s">
        <v>10118</v>
      </c>
      <c r="C3841" s="8">
        <v>2</v>
      </c>
      <c r="D3841" s="3">
        <v>70</v>
      </c>
      <c r="E3841" s="8">
        <v>10.568883879244099</v>
      </c>
      <c r="F3841" s="3" t="s">
        <v>10345</v>
      </c>
      <c r="G3841" s="8" t="s">
        <v>10601</v>
      </c>
      <c r="H3841" s="4">
        <v>3.0999999999999999E-13</v>
      </c>
      <c r="I3841" s="8">
        <v>1805396</v>
      </c>
      <c r="J3841" s="3" t="s">
        <v>2942</v>
      </c>
      <c r="K3841" s="6" t="s">
        <v>10346</v>
      </c>
    </row>
    <row r="3842" spans="1:11" x14ac:dyDescent="0.2">
      <c r="A3842" s="6" t="s">
        <v>2953</v>
      </c>
      <c r="B3842" s="3" t="s">
        <v>10118</v>
      </c>
      <c r="C3842" s="8">
        <v>1</v>
      </c>
      <c r="D3842" s="3">
        <v>48</v>
      </c>
      <c r="E3842" s="8">
        <v>9.8788691124937493</v>
      </c>
      <c r="F3842" s="3" t="s">
        <v>10347</v>
      </c>
      <c r="G3842" s="8" t="s">
        <v>10601</v>
      </c>
      <c r="H3842" s="4">
        <v>2.1999999999999999E-15</v>
      </c>
      <c r="I3842" s="8">
        <v>1811582</v>
      </c>
      <c r="J3842" s="3" t="s">
        <v>2954</v>
      </c>
      <c r="K3842" s="6" t="s">
        <v>10348</v>
      </c>
    </row>
    <row r="3843" spans="1:11" x14ac:dyDescent="0.2">
      <c r="A3843" s="6" t="s">
        <v>2953</v>
      </c>
      <c r="B3843" s="3" t="s">
        <v>10118</v>
      </c>
      <c r="C3843" s="8">
        <v>1</v>
      </c>
      <c r="D3843" s="3">
        <v>48</v>
      </c>
      <c r="E3843" s="8">
        <v>9.3386624682427097</v>
      </c>
      <c r="F3843" s="3" t="s">
        <v>10349</v>
      </c>
      <c r="G3843" s="8" t="s">
        <v>10601</v>
      </c>
      <c r="H3843" s="4">
        <v>5.6000000000000001E-19</v>
      </c>
      <c r="I3843" s="8">
        <v>1811582</v>
      </c>
      <c r="J3843" s="3" t="s">
        <v>2954</v>
      </c>
      <c r="K3843" s="6" t="s">
        <v>10350</v>
      </c>
    </row>
    <row r="3844" spans="1:11" x14ac:dyDescent="0.2">
      <c r="A3844" s="6" t="s">
        <v>2959</v>
      </c>
      <c r="B3844" s="3" t="s">
        <v>10118</v>
      </c>
      <c r="C3844" s="8">
        <v>1</v>
      </c>
      <c r="D3844" s="3">
        <v>48</v>
      </c>
      <c r="E3844" s="8">
        <v>9.5058132454957001</v>
      </c>
      <c r="F3844" s="3" t="s">
        <v>10351</v>
      </c>
      <c r="G3844" s="8" t="s">
        <v>10601</v>
      </c>
      <c r="H3844" s="4">
        <v>1.4E-19</v>
      </c>
      <c r="I3844" s="8">
        <v>1811585</v>
      </c>
      <c r="J3844" s="3" t="s">
        <v>2960</v>
      </c>
      <c r="K3844" s="6" t="s">
        <v>10352</v>
      </c>
    </row>
    <row r="3845" spans="1:11" x14ac:dyDescent="0.2">
      <c r="A3845" s="6" t="s">
        <v>3149</v>
      </c>
      <c r="B3845" s="3" t="s">
        <v>10118</v>
      </c>
      <c r="C3845" s="8">
        <v>1</v>
      </c>
      <c r="D3845" s="3">
        <v>58</v>
      </c>
      <c r="E3845" s="8">
        <v>9.8224941542559296</v>
      </c>
      <c r="F3845" s="3" t="s">
        <v>10353</v>
      </c>
      <c r="G3845" s="8" t="s">
        <v>10601</v>
      </c>
      <c r="H3845" s="4">
        <v>8.7000000000000005E-23</v>
      </c>
      <c r="I3845" s="8">
        <v>181486</v>
      </c>
      <c r="J3845" s="3" t="s">
        <v>3150</v>
      </c>
      <c r="K3845" s="6" t="s">
        <v>10354</v>
      </c>
    </row>
    <row r="3846" spans="1:11" x14ac:dyDescent="0.2">
      <c r="A3846" s="6" t="s">
        <v>3149</v>
      </c>
      <c r="B3846" s="3" t="s">
        <v>10118</v>
      </c>
      <c r="C3846" s="8">
        <v>1</v>
      </c>
      <c r="D3846" s="3">
        <v>57</v>
      </c>
      <c r="E3846" s="8">
        <v>9.9979701212132603</v>
      </c>
      <c r="F3846" s="3" t="s">
        <v>10355</v>
      </c>
      <c r="G3846" s="8" t="s">
        <v>10601</v>
      </c>
      <c r="H3846" s="4">
        <v>3.1E-24</v>
      </c>
      <c r="I3846" s="8">
        <v>181486</v>
      </c>
      <c r="J3846" s="3" t="s">
        <v>3150</v>
      </c>
      <c r="K3846" s="6" t="s">
        <v>10356</v>
      </c>
    </row>
    <row r="3847" spans="1:11" x14ac:dyDescent="0.2">
      <c r="A3847" s="6" t="s">
        <v>3149</v>
      </c>
      <c r="B3847" s="3" t="s">
        <v>10118</v>
      </c>
      <c r="C3847" s="8">
        <v>1</v>
      </c>
      <c r="D3847" s="3">
        <v>57</v>
      </c>
      <c r="E3847" s="8">
        <v>9.9979701212132603</v>
      </c>
      <c r="F3847" s="3" t="s">
        <v>10357</v>
      </c>
      <c r="G3847" s="8" t="s">
        <v>10601</v>
      </c>
      <c r="H3847" s="4">
        <v>3.1E-24</v>
      </c>
      <c r="I3847" s="8">
        <v>181486</v>
      </c>
      <c r="J3847" s="3" t="s">
        <v>3150</v>
      </c>
      <c r="K3847" s="6" t="s">
        <v>10358</v>
      </c>
    </row>
    <row r="3848" spans="1:11" x14ac:dyDescent="0.2">
      <c r="A3848" s="6" t="s">
        <v>3163</v>
      </c>
      <c r="B3848" s="3" t="s">
        <v>10118</v>
      </c>
      <c r="C3848" s="8">
        <v>1</v>
      </c>
      <c r="D3848" s="3">
        <v>55</v>
      </c>
      <c r="E3848" s="8">
        <v>9.7861516038964602</v>
      </c>
      <c r="F3848" s="3" t="s">
        <v>10359</v>
      </c>
      <c r="G3848" s="8" t="s">
        <v>10601</v>
      </c>
      <c r="H3848" s="4">
        <v>1.6000000000000001E-16</v>
      </c>
      <c r="I3848" s="8">
        <v>1826872</v>
      </c>
      <c r="J3848" s="3" t="s">
        <v>3164</v>
      </c>
      <c r="K3848" s="6" t="s">
        <v>10360</v>
      </c>
    </row>
    <row r="3849" spans="1:11" x14ac:dyDescent="0.2">
      <c r="A3849" s="6" t="s">
        <v>3187</v>
      </c>
      <c r="B3849" s="3" t="s">
        <v>10118</v>
      </c>
      <c r="C3849" s="8">
        <v>1</v>
      </c>
      <c r="D3849" s="3">
        <v>67</v>
      </c>
      <c r="E3849" s="8">
        <v>9.8733489748828003</v>
      </c>
      <c r="F3849" s="3" t="s">
        <v>10361</v>
      </c>
      <c r="G3849" s="8" t="s">
        <v>10601</v>
      </c>
      <c r="H3849" s="4">
        <v>1.2E-23</v>
      </c>
      <c r="I3849" s="8">
        <v>184117</v>
      </c>
      <c r="J3849" s="3" t="s">
        <v>3188</v>
      </c>
      <c r="K3849" s="6" t="s">
        <v>10362</v>
      </c>
    </row>
    <row r="3850" spans="1:11" x14ac:dyDescent="0.2">
      <c r="A3850" s="6" t="s">
        <v>3187</v>
      </c>
      <c r="B3850" s="3" t="s">
        <v>10118</v>
      </c>
      <c r="C3850" s="8">
        <v>1</v>
      </c>
      <c r="D3850" s="3">
        <v>77</v>
      </c>
      <c r="E3850" s="8">
        <v>9.6784117834140808</v>
      </c>
      <c r="F3850" s="3" t="s">
        <v>10363</v>
      </c>
      <c r="G3850" s="8" t="s">
        <v>10601</v>
      </c>
      <c r="H3850" s="4">
        <v>5.2999999999999997E-24</v>
      </c>
      <c r="I3850" s="8">
        <v>184117</v>
      </c>
      <c r="J3850" s="3" t="s">
        <v>3188</v>
      </c>
      <c r="K3850" s="6" t="s">
        <v>10364</v>
      </c>
    </row>
    <row r="3851" spans="1:11" x14ac:dyDescent="0.2">
      <c r="A3851" s="6" t="s">
        <v>3187</v>
      </c>
      <c r="B3851" s="3" t="s">
        <v>10118</v>
      </c>
      <c r="C3851" s="8">
        <v>1</v>
      </c>
      <c r="D3851" s="3">
        <v>55</v>
      </c>
      <c r="E3851" s="8">
        <v>9.9309331675001697</v>
      </c>
      <c r="F3851" s="3" t="s">
        <v>10365</v>
      </c>
      <c r="G3851" s="8" t="s">
        <v>10601</v>
      </c>
      <c r="H3851" s="4">
        <v>1.8E-24</v>
      </c>
      <c r="I3851" s="8">
        <v>184117</v>
      </c>
      <c r="J3851" s="3" t="s">
        <v>3188</v>
      </c>
      <c r="K3851" s="6" t="s">
        <v>10366</v>
      </c>
    </row>
    <row r="3852" spans="1:11" x14ac:dyDescent="0.2">
      <c r="A3852" s="6" t="s">
        <v>3187</v>
      </c>
      <c r="B3852" s="3" t="s">
        <v>10118</v>
      </c>
      <c r="C3852" s="8">
        <v>1</v>
      </c>
      <c r="D3852" s="3">
        <v>73</v>
      </c>
      <c r="E3852" s="8">
        <v>10.1644025447986</v>
      </c>
      <c r="F3852" s="3" t="s">
        <v>10367</v>
      </c>
      <c r="G3852" s="8" t="s">
        <v>10601</v>
      </c>
      <c r="H3852" s="4">
        <v>2.5999999999999998E-16</v>
      </c>
      <c r="I3852" s="8">
        <v>184117</v>
      </c>
      <c r="J3852" s="3" t="s">
        <v>3188</v>
      </c>
      <c r="K3852" s="6" t="s">
        <v>10368</v>
      </c>
    </row>
    <row r="3853" spans="1:11" x14ac:dyDescent="0.2">
      <c r="A3853" s="6" t="s">
        <v>3227</v>
      </c>
      <c r="B3853" s="3" t="s">
        <v>10118</v>
      </c>
      <c r="C3853" s="8">
        <v>1</v>
      </c>
      <c r="D3853" s="3">
        <v>58</v>
      </c>
      <c r="E3853" s="8">
        <v>10.120094824609099</v>
      </c>
      <c r="F3853" s="3" t="s">
        <v>10369</v>
      </c>
      <c r="G3853" s="8" t="s">
        <v>10601</v>
      </c>
      <c r="H3853" s="4">
        <v>3.7000000000000002E-15</v>
      </c>
      <c r="I3853" s="8">
        <v>1846278</v>
      </c>
      <c r="J3853" s="3" t="s">
        <v>3228</v>
      </c>
      <c r="K3853" s="6" t="s">
        <v>10370</v>
      </c>
    </row>
    <row r="3854" spans="1:11" x14ac:dyDescent="0.2">
      <c r="A3854" s="6" t="s">
        <v>3227</v>
      </c>
      <c r="B3854" s="3" t="s">
        <v>10118</v>
      </c>
      <c r="C3854" s="8">
        <v>1</v>
      </c>
      <c r="D3854" s="3">
        <v>47</v>
      </c>
      <c r="E3854" s="8">
        <v>10.062139139809799</v>
      </c>
      <c r="F3854" s="3" t="s">
        <v>10371</v>
      </c>
      <c r="G3854" s="8" t="s">
        <v>10601</v>
      </c>
      <c r="H3854" s="4">
        <v>2.3999999999999999E-15</v>
      </c>
      <c r="I3854" s="8">
        <v>1846278</v>
      </c>
      <c r="J3854" s="3" t="s">
        <v>3228</v>
      </c>
      <c r="K3854" s="6" t="s">
        <v>10372</v>
      </c>
    </row>
    <row r="3855" spans="1:11" x14ac:dyDescent="0.2">
      <c r="A3855" s="6" t="s">
        <v>3441</v>
      </c>
      <c r="B3855" s="3" t="s">
        <v>10118</v>
      </c>
      <c r="C3855" s="8">
        <v>1</v>
      </c>
      <c r="D3855" s="3">
        <v>50</v>
      </c>
      <c r="E3855" s="8">
        <v>9.6399931335035305</v>
      </c>
      <c r="F3855" s="3" t="s">
        <v>10373</v>
      </c>
      <c r="G3855" s="8" t="s">
        <v>10601</v>
      </c>
      <c r="H3855" s="4">
        <v>5.0000000000000004E-19</v>
      </c>
      <c r="I3855" s="8">
        <v>1898749</v>
      </c>
      <c r="J3855" s="3" t="s">
        <v>3442</v>
      </c>
      <c r="K3855" s="6" t="s">
        <v>10374</v>
      </c>
    </row>
    <row r="3856" spans="1:11" x14ac:dyDescent="0.2">
      <c r="A3856" s="6" t="s">
        <v>3441</v>
      </c>
      <c r="B3856" s="3" t="s">
        <v>10118</v>
      </c>
      <c r="C3856" s="8">
        <v>1</v>
      </c>
      <c r="D3856" s="3">
        <v>77</v>
      </c>
      <c r="E3856" s="8">
        <v>9.9662833570965308</v>
      </c>
      <c r="F3856" s="3" t="s">
        <v>10375</v>
      </c>
      <c r="G3856" s="8" t="s">
        <v>10601</v>
      </c>
      <c r="H3856" s="4">
        <v>3.7000000000000001E-19</v>
      </c>
      <c r="I3856" s="8">
        <v>1898749</v>
      </c>
      <c r="J3856" s="3" t="s">
        <v>3442</v>
      </c>
      <c r="K3856" s="6" t="s">
        <v>10376</v>
      </c>
    </row>
    <row r="3857" spans="1:11" x14ac:dyDescent="0.2">
      <c r="A3857" s="6" t="s">
        <v>3463</v>
      </c>
      <c r="B3857" s="3" t="s">
        <v>10118</v>
      </c>
      <c r="C3857" s="8">
        <v>1</v>
      </c>
      <c r="D3857" s="3">
        <v>47</v>
      </c>
      <c r="E3857" s="8">
        <v>10.0511419654256</v>
      </c>
      <c r="F3857" s="3" t="s">
        <v>10377</v>
      </c>
      <c r="G3857" s="8" t="s">
        <v>10601</v>
      </c>
      <c r="H3857" s="4">
        <v>3.9E-19</v>
      </c>
      <c r="I3857" s="8">
        <v>1903276</v>
      </c>
      <c r="J3857" s="3" t="s">
        <v>3464</v>
      </c>
      <c r="K3857" s="6" t="s">
        <v>10378</v>
      </c>
    </row>
    <row r="3858" spans="1:11" x14ac:dyDescent="0.2">
      <c r="A3858" s="6" t="s">
        <v>3999</v>
      </c>
      <c r="B3858" s="3" t="s">
        <v>10118</v>
      </c>
      <c r="C3858" s="8">
        <v>1</v>
      </c>
      <c r="D3858" s="3">
        <v>49</v>
      </c>
      <c r="E3858" s="8">
        <v>9.6965772635379395</v>
      </c>
      <c r="F3858" s="3" t="s">
        <v>10379</v>
      </c>
      <c r="G3858" s="8" t="s">
        <v>10601</v>
      </c>
      <c r="H3858" s="4">
        <v>8.3999999999999996E-19</v>
      </c>
      <c r="I3858" s="8">
        <v>1915597</v>
      </c>
      <c r="J3858" s="3" t="s">
        <v>4000</v>
      </c>
      <c r="K3858" s="6" t="s">
        <v>10380</v>
      </c>
    </row>
    <row r="3859" spans="1:11" x14ac:dyDescent="0.2">
      <c r="A3859" s="6" t="s">
        <v>4009</v>
      </c>
      <c r="B3859" s="3" t="s">
        <v>10118</v>
      </c>
      <c r="C3859" s="8">
        <v>1</v>
      </c>
      <c r="D3859" s="3">
        <v>46</v>
      </c>
      <c r="E3859" s="8">
        <v>9.8392613033501792</v>
      </c>
      <c r="F3859" s="3" t="s">
        <v>10381</v>
      </c>
      <c r="G3859" s="8" t="s">
        <v>10601</v>
      </c>
      <c r="H3859" s="4">
        <v>4.8000000000000001E-16</v>
      </c>
      <c r="I3859" s="8">
        <v>1915599</v>
      </c>
      <c r="J3859" s="3" t="s">
        <v>4010</v>
      </c>
      <c r="K3859" s="6" t="s">
        <v>10382</v>
      </c>
    </row>
    <row r="3860" spans="1:11" x14ac:dyDescent="0.2">
      <c r="A3860" s="6" t="s">
        <v>4033</v>
      </c>
      <c r="B3860" s="3" t="s">
        <v>10118</v>
      </c>
      <c r="C3860" s="8">
        <v>1</v>
      </c>
      <c r="D3860" s="3">
        <v>57</v>
      </c>
      <c r="E3860" s="8">
        <v>9.9976768376566394</v>
      </c>
      <c r="F3860" s="3" t="s">
        <v>10383</v>
      </c>
      <c r="G3860" s="8" t="s">
        <v>10601</v>
      </c>
      <c r="H3860" s="4">
        <v>6.9000000000000003E-24</v>
      </c>
      <c r="I3860" s="8">
        <v>1915606</v>
      </c>
      <c r="J3860" s="3" t="s">
        <v>4034</v>
      </c>
      <c r="K3860" s="6" t="s">
        <v>10384</v>
      </c>
    </row>
    <row r="3861" spans="1:11" x14ac:dyDescent="0.2">
      <c r="A3861" s="6" t="s">
        <v>4033</v>
      </c>
      <c r="B3861" s="3" t="s">
        <v>10118</v>
      </c>
      <c r="C3861" s="8">
        <v>1</v>
      </c>
      <c r="D3861" s="3">
        <v>56</v>
      </c>
      <c r="E3861" s="8">
        <v>9.9309331675001697</v>
      </c>
      <c r="F3861" s="3" t="s">
        <v>10385</v>
      </c>
      <c r="G3861" s="8" t="s">
        <v>10601</v>
      </c>
      <c r="H3861" s="4">
        <v>1.9000000000000001E-24</v>
      </c>
      <c r="I3861" s="8">
        <v>1915606</v>
      </c>
      <c r="J3861" s="3" t="s">
        <v>4034</v>
      </c>
      <c r="K3861" s="6" t="s">
        <v>10386</v>
      </c>
    </row>
    <row r="3862" spans="1:11" x14ac:dyDescent="0.2">
      <c r="A3862" s="6" t="s">
        <v>4033</v>
      </c>
      <c r="B3862" s="3" t="s">
        <v>10118</v>
      </c>
      <c r="C3862" s="8">
        <v>1</v>
      </c>
      <c r="D3862" s="3">
        <v>90</v>
      </c>
      <c r="E3862" s="8">
        <v>8.6585868065232692</v>
      </c>
      <c r="F3862" s="3" t="s">
        <v>10387</v>
      </c>
      <c r="G3862" s="8" t="s">
        <v>10601</v>
      </c>
      <c r="H3862" s="4">
        <v>5.4999999999999999E-14</v>
      </c>
      <c r="I3862" s="8">
        <v>1915606</v>
      </c>
      <c r="J3862" s="3" t="s">
        <v>4034</v>
      </c>
      <c r="K3862" s="6" t="s">
        <v>10388</v>
      </c>
    </row>
    <row r="3863" spans="1:11" x14ac:dyDescent="0.2">
      <c r="A3863" s="6" t="s">
        <v>4075</v>
      </c>
      <c r="B3863" s="3" t="s">
        <v>10118</v>
      </c>
      <c r="C3863" s="8">
        <v>1</v>
      </c>
      <c r="D3863" s="3">
        <v>56</v>
      </c>
      <c r="E3863" s="8">
        <v>9.9401285524282201</v>
      </c>
      <c r="F3863" s="3" t="s">
        <v>10389</v>
      </c>
      <c r="G3863" s="8" t="s">
        <v>10601</v>
      </c>
      <c r="H3863" s="4">
        <v>4.7000000000000001E-20</v>
      </c>
      <c r="I3863" s="8">
        <v>1915616</v>
      </c>
      <c r="J3863" s="3" t="s">
        <v>4076</v>
      </c>
      <c r="K3863" s="6" t="s">
        <v>10390</v>
      </c>
    </row>
    <row r="3864" spans="1:11" x14ac:dyDescent="0.2">
      <c r="A3864" s="6" t="s">
        <v>4169</v>
      </c>
      <c r="B3864" s="3" t="s">
        <v>10118</v>
      </c>
      <c r="C3864" s="8">
        <v>1</v>
      </c>
      <c r="D3864" s="3">
        <v>60</v>
      </c>
      <c r="E3864" s="8">
        <v>9.4130692885671898</v>
      </c>
      <c r="F3864" s="3" t="s">
        <v>10391</v>
      </c>
      <c r="G3864" s="8" t="s">
        <v>10601</v>
      </c>
      <c r="H3864" s="4">
        <v>3.4E-15</v>
      </c>
      <c r="I3864" s="8">
        <v>1915684</v>
      </c>
      <c r="J3864" s="3" t="s">
        <v>4170</v>
      </c>
      <c r="K3864" s="6" t="s">
        <v>10392</v>
      </c>
    </row>
    <row r="3865" spans="1:11" x14ac:dyDescent="0.2">
      <c r="A3865" s="6" t="s">
        <v>4169</v>
      </c>
      <c r="B3865" s="3" t="s">
        <v>10118</v>
      </c>
      <c r="C3865" s="8">
        <v>1</v>
      </c>
      <c r="D3865" s="3">
        <v>79</v>
      </c>
      <c r="E3865" s="8">
        <v>10.347196006661299</v>
      </c>
      <c r="F3865" s="3" t="s">
        <v>10393</v>
      </c>
      <c r="G3865" s="8" t="s">
        <v>10601</v>
      </c>
      <c r="H3865" s="4">
        <v>7.6000000000000004E-14</v>
      </c>
      <c r="I3865" s="8">
        <v>1915684</v>
      </c>
      <c r="J3865" s="3" t="s">
        <v>4170</v>
      </c>
      <c r="K3865" s="6" t="s">
        <v>10394</v>
      </c>
    </row>
    <row r="3866" spans="1:11" x14ac:dyDescent="0.2">
      <c r="A3866" s="6" t="s">
        <v>10395</v>
      </c>
      <c r="B3866" s="3" t="s">
        <v>10118</v>
      </c>
      <c r="C3866" s="8">
        <v>1</v>
      </c>
      <c r="D3866" s="3">
        <v>47</v>
      </c>
      <c r="E3866" s="8">
        <v>9.8621739532569297</v>
      </c>
      <c r="F3866" s="3" t="s">
        <v>10396</v>
      </c>
      <c r="G3866" s="8" t="s">
        <v>10601</v>
      </c>
      <c r="H3866" s="4">
        <v>6.7999999999999996E-17</v>
      </c>
      <c r="I3866" s="8">
        <v>1915699</v>
      </c>
      <c r="J3866" s="3" t="s">
        <v>10397</v>
      </c>
      <c r="K3866" s="6" t="s">
        <v>10398</v>
      </c>
    </row>
    <row r="3867" spans="1:11" x14ac:dyDescent="0.2">
      <c r="A3867" s="6" t="s">
        <v>10399</v>
      </c>
      <c r="B3867" s="3" t="s">
        <v>10118</v>
      </c>
      <c r="C3867" s="8">
        <v>1</v>
      </c>
      <c r="D3867" s="3">
        <v>47</v>
      </c>
      <c r="E3867" s="8">
        <v>9.8621739503583203</v>
      </c>
      <c r="F3867" s="3" t="s">
        <v>10400</v>
      </c>
      <c r="G3867" s="8" t="s">
        <v>10601</v>
      </c>
      <c r="H3867" s="4">
        <v>1.4999999999999999E-15</v>
      </c>
      <c r="I3867" s="8">
        <v>1915701</v>
      </c>
      <c r="J3867" s="3" t="s">
        <v>10401</v>
      </c>
      <c r="K3867" s="6" t="s">
        <v>10402</v>
      </c>
    </row>
    <row r="3868" spans="1:11" x14ac:dyDescent="0.2">
      <c r="A3868" s="6" t="s">
        <v>4243</v>
      </c>
      <c r="B3868" s="3" t="s">
        <v>10118</v>
      </c>
      <c r="C3868" s="8">
        <v>1</v>
      </c>
      <c r="D3868" s="3">
        <v>47</v>
      </c>
      <c r="E3868" s="8">
        <v>10.062139139809799</v>
      </c>
      <c r="F3868" s="3" t="s">
        <v>10403</v>
      </c>
      <c r="G3868" s="8" t="s">
        <v>10601</v>
      </c>
      <c r="H3868" s="4">
        <v>4.8999999999999999E-15</v>
      </c>
      <c r="I3868" s="8">
        <v>1915705</v>
      </c>
      <c r="J3868" s="3" t="s">
        <v>4244</v>
      </c>
      <c r="K3868" s="6" t="s">
        <v>10404</v>
      </c>
    </row>
    <row r="3869" spans="1:11" x14ac:dyDescent="0.2">
      <c r="A3869" s="6" t="s">
        <v>4243</v>
      </c>
      <c r="B3869" s="3" t="s">
        <v>10118</v>
      </c>
      <c r="C3869" s="8">
        <v>1</v>
      </c>
      <c r="D3869" s="3">
        <v>48</v>
      </c>
      <c r="E3869" s="8">
        <v>10.139542481112199</v>
      </c>
      <c r="F3869" s="3" t="s">
        <v>10405</v>
      </c>
      <c r="G3869" s="8" t="s">
        <v>10601</v>
      </c>
      <c r="H3869" s="4">
        <v>1.4999999999999999E-18</v>
      </c>
      <c r="I3869" s="8">
        <v>1915705</v>
      </c>
      <c r="J3869" s="3" t="s">
        <v>4244</v>
      </c>
      <c r="K3869" s="6" t="s">
        <v>10406</v>
      </c>
    </row>
    <row r="3870" spans="1:11" x14ac:dyDescent="0.2">
      <c r="A3870" s="6" t="s">
        <v>4249</v>
      </c>
      <c r="B3870" s="3" t="s">
        <v>10118</v>
      </c>
      <c r="C3870" s="8">
        <v>1</v>
      </c>
      <c r="D3870" s="3">
        <v>42</v>
      </c>
      <c r="E3870" s="8">
        <v>9.5070700253020402</v>
      </c>
      <c r="F3870" s="3" t="s">
        <v>10407</v>
      </c>
      <c r="G3870" s="8" t="s">
        <v>10601</v>
      </c>
      <c r="H3870" s="4">
        <v>1.3999999999999999E-17</v>
      </c>
      <c r="I3870" s="8">
        <v>1915708</v>
      </c>
      <c r="J3870" s="3" t="s">
        <v>4250</v>
      </c>
      <c r="K3870" s="6" t="s">
        <v>10408</v>
      </c>
    </row>
    <row r="3871" spans="1:11" x14ac:dyDescent="0.2">
      <c r="A3871" s="6" t="s">
        <v>4283</v>
      </c>
      <c r="B3871" s="3" t="s">
        <v>10118</v>
      </c>
      <c r="C3871" s="8">
        <v>1</v>
      </c>
      <c r="D3871" s="3">
        <v>48</v>
      </c>
      <c r="E3871" s="8">
        <v>9.8069183355038501</v>
      </c>
      <c r="F3871" s="3" t="s">
        <v>10409</v>
      </c>
      <c r="G3871" s="8" t="s">
        <v>10601</v>
      </c>
      <c r="H3871" s="4">
        <v>3.7000000000000001E-20</v>
      </c>
      <c r="I3871" s="8">
        <v>1915754</v>
      </c>
      <c r="J3871" s="3" t="s">
        <v>4284</v>
      </c>
      <c r="K3871" s="6" t="s">
        <v>10410</v>
      </c>
    </row>
    <row r="3872" spans="1:11" x14ac:dyDescent="0.2">
      <c r="A3872" s="6" t="s">
        <v>4291</v>
      </c>
      <c r="B3872" s="3" t="s">
        <v>10118</v>
      </c>
      <c r="C3872" s="8">
        <v>1</v>
      </c>
      <c r="D3872" s="3">
        <v>49</v>
      </c>
      <c r="E3872" s="8">
        <v>9.8996944265901892</v>
      </c>
      <c r="F3872" s="3" t="s">
        <v>10411</v>
      </c>
      <c r="G3872" s="8" t="s">
        <v>10601</v>
      </c>
      <c r="H3872" s="4">
        <v>6.3000000000000004E-18</v>
      </c>
      <c r="I3872" s="8">
        <v>1915755</v>
      </c>
      <c r="J3872" s="3" t="s">
        <v>4292</v>
      </c>
      <c r="K3872" s="6" t="s">
        <v>10412</v>
      </c>
    </row>
    <row r="3873" spans="1:11" x14ac:dyDescent="0.2">
      <c r="A3873" s="6" t="s">
        <v>4297</v>
      </c>
      <c r="B3873" s="3" t="s">
        <v>10118</v>
      </c>
      <c r="C3873" s="8">
        <v>1</v>
      </c>
      <c r="D3873" s="3">
        <v>48</v>
      </c>
      <c r="E3873" s="8">
        <v>9.3391536258048102</v>
      </c>
      <c r="F3873" s="3" t="s">
        <v>10413</v>
      </c>
      <c r="G3873" s="8" t="s">
        <v>10601</v>
      </c>
      <c r="H3873" s="4">
        <v>7.0000000000000003E-19</v>
      </c>
      <c r="I3873" s="8">
        <v>1915757</v>
      </c>
      <c r="J3873" s="3" t="s">
        <v>4298</v>
      </c>
      <c r="K3873" s="6" t="s">
        <v>10414</v>
      </c>
    </row>
    <row r="3874" spans="1:11" x14ac:dyDescent="0.2">
      <c r="A3874" s="6" t="s">
        <v>4331</v>
      </c>
      <c r="B3874" s="3" t="s">
        <v>10118</v>
      </c>
      <c r="C3874" s="8">
        <v>1</v>
      </c>
      <c r="D3874" s="3">
        <v>48</v>
      </c>
      <c r="E3874" s="8">
        <v>9.5913032910578409</v>
      </c>
      <c r="F3874" s="3" t="s">
        <v>10415</v>
      </c>
      <c r="G3874" s="8" t="s">
        <v>10601</v>
      </c>
      <c r="H3874" s="4">
        <v>4.1000000000000001E-17</v>
      </c>
      <c r="I3874" s="8">
        <v>1915773</v>
      </c>
      <c r="J3874" s="3" t="s">
        <v>4332</v>
      </c>
      <c r="K3874" s="6" t="s">
        <v>10416</v>
      </c>
    </row>
    <row r="3875" spans="1:11" x14ac:dyDescent="0.2">
      <c r="A3875" s="6" t="s">
        <v>4331</v>
      </c>
      <c r="B3875" s="3" t="s">
        <v>10118</v>
      </c>
      <c r="C3875" s="8">
        <v>1</v>
      </c>
      <c r="D3875" s="3">
        <v>58</v>
      </c>
      <c r="E3875" s="8">
        <v>9.5222359875648905</v>
      </c>
      <c r="F3875" s="3" t="s">
        <v>10417</v>
      </c>
      <c r="G3875" s="8" t="s">
        <v>10601</v>
      </c>
      <c r="H3875" s="4">
        <v>6.1E-6</v>
      </c>
      <c r="I3875" s="8">
        <v>1915773</v>
      </c>
      <c r="J3875" s="3" t="s">
        <v>4332</v>
      </c>
      <c r="K3875" s="6" t="s">
        <v>10418</v>
      </c>
    </row>
    <row r="3876" spans="1:11" x14ac:dyDescent="0.2">
      <c r="A3876" s="6" t="s">
        <v>4335</v>
      </c>
      <c r="B3876" s="3" t="s">
        <v>10118</v>
      </c>
      <c r="C3876" s="8">
        <v>1</v>
      </c>
      <c r="D3876" s="3">
        <v>48</v>
      </c>
      <c r="E3876" s="8">
        <v>9.8788684378004596</v>
      </c>
      <c r="F3876" s="3" t="s">
        <v>10419</v>
      </c>
      <c r="G3876" s="8" t="s">
        <v>10601</v>
      </c>
      <c r="H3876" s="4">
        <v>1.2E-16</v>
      </c>
      <c r="I3876" s="8">
        <v>1915775</v>
      </c>
      <c r="J3876" s="3" t="s">
        <v>4336</v>
      </c>
      <c r="K3876" s="6" t="s">
        <v>10420</v>
      </c>
    </row>
    <row r="3877" spans="1:11" x14ac:dyDescent="0.2">
      <c r="A3877" s="6" t="s">
        <v>4377</v>
      </c>
      <c r="B3877" s="3" t="s">
        <v>10118</v>
      </c>
      <c r="C3877" s="8">
        <v>1</v>
      </c>
      <c r="D3877" s="3">
        <v>110</v>
      </c>
      <c r="E3877" s="8">
        <v>9.5396421345021203</v>
      </c>
      <c r="F3877" s="3" t="s">
        <v>10421</v>
      </c>
      <c r="G3877" s="8" t="s">
        <v>10601</v>
      </c>
      <c r="H3877" s="4">
        <v>2.9000000000000002E-6</v>
      </c>
      <c r="I3877" s="8">
        <v>1915794</v>
      </c>
      <c r="J3877" s="3" t="s">
        <v>4378</v>
      </c>
      <c r="K3877" s="6" t="s">
        <v>10422</v>
      </c>
    </row>
    <row r="3878" spans="1:11" x14ac:dyDescent="0.2">
      <c r="A3878" s="6" t="s">
        <v>4495</v>
      </c>
      <c r="B3878" s="3" t="s">
        <v>10118</v>
      </c>
      <c r="C3878" s="8">
        <v>1</v>
      </c>
      <c r="D3878" s="3">
        <v>72</v>
      </c>
      <c r="E3878" s="8">
        <v>8.8821453013732796</v>
      </c>
      <c r="F3878" s="3" t="s">
        <v>10423</v>
      </c>
      <c r="G3878" s="8" t="s">
        <v>10601</v>
      </c>
      <c r="H3878" s="4">
        <v>5.0000000000000004E-6</v>
      </c>
      <c r="I3878" s="8">
        <v>1915856</v>
      </c>
      <c r="J3878" s="3" t="s">
        <v>4496</v>
      </c>
      <c r="K3878" s="6" t="s">
        <v>10424</v>
      </c>
    </row>
    <row r="3879" spans="1:11" x14ac:dyDescent="0.2">
      <c r="A3879" s="6" t="s">
        <v>4551</v>
      </c>
      <c r="B3879" s="3" t="s">
        <v>10118</v>
      </c>
      <c r="C3879" s="8">
        <v>1</v>
      </c>
      <c r="D3879" s="3">
        <v>59</v>
      </c>
      <c r="E3879" s="8">
        <v>9.3392498464207598</v>
      </c>
      <c r="F3879" s="3" t="s">
        <v>10425</v>
      </c>
      <c r="G3879" s="8" t="s">
        <v>10601</v>
      </c>
      <c r="H3879" s="4">
        <v>1.3E-6</v>
      </c>
      <c r="I3879" s="8">
        <v>1915882</v>
      </c>
      <c r="J3879" s="3" t="s">
        <v>4552</v>
      </c>
      <c r="K3879" s="6" t="s">
        <v>10426</v>
      </c>
    </row>
    <row r="3880" spans="1:11" x14ac:dyDescent="0.2">
      <c r="A3880" s="6" t="s">
        <v>4587</v>
      </c>
      <c r="B3880" s="3" t="s">
        <v>10118</v>
      </c>
      <c r="C3880" s="8">
        <v>1</v>
      </c>
      <c r="D3880" s="3">
        <v>52</v>
      </c>
      <c r="E3880" s="8">
        <v>9.9643190155888792</v>
      </c>
      <c r="F3880" s="3" t="s">
        <v>10427</v>
      </c>
      <c r="G3880" s="8" t="s">
        <v>10601</v>
      </c>
      <c r="H3880" s="4">
        <v>6.1000000000000004E-8</v>
      </c>
      <c r="I3880" s="8">
        <v>1915892</v>
      </c>
      <c r="J3880" s="3" t="s">
        <v>4588</v>
      </c>
      <c r="K3880" s="6" t="s">
        <v>10428</v>
      </c>
    </row>
    <row r="3881" spans="1:11" x14ac:dyDescent="0.2">
      <c r="A3881" s="6" t="s">
        <v>4599</v>
      </c>
      <c r="B3881" s="3" t="s">
        <v>10118</v>
      </c>
      <c r="C3881" s="8">
        <v>1</v>
      </c>
      <c r="D3881" s="3">
        <v>53</v>
      </c>
      <c r="E3881" s="8">
        <v>9.6965778942845198</v>
      </c>
      <c r="F3881" s="3" t="s">
        <v>10429</v>
      </c>
      <c r="G3881" s="8" t="s">
        <v>10601</v>
      </c>
      <c r="H3881" s="4">
        <v>1.1999999999999999E-6</v>
      </c>
      <c r="I3881" s="8">
        <v>1915902</v>
      </c>
      <c r="J3881" s="3" t="s">
        <v>4600</v>
      </c>
      <c r="K3881" s="6" t="s">
        <v>10430</v>
      </c>
    </row>
    <row r="3882" spans="1:11" x14ac:dyDescent="0.2">
      <c r="A3882" s="6" t="s">
        <v>4657</v>
      </c>
      <c r="B3882" s="3" t="s">
        <v>10118</v>
      </c>
      <c r="C3882" s="8">
        <v>1</v>
      </c>
      <c r="D3882" s="3">
        <v>51</v>
      </c>
      <c r="E3882" s="8">
        <v>10.0600081855296</v>
      </c>
      <c r="F3882" s="3" t="s">
        <v>10431</v>
      </c>
      <c r="G3882" s="8" t="s">
        <v>10601</v>
      </c>
      <c r="H3882" s="4">
        <v>1.9E-6</v>
      </c>
      <c r="I3882" s="8">
        <v>1915934</v>
      </c>
      <c r="J3882" s="3" t="s">
        <v>4658</v>
      </c>
      <c r="K3882" s="6" t="s">
        <v>10432</v>
      </c>
    </row>
    <row r="3883" spans="1:11" x14ac:dyDescent="0.2">
      <c r="A3883" s="6" t="s">
        <v>4713</v>
      </c>
      <c r="B3883" s="3" t="s">
        <v>10118</v>
      </c>
      <c r="C3883" s="8">
        <v>1</v>
      </c>
      <c r="D3883" s="3">
        <v>52</v>
      </c>
      <c r="E3883" s="8">
        <v>9.9534536249127594</v>
      </c>
      <c r="F3883" s="3" t="s">
        <v>10433</v>
      </c>
      <c r="G3883" s="8" t="s">
        <v>10601</v>
      </c>
      <c r="H3883" s="4">
        <v>2.8999999999999998E-7</v>
      </c>
      <c r="I3883" s="8">
        <v>1915948</v>
      </c>
      <c r="J3883" s="3" t="s">
        <v>4714</v>
      </c>
      <c r="K3883" s="6" t="s">
        <v>10434</v>
      </c>
    </row>
    <row r="3884" spans="1:11" x14ac:dyDescent="0.2">
      <c r="A3884" s="6" t="s">
        <v>4809</v>
      </c>
      <c r="B3884" s="3" t="s">
        <v>10118</v>
      </c>
      <c r="C3884" s="8">
        <v>1</v>
      </c>
      <c r="D3884" s="3">
        <v>48</v>
      </c>
      <c r="E3884" s="8">
        <v>9.6984181988898097</v>
      </c>
      <c r="F3884" s="3" t="s">
        <v>10435</v>
      </c>
      <c r="G3884" s="8" t="s">
        <v>10601</v>
      </c>
      <c r="H3884" s="4">
        <v>4.0000000000000003E-18</v>
      </c>
      <c r="I3884" s="8">
        <v>1915989</v>
      </c>
      <c r="J3884" s="3" t="s">
        <v>4810</v>
      </c>
      <c r="K3884" s="6" t="s">
        <v>10436</v>
      </c>
    </row>
    <row r="3885" spans="1:11" x14ac:dyDescent="0.2">
      <c r="A3885" s="6" t="s">
        <v>4827</v>
      </c>
      <c r="B3885" s="3" t="s">
        <v>10118</v>
      </c>
      <c r="C3885" s="8">
        <v>1</v>
      </c>
      <c r="D3885" s="3">
        <v>47</v>
      </c>
      <c r="E3885" s="8">
        <v>9.5497260553878203</v>
      </c>
      <c r="F3885" s="3" t="s">
        <v>10437</v>
      </c>
      <c r="G3885" s="8" t="s">
        <v>10601</v>
      </c>
      <c r="H3885" s="4">
        <v>7.7999999999999998E-17</v>
      </c>
      <c r="I3885" s="8">
        <v>1915999</v>
      </c>
      <c r="J3885" s="3" t="s">
        <v>4828</v>
      </c>
      <c r="K3885" s="6" t="s">
        <v>10438</v>
      </c>
    </row>
    <row r="3886" spans="1:11" x14ac:dyDescent="0.2">
      <c r="A3886" s="6" t="s">
        <v>10439</v>
      </c>
      <c r="B3886" s="3" t="s">
        <v>10118</v>
      </c>
      <c r="C3886" s="8">
        <v>1</v>
      </c>
      <c r="D3886" s="3">
        <v>55</v>
      </c>
      <c r="E3886" s="8">
        <v>9.5111041453877103</v>
      </c>
      <c r="F3886" s="3" t="s">
        <v>10440</v>
      </c>
      <c r="G3886" s="8" t="s">
        <v>10601</v>
      </c>
      <c r="H3886" s="4">
        <v>3.0999999999999999E-13</v>
      </c>
      <c r="I3886" s="8">
        <v>1916005</v>
      </c>
      <c r="J3886" s="3" t="s">
        <v>10441</v>
      </c>
      <c r="K3886" s="6" t="s">
        <v>10442</v>
      </c>
    </row>
    <row r="3887" spans="1:11" x14ac:dyDescent="0.2">
      <c r="A3887" s="6" t="s">
        <v>4835</v>
      </c>
      <c r="B3887" s="3" t="s">
        <v>10118</v>
      </c>
      <c r="C3887" s="8">
        <v>1</v>
      </c>
      <c r="D3887" s="3">
        <v>65</v>
      </c>
      <c r="E3887" s="8">
        <v>9.2003426368185206</v>
      </c>
      <c r="F3887" s="3" t="s">
        <v>10443</v>
      </c>
      <c r="G3887" s="8" t="s">
        <v>10601</v>
      </c>
      <c r="H3887" s="4">
        <v>6.7000000000000001E-12</v>
      </c>
      <c r="I3887" s="8">
        <v>1916006</v>
      </c>
      <c r="J3887" s="3" t="s">
        <v>4836</v>
      </c>
      <c r="K3887" s="6" t="s">
        <v>10444</v>
      </c>
    </row>
    <row r="3888" spans="1:11" x14ac:dyDescent="0.2">
      <c r="A3888" s="6" t="s">
        <v>4857</v>
      </c>
      <c r="B3888" s="3" t="s">
        <v>10118</v>
      </c>
      <c r="C3888" s="8">
        <v>1</v>
      </c>
      <c r="D3888" s="3">
        <v>49</v>
      </c>
      <c r="E3888" s="8">
        <v>10.0448952205155</v>
      </c>
      <c r="F3888" s="3" t="s">
        <v>10445</v>
      </c>
      <c r="G3888" s="8" t="s">
        <v>10601</v>
      </c>
      <c r="H3888" s="4">
        <v>2E-12</v>
      </c>
      <c r="I3888" s="8">
        <v>1916022</v>
      </c>
      <c r="J3888" s="3" t="s">
        <v>4858</v>
      </c>
      <c r="K3888" s="6" t="s">
        <v>10446</v>
      </c>
    </row>
    <row r="3889" spans="1:11" x14ac:dyDescent="0.2">
      <c r="A3889" s="6" t="s">
        <v>4871</v>
      </c>
      <c r="B3889" s="3" t="s">
        <v>10118</v>
      </c>
      <c r="C3889" s="8">
        <v>1</v>
      </c>
      <c r="D3889" s="3">
        <v>48</v>
      </c>
      <c r="E3889" s="8">
        <v>9.4334712891779908</v>
      </c>
      <c r="F3889" s="3" t="s">
        <v>10447</v>
      </c>
      <c r="G3889" s="8" t="s">
        <v>10601</v>
      </c>
      <c r="H3889" s="4">
        <v>6.3000000000000004E-13</v>
      </c>
      <c r="I3889" s="8">
        <v>1916027</v>
      </c>
      <c r="J3889" s="3" t="s">
        <v>4872</v>
      </c>
      <c r="K3889" s="6" t="s">
        <v>10448</v>
      </c>
    </row>
    <row r="3890" spans="1:11" x14ac:dyDescent="0.2">
      <c r="A3890" s="6" t="s">
        <v>4891</v>
      </c>
      <c r="B3890" s="3" t="s">
        <v>10118</v>
      </c>
      <c r="C3890" s="8">
        <v>1</v>
      </c>
      <c r="D3890" s="3">
        <v>51</v>
      </c>
      <c r="E3890" s="8">
        <v>9.3648956945681192</v>
      </c>
      <c r="F3890" s="3" t="s">
        <v>10449</v>
      </c>
      <c r="G3890" s="8" t="s">
        <v>10601</v>
      </c>
      <c r="H3890" s="4">
        <v>9.7999999999999993E-7</v>
      </c>
      <c r="I3890" s="8">
        <v>1917431</v>
      </c>
      <c r="J3890" s="3" t="s">
        <v>4892</v>
      </c>
      <c r="K3890" s="6" t="s">
        <v>10450</v>
      </c>
    </row>
    <row r="3891" spans="1:11" x14ac:dyDescent="0.2">
      <c r="A3891" s="6" t="s">
        <v>4897</v>
      </c>
      <c r="B3891" s="3" t="s">
        <v>10118</v>
      </c>
      <c r="C3891" s="8">
        <v>1</v>
      </c>
      <c r="D3891" s="3">
        <v>50</v>
      </c>
      <c r="E3891" s="8">
        <v>9.7705678749796405</v>
      </c>
      <c r="F3891" s="3" t="s">
        <v>10451</v>
      </c>
      <c r="G3891" s="8" t="s">
        <v>10601</v>
      </c>
      <c r="H3891" s="4">
        <v>1.6000000000000001E-8</v>
      </c>
      <c r="I3891" s="8">
        <v>1917432</v>
      </c>
      <c r="J3891" s="3" t="s">
        <v>4898</v>
      </c>
      <c r="K3891" s="6" t="s">
        <v>10452</v>
      </c>
    </row>
    <row r="3892" spans="1:11" x14ac:dyDescent="0.2">
      <c r="A3892" s="6" t="s">
        <v>4901</v>
      </c>
      <c r="B3892" s="3" t="s">
        <v>10118</v>
      </c>
      <c r="C3892" s="8">
        <v>1</v>
      </c>
      <c r="D3892" s="3">
        <v>65</v>
      </c>
      <c r="E3892" s="8">
        <v>9.9873174801794597</v>
      </c>
      <c r="F3892" s="3" t="s">
        <v>10453</v>
      </c>
      <c r="G3892" s="8" t="s">
        <v>10601</v>
      </c>
      <c r="H3892" s="4">
        <v>2.7E-6</v>
      </c>
      <c r="I3892" s="8">
        <v>1917433</v>
      </c>
      <c r="J3892" s="3" t="s">
        <v>4902</v>
      </c>
      <c r="K3892" s="6" t="s">
        <v>10454</v>
      </c>
    </row>
    <row r="3893" spans="1:11" x14ac:dyDescent="0.2">
      <c r="A3893" s="6" t="s">
        <v>10455</v>
      </c>
      <c r="B3893" s="3" t="s">
        <v>10118</v>
      </c>
      <c r="C3893" s="8">
        <v>1</v>
      </c>
      <c r="D3893" s="3">
        <v>49</v>
      </c>
      <c r="E3893" s="8">
        <v>10.049439981850799</v>
      </c>
      <c r="F3893" s="3" t="s">
        <v>10456</v>
      </c>
      <c r="G3893" s="8" t="s">
        <v>10601</v>
      </c>
      <c r="H3893" s="4">
        <v>4.8999999999999999E-19</v>
      </c>
      <c r="I3893" s="8">
        <v>1927150</v>
      </c>
      <c r="J3893" s="3" t="s">
        <v>10457</v>
      </c>
      <c r="K3893" s="6" t="s">
        <v>10458</v>
      </c>
    </row>
    <row r="3894" spans="1:11" x14ac:dyDescent="0.2">
      <c r="A3894" s="6" t="s">
        <v>10455</v>
      </c>
      <c r="B3894" s="3" t="s">
        <v>10118</v>
      </c>
      <c r="C3894" s="8">
        <v>1</v>
      </c>
      <c r="D3894" s="3">
        <v>48</v>
      </c>
      <c r="E3894" s="8">
        <v>10.062139139809799</v>
      </c>
      <c r="F3894" s="3" t="s">
        <v>10459</v>
      </c>
      <c r="G3894" s="8" t="s">
        <v>10601</v>
      </c>
      <c r="H3894" s="4">
        <v>5.3000000000000001E-15</v>
      </c>
      <c r="I3894" s="8">
        <v>1927150</v>
      </c>
      <c r="J3894" s="3" t="s">
        <v>10457</v>
      </c>
      <c r="K3894" s="6" t="s">
        <v>10460</v>
      </c>
    </row>
    <row r="3895" spans="1:11" x14ac:dyDescent="0.2">
      <c r="A3895" s="6" t="s">
        <v>5349</v>
      </c>
      <c r="B3895" s="3" t="s">
        <v>10118</v>
      </c>
      <c r="C3895" s="8">
        <v>1</v>
      </c>
      <c r="D3895" s="3">
        <v>49</v>
      </c>
      <c r="E3895" s="8">
        <v>10.055822816382801</v>
      </c>
      <c r="F3895" s="3" t="s">
        <v>10461</v>
      </c>
      <c r="G3895" s="8" t="s">
        <v>10601</v>
      </c>
      <c r="H3895" s="4">
        <v>2.0999999999999999E-12</v>
      </c>
      <c r="I3895" s="8">
        <v>1935119</v>
      </c>
      <c r="J3895" s="3" t="s">
        <v>5350</v>
      </c>
      <c r="K3895" s="6" t="s">
        <v>10462</v>
      </c>
    </row>
    <row r="3896" spans="1:11" x14ac:dyDescent="0.2">
      <c r="A3896" s="6" t="s">
        <v>5405</v>
      </c>
      <c r="B3896" s="3" t="s">
        <v>10118</v>
      </c>
      <c r="C3896" s="8">
        <v>1</v>
      </c>
      <c r="D3896" s="3">
        <v>47</v>
      </c>
      <c r="E3896" s="8">
        <v>9.9008814570426207</v>
      </c>
      <c r="F3896" s="3" t="s">
        <v>10463</v>
      </c>
      <c r="G3896" s="8" t="s">
        <v>10601</v>
      </c>
      <c r="H3896" s="4">
        <v>7.9000000000000002E-17</v>
      </c>
      <c r="I3896" s="8">
        <v>1935138</v>
      </c>
      <c r="J3896" s="3" t="s">
        <v>5406</v>
      </c>
      <c r="K3896" s="6" t="s">
        <v>10464</v>
      </c>
    </row>
    <row r="3897" spans="1:11" x14ac:dyDescent="0.2">
      <c r="A3897" s="6" t="s">
        <v>5627</v>
      </c>
      <c r="B3897" s="3" t="s">
        <v>10118</v>
      </c>
      <c r="C3897" s="8">
        <v>1</v>
      </c>
      <c r="D3897" s="3">
        <v>64</v>
      </c>
      <c r="E3897" s="8">
        <v>10.1217240777131</v>
      </c>
      <c r="F3897" s="3" t="s">
        <v>10465</v>
      </c>
      <c r="G3897" s="8" t="s">
        <v>10601</v>
      </c>
      <c r="H3897" s="4">
        <v>3.1999999999999999E-18</v>
      </c>
      <c r="I3897" s="8">
        <v>1973259</v>
      </c>
      <c r="J3897" s="3" t="s">
        <v>5628</v>
      </c>
      <c r="K3897" s="6" t="s">
        <v>10466</v>
      </c>
    </row>
    <row r="3898" spans="1:11" x14ac:dyDescent="0.2">
      <c r="A3898" s="6" t="s">
        <v>5713</v>
      </c>
      <c r="B3898" s="3" t="s">
        <v>10118</v>
      </c>
      <c r="C3898" s="8">
        <v>1</v>
      </c>
      <c r="D3898" s="3">
        <v>65</v>
      </c>
      <c r="E3898" s="8">
        <v>9.2568454813506396</v>
      </c>
      <c r="F3898" s="3" t="s">
        <v>10467</v>
      </c>
      <c r="G3898" s="8" t="s">
        <v>10601</v>
      </c>
      <c r="H3898" s="4">
        <v>3.8000000000000001E-7</v>
      </c>
      <c r="I3898" s="8">
        <v>1974429</v>
      </c>
      <c r="J3898" s="3" t="s">
        <v>5714</v>
      </c>
      <c r="K3898" s="6" t="s">
        <v>10468</v>
      </c>
    </row>
    <row r="3899" spans="1:11" x14ac:dyDescent="0.2">
      <c r="A3899" s="6" t="s">
        <v>5731</v>
      </c>
      <c r="B3899" s="3" t="s">
        <v>10118</v>
      </c>
      <c r="C3899" s="8">
        <v>1</v>
      </c>
      <c r="D3899" s="3">
        <v>62</v>
      </c>
      <c r="E3899" s="8">
        <v>9.6971336141590303</v>
      </c>
      <c r="F3899" s="3" t="s">
        <v>10469</v>
      </c>
      <c r="G3899" s="8" t="s">
        <v>10601</v>
      </c>
      <c r="H3899" s="4">
        <v>4.1999999999999999E-8</v>
      </c>
      <c r="I3899" s="8">
        <v>1974437</v>
      </c>
      <c r="J3899" s="3" t="s">
        <v>5732</v>
      </c>
      <c r="K3899" s="6" t="s">
        <v>10470</v>
      </c>
    </row>
    <row r="3900" spans="1:11" x14ac:dyDescent="0.2">
      <c r="A3900" s="6" t="s">
        <v>5741</v>
      </c>
      <c r="B3900" s="3" t="s">
        <v>10118</v>
      </c>
      <c r="C3900" s="8">
        <v>1</v>
      </c>
      <c r="D3900" s="3">
        <v>64</v>
      </c>
      <c r="E3900" s="8">
        <v>9.6120504951252705</v>
      </c>
      <c r="F3900" s="3" t="s">
        <v>10471</v>
      </c>
      <c r="G3900" s="8" t="s">
        <v>10601</v>
      </c>
      <c r="H3900" s="4">
        <v>6.2999999999999995E-8</v>
      </c>
      <c r="I3900" s="8">
        <v>1974442</v>
      </c>
      <c r="J3900" s="3" t="s">
        <v>5742</v>
      </c>
      <c r="K3900" s="6" t="s">
        <v>10472</v>
      </c>
    </row>
    <row r="3901" spans="1:11" x14ac:dyDescent="0.2">
      <c r="A3901" s="6" t="s">
        <v>5745</v>
      </c>
      <c r="B3901" s="3" t="s">
        <v>10118</v>
      </c>
      <c r="C3901" s="8">
        <v>1</v>
      </c>
      <c r="D3901" s="3">
        <v>64</v>
      </c>
      <c r="E3901" s="8">
        <v>9.5764380563084295</v>
      </c>
      <c r="F3901" s="3" t="s">
        <v>10473</v>
      </c>
      <c r="G3901" s="8" t="s">
        <v>10601</v>
      </c>
      <c r="H3901" s="4">
        <v>5.8999999999999999E-9</v>
      </c>
      <c r="I3901" s="8">
        <v>1974443</v>
      </c>
      <c r="J3901" s="3" t="s">
        <v>5746</v>
      </c>
      <c r="K3901" s="6" t="s">
        <v>10474</v>
      </c>
    </row>
    <row r="3902" spans="1:11" x14ac:dyDescent="0.2">
      <c r="A3902" s="6" t="s">
        <v>5757</v>
      </c>
      <c r="B3902" s="3" t="s">
        <v>10118</v>
      </c>
      <c r="C3902" s="8">
        <v>1</v>
      </c>
      <c r="D3902" s="3">
        <v>60</v>
      </c>
      <c r="E3902" s="8">
        <v>9.9245157523025593</v>
      </c>
      <c r="F3902" s="3" t="s">
        <v>10475</v>
      </c>
      <c r="G3902" s="8" t="s">
        <v>10601</v>
      </c>
      <c r="H3902" s="4">
        <v>1.6000000000000001E-17</v>
      </c>
      <c r="I3902" s="8">
        <v>1974449</v>
      </c>
      <c r="J3902" s="3" t="s">
        <v>5758</v>
      </c>
      <c r="K3902" s="6" t="s">
        <v>10476</v>
      </c>
    </row>
    <row r="3903" spans="1:11" x14ac:dyDescent="0.2">
      <c r="A3903" s="6" t="s">
        <v>5769</v>
      </c>
      <c r="B3903" s="3" t="s">
        <v>10118</v>
      </c>
      <c r="C3903" s="8">
        <v>1</v>
      </c>
      <c r="D3903" s="3">
        <v>76</v>
      </c>
      <c r="E3903" s="8">
        <v>10.0500622976509</v>
      </c>
      <c r="F3903" s="3" t="s">
        <v>10477</v>
      </c>
      <c r="G3903" s="8" t="s">
        <v>10601</v>
      </c>
      <c r="H3903" s="4">
        <v>1.0000000000000001E-17</v>
      </c>
      <c r="I3903" s="8">
        <v>1974455</v>
      </c>
      <c r="J3903" s="3" t="s">
        <v>5770</v>
      </c>
      <c r="K3903" s="6" t="s">
        <v>10478</v>
      </c>
    </row>
    <row r="3904" spans="1:11" x14ac:dyDescent="0.2">
      <c r="A3904" s="6" t="s">
        <v>5777</v>
      </c>
      <c r="B3904" s="3" t="s">
        <v>10118</v>
      </c>
      <c r="C3904" s="8">
        <v>1</v>
      </c>
      <c r="D3904" s="3">
        <v>60</v>
      </c>
      <c r="E3904" s="8">
        <v>9.95077556215284</v>
      </c>
      <c r="F3904" s="3" t="s">
        <v>10479</v>
      </c>
      <c r="G3904" s="8" t="s">
        <v>10601</v>
      </c>
      <c r="H3904" s="4">
        <v>2.2E-16</v>
      </c>
      <c r="I3904" s="8">
        <v>1974456</v>
      </c>
      <c r="J3904" s="3" t="s">
        <v>5778</v>
      </c>
      <c r="K3904" s="6" t="s">
        <v>10480</v>
      </c>
    </row>
    <row r="3905" spans="1:11" x14ac:dyDescent="0.2">
      <c r="A3905" s="6" t="s">
        <v>5791</v>
      </c>
      <c r="B3905" s="3" t="s">
        <v>10118</v>
      </c>
      <c r="C3905" s="8">
        <v>1</v>
      </c>
      <c r="D3905" s="3">
        <v>61</v>
      </c>
      <c r="E3905" s="8">
        <v>9.5425640313730806</v>
      </c>
      <c r="F3905" s="3" t="s">
        <v>10481</v>
      </c>
      <c r="G3905" s="8" t="s">
        <v>10601</v>
      </c>
      <c r="H3905" s="4">
        <v>6.5000000000000003E-9</v>
      </c>
      <c r="I3905" s="8">
        <v>1974460</v>
      </c>
      <c r="J3905" s="3" t="s">
        <v>5792</v>
      </c>
      <c r="K3905" s="6" t="s">
        <v>10482</v>
      </c>
    </row>
    <row r="3906" spans="1:11" x14ac:dyDescent="0.2">
      <c r="A3906" s="6" t="s">
        <v>5805</v>
      </c>
      <c r="B3906" s="3" t="s">
        <v>10118</v>
      </c>
      <c r="C3906" s="8">
        <v>2</v>
      </c>
      <c r="D3906" s="3">
        <v>67</v>
      </c>
      <c r="E3906" s="8">
        <v>9.7679522563099894</v>
      </c>
      <c r="F3906" s="3" t="s">
        <v>10483</v>
      </c>
      <c r="G3906" s="8" t="s">
        <v>10601</v>
      </c>
      <c r="H3906" s="4">
        <v>6.4999999999999999E-15</v>
      </c>
      <c r="I3906" s="8">
        <v>1974463</v>
      </c>
      <c r="J3906" s="3" t="s">
        <v>5806</v>
      </c>
      <c r="K3906" s="6" t="s">
        <v>10484</v>
      </c>
    </row>
    <row r="3907" spans="1:11" x14ac:dyDescent="0.2">
      <c r="A3907" s="6" t="s">
        <v>5985</v>
      </c>
      <c r="B3907" s="3" t="s">
        <v>10118</v>
      </c>
      <c r="C3907" s="8">
        <v>1</v>
      </c>
      <c r="D3907" s="3">
        <v>46</v>
      </c>
      <c r="E3907" s="8">
        <v>9.6407380264041898</v>
      </c>
      <c r="F3907" s="3" t="s">
        <v>10485</v>
      </c>
      <c r="G3907" s="8" t="s">
        <v>10601</v>
      </c>
      <c r="H3907" s="4">
        <v>6.0000000000000001E-17</v>
      </c>
      <c r="I3907" s="8">
        <v>2005740</v>
      </c>
      <c r="J3907" s="3" t="s">
        <v>5986</v>
      </c>
      <c r="K3907" s="6" t="s">
        <v>10486</v>
      </c>
    </row>
    <row r="3908" spans="1:11" x14ac:dyDescent="0.2">
      <c r="A3908" s="6" t="s">
        <v>5991</v>
      </c>
      <c r="B3908" s="3" t="s">
        <v>10118</v>
      </c>
      <c r="C3908" s="8">
        <v>1</v>
      </c>
      <c r="D3908" s="3">
        <v>63</v>
      </c>
      <c r="E3908" s="8">
        <v>9.4560013266082397</v>
      </c>
      <c r="F3908" s="3" t="s">
        <v>10487</v>
      </c>
      <c r="G3908" s="8" t="s">
        <v>10601</v>
      </c>
      <c r="H3908" s="4">
        <v>4.7000000000000002E-13</v>
      </c>
      <c r="I3908" s="8">
        <v>2005741</v>
      </c>
      <c r="J3908" s="3" t="s">
        <v>5992</v>
      </c>
      <c r="K3908" s="6" t="s">
        <v>10488</v>
      </c>
    </row>
    <row r="3909" spans="1:11" x14ac:dyDescent="0.2">
      <c r="A3909" s="6" t="s">
        <v>10489</v>
      </c>
      <c r="B3909" s="3" t="s">
        <v>10118</v>
      </c>
      <c r="C3909" s="8">
        <v>1</v>
      </c>
      <c r="D3909" s="3">
        <v>67</v>
      </c>
      <c r="E3909" s="8">
        <v>9.5195462926188092</v>
      </c>
      <c r="F3909" s="3" t="s">
        <v>10490</v>
      </c>
      <c r="G3909" s="8" t="s">
        <v>10601</v>
      </c>
      <c r="H3909" s="4">
        <v>3.3E-17</v>
      </c>
      <c r="I3909" s="8">
        <v>2012516</v>
      </c>
      <c r="J3909" s="3" t="s">
        <v>10491</v>
      </c>
      <c r="K3909" s="6" t="s">
        <v>10492</v>
      </c>
    </row>
    <row r="3910" spans="1:11" x14ac:dyDescent="0.2">
      <c r="A3910" s="6" t="s">
        <v>6309</v>
      </c>
      <c r="B3910" s="3" t="s">
        <v>10118</v>
      </c>
      <c r="C3910" s="8">
        <v>2</v>
      </c>
      <c r="D3910" s="3">
        <v>345</v>
      </c>
      <c r="E3910" s="8">
        <v>8.5043154429351802</v>
      </c>
      <c r="F3910" s="3" t="s">
        <v>10493</v>
      </c>
      <c r="G3910" s="8" t="s">
        <v>10601</v>
      </c>
      <c r="H3910" s="4">
        <v>3.4999999999999998E-10</v>
      </c>
      <c r="I3910" s="8">
        <v>2013767</v>
      </c>
      <c r="J3910" s="3" t="s">
        <v>6310</v>
      </c>
      <c r="K3910" s="6" t="s">
        <v>10494</v>
      </c>
    </row>
    <row r="3911" spans="1:11" x14ac:dyDescent="0.2">
      <c r="A3911" s="6" t="s">
        <v>6425</v>
      </c>
      <c r="B3911" s="3" t="s">
        <v>10118</v>
      </c>
      <c r="C3911" s="8">
        <v>1</v>
      </c>
      <c r="D3911" s="3">
        <v>76</v>
      </c>
      <c r="E3911" s="8">
        <v>9.9224183902864205</v>
      </c>
      <c r="F3911" s="3" t="s">
        <v>10495</v>
      </c>
      <c r="G3911" s="8" t="s">
        <v>10601</v>
      </c>
      <c r="H3911" s="4">
        <v>3.5000000000000002E-17</v>
      </c>
      <c r="I3911" s="8">
        <v>2022693</v>
      </c>
      <c r="J3911" s="3" t="s">
        <v>6426</v>
      </c>
      <c r="K3911" s="6" t="s">
        <v>10496</v>
      </c>
    </row>
    <row r="3912" spans="1:11" x14ac:dyDescent="0.2">
      <c r="A3912" s="6" t="s">
        <v>6435</v>
      </c>
      <c r="B3912" s="3" t="s">
        <v>10118</v>
      </c>
      <c r="C3912" s="8">
        <v>1</v>
      </c>
      <c r="D3912" s="3">
        <v>77</v>
      </c>
      <c r="E3912" s="8">
        <v>9.9123303789569306</v>
      </c>
      <c r="F3912" s="3" t="s">
        <v>10497</v>
      </c>
      <c r="G3912" s="8" t="s">
        <v>10601</v>
      </c>
      <c r="H3912" s="4">
        <v>2.0000000000000001E-18</v>
      </c>
      <c r="I3912" s="8">
        <v>2022696</v>
      </c>
      <c r="J3912" s="3" t="s">
        <v>6436</v>
      </c>
      <c r="K3912" s="6" t="s">
        <v>10498</v>
      </c>
    </row>
    <row r="3913" spans="1:11" x14ac:dyDescent="0.2">
      <c r="A3913" s="6" t="s">
        <v>6445</v>
      </c>
      <c r="B3913" s="3" t="s">
        <v>10118</v>
      </c>
      <c r="C3913" s="8">
        <v>1</v>
      </c>
      <c r="D3913" s="3">
        <v>77</v>
      </c>
      <c r="E3913" s="8">
        <v>9.7646508303073407</v>
      </c>
      <c r="F3913" s="3" t="s">
        <v>10499</v>
      </c>
      <c r="G3913" s="8" t="s">
        <v>10601</v>
      </c>
      <c r="H3913" s="4">
        <v>1.4999999999999999E-18</v>
      </c>
      <c r="I3913" s="8">
        <v>2024843</v>
      </c>
      <c r="J3913" s="3" t="s">
        <v>6446</v>
      </c>
      <c r="K3913" s="6" t="s">
        <v>10500</v>
      </c>
    </row>
    <row r="3914" spans="1:11" x14ac:dyDescent="0.2">
      <c r="A3914" s="6" t="s">
        <v>6527</v>
      </c>
      <c r="B3914" s="3" t="s">
        <v>10118</v>
      </c>
      <c r="C3914" s="8">
        <v>1</v>
      </c>
      <c r="D3914" s="3">
        <v>69</v>
      </c>
      <c r="E3914" s="8">
        <v>10.6554062535212</v>
      </c>
      <c r="F3914" s="3" t="s">
        <v>10501</v>
      </c>
      <c r="G3914" s="8" t="s">
        <v>10601</v>
      </c>
      <c r="H3914" s="4">
        <v>5.8E-18</v>
      </c>
      <c r="I3914" s="8">
        <v>2026886</v>
      </c>
      <c r="J3914" s="3" t="s">
        <v>6528</v>
      </c>
      <c r="K3914" s="6" t="s">
        <v>10502</v>
      </c>
    </row>
    <row r="3915" spans="1:11" x14ac:dyDescent="0.2">
      <c r="A3915" s="6" t="s">
        <v>6537</v>
      </c>
      <c r="B3915" s="3" t="s">
        <v>10118</v>
      </c>
      <c r="C3915" s="8">
        <v>1</v>
      </c>
      <c r="D3915" s="3">
        <v>49</v>
      </c>
      <c r="E3915" s="8">
        <v>9.9008817782887295</v>
      </c>
      <c r="F3915" s="3" t="s">
        <v>10503</v>
      </c>
      <c r="G3915" s="8" t="s">
        <v>10601</v>
      </c>
      <c r="H3915" s="4">
        <v>2.3999999999999999E-13</v>
      </c>
      <c r="I3915" s="8">
        <v>2027460</v>
      </c>
      <c r="J3915" s="3" t="s">
        <v>6538</v>
      </c>
      <c r="K3915" s="6" t="s">
        <v>10504</v>
      </c>
    </row>
    <row r="3916" spans="1:11" x14ac:dyDescent="0.2">
      <c r="A3916" s="6" t="s">
        <v>6555</v>
      </c>
      <c r="B3916" s="3" t="s">
        <v>10118</v>
      </c>
      <c r="C3916" s="8">
        <v>1</v>
      </c>
      <c r="D3916" s="3">
        <v>54</v>
      </c>
      <c r="E3916" s="8">
        <v>9.8136888880744095</v>
      </c>
      <c r="F3916" s="3" t="s">
        <v>10505</v>
      </c>
      <c r="G3916" s="8" t="s">
        <v>10601</v>
      </c>
      <c r="H3916" s="4">
        <v>6.5000000000000001E-16</v>
      </c>
      <c r="I3916" s="8">
        <v>2035267</v>
      </c>
      <c r="J3916" s="3" t="s">
        <v>6556</v>
      </c>
      <c r="K3916" s="6" t="s">
        <v>10506</v>
      </c>
    </row>
    <row r="3917" spans="1:11" x14ac:dyDescent="0.2">
      <c r="A3917" s="6" t="s">
        <v>6583</v>
      </c>
      <c r="B3917" s="3" t="s">
        <v>10118</v>
      </c>
      <c r="C3917" s="8">
        <v>1</v>
      </c>
      <c r="D3917" s="3">
        <v>49</v>
      </c>
      <c r="E3917" s="8">
        <v>9.8996947480416893</v>
      </c>
      <c r="F3917" s="3" t="s">
        <v>10507</v>
      </c>
      <c r="G3917" s="8" t="s">
        <v>10601</v>
      </c>
      <c r="H3917" s="4">
        <v>3.0000000000000003E-20</v>
      </c>
      <c r="I3917" s="8">
        <v>2035440</v>
      </c>
      <c r="J3917" s="3" t="s">
        <v>6584</v>
      </c>
      <c r="K3917" s="6" t="s">
        <v>10508</v>
      </c>
    </row>
    <row r="3918" spans="1:11" x14ac:dyDescent="0.2">
      <c r="A3918" s="6" t="s">
        <v>6587</v>
      </c>
      <c r="B3918" s="3" t="s">
        <v>10118</v>
      </c>
      <c r="C3918" s="8">
        <v>1</v>
      </c>
      <c r="D3918" s="3">
        <v>47</v>
      </c>
      <c r="E3918" s="8">
        <v>9.9726135509786094</v>
      </c>
      <c r="F3918" s="3" t="s">
        <v>10509</v>
      </c>
      <c r="G3918" s="8" t="s">
        <v>10601</v>
      </c>
      <c r="H3918" s="4">
        <v>2.8999999999999998E-16</v>
      </c>
      <c r="I3918" s="8">
        <v>2035442</v>
      </c>
      <c r="J3918" s="3" t="s">
        <v>6588</v>
      </c>
      <c r="K3918" s="6" t="s">
        <v>10510</v>
      </c>
    </row>
    <row r="3919" spans="1:11" x14ac:dyDescent="0.2">
      <c r="A3919" s="6" t="s">
        <v>6697</v>
      </c>
      <c r="B3919" s="3" t="s">
        <v>10118</v>
      </c>
      <c r="C3919" s="8">
        <v>1</v>
      </c>
      <c r="D3919" s="3">
        <v>49</v>
      </c>
      <c r="E3919" s="8">
        <v>9.8996947480416893</v>
      </c>
      <c r="F3919" s="3" t="s">
        <v>10511</v>
      </c>
      <c r="G3919" s="8" t="s">
        <v>10601</v>
      </c>
      <c r="H3919" s="4">
        <v>1.5999999999999999E-19</v>
      </c>
      <c r="I3919" s="8">
        <v>2058097</v>
      </c>
      <c r="J3919" s="3" t="s">
        <v>6698</v>
      </c>
      <c r="K3919" s="6" t="s">
        <v>10512</v>
      </c>
    </row>
    <row r="3920" spans="1:11" x14ac:dyDescent="0.2">
      <c r="A3920" s="6" t="s">
        <v>6765</v>
      </c>
      <c r="B3920" s="3" t="s">
        <v>10118</v>
      </c>
      <c r="C3920" s="8">
        <v>1</v>
      </c>
      <c r="D3920" s="3">
        <v>47</v>
      </c>
      <c r="E3920" s="8">
        <v>9.6399917266128607</v>
      </c>
      <c r="F3920" s="3" t="s">
        <v>10513</v>
      </c>
      <c r="G3920" s="8" t="s">
        <v>10601</v>
      </c>
      <c r="H3920" s="4">
        <v>1.1E-20</v>
      </c>
      <c r="I3920" s="8">
        <v>2080451</v>
      </c>
      <c r="J3920" s="3" t="s">
        <v>6766</v>
      </c>
      <c r="K3920" s="6" t="s">
        <v>10514</v>
      </c>
    </row>
    <row r="3921" spans="1:11" x14ac:dyDescent="0.2">
      <c r="A3921" s="6" t="s">
        <v>6765</v>
      </c>
      <c r="B3921" s="3" t="s">
        <v>10118</v>
      </c>
      <c r="C3921" s="8">
        <v>1</v>
      </c>
      <c r="D3921" s="3">
        <v>47</v>
      </c>
      <c r="E3921" s="8">
        <v>10.1395371669228</v>
      </c>
      <c r="F3921" s="3" t="s">
        <v>10515</v>
      </c>
      <c r="G3921" s="8" t="s">
        <v>10601</v>
      </c>
      <c r="H3921" s="4">
        <v>2.3999999999999999E-18</v>
      </c>
      <c r="I3921" s="8">
        <v>2080451</v>
      </c>
      <c r="J3921" s="3" t="s">
        <v>6766</v>
      </c>
      <c r="K3921" s="6" t="s">
        <v>10516</v>
      </c>
    </row>
    <row r="3922" spans="1:11" x14ac:dyDescent="0.2">
      <c r="A3922" s="6" t="s">
        <v>6857</v>
      </c>
      <c r="B3922" s="3" t="s">
        <v>10118</v>
      </c>
      <c r="C3922" s="8">
        <v>1</v>
      </c>
      <c r="D3922" s="3">
        <v>51</v>
      </c>
      <c r="E3922" s="8">
        <v>9.5491419654915095</v>
      </c>
      <c r="F3922" s="3" t="s">
        <v>10517</v>
      </c>
      <c r="G3922" s="8" t="s">
        <v>10601</v>
      </c>
      <c r="H3922" s="4">
        <v>5.7999999999999996E-16</v>
      </c>
      <c r="I3922" s="8">
        <v>2109671</v>
      </c>
      <c r="J3922" s="3" t="s">
        <v>6858</v>
      </c>
      <c r="K3922" s="6" t="s">
        <v>10518</v>
      </c>
    </row>
    <row r="3923" spans="1:11" x14ac:dyDescent="0.2">
      <c r="A3923" s="6" t="s">
        <v>7117</v>
      </c>
      <c r="B3923" s="3" t="s">
        <v>10118</v>
      </c>
      <c r="C3923" s="8">
        <v>1</v>
      </c>
      <c r="D3923" s="3">
        <v>48</v>
      </c>
      <c r="E3923" s="8">
        <v>9.6399917266128607</v>
      </c>
      <c r="F3923" s="3" t="s">
        <v>10519</v>
      </c>
      <c r="G3923" s="8" t="s">
        <v>10601</v>
      </c>
      <c r="H3923" s="4">
        <v>3.9000000000000001E-21</v>
      </c>
      <c r="I3923" s="8">
        <v>2202732</v>
      </c>
      <c r="J3923" s="3" t="s">
        <v>7118</v>
      </c>
      <c r="K3923" s="6" t="s">
        <v>10520</v>
      </c>
    </row>
    <row r="3924" spans="1:11" x14ac:dyDescent="0.2">
      <c r="A3924" s="6" t="s">
        <v>7117</v>
      </c>
      <c r="B3924" s="3" t="s">
        <v>10118</v>
      </c>
      <c r="C3924" s="8">
        <v>1</v>
      </c>
      <c r="D3924" s="3">
        <v>48</v>
      </c>
      <c r="E3924" s="8">
        <v>10.1395371668791</v>
      </c>
      <c r="F3924" s="3" t="s">
        <v>10521</v>
      </c>
      <c r="G3924" s="8" t="s">
        <v>10601</v>
      </c>
      <c r="H3924" s="4">
        <v>2.6E-18</v>
      </c>
      <c r="I3924" s="8">
        <v>2202732</v>
      </c>
      <c r="J3924" s="3" t="s">
        <v>7118</v>
      </c>
      <c r="K3924" s="6" t="s">
        <v>10522</v>
      </c>
    </row>
    <row r="3925" spans="1:11" x14ac:dyDescent="0.2">
      <c r="A3925" s="6" t="s">
        <v>7503</v>
      </c>
      <c r="B3925" s="3" t="s">
        <v>10118</v>
      </c>
      <c r="C3925" s="8">
        <v>1</v>
      </c>
      <c r="D3925" s="3">
        <v>54</v>
      </c>
      <c r="E3925" s="8">
        <v>10.0494465975266</v>
      </c>
      <c r="F3925" s="3" t="s">
        <v>10523</v>
      </c>
      <c r="G3925" s="8" t="s">
        <v>10601</v>
      </c>
      <c r="H3925" s="4">
        <v>2.7000000000000001E-21</v>
      </c>
      <c r="I3925" s="8">
        <v>2269</v>
      </c>
      <c r="J3925" s="3" t="s">
        <v>7504</v>
      </c>
      <c r="K3925" s="6" t="s">
        <v>10524</v>
      </c>
    </row>
    <row r="3926" spans="1:11" x14ac:dyDescent="0.2">
      <c r="A3926" s="6" t="s">
        <v>7513</v>
      </c>
      <c r="B3926" s="3" t="s">
        <v>10118</v>
      </c>
      <c r="C3926" s="8">
        <v>1</v>
      </c>
      <c r="D3926" s="3">
        <v>56</v>
      </c>
      <c r="E3926" s="8">
        <v>9.9976768376566394</v>
      </c>
      <c r="F3926" s="3" t="s">
        <v>10525</v>
      </c>
      <c r="G3926" s="8" t="s">
        <v>10601</v>
      </c>
      <c r="H3926" s="4">
        <v>6.4000000000000002E-24</v>
      </c>
      <c r="I3926" s="8">
        <v>2271</v>
      </c>
      <c r="J3926" s="3" t="s">
        <v>7514</v>
      </c>
      <c r="K3926" s="6" t="s">
        <v>10526</v>
      </c>
    </row>
    <row r="3927" spans="1:11" x14ac:dyDescent="0.2">
      <c r="A3927" s="6" t="s">
        <v>7513</v>
      </c>
      <c r="B3927" s="3" t="s">
        <v>10118</v>
      </c>
      <c r="C3927" s="8">
        <v>1</v>
      </c>
      <c r="D3927" s="3">
        <v>55</v>
      </c>
      <c r="E3927" s="8">
        <v>9.9309331675001697</v>
      </c>
      <c r="F3927" s="3" t="s">
        <v>10527</v>
      </c>
      <c r="G3927" s="8" t="s">
        <v>10601</v>
      </c>
      <c r="H3927" s="4">
        <v>1.8E-24</v>
      </c>
      <c r="I3927" s="8">
        <v>2271</v>
      </c>
      <c r="J3927" s="3" t="s">
        <v>7514</v>
      </c>
      <c r="K3927" s="6" t="s">
        <v>10528</v>
      </c>
    </row>
    <row r="3928" spans="1:11" x14ac:dyDescent="0.2">
      <c r="A3928" s="6" t="s">
        <v>7513</v>
      </c>
      <c r="B3928" s="3" t="s">
        <v>10118</v>
      </c>
      <c r="C3928" s="8">
        <v>1</v>
      </c>
      <c r="D3928" s="3">
        <v>71</v>
      </c>
      <c r="E3928" s="8">
        <v>9.5753068804226604</v>
      </c>
      <c r="F3928" s="3" t="s">
        <v>10529</v>
      </c>
      <c r="G3928" s="8" t="s">
        <v>10601</v>
      </c>
      <c r="H3928" s="4">
        <v>6.5000000000000001E-14</v>
      </c>
      <c r="I3928" s="8">
        <v>2271</v>
      </c>
      <c r="J3928" s="3" t="s">
        <v>7514</v>
      </c>
      <c r="K3928" s="6" t="s">
        <v>10530</v>
      </c>
    </row>
    <row r="3929" spans="1:11" x14ac:dyDescent="0.2">
      <c r="A3929" s="6" t="s">
        <v>7513</v>
      </c>
      <c r="B3929" s="3" t="s">
        <v>10118</v>
      </c>
      <c r="C3929" s="8">
        <v>1</v>
      </c>
      <c r="D3929" s="3">
        <v>55</v>
      </c>
      <c r="E3929" s="8">
        <v>9.9309331675001697</v>
      </c>
      <c r="F3929" s="3" t="s">
        <v>10531</v>
      </c>
      <c r="G3929" s="8" t="s">
        <v>10601</v>
      </c>
      <c r="H3929" s="4">
        <v>1.8E-24</v>
      </c>
      <c r="I3929" s="8">
        <v>2271</v>
      </c>
      <c r="J3929" s="3" t="s">
        <v>7514</v>
      </c>
      <c r="K3929" s="6" t="s">
        <v>10532</v>
      </c>
    </row>
    <row r="3930" spans="1:11" x14ac:dyDescent="0.2">
      <c r="A3930" s="6" t="s">
        <v>7519</v>
      </c>
      <c r="B3930" s="3" t="s">
        <v>10118</v>
      </c>
      <c r="C3930" s="8">
        <v>1</v>
      </c>
      <c r="D3930" s="3">
        <v>55</v>
      </c>
      <c r="E3930" s="8">
        <v>9.9401285524282201</v>
      </c>
      <c r="F3930" s="3" t="s">
        <v>10533</v>
      </c>
      <c r="G3930" s="8" t="s">
        <v>10601</v>
      </c>
      <c r="H3930" s="4">
        <v>1.5999999999999999E-19</v>
      </c>
      <c r="I3930" s="8">
        <v>2275</v>
      </c>
      <c r="J3930" s="3" t="s">
        <v>7520</v>
      </c>
      <c r="K3930" s="6" t="s">
        <v>10534</v>
      </c>
    </row>
    <row r="3931" spans="1:11" x14ac:dyDescent="0.2">
      <c r="A3931" s="6" t="s">
        <v>7535</v>
      </c>
      <c r="B3931" s="3" t="s">
        <v>10118</v>
      </c>
      <c r="C3931" s="8">
        <v>1</v>
      </c>
      <c r="D3931" s="3">
        <v>57</v>
      </c>
      <c r="E3931" s="8">
        <v>9.9979701212132603</v>
      </c>
      <c r="F3931" s="3" t="s">
        <v>10535</v>
      </c>
      <c r="G3931" s="8" t="s">
        <v>10601</v>
      </c>
      <c r="H3931" s="4">
        <v>1.1E-23</v>
      </c>
      <c r="I3931" s="8">
        <v>2277</v>
      </c>
      <c r="J3931" s="3" t="s">
        <v>7536</v>
      </c>
      <c r="K3931" s="6" t="s">
        <v>10536</v>
      </c>
    </row>
    <row r="3932" spans="1:11" x14ac:dyDescent="0.2">
      <c r="A3932" s="6" t="s">
        <v>7535</v>
      </c>
      <c r="B3932" s="3" t="s">
        <v>10118</v>
      </c>
      <c r="C3932" s="8">
        <v>1</v>
      </c>
      <c r="D3932" s="3">
        <v>57</v>
      </c>
      <c r="E3932" s="8">
        <v>9.9979701212132603</v>
      </c>
      <c r="F3932" s="3" t="s">
        <v>10537</v>
      </c>
      <c r="G3932" s="8" t="s">
        <v>10601</v>
      </c>
      <c r="H3932" s="4">
        <v>1.1E-23</v>
      </c>
      <c r="I3932" s="8">
        <v>2277</v>
      </c>
      <c r="J3932" s="3" t="s">
        <v>7536</v>
      </c>
      <c r="K3932" s="6" t="s">
        <v>10538</v>
      </c>
    </row>
    <row r="3933" spans="1:11" x14ac:dyDescent="0.2">
      <c r="A3933" s="6" t="s">
        <v>7535</v>
      </c>
      <c r="B3933" s="3" t="s">
        <v>10118</v>
      </c>
      <c r="C3933" s="8">
        <v>1</v>
      </c>
      <c r="D3933" s="3">
        <v>58</v>
      </c>
      <c r="E3933" s="8">
        <v>9.9401281771882708</v>
      </c>
      <c r="F3933" s="3" t="s">
        <v>10539</v>
      </c>
      <c r="G3933" s="8" t="s">
        <v>10601</v>
      </c>
      <c r="H3933" s="4">
        <v>7.5000000000000001E-24</v>
      </c>
      <c r="I3933" s="8">
        <v>2277</v>
      </c>
      <c r="J3933" s="3" t="s">
        <v>7536</v>
      </c>
      <c r="K3933" s="6" t="s">
        <v>10540</v>
      </c>
    </row>
    <row r="3934" spans="1:11" x14ac:dyDescent="0.2">
      <c r="A3934" s="6" t="s">
        <v>7541</v>
      </c>
      <c r="B3934" s="3" t="s">
        <v>10118</v>
      </c>
      <c r="C3934" s="8">
        <v>1</v>
      </c>
      <c r="D3934" s="3">
        <v>56</v>
      </c>
      <c r="E3934" s="8">
        <v>9.8893038312941108</v>
      </c>
      <c r="F3934" s="3" t="s">
        <v>10541</v>
      </c>
      <c r="G3934" s="8" t="s">
        <v>10601</v>
      </c>
      <c r="H3934" s="4">
        <v>3.0999999999999999E-19</v>
      </c>
      <c r="I3934" s="8">
        <v>2280</v>
      </c>
      <c r="J3934" s="3" t="s">
        <v>7542</v>
      </c>
      <c r="K3934" s="6" t="s">
        <v>10542</v>
      </c>
    </row>
    <row r="3935" spans="1:11" x14ac:dyDescent="0.2">
      <c r="A3935" s="6" t="s">
        <v>7643</v>
      </c>
      <c r="B3935" s="3" t="s">
        <v>10118</v>
      </c>
      <c r="C3935" s="8">
        <v>1</v>
      </c>
      <c r="D3935" s="3">
        <v>56</v>
      </c>
      <c r="E3935" s="8">
        <v>9.9008989310849298</v>
      </c>
      <c r="F3935" s="3" t="s">
        <v>10543</v>
      </c>
      <c r="G3935" s="8" t="s">
        <v>10601</v>
      </c>
      <c r="H3935" s="4">
        <v>2.7E-16</v>
      </c>
      <c r="I3935" s="8">
        <v>229980</v>
      </c>
      <c r="J3935" s="3" t="s">
        <v>7644</v>
      </c>
      <c r="K3935" s="6" t="s">
        <v>10544</v>
      </c>
    </row>
    <row r="3936" spans="1:11" x14ac:dyDescent="0.2">
      <c r="A3936" s="6" t="s">
        <v>7789</v>
      </c>
      <c r="B3936" s="3" t="s">
        <v>10118</v>
      </c>
      <c r="C3936" s="8">
        <v>1</v>
      </c>
      <c r="D3936" s="3">
        <v>74</v>
      </c>
      <c r="E3936" s="8">
        <v>10.0180218437102</v>
      </c>
      <c r="F3936" s="3" t="s">
        <v>10545</v>
      </c>
      <c r="G3936" s="8" t="s">
        <v>10601</v>
      </c>
      <c r="H3936" s="4">
        <v>3.4000000000000002E-19</v>
      </c>
      <c r="I3936" s="8">
        <v>2478979</v>
      </c>
      <c r="J3936" s="3" t="s">
        <v>7790</v>
      </c>
      <c r="K3936" s="6" t="s">
        <v>10546</v>
      </c>
    </row>
    <row r="3937" spans="1:11" x14ac:dyDescent="0.2">
      <c r="A3937" s="6" t="s">
        <v>7801</v>
      </c>
      <c r="B3937" s="3" t="s">
        <v>10118</v>
      </c>
      <c r="C3937" s="8">
        <v>1</v>
      </c>
      <c r="D3937" s="3">
        <v>48</v>
      </c>
      <c r="E3937" s="8">
        <v>9.9710803699920092</v>
      </c>
      <c r="F3937" s="3" t="s">
        <v>10547</v>
      </c>
      <c r="G3937" s="8" t="s">
        <v>10601</v>
      </c>
      <c r="H3937" s="4">
        <v>9.1E-20</v>
      </c>
      <c r="I3937" s="8">
        <v>2479206</v>
      </c>
      <c r="J3937" s="3" t="s">
        <v>7802</v>
      </c>
      <c r="K3937" s="6" t="s">
        <v>10548</v>
      </c>
    </row>
    <row r="3938" spans="1:11" x14ac:dyDescent="0.2">
      <c r="A3938" s="6" t="s">
        <v>7801</v>
      </c>
      <c r="B3938" s="3" t="s">
        <v>10118</v>
      </c>
      <c r="C3938" s="8">
        <v>1</v>
      </c>
      <c r="D3938" s="3">
        <v>48</v>
      </c>
      <c r="E3938" s="8">
        <v>10.1419198435983</v>
      </c>
      <c r="F3938" s="3" t="s">
        <v>10549</v>
      </c>
      <c r="G3938" s="8" t="s">
        <v>10601</v>
      </c>
      <c r="H3938" s="4">
        <v>2E-12</v>
      </c>
      <c r="I3938" s="8">
        <v>2479206</v>
      </c>
      <c r="J3938" s="3" t="s">
        <v>7802</v>
      </c>
      <c r="K3938" s="6" t="s">
        <v>10550</v>
      </c>
    </row>
    <row r="3939" spans="1:11" x14ac:dyDescent="0.2">
      <c r="A3939" s="6" t="s">
        <v>8384</v>
      </c>
      <c r="B3939" s="3" t="s">
        <v>10118</v>
      </c>
      <c r="C3939" s="8">
        <v>1</v>
      </c>
      <c r="D3939" s="3">
        <v>50</v>
      </c>
      <c r="E3939" s="8">
        <v>9.5070689863794708</v>
      </c>
      <c r="F3939" s="3" t="s">
        <v>10551</v>
      </c>
      <c r="G3939" s="8" t="s">
        <v>10601</v>
      </c>
      <c r="H3939" s="4">
        <v>3.0000000000000001E-6</v>
      </c>
      <c r="I3939" s="8">
        <v>274854</v>
      </c>
      <c r="J3939" s="3" t="s">
        <v>8385</v>
      </c>
      <c r="K3939" s="6" t="s">
        <v>10552</v>
      </c>
    </row>
    <row r="3940" spans="1:11" x14ac:dyDescent="0.2">
      <c r="A3940" s="6" t="s">
        <v>8596</v>
      </c>
      <c r="B3940" s="3" t="s">
        <v>10118</v>
      </c>
      <c r="C3940" s="8">
        <v>1</v>
      </c>
      <c r="D3940" s="3">
        <v>47</v>
      </c>
      <c r="E3940" s="8">
        <v>9.8775128049145309</v>
      </c>
      <c r="F3940" s="3" t="s">
        <v>10553</v>
      </c>
      <c r="G3940" s="8" t="s">
        <v>10601</v>
      </c>
      <c r="H3940" s="4">
        <v>1.4E-14</v>
      </c>
      <c r="I3940" s="8">
        <v>338192</v>
      </c>
      <c r="J3940" s="3" t="s">
        <v>8597</v>
      </c>
      <c r="K3940" s="6" t="s">
        <v>10554</v>
      </c>
    </row>
    <row r="3941" spans="1:11" x14ac:dyDescent="0.2">
      <c r="A3941" s="6" t="s">
        <v>8596</v>
      </c>
      <c r="B3941" s="3" t="s">
        <v>10118</v>
      </c>
      <c r="C3941" s="8">
        <v>2</v>
      </c>
      <c r="D3941" s="3">
        <v>77</v>
      </c>
      <c r="E3941" s="8">
        <v>9.7182969717294991</v>
      </c>
      <c r="F3941" s="3" t="s">
        <v>10555</v>
      </c>
      <c r="G3941" s="8" t="s">
        <v>10601</v>
      </c>
      <c r="H3941" s="4">
        <v>3.4E-18</v>
      </c>
      <c r="I3941" s="8">
        <v>338192</v>
      </c>
      <c r="J3941" s="3" t="s">
        <v>8597</v>
      </c>
      <c r="K3941" s="6" t="s">
        <v>10556</v>
      </c>
    </row>
    <row r="3942" spans="1:11" x14ac:dyDescent="0.2">
      <c r="A3942" s="6" t="s">
        <v>8596</v>
      </c>
      <c r="B3942" s="3" t="s">
        <v>10118</v>
      </c>
      <c r="C3942" s="8">
        <v>1</v>
      </c>
      <c r="D3942" s="3">
        <v>53</v>
      </c>
      <c r="E3942" s="8">
        <v>9.6385054138644097</v>
      </c>
      <c r="F3942" s="3" t="s">
        <v>10557</v>
      </c>
      <c r="G3942" s="8" t="s">
        <v>10601</v>
      </c>
      <c r="H3942" s="4">
        <v>4.0999999999999999E-19</v>
      </c>
      <c r="I3942" s="8">
        <v>338192</v>
      </c>
      <c r="J3942" s="3" t="s">
        <v>8597</v>
      </c>
      <c r="K3942" s="6" t="s">
        <v>10558</v>
      </c>
    </row>
    <row r="3943" spans="1:11" x14ac:dyDescent="0.2">
      <c r="A3943" s="6" t="s">
        <v>8596</v>
      </c>
      <c r="B3943" s="3" t="s">
        <v>10118</v>
      </c>
      <c r="C3943" s="8">
        <v>1</v>
      </c>
      <c r="D3943" s="3">
        <v>581</v>
      </c>
      <c r="E3943" s="8">
        <v>4.28169098222111</v>
      </c>
      <c r="F3943" s="3" t="s">
        <v>10559</v>
      </c>
      <c r="G3943" s="8" t="s">
        <v>10601</v>
      </c>
      <c r="H3943" s="4">
        <v>4.1999999999999996E-15</v>
      </c>
      <c r="I3943" s="8">
        <v>338192</v>
      </c>
      <c r="J3943" s="3" t="s">
        <v>8597</v>
      </c>
      <c r="K3943" s="6" t="s">
        <v>10560</v>
      </c>
    </row>
    <row r="3944" spans="1:11" x14ac:dyDescent="0.2">
      <c r="A3944" s="6" t="s">
        <v>8664</v>
      </c>
      <c r="B3944" s="3" t="s">
        <v>10118</v>
      </c>
      <c r="C3944" s="8">
        <v>1</v>
      </c>
      <c r="D3944" s="3">
        <v>48</v>
      </c>
      <c r="E3944" s="8">
        <v>9.6399959442157908</v>
      </c>
      <c r="F3944" s="3" t="s">
        <v>10561</v>
      </c>
      <c r="G3944" s="8" t="s">
        <v>10601</v>
      </c>
      <c r="H3944" s="4">
        <v>5.7000000000000002E-17</v>
      </c>
      <c r="I3944" s="8">
        <v>360836</v>
      </c>
      <c r="J3944" s="3" t="s">
        <v>8665</v>
      </c>
      <c r="K3944" s="6" t="s">
        <v>10562</v>
      </c>
    </row>
    <row r="3945" spans="1:11" x14ac:dyDescent="0.2">
      <c r="A3945" s="6" t="s">
        <v>8664</v>
      </c>
      <c r="B3945" s="3" t="s">
        <v>10118</v>
      </c>
      <c r="C3945" s="8">
        <v>1</v>
      </c>
      <c r="D3945" s="3">
        <v>58</v>
      </c>
      <c r="E3945" s="8">
        <v>7.9482437442190799</v>
      </c>
      <c r="F3945" s="3" t="s">
        <v>10563</v>
      </c>
      <c r="G3945" s="8" t="s">
        <v>10601</v>
      </c>
      <c r="H3945" s="4">
        <v>7.1999999999999997E-6</v>
      </c>
      <c r="I3945" s="8">
        <v>360836</v>
      </c>
      <c r="J3945" s="3" t="s">
        <v>8665</v>
      </c>
      <c r="K3945" s="6" t="s">
        <v>10564</v>
      </c>
    </row>
    <row r="3946" spans="1:11" x14ac:dyDescent="0.2">
      <c r="A3946" s="6" t="s">
        <v>8668</v>
      </c>
      <c r="B3946" s="3" t="s">
        <v>10118</v>
      </c>
      <c r="C3946" s="8">
        <v>1</v>
      </c>
      <c r="D3946" s="3">
        <v>48</v>
      </c>
      <c r="E3946" s="8">
        <v>9.8788687064020007</v>
      </c>
      <c r="F3946" s="3" t="s">
        <v>10565</v>
      </c>
      <c r="G3946" s="8" t="s">
        <v>10601</v>
      </c>
      <c r="H3946" s="4">
        <v>1.3E-15</v>
      </c>
      <c r="I3946" s="8">
        <v>360837</v>
      </c>
      <c r="J3946" s="3" t="s">
        <v>8669</v>
      </c>
      <c r="K3946" s="6" t="s">
        <v>10566</v>
      </c>
    </row>
    <row r="3947" spans="1:11" x14ac:dyDescent="0.2">
      <c r="A3947" s="6" t="s">
        <v>9074</v>
      </c>
      <c r="B3947" s="3" t="s">
        <v>10118</v>
      </c>
      <c r="C3947" s="8">
        <v>1</v>
      </c>
      <c r="D3947" s="3">
        <v>47</v>
      </c>
      <c r="E3947" s="8">
        <v>9.9710803699920092</v>
      </c>
      <c r="F3947" s="3" t="s">
        <v>10567</v>
      </c>
      <c r="G3947" s="8" t="s">
        <v>10601</v>
      </c>
      <c r="H3947" s="4">
        <v>3.3E-20</v>
      </c>
      <c r="I3947" s="8">
        <v>46770</v>
      </c>
      <c r="J3947" s="3" t="s">
        <v>9075</v>
      </c>
      <c r="K3947" s="6" t="s">
        <v>10568</v>
      </c>
    </row>
    <row r="3948" spans="1:11" x14ac:dyDescent="0.2">
      <c r="A3948" s="6" t="s">
        <v>9152</v>
      </c>
      <c r="B3948" s="3" t="s">
        <v>10118</v>
      </c>
      <c r="C3948" s="8">
        <v>1</v>
      </c>
      <c r="D3948" s="3">
        <v>48</v>
      </c>
      <c r="E3948" s="8">
        <v>9.7869464226528997</v>
      </c>
      <c r="F3948" s="3" t="s">
        <v>10569</v>
      </c>
      <c r="G3948" s="8" t="s">
        <v>10601</v>
      </c>
      <c r="H3948" s="4">
        <v>2.4E-16</v>
      </c>
      <c r="I3948" s="8">
        <v>497727</v>
      </c>
      <c r="J3948" s="3" t="s">
        <v>9153</v>
      </c>
      <c r="K3948" s="6" t="s">
        <v>10570</v>
      </c>
    </row>
    <row r="3949" spans="1:11" x14ac:dyDescent="0.2">
      <c r="A3949" s="6" t="s">
        <v>9258</v>
      </c>
      <c r="B3949" s="3" t="s">
        <v>10118</v>
      </c>
      <c r="C3949" s="8">
        <v>1</v>
      </c>
      <c r="D3949" s="3">
        <v>54</v>
      </c>
      <c r="E3949" s="8">
        <v>9.9979654357071297</v>
      </c>
      <c r="F3949" s="3" t="s">
        <v>10571</v>
      </c>
      <c r="G3949" s="8" t="s">
        <v>10601</v>
      </c>
      <c r="H3949" s="4">
        <v>1.0000000000000001E-17</v>
      </c>
      <c r="I3949" s="8">
        <v>54254</v>
      </c>
      <c r="J3949" s="3" t="s">
        <v>9259</v>
      </c>
      <c r="K3949" s="6" t="s">
        <v>10572</v>
      </c>
    </row>
    <row r="3950" spans="1:11" x14ac:dyDescent="0.2">
      <c r="A3950" s="6" t="s">
        <v>9372</v>
      </c>
      <c r="B3950" s="3" t="s">
        <v>10118</v>
      </c>
      <c r="C3950" s="8">
        <v>1</v>
      </c>
      <c r="D3950" s="3">
        <v>56</v>
      </c>
      <c r="E3950" s="8">
        <v>9.9008989310849298</v>
      </c>
      <c r="F3950" s="3" t="s">
        <v>10573</v>
      </c>
      <c r="G3950" s="8" t="s">
        <v>10601</v>
      </c>
      <c r="H3950" s="4">
        <v>2.7E-16</v>
      </c>
      <c r="I3950" s="8">
        <v>56636</v>
      </c>
      <c r="J3950" s="3" t="s">
        <v>9373</v>
      </c>
      <c r="K3950" s="6" t="s">
        <v>10574</v>
      </c>
    </row>
    <row r="3951" spans="1:11" x14ac:dyDescent="0.2">
      <c r="A3951" s="6" t="s">
        <v>9674</v>
      </c>
      <c r="B3951" s="3" t="s">
        <v>10118</v>
      </c>
      <c r="C3951" s="8">
        <v>1</v>
      </c>
      <c r="D3951" s="3">
        <v>58</v>
      </c>
      <c r="E3951" s="8">
        <v>9.9979659256708793</v>
      </c>
      <c r="F3951" s="3" t="s">
        <v>10575</v>
      </c>
      <c r="G3951" s="8" t="s">
        <v>10601</v>
      </c>
      <c r="H3951" s="4">
        <v>1.3E-17</v>
      </c>
      <c r="I3951" s="8">
        <v>683846</v>
      </c>
      <c r="J3951" s="3" t="s">
        <v>9675</v>
      </c>
      <c r="K3951" s="6" t="s">
        <v>10576</v>
      </c>
    </row>
    <row r="3952" spans="1:11" x14ac:dyDescent="0.2">
      <c r="A3952" s="6" t="s">
        <v>9674</v>
      </c>
      <c r="B3952" s="3" t="s">
        <v>10118</v>
      </c>
      <c r="C3952" s="8">
        <v>1</v>
      </c>
      <c r="D3952" s="3">
        <v>58</v>
      </c>
      <c r="E3952" s="8">
        <v>10.0718952695863</v>
      </c>
      <c r="F3952" s="3" t="s">
        <v>10577</v>
      </c>
      <c r="G3952" s="8" t="s">
        <v>10601</v>
      </c>
      <c r="H3952" s="4">
        <v>1.1E-16</v>
      </c>
      <c r="I3952" s="8">
        <v>683846</v>
      </c>
      <c r="J3952" s="3" t="s">
        <v>9675</v>
      </c>
      <c r="K3952" s="6" t="s">
        <v>10578</v>
      </c>
    </row>
    <row r="3953" spans="1:11" x14ac:dyDescent="0.2">
      <c r="A3953" s="6" t="s">
        <v>9732</v>
      </c>
      <c r="B3953" s="3" t="s">
        <v>10118</v>
      </c>
      <c r="C3953" s="8">
        <v>1</v>
      </c>
      <c r="D3953" s="3">
        <v>72</v>
      </c>
      <c r="E3953" s="8">
        <v>9.7986684271457207</v>
      </c>
      <c r="F3953" s="3" t="s">
        <v>10579</v>
      </c>
      <c r="G3953" s="8" t="s">
        <v>10601</v>
      </c>
      <c r="H3953" s="4">
        <v>3.3000000000000001E-13</v>
      </c>
      <c r="I3953" s="8">
        <v>70771</v>
      </c>
      <c r="J3953" s="3" t="s">
        <v>9733</v>
      </c>
      <c r="K3953" s="6" t="s">
        <v>10580</v>
      </c>
    </row>
    <row r="3954" spans="1:11" x14ac:dyDescent="0.2">
      <c r="A3954" s="6" t="s">
        <v>9732</v>
      </c>
      <c r="B3954" s="3" t="s">
        <v>10118</v>
      </c>
      <c r="C3954" s="8">
        <v>1</v>
      </c>
      <c r="D3954" s="3">
        <v>62</v>
      </c>
      <c r="E3954" s="8">
        <v>10.047844359402401</v>
      </c>
      <c r="F3954" s="3" t="s">
        <v>10581</v>
      </c>
      <c r="G3954" s="8" t="s">
        <v>10601</v>
      </c>
      <c r="H3954" s="4">
        <v>1.3999999999999999E-23</v>
      </c>
      <c r="I3954" s="8">
        <v>70771</v>
      </c>
      <c r="J3954" s="3" t="s">
        <v>9733</v>
      </c>
      <c r="K3954" s="6" t="s">
        <v>10582</v>
      </c>
    </row>
    <row r="3955" spans="1:11" x14ac:dyDescent="0.2">
      <c r="A3955" s="6" t="s">
        <v>9732</v>
      </c>
      <c r="B3955" s="3" t="s">
        <v>10118</v>
      </c>
      <c r="C3955" s="8">
        <v>1</v>
      </c>
      <c r="D3955" s="3">
        <v>64</v>
      </c>
      <c r="E3955" s="8">
        <v>10.006569966073499</v>
      </c>
      <c r="F3955" s="3" t="s">
        <v>10583</v>
      </c>
      <c r="G3955" s="8" t="s">
        <v>10601</v>
      </c>
      <c r="H3955" s="4">
        <v>1.5E-23</v>
      </c>
      <c r="I3955" s="8">
        <v>70771</v>
      </c>
      <c r="J3955" s="3" t="s">
        <v>9733</v>
      </c>
      <c r="K3955" s="6" t="s">
        <v>10584</v>
      </c>
    </row>
    <row r="3956" spans="1:11" x14ac:dyDescent="0.2">
      <c r="A3956" s="6" t="s">
        <v>9732</v>
      </c>
      <c r="B3956" s="3" t="s">
        <v>10118</v>
      </c>
      <c r="C3956" s="8">
        <v>1</v>
      </c>
      <c r="D3956" s="3">
        <v>55</v>
      </c>
      <c r="E3956" s="8">
        <v>9.9979754927320403</v>
      </c>
      <c r="F3956" s="3" t="s">
        <v>10585</v>
      </c>
      <c r="G3956" s="8" t="s">
        <v>10601</v>
      </c>
      <c r="H3956" s="4">
        <v>2.7000000000000001E-24</v>
      </c>
      <c r="I3956" s="8">
        <v>70771</v>
      </c>
      <c r="J3956" s="3" t="s">
        <v>9733</v>
      </c>
      <c r="K3956" s="6" t="s">
        <v>10586</v>
      </c>
    </row>
    <row r="3957" spans="1:11" x14ac:dyDescent="0.2">
      <c r="A3957" s="6" t="s">
        <v>9744</v>
      </c>
      <c r="B3957" s="3" t="s">
        <v>10118</v>
      </c>
      <c r="C3957" s="8">
        <v>1</v>
      </c>
      <c r="D3957" s="3">
        <v>82</v>
      </c>
      <c r="E3957" s="8">
        <v>10.089310900195199</v>
      </c>
      <c r="F3957" s="3" t="s">
        <v>10587</v>
      </c>
      <c r="G3957" s="8" t="s">
        <v>10601</v>
      </c>
      <c r="H3957" s="4">
        <v>3.5999999999999999E-17</v>
      </c>
      <c r="I3957" s="8">
        <v>718286</v>
      </c>
      <c r="J3957" s="3" t="s">
        <v>9745</v>
      </c>
      <c r="K3957" s="6" t="s">
        <v>10588</v>
      </c>
    </row>
    <row r="3958" spans="1:11" x14ac:dyDescent="0.2">
      <c r="A3958" s="6" t="s">
        <v>10589</v>
      </c>
      <c r="B3958" s="3" t="s">
        <v>10118</v>
      </c>
      <c r="C3958" s="8">
        <v>1</v>
      </c>
      <c r="D3958" s="3">
        <v>64</v>
      </c>
      <c r="E3958" s="8">
        <v>9.8613043264927605</v>
      </c>
      <c r="F3958" s="3" t="s">
        <v>10590</v>
      </c>
      <c r="G3958" s="8" t="s">
        <v>10601</v>
      </c>
      <c r="H3958" s="4">
        <v>1.3E-11</v>
      </c>
      <c r="I3958" s="8">
        <v>743729</v>
      </c>
      <c r="J3958" s="3" t="s">
        <v>10591</v>
      </c>
      <c r="K3958" s="6" t="s">
        <v>10592</v>
      </c>
    </row>
    <row r="3959" spans="1:11" x14ac:dyDescent="0.2">
      <c r="A3959" s="6" t="s">
        <v>9928</v>
      </c>
      <c r="B3959" s="3" t="s">
        <v>10118</v>
      </c>
      <c r="C3959" s="8">
        <v>1</v>
      </c>
      <c r="D3959" s="3">
        <v>56</v>
      </c>
      <c r="E3959" s="8">
        <v>9.9391365697536092</v>
      </c>
      <c r="F3959" s="3" t="s">
        <v>10593</v>
      </c>
      <c r="G3959" s="8" t="s">
        <v>10601</v>
      </c>
      <c r="H3959" s="4">
        <v>2.9E-18</v>
      </c>
      <c r="I3959" s="8">
        <v>84599</v>
      </c>
      <c r="J3959" s="3" t="s">
        <v>9929</v>
      </c>
      <c r="K3959" s="6" t="s">
        <v>10594</v>
      </c>
    </row>
    <row r="3960" spans="1:11" x14ac:dyDescent="0.2">
      <c r="A3960" s="6" t="s">
        <v>10054</v>
      </c>
      <c r="B3960" s="3" t="s">
        <v>10118</v>
      </c>
      <c r="C3960" s="8">
        <v>1</v>
      </c>
      <c r="D3960" s="3">
        <v>51</v>
      </c>
      <c r="E3960" s="8">
        <v>9.3003936425638596</v>
      </c>
      <c r="F3960" s="3" t="s">
        <v>10595</v>
      </c>
      <c r="G3960" s="8" t="s">
        <v>10601</v>
      </c>
      <c r="H3960" s="4">
        <v>5.0000000000000004E-19</v>
      </c>
      <c r="I3960" s="8">
        <v>913333</v>
      </c>
      <c r="J3960" s="3" t="s">
        <v>10055</v>
      </c>
      <c r="K3960" s="6" t="s">
        <v>10596</v>
      </c>
    </row>
    <row r="3961" spans="1:11" x14ac:dyDescent="0.2">
      <c r="A3961" s="6" t="s">
        <v>10054</v>
      </c>
      <c r="B3961" s="3" t="s">
        <v>10118</v>
      </c>
      <c r="C3961" s="8">
        <v>1</v>
      </c>
      <c r="D3961" s="3">
        <v>48</v>
      </c>
      <c r="E3961" s="8">
        <v>9.8788691124937493</v>
      </c>
      <c r="F3961" s="3" t="s">
        <v>10597</v>
      </c>
      <c r="G3961" s="8" t="s">
        <v>10601</v>
      </c>
      <c r="H3961" s="4">
        <v>2.1999999999999999E-15</v>
      </c>
      <c r="I3961" s="8">
        <v>913333</v>
      </c>
      <c r="J3961" s="3" t="s">
        <v>10055</v>
      </c>
      <c r="K3961" s="6" t="s">
        <v>10598</v>
      </c>
    </row>
    <row r="3962" spans="1:11" x14ac:dyDescent="0.2">
      <c r="A3962" s="6" t="s">
        <v>10068</v>
      </c>
      <c r="B3962" s="3" t="s">
        <v>10118</v>
      </c>
      <c r="C3962" s="8">
        <v>1</v>
      </c>
      <c r="D3962" s="3">
        <v>60</v>
      </c>
      <c r="E3962" s="8">
        <v>9.8893030840381098</v>
      </c>
      <c r="F3962" s="3" t="s">
        <v>10599</v>
      </c>
      <c r="G3962" s="8" t="s">
        <v>10601</v>
      </c>
      <c r="H3962" s="4">
        <v>5.6999999999999995E-19</v>
      </c>
      <c r="I3962" s="8">
        <v>94694</v>
      </c>
      <c r="J3962" s="3" t="s">
        <v>10069</v>
      </c>
      <c r="K3962" s="6" t="s">
        <v>10600</v>
      </c>
    </row>
  </sheetData>
  <sortState xmlns:xlrd2="http://schemas.microsoft.com/office/spreadsheetml/2017/richdata2" ref="A2:K3732">
    <sortCondition ref="A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BA352-6BB8-7547-BF60-89816C7BB2C9}">
  <dimension ref="A1:AB26"/>
  <sheetViews>
    <sheetView tabSelected="1" workbookViewId="0">
      <selection activeCell="K1" sqref="K1:K1048576"/>
    </sheetView>
  </sheetViews>
  <sheetFormatPr baseColWidth="10" defaultRowHeight="16" x14ac:dyDescent="0.2"/>
  <cols>
    <col min="3" max="3" width="21.5" customWidth="1"/>
    <col min="10" max="10" width="32.6640625" customWidth="1"/>
  </cols>
  <sheetData>
    <row r="1" spans="1:28" ht="17" thickBot="1" x14ac:dyDescent="0.25">
      <c r="A1" s="9" t="s">
        <v>10602</v>
      </c>
      <c r="B1" s="9" t="s">
        <v>10603</v>
      </c>
      <c r="C1" s="10" t="s">
        <v>10605</v>
      </c>
      <c r="D1" s="10" t="s">
        <v>10606</v>
      </c>
      <c r="E1" s="10" t="s">
        <v>3</v>
      </c>
      <c r="F1" s="10" t="s">
        <v>10607</v>
      </c>
      <c r="G1" s="10" t="s">
        <v>10608</v>
      </c>
      <c r="H1" s="10" t="s">
        <v>10609</v>
      </c>
      <c r="I1" s="9" t="s">
        <v>10610</v>
      </c>
      <c r="J1" s="9" t="s">
        <v>10604</v>
      </c>
      <c r="K1" s="9" t="s">
        <v>10611</v>
      </c>
      <c r="L1" s="9" t="s">
        <v>10612</v>
      </c>
      <c r="M1" s="9" t="s">
        <v>10613</v>
      </c>
      <c r="N1" s="9" t="s">
        <v>10614</v>
      </c>
      <c r="O1" s="9" t="s">
        <v>10615</v>
      </c>
      <c r="P1" s="9" t="s">
        <v>10616</v>
      </c>
      <c r="Q1" s="9" t="s">
        <v>10617</v>
      </c>
      <c r="R1" s="9" t="s">
        <v>10618</v>
      </c>
      <c r="S1" s="9" t="s">
        <v>10619</v>
      </c>
      <c r="T1" s="9" t="s">
        <v>10620</v>
      </c>
      <c r="U1" s="9" t="s">
        <v>10621</v>
      </c>
      <c r="V1" s="9" t="s">
        <v>10622</v>
      </c>
      <c r="W1" s="9" t="s">
        <v>10623</v>
      </c>
      <c r="X1" s="9" t="s">
        <v>10624</v>
      </c>
      <c r="Y1" s="9" t="s">
        <v>10625</v>
      </c>
      <c r="Z1" s="9" t="s">
        <v>10626</v>
      </c>
      <c r="AA1" s="9" t="s">
        <v>10627</v>
      </c>
      <c r="AB1" s="9" t="s">
        <v>10628</v>
      </c>
    </row>
    <row r="2" spans="1:28" x14ac:dyDescent="0.2">
      <c r="A2" s="6" t="s">
        <v>10629</v>
      </c>
      <c r="B2" s="6" t="s">
        <v>10630</v>
      </c>
      <c r="C2" s="8">
        <v>0.21538074900000001</v>
      </c>
      <c r="D2" s="8" t="s">
        <v>10632</v>
      </c>
      <c r="E2" s="8">
        <v>218</v>
      </c>
      <c r="F2" s="8">
        <v>8.5964955140000008</v>
      </c>
      <c r="G2" s="8"/>
      <c r="H2" s="8"/>
      <c r="I2" s="6" t="s">
        <v>10629</v>
      </c>
      <c r="J2" s="11" t="s">
        <v>10631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</row>
    <row r="3" spans="1:28" x14ac:dyDescent="0.2">
      <c r="A3" s="6" t="s">
        <v>10633</v>
      </c>
      <c r="B3" s="6" t="s">
        <v>10634</v>
      </c>
      <c r="C3" s="8">
        <v>0.17245559499999999</v>
      </c>
      <c r="D3" s="8" t="s">
        <v>10632</v>
      </c>
      <c r="E3" s="8">
        <v>272</v>
      </c>
      <c r="F3" s="8">
        <v>4.0704232879999998</v>
      </c>
      <c r="G3" s="8"/>
      <c r="H3" s="8"/>
      <c r="I3" s="6" t="s">
        <v>10633</v>
      </c>
      <c r="J3" s="11" t="s">
        <v>10635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</row>
    <row r="4" spans="1:28" x14ac:dyDescent="0.2">
      <c r="A4" s="6" t="s">
        <v>10636</v>
      </c>
      <c r="B4" s="6" t="s">
        <v>10637</v>
      </c>
      <c r="C4" s="8">
        <v>0.72011437</v>
      </c>
      <c r="D4" s="8" t="s">
        <v>10639</v>
      </c>
      <c r="E4" s="8">
        <v>177</v>
      </c>
      <c r="F4" s="8">
        <v>4.5992248650000001</v>
      </c>
      <c r="G4" s="8"/>
      <c r="H4" s="8"/>
      <c r="I4" s="6" t="s">
        <v>10636</v>
      </c>
      <c r="J4" s="11" t="s">
        <v>10638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1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</row>
    <row r="5" spans="1:28" x14ac:dyDescent="0.2">
      <c r="A5" s="6" t="s">
        <v>10640</v>
      </c>
      <c r="B5" s="6" t="s">
        <v>10641</v>
      </c>
      <c r="C5" s="8">
        <v>0.222533225</v>
      </c>
      <c r="D5" s="8" t="s">
        <v>10639</v>
      </c>
      <c r="E5" s="8">
        <v>153</v>
      </c>
      <c r="F5" s="8">
        <v>4.0313879689999998</v>
      </c>
      <c r="G5" s="8"/>
      <c r="H5" s="8"/>
      <c r="I5" s="6" t="s">
        <v>10640</v>
      </c>
      <c r="J5" s="11" t="s">
        <v>10638</v>
      </c>
      <c r="K5" s="6">
        <v>0</v>
      </c>
      <c r="L5" s="6">
        <v>0</v>
      </c>
      <c r="M5" s="6">
        <v>1</v>
      </c>
      <c r="N5" s="6">
        <v>0</v>
      </c>
      <c r="O5" s="6">
        <v>1</v>
      </c>
      <c r="P5" s="6">
        <v>0</v>
      </c>
      <c r="Q5" s="6">
        <v>1</v>
      </c>
      <c r="R5" s="6">
        <v>1</v>
      </c>
      <c r="S5" s="6">
        <v>0</v>
      </c>
      <c r="T5" s="6">
        <v>1</v>
      </c>
      <c r="U5" s="6">
        <v>0</v>
      </c>
      <c r="V5" s="6">
        <v>0</v>
      </c>
      <c r="W5" s="6">
        <v>1</v>
      </c>
      <c r="X5" s="6">
        <v>0</v>
      </c>
      <c r="Y5" s="6">
        <v>0</v>
      </c>
      <c r="Z5" s="6">
        <v>0</v>
      </c>
      <c r="AA5" s="6">
        <v>0</v>
      </c>
      <c r="AB5" s="6">
        <v>0</v>
      </c>
    </row>
    <row r="6" spans="1:28" x14ac:dyDescent="0.2">
      <c r="A6" s="6" t="s">
        <v>10642</v>
      </c>
      <c r="B6" s="6" t="s">
        <v>10642</v>
      </c>
      <c r="C6" s="8">
        <v>1.342146775</v>
      </c>
      <c r="D6" s="8" t="s">
        <v>10632</v>
      </c>
      <c r="E6" s="8">
        <v>74</v>
      </c>
      <c r="F6" s="8">
        <v>9.8724168349999992</v>
      </c>
      <c r="G6" s="8">
        <v>6</v>
      </c>
      <c r="H6" s="8" t="s">
        <v>10644</v>
      </c>
      <c r="I6" s="6" t="s">
        <v>10642</v>
      </c>
      <c r="J6" s="11" t="s">
        <v>10643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</row>
    <row r="7" spans="1:28" x14ac:dyDescent="0.2">
      <c r="A7" s="6" t="s">
        <v>10645</v>
      </c>
      <c r="B7" s="6" t="s">
        <v>10645</v>
      </c>
      <c r="C7" s="8">
        <v>0.20441564000000001</v>
      </c>
      <c r="D7" s="8" t="s">
        <v>10632</v>
      </c>
      <c r="E7" s="8">
        <v>117</v>
      </c>
      <c r="F7" s="8">
        <v>5.3906760970000001</v>
      </c>
      <c r="G7" s="8"/>
      <c r="H7" s="8" t="s">
        <v>10646</v>
      </c>
      <c r="I7" s="6" t="s">
        <v>10645</v>
      </c>
      <c r="J7" s="11" t="s">
        <v>10643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</row>
    <row r="8" spans="1:28" x14ac:dyDescent="0.2">
      <c r="A8" s="6" t="s">
        <v>10647</v>
      </c>
      <c r="B8" s="6" t="s">
        <v>10647</v>
      </c>
      <c r="C8" s="8">
        <v>0.138746908</v>
      </c>
      <c r="D8" s="8" t="s">
        <v>10632</v>
      </c>
      <c r="E8" s="8">
        <v>70</v>
      </c>
      <c r="F8" s="8">
        <v>9.6467933220000006</v>
      </c>
      <c r="G8" s="8">
        <v>6</v>
      </c>
      <c r="H8" s="8"/>
      <c r="I8" s="6" t="s">
        <v>10647</v>
      </c>
      <c r="J8" s="11" t="s">
        <v>10648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</row>
    <row r="9" spans="1:28" x14ac:dyDescent="0.2">
      <c r="A9" s="6" t="s">
        <v>10649</v>
      </c>
      <c r="B9" s="6" t="s">
        <v>10650</v>
      </c>
      <c r="C9" s="8">
        <v>7.2335487000000004E-2</v>
      </c>
      <c r="D9" s="8" t="s">
        <v>10639</v>
      </c>
      <c r="E9" s="8">
        <v>174</v>
      </c>
      <c r="F9" s="8">
        <v>5.5126220889999997</v>
      </c>
      <c r="G9" s="8"/>
      <c r="H9" s="8"/>
      <c r="I9" s="6" t="s">
        <v>10649</v>
      </c>
      <c r="J9" s="11" t="s">
        <v>10651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1</v>
      </c>
      <c r="S9" s="6">
        <v>0</v>
      </c>
      <c r="T9" s="6">
        <v>1</v>
      </c>
      <c r="U9" s="6">
        <v>1</v>
      </c>
      <c r="V9" s="6">
        <v>0</v>
      </c>
      <c r="W9" s="6">
        <v>1</v>
      </c>
      <c r="X9" s="6">
        <v>0</v>
      </c>
      <c r="Y9" s="6">
        <v>0</v>
      </c>
      <c r="Z9" s="6">
        <v>0</v>
      </c>
      <c r="AA9" s="6">
        <v>0</v>
      </c>
      <c r="AB9" s="6">
        <v>0</v>
      </c>
    </row>
    <row r="10" spans="1:28" x14ac:dyDescent="0.2">
      <c r="A10" s="6" t="s">
        <v>10652</v>
      </c>
      <c r="B10" s="6" t="s">
        <v>10653</v>
      </c>
      <c r="C10" s="8">
        <v>6.8621563999999996E-2</v>
      </c>
      <c r="D10" s="8" t="s">
        <v>10639</v>
      </c>
      <c r="E10" s="8">
        <v>125</v>
      </c>
      <c r="F10" s="8">
        <v>4.0853985509999999</v>
      </c>
      <c r="G10" s="8"/>
      <c r="H10" s="8"/>
      <c r="I10" s="6" t="s">
        <v>10652</v>
      </c>
      <c r="J10" s="11" t="s">
        <v>10651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1</v>
      </c>
      <c r="U10" s="6">
        <v>0</v>
      </c>
      <c r="V10" s="6">
        <v>0</v>
      </c>
      <c r="W10" s="6">
        <v>1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</row>
    <row r="11" spans="1:28" x14ac:dyDescent="0.2">
      <c r="A11" s="6" t="s">
        <v>10654</v>
      </c>
      <c r="B11" s="6" t="s">
        <v>10655</v>
      </c>
      <c r="C11" s="8">
        <v>5.1660204000000001E-2</v>
      </c>
      <c r="D11" s="8" t="s">
        <v>10639</v>
      </c>
      <c r="E11" s="8">
        <v>224</v>
      </c>
      <c r="F11" s="8">
        <v>4.5697238560000004</v>
      </c>
      <c r="G11" s="8"/>
      <c r="H11" s="8"/>
      <c r="I11" s="6" t="s">
        <v>10654</v>
      </c>
      <c r="J11" s="11" t="s">
        <v>10651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1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</row>
    <row r="12" spans="1:28" x14ac:dyDescent="0.2">
      <c r="A12" s="6" t="s">
        <v>10656</v>
      </c>
      <c r="B12" s="6" t="s">
        <v>10657</v>
      </c>
      <c r="C12" s="8">
        <v>0.35273670699999998</v>
      </c>
      <c r="D12" s="8" t="s">
        <v>10639</v>
      </c>
      <c r="E12" s="8">
        <v>85</v>
      </c>
      <c r="F12" s="8">
        <v>4.3416890510000004</v>
      </c>
      <c r="G12" s="8">
        <v>1</v>
      </c>
      <c r="H12" s="8"/>
      <c r="I12" s="6" t="s">
        <v>10656</v>
      </c>
      <c r="J12" s="11" t="s">
        <v>8596</v>
      </c>
      <c r="K12" s="6">
        <v>0</v>
      </c>
      <c r="L12" s="6">
        <v>0</v>
      </c>
      <c r="M12" s="6">
        <v>1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</row>
    <row r="13" spans="1:28" x14ac:dyDescent="0.2">
      <c r="A13" s="6" t="s">
        <v>10658</v>
      </c>
      <c r="B13" s="6" t="s">
        <v>10659</v>
      </c>
      <c r="C13" s="8">
        <v>0.18314276700000001</v>
      </c>
      <c r="D13" s="8" t="s">
        <v>10639</v>
      </c>
      <c r="E13" s="8">
        <v>79</v>
      </c>
      <c r="F13" s="8">
        <v>5.0530419640000002</v>
      </c>
      <c r="G13" s="8">
        <v>1</v>
      </c>
      <c r="H13" s="8"/>
      <c r="I13" s="6" t="s">
        <v>10658</v>
      </c>
      <c r="J13" s="11" t="s">
        <v>8596</v>
      </c>
      <c r="K13" s="6">
        <v>0</v>
      </c>
      <c r="L13" s="6">
        <v>0</v>
      </c>
      <c r="M13" s="6">
        <v>1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</row>
    <row r="14" spans="1:28" x14ac:dyDescent="0.2">
      <c r="A14" s="6" t="s">
        <v>10660</v>
      </c>
      <c r="B14" s="6" t="s">
        <v>10661</v>
      </c>
      <c r="C14" s="8">
        <v>0.34249444499999998</v>
      </c>
      <c r="D14" s="8" t="s">
        <v>10632</v>
      </c>
      <c r="E14" s="8">
        <v>203</v>
      </c>
      <c r="F14" s="8">
        <v>5.5468375019999998</v>
      </c>
      <c r="G14" s="8"/>
      <c r="H14" s="8"/>
      <c r="I14" s="6" t="s">
        <v>10660</v>
      </c>
      <c r="J14" s="11" t="s">
        <v>8512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</row>
    <row r="15" spans="1:28" x14ac:dyDescent="0.2">
      <c r="A15" s="6" t="s">
        <v>10662</v>
      </c>
      <c r="B15" s="6" t="s">
        <v>10663</v>
      </c>
      <c r="C15" s="8">
        <v>0.20979014200000001</v>
      </c>
      <c r="D15" s="8" t="s">
        <v>10632</v>
      </c>
      <c r="E15" s="8">
        <v>153</v>
      </c>
      <c r="F15" s="8">
        <v>6.6445144770000004</v>
      </c>
      <c r="G15" s="8">
        <v>3</v>
      </c>
      <c r="H15" s="8"/>
      <c r="I15" s="6" t="s">
        <v>10662</v>
      </c>
      <c r="J15" s="11" t="s">
        <v>10664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</row>
    <row r="16" spans="1:28" x14ac:dyDescent="0.2">
      <c r="A16" s="6" t="s">
        <v>10665</v>
      </c>
      <c r="B16" s="6" t="s">
        <v>10666</v>
      </c>
      <c r="C16" s="8">
        <v>0.23277430800000001</v>
      </c>
      <c r="D16" s="8" t="s">
        <v>10632</v>
      </c>
      <c r="E16" s="8">
        <v>147</v>
      </c>
      <c r="F16" s="8">
        <v>5.1934016410000003</v>
      </c>
      <c r="G16" s="8"/>
      <c r="H16" s="8"/>
      <c r="I16" s="6" t="s">
        <v>10665</v>
      </c>
      <c r="J16" s="11" t="s">
        <v>10664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</row>
    <row r="17" spans="1:28" x14ac:dyDescent="0.2">
      <c r="A17" s="6" t="s">
        <v>10667</v>
      </c>
      <c r="B17" s="6" t="s">
        <v>10668</v>
      </c>
      <c r="C17" s="8">
        <v>1.2619092949999999</v>
      </c>
      <c r="D17" s="8" t="s">
        <v>10632</v>
      </c>
      <c r="E17" s="8">
        <v>154</v>
      </c>
      <c r="F17" s="8">
        <v>6.6315219860000001</v>
      </c>
      <c r="G17" s="8">
        <v>3</v>
      </c>
      <c r="H17" s="8"/>
      <c r="I17" s="6" t="s">
        <v>10667</v>
      </c>
      <c r="J17" s="11" t="s">
        <v>10669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</row>
    <row r="18" spans="1:28" x14ac:dyDescent="0.2">
      <c r="A18" s="6" t="s">
        <v>10670</v>
      </c>
      <c r="B18" s="6" t="s">
        <v>10671</v>
      </c>
      <c r="C18" s="8">
        <v>0.214514284</v>
      </c>
      <c r="D18" s="8" t="s">
        <v>10632</v>
      </c>
      <c r="E18" s="8">
        <v>120</v>
      </c>
      <c r="F18" s="8">
        <v>9.4229130839999993</v>
      </c>
      <c r="G18" s="8"/>
      <c r="H18" s="8"/>
      <c r="I18" s="6" t="s">
        <v>10670</v>
      </c>
      <c r="J18" s="11" t="s">
        <v>10669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</row>
    <row r="19" spans="1:28" x14ac:dyDescent="0.2">
      <c r="A19" s="6" t="s">
        <v>10672</v>
      </c>
      <c r="B19" s="6" t="s">
        <v>10673</v>
      </c>
      <c r="C19" s="8">
        <v>0.90158275899999996</v>
      </c>
      <c r="D19" s="8" t="s">
        <v>10639</v>
      </c>
      <c r="E19" s="8">
        <v>163</v>
      </c>
      <c r="F19" s="8">
        <v>5.4017901899999998</v>
      </c>
      <c r="G19" s="8"/>
      <c r="H19" s="8"/>
      <c r="I19" s="6" t="s">
        <v>10672</v>
      </c>
      <c r="J19" s="11" t="s">
        <v>10674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1</v>
      </c>
      <c r="T19" s="6">
        <v>0</v>
      </c>
      <c r="U19" s="6">
        <v>0</v>
      </c>
      <c r="V19" s="6">
        <v>1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</row>
    <row r="20" spans="1:28" x14ac:dyDescent="0.2">
      <c r="A20" s="6" t="s">
        <v>10675</v>
      </c>
      <c r="B20" s="6" t="s">
        <v>10676</v>
      </c>
      <c r="C20" s="8">
        <v>0.15874381500000001</v>
      </c>
      <c r="D20" s="8" t="s">
        <v>10639</v>
      </c>
      <c r="E20" s="8">
        <v>141</v>
      </c>
      <c r="F20" s="8">
        <v>6.2987123230000002</v>
      </c>
      <c r="G20" s="8">
        <v>4</v>
      </c>
      <c r="H20" s="8"/>
      <c r="I20" s="6" t="s">
        <v>10675</v>
      </c>
      <c r="J20" s="11" t="s">
        <v>10674</v>
      </c>
      <c r="K20" s="6">
        <v>1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1</v>
      </c>
      <c r="Y20" s="6">
        <v>0</v>
      </c>
      <c r="Z20" s="6">
        <v>0</v>
      </c>
      <c r="AA20" s="6">
        <v>1</v>
      </c>
      <c r="AB20" s="6">
        <v>0</v>
      </c>
    </row>
    <row r="21" spans="1:28" x14ac:dyDescent="0.2">
      <c r="A21" s="6" t="s">
        <v>10677</v>
      </c>
      <c r="B21" s="6" t="s">
        <v>10677</v>
      </c>
      <c r="C21" s="8">
        <v>0.18353926100000001</v>
      </c>
      <c r="D21" s="8" t="s">
        <v>10639</v>
      </c>
      <c r="E21" s="8">
        <v>135</v>
      </c>
      <c r="F21" s="8">
        <v>5.142970418</v>
      </c>
      <c r="G21" s="8"/>
      <c r="H21" s="8" t="s">
        <v>10678</v>
      </c>
      <c r="I21" s="6" t="s">
        <v>10677</v>
      </c>
      <c r="J21" s="11" t="s">
        <v>10643</v>
      </c>
      <c r="K21" s="6">
        <v>1</v>
      </c>
      <c r="L21" s="6">
        <v>1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</row>
    <row r="22" spans="1:28" x14ac:dyDescent="0.2">
      <c r="A22" s="6" t="s">
        <v>10679</v>
      </c>
      <c r="B22" s="6" t="s">
        <v>10680</v>
      </c>
      <c r="C22" s="8">
        <v>0.23087886499999999</v>
      </c>
      <c r="D22" s="8" t="s">
        <v>10639</v>
      </c>
      <c r="E22" s="8">
        <v>126</v>
      </c>
      <c r="F22" s="8">
        <v>5.3926823519999996</v>
      </c>
      <c r="G22" s="8"/>
      <c r="H22" s="8"/>
      <c r="I22" s="6" t="s">
        <v>10679</v>
      </c>
      <c r="J22" s="11" t="s">
        <v>10681</v>
      </c>
      <c r="K22" s="6">
        <v>1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1</v>
      </c>
      <c r="Z22" s="6">
        <v>0</v>
      </c>
      <c r="AA22" s="6">
        <v>0</v>
      </c>
      <c r="AB22" s="6">
        <v>0</v>
      </c>
    </row>
    <row r="23" spans="1:28" x14ac:dyDescent="0.2">
      <c r="A23" s="6" t="s">
        <v>10682</v>
      </c>
      <c r="B23" s="6" t="s">
        <v>10683</v>
      </c>
      <c r="C23" s="8">
        <v>0.22648404499999999</v>
      </c>
      <c r="D23" s="8" t="s">
        <v>10639</v>
      </c>
      <c r="E23" s="8">
        <v>140</v>
      </c>
      <c r="F23" s="8">
        <v>5.6517430360000001</v>
      </c>
      <c r="G23" s="8">
        <v>4</v>
      </c>
      <c r="H23" s="8"/>
      <c r="I23" s="6" t="s">
        <v>10682</v>
      </c>
      <c r="J23" s="11" t="s">
        <v>10684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1</v>
      </c>
      <c r="Y23" s="6">
        <v>0</v>
      </c>
      <c r="Z23" s="6">
        <v>0</v>
      </c>
      <c r="AA23" s="6">
        <v>1</v>
      </c>
      <c r="AB23" s="6">
        <v>0</v>
      </c>
    </row>
    <row r="24" spans="1:28" x14ac:dyDescent="0.2">
      <c r="A24" s="6" t="s">
        <v>10685</v>
      </c>
      <c r="B24" s="6" t="s">
        <v>10686</v>
      </c>
      <c r="C24" s="8">
        <v>0.26500345800000003</v>
      </c>
      <c r="D24" s="8" t="s">
        <v>10639</v>
      </c>
      <c r="E24" s="8">
        <v>83</v>
      </c>
      <c r="F24" s="8">
        <v>5.7861943660000001</v>
      </c>
      <c r="G24" s="8"/>
      <c r="H24" s="8"/>
      <c r="I24" s="6" t="s">
        <v>10685</v>
      </c>
      <c r="J24" s="11" t="s">
        <v>10687</v>
      </c>
      <c r="K24" s="6">
        <v>1</v>
      </c>
      <c r="L24" s="6">
        <v>0</v>
      </c>
      <c r="M24" s="6">
        <v>1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</row>
    <row r="25" spans="1:28" x14ac:dyDescent="0.2">
      <c r="A25" s="6" t="s">
        <v>10688</v>
      </c>
      <c r="B25" s="6" t="s">
        <v>10689</v>
      </c>
      <c r="C25" s="8">
        <v>0.73585440099999999</v>
      </c>
      <c r="D25" s="8" t="s">
        <v>10639</v>
      </c>
      <c r="E25" s="8">
        <v>264</v>
      </c>
      <c r="F25" s="8">
        <v>5.6223652590000004</v>
      </c>
      <c r="G25" s="8"/>
      <c r="H25" s="8"/>
      <c r="I25" s="6" t="s">
        <v>10688</v>
      </c>
      <c r="J25" s="11" t="s">
        <v>8512</v>
      </c>
      <c r="K25" s="6">
        <v>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1</v>
      </c>
      <c r="AA25" s="6">
        <v>0</v>
      </c>
      <c r="AB25" s="6">
        <v>0</v>
      </c>
    </row>
    <row r="26" spans="1:28" x14ac:dyDescent="0.2">
      <c r="A26" s="6" t="s">
        <v>10690</v>
      </c>
      <c r="B26" s="6" t="s">
        <v>10691</v>
      </c>
      <c r="C26" s="8">
        <v>0.262505934</v>
      </c>
      <c r="D26" s="8" t="s">
        <v>10639</v>
      </c>
      <c r="E26" s="8">
        <v>118</v>
      </c>
      <c r="F26" s="8">
        <v>5.8553558499999996</v>
      </c>
      <c r="G26" s="8"/>
      <c r="H26" s="8"/>
      <c r="I26" s="6" t="s">
        <v>10690</v>
      </c>
      <c r="J26" s="11" t="s">
        <v>8512</v>
      </c>
      <c r="K26" s="6">
        <v>1</v>
      </c>
      <c r="L26" s="6">
        <v>1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</row>
  </sheetData>
  <conditionalFormatting sqref="C1:C26">
    <cfRule type="colorScale" priority="1">
      <colorScale>
        <cfvo type="min"/>
        <cfvo type="percentile" val="50"/>
        <cfvo type="max"/>
        <color theme="4" tint="0.79998168889431442"/>
        <color theme="9" tint="0.79998168889431442"/>
        <color theme="7" tint="0.79998168889431442"/>
      </colorScale>
    </cfRule>
    <cfRule type="colorScale" priority="2">
      <colorScale>
        <cfvo type="min"/>
        <cfvo type="percentile" val="50"/>
        <cfvo type="max"/>
        <color rgb="FF00B0F0"/>
        <color rgb="FF00B050"/>
        <color rgb="FFFFFF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NAPs_canonical</vt:lpstr>
      <vt:lpstr>Candidate_N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her, Antoine</dc:creator>
  <cp:lastModifiedBy>Microsoft Office User</cp:lastModifiedBy>
  <dcterms:created xsi:type="dcterms:W3CDTF">2021-06-14T10:12:31Z</dcterms:created>
  <dcterms:modified xsi:type="dcterms:W3CDTF">2021-07-08T12:36:16Z</dcterms:modified>
</cp:coreProperties>
</file>